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erikbernardes/Dropbox/gnotobiotic paper/submission/Nature Communications/Review #2/"/>
    </mc:Choice>
  </mc:AlternateContent>
  <xr:revisionPtr revIDLastSave="0" documentId="13_ncr:1_{A4AA80B0-BEB8-954B-9893-EE61FAE7CA6B}" xr6:coauthVersionLast="44" xr6:coauthVersionMax="44" xr10:uidLastSave="{00000000-0000-0000-0000-000000000000}"/>
  <bookViews>
    <workbookView xWindow="480" yWindow="460" windowWidth="20780" windowHeight="16100" tabRatio="500" firstSheet="6" activeTab="10" xr2:uid="{00000000-000D-0000-FFFF-FFFF00000000}"/>
  </bookViews>
  <sheets>
    <sheet name="CFU_qPCR" sheetId="2" r:id="rId1"/>
    <sheet name="motility_and_barrier_experiment" sheetId="1" r:id="rId2"/>
    <sheet name="TER_Isc_colon" sheetId="12" r:id="rId3"/>
    <sheet name="TER_Isc_ileum" sheetId="13" r:id="rId4"/>
    <sheet name="DSS_data" sheetId="3" r:id="rId5"/>
    <sheet name="16S_merged_asv" sheetId="7" r:id="rId6"/>
    <sheet name="16S_full_asv_table_gnoto" sheetId="4" r:id="rId7"/>
    <sheet name="ITS2_merged_asv" sheetId="6" r:id="rId8"/>
    <sheet name="ITS2_full_asv_table_gnoto" sheetId="5" r:id="rId9"/>
    <sheet name="fecal_metabolites" sheetId="9" r:id="rId10"/>
    <sheet name="jejunum_metabolites" sheetId="10" r:id="rId11"/>
    <sheet name="early_life_immunity" sheetId="8" r:id="rId12"/>
    <sheet name="OVA_BAL" sheetId="11" r:id="rId1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2" i="1" l="1"/>
  <c r="N34" i="1"/>
  <c r="N35" i="1"/>
  <c r="N36" i="1"/>
  <c r="N37" i="1"/>
  <c r="N38" i="1"/>
  <c r="N39" i="1"/>
  <c r="N40" i="1"/>
  <c r="N41" i="1"/>
  <c r="H32" i="1"/>
  <c r="H33" i="1"/>
  <c r="H34" i="1"/>
  <c r="H35" i="1"/>
  <c r="H36" i="1"/>
  <c r="N24" i="1"/>
  <c r="N25" i="1"/>
  <c r="N26" i="1"/>
  <c r="N27" i="1"/>
  <c r="N28" i="1"/>
  <c r="N29" i="1"/>
  <c r="N30" i="1"/>
  <c r="N31" i="1"/>
  <c r="H22" i="1"/>
  <c r="H24" i="1"/>
  <c r="H25" i="1"/>
  <c r="H26" i="1"/>
  <c r="N23" i="1"/>
  <c r="N14" i="1"/>
  <c r="N15" i="1"/>
  <c r="N16" i="1"/>
  <c r="N17" i="1"/>
  <c r="N18" i="1"/>
  <c r="N19" i="1"/>
  <c r="N20" i="1"/>
  <c r="N21" i="1"/>
  <c r="H12" i="1"/>
  <c r="H13" i="1"/>
  <c r="H14" i="1"/>
  <c r="H15" i="1"/>
  <c r="H16" i="1"/>
  <c r="N2" i="1"/>
  <c r="N3" i="1"/>
  <c r="N4" i="1"/>
  <c r="N6" i="1"/>
  <c r="N7" i="1"/>
  <c r="N8" i="1"/>
  <c r="N9" i="1"/>
  <c r="N10" i="1"/>
  <c r="N11" i="1"/>
  <c r="H2" i="1"/>
  <c r="H3" i="1"/>
  <c r="H4" i="1"/>
  <c r="H5" i="1"/>
  <c r="H6" i="1"/>
</calcChain>
</file>

<file path=xl/sharedStrings.xml><?xml version="1.0" encoding="utf-8"?>
<sst xmlns="http://schemas.openxmlformats.org/spreadsheetml/2006/main" count="3152" uniqueCount="1327">
  <si>
    <t>Sharkey Lab Mouse Number</t>
  </si>
  <si>
    <t>Mouse Number from Erik</t>
  </si>
  <si>
    <t>Group</t>
  </si>
  <si>
    <t>Body Weight (g)</t>
  </si>
  <si>
    <t>Evans Blue Front (cm)</t>
  </si>
  <si>
    <t>Small Intestinal Transit (%)</t>
  </si>
  <si>
    <t>Colon Bead Propulsion (s)</t>
  </si>
  <si>
    <t>Colon Length (cm)</t>
  </si>
  <si>
    <t>Spleen Wt (mg)</t>
  </si>
  <si>
    <t>Caecal Full Wt (mg)</t>
  </si>
  <si>
    <t>Caecal Empty Weight (mg)</t>
  </si>
  <si>
    <t>Caecal Contents Weight (mg)</t>
  </si>
  <si>
    <t>FSA (mg/ml serum)</t>
  </si>
  <si>
    <t>Erik's Tube Numbering</t>
  </si>
  <si>
    <t>Pellet Number</t>
  </si>
  <si>
    <t>Total Pellet Wet Weight (g)</t>
  </si>
  <si>
    <t>Pellet Dry Weight (g)</t>
  </si>
  <si>
    <t>Pellet Wet/Dry Ratio</t>
  </si>
  <si>
    <t>Mean Pellet Wet Wt (mg)</t>
  </si>
  <si>
    <t>01-1288-0</t>
  </si>
  <si>
    <t>Blue 1</t>
  </si>
  <si>
    <t>01-1288-R</t>
  </si>
  <si>
    <t>Blue 4</t>
  </si>
  <si>
    <t>01-1371-0</t>
  </si>
  <si>
    <t>Blue 7</t>
  </si>
  <si>
    <t>01-1371-R</t>
  </si>
  <si>
    <t>Blue 2</t>
  </si>
  <si>
    <t>01-229-RL</t>
  </si>
  <si>
    <t>Blue 5</t>
  </si>
  <si>
    <t>01-229-L</t>
  </si>
  <si>
    <t>Blue 11</t>
  </si>
  <si>
    <t>01-229-0</t>
  </si>
  <si>
    <t>Blue 3</t>
  </si>
  <si>
    <t>01-229-R</t>
  </si>
  <si>
    <t>Blue 10</t>
  </si>
  <si>
    <t>01-229-RRL</t>
  </si>
  <si>
    <t>Blue 8</t>
  </si>
  <si>
    <t>01-229-RLL</t>
  </si>
  <si>
    <t>Blue 9</t>
  </si>
  <si>
    <t>02-1673-RL</t>
  </si>
  <si>
    <t>leaked, no sample</t>
  </si>
  <si>
    <t>Black 12</t>
  </si>
  <si>
    <t>02-1673-R</t>
  </si>
  <si>
    <t>Black 11</t>
  </si>
  <si>
    <t>02-1673-LL</t>
  </si>
  <si>
    <t>Black 6</t>
  </si>
  <si>
    <t>02-1673-L</t>
  </si>
  <si>
    <t>Black 8</t>
  </si>
  <si>
    <t>02-1673-0</t>
  </si>
  <si>
    <t>Black 2</t>
  </si>
  <si>
    <t>02-1673-RR</t>
  </si>
  <si>
    <t>Black 10</t>
  </si>
  <si>
    <t>02-644-0</t>
  </si>
  <si>
    <t>none</t>
  </si>
  <si>
    <t>02-1634-R</t>
  </si>
  <si>
    <t>02-1668-0</t>
  </si>
  <si>
    <t>02-1629-R</t>
  </si>
  <si>
    <t>03-1728-0</t>
  </si>
  <si>
    <t>Red 10</t>
  </si>
  <si>
    <t>03-1728-RL</t>
  </si>
  <si>
    <t>Red 7</t>
  </si>
  <si>
    <t>03-1728-L</t>
  </si>
  <si>
    <t>Red 12</t>
  </si>
  <si>
    <t>03-1728-LL</t>
  </si>
  <si>
    <t>Red 11</t>
  </si>
  <si>
    <t>03-1728-RR</t>
  </si>
  <si>
    <t>Red 3</t>
  </si>
  <si>
    <t>03-1728-R</t>
  </si>
  <si>
    <t>Red 5</t>
  </si>
  <si>
    <t>03-1227-R(1)</t>
  </si>
  <si>
    <t>03-1227-R(2)</t>
  </si>
  <si>
    <t>03-1227-R(3)</t>
  </si>
  <si>
    <t>03-1227-0</t>
  </si>
  <si>
    <t>04-1206-0</t>
  </si>
  <si>
    <t>Green 11</t>
  </si>
  <si>
    <t>04-1206-R</t>
  </si>
  <si>
    <t>Green 2</t>
  </si>
  <si>
    <t>04-180-0</t>
  </si>
  <si>
    <t>Green 5</t>
  </si>
  <si>
    <t>04-180-R</t>
  </si>
  <si>
    <t>Green 12</t>
  </si>
  <si>
    <t>04-290-R</t>
  </si>
  <si>
    <t>Green 7</t>
  </si>
  <si>
    <t>04-290-0</t>
  </si>
  <si>
    <t>Green 3</t>
  </si>
  <si>
    <t xml:space="preserve">04-1396-0 </t>
  </si>
  <si>
    <t>Green 4</t>
  </si>
  <si>
    <t>04-1396-R</t>
  </si>
  <si>
    <t>04-1287-R</t>
  </si>
  <si>
    <t>Green 1</t>
  </si>
  <si>
    <t>04-1287-0</t>
  </si>
  <si>
    <t>Small Intestinal length (cm)</t>
  </si>
  <si>
    <t>Treatment</t>
  </si>
  <si>
    <t>Fungal Plate count (CFU/ml)</t>
  </si>
  <si>
    <t>16S wk 4 qPCR exp 1</t>
  </si>
  <si>
    <t>16S wk 4 qPCR exp 2</t>
  </si>
  <si>
    <t>16S wk 9 qPCR exp 1</t>
  </si>
  <si>
    <t>16S wk 9 qPCR exp 2</t>
  </si>
  <si>
    <t>18S wk 4 qPCR exp 1</t>
  </si>
  <si>
    <t>18S wk 4 qPCR exp 2</t>
  </si>
  <si>
    <t>18S wk 9 qPCR exp 1</t>
  </si>
  <si>
    <t>18S wk 9 qPCR exp 2</t>
  </si>
  <si>
    <t>GF</t>
  </si>
  <si>
    <t>B</t>
  </si>
  <si>
    <t>BY</t>
  </si>
  <si>
    <t>Y</t>
  </si>
  <si>
    <t>Sample</t>
  </si>
  <si>
    <t>Hemocult (day 3)</t>
  </si>
  <si>
    <t>Hemocult (day 4)</t>
  </si>
  <si>
    <t>Hemocult (day 5)</t>
  </si>
  <si>
    <t>% Body weight change</t>
  </si>
  <si>
    <t>colon length (cm)</t>
  </si>
  <si>
    <t>spleen weight (mg)</t>
  </si>
  <si>
    <t>B1</t>
  </si>
  <si>
    <t>negative</t>
  </si>
  <si>
    <t>positive</t>
  </si>
  <si>
    <t>B2</t>
  </si>
  <si>
    <t>B3</t>
  </si>
  <si>
    <t>B4</t>
  </si>
  <si>
    <t>B5</t>
  </si>
  <si>
    <t>B6</t>
  </si>
  <si>
    <t>B7</t>
  </si>
  <si>
    <t>B8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BY1</t>
  </si>
  <si>
    <t>postive</t>
  </si>
  <si>
    <t>BY2</t>
  </si>
  <si>
    <t>BY3</t>
  </si>
  <si>
    <t>BY4</t>
  </si>
  <si>
    <t>BY5</t>
  </si>
  <si>
    <t>BY6</t>
  </si>
  <si>
    <t>BY7</t>
  </si>
  <si>
    <t>BY8</t>
  </si>
  <si>
    <t>BY9</t>
  </si>
  <si>
    <t>BY10</t>
  </si>
  <si>
    <t>BY11</t>
  </si>
  <si>
    <t>BY12naive</t>
  </si>
  <si>
    <t>BY13naive</t>
  </si>
  <si>
    <t>BY14naive</t>
  </si>
  <si>
    <t>BY15naive</t>
  </si>
  <si>
    <t>BY16naive</t>
  </si>
  <si>
    <t>BY17naive</t>
  </si>
  <si>
    <t>BY18naive</t>
  </si>
  <si>
    <t>GF1</t>
  </si>
  <si>
    <t>GF2</t>
  </si>
  <si>
    <t>GF3</t>
  </si>
  <si>
    <t>GF4</t>
  </si>
  <si>
    <t>GF5</t>
  </si>
  <si>
    <t>GF6</t>
  </si>
  <si>
    <t>GF7</t>
  </si>
  <si>
    <t>GF8</t>
  </si>
  <si>
    <t>Lcn-2            (day 0)</t>
  </si>
  <si>
    <t>Lcn-2            (day 4)</t>
  </si>
  <si>
    <t>Lcn-2           (day 5)</t>
  </si>
  <si>
    <t>GM-CSF (pg/mg)</t>
  </si>
  <si>
    <t>IFN-g (pg/mg)</t>
  </si>
  <si>
    <t>IL-10 (pg/mg)</t>
  </si>
  <si>
    <t>IL-13 (pg/mg)</t>
  </si>
  <si>
    <t>IL-17F (pg/mg)</t>
  </si>
  <si>
    <t>TNF-a (pg/mg)</t>
  </si>
  <si>
    <t>IL-17A (pg/mg)</t>
  </si>
  <si>
    <t>IL-17E/IL-25 (pg/mg)</t>
  </si>
  <si>
    <t>IL-21 (pg/mg)</t>
  </si>
  <si>
    <t>IL-22 (pg/mg)</t>
  </si>
  <si>
    <t>IL-2    (pg/mg)</t>
  </si>
  <si>
    <t>IL-4       (pg/mg)</t>
  </si>
  <si>
    <t>IL-6      (pg/mg)</t>
  </si>
  <si>
    <t>IL-9      (pg/mg)</t>
  </si>
  <si>
    <t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>TACGTAGGGGGCAAGCGTTATCCGGATTTACTGGGTGTAAAGGGAGCGTAGACGGAAGAGCAAGTCTGATGTGAAAGGCTGGGGCTTAACCCCAGGACTGCATTGGAAACTGTTTTTCTAGAGTGCCGGAGAGGTAAGCGGAATTCCTAGTGTAGCGGTGAAATGCGTAGATATTAGGAGGAACACCAGTGGCGAAGGCGGCTTACTGGACGGTAACTGACGTTGAGGCTCGAAAGCGTGGGGAGCAAACAGG</t>
  </si>
  <si>
    <t>TACGGAGGATGCGAGCGTTATCCGGATTTATTGGGTTTAAAGGGTGCGTAGGCGGAATATCAAGTCAGCGGTAAAAATTCGGGGCTCAACCCCGTCGTGCCGTTGAAACTGATGTTCTTGAGTGGGCGAGAAGTATGCGGAATGCGTGGTGTAGCGGTGAAATGCATAGATATCACGCAGAACTCCGATTGCGAAGGCAGCATACCGGCGCCCAACTGACGCTGAAGCACGAAAGCGTGGGTATCGAACAGG</t>
  </si>
  <si>
    <t>TACGTAGGGGGCAAGCGTTATCCGGATTTACTGGGTGTAAAGGGAGCGTAGACGGCGAAGCAAGTCTGAAGTGAAAACCCAGGGCTCAACCCTGGGACTGCTTTGGAAACTGTTTTGCTAGAGTGTCGGAGAGGTAAGTGGAATTCCTAGTGTAGCGGTGAAATGCGTAGATATTAGGAGGAACACCAGTGGCGAAGGCGGCTTACTGGACGATAACTGACGTTGAGGCTCGAAAGCGTGGGGAGCAAACAGG</t>
  </si>
  <si>
    <t>TACGTAGGGTGCGAGCGTTAATCGGAATTACTGGGCGTAAAGGGTGTGCAGGCGGTTTTGCAAGATGGATGTGAAAGCCCCGGGCTTAACCTGGGAAAGCCATACATGACTGCAAGACTAGAGTGCGTCAGAGGGGGGTGGAATTCCAAGTGTAGCAGTGAAATGCGTAGATATTTGGAAGAACACCGATGGCGAAGGCAGCCCCCTGGGACGCAACTGACGCTCATACACGAAAGCGTGGGGAGCAAACAGG</t>
  </si>
  <si>
    <t>TACGTAGGTGGCAAGCGTTATCCGGATTTATTGGGCGTAAAGCGAGCGCAGGCGGTTGCTTAGGTCTGATGTGAAAGCCTTCGGCTTAACCGAAGAAGTGCATCGGAAACCGGGCGACTTGAGTGCAGAAGAGGACAGTGGAACTCCATGTGTAGCGGTGGAATGCGTAGATATATGGAAGAACACCAGTGGCGAAGGCGGCTGTCTGGTCTGCAACTGACGCTGAGGCTCGAAAGCATGGGTAGCGAACAGG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TACGTAGGTGGCAAGCGTTATCCGGAATCATTGGGCGTAAAGGGTGCGTAGGTGGCGTACTAAGTCTGTAGTAAAAGGCAATGGCTCAACCATTGTAAGCTATGGAAACTGGTATGCTGGAGTGCAGAAGAGGGCGATGGAATTCCATGTGTAGCGGTAAAATGCGTAGATATATGGAGGAACACCAGTGGCGAAGGCGGTCGCCTGGTCTGTAACTGACACTGAGGCACGAAAGCGTGGGGAGCAAATAGG</t>
  </si>
  <si>
    <t>TACGTAGGTGGCAAGCGTTATCCGGATTTACTGGGTGTAAAGGGCGTGTAGGCGGGATTGCAAGTCAGATGTGAAAACTGGGGGCTCAACCTCCAGCCTGCATTTGAAACTGTAGTTCTTGAGTGCTGGAGAGGCAATCGGAATTCCGTGTGTAGCGGTGAAATGCGTAGATATACGGAGGAACACCAGTGGCGAAGGCGGATTGCTGGACAGTAACTGACGCTGAGGCGCGAAAGCGTGGGGAGCAAACAGG</t>
  </si>
  <si>
    <t>TACGTAGGGTGCGAGCGTTATCCGGATTTATTGGGCGTAAAGGGCTCGTAGGCGGTTCGTCGCGTCCGGTGTGAAAGTCCATCGCCTAACGGTGGATCTGCGCCGGGTACGGGCGGGCTGGAGTGCGGTAGGGGAGACTGGAATTCCCGGTGTAACGGTGGAATGTGTAGATATCGGGAAGAACACCAATGGCGAAGGCAGGTCTCTGGGCCGTTACTGACGCTGAGGAGCGAAAGCGTGGGGAGCGAACAGG</t>
  </si>
  <si>
    <t>TACGTAGGTGGCAAGCGTTATCCGGAATCATTGGGCGTAAAGGGTGCGTAGGTGGCGTACTAAGTCTGTAGTAAAAGGCAATAGCTCAACCATTGTAAGCTATGGAAACTGGTATGCTGGAGTGCAGAAGAGGGCGATGGAATTCCATGTGTAGCGGTAAAATGCGTAGATATATGGAGGAACACCAGTGGCGAAGGCGGTCGCCTGGTCTGTAACTGACACTGAGGCACGAAAGCGTGGGGAGCAAATAGG</t>
  </si>
  <si>
    <t>TACGTAGGGAGCGAGCGTTGTCCGGATTTACTGGGTGTAAAGGGTGCGTAGGCGGCTTGGCAAGTCAGTAGTGAAATCCATGGGCTTAACCCATGAACTGCTATTGAAACTGTCGAGCTTGAGTGAAGTAGAGGTAGGCGGAATTCCCGGTGTAGCGGTGAAATGCGTAGAGATCGGGAGGAACACCAGTGGCGAAGGCGGCCTACTGGGCTTTAACTGACGCTGAGGCACGAAAGCGTGGGTAGCAAACAGG</t>
  </si>
  <si>
    <t>TCCCTCTTTCTCCCTCTTTGTTCGGCATCACTGGGCGTAAAGCGTGCGTAGGCTGTTTCGTAAGTCGTGTGTGAAAGGCGCGGGCTCAACCCGCGGACGGCACATGATACTGCGAGACTAGAGTAATGGAGGGGGAACCGGAATTCTCGGTGTAGCAGTGAAATGCGTAGATATCGAGAGGAACACTCGTGGCGAAGGCGGGTTCCTGGACATTAACTGACGCTGAGGCACGAAGGCCAGGGGAGCGAAAGGG</t>
  </si>
  <si>
    <t>TCCTTCTTTTTCCCTCTTTCTCCGGCTTTACTGGGTGTAAAGGGAGCGTAGACGGAAGAGCAAGTCTGATGTGAAAGGCTGGGGCTTAACCCCAGGACTGCATTGGAAACTGTTTTTCTAGAGTGCCGGAGAGGTAAGCGGAATTCCTAGTGTAGCGGTGAAATGCGTAGATATTAGGAGGAACACCAGTGGCGAAGGCGGCTTACTGGACGGTAACTGACGTTGAGGCTCGAAAGCGTGGGGAGCAAACAGG</t>
  </si>
  <si>
    <t>TACGGAGGGTGCAAGCGTTAATCGGAATTACTGGGCGTAAAGCGTGCGTAGGCGGTTTATTAAGTCAGATGTGAAAGCCCCGGGCTTAACCTGGGAACTGCATTTGAAACTGGTCAACTAGAGTATGGTAGAGGAAAGTGGAATTTCTGGTGTAGCGGTGAAATGCGTAGATATCAGAAGGAACATCAATGGCGAAGGCAGCTTTCTGGACCAATACTGACGCTGAGGTACGAAAGCGTGGGTAGCAAACAGG</t>
  </si>
  <si>
    <t>TCCTTCTTTTTCCCTCTTTCTCCTTCTTTACTGGGTGTAAAGGGAGCGTAGACGGAAGAGCAAGTCTGATGTGAAAGGCTGGGGCTTAACCCCAGGACTGCATTGGAAACTGTTTTTCTAGAGTGCCGGAGAGGTAAGCGGAATTCCTAGTGTAGCGGTGAAATGCGTAGATATTAGGAGGAACACCAGTGGCGAAGGCGGCTTACTGGACGGTAACTGACGTTGAGGCTCGAAAGCGTGGGGAGCAAACAGG</t>
  </si>
  <si>
    <t>TCCTTCTTTTTCCCTCTTTATCCGGATTTACTGGGTGTAAAGGGAGCGTAGACGGAAGAGCAAGTCTGATGTGAAAGGCTGGGGCTTAACCCCAGGACTGCATTGGAAACTGTTTTTCTAGAGTGCCGGAGAGGTAAGCGGAATTCCTAGTGTAGCGGTGAAATGCGTAGATATTAGGAGGAACACCAGTGGCGAAGGCGGCTTACTGGACGGTAACTGACGTTGAGGCTCGAAAGCGTGGGGAGCAAACAGG</t>
  </si>
  <si>
    <t>TCCCTCTTTCTCCCTCTTTTTTCTTCATCACTGGGCGTAAAGCGTGCGTAGGCTGTTTCGTAAGTCGTGTGTGAAAGGCGCGGGCTCAACCCGCGGACGGCACATGATACTGCGAGACTAGAGTAATGGAGGGGGAACCGGAATTCTCGGTGTAGCAGTGAAATGCGTAGATATCGAGAGGAACACTCGTGGCGAAGGCGGGTTCCTGGACATTAACTGACGCTGAGGCACGAAGGCCAGGGGAGCGAAAGGG</t>
  </si>
  <si>
    <t>TCCTTCTTTTTCCCTCTTTCTCCGGCTTTACTGGGTGTAAAGGGAGCGTAGACGGCGAAGCAAGTCTGAAGTGAAAACCCAGGGCTCAACCCTGGGACTGCTTTGGAAACTGTTTTGCTAGAGTGTCGGAGAGGTAAGTGGAATTCCTAGTGTAGCGGTGAAATGCGTAGATATTAGGAGGAACACCAGTGGCGAAGGCGGCTTACTGGACGATAACTGACGTTGAGGCTCGAAAGCGTGGGGAGCAAACAGG</t>
  </si>
  <si>
    <t>TCCCTCTTTCTCCCTCTTTTTTCTTCATCACTTGGCGTAAAGCGTGCGTAGGCTGTTTCGTAAGTCGTGTGTGAAAGGCGCGGGCTCAACCCGCGGACGGCACATGATACTGCGAGACTAGAGTAATGGAGGGGGAACCGGAATTCTCGGTGTAGCAGTGAAATGCGTAGATATCGAGAGGAACACTCGTGGCGAAGGCGGGTTCCTGGACATTAACTGACGCTGAGGCACGAAGGCCAGGGGAGCGAAAGGG</t>
  </si>
  <si>
    <t>TCCTTCTTCTTCTCTCTTTCTCCGGCTTTATTGGGTTTAAAGGGTGCGTAGGCGGAATATCAAGTCAGCGGTAAAAATTCGGGGCTCAACCCCGTCGTGCCGTTGAAACTGATGTTCTTGAGTGGGCGAGAAGTATGCGGAATGCGTGGTGTAGCGGTGAAATGCATAGATATCACGCAGAACTCCGATTGCGAAGGCAGCATACCGGCGCCCAACTGACGCTGAAGCACGAAAGCGTGGGTATCGAACAGG</t>
  </si>
  <si>
    <t>TCCCTCTTTCTCCCTCTTTGTTCGGAATCACTGGGCGTAAAGCGTGCGTAGGCTGTTTCGTAAGTCGTGTGTGAAAGGCGCGGGCTCAACCCGCGGACGGCACATGATACTGCGAGACTAGAGTAATGGAGGGGGAACCGGAATTCTCGGTGTAGCAGTGAAATGCGTAGATATCGAGAGGAACACTCGTGGCGAAGGCGGGTTCCTGGACATTAACTGACGCTGAGGCACGAAGGCCAGGGGAGCGAAAGGG</t>
  </si>
  <si>
    <t>TCCTTCTTCTTCTCTCTTTCTCCTTCTTTATTGGGTTTAAAGGGTGCGTAGGCGGAATATCAAGTCAGCGGTAAAAATTCGGGGCTCAACCCCGTCGTGCCGTTGAAACTGATGTTCTTGAGTGGGCGAGAAGTATGCGGAATGCGTGGTGTAGCGGTGAAATGCATAGATATCACGCAGAACTCCGATTGCGAAGGCAGCATACCGGCGCCCAACTGACGCTGAAGCACGAAAGCGTGGGTATCGAACAGG</t>
  </si>
  <si>
    <t>TCCCTCTTTCTCCCTCTTTTTTCTTCCTCCCTGGGCGTAAAGCGTGCGTAGGCTGTTTCGTAAGTCGTGTGTGAAAGGCGCGGGCTCAACCCGCGGACGGCACATGATACTGCGAGACTAGAGTAATGGAGGGGGAACCGGAATTCTCGGTGTAGCAGTGAAATGCGTAGATATCGAGAGGAACACTCGTGGCGAAGGCGGGTTCCTGGACATTAACTGACGCTGAGGCACGAAGGCCAGGGGAGCGAAAGGG</t>
  </si>
  <si>
    <t>TCCTTCTTTTTCCCTCTTTCTCCTTCTTTCCTGGGTGTAAAGGGAGCGTAGACGGAAGAGCAAGTCTGATGTGAAAGGCTGGGGCTTAACCCCAGGACTGCATTGGAAACTGTTTTTCTAGAGTGCCGGAGAGGTAAGCGGAATTCCTAGTGTAGCGGTGAAATGCGTAGATATTAGGAGGAACACCAGTGGCGAAGGCGGCTTACTGGACGGTAACTGACGTTGAGGCTCGAAAGCGTGGGGAGCAAACAGG</t>
  </si>
  <si>
    <t>TACGTAGGGTGCGAGCGTTATCCGGATTTATTGGGCGTAAAGGGCTCGTAGGCGGTTCGTCGCGTCCGGTGTGAAAGTCCATCGCCTAACGGTGGATCTGCGCCGGGTACGGGCGGGCTGGAGTGCGGTAGGGGAGACTGGAATTCCCGGTGTAACGGTGGAATGTGTAGATATCGGGAAGAACACCAATGGCGAAGGCAGGTCTCTGGGCCGTTACTGACGCTGAGGAGCGAAAGCGTGGGGAGCGAAAGGG</t>
  </si>
  <si>
    <t>TCCTTCTTCTTCTCTCTTTCTCCTTCTTTATTTGGTTTAAAGGGTGCGTAGGCGGAATATCAAGTCAGCGGTAAAAATTCGGGGCTCAACCCCGTCGTGCCGTTGAAACTGATGTTCTTGAGTGGGCGAGAAGTATGCGGAATGCGTGGTGTAGCGGTGAAATGCATAGATATCACGCAGAACTCCGATTGCGAAGGCAGCATACCGGCGCCCAACTGACGCTGAAGCACGAAAGCGTGGGTATCGAACAGG</t>
  </si>
  <si>
    <t>TCCCTCTTTCTCCCTCTTTTTTCTTCCTCACTGGGCGTAAAGCGTGCGTAGGCTGTTTCGTAAGTCGTGTGTGAAAGGCGCGGGCTCAACCCGCGGACGGCACATGATACTGCGAGACTAGAGTAATGGAGGGGGAACCGGAATTCTCGGTGTAGCAGTGAAATGCGTAGATATCGAGAGGAACACTCGTGGCGAAGGCGGGTTCCTGGACATTAACTGACGCTGAGGCACGAAGGCCAGGGGAGCGAAAGGG</t>
  </si>
  <si>
    <t>TCCTTCTTCTTCTCTCTTTCTCCTTCTTTCTTGGGTTTAAAGGGTGCGTAGGCGGAATATCAAGTCAGCGGTAAAAATTCGGGGCTCAACCCCGTCGTGCCGTTGAAACTGATGTTCTTGAGTGGGCGAGAAGTATGCGGAATGCGTGGTGTAGCGGTGAAATGCATAGATATCACGCAGAACTCCGATTGCGAAGGCAGCATACCGGCGCCCAACTGACGCTGAAGCACGAAAGCGTGGGTATCGAACAGG</t>
  </si>
  <si>
    <t>TACGGAGGATCCGAGCGTTATCCGGATTTATTGGGTTTAAAGGGAGCGTAGGTGGATTGTTAAGTCAGTTGTGAAAGTTTGCGGCTCAACCGTAAAATTGCAGTTGAAACTGGCAGTCTTGAGTACAGTAGAGGTGGGCGGAATTCGTGGTGTAGCGGTGAAATGCTTAGATATCACGAAGAACTCCGATTGCGAAGGCAGCTCACTGGACTGCAACTGACACTGATGCTCGAAAGTGTGGGTATCAAACAGG</t>
  </si>
  <si>
    <t>TACCTCTTTCTCCCTCGTTGTTCGGAATCACTGGGCGTAAAGCGTGCGTAGGCTGTTTCGTAAGTCGTGTGTGAAAGGCGCGGGCTCAACCCGCGGACGGCACATGATACTGCGAGACTAGAGTAATGGAGGGGGAACCGGAATTCTCGGTGTAGCAGTGAAATGCGTAGATATCGAGAGGAACACTCGTGGCGAAGGCGGGTTCCTGGACATTAACTGACGCTGAGGCACGAAGGCCAGGGGAGCGAAAGGG</t>
  </si>
  <si>
    <t>TCCTTCTTTTTCCCTCTTTTTCCTTCTTTATTGGGCGTAAAGCGAGCGCAGGCGGTTTCTTAAGTCTGATGTGAAAGCCCCCGGCTCAACCGGGGAGGGTCATTGGAAACTGGGAGACTTGAGTGCAGAAGAGGAGAGTGGAATTCCATGTGTAGCGGTGAAATGCGTAGATATATGGAGGAACACCAGTGGCGAAGGCGGCTCTCTGGTCTGTAACTGACGCTGAGGCTCGAAAGCGTGGGGAGCAAACAGG</t>
  </si>
  <si>
    <t>TCCTTCTTTTTCCCTCTTTCTCCTTCTTTCCTTGGTGTCCAGGGAGCGTAGACGGAAGAGCAAGTCTGATGTGAAAGGCTGGGGCTTAACCCCAGGACTGCATTGGAAACTGTTTTTCTAGAGTGCCGGAGAGGTAAGCGGAATTCCTAGTGTAGCGGTGAAATGCGTAGATATTAGGAGGAACACCAGTGGCGAAGGCGGCTTACTGGACGGTAACTGACGTTGAGGCTCGAAAGCGTGGGGAGCAAACAGG</t>
  </si>
  <si>
    <t>TCCCTCTTTCTCCCTCTTTTTTCTTCCTCCCTTTTCTTCCAGCGTGCGTAGGCTGTTTCGTAAGTCGTGTGTGAAAGGCGCGGGCTCAACCCGCGGACGGCACATGATACTGCGAGACTAGAGTAATGGAGGGGGAACCGGAATTCTCGGTGTAGCAGTGAAATGCGTAGATATCGAGAGGAACACTCGTGGCGAAGGCGGGTTCCTGGACATTAACTGACGCTGAGGCACGAAGGCCAGGGGAGCGAAAGGG</t>
  </si>
  <si>
    <t>TACGGAGGATGCGAGCGTTATCCGGATTTATTGGGTTTAAAGGGTGCGTAGGCGGGCTGTCAAGTCAGCGGTAAAATGGAGAGGCTCAACCTCTTCAGGCCGTTGAAACTGGCGGTCTTGAGTGAATGAGAAGTATGCGGAATGCGTGGTGTAGCGGTGAAATGCATAGATATCACGCAGAACTCCGATTGCGAAGGCAGCATACCGGCATTCAACTGACGCTGAAGCACGAAAGCGTGGGGATCAAACAGG</t>
  </si>
  <si>
    <t>TCCTTCTTTTTCCCTCTTTCTCCTTCTTTACTTGGTGTAAAGGGAGCGTAGACGGAAGAGCAAGTCTGATGTGAAAGGCTGGGGCTTAACCCCAGGACTGCATTGGAAACTGTTTTTCTAGAGTGCCGGAGAGGTAAGCGGAATTCCTAGTGTAGCGGTGAAATGCGTAGATATTAGGAGGAACACCAGTGGCGAAGGCGGCTTACTGGACGGTAACTGACGTTGAGGCTCGAAAGCGTGGGGAGCAAACAGG</t>
  </si>
  <si>
    <t>TCCCTCTTTCTCCCTCTTTTTTCTTCCTCCCTTGGCGTCCAGCGTGCGTAGGCTGTTTCGTAAGTCGTGTGTGAAAGGCGCGGGCTCAACCCGCGGACGGCACATGATACTGCGAGACTAGAGTAATGGAGGGGGAACCGGAATTCTCGGTGTAGCAGTGAAATGCGTAGATATCGAGAGGAACACTCGTGGCGAAGGCGGGTTCCTGGACATTAACTGACGCTGAGGCACGAAGGCCAGGGGAGCGAAAGGG</t>
  </si>
  <si>
    <t>TACGTAGGGGGCAAGCGTTATCCGGATTTATTGGGCGTAAAGCGAGCGCAGGCGGTTTCTTAAGTCTGATGTGAAAGCCCCCGGCTCAACCGGGGAGGGTCATTGGAAACTGGGAGACTTGAGTGCAGAAGAGGAGAGTGGAATTCCATGTGTAGCGGTGAAATGCGTAGATATTTGGAAGAACACCGATGGCGAAGGCAGCCCCCTGGGACGCAACTGACGCTCATACACGAAAGCGTGGGGAGCAAACAGG</t>
  </si>
  <si>
    <t>TACGGAAGGTCCGGGCGTTATCCGGATTTATTGGGTTTAAAGGGAGCGTAGGCGGACTTTCAAGTCAGTGGTAAAATCGTGTGGCTCAACCATACCTCGCCATTGAAACTGGAAGTCTTGAGTGCACGCAGGGGTGCCGGAATTCATGGTGTAGCGGTGAAATGCTTAGATATCATGAAGAACTCCGATCGCGAAGGCAAGTGCCCGGAGTGCAACTGACGCTGAGGCTCGAAGGTGCGGGTATCGAACAGG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TACGGAGGATCCGAGCGTTATCCGGATTTATTGGGTTTAAAGGGAGCGTAGATGGATGTTTAAGTCAGTTGTGAAAGTTTGCGGCTCAACCGTAAAATTGCAGTTGATACTGGATGTCTTGAGTGCAGTTGAGGCAGGCGGAATTCGTGGTGTAGCGGTGAAATGCTTAGATATCACGAAGAACTCCGATTGCGAAGGCAGCCTGCTAAGCTGCAACTGACATTGAGGCTCGAAAGTGTGGGTATCAAACAGG</t>
  </si>
  <si>
    <t>TCCTTCTTTTTCCCTCTTTATCCGGCTTTACTGGGTGTAAAGGGAGCGTAGACGGAAGAGCAAGTCTGATGTGAAAGGCTGGGGCTTAACCCCAGGACTGCATTGGAAACTGTTTTTCTAGAGTGCCGGAGAGGTAAGCGGAATTCCTAGTGTAGCGGTGAAATGCGTAGATATTAGGAGGAACACCAGTGGCGAAGGCGGCTTACTGGACGGTAACTGACGTTGAGGCTCGAAAGCGTGGGGAGCAAACAGG</t>
  </si>
  <si>
    <t>TACGTAGGTGGCAAGCGTTGTCCGGATTTATTGGGCGTAAAGCGAGTGCAGGCGGTTCAATAAGTCTGATGTGAAAGCCTTCGGCTCAACCGGAGAATTGCATCAGAAACTGTTGAACTTGAGTGCAGAAGAGGAGAGTGGAACTCCATGTGTAGCGGTGGAATGCGTAGATATATGGAAGAACACCAGTGGCGAAGGCGGCTCTCTGGTCTGCAACTGACGCTGAGGCTCGAAAGCATGGGTAGCGAACAGG</t>
  </si>
  <si>
    <t>TACGGAGGGTGCAAGCGTTACTCGGAATCACTGGGCGTAAAGAGTGCGCAGGCGGGGTGGTAAGTCAGATGTGAAATCCTGTAGCTTAACTACAGAACTGCATTTGAAACTATCACTCTAGAGTATGGGAGAGGTAGGTGGAATTCTTGGTGTAGGGGTAAAATCCGTAGAGATCAAGAGGAATACTCATTGCGAAGGCGACCTACTGGAACATTACTGACGCTCATGCACGAAAGCGTGGGGAGCAAACAGG</t>
  </si>
  <si>
    <t>TACGTAGGTGGCGAGCGTTGTCCGGATTTACTGGGCGTAAAGGGAGCGTAGGCGGACTTTTAAGTGAGATGTGAAATACTCGGGCTCAACTTGAGTGCTGCATTTCAAACTGGAAGTCTAGAGTGCAGGAGAGGAGAATGGAATTCCTAGTGTAGCGGTGAAATGCGTAGAGATTAGGAAGAACACCAGTGGCGAAGGCGATTCTCTGGACTGTAACTGACGCTGAGGCTCGAAAGCGTGGGGAGCAAACAGG</t>
  </si>
  <si>
    <t>TCCTTCTTTTTCCCTCTTTCTCCTTCTTTCCTTGGTGTCCAGGGAGCGTAGACGGCGAAGCAAGTCTGAAGTGAAAACCCAGGGCTCAACCCTGGGACTGCTTTGGAAACTGTTTTGCTAGAGTGTCGGAGAGGTAAGTGGAATTCCTAGTGTAGCGGTGAAATGCGTAGATATTAGGAGGAACACCAGTGGCGAAGGCGGCTTACTGGACGATAACTGACGTTGAGGCTCGAAAGCGTGGGGAGCAAACAGG</t>
  </si>
  <si>
    <t>TACGTAGGTGGCAAGCGTTATCCGGATTTATTGGGCGTAAAGCGAGCGCAGGCGGTTGCTTAGGTCTGATGTGAAAGCCTTCGGCTTAACCGAAGAAGTGCATCGGAAACCGGGCGACTTGAGTGCAGAAGAGGGCGATGGAATTCCATGTGTAGCGGTAAAATGCGTAGATATATGGAGGAACACCAGTGGCGAAGGCGGTCGCCTGGTCTGTAACTGACACTGAGGCACGAAAGCGTGTGGAGCAAATAGG</t>
  </si>
  <si>
    <t>TCCTTCTTTTTCTCTCTTTCCTCTTCCTTACTGGGCGTAAAGGGTGTGCAGGCGGTTTTGCAAGATGGATGTGAAAGCCCCGGGCTTAACCTGGGAAAGCCATACATGACTGCAAGACTAGAGTGCGTCAGAGGGGGGTGGAATTCCAAGTGTAGCAGTGAAATGCGTAGATATTTGGAAGAACACCGATGGCGAAGGCAGCCCCCTGGGACGCAACTGACGCTCATACACGAAAGCGTGGGGAGCAAACAGG</t>
  </si>
  <si>
    <t>TACGTAGGTGGCAAGCGTTATCCGGATTTATTGGGCGTAAAGCGAGCGCAGGCGGTTGCTTAGGTCTGATGTGAAAGCATTCGGCTTAACCGAAGAAGTGCATCGGAAACCGGGCGACTTGAGTGCAGAAGAGGACAGTGGAACTCCATGTGTAGCGGTGAAATGCATAGATATCACGCAGAACTCCGATTGCGAAGGCAGCATACCGGCGCCCAACTGACGCTGAAGCACGAAAGCGTGGGTATCGAACAGG</t>
  </si>
  <si>
    <t>TCCTTCTTCTTCTCTCTTTCTCCTTCTTTCTTTGGTTTCCCGGGTGCGTAGGCGGAATATCAAGTCAGCGGTAAAAATTCGGGGCTCAACCCCGTCGTGCCGTTGAAACTGATGTTCTTGAGTGGGCGAGAAGTATGCGGAATGCGTGGTGTAGCGGTGAAATGCATAGATATCACGCAGAACTCCGATTGCGAAGGCAGCATACCGGCGCCCAACTGACGCTGAAGCACGAAAGCGTGGGTATCGAACAGG</t>
  </si>
  <si>
    <t>TACGGAGGATGCGAGCGTTATCCGGATTTATTGGGTTTAAAGGGTGCGCAGGCGGACATTCAAGTCTGCGGTCAAATTCCGGGGCTCAACCCCGGCCAGCCGTGGAAACTGAATGACTTGAGTGGGCGAGAGGTATGCGGAATGCGCGGTGTAGCGGTGAAATGCTTAGAGATCGCGCAGAACTCCGATTGCGAAGGCAGCATACCGGCGCCTTACTGACGCTCAGGCACGAAAGCGTGGGGATCGAACAGG</t>
  </si>
  <si>
    <t>TACGGAGGGTGCAAGCGTTAATCGGAATTACTGGGCGTAAAGCGTGCTAGCCGGTTTATTAAGTCAGATGTGAAAGCCCCGGGCTTAACCTGGGAACTGCATTTGAAACTGGTCAACTAGAGTATGGTAGAGGAAAGTGGAATTTCTGGTGTAGCGGTGAAATGCGTAGATATCAGAAGGAACATCAATGGCGAAGGCAGCTTTCTGGACCAATACTGACGCTGAGGTACGAAAGCGTGGGTAGCAAACAGG</t>
  </si>
  <si>
    <t>TCCTTCTTTTTCCCTCTTTCTCCTTCTTTCCTTGGTGTCCCGGGAGCGTAGACGGCGAAGCAAGTCTGAAGTGAAAACCCAGGGCTCAACCCTGGGACTGCTTTGGAAACTGTTTTGCTAGAGTGTCGGAGAGGTAAGTGGAATTCCTAGTGTAGCGGTGAAATGCGTAGATATTAGGAGGAACACCAGTGGCGAAGGCGGCTTACTGGACGATAACTGACGTTGAGGCTCGAAAGCGTGGGGAGCAAACAGG</t>
  </si>
  <si>
    <t>TACGTAGGTTGCAAGCGTTGTCCGGATTTACTGGGTGTAAAGGGCGTGTAGGCGGAGGCGCAAGTTGGGAGTGAAATCTATGGGCTCAACCCATAAACTGCTCTCAAAACTGTGTCCCTTGAGTATCGGAGAGGCAAGCGGAATTCCTAGTGTAGCGGTGAAATGCGTAGATATTAGGAGGAACACCAGTGGCGAAGGCGGCTTGCTGGACGACAACTGACGCTGAGGCGCGAAAGCGTGGGGAGCAAACAGG</t>
  </si>
  <si>
    <t>TACGGAGGATGCGAGCGTTATCCGGATTTATTGGGTTTAAAGGGTGCGTAGGCGGCCATGTAAGTCAGCGGTAAAAGCCCGGGGCTCAACCCCGGCGAGCCGTTGAAACTGTGTGGCTGGAGACGGAGAGAAGTAGGCGGAATGCGCGGTGTAGCGGTGAAATGCATAGATATCGCGCAGAACTCCGATTGCGAAGGCAGCCTACCGGCTCCGGTCTGACGCTGAGGCACGAAAGCGTGGGTATCGAACAGG</t>
  </si>
  <si>
    <t>TACGTAGGGTGCGAGCGTTAATCGGAATTACTGGGCGTAAAGCGTGCGCAGGCGGTTTTGTAAGACAGGTGTGAAATCCCCGGGCTTAACCTGGGAACTGCACTTGTGACTGCAAGGCTAGAGTACGGCAGAGGGGGATGGAATTCCGCGTGTAGCAGTGAAATGCGTAGATATGCGGAGGAACACCGATGGCGAAGGCAGTCCCCTGGGCCTGTACTGACGCTCATGCACGAAAGCGTGGGGAGCAAACAGG</t>
  </si>
  <si>
    <t>TACGGAGGGTGCGAGCGTTAATCGGAATTACTGGGCGTAAAGCGTGCGTAGGTGGTTCGTTAAGTCAGATGTGAAAGCCCTGGGCTCAACCTGGGAACTGCATTTGAAACTGGCGGACTAGAGTTTAGTAGAGGGGAGTGGAATTTCAGGTGTAGCGGTGAAATGCGTAGATATCTGAAGGAACACCAGTGGCGAAGGCGACTCCCTGGACTAAAACTGACGCTGAGGTACGAAAGCGTGGGTAGCAAACAGG</t>
  </si>
  <si>
    <t>TCCTTCTTTTTCCCTCTTTCTCCTTCTTTCCTTTTTTTCCCTTTCTCGTAGACGGAAGAGCAAGTCTGATGTGAAAGGCTGGGGCTTAACCCCAGGACTGCATTGGAAACTGTTTTTCTAGAGTGCCGGAGAGGTAAGCGGAATTCCTAGTGTAGCGGTGAAATGCGTAGATATTAGGAGGAACACCAGTGGCGAAGGCGGCTTACTGGACGGTAACTGACGTTGAGGCTCGAAAGCGTGGGGAGCAAACAGG</t>
  </si>
  <si>
    <t>TACGGAGGGTGCAAGCGTTAATCGGAATCACTGGGCGTAAAGCGCACGTAGGCGGCTTGGTAAGTCAGGGGTGAAATCCCACAGCCCAACTGTGGAACTGCCTTTGATACTGTCAGGCTTGAGTACCGGAGAGGGTGGCGGAATTCCAGGTGTAGGAGTGAAATCCGTAGATATCTGGAGGAACACCGGTGGCGAAGGCGGCCACCTGGACGGTAACTGACGCTGAGGTGCGAAAGCGTGGGTAGCAAACAGG</t>
  </si>
  <si>
    <t>TCCTTCTTTTTCTCTCTTTCCTCGGCATTACTGGGCGTAAAGGGTGTGCAGGCGGTTTTGCAAGATGGATGTGAAAGCCCCGGGCTTAACCTGGGAAAGCCATACATGACTGCAAGACTAGAGTGCGTCAGAGGGGGGTGGAATTCCAAGTGTAGCAGTGAAATGCGTAGATATTTGGAAGAACACCGATGGCGAAGGCAGCCCCCTGGGACGCAACTGACGCTCATACACGAAAGCGTGGGGAGCAAACAGG</t>
  </si>
  <si>
    <t>S007I-0276</t>
  </si>
  <si>
    <t>S007I-0277</t>
  </si>
  <si>
    <t>S007I-0278</t>
  </si>
  <si>
    <t>S007I-0279</t>
  </si>
  <si>
    <t>S007I-0280</t>
  </si>
  <si>
    <t>S007I-0281</t>
  </si>
  <si>
    <t>S007I-0282</t>
  </si>
  <si>
    <t>S007I-0283</t>
  </si>
  <si>
    <t>S007I-0284</t>
  </si>
  <si>
    <t>S007I-0285</t>
  </si>
  <si>
    <t>S007I-0286</t>
  </si>
  <si>
    <t>S007I-0287</t>
  </si>
  <si>
    <t>S007I-0288</t>
  </si>
  <si>
    <t>S007I-0289</t>
  </si>
  <si>
    <t>S007I-0290</t>
  </si>
  <si>
    <t>S007I-0291</t>
  </si>
  <si>
    <t>S007I-0292</t>
  </si>
  <si>
    <t>S007I-0304</t>
  </si>
  <si>
    <t>S007I-0305</t>
  </si>
  <si>
    <t>S007I-0306</t>
  </si>
  <si>
    <t>S007I-0307</t>
  </si>
  <si>
    <t>S007I-0308</t>
  </si>
  <si>
    <t>S007I-0309</t>
  </si>
  <si>
    <t>S007I-0310</t>
  </si>
  <si>
    <t>S007I-0311</t>
  </si>
  <si>
    <t>S007I-0312</t>
  </si>
  <si>
    <t>S007I-0313</t>
  </si>
  <si>
    <t>S007I-0314</t>
  </si>
  <si>
    <t>S007I-0315</t>
  </si>
  <si>
    <t>S007I-0316</t>
  </si>
  <si>
    <t>S007I-0317</t>
  </si>
  <si>
    <t>S007I-0318</t>
  </si>
  <si>
    <t>S007I-0319</t>
  </si>
  <si>
    <t>S007I-0320</t>
  </si>
  <si>
    <t>S007I-0321</t>
  </si>
  <si>
    <t>S007I-0322</t>
  </si>
  <si>
    <t>S007I-0323</t>
  </si>
  <si>
    <t>S007I-0324</t>
  </si>
  <si>
    <t>S007I-0325</t>
  </si>
  <si>
    <t>S007I-0326</t>
  </si>
  <si>
    <t>S007I-0327</t>
  </si>
  <si>
    <t>S007I-0328</t>
  </si>
  <si>
    <t>S007I-0329</t>
  </si>
  <si>
    <t>S007I-0330</t>
  </si>
  <si>
    <t>S007I-0331</t>
  </si>
  <si>
    <t>S007I-0332</t>
  </si>
  <si>
    <t>S0080-0001</t>
  </si>
  <si>
    <t>S0080-0002</t>
  </si>
  <si>
    <t>S0080-0003</t>
  </si>
  <si>
    <t>S0080-0004</t>
  </si>
  <si>
    <t>S0080-0005</t>
  </si>
  <si>
    <t>S0080-0006</t>
  </si>
  <si>
    <t>S0080-0007</t>
  </si>
  <si>
    <t>S0080-0008</t>
  </si>
  <si>
    <t>S0080-0009</t>
  </si>
  <si>
    <t>S0080-0010</t>
  </si>
  <si>
    <t>S0080-0011</t>
  </si>
  <si>
    <t>S0080-0012</t>
  </si>
  <si>
    <t>S0080-0013</t>
  </si>
  <si>
    <t>S0080-0014</t>
  </si>
  <si>
    <t>S0080-0015</t>
  </si>
  <si>
    <t>S0080-0016</t>
  </si>
  <si>
    <t>TATGCTTAAGTTCAGCGGGTAGTCCTACCTGATTTGAGGTCAAAGTTTGAAGATATACGTGGTAGACGTTGCCGCCGCAAGCAATGTTTTTGGTTAGACCTAAGCCATTGTCAAAGCGATCCCGCCTTACCACTACCGTCTTTCAAGCAAACCCAAGTCGTATTGCTCAACACCAAACCCAGCGGTTTGAGGGAGAAACGACGCTCAAACAGGCATGCCCTCCGGAATACCAGAGGGCGCAATGTGCGTTCAAAG</t>
  </si>
  <si>
    <t>TTAAGTTCAGCGGGTAGTCCTACCTGATTTGAGATCTAATCTTAAAATGTAGACATTCTGATTAGAAGCTTCCTTTAACCCAACCCGGCTCTAATCCGAAGACTAGAATTCCTCAGCGAATAGTCTATTACGCCAAGTCAATCCGAAGTTCGATTGCGGATGCTAATGCATTACGAACGAGCTAGACCGTAAAGGCCAGCAGCGCTCAGAAACCAAACACCGCTTCAATCATTAAGAAAGAGGAGGGTTGAAGTATTCATGACACTCAAACAGGCATGCTCCACGGAATACCATGGAGCGCAAGGTGCGTT</t>
  </si>
  <si>
    <t>TTAAGTTCAGCGGGTAACCCTACCTGATTTGAGGTCAAACTTAAAGACGTCTGTCTGCCCAGCACGCACAAAACACTCACTTATCCCTCCCTAGATCAACACCGAGTTGGTAAAACCTAATACAGTATTAACCCCCGCCGCTCGCGCAAACGAGCAGCAGATTAATAGAGAAGCTTGCGCTCGTGTCCCACATACTGATATGGCCTACAATTTCAAGTTAACTCAAAAACGAGAGTATCACTCACTACCAAACACAACGTGTTTGAGAAGGAAATGACGCTCAAACAGGCATGCCCCCCGGAATACCAGAGGGCGCAATGTGCGTT</t>
  </si>
  <si>
    <t>TATGCTTAAGTTCAGCGGGTAGTCCTACCTGATTTGAGGTCAAAGTTTGAAGATATACGTGGTAGACGTTACCGCCGCAAGCAATGTTTTTGGTTAGACCTAAGCCATTGTCAAAGCGATCCCGCCTTACCACTACCGTCTTTCAAGCAAACCCAAGTCGTATTGCTCAACACCAAACCCAGCGGTTTGAGGGAGAAACGACGCTCAAACAGGCATGCCCTCCGGAATACCAGAGGGCGCAATGTGCGTTCAAAG</t>
  </si>
  <si>
    <t>TATGCTTAAGTTCAGCGGGTAACCCTACCTGATTTGAGGTCAAAGTTTGAAGATATACGTGGTAGACGTTGCCGCCGCAAGCAATGTTTTTGGTTAGACCTAAGCCATTGTCAAAGCGATCCCGCCTTACCACTACCGTCTTTCAAGCAAACCCAAGTCGTATTGCTCAACACCAAACCCAGCGGTTTGAGGGAGAAACGACGCTCAAACAGGCATGCCCTCCGGAATACCAGAGGGCGCAATGTGCGTTCAAAG</t>
  </si>
  <si>
    <t>TTAAGTTCAGCGGGTAACCCTACCTGATTTGAGGTCAAACTTAAAGACGTCTGTCTGCCCAGCACGCACAAAACACTCACTTATCCCTCCCTAGATCAACACCGAGTTGGTAAAACCTAATACAGTATTAACCCCCGCCGCTCGCGCAAACGAGCAGCAGATTAATAGAGAAGCTTGCGCTCGTGTCCCACATACTGATATGGCCTACAATTTCAAGTTAACTCAAAAACGAGAGTATCACTCACTACCAAACACAATGTGTTTGAGAAGGAAATGACGCTCAAACAGGCATGCCCCCCGGAATACCAGAGGGCGCAATGTGCGT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G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G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</t>
  </si>
  <si>
    <t>TTAAGTTTAGCGGGTAGTCCTACCTGATTTGAGATCTAATCTTAAAATGTAGACATTCTGATTAGAAGCTTCCTTTAACCCAACCCGGCTCTAATCCGAAGACTAGAATTCCTCAGCGAATAGTCTATTACGCCAAGTCAATCCGAAGTTCGATTGCGGATGCTAATGCATTACGAACGAGCTAGACCGTAAAGGCCAGCAGCGCTCAGAAACCAAACACCGCTTCAATCATTAAGAAAGAGGAGGGTTGAAGTATTCATGACACTCAAACAGGCATGCTCCACGGAATACCATGGAGCGCAAGGTGCGTT</t>
  </si>
  <si>
    <t>TTAAGTTCAGCGGGTAGTCCTACCTGATTTGAGGTCAAACTTAAAGACGTCTGTCTGCCCAGCACGCACAAAACACTCACTTATCCCTCCCTAGATCAACACCGAGTTGGTAAAACCTAATACAGTATTAACCCCCGCCGCTCGCGCAAACGAGCAGCAGATTAATAGAGAAGCTTGCGCTCGTGTCCCACATACTGATATGGCCTACAATTTCAAGTTAACTCAAAAACGAGAGTATCACTCACTACCAAACACAACGTGTTTGAGAAGGAAATGACGCTCAAACAGGCATGCCCCCCGGAATACCAGAGGGCGCAATGTGCGT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</t>
  </si>
  <si>
    <t>TTAAGTTCAGCGGGTATTCCTACCTGATTTGAGGTCGAGCTTTTTGTTGTCTCGCAACACTCGCTCTCGGCCGCCAAGCGTCCCTGAAAAAAAGTCTAGTTCGCTCGGCCAGCTTCGCTCCCTTTCAGGCGAGTCGCAGCTCCGACGCTCTTTACACGTCGTCCGCTCCGCTCCCCCAACTCTGCGCACGCGCAAGATGGAAACGACGCTCAAACAGGCATGCCCCCCGGAATGCCGAGGGGCGCAATGTGCGTT</t>
  </si>
  <si>
    <t>TTAAGTTCAGCGGGTATTCCTACCTGATTTGAGGTCGAGCTTTTTGTTGTCTCGCAACACTCGCTCTCGGCCGCCAAGCGTCCCTGAAAAAAAGTCTAGTTCGCTCGGCCAGCTTCGCTCCCTTTCAGGCGAGTCGCAGCTCCGACGCTCTTTACACGTCGTCCGCTCCGCTCCCCCAACTCTGCGCACGCGCAAGATGGAAACGACGCTCAAACAGGCATGCCCTCCGGAATACCAGAGGGCGCAATGTGCGTT</t>
  </si>
  <si>
    <t>ATATGCTTAAGTTCAGCGGGTATCCCTACCTGATCCGAGGTCAACCTTAGAAATGGGGTTGTTTTACGGCGTAGCCTCCCGAACACCCTTTAGCGAATAGTTTCCACAACGCTTAGGGGACAGAAGACCCAGCCGGACGATTTGAGGCACGCGGCGGACCGCGTTGCCCAATACCAAGCGAGGCTTGAGTGGTGAAATGACGCTCGAACAGGCATGCCCCCCGGAATACCAGGGGGCGCAATGTGCGTTCAAAGAT</t>
  </si>
  <si>
    <t>TTAAGTTCAGCGGGTATTCCTACCTGATTTGAGGTCGAGCTTTTTGTTGTCTCGCAACACTCGCTCTCGGCCGCCAAGCGTCCCTGAAAAAAAGTCTAGTTCGCTCGGCCAGCTTCGCTCCCTTTCAGGCGAGTCGCAGCTCCGACGCTCTTTACACGTCGTCCGCTCCGCTCCCCCAACTCTGCGCACGCGCAAGATGGAAACGACGCTCAAACAGGCATGCCCCCCGGAATACCAGAGGGCGCAATGTGCGT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CTCACGGCGGCCTGACG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TTCACGGCGGCCTGACGT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CTCACGGCGGCCTGACGT</t>
  </si>
  <si>
    <t>TGTGGTGGTGGGTCCTCCGCTTATTGATATGCTTAAGTTCAGCGGGTAACCCTACCTGATTTGAGGTCGAATTTGGAAGAAGTTTTGGAGTTTGTACCAATGAGTGGAAAAAACCTATCCATTAGTTTATACTCCGCCTTTCTTTCAAGCAAACCCAGCGTATCGCTCAACACCAAACCCGAGGGTTTGAGGGAGAAATGACGCTCAAACAGGCATGCCCTTTGGAATACCAAAGGGCGCAATGTGCGTTCAAAGATTCGATGACTCACGGCGGCCTGACGG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CTCACGGCGGCCTGACGG</t>
  </si>
  <si>
    <t>TGTGGTGGTGGGTCCTCCGCTTATTGATATGCTTAAGTTCAGCGGGTAGTCCTACCTGATTTGAGGTCGAATTTGGAAGAAGTTTTGGAGTTTGTACCAATGAGTGGAAAAAACCTATCCATTAGTTTATACTCCGCCTTTCTTTCAAGCAAACCCAGCGTATCGCTCAACACCAAACCCGAGGGTTTGAGGGAGAAATGACGCTCAAACAGGCATGCCCTTTGGAATACCAGAGGGCGCAATGTGCGTTCAAAGATTCGATGACTCACGGCGGCCTGACGT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CTCACGGCGGCCTGACGT</t>
  </si>
  <si>
    <t>GGTGGTGGGTCCTCCGCTTATTGATATGCTTAAGTTCAGCGGGTAGTCCTACCTGATTTGAGGTCGAATTTGGAAGAAGTTTTGGAGTTTGTACCAATGAGTGGAAAAAACCTATCCATTAGTTTATACTCCGCCTTTCTTTCAAGCAAACCCAAGTCGTATTGCTCAACACCAAACCCAGCGGTTTGAGGGAGAAACGACGCTCAAACAGGCATGCCCTCCGGAATACCAGAGGGCGCAATGTGCGTTCAAAGATTCGATGACTCACGGCGGCCTGA</t>
  </si>
  <si>
    <t>TGTGGTGGTGGGTCCTCCGCTTATTGATATGCTTAAGTTCAGCGGGTAACCCTACCTGATTTGAGGTCGAATTTGGAAGAAGTTTTGGAGTTTGTACCAATGAGTGGAAAAAACCTATCCATTAGTTTATACTCCGCCTTTCTTTCAAGCAAACCCAGCGTATCGCTCAACACCAAACCCGAGGGTTTGAGGGAGAAATGACGCTCAAACAGGCATGCCCTTTGGAATACCAAAGGGCGCAATGTGCGTTCAAAGATTCGATGACTCACGGCGGCCTGACGT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CTCACGGCGGCCTGACGG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TTCACGGCGGCCTGACG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TTCACGGCGGCCTGACGG</t>
  </si>
  <si>
    <t>TTAAGTTCAGCGGGTATTCCTACCTGATTTGAGGTCGAGCTTTTTGTTGTCTCGCAACACTCGCTCTCGGCCGCCAAGCGTCCCTGAAAAAAAGTCTAGTTCGCTCGGCCAGCTTCGCTCCCTTTCAGGCGAGTCGCAGCTCCGACGCTCTTTACACGTCGTCCGCTCCGCTCCCCCAACTCTGCGCACGCGCAAGATGGAAACGACGCTCAAACAGGCATGCTCCACGGAATACCATGGAGCGCAAGGTGCGT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A</t>
  </si>
  <si>
    <t>TGTGGTGGTGGGTCCTCCGCTTATTGATATGCTTAAGTTCAGCGGGTAGTCCTACCTGATTTGAGGTCGAATTTGGAAGAAGTTTTGGAGTTTGTACCAATGAGTGGAAAAAACCTATCCATTAGTTTATACTCCGCCTTTCTTTCAAGCAAACCCAGCGTATCGCTCAACACCAAACCCGAGGGTTTGAGGGAGAAATGACGCTCAAACAGGCATGCCCTTTGGAATACCAGAGGGCGCAATGTGCGTTCAAAGATTCGATGACTCACGGCGGCCTGACGG</t>
  </si>
  <si>
    <t>CTTAAGTTCAGCGGGTATCCCTACCTGATCCGAGGTCAAGAGTGTAAAAATGTACTTTTGGACGTCGTCGTTATGAGTGCAAAGCGCGAGATGTACTGCGCTCCGAAATCAATACGCCGGCTGCCAATTGTTTTAAGGCGAGTCTACACGCAGAGGCGAGACAAACACCCAACACCAAGCAGAGCTTGAAGGTACAAATGACGCTCGAACAGGCATGCCCCATGGAATACCAAGGGGCGCAATGTGCGTT</t>
  </si>
  <si>
    <t>TTAAGTTCAGCGGGTAATCCTACCTGATTTGAGGTCAAAGGTCAAAGTTATTGTCCCGTGAAGGACGATTGGAAGCCGAATAATATGCTTCACAGTAACGGCGTAGACATTTTATCACACCGATAAGCTGATCCACAAAAGGTTCGAGCTAATGCATTCAAGAGGAGCCGATCACAGGTACCGGCAATAAACCTCCAAGTCCAAGCTCTATTCACAAAAGCAAATAGAGTTGAGAATTCCATGACACTCAAACAGGCATGCTCCTCGGAATACCAAGGAGCGCAAGGTGCGTT</t>
  </si>
  <si>
    <t>TGTGGTGGTGGGTCCTCCGCTTATTGATATGCTTAAGTTCAGCGGGTAGTCCTACCTGATTTGAGGTCGAATTTGGAAGAAGTTTTGGAGTTTGTACCAATGAGTGGAAAAAACCTATCCATTAGTTTATACTCCGCCTTTCTTTCAAGCAAACCCAGCGTATCGCTCAACACCAAACCCGAGGGTTTGAGGGAGAAATGACGCTCAAACAGGCATGCCCCCCGGAATACCAGAGGGCGCAATGTGCGTTCAAAGATTCGATGACTCACGGCGGCCTGACGG</t>
  </si>
  <si>
    <t>TGGTGGTGGGTCCTCCGCTTATTGATATGCTTAAGTTCAGCGGGTAGTCCTACCTGATTTGAGGTCGAATTTGGAAGAAGTTTTGGAGTTTGTACCAATGAGTGGAAAAAACCTATCCATTAGTTTATACTCCGCCTTTCTTTCAAGCAAACCCAAGTCGTATTGCTCAACACCAAACCCAGCGGTTTGAGGGAGAAACGACGCTCAAACAGGCATGCCCTCCGGAATACCAGAGGGCGCAATGTGCGTTCAAAGATTCGATGACTCACGGCGGCCTGA</t>
  </si>
  <si>
    <t>GGTGGTGGGTCCTCCGCTTATTGATATGCTTAAGTTCAGCGGGTAGTCCTACCTGATTTGAGGTCGAATTTGGAAGAAGTTTTGGAGTTTGTACCAATGAGTGGAAAAAACCTATCCATTAGTTTATACTCCGCCTTTCTTTCAAGCAAACCCAAGTCGTATTGCTCAACACCAAACCCAGCGGTTTGAGGGAGAAACGACGCTCAAACAGGCATGCCCTCCGGAATACCAGAGGGCGCAATGTGCGTTCAAAGATTCGATGATTCACGGCGGCCTGA</t>
  </si>
  <si>
    <t>TGTGGTGGTGGGTCCTCCGCTTATTGATATGCTTAAGTTCAGCGGGTAACCCTACCTGATTTGAGGTCGAATTTGGAAGAAGTTTTGGAGTTTGTACCAATGAGTGGAAAAAACCTATCCATTAGTTTATACTCCGCCTTTCTTTCAAGCAAACCCAGCGTATCGCTCAACACCAAACCCGAGGGTTTGAGGGAGAAATGACGCTCAAACAGGCATGCCCTTTGGAATACCAAAGGGCGCAATGTGCGTTCAAAGATTCGATGATTCACGGCGGCCTGACGT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CTCACGGCGGCCTGACGG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TTCACGGCGGCCTGACGG</t>
  </si>
  <si>
    <t>TGTGGTGGTGGGTCCTCCGCTTATTGATATGCTTAAGTTCAGCGGGTAGTCCTACCTGATTTGAGGTCGAATTTGGAAGAAGTTTTGGAGTTTGTACCAATGAGTGGAAAAAACCTATCCATTAGTTTATACTCCGCCTTTCTTTCAAGCAAACCCAGCGTATCGCTCAACACCAAACCCGAGGGTTTGAGGGAGAAATGACGCTCAAACAGGCATGCCCTTTGGAATACCAGAGGGCGCAATGTGCGTTCAAAGATTCGATGATTCACGGCGGCCTGACGG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TTCACGGCGGCCTGACGT</t>
  </si>
  <si>
    <t>TGTGGTGGTGGGTCCTCCGCTTATTGATATGCTTAAGTTCAGCGGGTAGTCCTACCTGATTTGAGGTCGAATTTGGAAGAAGTTTTGGAGTTTGTACCAATGAGTGGAAAAAACCTATCCATTAGTTTATACTCCGCCTTTCTTTCAAGCAAACCCAGCGTATCGCTCAACACCAAACCCGAGGGTTTGAGGGAGAAATGACGCTCAAACAGGCATGCCCCCCGGAATACCAGAGGGCGCAATGTGCGTTCAAAGATTCGATGACTCACGGCGGCCTGACGT</t>
  </si>
  <si>
    <t>T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A</t>
  </si>
  <si>
    <t>ATATGCTTAAGTTCAGCGGGTATCCCTACCTGATCCGAGGTCAACCTTAGAAATGGGGTTGTTTTACGGCGTAGCCTCCCGAACACCCTTTAGCGAATAGTTTCCACAACGCTTAGGGGACAGAAGACCCAGCCGGTCGATTTGAGGCACGCGGCGGACCGCGTTGCCCAATACCAAGCGAGGCTTGAGTGGTGAAATGACGCTCGAACAGGCATGCCCCCCGGAATACCAGGGGGCGCAATGTGCGTTCAAAGAT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TTCACGGCGGCCTGACGG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CTCACGGCGGCCTGACG</t>
  </si>
  <si>
    <t>TGGTGGTGGGTCCTCCGCTTATTGATATGCTTAAGTTCAGCGGGTAGTCCTACCTGATTTGAGGTCGAATTTGGAAGAAGTTTTGGAGTTTGTACCAATGAGTGGAAAAAACCTATCCATTAGTTTATACTCCGCCTTTCTTTCAAGCAAACCCAAGTCGTATTGCTCAACACCAAACCCAGCGGTTTGAGGGAGAAACGACGCTCAAACAGGCATGCCCTCCGGAATACCAGAGGGCGCAATGTGCGTTCAAAGATTCGATGATTCACGGCGGCCTGA</t>
  </si>
  <si>
    <t>TGTGGTGGTGGGTCCTCCGCTTATTGATATGCTTAAGTTCAGCGGGTAGTCCTACCTGATTTGAGGTCGAATTTGGAAGAAGTTTTGGAGTTTGTACCAATGAGTGGAAAAAACCTATCCATTAGTTTATACTCCGCCTTTCTTTCAAGCAAACCCAGCGTATCGCTCAACACCAAACCCGAGGGTTTGAGGGAGAAATGACGCTCAAACAGGCATGCCCCCCGGAATACCAGAGGGCGCAATGTGCGTTCAAAGATTCGATGATTCACGGCGGCCTGACGT</t>
  </si>
  <si>
    <t>TATGCTTAAGTTCAGCGGGTAGTCCTACCTGATTTGAGGTCAAAGTTTGAAGATATACGTGGTGGACGTTACCGCCGCAAGCAATGTTTTTGGTTAGACCTAAGCCATTGTCAAAGCGATCCCGCCTTACCACTACCGTCTTTCAAGCAAACCCAAGTCGTATTGCTCAACACCAAACCCAGCGGTTTGAGGGAGAAACGACGCTCAAACAGGCATGCCCTCCGGAATACCAGAGGGCGCAATGTGCGTTCAAAG</t>
  </si>
  <si>
    <t>TTAAGTTCAGCGGGTAGTCCTACCTGATTTGAGGTCAAATACACAAAGTGATCACTAAGGATCGATTAGAAGCCAGCTAACTTAAATTGGTTGAAGTGTAGATAATTATCACACCGTGAACCGCTCTAAGCATTAAACACTGAGCTAATGTATTTAAGAGGAGTCAACTTAATAAAAAGCCAACATAACCTCCAAAACCAAGCCATGATTAATTAAAGATCATGACCATGATGATTTCACGACACTCAAACAGGCATGCTCCCCGGAATACCAGGGAGCGCAAGGTGCGT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TTCACGGCGGCCTGACG</t>
  </si>
  <si>
    <t>TTAAACTCAGCGGGTAGTCCCGCCTGACCTGGGGTCGCGGTCGAAGCGACGTGCGCTTCGTTTGTTGGGTCGTTCAAAGGCCATAATGCCAGCTGCGCGCCGGATGCACTGCATTGATAAAGCGAGGACGCCCACCATGCGCTGTGTCCGGCGCGGTACGCCGGCAGCCCAATCTTCGGTCCACCGTCCCTTGAGAGACGAGGGACCAGATGCCGCATCCCGATTCCCGTTGAGGGTGGTTGGGAGCGTGTTTTGGCGTGACGCCCAGGCAGGCGTGCCCTCGGCCGAGTGGCCTCGGGCGCAACTTGCGTT</t>
  </si>
  <si>
    <t>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A</t>
  </si>
  <si>
    <t>GCTGGACGGCAGAGGCATTGGGGGCGCTCCTGGATAACAGTGTCAAATACGCGCCGGAAAACTCGAAAATTACCGTTGCGGCTCAACGGTATGAGACATACATCCGGCTAGACGTCCTCGACGAGGGCCCCGGTATACCGGAGGAAGAGCTGCCGGAAATTTGGAAAAGGTTTTATCGCGGCAAGATGACCCGGGGCGCTTCCGGCGTGGGGATTGGCCTTACCCTCTGCCGGATGATCGTGCAGGCACAGGGGGGCCGGGTACTCTGCCAGAACCTGGAGGGCGGCGGGTGCCGATTCAGCATTTTTCTGCCCGCTGAATAGAGAATCTTTCAAAACTGAAAGATTTCGTTACCGTCTCGAAAGATTCGTTTGTTATAATAGGCAAAAATCAAAGAAAGGGTACAAATTATGCTGATACAAACGGATCGACTGA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CTCACGGCGGCCTGACG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CTCACGGCGGCCTGACG</t>
  </si>
  <si>
    <t>GTGGTGGTGGGTCCTCCGCTTATTGATATGCTTAAGTTCAGCGGGTAGTCCTACCTGATTTGAGGTCGAATTTGGAAGAAGTTTTGGAGTTTGTACCAATGAGTGGAAAAAACCTATCCATTAGTTTATACTCCGCCTTTCTTTCAAGCAAACCCAGCGTATCGCTCAACACCAAACCCGAGGGTTTGAGGGAGAAATGACGCTCAAACAGGCATGCCCTCCGGAATACCAGAGGGCGCAATGTGCGTTCAAAGATTCGATGACTCACGGCGGCCTGACGT</t>
  </si>
  <si>
    <t>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A</t>
  </si>
  <si>
    <t>CGCAGAGGAAAACCTGGAGGCAGTGACCGTGGCAGTGGTCACAGAGGAGCCCAGGCTTAAGATGGACTGGCGCGGCAAGACCATTGTGGACCTGAGCAGGGCCTTCCTGGACACCAACGGGGCGCATCAGGAGGCGGACGTGACCCTGGAGGTTCCTAACCGGGCGGGAAACCTCTTTGATAAGGCTGATGTGGCTGACGTCAGGGGAAAATGGCTGGGCATGCTTTCCGACCTGAACGTGTGCTCACAGAAGGGGCTGGTGGAGCGTTTTGACGGATCCATCGGTGCAGGTTCCGTGTTCATGCCTTACGGCGGCAGATACCAGCTGACCGAGACTCAGGCCATGGTGGCAAAGCTTCCCGTGCTGAAAGGCCATACCGATACCGTTACCATGATGAGCTGCGGCTTTGATCCCAGGCTTTCCAGCTGGAGCCCGTACCACGGCGCGGTGTATGCAGTGGTTTCCTCCGTTG</t>
  </si>
  <si>
    <t>GTGGTGGTGGGTCCTCCGCTTATTGATATGCTTAAGTTCAGCGGGTAGTCCTACCTGATTTGAGGTCGAATTTGGAAGAAGTTTTGGAGTTTGTACCAATGAGTGGAAAAAACCTATCCATTAGTTTATACTCCGCCTTTCTTTCAAGCAAACCCAGCGTATCGCTCAACACCAAACCCGAGGGTTTGAGGGAGAAATGACGCTCAAACAGGCATGCCCTTTGGAATACCAAAGGGCGCAATGTGCGTTCAAAGATTCGATGACTCACGGCGGCCTGACGG</t>
  </si>
  <si>
    <t>TGTGGTGGTGGGTCCTCCGCTTATTGATATGCTTAAGTTCAGCGGGTAGTCCTACCTGATTTGAGGTCGAATTTGGAAGAAGTTTTGGAGTTTGTACCAATGAGTGGAAAAAACCTATCCATTAGTTTATACTCCGCCTTTCTTTCAAGCAAACCCAGCGTATCGCTCAACACCAAACCCGAGGGTTTGAGGGAGAAACGACGCTCAAACAGGCATGCCCTCCGGAATACCAGAGGGCGCAATGTGCGTTCAAAGATTCGATGATTCACGGCGGCCTGACG</t>
  </si>
  <si>
    <t>GTGGTGGTGGGTCCTCCGCTTATTGATATGCTTAAGTTCAGCGGGTAGTCCTACCTGATTTGAGGTCGAATTTGGAAGAAGTTTTGGAGTTTGTACCAATGAGTGGAAAAAACCTATCCATTAGTTTATACTCCGCCTTTCTTTCAAGCAAACCCAGCGTATCGCTCAACACCAAACCCGAGGGTTTGAGGGAGAAACGACGCTCAAACAGGCATGCCCTCCGGAATACCAGAGGGCGCAATGTGCGTTCAAAGATTCGATGACTCACGGCGGCCTGACGT</t>
  </si>
  <si>
    <t>TTAAGTTCAGCGGGTGATCCTACCTGATTTGAGACCAGAAGTGAAATTGGGATGTGCCACAGAGGCAAGTTCGAAGCACACGCAGACACAACCAAACATTCCTCCTTTAGGC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GTGGTGGTGGGTCCTCCGCTTATTGATATGCTTAAGTTCAGCGGGTAGTCCTACCTGATTTGAGGTCGAATTTGGAAGAAGTTTTGGAGTTTGTACCAATGAGTGGAAAAAACCTATCCATTAGTTTATACTCCGCCTTTCTTTCAAGCAAACCCAGCGTATCGCTCAACACCAAACCCGAGGGTTTGAGGGAGAAATGACGCTCAAACAGGCATGCCCTTTGGAATACCAAAGGGCGCAATGTGCGTTCAAAGATTCGATGATTCACGGCGGCCTGACGG</t>
  </si>
  <si>
    <t>TTAAGTTCAGCGGGTAGTCCTACCTGATTTGAGGTCAGAGGTCATAAAGTTGTCTCTCAAGTGAGACGGTTAGAAGCTCGCCAAACGCTTCACGGTCGCGGCGTAGATATTATCACACCGAGAGCCGATCCGCAAGGAATCAAGCTAATGCATTTAAGAGGAGCCGACCGATCAAGGCCGACAAGCCTCCAAGTCCAAGCCTACAAACCACAAAAGCTTATAGGTTGAAGATTTCATGACACTCAAACAGGCATGCTCCTCGGAATACCAAGGAGCGCAAGGTGCGTT</t>
  </si>
  <si>
    <t>TTAAATTCAGCGGGTAGTCCCGCCTGACCTGGGGTCGCGTTGGAAGCGTCGCTAGCGCGACACAACAGGGTCAAGGAGCACACGATGAGCGACGCGGCACGCACGACGGGACACGAGGGTTTGACAACCACCGATTGTCGTGGCGCGCGTCGCCGAGGACTCGCTTTTAGGCCAACCGCATGCATGAGCTCACGGGAGGCCAATTTCTGCCCCACAGGCCCCCTCGTCCCTTTGCAAGGAGATGGGGTTGGGGGCAACGATGCGTGACACCCAGGCAGACGTGCCCTCGGCCAGGTGGCTTCGGGCGCAACTTGCGT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CTCACGGCGGCCTGACGA</t>
  </si>
  <si>
    <t>TTAAACTCAGCGGGTAGTCCCGCCTGACCTGGGGTCGCGGTCGAAGCGACGTGCGCTTCGTTTGTTGGGTCGTTCAAAGGTCATAATGCCAGCTGCGCGCCGGATGCACTGCATTGATAAAGCGAGGACGCCCACCATGCGCTGTGTCCGGCGCGGTACGCCGGCAGCCCAATCTTCGGTCCACCGTCCCTTGAGAGACGAGGGACCAGATGCCGCATCCCGATTCCCGTTGAGAGTGGTTGGGAGCGTGTTTTGGCGTGACGCCCAGGCAGGCGTGCCCTCGGCCGAGTGGCCTCGGGCGCAACTTGCGTT</t>
  </si>
  <si>
    <t>TTAAGTTCAGCGGGTGATCCTACCTGATTTGAGACCAGAAGTGAAATTGGGATGTGCCACAGAGGCAAGTTCGAAGCACACGTAGACACAACCAAACATTCCTCCTTTAGGC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TTAAGTTCAGCGGGTACTCCTACCTGATTTGAGGTCAAACTTTAAGAACATTGTTCGCCTAGACGCTCTCTTCTTATCGATAACGTTCCAATACGCTCAGTATAAAAAAGATTAGCCGCAGTTGGTAAAACCTAAAACGACCGTACTTGCATTATACCTCAAGCACGCAGAGAAACCTCTCTTTGGAAAAAAAAAACATCCAATGAAAAGGCCAGCAATTTCAAGTTAACTCCAAAGAGTATCACTCACTACCAAACAGAATGTTTGAGAAGGAAATGACGCTCAAACAGGCATGCCCCCTGGAATACCAAGGGGCGCAATGTGCGTT</t>
  </si>
  <si>
    <t>CTTAAGTTCAGCGGGTATCCCTACCTGATCCGAGGTCAAGAGTGTAAAAATGTACTTTTGGACGTCGTCGTTGTGAGTGCAAAGCGCGAGATGTACTGCGCTCCGAAATCAATACGCCGGCTGCCAATTGTTTTAAGGCGAGTCTACACGCAGAGGCGAGACAAACACCCAACACCAAGCAGAGCTTGAAGGTACAAATGACGCTCGAACAGGCATGCCCCATGGAATACCAAGGGGCGCAATGTGCGTT</t>
  </si>
  <si>
    <t>TGTGGTGGTGGGTCCTCCGCTTATTGATATGCTTAAGTTCAGCGGGTAGTCCTACCTGATTTGAGGTCGAATTTGGAAGAAGTTTTGGAGTTTGTACCAATGAGTGGAAAAAACCTATCCATTAGTTTATACTCCGCCTTTCTTTCAAGCAAACCCAGCGTATCGCTCAACACCAAACCCGAGGGTTTGAGAAGGAAATGACGCTCAAACAGGCATGCCCCCCGGAATACCAGAGGGCGCAATGTGCGTTCAAAGATTCGATGATTCACGGCGGCCTGACGT</t>
  </si>
  <si>
    <t>GTGGTGGTGGGTCCTCCGCTTATTGATATGCTTAAGTTCAGCGGGTAGTCCTACCTGATTTGAGGTCGAATTTGGAAGAAGTTTTGGAGTTTGTACCAATGAGTGGAAAAAACCTATCCATTAGTTTATACTCCGCCTTTCTTTCAAGCAAACCCAGCGTATCGCTCAACACCAAACCCGAGGGTTTGAGGGAGAAATGACGCTCAAACAGGCATGCCCCCCGGAATACCAGAGGGCGCAATGTGCGTTCAAAGATTCGATGACTCACGGCGGCCTGACGT</t>
  </si>
  <si>
    <t>TTAAGTTCAGCGGGTAGTCCTACCTGATTTGAGGTCAAATTGTCATATATTGTCCGAATGAACAGACGATTATAAGCAGTGCTAAAAACGGCAAATAGTCCACGGCGTAGATAATTATCACACCAATAGACAAGTTTACACAAGGCAACCAGCTAATGTATTTCAGGGGAGCTAATTTCAATAGAGAAACCTGCATACCCCCACATCCAAGCCATTTGCTAACCAAAAAGTTAACAAAGGTTGAGAATTTAATGACACTCAAACAGGCATGCTCCTCGGAATACCAAGGAGCGCAAGGTGCGTT</t>
  </si>
  <si>
    <t>TTAAGTTCAGCGGGTGATCCTACCTGATTTGAGACCAGAAATGAAAGGGGGCTTTTTTTTCTTTGCGTTTGCAAAAAAAAAAAATAACGCACGCGGTATAACCACAACCAAATGCTCTCCTACAGCATAGCAAATGACGTATCATGCTATGCCTGATGATCAGAGCGCGCTTGGCCGCTTCTCCCCTCAGAGAAGCGGATGCAAAGTGGCCCAGAGGCGTTAGCTGTTTTTCGGGCGAGCTTTTCTAGAGAAGAAAAGCAGTTATAACAACGCCCATCTCAACCCCTTCGCCTAGCAATTCTTTGATAAAAACCGCTTGGGATGGGAGAATTCACGGCACTCAAACAGGCATGCTCTACGGAATACCATAGAGCGCAAGGTGCGTT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TTCACGGCGGCCTGACG</t>
  </si>
  <si>
    <t>GTGGTGGTGGGTCCTCCGCTTATTGATATGCTTAAGTTCAGCGGGTAGTCCTACCTGATTTGAGGTCGAATTTGGAAGAAGTTTTGGAGTTTGTACCAATGAGTGGAAAAAACCTATCCATTAGTTTATACTCCGCCTTTCTTTCAAGCAAACCCAGCGTATCGCTCAACACCAAACCCGAGGGTTTGAGGGAGAAATGACGCTCAAACAGGCATGCCCCCCGGAATACCAGAGGGCGCAATGTGCGTTCAAAGATTCGATGATTCACGGCGGCCTGACGT</t>
  </si>
  <si>
    <t>TTAAACTCAGCGGGTAGTCCCGCCTGACCTGGGGTCGCGGTCGAAGCGACGTGCGCTACGTTTGTTGGGTCGTTTTGAGGCCATCATGCCGGCTACGCGTCGTATGCACTGCGTTGATAAAGCAAAGACGCCCACCACGCGCTGTGTTTGACACGGTACGCCGGCAGCCCGAACTTCGGTCCACCGCCCCTTGCGAGACGAGGGACCAGATGCCGCATCCCGATTCCCAATGAGGGGTGTGGGAGCGTGTTTTGGCGTGACGCCCAGGCAGGCGTGCCCTCGGCCGAGTGGCCTCGGGCGCAACTTGCGTT</t>
  </si>
  <si>
    <t>TTAAGTTCAGCGGGTAACTCCTACCTGATCCGAGGTCAACCGTGGTAAAATTTTGGTGGTGACCAACCTCCGCCAGTCCTTCCCGAGCGAGTGACAAAGCCCCATACGCTCGAGGACCAGGCGGACGTCGCCGCTGCCTTTCGGGCAGGTCCCCGGGGGGACCGCACCCAACACACAAGCCGTGCTTGAGGGCAGAAATGACGCTCGGACAGGCATGCCCCCCGGAATGCCAGGGGGCGCAATGTGCGTT</t>
  </si>
  <si>
    <t>TGTGGTGGTGGGTCCTCCGCTTATTGATATGCTTAAGTTCAGCGGGTAGTCCTACCTGATTTGAGGTCGAATTTGGAAGAAGTTTTGGAGTTTGTACCAATGAGTGGAAAAAACCTATCCATTAGTTTATACTCCGCCTTTCTTTCAAGCAAACCCAGCGTATCGCTCAACACCAAACCCGAGGGTTTGAGGGAGAAATGACGCTCAAACAGGCATGCCCTTTGGAATACCATGGAGCGCAAGGTGCGTTCAAAGATTCGATGACTCACGGCGGCCTGACGG</t>
  </si>
  <si>
    <t>TGTGGTGGTGGGTCCTCCGCTTATTGATATGCTTAAGTTCAGCGGGTAGTCCTACCTGATTTGAGGTCGAATTTGGAAGAAGTTTTGGAGTTTGTACCAATGAGTGGAAAAAACCTATCCATTAGTTTATACTCCGCCTTTCTTTCAAGCAAACCCAGCGTATCGCTCAACACCAAACCCGAGGGTTTGAGAAGGAAATGACGCTCAAACAGGCATGCCCCCCGGAATACCAGAGGGCGCAATGTGCGTTCAAAGATTCGATGACTCACGGCGGCCTGACGG</t>
  </si>
  <si>
    <t>TTAAGTTCAGCGGGTAATCCTACCTGATTTGAGGTCAGAAGTCAAAGCGGTGTCTTGCGACGATTCGAAGCATGAAGCTGTATCACTCAAACATAGTGTAGATAATTATCACACCAAGTATGAAGTGAATGTTCACACTGATTCATTTAAGAGGAGCCGGCTTCAGAGATGATGCCGGCAATAGCCTCCAAGTCCAATATCACCTTGGCAGAAACCAAGAGAATTGAGAATACCATGACACTCAAACAGGCATGCTCCTCGGAATACCAAGGAGCGCAAGGTGCGTT</t>
  </si>
  <si>
    <t>TTAAGTTCAGCGGGTAGTCCTACCTGATTTGAGGTCAAAAAGATCAAATTGTCCCGTGAAGGACGATTAGAAGCCAGACAATCCGAGCTACACAGTGACGACATTATCACACCGCATATATGCTGCGAATCAAATTCCAGCTAATACATTCAAGGGAAGCCAATTTGCACCAGCAATCCCCAAGTCCAAGCTCACCCTTCAATAAAGAAAGGGAGTTGATAATTTCACGACACTCAAACAGGCATGCTCCTCGGAATACCAAGGAGCGCAAGGTGCGTT</t>
  </si>
  <si>
    <t>GTGGTGGTGGGTCCTCCGCTTATTGATATGCTTAAGTTCAGCGGGTAGTCCTACCTGATTTGAGGTCGAATTTGGAAGAAGTTTTGGAGTTTGTACCAATGAGTGGAAAAAACCTATCCATTAGTTTATACTCCGCCTTTCTTTCAAGCAAACCCAGCGTATCGCTCAACACCAAACCCGAGGGTTTGAGGGAGAAACGACGCTCAAACAGGCATGCCCTCCGGAATACCAGAGGGCGCAATGTGCGTTCAAAGATTCGATGATTCACGGCGGCCTGACGA</t>
  </si>
  <si>
    <t>TGTGGTGGTGGGTCCTCCGCTTATTGATATGCTTAAGTTCAGCGGGTAGTCCTACCTGATTTGAGGTCGAATTTGGAAGAAGTTTTGGAGTTTGTACCAATGAGTGGAAAAAACCTATCCATTAGTTTATACTCCGCCTTTCTTTCAAGCAAACCCAGCGTATCGCTCAACACCAAACCCGAGGGTTTGAGGGAGAAATGACACTCAAACAGGCATGCTCCACGGAATACCATGGAGCGCAAGGTGCGTTCAAAGATTCGATGACTCACGGCGGCCTGACGG</t>
  </si>
  <si>
    <t>TTAAGTTCAGCGGGTATTCCTACCTGATCCGAGGTCAACCTTAAAAAATTGGGGGTTTCACGGCGTGGCCGAGCCGCTCTCCGGTGCGAGGTGTGCTACTACGCAGGGGAGGCTGCGGCGCGACCGCCACTCAATTTGGGGGACAGGGGCCCGGAGGCCGCTGATCCCCAGCACCAGGTCCCCCCCGAAAGGGGGTCCTGAGGGTTGAAATGACGCTCGGACAGGCATGCCCGCCGGAGTGCCGGCGGGCGCAATGTGCGTT</t>
  </si>
  <si>
    <t>TGTGGTGGTGGGTCCTCCGCTTATTGATATGCTTAAGTTCAGCGGGTAGTCCTACCTGATTTGAGGTCGAATTTGGAAGAAGTTTTGGAGTTTGTACCAATGAGTGGAAAAAACCTATCCATTAGTTTATACTCCGCCTTTCTTTCAAGCAAACCCAGCGTATCGCTCAACACCAAACCCGAGGGTTTGAGGGAGAAATGACGCTCAAACAGGCATGCCCTCCGGAATACCAGAGGGCGCAATGTGCGTTCAAAGATTCGATGATTCACGGCGGCCTGACGA</t>
  </si>
  <si>
    <t>TTAAGTTCAGCGGGTAGTCCTACCTGATTTGAGGTCAAAAAGATCAAATTGTCCCGTGAAGGACGATTAGAAGCCAGACAATCCGAGCTACACGGTGACGACATTATCACACCGCATATATGCTGCGAATCAAATTCCAGCTAATACATTCAAGGGAAGCCAATTTGCACCAGCAATCCCCAAGTCCAAGCTCACCCTTCAATAAAGAAAGGGAGTTGATAATTTCACGACACTCAAACAGGCATGCTCCTCGGAATACCAAGGAGCGCAAGGTGCGTT</t>
  </si>
  <si>
    <t>TTAAGTTCAGCGGGTAGTCCTACCTGATTTGAGGCCAGATCATGAGGGGTTTTCTTTACCAGAAGGCAACGAAAGAGTTAGAAGCAGATCTTAAACCAGCTTTATCTCGGCCATCAATAAAGATGTCCTCGACGAAATACTTATCACGTCGAGTGGAACCGATTACAGAAGGGATTCGCTAATGTTTTTCAGGCGAGCCGATCAATTAAGACCGGCAGCGCCCACATCCAAGCCGCTGACCGACGATTAAGAAAGTCAGAGGTTGAGAGTTTCATGACACTCAAACAGGCATGCTCCTCGGAATACCAAGGAGCGCAAGGTGCGTT</t>
  </si>
  <si>
    <t>GTGGTGGTGGGTCCTCCGCTTATTGATATGCTTAAGTTCAGCGGGTAGTCCTACCTGATTTGAGGTCGAATTTGGAAGAAGTTTTGGAGTTTGTACCAATGAGTGGAAAAAACCTATCCATTAGTTTATACTCCGCCTTTCTTTCAAGCAAACCCAGCGTATCGCTCAACACCAAACCCGAGGGTTTGAGGGAGAAACGACGCTCAAACAGGCATGCCCTCCGGAATACCAGAGGGCGCAATGTGCGTTCAAAGATTCGATGACTCACGGCGGCCTGACGA</t>
  </si>
  <si>
    <t>TTAAGTTCAGCGGGTAGTCCTACCTGATTTGAGGTCTAATTGATCAGAATGTCCTCGTGAAAGGACGATTAGAAGCCAAACGACTTGAGCTACACAGTGACGACATTATCACACCGCATATATGCTGCAAATCAAAGTCCAGCTAATGCATTCAAGGGAAGCTGATTGAAAACCAGCAAGTCCCCAAGTCCAAGCTCACCTTTCAACAAAGAAAGGGAGTTGATAATTTCACGACACTCAAACAGGCATGCTCCTCGGAATACCAAGGAGCGCAAGGTGCGTT</t>
  </si>
  <si>
    <t>TTAAGTTCAGCGGGTAATCCTACCTGATTTGAGGTCAAACTTGTTTGTTATATTGTAAGGCCGAGCCTAGAATACCGAGAAATATACCATTAAACTATTCAACGAGTTGGATAAACCTAATACATTGAAAGTCATATAGCACTATCCAGTACCACTCATGCCAATACATTTCAAGCAAACGCCTAGTTCAACTAAGAGTATCACTCAATACCAAACCCGAAGGTTTGAGAGAGAAATGACGCTCAAACAGGCATGCCCTCTGGAATACCAGAGGGCGCAATGTGCGTT</t>
  </si>
  <si>
    <t>TGTGGTGGTGGGTCCTCCGCTTATTGATATGCTTAAGTTCAGCGGGTAGTCCTACCTGATTTGAGGTCGAATTTGGAAGAAGTTTTGGAGTTTGTACCAATGAGTGGAAAAAACCTATCCATTAGTTTATACTCCGCCTTTCTTTCAAGCAAACCCAGCGTATCGCTCAACACCAAACCCAGCGGTTTGAGGGAGAAACGACGCTCAAACAGGCATGCCCTCCGGAATACCAGAGGGCGCAATGTGCGTTCAAAGATTCGATGACTCACGGCGGCCTGACGA</t>
  </si>
  <si>
    <t>TTAAGTTCAGCGGGTATCCCTACCTGATCCGAGGTCAATGTGATGGGTATATTTGGGTTGTTGGAAGCGGGTGTCTGTAAGCACTCGAAAGCGGAATAATCTACTACGCTCGAGGCCAATAGCCACCGCCGACAAATTTAGAGCCTGCCTCGTTCTACGGAGACATGTCAACTCAAGGCCAAGCAGTGCTTGATATATCTTTACATGACGCTCGAACAGGCATGCCCTCCGGAATACCAGAGGGCGCAATGTGCGTT</t>
  </si>
  <si>
    <t>TGTGGTGGTGGGTCCTCCGCTTATTGATATGCTTAAGTTCAGCGGGTAGTCCTACCTGATTTGAGGTCGAATTTGGAAGAAGTTTTGGAGTTTGTACCAATGAGTGGAAAAAACCTATCCATTAGTTTATACTCCGCCTTTCTTTCAAGCAAACCCAGCGTATCGCTCAACACCAAACCCGAGGGTTTGAGGGAGAAATGACGCTCAAACAGGCATGCTCCACGGAATACCATGGAGCGCAAGGTGCGTTCAAAGATTCGATGATTCACGGCGGCCTGACG</t>
  </si>
  <si>
    <t>TTAAGTTCAGCGGGTAATCCTACCTGATTTGAGGTCAAAGGTCAAAGTTATTGTCCCGTGAAGGACGATTGGAAGCCGAATAATATGCTTCACAGTAACGGCGTAGACATTTTATCACACCGATAAGCTGATCCACAAAAGGTTCGGGCTAATGCATTCAAGAGGAGCCGATCACAGGTACCGGCAATAAACCTCCAAGTCCAAGCTCTATTCACAAAAGCAAATAGAGTTGAGAATTCCATGACACTCAAACAGGCATGCTCCTCGGAATACCAAGGAGCGCAAGGTGCGTT</t>
  </si>
  <si>
    <t>TTAAGTTCAGCGGGTAGTCCTACCTGATTTGAGGTCAGAAGGTCATAAAGAGTAGTGTCTCCAACGAGACGATTAGAAGCCGGCCAAAACGCTTCAACGGTCGCGGCGTAGACAATTATCACACCGTGAGCCGATCCGCAAGGAACCGAGCTAATGCATTTAAGAGGAGCCGACCGTTAGGCCAACAAGAACCTCCAAGTCCAAGCCTACCGAGCCCGCAAAGACTCGTTAGGTTGAGAATTTCATGACACTCAAACAGGCATGCTCCTCGGAATACCAAGGAGCGCAAGGTGCGTT</t>
  </si>
  <si>
    <t>TATTCCCGCTTCTTCACAGGTCCACAGTACCTTACGCACGTTAATTGATGAGCGTTTGCCCAGTATTTTTATCATTGTCAGCAATTCCTCAATCAAAAGAGATGGTTGTTTCACAATACTGCATCGGCGGCTCATGTACAGCCGGATAATGTGTATAGTGGATTGCACGATTTTTCTCCAGGACAGGTTACCCGACATGTTGACCTCTTTTAACGTTTTAACACCGGGCAATATCCGCTTTGGGCGCGGCCTTGCTCTAAGCGCGGCCCCCTGGCTCGCCGGGCGCTCGA</t>
  </si>
  <si>
    <t>CTTAAGTTCAGCGGGTATTCCTACCTGATCCGAGGTCAACCTTGGGTAAAAAAGGCTTTTTAACGGCCGGAACCCGCAGCACGCCCTGAGCGAGATAAAATCTACTACGCCCGGTGTGACAGCGAGCCCGCCACTGGTTTTCAGGGCCTGCGGCAGCCGCAGGTCCCCAACACAAGCGCGGGGCTTGATGGTTGAAATGACGCTCGAACAGGCATGCCCGCCAGAATACTGGCGGGCGCAATGTGCGTTCA</t>
  </si>
  <si>
    <t>TTAAGTTCAGCGGGTAGTCCCGCCTGATTTGAGGTCAAGTTGGTAGTGATTGTCTCTTGCGAGACGGTTGGAAGCGATTCCCATATGTTCGCTAAGCCAAGGCGTAGATGACTATCACACCAAGGCCGCAAGGGCTTCGCTAATGTATTCAAGGAGAGCGGATCGGCCAGGGACCCGCAAGCTCCCAAATCCCAGCCCAGTGCCTTCCGAAAAAGGTAGAGGGTGGAGGAGTTCACGACACTCAAACAGGCGTGCCCCTCGGAATGCCAAGGGGCGCAAGGTGCGTT</t>
  </si>
  <si>
    <t>TGTGGTGGTGGGTCCTCCGCTTATTGATATGCTTAAGTTCAGCGGGTAGTCCTACCTGATTTGAGGTCGAATTTGGAAGAAGTTTTGGAGTTTGTACCAATGAGTGGAAAAAACCTATCCATTAGTTTATACTCCGCCTTTCTTTCAAGCAAACCCAGCGTATCGCTCAACACCAAACCCGAGGGTTTGAGGGAGAAATGACGCTCAAACAGGCATGCCCTTTGGTATTCCAAAGGGCGCAATGTGCGTTCAAAGATTCGATGACTCACGGCGGCCTGACGG</t>
  </si>
  <si>
    <t>GTGGTGGTGGGTCCTCCGCTTATTGATATGCTTAAGTTCAGCGGGTAGTCCTACCTGATTTGAGGTCGAATTTGGAAGAAGTTTTGGAGTTTGTACCAATGAGTGGAAAAAACCTATCCATTAGTTTATACTCCGCCTTTCTTTCAAGCAAACCCAGCGTATCGCTCAACACCAAACCCGAGGGTTTGAGGGAGAAATGACGCTCAAACAGGCATGCCCTTTGGAATACCATGGAGCGCAAGGTGCGTTCAAAGATTCGATGACTCACGGCGGCCTGACG</t>
  </si>
  <si>
    <t>TTAAGTTCAGCGGGTAATCCTACCTGATTTGAGGTCAGAGGTCAAAGTAAGTTGTCCCACCAAAGGGACCATTAGAAGCAGAACCCCAACACGCCGAAGCATGTTAAACAGCATCACAGCCCACGGCGTAGACAATTATCACACCGAAAAGCTGGTCCGCAAAGGTCCAAGCTAATGCATTCAAGAGGAGCCGACTCATTACAAGCCAGCATAAACCTCCAAATCCAACCCAATCTCACCACAAGGATAAGAGGGTTGAGAATTCCATGACACTCAAACAGGCATGCTCCTCGGAATACCAAGGAGCGCAAGGTGCGTT</t>
  </si>
  <si>
    <t>TTAAGTTCAGCGGGTATTCCTACCTGATTTGAGGTCAAACTTAAAGACGTCTGTCTGCCCAGCACGCACAAAACACTCACTTATCCCTCCCTAGATCAACACCGAGTTGGTAAAACCTAATACAGTATTAACCCCCGCCGCTCGCGCAAACGAGCAGCAGATTAATAGAGAAGCTTGCGCTCGTGTCCCACATACTGATATGGCCTACAATTTCAAGTTAACTCAAAAACGAGAGTATCACTCACTACCAAACACAACGTGTTTGAGAAGGAAATGACGCTCAAACAGGCATGCCCCCCGGAATACCAGAGGGCGCAATGTGCGTT</t>
  </si>
  <si>
    <t>GTGGTGGTGGGTCCTCCGCTTATTGATATGCTTAAGTTCAGCGGGTAACCCTACCTGATTTGAGGTCGAATTTGGAAGAAGTTTTGGAGTTTGTACCAATGAGTGGAAAAAACCTATCCATTAGTTTATACTCCGCCTTTCTTTCAAGCAAACCCAGCGTATCGCTCAACACCAAACCCGAGGGTTTGAGGGAGAAATGACGCTCAAACAGGCATGCCCTTTGGAATACCAAAGGGCGCAATGTGCGTTCAAAGATTCGATGATTCACGGCGGCCTGACGT</t>
  </si>
  <si>
    <t>TGGTGGTGGGTCCTCCGCTTATTGATATGCTTAAGTTCAGCGGGTAGTCCTACCTGATTTGAGGTCGAATTTGGAAGAAGTTTTGGAGTTTGTACCAATGAGTGGAAAAAACCTATCCATTAGTTTATACTCCGCCTTTCTTTCAAGCAAACCCAGCGTATCACTCACTACCAAACACAACGTGTTTGAGAAGGAAATGACGCTCAAACAGGCATGCCCCCCGGAATACCAGAGGGCGCAATGTGCGTTCAAAGATTCGATGACTCACGGCGGCCTGACG</t>
  </si>
  <si>
    <t>TTAAACTCAGCGGGTAGTCCCGCCTGACCTGGGGTCGCGGTCGAAGCGACGTGCGCTTCGTTTGTTGGGTCGTTCAAAGGCCATAATGCCAGCTGCGCGCCGGATGCACTGCATTGATAAAGCGAGGACGCCCACCATGCGCTGTGTCCGGCGCGGTACGCCGGCAGCCCAATCTTCGGTCCACCGTCCCTTGAGAGACGAGGGACCAGATGCCGCATCCCGAATCCCGTTGAGGGTGGTTGGGAGCGTGTTTTGGCGTGACGCCCAGGCAGGCGTGCCCTCGGCCGAGTGGCCTCGGGCGCAACTTGCGTT</t>
  </si>
  <si>
    <t>TTAAGTTCAGCGGGTATCCCTACCTGATCCGAGGTCAAAAGTTGAAAAAAAGGCTTACTGGACGCTGACCTTGGCTGGAAGAGAGCGCGACTTGTGCTGCGCTCCGAAACCAGTAGGCCGGCTGCCAATGACTTTAAGGCGAGTCTCCAGCGAACTGGAGACAAGACGCCCAACACCAAGCAAAGCTTGAGGGTACAAATGACGCTCGAACAGGCATGCCCTTTGGAATACCAAAGGGCGCAATGTGCGTT</t>
  </si>
  <si>
    <t>TTAAGTTCAGCGGGTAGTCCTACCTGATTTGAGGTCAGATGTTAAATAAATTGTCTAAACAAGTAGACAGTTAGAAGCAGATCCCATAATGCTTTCACAATCACAGCGTAGACAATTATCACACTGAGAACTGCTTGGCAGGTTCTACTAATACATTCAAGAGGAGCCGCATTAATACAAATGCAGCATAAACCTCCAAATCCAAGCCCATCAAAGCCTCATAACAAGACTGATGAGTTGAGAATTCCATGACACTCAAACAGGCATGCTCCTCGGAATACCAAGGAGCGCAAGGTGCGTT</t>
  </si>
  <si>
    <t>TTAAGTTCAGCGGGTAGTCCTACCTGATTTGAGGTCAAATAGTCAATAAATTGTCTGAAACAACAGACGGTTAGAAAGCAGATAAATTTCCCACAATCAGATAAAGCAACTTAATGCGATATCACAACCAGGATCTAGCCTAAGCACACCTGACAGTTGAACCAAGCAAAGCGTAGATAATTATCACACCAAGATGGACCAACCAAACGGGAATTCCACTAATGCATTTAAGGGGAGCTGAACATCTAAAGACGCCAACAAACCCCCACATCCAAGCTTCAATAAGTTAATAAAAACTTTTGAAGTTGAGAATTTAATGACACTCAAACAGGCATGCCCTCCGGAATACCAGAGGGCGCAAGGTGCGTT</t>
  </si>
  <si>
    <t>TTAAGTTCAGCGGGTAGTCCTACCTGATTTGAGGTCAAATTGTCATATATTGTCTGAATGAACAGACGATTATAAGCAGTGCTATAAACGGCAAATAGCCCACGGCGTAGATAATTATCACACCAATAGACATGTTCGCACAAGGCAACCAGCTAATGCATTTCAGGGGAGTTTATTTCAATGAAGAAACCAACATGCCCCCACTTCCAATCCACTTACTAACCAAAAAGTTAATAAAGGTTGAGAATTTAATGACACTCAAACAGGCATGCTCCTCGGAATACCAAGGAGCGCAAGGTGCGTT</t>
  </si>
  <si>
    <t>ATATGCTTAAGTTCAGCGGGTATCCCTACCTGATCCGAGGTCAAAAGTGTTAAAATGCTTATGGGTACCAATAATAAAGATTTGAAAAGCAAATGTGCTGCGCTTCAAACCAAAATACCGGCTGCCAATATATTTAAGGCGAGTCTAGGCAGAGCAAAGACAAACACCCAACACCAAGCAAGGCTTGAGAGTACAAATGACGCTCGAACAGGCATGCCCCATGGAATACCAAGGGGCGCAATGTGCGTTCAAAGAT</t>
  </si>
  <si>
    <t>TTATTGATATGCTTAAGTTCAGCGGGTATCCCTACCTGATCCGAGGTCAACCATAGAAAGTTGGGGTTATGGCAAGCATCCACCGGGACCCAGTAGCGAGGAGTATTACTACGCTCAGGGCCCAGCGGCGCCGCCACTGATTTTAAGGCCGGCCATTGCTGGCGCGGCCCAATACCAAGCAGAGCTTGAGGGTTGAAGTGACGCTCGAACAGGCATGCCCCCCGGAATACCAAGGGGCGCAATGTGCGTTCAAAGATTCGAT</t>
  </si>
  <si>
    <t>TTAAACTCAGCGGGTAGTCCCGCCTGACCTGGGGTCGCGGTCGAAGCAACGTGCGCTTCGTTTGCTGGGTCGTTCTGAGGCCATAATGTCGGCTGCGCGTCGGATGCACTGCGTTGATAAAGCGAGGACGCCCACCATGCGCTGTGTCCGGCGCGGTACACCGGCAGCCCGATCTTCGGTCCACCGCCCCTTGCGAGACGAGGGACCAGATGCCGCGTCCCGATTCCCGATGAGGGTGGTTGGGAGCGTGTTTTGGCGTGACGCCCAGGCAGGCGTGCCCTCGGCCGAGTGGCCTCGGGCGCAACTTGCGTT</t>
  </si>
  <si>
    <t>TGTGGTGGTGGGTCCTCCGCTTATTGATATGCTTAAGTTCAGCGGGTAGTCCTACCTGATTTGAGGTCGAATTTGGAAGAAGTTTTGGAGTTTGTACCAATGAGTGGAAAAAACCTATCCATTAGTTTATACTCCGCCTTTCTTTCAAGCAAACCCAGCGTATCGCTCAACACCAAACCCGAGGGTTTGAGGGAGAAATGACACTCAAACAGGCATGCTCCACGGAATACCATGGAGCGCAAGGTGCGTTCAAAGATTCGATGATTCACGGCGGCCTGACG</t>
  </si>
  <si>
    <t>TTAAGTTCAGCGGGTAATCCTACCTGATTTGAGGTCAGAAGTCAAAATAGTGTCTTGCGACGATTCGAAGCATGAAACTCTATCACTCAGACATAGTGCAGATAATTATCACACCAAGTATGAAGTGAATGTTCACACTGATTCATTTAAGAGGAGCTGGCTTCTGAAACGATGCCAGCAATAGCCTCCAAGTCCAATATCATCTTGGCAGAAACCAAGAGAATTGAGAATACCATGACACTCAAACAGGCATGCTCCTCGGAATGCCAAGGAGCGCAAGATGCGTT</t>
  </si>
  <si>
    <t>TTAAGTTCAGCGGGTAGTCCTACTTGATTTGAGGCCAGATGTCAAAGTTACACAATGAGTAACATCCAAAGATGCACTTAAAGTGATGGTTTAGTTAGCAGACAGTAGTCTAGGTCCTGGCCATCCGAAGATGTCCTCAGCAAAATACTTATTATGCCAAGTCAAACCAGTCATATAGACAGATCCAAGCTAATACTTTTAAGATGAGTCGGTTCATCACCGGCAAACATCCAAATCCAAACTCAAGCATGGATCGAAATCCAAAACTTGGGTTTGAGGGTTTCATGACACTCAAACAGGCATGCTCCTCGGAATACCAAGGAGCGCAAGGTGCGTT</t>
  </si>
  <si>
    <t>TTAAGTTCAGCGGGTAGTCCTACCTGATTTGAGGTCAAAGGTGTCAAAGAGAAATCCATCCCTTTACAATGTCTCATGCGAGACGATTAGAAGCGGACTTTCAATTGCAAGTTACTCCGGTGAAAAGACATTATTACACCGTTGCATCGAGCATAAGCCCCGCTAATGCATTCAAGAGGAGCCGACCGCGAGGGGCCAGCAAGCCTCCACATCCAAACCCGACGGCCGCAAAGCAGACGGGATTGAGAATAACATGACACTCAAACAGGCATGCTCCTCGGAATACCAAGGAGCGCAAGGTGCGTT</t>
  </si>
  <si>
    <t>TTAAGTTCAGCGGGTAATCCTACCTGATTTGAGGTCAGAAGTCAAAATAGTGTCTCGCGACGATTCGAAGCATGAAACTCTATCACTCAGACATAGTGCAGATAATTATCACACCAAGTATGAAGTGAATGTTCACACTGATTCATTTAAGAGGAGCTGGCTTCTGAAACGATGCCAGCAATAGCCTCCAAGTCCAATATCATCTTGGCAGAAACCAAGAGAATTGAGAATACCATGACACTCAAACAGGCATGCTCCTCGGAATGCCAAGGAGCGCAAGATGCGTT</t>
  </si>
  <si>
    <t>TTAAGTTCAGCGGGTATTCCTACCTGATCCGAGGTCAACCACTAGAAAATTAGGGGGTTTAGCGGCTAGGCGCCGGCGCTGAGCACCTGAAGCGAGAGCAAATTACTACGCTTGGGGCCAGCACGGCTCCGCCGATGCTTTTCAGGAATTATCCGCAGATAAACTCCCAACACCAAGCCGCTGGGGCTTGAGGGTTGAAATGACGCTCGAACAGGCATGCCCACTAGAATACTAATGGGCGCAATGTGCGTT</t>
  </si>
  <si>
    <t>TGTGGTGGTGGGTCCTCCGCTTATTGATATGCTTAAGTTCAGCGGGTAGTCCTACCTGATTTGAGGTCGAATTTGGAAGAAGTTTTGGAGTTTGTACCAATGAGTGGAAAAAACCTATCCATTAGTTTATACTCCGCCTTTCTTTCAAGCAAACCCAGCGTATCGCTCAACACCAAACCCGAGGGTTTGAGGGAGAAATGACGCTCAAACAGGCATGCCCTTTGGAATACCATGGAGCGCAAGGTGCGTTCAAAGATTCGATGACTCACGGCGGCCTGACG</t>
  </si>
  <si>
    <t>TTAAGTTCAGCGGGTGATCCTACCTGATTTGAGACCAGAAGTGAAATTGGGATGTGCCACAGAGGCAAGTTCGAAGCACACGCAGACACAACCAAACATTCCTCCCTTTAGGC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TGGTGGTGGGTCCTCCGCTTATTGATATGCTTAAGTTCAGCGGGTAGTCCTACCTGATTTGAGGTCGAATTTGGAAGAAGTTTTGGAGTTTGTACCAATGAGTGGAAAAAACCTATCCATTAGTTTATACTCCGCCTTTCTTTCAAGCAAACCCAGCGTATCACTCACTACCAAACACAACGTGTTTGAGAAGGAAATGACGCTCAAACAGGCATGCCCCCCGGAATACCAGAGGGCGCAATGTGCGTTCAAAGATTCGATGATTCACGGCGGCCTGACG</t>
  </si>
  <si>
    <t>TTAAGTTCAGCGGGTATTCCTACCTGATCCGAGGTCAACATTTCAGAAGTTGGGTGTTTTACGGACGTGGACGCGCCGCGCTCCCGGTGCGAGTTGTGCAAACTACTGCGCAGGAGAGGCTGCGGCGAGACCGCCACTGTATTTCGGGGCCGGGATCCCGTCTTAGGGGCTCCCGAGGTCCCCAACGCCGACCCCCCGGAGGGGTTCGAGGGTTGAAATGACGCTCGGACAGGCATGCCCGCCAGAATACTGGCGGGCGCAATGTGCGTT</t>
  </si>
  <si>
    <t>TTAAGTTCAGCGGGTATCCCTACCTGATCCGAGGTCAAAGGTTGAAAAAAAGGCTTGCTGGACGCTGACCTTGGCTGGCGAAGAGCGCGACTTGTGCTGCGCTCCGAAACCAGTAGGCCGGCTGCCAATGACTTTAAGGCGAGTCTCCAGCGAACTGGAGACAAAAGACGCCCAACACCAAGCAAAGCTTGAGGGTACAAATGACGCTCGAACAGGCATGCCCTTTGGAATACCAAAGGGCGCAATGTGCGTT</t>
  </si>
  <si>
    <t>TTAAGTTCAGCGGGTAATCCTACCTGATTTGAGGTCAAAGGTCAAAGTTATTGTCCCGTGAAGGACGATTGGAAGCCGAATAGTATGCTTCACAGTAACGGCGTAGACATTTTATCACACCGATAAGCTGATCCACAAAAGGTTCGAGCTAATGCATTCAAGAGGAGCCGATCACAGGTACCGGCAATAAACCTCCAAGTCCAAGCTCTATTCACAAAAGCAAATAGAGTTGAGAGTTCCATGACACTCAAACAGGCATGCTCCTCGGAATACCAAGGAGCGCAAGGTGCGTT</t>
  </si>
  <si>
    <t>TTAAGTTCAGCGGGTGATCCTACCTGATTTGAGACCAGAAGTGAAATTGGGATGTGCCACAGAGGCAAGTTTGAAGCACACGCAGACACAACCAAACATTCCTCCTTTAGGT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TTAAGTTCAGCGGGTATTCCTACCTGATTTGAGGTCAAACTTAAAGACGTCTGTCTGCCCAGCACGCACAAAACACTCACTTATCCCTCCCTAGATCAACACCGAGTTGGTAAAACCTAATACAGTATTAACCCCCGCCGCTCGCGCAAACGAGCAGCAGATTAATAGAGAAGCTTGCGCTCGTGTCCCACATACTGATATGGCCTACAATTTCAAGTTAACTCAAAAACGAGAGTATCACTCACTACCAAACACAATGTGTTTGAGAAGGAAATGACGCTCAAACAGGCATGCCCCCCGGAATACCAGAGGGCGCAATGTGCGTT</t>
  </si>
  <si>
    <t>TTAAGTTCAGCGGGTAGTCCTACCTGATTTGAGGTCAGATGTTCAAGATATTGTCCGCAAGGACGGTTTGAAGCTGAAACAGAATTAATACCAAGTTGAAGCAACGTAGACAATTATCACATTGAATCATGCTCGGTAACATTCCAGCTAATGCATTTCAGAGGAGCCCGCGTTCAAAAGAGAACACCAGCAATAAACCTCCAAGTCCAAGCCCAACTACAAAAAAATGTAGCAGGGTTGAGAATACCATGACACTCAAACAGGCATGCTCCTCGGAATACCAAGGAGCGCAAGGTGCGTT</t>
  </si>
  <si>
    <t>TTAAGTTCAGCGGGTAGTCCTACCTGATTTGAGGTCAAATTGTCAAAGTGTTGTCCAATTGAAGGACCATTAGAAGCCGAATTCAACAAGAGCAATACAGTGAAGATATTATCACACCGCATATACGCTGCTTGTAAGACTTCAGCTAATGCATTTGAGGGAAGCCGGTTCAGCATTAGAACCAGCAAGTCCCCAAGTCCAATTCAACAACAACCATTACAGAAGTCGAGAATTGATGATTTAATGACACTCAAACAGGCATGCTCCTCGGAATACCAAGGAGCGCAAGGTGCGTT</t>
  </si>
  <si>
    <t>TTAAGTTCAGCGGGTGATCCTACCTGATTTGAGACCAGAAGTGAAAGGGGATTTGCACAGAGGCAAGTTCGAAGCACACGCAGACACAACCAAACATTCCTCCATTGGGCGACATAGCAAATGACGTATCATGCCATGCCTGGAGAAAAACACTGCTTGGCCGCCTCCTCCCACAAGAGAGGCGGATGCAAAGTGTCCCAAGGCGCTCATGCATTTCGGGCGAGCCTGTGGGCTAAAAGGTAAGCACAGGCAGAGGCACCCATCCAGACCCCATCCGCCAAGCCGTTTCATTCAAAAACCGCTTGGGGTGGGAGATTTCATGGCACTCAAACAGGCATGCTCTACGGATTGCCATAGAGCGCAAGGTGCGTT</t>
  </si>
  <si>
    <t>TTAAGTTCAGCGGGTGTTCTTGCCTGAGCTCAGGTCGAGAAAATAAGGTTAATGTTCCTGTTTGAGGGCAGACGCATGGTCCAAGCCAACAACTAGAAATAGCAAGCGTGAGCTGCCTACCCAGTTGCGGCCCATAAGGGTCCTTGCATCAGCCTCTGCACTTCAGCTGACCCATCGCGTTGATTCACAATCTCCGGAGAAATCGTGACGCATTGGGACAGCCAGATCCACTACGCATTCAACACAGGGTTGAGTGGAGTGATATTAACCCGACGCTGAGGCAGACATGCTCTCGGCCGAAGCCTTGAGCGCAATATGCGTT</t>
  </si>
  <si>
    <t>TTAAGTTCAGCGGGTAGTCCTACCTGATTTGAGGTCAAAGAGTCAAGAAGGAACTTAATCCTTGTCCGAAGACGATTAGAAGCAGACTCGTTAGGAAAGCGCTAATGGCGAATAAACTATTACACCTTCACGCAGAACCAAAGTCCAGCTAATGCATTTAAGAGGAGCCGACCACAAGAGGGGGCCAGCAAACTCCAAGTCCAACCTCCGAGCCTCAATTAAGAAACAAGGGGATTGAGATTAACATGACACTCAAACAGGCATGCCCTTCGGAATACCAAAGGGCGCAAGGTGCGTT</t>
  </si>
  <si>
    <t>TTAAGTTCAGCGGGTAGTCCCGCCTGATTTGAGGTCAAGTTTGAAGTGATTGTCTCTTGTGAGACGGTTGGAAGCGATTCCCGTATGTTCGCTAAACCGAGGCGTAGATGACTATCACACCAAGGCCGCAAGGGCTTCGCTAATGTATTCAAGGAGAGCGGATCGGCCAGGGACCCGCAAGCTCCCAAATCCCAGCCCAGCACCTTCCGAAAAAGGTGGAGGGTGGAGGAGTTCACGACACTCAAACAGGCGTGCCCCTCGGAATGCCAAGGGGCGCAAGGTGCGTT</t>
  </si>
  <si>
    <t>TTAAGTTCAGCGGGTAGTCCTACCTGATTTGAGATCTAATCTTAAAATGTAGACATTCTGATTAGAAGCTTCCTTTAACCCAACCCGGCTCTAGTCCGAAGACTAGAATTCCTCAGCGAATAGTCTATTACGCCAAGTCAATCCGAAGTTCGATTGCGGATGCTAATGCATTACGAACGAGCTAGACCGTAAAGGCCAGCAGCGCTCAGAAACCAAACACCTCTTCAATCATTAAGAAAGAGGAGGGTTGAAGTATTCATGACACTCAAACAGGCATGCTCCACGGAATACCATGGAGCGCAAGGTGCGTT</t>
  </si>
  <si>
    <t>TTAAATTCAGCGGGTAATCCCGCCTGACCTGGGGTCGCGATGGTAGAGTCGCAGGAACGACGCAATAGGGTCGAGGAGCACCTTCACAGCGACGGGCAACACACGACGGGTCACGAGGGTTTCTCAACCACCGATTGTCGTGGCGCTCGTCGCCTAGGACTCACTTTTAGGCTAACCGCGAGCAGAAGCACACGGGAGGCCAATGTCTTCCCCGCACCCCACACATCATAAGAAGTGTTTGGGGTTGGGGCAACGATGCGTGACACCCAGGCAGACGTGCCCTCGGCCGAATGGCTTCGGGCGCAACTTGCGTT</t>
  </si>
  <si>
    <t>TTAAGTTCAGCGGGTAGTCCCACCTGATTTGAGGTCAAAGTTCGATGAAAGTTGTCCTTTCGGACGGTTTGAAAGCGCGTCTCCACAGAAGCAAGCACACCACAGCGTAGATAATTATCACACCGAGGCGCACGTCGCAACAAGACGCACTAATGCATTTGAGAGGAGCCGAGCAGAGCCGGCAAAGCCTCCAAGTCCAAGCCCTGGCTTCACCAAAAAAGTGAAGAGGGTTGAGAATTTCACGACACTCAAACAGGTGTGCCCTTCGGAATACCAAAGGGCGCAAGGTGCGTT</t>
  </si>
  <si>
    <t>TTAAGTTCAGCGGGTAGTCCTACCTGATCTGAGGTCGAATGCAGAAAAGCGCACAAAGGGCCGCGCCGTGCTACAATGATTCACCATAGCACTGGGTGCGCACCCTTTTTTTTGTTTTCTTCCAGGTGAGCTCCGCCGGCCGCGCGAACCGCGGGGCAGAGCAAACCCACATCCTCTCCAGCGAGAGATAGAGATTCACAACACTCAAACAGGCATGCCGGGGGGAATGGCCCCCTGGCGCAAGATGCGTT</t>
  </si>
  <si>
    <t>TTAAGTTCAGCGGGTAGTCCTACCTGATTTGAGGTCAAAATGTCAATTAAGTTGTTATCTCTTGCGAGATGGTTAGAAGCTGAACCCCATATAACAGCGTCCGCGTCGATGGCGTAGATAATTATCACACCAATAGACGGTCCACAAAGGTTCCGCTAATGCATTTAAGGAGAGCCGACTTCTGAGGAAGCCCGCAACCCCCACGTCCAAGCACTACCTCATCAATAAAGACAAGGAAGGTTGAGAATTTAATGACACTCAAACAGGCATGCTCCTCGGAATACCAAGGAGCGCAAGGTGCGTT</t>
  </si>
  <si>
    <t>TTAAGTTCAGCGGGTAGTCCTACCCGATTTGAGGTCAGATGTCGAAAACCAGGTTTCGGTGTTGTCCGCGGGGGGACGGTTGGAAGCGGAACCCAACGTTGACCAAGGACTGCTCGACGGGTGATCTTATCACGCCATAAGGTCCGAGGCCGGAGGGAGATCCAGCTAATGCATTCAAGACGAGCCGAGCGCAGAGCGCCCAGCAGCACGTCCAAGTCCAAATCGCCGACCCACCAGAAAAGGCAGGGGCGTTTGATGATATCAAGACACTCAAACGGGCATGCTCCTCGGAATACCAAGGAGCGCAAGGTGCGTT</t>
  </si>
  <si>
    <t>TTAAGTTCAGCGGGTAGTCCTACCTGATTTGAGGTCAAGATATGATGAATATGTCCCCCAAGAGGGACTGTTAGAAGCATACTCTCGTGCGATCCCCGACACGGCATAGATAATTATCATACCGAGGGGCGTTCGATCGGCTGAGGCAACGCTAACACATTTAAAGGGAGCCGATTGAACAACCGGCAAACCCTCACATCCAAGTCTCCAATGAAAAAATCCAAAGAAGATTGAGAATTTAATGACACTCAAACAGGCATGCTCCTCGGAATACCAAGGAGCGCAAGGTGCGTT</t>
  </si>
  <si>
    <t>TTAAGTTCAGCGGGTAGTCCCACCTGATTCGAGGTCAGATTGATAAAATTTGTCGATGAAGACGATTAGAAGCAATCCATAAAGTTTCGATCTGGCCATCTTGCGATGTCCTCGACGTTAGATAATTATCACGCCGAGTAGAACCAAGTCTCACTAGGATCAGCTAATATCTTTCGGACCAGCCGTTTGTTACACAGCAGAGTCCAAATCCAACCATATACTTCGCAATAAAGAAAAGTATATGTTTGAGAGCTTCATGACGCTCGAACAGGCGTGCTCCCCGGAATACCAGGGAGCGCAAGGTGCGTT</t>
  </si>
  <si>
    <t>TTAAGTTCAGCGGGTAGTCCTACCTGATTTGAGATCAGAAGTCAAGAAAGTGTCTTTAAAAGACGACTATAAGCATAAATATAAATTGCTTCACATTCACAGCGTAGACAATTATCACACTGAAGATGATCGCAAAATTCATGCTAATGCATTTCAGAGGAGCCGACTAGATTAATAGCCAGCACAAATCCTCCAAGTCCAAGCTCACCATGCTTCTATAAGAAACTTGGGAGTTGAGAATTCCATGATACTCAAACAGGCATGCTCCAAGGAATACCAAGGAGCGCAAGGTGCGTT</t>
  </si>
  <si>
    <t>GGTGGTGGGTCCTCCGCTTATTGATATGCTTAAGTTCAGCGGGTAGTCCTACCTGATTTGAGGTCAGAATATAAAGTGTGTTAGAGTGGAGGGTTGCGAGAACTTATTACGCATTCCACTTAGACATTTAAGGCGAGCCAGAGTAAACGGCAACACCCAAAGCACAACTATAGAAAACTATAGAGGTGAGGTTTATAAGACACTCAAACAGGCATGCCCTTCGGAATACCAAAGGGCGCAATCTGCGTTCAAAGATTCGATGATTCACGGCGGCCTGA</t>
  </si>
  <si>
    <t>TTAAGTTCAGCGGGTAGTCCTACCTGATTTGAGGTCAGATGTTCAGATGATGTTGTCCTTACGGACGGTTAGAAGCCTGAACAAGATGAAGACTGAGATGAAGCAACGCAGACAATTATCACGTTGAACCATGCTCGGTCACATTCAAGCTAATGCATTTCAGAGGAGCCCGTGTTCAAGAACACCGGCAAAAACCTCCAAGTCCAAGCCCAGCTGCCTCTTTTTATTCAAAAAAGACAAGAGGGTTGAGAAGACCATGACACTCAAACAGGCATGCTCCTCGGAATACCAAGGAGCGCAAGGTGCGTT</t>
  </si>
  <si>
    <t>GTGGAGGCTATGCCTGTGGACGCAGTGACGGCCACGCTCGCCCCGTCGGCACGCGCCTGCCGGATGAACTCGTTGAGCACGTAGGTCTTACCGGCACCGGGCGCACCGGTCAGGAACACGTTCGCGCCGGCGTTCAGAATGGCCAGGGCTTCGGTTTGGCGCATATCAACCTCTCTAGGCTCCACTCTTTGAGCGGAGCTGACTGAGGGGAGTCGTACGCATCCGTGACTCCCCTCAGTCTCACTTCGTTCGACAGCTCCCCTCAGAGAGGGGAGCCAAGTACGGCGGACTACTTATTGAGGATGCTGGTGGAGACGATGTCGGCAGAGATAGCCTTGGCTGCGGCCTCGTCCGGGCCGGGGGCCGGAGCCATGAAGGCCTTGCGGTAGTAGCGCAGCTCATC</t>
  </si>
  <si>
    <t>TTTTTTTTTAATGATACGGCGACCACCGAGATCTACACAGAGTCACTGTGGTGGTGGGTCCTCCGCTTATTGATATGCACCCTGTCGCGGTTGGATTTGAGCGGGTGGCGCAGAATCCATATTACAGCCAGATTTGTGATACGGTGTACAATATAGCCCATAAACACACCGATAACAGCGCCCACAAGAATGTCGCCCGGATAATGCACCCCGAGATACACGCGGCTGTAGCAATTGAATGCGGCCCATGCAAAGATTCGATGACTCACGGCGGCCTGACGTCTCTATGATCTCGTATGCCGTCTTCTGCTTGAAAAAAAAAAAAAAA</t>
  </si>
  <si>
    <t>TTAAGTTCAGCGGGTAGTCCTACCTGATTTGAGGTCAAATTGTCAAAGGTATTGTCCTTGCGGACGGTTAGAAGCGAGTCTAAACCCAGTCCACGGCGTAGATAATTATCACACCAATAGACGGAGGTTCAGTATGAACTCGCTAATGCATTTCAGGGGAGCAGACCAGCGCTGAGGCAGCCTGCACAAACCCCCACATCCAAGCCTCGGGTACCGTTCAGAAAACGGGTGAGGTTGAGAATTTAATGACACTCAAACAGGCATGCTTCTCGGAATACCAAGGAGCGCAAGGTGCGTT</t>
  </si>
  <si>
    <t>TTAAGTTCAGCGGGTAGTCCTACCTGATTTGAGGTCAAAGAATGAAAGATTGTCCAGAGGACGGTTAGAAGCTAGACTCATAGATATTCCACAGACAGTACAAAGCGTAGATAATTATCACGCCATGAAGCCTTAGGAACAAGTCCAAGCTAATACATTCAAGGAGAGCCAGACCGAATCAAAACGGCCAGCAAACCCCCAAGTCCAAGCCACCAGTCAAATTACAAATCCAACTGGGGTTGATGATTTCACGACACTCAAACAGGCATGCTCCTAGGAATAGCCCAGGAGCGCAAGGTGCGTT</t>
  </si>
  <si>
    <t>TTAAGTTCAGCGGGTAGTCCTACCTGATTTGAGATCAGATCATAAAGTATGCTGTCCAATCTAATAGACTATTAGAAGCGGTTCATCCGCAATCACGGCCACCTTTTTTACGGGTGTCCTCAGCGAGTGATACTTATCACGCCGAGTGGAACCGAGTTCACTGAGATCCAGCTAATATTTTTAAGAGGAGCAGACGTGAATCCGCAAGACCTCCAAGTCCAAAACAAAACCAGTTGAATTAACAAAAGGTGTGTTTTGATAATTTCATGATACTCAAACAGGCATGCTCCAAGGAATACCAAGGAGCGCAAGGTGCGTT</t>
  </si>
  <si>
    <t>TTAAGTTCAGCGGGTAGTCCTACCTGATTTGAGGTCAAATTGTCAAATTGTCCTTGCGGACGATTAGGGAGCTGGACTCTATTCATGCGTGCTATTGATGAGTGATAATTATCACATCATGCGCAGAGGCAATGAGAAGTCCTGCTAATGCATTTAAGAGGAGCCGACTTGTTACAGCCAGCAACCCCCAACAATCCAAACATCACAAATAAATGTGAGTTTGAGAATTTAATGACACTCAAACAGGCATGCCCCTCGGAATACCAAGGGGCGCAAGGTGCGTT</t>
  </si>
  <si>
    <t>TTAAGTTCAGCGGGTAATCCTGCCTGATTTGAGATCTAATCTAAAGGTAGACTTTTCAATTAGAAGCTTCCATAATTAAGTTGGCTCAATGCGAACATTGAATCCTTAGCGAATAGTCTATTACGCCAAGTCAATCCAAACTTGTATTAGGGATGCTGATGTATTACGAACGAGCTAGGCACGAAGCCAGCAGCGCTCAGAATCCAAACACCAGCTGTTTACAAGAAACAGTTGGGTTGAAGAATTCATGACACTCAAACAGACATGCTCTCCGGAATACCAGAGAGCGCAAGATGCGTT</t>
  </si>
  <si>
    <t>TTAAGTTCAGCGGGTAGTCCCACCTGATTCGAGGTCAGATTTAGAAAATTGTCCTGAGACGATTAGAAGCAGTCTATTGGATGACCTGGCCACTCCGAAGAATGTCCTCGACGTTAGATAATTATCACGCCGAGTAGAACCAAGCCTTCACAAAGGCCAGCTAATACTTTTAAGACCAGCCGCACCTATTGAAAGACACGGCAGAGTCCAAATCCAAGTCAGATCCAATAAAAGACCTGACTTGATAGTTTCATGACACTCGAACAGGCGTGCTCCCCGGAATACCAGGGAGCGCAAGGTGCGTT</t>
  </si>
  <si>
    <t>ATATGCTTAAGTTCAGCGGGTATTCCTACCTGATCCGAGGTCAACCTTAGAAATTGGGGGTTTTACGGCAAGAACCCGCCGCACGACCATAGCGATGTAGAGTTACTACGCTCGGTGTGACTAGCGAGCCCGCCACTGTTTTTGAGGGACCGCGTCAGACGCGGATCCCCAACGCAAGCAGAGCTTGATGGTTGAAATGACGCTCGAACAGGCATGCTCGCCAGAATACTGGCGAGCGCAATGTGCGTTCAAAGAT</t>
  </si>
  <si>
    <t>TTAAGTTCAGCGGGTATCCCTACCTGATCCGAGGTCAAAAGTTGAAAAAAGGCTTAATGGATGCTAGACCTTTGCTGATAGAGAGTGCGACTTGTGCTGCGCTCCGAAACCAGTAGGCCGGCTGCCAATTACTTTAAGGCGAGTCTCCAGCAAAGCTAGAGACAAGACGCCCAACACCAAGCAAAGCTTGAGGGTACAAATGACGCTCGAACAGGCATGCCCTTTGGAATACCAAAGGGCGCAATGTGCGTT</t>
  </si>
  <si>
    <t>TTAAGTTCAGCGGGTAGTCCTACCTGATTTGAGGTCAAAACGTAAAGTAATTGTCCAGAGGACGATTAGAAGCCAGACTCATGAGTATCCCACAGACAGTACAAAGCGTAGATAGTTATCACGCTATGCAGCCCATGAAACAAGTCCAAGCTAATGCATTCAAGGAGAGCCGACCGAAGTACAACGGCCAGCAGGCTCCCAAGTCCAAGCCACCGTCGAGATTAAAATCCCGTCGGGGTTGATATGTTCACGACACTCAAACAGGCATGCTCCTCGGAATACCAAGGAGCGCAAGGTGCGTT</t>
  </si>
  <si>
    <t>TTAAGTTCAGCGGGTATCCCTACCTGATCCGAGGTCAACCTGAAGAAAAATGGTTGGAGACGTCGGCTGGCGCCCGGCCGGCCCTAGTCGAGCGGGTGATAAAGCCCCATACGCTCGAGTACCGGACACGGTGCCGCCGCTGCCTTTCGGGCCCGTCCCCCGGGGGGGACGACGACCCAACACACAAGCCGGGCTTGATGGGCAGCAATGACGCTCGGACAGGCATGCCCCCCGGAATGCCAGGGGGCGCAATGTGCGTT</t>
  </si>
  <si>
    <t>ATATGCTTAAGTTCAGCGGGTATCCCTACCTGATCCGAGGTCAACCTTAGAAATGGGGTTGTTTTACGGCGTGGCCTCCCGCGGCACCCTTTAGCGAATAGTTTCCACAACGCTGAGGGGACGAAAGACCCAGCCGGTCGATTTGAGGCGCGCGGCGGACCGCGTCGCCCAATACCAAGCGAGGCTTGAGTGGTGAAATGACGCTCGAACAGGCATGCCCCCCGGAATACCAGGGGGCGCAATGTGCGTTCAAAGA</t>
  </si>
  <si>
    <t>TTAAGTTCAGCGGGTAATCCTACCTGATTTGAGGTCAGAAGTCAAAGCGGTGTCTTGCGACGATTCGAAGCATGAAGCTGTATCACTCAAACATAGTGTAGATAATTATCACACCGAGTATGAAGTGAATGTTCACACTGATTCATTTAAGAGGAGCCGGCTTCAGAGATGATGCCGGCAATAGCCTCCAAGTCCAATATCACCTTGGCAGAAACCAAGAGAATTGAGAATACCATGACACTCAAACAGGCATGCTCCTCGGAATACCAAGGAGCGCAAGGTGCGTT</t>
  </si>
  <si>
    <t>GTGGAGGCTATGCCTGTGGACGCAGTGACGGCCACGCTCGCCCCGTCGGCACGCGCCTGCCGGATGAACTCGTTGAGCACGTAGGTCTTACCGGCACCGGGCGCACCGGTCAGGAACACGTTCGCGCCGGCGTTCAGAATGGCCAGGGCTTCGGTTTGGCGCATATCAACCTCTCTAGGCTCCACTCTTTGAGCGGAGCTGACTGAGGGGAGTCGTACGCATCCGTGACTCCCCTCAGTCTCACTTCGTTCGACAGCTCCCCTCAGAGAGGGAGCCAAGTACGGCGGACTACTTATTGAGGATGCTGGTGGAGACGATGTCGGCAGAGATGGCCTTGGCTGCGGCCTCGTCCGGGCCGGGGGCCGGAGCCATGAAGGCCTTGCGGTAGTAGCGCAGCTCATC</t>
  </si>
  <si>
    <t>TTAAGTTCAGCGGGTACTCCTACCTGATTTGAGGTCAAACTTTAAGAACATTGTTCGCCTAGACGCTCTCTTCTTATCGATAACGTTCCAATACGCTCAGTATAAAAAAGATTAGCCGCAGTTGGTAAAACCTAAAACGACCGTACTTGCATTATACCTCAAGCACGCAGAGAAACCTCTCTTTGGAAAAAAAAAAACATCCAATGAAAAGGCCAGCAATTTCAAGTTAACTCCAAAGAGTATCACTCACTACCAAACAGAATGTTTGAGAAGGAAATGACGCTCAAACAGGCATGCCCCCTGGAATACCAAGGGGCGCAATGTGCGTT</t>
  </si>
  <si>
    <t>TTAAACTCAGCGGGTAATCCCGCCTGACCTGGGGTCGCATTGCGGGCATCGACAGATCGACGCCATAGGGTCTTATTCATTGGTCCAACAGGACGAGGGGCGAACGCGACCGGGGCATGCCGATAATAGCGTTACCACCGAAGGCCGCGGCACCATGATCGCCGAGGACTGGCTATTTAGGCCAACCGCGAGCCAAGAGCGCACGGGAGGCCATTATCCGCCCGATGCAACCCGGAGCCTTGGAGGCTCGGGAGTTGGGGGGGGCGACGATGCGTGACACCCAGGCAGACGTGCCCTCGGCCTAATGGCTTGGGGCGCAACTTGCGTT</t>
  </si>
  <si>
    <t>ATATGCTTAAGTTCAGCGGGTATCCCTACCTGATCCGAGGTCAAAAGTGTTAAAATGCTTATGGGTACCAATAACAAAGATTTGAAAAGCAAATGTGCTGCGCTTCAAACCAAAATACCGGCTGCCAATATATTTAAGGCGAGTCTAGGCAGAGCAAAGACAAACACCCAACACCAAGCAAGGCTTGAGAGTACAAATGACGCTCGAACAGGCATGCCCCATGGAATACCAAGGGGCGCAATGTGCGTTCAAAGAT</t>
  </si>
  <si>
    <t>TTAAGTTCAGCGGGTAGTCCTACCCGATTTGAGGTCAGATTGTCAAAGTGATCTGTCCGCGAGGGGACGGTTGGAAGCCGGTCCGTGAGGCAAGGGACGTCCTCGACGGGTGATCTTATCACGCCGAGTGAGAACAAAAGTCCAAGCCAGGAATAAATCCAGCTAATGCATTTGGGATGAGCCGGGCGTTGCCGTCCGGCAGCACATCCAAGTCCAAGCACAACCCCCGCCATCGAAGGAGGGGTGGGGCCTGATGATATCACGACACTCAAACGGGCATGCTCCTCGGAATACCAAGGAGCGCAAGGTGCGTT</t>
  </si>
  <si>
    <t>TTAAGTTCAGCGGGTAGTCCTACCTGATTTGAGGTCAAATTGTCAATAGTTGTCCGTGAGGACGGTTATGAGCGGATTCTAATAAGTTTGTTTCAAAGTCCCAAGGCATAGATAATTATCACACCAAGTGACGGTCCACAATAGATCCCACTAATGCATTTAAAGGGAGCAGACCACGAAAGCCAGCAAAACCCTCACATCCAAGCCTAACTCAAGCTAGTAAAAGCGAGCAAGGTTGATAATTTAATGACACTCAAACAGGCATGCCCTTCGGAATACCAAAGGGCGCAAGGTGCGTT</t>
  </si>
  <si>
    <t>TTAAGTTCAGCGGGTAGTCCTACCTGATTTGAGCTCAGAGTTCAGAAATTTGTCCGAAGACGGTTAGAAGCGCGAACACTAGAATACCCTCCACAGCAACGCAGATAATTATCACGCTGAAGCGGCTGGTAACGTTCGCACTAATGCATTTCAGAGGAGCCGACTACGAGAGCCGGCACGACCTCCAAGTCCAAGCCTTCGTCAATAAAGCCGAAGGTTGAGAATTCCATGAGACTCAAACAGGCATGCTCCTCGGAATACCAAGGAGCGCAAGGTGCGTT</t>
  </si>
  <si>
    <t>TTAAGTTCAGCGGGTAGTCCTACCTGATTTGAGATCAGATCATAAATTGTATTGTCCAAATAAATGGACTATTGGAAGCGGTTCATCTGCATTTACCTTGGCCACTTTTTACAGTGTCCTCAGCGATAGATAATTTATCACGCCGAGTGGAACCAAGCATAACACTGAGATCCAGCTAATGCACAAAGAGGAGCAGGTGTGAACCTGCAAAAAACCTCCAAGACCAAAGCAAAACCAATCGAGTTAACAAAAGATTTTACTTTGAATATTTCATGATACTCAAACAGGCATGCTCCAAGGAATACCAAGGAGCGCAAGGTGCGTT</t>
  </si>
  <si>
    <t>TTGATATGCTTAAGTTCAGCGGGTATCCCTACCTGATCCGAGGTCAACCTGAAAAAAATTGGGGGTTGATGGCAAGCACACAACCGGACCTCCAGAGCGAGAAGAATTACTACGCTCGGAGCCGGATGGCACCGCCACTGACTTTAGGGCCCGCCGGGGCGGCGGGGCCCAACACCAAGCAGAGCTTGAGGGTTGTAATGACGCTCGGACAGGCATGCCCCCCGGAATACCAGGGGGCGCAATGTGCGTTCAAAGATT</t>
  </si>
  <si>
    <t>TTAAGTTCAGCGGGTAGTCCTACCTGATTTGAGGTCAGATTGTCAAAATGATATTGTCTTTGCAGACGGTTGTAAGCACGAACACTATATACTGCACGTCTACGGCGTAGAAATTATCACACCGAGGGCGATTCGTAAGATTCACGCTAATGCATTTCAGAGGAGCCGACGCGAACGCCGACACGACCTCCAATTCCAAGCCTACAGACACAAAAGTGTTGAAGGTTGATGATACCATGACACTCAAACAGGCATGCTCCTCGGAATACCAAGGAGCGCAAGGTGCGTT</t>
  </si>
  <si>
    <t>TTAAGTTCAGCGGGTGATCCTACCTGATTTGAGACCAGAATTAAAAAAGGGCTGGTAAAGCAGACACCTCTCCAACCGGCCGCCCACACACAGCAAATGACGTATCATGCCATGCTCAGCGGTCGCTTAGCCACTCTTCCCTAGAGAGCGGTAGCGAGGGTCCTGGCGCTTATGCATTTCGGGCGAGCCTGGTACAATCCCCAGGCAGCAACACCCATCCTACCCCGTCCGCCCTACTTCGGCCTTTCGGCCACCGTAAGGGGAGGGAGAATTCGCGGCACTCAAACAGGCATGCTCCAAGGAATACCATGGAGCGCAAGGTGCGTT</t>
  </si>
  <si>
    <t>TTAAACTCAGCGGGTGATCCCGCCTGACCTGGGGTCGCGTTGAGGACTTTGGGTCATCAAGAGCTTTCGGACCGAAACGACTGACGATTTGACGAGAATTGAATTCACCACCGCATGTCAAGACGCTCCTGGCATCCTTAGCTAGGATTTTGGCCAACCGCGTGCGGTAACACACGGGAGACCAGCTTCCGTCCGATATCCTCGAGAGGATGGGGGGACGACGATTTGTGACACCCAGGCAGACGTGCCCTCGGCCAGAAGGCTTGGGGCGCAACTTGCGTT</t>
  </si>
  <si>
    <t>TTAAGTTCAGCGGGTAGTCCTACCTGATTTGAGGTCAGATGTGTCAAAGATGCATGCAAGCATGCGGTTAGAAGCCGAGACAAGGTCCCTCGTCGATCAGTGAATGATAATTATCACACTTCTCGAGCAAAGGGCGCCCGACTAATGCATTCAAGGGAAGCCGACGCTAGAACGCCCGCAAATCCCCAAGTCCAAGCCACGGCGCACTAAAGCAACGTGGTTGATGATTTCATGACACTCAAACAGGCATGCTCCTGAAACAAGTCCAGGAGCGCAAGGTGCGTT</t>
  </si>
  <si>
    <t>TTAAGTTCAGCGGGTAATCCTGCCTGATTTGAGATCTAATCAAAAGGTAGACTTTTAAATTAGGAGCTTCCTTAATGAAGTTGGCTCGATGTTTCCACCGAATCCTTAGCGAATAGTCTATTACGCCAAGTCAATCCAAACTTGTATTAGGGATGCTAATGTATTACGAACGAGCTAGGCCGAAGCCAGCAGCGCTCAAAATCCAAACACCAATCGATTACAAGAAAAGATTGGGTTGAAGAATTCATGACACTCAAACAGACATGCTCTCCGGAATACCAGAGAGCGCAAGATGCGTT</t>
  </si>
  <si>
    <t>TTAAGTTCAGCGGGTAGTCCTACCTGATTTGAGGCCATATGTCAAAGTAATACTATAAGTAACACCAGAGATGCACTTAAAGTAAGGTTTAGTAAGCAGACAAAAGTCAAGTCCTGGCCATCCGAAGATGTCCTTAGCAAAATACTTATTATGCCAAGTCAAACCAGTCAAAGACAGATCTAGCTAATACTTTTAAGGTGAGTCAGTTCATCACTGGCAAACACCCAAATCCAAACTCAAGCAAGGATAAATCCAAAACTTGGGTTTGAGAGGTTTATGACACTCAAACAGGCATGCTCCTCGGAATACCAAGGAGCGCAAGGTGCGTT</t>
  </si>
  <si>
    <t>TTAAGTTCAGCGGGTAGTCCTACCTGATTTGAGGTCAAATTGTCAAATTGTCCTTGCGGACGATTGGAGAGCTGGACTCTATTCATGCGTGCTATTGATGAGTGATAATTATCACATCATGCGCAGAGGCAATGAGAAGTCCTGCTAATGCATTTAAGAGGAGCCGACTTGTTACAGCCAGCAACCCCCAACAATCCAAACATCACAAATAAATGTGAGTTTGAGAATTTAATGACACTCAAACAGGCATGCCCCTCGGAATACCAAGGGGCGCAAGGTGCGTT</t>
  </si>
  <si>
    <t>TTAAGTTCAGCGGGTAGTCCTACCTGATTTGAGGTCAAACTTGTTTGTTGTCTTGTAAGGCCGAGCCTAAGCACTAAAATTTACTGTTCCTCAGTTTCAACGAGTTGGACAAACCTAATACATTGAAGTTCCAAAGAAAGTACTATTAATACCACTCAGTGCCAATACTTTTCAAGCAAACGCTTAGTCTGACTAAGAGTATCACTCAATACCAAACCCAAAGGTTTGAGAGAGAAATGACGCTCAAACAGGCATGCCCTCCGGAATACCAGAGGGCGCAATGTGCGTT</t>
  </si>
  <si>
    <t>CTTAAGTTCAGCGGGTATCCCTACCTGATCCGAGGTCAAGAGTGTAAAAATGTACTTTTGGACGTCGTCGTTATGAGTGCAAAGCGCGAGATGTACTGCGCTCCGAAATCAATACGCCGGCTGCCAATTGTTTTAAGGCGAGTCTACACGCAGAGGCGAGACAAACACCCAACACCAAGCAAAGCTTGAAGGTACAAATGACGCTCGAACAGGCATGCCCCATGGAATACCAAGGGGCGCAATGTGCGTT</t>
  </si>
  <si>
    <t>CCGCTTATTGATATGCTTAAGTTCAGCGGGTAGTCCTACCTGATTTGAGGTCAAAGTTATGAAATAAATTGTGGTGGCCACTAGCAAAATAAGCGTTTTGGATAAACCTAAGTCGCTTAAAATAAGTTTCCACGTTAAATTCTTTCAAACAAACCTAGCGTATTGCTCAACACCAAACCCGGGGGTTTGAGGGAGAAATGACGCTCAAACAGGCATGCCCTTTGGAATACCAAAGGGCGCAATGTGCGTTCAAAGATTCGATGA</t>
  </si>
  <si>
    <t>TTAAGTTCAGCGGGTAGTCCTACCTGATTTGAGGTCAGATTGTCAAGAATTGTCTCACAAGAAGACGATTAGAAGCAACAATATAATATACTTTATGACTACAGCGTAGATAATTATCACACTGAAGCACACTCAGTAAAATTGATGCTAATGCATTTCAGAGGAGTCGACGATCCCTAAGGTTCACCGACAAGACCTCCACATCCAAGCCCATCCTCATCTAAAAAAGATTTGGAGGGTTGAGAATACCATGACACTCAAACAGGCATGCTCCTCGGAATACCAAGGAGCGCAAGGTGCGTT</t>
  </si>
  <si>
    <t>TTAAGTTCAGCGGGTAGTCCTACCTGATTTGAGATCAGATCATAAATAAATTGTCTAATTGAATAGACTATTAGAAGCGGTTCTACAGCAACCCCGGCCACCTTTTACAGTGTCCTCAGCGAGTGATACTTATCACGCCGAGTGGAACCGAGTTCACAGGGATCCAGCTAATAGATTTAAGAGGAGCAGACGTGAATCTGCAGACCTCCAAGTCCAAAATGAAACCAATTGAATTAACAAAAGATTTATTTTGAGAATTTCATGATACTCAAACAGGCATGCTCCGAGGAATACCAAGGAGCGCAAGGTGCGTT</t>
  </si>
  <si>
    <t>TTAAGTTCAGCGGGTAGTCCCGCCTGATTTGAGGTCAAGTTATAGTCGTTGTCTCTTGCGAGACGGTTGGAAGCGATTCCCCATTGATTCGCTAAACCGAGGCGTAGATGACTATCACACCAAGGCCGCAAAGGGCTTCGCTAATGTATTCAAGGAGAGCGGATCGGCCAGGGACCCGCAACTCCCAAATCCCAGCCCAATGCCTTCTGAAGAAAGCAGAGGGTGGAAGAGTTCACGACACTCAAACAGGCGTGCCCCTCGGAATGCCAAGGGGCGCAAGGTGCGTT</t>
  </si>
  <si>
    <t>TTAAGTTCAGCGGGTATCCCTACCTGATCCGAGGTCAACCTGATAAAAAGTTTGGTTGATCGGCAAGCGCCGGCCAGGCCTACAAAGCGAGTGACAAAGCCCCATACGCTTGAGGACCGGACGCGGTGCCGCCGCTGCCTTTCGGACCCGTCCCCCGGAAGGAGGACGGGGCCCAACACACAAGCCGTGCTTGAGGGCAGCAATGACGCTCGGACAGGCATGCCCTCCGGAATACCAGAGGGCGCAATGTGCGTT</t>
  </si>
  <si>
    <t>TTAAGTTCAGCGGGTAGCCCTACCTGATTTGAGGTCAAACAAAAAGAGATGGTTGTTATCAGCAAGCCGAAGACTACCCCATAGGCCCAGCGAAACTTATTACGCCGGGCTGACAGGTAATCACCTTCCCACTAACACATTTAAGGCGAGCCGACGTCCTTTGCAGGTCGCGGCAAACACCCAAATCCAAGTCCAACAGGTAATAAAACCCGAGGGATTGAGATTTTCATGACTCTCAAACAGGCATGCCCTTCGGAATACCAAAGGGCGCAAGTTGCGTT</t>
  </si>
  <si>
    <t>TTAAGTTCAGCGGGTAGTCCTACCTGATTTGAGGTCAGATGTAATAGAAAGAGTTATAAGCCGGCGCATATATGCAGGTCGGCGCACAGTGAATAAGACTATCACACAGCGCGTCGATCCGCCCGCTTCCAGCTAATACATTCGAGAGGAGCCGGACTCGCGTCCAGCACAGCCTCCAAGTCCAATCCCAACCCGGTGGCAAAACCGCCGGGGGGTTGATGATTGCATGACACTCAAACAGGCATGCTCCTCGGAATACCAAGGAGCGCAAGGTGCGTT</t>
  </si>
  <si>
    <t>TTAAGTTCAGCGGGTAGTCCTACCTGATTTGAGGTCAAAGGTGTCAAAGAGAAATCCATCCCTTTACAATGTCTCATGCGAGACGATTAGAAGCGGACTTTCCATTGCAAGTTACTCCGGTGAAAAGAAAGTATTACACCGTTGCATCGAGCATAAGCCCCGCTAATGCATTCAAGAGGAGCCGACCGCGAGGGGCCAGCAAGCCTCCACATCCAAACCCGACGGCCGCAAAGCAGACGGGATTGAGAATAACATGACACTCAAACAGGCATGCTCCTCGGAATACCAAGGAGCGCAAGGTGCGTT</t>
  </si>
  <si>
    <t>TTAAGTTCAGCGGGTAGTCCCACCTGATTTGAGGTCAAAGTTCGATGAAAGCTGTCCTTTCGGACGGTTAGAAAGCGCGTCTCCACAGAAGCAAGCACACCACAGCGTAGATAATTATCACACCGAGGCGCACGTCGCAACAAGACGCACTAATGCATTTGAGAGGAGCCGAGCGGTGAAGCCCGGCAAAGCCTCCAAGTCCAATCCACTACGTTCACAAAAGTGAAGAGGGTTGAGAATTTCACGACACTCAAACAGGTGTGCCCTTCGGAATACCAAAGGGCGCAAGGTGCGTT</t>
  </si>
  <si>
    <t>TTAAGTTCAGCGGGTAGTCCTACCTGATTTGAGGTCAGATGTCAAAAGGTTTGTCTTGCGACAGTTGGAAGCATGAAGTTGCCACACCCAAAAACAGTGCAGATAATTATCACACTGAGCATGAAGTGGGACTCACACTGATGCATTTAAGAGGAGCTGACTTCACTAAGATGCCAGCAAAAGCCTCCAAGTCCAATATCACCCCATCCAACAAAGGTTGAGGGAATTGAGAATACCATGACACTCAAACAGGCATGCTCCTCGGAATACCAAGGAGCGCAAGGTGCGTT</t>
  </si>
  <si>
    <t>TTAAACTCAGCGGGTGTTCCCGCCTGACCTGGGGTCGCAAGTTAAAAAGGCCTAGGCCCCTCTCGGTCCATCACTTAGCAGCCGACAAGGAACCGCTCACGGCTACAATACCATAGTAGTGTCATGTCAACCACAGCTCACCGTGGCATCCCTCGCCGACGACTTTCATTTCGGCCAGCCGTGTGGCCCTTTCGAGCTGTCGGGAGGCCAACATCCGCACCGTCCCAGATCCTGGGGGTGGGGCGACGTTGTGTGACACCCAGGCAGACGTGCCCTCAGCCAAATGGCTTCAGGCGCAACTTGCGTT</t>
  </si>
  <si>
    <t>TTAAGTTCAGCGGGTAGTCCTACCTGATTTGAGATCAAGATTAAATAATTATCCCTAGCGAGATGATTAGAGAGCAGAGCAATTTTGTAGACAACCAAGGCGTAGATAATTATCACACCAAGGGAGAAAGCCCACAAGTCTCCGCTAATGCATTTCAGAGGAGCCGACTACAAGAGCCCGCAAAAGCCTCCACAATCCAAGCCTTAACATTTCATTACAAAATGTAAAGGTTGAGAATTTAATGATACTCAAACAGGCATGCTCCTCGGAATACCAAGGAGCGCAAGGTGCGTT</t>
  </si>
  <si>
    <t>S007I-0268</t>
  </si>
  <si>
    <t>S007I-0269</t>
  </si>
  <si>
    <t>S007I-0270</t>
  </si>
  <si>
    <t>S007I-0271</t>
  </si>
  <si>
    <t>S007I-0272</t>
  </si>
  <si>
    <t>S007I-0273</t>
  </si>
  <si>
    <t>S007I-0274</t>
  </si>
  <si>
    <t>S007I-0275</t>
  </si>
  <si>
    <t>S007I-0293</t>
  </si>
  <si>
    <t>S007I-0294</t>
  </si>
  <si>
    <t>S007I-0295</t>
  </si>
  <si>
    <t>S007I-0296</t>
  </si>
  <si>
    <t>S007I-0297</t>
  </si>
  <si>
    <t>S007I-0298</t>
  </si>
  <si>
    <t>S007I-0299</t>
  </si>
  <si>
    <t>S007I-0300</t>
  </si>
  <si>
    <t>S007I-0301</t>
  </si>
  <si>
    <t>S007I-0302</t>
  </si>
  <si>
    <t>S007I-0303</t>
  </si>
  <si>
    <t>Taxonomy</t>
  </si>
  <si>
    <t>Collection_week</t>
  </si>
  <si>
    <t>Candida_albicans</t>
  </si>
  <si>
    <t>Candida_glabrata</t>
  </si>
  <si>
    <t>Candida_parapsilosis</t>
  </si>
  <si>
    <t>Issatchenkia_orientalis</t>
  </si>
  <si>
    <t>Rhodotorula_mucilaginosa</t>
  </si>
  <si>
    <t>D</t>
  </si>
  <si>
    <t>wk4</t>
  </si>
  <si>
    <t>B+Y</t>
  </si>
  <si>
    <t>A</t>
  </si>
  <si>
    <t>B+Y+ABX</t>
  </si>
  <si>
    <t>B+Y+AFX</t>
  </si>
  <si>
    <t>C</t>
  </si>
  <si>
    <t>wk9</t>
  </si>
  <si>
    <t>Akermansia_merged</t>
  </si>
  <si>
    <t>Acutalibacter_merged</t>
  </si>
  <si>
    <t>Bacteroides_merged</t>
  </si>
  <si>
    <t>Bifidobacterium_merged</t>
  </si>
  <si>
    <t>Blautia_merged</t>
  </si>
  <si>
    <t>Clostrdium_innocuum_merged</t>
  </si>
  <si>
    <t>Clostridium_NA_merged</t>
  </si>
  <si>
    <t>Enterococcus_merged</t>
  </si>
  <si>
    <t>Flavonibacter_merged</t>
  </si>
  <si>
    <t>Lactobacillus_merged</t>
  </si>
  <si>
    <t>Muribaculum_merged</t>
  </si>
  <si>
    <t>Turicimonas_merged</t>
  </si>
  <si>
    <t>Mouse ID</t>
  </si>
  <si>
    <t>Timepoint</t>
  </si>
  <si>
    <t>GMCSF_Jejunum</t>
  </si>
  <si>
    <t>IFNg_Jejunum</t>
  </si>
  <si>
    <t>IL10_Jejunum</t>
  </si>
  <si>
    <t>IL17A_Jejunum</t>
  </si>
  <si>
    <t>IL17E_IL25_Jejunum</t>
  </si>
  <si>
    <t>IL2_Jejunum</t>
  </si>
  <si>
    <t>IL4_Jejunum</t>
  </si>
  <si>
    <t>IL9_Jejunum</t>
  </si>
  <si>
    <t>IL21_Jejunum</t>
  </si>
  <si>
    <t>IL22_Jejunum</t>
  </si>
  <si>
    <t>IL6_Jejunum</t>
  </si>
  <si>
    <t>TNFa_Jejunum</t>
  </si>
  <si>
    <t>GMCSF_colon</t>
  </si>
  <si>
    <t>IFNg_colon</t>
  </si>
  <si>
    <t>IL10_colon</t>
  </si>
  <si>
    <t>IL17A_colon</t>
  </si>
  <si>
    <t>IL17E_IL25_colon</t>
  </si>
  <si>
    <t>IL17F_colon</t>
  </si>
  <si>
    <t>IL2_colon</t>
  </si>
  <si>
    <t>IL4_colon</t>
  </si>
  <si>
    <t>IL9_colon</t>
  </si>
  <si>
    <t>IL21_colon</t>
  </si>
  <si>
    <t>IL22_colon</t>
  </si>
  <si>
    <t>IL6_colon</t>
  </si>
  <si>
    <t>TNFa_colon</t>
  </si>
  <si>
    <t>IgA_serum</t>
  </si>
  <si>
    <t>IgG1_serum</t>
  </si>
  <si>
    <t>IgG2a_serum</t>
  </si>
  <si>
    <t>IgG2b_serum</t>
  </si>
  <si>
    <t>IgG3_serum</t>
  </si>
  <si>
    <t>IgM_serum</t>
  </si>
  <si>
    <t>IgE_serum</t>
  </si>
  <si>
    <t>Lymphocytes_spleen</t>
  </si>
  <si>
    <t>B cells_spleen</t>
  </si>
  <si>
    <t>Gata3_POS_ spleen</t>
  </si>
  <si>
    <t>IL4 _POS_ spleen</t>
  </si>
  <si>
    <t>IL13_POS_ spleen</t>
  </si>
  <si>
    <t>CD11b_CD11c_POS__spleen</t>
  </si>
  <si>
    <t>CD11b_POS_CD11c_NEG_spleen</t>
  </si>
  <si>
    <t>T_cells_spleen</t>
  </si>
  <si>
    <t>CD4_POS_spleen</t>
  </si>
  <si>
    <t>CD4_POS_ Gata3_POS_spleen</t>
  </si>
  <si>
    <t>CD4_POS_ IL4_POS_spleen</t>
  </si>
  <si>
    <t>CD4_POS _IL13_POS_ spleen</t>
  </si>
  <si>
    <t>CD8_POS_cells_spleen</t>
  </si>
  <si>
    <t>CD8_POS_Gata3_POS_ spleen</t>
  </si>
  <si>
    <t>CD8_POS_IL13_POS_spleen</t>
  </si>
  <si>
    <t>FoxP3_POS_spleen</t>
  </si>
  <si>
    <t>IL10_POS_spleen</t>
  </si>
  <si>
    <t>IL17_POS_spleen</t>
  </si>
  <si>
    <t>CD4_POS_FoxP3_POS_spleen</t>
  </si>
  <si>
    <t>CD4_POS_IL17_POS_ spleen</t>
  </si>
  <si>
    <t>CD8_POS_IL10__POSspleen</t>
  </si>
  <si>
    <t>CD8_POS_IL17_POS_ spleen</t>
  </si>
  <si>
    <t>IL6 _POS_spleen</t>
  </si>
  <si>
    <t>IL12_POS_spleen</t>
  </si>
  <si>
    <t>INFg _POS_ spleen</t>
  </si>
  <si>
    <t>CD4_POS_ IL6_POS_spleen</t>
  </si>
  <si>
    <t>CD4_POS_IL12_POS_spleen</t>
  </si>
  <si>
    <t>CD4_POS_INFg_POS_spleen</t>
  </si>
  <si>
    <t>CD8_POS_IL6_POS_spleen</t>
  </si>
  <si>
    <t>CD8_POS_IL12_POS_spleen</t>
  </si>
  <si>
    <t>CD8_POS_INFg_POS_spleen</t>
  </si>
  <si>
    <t>Q2: Comp-FITC-A_POS_ . Comp-BV421-A_POS__DCs_spleen</t>
  </si>
  <si>
    <t>DCs_spleen</t>
  </si>
  <si>
    <t>DCs_population 1_spleen</t>
  </si>
  <si>
    <t>DCs_population 2_spleen</t>
  </si>
  <si>
    <t>CD11b_CD11c_IL4_POS_spleen</t>
  </si>
  <si>
    <t>CD11b_CD11c_IL13_POS_spleen</t>
  </si>
  <si>
    <t>CD11b_CD11c_IL10_POS_spleen</t>
  </si>
  <si>
    <t>CD11b_CD11c_IL6_POS_spleen</t>
  </si>
  <si>
    <t>CD11b_CD11c_IL12_POS_spleen</t>
  </si>
  <si>
    <t>CD11c_POS_ spleen</t>
  </si>
  <si>
    <t>CD11c_IL4_POS_spleen</t>
  </si>
  <si>
    <t>CD11c_IL13_POS_spleen</t>
  </si>
  <si>
    <t>CD11c_IL10_POS_spleen</t>
  </si>
  <si>
    <t>CD11c_IL17_POS_spleen</t>
  </si>
  <si>
    <t>CD11c_IL6_POS_spleen</t>
  </si>
  <si>
    <t>CD11c_IL12_POS_spleen</t>
  </si>
  <si>
    <t>CD11c_INFg_POS_spleen</t>
  </si>
  <si>
    <t>GF_0w4</t>
  </si>
  <si>
    <t>NA</t>
  </si>
  <si>
    <t>w4</t>
  </si>
  <si>
    <t>GF_Lw4</t>
  </si>
  <si>
    <t>GF_Rw4</t>
  </si>
  <si>
    <t>GF_RLw4</t>
  </si>
  <si>
    <t>GF_RRw4</t>
  </si>
  <si>
    <t>Y1_Rw4</t>
  </si>
  <si>
    <t>Y1_Lw4</t>
  </si>
  <si>
    <t>Y1_RLw4</t>
  </si>
  <si>
    <t>Y1_0w4</t>
  </si>
  <si>
    <t>Y2_Rw4</t>
  </si>
  <si>
    <t>Y2_Lw4</t>
  </si>
  <si>
    <t>Y2_RLw4</t>
  </si>
  <si>
    <t>Y2_0w4</t>
  </si>
  <si>
    <t>B_Y_Rw4</t>
  </si>
  <si>
    <t>B_Y</t>
  </si>
  <si>
    <t>B_Y_Lw4</t>
  </si>
  <si>
    <t>B_Y_RLw4</t>
  </si>
  <si>
    <t>B_Y_LLw4</t>
  </si>
  <si>
    <t>B_Y_RRw4</t>
  </si>
  <si>
    <t>B_Y_0w4</t>
  </si>
  <si>
    <t>B_Y_Abx1_Lw4</t>
  </si>
  <si>
    <t>B_Y_ABX</t>
  </si>
  <si>
    <t>B_Y_Abx1_0w4</t>
  </si>
  <si>
    <t>B_Y_Abx2_Rw4</t>
  </si>
  <si>
    <t>B_Y_Abx2_RLw4</t>
  </si>
  <si>
    <t>B_Y_Abx2_RRw4</t>
  </si>
  <si>
    <t>B_Y_Afx_Rw4</t>
  </si>
  <si>
    <t>B_Y_AFX</t>
  </si>
  <si>
    <t>B_Y_Afx_RLw4</t>
  </si>
  <si>
    <t>B_Y_Afx_LLw4</t>
  </si>
  <si>
    <t>B_Y_Afx_RRw4</t>
  </si>
  <si>
    <t>B_Y_Afx_Lw4</t>
  </si>
  <si>
    <t>B_Y_Afx_0w4</t>
  </si>
  <si>
    <t>B_Rw4</t>
  </si>
  <si>
    <t>B_Lw4</t>
  </si>
  <si>
    <t>B_RLw4</t>
  </si>
  <si>
    <t>B_RRw4</t>
  </si>
  <si>
    <t>B_LLw4</t>
  </si>
  <si>
    <t>B_0w4</t>
  </si>
  <si>
    <t>jejunum_cytokine_MSD</t>
  </si>
  <si>
    <t>colon_cytokine_MSD</t>
  </si>
  <si>
    <t>serum_Ig_MSD</t>
  </si>
  <si>
    <t>serum_IgE_ELISA</t>
  </si>
  <si>
    <t>spleenocytes_flow_cytometry</t>
  </si>
  <si>
    <t>4_B1</t>
  </si>
  <si>
    <t>4_B2</t>
  </si>
  <si>
    <t>4_B3</t>
  </si>
  <si>
    <t>4_Y1</t>
  </si>
  <si>
    <t>4_Y2</t>
  </si>
  <si>
    <t>4_Y3</t>
  </si>
  <si>
    <t>4_BY1</t>
  </si>
  <si>
    <t>4_BY2</t>
  </si>
  <si>
    <t>4_BY3</t>
  </si>
  <si>
    <t>4_BYAbx1</t>
  </si>
  <si>
    <t>4_BYAbx2</t>
  </si>
  <si>
    <t>4_BYAbx3</t>
  </si>
  <si>
    <t>4_BYAfx1</t>
  </si>
  <si>
    <t>4_BYAfx2</t>
  </si>
  <si>
    <t>4_BYAfx3</t>
  </si>
  <si>
    <t>9_B1</t>
  </si>
  <si>
    <t>9_B2</t>
  </si>
  <si>
    <t>9_B3</t>
  </si>
  <si>
    <t>9_B4</t>
  </si>
  <si>
    <t>9_Y1</t>
  </si>
  <si>
    <t>9_Y2</t>
  </si>
  <si>
    <t>9_Y3</t>
  </si>
  <si>
    <t>9_Y4</t>
  </si>
  <si>
    <t>9_BY1</t>
  </si>
  <si>
    <t>9_BY2</t>
  </si>
  <si>
    <t>9_BY3</t>
  </si>
  <si>
    <t>9_BY4</t>
  </si>
  <si>
    <t>9_BYAbx1</t>
  </si>
  <si>
    <t>9_BYAbx2</t>
  </si>
  <si>
    <t>9_BYAbx3</t>
  </si>
  <si>
    <t>9_BYAbx4</t>
  </si>
  <si>
    <t>9_BYAfx1</t>
  </si>
  <si>
    <t>9_BYAfx2</t>
  </si>
  <si>
    <t>9_BYAfx3</t>
  </si>
  <si>
    <t>9_BYAfx4</t>
  </si>
  <si>
    <t>9_GF1</t>
  </si>
  <si>
    <t>9_GF2</t>
  </si>
  <si>
    <t>9_GF3</t>
  </si>
  <si>
    <t>9_GF4</t>
  </si>
  <si>
    <t>Label</t>
  </si>
  <si>
    <t>BYAbx4</t>
  </si>
  <si>
    <t>BYAfx4</t>
  </si>
  <si>
    <t>B9</t>
  </si>
  <si>
    <t>BYAbx9</t>
  </si>
  <si>
    <t>BYAfx9</t>
  </si>
  <si>
    <t>GF9</t>
  </si>
  <si>
    <t>2-METHYLMALEATE</t>
  </si>
  <si>
    <t>3-HYDROXYBUTANOIC ACID</t>
  </si>
  <si>
    <t>3-SULFINO-L-ALANINE</t>
  </si>
  <si>
    <t>3-UREIDOPROPIONATE</t>
  </si>
  <si>
    <t>4-ACETAMIDOBUTANOATE</t>
  </si>
  <si>
    <t>4-GUANIDINOBUTANOATE</t>
  </si>
  <si>
    <t>4-HYDROXY-2-QUINOLINECARBOXYLIC ACID</t>
  </si>
  <si>
    <t>4-HYDROXYBENZALDEHYDE</t>
  </si>
  <si>
    <t>KETOLEUCINE</t>
  </si>
  <si>
    <t>5-OXO-D-PROLINE</t>
  </si>
  <si>
    <t>6-HYDROXYNICOTINATE</t>
  </si>
  <si>
    <t>ADENINE</t>
  </si>
  <si>
    <t>ADENOSINE 5'-MONOPHOSPHATE</t>
  </si>
  <si>
    <t>ALLANTOIN</t>
  </si>
  <si>
    <t>ALPHA-D-GLUCOSE 1-PHOSPHATE</t>
  </si>
  <si>
    <t>ALPHA-D-GLUCOSE</t>
  </si>
  <si>
    <t>ANTHRANILATE</t>
  </si>
  <si>
    <t>BIOTIN</t>
  </si>
  <si>
    <t>CITRULLINE</t>
  </si>
  <si>
    <t>CMP</t>
  </si>
  <si>
    <t>CREATINE</t>
  </si>
  <si>
    <t>CREATININE</t>
  </si>
  <si>
    <t>CYTIDINE</t>
  </si>
  <si>
    <t>D-[+]-GLUCOSAMINE</t>
  </si>
  <si>
    <t>RAFFINOSE</t>
  </si>
  <si>
    <t>D-GLUCOSAMINE 6-PHOSPHATE</t>
  </si>
  <si>
    <t>D-PANTOTHENIC ACID</t>
  </si>
  <si>
    <t>5-HYDROXYLYSINE</t>
  </si>
  <si>
    <t>FUMARATE</t>
  </si>
  <si>
    <t>GLUTARATE</t>
  </si>
  <si>
    <t>GUANIDINOACETATE</t>
  </si>
  <si>
    <t>GUANINE</t>
  </si>
  <si>
    <t>GUANOSINE</t>
  </si>
  <si>
    <t>HIPPURATE</t>
  </si>
  <si>
    <t>HYPOXANTHINE</t>
  </si>
  <si>
    <t>INOSINE</t>
  </si>
  <si>
    <t>L-ARABITOL</t>
  </si>
  <si>
    <t>L-ARGININE</t>
  </si>
  <si>
    <t>L-ASPARAGINE</t>
  </si>
  <si>
    <t>L-ASPARTATE</t>
  </si>
  <si>
    <t>L-CYSTATHIONINE</t>
  </si>
  <si>
    <t>L-CYSTEIC ACID</t>
  </si>
  <si>
    <t>L-CYSTEINE</t>
  </si>
  <si>
    <t>L-GLUTAMIC ACID</t>
  </si>
  <si>
    <t>L-GLUTAMINE</t>
  </si>
  <si>
    <t>L-HISTID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MALEIC ACID</t>
  </si>
  <si>
    <t>N-ACETYL-D-TRYPTOPHAN</t>
  </si>
  <si>
    <t>N-ACETYL-DL-GLUTAMIC ACID</t>
  </si>
  <si>
    <t>N-ACETYL-L-METHIONINE</t>
  </si>
  <si>
    <t>N-ACETYL-L-ALANINE</t>
  </si>
  <si>
    <t>N-ACETYL-L-ASPARTIC ACID</t>
  </si>
  <si>
    <t>N-ACETYL-L-LEUCINE</t>
  </si>
  <si>
    <t>N-ACETYL-L-PHENYLALANINE</t>
  </si>
  <si>
    <t xml:space="preserve">N-ACETYLGLYCINE </t>
  </si>
  <si>
    <t>N-ALPHA-ACETYL-L-ASPARAGINE</t>
  </si>
  <si>
    <t>N-FORMYLGLYCINE</t>
  </si>
  <si>
    <t>NICOTINATE</t>
  </si>
  <si>
    <t>OPHTHALMIC ACID</t>
  </si>
  <si>
    <t>OROTATE</t>
  </si>
  <si>
    <t>PTERIN</t>
  </si>
  <si>
    <t>SALICYLATE</t>
  </si>
  <si>
    <t>SN-GLYCEROL 3-PHOSPHATE</t>
  </si>
  <si>
    <t>STACHYOSE</t>
  </si>
  <si>
    <t>SUCCINATE</t>
  </si>
  <si>
    <t>TAURINE</t>
  </si>
  <si>
    <t>THYMIDINE</t>
  </si>
  <si>
    <t>THYMINE</t>
  </si>
  <si>
    <t>TRANS-4-HYDROXYPROLINE</t>
  </si>
  <si>
    <t>URACIL</t>
  </si>
  <si>
    <t>URATE</t>
  </si>
  <si>
    <t>URIDINE</t>
  </si>
  <si>
    <t>URIDINE-5-MONOPHOSPHATE</t>
  </si>
  <si>
    <t>UROCANATE</t>
  </si>
  <si>
    <t>XANTHINE</t>
  </si>
  <si>
    <t>XANTHOSINE</t>
  </si>
  <si>
    <t>2'-DEOXYADENOSINE</t>
  </si>
  <si>
    <t>2-HYDROXYPHENYLACETIC ACID</t>
  </si>
  <si>
    <t>3-DEHYDROSHIKIMATE</t>
  </si>
  <si>
    <t>3-METHOXY-L-TYROSINE</t>
  </si>
  <si>
    <t>3-METHYL-2-OXOVALERIC ACID</t>
  </si>
  <si>
    <t>3-METHYLADENINE</t>
  </si>
  <si>
    <t>4-COUMARATE</t>
  </si>
  <si>
    <t>4-HYDROXYBENZOATE</t>
  </si>
  <si>
    <t>4-IMIDAZOLEACETIC ACID</t>
  </si>
  <si>
    <t>5'-DEOXYADENOSINE</t>
  </si>
  <si>
    <t>5-HYDROXY-L-TRYPTOPHAN</t>
  </si>
  <si>
    <t>6-CARBOXYHEXANOATE</t>
  </si>
  <si>
    <t>AZELAIC ACID</t>
  </si>
  <si>
    <t>DEHYDROASCORBATE</t>
  </si>
  <si>
    <t>DEOXYCYTIDINE</t>
  </si>
  <si>
    <t>DEOXYURIDINE</t>
  </si>
  <si>
    <t>D-GLUCOSE 6-PHOSPHATE</t>
  </si>
  <si>
    <t>D-GLUCURONIC ACID</t>
  </si>
  <si>
    <t>D-MANNOSAMINE</t>
  </si>
  <si>
    <t>DOCOSAHEXAENOIC ACID</t>
  </si>
  <si>
    <t>FERULATE</t>
  </si>
  <si>
    <t>GLUCOSAMINATE</t>
  </si>
  <si>
    <t>HYPOTAURINE</t>
  </si>
  <si>
    <t>INDOLE-3-ACETIC ACID</t>
  </si>
  <si>
    <t>INDOLE-3-PYRUVIC ACID</t>
  </si>
  <si>
    <t>INDOXYL SULFATE</t>
  </si>
  <si>
    <t>ITACONATE</t>
  </si>
  <si>
    <t>CARNOSINE</t>
  </si>
  <si>
    <t>L-ALANINE</t>
  </si>
  <si>
    <t>MANNITOL</t>
  </si>
  <si>
    <t>MONO-METHYL GLUTARATE/ADIPIC ACID</t>
  </si>
  <si>
    <t>N-ACETYL-DL-SERINE</t>
  </si>
  <si>
    <t>N-ACETYLGLUTAMINE</t>
  </si>
  <si>
    <t>N-ACETYLTHREONINE</t>
  </si>
  <si>
    <t>NAD</t>
  </si>
  <si>
    <t>N-ALPHA-ACETYLLYSINE</t>
  </si>
  <si>
    <t>N-AMIDINO-L-ASPARTATE</t>
  </si>
  <si>
    <t>N-FORMYL-L-METHIONINE</t>
  </si>
  <si>
    <t>N-METHYL-D-ASPARTIC ACID</t>
  </si>
  <si>
    <t>OMEGA-HYDROXYDODECANOIC ACID</t>
  </si>
  <si>
    <t>S-CARBOXYMETHYL-L-CYSTEINE</t>
  </si>
  <si>
    <t>SHIKIMATE</t>
  </si>
  <si>
    <t>SUBERIC ACID</t>
  </si>
  <si>
    <t>SUCROSE</t>
  </si>
  <si>
    <t>5-THYMIDYLIC ACID</t>
  </si>
  <si>
    <t>TRANS-CINNAMALDEHYDE</t>
  </si>
  <si>
    <t>TRANS-CINNAMATE</t>
  </si>
  <si>
    <t>XANTHURENIC ACID</t>
  </si>
  <si>
    <t>[S]-DIHYDROOROTATE</t>
  </si>
  <si>
    <t>3-HYDROXYBENZOATE</t>
  </si>
  <si>
    <t>3-METHYGLUTARIC ACID</t>
  </si>
  <si>
    <t>5-METHYLTHIOADENOSINE</t>
  </si>
  <si>
    <t>ADENOSINE</t>
  </si>
  <si>
    <t>ADENOSINE 2',3'-CYCLIC MONOPHOSPHATE</t>
  </si>
  <si>
    <t>CYTIDINE 2',3'-CYCLIC MONOPHOSPHATE</t>
  </si>
  <si>
    <t>D-RIBOSE 5-PHOSPHATE</t>
  </si>
  <si>
    <t>GLUTATHIONE</t>
  </si>
  <si>
    <t>GUANOSINE 3',5'-CYCLIC MONOPHOSPHATE</t>
  </si>
  <si>
    <t>GUANOSINE 5'-MONOPHOSPHATE</t>
  </si>
  <si>
    <t>N-ACETYL-L-CYSTEINE</t>
  </si>
  <si>
    <t>PHENYLACETIC ACID</t>
  </si>
  <si>
    <t>PYRROLE-2-CARBOXYLATE</t>
  </si>
  <si>
    <t>RIBOFLAVIN</t>
  </si>
  <si>
    <t>TOTAL</t>
  </si>
  <si>
    <t>ABX</t>
  </si>
  <si>
    <t>AFX</t>
  </si>
  <si>
    <t>Naive</t>
  </si>
  <si>
    <t>ABX1R</t>
  </si>
  <si>
    <t>ABX2L</t>
  </si>
  <si>
    <t>ABX20</t>
  </si>
  <si>
    <t>ABX2R</t>
  </si>
  <si>
    <t>ABX10</t>
  </si>
  <si>
    <t>ABX1L</t>
  </si>
  <si>
    <t>ABX1RL</t>
  </si>
  <si>
    <t>AFX2RL</t>
  </si>
  <si>
    <t>AFX1R</t>
  </si>
  <si>
    <t>AFX1RR</t>
  </si>
  <si>
    <t>AFX1RL</t>
  </si>
  <si>
    <t>AFX20</t>
  </si>
  <si>
    <t>AFX1L</t>
  </si>
  <si>
    <t>AFX2RR</t>
  </si>
  <si>
    <t>AFX2LL</t>
  </si>
  <si>
    <t>AFX10</t>
  </si>
  <si>
    <t>AFX1LL</t>
  </si>
  <si>
    <t>B1RL</t>
  </si>
  <si>
    <t>B2L</t>
  </si>
  <si>
    <t>B2R</t>
  </si>
  <si>
    <t>B3L</t>
  </si>
  <si>
    <t>B2RL</t>
  </si>
  <si>
    <t>B3R</t>
  </si>
  <si>
    <t>B30</t>
  </si>
  <si>
    <t>B1R</t>
  </si>
  <si>
    <t>BY2RL</t>
  </si>
  <si>
    <t>BY20</t>
  </si>
  <si>
    <t>BY3R</t>
  </si>
  <si>
    <t>BY1L</t>
  </si>
  <si>
    <t>BY30</t>
  </si>
  <si>
    <t>BY2L</t>
  </si>
  <si>
    <t>BY3LL</t>
  </si>
  <si>
    <t>BY3RL</t>
  </si>
  <si>
    <t>GF3RL</t>
  </si>
  <si>
    <t>GF3L</t>
  </si>
  <si>
    <t>GF20</t>
  </si>
  <si>
    <t>GF30</t>
  </si>
  <si>
    <t>GF202</t>
  </si>
  <si>
    <t>GF3R</t>
  </si>
  <si>
    <t>GF10</t>
  </si>
  <si>
    <t>Y1L</t>
  </si>
  <si>
    <t>Y20</t>
  </si>
  <si>
    <t>Y2L</t>
  </si>
  <si>
    <t>Y1RL</t>
  </si>
  <si>
    <t>Y3R</t>
  </si>
  <si>
    <t>Y302</t>
  </si>
  <si>
    <t>Y3R2</t>
  </si>
  <si>
    <t>NaiveB20</t>
  </si>
  <si>
    <t>NaiveY1R</t>
  </si>
  <si>
    <t>NaiveAFX2R</t>
  </si>
  <si>
    <t>NaiveAFX2L</t>
  </si>
  <si>
    <t>NaiveBY2R</t>
  </si>
  <si>
    <t>excluded (outside st curve)</t>
  </si>
  <si>
    <t>232008.261576827*</t>
  </si>
  <si>
    <t>229927.84602573*</t>
  </si>
  <si>
    <t>219107.020631862*</t>
  </si>
  <si>
    <t>221318.147578839*</t>
  </si>
  <si>
    <t>Crypt Damage</t>
  </si>
  <si>
    <t>Crypt Abcess</t>
  </si>
  <si>
    <t>Goblet cell depletion</t>
  </si>
  <si>
    <t>Inflammation</t>
  </si>
  <si>
    <t>Total Score</t>
  </si>
  <si>
    <t>cytokine_MSD</t>
  </si>
  <si>
    <t>Lcn-2_ELISA</t>
  </si>
  <si>
    <t xml:space="preserve">Hemocult  </t>
  </si>
  <si>
    <t>Disease_assessment</t>
  </si>
  <si>
    <t>colon_hystopathology</t>
  </si>
  <si>
    <t>ALPHA-HYDROXYISOBUTYRIC ACID</t>
  </si>
  <si>
    <t>ALPHA-KETOGLUTARIC ACID</t>
  </si>
  <si>
    <t>METHYL GLUTARATE/ADIPIC ACID</t>
  </si>
  <si>
    <t>ARABINOSE</t>
  </si>
  <si>
    <t>D-RIBOSE</t>
  </si>
  <si>
    <t>RIBITOL</t>
  </si>
  <si>
    <t>N-acetyl-L-threonine</t>
  </si>
  <si>
    <t>DL-5-HYDROXYLYSINE</t>
  </si>
  <si>
    <t>2-DEOXY-D-GLUCOSE</t>
  </si>
  <si>
    <t>MYO-INOSITOL</t>
  </si>
  <si>
    <t>HOMOVANILLATE</t>
  </si>
  <si>
    <t>D-SORBITOL</t>
  </si>
  <si>
    <t>N-ACETYL-GLUTAMINE</t>
  </si>
  <si>
    <t>NALPHA-ACETYL-L-LYSINE</t>
  </si>
  <si>
    <t>5-HYDROXYINDOLEACETATE</t>
  </si>
  <si>
    <t>N-ACETYL-DL-METHIONINE</t>
  </si>
  <si>
    <t>N-ACETYL-D-GLUCOSAMINE</t>
  </si>
  <si>
    <t>2---DEOXYGUANOSINE</t>
  </si>
  <si>
    <t>2---DEOXYCYTIDINE 5---MONOPHOSPHATE</t>
  </si>
  <si>
    <t>THYMIDINE 5---MONOPHOSPHATE</t>
  </si>
  <si>
    <t>DAMP</t>
  </si>
  <si>
    <t>D-[+]-TREHALOSE</t>
  </si>
  <si>
    <t>ADENOSINE 5---MONOPHOSPHATE</t>
  </si>
  <si>
    <t>S-[5---ADENOSYL]-L-HOMOCYSTEINE</t>
  </si>
  <si>
    <t>GLYCOCHOLATE</t>
  </si>
  <si>
    <t>D-[+]-RAFFINOSE</t>
  </si>
  <si>
    <t>Sample #</t>
  </si>
  <si>
    <t>GROUP</t>
  </si>
  <si>
    <t>Volume (mL)</t>
  </si>
  <si>
    <t>Cell Count</t>
  </si>
  <si>
    <t>Total Cells</t>
  </si>
  <si>
    <t>Neuts (count)</t>
  </si>
  <si>
    <t>Eos (count)</t>
  </si>
  <si>
    <t>Macs/monos (count)</t>
  </si>
  <si>
    <t>Lymphs (count)</t>
  </si>
  <si>
    <t>Neuts (%)</t>
  </si>
  <si>
    <t>Eos (%)</t>
  </si>
  <si>
    <t>Macs/monos (%)</t>
  </si>
  <si>
    <t>Lymphs (%)</t>
  </si>
  <si>
    <t>Neuts (total)</t>
  </si>
  <si>
    <t>Eos (total)</t>
  </si>
  <si>
    <t>Macs/monos (total)</t>
  </si>
  <si>
    <t>Lymphs (total)</t>
  </si>
  <si>
    <t>sum double check</t>
  </si>
  <si>
    <t>SEX</t>
  </si>
  <si>
    <t>CAGE</t>
  </si>
  <si>
    <t xml:space="preserve"> M</t>
  </si>
  <si>
    <t>510A</t>
  </si>
  <si>
    <t>F</t>
  </si>
  <si>
    <t>M</t>
  </si>
  <si>
    <t>510B</t>
  </si>
  <si>
    <t>103A</t>
  </si>
  <si>
    <t>27A</t>
  </si>
  <si>
    <t>27B</t>
  </si>
  <si>
    <t>103B</t>
  </si>
  <si>
    <t>N</t>
  </si>
  <si>
    <t>Proximal colon</t>
  </si>
  <si>
    <t>Distal colon</t>
  </si>
  <si>
    <t>Isc</t>
  </si>
  <si>
    <t>TER</t>
  </si>
  <si>
    <t>Isc Veratridine</t>
  </si>
  <si>
    <t>ΔIsc Veratridine</t>
  </si>
  <si>
    <t>Isc Carbachol</t>
  </si>
  <si>
    <t>ΔIsc Carbachol</t>
  </si>
  <si>
    <t>before</t>
  </si>
  <si>
    <t>after</t>
  </si>
  <si>
    <t>1</t>
  </si>
  <si>
    <t>3</t>
  </si>
  <si>
    <t>2</t>
  </si>
  <si>
    <t>4</t>
  </si>
  <si>
    <t>inverted</t>
  </si>
  <si>
    <t>5</t>
  </si>
  <si>
    <t>7</t>
  </si>
  <si>
    <t>6</t>
  </si>
  <si>
    <t>8</t>
  </si>
  <si>
    <t>127</t>
  </si>
  <si>
    <t>41.5</t>
  </si>
  <si>
    <t>122</t>
  </si>
  <si>
    <t>105</t>
  </si>
  <si>
    <t>123</t>
  </si>
  <si>
    <t>99.3</t>
  </si>
  <si>
    <t>38</t>
  </si>
  <si>
    <t>94.7</t>
  </si>
  <si>
    <t>111</t>
  </si>
  <si>
    <t>77.9</t>
  </si>
  <si>
    <t>89</t>
  </si>
  <si>
    <t>59.9</t>
  </si>
  <si>
    <t>84.8</t>
  </si>
  <si>
    <t>75.1</t>
  </si>
  <si>
    <t>87.7</t>
  </si>
  <si>
    <t>214</t>
  </si>
  <si>
    <t>54</t>
  </si>
  <si>
    <t>203</t>
  </si>
  <si>
    <t>175</t>
  </si>
  <si>
    <t>197</t>
  </si>
  <si>
    <t>151</t>
  </si>
  <si>
    <t>38.1</t>
  </si>
  <si>
    <t>143</t>
  </si>
  <si>
    <t>115</t>
  </si>
  <si>
    <t>144</t>
  </si>
  <si>
    <t>87.2</t>
  </si>
  <si>
    <t>43.4</t>
  </si>
  <si>
    <t>84</t>
  </si>
  <si>
    <t>94.4</t>
  </si>
  <si>
    <t>66</t>
  </si>
  <si>
    <t>91.4</t>
  </si>
  <si>
    <t>109</t>
  </si>
  <si>
    <t>73.5</t>
  </si>
  <si>
    <t>103</t>
  </si>
  <si>
    <t>83.2</t>
  </si>
  <si>
    <t>101</t>
  </si>
  <si>
    <t>150</t>
  </si>
  <si>
    <t>57.6</t>
  </si>
  <si>
    <t>207</t>
  </si>
  <si>
    <t>198</t>
  </si>
  <si>
    <t>119</t>
  </si>
  <si>
    <t>31</t>
  </si>
  <si>
    <t>114</t>
  </si>
  <si>
    <t>121</t>
  </si>
  <si>
    <t>88.6</t>
  </si>
  <si>
    <t>29.6</t>
  </si>
  <si>
    <t>97.5</t>
  </si>
  <si>
    <t>83</t>
  </si>
  <si>
    <t>132</t>
  </si>
  <si>
    <t>32.5</t>
  </si>
  <si>
    <t>52.6</t>
  </si>
  <si>
    <t>31.5</t>
  </si>
  <si>
    <t>29.7</t>
  </si>
  <si>
    <t>30.4</t>
  </si>
  <si>
    <t>233</t>
  </si>
  <si>
    <t>36.7</t>
  </si>
  <si>
    <t>227</t>
  </si>
  <si>
    <t>287</t>
  </si>
  <si>
    <t>271</t>
  </si>
  <si>
    <t>338</t>
  </si>
  <si>
    <t>39.3</t>
  </si>
  <si>
    <t>43.8</t>
  </si>
  <si>
    <t>39</t>
  </si>
  <si>
    <t>37</t>
  </si>
  <si>
    <t>30.6</t>
  </si>
  <si>
    <t>34.1</t>
  </si>
  <si>
    <t>99.2</t>
  </si>
  <si>
    <t>57</t>
  </si>
  <si>
    <t>117</t>
  </si>
  <si>
    <t>98.6</t>
  </si>
  <si>
    <t>46.1</t>
  </si>
  <si>
    <t>49.9</t>
  </si>
  <si>
    <t>45.5</t>
  </si>
  <si>
    <t>44</t>
  </si>
  <si>
    <t>31.6</t>
  </si>
  <si>
    <t>30.9</t>
  </si>
  <si>
    <t>108</t>
  </si>
  <si>
    <t>63.7</t>
  </si>
  <si>
    <t>116</t>
  </si>
  <si>
    <t>158</t>
  </si>
  <si>
    <t>129</t>
  </si>
  <si>
    <t>24.9</t>
  </si>
  <si>
    <t>110</t>
  </si>
  <si>
    <t>125</t>
  </si>
  <si>
    <t>104</t>
  </si>
  <si>
    <t>139</t>
  </si>
  <si>
    <t>94.6</t>
  </si>
  <si>
    <t>62</t>
  </si>
  <si>
    <t>94.5</t>
  </si>
  <si>
    <t>216</t>
  </si>
  <si>
    <t>212</t>
  </si>
  <si>
    <t>298</t>
  </si>
  <si>
    <t>53.4</t>
  </si>
  <si>
    <t>46.6</t>
  </si>
  <si>
    <t>53</t>
  </si>
  <si>
    <t>49.6</t>
  </si>
  <si>
    <t>41</t>
  </si>
  <si>
    <t>55.5</t>
  </si>
  <si>
    <t>80.5</t>
  </si>
  <si>
    <t>77.1</t>
  </si>
  <si>
    <t>84.9</t>
  </si>
  <si>
    <t>67.8</t>
  </si>
  <si>
    <t>83.4</t>
  </si>
  <si>
    <t>6.5</t>
  </si>
  <si>
    <t>136</t>
  </si>
  <si>
    <t>161</t>
  </si>
  <si>
    <t>43.9</t>
  </si>
  <si>
    <t>59.1</t>
  </si>
  <si>
    <t>43.6</t>
  </si>
  <si>
    <t>37.9</t>
  </si>
  <si>
    <t>34.5</t>
  </si>
  <si>
    <t>33.7</t>
  </si>
  <si>
    <t>44.6</t>
  </si>
  <si>
    <t>118</t>
  </si>
  <si>
    <t>148</t>
  </si>
  <si>
    <t>171</t>
  </si>
  <si>
    <t>134</t>
  </si>
  <si>
    <t>41.3</t>
  </si>
  <si>
    <t>183</t>
  </si>
  <si>
    <t>146</t>
  </si>
  <si>
    <t>182</t>
  </si>
  <si>
    <t>231</t>
  </si>
  <si>
    <t>27.1</t>
  </si>
  <si>
    <t>208</t>
  </si>
  <si>
    <t>228</t>
  </si>
  <si>
    <t>166</t>
  </si>
  <si>
    <t>255</t>
  </si>
  <si>
    <t>74.2</t>
  </si>
  <si>
    <t>36.4</t>
  </si>
  <si>
    <t>70.5</t>
  </si>
  <si>
    <t>112</t>
  </si>
  <si>
    <t>96.5</t>
  </si>
  <si>
    <t>67.4</t>
  </si>
  <si>
    <t>95.9</t>
  </si>
  <si>
    <t>91.3</t>
  </si>
  <si>
    <t>93.3</t>
  </si>
  <si>
    <t>124</t>
  </si>
  <si>
    <t>69.8</t>
  </si>
  <si>
    <t>38.2</t>
  </si>
  <si>
    <t>63.6</t>
  </si>
  <si>
    <t>62.6</t>
  </si>
  <si>
    <t>68.4</t>
  </si>
  <si>
    <t>185</t>
  </si>
  <si>
    <t>48.8</t>
  </si>
  <si>
    <t>184</t>
  </si>
  <si>
    <t>210</t>
  </si>
  <si>
    <t>99.5</t>
  </si>
  <si>
    <t>45.6</t>
  </si>
  <si>
    <t>97.7</t>
  </si>
  <si>
    <t>97</t>
  </si>
  <si>
    <t>63.9</t>
  </si>
  <si>
    <t>63.3</t>
  </si>
  <si>
    <t>58.9</t>
  </si>
  <si>
    <t>51.7</t>
  </si>
  <si>
    <t>55.4</t>
  </si>
  <si>
    <t>39.4</t>
  </si>
  <si>
    <t>57.9</t>
  </si>
  <si>
    <t>47.7</t>
  </si>
  <si>
    <t>66.3</t>
  </si>
  <si>
    <t>92.5</t>
  </si>
  <si>
    <t>13.1</t>
  </si>
  <si>
    <t>86.1</t>
  </si>
  <si>
    <t>96.3</t>
  </si>
  <si>
    <t>100</t>
  </si>
  <si>
    <t>58.2</t>
  </si>
  <si>
    <t>65</t>
  </si>
  <si>
    <t>63.8</t>
  </si>
  <si>
    <t>90.9</t>
  </si>
  <si>
    <t>50.9</t>
  </si>
  <si>
    <t>60.1</t>
  </si>
  <si>
    <t>51.4</t>
  </si>
  <si>
    <t>59.6</t>
  </si>
  <si>
    <t>45.3</t>
  </si>
  <si>
    <t>49.2</t>
  </si>
  <si>
    <t>77.7</t>
  </si>
  <si>
    <t>77.5</t>
  </si>
  <si>
    <t>73.6</t>
  </si>
  <si>
    <t>69.6</t>
  </si>
  <si>
    <t>84.2</t>
  </si>
  <si>
    <t>316</t>
  </si>
  <si>
    <t>52.1</t>
  </si>
  <si>
    <t>312</t>
  </si>
  <si>
    <t>359</t>
  </si>
  <si>
    <t>350</t>
  </si>
  <si>
    <t>368</t>
  </si>
  <si>
    <t>94</t>
  </si>
  <si>
    <t>48.9</t>
  </si>
  <si>
    <t>91.6</t>
  </si>
  <si>
    <t>83.7</t>
  </si>
  <si>
    <t>93.1</t>
  </si>
  <si>
    <t>-378</t>
  </si>
  <si>
    <t>-343</t>
  </si>
  <si>
    <t>-346</t>
  </si>
  <si>
    <t>-296</t>
  </si>
  <si>
    <t>22.5</t>
  </si>
  <si>
    <t>89.2</t>
  </si>
  <si>
    <t>98.7</t>
  </si>
  <si>
    <t>76.6</t>
  </si>
  <si>
    <t>97.2</t>
  </si>
  <si>
    <t>102</t>
  </si>
  <si>
    <t>34.2</t>
  </si>
  <si>
    <t>95.7</t>
  </si>
  <si>
    <t>91</t>
  </si>
  <si>
    <t>65.6</t>
  </si>
  <si>
    <t>58.5</t>
  </si>
  <si>
    <t>65.4</t>
  </si>
  <si>
    <t>61</t>
  </si>
  <si>
    <t>49</t>
  </si>
  <si>
    <t>67</t>
  </si>
  <si>
    <t>329</t>
  </si>
  <si>
    <t>29.8</t>
  </si>
  <si>
    <t>330</t>
  </si>
  <si>
    <t>411</t>
  </si>
  <si>
    <t>391</t>
  </si>
  <si>
    <t>497</t>
  </si>
  <si>
    <t>64.1</t>
  </si>
  <si>
    <t>64</t>
  </si>
  <si>
    <t>56</t>
  </si>
  <si>
    <t>55</t>
  </si>
  <si>
    <t>70</t>
  </si>
  <si>
    <t>54.5</t>
  </si>
  <si>
    <t>130</t>
  </si>
  <si>
    <t>61.5</t>
  </si>
  <si>
    <t>64.7</t>
  </si>
  <si>
    <t>57.1</t>
  </si>
  <si>
    <t>52</t>
  </si>
  <si>
    <t>80.4</t>
  </si>
  <si>
    <t>15.6</t>
  </si>
  <si>
    <t>77</t>
  </si>
  <si>
    <t>88.8</t>
  </si>
  <si>
    <t>71.9</t>
  </si>
  <si>
    <t>236</t>
  </si>
  <si>
    <t>223</t>
  </si>
  <si>
    <t>193</t>
  </si>
  <si>
    <t>205</t>
  </si>
  <si>
    <t>67.3</t>
  </si>
  <si>
    <t>63.1</t>
  </si>
  <si>
    <t>67.7</t>
  </si>
  <si>
    <t>76.3</t>
  </si>
  <si>
    <t>137</t>
  </si>
  <si>
    <t>44.5</t>
  </si>
  <si>
    <t>126</t>
  </si>
  <si>
    <t>90.6</t>
  </si>
  <si>
    <t>38.9</t>
  </si>
  <si>
    <t>86</t>
  </si>
  <si>
    <t>90.1</t>
  </si>
  <si>
    <t>48.1</t>
  </si>
  <si>
    <t>113</t>
  </si>
  <si>
    <t>90.4</t>
  </si>
  <si>
    <t>96.4</t>
  </si>
  <si>
    <t>60.9</t>
  </si>
  <si>
    <t>68</t>
  </si>
  <si>
    <t>51.5</t>
  </si>
  <si>
    <t>52.7</t>
  </si>
  <si>
    <t>237</t>
  </si>
  <si>
    <t>48.6</t>
  </si>
  <si>
    <t>221</t>
  </si>
  <si>
    <t>189</t>
  </si>
  <si>
    <t>229</t>
  </si>
  <si>
    <t>159</t>
  </si>
  <si>
    <t>22.9</t>
  </si>
  <si>
    <t>135</t>
  </si>
  <si>
    <t>56.1</t>
  </si>
  <si>
    <t>235</t>
  </si>
  <si>
    <t>264</t>
  </si>
  <si>
    <t>43.5</t>
  </si>
  <si>
    <t>68.9</t>
  </si>
  <si>
    <t>67.9</t>
  </si>
  <si>
    <t>76.9</t>
  </si>
  <si>
    <t>26.7</t>
  </si>
  <si>
    <t>174</t>
  </si>
  <si>
    <t>142</t>
  </si>
  <si>
    <t>201</t>
  </si>
  <si>
    <t>32</t>
  </si>
  <si>
    <t>95.3</t>
  </si>
  <si>
    <t>83.5</t>
  </si>
  <si>
    <t>106</t>
  </si>
  <si>
    <t>36.9</t>
  </si>
  <si>
    <t>73.4</t>
  </si>
  <si>
    <t>83.8</t>
  </si>
  <si>
    <t>46.2</t>
  </si>
  <si>
    <t>85</t>
  </si>
  <si>
    <t>79.1</t>
  </si>
  <si>
    <t>40</t>
  </si>
  <si>
    <t>169</t>
  </si>
  <si>
    <t>209</t>
  </si>
  <si>
    <t>35.2</t>
  </si>
  <si>
    <t>149</t>
  </si>
  <si>
    <t>178</t>
  </si>
  <si>
    <t>87.6</t>
  </si>
  <si>
    <t>88.9</t>
  </si>
  <si>
    <t>66.5</t>
  </si>
  <si>
    <t>49.7</t>
  </si>
  <si>
    <t>63.5</t>
  </si>
  <si>
    <t>53.2</t>
  </si>
  <si>
    <t>213</t>
  </si>
  <si>
    <t>248</t>
  </si>
  <si>
    <t>219</t>
  </si>
  <si>
    <t>300</t>
  </si>
  <si>
    <t>163</t>
  </si>
  <si>
    <t>55.3</t>
  </si>
  <si>
    <t>172</t>
  </si>
  <si>
    <t>46.4</t>
  </si>
  <si>
    <t>TER Mean</t>
  </si>
  <si>
    <t>ΔIsc Veratridine Mean</t>
  </si>
  <si>
    <t>ΔIsc Carbachol Mean</t>
  </si>
  <si>
    <t>Isc Mean</t>
  </si>
  <si>
    <t>Ileum</t>
  </si>
  <si>
    <t>Slot</t>
  </si>
  <si>
    <t>Total protein (Bradford)</t>
  </si>
  <si>
    <t>Excluded (sick)</t>
  </si>
  <si>
    <t>excluded (sick)</t>
  </si>
  <si>
    <t>Sex</t>
  </si>
  <si>
    <t>CD3_CD4_CD25_FOXP3_POS_TREGS</t>
  </si>
  <si>
    <t>C.albicans qPCR exp 1</t>
  </si>
  <si>
    <t>C.albicans qPCR exp 2</t>
  </si>
  <si>
    <t>R.mucilaginosa qPCR exp 1</t>
  </si>
  <si>
    <t>R.mucilaginosa qPCR exp 2</t>
  </si>
  <si>
    <t>BY+Abx</t>
  </si>
  <si>
    <t>BY+Af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000"/>
  </numFmts>
  <fonts count="3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theme="2"/>
      <name val="Calibri"/>
      <family val="2"/>
      <scheme val="minor"/>
    </font>
    <font>
      <b/>
      <i/>
      <sz val="11"/>
      <name val="Arial"/>
      <family val="2"/>
    </font>
    <font>
      <b/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Arial"/>
      <family val="2"/>
    </font>
    <font>
      <sz val="12"/>
      <color theme="1"/>
      <name val="Helvetica"/>
      <family val="2"/>
    </font>
  </fonts>
  <fills count="2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4E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theme="9" tint="-0.24997711111789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D9FF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D4E8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E7D9FF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">
    <xf numFmtId="0" fontId="0" fillId="0" borderId="0"/>
    <xf numFmtId="0" fontId="2" fillId="0" borderId="0"/>
    <xf numFmtId="0" fontId="2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97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10" fillId="0" borderId="0" xfId="0" applyFont="1" applyBorder="1"/>
    <xf numFmtId="0" fontId="12" fillId="0" borderId="0" xfId="0" applyFont="1"/>
    <xf numFmtId="0" fontId="0" fillId="0" borderId="0" xfId="0" applyFill="1" applyBorder="1"/>
    <xf numFmtId="0" fontId="1" fillId="0" borderId="0" xfId="0" applyFont="1"/>
    <xf numFmtId="0" fontId="1" fillId="0" borderId="0" xfId="0" applyFont="1" applyBorder="1"/>
    <xf numFmtId="0" fontId="1" fillId="0" borderId="0" xfId="0" applyFont="1" applyFill="1"/>
    <xf numFmtId="11" fontId="0" fillId="0" borderId="0" xfId="0" applyNumberFormat="1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8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/>
    </xf>
    <xf numFmtId="167" fontId="0" fillId="4" borderId="1" xfId="0" applyNumberFormat="1" applyFill="1" applyBorder="1" applyAlignment="1">
      <alignment horizontal="right"/>
    </xf>
    <xf numFmtId="167" fontId="11" fillId="4" borderId="1" xfId="0" applyNumberFormat="1" applyFont="1" applyFill="1" applyBorder="1" applyAlignment="1">
      <alignment horizontal="center"/>
    </xf>
    <xf numFmtId="167" fontId="12" fillId="4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/>
    </xf>
    <xf numFmtId="167" fontId="0" fillId="2" borderId="1" xfId="0" applyNumberFormat="1" applyFill="1" applyBorder="1" applyAlignment="1">
      <alignment horizontal="right"/>
    </xf>
    <xf numFmtId="167" fontId="11" fillId="2" borderId="1" xfId="0" applyNumberFormat="1" applyFont="1" applyFill="1" applyBorder="1" applyAlignment="1">
      <alignment horizontal="center"/>
    </xf>
    <xf numFmtId="167" fontId="12" fillId="2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/>
    </xf>
    <xf numFmtId="167" fontId="0" fillId="5" borderId="1" xfId="0" applyNumberFormat="1" applyFill="1" applyBorder="1" applyAlignment="1">
      <alignment horizontal="right"/>
    </xf>
    <xf numFmtId="167" fontId="11" fillId="5" borderId="1" xfId="0" applyNumberFormat="1" applyFont="1" applyFill="1" applyBorder="1" applyAlignment="1">
      <alignment horizontal="center"/>
    </xf>
    <xf numFmtId="167" fontId="12" fillId="5" borderId="1" xfId="0" applyNumberFormat="1" applyFont="1" applyFill="1" applyBorder="1" applyAlignment="1">
      <alignment horizontal="center"/>
    </xf>
    <xf numFmtId="0" fontId="3" fillId="6" borderId="1" xfId="1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4" fillId="2" borderId="1" xfId="2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/>
    <xf numFmtId="1" fontId="6" fillId="2" borderId="1" xfId="1" applyNumberFormat="1" applyFont="1" applyFill="1" applyBorder="1" applyAlignment="1">
      <alignment horizontal="center" vertical="center"/>
    </xf>
    <xf numFmtId="0" fontId="9" fillId="3" borderId="1" xfId="2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164" fontId="10" fillId="3" borderId="1" xfId="0" applyNumberFormat="1" applyFont="1" applyFill="1" applyBorder="1" applyAlignment="1">
      <alignment horizontal="center" vertical="center"/>
    </xf>
    <xf numFmtId="1" fontId="10" fillId="3" borderId="1" xfId="0" applyNumberFormat="1" applyFont="1" applyFill="1" applyBorder="1" applyAlignment="1">
      <alignment horizontal="center" vertical="center"/>
    </xf>
    <xf numFmtId="165" fontId="10" fillId="3" borderId="1" xfId="0" applyNumberFormat="1" applyFont="1" applyFill="1" applyBorder="1" applyAlignment="1">
      <alignment horizontal="center" vertical="center"/>
    </xf>
    <xf numFmtId="166" fontId="10" fillId="3" borderId="1" xfId="0" applyNumberFormat="1" applyFont="1" applyFill="1" applyBorder="1" applyAlignment="1">
      <alignment horizontal="center" vertical="center"/>
    </xf>
    <xf numFmtId="0" fontId="19" fillId="3" borderId="1" xfId="2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center" vertical="center" wrapText="1"/>
    </xf>
    <xf numFmtId="0" fontId="20" fillId="3" borderId="1" xfId="0" applyFont="1" applyFill="1" applyBorder="1" applyAlignment="1">
      <alignment horizontal="center" vertical="center"/>
    </xf>
    <xf numFmtId="164" fontId="20" fillId="3" borderId="1" xfId="0" applyNumberFormat="1" applyFont="1" applyFill="1" applyBorder="1" applyAlignment="1">
      <alignment horizontal="center" vertical="center"/>
    </xf>
    <xf numFmtId="1" fontId="20" fillId="3" borderId="1" xfId="0" applyNumberFormat="1" applyFont="1" applyFill="1" applyBorder="1" applyAlignment="1">
      <alignment horizontal="center" vertical="center"/>
    </xf>
    <xf numFmtId="165" fontId="20" fillId="3" borderId="1" xfId="0" applyNumberFormat="1" applyFont="1" applyFill="1" applyBorder="1" applyAlignment="1">
      <alignment horizontal="center" vertical="center"/>
    </xf>
    <xf numFmtId="166" fontId="20" fillId="3" borderId="1" xfId="0" applyNumberFormat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1" xfId="0" applyFont="1" applyFill="1" applyBorder="1"/>
    <xf numFmtId="0" fontId="4" fillId="4" borderId="1" xfId="2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164" fontId="0" fillId="4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66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4" fillId="6" borderId="1" xfId="0" applyFont="1" applyFill="1" applyBorder="1" applyAlignment="1">
      <alignment horizontal="center" wrapText="1"/>
    </xf>
    <xf numFmtId="0" fontId="12" fillId="8" borderId="1" xfId="0" applyFont="1" applyFill="1" applyBorder="1"/>
    <xf numFmtId="0" fontId="3" fillId="6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2" fillId="2" borderId="1" xfId="0" applyFont="1" applyFill="1" applyBorder="1"/>
    <xf numFmtId="0" fontId="11" fillId="2" borderId="1" xfId="0" applyFont="1" applyFill="1" applyBorder="1"/>
    <xf numFmtId="0" fontId="1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8" borderId="1" xfId="0" applyFill="1" applyBorder="1"/>
    <xf numFmtId="0" fontId="11" fillId="8" borderId="1" xfId="0" applyFont="1" applyFill="1" applyBorder="1"/>
    <xf numFmtId="0" fontId="1" fillId="5" borderId="1" xfId="0" applyFont="1" applyFill="1" applyBorder="1" applyAlignment="1">
      <alignment horizontal="left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12" fillId="5" borderId="1" xfId="0" applyFont="1" applyFill="1" applyBorder="1"/>
    <xf numFmtId="0" fontId="11" fillId="5" borderId="1" xfId="0" applyFont="1" applyFill="1" applyBorder="1"/>
    <xf numFmtId="0" fontId="17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12" fillId="4" borderId="1" xfId="0" applyFont="1" applyFill="1" applyBorder="1"/>
    <xf numFmtId="0" fontId="11" fillId="4" borderId="1" xfId="0" applyFont="1" applyFill="1" applyBorder="1"/>
    <xf numFmtId="0" fontId="1" fillId="8" borderId="1" xfId="0" applyFont="1" applyFill="1" applyBorder="1"/>
    <xf numFmtId="0" fontId="1" fillId="8" borderId="1" xfId="0" applyFont="1" applyFill="1" applyBorder="1" applyAlignment="1">
      <alignment horizontal="center"/>
    </xf>
    <xf numFmtId="0" fontId="3" fillId="8" borderId="1" xfId="0" applyFont="1" applyFill="1" applyBorder="1"/>
    <xf numFmtId="0" fontId="1" fillId="5" borderId="1" xfId="0" applyFont="1" applyFill="1" applyBorder="1"/>
    <xf numFmtId="0" fontId="1" fillId="9" borderId="1" xfId="0" applyFont="1" applyFill="1" applyBorder="1"/>
    <xf numFmtId="0" fontId="0" fillId="9" borderId="1" xfId="0" applyFill="1" applyBorder="1"/>
    <xf numFmtId="0" fontId="1" fillId="10" borderId="1" xfId="0" applyFont="1" applyFill="1" applyBorder="1"/>
    <xf numFmtId="0" fontId="0" fillId="10" borderId="1" xfId="0" applyFill="1" applyBorder="1"/>
    <xf numFmtId="0" fontId="1" fillId="2" borderId="1" xfId="0" applyFont="1" applyFill="1" applyBorder="1"/>
    <xf numFmtId="0" fontId="1" fillId="8" borderId="1" xfId="0" applyFont="1" applyFill="1" applyBorder="1" applyAlignment="1">
      <alignment wrapText="1"/>
    </xf>
    <xf numFmtId="0" fontId="0" fillId="0" borderId="1" xfId="0" applyBorder="1"/>
    <xf numFmtId="0" fontId="23" fillId="18" borderId="1" xfId="0" applyFont="1" applyFill="1" applyBorder="1" applyAlignment="1">
      <alignment wrapText="1"/>
    </xf>
    <xf numFmtId="0" fontId="23" fillId="8" borderId="1" xfId="0" applyFont="1" applyFill="1" applyBorder="1" applyAlignment="1">
      <alignment wrapText="1"/>
    </xf>
    <xf numFmtId="0" fontId="23" fillId="12" borderId="1" xfId="0" applyFont="1" applyFill="1" applyBorder="1"/>
    <xf numFmtId="0" fontId="15" fillId="12" borderId="1" xfId="0" applyFont="1" applyFill="1" applyBorder="1"/>
    <xf numFmtId="0" fontId="23" fillId="13" borderId="1" xfId="0" applyFont="1" applyFill="1" applyBorder="1"/>
    <xf numFmtId="0" fontId="15" fillId="13" borderId="1" xfId="0" applyFont="1" applyFill="1" applyBorder="1"/>
    <xf numFmtId="11" fontId="15" fillId="13" borderId="1" xfId="0" applyNumberFormat="1" applyFont="1" applyFill="1" applyBorder="1"/>
    <xf numFmtId="0" fontId="23" fillId="14" borderId="1" xfId="0" applyFont="1" applyFill="1" applyBorder="1"/>
    <xf numFmtId="0" fontId="15" fillId="14" borderId="1" xfId="0" applyFont="1" applyFill="1" applyBorder="1"/>
    <xf numFmtId="11" fontId="15" fillId="14" borderId="1" xfId="0" applyNumberFormat="1" applyFont="1" applyFill="1" applyBorder="1"/>
    <xf numFmtId="0" fontId="23" fillId="15" borderId="1" xfId="0" applyFont="1" applyFill="1" applyBorder="1"/>
    <xf numFmtId="0" fontId="15" fillId="15" borderId="1" xfId="0" applyFont="1" applyFill="1" applyBorder="1"/>
    <xf numFmtId="11" fontId="15" fillId="15" borderId="1" xfId="0" applyNumberFormat="1" applyFont="1" applyFill="1" applyBorder="1"/>
    <xf numFmtId="11" fontId="15" fillId="12" borderId="1" xfId="0" applyNumberFormat="1" applyFont="1" applyFill="1" applyBorder="1"/>
    <xf numFmtId="164" fontId="0" fillId="4" borderId="1" xfId="0" applyNumberForma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/>
    </xf>
    <xf numFmtId="0" fontId="3" fillId="4" borderId="1" xfId="0" applyFont="1" applyFill="1" applyBorder="1"/>
    <xf numFmtId="0" fontId="1" fillId="4" borderId="1" xfId="0" applyFont="1" applyFill="1" applyBorder="1"/>
    <xf numFmtId="0" fontId="23" fillId="17" borderId="1" xfId="0" applyFont="1" applyFill="1" applyBorder="1"/>
    <xf numFmtId="0" fontId="15" fillId="17" borderId="1" xfId="0" applyFont="1" applyFill="1" applyBorder="1"/>
    <xf numFmtId="11" fontId="15" fillId="17" borderId="1" xfId="0" applyNumberFormat="1" applyFont="1" applyFill="1" applyBorder="1"/>
    <xf numFmtId="0" fontId="23" fillId="11" borderId="1" xfId="0" applyFont="1" applyFill="1" applyBorder="1" applyAlignment="1">
      <alignment wrapText="1"/>
    </xf>
    <xf numFmtId="0" fontId="23" fillId="16" borderId="1" xfId="0" applyFont="1" applyFill="1" applyBorder="1"/>
    <xf numFmtId="0" fontId="24" fillId="0" borderId="0" xfId="0" applyFont="1" applyFill="1" applyAlignment="1">
      <alignment horizontal="left"/>
    </xf>
    <xf numFmtId="0" fontId="24" fillId="0" borderId="0" xfId="0" applyFont="1" applyFill="1" applyAlignment="1">
      <alignment horizontal="center"/>
    </xf>
    <xf numFmtId="1" fontId="24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 wrapText="1"/>
    </xf>
    <xf numFmtId="0" fontId="12" fillId="0" borderId="0" xfId="0" applyFont="1" applyFill="1" applyBorder="1" applyAlignment="1">
      <alignment wrapText="1"/>
    </xf>
    <xf numFmtId="0" fontId="7" fillId="8" borderId="1" xfId="0" applyFont="1" applyFill="1" applyBorder="1" applyAlignment="1">
      <alignment horizontal="left" wrapText="1"/>
    </xf>
    <xf numFmtId="0" fontId="25" fillId="9" borderId="1" xfId="0" applyFont="1" applyFill="1" applyBorder="1" applyAlignment="1">
      <alignment horizontal="left"/>
    </xf>
    <xf numFmtId="2" fontId="24" fillId="9" borderId="1" xfId="0" applyNumberFormat="1" applyFont="1" applyFill="1" applyBorder="1" applyAlignment="1">
      <alignment horizontal="left"/>
    </xf>
    <xf numFmtId="1" fontId="24" fillId="9" borderId="1" xfId="0" applyNumberFormat="1" applyFont="1" applyFill="1" applyBorder="1" applyAlignment="1">
      <alignment horizontal="left"/>
    </xf>
    <xf numFmtId="0" fontId="24" fillId="9" borderId="1" xfId="0" applyFont="1" applyFill="1" applyBorder="1" applyAlignment="1">
      <alignment horizontal="left"/>
    </xf>
    <xf numFmtId="0" fontId="25" fillId="4" borderId="1" xfId="0" applyFont="1" applyFill="1" applyBorder="1" applyAlignment="1">
      <alignment horizontal="left"/>
    </xf>
    <xf numFmtId="2" fontId="24" fillId="4" borderId="1" xfId="0" applyNumberFormat="1" applyFont="1" applyFill="1" applyBorder="1" applyAlignment="1">
      <alignment horizontal="left"/>
    </xf>
    <xf numFmtId="1" fontId="24" fillId="4" borderId="1" xfId="0" applyNumberFormat="1" applyFont="1" applyFill="1" applyBorder="1" applyAlignment="1">
      <alignment horizontal="left"/>
    </xf>
    <xf numFmtId="0" fontId="24" fillId="4" borderId="1" xfId="0" applyFont="1" applyFill="1" applyBorder="1" applyAlignment="1">
      <alignment horizontal="left"/>
    </xf>
    <xf numFmtId="0" fontId="25" fillId="2" borderId="1" xfId="0" applyFont="1" applyFill="1" applyBorder="1" applyAlignment="1">
      <alignment horizontal="left"/>
    </xf>
    <xf numFmtId="2" fontId="24" fillId="2" borderId="1" xfId="0" applyNumberFormat="1" applyFont="1" applyFill="1" applyBorder="1" applyAlignment="1">
      <alignment horizontal="left"/>
    </xf>
    <xf numFmtId="1" fontId="24" fillId="2" borderId="1" xfId="0" applyNumberFormat="1" applyFont="1" applyFill="1" applyBorder="1" applyAlignment="1">
      <alignment horizontal="left"/>
    </xf>
    <xf numFmtId="0" fontId="24" fillId="2" borderId="1" xfId="0" applyFont="1" applyFill="1" applyBorder="1" applyAlignment="1">
      <alignment horizontal="left"/>
    </xf>
    <xf numFmtId="0" fontId="25" fillId="10" borderId="1" xfId="0" applyFont="1" applyFill="1" applyBorder="1" applyAlignment="1">
      <alignment horizontal="left"/>
    </xf>
    <xf numFmtId="2" fontId="24" fillId="10" borderId="1" xfId="0" applyNumberFormat="1" applyFont="1" applyFill="1" applyBorder="1" applyAlignment="1">
      <alignment horizontal="left"/>
    </xf>
    <xf numFmtId="1" fontId="24" fillId="10" borderId="1" xfId="0" applyNumberFormat="1" applyFont="1" applyFill="1" applyBorder="1" applyAlignment="1">
      <alignment horizontal="left"/>
    </xf>
    <xf numFmtId="0" fontId="24" fillId="10" borderId="1" xfId="0" applyFont="1" applyFill="1" applyBorder="1" applyAlignment="1">
      <alignment horizontal="left"/>
    </xf>
    <xf numFmtId="0" fontId="25" fillId="5" borderId="1" xfId="0" applyFont="1" applyFill="1" applyBorder="1" applyAlignment="1">
      <alignment horizontal="left"/>
    </xf>
    <xf numFmtId="2" fontId="24" fillId="5" borderId="1" xfId="0" applyNumberFormat="1" applyFont="1" applyFill="1" applyBorder="1" applyAlignment="1">
      <alignment horizontal="left"/>
    </xf>
    <xf numFmtId="1" fontId="24" fillId="5" borderId="1" xfId="0" applyNumberFormat="1" applyFont="1" applyFill="1" applyBorder="1" applyAlignment="1">
      <alignment horizontal="left"/>
    </xf>
    <xf numFmtId="0" fontId="24" fillId="5" borderId="1" xfId="0" applyFont="1" applyFill="1" applyBorder="1" applyAlignment="1">
      <alignment horizontal="left"/>
    </xf>
    <xf numFmtId="0" fontId="25" fillId="8" borderId="1" xfId="0" applyFont="1" applyFill="1" applyBorder="1" applyAlignment="1">
      <alignment horizontal="left"/>
    </xf>
    <xf numFmtId="2" fontId="24" fillId="8" borderId="1" xfId="0" applyNumberFormat="1" applyFont="1" applyFill="1" applyBorder="1" applyAlignment="1">
      <alignment horizontal="left"/>
    </xf>
    <xf numFmtId="1" fontId="24" fillId="8" borderId="1" xfId="0" applyNumberFormat="1" applyFont="1" applyFill="1" applyBorder="1" applyAlignment="1">
      <alignment horizontal="left"/>
    </xf>
    <xf numFmtId="0" fontId="24" fillId="8" borderId="1" xfId="0" applyFont="1" applyFill="1" applyBorder="1" applyAlignment="1">
      <alignment horizontal="left"/>
    </xf>
    <xf numFmtId="0" fontId="0" fillId="0" borderId="0" xfId="0" applyNumberFormat="1"/>
    <xf numFmtId="0" fontId="0" fillId="0" borderId="0" xfId="0" applyNumberFormat="1" applyAlignment="1">
      <alignment horizontal="center" vertical="center" wrapText="1"/>
    </xf>
    <xf numFmtId="0" fontId="0" fillId="0" borderId="0" xfId="0" applyNumberFormat="1" applyFill="1" applyAlignment="1">
      <alignment horizontal="center" vertical="center" wrapText="1"/>
    </xf>
    <xf numFmtId="0" fontId="0" fillId="0" borderId="0" xfId="0" applyNumberFormat="1" applyFill="1"/>
    <xf numFmtId="0" fontId="0" fillId="19" borderId="0" xfId="0" applyNumberFormat="1" applyFill="1"/>
    <xf numFmtId="0" fontId="0" fillId="21" borderId="0" xfId="0" applyNumberFormat="1" applyFill="1"/>
    <xf numFmtId="0" fontId="0" fillId="22" borderId="0" xfId="0" applyNumberFormat="1" applyFill="1"/>
    <xf numFmtId="0" fontId="0" fillId="23" borderId="0" xfId="0" applyNumberFormat="1" applyFill="1"/>
    <xf numFmtId="0" fontId="0" fillId="0" borderId="1" xfId="0" applyNumberFormat="1" applyFill="1" applyBorder="1"/>
    <xf numFmtId="0" fontId="18" fillId="20" borderId="1" xfId="0" applyNumberFormat="1" applyFont="1" applyFill="1" applyBorder="1" applyAlignment="1">
      <alignment horizontal="center" vertical="center" wrapText="1"/>
    </xf>
    <xf numFmtId="0" fontId="18" fillId="20" borderId="1" xfId="0" applyNumberFormat="1" applyFont="1" applyFill="1" applyBorder="1"/>
    <xf numFmtId="0" fontId="0" fillId="4" borderId="1" xfId="0" applyNumberFormat="1" applyFill="1" applyBorder="1" applyAlignment="1">
      <alignment horizontal="center" vertical="center"/>
    </xf>
    <xf numFmtId="0" fontId="0" fillId="4" borderId="1" xfId="0" applyNumberFormat="1" applyFill="1" applyBorder="1" applyAlignment="1">
      <alignment horizontal="center" vertical="center" wrapText="1"/>
    </xf>
    <xf numFmtId="0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 wrapText="1"/>
    </xf>
    <xf numFmtId="0" fontId="0" fillId="5" borderId="1" xfId="0" applyNumberFormat="1" applyFill="1" applyBorder="1" applyAlignment="1">
      <alignment horizontal="center" vertical="center"/>
    </xf>
    <xf numFmtId="0" fontId="0" fillId="5" borderId="1" xfId="0" applyNumberFormat="1" applyFill="1" applyBorder="1" applyAlignment="1">
      <alignment horizontal="center" vertical="center" wrapText="1"/>
    </xf>
    <xf numFmtId="0" fontId="1" fillId="0" borderId="1" xfId="0" applyNumberFormat="1" applyFont="1" applyFill="1" applyBorder="1"/>
    <xf numFmtId="0" fontId="1" fillId="0" borderId="0" xfId="0" applyNumberFormat="1" applyFont="1" applyFill="1"/>
    <xf numFmtId="0" fontId="1" fillId="0" borderId="0" xfId="0" applyNumberFormat="1" applyFont="1"/>
    <xf numFmtId="1" fontId="0" fillId="5" borderId="1" xfId="0" applyNumberFormat="1" applyFill="1" applyBorder="1" applyAlignment="1">
      <alignment horizontal="center" vertical="center"/>
    </xf>
    <xf numFmtId="164" fontId="12" fillId="2" borderId="1" xfId="9" applyNumberFormat="1" applyFont="1" applyFill="1" applyBorder="1" applyAlignment="1">
      <alignment horizontal="center" vertical="center" wrapText="1"/>
    </xf>
    <xf numFmtId="164" fontId="0" fillId="5" borderId="1" xfId="0" applyNumberFormat="1" applyFill="1" applyBorder="1" applyAlignment="1">
      <alignment horizontal="center" vertical="center" wrapText="1"/>
    </xf>
    <xf numFmtId="164" fontId="1" fillId="8" borderId="1" xfId="0" applyNumberFormat="1" applyFont="1" applyFill="1" applyBorder="1"/>
    <xf numFmtId="1" fontId="1" fillId="8" borderId="1" xfId="0" applyNumberFormat="1" applyFont="1" applyFill="1" applyBorder="1"/>
    <xf numFmtId="0" fontId="3" fillId="8" borderId="1" xfId="1" applyFont="1" applyFill="1" applyBorder="1" applyAlignment="1">
      <alignment horizontal="center" vertical="center" wrapText="1"/>
    </xf>
    <xf numFmtId="164" fontId="1" fillId="8" borderId="1" xfId="0" applyNumberFormat="1" applyFont="1" applyFill="1" applyBorder="1" applyAlignment="1">
      <alignment horizontal="center" vertical="center" wrapText="1"/>
    </xf>
    <xf numFmtId="1" fontId="1" fillId="8" borderId="1" xfId="0" applyNumberFormat="1" applyFont="1" applyFill="1" applyBorder="1" applyAlignment="1">
      <alignment horizontal="center" vertical="center"/>
    </xf>
    <xf numFmtId="164" fontId="1" fillId="8" borderId="1" xfId="0" applyNumberFormat="1" applyFont="1" applyFill="1" applyBorder="1" applyAlignment="1">
      <alignment horizontal="center" vertical="center"/>
    </xf>
    <xf numFmtId="0" fontId="0" fillId="8" borderId="1" xfId="0" applyNumberFormat="1" applyFill="1" applyBorder="1" applyAlignment="1">
      <alignment horizontal="center" vertical="center"/>
    </xf>
    <xf numFmtId="0" fontId="0" fillId="8" borderId="1" xfId="0" applyNumberFormat="1" applyFill="1" applyBorder="1" applyAlignment="1">
      <alignment horizontal="center" vertical="center" wrapText="1"/>
    </xf>
    <xf numFmtId="0" fontId="0" fillId="4" borderId="1" xfId="0" applyNumberFormat="1" applyFill="1" applyBorder="1"/>
    <xf numFmtId="0" fontId="13" fillId="2" borderId="1" xfId="0" applyNumberFormat="1" applyFont="1" applyFill="1" applyBorder="1" applyAlignment="1">
      <alignment horizontal="center" vertical="center" wrapText="1"/>
    </xf>
    <xf numFmtId="0" fontId="1" fillId="8" borderId="1" xfId="0" applyNumberFormat="1" applyFont="1" applyFill="1" applyBorder="1"/>
    <xf numFmtId="0" fontId="1" fillId="8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8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1" fillId="24" borderId="1" xfId="0" applyFont="1" applyFill="1" applyBorder="1" applyAlignment="1">
      <alignment horizontal="center" vertical="center"/>
    </xf>
    <xf numFmtId="1" fontId="0" fillId="24" borderId="1" xfId="0" applyNumberFormat="1" applyFill="1" applyBorder="1" applyAlignment="1">
      <alignment horizontal="center"/>
    </xf>
    <xf numFmtId="167" fontId="0" fillId="24" borderId="1" xfId="0" applyNumberFormat="1" applyFill="1" applyBorder="1" applyAlignment="1">
      <alignment horizontal="right"/>
    </xf>
    <xf numFmtId="167" fontId="11" fillId="24" borderId="1" xfId="0" applyNumberFormat="1" applyFont="1" applyFill="1" applyBorder="1" applyAlignment="1">
      <alignment horizontal="center"/>
    </xf>
    <xf numFmtId="167" fontId="12" fillId="24" borderId="1" xfId="0" applyNumberFormat="1" applyFont="1" applyFill="1" applyBorder="1" applyAlignment="1">
      <alignment horizontal="center"/>
    </xf>
    <xf numFmtId="0" fontId="4" fillId="24" borderId="1" xfId="2" applyFont="1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 wrapText="1"/>
    </xf>
    <xf numFmtId="164" fontId="0" fillId="24" borderId="1" xfId="0" applyNumberFormat="1" applyFill="1" applyBorder="1" applyAlignment="1">
      <alignment horizontal="center" vertical="center"/>
    </xf>
    <xf numFmtId="1" fontId="0" fillId="24" borderId="1" xfId="0" applyNumberFormat="1" applyFill="1" applyBorder="1" applyAlignment="1">
      <alignment horizontal="center" vertical="center"/>
    </xf>
    <xf numFmtId="165" fontId="0" fillId="24" borderId="1" xfId="0" applyNumberFormat="1" applyFill="1" applyBorder="1" applyAlignment="1">
      <alignment horizontal="center" vertical="center"/>
    </xf>
    <xf numFmtId="166" fontId="0" fillId="24" borderId="1" xfId="0" applyNumberFormat="1" applyFill="1" applyBorder="1" applyAlignment="1">
      <alignment horizontal="center" vertical="center"/>
    </xf>
    <xf numFmtId="0" fontId="8" fillId="24" borderId="1" xfId="0" applyFont="1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164" fontId="0" fillId="24" borderId="1" xfId="0" applyNumberFormat="1" applyFill="1" applyBorder="1" applyAlignment="1">
      <alignment horizontal="center"/>
    </xf>
    <xf numFmtId="166" fontId="0" fillId="24" borderId="1" xfId="0" applyNumberFormat="1" applyFill="1" applyBorder="1" applyAlignment="1">
      <alignment horizontal="center"/>
    </xf>
    <xf numFmtId="0" fontId="0" fillId="24" borderId="1" xfId="0" applyFill="1" applyBorder="1"/>
    <xf numFmtId="1" fontId="0" fillId="24" borderId="1" xfId="0" applyNumberFormat="1" applyFill="1" applyBorder="1" applyAlignment="1">
      <alignment horizontal="center" vertical="center" wrapText="1"/>
    </xf>
    <xf numFmtId="0" fontId="0" fillId="24" borderId="1" xfId="0" applyNumberFormat="1" applyFill="1" applyBorder="1" applyAlignment="1">
      <alignment horizontal="center" vertical="center"/>
    </xf>
    <xf numFmtId="0" fontId="0" fillId="24" borderId="1" xfId="0" applyNumberFormat="1" applyFill="1" applyBorder="1" applyAlignment="1">
      <alignment horizontal="center" vertical="center" wrapText="1"/>
    </xf>
    <xf numFmtId="164" fontId="0" fillId="24" borderId="1" xfId="0" applyNumberFormat="1" applyFill="1" applyBorder="1" applyAlignment="1">
      <alignment horizontal="center" vertical="center" wrapText="1"/>
    </xf>
    <xf numFmtId="1" fontId="0" fillId="24" borderId="1" xfId="0" applyNumberFormat="1" applyFont="1" applyFill="1" applyBorder="1" applyAlignment="1">
      <alignment horizontal="center" vertical="center"/>
    </xf>
    <xf numFmtId="164" fontId="0" fillId="24" borderId="1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" fontId="1" fillId="5" borderId="1" xfId="0" applyNumberFormat="1" applyFont="1" applyFill="1" applyBorder="1" applyAlignment="1">
      <alignment horizontal="center" vertical="center"/>
    </xf>
    <xf numFmtId="1" fontId="1" fillId="24" borderId="1" xfId="0" applyNumberFormat="1" applyFont="1" applyFill="1" applyBorder="1" applyAlignment="1">
      <alignment horizontal="center" vertical="center"/>
    </xf>
    <xf numFmtId="0" fontId="1" fillId="24" borderId="1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4" borderId="1" xfId="0" applyNumberFormat="1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0" fontId="1" fillId="24" borderId="1" xfId="0" applyFont="1" applyFill="1" applyBorder="1" applyAlignment="1">
      <alignment horizontal="left"/>
    </xf>
    <xf numFmtId="0" fontId="2" fillId="24" borderId="1" xfId="0" applyFont="1" applyFill="1" applyBorder="1" applyAlignment="1">
      <alignment horizontal="center" vertical="center"/>
    </xf>
    <xf numFmtId="0" fontId="2" fillId="24" borderId="1" xfId="0" applyFont="1" applyFill="1" applyBorder="1" applyAlignment="1">
      <alignment horizontal="center"/>
    </xf>
    <xf numFmtId="0" fontId="12" fillId="24" borderId="1" xfId="0" applyFont="1" applyFill="1" applyBorder="1"/>
    <xf numFmtId="0" fontId="11" fillId="24" borderId="1" xfId="0" applyFont="1" applyFill="1" applyBorder="1"/>
    <xf numFmtId="0" fontId="23" fillId="25" borderId="1" xfId="0" applyFont="1" applyFill="1" applyBorder="1"/>
    <xf numFmtId="0" fontId="15" fillId="25" borderId="1" xfId="0" applyFont="1" applyFill="1" applyBorder="1"/>
    <xf numFmtId="11" fontId="15" fillId="25" borderId="1" xfId="0" applyNumberFormat="1" applyFont="1" applyFill="1" applyBorder="1"/>
    <xf numFmtId="0" fontId="25" fillId="24" borderId="1" xfId="0" applyFont="1" applyFill="1" applyBorder="1" applyAlignment="1">
      <alignment horizontal="left"/>
    </xf>
    <xf numFmtId="2" fontId="24" fillId="24" borderId="1" xfId="0" applyNumberFormat="1" applyFont="1" applyFill="1" applyBorder="1" applyAlignment="1">
      <alignment horizontal="left"/>
    </xf>
    <xf numFmtId="1" fontId="24" fillId="24" borderId="1" xfId="0" applyNumberFormat="1" applyFont="1" applyFill="1" applyBorder="1" applyAlignment="1">
      <alignment horizontal="left"/>
    </xf>
    <xf numFmtId="0" fontId="24" fillId="24" borderId="1" xfId="0" applyFont="1" applyFill="1" applyBorder="1" applyAlignment="1">
      <alignment horizontal="left"/>
    </xf>
    <xf numFmtId="0" fontId="26" fillId="20" borderId="0" xfId="0" applyFont="1" applyFill="1" applyBorder="1"/>
    <xf numFmtId="0" fontId="15" fillId="2" borderId="1" xfId="0" applyFont="1" applyFill="1" applyBorder="1"/>
    <xf numFmtId="0" fontId="0" fillId="4" borderId="1" xfId="0" applyNumberFormat="1" applyFont="1" applyFill="1" applyBorder="1"/>
    <xf numFmtId="0" fontId="15" fillId="5" borderId="1" xfId="0" applyFont="1" applyFill="1" applyBorder="1"/>
    <xf numFmtId="0" fontId="0" fillId="5" borderId="1" xfId="0" applyNumberFormat="1" applyFont="1" applyFill="1" applyBorder="1"/>
    <xf numFmtId="0" fontId="0" fillId="8" borderId="1" xfId="0" applyNumberFormat="1" applyFont="1" applyFill="1" applyBorder="1"/>
    <xf numFmtId="0" fontId="0" fillId="24" borderId="1" xfId="0" applyNumberFormat="1" applyFont="1" applyFill="1" applyBorder="1"/>
    <xf numFmtId="0" fontId="0" fillId="8" borderId="1" xfId="0" applyFont="1" applyFill="1" applyBorder="1"/>
    <xf numFmtId="0" fontId="0" fillId="24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0" fontId="0" fillId="9" borderId="1" xfId="0" applyFont="1" applyFill="1" applyBorder="1"/>
    <xf numFmtId="0" fontId="0" fillId="10" borderId="1" xfId="0" applyFont="1" applyFill="1" applyBorder="1"/>
    <xf numFmtId="0" fontId="0" fillId="2" borderId="1" xfId="0" applyFont="1" applyFill="1" applyBorder="1"/>
    <xf numFmtId="0" fontId="0" fillId="0" borderId="0" xfId="0" applyFont="1"/>
    <xf numFmtId="0" fontId="0" fillId="8" borderId="1" xfId="0" applyFont="1" applyFill="1" applyBorder="1" applyAlignment="1">
      <alignment wrapText="1"/>
    </xf>
    <xf numFmtId="0" fontId="27" fillId="0" borderId="0" xfId="0" applyFont="1"/>
    <xf numFmtId="0" fontId="28" fillId="0" borderId="0" xfId="0" applyFont="1"/>
    <xf numFmtId="0" fontId="29" fillId="0" borderId="0" xfId="0" applyFont="1"/>
    <xf numFmtId="0" fontId="15" fillId="24" borderId="1" xfId="0" applyFont="1" applyFill="1" applyBorder="1"/>
    <xf numFmtId="0" fontId="15" fillId="4" borderId="1" xfId="0" applyFont="1" applyFill="1" applyBorder="1"/>
    <xf numFmtId="0" fontId="15" fillId="9" borderId="1" xfId="0" applyFont="1" applyFill="1" applyBorder="1"/>
    <xf numFmtId="0" fontId="15" fillId="10" borderId="1" xfId="0" applyFont="1" applyFill="1" applyBorder="1"/>
    <xf numFmtId="0" fontId="1" fillId="8" borderId="2" xfId="0" applyNumberFormat="1" applyFont="1" applyFill="1" applyBorder="1" applyAlignment="1">
      <alignment horizontal="center" vertical="center" wrapText="1"/>
    </xf>
    <xf numFmtId="0" fontId="1" fillId="8" borderId="3" xfId="0" applyNumberFormat="1" applyFont="1" applyFill="1" applyBorder="1" applyAlignment="1">
      <alignment horizontal="center" vertical="center" wrapText="1"/>
    </xf>
    <xf numFmtId="0" fontId="1" fillId="8" borderId="4" xfId="0" applyNumberFormat="1" applyFont="1" applyFill="1" applyBorder="1" applyAlignment="1">
      <alignment horizontal="center" vertical="center" wrapText="1"/>
    </xf>
    <xf numFmtId="0" fontId="14" fillId="20" borderId="5" xfId="0" applyNumberFormat="1" applyFont="1" applyFill="1" applyBorder="1" applyAlignment="1">
      <alignment horizontal="center" vertical="center" wrapText="1"/>
    </xf>
    <xf numFmtId="0" fontId="14" fillId="20" borderId="6" xfId="0" applyNumberFormat="1" applyFont="1" applyFill="1" applyBorder="1" applyAlignment="1">
      <alignment horizontal="center" vertical="center" wrapText="1"/>
    </xf>
    <xf numFmtId="164" fontId="1" fillId="8" borderId="2" xfId="0" applyNumberFormat="1" applyFont="1" applyFill="1" applyBorder="1" applyAlignment="1">
      <alignment horizontal="center" vertical="center" wrapText="1"/>
    </xf>
    <xf numFmtId="164" fontId="1" fillId="8" borderId="3" xfId="0" applyNumberFormat="1" applyFont="1" applyFill="1" applyBorder="1" applyAlignment="1">
      <alignment horizontal="center" vertical="center" wrapText="1"/>
    </xf>
    <xf numFmtId="164" fontId="1" fillId="8" borderId="4" xfId="0" applyNumberFormat="1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1" fillId="0" borderId="0" xfId="0" applyFont="1"/>
    <xf numFmtId="0" fontId="1" fillId="10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167" fontId="12" fillId="4" borderId="1" xfId="0" applyNumberFormat="1" applyFont="1" applyFill="1" applyBorder="1" applyAlignment="1">
      <alignment horizontal="center" vertical="center"/>
    </xf>
    <xf numFmtId="167" fontId="12" fillId="5" borderId="1" xfId="0" applyNumberFormat="1" applyFont="1" applyFill="1" applyBorder="1" applyAlignment="1">
      <alignment horizontal="center" vertical="center"/>
    </xf>
    <xf numFmtId="167" fontId="12" fillId="10" borderId="1" xfId="0" applyNumberFormat="1" applyFont="1" applyFill="1" applyBorder="1" applyAlignment="1">
      <alignment horizontal="center" vertical="center"/>
    </xf>
    <xf numFmtId="167" fontId="12" fillId="9" borderId="1" xfId="0" applyNumberFormat="1" applyFont="1" applyFill="1" applyBorder="1" applyAlignment="1">
      <alignment horizontal="center" vertical="center"/>
    </xf>
  </cellXfs>
  <cellStyles count="10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  <cellStyle name="Normal 2" xfId="2" xr:uid="{00000000-0005-0000-0000-000008000000}"/>
    <cellStyle name="Normal 4" xfId="1" xr:uid="{00000000-0005-0000-0000-000009000000}"/>
  </cellStyles>
  <dxfs count="0"/>
  <tableStyles count="0" defaultTableStyle="TableStyleMedium9" defaultPivotStyle="PivotStyleMedium7"/>
  <colors>
    <mruColors>
      <color rgb="FFE7D9FF"/>
      <color rgb="FFFFD4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"/>
  <sheetViews>
    <sheetView workbookViewId="0">
      <pane xSplit="1" topLeftCell="L1" activePane="topRight" state="frozen"/>
      <selection pane="topRight" activeCell="R30" sqref="R30"/>
    </sheetView>
  </sheetViews>
  <sheetFormatPr baseColWidth="10" defaultRowHeight="16" x14ac:dyDescent="0.2"/>
  <cols>
    <col min="1" max="1" width="10.83203125" style="11"/>
    <col min="2" max="2" width="19.83203125" bestFit="1" customWidth="1"/>
    <col min="3" max="3" width="2" customWidth="1"/>
    <col min="4" max="7" width="15.6640625" style="3" customWidth="1"/>
    <col min="8" max="8" width="2.6640625" style="3" customWidth="1"/>
    <col min="9" max="11" width="15.6640625" style="3" customWidth="1"/>
    <col min="12" max="12" width="15.5" style="3" customWidth="1"/>
    <col min="13" max="13" width="2.33203125" customWidth="1"/>
    <col min="14" max="14" width="10.83203125" style="11"/>
    <col min="15" max="15" width="19.33203125" customWidth="1"/>
    <col min="16" max="18" width="15.5" customWidth="1"/>
  </cols>
  <sheetData>
    <row r="1" spans="1:18" ht="34" x14ac:dyDescent="0.2">
      <c r="A1" s="18" t="s">
        <v>2</v>
      </c>
      <c r="B1" s="18" t="s">
        <v>93</v>
      </c>
      <c r="C1" s="18"/>
      <c r="D1" s="18" t="s">
        <v>94</v>
      </c>
      <c r="E1" s="18" t="s">
        <v>95</v>
      </c>
      <c r="F1" s="18" t="s">
        <v>96</v>
      </c>
      <c r="G1" s="18" t="s">
        <v>97</v>
      </c>
      <c r="H1" s="18"/>
      <c r="I1" s="18" t="s">
        <v>98</v>
      </c>
      <c r="J1" s="18" t="s">
        <v>99</v>
      </c>
      <c r="K1" s="18" t="s">
        <v>100</v>
      </c>
      <c r="L1" s="18" t="s">
        <v>101</v>
      </c>
      <c r="N1" s="292" t="s">
        <v>2</v>
      </c>
      <c r="O1" s="292" t="s">
        <v>1321</v>
      </c>
      <c r="P1" s="292" t="s">
        <v>1322</v>
      </c>
      <c r="Q1" s="292" t="s">
        <v>1323</v>
      </c>
      <c r="R1" s="292" t="s">
        <v>1324</v>
      </c>
    </row>
    <row r="2" spans="1:18" x14ac:dyDescent="0.2">
      <c r="A2" s="211" t="s">
        <v>102</v>
      </c>
      <c r="B2" s="212">
        <v>0</v>
      </c>
      <c r="C2" s="213"/>
      <c r="D2" s="214">
        <v>1.9912900000000001E-4</v>
      </c>
      <c r="E2" s="215"/>
      <c r="F2" s="214">
        <v>9.5277200000000003E-5</v>
      </c>
      <c r="G2" s="214">
        <v>1.8443999999999999E-4</v>
      </c>
      <c r="H2" s="215"/>
      <c r="I2" s="214">
        <v>1.1560100000000001E-4</v>
      </c>
      <c r="J2" s="215"/>
      <c r="K2" s="214">
        <v>1.10782E-4</v>
      </c>
      <c r="L2" s="214">
        <v>4.4165999999999997E-5</v>
      </c>
      <c r="N2" s="19" t="s">
        <v>105</v>
      </c>
      <c r="O2" s="293">
        <v>2.842135E-3</v>
      </c>
      <c r="P2" s="293">
        <v>7.4828700000000004E-4</v>
      </c>
      <c r="Q2" s="293">
        <v>0</v>
      </c>
      <c r="R2" s="293">
        <v>0</v>
      </c>
    </row>
    <row r="3" spans="1:18" x14ac:dyDescent="0.2">
      <c r="A3" s="211" t="s">
        <v>102</v>
      </c>
      <c r="B3" s="212">
        <v>0</v>
      </c>
      <c r="C3" s="213"/>
      <c r="D3" s="214">
        <v>2.1613199999999998E-5</v>
      </c>
      <c r="E3" s="215"/>
      <c r="F3" s="214">
        <v>1.21922E-4</v>
      </c>
      <c r="G3" s="214">
        <v>8.6532000000000004E-5</v>
      </c>
      <c r="H3" s="215"/>
      <c r="I3" s="214">
        <v>1.2783599999999999E-4</v>
      </c>
      <c r="J3" s="215"/>
      <c r="K3" s="214">
        <v>7.4487100000000003E-4</v>
      </c>
      <c r="L3" s="214">
        <v>6.8617999999999999E-5</v>
      </c>
      <c r="N3" s="19" t="s">
        <v>105</v>
      </c>
      <c r="O3" s="293">
        <v>2.4459894999999999E-2</v>
      </c>
      <c r="P3" s="293">
        <v>9.0725780000000006E-2</v>
      </c>
      <c r="Q3" s="293">
        <v>0</v>
      </c>
      <c r="R3" s="293">
        <v>0</v>
      </c>
    </row>
    <row r="4" spans="1:18" x14ac:dyDescent="0.2">
      <c r="A4" s="211" t="s">
        <v>102</v>
      </c>
      <c r="B4" s="212">
        <v>0</v>
      </c>
      <c r="C4" s="213"/>
      <c r="D4" s="214">
        <v>2.1791399999999999E-5</v>
      </c>
      <c r="E4" s="215"/>
      <c r="F4" s="214">
        <v>1.2242399999999999E-4</v>
      </c>
      <c r="G4" s="214">
        <v>1.6815999999999999E-4</v>
      </c>
      <c r="H4" s="215"/>
      <c r="I4" s="214">
        <v>2.25682E-4</v>
      </c>
      <c r="J4" s="215"/>
      <c r="K4" s="214">
        <v>1.79555E-4</v>
      </c>
      <c r="L4" s="214">
        <v>7.9938000000000006E-5</v>
      </c>
      <c r="N4" s="19" t="s">
        <v>105</v>
      </c>
      <c r="O4" s="293">
        <v>4.4234826999999997E-2</v>
      </c>
      <c r="P4" s="293">
        <v>9.4874399999999995E-4</v>
      </c>
      <c r="Q4" s="293">
        <v>0</v>
      </c>
      <c r="R4" s="293">
        <v>0</v>
      </c>
    </row>
    <row r="5" spans="1:18" x14ac:dyDescent="0.2">
      <c r="A5" s="211" t="s">
        <v>102</v>
      </c>
      <c r="B5" s="212">
        <v>0</v>
      </c>
      <c r="C5" s="213"/>
      <c r="D5" s="214">
        <v>1.8836500000000002E-5</v>
      </c>
      <c r="E5" s="215"/>
      <c r="F5" s="214">
        <v>7.5888600000000004E-5</v>
      </c>
      <c r="G5" s="214">
        <v>1.2826999999999999E-4</v>
      </c>
      <c r="H5" s="215"/>
      <c r="I5" s="214">
        <v>1.169352E-3</v>
      </c>
      <c r="J5" s="215"/>
      <c r="K5" s="214">
        <v>6.8208399999999996E-5</v>
      </c>
      <c r="L5" s="214">
        <v>8.9515000000000006E-6</v>
      </c>
      <c r="N5" s="19" t="s">
        <v>105</v>
      </c>
      <c r="O5" s="293">
        <v>6.9761664000000001E-2</v>
      </c>
      <c r="P5" s="293">
        <v>0.15526108399999999</v>
      </c>
      <c r="Q5" s="293">
        <v>0</v>
      </c>
      <c r="R5" s="293">
        <v>0</v>
      </c>
    </row>
    <row r="6" spans="1:18" x14ac:dyDescent="0.2">
      <c r="A6" s="211" t="s">
        <v>102</v>
      </c>
      <c r="B6" s="212">
        <v>0</v>
      </c>
      <c r="C6" s="213"/>
      <c r="D6" s="214">
        <v>5.558E-5</v>
      </c>
      <c r="E6" s="215"/>
      <c r="F6" s="214">
        <v>2.62666E-4</v>
      </c>
      <c r="G6" s="214">
        <v>6.8492999999999996E-5</v>
      </c>
      <c r="H6" s="215"/>
      <c r="I6" s="214">
        <v>1.259357E-3</v>
      </c>
      <c r="J6" s="215"/>
      <c r="K6" s="214">
        <v>3.66175E-4</v>
      </c>
      <c r="L6" s="214">
        <v>9.5075E-6</v>
      </c>
      <c r="N6" s="19" t="s">
        <v>105</v>
      </c>
      <c r="O6" s="293">
        <v>1.3267668E-2</v>
      </c>
      <c r="P6" s="293">
        <v>2.246511E-2</v>
      </c>
      <c r="Q6" s="293">
        <v>0</v>
      </c>
      <c r="R6" s="293">
        <v>0</v>
      </c>
    </row>
    <row r="7" spans="1:18" x14ac:dyDescent="0.2">
      <c r="A7" s="211" t="s">
        <v>102</v>
      </c>
      <c r="B7" s="212"/>
      <c r="C7" s="213"/>
      <c r="D7" s="215"/>
      <c r="E7" s="215"/>
      <c r="F7" s="214">
        <v>1.16239E-4</v>
      </c>
      <c r="G7" s="214">
        <v>1.5453999999999999E-4</v>
      </c>
      <c r="H7" s="215"/>
      <c r="I7" s="214">
        <v>2.17963E-4</v>
      </c>
      <c r="J7" s="215"/>
      <c r="K7" s="214">
        <v>4.2780299999999998E-4</v>
      </c>
      <c r="L7" s="214">
        <v>1.8068999999999999E-5</v>
      </c>
      <c r="N7" s="19" t="s">
        <v>105</v>
      </c>
      <c r="O7" s="293">
        <v>7.0860599999999997E-4</v>
      </c>
      <c r="P7" s="293">
        <v>1.982358E-3</v>
      </c>
      <c r="Q7" s="293">
        <v>0</v>
      </c>
      <c r="R7" s="293">
        <v>0</v>
      </c>
    </row>
    <row r="8" spans="1:18" x14ac:dyDescent="0.2">
      <c r="A8" s="211" t="s">
        <v>102</v>
      </c>
      <c r="B8" s="212"/>
      <c r="C8" s="213"/>
      <c r="D8" s="215"/>
      <c r="E8" s="215"/>
      <c r="F8" s="215"/>
      <c r="G8" s="214">
        <v>8.4042999999999995E-5</v>
      </c>
      <c r="H8" s="215"/>
      <c r="I8" s="215"/>
      <c r="J8" s="215"/>
      <c r="K8" s="215"/>
      <c r="L8" s="214">
        <v>4.1454E-5</v>
      </c>
      <c r="N8" s="19" t="s">
        <v>105</v>
      </c>
      <c r="O8" s="293">
        <v>9.0849780000000005E-3</v>
      </c>
      <c r="P8" s="293">
        <v>6.4325720000000001E-3</v>
      </c>
      <c r="Q8" s="293">
        <v>0</v>
      </c>
      <c r="R8" s="293">
        <v>0</v>
      </c>
    </row>
    <row r="9" spans="1:18" x14ac:dyDescent="0.2">
      <c r="A9" s="24" t="s">
        <v>103</v>
      </c>
      <c r="B9" s="25">
        <v>0</v>
      </c>
      <c r="C9" s="26"/>
      <c r="D9" s="27">
        <v>2.89516449</v>
      </c>
      <c r="E9" s="27">
        <v>1.34914756</v>
      </c>
      <c r="F9" s="27">
        <v>0.46060103200000002</v>
      </c>
      <c r="G9" s="27">
        <v>4.6353855099999999</v>
      </c>
      <c r="H9" s="28"/>
      <c r="I9" s="27">
        <v>3.2399999999999999E-6</v>
      </c>
      <c r="J9" s="27">
        <v>2.1319999999999999E-5</v>
      </c>
      <c r="K9" s="27">
        <v>5.0713800000000002E-5</v>
      </c>
      <c r="L9" s="27">
        <v>3.5976999999999998E-5</v>
      </c>
      <c r="N9" s="29" t="s">
        <v>104</v>
      </c>
      <c r="O9" s="294">
        <v>3.8658149999999999E-3</v>
      </c>
      <c r="P9" s="294">
        <v>3.3696983E-2</v>
      </c>
      <c r="Q9" s="294">
        <v>0</v>
      </c>
      <c r="R9" s="294">
        <v>0</v>
      </c>
    </row>
    <row r="10" spans="1:18" x14ac:dyDescent="0.2">
      <c r="A10" s="24" t="s">
        <v>103</v>
      </c>
      <c r="B10" s="25">
        <v>0</v>
      </c>
      <c r="C10" s="26"/>
      <c r="D10" s="27">
        <v>3.9102058409999998</v>
      </c>
      <c r="E10" s="27">
        <v>2.28355503</v>
      </c>
      <c r="F10" s="27">
        <v>0.50794732600000003</v>
      </c>
      <c r="G10" s="27">
        <v>4.7576956700000004</v>
      </c>
      <c r="H10" s="28"/>
      <c r="I10" s="27">
        <v>3.1117300000000002E-6</v>
      </c>
      <c r="J10" s="27">
        <v>5.0413999999999997E-6</v>
      </c>
      <c r="K10" s="27">
        <v>2.9133400000000003E-4</v>
      </c>
      <c r="L10" s="27">
        <v>3.4616000000000002E-5</v>
      </c>
      <c r="N10" s="29" t="s">
        <v>104</v>
      </c>
      <c r="O10" s="294">
        <v>9.3000830000000007E-3</v>
      </c>
      <c r="P10" s="294">
        <v>1.0386309E-2</v>
      </c>
      <c r="Q10" s="294">
        <v>2.0568679999999999E-3</v>
      </c>
      <c r="R10" s="294">
        <v>3.549197E-3</v>
      </c>
    </row>
    <row r="11" spans="1:18" x14ac:dyDescent="0.2">
      <c r="A11" s="24" t="s">
        <v>103</v>
      </c>
      <c r="B11" s="25">
        <v>0</v>
      </c>
      <c r="C11" s="26"/>
      <c r="D11" s="27">
        <v>2.9548783300000001</v>
      </c>
      <c r="E11" s="27">
        <v>0.69719337999999997</v>
      </c>
      <c r="F11" s="27">
        <v>0.39441305399999999</v>
      </c>
      <c r="G11" s="27">
        <v>2.76882553</v>
      </c>
      <c r="H11" s="28"/>
      <c r="I11" s="27">
        <v>3.1510699999999998E-6</v>
      </c>
      <c r="J11" s="27">
        <v>1.1758E-6</v>
      </c>
      <c r="K11" s="27">
        <v>1.04516E-4</v>
      </c>
      <c r="L11" s="27">
        <v>1.0972999999999999E-4</v>
      </c>
      <c r="N11" s="29" t="s">
        <v>104</v>
      </c>
      <c r="O11" s="294">
        <v>9.5884000000000004E-3</v>
      </c>
      <c r="P11" s="294">
        <v>1.514017E-2</v>
      </c>
      <c r="Q11" s="294">
        <v>0</v>
      </c>
      <c r="R11" s="294">
        <v>5.1446979999999996E-3</v>
      </c>
    </row>
    <row r="12" spans="1:18" x14ac:dyDescent="0.2">
      <c r="A12" s="24" t="s">
        <v>103</v>
      </c>
      <c r="B12" s="25">
        <v>0</v>
      </c>
      <c r="C12" s="26"/>
      <c r="D12" s="27">
        <v>1.957332015</v>
      </c>
      <c r="E12" s="27">
        <v>0.94453799999999999</v>
      </c>
      <c r="F12" s="27">
        <v>0.26727575100000001</v>
      </c>
      <c r="G12" s="27">
        <v>3.8519878400000001</v>
      </c>
      <c r="H12" s="28"/>
      <c r="I12" s="27">
        <v>7.3114600000000006E-5</v>
      </c>
      <c r="J12" s="27">
        <v>8.3638999999999999E-7</v>
      </c>
      <c r="K12" s="27">
        <v>2.64332E-5</v>
      </c>
      <c r="L12" s="27">
        <v>8.9392000000000001E-5</v>
      </c>
      <c r="N12" s="29" t="s">
        <v>104</v>
      </c>
      <c r="O12" s="294">
        <v>8.5154189999999998E-3</v>
      </c>
      <c r="P12" s="294">
        <v>2.4207370000000001E-3</v>
      </c>
      <c r="Q12" s="294">
        <v>0</v>
      </c>
      <c r="R12" s="294">
        <v>0</v>
      </c>
    </row>
    <row r="13" spans="1:18" x14ac:dyDescent="0.2">
      <c r="A13" s="24" t="s">
        <v>103</v>
      </c>
      <c r="B13" s="25">
        <v>0</v>
      </c>
      <c r="C13" s="26"/>
      <c r="D13" s="27">
        <v>0.36334228499999999</v>
      </c>
      <c r="E13" s="27">
        <v>0.73889696999999999</v>
      </c>
      <c r="F13" s="27">
        <v>0.25550013799999999</v>
      </c>
      <c r="G13" s="27">
        <v>1.4411964399999999</v>
      </c>
      <c r="H13" s="28"/>
      <c r="I13" s="27">
        <v>2.00628E-5</v>
      </c>
      <c r="J13" s="27">
        <v>2.1841999999999999E-5</v>
      </c>
      <c r="K13" s="27">
        <v>5.7315499999999997E-5</v>
      </c>
      <c r="L13" s="27">
        <v>1.2483E-6</v>
      </c>
      <c r="N13" s="29" t="s">
        <v>104</v>
      </c>
      <c r="O13" s="294">
        <v>1.4756452E-2</v>
      </c>
      <c r="P13" s="294">
        <v>1.5525624E-2</v>
      </c>
      <c r="Q13" s="294">
        <v>1.1124850000000001E-3</v>
      </c>
      <c r="R13" s="294">
        <v>1.384265E-3</v>
      </c>
    </row>
    <row r="14" spans="1:18" x14ac:dyDescent="0.2">
      <c r="A14" s="24" t="s">
        <v>103</v>
      </c>
      <c r="B14" s="25">
        <v>0</v>
      </c>
      <c r="C14" s="26"/>
      <c r="D14" s="27">
        <v>0.49008437999999999</v>
      </c>
      <c r="E14" s="27">
        <v>0.27647480000000002</v>
      </c>
      <c r="F14" s="27">
        <v>0.49492576700000002</v>
      </c>
      <c r="G14" s="27">
        <v>0.32179570000000002</v>
      </c>
      <c r="H14" s="28"/>
      <c r="I14" s="27">
        <v>3.1505299999999998E-4</v>
      </c>
      <c r="J14" s="27">
        <v>7.9041000000000005E-7</v>
      </c>
      <c r="K14" s="27">
        <v>7.6106799999999994E-5</v>
      </c>
      <c r="L14" s="27">
        <v>9.0228600000000006E-3</v>
      </c>
      <c r="N14" s="29" t="s">
        <v>104</v>
      </c>
      <c r="O14" s="294">
        <v>7.5793116999999993E-2</v>
      </c>
      <c r="P14" s="294">
        <v>7.7773198000000002E-2</v>
      </c>
      <c r="Q14" s="294">
        <v>1.8393070000000001E-2</v>
      </c>
      <c r="R14" s="294">
        <v>2.2702651000000001E-2</v>
      </c>
    </row>
    <row r="15" spans="1:18" x14ac:dyDescent="0.2">
      <c r="A15" s="24" t="s">
        <v>103</v>
      </c>
      <c r="B15" s="25"/>
      <c r="C15" s="26"/>
      <c r="D15" s="27">
        <v>0.41483530400000002</v>
      </c>
      <c r="E15" s="28"/>
      <c r="F15" s="27">
        <v>0.15984021100000001</v>
      </c>
      <c r="G15" s="27">
        <v>0.62405299999999997</v>
      </c>
      <c r="H15" s="28"/>
      <c r="I15" s="27">
        <v>2.9776899999999999E-5</v>
      </c>
      <c r="J15" s="28"/>
      <c r="K15" s="27">
        <v>3.1887100000000002E-5</v>
      </c>
      <c r="L15" s="27">
        <v>2.9091E-5</v>
      </c>
      <c r="N15" s="290" t="s">
        <v>1325</v>
      </c>
      <c r="O15" s="295">
        <v>4.5970480000000003E-3</v>
      </c>
      <c r="P15" s="295">
        <v>6.3335570000000001E-3</v>
      </c>
      <c r="Q15" s="295">
        <v>0</v>
      </c>
      <c r="R15" s="295">
        <v>0</v>
      </c>
    </row>
    <row r="16" spans="1:18" x14ac:dyDescent="0.2">
      <c r="A16" s="24" t="s">
        <v>103</v>
      </c>
      <c r="B16" s="25"/>
      <c r="C16" s="26"/>
      <c r="D16" s="28"/>
      <c r="E16" s="28"/>
      <c r="F16" s="27">
        <v>0.28954765199999999</v>
      </c>
      <c r="G16" s="27">
        <v>1.3124011799999999</v>
      </c>
      <c r="H16" s="28"/>
      <c r="I16" s="28"/>
      <c r="J16" s="28"/>
      <c r="K16" s="27">
        <v>5.8280799999999999E-5</v>
      </c>
      <c r="L16" s="27">
        <v>2.4983000000000001E-5</v>
      </c>
      <c r="N16" s="290" t="s">
        <v>1325</v>
      </c>
      <c r="O16" s="295">
        <v>3.0137118000000001E-2</v>
      </c>
      <c r="P16" s="295">
        <v>4.6803124000000002E-2</v>
      </c>
      <c r="Q16" s="295">
        <v>0</v>
      </c>
      <c r="R16" s="295">
        <v>0</v>
      </c>
    </row>
    <row r="17" spans="1:18" x14ac:dyDescent="0.2">
      <c r="A17" s="24" t="s">
        <v>103</v>
      </c>
      <c r="B17" s="25"/>
      <c r="C17" s="26"/>
      <c r="D17" s="28"/>
      <c r="E17" s="28"/>
      <c r="F17" s="28"/>
      <c r="G17" s="27">
        <v>0.31099158999999998</v>
      </c>
      <c r="H17" s="28"/>
      <c r="I17" s="28"/>
      <c r="J17" s="28"/>
      <c r="K17" s="28"/>
      <c r="L17" s="27">
        <v>5.6045000000000003E-5</v>
      </c>
      <c r="N17" s="290" t="s">
        <v>1325</v>
      </c>
      <c r="O17" s="295">
        <v>6.1439781999999998E-2</v>
      </c>
      <c r="P17" s="295">
        <v>7.8621931000000006E-2</v>
      </c>
      <c r="Q17" s="295">
        <v>1.031784E-3</v>
      </c>
      <c r="R17" s="295">
        <v>8.8050800000000001E-4</v>
      </c>
    </row>
    <row r="18" spans="1:18" x14ac:dyDescent="0.2">
      <c r="A18" s="24" t="s">
        <v>103</v>
      </c>
      <c r="B18" s="25"/>
      <c r="C18" s="26"/>
      <c r="D18" s="28"/>
      <c r="E18" s="28"/>
      <c r="F18" s="28"/>
      <c r="G18" s="27">
        <v>1.9139543800000001</v>
      </c>
      <c r="H18" s="28"/>
      <c r="I18" s="28"/>
      <c r="J18" s="28"/>
      <c r="K18" s="28"/>
      <c r="L18" s="27">
        <v>2.3289E-4</v>
      </c>
      <c r="N18" s="290" t="s">
        <v>1325</v>
      </c>
      <c r="O18" s="295">
        <v>9.1346190000000001E-3</v>
      </c>
      <c r="P18" s="295">
        <v>9.1929809999999994E-3</v>
      </c>
      <c r="Q18" s="295">
        <v>0</v>
      </c>
      <c r="R18" s="295">
        <v>0</v>
      </c>
    </row>
    <row r="19" spans="1:18" x14ac:dyDescent="0.2">
      <c r="A19" s="24" t="s">
        <v>103</v>
      </c>
      <c r="B19" s="25"/>
      <c r="C19" s="26"/>
      <c r="D19" s="28"/>
      <c r="E19" s="28"/>
      <c r="F19" s="28"/>
      <c r="G19" s="28"/>
      <c r="H19" s="28"/>
      <c r="I19" s="28"/>
      <c r="J19" s="28"/>
      <c r="K19" s="28"/>
      <c r="L19" s="27">
        <v>3.7366000000000001E-5</v>
      </c>
      <c r="N19" s="290" t="s">
        <v>1325</v>
      </c>
      <c r="O19" s="295">
        <v>4.8978329999999999E-3</v>
      </c>
      <c r="P19" s="295">
        <v>3.6327360000000001E-3</v>
      </c>
      <c r="Q19" s="295">
        <v>0</v>
      </c>
      <c r="R19" s="295">
        <v>0</v>
      </c>
    </row>
    <row r="20" spans="1:18" x14ac:dyDescent="0.2">
      <c r="A20" s="29" t="s">
        <v>104</v>
      </c>
      <c r="B20" s="30">
        <v>18160</v>
      </c>
      <c r="C20" s="31"/>
      <c r="D20" s="32">
        <v>4.3951802249999998</v>
      </c>
      <c r="E20" s="32">
        <v>11.705133399999999</v>
      </c>
      <c r="F20" s="32">
        <v>0.44779098000000001</v>
      </c>
      <c r="G20" s="32">
        <v>2.23261595</v>
      </c>
      <c r="H20" s="33"/>
      <c r="I20" s="32">
        <v>1.5010275E-2</v>
      </c>
      <c r="J20" s="32">
        <v>1.596945E-2</v>
      </c>
      <c r="K20" s="32">
        <v>5.2551599999999996E-4</v>
      </c>
      <c r="L20" s="32">
        <v>3.5976999999999998E-5</v>
      </c>
      <c r="N20" s="291" t="s">
        <v>1326</v>
      </c>
      <c r="O20" s="296">
        <v>2.7754100000000002E-4</v>
      </c>
      <c r="P20" s="296">
        <v>4.8388700000000001E-4</v>
      </c>
      <c r="Q20" s="296">
        <v>0.18176704599999999</v>
      </c>
      <c r="R20" s="296">
        <v>0.23413361599999999</v>
      </c>
    </row>
    <row r="21" spans="1:18" x14ac:dyDescent="0.2">
      <c r="A21" s="29" t="s">
        <v>104</v>
      </c>
      <c r="B21" s="30">
        <v>32160</v>
      </c>
      <c r="C21" s="31"/>
      <c r="D21" s="32">
        <v>4.3913779259999997</v>
      </c>
      <c r="E21" s="32">
        <v>1.51514935</v>
      </c>
      <c r="F21" s="32">
        <v>0.459039688</v>
      </c>
      <c r="G21" s="32">
        <v>1.32563293</v>
      </c>
      <c r="H21" s="33"/>
      <c r="I21" s="32">
        <v>1.0010155E-2</v>
      </c>
      <c r="J21" s="32">
        <v>3.52784E-3</v>
      </c>
      <c r="K21" s="32">
        <v>9.1669400000000002E-4</v>
      </c>
      <c r="L21" s="32">
        <v>3.4616000000000002E-5</v>
      </c>
      <c r="N21" s="291" t="s">
        <v>1326</v>
      </c>
      <c r="O21" s="296">
        <v>1.328E-4</v>
      </c>
      <c r="P21" s="296">
        <v>1.3321900000000001E-4</v>
      </c>
      <c r="Q21" s="296">
        <v>5.9905052E-2</v>
      </c>
      <c r="R21" s="296">
        <v>5.2019930999999998E-2</v>
      </c>
    </row>
    <row r="22" spans="1:18" x14ac:dyDescent="0.2">
      <c r="A22" s="29" t="s">
        <v>104</v>
      </c>
      <c r="B22" s="30">
        <v>13760</v>
      </c>
      <c r="C22" s="31"/>
      <c r="D22" s="32">
        <v>3.1239309309999999</v>
      </c>
      <c r="E22" s="32">
        <v>2.9204359100000001</v>
      </c>
      <c r="F22" s="32">
        <v>0.352921665</v>
      </c>
      <c r="G22" s="32">
        <v>3.54503536</v>
      </c>
      <c r="H22" s="33"/>
      <c r="I22" s="32">
        <v>4.115568E-3</v>
      </c>
      <c r="J22" s="32">
        <v>4.8205599999999998E-3</v>
      </c>
      <c r="K22" s="32">
        <v>2.5933100000000001E-4</v>
      </c>
      <c r="L22" s="32">
        <v>1.0972999999999999E-4</v>
      </c>
      <c r="N22" s="291" t="s">
        <v>1326</v>
      </c>
      <c r="O22" s="296">
        <v>9.8640099999999998E-5</v>
      </c>
      <c r="P22" s="296">
        <v>5.1482700000000001E-5</v>
      </c>
      <c r="Q22" s="296">
        <v>4.0635124000000002E-2</v>
      </c>
      <c r="R22" s="296">
        <v>4.4570163000000003E-2</v>
      </c>
    </row>
    <row r="23" spans="1:18" x14ac:dyDescent="0.2">
      <c r="A23" s="29" t="s">
        <v>104</v>
      </c>
      <c r="B23" s="30">
        <v>13520</v>
      </c>
      <c r="C23" s="31"/>
      <c r="D23" s="32">
        <v>0.71254295099999998</v>
      </c>
      <c r="E23" s="32">
        <v>0.88199830000000001</v>
      </c>
      <c r="F23" s="32">
        <v>0.53655004500000003</v>
      </c>
      <c r="G23" s="32">
        <v>2.3624315299999998</v>
      </c>
      <c r="H23" s="33"/>
      <c r="I23" s="32">
        <v>4.2583764000000003E-2</v>
      </c>
      <c r="J23" s="32">
        <v>1.48569E-3</v>
      </c>
      <c r="K23" s="32">
        <v>7.0633800000000004E-4</v>
      </c>
      <c r="L23" s="32">
        <v>8.9392000000000001E-5</v>
      </c>
      <c r="N23" s="291" t="s">
        <v>1326</v>
      </c>
      <c r="O23" s="296">
        <v>4.3812400000000002E-4</v>
      </c>
      <c r="P23" s="296">
        <v>9.4999899999999998E-4</v>
      </c>
      <c r="Q23" s="296">
        <v>0.198795527</v>
      </c>
      <c r="R23" s="296">
        <v>9.5792972000000004E-2</v>
      </c>
    </row>
    <row r="24" spans="1:18" x14ac:dyDescent="0.2">
      <c r="A24" s="29" t="s">
        <v>104</v>
      </c>
      <c r="B24" s="30">
        <v>19280</v>
      </c>
      <c r="C24" s="31"/>
      <c r="D24" s="32">
        <v>0.474328637</v>
      </c>
      <c r="E24" s="32">
        <v>0.90493435</v>
      </c>
      <c r="F24" s="32">
        <v>0.39668279899999997</v>
      </c>
      <c r="G24" s="32">
        <v>3.1581742799999999</v>
      </c>
      <c r="H24" s="33"/>
      <c r="I24" s="32">
        <v>6.7913391000000004E-2</v>
      </c>
      <c r="J24" s="32">
        <v>1.13787E-3</v>
      </c>
      <c r="K24" s="32">
        <v>4.1480400000000001E-4</v>
      </c>
      <c r="L24" s="32">
        <v>1.2483E-6</v>
      </c>
      <c r="N24" s="291" t="s">
        <v>1326</v>
      </c>
      <c r="O24" s="296">
        <v>1.01147E-4</v>
      </c>
      <c r="P24" s="296">
        <v>1.5595299999999999E-4</v>
      </c>
      <c r="Q24" s="296">
        <v>4.0636182E-2</v>
      </c>
      <c r="R24" s="296">
        <v>5.4161318E-2</v>
      </c>
    </row>
    <row r="25" spans="1:18" x14ac:dyDescent="0.2">
      <c r="A25" s="29" t="s">
        <v>104</v>
      </c>
      <c r="B25" s="30">
        <v>25840</v>
      </c>
      <c r="C25" s="31"/>
      <c r="D25" s="32">
        <v>0.53055721499999997</v>
      </c>
      <c r="E25" s="33"/>
      <c r="F25" s="32">
        <v>0.54475152500000001</v>
      </c>
      <c r="G25" s="32">
        <v>8.4111518899999993</v>
      </c>
      <c r="H25" s="33"/>
      <c r="I25" s="32">
        <v>6.1436836000000002E-2</v>
      </c>
      <c r="J25" s="33"/>
      <c r="K25" s="32">
        <v>3.7740799999999998E-4</v>
      </c>
      <c r="L25" s="32">
        <v>9.0228600000000006E-3</v>
      </c>
      <c r="N25" s="291" t="s">
        <v>1326</v>
      </c>
      <c r="O25" s="296">
        <v>2.38314E-4</v>
      </c>
      <c r="P25" s="296">
        <v>2.7837499999999998E-4</v>
      </c>
      <c r="Q25" s="296">
        <v>3.8365974999999997E-2</v>
      </c>
      <c r="R25" s="296">
        <v>4.4152445999999998E-2</v>
      </c>
    </row>
    <row r="26" spans="1:18" x14ac:dyDescent="0.2">
      <c r="A26" s="29" t="s">
        <v>104</v>
      </c>
      <c r="B26" s="30">
        <v>44240</v>
      </c>
      <c r="C26" s="31"/>
      <c r="D26" s="33"/>
      <c r="E26" s="33"/>
      <c r="F26" s="32">
        <v>0.369353771</v>
      </c>
      <c r="G26" s="32">
        <v>2.8966565100000001</v>
      </c>
      <c r="H26" s="33"/>
      <c r="I26" s="33"/>
      <c r="J26" s="33"/>
      <c r="K26" s="32">
        <v>4.7863700000000002E-4</v>
      </c>
      <c r="L26" s="32">
        <v>2.9091E-5</v>
      </c>
      <c r="N26" s="267"/>
      <c r="O26" s="267"/>
      <c r="P26" s="267"/>
      <c r="Q26" s="267"/>
      <c r="R26" s="267"/>
    </row>
    <row r="27" spans="1:18" x14ac:dyDescent="0.2">
      <c r="A27" s="29" t="s">
        <v>104</v>
      </c>
      <c r="B27" s="30">
        <v>46160</v>
      </c>
      <c r="C27" s="31"/>
      <c r="D27" s="33"/>
      <c r="E27" s="33"/>
      <c r="F27" s="32">
        <v>0.420772374</v>
      </c>
      <c r="G27" s="32">
        <v>1.86403E-3</v>
      </c>
      <c r="H27" s="33"/>
      <c r="I27" s="33"/>
      <c r="J27" s="33"/>
      <c r="K27" s="32">
        <v>1.156671E-3</v>
      </c>
      <c r="L27" s="32">
        <v>2.4983000000000001E-5</v>
      </c>
      <c r="N27" s="267"/>
      <c r="O27" s="267"/>
      <c r="P27" s="267"/>
      <c r="Q27" s="267"/>
      <c r="R27" s="267"/>
    </row>
    <row r="28" spans="1:18" x14ac:dyDescent="0.2">
      <c r="A28" s="29" t="s">
        <v>104</v>
      </c>
      <c r="B28" s="30">
        <v>1010</v>
      </c>
      <c r="C28" s="31"/>
      <c r="D28" s="33"/>
      <c r="E28" s="33"/>
      <c r="F28" s="32">
        <v>0.45601144399999999</v>
      </c>
      <c r="G28" s="32">
        <v>1.85093307</v>
      </c>
      <c r="H28" s="33"/>
      <c r="I28" s="33"/>
      <c r="J28" s="33"/>
      <c r="K28" s="32">
        <v>7.1012500000000004E-4</v>
      </c>
      <c r="L28" s="32">
        <v>5.6045000000000003E-5</v>
      </c>
    </row>
    <row r="29" spans="1:18" x14ac:dyDescent="0.2">
      <c r="A29" s="29" t="s">
        <v>104</v>
      </c>
      <c r="B29" s="30">
        <v>13440</v>
      </c>
      <c r="C29" s="31"/>
      <c r="D29" s="33"/>
      <c r="E29" s="33"/>
      <c r="F29" s="33"/>
      <c r="G29" s="32">
        <v>4.9771385199999996</v>
      </c>
      <c r="H29" s="33"/>
      <c r="I29" s="33"/>
      <c r="J29" s="33"/>
      <c r="K29" s="33"/>
      <c r="L29" s="32">
        <v>2.3289E-4</v>
      </c>
    </row>
    <row r="30" spans="1:18" x14ac:dyDescent="0.2">
      <c r="A30" s="29" t="s">
        <v>104</v>
      </c>
      <c r="B30" s="30">
        <v>25920</v>
      </c>
      <c r="C30" s="31"/>
      <c r="D30" s="33"/>
      <c r="E30" s="33"/>
      <c r="F30" s="33"/>
      <c r="G30" s="33"/>
      <c r="H30" s="33"/>
      <c r="I30" s="33"/>
      <c r="J30" s="33"/>
      <c r="K30" s="33"/>
      <c r="L30" s="32">
        <v>3.7366000000000001E-5</v>
      </c>
    </row>
    <row r="31" spans="1:18" x14ac:dyDescent="0.2">
      <c r="A31" s="29" t="s">
        <v>104</v>
      </c>
      <c r="B31" s="30">
        <v>17120</v>
      </c>
      <c r="C31" s="31"/>
      <c r="D31" s="33"/>
      <c r="E31" s="33"/>
      <c r="F31" s="33"/>
      <c r="G31" s="33"/>
      <c r="H31" s="33"/>
      <c r="I31" s="33"/>
      <c r="J31" s="33"/>
      <c r="K31" s="33"/>
      <c r="L31" s="33"/>
    </row>
    <row r="32" spans="1:18" x14ac:dyDescent="0.2">
      <c r="A32" s="19" t="s">
        <v>105</v>
      </c>
      <c r="B32" s="20">
        <v>251200</v>
      </c>
      <c r="C32" s="21"/>
      <c r="D32" s="22">
        <v>7.7994200000000005E-4</v>
      </c>
      <c r="E32" s="22">
        <v>2.6740000000000001E-5</v>
      </c>
      <c r="F32" s="22">
        <v>4.8084200000000003E-5</v>
      </c>
      <c r="G32" s="22">
        <v>1.1571E-4</v>
      </c>
      <c r="H32" s="23"/>
      <c r="I32" s="22">
        <v>5.2124199000000003E-2</v>
      </c>
      <c r="J32" s="22">
        <v>1.055E-4</v>
      </c>
      <c r="K32" s="22">
        <v>0.29620575900000001</v>
      </c>
      <c r="L32" s="22">
        <v>6.6746219999999995E-2</v>
      </c>
      <c r="Q32" s="289"/>
      <c r="R32" s="289"/>
    </row>
    <row r="33" spans="1:18" x14ac:dyDescent="0.2">
      <c r="A33" s="19" t="s">
        <v>105</v>
      </c>
      <c r="B33" s="20">
        <v>248000</v>
      </c>
      <c r="C33" s="21"/>
      <c r="D33" s="22">
        <v>7.9255700000000005E-4</v>
      </c>
      <c r="E33" s="22">
        <v>5.8309E-5</v>
      </c>
      <c r="F33" s="22">
        <v>3.4082399999999997E-5</v>
      </c>
      <c r="G33" s="22">
        <v>6.2661000000000002E-5</v>
      </c>
      <c r="H33" s="23"/>
      <c r="I33" s="22">
        <v>0.21214455400000001</v>
      </c>
      <c r="J33" s="22">
        <v>5.3499999999999999E-4</v>
      </c>
      <c r="K33" s="22">
        <v>0.128983244</v>
      </c>
      <c r="L33" s="22">
        <v>1.7963159999999999E-2</v>
      </c>
      <c r="Q33" s="289"/>
      <c r="R33" s="289"/>
    </row>
    <row r="34" spans="1:18" x14ac:dyDescent="0.2">
      <c r="A34" s="19" t="s">
        <v>105</v>
      </c>
      <c r="B34" s="20">
        <v>304000</v>
      </c>
      <c r="C34" s="21"/>
      <c r="D34" s="22">
        <v>8.35171E-4</v>
      </c>
      <c r="E34" s="22">
        <v>8.7701999999999995E-5</v>
      </c>
      <c r="F34" s="22">
        <v>4.0821000000000001E-5</v>
      </c>
      <c r="G34" s="22">
        <v>1.1035E-4</v>
      </c>
      <c r="H34" s="23"/>
      <c r="I34" s="22">
        <v>7.5400963000000001E-2</v>
      </c>
      <c r="J34" s="22">
        <v>6.0315799999999999E-3</v>
      </c>
      <c r="K34" s="22">
        <v>0.26604789499999998</v>
      </c>
      <c r="L34" s="22">
        <v>4.4899399999999999E-2</v>
      </c>
      <c r="Q34" s="289"/>
      <c r="R34" s="289"/>
    </row>
    <row r="35" spans="1:18" x14ac:dyDescent="0.2">
      <c r="A35" s="19" t="s">
        <v>105</v>
      </c>
      <c r="B35" s="20">
        <v>360000</v>
      </c>
      <c r="C35" s="21"/>
      <c r="D35" s="22">
        <v>9.1151100000000002E-5</v>
      </c>
      <c r="E35" s="22">
        <v>4.2252000000000001E-5</v>
      </c>
      <c r="F35" s="22">
        <v>4.9568999999999999E-5</v>
      </c>
      <c r="G35" s="22">
        <v>1.5291999999999999E-4</v>
      </c>
      <c r="H35" s="23"/>
      <c r="I35" s="22">
        <v>0.234169513</v>
      </c>
      <c r="J35" s="22">
        <v>1.21966E-3</v>
      </c>
      <c r="K35" s="22">
        <v>0.96752357499999997</v>
      </c>
      <c r="L35" s="22">
        <v>7.6814080000000007E-2</v>
      </c>
      <c r="Q35" s="289"/>
      <c r="R35" s="289"/>
    </row>
    <row r="36" spans="1:18" x14ac:dyDescent="0.2">
      <c r="A36" s="19" t="s">
        <v>105</v>
      </c>
      <c r="B36" s="20">
        <v>148800</v>
      </c>
      <c r="C36" s="21"/>
      <c r="D36" s="22">
        <v>6.4979899999999995E-4</v>
      </c>
      <c r="E36" s="22">
        <v>2.1754000000000001E-4</v>
      </c>
      <c r="F36" s="22">
        <v>6.9023900000000002E-5</v>
      </c>
      <c r="G36" s="22">
        <v>5.3940999999999997E-5</v>
      </c>
      <c r="H36" s="23"/>
      <c r="I36" s="22">
        <v>0.35018733099999999</v>
      </c>
      <c r="J36" s="22">
        <v>2.0879200000000001E-3</v>
      </c>
      <c r="K36" s="22">
        <v>0.393021911</v>
      </c>
      <c r="L36" s="22">
        <v>9.53004E-3</v>
      </c>
      <c r="Q36" s="289"/>
      <c r="R36" s="289"/>
    </row>
    <row r="37" spans="1:18" x14ac:dyDescent="0.2">
      <c r="A37" s="19" t="s">
        <v>105</v>
      </c>
      <c r="B37" s="20">
        <v>145600</v>
      </c>
      <c r="C37" s="21"/>
      <c r="D37" s="23"/>
      <c r="E37" s="22">
        <v>3.2589999999999998E-5</v>
      </c>
      <c r="F37" s="22">
        <v>4.7747300000000001E-4</v>
      </c>
      <c r="G37" s="22">
        <v>1.1739999999999999E-4</v>
      </c>
      <c r="H37" s="23"/>
      <c r="I37" s="23"/>
      <c r="J37" s="22">
        <v>2.7929000000000002E-4</v>
      </c>
      <c r="K37" s="22">
        <v>0.50418841800000003</v>
      </c>
      <c r="L37" s="22">
        <v>4.7525940000000003E-2</v>
      </c>
      <c r="Q37" s="289"/>
      <c r="R37" s="289"/>
    </row>
    <row r="38" spans="1:18" x14ac:dyDescent="0.2">
      <c r="A38" s="19" t="s">
        <v>105</v>
      </c>
      <c r="B38" s="20">
        <v>238400</v>
      </c>
      <c r="C38" s="21"/>
      <c r="D38" s="23"/>
      <c r="E38" s="22">
        <v>6.4744000000000002E-5</v>
      </c>
      <c r="F38" s="22">
        <v>7.1781900000000005E-5</v>
      </c>
      <c r="G38" s="22">
        <v>5.0822999999999998E-5</v>
      </c>
      <c r="H38" s="23"/>
      <c r="I38" s="23"/>
      <c r="J38" s="22">
        <v>6.1762000000000004E-4</v>
      </c>
      <c r="K38" s="22">
        <v>0.52567267399999995</v>
      </c>
      <c r="L38" s="22">
        <v>3.122335E-2</v>
      </c>
      <c r="Q38" s="289"/>
      <c r="R38" s="289"/>
    </row>
    <row r="39" spans="1:18" x14ac:dyDescent="0.2">
      <c r="A39" s="19" t="s">
        <v>105</v>
      </c>
      <c r="B39" s="20">
        <v>177600</v>
      </c>
      <c r="C39" s="21"/>
      <c r="D39" s="23"/>
      <c r="E39" s="22">
        <v>5.8530999999999999E-5</v>
      </c>
      <c r="F39" s="22">
        <v>7.0131599999999998E-5</v>
      </c>
      <c r="G39" s="22">
        <v>3.5714999999999999E-5</v>
      </c>
      <c r="H39" s="23"/>
      <c r="I39" s="23"/>
      <c r="J39" s="22">
        <v>9.4028999999999998E-4</v>
      </c>
      <c r="K39" s="22">
        <v>0.35944658499999999</v>
      </c>
      <c r="L39" s="22">
        <v>1.2156760000000001E-2</v>
      </c>
    </row>
    <row r="40" spans="1:18" x14ac:dyDescent="0.2">
      <c r="A40" s="19" t="s">
        <v>105</v>
      </c>
      <c r="B40" s="21"/>
      <c r="C40" s="21"/>
      <c r="D40" s="23"/>
      <c r="E40" s="23"/>
      <c r="F40" s="23"/>
      <c r="G40" s="22">
        <v>1.1422E-4</v>
      </c>
      <c r="H40" s="23"/>
      <c r="I40" s="23"/>
      <c r="J40" s="23"/>
      <c r="K40" s="23"/>
      <c r="L40" s="22">
        <v>2.4470199999999998E-3</v>
      </c>
    </row>
    <row r="41" spans="1:18" x14ac:dyDescent="0.2">
      <c r="A41" s="19" t="s">
        <v>105</v>
      </c>
      <c r="B41" s="21"/>
      <c r="C41" s="21"/>
      <c r="D41" s="23"/>
      <c r="E41" s="23"/>
      <c r="F41" s="23"/>
      <c r="G41" s="22">
        <v>1.2149E-4</v>
      </c>
      <c r="H41" s="23"/>
      <c r="I41" s="23"/>
      <c r="J41" s="23"/>
      <c r="K41" s="23"/>
      <c r="L41" s="22">
        <v>4.4676300000000002E-3</v>
      </c>
    </row>
    <row r="42" spans="1:18" x14ac:dyDescent="0.2">
      <c r="A42" s="19" t="s">
        <v>105</v>
      </c>
      <c r="B42" s="21"/>
      <c r="C42" s="21"/>
      <c r="D42" s="23"/>
      <c r="E42" s="23"/>
      <c r="F42" s="23"/>
      <c r="G42" s="22">
        <v>7.8973000000000004E-5</v>
      </c>
      <c r="H42" s="23"/>
      <c r="I42" s="23"/>
      <c r="J42" s="23"/>
      <c r="K42" s="23"/>
      <c r="L42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W152"/>
  <sheetViews>
    <sheetView workbookViewId="0">
      <selection activeCell="B1" sqref="B1"/>
    </sheetView>
  </sheetViews>
  <sheetFormatPr baseColWidth="10" defaultRowHeight="16" x14ac:dyDescent="0.2"/>
  <cols>
    <col min="2" max="2" width="10.83203125" style="11"/>
  </cols>
  <sheetData>
    <row r="1" spans="1:153" s="15" customFormat="1" ht="80" x14ac:dyDescent="0.2">
      <c r="A1" s="112" t="s">
        <v>2</v>
      </c>
      <c r="B1" s="112" t="s">
        <v>106</v>
      </c>
      <c r="C1" s="112" t="s">
        <v>704</v>
      </c>
      <c r="D1" s="113" t="s">
        <v>711</v>
      </c>
      <c r="E1" s="113" t="s">
        <v>712</v>
      </c>
      <c r="F1" s="113" t="s">
        <v>713</v>
      </c>
      <c r="G1" s="113" t="s">
        <v>714</v>
      </c>
      <c r="H1" s="113" t="s">
        <v>715</v>
      </c>
      <c r="I1" s="113" t="s">
        <v>716</v>
      </c>
      <c r="J1" s="113" t="s">
        <v>717</v>
      </c>
      <c r="K1" s="113" t="s">
        <v>718</v>
      </c>
      <c r="L1" s="113" t="s">
        <v>719</v>
      </c>
      <c r="M1" s="113" t="s">
        <v>720</v>
      </c>
      <c r="N1" s="113" t="s">
        <v>721</v>
      </c>
      <c r="O1" s="113" t="s">
        <v>722</v>
      </c>
      <c r="P1" s="113" t="s">
        <v>723</v>
      </c>
      <c r="Q1" s="113" t="s">
        <v>724</v>
      </c>
      <c r="R1" s="113" t="s">
        <v>725</v>
      </c>
      <c r="S1" s="113" t="s">
        <v>726</v>
      </c>
      <c r="T1" s="113" t="s">
        <v>727</v>
      </c>
      <c r="U1" s="113" t="s">
        <v>728</v>
      </c>
      <c r="V1" s="113" t="s">
        <v>729</v>
      </c>
      <c r="W1" s="113" t="s">
        <v>730</v>
      </c>
      <c r="X1" s="113" t="s">
        <v>731</v>
      </c>
      <c r="Y1" s="113" t="s">
        <v>732</v>
      </c>
      <c r="Z1" s="113" t="s">
        <v>733</v>
      </c>
      <c r="AA1" s="113" t="s">
        <v>734</v>
      </c>
      <c r="AB1" s="113" t="s">
        <v>735</v>
      </c>
      <c r="AC1" s="113" t="s">
        <v>736</v>
      </c>
      <c r="AD1" s="113" t="s">
        <v>737</v>
      </c>
      <c r="AE1" s="113" t="s">
        <v>738</v>
      </c>
      <c r="AF1" s="113" t="s">
        <v>739</v>
      </c>
      <c r="AG1" s="113" t="s">
        <v>740</v>
      </c>
      <c r="AH1" s="113" t="s">
        <v>741</v>
      </c>
      <c r="AI1" s="113" t="s">
        <v>742</v>
      </c>
      <c r="AJ1" s="113" t="s">
        <v>743</v>
      </c>
      <c r="AK1" s="113" t="s">
        <v>744</v>
      </c>
      <c r="AL1" s="113" t="s">
        <v>745</v>
      </c>
      <c r="AM1" s="113" t="s">
        <v>746</v>
      </c>
      <c r="AN1" s="113" t="s">
        <v>747</v>
      </c>
      <c r="AO1" s="113" t="s">
        <v>748</v>
      </c>
      <c r="AP1" s="113" t="s">
        <v>749</v>
      </c>
      <c r="AQ1" s="113" t="s">
        <v>750</v>
      </c>
      <c r="AR1" s="113" t="s">
        <v>751</v>
      </c>
      <c r="AS1" s="113" t="s">
        <v>752</v>
      </c>
      <c r="AT1" s="113" t="s">
        <v>753</v>
      </c>
      <c r="AU1" s="113" t="s">
        <v>754</v>
      </c>
      <c r="AV1" s="113" t="s">
        <v>755</v>
      </c>
      <c r="AW1" s="113" t="s">
        <v>756</v>
      </c>
      <c r="AX1" s="113" t="s">
        <v>757</v>
      </c>
      <c r="AY1" s="113" t="s">
        <v>758</v>
      </c>
      <c r="AZ1" s="113" t="s">
        <v>759</v>
      </c>
      <c r="BA1" s="113" t="s">
        <v>760</v>
      </c>
      <c r="BB1" s="113" t="s">
        <v>761</v>
      </c>
      <c r="BC1" s="113" t="s">
        <v>762</v>
      </c>
      <c r="BD1" s="113" t="s">
        <v>763</v>
      </c>
      <c r="BE1" s="113" t="s">
        <v>764</v>
      </c>
      <c r="BF1" s="113" t="s">
        <v>765</v>
      </c>
      <c r="BG1" s="113" t="s">
        <v>766</v>
      </c>
      <c r="BH1" s="113" t="s">
        <v>767</v>
      </c>
      <c r="BI1" s="113" t="s">
        <v>768</v>
      </c>
      <c r="BJ1" s="113" t="s">
        <v>769</v>
      </c>
      <c r="BK1" s="113" t="s">
        <v>770</v>
      </c>
      <c r="BL1" s="113" t="s">
        <v>771</v>
      </c>
      <c r="BM1" s="113" t="s">
        <v>772</v>
      </c>
      <c r="BN1" s="113" t="s">
        <v>773</v>
      </c>
      <c r="BO1" s="113" t="s">
        <v>774</v>
      </c>
      <c r="BP1" s="113" t="s">
        <v>775</v>
      </c>
      <c r="BQ1" s="113" t="s">
        <v>776</v>
      </c>
      <c r="BR1" s="113" t="s">
        <v>777</v>
      </c>
      <c r="BS1" s="113" t="s">
        <v>778</v>
      </c>
      <c r="BT1" s="113" t="s">
        <v>779</v>
      </c>
      <c r="BU1" s="113" t="s">
        <v>780</v>
      </c>
      <c r="BV1" s="113" t="s">
        <v>781</v>
      </c>
      <c r="BW1" s="113" t="s">
        <v>782</v>
      </c>
      <c r="BX1" s="113" t="s">
        <v>783</v>
      </c>
      <c r="BY1" s="113" t="s">
        <v>784</v>
      </c>
      <c r="BZ1" s="113" t="s">
        <v>785</v>
      </c>
      <c r="CA1" s="113" t="s">
        <v>786</v>
      </c>
      <c r="CB1" s="113" t="s">
        <v>787</v>
      </c>
      <c r="CC1" s="113" t="s">
        <v>788</v>
      </c>
      <c r="CD1" s="113" t="s">
        <v>789</v>
      </c>
      <c r="CE1" s="113" t="s">
        <v>790</v>
      </c>
      <c r="CF1" s="113" t="s">
        <v>791</v>
      </c>
      <c r="CG1" s="113" t="s">
        <v>792</v>
      </c>
      <c r="CH1" s="113" t="s">
        <v>793</v>
      </c>
      <c r="CI1" s="113" t="s">
        <v>794</v>
      </c>
      <c r="CJ1" s="113" t="s">
        <v>795</v>
      </c>
      <c r="CK1" s="113" t="s">
        <v>796</v>
      </c>
      <c r="CL1" s="113" t="s">
        <v>797</v>
      </c>
      <c r="CM1" s="113" t="s">
        <v>798</v>
      </c>
      <c r="CN1" s="113" t="s">
        <v>799</v>
      </c>
      <c r="CO1" s="113" t="s">
        <v>800</v>
      </c>
      <c r="CP1" s="113" t="s">
        <v>801</v>
      </c>
      <c r="CQ1" s="113" t="s">
        <v>802</v>
      </c>
      <c r="CR1" s="113" t="s">
        <v>803</v>
      </c>
      <c r="CS1" s="113" t="s">
        <v>804</v>
      </c>
      <c r="CT1" s="113" t="s">
        <v>805</v>
      </c>
      <c r="CU1" s="113" t="s">
        <v>806</v>
      </c>
      <c r="CV1" s="113" t="s">
        <v>807</v>
      </c>
      <c r="CW1" s="113" t="s">
        <v>808</v>
      </c>
      <c r="CX1" s="113" t="s">
        <v>809</v>
      </c>
      <c r="CY1" s="113" t="s">
        <v>810</v>
      </c>
      <c r="CZ1" s="113" t="s">
        <v>811</v>
      </c>
      <c r="DA1" s="113" t="s">
        <v>812</v>
      </c>
      <c r="DB1" s="113" t="s">
        <v>813</v>
      </c>
      <c r="DC1" s="113" t="s">
        <v>814</v>
      </c>
      <c r="DD1" s="113" t="s">
        <v>815</v>
      </c>
      <c r="DE1" s="113" t="s">
        <v>816</v>
      </c>
      <c r="DF1" s="113" t="s">
        <v>817</v>
      </c>
      <c r="DG1" s="113" t="s">
        <v>818</v>
      </c>
      <c r="DH1" s="113" t="s">
        <v>819</v>
      </c>
      <c r="DI1" s="113" t="s">
        <v>820</v>
      </c>
      <c r="DJ1" s="113" t="s">
        <v>821</v>
      </c>
      <c r="DK1" s="113" t="s">
        <v>822</v>
      </c>
      <c r="DL1" s="113" t="s">
        <v>823</v>
      </c>
      <c r="DM1" s="113" t="s">
        <v>824</v>
      </c>
      <c r="DN1" s="113" t="s">
        <v>825</v>
      </c>
      <c r="DO1" s="113" t="s">
        <v>826</v>
      </c>
      <c r="DP1" s="113" t="s">
        <v>827</v>
      </c>
      <c r="DQ1" s="113" t="s">
        <v>828</v>
      </c>
      <c r="DR1" s="113" t="s">
        <v>829</v>
      </c>
      <c r="DS1" s="113" t="s">
        <v>830</v>
      </c>
      <c r="DT1" s="113" t="s">
        <v>831</v>
      </c>
      <c r="DU1" s="113" t="s">
        <v>832</v>
      </c>
      <c r="DV1" s="113" t="s">
        <v>833</v>
      </c>
      <c r="DW1" s="113" t="s">
        <v>834</v>
      </c>
      <c r="DX1" s="113" t="s">
        <v>835</v>
      </c>
      <c r="DY1" s="113" t="s">
        <v>836</v>
      </c>
      <c r="DZ1" s="113" t="s">
        <v>837</v>
      </c>
      <c r="EA1" s="113" t="s">
        <v>838</v>
      </c>
      <c r="EB1" s="113" t="s">
        <v>839</v>
      </c>
      <c r="EC1" s="113" t="s">
        <v>840</v>
      </c>
      <c r="ED1" s="113" t="s">
        <v>841</v>
      </c>
      <c r="EE1" s="113" t="s">
        <v>842</v>
      </c>
      <c r="EF1" s="113" t="s">
        <v>843</v>
      </c>
      <c r="EG1" s="113" t="s">
        <v>844</v>
      </c>
      <c r="EH1" s="113" t="s">
        <v>845</v>
      </c>
      <c r="EI1" s="113" t="s">
        <v>846</v>
      </c>
      <c r="EJ1" s="113" t="s">
        <v>847</v>
      </c>
      <c r="EK1" s="113" t="s">
        <v>848</v>
      </c>
      <c r="EL1" s="113" t="s">
        <v>849</v>
      </c>
      <c r="EM1" s="113" t="s">
        <v>850</v>
      </c>
      <c r="EN1" s="113" t="s">
        <v>851</v>
      </c>
      <c r="EO1" s="113" t="s">
        <v>852</v>
      </c>
      <c r="EP1" s="113" t="s">
        <v>853</v>
      </c>
      <c r="EQ1" s="113" t="s">
        <v>854</v>
      </c>
      <c r="ER1" s="113" t="s">
        <v>855</v>
      </c>
      <c r="ES1" s="113" t="s">
        <v>856</v>
      </c>
      <c r="ET1" s="113" t="s">
        <v>857</v>
      </c>
      <c r="EU1" s="113" t="s">
        <v>858</v>
      </c>
      <c r="EV1" s="113" t="s">
        <v>859</v>
      </c>
      <c r="EW1" s="113" t="s">
        <v>860</v>
      </c>
    </row>
    <row r="2" spans="1:153" x14ac:dyDescent="0.2">
      <c r="A2" s="114" t="s">
        <v>103</v>
      </c>
      <c r="B2" s="114" t="s">
        <v>665</v>
      </c>
      <c r="C2" s="114" t="s">
        <v>118</v>
      </c>
      <c r="D2" s="115">
        <v>322448.09999999998</v>
      </c>
      <c r="E2" s="115">
        <v>386195.8</v>
      </c>
      <c r="F2" s="115">
        <v>0</v>
      </c>
      <c r="G2" s="115">
        <v>1065565</v>
      </c>
      <c r="H2" s="115">
        <v>1217737</v>
      </c>
      <c r="I2" s="115">
        <v>219047.5</v>
      </c>
      <c r="J2" s="115">
        <v>142706.20000000001</v>
      </c>
      <c r="K2" s="115">
        <v>1154509</v>
      </c>
      <c r="L2" s="115">
        <v>1002534</v>
      </c>
      <c r="M2" s="115">
        <v>8418457</v>
      </c>
      <c r="N2" s="115">
        <v>686343.1</v>
      </c>
      <c r="O2" s="115">
        <v>2792338</v>
      </c>
      <c r="P2" s="115">
        <v>0</v>
      </c>
      <c r="Q2" s="115">
        <v>70100000</v>
      </c>
      <c r="R2" s="115">
        <v>0</v>
      </c>
      <c r="S2" s="115">
        <v>1089596</v>
      </c>
      <c r="T2" s="115">
        <v>114941.8</v>
      </c>
      <c r="U2" s="115">
        <v>15144.17</v>
      </c>
      <c r="V2" s="115">
        <v>41936.339999999997</v>
      </c>
      <c r="W2" s="115">
        <v>0</v>
      </c>
      <c r="X2" s="115">
        <v>257206</v>
      </c>
      <c r="Y2" s="115">
        <v>1364497</v>
      </c>
      <c r="Z2" s="115">
        <v>51232.44</v>
      </c>
      <c r="AA2" s="115">
        <v>20087.79</v>
      </c>
      <c r="AB2" s="115">
        <v>9375.0910000000003</v>
      </c>
      <c r="AC2" s="115">
        <v>0</v>
      </c>
      <c r="AD2" s="115">
        <v>472551.5</v>
      </c>
      <c r="AE2" s="115">
        <v>951.05870000000004</v>
      </c>
      <c r="AF2" s="115">
        <v>25071.69</v>
      </c>
      <c r="AG2" s="115">
        <v>8775727</v>
      </c>
      <c r="AH2" s="115">
        <v>140429</v>
      </c>
      <c r="AI2" s="115">
        <v>924712.2</v>
      </c>
      <c r="AJ2" s="115">
        <v>14194.99</v>
      </c>
      <c r="AK2" s="115">
        <v>2628788</v>
      </c>
      <c r="AL2" s="115">
        <v>909907.5</v>
      </c>
      <c r="AM2" s="115">
        <v>418512.8</v>
      </c>
      <c r="AN2" s="115">
        <v>2717906</v>
      </c>
      <c r="AO2" s="115">
        <v>54410.59</v>
      </c>
      <c r="AP2" s="115">
        <v>8891.0830000000005</v>
      </c>
      <c r="AQ2" s="115">
        <v>20851.14</v>
      </c>
      <c r="AR2" s="115">
        <v>232.1532</v>
      </c>
      <c r="AS2" s="115">
        <v>293.93779999999998</v>
      </c>
      <c r="AT2" s="115">
        <v>0</v>
      </c>
      <c r="AU2" s="115">
        <v>2034175</v>
      </c>
      <c r="AV2" s="115">
        <v>267693.7</v>
      </c>
      <c r="AW2" s="115">
        <v>28851.13</v>
      </c>
      <c r="AX2" s="115">
        <v>163233.60000000001</v>
      </c>
      <c r="AY2" s="115">
        <v>1365.6780000000001</v>
      </c>
      <c r="AZ2" s="115">
        <v>187553.1</v>
      </c>
      <c r="BA2" s="115">
        <v>3372.1419999999998</v>
      </c>
      <c r="BB2" s="115">
        <v>236323.4</v>
      </c>
      <c r="BC2" s="115">
        <v>11397.56</v>
      </c>
      <c r="BD2" s="115">
        <v>70329.97</v>
      </c>
      <c r="BE2" s="115">
        <v>1023299</v>
      </c>
      <c r="BF2" s="115">
        <v>95225.16</v>
      </c>
      <c r="BG2" s="115">
        <v>213481.60000000001</v>
      </c>
      <c r="BH2" s="115">
        <v>85412.5</v>
      </c>
      <c r="BI2" s="115">
        <v>221717.6</v>
      </c>
      <c r="BJ2" s="115">
        <v>107059.2</v>
      </c>
      <c r="BK2" s="115">
        <v>1202366</v>
      </c>
      <c r="BL2" s="115">
        <v>3573772</v>
      </c>
      <c r="BM2" s="115">
        <v>292261.2</v>
      </c>
      <c r="BN2" s="115">
        <v>15936.77</v>
      </c>
      <c r="BO2" s="115">
        <v>2720228</v>
      </c>
      <c r="BP2" s="115">
        <v>317680.09999999998</v>
      </c>
      <c r="BQ2" s="115">
        <v>130984.3</v>
      </c>
      <c r="BR2" s="115">
        <v>28026.560000000001</v>
      </c>
      <c r="BS2" s="115">
        <v>58147.49</v>
      </c>
      <c r="BT2" s="115">
        <v>1889385</v>
      </c>
      <c r="BU2" s="115">
        <v>3062.4630000000002</v>
      </c>
      <c r="BV2" s="115">
        <v>57367.23</v>
      </c>
      <c r="BW2" s="115">
        <v>4099.1589999999997</v>
      </c>
      <c r="BX2" s="115">
        <v>377118.9</v>
      </c>
      <c r="BY2" s="115">
        <v>0</v>
      </c>
      <c r="BZ2" s="115">
        <v>3265.8220000000001</v>
      </c>
      <c r="CA2" s="115">
        <v>5211032</v>
      </c>
      <c r="CB2" s="115">
        <v>4533082</v>
      </c>
      <c r="CC2" s="115">
        <v>213084.1</v>
      </c>
      <c r="CD2" s="115">
        <v>178012.5</v>
      </c>
      <c r="CE2" s="115">
        <v>82849.929999999993</v>
      </c>
      <c r="CF2" s="115">
        <v>5612310</v>
      </c>
      <c r="CG2" s="115">
        <v>368580.2</v>
      </c>
      <c r="CH2" s="115">
        <v>735964</v>
      </c>
      <c r="CI2" s="115">
        <v>0</v>
      </c>
      <c r="CJ2" s="115">
        <v>905460.5</v>
      </c>
      <c r="CK2" s="115">
        <v>715938.4</v>
      </c>
      <c r="CL2" s="115">
        <v>17330.36</v>
      </c>
      <c r="CM2" s="115">
        <v>0</v>
      </c>
      <c r="CN2" s="115">
        <v>0</v>
      </c>
      <c r="CO2" s="115">
        <v>0</v>
      </c>
      <c r="CP2" s="115">
        <v>0</v>
      </c>
      <c r="CQ2" s="115">
        <v>0</v>
      </c>
      <c r="CR2" s="115">
        <v>0</v>
      </c>
      <c r="CS2" s="115">
        <v>0</v>
      </c>
      <c r="CT2" s="115">
        <v>0</v>
      </c>
      <c r="CU2" s="115">
        <v>0</v>
      </c>
      <c r="CV2" s="115">
        <v>0</v>
      </c>
      <c r="CW2" s="115">
        <v>0</v>
      </c>
      <c r="CX2" s="115">
        <v>0</v>
      </c>
      <c r="CY2" s="115">
        <v>0</v>
      </c>
      <c r="CZ2" s="115">
        <v>0</v>
      </c>
      <c r="DA2" s="115">
        <v>0</v>
      </c>
      <c r="DB2" s="115">
        <v>0</v>
      </c>
      <c r="DC2" s="115">
        <v>0</v>
      </c>
      <c r="DD2" s="115">
        <v>0</v>
      </c>
      <c r="DE2" s="115">
        <v>0</v>
      </c>
      <c r="DF2" s="115">
        <v>0</v>
      </c>
      <c r="DG2" s="115">
        <v>0</v>
      </c>
      <c r="DH2" s="115">
        <v>0</v>
      </c>
      <c r="DI2" s="115">
        <v>0</v>
      </c>
      <c r="DJ2" s="115">
        <v>0</v>
      </c>
      <c r="DK2" s="115">
        <v>0</v>
      </c>
      <c r="DL2" s="115">
        <v>0</v>
      </c>
      <c r="DM2" s="115">
        <v>0</v>
      </c>
      <c r="DN2" s="115">
        <v>0</v>
      </c>
      <c r="DO2" s="115">
        <v>0</v>
      </c>
      <c r="DP2" s="115">
        <v>0</v>
      </c>
      <c r="DQ2" s="115">
        <v>0</v>
      </c>
      <c r="DR2" s="115">
        <v>0</v>
      </c>
      <c r="DS2" s="115">
        <v>0</v>
      </c>
      <c r="DT2" s="115">
        <v>0</v>
      </c>
      <c r="DU2" s="115">
        <v>0</v>
      </c>
      <c r="DV2" s="115">
        <v>0</v>
      </c>
      <c r="DW2" s="115">
        <v>0</v>
      </c>
      <c r="DX2" s="115">
        <v>0</v>
      </c>
      <c r="DY2" s="115">
        <v>0</v>
      </c>
      <c r="DZ2" s="115">
        <v>0</v>
      </c>
      <c r="EA2" s="115">
        <v>0</v>
      </c>
      <c r="EB2" s="115">
        <v>0</v>
      </c>
      <c r="EC2" s="115">
        <v>0</v>
      </c>
      <c r="ED2" s="115">
        <v>0</v>
      </c>
      <c r="EE2" s="115">
        <v>0</v>
      </c>
      <c r="EF2" s="115">
        <v>0</v>
      </c>
      <c r="EG2" s="115">
        <v>0</v>
      </c>
      <c r="EH2" s="115">
        <v>0</v>
      </c>
      <c r="EI2" s="115">
        <v>754.57929999999999</v>
      </c>
      <c r="EJ2" s="115">
        <v>1002258</v>
      </c>
      <c r="EK2" s="115">
        <v>3705767</v>
      </c>
      <c r="EL2" s="115">
        <v>0</v>
      </c>
      <c r="EM2" s="115">
        <v>37255.879999999997</v>
      </c>
      <c r="EN2" s="115">
        <v>212.38130000000001</v>
      </c>
      <c r="EO2" s="115">
        <v>0</v>
      </c>
      <c r="EP2" s="115">
        <v>0</v>
      </c>
      <c r="EQ2" s="115">
        <v>252.40989999999999</v>
      </c>
      <c r="ER2" s="115">
        <v>204.7253</v>
      </c>
      <c r="ES2" s="115">
        <v>0</v>
      </c>
      <c r="ET2" s="115">
        <v>117749.4</v>
      </c>
      <c r="EU2" s="115">
        <v>33864</v>
      </c>
      <c r="EV2" s="115">
        <v>8377.3109999999997</v>
      </c>
      <c r="EW2" s="115">
        <v>1457.9880000000001</v>
      </c>
    </row>
    <row r="3" spans="1:153" x14ac:dyDescent="0.2">
      <c r="A3" s="114" t="s">
        <v>103</v>
      </c>
      <c r="B3" s="114" t="s">
        <v>666</v>
      </c>
      <c r="C3" s="114" t="s">
        <v>118</v>
      </c>
      <c r="D3" s="115">
        <v>425410.8</v>
      </c>
      <c r="E3" s="115">
        <v>630852.19999999995</v>
      </c>
      <c r="F3" s="115">
        <v>173.53190000000001</v>
      </c>
      <c r="G3" s="115">
        <v>148216.6</v>
      </c>
      <c r="H3" s="115">
        <v>684601.3</v>
      </c>
      <c r="I3" s="115">
        <v>31630.81</v>
      </c>
      <c r="J3" s="115">
        <v>55003.73</v>
      </c>
      <c r="K3" s="115">
        <v>1668282</v>
      </c>
      <c r="L3" s="115">
        <v>555417.80000000005</v>
      </c>
      <c r="M3" s="115">
        <v>4320876</v>
      </c>
      <c r="N3" s="115">
        <v>138859.9</v>
      </c>
      <c r="O3" s="115">
        <v>187560</v>
      </c>
      <c r="P3" s="115">
        <v>237.3784</v>
      </c>
      <c r="Q3" s="115">
        <v>40300000</v>
      </c>
      <c r="R3" s="115">
        <v>0</v>
      </c>
      <c r="S3" s="115">
        <v>747708.9</v>
      </c>
      <c r="T3" s="115">
        <v>26223.200000000001</v>
      </c>
      <c r="U3" s="115">
        <v>0</v>
      </c>
      <c r="V3" s="115">
        <v>39626.25</v>
      </c>
      <c r="W3" s="115">
        <v>0</v>
      </c>
      <c r="X3" s="115">
        <v>171472</v>
      </c>
      <c r="Y3" s="115">
        <v>561816.4</v>
      </c>
      <c r="Z3" s="115">
        <v>20356.810000000001</v>
      </c>
      <c r="AA3" s="115">
        <v>9608.8060000000005</v>
      </c>
      <c r="AB3" s="115">
        <v>6159.241</v>
      </c>
      <c r="AC3" s="115">
        <v>0</v>
      </c>
      <c r="AD3" s="115">
        <v>134546.9</v>
      </c>
      <c r="AE3" s="115">
        <v>216.78579999999999</v>
      </c>
      <c r="AF3" s="115">
        <v>22154.7</v>
      </c>
      <c r="AG3" s="115">
        <v>950474.3</v>
      </c>
      <c r="AH3" s="115">
        <v>21579.1</v>
      </c>
      <c r="AI3" s="115">
        <v>218531.5</v>
      </c>
      <c r="AJ3" s="115">
        <v>6269.9390000000003</v>
      </c>
      <c r="AK3" s="115">
        <v>424988.5</v>
      </c>
      <c r="AL3" s="115">
        <v>3372479</v>
      </c>
      <c r="AM3" s="115">
        <v>207732.2</v>
      </c>
      <c r="AN3" s="115">
        <v>1414445</v>
      </c>
      <c r="AO3" s="115">
        <v>86594.16</v>
      </c>
      <c r="AP3" s="115">
        <v>41707.31</v>
      </c>
      <c r="AQ3" s="115">
        <v>120296.7</v>
      </c>
      <c r="AR3" s="115">
        <v>277.00880000000001</v>
      </c>
      <c r="AS3" s="115">
        <v>3566.8789999999999</v>
      </c>
      <c r="AT3" s="115">
        <v>361.4973</v>
      </c>
      <c r="AU3" s="115">
        <v>2737500</v>
      </c>
      <c r="AV3" s="115">
        <v>134218.20000000001</v>
      </c>
      <c r="AW3" s="115">
        <v>43571.19</v>
      </c>
      <c r="AX3" s="115">
        <v>71827.710000000006</v>
      </c>
      <c r="AY3" s="115">
        <v>2244.4389999999999</v>
      </c>
      <c r="AZ3" s="115">
        <v>86631.88</v>
      </c>
      <c r="BA3" s="115">
        <v>4566.2280000000001</v>
      </c>
      <c r="BB3" s="115">
        <v>166300.79999999999</v>
      </c>
      <c r="BC3" s="115">
        <v>6056.1710000000003</v>
      </c>
      <c r="BD3" s="115">
        <v>96391.19</v>
      </c>
      <c r="BE3" s="115">
        <v>623818.4</v>
      </c>
      <c r="BF3" s="115">
        <v>74130.720000000001</v>
      </c>
      <c r="BG3" s="115">
        <v>105730.4</v>
      </c>
      <c r="BH3" s="115">
        <v>30059.75</v>
      </c>
      <c r="BI3" s="115">
        <v>216764.5</v>
      </c>
      <c r="BJ3" s="115">
        <v>95516.05</v>
      </c>
      <c r="BK3" s="115">
        <v>1450770</v>
      </c>
      <c r="BL3" s="115">
        <v>1618013</v>
      </c>
      <c r="BM3" s="115">
        <v>273271</v>
      </c>
      <c r="BN3" s="115">
        <v>13018.46</v>
      </c>
      <c r="BO3" s="115">
        <v>978717.4</v>
      </c>
      <c r="BP3" s="115">
        <v>205239.3</v>
      </c>
      <c r="BQ3" s="115">
        <v>83762.87</v>
      </c>
      <c r="BR3" s="115">
        <v>73851.62</v>
      </c>
      <c r="BS3" s="115">
        <v>18911.349999999999</v>
      </c>
      <c r="BT3" s="115">
        <v>1026147</v>
      </c>
      <c r="BU3" s="115">
        <v>6708.0680000000002</v>
      </c>
      <c r="BV3" s="115">
        <v>18896.11</v>
      </c>
      <c r="BW3" s="115">
        <v>565.57870000000003</v>
      </c>
      <c r="BX3" s="115">
        <v>105263.4</v>
      </c>
      <c r="BY3" s="115">
        <v>198.1182</v>
      </c>
      <c r="BZ3" s="115">
        <v>1931.6079999999999</v>
      </c>
      <c r="CA3" s="115">
        <v>4001669</v>
      </c>
      <c r="CB3" s="115">
        <v>1867660</v>
      </c>
      <c r="CC3" s="115">
        <v>87129.43</v>
      </c>
      <c r="CD3" s="115">
        <v>89955.41</v>
      </c>
      <c r="CE3" s="115">
        <v>36586.300000000003</v>
      </c>
      <c r="CF3" s="115">
        <v>2917735</v>
      </c>
      <c r="CG3" s="115">
        <v>92505.7</v>
      </c>
      <c r="CH3" s="115">
        <v>355953.4</v>
      </c>
      <c r="CI3" s="115">
        <v>0</v>
      </c>
      <c r="CJ3" s="115">
        <v>380620.1</v>
      </c>
      <c r="CK3" s="115">
        <v>554304.69999999995</v>
      </c>
      <c r="CL3" s="115">
        <v>3786.3180000000002</v>
      </c>
      <c r="CM3" s="115">
        <v>0</v>
      </c>
      <c r="CN3" s="115">
        <v>0</v>
      </c>
      <c r="CO3" s="115">
        <v>0</v>
      </c>
      <c r="CP3" s="115">
        <v>0</v>
      </c>
      <c r="CQ3" s="115">
        <v>0</v>
      </c>
      <c r="CR3" s="115">
        <v>0</v>
      </c>
      <c r="CS3" s="115">
        <v>0</v>
      </c>
      <c r="CT3" s="115">
        <v>0</v>
      </c>
      <c r="CU3" s="115">
        <v>0</v>
      </c>
      <c r="CV3" s="115">
        <v>0</v>
      </c>
      <c r="CW3" s="115">
        <v>0</v>
      </c>
      <c r="CX3" s="115">
        <v>0</v>
      </c>
      <c r="CY3" s="115">
        <v>0</v>
      </c>
      <c r="CZ3" s="115">
        <v>0</v>
      </c>
      <c r="DA3" s="115">
        <v>0</v>
      </c>
      <c r="DB3" s="115">
        <v>0</v>
      </c>
      <c r="DC3" s="115">
        <v>0</v>
      </c>
      <c r="DD3" s="115">
        <v>0</v>
      </c>
      <c r="DE3" s="115">
        <v>0</v>
      </c>
      <c r="DF3" s="115">
        <v>0</v>
      </c>
      <c r="DG3" s="115">
        <v>0</v>
      </c>
      <c r="DH3" s="115">
        <v>0</v>
      </c>
      <c r="DI3" s="115">
        <v>0</v>
      </c>
      <c r="DJ3" s="115">
        <v>0</v>
      </c>
      <c r="DK3" s="115">
        <v>0</v>
      </c>
      <c r="DL3" s="115">
        <v>0</v>
      </c>
      <c r="DM3" s="115">
        <v>0</v>
      </c>
      <c r="DN3" s="115">
        <v>0</v>
      </c>
      <c r="DO3" s="115">
        <v>0</v>
      </c>
      <c r="DP3" s="115">
        <v>0</v>
      </c>
      <c r="DQ3" s="115">
        <v>0</v>
      </c>
      <c r="DR3" s="115">
        <v>0</v>
      </c>
      <c r="DS3" s="115">
        <v>0</v>
      </c>
      <c r="DT3" s="115">
        <v>0</v>
      </c>
      <c r="DU3" s="115">
        <v>0</v>
      </c>
      <c r="DV3" s="115">
        <v>0</v>
      </c>
      <c r="DW3" s="115">
        <v>0</v>
      </c>
      <c r="DX3" s="115">
        <v>0</v>
      </c>
      <c r="DY3" s="115">
        <v>0</v>
      </c>
      <c r="DZ3" s="115">
        <v>0</v>
      </c>
      <c r="EA3" s="115">
        <v>0</v>
      </c>
      <c r="EB3" s="115">
        <v>0</v>
      </c>
      <c r="EC3" s="115">
        <v>0</v>
      </c>
      <c r="ED3" s="115">
        <v>0</v>
      </c>
      <c r="EE3" s="115">
        <v>0</v>
      </c>
      <c r="EF3" s="115">
        <v>0</v>
      </c>
      <c r="EG3" s="115">
        <v>0</v>
      </c>
      <c r="EH3" s="115">
        <v>0</v>
      </c>
      <c r="EI3" s="115">
        <v>336.37670000000003</v>
      </c>
      <c r="EJ3" s="115">
        <v>334018.7</v>
      </c>
      <c r="EK3" s="115">
        <v>926854.7</v>
      </c>
      <c r="EL3" s="115">
        <v>0</v>
      </c>
      <c r="EM3" s="115">
        <v>38057</v>
      </c>
      <c r="EN3" s="115">
        <v>189.6232</v>
      </c>
      <c r="EO3" s="115">
        <v>0</v>
      </c>
      <c r="EP3" s="115">
        <v>155.09880000000001</v>
      </c>
      <c r="EQ3" s="115">
        <v>552.12009999999998</v>
      </c>
      <c r="ER3" s="115">
        <v>0</v>
      </c>
      <c r="ES3" s="115">
        <v>0</v>
      </c>
      <c r="ET3" s="115">
        <v>40873.629999999997</v>
      </c>
      <c r="EU3" s="115">
        <v>12452.44</v>
      </c>
      <c r="EV3" s="115">
        <v>2212.201</v>
      </c>
      <c r="EW3" s="115">
        <v>490.55399999999997</v>
      </c>
    </row>
    <row r="4" spans="1:153" x14ac:dyDescent="0.2">
      <c r="A4" s="114" t="s">
        <v>103</v>
      </c>
      <c r="B4" s="114" t="s">
        <v>667</v>
      </c>
      <c r="C4" s="114" t="s">
        <v>118</v>
      </c>
      <c r="D4" s="115">
        <v>8176.1729999999998</v>
      </c>
      <c r="E4" s="115">
        <v>586101.4</v>
      </c>
      <c r="F4" s="115">
        <v>217.333</v>
      </c>
      <c r="G4" s="115">
        <v>80951.520000000004</v>
      </c>
      <c r="H4" s="115">
        <v>271136.3</v>
      </c>
      <c r="I4" s="115">
        <v>33757.21</v>
      </c>
      <c r="J4" s="115">
        <v>46682.43</v>
      </c>
      <c r="K4" s="115">
        <v>1183577</v>
      </c>
      <c r="L4" s="115">
        <v>417958.8</v>
      </c>
      <c r="M4" s="115">
        <v>12100000</v>
      </c>
      <c r="N4" s="115">
        <v>366339.8</v>
      </c>
      <c r="O4" s="115">
        <v>3137352</v>
      </c>
      <c r="P4" s="115">
        <v>0</v>
      </c>
      <c r="Q4" s="115">
        <v>23600000</v>
      </c>
      <c r="R4" s="115">
        <v>0</v>
      </c>
      <c r="S4" s="115">
        <v>1333630</v>
      </c>
      <c r="T4" s="115">
        <v>15220.73</v>
      </c>
      <c r="U4" s="115">
        <v>2920.4830000000002</v>
      </c>
      <c r="V4" s="115">
        <v>21572.22</v>
      </c>
      <c r="W4" s="115">
        <v>350.94349999999997</v>
      </c>
      <c r="X4" s="115">
        <v>258356.5</v>
      </c>
      <c r="Y4" s="115">
        <v>646547.19999999995</v>
      </c>
      <c r="Z4" s="115">
        <v>38706.21</v>
      </c>
      <c r="AA4" s="115">
        <v>8413.3169999999991</v>
      </c>
      <c r="AB4" s="115">
        <v>14416.35</v>
      </c>
      <c r="AC4" s="115">
        <v>0</v>
      </c>
      <c r="AD4" s="115">
        <v>56179.91</v>
      </c>
      <c r="AE4" s="115">
        <v>0</v>
      </c>
      <c r="AF4" s="115">
        <v>31705.34</v>
      </c>
      <c r="AG4" s="115">
        <v>235751.4</v>
      </c>
      <c r="AH4" s="115">
        <v>795.27700000000004</v>
      </c>
      <c r="AI4" s="115">
        <v>207662</v>
      </c>
      <c r="AJ4" s="115">
        <v>21899.99</v>
      </c>
      <c r="AK4" s="115">
        <v>8122.076</v>
      </c>
      <c r="AL4" s="115">
        <v>1134779</v>
      </c>
      <c r="AM4" s="115">
        <v>526591.6</v>
      </c>
      <c r="AN4" s="115">
        <v>1542806</v>
      </c>
      <c r="AO4" s="115">
        <v>44892.36</v>
      </c>
      <c r="AP4" s="115">
        <v>11700.31</v>
      </c>
      <c r="AQ4" s="115">
        <v>49876.79</v>
      </c>
      <c r="AR4" s="115">
        <v>223.63399999999999</v>
      </c>
      <c r="AS4" s="115">
        <v>643.48149999999998</v>
      </c>
      <c r="AT4" s="115">
        <v>393.54989999999998</v>
      </c>
      <c r="AU4" s="115">
        <v>6309600</v>
      </c>
      <c r="AV4" s="115">
        <v>205459.7</v>
      </c>
      <c r="AW4" s="115">
        <v>32991.51</v>
      </c>
      <c r="AX4" s="115">
        <v>76640.12</v>
      </c>
      <c r="AY4" s="115">
        <v>1436.058</v>
      </c>
      <c r="AZ4" s="115">
        <v>114332.5</v>
      </c>
      <c r="BA4" s="115">
        <v>3051.7069999999999</v>
      </c>
      <c r="BB4" s="115">
        <v>172007.6</v>
      </c>
      <c r="BC4" s="115">
        <v>81339.78</v>
      </c>
      <c r="BD4" s="115">
        <v>124788.3</v>
      </c>
      <c r="BE4" s="115">
        <v>945794</v>
      </c>
      <c r="BF4" s="115">
        <v>70825.279999999999</v>
      </c>
      <c r="BG4" s="115">
        <v>120644.6</v>
      </c>
      <c r="BH4" s="115">
        <v>43167.9</v>
      </c>
      <c r="BI4" s="115">
        <v>147522.6</v>
      </c>
      <c r="BJ4" s="115">
        <v>138109</v>
      </c>
      <c r="BK4" s="115">
        <v>807034.8</v>
      </c>
      <c r="BL4" s="115">
        <v>3430646</v>
      </c>
      <c r="BM4" s="115">
        <v>240243.6</v>
      </c>
      <c r="BN4" s="115">
        <v>17811.25</v>
      </c>
      <c r="BO4" s="115">
        <v>1302295</v>
      </c>
      <c r="BP4" s="115">
        <v>316917.90000000002</v>
      </c>
      <c r="BQ4" s="115">
        <v>73325.119999999995</v>
      </c>
      <c r="BR4" s="115">
        <v>6540.4579999999996</v>
      </c>
      <c r="BS4" s="115">
        <v>8601.3279999999995</v>
      </c>
      <c r="BT4" s="115">
        <v>1327473</v>
      </c>
      <c r="BU4" s="115">
        <v>12092.68</v>
      </c>
      <c r="BV4" s="115">
        <v>15698.36</v>
      </c>
      <c r="BW4" s="115">
        <v>2002.069</v>
      </c>
      <c r="BX4" s="115">
        <v>64138.34</v>
      </c>
      <c r="BY4" s="115">
        <v>0</v>
      </c>
      <c r="BZ4" s="115">
        <v>4000.3429999999998</v>
      </c>
      <c r="CA4" s="115">
        <v>5354484</v>
      </c>
      <c r="CB4" s="115">
        <v>4778610</v>
      </c>
      <c r="CC4" s="115">
        <v>193850</v>
      </c>
      <c r="CD4" s="115">
        <v>132955.79999999999</v>
      </c>
      <c r="CE4" s="115">
        <v>122619.1</v>
      </c>
      <c r="CF4" s="115">
        <v>1736064</v>
      </c>
      <c r="CG4" s="115">
        <v>59455.92</v>
      </c>
      <c r="CH4" s="115">
        <v>739933.9</v>
      </c>
      <c r="CI4" s="115">
        <v>0</v>
      </c>
      <c r="CJ4" s="115">
        <v>176762.4</v>
      </c>
      <c r="CK4" s="115">
        <v>281768.5</v>
      </c>
      <c r="CL4" s="115">
        <v>13153.86</v>
      </c>
      <c r="CM4" s="115">
        <v>0</v>
      </c>
      <c r="CN4" s="115">
        <v>0</v>
      </c>
      <c r="CO4" s="115">
        <v>0</v>
      </c>
      <c r="CP4" s="115">
        <v>0</v>
      </c>
      <c r="CQ4" s="115">
        <v>0</v>
      </c>
      <c r="CR4" s="115">
        <v>0</v>
      </c>
      <c r="CS4" s="115">
        <v>0</v>
      </c>
      <c r="CT4" s="115">
        <v>0</v>
      </c>
      <c r="CU4" s="115">
        <v>0</v>
      </c>
      <c r="CV4" s="115">
        <v>0</v>
      </c>
      <c r="CW4" s="115">
        <v>0</v>
      </c>
      <c r="CX4" s="115">
        <v>0</v>
      </c>
      <c r="CY4" s="115">
        <v>0</v>
      </c>
      <c r="CZ4" s="115">
        <v>0</v>
      </c>
      <c r="DA4" s="115">
        <v>0</v>
      </c>
      <c r="DB4" s="115">
        <v>0</v>
      </c>
      <c r="DC4" s="115">
        <v>0</v>
      </c>
      <c r="DD4" s="115">
        <v>0</v>
      </c>
      <c r="DE4" s="115">
        <v>0</v>
      </c>
      <c r="DF4" s="115">
        <v>0</v>
      </c>
      <c r="DG4" s="115">
        <v>0</v>
      </c>
      <c r="DH4" s="115">
        <v>0</v>
      </c>
      <c r="DI4" s="115">
        <v>0</v>
      </c>
      <c r="DJ4" s="115">
        <v>0</v>
      </c>
      <c r="DK4" s="115">
        <v>0</v>
      </c>
      <c r="DL4" s="115">
        <v>0</v>
      </c>
      <c r="DM4" s="115">
        <v>0</v>
      </c>
      <c r="DN4" s="115">
        <v>0</v>
      </c>
      <c r="DO4" s="115">
        <v>0</v>
      </c>
      <c r="DP4" s="115">
        <v>0</v>
      </c>
      <c r="DQ4" s="115">
        <v>0</v>
      </c>
      <c r="DR4" s="115">
        <v>0</v>
      </c>
      <c r="DS4" s="115">
        <v>0</v>
      </c>
      <c r="DT4" s="115">
        <v>0</v>
      </c>
      <c r="DU4" s="115">
        <v>0</v>
      </c>
      <c r="DV4" s="115">
        <v>0</v>
      </c>
      <c r="DW4" s="115">
        <v>0</v>
      </c>
      <c r="DX4" s="115">
        <v>0</v>
      </c>
      <c r="DY4" s="115">
        <v>0</v>
      </c>
      <c r="DZ4" s="115">
        <v>0</v>
      </c>
      <c r="EA4" s="115">
        <v>0</v>
      </c>
      <c r="EB4" s="115">
        <v>0</v>
      </c>
      <c r="EC4" s="115">
        <v>0</v>
      </c>
      <c r="ED4" s="115">
        <v>0</v>
      </c>
      <c r="EE4" s="115">
        <v>0</v>
      </c>
      <c r="EF4" s="115">
        <v>0</v>
      </c>
      <c r="EG4" s="115">
        <v>0</v>
      </c>
      <c r="EH4" s="115">
        <v>0</v>
      </c>
      <c r="EI4" s="115">
        <v>314.63380000000001</v>
      </c>
      <c r="EJ4" s="115">
        <v>205323.1</v>
      </c>
      <c r="EK4" s="115">
        <v>123076.2</v>
      </c>
      <c r="EL4" s="115">
        <v>0</v>
      </c>
      <c r="EM4" s="115">
        <v>21164.17</v>
      </c>
      <c r="EN4" s="115">
        <v>0</v>
      </c>
      <c r="EO4" s="115">
        <v>0</v>
      </c>
      <c r="EP4" s="115">
        <v>0</v>
      </c>
      <c r="EQ4" s="115">
        <v>609.55229999999995</v>
      </c>
      <c r="ER4" s="115">
        <v>0</v>
      </c>
      <c r="ES4" s="115">
        <v>233.827</v>
      </c>
      <c r="ET4" s="115">
        <v>49351.23</v>
      </c>
      <c r="EU4" s="115">
        <v>9499.4230000000007</v>
      </c>
      <c r="EV4" s="115">
        <v>3035.9340000000002</v>
      </c>
      <c r="EW4" s="115">
        <v>594.18949999999995</v>
      </c>
    </row>
    <row r="5" spans="1:153" x14ac:dyDescent="0.2">
      <c r="A5" s="134" t="s">
        <v>105</v>
      </c>
      <c r="B5" s="134" t="s">
        <v>668</v>
      </c>
      <c r="C5" s="134" t="s">
        <v>126</v>
      </c>
      <c r="D5" s="135">
        <v>446345.9</v>
      </c>
      <c r="E5" s="135">
        <v>209380.4</v>
      </c>
      <c r="F5" s="135">
        <v>8587.3680000000004</v>
      </c>
      <c r="G5" s="135">
        <v>55293.56</v>
      </c>
      <c r="H5" s="135">
        <v>217079.5</v>
      </c>
      <c r="I5" s="135">
        <v>51324.75</v>
      </c>
      <c r="J5" s="135">
        <v>15041.15</v>
      </c>
      <c r="K5" s="135">
        <v>910436.2</v>
      </c>
      <c r="L5" s="135">
        <v>27654.15</v>
      </c>
      <c r="M5" s="135">
        <v>1134060</v>
      </c>
      <c r="N5" s="135">
        <v>50859.7</v>
      </c>
      <c r="O5" s="135">
        <v>31640.85</v>
      </c>
      <c r="P5" s="135">
        <v>532.44209999999998</v>
      </c>
      <c r="Q5" s="135">
        <v>59100000</v>
      </c>
      <c r="R5" s="135">
        <v>11536</v>
      </c>
      <c r="S5" s="135">
        <v>1130618</v>
      </c>
      <c r="T5" s="135">
        <v>34646.879999999997</v>
      </c>
      <c r="U5" s="135">
        <v>0</v>
      </c>
      <c r="V5" s="135">
        <v>55518.16</v>
      </c>
      <c r="W5" s="135">
        <v>0</v>
      </c>
      <c r="X5" s="135">
        <v>159784.5</v>
      </c>
      <c r="Y5" s="135">
        <v>297486.40000000002</v>
      </c>
      <c r="Z5" s="135">
        <v>590985.19999999995</v>
      </c>
      <c r="AA5" s="135">
        <v>25084.69</v>
      </c>
      <c r="AB5" s="135">
        <v>310209.5</v>
      </c>
      <c r="AC5" s="135">
        <v>70307.259999999995</v>
      </c>
      <c r="AD5" s="135">
        <v>157361</v>
      </c>
      <c r="AE5" s="135">
        <v>2992.143</v>
      </c>
      <c r="AF5" s="135">
        <v>78962.179999999993</v>
      </c>
      <c r="AG5" s="135">
        <v>569767.6</v>
      </c>
      <c r="AH5" s="135">
        <v>16692.59</v>
      </c>
      <c r="AI5" s="135">
        <v>139768.1</v>
      </c>
      <c r="AJ5" s="135">
        <v>511495.7</v>
      </c>
      <c r="AK5" s="135">
        <v>111760.3</v>
      </c>
      <c r="AL5" s="135">
        <v>169376</v>
      </c>
      <c r="AM5" s="135">
        <v>1211810</v>
      </c>
      <c r="AN5" s="135">
        <v>9868177</v>
      </c>
      <c r="AO5" s="135">
        <v>885367.5</v>
      </c>
      <c r="AP5" s="135">
        <v>537610.30000000005</v>
      </c>
      <c r="AQ5" s="135">
        <v>2688628</v>
      </c>
      <c r="AR5" s="135">
        <v>24730.73</v>
      </c>
      <c r="AS5" s="135">
        <v>22212.38</v>
      </c>
      <c r="AT5" s="135">
        <v>5303.5349999999999</v>
      </c>
      <c r="AU5" s="135">
        <v>15900000</v>
      </c>
      <c r="AV5" s="135">
        <v>1689814</v>
      </c>
      <c r="AW5" s="135">
        <v>469018.2</v>
      </c>
      <c r="AX5" s="135">
        <v>71420.44</v>
      </c>
      <c r="AY5" s="135">
        <v>15884.53</v>
      </c>
      <c r="AZ5" s="135">
        <v>90308.38</v>
      </c>
      <c r="BA5" s="135">
        <v>49149.5</v>
      </c>
      <c r="BB5" s="135">
        <v>96502.31</v>
      </c>
      <c r="BC5" s="135">
        <v>11888.41</v>
      </c>
      <c r="BD5" s="135">
        <v>721205.6</v>
      </c>
      <c r="BE5" s="135">
        <v>1331768</v>
      </c>
      <c r="BF5" s="135">
        <v>23416.3</v>
      </c>
      <c r="BG5" s="135">
        <v>77953.75</v>
      </c>
      <c r="BH5" s="135">
        <v>50522.79</v>
      </c>
      <c r="BI5" s="135">
        <v>208965</v>
      </c>
      <c r="BJ5" s="135">
        <v>33441.919999999998</v>
      </c>
      <c r="BK5" s="135">
        <v>95591.72</v>
      </c>
      <c r="BL5" s="135">
        <v>1201892</v>
      </c>
      <c r="BM5" s="135">
        <v>2409294</v>
      </c>
      <c r="BN5" s="135">
        <v>65598.52</v>
      </c>
      <c r="BO5" s="135">
        <v>203763</v>
      </c>
      <c r="BP5" s="135">
        <v>30202.17</v>
      </c>
      <c r="BQ5" s="135">
        <v>42671.839999999997</v>
      </c>
      <c r="BR5" s="135">
        <v>56202.04</v>
      </c>
      <c r="BS5" s="135">
        <v>30845.040000000001</v>
      </c>
      <c r="BT5" s="135">
        <v>71439.48</v>
      </c>
      <c r="BU5" s="135">
        <v>599889.4</v>
      </c>
      <c r="BV5" s="135">
        <v>71209.119999999995</v>
      </c>
      <c r="BW5" s="135">
        <v>3731.1019999999999</v>
      </c>
      <c r="BX5" s="135">
        <v>37915.980000000003</v>
      </c>
      <c r="BY5" s="135">
        <v>0</v>
      </c>
      <c r="BZ5" s="135">
        <v>455454</v>
      </c>
      <c r="CA5" s="135">
        <v>2323472</v>
      </c>
      <c r="CB5" s="135">
        <v>1790348</v>
      </c>
      <c r="CC5" s="135">
        <v>804489.9</v>
      </c>
      <c r="CD5" s="135">
        <v>2592.9969999999998</v>
      </c>
      <c r="CE5" s="135">
        <v>118184.5</v>
      </c>
      <c r="CF5" s="135">
        <v>205734.9</v>
      </c>
      <c r="CG5" s="135">
        <v>1679228</v>
      </c>
      <c r="CH5" s="135">
        <v>704335.3</v>
      </c>
      <c r="CI5" s="135">
        <v>0</v>
      </c>
      <c r="CJ5" s="135">
        <v>2339835</v>
      </c>
      <c r="CK5" s="135">
        <v>2550990</v>
      </c>
      <c r="CL5" s="135">
        <v>121107.1</v>
      </c>
      <c r="CM5" s="135">
        <v>7651.3649999999998</v>
      </c>
      <c r="CN5" s="135">
        <v>20303.88</v>
      </c>
      <c r="CO5" s="135">
        <v>76785.13</v>
      </c>
      <c r="CP5" s="135">
        <v>24101.03</v>
      </c>
      <c r="CQ5" s="135">
        <v>52126.21</v>
      </c>
      <c r="CR5" s="135">
        <v>0</v>
      </c>
      <c r="CS5" s="135">
        <v>84814.52</v>
      </c>
      <c r="CT5" s="135">
        <v>83931.59</v>
      </c>
      <c r="CU5" s="135">
        <v>10476.89</v>
      </c>
      <c r="CV5" s="135">
        <v>2153.3679999999999</v>
      </c>
      <c r="CW5" s="135">
        <v>19600.810000000001</v>
      </c>
      <c r="CX5" s="135">
        <v>190251.8</v>
      </c>
      <c r="CY5" s="135">
        <v>799932.7</v>
      </c>
      <c r="CZ5" s="135">
        <v>2189.1729999999998</v>
      </c>
      <c r="DA5" s="135">
        <v>94176.37</v>
      </c>
      <c r="DB5" s="135">
        <v>117261.1</v>
      </c>
      <c r="DC5" s="135">
        <v>227.49440000000001</v>
      </c>
      <c r="DD5" s="135">
        <v>623364</v>
      </c>
      <c r="DE5" s="135">
        <v>32286.17</v>
      </c>
      <c r="DF5" s="135">
        <v>47104.61</v>
      </c>
      <c r="DG5" s="135">
        <v>24078.639999999999</v>
      </c>
      <c r="DH5" s="135">
        <v>5350.5410000000002</v>
      </c>
      <c r="DI5" s="135">
        <v>31331.94</v>
      </c>
      <c r="DJ5" s="135">
        <v>8508.2330000000002</v>
      </c>
      <c r="DK5" s="135">
        <v>11323.86</v>
      </c>
      <c r="DL5" s="135">
        <v>0</v>
      </c>
      <c r="DM5" s="135">
        <v>29349.39</v>
      </c>
      <c r="DN5" s="135">
        <v>28470.53</v>
      </c>
      <c r="DO5" s="135">
        <v>220617.60000000001</v>
      </c>
      <c r="DP5" s="135">
        <v>8008790</v>
      </c>
      <c r="DQ5" s="135">
        <v>413567</v>
      </c>
      <c r="DR5" s="135">
        <v>1079028</v>
      </c>
      <c r="DS5" s="135">
        <v>34530.86</v>
      </c>
      <c r="DT5" s="135">
        <v>992535.6</v>
      </c>
      <c r="DU5" s="135">
        <v>0</v>
      </c>
      <c r="DV5" s="135">
        <v>167592</v>
      </c>
      <c r="DW5" s="135">
        <v>10476.049999999999</v>
      </c>
      <c r="DX5" s="135">
        <v>32325.119999999999</v>
      </c>
      <c r="DY5" s="135">
        <v>41901.46</v>
      </c>
      <c r="DZ5" s="135">
        <v>3171.614</v>
      </c>
      <c r="EA5" s="135">
        <v>6982.8670000000002</v>
      </c>
      <c r="EB5" s="135">
        <v>1220177</v>
      </c>
      <c r="EC5" s="135">
        <v>601934.5</v>
      </c>
      <c r="ED5" s="135">
        <v>211571.9</v>
      </c>
      <c r="EE5" s="135">
        <v>0</v>
      </c>
      <c r="EF5" s="135">
        <v>4477.0630000000001</v>
      </c>
      <c r="EG5" s="135">
        <v>6395.1090000000004</v>
      </c>
      <c r="EH5" s="135">
        <v>10828.41</v>
      </c>
      <c r="EI5" s="135">
        <v>0</v>
      </c>
      <c r="EJ5" s="135">
        <v>0</v>
      </c>
      <c r="EK5" s="135">
        <v>0</v>
      </c>
      <c r="EL5" s="135">
        <v>0</v>
      </c>
      <c r="EM5" s="135">
        <v>0</v>
      </c>
      <c r="EN5" s="135">
        <v>0</v>
      </c>
      <c r="EO5" s="135">
        <v>0</v>
      </c>
      <c r="EP5" s="135">
        <v>0</v>
      </c>
      <c r="EQ5" s="135">
        <v>0</v>
      </c>
      <c r="ER5" s="135">
        <v>0</v>
      </c>
      <c r="ES5" s="135">
        <v>0</v>
      </c>
      <c r="ET5" s="135">
        <v>0</v>
      </c>
      <c r="EU5" s="135">
        <v>0</v>
      </c>
      <c r="EV5" s="135">
        <v>0</v>
      </c>
      <c r="EW5" s="135">
        <v>0</v>
      </c>
    </row>
    <row r="6" spans="1:153" x14ac:dyDescent="0.2">
      <c r="A6" s="134" t="s">
        <v>105</v>
      </c>
      <c r="B6" s="134" t="s">
        <v>669</v>
      </c>
      <c r="C6" s="134" t="s">
        <v>126</v>
      </c>
      <c r="D6" s="135">
        <v>310202.7</v>
      </c>
      <c r="E6" s="135">
        <v>246603.5</v>
      </c>
      <c r="F6" s="135">
        <v>9056.3019999999997</v>
      </c>
      <c r="G6" s="135">
        <v>18712.349999999999</v>
      </c>
      <c r="H6" s="135">
        <v>200587</v>
      </c>
      <c r="I6" s="135">
        <v>48621.760000000002</v>
      </c>
      <c r="J6" s="135">
        <v>15195.13</v>
      </c>
      <c r="K6" s="135">
        <v>1540692</v>
      </c>
      <c r="L6" s="135">
        <v>26149.919999999998</v>
      </c>
      <c r="M6" s="135">
        <v>1241005</v>
      </c>
      <c r="N6" s="135">
        <v>44077.65</v>
      </c>
      <c r="O6" s="135">
        <v>33146.589999999997</v>
      </c>
      <c r="P6" s="135">
        <v>988.39139999999998</v>
      </c>
      <c r="Q6" s="135">
        <v>50500000</v>
      </c>
      <c r="R6" s="135">
        <v>7899.2420000000002</v>
      </c>
      <c r="S6" s="135">
        <v>1822158</v>
      </c>
      <c r="T6" s="135">
        <v>29933.66</v>
      </c>
      <c r="U6" s="135">
        <v>903.59829999999999</v>
      </c>
      <c r="V6" s="135">
        <v>106675</v>
      </c>
      <c r="W6" s="135">
        <v>0</v>
      </c>
      <c r="X6" s="135">
        <v>183155.7</v>
      </c>
      <c r="Y6" s="135">
        <v>300194.8</v>
      </c>
      <c r="Z6" s="135">
        <v>501330.5</v>
      </c>
      <c r="AA6" s="135">
        <v>30417.05</v>
      </c>
      <c r="AB6" s="135">
        <v>248063.4</v>
      </c>
      <c r="AC6" s="135">
        <v>64795.97</v>
      </c>
      <c r="AD6" s="135">
        <v>113132.3</v>
      </c>
      <c r="AE6" s="135">
        <v>6870.6</v>
      </c>
      <c r="AF6" s="135">
        <v>91077.119999999995</v>
      </c>
      <c r="AG6" s="135">
        <v>161988.70000000001</v>
      </c>
      <c r="AH6" s="135">
        <v>1574.154</v>
      </c>
      <c r="AI6" s="135">
        <v>121703.4</v>
      </c>
      <c r="AJ6" s="135">
        <v>876356.8</v>
      </c>
      <c r="AK6" s="135">
        <v>11060.95</v>
      </c>
      <c r="AL6" s="135">
        <v>204803.9</v>
      </c>
      <c r="AM6" s="135">
        <v>1766289</v>
      </c>
      <c r="AN6" s="135">
        <v>7893138</v>
      </c>
      <c r="AO6" s="135">
        <v>1234405</v>
      </c>
      <c r="AP6" s="135">
        <v>981460</v>
      </c>
      <c r="AQ6" s="135">
        <v>3652419</v>
      </c>
      <c r="AR6" s="135">
        <v>19176.64</v>
      </c>
      <c r="AS6" s="135">
        <v>12103.26</v>
      </c>
      <c r="AT6" s="135">
        <v>6682.8689999999997</v>
      </c>
      <c r="AU6" s="135">
        <v>23500000</v>
      </c>
      <c r="AV6" s="135">
        <v>2263576</v>
      </c>
      <c r="AW6" s="135">
        <v>834527.6</v>
      </c>
      <c r="AX6" s="135">
        <v>96816.48</v>
      </c>
      <c r="AY6" s="135">
        <v>17663.05</v>
      </c>
      <c r="AZ6" s="135">
        <v>116994.9</v>
      </c>
      <c r="BA6" s="135">
        <v>63564.39</v>
      </c>
      <c r="BB6" s="135">
        <v>106879.8</v>
      </c>
      <c r="BC6" s="135">
        <v>75943.14</v>
      </c>
      <c r="BD6" s="135">
        <v>1272025</v>
      </c>
      <c r="BE6" s="135">
        <v>3478822</v>
      </c>
      <c r="BF6" s="135">
        <v>35455.86</v>
      </c>
      <c r="BG6" s="135">
        <v>96494.62</v>
      </c>
      <c r="BH6" s="135">
        <v>63909.31</v>
      </c>
      <c r="BI6" s="135">
        <v>144069.5</v>
      </c>
      <c r="BJ6" s="135">
        <v>36126.949999999997</v>
      </c>
      <c r="BK6" s="135">
        <v>42816.75</v>
      </c>
      <c r="BL6" s="135">
        <v>1279485</v>
      </c>
      <c r="BM6" s="135">
        <v>2894649</v>
      </c>
      <c r="BN6" s="135">
        <v>47686.080000000002</v>
      </c>
      <c r="BO6" s="135">
        <v>190595.20000000001</v>
      </c>
      <c r="BP6" s="135">
        <v>36346.589999999997</v>
      </c>
      <c r="BQ6" s="135">
        <v>45918.61</v>
      </c>
      <c r="BR6" s="135">
        <v>53056.639999999999</v>
      </c>
      <c r="BS6" s="135">
        <v>18500.93</v>
      </c>
      <c r="BT6" s="135">
        <v>158181.6</v>
      </c>
      <c r="BU6" s="135">
        <v>0</v>
      </c>
      <c r="BV6" s="135">
        <v>41304.43</v>
      </c>
      <c r="BW6" s="135">
        <v>3662.5659999999998</v>
      </c>
      <c r="BX6" s="135">
        <v>22492.55</v>
      </c>
      <c r="BY6" s="135">
        <v>0</v>
      </c>
      <c r="BZ6" s="135">
        <v>244322</v>
      </c>
      <c r="CA6" s="135">
        <v>2882168</v>
      </c>
      <c r="CB6" s="135">
        <v>1690705</v>
      </c>
      <c r="CC6" s="135">
        <v>1039688</v>
      </c>
      <c r="CD6" s="135">
        <v>2202.7510000000002</v>
      </c>
      <c r="CE6" s="135">
        <v>193823.8</v>
      </c>
      <c r="CF6" s="135">
        <v>196318.7</v>
      </c>
      <c r="CG6" s="135">
        <v>1903739</v>
      </c>
      <c r="CH6" s="135">
        <v>1529365</v>
      </c>
      <c r="CI6" s="135">
        <v>0</v>
      </c>
      <c r="CJ6" s="135">
        <v>2645726</v>
      </c>
      <c r="CK6" s="135">
        <v>3018412</v>
      </c>
      <c r="CL6" s="135">
        <v>169181.8</v>
      </c>
      <c r="CM6" s="135">
        <v>6432.7020000000002</v>
      </c>
      <c r="CN6" s="135">
        <v>17226.990000000002</v>
      </c>
      <c r="CO6" s="135">
        <v>61750.43</v>
      </c>
      <c r="CP6" s="135">
        <v>23390.53</v>
      </c>
      <c r="CQ6" s="135">
        <v>37886.21</v>
      </c>
      <c r="CR6" s="135">
        <v>0</v>
      </c>
      <c r="CS6" s="135">
        <v>125806.1</v>
      </c>
      <c r="CT6" s="135">
        <v>64296.71</v>
      </c>
      <c r="CU6" s="135">
        <v>4843.0389999999998</v>
      </c>
      <c r="CV6" s="135">
        <v>0</v>
      </c>
      <c r="CW6" s="135">
        <v>18885.580000000002</v>
      </c>
      <c r="CX6" s="135">
        <v>186919.6</v>
      </c>
      <c r="CY6" s="135">
        <v>1868883</v>
      </c>
      <c r="CZ6" s="135">
        <v>1328.672</v>
      </c>
      <c r="DA6" s="135">
        <v>106982</v>
      </c>
      <c r="DB6" s="135">
        <v>264093.5</v>
      </c>
      <c r="DC6" s="135">
        <v>198.10429999999999</v>
      </c>
      <c r="DD6" s="135">
        <v>531855.1</v>
      </c>
      <c r="DE6" s="135">
        <v>36328.97</v>
      </c>
      <c r="DF6" s="135">
        <v>386461.8</v>
      </c>
      <c r="DG6" s="135">
        <v>36427.769999999997</v>
      </c>
      <c r="DH6" s="135">
        <v>4381.2120000000004</v>
      </c>
      <c r="DI6" s="135">
        <v>49102.92</v>
      </c>
      <c r="DJ6" s="135">
        <v>14390.65</v>
      </c>
      <c r="DK6" s="135">
        <v>16006.83</v>
      </c>
      <c r="DL6" s="135">
        <v>0</v>
      </c>
      <c r="DM6" s="135">
        <v>36099.31</v>
      </c>
      <c r="DN6" s="135">
        <v>21133.41</v>
      </c>
      <c r="DO6" s="135">
        <v>224784.4</v>
      </c>
      <c r="DP6" s="135">
        <v>8429044</v>
      </c>
      <c r="DQ6" s="135">
        <v>260340</v>
      </c>
      <c r="DR6" s="135">
        <v>1305465</v>
      </c>
      <c r="DS6" s="135">
        <v>23090.03</v>
      </c>
      <c r="DT6" s="135">
        <v>942423.3</v>
      </c>
      <c r="DU6" s="135">
        <v>0</v>
      </c>
      <c r="DV6" s="135">
        <v>131282.4</v>
      </c>
      <c r="DW6" s="135">
        <v>7956.4260000000004</v>
      </c>
      <c r="DX6" s="135">
        <v>44755.39</v>
      </c>
      <c r="DY6" s="135">
        <v>0</v>
      </c>
      <c r="DZ6" s="135">
        <v>3269.6559999999999</v>
      </c>
      <c r="EA6" s="135">
        <v>7545.5349999999999</v>
      </c>
      <c r="EB6" s="135">
        <v>1395164</v>
      </c>
      <c r="EC6" s="135">
        <v>670899.19999999995</v>
      </c>
      <c r="ED6" s="135">
        <v>240246.1</v>
      </c>
      <c r="EE6" s="135">
        <v>545.20309999999995</v>
      </c>
      <c r="EF6" s="135">
        <v>2333.3119999999999</v>
      </c>
      <c r="EG6" s="135">
        <v>10932.06</v>
      </c>
      <c r="EH6" s="135">
        <v>6417.03</v>
      </c>
      <c r="EI6" s="135">
        <v>0</v>
      </c>
      <c r="EJ6" s="135">
        <v>0</v>
      </c>
      <c r="EK6" s="135">
        <v>0</v>
      </c>
      <c r="EL6" s="135">
        <v>0</v>
      </c>
      <c r="EM6" s="135">
        <v>0</v>
      </c>
      <c r="EN6" s="135">
        <v>0</v>
      </c>
      <c r="EO6" s="135">
        <v>0</v>
      </c>
      <c r="EP6" s="135">
        <v>0</v>
      </c>
      <c r="EQ6" s="135">
        <v>0</v>
      </c>
      <c r="ER6" s="135">
        <v>0</v>
      </c>
      <c r="ES6" s="135">
        <v>0</v>
      </c>
      <c r="ET6" s="135">
        <v>0</v>
      </c>
      <c r="EU6" s="135">
        <v>0</v>
      </c>
      <c r="EV6" s="135">
        <v>0</v>
      </c>
      <c r="EW6" s="135">
        <v>0</v>
      </c>
    </row>
    <row r="7" spans="1:153" x14ac:dyDescent="0.2">
      <c r="A7" s="134" t="s">
        <v>105</v>
      </c>
      <c r="B7" s="134" t="s">
        <v>670</v>
      </c>
      <c r="C7" s="134" t="s">
        <v>126</v>
      </c>
      <c r="D7" s="135">
        <v>235600.6</v>
      </c>
      <c r="E7" s="135">
        <v>87049.5</v>
      </c>
      <c r="F7" s="135">
        <v>7704.9520000000002</v>
      </c>
      <c r="G7" s="135">
        <v>97845.25</v>
      </c>
      <c r="H7" s="135">
        <v>166869.6</v>
      </c>
      <c r="I7" s="135">
        <v>63181.59</v>
      </c>
      <c r="J7" s="135">
        <v>7937.7169999999996</v>
      </c>
      <c r="K7" s="135">
        <v>772556.3</v>
      </c>
      <c r="L7" s="135">
        <v>35218.17</v>
      </c>
      <c r="M7" s="135">
        <v>1367784</v>
      </c>
      <c r="N7" s="135">
        <v>35439.32</v>
      </c>
      <c r="O7" s="135">
        <v>20468.310000000001</v>
      </c>
      <c r="P7" s="135">
        <v>519.12180000000001</v>
      </c>
      <c r="Q7" s="135">
        <v>32200000</v>
      </c>
      <c r="R7" s="135">
        <v>11878.07</v>
      </c>
      <c r="S7" s="135">
        <v>995401.6</v>
      </c>
      <c r="T7" s="135">
        <v>19114.95</v>
      </c>
      <c r="U7" s="135">
        <v>597.0829</v>
      </c>
      <c r="V7" s="135">
        <v>128734.6</v>
      </c>
      <c r="W7" s="135">
        <v>0</v>
      </c>
      <c r="X7" s="135">
        <v>159411.4</v>
      </c>
      <c r="Y7" s="135">
        <v>240997.5</v>
      </c>
      <c r="Z7" s="135">
        <v>296209.2</v>
      </c>
      <c r="AA7" s="135">
        <v>23228.240000000002</v>
      </c>
      <c r="AB7" s="135">
        <v>222123.2</v>
      </c>
      <c r="AC7" s="135">
        <v>52207.96</v>
      </c>
      <c r="AD7" s="135">
        <v>102590.6</v>
      </c>
      <c r="AE7" s="135">
        <v>4711.7619999999997</v>
      </c>
      <c r="AF7" s="135">
        <v>28754.1</v>
      </c>
      <c r="AG7" s="135">
        <v>783054.4</v>
      </c>
      <c r="AH7" s="135">
        <v>19324.849999999999</v>
      </c>
      <c r="AI7" s="135">
        <v>82410.48</v>
      </c>
      <c r="AJ7" s="135">
        <v>307655.09999999998</v>
      </c>
      <c r="AK7" s="135">
        <v>177911.3</v>
      </c>
      <c r="AL7" s="135">
        <v>201534.5</v>
      </c>
      <c r="AM7" s="135">
        <v>710221.3</v>
      </c>
      <c r="AN7" s="135">
        <v>5402688</v>
      </c>
      <c r="AO7" s="135">
        <v>1461393</v>
      </c>
      <c r="AP7" s="135">
        <v>1326053</v>
      </c>
      <c r="AQ7" s="135">
        <v>4071866</v>
      </c>
      <c r="AR7" s="135">
        <v>10476.530000000001</v>
      </c>
      <c r="AS7" s="135">
        <v>11934.98</v>
      </c>
      <c r="AT7" s="135">
        <v>8254.5949999999993</v>
      </c>
      <c r="AU7" s="135">
        <v>26500000</v>
      </c>
      <c r="AV7" s="135">
        <v>2468380</v>
      </c>
      <c r="AW7" s="135">
        <v>595259.1</v>
      </c>
      <c r="AX7" s="135">
        <v>114049.2</v>
      </c>
      <c r="AY7" s="135">
        <v>19548.57</v>
      </c>
      <c r="AZ7" s="135">
        <v>112576</v>
      </c>
      <c r="BA7" s="135">
        <v>80473.990000000005</v>
      </c>
      <c r="BB7" s="135">
        <v>118331.5</v>
      </c>
      <c r="BC7" s="135">
        <v>122717.4</v>
      </c>
      <c r="BD7" s="135">
        <v>1114971</v>
      </c>
      <c r="BE7" s="135">
        <v>4428234</v>
      </c>
      <c r="BF7" s="135">
        <v>37155.25</v>
      </c>
      <c r="BG7" s="135">
        <v>106960.5</v>
      </c>
      <c r="BH7" s="135">
        <v>63962.87</v>
      </c>
      <c r="BI7" s="135">
        <v>159084.79999999999</v>
      </c>
      <c r="BJ7" s="135">
        <v>32026.81</v>
      </c>
      <c r="BK7" s="135">
        <v>99719.73</v>
      </c>
      <c r="BL7" s="135">
        <v>1064499</v>
      </c>
      <c r="BM7" s="135">
        <v>2423429</v>
      </c>
      <c r="BN7" s="135">
        <v>64400.07</v>
      </c>
      <c r="BO7" s="135">
        <v>180225.1</v>
      </c>
      <c r="BP7" s="135">
        <v>29724.78</v>
      </c>
      <c r="BQ7" s="135">
        <v>43642.25</v>
      </c>
      <c r="BR7" s="135">
        <v>47155.61</v>
      </c>
      <c r="BS7" s="135">
        <v>27384.080000000002</v>
      </c>
      <c r="BT7" s="135">
        <v>43702.92</v>
      </c>
      <c r="BU7" s="135">
        <v>381273.8</v>
      </c>
      <c r="BV7" s="135">
        <v>36589.14</v>
      </c>
      <c r="BW7" s="135">
        <v>2174.165</v>
      </c>
      <c r="BX7" s="135">
        <v>19290.349999999999</v>
      </c>
      <c r="BY7" s="135">
        <v>0</v>
      </c>
      <c r="BZ7" s="135">
        <v>422512.7</v>
      </c>
      <c r="CA7" s="135">
        <v>1528505</v>
      </c>
      <c r="CB7" s="135">
        <v>1711032</v>
      </c>
      <c r="CC7" s="135">
        <v>737546.6</v>
      </c>
      <c r="CD7" s="135">
        <v>1795.5350000000001</v>
      </c>
      <c r="CE7" s="135">
        <v>152424.1</v>
      </c>
      <c r="CF7" s="135">
        <v>148043.70000000001</v>
      </c>
      <c r="CG7" s="135">
        <v>1607133</v>
      </c>
      <c r="CH7" s="135">
        <v>501460.2</v>
      </c>
      <c r="CI7" s="135">
        <v>0</v>
      </c>
      <c r="CJ7" s="135">
        <v>2347627</v>
      </c>
      <c r="CK7" s="135">
        <v>2514372</v>
      </c>
      <c r="CL7" s="135">
        <v>103895</v>
      </c>
      <c r="CM7" s="135">
        <v>8789.69</v>
      </c>
      <c r="CN7" s="135">
        <v>29284.42</v>
      </c>
      <c r="CO7" s="135">
        <v>48839.22</v>
      </c>
      <c r="CP7" s="135">
        <v>16251.32</v>
      </c>
      <c r="CQ7" s="135">
        <v>70681.05</v>
      </c>
      <c r="CR7" s="135">
        <v>0</v>
      </c>
      <c r="CS7" s="135">
        <v>78192.41</v>
      </c>
      <c r="CT7" s="135">
        <v>66449.39</v>
      </c>
      <c r="CU7" s="135">
        <v>7939.8590000000004</v>
      </c>
      <c r="CV7" s="135">
        <v>916.50490000000002</v>
      </c>
      <c r="CW7" s="135">
        <v>12978.73</v>
      </c>
      <c r="CX7" s="135">
        <v>196775.5</v>
      </c>
      <c r="CY7" s="135">
        <v>2259554</v>
      </c>
      <c r="CZ7" s="135">
        <v>2873.59</v>
      </c>
      <c r="DA7" s="135">
        <v>81084.23</v>
      </c>
      <c r="DB7" s="135">
        <v>118978</v>
      </c>
      <c r="DC7" s="135">
        <v>214.75120000000001</v>
      </c>
      <c r="DD7" s="135">
        <v>324014.7</v>
      </c>
      <c r="DE7" s="135">
        <v>23228.240000000002</v>
      </c>
      <c r="DF7" s="135">
        <v>25070.11</v>
      </c>
      <c r="DG7" s="135">
        <v>14496.19</v>
      </c>
      <c r="DH7" s="135">
        <v>4278.8090000000002</v>
      </c>
      <c r="DI7" s="135">
        <v>10165.98</v>
      </c>
      <c r="DJ7" s="135">
        <v>8317.0130000000008</v>
      </c>
      <c r="DK7" s="135">
        <v>3555.8690000000001</v>
      </c>
      <c r="DL7" s="135">
        <v>456.27440000000001</v>
      </c>
      <c r="DM7" s="135">
        <v>28943.47</v>
      </c>
      <c r="DN7" s="135">
        <v>32898.910000000003</v>
      </c>
      <c r="DO7" s="135">
        <v>206644.1</v>
      </c>
      <c r="DP7" s="135">
        <v>7494854</v>
      </c>
      <c r="DQ7" s="135">
        <v>416278.6</v>
      </c>
      <c r="DR7" s="135">
        <v>1002251</v>
      </c>
      <c r="DS7" s="135">
        <v>29119.03</v>
      </c>
      <c r="DT7" s="135">
        <v>992538</v>
      </c>
      <c r="DU7" s="135">
        <v>0</v>
      </c>
      <c r="DV7" s="135">
        <v>105819.2</v>
      </c>
      <c r="DW7" s="135">
        <v>855.58960000000002</v>
      </c>
      <c r="DX7" s="135">
        <v>37350.14</v>
      </c>
      <c r="DY7" s="135">
        <v>0</v>
      </c>
      <c r="DZ7" s="135">
        <v>5213.2280000000001</v>
      </c>
      <c r="EA7" s="135">
        <v>7572.1989999999996</v>
      </c>
      <c r="EB7" s="135">
        <v>1183156</v>
      </c>
      <c r="EC7" s="135">
        <v>668612.19999999995</v>
      </c>
      <c r="ED7" s="135">
        <v>173173.4</v>
      </c>
      <c r="EE7" s="135">
        <v>0</v>
      </c>
      <c r="EF7" s="135">
        <v>3517.9450000000002</v>
      </c>
      <c r="EG7" s="135">
        <v>6092.9840000000004</v>
      </c>
      <c r="EH7" s="135">
        <v>4167.7349999999997</v>
      </c>
      <c r="EI7" s="135">
        <v>0</v>
      </c>
      <c r="EJ7" s="135">
        <v>0</v>
      </c>
      <c r="EK7" s="135">
        <v>0</v>
      </c>
      <c r="EL7" s="135">
        <v>0</v>
      </c>
      <c r="EM7" s="135">
        <v>0</v>
      </c>
      <c r="EN7" s="135">
        <v>0</v>
      </c>
      <c r="EO7" s="135">
        <v>0</v>
      </c>
      <c r="EP7" s="135">
        <v>0</v>
      </c>
      <c r="EQ7" s="135">
        <v>0</v>
      </c>
      <c r="ER7" s="135">
        <v>0</v>
      </c>
      <c r="ES7" s="135">
        <v>0</v>
      </c>
      <c r="ET7" s="135">
        <v>0</v>
      </c>
      <c r="EU7" s="135">
        <v>0</v>
      </c>
      <c r="EV7" s="135">
        <v>0</v>
      </c>
      <c r="EW7" s="135">
        <v>0</v>
      </c>
    </row>
    <row r="8" spans="1:153" x14ac:dyDescent="0.2">
      <c r="A8" s="116" t="s">
        <v>104</v>
      </c>
      <c r="B8" s="116" t="s">
        <v>671</v>
      </c>
      <c r="C8" s="116" t="s">
        <v>138</v>
      </c>
      <c r="D8" s="117">
        <v>111164.4</v>
      </c>
      <c r="E8" s="117">
        <v>298284.2</v>
      </c>
      <c r="F8" s="117">
        <v>453.28359999999998</v>
      </c>
      <c r="G8" s="117">
        <v>108341.9</v>
      </c>
      <c r="H8" s="117">
        <v>270857.40000000002</v>
      </c>
      <c r="I8" s="117">
        <v>21622.84</v>
      </c>
      <c r="J8" s="117">
        <v>61810.05</v>
      </c>
      <c r="K8" s="117">
        <v>1678533</v>
      </c>
      <c r="L8" s="117">
        <v>1527998</v>
      </c>
      <c r="M8" s="117">
        <v>14600000</v>
      </c>
      <c r="N8" s="117">
        <v>562237.4</v>
      </c>
      <c r="O8" s="117">
        <v>2225503</v>
      </c>
      <c r="P8" s="117">
        <v>24097.83</v>
      </c>
      <c r="Q8" s="117">
        <v>31100000</v>
      </c>
      <c r="R8" s="117">
        <v>2342.7049999999999</v>
      </c>
      <c r="S8" s="117">
        <v>2892363</v>
      </c>
      <c r="T8" s="117">
        <v>47583.82</v>
      </c>
      <c r="U8" s="117">
        <v>15724.33</v>
      </c>
      <c r="V8" s="117">
        <v>906637</v>
      </c>
      <c r="W8" s="117">
        <v>10877.04</v>
      </c>
      <c r="X8" s="117">
        <v>317357.2</v>
      </c>
      <c r="Y8" s="117">
        <v>373299.8</v>
      </c>
      <c r="Z8" s="117">
        <v>54498.26</v>
      </c>
      <c r="AA8" s="117">
        <v>59726.65</v>
      </c>
      <c r="AB8" s="117">
        <v>4655.4319999999998</v>
      </c>
      <c r="AC8" s="117">
        <v>14117.26</v>
      </c>
      <c r="AD8" s="117">
        <v>286842.7</v>
      </c>
      <c r="AE8" s="117">
        <v>30574.07</v>
      </c>
      <c r="AF8" s="117">
        <v>69254.67</v>
      </c>
      <c r="AG8" s="117">
        <v>627940</v>
      </c>
      <c r="AH8" s="117">
        <v>5772.3220000000001</v>
      </c>
      <c r="AI8" s="117">
        <v>102901.4</v>
      </c>
      <c r="AJ8" s="117">
        <v>73918.86</v>
      </c>
      <c r="AK8" s="117">
        <v>2799.556</v>
      </c>
      <c r="AL8" s="117">
        <v>5387338</v>
      </c>
      <c r="AM8" s="117">
        <v>1606090</v>
      </c>
      <c r="AN8" s="117">
        <v>2906192</v>
      </c>
      <c r="AO8" s="117">
        <v>1104786</v>
      </c>
      <c r="AP8" s="117">
        <v>62761.27</v>
      </c>
      <c r="AQ8" s="117">
        <v>2019792</v>
      </c>
      <c r="AR8" s="117">
        <v>4825.5839999999998</v>
      </c>
      <c r="AS8" s="117">
        <v>22495.040000000001</v>
      </c>
      <c r="AT8" s="117">
        <v>927.66179999999997</v>
      </c>
      <c r="AU8" s="117">
        <v>78400000</v>
      </c>
      <c r="AV8" s="117">
        <v>1358645</v>
      </c>
      <c r="AW8" s="117">
        <v>138017.5</v>
      </c>
      <c r="AX8" s="117">
        <v>250926.9</v>
      </c>
      <c r="AY8" s="117">
        <v>14944.67</v>
      </c>
      <c r="AZ8" s="117">
        <v>456360.5</v>
      </c>
      <c r="BA8" s="117">
        <v>52504.11</v>
      </c>
      <c r="BB8" s="117">
        <v>301029</v>
      </c>
      <c r="BC8" s="117">
        <v>99201.72</v>
      </c>
      <c r="BD8" s="117">
        <v>488109.4</v>
      </c>
      <c r="BE8" s="117">
        <v>2537164</v>
      </c>
      <c r="BF8" s="117">
        <v>75752.12</v>
      </c>
      <c r="BG8" s="117">
        <v>232603.2</v>
      </c>
      <c r="BH8" s="117">
        <v>202279</v>
      </c>
      <c r="BI8" s="117">
        <v>146508.20000000001</v>
      </c>
      <c r="BJ8" s="117">
        <v>81326.83</v>
      </c>
      <c r="BK8" s="117">
        <v>1971825</v>
      </c>
      <c r="BL8" s="117">
        <v>3533247</v>
      </c>
      <c r="BM8" s="117">
        <v>256674.1</v>
      </c>
      <c r="BN8" s="117">
        <v>236973.3</v>
      </c>
      <c r="BO8" s="117">
        <v>1114086</v>
      </c>
      <c r="BP8" s="117">
        <v>216332</v>
      </c>
      <c r="BQ8" s="117">
        <v>35144.620000000003</v>
      </c>
      <c r="BR8" s="117">
        <v>10103.01</v>
      </c>
      <c r="BS8" s="117">
        <v>12220.04</v>
      </c>
      <c r="BT8" s="117">
        <v>2887925</v>
      </c>
      <c r="BU8" s="117">
        <v>147828.70000000001</v>
      </c>
      <c r="BV8" s="117">
        <v>4498.433</v>
      </c>
      <c r="BW8" s="117">
        <v>5408.8850000000002</v>
      </c>
      <c r="BX8" s="117">
        <v>32417.3</v>
      </c>
      <c r="BY8" s="117">
        <v>9088.4490000000005</v>
      </c>
      <c r="BZ8" s="117">
        <v>15624.79</v>
      </c>
      <c r="CA8" s="117">
        <v>10400000</v>
      </c>
      <c r="CB8" s="117">
        <v>7103578</v>
      </c>
      <c r="CC8" s="117">
        <v>173165.2</v>
      </c>
      <c r="CD8" s="117">
        <v>122551.1</v>
      </c>
      <c r="CE8" s="117">
        <v>192348.3</v>
      </c>
      <c r="CF8" s="117">
        <v>9986789</v>
      </c>
      <c r="CG8" s="117">
        <v>395351.7</v>
      </c>
      <c r="CH8" s="117">
        <v>1292248</v>
      </c>
      <c r="CI8" s="117">
        <v>32875.300000000003</v>
      </c>
      <c r="CJ8" s="117">
        <v>1487489</v>
      </c>
      <c r="CK8" s="117">
        <v>1634008</v>
      </c>
      <c r="CL8" s="117">
        <v>40050.129999999997</v>
      </c>
      <c r="CM8" s="117">
        <v>55644.18</v>
      </c>
      <c r="CN8" s="117">
        <v>33143.33</v>
      </c>
      <c r="CO8" s="117">
        <v>111144.1</v>
      </c>
      <c r="CP8" s="117">
        <v>62434</v>
      </c>
      <c r="CQ8" s="117">
        <v>2625178</v>
      </c>
      <c r="CR8" s="117">
        <v>2637.8989999999999</v>
      </c>
      <c r="CS8" s="117">
        <v>124415.9</v>
      </c>
      <c r="CT8" s="117">
        <v>360986.9</v>
      </c>
      <c r="CU8" s="117">
        <v>7406.7449999999999</v>
      </c>
      <c r="CV8" s="117">
        <v>30674.06</v>
      </c>
      <c r="CW8" s="117">
        <v>3077.0509999999999</v>
      </c>
      <c r="CX8" s="117">
        <v>292278.2</v>
      </c>
      <c r="CY8" s="117">
        <v>1055738</v>
      </c>
      <c r="CZ8" s="117">
        <v>1640.808</v>
      </c>
      <c r="DA8" s="117">
        <v>4388.0420000000004</v>
      </c>
      <c r="DB8" s="117">
        <v>127270.5</v>
      </c>
      <c r="DC8" s="117">
        <v>135335.9</v>
      </c>
      <c r="DD8" s="117">
        <v>560117.6</v>
      </c>
      <c r="DE8" s="117">
        <v>59726.65</v>
      </c>
      <c r="DF8" s="117">
        <v>2113.7269999999999</v>
      </c>
      <c r="DG8" s="117">
        <v>33540.230000000003</v>
      </c>
      <c r="DH8" s="117">
        <v>10392.120000000001</v>
      </c>
      <c r="DI8" s="117">
        <v>3397.9780000000001</v>
      </c>
      <c r="DJ8" s="117">
        <v>22698.18</v>
      </c>
      <c r="DK8" s="117">
        <v>16886.34</v>
      </c>
      <c r="DL8" s="117">
        <v>772.78779999999995</v>
      </c>
      <c r="DM8" s="117">
        <v>351973.4</v>
      </c>
      <c r="DN8" s="117">
        <v>13766.99</v>
      </c>
      <c r="DO8" s="117">
        <v>370553</v>
      </c>
      <c r="DP8" s="117">
        <v>7558192</v>
      </c>
      <c r="DQ8" s="117">
        <v>304452.40000000002</v>
      </c>
      <c r="DR8" s="117">
        <v>279852</v>
      </c>
      <c r="DS8" s="117">
        <v>160283</v>
      </c>
      <c r="DT8" s="117">
        <v>220296.6</v>
      </c>
      <c r="DU8" s="117">
        <v>260.00880000000001</v>
      </c>
      <c r="DV8" s="117">
        <v>221925.5</v>
      </c>
      <c r="DW8" s="117">
        <v>578.62599999999998</v>
      </c>
      <c r="DX8" s="117">
        <v>337966.7</v>
      </c>
      <c r="DY8" s="117">
        <v>13200000</v>
      </c>
      <c r="DZ8" s="117">
        <v>12731.08</v>
      </c>
      <c r="EA8" s="117">
        <v>6040.1760000000004</v>
      </c>
      <c r="EB8" s="117">
        <v>55668.39</v>
      </c>
      <c r="EC8" s="117">
        <v>832770.5</v>
      </c>
      <c r="ED8" s="117">
        <v>18326.310000000001</v>
      </c>
      <c r="EE8" s="117">
        <v>35233.730000000003</v>
      </c>
      <c r="EF8" s="117">
        <v>5765.8419999999996</v>
      </c>
      <c r="EG8" s="117">
        <v>10575.78</v>
      </c>
      <c r="EH8" s="117">
        <v>20696.849999999999</v>
      </c>
      <c r="EI8" s="117">
        <v>0</v>
      </c>
      <c r="EJ8" s="117">
        <v>0</v>
      </c>
      <c r="EK8" s="117">
        <v>0</v>
      </c>
      <c r="EL8" s="117">
        <v>0</v>
      </c>
      <c r="EM8" s="117">
        <v>0</v>
      </c>
      <c r="EN8" s="117">
        <v>0</v>
      </c>
      <c r="EO8" s="117">
        <v>0</v>
      </c>
      <c r="EP8" s="117">
        <v>0</v>
      </c>
      <c r="EQ8" s="117">
        <v>0</v>
      </c>
      <c r="ER8" s="117">
        <v>0</v>
      </c>
      <c r="ES8" s="117">
        <v>0</v>
      </c>
      <c r="ET8" s="117">
        <v>0</v>
      </c>
      <c r="EU8" s="117">
        <v>0</v>
      </c>
      <c r="EV8" s="117">
        <v>0</v>
      </c>
      <c r="EW8" s="117">
        <v>0</v>
      </c>
    </row>
    <row r="9" spans="1:153" x14ac:dyDescent="0.2">
      <c r="A9" s="116" t="s">
        <v>104</v>
      </c>
      <c r="B9" s="116" t="s">
        <v>672</v>
      </c>
      <c r="C9" s="116" t="s">
        <v>138</v>
      </c>
      <c r="D9" s="117">
        <v>118644.7</v>
      </c>
      <c r="E9" s="117">
        <v>642575.19999999995</v>
      </c>
      <c r="F9" s="117">
        <v>627.04539999999997</v>
      </c>
      <c r="G9" s="117">
        <v>97536.49</v>
      </c>
      <c r="H9" s="117">
        <v>295888.3</v>
      </c>
      <c r="I9" s="117">
        <v>11078.47</v>
      </c>
      <c r="J9" s="117">
        <v>51146.73</v>
      </c>
      <c r="K9" s="117">
        <v>2389473</v>
      </c>
      <c r="L9" s="117">
        <v>924603.8</v>
      </c>
      <c r="M9" s="117">
        <v>9642334</v>
      </c>
      <c r="N9" s="117">
        <v>662781.19999999995</v>
      </c>
      <c r="O9" s="117">
        <v>1660965</v>
      </c>
      <c r="P9" s="117">
        <v>16250.76</v>
      </c>
      <c r="Q9" s="118">
        <v>29000000</v>
      </c>
      <c r="R9" s="117">
        <v>30032.77</v>
      </c>
      <c r="S9" s="117">
        <v>2768318</v>
      </c>
      <c r="T9" s="117">
        <v>54107.91</v>
      </c>
      <c r="U9" s="117">
        <v>20467.990000000002</v>
      </c>
      <c r="V9" s="117">
        <v>439006</v>
      </c>
      <c r="W9" s="117">
        <v>8306.7199999999993</v>
      </c>
      <c r="X9" s="117">
        <v>266918.8</v>
      </c>
      <c r="Y9" s="117">
        <v>440749.3</v>
      </c>
      <c r="Z9" s="117">
        <v>112572</v>
      </c>
      <c r="AA9" s="117">
        <v>79435.03</v>
      </c>
      <c r="AB9" s="117">
        <v>1979.124</v>
      </c>
      <c r="AC9" s="117">
        <v>15926.38</v>
      </c>
      <c r="AD9" s="117">
        <v>442517.7</v>
      </c>
      <c r="AE9" s="117">
        <v>49594.01</v>
      </c>
      <c r="AF9" s="117">
        <v>83213.039999999994</v>
      </c>
      <c r="AG9" s="117">
        <v>407729.5</v>
      </c>
      <c r="AH9" s="117">
        <v>320.7079</v>
      </c>
      <c r="AI9" s="117">
        <v>108710.5</v>
      </c>
      <c r="AJ9" s="117">
        <v>136778.20000000001</v>
      </c>
      <c r="AK9" s="117">
        <v>1898.6</v>
      </c>
      <c r="AL9" s="117">
        <v>4648756</v>
      </c>
      <c r="AM9" s="117">
        <v>3189512</v>
      </c>
      <c r="AN9" s="117">
        <v>5300036</v>
      </c>
      <c r="AO9" s="117">
        <v>1521904</v>
      </c>
      <c r="AP9" s="117">
        <v>112829</v>
      </c>
      <c r="AQ9" s="117">
        <v>2805267</v>
      </c>
      <c r="AR9" s="117">
        <v>12080.27</v>
      </c>
      <c r="AS9" s="117">
        <v>23166.19</v>
      </c>
      <c r="AT9" s="117">
        <v>2144.9659999999999</v>
      </c>
      <c r="AU9" s="117">
        <v>78800000</v>
      </c>
      <c r="AV9" s="117">
        <v>1542118</v>
      </c>
      <c r="AW9" s="117">
        <v>232871.2</v>
      </c>
      <c r="AX9" s="117">
        <v>153273</v>
      </c>
      <c r="AY9" s="117">
        <v>19130.98</v>
      </c>
      <c r="AZ9" s="117">
        <v>343453.4</v>
      </c>
      <c r="BA9" s="117">
        <v>78799.27</v>
      </c>
      <c r="BB9" s="117">
        <v>177635.9</v>
      </c>
      <c r="BC9" s="117">
        <v>48670.76</v>
      </c>
      <c r="BD9" s="117">
        <v>502167.9</v>
      </c>
      <c r="BE9" s="117">
        <v>1712202</v>
      </c>
      <c r="BF9" s="117">
        <v>58699.25</v>
      </c>
      <c r="BG9" s="117">
        <v>176631.2</v>
      </c>
      <c r="BH9" s="117">
        <v>140638</v>
      </c>
      <c r="BI9" s="117">
        <v>156926.9</v>
      </c>
      <c r="BJ9" s="117">
        <v>107743.8</v>
      </c>
      <c r="BK9" s="117">
        <v>2011146</v>
      </c>
      <c r="BL9" s="117">
        <v>3334802</v>
      </c>
      <c r="BM9" s="117">
        <v>220272.1</v>
      </c>
      <c r="BN9" s="117">
        <v>302112.5</v>
      </c>
      <c r="BO9" s="117">
        <v>1110020</v>
      </c>
      <c r="BP9" s="117">
        <v>266337.7</v>
      </c>
      <c r="BQ9" s="117">
        <v>30510.48</v>
      </c>
      <c r="BR9" s="117">
        <v>11191.14</v>
      </c>
      <c r="BS9" s="117">
        <v>11253.5</v>
      </c>
      <c r="BT9" s="117">
        <v>3228316</v>
      </c>
      <c r="BU9" s="117">
        <v>170238.9</v>
      </c>
      <c r="BV9" s="117">
        <v>3406.779</v>
      </c>
      <c r="BW9" s="117">
        <v>6061.0870000000004</v>
      </c>
      <c r="BX9" s="117">
        <v>30404.71</v>
      </c>
      <c r="BY9" s="117">
        <v>3979.0790000000002</v>
      </c>
      <c r="BZ9" s="117">
        <v>20114.55</v>
      </c>
      <c r="CA9" s="117">
        <v>19200000</v>
      </c>
      <c r="CB9" s="117">
        <v>5460890</v>
      </c>
      <c r="CC9" s="117">
        <v>284008.59999999998</v>
      </c>
      <c r="CD9" s="117">
        <v>121624.4</v>
      </c>
      <c r="CE9" s="117">
        <v>175024</v>
      </c>
      <c r="CF9" s="117">
        <v>12700000</v>
      </c>
      <c r="CG9" s="117">
        <v>316223.2</v>
      </c>
      <c r="CH9" s="117">
        <v>2053202</v>
      </c>
      <c r="CI9" s="117">
        <v>27332.51</v>
      </c>
      <c r="CJ9" s="117">
        <v>2441289</v>
      </c>
      <c r="CK9" s="117">
        <v>1364684</v>
      </c>
      <c r="CL9" s="117">
        <v>43750.78</v>
      </c>
      <c r="CM9" s="117">
        <v>57134.86</v>
      </c>
      <c r="CN9" s="117">
        <v>31446.720000000001</v>
      </c>
      <c r="CO9" s="117">
        <v>110267.3</v>
      </c>
      <c r="CP9" s="117">
        <v>61689.43</v>
      </c>
      <c r="CQ9" s="117">
        <v>1767166</v>
      </c>
      <c r="CR9" s="117">
        <v>1346.1849999999999</v>
      </c>
      <c r="CS9" s="117">
        <v>59166.67</v>
      </c>
      <c r="CT9" s="117">
        <v>263576.5</v>
      </c>
      <c r="CU9" s="117">
        <v>5626.34</v>
      </c>
      <c r="CV9" s="117">
        <v>30047.919999999998</v>
      </c>
      <c r="CW9" s="117">
        <v>4044.3090000000002</v>
      </c>
      <c r="CX9" s="117">
        <v>238796.1</v>
      </c>
      <c r="CY9" s="117">
        <v>589170.19999999995</v>
      </c>
      <c r="CZ9" s="117">
        <v>820.64359999999999</v>
      </c>
      <c r="DA9" s="117">
        <v>7348.5659999999998</v>
      </c>
      <c r="DB9" s="117">
        <v>96860.02</v>
      </c>
      <c r="DC9" s="117">
        <v>30032.77</v>
      </c>
      <c r="DD9" s="117">
        <v>313019.09999999998</v>
      </c>
      <c r="DE9" s="117">
        <v>42628.7</v>
      </c>
      <c r="DF9" s="117">
        <v>7174.5630000000001</v>
      </c>
      <c r="DG9" s="117">
        <v>20343.16</v>
      </c>
      <c r="DH9" s="117">
        <v>10268.4</v>
      </c>
      <c r="DI9" s="117">
        <v>14759.44</v>
      </c>
      <c r="DJ9" s="117">
        <v>20736.7</v>
      </c>
      <c r="DK9" s="117">
        <v>21904.560000000001</v>
      </c>
      <c r="DL9" s="117">
        <v>0</v>
      </c>
      <c r="DM9" s="117">
        <v>319308.2</v>
      </c>
      <c r="DN9" s="117">
        <v>14287.16</v>
      </c>
      <c r="DO9" s="117">
        <v>297353.90000000002</v>
      </c>
      <c r="DP9" s="117">
        <v>7760900</v>
      </c>
      <c r="DQ9" s="117">
        <v>354434.5</v>
      </c>
      <c r="DR9" s="117">
        <v>277801.3</v>
      </c>
      <c r="DS9" s="117">
        <v>172644.7</v>
      </c>
      <c r="DT9" s="117">
        <v>204773.7</v>
      </c>
      <c r="DU9" s="117">
        <v>296.18329999999997</v>
      </c>
      <c r="DV9" s="117">
        <v>231248.4</v>
      </c>
      <c r="DW9" s="117">
        <v>677.57950000000005</v>
      </c>
      <c r="DX9" s="117">
        <v>297283.20000000001</v>
      </c>
      <c r="DY9" s="117">
        <v>18200000</v>
      </c>
      <c r="DZ9" s="117">
        <v>36376.57</v>
      </c>
      <c r="EA9" s="117">
        <v>7790.701</v>
      </c>
      <c r="EB9" s="117">
        <v>58803.44</v>
      </c>
      <c r="EC9" s="117">
        <v>494795.2</v>
      </c>
      <c r="ED9" s="117">
        <v>14144.75</v>
      </c>
      <c r="EE9" s="117">
        <v>23571.79</v>
      </c>
      <c r="EF9" s="117">
        <v>6929.7219999999998</v>
      </c>
      <c r="EG9" s="117">
        <v>11810.27</v>
      </c>
      <c r="EH9" s="117">
        <v>15777.21</v>
      </c>
      <c r="EI9" s="117">
        <v>0</v>
      </c>
      <c r="EJ9" s="117">
        <v>0</v>
      </c>
      <c r="EK9" s="117">
        <v>0</v>
      </c>
      <c r="EL9" s="117">
        <v>0</v>
      </c>
      <c r="EM9" s="117">
        <v>0</v>
      </c>
      <c r="EN9" s="117">
        <v>0</v>
      </c>
      <c r="EO9" s="117">
        <v>0</v>
      </c>
      <c r="EP9" s="117">
        <v>0</v>
      </c>
      <c r="EQ9" s="117">
        <v>0</v>
      </c>
      <c r="ER9" s="117">
        <v>0</v>
      </c>
      <c r="ES9" s="117">
        <v>0</v>
      </c>
      <c r="ET9" s="117">
        <v>0</v>
      </c>
      <c r="EU9" s="117">
        <v>0</v>
      </c>
      <c r="EV9" s="117">
        <v>0</v>
      </c>
      <c r="EW9" s="117">
        <v>0</v>
      </c>
    </row>
    <row r="10" spans="1:153" x14ac:dyDescent="0.2">
      <c r="A10" s="116" t="s">
        <v>104</v>
      </c>
      <c r="B10" s="116" t="s">
        <v>673</v>
      </c>
      <c r="C10" s="116" t="s">
        <v>138</v>
      </c>
      <c r="D10" s="117">
        <v>57875.61</v>
      </c>
      <c r="E10" s="117">
        <v>336574.7</v>
      </c>
      <c r="F10" s="117">
        <v>876.18880000000001</v>
      </c>
      <c r="G10" s="117">
        <v>35166.1</v>
      </c>
      <c r="H10" s="117">
        <v>124153.8</v>
      </c>
      <c r="I10" s="117">
        <v>13452.37</v>
      </c>
      <c r="J10" s="117">
        <v>42819.18</v>
      </c>
      <c r="K10" s="117">
        <v>1219728</v>
      </c>
      <c r="L10" s="117">
        <v>406521.9</v>
      </c>
      <c r="M10" s="117">
        <v>9377868</v>
      </c>
      <c r="N10" s="117">
        <v>195194.3</v>
      </c>
      <c r="O10" s="117">
        <v>541711.9</v>
      </c>
      <c r="P10" s="117">
        <v>0</v>
      </c>
      <c r="Q10" s="117">
        <v>16700000</v>
      </c>
      <c r="R10" s="117">
        <v>168.29660000000001</v>
      </c>
      <c r="S10" s="117">
        <v>3529363</v>
      </c>
      <c r="T10" s="117">
        <v>30081.279999999999</v>
      </c>
      <c r="U10" s="117">
        <v>5340.8069999999998</v>
      </c>
      <c r="V10" s="117">
        <v>1070223</v>
      </c>
      <c r="W10" s="117">
        <v>0</v>
      </c>
      <c r="X10" s="117">
        <v>200072.4</v>
      </c>
      <c r="Y10" s="117">
        <v>158432.29999999999</v>
      </c>
      <c r="Z10" s="117">
        <v>15847.19</v>
      </c>
      <c r="AA10" s="117">
        <v>30829.599999999999</v>
      </c>
      <c r="AB10" s="117">
        <v>8706.9789999999994</v>
      </c>
      <c r="AC10" s="117">
        <v>7579.1229999999996</v>
      </c>
      <c r="AD10" s="117">
        <v>198414.3</v>
      </c>
      <c r="AE10" s="117">
        <v>17618.84</v>
      </c>
      <c r="AF10" s="117">
        <v>161553.5</v>
      </c>
      <c r="AG10" s="117">
        <v>218002.6</v>
      </c>
      <c r="AH10" s="117">
        <v>573.95150000000001</v>
      </c>
      <c r="AI10" s="117">
        <v>127447.8</v>
      </c>
      <c r="AJ10" s="117">
        <v>30440.01</v>
      </c>
      <c r="AK10" s="117">
        <v>5100.5420000000004</v>
      </c>
      <c r="AL10" s="117">
        <v>4142748</v>
      </c>
      <c r="AM10" s="117">
        <v>639890.4</v>
      </c>
      <c r="AN10" s="117">
        <v>1564698</v>
      </c>
      <c r="AO10" s="117">
        <v>1848602</v>
      </c>
      <c r="AP10" s="117">
        <v>106202.3</v>
      </c>
      <c r="AQ10" s="117">
        <v>916800.2</v>
      </c>
      <c r="AR10" s="117">
        <v>4893.5290000000005</v>
      </c>
      <c r="AS10" s="117">
        <v>10307.25</v>
      </c>
      <c r="AT10" s="117">
        <v>1518.4280000000001</v>
      </c>
      <c r="AU10" s="117">
        <v>39400000</v>
      </c>
      <c r="AV10" s="117">
        <v>1330117</v>
      </c>
      <c r="AW10" s="117">
        <v>85857.91</v>
      </c>
      <c r="AX10" s="117">
        <v>199662.1</v>
      </c>
      <c r="AY10" s="117">
        <v>6939.8130000000001</v>
      </c>
      <c r="AZ10" s="117">
        <v>311583.90000000002</v>
      </c>
      <c r="BA10" s="117">
        <v>111439.6</v>
      </c>
      <c r="BB10" s="117">
        <v>337961.5</v>
      </c>
      <c r="BC10" s="117">
        <v>30833.42</v>
      </c>
      <c r="BD10" s="117">
        <v>725295.1</v>
      </c>
      <c r="BE10" s="117">
        <v>3893495</v>
      </c>
      <c r="BF10" s="117">
        <v>92331.9</v>
      </c>
      <c r="BG10" s="117">
        <v>209428.9</v>
      </c>
      <c r="BH10" s="117">
        <v>134443</v>
      </c>
      <c r="BI10" s="117">
        <v>116533.9</v>
      </c>
      <c r="BJ10" s="117">
        <v>58643.89</v>
      </c>
      <c r="BK10" s="117">
        <v>723589.1</v>
      </c>
      <c r="BL10" s="117">
        <v>1850092</v>
      </c>
      <c r="BM10" s="117">
        <v>459065.9</v>
      </c>
      <c r="BN10" s="117">
        <v>30521.83</v>
      </c>
      <c r="BO10" s="117">
        <v>617683.6</v>
      </c>
      <c r="BP10" s="117">
        <v>143379.6</v>
      </c>
      <c r="BQ10" s="117">
        <v>68892.320000000007</v>
      </c>
      <c r="BR10" s="117">
        <v>5619.6409999999996</v>
      </c>
      <c r="BS10" s="117">
        <v>11613.85</v>
      </c>
      <c r="BT10" s="117">
        <v>1189013</v>
      </c>
      <c r="BU10" s="117">
        <v>85015.9</v>
      </c>
      <c r="BV10" s="117">
        <v>6124.2150000000001</v>
      </c>
      <c r="BW10" s="117">
        <v>5371.9530000000004</v>
      </c>
      <c r="BX10" s="117">
        <v>19978.68</v>
      </c>
      <c r="BY10" s="117">
        <v>1456.5630000000001</v>
      </c>
      <c r="BZ10" s="117">
        <v>7580.3119999999999</v>
      </c>
      <c r="CA10" s="117">
        <v>7025482</v>
      </c>
      <c r="CB10" s="117">
        <v>3431433</v>
      </c>
      <c r="CC10" s="117">
        <v>122030.2</v>
      </c>
      <c r="CD10" s="117">
        <v>80767.429999999993</v>
      </c>
      <c r="CE10" s="117">
        <v>71456.12</v>
      </c>
      <c r="CF10" s="117">
        <v>2208539</v>
      </c>
      <c r="CG10" s="117">
        <v>194787.20000000001</v>
      </c>
      <c r="CH10" s="117">
        <v>279904.2</v>
      </c>
      <c r="CI10" s="117">
        <v>0</v>
      </c>
      <c r="CJ10" s="117">
        <v>391590.1</v>
      </c>
      <c r="CK10" s="117">
        <v>899335.7</v>
      </c>
      <c r="CL10" s="117">
        <v>38757.019999999997</v>
      </c>
      <c r="CM10" s="117">
        <v>33543.25</v>
      </c>
      <c r="CN10" s="117">
        <v>14408.27</v>
      </c>
      <c r="CO10" s="117">
        <v>53005.32</v>
      </c>
      <c r="CP10" s="117">
        <v>30640.799999999999</v>
      </c>
      <c r="CQ10" s="117">
        <v>782461.9</v>
      </c>
      <c r="CR10" s="117">
        <v>0</v>
      </c>
      <c r="CS10" s="117">
        <v>161843.9</v>
      </c>
      <c r="CT10" s="117">
        <v>278590.5</v>
      </c>
      <c r="CU10" s="117">
        <v>3023.4090000000001</v>
      </c>
      <c r="CV10" s="117">
        <v>22639.43</v>
      </c>
      <c r="CW10" s="117">
        <v>4203.991</v>
      </c>
      <c r="CX10" s="117">
        <v>183773.6</v>
      </c>
      <c r="CY10" s="117">
        <v>1229546</v>
      </c>
      <c r="CZ10" s="117">
        <v>884.95950000000005</v>
      </c>
      <c r="DA10" s="117">
        <v>11372.2</v>
      </c>
      <c r="DB10" s="117">
        <v>86489.62</v>
      </c>
      <c r="DC10" s="117">
        <v>12687.81</v>
      </c>
      <c r="DD10" s="117">
        <v>262720.8</v>
      </c>
      <c r="DE10" s="117">
        <v>30829.599999999999</v>
      </c>
      <c r="DF10" s="117">
        <v>51557.89</v>
      </c>
      <c r="DG10" s="117">
        <v>40518.11</v>
      </c>
      <c r="DH10" s="117">
        <v>2441.6170000000002</v>
      </c>
      <c r="DI10" s="117">
        <v>1069.568</v>
      </c>
      <c r="DJ10" s="117">
        <v>16249.77</v>
      </c>
      <c r="DK10" s="117">
        <v>19867.259999999998</v>
      </c>
      <c r="DL10" s="117">
        <v>0</v>
      </c>
      <c r="DM10" s="117">
        <v>555353.59999999998</v>
      </c>
      <c r="DN10" s="117">
        <v>15829.83</v>
      </c>
      <c r="DO10" s="117">
        <v>242139.8</v>
      </c>
      <c r="DP10" s="117">
        <v>2536414</v>
      </c>
      <c r="DQ10" s="117">
        <v>196236.5</v>
      </c>
      <c r="DR10" s="117">
        <v>327030.7</v>
      </c>
      <c r="DS10" s="117">
        <v>72209.25</v>
      </c>
      <c r="DT10" s="117">
        <v>373426.8</v>
      </c>
      <c r="DU10" s="117">
        <v>0</v>
      </c>
      <c r="DV10" s="117">
        <v>112432.4</v>
      </c>
      <c r="DW10" s="117">
        <v>1044.54</v>
      </c>
      <c r="DX10" s="117">
        <v>237352.3</v>
      </c>
      <c r="DY10" s="117">
        <v>0</v>
      </c>
      <c r="DZ10" s="117">
        <v>21188.33</v>
      </c>
      <c r="EA10" s="117">
        <v>4102.9139999999998</v>
      </c>
      <c r="EB10" s="117">
        <v>35332.31</v>
      </c>
      <c r="EC10" s="117">
        <v>583002.1</v>
      </c>
      <c r="ED10" s="117">
        <v>19184.150000000001</v>
      </c>
      <c r="EE10" s="117">
        <v>1127.6289999999999</v>
      </c>
      <c r="EF10" s="117">
        <v>6411.6559999999999</v>
      </c>
      <c r="EG10" s="117">
        <v>10733.59</v>
      </c>
      <c r="EH10" s="117">
        <v>9870.2860000000001</v>
      </c>
      <c r="EI10" s="117">
        <v>0</v>
      </c>
      <c r="EJ10" s="117">
        <v>0</v>
      </c>
      <c r="EK10" s="117">
        <v>0</v>
      </c>
      <c r="EL10" s="117">
        <v>0</v>
      </c>
      <c r="EM10" s="117">
        <v>0</v>
      </c>
      <c r="EN10" s="117">
        <v>0</v>
      </c>
      <c r="EO10" s="117">
        <v>0</v>
      </c>
      <c r="EP10" s="117">
        <v>0</v>
      </c>
      <c r="EQ10" s="117">
        <v>0</v>
      </c>
      <c r="ER10" s="117">
        <v>0</v>
      </c>
      <c r="ES10" s="117">
        <v>0</v>
      </c>
      <c r="ET10" s="117">
        <v>0</v>
      </c>
      <c r="EU10" s="117">
        <v>0</v>
      </c>
      <c r="EV10" s="117">
        <v>0</v>
      </c>
      <c r="EW10" s="117">
        <v>0</v>
      </c>
    </row>
    <row r="11" spans="1:153" x14ac:dyDescent="0.2">
      <c r="A11" s="105" t="s">
        <v>521</v>
      </c>
      <c r="B11" s="119" t="s">
        <v>674</v>
      </c>
      <c r="C11" s="119" t="s">
        <v>705</v>
      </c>
      <c r="D11" s="120">
        <v>62192.86</v>
      </c>
      <c r="E11" s="120">
        <v>176130.2</v>
      </c>
      <c r="F11" s="120">
        <v>800.93849999999998</v>
      </c>
      <c r="G11" s="120">
        <v>51729.89</v>
      </c>
      <c r="H11" s="120">
        <v>99304.44</v>
      </c>
      <c r="I11" s="120">
        <v>15471.69</v>
      </c>
      <c r="J11" s="120">
        <v>38688.589999999997</v>
      </c>
      <c r="K11" s="120">
        <v>1132344</v>
      </c>
      <c r="L11" s="120">
        <v>758162.9</v>
      </c>
      <c r="M11" s="120">
        <v>6963184</v>
      </c>
      <c r="N11" s="120">
        <v>162662.9</v>
      </c>
      <c r="O11" s="120">
        <v>627806.19999999995</v>
      </c>
      <c r="P11" s="120">
        <v>338.42430000000002</v>
      </c>
      <c r="Q11" s="120">
        <v>18900000</v>
      </c>
      <c r="R11" s="120">
        <v>88301.41</v>
      </c>
      <c r="S11" s="120">
        <v>3830050</v>
      </c>
      <c r="T11" s="120">
        <v>25138.720000000001</v>
      </c>
      <c r="U11" s="120">
        <v>8407.3490000000002</v>
      </c>
      <c r="V11" s="120">
        <v>611590.6</v>
      </c>
      <c r="W11" s="120">
        <v>547.10320000000002</v>
      </c>
      <c r="X11" s="120">
        <v>173646.9</v>
      </c>
      <c r="Y11" s="120">
        <v>183047.9</v>
      </c>
      <c r="Z11" s="120">
        <v>21642.54</v>
      </c>
      <c r="AA11" s="120">
        <v>18815.57</v>
      </c>
      <c r="AB11" s="120">
        <v>33158.46</v>
      </c>
      <c r="AC11" s="120">
        <v>3203.3150000000001</v>
      </c>
      <c r="AD11" s="120">
        <v>129127.2</v>
      </c>
      <c r="AE11" s="120">
        <v>13522.77</v>
      </c>
      <c r="AF11" s="120">
        <v>218915.8</v>
      </c>
      <c r="AG11" s="120">
        <v>330551.5</v>
      </c>
      <c r="AH11" s="120">
        <v>1831.046</v>
      </c>
      <c r="AI11" s="120">
        <v>227586</v>
      </c>
      <c r="AJ11" s="120">
        <v>20668.95</v>
      </c>
      <c r="AK11" s="120">
        <v>12834.57</v>
      </c>
      <c r="AL11" s="120">
        <v>2822095</v>
      </c>
      <c r="AM11" s="120">
        <v>185428.5</v>
      </c>
      <c r="AN11" s="120">
        <v>1186934</v>
      </c>
      <c r="AO11" s="120">
        <v>556832.9</v>
      </c>
      <c r="AP11" s="120">
        <v>68300.740000000005</v>
      </c>
      <c r="AQ11" s="120">
        <v>743452.1</v>
      </c>
      <c r="AR11" s="120">
        <v>3817.8220000000001</v>
      </c>
      <c r="AS11" s="120">
        <v>3186.91</v>
      </c>
      <c r="AT11" s="120">
        <v>0</v>
      </c>
      <c r="AU11" s="120">
        <v>18900000</v>
      </c>
      <c r="AV11" s="120">
        <v>1166560</v>
      </c>
      <c r="AW11" s="120">
        <v>88577.34</v>
      </c>
      <c r="AX11" s="120">
        <v>131567.5</v>
      </c>
      <c r="AY11" s="120">
        <v>6237.2110000000002</v>
      </c>
      <c r="AZ11" s="120">
        <v>194467.8</v>
      </c>
      <c r="BA11" s="120">
        <v>29859.88</v>
      </c>
      <c r="BB11" s="120">
        <v>232589.6</v>
      </c>
      <c r="BC11" s="120">
        <v>29100.15</v>
      </c>
      <c r="BD11" s="120">
        <v>314466.2</v>
      </c>
      <c r="BE11" s="120">
        <v>3151990</v>
      </c>
      <c r="BF11" s="120">
        <v>58026</v>
      </c>
      <c r="BG11" s="120">
        <v>143164.79999999999</v>
      </c>
      <c r="BH11" s="120">
        <v>79722.23</v>
      </c>
      <c r="BI11" s="120">
        <v>127643.6</v>
      </c>
      <c r="BJ11" s="120">
        <v>57506.16</v>
      </c>
      <c r="BK11" s="120">
        <v>416278.2</v>
      </c>
      <c r="BL11" s="120">
        <v>1112891</v>
      </c>
      <c r="BM11" s="120">
        <v>335846.5</v>
      </c>
      <c r="BN11" s="120">
        <v>15777.08</v>
      </c>
      <c r="BO11" s="120">
        <v>463698.7</v>
      </c>
      <c r="BP11" s="120">
        <v>96949.77</v>
      </c>
      <c r="BQ11" s="120">
        <v>36959.550000000003</v>
      </c>
      <c r="BR11" s="120">
        <v>4599.3280000000004</v>
      </c>
      <c r="BS11" s="120">
        <v>13532.89</v>
      </c>
      <c r="BT11" s="120">
        <v>655080.1</v>
      </c>
      <c r="BU11" s="120">
        <v>53371.45</v>
      </c>
      <c r="BV11" s="120">
        <v>3571.3270000000002</v>
      </c>
      <c r="BW11" s="120">
        <v>3648.518</v>
      </c>
      <c r="BX11" s="120">
        <v>26158.97</v>
      </c>
      <c r="BY11" s="120">
        <v>1249.8720000000001</v>
      </c>
      <c r="BZ11" s="120">
        <v>10524.22</v>
      </c>
      <c r="CA11" s="120">
        <v>3063508</v>
      </c>
      <c r="CB11" s="120">
        <v>2667090</v>
      </c>
      <c r="CC11" s="120">
        <v>64154.45</v>
      </c>
      <c r="CD11" s="120">
        <v>53311.43</v>
      </c>
      <c r="CE11" s="120">
        <v>94009.66</v>
      </c>
      <c r="CF11" s="120">
        <v>1288112</v>
      </c>
      <c r="CG11" s="120">
        <v>283571.90000000002</v>
      </c>
      <c r="CH11" s="120">
        <v>155363.6</v>
      </c>
      <c r="CI11" s="120">
        <v>763.05909999999994</v>
      </c>
      <c r="CJ11" s="120">
        <v>415039.2</v>
      </c>
      <c r="CK11" s="120">
        <v>784529</v>
      </c>
      <c r="CL11" s="120">
        <v>39822.61</v>
      </c>
      <c r="CM11" s="120">
        <v>24586.93</v>
      </c>
      <c r="CN11" s="120">
        <v>18633.560000000001</v>
      </c>
      <c r="CO11" s="120">
        <v>33375.35</v>
      </c>
      <c r="CP11" s="120">
        <v>19684.41</v>
      </c>
      <c r="CQ11" s="120">
        <v>1200586</v>
      </c>
      <c r="CR11" s="120">
        <v>0</v>
      </c>
      <c r="CS11" s="120">
        <v>129231.3</v>
      </c>
      <c r="CT11" s="120">
        <v>172090</v>
      </c>
      <c r="CU11" s="120">
        <v>3827.7570000000001</v>
      </c>
      <c r="CV11" s="120">
        <v>11145.08</v>
      </c>
      <c r="CW11" s="120">
        <v>3495.9279999999999</v>
      </c>
      <c r="CX11" s="120">
        <v>205355.9</v>
      </c>
      <c r="CY11" s="120">
        <v>1261874</v>
      </c>
      <c r="CZ11" s="120">
        <v>419.41059999999999</v>
      </c>
      <c r="DA11" s="120">
        <v>6423.19</v>
      </c>
      <c r="DB11" s="120">
        <v>50845.97</v>
      </c>
      <c r="DC11" s="120">
        <v>88301.41</v>
      </c>
      <c r="DD11" s="120">
        <v>173324.4</v>
      </c>
      <c r="DE11" s="120">
        <v>24380.94</v>
      </c>
      <c r="DF11" s="120">
        <v>11855.47</v>
      </c>
      <c r="DG11" s="120">
        <v>25251.43</v>
      </c>
      <c r="DH11" s="120">
        <v>317.1934</v>
      </c>
      <c r="DI11" s="120">
        <v>719.67139999999995</v>
      </c>
      <c r="DJ11" s="120">
        <v>12682.35</v>
      </c>
      <c r="DK11" s="120">
        <v>16741.13</v>
      </c>
      <c r="DL11" s="120">
        <v>674.76859999999999</v>
      </c>
      <c r="DM11" s="120">
        <v>691682.6</v>
      </c>
      <c r="DN11" s="120">
        <v>13964.06</v>
      </c>
      <c r="DO11" s="120">
        <v>224125.2</v>
      </c>
      <c r="DP11" s="120">
        <v>1772782</v>
      </c>
      <c r="DQ11" s="120">
        <v>219699.5</v>
      </c>
      <c r="DR11" s="120">
        <v>144020.5</v>
      </c>
      <c r="DS11" s="120">
        <v>55457.33</v>
      </c>
      <c r="DT11" s="120">
        <v>148186.20000000001</v>
      </c>
      <c r="DU11" s="120">
        <v>0</v>
      </c>
      <c r="DV11" s="120">
        <v>79281.429999999993</v>
      </c>
      <c r="DW11" s="120">
        <v>424.62610000000001</v>
      </c>
      <c r="DX11" s="120">
        <v>160337.5</v>
      </c>
      <c r="DY11" s="120">
        <v>2349436</v>
      </c>
      <c r="DZ11" s="120">
        <v>7646.6120000000001</v>
      </c>
      <c r="EA11" s="120">
        <v>2952.6239999999998</v>
      </c>
      <c r="EB11" s="120">
        <v>26722.71</v>
      </c>
      <c r="EC11" s="120">
        <v>350289.9</v>
      </c>
      <c r="ED11" s="120">
        <v>25397.69</v>
      </c>
      <c r="EE11" s="120">
        <v>4764.1440000000002</v>
      </c>
      <c r="EF11" s="120">
        <v>5208.92</v>
      </c>
      <c r="EG11" s="120">
        <v>9668.0409999999993</v>
      </c>
      <c r="EH11" s="120">
        <v>11369.29</v>
      </c>
      <c r="EI11" s="120">
        <v>0</v>
      </c>
      <c r="EJ11" s="120">
        <v>0</v>
      </c>
      <c r="EK11" s="120">
        <v>0</v>
      </c>
      <c r="EL11" s="120">
        <v>0</v>
      </c>
      <c r="EM11" s="120">
        <v>0</v>
      </c>
      <c r="EN11" s="120">
        <v>0</v>
      </c>
      <c r="EO11" s="120">
        <v>0</v>
      </c>
      <c r="EP11" s="120">
        <v>0</v>
      </c>
      <c r="EQ11" s="120">
        <v>0</v>
      </c>
      <c r="ER11" s="120">
        <v>0</v>
      </c>
      <c r="ES11" s="120">
        <v>0</v>
      </c>
      <c r="ET11" s="120">
        <v>0</v>
      </c>
      <c r="EU11" s="120">
        <v>0</v>
      </c>
      <c r="EV11" s="120">
        <v>0</v>
      </c>
      <c r="EW11" s="120">
        <v>0</v>
      </c>
    </row>
    <row r="12" spans="1:153" x14ac:dyDescent="0.2">
      <c r="A12" s="105" t="s">
        <v>521</v>
      </c>
      <c r="B12" s="119" t="s">
        <v>675</v>
      </c>
      <c r="C12" s="119" t="s">
        <v>705</v>
      </c>
      <c r="D12" s="120">
        <v>66405.59</v>
      </c>
      <c r="E12" s="120">
        <v>664129.6</v>
      </c>
      <c r="F12" s="120">
        <v>404.35860000000002</v>
      </c>
      <c r="G12" s="120">
        <v>58720.46</v>
      </c>
      <c r="H12" s="120">
        <v>97962.9</v>
      </c>
      <c r="I12" s="120">
        <v>21077.47</v>
      </c>
      <c r="J12" s="120">
        <v>31039.41</v>
      </c>
      <c r="K12" s="120">
        <v>679113.9</v>
      </c>
      <c r="L12" s="120">
        <v>265134.8</v>
      </c>
      <c r="M12" s="120">
        <v>12500000</v>
      </c>
      <c r="N12" s="120">
        <v>170595.6</v>
      </c>
      <c r="O12" s="120">
        <v>3654654</v>
      </c>
      <c r="P12" s="120">
        <v>225.36019999999999</v>
      </c>
      <c r="Q12" s="120">
        <v>21400000</v>
      </c>
      <c r="R12" s="120">
        <v>3950.627</v>
      </c>
      <c r="S12" s="120">
        <v>1328381</v>
      </c>
      <c r="T12" s="120">
        <v>25925.35</v>
      </c>
      <c r="U12" s="120">
        <v>12750.1</v>
      </c>
      <c r="V12" s="120">
        <v>174725.9</v>
      </c>
      <c r="W12" s="120">
        <v>0</v>
      </c>
      <c r="X12" s="120">
        <v>159094.39999999999</v>
      </c>
      <c r="Y12" s="120">
        <v>165622.79999999999</v>
      </c>
      <c r="Z12" s="120">
        <v>50158.9</v>
      </c>
      <c r="AA12" s="120">
        <v>22247.119999999999</v>
      </c>
      <c r="AB12" s="120">
        <v>11831.31</v>
      </c>
      <c r="AC12" s="120">
        <v>8300.6880000000001</v>
      </c>
      <c r="AD12" s="120">
        <v>103031.4</v>
      </c>
      <c r="AE12" s="120">
        <v>16122.84</v>
      </c>
      <c r="AF12" s="120">
        <v>184357.9</v>
      </c>
      <c r="AG12" s="120">
        <v>188629.3</v>
      </c>
      <c r="AH12" s="120">
        <v>155.7997</v>
      </c>
      <c r="AI12" s="120">
        <v>108261.7</v>
      </c>
      <c r="AJ12" s="120">
        <v>37161.1</v>
      </c>
      <c r="AK12" s="120">
        <v>1047.473</v>
      </c>
      <c r="AL12" s="120">
        <v>1795894</v>
      </c>
      <c r="AM12" s="120">
        <v>374365.8</v>
      </c>
      <c r="AN12" s="120">
        <v>1348001</v>
      </c>
      <c r="AO12" s="120">
        <v>394369.8</v>
      </c>
      <c r="AP12" s="120">
        <v>54610.36</v>
      </c>
      <c r="AQ12" s="120">
        <v>388311.7</v>
      </c>
      <c r="AR12" s="120">
        <v>2385.6970000000001</v>
      </c>
      <c r="AS12" s="120">
        <v>5046.3689999999997</v>
      </c>
      <c r="AT12" s="120">
        <v>1201.625</v>
      </c>
      <c r="AU12" s="120">
        <v>26200000</v>
      </c>
      <c r="AV12" s="120">
        <v>557102.19999999995</v>
      </c>
      <c r="AW12" s="120">
        <v>73899.12</v>
      </c>
      <c r="AX12" s="120">
        <v>74572.960000000006</v>
      </c>
      <c r="AY12" s="120">
        <v>5983.3519999999999</v>
      </c>
      <c r="AZ12" s="120">
        <v>121132.6</v>
      </c>
      <c r="BA12" s="120">
        <v>15665.64</v>
      </c>
      <c r="BB12" s="120">
        <v>104391.7</v>
      </c>
      <c r="BC12" s="120">
        <v>136565.1</v>
      </c>
      <c r="BD12" s="120">
        <v>150037.20000000001</v>
      </c>
      <c r="BE12" s="120">
        <v>2518756</v>
      </c>
      <c r="BF12" s="120">
        <v>29346.43</v>
      </c>
      <c r="BG12" s="120">
        <v>72732.62</v>
      </c>
      <c r="BH12" s="120">
        <v>54110.69</v>
      </c>
      <c r="BI12" s="120">
        <v>104708.3</v>
      </c>
      <c r="BJ12" s="120">
        <v>51366.25</v>
      </c>
      <c r="BK12" s="120">
        <v>1027196</v>
      </c>
      <c r="BL12" s="120">
        <v>1530308</v>
      </c>
      <c r="BM12" s="120">
        <v>148817.20000000001</v>
      </c>
      <c r="BN12" s="120">
        <v>46408.13</v>
      </c>
      <c r="BO12" s="120">
        <v>471159.7</v>
      </c>
      <c r="BP12" s="120">
        <v>116554.1</v>
      </c>
      <c r="BQ12" s="120">
        <v>49293.61</v>
      </c>
      <c r="BR12" s="120">
        <v>2225.4560000000001</v>
      </c>
      <c r="BS12" s="120">
        <v>9150.0360000000001</v>
      </c>
      <c r="BT12" s="120">
        <v>805648.6</v>
      </c>
      <c r="BU12" s="120">
        <v>0</v>
      </c>
      <c r="BV12" s="120">
        <v>3940.1390000000001</v>
      </c>
      <c r="BW12" s="120">
        <v>3303.6260000000002</v>
      </c>
      <c r="BX12" s="120">
        <v>18991.04</v>
      </c>
      <c r="BY12" s="120">
        <v>0</v>
      </c>
      <c r="BZ12" s="120">
        <v>10464.41</v>
      </c>
      <c r="CA12" s="120">
        <v>4332715</v>
      </c>
      <c r="CB12" s="120">
        <v>6321268</v>
      </c>
      <c r="CC12" s="120">
        <v>83283.520000000004</v>
      </c>
      <c r="CD12" s="120">
        <v>62517.13</v>
      </c>
      <c r="CE12" s="120">
        <v>191618.6</v>
      </c>
      <c r="CF12" s="120">
        <v>2275948</v>
      </c>
      <c r="CG12" s="120">
        <v>77935.56</v>
      </c>
      <c r="CH12" s="120">
        <v>354123.5</v>
      </c>
      <c r="CI12" s="120">
        <v>0</v>
      </c>
      <c r="CJ12" s="120">
        <v>309780.5</v>
      </c>
      <c r="CK12" s="120">
        <v>489667.8</v>
      </c>
      <c r="CL12" s="120">
        <v>13975.72</v>
      </c>
      <c r="CM12" s="120">
        <v>21174.46</v>
      </c>
      <c r="CN12" s="120">
        <v>13901.15</v>
      </c>
      <c r="CO12" s="120">
        <v>29583.73</v>
      </c>
      <c r="CP12" s="120">
        <v>18308.240000000002</v>
      </c>
      <c r="CQ12" s="120">
        <v>572565</v>
      </c>
      <c r="CR12" s="120">
        <v>495.53500000000003</v>
      </c>
      <c r="CS12" s="120">
        <v>54716.97</v>
      </c>
      <c r="CT12" s="120">
        <v>207788.6</v>
      </c>
      <c r="CU12" s="120">
        <v>2914.93</v>
      </c>
      <c r="CV12" s="120">
        <v>10214.09</v>
      </c>
      <c r="CW12" s="120">
        <v>2073.567</v>
      </c>
      <c r="CX12" s="120">
        <v>189305.1</v>
      </c>
      <c r="CY12" s="120">
        <v>1286156</v>
      </c>
      <c r="CZ12" s="120">
        <v>1184.6020000000001</v>
      </c>
      <c r="DA12" s="120">
        <v>3771.279</v>
      </c>
      <c r="DB12" s="120">
        <v>21957.66</v>
      </c>
      <c r="DC12" s="120">
        <v>3950.627</v>
      </c>
      <c r="DD12" s="120">
        <v>149830.1</v>
      </c>
      <c r="DE12" s="120">
        <v>16321.11</v>
      </c>
      <c r="DF12" s="120">
        <v>41770.080000000002</v>
      </c>
      <c r="DG12" s="120">
        <v>17864.78</v>
      </c>
      <c r="DH12" s="120">
        <v>672.43330000000003</v>
      </c>
      <c r="DI12" s="120">
        <v>6193.7849999999999</v>
      </c>
      <c r="DJ12" s="120">
        <v>14636.15</v>
      </c>
      <c r="DK12" s="120">
        <v>9467.4249999999993</v>
      </c>
      <c r="DL12" s="120">
        <v>0</v>
      </c>
      <c r="DM12" s="120">
        <v>209366.6</v>
      </c>
      <c r="DN12" s="120">
        <v>5375.3069999999998</v>
      </c>
      <c r="DO12" s="120">
        <v>201287.6</v>
      </c>
      <c r="DP12" s="120">
        <v>2877612</v>
      </c>
      <c r="DQ12" s="120">
        <v>150022.70000000001</v>
      </c>
      <c r="DR12" s="120">
        <v>331368.7</v>
      </c>
      <c r="DS12" s="120">
        <v>100179.2</v>
      </c>
      <c r="DT12" s="120">
        <v>292674.5</v>
      </c>
      <c r="DU12" s="120">
        <v>0</v>
      </c>
      <c r="DV12" s="120">
        <v>144341.29999999999</v>
      </c>
      <c r="DW12" s="120">
        <v>581.97749999999996</v>
      </c>
      <c r="DX12" s="120">
        <v>208513.2</v>
      </c>
      <c r="DY12" s="120">
        <v>3924511</v>
      </c>
      <c r="DZ12" s="120">
        <v>12193.62</v>
      </c>
      <c r="EA12" s="120">
        <v>1030.653</v>
      </c>
      <c r="EB12" s="120">
        <v>23493.86</v>
      </c>
      <c r="EC12" s="120">
        <v>487043.8</v>
      </c>
      <c r="ED12" s="120">
        <v>10999.25</v>
      </c>
      <c r="EE12" s="120">
        <v>1272.018</v>
      </c>
      <c r="EF12" s="120">
        <v>6911.0079999999998</v>
      </c>
      <c r="EG12" s="120">
        <v>6792.4920000000002</v>
      </c>
      <c r="EH12" s="120">
        <v>11125.86</v>
      </c>
      <c r="EI12" s="120">
        <v>0</v>
      </c>
      <c r="EJ12" s="120">
        <v>0</v>
      </c>
      <c r="EK12" s="120">
        <v>0</v>
      </c>
      <c r="EL12" s="120">
        <v>0</v>
      </c>
      <c r="EM12" s="120">
        <v>0</v>
      </c>
      <c r="EN12" s="120">
        <v>0</v>
      </c>
      <c r="EO12" s="120">
        <v>0</v>
      </c>
      <c r="EP12" s="120">
        <v>0</v>
      </c>
      <c r="EQ12" s="120">
        <v>0</v>
      </c>
      <c r="ER12" s="120">
        <v>0</v>
      </c>
      <c r="ES12" s="120">
        <v>0</v>
      </c>
      <c r="ET12" s="120">
        <v>0</v>
      </c>
      <c r="EU12" s="120">
        <v>0</v>
      </c>
      <c r="EV12" s="120">
        <v>0</v>
      </c>
      <c r="EW12" s="120">
        <v>0</v>
      </c>
    </row>
    <row r="13" spans="1:153" x14ac:dyDescent="0.2">
      <c r="A13" s="105" t="s">
        <v>521</v>
      </c>
      <c r="B13" s="119" t="s">
        <v>676</v>
      </c>
      <c r="C13" s="119" t="s">
        <v>705</v>
      </c>
      <c r="D13" s="120">
        <v>361432.7</v>
      </c>
      <c r="E13" s="120">
        <v>1413876</v>
      </c>
      <c r="F13" s="120">
        <v>576.41660000000002</v>
      </c>
      <c r="G13" s="120">
        <v>162397.4</v>
      </c>
      <c r="H13" s="120">
        <v>324110.09999999998</v>
      </c>
      <c r="I13" s="120">
        <v>66593.070000000007</v>
      </c>
      <c r="J13" s="120">
        <v>113764.8</v>
      </c>
      <c r="K13" s="120">
        <v>2160424</v>
      </c>
      <c r="L13" s="120">
        <v>1188729</v>
      </c>
      <c r="M13" s="120">
        <v>35600000</v>
      </c>
      <c r="N13" s="120">
        <v>493755.5</v>
      </c>
      <c r="O13" s="120">
        <v>1623020</v>
      </c>
      <c r="P13" s="120">
        <v>1972.6030000000001</v>
      </c>
      <c r="Q13" s="120">
        <v>38700000</v>
      </c>
      <c r="R13" s="120">
        <v>5665.7420000000002</v>
      </c>
      <c r="S13" s="120">
        <v>1924338</v>
      </c>
      <c r="T13" s="120">
        <v>83070.09</v>
      </c>
      <c r="U13" s="120">
        <v>15712.57</v>
      </c>
      <c r="V13" s="120">
        <v>312630.3</v>
      </c>
      <c r="W13" s="120">
        <v>439.25940000000003</v>
      </c>
      <c r="X13" s="120">
        <v>599879</v>
      </c>
      <c r="Y13" s="120">
        <v>793431.7</v>
      </c>
      <c r="Z13" s="120">
        <v>161858.5</v>
      </c>
      <c r="AA13" s="120">
        <v>67854.429999999993</v>
      </c>
      <c r="AB13" s="120">
        <v>6486.8890000000001</v>
      </c>
      <c r="AC13" s="120">
        <v>33145.129999999997</v>
      </c>
      <c r="AD13" s="120">
        <v>178056.7</v>
      </c>
      <c r="AE13" s="120">
        <v>52250.05</v>
      </c>
      <c r="AF13" s="120">
        <v>163145.20000000001</v>
      </c>
      <c r="AG13" s="120">
        <v>492252.3</v>
      </c>
      <c r="AH13" s="120">
        <v>3792.3150000000001</v>
      </c>
      <c r="AI13" s="120">
        <v>197791.6</v>
      </c>
      <c r="AJ13" s="120">
        <v>91810.65</v>
      </c>
      <c r="AK13" s="120">
        <v>9178.5750000000007</v>
      </c>
      <c r="AL13" s="120">
        <v>846520.2</v>
      </c>
      <c r="AM13" s="120">
        <v>1966838</v>
      </c>
      <c r="AN13" s="120">
        <v>4606182</v>
      </c>
      <c r="AO13" s="120">
        <v>655465.4</v>
      </c>
      <c r="AP13" s="120">
        <v>130767.1</v>
      </c>
      <c r="AQ13" s="120">
        <v>1873688</v>
      </c>
      <c r="AR13" s="120">
        <v>7242.5420000000004</v>
      </c>
      <c r="AS13" s="120">
        <v>22216.52</v>
      </c>
      <c r="AT13" s="120">
        <v>3116.74</v>
      </c>
      <c r="AU13" s="121">
        <v>102000000</v>
      </c>
      <c r="AV13" s="120">
        <v>2005132</v>
      </c>
      <c r="AW13" s="120">
        <v>196314.3</v>
      </c>
      <c r="AX13" s="120">
        <v>295923.09999999998</v>
      </c>
      <c r="AY13" s="120">
        <v>16215.33</v>
      </c>
      <c r="AZ13" s="120">
        <v>481064.5</v>
      </c>
      <c r="BA13" s="120">
        <v>29498.59</v>
      </c>
      <c r="BB13" s="120">
        <v>391926.2</v>
      </c>
      <c r="BC13" s="120">
        <v>511905.6</v>
      </c>
      <c r="BD13" s="120">
        <v>549520.6</v>
      </c>
      <c r="BE13" s="120">
        <v>6202154</v>
      </c>
      <c r="BF13" s="120">
        <v>73157.320000000007</v>
      </c>
      <c r="BG13" s="120">
        <v>236292</v>
      </c>
      <c r="BH13" s="120">
        <v>304523.09999999998</v>
      </c>
      <c r="BI13" s="120">
        <v>236326.5</v>
      </c>
      <c r="BJ13" s="120">
        <v>124950.39999999999</v>
      </c>
      <c r="BK13" s="120">
        <v>3079219</v>
      </c>
      <c r="BL13" s="120">
        <v>4171150</v>
      </c>
      <c r="BM13" s="120">
        <v>674287.7</v>
      </c>
      <c r="BN13" s="120">
        <v>603415</v>
      </c>
      <c r="BO13" s="120">
        <v>1644856</v>
      </c>
      <c r="BP13" s="120">
        <v>328352.90000000002</v>
      </c>
      <c r="BQ13" s="120">
        <v>228265.60000000001</v>
      </c>
      <c r="BR13" s="120">
        <v>14124.7</v>
      </c>
      <c r="BS13" s="120">
        <v>24616.240000000002</v>
      </c>
      <c r="BT13" s="120">
        <v>2000699</v>
      </c>
      <c r="BU13" s="120">
        <v>177302.1</v>
      </c>
      <c r="BV13" s="120">
        <v>11002.5</v>
      </c>
      <c r="BW13" s="120">
        <v>5680.9709999999995</v>
      </c>
      <c r="BX13" s="120">
        <v>62658.73</v>
      </c>
      <c r="BY13" s="120">
        <v>471.47750000000002</v>
      </c>
      <c r="BZ13" s="120">
        <v>22144.48</v>
      </c>
      <c r="CA13" s="120">
        <v>19200000</v>
      </c>
      <c r="CB13" s="120">
        <v>12100000</v>
      </c>
      <c r="CC13" s="120">
        <v>220484.6</v>
      </c>
      <c r="CD13" s="120">
        <v>114191</v>
      </c>
      <c r="CE13" s="120">
        <v>618469.19999999995</v>
      </c>
      <c r="CF13" s="120">
        <v>2622243</v>
      </c>
      <c r="CG13" s="120">
        <v>208692.3</v>
      </c>
      <c r="CH13" s="120">
        <v>1215456</v>
      </c>
      <c r="CI13" s="120">
        <v>6710.9690000000001</v>
      </c>
      <c r="CJ13" s="120">
        <v>369955.6</v>
      </c>
      <c r="CK13" s="120">
        <v>438974.1</v>
      </c>
      <c r="CL13" s="120">
        <v>57246.67</v>
      </c>
      <c r="CM13" s="120">
        <v>61670.18</v>
      </c>
      <c r="CN13" s="120">
        <v>43145.93</v>
      </c>
      <c r="CO13" s="120">
        <v>168576.1</v>
      </c>
      <c r="CP13" s="120">
        <v>88281.600000000006</v>
      </c>
      <c r="CQ13" s="120">
        <v>1997420</v>
      </c>
      <c r="CR13" s="120">
        <v>0</v>
      </c>
      <c r="CS13" s="120">
        <v>95515.96</v>
      </c>
      <c r="CT13" s="120">
        <v>505728.1</v>
      </c>
      <c r="CU13" s="120">
        <v>7380.8909999999996</v>
      </c>
      <c r="CV13" s="120">
        <v>32711.97</v>
      </c>
      <c r="CW13" s="120">
        <v>9907.94</v>
      </c>
      <c r="CX13" s="120">
        <v>291594.5</v>
      </c>
      <c r="CY13" s="120">
        <v>3524093</v>
      </c>
      <c r="CZ13" s="120">
        <v>954.28390000000002</v>
      </c>
      <c r="DA13" s="120">
        <v>14015.6</v>
      </c>
      <c r="DB13" s="120">
        <v>34943.89</v>
      </c>
      <c r="DC13" s="120">
        <v>5665.7420000000002</v>
      </c>
      <c r="DD13" s="120">
        <v>232003</v>
      </c>
      <c r="DE13" s="120">
        <v>62910.89</v>
      </c>
      <c r="DF13" s="120">
        <v>23977.71</v>
      </c>
      <c r="DG13" s="120">
        <v>40501.980000000003</v>
      </c>
      <c r="DH13" s="120">
        <v>3923.9389999999999</v>
      </c>
      <c r="DI13" s="120">
        <v>11469.09</v>
      </c>
      <c r="DJ13" s="120">
        <v>26986.880000000001</v>
      </c>
      <c r="DK13" s="120">
        <v>24110.02</v>
      </c>
      <c r="DL13" s="120">
        <v>866.42949999999996</v>
      </c>
      <c r="DM13" s="120">
        <v>914595.5</v>
      </c>
      <c r="DN13" s="120">
        <v>21742.85</v>
      </c>
      <c r="DO13" s="120">
        <v>719669.8</v>
      </c>
      <c r="DP13" s="120">
        <v>6450822</v>
      </c>
      <c r="DQ13" s="120">
        <v>358915.9</v>
      </c>
      <c r="DR13" s="120">
        <v>1047337</v>
      </c>
      <c r="DS13" s="120">
        <v>323241.59999999998</v>
      </c>
      <c r="DT13" s="120">
        <v>1130221</v>
      </c>
      <c r="DU13" s="120">
        <v>0</v>
      </c>
      <c r="DV13" s="120">
        <v>367683.8</v>
      </c>
      <c r="DW13" s="120">
        <v>3260.5439999999999</v>
      </c>
      <c r="DX13" s="120">
        <v>631834.1</v>
      </c>
      <c r="DY13" s="120">
        <v>12900000</v>
      </c>
      <c r="DZ13" s="120">
        <v>40423.440000000002</v>
      </c>
      <c r="EA13" s="120">
        <v>12120.29</v>
      </c>
      <c r="EB13" s="120">
        <v>64828.03</v>
      </c>
      <c r="EC13" s="120">
        <v>1134601</v>
      </c>
      <c r="ED13" s="120">
        <v>12020.3</v>
      </c>
      <c r="EE13" s="120">
        <v>8468.1370000000006</v>
      </c>
      <c r="EF13" s="120">
        <v>28024.560000000001</v>
      </c>
      <c r="EG13" s="120">
        <v>11154.8</v>
      </c>
      <c r="EH13" s="120">
        <v>30171.58</v>
      </c>
      <c r="EI13" s="120">
        <v>0</v>
      </c>
      <c r="EJ13" s="120">
        <v>0</v>
      </c>
      <c r="EK13" s="120">
        <v>0</v>
      </c>
      <c r="EL13" s="120">
        <v>0</v>
      </c>
      <c r="EM13" s="120">
        <v>0</v>
      </c>
      <c r="EN13" s="120">
        <v>0</v>
      </c>
      <c r="EO13" s="120">
        <v>0</v>
      </c>
      <c r="EP13" s="120">
        <v>0</v>
      </c>
      <c r="EQ13" s="120">
        <v>0</v>
      </c>
      <c r="ER13" s="120">
        <v>0</v>
      </c>
      <c r="ES13" s="120">
        <v>0</v>
      </c>
      <c r="ET13" s="120">
        <v>0</v>
      </c>
      <c r="EU13" s="120">
        <v>0</v>
      </c>
      <c r="EV13" s="120">
        <v>0</v>
      </c>
      <c r="EW13" s="120">
        <v>0</v>
      </c>
    </row>
    <row r="14" spans="1:153" x14ac:dyDescent="0.2">
      <c r="A14" s="122" t="s">
        <v>522</v>
      </c>
      <c r="B14" s="122" t="s">
        <v>677</v>
      </c>
      <c r="C14" s="122" t="s">
        <v>706</v>
      </c>
      <c r="D14" s="123">
        <v>42006.42</v>
      </c>
      <c r="E14" s="123">
        <v>101916.2</v>
      </c>
      <c r="F14" s="123">
        <v>507.4631</v>
      </c>
      <c r="G14" s="123">
        <v>84521.23</v>
      </c>
      <c r="H14" s="123">
        <v>100147.9</v>
      </c>
      <c r="I14" s="123">
        <v>10268.07</v>
      </c>
      <c r="J14" s="123">
        <v>25096.080000000002</v>
      </c>
      <c r="K14" s="123">
        <v>777360</v>
      </c>
      <c r="L14" s="123">
        <v>494662.8</v>
      </c>
      <c r="M14" s="123">
        <v>7467280</v>
      </c>
      <c r="N14" s="123">
        <v>234012.2</v>
      </c>
      <c r="O14" s="123">
        <v>3387291</v>
      </c>
      <c r="P14" s="123">
        <v>388.94299999999998</v>
      </c>
      <c r="Q14" s="123">
        <v>15700000</v>
      </c>
      <c r="R14" s="123">
        <v>450.08199999999999</v>
      </c>
      <c r="S14" s="123">
        <v>2099543</v>
      </c>
      <c r="T14" s="123">
        <v>20703.53</v>
      </c>
      <c r="U14" s="123">
        <v>4068.1689999999999</v>
      </c>
      <c r="V14" s="123">
        <v>116605.9</v>
      </c>
      <c r="W14" s="123">
        <v>0</v>
      </c>
      <c r="X14" s="123">
        <v>121319.6</v>
      </c>
      <c r="Y14" s="123">
        <v>154758.1</v>
      </c>
      <c r="Z14" s="123">
        <v>18033.650000000001</v>
      </c>
      <c r="AA14" s="123">
        <v>23057.32</v>
      </c>
      <c r="AB14" s="123">
        <v>8756.4449999999997</v>
      </c>
      <c r="AC14" s="123">
        <v>3579.3789999999999</v>
      </c>
      <c r="AD14" s="123">
        <v>96210.59</v>
      </c>
      <c r="AE14" s="123">
        <v>14873.45</v>
      </c>
      <c r="AF14" s="123">
        <v>147268.4</v>
      </c>
      <c r="AG14" s="123">
        <v>279630.40000000002</v>
      </c>
      <c r="AH14" s="123">
        <v>2372.7159999999999</v>
      </c>
      <c r="AI14" s="123">
        <v>66447.56</v>
      </c>
      <c r="AJ14" s="123">
        <v>5380.3010000000004</v>
      </c>
      <c r="AK14" s="123">
        <v>16730.3</v>
      </c>
      <c r="AL14" s="123">
        <v>2244960</v>
      </c>
      <c r="AM14" s="123">
        <v>26017.09</v>
      </c>
      <c r="AN14" s="123">
        <v>1014502</v>
      </c>
      <c r="AO14" s="123">
        <v>257807.3</v>
      </c>
      <c r="AP14" s="123">
        <v>26102.12</v>
      </c>
      <c r="AQ14" s="123">
        <v>412969.8</v>
      </c>
      <c r="AR14" s="123">
        <v>341.678</v>
      </c>
      <c r="AS14" s="123">
        <v>5312.8940000000002</v>
      </c>
      <c r="AT14" s="123">
        <v>1044.193</v>
      </c>
      <c r="AU14" s="123">
        <v>24300000</v>
      </c>
      <c r="AV14" s="123">
        <v>519319</v>
      </c>
      <c r="AW14" s="123">
        <v>37006.71</v>
      </c>
      <c r="AX14" s="123">
        <v>81672.12</v>
      </c>
      <c r="AY14" s="123">
        <v>4769.7430000000004</v>
      </c>
      <c r="AZ14" s="123">
        <v>143451.4</v>
      </c>
      <c r="BA14" s="123">
        <v>13242.45</v>
      </c>
      <c r="BB14" s="123">
        <v>134638</v>
      </c>
      <c r="BC14" s="123">
        <v>14826.24</v>
      </c>
      <c r="BD14" s="123">
        <v>207417</v>
      </c>
      <c r="BE14" s="123">
        <v>2478234</v>
      </c>
      <c r="BF14" s="123">
        <v>52682.03</v>
      </c>
      <c r="BG14" s="123">
        <v>110738.9</v>
      </c>
      <c r="BH14" s="123">
        <v>50684.39</v>
      </c>
      <c r="BI14" s="123">
        <v>94141.38</v>
      </c>
      <c r="BJ14" s="123">
        <v>45367.14</v>
      </c>
      <c r="BK14" s="123">
        <v>724092</v>
      </c>
      <c r="BL14" s="123">
        <v>1462863</v>
      </c>
      <c r="BM14" s="123">
        <v>212738.6</v>
      </c>
      <c r="BN14" s="123">
        <v>31863.62</v>
      </c>
      <c r="BO14" s="123">
        <v>388955.5</v>
      </c>
      <c r="BP14" s="123">
        <v>84307.91</v>
      </c>
      <c r="BQ14" s="123">
        <v>72772.66</v>
      </c>
      <c r="BR14" s="123">
        <v>3965.7820000000002</v>
      </c>
      <c r="BS14" s="123">
        <v>8793.1409999999996</v>
      </c>
      <c r="BT14" s="123">
        <v>875832.8</v>
      </c>
      <c r="BU14" s="123">
        <v>59729.43</v>
      </c>
      <c r="BV14" s="123">
        <v>8414.73</v>
      </c>
      <c r="BW14" s="123">
        <v>2635.194</v>
      </c>
      <c r="BX14" s="123">
        <v>13330.94</v>
      </c>
      <c r="BY14" s="123">
        <v>1521.335</v>
      </c>
      <c r="BZ14" s="123">
        <v>12511.83</v>
      </c>
      <c r="CA14" s="123">
        <v>4194784</v>
      </c>
      <c r="CB14" s="123">
        <v>3436066</v>
      </c>
      <c r="CC14" s="123">
        <v>93508.06</v>
      </c>
      <c r="CD14" s="123">
        <v>53815.46</v>
      </c>
      <c r="CE14" s="123">
        <v>69215.5</v>
      </c>
      <c r="CF14" s="123">
        <v>2055790</v>
      </c>
      <c r="CG14" s="123">
        <v>102727</v>
      </c>
      <c r="CH14" s="123">
        <v>130454.9</v>
      </c>
      <c r="CI14" s="123">
        <v>323.17849999999999</v>
      </c>
      <c r="CJ14" s="123">
        <v>246547.7</v>
      </c>
      <c r="CK14" s="123">
        <v>857906.4</v>
      </c>
      <c r="CL14" s="123">
        <v>6228.768</v>
      </c>
      <c r="CM14" s="123">
        <v>32549.96</v>
      </c>
      <c r="CN14" s="123">
        <v>9501.116</v>
      </c>
      <c r="CO14" s="123">
        <v>30801.71</v>
      </c>
      <c r="CP14" s="123">
        <v>20298.759999999998</v>
      </c>
      <c r="CQ14" s="123">
        <v>836502</v>
      </c>
      <c r="CR14" s="123">
        <v>0</v>
      </c>
      <c r="CS14" s="123">
        <v>86725.32</v>
      </c>
      <c r="CT14" s="123">
        <v>188997.2</v>
      </c>
      <c r="CU14" s="123">
        <v>3388.808</v>
      </c>
      <c r="CV14" s="123">
        <v>15108.86</v>
      </c>
      <c r="CW14" s="123">
        <v>2232.38</v>
      </c>
      <c r="CX14" s="123">
        <v>159768.1</v>
      </c>
      <c r="CY14" s="123">
        <v>622474.80000000005</v>
      </c>
      <c r="CZ14" s="123">
        <v>368.29559999999998</v>
      </c>
      <c r="DA14" s="123">
        <v>9300.6260000000002</v>
      </c>
      <c r="DB14" s="123">
        <v>46915.42</v>
      </c>
      <c r="DC14" s="123">
        <v>77829.91</v>
      </c>
      <c r="DD14" s="123">
        <v>308622.2</v>
      </c>
      <c r="DE14" s="123">
        <v>18391.439999999999</v>
      </c>
      <c r="DF14" s="123">
        <v>32309.78</v>
      </c>
      <c r="DG14" s="123">
        <v>21464.35</v>
      </c>
      <c r="DH14" s="123">
        <v>524.26419999999996</v>
      </c>
      <c r="DI14" s="123">
        <v>0</v>
      </c>
      <c r="DJ14" s="123">
        <v>16026.04</v>
      </c>
      <c r="DK14" s="123">
        <v>9822.7890000000007</v>
      </c>
      <c r="DL14" s="123">
        <v>0</v>
      </c>
      <c r="DM14" s="123">
        <v>438289.8</v>
      </c>
      <c r="DN14" s="123">
        <v>9979.5319999999992</v>
      </c>
      <c r="DO14" s="123">
        <v>153209.5</v>
      </c>
      <c r="DP14" s="123">
        <v>2397512</v>
      </c>
      <c r="DQ14" s="123">
        <v>128107.3</v>
      </c>
      <c r="DR14" s="123">
        <v>314520.09999999998</v>
      </c>
      <c r="DS14" s="123">
        <v>82952.179999999993</v>
      </c>
      <c r="DT14" s="123">
        <v>418040.9</v>
      </c>
      <c r="DU14" s="123">
        <v>0</v>
      </c>
      <c r="DV14" s="123">
        <v>91405.01</v>
      </c>
      <c r="DW14" s="123">
        <v>175.1996</v>
      </c>
      <c r="DX14" s="123">
        <v>192018.6</v>
      </c>
      <c r="DY14" s="123">
        <v>3528076</v>
      </c>
      <c r="DZ14" s="123">
        <v>7572.1049999999996</v>
      </c>
      <c r="EA14" s="123">
        <v>1829.43</v>
      </c>
      <c r="EB14" s="123">
        <v>26494.07</v>
      </c>
      <c r="EC14" s="123">
        <v>362758.8</v>
      </c>
      <c r="ED14" s="123">
        <v>5602.2579999999998</v>
      </c>
      <c r="EE14" s="123">
        <v>6492.4589999999998</v>
      </c>
      <c r="EF14" s="123">
        <v>3429.8560000000002</v>
      </c>
      <c r="EG14" s="123">
        <v>6643.5870000000004</v>
      </c>
      <c r="EH14" s="123">
        <v>7973.7460000000001</v>
      </c>
      <c r="EI14" s="123">
        <v>0</v>
      </c>
      <c r="EJ14" s="123">
        <v>0</v>
      </c>
      <c r="EK14" s="123">
        <v>0</v>
      </c>
      <c r="EL14" s="123">
        <v>0</v>
      </c>
      <c r="EM14" s="123">
        <v>0</v>
      </c>
      <c r="EN14" s="123">
        <v>0</v>
      </c>
      <c r="EO14" s="123">
        <v>0</v>
      </c>
      <c r="EP14" s="123">
        <v>0</v>
      </c>
      <c r="EQ14" s="123">
        <v>0</v>
      </c>
      <c r="ER14" s="123">
        <v>0</v>
      </c>
      <c r="ES14" s="123">
        <v>0</v>
      </c>
      <c r="ET14" s="123">
        <v>0</v>
      </c>
      <c r="EU14" s="123">
        <v>0</v>
      </c>
      <c r="EV14" s="123">
        <v>0</v>
      </c>
      <c r="EW14" s="123">
        <v>0</v>
      </c>
    </row>
    <row r="15" spans="1:153" x14ac:dyDescent="0.2">
      <c r="A15" s="122" t="s">
        <v>522</v>
      </c>
      <c r="B15" s="122" t="s">
        <v>678</v>
      </c>
      <c r="C15" s="122" t="s">
        <v>706</v>
      </c>
      <c r="D15" s="123">
        <v>103789.6</v>
      </c>
      <c r="E15" s="123">
        <v>236510.4</v>
      </c>
      <c r="F15" s="123">
        <v>614.73479999999995</v>
      </c>
      <c r="G15" s="123">
        <v>163804.29999999999</v>
      </c>
      <c r="H15" s="123">
        <v>255198</v>
      </c>
      <c r="I15" s="123">
        <v>14134.41</v>
      </c>
      <c r="J15" s="123">
        <v>72012.19</v>
      </c>
      <c r="K15" s="123">
        <v>1234844</v>
      </c>
      <c r="L15" s="123">
        <v>1050206</v>
      </c>
      <c r="M15" s="123">
        <v>17100000</v>
      </c>
      <c r="N15" s="123">
        <v>358638.2</v>
      </c>
      <c r="O15" s="123">
        <v>1015957</v>
      </c>
      <c r="P15" s="123">
        <v>31462.99</v>
      </c>
      <c r="Q15" s="123">
        <v>38100000</v>
      </c>
      <c r="R15" s="123">
        <v>4141.2460000000001</v>
      </c>
      <c r="S15" s="123">
        <v>1685833</v>
      </c>
      <c r="T15" s="123">
        <v>42756.31</v>
      </c>
      <c r="U15" s="123">
        <v>11402.17</v>
      </c>
      <c r="V15" s="123">
        <v>154601.79999999999</v>
      </c>
      <c r="W15" s="123">
        <v>5602.5439999999999</v>
      </c>
      <c r="X15" s="123">
        <v>273930.59999999998</v>
      </c>
      <c r="Y15" s="123">
        <v>388716.7</v>
      </c>
      <c r="Z15" s="123">
        <v>45238.68</v>
      </c>
      <c r="AA15" s="123">
        <v>59558.09</v>
      </c>
      <c r="AB15" s="123">
        <v>14850.89</v>
      </c>
      <c r="AC15" s="123">
        <v>15743.08</v>
      </c>
      <c r="AD15" s="123">
        <v>101508.9</v>
      </c>
      <c r="AE15" s="123">
        <v>26215.16</v>
      </c>
      <c r="AF15" s="123">
        <v>135618.5</v>
      </c>
      <c r="AG15" s="123">
        <v>326705.2</v>
      </c>
      <c r="AH15" s="123">
        <v>2621.0050000000001</v>
      </c>
      <c r="AI15" s="123">
        <v>107963.1</v>
      </c>
      <c r="AJ15" s="123">
        <v>37827.050000000003</v>
      </c>
      <c r="AK15" s="123">
        <v>8252.2939999999999</v>
      </c>
      <c r="AL15" s="123">
        <v>428807</v>
      </c>
      <c r="AM15" s="123">
        <v>157366</v>
      </c>
      <c r="AN15" s="123">
        <v>2150467</v>
      </c>
      <c r="AO15" s="123">
        <v>392937.2</v>
      </c>
      <c r="AP15" s="123">
        <v>62716.62</v>
      </c>
      <c r="AQ15" s="123">
        <v>1167791</v>
      </c>
      <c r="AR15" s="123">
        <v>7527.1329999999998</v>
      </c>
      <c r="AS15" s="123">
        <v>12792.86</v>
      </c>
      <c r="AT15" s="123">
        <v>2859.1080000000002</v>
      </c>
      <c r="AU15" s="123">
        <v>67900000</v>
      </c>
      <c r="AV15" s="123">
        <v>2001121</v>
      </c>
      <c r="AW15" s="123">
        <v>88019.19</v>
      </c>
      <c r="AX15" s="123">
        <v>277894.7</v>
      </c>
      <c r="AY15" s="123">
        <v>7995.95</v>
      </c>
      <c r="AZ15" s="123">
        <v>377839.9</v>
      </c>
      <c r="BA15" s="123">
        <v>19904.71</v>
      </c>
      <c r="BB15" s="123">
        <v>444081.6</v>
      </c>
      <c r="BC15" s="123">
        <v>64775.62</v>
      </c>
      <c r="BD15" s="123">
        <v>514695</v>
      </c>
      <c r="BE15" s="123">
        <v>3936015</v>
      </c>
      <c r="BF15" s="123">
        <v>113891.1</v>
      </c>
      <c r="BG15" s="123">
        <v>293413.59999999998</v>
      </c>
      <c r="BH15" s="123">
        <v>182954.4</v>
      </c>
      <c r="BI15" s="123">
        <v>98090.59</v>
      </c>
      <c r="BJ15" s="123">
        <v>90699.1</v>
      </c>
      <c r="BK15" s="123">
        <v>1630487</v>
      </c>
      <c r="BL15" s="123">
        <v>3222608</v>
      </c>
      <c r="BM15" s="123">
        <v>514814.5</v>
      </c>
      <c r="BN15" s="123">
        <v>349966.3</v>
      </c>
      <c r="BO15" s="123">
        <v>1185649</v>
      </c>
      <c r="BP15" s="123">
        <v>220177.2</v>
      </c>
      <c r="BQ15" s="123">
        <v>138230.9</v>
      </c>
      <c r="BR15" s="123">
        <v>14854.65</v>
      </c>
      <c r="BS15" s="123">
        <v>16432.439999999999</v>
      </c>
      <c r="BT15" s="123">
        <v>633046.19999999995</v>
      </c>
      <c r="BU15" s="123">
        <v>128021.5</v>
      </c>
      <c r="BV15" s="123">
        <v>41459.980000000003</v>
      </c>
      <c r="BW15" s="123">
        <v>3835.502</v>
      </c>
      <c r="BX15" s="123">
        <v>17278.830000000002</v>
      </c>
      <c r="BY15" s="123">
        <v>6960.1409999999996</v>
      </c>
      <c r="BZ15" s="123">
        <v>14174.22</v>
      </c>
      <c r="CA15" s="123">
        <v>10200000</v>
      </c>
      <c r="CB15" s="123">
        <v>6593588</v>
      </c>
      <c r="CC15" s="123">
        <v>61284.22</v>
      </c>
      <c r="CD15" s="123">
        <v>68500.149999999994</v>
      </c>
      <c r="CE15" s="123">
        <v>97512.81</v>
      </c>
      <c r="CF15" s="123">
        <v>2428925</v>
      </c>
      <c r="CG15" s="123">
        <v>276896</v>
      </c>
      <c r="CH15" s="123">
        <v>406759.6</v>
      </c>
      <c r="CI15" s="123">
        <v>30673.07</v>
      </c>
      <c r="CJ15" s="123">
        <v>259075.4</v>
      </c>
      <c r="CK15" s="123">
        <v>1333538</v>
      </c>
      <c r="CL15" s="123">
        <v>59543.040000000001</v>
      </c>
      <c r="CM15" s="123">
        <v>46817.56</v>
      </c>
      <c r="CN15" s="123">
        <v>30505.27</v>
      </c>
      <c r="CO15" s="123">
        <v>113263.9</v>
      </c>
      <c r="CP15" s="123">
        <v>67341.259999999995</v>
      </c>
      <c r="CQ15" s="123">
        <v>1858095</v>
      </c>
      <c r="CR15" s="123">
        <v>597.25040000000001</v>
      </c>
      <c r="CS15" s="123">
        <v>116854.6</v>
      </c>
      <c r="CT15" s="123">
        <v>212110.3</v>
      </c>
      <c r="CU15" s="123">
        <v>5094.5860000000002</v>
      </c>
      <c r="CV15" s="123">
        <v>28926.83</v>
      </c>
      <c r="CW15" s="123">
        <v>4704.4840000000004</v>
      </c>
      <c r="CX15" s="123">
        <v>206295.8</v>
      </c>
      <c r="CY15" s="123">
        <v>977451.2</v>
      </c>
      <c r="CZ15" s="123">
        <v>1110.818</v>
      </c>
      <c r="DA15" s="123">
        <v>3898.34</v>
      </c>
      <c r="DB15" s="123">
        <v>20911.61</v>
      </c>
      <c r="DC15" s="123">
        <v>108664.2</v>
      </c>
      <c r="DD15" s="123">
        <v>186254.6</v>
      </c>
      <c r="DE15" s="123">
        <v>0</v>
      </c>
      <c r="DF15" s="123">
        <v>15995.34</v>
      </c>
      <c r="DG15" s="123">
        <v>32491.24</v>
      </c>
      <c r="DH15" s="123">
        <v>4655.05</v>
      </c>
      <c r="DI15" s="123">
        <v>717.08810000000005</v>
      </c>
      <c r="DJ15" s="123">
        <v>38803.480000000003</v>
      </c>
      <c r="DK15" s="123">
        <v>17782.599999999999</v>
      </c>
      <c r="DL15" s="123">
        <v>0</v>
      </c>
      <c r="DM15" s="123">
        <v>1143065</v>
      </c>
      <c r="DN15" s="123">
        <v>19584.02</v>
      </c>
      <c r="DO15" s="123">
        <v>335588</v>
      </c>
      <c r="DP15" s="123">
        <v>5141016</v>
      </c>
      <c r="DQ15" s="123">
        <v>174378.7</v>
      </c>
      <c r="DR15" s="123">
        <v>722681.7</v>
      </c>
      <c r="DS15" s="123">
        <v>267474.5</v>
      </c>
      <c r="DT15" s="123">
        <v>1012659</v>
      </c>
      <c r="DU15" s="123">
        <v>6881.643</v>
      </c>
      <c r="DV15" s="123">
        <v>198796.9</v>
      </c>
      <c r="DW15" s="123">
        <v>2631.49</v>
      </c>
      <c r="DX15" s="123">
        <v>476200</v>
      </c>
      <c r="DY15" s="123">
        <v>8382024</v>
      </c>
      <c r="DZ15" s="123">
        <v>18699.080000000002</v>
      </c>
      <c r="EA15" s="123">
        <v>9884.268</v>
      </c>
      <c r="EB15" s="123">
        <v>46793.11</v>
      </c>
      <c r="EC15" s="123">
        <v>579563.6</v>
      </c>
      <c r="ED15" s="123">
        <v>13444.92</v>
      </c>
      <c r="EE15" s="123">
        <v>17208.689999999999</v>
      </c>
      <c r="EF15" s="123">
        <v>9004.5499999999993</v>
      </c>
      <c r="EG15" s="123">
        <v>12838.09</v>
      </c>
      <c r="EH15" s="123">
        <v>24346.21</v>
      </c>
      <c r="EI15" s="123">
        <v>0</v>
      </c>
      <c r="EJ15" s="123">
        <v>0</v>
      </c>
      <c r="EK15" s="123">
        <v>0</v>
      </c>
      <c r="EL15" s="123">
        <v>0</v>
      </c>
      <c r="EM15" s="123">
        <v>0</v>
      </c>
      <c r="EN15" s="123">
        <v>0</v>
      </c>
      <c r="EO15" s="123">
        <v>0</v>
      </c>
      <c r="EP15" s="123">
        <v>0</v>
      </c>
      <c r="EQ15" s="123">
        <v>0</v>
      </c>
      <c r="ER15" s="123">
        <v>0</v>
      </c>
      <c r="ES15" s="123">
        <v>0</v>
      </c>
      <c r="ET15" s="123">
        <v>0</v>
      </c>
      <c r="EU15" s="123">
        <v>0</v>
      </c>
      <c r="EV15" s="123">
        <v>0</v>
      </c>
      <c r="EW15" s="123">
        <v>0</v>
      </c>
    </row>
    <row r="16" spans="1:153" x14ac:dyDescent="0.2">
      <c r="A16" s="122" t="s">
        <v>522</v>
      </c>
      <c r="B16" s="122" t="s">
        <v>679</v>
      </c>
      <c r="C16" s="122" t="s">
        <v>706</v>
      </c>
      <c r="D16" s="123">
        <v>67356.28</v>
      </c>
      <c r="E16" s="123">
        <v>261914.7</v>
      </c>
      <c r="F16" s="123">
        <v>478.69670000000002</v>
      </c>
      <c r="G16" s="123">
        <v>87013.65</v>
      </c>
      <c r="H16" s="123">
        <v>180111.8</v>
      </c>
      <c r="I16" s="123">
        <v>24718.43</v>
      </c>
      <c r="J16" s="123">
        <v>45596.75</v>
      </c>
      <c r="K16" s="123">
        <v>1557376</v>
      </c>
      <c r="L16" s="123">
        <v>1079546</v>
      </c>
      <c r="M16" s="123">
        <v>8468135</v>
      </c>
      <c r="N16" s="123">
        <v>214092.7</v>
      </c>
      <c r="O16" s="123">
        <v>1936967</v>
      </c>
      <c r="P16" s="123">
        <v>0</v>
      </c>
      <c r="Q16" s="124">
        <v>39000000</v>
      </c>
      <c r="R16" s="123">
        <v>0</v>
      </c>
      <c r="S16" s="123">
        <v>2735408</v>
      </c>
      <c r="T16" s="123">
        <v>28135.91</v>
      </c>
      <c r="U16" s="123">
        <v>4473.7730000000001</v>
      </c>
      <c r="V16" s="123">
        <v>542465.80000000005</v>
      </c>
      <c r="W16" s="123">
        <v>0</v>
      </c>
      <c r="X16" s="123">
        <v>198230.7</v>
      </c>
      <c r="Y16" s="123">
        <v>218909.1</v>
      </c>
      <c r="Z16" s="123">
        <v>10824.34</v>
      </c>
      <c r="AA16" s="123">
        <v>35199.339999999997</v>
      </c>
      <c r="AB16" s="123">
        <v>2266.5120000000002</v>
      </c>
      <c r="AC16" s="123">
        <v>3367.556</v>
      </c>
      <c r="AD16" s="123">
        <v>199903.4</v>
      </c>
      <c r="AE16" s="123">
        <v>17292.61</v>
      </c>
      <c r="AF16" s="123">
        <v>170318.4</v>
      </c>
      <c r="AG16" s="123">
        <v>226715.5</v>
      </c>
      <c r="AH16" s="123">
        <v>1653.7929999999999</v>
      </c>
      <c r="AI16" s="123">
        <v>135976.70000000001</v>
      </c>
      <c r="AJ16" s="123">
        <v>12043.32</v>
      </c>
      <c r="AK16" s="123">
        <v>1822.895</v>
      </c>
      <c r="AL16" s="123">
        <v>3846952</v>
      </c>
      <c r="AM16" s="123">
        <v>44129.86</v>
      </c>
      <c r="AN16" s="123">
        <v>1731043</v>
      </c>
      <c r="AO16" s="123">
        <v>526109.80000000005</v>
      </c>
      <c r="AP16" s="123">
        <v>75755.399999999994</v>
      </c>
      <c r="AQ16" s="123">
        <v>784292.3</v>
      </c>
      <c r="AR16" s="123">
        <v>4559.3810000000003</v>
      </c>
      <c r="AS16" s="123">
        <v>8932.009</v>
      </c>
      <c r="AT16" s="123">
        <v>1380.848</v>
      </c>
      <c r="AU16" s="124">
        <v>30000000</v>
      </c>
      <c r="AV16" s="123">
        <v>1226518</v>
      </c>
      <c r="AW16" s="123">
        <v>76408.41</v>
      </c>
      <c r="AX16" s="123">
        <v>153640.20000000001</v>
      </c>
      <c r="AY16" s="123">
        <v>6658.1120000000001</v>
      </c>
      <c r="AZ16" s="123">
        <v>257402.7</v>
      </c>
      <c r="BA16" s="123">
        <v>24998.53</v>
      </c>
      <c r="BB16" s="123">
        <v>207833.7</v>
      </c>
      <c r="BC16" s="123">
        <v>62887.39</v>
      </c>
      <c r="BD16" s="123">
        <v>489330.3</v>
      </c>
      <c r="BE16" s="123">
        <v>3939162</v>
      </c>
      <c r="BF16" s="123">
        <v>69277.56</v>
      </c>
      <c r="BG16" s="123">
        <v>177368.5</v>
      </c>
      <c r="BH16" s="123">
        <v>94721.18</v>
      </c>
      <c r="BI16" s="123">
        <v>113752.3</v>
      </c>
      <c r="BJ16" s="123">
        <v>55669.84</v>
      </c>
      <c r="BK16" s="123">
        <v>836959.3</v>
      </c>
      <c r="BL16" s="123">
        <v>2346412</v>
      </c>
      <c r="BM16" s="123">
        <v>413631</v>
      </c>
      <c r="BN16" s="123">
        <v>21486.67</v>
      </c>
      <c r="BO16" s="123">
        <v>615213.19999999995</v>
      </c>
      <c r="BP16" s="123">
        <v>154306.29999999999</v>
      </c>
      <c r="BQ16" s="123">
        <v>87657.75</v>
      </c>
      <c r="BR16" s="123">
        <v>8589.3389999999999</v>
      </c>
      <c r="BS16" s="123">
        <v>11295.93</v>
      </c>
      <c r="BT16" s="123">
        <v>1286991</v>
      </c>
      <c r="BU16" s="123">
        <v>0</v>
      </c>
      <c r="BV16" s="123">
        <v>9390.3449999999993</v>
      </c>
      <c r="BW16" s="123">
        <v>4818.7830000000004</v>
      </c>
      <c r="BX16" s="123">
        <v>40400.44</v>
      </c>
      <c r="BY16" s="123">
        <v>819.42830000000004</v>
      </c>
      <c r="BZ16" s="123">
        <v>11702.18</v>
      </c>
      <c r="CA16" s="123">
        <v>7360142</v>
      </c>
      <c r="CB16" s="123">
        <v>7118818</v>
      </c>
      <c r="CC16" s="123">
        <v>108622</v>
      </c>
      <c r="CD16" s="123">
        <v>68634.009999999995</v>
      </c>
      <c r="CE16" s="123">
        <v>200734</v>
      </c>
      <c r="CF16" s="123">
        <v>2138382</v>
      </c>
      <c r="CG16" s="123">
        <v>91817.72</v>
      </c>
      <c r="CH16" s="123">
        <v>109448.7</v>
      </c>
      <c r="CI16" s="123">
        <v>420.30410000000001</v>
      </c>
      <c r="CJ16" s="123">
        <v>459382</v>
      </c>
      <c r="CK16" s="123">
        <v>820161.9</v>
      </c>
      <c r="CL16" s="123">
        <v>14956.39</v>
      </c>
      <c r="CM16" s="123">
        <v>27322.27</v>
      </c>
      <c r="CN16" s="123">
        <v>20760.939999999999</v>
      </c>
      <c r="CO16" s="123">
        <v>58973.7</v>
      </c>
      <c r="CP16" s="123">
        <v>28816.41</v>
      </c>
      <c r="CQ16" s="123">
        <v>2091732</v>
      </c>
      <c r="CR16" s="123">
        <v>453.26639999999998</v>
      </c>
      <c r="CS16" s="123">
        <v>199027.20000000001</v>
      </c>
      <c r="CT16" s="123">
        <v>210457.3</v>
      </c>
      <c r="CU16" s="123">
        <v>6618.375</v>
      </c>
      <c r="CV16" s="123">
        <v>14402.72</v>
      </c>
      <c r="CW16" s="123">
        <v>2799.87</v>
      </c>
      <c r="CX16" s="123">
        <v>196733.2</v>
      </c>
      <c r="CY16" s="123">
        <v>2401143</v>
      </c>
      <c r="CZ16" s="123">
        <v>879.35919999999999</v>
      </c>
      <c r="DA16" s="123">
        <v>12030.27</v>
      </c>
      <c r="DB16" s="123">
        <v>135243.70000000001</v>
      </c>
      <c r="DC16" s="123">
        <v>3982.0619999999999</v>
      </c>
      <c r="DD16" s="123">
        <v>194747</v>
      </c>
      <c r="DE16" s="123">
        <v>24767.13</v>
      </c>
      <c r="DF16" s="123">
        <v>154700.20000000001</v>
      </c>
      <c r="DG16" s="123">
        <v>34140.14</v>
      </c>
      <c r="DH16" s="123">
        <v>876.0412</v>
      </c>
      <c r="DI16" s="123">
        <v>822.46609999999998</v>
      </c>
      <c r="DJ16" s="123">
        <v>32617.37</v>
      </c>
      <c r="DK16" s="123">
        <v>25400.01</v>
      </c>
      <c r="DL16" s="123">
        <v>644.22439999999995</v>
      </c>
      <c r="DM16" s="123">
        <v>413986.5</v>
      </c>
      <c r="DN16" s="123">
        <v>12163.45</v>
      </c>
      <c r="DO16" s="123">
        <v>244532.5</v>
      </c>
      <c r="DP16" s="123">
        <v>2361047</v>
      </c>
      <c r="DQ16" s="123">
        <v>157864.4</v>
      </c>
      <c r="DR16" s="123">
        <v>372890.4</v>
      </c>
      <c r="DS16" s="123">
        <v>131096.5</v>
      </c>
      <c r="DT16" s="123">
        <v>449535.3</v>
      </c>
      <c r="DU16" s="123">
        <v>0</v>
      </c>
      <c r="DV16" s="123">
        <v>125401.8</v>
      </c>
      <c r="DW16" s="123">
        <v>2949.3229999999999</v>
      </c>
      <c r="DX16" s="123">
        <v>310505.8</v>
      </c>
      <c r="DY16" s="123">
        <v>4954174</v>
      </c>
      <c r="DZ16" s="123">
        <v>11569.53</v>
      </c>
      <c r="EA16" s="123">
        <v>4172.2510000000002</v>
      </c>
      <c r="EB16" s="123">
        <v>32138.91</v>
      </c>
      <c r="EC16" s="123">
        <v>950224.7</v>
      </c>
      <c r="ED16" s="123">
        <v>14289.13</v>
      </c>
      <c r="EE16" s="123">
        <v>1997.8330000000001</v>
      </c>
      <c r="EF16" s="123">
        <v>2530.0880000000002</v>
      </c>
      <c r="EG16" s="123">
        <v>7459.2160000000003</v>
      </c>
      <c r="EH16" s="123">
        <v>22108.37</v>
      </c>
      <c r="EI16" s="123">
        <v>0</v>
      </c>
      <c r="EJ16" s="123">
        <v>0</v>
      </c>
      <c r="EK16" s="123">
        <v>0</v>
      </c>
      <c r="EL16" s="123">
        <v>0</v>
      </c>
      <c r="EM16" s="123">
        <v>0</v>
      </c>
      <c r="EN16" s="123">
        <v>0</v>
      </c>
      <c r="EO16" s="123">
        <v>0</v>
      </c>
      <c r="EP16" s="123">
        <v>0</v>
      </c>
      <c r="EQ16" s="123">
        <v>0</v>
      </c>
      <c r="ER16" s="123">
        <v>0</v>
      </c>
      <c r="ES16" s="123">
        <v>0</v>
      </c>
      <c r="ET16" s="123">
        <v>0</v>
      </c>
      <c r="EU16" s="123">
        <v>0</v>
      </c>
      <c r="EV16" s="123">
        <v>0</v>
      </c>
      <c r="EW16" s="123">
        <v>0</v>
      </c>
    </row>
    <row r="17" spans="1:153" x14ac:dyDescent="0.2">
      <c r="A17" s="114" t="s">
        <v>103</v>
      </c>
      <c r="B17" s="114" t="s">
        <v>680</v>
      </c>
      <c r="C17" s="114" t="s">
        <v>707</v>
      </c>
      <c r="D17" s="115">
        <v>67214.259999999995</v>
      </c>
      <c r="E17" s="115">
        <v>193375.5</v>
      </c>
      <c r="F17" s="115">
        <v>612.22349999999994</v>
      </c>
      <c r="G17" s="115">
        <v>95643.72</v>
      </c>
      <c r="H17" s="115">
        <v>180006.3</v>
      </c>
      <c r="I17" s="115">
        <v>32348.81</v>
      </c>
      <c r="J17" s="115">
        <v>37683.199999999997</v>
      </c>
      <c r="K17" s="115">
        <v>1296292</v>
      </c>
      <c r="L17" s="115">
        <v>4545214</v>
      </c>
      <c r="M17" s="115">
        <v>18600000</v>
      </c>
      <c r="N17" s="115">
        <v>524388.9</v>
      </c>
      <c r="O17" s="115">
        <v>8729925</v>
      </c>
      <c r="P17" s="115">
        <v>468.54969999999997</v>
      </c>
      <c r="Q17" s="115">
        <v>29800000</v>
      </c>
      <c r="R17" s="115">
        <v>0</v>
      </c>
      <c r="S17" s="115">
        <v>2435414</v>
      </c>
      <c r="T17" s="115">
        <v>46592.47</v>
      </c>
      <c r="U17" s="115">
        <v>13097.14</v>
      </c>
      <c r="V17" s="115">
        <v>722078.2</v>
      </c>
      <c r="W17" s="115">
        <v>0</v>
      </c>
      <c r="X17" s="115">
        <v>545553.19999999995</v>
      </c>
      <c r="Y17" s="115">
        <v>247579.5</v>
      </c>
      <c r="Z17" s="115">
        <v>13964.93</v>
      </c>
      <c r="AA17" s="115">
        <v>53987.22</v>
      </c>
      <c r="AB17" s="115">
        <v>3152.9340000000002</v>
      </c>
      <c r="AC17" s="115">
        <v>5708.2430000000004</v>
      </c>
      <c r="AD17" s="115">
        <v>597273.1</v>
      </c>
      <c r="AE17" s="115">
        <v>42879.79</v>
      </c>
      <c r="AF17" s="115">
        <v>58313.96</v>
      </c>
      <c r="AG17" s="115">
        <v>225497</v>
      </c>
      <c r="AH17" s="115">
        <v>2159.252</v>
      </c>
      <c r="AI17" s="115">
        <v>51859.09</v>
      </c>
      <c r="AJ17" s="115">
        <v>20891.650000000001</v>
      </c>
      <c r="AK17" s="115">
        <v>1223.0340000000001</v>
      </c>
      <c r="AL17" s="115">
        <v>8145914</v>
      </c>
      <c r="AM17" s="115">
        <v>46529.35</v>
      </c>
      <c r="AN17" s="115">
        <v>1479319</v>
      </c>
      <c r="AO17" s="115">
        <v>601578.80000000005</v>
      </c>
      <c r="AP17" s="115">
        <v>93213.41</v>
      </c>
      <c r="AQ17" s="115">
        <v>1020799</v>
      </c>
      <c r="AR17" s="115">
        <v>2522.2869999999998</v>
      </c>
      <c r="AS17" s="115">
        <v>6653.9979999999996</v>
      </c>
      <c r="AT17" s="115">
        <v>1239.6279999999999</v>
      </c>
      <c r="AU17" s="115">
        <v>45700000</v>
      </c>
      <c r="AV17" s="115">
        <v>825033.5</v>
      </c>
      <c r="AW17" s="115">
        <v>83389.789999999994</v>
      </c>
      <c r="AX17" s="115">
        <v>148669.29999999999</v>
      </c>
      <c r="AY17" s="115">
        <v>13265.15</v>
      </c>
      <c r="AZ17" s="115">
        <v>417520.4</v>
      </c>
      <c r="BA17" s="115">
        <v>30608.080000000002</v>
      </c>
      <c r="BB17" s="115">
        <v>196092.2</v>
      </c>
      <c r="BC17" s="115">
        <v>121004.1</v>
      </c>
      <c r="BD17" s="115">
        <v>163538.1</v>
      </c>
      <c r="BE17" s="115">
        <v>3552689</v>
      </c>
      <c r="BF17" s="115">
        <v>89630.96</v>
      </c>
      <c r="BG17" s="115">
        <v>179541.4</v>
      </c>
      <c r="BH17" s="115">
        <v>121194</v>
      </c>
      <c r="BI17" s="115">
        <v>132866.9</v>
      </c>
      <c r="BJ17" s="115">
        <v>121281.4</v>
      </c>
      <c r="BK17" s="115">
        <v>3303454</v>
      </c>
      <c r="BL17" s="115">
        <v>2604763</v>
      </c>
      <c r="BM17" s="115">
        <v>203377.9</v>
      </c>
      <c r="BN17" s="115">
        <v>132357.4</v>
      </c>
      <c r="BO17" s="115">
        <v>983179.3</v>
      </c>
      <c r="BP17" s="115">
        <v>225473.5</v>
      </c>
      <c r="BQ17" s="115">
        <v>35183.660000000003</v>
      </c>
      <c r="BR17" s="115">
        <v>7495.4260000000004</v>
      </c>
      <c r="BS17" s="115">
        <v>9023.5220000000008</v>
      </c>
      <c r="BT17" s="115">
        <v>3649748</v>
      </c>
      <c r="BU17" s="115">
        <v>87983.81</v>
      </c>
      <c r="BV17" s="115">
        <v>22017.17</v>
      </c>
      <c r="BW17" s="115">
        <v>8886.2900000000009</v>
      </c>
      <c r="BX17" s="115">
        <v>19067.09</v>
      </c>
      <c r="BY17" s="115">
        <v>699.03920000000005</v>
      </c>
      <c r="BZ17" s="115">
        <v>4559.8</v>
      </c>
      <c r="CA17" s="115">
        <v>25700000</v>
      </c>
      <c r="CB17" s="115">
        <v>18500000</v>
      </c>
      <c r="CC17" s="115">
        <v>92830.31</v>
      </c>
      <c r="CD17" s="115">
        <v>172713.7</v>
      </c>
      <c r="CE17" s="115">
        <v>284451.3</v>
      </c>
      <c r="CF17" s="115">
        <v>9132561</v>
      </c>
      <c r="CG17" s="115">
        <v>533755.80000000005</v>
      </c>
      <c r="CH17" s="115">
        <v>143072.20000000001</v>
      </c>
      <c r="CI17" s="115">
        <v>0</v>
      </c>
      <c r="CJ17" s="115">
        <v>954780.2</v>
      </c>
      <c r="CK17" s="115">
        <v>3461704</v>
      </c>
      <c r="CL17" s="115">
        <v>8698.5390000000007</v>
      </c>
      <c r="CM17" s="115">
        <v>47118.96</v>
      </c>
      <c r="CN17" s="115">
        <v>23815.81</v>
      </c>
      <c r="CO17" s="115">
        <v>86252.85</v>
      </c>
      <c r="CP17" s="115">
        <v>30258.51</v>
      </c>
      <c r="CQ17" s="115">
        <v>7340114</v>
      </c>
      <c r="CR17" s="115">
        <v>5096.3739999999998</v>
      </c>
      <c r="CS17" s="115">
        <v>159988.9</v>
      </c>
      <c r="CT17" s="115">
        <v>363375</v>
      </c>
      <c r="CU17" s="115">
        <v>5443.4809999999998</v>
      </c>
      <c r="CV17" s="115">
        <v>16147.49</v>
      </c>
      <c r="CW17" s="115">
        <v>3953.3159999999998</v>
      </c>
      <c r="CX17" s="115">
        <v>330807.90000000002</v>
      </c>
      <c r="CY17" s="115">
        <v>1949962</v>
      </c>
      <c r="CZ17" s="115">
        <v>1537.623</v>
      </c>
      <c r="DA17" s="115">
        <v>15050.23</v>
      </c>
      <c r="DB17" s="115">
        <v>184398.8</v>
      </c>
      <c r="DC17" s="115">
        <v>17791.39</v>
      </c>
      <c r="DD17" s="115">
        <v>367027.1</v>
      </c>
      <c r="DE17" s="115">
        <v>0</v>
      </c>
      <c r="DF17" s="115">
        <v>14461.88</v>
      </c>
      <c r="DG17" s="115">
        <v>212629.6</v>
      </c>
      <c r="DH17" s="115">
        <v>1336.4659999999999</v>
      </c>
      <c r="DI17" s="115">
        <v>2831.9879999999998</v>
      </c>
      <c r="DJ17" s="115">
        <v>23479.42</v>
      </c>
      <c r="DK17" s="115">
        <v>22623.759999999998</v>
      </c>
      <c r="DL17" s="115">
        <v>0</v>
      </c>
      <c r="DM17" s="115">
        <v>234066.6</v>
      </c>
      <c r="DN17" s="115">
        <v>10131.450000000001</v>
      </c>
      <c r="DO17" s="115">
        <v>694168.5</v>
      </c>
      <c r="DP17" s="115">
        <v>4031840</v>
      </c>
      <c r="DQ17" s="115">
        <v>188230.39999999999</v>
      </c>
      <c r="DR17" s="115">
        <v>1146062</v>
      </c>
      <c r="DS17" s="115">
        <v>259713.6</v>
      </c>
      <c r="DT17" s="115">
        <v>542374.19999999995</v>
      </c>
      <c r="DU17" s="115">
        <v>0</v>
      </c>
      <c r="DV17" s="115">
        <v>134223.20000000001</v>
      </c>
      <c r="DW17" s="115">
        <v>0</v>
      </c>
      <c r="DX17" s="115">
        <v>340255.1</v>
      </c>
      <c r="DY17" s="115">
        <v>9062690</v>
      </c>
      <c r="DZ17" s="115">
        <v>5944.0029999999997</v>
      </c>
      <c r="EA17" s="115">
        <v>3208.8710000000001</v>
      </c>
      <c r="EB17" s="115">
        <v>26033.48</v>
      </c>
      <c r="EC17" s="115">
        <v>1086584</v>
      </c>
      <c r="ED17" s="115">
        <v>12347.37</v>
      </c>
      <c r="EE17" s="115">
        <v>2044.7139999999999</v>
      </c>
      <c r="EF17" s="115">
        <v>2108.4769999999999</v>
      </c>
      <c r="EG17" s="115">
        <v>6821.8850000000002</v>
      </c>
      <c r="EH17" s="115">
        <v>22524.6</v>
      </c>
      <c r="EI17" s="115">
        <v>0</v>
      </c>
      <c r="EJ17" s="115">
        <v>0</v>
      </c>
      <c r="EK17" s="115">
        <v>0</v>
      </c>
      <c r="EL17" s="115">
        <v>0</v>
      </c>
      <c r="EM17" s="115">
        <v>0</v>
      </c>
      <c r="EN17" s="115">
        <v>0</v>
      </c>
      <c r="EO17" s="115">
        <v>0</v>
      </c>
      <c r="EP17" s="115">
        <v>0</v>
      </c>
      <c r="EQ17" s="115">
        <v>0</v>
      </c>
      <c r="ER17" s="115">
        <v>0</v>
      </c>
      <c r="ES17" s="115">
        <v>0</v>
      </c>
      <c r="ET17" s="115">
        <v>0</v>
      </c>
      <c r="EU17" s="115">
        <v>0</v>
      </c>
      <c r="EV17" s="115">
        <v>0</v>
      </c>
      <c r="EW17" s="115">
        <v>0</v>
      </c>
    </row>
    <row r="18" spans="1:153" x14ac:dyDescent="0.2">
      <c r="A18" s="114" t="s">
        <v>103</v>
      </c>
      <c r="B18" s="114" t="s">
        <v>681</v>
      </c>
      <c r="C18" s="114" t="s">
        <v>707</v>
      </c>
      <c r="D18" s="115">
        <v>65352.9</v>
      </c>
      <c r="E18" s="115">
        <v>117011.1</v>
      </c>
      <c r="F18" s="115">
        <v>478.46620000000001</v>
      </c>
      <c r="G18" s="115">
        <v>83015.66</v>
      </c>
      <c r="H18" s="115">
        <v>189213.3</v>
      </c>
      <c r="I18" s="115">
        <v>10640.7</v>
      </c>
      <c r="J18" s="115">
        <v>42660.75</v>
      </c>
      <c r="K18" s="115">
        <v>1051021</v>
      </c>
      <c r="L18" s="115">
        <v>3506394</v>
      </c>
      <c r="M18" s="115">
        <v>10700000</v>
      </c>
      <c r="N18" s="115">
        <v>488164.8</v>
      </c>
      <c r="O18" s="115">
        <v>5111548</v>
      </c>
      <c r="P18" s="115">
        <v>643.3646</v>
      </c>
      <c r="Q18" s="115">
        <v>28700000</v>
      </c>
      <c r="R18" s="115">
        <v>522.18230000000005</v>
      </c>
      <c r="S18" s="115">
        <v>1946763</v>
      </c>
      <c r="T18" s="115">
        <v>36850.800000000003</v>
      </c>
      <c r="U18" s="115">
        <v>16911.68</v>
      </c>
      <c r="V18" s="115">
        <v>500723</v>
      </c>
      <c r="W18" s="115">
        <v>0</v>
      </c>
      <c r="X18" s="115">
        <v>347679.8</v>
      </c>
      <c r="Y18" s="115">
        <v>286946.7</v>
      </c>
      <c r="Z18" s="115">
        <v>15575.87</v>
      </c>
      <c r="AA18" s="115">
        <v>47615.18</v>
      </c>
      <c r="AB18" s="115">
        <v>7316.8370000000004</v>
      </c>
      <c r="AC18" s="115">
        <v>2553.8249999999998</v>
      </c>
      <c r="AD18" s="115">
        <v>491458.2</v>
      </c>
      <c r="AE18" s="115">
        <v>47046.22</v>
      </c>
      <c r="AF18" s="115">
        <v>75769.62</v>
      </c>
      <c r="AG18" s="115">
        <v>214863.3</v>
      </c>
      <c r="AH18" s="115">
        <v>269.07170000000002</v>
      </c>
      <c r="AI18" s="115">
        <v>34789.86</v>
      </c>
      <c r="AJ18" s="115">
        <v>16544.07</v>
      </c>
      <c r="AK18" s="115">
        <v>1629.47</v>
      </c>
      <c r="AL18" s="115">
        <v>7804116</v>
      </c>
      <c r="AM18" s="115">
        <v>67375.06</v>
      </c>
      <c r="AN18" s="115">
        <v>1500868</v>
      </c>
      <c r="AO18" s="115">
        <v>269155.09999999998</v>
      </c>
      <c r="AP18" s="115">
        <v>35384.879999999997</v>
      </c>
      <c r="AQ18" s="115">
        <v>1141633</v>
      </c>
      <c r="AR18" s="115">
        <v>1682.6110000000001</v>
      </c>
      <c r="AS18" s="115">
        <v>6152.299</v>
      </c>
      <c r="AT18" s="115">
        <v>1195.499</v>
      </c>
      <c r="AU18" s="115">
        <v>38800000</v>
      </c>
      <c r="AV18" s="115">
        <v>628980.6</v>
      </c>
      <c r="AW18" s="115">
        <v>59336.160000000003</v>
      </c>
      <c r="AX18" s="115">
        <v>123997</v>
      </c>
      <c r="AY18" s="115">
        <v>9439.6849999999995</v>
      </c>
      <c r="AZ18" s="115">
        <v>290758.8</v>
      </c>
      <c r="BA18" s="115">
        <v>13295.66</v>
      </c>
      <c r="BB18" s="115">
        <v>148866.4</v>
      </c>
      <c r="BC18" s="115">
        <v>45485.24</v>
      </c>
      <c r="BD18" s="115">
        <v>89110.62</v>
      </c>
      <c r="BE18" s="115">
        <v>2915233</v>
      </c>
      <c r="BF18" s="115">
        <v>65209.88</v>
      </c>
      <c r="BG18" s="115">
        <v>138583.6</v>
      </c>
      <c r="BH18" s="115">
        <v>85166.52</v>
      </c>
      <c r="BI18" s="115">
        <v>128901.6</v>
      </c>
      <c r="BJ18" s="115">
        <v>96645.25</v>
      </c>
      <c r="BK18" s="115">
        <v>2133827</v>
      </c>
      <c r="BL18" s="115">
        <v>2576303</v>
      </c>
      <c r="BM18" s="115">
        <v>181655.2</v>
      </c>
      <c r="BN18" s="115">
        <v>112329.7</v>
      </c>
      <c r="BO18" s="115">
        <v>830608.6</v>
      </c>
      <c r="BP18" s="115">
        <v>180394.8</v>
      </c>
      <c r="BQ18" s="115">
        <v>28056.28</v>
      </c>
      <c r="BR18" s="115">
        <v>6269.0190000000002</v>
      </c>
      <c r="BS18" s="115">
        <v>8027.7349999999997</v>
      </c>
      <c r="BT18" s="115">
        <v>2610433</v>
      </c>
      <c r="BU18" s="115">
        <v>100862.39999999999</v>
      </c>
      <c r="BV18" s="115">
        <v>10464.5</v>
      </c>
      <c r="BW18" s="115">
        <v>8237.5339999999997</v>
      </c>
      <c r="BX18" s="115">
        <v>11808.87</v>
      </c>
      <c r="BY18" s="115">
        <v>735.01300000000003</v>
      </c>
      <c r="BZ18" s="115">
        <v>4104.9620000000004</v>
      </c>
      <c r="CA18" s="115">
        <v>15100000</v>
      </c>
      <c r="CB18" s="115">
        <v>8795070</v>
      </c>
      <c r="CC18" s="115">
        <v>74634.3</v>
      </c>
      <c r="CD18" s="115">
        <v>104397.1</v>
      </c>
      <c r="CE18" s="115">
        <v>152404.70000000001</v>
      </c>
      <c r="CF18" s="115">
        <v>6351362</v>
      </c>
      <c r="CG18" s="115">
        <v>396811.9</v>
      </c>
      <c r="CH18" s="115">
        <v>291590.2</v>
      </c>
      <c r="CI18" s="115">
        <v>0</v>
      </c>
      <c r="CJ18" s="115">
        <v>948402.5</v>
      </c>
      <c r="CK18" s="115">
        <v>2468383</v>
      </c>
      <c r="CL18" s="115">
        <v>11200.49</v>
      </c>
      <c r="CM18" s="115">
        <v>51549.2</v>
      </c>
      <c r="CN18" s="115">
        <v>17523.53</v>
      </c>
      <c r="CO18" s="115">
        <v>96535.74</v>
      </c>
      <c r="CP18" s="115">
        <v>30237.3</v>
      </c>
      <c r="CQ18" s="115">
        <v>6019862</v>
      </c>
      <c r="CR18" s="115">
        <v>3620.6390000000001</v>
      </c>
      <c r="CS18" s="115">
        <v>104263.9</v>
      </c>
      <c r="CT18" s="115">
        <v>233732.1</v>
      </c>
      <c r="CU18" s="115">
        <v>4035.54</v>
      </c>
      <c r="CV18" s="115">
        <v>12411.89</v>
      </c>
      <c r="CW18" s="115">
        <v>3877.3069999999998</v>
      </c>
      <c r="CX18" s="115">
        <v>240794.5</v>
      </c>
      <c r="CY18" s="115">
        <v>935973.8</v>
      </c>
      <c r="CZ18" s="115">
        <v>1840.8520000000001</v>
      </c>
      <c r="DA18" s="115">
        <v>3489.9</v>
      </c>
      <c r="DB18" s="115">
        <v>139106.20000000001</v>
      </c>
      <c r="DC18" s="115">
        <v>34667.57</v>
      </c>
      <c r="DD18" s="115">
        <v>400893.3</v>
      </c>
      <c r="DE18" s="115">
        <v>47615.18</v>
      </c>
      <c r="DF18" s="115">
        <v>470.52539999999999</v>
      </c>
      <c r="DG18" s="115">
        <v>99138.37</v>
      </c>
      <c r="DH18" s="115">
        <v>2688.924</v>
      </c>
      <c r="DI18" s="115">
        <v>653.75930000000005</v>
      </c>
      <c r="DJ18" s="115">
        <v>13357.23</v>
      </c>
      <c r="DK18" s="115">
        <v>12645.37</v>
      </c>
      <c r="DL18" s="115">
        <v>0</v>
      </c>
      <c r="DM18" s="115">
        <v>322037</v>
      </c>
      <c r="DN18" s="115">
        <v>11071.04</v>
      </c>
      <c r="DO18" s="115">
        <v>435630.3</v>
      </c>
      <c r="DP18" s="115">
        <v>3878380</v>
      </c>
      <c r="DQ18" s="115">
        <v>168786.1</v>
      </c>
      <c r="DR18" s="115">
        <v>641847.9</v>
      </c>
      <c r="DS18" s="115">
        <v>173761.4</v>
      </c>
      <c r="DT18" s="115">
        <v>325432.8</v>
      </c>
      <c r="DU18" s="115">
        <v>0</v>
      </c>
      <c r="DV18" s="115">
        <v>112734.6</v>
      </c>
      <c r="DW18" s="115">
        <v>668.71360000000004</v>
      </c>
      <c r="DX18" s="115">
        <v>290204.3</v>
      </c>
      <c r="DY18" s="115">
        <v>8494362</v>
      </c>
      <c r="DZ18" s="115">
        <v>4303.1279999999997</v>
      </c>
      <c r="EA18" s="115">
        <v>5883.7719999999999</v>
      </c>
      <c r="EB18" s="115">
        <v>42532.36</v>
      </c>
      <c r="EC18" s="115">
        <v>674459.4</v>
      </c>
      <c r="ED18" s="115">
        <v>8080.6819999999998</v>
      </c>
      <c r="EE18" s="115">
        <v>3201.7910000000002</v>
      </c>
      <c r="EF18" s="115">
        <v>4202.1570000000002</v>
      </c>
      <c r="EG18" s="115">
        <v>4944.3779999999997</v>
      </c>
      <c r="EH18" s="115">
        <v>44778.23</v>
      </c>
      <c r="EI18" s="115">
        <v>0</v>
      </c>
      <c r="EJ18" s="115">
        <v>0</v>
      </c>
      <c r="EK18" s="115">
        <v>0</v>
      </c>
      <c r="EL18" s="115">
        <v>0</v>
      </c>
      <c r="EM18" s="115">
        <v>0</v>
      </c>
      <c r="EN18" s="115">
        <v>0</v>
      </c>
      <c r="EO18" s="115">
        <v>0</v>
      </c>
      <c r="EP18" s="115">
        <v>0</v>
      </c>
      <c r="EQ18" s="115">
        <v>0</v>
      </c>
      <c r="ER18" s="115">
        <v>0</v>
      </c>
      <c r="ES18" s="115">
        <v>0</v>
      </c>
      <c r="ET18" s="115">
        <v>0</v>
      </c>
      <c r="EU18" s="115">
        <v>0</v>
      </c>
      <c r="EV18" s="115">
        <v>0</v>
      </c>
      <c r="EW18" s="115">
        <v>0</v>
      </c>
    </row>
    <row r="19" spans="1:153" x14ac:dyDescent="0.2">
      <c r="A19" s="114" t="s">
        <v>103</v>
      </c>
      <c r="B19" s="114" t="s">
        <v>682</v>
      </c>
      <c r="C19" s="114" t="s">
        <v>707</v>
      </c>
      <c r="D19" s="115">
        <v>183822</v>
      </c>
      <c r="E19" s="115">
        <v>113016.8</v>
      </c>
      <c r="F19" s="115">
        <v>471.98829999999998</v>
      </c>
      <c r="G19" s="115">
        <v>932214.4</v>
      </c>
      <c r="H19" s="115">
        <v>2144702</v>
      </c>
      <c r="I19" s="115">
        <v>90312.52</v>
      </c>
      <c r="J19" s="115">
        <v>110401.9</v>
      </c>
      <c r="K19" s="115">
        <v>2183033</v>
      </c>
      <c r="L19" s="115">
        <v>4050559</v>
      </c>
      <c r="M19" s="125">
        <v>13000000</v>
      </c>
      <c r="N19" s="115">
        <v>801822</v>
      </c>
      <c r="O19" s="115">
        <v>6333136</v>
      </c>
      <c r="P19" s="115">
        <v>353.34120000000001</v>
      </c>
      <c r="Q19" s="115">
        <v>55400000</v>
      </c>
      <c r="R19" s="115">
        <v>273.60250000000002</v>
      </c>
      <c r="S19" s="115">
        <v>2087772</v>
      </c>
      <c r="T19" s="115">
        <v>158408.1</v>
      </c>
      <c r="U19" s="115">
        <v>34517.39</v>
      </c>
      <c r="V19" s="115">
        <v>727291.8</v>
      </c>
      <c r="W19" s="115">
        <v>0</v>
      </c>
      <c r="X19" s="115">
        <v>1087795</v>
      </c>
      <c r="Y19" s="115">
        <v>333164.3</v>
      </c>
      <c r="Z19" s="115">
        <v>23944.46</v>
      </c>
      <c r="AA19" s="115">
        <v>44999.24</v>
      </c>
      <c r="AB19" s="115">
        <v>2998.1350000000002</v>
      </c>
      <c r="AC19" s="115">
        <v>8043.8509999999997</v>
      </c>
      <c r="AD19" s="115">
        <v>1873748</v>
      </c>
      <c r="AE19" s="115">
        <v>41984.63</v>
      </c>
      <c r="AF19" s="115">
        <v>97368.04</v>
      </c>
      <c r="AG19" s="115">
        <v>4766187</v>
      </c>
      <c r="AH19" s="115">
        <v>119436.6</v>
      </c>
      <c r="AI19" s="115">
        <v>43772.91</v>
      </c>
      <c r="AJ19" s="115">
        <v>15914.99</v>
      </c>
      <c r="AK19" s="115">
        <v>1447094</v>
      </c>
      <c r="AL19" s="115">
        <v>5672914</v>
      </c>
      <c r="AM19" s="115">
        <v>89899.199999999997</v>
      </c>
      <c r="AN19" s="115">
        <v>1620602</v>
      </c>
      <c r="AO19" s="115">
        <v>678701.2</v>
      </c>
      <c r="AP19" s="115">
        <v>115210</v>
      </c>
      <c r="AQ19" s="115">
        <v>1612199</v>
      </c>
      <c r="AR19" s="115">
        <v>10436.27</v>
      </c>
      <c r="AS19" s="115">
        <v>11664.36</v>
      </c>
      <c r="AT19" s="115">
        <v>1363.5219999999999</v>
      </c>
      <c r="AU19" s="115">
        <v>47100000</v>
      </c>
      <c r="AV19" s="115">
        <v>1511925</v>
      </c>
      <c r="AW19" s="115">
        <v>113474.2</v>
      </c>
      <c r="AX19" s="115">
        <v>172741.1</v>
      </c>
      <c r="AY19" s="115">
        <v>11278.65</v>
      </c>
      <c r="AZ19" s="115">
        <v>351936.6</v>
      </c>
      <c r="BA19" s="115">
        <v>32535.24</v>
      </c>
      <c r="BB19" s="115">
        <v>251246</v>
      </c>
      <c r="BC19" s="115">
        <v>69630.91</v>
      </c>
      <c r="BD19" s="115">
        <v>238176.4</v>
      </c>
      <c r="BE19" s="115">
        <v>4019381</v>
      </c>
      <c r="BF19" s="115">
        <v>77441.45</v>
      </c>
      <c r="BG19" s="115">
        <v>182153.60000000001</v>
      </c>
      <c r="BH19" s="115">
        <v>117890.3</v>
      </c>
      <c r="BI19" s="115">
        <v>197602</v>
      </c>
      <c r="BJ19" s="115">
        <v>93439.19</v>
      </c>
      <c r="BK19" s="115">
        <v>3670013</v>
      </c>
      <c r="BL19" s="115">
        <v>2700703</v>
      </c>
      <c r="BM19" s="115">
        <v>549009.6</v>
      </c>
      <c r="BN19" s="115">
        <v>742599.8</v>
      </c>
      <c r="BO19" s="115">
        <v>6309598</v>
      </c>
      <c r="BP19" s="115">
        <v>196778.2</v>
      </c>
      <c r="BQ19" s="115">
        <v>404845.8</v>
      </c>
      <c r="BR19" s="115">
        <v>30980.84</v>
      </c>
      <c r="BS19" s="115">
        <v>83938.55</v>
      </c>
      <c r="BT19" s="115">
        <v>2585705</v>
      </c>
      <c r="BU19" s="115">
        <v>96615.06</v>
      </c>
      <c r="BV19" s="115">
        <v>86058.17</v>
      </c>
      <c r="BW19" s="115">
        <v>9457.2420000000002</v>
      </c>
      <c r="BX19" s="115">
        <v>28221.53</v>
      </c>
      <c r="BY19" s="115">
        <v>950.62509999999997</v>
      </c>
      <c r="BZ19" s="115">
        <v>3613.4110000000001</v>
      </c>
      <c r="CA19" s="115">
        <v>36300000</v>
      </c>
      <c r="CB19" s="115">
        <v>30400000</v>
      </c>
      <c r="CC19" s="115">
        <v>77942.63</v>
      </c>
      <c r="CD19" s="115">
        <v>96145.41</v>
      </c>
      <c r="CE19" s="115">
        <v>226202.3</v>
      </c>
      <c r="CF19" s="115">
        <v>6996528</v>
      </c>
      <c r="CG19" s="115">
        <v>1819784</v>
      </c>
      <c r="CH19" s="115">
        <v>321220.7</v>
      </c>
      <c r="CI19" s="115">
        <v>0</v>
      </c>
      <c r="CJ19" s="115">
        <v>641811.5</v>
      </c>
      <c r="CK19" s="115">
        <v>2737112</v>
      </c>
      <c r="CL19" s="115">
        <v>26773.38</v>
      </c>
      <c r="CM19" s="115">
        <v>39160.44</v>
      </c>
      <c r="CN19" s="115">
        <v>557896.80000000005</v>
      </c>
      <c r="CO19" s="115">
        <v>129682.9</v>
      </c>
      <c r="CP19" s="115">
        <v>26940.02</v>
      </c>
      <c r="CQ19" s="115">
        <v>7133970</v>
      </c>
      <c r="CR19" s="115">
        <v>3734.6950000000002</v>
      </c>
      <c r="CS19" s="115">
        <v>227524.7</v>
      </c>
      <c r="CT19" s="115">
        <v>592530.80000000005</v>
      </c>
      <c r="CU19" s="115">
        <v>22484.31</v>
      </c>
      <c r="CV19" s="115">
        <v>21537.18</v>
      </c>
      <c r="CW19" s="115">
        <v>6332.7849999999999</v>
      </c>
      <c r="CX19" s="115">
        <v>1478197</v>
      </c>
      <c r="CY19" s="115">
        <v>4517922</v>
      </c>
      <c r="CZ19" s="115">
        <v>16853.18</v>
      </c>
      <c r="DA19" s="115">
        <v>7732.8320000000003</v>
      </c>
      <c r="DB19" s="115">
        <v>152646.5</v>
      </c>
      <c r="DC19" s="115">
        <v>10723.49</v>
      </c>
      <c r="DD19" s="115">
        <v>388563.6</v>
      </c>
      <c r="DE19" s="115">
        <v>44999.24</v>
      </c>
      <c r="DF19" s="115">
        <v>43200.86</v>
      </c>
      <c r="DG19" s="115">
        <v>106886.6</v>
      </c>
      <c r="DH19" s="115">
        <v>1272.106</v>
      </c>
      <c r="DI19" s="115">
        <v>17529.849999999999</v>
      </c>
      <c r="DJ19" s="115">
        <v>16077.36</v>
      </c>
      <c r="DK19" s="115">
        <v>11484.9</v>
      </c>
      <c r="DL19" s="115">
        <v>38727.5</v>
      </c>
      <c r="DM19" s="115">
        <v>591377.4</v>
      </c>
      <c r="DN19" s="115">
        <v>13897.83</v>
      </c>
      <c r="DO19" s="115">
        <v>1422763</v>
      </c>
      <c r="DP19" s="115">
        <v>4274688</v>
      </c>
      <c r="DQ19" s="115">
        <v>2279801</v>
      </c>
      <c r="DR19" s="115">
        <v>1056578</v>
      </c>
      <c r="DS19" s="115">
        <v>973993.9</v>
      </c>
      <c r="DT19" s="115">
        <v>745102.3</v>
      </c>
      <c r="DU19" s="115">
        <v>0</v>
      </c>
      <c r="DV19" s="115">
        <v>200085.8</v>
      </c>
      <c r="DW19" s="115">
        <v>3375.299</v>
      </c>
      <c r="DX19" s="115">
        <v>385216.2</v>
      </c>
      <c r="DY19" s="115">
        <v>8070726</v>
      </c>
      <c r="DZ19" s="115">
        <v>8660.5110000000004</v>
      </c>
      <c r="EA19" s="115">
        <v>7298.95</v>
      </c>
      <c r="EB19" s="115">
        <v>78109.119999999995</v>
      </c>
      <c r="EC19" s="115">
        <v>1085137</v>
      </c>
      <c r="ED19" s="115">
        <v>15207.88</v>
      </c>
      <c r="EE19" s="115">
        <v>0</v>
      </c>
      <c r="EF19" s="115">
        <v>3116.32</v>
      </c>
      <c r="EG19" s="115">
        <v>6968.4769999999999</v>
      </c>
      <c r="EH19" s="115">
        <v>261955.9</v>
      </c>
      <c r="EI19" s="115">
        <v>0</v>
      </c>
      <c r="EJ19" s="115">
        <v>0</v>
      </c>
      <c r="EK19" s="115">
        <v>0</v>
      </c>
      <c r="EL19" s="115">
        <v>0</v>
      </c>
      <c r="EM19" s="115">
        <v>0</v>
      </c>
      <c r="EN19" s="115">
        <v>0</v>
      </c>
      <c r="EO19" s="115">
        <v>0</v>
      </c>
      <c r="EP19" s="115">
        <v>0</v>
      </c>
      <c r="EQ19" s="115">
        <v>0</v>
      </c>
      <c r="ER19" s="115">
        <v>0</v>
      </c>
      <c r="ES19" s="115">
        <v>0</v>
      </c>
      <c r="ET19" s="115">
        <v>0</v>
      </c>
      <c r="EU19" s="115">
        <v>0</v>
      </c>
      <c r="EV19" s="115">
        <v>0</v>
      </c>
      <c r="EW19" s="115">
        <v>0</v>
      </c>
    </row>
    <row r="20" spans="1:153" x14ac:dyDescent="0.2">
      <c r="A20" s="114" t="s">
        <v>103</v>
      </c>
      <c r="B20" s="114" t="s">
        <v>683</v>
      </c>
      <c r="C20" s="114" t="s">
        <v>707</v>
      </c>
      <c r="D20" s="115">
        <v>76913.279999999999</v>
      </c>
      <c r="E20" s="115">
        <v>404812.79999999999</v>
      </c>
      <c r="F20" s="115">
        <v>353.18709999999999</v>
      </c>
      <c r="G20" s="115">
        <v>82009.72</v>
      </c>
      <c r="H20" s="115">
        <v>130324.2</v>
      </c>
      <c r="I20" s="115">
        <v>14001.36</v>
      </c>
      <c r="J20" s="115">
        <v>35548.28</v>
      </c>
      <c r="K20" s="115">
        <v>962667</v>
      </c>
      <c r="L20" s="115">
        <v>1050330</v>
      </c>
      <c r="M20" s="115">
        <v>17400000</v>
      </c>
      <c r="N20" s="115">
        <v>225372.2</v>
      </c>
      <c r="O20" s="115">
        <v>3927554</v>
      </c>
      <c r="P20" s="115">
        <v>382.37880000000001</v>
      </c>
      <c r="Q20" s="115">
        <v>16800000</v>
      </c>
      <c r="R20" s="115">
        <v>178.9059</v>
      </c>
      <c r="S20" s="115">
        <v>2783947</v>
      </c>
      <c r="T20" s="115">
        <v>25303.33</v>
      </c>
      <c r="U20" s="115">
        <v>6759.2380000000003</v>
      </c>
      <c r="V20" s="115">
        <v>263488.3</v>
      </c>
      <c r="W20" s="115">
        <v>0</v>
      </c>
      <c r="X20" s="115">
        <v>212304.7</v>
      </c>
      <c r="Y20" s="115">
        <v>212360.3</v>
      </c>
      <c r="Z20" s="115">
        <v>14323.98</v>
      </c>
      <c r="AA20" s="115">
        <v>36060.949999999997</v>
      </c>
      <c r="AB20" s="115">
        <v>5746.201</v>
      </c>
      <c r="AC20" s="115">
        <v>2672.4920000000002</v>
      </c>
      <c r="AD20" s="115">
        <v>221488.6</v>
      </c>
      <c r="AE20" s="115">
        <v>28554.41</v>
      </c>
      <c r="AF20" s="115">
        <v>165848.1</v>
      </c>
      <c r="AG20" s="115">
        <v>182521.5</v>
      </c>
      <c r="AH20" s="115">
        <v>148.07640000000001</v>
      </c>
      <c r="AI20" s="115">
        <v>75324.039999999994</v>
      </c>
      <c r="AJ20" s="115">
        <v>11560.88</v>
      </c>
      <c r="AK20" s="115">
        <v>840.01409999999998</v>
      </c>
      <c r="AL20" s="115">
        <v>3504634</v>
      </c>
      <c r="AM20" s="115">
        <v>69461.850000000006</v>
      </c>
      <c r="AN20" s="115">
        <v>1480382</v>
      </c>
      <c r="AO20" s="115">
        <v>296734.7</v>
      </c>
      <c r="AP20" s="115">
        <v>54437.26</v>
      </c>
      <c r="AQ20" s="115">
        <v>810261.7</v>
      </c>
      <c r="AR20" s="115">
        <v>519.7559</v>
      </c>
      <c r="AS20" s="115">
        <v>8560.8979999999992</v>
      </c>
      <c r="AT20" s="115">
        <v>1172.5650000000001</v>
      </c>
      <c r="AU20" s="115">
        <v>46500000</v>
      </c>
      <c r="AV20" s="115">
        <v>811084.7</v>
      </c>
      <c r="AW20" s="115">
        <v>62016.36</v>
      </c>
      <c r="AX20" s="115">
        <v>157976.29999999999</v>
      </c>
      <c r="AY20" s="115">
        <v>6099.0780000000004</v>
      </c>
      <c r="AZ20" s="115">
        <v>260131.6</v>
      </c>
      <c r="BA20" s="115">
        <v>13918.8</v>
      </c>
      <c r="BB20" s="115">
        <v>258402.3</v>
      </c>
      <c r="BC20" s="115">
        <v>87259.96</v>
      </c>
      <c r="BD20" s="115">
        <v>163444.6</v>
      </c>
      <c r="BE20" s="115">
        <v>4928174</v>
      </c>
      <c r="BF20" s="115">
        <v>96462.06</v>
      </c>
      <c r="BG20" s="115">
        <v>186095</v>
      </c>
      <c r="BH20" s="115">
        <v>124527.8</v>
      </c>
      <c r="BI20" s="115">
        <v>120812.1</v>
      </c>
      <c r="BJ20" s="115">
        <v>51938.61</v>
      </c>
      <c r="BK20" s="115">
        <v>1401572</v>
      </c>
      <c r="BL20" s="115">
        <v>1981622</v>
      </c>
      <c r="BM20" s="115">
        <v>247199.6</v>
      </c>
      <c r="BN20" s="115">
        <v>70396.679999999993</v>
      </c>
      <c r="BO20" s="115">
        <v>752825.8</v>
      </c>
      <c r="BP20" s="115">
        <v>173520.8</v>
      </c>
      <c r="BQ20" s="115">
        <v>82663.789999999994</v>
      </c>
      <c r="BR20" s="115">
        <v>5503.2129999999997</v>
      </c>
      <c r="BS20" s="115">
        <v>11104.09</v>
      </c>
      <c r="BT20" s="115">
        <v>1442460</v>
      </c>
      <c r="BU20" s="115">
        <v>95624.26</v>
      </c>
      <c r="BV20" s="115">
        <v>15510.12</v>
      </c>
      <c r="BW20" s="115">
        <v>5692.5439999999999</v>
      </c>
      <c r="BX20" s="115">
        <v>10535.26</v>
      </c>
      <c r="BY20" s="115">
        <v>1014.4930000000001</v>
      </c>
      <c r="BZ20" s="115">
        <v>9910.8019999999997</v>
      </c>
      <c r="CA20" s="115">
        <v>9189980</v>
      </c>
      <c r="CB20" s="115">
        <v>10400000</v>
      </c>
      <c r="CC20" s="115">
        <v>95894.54</v>
      </c>
      <c r="CD20" s="115">
        <v>69545.899999999994</v>
      </c>
      <c r="CE20" s="115">
        <v>183829.2</v>
      </c>
      <c r="CF20" s="115">
        <v>2401748</v>
      </c>
      <c r="CG20" s="115">
        <v>187485.7</v>
      </c>
      <c r="CH20" s="115">
        <v>163251.6</v>
      </c>
      <c r="CI20" s="115">
        <v>366.63619999999997</v>
      </c>
      <c r="CJ20" s="115">
        <v>381474.6</v>
      </c>
      <c r="CK20" s="115">
        <v>967231.6</v>
      </c>
      <c r="CL20" s="115">
        <v>10063.08</v>
      </c>
      <c r="CM20" s="115">
        <v>31485.78</v>
      </c>
      <c r="CN20" s="115">
        <v>12326.07</v>
      </c>
      <c r="CO20" s="115">
        <v>35024.97</v>
      </c>
      <c r="CP20" s="115">
        <v>28314.94</v>
      </c>
      <c r="CQ20" s="115">
        <v>1810745</v>
      </c>
      <c r="CR20" s="115">
        <v>493.59570000000002</v>
      </c>
      <c r="CS20" s="115">
        <v>146725.4</v>
      </c>
      <c r="CT20" s="115">
        <v>298361.3</v>
      </c>
      <c r="CU20" s="115">
        <v>2555.096</v>
      </c>
      <c r="CV20" s="115">
        <v>18040.150000000001</v>
      </c>
      <c r="CW20" s="115">
        <v>3407.3470000000002</v>
      </c>
      <c r="CX20" s="115">
        <v>212903.1</v>
      </c>
      <c r="CY20" s="115">
        <v>1751023</v>
      </c>
      <c r="CZ20" s="115">
        <v>1527.933</v>
      </c>
      <c r="DA20" s="115">
        <v>8047.223</v>
      </c>
      <c r="DB20" s="115">
        <v>96821.119999999995</v>
      </c>
      <c r="DC20" s="115">
        <v>12952.87</v>
      </c>
      <c r="DD20" s="115">
        <v>357044.6</v>
      </c>
      <c r="DE20" s="115">
        <v>0</v>
      </c>
      <c r="DF20" s="115">
        <v>9214.2279999999992</v>
      </c>
      <c r="DG20" s="115">
        <v>32074.57</v>
      </c>
      <c r="DH20" s="115">
        <v>472.90980000000002</v>
      </c>
      <c r="DI20" s="115">
        <v>395.90289999999999</v>
      </c>
      <c r="DJ20" s="115">
        <v>20081.97</v>
      </c>
      <c r="DK20" s="115">
        <v>15294.31</v>
      </c>
      <c r="DL20" s="115">
        <v>0</v>
      </c>
      <c r="DM20" s="115">
        <v>528920.5</v>
      </c>
      <c r="DN20" s="115">
        <v>11052.16</v>
      </c>
      <c r="DO20" s="115">
        <v>271371.8</v>
      </c>
      <c r="DP20" s="115">
        <v>3024001</v>
      </c>
      <c r="DQ20" s="115">
        <v>129513.3</v>
      </c>
      <c r="DR20" s="115">
        <v>496511</v>
      </c>
      <c r="DS20" s="115">
        <v>124346.7</v>
      </c>
      <c r="DT20" s="115">
        <v>447476.1</v>
      </c>
      <c r="DU20" s="115">
        <v>0</v>
      </c>
      <c r="DV20" s="115">
        <v>103555.1</v>
      </c>
      <c r="DW20" s="115">
        <v>224.63480000000001</v>
      </c>
      <c r="DX20" s="115">
        <v>281589.8</v>
      </c>
      <c r="DY20" s="115">
        <v>4255494</v>
      </c>
      <c r="DZ20" s="115">
        <v>8129.8729999999996</v>
      </c>
      <c r="EA20" s="115">
        <v>3126.7139999999999</v>
      </c>
      <c r="EB20" s="115">
        <v>36716.14</v>
      </c>
      <c r="EC20" s="115">
        <v>634007.30000000005</v>
      </c>
      <c r="ED20" s="115">
        <v>12841.75</v>
      </c>
      <c r="EE20" s="115">
        <v>2676.9050000000002</v>
      </c>
      <c r="EF20" s="115">
        <v>4332.1319999999996</v>
      </c>
      <c r="EG20" s="115">
        <v>10244.11</v>
      </c>
      <c r="EH20" s="115">
        <v>13180.95</v>
      </c>
      <c r="EI20" s="115">
        <v>0</v>
      </c>
      <c r="EJ20" s="115">
        <v>0</v>
      </c>
      <c r="EK20" s="115">
        <v>0</v>
      </c>
      <c r="EL20" s="115">
        <v>0</v>
      </c>
      <c r="EM20" s="115">
        <v>0</v>
      </c>
      <c r="EN20" s="115">
        <v>0</v>
      </c>
      <c r="EO20" s="115">
        <v>0</v>
      </c>
      <c r="EP20" s="115">
        <v>0</v>
      </c>
      <c r="EQ20" s="115">
        <v>0</v>
      </c>
      <c r="ER20" s="115">
        <v>0</v>
      </c>
      <c r="ES20" s="115">
        <v>0</v>
      </c>
      <c r="ET20" s="115">
        <v>0</v>
      </c>
      <c r="EU20" s="115">
        <v>0</v>
      </c>
      <c r="EV20" s="115">
        <v>0</v>
      </c>
      <c r="EW20" s="115">
        <v>0</v>
      </c>
    </row>
    <row r="21" spans="1:153" x14ac:dyDescent="0.2">
      <c r="A21" s="134" t="s">
        <v>105</v>
      </c>
      <c r="B21" s="134" t="s">
        <v>684</v>
      </c>
      <c r="C21" s="134" t="s">
        <v>131</v>
      </c>
      <c r="D21" s="135">
        <v>65170.61</v>
      </c>
      <c r="E21" s="135">
        <v>144416.9</v>
      </c>
      <c r="F21" s="135">
        <v>4926.8029999999999</v>
      </c>
      <c r="G21" s="135">
        <v>5106.0360000000001</v>
      </c>
      <c r="H21" s="135">
        <v>259541.9</v>
      </c>
      <c r="I21" s="135">
        <v>12481.27</v>
      </c>
      <c r="J21" s="135">
        <v>1229.9069999999999</v>
      </c>
      <c r="K21" s="135">
        <v>536015.80000000005</v>
      </c>
      <c r="L21" s="135">
        <v>5821.4440000000004</v>
      </c>
      <c r="M21" s="135">
        <v>849016.2</v>
      </c>
      <c r="N21" s="135">
        <v>18204.189999999999</v>
      </c>
      <c r="O21" s="135">
        <v>31811.38</v>
      </c>
      <c r="P21" s="135">
        <v>545.9828</v>
      </c>
      <c r="Q21" s="135">
        <v>12600000</v>
      </c>
      <c r="R21" s="135">
        <v>8557.8449999999993</v>
      </c>
      <c r="S21" s="135">
        <v>2061941</v>
      </c>
      <c r="T21" s="135">
        <v>33277.61</v>
      </c>
      <c r="U21" s="135">
        <v>746.03579999999999</v>
      </c>
      <c r="V21" s="135">
        <v>229536</v>
      </c>
      <c r="W21" s="135">
        <v>0</v>
      </c>
      <c r="X21" s="135">
        <v>80151.490000000005</v>
      </c>
      <c r="Y21" s="135">
        <v>129894.39999999999</v>
      </c>
      <c r="Z21" s="135">
        <v>118219.9</v>
      </c>
      <c r="AA21" s="135">
        <v>0</v>
      </c>
      <c r="AB21" s="135">
        <v>228515.3</v>
      </c>
      <c r="AC21" s="135">
        <v>44657.24</v>
      </c>
      <c r="AD21" s="135">
        <v>73891.34</v>
      </c>
      <c r="AE21" s="135">
        <v>14708.3</v>
      </c>
      <c r="AF21" s="135">
        <v>59888.11</v>
      </c>
      <c r="AG21" s="135">
        <v>108960.1</v>
      </c>
      <c r="AH21" s="135">
        <v>0</v>
      </c>
      <c r="AI21" s="135">
        <v>173730.3</v>
      </c>
      <c r="AJ21" s="135">
        <v>1038061</v>
      </c>
      <c r="AK21" s="135">
        <v>2595.8310000000001</v>
      </c>
      <c r="AL21" s="135">
        <v>720779.8</v>
      </c>
      <c r="AM21" s="135">
        <v>2833041</v>
      </c>
      <c r="AN21" s="135">
        <v>2625535</v>
      </c>
      <c r="AO21" s="135">
        <v>3607909</v>
      </c>
      <c r="AP21" s="135">
        <v>2377361</v>
      </c>
      <c r="AQ21" s="135">
        <v>2560868</v>
      </c>
      <c r="AR21" s="135">
        <v>19079.349999999999</v>
      </c>
      <c r="AS21" s="135">
        <v>9396.1489999999994</v>
      </c>
      <c r="AT21" s="135">
        <v>12299.53</v>
      </c>
      <c r="AU21" s="135">
        <v>15300000</v>
      </c>
      <c r="AV21" s="135">
        <v>4542050</v>
      </c>
      <c r="AW21" s="135">
        <v>1425183</v>
      </c>
      <c r="AX21" s="135">
        <v>91769.63</v>
      </c>
      <c r="AY21" s="135">
        <v>32795.32</v>
      </c>
      <c r="AZ21" s="135">
        <v>118001.1</v>
      </c>
      <c r="BA21" s="135">
        <v>210404.3</v>
      </c>
      <c r="BB21" s="135">
        <v>145208.29999999999</v>
      </c>
      <c r="BC21" s="135">
        <v>7468.5370000000003</v>
      </c>
      <c r="BD21" s="135">
        <v>1546716</v>
      </c>
      <c r="BE21" s="135">
        <v>8915653</v>
      </c>
      <c r="BF21" s="135">
        <v>53709.760000000002</v>
      </c>
      <c r="BG21" s="135">
        <v>161060.79999999999</v>
      </c>
      <c r="BH21" s="135">
        <v>54246.23</v>
      </c>
      <c r="BI21" s="135">
        <v>143849.70000000001</v>
      </c>
      <c r="BJ21" s="135">
        <v>19154.669999999998</v>
      </c>
      <c r="BK21" s="135">
        <v>110550.8</v>
      </c>
      <c r="BL21" s="135">
        <v>903505.9</v>
      </c>
      <c r="BM21" s="135">
        <v>937697.5</v>
      </c>
      <c r="BN21" s="135">
        <v>21410.77</v>
      </c>
      <c r="BO21" s="135">
        <v>90051.43</v>
      </c>
      <c r="BP21" s="135">
        <v>14674.68</v>
      </c>
      <c r="BQ21" s="135">
        <v>20206.29</v>
      </c>
      <c r="BR21" s="135">
        <v>43455.360000000001</v>
      </c>
      <c r="BS21" s="135">
        <v>11757.25</v>
      </c>
      <c r="BT21" s="135">
        <v>195836.5</v>
      </c>
      <c r="BU21" s="135">
        <v>0</v>
      </c>
      <c r="BV21" s="135">
        <v>8860.1119999999992</v>
      </c>
      <c r="BW21" s="135">
        <v>4136.9679999999998</v>
      </c>
      <c r="BX21" s="135">
        <v>11948.26</v>
      </c>
      <c r="BY21" s="135">
        <v>0</v>
      </c>
      <c r="BZ21" s="135">
        <v>276695.59999999998</v>
      </c>
      <c r="CA21" s="135">
        <v>2206450</v>
      </c>
      <c r="CB21" s="135">
        <v>521158.40000000002</v>
      </c>
      <c r="CC21" s="135">
        <v>976559.9</v>
      </c>
      <c r="CD21" s="135">
        <v>6900.3389999999999</v>
      </c>
      <c r="CE21" s="135">
        <v>26421.38</v>
      </c>
      <c r="CF21" s="135">
        <v>423956.8</v>
      </c>
      <c r="CG21" s="135">
        <v>1279274</v>
      </c>
      <c r="CH21" s="135">
        <v>838508.8</v>
      </c>
      <c r="CI21" s="135">
        <v>0</v>
      </c>
      <c r="CJ21" s="135">
        <v>205910.3</v>
      </c>
      <c r="CK21" s="135">
        <v>5273916</v>
      </c>
      <c r="CL21" s="135">
        <v>260035.1</v>
      </c>
      <c r="CM21" s="135">
        <v>12560.76</v>
      </c>
      <c r="CN21" s="135">
        <v>7112.4920000000002</v>
      </c>
      <c r="CO21" s="135">
        <v>23214.53</v>
      </c>
      <c r="CP21" s="135">
        <v>23837.49</v>
      </c>
      <c r="CQ21" s="135">
        <v>11396.01</v>
      </c>
      <c r="CR21" s="135">
        <v>0</v>
      </c>
      <c r="CS21" s="135">
        <v>64611.71</v>
      </c>
      <c r="CT21" s="135">
        <v>31751.18</v>
      </c>
      <c r="CU21" s="135">
        <v>6784.7030000000004</v>
      </c>
      <c r="CV21" s="135">
        <v>0</v>
      </c>
      <c r="CW21" s="135">
        <v>12310.89</v>
      </c>
      <c r="CX21" s="135">
        <v>157330.5</v>
      </c>
      <c r="CY21" s="135">
        <v>1774692</v>
      </c>
      <c r="CZ21" s="135">
        <v>2745.442</v>
      </c>
      <c r="DA21" s="135">
        <v>66073.7</v>
      </c>
      <c r="DB21" s="135">
        <v>388871.1</v>
      </c>
      <c r="DC21" s="135">
        <v>1183.405</v>
      </c>
      <c r="DD21" s="135">
        <v>509915.6</v>
      </c>
      <c r="DE21" s="135">
        <v>22187.32</v>
      </c>
      <c r="DF21" s="135">
        <v>69420.27</v>
      </c>
      <c r="DG21" s="135">
        <v>13250.28</v>
      </c>
      <c r="DH21" s="135">
        <v>3396.0729999999999</v>
      </c>
      <c r="DI21" s="135">
        <v>675.08280000000002</v>
      </c>
      <c r="DJ21" s="135">
        <v>10836.4</v>
      </c>
      <c r="DK21" s="135">
        <v>6606.9809999999998</v>
      </c>
      <c r="DL21" s="135">
        <v>0</v>
      </c>
      <c r="DM21" s="135">
        <v>18014.36</v>
      </c>
      <c r="DN21" s="135">
        <v>24158.03</v>
      </c>
      <c r="DO21" s="135">
        <v>101189.1</v>
      </c>
      <c r="DP21" s="135">
        <v>8032696</v>
      </c>
      <c r="DQ21" s="135">
        <v>97855.66</v>
      </c>
      <c r="DR21" s="135">
        <v>1072467</v>
      </c>
      <c r="DS21" s="135">
        <v>15966.19</v>
      </c>
      <c r="DT21" s="135">
        <v>820534.3</v>
      </c>
      <c r="DU21" s="135">
        <v>0</v>
      </c>
      <c r="DV21" s="135">
        <v>122882.8</v>
      </c>
      <c r="DW21" s="135">
        <v>1728.259</v>
      </c>
      <c r="DX21" s="135">
        <v>31421.17</v>
      </c>
      <c r="DY21" s="135">
        <v>0</v>
      </c>
      <c r="DZ21" s="135">
        <v>6314.4690000000001</v>
      </c>
      <c r="EA21" s="135">
        <v>8451.8690000000006</v>
      </c>
      <c r="EB21" s="135">
        <v>1125970</v>
      </c>
      <c r="EC21" s="135">
        <v>303500.90000000002</v>
      </c>
      <c r="ED21" s="135">
        <v>336097.6</v>
      </c>
      <c r="EE21" s="135">
        <v>546.53250000000003</v>
      </c>
      <c r="EF21" s="135">
        <v>6914.1580000000004</v>
      </c>
      <c r="EG21" s="135">
        <v>10461.64</v>
      </c>
      <c r="EH21" s="135">
        <v>2470.8319999999999</v>
      </c>
      <c r="EI21" s="135">
        <v>0</v>
      </c>
      <c r="EJ21" s="135">
        <v>0</v>
      </c>
      <c r="EK21" s="135">
        <v>0</v>
      </c>
      <c r="EL21" s="135">
        <v>0</v>
      </c>
      <c r="EM21" s="135">
        <v>0</v>
      </c>
      <c r="EN21" s="135">
        <v>0</v>
      </c>
      <c r="EO21" s="135">
        <v>0</v>
      </c>
      <c r="EP21" s="135">
        <v>0</v>
      </c>
      <c r="EQ21" s="135">
        <v>0</v>
      </c>
      <c r="ER21" s="135">
        <v>0</v>
      </c>
      <c r="ES21" s="135">
        <v>0</v>
      </c>
      <c r="ET21" s="135">
        <v>0</v>
      </c>
      <c r="EU21" s="135">
        <v>0</v>
      </c>
      <c r="EV21" s="135">
        <v>0</v>
      </c>
      <c r="EW21" s="135">
        <v>0</v>
      </c>
    </row>
    <row r="22" spans="1:153" x14ac:dyDescent="0.2">
      <c r="A22" s="134" t="s">
        <v>105</v>
      </c>
      <c r="B22" s="134" t="s">
        <v>685</v>
      </c>
      <c r="C22" s="134" t="s">
        <v>131</v>
      </c>
      <c r="D22" s="135">
        <v>80245.75</v>
      </c>
      <c r="E22" s="135">
        <v>180512.6</v>
      </c>
      <c r="F22" s="135">
        <v>6883.1859999999997</v>
      </c>
      <c r="G22" s="135">
        <v>4380.2039999999997</v>
      </c>
      <c r="H22" s="135">
        <v>191326.9</v>
      </c>
      <c r="I22" s="135">
        <v>12070.83</v>
      </c>
      <c r="J22" s="135">
        <v>1977.55</v>
      </c>
      <c r="K22" s="135">
        <v>867917.4</v>
      </c>
      <c r="L22" s="135">
        <v>6172.4080000000004</v>
      </c>
      <c r="M22" s="135">
        <v>906856.6</v>
      </c>
      <c r="N22" s="135">
        <v>25405.7</v>
      </c>
      <c r="O22" s="135">
        <v>21891.05</v>
      </c>
      <c r="P22" s="135">
        <v>743.77930000000003</v>
      </c>
      <c r="Q22" s="135">
        <v>14500000</v>
      </c>
      <c r="R22" s="135">
        <v>12640.95</v>
      </c>
      <c r="S22" s="135">
        <v>1225511</v>
      </c>
      <c r="T22" s="135">
        <v>37177.86</v>
      </c>
      <c r="U22" s="135">
        <v>2461.1860000000001</v>
      </c>
      <c r="V22" s="135">
        <v>408064.1</v>
      </c>
      <c r="W22" s="135">
        <v>0</v>
      </c>
      <c r="X22" s="135">
        <v>80858.899999999994</v>
      </c>
      <c r="Y22" s="135">
        <v>174680.9</v>
      </c>
      <c r="Z22" s="135">
        <v>125185.3</v>
      </c>
      <c r="AA22" s="135">
        <v>20178.04</v>
      </c>
      <c r="AB22" s="135">
        <v>331570.7</v>
      </c>
      <c r="AC22" s="135">
        <v>55937.09</v>
      </c>
      <c r="AD22" s="135">
        <v>73893.539999999994</v>
      </c>
      <c r="AE22" s="135">
        <v>12452.67</v>
      </c>
      <c r="AF22" s="135">
        <v>32684.73</v>
      </c>
      <c r="AG22" s="135">
        <v>134698.4</v>
      </c>
      <c r="AH22" s="135">
        <v>498.79680000000002</v>
      </c>
      <c r="AI22" s="135">
        <v>159224.79999999999</v>
      </c>
      <c r="AJ22" s="135">
        <v>1400514</v>
      </c>
      <c r="AK22" s="135">
        <v>4011.9670000000001</v>
      </c>
      <c r="AL22" s="135">
        <v>757268.2</v>
      </c>
      <c r="AM22" s="135">
        <v>3046476</v>
      </c>
      <c r="AN22" s="135">
        <v>3097362</v>
      </c>
      <c r="AO22" s="135">
        <v>3283032</v>
      </c>
      <c r="AP22" s="135">
        <v>3057655</v>
      </c>
      <c r="AQ22" s="135">
        <v>3191943</v>
      </c>
      <c r="AR22" s="135">
        <v>18044.04</v>
      </c>
      <c r="AS22" s="135">
        <v>9801.8819999999996</v>
      </c>
      <c r="AT22" s="135">
        <v>11658.77</v>
      </c>
      <c r="AU22" s="135">
        <v>22400000</v>
      </c>
      <c r="AV22" s="135">
        <v>5902458</v>
      </c>
      <c r="AW22" s="135">
        <v>1814069</v>
      </c>
      <c r="AX22" s="135">
        <v>128880.3</v>
      </c>
      <c r="AY22" s="135">
        <v>33330.94</v>
      </c>
      <c r="AZ22" s="135">
        <v>176329.4</v>
      </c>
      <c r="BA22" s="135">
        <v>203732.2</v>
      </c>
      <c r="BB22" s="135">
        <v>213290.3</v>
      </c>
      <c r="BC22" s="135">
        <v>7472.3419999999996</v>
      </c>
      <c r="BD22" s="135">
        <v>2003894</v>
      </c>
      <c r="BE22" s="135">
        <v>10700000</v>
      </c>
      <c r="BF22" s="135">
        <v>67509.66</v>
      </c>
      <c r="BG22" s="135">
        <v>244242.1</v>
      </c>
      <c r="BH22" s="135">
        <v>70834.84</v>
      </c>
      <c r="BI22" s="135">
        <v>140266.70000000001</v>
      </c>
      <c r="BJ22" s="135">
        <v>22255.81</v>
      </c>
      <c r="BK22" s="135">
        <v>124664.2</v>
      </c>
      <c r="BL22" s="135">
        <v>951781.8</v>
      </c>
      <c r="BM22" s="135">
        <v>1049096</v>
      </c>
      <c r="BN22" s="135">
        <v>35577.25</v>
      </c>
      <c r="BO22" s="135">
        <v>99133.04</v>
      </c>
      <c r="BP22" s="135">
        <v>15660.42</v>
      </c>
      <c r="BQ22" s="135">
        <v>17386.82</v>
      </c>
      <c r="BR22" s="135">
        <v>51700.12</v>
      </c>
      <c r="BS22" s="135">
        <v>9675.2810000000009</v>
      </c>
      <c r="BT22" s="135">
        <v>181134.2</v>
      </c>
      <c r="BU22" s="135">
        <v>0</v>
      </c>
      <c r="BV22" s="135">
        <v>13503.82</v>
      </c>
      <c r="BW22" s="135">
        <v>3761.7869999999998</v>
      </c>
      <c r="BX22" s="135">
        <v>9891.3490000000002</v>
      </c>
      <c r="BY22" s="135">
        <v>0</v>
      </c>
      <c r="BZ22" s="135">
        <v>379468</v>
      </c>
      <c r="CA22" s="135">
        <v>1968908</v>
      </c>
      <c r="CB22" s="135">
        <v>528183.19999999995</v>
      </c>
      <c r="CC22" s="135">
        <v>1266651</v>
      </c>
      <c r="CD22" s="135">
        <v>9674.8050000000003</v>
      </c>
      <c r="CE22" s="135">
        <v>21029.94</v>
      </c>
      <c r="CF22" s="135">
        <v>480576</v>
      </c>
      <c r="CG22" s="135">
        <v>1546600</v>
      </c>
      <c r="CH22" s="135">
        <v>1355178</v>
      </c>
      <c r="CI22" s="135">
        <v>0</v>
      </c>
      <c r="CJ22" s="135">
        <v>153710.79999999999</v>
      </c>
      <c r="CK22" s="135">
        <v>5718404</v>
      </c>
      <c r="CL22" s="135">
        <v>378185</v>
      </c>
      <c r="CM22" s="135">
        <v>12854.03</v>
      </c>
      <c r="CN22" s="135">
        <v>9351.509</v>
      </c>
      <c r="CO22" s="135">
        <v>27090.25</v>
      </c>
      <c r="CP22" s="135">
        <v>30180.98</v>
      </c>
      <c r="CQ22" s="135">
        <v>14431.64</v>
      </c>
      <c r="CR22" s="135">
        <v>0</v>
      </c>
      <c r="CS22" s="135">
        <v>65758.77</v>
      </c>
      <c r="CT22" s="135">
        <v>57140.89</v>
      </c>
      <c r="CU22" s="135">
        <v>6029.3829999999998</v>
      </c>
      <c r="CV22" s="135">
        <v>528.80790000000002</v>
      </c>
      <c r="CW22" s="135">
        <v>21329.51</v>
      </c>
      <c r="CX22" s="135">
        <v>156687.20000000001</v>
      </c>
      <c r="CY22" s="135">
        <v>781426</v>
      </c>
      <c r="CZ22" s="135">
        <v>3347.4659999999999</v>
      </c>
      <c r="DA22" s="135">
        <v>95695.38</v>
      </c>
      <c r="DB22" s="135">
        <v>499807.9</v>
      </c>
      <c r="DC22" s="135">
        <v>3936.701</v>
      </c>
      <c r="DD22" s="135">
        <v>691794.1</v>
      </c>
      <c r="DE22" s="135">
        <v>25528.22</v>
      </c>
      <c r="DF22" s="135">
        <v>57165.81</v>
      </c>
      <c r="DG22" s="135">
        <v>26870.2</v>
      </c>
      <c r="DH22" s="135">
        <v>4981.9629999999997</v>
      </c>
      <c r="DI22" s="135">
        <v>0</v>
      </c>
      <c r="DJ22" s="135">
        <v>10397.42</v>
      </c>
      <c r="DK22" s="135">
        <v>13681.51</v>
      </c>
      <c r="DL22" s="135">
        <v>325.75099999999998</v>
      </c>
      <c r="DM22" s="135">
        <v>22065.85</v>
      </c>
      <c r="DN22" s="135">
        <v>30288.87</v>
      </c>
      <c r="DO22" s="135">
        <v>108903.7</v>
      </c>
      <c r="DP22" s="135">
        <v>10100000</v>
      </c>
      <c r="DQ22" s="135">
        <v>90473.91</v>
      </c>
      <c r="DR22" s="135">
        <v>1262170</v>
      </c>
      <c r="DS22" s="135">
        <v>16357.86</v>
      </c>
      <c r="DT22" s="135">
        <v>1039794</v>
      </c>
      <c r="DU22" s="135">
        <v>0</v>
      </c>
      <c r="DV22" s="135">
        <v>235801.60000000001</v>
      </c>
      <c r="DW22" s="135">
        <v>3013.4630000000002</v>
      </c>
      <c r="DX22" s="135">
        <v>36720.379999999997</v>
      </c>
      <c r="DY22" s="135">
        <v>49485.31</v>
      </c>
      <c r="DZ22" s="135">
        <v>6935.12</v>
      </c>
      <c r="EA22" s="135">
        <v>13042.8</v>
      </c>
      <c r="EB22" s="135">
        <v>1266022</v>
      </c>
      <c r="EC22" s="135">
        <v>260894</v>
      </c>
      <c r="ED22" s="135">
        <v>388958.2</v>
      </c>
      <c r="EE22" s="135">
        <v>1560.271</v>
      </c>
      <c r="EF22" s="135">
        <v>17528.099999999999</v>
      </c>
      <c r="EG22" s="135">
        <v>14611.36</v>
      </c>
      <c r="EH22" s="135">
        <v>3591.9780000000001</v>
      </c>
      <c r="EI22" s="135">
        <v>0</v>
      </c>
      <c r="EJ22" s="135">
        <v>0</v>
      </c>
      <c r="EK22" s="135">
        <v>0</v>
      </c>
      <c r="EL22" s="135">
        <v>0</v>
      </c>
      <c r="EM22" s="135">
        <v>0</v>
      </c>
      <c r="EN22" s="135">
        <v>0</v>
      </c>
      <c r="EO22" s="135">
        <v>0</v>
      </c>
      <c r="EP22" s="135">
        <v>0</v>
      </c>
      <c r="EQ22" s="135">
        <v>0</v>
      </c>
      <c r="ER22" s="135">
        <v>0</v>
      </c>
      <c r="ES22" s="135">
        <v>0</v>
      </c>
      <c r="ET22" s="135">
        <v>0</v>
      </c>
      <c r="EU22" s="135">
        <v>0</v>
      </c>
      <c r="EV22" s="135">
        <v>0</v>
      </c>
      <c r="EW22" s="135">
        <v>0</v>
      </c>
    </row>
    <row r="23" spans="1:153" x14ac:dyDescent="0.2">
      <c r="A23" s="134" t="s">
        <v>105</v>
      </c>
      <c r="B23" s="134" t="s">
        <v>686</v>
      </c>
      <c r="C23" s="134" t="s">
        <v>131</v>
      </c>
      <c r="D23" s="135">
        <v>69657.84</v>
      </c>
      <c r="E23" s="135">
        <v>249028.7</v>
      </c>
      <c r="F23" s="135">
        <v>6577.183</v>
      </c>
      <c r="G23" s="135">
        <v>11349.77</v>
      </c>
      <c r="H23" s="135">
        <v>291022.5</v>
      </c>
      <c r="I23" s="135">
        <v>28444.1</v>
      </c>
      <c r="J23" s="135">
        <v>2677.6179999999999</v>
      </c>
      <c r="K23" s="135">
        <v>521718.8</v>
      </c>
      <c r="L23" s="135">
        <v>9369.1949999999997</v>
      </c>
      <c r="M23" s="135">
        <v>1003833</v>
      </c>
      <c r="N23" s="135">
        <v>24166.12</v>
      </c>
      <c r="O23" s="135">
        <v>12038.93</v>
      </c>
      <c r="P23" s="135">
        <v>1208.799</v>
      </c>
      <c r="Q23" s="136">
        <v>16000000</v>
      </c>
      <c r="R23" s="135">
        <v>11354.56</v>
      </c>
      <c r="S23" s="135">
        <v>1337075</v>
      </c>
      <c r="T23" s="135">
        <v>22011.83</v>
      </c>
      <c r="U23" s="135">
        <v>2461.386</v>
      </c>
      <c r="V23" s="135">
        <v>306005.7</v>
      </c>
      <c r="W23" s="135">
        <v>0</v>
      </c>
      <c r="X23" s="135">
        <v>199602.7</v>
      </c>
      <c r="Y23" s="135">
        <v>169125.4</v>
      </c>
      <c r="Z23" s="135">
        <v>146863.5</v>
      </c>
      <c r="AA23" s="135">
        <v>1655.415</v>
      </c>
      <c r="AB23" s="135">
        <v>415424.7</v>
      </c>
      <c r="AC23" s="135">
        <v>74747.41</v>
      </c>
      <c r="AD23" s="135">
        <v>158448.70000000001</v>
      </c>
      <c r="AE23" s="135">
        <v>7366.8959999999997</v>
      </c>
      <c r="AF23" s="135">
        <v>47423.99</v>
      </c>
      <c r="AG23" s="135">
        <v>95817.25</v>
      </c>
      <c r="AH23" s="135">
        <v>422.00630000000001</v>
      </c>
      <c r="AI23" s="135">
        <v>176833.7</v>
      </c>
      <c r="AJ23" s="135">
        <v>1510062</v>
      </c>
      <c r="AK23" s="135">
        <v>2387.7469999999998</v>
      </c>
      <c r="AL23" s="135">
        <v>1055696</v>
      </c>
      <c r="AM23" s="135">
        <v>3798968</v>
      </c>
      <c r="AN23" s="135">
        <v>3039479</v>
      </c>
      <c r="AO23" s="135">
        <v>3786540</v>
      </c>
      <c r="AP23" s="135">
        <v>2789791</v>
      </c>
      <c r="AQ23" s="135">
        <v>5139090</v>
      </c>
      <c r="AR23" s="135">
        <v>18527.82</v>
      </c>
      <c r="AS23" s="135">
        <v>12259.35</v>
      </c>
      <c r="AT23" s="135">
        <v>26840.91</v>
      </c>
      <c r="AU23" s="135">
        <v>21600000</v>
      </c>
      <c r="AV23" s="135">
        <v>5340548</v>
      </c>
      <c r="AW23" s="135">
        <v>1551952</v>
      </c>
      <c r="AX23" s="135">
        <v>207834.5</v>
      </c>
      <c r="AY23" s="135">
        <v>27293.68</v>
      </c>
      <c r="AZ23" s="135">
        <v>283383.2</v>
      </c>
      <c r="BA23" s="135">
        <v>201231</v>
      </c>
      <c r="BB23" s="135">
        <v>297453.90000000002</v>
      </c>
      <c r="BC23" s="135">
        <v>16694.46</v>
      </c>
      <c r="BD23" s="135">
        <v>2223598</v>
      </c>
      <c r="BE23" s="136">
        <v>10000000</v>
      </c>
      <c r="BF23" s="135">
        <v>76995.350000000006</v>
      </c>
      <c r="BG23" s="135">
        <v>284975.8</v>
      </c>
      <c r="BH23" s="135">
        <v>147370.6</v>
      </c>
      <c r="BI23" s="135">
        <v>136140.5</v>
      </c>
      <c r="BJ23" s="135">
        <v>19064.22</v>
      </c>
      <c r="BK23" s="135">
        <v>54340.75</v>
      </c>
      <c r="BL23" s="135">
        <v>1119934</v>
      </c>
      <c r="BM23" s="135">
        <v>1650422</v>
      </c>
      <c r="BN23" s="135">
        <v>32287.08</v>
      </c>
      <c r="BO23" s="135">
        <v>90677.440000000002</v>
      </c>
      <c r="BP23" s="135">
        <v>17170.560000000001</v>
      </c>
      <c r="BQ23" s="135">
        <v>36266.39</v>
      </c>
      <c r="BR23" s="135">
        <v>51960.45</v>
      </c>
      <c r="BS23" s="135">
        <v>12595.55</v>
      </c>
      <c r="BT23" s="135">
        <v>239668.2</v>
      </c>
      <c r="BU23" s="135">
        <v>0</v>
      </c>
      <c r="BV23" s="135">
        <v>9902.6180000000004</v>
      </c>
      <c r="BW23" s="135">
        <v>4377.1170000000002</v>
      </c>
      <c r="BX23" s="135">
        <v>3459.538</v>
      </c>
      <c r="BY23" s="135">
        <v>0</v>
      </c>
      <c r="BZ23" s="135">
        <v>427922</v>
      </c>
      <c r="CA23" s="135">
        <v>2755863</v>
      </c>
      <c r="CB23" s="135">
        <v>1299524</v>
      </c>
      <c r="CC23" s="135">
        <v>1620247</v>
      </c>
      <c r="CD23" s="135">
        <v>11482.16</v>
      </c>
      <c r="CE23" s="135">
        <v>139026.79999999999</v>
      </c>
      <c r="CF23" s="135">
        <v>656151.1</v>
      </c>
      <c r="CG23" s="135">
        <v>1779471</v>
      </c>
      <c r="CH23" s="135">
        <v>1630031</v>
      </c>
      <c r="CI23" s="135">
        <v>0</v>
      </c>
      <c r="CJ23" s="135">
        <v>567342.30000000005</v>
      </c>
      <c r="CK23" s="135">
        <v>5689212</v>
      </c>
      <c r="CL23" s="135">
        <v>299914.40000000002</v>
      </c>
      <c r="CM23" s="135">
        <v>13334.09</v>
      </c>
      <c r="CN23" s="135">
        <v>9623.8919999999998</v>
      </c>
      <c r="CO23" s="135">
        <v>28089.97</v>
      </c>
      <c r="CP23" s="135">
        <v>24915.42</v>
      </c>
      <c r="CQ23" s="135">
        <v>13758.27</v>
      </c>
      <c r="CR23" s="135">
        <v>0</v>
      </c>
      <c r="CS23" s="135">
        <v>81136.44</v>
      </c>
      <c r="CT23" s="135">
        <v>42456.14</v>
      </c>
      <c r="CU23" s="135">
        <v>7726.17</v>
      </c>
      <c r="CV23" s="135">
        <v>1168.7940000000001</v>
      </c>
      <c r="CW23" s="135">
        <v>20193.34</v>
      </c>
      <c r="CX23" s="135">
        <v>134718.6</v>
      </c>
      <c r="CY23" s="135">
        <v>581205</v>
      </c>
      <c r="CZ23" s="135">
        <v>1601.2159999999999</v>
      </c>
      <c r="DA23" s="135">
        <v>106043.3</v>
      </c>
      <c r="DB23" s="135">
        <v>690614.3</v>
      </c>
      <c r="DC23" s="135">
        <v>1908.0250000000001</v>
      </c>
      <c r="DD23" s="135">
        <v>579147.30000000005</v>
      </c>
      <c r="DE23" s="135">
        <v>28521.43</v>
      </c>
      <c r="DF23" s="135">
        <v>68928.800000000003</v>
      </c>
      <c r="DG23" s="135">
        <v>28915.34</v>
      </c>
      <c r="DH23" s="135">
        <v>5680.259</v>
      </c>
      <c r="DI23" s="135">
        <v>1057.434</v>
      </c>
      <c r="DJ23" s="135">
        <v>18664.23</v>
      </c>
      <c r="DK23" s="135">
        <v>8216.5619999999999</v>
      </c>
      <c r="DL23" s="135">
        <v>0</v>
      </c>
      <c r="DM23" s="135">
        <v>15544.52</v>
      </c>
      <c r="DN23" s="135">
        <v>29755.38</v>
      </c>
      <c r="DO23" s="135">
        <v>249185.6</v>
      </c>
      <c r="DP23" s="135">
        <v>11100000</v>
      </c>
      <c r="DQ23" s="135">
        <v>90169.85</v>
      </c>
      <c r="DR23" s="135">
        <v>1499342</v>
      </c>
      <c r="DS23" s="135">
        <v>13059.13</v>
      </c>
      <c r="DT23" s="135">
        <v>1243495</v>
      </c>
      <c r="DU23" s="135">
        <v>0</v>
      </c>
      <c r="DV23" s="135">
        <v>231856.6</v>
      </c>
      <c r="DW23" s="135">
        <v>713.73749999999995</v>
      </c>
      <c r="DX23" s="135">
        <v>49156.959999999999</v>
      </c>
      <c r="DY23" s="135">
        <v>51451.45</v>
      </c>
      <c r="DZ23" s="135">
        <v>4521.0550000000003</v>
      </c>
      <c r="EA23" s="135">
        <v>10955.6</v>
      </c>
      <c r="EB23" s="135">
        <v>1426155</v>
      </c>
      <c r="EC23" s="135">
        <v>357816.4</v>
      </c>
      <c r="ED23" s="135">
        <v>342895.5</v>
      </c>
      <c r="EE23" s="135">
        <v>774.2002</v>
      </c>
      <c r="EF23" s="135">
        <v>6473.5290000000005</v>
      </c>
      <c r="EG23" s="135">
        <v>5935.3220000000001</v>
      </c>
      <c r="EH23" s="135">
        <v>2875.4070000000002</v>
      </c>
      <c r="EI23" s="135">
        <v>0</v>
      </c>
      <c r="EJ23" s="135">
        <v>0</v>
      </c>
      <c r="EK23" s="135">
        <v>0</v>
      </c>
      <c r="EL23" s="135">
        <v>0</v>
      </c>
      <c r="EM23" s="135">
        <v>0</v>
      </c>
      <c r="EN23" s="135">
        <v>0</v>
      </c>
      <c r="EO23" s="135">
        <v>0</v>
      </c>
      <c r="EP23" s="135">
        <v>0</v>
      </c>
      <c r="EQ23" s="135">
        <v>0</v>
      </c>
      <c r="ER23" s="135">
        <v>0</v>
      </c>
      <c r="ES23" s="135">
        <v>0</v>
      </c>
      <c r="ET23" s="135">
        <v>0</v>
      </c>
      <c r="EU23" s="135">
        <v>0</v>
      </c>
      <c r="EV23" s="135">
        <v>0</v>
      </c>
      <c r="EW23" s="135">
        <v>0</v>
      </c>
    </row>
    <row r="24" spans="1:153" x14ac:dyDescent="0.2">
      <c r="A24" s="134" t="s">
        <v>105</v>
      </c>
      <c r="B24" s="134" t="s">
        <v>687</v>
      </c>
      <c r="C24" s="134" t="s">
        <v>131</v>
      </c>
      <c r="D24" s="135">
        <v>34366.68</v>
      </c>
      <c r="E24" s="135">
        <v>64108.99</v>
      </c>
      <c r="F24" s="135">
        <v>4533.299</v>
      </c>
      <c r="G24" s="135">
        <v>53935.94</v>
      </c>
      <c r="H24" s="135">
        <v>174013.8</v>
      </c>
      <c r="I24" s="135">
        <v>15117.03</v>
      </c>
      <c r="J24" s="135">
        <v>3406.0859999999998</v>
      </c>
      <c r="K24" s="135">
        <v>180909.6</v>
      </c>
      <c r="L24" s="135">
        <v>2834.335</v>
      </c>
      <c r="M24" s="135">
        <v>622505.5</v>
      </c>
      <c r="N24" s="135">
        <v>18069.55</v>
      </c>
      <c r="O24" s="135">
        <v>8451.6229999999996</v>
      </c>
      <c r="P24" s="135">
        <v>0</v>
      </c>
      <c r="Q24" s="135">
        <v>10700000</v>
      </c>
      <c r="R24" s="135">
        <v>2646.91</v>
      </c>
      <c r="S24" s="135">
        <v>623525.6</v>
      </c>
      <c r="T24" s="135">
        <v>12198.12</v>
      </c>
      <c r="U24" s="135">
        <v>477.0061</v>
      </c>
      <c r="V24" s="135">
        <v>122848</v>
      </c>
      <c r="W24" s="135">
        <v>0</v>
      </c>
      <c r="X24" s="135">
        <v>74378.960000000006</v>
      </c>
      <c r="Y24" s="135">
        <v>73705.960000000006</v>
      </c>
      <c r="Z24" s="135">
        <v>49907.05</v>
      </c>
      <c r="AA24" s="135">
        <v>13089.61</v>
      </c>
      <c r="AB24" s="135">
        <v>146425.5</v>
      </c>
      <c r="AC24" s="135">
        <v>27024.03</v>
      </c>
      <c r="AD24" s="135">
        <v>57238.49</v>
      </c>
      <c r="AE24" s="135">
        <v>7742.42</v>
      </c>
      <c r="AF24" s="135">
        <v>30463.55</v>
      </c>
      <c r="AG24" s="135">
        <v>380626.1</v>
      </c>
      <c r="AH24" s="135">
        <v>7276.0259999999998</v>
      </c>
      <c r="AI24" s="135">
        <v>101103</v>
      </c>
      <c r="AJ24" s="135">
        <v>829753.3</v>
      </c>
      <c r="AK24" s="135">
        <v>61207.56</v>
      </c>
      <c r="AL24" s="135">
        <v>601392.9</v>
      </c>
      <c r="AM24" s="135">
        <v>1899238</v>
      </c>
      <c r="AN24" s="135">
        <v>1516550</v>
      </c>
      <c r="AO24" s="135">
        <v>2318646</v>
      </c>
      <c r="AP24" s="135">
        <v>1662585</v>
      </c>
      <c r="AQ24" s="135">
        <v>1031014</v>
      </c>
      <c r="AR24" s="135">
        <v>7580.3339999999998</v>
      </c>
      <c r="AS24" s="135">
        <v>2109.723</v>
      </c>
      <c r="AT24" s="135">
        <v>6373.4629999999997</v>
      </c>
      <c r="AU24" s="135">
        <v>8413519</v>
      </c>
      <c r="AV24" s="135">
        <v>2991938</v>
      </c>
      <c r="AW24" s="135">
        <v>910808.9</v>
      </c>
      <c r="AX24" s="135">
        <v>61428.31</v>
      </c>
      <c r="AY24" s="135">
        <v>15363.57</v>
      </c>
      <c r="AZ24" s="135">
        <v>66292.09</v>
      </c>
      <c r="BA24" s="135">
        <v>129418.4</v>
      </c>
      <c r="BB24" s="135">
        <v>63713.61</v>
      </c>
      <c r="BC24" s="135">
        <v>8116.0259999999998</v>
      </c>
      <c r="BD24" s="135">
        <v>1294362</v>
      </c>
      <c r="BE24" s="135">
        <v>8754045</v>
      </c>
      <c r="BF24" s="135">
        <v>31049.83</v>
      </c>
      <c r="BG24" s="135">
        <v>93124.81</v>
      </c>
      <c r="BH24" s="135">
        <v>31760.2</v>
      </c>
      <c r="BI24" s="135">
        <v>89022.34</v>
      </c>
      <c r="BJ24" s="135">
        <v>12575.81</v>
      </c>
      <c r="BK24" s="135">
        <v>77773.95</v>
      </c>
      <c r="BL24" s="135">
        <v>502817.8</v>
      </c>
      <c r="BM24" s="135">
        <v>697641.2</v>
      </c>
      <c r="BN24" s="135">
        <v>11114.84</v>
      </c>
      <c r="BO24" s="135">
        <v>257964.79999999999</v>
      </c>
      <c r="BP24" s="135">
        <v>7611.7610000000004</v>
      </c>
      <c r="BQ24" s="135">
        <v>19894</v>
      </c>
      <c r="BR24" s="135">
        <v>25570.15</v>
      </c>
      <c r="BS24" s="135">
        <v>11372.94</v>
      </c>
      <c r="BT24" s="135">
        <v>121908.1</v>
      </c>
      <c r="BU24" s="135">
        <v>0</v>
      </c>
      <c r="BV24" s="135">
        <v>8170.9409999999998</v>
      </c>
      <c r="BW24" s="135">
        <v>838.79989999999998</v>
      </c>
      <c r="BX24" s="135">
        <v>5682.8180000000002</v>
      </c>
      <c r="BY24" s="135">
        <v>0</v>
      </c>
      <c r="BZ24" s="135">
        <v>183583.7</v>
      </c>
      <c r="CA24" s="135">
        <v>1639787</v>
      </c>
      <c r="CB24" s="135">
        <v>810943.1</v>
      </c>
      <c r="CC24" s="135">
        <v>694973.4</v>
      </c>
      <c r="CD24" s="135">
        <v>6512.3429999999998</v>
      </c>
      <c r="CE24" s="135">
        <v>58915.22</v>
      </c>
      <c r="CF24" s="135">
        <v>504817.2</v>
      </c>
      <c r="CG24" s="135">
        <v>1006614</v>
      </c>
      <c r="CH24" s="135">
        <v>918435.1</v>
      </c>
      <c r="CI24" s="135">
        <v>315.04169999999999</v>
      </c>
      <c r="CJ24" s="135">
        <v>234269.6</v>
      </c>
      <c r="CK24" s="135">
        <v>3085769</v>
      </c>
      <c r="CL24" s="135">
        <v>141044.5</v>
      </c>
      <c r="CM24" s="135">
        <v>5807.55</v>
      </c>
      <c r="CN24" s="135">
        <v>16907.310000000001</v>
      </c>
      <c r="CO24" s="135">
        <v>7732.5420000000004</v>
      </c>
      <c r="CP24" s="135">
        <v>7651.598</v>
      </c>
      <c r="CQ24" s="135">
        <v>4501.3760000000002</v>
      </c>
      <c r="CR24" s="135">
        <v>0</v>
      </c>
      <c r="CS24" s="135">
        <v>40485.910000000003</v>
      </c>
      <c r="CT24" s="135">
        <v>25259.72</v>
      </c>
      <c r="CU24" s="135">
        <v>4583.5820000000003</v>
      </c>
      <c r="CV24" s="135">
        <v>437.01729999999998</v>
      </c>
      <c r="CW24" s="135">
        <v>8932.4959999999992</v>
      </c>
      <c r="CX24" s="135">
        <v>155237.79999999999</v>
      </c>
      <c r="CY24" s="135">
        <v>437623.7</v>
      </c>
      <c r="CZ24" s="135">
        <v>1787.547</v>
      </c>
      <c r="DA24" s="135">
        <v>45010.59</v>
      </c>
      <c r="DB24" s="135">
        <v>341479.9</v>
      </c>
      <c r="DC24" s="135">
        <v>1279.4949999999999</v>
      </c>
      <c r="DD24" s="135">
        <v>209419.8</v>
      </c>
      <c r="DE24" s="135">
        <v>17947.990000000002</v>
      </c>
      <c r="DF24" s="135">
        <v>52139.96</v>
      </c>
      <c r="DG24" s="135">
        <v>15089.72</v>
      </c>
      <c r="DH24" s="135">
        <v>2182.7750000000001</v>
      </c>
      <c r="DI24" s="135">
        <v>743.05669999999998</v>
      </c>
      <c r="DJ24" s="135">
        <v>10489.43</v>
      </c>
      <c r="DK24" s="135">
        <v>5645.3320000000003</v>
      </c>
      <c r="DL24" s="135">
        <v>396.18360000000001</v>
      </c>
      <c r="DM24" s="135">
        <v>11930.68</v>
      </c>
      <c r="DN24" s="135">
        <v>13273.34</v>
      </c>
      <c r="DO24" s="135">
        <v>93226.02</v>
      </c>
      <c r="DP24" s="135">
        <v>4437824</v>
      </c>
      <c r="DQ24" s="135">
        <v>185899.7</v>
      </c>
      <c r="DR24" s="135">
        <v>663863.6</v>
      </c>
      <c r="DS24" s="135">
        <v>18148.62</v>
      </c>
      <c r="DT24" s="135">
        <v>411789.2</v>
      </c>
      <c r="DU24" s="135">
        <v>0</v>
      </c>
      <c r="DV24" s="135">
        <v>119693.9</v>
      </c>
      <c r="DW24" s="135">
        <v>328.71719999999999</v>
      </c>
      <c r="DX24" s="135">
        <v>21525.37</v>
      </c>
      <c r="DY24" s="135">
        <v>21218.32</v>
      </c>
      <c r="DZ24" s="135">
        <v>2404.0819999999999</v>
      </c>
      <c r="EA24" s="135">
        <v>2989.34</v>
      </c>
      <c r="EB24" s="135">
        <v>672374.8</v>
      </c>
      <c r="EC24" s="135">
        <v>159233.60000000001</v>
      </c>
      <c r="ED24" s="135">
        <v>190000.9</v>
      </c>
      <c r="EE24" s="135">
        <v>0</v>
      </c>
      <c r="EF24" s="135">
        <v>3247.5770000000002</v>
      </c>
      <c r="EG24" s="135">
        <v>2539.2139999999999</v>
      </c>
      <c r="EH24" s="135">
        <v>2275.828</v>
      </c>
      <c r="EI24" s="135">
        <v>0</v>
      </c>
      <c r="EJ24" s="135">
        <v>0</v>
      </c>
      <c r="EK24" s="135">
        <v>0</v>
      </c>
      <c r="EL24" s="135">
        <v>0</v>
      </c>
      <c r="EM24" s="135">
        <v>0</v>
      </c>
      <c r="EN24" s="135">
        <v>0</v>
      </c>
      <c r="EO24" s="135">
        <v>0</v>
      </c>
      <c r="EP24" s="135">
        <v>0</v>
      </c>
      <c r="EQ24" s="135">
        <v>0</v>
      </c>
      <c r="ER24" s="135">
        <v>0</v>
      </c>
      <c r="ES24" s="135">
        <v>0</v>
      </c>
      <c r="ET24" s="135">
        <v>0</v>
      </c>
      <c r="EU24" s="135">
        <v>0</v>
      </c>
      <c r="EV24" s="135">
        <v>0</v>
      </c>
      <c r="EW24" s="135">
        <v>0</v>
      </c>
    </row>
    <row r="25" spans="1:153" x14ac:dyDescent="0.2">
      <c r="A25" s="116" t="s">
        <v>104</v>
      </c>
      <c r="B25" s="116" t="s">
        <v>688</v>
      </c>
      <c r="C25" s="116" t="s">
        <v>143</v>
      </c>
      <c r="D25" s="117">
        <v>114139.5</v>
      </c>
      <c r="E25" s="117">
        <v>225747.5</v>
      </c>
      <c r="F25" s="117">
        <v>897.2527</v>
      </c>
      <c r="G25" s="117">
        <v>64325.68</v>
      </c>
      <c r="H25" s="117">
        <v>164087.29999999999</v>
      </c>
      <c r="I25" s="117">
        <v>11296.02</v>
      </c>
      <c r="J25" s="117">
        <v>45990.54</v>
      </c>
      <c r="K25" s="117">
        <v>1027632</v>
      </c>
      <c r="L25" s="117">
        <v>1450475</v>
      </c>
      <c r="M25" s="118">
        <v>15000000</v>
      </c>
      <c r="N25" s="117">
        <v>329866</v>
      </c>
      <c r="O25" s="117">
        <v>8629925</v>
      </c>
      <c r="P25" s="117">
        <v>385.73700000000002</v>
      </c>
      <c r="Q25" s="117">
        <v>18200000</v>
      </c>
      <c r="R25" s="117">
        <v>25584.26</v>
      </c>
      <c r="S25" s="117">
        <v>2819960</v>
      </c>
      <c r="T25" s="117">
        <v>31819.3</v>
      </c>
      <c r="U25" s="117">
        <v>7555.3879999999999</v>
      </c>
      <c r="V25" s="117">
        <v>305389.5</v>
      </c>
      <c r="W25" s="117">
        <v>0</v>
      </c>
      <c r="X25" s="117">
        <v>214964</v>
      </c>
      <c r="Y25" s="117">
        <v>219987.8</v>
      </c>
      <c r="Z25" s="117">
        <v>15011.84</v>
      </c>
      <c r="AA25" s="117">
        <v>32619.24</v>
      </c>
      <c r="AB25" s="117">
        <v>8153.4989999999998</v>
      </c>
      <c r="AC25" s="117">
        <v>5660.4279999999999</v>
      </c>
      <c r="AD25" s="117">
        <v>320142.5</v>
      </c>
      <c r="AE25" s="117">
        <v>37069.39</v>
      </c>
      <c r="AF25" s="117">
        <v>169905.5</v>
      </c>
      <c r="AG25" s="117">
        <v>199724.2</v>
      </c>
      <c r="AH25" s="117">
        <v>279.40159999999997</v>
      </c>
      <c r="AI25" s="117">
        <v>78146.52</v>
      </c>
      <c r="AJ25" s="117">
        <v>15166.28</v>
      </c>
      <c r="AK25" s="117">
        <v>1487.2529999999999</v>
      </c>
      <c r="AL25" s="117">
        <v>2831057</v>
      </c>
      <c r="AM25" s="117">
        <v>28457.56</v>
      </c>
      <c r="AN25" s="117">
        <v>1558782</v>
      </c>
      <c r="AO25" s="117">
        <v>337311.3</v>
      </c>
      <c r="AP25" s="117">
        <v>79145.039999999994</v>
      </c>
      <c r="AQ25" s="117">
        <v>1149012</v>
      </c>
      <c r="AR25" s="117">
        <v>513.58270000000005</v>
      </c>
      <c r="AS25" s="117">
        <v>6352.3620000000001</v>
      </c>
      <c r="AT25" s="117">
        <v>2070.652</v>
      </c>
      <c r="AU25" s="117">
        <v>51500000</v>
      </c>
      <c r="AV25" s="117">
        <v>1126540</v>
      </c>
      <c r="AW25" s="117">
        <v>86661.01</v>
      </c>
      <c r="AX25" s="117">
        <v>194757</v>
      </c>
      <c r="AY25" s="117">
        <v>8286.8940000000002</v>
      </c>
      <c r="AZ25" s="117">
        <v>290023.3</v>
      </c>
      <c r="BA25" s="117">
        <v>16856.29</v>
      </c>
      <c r="BB25" s="117">
        <v>279571.59999999998</v>
      </c>
      <c r="BC25" s="117">
        <v>80958.899999999994</v>
      </c>
      <c r="BD25" s="117">
        <v>190877.5</v>
      </c>
      <c r="BE25" s="117">
        <v>5198304</v>
      </c>
      <c r="BF25" s="117">
        <v>87052.25</v>
      </c>
      <c r="BG25" s="117">
        <v>202848.6</v>
      </c>
      <c r="BH25" s="117">
        <v>136679.6</v>
      </c>
      <c r="BI25" s="117">
        <v>117187.7</v>
      </c>
      <c r="BJ25" s="117">
        <v>89419.55</v>
      </c>
      <c r="BK25" s="117">
        <v>2358373</v>
      </c>
      <c r="BL25" s="117">
        <v>2626734</v>
      </c>
      <c r="BM25" s="117">
        <v>319793</v>
      </c>
      <c r="BN25" s="117">
        <v>159786.9</v>
      </c>
      <c r="BO25" s="117">
        <v>982753.4</v>
      </c>
      <c r="BP25" s="117">
        <v>182228.1</v>
      </c>
      <c r="BQ25" s="117">
        <v>116291.2</v>
      </c>
      <c r="BR25" s="117">
        <v>8052.24</v>
      </c>
      <c r="BS25" s="117">
        <v>10930.79</v>
      </c>
      <c r="BT25" s="117">
        <v>1782882</v>
      </c>
      <c r="BU25" s="117">
        <v>96124.04</v>
      </c>
      <c r="BV25" s="117">
        <v>20851.669999999998</v>
      </c>
      <c r="BW25" s="117">
        <v>8004.7539999999999</v>
      </c>
      <c r="BX25" s="117">
        <v>11218.83</v>
      </c>
      <c r="BY25" s="117">
        <v>749.05690000000004</v>
      </c>
      <c r="BZ25" s="117">
        <v>1175.6579999999999</v>
      </c>
      <c r="CA25" s="117">
        <v>9363823</v>
      </c>
      <c r="CB25" s="117">
        <v>7305018</v>
      </c>
      <c r="CC25" s="117">
        <v>65683.81</v>
      </c>
      <c r="CD25" s="117">
        <v>90512.68</v>
      </c>
      <c r="CE25" s="117">
        <v>170269.5</v>
      </c>
      <c r="CF25" s="117">
        <v>3298547</v>
      </c>
      <c r="CG25" s="117">
        <v>330653.09999999998</v>
      </c>
      <c r="CH25" s="117">
        <v>74295.399999999994</v>
      </c>
      <c r="CI25" s="117">
        <v>0</v>
      </c>
      <c r="CJ25" s="117">
        <v>503677.5</v>
      </c>
      <c r="CK25" s="117">
        <v>1390890</v>
      </c>
      <c r="CL25" s="117">
        <v>7175.375</v>
      </c>
      <c r="CM25" s="117">
        <v>44101.83</v>
      </c>
      <c r="CN25" s="117">
        <v>15936.91</v>
      </c>
      <c r="CO25" s="117">
        <v>76482.28</v>
      </c>
      <c r="CP25" s="117">
        <v>34664.699999999997</v>
      </c>
      <c r="CQ25" s="117">
        <v>2384935</v>
      </c>
      <c r="CR25" s="117">
        <v>801.21879999999999</v>
      </c>
      <c r="CS25" s="117">
        <v>101358.5</v>
      </c>
      <c r="CT25" s="117">
        <v>270110.40000000002</v>
      </c>
      <c r="CU25" s="117">
        <v>2895.201</v>
      </c>
      <c r="CV25" s="117">
        <v>14113.06</v>
      </c>
      <c r="CW25" s="117">
        <v>2872.498</v>
      </c>
      <c r="CX25" s="117">
        <v>215308.4</v>
      </c>
      <c r="CY25" s="117">
        <v>1315573</v>
      </c>
      <c r="CZ25" s="117">
        <v>891.63019999999995</v>
      </c>
      <c r="DA25" s="117">
        <v>8452.2350000000006</v>
      </c>
      <c r="DB25" s="117">
        <v>68794.63</v>
      </c>
      <c r="DC25" s="117">
        <v>25584.26</v>
      </c>
      <c r="DD25" s="117">
        <v>442122.8</v>
      </c>
      <c r="DE25" s="117">
        <v>0</v>
      </c>
      <c r="DF25" s="117">
        <v>15754.43</v>
      </c>
      <c r="DG25" s="117">
        <v>38728.85</v>
      </c>
      <c r="DH25" s="117">
        <v>1449.3219999999999</v>
      </c>
      <c r="DI25" s="117">
        <v>0</v>
      </c>
      <c r="DJ25" s="117">
        <v>12640.38</v>
      </c>
      <c r="DK25" s="117">
        <v>10684.97</v>
      </c>
      <c r="DL25" s="117">
        <v>0</v>
      </c>
      <c r="DM25" s="117">
        <v>886876.8</v>
      </c>
      <c r="DN25" s="117">
        <v>9782.1640000000007</v>
      </c>
      <c r="DO25" s="117">
        <v>275517.09999999998</v>
      </c>
      <c r="DP25" s="117">
        <v>3484012</v>
      </c>
      <c r="DQ25" s="117">
        <v>131463.6</v>
      </c>
      <c r="DR25" s="117">
        <v>1794728</v>
      </c>
      <c r="DS25" s="117">
        <v>252121</v>
      </c>
      <c r="DT25" s="117">
        <v>1242946</v>
      </c>
      <c r="DU25" s="117">
        <v>0</v>
      </c>
      <c r="DV25" s="117">
        <v>137901.79999999999</v>
      </c>
      <c r="DW25" s="117">
        <v>431.3245</v>
      </c>
      <c r="DX25" s="117">
        <v>355989.7</v>
      </c>
      <c r="DY25" s="117">
        <v>7148026</v>
      </c>
      <c r="DZ25" s="117">
        <v>3333.6039999999998</v>
      </c>
      <c r="EA25" s="117">
        <v>2726.0830000000001</v>
      </c>
      <c r="EB25" s="117">
        <v>37366.43</v>
      </c>
      <c r="EC25" s="117">
        <v>504097.1</v>
      </c>
      <c r="ED25" s="117">
        <v>14850.73</v>
      </c>
      <c r="EE25" s="117">
        <v>2995.5630000000001</v>
      </c>
      <c r="EF25" s="117">
        <v>6438.3180000000002</v>
      </c>
      <c r="EG25" s="117">
        <v>4978.4790000000003</v>
      </c>
      <c r="EH25" s="117">
        <v>13213.95</v>
      </c>
      <c r="EI25" s="117">
        <v>0</v>
      </c>
      <c r="EJ25" s="117">
        <v>0</v>
      </c>
      <c r="EK25" s="117">
        <v>0</v>
      </c>
      <c r="EL25" s="117">
        <v>0</v>
      </c>
      <c r="EM25" s="117">
        <v>0</v>
      </c>
      <c r="EN25" s="117">
        <v>0</v>
      </c>
      <c r="EO25" s="117">
        <v>0</v>
      </c>
      <c r="EP25" s="117">
        <v>0</v>
      </c>
      <c r="EQ25" s="117">
        <v>0</v>
      </c>
      <c r="ER25" s="117">
        <v>0</v>
      </c>
      <c r="ES25" s="117">
        <v>0</v>
      </c>
      <c r="ET25" s="117">
        <v>0</v>
      </c>
      <c r="EU25" s="117">
        <v>0</v>
      </c>
      <c r="EV25" s="117">
        <v>0</v>
      </c>
      <c r="EW25" s="117">
        <v>0</v>
      </c>
    </row>
    <row r="26" spans="1:153" x14ac:dyDescent="0.2">
      <c r="A26" s="116" t="s">
        <v>104</v>
      </c>
      <c r="B26" s="116" t="s">
        <v>689</v>
      </c>
      <c r="C26" s="116" t="s">
        <v>143</v>
      </c>
      <c r="D26" s="117">
        <v>105177.60000000001</v>
      </c>
      <c r="E26" s="117">
        <v>66497.899999999994</v>
      </c>
      <c r="F26" s="117">
        <v>599.38199999999995</v>
      </c>
      <c r="G26" s="117">
        <v>171195.4</v>
      </c>
      <c r="H26" s="117">
        <v>157407.9</v>
      </c>
      <c r="I26" s="117">
        <v>12604.08</v>
      </c>
      <c r="J26" s="117">
        <v>40861.550000000003</v>
      </c>
      <c r="K26" s="117">
        <v>1333677</v>
      </c>
      <c r="L26" s="117">
        <v>3374485</v>
      </c>
      <c r="M26" s="117">
        <v>7900398</v>
      </c>
      <c r="N26" s="117">
        <v>408203.7</v>
      </c>
      <c r="O26" s="117">
        <v>5533946</v>
      </c>
      <c r="P26" s="117">
        <v>480.29129999999998</v>
      </c>
      <c r="Q26" s="117">
        <v>18900000</v>
      </c>
      <c r="R26" s="117">
        <v>0</v>
      </c>
      <c r="S26" s="117">
        <v>1767759</v>
      </c>
      <c r="T26" s="117">
        <v>72854.009999999995</v>
      </c>
      <c r="U26" s="117">
        <v>17658.45</v>
      </c>
      <c r="V26" s="117">
        <v>664456.80000000005</v>
      </c>
      <c r="W26" s="117">
        <v>0</v>
      </c>
      <c r="X26" s="117">
        <v>263167.5</v>
      </c>
      <c r="Y26" s="117">
        <v>210024</v>
      </c>
      <c r="Z26" s="117">
        <v>8324.7909999999993</v>
      </c>
      <c r="AA26" s="117">
        <v>47046.58</v>
      </c>
      <c r="AB26" s="117">
        <v>4871.68</v>
      </c>
      <c r="AC26" s="117">
        <v>2593.386</v>
      </c>
      <c r="AD26" s="117">
        <v>498177.2</v>
      </c>
      <c r="AE26" s="117">
        <v>49613.120000000003</v>
      </c>
      <c r="AF26" s="117">
        <v>112322.6</v>
      </c>
      <c r="AG26" s="117">
        <v>208948.1</v>
      </c>
      <c r="AH26" s="117">
        <v>0</v>
      </c>
      <c r="AI26" s="117">
        <v>30202.99</v>
      </c>
      <c r="AJ26" s="117">
        <v>12807.13</v>
      </c>
      <c r="AK26" s="117">
        <v>1352.492</v>
      </c>
      <c r="AL26" s="117">
        <v>6288876</v>
      </c>
      <c r="AM26" s="117">
        <v>29383.08</v>
      </c>
      <c r="AN26" s="117">
        <v>1511133</v>
      </c>
      <c r="AO26" s="117">
        <v>429906</v>
      </c>
      <c r="AP26" s="117">
        <v>112909.6</v>
      </c>
      <c r="AQ26" s="117">
        <v>1162522</v>
      </c>
      <c r="AR26" s="117">
        <v>2837.9070000000002</v>
      </c>
      <c r="AS26" s="117">
        <v>11886.23</v>
      </c>
      <c r="AT26" s="117">
        <v>1286.0160000000001</v>
      </c>
      <c r="AU26" s="117">
        <v>44100000</v>
      </c>
      <c r="AV26" s="117">
        <v>1286592</v>
      </c>
      <c r="AW26" s="117">
        <v>86638.02</v>
      </c>
      <c r="AX26" s="117">
        <v>133814.1</v>
      </c>
      <c r="AY26" s="117">
        <v>12030.5</v>
      </c>
      <c r="AZ26" s="117">
        <v>303160</v>
      </c>
      <c r="BA26" s="117">
        <v>20552.61</v>
      </c>
      <c r="BB26" s="117">
        <v>200516.2</v>
      </c>
      <c r="BC26" s="117">
        <v>42796.639999999999</v>
      </c>
      <c r="BD26" s="117">
        <v>138444.79999999999</v>
      </c>
      <c r="BE26" s="117">
        <v>3219800</v>
      </c>
      <c r="BF26" s="117">
        <v>75076.98</v>
      </c>
      <c r="BG26" s="117">
        <v>180219.7</v>
      </c>
      <c r="BH26" s="117">
        <v>105573.3</v>
      </c>
      <c r="BI26" s="117">
        <v>331243.2</v>
      </c>
      <c r="BJ26" s="117">
        <v>87891.41</v>
      </c>
      <c r="BK26" s="117">
        <v>2226569</v>
      </c>
      <c r="BL26" s="117">
        <v>2570541</v>
      </c>
      <c r="BM26" s="117">
        <v>184155</v>
      </c>
      <c r="BN26" s="117">
        <v>54405.13</v>
      </c>
      <c r="BO26" s="117">
        <v>923865.8</v>
      </c>
      <c r="BP26" s="117">
        <v>205004.3</v>
      </c>
      <c r="BQ26" s="117">
        <v>27003.439999999999</v>
      </c>
      <c r="BR26" s="117">
        <v>6900.5</v>
      </c>
      <c r="BS26" s="117">
        <v>11104.94</v>
      </c>
      <c r="BT26" s="117">
        <v>2456646</v>
      </c>
      <c r="BU26" s="117">
        <v>97449.91</v>
      </c>
      <c r="BV26" s="117">
        <v>18315.53</v>
      </c>
      <c r="BW26" s="117">
        <v>8213.223</v>
      </c>
      <c r="BX26" s="117">
        <v>13515.09</v>
      </c>
      <c r="BY26" s="117">
        <v>320.01440000000002</v>
      </c>
      <c r="BZ26" s="117">
        <v>4216.5339999999997</v>
      </c>
      <c r="CA26" s="117">
        <v>27100000</v>
      </c>
      <c r="CB26" s="117">
        <v>7852462</v>
      </c>
      <c r="CC26" s="117">
        <v>56203.16</v>
      </c>
      <c r="CD26" s="117">
        <v>90548.47</v>
      </c>
      <c r="CE26" s="117">
        <v>152414.79999999999</v>
      </c>
      <c r="CF26" s="117">
        <v>7657014</v>
      </c>
      <c r="CG26" s="117">
        <v>256162.5</v>
      </c>
      <c r="CH26" s="117">
        <v>125685.9</v>
      </c>
      <c r="CI26" s="117">
        <v>0</v>
      </c>
      <c r="CJ26" s="117">
        <v>824038.2</v>
      </c>
      <c r="CK26" s="117">
        <v>2510937</v>
      </c>
      <c r="CL26" s="117">
        <v>6517.2280000000001</v>
      </c>
      <c r="CM26" s="117">
        <v>48193.2</v>
      </c>
      <c r="CN26" s="117">
        <v>14930.62</v>
      </c>
      <c r="CO26" s="117">
        <v>68430.67</v>
      </c>
      <c r="CP26" s="117">
        <v>35698.47</v>
      </c>
      <c r="CQ26" s="117">
        <v>6027846</v>
      </c>
      <c r="CR26" s="117">
        <v>4966.8140000000003</v>
      </c>
      <c r="CS26" s="117">
        <v>87404.04</v>
      </c>
      <c r="CT26" s="117">
        <v>201399.4</v>
      </c>
      <c r="CU26" s="117">
        <v>4026.384</v>
      </c>
      <c r="CV26" s="117">
        <v>17287.580000000002</v>
      </c>
      <c r="CW26" s="117">
        <v>4341.2489999999998</v>
      </c>
      <c r="CX26" s="117">
        <v>204780.2</v>
      </c>
      <c r="CY26" s="117">
        <v>717747.8</v>
      </c>
      <c r="CZ26" s="117">
        <v>1353.194</v>
      </c>
      <c r="DA26" s="117">
        <v>4690.7060000000001</v>
      </c>
      <c r="DB26" s="117">
        <v>146399.1</v>
      </c>
      <c r="DC26" s="117">
        <v>37124.910000000003</v>
      </c>
      <c r="DD26" s="117">
        <v>430936.5</v>
      </c>
      <c r="DE26" s="117">
        <v>47046.58</v>
      </c>
      <c r="DF26" s="117">
        <v>8472.1239999999998</v>
      </c>
      <c r="DG26" s="117">
        <v>42272.69</v>
      </c>
      <c r="DH26" s="117">
        <v>460.05619999999999</v>
      </c>
      <c r="DI26" s="117">
        <v>427.98399999999998</v>
      </c>
      <c r="DJ26" s="117">
        <v>18664.45</v>
      </c>
      <c r="DK26" s="117">
        <v>21076.07</v>
      </c>
      <c r="DL26" s="117">
        <v>0</v>
      </c>
      <c r="DM26" s="117">
        <v>224049.6</v>
      </c>
      <c r="DN26" s="117">
        <v>10930.33</v>
      </c>
      <c r="DO26" s="117">
        <v>347732</v>
      </c>
      <c r="DP26" s="117">
        <v>3861714</v>
      </c>
      <c r="DQ26" s="117">
        <v>135885.1</v>
      </c>
      <c r="DR26" s="117">
        <v>487338.6</v>
      </c>
      <c r="DS26" s="117">
        <v>189698.6</v>
      </c>
      <c r="DT26" s="117">
        <v>404273.2</v>
      </c>
      <c r="DU26" s="117">
        <v>0</v>
      </c>
      <c r="DV26" s="117">
        <v>116190.3</v>
      </c>
      <c r="DW26" s="117">
        <v>250.94149999999999</v>
      </c>
      <c r="DX26" s="117">
        <v>247886.2</v>
      </c>
      <c r="DY26" s="117">
        <v>8643875</v>
      </c>
      <c r="DZ26" s="117">
        <v>4880.2610000000004</v>
      </c>
      <c r="EA26" s="117">
        <v>3576.7060000000001</v>
      </c>
      <c r="EB26" s="117">
        <v>32147.3</v>
      </c>
      <c r="EC26" s="117">
        <v>455447.9</v>
      </c>
      <c r="ED26" s="117">
        <v>10329.25</v>
      </c>
      <c r="EE26" s="117">
        <v>4813.9260000000004</v>
      </c>
      <c r="EF26" s="117">
        <v>5327.8379999999997</v>
      </c>
      <c r="EG26" s="117">
        <v>8546.82</v>
      </c>
      <c r="EH26" s="117">
        <v>20296.09</v>
      </c>
      <c r="EI26" s="117">
        <v>0</v>
      </c>
      <c r="EJ26" s="117">
        <v>0</v>
      </c>
      <c r="EK26" s="117">
        <v>0</v>
      </c>
      <c r="EL26" s="117">
        <v>0</v>
      </c>
      <c r="EM26" s="117">
        <v>0</v>
      </c>
      <c r="EN26" s="117">
        <v>0</v>
      </c>
      <c r="EO26" s="117">
        <v>0</v>
      </c>
      <c r="EP26" s="117">
        <v>0</v>
      </c>
      <c r="EQ26" s="117">
        <v>0</v>
      </c>
      <c r="ER26" s="117">
        <v>0</v>
      </c>
      <c r="ES26" s="117">
        <v>0</v>
      </c>
      <c r="ET26" s="117">
        <v>0</v>
      </c>
      <c r="EU26" s="117">
        <v>0</v>
      </c>
      <c r="EV26" s="117">
        <v>0</v>
      </c>
      <c r="EW26" s="117">
        <v>0</v>
      </c>
    </row>
    <row r="27" spans="1:153" x14ac:dyDescent="0.2">
      <c r="A27" s="116" t="s">
        <v>104</v>
      </c>
      <c r="B27" s="116" t="s">
        <v>690</v>
      </c>
      <c r="C27" s="116" t="s">
        <v>143</v>
      </c>
      <c r="D27" s="117">
        <v>174616.3</v>
      </c>
      <c r="E27" s="117">
        <v>115662.5</v>
      </c>
      <c r="F27" s="117">
        <v>817.50040000000001</v>
      </c>
      <c r="G27" s="117">
        <v>115453</v>
      </c>
      <c r="H27" s="117">
        <v>235849.7</v>
      </c>
      <c r="I27" s="117">
        <v>6509.768</v>
      </c>
      <c r="J27" s="117">
        <v>53747.02</v>
      </c>
      <c r="K27" s="117">
        <v>1645948</v>
      </c>
      <c r="L27" s="117">
        <v>2843191</v>
      </c>
      <c r="M27" s="117">
        <v>8408559</v>
      </c>
      <c r="N27" s="117">
        <v>378775.7</v>
      </c>
      <c r="O27" s="117">
        <v>7744590</v>
      </c>
      <c r="P27" s="117">
        <v>2946.6489999999999</v>
      </c>
      <c r="Q27" s="117">
        <v>27600000</v>
      </c>
      <c r="R27" s="117">
        <v>10867.64</v>
      </c>
      <c r="S27" s="117">
        <v>1529675</v>
      </c>
      <c r="T27" s="117">
        <v>37154.65</v>
      </c>
      <c r="U27" s="117">
        <v>23882.240000000002</v>
      </c>
      <c r="V27" s="117">
        <v>754304.8</v>
      </c>
      <c r="W27" s="117">
        <v>914.29830000000004</v>
      </c>
      <c r="X27" s="117">
        <v>297367.2</v>
      </c>
      <c r="Y27" s="117">
        <v>386658.6</v>
      </c>
      <c r="Z27" s="117">
        <v>121741</v>
      </c>
      <c r="AA27" s="117">
        <v>77875.5</v>
      </c>
      <c r="AB27" s="117">
        <v>13533.46</v>
      </c>
      <c r="AC27" s="117">
        <v>6294.2849999999999</v>
      </c>
      <c r="AD27" s="117">
        <v>380251.4</v>
      </c>
      <c r="AE27" s="117">
        <v>77601.25</v>
      </c>
      <c r="AF27" s="117">
        <v>69563.41</v>
      </c>
      <c r="AG27" s="117">
        <v>374357.9</v>
      </c>
      <c r="AH27" s="117">
        <v>0</v>
      </c>
      <c r="AI27" s="117">
        <v>129699.8</v>
      </c>
      <c r="AJ27" s="117">
        <v>55110.3</v>
      </c>
      <c r="AK27" s="117">
        <v>7013.4750000000004</v>
      </c>
      <c r="AL27" s="117">
        <v>5376358</v>
      </c>
      <c r="AM27" s="117">
        <v>649402.4</v>
      </c>
      <c r="AN27" s="117">
        <v>1863349</v>
      </c>
      <c r="AO27" s="117">
        <v>467918.3</v>
      </c>
      <c r="AP27" s="117">
        <v>121028.2</v>
      </c>
      <c r="AQ27" s="117">
        <v>1837698</v>
      </c>
      <c r="AR27" s="117">
        <v>2102.8090000000002</v>
      </c>
      <c r="AS27" s="117">
        <v>14686.11</v>
      </c>
      <c r="AT27" s="117">
        <v>2590.3539999999998</v>
      </c>
      <c r="AU27" s="117">
        <v>85200000</v>
      </c>
      <c r="AV27" s="117">
        <v>1307604</v>
      </c>
      <c r="AW27" s="117">
        <v>163039.1</v>
      </c>
      <c r="AX27" s="117">
        <v>260597</v>
      </c>
      <c r="AY27" s="117">
        <v>18759.22</v>
      </c>
      <c r="AZ27" s="117">
        <v>491329.3</v>
      </c>
      <c r="BA27" s="117">
        <v>25452.3</v>
      </c>
      <c r="BB27" s="117">
        <v>332685.8</v>
      </c>
      <c r="BC27" s="117">
        <v>47588.14</v>
      </c>
      <c r="BD27" s="117">
        <v>224148.1</v>
      </c>
      <c r="BE27" s="117">
        <v>3637610</v>
      </c>
      <c r="BF27" s="117">
        <v>145857.60000000001</v>
      </c>
      <c r="BG27" s="117">
        <v>275872.09999999998</v>
      </c>
      <c r="BH27" s="117">
        <v>208169.3</v>
      </c>
      <c r="BI27" s="117">
        <v>277018.8</v>
      </c>
      <c r="BJ27" s="117">
        <v>99777.19</v>
      </c>
      <c r="BK27" s="117">
        <v>3412097</v>
      </c>
      <c r="BL27" s="117">
        <v>2915003</v>
      </c>
      <c r="BM27" s="117">
        <v>210985.2</v>
      </c>
      <c r="BN27" s="117">
        <v>499955.3</v>
      </c>
      <c r="BO27" s="117">
        <v>1263338</v>
      </c>
      <c r="BP27" s="117">
        <v>237566.8</v>
      </c>
      <c r="BQ27" s="117">
        <v>28607.360000000001</v>
      </c>
      <c r="BR27" s="117">
        <v>4936.0690000000004</v>
      </c>
      <c r="BS27" s="117">
        <v>15655.98</v>
      </c>
      <c r="BT27" s="117">
        <v>2660314</v>
      </c>
      <c r="BU27" s="117">
        <v>152413</v>
      </c>
      <c r="BV27" s="117">
        <v>10004.200000000001</v>
      </c>
      <c r="BW27" s="117">
        <v>9311.9189999999999</v>
      </c>
      <c r="BX27" s="117">
        <v>26883.45</v>
      </c>
      <c r="BY27" s="117">
        <v>349.28660000000002</v>
      </c>
      <c r="BZ27" s="117">
        <v>8203.2139999999999</v>
      </c>
      <c r="CA27" s="117">
        <v>22500000</v>
      </c>
      <c r="CB27" s="117">
        <v>5244924</v>
      </c>
      <c r="CC27" s="117">
        <v>189867.1</v>
      </c>
      <c r="CD27" s="117">
        <v>79480.070000000007</v>
      </c>
      <c r="CE27" s="117">
        <v>117761.9</v>
      </c>
      <c r="CF27" s="117">
        <v>9705015</v>
      </c>
      <c r="CG27" s="117">
        <v>646988.19999999995</v>
      </c>
      <c r="CH27" s="117">
        <v>1131920</v>
      </c>
      <c r="CI27" s="117">
        <v>4064.74</v>
      </c>
      <c r="CJ27" s="117">
        <v>1870848</v>
      </c>
      <c r="CK27" s="117">
        <v>1937944</v>
      </c>
      <c r="CL27" s="117">
        <v>31933.39</v>
      </c>
      <c r="CM27" s="117">
        <v>53867.92</v>
      </c>
      <c r="CN27" s="117">
        <v>25944.95</v>
      </c>
      <c r="CO27" s="117">
        <v>103606.9</v>
      </c>
      <c r="CP27" s="117">
        <v>51815.1</v>
      </c>
      <c r="CQ27" s="117">
        <v>4598334</v>
      </c>
      <c r="CR27" s="117">
        <v>5899.6750000000002</v>
      </c>
      <c r="CS27" s="117">
        <v>72528.59</v>
      </c>
      <c r="CT27" s="117">
        <v>196802</v>
      </c>
      <c r="CU27" s="117">
        <v>3488.596</v>
      </c>
      <c r="CV27" s="117">
        <v>23209.13</v>
      </c>
      <c r="CW27" s="117">
        <v>5796.8950000000004</v>
      </c>
      <c r="CX27" s="117">
        <v>335565.2</v>
      </c>
      <c r="CY27" s="117">
        <v>831957</v>
      </c>
      <c r="CZ27" s="117">
        <v>1226.4780000000001</v>
      </c>
      <c r="DA27" s="117">
        <v>3796.5430000000001</v>
      </c>
      <c r="DB27" s="117">
        <v>107518.8</v>
      </c>
      <c r="DC27" s="117">
        <v>10867.64</v>
      </c>
      <c r="DD27" s="117">
        <v>369703.5</v>
      </c>
      <c r="DE27" s="117">
        <v>0</v>
      </c>
      <c r="DF27" s="117">
        <v>14227.9</v>
      </c>
      <c r="DG27" s="117">
        <v>28631.57</v>
      </c>
      <c r="DH27" s="117">
        <v>561.48289999999997</v>
      </c>
      <c r="DI27" s="117">
        <v>713.45529999999997</v>
      </c>
      <c r="DJ27" s="117">
        <v>19751.47</v>
      </c>
      <c r="DK27" s="117">
        <v>22875.72</v>
      </c>
      <c r="DL27" s="117">
        <v>0</v>
      </c>
      <c r="DM27" s="117">
        <v>1153531</v>
      </c>
      <c r="DN27" s="117">
        <v>15418.7</v>
      </c>
      <c r="DO27" s="117">
        <v>390210.2</v>
      </c>
      <c r="DP27" s="117">
        <v>5185932</v>
      </c>
      <c r="DQ27" s="117">
        <v>746555.7</v>
      </c>
      <c r="DR27" s="117">
        <v>827530.4</v>
      </c>
      <c r="DS27" s="117">
        <v>260944.9</v>
      </c>
      <c r="DT27" s="117">
        <v>360796.2</v>
      </c>
      <c r="DU27" s="117">
        <v>0</v>
      </c>
      <c r="DV27" s="117">
        <v>169604.6</v>
      </c>
      <c r="DW27" s="117">
        <v>441.38010000000003</v>
      </c>
      <c r="DX27" s="117">
        <v>300660.90000000002</v>
      </c>
      <c r="DY27" s="117">
        <v>13500000</v>
      </c>
      <c r="DZ27" s="117">
        <v>10112.969999999999</v>
      </c>
      <c r="EA27" s="117">
        <v>9246.8719999999994</v>
      </c>
      <c r="EB27" s="117">
        <v>47433.96</v>
      </c>
      <c r="EC27" s="117">
        <v>766023.5</v>
      </c>
      <c r="ED27" s="117">
        <v>13146.95</v>
      </c>
      <c r="EE27" s="117">
        <v>9911.5319999999992</v>
      </c>
      <c r="EF27" s="117">
        <v>4420.4040000000005</v>
      </c>
      <c r="EG27" s="117">
        <v>7028.1289999999999</v>
      </c>
      <c r="EH27" s="117">
        <v>33191.64</v>
      </c>
      <c r="EI27" s="117">
        <v>0</v>
      </c>
      <c r="EJ27" s="117">
        <v>0</v>
      </c>
      <c r="EK27" s="117">
        <v>0</v>
      </c>
      <c r="EL27" s="117">
        <v>0</v>
      </c>
      <c r="EM27" s="117">
        <v>0</v>
      </c>
      <c r="EN27" s="117">
        <v>0</v>
      </c>
      <c r="EO27" s="117">
        <v>0</v>
      </c>
      <c r="EP27" s="117">
        <v>0</v>
      </c>
      <c r="EQ27" s="117">
        <v>0</v>
      </c>
      <c r="ER27" s="117">
        <v>0</v>
      </c>
      <c r="ES27" s="117">
        <v>0</v>
      </c>
      <c r="ET27" s="117">
        <v>0</v>
      </c>
      <c r="EU27" s="117">
        <v>0</v>
      </c>
      <c r="EV27" s="117">
        <v>0</v>
      </c>
      <c r="EW27" s="117">
        <v>0</v>
      </c>
    </row>
    <row r="28" spans="1:153" x14ac:dyDescent="0.2">
      <c r="A28" s="116" t="s">
        <v>104</v>
      </c>
      <c r="B28" s="116" t="s">
        <v>691</v>
      </c>
      <c r="C28" s="116" t="s">
        <v>143</v>
      </c>
      <c r="D28" s="117">
        <v>73199.16</v>
      </c>
      <c r="E28" s="117">
        <v>100953.7</v>
      </c>
      <c r="F28" s="117">
        <v>423.83170000000001</v>
      </c>
      <c r="G28" s="117">
        <v>171115.9</v>
      </c>
      <c r="H28" s="117">
        <v>152266.79999999999</v>
      </c>
      <c r="I28" s="117">
        <v>5644.5079999999998</v>
      </c>
      <c r="J28" s="117">
        <v>37363.32</v>
      </c>
      <c r="K28" s="117">
        <v>1838922</v>
      </c>
      <c r="L28" s="117">
        <v>3718682</v>
      </c>
      <c r="M28" s="117">
        <v>9599424</v>
      </c>
      <c r="N28" s="117">
        <v>417131.9</v>
      </c>
      <c r="O28" s="117">
        <v>11100000</v>
      </c>
      <c r="P28" s="117">
        <v>456.7484</v>
      </c>
      <c r="Q28" s="117">
        <v>21300000</v>
      </c>
      <c r="R28" s="117">
        <v>1624.598</v>
      </c>
      <c r="S28" s="117">
        <v>2371926</v>
      </c>
      <c r="T28" s="117">
        <v>42438.5</v>
      </c>
      <c r="U28" s="117">
        <v>17005.830000000002</v>
      </c>
      <c r="V28" s="117">
        <v>752616.6</v>
      </c>
      <c r="W28" s="117">
        <v>462.57819999999998</v>
      </c>
      <c r="X28" s="117">
        <v>207475.8</v>
      </c>
      <c r="Y28" s="117">
        <v>260415.8</v>
      </c>
      <c r="Z28" s="117">
        <v>40301.699999999997</v>
      </c>
      <c r="AA28" s="117">
        <v>47660.99</v>
      </c>
      <c r="AB28" s="117">
        <v>7853.3320000000003</v>
      </c>
      <c r="AC28" s="117">
        <v>7389.4179999999997</v>
      </c>
      <c r="AD28" s="117">
        <v>450030.6</v>
      </c>
      <c r="AE28" s="117">
        <v>52602.51</v>
      </c>
      <c r="AF28" s="117">
        <v>111408.3</v>
      </c>
      <c r="AG28" s="117">
        <v>222540.6</v>
      </c>
      <c r="AH28" s="117">
        <v>0</v>
      </c>
      <c r="AI28" s="117">
        <v>51600.44</v>
      </c>
      <c r="AJ28" s="117">
        <v>32048.46</v>
      </c>
      <c r="AK28" s="117">
        <v>1908.3530000000001</v>
      </c>
      <c r="AL28" s="117">
        <v>7245592</v>
      </c>
      <c r="AM28" s="117">
        <v>134008.6</v>
      </c>
      <c r="AN28" s="117">
        <v>1453852</v>
      </c>
      <c r="AO28" s="117">
        <v>630778.30000000005</v>
      </c>
      <c r="AP28" s="117">
        <v>104388.8</v>
      </c>
      <c r="AQ28" s="117">
        <v>2120695</v>
      </c>
      <c r="AR28" s="117">
        <v>535.01369999999997</v>
      </c>
      <c r="AS28" s="117">
        <v>10933.25</v>
      </c>
      <c r="AT28" s="117">
        <v>2345.0010000000002</v>
      </c>
      <c r="AU28" s="117">
        <v>73300000</v>
      </c>
      <c r="AV28" s="117">
        <v>1045238</v>
      </c>
      <c r="AW28" s="117">
        <v>126212.8</v>
      </c>
      <c r="AX28" s="117">
        <v>213959.3</v>
      </c>
      <c r="AY28" s="117">
        <v>18979.59</v>
      </c>
      <c r="AZ28" s="117">
        <v>435828.2</v>
      </c>
      <c r="BA28" s="117">
        <v>27299.57</v>
      </c>
      <c r="BB28" s="117">
        <v>280852.3</v>
      </c>
      <c r="BC28" s="117">
        <v>50406.97</v>
      </c>
      <c r="BD28" s="117">
        <v>145244.79999999999</v>
      </c>
      <c r="BE28" s="117">
        <v>4114816</v>
      </c>
      <c r="BF28" s="117">
        <v>103605.8</v>
      </c>
      <c r="BG28" s="117">
        <v>203758.6</v>
      </c>
      <c r="BH28" s="117">
        <v>173319.6</v>
      </c>
      <c r="BI28" s="117">
        <v>140526</v>
      </c>
      <c r="BJ28" s="117">
        <v>77435.95</v>
      </c>
      <c r="BK28" s="117">
        <v>4317098</v>
      </c>
      <c r="BL28" s="117">
        <v>2769750</v>
      </c>
      <c r="BM28" s="117">
        <v>203970.6</v>
      </c>
      <c r="BN28" s="117">
        <v>368620.79999999999</v>
      </c>
      <c r="BO28" s="117">
        <v>1013170</v>
      </c>
      <c r="BP28" s="117">
        <v>170521.2</v>
      </c>
      <c r="BQ28" s="117">
        <v>34348.04</v>
      </c>
      <c r="BR28" s="117">
        <v>11695.56</v>
      </c>
      <c r="BS28" s="117">
        <v>9505.4930000000004</v>
      </c>
      <c r="BT28" s="117">
        <v>3336917</v>
      </c>
      <c r="BU28" s="117">
        <v>109275.8</v>
      </c>
      <c r="BV28" s="117">
        <v>31630.74</v>
      </c>
      <c r="BW28" s="117">
        <v>10141.799999999999</v>
      </c>
      <c r="BX28" s="117">
        <v>9548.9140000000007</v>
      </c>
      <c r="BY28" s="117">
        <v>3768.556</v>
      </c>
      <c r="BZ28" s="117">
        <v>2723.0920000000001</v>
      </c>
      <c r="CA28" s="117">
        <v>21800000</v>
      </c>
      <c r="CB28" s="117">
        <v>4507907</v>
      </c>
      <c r="CC28" s="117">
        <v>96990.74</v>
      </c>
      <c r="CD28" s="117">
        <v>137599.4</v>
      </c>
      <c r="CE28" s="117">
        <v>99594.05</v>
      </c>
      <c r="CF28" s="117">
        <v>7708350</v>
      </c>
      <c r="CG28" s="117">
        <v>349954.4</v>
      </c>
      <c r="CH28" s="117">
        <v>289292.3</v>
      </c>
      <c r="CI28" s="117">
        <v>936.34709999999995</v>
      </c>
      <c r="CJ28" s="117">
        <v>1436394</v>
      </c>
      <c r="CK28" s="117">
        <v>2992187</v>
      </c>
      <c r="CL28" s="117">
        <v>10953.53</v>
      </c>
      <c r="CM28" s="117">
        <v>53777.8</v>
      </c>
      <c r="CN28" s="117">
        <v>17459.37</v>
      </c>
      <c r="CO28" s="117">
        <v>74079.210000000006</v>
      </c>
      <c r="CP28" s="117">
        <v>34625.26</v>
      </c>
      <c r="CQ28" s="117">
        <v>6107406</v>
      </c>
      <c r="CR28" s="117">
        <v>2320.1610000000001</v>
      </c>
      <c r="CS28" s="117">
        <v>116347.5</v>
      </c>
      <c r="CT28" s="117">
        <v>311221.2</v>
      </c>
      <c r="CU28" s="117">
        <v>3239.1129999999998</v>
      </c>
      <c r="CV28" s="117">
        <v>23257.71</v>
      </c>
      <c r="CW28" s="117">
        <v>3982.3240000000001</v>
      </c>
      <c r="CX28" s="117">
        <v>219117.4</v>
      </c>
      <c r="CY28" s="117">
        <v>425637.1</v>
      </c>
      <c r="CZ28" s="117">
        <v>1536.364</v>
      </c>
      <c r="DA28" s="117">
        <v>6864.1189999999997</v>
      </c>
      <c r="DB28" s="117">
        <v>95959</v>
      </c>
      <c r="DC28" s="117">
        <v>121924</v>
      </c>
      <c r="DD28" s="117">
        <v>613993.9</v>
      </c>
      <c r="DE28" s="117">
        <v>27729.75</v>
      </c>
      <c r="DF28" s="117">
        <v>5965.3850000000002</v>
      </c>
      <c r="DG28" s="117">
        <v>42210.23</v>
      </c>
      <c r="DH28" s="117">
        <v>2574.701</v>
      </c>
      <c r="DI28" s="117">
        <v>0</v>
      </c>
      <c r="DJ28" s="117">
        <v>13566.97</v>
      </c>
      <c r="DK28" s="117">
        <v>19182.3</v>
      </c>
      <c r="DL28" s="117">
        <v>0</v>
      </c>
      <c r="DM28" s="117">
        <v>364819.6</v>
      </c>
      <c r="DN28" s="117">
        <v>15267.8</v>
      </c>
      <c r="DO28" s="117">
        <v>252281.7</v>
      </c>
      <c r="DP28" s="117">
        <v>5004398</v>
      </c>
      <c r="DQ28" s="117">
        <v>167489.20000000001</v>
      </c>
      <c r="DR28" s="117">
        <v>1396190</v>
      </c>
      <c r="DS28" s="117">
        <v>253869.5</v>
      </c>
      <c r="DT28" s="117">
        <v>763178.9</v>
      </c>
      <c r="DU28" s="117">
        <v>0</v>
      </c>
      <c r="DV28" s="117">
        <v>130159.2</v>
      </c>
      <c r="DW28" s="117">
        <v>534.27499999999998</v>
      </c>
      <c r="DX28" s="117">
        <v>242689</v>
      </c>
      <c r="DY28" s="117">
        <v>12800000</v>
      </c>
      <c r="DZ28" s="117">
        <v>4771.1790000000001</v>
      </c>
      <c r="EA28" s="117">
        <v>3416.9250000000002</v>
      </c>
      <c r="EB28" s="117">
        <v>41736.17</v>
      </c>
      <c r="EC28" s="117">
        <v>291909.90000000002</v>
      </c>
      <c r="ED28" s="117">
        <v>9617.2800000000007</v>
      </c>
      <c r="EE28" s="117">
        <v>9731.8289999999997</v>
      </c>
      <c r="EF28" s="117">
        <v>6748.7520000000004</v>
      </c>
      <c r="EG28" s="117">
        <v>7990.7550000000001</v>
      </c>
      <c r="EH28" s="117">
        <v>13220.95</v>
      </c>
      <c r="EI28" s="117">
        <v>0</v>
      </c>
      <c r="EJ28" s="117">
        <v>0</v>
      </c>
      <c r="EK28" s="117">
        <v>0</v>
      </c>
      <c r="EL28" s="117">
        <v>0</v>
      </c>
      <c r="EM28" s="117">
        <v>0</v>
      </c>
      <c r="EN28" s="117">
        <v>0</v>
      </c>
      <c r="EO28" s="117">
        <v>0</v>
      </c>
      <c r="EP28" s="117">
        <v>0</v>
      </c>
      <c r="EQ28" s="117">
        <v>0</v>
      </c>
      <c r="ER28" s="117">
        <v>0</v>
      </c>
      <c r="ES28" s="117">
        <v>0</v>
      </c>
      <c r="ET28" s="117">
        <v>0</v>
      </c>
      <c r="EU28" s="117">
        <v>0</v>
      </c>
      <c r="EV28" s="117">
        <v>0</v>
      </c>
      <c r="EW28" s="117">
        <v>0</v>
      </c>
    </row>
    <row r="29" spans="1:153" x14ac:dyDescent="0.2">
      <c r="A29" s="105" t="s">
        <v>521</v>
      </c>
      <c r="B29" s="119" t="s">
        <v>692</v>
      </c>
      <c r="C29" s="119" t="s">
        <v>708</v>
      </c>
      <c r="D29" s="120">
        <v>65312.39</v>
      </c>
      <c r="E29" s="120">
        <v>164713.60000000001</v>
      </c>
      <c r="F29" s="120">
        <v>307.92329999999998</v>
      </c>
      <c r="G29" s="120">
        <v>152758.20000000001</v>
      </c>
      <c r="H29" s="120">
        <v>142746.20000000001</v>
      </c>
      <c r="I29" s="120">
        <v>5692.0290000000005</v>
      </c>
      <c r="J29" s="120">
        <v>31313.59</v>
      </c>
      <c r="K29" s="120">
        <v>3628318</v>
      </c>
      <c r="L29" s="120">
        <v>6085810</v>
      </c>
      <c r="M29" s="120">
        <v>10400000</v>
      </c>
      <c r="N29" s="120">
        <v>419075.6</v>
      </c>
      <c r="O29" s="120">
        <v>3258951</v>
      </c>
      <c r="P29" s="120">
        <v>257.68979999999999</v>
      </c>
      <c r="Q29" s="120">
        <v>18500000</v>
      </c>
      <c r="R29" s="120">
        <v>1905.6120000000001</v>
      </c>
      <c r="S29" s="120">
        <v>2751313</v>
      </c>
      <c r="T29" s="120">
        <v>26359.31</v>
      </c>
      <c r="U29" s="120">
        <v>16154.12</v>
      </c>
      <c r="V29" s="120">
        <v>1038453</v>
      </c>
      <c r="W29" s="120">
        <v>0</v>
      </c>
      <c r="X29" s="120">
        <v>256524.4</v>
      </c>
      <c r="Y29" s="120">
        <v>264345.8</v>
      </c>
      <c r="Z29" s="120">
        <v>9616.83</v>
      </c>
      <c r="AA29" s="120">
        <v>43451.519999999997</v>
      </c>
      <c r="AB29" s="120">
        <v>5933.57</v>
      </c>
      <c r="AC29" s="120">
        <v>3361.596</v>
      </c>
      <c r="AD29" s="120">
        <v>614037.5</v>
      </c>
      <c r="AE29" s="120">
        <v>40526.080000000002</v>
      </c>
      <c r="AF29" s="120">
        <v>96157.25</v>
      </c>
      <c r="AG29" s="120">
        <v>184273.4</v>
      </c>
      <c r="AH29" s="120">
        <v>230.66329999999999</v>
      </c>
      <c r="AI29" s="120">
        <v>49385.22</v>
      </c>
      <c r="AJ29" s="120">
        <v>18656.86</v>
      </c>
      <c r="AK29" s="120">
        <v>4160.5659999999998</v>
      </c>
      <c r="AL29" s="120">
        <v>9493369</v>
      </c>
      <c r="AM29" s="120">
        <v>44076.31</v>
      </c>
      <c r="AN29" s="120">
        <v>1909119</v>
      </c>
      <c r="AO29" s="120">
        <v>736425.2</v>
      </c>
      <c r="AP29" s="120">
        <v>100648.3</v>
      </c>
      <c r="AQ29" s="120">
        <v>1024956</v>
      </c>
      <c r="AR29" s="120">
        <v>2078.431</v>
      </c>
      <c r="AS29" s="120">
        <v>6162.107</v>
      </c>
      <c r="AT29" s="120">
        <v>1283.9480000000001</v>
      </c>
      <c r="AU29" s="121">
        <v>34000000</v>
      </c>
      <c r="AV29" s="120">
        <v>1485743</v>
      </c>
      <c r="AW29" s="120">
        <v>98852.38</v>
      </c>
      <c r="AX29" s="120">
        <v>120125.4</v>
      </c>
      <c r="AY29" s="120">
        <v>13910.84</v>
      </c>
      <c r="AZ29" s="120">
        <v>330041</v>
      </c>
      <c r="BA29" s="120">
        <v>37020.699999999997</v>
      </c>
      <c r="BB29" s="120">
        <v>182696.6</v>
      </c>
      <c r="BC29" s="120">
        <v>53400.87</v>
      </c>
      <c r="BD29" s="120">
        <v>182447.9</v>
      </c>
      <c r="BE29" s="120">
        <v>2636580</v>
      </c>
      <c r="BF29" s="120">
        <v>61040.160000000003</v>
      </c>
      <c r="BG29" s="120">
        <v>188169.60000000001</v>
      </c>
      <c r="BH29" s="120">
        <v>100550.7</v>
      </c>
      <c r="BI29" s="120">
        <v>141417.79999999999</v>
      </c>
      <c r="BJ29" s="120">
        <v>73973.84</v>
      </c>
      <c r="BK29" s="120">
        <v>2807141</v>
      </c>
      <c r="BL29" s="120">
        <v>2400482</v>
      </c>
      <c r="BM29" s="120">
        <v>164642.9</v>
      </c>
      <c r="BN29" s="120">
        <v>68776.02</v>
      </c>
      <c r="BO29" s="120">
        <v>663841.69999999995</v>
      </c>
      <c r="BP29" s="120">
        <v>168486.2</v>
      </c>
      <c r="BQ29" s="120">
        <v>23721.33</v>
      </c>
      <c r="BR29" s="120">
        <v>3419.4160000000002</v>
      </c>
      <c r="BS29" s="120">
        <v>5492.6009999999997</v>
      </c>
      <c r="BT29" s="120">
        <v>2995408</v>
      </c>
      <c r="BU29" s="120">
        <v>91576.44</v>
      </c>
      <c r="BV29" s="120">
        <v>53085.36</v>
      </c>
      <c r="BW29" s="120">
        <v>3858.1120000000001</v>
      </c>
      <c r="BX29" s="120">
        <v>12240.77</v>
      </c>
      <c r="BY29" s="120">
        <v>3220.2809999999999</v>
      </c>
      <c r="BZ29" s="120">
        <v>10258.02</v>
      </c>
      <c r="CA29" s="120">
        <v>25400000</v>
      </c>
      <c r="CB29" s="120">
        <v>6036012</v>
      </c>
      <c r="CC29" s="120">
        <v>55840.77</v>
      </c>
      <c r="CD29" s="120">
        <v>134108.4</v>
      </c>
      <c r="CE29" s="120">
        <v>187243.2</v>
      </c>
      <c r="CF29" s="120">
        <v>9867747</v>
      </c>
      <c r="CG29" s="120">
        <v>288961.90000000002</v>
      </c>
      <c r="CH29" s="120">
        <v>76458.460000000006</v>
      </c>
      <c r="CI29" s="120">
        <v>0</v>
      </c>
      <c r="CJ29" s="120">
        <v>1086944</v>
      </c>
      <c r="CK29" s="120">
        <v>5350575</v>
      </c>
      <c r="CL29" s="120">
        <v>3912.7979999999998</v>
      </c>
      <c r="CM29" s="120">
        <v>36260.379999999997</v>
      </c>
      <c r="CN29" s="120">
        <v>14855</v>
      </c>
      <c r="CO29" s="120">
        <v>31912.73</v>
      </c>
      <c r="CP29" s="120">
        <v>20742.59</v>
      </c>
      <c r="CQ29" s="120">
        <v>9971344</v>
      </c>
      <c r="CR29" s="120">
        <v>3669.2060000000001</v>
      </c>
      <c r="CS29" s="120">
        <v>149319.70000000001</v>
      </c>
      <c r="CT29" s="120">
        <v>247472.8</v>
      </c>
      <c r="CU29" s="120">
        <v>4333.6980000000003</v>
      </c>
      <c r="CV29" s="120">
        <v>14611.3</v>
      </c>
      <c r="CW29" s="120">
        <v>3450.0810000000001</v>
      </c>
      <c r="CX29" s="120">
        <v>184479.8</v>
      </c>
      <c r="CY29" s="120">
        <v>879355.2</v>
      </c>
      <c r="CZ29" s="120">
        <v>772.63509999999997</v>
      </c>
      <c r="DA29" s="120">
        <v>6453.8509999999997</v>
      </c>
      <c r="DB29" s="120">
        <v>132385.79999999999</v>
      </c>
      <c r="DC29" s="120">
        <v>76268.84</v>
      </c>
      <c r="DD29" s="120">
        <v>391674.1</v>
      </c>
      <c r="DE29" s="120">
        <v>43451.519999999997</v>
      </c>
      <c r="DF29" s="120">
        <v>9014.0429999999997</v>
      </c>
      <c r="DG29" s="120">
        <v>37258.26</v>
      </c>
      <c r="DH29" s="120">
        <v>1562.8140000000001</v>
      </c>
      <c r="DI29" s="120">
        <v>908.59659999999997</v>
      </c>
      <c r="DJ29" s="120">
        <v>15751.44</v>
      </c>
      <c r="DK29" s="120">
        <v>51488.62</v>
      </c>
      <c r="DL29" s="120">
        <v>0</v>
      </c>
      <c r="DM29" s="120">
        <v>82471.759999999995</v>
      </c>
      <c r="DN29" s="120">
        <v>9341.3359999999993</v>
      </c>
      <c r="DO29" s="120">
        <v>323978.2</v>
      </c>
      <c r="DP29" s="120">
        <v>3943527</v>
      </c>
      <c r="DQ29" s="120">
        <v>135494.6</v>
      </c>
      <c r="DR29" s="120">
        <v>782543.7</v>
      </c>
      <c r="DS29" s="120">
        <v>195739.3</v>
      </c>
      <c r="DT29" s="120">
        <v>390917.6</v>
      </c>
      <c r="DU29" s="120">
        <v>0</v>
      </c>
      <c r="DV29" s="120">
        <v>125806</v>
      </c>
      <c r="DW29" s="120">
        <v>765.84979999999996</v>
      </c>
      <c r="DX29" s="120">
        <v>213543.7</v>
      </c>
      <c r="DY29" s="120">
        <v>6699876</v>
      </c>
      <c r="DZ29" s="120">
        <v>7390.14</v>
      </c>
      <c r="EA29" s="120">
        <v>952.39750000000004</v>
      </c>
      <c r="EB29" s="120">
        <v>31137.759999999998</v>
      </c>
      <c r="EC29" s="120">
        <v>472040.7</v>
      </c>
      <c r="ED29" s="120">
        <v>9830.4719999999998</v>
      </c>
      <c r="EE29" s="120">
        <v>8471.2900000000009</v>
      </c>
      <c r="EF29" s="120">
        <v>3491.6550000000002</v>
      </c>
      <c r="EG29" s="120">
        <v>9722.8250000000007</v>
      </c>
      <c r="EH29" s="120">
        <v>13520.88</v>
      </c>
      <c r="EI29" s="120">
        <v>0</v>
      </c>
      <c r="EJ29" s="120">
        <v>0</v>
      </c>
      <c r="EK29" s="120">
        <v>0</v>
      </c>
      <c r="EL29" s="120">
        <v>0</v>
      </c>
      <c r="EM29" s="120">
        <v>0</v>
      </c>
      <c r="EN29" s="120">
        <v>0</v>
      </c>
      <c r="EO29" s="120">
        <v>0</v>
      </c>
      <c r="EP29" s="120">
        <v>0</v>
      </c>
      <c r="EQ29" s="120">
        <v>0</v>
      </c>
      <c r="ER29" s="120">
        <v>0</v>
      </c>
      <c r="ES29" s="120">
        <v>0</v>
      </c>
      <c r="ET29" s="120">
        <v>0</v>
      </c>
      <c r="EU29" s="120">
        <v>0</v>
      </c>
      <c r="EV29" s="120">
        <v>0</v>
      </c>
      <c r="EW29" s="120">
        <v>0</v>
      </c>
    </row>
    <row r="30" spans="1:153" x14ac:dyDescent="0.2">
      <c r="A30" s="105" t="s">
        <v>521</v>
      </c>
      <c r="B30" s="119" t="s">
        <v>693</v>
      </c>
      <c r="C30" s="119" t="s">
        <v>708</v>
      </c>
      <c r="D30" s="120">
        <v>101963.6</v>
      </c>
      <c r="E30" s="120">
        <v>198018.2</v>
      </c>
      <c r="F30" s="120">
        <v>381.47500000000002</v>
      </c>
      <c r="G30" s="120">
        <v>1624504</v>
      </c>
      <c r="H30" s="120">
        <v>1849926</v>
      </c>
      <c r="I30" s="120">
        <v>245885</v>
      </c>
      <c r="J30" s="120">
        <v>163005.9</v>
      </c>
      <c r="K30" s="120">
        <v>2580660</v>
      </c>
      <c r="L30" s="120">
        <v>4034077</v>
      </c>
      <c r="M30" s="120">
        <v>12200000</v>
      </c>
      <c r="N30" s="120">
        <v>651805.80000000005</v>
      </c>
      <c r="O30" s="120">
        <v>4634192</v>
      </c>
      <c r="P30" s="120">
        <v>363.59739999999999</v>
      </c>
      <c r="Q30" s="121">
        <v>61000000</v>
      </c>
      <c r="R30" s="120">
        <v>565.45590000000004</v>
      </c>
      <c r="S30" s="120">
        <v>2062888</v>
      </c>
      <c r="T30" s="120">
        <v>136501.20000000001</v>
      </c>
      <c r="U30" s="120">
        <v>29702.240000000002</v>
      </c>
      <c r="V30" s="120">
        <v>741379.3</v>
      </c>
      <c r="W30" s="120">
        <v>0</v>
      </c>
      <c r="X30" s="120">
        <v>408510.9</v>
      </c>
      <c r="Y30" s="120">
        <v>401762.7</v>
      </c>
      <c r="Z30" s="120">
        <v>14442.99</v>
      </c>
      <c r="AA30" s="120">
        <v>51921.93</v>
      </c>
      <c r="AB30" s="120">
        <v>2181.6480000000001</v>
      </c>
      <c r="AC30" s="120">
        <v>5163.8540000000003</v>
      </c>
      <c r="AD30" s="120">
        <v>2372257</v>
      </c>
      <c r="AE30" s="120">
        <v>40897.089999999997</v>
      </c>
      <c r="AF30" s="120">
        <v>121226.8</v>
      </c>
      <c r="AG30" s="120">
        <v>7992900</v>
      </c>
      <c r="AH30" s="120">
        <v>221025.6</v>
      </c>
      <c r="AI30" s="120">
        <v>84469.19</v>
      </c>
      <c r="AJ30" s="120">
        <v>18085.05</v>
      </c>
      <c r="AK30" s="120">
        <v>77358.16</v>
      </c>
      <c r="AL30" s="120">
        <v>5338956</v>
      </c>
      <c r="AM30" s="120">
        <v>52480.11</v>
      </c>
      <c r="AN30" s="120">
        <v>1949074</v>
      </c>
      <c r="AO30" s="120">
        <v>1068298</v>
      </c>
      <c r="AP30" s="120">
        <v>197010.4</v>
      </c>
      <c r="AQ30" s="120">
        <v>1738099</v>
      </c>
      <c r="AR30" s="120">
        <v>14784.43</v>
      </c>
      <c r="AS30" s="120">
        <v>8341.3029999999999</v>
      </c>
      <c r="AT30" s="120">
        <v>839.75360000000001</v>
      </c>
      <c r="AU30" s="120">
        <v>38700000</v>
      </c>
      <c r="AV30" s="120">
        <v>1789522</v>
      </c>
      <c r="AW30" s="120">
        <v>174376.5</v>
      </c>
      <c r="AX30" s="120">
        <v>179446.7</v>
      </c>
      <c r="AY30" s="120">
        <v>17119.580000000002</v>
      </c>
      <c r="AZ30" s="120">
        <v>378649.9</v>
      </c>
      <c r="BA30" s="120">
        <v>47200.41</v>
      </c>
      <c r="BB30" s="120">
        <v>279608.59999999998</v>
      </c>
      <c r="BC30" s="120">
        <v>47596.61</v>
      </c>
      <c r="BD30" s="120">
        <v>314184.2</v>
      </c>
      <c r="BE30" s="120">
        <v>4552786</v>
      </c>
      <c r="BF30" s="120">
        <v>78816.710000000006</v>
      </c>
      <c r="BG30" s="120">
        <v>202402.7</v>
      </c>
      <c r="BH30" s="120">
        <v>142560.29999999999</v>
      </c>
      <c r="BI30" s="120">
        <v>126092.9</v>
      </c>
      <c r="BJ30" s="120">
        <v>68863.73</v>
      </c>
      <c r="BK30" s="120">
        <v>5369094</v>
      </c>
      <c r="BL30" s="120">
        <v>2480354</v>
      </c>
      <c r="BM30" s="120">
        <v>878412.3</v>
      </c>
      <c r="BN30" s="120">
        <v>180109</v>
      </c>
      <c r="BO30" s="120">
        <v>3135071</v>
      </c>
      <c r="BP30" s="120">
        <v>162713.79999999999</v>
      </c>
      <c r="BQ30" s="120">
        <v>1092431</v>
      </c>
      <c r="BR30" s="120">
        <v>51004.2</v>
      </c>
      <c r="BS30" s="120">
        <v>370739.5</v>
      </c>
      <c r="BT30" s="120">
        <v>2925002</v>
      </c>
      <c r="BU30" s="120">
        <v>81529.95</v>
      </c>
      <c r="BV30" s="120">
        <v>53385.64</v>
      </c>
      <c r="BW30" s="120">
        <v>7479.5630000000001</v>
      </c>
      <c r="BX30" s="120">
        <v>397438.5</v>
      </c>
      <c r="BY30" s="120">
        <v>1888.0920000000001</v>
      </c>
      <c r="BZ30" s="120">
        <v>11544.02</v>
      </c>
      <c r="CA30" s="120">
        <v>25100000</v>
      </c>
      <c r="CB30" s="120">
        <v>19500000</v>
      </c>
      <c r="CC30" s="120">
        <v>116433.3</v>
      </c>
      <c r="CD30" s="120">
        <v>74617.22</v>
      </c>
      <c r="CE30" s="120">
        <v>174290.6</v>
      </c>
      <c r="CF30" s="120">
        <v>5484194</v>
      </c>
      <c r="CG30" s="120">
        <v>446354.2</v>
      </c>
      <c r="CH30" s="120">
        <v>202234.4</v>
      </c>
      <c r="CI30" s="120">
        <v>0</v>
      </c>
      <c r="CJ30" s="120">
        <v>710634.3</v>
      </c>
      <c r="CK30" s="120">
        <v>3507181</v>
      </c>
      <c r="CL30" s="120">
        <v>12914.12</v>
      </c>
      <c r="CM30" s="120">
        <v>27655</v>
      </c>
      <c r="CN30" s="120">
        <v>906139.1</v>
      </c>
      <c r="CO30" s="120">
        <v>73739.039999999994</v>
      </c>
      <c r="CP30" s="120">
        <v>21478.25</v>
      </c>
      <c r="CQ30" s="120">
        <v>6981266</v>
      </c>
      <c r="CR30" s="120">
        <v>2549.0230000000001</v>
      </c>
      <c r="CS30" s="120">
        <v>136316.6</v>
      </c>
      <c r="CT30" s="120">
        <v>1220044</v>
      </c>
      <c r="CU30" s="120">
        <v>41643.78</v>
      </c>
      <c r="CV30" s="120">
        <v>10438.75</v>
      </c>
      <c r="CW30" s="120">
        <v>5568.9160000000002</v>
      </c>
      <c r="CX30" s="120">
        <v>1895155</v>
      </c>
      <c r="CY30" s="120">
        <v>4763748</v>
      </c>
      <c r="CZ30" s="120">
        <v>24743.919999999998</v>
      </c>
      <c r="DA30" s="120">
        <v>19767.79</v>
      </c>
      <c r="DB30" s="120">
        <v>141127.6</v>
      </c>
      <c r="DC30" s="120">
        <v>22403.19</v>
      </c>
      <c r="DD30" s="120">
        <v>299993.3</v>
      </c>
      <c r="DE30" s="120">
        <v>51921.93</v>
      </c>
      <c r="DF30" s="120">
        <v>247607.7</v>
      </c>
      <c r="DG30" s="120">
        <v>26313.52</v>
      </c>
      <c r="DH30" s="120">
        <v>2505.6419999999998</v>
      </c>
      <c r="DI30" s="120">
        <v>17914.62</v>
      </c>
      <c r="DJ30" s="120">
        <v>17196.560000000001</v>
      </c>
      <c r="DK30" s="120">
        <v>28251.48</v>
      </c>
      <c r="DL30" s="120">
        <v>72591.149999999994</v>
      </c>
      <c r="DM30" s="120">
        <v>194277</v>
      </c>
      <c r="DN30" s="120">
        <v>17045.650000000001</v>
      </c>
      <c r="DO30" s="120">
        <v>498121.8</v>
      </c>
      <c r="DP30" s="120">
        <v>3581051</v>
      </c>
      <c r="DQ30" s="120">
        <v>4031879</v>
      </c>
      <c r="DR30" s="120">
        <v>891244.7</v>
      </c>
      <c r="DS30" s="120">
        <v>1428937</v>
      </c>
      <c r="DT30" s="120">
        <v>898565.2</v>
      </c>
      <c r="DU30" s="120">
        <v>0</v>
      </c>
      <c r="DV30" s="120">
        <v>288029</v>
      </c>
      <c r="DW30" s="120">
        <v>4712.5410000000002</v>
      </c>
      <c r="DX30" s="120">
        <v>358686.8</v>
      </c>
      <c r="DY30" s="120">
        <v>6874480</v>
      </c>
      <c r="DZ30" s="120">
        <v>8861.1049999999996</v>
      </c>
      <c r="EA30" s="120">
        <v>7499.6880000000001</v>
      </c>
      <c r="EB30" s="120">
        <v>102536.2</v>
      </c>
      <c r="EC30" s="120">
        <v>976102.5</v>
      </c>
      <c r="ED30" s="120">
        <v>14518.86</v>
      </c>
      <c r="EE30" s="120">
        <v>1252.825</v>
      </c>
      <c r="EF30" s="120">
        <v>4580.2070000000003</v>
      </c>
      <c r="EG30" s="120">
        <v>7134.018</v>
      </c>
      <c r="EH30" s="120">
        <v>220303.8</v>
      </c>
      <c r="EI30" s="120">
        <v>0</v>
      </c>
      <c r="EJ30" s="120">
        <v>0</v>
      </c>
      <c r="EK30" s="120">
        <v>0</v>
      </c>
      <c r="EL30" s="120">
        <v>0</v>
      </c>
      <c r="EM30" s="120">
        <v>0</v>
      </c>
      <c r="EN30" s="120">
        <v>0</v>
      </c>
      <c r="EO30" s="120">
        <v>0</v>
      </c>
      <c r="EP30" s="120">
        <v>0</v>
      </c>
      <c r="EQ30" s="120">
        <v>0</v>
      </c>
      <c r="ER30" s="120">
        <v>0</v>
      </c>
      <c r="ES30" s="120">
        <v>0</v>
      </c>
      <c r="ET30" s="120">
        <v>0</v>
      </c>
      <c r="EU30" s="120">
        <v>0</v>
      </c>
      <c r="EV30" s="120">
        <v>0</v>
      </c>
      <c r="EW30" s="120">
        <v>0</v>
      </c>
    </row>
    <row r="31" spans="1:153" x14ac:dyDescent="0.2">
      <c r="A31" s="105" t="s">
        <v>521</v>
      </c>
      <c r="B31" s="119" t="s">
        <v>694</v>
      </c>
      <c r="C31" s="119" t="s">
        <v>708</v>
      </c>
      <c r="D31" s="120">
        <v>83464.539999999994</v>
      </c>
      <c r="E31" s="120">
        <v>161621.5</v>
      </c>
      <c r="F31" s="120">
        <v>509.19630000000001</v>
      </c>
      <c r="G31" s="120">
        <v>188855.7</v>
      </c>
      <c r="H31" s="120">
        <v>165367</v>
      </c>
      <c r="I31" s="120">
        <v>5971.009</v>
      </c>
      <c r="J31" s="120">
        <v>35686.300000000003</v>
      </c>
      <c r="K31" s="120">
        <v>2228110</v>
      </c>
      <c r="L31" s="120">
        <v>2398327</v>
      </c>
      <c r="M31" s="120">
        <v>7528374</v>
      </c>
      <c r="N31" s="120">
        <v>381009.6</v>
      </c>
      <c r="O31" s="120">
        <v>9109332</v>
      </c>
      <c r="P31" s="120">
        <v>663.37480000000005</v>
      </c>
      <c r="Q31" s="120">
        <v>21400000</v>
      </c>
      <c r="R31" s="120">
        <v>257.83190000000002</v>
      </c>
      <c r="S31" s="120">
        <v>2061913</v>
      </c>
      <c r="T31" s="120">
        <v>36580.839999999997</v>
      </c>
      <c r="U31" s="120">
        <v>22464.53</v>
      </c>
      <c r="V31" s="120">
        <v>496992.2</v>
      </c>
      <c r="W31" s="120">
        <v>0</v>
      </c>
      <c r="X31" s="120">
        <v>270133.09999999998</v>
      </c>
      <c r="Y31" s="120">
        <v>249491.6</v>
      </c>
      <c r="Z31" s="120">
        <v>23385.040000000001</v>
      </c>
      <c r="AA31" s="120">
        <v>50687.14</v>
      </c>
      <c r="AB31" s="120">
        <v>18204.849999999999</v>
      </c>
      <c r="AC31" s="120">
        <v>6663.0870000000004</v>
      </c>
      <c r="AD31" s="120">
        <v>451437.6</v>
      </c>
      <c r="AE31" s="120">
        <v>44401.97</v>
      </c>
      <c r="AF31" s="120">
        <v>118199</v>
      </c>
      <c r="AG31" s="120">
        <v>330131.7</v>
      </c>
      <c r="AH31" s="120">
        <v>2949.2649999999999</v>
      </c>
      <c r="AI31" s="120">
        <v>69183.38</v>
      </c>
      <c r="AJ31" s="120">
        <v>22868.880000000001</v>
      </c>
      <c r="AK31" s="120">
        <v>2450.4360000000001</v>
      </c>
      <c r="AL31" s="120">
        <v>4914402</v>
      </c>
      <c r="AM31" s="120">
        <v>67599.520000000004</v>
      </c>
      <c r="AN31" s="120">
        <v>1460868</v>
      </c>
      <c r="AO31" s="120">
        <v>393011.3</v>
      </c>
      <c r="AP31" s="120">
        <v>91293.69</v>
      </c>
      <c r="AQ31" s="120">
        <v>1710637</v>
      </c>
      <c r="AR31" s="120">
        <v>642.55579999999998</v>
      </c>
      <c r="AS31" s="120">
        <v>9657.3130000000001</v>
      </c>
      <c r="AT31" s="120">
        <v>1260.0440000000001</v>
      </c>
      <c r="AU31" s="120">
        <v>62500000</v>
      </c>
      <c r="AV31" s="120">
        <v>982493</v>
      </c>
      <c r="AW31" s="120">
        <v>102841.9</v>
      </c>
      <c r="AX31" s="120">
        <v>165329.20000000001</v>
      </c>
      <c r="AY31" s="120">
        <v>14272.64</v>
      </c>
      <c r="AZ31" s="120">
        <v>291359.5</v>
      </c>
      <c r="BA31" s="120">
        <v>19458.22</v>
      </c>
      <c r="BB31" s="120">
        <v>248238.4</v>
      </c>
      <c r="BC31" s="120">
        <v>53378.89</v>
      </c>
      <c r="BD31" s="120">
        <v>150309.5</v>
      </c>
      <c r="BE31" s="120">
        <v>3230927</v>
      </c>
      <c r="BF31" s="120">
        <v>67524.210000000006</v>
      </c>
      <c r="BG31" s="120">
        <v>185554</v>
      </c>
      <c r="BH31" s="120">
        <v>142239.70000000001</v>
      </c>
      <c r="BI31" s="120">
        <v>139453</v>
      </c>
      <c r="BJ31" s="120">
        <v>70864.039999999994</v>
      </c>
      <c r="BK31" s="120">
        <v>3099347</v>
      </c>
      <c r="BL31" s="120">
        <v>2262522</v>
      </c>
      <c r="BM31" s="120">
        <v>201546.2</v>
      </c>
      <c r="BN31" s="120">
        <v>376300.6</v>
      </c>
      <c r="BO31" s="120">
        <v>811647.7</v>
      </c>
      <c r="BP31" s="120">
        <v>166855.9</v>
      </c>
      <c r="BQ31" s="120">
        <v>47439.9</v>
      </c>
      <c r="BR31" s="120">
        <v>8589.6610000000001</v>
      </c>
      <c r="BS31" s="120">
        <v>12932.65</v>
      </c>
      <c r="BT31" s="120">
        <v>2660506</v>
      </c>
      <c r="BU31" s="120">
        <v>94645.04</v>
      </c>
      <c r="BV31" s="120">
        <v>25472.73</v>
      </c>
      <c r="BW31" s="120">
        <v>4336.7370000000001</v>
      </c>
      <c r="BX31" s="120">
        <v>13844.36</v>
      </c>
      <c r="BY31" s="120">
        <v>283.6447</v>
      </c>
      <c r="BZ31" s="120">
        <v>14504.02</v>
      </c>
      <c r="CA31" s="121">
        <v>15000000</v>
      </c>
      <c r="CB31" s="120">
        <v>5614908</v>
      </c>
      <c r="CC31" s="120">
        <v>91011.25</v>
      </c>
      <c r="CD31" s="120">
        <v>82079.23</v>
      </c>
      <c r="CE31" s="120">
        <v>119494.7</v>
      </c>
      <c r="CF31" s="120">
        <v>7942534</v>
      </c>
      <c r="CG31" s="120">
        <v>313752.8</v>
      </c>
      <c r="CH31" s="120">
        <v>265144.59999999998</v>
      </c>
      <c r="CI31" s="120">
        <v>0</v>
      </c>
      <c r="CJ31" s="120">
        <v>1120145</v>
      </c>
      <c r="CK31" s="120">
        <v>1999076</v>
      </c>
      <c r="CL31" s="120">
        <v>6625.1040000000003</v>
      </c>
      <c r="CM31" s="120">
        <v>50591.28</v>
      </c>
      <c r="CN31" s="120">
        <v>24118.65</v>
      </c>
      <c r="CO31" s="120">
        <v>53210.16</v>
      </c>
      <c r="CP31" s="120">
        <v>39066.559999999998</v>
      </c>
      <c r="CQ31" s="120">
        <v>4004117</v>
      </c>
      <c r="CR31" s="120">
        <v>3914.9459999999999</v>
      </c>
      <c r="CS31" s="120">
        <v>106580.6</v>
      </c>
      <c r="CT31" s="120">
        <v>245651.20000000001</v>
      </c>
      <c r="CU31" s="120">
        <v>4322.4120000000003</v>
      </c>
      <c r="CV31" s="120">
        <v>16408.900000000001</v>
      </c>
      <c r="CW31" s="120">
        <v>7166.2110000000002</v>
      </c>
      <c r="CX31" s="120">
        <v>200765.7</v>
      </c>
      <c r="CY31" s="120">
        <v>672366.4</v>
      </c>
      <c r="CZ31" s="120">
        <v>1475.9079999999999</v>
      </c>
      <c r="DA31" s="120">
        <v>10585.5</v>
      </c>
      <c r="DB31" s="120">
        <v>130301.9</v>
      </c>
      <c r="DC31" s="120">
        <v>17299.79</v>
      </c>
      <c r="DD31" s="120">
        <v>481549.5</v>
      </c>
      <c r="DE31" s="120">
        <v>50687.14</v>
      </c>
      <c r="DF31" s="120">
        <v>14158.02</v>
      </c>
      <c r="DG31" s="120">
        <v>28539.19</v>
      </c>
      <c r="DH31" s="120">
        <v>839.48760000000004</v>
      </c>
      <c r="DI31" s="120">
        <v>463.94380000000001</v>
      </c>
      <c r="DJ31" s="120">
        <v>14919.7</v>
      </c>
      <c r="DK31" s="120">
        <v>23725.45</v>
      </c>
      <c r="DL31" s="120">
        <v>745.48680000000002</v>
      </c>
      <c r="DM31" s="120">
        <v>461199.3</v>
      </c>
      <c r="DN31" s="120">
        <v>8839.1830000000009</v>
      </c>
      <c r="DO31" s="120">
        <v>327557.2</v>
      </c>
      <c r="DP31" s="120">
        <v>4567352</v>
      </c>
      <c r="DQ31" s="120">
        <v>179300</v>
      </c>
      <c r="DR31" s="120">
        <v>1390286</v>
      </c>
      <c r="DS31" s="120">
        <v>252386.6</v>
      </c>
      <c r="DT31" s="120">
        <v>776853.1</v>
      </c>
      <c r="DU31" s="120">
        <v>0</v>
      </c>
      <c r="DV31" s="120">
        <v>165794.6</v>
      </c>
      <c r="DW31" s="120">
        <v>2041.5909999999999</v>
      </c>
      <c r="DX31" s="120">
        <v>241532.4</v>
      </c>
      <c r="DY31" s="120">
        <v>10800000</v>
      </c>
      <c r="DZ31" s="120">
        <v>7674.4549999999999</v>
      </c>
      <c r="EA31" s="120">
        <v>6046.6040000000003</v>
      </c>
      <c r="EB31" s="120">
        <v>37023.65</v>
      </c>
      <c r="EC31" s="120">
        <v>393632.8</v>
      </c>
      <c r="ED31" s="120">
        <v>10688.28</v>
      </c>
      <c r="EE31" s="120">
        <v>4018.7950000000001</v>
      </c>
      <c r="EF31" s="120">
        <v>12218.73</v>
      </c>
      <c r="EG31" s="120">
        <v>9184.1669999999995</v>
      </c>
      <c r="EH31" s="120">
        <v>14702.99</v>
      </c>
      <c r="EI31" s="120">
        <v>0</v>
      </c>
      <c r="EJ31" s="120">
        <v>0</v>
      </c>
      <c r="EK31" s="120">
        <v>0</v>
      </c>
      <c r="EL31" s="120">
        <v>0</v>
      </c>
      <c r="EM31" s="120">
        <v>0</v>
      </c>
      <c r="EN31" s="120">
        <v>0</v>
      </c>
      <c r="EO31" s="120">
        <v>0</v>
      </c>
      <c r="EP31" s="120">
        <v>0</v>
      </c>
      <c r="EQ31" s="120">
        <v>0</v>
      </c>
      <c r="ER31" s="120">
        <v>0</v>
      </c>
      <c r="ES31" s="120">
        <v>0</v>
      </c>
      <c r="ET31" s="120">
        <v>0</v>
      </c>
      <c r="EU31" s="120">
        <v>0</v>
      </c>
      <c r="EV31" s="120">
        <v>0</v>
      </c>
      <c r="EW31" s="120">
        <v>0</v>
      </c>
    </row>
    <row r="32" spans="1:153" x14ac:dyDescent="0.2">
      <c r="A32" s="105" t="s">
        <v>521</v>
      </c>
      <c r="B32" s="119" t="s">
        <v>695</v>
      </c>
      <c r="C32" s="119" t="s">
        <v>708</v>
      </c>
      <c r="D32" s="120">
        <v>153646</v>
      </c>
      <c r="E32" s="120">
        <v>282141.7</v>
      </c>
      <c r="F32" s="120">
        <v>471.51459999999997</v>
      </c>
      <c r="G32" s="120">
        <v>235071.5</v>
      </c>
      <c r="H32" s="120">
        <v>238002.5</v>
      </c>
      <c r="I32" s="120">
        <v>15854.41</v>
      </c>
      <c r="J32" s="120">
        <v>61801.05</v>
      </c>
      <c r="K32" s="120">
        <v>1975794</v>
      </c>
      <c r="L32" s="120">
        <v>1482930</v>
      </c>
      <c r="M32" s="120">
        <v>12500000</v>
      </c>
      <c r="N32" s="120">
        <v>321642.7</v>
      </c>
      <c r="O32" s="120">
        <v>9475301</v>
      </c>
      <c r="P32" s="120">
        <v>8881.7279999999992</v>
      </c>
      <c r="Q32" s="120">
        <v>31400000</v>
      </c>
      <c r="R32" s="120">
        <v>387.5111</v>
      </c>
      <c r="S32" s="120">
        <v>1473151</v>
      </c>
      <c r="T32" s="120">
        <v>51281.31</v>
      </c>
      <c r="U32" s="120">
        <v>20112.77</v>
      </c>
      <c r="V32" s="120">
        <v>418371</v>
      </c>
      <c r="W32" s="120">
        <v>2838.806</v>
      </c>
      <c r="X32" s="120">
        <v>311377.5</v>
      </c>
      <c r="Y32" s="120">
        <v>335353.09999999998</v>
      </c>
      <c r="Z32" s="120">
        <v>70792.38</v>
      </c>
      <c r="AA32" s="120">
        <v>53771.86</v>
      </c>
      <c r="AB32" s="120">
        <v>8772.1350000000002</v>
      </c>
      <c r="AC32" s="120">
        <v>7106.68</v>
      </c>
      <c r="AD32" s="120">
        <v>216093.2</v>
      </c>
      <c r="AE32" s="120">
        <v>41688.9</v>
      </c>
      <c r="AF32" s="120">
        <v>98477.95</v>
      </c>
      <c r="AG32" s="120">
        <v>1092303</v>
      </c>
      <c r="AH32" s="120">
        <v>20553.259999999998</v>
      </c>
      <c r="AI32" s="120">
        <v>109813.3</v>
      </c>
      <c r="AJ32" s="120">
        <v>44626.33</v>
      </c>
      <c r="AK32" s="120">
        <v>13013.12</v>
      </c>
      <c r="AL32" s="120">
        <v>2257883</v>
      </c>
      <c r="AM32" s="120">
        <v>268919.5</v>
      </c>
      <c r="AN32" s="120">
        <v>2498040</v>
      </c>
      <c r="AO32" s="120">
        <v>287127.8</v>
      </c>
      <c r="AP32" s="120">
        <v>67585.539999999994</v>
      </c>
      <c r="AQ32" s="120">
        <v>1945815</v>
      </c>
      <c r="AR32" s="120">
        <v>2401.585</v>
      </c>
      <c r="AS32" s="120">
        <v>17146.72</v>
      </c>
      <c r="AT32" s="120">
        <v>2318.5320000000002</v>
      </c>
      <c r="AU32" s="120">
        <v>67900000</v>
      </c>
      <c r="AV32" s="120">
        <v>1056867</v>
      </c>
      <c r="AW32" s="120">
        <v>108226.9</v>
      </c>
      <c r="AX32" s="120">
        <v>163627.9</v>
      </c>
      <c r="AY32" s="120">
        <v>10062.780000000001</v>
      </c>
      <c r="AZ32" s="120">
        <v>300177.2</v>
      </c>
      <c r="BA32" s="120">
        <v>14051.23</v>
      </c>
      <c r="BB32" s="120">
        <v>222566.7</v>
      </c>
      <c r="BC32" s="120">
        <v>69402.710000000006</v>
      </c>
      <c r="BD32" s="120">
        <v>195982.6</v>
      </c>
      <c r="BE32" s="120">
        <v>4215015</v>
      </c>
      <c r="BF32" s="120">
        <v>64650.77</v>
      </c>
      <c r="BG32" s="120">
        <v>170519.3</v>
      </c>
      <c r="BH32" s="120">
        <v>142358.6</v>
      </c>
      <c r="BI32" s="120">
        <v>221004.2</v>
      </c>
      <c r="BJ32" s="120">
        <v>88642.15</v>
      </c>
      <c r="BK32" s="120">
        <v>4989602</v>
      </c>
      <c r="BL32" s="120">
        <v>2943622</v>
      </c>
      <c r="BM32" s="120">
        <v>262062.2</v>
      </c>
      <c r="BN32" s="120">
        <v>975868.4</v>
      </c>
      <c r="BO32" s="120">
        <v>1041406</v>
      </c>
      <c r="BP32" s="120">
        <v>201076</v>
      </c>
      <c r="BQ32" s="120">
        <v>151311.9</v>
      </c>
      <c r="BR32" s="120">
        <v>12613.33</v>
      </c>
      <c r="BS32" s="120">
        <v>19405.919999999998</v>
      </c>
      <c r="BT32" s="120">
        <v>1899729</v>
      </c>
      <c r="BU32" s="120">
        <v>137239.4</v>
      </c>
      <c r="BV32" s="120">
        <v>31523.3</v>
      </c>
      <c r="BW32" s="120">
        <v>6622.31</v>
      </c>
      <c r="BX32" s="120">
        <v>27143.65</v>
      </c>
      <c r="BY32" s="120">
        <v>1138.713</v>
      </c>
      <c r="BZ32" s="120">
        <v>14080.57</v>
      </c>
      <c r="CA32" s="120">
        <v>11800000</v>
      </c>
      <c r="CB32" s="121">
        <v>10000000</v>
      </c>
      <c r="CC32" s="120">
        <v>129566.1</v>
      </c>
      <c r="CD32" s="120">
        <v>85833.04</v>
      </c>
      <c r="CE32" s="120">
        <v>146454.39999999999</v>
      </c>
      <c r="CF32" s="120">
        <v>4451434</v>
      </c>
      <c r="CG32" s="120">
        <v>458594.3</v>
      </c>
      <c r="CH32" s="120">
        <v>594896.19999999995</v>
      </c>
      <c r="CI32" s="120">
        <v>13647.18</v>
      </c>
      <c r="CJ32" s="120">
        <v>1317667</v>
      </c>
      <c r="CK32" s="120">
        <v>995888.2</v>
      </c>
      <c r="CL32" s="120">
        <v>14600.8</v>
      </c>
      <c r="CM32" s="120">
        <v>49815.25</v>
      </c>
      <c r="CN32" s="120">
        <v>66306.850000000006</v>
      </c>
      <c r="CO32" s="120">
        <v>78405.05</v>
      </c>
      <c r="CP32" s="120">
        <v>59612.83</v>
      </c>
      <c r="CQ32" s="120">
        <v>2293155</v>
      </c>
      <c r="CR32" s="120">
        <v>1037.692</v>
      </c>
      <c r="CS32" s="120">
        <v>83947.03</v>
      </c>
      <c r="CT32" s="120">
        <v>291102.8</v>
      </c>
      <c r="CU32" s="120">
        <v>5955.4219999999996</v>
      </c>
      <c r="CV32" s="120">
        <v>17246.169999999998</v>
      </c>
      <c r="CW32" s="120">
        <v>5657.2129999999997</v>
      </c>
      <c r="CX32" s="120">
        <v>282417.5</v>
      </c>
      <c r="CY32" s="120">
        <v>909988.2</v>
      </c>
      <c r="CZ32" s="120">
        <v>4845.5450000000001</v>
      </c>
      <c r="DA32" s="120">
        <v>3968.9340000000002</v>
      </c>
      <c r="DB32" s="120">
        <v>71309.39</v>
      </c>
      <c r="DC32" s="120">
        <v>39772.57</v>
      </c>
      <c r="DD32" s="120">
        <v>342406.9</v>
      </c>
      <c r="DE32" s="120">
        <v>34638.449999999997</v>
      </c>
      <c r="DF32" s="120">
        <v>6042.7150000000001</v>
      </c>
      <c r="DG32" s="120">
        <v>25459.5</v>
      </c>
      <c r="DH32" s="120">
        <v>1123.838</v>
      </c>
      <c r="DI32" s="120">
        <v>1721.4880000000001</v>
      </c>
      <c r="DJ32" s="120">
        <v>16381.36</v>
      </c>
      <c r="DK32" s="120">
        <v>12643.04</v>
      </c>
      <c r="DL32" s="120">
        <v>2463.2220000000002</v>
      </c>
      <c r="DM32" s="120">
        <v>725408.1</v>
      </c>
      <c r="DN32" s="120">
        <v>16076.89</v>
      </c>
      <c r="DO32" s="120">
        <v>375438.2</v>
      </c>
      <c r="DP32" s="120">
        <v>5241825</v>
      </c>
      <c r="DQ32" s="120">
        <v>427407.7</v>
      </c>
      <c r="DR32" s="120">
        <v>2113395</v>
      </c>
      <c r="DS32" s="120">
        <v>391071.8</v>
      </c>
      <c r="DT32" s="120">
        <v>1872418</v>
      </c>
      <c r="DU32" s="120">
        <v>0</v>
      </c>
      <c r="DV32" s="120">
        <v>199161.60000000001</v>
      </c>
      <c r="DW32" s="120">
        <v>1594.4459999999999</v>
      </c>
      <c r="DX32" s="120">
        <v>373450.2</v>
      </c>
      <c r="DY32" s="120">
        <v>9941018</v>
      </c>
      <c r="DZ32" s="120">
        <v>5168.1670000000004</v>
      </c>
      <c r="EA32" s="120">
        <v>6218.4719999999998</v>
      </c>
      <c r="EB32" s="120">
        <v>46266.91</v>
      </c>
      <c r="EC32" s="120">
        <v>538111.5</v>
      </c>
      <c r="ED32" s="120">
        <v>12250.85</v>
      </c>
      <c r="EE32" s="120">
        <v>5814.12</v>
      </c>
      <c r="EF32" s="120">
        <v>9801.3829999999998</v>
      </c>
      <c r="EG32" s="120">
        <v>6885.2070000000003</v>
      </c>
      <c r="EH32" s="120">
        <v>19419.22</v>
      </c>
      <c r="EI32" s="120">
        <v>0</v>
      </c>
      <c r="EJ32" s="120">
        <v>0</v>
      </c>
      <c r="EK32" s="120">
        <v>0</v>
      </c>
      <c r="EL32" s="120">
        <v>0</v>
      </c>
      <c r="EM32" s="120">
        <v>0</v>
      </c>
      <c r="EN32" s="120">
        <v>0</v>
      </c>
      <c r="EO32" s="120">
        <v>0</v>
      </c>
      <c r="EP32" s="120">
        <v>0</v>
      </c>
      <c r="EQ32" s="120">
        <v>0</v>
      </c>
      <c r="ER32" s="120">
        <v>0</v>
      </c>
      <c r="ES32" s="120">
        <v>0</v>
      </c>
      <c r="ET32" s="120">
        <v>0</v>
      </c>
      <c r="EU32" s="120">
        <v>0</v>
      </c>
      <c r="EV32" s="120">
        <v>0</v>
      </c>
      <c r="EW32" s="120">
        <v>0</v>
      </c>
    </row>
    <row r="33" spans="1:153" x14ac:dyDescent="0.2">
      <c r="A33" s="122" t="s">
        <v>522</v>
      </c>
      <c r="B33" s="122" t="s">
        <v>696</v>
      </c>
      <c r="C33" s="122" t="s">
        <v>709</v>
      </c>
      <c r="D33" s="123">
        <v>80368.27</v>
      </c>
      <c r="E33" s="123">
        <v>86859.5</v>
      </c>
      <c r="F33" s="123">
        <v>531.28489999999999</v>
      </c>
      <c r="G33" s="123">
        <v>144105.5</v>
      </c>
      <c r="H33" s="123">
        <v>170858.9</v>
      </c>
      <c r="I33" s="123">
        <v>7816.19</v>
      </c>
      <c r="J33" s="123">
        <v>43435.95</v>
      </c>
      <c r="K33" s="123">
        <v>1396392</v>
      </c>
      <c r="L33" s="123">
        <v>1974782</v>
      </c>
      <c r="M33" s="123">
        <v>9026155</v>
      </c>
      <c r="N33" s="123">
        <v>414544</v>
      </c>
      <c r="O33" s="123">
        <v>6362968</v>
      </c>
      <c r="P33" s="123">
        <v>461.13139999999999</v>
      </c>
      <c r="Q33" s="123">
        <v>39200000</v>
      </c>
      <c r="R33" s="123">
        <v>233.12090000000001</v>
      </c>
      <c r="S33" s="123">
        <v>1486639</v>
      </c>
      <c r="T33" s="123">
        <v>34280.449999999997</v>
      </c>
      <c r="U33" s="123">
        <v>17437.13</v>
      </c>
      <c r="V33" s="123">
        <v>398896.8</v>
      </c>
      <c r="W33" s="123">
        <v>307.6413</v>
      </c>
      <c r="X33" s="123">
        <v>237792.4</v>
      </c>
      <c r="Y33" s="123">
        <v>264598.2</v>
      </c>
      <c r="Z33" s="123">
        <v>8826.0540000000001</v>
      </c>
      <c r="AA33" s="123">
        <v>41497.82</v>
      </c>
      <c r="AB33" s="123">
        <v>5529.8919999999998</v>
      </c>
      <c r="AC33" s="123">
        <v>3425.8670000000002</v>
      </c>
      <c r="AD33" s="123">
        <v>398404.3</v>
      </c>
      <c r="AE33" s="123">
        <v>41746.589999999997</v>
      </c>
      <c r="AF33" s="123">
        <v>149633</v>
      </c>
      <c r="AG33" s="123">
        <v>192053</v>
      </c>
      <c r="AH33" s="123">
        <v>0</v>
      </c>
      <c r="AI33" s="123">
        <v>32447.7</v>
      </c>
      <c r="AJ33" s="123">
        <v>8451.1319999999996</v>
      </c>
      <c r="AK33" s="123">
        <v>2208.2570000000001</v>
      </c>
      <c r="AL33" s="123">
        <v>4140889</v>
      </c>
      <c r="AM33" s="123">
        <v>18907.66</v>
      </c>
      <c r="AN33" s="123">
        <v>1388679</v>
      </c>
      <c r="AO33" s="123">
        <v>199323.5</v>
      </c>
      <c r="AP33" s="123">
        <v>36500.04</v>
      </c>
      <c r="AQ33" s="123">
        <v>883779.7</v>
      </c>
      <c r="AR33" s="123">
        <v>1615.4480000000001</v>
      </c>
      <c r="AS33" s="123">
        <v>3714.366</v>
      </c>
      <c r="AT33" s="123">
        <v>1236.7260000000001</v>
      </c>
      <c r="AU33" s="123">
        <v>43500000</v>
      </c>
      <c r="AV33" s="123">
        <v>870400.7</v>
      </c>
      <c r="AW33" s="123">
        <v>48907.92</v>
      </c>
      <c r="AX33" s="123">
        <v>166162.6</v>
      </c>
      <c r="AY33" s="123">
        <v>6786.9570000000003</v>
      </c>
      <c r="AZ33" s="123">
        <v>308630.40000000002</v>
      </c>
      <c r="BA33" s="123">
        <v>9102.1730000000007</v>
      </c>
      <c r="BB33" s="123">
        <v>218235.6</v>
      </c>
      <c r="BC33" s="123">
        <v>25008.55</v>
      </c>
      <c r="BD33" s="123">
        <v>119061.1</v>
      </c>
      <c r="BE33" s="123">
        <v>4328250</v>
      </c>
      <c r="BF33" s="123">
        <v>88442.66</v>
      </c>
      <c r="BG33" s="123">
        <v>182153.2</v>
      </c>
      <c r="BH33" s="123">
        <v>117132.7</v>
      </c>
      <c r="BI33" s="123">
        <v>112917.3</v>
      </c>
      <c r="BJ33" s="123">
        <v>97704.91</v>
      </c>
      <c r="BK33" s="123">
        <v>1966228</v>
      </c>
      <c r="BL33" s="123">
        <v>2262902</v>
      </c>
      <c r="BM33" s="123">
        <v>309059.40000000002</v>
      </c>
      <c r="BN33" s="123">
        <v>97421.16</v>
      </c>
      <c r="BO33" s="123">
        <v>960952.7</v>
      </c>
      <c r="BP33" s="123">
        <v>192696</v>
      </c>
      <c r="BQ33" s="123">
        <v>51929.16</v>
      </c>
      <c r="BR33" s="123">
        <v>9129.8119999999999</v>
      </c>
      <c r="BS33" s="123">
        <v>10910.63</v>
      </c>
      <c r="BT33" s="123">
        <v>1820794</v>
      </c>
      <c r="BU33" s="123">
        <v>90621.77</v>
      </c>
      <c r="BV33" s="123">
        <v>13939.14</v>
      </c>
      <c r="BW33" s="123">
        <v>8000.5609999999997</v>
      </c>
      <c r="BX33" s="123">
        <v>17119.34</v>
      </c>
      <c r="BY33" s="123">
        <v>229.57769999999999</v>
      </c>
      <c r="BZ33" s="123">
        <v>2122.8980000000001</v>
      </c>
      <c r="CA33" s="123">
        <v>7595162</v>
      </c>
      <c r="CB33" s="123">
        <v>5334442</v>
      </c>
      <c r="CC33" s="123">
        <v>35659.39</v>
      </c>
      <c r="CD33" s="123">
        <v>92977.09</v>
      </c>
      <c r="CE33" s="123">
        <v>115515.1</v>
      </c>
      <c r="CF33" s="123">
        <v>4144358</v>
      </c>
      <c r="CG33" s="123">
        <v>176563.9</v>
      </c>
      <c r="CH33" s="123">
        <v>91016.97</v>
      </c>
      <c r="CI33" s="123">
        <v>0</v>
      </c>
      <c r="CJ33" s="123">
        <v>495481.8</v>
      </c>
      <c r="CK33" s="123">
        <v>1260001</v>
      </c>
      <c r="CL33" s="123">
        <v>5164.4470000000001</v>
      </c>
      <c r="CM33" s="123">
        <v>44420.95</v>
      </c>
      <c r="CN33" s="123">
        <v>18883.07</v>
      </c>
      <c r="CO33" s="123">
        <v>95112.53</v>
      </c>
      <c r="CP33" s="123">
        <v>28460.240000000002</v>
      </c>
      <c r="CQ33" s="123">
        <v>2811035</v>
      </c>
      <c r="CR33" s="123">
        <v>1730.915</v>
      </c>
      <c r="CS33" s="123">
        <v>119134.5</v>
      </c>
      <c r="CT33" s="123">
        <v>280190.5</v>
      </c>
      <c r="CU33" s="123">
        <v>4467.9639999999999</v>
      </c>
      <c r="CV33" s="123">
        <v>13544.23</v>
      </c>
      <c r="CW33" s="123">
        <v>3848.2330000000002</v>
      </c>
      <c r="CX33" s="123">
        <v>207430.39999999999</v>
      </c>
      <c r="CY33" s="123">
        <v>821644.1</v>
      </c>
      <c r="CZ33" s="123">
        <v>1024.884</v>
      </c>
      <c r="DA33" s="123">
        <v>3345.3130000000001</v>
      </c>
      <c r="DB33" s="123">
        <v>72187.929999999993</v>
      </c>
      <c r="DC33" s="123">
        <v>19197.22</v>
      </c>
      <c r="DD33" s="123">
        <v>346809.5</v>
      </c>
      <c r="DE33" s="123">
        <v>21282.89</v>
      </c>
      <c r="DF33" s="123">
        <v>2779.6619999999998</v>
      </c>
      <c r="DG33" s="123">
        <v>68476.75</v>
      </c>
      <c r="DH33" s="123">
        <v>819.36990000000003</v>
      </c>
      <c r="DI33" s="123">
        <v>265.51670000000001</v>
      </c>
      <c r="DJ33" s="123">
        <v>16381.2</v>
      </c>
      <c r="DK33" s="123">
        <v>10879.69</v>
      </c>
      <c r="DL33" s="123">
        <v>0</v>
      </c>
      <c r="DM33" s="123">
        <v>362597.6</v>
      </c>
      <c r="DN33" s="123">
        <v>11436.15</v>
      </c>
      <c r="DO33" s="123">
        <v>301782.2</v>
      </c>
      <c r="DP33" s="123">
        <v>3226075</v>
      </c>
      <c r="DQ33" s="123">
        <v>170958.7</v>
      </c>
      <c r="DR33" s="123">
        <v>748698.9</v>
      </c>
      <c r="DS33" s="123">
        <v>195875.5</v>
      </c>
      <c r="DT33" s="123">
        <v>550884.4</v>
      </c>
      <c r="DU33" s="123">
        <v>0</v>
      </c>
      <c r="DV33" s="123">
        <v>134157.20000000001</v>
      </c>
      <c r="DW33" s="123">
        <v>590.69269999999995</v>
      </c>
      <c r="DX33" s="123">
        <v>323340.2</v>
      </c>
      <c r="DY33" s="123">
        <v>8217460</v>
      </c>
      <c r="DZ33" s="123">
        <v>7616.6819999999998</v>
      </c>
      <c r="EA33" s="123">
        <v>4856.2889999999998</v>
      </c>
      <c r="EB33" s="123">
        <v>28707.15</v>
      </c>
      <c r="EC33" s="123">
        <v>506573.1</v>
      </c>
      <c r="ED33" s="123">
        <v>8141.2929999999997</v>
      </c>
      <c r="EE33" s="123">
        <v>2471.4549999999999</v>
      </c>
      <c r="EF33" s="123">
        <v>2205.9780000000001</v>
      </c>
      <c r="EG33" s="123">
        <v>6314.8379999999997</v>
      </c>
      <c r="EH33" s="123">
        <v>59027.59</v>
      </c>
      <c r="EI33" s="123">
        <v>0</v>
      </c>
      <c r="EJ33" s="123">
        <v>0</v>
      </c>
      <c r="EK33" s="123">
        <v>0</v>
      </c>
      <c r="EL33" s="123">
        <v>0</v>
      </c>
      <c r="EM33" s="123">
        <v>0</v>
      </c>
      <c r="EN33" s="123">
        <v>0</v>
      </c>
      <c r="EO33" s="123">
        <v>0</v>
      </c>
      <c r="EP33" s="123">
        <v>0</v>
      </c>
      <c r="EQ33" s="123">
        <v>0</v>
      </c>
      <c r="ER33" s="123">
        <v>0</v>
      </c>
      <c r="ES33" s="123">
        <v>0</v>
      </c>
      <c r="ET33" s="123">
        <v>0</v>
      </c>
      <c r="EU33" s="123">
        <v>0</v>
      </c>
      <c r="EV33" s="123">
        <v>0</v>
      </c>
      <c r="EW33" s="123">
        <v>0</v>
      </c>
    </row>
    <row r="34" spans="1:153" x14ac:dyDescent="0.2">
      <c r="A34" s="122" t="s">
        <v>522</v>
      </c>
      <c r="B34" s="122" t="s">
        <v>697</v>
      </c>
      <c r="C34" s="122" t="s">
        <v>709</v>
      </c>
      <c r="D34" s="123">
        <v>66349.48</v>
      </c>
      <c r="E34" s="123">
        <v>84208.98</v>
      </c>
      <c r="F34" s="123">
        <v>334.25360000000001</v>
      </c>
      <c r="G34" s="123">
        <v>60718.02</v>
      </c>
      <c r="H34" s="123">
        <v>133826.1</v>
      </c>
      <c r="I34" s="123">
        <v>2488.0909999999999</v>
      </c>
      <c r="J34" s="123">
        <v>25920.560000000001</v>
      </c>
      <c r="K34" s="123">
        <v>615856.19999999995</v>
      </c>
      <c r="L34" s="123">
        <v>1300981</v>
      </c>
      <c r="M34" s="123">
        <v>5359304</v>
      </c>
      <c r="N34" s="123">
        <v>275435</v>
      </c>
      <c r="O34" s="123">
        <v>1090904</v>
      </c>
      <c r="P34" s="123">
        <v>0</v>
      </c>
      <c r="Q34" s="123">
        <v>17200000</v>
      </c>
      <c r="R34" s="123">
        <v>70566.899999999994</v>
      </c>
      <c r="S34" s="123">
        <v>2405978</v>
      </c>
      <c r="T34" s="123">
        <v>21293.360000000001</v>
      </c>
      <c r="U34" s="123">
        <v>11929.86</v>
      </c>
      <c r="V34" s="123">
        <v>251000.9</v>
      </c>
      <c r="W34" s="123">
        <v>0</v>
      </c>
      <c r="X34" s="123">
        <v>117922</v>
      </c>
      <c r="Y34" s="123">
        <v>198220.1</v>
      </c>
      <c r="Z34" s="123">
        <v>13355.07</v>
      </c>
      <c r="AA34" s="123">
        <v>24517.94</v>
      </c>
      <c r="AB34" s="123">
        <v>6791.2160000000003</v>
      </c>
      <c r="AC34" s="123">
        <v>1714.923</v>
      </c>
      <c r="AD34" s="123">
        <v>221150.1</v>
      </c>
      <c r="AE34" s="123">
        <v>31796.78</v>
      </c>
      <c r="AF34" s="123">
        <v>252689.4</v>
      </c>
      <c r="AG34" s="123">
        <v>155888.29999999999</v>
      </c>
      <c r="AH34" s="123">
        <v>0</v>
      </c>
      <c r="AI34" s="123">
        <v>49011.14</v>
      </c>
      <c r="AJ34" s="123">
        <v>18191.37</v>
      </c>
      <c r="AK34" s="123">
        <v>1517.615</v>
      </c>
      <c r="AL34" s="123">
        <v>4677822</v>
      </c>
      <c r="AM34" s="123">
        <v>234066</v>
      </c>
      <c r="AN34" s="123">
        <v>1078567</v>
      </c>
      <c r="AO34" s="123">
        <v>250877</v>
      </c>
      <c r="AP34" s="123">
        <v>48777.01</v>
      </c>
      <c r="AQ34" s="123">
        <v>646318.4</v>
      </c>
      <c r="AR34" s="123">
        <v>757.10130000000004</v>
      </c>
      <c r="AS34" s="123">
        <v>3627.6039999999998</v>
      </c>
      <c r="AT34" s="123">
        <v>0</v>
      </c>
      <c r="AU34" s="124">
        <v>30000000</v>
      </c>
      <c r="AV34" s="123">
        <v>666848.69999999995</v>
      </c>
      <c r="AW34" s="123">
        <v>51361.83</v>
      </c>
      <c r="AX34" s="123">
        <v>134571.79999999999</v>
      </c>
      <c r="AY34" s="123">
        <v>6135.3050000000003</v>
      </c>
      <c r="AZ34" s="123">
        <v>222614</v>
      </c>
      <c r="BA34" s="123">
        <v>9616.1329999999998</v>
      </c>
      <c r="BB34" s="123">
        <v>184809.5</v>
      </c>
      <c r="BC34" s="123">
        <v>18558.560000000001</v>
      </c>
      <c r="BD34" s="123">
        <v>138746</v>
      </c>
      <c r="BE34" s="123">
        <v>4558190</v>
      </c>
      <c r="BF34" s="123">
        <v>82500.91</v>
      </c>
      <c r="BG34" s="123">
        <v>138034.29999999999</v>
      </c>
      <c r="BH34" s="123">
        <v>93911.15</v>
      </c>
      <c r="BI34" s="123">
        <v>99117.62</v>
      </c>
      <c r="BJ34" s="123">
        <v>72784.84</v>
      </c>
      <c r="BK34" s="123">
        <v>891376.9</v>
      </c>
      <c r="BL34" s="123">
        <v>1658190</v>
      </c>
      <c r="BM34" s="123">
        <v>275436.79999999999</v>
      </c>
      <c r="BN34" s="123">
        <v>32411.82</v>
      </c>
      <c r="BO34" s="123">
        <v>721867.2</v>
      </c>
      <c r="BP34" s="123">
        <v>134248.1</v>
      </c>
      <c r="BQ34" s="123">
        <v>39764.68</v>
      </c>
      <c r="BR34" s="123">
        <v>2816.1950000000002</v>
      </c>
      <c r="BS34" s="123">
        <v>9572.0779999999995</v>
      </c>
      <c r="BT34" s="123">
        <v>1075300</v>
      </c>
      <c r="BU34" s="123">
        <v>70966.41</v>
      </c>
      <c r="BV34" s="123">
        <v>2512.732</v>
      </c>
      <c r="BW34" s="123">
        <v>5821.5569999999998</v>
      </c>
      <c r="BX34" s="123">
        <v>10733.22</v>
      </c>
      <c r="BY34" s="123">
        <v>1362.1969999999999</v>
      </c>
      <c r="BZ34" s="123">
        <v>2620.9859999999999</v>
      </c>
      <c r="CA34" s="123">
        <v>4456296</v>
      </c>
      <c r="CB34" s="123">
        <v>2770146</v>
      </c>
      <c r="CC34" s="123">
        <v>30833.119999999999</v>
      </c>
      <c r="CD34" s="123">
        <v>55494.16</v>
      </c>
      <c r="CE34" s="123">
        <v>58341.66</v>
      </c>
      <c r="CF34" s="123">
        <v>2230257</v>
      </c>
      <c r="CG34" s="123">
        <v>162983.1</v>
      </c>
      <c r="CH34" s="123">
        <v>160756.29999999999</v>
      </c>
      <c r="CI34" s="123">
        <v>0</v>
      </c>
      <c r="CJ34" s="123">
        <v>293891.59999999998</v>
      </c>
      <c r="CK34" s="123">
        <v>949903.7</v>
      </c>
      <c r="CL34" s="123">
        <v>19193.38</v>
      </c>
      <c r="CM34" s="123">
        <v>36854.28</v>
      </c>
      <c r="CN34" s="123">
        <v>10569.65</v>
      </c>
      <c r="CO34" s="123">
        <v>24699.8</v>
      </c>
      <c r="CP34" s="123">
        <v>17106.21</v>
      </c>
      <c r="CQ34" s="123">
        <v>1986896</v>
      </c>
      <c r="CR34" s="123">
        <v>281.95859999999999</v>
      </c>
      <c r="CS34" s="123">
        <v>71726.41</v>
      </c>
      <c r="CT34" s="123">
        <v>203927.7</v>
      </c>
      <c r="CU34" s="123">
        <v>2916.3110000000001</v>
      </c>
      <c r="CV34" s="123">
        <v>17757.52</v>
      </c>
      <c r="CW34" s="123">
        <v>2893.7429999999999</v>
      </c>
      <c r="CX34" s="123">
        <v>158569.20000000001</v>
      </c>
      <c r="CY34" s="123">
        <v>538184.1</v>
      </c>
      <c r="CZ34" s="123">
        <v>759.74199999999996</v>
      </c>
      <c r="DA34" s="123">
        <v>2315.7869999999998</v>
      </c>
      <c r="DB34" s="123">
        <v>43025.08</v>
      </c>
      <c r="DC34" s="123">
        <v>70566.899999999994</v>
      </c>
      <c r="DD34" s="123">
        <v>281975.09999999998</v>
      </c>
      <c r="DE34" s="123">
        <v>15283.24</v>
      </c>
      <c r="DF34" s="123">
        <v>4607.5219999999999</v>
      </c>
      <c r="DG34" s="123">
        <v>28145.46</v>
      </c>
      <c r="DH34" s="123">
        <v>350.36470000000003</v>
      </c>
      <c r="DI34" s="123">
        <v>173.58080000000001</v>
      </c>
      <c r="DJ34" s="123">
        <v>12278.65</v>
      </c>
      <c r="DK34" s="123">
        <v>6012.18</v>
      </c>
      <c r="DL34" s="123">
        <v>0</v>
      </c>
      <c r="DM34" s="123">
        <v>367610</v>
      </c>
      <c r="DN34" s="123">
        <v>7841.2929999999997</v>
      </c>
      <c r="DO34" s="123">
        <v>163569.5</v>
      </c>
      <c r="DP34" s="123">
        <v>2323072</v>
      </c>
      <c r="DQ34" s="123">
        <v>109239.9</v>
      </c>
      <c r="DR34" s="123">
        <v>201400.4</v>
      </c>
      <c r="DS34" s="123">
        <v>108049.3</v>
      </c>
      <c r="DT34" s="123">
        <v>291913.40000000002</v>
      </c>
      <c r="DU34" s="123">
        <v>0</v>
      </c>
      <c r="DV34" s="123">
        <v>80739.850000000006</v>
      </c>
      <c r="DW34" s="123">
        <v>0</v>
      </c>
      <c r="DX34" s="123">
        <v>205016</v>
      </c>
      <c r="DY34" s="123">
        <v>5776896</v>
      </c>
      <c r="DZ34" s="123">
        <v>6974.58</v>
      </c>
      <c r="EA34" s="123">
        <v>4605.5519999999997</v>
      </c>
      <c r="EB34" s="123">
        <v>26628.1</v>
      </c>
      <c r="EC34" s="123">
        <v>263023.8</v>
      </c>
      <c r="ED34" s="123">
        <v>7221.48</v>
      </c>
      <c r="EE34" s="123">
        <v>640.20640000000003</v>
      </c>
      <c r="EF34" s="123">
        <v>3701.951</v>
      </c>
      <c r="EG34" s="123">
        <v>7769.65</v>
      </c>
      <c r="EH34" s="123">
        <v>14827.45</v>
      </c>
      <c r="EI34" s="123">
        <v>0</v>
      </c>
      <c r="EJ34" s="123">
        <v>0</v>
      </c>
      <c r="EK34" s="123">
        <v>0</v>
      </c>
      <c r="EL34" s="123">
        <v>0</v>
      </c>
      <c r="EM34" s="123">
        <v>0</v>
      </c>
      <c r="EN34" s="123">
        <v>0</v>
      </c>
      <c r="EO34" s="123">
        <v>0</v>
      </c>
      <c r="EP34" s="123">
        <v>0</v>
      </c>
      <c r="EQ34" s="123">
        <v>0</v>
      </c>
      <c r="ER34" s="123">
        <v>0</v>
      </c>
      <c r="ES34" s="123">
        <v>0</v>
      </c>
      <c r="ET34" s="123">
        <v>0</v>
      </c>
      <c r="EU34" s="123">
        <v>0</v>
      </c>
      <c r="EV34" s="123">
        <v>0</v>
      </c>
      <c r="EW34" s="123">
        <v>0</v>
      </c>
    </row>
    <row r="35" spans="1:153" x14ac:dyDescent="0.2">
      <c r="A35" s="122" t="s">
        <v>522</v>
      </c>
      <c r="B35" s="122" t="s">
        <v>698</v>
      </c>
      <c r="C35" s="122" t="s">
        <v>709</v>
      </c>
      <c r="D35" s="123">
        <v>229033.5</v>
      </c>
      <c r="E35" s="123">
        <v>395456.8</v>
      </c>
      <c r="F35" s="123">
        <v>1782.3689999999999</v>
      </c>
      <c r="G35" s="123">
        <v>1871269</v>
      </c>
      <c r="H35" s="123">
        <v>2390093</v>
      </c>
      <c r="I35" s="123">
        <v>208265.60000000001</v>
      </c>
      <c r="J35" s="123">
        <v>262708.09999999998</v>
      </c>
      <c r="K35" s="123">
        <v>1670063</v>
      </c>
      <c r="L35" s="123">
        <v>1325568</v>
      </c>
      <c r="M35" s="123">
        <v>15500000</v>
      </c>
      <c r="N35" s="123">
        <v>890210.5</v>
      </c>
      <c r="O35" s="123">
        <v>3805724</v>
      </c>
      <c r="P35" s="123">
        <v>6858.4880000000003</v>
      </c>
      <c r="Q35" s="123">
        <v>69600000</v>
      </c>
      <c r="R35" s="123">
        <v>862.99829999999997</v>
      </c>
      <c r="S35" s="123">
        <v>966425.1</v>
      </c>
      <c r="T35" s="123">
        <v>95816.94</v>
      </c>
      <c r="U35" s="123">
        <v>54042.92</v>
      </c>
      <c r="V35" s="123">
        <v>331123.3</v>
      </c>
      <c r="W35" s="123">
        <v>1552.1469999999999</v>
      </c>
      <c r="X35" s="123">
        <v>564299</v>
      </c>
      <c r="Y35" s="123">
        <v>543033.4</v>
      </c>
      <c r="Z35" s="123">
        <v>103284.6</v>
      </c>
      <c r="AA35" s="123">
        <v>64279.94</v>
      </c>
      <c r="AB35" s="123">
        <v>7899.0429999999997</v>
      </c>
      <c r="AC35" s="123">
        <v>10240.68</v>
      </c>
      <c r="AD35" s="123">
        <v>2113482</v>
      </c>
      <c r="AE35" s="123">
        <v>48356.05</v>
      </c>
      <c r="AF35" s="123">
        <v>132579.6</v>
      </c>
      <c r="AG35" s="123">
        <v>17800000</v>
      </c>
      <c r="AH35" s="123">
        <v>459498.1</v>
      </c>
      <c r="AI35" s="123">
        <v>106403.5</v>
      </c>
      <c r="AJ35" s="123">
        <v>50878.89</v>
      </c>
      <c r="AK35" s="123">
        <v>380365.6</v>
      </c>
      <c r="AL35" s="123">
        <v>693372.1</v>
      </c>
      <c r="AM35" s="123">
        <v>301549.3</v>
      </c>
      <c r="AN35" s="123">
        <v>2029854</v>
      </c>
      <c r="AO35" s="123">
        <v>356659.3</v>
      </c>
      <c r="AP35" s="123">
        <v>110159.2</v>
      </c>
      <c r="AQ35" s="123">
        <v>1445588</v>
      </c>
      <c r="AR35" s="123">
        <v>6612.82</v>
      </c>
      <c r="AS35" s="123">
        <v>15176.99</v>
      </c>
      <c r="AT35" s="123">
        <v>2279.3119999999999</v>
      </c>
      <c r="AU35" s="123">
        <v>72700000</v>
      </c>
      <c r="AV35" s="123">
        <v>3085710</v>
      </c>
      <c r="AW35" s="123">
        <v>158036.5</v>
      </c>
      <c r="AX35" s="123">
        <v>389452.9</v>
      </c>
      <c r="AY35" s="123">
        <v>7462.8950000000004</v>
      </c>
      <c r="AZ35" s="123">
        <v>532071.30000000005</v>
      </c>
      <c r="BA35" s="123">
        <v>16239.11</v>
      </c>
      <c r="BB35" s="123">
        <v>583052.80000000005</v>
      </c>
      <c r="BC35" s="123">
        <v>74756.13</v>
      </c>
      <c r="BD35" s="123">
        <v>222853.6</v>
      </c>
      <c r="BE35" s="123">
        <v>8007308</v>
      </c>
      <c r="BF35" s="123">
        <v>153621.79999999999</v>
      </c>
      <c r="BG35" s="123">
        <v>406088</v>
      </c>
      <c r="BH35" s="123">
        <v>320074.40000000002</v>
      </c>
      <c r="BI35" s="123">
        <v>147531.5</v>
      </c>
      <c r="BJ35" s="123">
        <v>112672.5</v>
      </c>
      <c r="BK35" s="123">
        <v>7194196</v>
      </c>
      <c r="BL35" s="123">
        <v>2754238</v>
      </c>
      <c r="BM35" s="123">
        <v>921284.7</v>
      </c>
      <c r="BN35" s="123">
        <v>1563782</v>
      </c>
      <c r="BO35" s="123">
        <v>2884799</v>
      </c>
      <c r="BP35" s="123">
        <v>287868.79999999999</v>
      </c>
      <c r="BQ35" s="123">
        <v>3798218</v>
      </c>
      <c r="BR35" s="123">
        <v>77473.440000000002</v>
      </c>
      <c r="BS35" s="123">
        <v>769505.7</v>
      </c>
      <c r="BT35" s="123">
        <v>2287167</v>
      </c>
      <c r="BU35" s="123">
        <v>108876.6</v>
      </c>
      <c r="BV35" s="123">
        <v>54700.800000000003</v>
      </c>
      <c r="BW35" s="123">
        <v>12882.67</v>
      </c>
      <c r="BX35" s="123">
        <v>249349.3</v>
      </c>
      <c r="BY35" s="123">
        <v>844.54300000000001</v>
      </c>
      <c r="BZ35" s="123">
        <v>2364.9250000000002</v>
      </c>
      <c r="CA35" s="123">
        <v>17500000</v>
      </c>
      <c r="CB35" s="123">
        <v>30500000</v>
      </c>
      <c r="CC35" s="123">
        <v>128734.3</v>
      </c>
      <c r="CD35" s="123">
        <v>105457.1</v>
      </c>
      <c r="CE35" s="123">
        <v>208375.8</v>
      </c>
      <c r="CF35" s="123">
        <v>2306165</v>
      </c>
      <c r="CG35" s="123">
        <v>366832.8</v>
      </c>
      <c r="CH35" s="123">
        <v>638663.69999999995</v>
      </c>
      <c r="CI35" s="123">
        <v>11104.69</v>
      </c>
      <c r="CJ35" s="123">
        <v>356096.9</v>
      </c>
      <c r="CK35" s="123">
        <v>901358.2</v>
      </c>
      <c r="CL35" s="123">
        <v>26199.58</v>
      </c>
      <c r="CM35" s="123">
        <v>38833.919999999998</v>
      </c>
      <c r="CN35" s="123">
        <v>1232882</v>
      </c>
      <c r="CO35" s="123">
        <v>152265.60000000001</v>
      </c>
      <c r="CP35" s="123">
        <v>31147.05</v>
      </c>
      <c r="CQ35" s="123">
        <v>2131971</v>
      </c>
      <c r="CR35" s="123">
        <v>1553.2280000000001</v>
      </c>
      <c r="CS35" s="123">
        <v>58699.89</v>
      </c>
      <c r="CT35" s="123">
        <v>1527478</v>
      </c>
      <c r="CU35" s="123">
        <v>30692.05</v>
      </c>
      <c r="CV35" s="123">
        <v>18528.169999999998</v>
      </c>
      <c r="CW35" s="123">
        <v>6658.3609999999999</v>
      </c>
      <c r="CX35" s="123">
        <v>2034616</v>
      </c>
      <c r="CY35" s="123">
        <v>2109873</v>
      </c>
      <c r="CZ35" s="123">
        <v>3981.7220000000002</v>
      </c>
      <c r="DA35" s="123">
        <v>7164.9390000000003</v>
      </c>
      <c r="DB35" s="123">
        <v>21412.75</v>
      </c>
      <c r="DC35" s="123">
        <v>18923.04</v>
      </c>
      <c r="DD35" s="123">
        <v>162336</v>
      </c>
      <c r="DE35" s="123">
        <v>0</v>
      </c>
      <c r="DF35" s="123">
        <v>69491.600000000006</v>
      </c>
      <c r="DG35" s="123">
        <v>19959.25</v>
      </c>
      <c r="DH35" s="123">
        <v>2087.5509999999999</v>
      </c>
      <c r="DI35" s="123">
        <v>21734.94</v>
      </c>
      <c r="DJ35" s="123">
        <v>28682.19</v>
      </c>
      <c r="DK35" s="123">
        <v>22397.119999999999</v>
      </c>
      <c r="DL35" s="123">
        <v>111016.6</v>
      </c>
      <c r="DM35" s="123">
        <v>631974</v>
      </c>
      <c r="DN35" s="123">
        <v>21407.51</v>
      </c>
      <c r="DO35" s="123">
        <v>705981.6</v>
      </c>
      <c r="DP35" s="123">
        <v>4418046</v>
      </c>
      <c r="DQ35" s="123">
        <v>4959668</v>
      </c>
      <c r="DR35" s="123">
        <v>2007985</v>
      </c>
      <c r="DS35" s="123">
        <v>1286474</v>
      </c>
      <c r="DT35" s="123">
        <v>2059317</v>
      </c>
      <c r="DU35" s="123">
        <v>0</v>
      </c>
      <c r="DV35" s="123">
        <v>381459.20000000001</v>
      </c>
      <c r="DW35" s="123">
        <v>22274.26</v>
      </c>
      <c r="DX35" s="123">
        <v>439504.5</v>
      </c>
      <c r="DY35" s="123">
        <v>8425399</v>
      </c>
      <c r="DZ35" s="123">
        <v>9890.7530000000006</v>
      </c>
      <c r="EA35" s="123">
        <v>16420.099999999999</v>
      </c>
      <c r="EB35" s="123">
        <v>126034.3</v>
      </c>
      <c r="EC35" s="123">
        <v>1387126</v>
      </c>
      <c r="ED35" s="123">
        <v>8005.018</v>
      </c>
      <c r="EE35" s="123">
        <v>13935.64</v>
      </c>
      <c r="EF35" s="123">
        <v>5298.3620000000001</v>
      </c>
      <c r="EG35" s="123">
        <v>9470.4310000000005</v>
      </c>
      <c r="EH35" s="123">
        <v>141882.6</v>
      </c>
      <c r="EI35" s="123">
        <v>0</v>
      </c>
      <c r="EJ35" s="123">
        <v>0</v>
      </c>
      <c r="EK35" s="123">
        <v>0</v>
      </c>
      <c r="EL35" s="123">
        <v>0</v>
      </c>
      <c r="EM35" s="123">
        <v>0</v>
      </c>
      <c r="EN35" s="123">
        <v>0</v>
      </c>
      <c r="EO35" s="123">
        <v>0</v>
      </c>
      <c r="EP35" s="123">
        <v>0</v>
      </c>
      <c r="EQ35" s="123">
        <v>0</v>
      </c>
      <c r="ER35" s="123">
        <v>0</v>
      </c>
      <c r="ES35" s="123">
        <v>0</v>
      </c>
      <c r="ET35" s="123">
        <v>0</v>
      </c>
      <c r="EU35" s="123">
        <v>0</v>
      </c>
      <c r="EV35" s="123">
        <v>0</v>
      </c>
      <c r="EW35" s="123">
        <v>0</v>
      </c>
    </row>
    <row r="36" spans="1:153" x14ac:dyDescent="0.2">
      <c r="A36" s="122" t="s">
        <v>522</v>
      </c>
      <c r="B36" s="122" t="s">
        <v>699</v>
      </c>
      <c r="C36" s="122" t="s">
        <v>709</v>
      </c>
      <c r="D36" s="123">
        <v>83584.179999999993</v>
      </c>
      <c r="E36" s="123">
        <v>73493.240000000005</v>
      </c>
      <c r="F36" s="123">
        <v>210.4727</v>
      </c>
      <c r="G36" s="123">
        <v>170010.4</v>
      </c>
      <c r="H36" s="123">
        <v>188861.6</v>
      </c>
      <c r="I36" s="123">
        <v>6823.884</v>
      </c>
      <c r="J36" s="123">
        <v>41677.370000000003</v>
      </c>
      <c r="K36" s="123">
        <v>1457439</v>
      </c>
      <c r="L36" s="123">
        <v>1218372</v>
      </c>
      <c r="M36" s="123">
        <v>9314351</v>
      </c>
      <c r="N36" s="123">
        <v>422229.9</v>
      </c>
      <c r="O36" s="123">
        <v>9762048</v>
      </c>
      <c r="P36" s="123">
        <v>503.69650000000001</v>
      </c>
      <c r="Q36" s="124">
        <v>21000000</v>
      </c>
      <c r="R36" s="123">
        <v>0</v>
      </c>
      <c r="S36" s="123">
        <v>1781066</v>
      </c>
      <c r="T36" s="123">
        <v>46078.59</v>
      </c>
      <c r="U36" s="123">
        <v>20407.439999999999</v>
      </c>
      <c r="V36" s="123">
        <v>268177.09999999998</v>
      </c>
      <c r="W36" s="123">
        <v>500.04809999999998</v>
      </c>
      <c r="X36" s="123">
        <v>175966.7</v>
      </c>
      <c r="Y36" s="123">
        <v>231057.1</v>
      </c>
      <c r="Z36" s="123">
        <v>47486.47</v>
      </c>
      <c r="AA36" s="123">
        <v>42046.26</v>
      </c>
      <c r="AB36" s="123">
        <v>9138.8829999999998</v>
      </c>
      <c r="AC36" s="123">
        <v>2993.8820000000001</v>
      </c>
      <c r="AD36" s="123">
        <v>298491.3</v>
      </c>
      <c r="AE36" s="123">
        <v>49332.06</v>
      </c>
      <c r="AF36" s="123">
        <v>103972.9</v>
      </c>
      <c r="AG36" s="123">
        <v>196923.4</v>
      </c>
      <c r="AH36" s="123">
        <v>305.14999999999998</v>
      </c>
      <c r="AI36" s="123">
        <v>95643.6</v>
      </c>
      <c r="AJ36" s="123">
        <v>26614.44</v>
      </c>
      <c r="AK36" s="123">
        <v>1000.764</v>
      </c>
      <c r="AL36" s="123">
        <v>2765062</v>
      </c>
      <c r="AM36" s="123">
        <v>98585.81</v>
      </c>
      <c r="AN36" s="123">
        <v>1333143</v>
      </c>
      <c r="AO36" s="123">
        <v>339711.9</v>
      </c>
      <c r="AP36" s="123">
        <v>63932.31</v>
      </c>
      <c r="AQ36" s="123">
        <v>1126277</v>
      </c>
      <c r="AR36" s="123">
        <v>2286.076</v>
      </c>
      <c r="AS36" s="123">
        <v>12232.39</v>
      </c>
      <c r="AT36" s="123">
        <v>1736.752</v>
      </c>
      <c r="AU36" s="123">
        <v>72200000</v>
      </c>
      <c r="AV36" s="123">
        <v>2036244</v>
      </c>
      <c r="AW36" s="123">
        <v>83715.59</v>
      </c>
      <c r="AX36" s="123">
        <v>238620.6</v>
      </c>
      <c r="AY36" s="123">
        <v>10110.31</v>
      </c>
      <c r="AZ36" s="123">
        <v>372574.7</v>
      </c>
      <c r="BA36" s="123">
        <v>17286.919999999998</v>
      </c>
      <c r="BB36" s="123">
        <v>331491.90000000002</v>
      </c>
      <c r="BC36" s="123">
        <v>33369.65</v>
      </c>
      <c r="BD36" s="123">
        <v>146328.9</v>
      </c>
      <c r="BE36" s="123">
        <v>5999330</v>
      </c>
      <c r="BF36" s="123">
        <v>113334.39999999999</v>
      </c>
      <c r="BG36" s="123">
        <v>266001.2</v>
      </c>
      <c r="BH36" s="123">
        <v>183171.3</v>
      </c>
      <c r="BI36" s="123">
        <v>124856.3</v>
      </c>
      <c r="BJ36" s="123">
        <v>115001</v>
      </c>
      <c r="BK36" s="123">
        <v>3244626</v>
      </c>
      <c r="BL36" s="123">
        <v>2467078</v>
      </c>
      <c r="BM36" s="123">
        <v>325261.3</v>
      </c>
      <c r="BN36" s="123">
        <v>601568.30000000005</v>
      </c>
      <c r="BO36" s="123">
        <v>1477978</v>
      </c>
      <c r="BP36" s="123">
        <v>260105.4</v>
      </c>
      <c r="BQ36" s="123">
        <v>122132.3</v>
      </c>
      <c r="BR36" s="123">
        <v>11285.31</v>
      </c>
      <c r="BS36" s="123">
        <v>11308.86</v>
      </c>
      <c r="BT36" s="123">
        <v>1884584</v>
      </c>
      <c r="BU36" s="123">
        <v>94637.759999999995</v>
      </c>
      <c r="BV36" s="123">
        <v>19597.57</v>
      </c>
      <c r="BW36" s="123">
        <v>9027.0300000000007</v>
      </c>
      <c r="BX36" s="123">
        <v>12250.52</v>
      </c>
      <c r="BY36" s="123">
        <v>323.06490000000002</v>
      </c>
      <c r="BZ36" s="123">
        <v>2327.0509999999999</v>
      </c>
      <c r="CA36" s="123">
        <v>8787477</v>
      </c>
      <c r="CB36" s="123">
        <v>4730292</v>
      </c>
      <c r="CC36" s="123">
        <v>73008.47</v>
      </c>
      <c r="CD36" s="123">
        <v>77959.179999999993</v>
      </c>
      <c r="CE36" s="123">
        <v>93297.85</v>
      </c>
      <c r="CF36" s="123">
        <v>3925404</v>
      </c>
      <c r="CG36" s="123">
        <v>195331.5</v>
      </c>
      <c r="CH36" s="123">
        <v>268336.8</v>
      </c>
      <c r="CI36" s="123">
        <v>313.74610000000001</v>
      </c>
      <c r="CJ36" s="123">
        <v>856030.8</v>
      </c>
      <c r="CK36" s="123">
        <v>1270400</v>
      </c>
      <c r="CL36" s="123">
        <v>8769.1669999999995</v>
      </c>
      <c r="CM36" s="123">
        <v>52962.32</v>
      </c>
      <c r="CN36" s="123">
        <v>18735.89</v>
      </c>
      <c r="CO36" s="123">
        <v>75136.990000000005</v>
      </c>
      <c r="CP36" s="123">
        <v>33351.11</v>
      </c>
      <c r="CQ36" s="123">
        <v>1948125</v>
      </c>
      <c r="CR36" s="123">
        <v>1173.4690000000001</v>
      </c>
      <c r="CS36" s="123">
        <v>73063.19</v>
      </c>
      <c r="CT36" s="123">
        <v>211009.8</v>
      </c>
      <c r="CU36" s="123">
        <v>4300.1059999999998</v>
      </c>
      <c r="CV36" s="123">
        <v>23819.87</v>
      </c>
      <c r="CW36" s="123">
        <v>4941.1390000000001</v>
      </c>
      <c r="CX36" s="123">
        <v>193956.2</v>
      </c>
      <c r="CY36" s="123">
        <v>526140.4</v>
      </c>
      <c r="CZ36" s="123">
        <v>1169.827</v>
      </c>
      <c r="DA36" s="123">
        <v>4039.127</v>
      </c>
      <c r="DB36" s="123">
        <v>57187.44</v>
      </c>
      <c r="DC36" s="123">
        <v>75982.559999999998</v>
      </c>
      <c r="DD36" s="123">
        <v>403184.3</v>
      </c>
      <c r="DE36" s="123">
        <v>26739.68</v>
      </c>
      <c r="DF36" s="123">
        <v>17611.419999999998</v>
      </c>
      <c r="DG36" s="123">
        <v>30193.14</v>
      </c>
      <c r="DH36" s="123">
        <v>1419.008</v>
      </c>
      <c r="DI36" s="123">
        <v>0</v>
      </c>
      <c r="DJ36" s="123">
        <v>30342.92</v>
      </c>
      <c r="DK36" s="123">
        <v>23032.95</v>
      </c>
      <c r="DL36" s="123">
        <v>0</v>
      </c>
      <c r="DM36" s="123">
        <v>743598.2</v>
      </c>
      <c r="DN36" s="123">
        <v>12273.6</v>
      </c>
      <c r="DO36" s="123">
        <v>220621.6</v>
      </c>
      <c r="DP36" s="123">
        <v>3911769</v>
      </c>
      <c r="DQ36" s="123">
        <v>121615.6</v>
      </c>
      <c r="DR36" s="123">
        <v>1266490</v>
      </c>
      <c r="DS36" s="123">
        <v>287980.5</v>
      </c>
      <c r="DT36" s="123">
        <v>1069678</v>
      </c>
      <c r="DU36" s="123">
        <v>0</v>
      </c>
      <c r="DV36" s="123">
        <v>118216</v>
      </c>
      <c r="DW36" s="123">
        <v>407.3535</v>
      </c>
      <c r="DX36" s="123">
        <v>314233.5</v>
      </c>
      <c r="DY36" s="123">
        <v>11100000</v>
      </c>
      <c r="DZ36" s="123">
        <v>5129.9939999999997</v>
      </c>
      <c r="EA36" s="123">
        <v>8577.1630000000005</v>
      </c>
      <c r="EB36" s="123">
        <v>35410.370000000003</v>
      </c>
      <c r="EC36" s="123">
        <v>295985.09999999998</v>
      </c>
      <c r="ED36" s="123">
        <v>5708.4790000000003</v>
      </c>
      <c r="EE36" s="123">
        <v>3757.4679999999998</v>
      </c>
      <c r="EF36" s="123">
        <v>8172.8519999999999</v>
      </c>
      <c r="EG36" s="123">
        <v>9356.9339999999993</v>
      </c>
      <c r="EH36" s="123">
        <v>11836.69</v>
      </c>
      <c r="EI36" s="123">
        <v>0</v>
      </c>
      <c r="EJ36" s="123">
        <v>0</v>
      </c>
      <c r="EK36" s="123">
        <v>0</v>
      </c>
      <c r="EL36" s="123">
        <v>0</v>
      </c>
      <c r="EM36" s="123">
        <v>0</v>
      </c>
      <c r="EN36" s="123">
        <v>0</v>
      </c>
      <c r="EO36" s="123">
        <v>0</v>
      </c>
      <c r="EP36" s="123">
        <v>0</v>
      </c>
      <c r="EQ36" s="123">
        <v>0</v>
      </c>
      <c r="ER36" s="123">
        <v>0</v>
      </c>
      <c r="ES36" s="123">
        <v>0</v>
      </c>
      <c r="ET36" s="123">
        <v>0</v>
      </c>
      <c r="EU36" s="123">
        <v>0</v>
      </c>
      <c r="EV36" s="123">
        <v>0</v>
      </c>
      <c r="EW36" s="123">
        <v>0</v>
      </c>
    </row>
    <row r="37" spans="1:153" x14ac:dyDescent="0.2">
      <c r="A37" s="246" t="s">
        <v>102</v>
      </c>
      <c r="B37" s="246" t="s">
        <v>700</v>
      </c>
      <c r="C37" s="246" t="s">
        <v>710</v>
      </c>
      <c r="D37" s="247">
        <v>123115.2</v>
      </c>
      <c r="E37" s="247">
        <v>42307.34</v>
      </c>
      <c r="F37" s="247">
        <v>7385.78</v>
      </c>
      <c r="G37" s="247">
        <v>6336.0950000000003</v>
      </c>
      <c r="H37" s="247">
        <v>141537.70000000001</v>
      </c>
      <c r="I37" s="247">
        <v>35668.559999999998</v>
      </c>
      <c r="J37" s="247">
        <v>4129.1629999999996</v>
      </c>
      <c r="K37" s="247">
        <v>1255320</v>
      </c>
      <c r="L37" s="247">
        <v>29953.1</v>
      </c>
      <c r="M37" s="247">
        <v>1224436</v>
      </c>
      <c r="N37" s="247">
        <v>44295.98</v>
      </c>
      <c r="O37" s="247">
        <v>39866.14</v>
      </c>
      <c r="P37" s="247">
        <v>634.58590000000004</v>
      </c>
      <c r="Q37" s="247">
        <v>18200000</v>
      </c>
      <c r="R37" s="247">
        <v>20689.78</v>
      </c>
      <c r="S37" s="247">
        <v>5268108</v>
      </c>
      <c r="T37" s="247">
        <v>34707.58</v>
      </c>
      <c r="U37" s="247">
        <v>2723.174</v>
      </c>
      <c r="V37" s="247">
        <v>343206.40000000002</v>
      </c>
      <c r="W37" s="247">
        <v>0</v>
      </c>
      <c r="X37" s="247">
        <v>198151.4</v>
      </c>
      <c r="Y37" s="247">
        <v>216095.5</v>
      </c>
      <c r="Z37" s="247">
        <v>182474.4</v>
      </c>
      <c r="AA37" s="247">
        <v>24298.959999999999</v>
      </c>
      <c r="AB37" s="247">
        <v>420459.8</v>
      </c>
      <c r="AC37" s="247">
        <v>66097.8</v>
      </c>
      <c r="AD37" s="247">
        <v>67840.2</v>
      </c>
      <c r="AE37" s="247">
        <v>12835.41</v>
      </c>
      <c r="AF37" s="247">
        <v>13573.76</v>
      </c>
      <c r="AG37" s="247">
        <v>147069.9</v>
      </c>
      <c r="AH37" s="247">
        <v>451.60480000000001</v>
      </c>
      <c r="AI37" s="247">
        <v>132577</v>
      </c>
      <c r="AJ37" s="247">
        <v>1420918</v>
      </c>
      <c r="AK37" s="247">
        <v>2985.47</v>
      </c>
      <c r="AL37" s="247">
        <v>1051117</v>
      </c>
      <c r="AM37" s="247">
        <v>3109103</v>
      </c>
      <c r="AN37" s="247">
        <v>3035225</v>
      </c>
      <c r="AO37" s="247">
        <v>5747738</v>
      </c>
      <c r="AP37" s="247">
        <v>5768818</v>
      </c>
      <c r="AQ37" s="247">
        <v>4517450</v>
      </c>
      <c r="AR37" s="247">
        <v>7051.884</v>
      </c>
      <c r="AS37" s="247">
        <v>18130.93</v>
      </c>
      <c r="AT37" s="247">
        <v>12470.05</v>
      </c>
      <c r="AU37" s="247">
        <v>39800000</v>
      </c>
      <c r="AV37" s="247">
        <v>13100000</v>
      </c>
      <c r="AW37" s="247">
        <v>2481934</v>
      </c>
      <c r="AX37" s="247">
        <v>295106.5</v>
      </c>
      <c r="AY37" s="247">
        <v>47222.559999999998</v>
      </c>
      <c r="AZ37" s="247">
        <v>385028</v>
      </c>
      <c r="BA37" s="247">
        <v>317757.7</v>
      </c>
      <c r="BB37" s="247">
        <v>422461.4</v>
      </c>
      <c r="BC37" s="247">
        <v>55401.97</v>
      </c>
      <c r="BD37" s="247">
        <v>4136718</v>
      </c>
      <c r="BE37" s="247">
        <v>14100000</v>
      </c>
      <c r="BF37" s="247">
        <v>84884.15</v>
      </c>
      <c r="BG37" s="247">
        <v>414744.2</v>
      </c>
      <c r="BH37" s="247">
        <v>174118.6</v>
      </c>
      <c r="BI37" s="247">
        <v>176099.9</v>
      </c>
      <c r="BJ37" s="247">
        <v>34901.449999999997</v>
      </c>
      <c r="BK37" s="247">
        <v>173074.1</v>
      </c>
      <c r="BL37" s="247">
        <v>1662607</v>
      </c>
      <c r="BM37" s="247">
        <v>2633844</v>
      </c>
      <c r="BN37" s="247">
        <v>45476.86</v>
      </c>
      <c r="BO37" s="247">
        <v>181419.1</v>
      </c>
      <c r="BP37" s="247">
        <v>25860.69</v>
      </c>
      <c r="BQ37" s="247">
        <v>39087.019999999997</v>
      </c>
      <c r="BR37" s="247">
        <v>59112.5</v>
      </c>
      <c r="BS37" s="247">
        <v>17675.27</v>
      </c>
      <c r="BT37" s="247">
        <v>11364.45</v>
      </c>
      <c r="BU37" s="247">
        <v>0</v>
      </c>
      <c r="BV37" s="247">
        <v>16782.189999999999</v>
      </c>
      <c r="BW37" s="247">
        <v>1523.4580000000001</v>
      </c>
      <c r="BX37" s="247">
        <v>5081.0680000000002</v>
      </c>
      <c r="BY37" s="247">
        <v>0</v>
      </c>
      <c r="BZ37" s="247">
        <v>381499</v>
      </c>
      <c r="CA37" s="247">
        <v>734902.2</v>
      </c>
      <c r="CB37" s="247">
        <v>1282713</v>
      </c>
      <c r="CC37" s="247">
        <v>1372796</v>
      </c>
      <c r="CD37" s="247">
        <v>4197.1480000000001</v>
      </c>
      <c r="CE37" s="247">
        <v>150320.9</v>
      </c>
      <c r="CF37" s="247">
        <v>803224.1</v>
      </c>
      <c r="CG37" s="247">
        <v>1818316</v>
      </c>
      <c r="CH37" s="247">
        <v>2354322</v>
      </c>
      <c r="CI37" s="247">
        <v>0</v>
      </c>
      <c r="CJ37" s="247">
        <v>1224947</v>
      </c>
      <c r="CK37" s="247">
        <v>5597750</v>
      </c>
      <c r="CL37" s="247">
        <v>196469.3</v>
      </c>
      <c r="CM37" s="247">
        <v>10247.879999999999</v>
      </c>
      <c r="CN37" s="247">
        <v>21094.29</v>
      </c>
      <c r="CO37" s="247">
        <v>39096.19</v>
      </c>
      <c r="CP37" s="247">
        <v>32645.16</v>
      </c>
      <c r="CQ37" s="247">
        <v>30002.55</v>
      </c>
      <c r="CR37" s="247">
        <v>0</v>
      </c>
      <c r="CS37" s="247">
        <v>89223.76</v>
      </c>
      <c r="CT37" s="247">
        <v>41309.94</v>
      </c>
      <c r="CU37" s="247">
        <v>7958.5569999999998</v>
      </c>
      <c r="CV37" s="247">
        <v>0</v>
      </c>
      <c r="CW37" s="247">
        <v>22703.19</v>
      </c>
      <c r="CX37" s="247">
        <v>221752.5</v>
      </c>
      <c r="CY37" s="247">
        <v>2747073</v>
      </c>
      <c r="CZ37" s="247">
        <v>2372.2620000000002</v>
      </c>
      <c r="DA37" s="247">
        <v>99158.56</v>
      </c>
      <c r="DB37" s="247">
        <v>511592.7</v>
      </c>
      <c r="DC37" s="247">
        <v>748.61400000000003</v>
      </c>
      <c r="DD37" s="247">
        <v>503778.2</v>
      </c>
      <c r="DE37" s="247">
        <v>26585.9</v>
      </c>
      <c r="DF37" s="247">
        <v>157614</v>
      </c>
      <c r="DG37" s="247">
        <v>27700.240000000002</v>
      </c>
      <c r="DH37" s="247">
        <v>6702.241</v>
      </c>
      <c r="DI37" s="247">
        <v>764.67880000000002</v>
      </c>
      <c r="DJ37" s="247">
        <v>8629.4869999999992</v>
      </c>
      <c r="DK37" s="247">
        <v>7137.6660000000002</v>
      </c>
      <c r="DL37" s="247">
        <v>0</v>
      </c>
      <c r="DM37" s="247">
        <v>23670.98</v>
      </c>
      <c r="DN37" s="247">
        <v>72709.63</v>
      </c>
      <c r="DO37" s="247">
        <v>233063.7</v>
      </c>
      <c r="DP37" s="247">
        <v>12100000</v>
      </c>
      <c r="DQ37" s="247">
        <v>99337.03</v>
      </c>
      <c r="DR37" s="247">
        <v>1742388</v>
      </c>
      <c r="DS37" s="247">
        <v>17298.73</v>
      </c>
      <c r="DT37" s="247">
        <v>1102772</v>
      </c>
      <c r="DU37" s="247">
        <v>0</v>
      </c>
      <c r="DV37" s="247">
        <v>284472.59999999998</v>
      </c>
      <c r="DW37" s="247">
        <v>808.60889999999995</v>
      </c>
      <c r="DX37" s="247">
        <v>61949.79</v>
      </c>
      <c r="DY37" s="247">
        <v>91348.81</v>
      </c>
      <c r="DZ37" s="247">
        <v>2285.5590000000002</v>
      </c>
      <c r="EA37" s="247">
        <v>12362.63</v>
      </c>
      <c r="EB37" s="247">
        <v>2004797</v>
      </c>
      <c r="EC37" s="247">
        <v>1101363</v>
      </c>
      <c r="ED37" s="247">
        <v>412674.2</v>
      </c>
      <c r="EE37" s="247">
        <v>662.15120000000002</v>
      </c>
      <c r="EF37" s="247">
        <v>5902.4409999999998</v>
      </c>
      <c r="EG37" s="247">
        <v>10629.42</v>
      </c>
      <c r="EH37" s="247">
        <v>3461.3490000000002</v>
      </c>
      <c r="EI37" s="247">
        <v>0</v>
      </c>
      <c r="EJ37" s="247">
        <v>0</v>
      </c>
      <c r="EK37" s="247">
        <v>0</v>
      </c>
      <c r="EL37" s="247">
        <v>0</v>
      </c>
      <c r="EM37" s="247">
        <v>0</v>
      </c>
      <c r="EN37" s="247">
        <v>0</v>
      </c>
      <c r="EO37" s="247">
        <v>0</v>
      </c>
      <c r="EP37" s="247">
        <v>0</v>
      </c>
      <c r="EQ37" s="247">
        <v>0</v>
      </c>
      <c r="ER37" s="247">
        <v>0</v>
      </c>
      <c r="ES37" s="247">
        <v>0</v>
      </c>
      <c r="ET37" s="247">
        <v>0</v>
      </c>
      <c r="EU37" s="247">
        <v>0</v>
      </c>
      <c r="EV37" s="247">
        <v>0</v>
      </c>
      <c r="EW37" s="247">
        <v>0</v>
      </c>
    </row>
    <row r="38" spans="1:153" x14ac:dyDescent="0.2">
      <c r="A38" s="246" t="s">
        <v>102</v>
      </c>
      <c r="B38" s="246" t="s">
        <v>701</v>
      </c>
      <c r="C38" s="246" t="s">
        <v>710</v>
      </c>
      <c r="D38" s="247">
        <v>52382.75</v>
      </c>
      <c r="E38" s="247">
        <v>16318.54</v>
      </c>
      <c r="F38" s="247">
        <v>4817.2150000000001</v>
      </c>
      <c r="G38" s="247">
        <v>4497.2619999999997</v>
      </c>
      <c r="H38" s="247">
        <v>79267.839999999997</v>
      </c>
      <c r="I38" s="247">
        <v>10536.37</v>
      </c>
      <c r="J38" s="247">
        <v>1027.6669999999999</v>
      </c>
      <c r="K38" s="247">
        <v>671989.8</v>
      </c>
      <c r="L38" s="247">
        <v>10545.01</v>
      </c>
      <c r="M38" s="247">
        <v>814698.7</v>
      </c>
      <c r="N38" s="247">
        <v>19878.490000000002</v>
      </c>
      <c r="O38" s="247">
        <v>16630.86</v>
      </c>
      <c r="P38" s="247">
        <v>1194.723</v>
      </c>
      <c r="Q38" s="247">
        <v>11700000</v>
      </c>
      <c r="R38" s="247">
        <v>10574.55</v>
      </c>
      <c r="S38" s="247">
        <v>1938098</v>
      </c>
      <c r="T38" s="247">
        <v>27744.75</v>
      </c>
      <c r="U38" s="247">
        <v>741.12850000000003</v>
      </c>
      <c r="V38" s="247">
        <v>177843.4</v>
      </c>
      <c r="W38" s="247">
        <v>0</v>
      </c>
      <c r="X38" s="247">
        <v>79569.2</v>
      </c>
      <c r="Y38" s="247">
        <v>89675.28</v>
      </c>
      <c r="Z38" s="247">
        <v>68173.570000000007</v>
      </c>
      <c r="AA38" s="247">
        <v>14702.63</v>
      </c>
      <c r="AB38" s="247">
        <v>232390.2</v>
      </c>
      <c r="AC38" s="247">
        <v>34420.089999999997</v>
      </c>
      <c r="AD38" s="247">
        <v>33270.31</v>
      </c>
      <c r="AE38" s="247">
        <v>8016.1660000000002</v>
      </c>
      <c r="AF38" s="247">
        <v>8562.2790000000005</v>
      </c>
      <c r="AG38" s="247">
        <v>97643.27</v>
      </c>
      <c r="AH38" s="247">
        <v>0</v>
      </c>
      <c r="AI38" s="247">
        <v>75722.12</v>
      </c>
      <c r="AJ38" s="247">
        <v>934946.3</v>
      </c>
      <c r="AK38" s="247">
        <v>2222.511</v>
      </c>
      <c r="AL38" s="247">
        <v>663396.80000000005</v>
      </c>
      <c r="AM38" s="247">
        <v>1926206</v>
      </c>
      <c r="AN38" s="247">
        <v>1672799</v>
      </c>
      <c r="AO38" s="247">
        <v>3899994</v>
      </c>
      <c r="AP38" s="247">
        <v>2542173</v>
      </c>
      <c r="AQ38" s="247">
        <v>1894534</v>
      </c>
      <c r="AR38" s="247">
        <v>3682.308</v>
      </c>
      <c r="AS38" s="247">
        <v>6462.8040000000001</v>
      </c>
      <c r="AT38" s="247">
        <v>4577.1019999999999</v>
      </c>
      <c r="AU38" s="247">
        <v>16600000</v>
      </c>
      <c r="AV38" s="247">
        <v>4119108</v>
      </c>
      <c r="AW38" s="247">
        <v>932488.8</v>
      </c>
      <c r="AX38" s="247">
        <v>91715.05</v>
      </c>
      <c r="AY38" s="247">
        <v>28831.41</v>
      </c>
      <c r="AZ38" s="247">
        <v>103991.1</v>
      </c>
      <c r="BA38" s="247">
        <v>231800.5</v>
      </c>
      <c r="BB38" s="247">
        <v>146819.70000000001</v>
      </c>
      <c r="BC38" s="247">
        <v>5069.79</v>
      </c>
      <c r="BD38" s="247">
        <v>1324432</v>
      </c>
      <c r="BE38" s="247">
        <v>7449060</v>
      </c>
      <c r="BF38" s="247">
        <v>47629.88</v>
      </c>
      <c r="BG38" s="247">
        <v>143343.20000000001</v>
      </c>
      <c r="BH38" s="247">
        <v>39780.58</v>
      </c>
      <c r="BI38" s="247">
        <v>125929.3</v>
      </c>
      <c r="BJ38" s="247">
        <v>20279</v>
      </c>
      <c r="BK38" s="247">
        <v>211343.4</v>
      </c>
      <c r="BL38" s="247">
        <v>814434.7</v>
      </c>
      <c r="BM38" s="247">
        <v>1241393</v>
      </c>
      <c r="BN38" s="247">
        <v>13161.68</v>
      </c>
      <c r="BO38" s="247">
        <v>74596.490000000005</v>
      </c>
      <c r="BP38" s="247">
        <v>16390.87</v>
      </c>
      <c r="BQ38" s="247">
        <v>17557.41</v>
      </c>
      <c r="BR38" s="247">
        <v>28163.71</v>
      </c>
      <c r="BS38" s="247">
        <v>8422.0439999999999</v>
      </c>
      <c r="BT38" s="247">
        <v>2678.8229999999999</v>
      </c>
      <c r="BU38" s="247">
        <v>0</v>
      </c>
      <c r="BV38" s="247">
        <v>8565.9380000000001</v>
      </c>
      <c r="BW38" s="247">
        <v>833.77679999999998</v>
      </c>
      <c r="BX38" s="247">
        <v>3274.83</v>
      </c>
      <c r="BY38" s="247">
        <v>0</v>
      </c>
      <c r="BZ38" s="247">
        <v>258991</v>
      </c>
      <c r="CA38" s="247">
        <v>394448.9</v>
      </c>
      <c r="CB38" s="247">
        <v>439653.5</v>
      </c>
      <c r="CC38" s="247">
        <v>698304.6</v>
      </c>
      <c r="CD38" s="247">
        <v>2825.4029999999998</v>
      </c>
      <c r="CE38" s="247">
        <v>21123.41</v>
      </c>
      <c r="CF38" s="247">
        <v>273479.90000000002</v>
      </c>
      <c r="CG38" s="247">
        <v>899264.1</v>
      </c>
      <c r="CH38" s="247">
        <v>1441145</v>
      </c>
      <c r="CI38" s="247">
        <v>0</v>
      </c>
      <c r="CJ38" s="247">
        <v>455976</v>
      </c>
      <c r="CK38" s="247">
        <v>3024712</v>
      </c>
      <c r="CL38" s="247">
        <v>97282.59</v>
      </c>
      <c r="CM38" s="247">
        <v>5408.9930000000004</v>
      </c>
      <c r="CN38" s="247">
        <v>6602.2340000000004</v>
      </c>
      <c r="CO38" s="247">
        <v>18279.88</v>
      </c>
      <c r="CP38" s="247">
        <v>19701.52</v>
      </c>
      <c r="CQ38" s="247">
        <v>11594.3</v>
      </c>
      <c r="CR38" s="247">
        <v>0</v>
      </c>
      <c r="CS38" s="247">
        <v>20900.099999999999</v>
      </c>
      <c r="CT38" s="247">
        <v>20892.150000000001</v>
      </c>
      <c r="CU38" s="247">
        <v>5873.5370000000003</v>
      </c>
      <c r="CV38" s="247">
        <v>1857.5619999999999</v>
      </c>
      <c r="CW38" s="247">
        <v>9402.8279999999995</v>
      </c>
      <c r="CX38" s="247">
        <v>192872.5</v>
      </c>
      <c r="CY38" s="247">
        <v>601732.6</v>
      </c>
      <c r="CZ38" s="247">
        <v>1754</v>
      </c>
      <c r="DA38" s="247">
        <v>45430.71</v>
      </c>
      <c r="DB38" s="247">
        <v>286086.8</v>
      </c>
      <c r="DC38" s="247">
        <v>19399.099999999999</v>
      </c>
      <c r="DD38" s="247">
        <v>383415.8</v>
      </c>
      <c r="DE38" s="247">
        <v>21071.63</v>
      </c>
      <c r="DF38" s="247">
        <v>56847.08</v>
      </c>
      <c r="DG38" s="247">
        <v>9221.4779999999992</v>
      </c>
      <c r="DH38" s="247">
        <v>3396.1219999999998</v>
      </c>
      <c r="DI38" s="247">
        <v>0</v>
      </c>
      <c r="DJ38" s="247">
        <v>3355.482</v>
      </c>
      <c r="DK38" s="247">
        <v>2824.116</v>
      </c>
      <c r="DL38" s="247">
        <v>0</v>
      </c>
      <c r="DM38" s="247">
        <v>16370.43</v>
      </c>
      <c r="DN38" s="247">
        <v>44171.18</v>
      </c>
      <c r="DO38" s="247">
        <v>100556.1</v>
      </c>
      <c r="DP38" s="247">
        <v>6424708</v>
      </c>
      <c r="DQ38" s="247">
        <v>84763.25</v>
      </c>
      <c r="DR38" s="247">
        <v>884028.5</v>
      </c>
      <c r="DS38" s="247">
        <v>9646.1129999999994</v>
      </c>
      <c r="DT38" s="247">
        <v>614913.69999999995</v>
      </c>
      <c r="DU38" s="247">
        <v>0</v>
      </c>
      <c r="DV38" s="247">
        <v>145925.9</v>
      </c>
      <c r="DW38" s="247">
        <v>416.36239999999998</v>
      </c>
      <c r="DX38" s="247">
        <v>27347.24</v>
      </c>
      <c r="DY38" s="247">
        <v>42099.7</v>
      </c>
      <c r="DZ38" s="247">
        <v>4136.2359999999999</v>
      </c>
      <c r="EA38" s="247">
        <v>7137.7849999999999</v>
      </c>
      <c r="EB38" s="247">
        <v>1226574</v>
      </c>
      <c r="EC38" s="247">
        <v>438084.1</v>
      </c>
      <c r="ED38" s="247">
        <v>255290.4</v>
      </c>
      <c r="EE38" s="247">
        <v>0</v>
      </c>
      <c r="EF38" s="247">
        <v>2525.0160000000001</v>
      </c>
      <c r="EG38" s="247">
        <v>5666.7070000000003</v>
      </c>
      <c r="EH38" s="247">
        <v>3435.2759999999998</v>
      </c>
      <c r="EI38" s="247">
        <v>0</v>
      </c>
      <c r="EJ38" s="247">
        <v>0</v>
      </c>
      <c r="EK38" s="247">
        <v>0</v>
      </c>
      <c r="EL38" s="247">
        <v>0</v>
      </c>
      <c r="EM38" s="247">
        <v>0</v>
      </c>
      <c r="EN38" s="247">
        <v>0</v>
      </c>
      <c r="EO38" s="247">
        <v>0</v>
      </c>
      <c r="EP38" s="247">
        <v>0</v>
      </c>
      <c r="EQ38" s="247">
        <v>0</v>
      </c>
      <c r="ER38" s="247">
        <v>0</v>
      </c>
      <c r="ES38" s="247">
        <v>0</v>
      </c>
      <c r="ET38" s="247">
        <v>0</v>
      </c>
      <c r="EU38" s="247">
        <v>0</v>
      </c>
      <c r="EV38" s="247">
        <v>0</v>
      </c>
      <c r="EW38" s="247">
        <v>0</v>
      </c>
    </row>
    <row r="39" spans="1:153" x14ac:dyDescent="0.2">
      <c r="A39" s="246" t="s">
        <v>102</v>
      </c>
      <c r="B39" s="246" t="s">
        <v>702</v>
      </c>
      <c r="C39" s="246" t="s">
        <v>710</v>
      </c>
      <c r="D39" s="247">
        <v>106838.39999999999</v>
      </c>
      <c r="E39" s="247">
        <v>34874.050000000003</v>
      </c>
      <c r="F39" s="247">
        <v>6530.3180000000002</v>
      </c>
      <c r="G39" s="247">
        <v>33047.71</v>
      </c>
      <c r="H39" s="247">
        <v>219024.6</v>
      </c>
      <c r="I39" s="247">
        <v>32150.78</v>
      </c>
      <c r="J39" s="247">
        <v>5648.2070000000003</v>
      </c>
      <c r="K39" s="247">
        <v>649364.6</v>
      </c>
      <c r="L39" s="247">
        <v>64725.34</v>
      </c>
      <c r="M39" s="247">
        <v>1113776</v>
      </c>
      <c r="N39" s="247">
        <v>34913.050000000003</v>
      </c>
      <c r="O39" s="247">
        <v>22631.84</v>
      </c>
      <c r="P39" s="247">
        <v>767.59439999999995</v>
      </c>
      <c r="Q39" s="247">
        <v>17900000</v>
      </c>
      <c r="R39" s="247">
        <v>20438.419999999998</v>
      </c>
      <c r="S39" s="247">
        <v>2776519</v>
      </c>
      <c r="T39" s="247">
        <v>35871.64</v>
      </c>
      <c r="U39" s="247">
        <v>1888.42</v>
      </c>
      <c r="V39" s="247">
        <v>339064.4</v>
      </c>
      <c r="W39" s="247">
        <v>0</v>
      </c>
      <c r="X39" s="247">
        <v>163343.5</v>
      </c>
      <c r="Y39" s="247">
        <v>175825</v>
      </c>
      <c r="Z39" s="247">
        <v>115686.9</v>
      </c>
      <c r="AA39" s="247">
        <v>22056.34</v>
      </c>
      <c r="AB39" s="247">
        <v>389284.7</v>
      </c>
      <c r="AC39" s="247">
        <v>56893.26</v>
      </c>
      <c r="AD39" s="247">
        <v>67145.81</v>
      </c>
      <c r="AE39" s="247">
        <v>12288.52</v>
      </c>
      <c r="AF39" s="247">
        <v>14762.12</v>
      </c>
      <c r="AG39" s="247">
        <v>351392.4</v>
      </c>
      <c r="AH39" s="247">
        <v>8307.25</v>
      </c>
      <c r="AI39" s="247">
        <v>86188.04</v>
      </c>
      <c r="AJ39" s="247">
        <v>1462347</v>
      </c>
      <c r="AK39" s="247">
        <v>32382.85</v>
      </c>
      <c r="AL39" s="247">
        <v>989118.2</v>
      </c>
      <c r="AM39" s="247">
        <v>2727919</v>
      </c>
      <c r="AN39" s="247">
        <v>2706271</v>
      </c>
      <c r="AO39" s="247">
        <v>3750303</v>
      </c>
      <c r="AP39" s="247">
        <v>3783698</v>
      </c>
      <c r="AQ39" s="247">
        <v>3890338</v>
      </c>
      <c r="AR39" s="247">
        <v>10954.28</v>
      </c>
      <c r="AS39" s="247">
        <v>8860.0889999999999</v>
      </c>
      <c r="AT39" s="247">
        <v>10846.66</v>
      </c>
      <c r="AU39" s="248">
        <v>34000000</v>
      </c>
      <c r="AV39" s="247">
        <v>6106650</v>
      </c>
      <c r="AW39" s="247">
        <v>1522174</v>
      </c>
      <c r="AX39" s="247">
        <v>140984.1</v>
      </c>
      <c r="AY39" s="247">
        <v>33776.81</v>
      </c>
      <c r="AZ39" s="247">
        <v>193446.3</v>
      </c>
      <c r="BA39" s="247">
        <v>210283.8</v>
      </c>
      <c r="BB39" s="247">
        <v>230593</v>
      </c>
      <c r="BC39" s="247">
        <v>26807.77</v>
      </c>
      <c r="BD39" s="247">
        <v>2492371</v>
      </c>
      <c r="BE39" s="247">
        <v>11300000</v>
      </c>
      <c r="BF39" s="247">
        <v>50826.43</v>
      </c>
      <c r="BG39" s="247">
        <v>219964.6</v>
      </c>
      <c r="BH39" s="247">
        <v>80528.600000000006</v>
      </c>
      <c r="BI39" s="247">
        <v>165283.1</v>
      </c>
      <c r="BJ39" s="247">
        <v>28155.49</v>
      </c>
      <c r="BK39" s="247">
        <v>222576.2</v>
      </c>
      <c r="BL39" s="247">
        <v>1231112</v>
      </c>
      <c r="BM39" s="247">
        <v>1746193</v>
      </c>
      <c r="BN39" s="247">
        <v>37745.67</v>
      </c>
      <c r="BO39" s="247">
        <v>560449.6</v>
      </c>
      <c r="BP39" s="247">
        <v>21332.7</v>
      </c>
      <c r="BQ39" s="247">
        <v>46055.86</v>
      </c>
      <c r="BR39" s="247">
        <v>65995.55</v>
      </c>
      <c r="BS39" s="247">
        <v>14124.89</v>
      </c>
      <c r="BT39" s="247">
        <v>6549.348</v>
      </c>
      <c r="BU39" s="247">
        <v>0</v>
      </c>
      <c r="BV39" s="247">
        <v>18380.46</v>
      </c>
      <c r="BW39" s="247">
        <v>1438.3409999999999</v>
      </c>
      <c r="BX39" s="247">
        <v>11653.19</v>
      </c>
      <c r="BY39" s="247">
        <v>0</v>
      </c>
      <c r="BZ39" s="247">
        <v>389639.3</v>
      </c>
      <c r="CA39" s="247">
        <v>1438757</v>
      </c>
      <c r="CB39" s="247">
        <v>1507172</v>
      </c>
      <c r="CC39" s="247">
        <v>1258214</v>
      </c>
      <c r="CD39" s="247">
        <v>5413.4080000000004</v>
      </c>
      <c r="CE39" s="247">
        <v>94831.65</v>
      </c>
      <c r="CF39" s="247">
        <v>597512.69999999995</v>
      </c>
      <c r="CG39" s="247">
        <v>1453206</v>
      </c>
      <c r="CH39" s="247">
        <v>2621853</v>
      </c>
      <c r="CI39" s="247">
        <v>0</v>
      </c>
      <c r="CJ39" s="247">
        <v>757811.8</v>
      </c>
      <c r="CK39" s="247">
        <v>5143202</v>
      </c>
      <c r="CL39" s="247">
        <v>224215.1</v>
      </c>
      <c r="CM39" s="247">
        <v>8105.5529999999999</v>
      </c>
      <c r="CN39" s="247">
        <v>33814.51</v>
      </c>
      <c r="CO39" s="247">
        <v>36312.36</v>
      </c>
      <c r="CP39" s="247">
        <v>38876.69</v>
      </c>
      <c r="CQ39" s="247">
        <v>80045.2</v>
      </c>
      <c r="CR39" s="247">
        <v>0</v>
      </c>
      <c r="CS39" s="247">
        <v>53544.61</v>
      </c>
      <c r="CT39" s="247">
        <v>40899.980000000003</v>
      </c>
      <c r="CU39" s="247">
        <v>7959.4080000000004</v>
      </c>
      <c r="CV39" s="247">
        <v>0</v>
      </c>
      <c r="CW39" s="247">
        <v>17560.080000000002</v>
      </c>
      <c r="CX39" s="247">
        <v>190342</v>
      </c>
      <c r="CY39" s="247">
        <v>642239.1</v>
      </c>
      <c r="CZ39" s="247">
        <v>2974.6970000000001</v>
      </c>
      <c r="DA39" s="247">
        <v>75118.100000000006</v>
      </c>
      <c r="DB39" s="247">
        <v>489900</v>
      </c>
      <c r="DC39" s="247">
        <v>3101.1640000000002</v>
      </c>
      <c r="DD39" s="247">
        <v>629113.59999999998</v>
      </c>
      <c r="DE39" s="247">
        <v>22946.81</v>
      </c>
      <c r="DF39" s="247">
        <v>95618.43</v>
      </c>
      <c r="DG39" s="247">
        <v>20542.919999999998</v>
      </c>
      <c r="DH39" s="247">
        <v>4916.4399999999996</v>
      </c>
      <c r="DI39" s="247">
        <v>507.14830000000001</v>
      </c>
      <c r="DJ39" s="247">
        <v>4625.598</v>
      </c>
      <c r="DK39" s="247">
        <v>6071.6689999999999</v>
      </c>
      <c r="DL39" s="247">
        <v>0</v>
      </c>
      <c r="DM39" s="247">
        <v>21783.83</v>
      </c>
      <c r="DN39" s="247">
        <v>44508.3</v>
      </c>
      <c r="DO39" s="247">
        <v>235460.5</v>
      </c>
      <c r="DP39" s="247">
        <v>10700000</v>
      </c>
      <c r="DQ39" s="247">
        <v>185517.3</v>
      </c>
      <c r="DR39" s="247">
        <v>1557377</v>
      </c>
      <c r="DS39" s="247">
        <v>43535.58</v>
      </c>
      <c r="DT39" s="247">
        <v>1165944</v>
      </c>
      <c r="DU39" s="247">
        <v>0</v>
      </c>
      <c r="DV39" s="247">
        <v>167534.39999999999</v>
      </c>
      <c r="DW39" s="247">
        <v>845.87720000000002</v>
      </c>
      <c r="DX39" s="247">
        <v>49716.69</v>
      </c>
      <c r="DY39" s="247">
        <v>0</v>
      </c>
      <c r="DZ39" s="247">
        <v>3326.2020000000002</v>
      </c>
      <c r="EA39" s="247">
        <v>11819.77</v>
      </c>
      <c r="EB39" s="247">
        <v>1964680</v>
      </c>
      <c r="EC39" s="247">
        <v>408811.3</v>
      </c>
      <c r="ED39" s="247">
        <v>352396.7</v>
      </c>
      <c r="EE39" s="247">
        <v>1083.5719999999999</v>
      </c>
      <c r="EF39" s="247">
        <v>7950.0619999999999</v>
      </c>
      <c r="EG39" s="247">
        <v>8904.9390000000003</v>
      </c>
      <c r="EH39" s="247">
        <v>7121.3159999999998</v>
      </c>
      <c r="EI39" s="247">
        <v>0</v>
      </c>
      <c r="EJ39" s="247">
        <v>0</v>
      </c>
      <c r="EK39" s="247">
        <v>0</v>
      </c>
      <c r="EL39" s="247">
        <v>0</v>
      </c>
      <c r="EM39" s="247">
        <v>0</v>
      </c>
      <c r="EN39" s="247">
        <v>0</v>
      </c>
      <c r="EO39" s="247">
        <v>0</v>
      </c>
      <c r="EP39" s="247">
        <v>0</v>
      </c>
      <c r="EQ39" s="247">
        <v>0</v>
      </c>
      <c r="ER39" s="247">
        <v>0</v>
      </c>
      <c r="ES39" s="247">
        <v>0</v>
      </c>
      <c r="ET39" s="247">
        <v>0</v>
      </c>
      <c r="EU39" s="247">
        <v>0</v>
      </c>
      <c r="EV39" s="247">
        <v>0</v>
      </c>
      <c r="EW39" s="247">
        <v>0</v>
      </c>
    </row>
    <row r="40" spans="1:153" x14ac:dyDescent="0.2">
      <c r="A40" s="246" t="s">
        <v>102</v>
      </c>
      <c r="B40" s="246" t="s">
        <v>703</v>
      </c>
      <c r="C40" s="246" t="s">
        <v>710</v>
      </c>
      <c r="D40" s="247">
        <v>113250.4</v>
      </c>
      <c r="E40" s="247">
        <v>35827.660000000003</v>
      </c>
      <c r="F40" s="247">
        <v>6921.1679999999997</v>
      </c>
      <c r="G40" s="247">
        <v>22071.42</v>
      </c>
      <c r="H40" s="247">
        <v>145627.9</v>
      </c>
      <c r="I40" s="247">
        <v>36779.879999999997</v>
      </c>
      <c r="J40" s="247">
        <v>5438.7089999999998</v>
      </c>
      <c r="K40" s="247">
        <v>590347.5</v>
      </c>
      <c r="L40" s="247">
        <v>31835.48</v>
      </c>
      <c r="M40" s="247">
        <v>1120051</v>
      </c>
      <c r="N40" s="247">
        <v>43222.02</v>
      </c>
      <c r="O40" s="247">
        <v>41291.919999999998</v>
      </c>
      <c r="P40" s="247">
        <v>1006.2430000000001</v>
      </c>
      <c r="Q40" s="247">
        <v>20200000</v>
      </c>
      <c r="R40" s="247">
        <v>9050.8719999999994</v>
      </c>
      <c r="S40" s="247">
        <v>2021172</v>
      </c>
      <c r="T40" s="247">
        <v>33313.879999999997</v>
      </c>
      <c r="U40" s="247">
        <v>1093.893</v>
      </c>
      <c r="V40" s="247">
        <v>276004.3</v>
      </c>
      <c r="W40" s="247">
        <v>0</v>
      </c>
      <c r="X40" s="247">
        <v>154078.6</v>
      </c>
      <c r="Y40" s="247">
        <v>160946.4</v>
      </c>
      <c r="Z40" s="247">
        <v>144777.9</v>
      </c>
      <c r="AA40" s="247">
        <v>23746.66</v>
      </c>
      <c r="AB40" s="247">
        <v>326036.2</v>
      </c>
      <c r="AC40" s="247">
        <v>44729.62</v>
      </c>
      <c r="AD40" s="247">
        <v>54053.14</v>
      </c>
      <c r="AE40" s="247">
        <v>8322.8670000000002</v>
      </c>
      <c r="AF40" s="247">
        <v>15575.96</v>
      </c>
      <c r="AG40" s="247">
        <v>274650.5</v>
      </c>
      <c r="AH40" s="247">
        <v>2601.5309999999999</v>
      </c>
      <c r="AI40" s="247">
        <v>102962.3</v>
      </c>
      <c r="AJ40" s="247">
        <v>1164366</v>
      </c>
      <c r="AK40" s="247">
        <v>19832.849999999999</v>
      </c>
      <c r="AL40" s="247">
        <v>844852.8</v>
      </c>
      <c r="AM40" s="247">
        <v>2239076</v>
      </c>
      <c r="AN40" s="247">
        <v>2473022</v>
      </c>
      <c r="AO40" s="247">
        <v>5081500</v>
      </c>
      <c r="AP40" s="247">
        <v>3925338</v>
      </c>
      <c r="AQ40" s="247">
        <v>3649887</v>
      </c>
      <c r="AR40" s="247">
        <v>7706.3339999999998</v>
      </c>
      <c r="AS40" s="247">
        <v>12707.06</v>
      </c>
      <c r="AT40" s="247">
        <v>9519.8490000000002</v>
      </c>
      <c r="AU40" s="247">
        <v>27700000</v>
      </c>
      <c r="AV40" s="247">
        <v>7069022</v>
      </c>
      <c r="AW40" s="247">
        <v>1643792</v>
      </c>
      <c r="AX40" s="247">
        <v>263243.5</v>
      </c>
      <c r="AY40" s="247">
        <v>38215.47</v>
      </c>
      <c r="AZ40" s="247">
        <v>271669.40000000002</v>
      </c>
      <c r="BA40" s="247">
        <v>271911.2</v>
      </c>
      <c r="BB40" s="247">
        <v>416946.1</v>
      </c>
      <c r="BC40" s="247">
        <v>19302.939999999999</v>
      </c>
      <c r="BD40" s="247">
        <v>2633984</v>
      </c>
      <c r="BE40" s="247">
        <v>10300000</v>
      </c>
      <c r="BF40" s="247">
        <v>86835.38</v>
      </c>
      <c r="BG40" s="247">
        <v>312164.2</v>
      </c>
      <c r="BH40" s="247">
        <v>148243.9</v>
      </c>
      <c r="BI40" s="247">
        <v>142267.6</v>
      </c>
      <c r="BJ40" s="247">
        <v>29868.81</v>
      </c>
      <c r="BK40" s="247">
        <v>156950.70000000001</v>
      </c>
      <c r="BL40" s="247">
        <v>1051640</v>
      </c>
      <c r="BM40" s="247">
        <v>1759347</v>
      </c>
      <c r="BN40" s="247">
        <v>25257.8</v>
      </c>
      <c r="BO40" s="247">
        <v>287623.09999999998</v>
      </c>
      <c r="BP40" s="247">
        <v>22258.959999999999</v>
      </c>
      <c r="BQ40" s="247">
        <v>37219.480000000003</v>
      </c>
      <c r="BR40" s="247">
        <v>47659.29</v>
      </c>
      <c r="BS40" s="247">
        <v>13728.63</v>
      </c>
      <c r="BT40" s="247">
        <v>6375.1670000000004</v>
      </c>
      <c r="BU40" s="247">
        <v>0</v>
      </c>
      <c r="BV40" s="247">
        <v>19050.990000000002</v>
      </c>
      <c r="BW40" s="247">
        <v>1168.577</v>
      </c>
      <c r="BX40" s="247">
        <v>6467.0940000000001</v>
      </c>
      <c r="BY40" s="247">
        <v>0</v>
      </c>
      <c r="BZ40" s="247">
        <v>374649.2</v>
      </c>
      <c r="CA40" s="247">
        <v>1042054</v>
      </c>
      <c r="CB40" s="247">
        <v>1072868</v>
      </c>
      <c r="CC40" s="247">
        <v>898283.5</v>
      </c>
      <c r="CD40" s="247">
        <v>2694.1619999999998</v>
      </c>
      <c r="CE40" s="247">
        <v>68425.320000000007</v>
      </c>
      <c r="CF40" s="247">
        <v>348043.9</v>
      </c>
      <c r="CG40" s="247">
        <v>1256450</v>
      </c>
      <c r="CH40" s="247">
        <v>1875268</v>
      </c>
      <c r="CI40" s="247">
        <v>0</v>
      </c>
      <c r="CJ40" s="247">
        <v>785217</v>
      </c>
      <c r="CK40" s="247">
        <v>4233332</v>
      </c>
      <c r="CL40" s="247">
        <v>156560.1</v>
      </c>
      <c r="CM40" s="247">
        <v>7566.9</v>
      </c>
      <c r="CN40" s="247">
        <v>19580.68</v>
      </c>
      <c r="CO40" s="247">
        <v>31474.41</v>
      </c>
      <c r="CP40" s="247">
        <v>36030.39</v>
      </c>
      <c r="CQ40" s="247">
        <v>29764.3</v>
      </c>
      <c r="CR40" s="247">
        <v>0</v>
      </c>
      <c r="CS40" s="247">
        <v>57469.03</v>
      </c>
      <c r="CT40" s="247">
        <v>42606.91</v>
      </c>
      <c r="CU40" s="247">
        <v>10534.2</v>
      </c>
      <c r="CV40" s="247">
        <v>661.93280000000004</v>
      </c>
      <c r="CW40" s="247">
        <v>20648.11</v>
      </c>
      <c r="CX40" s="247">
        <v>207744</v>
      </c>
      <c r="CY40" s="247">
        <v>1742705</v>
      </c>
      <c r="CZ40" s="247">
        <v>2128.2950000000001</v>
      </c>
      <c r="DA40" s="247">
        <v>77803</v>
      </c>
      <c r="DB40" s="247">
        <v>328692.90000000002</v>
      </c>
      <c r="DC40" s="247">
        <v>453.70659999999998</v>
      </c>
      <c r="DD40" s="247">
        <v>515749.6</v>
      </c>
      <c r="DE40" s="247">
        <v>26147.66</v>
      </c>
      <c r="DF40" s="247">
        <v>87425.5</v>
      </c>
      <c r="DG40" s="247">
        <v>21778.41</v>
      </c>
      <c r="DH40" s="247">
        <v>5896.9660000000003</v>
      </c>
      <c r="DI40" s="247">
        <v>354.92759999999998</v>
      </c>
      <c r="DJ40" s="247">
        <v>6339.0020000000004</v>
      </c>
      <c r="DK40" s="247">
        <v>6197.1329999999998</v>
      </c>
      <c r="DL40" s="247">
        <v>0</v>
      </c>
      <c r="DM40" s="247">
        <v>20303.5</v>
      </c>
      <c r="DN40" s="247">
        <v>79528.52</v>
      </c>
      <c r="DO40" s="247">
        <v>184736.2</v>
      </c>
      <c r="DP40" s="247">
        <v>8879352</v>
      </c>
      <c r="DQ40" s="247">
        <v>157964.5</v>
      </c>
      <c r="DR40" s="247">
        <v>1339147</v>
      </c>
      <c r="DS40" s="247">
        <v>29180.66</v>
      </c>
      <c r="DT40" s="247">
        <v>918458.6</v>
      </c>
      <c r="DU40" s="247">
        <v>0</v>
      </c>
      <c r="DV40" s="247">
        <v>194008.8</v>
      </c>
      <c r="DW40" s="247">
        <v>820.00900000000001</v>
      </c>
      <c r="DX40" s="247">
        <v>39122.53</v>
      </c>
      <c r="DY40" s="247">
        <v>58968.959999999999</v>
      </c>
      <c r="DZ40" s="247">
        <v>2772.9110000000001</v>
      </c>
      <c r="EA40" s="247">
        <v>12711.22</v>
      </c>
      <c r="EB40" s="247">
        <v>1489330</v>
      </c>
      <c r="EC40" s="247">
        <v>1022526</v>
      </c>
      <c r="ED40" s="247">
        <v>294628.59999999998</v>
      </c>
      <c r="EE40" s="247">
        <v>374.10950000000003</v>
      </c>
      <c r="EF40" s="247">
        <v>14888.2</v>
      </c>
      <c r="EG40" s="247">
        <v>8724.0059999999994</v>
      </c>
      <c r="EH40" s="247">
        <v>7416.2830000000004</v>
      </c>
      <c r="EI40" s="247">
        <v>0</v>
      </c>
      <c r="EJ40" s="247">
        <v>0</v>
      </c>
      <c r="EK40" s="247">
        <v>0</v>
      </c>
      <c r="EL40" s="247">
        <v>0</v>
      </c>
      <c r="EM40" s="247">
        <v>0</v>
      </c>
      <c r="EN40" s="247">
        <v>0</v>
      </c>
      <c r="EO40" s="247">
        <v>0</v>
      </c>
      <c r="EP40" s="247">
        <v>0</v>
      </c>
      <c r="EQ40" s="247">
        <v>0</v>
      </c>
      <c r="ER40" s="247">
        <v>0</v>
      </c>
      <c r="ES40" s="247">
        <v>0</v>
      </c>
      <c r="ET40" s="247">
        <v>0</v>
      </c>
      <c r="EU40" s="247">
        <v>0</v>
      </c>
      <c r="EV40" s="247">
        <v>0</v>
      </c>
      <c r="EW40" s="247">
        <v>0</v>
      </c>
    </row>
    <row r="41" spans="1:153" x14ac:dyDescent="0.2">
      <c r="A41" s="2"/>
      <c r="B41" s="1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</row>
    <row r="42" spans="1:153" x14ac:dyDescent="0.2">
      <c r="A42" s="2"/>
      <c r="B42" s="13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</row>
    <row r="43" spans="1:153" x14ac:dyDescent="0.2">
      <c r="A43" s="2"/>
      <c r="B43" s="13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</row>
    <row r="44" spans="1:153" x14ac:dyDescent="0.2">
      <c r="A44" s="2"/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</row>
    <row r="45" spans="1:153" x14ac:dyDescent="0.2">
      <c r="A45" s="2"/>
      <c r="B45" s="1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</row>
    <row r="46" spans="1:153" x14ac:dyDescent="0.2">
      <c r="A46" s="2"/>
      <c r="B46" s="13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14"/>
      <c r="O46" s="2"/>
      <c r="P46" s="2"/>
      <c r="Q46" s="14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14"/>
      <c r="AE46" s="2"/>
      <c r="AF46" s="2"/>
      <c r="AG46" s="2"/>
      <c r="AH46" s="2"/>
      <c r="AI46" s="14"/>
      <c r="AJ46" s="2"/>
      <c r="AK46" s="2"/>
      <c r="AL46" s="2"/>
      <c r="AM46" s="2"/>
      <c r="AN46" s="14"/>
      <c r="AO46" s="2"/>
    </row>
    <row r="47" spans="1:153" x14ac:dyDescent="0.2">
      <c r="A47" s="2"/>
      <c r="B47" s="1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</row>
    <row r="48" spans="1:153" x14ac:dyDescent="0.2">
      <c r="A48" s="2"/>
      <c r="B48" s="1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</row>
    <row r="49" spans="1:41" x14ac:dyDescent="0.2">
      <c r="A49" s="2"/>
      <c r="B49" s="1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</row>
    <row r="50" spans="1:41" x14ac:dyDescent="0.2">
      <c r="A50" s="2"/>
      <c r="B50" s="1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spans="1:41" x14ac:dyDescent="0.2">
      <c r="A51" s="2"/>
      <c r="B51" s="1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 x14ac:dyDescent="0.2">
      <c r="A52" s="2"/>
      <c r="B52" s="1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  <row r="53" spans="1:41" x14ac:dyDescent="0.2">
      <c r="A53" s="2"/>
      <c r="B53" s="1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</row>
    <row r="54" spans="1:41" x14ac:dyDescent="0.2">
      <c r="A54" s="2"/>
      <c r="B54" s="1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</row>
    <row r="55" spans="1:41" x14ac:dyDescent="0.2">
      <c r="A55" s="2"/>
      <c r="B55" s="1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</row>
    <row r="56" spans="1:41" x14ac:dyDescent="0.2">
      <c r="A56" s="2"/>
      <c r="B56" s="13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14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</row>
    <row r="57" spans="1:41" x14ac:dyDescent="0.2">
      <c r="A57" s="2"/>
      <c r="B57" s="13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</row>
    <row r="58" spans="1:41" x14ac:dyDescent="0.2">
      <c r="A58" s="2"/>
      <c r="B58" s="1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</row>
    <row r="59" spans="1:41" x14ac:dyDescent="0.2">
      <c r="A59" s="2"/>
      <c r="B59" s="1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</row>
    <row r="60" spans="1:41" x14ac:dyDescent="0.2">
      <c r="A60" s="2"/>
      <c r="B60" s="1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</row>
    <row r="61" spans="1:41" x14ac:dyDescent="0.2">
      <c r="A61" s="2"/>
      <c r="B61" s="13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</row>
    <row r="62" spans="1:41" x14ac:dyDescent="0.2">
      <c r="A62" s="2"/>
      <c r="B62" s="1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</row>
    <row r="63" spans="1:41" x14ac:dyDescent="0.2">
      <c r="A63" s="2"/>
      <c r="B63" s="13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</row>
    <row r="64" spans="1:41" x14ac:dyDescent="0.2">
      <c r="A64" s="2"/>
      <c r="B64" s="13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</row>
    <row r="65" spans="1:41" x14ac:dyDescent="0.2">
      <c r="A65" s="2"/>
      <c r="B65" s="13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</row>
    <row r="66" spans="1:41" x14ac:dyDescent="0.2">
      <c r="A66" s="2"/>
      <c r="B66" s="13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</row>
    <row r="67" spans="1:41" x14ac:dyDescent="0.2">
      <c r="A67" s="2"/>
      <c r="B67" s="13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</row>
    <row r="68" spans="1:41" x14ac:dyDescent="0.2">
      <c r="A68" s="2"/>
      <c r="B68" s="13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</row>
    <row r="69" spans="1:41" x14ac:dyDescent="0.2">
      <c r="A69" s="2"/>
      <c r="B69" s="1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</row>
    <row r="70" spans="1:41" x14ac:dyDescent="0.2">
      <c r="A70" s="2"/>
      <c r="B70" s="1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</row>
    <row r="71" spans="1:41" x14ac:dyDescent="0.2">
      <c r="A71" s="2"/>
      <c r="B71" s="13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</row>
    <row r="72" spans="1:41" x14ac:dyDescent="0.2">
      <c r="A72" s="2"/>
      <c r="B72" s="13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</row>
    <row r="73" spans="1:41" x14ac:dyDescent="0.2">
      <c r="A73" s="2"/>
      <c r="B73" s="13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1:41" x14ac:dyDescent="0.2">
      <c r="A74" s="2"/>
      <c r="B74" s="1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</row>
    <row r="75" spans="1:41" x14ac:dyDescent="0.2">
      <c r="A75" s="2"/>
      <c r="B75" s="13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</row>
    <row r="76" spans="1:41" x14ac:dyDescent="0.2">
      <c r="A76" s="2"/>
      <c r="B76" s="1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</row>
    <row r="77" spans="1:41" x14ac:dyDescent="0.2">
      <c r="A77" s="2"/>
      <c r="B77" s="13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</row>
    <row r="78" spans="1:41" x14ac:dyDescent="0.2">
      <c r="A78" s="2"/>
      <c r="B78" s="13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14"/>
      <c r="AG78" s="2"/>
      <c r="AH78" s="2"/>
      <c r="AI78" s="2"/>
      <c r="AJ78" s="2"/>
      <c r="AK78" s="2"/>
      <c r="AL78" s="2"/>
      <c r="AM78" s="2"/>
      <c r="AN78" s="2"/>
      <c r="AO78" s="2"/>
    </row>
    <row r="79" spans="1:41" x14ac:dyDescent="0.2">
      <c r="A79" s="2"/>
      <c r="B79" s="13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14"/>
      <c r="AH79" s="2"/>
      <c r="AI79" s="2"/>
      <c r="AJ79" s="2"/>
      <c r="AK79" s="2"/>
      <c r="AL79" s="2"/>
      <c r="AM79" s="2"/>
      <c r="AN79" s="2"/>
      <c r="AO79" s="2"/>
    </row>
    <row r="80" spans="1:41" x14ac:dyDescent="0.2">
      <c r="A80" s="2"/>
      <c r="B80" s="13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</row>
    <row r="81" spans="1:41" x14ac:dyDescent="0.2">
      <c r="A81" s="2"/>
      <c r="B81" s="13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</row>
    <row r="82" spans="1:41" x14ac:dyDescent="0.2">
      <c r="A82" s="2"/>
      <c r="B82" s="1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</row>
    <row r="83" spans="1:41" x14ac:dyDescent="0.2">
      <c r="A83" s="2"/>
      <c r="B83" s="13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</row>
    <row r="84" spans="1:41" x14ac:dyDescent="0.2">
      <c r="A84" s="2"/>
      <c r="B84" s="13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</row>
    <row r="85" spans="1:41" x14ac:dyDescent="0.2">
      <c r="A85" s="2"/>
      <c r="B85" s="13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</row>
    <row r="86" spans="1:41" x14ac:dyDescent="0.2">
      <c r="A86" s="2"/>
      <c r="B86" s="13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</row>
    <row r="87" spans="1:41" x14ac:dyDescent="0.2">
      <c r="A87" s="2"/>
      <c r="B87" s="13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spans="1:41" x14ac:dyDescent="0.2">
      <c r="A88" s="2"/>
      <c r="B88" s="1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</row>
    <row r="89" spans="1:41" x14ac:dyDescent="0.2">
      <c r="A89" s="2"/>
      <c r="B89" s="1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</row>
    <row r="90" spans="1:41" x14ac:dyDescent="0.2">
      <c r="A90" s="2"/>
      <c r="B90" s="13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</row>
    <row r="91" spans="1:41" x14ac:dyDescent="0.2">
      <c r="A91" s="2"/>
      <c r="B91" s="13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</row>
    <row r="92" spans="1:41" x14ac:dyDescent="0.2">
      <c r="A92" s="2"/>
      <c r="B92" s="13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</row>
    <row r="93" spans="1:41" x14ac:dyDescent="0.2">
      <c r="A93" s="2"/>
      <c r="B93" s="13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</row>
    <row r="94" spans="1:41" x14ac:dyDescent="0.2">
      <c r="A94" s="2"/>
      <c r="B94" s="13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</row>
    <row r="95" spans="1:41" x14ac:dyDescent="0.2">
      <c r="A95" s="2"/>
      <c r="B95" s="13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</row>
    <row r="96" spans="1:41" x14ac:dyDescent="0.2">
      <c r="A96" s="2"/>
      <c r="B96" s="13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  <row r="97" spans="1:41" x14ac:dyDescent="0.2">
      <c r="A97" s="2"/>
      <c r="B97" s="13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</row>
    <row r="98" spans="1:41" x14ac:dyDescent="0.2">
      <c r="A98" s="2"/>
      <c r="B98" s="13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</row>
    <row r="99" spans="1:41" x14ac:dyDescent="0.2">
      <c r="A99" s="2"/>
      <c r="B99" s="13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</row>
    <row r="100" spans="1:41" x14ac:dyDescent="0.2">
      <c r="A100" s="2"/>
      <c r="B100" s="13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1:41" x14ac:dyDescent="0.2">
      <c r="A101" s="2"/>
      <c r="B101" s="13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1:41" x14ac:dyDescent="0.2">
      <c r="A102" s="2"/>
      <c r="B102" s="13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:41" x14ac:dyDescent="0.2">
      <c r="A103" s="2"/>
      <c r="B103" s="1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spans="1:41" x14ac:dyDescent="0.2">
      <c r="A104" s="2"/>
      <c r="B104" s="1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spans="1:41" x14ac:dyDescent="0.2">
      <c r="A105" s="2"/>
      <c r="B105" s="13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1:41" x14ac:dyDescent="0.2">
      <c r="A106" s="2"/>
      <c r="B106" s="13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1:41" x14ac:dyDescent="0.2">
      <c r="A107" s="2"/>
      <c r="B107" s="1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1:41" x14ac:dyDescent="0.2">
      <c r="A108" s="2"/>
      <c r="B108" s="1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1:41" x14ac:dyDescent="0.2">
      <c r="A109" s="2"/>
      <c r="B109" s="13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spans="1:41" x14ac:dyDescent="0.2">
      <c r="A110" s="2"/>
      <c r="B110" s="1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spans="1:41" x14ac:dyDescent="0.2">
      <c r="A111" s="2"/>
      <c r="B111" s="1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spans="1:41" x14ac:dyDescent="0.2">
      <c r="A112" s="2"/>
      <c r="B112" s="13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spans="1:41" x14ac:dyDescent="0.2">
      <c r="A113" s="2"/>
      <c r="B113" s="1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</row>
    <row r="114" spans="1:41" x14ac:dyDescent="0.2">
      <c r="A114" s="2"/>
      <c r="B114" s="1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spans="1:41" x14ac:dyDescent="0.2">
      <c r="A115" s="2"/>
      <c r="B115" s="13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spans="1:41" x14ac:dyDescent="0.2">
      <c r="A116" s="2"/>
      <c r="B116" s="1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spans="1:41" x14ac:dyDescent="0.2">
      <c r="A117" s="2"/>
      <c r="B117" s="1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spans="1:41" x14ac:dyDescent="0.2">
      <c r="A118" s="2"/>
      <c r="B118" s="1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spans="1:41" x14ac:dyDescent="0.2">
      <c r="A119" s="2"/>
      <c r="B119" s="13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</row>
    <row r="120" spans="1:41" x14ac:dyDescent="0.2">
      <c r="A120" s="2"/>
      <c r="B120" s="13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spans="1:41" x14ac:dyDescent="0.2">
      <c r="A121" s="2"/>
      <c r="B121" s="13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spans="1:41" x14ac:dyDescent="0.2">
      <c r="A122" s="2"/>
      <c r="B122" s="13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spans="1:41" x14ac:dyDescent="0.2">
      <c r="A123" s="2"/>
      <c r="B123" s="13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4" spans="1:41" x14ac:dyDescent="0.2">
      <c r="A124" s="2"/>
      <c r="B124" s="1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</row>
    <row r="125" spans="1:41" x14ac:dyDescent="0.2">
      <c r="A125" s="2"/>
      <c r="B125" s="13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spans="1:41" x14ac:dyDescent="0.2">
      <c r="A126" s="2"/>
      <c r="B126" s="13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spans="1:41" x14ac:dyDescent="0.2">
      <c r="A127" s="2"/>
      <c r="B127" s="13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spans="1:41" x14ac:dyDescent="0.2">
      <c r="A128" s="2"/>
      <c r="B128" s="13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spans="1:41" x14ac:dyDescent="0.2">
      <c r="A129" s="2"/>
      <c r="B129" s="13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spans="1:41" x14ac:dyDescent="0.2">
      <c r="A130" s="2"/>
      <c r="B130" s="13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spans="1:41" x14ac:dyDescent="0.2">
      <c r="A131" s="2"/>
      <c r="B131" s="13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spans="1:41" x14ac:dyDescent="0.2">
      <c r="A132" s="2"/>
      <c r="B132" s="13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spans="1:41" x14ac:dyDescent="0.2">
      <c r="A133" s="2"/>
      <c r="B133" s="13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spans="1:41" x14ac:dyDescent="0.2">
      <c r="A134" s="2"/>
      <c r="B134" s="13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spans="1:41" x14ac:dyDescent="0.2">
      <c r="A135" s="2"/>
      <c r="B135" s="13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</row>
    <row r="136" spans="1:41" x14ac:dyDescent="0.2">
      <c r="A136" s="2"/>
      <c r="B136" s="13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</row>
    <row r="137" spans="1:41" x14ac:dyDescent="0.2">
      <c r="A137" s="2"/>
      <c r="B137" s="13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</row>
    <row r="138" spans="1:41" x14ac:dyDescent="0.2">
      <c r="A138" s="2"/>
      <c r="B138" s="13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</row>
    <row r="139" spans="1:41" x14ac:dyDescent="0.2">
      <c r="A139" s="2"/>
      <c r="B139" s="13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</row>
    <row r="140" spans="1:41" x14ac:dyDescent="0.2">
      <c r="A140" s="2"/>
      <c r="B140" s="13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</row>
    <row r="141" spans="1:41" x14ac:dyDescent="0.2">
      <c r="A141" s="2"/>
      <c r="B141" s="13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</row>
    <row r="142" spans="1:41" x14ac:dyDescent="0.2">
      <c r="A142" s="2"/>
      <c r="B142" s="13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</row>
    <row r="143" spans="1:41" x14ac:dyDescent="0.2">
      <c r="A143" s="2"/>
      <c r="B143" s="13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spans="1:41" x14ac:dyDescent="0.2">
      <c r="A144" s="2"/>
      <c r="B144" s="13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spans="1:41" x14ac:dyDescent="0.2">
      <c r="A145" s="2"/>
      <c r="B145" s="13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spans="1:41" x14ac:dyDescent="0.2">
      <c r="A146" s="2"/>
      <c r="B146" s="13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  <row r="147" spans="1:41" x14ac:dyDescent="0.2">
      <c r="A147" s="2"/>
      <c r="B147" s="13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</row>
    <row r="148" spans="1:41" x14ac:dyDescent="0.2">
      <c r="A148" s="2"/>
      <c r="B148" s="13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spans="1:41" x14ac:dyDescent="0.2">
      <c r="A149" s="2"/>
      <c r="B149" s="13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spans="1:41" x14ac:dyDescent="0.2">
      <c r="A150" s="2"/>
      <c r="B150" s="13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spans="1:41" x14ac:dyDescent="0.2">
      <c r="A151" s="2"/>
      <c r="B151" s="13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</row>
    <row r="152" spans="1:41" x14ac:dyDescent="0.2">
      <c r="A152" s="2"/>
      <c r="B152" s="13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V125"/>
  <sheetViews>
    <sheetView tabSelected="1" workbookViewId="0">
      <selection activeCell="A16" sqref="A16:A19"/>
    </sheetView>
  </sheetViews>
  <sheetFormatPr baseColWidth="10" defaultRowHeight="16" x14ac:dyDescent="0.2"/>
  <cols>
    <col min="1" max="2" width="10.83203125" style="11"/>
  </cols>
  <sheetData>
    <row r="1" spans="1:126" s="16" customFormat="1" ht="80" x14ac:dyDescent="0.2">
      <c r="A1" s="137" t="s">
        <v>2</v>
      </c>
      <c r="B1" s="137" t="s">
        <v>106</v>
      </c>
      <c r="C1" s="113" t="s">
        <v>826</v>
      </c>
      <c r="D1" s="113" t="s">
        <v>932</v>
      </c>
      <c r="E1" s="113" t="s">
        <v>763</v>
      </c>
      <c r="F1" s="113" t="s">
        <v>820</v>
      </c>
      <c r="G1" s="113" t="s">
        <v>791</v>
      </c>
      <c r="H1" s="113" t="s">
        <v>732</v>
      </c>
      <c r="I1" s="113" t="s">
        <v>762</v>
      </c>
      <c r="J1" s="113" t="s">
        <v>739</v>
      </c>
      <c r="K1" s="113" t="s">
        <v>776</v>
      </c>
      <c r="L1" s="113" t="s">
        <v>767</v>
      </c>
      <c r="M1" s="113" t="s">
        <v>786</v>
      </c>
      <c r="N1" s="113" t="s">
        <v>764</v>
      </c>
      <c r="O1" s="113" t="s">
        <v>753</v>
      </c>
      <c r="P1" s="113" t="s">
        <v>718</v>
      </c>
      <c r="Q1" s="113" t="s">
        <v>779</v>
      </c>
      <c r="R1" s="113" t="s">
        <v>787</v>
      </c>
      <c r="S1" s="113" t="s">
        <v>789</v>
      </c>
      <c r="T1" s="113" t="s">
        <v>806</v>
      </c>
      <c r="U1" s="113" t="s">
        <v>720</v>
      </c>
      <c r="V1" s="113" t="s">
        <v>711</v>
      </c>
      <c r="W1" s="113" t="s">
        <v>802</v>
      </c>
      <c r="X1" s="113" t="s">
        <v>772</v>
      </c>
      <c r="Y1" s="113" t="s">
        <v>790</v>
      </c>
      <c r="Z1" s="113" t="s">
        <v>731</v>
      </c>
      <c r="AA1" s="113" t="s">
        <v>757</v>
      </c>
      <c r="AB1" s="113" t="s">
        <v>740</v>
      </c>
      <c r="AC1" s="113" t="s">
        <v>714</v>
      </c>
      <c r="AD1" s="113" t="s">
        <v>749</v>
      </c>
      <c r="AE1" s="113" t="s">
        <v>843</v>
      </c>
      <c r="AF1" s="113" t="s">
        <v>760</v>
      </c>
      <c r="AG1" s="113" t="s">
        <v>750</v>
      </c>
      <c r="AH1" s="113" t="s">
        <v>722</v>
      </c>
      <c r="AI1" s="113" t="s">
        <v>745</v>
      </c>
      <c r="AJ1" s="113" t="s">
        <v>805</v>
      </c>
      <c r="AK1" s="113" t="s">
        <v>795</v>
      </c>
      <c r="AL1" s="113" t="s">
        <v>721</v>
      </c>
      <c r="AM1" s="113" t="s">
        <v>933</v>
      </c>
      <c r="AN1" s="113" t="s">
        <v>934</v>
      </c>
      <c r="AO1" s="113" t="s">
        <v>755</v>
      </c>
      <c r="AP1" s="113" t="s">
        <v>758</v>
      </c>
      <c r="AQ1" s="113" t="s">
        <v>829</v>
      </c>
      <c r="AR1" s="113" t="s">
        <v>754</v>
      </c>
      <c r="AS1" s="113" t="s">
        <v>836</v>
      </c>
      <c r="AT1" s="113" t="s">
        <v>844</v>
      </c>
      <c r="AU1" s="113" t="s">
        <v>759</v>
      </c>
      <c r="AV1" s="113" t="s">
        <v>935</v>
      </c>
      <c r="AW1" s="113" t="s">
        <v>936</v>
      </c>
      <c r="AX1" s="113" t="s">
        <v>742</v>
      </c>
      <c r="AY1" s="113" t="s">
        <v>796</v>
      </c>
      <c r="AZ1" s="113" t="s">
        <v>799</v>
      </c>
      <c r="BA1" s="113" t="s">
        <v>937</v>
      </c>
      <c r="BB1" s="113" t="s">
        <v>747</v>
      </c>
      <c r="BC1" s="113" t="s">
        <v>756</v>
      </c>
      <c r="BD1" s="113" t="s">
        <v>724</v>
      </c>
      <c r="BE1" s="113" t="s">
        <v>809</v>
      </c>
      <c r="BF1" s="113" t="s">
        <v>938</v>
      </c>
      <c r="BG1" s="113" t="s">
        <v>939</v>
      </c>
      <c r="BH1" s="113" t="s">
        <v>804</v>
      </c>
      <c r="BI1" s="113" t="s">
        <v>940</v>
      </c>
      <c r="BJ1" s="113" t="s">
        <v>761</v>
      </c>
      <c r="BK1" s="113" t="s">
        <v>792</v>
      </c>
      <c r="BL1" s="113" t="s">
        <v>774</v>
      </c>
      <c r="BM1" s="113" t="s">
        <v>811</v>
      </c>
      <c r="BN1" s="113" t="s">
        <v>839</v>
      </c>
      <c r="BO1" s="113" t="s">
        <v>777</v>
      </c>
      <c r="BP1" s="113" t="s">
        <v>840</v>
      </c>
      <c r="BQ1" s="113" t="s">
        <v>748</v>
      </c>
      <c r="BR1" s="113" t="s">
        <v>773</v>
      </c>
      <c r="BS1" s="113" t="s">
        <v>729</v>
      </c>
      <c r="BT1" s="113" t="s">
        <v>835</v>
      </c>
      <c r="BU1" s="113" t="s">
        <v>744</v>
      </c>
      <c r="BV1" s="113" t="s">
        <v>816</v>
      </c>
      <c r="BW1" s="113" t="s">
        <v>734</v>
      </c>
      <c r="BX1" s="113" t="s">
        <v>726</v>
      </c>
      <c r="BY1" s="113" t="s">
        <v>941</v>
      </c>
      <c r="BZ1" s="113" t="s">
        <v>766</v>
      </c>
      <c r="CA1" s="113" t="s">
        <v>942</v>
      </c>
      <c r="CB1" s="113" t="s">
        <v>827</v>
      </c>
      <c r="CC1" s="113" t="s">
        <v>943</v>
      </c>
      <c r="CD1" s="113" t="s">
        <v>944</v>
      </c>
      <c r="CE1" s="113" t="s">
        <v>810</v>
      </c>
      <c r="CF1" s="113" t="s">
        <v>945</v>
      </c>
      <c r="CG1" s="113" t="s">
        <v>770</v>
      </c>
      <c r="CH1" s="113" t="s">
        <v>946</v>
      </c>
      <c r="CI1" s="113" t="s">
        <v>947</v>
      </c>
      <c r="CJ1" s="113" t="s">
        <v>815</v>
      </c>
      <c r="CK1" s="113" t="s">
        <v>818</v>
      </c>
      <c r="CL1" s="113" t="s">
        <v>822</v>
      </c>
      <c r="CM1" s="113" t="s">
        <v>765</v>
      </c>
      <c r="CN1" s="113" t="s">
        <v>775</v>
      </c>
      <c r="CO1" s="113" t="s">
        <v>837</v>
      </c>
      <c r="CP1" s="113" t="s">
        <v>823</v>
      </c>
      <c r="CQ1" s="113" t="s">
        <v>737</v>
      </c>
      <c r="CR1" s="113" t="s">
        <v>948</v>
      </c>
      <c r="CS1" s="113" t="s">
        <v>751</v>
      </c>
      <c r="CT1" s="113" t="s">
        <v>825</v>
      </c>
      <c r="CU1" s="113" t="s">
        <v>812</v>
      </c>
      <c r="CV1" s="113" t="s">
        <v>813</v>
      </c>
      <c r="CW1" s="113" t="s">
        <v>788</v>
      </c>
      <c r="CX1" s="113" t="s">
        <v>733</v>
      </c>
      <c r="CY1" s="113" t="s">
        <v>793</v>
      </c>
      <c r="CZ1" s="113" t="s">
        <v>728</v>
      </c>
      <c r="DA1" s="113" t="s">
        <v>769</v>
      </c>
      <c r="DB1" s="113" t="s">
        <v>736</v>
      </c>
      <c r="DC1" s="113" t="s">
        <v>814</v>
      </c>
      <c r="DD1" s="113" t="s">
        <v>949</v>
      </c>
      <c r="DE1" s="113" t="s">
        <v>746</v>
      </c>
      <c r="DF1" s="113" t="s">
        <v>743</v>
      </c>
      <c r="DG1" s="113" t="s">
        <v>797</v>
      </c>
      <c r="DH1" s="113" t="s">
        <v>780</v>
      </c>
      <c r="DI1" s="113" t="s">
        <v>950</v>
      </c>
      <c r="DJ1" s="113" t="s">
        <v>951</v>
      </c>
      <c r="DK1" s="113" t="s">
        <v>730</v>
      </c>
      <c r="DL1" s="113" t="s">
        <v>794</v>
      </c>
      <c r="DM1" s="113" t="s">
        <v>817</v>
      </c>
      <c r="DN1" s="113" t="s">
        <v>952</v>
      </c>
      <c r="DO1" s="113" t="s">
        <v>841</v>
      </c>
      <c r="DP1" s="113" t="s">
        <v>953</v>
      </c>
      <c r="DQ1" s="113" t="s">
        <v>954</v>
      </c>
      <c r="DR1" s="113" t="s">
        <v>860</v>
      </c>
      <c r="DS1" s="113" t="s">
        <v>955</v>
      </c>
      <c r="DT1" s="113" t="s">
        <v>956</v>
      </c>
      <c r="DU1" s="113" t="s">
        <v>957</v>
      </c>
      <c r="DV1" s="113" t="s">
        <v>785</v>
      </c>
    </row>
    <row r="2" spans="1:126" x14ac:dyDescent="0.2">
      <c r="A2" s="138" t="s">
        <v>103</v>
      </c>
      <c r="B2" s="138" t="s">
        <v>116</v>
      </c>
      <c r="C2" s="115">
        <v>7342.3410000000003</v>
      </c>
      <c r="D2" s="115">
        <v>20429.990000000002</v>
      </c>
      <c r="E2" s="115">
        <v>75459.87</v>
      </c>
      <c r="F2" s="115">
        <v>1754.1120000000001</v>
      </c>
      <c r="G2" s="115">
        <v>131998.39999999999</v>
      </c>
      <c r="H2" s="115">
        <v>29048.91</v>
      </c>
      <c r="I2" s="115">
        <v>3191.0160000000001</v>
      </c>
      <c r="J2" s="115">
        <v>16419.61</v>
      </c>
      <c r="K2" s="115">
        <v>4590.768</v>
      </c>
      <c r="L2" s="115">
        <v>9139.8050000000003</v>
      </c>
      <c r="M2" s="115">
        <v>806388.3</v>
      </c>
      <c r="N2" s="115">
        <v>53795.13</v>
      </c>
      <c r="O2" s="115">
        <v>491.01740000000001</v>
      </c>
      <c r="P2" s="115">
        <v>167626.4</v>
      </c>
      <c r="Q2" s="115">
        <v>836.43560000000002</v>
      </c>
      <c r="R2" s="115">
        <v>1793693</v>
      </c>
      <c r="S2" s="115">
        <v>599.20180000000005</v>
      </c>
      <c r="T2" s="115">
        <v>2539.0059999999999</v>
      </c>
      <c r="U2" s="115">
        <v>180332.9</v>
      </c>
      <c r="V2" s="115">
        <v>21194.19</v>
      </c>
      <c r="W2" s="115">
        <v>6703.1040000000003</v>
      </c>
      <c r="X2" s="115">
        <v>48849.34</v>
      </c>
      <c r="Y2" s="115">
        <v>2735.127</v>
      </c>
      <c r="Z2" s="115">
        <v>41354.129999999997</v>
      </c>
      <c r="AA2" s="115">
        <v>51257.16</v>
      </c>
      <c r="AB2" s="115">
        <v>37558.44</v>
      </c>
      <c r="AC2" s="115">
        <v>6583.2520000000004</v>
      </c>
      <c r="AD2" s="115">
        <v>29802.23</v>
      </c>
      <c r="AE2" s="115">
        <v>1700.2729999999999</v>
      </c>
      <c r="AF2" s="115">
        <v>192165.9</v>
      </c>
      <c r="AG2" s="115">
        <v>8827.4830000000002</v>
      </c>
      <c r="AH2" s="115">
        <v>16037.69</v>
      </c>
      <c r="AI2" s="115">
        <v>224667.5</v>
      </c>
      <c r="AJ2" s="115">
        <v>7975.3770000000004</v>
      </c>
      <c r="AK2" s="115">
        <v>313218.2</v>
      </c>
      <c r="AL2" s="115">
        <v>5518.2380000000003</v>
      </c>
      <c r="AM2" s="115">
        <v>0</v>
      </c>
      <c r="AN2" s="115">
        <v>30451.13</v>
      </c>
      <c r="AO2" s="115">
        <v>224390</v>
      </c>
      <c r="AP2" s="115">
        <v>6914.2790000000005</v>
      </c>
      <c r="AQ2" s="115">
        <v>19224.849999999999</v>
      </c>
      <c r="AR2" s="115">
        <v>191247.4</v>
      </c>
      <c r="AS2" s="115">
        <v>8376.7379999999994</v>
      </c>
      <c r="AT2" s="115">
        <v>1046.6610000000001</v>
      </c>
      <c r="AU2" s="115">
        <v>26275.02</v>
      </c>
      <c r="AV2" s="115">
        <v>27893.61</v>
      </c>
      <c r="AW2" s="115">
        <v>27893.61</v>
      </c>
      <c r="AX2" s="115">
        <v>11577.82</v>
      </c>
      <c r="AY2" s="115">
        <v>250165.3</v>
      </c>
      <c r="AZ2" s="115">
        <v>8988.5820000000003</v>
      </c>
      <c r="BA2" s="115">
        <v>10495.11</v>
      </c>
      <c r="BB2" s="115">
        <v>121061.7</v>
      </c>
      <c r="BC2" s="115">
        <v>53270.879999999997</v>
      </c>
      <c r="BD2" s="115">
        <v>1007689</v>
      </c>
      <c r="BE2" s="115">
        <v>30459.93</v>
      </c>
      <c r="BF2" s="115">
        <v>14644.54</v>
      </c>
      <c r="BG2" s="115">
        <v>2592.5520000000001</v>
      </c>
      <c r="BH2" s="115">
        <v>105253.2</v>
      </c>
      <c r="BI2" s="115">
        <v>3260.4</v>
      </c>
      <c r="BJ2" s="115">
        <v>61767.44</v>
      </c>
      <c r="BK2" s="115">
        <v>330003</v>
      </c>
      <c r="BL2" s="115">
        <v>14159.13</v>
      </c>
      <c r="BM2" s="115">
        <v>16894.830000000002</v>
      </c>
      <c r="BN2" s="115">
        <v>36908.199999999997</v>
      </c>
      <c r="BO2" s="115">
        <v>2959.4380000000001</v>
      </c>
      <c r="BP2" s="115">
        <v>84810.27</v>
      </c>
      <c r="BQ2" s="115">
        <v>585128.19999999995</v>
      </c>
      <c r="BR2" s="115">
        <v>6768.2250000000004</v>
      </c>
      <c r="BS2" s="115">
        <v>2741.326</v>
      </c>
      <c r="BT2" s="115">
        <v>3937.1419999999998</v>
      </c>
      <c r="BU2" s="115">
        <v>9260.9079999999994</v>
      </c>
      <c r="BV2" s="115">
        <v>2721.9349999999999</v>
      </c>
      <c r="BW2" s="115">
        <v>3098.6219999999998</v>
      </c>
      <c r="BX2" s="115">
        <v>2314850</v>
      </c>
      <c r="BY2" s="115">
        <v>13563.38</v>
      </c>
      <c r="BZ2" s="115">
        <v>81165.009999999995</v>
      </c>
      <c r="CA2" s="115">
        <v>2329.4270000000001</v>
      </c>
      <c r="CB2" s="115">
        <v>117539</v>
      </c>
      <c r="CC2" s="115">
        <v>427696</v>
      </c>
      <c r="CD2" s="115">
        <v>3848.375</v>
      </c>
      <c r="CE2" s="115">
        <v>169015.2</v>
      </c>
      <c r="CF2" s="115">
        <v>6642.2349999999997</v>
      </c>
      <c r="CG2" s="115">
        <v>14879.77</v>
      </c>
      <c r="CH2" s="115">
        <v>30284.42</v>
      </c>
      <c r="CI2" s="115">
        <v>72289.13</v>
      </c>
      <c r="CJ2" s="115">
        <v>1410.8920000000001</v>
      </c>
      <c r="CK2" s="115">
        <v>6810.8739999999998</v>
      </c>
      <c r="CL2" s="115">
        <v>3868.6559999999999</v>
      </c>
      <c r="CM2" s="115">
        <v>14025.27</v>
      </c>
      <c r="CN2" s="115">
        <v>11681.5</v>
      </c>
      <c r="CO2" s="115">
        <v>2203.8029999999999</v>
      </c>
      <c r="CP2" s="115">
        <v>1302.0219999999999</v>
      </c>
      <c r="CQ2" s="115">
        <v>11405.11</v>
      </c>
      <c r="CR2" s="115">
        <v>4182.6409999999996</v>
      </c>
      <c r="CS2" s="115">
        <v>212.40379999999999</v>
      </c>
      <c r="CT2" s="115">
        <v>28948.12</v>
      </c>
      <c r="CU2" s="115">
        <v>28796.05</v>
      </c>
      <c r="CV2" s="115">
        <v>14084.61</v>
      </c>
      <c r="CW2" s="115">
        <v>283845.5</v>
      </c>
      <c r="CX2" s="115">
        <v>19956.810000000001</v>
      </c>
      <c r="CY2" s="115">
        <v>235950.7</v>
      </c>
      <c r="CZ2" s="115">
        <v>0</v>
      </c>
      <c r="DA2" s="115">
        <v>9725.9760000000006</v>
      </c>
      <c r="DB2" s="115">
        <v>1556.598</v>
      </c>
      <c r="DC2" s="115">
        <v>2436.9430000000002</v>
      </c>
      <c r="DD2" s="115">
        <v>131505</v>
      </c>
      <c r="DE2" s="115">
        <v>315091</v>
      </c>
      <c r="DF2" s="115">
        <v>31720.42</v>
      </c>
      <c r="DG2" s="115">
        <v>1310.5709999999999</v>
      </c>
      <c r="DH2" s="115">
        <v>5169.1760000000004</v>
      </c>
      <c r="DI2" s="115">
        <v>1937.8720000000001</v>
      </c>
      <c r="DJ2" s="115">
        <v>1312.2619999999999</v>
      </c>
      <c r="DK2" s="115">
        <v>257.05059999999997</v>
      </c>
      <c r="DL2" s="115">
        <v>262.18770000000001</v>
      </c>
      <c r="DM2" s="115">
        <v>240633.7</v>
      </c>
      <c r="DN2" s="115">
        <v>777.07119999999998</v>
      </c>
      <c r="DO2" s="115">
        <v>9113.9670000000006</v>
      </c>
      <c r="DP2" s="115">
        <v>13169.57</v>
      </c>
      <c r="DQ2" s="115">
        <v>142.03380000000001</v>
      </c>
      <c r="DR2" s="115">
        <v>1001.925</v>
      </c>
      <c r="DS2" s="115">
        <v>2659.5729999999999</v>
      </c>
      <c r="DT2" s="115">
        <v>711630.7</v>
      </c>
      <c r="DU2" s="115">
        <v>121537.5</v>
      </c>
      <c r="DV2" s="115">
        <v>88198.99</v>
      </c>
    </row>
    <row r="3" spans="1:126" x14ac:dyDescent="0.2">
      <c r="A3" s="138" t="s">
        <v>103</v>
      </c>
      <c r="B3" s="138" t="s">
        <v>117</v>
      </c>
      <c r="C3" s="115">
        <v>0</v>
      </c>
      <c r="D3" s="115">
        <v>116642.8</v>
      </c>
      <c r="E3" s="115">
        <v>243198.6</v>
      </c>
      <c r="F3" s="115">
        <v>3601.9949999999999</v>
      </c>
      <c r="G3" s="115">
        <v>327671.8</v>
      </c>
      <c r="H3" s="115">
        <v>32967.94</v>
      </c>
      <c r="I3" s="115">
        <v>7729.1670000000004</v>
      </c>
      <c r="J3" s="115">
        <v>65211.83</v>
      </c>
      <c r="K3" s="115">
        <v>21290.49</v>
      </c>
      <c r="L3" s="115">
        <v>22531.4</v>
      </c>
      <c r="M3" s="115">
        <v>965267.2</v>
      </c>
      <c r="N3" s="115">
        <v>154331.79999999999</v>
      </c>
      <c r="O3" s="115">
        <v>1326.998</v>
      </c>
      <c r="P3" s="115">
        <v>305938.59999999998</v>
      </c>
      <c r="Q3" s="115">
        <v>5137.8320000000003</v>
      </c>
      <c r="R3" s="115">
        <v>4178783</v>
      </c>
      <c r="S3" s="115">
        <v>5558.1750000000002</v>
      </c>
      <c r="T3" s="115">
        <v>4516.7780000000002</v>
      </c>
      <c r="U3" s="115">
        <v>1536127</v>
      </c>
      <c r="V3" s="115">
        <v>66031.72</v>
      </c>
      <c r="W3" s="115">
        <v>20109.63</v>
      </c>
      <c r="X3" s="115">
        <v>114640.8</v>
      </c>
      <c r="Y3" s="115">
        <v>3772.6089999999999</v>
      </c>
      <c r="Z3" s="115">
        <v>103645</v>
      </c>
      <c r="AA3" s="115">
        <v>111935.8</v>
      </c>
      <c r="AB3" s="115">
        <v>54571.519999999997</v>
      </c>
      <c r="AC3" s="115">
        <v>33123.03</v>
      </c>
      <c r="AD3" s="115">
        <v>69111.12</v>
      </c>
      <c r="AE3" s="115">
        <v>4393.4049999999997</v>
      </c>
      <c r="AF3" s="115">
        <v>376185.2</v>
      </c>
      <c r="AG3" s="115">
        <v>27653.62</v>
      </c>
      <c r="AH3" s="115">
        <v>55835.18</v>
      </c>
      <c r="AI3" s="115">
        <v>1139650</v>
      </c>
      <c r="AJ3" s="115">
        <v>21728.65</v>
      </c>
      <c r="AK3" s="115">
        <v>425112</v>
      </c>
      <c r="AL3" s="115">
        <v>3459.7829999999999</v>
      </c>
      <c r="AM3" s="115">
        <v>152.3152</v>
      </c>
      <c r="AN3" s="115">
        <v>49097.11</v>
      </c>
      <c r="AO3" s="115">
        <v>644883.6</v>
      </c>
      <c r="AP3" s="115">
        <v>26635.23</v>
      </c>
      <c r="AQ3" s="115">
        <v>163802</v>
      </c>
      <c r="AR3" s="115">
        <v>547113.30000000005</v>
      </c>
      <c r="AS3" s="115">
        <v>27948.639999999999</v>
      </c>
      <c r="AT3" s="115">
        <v>1794.009</v>
      </c>
      <c r="AU3" s="115">
        <v>86454.44</v>
      </c>
      <c r="AV3" s="115">
        <v>29012.98</v>
      </c>
      <c r="AW3" s="115">
        <v>41422.449999999997</v>
      </c>
      <c r="AX3" s="115">
        <v>4796.4780000000001</v>
      </c>
      <c r="AY3" s="115">
        <v>1545894</v>
      </c>
      <c r="AZ3" s="115">
        <v>13223.83</v>
      </c>
      <c r="BA3" s="115">
        <v>7392.6090000000004</v>
      </c>
      <c r="BB3" s="115">
        <v>200086.6</v>
      </c>
      <c r="BC3" s="115">
        <v>112364.6</v>
      </c>
      <c r="BD3" s="115">
        <v>3039619</v>
      </c>
      <c r="BE3" s="115">
        <v>76152.710000000006</v>
      </c>
      <c r="BF3" s="115">
        <v>175881.7</v>
      </c>
      <c r="BG3" s="115">
        <v>1181.2360000000001</v>
      </c>
      <c r="BH3" s="115">
        <v>113152.6</v>
      </c>
      <c r="BI3" s="115">
        <v>15011.08</v>
      </c>
      <c r="BJ3" s="115">
        <v>190226.9</v>
      </c>
      <c r="BK3" s="115">
        <v>842783.1</v>
      </c>
      <c r="BL3" s="115">
        <v>44151.54</v>
      </c>
      <c r="BM3" s="115">
        <v>27249.9</v>
      </c>
      <c r="BN3" s="115">
        <v>96783.35</v>
      </c>
      <c r="BO3" s="115">
        <v>15428.12</v>
      </c>
      <c r="BP3" s="115">
        <v>220329.3</v>
      </c>
      <c r="BQ3" s="115">
        <v>1402613</v>
      </c>
      <c r="BR3" s="115">
        <v>45305.65</v>
      </c>
      <c r="BS3" s="115">
        <v>9184.8960000000006</v>
      </c>
      <c r="BT3" s="115">
        <v>16835.64</v>
      </c>
      <c r="BU3" s="115">
        <v>22004.48</v>
      </c>
      <c r="BV3" s="115">
        <v>0</v>
      </c>
      <c r="BW3" s="115">
        <v>7475.8950000000004</v>
      </c>
      <c r="BX3" s="125">
        <v>13700000</v>
      </c>
      <c r="BY3" s="115">
        <v>90054.73</v>
      </c>
      <c r="BZ3" s="115">
        <v>194029.2</v>
      </c>
      <c r="CA3" s="115">
        <v>4758.2190000000001</v>
      </c>
      <c r="CB3" s="115">
        <v>637188.9</v>
      </c>
      <c r="CC3" s="115">
        <v>1072496</v>
      </c>
      <c r="CD3" s="115">
        <v>23082.23</v>
      </c>
      <c r="CE3" s="115">
        <v>576629.4</v>
      </c>
      <c r="CF3" s="115">
        <v>20689.759999999998</v>
      </c>
      <c r="CG3" s="115">
        <v>225330.1</v>
      </c>
      <c r="CH3" s="115">
        <v>70718.67</v>
      </c>
      <c r="CI3" s="115">
        <v>210913.1</v>
      </c>
      <c r="CJ3" s="115">
        <v>4223.5770000000002</v>
      </c>
      <c r="CK3" s="115">
        <v>12867.17</v>
      </c>
      <c r="CL3" s="115">
        <v>6117.174</v>
      </c>
      <c r="CM3" s="115">
        <v>32749.77</v>
      </c>
      <c r="CN3" s="115">
        <v>27394.799999999999</v>
      </c>
      <c r="CO3" s="115">
        <v>6002.4930000000004</v>
      </c>
      <c r="CP3" s="115">
        <v>5868.2060000000001</v>
      </c>
      <c r="CQ3" s="115">
        <v>74577.38</v>
      </c>
      <c r="CR3" s="115">
        <v>0</v>
      </c>
      <c r="CS3" s="115">
        <v>319.83800000000002</v>
      </c>
      <c r="CT3" s="115">
        <v>99612.23</v>
      </c>
      <c r="CU3" s="115">
        <v>40220.86</v>
      </c>
      <c r="CV3" s="115">
        <v>73794.98</v>
      </c>
      <c r="CW3" s="115">
        <v>755307.7</v>
      </c>
      <c r="CX3" s="115">
        <v>38376.22</v>
      </c>
      <c r="CY3" s="115">
        <v>555246</v>
      </c>
      <c r="CZ3" s="115">
        <v>544.83180000000004</v>
      </c>
      <c r="DA3" s="115">
        <v>25457.51</v>
      </c>
      <c r="DB3" s="115">
        <v>3913.5369999999998</v>
      </c>
      <c r="DC3" s="115">
        <v>29864.28</v>
      </c>
      <c r="DD3" s="115">
        <v>351122.5</v>
      </c>
      <c r="DE3" s="115">
        <v>581417.4</v>
      </c>
      <c r="DF3" s="115">
        <v>48584.99</v>
      </c>
      <c r="DG3" s="115">
        <v>10912.56</v>
      </c>
      <c r="DH3" s="115">
        <v>8473.616</v>
      </c>
      <c r="DI3" s="115">
        <v>26726.91</v>
      </c>
      <c r="DJ3" s="115">
        <v>30513.83</v>
      </c>
      <c r="DK3" s="115">
        <v>3532.4650000000001</v>
      </c>
      <c r="DL3" s="115">
        <v>2535.6660000000002</v>
      </c>
      <c r="DM3" s="115">
        <v>343156.9</v>
      </c>
      <c r="DN3" s="115">
        <v>10528.03</v>
      </c>
      <c r="DO3" s="115">
        <v>137048.79999999999</v>
      </c>
      <c r="DP3" s="115">
        <v>85150.53</v>
      </c>
      <c r="DQ3" s="115">
        <v>2643.5</v>
      </c>
      <c r="DR3" s="115">
        <v>7848.48</v>
      </c>
      <c r="DS3" s="115">
        <v>9312.0740000000005</v>
      </c>
      <c r="DT3" s="115">
        <v>113016.5</v>
      </c>
      <c r="DU3" s="115">
        <v>207437.9</v>
      </c>
      <c r="DV3" s="115">
        <v>210277.6</v>
      </c>
    </row>
    <row r="4" spans="1:126" x14ac:dyDescent="0.2">
      <c r="A4" s="138" t="s">
        <v>103</v>
      </c>
      <c r="B4" s="138" t="s">
        <v>118</v>
      </c>
      <c r="C4" s="115">
        <v>16264.82</v>
      </c>
      <c r="D4" s="115">
        <v>83832.740000000005</v>
      </c>
      <c r="E4" s="115">
        <v>191378.8</v>
      </c>
      <c r="F4" s="115">
        <v>4842.8729999999996</v>
      </c>
      <c r="G4" s="115">
        <v>316187.40000000002</v>
      </c>
      <c r="H4" s="115">
        <v>55903.89</v>
      </c>
      <c r="I4" s="115">
        <v>8750.5460000000003</v>
      </c>
      <c r="J4" s="115">
        <v>42557.46</v>
      </c>
      <c r="K4" s="115">
        <v>13166.69</v>
      </c>
      <c r="L4" s="115">
        <v>20603.45</v>
      </c>
      <c r="M4" s="115">
        <v>1687189</v>
      </c>
      <c r="N4" s="115">
        <v>137113.5</v>
      </c>
      <c r="O4" s="115">
        <v>733.84820000000002</v>
      </c>
      <c r="P4" s="115">
        <v>346645.6</v>
      </c>
      <c r="Q4" s="115">
        <v>30072.89</v>
      </c>
      <c r="R4" s="115">
        <v>4676082</v>
      </c>
      <c r="S4" s="115">
        <v>1881.605</v>
      </c>
      <c r="T4" s="115">
        <v>4616.4359999999997</v>
      </c>
      <c r="U4" s="115">
        <v>3227739</v>
      </c>
      <c r="V4" s="115">
        <v>54875.44</v>
      </c>
      <c r="W4" s="115">
        <v>35728.639999999999</v>
      </c>
      <c r="X4" s="115">
        <v>124923.5</v>
      </c>
      <c r="Y4" s="115">
        <v>4719.165</v>
      </c>
      <c r="Z4" s="115">
        <v>95941.24</v>
      </c>
      <c r="AA4" s="115">
        <v>108731.4</v>
      </c>
      <c r="AB4" s="115">
        <v>52051.21</v>
      </c>
      <c r="AC4" s="115">
        <v>15950.54</v>
      </c>
      <c r="AD4" s="115">
        <v>58034.54</v>
      </c>
      <c r="AE4" s="115">
        <v>4967.9129999999996</v>
      </c>
      <c r="AF4" s="115">
        <v>408785.9</v>
      </c>
      <c r="AG4" s="115">
        <v>22862.23</v>
      </c>
      <c r="AH4" s="115">
        <v>107914.5</v>
      </c>
      <c r="AI4" s="115">
        <v>721772.2</v>
      </c>
      <c r="AJ4" s="115">
        <v>19294.259999999998</v>
      </c>
      <c r="AK4" s="115">
        <v>365220.1</v>
      </c>
      <c r="AL4" s="115">
        <v>7934.6289999999999</v>
      </c>
      <c r="AM4" s="115">
        <v>160.68340000000001</v>
      </c>
      <c r="AN4" s="115">
        <v>38158.29</v>
      </c>
      <c r="AO4" s="115">
        <v>515093</v>
      </c>
      <c r="AP4" s="115">
        <v>25859.86</v>
      </c>
      <c r="AQ4" s="115">
        <v>160952.29999999999</v>
      </c>
      <c r="AR4" s="115">
        <v>521734.8</v>
      </c>
      <c r="AS4" s="115">
        <v>14838.74</v>
      </c>
      <c r="AT4" s="115">
        <v>1698.4490000000001</v>
      </c>
      <c r="AU4" s="115">
        <v>75450.52</v>
      </c>
      <c r="AV4" s="115">
        <v>19636.560000000001</v>
      </c>
      <c r="AW4" s="115">
        <v>20325.34</v>
      </c>
      <c r="AX4" s="115">
        <v>4428.6440000000002</v>
      </c>
      <c r="AY4" s="115">
        <v>1121600</v>
      </c>
      <c r="AZ4" s="115">
        <v>8803.5949999999993</v>
      </c>
      <c r="BA4" s="115">
        <v>7152.4430000000002</v>
      </c>
      <c r="BB4" s="115">
        <v>132917.79999999999</v>
      </c>
      <c r="BC4" s="115">
        <v>101027.1</v>
      </c>
      <c r="BD4" s="115">
        <v>1553628</v>
      </c>
      <c r="BE4" s="115">
        <v>61210.94</v>
      </c>
      <c r="BF4" s="115">
        <v>143954.5</v>
      </c>
      <c r="BG4" s="115">
        <v>3063.7730000000001</v>
      </c>
      <c r="BH4" s="115">
        <v>116723.1</v>
      </c>
      <c r="BI4" s="115">
        <v>8189.5060000000003</v>
      </c>
      <c r="BJ4" s="115">
        <v>211522.9</v>
      </c>
      <c r="BK4" s="115">
        <v>1189217</v>
      </c>
      <c r="BL4" s="115">
        <v>61964.31</v>
      </c>
      <c r="BM4" s="115">
        <v>41304.43</v>
      </c>
      <c r="BN4" s="115">
        <v>53597.64</v>
      </c>
      <c r="BO4" s="115">
        <v>10150.48</v>
      </c>
      <c r="BP4" s="115">
        <v>134433.1</v>
      </c>
      <c r="BQ4" s="115">
        <v>1218364</v>
      </c>
      <c r="BR4" s="115">
        <v>45646.38</v>
      </c>
      <c r="BS4" s="115">
        <v>10110.09</v>
      </c>
      <c r="BT4" s="115">
        <v>40314.93</v>
      </c>
      <c r="BU4" s="115">
        <v>21287.61</v>
      </c>
      <c r="BV4" s="115">
        <v>4944.5370000000003</v>
      </c>
      <c r="BW4" s="115">
        <v>6434.85</v>
      </c>
      <c r="BX4" s="125">
        <v>13200000</v>
      </c>
      <c r="BY4" s="115">
        <v>68018.679999999993</v>
      </c>
      <c r="BZ4" s="115">
        <v>216333</v>
      </c>
      <c r="CA4" s="115">
        <v>5429.2259999999997</v>
      </c>
      <c r="CB4" s="115">
        <v>247147.3</v>
      </c>
      <c r="CC4" s="115">
        <v>805482</v>
      </c>
      <c r="CD4" s="115">
        <v>14450.3</v>
      </c>
      <c r="CE4" s="115">
        <v>440574.5</v>
      </c>
      <c r="CF4" s="115">
        <v>13898.13</v>
      </c>
      <c r="CG4" s="115">
        <v>124701.8</v>
      </c>
      <c r="CH4" s="115">
        <v>109492.2</v>
      </c>
      <c r="CI4" s="115">
        <v>195421.1</v>
      </c>
      <c r="CJ4" s="115">
        <v>1676.6120000000001</v>
      </c>
      <c r="CK4" s="115">
        <v>8892.4989999999998</v>
      </c>
      <c r="CL4" s="115">
        <v>3817.9380000000001</v>
      </c>
      <c r="CM4" s="115">
        <v>30330.01</v>
      </c>
      <c r="CN4" s="115">
        <v>45631.72</v>
      </c>
      <c r="CO4" s="115">
        <v>5633.0420000000004</v>
      </c>
      <c r="CP4" s="115">
        <v>2830.35</v>
      </c>
      <c r="CQ4" s="115">
        <v>105941.1</v>
      </c>
      <c r="CR4" s="115">
        <v>5188.1149999999998</v>
      </c>
      <c r="CS4" s="115">
        <v>721.7441</v>
      </c>
      <c r="CT4" s="115">
        <v>69697.429999999993</v>
      </c>
      <c r="CU4" s="115">
        <v>20993.02</v>
      </c>
      <c r="CV4" s="115">
        <v>35422.01</v>
      </c>
      <c r="CW4" s="115">
        <v>312252.90000000002</v>
      </c>
      <c r="CX4" s="115">
        <v>34234.36</v>
      </c>
      <c r="CY4" s="115">
        <v>581006.1</v>
      </c>
      <c r="CZ4" s="115">
        <v>1985.8040000000001</v>
      </c>
      <c r="DA4" s="115">
        <v>40553.18</v>
      </c>
      <c r="DB4" s="115">
        <v>1650.9639999999999</v>
      </c>
      <c r="DC4" s="115">
        <v>12500.27</v>
      </c>
      <c r="DD4" s="115">
        <v>121124.2</v>
      </c>
      <c r="DE4" s="115">
        <v>534243.9</v>
      </c>
      <c r="DF4" s="115">
        <v>48774.2</v>
      </c>
      <c r="DG4" s="115">
        <v>11782.25</v>
      </c>
      <c r="DH4" s="115">
        <v>7831.1840000000002</v>
      </c>
      <c r="DI4" s="115">
        <v>8259.2469999999994</v>
      </c>
      <c r="DJ4" s="115">
        <v>14368.16</v>
      </c>
      <c r="DK4" s="115">
        <v>2432.1170000000002</v>
      </c>
      <c r="DL4" s="115">
        <v>1325.8610000000001</v>
      </c>
      <c r="DM4" s="115">
        <v>360550.2</v>
      </c>
      <c r="DN4" s="115">
        <v>4518.3230000000003</v>
      </c>
      <c r="DO4" s="115">
        <v>208702.9</v>
      </c>
      <c r="DP4" s="115">
        <v>63450.99</v>
      </c>
      <c r="DQ4" s="115">
        <v>1195.5509999999999</v>
      </c>
      <c r="DR4" s="115">
        <v>5742.94</v>
      </c>
      <c r="DS4" s="115">
        <v>9797.2630000000008</v>
      </c>
      <c r="DT4" s="115">
        <v>128475.6</v>
      </c>
      <c r="DU4" s="115">
        <v>165624.20000000001</v>
      </c>
      <c r="DV4" s="115">
        <v>232480.6</v>
      </c>
    </row>
    <row r="5" spans="1:126" x14ac:dyDescent="0.2">
      <c r="A5" s="138" t="s">
        <v>103</v>
      </c>
      <c r="B5" s="138" t="s">
        <v>119</v>
      </c>
      <c r="C5" s="115">
        <v>14661.33</v>
      </c>
      <c r="D5" s="115">
        <v>26667.32</v>
      </c>
      <c r="E5" s="115">
        <v>330183.2</v>
      </c>
      <c r="F5" s="115">
        <v>1289.1990000000001</v>
      </c>
      <c r="G5" s="115">
        <v>404474.5</v>
      </c>
      <c r="H5" s="115">
        <v>13532.63</v>
      </c>
      <c r="I5" s="115">
        <v>10047.709999999999</v>
      </c>
      <c r="J5" s="115">
        <v>29299.95</v>
      </c>
      <c r="K5" s="115">
        <v>4814.6090000000004</v>
      </c>
      <c r="L5" s="115">
        <v>33241.69</v>
      </c>
      <c r="M5" s="115">
        <v>919346</v>
      </c>
      <c r="N5" s="115">
        <v>211252.4</v>
      </c>
      <c r="O5" s="115">
        <v>1909.607</v>
      </c>
      <c r="P5" s="115">
        <v>205578.8</v>
      </c>
      <c r="Q5" s="115">
        <v>2960.607</v>
      </c>
      <c r="R5" s="115">
        <v>4756076</v>
      </c>
      <c r="S5" s="115">
        <v>3404.8760000000002</v>
      </c>
      <c r="T5" s="115">
        <v>5325.3580000000002</v>
      </c>
      <c r="U5" s="115">
        <v>448509.6</v>
      </c>
      <c r="V5" s="115">
        <v>18250.22</v>
      </c>
      <c r="W5" s="115">
        <v>9811.107</v>
      </c>
      <c r="X5" s="115">
        <v>167824.8</v>
      </c>
      <c r="Y5" s="115">
        <v>1972.894</v>
      </c>
      <c r="Z5" s="115">
        <v>58919.75</v>
      </c>
      <c r="AA5" s="115">
        <v>150448.79999999999</v>
      </c>
      <c r="AB5" s="115">
        <v>28563.06</v>
      </c>
      <c r="AC5" s="115">
        <v>1177.7729999999999</v>
      </c>
      <c r="AD5" s="115">
        <v>110405.6</v>
      </c>
      <c r="AE5" s="115">
        <v>3053.05</v>
      </c>
      <c r="AF5" s="115">
        <v>498960.7</v>
      </c>
      <c r="AG5" s="115">
        <v>27576.76</v>
      </c>
      <c r="AH5" s="115">
        <v>11030.12</v>
      </c>
      <c r="AI5" s="115">
        <v>863395</v>
      </c>
      <c r="AJ5" s="115">
        <v>6625.924</v>
      </c>
      <c r="AK5" s="115">
        <v>143097.20000000001</v>
      </c>
      <c r="AL5" s="115">
        <v>4941.2129999999997</v>
      </c>
      <c r="AM5" s="115">
        <v>134.4135</v>
      </c>
      <c r="AN5" s="115">
        <v>30364.26</v>
      </c>
      <c r="AO5" s="115">
        <v>654969.30000000005</v>
      </c>
      <c r="AP5" s="115">
        <v>46750.22</v>
      </c>
      <c r="AQ5" s="115">
        <v>36906.080000000002</v>
      </c>
      <c r="AR5" s="115">
        <v>612955.80000000005</v>
      </c>
      <c r="AS5" s="115">
        <v>15165.99</v>
      </c>
      <c r="AT5" s="115">
        <v>1404.7819999999999</v>
      </c>
      <c r="AU5" s="115">
        <v>113413.3</v>
      </c>
      <c r="AV5" s="115">
        <v>14513.59</v>
      </c>
      <c r="AW5" s="115">
        <v>38286.379999999997</v>
      </c>
      <c r="AX5" s="115">
        <v>19385.03</v>
      </c>
      <c r="AY5" s="115">
        <v>1849689</v>
      </c>
      <c r="AZ5" s="115">
        <v>2609.9540000000002</v>
      </c>
      <c r="BA5" s="115">
        <v>3982.3829999999998</v>
      </c>
      <c r="BB5" s="115">
        <v>63028.57</v>
      </c>
      <c r="BC5" s="115">
        <v>160055.70000000001</v>
      </c>
      <c r="BD5" s="115">
        <v>470482.4</v>
      </c>
      <c r="BE5" s="115">
        <v>26513.55</v>
      </c>
      <c r="BF5" s="115">
        <v>25143.360000000001</v>
      </c>
      <c r="BG5" s="115">
        <v>1006.45</v>
      </c>
      <c r="BH5" s="115">
        <v>107944.5</v>
      </c>
      <c r="BI5" s="115">
        <v>4940.1080000000002</v>
      </c>
      <c r="BJ5" s="115">
        <v>250212.8</v>
      </c>
      <c r="BK5" s="115">
        <v>792562.3</v>
      </c>
      <c r="BL5" s="115">
        <v>22294.39</v>
      </c>
      <c r="BM5" s="115">
        <v>19545.55</v>
      </c>
      <c r="BN5" s="115">
        <v>21735.919999999998</v>
      </c>
      <c r="BO5" s="115">
        <v>2919.8620000000001</v>
      </c>
      <c r="BP5" s="115">
        <v>61556.55</v>
      </c>
      <c r="BQ5" s="115">
        <v>1608644</v>
      </c>
      <c r="BR5" s="115">
        <v>14444.77</v>
      </c>
      <c r="BS5" s="115">
        <v>4102.8919999999998</v>
      </c>
      <c r="BT5" s="115">
        <v>7677.0749999999998</v>
      </c>
      <c r="BU5" s="115">
        <v>1796.473</v>
      </c>
      <c r="BV5" s="115">
        <v>2308.3270000000002</v>
      </c>
      <c r="BW5" s="115">
        <v>0</v>
      </c>
      <c r="BX5" s="115">
        <v>1872520</v>
      </c>
      <c r="BY5" s="115">
        <v>24066</v>
      </c>
      <c r="BZ5" s="115">
        <v>255241.3</v>
      </c>
      <c r="CA5" s="115">
        <v>1579.954</v>
      </c>
      <c r="CB5" s="115">
        <v>106360.9</v>
      </c>
      <c r="CC5" s="115">
        <v>297416.90000000002</v>
      </c>
      <c r="CD5" s="115">
        <v>2472.6469999999999</v>
      </c>
      <c r="CE5" s="115">
        <v>151990.39999999999</v>
      </c>
      <c r="CF5" s="115">
        <v>9325.2810000000009</v>
      </c>
      <c r="CG5" s="115">
        <v>22056.38</v>
      </c>
      <c r="CH5" s="115">
        <v>22386.880000000001</v>
      </c>
      <c r="CI5" s="115">
        <v>172176.6</v>
      </c>
      <c r="CJ5" s="115">
        <v>1738.854</v>
      </c>
      <c r="CK5" s="115">
        <v>7212.4939999999997</v>
      </c>
      <c r="CL5" s="115">
        <v>2595.1750000000002</v>
      </c>
      <c r="CM5" s="115">
        <v>57947.69</v>
      </c>
      <c r="CN5" s="115">
        <v>9465.4750000000004</v>
      </c>
      <c r="CO5" s="115">
        <v>4133.0050000000001</v>
      </c>
      <c r="CP5" s="115">
        <v>391.02960000000002</v>
      </c>
      <c r="CQ5" s="115">
        <v>53164.160000000003</v>
      </c>
      <c r="CR5" s="115">
        <v>12807.7</v>
      </c>
      <c r="CS5" s="115">
        <v>722.31830000000002</v>
      </c>
      <c r="CT5" s="115">
        <v>112444.7</v>
      </c>
      <c r="CU5" s="115">
        <v>102195.3</v>
      </c>
      <c r="CV5" s="115">
        <v>148372.79999999999</v>
      </c>
      <c r="CW5" s="115">
        <v>887332.7</v>
      </c>
      <c r="CX5" s="115">
        <v>17588.47</v>
      </c>
      <c r="CY5" s="115">
        <v>419814.9</v>
      </c>
      <c r="CZ5" s="115">
        <v>399.79</v>
      </c>
      <c r="DA5" s="115">
        <v>8394.3590000000004</v>
      </c>
      <c r="DB5" s="115">
        <v>1865.653</v>
      </c>
      <c r="DC5" s="115">
        <v>1741.5920000000001</v>
      </c>
      <c r="DD5" s="115">
        <v>604391</v>
      </c>
      <c r="DE5" s="115">
        <v>456398.7</v>
      </c>
      <c r="DF5" s="115">
        <v>48419.41</v>
      </c>
      <c r="DG5" s="115">
        <v>5586.6890000000003</v>
      </c>
      <c r="DH5" s="115">
        <v>11885.35</v>
      </c>
      <c r="DI5" s="115">
        <v>5841.48</v>
      </c>
      <c r="DJ5" s="115">
        <v>8766.4959999999992</v>
      </c>
      <c r="DK5" s="115">
        <v>216.3657</v>
      </c>
      <c r="DL5" s="115">
        <v>489.56470000000002</v>
      </c>
      <c r="DM5" s="115">
        <v>284289</v>
      </c>
      <c r="DN5" s="115">
        <v>3204.3829999999998</v>
      </c>
      <c r="DO5" s="115">
        <v>8345.7810000000009</v>
      </c>
      <c r="DP5" s="115">
        <v>5944.94</v>
      </c>
      <c r="DQ5" s="115">
        <v>821.28120000000001</v>
      </c>
      <c r="DR5" s="115">
        <v>4358.5919999999996</v>
      </c>
      <c r="DS5" s="115">
        <v>1535.1949999999999</v>
      </c>
      <c r="DT5" s="115">
        <v>48879.12</v>
      </c>
      <c r="DU5" s="115">
        <v>83158.880000000005</v>
      </c>
      <c r="DV5" s="115">
        <v>68794.960000000006</v>
      </c>
    </row>
    <row r="6" spans="1:126" x14ac:dyDescent="0.2">
      <c r="A6" s="138" t="s">
        <v>103</v>
      </c>
      <c r="B6" s="138" t="s">
        <v>120</v>
      </c>
      <c r="C6" s="115">
        <v>26197.83</v>
      </c>
      <c r="D6" s="115">
        <v>32460.31</v>
      </c>
      <c r="E6" s="115">
        <v>492514.4</v>
      </c>
      <c r="F6" s="115">
        <v>4849.6880000000001</v>
      </c>
      <c r="G6" s="115">
        <v>394150.3</v>
      </c>
      <c r="H6" s="115">
        <v>26512.65</v>
      </c>
      <c r="I6" s="115">
        <v>14505.39</v>
      </c>
      <c r="J6" s="115">
        <v>50795.74</v>
      </c>
      <c r="K6" s="115">
        <v>68649.820000000007</v>
      </c>
      <c r="L6" s="115">
        <v>43240.7</v>
      </c>
      <c r="M6" s="115">
        <v>1047665</v>
      </c>
      <c r="N6" s="115">
        <v>352883.3</v>
      </c>
      <c r="O6" s="115">
        <v>5972.0230000000001</v>
      </c>
      <c r="P6" s="115">
        <v>293630.3</v>
      </c>
      <c r="Q6" s="115">
        <v>5089.8389999999999</v>
      </c>
      <c r="R6" s="115">
        <v>4308793</v>
      </c>
      <c r="S6" s="115">
        <v>4779.741</v>
      </c>
      <c r="T6" s="115">
        <v>5838.2860000000001</v>
      </c>
      <c r="U6" s="115">
        <v>619402.4</v>
      </c>
      <c r="V6" s="115">
        <v>41536.949999999997</v>
      </c>
      <c r="W6" s="115">
        <v>17655.919999999998</v>
      </c>
      <c r="X6" s="115">
        <v>228991.1</v>
      </c>
      <c r="Y6" s="115">
        <v>6067.2550000000001</v>
      </c>
      <c r="Z6" s="115">
        <v>75623.259999999995</v>
      </c>
      <c r="AA6" s="115">
        <v>159914.4</v>
      </c>
      <c r="AB6" s="115">
        <v>35653.1</v>
      </c>
      <c r="AC6" s="115">
        <v>5775.6360000000004</v>
      </c>
      <c r="AD6" s="115">
        <v>155533.5</v>
      </c>
      <c r="AE6" s="115">
        <v>10556.51</v>
      </c>
      <c r="AF6" s="115">
        <v>384007.2</v>
      </c>
      <c r="AG6" s="115">
        <v>51837.63</v>
      </c>
      <c r="AH6" s="115">
        <v>30948.59</v>
      </c>
      <c r="AI6" s="115">
        <v>1464512</v>
      </c>
      <c r="AJ6" s="115">
        <v>13529.82</v>
      </c>
      <c r="AK6" s="115">
        <v>476126.3</v>
      </c>
      <c r="AL6" s="115">
        <v>5200.9949999999999</v>
      </c>
      <c r="AM6" s="115">
        <v>0</v>
      </c>
      <c r="AN6" s="115">
        <v>51230.12</v>
      </c>
      <c r="AO6" s="115">
        <v>801375.2</v>
      </c>
      <c r="AP6" s="115">
        <v>47854.03</v>
      </c>
      <c r="AQ6" s="115">
        <v>140034.29999999999</v>
      </c>
      <c r="AR6" s="115">
        <v>1029067</v>
      </c>
      <c r="AS6" s="115">
        <v>32896.46</v>
      </c>
      <c r="AT6" s="115">
        <v>2098.0129999999999</v>
      </c>
      <c r="AU6" s="115">
        <v>132357.5</v>
      </c>
      <c r="AV6" s="115">
        <v>11558.82</v>
      </c>
      <c r="AW6" s="115">
        <v>27554.7</v>
      </c>
      <c r="AX6" s="115">
        <v>5466.1769999999997</v>
      </c>
      <c r="AY6" s="115">
        <v>1614639</v>
      </c>
      <c r="AZ6" s="115">
        <v>17303.23</v>
      </c>
      <c r="BA6" s="115">
        <v>22345.88</v>
      </c>
      <c r="BB6" s="115">
        <v>268657.7</v>
      </c>
      <c r="BC6" s="115">
        <v>265749.5</v>
      </c>
      <c r="BD6" s="115">
        <v>1632787</v>
      </c>
      <c r="BE6" s="115">
        <v>27191.49</v>
      </c>
      <c r="BF6" s="115">
        <v>84096.77</v>
      </c>
      <c r="BG6" s="115">
        <v>3914.8339999999998</v>
      </c>
      <c r="BH6" s="115">
        <v>213632.8</v>
      </c>
      <c r="BI6" s="115">
        <v>15989.64</v>
      </c>
      <c r="BJ6" s="115">
        <v>229204.3</v>
      </c>
      <c r="BK6" s="115">
        <v>796587.9</v>
      </c>
      <c r="BL6" s="115">
        <v>22256.86</v>
      </c>
      <c r="BM6" s="115">
        <v>15235.85</v>
      </c>
      <c r="BN6" s="115">
        <v>96443.93</v>
      </c>
      <c r="BO6" s="115">
        <v>13988.16</v>
      </c>
      <c r="BP6" s="115">
        <v>90938.4</v>
      </c>
      <c r="BQ6" s="115">
        <v>1359083</v>
      </c>
      <c r="BR6" s="115">
        <v>21546.67</v>
      </c>
      <c r="BS6" s="115">
        <v>19047.71</v>
      </c>
      <c r="BT6" s="115">
        <v>9187.8709999999992</v>
      </c>
      <c r="BU6" s="115">
        <v>1382.519</v>
      </c>
      <c r="BV6" s="115">
        <v>5802.5</v>
      </c>
      <c r="BW6" s="115">
        <v>9990.1710000000003</v>
      </c>
      <c r="BX6" s="115">
        <v>1010109</v>
      </c>
      <c r="BY6" s="115">
        <v>36580.53</v>
      </c>
      <c r="BZ6" s="115">
        <v>238133.4</v>
      </c>
      <c r="CA6" s="115">
        <v>3546.0439999999999</v>
      </c>
      <c r="CB6" s="115">
        <v>542963</v>
      </c>
      <c r="CC6" s="115">
        <v>1217428</v>
      </c>
      <c r="CD6" s="115">
        <v>3691.857</v>
      </c>
      <c r="CE6" s="115">
        <v>179016.5</v>
      </c>
      <c r="CF6" s="115">
        <v>20447.59</v>
      </c>
      <c r="CG6" s="115">
        <v>81883.19</v>
      </c>
      <c r="CH6" s="115">
        <v>42221.79</v>
      </c>
      <c r="CI6" s="115">
        <v>234060.2</v>
      </c>
      <c r="CJ6" s="115">
        <v>6460.7550000000001</v>
      </c>
      <c r="CK6" s="115">
        <v>9343.0669999999991</v>
      </c>
      <c r="CL6" s="115">
        <v>9736.7000000000007</v>
      </c>
      <c r="CM6" s="115">
        <v>56312.160000000003</v>
      </c>
      <c r="CN6" s="115">
        <v>20948.73</v>
      </c>
      <c r="CO6" s="115">
        <v>2154.723</v>
      </c>
      <c r="CP6" s="115">
        <v>2466.69</v>
      </c>
      <c r="CQ6" s="115">
        <v>43348.26</v>
      </c>
      <c r="CR6" s="115">
        <v>10114.11</v>
      </c>
      <c r="CS6" s="115">
        <v>623.42629999999997</v>
      </c>
      <c r="CT6" s="115">
        <v>84658.95</v>
      </c>
      <c r="CU6" s="115">
        <v>160927</v>
      </c>
      <c r="CV6" s="115">
        <v>139138.5</v>
      </c>
      <c r="CW6" s="115">
        <v>1715635</v>
      </c>
      <c r="CX6" s="115">
        <v>33941.21</v>
      </c>
      <c r="CY6" s="115">
        <v>305192.2</v>
      </c>
      <c r="CZ6" s="115">
        <v>902.42409999999995</v>
      </c>
      <c r="DA6" s="115">
        <v>18874.87</v>
      </c>
      <c r="DB6" s="115">
        <v>4413.4589999999998</v>
      </c>
      <c r="DC6" s="115">
        <v>9492.8960000000006</v>
      </c>
      <c r="DD6" s="115">
        <v>650765.30000000005</v>
      </c>
      <c r="DE6" s="115">
        <v>352789.6</v>
      </c>
      <c r="DF6" s="115">
        <v>30648.7</v>
      </c>
      <c r="DG6" s="115">
        <v>4762.0200000000004</v>
      </c>
      <c r="DH6" s="115">
        <v>14012.03</v>
      </c>
      <c r="DI6" s="115">
        <v>4543.2790000000005</v>
      </c>
      <c r="DJ6" s="115">
        <v>3984.4070000000002</v>
      </c>
      <c r="DK6" s="115">
        <v>430.34370000000001</v>
      </c>
      <c r="DL6" s="115">
        <v>742.56010000000003</v>
      </c>
      <c r="DM6" s="115">
        <v>598776.80000000005</v>
      </c>
      <c r="DN6" s="115">
        <v>2037.6310000000001</v>
      </c>
      <c r="DO6" s="115">
        <v>29221.46</v>
      </c>
      <c r="DP6" s="115">
        <v>23980.23</v>
      </c>
      <c r="DQ6" s="115">
        <v>457.64030000000002</v>
      </c>
      <c r="DR6" s="115">
        <v>3288.2370000000001</v>
      </c>
      <c r="DS6" s="115">
        <v>3803.86</v>
      </c>
      <c r="DT6" s="115">
        <v>68769.2</v>
      </c>
      <c r="DU6" s="115">
        <v>351666.5</v>
      </c>
      <c r="DV6" s="115">
        <v>170361.1</v>
      </c>
    </row>
    <row r="7" spans="1:126" x14ac:dyDescent="0.2">
      <c r="A7" s="138" t="s">
        <v>103</v>
      </c>
      <c r="B7" s="138" t="s">
        <v>121</v>
      </c>
      <c r="C7" s="115">
        <v>27593.93</v>
      </c>
      <c r="D7" s="115">
        <v>56454.71</v>
      </c>
      <c r="E7" s="115">
        <v>444973.8</v>
      </c>
      <c r="F7" s="115">
        <v>4380.7470000000003</v>
      </c>
      <c r="G7" s="115">
        <v>1243331</v>
      </c>
      <c r="H7" s="115">
        <v>27436.31</v>
      </c>
      <c r="I7" s="115">
        <v>15004.15</v>
      </c>
      <c r="J7" s="115">
        <v>143297.79999999999</v>
      </c>
      <c r="K7" s="115">
        <v>5817.1</v>
      </c>
      <c r="L7" s="115">
        <v>37148.36</v>
      </c>
      <c r="M7" s="115">
        <v>964554.2</v>
      </c>
      <c r="N7" s="115">
        <v>279139.8</v>
      </c>
      <c r="O7" s="115">
        <v>5777.4179999999997</v>
      </c>
      <c r="P7" s="115">
        <v>207037.5</v>
      </c>
      <c r="Q7" s="115">
        <v>3613.65</v>
      </c>
      <c r="R7" s="115">
        <v>7980976</v>
      </c>
      <c r="S7" s="115">
        <v>49173.79</v>
      </c>
      <c r="T7" s="115">
        <v>4130.7709999999997</v>
      </c>
      <c r="U7" s="115">
        <v>1355546</v>
      </c>
      <c r="V7" s="115">
        <v>23124.44</v>
      </c>
      <c r="W7" s="115">
        <v>18947.669999999998</v>
      </c>
      <c r="X7" s="115">
        <v>270750.8</v>
      </c>
      <c r="Y7" s="115">
        <v>4420.2</v>
      </c>
      <c r="Z7" s="115">
        <v>198280.2</v>
      </c>
      <c r="AA7" s="115">
        <v>173040.5</v>
      </c>
      <c r="AB7" s="115">
        <v>50029.89</v>
      </c>
      <c r="AC7" s="115">
        <v>7438.6480000000001</v>
      </c>
      <c r="AD7" s="115">
        <v>101631.1</v>
      </c>
      <c r="AE7" s="115">
        <v>1045.6500000000001</v>
      </c>
      <c r="AF7" s="115">
        <v>737037</v>
      </c>
      <c r="AG7" s="115">
        <v>57016.75</v>
      </c>
      <c r="AH7" s="115">
        <v>29473.47</v>
      </c>
      <c r="AI7" s="115">
        <v>3421291</v>
      </c>
      <c r="AJ7" s="115">
        <v>12122.73</v>
      </c>
      <c r="AK7" s="115">
        <v>330700.7</v>
      </c>
      <c r="AL7" s="115">
        <v>4703.6750000000002</v>
      </c>
      <c r="AM7" s="115">
        <v>286.3544</v>
      </c>
      <c r="AN7" s="115">
        <v>119164.4</v>
      </c>
      <c r="AO7" s="115">
        <v>658696.4</v>
      </c>
      <c r="AP7" s="115">
        <v>114353.2</v>
      </c>
      <c r="AQ7" s="115">
        <v>88281.22</v>
      </c>
      <c r="AR7" s="115">
        <v>891052</v>
      </c>
      <c r="AS7" s="115">
        <v>28414.57</v>
      </c>
      <c r="AT7" s="115">
        <v>2091.6750000000002</v>
      </c>
      <c r="AU7" s="115">
        <v>170309.5</v>
      </c>
      <c r="AV7" s="115">
        <v>11928.05</v>
      </c>
      <c r="AW7" s="115">
        <v>113195.2</v>
      </c>
      <c r="AX7" s="115">
        <v>2635.125</v>
      </c>
      <c r="AY7" s="115">
        <v>7928630</v>
      </c>
      <c r="AZ7" s="115">
        <v>6667.174</v>
      </c>
      <c r="BA7" s="115">
        <v>9300.14</v>
      </c>
      <c r="BB7" s="115">
        <v>99415.09</v>
      </c>
      <c r="BC7" s="115">
        <v>196006</v>
      </c>
      <c r="BD7" s="115">
        <v>777359.5</v>
      </c>
      <c r="BE7" s="115">
        <v>35592.370000000003</v>
      </c>
      <c r="BF7" s="115">
        <v>67290.06</v>
      </c>
      <c r="BG7" s="115">
        <v>2307.5320000000002</v>
      </c>
      <c r="BH7" s="115">
        <v>136817.70000000001</v>
      </c>
      <c r="BI7" s="115">
        <v>2053.4</v>
      </c>
      <c r="BJ7" s="115">
        <v>290814.8</v>
      </c>
      <c r="BK7" s="115">
        <v>1864014</v>
      </c>
      <c r="BL7" s="115">
        <v>23859.3</v>
      </c>
      <c r="BM7" s="115">
        <v>50138.080000000002</v>
      </c>
      <c r="BN7" s="115">
        <v>27637.17</v>
      </c>
      <c r="BO7" s="115">
        <v>6387.8339999999998</v>
      </c>
      <c r="BP7" s="115">
        <v>66441.09</v>
      </c>
      <c r="BQ7" s="115">
        <v>2092861</v>
      </c>
      <c r="BR7" s="115">
        <v>19480.03</v>
      </c>
      <c r="BS7" s="115">
        <v>5976.2619999999997</v>
      </c>
      <c r="BT7" s="115">
        <v>10756.9</v>
      </c>
      <c r="BU7" s="115">
        <v>4525.3109999999997</v>
      </c>
      <c r="BV7" s="115">
        <v>3039.0340000000001</v>
      </c>
      <c r="BW7" s="115">
        <v>5958.38</v>
      </c>
      <c r="BX7" s="115">
        <v>5187076</v>
      </c>
      <c r="BY7" s="115">
        <v>51267.72</v>
      </c>
      <c r="BZ7" s="115">
        <v>314573.90000000002</v>
      </c>
      <c r="CA7" s="115">
        <v>1560.873</v>
      </c>
      <c r="CB7" s="115">
        <v>85026.79</v>
      </c>
      <c r="CC7" s="115">
        <v>474804.7</v>
      </c>
      <c r="CD7" s="115">
        <v>7791.0730000000003</v>
      </c>
      <c r="CE7" s="115">
        <v>175487.4</v>
      </c>
      <c r="CF7" s="115">
        <v>16501.3</v>
      </c>
      <c r="CG7" s="115">
        <v>62994.17</v>
      </c>
      <c r="CH7" s="115">
        <v>27615.55</v>
      </c>
      <c r="CI7" s="115">
        <v>262032.6</v>
      </c>
      <c r="CJ7" s="115">
        <v>3933.0360000000001</v>
      </c>
      <c r="CK7" s="115">
        <v>7338.7910000000002</v>
      </c>
      <c r="CL7" s="115">
        <v>2994.25</v>
      </c>
      <c r="CM7" s="115">
        <v>54008.28</v>
      </c>
      <c r="CN7" s="115">
        <v>14041.67</v>
      </c>
      <c r="CO7" s="115">
        <v>5741.0829999999996</v>
      </c>
      <c r="CP7" s="115">
        <v>1005.806</v>
      </c>
      <c r="CQ7" s="115">
        <v>153728.9</v>
      </c>
      <c r="CR7" s="115">
        <v>31227.919999999998</v>
      </c>
      <c r="CS7" s="115">
        <v>958.71910000000003</v>
      </c>
      <c r="CT7" s="115">
        <v>216582.2</v>
      </c>
      <c r="CU7" s="115">
        <v>92970.48</v>
      </c>
      <c r="CV7" s="115">
        <v>787357.7</v>
      </c>
      <c r="CW7" s="115">
        <v>1751446</v>
      </c>
      <c r="CX7" s="115">
        <v>21950.39</v>
      </c>
      <c r="CY7" s="115">
        <v>618156.80000000005</v>
      </c>
      <c r="CZ7" s="115">
        <v>757.88160000000005</v>
      </c>
      <c r="DA7" s="115">
        <v>10234.01</v>
      </c>
      <c r="DB7" s="115">
        <v>10917.63</v>
      </c>
      <c r="DC7" s="115">
        <v>20775.05</v>
      </c>
      <c r="DD7" s="115">
        <v>720418.8</v>
      </c>
      <c r="DE7" s="115">
        <v>732905.3</v>
      </c>
      <c r="DF7" s="115">
        <v>58575.040000000001</v>
      </c>
      <c r="DG7" s="115">
        <v>44732.01</v>
      </c>
      <c r="DH7" s="115">
        <v>14498.8</v>
      </c>
      <c r="DI7" s="115">
        <v>28462.16</v>
      </c>
      <c r="DJ7" s="115">
        <v>32770.74</v>
      </c>
      <c r="DK7" s="115">
        <v>3159.6469999999999</v>
      </c>
      <c r="DL7" s="115">
        <v>1969.058</v>
      </c>
      <c r="DM7" s="115">
        <v>175857.4</v>
      </c>
      <c r="DN7" s="115">
        <v>11959.23</v>
      </c>
      <c r="DO7" s="115">
        <v>7910.2730000000001</v>
      </c>
      <c r="DP7" s="115">
        <v>12000.46</v>
      </c>
      <c r="DQ7" s="115">
        <v>2348.0430000000001</v>
      </c>
      <c r="DR7" s="115">
        <v>7638.82</v>
      </c>
      <c r="DS7" s="115">
        <v>1527.845</v>
      </c>
      <c r="DT7" s="115">
        <v>137431.4</v>
      </c>
      <c r="DU7" s="115">
        <v>63808.34</v>
      </c>
      <c r="DV7" s="115">
        <v>63199.67</v>
      </c>
    </row>
    <row r="8" spans="1:126" x14ac:dyDescent="0.2">
      <c r="A8" s="116" t="s">
        <v>104</v>
      </c>
      <c r="B8" s="116" t="s">
        <v>137</v>
      </c>
      <c r="C8" s="117">
        <v>18967.77</v>
      </c>
      <c r="D8" s="117">
        <v>28278.36</v>
      </c>
      <c r="E8" s="117">
        <v>323745.7</v>
      </c>
      <c r="F8" s="117">
        <v>2150.6419999999998</v>
      </c>
      <c r="G8" s="117">
        <v>195869</v>
      </c>
      <c r="H8" s="117">
        <v>32792.51</v>
      </c>
      <c r="I8" s="117">
        <v>11523.31</v>
      </c>
      <c r="J8" s="117">
        <v>14689.81</v>
      </c>
      <c r="K8" s="117">
        <v>15712.09</v>
      </c>
      <c r="L8" s="117">
        <v>31138.1</v>
      </c>
      <c r="M8" s="117">
        <v>770222.8</v>
      </c>
      <c r="N8" s="117">
        <v>214051.1</v>
      </c>
      <c r="O8" s="117">
        <v>879.45569999999998</v>
      </c>
      <c r="P8" s="117">
        <v>259006.6</v>
      </c>
      <c r="Q8" s="117">
        <v>6072.0709999999999</v>
      </c>
      <c r="R8" s="117">
        <v>2207978</v>
      </c>
      <c r="S8" s="117">
        <v>2035.7059999999999</v>
      </c>
      <c r="T8" s="117">
        <v>6720.098</v>
      </c>
      <c r="U8" s="117">
        <v>429599.2</v>
      </c>
      <c r="V8" s="117">
        <v>25862.99</v>
      </c>
      <c r="W8" s="117">
        <v>15225.39</v>
      </c>
      <c r="X8" s="117">
        <v>181202.5</v>
      </c>
      <c r="Y8" s="117">
        <v>3767.3939999999998</v>
      </c>
      <c r="Z8" s="117">
        <v>52938.68</v>
      </c>
      <c r="AA8" s="117">
        <v>145475</v>
      </c>
      <c r="AB8" s="117">
        <v>22748.79</v>
      </c>
      <c r="AC8" s="117">
        <v>3555.942</v>
      </c>
      <c r="AD8" s="117">
        <v>105837.7</v>
      </c>
      <c r="AE8" s="117">
        <v>4000.0129999999999</v>
      </c>
      <c r="AF8" s="117">
        <v>422036.9</v>
      </c>
      <c r="AG8" s="117">
        <v>28839.4</v>
      </c>
      <c r="AH8" s="117">
        <v>10979.25</v>
      </c>
      <c r="AI8" s="117">
        <v>353947.9</v>
      </c>
      <c r="AJ8" s="117">
        <v>11457.41</v>
      </c>
      <c r="AK8" s="117">
        <v>320121</v>
      </c>
      <c r="AL8" s="117">
        <v>4746.5770000000002</v>
      </c>
      <c r="AM8" s="117">
        <v>0</v>
      </c>
      <c r="AN8" s="117">
        <v>25410.42</v>
      </c>
      <c r="AO8" s="117">
        <v>847567.2</v>
      </c>
      <c r="AP8" s="117">
        <v>25260.21</v>
      </c>
      <c r="AQ8" s="117">
        <v>109607.3</v>
      </c>
      <c r="AR8" s="117">
        <v>709832</v>
      </c>
      <c r="AS8" s="117">
        <v>20155.009999999998</v>
      </c>
      <c r="AT8" s="117">
        <v>1414.3520000000001</v>
      </c>
      <c r="AU8" s="117">
        <v>100730.7</v>
      </c>
      <c r="AV8" s="117">
        <v>10468.799999999999</v>
      </c>
      <c r="AW8" s="117">
        <v>17605.09</v>
      </c>
      <c r="AX8" s="117">
        <v>10400.65</v>
      </c>
      <c r="AY8" s="117">
        <v>555674.9</v>
      </c>
      <c r="AZ8" s="117">
        <v>10069.629999999999</v>
      </c>
      <c r="BA8" s="117">
        <v>16130.19</v>
      </c>
      <c r="BB8" s="117">
        <v>156240.70000000001</v>
      </c>
      <c r="BC8" s="117">
        <v>182635.8</v>
      </c>
      <c r="BD8" s="117">
        <v>1055319</v>
      </c>
      <c r="BE8" s="117">
        <v>27512.33</v>
      </c>
      <c r="BF8" s="117">
        <v>89738.21</v>
      </c>
      <c r="BG8" s="117">
        <v>2698.2629999999999</v>
      </c>
      <c r="BH8" s="117">
        <v>134722.6</v>
      </c>
      <c r="BI8" s="117">
        <v>28540.73</v>
      </c>
      <c r="BJ8" s="117">
        <v>238745.2</v>
      </c>
      <c r="BK8" s="117">
        <v>485334.2</v>
      </c>
      <c r="BL8" s="117">
        <v>25141.57</v>
      </c>
      <c r="BM8" s="117">
        <v>19124.21</v>
      </c>
      <c r="BN8" s="117">
        <v>45271.78</v>
      </c>
      <c r="BO8" s="117">
        <v>10365.89</v>
      </c>
      <c r="BP8" s="117">
        <v>123512</v>
      </c>
      <c r="BQ8" s="117">
        <v>1212663</v>
      </c>
      <c r="BR8" s="117">
        <v>12470.57</v>
      </c>
      <c r="BS8" s="117">
        <v>5689.5959999999995</v>
      </c>
      <c r="BT8" s="117">
        <v>10042.19</v>
      </c>
      <c r="BU8" s="117">
        <v>2902.0770000000002</v>
      </c>
      <c r="BV8" s="117">
        <v>3464.4319999999998</v>
      </c>
      <c r="BW8" s="117">
        <v>4639.3540000000003</v>
      </c>
      <c r="BX8" s="117">
        <v>6547938</v>
      </c>
      <c r="BY8" s="117">
        <v>28443.61</v>
      </c>
      <c r="BZ8" s="117">
        <v>237995.6</v>
      </c>
      <c r="CA8" s="117">
        <v>2352.8510000000001</v>
      </c>
      <c r="CB8" s="117">
        <v>844003.5</v>
      </c>
      <c r="CC8" s="117">
        <v>890597.7</v>
      </c>
      <c r="CD8" s="117">
        <v>7911.74</v>
      </c>
      <c r="CE8" s="117">
        <v>400068.5</v>
      </c>
      <c r="CF8" s="117">
        <v>10223.469999999999</v>
      </c>
      <c r="CG8" s="117">
        <v>44288.01</v>
      </c>
      <c r="CH8" s="117">
        <v>49921.64</v>
      </c>
      <c r="CI8" s="117">
        <v>223007.1</v>
      </c>
      <c r="CJ8" s="117">
        <v>2836.3119999999999</v>
      </c>
      <c r="CK8" s="117">
        <v>12717.43</v>
      </c>
      <c r="CL8" s="117">
        <v>3889.21</v>
      </c>
      <c r="CM8" s="117">
        <v>57546.67</v>
      </c>
      <c r="CN8" s="117">
        <v>22007.1</v>
      </c>
      <c r="CO8" s="117">
        <v>2984.0340000000001</v>
      </c>
      <c r="CP8" s="117">
        <v>1703.328</v>
      </c>
      <c r="CQ8" s="117">
        <v>41488</v>
      </c>
      <c r="CR8" s="117">
        <v>6196.527</v>
      </c>
      <c r="CS8" s="117">
        <v>361.17700000000002</v>
      </c>
      <c r="CT8" s="117">
        <v>109843.1</v>
      </c>
      <c r="CU8" s="117">
        <v>53424.26</v>
      </c>
      <c r="CV8" s="117">
        <v>68172.12</v>
      </c>
      <c r="CW8" s="117">
        <v>595852.80000000005</v>
      </c>
      <c r="CX8" s="117">
        <v>30748.22</v>
      </c>
      <c r="CY8" s="117">
        <v>339839</v>
      </c>
      <c r="CZ8" s="117">
        <v>0</v>
      </c>
      <c r="DA8" s="117">
        <v>18635.75</v>
      </c>
      <c r="DB8" s="117">
        <v>966.5874</v>
      </c>
      <c r="DC8" s="117">
        <v>2390.9490000000001</v>
      </c>
      <c r="DD8" s="117">
        <v>317915.2</v>
      </c>
      <c r="DE8" s="117">
        <v>337394.6</v>
      </c>
      <c r="DF8" s="117">
        <v>59583.14</v>
      </c>
      <c r="DG8" s="117">
        <v>3983.348</v>
      </c>
      <c r="DH8" s="117">
        <v>9821.0650000000005</v>
      </c>
      <c r="DI8" s="117">
        <v>309.50889999999998</v>
      </c>
      <c r="DJ8" s="117">
        <v>270.28149999999999</v>
      </c>
      <c r="DK8" s="117">
        <v>205.8683</v>
      </c>
      <c r="DL8" s="117">
        <v>0</v>
      </c>
      <c r="DM8" s="117">
        <v>356396.79999999999</v>
      </c>
      <c r="DN8" s="117">
        <v>305.1044</v>
      </c>
      <c r="DO8" s="117">
        <v>20275.87</v>
      </c>
      <c r="DP8" s="117">
        <v>34571.620000000003</v>
      </c>
      <c r="DQ8" s="117">
        <v>192.3578</v>
      </c>
      <c r="DR8" s="117">
        <v>1581.3040000000001</v>
      </c>
      <c r="DS8" s="117">
        <v>3920.2550000000001</v>
      </c>
      <c r="DT8" s="117">
        <v>365503.3</v>
      </c>
      <c r="DU8" s="117">
        <v>114619.3</v>
      </c>
      <c r="DV8" s="117">
        <v>113879.2</v>
      </c>
    </row>
    <row r="9" spans="1:126" x14ac:dyDescent="0.2">
      <c r="A9" s="116" t="s">
        <v>104</v>
      </c>
      <c r="B9" s="116" t="s">
        <v>138</v>
      </c>
      <c r="C9" s="117">
        <v>24302</v>
      </c>
      <c r="D9" s="117">
        <v>58145.16</v>
      </c>
      <c r="E9" s="117">
        <v>563267.19999999995</v>
      </c>
      <c r="F9" s="117">
        <v>3122.77</v>
      </c>
      <c r="G9" s="117">
        <v>221270.39999999999</v>
      </c>
      <c r="H9" s="117">
        <v>49338.3</v>
      </c>
      <c r="I9" s="117">
        <v>19705.310000000001</v>
      </c>
      <c r="J9" s="117">
        <v>52442.62</v>
      </c>
      <c r="K9" s="117">
        <v>7782.6239999999998</v>
      </c>
      <c r="L9" s="117">
        <v>47872.23</v>
      </c>
      <c r="M9" s="117">
        <v>1432646</v>
      </c>
      <c r="N9" s="117">
        <v>371347.8</v>
      </c>
      <c r="O9" s="117">
        <v>981.57929999999999</v>
      </c>
      <c r="P9" s="117">
        <v>484234.4</v>
      </c>
      <c r="Q9" s="117">
        <v>17705.77</v>
      </c>
      <c r="R9" s="117">
        <v>4880477</v>
      </c>
      <c r="S9" s="117">
        <v>3396.027</v>
      </c>
      <c r="T9" s="117">
        <v>10091.36</v>
      </c>
      <c r="U9" s="117">
        <v>582692.30000000005</v>
      </c>
      <c r="V9" s="117">
        <v>49112.57</v>
      </c>
      <c r="W9" s="117">
        <v>22507.360000000001</v>
      </c>
      <c r="X9" s="117">
        <v>275043.20000000001</v>
      </c>
      <c r="Y9" s="117">
        <v>4238.5720000000001</v>
      </c>
      <c r="Z9" s="117">
        <v>47974.5</v>
      </c>
      <c r="AA9" s="117">
        <v>222968.9</v>
      </c>
      <c r="AB9" s="117">
        <v>35447.230000000003</v>
      </c>
      <c r="AC9" s="117">
        <v>1922.2560000000001</v>
      </c>
      <c r="AD9" s="117">
        <v>193568.5</v>
      </c>
      <c r="AE9" s="117">
        <v>10498.36</v>
      </c>
      <c r="AF9" s="117">
        <v>487452.2</v>
      </c>
      <c r="AG9" s="117">
        <v>49122.21</v>
      </c>
      <c r="AH9" s="117">
        <v>20723.169999999998</v>
      </c>
      <c r="AI9" s="117">
        <v>84418.41</v>
      </c>
      <c r="AJ9" s="117">
        <v>26531.4</v>
      </c>
      <c r="AK9" s="117">
        <v>676195.8</v>
      </c>
      <c r="AL9" s="117">
        <v>7411.92</v>
      </c>
      <c r="AM9" s="117">
        <v>140.62459999999999</v>
      </c>
      <c r="AN9" s="117">
        <v>37141.65</v>
      </c>
      <c r="AO9" s="117">
        <v>1332202</v>
      </c>
      <c r="AP9" s="117">
        <v>40392.160000000003</v>
      </c>
      <c r="AQ9" s="117">
        <v>62902.57</v>
      </c>
      <c r="AR9" s="117">
        <v>1170750</v>
      </c>
      <c r="AS9" s="117">
        <v>25801.79</v>
      </c>
      <c r="AT9" s="117">
        <v>1794.5170000000001</v>
      </c>
      <c r="AU9" s="117">
        <v>143780.4</v>
      </c>
      <c r="AV9" s="117">
        <v>36359.75</v>
      </c>
      <c r="AW9" s="117">
        <v>36359.75</v>
      </c>
      <c r="AX9" s="117">
        <v>45789.72</v>
      </c>
      <c r="AY9" s="117">
        <v>301487.5</v>
      </c>
      <c r="AZ9" s="117">
        <v>42140.49</v>
      </c>
      <c r="BA9" s="117">
        <v>43152.75</v>
      </c>
      <c r="BB9" s="117">
        <v>400063.2</v>
      </c>
      <c r="BC9" s="117">
        <v>259054.6</v>
      </c>
      <c r="BD9" s="117">
        <v>1804869</v>
      </c>
      <c r="BE9" s="117">
        <v>31642.17</v>
      </c>
      <c r="BF9" s="117">
        <v>50821.62</v>
      </c>
      <c r="BG9" s="117">
        <v>3797.1109999999999</v>
      </c>
      <c r="BH9" s="117">
        <v>258629</v>
      </c>
      <c r="BI9" s="117">
        <v>13072.9</v>
      </c>
      <c r="BJ9" s="117">
        <v>439522.9</v>
      </c>
      <c r="BK9" s="117">
        <v>941818.8</v>
      </c>
      <c r="BL9" s="117">
        <v>51159.95</v>
      </c>
      <c r="BM9" s="117">
        <v>13793.4</v>
      </c>
      <c r="BN9" s="117">
        <v>137369.4</v>
      </c>
      <c r="BO9" s="117">
        <v>6678.6779999999999</v>
      </c>
      <c r="BP9" s="117">
        <v>94458.4</v>
      </c>
      <c r="BQ9" s="117">
        <v>1336221</v>
      </c>
      <c r="BR9" s="117">
        <v>13950.88</v>
      </c>
      <c r="BS9" s="117">
        <v>12543.9</v>
      </c>
      <c r="BT9" s="117">
        <v>16634.53</v>
      </c>
      <c r="BU9" s="117">
        <v>2608.364</v>
      </c>
      <c r="BV9" s="117">
        <v>7191.2079999999996</v>
      </c>
      <c r="BW9" s="117">
        <v>11148.89</v>
      </c>
      <c r="BX9" s="117">
        <v>4267174</v>
      </c>
      <c r="BY9" s="117">
        <v>33491.25</v>
      </c>
      <c r="BZ9" s="117">
        <v>322513.3</v>
      </c>
      <c r="CA9" s="117">
        <v>5219.1000000000004</v>
      </c>
      <c r="CB9" s="117">
        <v>340527.1</v>
      </c>
      <c r="CC9" s="117">
        <v>1120058</v>
      </c>
      <c r="CD9" s="117">
        <v>4052.4229999999998</v>
      </c>
      <c r="CE9" s="117">
        <v>224304.9</v>
      </c>
      <c r="CF9" s="117">
        <v>39674.370000000003</v>
      </c>
      <c r="CG9" s="117">
        <v>70449.13</v>
      </c>
      <c r="CH9" s="117">
        <v>66644.63</v>
      </c>
      <c r="CI9" s="117">
        <v>328231.90000000002</v>
      </c>
      <c r="CJ9" s="117">
        <v>7145.768</v>
      </c>
      <c r="CK9" s="117">
        <v>23356.47</v>
      </c>
      <c r="CL9" s="117">
        <v>4918.0690000000004</v>
      </c>
      <c r="CM9" s="117">
        <v>76669.740000000005</v>
      </c>
      <c r="CN9" s="117">
        <v>30497.97</v>
      </c>
      <c r="CO9" s="117">
        <v>2365.7199999999998</v>
      </c>
      <c r="CP9" s="117">
        <v>2150.96</v>
      </c>
      <c r="CQ9" s="117">
        <v>37538.82</v>
      </c>
      <c r="CR9" s="117">
        <v>9160.2250000000004</v>
      </c>
      <c r="CS9" s="117">
        <v>351.0403</v>
      </c>
      <c r="CT9" s="117">
        <v>151602.20000000001</v>
      </c>
      <c r="CU9" s="117">
        <v>47236.160000000003</v>
      </c>
      <c r="CV9" s="117">
        <v>74537.7</v>
      </c>
      <c r="CW9" s="117">
        <v>496311.5</v>
      </c>
      <c r="CX9" s="117">
        <v>48142.31</v>
      </c>
      <c r="CY9" s="117">
        <v>374713.2</v>
      </c>
      <c r="CZ9" s="117">
        <v>428.2296</v>
      </c>
      <c r="DA9" s="117">
        <v>16506.38</v>
      </c>
      <c r="DB9" s="117">
        <v>3316.261</v>
      </c>
      <c r="DC9" s="117">
        <v>2642.0169999999998</v>
      </c>
      <c r="DD9" s="117">
        <v>270991.8</v>
      </c>
      <c r="DE9" s="117">
        <v>445003</v>
      </c>
      <c r="DF9" s="117">
        <v>63399.519999999997</v>
      </c>
      <c r="DG9" s="117">
        <v>6578.3010000000004</v>
      </c>
      <c r="DH9" s="117">
        <v>17730.87</v>
      </c>
      <c r="DI9" s="117">
        <v>0</v>
      </c>
      <c r="DJ9" s="117">
        <v>394.02730000000003</v>
      </c>
      <c r="DK9" s="117">
        <v>0</v>
      </c>
      <c r="DL9" s="117">
        <v>0</v>
      </c>
      <c r="DM9" s="117">
        <v>53154.5</v>
      </c>
      <c r="DN9" s="117">
        <v>233.67590000000001</v>
      </c>
      <c r="DO9" s="117">
        <v>45101.43</v>
      </c>
      <c r="DP9" s="117">
        <v>33132.44</v>
      </c>
      <c r="DQ9" s="117">
        <v>0</v>
      </c>
      <c r="DR9" s="117">
        <v>1866.973</v>
      </c>
      <c r="DS9" s="117">
        <v>6039.5209999999997</v>
      </c>
      <c r="DT9" s="117">
        <v>207167.4</v>
      </c>
      <c r="DU9" s="117">
        <v>448342.8</v>
      </c>
      <c r="DV9" s="117">
        <v>409306.3</v>
      </c>
    </row>
    <row r="10" spans="1:126" x14ac:dyDescent="0.2">
      <c r="A10" s="116" t="s">
        <v>104</v>
      </c>
      <c r="B10" s="116" t="s">
        <v>139</v>
      </c>
      <c r="C10" s="117">
        <v>21194.2</v>
      </c>
      <c r="D10" s="117">
        <v>54720.31</v>
      </c>
      <c r="E10" s="117">
        <v>434120.1</v>
      </c>
      <c r="F10" s="117">
        <v>7405.5309999999999</v>
      </c>
      <c r="G10" s="117">
        <v>916822.3</v>
      </c>
      <c r="H10" s="117">
        <v>22143.59</v>
      </c>
      <c r="I10" s="117">
        <v>12110.38</v>
      </c>
      <c r="J10" s="117">
        <v>91534.63</v>
      </c>
      <c r="K10" s="117">
        <v>59102.080000000002</v>
      </c>
      <c r="L10" s="117">
        <v>40013.879999999997</v>
      </c>
      <c r="M10" s="117">
        <v>2678484</v>
      </c>
      <c r="N10" s="117">
        <v>280241.5</v>
      </c>
      <c r="O10" s="117">
        <v>3159.587</v>
      </c>
      <c r="P10" s="117">
        <v>298086.7</v>
      </c>
      <c r="Q10" s="117">
        <v>7043.1170000000002</v>
      </c>
      <c r="R10" s="117">
        <v>5538591</v>
      </c>
      <c r="S10" s="117">
        <v>11428.28</v>
      </c>
      <c r="T10" s="117">
        <v>7479.7089999999998</v>
      </c>
      <c r="U10" s="117">
        <v>2688844</v>
      </c>
      <c r="V10" s="117">
        <v>20283.099999999999</v>
      </c>
      <c r="W10" s="117">
        <v>30293.09</v>
      </c>
      <c r="X10" s="117">
        <v>169797.8</v>
      </c>
      <c r="Y10" s="117">
        <v>3936.395</v>
      </c>
      <c r="Z10" s="117">
        <v>146280.20000000001</v>
      </c>
      <c r="AA10" s="117">
        <v>171343.5</v>
      </c>
      <c r="AB10" s="117">
        <v>38376.43</v>
      </c>
      <c r="AC10" s="117">
        <v>6143.6509999999998</v>
      </c>
      <c r="AD10" s="117">
        <v>110424.3</v>
      </c>
      <c r="AE10" s="117">
        <v>401.60070000000002</v>
      </c>
      <c r="AF10" s="117">
        <v>809764.6</v>
      </c>
      <c r="AG10" s="117">
        <v>51190.66</v>
      </c>
      <c r="AH10" s="117">
        <v>29888.71</v>
      </c>
      <c r="AI10" s="117">
        <v>2944672</v>
      </c>
      <c r="AJ10" s="117">
        <v>11197.8</v>
      </c>
      <c r="AK10" s="117">
        <v>99568.06</v>
      </c>
      <c r="AL10" s="117">
        <v>4476.8450000000003</v>
      </c>
      <c r="AM10" s="117">
        <v>204.49889999999999</v>
      </c>
      <c r="AN10" s="117">
        <v>39558.83</v>
      </c>
      <c r="AO10" s="117">
        <v>832021.8</v>
      </c>
      <c r="AP10" s="117">
        <v>108315.1</v>
      </c>
      <c r="AQ10" s="117">
        <v>154433.20000000001</v>
      </c>
      <c r="AR10" s="117">
        <v>1016165</v>
      </c>
      <c r="AS10" s="117">
        <v>27232.55</v>
      </c>
      <c r="AT10" s="117">
        <v>1038.624</v>
      </c>
      <c r="AU10" s="117">
        <v>185837.5</v>
      </c>
      <c r="AV10" s="117">
        <v>7601.7560000000003</v>
      </c>
      <c r="AW10" s="117">
        <v>98886.29</v>
      </c>
      <c r="AX10" s="117">
        <v>3621.2739999999999</v>
      </c>
      <c r="AY10" s="117">
        <v>4694185</v>
      </c>
      <c r="AZ10" s="117">
        <v>6859.7790000000005</v>
      </c>
      <c r="BA10" s="117">
        <v>12322.29</v>
      </c>
      <c r="BB10" s="117">
        <v>141641.60000000001</v>
      </c>
      <c r="BC10" s="117">
        <v>174274.6</v>
      </c>
      <c r="BD10" s="117">
        <v>831942.3</v>
      </c>
      <c r="BE10" s="117">
        <v>42629.88</v>
      </c>
      <c r="BF10" s="117">
        <v>122075.7</v>
      </c>
      <c r="BG10" s="117">
        <v>2763.4009999999998</v>
      </c>
      <c r="BH10" s="117">
        <v>148479</v>
      </c>
      <c r="BI10" s="117">
        <v>27363.119999999999</v>
      </c>
      <c r="BJ10" s="117">
        <v>428583.4</v>
      </c>
      <c r="BK10" s="117">
        <v>823532.5</v>
      </c>
      <c r="BL10" s="117">
        <v>37151.14</v>
      </c>
      <c r="BM10" s="117">
        <v>47296.639999999999</v>
      </c>
      <c r="BN10" s="117">
        <v>35618.15</v>
      </c>
      <c r="BO10" s="117">
        <v>15430.88</v>
      </c>
      <c r="BP10" s="117">
        <v>67805.98</v>
      </c>
      <c r="BQ10" s="117">
        <v>2283779</v>
      </c>
      <c r="BR10" s="117">
        <v>49258.55</v>
      </c>
      <c r="BS10" s="117">
        <v>10440.92</v>
      </c>
      <c r="BT10" s="117">
        <v>38801.870000000003</v>
      </c>
      <c r="BU10" s="117">
        <v>11265.43</v>
      </c>
      <c r="BV10" s="117">
        <v>1863.0920000000001</v>
      </c>
      <c r="BW10" s="117">
        <v>3393.348</v>
      </c>
      <c r="BX10" s="117">
        <v>9240877</v>
      </c>
      <c r="BY10" s="117">
        <v>75287.23</v>
      </c>
      <c r="BZ10" s="117">
        <v>349334.4</v>
      </c>
      <c r="CA10" s="117">
        <v>2053.819</v>
      </c>
      <c r="CB10" s="117">
        <v>997259.3</v>
      </c>
      <c r="CC10" s="117">
        <v>739201.1</v>
      </c>
      <c r="CD10" s="117">
        <v>11722.39</v>
      </c>
      <c r="CE10" s="117">
        <v>204823.7</v>
      </c>
      <c r="CF10" s="117">
        <v>21695.74</v>
      </c>
      <c r="CG10" s="117">
        <v>207627.6</v>
      </c>
      <c r="CH10" s="117">
        <v>60105.1</v>
      </c>
      <c r="CI10" s="117">
        <v>343340</v>
      </c>
      <c r="CJ10" s="117">
        <v>3148.3850000000002</v>
      </c>
      <c r="CK10" s="117">
        <v>15029.74</v>
      </c>
      <c r="CL10" s="117">
        <v>764.20600000000002</v>
      </c>
      <c r="CM10" s="117">
        <v>59469.45</v>
      </c>
      <c r="CN10" s="117">
        <v>26289.08</v>
      </c>
      <c r="CO10" s="117">
        <v>5013.4769999999999</v>
      </c>
      <c r="CP10" s="117">
        <v>1432.559</v>
      </c>
      <c r="CQ10" s="117">
        <v>197009.9</v>
      </c>
      <c r="CR10" s="117">
        <v>24315.25</v>
      </c>
      <c r="CS10" s="117">
        <v>0</v>
      </c>
      <c r="CT10" s="117">
        <v>199294.6</v>
      </c>
      <c r="CU10" s="117">
        <v>107227.5</v>
      </c>
      <c r="CV10" s="117">
        <v>184830.4</v>
      </c>
      <c r="CW10" s="117">
        <v>1251340</v>
      </c>
      <c r="CX10" s="117">
        <v>47596.85</v>
      </c>
      <c r="CY10" s="117">
        <v>397511.3</v>
      </c>
      <c r="CZ10" s="117">
        <v>0</v>
      </c>
      <c r="DA10" s="117">
        <v>19534.68</v>
      </c>
      <c r="DB10" s="117">
        <v>2320.489</v>
      </c>
      <c r="DC10" s="117">
        <v>13608.14</v>
      </c>
      <c r="DD10" s="117">
        <v>610869.80000000005</v>
      </c>
      <c r="DE10" s="117">
        <v>711945.5</v>
      </c>
      <c r="DF10" s="117">
        <v>87242.96</v>
      </c>
      <c r="DG10" s="117">
        <v>13532.01</v>
      </c>
      <c r="DH10" s="117">
        <v>13856.36</v>
      </c>
      <c r="DI10" s="117">
        <v>12888.56</v>
      </c>
      <c r="DJ10" s="117">
        <v>29776.51</v>
      </c>
      <c r="DK10" s="117">
        <v>2356.13</v>
      </c>
      <c r="DL10" s="117">
        <v>1662.173</v>
      </c>
      <c r="DM10" s="117">
        <v>353225</v>
      </c>
      <c r="DN10" s="117">
        <v>5458.7020000000002</v>
      </c>
      <c r="DO10" s="117">
        <v>24411.72</v>
      </c>
      <c r="DP10" s="117">
        <v>48861.52</v>
      </c>
      <c r="DQ10" s="117">
        <v>1397.5239999999999</v>
      </c>
      <c r="DR10" s="117">
        <v>13889.23</v>
      </c>
      <c r="DS10" s="117">
        <v>2267.2049999999999</v>
      </c>
      <c r="DT10" s="117">
        <v>286184.2</v>
      </c>
      <c r="DU10" s="117">
        <v>89889.85</v>
      </c>
      <c r="DV10" s="117">
        <v>61429.09</v>
      </c>
    </row>
    <row r="11" spans="1:126" x14ac:dyDescent="0.2">
      <c r="A11" s="116" t="s">
        <v>104</v>
      </c>
      <c r="B11" s="116" t="s">
        <v>140</v>
      </c>
      <c r="C11" s="117">
        <v>87295.4</v>
      </c>
      <c r="D11" s="117">
        <v>104415.5</v>
      </c>
      <c r="E11" s="117">
        <v>1653072</v>
      </c>
      <c r="F11" s="117">
        <v>7700.268</v>
      </c>
      <c r="G11" s="117">
        <v>1160625</v>
      </c>
      <c r="H11" s="117">
        <v>4543.9470000000001</v>
      </c>
      <c r="I11" s="117">
        <v>53233.16</v>
      </c>
      <c r="J11" s="117">
        <v>123285.2</v>
      </c>
      <c r="K11" s="117">
        <v>14022.14</v>
      </c>
      <c r="L11" s="117">
        <v>126529.5</v>
      </c>
      <c r="M11" s="117">
        <v>3799779</v>
      </c>
      <c r="N11" s="117">
        <v>1447464</v>
      </c>
      <c r="O11" s="117">
        <v>13301.14</v>
      </c>
      <c r="P11" s="117">
        <v>175184.5</v>
      </c>
      <c r="Q11" s="117">
        <v>8753.6219999999994</v>
      </c>
      <c r="R11" s="117">
        <v>7517058</v>
      </c>
      <c r="S11" s="117">
        <v>101019.5</v>
      </c>
      <c r="T11" s="117">
        <v>13216.98</v>
      </c>
      <c r="U11" s="117">
        <v>984161.8</v>
      </c>
      <c r="V11" s="117">
        <v>8071.62</v>
      </c>
      <c r="W11" s="117">
        <v>35293.910000000003</v>
      </c>
      <c r="X11" s="117">
        <v>580351.30000000005</v>
      </c>
      <c r="Y11" s="117">
        <v>3979.6909999999998</v>
      </c>
      <c r="Z11" s="117">
        <v>201010.6</v>
      </c>
      <c r="AA11" s="117">
        <v>438216.4</v>
      </c>
      <c r="AB11" s="117">
        <v>24690.92</v>
      </c>
      <c r="AC11" s="117">
        <v>1253.8869999999999</v>
      </c>
      <c r="AD11" s="117">
        <v>464016.5</v>
      </c>
      <c r="AE11" s="117">
        <v>617.71339999999998</v>
      </c>
      <c r="AF11" s="117">
        <v>1284982</v>
      </c>
      <c r="AG11" s="117">
        <v>202135.2</v>
      </c>
      <c r="AH11" s="117">
        <v>22550.9</v>
      </c>
      <c r="AI11" s="117">
        <v>873811.2</v>
      </c>
      <c r="AJ11" s="117">
        <v>4952.4740000000002</v>
      </c>
      <c r="AK11" s="117">
        <v>182474.3</v>
      </c>
      <c r="AL11" s="117">
        <v>2627.8739999999998</v>
      </c>
      <c r="AM11" s="117">
        <v>172.06319999999999</v>
      </c>
      <c r="AN11" s="117">
        <v>38266.230000000003</v>
      </c>
      <c r="AO11" s="117">
        <v>1739218</v>
      </c>
      <c r="AP11" s="117">
        <v>1110532</v>
      </c>
      <c r="AQ11" s="117">
        <v>132497.29999999999</v>
      </c>
      <c r="AR11" s="117">
        <v>3041626</v>
      </c>
      <c r="AS11" s="117">
        <v>76635.320000000007</v>
      </c>
      <c r="AT11" s="117">
        <v>1592.153</v>
      </c>
      <c r="AU11" s="117">
        <v>401449.5</v>
      </c>
      <c r="AV11" s="117">
        <v>33045.339999999997</v>
      </c>
      <c r="AW11" s="117">
        <v>116289</v>
      </c>
      <c r="AX11" s="117">
        <v>8809.2549999999992</v>
      </c>
      <c r="AY11" s="117">
        <v>4516866</v>
      </c>
      <c r="AZ11" s="117">
        <v>2572.8939999999998</v>
      </c>
      <c r="BA11" s="117">
        <v>8201.7839999999997</v>
      </c>
      <c r="BB11" s="117">
        <v>29889.93</v>
      </c>
      <c r="BC11" s="117">
        <v>1170214</v>
      </c>
      <c r="BD11" s="117">
        <v>390832.6</v>
      </c>
      <c r="BE11" s="117">
        <v>26744.87</v>
      </c>
      <c r="BF11" s="117">
        <v>81449.48</v>
      </c>
      <c r="BG11" s="117">
        <v>4289.9070000000002</v>
      </c>
      <c r="BH11" s="117">
        <v>60122.8</v>
      </c>
      <c r="BI11" s="117">
        <v>8231.0110000000004</v>
      </c>
      <c r="BJ11" s="117">
        <v>726829.2</v>
      </c>
      <c r="BK11" s="117">
        <v>4490868</v>
      </c>
      <c r="BL11" s="117">
        <v>19996.099999999999</v>
      </c>
      <c r="BM11" s="117">
        <v>52552.36</v>
      </c>
      <c r="BN11" s="117">
        <v>6168.5479999999998</v>
      </c>
      <c r="BO11" s="117">
        <v>5863.0910000000003</v>
      </c>
      <c r="BP11" s="117">
        <v>47486.92</v>
      </c>
      <c r="BQ11" s="117">
        <v>3794390</v>
      </c>
      <c r="BR11" s="117">
        <v>35814.629999999997</v>
      </c>
      <c r="BS11" s="117">
        <v>12059.4</v>
      </c>
      <c r="BT11" s="117">
        <v>23153.93</v>
      </c>
      <c r="BU11" s="117">
        <v>477.95420000000001</v>
      </c>
      <c r="BV11" s="117">
        <v>781.55930000000001</v>
      </c>
      <c r="BW11" s="117">
        <v>1407.5309999999999</v>
      </c>
      <c r="BX11" s="117">
        <v>1600273</v>
      </c>
      <c r="BY11" s="117">
        <v>56429.39</v>
      </c>
      <c r="BZ11" s="117">
        <v>616180.30000000005</v>
      </c>
      <c r="CA11" s="117">
        <v>713.18979999999999</v>
      </c>
      <c r="CB11" s="117">
        <v>250547.3</v>
      </c>
      <c r="CC11" s="117">
        <v>301928.5</v>
      </c>
      <c r="CD11" s="117">
        <v>3288.5839999999998</v>
      </c>
      <c r="CE11" s="117">
        <v>129116.1</v>
      </c>
      <c r="CF11" s="117">
        <v>21631.62</v>
      </c>
      <c r="CG11" s="117">
        <v>60056.5</v>
      </c>
      <c r="CH11" s="117">
        <v>10301.68</v>
      </c>
      <c r="CI11" s="117">
        <v>509303.4</v>
      </c>
      <c r="CJ11" s="117">
        <v>3489.951</v>
      </c>
      <c r="CK11" s="117">
        <v>3684.9340000000002</v>
      </c>
      <c r="CL11" s="117">
        <v>472.767</v>
      </c>
      <c r="CM11" s="117">
        <v>146465.9</v>
      </c>
      <c r="CN11" s="117">
        <v>8489.1229999999996</v>
      </c>
      <c r="CO11" s="117">
        <v>3567.337</v>
      </c>
      <c r="CP11" s="117">
        <v>375.74200000000002</v>
      </c>
      <c r="CQ11" s="117">
        <v>170710.39999999999</v>
      </c>
      <c r="CR11" s="117">
        <v>27383.9</v>
      </c>
      <c r="CS11" s="117">
        <v>743.0838</v>
      </c>
      <c r="CT11" s="117">
        <v>481359.3</v>
      </c>
      <c r="CU11" s="117">
        <v>221923.6</v>
      </c>
      <c r="CV11" s="117">
        <v>1782503</v>
      </c>
      <c r="CW11" s="117">
        <v>3502874</v>
      </c>
      <c r="CX11" s="117">
        <v>48830.11</v>
      </c>
      <c r="CY11" s="117">
        <v>364960.6</v>
      </c>
      <c r="CZ11" s="117">
        <v>0</v>
      </c>
      <c r="DA11" s="117">
        <v>4692.16</v>
      </c>
      <c r="DB11" s="117">
        <v>7239.4840000000004</v>
      </c>
      <c r="DC11" s="117">
        <v>2333.6219999999998</v>
      </c>
      <c r="DD11" s="117">
        <v>2489744</v>
      </c>
      <c r="DE11" s="117">
        <v>859914.1</v>
      </c>
      <c r="DF11" s="117">
        <v>155556.6</v>
      </c>
      <c r="DG11" s="117">
        <v>19770.740000000002</v>
      </c>
      <c r="DH11" s="117">
        <v>10910.47</v>
      </c>
      <c r="DI11" s="117">
        <v>2810.7710000000002</v>
      </c>
      <c r="DJ11" s="117">
        <v>9341.4150000000009</v>
      </c>
      <c r="DK11" s="117">
        <v>0</v>
      </c>
      <c r="DL11" s="117">
        <v>352.70549999999997</v>
      </c>
      <c r="DM11" s="117">
        <v>625157.9</v>
      </c>
      <c r="DN11" s="117">
        <v>1064.4369999999999</v>
      </c>
      <c r="DO11" s="117">
        <v>2690.6019999999999</v>
      </c>
      <c r="DP11" s="117">
        <v>2049.8980000000001</v>
      </c>
      <c r="DQ11" s="117">
        <v>1003.204</v>
      </c>
      <c r="DR11" s="117">
        <v>12406.04</v>
      </c>
      <c r="DS11" s="117">
        <v>472.71429999999998</v>
      </c>
      <c r="DT11" s="117">
        <v>161014.20000000001</v>
      </c>
      <c r="DU11" s="117">
        <v>15539.61</v>
      </c>
      <c r="DV11" s="117">
        <v>12932.98</v>
      </c>
    </row>
    <row r="12" spans="1:126" x14ac:dyDescent="0.2">
      <c r="A12" s="246" t="s">
        <v>102</v>
      </c>
      <c r="B12" s="246" t="s">
        <v>153</v>
      </c>
      <c r="C12" s="247">
        <v>19660.900000000001</v>
      </c>
      <c r="D12" s="247">
        <v>52351.73</v>
      </c>
      <c r="E12" s="247">
        <v>332455.3</v>
      </c>
      <c r="F12" s="247">
        <v>8298.1470000000008</v>
      </c>
      <c r="G12" s="247">
        <v>463596.79999999999</v>
      </c>
      <c r="H12" s="247">
        <v>24872.47</v>
      </c>
      <c r="I12" s="247">
        <v>13195.66</v>
      </c>
      <c r="J12" s="247">
        <v>51156.76</v>
      </c>
      <c r="K12" s="247">
        <v>7406.2539999999999</v>
      </c>
      <c r="L12" s="247">
        <v>33246.839999999997</v>
      </c>
      <c r="M12" s="247">
        <v>2737739</v>
      </c>
      <c r="N12" s="247">
        <v>209757</v>
      </c>
      <c r="O12" s="247">
        <v>3064.288</v>
      </c>
      <c r="P12" s="247">
        <v>304785.40000000002</v>
      </c>
      <c r="Q12" s="247">
        <v>4910.4470000000001</v>
      </c>
      <c r="R12" s="247">
        <v>4579236</v>
      </c>
      <c r="S12" s="247">
        <v>5166.55</v>
      </c>
      <c r="T12" s="247">
        <v>5147.1049999999996</v>
      </c>
      <c r="U12" s="247">
        <v>1018882</v>
      </c>
      <c r="V12" s="247">
        <v>25359.88</v>
      </c>
      <c r="W12" s="247">
        <v>20402.21</v>
      </c>
      <c r="X12" s="247">
        <v>190851.6</v>
      </c>
      <c r="Y12" s="247">
        <v>3739.0320000000002</v>
      </c>
      <c r="Z12" s="247">
        <v>181029.5</v>
      </c>
      <c r="AA12" s="247">
        <v>144372.1</v>
      </c>
      <c r="AB12" s="247">
        <v>35944.769999999997</v>
      </c>
      <c r="AC12" s="247">
        <v>2514.3679999999999</v>
      </c>
      <c r="AD12" s="247">
        <v>100138.5</v>
      </c>
      <c r="AE12" s="247">
        <v>2902.9</v>
      </c>
      <c r="AF12" s="247">
        <v>560331</v>
      </c>
      <c r="AG12" s="247">
        <v>31882.2</v>
      </c>
      <c r="AH12" s="247">
        <v>40045.75</v>
      </c>
      <c r="AI12" s="247">
        <v>779681.2</v>
      </c>
      <c r="AJ12" s="247">
        <v>10294.42</v>
      </c>
      <c r="AK12" s="247">
        <v>247016.8</v>
      </c>
      <c r="AL12" s="247">
        <v>4515.201</v>
      </c>
      <c r="AM12" s="247">
        <v>189.42599999999999</v>
      </c>
      <c r="AN12" s="247">
        <v>37504.550000000003</v>
      </c>
      <c r="AO12" s="247">
        <v>719439.8</v>
      </c>
      <c r="AP12" s="247">
        <v>62308</v>
      </c>
      <c r="AQ12" s="247">
        <v>124391.4</v>
      </c>
      <c r="AR12" s="247">
        <v>776045.2</v>
      </c>
      <c r="AS12" s="247">
        <v>27711.74</v>
      </c>
      <c r="AT12" s="247">
        <v>2541.2220000000002</v>
      </c>
      <c r="AU12" s="247">
        <v>128081.9</v>
      </c>
      <c r="AV12" s="247">
        <v>7442.1880000000001</v>
      </c>
      <c r="AW12" s="247">
        <v>40742.050000000003</v>
      </c>
      <c r="AX12" s="247">
        <v>4396.6840000000002</v>
      </c>
      <c r="AY12" s="247">
        <v>2169011</v>
      </c>
      <c r="AZ12" s="247">
        <v>5089.84</v>
      </c>
      <c r="BA12" s="247">
        <v>4709.1880000000001</v>
      </c>
      <c r="BB12" s="247">
        <v>96235.16</v>
      </c>
      <c r="BC12" s="247">
        <v>163808.5</v>
      </c>
      <c r="BD12" s="247">
        <v>793882.8</v>
      </c>
      <c r="BE12" s="247">
        <v>52308.89</v>
      </c>
      <c r="BF12" s="247">
        <v>98674</v>
      </c>
      <c r="BG12" s="247">
        <v>2477.9430000000002</v>
      </c>
      <c r="BH12" s="247">
        <v>161613.1</v>
      </c>
      <c r="BI12" s="247">
        <v>1624.769</v>
      </c>
      <c r="BJ12" s="247">
        <v>322339</v>
      </c>
      <c r="BK12" s="247">
        <v>1272436</v>
      </c>
      <c r="BL12" s="247">
        <v>32962.22</v>
      </c>
      <c r="BM12" s="247">
        <v>47691.39</v>
      </c>
      <c r="BN12" s="247">
        <v>36862.089999999997</v>
      </c>
      <c r="BO12" s="247">
        <v>6027.3649999999998</v>
      </c>
      <c r="BP12" s="247">
        <v>179796.3</v>
      </c>
      <c r="BQ12" s="247">
        <v>1845969</v>
      </c>
      <c r="BR12" s="247">
        <v>22667.53</v>
      </c>
      <c r="BS12" s="247">
        <v>9120.3580000000002</v>
      </c>
      <c r="BT12" s="247">
        <v>19043.57</v>
      </c>
      <c r="BU12" s="247">
        <v>3605.4110000000001</v>
      </c>
      <c r="BV12" s="247">
        <v>2312.71</v>
      </c>
      <c r="BW12" s="247">
        <v>3927.1469999999999</v>
      </c>
      <c r="BX12" s="248">
        <v>11000000</v>
      </c>
      <c r="BY12" s="247">
        <v>56005.81</v>
      </c>
      <c r="BZ12" s="247">
        <v>288968.40000000002</v>
      </c>
      <c r="CA12" s="247">
        <v>1804.6659999999999</v>
      </c>
      <c r="CB12" s="247">
        <v>98690.38</v>
      </c>
      <c r="CC12" s="247">
        <v>482501.7</v>
      </c>
      <c r="CD12" s="247">
        <v>5959.3119999999999</v>
      </c>
      <c r="CE12" s="247">
        <v>494480.9</v>
      </c>
      <c r="CF12" s="247">
        <v>15587.8</v>
      </c>
      <c r="CG12" s="247">
        <v>56302.17</v>
      </c>
      <c r="CH12" s="247">
        <v>35160.18</v>
      </c>
      <c r="CI12" s="247">
        <v>282927.2</v>
      </c>
      <c r="CJ12" s="247">
        <v>3355.5610000000001</v>
      </c>
      <c r="CK12" s="247">
        <v>9885.6779999999999</v>
      </c>
      <c r="CL12" s="247">
        <v>2830.893</v>
      </c>
      <c r="CM12" s="247">
        <v>64027.87</v>
      </c>
      <c r="CN12" s="247">
        <v>23748.86</v>
      </c>
      <c r="CO12" s="247">
        <v>6162.5990000000002</v>
      </c>
      <c r="CP12" s="247">
        <v>0</v>
      </c>
      <c r="CQ12" s="247">
        <v>100648.5</v>
      </c>
      <c r="CR12" s="247">
        <v>10745.15</v>
      </c>
      <c r="CS12" s="247">
        <v>1130.3340000000001</v>
      </c>
      <c r="CT12" s="247">
        <v>148451.79999999999</v>
      </c>
      <c r="CU12" s="247">
        <v>37008.61</v>
      </c>
      <c r="CV12" s="247">
        <v>104804</v>
      </c>
      <c r="CW12" s="247">
        <v>526987.4</v>
      </c>
      <c r="CX12" s="247">
        <v>37441.1</v>
      </c>
      <c r="CY12" s="247">
        <v>869486.5</v>
      </c>
      <c r="CZ12" s="247">
        <v>0</v>
      </c>
      <c r="DA12" s="247">
        <v>21684.44</v>
      </c>
      <c r="DB12" s="247">
        <v>1795.6469999999999</v>
      </c>
      <c r="DC12" s="247">
        <v>16834.419999999998</v>
      </c>
      <c r="DD12" s="247">
        <v>234503.7</v>
      </c>
      <c r="DE12" s="247">
        <v>924023</v>
      </c>
      <c r="DF12" s="247">
        <v>100231.7</v>
      </c>
      <c r="DG12" s="247">
        <v>20770.97</v>
      </c>
      <c r="DH12" s="247">
        <v>14719.03</v>
      </c>
      <c r="DI12" s="247">
        <v>6326.6350000000002</v>
      </c>
      <c r="DJ12" s="247">
        <v>11122.52</v>
      </c>
      <c r="DK12" s="247">
        <v>404.62799999999999</v>
      </c>
      <c r="DL12" s="247">
        <v>1678.37</v>
      </c>
      <c r="DM12" s="247">
        <v>236993.4</v>
      </c>
      <c r="DN12" s="247">
        <v>2647.1289999999999</v>
      </c>
      <c r="DO12" s="247">
        <v>43989.17</v>
      </c>
      <c r="DP12" s="247">
        <v>49763.25</v>
      </c>
      <c r="DQ12" s="247">
        <v>1533.2719999999999</v>
      </c>
      <c r="DR12" s="247">
        <v>17641.419999999998</v>
      </c>
      <c r="DS12" s="247">
        <v>5470.8969999999999</v>
      </c>
      <c r="DT12" s="247">
        <v>170822</v>
      </c>
      <c r="DU12" s="247">
        <v>104772.7</v>
      </c>
      <c r="DV12" s="247">
        <v>95621.16</v>
      </c>
    </row>
    <row r="13" spans="1:126" x14ac:dyDescent="0.2">
      <c r="A13" s="246" t="s">
        <v>102</v>
      </c>
      <c r="B13" s="246" t="s">
        <v>155</v>
      </c>
      <c r="C13" s="247">
        <v>29904.58</v>
      </c>
      <c r="D13" s="247">
        <v>42503.67</v>
      </c>
      <c r="E13" s="247">
        <v>449894.3</v>
      </c>
      <c r="F13" s="247">
        <v>7851.7439999999997</v>
      </c>
      <c r="G13" s="247">
        <v>327320.8</v>
      </c>
      <c r="H13" s="247">
        <v>17972.12</v>
      </c>
      <c r="I13" s="247">
        <v>13206.96</v>
      </c>
      <c r="J13" s="247">
        <v>40958.49</v>
      </c>
      <c r="K13" s="247">
        <v>4243.8540000000003</v>
      </c>
      <c r="L13" s="247">
        <v>49603.27</v>
      </c>
      <c r="M13" s="247">
        <v>3213984</v>
      </c>
      <c r="N13" s="247">
        <v>373996.7</v>
      </c>
      <c r="O13" s="247">
        <v>1242.6559999999999</v>
      </c>
      <c r="P13" s="247">
        <v>342048.9</v>
      </c>
      <c r="Q13" s="247">
        <v>2664.136</v>
      </c>
      <c r="R13" s="247">
        <v>3216167</v>
      </c>
      <c r="S13" s="247">
        <v>2811.6280000000002</v>
      </c>
      <c r="T13" s="247">
        <v>5382.0829999999996</v>
      </c>
      <c r="U13" s="247">
        <v>292998.2</v>
      </c>
      <c r="V13" s="247">
        <v>25378.07</v>
      </c>
      <c r="W13" s="247">
        <v>17312.21</v>
      </c>
      <c r="X13" s="247">
        <v>161794.4</v>
      </c>
      <c r="Y13" s="247">
        <v>4311.7860000000001</v>
      </c>
      <c r="Z13" s="247">
        <v>144592.9</v>
      </c>
      <c r="AA13" s="247">
        <v>169890.2</v>
      </c>
      <c r="AB13" s="247">
        <v>29525.82</v>
      </c>
      <c r="AC13" s="247">
        <v>621.23900000000003</v>
      </c>
      <c r="AD13" s="247">
        <v>167730.20000000001</v>
      </c>
      <c r="AE13" s="247">
        <v>2390.7930000000001</v>
      </c>
      <c r="AF13" s="247">
        <v>517423.6</v>
      </c>
      <c r="AG13" s="247">
        <v>38827.21</v>
      </c>
      <c r="AH13" s="247">
        <v>9195.8040000000001</v>
      </c>
      <c r="AI13" s="247">
        <v>125198.39999999999</v>
      </c>
      <c r="AJ13" s="247">
        <v>9005.1080000000002</v>
      </c>
      <c r="AK13" s="247">
        <v>257414.8</v>
      </c>
      <c r="AL13" s="247">
        <v>3117.7289999999998</v>
      </c>
      <c r="AM13" s="247">
        <v>177.6994</v>
      </c>
      <c r="AN13" s="247">
        <v>35823.69</v>
      </c>
      <c r="AO13" s="247">
        <v>606866.69999999995</v>
      </c>
      <c r="AP13" s="247">
        <v>59451.23</v>
      </c>
      <c r="AQ13" s="247">
        <v>38010.14</v>
      </c>
      <c r="AR13" s="247">
        <v>722159.3</v>
      </c>
      <c r="AS13" s="247">
        <v>25819.86</v>
      </c>
      <c r="AT13" s="247">
        <v>688.72659999999996</v>
      </c>
      <c r="AU13" s="247">
        <v>120658.1</v>
      </c>
      <c r="AV13" s="247">
        <v>7936.7910000000002</v>
      </c>
      <c r="AW13" s="247">
        <v>14096.62</v>
      </c>
      <c r="AX13" s="247">
        <v>11391.86</v>
      </c>
      <c r="AY13" s="247">
        <v>386733.9</v>
      </c>
      <c r="AZ13" s="247">
        <v>7368.9250000000002</v>
      </c>
      <c r="BA13" s="247">
        <v>7552.3850000000002</v>
      </c>
      <c r="BB13" s="247">
        <v>102978.6</v>
      </c>
      <c r="BC13" s="247">
        <v>272703</v>
      </c>
      <c r="BD13" s="247">
        <v>696491.2</v>
      </c>
      <c r="BE13" s="247">
        <v>30553.54</v>
      </c>
      <c r="BF13" s="247">
        <v>24156.78</v>
      </c>
      <c r="BG13" s="247">
        <v>1230.8630000000001</v>
      </c>
      <c r="BH13" s="247">
        <v>117739.2</v>
      </c>
      <c r="BI13" s="247">
        <v>2656.67</v>
      </c>
      <c r="BJ13" s="247">
        <v>306276.2</v>
      </c>
      <c r="BK13" s="247">
        <v>1138996</v>
      </c>
      <c r="BL13" s="247">
        <v>16753.740000000002</v>
      </c>
      <c r="BM13" s="247">
        <v>26426.560000000001</v>
      </c>
      <c r="BN13" s="247">
        <v>39894.76</v>
      </c>
      <c r="BO13" s="247">
        <v>4808.8789999999999</v>
      </c>
      <c r="BP13" s="247">
        <v>146785.5</v>
      </c>
      <c r="BQ13" s="247">
        <v>1659253</v>
      </c>
      <c r="BR13" s="247">
        <v>16699.41</v>
      </c>
      <c r="BS13" s="247">
        <v>6547.625</v>
      </c>
      <c r="BT13" s="247">
        <v>7717.3950000000004</v>
      </c>
      <c r="BU13" s="247">
        <v>1277.6669999999999</v>
      </c>
      <c r="BV13" s="247">
        <v>3355.3159999999998</v>
      </c>
      <c r="BW13" s="247">
        <v>4069.0729999999999</v>
      </c>
      <c r="BX13" s="247">
        <v>1127402</v>
      </c>
      <c r="BY13" s="247">
        <v>10484.07</v>
      </c>
      <c r="BZ13" s="247">
        <v>261510.6</v>
      </c>
      <c r="CA13" s="247">
        <v>1494.0509999999999</v>
      </c>
      <c r="CB13" s="247">
        <v>116911.7</v>
      </c>
      <c r="CC13" s="247">
        <v>636888.4</v>
      </c>
      <c r="CD13" s="247">
        <v>2429.54</v>
      </c>
      <c r="CE13" s="247">
        <v>464554</v>
      </c>
      <c r="CF13" s="247">
        <v>15750.85</v>
      </c>
      <c r="CG13" s="247">
        <v>20438.14</v>
      </c>
      <c r="CH13" s="247">
        <v>22287.62</v>
      </c>
      <c r="CI13" s="247">
        <v>194752.9</v>
      </c>
      <c r="CJ13" s="247">
        <v>6306.1660000000002</v>
      </c>
      <c r="CK13" s="247">
        <v>7036.0370000000003</v>
      </c>
      <c r="CL13" s="247">
        <v>4241.7730000000001</v>
      </c>
      <c r="CM13" s="247">
        <v>78684.72</v>
      </c>
      <c r="CN13" s="247">
        <v>8244.8490000000002</v>
      </c>
      <c r="CO13" s="247">
        <v>3391.03</v>
      </c>
      <c r="CP13" s="247">
        <v>440.94110000000001</v>
      </c>
      <c r="CQ13" s="247">
        <v>53924.28</v>
      </c>
      <c r="CR13" s="247">
        <v>14896.29</v>
      </c>
      <c r="CS13" s="247">
        <v>748.73879999999997</v>
      </c>
      <c r="CT13" s="247">
        <v>130059.7</v>
      </c>
      <c r="CU13" s="247">
        <v>84676.59</v>
      </c>
      <c r="CV13" s="247">
        <v>107373</v>
      </c>
      <c r="CW13" s="247">
        <v>1056028</v>
      </c>
      <c r="CX13" s="247">
        <v>19484.560000000001</v>
      </c>
      <c r="CY13" s="247">
        <v>515952.5</v>
      </c>
      <c r="CZ13" s="247">
        <v>0</v>
      </c>
      <c r="DA13" s="247">
        <v>9228.5239999999994</v>
      </c>
      <c r="DB13" s="247">
        <v>947.17759999999998</v>
      </c>
      <c r="DC13" s="247">
        <v>908.77670000000001</v>
      </c>
      <c r="DD13" s="247">
        <v>532126.69999999995</v>
      </c>
      <c r="DE13" s="247">
        <v>877230.2</v>
      </c>
      <c r="DF13" s="247">
        <v>64419.86</v>
      </c>
      <c r="DG13" s="247">
        <v>5659.1229999999996</v>
      </c>
      <c r="DH13" s="247">
        <v>15154.31</v>
      </c>
      <c r="DI13" s="247">
        <v>1029.511</v>
      </c>
      <c r="DJ13" s="247">
        <v>2247.2890000000002</v>
      </c>
      <c r="DK13" s="247">
        <v>243.6831</v>
      </c>
      <c r="DL13" s="247">
        <v>0</v>
      </c>
      <c r="DM13" s="247">
        <v>2383966</v>
      </c>
      <c r="DN13" s="247">
        <v>701.58320000000003</v>
      </c>
      <c r="DO13" s="247">
        <v>14004.13</v>
      </c>
      <c r="DP13" s="247">
        <v>14079.33</v>
      </c>
      <c r="DQ13" s="247">
        <v>255.43780000000001</v>
      </c>
      <c r="DR13" s="247">
        <v>4455.01</v>
      </c>
      <c r="DS13" s="247">
        <v>1789.355</v>
      </c>
      <c r="DT13" s="247">
        <v>180207.4</v>
      </c>
      <c r="DU13" s="247">
        <v>162447.29999999999</v>
      </c>
      <c r="DV13" s="247">
        <v>88516.46</v>
      </c>
    </row>
    <row r="14" spans="1:126" x14ac:dyDescent="0.2">
      <c r="A14" s="246" t="s">
        <v>102</v>
      </c>
      <c r="B14" s="246" t="s">
        <v>156</v>
      </c>
      <c r="C14" s="247">
        <v>22329.09</v>
      </c>
      <c r="D14" s="247">
        <v>61918.96</v>
      </c>
      <c r="E14" s="247">
        <v>501280.2</v>
      </c>
      <c r="F14" s="247">
        <v>5280.9930000000004</v>
      </c>
      <c r="G14" s="247">
        <v>411545.4</v>
      </c>
      <c r="H14" s="247">
        <v>18987.16</v>
      </c>
      <c r="I14" s="247">
        <v>16483.43</v>
      </c>
      <c r="J14" s="247">
        <v>42338.09</v>
      </c>
      <c r="K14" s="247">
        <v>8952.6830000000009</v>
      </c>
      <c r="L14" s="247">
        <v>50983.09</v>
      </c>
      <c r="M14" s="247">
        <v>878315.5</v>
      </c>
      <c r="N14" s="247">
        <v>311998.5</v>
      </c>
      <c r="O14" s="247">
        <v>1294.4079999999999</v>
      </c>
      <c r="P14" s="247">
        <v>408706.1</v>
      </c>
      <c r="Q14" s="247">
        <v>3933.973</v>
      </c>
      <c r="R14" s="247">
        <v>2976534</v>
      </c>
      <c r="S14" s="247">
        <v>8891.6380000000008</v>
      </c>
      <c r="T14" s="247">
        <v>7757.4160000000002</v>
      </c>
      <c r="U14" s="247">
        <v>1678416</v>
      </c>
      <c r="V14" s="247">
        <v>31320.49</v>
      </c>
      <c r="W14" s="247">
        <v>19321.5</v>
      </c>
      <c r="X14" s="247">
        <v>326292</v>
      </c>
      <c r="Y14" s="247">
        <v>2458.2860000000001</v>
      </c>
      <c r="Z14" s="247">
        <v>100362</v>
      </c>
      <c r="AA14" s="247">
        <v>217141.5</v>
      </c>
      <c r="AB14" s="247">
        <v>53819.53</v>
      </c>
      <c r="AC14" s="247">
        <v>10831.33</v>
      </c>
      <c r="AD14" s="247">
        <v>162169.4</v>
      </c>
      <c r="AE14" s="247">
        <v>5134.6589999999997</v>
      </c>
      <c r="AF14" s="247">
        <v>703324.1</v>
      </c>
      <c r="AG14" s="247">
        <v>48843.23</v>
      </c>
      <c r="AH14" s="247">
        <v>13590.85</v>
      </c>
      <c r="AI14" s="247">
        <v>457455</v>
      </c>
      <c r="AJ14" s="247">
        <v>15857.92</v>
      </c>
      <c r="AK14" s="247">
        <v>514530.4</v>
      </c>
      <c r="AL14" s="247">
        <v>3894.7930000000001</v>
      </c>
      <c r="AM14" s="247">
        <v>156.91970000000001</v>
      </c>
      <c r="AN14" s="247">
        <v>49692.46</v>
      </c>
      <c r="AO14" s="247">
        <v>1065682</v>
      </c>
      <c r="AP14" s="247">
        <v>63852.11</v>
      </c>
      <c r="AQ14" s="247">
        <v>85052.89</v>
      </c>
      <c r="AR14" s="247">
        <v>1080243</v>
      </c>
      <c r="AS14" s="247">
        <v>39898.81</v>
      </c>
      <c r="AT14" s="247">
        <v>1867.8050000000001</v>
      </c>
      <c r="AU14" s="247">
        <v>145336.4</v>
      </c>
      <c r="AV14" s="247">
        <v>8881.7710000000006</v>
      </c>
      <c r="AW14" s="247">
        <v>39453.75</v>
      </c>
      <c r="AX14" s="247">
        <v>1607.8869999999999</v>
      </c>
      <c r="AY14" s="247">
        <v>1397419</v>
      </c>
      <c r="AZ14" s="247">
        <v>5729.7240000000002</v>
      </c>
      <c r="BA14" s="247">
        <v>3128.7640000000001</v>
      </c>
      <c r="BB14" s="247">
        <v>101590.7</v>
      </c>
      <c r="BC14" s="247">
        <v>250141.4</v>
      </c>
      <c r="BD14" s="247">
        <v>1576672</v>
      </c>
      <c r="BE14" s="247">
        <v>54737.49</v>
      </c>
      <c r="BF14" s="247">
        <v>69318.59</v>
      </c>
      <c r="BG14" s="247">
        <v>2178.895</v>
      </c>
      <c r="BH14" s="247">
        <v>117591.1</v>
      </c>
      <c r="BI14" s="247">
        <v>4291.2690000000002</v>
      </c>
      <c r="BJ14" s="247">
        <v>467848.3</v>
      </c>
      <c r="BK14" s="247">
        <v>1391011</v>
      </c>
      <c r="BL14" s="247">
        <v>43339.86</v>
      </c>
      <c r="BM14" s="247">
        <v>38477.269999999997</v>
      </c>
      <c r="BN14" s="247">
        <v>43480.36</v>
      </c>
      <c r="BO14" s="247">
        <v>14738.23</v>
      </c>
      <c r="BP14" s="247">
        <v>183805.7</v>
      </c>
      <c r="BQ14" s="247">
        <v>2071650</v>
      </c>
      <c r="BR14" s="247">
        <v>10137.91</v>
      </c>
      <c r="BS14" s="247">
        <v>8340.8060000000005</v>
      </c>
      <c r="BT14" s="247">
        <v>25678.25</v>
      </c>
      <c r="BU14" s="247">
        <v>20691.39</v>
      </c>
      <c r="BV14" s="247">
        <v>2795.0160000000001</v>
      </c>
      <c r="BW14" s="247">
        <v>5379.7160000000003</v>
      </c>
      <c r="BX14" s="247">
        <v>5570128</v>
      </c>
      <c r="BY14" s="247">
        <v>52441</v>
      </c>
      <c r="BZ14" s="247">
        <v>350918.2</v>
      </c>
      <c r="CA14" s="247">
        <v>2537.9140000000002</v>
      </c>
      <c r="CB14" s="247">
        <v>112640.3</v>
      </c>
      <c r="CC14" s="247">
        <v>446006.6</v>
      </c>
      <c r="CD14" s="247">
        <v>11873.85</v>
      </c>
      <c r="CE14" s="247">
        <v>1040754</v>
      </c>
      <c r="CF14" s="247">
        <v>32410.82</v>
      </c>
      <c r="CG14" s="247">
        <v>38208.75</v>
      </c>
      <c r="CH14" s="247">
        <v>29121.43</v>
      </c>
      <c r="CI14" s="247">
        <v>349359.8</v>
      </c>
      <c r="CJ14" s="247">
        <v>5685.2269999999999</v>
      </c>
      <c r="CK14" s="247">
        <v>10902.09</v>
      </c>
      <c r="CL14" s="247">
        <v>4069.038</v>
      </c>
      <c r="CM14" s="247">
        <v>81765.429999999993</v>
      </c>
      <c r="CN14" s="247">
        <v>22094.39</v>
      </c>
      <c r="CO14" s="247">
        <v>4979.7250000000004</v>
      </c>
      <c r="CP14" s="247">
        <v>3369.1410000000001</v>
      </c>
      <c r="CQ14" s="247">
        <v>81335.240000000005</v>
      </c>
      <c r="CR14" s="247">
        <v>11104.15</v>
      </c>
      <c r="CS14" s="247">
        <v>1656.9469999999999</v>
      </c>
      <c r="CT14" s="247">
        <v>193933.4</v>
      </c>
      <c r="CU14" s="247">
        <v>60497.46</v>
      </c>
      <c r="CV14" s="247">
        <v>261739.8</v>
      </c>
      <c r="CW14" s="247">
        <v>930018.1</v>
      </c>
      <c r="CX14" s="247">
        <v>27552.959999999999</v>
      </c>
      <c r="CY14" s="247">
        <v>537473.9</v>
      </c>
      <c r="CZ14" s="247">
        <v>706.76189999999997</v>
      </c>
      <c r="DA14" s="247">
        <v>13041.5</v>
      </c>
      <c r="DB14" s="247">
        <v>1808.2460000000001</v>
      </c>
      <c r="DC14" s="247">
        <v>14622.44</v>
      </c>
      <c r="DD14" s="247">
        <v>338688.7</v>
      </c>
      <c r="DE14" s="247">
        <v>398558.4</v>
      </c>
      <c r="DF14" s="247">
        <v>79348.710000000006</v>
      </c>
      <c r="DG14" s="247">
        <v>7875.58</v>
      </c>
      <c r="DH14" s="247">
        <v>16082.99</v>
      </c>
      <c r="DI14" s="247">
        <v>1931.92</v>
      </c>
      <c r="DJ14" s="247">
        <v>4261.4849999999997</v>
      </c>
      <c r="DK14" s="247">
        <v>283.00310000000002</v>
      </c>
      <c r="DL14" s="247">
        <v>311.6003</v>
      </c>
      <c r="DM14" s="247">
        <v>1001864</v>
      </c>
      <c r="DN14" s="247">
        <v>410.96800000000002</v>
      </c>
      <c r="DO14" s="247">
        <v>43178.12</v>
      </c>
      <c r="DP14" s="247">
        <v>26446.81</v>
      </c>
      <c r="DQ14" s="247">
        <v>237.0283</v>
      </c>
      <c r="DR14" s="247">
        <v>11313.77</v>
      </c>
      <c r="DS14" s="247">
        <v>2440.473</v>
      </c>
      <c r="DT14" s="247">
        <v>98959.41</v>
      </c>
      <c r="DU14" s="247">
        <v>123501.7</v>
      </c>
      <c r="DV14" s="247">
        <v>133453</v>
      </c>
    </row>
    <row r="15" spans="1:126" x14ac:dyDescent="0.2">
      <c r="A15" s="246" t="s">
        <v>102</v>
      </c>
      <c r="B15" s="246" t="s">
        <v>154</v>
      </c>
      <c r="C15" s="247">
        <v>17906.07</v>
      </c>
      <c r="D15" s="247">
        <v>28785.68</v>
      </c>
      <c r="E15" s="247">
        <v>355824.2</v>
      </c>
      <c r="F15" s="247">
        <v>8464.4779999999992</v>
      </c>
      <c r="G15" s="247">
        <v>541502.80000000005</v>
      </c>
      <c r="H15" s="247">
        <v>36646.129999999997</v>
      </c>
      <c r="I15" s="247">
        <v>14149.18</v>
      </c>
      <c r="J15" s="247">
        <v>39880.699999999997</v>
      </c>
      <c r="K15" s="247">
        <v>7667.0290000000005</v>
      </c>
      <c r="L15" s="247">
        <v>41174.559999999998</v>
      </c>
      <c r="M15" s="247">
        <v>2997199</v>
      </c>
      <c r="N15" s="247">
        <v>282041.8</v>
      </c>
      <c r="O15" s="247">
        <v>2999.47</v>
      </c>
      <c r="P15" s="247">
        <v>263756.5</v>
      </c>
      <c r="Q15" s="247">
        <v>10433.43</v>
      </c>
      <c r="R15" s="247">
        <v>4359508</v>
      </c>
      <c r="S15" s="247">
        <v>6831.9139999999998</v>
      </c>
      <c r="T15" s="247">
        <v>5949.473</v>
      </c>
      <c r="U15" s="247">
        <v>1321763</v>
      </c>
      <c r="V15" s="247">
        <v>35919.85</v>
      </c>
      <c r="W15" s="247">
        <v>15865.13</v>
      </c>
      <c r="X15" s="247">
        <v>203034.4</v>
      </c>
      <c r="Y15" s="247">
        <v>5324.6459999999997</v>
      </c>
      <c r="Z15" s="247">
        <v>135070</v>
      </c>
      <c r="AA15" s="247">
        <v>161364.79999999999</v>
      </c>
      <c r="AB15" s="247">
        <v>38165.29</v>
      </c>
      <c r="AC15" s="247">
        <v>5258.4859999999999</v>
      </c>
      <c r="AD15" s="247">
        <v>139019.9</v>
      </c>
      <c r="AE15" s="247">
        <v>4544.3140000000003</v>
      </c>
      <c r="AF15" s="247">
        <v>539876.5</v>
      </c>
      <c r="AG15" s="247">
        <v>35978.800000000003</v>
      </c>
      <c r="AH15" s="247">
        <v>24031.8</v>
      </c>
      <c r="AI15" s="247">
        <v>1015496</v>
      </c>
      <c r="AJ15" s="247">
        <v>12225.86</v>
      </c>
      <c r="AK15" s="247">
        <v>588857.19999999995</v>
      </c>
      <c r="AL15" s="247">
        <v>3967.1039999999998</v>
      </c>
      <c r="AM15" s="247">
        <v>184.46729999999999</v>
      </c>
      <c r="AN15" s="247">
        <v>35056.699999999997</v>
      </c>
      <c r="AO15" s="247">
        <v>777934.2</v>
      </c>
      <c r="AP15" s="247">
        <v>37262.230000000003</v>
      </c>
      <c r="AQ15" s="247">
        <v>98405.59</v>
      </c>
      <c r="AR15" s="247">
        <v>810267.4</v>
      </c>
      <c r="AS15" s="247">
        <v>0</v>
      </c>
      <c r="AT15" s="247">
        <v>1081.942</v>
      </c>
      <c r="AU15" s="247">
        <v>145207</v>
      </c>
      <c r="AV15" s="247">
        <v>12308.89</v>
      </c>
      <c r="AW15" s="247">
        <v>37181.160000000003</v>
      </c>
      <c r="AX15" s="247">
        <v>6897.5510000000004</v>
      </c>
      <c r="AY15" s="247">
        <v>2283799</v>
      </c>
      <c r="AZ15" s="247">
        <v>8585.2160000000003</v>
      </c>
      <c r="BA15" s="247">
        <v>8270.4609999999993</v>
      </c>
      <c r="BB15" s="247">
        <v>174849.1</v>
      </c>
      <c r="BC15" s="247">
        <v>166102.70000000001</v>
      </c>
      <c r="BD15" s="247">
        <v>1519839</v>
      </c>
      <c r="BE15" s="247">
        <v>47395.01</v>
      </c>
      <c r="BF15" s="247">
        <v>100596.5</v>
      </c>
      <c r="BG15" s="247">
        <v>2754.5619999999999</v>
      </c>
      <c r="BH15" s="247">
        <v>105554.9</v>
      </c>
      <c r="BI15" s="247">
        <v>6175.6459999999997</v>
      </c>
      <c r="BJ15" s="247">
        <v>309705.09999999998</v>
      </c>
      <c r="BK15" s="247">
        <v>1190506</v>
      </c>
      <c r="BL15" s="247">
        <v>22726.19</v>
      </c>
      <c r="BM15" s="247">
        <v>40484.33</v>
      </c>
      <c r="BN15" s="247">
        <v>72437.320000000007</v>
      </c>
      <c r="BO15" s="247">
        <v>6892.9920000000002</v>
      </c>
      <c r="BP15" s="247">
        <v>187186.6</v>
      </c>
      <c r="BQ15" s="247">
        <v>1612225</v>
      </c>
      <c r="BR15" s="247">
        <v>36937.269999999997</v>
      </c>
      <c r="BS15" s="247">
        <v>12857.88</v>
      </c>
      <c r="BT15" s="247">
        <v>21294.85</v>
      </c>
      <c r="BU15" s="247">
        <v>5939.4740000000002</v>
      </c>
      <c r="BV15" s="247">
        <v>4740.027</v>
      </c>
      <c r="BW15" s="247">
        <v>5783.35</v>
      </c>
      <c r="BX15" s="247">
        <v>7520232</v>
      </c>
      <c r="BY15" s="247">
        <v>63101.42</v>
      </c>
      <c r="BZ15" s="247">
        <v>275777.8</v>
      </c>
      <c r="CA15" s="247">
        <v>3467.8939999999998</v>
      </c>
      <c r="CB15" s="247">
        <v>206067.5</v>
      </c>
      <c r="CC15" s="247">
        <v>967726.3</v>
      </c>
      <c r="CD15" s="247">
        <v>8761.9779999999992</v>
      </c>
      <c r="CE15" s="247">
        <v>675019.2</v>
      </c>
      <c r="CF15" s="247">
        <v>22732.34</v>
      </c>
      <c r="CG15" s="247">
        <v>72994.87</v>
      </c>
      <c r="CH15" s="247">
        <v>44754.53</v>
      </c>
      <c r="CI15" s="247">
        <v>292306.2</v>
      </c>
      <c r="CJ15" s="247">
        <v>5697.2129999999997</v>
      </c>
      <c r="CK15" s="247">
        <v>7642.5079999999998</v>
      </c>
      <c r="CL15" s="247">
        <v>2890.6590000000001</v>
      </c>
      <c r="CM15" s="247">
        <v>62193.14</v>
      </c>
      <c r="CN15" s="247">
        <v>19760.87</v>
      </c>
      <c r="CO15" s="247">
        <v>4973.0690000000004</v>
      </c>
      <c r="CP15" s="247">
        <v>1914.471</v>
      </c>
      <c r="CQ15" s="247">
        <v>110592.3</v>
      </c>
      <c r="CR15" s="247">
        <v>14186.44</v>
      </c>
      <c r="CS15" s="247">
        <v>876.95460000000003</v>
      </c>
      <c r="CT15" s="247">
        <v>119355.2</v>
      </c>
      <c r="CU15" s="247">
        <v>115423.3</v>
      </c>
      <c r="CV15" s="247">
        <v>275169.8</v>
      </c>
      <c r="CW15" s="247">
        <v>1436558</v>
      </c>
      <c r="CX15" s="247">
        <v>25641.74</v>
      </c>
      <c r="CY15" s="247">
        <v>616667.1</v>
      </c>
      <c r="CZ15" s="247">
        <v>0</v>
      </c>
      <c r="DA15" s="247">
        <v>16818.77</v>
      </c>
      <c r="DB15" s="247">
        <v>2398.9789999999998</v>
      </c>
      <c r="DC15" s="247">
        <v>12311.31</v>
      </c>
      <c r="DD15" s="247">
        <v>616201.6</v>
      </c>
      <c r="DE15" s="247">
        <v>934808</v>
      </c>
      <c r="DF15" s="247">
        <v>84377.05</v>
      </c>
      <c r="DG15" s="247">
        <v>18321.689999999999</v>
      </c>
      <c r="DH15" s="247">
        <v>18780.54</v>
      </c>
      <c r="DI15" s="247">
        <v>1151.126</v>
      </c>
      <c r="DJ15" s="247">
        <v>1184.3620000000001</v>
      </c>
      <c r="DK15" s="247">
        <v>0</v>
      </c>
      <c r="DL15" s="247">
        <v>0</v>
      </c>
      <c r="DM15" s="247">
        <v>242513.5</v>
      </c>
      <c r="DN15" s="247">
        <v>259.25380000000001</v>
      </c>
      <c r="DO15" s="247">
        <v>51591.18</v>
      </c>
      <c r="DP15" s="247">
        <v>47982.12</v>
      </c>
      <c r="DQ15" s="247">
        <v>363.01479999999998</v>
      </c>
      <c r="DR15" s="247">
        <v>6026.6049999999996</v>
      </c>
      <c r="DS15" s="247">
        <v>3968.3249999999998</v>
      </c>
      <c r="DT15" s="247">
        <v>134084.1</v>
      </c>
      <c r="DU15" s="247">
        <v>271982.8</v>
      </c>
      <c r="DV15" s="247">
        <v>150729.29999999999</v>
      </c>
    </row>
    <row r="16" spans="1:126" x14ac:dyDescent="0.2">
      <c r="A16" s="134" t="s">
        <v>105</v>
      </c>
      <c r="B16" s="134" t="s">
        <v>124</v>
      </c>
      <c r="C16" s="135">
        <v>14885.19</v>
      </c>
      <c r="D16" s="135">
        <v>78626.22</v>
      </c>
      <c r="E16" s="135">
        <v>275628.40000000002</v>
      </c>
      <c r="F16" s="135">
        <v>3076.4659999999999</v>
      </c>
      <c r="G16" s="135">
        <v>409927.3</v>
      </c>
      <c r="H16" s="135">
        <v>37080.86</v>
      </c>
      <c r="I16" s="135">
        <v>7889.9080000000004</v>
      </c>
      <c r="J16" s="135">
        <v>37387.47</v>
      </c>
      <c r="K16" s="135">
        <v>4805.5860000000002</v>
      </c>
      <c r="L16" s="135">
        <v>27514.55</v>
      </c>
      <c r="M16" s="135">
        <v>2080641</v>
      </c>
      <c r="N16" s="135">
        <v>170949.4</v>
      </c>
      <c r="O16" s="135">
        <v>1400.364</v>
      </c>
      <c r="P16" s="135">
        <v>411368.4</v>
      </c>
      <c r="Q16" s="135">
        <v>6161.9480000000003</v>
      </c>
      <c r="R16" s="135">
        <v>2662085</v>
      </c>
      <c r="S16" s="135">
        <v>2382.0630000000001</v>
      </c>
      <c r="T16" s="135">
        <v>5183.848</v>
      </c>
      <c r="U16" s="135">
        <v>519581.1</v>
      </c>
      <c r="V16" s="135">
        <v>33802</v>
      </c>
      <c r="W16" s="135">
        <v>19222.96</v>
      </c>
      <c r="X16" s="135">
        <v>115005.1</v>
      </c>
      <c r="Y16" s="135">
        <v>4186.62</v>
      </c>
      <c r="Z16" s="135">
        <v>99587.51</v>
      </c>
      <c r="AA16" s="135">
        <v>131921.4</v>
      </c>
      <c r="AB16" s="135">
        <v>24671.38</v>
      </c>
      <c r="AC16" s="135">
        <v>2212.5630000000001</v>
      </c>
      <c r="AD16" s="135">
        <v>85106.91</v>
      </c>
      <c r="AE16" s="135">
        <v>3932.7550000000001</v>
      </c>
      <c r="AF16" s="135">
        <v>432784.7</v>
      </c>
      <c r="AG16" s="135">
        <v>39856.36</v>
      </c>
      <c r="AH16" s="135">
        <v>37541.75</v>
      </c>
      <c r="AI16" s="135">
        <v>729487.6</v>
      </c>
      <c r="AJ16" s="135">
        <v>17441.46</v>
      </c>
      <c r="AK16" s="135">
        <v>266347</v>
      </c>
      <c r="AL16" s="135">
        <v>4009.797</v>
      </c>
      <c r="AM16" s="135">
        <v>163.65969999999999</v>
      </c>
      <c r="AN16" s="135">
        <v>34047.74</v>
      </c>
      <c r="AO16" s="135">
        <v>635065.9</v>
      </c>
      <c r="AP16" s="135">
        <v>27203.38</v>
      </c>
      <c r="AQ16" s="135">
        <v>55835.61</v>
      </c>
      <c r="AR16" s="135">
        <v>576986.9</v>
      </c>
      <c r="AS16" s="135">
        <v>18913.91</v>
      </c>
      <c r="AT16" s="135">
        <v>2724.4430000000002</v>
      </c>
      <c r="AU16" s="135">
        <v>106487.3</v>
      </c>
      <c r="AV16" s="135">
        <v>8730.7610000000004</v>
      </c>
      <c r="AW16" s="135">
        <v>22707.4</v>
      </c>
      <c r="AX16" s="135">
        <v>9440.9609999999993</v>
      </c>
      <c r="AY16" s="135">
        <v>990354.6</v>
      </c>
      <c r="AZ16" s="135">
        <v>15506.69</v>
      </c>
      <c r="BA16" s="135">
        <v>19486.41</v>
      </c>
      <c r="BB16" s="135">
        <v>276147</v>
      </c>
      <c r="BC16" s="135">
        <v>127827.8</v>
      </c>
      <c r="BD16" s="135">
        <v>1060186</v>
      </c>
      <c r="BE16" s="135">
        <v>29862.31</v>
      </c>
      <c r="BF16" s="135">
        <v>44176.47</v>
      </c>
      <c r="BG16" s="135">
        <v>2469.3220000000001</v>
      </c>
      <c r="BH16" s="135">
        <v>177324</v>
      </c>
      <c r="BI16" s="135">
        <v>7407.393</v>
      </c>
      <c r="BJ16" s="135">
        <v>224716.1</v>
      </c>
      <c r="BK16" s="135">
        <v>712676.1</v>
      </c>
      <c r="BL16" s="135">
        <v>24803.1</v>
      </c>
      <c r="BM16" s="135">
        <v>25905.58</v>
      </c>
      <c r="BN16" s="135">
        <v>59978.25</v>
      </c>
      <c r="BO16" s="135">
        <v>3855.152</v>
      </c>
      <c r="BP16" s="135">
        <v>56480.47</v>
      </c>
      <c r="BQ16" s="135">
        <v>1213782</v>
      </c>
      <c r="BR16" s="135">
        <v>15346.72</v>
      </c>
      <c r="BS16" s="135">
        <v>6271.6559999999999</v>
      </c>
      <c r="BT16" s="135">
        <v>14521.08</v>
      </c>
      <c r="BU16" s="135">
        <v>1392.2629999999999</v>
      </c>
      <c r="BV16" s="135">
        <v>3203.9560000000001</v>
      </c>
      <c r="BW16" s="135">
        <v>4968.4560000000001</v>
      </c>
      <c r="BX16" s="135">
        <v>5235398</v>
      </c>
      <c r="BY16" s="135">
        <v>35571.870000000003</v>
      </c>
      <c r="BZ16" s="135">
        <v>221377.4</v>
      </c>
      <c r="CA16" s="135">
        <v>2898.299</v>
      </c>
      <c r="CB16" s="135">
        <v>208226</v>
      </c>
      <c r="CC16" s="135">
        <v>788126.7</v>
      </c>
      <c r="CD16" s="135">
        <v>6308.2749999999996</v>
      </c>
      <c r="CE16" s="135">
        <v>146654</v>
      </c>
      <c r="CF16" s="135">
        <v>11332.8</v>
      </c>
      <c r="CG16" s="135">
        <v>44194.32</v>
      </c>
      <c r="CH16" s="135">
        <v>74529.929999999993</v>
      </c>
      <c r="CI16" s="135">
        <v>220543.7</v>
      </c>
      <c r="CJ16" s="135">
        <v>3055.6840000000002</v>
      </c>
      <c r="CK16" s="135">
        <v>11326.66</v>
      </c>
      <c r="CL16" s="135">
        <v>3091.1129999999998</v>
      </c>
      <c r="CM16" s="135">
        <v>50429.42</v>
      </c>
      <c r="CN16" s="135">
        <v>23494.48</v>
      </c>
      <c r="CO16" s="135">
        <v>6409.08</v>
      </c>
      <c r="CP16" s="135">
        <v>0</v>
      </c>
      <c r="CQ16" s="135">
        <v>44795.12</v>
      </c>
      <c r="CR16" s="135">
        <v>7056.6790000000001</v>
      </c>
      <c r="CS16" s="135">
        <v>585.8374</v>
      </c>
      <c r="CT16" s="135">
        <v>104344.5</v>
      </c>
      <c r="CU16" s="135">
        <v>55575.040000000001</v>
      </c>
      <c r="CV16" s="135">
        <v>52376.78</v>
      </c>
      <c r="CW16" s="135">
        <v>620081.80000000005</v>
      </c>
      <c r="CX16" s="135">
        <v>43743.56</v>
      </c>
      <c r="CY16" s="135">
        <v>600985.30000000005</v>
      </c>
      <c r="CZ16" s="135">
        <v>0</v>
      </c>
      <c r="DA16" s="135">
        <v>20738.52</v>
      </c>
      <c r="DB16" s="135">
        <v>3377.9929999999999</v>
      </c>
      <c r="DC16" s="135">
        <v>17230.36</v>
      </c>
      <c r="DD16" s="135">
        <v>282695.40000000002</v>
      </c>
      <c r="DE16" s="135">
        <v>713144.4</v>
      </c>
      <c r="DF16" s="135">
        <v>84898.12</v>
      </c>
      <c r="DG16" s="135">
        <v>10646.51</v>
      </c>
      <c r="DH16" s="135">
        <v>12703.2</v>
      </c>
      <c r="DI16" s="135">
        <v>10589.32</v>
      </c>
      <c r="DJ16" s="135">
        <v>13078.02</v>
      </c>
      <c r="DK16" s="135">
        <v>1629.8979999999999</v>
      </c>
      <c r="DL16" s="135">
        <v>922.79909999999995</v>
      </c>
      <c r="DM16" s="135">
        <v>284301.7</v>
      </c>
      <c r="DN16" s="135">
        <v>5264.8649999999998</v>
      </c>
      <c r="DO16" s="135">
        <v>43975.39</v>
      </c>
      <c r="DP16" s="135">
        <v>30789.75</v>
      </c>
      <c r="DQ16" s="135">
        <v>1627.6469999999999</v>
      </c>
      <c r="DR16" s="135">
        <v>6893.223</v>
      </c>
      <c r="DS16" s="135">
        <v>3578.4560000000001</v>
      </c>
      <c r="DT16" s="135">
        <v>86191.1</v>
      </c>
      <c r="DU16" s="135">
        <v>254628.7</v>
      </c>
      <c r="DV16" s="135">
        <v>100497.1</v>
      </c>
    </row>
    <row r="17" spans="1:126" x14ac:dyDescent="0.2">
      <c r="A17" s="134" t="s">
        <v>105</v>
      </c>
      <c r="B17" s="134" t="s">
        <v>125</v>
      </c>
      <c r="C17" s="135">
        <v>53822.47</v>
      </c>
      <c r="D17" s="135">
        <v>114044.1</v>
      </c>
      <c r="E17" s="135">
        <v>832977.2</v>
      </c>
      <c r="F17" s="135">
        <v>12744.94</v>
      </c>
      <c r="G17" s="135">
        <v>1549432</v>
      </c>
      <c r="H17" s="135">
        <v>14375.07</v>
      </c>
      <c r="I17" s="135">
        <v>22044.38</v>
      </c>
      <c r="J17" s="135">
        <v>364288.2</v>
      </c>
      <c r="K17" s="135">
        <v>8337.8070000000007</v>
      </c>
      <c r="L17" s="135">
        <v>56270.17</v>
      </c>
      <c r="M17" s="135">
        <v>3916410</v>
      </c>
      <c r="N17" s="135">
        <v>493392.5</v>
      </c>
      <c r="O17" s="135">
        <v>6280.2250000000004</v>
      </c>
      <c r="P17" s="135">
        <v>151611.20000000001</v>
      </c>
      <c r="Q17" s="135">
        <v>3665.0369999999998</v>
      </c>
      <c r="R17" s="135">
        <v>9087171</v>
      </c>
      <c r="S17" s="135">
        <v>12302.37</v>
      </c>
      <c r="T17" s="135">
        <v>7513.6819999999998</v>
      </c>
      <c r="U17" s="135">
        <v>5569769</v>
      </c>
      <c r="V17" s="135">
        <v>22142.71</v>
      </c>
      <c r="W17" s="135">
        <v>36082.29</v>
      </c>
      <c r="X17" s="135">
        <v>450885.7</v>
      </c>
      <c r="Y17" s="135">
        <v>8228.4030000000002</v>
      </c>
      <c r="Z17" s="135">
        <v>329515.2</v>
      </c>
      <c r="AA17" s="135">
        <v>223475.1</v>
      </c>
      <c r="AB17" s="135">
        <v>49959.94</v>
      </c>
      <c r="AC17" s="135">
        <v>1551.2850000000001</v>
      </c>
      <c r="AD17" s="135">
        <v>187260.79999999999</v>
      </c>
      <c r="AE17" s="135">
        <v>0</v>
      </c>
      <c r="AF17" s="135">
        <v>929463.5</v>
      </c>
      <c r="AG17" s="135">
        <v>102317.9</v>
      </c>
      <c r="AH17" s="135">
        <v>13796.09</v>
      </c>
      <c r="AI17" s="135">
        <v>6186996</v>
      </c>
      <c r="AJ17" s="135">
        <v>8556.68</v>
      </c>
      <c r="AK17" s="135">
        <v>152080.1</v>
      </c>
      <c r="AL17" s="135">
        <v>3427.5309999999999</v>
      </c>
      <c r="AM17" s="135">
        <v>242.1123</v>
      </c>
      <c r="AN17" s="135">
        <v>63448.62</v>
      </c>
      <c r="AO17" s="135">
        <v>1046919</v>
      </c>
      <c r="AP17" s="135">
        <v>228328.7</v>
      </c>
      <c r="AQ17" s="135">
        <v>138378.79999999999</v>
      </c>
      <c r="AR17" s="135">
        <v>1390066</v>
      </c>
      <c r="AS17" s="135">
        <v>45782.01</v>
      </c>
      <c r="AT17" s="135">
        <v>372.16489999999999</v>
      </c>
      <c r="AU17" s="135">
        <v>276113.59999999998</v>
      </c>
      <c r="AV17" s="135">
        <v>18161.2</v>
      </c>
      <c r="AW17" s="135">
        <v>202705.8</v>
      </c>
      <c r="AX17" s="135">
        <v>1879.088</v>
      </c>
      <c r="AY17" s="136">
        <v>11800000</v>
      </c>
      <c r="AZ17" s="135">
        <v>5135.7610000000004</v>
      </c>
      <c r="BA17" s="135">
        <v>10698.9</v>
      </c>
      <c r="BB17" s="135">
        <v>84076.96</v>
      </c>
      <c r="BC17" s="135">
        <v>354686</v>
      </c>
      <c r="BD17" s="135">
        <v>497388.6</v>
      </c>
      <c r="BE17" s="135">
        <v>34760.03</v>
      </c>
      <c r="BF17" s="135">
        <v>106945.9</v>
      </c>
      <c r="BG17" s="135">
        <v>3759.768</v>
      </c>
      <c r="BH17" s="135">
        <v>71857.48</v>
      </c>
      <c r="BI17" s="135">
        <v>1829.9359999999999</v>
      </c>
      <c r="BJ17" s="135">
        <v>465731.8</v>
      </c>
      <c r="BK17" s="135">
        <v>1442699</v>
      </c>
      <c r="BL17" s="135">
        <v>18662.47</v>
      </c>
      <c r="BM17" s="135">
        <v>91115.19</v>
      </c>
      <c r="BN17" s="135">
        <v>19443.14</v>
      </c>
      <c r="BO17" s="135">
        <v>7194.5770000000002</v>
      </c>
      <c r="BP17" s="135">
        <v>81879.73</v>
      </c>
      <c r="BQ17" s="135">
        <v>2796596</v>
      </c>
      <c r="BR17" s="135">
        <v>41723.78</v>
      </c>
      <c r="BS17" s="135">
        <v>11838.94</v>
      </c>
      <c r="BT17" s="135">
        <v>16354.74</v>
      </c>
      <c r="BU17" s="135">
        <v>4874.9189999999999</v>
      </c>
      <c r="BV17" s="135">
        <v>2879.2040000000002</v>
      </c>
      <c r="BW17" s="135">
        <v>2610.5810000000001</v>
      </c>
      <c r="BX17" s="135">
        <v>5720294</v>
      </c>
      <c r="BY17" s="135">
        <v>105474.5</v>
      </c>
      <c r="BZ17" s="135">
        <v>414810.1</v>
      </c>
      <c r="CA17" s="135">
        <v>1671.67</v>
      </c>
      <c r="CB17" s="135">
        <v>69859.44</v>
      </c>
      <c r="CC17" s="135">
        <v>513770.2</v>
      </c>
      <c r="CD17" s="135">
        <v>2090.4259999999999</v>
      </c>
      <c r="CE17" s="135">
        <v>179315.5</v>
      </c>
      <c r="CF17" s="135">
        <v>27374.01</v>
      </c>
      <c r="CG17" s="135">
        <v>302090.8</v>
      </c>
      <c r="CH17" s="135">
        <v>31499.69</v>
      </c>
      <c r="CI17" s="135">
        <v>452464.9</v>
      </c>
      <c r="CJ17" s="135">
        <v>3945.547</v>
      </c>
      <c r="CK17" s="135">
        <v>6069.7520000000004</v>
      </c>
      <c r="CL17" s="135">
        <v>417.31310000000002</v>
      </c>
      <c r="CM17" s="135">
        <v>75293.960000000006</v>
      </c>
      <c r="CN17" s="135">
        <v>12481.61</v>
      </c>
      <c r="CO17" s="135">
        <v>7377.4579999999996</v>
      </c>
      <c r="CP17" s="135">
        <v>564.76459999999997</v>
      </c>
      <c r="CQ17" s="135">
        <v>408300.9</v>
      </c>
      <c r="CR17" s="135">
        <v>64417.22</v>
      </c>
      <c r="CS17" s="135">
        <v>1126.4059999999999</v>
      </c>
      <c r="CT17" s="135">
        <v>298405.2</v>
      </c>
      <c r="CU17" s="135">
        <v>57546.18</v>
      </c>
      <c r="CV17" s="135">
        <v>178908.6</v>
      </c>
      <c r="CW17" s="135">
        <v>632279.19999999995</v>
      </c>
      <c r="CX17" s="135">
        <v>55463.73</v>
      </c>
      <c r="CY17" s="135">
        <v>485527.1</v>
      </c>
      <c r="CZ17" s="135">
        <v>869.47159999999997</v>
      </c>
      <c r="DA17" s="135">
        <v>7037.5450000000001</v>
      </c>
      <c r="DB17" s="135">
        <v>7284.12</v>
      </c>
      <c r="DC17" s="135">
        <v>11881.88</v>
      </c>
      <c r="DD17" s="135">
        <v>327412.40000000002</v>
      </c>
      <c r="DE17" s="135">
        <v>1163929</v>
      </c>
      <c r="DF17" s="135">
        <v>87171.79</v>
      </c>
      <c r="DG17" s="135">
        <v>42391.94</v>
      </c>
      <c r="DH17" s="135">
        <v>15066.24</v>
      </c>
      <c r="DI17" s="135">
        <v>1850.1410000000001</v>
      </c>
      <c r="DJ17" s="135">
        <v>6297.0050000000001</v>
      </c>
      <c r="DK17" s="135">
        <v>372.31819999999999</v>
      </c>
      <c r="DL17" s="135">
        <v>822.96780000000001</v>
      </c>
      <c r="DM17" s="135">
        <v>945231.8</v>
      </c>
      <c r="DN17" s="135">
        <v>383.3091</v>
      </c>
      <c r="DO17" s="135">
        <v>8356.2829999999994</v>
      </c>
      <c r="DP17" s="135">
        <v>11605.18</v>
      </c>
      <c r="DQ17" s="135">
        <v>187.68</v>
      </c>
      <c r="DR17" s="135">
        <v>21905.3</v>
      </c>
      <c r="DS17" s="135">
        <v>3363.7939999999999</v>
      </c>
      <c r="DT17" s="135">
        <v>46972.33</v>
      </c>
      <c r="DU17" s="135">
        <v>76433.69</v>
      </c>
      <c r="DV17" s="135">
        <v>31318.9</v>
      </c>
    </row>
    <row r="18" spans="1:126" x14ac:dyDescent="0.2">
      <c r="A18" s="134" t="s">
        <v>105</v>
      </c>
      <c r="B18" s="134" t="s">
        <v>126</v>
      </c>
      <c r="C18" s="135">
        <v>0</v>
      </c>
      <c r="D18" s="135">
        <v>103210.1</v>
      </c>
      <c r="E18" s="135">
        <v>429386</v>
      </c>
      <c r="F18" s="135">
        <v>5685.6009999999997</v>
      </c>
      <c r="G18" s="135">
        <v>1051927</v>
      </c>
      <c r="H18" s="135">
        <v>41353.85</v>
      </c>
      <c r="I18" s="135">
        <v>15309.37</v>
      </c>
      <c r="J18" s="135">
        <v>134166.79999999999</v>
      </c>
      <c r="K18" s="135">
        <v>8699.2530000000006</v>
      </c>
      <c r="L18" s="135">
        <v>39163.21</v>
      </c>
      <c r="M18" s="135">
        <v>2689019</v>
      </c>
      <c r="N18" s="135">
        <v>266306.59999999998</v>
      </c>
      <c r="O18" s="135">
        <v>4396.2430000000004</v>
      </c>
      <c r="P18" s="135">
        <v>334911.5</v>
      </c>
      <c r="Q18" s="135">
        <v>11544.57</v>
      </c>
      <c r="R18" s="135">
        <v>5376236</v>
      </c>
      <c r="S18" s="135">
        <v>27734.12</v>
      </c>
      <c r="T18" s="135">
        <v>8002.0829999999996</v>
      </c>
      <c r="U18" s="135">
        <v>3443060</v>
      </c>
      <c r="V18" s="135">
        <v>40408.699999999997</v>
      </c>
      <c r="W18" s="135">
        <v>62587.97</v>
      </c>
      <c r="X18" s="135">
        <v>245716.2</v>
      </c>
      <c r="Y18" s="135">
        <v>5100.4179999999997</v>
      </c>
      <c r="Z18" s="135">
        <v>189618.5</v>
      </c>
      <c r="AA18" s="135">
        <v>168341.8</v>
      </c>
      <c r="AB18" s="135">
        <v>43461.32</v>
      </c>
      <c r="AC18" s="135">
        <v>5810.268</v>
      </c>
      <c r="AD18" s="135">
        <v>107948.5</v>
      </c>
      <c r="AE18" s="135">
        <v>3843.373</v>
      </c>
      <c r="AF18" s="135">
        <v>664359.9</v>
      </c>
      <c r="AG18" s="135">
        <v>53841.19</v>
      </c>
      <c r="AH18" s="135">
        <v>94841.12</v>
      </c>
      <c r="AI18" s="135">
        <v>2164951</v>
      </c>
      <c r="AJ18" s="135">
        <v>20677.91</v>
      </c>
      <c r="AK18" s="135">
        <v>351692</v>
      </c>
      <c r="AL18" s="135">
        <v>4143.58</v>
      </c>
      <c r="AM18" s="135">
        <v>232.13319999999999</v>
      </c>
      <c r="AN18" s="135">
        <v>48533.83</v>
      </c>
      <c r="AO18" s="135">
        <v>1051551</v>
      </c>
      <c r="AP18" s="135">
        <v>89324.62</v>
      </c>
      <c r="AQ18" s="135">
        <v>236285.8</v>
      </c>
      <c r="AR18" s="135">
        <v>863614.8</v>
      </c>
      <c r="AS18" s="135">
        <v>27133.89</v>
      </c>
      <c r="AT18" s="135">
        <v>4923.7780000000002</v>
      </c>
      <c r="AU18" s="135">
        <v>170182.6</v>
      </c>
      <c r="AV18" s="135">
        <v>9281.5190000000002</v>
      </c>
      <c r="AW18" s="135">
        <v>75665.62</v>
      </c>
      <c r="AX18" s="135">
        <v>3070.6089999999999</v>
      </c>
      <c r="AY18" s="135">
        <v>5626654</v>
      </c>
      <c r="AZ18" s="135">
        <v>14074.93</v>
      </c>
      <c r="BA18" s="135">
        <v>6965.1660000000002</v>
      </c>
      <c r="BB18" s="135">
        <v>130749.3</v>
      </c>
      <c r="BC18" s="135">
        <v>207976.5</v>
      </c>
      <c r="BD18" s="135">
        <v>1031439</v>
      </c>
      <c r="BE18" s="135">
        <v>45736.07</v>
      </c>
      <c r="BF18" s="135">
        <v>165191.20000000001</v>
      </c>
      <c r="BG18" s="135">
        <v>3897.413</v>
      </c>
      <c r="BH18" s="135">
        <v>220921.4</v>
      </c>
      <c r="BI18" s="135">
        <v>2757.1590000000001</v>
      </c>
      <c r="BJ18" s="135">
        <v>334060.2</v>
      </c>
      <c r="BK18" s="135">
        <v>1998978</v>
      </c>
      <c r="BL18" s="135">
        <v>35402.19</v>
      </c>
      <c r="BM18" s="135">
        <v>43522.65</v>
      </c>
      <c r="BN18" s="135">
        <v>105930.1</v>
      </c>
      <c r="BO18" s="135">
        <v>10296.74</v>
      </c>
      <c r="BP18" s="135">
        <v>120803.3</v>
      </c>
      <c r="BQ18" s="135">
        <v>1940052</v>
      </c>
      <c r="BR18" s="135">
        <v>79466.880000000005</v>
      </c>
      <c r="BS18" s="135">
        <v>9293.2119999999995</v>
      </c>
      <c r="BT18" s="135">
        <v>31943.52</v>
      </c>
      <c r="BU18" s="135">
        <v>4242.915</v>
      </c>
      <c r="BV18" s="135">
        <v>3336.8130000000001</v>
      </c>
      <c r="BW18" s="135">
        <v>5335.2820000000002</v>
      </c>
      <c r="BX18" s="136">
        <v>15200000</v>
      </c>
      <c r="BY18" s="135">
        <v>119940.2</v>
      </c>
      <c r="BZ18" s="135">
        <v>310317.7</v>
      </c>
      <c r="CA18" s="135">
        <v>2973.5340000000001</v>
      </c>
      <c r="CB18" s="135">
        <v>158973.20000000001</v>
      </c>
      <c r="CC18" s="135">
        <v>750714</v>
      </c>
      <c r="CD18" s="135">
        <v>7865.3090000000002</v>
      </c>
      <c r="CE18" s="135">
        <v>374486.2</v>
      </c>
      <c r="CF18" s="135">
        <v>16420.54</v>
      </c>
      <c r="CG18" s="135">
        <v>165173.20000000001</v>
      </c>
      <c r="CH18" s="135">
        <v>58747.76</v>
      </c>
      <c r="CI18" s="135">
        <v>332574.2</v>
      </c>
      <c r="CJ18" s="135">
        <v>1993.9849999999999</v>
      </c>
      <c r="CK18" s="135">
        <v>13045.51</v>
      </c>
      <c r="CL18" s="135">
        <v>2897.116</v>
      </c>
      <c r="CM18" s="135">
        <v>57089.120000000003</v>
      </c>
      <c r="CN18" s="135">
        <v>25866.43</v>
      </c>
      <c r="CO18" s="135">
        <v>7556.5010000000002</v>
      </c>
      <c r="CP18" s="135">
        <v>0</v>
      </c>
      <c r="CQ18" s="135">
        <v>382887.9</v>
      </c>
      <c r="CR18" s="135">
        <v>20131.52</v>
      </c>
      <c r="CS18" s="135">
        <v>691.14649999999995</v>
      </c>
      <c r="CT18" s="135">
        <v>182960.3</v>
      </c>
      <c r="CU18" s="135">
        <v>114000.2</v>
      </c>
      <c r="CV18" s="135">
        <v>574758.19999999995</v>
      </c>
      <c r="CW18" s="135">
        <v>1859174</v>
      </c>
      <c r="CX18" s="135">
        <v>41326.11</v>
      </c>
      <c r="CY18" s="135">
        <v>787371.2</v>
      </c>
      <c r="CZ18" s="135">
        <v>593.774</v>
      </c>
      <c r="DA18" s="135">
        <v>21107.46</v>
      </c>
      <c r="DB18" s="135">
        <v>3895.1109999999999</v>
      </c>
      <c r="DC18" s="135">
        <v>40130</v>
      </c>
      <c r="DD18" s="135">
        <v>528108.5</v>
      </c>
      <c r="DE18" s="135">
        <v>729592.7</v>
      </c>
      <c r="DF18" s="135">
        <v>102184.2</v>
      </c>
      <c r="DG18" s="135">
        <v>38188.120000000003</v>
      </c>
      <c r="DH18" s="135">
        <v>10851.08</v>
      </c>
      <c r="DI18" s="135">
        <v>20947.3</v>
      </c>
      <c r="DJ18" s="135">
        <v>27195.4</v>
      </c>
      <c r="DK18" s="135">
        <v>3024.15</v>
      </c>
      <c r="DL18" s="135">
        <v>2299.2710000000002</v>
      </c>
      <c r="DM18" s="135">
        <v>286826.3</v>
      </c>
      <c r="DN18" s="135">
        <v>5652.2849999999999</v>
      </c>
      <c r="DO18" s="135">
        <v>272971.09999999998</v>
      </c>
      <c r="DP18" s="135">
        <v>174770.4</v>
      </c>
      <c r="DQ18" s="135">
        <v>787.33519999999999</v>
      </c>
      <c r="DR18" s="135">
        <v>22571.59</v>
      </c>
      <c r="DS18" s="135">
        <v>8419.2309999999998</v>
      </c>
      <c r="DT18" s="135">
        <v>61470.7</v>
      </c>
      <c r="DU18" s="135">
        <v>215052</v>
      </c>
      <c r="DV18" s="135">
        <v>181273.9</v>
      </c>
    </row>
    <row r="19" spans="1:126" x14ac:dyDescent="0.2">
      <c r="A19" s="134" t="s">
        <v>105</v>
      </c>
      <c r="B19" s="134" t="s">
        <v>127</v>
      </c>
      <c r="C19" s="135">
        <v>16562.560000000001</v>
      </c>
      <c r="D19" s="135">
        <v>69568.73</v>
      </c>
      <c r="E19" s="135">
        <v>292192.5</v>
      </c>
      <c r="F19" s="135">
        <v>5941.3770000000004</v>
      </c>
      <c r="G19" s="135">
        <v>739194.8</v>
      </c>
      <c r="H19" s="135">
        <v>23561.06</v>
      </c>
      <c r="I19" s="135">
        <v>12262.09</v>
      </c>
      <c r="J19" s="135">
        <v>94259.95</v>
      </c>
      <c r="K19" s="135">
        <v>5530.4669999999996</v>
      </c>
      <c r="L19" s="135">
        <v>23716.83</v>
      </c>
      <c r="M19" s="135">
        <v>2764038</v>
      </c>
      <c r="N19" s="135">
        <v>160887.4</v>
      </c>
      <c r="O19" s="135">
        <v>3600.0859999999998</v>
      </c>
      <c r="P19" s="135">
        <v>132472.9</v>
      </c>
      <c r="Q19" s="135">
        <v>11781.67</v>
      </c>
      <c r="R19" s="135">
        <v>5610118</v>
      </c>
      <c r="S19" s="135">
        <v>8559.0380000000005</v>
      </c>
      <c r="T19" s="135">
        <v>5880.9930000000004</v>
      </c>
      <c r="U19" s="135">
        <v>1321517</v>
      </c>
      <c r="V19" s="135">
        <v>27229.88</v>
      </c>
      <c r="W19" s="135">
        <v>31717.79</v>
      </c>
      <c r="X19" s="135">
        <v>153992.4</v>
      </c>
      <c r="Y19" s="135">
        <v>5733.9620000000004</v>
      </c>
      <c r="Z19" s="135">
        <v>160820.29999999999</v>
      </c>
      <c r="AA19" s="135">
        <v>111352.7</v>
      </c>
      <c r="AB19" s="135">
        <v>32540.35</v>
      </c>
      <c r="AC19" s="135">
        <v>1832.92</v>
      </c>
      <c r="AD19" s="135">
        <v>66972.2</v>
      </c>
      <c r="AE19" s="135">
        <v>2103.3829999999998</v>
      </c>
      <c r="AF19" s="135">
        <v>521573.1</v>
      </c>
      <c r="AG19" s="135">
        <v>26903.65</v>
      </c>
      <c r="AH19" s="135">
        <v>11147.25</v>
      </c>
      <c r="AI19" s="135">
        <v>1708840</v>
      </c>
      <c r="AJ19" s="135">
        <v>11087.06</v>
      </c>
      <c r="AK19" s="135">
        <v>178919.7</v>
      </c>
      <c r="AL19" s="135">
        <v>3830.8240000000001</v>
      </c>
      <c r="AM19" s="135">
        <v>0</v>
      </c>
      <c r="AN19" s="135">
        <v>160975.29999999999</v>
      </c>
      <c r="AO19" s="135">
        <v>755785.7</v>
      </c>
      <c r="AP19" s="135">
        <v>58729.99</v>
      </c>
      <c r="AQ19" s="135">
        <v>110188.6</v>
      </c>
      <c r="AR19" s="135">
        <v>654972.6</v>
      </c>
      <c r="AS19" s="135">
        <v>19556.419999999998</v>
      </c>
      <c r="AT19" s="135">
        <v>2444.3420000000001</v>
      </c>
      <c r="AU19" s="135">
        <v>107449.60000000001</v>
      </c>
      <c r="AV19" s="135">
        <v>7874.9549999999999</v>
      </c>
      <c r="AW19" s="135">
        <v>59456.33</v>
      </c>
      <c r="AX19" s="135">
        <v>4115.5230000000001</v>
      </c>
      <c r="AY19" s="135">
        <v>3801921</v>
      </c>
      <c r="AZ19" s="135">
        <v>9504.8709999999992</v>
      </c>
      <c r="BA19" s="135">
        <v>12090.1</v>
      </c>
      <c r="BB19" s="135">
        <v>106416.1</v>
      </c>
      <c r="BC19" s="135">
        <v>137478.39999999999</v>
      </c>
      <c r="BD19" s="135">
        <v>710768.2</v>
      </c>
      <c r="BE19" s="135">
        <v>31827.599999999999</v>
      </c>
      <c r="BF19" s="135">
        <v>106158.7</v>
      </c>
      <c r="BG19" s="135">
        <v>2112.9740000000002</v>
      </c>
      <c r="BH19" s="135">
        <v>111239.1</v>
      </c>
      <c r="BI19" s="135">
        <v>2799.2869999999998</v>
      </c>
      <c r="BJ19" s="135">
        <v>193213.3</v>
      </c>
      <c r="BK19" s="135">
        <v>1112022</v>
      </c>
      <c r="BL19" s="135">
        <v>19356.189999999999</v>
      </c>
      <c r="BM19" s="135">
        <v>44191.42</v>
      </c>
      <c r="BN19" s="135">
        <v>53667.66</v>
      </c>
      <c r="BO19" s="135">
        <v>5060.4690000000001</v>
      </c>
      <c r="BP19" s="135">
        <v>52198.06</v>
      </c>
      <c r="BQ19" s="135">
        <v>1546214</v>
      </c>
      <c r="BR19" s="135">
        <v>45537.58</v>
      </c>
      <c r="BS19" s="135">
        <v>8957.5930000000008</v>
      </c>
      <c r="BT19" s="135">
        <v>13266.81</v>
      </c>
      <c r="BU19" s="135">
        <v>2125.2310000000002</v>
      </c>
      <c r="BV19" s="135">
        <v>2948.5920000000001</v>
      </c>
      <c r="BW19" s="135">
        <v>5562.2830000000004</v>
      </c>
      <c r="BX19" s="136">
        <v>13200000</v>
      </c>
      <c r="BY19" s="135">
        <v>93548.47</v>
      </c>
      <c r="BZ19" s="135">
        <v>209600.9</v>
      </c>
      <c r="CA19" s="135">
        <v>2657.6280000000002</v>
      </c>
      <c r="CB19" s="135">
        <v>131391.70000000001</v>
      </c>
      <c r="CC19" s="135">
        <v>759312.4</v>
      </c>
      <c r="CD19" s="135">
        <v>2411.277</v>
      </c>
      <c r="CE19" s="135">
        <v>141201.79999999999</v>
      </c>
      <c r="CF19" s="135">
        <v>11157.88</v>
      </c>
      <c r="CG19" s="135">
        <v>138194.6</v>
      </c>
      <c r="CH19" s="135">
        <v>35038.75</v>
      </c>
      <c r="CI19" s="135">
        <v>264919.7</v>
      </c>
      <c r="CJ19" s="135">
        <v>1615.729</v>
      </c>
      <c r="CK19" s="135">
        <v>7090.2330000000002</v>
      </c>
      <c r="CL19" s="135">
        <v>2368.3330000000001</v>
      </c>
      <c r="CM19" s="135">
        <v>36540.75</v>
      </c>
      <c r="CN19" s="135">
        <v>14787.58</v>
      </c>
      <c r="CO19" s="135">
        <v>5084.9769999999999</v>
      </c>
      <c r="CP19" s="135">
        <v>0</v>
      </c>
      <c r="CQ19" s="135">
        <v>187832.6</v>
      </c>
      <c r="CR19" s="135">
        <v>16285.33</v>
      </c>
      <c r="CS19" s="135">
        <v>600.40070000000003</v>
      </c>
      <c r="CT19" s="135">
        <v>115376.3</v>
      </c>
      <c r="CU19" s="135">
        <v>112644.1</v>
      </c>
      <c r="CV19" s="135">
        <v>190153.1</v>
      </c>
      <c r="CW19" s="135">
        <v>1317320</v>
      </c>
      <c r="CX19" s="135">
        <v>41619.9</v>
      </c>
      <c r="CY19" s="135">
        <v>795726.3</v>
      </c>
      <c r="CZ19" s="135">
        <v>650.43359999999996</v>
      </c>
      <c r="DA19" s="135">
        <v>15200.1</v>
      </c>
      <c r="DB19" s="135">
        <v>3593.328</v>
      </c>
      <c r="DC19" s="135">
        <v>37755.93</v>
      </c>
      <c r="DD19" s="135">
        <v>545897.80000000005</v>
      </c>
      <c r="DE19" s="135">
        <v>1181362</v>
      </c>
      <c r="DF19" s="135">
        <v>63458.82</v>
      </c>
      <c r="DG19" s="135">
        <v>36697.699999999997</v>
      </c>
      <c r="DH19" s="135">
        <v>11432.48</v>
      </c>
      <c r="DI19" s="135">
        <v>26786.5</v>
      </c>
      <c r="DJ19" s="135">
        <v>41321.730000000003</v>
      </c>
      <c r="DK19" s="135">
        <v>2232.3290000000002</v>
      </c>
      <c r="DL19" s="135">
        <v>2337.739</v>
      </c>
      <c r="DM19" s="135">
        <v>277807.09999999998</v>
      </c>
      <c r="DN19" s="135">
        <v>9863.0010000000002</v>
      </c>
      <c r="DO19" s="135">
        <v>105404.8</v>
      </c>
      <c r="DP19" s="135">
        <v>105545.3</v>
      </c>
      <c r="DQ19" s="135">
        <v>2235.1619999999998</v>
      </c>
      <c r="DR19" s="135">
        <v>4810.3710000000001</v>
      </c>
      <c r="DS19" s="135">
        <v>4522.5659999999998</v>
      </c>
      <c r="DT19" s="135">
        <v>67259.73</v>
      </c>
      <c r="DU19" s="135">
        <v>154161.79999999999</v>
      </c>
      <c r="DV19" s="135">
        <v>129055.8</v>
      </c>
    </row>
    <row r="20" spans="1:126" x14ac:dyDescent="0.2">
      <c r="A20" s="13"/>
      <c r="B20" s="13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126" x14ac:dyDescent="0.2">
      <c r="A21" s="13"/>
      <c r="B21" s="13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126" x14ac:dyDescent="0.2">
      <c r="A22" s="13"/>
      <c r="B22" s="13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126" x14ac:dyDescent="0.2">
      <c r="A23" s="13"/>
      <c r="B23" s="13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126" x14ac:dyDescent="0.2">
      <c r="A24" s="13"/>
      <c r="B24" s="13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126" x14ac:dyDescent="0.2">
      <c r="A25" s="13"/>
      <c r="B25" s="13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126" x14ac:dyDescent="0.2">
      <c r="A26" s="13"/>
      <c r="B26" s="13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126" x14ac:dyDescent="0.2">
      <c r="A27" s="13"/>
      <c r="B27" s="13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126" x14ac:dyDescent="0.2">
      <c r="A28" s="13"/>
      <c r="B28" s="1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126" x14ac:dyDescent="0.2">
      <c r="A29" s="13"/>
      <c r="B29" s="13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126" x14ac:dyDescent="0.2">
      <c r="A30" s="13"/>
      <c r="B30" s="13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126" x14ac:dyDescent="0.2">
      <c r="A31" s="13"/>
      <c r="B31" s="13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126" x14ac:dyDescent="0.2">
      <c r="A32" s="13"/>
      <c r="B32" s="1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13"/>
      <c r="B33" s="1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13"/>
      <c r="B34" s="13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13"/>
      <c r="B35" s="13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13"/>
      <c r="B36" s="13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13"/>
      <c r="B37" s="13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13"/>
      <c r="B38" s="1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13"/>
      <c r="B39" s="1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13"/>
      <c r="B40" s="1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13"/>
      <c r="B41" s="1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13"/>
      <c r="B42" s="13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13"/>
      <c r="B43" s="13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13"/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13"/>
      <c r="B45" s="13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13"/>
      <c r="B46" s="13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13"/>
      <c r="B47" s="13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13"/>
      <c r="B48" s="1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13"/>
      <c r="B49" s="13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13"/>
      <c r="B50" s="13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14"/>
      <c r="S50" s="2"/>
      <c r="T50" s="2"/>
    </row>
    <row r="51" spans="1:20" x14ac:dyDescent="0.2">
      <c r="A51" s="13"/>
      <c r="B51" s="13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13"/>
      <c r="B52" s="13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13"/>
      <c r="B53" s="13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13"/>
      <c r="B54" s="13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13"/>
      <c r="B55" s="13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13"/>
      <c r="B56" s="13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13"/>
      <c r="B57" s="13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13"/>
      <c r="B58" s="13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13"/>
      <c r="B59" s="13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13"/>
      <c r="B60" s="13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13"/>
      <c r="B61" s="13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A62" s="13"/>
      <c r="B62" s="13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2">
      <c r="A63" s="13"/>
      <c r="B63" s="13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13"/>
      <c r="B64" s="13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2">
      <c r="A65" s="13"/>
      <c r="B65" s="13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2">
      <c r="A66" s="13"/>
      <c r="B66" s="13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2">
      <c r="A67" s="13"/>
      <c r="B67" s="13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2">
      <c r="A68" s="13"/>
      <c r="B68" s="13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2">
      <c r="A69" s="13"/>
      <c r="B69" s="13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2">
      <c r="A70" s="13"/>
      <c r="B70" s="13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">
      <c r="A71" s="13"/>
      <c r="B71" s="13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">
      <c r="A72" s="13"/>
      <c r="B72" s="13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">
      <c r="A73" s="13"/>
      <c r="B73" s="13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13"/>
      <c r="B74" s="1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">
      <c r="A75" s="13"/>
      <c r="B75" s="13"/>
      <c r="C75" s="2"/>
      <c r="D75" s="14"/>
      <c r="E75" s="14"/>
      <c r="F75" s="2"/>
      <c r="G75" s="2"/>
      <c r="H75" s="2"/>
      <c r="I75" s="2"/>
      <c r="J75" s="2"/>
      <c r="K75" s="2"/>
      <c r="L75" s="2"/>
      <c r="M75" s="14"/>
      <c r="N75" s="2"/>
      <c r="O75" s="2"/>
      <c r="P75" s="2"/>
      <c r="Q75" s="2"/>
      <c r="R75" s="2"/>
      <c r="S75" s="14"/>
      <c r="T75" s="14"/>
    </row>
    <row r="76" spans="1:20" x14ac:dyDescent="0.2">
      <c r="A76" s="13"/>
      <c r="B76" s="13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">
      <c r="A77" s="13"/>
      <c r="B77" s="13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">
      <c r="A78" s="13"/>
      <c r="B78" s="13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">
      <c r="A79" s="13"/>
      <c r="B79" s="13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">
      <c r="A80" s="13"/>
      <c r="B80" s="13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2">
      <c r="A81" s="13"/>
      <c r="B81" s="13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2">
      <c r="A82" s="13"/>
      <c r="B82" s="13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13"/>
      <c r="B83" s="13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2">
      <c r="A84" s="13"/>
      <c r="B84" s="13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2">
      <c r="A85" s="13"/>
      <c r="B85" s="13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13"/>
      <c r="B86" s="13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2">
      <c r="A87" s="13"/>
      <c r="B87" s="13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2">
      <c r="A88" s="13"/>
      <c r="B88" s="13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2">
      <c r="A89" s="13"/>
      <c r="B89" s="13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2">
      <c r="A90" s="13"/>
      <c r="B90" s="13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13"/>
      <c r="B91" s="13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2">
      <c r="A92" s="13"/>
      <c r="B92" s="13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">
      <c r="A93" s="13"/>
      <c r="B93" s="13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">
      <c r="A94" s="13"/>
      <c r="B94" s="13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">
      <c r="A95" s="13"/>
      <c r="B95" s="13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13"/>
      <c r="B96" s="13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">
      <c r="A97" s="13"/>
      <c r="B97" s="13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">
      <c r="A98" s="13"/>
      <c r="B98" s="13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">
      <c r="A99" s="13"/>
      <c r="B99" s="13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2">
      <c r="A100" s="13"/>
      <c r="B100" s="13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x14ac:dyDescent="0.2">
      <c r="A101" s="13"/>
      <c r="B101" s="13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x14ac:dyDescent="0.2">
      <c r="A102" s="13"/>
      <c r="B102" s="13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x14ac:dyDescent="0.2">
      <c r="A103" s="13"/>
      <c r="B103" s="1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x14ac:dyDescent="0.2">
      <c r="A104" s="13"/>
      <c r="B104" s="13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x14ac:dyDescent="0.2">
      <c r="A105" s="13"/>
      <c r="B105" s="13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x14ac:dyDescent="0.2">
      <c r="A106" s="13"/>
      <c r="B106" s="13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x14ac:dyDescent="0.2">
      <c r="A107" s="13"/>
      <c r="B107" s="1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x14ac:dyDescent="0.2">
      <c r="A108" s="13"/>
      <c r="B108" s="13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x14ac:dyDescent="0.2">
      <c r="A109" s="13"/>
      <c r="B109" s="13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x14ac:dyDescent="0.2">
      <c r="A110" s="13"/>
      <c r="B110" s="13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x14ac:dyDescent="0.2">
      <c r="A111" s="13"/>
      <c r="B111" s="13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x14ac:dyDescent="0.2">
      <c r="A112" s="13"/>
      <c r="B112" s="13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x14ac:dyDescent="0.2">
      <c r="A113" s="13"/>
      <c r="B113" s="13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x14ac:dyDescent="0.2">
      <c r="A114" s="13"/>
      <c r="B114" s="13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x14ac:dyDescent="0.2">
      <c r="A115" s="13"/>
      <c r="B115" s="13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x14ac:dyDescent="0.2">
      <c r="A116" s="13"/>
      <c r="B116" s="13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x14ac:dyDescent="0.2">
      <c r="A117" s="13"/>
      <c r="B117" s="13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x14ac:dyDescent="0.2">
      <c r="A118" s="13"/>
      <c r="B118" s="13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x14ac:dyDescent="0.2">
      <c r="A119" s="13"/>
      <c r="B119" s="13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x14ac:dyDescent="0.2">
      <c r="A120" s="13"/>
      <c r="B120" s="13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x14ac:dyDescent="0.2">
      <c r="A121" s="13"/>
      <c r="B121" s="13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x14ac:dyDescent="0.2">
      <c r="A122" s="13"/>
      <c r="B122" s="13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x14ac:dyDescent="0.2">
      <c r="A123" s="13"/>
      <c r="B123" s="13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x14ac:dyDescent="0.2">
      <c r="A124" s="13"/>
      <c r="B124" s="13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x14ac:dyDescent="0.2">
      <c r="A125" s="13"/>
      <c r="B125" s="13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J38"/>
  <sheetViews>
    <sheetView topLeftCell="A7" workbookViewId="0">
      <pane xSplit="2" topLeftCell="C1" activePane="topRight" state="frozen"/>
      <selection pane="topRight" activeCell="B8" sqref="B8:B15"/>
    </sheetView>
  </sheetViews>
  <sheetFormatPr baseColWidth="10" defaultRowHeight="16" x14ac:dyDescent="0.2"/>
  <cols>
    <col min="1" max="1" width="10.83203125" style="267"/>
    <col min="2" max="2" width="12.83203125" customWidth="1"/>
    <col min="84" max="84" width="10.83203125" style="267"/>
  </cols>
  <sheetData>
    <row r="1" spans="1:88" x14ac:dyDescent="0.2">
      <c r="A1" s="260"/>
      <c r="B1" s="101"/>
      <c r="C1" s="101"/>
      <c r="D1" s="284" t="s">
        <v>660</v>
      </c>
      <c r="E1" s="284"/>
      <c r="F1" s="284"/>
      <c r="G1" s="284"/>
      <c r="H1" s="284"/>
      <c r="I1" s="284"/>
      <c r="J1" s="284"/>
      <c r="K1" s="284"/>
      <c r="L1" s="284"/>
      <c r="M1" s="284"/>
      <c r="N1" s="284"/>
      <c r="O1" s="284"/>
      <c r="P1" s="284" t="s">
        <v>661</v>
      </c>
      <c r="Q1" s="284"/>
      <c r="R1" s="284"/>
      <c r="S1" s="284"/>
      <c r="T1" s="284"/>
      <c r="U1" s="284"/>
      <c r="V1" s="284"/>
      <c r="W1" s="284"/>
      <c r="X1" s="284"/>
      <c r="Y1" s="284"/>
      <c r="Z1" s="284"/>
      <c r="AA1" s="284"/>
      <c r="AB1" s="284"/>
      <c r="AC1" s="284" t="s">
        <v>662</v>
      </c>
      <c r="AD1" s="284"/>
      <c r="AE1" s="284"/>
      <c r="AF1" s="284"/>
      <c r="AG1" s="284"/>
      <c r="AH1" s="284"/>
      <c r="AI1" s="101" t="s">
        <v>663</v>
      </c>
      <c r="AJ1" s="286" t="s">
        <v>664</v>
      </c>
      <c r="AK1" s="287"/>
      <c r="AL1" s="287"/>
      <c r="AM1" s="287"/>
      <c r="AN1" s="287"/>
      <c r="AO1" s="287"/>
      <c r="AP1" s="287"/>
      <c r="AQ1" s="287"/>
      <c r="AR1" s="287"/>
      <c r="AS1" s="287"/>
      <c r="AT1" s="287"/>
      <c r="AU1" s="287"/>
      <c r="AV1" s="287"/>
      <c r="AW1" s="287"/>
      <c r="AX1" s="287"/>
      <c r="AY1" s="287"/>
      <c r="AZ1" s="287"/>
      <c r="BA1" s="287"/>
      <c r="BB1" s="287"/>
      <c r="BC1" s="287"/>
      <c r="BD1" s="287"/>
      <c r="BE1" s="287"/>
      <c r="BF1" s="287"/>
      <c r="BG1" s="287"/>
      <c r="BH1" s="287"/>
      <c r="BI1" s="287"/>
      <c r="BJ1" s="287"/>
      <c r="BK1" s="287"/>
      <c r="BL1" s="287"/>
      <c r="BM1" s="287"/>
      <c r="BN1" s="287"/>
      <c r="BO1" s="287"/>
      <c r="BP1" s="287"/>
      <c r="BQ1" s="287"/>
      <c r="BR1" s="287"/>
      <c r="BS1" s="287"/>
      <c r="BT1" s="287"/>
      <c r="BU1" s="287"/>
      <c r="BV1" s="287"/>
      <c r="BW1" s="287"/>
      <c r="BX1" s="287"/>
      <c r="BY1" s="287"/>
      <c r="BZ1" s="287"/>
      <c r="CA1" s="287"/>
      <c r="CB1" s="287"/>
      <c r="CC1" s="287"/>
      <c r="CD1" s="287"/>
      <c r="CE1" s="287"/>
      <c r="CF1" s="288"/>
    </row>
    <row r="2" spans="1:88" s="15" customFormat="1" ht="112" customHeight="1" x14ac:dyDescent="0.2">
      <c r="A2" s="268" t="s">
        <v>2</v>
      </c>
      <c r="B2" s="110" t="s">
        <v>537</v>
      </c>
      <c r="C2" s="110" t="s">
        <v>538</v>
      </c>
      <c r="D2" s="110" t="s">
        <v>539</v>
      </c>
      <c r="E2" s="110" t="s">
        <v>540</v>
      </c>
      <c r="F2" s="110" t="s">
        <v>541</v>
      </c>
      <c r="G2" s="110" t="s">
        <v>542</v>
      </c>
      <c r="H2" s="110" t="s">
        <v>543</v>
      </c>
      <c r="I2" s="110" t="s">
        <v>544</v>
      </c>
      <c r="J2" s="110" t="s">
        <v>545</v>
      </c>
      <c r="K2" s="110" t="s">
        <v>546</v>
      </c>
      <c r="L2" s="110" t="s">
        <v>547</v>
      </c>
      <c r="M2" s="110" t="s">
        <v>548</v>
      </c>
      <c r="N2" s="110" t="s">
        <v>549</v>
      </c>
      <c r="O2" s="110" t="s">
        <v>550</v>
      </c>
      <c r="P2" s="110" t="s">
        <v>551</v>
      </c>
      <c r="Q2" s="110" t="s">
        <v>552</v>
      </c>
      <c r="R2" s="110" t="s">
        <v>553</v>
      </c>
      <c r="S2" s="110" t="s">
        <v>554</v>
      </c>
      <c r="T2" s="110" t="s">
        <v>555</v>
      </c>
      <c r="U2" s="110" t="s">
        <v>556</v>
      </c>
      <c r="V2" s="110" t="s">
        <v>557</v>
      </c>
      <c r="W2" s="110" t="s">
        <v>558</v>
      </c>
      <c r="X2" s="110" t="s">
        <v>559</v>
      </c>
      <c r="Y2" s="110" t="s">
        <v>560</v>
      </c>
      <c r="Z2" s="110" t="s">
        <v>561</v>
      </c>
      <c r="AA2" s="110" t="s">
        <v>562</v>
      </c>
      <c r="AB2" s="110" t="s">
        <v>563</v>
      </c>
      <c r="AC2" s="110" t="s">
        <v>564</v>
      </c>
      <c r="AD2" s="110" t="s">
        <v>565</v>
      </c>
      <c r="AE2" s="110" t="s">
        <v>566</v>
      </c>
      <c r="AF2" s="110" t="s">
        <v>567</v>
      </c>
      <c r="AG2" s="110" t="s">
        <v>568</v>
      </c>
      <c r="AH2" s="110" t="s">
        <v>569</v>
      </c>
      <c r="AI2" s="110" t="s">
        <v>570</v>
      </c>
      <c r="AJ2" s="110" t="s">
        <v>571</v>
      </c>
      <c r="AK2" s="110" t="s">
        <v>572</v>
      </c>
      <c r="AL2" s="110" t="s">
        <v>573</v>
      </c>
      <c r="AM2" s="110" t="s">
        <v>574</v>
      </c>
      <c r="AN2" s="110" t="s">
        <v>575</v>
      </c>
      <c r="AO2" s="110" t="s">
        <v>576</v>
      </c>
      <c r="AP2" s="110" t="s">
        <v>577</v>
      </c>
      <c r="AQ2" s="110" t="s">
        <v>578</v>
      </c>
      <c r="AR2" s="110" t="s">
        <v>579</v>
      </c>
      <c r="AS2" s="110" t="s">
        <v>580</v>
      </c>
      <c r="AT2" s="110" t="s">
        <v>581</v>
      </c>
      <c r="AU2" s="110" t="s">
        <v>582</v>
      </c>
      <c r="AV2" s="110" t="s">
        <v>583</v>
      </c>
      <c r="AW2" s="110" t="s">
        <v>584</v>
      </c>
      <c r="AX2" s="110" t="s">
        <v>585</v>
      </c>
      <c r="AY2" s="110" t="s">
        <v>586</v>
      </c>
      <c r="AZ2" s="110" t="s">
        <v>587</v>
      </c>
      <c r="BA2" s="110" t="s">
        <v>588</v>
      </c>
      <c r="BB2" s="110" t="s">
        <v>589</v>
      </c>
      <c r="BC2" s="110" t="s">
        <v>590</v>
      </c>
      <c r="BD2" s="110" t="s">
        <v>591</v>
      </c>
      <c r="BE2" s="110" t="s">
        <v>592</v>
      </c>
      <c r="BF2" s="110" t="s">
        <v>593</v>
      </c>
      <c r="BG2" s="110" t="s">
        <v>594</v>
      </c>
      <c r="BH2" s="110" t="s">
        <v>595</v>
      </c>
      <c r="BI2" s="110" t="s">
        <v>596</v>
      </c>
      <c r="BJ2" s="110" t="s">
        <v>597</v>
      </c>
      <c r="BK2" s="110" t="s">
        <v>598</v>
      </c>
      <c r="BL2" s="110" t="s">
        <v>599</v>
      </c>
      <c r="BM2" s="110" t="s">
        <v>600</v>
      </c>
      <c r="BN2" s="110" t="s">
        <v>601</v>
      </c>
      <c r="BO2" s="110" t="s">
        <v>602</v>
      </c>
      <c r="BP2" s="110" t="s">
        <v>603</v>
      </c>
      <c r="BQ2" s="110" t="s">
        <v>604</v>
      </c>
      <c r="BR2" s="110" t="s">
        <v>605</v>
      </c>
      <c r="BS2" s="110" t="s">
        <v>606</v>
      </c>
      <c r="BT2" s="110" t="s">
        <v>607</v>
      </c>
      <c r="BU2" s="110" t="s">
        <v>608</v>
      </c>
      <c r="BV2" s="110" t="s">
        <v>609</v>
      </c>
      <c r="BW2" s="110" t="s">
        <v>610</v>
      </c>
      <c r="BX2" s="110" t="s">
        <v>611</v>
      </c>
      <c r="BY2" s="110" t="s">
        <v>612</v>
      </c>
      <c r="BZ2" s="110" t="s">
        <v>613</v>
      </c>
      <c r="CA2" s="110" t="s">
        <v>614</v>
      </c>
      <c r="CB2" s="110" t="s">
        <v>615</v>
      </c>
      <c r="CC2" s="110" t="s">
        <v>616</v>
      </c>
      <c r="CD2" s="110" t="s">
        <v>617</v>
      </c>
      <c r="CE2" s="110" t="s">
        <v>618</v>
      </c>
      <c r="CF2" s="113" t="s">
        <v>1320</v>
      </c>
      <c r="CI2" s="270"/>
      <c r="CJ2" s="270"/>
    </row>
    <row r="3" spans="1:88" x14ac:dyDescent="0.2">
      <c r="A3" s="261" t="s">
        <v>102</v>
      </c>
      <c r="B3" s="226" t="s">
        <v>619</v>
      </c>
      <c r="C3" s="226" t="s">
        <v>621</v>
      </c>
      <c r="D3" s="226">
        <v>23.86667199</v>
      </c>
      <c r="E3" s="226">
        <v>8.9425712350000008</v>
      </c>
      <c r="F3" s="226">
        <v>42.322306759999996</v>
      </c>
      <c r="G3" s="226">
        <v>7.0115117509999996</v>
      </c>
      <c r="H3" s="226">
        <v>0</v>
      </c>
      <c r="I3" s="226">
        <v>17.49978334</v>
      </c>
      <c r="J3" s="226">
        <v>5.5972666459999996</v>
      </c>
      <c r="K3" s="226">
        <v>11.29494697</v>
      </c>
      <c r="L3" s="226">
        <v>83.643171910000007</v>
      </c>
      <c r="M3" s="226">
        <v>0</v>
      </c>
      <c r="N3" s="226">
        <v>190.4796657</v>
      </c>
      <c r="O3" s="226">
        <v>139.01052960000001</v>
      </c>
      <c r="P3" s="226">
        <v>0.22818511999999999</v>
      </c>
      <c r="Q3" s="226">
        <v>0.21212778800000001</v>
      </c>
      <c r="R3" s="226">
        <v>0</v>
      </c>
      <c r="S3" s="226">
        <v>0</v>
      </c>
      <c r="T3" s="226">
        <v>0.44053905999999998</v>
      </c>
      <c r="U3" s="226">
        <v>0</v>
      </c>
      <c r="V3" s="226">
        <v>0</v>
      </c>
      <c r="W3" s="226">
        <v>3.3272262019999999</v>
      </c>
      <c r="X3" s="226">
        <v>0</v>
      </c>
      <c r="Y3" s="226">
        <v>0.39516480700000001</v>
      </c>
      <c r="Z3" s="226">
        <v>0</v>
      </c>
      <c r="AA3" s="226">
        <v>4.5250319860000001</v>
      </c>
      <c r="AB3" s="226">
        <v>3.5811477370000002</v>
      </c>
      <c r="AC3" s="226">
        <v>5470735.807</v>
      </c>
      <c r="AD3" s="226">
        <v>161000000</v>
      </c>
      <c r="AE3" s="226">
        <v>48400000</v>
      </c>
      <c r="AF3" s="226">
        <v>12300000</v>
      </c>
      <c r="AG3" s="226">
        <v>95400000</v>
      </c>
      <c r="AH3" s="226">
        <v>34600000</v>
      </c>
      <c r="AI3" s="226">
        <v>473.55769229999999</v>
      </c>
      <c r="AJ3" s="226">
        <v>82.3</v>
      </c>
      <c r="AK3" s="226">
        <v>70.2</v>
      </c>
      <c r="AL3" s="226">
        <v>0.12</v>
      </c>
      <c r="AM3" s="226">
        <v>6.94E-3</v>
      </c>
      <c r="AN3" s="226">
        <v>0.14000000000000001</v>
      </c>
      <c r="AO3" s="226">
        <v>22.6</v>
      </c>
      <c r="AP3" s="226">
        <v>51.3</v>
      </c>
      <c r="AQ3" s="226">
        <v>19.8</v>
      </c>
      <c r="AR3" s="226">
        <v>60.7</v>
      </c>
      <c r="AS3" s="226">
        <v>0.19</v>
      </c>
      <c r="AT3" s="226">
        <v>0</v>
      </c>
      <c r="AU3" s="226">
        <v>0</v>
      </c>
      <c r="AV3" s="226">
        <v>30.5</v>
      </c>
      <c r="AW3" s="226">
        <v>0</v>
      </c>
      <c r="AX3" s="226">
        <v>2.8000000000000001E-2</v>
      </c>
      <c r="AY3" s="226">
        <v>0.01</v>
      </c>
      <c r="AZ3" s="226">
        <v>1.2E-2</v>
      </c>
      <c r="BA3" s="226">
        <v>0.19</v>
      </c>
      <c r="BB3" s="226">
        <v>2.8000000000000001E-2</v>
      </c>
      <c r="BC3" s="226">
        <v>1.4E-2</v>
      </c>
      <c r="BD3" s="226">
        <v>0</v>
      </c>
      <c r="BE3" s="226">
        <v>0</v>
      </c>
      <c r="BF3" s="226">
        <v>0.18</v>
      </c>
      <c r="BG3" s="226">
        <v>0.17</v>
      </c>
      <c r="BH3" s="226">
        <v>1.4E-2</v>
      </c>
      <c r="BI3" s="226">
        <v>0.13</v>
      </c>
      <c r="BJ3" s="226">
        <v>0</v>
      </c>
      <c r="BK3" s="226">
        <v>0</v>
      </c>
      <c r="BL3" s="226">
        <v>0.11</v>
      </c>
      <c r="BM3" s="226">
        <v>0</v>
      </c>
      <c r="BN3" s="226">
        <v>0</v>
      </c>
      <c r="BO3" s="226">
        <v>30.5</v>
      </c>
      <c r="BP3" s="226">
        <v>2.9401999999999999</v>
      </c>
      <c r="BQ3" s="226">
        <v>59.3</v>
      </c>
      <c r="BR3" s="226">
        <v>36.299999999999997</v>
      </c>
      <c r="BS3" s="226">
        <v>0</v>
      </c>
      <c r="BT3" s="226">
        <v>0.77</v>
      </c>
      <c r="BU3" s="226">
        <v>0</v>
      </c>
      <c r="BV3" s="226">
        <v>0.73</v>
      </c>
      <c r="BW3" s="226">
        <v>0</v>
      </c>
      <c r="BX3" s="226">
        <v>6.03</v>
      </c>
      <c r="BY3" s="226">
        <v>5.7000000000000002E-2</v>
      </c>
      <c r="BZ3" s="226">
        <v>0.2</v>
      </c>
      <c r="CA3" s="226">
        <v>2.7E-2</v>
      </c>
      <c r="CB3" s="226">
        <v>0.41</v>
      </c>
      <c r="CC3" s="226">
        <v>0.9</v>
      </c>
      <c r="CD3" s="226">
        <v>0.36</v>
      </c>
      <c r="CE3" s="226">
        <v>0.11</v>
      </c>
      <c r="CF3" s="272">
        <v>6.44</v>
      </c>
      <c r="CG3" s="269"/>
    </row>
    <row r="4" spans="1:88" x14ac:dyDescent="0.2">
      <c r="A4" s="261" t="s">
        <v>102</v>
      </c>
      <c r="B4" s="226" t="s">
        <v>622</v>
      </c>
      <c r="C4" s="226" t="s">
        <v>621</v>
      </c>
      <c r="D4" s="226">
        <v>12.397709219999999</v>
      </c>
      <c r="E4" s="226">
        <v>3.5330206569999998</v>
      </c>
      <c r="F4" s="226">
        <v>35.667206559999997</v>
      </c>
      <c r="G4" s="226">
        <v>6.2877362520000002</v>
      </c>
      <c r="H4" s="226">
        <v>6.7042044609999998</v>
      </c>
      <c r="I4" s="226">
        <v>9.0703616539999992</v>
      </c>
      <c r="J4" s="226">
        <v>12.97043914</v>
      </c>
      <c r="K4" s="226">
        <v>11.81487879</v>
      </c>
      <c r="L4" s="226">
        <v>55.438841760000003</v>
      </c>
      <c r="M4" s="226">
        <v>2.6406114020000002</v>
      </c>
      <c r="N4" s="226">
        <v>189.31335319999999</v>
      </c>
      <c r="O4" s="226">
        <v>164.702099</v>
      </c>
      <c r="P4" s="226">
        <v>0.13419635299999999</v>
      </c>
      <c r="Q4" s="226">
        <v>2.6492944000000001E-2</v>
      </c>
      <c r="R4" s="226">
        <v>0</v>
      </c>
      <c r="S4" s="226">
        <v>0</v>
      </c>
      <c r="T4" s="226">
        <v>1.057700519</v>
      </c>
      <c r="U4" s="226">
        <v>0</v>
      </c>
      <c r="V4" s="226">
        <v>0</v>
      </c>
      <c r="W4" s="226">
        <v>0</v>
      </c>
      <c r="X4" s="226">
        <v>0</v>
      </c>
      <c r="Y4" s="226">
        <v>0.86610172100000005</v>
      </c>
      <c r="Z4" s="226">
        <v>0</v>
      </c>
      <c r="AA4" s="226">
        <v>2.1466365839999999</v>
      </c>
      <c r="AB4" s="226">
        <v>4.0095157260000001</v>
      </c>
      <c r="AC4" s="226">
        <v>1866499.409</v>
      </c>
      <c r="AD4" s="226">
        <v>99200000</v>
      </c>
      <c r="AE4" s="226">
        <v>32600000</v>
      </c>
      <c r="AF4" s="226">
        <v>5690470.983</v>
      </c>
      <c r="AG4" s="226">
        <v>76100000</v>
      </c>
      <c r="AH4" s="226">
        <v>34700000</v>
      </c>
      <c r="AI4" s="226">
        <v>0</v>
      </c>
      <c r="AJ4" s="226">
        <v>78.099999999999994</v>
      </c>
      <c r="AK4" s="226">
        <v>64.5</v>
      </c>
      <c r="AL4" s="226">
        <v>0.53</v>
      </c>
      <c r="AM4" s="226">
        <v>7.28E-3</v>
      </c>
      <c r="AN4" s="226">
        <v>0.22</v>
      </c>
      <c r="AO4" s="226">
        <v>20.3</v>
      </c>
      <c r="AP4" s="226">
        <v>54.4</v>
      </c>
      <c r="AQ4" s="226">
        <v>27.5</v>
      </c>
      <c r="AR4" s="226">
        <v>64.599999999999994</v>
      </c>
      <c r="AS4" s="226">
        <v>1.39</v>
      </c>
      <c r="AT4" s="226">
        <v>0.01</v>
      </c>
      <c r="AU4" s="226">
        <v>0</v>
      </c>
      <c r="AV4" s="226">
        <v>27.9</v>
      </c>
      <c r="AW4" s="226">
        <v>0</v>
      </c>
      <c r="AX4" s="226">
        <v>0.11</v>
      </c>
      <c r="AY4" s="226">
        <v>4.3999999999999997E-2</v>
      </c>
      <c r="AZ4" s="226">
        <v>1.4999999999999999E-2</v>
      </c>
      <c r="BA4" s="226">
        <v>0.23</v>
      </c>
      <c r="BB4" s="226">
        <v>0.24</v>
      </c>
      <c r="BC4" s="226">
        <v>2.1999999999999999E-2</v>
      </c>
      <c r="BD4" s="226">
        <v>4.5999999999999999E-2</v>
      </c>
      <c r="BE4" s="226">
        <v>0</v>
      </c>
      <c r="BF4" s="226">
        <v>0.5</v>
      </c>
      <c r="BG4" s="226">
        <v>0.26</v>
      </c>
      <c r="BH4" s="226">
        <v>2.9000000000000001E-2</v>
      </c>
      <c r="BI4" s="226">
        <v>0.25</v>
      </c>
      <c r="BJ4" s="226">
        <v>1.0999999999999999E-2</v>
      </c>
      <c r="BK4" s="226">
        <v>0</v>
      </c>
      <c r="BL4" s="226">
        <v>0.65</v>
      </c>
      <c r="BM4" s="226">
        <v>0</v>
      </c>
      <c r="BN4" s="226">
        <v>0</v>
      </c>
      <c r="BO4" s="226">
        <v>44.5</v>
      </c>
      <c r="BP4" s="226">
        <v>3.6445500000000002</v>
      </c>
      <c r="BQ4" s="226">
        <v>51</v>
      </c>
      <c r="BR4" s="226">
        <v>41.6</v>
      </c>
      <c r="BS4" s="226">
        <v>0</v>
      </c>
      <c r="BT4" s="226">
        <v>3.35</v>
      </c>
      <c r="BU4" s="226">
        <v>0</v>
      </c>
      <c r="BV4" s="226">
        <v>0.51</v>
      </c>
      <c r="BW4" s="226">
        <v>0</v>
      </c>
      <c r="BX4" s="226">
        <v>7.08</v>
      </c>
      <c r="BY4" s="226">
        <v>5.0999999999999997E-2</v>
      </c>
      <c r="BZ4" s="226">
        <v>0.28000000000000003</v>
      </c>
      <c r="CA4" s="226">
        <v>0</v>
      </c>
      <c r="CB4" s="226">
        <v>1.48</v>
      </c>
      <c r="CC4" s="226">
        <v>1.73</v>
      </c>
      <c r="CD4" s="226">
        <v>1.65</v>
      </c>
      <c r="CE4" s="226">
        <v>0.11</v>
      </c>
      <c r="CF4" s="272">
        <v>7.62</v>
      </c>
      <c r="CG4" s="269"/>
    </row>
    <row r="5" spans="1:88" x14ac:dyDescent="0.2">
      <c r="A5" s="261" t="s">
        <v>102</v>
      </c>
      <c r="B5" s="226" t="s">
        <v>623</v>
      </c>
      <c r="C5" s="226" t="s">
        <v>621</v>
      </c>
      <c r="D5" s="226">
        <v>14.354761209999999</v>
      </c>
      <c r="E5" s="226">
        <v>27.471255029999998</v>
      </c>
      <c r="F5" s="226">
        <v>42.277991120000003</v>
      </c>
      <c r="G5" s="226">
        <v>6.8897078509999998</v>
      </c>
      <c r="H5" s="226">
        <v>11.053421670000001</v>
      </c>
      <c r="I5" s="226">
        <v>11.32152986</v>
      </c>
      <c r="J5" s="226">
        <v>6.7362147940000003</v>
      </c>
      <c r="K5" s="226">
        <v>24.79407552</v>
      </c>
      <c r="L5" s="226">
        <v>67.689000469999996</v>
      </c>
      <c r="M5" s="226">
        <v>0</v>
      </c>
      <c r="N5" s="226">
        <v>144.16195870000001</v>
      </c>
      <c r="O5" s="226">
        <v>151.08339169999999</v>
      </c>
      <c r="P5" s="226">
        <v>0.108072453</v>
      </c>
      <c r="Q5" s="226">
        <v>7.1854217999999997E-2</v>
      </c>
      <c r="R5" s="226">
        <v>0.20263272900000001</v>
      </c>
      <c r="S5" s="226">
        <v>0</v>
      </c>
      <c r="T5" s="226">
        <v>0.59756648199999995</v>
      </c>
      <c r="U5" s="226">
        <v>0</v>
      </c>
      <c r="V5" s="226">
        <v>0</v>
      </c>
      <c r="W5" s="226">
        <v>0</v>
      </c>
      <c r="X5" s="226">
        <v>1.7125311560000001</v>
      </c>
      <c r="Y5" s="226">
        <v>0.182964934</v>
      </c>
      <c r="Z5" s="226">
        <v>0</v>
      </c>
      <c r="AA5" s="226">
        <v>1.9816101509999999</v>
      </c>
      <c r="AB5" s="226">
        <v>2.905990874</v>
      </c>
      <c r="AC5" s="226" t="s">
        <v>620</v>
      </c>
      <c r="AD5" s="226" t="s">
        <v>620</v>
      </c>
      <c r="AE5" s="226" t="s">
        <v>620</v>
      </c>
      <c r="AF5" s="226" t="s">
        <v>620</v>
      </c>
      <c r="AG5" s="226" t="s">
        <v>620</v>
      </c>
      <c r="AH5" s="226" t="s">
        <v>620</v>
      </c>
      <c r="AI5" s="226" t="s">
        <v>620</v>
      </c>
      <c r="AJ5" s="226">
        <v>85.1</v>
      </c>
      <c r="AK5" s="226">
        <v>71.2</v>
      </c>
      <c r="AL5" s="226">
        <v>0.23</v>
      </c>
      <c r="AM5" s="226">
        <v>3.6099999999999999E-3</v>
      </c>
      <c r="AN5" s="226">
        <v>0.19</v>
      </c>
      <c r="AO5" s="226">
        <v>23.8</v>
      </c>
      <c r="AP5" s="226">
        <v>48.7</v>
      </c>
      <c r="AQ5" s="226">
        <v>21.1</v>
      </c>
      <c r="AR5" s="226">
        <v>62.2</v>
      </c>
      <c r="AS5" s="226">
        <v>0.69</v>
      </c>
      <c r="AT5" s="226">
        <v>0</v>
      </c>
      <c r="AU5" s="226">
        <v>0</v>
      </c>
      <c r="AV5" s="226">
        <v>29.5</v>
      </c>
      <c r="AW5" s="226">
        <v>0</v>
      </c>
      <c r="AX5" s="226">
        <v>0.11</v>
      </c>
      <c r="AY5" s="226">
        <v>7.1900000000000002E-3</v>
      </c>
      <c r="AZ5" s="226">
        <v>2.1999999999999999E-2</v>
      </c>
      <c r="BA5" s="226">
        <v>0.23</v>
      </c>
      <c r="BB5" s="226">
        <v>5.7000000000000002E-2</v>
      </c>
      <c r="BC5" s="226">
        <v>0</v>
      </c>
      <c r="BD5" s="226">
        <v>5.8000000000000003E-2</v>
      </c>
      <c r="BE5" s="226">
        <v>0</v>
      </c>
      <c r="BF5" s="226">
        <v>0.23</v>
      </c>
      <c r="BG5" s="226">
        <v>0.27</v>
      </c>
      <c r="BH5" s="226">
        <v>8.9700000000000005E-3</v>
      </c>
      <c r="BI5" s="226">
        <v>0.17</v>
      </c>
      <c r="BJ5" s="226">
        <v>2.8000000000000001E-2</v>
      </c>
      <c r="BK5" s="226">
        <v>2.8000000000000001E-2</v>
      </c>
      <c r="BL5" s="226">
        <v>0.4</v>
      </c>
      <c r="BM5" s="226">
        <v>0</v>
      </c>
      <c r="BN5" s="226">
        <v>2.9000000000000001E-2</v>
      </c>
      <c r="BO5" s="226">
        <v>41.9</v>
      </c>
      <c r="BP5" s="226">
        <v>4.2319000000000004</v>
      </c>
      <c r="BQ5" s="226">
        <v>49.7</v>
      </c>
      <c r="BR5" s="226">
        <v>45.6</v>
      </c>
      <c r="BS5" s="226">
        <v>0</v>
      </c>
      <c r="BT5" s="226">
        <v>1.2</v>
      </c>
      <c r="BU5" s="226">
        <v>0</v>
      </c>
      <c r="BV5" s="226">
        <v>0.3</v>
      </c>
      <c r="BW5" s="226">
        <v>0</v>
      </c>
      <c r="BX5" s="226">
        <v>6.65</v>
      </c>
      <c r="BY5" s="226">
        <v>0</v>
      </c>
      <c r="BZ5" s="226">
        <v>0.3</v>
      </c>
      <c r="CA5" s="226">
        <v>2.7E-2</v>
      </c>
      <c r="CB5" s="226">
        <v>0.83</v>
      </c>
      <c r="CC5" s="226">
        <v>0.52</v>
      </c>
      <c r="CD5" s="226">
        <v>0.91</v>
      </c>
      <c r="CE5" s="226">
        <v>2.5999999999999999E-2</v>
      </c>
      <c r="CF5" s="272">
        <v>8.3800000000000008</v>
      </c>
      <c r="CG5" s="269"/>
    </row>
    <row r="6" spans="1:88" x14ac:dyDescent="0.2">
      <c r="A6" s="261" t="s">
        <v>102</v>
      </c>
      <c r="B6" s="226" t="s">
        <v>624</v>
      </c>
      <c r="C6" s="226" t="s">
        <v>621</v>
      </c>
      <c r="D6" s="226">
        <v>14.156337880000001</v>
      </c>
      <c r="E6" s="226">
        <v>4.8764452990000002</v>
      </c>
      <c r="F6" s="226">
        <v>27.548335909999999</v>
      </c>
      <c r="G6" s="226">
        <v>0</v>
      </c>
      <c r="H6" s="226">
        <v>0</v>
      </c>
      <c r="I6" s="226">
        <v>9.1911017499999996</v>
      </c>
      <c r="J6" s="226">
        <v>4.0164656079999999</v>
      </c>
      <c r="K6" s="226">
        <v>13.86605679</v>
      </c>
      <c r="L6" s="226">
        <v>66.687696189999997</v>
      </c>
      <c r="M6" s="226">
        <v>0</v>
      </c>
      <c r="N6" s="226">
        <v>127.2101997</v>
      </c>
      <c r="O6" s="226">
        <v>100.3960867</v>
      </c>
      <c r="P6" s="226">
        <v>0.105043964</v>
      </c>
      <c r="Q6" s="226">
        <v>3.0948438000000002E-2</v>
      </c>
      <c r="R6" s="226">
        <v>0.34723036699999998</v>
      </c>
      <c r="S6" s="226">
        <v>0</v>
      </c>
      <c r="T6" s="226">
        <v>0.91829506999999999</v>
      </c>
      <c r="U6" s="226">
        <v>0</v>
      </c>
      <c r="V6" s="226">
        <v>0.147492709</v>
      </c>
      <c r="W6" s="226">
        <v>0</v>
      </c>
      <c r="X6" s="226">
        <v>1.784494434</v>
      </c>
      <c r="Y6" s="226">
        <v>0.88978065699999997</v>
      </c>
      <c r="Z6" s="226">
        <v>0</v>
      </c>
      <c r="AA6" s="226">
        <v>3.9575704780000001</v>
      </c>
      <c r="AB6" s="226">
        <v>3.3205596019999999</v>
      </c>
      <c r="AC6" s="226">
        <v>1628388.2250000001</v>
      </c>
      <c r="AD6" s="226">
        <v>125000000</v>
      </c>
      <c r="AE6" s="226">
        <v>34800000</v>
      </c>
      <c r="AF6" s="226">
        <v>5827834.4000000004</v>
      </c>
      <c r="AG6" s="226">
        <v>50300000</v>
      </c>
      <c r="AH6" s="226">
        <v>26700000</v>
      </c>
      <c r="AI6" s="226">
        <v>97.596153849999993</v>
      </c>
      <c r="AJ6" s="226">
        <v>75.8</v>
      </c>
      <c r="AK6" s="226">
        <v>68.3</v>
      </c>
      <c r="AL6" s="226">
        <v>0.13</v>
      </c>
      <c r="AM6" s="226">
        <v>1.2E-2</v>
      </c>
      <c r="AN6" s="226">
        <v>0.13</v>
      </c>
      <c r="AO6" s="226">
        <v>20.2</v>
      </c>
      <c r="AP6" s="226">
        <v>48</v>
      </c>
      <c r="AQ6" s="226">
        <v>21.6</v>
      </c>
      <c r="AR6" s="226">
        <v>59.9</v>
      </c>
      <c r="AS6" s="226">
        <v>0.04</v>
      </c>
      <c r="AT6" s="226">
        <v>0</v>
      </c>
      <c r="AU6" s="226">
        <v>1.2999999999999999E-2</v>
      </c>
      <c r="AV6" s="226">
        <v>30.1</v>
      </c>
      <c r="AW6" s="226">
        <v>0</v>
      </c>
      <c r="AX6" s="226">
        <v>0</v>
      </c>
      <c r="AY6" s="226">
        <v>6.7799999999999996E-3</v>
      </c>
      <c r="AZ6" s="226">
        <v>1.7000000000000001E-2</v>
      </c>
      <c r="BA6" s="226">
        <v>0.22</v>
      </c>
      <c r="BB6" s="226">
        <v>0.04</v>
      </c>
      <c r="BC6" s="226">
        <v>0</v>
      </c>
      <c r="BD6" s="226">
        <v>7.5999999999999998E-2</v>
      </c>
      <c r="BE6" s="226">
        <v>0</v>
      </c>
      <c r="BF6" s="226">
        <v>0.39</v>
      </c>
      <c r="BG6" s="226">
        <v>0.2</v>
      </c>
      <c r="BH6" s="226">
        <v>1.4E-2</v>
      </c>
      <c r="BI6" s="226">
        <v>0.15</v>
      </c>
      <c r="BJ6" s="226">
        <v>0</v>
      </c>
      <c r="BK6" s="226">
        <v>0</v>
      </c>
      <c r="BL6" s="226">
        <v>0.22</v>
      </c>
      <c r="BM6" s="226">
        <v>0</v>
      </c>
      <c r="BN6" s="226">
        <v>0</v>
      </c>
      <c r="BO6" s="226">
        <v>37.299999999999997</v>
      </c>
      <c r="BP6" s="226">
        <v>2.25665</v>
      </c>
      <c r="BQ6" s="226">
        <v>55</v>
      </c>
      <c r="BR6" s="226">
        <v>38.5</v>
      </c>
      <c r="BS6" s="226">
        <v>0</v>
      </c>
      <c r="BT6" s="226">
        <v>0.73</v>
      </c>
      <c r="BU6" s="226">
        <v>0</v>
      </c>
      <c r="BV6" s="226">
        <v>0.52</v>
      </c>
      <c r="BW6" s="226">
        <v>0</v>
      </c>
      <c r="BX6" s="226">
        <v>6.98</v>
      </c>
      <c r="BY6" s="226">
        <v>0</v>
      </c>
      <c r="BZ6" s="226">
        <v>0.28999999999999998</v>
      </c>
      <c r="CA6" s="226">
        <v>0</v>
      </c>
      <c r="CB6" s="226">
        <v>0.5</v>
      </c>
      <c r="CC6" s="226">
        <v>1.21</v>
      </c>
      <c r="CD6" s="226">
        <v>0.25</v>
      </c>
      <c r="CE6" s="226">
        <v>2.5000000000000001E-2</v>
      </c>
      <c r="CF6" s="272">
        <v>5.39</v>
      </c>
      <c r="CG6" s="269"/>
    </row>
    <row r="7" spans="1:88" x14ac:dyDescent="0.2">
      <c r="A7" s="261" t="s">
        <v>102</v>
      </c>
      <c r="B7" s="226" t="s">
        <v>625</v>
      </c>
      <c r="C7" s="226" t="s">
        <v>621</v>
      </c>
      <c r="D7" s="226">
        <v>33.757363720000001</v>
      </c>
      <c r="E7" s="226">
        <v>3.0449959249999998</v>
      </c>
      <c r="F7" s="226">
        <v>30.050456050000001</v>
      </c>
      <c r="G7" s="226">
        <v>5.412370417</v>
      </c>
      <c r="H7" s="226">
        <v>9.7770317470000005</v>
      </c>
      <c r="I7" s="226">
        <v>30.064436260000001</v>
      </c>
      <c r="J7" s="226">
        <v>13.79891121</v>
      </c>
      <c r="K7" s="226">
        <v>60.401478560000001</v>
      </c>
      <c r="L7" s="226">
        <v>68.905522950000005</v>
      </c>
      <c r="M7" s="226">
        <v>0</v>
      </c>
      <c r="N7" s="226">
        <v>85.107325169999996</v>
      </c>
      <c r="O7" s="226">
        <v>107.42607529999999</v>
      </c>
      <c r="P7" s="226">
        <v>0.105043964</v>
      </c>
      <c r="Q7" s="226">
        <v>0</v>
      </c>
      <c r="R7" s="226">
        <v>0</v>
      </c>
      <c r="S7" s="226">
        <v>0</v>
      </c>
      <c r="T7" s="226">
        <v>1.09996194</v>
      </c>
      <c r="U7" s="226">
        <v>0</v>
      </c>
      <c r="V7" s="226">
        <v>0</v>
      </c>
      <c r="W7" s="226">
        <v>0.44483511999999997</v>
      </c>
      <c r="X7" s="226">
        <v>3.7546021230000002</v>
      </c>
      <c r="Y7" s="226">
        <v>0</v>
      </c>
      <c r="Z7" s="226">
        <v>0</v>
      </c>
      <c r="AA7" s="226">
        <v>0</v>
      </c>
      <c r="AB7" s="226">
        <v>1.623104374</v>
      </c>
      <c r="AC7" s="226">
        <v>4546502.3930000002</v>
      </c>
      <c r="AD7" s="226">
        <v>99900000</v>
      </c>
      <c r="AE7" s="226">
        <v>36200000</v>
      </c>
      <c r="AF7" s="226">
        <v>6469597.8039999995</v>
      </c>
      <c r="AG7" s="226">
        <v>57200000</v>
      </c>
      <c r="AH7" s="226">
        <v>23000000</v>
      </c>
      <c r="AI7" s="226">
        <v>208.81410260000001</v>
      </c>
      <c r="AJ7" s="226">
        <v>75.400000000000006</v>
      </c>
      <c r="AK7" s="226">
        <v>71.400000000000006</v>
      </c>
      <c r="AL7" s="226">
        <v>0.18</v>
      </c>
      <c r="AM7" s="226">
        <v>1.7999999999999999E-2</v>
      </c>
      <c r="AN7" s="226">
        <v>0.2</v>
      </c>
      <c r="AO7" s="226">
        <v>20.6</v>
      </c>
      <c r="AP7" s="226">
        <v>51.5</v>
      </c>
      <c r="AQ7" s="226">
        <v>20.2</v>
      </c>
      <c r="AR7" s="226">
        <v>60.8</v>
      </c>
      <c r="AS7" s="226">
        <v>0.36</v>
      </c>
      <c r="AT7" s="226">
        <v>0</v>
      </c>
      <c r="AU7" s="226">
        <v>0</v>
      </c>
      <c r="AV7" s="226">
        <v>29.9</v>
      </c>
      <c r="AW7" s="226">
        <v>0</v>
      </c>
      <c r="AX7" s="226">
        <v>5.8000000000000003E-2</v>
      </c>
      <c r="AY7" s="226">
        <v>8.8199999999999997E-3</v>
      </c>
      <c r="AZ7" s="226">
        <v>1.0999999999999999E-2</v>
      </c>
      <c r="BA7" s="226">
        <v>0.2</v>
      </c>
      <c r="BB7" s="226">
        <v>4.3999999999999997E-2</v>
      </c>
      <c r="BC7" s="226">
        <v>0</v>
      </c>
      <c r="BD7" s="226">
        <v>5.7000000000000002E-2</v>
      </c>
      <c r="BE7" s="226">
        <v>0</v>
      </c>
      <c r="BF7" s="226">
        <v>0.19</v>
      </c>
      <c r="BG7" s="226">
        <v>0.19</v>
      </c>
      <c r="BH7" s="226">
        <v>7.0400000000000003E-3</v>
      </c>
      <c r="BI7" s="226">
        <v>0.13</v>
      </c>
      <c r="BJ7" s="226">
        <v>0</v>
      </c>
      <c r="BK7" s="226">
        <v>0</v>
      </c>
      <c r="BL7" s="226">
        <v>0.17</v>
      </c>
      <c r="BM7" s="226">
        <v>5.8000000000000003E-2</v>
      </c>
      <c r="BN7" s="226">
        <v>0</v>
      </c>
      <c r="BO7" s="226">
        <v>25.3</v>
      </c>
      <c r="BP7" s="226">
        <v>2.3529</v>
      </c>
      <c r="BQ7" s="226">
        <v>53.3</v>
      </c>
      <c r="BR7" s="226">
        <v>45.7</v>
      </c>
      <c r="BS7" s="226">
        <v>0</v>
      </c>
      <c r="BT7" s="226">
        <v>1.17</v>
      </c>
      <c r="BU7" s="226">
        <v>0</v>
      </c>
      <c r="BV7" s="226">
        <v>0.73</v>
      </c>
      <c r="BW7" s="226">
        <v>0</v>
      </c>
      <c r="BX7" s="226">
        <v>6.83</v>
      </c>
      <c r="BY7" s="226">
        <v>0</v>
      </c>
      <c r="BZ7" s="226">
        <v>0.44</v>
      </c>
      <c r="CA7" s="226">
        <v>2.5999999999999999E-2</v>
      </c>
      <c r="CB7" s="226">
        <v>0.51</v>
      </c>
      <c r="CC7" s="226">
        <v>0.7</v>
      </c>
      <c r="CD7" s="226">
        <v>0.73</v>
      </c>
      <c r="CE7" s="226">
        <v>5.1999999999999998E-2</v>
      </c>
      <c r="CF7" s="272">
        <v>6.91</v>
      </c>
      <c r="CG7" s="269"/>
    </row>
    <row r="8" spans="1:88" x14ac:dyDescent="0.2">
      <c r="A8" s="262" t="s">
        <v>105</v>
      </c>
      <c r="B8" s="71" t="s">
        <v>626</v>
      </c>
      <c r="C8" s="71" t="s">
        <v>621</v>
      </c>
      <c r="D8" s="71">
        <v>16.148197140000001</v>
      </c>
      <c r="E8" s="71">
        <v>2.0831963020000002</v>
      </c>
      <c r="F8" s="71">
        <v>4.5418368410000003</v>
      </c>
      <c r="G8" s="71">
        <v>1.8728748019999999</v>
      </c>
      <c r="H8" s="71">
        <v>3.5097530809999999</v>
      </c>
      <c r="I8" s="71">
        <v>12.35414578</v>
      </c>
      <c r="J8" s="71">
        <v>2.4016548700000002</v>
      </c>
      <c r="K8" s="71">
        <v>24.583367710000001</v>
      </c>
      <c r="L8" s="71">
        <v>2.9682848740000001</v>
      </c>
      <c r="M8" s="71">
        <v>0</v>
      </c>
      <c r="N8" s="71">
        <v>0</v>
      </c>
      <c r="O8" s="71">
        <v>101.2467712</v>
      </c>
      <c r="P8" s="71">
        <v>3.9740549E-2</v>
      </c>
      <c r="Q8" s="71">
        <v>0</v>
      </c>
      <c r="R8" s="71">
        <v>0.384971324</v>
      </c>
      <c r="S8" s="71">
        <v>0</v>
      </c>
      <c r="T8" s="71">
        <v>0.82295324999999997</v>
      </c>
      <c r="U8" s="71">
        <v>0</v>
      </c>
      <c r="V8" s="71">
        <v>0</v>
      </c>
      <c r="W8" s="71">
        <v>0</v>
      </c>
      <c r="X8" s="71">
        <v>1.2091824520000001</v>
      </c>
      <c r="Y8" s="71">
        <v>0</v>
      </c>
      <c r="Z8" s="71">
        <v>0</v>
      </c>
      <c r="AA8" s="71">
        <v>0</v>
      </c>
      <c r="AB8" s="71">
        <v>2.173567797</v>
      </c>
      <c r="AC8" s="71" t="s">
        <v>620</v>
      </c>
      <c r="AD8" s="71" t="s">
        <v>620</v>
      </c>
      <c r="AE8" s="71" t="s">
        <v>620</v>
      </c>
      <c r="AF8" s="71" t="s">
        <v>620</v>
      </c>
      <c r="AG8" s="71" t="s">
        <v>620</v>
      </c>
      <c r="AH8" s="71" t="s">
        <v>620</v>
      </c>
      <c r="AI8" s="71" t="s">
        <v>620</v>
      </c>
      <c r="AJ8" s="71">
        <v>76.400000000000006</v>
      </c>
      <c r="AK8" s="71">
        <v>67.5</v>
      </c>
      <c r="AL8" s="71">
        <v>0.12</v>
      </c>
      <c r="AM8" s="71">
        <v>4.5199999999999997E-3</v>
      </c>
      <c r="AN8" s="71">
        <v>0.14000000000000001</v>
      </c>
      <c r="AO8" s="71">
        <v>25.6</v>
      </c>
      <c r="AP8" s="71">
        <v>41.2</v>
      </c>
      <c r="AQ8" s="71">
        <v>22.8</v>
      </c>
      <c r="AR8" s="71">
        <v>61.8</v>
      </c>
      <c r="AS8" s="71">
        <v>0.21</v>
      </c>
      <c r="AT8" s="71">
        <v>0</v>
      </c>
      <c r="AU8" s="71">
        <v>2.4599999999999999E-3</v>
      </c>
      <c r="AV8" s="71">
        <v>28.8</v>
      </c>
      <c r="AW8" s="71">
        <v>4.81E-3</v>
      </c>
      <c r="AX8" s="71">
        <v>0.02</v>
      </c>
      <c r="AY8" s="71">
        <v>3.5200000000000001E-3</v>
      </c>
      <c r="AZ8" s="71">
        <v>0.02</v>
      </c>
      <c r="BA8" s="71">
        <v>0.15</v>
      </c>
      <c r="BB8" s="71">
        <v>0.01</v>
      </c>
      <c r="BC8" s="71">
        <v>0</v>
      </c>
      <c r="BD8" s="71">
        <v>0.05</v>
      </c>
      <c r="BE8" s="71">
        <v>0</v>
      </c>
      <c r="BF8" s="71">
        <v>0.18</v>
      </c>
      <c r="BG8" s="71">
        <v>0.18</v>
      </c>
      <c r="BH8" s="71">
        <v>0.01</v>
      </c>
      <c r="BI8" s="71">
        <v>0.05</v>
      </c>
      <c r="BJ8" s="71">
        <v>0</v>
      </c>
      <c r="BK8" s="71">
        <v>0</v>
      </c>
      <c r="BL8" s="71">
        <v>0.16</v>
      </c>
      <c r="BM8" s="71">
        <v>0</v>
      </c>
      <c r="BN8" s="71">
        <v>0</v>
      </c>
      <c r="BO8" s="71">
        <v>30.8</v>
      </c>
      <c r="BP8" s="71">
        <v>5.6055999999999999</v>
      </c>
      <c r="BQ8" s="71">
        <v>73.7</v>
      </c>
      <c r="BR8" s="71">
        <v>22.8</v>
      </c>
      <c r="BS8" s="71">
        <v>0</v>
      </c>
      <c r="BT8" s="71">
        <v>0.4</v>
      </c>
      <c r="BU8" s="71">
        <v>0</v>
      </c>
      <c r="BV8" s="71">
        <v>0</v>
      </c>
      <c r="BW8" s="71">
        <v>0</v>
      </c>
      <c r="BX8" s="71">
        <v>7.29</v>
      </c>
      <c r="BY8" s="71">
        <v>0.02</v>
      </c>
      <c r="BZ8" s="71">
        <v>0.18</v>
      </c>
      <c r="CA8" s="71">
        <v>0.02</v>
      </c>
      <c r="CB8" s="71">
        <v>0.36</v>
      </c>
      <c r="CC8" s="71">
        <v>0.39</v>
      </c>
      <c r="CD8" s="71">
        <v>0.28000000000000003</v>
      </c>
      <c r="CE8" s="71">
        <v>0.11</v>
      </c>
      <c r="CF8" s="273">
        <v>7.48</v>
      </c>
      <c r="CG8" s="269"/>
    </row>
    <row r="9" spans="1:88" x14ac:dyDescent="0.2">
      <c r="A9" s="262" t="s">
        <v>105</v>
      </c>
      <c r="B9" s="71" t="s">
        <v>627</v>
      </c>
      <c r="C9" s="71" t="s">
        <v>621</v>
      </c>
      <c r="D9" s="71">
        <v>6.2381124090000002</v>
      </c>
      <c r="E9" s="71">
        <v>0</v>
      </c>
      <c r="F9" s="71">
        <v>0</v>
      </c>
      <c r="G9" s="71">
        <v>0</v>
      </c>
      <c r="H9" s="71">
        <v>0</v>
      </c>
      <c r="I9" s="71">
        <v>0</v>
      </c>
      <c r="J9" s="71">
        <v>0.81035418100000001</v>
      </c>
      <c r="K9" s="71">
        <v>0</v>
      </c>
      <c r="L9" s="71">
        <v>5.6662622359999997</v>
      </c>
      <c r="M9" s="71">
        <v>0</v>
      </c>
      <c r="N9" s="71">
        <v>23.096763549999999</v>
      </c>
      <c r="O9" s="71">
        <v>41.836477700000003</v>
      </c>
      <c r="P9" s="71">
        <v>7.4069739999999995E-2</v>
      </c>
      <c r="Q9" s="71">
        <v>0</v>
      </c>
      <c r="R9" s="71">
        <v>0</v>
      </c>
      <c r="S9" s="71">
        <v>0.198424979</v>
      </c>
      <c r="T9" s="71">
        <v>0.38723460500000001</v>
      </c>
      <c r="U9" s="71">
        <v>3.335774953</v>
      </c>
      <c r="V9" s="71">
        <v>0</v>
      </c>
      <c r="W9" s="71">
        <v>0</v>
      </c>
      <c r="X9" s="71">
        <v>0</v>
      </c>
      <c r="Y9" s="71">
        <v>0</v>
      </c>
      <c r="Z9" s="71">
        <v>0</v>
      </c>
      <c r="AA9" s="71">
        <v>0</v>
      </c>
      <c r="AB9" s="71">
        <v>2.9660832450000001</v>
      </c>
      <c r="AC9" s="71">
        <v>4003598.9010000001</v>
      </c>
      <c r="AD9" s="71">
        <v>356000000</v>
      </c>
      <c r="AE9" s="71">
        <v>54000000</v>
      </c>
      <c r="AF9" s="71">
        <v>14300000</v>
      </c>
      <c r="AG9" s="71">
        <v>109000000</v>
      </c>
      <c r="AH9" s="71">
        <v>40800000</v>
      </c>
      <c r="AI9" s="71">
        <v>531.54761900000005</v>
      </c>
      <c r="AJ9" s="71">
        <v>88</v>
      </c>
      <c r="AK9" s="71">
        <v>66.7</v>
      </c>
      <c r="AL9" s="71">
        <v>0.18</v>
      </c>
      <c r="AM9" s="71">
        <v>3.5400000000000002E-3</v>
      </c>
      <c r="AN9" s="71">
        <v>0.16</v>
      </c>
      <c r="AO9" s="71">
        <v>22.3</v>
      </c>
      <c r="AP9" s="71">
        <v>46.4</v>
      </c>
      <c r="AQ9" s="71">
        <v>23.7</v>
      </c>
      <c r="AR9" s="71">
        <v>60.8</v>
      </c>
      <c r="AS9" s="71">
        <v>0.28000000000000003</v>
      </c>
      <c r="AT9" s="71">
        <v>0</v>
      </c>
      <c r="AU9" s="71">
        <v>0</v>
      </c>
      <c r="AV9" s="71">
        <v>32</v>
      </c>
      <c r="AW9" s="71">
        <v>0</v>
      </c>
      <c r="AX9" s="71">
        <v>0.04</v>
      </c>
      <c r="AY9" s="71">
        <v>1.7799999999999999E-3</v>
      </c>
      <c r="AZ9" s="71">
        <v>0.02</v>
      </c>
      <c r="BA9" s="71">
        <v>0.16</v>
      </c>
      <c r="BB9" s="71">
        <v>0</v>
      </c>
      <c r="BC9" s="71">
        <v>0.01</v>
      </c>
      <c r="BD9" s="71">
        <v>0.02</v>
      </c>
      <c r="BE9" s="71">
        <v>0</v>
      </c>
      <c r="BF9" s="71">
        <v>0.24</v>
      </c>
      <c r="BG9" s="71">
        <v>0.19</v>
      </c>
      <c r="BH9" s="71">
        <v>0.01</v>
      </c>
      <c r="BI9" s="71">
        <v>0.19</v>
      </c>
      <c r="BJ9" s="71">
        <v>0</v>
      </c>
      <c r="BK9" s="71">
        <v>0</v>
      </c>
      <c r="BL9" s="71">
        <v>0.33</v>
      </c>
      <c r="BM9" s="71">
        <v>0</v>
      </c>
      <c r="BN9" s="71">
        <v>0</v>
      </c>
      <c r="BO9" s="71">
        <v>32.799999999999997</v>
      </c>
      <c r="BP9" s="71">
        <v>4.7888000000000002</v>
      </c>
      <c r="BQ9" s="71">
        <v>72.900000000000006</v>
      </c>
      <c r="BR9" s="71">
        <v>22</v>
      </c>
      <c r="BS9" s="71">
        <v>0</v>
      </c>
      <c r="BT9" s="71">
        <v>0.42</v>
      </c>
      <c r="BU9" s="71">
        <v>0</v>
      </c>
      <c r="BV9" s="71">
        <v>0.69</v>
      </c>
      <c r="BW9" s="71">
        <v>0</v>
      </c>
      <c r="BX9" s="71">
        <v>6.06</v>
      </c>
      <c r="BY9" s="71">
        <v>0.03</v>
      </c>
      <c r="BZ9" s="71">
        <v>0.2</v>
      </c>
      <c r="CA9" s="71">
        <v>0</v>
      </c>
      <c r="CB9" s="71">
        <v>0.4</v>
      </c>
      <c r="CC9" s="71">
        <v>1.07</v>
      </c>
      <c r="CD9" s="71">
        <v>0.49</v>
      </c>
      <c r="CE9" s="71">
        <v>0.09</v>
      </c>
      <c r="CF9" s="273">
        <v>5.26</v>
      </c>
      <c r="CG9" s="269"/>
    </row>
    <row r="10" spans="1:88" x14ac:dyDescent="0.2">
      <c r="A10" s="262" t="s">
        <v>105</v>
      </c>
      <c r="B10" s="71" t="s">
        <v>628</v>
      </c>
      <c r="C10" s="71" t="s">
        <v>621</v>
      </c>
      <c r="D10" s="71">
        <v>6.121025403</v>
      </c>
      <c r="E10" s="71">
        <v>0</v>
      </c>
      <c r="F10" s="71">
        <v>14.20346355</v>
      </c>
      <c r="G10" s="71">
        <v>1.127066471</v>
      </c>
      <c r="H10" s="71">
        <v>5.3679378570000003</v>
      </c>
      <c r="I10" s="71">
        <v>0</v>
      </c>
      <c r="J10" s="71">
        <v>0</v>
      </c>
      <c r="K10" s="71">
        <v>0</v>
      </c>
      <c r="L10" s="71">
        <v>0</v>
      </c>
      <c r="M10" s="71">
        <v>0</v>
      </c>
      <c r="N10" s="71">
        <v>0</v>
      </c>
      <c r="O10" s="71">
        <v>93.648799539999999</v>
      </c>
      <c r="P10" s="71">
        <v>5.7140775999999997E-2</v>
      </c>
      <c r="Q10" s="71">
        <v>0</v>
      </c>
      <c r="R10" s="71">
        <v>0</v>
      </c>
      <c r="S10" s="71">
        <v>0</v>
      </c>
      <c r="T10" s="71">
        <v>0.562992249</v>
      </c>
      <c r="U10" s="71">
        <v>0</v>
      </c>
      <c r="V10" s="71">
        <v>0</v>
      </c>
      <c r="W10" s="71">
        <v>0</v>
      </c>
      <c r="X10" s="71">
        <v>1.3923426050000001</v>
      </c>
      <c r="Y10" s="71">
        <v>0.86623800100000004</v>
      </c>
      <c r="Z10" s="71">
        <v>0</v>
      </c>
      <c r="AA10" s="71">
        <v>0</v>
      </c>
      <c r="AB10" s="71">
        <v>2.7760717160000001</v>
      </c>
      <c r="AC10" s="71">
        <v>3195410.3429999999</v>
      </c>
      <c r="AD10" s="71">
        <v>239000000</v>
      </c>
      <c r="AE10" s="71">
        <v>46300000</v>
      </c>
      <c r="AF10" s="71">
        <v>11900000</v>
      </c>
      <c r="AG10" s="71">
        <v>99100000</v>
      </c>
      <c r="AH10" s="71">
        <v>32600000</v>
      </c>
      <c r="AI10" s="71">
        <v>87.698412700000006</v>
      </c>
      <c r="AJ10" s="71">
        <v>86.2</v>
      </c>
      <c r="AK10" s="71">
        <v>68.2</v>
      </c>
      <c r="AL10" s="71">
        <v>0.11</v>
      </c>
      <c r="AM10" s="71">
        <v>0.01</v>
      </c>
      <c r="AN10" s="71">
        <v>0.14000000000000001</v>
      </c>
      <c r="AO10" s="71">
        <v>25.8</v>
      </c>
      <c r="AP10" s="71">
        <v>41.9</v>
      </c>
      <c r="AQ10" s="71">
        <v>22.5</v>
      </c>
      <c r="AR10" s="71">
        <v>62</v>
      </c>
      <c r="AS10" s="71">
        <v>0.06</v>
      </c>
      <c r="AT10" s="71">
        <v>0</v>
      </c>
      <c r="AU10" s="71">
        <v>0.01</v>
      </c>
      <c r="AV10" s="71">
        <v>27.7</v>
      </c>
      <c r="AW10" s="71">
        <v>0</v>
      </c>
      <c r="AX10" s="71">
        <v>0</v>
      </c>
      <c r="AY10" s="71">
        <v>7.0299999999999998E-3</v>
      </c>
      <c r="AZ10" s="71">
        <v>8.7799999999999996E-3</v>
      </c>
      <c r="BA10" s="71">
        <v>0.21</v>
      </c>
      <c r="BB10" s="71">
        <v>0</v>
      </c>
      <c r="BC10" s="71">
        <v>0.01</v>
      </c>
      <c r="BD10" s="71">
        <v>0</v>
      </c>
      <c r="BE10" s="71">
        <v>0</v>
      </c>
      <c r="BF10" s="71">
        <v>0.15</v>
      </c>
      <c r="BG10" s="71">
        <v>0.17</v>
      </c>
      <c r="BH10" s="71">
        <v>8.7100000000000007E-3</v>
      </c>
      <c r="BI10" s="71">
        <v>0.12</v>
      </c>
      <c r="BJ10" s="71">
        <v>0</v>
      </c>
      <c r="BK10" s="71">
        <v>0</v>
      </c>
      <c r="BL10" s="71">
        <v>0.11</v>
      </c>
      <c r="BM10" s="71">
        <v>0</v>
      </c>
      <c r="BN10" s="71">
        <v>0</v>
      </c>
      <c r="BO10" s="71">
        <v>47.1</v>
      </c>
      <c r="BP10" s="71">
        <v>5.6520000000000001</v>
      </c>
      <c r="BQ10" s="71">
        <v>52</v>
      </c>
      <c r="BR10" s="71">
        <v>43.3</v>
      </c>
      <c r="BS10" s="71">
        <v>0</v>
      </c>
      <c r="BT10" s="71">
        <v>0.54</v>
      </c>
      <c r="BU10" s="71">
        <v>0</v>
      </c>
      <c r="BV10" s="71">
        <v>0.15</v>
      </c>
      <c r="BW10" s="71">
        <v>0</v>
      </c>
      <c r="BX10" s="71">
        <v>6.95</v>
      </c>
      <c r="BY10" s="71">
        <v>7.0000000000000007E-2</v>
      </c>
      <c r="BZ10" s="71">
        <v>0.27</v>
      </c>
      <c r="CA10" s="71">
        <v>0.05</v>
      </c>
      <c r="CB10" s="71">
        <v>0.4</v>
      </c>
      <c r="CC10" s="71">
        <v>0.84</v>
      </c>
      <c r="CD10" s="71">
        <v>0.41</v>
      </c>
      <c r="CE10" s="71">
        <v>0.08</v>
      </c>
      <c r="CF10" s="273">
        <v>5.17</v>
      </c>
      <c r="CG10" s="269"/>
      <c r="CI10" s="271"/>
      <c r="CJ10" s="271"/>
    </row>
    <row r="11" spans="1:88" x14ac:dyDescent="0.2">
      <c r="A11" s="262" t="s">
        <v>105</v>
      </c>
      <c r="B11" s="71" t="s">
        <v>629</v>
      </c>
      <c r="C11" s="71" t="s">
        <v>621</v>
      </c>
      <c r="D11" s="71">
        <v>13.906566079999999</v>
      </c>
      <c r="E11" s="71">
        <v>0</v>
      </c>
      <c r="F11" s="71">
        <v>0</v>
      </c>
      <c r="G11" s="71">
        <v>0</v>
      </c>
      <c r="H11" s="71">
        <v>15.69736453</v>
      </c>
      <c r="I11" s="71">
        <v>0</v>
      </c>
      <c r="J11" s="71">
        <v>0</v>
      </c>
      <c r="K11" s="71">
        <v>0</v>
      </c>
      <c r="L11" s="71">
        <v>9.1177669940000001</v>
      </c>
      <c r="M11" s="71">
        <v>0</v>
      </c>
      <c r="N11" s="71">
        <v>106.6958356</v>
      </c>
      <c r="O11" s="71">
        <v>182.45658549999999</v>
      </c>
      <c r="P11" s="71">
        <v>5.6304717999999997E-2</v>
      </c>
      <c r="Q11" s="71">
        <v>0</v>
      </c>
      <c r="R11" s="71">
        <v>0</v>
      </c>
      <c r="S11" s="71">
        <v>0</v>
      </c>
      <c r="T11" s="71">
        <v>0.46686210700000003</v>
      </c>
      <c r="U11" s="71">
        <v>0</v>
      </c>
      <c r="V11" s="71">
        <v>0</v>
      </c>
      <c r="W11" s="71">
        <v>0</v>
      </c>
      <c r="X11" s="71">
        <v>1.275376267</v>
      </c>
      <c r="Y11" s="71">
        <v>0.46584839099999997</v>
      </c>
      <c r="Z11" s="71">
        <v>0</v>
      </c>
      <c r="AA11" s="71">
        <v>0</v>
      </c>
      <c r="AB11" s="71">
        <v>3.6956678300000001</v>
      </c>
      <c r="AC11" s="71">
        <v>2459872.4</v>
      </c>
      <c r="AD11" s="71">
        <v>297000000</v>
      </c>
      <c r="AE11" s="71">
        <v>55500000</v>
      </c>
      <c r="AF11" s="71">
        <v>19100000</v>
      </c>
      <c r="AG11" s="71">
        <v>94600000</v>
      </c>
      <c r="AH11" s="71">
        <v>40900000</v>
      </c>
      <c r="AI11" s="71">
        <v>310.31746029999999</v>
      </c>
      <c r="AJ11" s="71">
        <v>84.1</v>
      </c>
      <c r="AK11" s="71">
        <v>66</v>
      </c>
      <c r="AL11" s="71">
        <v>0.11</v>
      </c>
      <c r="AM11" s="71">
        <v>0.06</v>
      </c>
      <c r="AN11" s="71">
        <v>0.13</v>
      </c>
      <c r="AO11" s="71">
        <v>26.5</v>
      </c>
      <c r="AP11" s="71">
        <v>43.6</v>
      </c>
      <c r="AQ11" s="71">
        <v>23.9</v>
      </c>
      <c r="AR11" s="71">
        <v>60.7</v>
      </c>
      <c r="AS11" s="71">
        <v>0.1</v>
      </c>
      <c r="AT11" s="71">
        <v>0.01</v>
      </c>
      <c r="AU11" s="71">
        <v>0</v>
      </c>
      <c r="AV11" s="71">
        <v>29.7</v>
      </c>
      <c r="AW11" s="71">
        <v>0</v>
      </c>
      <c r="AX11" s="71">
        <v>0.02</v>
      </c>
      <c r="AY11" s="71">
        <v>0.01</v>
      </c>
      <c r="AZ11" s="71">
        <v>0.03</v>
      </c>
      <c r="BA11" s="71">
        <v>0.19</v>
      </c>
      <c r="BB11" s="71">
        <v>0.01</v>
      </c>
      <c r="BC11" s="71">
        <v>0</v>
      </c>
      <c r="BD11" s="71">
        <v>7.0000000000000007E-2</v>
      </c>
      <c r="BE11" s="71">
        <v>0.02</v>
      </c>
      <c r="BF11" s="71">
        <v>0.49</v>
      </c>
      <c r="BG11" s="71">
        <v>0.21</v>
      </c>
      <c r="BH11" s="71">
        <v>0.02</v>
      </c>
      <c r="BI11" s="71">
        <v>0.2</v>
      </c>
      <c r="BJ11" s="71">
        <v>0</v>
      </c>
      <c r="BK11" s="71">
        <v>0</v>
      </c>
      <c r="BL11" s="71">
        <v>0.44</v>
      </c>
      <c r="BM11" s="71">
        <v>0</v>
      </c>
      <c r="BN11" s="71">
        <v>0</v>
      </c>
      <c r="BO11" s="71">
        <v>34.799999999999997</v>
      </c>
      <c r="BP11" s="71">
        <v>5.4984000000000002</v>
      </c>
      <c r="BQ11" s="71">
        <v>53.3</v>
      </c>
      <c r="BR11" s="71">
        <v>42.2</v>
      </c>
      <c r="BS11" s="71">
        <v>0.11</v>
      </c>
      <c r="BT11" s="71">
        <v>0.11</v>
      </c>
      <c r="BU11" s="71">
        <v>0.22</v>
      </c>
      <c r="BV11" s="71">
        <v>1.0900000000000001</v>
      </c>
      <c r="BW11" s="71">
        <v>0</v>
      </c>
      <c r="BX11" s="71">
        <v>7.44</v>
      </c>
      <c r="BY11" s="71">
        <v>0.05</v>
      </c>
      <c r="BZ11" s="71">
        <v>0.21</v>
      </c>
      <c r="CA11" s="71">
        <v>0.05</v>
      </c>
      <c r="CB11" s="71">
        <v>0.72</v>
      </c>
      <c r="CC11" s="71">
        <v>2.98</v>
      </c>
      <c r="CD11" s="71">
        <v>0.47</v>
      </c>
      <c r="CE11" s="71">
        <v>7.0000000000000007E-2</v>
      </c>
      <c r="CF11" s="273">
        <v>5.77</v>
      </c>
      <c r="CG11" s="269"/>
    </row>
    <row r="12" spans="1:88" x14ac:dyDescent="0.2">
      <c r="A12" s="262" t="s">
        <v>105</v>
      </c>
      <c r="B12" s="71" t="s">
        <v>630</v>
      </c>
      <c r="C12" s="71" t="s">
        <v>621</v>
      </c>
      <c r="D12" s="71">
        <v>18.026906</v>
      </c>
      <c r="E12" s="71">
        <v>0</v>
      </c>
      <c r="F12" s="71">
        <v>38.306354939999999</v>
      </c>
      <c r="G12" s="71">
        <v>3.4909509029999999</v>
      </c>
      <c r="H12" s="71">
        <v>0</v>
      </c>
      <c r="I12" s="71">
        <v>16.481557389999999</v>
      </c>
      <c r="J12" s="71">
        <v>52.588160950000002</v>
      </c>
      <c r="K12" s="71">
        <v>69.145787150000004</v>
      </c>
      <c r="L12" s="71">
        <v>127.6802287</v>
      </c>
      <c r="M12" s="71">
        <v>0</v>
      </c>
      <c r="N12" s="71">
        <v>73.745010840000006</v>
      </c>
      <c r="O12" s="71">
        <v>213.1311676</v>
      </c>
      <c r="P12" s="71">
        <v>0</v>
      </c>
      <c r="Q12" s="71">
        <v>0</v>
      </c>
      <c r="R12" s="71">
        <v>0</v>
      </c>
      <c r="S12" s="71">
        <v>0</v>
      </c>
      <c r="T12" s="71">
        <v>0.63293049800000001</v>
      </c>
      <c r="U12" s="71">
        <v>0</v>
      </c>
      <c r="V12" s="71">
        <v>0</v>
      </c>
      <c r="W12" s="71">
        <v>0</v>
      </c>
      <c r="X12" s="71">
        <v>0</v>
      </c>
      <c r="Y12" s="71">
        <v>0</v>
      </c>
      <c r="Z12" s="71">
        <v>0</v>
      </c>
      <c r="AA12" s="71">
        <v>0</v>
      </c>
      <c r="AB12" s="71">
        <v>2.1925278769999998</v>
      </c>
      <c r="AC12" s="71">
        <v>2648791.2719999999</v>
      </c>
      <c r="AD12" s="71">
        <v>156000000</v>
      </c>
      <c r="AE12" s="71">
        <v>30700000</v>
      </c>
      <c r="AF12" s="71">
        <v>14100000</v>
      </c>
      <c r="AG12" s="71">
        <v>55500000</v>
      </c>
      <c r="AH12" s="71">
        <v>25300000</v>
      </c>
      <c r="AI12" s="71">
        <v>51.190476189999998</v>
      </c>
      <c r="AJ12" s="71">
        <v>85.8</v>
      </c>
      <c r="AK12" s="71">
        <v>64.7</v>
      </c>
      <c r="AL12" s="71">
        <v>0.1</v>
      </c>
      <c r="AM12" s="71">
        <v>1.93</v>
      </c>
      <c r="AN12" s="71">
        <v>0.18</v>
      </c>
      <c r="AO12" s="71">
        <v>19.3</v>
      </c>
      <c r="AP12" s="71">
        <v>54.7</v>
      </c>
      <c r="AQ12" s="71">
        <v>22.4</v>
      </c>
      <c r="AR12" s="71">
        <v>55.6</v>
      </c>
      <c r="AS12" s="71">
        <v>0</v>
      </c>
      <c r="AT12" s="71">
        <v>1.86</v>
      </c>
      <c r="AU12" s="71">
        <v>0</v>
      </c>
      <c r="AV12" s="71">
        <v>26.3</v>
      </c>
      <c r="AW12" s="71">
        <v>0</v>
      </c>
      <c r="AX12" s="71">
        <v>0</v>
      </c>
      <c r="AY12" s="71">
        <v>3.7000000000000002E-3</v>
      </c>
      <c r="AZ12" s="71">
        <v>0.04</v>
      </c>
      <c r="BA12" s="71">
        <v>0.2</v>
      </c>
      <c r="BB12" s="71">
        <v>0</v>
      </c>
      <c r="BC12" s="71">
        <v>0</v>
      </c>
      <c r="BD12" s="71">
        <v>0</v>
      </c>
      <c r="BE12" s="71">
        <v>0</v>
      </c>
      <c r="BF12" s="71">
        <v>11.9</v>
      </c>
      <c r="BG12" s="71">
        <v>0.37</v>
      </c>
      <c r="BH12" s="71">
        <v>9.2700000000000005E-3</v>
      </c>
      <c r="BI12" s="71">
        <v>12.2</v>
      </c>
      <c r="BJ12" s="71">
        <v>0.03</v>
      </c>
      <c r="BK12" s="71">
        <v>0</v>
      </c>
      <c r="BL12" s="71">
        <v>16.7</v>
      </c>
      <c r="BM12" s="71">
        <v>0</v>
      </c>
      <c r="BN12" s="71">
        <v>0</v>
      </c>
      <c r="BO12" s="71">
        <v>26.7</v>
      </c>
      <c r="BP12" s="71">
        <v>4.1919000000000004</v>
      </c>
      <c r="BQ12" s="71">
        <v>99.3</v>
      </c>
      <c r="BR12" s="71">
        <v>0</v>
      </c>
      <c r="BS12" s="71">
        <v>0.93</v>
      </c>
      <c r="BT12" s="71">
        <v>0.57999999999999996</v>
      </c>
      <c r="BU12" s="71">
        <v>0</v>
      </c>
      <c r="BV12" s="71">
        <v>21</v>
      </c>
      <c r="BW12" s="71">
        <v>0</v>
      </c>
      <c r="BX12" s="71">
        <v>6.85</v>
      </c>
      <c r="BY12" s="71">
        <v>7.03</v>
      </c>
      <c r="BZ12" s="71">
        <v>0.2</v>
      </c>
      <c r="CA12" s="71">
        <v>0</v>
      </c>
      <c r="CB12" s="71">
        <v>0.41</v>
      </c>
      <c r="CC12" s="71">
        <v>36.1</v>
      </c>
      <c r="CD12" s="71">
        <v>0.62</v>
      </c>
      <c r="CE12" s="71">
        <v>0.06</v>
      </c>
      <c r="CF12" s="273">
        <v>4.46</v>
      </c>
      <c r="CG12" s="269"/>
    </row>
    <row r="13" spans="1:88" x14ac:dyDescent="0.2">
      <c r="A13" s="262" t="s">
        <v>105</v>
      </c>
      <c r="B13" s="71" t="s">
        <v>631</v>
      </c>
      <c r="C13" s="71" t="s">
        <v>621</v>
      </c>
      <c r="D13" s="71">
        <v>173.25900659999999</v>
      </c>
      <c r="E13" s="71">
        <v>36.180420650000002</v>
      </c>
      <c r="F13" s="71">
        <v>258.77327439999999</v>
      </c>
      <c r="G13" s="71">
        <v>0</v>
      </c>
      <c r="H13" s="71">
        <v>174.4425755</v>
      </c>
      <c r="I13" s="71">
        <v>131.1549042</v>
      </c>
      <c r="J13" s="71">
        <v>48.991542590000002</v>
      </c>
      <c r="K13" s="71">
        <v>246.0599521</v>
      </c>
      <c r="L13" s="71">
        <v>0</v>
      </c>
      <c r="M13" s="71">
        <v>0</v>
      </c>
      <c r="N13" s="71">
        <v>0</v>
      </c>
      <c r="O13" s="71">
        <v>1776.5269000000001</v>
      </c>
      <c r="P13" s="71">
        <v>4.3016038999999999E-2</v>
      </c>
      <c r="Q13" s="71">
        <v>4.8333697000000002E-2</v>
      </c>
      <c r="R13" s="71">
        <v>0</v>
      </c>
      <c r="S13" s="71">
        <v>0</v>
      </c>
      <c r="T13" s="71">
        <v>0.54323516199999999</v>
      </c>
      <c r="U13" s="71">
        <v>0</v>
      </c>
      <c r="V13" s="71">
        <v>0</v>
      </c>
      <c r="W13" s="71">
        <v>0</v>
      </c>
      <c r="X13" s="71">
        <v>0</v>
      </c>
      <c r="Y13" s="71">
        <v>0</v>
      </c>
      <c r="Z13" s="71">
        <v>0</v>
      </c>
      <c r="AA13" s="71">
        <v>0</v>
      </c>
      <c r="AB13" s="71">
        <v>2.3052724360000001</v>
      </c>
      <c r="AC13" s="71">
        <v>1920421.5549999999</v>
      </c>
      <c r="AD13" s="71">
        <v>196000000</v>
      </c>
      <c r="AE13" s="71">
        <v>38400000</v>
      </c>
      <c r="AF13" s="71">
        <v>14900000</v>
      </c>
      <c r="AG13" s="71">
        <v>76700000</v>
      </c>
      <c r="AH13" s="71">
        <v>25800000</v>
      </c>
      <c r="AI13" s="71">
        <v>0</v>
      </c>
      <c r="AJ13" s="71">
        <v>85.8</v>
      </c>
      <c r="AK13" s="71">
        <v>64</v>
      </c>
      <c r="AL13" s="71">
        <v>0.1</v>
      </c>
      <c r="AM13" s="71">
        <v>0.85</v>
      </c>
      <c r="AN13" s="71">
        <v>0.18</v>
      </c>
      <c r="AO13" s="71">
        <v>15.8</v>
      </c>
      <c r="AP13" s="71">
        <v>57.2</v>
      </c>
      <c r="AQ13" s="71">
        <v>21.9</v>
      </c>
      <c r="AR13" s="71">
        <v>53.3</v>
      </c>
      <c r="AS13" s="71">
        <v>0</v>
      </c>
      <c r="AT13" s="71">
        <v>0.73</v>
      </c>
      <c r="AU13" s="71">
        <v>0</v>
      </c>
      <c r="AV13" s="71">
        <v>28.4</v>
      </c>
      <c r="AW13" s="71">
        <v>0</v>
      </c>
      <c r="AX13" s="71">
        <v>0</v>
      </c>
      <c r="AY13" s="71">
        <v>7.4700000000000001E-3</v>
      </c>
      <c r="AZ13" s="71">
        <v>0.04</v>
      </c>
      <c r="BA13" s="71">
        <v>0.2</v>
      </c>
      <c r="BB13" s="71">
        <v>0</v>
      </c>
      <c r="BC13" s="71">
        <v>0</v>
      </c>
      <c r="BD13" s="71">
        <v>0</v>
      </c>
      <c r="BE13" s="71">
        <v>0</v>
      </c>
      <c r="BF13" s="71">
        <v>15.9</v>
      </c>
      <c r="BG13" s="71">
        <v>0.4</v>
      </c>
      <c r="BH13" s="71">
        <v>1.8400000000000001E-3</v>
      </c>
      <c r="BI13" s="71">
        <v>19.399999999999999</v>
      </c>
      <c r="BJ13" s="71">
        <v>0.06</v>
      </c>
      <c r="BK13" s="71">
        <v>0</v>
      </c>
      <c r="BL13" s="71">
        <v>25</v>
      </c>
      <c r="BM13" s="71">
        <v>0</v>
      </c>
      <c r="BN13" s="71">
        <v>0</v>
      </c>
      <c r="BO13" s="71">
        <v>32.1</v>
      </c>
      <c r="BP13" s="71">
        <v>4.4298000000000002</v>
      </c>
      <c r="BQ13" s="71">
        <v>99.1</v>
      </c>
      <c r="BR13" s="71">
        <v>0</v>
      </c>
      <c r="BS13" s="71">
        <v>0.39</v>
      </c>
      <c r="BT13" s="71">
        <v>0.77</v>
      </c>
      <c r="BU13" s="71">
        <v>0</v>
      </c>
      <c r="BV13" s="71">
        <v>26.4</v>
      </c>
      <c r="BW13" s="71">
        <v>0</v>
      </c>
      <c r="BX13" s="71">
        <v>6.1</v>
      </c>
      <c r="BY13" s="71">
        <v>3.35</v>
      </c>
      <c r="BZ13" s="71">
        <v>0.17</v>
      </c>
      <c r="CA13" s="71">
        <v>0.03</v>
      </c>
      <c r="CB13" s="71">
        <v>0.56000000000000005</v>
      </c>
      <c r="CC13" s="71">
        <v>42.9</v>
      </c>
      <c r="CD13" s="71">
        <v>0.68</v>
      </c>
      <c r="CE13" s="71">
        <v>0.03</v>
      </c>
      <c r="CF13" s="273">
        <v>3.49</v>
      </c>
      <c r="CG13" s="269"/>
    </row>
    <row r="14" spans="1:88" x14ac:dyDescent="0.2">
      <c r="A14" s="262" t="s">
        <v>105</v>
      </c>
      <c r="B14" s="71" t="s">
        <v>632</v>
      </c>
      <c r="C14" s="71" t="s">
        <v>621</v>
      </c>
      <c r="D14" s="71">
        <v>12.0432778</v>
      </c>
      <c r="E14" s="71">
        <v>0</v>
      </c>
      <c r="F14" s="71">
        <v>16.478464890000001</v>
      </c>
      <c r="G14" s="71">
        <v>6.6442881690000002</v>
      </c>
      <c r="H14" s="71">
        <v>24.173265690000001</v>
      </c>
      <c r="I14" s="71">
        <v>0</v>
      </c>
      <c r="J14" s="71">
        <v>1.1206553100000001</v>
      </c>
      <c r="K14" s="71">
        <v>31.548365489999998</v>
      </c>
      <c r="L14" s="71">
        <v>0</v>
      </c>
      <c r="M14" s="71">
        <v>0</v>
      </c>
      <c r="N14" s="71">
        <v>315.02187049999998</v>
      </c>
      <c r="O14" s="71">
        <v>129.1710234</v>
      </c>
      <c r="P14" s="71">
        <v>0</v>
      </c>
      <c r="Q14" s="71">
        <v>0</v>
      </c>
      <c r="R14" s="71">
        <v>0</v>
      </c>
      <c r="S14" s="71">
        <v>0</v>
      </c>
      <c r="T14" s="71">
        <v>0.76361185099999995</v>
      </c>
      <c r="U14" s="71">
        <v>0</v>
      </c>
      <c r="V14" s="71">
        <v>0</v>
      </c>
      <c r="W14" s="71">
        <v>0</v>
      </c>
      <c r="X14" s="71">
        <v>1.4337472449999999</v>
      </c>
      <c r="Y14" s="71">
        <v>0</v>
      </c>
      <c r="Z14" s="71">
        <v>0</v>
      </c>
      <c r="AA14" s="71">
        <v>0</v>
      </c>
      <c r="AB14" s="71">
        <v>1.7330687360000001</v>
      </c>
      <c r="AC14" s="71">
        <v>1814825.507</v>
      </c>
      <c r="AD14" s="71">
        <v>144000000</v>
      </c>
      <c r="AE14" s="71">
        <v>32200000</v>
      </c>
      <c r="AF14" s="71">
        <v>20000000</v>
      </c>
      <c r="AG14" s="71">
        <v>83000000</v>
      </c>
      <c r="AH14" s="71">
        <v>29800000</v>
      </c>
      <c r="AI14" s="71">
        <v>89.880952379999997</v>
      </c>
      <c r="AJ14" s="71">
        <v>84.1</v>
      </c>
      <c r="AK14" s="71">
        <v>62.5</v>
      </c>
      <c r="AL14" s="71">
        <v>0.09</v>
      </c>
      <c r="AM14" s="71">
        <v>1.54</v>
      </c>
      <c r="AN14" s="71">
        <v>0.17</v>
      </c>
      <c r="AO14" s="71">
        <v>14.8</v>
      </c>
      <c r="AP14" s="71">
        <v>59.7</v>
      </c>
      <c r="AQ14" s="71">
        <v>20.9</v>
      </c>
      <c r="AR14" s="71">
        <v>53.5</v>
      </c>
      <c r="AS14" s="71">
        <v>0</v>
      </c>
      <c r="AT14" s="71">
        <v>1.59</v>
      </c>
      <c r="AU14" s="71">
        <v>0</v>
      </c>
      <c r="AV14" s="71">
        <v>24.6</v>
      </c>
      <c r="AW14" s="71">
        <v>0</v>
      </c>
      <c r="AX14" s="71">
        <v>0</v>
      </c>
      <c r="AY14" s="71">
        <v>3.7000000000000002E-3</v>
      </c>
      <c r="AZ14" s="71">
        <v>0.04</v>
      </c>
      <c r="BA14" s="71">
        <v>0.16</v>
      </c>
      <c r="BB14" s="71">
        <v>0</v>
      </c>
      <c r="BC14" s="71">
        <v>0</v>
      </c>
      <c r="BD14" s="71">
        <v>0</v>
      </c>
      <c r="BE14" s="71">
        <v>0</v>
      </c>
      <c r="BF14" s="71">
        <v>13.7</v>
      </c>
      <c r="BG14" s="71">
        <v>0.37</v>
      </c>
      <c r="BH14" s="71">
        <v>0.01</v>
      </c>
      <c r="BI14" s="71">
        <v>12.8</v>
      </c>
      <c r="BJ14" s="71">
        <v>0</v>
      </c>
      <c r="BK14" s="71">
        <v>0</v>
      </c>
      <c r="BL14" s="71">
        <v>0</v>
      </c>
      <c r="BM14" s="71">
        <v>0</v>
      </c>
      <c r="BN14" s="71">
        <v>0</v>
      </c>
      <c r="BO14" s="71">
        <v>30.7</v>
      </c>
      <c r="BP14" s="71">
        <v>3.3155999999999999</v>
      </c>
      <c r="BQ14" s="71">
        <v>99</v>
      </c>
      <c r="BR14" s="71">
        <v>0</v>
      </c>
      <c r="BS14" s="71">
        <v>0.23</v>
      </c>
      <c r="BT14" s="71">
        <v>1.39</v>
      </c>
      <c r="BU14" s="71">
        <v>0</v>
      </c>
      <c r="BV14" s="71">
        <v>18.600000000000001</v>
      </c>
      <c r="BW14" s="71">
        <v>0.26</v>
      </c>
      <c r="BX14" s="71">
        <v>6.21</v>
      </c>
      <c r="BY14" s="71">
        <v>5.4</v>
      </c>
      <c r="BZ14" s="71">
        <v>0.19</v>
      </c>
      <c r="CA14" s="71">
        <v>0.03</v>
      </c>
      <c r="CB14" s="71">
        <v>0.47</v>
      </c>
      <c r="CC14" s="71">
        <v>39.1</v>
      </c>
      <c r="CD14" s="71">
        <v>0.48</v>
      </c>
      <c r="CE14" s="71">
        <v>0.06</v>
      </c>
      <c r="CF14" s="273">
        <v>3.06</v>
      </c>
      <c r="CG14" s="269"/>
    </row>
    <row r="15" spans="1:88" x14ac:dyDescent="0.2">
      <c r="A15" s="262" t="s">
        <v>105</v>
      </c>
      <c r="B15" s="71" t="s">
        <v>633</v>
      </c>
      <c r="C15" s="71" t="s">
        <v>621</v>
      </c>
      <c r="D15" s="71">
        <v>16.592761280000001</v>
      </c>
      <c r="E15" s="71">
        <v>0</v>
      </c>
      <c r="F15" s="71">
        <v>9.3323262380000003</v>
      </c>
      <c r="G15" s="71">
        <v>4.530023151</v>
      </c>
      <c r="H15" s="71">
        <v>11.11805715</v>
      </c>
      <c r="I15" s="71">
        <v>11.22116157</v>
      </c>
      <c r="J15" s="71">
        <v>13.80676628</v>
      </c>
      <c r="K15" s="71">
        <v>10.166966820000001</v>
      </c>
      <c r="L15" s="71">
        <v>54.639422160000002</v>
      </c>
      <c r="M15" s="71">
        <v>15.83415405</v>
      </c>
      <c r="N15" s="71">
        <v>431.12210800000003</v>
      </c>
      <c r="O15" s="71">
        <v>105.60096470000001</v>
      </c>
      <c r="P15" s="71">
        <v>0</v>
      </c>
      <c r="Q15" s="71">
        <v>5.7545642000000001E-2</v>
      </c>
      <c r="R15" s="71">
        <v>0</v>
      </c>
      <c r="S15" s="71">
        <v>0</v>
      </c>
      <c r="T15" s="71">
        <v>0.91038955399999999</v>
      </c>
      <c r="U15" s="71">
        <v>2.452271723</v>
      </c>
      <c r="V15" s="71">
        <v>0</v>
      </c>
      <c r="W15" s="71">
        <v>6.0992778999999997E-2</v>
      </c>
      <c r="X15" s="71">
        <v>0.50769793900000004</v>
      </c>
      <c r="Y15" s="71">
        <v>0</v>
      </c>
      <c r="Z15" s="71">
        <v>0</v>
      </c>
      <c r="AA15" s="71">
        <v>0</v>
      </c>
      <c r="AB15" s="71">
        <v>1.2174647000000001</v>
      </c>
      <c r="AC15" s="71">
        <v>2785947.7680000002</v>
      </c>
      <c r="AD15" s="71">
        <v>130000000</v>
      </c>
      <c r="AE15" s="71">
        <v>36000000</v>
      </c>
      <c r="AF15" s="71">
        <v>37900000</v>
      </c>
      <c r="AG15" s="71">
        <v>85200000</v>
      </c>
      <c r="AH15" s="71">
        <v>42800000</v>
      </c>
      <c r="AI15" s="71">
        <v>263.09523810000002</v>
      </c>
      <c r="AJ15" s="71">
        <v>62.7</v>
      </c>
      <c r="AK15" s="71">
        <v>44.6</v>
      </c>
      <c r="AL15" s="71">
        <v>0.13</v>
      </c>
      <c r="AM15" s="71">
        <v>5.07</v>
      </c>
      <c r="AN15" s="71">
        <v>0.16</v>
      </c>
      <c r="AO15" s="71">
        <v>14.7</v>
      </c>
      <c r="AP15" s="71">
        <v>66.3</v>
      </c>
      <c r="AQ15" s="71">
        <v>24.4</v>
      </c>
      <c r="AR15" s="71">
        <v>56.5</v>
      </c>
      <c r="AS15" s="71">
        <v>0</v>
      </c>
      <c r="AT15" s="71">
        <v>4.2</v>
      </c>
      <c r="AU15" s="71">
        <v>0.02</v>
      </c>
      <c r="AV15" s="71">
        <v>20.399999999999999</v>
      </c>
      <c r="AW15" s="71">
        <v>0</v>
      </c>
      <c r="AX15" s="71">
        <v>0</v>
      </c>
      <c r="AY15" s="71">
        <v>0.01</v>
      </c>
      <c r="AZ15" s="71">
        <v>0.01</v>
      </c>
      <c r="BA15" s="71">
        <v>0.26</v>
      </c>
      <c r="BB15" s="71">
        <v>0</v>
      </c>
      <c r="BC15" s="71">
        <v>0.02</v>
      </c>
      <c r="BD15" s="71">
        <v>0</v>
      </c>
      <c r="BE15" s="71">
        <v>0</v>
      </c>
      <c r="BF15" s="71">
        <v>45</v>
      </c>
      <c r="BG15" s="71">
        <v>0.34</v>
      </c>
      <c r="BH15" s="71">
        <v>1.89E-3</v>
      </c>
      <c r="BI15" s="71">
        <v>48.2</v>
      </c>
      <c r="BJ15" s="71">
        <v>0.03</v>
      </c>
      <c r="BK15" s="71">
        <v>0</v>
      </c>
      <c r="BL15" s="71">
        <v>50</v>
      </c>
      <c r="BM15" s="71">
        <v>0</v>
      </c>
      <c r="BN15" s="71">
        <v>0</v>
      </c>
      <c r="BO15" s="71">
        <v>28.6</v>
      </c>
      <c r="BP15" s="71">
        <v>4.3186</v>
      </c>
      <c r="BQ15" s="71">
        <v>99.9</v>
      </c>
      <c r="BR15" s="71">
        <v>0</v>
      </c>
      <c r="BS15" s="71">
        <v>0.93</v>
      </c>
      <c r="BT15" s="71">
        <v>1.04</v>
      </c>
      <c r="BU15" s="71">
        <v>0</v>
      </c>
      <c r="BV15" s="71">
        <v>65.900000000000006</v>
      </c>
      <c r="BW15" s="71">
        <v>0</v>
      </c>
      <c r="BX15" s="71">
        <v>9.91</v>
      </c>
      <c r="BY15" s="71">
        <v>9.76</v>
      </c>
      <c r="BZ15" s="71">
        <v>0.25</v>
      </c>
      <c r="CA15" s="71">
        <v>0</v>
      </c>
      <c r="CB15" s="71">
        <v>0.57999999999999996</v>
      </c>
      <c r="CC15" s="71">
        <v>70.599999999999994</v>
      </c>
      <c r="CD15" s="71">
        <v>0.53</v>
      </c>
      <c r="CE15" s="71">
        <v>0.15</v>
      </c>
      <c r="CF15" s="273">
        <v>4.55</v>
      </c>
      <c r="CG15" s="269"/>
    </row>
    <row r="16" spans="1:88" x14ac:dyDescent="0.2">
      <c r="A16" s="263" t="s">
        <v>635</v>
      </c>
      <c r="B16" s="88" t="s">
        <v>634</v>
      </c>
      <c r="C16" s="88" t="s">
        <v>621</v>
      </c>
      <c r="D16" s="88">
        <v>6.4749632310000003</v>
      </c>
      <c r="E16" s="88">
        <v>2.2715710009999999</v>
      </c>
      <c r="F16" s="88">
        <v>19.33715239</v>
      </c>
      <c r="G16" s="88">
        <v>3.071220238</v>
      </c>
      <c r="H16" s="88">
        <v>4.5791876650000001</v>
      </c>
      <c r="I16" s="88">
        <v>8.4851739199999994</v>
      </c>
      <c r="J16" s="88">
        <v>1.6905725599999999</v>
      </c>
      <c r="K16" s="88">
        <v>13.0825361</v>
      </c>
      <c r="L16" s="88">
        <v>15.128544099999999</v>
      </c>
      <c r="M16" s="88">
        <v>0</v>
      </c>
      <c r="N16" s="88">
        <v>8.9328876099999999</v>
      </c>
      <c r="O16" s="88">
        <v>101.3025164</v>
      </c>
      <c r="P16" s="88">
        <v>2.7506003000000001E-2</v>
      </c>
      <c r="Q16" s="88">
        <v>0</v>
      </c>
      <c r="R16" s="88">
        <v>0</v>
      </c>
      <c r="S16" s="88">
        <v>0</v>
      </c>
      <c r="T16" s="88">
        <v>0.439833329</v>
      </c>
      <c r="U16" s="88">
        <v>0</v>
      </c>
      <c r="V16" s="88">
        <v>0</v>
      </c>
      <c r="W16" s="88">
        <v>0</v>
      </c>
      <c r="X16" s="88">
        <v>0.47916535100000002</v>
      </c>
      <c r="Y16" s="88">
        <v>0</v>
      </c>
      <c r="Z16" s="88">
        <v>0</v>
      </c>
      <c r="AA16" s="88">
        <v>0</v>
      </c>
      <c r="AB16" s="88">
        <v>2.5947081179999998</v>
      </c>
      <c r="AC16" s="88">
        <v>6668885.9249999998</v>
      </c>
      <c r="AD16" s="88">
        <v>154000000</v>
      </c>
      <c r="AE16" s="88">
        <v>33100000</v>
      </c>
      <c r="AF16" s="88">
        <v>43700000</v>
      </c>
      <c r="AG16" s="88">
        <v>230000000</v>
      </c>
      <c r="AH16" s="88">
        <v>41900000</v>
      </c>
      <c r="AI16" s="88">
        <v>22.222222219999999</v>
      </c>
      <c r="AJ16" s="88">
        <v>78.900000000000006</v>
      </c>
      <c r="AK16" s="88">
        <v>63.4</v>
      </c>
      <c r="AL16" s="88">
        <v>7.0000000000000007E-2</v>
      </c>
      <c r="AM16" s="88">
        <v>0.69</v>
      </c>
      <c r="AN16" s="88">
        <v>0.15</v>
      </c>
      <c r="AO16" s="88">
        <v>16.5</v>
      </c>
      <c r="AP16" s="88">
        <v>55.4</v>
      </c>
      <c r="AQ16" s="88">
        <v>24</v>
      </c>
      <c r="AR16" s="88">
        <v>51.8</v>
      </c>
      <c r="AS16" s="88">
        <v>0</v>
      </c>
      <c r="AT16" s="88">
        <v>0.61</v>
      </c>
      <c r="AU16" s="88">
        <v>0</v>
      </c>
      <c r="AV16" s="88">
        <v>26.1</v>
      </c>
      <c r="AW16" s="88">
        <v>0</v>
      </c>
      <c r="AX16" s="88">
        <v>0</v>
      </c>
      <c r="AY16" s="88">
        <v>7.2899999999999996E-3</v>
      </c>
      <c r="AZ16" s="88">
        <v>0.04</v>
      </c>
      <c r="BA16" s="88">
        <v>0.14000000000000001</v>
      </c>
      <c r="BB16" s="88">
        <v>0</v>
      </c>
      <c r="BC16" s="88">
        <v>0</v>
      </c>
      <c r="BD16" s="88">
        <v>0</v>
      </c>
      <c r="BE16" s="88">
        <v>0</v>
      </c>
      <c r="BF16" s="88">
        <v>6.02</v>
      </c>
      <c r="BG16" s="88">
        <v>0.34</v>
      </c>
      <c r="BH16" s="88">
        <v>5.3899999999999998E-3</v>
      </c>
      <c r="BI16" s="88">
        <v>5.98</v>
      </c>
      <c r="BJ16" s="88">
        <v>0.05</v>
      </c>
      <c r="BK16" s="88">
        <v>0</v>
      </c>
      <c r="BL16" s="88">
        <v>20</v>
      </c>
      <c r="BM16" s="88">
        <v>0</v>
      </c>
      <c r="BN16" s="88">
        <v>0</v>
      </c>
      <c r="BO16" s="88">
        <v>30.2</v>
      </c>
      <c r="BP16" s="88">
        <v>3.6240000000000001</v>
      </c>
      <c r="BQ16" s="88">
        <v>99.6</v>
      </c>
      <c r="BR16" s="88">
        <v>0</v>
      </c>
      <c r="BS16" s="88">
        <v>0.27</v>
      </c>
      <c r="BT16" s="88">
        <v>0.27</v>
      </c>
      <c r="BU16" s="88">
        <v>0</v>
      </c>
      <c r="BV16" s="88">
        <v>8.93</v>
      </c>
      <c r="BW16" s="88">
        <v>0</v>
      </c>
      <c r="BX16" s="88">
        <v>6.04</v>
      </c>
      <c r="BY16" s="88">
        <v>2.69</v>
      </c>
      <c r="BZ16" s="88">
        <v>0.21</v>
      </c>
      <c r="CA16" s="88">
        <v>0.03</v>
      </c>
      <c r="CB16" s="88">
        <v>0.43</v>
      </c>
      <c r="CC16" s="88">
        <v>23.4</v>
      </c>
      <c r="CD16" s="88">
        <v>0.55000000000000004</v>
      </c>
      <c r="CE16" s="88">
        <v>0.09</v>
      </c>
      <c r="CF16" s="256">
        <v>2.85</v>
      </c>
      <c r="CG16" s="269"/>
    </row>
    <row r="17" spans="1:88" x14ac:dyDescent="0.2">
      <c r="A17" s="263" t="s">
        <v>635</v>
      </c>
      <c r="B17" s="88" t="s">
        <v>636</v>
      </c>
      <c r="C17" s="88" t="s">
        <v>621</v>
      </c>
      <c r="D17" s="88">
        <v>40.02275822</v>
      </c>
      <c r="E17" s="88">
        <v>6.4528202720000003</v>
      </c>
      <c r="F17" s="88">
        <v>84.273758869999995</v>
      </c>
      <c r="G17" s="88">
        <v>16.9066124</v>
      </c>
      <c r="H17" s="88">
        <v>46.115006829999999</v>
      </c>
      <c r="I17" s="88">
        <v>50.341871959999999</v>
      </c>
      <c r="J17" s="88">
        <v>14.739800199999999</v>
      </c>
      <c r="K17" s="88">
        <v>115.8381758</v>
      </c>
      <c r="L17" s="88">
        <v>67.240426670000005</v>
      </c>
      <c r="M17" s="88">
        <v>0</v>
      </c>
      <c r="N17" s="88">
        <v>0</v>
      </c>
      <c r="O17" s="88">
        <v>271.13256940000002</v>
      </c>
      <c r="P17" s="88">
        <v>8.1748959999999996E-2</v>
      </c>
      <c r="Q17" s="88">
        <v>6.1205493999999999E-2</v>
      </c>
      <c r="R17" s="88">
        <v>0.78911395299999998</v>
      </c>
      <c r="S17" s="88">
        <v>0</v>
      </c>
      <c r="T17" s="88">
        <v>0.86743413400000002</v>
      </c>
      <c r="U17" s="88">
        <v>0</v>
      </c>
      <c r="V17" s="88">
        <v>6.9759785000000005E-2</v>
      </c>
      <c r="W17" s="88">
        <v>0</v>
      </c>
      <c r="X17" s="88">
        <v>1.300714911</v>
      </c>
      <c r="Y17" s="88">
        <v>0</v>
      </c>
      <c r="Z17" s="88">
        <v>0</v>
      </c>
      <c r="AA17" s="88">
        <v>0</v>
      </c>
      <c r="AB17" s="88">
        <v>4.0230926360000003</v>
      </c>
      <c r="AC17" s="88">
        <v>10600000</v>
      </c>
      <c r="AD17" s="88">
        <v>124000000</v>
      </c>
      <c r="AE17" s="88">
        <v>26500000</v>
      </c>
      <c r="AF17" s="88">
        <v>23300000</v>
      </c>
      <c r="AG17" s="88">
        <v>216000000</v>
      </c>
      <c r="AH17" s="88">
        <v>31500000</v>
      </c>
      <c r="AI17" s="88">
        <v>100.9920635</v>
      </c>
      <c r="AJ17" s="88">
        <v>84</v>
      </c>
      <c r="AK17" s="88">
        <v>55</v>
      </c>
      <c r="AL17" s="88">
        <v>0.14000000000000001</v>
      </c>
      <c r="AM17" s="88">
        <v>3.83</v>
      </c>
      <c r="AN17" s="88">
        <v>0.2</v>
      </c>
      <c r="AO17" s="88">
        <v>13.2</v>
      </c>
      <c r="AP17" s="88">
        <v>67.3</v>
      </c>
      <c r="AQ17" s="88">
        <v>25</v>
      </c>
      <c r="AR17" s="88">
        <v>61.1</v>
      </c>
      <c r="AS17" s="88">
        <v>0</v>
      </c>
      <c r="AT17" s="88">
        <v>4.0199999999999996</v>
      </c>
      <c r="AU17" s="88">
        <v>0</v>
      </c>
      <c r="AV17" s="88">
        <v>26.4</v>
      </c>
      <c r="AW17" s="88">
        <v>0</v>
      </c>
      <c r="AX17" s="88">
        <v>0</v>
      </c>
      <c r="AY17" s="88">
        <v>0</v>
      </c>
      <c r="AZ17" s="88">
        <v>0.04</v>
      </c>
      <c r="BA17" s="88">
        <v>0.24</v>
      </c>
      <c r="BB17" s="88">
        <v>0</v>
      </c>
      <c r="BC17" s="88">
        <v>0</v>
      </c>
      <c r="BD17" s="88">
        <v>0</v>
      </c>
      <c r="BE17" s="88">
        <v>0</v>
      </c>
      <c r="BF17" s="88">
        <v>34.799999999999997</v>
      </c>
      <c r="BG17" s="88">
        <v>0.38</v>
      </c>
      <c r="BH17" s="88">
        <v>0.02</v>
      </c>
      <c r="BI17" s="88">
        <v>50.5</v>
      </c>
      <c r="BJ17" s="88">
        <v>0.01</v>
      </c>
      <c r="BK17" s="88">
        <v>0</v>
      </c>
      <c r="BL17" s="88">
        <v>70</v>
      </c>
      <c r="BM17" s="88">
        <v>0</v>
      </c>
      <c r="BN17" s="88">
        <v>0</v>
      </c>
      <c r="BO17" s="88">
        <v>31</v>
      </c>
      <c r="BP17" s="88">
        <v>3.472</v>
      </c>
      <c r="BQ17" s="88">
        <v>99.7</v>
      </c>
      <c r="BR17" s="88">
        <v>0</v>
      </c>
      <c r="BS17" s="88">
        <v>1.23</v>
      </c>
      <c r="BT17" s="88">
        <v>0.31</v>
      </c>
      <c r="BU17" s="88">
        <v>0.21</v>
      </c>
      <c r="BV17" s="88">
        <v>60.2</v>
      </c>
      <c r="BW17" s="88">
        <v>0</v>
      </c>
      <c r="BX17" s="88">
        <v>6.82</v>
      </c>
      <c r="BY17" s="88">
        <v>8.99</v>
      </c>
      <c r="BZ17" s="88">
        <v>0.06</v>
      </c>
      <c r="CA17" s="88">
        <v>0</v>
      </c>
      <c r="CB17" s="88">
        <v>0.46</v>
      </c>
      <c r="CC17" s="88">
        <v>60</v>
      </c>
      <c r="CD17" s="88">
        <v>0.78</v>
      </c>
      <c r="CE17" s="88">
        <v>0.11</v>
      </c>
      <c r="CF17" s="256">
        <v>3.09</v>
      </c>
      <c r="CG17" s="269"/>
    </row>
    <row r="18" spans="1:88" x14ac:dyDescent="0.2">
      <c r="A18" s="263" t="s">
        <v>635</v>
      </c>
      <c r="B18" s="88" t="s">
        <v>637</v>
      </c>
      <c r="C18" s="88" t="s">
        <v>621</v>
      </c>
      <c r="D18" s="88">
        <v>6.9556913140000001</v>
      </c>
      <c r="E18" s="88">
        <v>1.3999860500000001</v>
      </c>
      <c r="F18" s="88">
        <v>8.4871669349999994</v>
      </c>
      <c r="G18" s="88">
        <v>2.7160975610000002</v>
      </c>
      <c r="H18" s="88">
        <v>1.9800229330000001</v>
      </c>
      <c r="I18" s="88">
        <v>8.2477043919999993</v>
      </c>
      <c r="J18" s="88">
        <v>4.7811216129999998</v>
      </c>
      <c r="K18" s="88">
        <v>0</v>
      </c>
      <c r="L18" s="88">
        <v>33.851137919999999</v>
      </c>
      <c r="M18" s="88">
        <v>2.3040133690000002</v>
      </c>
      <c r="N18" s="88">
        <v>15.09114235</v>
      </c>
      <c r="O18" s="88">
        <v>60.98481632</v>
      </c>
      <c r="P18" s="88">
        <v>0</v>
      </c>
      <c r="Q18" s="88">
        <v>0</v>
      </c>
      <c r="R18" s="88">
        <v>0</v>
      </c>
      <c r="S18" s="88">
        <v>0</v>
      </c>
      <c r="T18" s="88">
        <v>0.76361185099999995</v>
      </c>
      <c r="U18" s="88">
        <v>0</v>
      </c>
      <c r="V18" s="88">
        <v>0</v>
      </c>
      <c r="W18" s="88">
        <v>0</v>
      </c>
      <c r="X18" s="88">
        <v>0</v>
      </c>
      <c r="Y18" s="88">
        <v>0</v>
      </c>
      <c r="Z18" s="88">
        <v>0</v>
      </c>
      <c r="AA18" s="88">
        <v>0</v>
      </c>
      <c r="AB18" s="88">
        <v>2.1407440009999998</v>
      </c>
      <c r="AC18" s="88">
        <v>7185894.8830000004</v>
      </c>
      <c r="AD18" s="88">
        <v>76500000</v>
      </c>
      <c r="AE18" s="88">
        <v>15600000</v>
      </c>
      <c r="AF18" s="88">
        <v>12900000</v>
      </c>
      <c r="AG18" s="88">
        <v>80400000</v>
      </c>
      <c r="AH18" s="88">
        <v>22000000</v>
      </c>
      <c r="AI18" s="88">
        <v>128.17460320000001</v>
      </c>
      <c r="AJ18" s="88">
        <v>80.400000000000006</v>
      </c>
      <c r="AK18" s="88">
        <v>65</v>
      </c>
      <c r="AL18" s="88">
        <v>7.0000000000000007E-2</v>
      </c>
      <c r="AM18" s="88">
        <v>0.49</v>
      </c>
      <c r="AN18" s="88">
        <v>0.14000000000000001</v>
      </c>
      <c r="AO18" s="88">
        <v>20.3</v>
      </c>
      <c r="AP18" s="88">
        <v>48.7</v>
      </c>
      <c r="AQ18" s="88">
        <v>23</v>
      </c>
      <c r="AR18" s="88">
        <v>64.8</v>
      </c>
      <c r="AS18" s="88">
        <v>0</v>
      </c>
      <c r="AT18" s="88">
        <v>0.5</v>
      </c>
      <c r="AU18" s="88">
        <v>0</v>
      </c>
      <c r="AV18" s="88">
        <v>26.1</v>
      </c>
      <c r="AW18" s="88">
        <v>0</v>
      </c>
      <c r="AX18" s="88">
        <v>0</v>
      </c>
      <c r="AY18" s="88">
        <v>5.47E-3</v>
      </c>
      <c r="AZ18" s="88">
        <v>0.04</v>
      </c>
      <c r="BA18" s="88">
        <v>0.17</v>
      </c>
      <c r="BB18" s="88">
        <v>0</v>
      </c>
      <c r="BC18" s="88">
        <v>0</v>
      </c>
      <c r="BD18" s="88">
        <v>0</v>
      </c>
      <c r="BE18" s="88">
        <v>0</v>
      </c>
      <c r="BF18" s="88">
        <v>50.2</v>
      </c>
      <c r="BG18" s="88">
        <v>0.36</v>
      </c>
      <c r="BH18" s="88">
        <v>9.5099999999999994E-3</v>
      </c>
      <c r="BI18" s="88">
        <v>71.7</v>
      </c>
      <c r="BJ18" s="88">
        <v>0.02</v>
      </c>
      <c r="BK18" s="88">
        <v>0.02</v>
      </c>
      <c r="BL18" s="88">
        <v>69.2</v>
      </c>
      <c r="BM18" s="88">
        <v>0</v>
      </c>
      <c r="BN18" s="88">
        <v>0</v>
      </c>
      <c r="BO18" s="88">
        <v>30.5</v>
      </c>
      <c r="BP18" s="88">
        <v>2.7419500000000001</v>
      </c>
      <c r="BQ18" s="88">
        <v>99.8</v>
      </c>
      <c r="BR18" s="88">
        <v>0</v>
      </c>
      <c r="BS18" s="88">
        <v>0</v>
      </c>
      <c r="BT18" s="88">
        <v>0.49</v>
      </c>
      <c r="BU18" s="88">
        <v>0</v>
      </c>
      <c r="BV18" s="88">
        <v>75.2</v>
      </c>
      <c r="BW18" s="88">
        <v>0.09</v>
      </c>
      <c r="BX18" s="88">
        <v>6.91</v>
      </c>
      <c r="BY18" s="88">
        <v>1.53</v>
      </c>
      <c r="BZ18" s="88">
        <v>0.24</v>
      </c>
      <c r="CA18" s="88">
        <v>0.03</v>
      </c>
      <c r="CB18" s="88">
        <v>0.44</v>
      </c>
      <c r="CC18" s="88">
        <v>68.8</v>
      </c>
      <c r="CD18" s="88">
        <v>0.67</v>
      </c>
      <c r="CE18" s="88">
        <v>0.03</v>
      </c>
      <c r="CF18" s="256">
        <v>3.77</v>
      </c>
      <c r="CG18" s="269"/>
    </row>
    <row r="19" spans="1:88" x14ac:dyDescent="0.2">
      <c r="A19" s="263" t="s">
        <v>635</v>
      </c>
      <c r="B19" s="88" t="s">
        <v>638</v>
      </c>
      <c r="C19" s="88" t="s">
        <v>621</v>
      </c>
      <c r="D19" s="88">
        <v>5.8980512090000001</v>
      </c>
      <c r="E19" s="88">
        <v>0</v>
      </c>
      <c r="F19" s="88">
        <v>0</v>
      </c>
      <c r="G19" s="88">
        <v>0</v>
      </c>
      <c r="H19" s="88">
        <v>2.6446567050000001</v>
      </c>
      <c r="I19" s="88">
        <v>0</v>
      </c>
      <c r="J19" s="88">
        <v>0</v>
      </c>
      <c r="K19" s="88">
        <v>21.002244739999998</v>
      </c>
      <c r="L19" s="88">
        <v>0</v>
      </c>
      <c r="M19" s="88">
        <v>0</v>
      </c>
      <c r="N19" s="88">
        <v>50.099713199999997</v>
      </c>
      <c r="O19" s="88">
        <v>53.064231249999999</v>
      </c>
      <c r="P19" s="88">
        <v>0.18983841900000001</v>
      </c>
      <c r="Q19" s="88">
        <v>7.8159409999999999E-2</v>
      </c>
      <c r="R19" s="88">
        <v>0</v>
      </c>
      <c r="S19" s="88">
        <v>0</v>
      </c>
      <c r="T19" s="88">
        <v>0.52705525600000003</v>
      </c>
      <c r="U19" s="88">
        <v>0</v>
      </c>
      <c r="V19" s="88">
        <v>0</v>
      </c>
      <c r="W19" s="88">
        <v>0</v>
      </c>
      <c r="X19" s="88">
        <v>0</v>
      </c>
      <c r="Y19" s="88">
        <v>0</v>
      </c>
      <c r="Z19" s="88">
        <v>0</v>
      </c>
      <c r="AA19" s="88">
        <v>2.4257913809999998</v>
      </c>
      <c r="AB19" s="88">
        <v>4.4662467069999998</v>
      </c>
      <c r="AC19" s="88">
        <v>10600000</v>
      </c>
      <c r="AD19" s="88">
        <v>145000000</v>
      </c>
      <c r="AE19" s="88">
        <v>35200000</v>
      </c>
      <c r="AF19" s="88">
        <v>36300000</v>
      </c>
      <c r="AG19" s="88">
        <v>312000000</v>
      </c>
      <c r="AH19" s="88">
        <v>37300000</v>
      </c>
      <c r="AI19" s="88">
        <v>227.9761905</v>
      </c>
      <c r="AJ19" s="88">
        <v>88.3</v>
      </c>
      <c r="AK19" s="88">
        <v>57.5</v>
      </c>
      <c r="AL19" s="88">
        <v>7.0000000000000007E-2</v>
      </c>
      <c r="AM19" s="88">
        <v>0.83</v>
      </c>
      <c r="AN19" s="88">
        <v>0.14000000000000001</v>
      </c>
      <c r="AO19" s="88">
        <v>17</v>
      </c>
      <c r="AP19" s="88">
        <v>59.4</v>
      </c>
      <c r="AQ19" s="88">
        <v>27.3</v>
      </c>
      <c r="AR19" s="88">
        <v>63.3</v>
      </c>
      <c r="AS19" s="88">
        <v>0</v>
      </c>
      <c r="AT19" s="88">
        <v>0.86</v>
      </c>
      <c r="AU19" s="88">
        <v>0</v>
      </c>
      <c r="AV19" s="88">
        <v>23.7</v>
      </c>
      <c r="AW19" s="88">
        <v>0</v>
      </c>
      <c r="AX19" s="88">
        <v>0</v>
      </c>
      <c r="AY19" s="88">
        <v>7.3000000000000001E-3</v>
      </c>
      <c r="AZ19" s="88">
        <v>0.05</v>
      </c>
      <c r="BA19" s="88">
        <v>0.15</v>
      </c>
      <c r="BB19" s="88">
        <v>0</v>
      </c>
      <c r="BC19" s="88">
        <v>0</v>
      </c>
      <c r="BD19" s="88">
        <v>0</v>
      </c>
      <c r="BE19" s="88">
        <v>0</v>
      </c>
      <c r="BF19" s="88">
        <v>9.73</v>
      </c>
      <c r="BG19" s="88">
        <v>0.34</v>
      </c>
      <c r="BH19" s="88">
        <v>9.0699999999999999E-3</v>
      </c>
      <c r="BI19" s="88">
        <v>7.77</v>
      </c>
      <c r="BJ19" s="88">
        <v>0.04</v>
      </c>
      <c r="BK19" s="88">
        <v>0</v>
      </c>
      <c r="BL19" s="88">
        <v>0</v>
      </c>
      <c r="BM19" s="88">
        <v>0</v>
      </c>
      <c r="BN19" s="88">
        <v>0</v>
      </c>
      <c r="BO19" s="88">
        <v>34.4</v>
      </c>
      <c r="BP19" s="88">
        <v>4.7472000000000003</v>
      </c>
      <c r="BQ19" s="88">
        <v>90.9</v>
      </c>
      <c r="BR19" s="88">
        <v>3.39</v>
      </c>
      <c r="BS19" s="88">
        <v>0.23</v>
      </c>
      <c r="BT19" s="88">
        <v>0.23</v>
      </c>
      <c r="BU19" s="88">
        <v>0</v>
      </c>
      <c r="BV19" s="88">
        <v>13.4</v>
      </c>
      <c r="BW19" s="88">
        <v>0</v>
      </c>
      <c r="BX19" s="88">
        <v>7.08</v>
      </c>
      <c r="BY19" s="88">
        <v>2.61</v>
      </c>
      <c r="BZ19" s="88">
        <v>0.21</v>
      </c>
      <c r="CA19" s="88">
        <v>0</v>
      </c>
      <c r="CB19" s="88">
        <v>0.31</v>
      </c>
      <c r="CC19" s="88">
        <v>29.5</v>
      </c>
      <c r="CD19" s="88">
        <v>0.35</v>
      </c>
      <c r="CE19" s="88">
        <v>0</v>
      </c>
      <c r="CF19" s="256">
        <v>2.65</v>
      </c>
      <c r="CG19" s="269"/>
    </row>
    <row r="20" spans="1:88" x14ac:dyDescent="0.2">
      <c r="A20" s="263" t="s">
        <v>635</v>
      </c>
      <c r="B20" s="88" t="s">
        <v>639</v>
      </c>
      <c r="C20" s="88" t="s">
        <v>621</v>
      </c>
      <c r="D20" s="88">
        <v>5.017065938</v>
      </c>
      <c r="E20" s="88">
        <v>0</v>
      </c>
      <c r="F20" s="88">
        <v>3.2010800129999999</v>
      </c>
      <c r="G20" s="88">
        <v>0</v>
      </c>
      <c r="H20" s="88">
        <v>2.5021480729999999</v>
      </c>
      <c r="I20" s="88">
        <v>1.2280145680000001</v>
      </c>
      <c r="J20" s="88">
        <v>0</v>
      </c>
      <c r="K20" s="88">
        <v>10.49375869</v>
      </c>
      <c r="L20" s="88">
        <v>0</v>
      </c>
      <c r="M20" s="88">
        <v>5.5771370339999997</v>
      </c>
      <c r="N20" s="88">
        <v>0</v>
      </c>
      <c r="O20" s="88">
        <v>44.142304940000002</v>
      </c>
      <c r="P20" s="88">
        <v>0</v>
      </c>
      <c r="Q20" s="88">
        <v>9.8359444000000004E-2</v>
      </c>
      <c r="R20" s="88">
        <v>0</v>
      </c>
      <c r="S20" s="88">
        <v>4.2631023999999997E-2</v>
      </c>
      <c r="T20" s="88">
        <v>0.83276735999999996</v>
      </c>
      <c r="U20" s="88">
        <v>0</v>
      </c>
      <c r="V20" s="88">
        <v>0</v>
      </c>
      <c r="W20" s="88">
        <v>0</v>
      </c>
      <c r="X20" s="88">
        <v>0</v>
      </c>
      <c r="Y20" s="88">
        <v>1.8303002740000001</v>
      </c>
      <c r="Z20" s="88">
        <v>0.308734813</v>
      </c>
      <c r="AA20" s="88">
        <v>0</v>
      </c>
      <c r="AB20" s="88">
        <v>2.3941725470000002</v>
      </c>
      <c r="AC20" s="88">
        <v>7581176.5650000004</v>
      </c>
      <c r="AD20" s="88">
        <v>87700000</v>
      </c>
      <c r="AE20" s="88">
        <v>18600000</v>
      </c>
      <c r="AF20" s="88">
        <v>16300000</v>
      </c>
      <c r="AG20" s="88">
        <v>139000000</v>
      </c>
      <c r="AH20" s="88">
        <v>27700000</v>
      </c>
      <c r="AI20" s="88">
        <v>50.99206349</v>
      </c>
      <c r="AJ20" s="88">
        <v>71.400000000000006</v>
      </c>
      <c r="AK20" s="88">
        <v>47.2</v>
      </c>
      <c r="AL20" s="88">
        <v>0.11</v>
      </c>
      <c r="AM20" s="88">
        <v>3.84</v>
      </c>
      <c r="AN20" s="88">
        <v>0.14000000000000001</v>
      </c>
      <c r="AO20" s="88">
        <v>10</v>
      </c>
      <c r="AP20" s="88">
        <v>74.599999999999994</v>
      </c>
      <c r="AQ20" s="88">
        <v>24.8</v>
      </c>
      <c r="AR20" s="88">
        <v>58.9</v>
      </c>
      <c r="AS20" s="88">
        <v>0</v>
      </c>
      <c r="AT20" s="88">
        <v>4.59</v>
      </c>
      <c r="AU20" s="88">
        <v>0</v>
      </c>
      <c r="AV20" s="88">
        <v>24.6</v>
      </c>
      <c r="AW20" s="88">
        <v>0</v>
      </c>
      <c r="AX20" s="88">
        <v>0</v>
      </c>
      <c r="AY20" s="88">
        <v>9.5499999999999995E-3</v>
      </c>
      <c r="AZ20" s="88">
        <v>0.03</v>
      </c>
      <c r="BA20" s="88">
        <v>0.24</v>
      </c>
      <c r="BB20" s="88">
        <v>0</v>
      </c>
      <c r="BC20" s="88">
        <v>0</v>
      </c>
      <c r="BD20" s="88">
        <v>0</v>
      </c>
      <c r="BE20" s="88">
        <v>0</v>
      </c>
      <c r="BF20" s="88">
        <v>8.56</v>
      </c>
      <c r="BG20" s="88">
        <v>0.39</v>
      </c>
      <c r="BH20" s="88">
        <v>0.02</v>
      </c>
      <c r="BI20" s="88">
        <v>6.88</v>
      </c>
      <c r="BJ20" s="88">
        <v>0.03</v>
      </c>
      <c r="BK20" s="88">
        <v>0</v>
      </c>
      <c r="BL20" s="88">
        <v>0</v>
      </c>
      <c r="BM20" s="88">
        <v>0</v>
      </c>
      <c r="BN20" s="88">
        <v>0</v>
      </c>
      <c r="BO20" s="88">
        <v>29.9</v>
      </c>
      <c r="BP20" s="88">
        <v>4.7241999999999997</v>
      </c>
      <c r="BQ20" s="88">
        <v>100</v>
      </c>
      <c r="BR20" s="88">
        <v>0</v>
      </c>
      <c r="BS20" s="88">
        <v>1.18</v>
      </c>
      <c r="BT20" s="88">
        <v>0.88</v>
      </c>
      <c r="BU20" s="88">
        <v>0</v>
      </c>
      <c r="BV20" s="88">
        <v>16.5</v>
      </c>
      <c r="BW20" s="88">
        <v>0</v>
      </c>
      <c r="BX20" s="88">
        <v>7.13</v>
      </c>
      <c r="BY20" s="88">
        <v>7.97</v>
      </c>
      <c r="BZ20" s="88">
        <v>0.03</v>
      </c>
      <c r="CA20" s="88">
        <v>0</v>
      </c>
      <c r="CB20" s="88">
        <v>0.54</v>
      </c>
      <c r="CC20" s="88">
        <v>30.5</v>
      </c>
      <c r="CD20" s="88">
        <v>0.98</v>
      </c>
      <c r="CE20" s="88">
        <v>0.03</v>
      </c>
      <c r="CF20" s="256">
        <v>2.71</v>
      </c>
      <c r="CG20" s="269"/>
    </row>
    <row r="21" spans="1:88" x14ac:dyDescent="0.2">
      <c r="A21" s="263" t="s">
        <v>635</v>
      </c>
      <c r="B21" s="88" t="s">
        <v>640</v>
      </c>
      <c r="C21" s="88" t="s">
        <v>621</v>
      </c>
      <c r="D21" s="88">
        <v>2.8119045379999998</v>
      </c>
      <c r="E21" s="88">
        <v>0</v>
      </c>
      <c r="F21" s="88">
        <v>10.04760415</v>
      </c>
      <c r="G21" s="88">
        <v>2.040586963</v>
      </c>
      <c r="H21" s="88">
        <v>4.7370448810000001</v>
      </c>
      <c r="I21" s="88">
        <v>0</v>
      </c>
      <c r="J21" s="88">
        <v>0</v>
      </c>
      <c r="K21" s="88">
        <v>0</v>
      </c>
      <c r="L21" s="88">
        <v>0</v>
      </c>
      <c r="M21" s="88">
        <v>0</v>
      </c>
      <c r="N21" s="88">
        <v>0</v>
      </c>
      <c r="O21" s="88">
        <v>55.972750009999999</v>
      </c>
      <c r="P21" s="88">
        <v>0</v>
      </c>
      <c r="Q21" s="88">
        <v>0</v>
      </c>
      <c r="R21" s="88">
        <v>0</v>
      </c>
      <c r="S21" s="88">
        <v>0</v>
      </c>
      <c r="T21" s="88">
        <v>0.19170864600000001</v>
      </c>
      <c r="U21" s="88">
        <v>0</v>
      </c>
      <c r="V21" s="88">
        <v>0</v>
      </c>
      <c r="W21" s="88">
        <v>0</v>
      </c>
      <c r="X21" s="88">
        <v>0</v>
      </c>
      <c r="Y21" s="88">
        <v>0</v>
      </c>
      <c r="Z21" s="88">
        <v>0</v>
      </c>
      <c r="AA21" s="88">
        <v>0</v>
      </c>
      <c r="AB21" s="88">
        <v>2.9011111559999998</v>
      </c>
      <c r="AC21" s="88">
        <v>12300000</v>
      </c>
      <c r="AD21" s="88">
        <v>138000000</v>
      </c>
      <c r="AE21" s="88">
        <v>40600000</v>
      </c>
      <c r="AF21" s="88">
        <v>46400000</v>
      </c>
      <c r="AG21" s="88">
        <v>369000000</v>
      </c>
      <c r="AH21" s="88">
        <v>37200000</v>
      </c>
      <c r="AI21" s="88">
        <v>44.24603175</v>
      </c>
      <c r="AJ21" s="88">
        <v>89.5</v>
      </c>
      <c r="AK21" s="88">
        <v>57.5</v>
      </c>
      <c r="AL21" s="88">
        <v>0.08</v>
      </c>
      <c r="AM21" s="88">
        <v>0.84</v>
      </c>
      <c r="AN21" s="88">
        <v>0.12</v>
      </c>
      <c r="AO21" s="88">
        <v>17.399999999999999</v>
      </c>
      <c r="AP21" s="88">
        <v>59</v>
      </c>
      <c r="AQ21" s="88">
        <v>28.3</v>
      </c>
      <c r="AR21" s="88">
        <v>63.4</v>
      </c>
      <c r="AS21" s="88">
        <v>0</v>
      </c>
      <c r="AT21" s="88">
        <v>0.76</v>
      </c>
      <c r="AU21" s="88">
        <v>0.01</v>
      </c>
      <c r="AV21" s="88">
        <v>18.600000000000001</v>
      </c>
      <c r="AW21" s="88">
        <v>0</v>
      </c>
      <c r="AX21" s="88">
        <v>0</v>
      </c>
      <c r="AY21" s="88">
        <v>7.2300000000000003E-3</v>
      </c>
      <c r="AZ21" s="88">
        <v>0.03</v>
      </c>
      <c r="BA21" s="88">
        <v>0.13</v>
      </c>
      <c r="BB21" s="88">
        <v>0</v>
      </c>
      <c r="BC21" s="88">
        <v>0</v>
      </c>
      <c r="BD21" s="88">
        <v>0</v>
      </c>
      <c r="BE21" s="88">
        <v>0</v>
      </c>
      <c r="BF21" s="88">
        <v>12.4</v>
      </c>
      <c r="BG21" s="88">
        <v>0.37</v>
      </c>
      <c r="BH21" s="88">
        <v>3.62E-3</v>
      </c>
      <c r="BI21" s="88">
        <v>11</v>
      </c>
      <c r="BJ21" s="88">
        <v>0.05</v>
      </c>
      <c r="BK21" s="88">
        <v>0</v>
      </c>
      <c r="BL21" s="88">
        <v>33.299999999999997</v>
      </c>
      <c r="BM21" s="88">
        <v>0</v>
      </c>
      <c r="BN21" s="88">
        <v>0</v>
      </c>
      <c r="BO21" s="88">
        <v>27.3</v>
      </c>
      <c r="BP21" s="88">
        <v>2.4297</v>
      </c>
      <c r="BQ21" s="88">
        <v>100</v>
      </c>
      <c r="BR21" s="88">
        <v>0</v>
      </c>
      <c r="BS21" s="88">
        <v>0.13</v>
      </c>
      <c r="BT21" s="88">
        <v>0.5</v>
      </c>
      <c r="BU21" s="88">
        <v>0.12</v>
      </c>
      <c r="BV21" s="88">
        <v>14.5</v>
      </c>
      <c r="BW21" s="88">
        <v>0</v>
      </c>
      <c r="BX21" s="88">
        <v>6.7</v>
      </c>
      <c r="BY21" s="88">
        <v>2.95</v>
      </c>
      <c r="BZ21" s="88">
        <v>0.16</v>
      </c>
      <c r="CA21" s="88">
        <v>0</v>
      </c>
      <c r="CB21" s="88">
        <v>0.27</v>
      </c>
      <c r="CC21" s="88">
        <v>32.9</v>
      </c>
      <c r="CD21" s="88">
        <v>0.42</v>
      </c>
      <c r="CE21" s="88">
        <v>0.14000000000000001</v>
      </c>
      <c r="CF21" s="256">
        <v>3.04</v>
      </c>
      <c r="CG21" s="269"/>
    </row>
    <row r="22" spans="1:88" x14ac:dyDescent="0.2">
      <c r="A22" s="264" t="s">
        <v>642</v>
      </c>
      <c r="B22" s="106" t="s">
        <v>641</v>
      </c>
      <c r="C22" s="106" t="s">
        <v>621</v>
      </c>
      <c r="D22" s="106">
        <v>10.15088033</v>
      </c>
      <c r="E22" s="106">
        <v>2.9966036190000001</v>
      </c>
      <c r="F22" s="106">
        <v>12.06950805</v>
      </c>
      <c r="G22" s="106">
        <v>5.2957762339999999</v>
      </c>
      <c r="H22" s="106">
        <v>6.1932981639999998</v>
      </c>
      <c r="I22" s="106">
        <v>0</v>
      </c>
      <c r="J22" s="106">
        <v>3.0871719720000002</v>
      </c>
      <c r="K22" s="106">
        <v>5.5496800220000004</v>
      </c>
      <c r="L22" s="106">
        <v>13.68418937</v>
      </c>
      <c r="M22" s="106">
        <v>0</v>
      </c>
      <c r="N22" s="106">
        <v>0</v>
      </c>
      <c r="O22" s="106">
        <v>102.0380862</v>
      </c>
      <c r="P22" s="106">
        <v>0</v>
      </c>
      <c r="Q22" s="106">
        <v>0</v>
      </c>
      <c r="R22" s="106">
        <v>0</v>
      </c>
      <c r="S22" s="106">
        <v>0</v>
      </c>
      <c r="T22" s="106">
        <v>0.684466087</v>
      </c>
      <c r="U22" s="106">
        <v>0</v>
      </c>
      <c r="V22" s="106">
        <v>0</v>
      </c>
      <c r="W22" s="106">
        <v>0</v>
      </c>
      <c r="X22" s="106">
        <v>1.8616208160000001</v>
      </c>
      <c r="Y22" s="106">
        <v>0.51283335399999996</v>
      </c>
      <c r="Z22" s="106">
        <v>0</v>
      </c>
      <c r="AA22" s="106">
        <v>0</v>
      </c>
      <c r="AB22" s="106">
        <v>1.913380563</v>
      </c>
      <c r="AC22" s="106" t="s">
        <v>620</v>
      </c>
      <c r="AD22" s="106" t="s">
        <v>620</v>
      </c>
      <c r="AE22" s="106" t="s">
        <v>620</v>
      </c>
      <c r="AF22" s="106" t="s">
        <v>620</v>
      </c>
      <c r="AG22" s="106" t="s">
        <v>620</v>
      </c>
      <c r="AH22" s="106" t="s">
        <v>620</v>
      </c>
      <c r="AI22" s="106" t="s">
        <v>620</v>
      </c>
      <c r="AJ22" s="106">
        <v>88.1</v>
      </c>
      <c r="AK22" s="106">
        <v>62.3</v>
      </c>
      <c r="AL22" s="106">
        <v>0.06</v>
      </c>
      <c r="AM22" s="106">
        <v>0.24</v>
      </c>
      <c r="AN22" s="106">
        <v>0.17</v>
      </c>
      <c r="AO22" s="106">
        <v>21.9</v>
      </c>
      <c r="AP22" s="106">
        <v>46</v>
      </c>
      <c r="AQ22" s="106">
        <v>29.3</v>
      </c>
      <c r="AR22" s="106">
        <v>56.7</v>
      </c>
      <c r="AS22" s="106">
        <v>0</v>
      </c>
      <c r="AT22" s="106">
        <v>0.18</v>
      </c>
      <c r="AU22" s="106">
        <v>0</v>
      </c>
      <c r="AV22" s="106">
        <v>23</v>
      </c>
      <c r="AW22" s="106">
        <v>0</v>
      </c>
      <c r="AX22" s="106">
        <v>0</v>
      </c>
      <c r="AY22" s="106">
        <v>0.04</v>
      </c>
      <c r="AZ22" s="106">
        <v>0.04</v>
      </c>
      <c r="BA22" s="106">
        <v>0.16</v>
      </c>
      <c r="BB22" s="106">
        <v>0.02</v>
      </c>
      <c r="BC22" s="106">
        <v>0</v>
      </c>
      <c r="BD22" s="106">
        <v>0</v>
      </c>
      <c r="BE22" s="106">
        <v>0</v>
      </c>
      <c r="BF22" s="106">
        <v>2.34</v>
      </c>
      <c r="BG22" s="106">
        <v>0.38</v>
      </c>
      <c r="BH22" s="106">
        <v>0.24</v>
      </c>
      <c r="BI22" s="106">
        <v>0.67</v>
      </c>
      <c r="BJ22" s="106">
        <v>9.9799999999999993E-3</v>
      </c>
      <c r="BK22" s="106">
        <v>0.02</v>
      </c>
      <c r="BL22" s="106">
        <v>4.17</v>
      </c>
      <c r="BM22" s="106">
        <v>0</v>
      </c>
      <c r="BN22" s="106">
        <v>0</v>
      </c>
      <c r="BO22" s="106">
        <v>31.2</v>
      </c>
      <c r="BP22" s="106">
        <v>5.3352000000000004</v>
      </c>
      <c r="BQ22" s="106">
        <v>99.2</v>
      </c>
      <c r="BR22" s="106">
        <v>0</v>
      </c>
      <c r="BS22" s="106">
        <v>0.17</v>
      </c>
      <c r="BT22" s="106">
        <v>0.34</v>
      </c>
      <c r="BU22" s="106">
        <v>0</v>
      </c>
      <c r="BV22" s="106">
        <v>3.42</v>
      </c>
      <c r="BW22" s="106">
        <v>0</v>
      </c>
      <c r="BX22" s="106">
        <v>6.23</v>
      </c>
      <c r="BY22" s="106">
        <v>0.81</v>
      </c>
      <c r="BZ22" s="106">
        <v>0.26</v>
      </c>
      <c r="CA22" s="106">
        <v>0.03</v>
      </c>
      <c r="CB22" s="106">
        <v>0.21</v>
      </c>
      <c r="CC22" s="106">
        <v>6.34</v>
      </c>
      <c r="CD22" s="106">
        <v>0.82</v>
      </c>
      <c r="CE22" s="106">
        <v>0.65</v>
      </c>
      <c r="CF22" s="274">
        <v>4.5599999999999996</v>
      </c>
      <c r="CG22" s="269"/>
    </row>
    <row r="23" spans="1:88" x14ac:dyDescent="0.2">
      <c r="A23" s="264" t="s">
        <v>642</v>
      </c>
      <c r="B23" s="106" t="s">
        <v>643</v>
      </c>
      <c r="C23" s="106" t="s">
        <v>621</v>
      </c>
      <c r="D23" s="106">
        <v>6.3922729589999996</v>
      </c>
      <c r="E23" s="106">
        <v>2.1645737779999998</v>
      </c>
      <c r="F23" s="106">
        <v>19.543353629999999</v>
      </c>
      <c r="G23" s="106">
        <v>3.6587648420000001</v>
      </c>
      <c r="H23" s="106">
        <v>4.091601131</v>
      </c>
      <c r="I23" s="106">
        <v>4.9156641140000001</v>
      </c>
      <c r="J23" s="106">
        <v>4.9749984190000003</v>
      </c>
      <c r="K23" s="106">
        <v>8.2622462159999994</v>
      </c>
      <c r="L23" s="106">
        <v>15.73549116</v>
      </c>
      <c r="M23" s="106">
        <v>19.196946430000001</v>
      </c>
      <c r="N23" s="106">
        <v>0</v>
      </c>
      <c r="O23" s="106">
        <v>60.803670240000002</v>
      </c>
      <c r="P23" s="106">
        <v>0</v>
      </c>
      <c r="Q23" s="106">
        <v>0</v>
      </c>
      <c r="R23" s="106">
        <v>0</v>
      </c>
      <c r="S23" s="106">
        <v>0</v>
      </c>
      <c r="T23" s="106">
        <v>0.32206633899999998</v>
      </c>
      <c r="U23" s="106">
        <v>0</v>
      </c>
      <c r="V23" s="106">
        <v>0</v>
      </c>
      <c r="W23" s="106">
        <v>0</v>
      </c>
      <c r="X23" s="106">
        <v>0</v>
      </c>
      <c r="Y23" s="106">
        <v>0</v>
      </c>
      <c r="Z23" s="106">
        <v>0</v>
      </c>
      <c r="AA23" s="106">
        <v>0</v>
      </c>
      <c r="AB23" s="106">
        <v>1.704448373</v>
      </c>
      <c r="AC23" s="106">
        <v>7181386.4009999996</v>
      </c>
      <c r="AD23" s="106">
        <v>96100000</v>
      </c>
      <c r="AE23" s="106">
        <v>32000000</v>
      </c>
      <c r="AF23" s="106">
        <v>19200000</v>
      </c>
      <c r="AG23" s="106">
        <v>214000000</v>
      </c>
      <c r="AH23" s="106">
        <v>29100000</v>
      </c>
      <c r="AI23" s="106" t="s">
        <v>620</v>
      </c>
      <c r="AJ23" s="106">
        <v>85.6</v>
      </c>
      <c r="AK23" s="106">
        <v>61.7</v>
      </c>
      <c r="AL23" s="106">
        <v>0.06</v>
      </c>
      <c r="AM23" s="106">
        <v>0.32</v>
      </c>
      <c r="AN23" s="106">
        <v>0.16</v>
      </c>
      <c r="AO23" s="106">
        <v>22.6</v>
      </c>
      <c r="AP23" s="106">
        <v>42.3</v>
      </c>
      <c r="AQ23" s="106">
        <v>29.1</v>
      </c>
      <c r="AR23" s="106">
        <v>57.8</v>
      </c>
      <c r="AS23" s="106">
        <v>0</v>
      </c>
      <c r="AT23" s="106">
        <v>0.3</v>
      </c>
      <c r="AU23" s="106">
        <v>0</v>
      </c>
      <c r="AV23" s="106">
        <v>24.8</v>
      </c>
      <c r="AW23" s="106">
        <v>0</v>
      </c>
      <c r="AX23" s="106">
        <v>0</v>
      </c>
      <c r="AY23" s="106">
        <v>5.47E-3</v>
      </c>
      <c r="AZ23" s="106">
        <v>0.03</v>
      </c>
      <c r="BA23" s="106">
        <v>0.13</v>
      </c>
      <c r="BB23" s="106">
        <v>0</v>
      </c>
      <c r="BC23" s="106">
        <v>0</v>
      </c>
      <c r="BD23" s="106">
        <v>0</v>
      </c>
      <c r="BE23" s="106">
        <v>0</v>
      </c>
      <c r="BF23" s="106">
        <v>2.99</v>
      </c>
      <c r="BG23" s="106">
        <v>0.37</v>
      </c>
      <c r="BH23" s="106">
        <v>7.3099999999999997E-3</v>
      </c>
      <c r="BI23" s="106">
        <v>0.85</v>
      </c>
      <c r="BJ23" s="106">
        <v>0.02</v>
      </c>
      <c r="BK23" s="106">
        <v>0</v>
      </c>
      <c r="BL23" s="106">
        <v>0</v>
      </c>
      <c r="BM23" s="106">
        <v>0</v>
      </c>
      <c r="BN23" s="106">
        <v>0</v>
      </c>
      <c r="BO23" s="106">
        <v>26.7</v>
      </c>
      <c r="BP23" s="106">
        <v>4.9394999999999998</v>
      </c>
      <c r="BQ23" s="106">
        <v>100</v>
      </c>
      <c r="BR23" s="106">
        <v>0</v>
      </c>
      <c r="BS23" s="106">
        <v>0</v>
      </c>
      <c r="BT23" s="106">
        <v>0.78</v>
      </c>
      <c r="BU23" s="106">
        <v>0</v>
      </c>
      <c r="BV23" s="106">
        <v>6.12</v>
      </c>
      <c r="BW23" s="106">
        <v>0</v>
      </c>
      <c r="BX23" s="106">
        <v>6.73</v>
      </c>
      <c r="BY23" s="106">
        <v>1.01</v>
      </c>
      <c r="BZ23" s="106">
        <v>0.11</v>
      </c>
      <c r="CA23" s="106">
        <v>0</v>
      </c>
      <c r="CB23" s="106">
        <v>0.34</v>
      </c>
      <c r="CC23" s="106">
        <v>12.5</v>
      </c>
      <c r="CD23" s="106">
        <v>0.63</v>
      </c>
      <c r="CE23" s="106">
        <v>0.1</v>
      </c>
      <c r="CF23" s="274">
        <v>4.38</v>
      </c>
      <c r="CG23" s="269"/>
      <c r="CI23" s="271"/>
      <c r="CJ23" s="271"/>
    </row>
    <row r="24" spans="1:88" x14ac:dyDescent="0.2">
      <c r="A24" s="264" t="s">
        <v>642</v>
      </c>
      <c r="B24" s="106" t="s">
        <v>644</v>
      </c>
      <c r="C24" s="106" t="s">
        <v>621</v>
      </c>
      <c r="D24" s="106">
        <v>17.145126380000001</v>
      </c>
      <c r="E24" s="106">
        <v>23.319928000000001</v>
      </c>
      <c r="F24" s="106">
        <v>54.947812380000002</v>
      </c>
      <c r="G24" s="106">
        <v>29.575530740000001</v>
      </c>
      <c r="H24" s="106">
        <v>5.1712759210000003</v>
      </c>
      <c r="I24" s="106">
        <v>16.008580290000001</v>
      </c>
      <c r="J24" s="106">
        <v>16.3953332</v>
      </c>
      <c r="K24" s="106">
        <v>2.3405070910000001</v>
      </c>
      <c r="L24" s="106">
        <v>168.372558</v>
      </c>
      <c r="M24" s="106">
        <v>0</v>
      </c>
      <c r="N24" s="106">
        <v>18.499656479999999</v>
      </c>
      <c r="O24" s="106">
        <v>163.85878600000001</v>
      </c>
      <c r="P24" s="106">
        <v>0</v>
      </c>
      <c r="Q24" s="106">
        <v>4.2545695000000001E-2</v>
      </c>
      <c r="R24" s="106">
        <v>0</v>
      </c>
      <c r="S24" s="106">
        <v>2.1352558000000001E-2</v>
      </c>
      <c r="T24" s="106">
        <v>0.35850008300000002</v>
      </c>
      <c r="U24" s="106">
        <v>0</v>
      </c>
      <c r="V24" s="106">
        <v>0</v>
      </c>
      <c r="W24" s="106">
        <v>0</v>
      </c>
      <c r="X24" s="106">
        <v>0</v>
      </c>
      <c r="Y24" s="106">
        <v>0</v>
      </c>
      <c r="Z24" s="106">
        <v>0</v>
      </c>
      <c r="AA24" s="106">
        <v>0</v>
      </c>
      <c r="AB24" s="106">
        <v>2.4128884049999999</v>
      </c>
      <c r="AC24" s="106">
        <v>14000000</v>
      </c>
      <c r="AD24" s="106">
        <v>172000000</v>
      </c>
      <c r="AE24" s="106">
        <v>55900000</v>
      </c>
      <c r="AF24" s="106">
        <v>42000000</v>
      </c>
      <c r="AG24" s="106">
        <v>284000000</v>
      </c>
      <c r="AH24" s="106">
        <v>38400000</v>
      </c>
      <c r="AI24" s="106">
        <v>56.74603175</v>
      </c>
      <c r="AJ24" s="106">
        <v>86.6</v>
      </c>
      <c r="AK24" s="106">
        <v>65</v>
      </c>
      <c r="AL24" s="106">
        <v>0.1</v>
      </c>
      <c r="AM24" s="106">
        <v>0.32</v>
      </c>
      <c r="AN24" s="106">
        <v>0.16</v>
      </c>
      <c r="AO24" s="106">
        <v>19.2</v>
      </c>
      <c r="AP24" s="106">
        <v>52.3</v>
      </c>
      <c r="AQ24" s="106">
        <v>25</v>
      </c>
      <c r="AR24" s="106">
        <v>64.900000000000006</v>
      </c>
      <c r="AS24" s="106">
        <v>0</v>
      </c>
      <c r="AT24" s="106">
        <v>0.2</v>
      </c>
      <c r="AU24" s="106">
        <v>0.01</v>
      </c>
      <c r="AV24" s="106">
        <v>25.2</v>
      </c>
      <c r="AW24" s="106">
        <v>0</v>
      </c>
      <c r="AX24" s="106">
        <v>0</v>
      </c>
      <c r="AY24" s="106">
        <v>8.9300000000000004E-3</v>
      </c>
      <c r="AZ24" s="106">
        <v>0.02</v>
      </c>
      <c r="BA24" s="106">
        <v>0.18</v>
      </c>
      <c r="BB24" s="106">
        <v>0</v>
      </c>
      <c r="BC24" s="106">
        <v>0</v>
      </c>
      <c r="BD24" s="106">
        <v>0</v>
      </c>
      <c r="BE24" s="106">
        <v>0</v>
      </c>
      <c r="BF24" s="106">
        <v>4.08</v>
      </c>
      <c r="BG24" s="106">
        <v>0.35</v>
      </c>
      <c r="BH24" s="106">
        <v>3.5599999999999998E-3</v>
      </c>
      <c r="BI24" s="106">
        <v>1.9</v>
      </c>
      <c r="BJ24" s="106">
        <v>0.02</v>
      </c>
      <c r="BK24" s="106">
        <v>0</v>
      </c>
      <c r="BL24" s="106">
        <v>0</v>
      </c>
      <c r="BM24" s="106">
        <v>0</v>
      </c>
      <c r="BN24" s="106">
        <v>0</v>
      </c>
      <c r="BO24" s="106">
        <v>30.1</v>
      </c>
      <c r="BP24" s="106">
        <v>4.9664999999999999</v>
      </c>
      <c r="BQ24" s="106">
        <v>99.3</v>
      </c>
      <c r="BR24" s="106">
        <v>0</v>
      </c>
      <c r="BS24" s="106">
        <v>0</v>
      </c>
      <c r="BT24" s="106">
        <v>0.46</v>
      </c>
      <c r="BU24" s="106">
        <v>0</v>
      </c>
      <c r="BV24" s="106">
        <v>8.33</v>
      </c>
      <c r="BW24" s="106">
        <v>0</v>
      </c>
      <c r="BX24" s="106">
        <v>5.8</v>
      </c>
      <c r="BY24" s="106">
        <v>1.03</v>
      </c>
      <c r="BZ24" s="106">
        <v>0.09</v>
      </c>
      <c r="CA24" s="106">
        <v>0</v>
      </c>
      <c r="CB24" s="106">
        <v>0.68</v>
      </c>
      <c r="CC24" s="106">
        <v>16.8</v>
      </c>
      <c r="CD24" s="106">
        <v>0.59</v>
      </c>
      <c r="CE24" s="106">
        <v>0.06</v>
      </c>
      <c r="CF24" s="274">
        <v>3.02</v>
      </c>
      <c r="CG24" s="269"/>
    </row>
    <row r="25" spans="1:88" x14ac:dyDescent="0.2">
      <c r="A25" s="264" t="s">
        <v>642</v>
      </c>
      <c r="B25" s="106" t="s">
        <v>645</v>
      </c>
      <c r="C25" s="106" t="s">
        <v>621</v>
      </c>
      <c r="D25" s="106">
        <v>9.6735245709999997</v>
      </c>
      <c r="E25" s="106">
        <v>0.91135520199999998</v>
      </c>
      <c r="F25" s="106">
        <v>7.5482051500000003</v>
      </c>
      <c r="G25" s="106">
        <v>0</v>
      </c>
      <c r="H25" s="106">
        <v>2.8253020520000001</v>
      </c>
      <c r="I25" s="106">
        <v>9.3070413439999999</v>
      </c>
      <c r="J25" s="106">
        <v>10.902022029999999</v>
      </c>
      <c r="K25" s="106">
        <v>17.377948270000001</v>
      </c>
      <c r="L25" s="106">
        <v>17.819970649999998</v>
      </c>
      <c r="M25" s="106">
        <v>0</v>
      </c>
      <c r="N25" s="106">
        <v>37.422539399999998</v>
      </c>
      <c r="O25" s="106">
        <v>74.191379839999996</v>
      </c>
      <c r="P25" s="106">
        <v>3.7869857999999999E-2</v>
      </c>
      <c r="Q25" s="106">
        <v>5.5805767999999999E-2</v>
      </c>
      <c r="R25" s="106">
        <v>0</v>
      </c>
      <c r="S25" s="106">
        <v>0.15142829499999999</v>
      </c>
      <c r="T25" s="106">
        <v>0.59730015299999994</v>
      </c>
      <c r="U25" s="106">
        <v>0</v>
      </c>
      <c r="V25" s="106">
        <v>0</v>
      </c>
      <c r="W25" s="106">
        <v>0</v>
      </c>
      <c r="X25" s="106">
        <v>0</v>
      </c>
      <c r="Y25" s="106">
        <v>0</v>
      </c>
      <c r="Z25" s="106">
        <v>0</v>
      </c>
      <c r="AA25" s="106">
        <v>0</v>
      </c>
      <c r="AB25" s="106">
        <v>3.0765826939999998</v>
      </c>
      <c r="AC25" s="106">
        <v>10600000</v>
      </c>
      <c r="AD25" s="106">
        <v>76500000</v>
      </c>
      <c r="AE25" s="106">
        <v>36100000</v>
      </c>
      <c r="AF25" s="106">
        <v>22800000</v>
      </c>
      <c r="AG25" s="106">
        <v>406000000</v>
      </c>
      <c r="AH25" s="106">
        <v>45700000</v>
      </c>
      <c r="AI25" s="106">
        <v>0</v>
      </c>
      <c r="AJ25" s="106">
        <v>85.4</v>
      </c>
      <c r="AK25" s="106">
        <v>61.2</v>
      </c>
      <c r="AL25" s="106">
        <v>7.0000000000000007E-2</v>
      </c>
      <c r="AM25" s="106">
        <v>0.57999999999999996</v>
      </c>
      <c r="AN25" s="106">
        <v>0.11</v>
      </c>
      <c r="AO25" s="106">
        <v>22.8</v>
      </c>
      <c r="AP25" s="106">
        <v>43.8</v>
      </c>
      <c r="AQ25" s="106">
        <v>28.7</v>
      </c>
      <c r="AR25" s="106">
        <v>56.8</v>
      </c>
      <c r="AS25" s="106">
        <v>0</v>
      </c>
      <c r="AT25" s="106">
        <v>0.42</v>
      </c>
      <c r="AU25" s="106">
        <v>0</v>
      </c>
      <c r="AV25" s="106">
        <v>25.3</v>
      </c>
      <c r="AW25" s="106">
        <v>0</v>
      </c>
      <c r="AX25" s="106">
        <v>0</v>
      </c>
      <c r="AY25" s="106">
        <v>3.64E-3</v>
      </c>
      <c r="AZ25" s="106">
        <v>0.03</v>
      </c>
      <c r="BA25" s="106">
        <v>0.19</v>
      </c>
      <c r="BB25" s="106">
        <v>0</v>
      </c>
      <c r="BC25" s="106">
        <v>0</v>
      </c>
      <c r="BD25" s="106">
        <v>0</v>
      </c>
      <c r="BE25" s="106">
        <v>0</v>
      </c>
      <c r="BF25" s="106">
        <v>3.16</v>
      </c>
      <c r="BG25" s="106">
        <v>0.32</v>
      </c>
      <c r="BH25" s="106">
        <v>7.3099999999999997E-3</v>
      </c>
      <c r="BI25" s="106">
        <v>1.1000000000000001</v>
      </c>
      <c r="BJ25" s="106">
        <v>0.03</v>
      </c>
      <c r="BK25" s="106">
        <v>0</v>
      </c>
      <c r="BL25" s="106">
        <v>0</v>
      </c>
      <c r="BM25" s="106">
        <v>0</v>
      </c>
      <c r="BN25" s="106">
        <v>0</v>
      </c>
      <c r="BO25" s="106">
        <v>31.7</v>
      </c>
      <c r="BP25" s="106">
        <v>5.4207000000000001</v>
      </c>
      <c r="BQ25" s="106">
        <v>99.7</v>
      </c>
      <c r="BR25" s="106">
        <v>0</v>
      </c>
      <c r="BS25" s="106">
        <v>0.27</v>
      </c>
      <c r="BT25" s="106">
        <v>0.27</v>
      </c>
      <c r="BU25" s="106">
        <v>0</v>
      </c>
      <c r="BV25" s="106">
        <v>5.28</v>
      </c>
      <c r="BW25" s="106">
        <v>0</v>
      </c>
      <c r="BX25" s="106">
        <v>7.22</v>
      </c>
      <c r="BY25" s="106">
        <v>1.54</v>
      </c>
      <c r="BZ25" s="106">
        <v>0.1</v>
      </c>
      <c r="CA25" s="106">
        <v>0</v>
      </c>
      <c r="CB25" s="106">
        <v>0.44</v>
      </c>
      <c r="CC25" s="106">
        <v>12.2</v>
      </c>
      <c r="CD25" s="106">
        <v>0.35</v>
      </c>
      <c r="CE25" s="106">
        <v>0.1</v>
      </c>
      <c r="CF25" s="274">
        <v>4.05</v>
      </c>
      <c r="CG25" s="269"/>
    </row>
    <row r="26" spans="1:88" x14ac:dyDescent="0.2">
      <c r="A26" s="264" t="s">
        <v>642</v>
      </c>
      <c r="B26" s="106" t="s">
        <v>646</v>
      </c>
      <c r="C26" s="106" t="s">
        <v>621</v>
      </c>
      <c r="D26" s="106">
        <v>4.3155496189999996</v>
      </c>
      <c r="E26" s="106">
        <v>0.77897178600000005</v>
      </c>
      <c r="F26" s="106">
        <v>11.78608608</v>
      </c>
      <c r="G26" s="106">
        <v>0.621549884</v>
      </c>
      <c r="H26" s="106">
        <v>2.9329945240000002</v>
      </c>
      <c r="I26" s="106">
        <v>3.557536131</v>
      </c>
      <c r="J26" s="106">
        <v>1.340796705</v>
      </c>
      <c r="K26" s="106">
        <v>6.8696323870000002</v>
      </c>
      <c r="L26" s="106">
        <v>0</v>
      </c>
      <c r="M26" s="106">
        <v>0</v>
      </c>
      <c r="N26" s="106">
        <v>2.1683314039999999</v>
      </c>
      <c r="O26" s="106">
        <v>42.715408709999998</v>
      </c>
      <c r="P26" s="106">
        <v>0</v>
      </c>
      <c r="Q26" s="106">
        <v>1.0082235E-2</v>
      </c>
      <c r="R26" s="106">
        <v>0.183483434</v>
      </c>
      <c r="S26" s="106">
        <v>0</v>
      </c>
      <c r="T26" s="106">
        <v>0.72007003400000003</v>
      </c>
      <c r="U26" s="106">
        <v>0</v>
      </c>
      <c r="V26" s="106">
        <v>0.100587308</v>
      </c>
      <c r="W26" s="106">
        <v>0</v>
      </c>
      <c r="X26" s="106">
        <v>0</v>
      </c>
      <c r="Y26" s="106">
        <v>0</v>
      </c>
      <c r="Z26" s="106">
        <v>0</v>
      </c>
      <c r="AA26" s="106">
        <v>0</v>
      </c>
      <c r="AB26" s="106">
        <v>1.358236446</v>
      </c>
      <c r="AC26" s="106">
        <v>8121213.0109999999</v>
      </c>
      <c r="AD26" s="106">
        <v>128000000</v>
      </c>
      <c r="AE26" s="106">
        <v>46500000</v>
      </c>
      <c r="AF26" s="106">
        <v>60000000</v>
      </c>
      <c r="AG26" s="106">
        <v>441000000</v>
      </c>
      <c r="AH26" s="106">
        <v>37800000</v>
      </c>
      <c r="AI26" s="106">
        <v>81.150793649999997</v>
      </c>
      <c r="AJ26" s="106">
        <v>90.2</v>
      </c>
      <c r="AK26" s="106">
        <v>64.2</v>
      </c>
      <c r="AL26" s="106">
        <v>0.08</v>
      </c>
      <c r="AM26" s="106">
        <v>0.32</v>
      </c>
      <c r="AN26" s="106">
        <v>0.16</v>
      </c>
      <c r="AO26" s="106">
        <v>22.7</v>
      </c>
      <c r="AP26" s="106">
        <v>37.700000000000003</v>
      </c>
      <c r="AQ26" s="106">
        <v>28.8</v>
      </c>
      <c r="AR26" s="106">
        <v>54.5</v>
      </c>
      <c r="AS26" s="106">
        <v>0.08</v>
      </c>
      <c r="AT26" s="106">
        <v>0.22</v>
      </c>
      <c r="AU26" s="106">
        <v>0</v>
      </c>
      <c r="AV26" s="106">
        <v>25.2</v>
      </c>
      <c r="AW26" s="106">
        <v>0</v>
      </c>
      <c r="AX26" s="106">
        <v>0</v>
      </c>
      <c r="AY26" s="106">
        <v>7.2199999999999999E-3</v>
      </c>
      <c r="AZ26" s="106">
        <v>0.03</v>
      </c>
      <c r="BA26" s="106">
        <v>0.19</v>
      </c>
      <c r="BB26" s="106">
        <v>0</v>
      </c>
      <c r="BC26" s="106">
        <v>0</v>
      </c>
      <c r="BD26" s="106">
        <v>0</v>
      </c>
      <c r="BE26" s="106">
        <v>0</v>
      </c>
      <c r="BF26" s="106">
        <v>1.22</v>
      </c>
      <c r="BG26" s="106">
        <v>0.4</v>
      </c>
      <c r="BH26" s="106">
        <v>3.6099999999999999E-3</v>
      </c>
      <c r="BI26" s="106">
        <v>0.19</v>
      </c>
      <c r="BJ26" s="106">
        <v>0</v>
      </c>
      <c r="BK26" s="106">
        <v>0</v>
      </c>
      <c r="BL26" s="106">
        <v>0</v>
      </c>
      <c r="BM26" s="106">
        <v>0</v>
      </c>
      <c r="BN26" s="106">
        <v>0</v>
      </c>
      <c r="BO26" s="106">
        <v>31.9</v>
      </c>
      <c r="BP26" s="106">
        <v>6.38</v>
      </c>
      <c r="BQ26" s="106">
        <v>100</v>
      </c>
      <c r="BR26" s="106">
        <v>0</v>
      </c>
      <c r="BS26" s="106">
        <v>0</v>
      </c>
      <c r="BT26" s="106">
        <v>0.22</v>
      </c>
      <c r="BU26" s="106">
        <v>0</v>
      </c>
      <c r="BV26" s="106">
        <v>3.84</v>
      </c>
      <c r="BW26" s="106">
        <v>0.45</v>
      </c>
      <c r="BX26" s="106">
        <v>5.95</v>
      </c>
      <c r="BY26" s="106">
        <v>0.82</v>
      </c>
      <c r="BZ26" s="106">
        <v>0.18</v>
      </c>
      <c r="CA26" s="106">
        <v>0</v>
      </c>
      <c r="CB26" s="106">
        <v>0.37</v>
      </c>
      <c r="CC26" s="106">
        <v>3.63</v>
      </c>
      <c r="CD26" s="106">
        <v>0.88</v>
      </c>
      <c r="CE26" s="106">
        <v>0.18</v>
      </c>
      <c r="CF26" s="274">
        <v>5.7</v>
      </c>
      <c r="CG26" s="269"/>
    </row>
    <row r="27" spans="1:88" x14ac:dyDescent="0.2">
      <c r="A27" s="265" t="s">
        <v>648</v>
      </c>
      <c r="B27" s="108" t="s">
        <v>647</v>
      </c>
      <c r="C27" s="108" t="s">
        <v>621</v>
      </c>
      <c r="D27" s="108">
        <v>9.1976509479999997</v>
      </c>
      <c r="E27" s="108">
        <v>0.33190795200000001</v>
      </c>
      <c r="F27" s="108">
        <v>20.766264230000001</v>
      </c>
      <c r="G27" s="108">
        <v>0.59572416900000003</v>
      </c>
      <c r="H27" s="108">
        <v>0</v>
      </c>
      <c r="I27" s="108">
        <v>4.1469358180000002</v>
      </c>
      <c r="J27" s="108">
        <v>3.5460867349999998</v>
      </c>
      <c r="K27" s="108">
        <v>0</v>
      </c>
      <c r="L27" s="108">
        <v>11.050357310000001</v>
      </c>
      <c r="M27" s="108">
        <v>0</v>
      </c>
      <c r="N27" s="108">
        <v>63.834783360000003</v>
      </c>
      <c r="O27" s="108">
        <v>104.0099039</v>
      </c>
      <c r="P27" s="108">
        <v>0</v>
      </c>
      <c r="Q27" s="108">
        <v>0</v>
      </c>
      <c r="R27" s="108">
        <v>0</v>
      </c>
      <c r="S27" s="108">
        <v>0</v>
      </c>
      <c r="T27" s="108">
        <v>0.281599347</v>
      </c>
      <c r="U27" s="108">
        <v>0</v>
      </c>
      <c r="V27" s="108">
        <v>0</v>
      </c>
      <c r="W27" s="108">
        <v>0</v>
      </c>
      <c r="X27" s="108">
        <v>0.37284584999999998</v>
      </c>
      <c r="Y27" s="108">
        <v>0</v>
      </c>
      <c r="Z27" s="108">
        <v>0</v>
      </c>
      <c r="AA27" s="108">
        <v>0</v>
      </c>
      <c r="AB27" s="108">
        <v>2.7576848140000001</v>
      </c>
      <c r="AC27" s="108" t="s">
        <v>620</v>
      </c>
      <c r="AD27" s="108" t="s">
        <v>620</v>
      </c>
      <c r="AE27" s="108" t="s">
        <v>620</v>
      </c>
      <c r="AF27" s="108" t="s">
        <v>620</v>
      </c>
      <c r="AG27" s="108" t="s">
        <v>620</v>
      </c>
      <c r="AH27" s="108" t="s">
        <v>620</v>
      </c>
      <c r="AI27" s="108" t="s">
        <v>620</v>
      </c>
      <c r="AJ27" s="108">
        <v>80.8</v>
      </c>
      <c r="AK27" s="108">
        <v>67.099999999999994</v>
      </c>
      <c r="AL27" s="108">
        <v>0.18</v>
      </c>
      <c r="AM27" s="108">
        <v>0.27</v>
      </c>
      <c r="AN27" s="108">
        <v>0.18</v>
      </c>
      <c r="AO27" s="108">
        <v>28.3</v>
      </c>
      <c r="AP27" s="108">
        <v>41.2</v>
      </c>
      <c r="AQ27" s="108">
        <v>24.8</v>
      </c>
      <c r="AR27" s="108">
        <v>65.599999999999994</v>
      </c>
      <c r="AS27" s="108">
        <v>0.3</v>
      </c>
      <c r="AT27" s="108">
        <v>0</v>
      </c>
      <c r="AU27" s="108">
        <v>0</v>
      </c>
      <c r="AV27" s="108">
        <v>27.3</v>
      </c>
      <c r="AW27" s="108">
        <v>0</v>
      </c>
      <c r="AX27" s="108">
        <v>0</v>
      </c>
      <c r="AY27" s="108">
        <v>0.01</v>
      </c>
      <c r="AZ27" s="108">
        <v>0.02</v>
      </c>
      <c r="BA27" s="108">
        <v>0.18</v>
      </c>
      <c r="BB27" s="108">
        <v>0.06</v>
      </c>
      <c r="BC27" s="108">
        <v>0</v>
      </c>
      <c r="BD27" s="108">
        <v>0.05</v>
      </c>
      <c r="BE27" s="108">
        <v>0</v>
      </c>
      <c r="BF27" s="108">
        <v>0.55000000000000004</v>
      </c>
      <c r="BG27" s="108">
        <v>0.17</v>
      </c>
      <c r="BH27" s="108">
        <v>0.02</v>
      </c>
      <c r="BI27" s="108">
        <v>0.35</v>
      </c>
      <c r="BJ27" s="108">
        <v>0.01</v>
      </c>
      <c r="BK27" s="108">
        <v>0.01</v>
      </c>
      <c r="BL27" s="108">
        <v>0.3</v>
      </c>
      <c r="BM27" s="108">
        <v>0.03</v>
      </c>
      <c r="BN27" s="108">
        <v>0</v>
      </c>
      <c r="BO27" s="108">
        <v>40.1</v>
      </c>
      <c r="BP27" s="108">
        <v>6.3758999999999997</v>
      </c>
      <c r="BQ27" s="108">
        <v>64.900000000000006</v>
      </c>
      <c r="BR27" s="108">
        <v>30.2</v>
      </c>
      <c r="BS27" s="108">
        <v>0</v>
      </c>
      <c r="BT27" s="108">
        <v>0.7</v>
      </c>
      <c r="BU27" s="108">
        <v>0.14000000000000001</v>
      </c>
      <c r="BV27" s="108">
        <v>1.1000000000000001</v>
      </c>
      <c r="BW27" s="108">
        <v>0</v>
      </c>
      <c r="BX27" s="108">
        <v>6.65</v>
      </c>
      <c r="BY27" s="108">
        <v>0.21</v>
      </c>
      <c r="BZ27" s="108">
        <v>0.32</v>
      </c>
      <c r="CA27" s="108">
        <v>0.05</v>
      </c>
      <c r="CB27" s="108">
        <v>0.37</v>
      </c>
      <c r="CC27" s="108">
        <v>2.0099999999999998</v>
      </c>
      <c r="CD27" s="108">
        <v>0.45</v>
      </c>
      <c r="CE27" s="108">
        <v>0.12</v>
      </c>
      <c r="CF27" s="275">
        <v>6.65</v>
      </c>
      <c r="CG27" s="269"/>
    </row>
    <row r="28" spans="1:88" x14ac:dyDescent="0.2">
      <c r="A28" s="265" t="s">
        <v>648</v>
      </c>
      <c r="B28" s="108" t="s">
        <v>649</v>
      </c>
      <c r="C28" s="108" t="s">
        <v>621</v>
      </c>
      <c r="D28" s="108">
        <v>9.7890802449999992</v>
      </c>
      <c r="E28" s="108">
        <v>2.2028983470000001</v>
      </c>
      <c r="F28" s="108">
        <v>13.061667030000001</v>
      </c>
      <c r="G28" s="108">
        <v>0</v>
      </c>
      <c r="H28" s="108">
        <v>0</v>
      </c>
      <c r="I28" s="108">
        <v>5.834211475</v>
      </c>
      <c r="J28" s="108">
        <v>8.8496358609999994</v>
      </c>
      <c r="K28" s="108">
        <v>16.7230402</v>
      </c>
      <c r="L28" s="108">
        <v>39.71772679</v>
      </c>
      <c r="M28" s="108">
        <v>0</v>
      </c>
      <c r="N28" s="108">
        <v>36.595281530000001</v>
      </c>
      <c r="O28" s="108">
        <v>131.78346859999999</v>
      </c>
      <c r="P28" s="108">
        <v>2.9641997999999999E-2</v>
      </c>
      <c r="Q28" s="108">
        <v>0</v>
      </c>
      <c r="R28" s="108">
        <v>0</v>
      </c>
      <c r="S28" s="108">
        <v>0</v>
      </c>
      <c r="T28" s="108">
        <v>0.54399680100000003</v>
      </c>
      <c r="U28" s="108">
        <v>0</v>
      </c>
      <c r="V28" s="108">
        <v>0</v>
      </c>
      <c r="W28" s="108">
        <v>0</v>
      </c>
      <c r="X28" s="108">
        <v>0.67406514500000003</v>
      </c>
      <c r="Y28" s="108">
        <v>0</v>
      </c>
      <c r="Z28" s="108">
        <v>0</v>
      </c>
      <c r="AA28" s="108">
        <v>0</v>
      </c>
      <c r="AB28" s="108">
        <v>2.6275502749999999</v>
      </c>
      <c r="AC28" s="108">
        <v>7050412.3380000005</v>
      </c>
      <c r="AD28" s="108">
        <v>146000000</v>
      </c>
      <c r="AE28" s="108">
        <v>69200000</v>
      </c>
      <c r="AF28" s="108">
        <v>28400000</v>
      </c>
      <c r="AG28" s="108">
        <v>216000000</v>
      </c>
      <c r="AH28" s="108">
        <v>38100000</v>
      </c>
      <c r="AI28" s="108">
        <v>0</v>
      </c>
      <c r="AJ28" s="108">
        <v>85.3</v>
      </c>
      <c r="AK28" s="108">
        <v>68.7</v>
      </c>
      <c r="AL28" s="108">
        <v>0.16</v>
      </c>
      <c r="AM28" s="108">
        <v>0.06</v>
      </c>
      <c r="AN28" s="108">
        <v>0.15</v>
      </c>
      <c r="AO28" s="108">
        <v>24.4</v>
      </c>
      <c r="AP28" s="108">
        <v>47.2</v>
      </c>
      <c r="AQ28" s="108">
        <v>21.6</v>
      </c>
      <c r="AR28" s="108">
        <v>64.2</v>
      </c>
      <c r="AS28" s="108">
        <v>0.23</v>
      </c>
      <c r="AT28" s="108">
        <v>0</v>
      </c>
      <c r="AU28" s="108">
        <v>0</v>
      </c>
      <c r="AV28" s="108">
        <v>26.7</v>
      </c>
      <c r="AW28" s="108">
        <v>0</v>
      </c>
      <c r="AX28" s="108">
        <v>0.03</v>
      </c>
      <c r="AY28" s="108">
        <v>7.0200000000000002E-3</v>
      </c>
      <c r="AZ28" s="108">
        <v>0.02</v>
      </c>
      <c r="BA28" s="108">
        <v>0.22</v>
      </c>
      <c r="BB28" s="108">
        <v>0.01</v>
      </c>
      <c r="BC28" s="108">
        <v>0</v>
      </c>
      <c r="BD28" s="108">
        <v>0.03</v>
      </c>
      <c r="BE28" s="108">
        <v>0</v>
      </c>
      <c r="BF28" s="108">
        <v>0.4</v>
      </c>
      <c r="BG28" s="108">
        <v>0.21</v>
      </c>
      <c r="BH28" s="108">
        <v>0.02</v>
      </c>
      <c r="BI28" s="108">
        <v>0.19</v>
      </c>
      <c r="BJ28" s="108">
        <v>0</v>
      </c>
      <c r="BK28" s="108">
        <v>0</v>
      </c>
      <c r="BL28" s="108">
        <v>0.41</v>
      </c>
      <c r="BM28" s="108">
        <v>0</v>
      </c>
      <c r="BN28" s="108">
        <v>0</v>
      </c>
      <c r="BO28" s="108">
        <v>34</v>
      </c>
      <c r="BP28" s="108">
        <v>5.7460000000000004</v>
      </c>
      <c r="BQ28" s="108">
        <v>59.8</v>
      </c>
      <c r="BR28" s="108">
        <v>34.9</v>
      </c>
      <c r="BS28" s="108">
        <v>0</v>
      </c>
      <c r="BT28" s="108">
        <v>1.27</v>
      </c>
      <c r="BU28" s="108">
        <v>0.12</v>
      </c>
      <c r="BV28" s="108">
        <v>0.35</v>
      </c>
      <c r="BW28" s="108">
        <v>0</v>
      </c>
      <c r="BX28" s="108">
        <v>6.47</v>
      </c>
      <c r="BY28" s="108">
        <v>0.03</v>
      </c>
      <c r="BZ28" s="108">
        <v>0.3</v>
      </c>
      <c r="CA28" s="108">
        <v>0.03</v>
      </c>
      <c r="CB28" s="108">
        <v>0.69</v>
      </c>
      <c r="CC28" s="108">
        <v>1.82</v>
      </c>
      <c r="CD28" s="108">
        <v>0.48</v>
      </c>
      <c r="CE28" s="108">
        <v>0.11</v>
      </c>
      <c r="CF28" s="275">
        <v>6.29</v>
      </c>
      <c r="CG28" s="269"/>
    </row>
    <row r="29" spans="1:88" x14ac:dyDescent="0.2">
      <c r="A29" s="265" t="s">
        <v>648</v>
      </c>
      <c r="B29" s="108" t="s">
        <v>650</v>
      </c>
      <c r="C29" s="108" t="s">
        <v>621</v>
      </c>
      <c r="D29" s="108">
        <v>10.0760597</v>
      </c>
      <c r="E29" s="108">
        <v>6.8375926509999996</v>
      </c>
      <c r="F29" s="108">
        <v>16.88736643</v>
      </c>
      <c r="G29" s="108">
        <v>3.785270251</v>
      </c>
      <c r="H29" s="108">
        <v>0</v>
      </c>
      <c r="I29" s="108">
        <v>3.070250181</v>
      </c>
      <c r="J29" s="108">
        <v>0</v>
      </c>
      <c r="K29" s="108">
        <v>0</v>
      </c>
      <c r="L29" s="108">
        <v>40.745492980000002</v>
      </c>
      <c r="M29" s="108">
        <v>12.82288728</v>
      </c>
      <c r="N29" s="108">
        <v>0</v>
      </c>
      <c r="O29" s="108">
        <v>96.322531060000003</v>
      </c>
      <c r="P29" s="108">
        <v>0.123972624</v>
      </c>
      <c r="Q29" s="108">
        <v>0.10762016200000001</v>
      </c>
      <c r="R29" s="108">
        <v>0</v>
      </c>
      <c r="S29" s="108">
        <v>0</v>
      </c>
      <c r="T29" s="108">
        <v>0.60581369200000001</v>
      </c>
      <c r="U29" s="108">
        <v>0</v>
      </c>
      <c r="V29" s="108">
        <v>0</v>
      </c>
      <c r="W29" s="108">
        <v>0</v>
      </c>
      <c r="X29" s="108">
        <v>1.00155058</v>
      </c>
      <c r="Y29" s="108">
        <v>0.77206555399999999</v>
      </c>
      <c r="Z29" s="108">
        <v>0.120351351</v>
      </c>
      <c r="AA29" s="108">
        <v>0</v>
      </c>
      <c r="AB29" s="108">
        <v>3.6455052700000001</v>
      </c>
      <c r="AC29" s="108">
        <v>8042110.9270000001</v>
      </c>
      <c r="AD29" s="108">
        <v>104000000</v>
      </c>
      <c r="AE29" s="108">
        <v>55100000</v>
      </c>
      <c r="AF29" s="108">
        <v>25400000</v>
      </c>
      <c r="AG29" s="108">
        <v>202000000</v>
      </c>
      <c r="AH29" s="108">
        <v>28100000</v>
      </c>
      <c r="AI29" s="108">
        <v>0</v>
      </c>
      <c r="AJ29" s="108">
        <v>84.5</v>
      </c>
      <c r="AK29" s="108">
        <v>68.900000000000006</v>
      </c>
      <c r="AL29" s="108">
        <v>0.15</v>
      </c>
      <c r="AM29" s="108">
        <v>0</v>
      </c>
      <c r="AN29" s="108">
        <v>0.21</v>
      </c>
      <c r="AO29" s="108">
        <v>21.6</v>
      </c>
      <c r="AP29" s="108">
        <v>48.3</v>
      </c>
      <c r="AQ29" s="108">
        <v>22.2</v>
      </c>
      <c r="AR29" s="108">
        <v>63.1</v>
      </c>
      <c r="AS29" s="108">
        <v>0.1</v>
      </c>
      <c r="AT29" s="108">
        <v>0</v>
      </c>
      <c r="AU29" s="108">
        <v>0</v>
      </c>
      <c r="AV29" s="108">
        <v>29</v>
      </c>
      <c r="AW29" s="108">
        <v>0.03</v>
      </c>
      <c r="AX29" s="108">
        <v>0.13</v>
      </c>
      <c r="AY29" s="108">
        <v>3.5300000000000002E-3</v>
      </c>
      <c r="AZ29" s="108">
        <v>1.7700000000000001E-3</v>
      </c>
      <c r="BA29" s="108">
        <v>0.18</v>
      </c>
      <c r="BB29" s="108">
        <v>0</v>
      </c>
      <c r="BC29" s="108">
        <v>0</v>
      </c>
      <c r="BD29" s="108">
        <v>0</v>
      </c>
      <c r="BE29" s="108">
        <v>0</v>
      </c>
      <c r="BF29" s="108">
        <v>0.56000000000000005</v>
      </c>
      <c r="BG29" s="108">
        <v>0.19</v>
      </c>
      <c r="BH29" s="108">
        <v>0.02</v>
      </c>
      <c r="BI29" s="108">
        <v>0.35</v>
      </c>
      <c r="BJ29" s="108">
        <v>0</v>
      </c>
      <c r="BK29" s="108">
        <v>0.01</v>
      </c>
      <c r="BL29" s="108">
        <v>0.77</v>
      </c>
      <c r="BM29" s="108">
        <v>0</v>
      </c>
      <c r="BN29" s="108">
        <v>0.03</v>
      </c>
      <c r="BO29" s="108">
        <v>29.9</v>
      </c>
      <c r="BP29" s="108">
        <v>3.8571</v>
      </c>
      <c r="BQ29" s="108">
        <v>63.9</v>
      </c>
      <c r="BR29" s="108">
        <v>32.700000000000003</v>
      </c>
      <c r="BS29" s="108">
        <v>0</v>
      </c>
      <c r="BT29" s="108">
        <v>0.33</v>
      </c>
      <c r="BU29" s="108">
        <v>0.16</v>
      </c>
      <c r="BV29" s="108">
        <v>0.93</v>
      </c>
      <c r="BW29" s="108">
        <v>0</v>
      </c>
      <c r="BX29" s="108">
        <v>6.76</v>
      </c>
      <c r="BY29" s="108">
        <v>0.03</v>
      </c>
      <c r="BZ29" s="108">
        <v>0.36</v>
      </c>
      <c r="CA29" s="108">
        <v>0</v>
      </c>
      <c r="CB29" s="108">
        <v>0.4</v>
      </c>
      <c r="CC29" s="108">
        <v>1.99</v>
      </c>
      <c r="CD29" s="108">
        <v>0.41</v>
      </c>
      <c r="CE29" s="108">
        <v>0.08</v>
      </c>
      <c r="CF29" s="275">
        <v>6.2</v>
      </c>
      <c r="CG29" s="269"/>
    </row>
    <row r="30" spans="1:88" x14ac:dyDescent="0.2">
      <c r="A30" s="265" t="s">
        <v>648</v>
      </c>
      <c r="B30" s="108" t="s">
        <v>651</v>
      </c>
      <c r="C30" s="108" t="s">
        <v>621</v>
      </c>
      <c r="D30" s="108">
        <v>5.5313587660000003</v>
      </c>
      <c r="E30" s="108">
        <v>1.1661366369999999</v>
      </c>
      <c r="F30" s="108">
        <v>8.3696943729999997</v>
      </c>
      <c r="G30" s="108">
        <v>0</v>
      </c>
      <c r="H30" s="108">
        <v>3.0552835200000001</v>
      </c>
      <c r="I30" s="108">
        <v>4.0648861519999997</v>
      </c>
      <c r="J30" s="108">
        <v>0</v>
      </c>
      <c r="K30" s="108">
        <v>0</v>
      </c>
      <c r="L30" s="108">
        <v>15.70222233</v>
      </c>
      <c r="M30" s="108">
        <v>5.083621859</v>
      </c>
      <c r="N30" s="108">
        <v>0</v>
      </c>
      <c r="O30" s="108">
        <v>80.169529269999998</v>
      </c>
      <c r="P30" s="108">
        <v>0</v>
      </c>
      <c r="Q30" s="108">
        <v>0</v>
      </c>
      <c r="R30" s="108">
        <v>0</v>
      </c>
      <c r="S30" s="108">
        <v>0</v>
      </c>
      <c r="T30" s="108">
        <v>0.77190853999999998</v>
      </c>
      <c r="U30" s="108">
        <v>0</v>
      </c>
      <c r="V30" s="108">
        <v>0</v>
      </c>
      <c r="W30" s="108">
        <v>0</v>
      </c>
      <c r="X30" s="108">
        <v>0</v>
      </c>
      <c r="Y30" s="108">
        <v>0</v>
      </c>
      <c r="Z30" s="108">
        <v>0</v>
      </c>
      <c r="AA30" s="108">
        <v>0</v>
      </c>
      <c r="AB30" s="108">
        <v>2.286417143</v>
      </c>
      <c r="AC30" s="108">
        <v>5457234.4390000002</v>
      </c>
      <c r="AD30" s="108">
        <v>192000000</v>
      </c>
      <c r="AE30" s="108">
        <v>84200000</v>
      </c>
      <c r="AF30" s="108">
        <v>34000000</v>
      </c>
      <c r="AG30" s="108">
        <v>281000000</v>
      </c>
      <c r="AH30" s="108">
        <v>42200000</v>
      </c>
      <c r="AI30" s="108">
        <v>83.730158729999999</v>
      </c>
      <c r="AJ30" s="108">
        <v>86.1</v>
      </c>
      <c r="AK30" s="108">
        <v>71.5</v>
      </c>
      <c r="AL30" s="108">
        <v>0.18</v>
      </c>
      <c r="AM30" s="108">
        <v>0.34</v>
      </c>
      <c r="AN30" s="108">
        <v>0.19</v>
      </c>
      <c r="AO30" s="108">
        <v>24.9</v>
      </c>
      <c r="AP30" s="108">
        <v>41.6</v>
      </c>
      <c r="AQ30" s="108">
        <v>20.5</v>
      </c>
      <c r="AR30" s="108">
        <v>63.7</v>
      </c>
      <c r="AS30" s="108">
        <v>0.28000000000000003</v>
      </c>
      <c r="AT30" s="108">
        <v>0</v>
      </c>
      <c r="AU30" s="108">
        <v>0</v>
      </c>
      <c r="AV30" s="108">
        <v>28.2</v>
      </c>
      <c r="AW30" s="108">
        <v>0</v>
      </c>
      <c r="AX30" s="108">
        <v>0.09</v>
      </c>
      <c r="AY30" s="108">
        <v>3.5300000000000002E-3</v>
      </c>
      <c r="AZ30" s="108">
        <v>0.01</v>
      </c>
      <c r="BA30" s="108">
        <v>0.23</v>
      </c>
      <c r="BB30" s="108">
        <v>0</v>
      </c>
      <c r="BC30" s="108">
        <v>0</v>
      </c>
      <c r="BD30" s="108">
        <v>0</v>
      </c>
      <c r="BE30" s="108">
        <v>0</v>
      </c>
      <c r="BF30" s="108">
        <v>0.48</v>
      </c>
      <c r="BG30" s="108">
        <v>0.16</v>
      </c>
      <c r="BH30" s="108">
        <v>0.02</v>
      </c>
      <c r="BI30" s="108">
        <v>0.15</v>
      </c>
      <c r="BJ30" s="108">
        <v>0</v>
      </c>
      <c r="BK30" s="108">
        <v>0</v>
      </c>
      <c r="BL30" s="108">
        <v>0.12</v>
      </c>
      <c r="BM30" s="108">
        <v>0</v>
      </c>
      <c r="BN30" s="108">
        <v>0</v>
      </c>
      <c r="BO30" s="108">
        <v>31.7</v>
      </c>
      <c r="BP30" s="108">
        <v>5.0086000000000004</v>
      </c>
      <c r="BQ30" s="108">
        <v>63.3</v>
      </c>
      <c r="BR30" s="108">
        <v>33.5</v>
      </c>
      <c r="BS30" s="108">
        <v>0</v>
      </c>
      <c r="BT30" s="108">
        <v>1.05</v>
      </c>
      <c r="BU30" s="108">
        <v>0</v>
      </c>
      <c r="BV30" s="108">
        <v>1.27</v>
      </c>
      <c r="BW30" s="108">
        <v>0</v>
      </c>
      <c r="BX30" s="108">
        <v>6.42</v>
      </c>
      <c r="BY30" s="108">
        <v>0.22</v>
      </c>
      <c r="BZ30" s="108">
        <v>0.41</v>
      </c>
      <c r="CA30" s="108">
        <v>0.03</v>
      </c>
      <c r="CB30" s="108">
        <v>0.33</v>
      </c>
      <c r="CC30" s="108">
        <v>2.66</v>
      </c>
      <c r="CD30" s="108">
        <v>0.32</v>
      </c>
      <c r="CE30" s="108">
        <v>0.11</v>
      </c>
      <c r="CF30" s="275">
        <v>6.58</v>
      </c>
      <c r="CG30" s="269"/>
    </row>
    <row r="31" spans="1:88" x14ac:dyDescent="0.2">
      <c r="A31" s="265" t="s">
        <v>648</v>
      </c>
      <c r="B31" s="108" t="s">
        <v>652</v>
      </c>
      <c r="C31" s="108" t="s">
        <v>621</v>
      </c>
      <c r="D31" s="108">
        <v>8.0533960419999993</v>
      </c>
      <c r="E31" s="108">
        <v>0.53627906000000003</v>
      </c>
      <c r="F31" s="108">
        <v>0</v>
      </c>
      <c r="G31" s="108">
        <v>0</v>
      </c>
      <c r="H31" s="108">
        <v>3.5692641869999999</v>
      </c>
      <c r="I31" s="108">
        <v>0</v>
      </c>
      <c r="J31" s="108">
        <v>0</v>
      </c>
      <c r="K31" s="108">
        <v>0</v>
      </c>
      <c r="L31" s="108">
        <v>0</v>
      </c>
      <c r="M31" s="108">
        <v>6.702001375</v>
      </c>
      <c r="N31" s="108">
        <v>37.880527110000003</v>
      </c>
      <c r="O31" s="108">
        <v>199.2106637</v>
      </c>
      <c r="P31" s="108">
        <v>3.3727964999999999E-2</v>
      </c>
      <c r="Q31" s="108">
        <v>6.7598436999999997E-2</v>
      </c>
      <c r="R31" s="108">
        <v>0</v>
      </c>
      <c r="S31" s="108">
        <v>0</v>
      </c>
      <c r="T31" s="108">
        <v>0.63120612799999998</v>
      </c>
      <c r="U31" s="108">
        <v>0</v>
      </c>
      <c r="V31" s="108">
        <v>0</v>
      </c>
      <c r="W31" s="108">
        <v>0</v>
      </c>
      <c r="X31" s="108">
        <v>0</v>
      </c>
      <c r="Y31" s="108">
        <v>0</v>
      </c>
      <c r="Z31" s="108">
        <v>0</v>
      </c>
      <c r="AA31" s="108">
        <v>0</v>
      </c>
      <c r="AB31" s="108">
        <v>2.966035792</v>
      </c>
      <c r="AC31" s="108">
        <v>7477260.7410000004</v>
      </c>
      <c r="AD31" s="108">
        <v>140000000</v>
      </c>
      <c r="AE31" s="108">
        <v>64900000</v>
      </c>
      <c r="AF31" s="108">
        <v>36900000</v>
      </c>
      <c r="AG31" s="108">
        <v>240000000</v>
      </c>
      <c r="AH31" s="108">
        <v>31200000</v>
      </c>
      <c r="AI31" s="108">
        <v>0</v>
      </c>
      <c r="AJ31" s="108">
        <v>88.2</v>
      </c>
      <c r="AK31" s="108">
        <v>68.7</v>
      </c>
      <c r="AL31" s="108">
        <v>0.16</v>
      </c>
      <c r="AM31" s="108">
        <v>5.3E-3</v>
      </c>
      <c r="AN31" s="108">
        <v>0.19</v>
      </c>
      <c r="AO31" s="108">
        <v>24.8</v>
      </c>
      <c r="AP31" s="108">
        <v>43.2</v>
      </c>
      <c r="AQ31" s="108">
        <v>23.2</v>
      </c>
      <c r="AR31" s="108">
        <v>63.3</v>
      </c>
      <c r="AS31" s="108">
        <v>0.24</v>
      </c>
      <c r="AT31" s="108">
        <v>0</v>
      </c>
      <c r="AU31" s="108">
        <v>0</v>
      </c>
      <c r="AV31" s="108">
        <v>27.1</v>
      </c>
      <c r="AW31" s="108">
        <v>0.03</v>
      </c>
      <c r="AX31" s="108">
        <v>0.11</v>
      </c>
      <c r="AY31" s="108">
        <v>1.75E-3</v>
      </c>
      <c r="AZ31" s="108">
        <v>0.02</v>
      </c>
      <c r="BA31" s="108">
        <v>0.18</v>
      </c>
      <c r="BB31" s="108">
        <v>0.01</v>
      </c>
      <c r="BC31" s="108">
        <v>0</v>
      </c>
      <c r="BD31" s="108">
        <v>0</v>
      </c>
      <c r="BE31" s="108">
        <v>0.03</v>
      </c>
      <c r="BF31" s="108">
        <v>0.66</v>
      </c>
      <c r="BG31" s="108">
        <v>0.35</v>
      </c>
      <c r="BH31" s="108">
        <v>0.02</v>
      </c>
      <c r="BI31" s="108">
        <v>0.25</v>
      </c>
      <c r="BJ31" s="108">
        <v>0</v>
      </c>
      <c r="BK31" s="108">
        <v>0</v>
      </c>
      <c r="BL31" s="108">
        <v>0.55000000000000004</v>
      </c>
      <c r="BM31" s="108">
        <v>0</v>
      </c>
      <c r="BN31" s="108">
        <v>0</v>
      </c>
      <c r="BO31" s="108">
        <v>28.3</v>
      </c>
      <c r="BP31" s="108">
        <v>4.7260999999999997</v>
      </c>
      <c r="BQ31" s="108">
        <v>60.3</v>
      </c>
      <c r="BR31" s="108">
        <v>37</v>
      </c>
      <c r="BS31" s="108">
        <v>0</v>
      </c>
      <c r="BT31" s="108">
        <v>1.1000000000000001</v>
      </c>
      <c r="BU31" s="108">
        <v>0.14000000000000001</v>
      </c>
      <c r="BV31" s="108">
        <v>0.47</v>
      </c>
      <c r="BW31" s="108">
        <v>0.16</v>
      </c>
      <c r="BX31" s="108">
        <v>6.68</v>
      </c>
      <c r="BY31" s="108">
        <v>0</v>
      </c>
      <c r="BZ31" s="108">
        <v>0.28999999999999998</v>
      </c>
      <c r="CA31" s="108">
        <v>0.05</v>
      </c>
      <c r="CB31" s="108">
        <v>0.73</v>
      </c>
      <c r="CC31" s="108">
        <v>2.58</v>
      </c>
      <c r="CD31" s="108">
        <v>1.1599999999999999</v>
      </c>
      <c r="CE31" s="108">
        <v>0.1</v>
      </c>
      <c r="CF31" s="275">
        <v>6.47</v>
      </c>
      <c r="CG31" s="269"/>
    </row>
    <row r="32" spans="1:88" x14ac:dyDescent="0.2">
      <c r="A32" s="265" t="s">
        <v>648</v>
      </c>
      <c r="B32" s="108" t="s">
        <v>653</v>
      </c>
      <c r="C32" s="108" t="s">
        <v>621</v>
      </c>
      <c r="D32" s="108">
        <v>12.932585530000001</v>
      </c>
      <c r="E32" s="108">
        <v>0</v>
      </c>
      <c r="F32" s="108">
        <v>0</v>
      </c>
      <c r="G32" s="108">
        <v>0</v>
      </c>
      <c r="H32" s="108">
        <v>10.10130142</v>
      </c>
      <c r="I32" s="108">
        <v>5.8048335160000004</v>
      </c>
      <c r="J32" s="108">
        <v>5.4041187260000001</v>
      </c>
      <c r="K32" s="108">
        <v>89.302984969999997</v>
      </c>
      <c r="L32" s="108">
        <v>0</v>
      </c>
      <c r="M32" s="108">
        <v>3.2129708180000001</v>
      </c>
      <c r="N32" s="108">
        <v>0</v>
      </c>
      <c r="O32" s="108">
        <v>139.321911</v>
      </c>
      <c r="P32" s="108">
        <v>5.8329909999999999E-2</v>
      </c>
      <c r="Q32" s="108">
        <v>4.7040787000000001E-2</v>
      </c>
      <c r="R32" s="108">
        <v>0</v>
      </c>
      <c r="S32" s="108">
        <v>0</v>
      </c>
      <c r="T32" s="108">
        <v>0.97907416199999997</v>
      </c>
      <c r="U32" s="108">
        <v>0</v>
      </c>
      <c r="V32" s="108">
        <v>0</v>
      </c>
      <c r="W32" s="108">
        <v>0</v>
      </c>
      <c r="X32" s="108">
        <v>0</v>
      </c>
      <c r="Y32" s="108">
        <v>0</v>
      </c>
      <c r="Z32" s="108">
        <v>0</v>
      </c>
      <c r="AA32" s="108">
        <v>0</v>
      </c>
      <c r="AB32" s="108">
        <v>2.7017894450000002</v>
      </c>
      <c r="AC32" s="108">
        <v>3764902.071</v>
      </c>
      <c r="AD32" s="108">
        <v>105000000</v>
      </c>
      <c r="AE32" s="108">
        <v>49600000</v>
      </c>
      <c r="AF32" s="108">
        <v>20300000</v>
      </c>
      <c r="AG32" s="108">
        <v>185000000</v>
      </c>
      <c r="AH32" s="108">
        <v>28400000</v>
      </c>
      <c r="AI32" s="108">
        <v>0</v>
      </c>
      <c r="AJ32" s="108">
        <v>86.9</v>
      </c>
      <c r="AK32" s="108">
        <v>69.099999999999994</v>
      </c>
      <c r="AL32" s="108">
        <v>0.28000000000000003</v>
      </c>
      <c r="AM32" s="108">
        <v>0.01</v>
      </c>
      <c r="AN32" s="108">
        <v>0.22</v>
      </c>
      <c r="AO32" s="108">
        <v>21.4</v>
      </c>
      <c r="AP32" s="108">
        <v>49.4</v>
      </c>
      <c r="AQ32" s="108">
        <v>22.8</v>
      </c>
      <c r="AR32" s="108">
        <v>65.3</v>
      </c>
      <c r="AS32" s="108">
        <v>0.49</v>
      </c>
      <c r="AT32" s="108">
        <v>0</v>
      </c>
      <c r="AU32" s="108">
        <v>0.01</v>
      </c>
      <c r="AV32" s="108">
        <v>27.4</v>
      </c>
      <c r="AW32" s="108">
        <v>0</v>
      </c>
      <c r="AX32" s="108">
        <v>0.19</v>
      </c>
      <c r="AY32" s="108">
        <v>1.82E-3</v>
      </c>
      <c r="AZ32" s="108">
        <v>0.02</v>
      </c>
      <c r="BA32" s="108">
        <v>0.23</v>
      </c>
      <c r="BB32" s="108">
        <v>0.01</v>
      </c>
      <c r="BC32" s="108">
        <v>0</v>
      </c>
      <c r="BD32" s="108">
        <v>0.08</v>
      </c>
      <c r="BE32" s="108">
        <v>0</v>
      </c>
      <c r="BF32" s="108">
        <v>0.77</v>
      </c>
      <c r="BG32" s="108">
        <v>0.28000000000000003</v>
      </c>
      <c r="BH32" s="108">
        <v>0.03</v>
      </c>
      <c r="BI32" s="108">
        <v>0.26</v>
      </c>
      <c r="BJ32" s="108">
        <v>0</v>
      </c>
      <c r="BK32" s="108">
        <v>0.03</v>
      </c>
      <c r="BL32" s="108">
        <v>0.63</v>
      </c>
      <c r="BM32" s="108">
        <v>0.03</v>
      </c>
      <c r="BN32" s="108">
        <v>0</v>
      </c>
      <c r="BO32" s="108">
        <v>32.4</v>
      </c>
      <c r="BP32" s="108">
        <v>4.6980000000000004</v>
      </c>
      <c r="BQ32" s="108">
        <v>78.099999999999994</v>
      </c>
      <c r="BR32" s="108">
        <v>18.3</v>
      </c>
      <c r="BS32" s="108">
        <v>0</v>
      </c>
      <c r="BT32" s="108">
        <v>0.89</v>
      </c>
      <c r="BU32" s="108">
        <v>0.17</v>
      </c>
      <c r="BV32" s="108">
        <v>0.97</v>
      </c>
      <c r="BW32" s="108">
        <v>0.16</v>
      </c>
      <c r="BX32" s="108">
        <v>6.34</v>
      </c>
      <c r="BY32" s="108">
        <v>0.03</v>
      </c>
      <c r="BZ32" s="108">
        <v>0.28999999999999998</v>
      </c>
      <c r="CA32" s="108">
        <v>0.03</v>
      </c>
      <c r="CB32" s="108">
        <v>1.25</v>
      </c>
      <c r="CC32" s="108">
        <v>2.64</v>
      </c>
      <c r="CD32" s="108">
        <v>1.03</v>
      </c>
      <c r="CE32" s="108">
        <v>0.03</v>
      </c>
      <c r="CF32" s="275">
        <v>6.94</v>
      </c>
      <c r="CG32" s="269"/>
    </row>
    <row r="33" spans="1:85" x14ac:dyDescent="0.2">
      <c r="A33" s="266" t="s">
        <v>103</v>
      </c>
      <c r="B33" s="48" t="s">
        <v>654</v>
      </c>
      <c r="C33" s="48" t="s">
        <v>621</v>
      </c>
      <c r="D33" s="48">
        <v>7.6069240899999997</v>
      </c>
      <c r="E33" s="48">
        <v>0</v>
      </c>
      <c r="F33" s="48">
        <v>12.021476529999999</v>
      </c>
      <c r="G33" s="48">
        <v>1.8604617880000001</v>
      </c>
      <c r="H33" s="48">
        <v>4.17561626</v>
      </c>
      <c r="I33" s="48">
        <v>3.7385241300000001</v>
      </c>
      <c r="J33" s="48">
        <v>3.7453788889999999</v>
      </c>
      <c r="K33" s="48">
        <v>3.3522971109999999</v>
      </c>
      <c r="L33" s="48">
        <v>11.43553518</v>
      </c>
      <c r="M33" s="48">
        <v>0</v>
      </c>
      <c r="N33" s="48">
        <v>56.540363859999999</v>
      </c>
      <c r="O33" s="48">
        <v>43.968286290000002</v>
      </c>
      <c r="P33" s="48">
        <v>0</v>
      </c>
      <c r="Q33" s="48">
        <v>6.3327778000000001E-2</v>
      </c>
      <c r="R33" s="48">
        <v>0</v>
      </c>
      <c r="S33" s="48">
        <v>0</v>
      </c>
      <c r="T33" s="48">
        <v>0.65921711800000005</v>
      </c>
      <c r="U33" s="48">
        <v>0</v>
      </c>
      <c r="V33" s="48">
        <v>0</v>
      </c>
      <c r="W33" s="48">
        <v>0</v>
      </c>
      <c r="X33" s="48">
        <v>0.34364651600000001</v>
      </c>
      <c r="Y33" s="48">
        <v>0</v>
      </c>
      <c r="Z33" s="48">
        <v>0</v>
      </c>
      <c r="AA33" s="48">
        <v>0</v>
      </c>
      <c r="AB33" s="48">
        <v>2.6087312379999998</v>
      </c>
      <c r="AC33" s="48">
        <v>9874007.8090000004</v>
      </c>
      <c r="AD33" s="48">
        <v>81700000</v>
      </c>
      <c r="AE33" s="48">
        <v>18900000</v>
      </c>
      <c r="AF33" s="48">
        <v>14300000</v>
      </c>
      <c r="AG33" s="48">
        <v>212000000</v>
      </c>
      <c r="AH33" s="48">
        <v>28200000</v>
      </c>
      <c r="AI33" s="48">
        <v>50.160256410000002</v>
      </c>
      <c r="AJ33" s="48">
        <v>84.2</v>
      </c>
      <c r="AK33" s="48">
        <v>67.400000000000006</v>
      </c>
      <c r="AL33" s="48">
        <v>0.14000000000000001</v>
      </c>
      <c r="AM33" s="48">
        <v>1.7899999999999999E-3</v>
      </c>
      <c r="AN33" s="48">
        <v>0.13</v>
      </c>
      <c r="AO33" s="48">
        <v>20.9</v>
      </c>
      <c r="AP33" s="48">
        <v>45.3</v>
      </c>
      <c r="AQ33" s="48">
        <v>22.9</v>
      </c>
      <c r="AR33" s="48">
        <v>59.8</v>
      </c>
      <c r="AS33" s="48">
        <v>0.3</v>
      </c>
      <c r="AT33" s="48">
        <v>0</v>
      </c>
      <c r="AU33" s="48">
        <v>0</v>
      </c>
      <c r="AV33" s="48">
        <v>32.299999999999997</v>
      </c>
      <c r="AW33" s="48">
        <v>0</v>
      </c>
      <c r="AX33" s="48">
        <v>0</v>
      </c>
      <c r="AY33" s="48">
        <v>1.7999999999999999E-2</v>
      </c>
      <c r="AZ33" s="48">
        <v>1.2999999999999999E-2</v>
      </c>
      <c r="BA33" s="48">
        <v>0.18</v>
      </c>
      <c r="BB33" s="48">
        <v>0.1</v>
      </c>
      <c r="BC33" s="48">
        <v>0</v>
      </c>
      <c r="BD33" s="48">
        <v>0</v>
      </c>
      <c r="BE33" s="48">
        <v>0</v>
      </c>
      <c r="BF33" s="48">
        <v>0.2</v>
      </c>
      <c r="BG33" s="48">
        <v>0.14000000000000001</v>
      </c>
      <c r="BH33" s="48">
        <v>1.7899999999999999E-3</v>
      </c>
      <c r="BI33" s="48">
        <v>0.13</v>
      </c>
      <c r="BJ33" s="48">
        <v>0</v>
      </c>
      <c r="BK33" s="48">
        <v>0</v>
      </c>
      <c r="BL33" s="48">
        <v>0.1</v>
      </c>
      <c r="BM33" s="48">
        <v>0</v>
      </c>
      <c r="BN33" s="48">
        <v>0</v>
      </c>
      <c r="BO33" s="48">
        <v>30</v>
      </c>
      <c r="BP33" s="48">
        <v>4.5599999999999996</v>
      </c>
      <c r="BQ33" s="48">
        <v>62.1</v>
      </c>
      <c r="BR33" s="48">
        <v>33.1</v>
      </c>
      <c r="BS33" s="48">
        <v>0</v>
      </c>
      <c r="BT33" s="48">
        <v>0.56999999999999995</v>
      </c>
      <c r="BU33" s="48">
        <v>0.13</v>
      </c>
      <c r="BV33" s="48">
        <v>0.53</v>
      </c>
      <c r="BW33" s="48">
        <v>0</v>
      </c>
      <c r="BX33" s="48">
        <v>5.4</v>
      </c>
      <c r="BY33" s="48">
        <v>6.6000000000000003E-2</v>
      </c>
      <c r="BZ33" s="48">
        <v>0.23</v>
      </c>
      <c r="CA33" s="48">
        <v>2.7E-2</v>
      </c>
      <c r="CB33" s="48">
        <v>0.73</v>
      </c>
      <c r="CC33" s="48">
        <v>0.87</v>
      </c>
      <c r="CD33" s="48">
        <v>0.45</v>
      </c>
      <c r="CE33" s="48">
        <v>2.8000000000000001E-2</v>
      </c>
      <c r="CF33" s="254">
        <v>7.04</v>
      </c>
      <c r="CG33" s="269"/>
    </row>
    <row r="34" spans="1:85" x14ac:dyDescent="0.2">
      <c r="A34" s="266" t="s">
        <v>103</v>
      </c>
      <c r="B34" s="48" t="s">
        <v>655</v>
      </c>
      <c r="C34" s="48" t="s">
        <v>621</v>
      </c>
      <c r="D34" s="48">
        <v>8.1512945929999994</v>
      </c>
      <c r="E34" s="48">
        <v>2.6738238910000001</v>
      </c>
      <c r="F34" s="48">
        <v>27.898669290000001</v>
      </c>
      <c r="G34" s="48">
        <v>7.3524958859999998</v>
      </c>
      <c r="H34" s="48">
        <v>4.1477740150000004</v>
      </c>
      <c r="I34" s="48">
        <v>4.817430045</v>
      </c>
      <c r="J34" s="48">
        <v>5.3921832609999996</v>
      </c>
      <c r="K34" s="48">
        <v>8.8073469600000003</v>
      </c>
      <c r="L34" s="48">
        <v>45.861325620000002</v>
      </c>
      <c r="M34" s="48">
        <v>0</v>
      </c>
      <c r="N34" s="48">
        <v>21.815191609999999</v>
      </c>
      <c r="O34" s="48">
        <v>49.557346850000002</v>
      </c>
      <c r="P34" s="48">
        <v>3.0450999999999999E-2</v>
      </c>
      <c r="Q34" s="48">
        <v>0</v>
      </c>
      <c r="R34" s="48">
        <v>0</v>
      </c>
      <c r="S34" s="48">
        <v>0</v>
      </c>
      <c r="T34" s="48">
        <v>0.60374441899999998</v>
      </c>
      <c r="U34" s="48">
        <v>0</v>
      </c>
      <c r="V34" s="48">
        <v>0</v>
      </c>
      <c r="W34" s="48">
        <v>0</v>
      </c>
      <c r="X34" s="48">
        <v>0</v>
      </c>
      <c r="Y34" s="48">
        <v>0</v>
      </c>
      <c r="Z34" s="48">
        <v>0</v>
      </c>
      <c r="AA34" s="48">
        <v>1.958404995</v>
      </c>
      <c r="AB34" s="48">
        <v>3.9550297620000001</v>
      </c>
      <c r="AC34" s="48">
        <v>5326420.4840000002</v>
      </c>
      <c r="AD34" s="48">
        <v>102000000</v>
      </c>
      <c r="AE34" s="48">
        <v>18500000</v>
      </c>
      <c r="AF34" s="48">
        <v>11600000</v>
      </c>
      <c r="AG34" s="48">
        <v>226000000</v>
      </c>
      <c r="AH34" s="48">
        <v>31300000</v>
      </c>
      <c r="AI34" s="48">
        <v>22.756410259999999</v>
      </c>
      <c r="AJ34" s="48">
        <v>82.6</v>
      </c>
      <c r="AK34" s="48">
        <v>68.7</v>
      </c>
      <c r="AL34" s="48">
        <v>0.21</v>
      </c>
      <c r="AM34" s="48">
        <v>1.7899999999999999E-3</v>
      </c>
      <c r="AN34" s="48">
        <v>0.16</v>
      </c>
      <c r="AO34" s="48">
        <v>22.2</v>
      </c>
      <c r="AP34" s="48">
        <v>47.5</v>
      </c>
      <c r="AQ34" s="48">
        <v>22.1</v>
      </c>
      <c r="AR34" s="48">
        <v>60.9</v>
      </c>
      <c r="AS34" s="48">
        <v>0.54</v>
      </c>
      <c r="AT34" s="48">
        <v>0</v>
      </c>
      <c r="AU34" s="48">
        <v>0</v>
      </c>
      <c r="AV34" s="48">
        <v>30</v>
      </c>
      <c r="AW34" s="48">
        <v>0</v>
      </c>
      <c r="AX34" s="48">
        <v>5.5E-2</v>
      </c>
      <c r="AY34" s="48">
        <v>7.1999999999999998E-3</v>
      </c>
      <c r="AZ34" s="48">
        <v>1.6E-2</v>
      </c>
      <c r="BA34" s="48">
        <v>0.18</v>
      </c>
      <c r="BB34" s="48">
        <v>4.1000000000000002E-2</v>
      </c>
      <c r="BC34" s="48">
        <v>0</v>
      </c>
      <c r="BD34" s="48">
        <v>0.11</v>
      </c>
      <c r="BE34" s="48">
        <v>0</v>
      </c>
      <c r="BF34" s="48">
        <v>0.38</v>
      </c>
      <c r="BG34" s="48">
        <v>0.19</v>
      </c>
      <c r="BH34" s="48">
        <v>9.0500000000000008E-3</v>
      </c>
      <c r="BI34" s="48">
        <v>0.25</v>
      </c>
      <c r="BJ34" s="48">
        <v>0</v>
      </c>
      <c r="BK34" s="48">
        <v>2.8000000000000001E-2</v>
      </c>
      <c r="BL34" s="48">
        <v>0.22</v>
      </c>
      <c r="BM34" s="48">
        <v>0</v>
      </c>
      <c r="BN34" s="48">
        <v>0</v>
      </c>
      <c r="BO34" s="48">
        <v>31.8</v>
      </c>
      <c r="BP34" s="48">
        <v>4.1021999999999998</v>
      </c>
      <c r="BQ34" s="48">
        <v>67.3</v>
      </c>
      <c r="BR34" s="48">
        <v>27.4</v>
      </c>
      <c r="BS34" s="48">
        <v>0</v>
      </c>
      <c r="BT34" s="48">
        <v>2.5</v>
      </c>
      <c r="BU34" s="48">
        <v>0.13</v>
      </c>
      <c r="BV34" s="48">
        <v>1.34</v>
      </c>
      <c r="BW34" s="48">
        <v>0</v>
      </c>
      <c r="BX34" s="48">
        <v>6.74</v>
      </c>
      <c r="BY34" s="48">
        <v>2.7E-2</v>
      </c>
      <c r="BZ34" s="48">
        <v>0.24</v>
      </c>
      <c r="CA34" s="48">
        <v>2.5999999999999999E-2</v>
      </c>
      <c r="CB34" s="48">
        <v>0.77</v>
      </c>
      <c r="CC34" s="48">
        <v>1.64</v>
      </c>
      <c r="CD34" s="48">
        <v>1.04</v>
      </c>
      <c r="CE34" s="48">
        <v>9.6000000000000002E-2</v>
      </c>
      <c r="CF34" s="254">
        <v>5.93</v>
      </c>
    </row>
    <row r="35" spans="1:85" x14ac:dyDescent="0.2">
      <c r="A35" s="266" t="s">
        <v>103</v>
      </c>
      <c r="B35" s="48" t="s">
        <v>656</v>
      </c>
      <c r="C35" s="48" t="s">
        <v>621</v>
      </c>
      <c r="D35" s="48">
        <v>3.9630039749999999</v>
      </c>
      <c r="E35" s="48">
        <v>0.20774512000000001</v>
      </c>
      <c r="F35" s="48">
        <v>4.5291540689999996</v>
      </c>
      <c r="G35" s="48">
        <v>0</v>
      </c>
      <c r="H35" s="48">
        <v>5.4593282500000004</v>
      </c>
      <c r="I35" s="48">
        <v>0</v>
      </c>
      <c r="J35" s="48">
        <v>0</v>
      </c>
      <c r="K35" s="48">
        <v>12.151153130000001</v>
      </c>
      <c r="L35" s="48">
        <v>0</v>
      </c>
      <c r="M35" s="48">
        <v>0</v>
      </c>
      <c r="N35" s="48">
        <v>128.7394027</v>
      </c>
      <c r="O35" s="48">
        <v>42.611306069999998</v>
      </c>
      <c r="P35" s="48">
        <v>3.9619412999999999E-2</v>
      </c>
      <c r="Q35" s="48">
        <v>8.0207677000000005E-2</v>
      </c>
      <c r="R35" s="48">
        <v>0</v>
      </c>
      <c r="S35" s="48">
        <v>0</v>
      </c>
      <c r="T35" s="48">
        <v>0.65891385499999999</v>
      </c>
      <c r="U35" s="48">
        <v>0</v>
      </c>
      <c r="V35" s="48">
        <v>0</v>
      </c>
      <c r="W35" s="48">
        <v>0</v>
      </c>
      <c r="X35" s="48">
        <v>0</v>
      </c>
      <c r="Y35" s="48">
        <v>0</v>
      </c>
      <c r="Z35" s="48">
        <v>0</v>
      </c>
      <c r="AA35" s="48">
        <v>0</v>
      </c>
      <c r="AB35" s="48">
        <v>1.680509153</v>
      </c>
      <c r="AC35" s="48">
        <v>3726646.264</v>
      </c>
      <c r="AD35" s="48">
        <v>107000000</v>
      </c>
      <c r="AE35" s="48">
        <v>20900000</v>
      </c>
      <c r="AF35" s="48">
        <v>16600000</v>
      </c>
      <c r="AG35" s="48">
        <v>261000000</v>
      </c>
      <c r="AH35" s="48">
        <v>28800000</v>
      </c>
      <c r="AI35" s="48">
        <v>0</v>
      </c>
      <c r="AJ35" s="48">
        <v>69.5</v>
      </c>
      <c r="AK35" s="48">
        <v>70.7</v>
      </c>
      <c r="AL35" s="48">
        <v>0.28999999999999998</v>
      </c>
      <c r="AM35" s="48">
        <v>5.47E-3</v>
      </c>
      <c r="AN35" s="48">
        <v>0.2</v>
      </c>
      <c r="AO35" s="48">
        <v>13.9</v>
      </c>
      <c r="AP35" s="48">
        <v>55.6</v>
      </c>
      <c r="AQ35" s="48">
        <v>19.5</v>
      </c>
      <c r="AR35" s="48">
        <v>61.8</v>
      </c>
      <c r="AS35" s="48">
        <v>0.84</v>
      </c>
      <c r="AT35" s="48">
        <v>0</v>
      </c>
      <c r="AU35" s="48">
        <v>0</v>
      </c>
      <c r="AV35" s="48">
        <v>27.3</v>
      </c>
      <c r="AW35" s="48">
        <v>9.6000000000000002E-2</v>
      </c>
      <c r="AX35" s="48">
        <v>0.13</v>
      </c>
      <c r="AY35" s="48">
        <v>1.2999999999999999E-2</v>
      </c>
      <c r="AZ35" s="48">
        <v>1.4E-2</v>
      </c>
      <c r="BA35" s="48">
        <v>0.23</v>
      </c>
      <c r="BB35" s="48">
        <v>0.08</v>
      </c>
      <c r="BC35" s="48">
        <v>0</v>
      </c>
      <c r="BD35" s="48">
        <v>0.13</v>
      </c>
      <c r="BE35" s="48">
        <v>0</v>
      </c>
      <c r="BF35" s="48">
        <v>0.32</v>
      </c>
      <c r="BG35" s="48">
        <v>0.15</v>
      </c>
      <c r="BH35" s="48">
        <v>8.9800000000000001E-3</v>
      </c>
      <c r="BI35" s="48">
        <v>0.3</v>
      </c>
      <c r="BJ35" s="48">
        <v>0</v>
      </c>
      <c r="BK35" s="48">
        <v>0</v>
      </c>
      <c r="BL35" s="48">
        <v>9.6000000000000002E-2</v>
      </c>
      <c r="BM35" s="48">
        <v>0</v>
      </c>
      <c r="BN35" s="48">
        <v>0</v>
      </c>
      <c r="BO35" s="48">
        <v>25.9</v>
      </c>
      <c r="BP35" s="48">
        <v>3.0303</v>
      </c>
      <c r="BQ35" s="48">
        <v>71.3</v>
      </c>
      <c r="BR35" s="48">
        <v>24</v>
      </c>
      <c r="BS35" s="48">
        <v>0</v>
      </c>
      <c r="BT35" s="48">
        <v>0.89</v>
      </c>
      <c r="BU35" s="48">
        <v>0</v>
      </c>
      <c r="BV35" s="48">
        <v>0</v>
      </c>
      <c r="BW35" s="48">
        <v>0</v>
      </c>
      <c r="BX35" s="48">
        <v>5.29</v>
      </c>
      <c r="BY35" s="48">
        <v>0</v>
      </c>
      <c r="BZ35" s="48">
        <v>0.28000000000000003</v>
      </c>
      <c r="CA35" s="48">
        <v>0</v>
      </c>
      <c r="CB35" s="48">
        <v>0.57999999999999996</v>
      </c>
      <c r="CC35" s="48">
        <v>1.1100000000000001</v>
      </c>
      <c r="CD35" s="48">
        <v>0.51</v>
      </c>
      <c r="CE35" s="48">
        <v>0.13</v>
      </c>
      <c r="CF35" s="254">
        <v>7.1</v>
      </c>
    </row>
    <row r="36" spans="1:85" x14ac:dyDescent="0.2">
      <c r="A36" s="266" t="s">
        <v>103</v>
      </c>
      <c r="B36" s="48" t="s">
        <v>657</v>
      </c>
      <c r="C36" s="48" t="s">
        <v>621</v>
      </c>
      <c r="D36" s="48">
        <v>5.4858525839999999</v>
      </c>
      <c r="E36" s="48">
        <v>0</v>
      </c>
      <c r="F36" s="48">
        <v>8.0866842680000008</v>
      </c>
      <c r="G36" s="48">
        <v>0</v>
      </c>
      <c r="H36" s="48">
        <v>0</v>
      </c>
      <c r="I36" s="48">
        <v>0</v>
      </c>
      <c r="J36" s="48">
        <v>1.325093284</v>
      </c>
      <c r="K36" s="48">
        <v>0</v>
      </c>
      <c r="L36" s="48">
        <v>11.16724335</v>
      </c>
      <c r="M36" s="48">
        <v>0</v>
      </c>
      <c r="N36" s="48">
        <v>29.408029800000001</v>
      </c>
      <c r="O36" s="48">
        <v>64.375456779999993</v>
      </c>
      <c r="P36" s="48">
        <v>0</v>
      </c>
      <c r="Q36" s="48">
        <v>3.3197833000000003E-2</v>
      </c>
      <c r="R36" s="48">
        <v>0</v>
      </c>
      <c r="S36" s="48">
        <v>0</v>
      </c>
      <c r="T36" s="48">
        <v>0.48133029500000002</v>
      </c>
      <c r="U36" s="48">
        <v>0</v>
      </c>
      <c r="V36" s="48">
        <v>0</v>
      </c>
      <c r="W36" s="48">
        <v>0</v>
      </c>
      <c r="X36" s="48">
        <v>0.70873424799999996</v>
      </c>
      <c r="Y36" s="48">
        <v>0</v>
      </c>
      <c r="Z36" s="48">
        <v>0</v>
      </c>
      <c r="AA36" s="48">
        <v>0</v>
      </c>
      <c r="AB36" s="48">
        <v>3.6725795909999999</v>
      </c>
      <c r="AC36" s="48">
        <v>4449620.8870000001</v>
      </c>
      <c r="AD36" s="48">
        <v>90200000</v>
      </c>
      <c r="AE36" s="48">
        <v>16300000</v>
      </c>
      <c r="AF36" s="48">
        <v>10800000</v>
      </c>
      <c r="AG36" s="48">
        <v>219000000</v>
      </c>
      <c r="AH36" s="48">
        <v>26600000</v>
      </c>
      <c r="AI36" s="48">
        <v>98.557692309999993</v>
      </c>
      <c r="AJ36" s="48">
        <v>84</v>
      </c>
      <c r="AK36" s="48">
        <v>69.5</v>
      </c>
      <c r="AL36" s="48">
        <v>0.13</v>
      </c>
      <c r="AM36" s="48">
        <v>1.7700000000000001E-3</v>
      </c>
      <c r="AN36" s="48">
        <v>0.17</v>
      </c>
      <c r="AO36" s="48">
        <v>20</v>
      </c>
      <c r="AP36" s="48">
        <v>43.6</v>
      </c>
      <c r="AQ36" s="48">
        <v>22</v>
      </c>
      <c r="AR36" s="48">
        <v>64.7</v>
      </c>
      <c r="AS36" s="48">
        <v>0.38</v>
      </c>
      <c r="AT36" s="48">
        <v>0</v>
      </c>
      <c r="AU36" s="48">
        <v>1.2999999999999999E-2</v>
      </c>
      <c r="AV36" s="48">
        <v>27.3</v>
      </c>
      <c r="AW36" s="48">
        <v>2.8000000000000001E-2</v>
      </c>
      <c r="AX36" s="48">
        <v>0</v>
      </c>
      <c r="AY36" s="48">
        <v>3.5999999999999997E-2</v>
      </c>
      <c r="AZ36" s="48">
        <v>8.9499999999999996E-3</v>
      </c>
      <c r="BA36" s="48">
        <v>0.21</v>
      </c>
      <c r="BB36" s="48">
        <v>0.19</v>
      </c>
      <c r="BC36" s="48">
        <v>0</v>
      </c>
      <c r="BD36" s="48">
        <v>8.6999999999999994E-2</v>
      </c>
      <c r="BE36" s="48">
        <v>0</v>
      </c>
      <c r="BF36" s="48">
        <v>0.24</v>
      </c>
      <c r="BG36" s="48">
        <v>0.17</v>
      </c>
      <c r="BH36" s="48">
        <v>8.8400000000000006E-3</v>
      </c>
      <c r="BI36" s="48">
        <v>0.12</v>
      </c>
      <c r="BJ36" s="48">
        <v>0</v>
      </c>
      <c r="BK36" s="48">
        <v>0</v>
      </c>
      <c r="BL36" s="48">
        <v>0.32</v>
      </c>
      <c r="BM36" s="48">
        <v>0</v>
      </c>
      <c r="BN36" s="48">
        <v>0</v>
      </c>
      <c r="BO36" s="48">
        <v>29.9</v>
      </c>
      <c r="BP36" s="48">
        <v>4.2458</v>
      </c>
      <c r="BQ36" s="48">
        <v>65.400000000000006</v>
      </c>
      <c r="BR36" s="48">
        <v>33.1</v>
      </c>
      <c r="BS36" s="48">
        <v>0</v>
      </c>
      <c r="BT36" s="48">
        <v>0.2</v>
      </c>
      <c r="BU36" s="48">
        <v>0</v>
      </c>
      <c r="BV36" s="48">
        <v>1.72</v>
      </c>
      <c r="BW36" s="48">
        <v>0</v>
      </c>
      <c r="BX36" s="48">
        <v>5.55</v>
      </c>
      <c r="BY36" s="48">
        <v>3.2000000000000001E-2</v>
      </c>
      <c r="BZ36" s="48">
        <v>0.16</v>
      </c>
      <c r="CA36" s="48">
        <v>0</v>
      </c>
      <c r="CB36" s="48">
        <v>0.92</v>
      </c>
      <c r="CC36" s="48">
        <v>1.2</v>
      </c>
      <c r="CD36" s="48">
        <v>0.31</v>
      </c>
      <c r="CE36" s="48">
        <v>2.8000000000000001E-2</v>
      </c>
      <c r="CF36" s="254">
        <v>7.98</v>
      </c>
    </row>
    <row r="37" spans="1:85" x14ac:dyDescent="0.2">
      <c r="A37" s="266" t="s">
        <v>103</v>
      </c>
      <c r="B37" s="48" t="s">
        <v>658</v>
      </c>
      <c r="C37" s="48" t="s">
        <v>621</v>
      </c>
      <c r="D37" s="48">
        <v>2.7441780730000001</v>
      </c>
      <c r="E37" s="48">
        <v>0</v>
      </c>
      <c r="F37" s="48">
        <v>4.1640774240000002</v>
      </c>
      <c r="G37" s="48">
        <v>0</v>
      </c>
      <c r="H37" s="48">
        <v>4.9278170460000004</v>
      </c>
      <c r="I37" s="48">
        <v>0</v>
      </c>
      <c r="J37" s="48">
        <v>0</v>
      </c>
      <c r="K37" s="48">
        <v>0</v>
      </c>
      <c r="L37" s="48">
        <v>3.6438678200000001</v>
      </c>
      <c r="M37" s="48">
        <v>0</v>
      </c>
      <c r="N37" s="48">
        <v>0</v>
      </c>
      <c r="O37" s="48">
        <v>34.724850119999999</v>
      </c>
      <c r="P37" s="48">
        <v>0</v>
      </c>
      <c r="Q37" s="48">
        <v>3.4229516000000001E-2</v>
      </c>
      <c r="R37" s="48">
        <v>0</v>
      </c>
      <c r="S37" s="48">
        <v>0</v>
      </c>
      <c r="T37" s="48">
        <v>0.72874393400000004</v>
      </c>
      <c r="U37" s="48">
        <v>0</v>
      </c>
      <c r="V37" s="48">
        <v>0</v>
      </c>
      <c r="W37" s="48">
        <v>0</v>
      </c>
      <c r="X37" s="48">
        <v>0.73141389899999998</v>
      </c>
      <c r="Y37" s="48">
        <v>0</v>
      </c>
      <c r="Z37" s="48">
        <v>0</v>
      </c>
      <c r="AA37" s="48">
        <v>0.92533927900000001</v>
      </c>
      <c r="AB37" s="48">
        <v>2.9106043220000002</v>
      </c>
      <c r="AC37" s="48" t="s">
        <v>620</v>
      </c>
      <c r="AD37" s="48" t="s">
        <v>620</v>
      </c>
      <c r="AE37" s="48" t="s">
        <v>620</v>
      </c>
      <c r="AF37" s="48" t="s">
        <v>620</v>
      </c>
      <c r="AG37" s="48" t="s">
        <v>620</v>
      </c>
      <c r="AH37" s="48" t="s">
        <v>620</v>
      </c>
      <c r="AI37" s="48" t="s">
        <v>620</v>
      </c>
      <c r="AJ37" s="48">
        <v>83.3</v>
      </c>
      <c r="AK37" s="48">
        <v>67.3</v>
      </c>
      <c r="AL37" s="48">
        <v>0.18</v>
      </c>
      <c r="AM37" s="48">
        <v>8.8299999999999993E-3</v>
      </c>
      <c r="AN37" s="48">
        <v>0.18</v>
      </c>
      <c r="AO37" s="48">
        <v>21.5</v>
      </c>
      <c r="AP37" s="48">
        <v>51.3</v>
      </c>
      <c r="AQ37" s="48">
        <v>22.1</v>
      </c>
      <c r="AR37" s="48">
        <v>60.2</v>
      </c>
      <c r="AS37" s="48">
        <v>0.44</v>
      </c>
      <c r="AT37" s="48">
        <v>0</v>
      </c>
      <c r="AU37" s="48">
        <v>0</v>
      </c>
      <c r="AV37" s="48">
        <v>30</v>
      </c>
      <c r="AW37" s="48">
        <v>2.5999999999999999E-2</v>
      </c>
      <c r="AX37" s="48">
        <v>0</v>
      </c>
      <c r="AY37" s="48">
        <v>3.48E-3</v>
      </c>
      <c r="AZ37" s="48">
        <v>8.6999999999999994E-3</v>
      </c>
      <c r="BA37" s="48">
        <v>0.17</v>
      </c>
      <c r="BB37" s="48">
        <v>0</v>
      </c>
      <c r="BC37" s="48">
        <v>2.7E-2</v>
      </c>
      <c r="BD37" s="48">
        <v>0</v>
      </c>
      <c r="BE37" s="48">
        <v>0</v>
      </c>
      <c r="BF37" s="48">
        <v>0.27</v>
      </c>
      <c r="BG37" s="48">
        <v>0.21</v>
      </c>
      <c r="BH37" s="48">
        <v>5.1999999999999998E-3</v>
      </c>
      <c r="BI37" s="48">
        <v>0.16</v>
      </c>
      <c r="BJ37" s="48">
        <v>0</v>
      </c>
      <c r="BK37" s="48">
        <v>0</v>
      </c>
      <c r="BL37" s="48">
        <v>0.26</v>
      </c>
      <c r="BM37" s="48">
        <v>0</v>
      </c>
      <c r="BN37" s="48">
        <v>0</v>
      </c>
      <c r="BO37" s="48">
        <v>31.1</v>
      </c>
      <c r="BP37" s="48">
        <v>4.3540000000000001</v>
      </c>
      <c r="BQ37" s="48">
        <v>60.3</v>
      </c>
      <c r="BR37" s="48">
        <v>37.1</v>
      </c>
      <c r="BS37" s="48">
        <v>0</v>
      </c>
      <c r="BT37" s="48">
        <v>0.84</v>
      </c>
      <c r="BU37" s="48">
        <v>0</v>
      </c>
      <c r="BV37" s="48">
        <v>0.71</v>
      </c>
      <c r="BW37" s="48">
        <v>0</v>
      </c>
      <c r="BX37" s="48">
        <v>6.66</v>
      </c>
      <c r="BY37" s="48">
        <v>2.7E-2</v>
      </c>
      <c r="BZ37" s="48">
        <v>0.45</v>
      </c>
      <c r="CA37" s="48">
        <v>0</v>
      </c>
      <c r="CB37" s="48">
        <v>0.37</v>
      </c>
      <c r="CC37" s="48">
        <v>1.32</v>
      </c>
      <c r="CD37" s="48">
        <v>0.28999999999999998</v>
      </c>
      <c r="CE37" s="48">
        <v>5.1999999999999998E-2</v>
      </c>
      <c r="CF37" s="254">
        <v>5.67</v>
      </c>
    </row>
    <row r="38" spans="1:85" x14ac:dyDescent="0.2">
      <c r="A38" s="266" t="s">
        <v>103</v>
      </c>
      <c r="B38" s="48" t="s">
        <v>659</v>
      </c>
      <c r="C38" s="48" t="s">
        <v>621</v>
      </c>
      <c r="D38" s="48">
        <v>5.2403238930000002</v>
      </c>
      <c r="E38" s="48">
        <v>0</v>
      </c>
      <c r="F38" s="48">
        <v>12.15097671</v>
      </c>
      <c r="G38" s="48">
        <v>2.1954045930000001</v>
      </c>
      <c r="H38" s="48">
        <v>2.9535915789999998</v>
      </c>
      <c r="I38" s="48">
        <v>0</v>
      </c>
      <c r="J38" s="48">
        <v>0</v>
      </c>
      <c r="K38" s="48">
        <v>5.6732008069999997</v>
      </c>
      <c r="L38" s="48" t="e">
        <v>#DIV/0!</v>
      </c>
      <c r="M38" s="48">
        <v>0</v>
      </c>
      <c r="N38" s="48">
        <v>26.130749269999999</v>
      </c>
      <c r="O38" s="48">
        <v>40.005931529999998</v>
      </c>
      <c r="P38" s="48">
        <v>0</v>
      </c>
      <c r="Q38" s="48">
        <v>0</v>
      </c>
      <c r="R38" s="48">
        <v>0</v>
      </c>
      <c r="S38" s="48">
        <v>0</v>
      </c>
      <c r="T38" s="48">
        <v>0.53484611100000001</v>
      </c>
      <c r="U38" s="48">
        <v>0</v>
      </c>
      <c r="V38" s="48">
        <v>0</v>
      </c>
      <c r="W38" s="48">
        <v>0</v>
      </c>
      <c r="X38" s="48">
        <v>1.045910109</v>
      </c>
      <c r="Y38" s="48">
        <v>1.1956956400000001</v>
      </c>
      <c r="Z38" s="48">
        <v>0.27274435000000002</v>
      </c>
      <c r="AA38" s="48">
        <v>0</v>
      </c>
      <c r="AB38" s="48">
        <v>2.4595911159999999</v>
      </c>
      <c r="AC38" s="48">
        <v>4111711.7340000002</v>
      </c>
      <c r="AD38" s="48">
        <v>84800000</v>
      </c>
      <c r="AE38" s="48">
        <v>18200000</v>
      </c>
      <c r="AF38" s="48">
        <v>12000000</v>
      </c>
      <c r="AG38" s="48">
        <v>191000000</v>
      </c>
      <c r="AH38" s="48">
        <v>26000000</v>
      </c>
      <c r="AI38" s="48">
        <v>89.102564099999995</v>
      </c>
      <c r="AJ38" s="48">
        <v>74.8</v>
      </c>
      <c r="AK38" s="48">
        <v>69.2</v>
      </c>
      <c r="AL38" s="48">
        <v>0.17</v>
      </c>
      <c r="AM38" s="48">
        <v>5.3099999999999996E-3</v>
      </c>
      <c r="AN38" s="48">
        <v>0.16</v>
      </c>
      <c r="AO38" s="48">
        <v>23.2</v>
      </c>
      <c r="AP38" s="48">
        <v>45</v>
      </c>
      <c r="AQ38" s="48">
        <v>21.6</v>
      </c>
      <c r="AR38" s="48">
        <v>61.3</v>
      </c>
      <c r="AS38" s="48">
        <v>0.18</v>
      </c>
      <c r="AT38" s="48">
        <v>0</v>
      </c>
      <c r="AU38" s="48">
        <v>0</v>
      </c>
      <c r="AV38" s="48">
        <v>30.1</v>
      </c>
      <c r="AW38" s="48">
        <v>0</v>
      </c>
      <c r="AX38" s="48">
        <v>5.2999999999999999E-2</v>
      </c>
      <c r="AY38" s="48">
        <v>1.6E-2</v>
      </c>
      <c r="AZ38" s="48">
        <v>1.6E-2</v>
      </c>
      <c r="BA38" s="48">
        <v>0.25</v>
      </c>
      <c r="BB38" s="48">
        <v>9.7000000000000003E-2</v>
      </c>
      <c r="BC38" s="48">
        <v>0</v>
      </c>
      <c r="BD38" s="48">
        <v>2.5999999999999999E-2</v>
      </c>
      <c r="BE38" s="48">
        <v>2.5999999999999999E-2</v>
      </c>
      <c r="BF38" s="48">
        <v>0.23</v>
      </c>
      <c r="BG38" s="48">
        <v>0.15</v>
      </c>
      <c r="BH38" s="48">
        <v>5.3400000000000001E-3</v>
      </c>
      <c r="BI38" s="48">
        <v>0.16</v>
      </c>
      <c r="BJ38" s="48">
        <v>0</v>
      </c>
      <c r="BK38" s="48">
        <v>0</v>
      </c>
      <c r="BL38" s="48">
        <v>0.21</v>
      </c>
      <c r="BM38" s="48">
        <v>0</v>
      </c>
      <c r="BN38" s="48">
        <v>0</v>
      </c>
      <c r="BO38" s="48">
        <v>28.3</v>
      </c>
      <c r="BP38" s="48">
        <v>4.1883999999999997</v>
      </c>
      <c r="BQ38" s="48">
        <v>65.8</v>
      </c>
      <c r="BR38" s="48">
        <v>32.299999999999997</v>
      </c>
      <c r="BS38" s="48">
        <v>0</v>
      </c>
      <c r="BT38" s="48">
        <v>0.77</v>
      </c>
      <c r="BU38" s="48">
        <v>0</v>
      </c>
      <c r="BV38" s="48">
        <v>0.62</v>
      </c>
      <c r="BW38" s="48">
        <v>0</v>
      </c>
      <c r="BX38" s="48">
        <v>5.82</v>
      </c>
      <c r="BY38" s="48">
        <v>0.03</v>
      </c>
      <c r="BZ38" s="48">
        <v>0.12</v>
      </c>
      <c r="CA38" s="48">
        <v>3.1E-2</v>
      </c>
      <c r="CB38" s="48">
        <v>0.66</v>
      </c>
      <c r="CC38" s="48">
        <v>1.01</v>
      </c>
      <c r="CD38" s="48">
        <v>0.38</v>
      </c>
      <c r="CE38" s="48">
        <v>3.1E-2</v>
      </c>
      <c r="CF38" s="254">
        <v>6.83</v>
      </c>
    </row>
  </sheetData>
  <mergeCells count="4">
    <mergeCell ref="D1:O1"/>
    <mergeCell ref="P1:AB1"/>
    <mergeCell ref="AC1:AH1"/>
    <mergeCell ref="AJ1:C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B55"/>
  <sheetViews>
    <sheetView workbookViewId="0">
      <selection activeCell="C6" sqref="C6"/>
    </sheetView>
  </sheetViews>
  <sheetFormatPr baseColWidth="10" defaultRowHeight="16" x14ac:dyDescent="0.2"/>
  <cols>
    <col min="1" max="2" width="10.83203125" style="17"/>
    <col min="3" max="16384" width="10.83203125" style="10"/>
  </cols>
  <sheetData>
    <row r="1" spans="1:28" s="143" customFormat="1" ht="32" x14ac:dyDescent="0.2">
      <c r="A1" s="144" t="s">
        <v>959</v>
      </c>
      <c r="B1" s="144" t="s">
        <v>958</v>
      </c>
      <c r="C1" s="144" t="s">
        <v>960</v>
      </c>
      <c r="D1" s="144" t="s">
        <v>961</v>
      </c>
      <c r="E1" s="144" t="s">
        <v>962</v>
      </c>
      <c r="F1" s="144" t="s">
        <v>963</v>
      </c>
      <c r="G1" s="144" t="s">
        <v>964</v>
      </c>
      <c r="H1" s="144" t="s">
        <v>965</v>
      </c>
      <c r="I1" s="144" t="s">
        <v>966</v>
      </c>
      <c r="J1" s="144" t="s">
        <v>975</v>
      </c>
      <c r="K1" s="144" t="s">
        <v>967</v>
      </c>
      <c r="L1" s="144" t="s">
        <v>968</v>
      </c>
      <c r="M1" s="144" t="s">
        <v>969</v>
      </c>
      <c r="N1" s="144" t="s">
        <v>970</v>
      </c>
      <c r="O1" s="144" t="s">
        <v>861</v>
      </c>
      <c r="P1" s="144" t="s">
        <v>971</v>
      </c>
      <c r="Q1" s="144" t="s">
        <v>972</v>
      </c>
      <c r="R1" s="144" t="s">
        <v>973</v>
      </c>
      <c r="S1" s="144" t="s">
        <v>974</v>
      </c>
      <c r="T1" s="144" t="s">
        <v>976</v>
      </c>
      <c r="U1" s="144" t="s">
        <v>977</v>
      </c>
      <c r="V1" s="142"/>
      <c r="W1" s="142"/>
      <c r="X1" s="142"/>
      <c r="Y1" s="142"/>
      <c r="Z1" s="142"/>
      <c r="AA1" s="142"/>
      <c r="AB1" s="142"/>
    </row>
    <row r="2" spans="1:28" x14ac:dyDescent="0.2">
      <c r="A2" s="145" t="s">
        <v>862</v>
      </c>
      <c r="B2" s="145" t="s">
        <v>865</v>
      </c>
      <c r="C2" s="146">
        <v>2</v>
      </c>
      <c r="D2" s="147">
        <v>331</v>
      </c>
      <c r="E2" s="147">
        <v>3310000</v>
      </c>
      <c r="F2" s="148">
        <v>21</v>
      </c>
      <c r="G2" s="148">
        <v>28</v>
      </c>
      <c r="H2" s="148">
        <v>132</v>
      </c>
      <c r="I2" s="148">
        <v>19</v>
      </c>
      <c r="J2" s="147">
        <v>200</v>
      </c>
      <c r="K2" s="148">
        <v>10.5</v>
      </c>
      <c r="L2" s="148">
        <v>14</v>
      </c>
      <c r="M2" s="148">
        <v>66</v>
      </c>
      <c r="N2" s="148">
        <v>9.5</v>
      </c>
      <c r="O2" s="148">
        <v>100</v>
      </c>
      <c r="P2" s="147">
        <v>173775</v>
      </c>
      <c r="Q2" s="147">
        <v>231700</v>
      </c>
      <c r="R2" s="147">
        <v>1092300</v>
      </c>
      <c r="S2" s="147">
        <v>157225</v>
      </c>
      <c r="T2" s="148" t="s">
        <v>978</v>
      </c>
      <c r="U2" s="148" t="s">
        <v>979</v>
      </c>
      <c r="V2" s="139"/>
      <c r="W2" s="140"/>
      <c r="X2" s="139"/>
      <c r="Y2" s="139"/>
      <c r="Z2" s="139"/>
      <c r="AA2" s="139"/>
      <c r="AB2" s="139"/>
    </row>
    <row r="3" spans="1:28" x14ac:dyDescent="0.2">
      <c r="A3" s="145" t="s">
        <v>862</v>
      </c>
      <c r="B3" s="145" t="s">
        <v>866</v>
      </c>
      <c r="C3" s="146">
        <v>1.25</v>
      </c>
      <c r="D3" s="147">
        <v>213</v>
      </c>
      <c r="E3" s="147">
        <v>2130000</v>
      </c>
      <c r="F3" s="148">
        <v>22</v>
      </c>
      <c r="G3" s="148">
        <v>122</v>
      </c>
      <c r="H3" s="148">
        <v>42</v>
      </c>
      <c r="I3" s="148">
        <v>14</v>
      </c>
      <c r="J3" s="147">
        <v>200</v>
      </c>
      <c r="K3" s="148">
        <v>11</v>
      </c>
      <c r="L3" s="148">
        <v>61</v>
      </c>
      <c r="M3" s="148">
        <v>21</v>
      </c>
      <c r="N3" s="148">
        <v>7</v>
      </c>
      <c r="O3" s="148">
        <v>100</v>
      </c>
      <c r="P3" s="147">
        <v>187440</v>
      </c>
      <c r="Q3" s="147">
        <v>1039440</v>
      </c>
      <c r="R3" s="147">
        <v>357840</v>
      </c>
      <c r="S3" s="147">
        <v>119280</v>
      </c>
      <c r="T3" s="148" t="s">
        <v>980</v>
      </c>
      <c r="U3" s="148">
        <v>511</v>
      </c>
      <c r="V3" s="139"/>
      <c r="W3" s="140"/>
      <c r="X3" s="139"/>
      <c r="Y3" s="139"/>
      <c r="Z3" s="139"/>
      <c r="AA3" s="139"/>
      <c r="AB3" s="139"/>
    </row>
    <row r="4" spans="1:28" x14ac:dyDescent="0.2">
      <c r="A4" s="145" t="s">
        <v>862</v>
      </c>
      <c r="B4" s="145" t="s">
        <v>867</v>
      </c>
      <c r="C4" s="146">
        <v>1.9</v>
      </c>
      <c r="D4" s="147">
        <v>334</v>
      </c>
      <c r="E4" s="147">
        <v>3340000</v>
      </c>
      <c r="F4" s="148">
        <v>18</v>
      </c>
      <c r="G4" s="148">
        <v>123</v>
      </c>
      <c r="H4" s="148">
        <v>34</v>
      </c>
      <c r="I4" s="148">
        <v>25</v>
      </c>
      <c r="J4" s="147">
        <v>200</v>
      </c>
      <c r="K4" s="148">
        <v>9</v>
      </c>
      <c r="L4" s="148">
        <v>61.5</v>
      </c>
      <c r="M4" s="148">
        <v>17</v>
      </c>
      <c r="N4" s="148">
        <v>12.5</v>
      </c>
      <c r="O4" s="148">
        <v>100</v>
      </c>
      <c r="P4" s="147">
        <v>158211</v>
      </c>
      <c r="Q4" s="147">
        <v>1081105</v>
      </c>
      <c r="R4" s="147">
        <v>298842</v>
      </c>
      <c r="S4" s="147">
        <v>219737</v>
      </c>
      <c r="T4" s="148" t="s">
        <v>980</v>
      </c>
      <c r="U4" s="148">
        <v>511</v>
      </c>
      <c r="V4" s="139"/>
      <c r="W4" s="140"/>
      <c r="X4" s="139"/>
      <c r="Y4" s="139"/>
      <c r="Z4" s="139"/>
      <c r="AA4" s="139"/>
      <c r="AB4" s="139"/>
    </row>
    <row r="5" spans="1:28" x14ac:dyDescent="0.2">
      <c r="A5" s="145" t="s">
        <v>862</v>
      </c>
      <c r="B5" s="145" t="s">
        <v>868</v>
      </c>
      <c r="C5" s="146">
        <v>1.4</v>
      </c>
      <c r="D5" s="147">
        <v>256</v>
      </c>
      <c r="E5" s="147">
        <v>2560000</v>
      </c>
      <c r="F5" s="148">
        <v>23</v>
      </c>
      <c r="G5" s="148">
        <v>127</v>
      </c>
      <c r="H5" s="148">
        <v>28</v>
      </c>
      <c r="I5" s="148">
        <v>22</v>
      </c>
      <c r="J5" s="147">
        <v>200</v>
      </c>
      <c r="K5" s="148">
        <v>11.5</v>
      </c>
      <c r="L5" s="148">
        <v>63.5</v>
      </c>
      <c r="M5" s="148">
        <v>14</v>
      </c>
      <c r="N5" s="148">
        <v>11</v>
      </c>
      <c r="O5" s="148">
        <v>100</v>
      </c>
      <c r="P5" s="147">
        <v>210286</v>
      </c>
      <c r="Q5" s="147">
        <v>1161143</v>
      </c>
      <c r="R5" s="147">
        <v>256000</v>
      </c>
      <c r="S5" s="147">
        <v>201143</v>
      </c>
      <c r="T5" s="148" t="s">
        <v>980</v>
      </c>
      <c r="U5" s="148">
        <v>511</v>
      </c>
      <c r="V5" s="139"/>
      <c r="W5" s="140"/>
      <c r="X5" s="139"/>
      <c r="Y5" s="139"/>
      <c r="Z5" s="139"/>
      <c r="AA5" s="139"/>
      <c r="AB5" s="139"/>
    </row>
    <row r="6" spans="1:28" x14ac:dyDescent="0.2">
      <c r="A6" s="145" t="s">
        <v>862</v>
      </c>
      <c r="B6" s="145" t="s">
        <v>869</v>
      </c>
      <c r="C6" s="146">
        <v>0.75</v>
      </c>
      <c r="D6" s="147">
        <v>151</v>
      </c>
      <c r="E6" s="147">
        <v>1510000</v>
      </c>
      <c r="F6" s="148">
        <v>25</v>
      </c>
      <c r="G6" s="148">
        <v>125</v>
      </c>
      <c r="H6" s="148">
        <v>38</v>
      </c>
      <c r="I6" s="148">
        <v>12</v>
      </c>
      <c r="J6" s="147">
        <v>200</v>
      </c>
      <c r="K6" s="148">
        <v>12.5</v>
      </c>
      <c r="L6" s="148">
        <v>62.5</v>
      </c>
      <c r="M6" s="148">
        <v>19</v>
      </c>
      <c r="N6" s="148">
        <v>6</v>
      </c>
      <c r="O6" s="148">
        <v>100</v>
      </c>
      <c r="P6" s="147">
        <v>251667</v>
      </c>
      <c r="Q6" s="147">
        <v>1258333</v>
      </c>
      <c r="R6" s="147">
        <v>382533</v>
      </c>
      <c r="S6" s="147">
        <v>120800</v>
      </c>
      <c r="T6" s="148" t="s">
        <v>981</v>
      </c>
      <c r="U6" s="148" t="s">
        <v>982</v>
      </c>
      <c r="V6" s="139"/>
      <c r="W6" s="140"/>
      <c r="X6" s="139"/>
      <c r="Y6" s="139"/>
      <c r="Z6" s="139"/>
      <c r="AA6" s="139"/>
      <c r="AB6" s="139"/>
    </row>
    <row r="7" spans="1:28" x14ac:dyDescent="0.2">
      <c r="A7" s="145" t="s">
        <v>862</v>
      </c>
      <c r="B7" s="145" t="s">
        <v>870</v>
      </c>
      <c r="C7" s="146">
        <v>0.8</v>
      </c>
      <c r="D7" s="147">
        <v>234</v>
      </c>
      <c r="E7" s="147">
        <v>2340000</v>
      </c>
      <c r="F7" s="148">
        <v>17</v>
      </c>
      <c r="G7" s="148">
        <v>106</v>
      </c>
      <c r="H7" s="148">
        <v>66</v>
      </c>
      <c r="I7" s="148">
        <v>11</v>
      </c>
      <c r="J7" s="147">
        <v>200</v>
      </c>
      <c r="K7" s="148">
        <v>8.5</v>
      </c>
      <c r="L7" s="148">
        <v>53</v>
      </c>
      <c r="M7" s="148">
        <v>33</v>
      </c>
      <c r="N7" s="148">
        <v>5.5</v>
      </c>
      <c r="O7" s="148">
        <v>100</v>
      </c>
      <c r="P7" s="147">
        <v>248625</v>
      </c>
      <c r="Q7" s="147">
        <v>1550250</v>
      </c>
      <c r="R7" s="147">
        <v>965250</v>
      </c>
      <c r="S7" s="147">
        <v>160875</v>
      </c>
      <c r="T7" s="148" t="s">
        <v>981</v>
      </c>
      <c r="U7" s="148" t="s">
        <v>979</v>
      </c>
      <c r="V7" s="139"/>
      <c r="W7" s="140"/>
      <c r="X7" s="139"/>
      <c r="Y7" s="139"/>
      <c r="Z7" s="139"/>
      <c r="AA7" s="139"/>
      <c r="AB7" s="139"/>
    </row>
    <row r="8" spans="1:28" x14ac:dyDescent="0.2">
      <c r="A8" s="145" t="s">
        <v>862</v>
      </c>
      <c r="B8" s="145" t="s">
        <v>871</v>
      </c>
      <c r="C8" s="146">
        <v>1.35</v>
      </c>
      <c r="D8" s="147">
        <v>468</v>
      </c>
      <c r="E8" s="147">
        <v>4680000</v>
      </c>
      <c r="F8" s="148">
        <v>12</v>
      </c>
      <c r="G8" s="148">
        <v>113</v>
      </c>
      <c r="H8" s="148">
        <v>56</v>
      </c>
      <c r="I8" s="148">
        <v>19</v>
      </c>
      <c r="J8" s="147">
        <v>200</v>
      </c>
      <c r="K8" s="148">
        <v>6</v>
      </c>
      <c r="L8" s="148">
        <v>56.5</v>
      </c>
      <c r="M8" s="148">
        <v>28</v>
      </c>
      <c r="N8" s="148">
        <v>9.5</v>
      </c>
      <c r="O8" s="148">
        <v>100</v>
      </c>
      <c r="P8" s="147">
        <v>208000</v>
      </c>
      <c r="Q8" s="147">
        <v>1958667</v>
      </c>
      <c r="R8" s="147">
        <v>970667</v>
      </c>
      <c r="S8" s="147">
        <v>329333</v>
      </c>
      <c r="T8" s="147" t="s">
        <v>981</v>
      </c>
      <c r="U8" s="147" t="s">
        <v>982</v>
      </c>
      <c r="V8" s="141"/>
      <c r="W8" s="140"/>
      <c r="X8" s="139"/>
      <c r="Y8" s="139"/>
      <c r="Z8" s="139"/>
      <c r="AA8" s="139"/>
      <c r="AB8" s="139"/>
    </row>
    <row r="9" spans="1:28" x14ac:dyDescent="0.2">
      <c r="A9" s="157" t="s">
        <v>863</v>
      </c>
      <c r="B9" s="157" t="s">
        <v>872</v>
      </c>
      <c r="C9" s="158">
        <v>1.8</v>
      </c>
      <c r="D9" s="159">
        <v>121</v>
      </c>
      <c r="E9" s="159">
        <v>1210000</v>
      </c>
      <c r="F9" s="160">
        <v>34</v>
      </c>
      <c r="G9" s="160">
        <v>92</v>
      </c>
      <c r="H9" s="160">
        <v>51</v>
      </c>
      <c r="I9" s="160">
        <v>23</v>
      </c>
      <c r="J9" s="159">
        <v>200</v>
      </c>
      <c r="K9" s="160">
        <v>17</v>
      </c>
      <c r="L9" s="160">
        <v>46</v>
      </c>
      <c r="M9" s="160">
        <v>25.5</v>
      </c>
      <c r="N9" s="160">
        <v>11.5</v>
      </c>
      <c r="O9" s="160">
        <v>100</v>
      </c>
      <c r="P9" s="159">
        <v>114278</v>
      </c>
      <c r="Q9" s="159">
        <v>309222</v>
      </c>
      <c r="R9" s="159">
        <v>171417</v>
      </c>
      <c r="S9" s="159">
        <v>77306</v>
      </c>
      <c r="T9" s="160" t="s">
        <v>981</v>
      </c>
      <c r="U9" s="160" t="s">
        <v>983</v>
      </c>
      <c r="V9" s="139"/>
      <c r="W9" s="140"/>
      <c r="X9" s="139"/>
      <c r="Y9" s="139"/>
      <c r="Z9" s="139"/>
      <c r="AA9" s="139"/>
      <c r="AB9" s="139"/>
    </row>
    <row r="10" spans="1:28" x14ac:dyDescent="0.2">
      <c r="A10" s="157" t="s">
        <v>863</v>
      </c>
      <c r="B10" s="157" t="s">
        <v>873</v>
      </c>
      <c r="C10" s="158">
        <v>1.25</v>
      </c>
      <c r="D10" s="159">
        <v>142</v>
      </c>
      <c r="E10" s="159">
        <v>1420000</v>
      </c>
      <c r="F10" s="160">
        <v>12</v>
      </c>
      <c r="G10" s="160">
        <v>146</v>
      </c>
      <c r="H10" s="160">
        <v>13</v>
      </c>
      <c r="I10" s="160">
        <v>29</v>
      </c>
      <c r="J10" s="159">
        <v>200</v>
      </c>
      <c r="K10" s="160">
        <v>6</v>
      </c>
      <c r="L10" s="160">
        <v>73</v>
      </c>
      <c r="M10" s="160">
        <v>6.5</v>
      </c>
      <c r="N10" s="160">
        <v>14.5</v>
      </c>
      <c r="O10" s="160">
        <v>100</v>
      </c>
      <c r="P10" s="159">
        <v>68160</v>
      </c>
      <c r="Q10" s="159">
        <v>829280</v>
      </c>
      <c r="R10" s="159">
        <v>73840</v>
      </c>
      <c r="S10" s="159">
        <v>164720</v>
      </c>
      <c r="T10" s="160" t="s">
        <v>980</v>
      </c>
      <c r="U10" s="160" t="s">
        <v>984</v>
      </c>
      <c r="V10" s="139"/>
      <c r="W10" s="140"/>
      <c r="X10" s="139"/>
      <c r="Y10" s="139"/>
      <c r="Z10" s="139"/>
      <c r="AA10" s="139"/>
      <c r="AB10" s="139"/>
    </row>
    <row r="11" spans="1:28" x14ac:dyDescent="0.2">
      <c r="A11" s="157" t="s">
        <v>863</v>
      </c>
      <c r="B11" s="157" t="s">
        <v>874</v>
      </c>
      <c r="C11" s="158">
        <v>1.5</v>
      </c>
      <c r="D11" s="159">
        <v>172</v>
      </c>
      <c r="E11" s="159">
        <v>1720000</v>
      </c>
      <c r="F11" s="160">
        <v>12</v>
      </c>
      <c r="G11" s="160">
        <v>154</v>
      </c>
      <c r="H11" s="160">
        <v>23</v>
      </c>
      <c r="I11" s="160">
        <v>11</v>
      </c>
      <c r="J11" s="159">
        <v>200</v>
      </c>
      <c r="K11" s="160">
        <v>6</v>
      </c>
      <c r="L11" s="160">
        <v>77</v>
      </c>
      <c r="M11" s="160">
        <v>11.5</v>
      </c>
      <c r="N11" s="160">
        <v>5.5</v>
      </c>
      <c r="O11" s="160">
        <v>100</v>
      </c>
      <c r="P11" s="159">
        <v>68800</v>
      </c>
      <c r="Q11" s="159">
        <v>882933</v>
      </c>
      <c r="R11" s="159">
        <v>131867</v>
      </c>
      <c r="S11" s="159">
        <v>63067</v>
      </c>
      <c r="T11" s="160" t="s">
        <v>980</v>
      </c>
      <c r="U11" s="160" t="s">
        <v>985</v>
      </c>
      <c r="V11" s="139"/>
      <c r="W11" s="140"/>
      <c r="X11" s="139"/>
      <c r="Y11" s="139"/>
      <c r="Z11" s="139"/>
      <c r="AA11" s="139"/>
      <c r="AB11" s="139"/>
    </row>
    <row r="12" spans="1:28" x14ac:dyDescent="0.2">
      <c r="A12" s="157" t="s">
        <v>863</v>
      </c>
      <c r="B12" s="157" t="s">
        <v>875</v>
      </c>
      <c r="C12" s="158">
        <v>0.75</v>
      </c>
      <c r="D12" s="159">
        <v>106</v>
      </c>
      <c r="E12" s="159">
        <v>1060000</v>
      </c>
      <c r="F12" s="160">
        <v>11</v>
      </c>
      <c r="G12" s="160">
        <v>142</v>
      </c>
      <c r="H12" s="160">
        <v>20</v>
      </c>
      <c r="I12" s="160">
        <v>27</v>
      </c>
      <c r="J12" s="159">
        <v>200</v>
      </c>
      <c r="K12" s="160">
        <v>5.5</v>
      </c>
      <c r="L12" s="160">
        <v>71</v>
      </c>
      <c r="M12" s="160">
        <v>10</v>
      </c>
      <c r="N12" s="160">
        <v>13.5</v>
      </c>
      <c r="O12" s="160">
        <v>100</v>
      </c>
      <c r="P12" s="159">
        <v>77733</v>
      </c>
      <c r="Q12" s="159">
        <v>1003467</v>
      </c>
      <c r="R12" s="159">
        <v>141333</v>
      </c>
      <c r="S12" s="159">
        <v>190800</v>
      </c>
      <c r="T12" s="160" t="s">
        <v>980</v>
      </c>
      <c r="U12" s="160" t="s">
        <v>985</v>
      </c>
      <c r="V12" s="139"/>
      <c r="W12" s="140"/>
      <c r="X12" s="139"/>
      <c r="Y12" s="139"/>
      <c r="Z12" s="139"/>
      <c r="AA12" s="139"/>
      <c r="AB12" s="139"/>
    </row>
    <row r="13" spans="1:28" x14ac:dyDescent="0.2">
      <c r="A13" s="157" t="s">
        <v>863</v>
      </c>
      <c r="B13" s="157" t="s">
        <v>876</v>
      </c>
      <c r="C13" s="158">
        <v>1.25</v>
      </c>
      <c r="D13" s="159">
        <v>353</v>
      </c>
      <c r="E13" s="159">
        <v>3530000</v>
      </c>
      <c r="F13" s="160">
        <v>29</v>
      </c>
      <c r="G13" s="160">
        <v>96</v>
      </c>
      <c r="H13" s="160">
        <v>69</v>
      </c>
      <c r="I13" s="160">
        <v>6</v>
      </c>
      <c r="J13" s="159">
        <v>200</v>
      </c>
      <c r="K13" s="160">
        <v>14.5</v>
      </c>
      <c r="L13" s="160">
        <v>48</v>
      </c>
      <c r="M13" s="160">
        <v>34.5</v>
      </c>
      <c r="N13" s="160">
        <v>3</v>
      </c>
      <c r="O13" s="160">
        <v>100</v>
      </c>
      <c r="P13" s="159">
        <v>409480</v>
      </c>
      <c r="Q13" s="159">
        <v>1355520</v>
      </c>
      <c r="R13" s="159">
        <v>974280</v>
      </c>
      <c r="S13" s="159">
        <v>84720</v>
      </c>
      <c r="T13" s="160" t="s">
        <v>981</v>
      </c>
      <c r="U13" s="160" t="s">
        <v>983</v>
      </c>
      <c r="V13" s="139"/>
      <c r="W13" s="140"/>
      <c r="X13" s="139"/>
      <c r="Y13" s="139"/>
      <c r="Z13" s="139"/>
      <c r="AA13" s="139"/>
      <c r="AB13" s="139"/>
    </row>
    <row r="14" spans="1:28" x14ac:dyDescent="0.2">
      <c r="A14" s="157" t="s">
        <v>863</v>
      </c>
      <c r="B14" s="157" t="s">
        <v>877</v>
      </c>
      <c r="C14" s="158">
        <v>1.85</v>
      </c>
      <c r="D14" s="159">
        <v>414</v>
      </c>
      <c r="E14" s="159">
        <v>4140000</v>
      </c>
      <c r="F14" s="160">
        <v>23</v>
      </c>
      <c r="G14" s="160">
        <v>130</v>
      </c>
      <c r="H14" s="160">
        <v>30</v>
      </c>
      <c r="I14" s="160">
        <v>17</v>
      </c>
      <c r="J14" s="159">
        <v>200</v>
      </c>
      <c r="K14" s="160">
        <v>11.5</v>
      </c>
      <c r="L14" s="160">
        <v>65</v>
      </c>
      <c r="M14" s="160">
        <v>15</v>
      </c>
      <c r="N14" s="160">
        <v>8.5</v>
      </c>
      <c r="O14" s="160">
        <v>100</v>
      </c>
      <c r="P14" s="159">
        <v>257351</v>
      </c>
      <c r="Q14" s="159">
        <v>1454595</v>
      </c>
      <c r="R14" s="159">
        <v>335676</v>
      </c>
      <c r="S14" s="159">
        <v>190216</v>
      </c>
      <c r="T14" s="160" t="s">
        <v>980</v>
      </c>
      <c r="U14" s="160" t="s">
        <v>984</v>
      </c>
      <c r="V14" s="139"/>
      <c r="W14" s="140"/>
      <c r="X14" s="139"/>
      <c r="Y14" s="139"/>
      <c r="Z14" s="139"/>
      <c r="AA14" s="139"/>
      <c r="AB14" s="139"/>
    </row>
    <row r="15" spans="1:28" x14ac:dyDescent="0.2">
      <c r="A15" s="157" t="s">
        <v>863</v>
      </c>
      <c r="B15" s="157" t="s">
        <v>878</v>
      </c>
      <c r="C15" s="158">
        <v>0.85</v>
      </c>
      <c r="D15" s="159">
        <v>180</v>
      </c>
      <c r="E15" s="159">
        <v>1800000</v>
      </c>
      <c r="F15" s="160">
        <v>8</v>
      </c>
      <c r="G15" s="160">
        <v>139</v>
      </c>
      <c r="H15" s="160">
        <v>35</v>
      </c>
      <c r="I15" s="160">
        <v>18</v>
      </c>
      <c r="J15" s="159">
        <v>200</v>
      </c>
      <c r="K15" s="160">
        <v>4</v>
      </c>
      <c r="L15" s="160">
        <v>69.5</v>
      </c>
      <c r="M15" s="160">
        <v>17.5</v>
      </c>
      <c r="N15" s="160">
        <v>9</v>
      </c>
      <c r="O15" s="160">
        <v>100</v>
      </c>
      <c r="P15" s="159">
        <v>84706</v>
      </c>
      <c r="Q15" s="159">
        <v>1471765</v>
      </c>
      <c r="R15" s="159">
        <v>370588</v>
      </c>
      <c r="S15" s="159">
        <v>190588</v>
      </c>
      <c r="T15" s="160" t="s">
        <v>981</v>
      </c>
      <c r="U15" s="160" t="s">
        <v>986</v>
      </c>
      <c r="V15" s="139"/>
      <c r="W15" s="140"/>
      <c r="X15" s="139"/>
      <c r="Y15" s="139"/>
      <c r="Z15" s="139"/>
      <c r="AA15" s="139"/>
      <c r="AB15" s="139"/>
    </row>
    <row r="16" spans="1:28" x14ac:dyDescent="0.2">
      <c r="A16" s="157" t="s">
        <v>863</v>
      </c>
      <c r="B16" s="157" t="s">
        <v>879</v>
      </c>
      <c r="C16" s="158">
        <v>1.5</v>
      </c>
      <c r="D16" s="159">
        <v>323</v>
      </c>
      <c r="E16" s="159">
        <v>3230000</v>
      </c>
      <c r="F16" s="160">
        <v>12</v>
      </c>
      <c r="G16" s="160">
        <v>143</v>
      </c>
      <c r="H16" s="160">
        <v>22</v>
      </c>
      <c r="I16" s="160">
        <v>23</v>
      </c>
      <c r="J16" s="159">
        <v>200</v>
      </c>
      <c r="K16" s="160">
        <v>6</v>
      </c>
      <c r="L16" s="160">
        <v>71.5</v>
      </c>
      <c r="M16" s="160">
        <v>11</v>
      </c>
      <c r="N16" s="160">
        <v>11.5</v>
      </c>
      <c r="O16" s="160">
        <v>100</v>
      </c>
      <c r="P16" s="159">
        <v>129200</v>
      </c>
      <c r="Q16" s="159">
        <v>1539633</v>
      </c>
      <c r="R16" s="159">
        <v>236867</v>
      </c>
      <c r="S16" s="159">
        <v>247633</v>
      </c>
      <c r="T16" s="160" t="s">
        <v>981</v>
      </c>
      <c r="U16" s="160" t="s">
        <v>986</v>
      </c>
      <c r="V16" s="139"/>
      <c r="W16" s="140"/>
      <c r="X16" s="139"/>
      <c r="Y16" s="139"/>
      <c r="Z16" s="139"/>
      <c r="AA16" s="139"/>
      <c r="AB16" s="139"/>
    </row>
    <row r="17" spans="1:28" x14ac:dyDescent="0.2">
      <c r="A17" s="157" t="s">
        <v>863</v>
      </c>
      <c r="B17" s="157" t="s">
        <v>880</v>
      </c>
      <c r="C17" s="158">
        <v>1.2</v>
      </c>
      <c r="D17" s="159">
        <v>314</v>
      </c>
      <c r="E17" s="159">
        <v>3140000</v>
      </c>
      <c r="F17" s="160">
        <v>33</v>
      </c>
      <c r="G17" s="160">
        <v>129</v>
      </c>
      <c r="H17" s="160">
        <v>29</v>
      </c>
      <c r="I17" s="160">
        <v>9</v>
      </c>
      <c r="J17" s="159">
        <v>200</v>
      </c>
      <c r="K17" s="160">
        <v>16.5</v>
      </c>
      <c r="L17" s="160">
        <v>64.5</v>
      </c>
      <c r="M17" s="160">
        <v>14.5</v>
      </c>
      <c r="N17" s="160">
        <v>4.5</v>
      </c>
      <c r="O17" s="160">
        <v>100</v>
      </c>
      <c r="P17" s="159">
        <v>431750</v>
      </c>
      <c r="Q17" s="159">
        <v>1687750</v>
      </c>
      <c r="R17" s="159">
        <v>379417</v>
      </c>
      <c r="S17" s="159">
        <v>117750</v>
      </c>
      <c r="T17" s="160" t="s">
        <v>980</v>
      </c>
      <c r="U17" s="160" t="s">
        <v>984</v>
      </c>
      <c r="V17" s="139"/>
      <c r="W17" s="140"/>
      <c r="X17" s="139"/>
      <c r="Y17" s="139"/>
      <c r="Z17" s="139"/>
      <c r="AA17" s="139"/>
      <c r="AB17" s="139"/>
    </row>
    <row r="18" spans="1:28" x14ac:dyDescent="0.2">
      <c r="A18" s="157" t="s">
        <v>863</v>
      </c>
      <c r="B18" s="157" t="s">
        <v>881</v>
      </c>
      <c r="C18" s="158">
        <v>1.25</v>
      </c>
      <c r="D18" s="159">
        <v>493</v>
      </c>
      <c r="E18" s="159">
        <v>4930000</v>
      </c>
      <c r="F18" s="160">
        <v>16</v>
      </c>
      <c r="G18" s="160">
        <v>141</v>
      </c>
      <c r="H18" s="160">
        <v>23</v>
      </c>
      <c r="I18" s="160">
        <v>20</v>
      </c>
      <c r="J18" s="159">
        <v>200</v>
      </c>
      <c r="K18" s="160">
        <v>8</v>
      </c>
      <c r="L18" s="160">
        <v>70.5</v>
      </c>
      <c r="M18" s="160">
        <v>11.5</v>
      </c>
      <c r="N18" s="160">
        <v>10</v>
      </c>
      <c r="O18" s="160">
        <v>100</v>
      </c>
      <c r="P18" s="159">
        <v>315520</v>
      </c>
      <c r="Q18" s="159">
        <v>2780520</v>
      </c>
      <c r="R18" s="159">
        <v>453560</v>
      </c>
      <c r="S18" s="159">
        <v>394400</v>
      </c>
      <c r="T18" s="159" t="s">
        <v>980</v>
      </c>
      <c r="U18" s="159" t="s">
        <v>985</v>
      </c>
      <c r="V18" s="141"/>
      <c r="W18" s="140"/>
      <c r="X18" s="139"/>
      <c r="Y18" s="139"/>
      <c r="Z18" s="139"/>
      <c r="AA18" s="139"/>
      <c r="AB18" s="139"/>
    </row>
    <row r="19" spans="1:28" x14ac:dyDescent="0.2">
      <c r="A19" s="153" t="s">
        <v>103</v>
      </c>
      <c r="B19" s="153" t="s">
        <v>882</v>
      </c>
      <c r="C19" s="154">
        <v>0.75</v>
      </c>
      <c r="D19" s="155">
        <v>77</v>
      </c>
      <c r="E19" s="155">
        <v>770000</v>
      </c>
      <c r="F19" s="156">
        <v>24</v>
      </c>
      <c r="G19" s="156">
        <v>39</v>
      </c>
      <c r="H19" s="156">
        <v>118</v>
      </c>
      <c r="I19" s="156">
        <v>19</v>
      </c>
      <c r="J19" s="155">
        <v>200</v>
      </c>
      <c r="K19" s="156">
        <v>12</v>
      </c>
      <c r="L19" s="156">
        <v>19.5</v>
      </c>
      <c r="M19" s="156">
        <v>59</v>
      </c>
      <c r="N19" s="156">
        <v>9.5</v>
      </c>
      <c r="O19" s="156">
        <v>100</v>
      </c>
      <c r="P19" s="155">
        <v>123200</v>
      </c>
      <c r="Q19" s="155">
        <v>200200</v>
      </c>
      <c r="R19" s="155">
        <v>605733</v>
      </c>
      <c r="S19" s="155">
        <v>97533</v>
      </c>
      <c r="T19" s="156" t="s">
        <v>980</v>
      </c>
      <c r="U19" s="156">
        <v>186</v>
      </c>
      <c r="V19" s="139"/>
      <c r="W19" s="140"/>
      <c r="X19" s="139"/>
      <c r="Y19" s="139"/>
      <c r="Z19" s="139"/>
      <c r="AA19" s="139"/>
      <c r="AB19" s="139"/>
    </row>
    <row r="20" spans="1:28" x14ac:dyDescent="0.2">
      <c r="A20" s="153" t="s">
        <v>103</v>
      </c>
      <c r="B20" s="153" t="s">
        <v>883</v>
      </c>
      <c r="C20" s="154">
        <v>1.75</v>
      </c>
      <c r="D20" s="155">
        <v>142</v>
      </c>
      <c r="E20" s="155">
        <v>1420000</v>
      </c>
      <c r="F20" s="156">
        <v>70</v>
      </c>
      <c r="G20" s="156">
        <v>89</v>
      </c>
      <c r="H20" s="156">
        <v>26</v>
      </c>
      <c r="I20" s="156">
        <v>15</v>
      </c>
      <c r="J20" s="155">
        <v>200</v>
      </c>
      <c r="K20" s="156">
        <v>35</v>
      </c>
      <c r="L20" s="156">
        <v>44.5</v>
      </c>
      <c r="M20" s="156">
        <v>13</v>
      </c>
      <c r="N20" s="156">
        <v>7.5</v>
      </c>
      <c r="O20" s="156">
        <v>100</v>
      </c>
      <c r="P20" s="155">
        <v>284000</v>
      </c>
      <c r="Q20" s="155">
        <v>361086</v>
      </c>
      <c r="R20" s="155">
        <v>105486</v>
      </c>
      <c r="S20" s="155">
        <v>60857</v>
      </c>
      <c r="T20" s="156" t="s">
        <v>981</v>
      </c>
      <c r="U20" s="156">
        <v>174</v>
      </c>
      <c r="V20" s="139"/>
      <c r="W20" s="140"/>
      <c r="X20" s="139"/>
      <c r="Y20" s="139"/>
      <c r="Z20" s="139"/>
      <c r="AA20" s="139"/>
      <c r="AB20" s="139"/>
    </row>
    <row r="21" spans="1:28" x14ac:dyDescent="0.2">
      <c r="A21" s="153" t="s">
        <v>103</v>
      </c>
      <c r="B21" s="153" t="s">
        <v>884</v>
      </c>
      <c r="C21" s="154">
        <v>1.5</v>
      </c>
      <c r="D21" s="155">
        <v>175</v>
      </c>
      <c r="E21" s="155">
        <v>1750000</v>
      </c>
      <c r="F21" s="156">
        <v>54</v>
      </c>
      <c r="G21" s="156">
        <v>71</v>
      </c>
      <c r="H21" s="156">
        <v>34</v>
      </c>
      <c r="I21" s="156">
        <v>41</v>
      </c>
      <c r="J21" s="155">
        <v>200</v>
      </c>
      <c r="K21" s="156">
        <v>27</v>
      </c>
      <c r="L21" s="156">
        <v>35.5</v>
      </c>
      <c r="M21" s="156">
        <v>17</v>
      </c>
      <c r="N21" s="156">
        <v>20.5</v>
      </c>
      <c r="O21" s="156">
        <v>100</v>
      </c>
      <c r="P21" s="155">
        <v>315000</v>
      </c>
      <c r="Q21" s="155">
        <v>414167</v>
      </c>
      <c r="R21" s="155">
        <v>198333</v>
      </c>
      <c r="S21" s="155">
        <v>239167</v>
      </c>
      <c r="T21" s="156" t="s">
        <v>981</v>
      </c>
      <c r="U21" s="156">
        <v>174</v>
      </c>
      <c r="V21" s="139"/>
      <c r="W21" s="140"/>
      <c r="X21" s="139"/>
      <c r="Y21" s="139"/>
      <c r="Z21" s="139"/>
      <c r="AA21" s="139"/>
      <c r="AB21" s="139"/>
    </row>
    <row r="22" spans="1:28" x14ac:dyDescent="0.2">
      <c r="A22" s="153" t="s">
        <v>103</v>
      </c>
      <c r="B22" s="153" t="s">
        <v>885</v>
      </c>
      <c r="C22" s="154">
        <v>1.75</v>
      </c>
      <c r="D22" s="155">
        <v>422</v>
      </c>
      <c r="E22" s="155">
        <v>4220000</v>
      </c>
      <c r="F22" s="156">
        <v>26</v>
      </c>
      <c r="G22" s="156">
        <v>50</v>
      </c>
      <c r="H22" s="156">
        <v>75</v>
      </c>
      <c r="I22" s="156">
        <v>49</v>
      </c>
      <c r="J22" s="155">
        <v>200</v>
      </c>
      <c r="K22" s="156">
        <v>13</v>
      </c>
      <c r="L22" s="156">
        <v>25</v>
      </c>
      <c r="M22" s="156">
        <v>37.5</v>
      </c>
      <c r="N22" s="156">
        <v>24.5</v>
      </c>
      <c r="O22" s="156">
        <v>100</v>
      </c>
      <c r="P22" s="155">
        <v>313486</v>
      </c>
      <c r="Q22" s="155">
        <v>602857</v>
      </c>
      <c r="R22" s="155">
        <v>904286</v>
      </c>
      <c r="S22" s="155">
        <v>590800</v>
      </c>
      <c r="T22" s="156" t="s">
        <v>980</v>
      </c>
      <c r="U22" s="156">
        <v>128</v>
      </c>
      <c r="V22" s="139"/>
      <c r="W22" s="140"/>
      <c r="X22" s="139"/>
      <c r="Y22" s="139"/>
      <c r="Z22" s="139"/>
      <c r="AA22" s="139"/>
      <c r="AB22" s="139"/>
    </row>
    <row r="23" spans="1:28" x14ac:dyDescent="0.2">
      <c r="A23" s="153" t="s">
        <v>103</v>
      </c>
      <c r="B23" s="153" t="s">
        <v>886</v>
      </c>
      <c r="C23" s="154">
        <v>1.75</v>
      </c>
      <c r="D23" s="155">
        <v>255</v>
      </c>
      <c r="E23" s="155">
        <v>2550000</v>
      </c>
      <c r="F23" s="156">
        <v>3</v>
      </c>
      <c r="G23" s="156">
        <v>90</v>
      </c>
      <c r="H23" s="156">
        <v>91</v>
      </c>
      <c r="I23" s="156">
        <v>16</v>
      </c>
      <c r="J23" s="155">
        <v>200</v>
      </c>
      <c r="K23" s="156">
        <v>1.5</v>
      </c>
      <c r="L23" s="156">
        <v>45</v>
      </c>
      <c r="M23" s="156">
        <v>45.5</v>
      </c>
      <c r="N23" s="156">
        <v>8</v>
      </c>
      <c r="O23" s="156">
        <v>100</v>
      </c>
      <c r="P23" s="155">
        <v>21857</v>
      </c>
      <c r="Q23" s="155">
        <v>655714</v>
      </c>
      <c r="R23" s="155">
        <v>663000</v>
      </c>
      <c r="S23" s="155">
        <v>116571</v>
      </c>
      <c r="T23" s="156" t="s">
        <v>981</v>
      </c>
      <c r="U23" s="156">
        <v>174</v>
      </c>
      <c r="V23" s="139"/>
      <c r="W23" s="140"/>
      <c r="X23" s="139"/>
      <c r="Y23" s="139"/>
      <c r="Z23" s="139"/>
      <c r="AA23" s="139"/>
      <c r="AB23" s="139"/>
    </row>
    <row r="24" spans="1:28" x14ac:dyDescent="0.2">
      <c r="A24" s="153" t="s">
        <v>103</v>
      </c>
      <c r="B24" s="153" t="s">
        <v>887</v>
      </c>
      <c r="C24" s="154">
        <v>1.25</v>
      </c>
      <c r="D24" s="155">
        <v>202</v>
      </c>
      <c r="E24" s="155">
        <v>2020000</v>
      </c>
      <c r="F24" s="156">
        <v>15</v>
      </c>
      <c r="G24" s="156">
        <v>107</v>
      </c>
      <c r="H24" s="156">
        <v>27</v>
      </c>
      <c r="I24" s="156">
        <v>51</v>
      </c>
      <c r="J24" s="155">
        <v>200</v>
      </c>
      <c r="K24" s="156">
        <v>7.5</v>
      </c>
      <c r="L24" s="156">
        <v>53.5</v>
      </c>
      <c r="M24" s="156">
        <v>13.5</v>
      </c>
      <c r="N24" s="156">
        <v>25.5</v>
      </c>
      <c r="O24" s="156">
        <v>100</v>
      </c>
      <c r="P24" s="155">
        <v>121200</v>
      </c>
      <c r="Q24" s="155">
        <v>864560</v>
      </c>
      <c r="R24" s="155">
        <v>218160</v>
      </c>
      <c r="S24" s="155">
        <v>412080</v>
      </c>
      <c r="T24" s="156" t="s">
        <v>980</v>
      </c>
      <c r="U24" s="156">
        <v>128</v>
      </c>
      <c r="V24" s="139"/>
      <c r="W24" s="140"/>
      <c r="X24" s="139"/>
      <c r="Y24" s="139"/>
      <c r="Z24" s="139"/>
      <c r="AA24" s="139"/>
      <c r="AB24" s="139"/>
    </row>
    <row r="25" spans="1:28" x14ac:dyDescent="0.2">
      <c r="A25" s="153" t="s">
        <v>103</v>
      </c>
      <c r="B25" s="153" t="s">
        <v>888</v>
      </c>
      <c r="C25" s="154">
        <v>2</v>
      </c>
      <c r="D25" s="155">
        <v>286</v>
      </c>
      <c r="E25" s="155">
        <v>2860000</v>
      </c>
      <c r="F25" s="156">
        <v>21</v>
      </c>
      <c r="G25" s="156">
        <v>126</v>
      </c>
      <c r="H25" s="156">
        <v>38</v>
      </c>
      <c r="I25" s="156">
        <v>15</v>
      </c>
      <c r="J25" s="155">
        <v>200</v>
      </c>
      <c r="K25" s="156">
        <v>10.5</v>
      </c>
      <c r="L25" s="156">
        <v>63</v>
      </c>
      <c r="M25" s="156">
        <v>19</v>
      </c>
      <c r="N25" s="156">
        <v>7.5</v>
      </c>
      <c r="O25" s="156">
        <v>100</v>
      </c>
      <c r="P25" s="155">
        <v>150150</v>
      </c>
      <c r="Q25" s="155">
        <v>900900</v>
      </c>
      <c r="R25" s="155">
        <v>271700</v>
      </c>
      <c r="S25" s="155">
        <v>107250</v>
      </c>
      <c r="T25" s="156" t="s">
        <v>980</v>
      </c>
      <c r="U25" s="156">
        <v>128</v>
      </c>
      <c r="V25" s="139"/>
      <c r="W25" s="140"/>
      <c r="X25" s="139"/>
      <c r="Y25" s="139"/>
      <c r="Z25" s="139"/>
      <c r="AA25" s="139"/>
      <c r="AB25" s="139"/>
    </row>
    <row r="26" spans="1:28" x14ac:dyDescent="0.2">
      <c r="A26" s="153" t="s">
        <v>103</v>
      </c>
      <c r="B26" s="153" t="s">
        <v>889</v>
      </c>
      <c r="C26" s="154">
        <v>1.3</v>
      </c>
      <c r="D26" s="155">
        <v>335</v>
      </c>
      <c r="E26" s="155">
        <v>3350000</v>
      </c>
      <c r="F26" s="156">
        <v>21</v>
      </c>
      <c r="G26" s="156">
        <v>125</v>
      </c>
      <c r="H26" s="156">
        <v>50</v>
      </c>
      <c r="I26" s="156">
        <v>4</v>
      </c>
      <c r="J26" s="155">
        <v>200</v>
      </c>
      <c r="K26" s="156">
        <v>10.5</v>
      </c>
      <c r="L26" s="156">
        <v>62.5</v>
      </c>
      <c r="M26" s="156">
        <v>25</v>
      </c>
      <c r="N26" s="156">
        <v>2</v>
      </c>
      <c r="O26" s="156">
        <v>100</v>
      </c>
      <c r="P26" s="155">
        <v>270577</v>
      </c>
      <c r="Q26" s="155">
        <v>1610577</v>
      </c>
      <c r="R26" s="155">
        <v>644231</v>
      </c>
      <c r="S26" s="155">
        <v>51538</v>
      </c>
      <c r="T26" s="155" t="s">
        <v>980</v>
      </c>
      <c r="U26" s="155">
        <v>186</v>
      </c>
      <c r="V26" s="141"/>
      <c r="W26" s="140"/>
      <c r="X26" s="139"/>
      <c r="Y26" s="139"/>
      <c r="Z26" s="139"/>
      <c r="AA26" s="139"/>
      <c r="AB26" s="139"/>
    </row>
    <row r="27" spans="1:28" x14ac:dyDescent="0.2">
      <c r="A27" s="161" t="s">
        <v>104</v>
      </c>
      <c r="B27" s="161" t="s">
        <v>890</v>
      </c>
      <c r="C27" s="162">
        <v>1.5</v>
      </c>
      <c r="D27" s="163">
        <v>113</v>
      </c>
      <c r="E27" s="163">
        <v>1130000</v>
      </c>
      <c r="F27" s="164">
        <v>17</v>
      </c>
      <c r="G27" s="164">
        <v>105</v>
      </c>
      <c r="H27" s="164">
        <v>52</v>
      </c>
      <c r="I27" s="164">
        <v>26</v>
      </c>
      <c r="J27" s="163">
        <v>200</v>
      </c>
      <c r="K27" s="164">
        <v>8.5</v>
      </c>
      <c r="L27" s="164">
        <v>52.5</v>
      </c>
      <c r="M27" s="164">
        <v>26</v>
      </c>
      <c r="N27" s="164">
        <v>13</v>
      </c>
      <c r="O27" s="164">
        <v>100</v>
      </c>
      <c r="P27" s="163">
        <v>64033</v>
      </c>
      <c r="Q27" s="163">
        <v>395500</v>
      </c>
      <c r="R27" s="163">
        <v>195867</v>
      </c>
      <c r="S27" s="163">
        <v>97933</v>
      </c>
      <c r="T27" s="164" t="s">
        <v>981</v>
      </c>
      <c r="U27" s="164">
        <v>120</v>
      </c>
      <c r="V27" s="139"/>
      <c r="W27" s="140"/>
      <c r="X27" s="139"/>
      <c r="Y27" s="139"/>
      <c r="Z27" s="139"/>
      <c r="AA27" s="139"/>
      <c r="AB27" s="139"/>
    </row>
    <row r="28" spans="1:28" x14ac:dyDescent="0.2">
      <c r="A28" s="161" t="s">
        <v>104</v>
      </c>
      <c r="B28" s="161" t="s">
        <v>891</v>
      </c>
      <c r="C28" s="162">
        <v>1.3</v>
      </c>
      <c r="D28" s="163">
        <v>102</v>
      </c>
      <c r="E28" s="163">
        <v>1020000</v>
      </c>
      <c r="F28" s="164">
        <v>46</v>
      </c>
      <c r="G28" s="164">
        <v>119</v>
      </c>
      <c r="H28" s="164">
        <v>22</v>
      </c>
      <c r="I28" s="164">
        <v>13</v>
      </c>
      <c r="J28" s="163">
        <v>200</v>
      </c>
      <c r="K28" s="164">
        <v>23</v>
      </c>
      <c r="L28" s="164">
        <v>59.5</v>
      </c>
      <c r="M28" s="164">
        <v>11</v>
      </c>
      <c r="N28" s="164">
        <v>6.5</v>
      </c>
      <c r="O28" s="164">
        <v>100</v>
      </c>
      <c r="P28" s="163">
        <v>180462</v>
      </c>
      <c r="Q28" s="163">
        <v>466846</v>
      </c>
      <c r="R28" s="163">
        <v>86308</v>
      </c>
      <c r="S28" s="163">
        <v>51000</v>
      </c>
      <c r="T28" s="164" t="s">
        <v>981</v>
      </c>
      <c r="U28" s="164">
        <v>120</v>
      </c>
      <c r="V28" s="139"/>
      <c r="W28" s="140"/>
      <c r="X28" s="139"/>
      <c r="Y28" s="139"/>
      <c r="Z28" s="139"/>
      <c r="AA28" s="139"/>
      <c r="AB28" s="139"/>
    </row>
    <row r="29" spans="1:28" x14ac:dyDescent="0.2">
      <c r="A29" s="161" t="s">
        <v>104</v>
      </c>
      <c r="B29" s="161" t="s">
        <v>892</v>
      </c>
      <c r="C29" s="162">
        <v>1.9</v>
      </c>
      <c r="D29" s="163">
        <v>237</v>
      </c>
      <c r="E29" s="163">
        <v>2370000</v>
      </c>
      <c r="F29" s="164">
        <v>13</v>
      </c>
      <c r="G29" s="164">
        <v>109</v>
      </c>
      <c r="H29" s="164">
        <v>42</v>
      </c>
      <c r="I29" s="164">
        <v>36</v>
      </c>
      <c r="J29" s="163">
        <v>200</v>
      </c>
      <c r="K29" s="164">
        <v>6.5</v>
      </c>
      <c r="L29" s="164">
        <v>54.5</v>
      </c>
      <c r="M29" s="164">
        <v>21</v>
      </c>
      <c r="N29" s="164">
        <v>18</v>
      </c>
      <c r="O29" s="164">
        <v>100</v>
      </c>
      <c r="P29" s="163">
        <v>81079</v>
      </c>
      <c r="Q29" s="163">
        <v>679816</v>
      </c>
      <c r="R29" s="163">
        <v>261947</v>
      </c>
      <c r="S29" s="163">
        <v>224526</v>
      </c>
      <c r="T29" s="164" t="s">
        <v>980</v>
      </c>
      <c r="U29" s="164">
        <v>505</v>
      </c>
      <c r="V29" s="139"/>
      <c r="W29" s="140"/>
      <c r="X29" s="139"/>
      <c r="Y29" s="139"/>
      <c r="Z29" s="139"/>
      <c r="AA29" s="139"/>
      <c r="AB29" s="139"/>
    </row>
    <row r="30" spans="1:28" x14ac:dyDescent="0.2">
      <c r="A30" s="161" t="s">
        <v>104</v>
      </c>
      <c r="B30" s="161" t="s">
        <v>144</v>
      </c>
      <c r="C30" s="162">
        <v>0.95</v>
      </c>
      <c r="D30" s="163">
        <v>106</v>
      </c>
      <c r="E30" s="163">
        <v>1060000</v>
      </c>
      <c r="F30" s="164">
        <v>19</v>
      </c>
      <c r="G30" s="164">
        <v>124</v>
      </c>
      <c r="H30" s="164">
        <v>44</v>
      </c>
      <c r="I30" s="164">
        <v>13</v>
      </c>
      <c r="J30" s="163">
        <v>200</v>
      </c>
      <c r="K30" s="164">
        <v>9.5</v>
      </c>
      <c r="L30" s="164">
        <v>62</v>
      </c>
      <c r="M30" s="164">
        <v>22</v>
      </c>
      <c r="N30" s="164">
        <v>6.5</v>
      </c>
      <c r="O30" s="164">
        <v>100</v>
      </c>
      <c r="P30" s="163">
        <v>106000</v>
      </c>
      <c r="Q30" s="163">
        <v>691789</v>
      </c>
      <c r="R30" s="163">
        <v>245474</v>
      </c>
      <c r="S30" s="163">
        <v>72526</v>
      </c>
      <c r="T30" s="164" t="s">
        <v>980</v>
      </c>
      <c r="U30" s="164">
        <v>512</v>
      </c>
      <c r="V30" s="139"/>
      <c r="W30" s="140"/>
      <c r="X30" s="139"/>
      <c r="Y30" s="139"/>
      <c r="Z30" s="139"/>
      <c r="AA30" s="139"/>
      <c r="AB30" s="139"/>
    </row>
    <row r="31" spans="1:28" x14ac:dyDescent="0.2">
      <c r="A31" s="161" t="s">
        <v>104</v>
      </c>
      <c r="B31" s="161" t="s">
        <v>893</v>
      </c>
      <c r="C31" s="162">
        <v>1.4</v>
      </c>
      <c r="D31" s="163">
        <v>155</v>
      </c>
      <c r="E31" s="163">
        <v>1550000</v>
      </c>
      <c r="F31" s="164">
        <v>7</v>
      </c>
      <c r="G31" s="164">
        <v>127</v>
      </c>
      <c r="H31" s="164">
        <v>55</v>
      </c>
      <c r="I31" s="164">
        <v>11</v>
      </c>
      <c r="J31" s="163">
        <v>200</v>
      </c>
      <c r="K31" s="164">
        <v>3.5</v>
      </c>
      <c r="L31" s="164">
        <v>63.5</v>
      </c>
      <c r="M31" s="164">
        <v>27.5</v>
      </c>
      <c r="N31" s="164">
        <v>5.5</v>
      </c>
      <c r="O31" s="164">
        <v>100</v>
      </c>
      <c r="P31" s="163">
        <v>38750</v>
      </c>
      <c r="Q31" s="163">
        <v>703036</v>
      </c>
      <c r="R31" s="163">
        <v>304464</v>
      </c>
      <c r="S31" s="163">
        <v>60893</v>
      </c>
      <c r="T31" s="164" t="s">
        <v>980</v>
      </c>
      <c r="U31" s="164">
        <v>512</v>
      </c>
      <c r="V31" s="139"/>
      <c r="W31" s="140"/>
      <c r="X31" s="139"/>
      <c r="Y31" s="139"/>
      <c r="Z31" s="139"/>
      <c r="AA31" s="139"/>
      <c r="AB31" s="139"/>
    </row>
    <row r="32" spans="1:28" x14ac:dyDescent="0.2">
      <c r="A32" s="161" t="s">
        <v>104</v>
      </c>
      <c r="B32" s="161" t="s">
        <v>894</v>
      </c>
      <c r="C32" s="162">
        <v>0.9</v>
      </c>
      <c r="D32" s="163">
        <v>85</v>
      </c>
      <c r="E32" s="163">
        <v>850000</v>
      </c>
      <c r="F32" s="164">
        <v>10</v>
      </c>
      <c r="G32" s="164">
        <v>153</v>
      </c>
      <c r="H32" s="164">
        <v>25</v>
      </c>
      <c r="I32" s="164">
        <v>12</v>
      </c>
      <c r="J32" s="163">
        <v>200</v>
      </c>
      <c r="K32" s="164">
        <v>5</v>
      </c>
      <c r="L32" s="164">
        <v>76.5</v>
      </c>
      <c r="M32" s="164">
        <v>12.5</v>
      </c>
      <c r="N32" s="164">
        <v>6</v>
      </c>
      <c r="O32" s="164">
        <v>100</v>
      </c>
      <c r="P32" s="163">
        <v>47222</v>
      </c>
      <c r="Q32" s="163">
        <v>722500</v>
      </c>
      <c r="R32" s="163">
        <v>118056</v>
      </c>
      <c r="S32" s="163">
        <v>56667</v>
      </c>
      <c r="T32" s="164" t="s">
        <v>980</v>
      </c>
      <c r="U32" s="164">
        <v>505</v>
      </c>
      <c r="V32" s="139"/>
      <c r="W32" s="140"/>
      <c r="X32" s="139"/>
      <c r="Y32" s="139"/>
      <c r="Z32" s="139"/>
      <c r="AA32" s="139"/>
      <c r="AB32" s="139"/>
    </row>
    <row r="33" spans="1:28" x14ac:dyDescent="0.2">
      <c r="A33" s="161" t="s">
        <v>104</v>
      </c>
      <c r="B33" s="161" t="s">
        <v>895</v>
      </c>
      <c r="C33" s="162">
        <v>1.5</v>
      </c>
      <c r="D33" s="163">
        <v>185</v>
      </c>
      <c r="E33" s="163">
        <v>1850000</v>
      </c>
      <c r="F33" s="164">
        <v>29</v>
      </c>
      <c r="G33" s="164">
        <v>124</v>
      </c>
      <c r="H33" s="164">
        <v>37</v>
      </c>
      <c r="I33" s="164">
        <v>10</v>
      </c>
      <c r="J33" s="163">
        <v>200</v>
      </c>
      <c r="K33" s="164">
        <v>14.5</v>
      </c>
      <c r="L33" s="164">
        <v>62</v>
      </c>
      <c r="M33" s="164">
        <v>18.5</v>
      </c>
      <c r="N33" s="164">
        <v>5</v>
      </c>
      <c r="O33" s="164">
        <v>100</v>
      </c>
      <c r="P33" s="163">
        <v>178833</v>
      </c>
      <c r="Q33" s="163">
        <v>764667</v>
      </c>
      <c r="R33" s="163">
        <v>228167</v>
      </c>
      <c r="S33" s="163">
        <v>61667</v>
      </c>
      <c r="T33" s="164" t="s">
        <v>981</v>
      </c>
      <c r="U33" s="164">
        <v>120</v>
      </c>
      <c r="V33" s="139"/>
      <c r="W33" s="140"/>
      <c r="X33" s="139"/>
      <c r="Y33" s="139"/>
      <c r="Z33" s="139"/>
      <c r="AA33" s="139"/>
      <c r="AB33" s="139"/>
    </row>
    <row r="34" spans="1:28" x14ac:dyDescent="0.2">
      <c r="A34" s="161" t="s">
        <v>104</v>
      </c>
      <c r="B34" s="161" t="s">
        <v>896</v>
      </c>
      <c r="C34" s="162">
        <v>1</v>
      </c>
      <c r="D34" s="163">
        <v>179</v>
      </c>
      <c r="E34" s="163">
        <v>1790000</v>
      </c>
      <c r="F34" s="164">
        <v>20</v>
      </c>
      <c r="G34" s="164">
        <v>108</v>
      </c>
      <c r="H34" s="164">
        <v>34</v>
      </c>
      <c r="I34" s="164">
        <v>38</v>
      </c>
      <c r="J34" s="163">
        <v>200</v>
      </c>
      <c r="K34" s="164">
        <v>10</v>
      </c>
      <c r="L34" s="164">
        <v>54</v>
      </c>
      <c r="M34" s="164">
        <v>17</v>
      </c>
      <c r="N34" s="164">
        <v>19</v>
      </c>
      <c r="O34" s="164">
        <v>100</v>
      </c>
      <c r="P34" s="163">
        <v>179000</v>
      </c>
      <c r="Q34" s="163">
        <v>966600</v>
      </c>
      <c r="R34" s="163">
        <v>304300</v>
      </c>
      <c r="S34" s="163">
        <v>340100</v>
      </c>
      <c r="T34" s="164" t="s">
        <v>980</v>
      </c>
      <c r="U34" s="164">
        <v>505</v>
      </c>
      <c r="V34" s="139"/>
      <c r="W34" s="140"/>
      <c r="X34" s="139"/>
      <c r="Y34" s="139"/>
      <c r="Z34" s="139"/>
      <c r="AA34" s="139"/>
      <c r="AB34" s="139"/>
    </row>
    <row r="35" spans="1:28" x14ac:dyDescent="0.2">
      <c r="A35" s="161" t="s">
        <v>104</v>
      </c>
      <c r="B35" s="161" t="s">
        <v>897</v>
      </c>
      <c r="C35" s="162">
        <v>1.3</v>
      </c>
      <c r="D35" s="163">
        <v>317</v>
      </c>
      <c r="E35" s="163">
        <v>3170000</v>
      </c>
      <c r="F35" s="164">
        <v>24</v>
      </c>
      <c r="G35" s="164">
        <v>112</v>
      </c>
      <c r="H35" s="164">
        <v>40</v>
      </c>
      <c r="I35" s="164">
        <v>24</v>
      </c>
      <c r="J35" s="163">
        <v>200</v>
      </c>
      <c r="K35" s="164">
        <v>12</v>
      </c>
      <c r="L35" s="164">
        <v>56</v>
      </c>
      <c r="M35" s="164">
        <v>20</v>
      </c>
      <c r="N35" s="164">
        <v>12</v>
      </c>
      <c r="O35" s="164">
        <v>100</v>
      </c>
      <c r="P35" s="163">
        <v>292615</v>
      </c>
      <c r="Q35" s="163">
        <v>1365538</v>
      </c>
      <c r="R35" s="163">
        <v>487692</v>
      </c>
      <c r="S35" s="163">
        <v>292615</v>
      </c>
      <c r="T35" s="163" t="s">
        <v>980</v>
      </c>
      <c r="U35" s="163">
        <v>505</v>
      </c>
      <c r="V35" s="141"/>
      <c r="W35" s="140"/>
      <c r="X35" s="139"/>
      <c r="Y35" s="139"/>
      <c r="Z35" s="139"/>
      <c r="AA35" s="139"/>
      <c r="AB35" s="139"/>
    </row>
    <row r="36" spans="1:28" x14ac:dyDescent="0.2">
      <c r="A36" s="249" t="s">
        <v>102</v>
      </c>
      <c r="B36" s="249" t="s">
        <v>898</v>
      </c>
      <c r="C36" s="250">
        <v>1.75</v>
      </c>
      <c r="D36" s="251">
        <v>294</v>
      </c>
      <c r="E36" s="251">
        <v>2940000</v>
      </c>
      <c r="F36" s="252">
        <v>22</v>
      </c>
      <c r="G36" s="252">
        <v>107</v>
      </c>
      <c r="H36" s="252">
        <v>27</v>
      </c>
      <c r="I36" s="252">
        <v>44</v>
      </c>
      <c r="J36" s="251">
        <v>200</v>
      </c>
      <c r="K36" s="252">
        <v>11</v>
      </c>
      <c r="L36" s="252">
        <v>53.5</v>
      </c>
      <c r="M36" s="252">
        <v>13.5</v>
      </c>
      <c r="N36" s="252">
        <v>22</v>
      </c>
      <c r="O36" s="252">
        <v>100</v>
      </c>
      <c r="P36" s="251">
        <v>184800</v>
      </c>
      <c r="Q36" s="251">
        <v>898800</v>
      </c>
      <c r="R36" s="251">
        <v>226800</v>
      </c>
      <c r="S36" s="251">
        <v>369600</v>
      </c>
      <c r="T36" s="252" t="s">
        <v>981</v>
      </c>
      <c r="U36" s="252">
        <v>306</v>
      </c>
      <c r="V36" s="139"/>
      <c r="W36" s="140"/>
      <c r="X36" s="139"/>
      <c r="Y36" s="139"/>
      <c r="Z36" s="139"/>
      <c r="AA36" s="139"/>
      <c r="AB36" s="139"/>
    </row>
    <row r="37" spans="1:28" x14ac:dyDescent="0.2">
      <c r="A37" s="249" t="s">
        <v>102</v>
      </c>
      <c r="B37" s="249" t="s">
        <v>899</v>
      </c>
      <c r="C37" s="250">
        <v>1.25</v>
      </c>
      <c r="D37" s="251">
        <v>192</v>
      </c>
      <c r="E37" s="251">
        <v>1920000</v>
      </c>
      <c r="F37" s="252">
        <v>13</v>
      </c>
      <c r="G37" s="252">
        <v>139</v>
      </c>
      <c r="H37" s="252">
        <v>36</v>
      </c>
      <c r="I37" s="252">
        <v>12</v>
      </c>
      <c r="J37" s="251">
        <v>200</v>
      </c>
      <c r="K37" s="252">
        <v>6.5</v>
      </c>
      <c r="L37" s="252">
        <v>69.5</v>
      </c>
      <c r="M37" s="252">
        <v>18</v>
      </c>
      <c r="N37" s="252">
        <v>6</v>
      </c>
      <c r="O37" s="252">
        <v>100</v>
      </c>
      <c r="P37" s="251">
        <v>99840</v>
      </c>
      <c r="Q37" s="251">
        <v>1067520</v>
      </c>
      <c r="R37" s="251">
        <v>276480</v>
      </c>
      <c r="S37" s="251">
        <v>92160</v>
      </c>
      <c r="T37" s="252" t="s">
        <v>981</v>
      </c>
      <c r="U37" s="252">
        <v>306</v>
      </c>
      <c r="V37" s="139"/>
      <c r="W37" s="140"/>
      <c r="X37" s="139"/>
      <c r="Y37" s="139"/>
      <c r="Z37" s="139"/>
      <c r="AA37" s="139"/>
      <c r="AB37" s="139"/>
    </row>
    <row r="38" spans="1:28" x14ac:dyDescent="0.2">
      <c r="A38" s="249" t="s">
        <v>102</v>
      </c>
      <c r="B38" s="249" t="s">
        <v>900</v>
      </c>
      <c r="C38" s="250">
        <v>1.25</v>
      </c>
      <c r="D38" s="251">
        <v>195</v>
      </c>
      <c r="E38" s="251">
        <v>1950000</v>
      </c>
      <c r="F38" s="252">
        <v>25</v>
      </c>
      <c r="G38" s="252">
        <v>146</v>
      </c>
      <c r="H38" s="252">
        <v>19</v>
      </c>
      <c r="I38" s="252">
        <v>10</v>
      </c>
      <c r="J38" s="251">
        <v>200</v>
      </c>
      <c r="K38" s="252">
        <v>12.5</v>
      </c>
      <c r="L38" s="252">
        <v>73</v>
      </c>
      <c r="M38" s="252">
        <v>9.5</v>
      </c>
      <c r="N38" s="252">
        <v>5</v>
      </c>
      <c r="O38" s="252">
        <v>100</v>
      </c>
      <c r="P38" s="251">
        <v>195000</v>
      </c>
      <c r="Q38" s="251">
        <v>1138800</v>
      </c>
      <c r="R38" s="251">
        <v>148200</v>
      </c>
      <c r="S38" s="251">
        <v>78000</v>
      </c>
      <c r="T38" s="252" t="s">
        <v>980</v>
      </c>
      <c r="U38" s="252">
        <v>286</v>
      </c>
      <c r="V38" s="139"/>
      <c r="W38" s="140"/>
      <c r="X38" s="139"/>
      <c r="Y38" s="139"/>
      <c r="Z38" s="139"/>
      <c r="AA38" s="139"/>
      <c r="AB38" s="139"/>
    </row>
    <row r="39" spans="1:28" x14ac:dyDescent="0.2">
      <c r="A39" s="249" t="s">
        <v>102</v>
      </c>
      <c r="B39" s="249" t="s">
        <v>901</v>
      </c>
      <c r="C39" s="250">
        <v>1.4</v>
      </c>
      <c r="D39" s="251">
        <v>310</v>
      </c>
      <c r="E39" s="251">
        <v>3100000</v>
      </c>
      <c r="F39" s="252">
        <v>26</v>
      </c>
      <c r="G39" s="252">
        <v>134</v>
      </c>
      <c r="H39" s="252">
        <v>26</v>
      </c>
      <c r="I39" s="252">
        <v>14</v>
      </c>
      <c r="J39" s="251">
        <v>200</v>
      </c>
      <c r="K39" s="252">
        <v>13</v>
      </c>
      <c r="L39" s="252">
        <v>67</v>
      </c>
      <c r="M39" s="252">
        <v>13</v>
      </c>
      <c r="N39" s="252">
        <v>7</v>
      </c>
      <c r="O39" s="252">
        <v>100</v>
      </c>
      <c r="P39" s="251">
        <v>287857</v>
      </c>
      <c r="Q39" s="251">
        <v>1483571</v>
      </c>
      <c r="R39" s="251">
        <v>287857</v>
      </c>
      <c r="S39" s="251">
        <v>155000</v>
      </c>
      <c r="T39" s="252" t="s">
        <v>981</v>
      </c>
      <c r="U39" s="252">
        <v>306</v>
      </c>
      <c r="V39" s="139"/>
      <c r="W39" s="140"/>
      <c r="X39" s="139"/>
      <c r="Y39" s="139"/>
      <c r="Z39" s="139"/>
      <c r="AA39" s="139"/>
      <c r="AB39" s="139"/>
    </row>
    <row r="40" spans="1:28" x14ac:dyDescent="0.2">
      <c r="A40" s="249" t="s">
        <v>102</v>
      </c>
      <c r="B40" s="249" t="s">
        <v>902</v>
      </c>
      <c r="C40" s="250">
        <v>1.25</v>
      </c>
      <c r="D40" s="251">
        <v>366</v>
      </c>
      <c r="E40" s="251">
        <v>3660000</v>
      </c>
      <c r="F40" s="252">
        <v>43</v>
      </c>
      <c r="G40" s="252">
        <v>118</v>
      </c>
      <c r="H40" s="252">
        <v>19</v>
      </c>
      <c r="I40" s="252">
        <v>20</v>
      </c>
      <c r="J40" s="251">
        <v>200</v>
      </c>
      <c r="K40" s="252">
        <v>21.5</v>
      </c>
      <c r="L40" s="252">
        <v>59</v>
      </c>
      <c r="M40" s="252">
        <v>9.5</v>
      </c>
      <c r="N40" s="252">
        <v>10</v>
      </c>
      <c r="O40" s="252">
        <v>100</v>
      </c>
      <c r="P40" s="251">
        <v>629520</v>
      </c>
      <c r="Q40" s="251">
        <v>1727520</v>
      </c>
      <c r="R40" s="251">
        <v>278160</v>
      </c>
      <c r="S40" s="251">
        <v>292800</v>
      </c>
      <c r="T40" s="252" t="s">
        <v>980</v>
      </c>
      <c r="U40" s="252">
        <v>239</v>
      </c>
      <c r="V40" s="139"/>
      <c r="W40" s="140"/>
      <c r="X40" s="139"/>
      <c r="Y40" s="139"/>
      <c r="Z40" s="139"/>
      <c r="AA40" s="139"/>
      <c r="AB40" s="139"/>
    </row>
    <row r="41" spans="1:28" x14ac:dyDescent="0.2">
      <c r="A41" s="249" t="s">
        <v>102</v>
      </c>
      <c r="B41" s="249" t="s">
        <v>903</v>
      </c>
      <c r="C41" s="250">
        <v>1.5</v>
      </c>
      <c r="D41" s="251">
        <v>394</v>
      </c>
      <c r="E41" s="251">
        <v>3940000</v>
      </c>
      <c r="F41" s="252">
        <v>35</v>
      </c>
      <c r="G41" s="252">
        <v>136</v>
      </c>
      <c r="H41" s="252">
        <v>11</v>
      </c>
      <c r="I41" s="252">
        <v>18</v>
      </c>
      <c r="J41" s="251">
        <v>200</v>
      </c>
      <c r="K41" s="252">
        <v>17.5</v>
      </c>
      <c r="L41" s="252">
        <v>68</v>
      </c>
      <c r="M41" s="252">
        <v>5.5</v>
      </c>
      <c r="N41" s="252">
        <v>9</v>
      </c>
      <c r="O41" s="252">
        <v>100</v>
      </c>
      <c r="P41" s="251">
        <v>459667</v>
      </c>
      <c r="Q41" s="251">
        <v>1786133</v>
      </c>
      <c r="R41" s="251">
        <v>144467</v>
      </c>
      <c r="S41" s="251">
        <v>236400</v>
      </c>
      <c r="T41" s="252" t="s">
        <v>981</v>
      </c>
      <c r="U41" s="252">
        <v>306</v>
      </c>
      <c r="V41" s="139"/>
      <c r="W41" s="140"/>
      <c r="X41" s="139"/>
      <c r="Y41" s="139"/>
      <c r="Z41" s="139"/>
      <c r="AA41" s="139"/>
      <c r="AB41" s="139"/>
    </row>
    <row r="42" spans="1:28" x14ac:dyDescent="0.2">
      <c r="A42" s="249" t="s">
        <v>102</v>
      </c>
      <c r="B42" s="249" t="s">
        <v>904</v>
      </c>
      <c r="C42" s="250">
        <v>1.25</v>
      </c>
      <c r="D42" s="251">
        <v>466</v>
      </c>
      <c r="E42" s="251">
        <v>4660000</v>
      </c>
      <c r="F42" s="252">
        <v>21</v>
      </c>
      <c r="G42" s="252">
        <v>122</v>
      </c>
      <c r="H42" s="252">
        <v>42</v>
      </c>
      <c r="I42" s="252">
        <v>15</v>
      </c>
      <c r="J42" s="251">
        <v>200</v>
      </c>
      <c r="K42" s="252">
        <v>10.5</v>
      </c>
      <c r="L42" s="252">
        <v>61</v>
      </c>
      <c r="M42" s="252">
        <v>21</v>
      </c>
      <c r="N42" s="252">
        <v>7.5</v>
      </c>
      <c r="O42" s="252">
        <v>100</v>
      </c>
      <c r="P42" s="251">
        <v>391440</v>
      </c>
      <c r="Q42" s="251">
        <v>2274080</v>
      </c>
      <c r="R42" s="251">
        <v>782880</v>
      </c>
      <c r="S42" s="251">
        <v>279600</v>
      </c>
      <c r="T42" s="251" t="s">
        <v>980</v>
      </c>
      <c r="U42" s="251">
        <v>277</v>
      </c>
      <c r="V42" s="141"/>
      <c r="W42" s="140"/>
      <c r="X42" s="139"/>
      <c r="Y42" s="139"/>
      <c r="Z42" s="139"/>
      <c r="AA42" s="139"/>
      <c r="AB42" s="139"/>
    </row>
    <row r="43" spans="1:28" x14ac:dyDescent="0.2">
      <c r="A43" s="149" t="s">
        <v>105</v>
      </c>
      <c r="B43" s="149" t="s">
        <v>905</v>
      </c>
      <c r="C43" s="150">
        <v>0.7</v>
      </c>
      <c r="D43" s="151">
        <v>118</v>
      </c>
      <c r="E43" s="151">
        <v>1180000</v>
      </c>
      <c r="F43" s="152">
        <v>11</v>
      </c>
      <c r="G43" s="152">
        <v>35</v>
      </c>
      <c r="H43" s="152">
        <v>140</v>
      </c>
      <c r="I43" s="152">
        <v>14</v>
      </c>
      <c r="J43" s="151">
        <v>200</v>
      </c>
      <c r="K43" s="152">
        <v>5.5</v>
      </c>
      <c r="L43" s="152">
        <v>17.5</v>
      </c>
      <c r="M43" s="152">
        <v>70</v>
      </c>
      <c r="N43" s="152">
        <v>7</v>
      </c>
      <c r="O43" s="152">
        <v>100</v>
      </c>
      <c r="P43" s="151">
        <v>92714</v>
      </c>
      <c r="Q43" s="151">
        <v>295000</v>
      </c>
      <c r="R43" s="151">
        <v>1180000</v>
      </c>
      <c r="S43" s="151">
        <v>118000</v>
      </c>
      <c r="T43" s="152" t="s">
        <v>981</v>
      </c>
      <c r="U43" s="152">
        <v>102</v>
      </c>
      <c r="V43" s="139"/>
      <c r="W43" s="140"/>
      <c r="X43" s="139"/>
      <c r="Y43" s="139"/>
      <c r="Z43" s="139"/>
      <c r="AA43" s="139"/>
      <c r="AB43" s="139"/>
    </row>
    <row r="44" spans="1:28" x14ac:dyDescent="0.2">
      <c r="A44" s="149" t="s">
        <v>105</v>
      </c>
      <c r="B44" s="149" t="s">
        <v>906</v>
      </c>
      <c r="C44" s="150">
        <v>1.75</v>
      </c>
      <c r="D44" s="151">
        <v>237</v>
      </c>
      <c r="E44" s="151">
        <v>2370000</v>
      </c>
      <c r="F44" s="152">
        <v>47</v>
      </c>
      <c r="G44" s="152">
        <v>76</v>
      </c>
      <c r="H44" s="152">
        <v>58</v>
      </c>
      <c r="I44" s="152">
        <v>19</v>
      </c>
      <c r="J44" s="151">
        <v>200</v>
      </c>
      <c r="K44" s="152">
        <v>23.5</v>
      </c>
      <c r="L44" s="152">
        <v>38</v>
      </c>
      <c r="M44" s="152">
        <v>29</v>
      </c>
      <c r="N44" s="152">
        <v>9.5</v>
      </c>
      <c r="O44" s="152">
        <v>100</v>
      </c>
      <c r="P44" s="151">
        <v>318257</v>
      </c>
      <c r="Q44" s="151">
        <v>514629</v>
      </c>
      <c r="R44" s="151">
        <v>392743</v>
      </c>
      <c r="S44" s="151">
        <v>128657</v>
      </c>
      <c r="T44" s="152" t="s">
        <v>981</v>
      </c>
      <c r="U44" s="152">
        <v>124</v>
      </c>
      <c r="V44" s="139"/>
      <c r="W44" s="140"/>
      <c r="X44" s="139"/>
      <c r="Y44" s="139"/>
      <c r="Z44" s="139"/>
      <c r="AA44" s="139"/>
      <c r="AB44" s="139"/>
    </row>
    <row r="45" spans="1:28" x14ac:dyDescent="0.2">
      <c r="A45" s="149" t="s">
        <v>105</v>
      </c>
      <c r="B45" s="149" t="s">
        <v>907</v>
      </c>
      <c r="C45" s="150">
        <v>1.25</v>
      </c>
      <c r="D45" s="151">
        <v>147</v>
      </c>
      <c r="E45" s="151">
        <v>1470000</v>
      </c>
      <c r="F45" s="152">
        <v>28</v>
      </c>
      <c r="G45" s="152">
        <v>117</v>
      </c>
      <c r="H45" s="152">
        <v>27</v>
      </c>
      <c r="I45" s="152">
        <v>28</v>
      </c>
      <c r="J45" s="151">
        <v>200</v>
      </c>
      <c r="K45" s="152">
        <v>14</v>
      </c>
      <c r="L45" s="152">
        <v>58.5</v>
      </c>
      <c r="M45" s="152">
        <v>13.5</v>
      </c>
      <c r="N45" s="152">
        <v>14</v>
      </c>
      <c r="O45" s="152">
        <v>100</v>
      </c>
      <c r="P45" s="151">
        <v>164640</v>
      </c>
      <c r="Q45" s="151">
        <v>687960</v>
      </c>
      <c r="R45" s="151">
        <v>158760</v>
      </c>
      <c r="S45" s="151">
        <v>164640</v>
      </c>
      <c r="T45" s="152" t="s">
        <v>981</v>
      </c>
      <c r="U45" s="152">
        <v>124</v>
      </c>
      <c r="V45" s="139"/>
      <c r="W45" s="140"/>
      <c r="X45" s="139"/>
      <c r="Y45" s="139"/>
      <c r="Z45" s="139"/>
      <c r="AA45" s="139"/>
      <c r="AB45" s="139"/>
    </row>
    <row r="46" spans="1:28" x14ac:dyDescent="0.2">
      <c r="A46" s="149" t="s">
        <v>105</v>
      </c>
      <c r="B46" s="149" t="s">
        <v>908</v>
      </c>
      <c r="C46" s="150">
        <v>0.85</v>
      </c>
      <c r="D46" s="151">
        <v>126</v>
      </c>
      <c r="E46" s="151">
        <v>1260000</v>
      </c>
      <c r="F46" s="152">
        <v>17</v>
      </c>
      <c r="G46" s="152">
        <v>97</v>
      </c>
      <c r="H46" s="152">
        <v>75</v>
      </c>
      <c r="I46" s="152">
        <v>11</v>
      </c>
      <c r="J46" s="151">
        <v>200</v>
      </c>
      <c r="K46" s="152">
        <v>8.5</v>
      </c>
      <c r="L46" s="152">
        <v>48.5</v>
      </c>
      <c r="M46" s="152">
        <v>37.5</v>
      </c>
      <c r="N46" s="152">
        <v>5.5</v>
      </c>
      <c r="O46" s="152">
        <v>100</v>
      </c>
      <c r="P46" s="151">
        <v>126000</v>
      </c>
      <c r="Q46" s="151">
        <v>718941</v>
      </c>
      <c r="R46" s="151">
        <v>555882</v>
      </c>
      <c r="S46" s="151">
        <v>81529</v>
      </c>
      <c r="T46" s="152" t="s">
        <v>981</v>
      </c>
      <c r="U46" s="152">
        <v>102</v>
      </c>
      <c r="V46" s="139"/>
      <c r="W46" s="140"/>
      <c r="X46" s="139"/>
      <c r="Y46" s="139"/>
      <c r="Z46" s="139"/>
      <c r="AA46" s="139"/>
      <c r="AB46" s="139"/>
    </row>
    <row r="47" spans="1:28" x14ac:dyDescent="0.2">
      <c r="A47" s="149" t="s">
        <v>105</v>
      </c>
      <c r="B47" s="149" t="s">
        <v>909</v>
      </c>
      <c r="C47" s="150">
        <v>1.3</v>
      </c>
      <c r="D47" s="151">
        <v>379</v>
      </c>
      <c r="E47" s="151">
        <v>3790000</v>
      </c>
      <c r="F47" s="152">
        <v>31</v>
      </c>
      <c r="G47" s="152">
        <v>50</v>
      </c>
      <c r="H47" s="152">
        <v>86</v>
      </c>
      <c r="I47" s="152">
        <v>33</v>
      </c>
      <c r="J47" s="151">
        <v>200</v>
      </c>
      <c r="K47" s="152">
        <v>15.5</v>
      </c>
      <c r="L47" s="152">
        <v>25</v>
      </c>
      <c r="M47" s="152">
        <v>43</v>
      </c>
      <c r="N47" s="152">
        <v>16.5</v>
      </c>
      <c r="O47" s="152">
        <v>100</v>
      </c>
      <c r="P47" s="151">
        <v>451885</v>
      </c>
      <c r="Q47" s="151">
        <v>728846</v>
      </c>
      <c r="R47" s="151">
        <v>1253615</v>
      </c>
      <c r="S47" s="151">
        <v>481038</v>
      </c>
      <c r="T47" s="152" t="s">
        <v>980</v>
      </c>
      <c r="U47" s="152">
        <v>100</v>
      </c>
      <c r="V47" s="139"/>
      <c r="W47" s="140"/>
      <c r="X47" s="139"/>
      <c r="Y47" s="139"/>
      <c r="Z47" s="139"/>
      <c r="AA47" s="139"/>
      <c r="AB47" s="139"/>
    </row>
    <row r="48" spans="1:28" x14ac:dyDescent="0.2">
      <c r="A48" s="149" t="s">
        <v>105</v>
      </c>
      <c r="B48" s="149" t="s">
        <v>910</v>
      </c>
      <c r="C48" s="150">
        <v>0.9</v>
      </c>
      <c r="D48" s="151">
        <v>185</v>
      </c>
      <c r="E48" s="151">
        <v>1850000</v>
      </c>
      <c r="F48" s="152">
        <v>41</v>
      </c>
      <c r="G48" s="152">
        <v>86</v>
      </c>
      <c r="H48" s="152">
        <v>42</v>
      </c>
      <c r="I48" s="152">
        <v>31</v>
      </c>
      <c r="J48" s="151">
        <v>200</v>
      </c>
      <c r="K48" s="152">
        <v>20.5</v>
      </c>
      <c r="L48" s="152">
        <v>43</v>
      </c>
      <c r="M48" s="152">
        <v>21</v>
      </c>
      <c r="N48" s="152">
        <v>15.5</v>
      </c>
      <c r="O48" s="152">
        <v>100</v>
      </c>
      <c r="P48" s="151">
        <v>421389</v>
      </c>
      <c r="Q48" s="151">
        <v>883889</v>
      </c>
      <c r="R48" s="151">
        <v>431667</v>
      </c>
      <c r="S48" s="151">
        <v>318611</v>
      </c>
      <c r="T48" s="152" t="s">
        <v>980</v>
      </c>
      <c r="U48" s="152">
        <v>99</v>
      </c>
      <c r="V48" s="139"/>
      <c r="W48" s="140"/>
      <c r="X48" s="139"/>
      <c r="Y48" s="139"/>
      <c r="Z48" s="139"/>
      <c r="AA48" s="139"/>
      <c r="AB48" s="139"/>
    </row>
    <row r="49" spans="1:28" x14ac:dyDescent="0.2">
      <c r="A49" s="149" t="s">
        <v>105</v>
      </c>
      <c r="B49" s="149" t="s">
        <v>911</v>
      </c>
      <c r="C49" s="150">
        <v>1</v>
      </c>
      <c r="D49" s="151">
        <v>230</v>
      </c>
      <c r="E49" s="151">
        <v>2300000</v>
      </c>
      <c r="F49" s="152">
        <v>23</v>
      </c>
      <c r="G49" s="152">
        <v>77</v>
      </c>
      <c r="H49" s="152">
        <v>74</v>
      </c>
      <c r="I49" s="152">
        <v>26</v>
      </c>
      <c r="J49" s="151">
        <v>200</v>
      </c>
      <c r="K49" s="152">
        <v>11.5</v>
      </c>
      <c r="L49" s="152">
        <v>38.5</v>
      </c>
      <c r="M49" s="152">
        <v>37</v>
      </c>
      <c r="N49" s="152">
        <v>13</v>
      </c>
      <c r="O49" s="152">
        <v>100</v>
      </c>
      <c r="P49" s="151">
        <v>264500</v>
      </c>
      <c r="Q49" s="151">
        <v>885500</v>
      </c>
      <c r="R49" s="151">
        <v>851000</v>
      </c>
      <c r="S49" s="151">
        <v>299000</v>
      </c>
      <c r="T49" s="152" t="s">
        <v>980</v>
      </c>
      <c r="U49" s="152">
        <v>99</v>
      </c>
      <c r="V49" s="139"/>
      <c r="W49" s="140"/>
      <c r="X49" s="139"/>
      <c r="Y49" s="139"/>
      <c r="Z49" s="139"/>
      <c r="AA49" s="139"/>
      <c r="AB49" s="139"/>
    </row>
    <row r="50" spans="1:28" x14ac:dyDescent="0.2">
      <c r="A50" s="149" t="s">
        <v>105</v>
      </c>
      <c r="B50" s="149" t="s">
        <v>132</v>
      </c>
      <c r="C50" s="150">
        <v>1.25</v>
      </c>
      <c r="D50" s="151">
        <v>323</v>
      </c>
      <c r="E50" s="151">
        <v>3230000</v>
      </c>
      <c r="F50" s="152">
        <v>3</v>
      </c>
      <c r="G50" s="152">
        <v>90</v>
      </c>
      <c r="H50" s="152">
        <v>98</v>
      </c>
      <c r="I50" s="152">
        <v>9</v>
      </c>
      <c r="J50" s="151">
        <v>200</v>
      </c>
      <c r="K50" s="152">
        <v>1.5</v>
      </c>
      <c r="L50" s="152">
        <v>45</v>
      </c>
      <c r="M50" s="152">
        <v>49</v>
      </c>
      <c r="N50" s="152">
        <v>4.5</v>
      </c>
      <c r="O50" s="152">
        <v>100</v>
      </c>
      <c r="P50" s="151">
        <v>38760</v>
      </c>
      <c r="Q50" s="151">
        <v>1162800</v>
      </c>
      <c r="R50" s="151">
        <v>1266160</v>
      </c>
      <c r="S50" s="151">
        <v>116280</v>
      </c>
      <c r="T50" s="151" t="s">
        <v>981</v>
      </c>
      <c r="U50" s="151">
        <v>102</v>
      </c>
      <c r="V50" s="141"/>
      <c r="W50" s="140"/>
      <c r="X50" s="139"/>
      <c r="Y50" s="139"/>
      <c r="Z50" s="139"/>
      <c r="AA50" s="139"/>
      <c r="AB50" s="139"/>
    </row>
    <row r="51" spans="1:28" x14ac:dyDescent="0.2">
      <c r="A51" s="165" t="s">
        <v>987</v>
      </c>
      <c r="B51" s="165" t="s">
        <v>912</v>
      </c>
      <c r="C51" s="166">
        <v>1.4</v>
      </c>
      <c r="D51" s="167">
        <v>187</v>
      </c>
      <c r="E51" s="167">
        <v>1870000</v>
      </c>
      <c r="F51" s="168">
        <v>16</v>
      </c>
      <c r="G51" s="168">
        <v>0</v>
      </c>
      <c r="H51" s="168">
        <v>134</v>
      </c>
      <c r="I51" s="168">
        <v>50</v>
      </c>
      <c r="J51" s="167">
        <v>200</v>
      </c>
      <c r="K51" s="168">
        <v>8</v>
      </c>
      <c r="L51" s="168">
        <v>0</v>
      </c>
      <c r="M51" s="168">
        <v>67</v>
      </c>
      <c r="N51" s="168">
        <v>25</v>
      </c>
      <c r="O51" s="168">
        <v>100</v>
      </c>
      <c r="P51" s="167">
        <v>106857</v>
      </c>
      <c r="Q51" s="167">
        <v>0</v>
      </c>
      <c r="R51" s="167">
        <v>894929</v>
      </c>
      <c r="S51" s="167">
        <v>333929</v>
      </c>
      <c r="T51" s="168" t="s">
        <v>981</v>
      </c>
      <c r="U51" s="168">
        <v>125</v>
      </c>
      <c r="V51" s="139"/>
      <c r="W51" s="140"/>
      <c r="X51" s="139"/>
      <c r="Y51" s="139"/>
      <c r="Z51" s="139"/>
      <c r="AA51" s="139"/>
      <c r="AB51" s="139"/>
    </row>
    <row r="52" spans="1:28" x14ac:dyDescent="0.2">
      <c r="A52" s="165" t="s">
        <v>987</v>
      </c>
      <c r="B52" s="165" t="s">
        <v>913</v>
      </c>
      <c r="C52" s="166">
        <v>1.55</v>
      </c>
      <c r="D52" s="167">
        <v>42</v>
      </c>
      <c r="E52" s="167">
        <v>420000</v>
      </c>
      <c r="F52" s="168">
        <v>38</v>
      </c>
      <c r="G52" s="168">
        <v>32</v>
      </c>
      <c r="H52" s="168">
        <v>122</v>
      </c>
      <c r="I52" s="168">
        <v>8</v>
      </c>
      <c r="J52" s="167">
        <v>200</v>
      </c>
      <c r="K52" s="168">
        <v>19</v>
      </c>
      <c r="L52" s="168">
        <v>16</v>
      </c>
      <c r="M52" s="168">
        <v>61</v>
      </c>
      <c r="N52" s="168">
        <v>4</v>
      </c>
      <c r="O52" s="168">
        <v>100</v>
      </c>
      <c r="P52" s="167">
        <v>51484</v>
      </c>
      <c r="Q52" s="167">
        <v>43355</v>
      </c>
      <c r="R52" s="167">
        <v>165290</v>
      </c>
      <c r="S52" s="167">
        <v>10839</v>
      </c>
      <c r="T52" s="168" t="s">
        <v>981</v>
      </c>
      <c r="U52" s="168">
        <v>102</v>
      </c>
      <c r="V52" s="139"/>
      <c r="W52" s="140"/>
      <c r="X52" s="139"/>
      <c r="Y52" s="139"/>
      <c r="Z52" s="139"/>
      <c r="AA52" s="139"/>
      <c r="AB52" s="139"/>
    </row>
    <row r="53" spans="1:28" x14ac:dyDescent="0.2">
      <c r="A53" s="165" t="s">
        <v>987</v>
      </c>
      <c r="B53" s="165" t="s">
        <v>914</v>
      </c>
      <c r="C53" s="166">
        <v>1.1499999999999999</v>
      </c>
      <c r="D53" s="167">
        <v>126</v>
      </c>
      <c r="E53" s="167">
        <v>1260000</v>
      </c>
      <c r="F53" s="168">
        <v>0</v>
      </c>
      <c r="G53" s="168">
        <v>0</v>
      </c>
      <c r="H53" s="168">
        <v>0</v>
      </c>
      <c r="I53" s="168">
        <v>0</v>
      </c>
      <c r="J53" s="167">
        <v>0</v>
      </c>
      <c r="K53" s="168">
        <v>0</v>
      </c>
      <c r="L53" s="168">
        <v>0</v>
      </c>
      <c r="M53" s="168">
        <v>0</v>
      </c>
      <c r="N53" s="168">
        <v>0</v>
      </c>
      <c r="O53" s="168">
        <v>0</v>
      </c>
      <c r="P53" s="167">
        <v>0</v>
      </c>
      <c r="Q53" s="167">
        <v>0</v>
      </c>
      <c r="R53" s="167">
        <v>0</v>
      </c>
      <c r="S53" s="167">
        <v>0</v>
      </c>
      <c r="T53" s="168" t="s">
        <v>981</v>
      </c>
      <c r="U53" s="168" t="s">
        <v>983</v>
      </c>
      <c r="V53" s="139"/>
      <c r="W53" s="140"/>
      <c r="X53" s="139"/>
      <c r="Y53" s="139"/>
      <c r="Z53" s="139"/>
      <c r="AA53" s="139"/>
      <c r="AB53" s="139"/>
    </row>
    <row r="54" spans="1:28" x14ac:dyDescent="0.2">
      <c r="A54" s="165" t="s">
        <v>987</v>
      </c>
      <c r="B54" s="165" t="s">
        <v>915</v>
      </c>
      <c r="C54" s="166">
        <v>1.35</v>
      </c>
      <c r="D54" s="167">
        <v>71</v>
      </c>
      <c r="E54" s="167">
        <v>710000</v>
      </c>
      <c r="F54" s="168">
        <v>0</v>
      </c>
      <c r="G54" s="168">
        <v>78</v>
      </c>
      <c r="H54" s="168">
        <v>112</v>
      </c>
      <c r="I54" s="168">
        <v>10</v>
      </c>
      <c r="J54" s="167">
        <v>200</v>
      </c>
      <c r="K54" s="168">
        <v>0</v>
      </c>
      <c r="L54" s="168">
        <v>39</v>
      </c>
      <c r="M54" s="168">
        <v>56</v>
      </c>
      <c r="N54" s="168">
        <v>5</v>
      </c>
      <c r="O54" s="168">
        <v>100</v>
      </c>
      <c r="P54" s="167">
        <v>0</v>
      </c>
      <c r="Q54" s="167">
        <v>205111</v>
      </c>
      <c r="R54" s="167">
        <v>294519</v>
      </c>
      <c r="S54" s="167">
        <v>26296</v>
      </c>
      <c r="T54" s="168" t="s">
        <v>981</v>
      </c>
      <c r="U54" s="168" t="s">
        <v>983</v>
      </c>
      <c r="V54" s="139"/>
      <c r="W54" s="140"/>
      <c r="X54" s="139"/>
      <c r="Y54" s="139"/>
      <c r="Z54" s="139"/>
      <c r="AA54" s="139"/>
      <c r="AB54" s="139"/>
    </row>
    <row r="55" spans="1:28" x14ac:dyDescent="0.2">
      <c r="A55" s="165" t="s">
        <v>987</v>
      </c>
      <c r="B55" s="165" t="s">
        <v>916</v>
      </c>
      <c r="C55" s="166">
        <v>1.5</v>
      </c>
      <c r="D55" s="167">
        <v>129</v>
      </c>
      <c r="E55" s="167">
        <v>1290000</v>
      </c>
      <c r="F55" s="168">
        <v>23</v>
      </c>
      <c r="G55" s="168">
        <v>128</v>
      </c>
      <c r="H55" s="168">
        <v>36</v>
      </c>
      <c r="I55" s="168">
        <v>13</v>
      </c>
      <c r="J55" s="167">
        <v>200</v>
      </c>
      <c r="K55" s="168">
        <v>11.5</v>
      </c>
      <c r="L55" s="168">
        <v>64</v>
      </c>
      <c r="M55" s="168">
        <v>18</v>
      </c>
      <c r="N55" s="168">
        <v>6.5</v>
      </c>
      <c r="O55" s="168">
        <v>100</v>
      </c>
      <c r="P55" s="167">
        <v>98900</v>
      </c>
      <c r="Q55" s="167">
        <v>550400</v>
      </c>
      <c r="R55" s="167">
        <v>154800</v>
      </c>
      <c r="S55" s="167">
        <v>55900</v>
      </c>
      <c r="T55" s="167" t="s">
        <v>981</v>
      </c>
      <c r="U55" s="167">
        <v>120</v>
      </c>
      <c r="V55" s="141"/>
      <c r="W55" s="140"/>
      <c r="X55" s="139"/>
      <c r="Y55" s="139"/>
      <c r="Z55" s="139"/>
      <c r="AA55" s="139"/>
      <c r="AB55" s="1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"/>
  <sheetViews>
    <sheetView workbookViewId="0">
      <selection activeCell="B32" sqref="B32:B41"/>
    </sheetView>
  </sheetViews>
  <sheetFormatPr baseColWidth="10" defaultColWidth="8.83203125" defaultRowHeight="16" x14ac:dyDescent="0.2"/>
  <cols>
    <col min="1" max="10" width="14.5" style="4" customWidth="1"/>
    <col min="11" max="11" width="13.33203125" style="4" customWidth="1"/>
    <col min="12" max="21" width="14.5" style="4" customWidth="1"/>
    <col min="22" max="22" width="13.1640625" style="5" customWidth="1"/>
    <col min="23" max="16384" width="8.83203125" style="4"/>
  </cols>
  <sheetData>
    <row r="1" spans="1:26" ht="34" x14ac:dyDescent="0.2">
      <c r="A1" s="34" t="s">
        <v>2</v>
      </c>
      <c r="B1" s="34" t="s">
        <v>1319</v>
      </c>
      <c r="C1" s="34" t="s">
        <v>0</v>
      </c>
      <c r="D1" s="34" t="s">
        <v>1</v>
      </c>
      <c r="E1" s="35" t="s">
        <v>3</v>
      </c>
      <c r="F1" s="35" t="s">
        <v>91</v>
      </c>
      <c r="G1" s="35" t="s">
        <v>4</v>
      </c>
      <c r="H1" s="35" t="s">
        <v>5</v>
      </c>
      <c r="I1" s="35" t="s">
        <v>6</v>
      </c>
      <c r="J1" s="35" t="s">
        <v>7</v>
      </c>
      <c r="K1" s="35" t="s">
        <v>8</v>
      </c>
      <c r="L1" s="35" t="s">
        <v>9</v>
      </c>
      <c r="M1" s="35" t="s">
        <v>10</v>
      </c>
      <c r="N1" s="35" t="s">
        <v>11</v>
      </c>
      <c r="O1" s="35" t="s">
        <v>12</v>
      </c>
      <c r="P1" s="35" t="s">
        <v>13</v>
      </c>
      <c r="Q1" s="35" t="s">
        <v>14</v>
      </c>
      <c r="R1" s="35" t="s">
        <v>15</v>
      </c>
      <c r="S1" s="35" t="s">
        <v>16</v>
      </c>
      <c r="T1" s="35" t="s">
        <v>17</v>
      </c>
      <c r="U1" s="35" t="s">
        <v>18</v>
      </c>
      <c r="V1" s="4"/>
    </row>
    <row r="2" spans="1:26" ht="17" x14ac:dyDescent="0.2">
      <c r="A2" s="36" t="s">
        <v>103</v>
      </c>
      <c r="B2" s="36" t="s">
        <v>980</v>
      </c>
      <c r="C2" s="36">
        <v>2</v>
      </c>
      <c r="D2" s="37" t="s">
        <v>19</v>
      </c>
      <c r="E2" s="38">
        <v>25.2</v>
      </c>
      <c r="F2" s="38">
        <v>43</v>
      </c>
      <c r="G2" s="38">
        <v>20</v>
      </c>
      <c r="H2" s="38">
        <f t="shared" ref="H2:H4" si="0">(G2/F2)*100</f>
        <v>46.511627906976742</v>
      </c>
      <c r="I2" s="38"/>
      <c r="J2" s="38">
        <v>7.5</v>
      </c>
      <c r="K2" s="39">
        <v>94</v>
      </c>
      <c r="L2" s="39">
        <v>1644</v>
      </c>
      <c r="M2" s="39">
        <v>241</v>
      </c>
      <c r="N2" s="39">
        <f>L2-M2</f>
        <v>1403</v>
      </c>
      <c r="O2" s="40">
        <v>1.5289999999999999</v>
      </c>
      <c r="P2" s="39" t="s">
        <v>20</v>
      </c>
      <c r="Q2" s="39">
        <v>2</v>
      </c>
      <c r="R2" s="41">
        <v>8.6400000000000032E-2</v>
      </c>
      <c r="S2" s="41">
        <v>3.3199999999999896E-2</v>
      </c>
      <c r="T2" s="41">
        <v>2.6024096385542261</v>
      </c>
      <c r="U2" s="41">
        <v>43.2</v>
      </c>
      <c r="V2" s="4"/>
    </row>
    <row r="3" spans="1:26" ht="17" x14ac:dyDescent="0.2">
      <c r="A3" s="36" t="s">
        <v>103</v>
      </c>
      <c r="B3" s="36" t="s">
        <v>980</v>
      </c>
      <c r="C3" s="36">
        <v>7</v>
      </c>
      <c r="D3" s="37" t="s">
        <v>21</v>
      </c>
      <c r="E3" s="42">
        <v>24.8</v>
      </c>
      <c r="F3" s="38">
        <v>44</v>
      </c>
      <c r="G3" s="38">
        <v>23</v>
      </c>
      <c r="H3" s="38">
        <f t="shared" si="0"/>
        <v>52.272727272727273</v>
      </c>
      <c r="I3" s="38"/>
      <c r="J3" s="38">
        <v>7.5</v>
      </c>
      <c r="K3" s="39">
        <v>92</v>
      </c>
      <c r="L3" s="39">
        <v>1323</v>
      </c>
      <c r="M3" s="39">
        <v>252</v>
      </c>
      <c r="N3" s="39">
        <f>L3-M3</f>
        <v>1071</v>
      </c>
      <c r="O3" s="40">
        <v>0.84599999999999997</v>
      </c>
      <c r="P3" s="39" t="s">
        <v>22</v>
      </c>
      <c r="Q3" s="39">
        <v>2</v>
      </c>
      <c r="R3" s="41">
        <v>9.760000000000002E-2</v>
      </c>
      <c r="S3" s="41">
        <v>3.6400000000000099E-2</v>
      </c>
      <c r="T3" s="41">
        <v>2.6813186813186745</v>
      </c>
      <c r="U3" s="41">
        <v>48.8</v>
      </c>
      <c r="V3" s="4"/>
    </row>
    <row r="4" spans="1:26" ht="17" x14ac:dyDescent="0.2">
      <c r="A4" s="36" t="s">
        <v>103</v>
      </c>
      <c r="B4" s="36" t="s">
        <v>980</v>
      </c>
      <c r="C4" s="36">
        <v>10</v>
      </c>
      <c r="D4" s="37" t="s">
        <v>23</v>
      </c>
      <c r="E4" s="38">
        <v>24.6</v>
      </c>
      <c r="F4" s="38">
        <v>40</v>
      </c>
      <c r="G4" s="38">
        <v>20</v>
      </c>
      <c r="H4" s="38">
        <f t="shared" si="0"/>
        <v>50</v>
      </c>
      <c r="I4" s="38"/>
      <c r="J4" s="38">
        <v>6</v>
      </c>
      <c r="K4" s="39">
        <v>87</v>
      </c>
      <c r="L4" s="39">
        <v>1205</v>
      </c>
      <c r="M4" s="39">
        <v>194</v>
      </c>
      <c r="N4" s="39">
        <f>L4-M4</f>
        <v>1011</v>
      </c>
      <c r="O4" s="40">
        <v>0.47599999999999998</v>
      </c>
      <c r="P4" s="39" t="s">
        <v>24</v>
      </c>
      <c r="Q4" s="39">
        <v>2</v>
      </c>
      <c r="R4" s="41">
        <v>7.0500000000000007E-2</v>
      </c>
      <c r="S4" s="41">
        <v>2.6499999999999968E-2</v>
      </c>
      <c r="T4" s="41">
        <v>2.6603773584905697</v>
      </c>
      <c r="U4" s="41">
        <v>35.299999999999997</v>
      </c>
      <c r="V4" s="4"/>
    </row>
    <row r="5" spans="1:26" ht="17" x14ac:dyDescent="0.2">
      <c r="A5" s="36" t="s">
        <v>103</v>
      </c>
      <c r="B5" s="36" t="s">
        <v>980</v>
      </c>
      <c r="C5" s="36">
        <v>16</v>
      </c>
      <c r="D5" s="37" t="s">
        <v>25</v>
      </c>
      <c r="E5" s="42">
        <v>25.8</v>
      </c>
      <c r="F5" s="38">
        <v>42</v>
      </c>
      <c r="G5" s="38">
        <v>18.5</v>
      </c>
      <c r="H5" s="38">
        <f>(G5/F5)*100</f>
        <v>44.047619047619044</v>
      </c>
      <c r="I5" s="38"/>
      <c r="J5" s="38">
        <v>7.5</v>
      </c>
      <c r="K5" s="39">
        <v>93</v>
      </c>
      <c r="L5" s="39"/>
      <c r="M5" s="39">
        <v>232</v>
      </c>
      <c r="N5" s="39"/>
      <c r="O5" s="40">
        <v>0.19500000000000001</v>
      </c>
      <c r="P5" s="39" t="s">
        <v>26</v>
      </c>
      <c r="Q5" s="39">
        <v>1</v>
      </c>
      <c r="R5" s="41">
        <v>3.9300000000000002E-2</v>
      </c>
      <c r="S5" s="41">
        <v>1.419999999999999E-2</v>
      </c>
      <c r="T5" s="41">
        <v>2.7676056338028188</v>
      </c>
      <c r="U5" s="41">
        <v>39.299999999999997</v>
      </c>
      <c r="V5" s="4"/>
    </row>
    <row r="6" spans="1:26" ht="17" x14ac:dyDescent="0.2">
      <c r="A6" s="36" t="s">
        <v>103</v>
      </c>
      <c r="B6" s="36" t="s">
        <v>980</v>
      </c>
      <c r="C6" s="43">
        <v>20</v>
      </c>
      <c r="D6" s="44" t="s">
        <v>27</v>
      </c>
      <c r="E6" s="38">
        <v>24.7</v>
      </c>
      <c r="F6" s="45">
        <v>40</v>
      </c>
      <c r="G6" s="38">
        <v>16</v>
      </c>
      <c r="H6" s="38">
        <f>(G6/F6)*100</f>
        <v>40</v>
      </c>
      <c r="I6" s="38"/>
      <c r="J6" s="38">
        <v>7.5</v>
      </c>
      <c r="K6" s="39">
        <v>75</v>
      </c>
      <c r="L6" s="46">
        <v>1190</v>
      </c>
      <c r="M6" s="46">
        <v>212</v>
      </c>
      <c r="N6" s="39">
        <f t="shared" ref="N6:N11" si="1">L6-M6</f>
        <v>978</v>
      </c>
      <c r="O6" s="40">
        <v>1.446</v>
      </c>
      <c r="P6" s="46" t="s">
        <v>28</v>
      </c>
      <c r="Q6" s="46">
        <v>2</v>
      </c>
      <c r="R6" s="47">
        <v>3.1799999999999939E-2</v>
      </c>
      <c r="S6" s="47">
        <v>1.0199999999999987E-2</v>
      </c>
      <c r="T6" s="47">
        <v>3.1176470588235277</v>
      </c>
      <c r="U6" s="47">
        <v>15.9</v>
      </c>
      <c r="V6" s="4"/>
    </row>
    <row r="7" spans="1:26" ht="17" x14ac:dyDescent="0.2">
      <c r="A7" s="36" t="s">
        <v>103</v>
      </c>
      <c r="B7" s="36" t="s">
        <v>980</v>
      </c>
      <c r="C7" s="36">
        <v>21</v>
      </c>
      <c r="D7" s="37" t="s">
        <v>29</v>
      </c>
      <c r="E7" s="38">
        <v>27.4</v>
      </c>
      <c r="F7" s="38">
        <v>45.5</v>
      </c>
      <c r="G7" s="48"/>
      <c r="H7" s="48"/>
      <c r="I7" s="49">
        <v>118</v>
      </c>
      <c r="J7" s="38">
        <v>7</v>
      </c>
      <c r="K7" s="39">
        <v>115</v>
      </c>
      <c r="L7" s="39">
        <v>1810</v>
      </c>
      <c r="M7" s="39">
        <v>285</v>
      </c>
      <c r="N7" s="39">
        <f t="shared" si="1"/>
        <v>1525</v>
      </c>
      <c r="O7" s="40"/>
      <c r="P7" s="46" t="s">
        <v>30</v>
      </c>
      <c r="Q7" s="46">
        <v>2</v>
      </c>
      <c r="R7" s="47">
        <v>9.430000000000005E-2</v>
      </c>
      <c r="S7" s="47">
        <v>3.4900000000000042E-2</v>
      </c>
      <c r="T7" s="47">
        <v>2.7020057306590242</v>
      </c>
      <c r="U7" s="47">
        <v>47.2</v>
      </c>
      <c r="V7" s="4"/>
    </row>
    <row r="8" spans="1:26" ht="17" x14ac:dyDescent="0.2">
      <c r="A8" s="36" t="s">
        <v>103</v>
      </c>
      <c r="B8" s="36" t="s">
        <v>980</v>
      </c>
      <c r="C8" s="36">
        <v>25</v>
      </c>
      <c r="D8" s="37" t="s">
        <v>31</v>
      </c>
      <c r="E8" s="38">
        <v>24.8</v>
      </c>
      <c r="F8" s="38">
        <v>39</v>
      </c>
      <c r="G8" s="48"/>
      <c r="H8" s="48"/>
      <c r="I8" s="39">
        <v>120</v>
      </c>
      <c r="J8" s="38">
        <v>7</v>
      </c>
      <c r="K8" s="39">
        <v>92</v>
      </c>
      <c r="L8" s="39">
        <v>1002</v>
      </c>
      <c r="M8" s="39">
        <v>365</v>
      </c>
      <c r="N8" s="39">
        <f t="shared" si="1"/>
        <v>637</v>
      </c>
      <c r="O8" s="40"/>
      <c r="P8" s="46" t="s">
        <v>32</v>
      </c>
      <c r="Q8" s="46">
        <v>3</v>
      </c>
      <c r="R8" s="47">
        <v>0.10810000000000008</v>
      </c>
      <c r="S8" s="47">
        <v>4.1100000000000136E-2</v>
      </c>
      <c r="T8" s="47">
        <v>2.6301703163016965</v>
      </c>
      <c r="U8" s="47">
        <v>36</v>
      </c>
      <c r="V8" s="4"/>
    </row>
    <row r="9" spans="1:26" ht="17" x14ac:dyDescent="0.2">
      <c r="A9" s="36" t="s">
        <v>103</v>
      </c>
      <c r="B9" s="36" t="s">
        <v>980</v>
      </c>
      <c r="C9" s="36">
        <v>29</v>
      </c>
      <c r="D9" s="37" t="s">
        <v>33</v>
      </c>
      <c r="E9" s="38">
        <v>24.5</v>
      </c>
      <c r="F9" s="38">
        <v>39</v>
      </c>
      <c r="G9" s="48"/>
      <c r="H9" s="48"/>
      <c r="I9" s="39">
        <v>115</v>
      </c>
      <c r="J9" s="38">
        <v>6.5</v>
      </c>
      <c r="K9" s="39">
        <v>88</v>
      </c>
      <c r="L9" s="39">
        <v>1220</v>
      </c>
      <c r="M9" s="39">
        <v>431</v>
      </c>
      <c r="N9" s="39">
        <f t="shared" si="1"/>
        <v>789</v>
      </c>
      <c r="O9" s="40"/>
      <c r="P9" s="46" t="s">
        <v>34</v>
      </c>
      <c r="Q9" s="46">
        <v>2</v>
      </c>
      <c r="R9" s="47">
        <v>5.469999999999986E-2</v>
      </c>
      <c r="S9" s="47">
        <v>2.2999999999999909E-2</v>
      </c>
      <c r="T9" s="47">
        <v>2.3782608695652208</v>
      </c>
      <c r="U9" s="47">
        <v>27.3</v>
      </c>
      <c r="V9" s="4"/>
    </row>
    <row r="10" spans="1:26" ht="17" x14ac:dyDescent="0.2">
      <c r="A10" s="36" t="s">
        <v>103</v>
      </c>
      <c r="B10" s="36" t="s">
        <v>980</v>
      </c>
      <c r="C10" s="36">
        <v>33</v>
      </c>
      <c r="D10" s="37" t="s">
        <v>35</v>
      </c>
      <c r="E10" s="38">
        <v>26.9</v>
      </c>
      <c r="F10" s="38">
        <v>44.5</v>
      </c>
      <c r="G10" s="48"/>
      <c r="H10" s="48"/>
      <c r="I10" s="39">
        <v>125</v>
      </c>
      <c r="J10" s="38">
        <v>7.5</v>
      </c>
      <c r="K10" s="39">
        <v>104</v>
      </c>
      <c r="L10" s="39">
        <v>1255</v>
      </c>
      <c r="M10" s="39">
        <v>456</v>
      </c>
      <c r="N10" s="39">
        <f t="shared" si="1"/>
        <v>799</v>
      </c>
      <c r="O10" s="40"/>
      <c r="P10" s="46" t="s">
        <v>36</v>
      </c>
      <c r="Q10" s="46">
        <v>2</v>
      </c>
      <c r="R10" s="47">
        <v>0.13149999999999995</v>
      </c>
      <c r="S10" s="47">
        <v>4.9399999999999888E-2</v>
      </c>
      <c r="T10" s="47">
        <v>2.6619433198380618</v>
      </c>
      <c r="U10" s="47">
        <v>65.8</v>
      </c>
      <c r="V10" s="4"/>
    </row>
    <row r="11" spans="1:26" ht="17" x14ac:dyDescent="0.2">
      <c r="A11" s="36" t="s">
        <v>103</v>
      </c>
      <c r="B11" s="36" t="s">
        <v>980</v>
      </c>
      <c r="C11" s="36">
        <v>37</v>
      </c>
      <c r="D11" s="37" t="s">
        <v>37</v>
      </c>
      <c r="E11" s="38">
        <v>24</v>
      </c>
      <c r="F11" s="38">
        <v>42</v>
      </c>
      <c r="G11" s="48"/>
      <c r="H11" s="48"/>
      <c r="I11" s="39">
        <v>164</v>
      </c>
      <c r="J11" s="38">
        <v>7</v>
      </c>
      <c r="K11" s="39">
        <v>108</v>
      </c>
      <c r="L11" s="39">
        <v>1284</v>
      </c>
      <c r="M11" s="39">
        <v>457</v>
      </c>
      <c r="N11" s="39">
        <f t="shared" si="1"/>
        <v>827</v>
      </c>
      <c r="O11" s="40"/>
      <c r="P11" s="46" t="s">
        <v>38</v>
      </c>
      <c r="Q11" s="46">
        <v>2</v>
      </c>
      <c r="R11" s="47">
        <v>6.370000000000009E-2</v>
      </c>
      <c r="S11" s="47">
        <v>2.4599999999999955E-2</v>
      </c>
      <c r="T11" s="47">
        <v>2.5894308943089515</v>
      </c>
      <c r="U11" s="47">
        <v>31.9</v>
      </c>
      <c r="V11" s="4"/>
    </row>
    <row r="12" spans="1:26" ht="34" x14ac:dyDescent="0.2">
      <c r="A12" s="65" t="s">
        <v>105</v>
      </c>
      <c r="B12" s="65" t="s">
        <v>980</v>
      </c>
      <c r="C12" s="65">
        <v>4</v>
      </c>
      <c r="D12" s="66" t="s">
        <v>39</v>
      </c>
      <c r="E12" s="67">
        <v>26.3</v>
      </c>
      <c r="F12" s="67">
        <v>46</v>
      </c>
      <c r="G12" s="67">
        <v>22</v>
      </c>
      <c r="H12" s="67">
        <f>(G12/F12)*100</f>
        <v>47.826086956521742</v>
      </c>
      <c r="I12" s="67"/>
      <c r="J12" s="67">
        <v>7</v>
      </c>
      <c r="K12" s="67">
        <v>100</v>
      </c>
      <c r="L12" s="126" t="s">
        <v>40</v>
      </c>
      <c r="M12" s="67">
        <v>283</v>
      </c>
      <c r="N12" s="67"/>
      <c r="O12" s="69">
        <v>2.492</v>
      </c>
      <c r="P12" s="67" t="s">
        <v>41</v>
      </c>
      <c r="Q12" s="68">
        <v>2</v>
      </c>
      <c r="R12" s="69">
        <v>9.0299999999999936E-2</v>
      </c>
      <c r="S12" s="69">
        <v>2.2600000000000064E-2</v>
      </c>
      <c r="T12" s="69">
        <v>3.9955752212389237</v>
      </c>
      <c r="U12" s="69">
        <v>45.2</v>
      </c>
      <c r="V12" s="4"/>
      <c r="W12" s="6"/>
      <c r="X12" s="7"/>
      <c r="Y12" s="1"/>
      <c r="Z12" s="1"/>
    </row>
    <row r="13" spans="1:26" ht="17" x14ac:dyDescent="0.2">
      <c r="A13" s="65" t="s">
        <v>105</v>
      </c>
      <c r="B13" s="65" t="s">
        <v>980</v>
      </c>
      <c r="C13" s="65">
        <v>5</v>
      </c>
      <c r="D13" s="66" t="s">
        <v>42</v>
      </c>
      <c r="E13" s="67">
        <v>21.9</v>
      </c>
      <c r="F13" s="67">
        <v>41</v>
      </c>
      <c r="G13" s="67">
        <v>28</v>
      </c>
      <c r="H13" s="67">
        <f>(G13/F13)*100</f>
        <v>68.292682926829272</v>
      </c>
      <c r="I13" s="67"/>
      <c r="J13" s="67">
        <v>7.5</v>
      </c>
      <c r="K13" s="68">
        <v>75</v>
      </c>
      <c r="L13" s="68"/>
      <c r="M13" s="68"/>
      <c r="N13" s="68"/>
      <c r="O13" s="69">
        <v>1.909</v>
      </c>
      <c r="P13" s="67" t="s">
        <v>43</v>
      </c>
      <c r="Q13" s="68">
        <v>2</v>
      </c>
      <c r="R13" s="69">
        <v>7.6899999999999968E-2</v>
      </c>
      <c r="S13" s="69">
        <v>2.3499999999999854E-2</v>
      </c>
      <c r="T13" s="69">
        <v>3.2723404255319339</v>
      </c>
      <c r="U13" s="69">
        <v>38.5</v>
      </c>
      <c r="V13" s="4"/>
      <c r="W13" s="6"/>
      <c r="X13" s="7"/>
      <c r="Y13" s="1"/>
      <c r="Z13" s="1"/>
    </row>
    <row r="14" spans="1:26" ht="17" x14ac:dyDescent="0.2">
      <c r="A14" s="65" t="s">
        <v>105</v>
      </c>
      <c r="B14" s="65" t="s">
        <v>980</v>
      </c>
      <c r="C14" s="65">
        <v>9</v>
      </c>
      <c r="D14" s="66" t="s">
        <v>44</v>
      </c>
      <c r="E14" s="67">
        <v>23.8</v>
      </c>
      <c r="F14" s="67">
        <v>47</v>
      </c>
      <c r="G14" s="67">
        <v>18</v>
      </c>
      <c r="H14" s="67">
        <f>(G14/F14)*100</f>
        <v>38.297872340425535</v>
      </c>
      <c r="I14" s="67"/>
      <c r="J14" s="67">
        <v>5.5</v>
      </c>
      <c r="K14" s="68">
        <v>78</v>
      </c>
      <c r="L14" s="68">
        <v>1919</v>
      </c>
      <c r="M14" s="68">
        <v>259</v>
      </c>
      <c r="N14" s="68">
        <f t="shared" ref="N14:N21" si="2">L14-M14</f>
        <v>1660</v>
      </c>
      <c r="O14" s="69">
        <v>3.2890000000000001</v>
      </c>
      <c r="P14" s="67" t="s">
        <v>45</v>
      </c>
      <c r="Q14" s="68">
        <v>2</v>
      </c>
      <c r="R14" s="69">
        <v>3.949999999999998E-2</v>
      </c>
      <c r="S14" s="69">
        <v>1.0900000000000021E-2</v>
      </c>
      <c r="T14" s="69">
        <v>3.6238532110091657</v>
      </c>
      <c r="U14" s="69">
        <v>19.8</v>
      </c>
      <c r="V14" s="4"/>
      <c r="W14" s="6"/>
      <c r="X14" s="7"/>
      <c r="Y14" s="1"/>
      <c r="Z14" s="1"/>
    </row>
    <row r="15" spans="1:26" ht="17" x14ac:dyDescent="0.2">
      <c r="A15" s="65" t="s">
        <v>105</v>
      </c>
      <c r="B15" s="65" t="s">
        <v>980</v>
      </c>
      <c r="C15" s="65">
        <v>12</v>
      </c>
      <c r="D15" s="66" t="s">
        <v>46</v>
      </c>
      <c r="E15" s="67">
        <v>23.5</v>
      </c>
      <c r="F15" s="67">
        <v>43</v>
      </c>
      <c r="G15" s="67">
        <v>18</v>
      </c>
      <c r="H15" s="67">
        <f>(G15/F15)*100</f>
        <v>41.860465116279073</v>
      </c>
      <c r="I15" s="67"/>
      <c r="J15" s="67">
        <v>6.5</v>
      </c>
      <c r="K15" s="68">
        <v>84</v>
      </c>
      <c r="L15" s="68">
        <v>2591</v>
      </c>
      <c r="M15" s="68">
        <v>228</v>
      </c>
      <c r="N15" s="68">
        <f t="shared" si="2"/>
        <v>2363</v>
      </c>
      <c r="O15" s="69">
        <v>0.33400000000000002</v>
      </c>
      <c r="P15" s="67" t="s">
        <v>47</v>
      </c>
      <c r="Q15" s="68">
        <v>2</v>
      </c>
      <c r="R15" s="69">
        <v>3.6999999999999922E-2</v>
      </c>
      <c r="S15" s="69">
        <v>1.2699999999999934E-2</v>
      </c>
      <c r="T15" s="69">
        <v>2.9133858267716626</v>
      </c>
      <c r="U15" s="69">
        <v>18.5</v>
      </c>
      <c r="V15" s="4"/>
      <c r="W15" s="6"/>
      <c r="X15" s="7"/>
      <c r="Y15" s="1"/>
      <c r="Z15" s="1"/>
    </row>
    <row r="16" spans="1:26" ht="17" x14ac:dyDescent="0.2">
      <c r="A16" s="65" t="s">
        <v>105</v>
      </c>
      <c r="B16" s="65" t="s">
        <v>980</v>
      </c>
      <c r="C16" s="65">
        <v>18</v>
      </c>
      <c r="D16" s="66" t="s">
        <v>48</v>
      </c>
      <c r="E16" s="67">
        <v>23.3</v>
      </c>
      <c r="F16" s="67">
        <v>45</v>
      </c>
      <c r="G16" s="67">
        <v>28</v>
      </c>
      <c r="H16" s="67">
        <f>(G16/F16)*100</f>
        <v>62.222222222222221</v>
      </c>
      <c r="I16" s="67"/>
      <c r="J16" s="67">
        <v>6.5</v>
      </c>
      <c r="K16" s="68">
        <v>81</v>
      </c>
      <c r="L16" s="68">
        <v>2856</v>
      </c>
      <c r="M16" s="68">
        <v>272</v>
      </c>
      <c r="N16" s="68">
        <f t="shared" si="2"/>
        <v>2584</v>
      </c>
      <c r="O16" s="69">
        <v>1.982</v>
      </c>
      <c r="P16" s="67" t="s">
        <v>49</v>
      </c>
      <c r="Q16" s="68">
        <v>2</v>
      </c>
      <c r="R16" s="69">
        <v>0.14680000000000004</v>
      </c>
      <c r="S16" s="69">
        <v>3.5800000000000054E-2</v>
      </c>
      <c r="T16" s="69">
        <v>4.1005586592178718</v>
      </c>
      <c r="U16" s="69">
        <v>73.400000000000006</v>
      </c>
      <c r="V16" s="4"/>
      <c r="W16" s="6"/>
      <c r="X16" s="7"/>
      <c r="Y16" s="1"/>
      <c r="Z16" s="1"/>
    </row>
    <row r="17" spans="1:26" ht="17" x14ac:dyDescent="0.2">
      <c r="A17" s="65" t="s">
        <v>105</v>
      </c>
      <c r="B17" s="65" t="s">
        <v>980</v>
      </c>
      <c r="C17" s="65">
        <v>22</v>
      </c>
      <c r="D17" s="66" t="s">
        <v>50</v>
      </c>
      <c r="E17" s="67">
        <v>25.3</v>
      </c>
      <c r="F17" s="67">
        <v>43.5</v>
      </c>
      <c r="G17" s="71"/>
      <c r="H17" s="71"/>
      <c r="I17" s="68">
        <v>98</v>
      </c>
      <c r="J17" s="67">
        <v>6.5</v>
      </c>
      <c r="K17" s="68">
        <v>106</v>
      </c>
      <c r="L17" s="68">
        <v>2927</v>
      </c>
      <c r="M17" s="68">
        <v>266</v>
      </c>
      <c r="N17" s="68">
        <f t="shared" si="2"/>
        <v>2661</v>
      </c>
      <c r="O17" s="69"/>
      <c r="P17" s="67" t="s">
        <v>51</v>
      </c>
      <c r="Q17" s="68">
        <v>1</v>
      </c>
      <c r="R17" s="69">
        <v>4.0399999999999991E-2</v>
      </c>
      <c r="S17" s="69">
        <v>1.1900000000000022E-2</v>
      </c>
      <c r="T17" s="69">
        <v>3.3949579831932706</v>
      </c>
      <c r="U17" s="69">
        <v>40.4</v>
      </c>
      <c r="V17" s="4"/>
      <c r="W17" s="6"/>
      <c r="X17" s="7"/>
      <c r="Y17" s="1"/>
      <c r="Z17" s="1"/>
    </row>
    <row r="18" spans="1:26" ht="17" x14ac:dyDescent="0.2">
      <c r="A18" s="65" t="s">
        <v>105</v>
      </c>
      <c r="B18" s="65" t="s">
        <v>980</v>
      </c>
      <c r="C18" s="65">
        <v>26</v>
      </c>
      <c r="D18" s="66" t="s">
        <v>52</v>
      </c>
      <c r="E18" s="67">
        <v>26.5</v>
      </c>
      <c r="F18" s="67">
        <v>43.5</v>
      </c>
      <c r="G18" s="71"/>
      <c r="H18" s="71"/>
      <c r="I18" s="68">
        <v>183</v>
      </c>
      <c r="J18" s="67">
        <v>7.5</v>
      </c>
      <c r="K18" s="68">
        <v>99</v>
      </c>
      <c r="L18" s="68">
        <v>2697</v>
      </c>
      <c r="M18" s="68">
        <v>487</v>
      </c>
      <c r="N18" s="68">
        <f t="shared" si="2"/>
        <v>2210</v>
      </c>
      <c r="O18" s="69"/>
      <c r="P18" s="67" t="s">
        <v>53</v>
      </c>
      <c r="Q18" s="68"/>
      <c r="R18" s="69"/>
      <c r="S18" s="69"/>
      <c r="T18" s="69"/>
      <c r="U18" s="69"/>
      <c r="V18" s="4"/>
    </row>
    <row r="19" spans="1:26" ht="17" x14ac:dyDescent="0.2">
      <c r="A19" s="65" t="s">
        <v>105</v>
      </c>
      <c r="B19" s="65" t="s">
        <v>980</v>
      </c>
      <c r="C19" s="65">
        <v>30</v>
      </c>
      <c r="D19" s="66" t="s">
        <v>54</v>
      </c>
      <c r="E19" s="67">
        <v>27.7</v>
      </c>
      <c r="F19" s="67">
        <v>51.5</v>
      </c>
      <c r="G19" s="71"/>
      <c r="H19" s="71"/>
      <c r="I19" s="68">
        <v>105</v>
      </c>
      <c r="J19" s="67">
        <v>7.5</v>
      </c>
      <c r="K19" s="68">
        <v>109</v>
      </c>
      <c r="L19" s="68">
        <v>3934</v>
      </c>
      <c r="M19" s="68">
        <v>738</v>
      </c>
      <c r="N19" s="68">
        <f t="shared" si="2"/>
        <v>3196</v>
      </c>
      <c r="O19" s="69"/>
      <c r="P19" s="67" t="s">
        <v>53</v>
      </c>
      <c r="Q19" s="68"/>
      <c r="R19" s="69"/>
      <c r="S19" s="69"/>
      <c r="T19" s="69"/>
      <c r="U19" s="69"/>
      <c r="V19" s="4"/>
    </row>
    <row r="20" spans="1:26" ht="17" x14ac:dyDescent="0.2">
      <c r="A20" s="65" t="s">
        <v>105</v>
      </c>
      <c r="B20" s="65" t="s">
        <v>980</v>
      </c>
      <c r="C20" s="65">
        <v>34</v>
      </c>
      <c r="D20" s="66" t="s">
        <v>55</v>
      </c>
      <c r="E20" s="67">
        <v>25.4</v>
      </c>
      <c r="F20" s="67">
        <v>45</v>
      </c>
      <c r="G20" s="71"/>
      <c r="H20" s="71"/>
      <c r="I20" s="68">
        <v>144</v>
      </c>
      <c r="J20" s="67">
        <v>7</v>
      </c>
      <c r="K20" s="68">
        <v>105</v>
      </c>
      <c r="L20" s="68">
        <v>2169</v>
      </c>
      <c r="M20" s="68">
        <v>428</v>
      </c>
      <c r="N20" s="68">
        <f t="shared" si="2"/>
        <v>1741</v>
      </c>
      <c r="O20" s="69"/>
      <c r="P20" s="67" t="s">
        <v>53</v>
      </c>
      <c r="Q20" s="68"/>
      <c r="R20" s="69"/>
      <c r="S20" s="69"/>
      <c r="T20" s="69"/>
      <c r="U20" s="69"/>
      <c r="V20" s="4"/>
    </row>
    <row r="21" spans="1:26" ht="17" x14ac:dyDescent="0.2">
      <c r="A21" s="65" t="s">
        <v>105</v>
      </c>
      <c r="B21" s="65" t="s">
        <v>980</v>
      </c>
      <c r="C21" s="65">
        <v>38</v>
      </c>
      <c r="D21" s="66" t="s">
        <v>56</v>
      </c>
      <c r="E21" s="67">
        <v>22.2</v>
      </c>
      <c r="F21" s="67">
        <v>39</v>
      </c>
      <c r="G21" s="71"/>
      <c r="H21" s="71"/>
      <c r="I21" s="68">
        <v>114</v>
      </c>
      <c r="J21" s="67">
        <v>6.5</v>
      </c>
      <c r="K21" s="68">
        <v>110</v>
      </c>
      <c r="L21" s="68">
        <v>2293</v>
      </c>
      <c r="M21" s="68">
        <v>416</v>
      </c>
      <c r="N21" s="68">
        <f t="shared" si="2"/>
        <v>1877</v>
      </c>
      <c r="O21" s="69"/>
      <c r="P21" s="67" t="s">
        <v>53</v>
      </c>
      <c r="Q21" s="68"/>
      <c r="R21" s="69"/>
      <c r="S21" s="69"/>
      <c r="T21" s="69"/>
      <c r="U21" s="69"/>
      <c r="V21" s="4"/>
    </row>
    <row r="22" spans="1:26" x14ac:dyDescent="0.2">
      <c r="A22" s="50" t="s">
        <v>104</v>
      </c>
      <c r="B22" s="50" t="s">
        <v>980</v>
      </c>
      <c r="C22" s="50">
        <v>6</v>
      </c>
      <c r="D22" s="51" t="s">
        <v>57</v>
      </c>
      <c r="E22" s="52">
        <v>22.2</v>
      </c>
      <c r="F22" s="52">
        <v>43</v>
      </c>
      <c r="G22" s="52">
        <v>18</v>
      </c>
      <c r="H22" s="52">
        <f>(G22/F22)*100</f>
        <v>41.860465116279073</v>
      </c>
      <c r="I22" s="52"/>
      <c r="J22" s="52">
        <v>7</v>
      </c>
      <c r="K22" s="53">
        <v>88</v>
      </c>
      <c r="L22" s="53"/>
      <c r="M22" s="53">
        <v>223</v>
      </c>
      <c r="N22" s="53"/>
      <c r="O22" s="54">
        <v>2.0249999999999999</v>
      </c>
      <c r="P22" s="52" t="s">
        <v>58</v>
      </c>
      <c r="Q22" s="53">
        <v>2</v>
      </c>
      <c r="R22" s="55">
        <v>8.3600000000000008E-2</v>
      </c>
      <c r="S22" s="55">
        <v>3.1100000000000017E-2</v>
      </c>
      <c r="T22" s="55">
        <v>2.6881028938906741</v>
      </c>
      <c r="U22" s="55">
        <v>41.8</v>
      </c>
      <c r="V22" s="8"/>
    </row>
    <row r="23" spans="1:26" x14ac:dyDescent="0.2">
      <c r="A23" s="50" t="s">
        <v>104</v>
      </c>
      <c r="B23" s="50" t="s">
        <v>980</v>
      </c>
      <c r="C23" s="56">
        <v>8</v>
      </c>
      <c r="D23" s="57" t="s">
        <v>59</v>
      </c>
      <c r="E23" s="58">
        <v>15.6</v>
      </c>
      <c r="F23" s="59">
        <v>39.5</v>
      </c>
      <c r="G23" s="59"/>
      <c r="H23" s="59"/>
      <c r="I23" s="59"/>
      <c r="J23" s="59">
        <v>5.5</v>
      </c>
      <c r="K23" s="60">
        <v>39</v>
      </c>
      <c r="L23" s="60">
        <v>1257</v>
      </c>
      <c r="M23" s="60">
        <v>202</v>
      </c>
      <c r="N23" s="60">
        <f t="shared" ref="N23:N31" si="3">L23-M23</f>
        <v>1055</v>
      </c>
      <c r="O23" s="61">
        <v>5.8680000000000003</v>
      </c>
      <c r="P23" s="59" t="s">
        <v>60</v>
      </c>
      <c r="Q23" s="60">
        <v>2</v>
      </c>
      <c r="R23" s="62">
        <v>9.0099999999999958E-2</v>
      </c>
      <c r="S23" s="62">
        <v>3.6700000000000066E-2</v>
      </c>
      <c r="T23" s="62">
        <v>2.4550408719345995</v>
      </c>
      <c r="U23" s="62">
        <v>45.1</v>
      </c>
      <c r="V23" s="253" t="s">
        <v>1318</v>
      </c>
    </row>
    <row r="24" spans="1:26" x14ac:dyDescent="0.2">
      <c r="A24" s="50" t="s">
        <v>104</v>
      </c>
      <c r="B24" s="50" t="s">
        <v>980</v>
      </c>
      <c r="C24" s="50">
        <v>14</v>
      </c>
      <c r="D24" s="51" t="s">
        <v>61</v>
      </c>
      <c r="E24" s="52">
        <v>23.3</v>
      </c>
      <c r="F24" s="52">
        <v>39</v>
      </c>
      <c r="G24" s="52">
        <v>22.5</v>
      </c>
      <c r="H24" s="52">
        <f>(G24/F24)*100</f>
        <v>57.692307692307686</v>
      </c>
      <c r="I24" s="52"/>
      <c r="J24" s="52">
        <v>6.5</v>
      </c>
      <c r="K24" s="53">
        <v>105</v>
      </c>
      <c r="L24" s="53">
        <v>951</v>
      </c>
      <c r="M24" s="53">
        <v>220</v>
      </c>
      <c r="N24" s="53">
        <f t="shared" si="3"/>
        <v>731</v>
      </c>
      <c r="O24" s="54">
        <v>1.492</v>
      </c>
      <c r="P24" s="52" t="s">
        <v>62</v>
      </c>
      <c r="Q24" s="53">
        <v>3</v>
      </c>
      <c r="R24" s="55">
        <v>0.10839999999999994</v>
      </c>
      <c r="S24" s="55">
        <v>3.8699999999999957E-2</v>
      </c>
      <c r="T24" s="55">
        <v>2.8010335917312679</v>
      </c>
      <c r="U24" s="55">
        <v>36.1</v>
      </c>
      <c r="V24" s="8"/>
    </row>
    <row r="25" spans="1:26" x14ac:dyDescent="0.2">
      <c r="A25" s="50" t="s">
        <v>104</v>
      </c>
      <c r="B25" s="50" t="s">
        <v>980</v>
      </c>
      <c r="C25" s="50">
        <v>15</v>
      </c>
      <c r="D25" s="51" t="s">
        <v>63</v>
      </c>
      <c r="E25" s="63">
        <v>22.7</v>
      </c>
      <c r="F25" s="52">
        <v>41</v>
      </c>
      <c r="G25" s="52">
        <v>31</v>
      </c>
      <c r="H25" s="52">
        <f t="shared" ref="H25:H26" si="4">(G25/F25)*100</f>
        <v>75.609756097560975</v>
      </c>
      <c r="I25" s="52"/>
      <c r="J25" s="52">
        <v>7</v>
      </c>
      <c r="K25" s="53">
        <v>84</v>
      </c>
      <c r="L25" s="53">
        <v>1017</v>
      </c>
      <c r="M25" s="53">
        <v>200</v>
      </c>
      <c r="N25" s="53">
        <f t="shared" si="3"/>
        <v>817</v>
      </c>
      <c r="O25" s="54">
        <v>7.6999999999999999E-2</v>
      </c>
      <c r="P25" s="52" t="s">
        <v>64</v>
      </c>
      <c r="Q25" s="53">
        <v>2</v>
      </c>
      <c r="R25" s="55">
        <v>7.0500000000000007E-2</v>
      </c>
      <c r="S25" s="55">
        <v>2.9500000000000082E-2</v>
      </c>
      <c r="T25" s="55">
        <v>2.3898305084745699</v>
      </c>
      <c r="U25" s="55">
        <v>35.299999999999997</v>
      </c>
      <c r="V25" s="8"/>
    </row>
    <row r="26" spans="1:26" x14ac:dyDescent="0.2">
      <c r="A26" s="50" t="s">
        <v>104</v>
      </c>
      <c r="B26" s="50" t="s">
        <v>980</v>
      </c>
      <c r="C26" s="50">
        <v>17</v>
      </c>
      <c r="D26" s="51" t="s">
        <v>65</v>
      </c>
      <c r="E26" s="63">
        <v>19.3</v>
      </c>
      <c r="F26" s="52">
        <v>38</v>
      </c>
      <c r="G26" s="52">
        <v>21.5</v>
      </c>
      <c r="H26" s="52">
        <f t="shared" si="4"/>
        <v>56.578947368421048</v>
      </c>
      <c r="I26" s="52"/>
      <c r="J26" s="52">
        <v>6</v>
      </c>
      <c r="K26" s="53">
        <v>78</v>
      </c>
      <c r="L26" s="53">
        <v>908</v>
      </c>
      <c r="M26" s="53">
        <v>165</v>
      </c>
      <c r="N26" s="53">
        <f t="shared" si="3"/>
        <v>743</v>
      </c>
      <c r="O26" s="54">
        <v>0.69299999999999995</v>
      </c>
      <c r="P26" s="52" t="s">
        <v>66</v>
      </c>
      <c r="Q26" s="53">
        <v>2</v>
      </c>
      <c r="R26" s="55">
        <v>6.0299999999999909E-2</v>
      </c>
      <c r="S26" s="55">
        <v>2.300000000000002E-2</v>
      </c>
      <c r="T26" s="55">
        <v>2.6217391304347761</v>
      </c>
      <c r="U26" s="55">
        <v>30.2</v>
      </c>
      <c r="V26" s="8"/>
    </row>
    <row r="27" spans="1:26" x14ac:dyDescent="0.2">
      <c r="A27" s="50" t="s">
        <v>104</v>
      </c>
      <c r="B27" s="50" t="s">
        <v>980</v>
      </c>
      <c r="C27" s="50">
        <v>23</v>
      </c>
      <c r="D27" s="51" t="s">
        <v>67</v>
      </c>
      <c r="E27" s="52">
        <v>19.5</v>
      </c>
      <c r="F27" s="52">
        <v>40.5</v>
      </c>
      <c r="G27" s="64"/>
      <c r="H27" s="64"/>
      <c r="I27" s="53">
        <v>105</v>
      </c>
      <c r="J27" s="52">
        <v>6</v>
      </c>
      <c r="K27" s="53">
        <v>86</v>
      </c>
      <c r="L27" s="53">
        <v>636</v>
      </c>
      <c r="M27" s="53">
        <v>183</v>
      </c>
      <c r="N27" s="53">
        <f t="shared" si="3"/>
        <v>453</v>
      </c>
      <c r="O27" s="54"/>
      <c r="P27" s="52" t="s">
        <v>68</v>
      </c>
      <c r="Q27" s="53">
        <v>2</v>
      </c>
      <c r="R27" s="55">
        <v>8.8500000000000023E-2</v>
      </c>
      <c r="S27" s="55">
        <v>3.8300000000000001E-2</v>
      </c>
      <c r="T27" s="55">
        <v>2.3107049608355097</v>
      </c>
      <c r="U27" s="55">
        <v>44.3</v>
      </c>
      <c r="V27" s="8"/>
    </row>
    <row r="28" spans="1:26" x14ac:dyDescent="0.2">
      <c r="A28" s="50" t="s">
        <v>104</v>
      </c>
      <c r="B28" s="50" t="s">
        <v>980</v>
      </c>
      <c r="C28" s="50">
        <v>27</v>
      </c>
      <c r="D28" s="51" t="s">
        <v>69</v>
      </c>
      <c r="E28" s="52">
        <v>20.9</v>
      </c>
      <c r="F28" s="52">
        <v>39</v>
      </c>
      <c r="G28" s="64"/>
      <c r="H28" s="64"/>
      <c r="I28" s="53">
        <v>148</v>
      </c>
      <c r="J28" s="52">
        <v>7</v>
      </c>
      <c r="K28" s="53">
        <v>82</v>
      </c>
      <c r="L28" s="53">
        <v>618</v>
      </c>
      <c r="M28" s="53">
        <v>250</v>
      </c>
      <c r="N28" s="53">
        <f t="shared" si="3"/>
        <v>368</v>
      </c>
      <c r="O28" s="54"/>
      <c r="P28" s="52" t="s">
        <v>53</v>
      </c>
      <c r="Q28" s="53"/>
      <c r="R28" s="55"/>
      <c r="S28" s="55"/>
      <c r="T28" s="55"/>
      <c r="U28" s="55"/>
      <c r="V28" s="8"/>
    </row>
    <row r="29" spans="1:26" x14ac:dyDescent="0.2">
      <c r="A29" s="50" t="s">
        <v>104</v>
      </c>
      <c r="B29" s="50" t="s">
        <v>980</v>
      </c>
      <c r="C29" s="50">
        <v>31</v>
      </c>
      <c r="D29" s="51" t="s">
        <v>70</v>
      </c>
      <c r="E29" s="52">
        <v>23</v>
      </c>
      <c r="F29" s="52">
        <v>39</v>
      </c>
      <c r="G29" s="64"/>
      <c r="H29" s="64"/>
      <c r="I29" s="53">
        <v>309</v>
      </c>
      <c r="J29" s="52">
        <v>6.5</v>
      </c>
      <c r="K29" s="53">
        <v>100</v>
      </c>
      <c r="L29" s="53">
        <v>1108</v>
      </c>
      <c r="M29" s="53">
        <v>419</v>
      </c>
      <c r="N29" s="53">
        <f t="shared" si="3"/>
        <v>689</v>
      </c>
      <c r="O29" s="54"/>
      <c r="P29" s="52" t="s">
        <v>53</v>
      </c>
      <c r="Q29" s="53"/>
      <c r="R29" s="55"/>
      <c r="S29" s="55"/>
      <c r="T29" s="55"/>
      <c r="U29" s="55"/>
      <c r="V29" s="8"/>
    </row>
    <row r="30" spans="1:26" x14ac:dyDescent="0.2">
      <c r="A30" s="50" t="s">
        <v>104</v>
      </c>
      <c r="B30" s="50" t="s">
        <v>980</v>
      </c>
      <c r="C30" s="50">
        <v>35</v>
      </c>
      <c r="D30" s="51" t="s">
        <v>71</v>
      </c>
      <c r="E30" s="52">
        <v>24.7</v>
      </c>
      <c r="F30" s="52">
        <v>39</v>
      </c>
      <c r="G30" s="64"/>
      <c r="H30" s="64"/>
      <c r="I30" s="53">
        <v>132</v>
      </c>
      <c r="J30" s="52">
        <v>7</v>
      </c>
      <c r="K30" s="53">
        <v>107</v>
      </c>
      <c r="L30" s="53">
        <v>1359</v>
      </c>
      <c r="M30" s="53">
        <v>390</v>
      </c>
      <c r="N30" s="53">
        <f t="shared" si="3"/>
        <v>969</v>
      </c>
      <c r="O30" s="54"/>
      <c r="P30" s="52" t="s">
        <v>53</v>
      </c>
      <c r="Q30" s="53"/>
      <c r="R30" s="55"/>
      <c r="S30" s="55"/>
      <c r="T30" s="55"/>
      <c r="U30" s="55"/>
      <c r="V30" s="8"/>
    </row>
    <row r="31" spans="1:26" x14ac:dyDescent="0.2">
      <c r="A31" s="50" t="s">
        <v>104</v>
      </c>
      <c r="B31" s="50" t="s">
        <v>980</v>
      </c>
      <c r="C31" s="50">
        <v>39</v>
      </c>
      <c r="D31" s="51" t="s">
        <v>72</v>
      </c>
      <c r="E31" s="52">
        <v>23.3</v>
      </c>
      <c r="F31" s="52">
        <v>41.5</v>
      </c>
      <c r="G31" s="64"/>
      <c r="H31" s="64"/>
      <c r="I31" s="53">
        <v>122</v>
      </c>
      <c r="J31" s="52">
        <v>7.5</v>
      </c>
      <c r="K31" s="53">
        <v>105</v>
      </c>
      <c r="L31" s="53">
        <v>1126</v>
      </c>
      <c r="M31" s="53">
        <v>366</v>
      </c>
      <c r="N31" s="53">
        <f t="shared" si="3"/>
        <v>760</v>
      </c>
      <c r="O31" s="54"/>
      <c r="P31" s="52" t="s">
        <v>53</v>
      </c>
      <c r="Q31" s="53"/>
      <c r="R31" s="55"/>
      <c r="S31" s="55"/>
      <c r="T31" s="55"/>
      <c r="U31" s="55"/>
      <c r="V31" s="8"/>
    </row>
    <row r="32" spans="1:26" ht="17" x14ac:dyDescent="0.2">
      <c r="A32" s="216" t="s">
        <v>102</v>
      </c>
      <c r="B32" s="216" t="s">
        <v>980</v>
      </c>
      <c r="C32" s="216">
        <v>1</v>
      </c>
      <c r="D32" s="217" t="s">
        <v>73</v>
      </c>
      <c r="E32" s="218">
        <v>25.3</v>
      </c>
      <c r="F32" s="218">
        <v>44.5</v>
      </c>
      <c r="G32" s="218">
        <v>15</v>
      </c>
      <c r="H32" s="218">
        <f>(G32/F32)*100</f>
        <v>33.707865168539328</v>
      </c>
      <c r="I32" s="218"/>
      <c r="J32" s="218">
        <v>8</v>
      </c>
      <c r="K32" s="219">
        <v>97</v>
      </c>
      <c r="L32" s="219">
        <v>2544</v>
      </c>
      <c r="M32" s="219">
        <v>242</v>
      </c>
      <c r="N32" s="219">
        <f>L32-M32</f>
        <v>2302</v>
      </c>
      <c r="O32" s="220">
        <v>1.268</v>
      </c>
      <c r="P32" s="218" t="s">
        <v>74</v>
      </c>
      <c r="Q32" s="219">
        <v>2</v>
      </c>
      <c r="R32" s="221">
        <v>5.6900000000000062E-2</v>
      </c>
      <c r="S32" s="221">
        <v>1.6699999999999937E-2</v>
      </c>
      <c r="T32" s="221">
        <v>3.4071856287425315</v>
      </c>
      <c r="U32" s="221">
        <v>28.5</v>
      </c>
      <c r="V32" s="4"/>
    </row>
    <row r="33" spans="1:22" ht="17" x14ac:dyDescent="0.2">
      <c r="A33" s="216" t="s">
        <v>102</v>
      </c>
      <c r="B33" s="216" t="s">
        <v>980</v>
      </c>
      <c r="C33" s="216">
        <v>3</v>
      </c>
      <c r="D33" s="217" t="s">
        <v>75</v>
      </c>
      <c r="E33" s="218">
        <v>22.7</v>
      </c>
      <c r="F33" s="218">
        <v>40</v>
      </c>
      <c r="G33" s="218">
        <v>15</v>
      </c>
      <c r="H33" s="218">
        <f>(G33/F33)*100</f>
        <v>37.5</v>
      </c>
      <c r="I33" s="218"/>
      <c r="J33" s="218">
        <v>7</v>
      </c>
      <c r="K33" s="219">
        <v>78</v>
      </c>
      <c r="L33" s="219">
        <v>2058</v>
      </c>
      <c r="M33" s="219">
        <v>191</v>
      </c>
      <c r="N33" s="219">
        <v>2302</v>
      </c>
      <c r="O33" s="220">
        <v>3.919</v>
      </c>
      <c r="P33" s="218" t="s">
        <v>76</v>
      </c>
      <c r="Q33" s="219">
        <v>2</v>
      </c>
      <c r="R33" s="221">
        <v>4.2300000000000004E-2</v>
      </c>
      <c r="S33" s="221">
        <v>1.2399999999999967E-2</v>
      </c>
      <c r="T33" s="221">
        <v>3.4112903225806548</v>
      </c>
      <c r="U33" s="221">
        <v>21.2</v>
      </c>
      <c r="V33" s="4"/>
    </row>
    <row r="34" spans="1:22" ht="17" x14ac:dyDescent="0.2">
      <c r="A34" s="216" t="s">
        <v>102</v>
      </c>
      <c r="B34" s="216" t="s">
        <v>980</v>
      </c>
      <c r="C34" s="216">
        <v>11</v>
      </c>
      <c r="D34" s="217" t="s">
        <v>77</v>
      </c>
      <c r="E34" s="218">
        <v>27.8</v>
      </c>
      <c r="F34" s="218">
        <v>49</v>
      </c>
      <c r="G34" s="218">
        <v>23</v>
      </c>
      <c r="H34" s="218">
        <f>(G34/F34)*100</f>
        <v>46.938775510204081</v>
      </c>
      <c r="I34" s="218"/>
      <c r="J34" s="218">
        <v>7</v>
      </c>
      <c r="K34" s="219">
        <v>88</v>
      </c>
      <c r="L34" s="219">
        <v>2990</v>
      </c>
      <c r="M34" s="219">
        <v>250</v>
      </c>
      <c r="N34" s="219">
        <f t="shared" ref="N34:N41" si="5">L34-M34</f>
        <v>2740</v>
      </c>
      <c r="O34" s="220">
        <v>0.746</v>
      </c>
      <c r="P34" s="218" t="s">
        <v>78</v>
      </c>
      <c r="Q34" s="219">
        <v>2</v>
      </c>
      <c r="R34" s="221">
        <v>7.2899999999999965E-2</v>
      </c>
      <c r="S34" s="221">
        <v>2.2599999999999953E-2</v>
      </c>
      <c r="T34" s="221">
        <v>3.2256637168141644</v>
      </c>
      <c r="U34" s="221">
        <v>36.5</v>
      </c>
      <c r="V34" s="4"/>
    </row>
    <row r="35" spans="1:22" ht="17" x14ac:dyDescent="0.2">
      <c r="A35" s="216" t="s">
        <v>102</v>
      </c>
      <c r="B35" s="216" t="s">
        <v>980</v>
      </c>
      <c r="C35" s="216">
        <v>13</v>
      </c>
      <c r="D35" s="217" t="s">
        <v>79</v>
      </c>
      <c r="E35" s="218">
        <v>28.9</v>
      </c>
      <c r="F35" s="218">
        <v>49.5</v>
      </c>
      <c r="G35" s="218">
        <v>23</v>
      </c>
      <c r="H35" s="218">
        <f>(G35/F35)*100</f>
        <v>46.464646464646464</v>
      </c>
      <c r="I35" s="218"/>
      <c r="J35" s="218">
        <v>8</v>
      </c>
      <c r="K35" s="219">
        <v>101</v>
      </c>
      <c r="L35" s="219">
        <v>2893</v>
      </c>
      <c r="M35" s="219">
        <v>208</v>
      </c>
      <c r="N35" s="219">
        <f t="shared" si="5"/>
        <v>2685</v>
      </c>
      <c r="O35" s="220">
        <v>1.1830000000000001</v>
      </c>
      <c r="P35" s="218" t="s">
        <v>80</v>
      </c>
      <c r="Q35" s="219"/>
      <c r="R35" s="221"/>
      <c r="S35" s="221"/>
      <c r="T35" s="221"/>
      <c r="U35" s="221"/>
      <c r="V35" s="4"/>
    </row>
    <row r="36" spans="1:22" x14ac:dyDescent="0.2">
      <c r="A36" s="216" t="s">
        <v>102</v>
      </c>
      <c r="B36" s="216" t="s">
        <v>980</v>
      </c>
      <c r="C36" s="222">
        <v>19</v>
      </c>
      <c r="D36" s="223" t="s">
        <v>81</v>
      </c>
      <c r="E36" s="223">
        <v>22.7</v>
      </c>
      <c r="F36" s="224">
        <v>44</v>
      </c>
      <c r="G36" s="223">
        <v>18.5</v>
      </c>
      <c r="H36" s="224">
        <f>(G36/F36)*100</f>
        <v>42.045454545454547</v>
      </c>
      <c r="I36" s="224"/>
      <c r="J36" s="224">
        <v>8</v>
      </c>
      <c r="K36" s="212">
        <v>66</v>
      </c>
      <c r="L36" s="212">
        <v>2210</v>
      </c>
      <c r="M36" s="212">
        <v>170</v>
      </c>
      <c r="N36" s="219">
        <f t="shared" si="5"/>
        <v>2040</v>
      </c>
      <c r="O36" s="220">
        <v>1.9119999999999999</v>
      </c>
      <c r="P36" s="223" t="s">
        <v>82</v>
      </c>
      <c r="Q36" s="212">
        <v>2</v>
      </c>
      <c r="R36" s="225">
        <v>9.7899999999999876E-2</v>
      </c>
      <c r="S36" s="225">
        <v>3.0100000000000016E-2</v>
      </c>
      <c r="T36" s="225">
        <v>3.2524916943521536</v>
      </c>
      <c r="U36" s="225">
        <v>48.9</v>
      </c>
      <c r="V36" s="4"/>
    </row>
    <row r="37" spans="1:22" ht="17" x14ac:dyDescent="0.2">
      <c r="A37" s="216" t="s">
        <v>102</v>
      </c>
      <c r="B37" s="216" t="s">
        <v>980</v>
      </c>
      <c r="C37" s="216">
        <v>24</v>
      </c>
      <c r="D37" s="217" t="s">
        <v>83</v>
      </c>
      <c r="E37" s="218">
        <v>26.9</v>
      </c>
      <c r="F37" s="218">
        <v>46</v>
      </c>
      <c r="G37" s="226"/>
      <c r="H37" s="226"/>
      <c r="I37" s="219">
        <v>83</v>
      </c>
      <c r="J37" s="218">
        <v>7</v>
      </c>
      <c r="K37" s="219">
        <v>99</v>
      </c>
      <c r="L37" s="227">
        <v>3032</v>
      </c>
      <c r="M37" s="219">
        <v>352</v>
      </c>
      <c r="N37" s="219">
        <f t="shared" si="5"/>
        <v>2680</v>
      </c>
      <c r="O37" s="220"/>
      <c r="P37" s="223" t="s">
        <v>84</v>
      </c>
      <c r="Q37" s="212">
        <v>2</v>
      </c>
      <c r="R37" s="225">
        <v>9.3599999999999905E-2</v>
      </c>
      <c r="S37" s="225">
        <v>2.9900000000000038E-2</v>
      </c>
      <c r="T37" s="225">
        <v>3.1304347826086887</v>
      </c>
      <c r="U37" s="225">
        <v>46.8</v>
      </c>
      <c r="V37" s="4"/>
    </row>
    <row r="38" spans="1:22" ht="17" x14ac:dyDescent="0.2">
      <c r="A38" s="216" t="s">
        <v>102</v>
      </c>
      <c r="B38" s="216" t="s">
        <v>980</v>
      </c>
      <c r="C38" s="216">
        <v>28</v>
      </c>
      <c r="D38" s="217" t="s">
        <v>85</v>
      </c>
      <c r="E38" s="218">
        <v>26.8</v>
      </c>
      <c r="F38" s="218">
        <v>47</v>
      </c>
      <c r="G38" s="226"/>
      <c r="H38" s="226"/>
      <c r="I38" s="219">
        <v>190</v>
      </c>
      <c r="J38" s="218">
        <v>7.5</v>
      </c>
      <c r="K38" s="219">
        <v>99</v>
      </c>
      <c r="L38" s="219">
        <v>2819</v>
      </c>
      <c r="M38" s="219">
        <v>441</v>
      </c>
      <c r="N38" s="219">
        <f t="shared" si="5"/>
        <v>2378</v>
      </c>
      <c r="O38" s="220"/>
      <c r="P38" s="223" t="s">
        <v>86</v>
      </c>
      <c r="Q38" s="212">
        <v>2</v>
      </c>
      <c r="R38" s="225">
        <v>4.0999999999999925E-2</v>
      </c>
      <c r="S38" s="225">
        <v>1.2400000000000078E-2</v>
      </c>
      <c r="T38" s="225">
        <v>3.3064516129031989</v>
      </c>
      <c r="U38" s="225">
        <v>20.5</v>
      </c>
      <c r="V38" s="4"/>
    </row>
    <row r="39" spans="1:22" ht="17" x14ac:dyDescent="0.2">
      <c r="A39" s="216" t="s">
        <v>102</v>
      </c>
      <c r="B39" s="216" t="s">
        <v>980</v>
      </c>
      <c r="C39" s="216">
        <v>32</v>
      </c>
      <c r="D39" s="217" t="s">
        <v>87</v>
      </c>
      <c r="E39" s="218">
        <v>26.3</v>
      </c>
      <c r="F39" s="218">
        <v>47</v>
      </c>
      <c r="G39" s="226"/>
      <c r="H39" s="226"/>
      <c r="I39" s="219">
        <v>509</v>
      </c>
      <c r="J39" s="218">
        <v>7</v>
      </c>
      <c r="K39" s="219">
        <v>100</v>
      </c>
      <c r="L39" s="219">
        <v>2957</v>
      </c>
      <c r="M39" s="219">
        <v>493</v>
      </c>
      <c r="N39" s="219">
        <f t="shared" si="5"/>
        <v>2464</v>
      </c>
      <c r="O39" s="220"/>
      <c r="P39" s="223" t="s">
        <v>53</v>
      </c>
      <c r="Q39" s="212"/>
      <c r="R39" s="225"/>
      <c r="S39" s="225"/>
      <c r="T39" s="225"/>
      <c r="U39" s="225"/>
      <c r="V39" s="4"/>
    </row>
    <row r="40" spans="1:22" ht="17" x14ac:dyDescent="0.2">
      <c r="A40" s="216" t="s">
        <v>102</v>
      </c>
      <c r="B40" s="216" t="s">
        <v>980</v>
      </c>
      <c r="C40" s="216">
        <v>36</v>
      </c>
      <c r="D40" s="217" t="s">
        <v>88</v>
      </c>
      <c r="E40" s="218">
        <v>24.9</v>
      </c>
      <c r="F40" s="218">
        <v>42</v>
      </c>
      <c r="G40" s="226"/>
      <c r="H40" s="226"/>
      <c r="I40" s="219">
        <v>131</v>
      </c>
      <c r="J40" s="218">
        <v>7</v>
      </c>
      <c r="K40" s="219">
        <v>82</v>
      </c>
      <c r="L40" s="219">
        <v>2984</v>
      </c>
      <c r="M40" s="219">
        <v>437</v>
      </c>
      <c r="N40" s="219">
        <f t="shared" si="5"/>
        <v>2547</v>
      </c>
      <c r="O40" s="220"/>
      <c r="P40" s="223" t="s">
        <v>89</v>
      </c>
      <c r="Q40" s="212">
        <v>2</v>
      </c>
      <c r="R40" s="225">
        <v>9.1600000000000015E-2</v>
      </c>
      <c r="S40" s="225">
        <v>2.4900000000000033E-2</v>
      </c>
      <c r="T40" s="225">
        <v>3.6787148594377466</v>
      </c>
      <c r="U40" s="225">
        <v>45.8</v>
      </c>
      <c r="V40" s="4"/>
    </row>
    <row r="41" spans="1:22" ht="17" x14ac:dyDescent="0.2">
      <c r="A41" s="216" t="s">
        <v>102</v>
      </c>
      <c r="B41" s="216" t="s">
        <v>980</v>
      </c>
      <c r="C41" s="216">
        <v>40</v>
      </c>
      <c r="D41" s="217" t="s">
        <v>90</v>
      </c>
      <c r="E41" s="218">
        <v>29</v>
      </c>
      <c r="F41" s="218">
        <v>45.5</v>
      </c>
      <c r="G41" s="226"/>
      <c r="H41" s="226"/>
      <c r="I41" s="219">
        <v>109</v>
      </c>
      <c r="J41" s="218">
        <v>7</v>
      </c>
      <c r="K41" s="219">
        <v>96</v>
      </c>
      <c r="L41" s="219">
        <v>1962</v>
      </c>
      <c r="M41" s="219">
        <v>425</v>
      </c>
      <c r="N41" s="219">
        <f t="shared" si="5"/>
        <v>1537</v>
      </c>
      <c r="O41" s="220"/>
      <c r="P41" s="223" t="s">
        <v>53</v>
      </c>
      <c r="Q41" s="212"/>
      <c r="R41" s="225"/>
      <c r="S41" s="225"/>
      <c r="T41" s="225"/>
      <c r="U41" s="225"/>
      <c r="V4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R43"/>
  <sheetViews>
    <sheetView topLeftCell="N17" workbookViewId="0">
      <selection activeCell="S43" sqref="S43"/>
    </sheetView>
  </sheetViews>
  <sheetFormatPr baseColWidth="10" defaultColWidth="11" defaultRowHeight="16" x14ac:dyDescent="0.2"/>
  <cols>
    <col min="1" max="2" width="11.1640625" style="188" customWidth="1"/>
    <col min="3" max="3" width="11.1640625" style="169" customWidth="1"/>
    <col min="4" max="4" width="6.83203125" style="169" customWidth="1"/>
    <col min="5" max="8" width="11" style="170"/>
    <col min="9" max="10" width="10.83203125" style="171" customWidth="1"/>
    <col min="11" max="12" width="10.83203125" style="170" customWidth="1"/>
    <col min="13" max="14" width="10.83203125" style="171" customWidth="1"/>
    <col min="15" max="16" width="10.83203125" style="170" customWidth="1"/>
    <col min="17" max="17" width="11" style="172"/>
    <col min="18" max="19" width="11.1640625" style="188" customWidth="1"/>
    <col min="20" max="20" width="11" style="169"/>
    <col min="21" max="21" width="6.1640625" style="169" customWidth="1"/>
    <col min="22" max="25" width="11" style="169"/>
    <col min="26" max="27" width="11" style="172"/>
    <col min="28" max="29" width="11" style="169"/>
    <col min="30" max="31" width="11" style="172"/>
    <col min="32" max="33" width="11" style="169"/>
    <col min="34" max="616" width="11" style="172"/>
    <col min="617" max="16384" width="11" style="169"/>
  </cols>
  <sheetData>
    <row r="1" spans="1:616" s="206" customFormat="1" ht="15.75" customHeight="1" x14ac:dyDescent="0.2">
      <c r="A1" s="207"/>
      <c r="B1" s="207"/>
      <c r="C1" s="198"/>
      <c r="D1" s="198"/>
      <c r="E1" s="276" t="s">
        <v>988</v>
      </c>
      <c r="F1" s="277"/>
      <c r="G1" s="277"/>
      <c r="H1" s="277"/>
      <c r="I1" s="277"/>
      <c r="J1" s="277"/>
      <c r="K1" s="277"/>
      <c r="L1" s="277"/>
      <c r="M1" s="277"/>
      <c r="N1" s="277"/>
      <c r="O1" s="277"/>
      <c r="P1" s="278"/>
      <c r="Q1" s="204"/>
      <c r="R1" s="207"/>
      <c r="S1" s="207"/>
      <c r="T1" s="198"/>
      <c r="U1" s="198"/>
      <c r="V1" s="276" t="s">
        <v>989</v>
      </c>
      <c r="W1" s="277"/>
      <c r="X1" s="277"/>
      <c r="Y1" s="277"/>
      <c r="Z1" s="277"/>
      <c r="AA1" s="277"/>
      <c r="AB1" s="277"/>
      <c r="AC1" s="277"/>
      <c r="AD1" s="277"/>
      <c r="AE1" s="277"/>
      <c r="AF1" s="277"/>
      <c r="AG1" s="278"/>
      <c r="AH1" s="204"/>
      <c r="AI1" s="205"/>
      <c r="AJ1" s="205"/>
      <c r="AK1" s="205"/>
      <c r="AL1" s="205"/>
      <c r="AM1" s="205"/>
      <c r="AN1" s="205"/>
      <c r="AO1" s="205"/>
      <c r="AP1" s="205"/>
      <c r="AQ1" s="205"/>
      <c r="AR1" s="205"/>
      <c r="AS1" s="205"/>
      <c r="AT1" s="205"/>
      <c r="AU1" s="205"/>
      <c r="AV1" s="205"/>
      <c r="AW1" s="205"/>
      <c r="AX1" s="205"/>
      <c r="AY1" s="205"/>
      <c r="AZ1" s="205"/>
      <c r="BA1" s="205"/>
      <c r="BB1" s="205"/>
      <c r="BC1" s="205"/>
      <c r="BD1" s="205"/>
      <c r="BE1" s="205"/>
      <c r="BF1" s="205"/>
      <c r="BG1" s="205"/>
      <c r="BH1" s="205"/>
      <c r="BI1" s="205"/>
      <c r="BJ1" s="205"/>
      <c r="BK1" s="205"/>
      <c r="BL1" s="205"/>
      <c r="BM1" s="205"/>
      <c r="BN1" s="205"/>
      <c r="BO1" s="205"/>
      <c r="BP1" s="205"/>
      <c r="BQ1" s="205"/>
      <c r="BR1" s="205"/>
      <c r="BS1" s="205"/>
      <c r="BT1" s="205"/>
      <c r="BU1" s="205"/>
      <c r="BV1" s="205"/>
      <c r="BW1" s="205"/>
      <c r="BX1" s="205"/>
      <c r="BY1" s="205"/>
      <c r="BZ1" s="205"/>
      <c r="CA1" s="205"/>
      <c r="CB1" s="205"/>
      <c r="CC1" s="205"/>
      <c r="CD1" s="205"/>
      <c r="CE1" s="205"/>
      <c r="CF1" s="205"/>
      <c r="CG1" s="205"/>
      <c r="CH1" s="205"/>
      <c r="CI1" s="205"/>
      <c r="CJ1" s="205"/>
      <c r="CK1" s="205"/>
      <c r="CL1" s="205"/>
      <c r="CM1" s="205"/>
      <c r="CN1" s="205"/>
      <c r="CO1" s="205"/>
      <c r="CP1" s="205"/>
      <c r="CQ1" s="205"/>
      <c r="CR1" s="205"/>
      <c r="CS1" s="205"/>
      <c r="CT1" s="205"/>
      <c r="CU1" s="205"/>
      <c r="CV1" s="205"/>
      <c r="CW1" s="205"/>
      <c r="CX1" s="205"/>
      <c r="CY1" s="205"/>
      <c r="CZ1" s="205"/>
      <c r="DA1" s="205"/>
      <c r="DB1" s="205"/>
      <c r="DC1" s="205"/>
      <c r="DD1" s="205"/>
      <c r="DE1" s="205"/>
      <c r="DF1" s="205"/>
      <c r="DG1" s="205"/>
      <c r="DH1" s="205"/>
      <c r="DI1" s="205"/>
      <c r="DJ1" s="205"/>
      <c r="DK1" s="205"/>
      <c r="DL1" s="205"/>
      <c r="DM1" s="205"/>
      <c r="DN1" s="205"/>
      <c r="DO1" s="205"/>
      <c r="DP1" s="205"/>
      <c r="DQ1" s="205"/>
      <c r="DR1" s="205"/>
      <c r="DS1" s="205"/>
      <c r="DT1" s="205"/>
      <c r="DU1" s="205"/>
      <c r="DV1" s="205"/>
      <c r="DW1" s="205"/>
      <c r="DX1" s="205"/>
      <c r="DY1" s="205"/>
      <c r="DZ1" s="205"/>
      <c r="EA1" s="205"/>
      <c r="EB1" s="205"/>
      <c r="EC1" s="205"/>
      <c r="ED1" s="205"/>
      <c r="EE1" s="205"/>
      <c r="EF1" s="205"/>
      <c r="EG1" s="205"/>
      <c r="EH1" s="205"/>
      <c r="EI1" s="205"/>
      <c r="EJ1" s="205"/>
      <c r="EK1" s="205"/>
      <c r="EL1" s="205"/>
      <c r="EM1" s="205"/>
      <c r="EN1" s="205"/>
      <c r="EO1" s="205"/>
      <c r="EP1" s="205"/>
      <c r="EQ1" s="205"/>
      <c r="ER1" s="205"/>
      <c r="ES1" s="205"/>
      <c r="ET1" s="205"/>
      <c r="EU1" s="205"/>
      <c r="EV1" s="205"/>
      <c r="EW1" s="205"/>
      <c r="EX1" s="205"/>
      <c r="EY1" s="205"/>
      <c r="EZ1" s="205"/>
      <c r="FA1" s="205"/>
      <c r="FB1" s="205"/>
      <c r="FC1" s="205"/>
      <c r="FD1" s="205"/>
      <c r="FE1" s="205"/>
      <c r="FF1" s="205"/>
      <c r="FG1" s="205"/>
      <c r="FH1" s="205"/>
      <c r="FI1" s="205"/>
      <c r="FJ1" s="205"/>
      <c r="FK1" s="205"/>
      <c r="FL1" s="205"/>
      <c r="FM1" s="205"/>
      <c r="FN1" s="205"/>
      <c r="FO1" s="205"/>
      <c r="FP1" s="205"/>
      <c r="FQ1" s="205"/>
      <c r="FR1" s="205"/>
      <c r="FS1" s="205"/>
      <c r="FT1" s="205"/>
      <c r="FU1" s="205"/>
      <c r="FV1" s="205"/>
      <c r="FW1" s="205"/>
      <c r="FX1" s="205"/>
      <c r="FY1" s="205"/>
      <c r="FZ1" s="205"/>
      <c r="GA1" s="205"/>
      <c r="GB1" s="205"/>
      <c r="GC1" s="205"/>
      <c r="GD1" s="205"/>
      <c r="GE1" s="205"/>
      <c r="GF1" s="205"/>
      <c r="GG1" s="205"/>
      <c r="GH1" s="205"/>
      <c r="GI1" s="205"/>
      <c r="GJ1" s="205"/>
      <c r="GK1" s="205"/>
      <c r="GL1" s="205"/>
      <c r="GM1" s="205"/>
      <c r="GN1" s="205"/>
      <c r="GO1" s="205"/>
      <c r="GP1" s="205"/>
      <c r="GQ1" s="205"/>
      <c r="GR1" s="205"/>
      <c r="GS1" s="205"/>
      <c r="GT1" s="205"/>
      <c r="GU1" s="205"/>
      <c r="GV1" s="205"/>
      <c r="GW1" s="205"/>
      <c r="GX1" s="205"/>
      <c r="GY1" s="205"/>
      <c r="GZ1" s="205"/>
      <c r="HA1" s="205"/>
      <c r="HB1" s="205"/>
      <c r="HC1" s="205"/>
      <c r="HD1" s="205"/>
      <c r="HE1" s="205"/>
      <c r="HF1" s="205"/>
      <c r="HG1" s="205"/>
      <c r="HH1" s="205"/>
      <c r="HI1" s="205"/>
      <c r="HJ1" s="205"/>
      <c r="HK1" s="205"/>
      <c r="HL1" s="205"/>
      <c r="HM1" s="205"/>
      <c r="HN1" s="205"/>
      <c r="HO1" s="205"/>
      <c r="HP1" s="205"/>
      <c r="HQ1" s="205"/>
      <c r="HR1" s="205"/>
      <c r="HS1" s="205"/>
      <c r="HT1" s="205"/>
      <c r="HU1" s="205"/>
      <c r="HV1" s="205"/>
      <c r="HW1" s="205"/>
      <c r="HX1" s="205"/>
      <c r="HY1" s="205"/>
      <c r="HZ1" s="205"/>
      <c r="IA1" s="205"/>
      <c r="IB1" s="205"/>
      <c r="IC1" s="205"/>
      <c r="ID1" s="205"/>
      <c r="IE1" s="205"/>
      <c r="IF1" s="205"/>
      <c r="IG1" s="205"/>
      <c r="IH1" s="205"/>
      <c r="II1" s="205"/>
      <c r="IJ1" s="205"/>
      <c r="IK1" s="205"/>
      <c r="IL1" s="205"/>
      <c r="IM1" s="205"/>
      <c r="IN1" s="205"/>
      <c r="IO1" s="205"/>
      <c r="IP1" s="205"/>
      <c r="IQ1" s="205"/>
      <c r="IR1" s="205"/>
      <c r="IS1" s="205"/>
      <c r="IT1" s="205"/>
      <c r="IU1" s="205"/>
      <c r="IV1" s="205"/>
      <c r="IW1" s="205"/>
      <c r="IX1" s="205"/>
      <c r="IY1" s="205"/>
      <c r="IZ1" s="205"/>
      <c r="JA1" s="205"/>
      <c r="JB1" s="205"/>
      <c r="JC1" s="205"/>
      <c r="JD1" s="205"/>
      <c r="JE1" s="205"/>
      <c r="JF1" s="205"/>
      <c r="JG1" s="205"/>
      <c r="JH1" s="205"/>
      <c r="JI1" s="205"/>
      <c r="JJ1" s="205"/>
      <c r="JK1" s="205"/>
      <c r="JL1" s="205"/>
      <c r="JM1" s="205"/>
      <c r="JN1" s="205"/>
      <c r="JO1" s="205"/>
      <c r="JP1" s="205"/>
      <c r="JQ1" s="205"/>
      <c r="JR1" s="205"/>
      <c r="JS1" s="205"/>
      <c r="JT1" s="205"/>
      <c r="JU1" s="205"/>
      <c r="JV1" s="205"/>
      <c r="JW1" s="205"/>
      <c r="JX1" s="205"/>
      <c r="JY1" s="205"/>
      <c r="JZ1" s="205"/>
      <c r="KA1" s="205"/>
      <c r="KB1" s="205"/>
      <c r="KC1" s="205"/>
      <c r="KD1" s="205"/>
      <c r="KE1" s="205"/>
      <c r="KF1" s="205"/>
      <c r="KG1" s="205"/>
      <c r="KH1" s="205"/>
      <c r="KI1" s="205"/>
      <c r="KJ1" s="205"/>
      <c r="KK1" s="205"/>
      <c r="KL1" s="205"/>
      <c r="KM1" s="205"/>
      <c r="KN1" s="205"/>
      <c r="KO1" s="205"/>
      <c r="KP1" s="205"/>
      <c r="KQ1" s="205"/>
      <c r="KR1" s="205"/>
      <c r="KS1" s="205"/>
      <c r="KT1" s="205"/>
      <c r="KU1" s="205"/>
      <c r="KV1" s="205"/>
      <c r="KW1" s="205"/>
      <c r="KX1" s="205"/>
      <c r="KY1" s="205"/>
      <c r="KZ1" s="205"/>
      <c r="LA1" s="205"/>
      <c r="LB1" s="205"/>
      <c r="LC1" s="205"/>
      <c r="LD1" s="205"/>
      <c r="LE1" s="205"/>
      <c r="LF1" s="205"/>
      <c r="LG1" s="205"/>
      <c r="LH1" s="205"/>
      <c r="LI1" s="205"/>
      <c r="LJ1" s="205"/>
      <c r="LK1" s="205"/>
      <c r="LL1" s="205"/>
      <c r="LM1" s="205"/>
      <c r="LN1" s="205"/>
      <c r="LO1" s="205"/>
      <c r="LP1" s="205"/>
      <c r="LQ1" s="205"/>
      <c r="LR1" s="205"/>
      <c r="LS1" s="205"/>
      <c r="LT1" s="205"/>
      <c r="LU1" s="205"/>
      <c r="LV1" s="205"/>
      <c r="LW1" s="205"/>
      <c r="LX1" s="205"/>
      <c r="LY1" s="205"/>
      <c r="LZ1" s="205"/>
      <c r="MA1" s="205"/>
      <c r="MB1" s="205"/>
      <c r="MC1" s="205"/>
      <c r="MD1" s="205"/>
      <c r="ME1" s="205"/>
      <c r="MF1" s="205"/>
      <c r="MG1" s="205"/>
      <c r="MH1" s="205"/>
      <c r="MI1" s="205"/>
      <c r="MJ1" s="205"/>
      <c r="MK1" s="205"/>
      <c r="ML1" s="205"/>
      <c r="MM1" s="205"/>
      <c r="MN1" s="205"/>
      <c r="MO1" s="205"/>
      <c r="MP1" s="205"/>
      <c r="MQ1" s="205"/>
      <c r="MR1" s="205"/>
      <c r="MS1" s="205"/>
      <c r="MT1" s="205"/>
      <c r="MU1" s="205"/>
      <c r="MV1" s="205"/>
      <c r="MW1" s="205"/>
      <c r="MX1" s="205"/>
      <c r="MY1" s="205"/>
      <c r="MZ1" s="205"/>
      <c r="NA1" s="205"/>
      <c r="NB1" s="205"/>
      <c r="NC1" s="205"/>
      <c r="ND1" s="205"/>
      <c r="NE1" s="205"/>
      <c r="NF1" s="205"/>
      <c r="NG1" s="205"/>
      <c r="NH1" s="205"/>
      <c r="NI1" s="205"/>
      <c r="NJ1" s="205"/>
      <c r="NK1" s="205"/>
      <c r="NL1" s="205"/>
      <c r="NM1" s="205"/>
      <c r="NN1" s="205"/>
      <c r="NO1" s="205"/>
      <c r="NP1" s="205"/>
      <c r="NQ1" s="205"/>
      <c r="NR1" s="205"/>
      <c r="NS1" s="205"/>
      <c r="NT1" s="205"/>
      <c r="NU1" s="205"/>
      <c r="NV1" s="205"/>
      <c r="NW1" s="205"/>
      <c r="NX1" s="205"/>
      <c r="NY1" s="205"/>
      <c r="NZ1" s="205"/>
      <c r="OA1" s="205"/>
      <c r="OB1" s="205"/>
      <c r="OC1" s="205"/>
      <c r="OD1" s="205"/>
      <c r="OE1" s="205"/>
      <c r="OF1" s="205"/>
      <c r="OG1" s="205"/>
      <c r="OH1" s="205"/>
      <c r="OI1" s="205"/>
      <c r="OJ1" s="205"/>
      <c r="OK1" s="205"/>
      <c r="OL1" s="205"/>
      <c r="OM1" s="205"/>
      <c r="ON1" s="205"/>
      <c r="OO1" s="205"/>
      <c r="OP1" s="205"/>
      <c r="OQ1" s="205"/>
      <c r="OR1" s="205"/>
      <c r="OS1" s="205"/>
      <c r="OT1" s="205"/>
      <c r="OU1" s="205"/>
      <c r="OV1" s="205"/>
      <c r="OW1" s="205"/>
      <c r="OX1" s="205"/>
      <c r="OY1" s="205"/>
      <c r="OZ1" s="205"/>
      <c r="PA1" s="205"/>
      <c r="PB1" s="205"/>
      <c r="PC1" s="205"/>
      <c r="PD1" s="205"/>
      <c r="PE1" s="205"/>
      <c r="PF1" s="205"/>
      <c r="PG1" s="205"/>
      <c r="PH1" s="205"/>
      <c r="PI1" s="205"/>
      <c r="PJ1" s="205"/>
      <c r="PK1" s="205"/>
      <c r="PL1" s="205"/>
      <c r="PM1" s="205"/>
      <c r="PN1" s="205"/>
      <c r="PO1" s="205"/>
      <c r="PP1" s="205"/>
      <c r="PQ1" s="205"/>
      <c r="PR1" s="205"/>
      <c r="PS1" s="205"/>
      <c r="PT1" s="205"/>
      <c r="PU1" s="205"/>
      <c r="PV1" s="205"/>
      <c r="PW1" s="205"/>
      <c r="PX1" s="205"/>
      <c r="PY1" s="205"/>
      <c r="PZ1" s="205"/>
      <c r="QA1" s="205"/>
      <c r="QB1" s="205"/>
      <c r="QC1" s="205"/>
      <c r="QD1" s="205"/>
      <c r="QE1" s="205"/>
      <c r="QF1" s="205"/>
      <c r="QG1" s="205"/>
      <c r="QH1" s="205"/>
      <c r="QI1" s="205"/>
      <c r="QJ1" s="205"/>
      <c r="QK1" s="205"/>
      <c r="QL1" s="205"/>
      <c r="QM1" s="205"/>
      <c r="QN1" s="205"/>
      <c r="QO1" s="205"/>
      <c r="QP1" s="205"/>
      <c r="QQ1" s="205"/>
      <c r="QR1" s="205"/>
      <c r="QS1" s="205"/>
      <c r="QT1" s="205"/>
      <c r="QU1" s="205"/>
      <c r="QV1" s="205"/>
      <c r="QW1" s="205"/>
      <c r="QX1" s="205"/>
      <c r="QY1" s="205"/>
      <c r="QZ1" s="205"/>
      <c r="RA1" s="205"/>
      <c r="RB1" s="205"/>
      <c r="RC1" s="205"/>
      <c r="RD1" s="205"/>
      <c r="RE1" s="205"/>
      <c r="RF1" s="205"/>
      <c r="RG1" s="205"/>
      <c r="RH1" s="205"/>
      <c r="RI1" s="205"/>
      <c r="RJ1" s="205"/>
      <c r="RK1" s="205"/>
      <c r="RL1" s="205"/>
      <c r="RM1" s="205"/>
      <c r="RN1" s="205"/>
      <c r="RO1" s="205"/>
      <c r="RP1" s="205"/>
      <c r="RQ1" s="205"/>
      <c r="RR1" s="205"/>
      <c r="RS1" s="205"/>
      <c r="RT1" s="205"/>
      <c r="RU1" s="205"/>
      <c r="RV1" s="205"/>
      <c r="RW1" s="205"/>
      <c r="RX1" s="205"/>
      <c r="RY1" s="205"/>
      <c r="RZ1" s="205"/>
      <c r="SA1" s="205"/>
      <c r="SB1" s="205"/>
      <c r="SC1" s="205"/>
      <c r="SD1" s="205"/>
      <c r="SE1" s="205"/>
      <c r="SF1" s="205"/>
      <c r="SG1" s="205"/>
      <c r="SH1" s="205"/>
      <c r="SI1" s="205"/>
      <c r="SJ1" s="205"/>
      <c r="SK1" s="205"/>
      <c r="SL1" s="205"/>
      <c r="SM1" s="205"/>
      <c r="SN1" s="205"/>
      <c r="SO1" s="205"/>
      <c r="SP1" s="205"/>
      <c r="SQ1" s="205"/>
      <c r="SR1" s="205"/>
      <c r="SS1" s="205"/>
      <c r="ST1" s="205"/>
      <c r="SU1" s="205"/>
      <c r="SV1" s="205"/>
      <c r="SW1" s="205"/>
      <c r="SX1" s="205"/>
      <c r="SY1" s="205"/>
      <c r="SZ1" s="205"/>
      <c r="TA1" s="205"/>
      <c r="TB1" s="205"/>
      <c r="TC1" s="205"/>
      <c r="TD1" s="205"/>
      <c r="TE1" s="205"/>
      <c r="TF1" s="205"/>
      <c r="TG1" s="205"/>
      <c r="TH1" s="205"/>
      <c r="TI1" s="205"/>
      <c r="TJ1" s="205"/>
      <c r="TK1" s="205"/>
      <c r="TL1" s="205"/>
      <c r="TM1" s="205"/>
      <c r="TN1" s="205"/>
      <c r="TO1" s="205"/>
      <c r="TP1" s="205"/>
      <c r="TQ1" s="205"/>
      <c r="TR1" s="205"/>
      <c r="TS1" s="205"/>
      <c r="TT1" s="205"/>
      <c r="TU1" s="205"/>
      <c r="TV1" s="205"/>
      <c r="TW1" s="205"/>
      <c r="TX1" s="205"/>
      <c r="TY1" s="205"/>
      <c r="TZ1" s="205"/>
      <c r="UA1" s="205"/>
      <c r="UB1" s="205"/>
      <c r="UC1" s="205"/>
      <c r="UD1" s="205"/>
      <c r="UE1" s="205"/>
      <c r="UF1" s="205"/>
      <c r="UG1" s="205"/>
      <c r="UH1" s="205"/>
      <c r="UI1" s="205"/>
      <c r="UJ1" s="205"/>
      <c r="UK1" s="205"/>
      <c r="UL1" s="205"/>
      <c r="UM1" s="205"/>
      <c r="UN1" s="205"/>
      <c r="UO1" s="205"/>
      <c r="UP1" s="205"/>
      <c r="UQ1" s="205"/>
      <c r="UR1" s="205"/>
      <c r="US1" s="205"/>
      <c r="UT1" s="205"/>
      <c r="UU1" s="205"/>
      <c r="UV1" s="205"/>
      <c r="UW1" s="205"/>
      <c r="UX1" s="205"/>
      <c r="UY1" s="205"/>
      <c r="UZ1" s="205"/>
      <c r="VA1" s="205"/>
      <c r="VB1" s="205"/>
      <c r="VC1" s="205"/>
      <c r="VD1" s="205"/>
      <c r="VE1" s="205"/>
      <c r="VF1" s="205"/>
      <c r="VG1" s="205"/>
      <c r="VH1" s="205"/>
      <c r="VI1" s="205"/>
      <c r="VJ1" s="205"/>
      <c r="VK1" s="205"/>
      <c r="VL1" s="205"/>
      <c r="VM1" s="205"/>
      <c r="VN1" s="205"/>
      <c r="VO1" s="205"/>
      <c r="VP1" s="205"/>
      <c r="VQ1" s="205"/>
      <c r="VR1" s="205"/>
      <c r="VS1" s="205"/>
      <c r="VT1" s="205"/>
      <c r="VU1" s="205"/>
      <c r="VV1" s="205"/>
      <c r="VW1" s="205"/>
      <c r="VX1" s="205"/>
      <c r="VY1" s="205"/>
      <c r="VZ1" s="205"/>
      <c r="WA1" s="205"/>
      <c r="WB1" s="205"/>
      <c r="WC1" s="205"/>
      <c r="WD1" s="205"/>
      <c r="WE1" s="205"/>
      <c r="WF1" s="205"/>
      <c r="WG1" s="205"/>
      <c r="WH1" s="205"/>
      <c r="WI1" s="205"/>
      <c r="WJ1" s="205"/>
      <c r="WK1" s="205"/>
      <c r="WL1" s="205"/>
      <c r="WM1" s="205"/>
      <c r="WN1" s="205"/>
      <c r="WO1" s="205"/>
      <c r="WP1" s="205"/>
      <c r="WQ1" s="205"/>
      <c r="WR1" s="205"/>
    </row>
    <row r="2" spans="1:616" s="210" customFormat="1" ht="51" x14ac:dyDescent="0.2">
      <c r="A2" s="194" t="s">
        <v>2</v>
      </c>
      <c r="B2" s="194" t="s">
        <v>1319</v>
      </c>
      <c r="C2" s="194" t="s">
        <v>0</v>
      </c>
      <c r="D2" s="207" t="s">
        <v>1315</v>
      </c>
      <c r="E2" s="203" t="s">
        <v>990</v>
      </c>
      <c r="F2" s="203" t="s">
        <v>1313</v>
      </c>
      <c r="G2" s="203" t="s">
        <v>991</v>
      </c>
      <c r="H2" s="203" t="s">
        <v>1310</v>
      </c>
      <c r="I2" s="203" t="s">
        <v>992</v>
      </c>
      <c r="J2" s="203" t="s">
        <v>992</v>
      </c>
      <c r="K2" s="203" t="s">
        <v>993</v>
      </c>
      <c r="L2" s="203" t="s">
        <v>1311</v>
      </c>
      <c r="M2" s="203" t="s">
        <v>994</v>
      </c>
      <c r="N2" s="203" t="s">
        <v>994</v>
      </c>
      <c r="O2" s="203" t="s">
        <v>995</v>
      </c>
      <c r="P2" s="203" t="s">
        <v>1312</v>
      </c>
      <c r="Q2" s="208"/>
      <c r="R2" s="194" t="s">
        <v>2</v>
      </c>
      <c r="S2" s="194" t="s">
        <v>1319</v>
      </c>
      <c r="T2" s="194" t="s">
        <v>0</v>
      </c>
      <c r="U2" s="207" t="s">
        <v>1315</v>
      </c>
      <c r="V2" s="203" t="s">
        <v>990</v>
      </c>
      <c r="W2" s="203" t="s">
        <v>1313</v>
      </c>
      <c r="X2" s="203" t="s">
        <v>991</v>
      </c>
      <c r="Y2" s="203" t="s">
        <v>1310</v>
      </c>
      <c r="Z2" s="203" t="s">
        <v>992</v>
      </c>
      <c r="AA2" s="203" t="s">
        <v>992</v>
      </c>
      <c r="AB2" s="203" t="s">
        <v>993</v>
      </c>
      <c r="AC2" s="203" t="s">
        <v>1311</v>
      </c>
      <c r="AD2" s="203" t="s">
        <v>994</v>
      </c>
      <c r="AE2" s="203" t="s">
        <v>994</v>
      </c>
      <c r="AF2" s="203" t="s">
        <v>995</v>
      </c>
      <c r="AG2" s="203" t="s">
        <v>1312</v>
      </c>
      <c r="AH2" s="208"/>
      <c r="AI2" s="209"/>
      <c r="AJ2" s="209"/>
      <c r="AK2" s="209"/>
      <c r="AL2" s="209"/>
      <c r="AM2" s="209"/>
      <c r="AN2" s="209"/>
      <c r="AO2" s="209"/>
      <c r="AP2" s="209"/>
      <c r="AQ2" s="209"/>
      <c r="AR2" s="209"/>
      <c r="AS2" s="209"/>
      <c r="AT2" s="209"/>
      <c r="AU2" s="209"/>
      <c r="AV2" s="209"/>
      <c r="AW2" s="209"/>
      <c r="AX2" s="209"/>
      <c r="AY2" s="209"/>
      <c r="AZ2" s="209"/>
      <c r="BA2" s="209"/>
      <c r="BB2" s="209"/>
      <c r="BC2" s="209"/>
      <c r="BD2" s="209"/>
      <c r="BE2" s="209"/>
      <c r="BF2" s="209"/>
      <c r="BG2" s="209"/>
      <c r="BH2" s="209"/>
      <c r="BI2" s="209"/>
      <c r="BJ2" s="209"/>
      <c r="BK2" s="209"/>
      <c r="BL2" s="209"/>
      <c r="BM2" s="209"/>
      <c r="BN2" s="209"/>
      <c r="BO2" s="209"/>
      <c r="BP2" s="209"/>
      <c r="BQ2" s="209"/>
      <c r="BR2" s="209"/>
      <c r="BS2" s="209"/>
      <c r="BT2" s="209"/>
      <c r="BU2" s="209"/>
      <c r="BV2" s="209"/>
      <c r="BW2" s="209"/>
      <c r="BX2" s="209"/>
      <c r="BY2" s="209"/>
      <c r="BZ2" s="209"/>
      <c r="CA2" s="209"/>
      <c r="CB2" s="209"/>
      <c r="CC2" s="209"/>
      <c r="CD2" s="209"/>
      <c r="CE2" s="209"/>
      <c r="CF2" s="209"/>
      <c r="CG2" s="209"/>
      <c r="CH2" s="209"/>
      <c r="CI2" s="209"/>
      <c r="CJ2" s="209"/>
      <c r="CK2" s="209"/>
      <c r="CL2" s="209"/>
      <c r="CM2" s="209"/>
      <c r="CN2" s="209"/>
      <c r="CO2" s="209"/>
      <c r="CP2" s="209"/>
      <c r="CQ2" s="209"/>
      <c r="CR2" s="209"/>
      <c r="CS2" s="209"/>
      <c r="CT2" s="209"/>
      <c r="CU2" s="209"/>
      <c r="CV2" s="209"/>
      <c r="CW2" s="209"/>
      <c r="CX2" s="209"/>
      <c r="CY2" s="209"/>
      <c r="CZ2" s="209"/>
      <c r="DA2" s="209"/>
      <c r="DB2" s="209"/>
      <c r="DC2" s="209"/>
      <c r="DD2" s="209"/>
      <c r="DE2" s="209"/>
      <c r="DF2" s="209"/>
      <c r="DG2" s="209"/>
      <c r="DH2" s="209"/>
      <c r="DI2" s="209"/>
      <c r="DJ2" s="209"/>
      <c r="DK2" s="209"/>
      <c r="DL2" s="209"/>
      <c r="DM2" s="209"/>
      <c r="DN2" s="209"/>
      <c r="DO2" s="209"/>
      <c r="DP2" s="209"/>
      <c r="DQ2" s="209"/>
      <c r="DR2" s="209"/>
      <c r="DS2" s="209"/>
      <c r="DT2" s="209"/>
      <c r="DU2" s="209"/>
      <c r="DV2" s="209"/>
      <c r="DW2" s="209"/>
      <c r="DX2" s="209"/>
      <c r="DY2" s="209"/>
      <c r="DZ2" s="209"/>
      <c r="EA2" s="209"/>
      <c r="EB2" s="209"/>
      <c r="EC2" s="209"/>
      <c r="ED2" s="209"/>
      <c r="EE2" s="209"/>
      <c r="EF2" s="209"/>
      <c r="EG2" s="209"/>
      <c r="EH2" s="209"/>
      <c r="EI2" s="209"/>
      <c r="EJ2" s="209"/>
      <c r="EK2" s="209"/>
      <c r="EL2" s="209"/>
      <c r="EM2" s="209"/>
      <c r="EN2" s="209"/>
      <c r="EO2" s="209"/>
      <c r="EP2" s="209"/>
      <c r="EQ2" s="209"/>
      <c r="ER2" s="209"/>
      <c r="ES2" s="209"/>
      <c r="ET2" s="209"/>
      <c r="EU2" s="209"/>
      <c r="EV2" s="209"/>
      <c r="EW2" s="209"/>
      <c r="EX2" s="209"/>
      <c r="EY2" s="209"/>
      <c r="EZ2" s="209"/>
      <c r="FA2" s="209"/>
      <c r="FB2" s="209"/>
      <c r="FC2" s="209"/>
      <c r="FD2" s="209"/>
      <c r="FE2" s="209"/>
      <c r="FF2" s="209"/>
      <c r="FG2" s="209"/>
      <c r="FH2" s="209"/>
      <c r="FI2" s="209"/>
      <c r="FJ2" s="209"/>
      <c r="FK2" s="209"/>
      <c r="FL2" s="209"/>
      <c r="FM2" s="209"/>
      <c r="FN2" s="209"/>
      <c r="FO2" s="209"/>
      <c r="FP2" s="209"/>
      <c r="FQ2" s="209"/>
      <c r="FR2" s="209"/>
      <c r="FS2" s="209"/>
      <c r="FT2" s="209"/>
      <c r="FU2" s="209"/>
      <c r="FV2" s="209"/>
      <c r="FW2" s="209"/>
      <c r="FX2" s="209"/>
      <c r="FY2" s="209"/>
      <c r="FZ2" s="209"/>
      <c r="GA2" s="209"/>
      <c r="GB2" s="209"/>
      <c r="GC2" s="209"/>
      <c r="GD2" s="209"/>
      <c r="GE2" s="209"/>
      <c r="GF2" s="209"/>
      <c r="GG2" s="209"/>
      <c r="GH2" s="209"/>
      <c r="GI2" s="209"/>
      <c r="GJ2" s="209"/>
      <c r="GK2" s="209"/>
      <c r="GL2" s="209"/>
      <c r="GM2" s="209"/>
      <c r="GN2" s="209"/>
      <c r="GO2" s="209"/>
      <c r="GP2" s="209"/>
      <c r="GQ2" s="209"/>
      <c r="GR2" s="209"/>
      <c r="GS2" s="209"/>
      <c r="GT2" s="209"/>
      <c r="GU2" s="209"/>
      <c r="GV2" s="209"/>
      <c r="GW2" s="209"/>
      <c r="GX2" s="209"/>
      <c r="GY2" s="209"/>
      <c r="GZ2" s="209"/>
      <c r="HA2" s="209"/>
      <c r="HB2" s="209"/>
      <c r="HC2" s="209"/>
      <c r="HD2" s="209"/>
      <c r="HE2" s="209"/>
      <c r="HF2" s="209"/>
      <c r="HG2" s="209"/>
      <c r="HH2" s="209"/>
      <c r="HI2" s="209"/>
      <c r="HJ2" s="209"/>
      <c r="HK2" s="209"/>
      <c r="HL2" s="209"/>
      <c r="HM2" s="209"/>
      <c r="HN2" s="209"/>
      <c r="HO2" s="209"/>
      <c r="HP2" s="209"/>
      <c r="HQ2" s="209"/>
      <c r="HR2" s="209"/>
      <c r="HS2" s="209"/>
      <c r="HT2" s="209"/>
      <c r="HU2" s="209"/>
      <c r="HV2" s="209"/>
      <c r="HW2" s="209"/>
      <c r="HX2" s="209"/>
      <c r="HY2" s="209"/>
      <c r="HZ2" s="209"/>
      <c r="IA2" s="209"/>
      <c r="IB2" s="209"/>
      <c r="IC2" s="209"/>
      <c r="ID2" s="209"/>
      <c r="IE2" s="209"/>
      <c r="IF2" s="209"/>
      <c r="IG2" s="209"/>
      <c r="IH2" s="209"/>
      <c r="II2" s="209"/>
      <c r="IJ2" s="209"/>
      <c r="IK2" s="209"/>
      <c r="IL2" s="209"/>
      <c r="IM2" s="209"/>
      <c r="IN2" s="209"/>
      <c r="IO2" s="209"/>
      <c r="IP2" s="209"/>
      <c r="IQ2" s="209"/>
      <c r="IR2" s="209"/>
      <c r="IS2" s="209"/>
      <c r="IT2" s="209"/>
      <c r="IU2" s="209"/>
      <c r="IV2" s="209"/>
      <c r="IW2" s="209"/>
      <c r="IX2" s="209"/>
      <c r="IY2" s="209"/>
      <c r="IZ2" s="209"/>
      <c r="JA2" s="209"/>
      <c r="JB2" s="209"/>
      <c r="JC2" s="209"/>
      <c r="JD2" s="209"/>
      <c r="JE2" s="209"/>
      <c r="JF2" s="209"/>
      <c r="JG2" s="209"/>
      <c r="JH2" s="209"/>
      <c r="JI2" s="209"/>
      <c r="JJ2" s="209"/>
      <c r="JK2" s="209"/>
      <c r="JL2" s="209"/>
      <c r="JM2" s="209"/>
      <c r="JN2" s="209"/>
      <c r="JO2" s="209"/>
      <c r="JP2" s="209"/>
      <c r="JQ2" s="209"/>
      <c r="JR2" s="209"/>
      <c r="JS2" s="209"/>
      <c r="JT2" s="209"/>
      <c r="JU2" s="209"/>
      <c r="JV2" s="209"/>
      <c r="JW2" s="209"/>
      <c r="JX2" s="209"/>
      <c r="JY2" s="209"/>
      <c r="JZ2" s="209"/>
      <c r="KA2" s="209"/>
      <c r="KB2" s="209"/>
      <c r="KC2" s="209"/>
      <c r="KD2" s="209"/>
      <c r="KE2" s="209"/>
      <c r="KF2" s="209"/>
      <c r="KG2" s="209"/>
      <c r="KH2" s="209"/>
      <c r="KI2" s="209"/>
      <c r="KJ2" s="209"/>
      <c r="KK2" s="209"/>
      <c r="KL2" s="209"/>
      <c r="KM2" s="209"/>
      <c r="KN2" s="209"/>
      <c r="KO2" s="209"/>
      <c r="KP2" s="209"/>
      <c r="KQ2" s="209"/>
      <c r="KR2" s="209"/>
      <c r="KS2" s="209"/>
      <c r="KT2" s="209"/>
      <c r="KU2" s="209"/>
      <c r="KV2" s="209"/>
      <c r="KW2" s="209"/>
      <c r="KX2" s="209"/>
      <c r="KY2" s="209"/>
      <c r="KZ2" s="209"/>
      <c r="LA2" s="209"/>
      <c r="LB2" s="209"/>
      <c r="LC2" s="209"/>
      <c r="LD2" s="209"/>
      <c r="LE2" s="209"/>
      <c r="LF2" s="209"/>
      <c r="LG2" s="209"/>
      <c r="LH2" s="209"/>
      <c r="LI2" s="209"/>
      <c r="LJ2" s="209"/>
      <c r="LK2" s="209"/>
      <c r="LL2" s="209"/>
      <c r="LM2" s="209"/>
      <c r="LN2" s="209"/>
      <c r="LO2" s="209"/>
      <c r="LP2" s="209"/>
      <c r="LQ2" s="209"/>
      <c r="LR2" s="209"/>
      <c r="LS2" s="209"/>
      <c r="LT2" s="209"/>
      <c r="LU2" s="209"/>
      <c r="LV2" s="209"/>
      <c r="LW2" s="209"/>
      <c r="LX2" s="209"/>
      <c r="LY2" s="209"/>
      <c r="LZ2" s="209"/>
      <c r="MA2" s="209"/>
      <c r="MB2" s="209"/>
      <c r="MC2" s="209"/>
      <c r="MD2" s="209"/>
      <c r="ME2" s="209"/>
      <c r="MF2" s="209"/>
      <c r="MG2" s="209"/>
      <c r="MH2" s="209"/>
      <c r="MI2" s="209"/>
      <c r="MJ2" s="209"/>
      <c r="MK2" s="209"/>
      <c r="ML2" s="209"/>
      <c r="MM2" s="209"/>
      <c r="MN2" s="209"/>
      <c r="MO2" s="209"/>
      <c r="MP2" s="209"/>
      <c r="MQ2" s="209"/>
      <c r="MR2" s="209"/>
      <c r="MS2" s="209"/>
      <c r="MT2" s="209"/>
      <c r="MU2" s="209"/>
      <c r="MV2" s="209"/>
      <c r="MW2" s="209"/>
      <c r="MX2" s="209"/>
      <c r="MY2" s="209"/>
      <c r="MZ2" s="209"/>
      <c r="NA2" s="209"/>
      <c r="NB2" s="209"/>
      <c r="NC2" s="209"/>
      <c r="ND2" s="209"/>
      <c r="NE2" s="209"/>
      <c r="NF2" s="209"/>
      <c r="NG2" s="209"/>
      <c r="NH2" s="209"/>
      <c r="NI2" s="209"/>
      <c r="NJ2" s="209"/>
      <c r="NK2" s="209"/>
      <c r="NL2" s="209"/>
      <c r="NM2" s="209"/>
      <c r="NN2" s="209"/>
      <c r="NO2" s="209"/>
      <c r="NP2" s="209"/>
      <c r="NQ2" s="209"/>
      <c r="NR2" s="209"/>
      <c r="NS2" s="209"/>
      <c r="NT2" s="209"/>
      <c r="NU2" s="209"/>
      <c r="NV2" s="209"/>
      <c r="NW2" s="209"/>
      <c r="NX2" s="209"/>
      <c r="NY2" s="209"/>
      <c r="NZ2" s="209"/>
      <c r="OA2" s="209"/>
      <c r="OB2" s="209"/>
      <c r="OC2" s="209"/>
      <c r="OD2" s="209"/>
      <c r="OE2" s="209"/>
      <c r="OF2" s="209"/>
      <c r="OG2" s="209"/>
      <c r="OH2" s="209"/>
      <c r="OI2" s="209"/>
      <c r="OJ2" s="209"/>
      <c r="OK2" s="209"/>
      <c r="OL2" s="209"/>
      <c r="OM2" s="209"/>
      <c r="ON2" s="209"/>
      <c r="OO2" s="209"/>
      <c r="OP2" s="209"/>
      <c r="OQ2" s="209"/>
      <c r="OR2" s="209"/>
      <c r="OS2" s="209"/>
      <c r="OT2" s="209"/>
      <c r="OU2" s="209"/>
      <c r="OV2" s="209"/>
      <c r="OW2" s="209"/>
      <c r="OX2" s="209"/>
      <c r="OY2" s="209"/>
      <c r="OZ2" s="209"/>
      <c r="PA2" s="209"/>
      <c r="PB2" s="209"/>
      <c r="PC2" s="209"/>
      <c r="PD2" s="209"/>
      <c r="PE2" s="209"/>
      <c r="PF2" s="209"/>
      <c r="PG2" s="209"/>
      <c r="PH2" s="209"/>
      <c r="PI2" s="209"/>
      <c r="PJ2" s="209"/>
      <c r="PK2" s="209"/>
      <c r="PL2" s="209"/>
      <c r="PM2" s="209"/>
      <c r="PN2" s="209"/>
      <c r="PO2" s="209"/>
      <c r="PP2" s="209"/>
      <c r="PQ2" s="209"/>
      <c r="PR2" s="209"/>
      <c r="PS2" s="209"/>
      <c r="PT2" s="209"/>
      <c r="PU2" s="209"/>
      <c r="PV2" s="209"/>
      <c r="PW2" s="209"/>
      <c r="PX2" s="209"/>
      <c r="PY2" s="209"/>
      <c r="PZ2" s="209"/>
      <c r="QA2" s="209"/>
      <c r="QB2" s="209"/>
      <c r="QC2" s="209"/>
      <c r="QD2" s="209"/>
      <c r="QE2" s="209"/>
      <c r="QF2" s="209"/>
      <c r="QG2" s="209"/>
      <c r="QH2" s="209"/>
      <c r="QI2" s="209"/>
      <c r="QJ2" s="209"/>
      <c r="QK2" s="209"/>
      <c r="QL2" s="209"/>
      <c r="QM2" s="209"/>
      <c r="QN2" s="209"/>
      <c r="QO2" s="209"/>
      <c r="QP2" s="209"/>
      <c r="QQ2" s="209"/>
      <c r="QR2" s="209"/>
      <c r="QS2" s="209"/>
      <c r="QT2" s="209"/>
      <c r="QU2" s="209"/>
      <c r="QV2" s="209"/>
      <c r="QW2" s="209"/>
      <c r="QX2" s="209"/>
      <c r="QY2" s="209"/>
      <c r="QZ2" s="209"/>
      <c r="RA2" s="209"/>
      <c r="RB2" s="209"/>
      <c r="RC2" s="209"/>
      <c r="RD2" s="209"/>
      <c r="RE2" s="209"/>
      <c r="RF2" s="209"/>
      <c r="RG2" s="209"/>
      <c r="RH2" s="209"/>
      <c r="RI2" s="209"/>
      <c r="RJ2" s="209"/>
      <c r="RK2" s="209"/>
      <c r="RL2" s="209"/>
      <c r="RM2" s="209"/>
      <c r="RN2" s="209"/>
      <c r="RO2" s="209"/>
      <c r="RP2" s="209"/>
      <c r="RQ2" s="209"/>
      <c r="RR2" s="209"/>
      <c r="RS2" s="209"/>
      <c r="RT2" s="209"/>
      <c r="RU2" s="209"/>
      <c r="RV2" s="209"/>
      <c r="RW2" s="209"/>
      <c r="RX2" s="209"/>
      <c r="RY2" s="209"/>
      <c r="RZ2" s="209"/>
      <c r="SA2" s="209"/>
      <c r="SB2" s="209"/>
      <c r="SC2" s="209"/>
      <c r="SD2" s="209"/>
      <c r="SE2" s="209"/>
      <c r="SF2" s="209"/>
      <c r="SG2" s="209"/>
      <c r="SH2" s="209"/>
      <c r="SI2" s="209"/>
      <c r="SJ2" s="209"/>
      <c r="SK2" s="209"/>
      <c r="SL2" s="209"/>
      <c r="SM2" s="209"/>
      <c r="SN2" s="209"/>
      <c r="SO2" s="209"/>
      <c r="SP2" s="209"/>
      <c r="SQ2" s="209"/>
      <c r="SR2" s="209"/>
      <c r="SS2" s="209"/>
      <c r="ST2" s="209"/>
      <c r="SU2" s="209"/>
      <c r="SV2" s="209"/>
      <c r="SW2" s="209"/>
      <c r="SX2" s="209"/>
      <c r="SY2" s="209"/>
      <c r="SZ2" s="209"/>
      <c r="TA2" s="209"/>
      <c r="TB2" s="209"/>
      <c r="TC2" s="209"/>
      <c r="TD2" s="209"/>
      <c r="TE2" s="209"/>
      <c r="TF2" s="209"/>
      <c r="TG2" s="209"/>
      <c r="TH2" s="209"/>
      <c r="TI2" s="209"/>
      <c r="TJ2" s="209"/>
      <c r="TK2" s="209"/>
      <c r="TL2" s="209"/>
      <c r="TM2" s="209"/>
      <c r="TN2" s="209"/>
      <c r="TO2" s="209"/>
      <c r="TP2" s="209"/>
      <c r="TQ2" s="209"/>
      <c r="TR2" s="209"/>
      <c r="TS2" s="209"/>
      <c r="TT2" s="209"/>
      <c r="TU2" s="209"/>
      <c r="TV2" s="209"/>
      <c r="TW2" s="209"/>
      <c r="TX2" s="209"/>
      <c r="TY2" s="209"/>
      <c r="TZ2" s="209"/>
      <c r="UA2" s="209"/>
      <c r="UB2" s="209"/>
      <c r="UC2" s="209"/>
      <c r="UD2" s="209"/>
      <c r="UE2" s="209"/>
      <c r="UF2" s="209"/>
      <c r="UG2" s="209"/>
      <c r="UH2" s="209"/>
      <c r="UI2" s="209"/>
      <c r="UJ2" s="209"/>
      <c r="UK2" s="209"/>
      <c r="UL2" s="209"/>
      <c r="UM2" s="209"/>
      <c r="UN2" s="209"/>
      <c r="UO2" s="209"/>
      <c r="UP2" s="209"/>
      <c r="UQ2" s="209"/>
      <c r="UR2" s="209"/>
      <c r="US2" s="209"/>
      <c r="UT2" s="209"/>
      <c r="UU2" s="209"/>
      <c r="UV2" s="209"/>
      <c r="UW2" s="209"/>
      <c r="UX2" s="209"/>
      <c r="UY2" s="209"/>
      <c r="UZ2" s="209"/>
      <c r="VA2" s="209"/>
      <c r="VB2" s="209"/>
      <c r="VC2" s="209"/>
      <c r="VD2" s="209"/>
      <c r="VE2" s="209"/>
      <c r="VF2" s="209"/>
      <c r="VG2" s="209"/>
      <c r="VH2" s="209"/>
      <c r="VI2" s="209"/>
      <c r="VJ2" s="209"/>
      <c r="VK2" s="209"/>
      <c r="VL2" s="209"/>
      <c r="VM2" s="209"/>
      <c r="VN2" s="209"/>
      <c r="VO2" s="209"/>
      <c r="VP2" s="209"/>
      <c r="VQ2" s="209"/>
      <c r="VR2" s="209"/>
      <c r="VS2" s="209"/>
      <c r="VT2" s="209"/>
      <c r="VU2" s="209"/>
      <c r="VV2" s="209"/>
      <c r="VW2" s="209"/>
      <c r="VX2" s="209"/>
      <c r="VY2" s="209"/>
      <c r="VZ2" s="209"/>
      <c r="WA2" s="209"/>
      <c r="WB2" s="209"/>
      <c r="WC2" s="209"/>
      <c r="WD2" s="209"/>
      <c r="WE2" s="209"/>
      <c r="WF2" s="209"/>
      <c r="WG2" s="209"/>
      <c r="WH2" s="209"/>
      <c r="WI2" s="209"/>
      <c r="WJ2" s="209"/>
      <c r="WK2" s="209"/>
      <c r="WL2" s="209"/>
      <c r="WM2" s="209"/>
      <c r="WN2" s="209"/>
      <c r="WO2" s="209"/>
      <c r="WP2" s="209"/>
      <c r="WQ2" s="209"/>
      <c r="WR2" s="209"/>
    </row>
    <row r="3" spans="1:616" s="188" customFormat="1" ht="17" x14ac:dyDescent="0.2">
      <c r="A3" s="202"/>
      <c r="B3" s="202"/>
      <c r="C3" s="202"/>
      <c r="D3" s="202"/>
      <c r="E3" s="203"/>
      <c r="F3" s="203"/>
      <c r="G3" s="203"/>
      <c r="H3" s="203"/>
      <c r="I3" s="203" t="s">
        <v>996</v>
      </c>
      <c r="J3" s="203" t="s">
        <v>997</v>
      </c>
      <c r="K3" s="203"/>
      <c r="L3" s="203"/>
      <c r="M3" s="203" t="s">
        <v>996</v>
      </c>
      <c r="N3" s="203" t="s">
        <v>997</v>
      </c>
      <c r="O3" s="203"/>
      <c r="P3" s="203"/>
      <c r="Q3" s="186"/>
      <c r="R3" s="202"/>
      <c r="S3" s="202"/>
      <c r="T3" s="202"/>
      <c r="U3" s="202"/>
      <c r="V3" s="203"/>
      <c r="W3" s="203"/>
      <c r="X3" s="203"/>
      <c r="Y3" s="203"/>
      <c r="Z3" s="203"/>
      <c r="AA3" s="203"/>
      <c r="AB3" s="203"/>
      <c r="AC3" s="203"/>
      <c r="AD3" s="203"/>
      <c r="AE3" s="203"/>
      <c r="AF3" s="203"/>
      <c r="AG3" s="203"/>
      <c r="AH3" s="186"/>
      <c r="AI3" s="187"/>
      <c r="AJ3" s="187"/>
      <c r="AK3" s="187"/>
      <c r="AL3" s="187"/>
      <c r="AM3" s="187"/>
      <c r="AN3" s="187"/>
      <c r="AO3" s="187"/>
      <c r="AP3" s="187"/>
      <c r="AQ3" s="187"/>
      <c r="AR3" s="187"/>
      <c r="AS3" s="187"/>
      <c r="AT3" s="187"/>
      <c r="AU3" s="187"/>
      <c r="AV3" s="187"/>
      <c r="AW3" s="187"/>
      <c r="AX3" s="187"/>
      <c r="AY3" s="187"/>
      <c r="AZ3" s="187"/>
      <c r="BA3" s="187"/>
      <c r="BB3" s="187"/>
      <c r="BC3" s="187"/>
      <c r="BD3" s="187"/>
      <c r="BE3" s="187"/>
      <c r="BF3" s="187"/>
      <c r="BG3" s="187"/>
      <c r="BH3" s="187"/>
      <c r="BI3" s="187"/>
      <c r="BJ3" s="187"/>
      <c r="BK3" s="187"/>
      <c r="BL3" s="187"/>
      <c r="BM3" s="187"/>
      <c r="BN3" s="187"/>
      <c r="BO3" s="187"/>
      <c r="BP3" s="187"/>
      <c r="BQ3" s="187"/>
      <c r="BR3" s="187"/>
      <c r="BS3" s="187"/>
      <c r="BT3" s="187"/>
      <c r="BU3" s="187"/>
      <c r="BV3" s="187"/>
      <c r="BW3" s="187"/>
      <c r="BX3" s="187"/>
      <c r="BY3" s="187"/>
      <c r="BZ3" s="187"/>
      <c r="CA3" s="187"/>
      <c r="CB3" s="187"/>
      <c r="CC3" s="187"/>
      <c r="CD3" s="187"/>
      <c r="CE3" s="187"/>
      <c r="CF3" s="187"/>
      <c r="CG3" s="187"/>
      <c r="CH3" s="187"/>
      <c r="CI3" s="187"/>
      <c r="CJ3" s="187"/>
      <c r="CK3" s="187"/>
      <c r="CL3" s="187"/>
      <c r="CM3" s="187"/>
      <c r="CN3" s="187"/>
      <c r="CO3" s="187"/>
      <c r="CP3" s="187"/>
      <c r="CQ3" s="187"/>
      <c r="CR3" s="187"/>
      <c r="CS3" s="187"/>
      <c r="CT3" s="187"/>
      <c r="CU3" s="187"/>
      <c r="CV3" s="187"/>
      <c r="CW3" s="187"/>
      <c r="CX3" s="187"/>
      <c r="CY3" s="187"/>
      <c r="CZ3" s="187"/>
      <c r="DA3" s="187"/>
      <c r="DB3" s="187"/>
      <c r="DC3" s="187"/>
      <c r="DD3" s="187"/>
      <c r="DE3" s="187"/>
      <c r="DF3" s="187"/>
      <c r="DG3" s="187"/>
      <c r="DH3" s="187"/>
      <c r="DI3" s="187"/>
      <c r="DJ3" s="187"/>
      <c r="DK3" s="187"/>
      <c r="DL3" s="187"/>
      <c r="DM3" s="187"/>
      <c r="DN3" s="187"/>
      <c r="DO3" s="187"/>
      <c r="DP3" s="187"/>
      <c r="DQ3" s="187"/>
      <c r="DR3" s="187"/>
      <c r="DS3" s="187"/>
      <c r="DT3" s="187"/>
      <c r="DU3" s="187"/>
      <c r="DV3" s="187"/>
      <c r="DW3" s="187"/>
      <c r="DX3" s="187"/>
      <c r="DY3" s="187"/>
      <c r="DZ3" s="187"/>
      <c r="EA3" s="187"/>
      <c r="EB3" s="187"/>
      <c r="EC3" s="187"/>
      <c r="ED3" s="187"/>
      <c r="EE3" s="187"/>
      <c r="EF3" s="187"/>
      <c r="EG3" s="187"/>
      <c r="EH3" s="187"/>
      <c r="EI3" s="187"/>
      <c r="EJ3" s="187"/>
      <c r="EK3" s="187"/>
      <c r="EL3" s="187"/>
      <c r="EM3" s="187"/>
      <c r="EN3" s="187"/>
      <c r="EO3" s="187"/>
      <c r="EP3" s="187"/>
      <c r="EQ3" s="187"/>
      <c r="ER3" s="187"/>
      <c r="ES3" s="187"/>
      <c r="ET3" s="187"/>
      <c r="EU3" s="187"/>
      <c r="EV3" s="187"/>
      <c r="EW3" s="187"/>
      <c r="EX3" s="187"/>
      <c r="EY3" s="187"/>
      <c r="EZ3" s="187"/>
      <c r="FA3" s="187"/>
      <c r="FB3" s="187"/>
      <c r="FC3" s="187"/>
      <c r="FD3" s="187"/>
      <c r="FE3" s="187"/>
      <c r="FF3" s="187"/>
      <c r="FG3" s="187"/>
      <c r="FH3" s="187"/>
      <c r="FI3" s="187"/>
      <c r="FJ3" s="187"/>
      <c r="FK3" s="187"/>
      <c r="FL3" s="187"/>
      <c r="FM3" s="187"/>
      <c r="FN3" s="187"/>
      <c r="FO3" s="187"/>
      <c r="FP3" s="187"/>
      <c r="FQ3" s="187"/>
      <c r="FR3" s="187"/>
      <c r="FS3" s="187"/>
      <c r="FT3" s="187"/>
      <c r="FU3" s="187"/>
      <c r="FV3" s="187"/>
      <c r="FW3" s="187"/>
      <c r="FX3" s="187"/>
      <c r="FY3" s="187"/>
      <c r="FZ3" s="187"/>
      <c r="GA3" s="187"/>
      <c r="GB3" s="187"/>
      <c r="GC3" s="187"/>
      <c r="GD3" s="187"/>
      <c r="GE3" s="187"/>
      <c r="GF3" s="187"/>
      <c r="GG3" s="187"/>
      <c r="GH3" s="187"/>
      <c r="GI3" s="187"/>
      <c r="GJ3" s="187"/>
      <c r="GK3" s="187"/>
      <c r="GL3" s="187"/>
      <c r="GM3" s="187"/>
      <c r="GN3" s="187"/>
      <c r="GO3" s="187"/>
      <c r="GP3" s="187"/>
      <c r="GQ3" s="187"/>
      <c r="GR3" s="187"/>
      <c r="GS3" s="187"/>
      <c r="GT3" s="187"/>
      <c r="GU3" s="187"/>
      <c r="GV3" s="187"/>
      <c r="GW3" s="187"/>
      <c r="GX3" s="187"/>
      <c r="GY3" s="187"/>
      <c r="GZ3" s="187"/>
      <c r="HA3" s="187"/>
      <c r="HB3" s="187"/>
      <c r="HC3" s="187"/>
      <c r="HD3" s="187"/>
      <c r="HE3" s="187"/>
      <c r="HF3" s="187"/>
      <c r="HG3" s="187"/>
      <c r="HH3" s="187"/>
      <c r="HI3" s="187"/>
      <c r="HJ3" s="187"/>
      <c r="HK3" s="187"/>
      <c r="HL3" s="187"/>
      <c r="HM3" s="187"/>
      <c r="HN3" s="187"/>
      <c r="HO3" s="187"/>
      <c r="HP3" s="187"/>
      <c r="HQ3" s="187"/>
      <c r="HR3" s="187"/>
      <c r="HS3" s="187"/>
      <c r="HT3" s="187"/>
      <c r="HU3" s="187"/>
      <c r="HV3" s="187"/>
      <c r="HW3" s="187"/>
      <c r="HX3" s="187"/>
      <c r="HY3" s="187"/>
      <c r="HZ3" s="187"/>
      <c r="IA3" s="187"/>
      <c r="IB3" s="187"/>
      <c r="IC3" s="187"/>
      <c r="ID3" s="187"/>
      <c r="IE3" s="187"/>
      <c r="IF3" s="187"/>
      <c r="IG3" s="187"/>
      <c r="IH3" s="187"/>
      <c r="II3" s="187"/>
      <c r="IJ3" s="187"/>
      <c r="IK3" s="187"/>
      <c r="IL3" s="187"/>
      <c r="IM3" s="187"/>
      <c r="IN3" s="187"/>
      <c r="IO3" s="187"/>
      <c r="IP3" s="187"/>
      <c r="IQ3" s="187"/>
      <c r="IR3" s="187"/>
      <c r="IS3" s="187"/>
      <c r="IT3" s="187"/>
      <c r="IU3" s="187"/>
      <c r="IV3" s="187"/>
      <c r="IW3" s="187"/>
      <c r="IX3" s="187"/>
      <c r="IY3" s="187"/>
      <c r="IZ3" s="187"/>
      <c r="JA3" s="187"/>
      <c r="JB3" s="187"/>
      <c r="JC3" s="187"/>
      <c r="JD3" s="187"/>
      <c r="JE3" s="187"/>
      <c r="JF3" s="187"/>
      <c r="JG3" s="187"/>
      <c r="JH3" s="187"/>
      <c r="JI3" s="187"/>
      <c r="JJ3" s="187"/>
      <c r="JK3" s="187"/>
      <c r="JL3" s="187"/>
      <c r="JM3" s="187"/>
      <c r="JN3" s="187"/>
      <c r="JO3" s="187"/>
      <c r="JP3" s="187"/>
      <c r="JQ3" s="187"/>
      <c r="JR3" s="187"/>
      <c r="JS3" s="187"/>
      <c r="JT3" s="187"/>
      <c r="JU3" s="187"/>
      <c r="JV3" s="187"/>
      <c r="JW3" s="187"/>
      <c r="JX3" s="187"/>
      <c r="JY3" s="187"/>
      <c r="JZ3" s="187"/>
      <c r="KA3" s="187"/>
      <c r="KB3" s="187"/>
      <c r="KC3" s="187"/>
      <c r="KD3" s="187"/>
      <c r="KE3" s="187"/>
      <c r="KF3" s="187"/>
      <c r="KG3" s="187"/>
      <c r="KH3" s="187"/>
      <c r="KI3" s="187"/>
      <c r="KJ3" s="187"/>
      <c r="KK3" s="187"/>
      <c r="KL3" s="187"/>
      <c r="KM3" s="187"/>
      <c r="KN3" s="187"/>
      <c r="KO3" s="187"/>
      <c r="KP3" s="187"/>
      <c r="KQ3" s="187"/>
      <c r="KR3" s="187"/>
      <c r="KS3" s="187"/>
      <c r="KT3" s="187"/>
      <c r="KU3" s="187"/>
      <c r="KV3" s="187"/>
      <c r="KW3" s="187"/>
      <c r="KX3" s="187"/>
      <c r="KY3" s="187"/>
      <c r="KZ3" s="187"/>
      <c r="LA3" s="187"/>
      <c r="LB3" s="187"/>
      <c r="LC3" s="187"/>
      <c r="LD3" s="187"/>
      <c r="LE3" s="187"/>
      <c r="LF3" s="187"/>
      <c r="LG3" s="187"/>
      <c r="LH3" s="187"/>
      <c r="LI3" s="187"/>
      <c r="LJ3" s="187"/>
      <c r="LK3" s="187"/>
      <c r="LL3" s="187"/>
      <c r="LM3" s="187"/>
      <c r="LN3" s="187"/>
      <c r="LO3" s="187"/>
      <c r="LP3" s="187"/>
      <c r="LQ3" s="187"/>
      <c r="LR3" s="187"/>
      <c r="LS3" s="187"/>
      <c r="LT3" s="187"/>
      <c r="LU3" s="187"/>
      <c r="LV3" s="187"/>
      <c r="LW3" s="187"/>
      <c r="LX3" s="187"/>
      <c r="LY3" s="187"/>
      <c r="LZ3" s="187"/>
      <c r="MA3" s="187"/>
      <c r="MB3" s="187"/>
      <c r="MC3" s="187"/>
      <c r="MD3" s="187"/>
      <c r="ME3" s="187"/>
      <c r="MF3" s="187"/>
      <c r="MG3" s="187"/>
      <c r="MH3" s="187"/>
      <c r="MI3" s="187"/>
      <c r="MJ3" s="187"/>
      <c r="MK3" s="187"/>
      <c r="ML3" s="187"/>
      <c r="MM3" s="187"/>
      <c r="MN3" s="187"/>
      <c r="MO3" s="187"/>
      <c r="MP3" s="187"/>
      <c r="MQ3" s="187"/>
      <c r="MR3" s="187"/>
      <c r="MS3" s="187"/>
      <c r="MT3" s="187"/>
      <c r="MU3" s="187"/>
      <c r="MV3" s="187"/>
      <c r="MW3" s="187"/>
      <c r="MX3" s="187"/>
      <c r="MY3" s="187"/>
      <c r="MZ3" s="187"/>
      <c r="NA3" s="187"/>
      <c r="NB3" s="187"/>
      <c r="NC3" s="187"/>
      <c r="ND3" s="187"/>
      <c r="NE3" s="187"/>
      <c r="NF3" s="187"/>
      <c r="NG3" s="187"/>
      <c r="NH3" s="187"/>
      <c r="NI3" s="187"/>
      <c r="NJ3" s="187"/>
      <c r="NK3" s="187"/>
      <c r="NL3" s="187"/>
      <c r="NM3" s="187"/>
      <c r="NN3" s="187"/>
      <c r="NO3" s="187"/>
      <c r="NP3" s="187"/>
      <c r="NQ3" s="187"/>
      <c r="NR3" s="187"/>
      <c r="NS3" s="187"/>
      <c r="NT3" s="187"/>
      <c r="NU3" s="187"/>
      <c r="NV3" s="187"/>
      <c r="NW3" s="187"/>
      <c r="NX3" s="187"/>
      <c r="NY3" s="187"/>
      <c r="NZ3" s="187"/>
      <c r="OA3" s="187"/>
      <c r="OB3" s="187"/>
      <c r="OC3" s="187"/>
      <c r="OD3" s="187"/>
      <c r="OE3" s="187"/>
      <c r="OF3" s="187"/>
      <c r="OG3" s="187"/>
      <c r="OH3" s="187"/>
      <c r="OI3" s="187"/>
      <c r="OJ3" s="187"/>
      <c r="OK3" s="187"/>
      <c r="OL3" s="187"/>
      <c r="OM3" s="187"/>
      <c r="ON3" s="187"/>
      <c r="OO3" s="187"/>
      <c r="OP3" s="187"/>
      <c r="OQ3" s="187"/>
      <c r="OR3" s="187"/>
      <c r="OS3" s="187"/>
      <c r="OT3" s="187"/>
      <c r="OU3" s="187"/>
      <c r="OV3" s="187"/>
      <c r="OW3" s="187"/>
      <c r="OX3" s="187"/>
      <c r="OY3" s="187"/>
      <c r="OZ3" s="187"/>
      <c r="PA3" s="187"/>
      <c r="PB3" s="187"/>
      <c r="PC3" s="187"/>
      <c r="PD3" s="187"/>
      <c r="PE3" s="187"/>
      <c r="PF3" s="187"/>
      <c r="PG3" s="187"/>
      <c r="PH3" s="187"/>
      <c r="PI3" s="187"/>
      <c r="PJ3" s="187"/>
      <c r="PK3" s="187"/>
      <c r="PL3" s="187"/>
      <c r="PM3" s="187"/>
      <c r="PN3" s="187"/>
      <c r="PO3" s="187"/>
      <c r="PP3" s="187"/>
      <c r="PQ3" s="187"/>
      <c r="PR3" s="187"/>
      <c r="PS3" s="187"/>
      <c r="PT3" s="187"/>
      <c r="PU3" s="187"/>
      <c r="PV3" s="187"/>
      <c r="PW3" s="187"/>
      <c r="PX3" s="187"/>
      <c r="PY3" s="187"/>
      <c r="PZ3" s="187"/>
      <c r="QA3" s="187"/>
      <c r="QB3" s="187"/>
      <c r="QC3" s="187"/>
      <c r="QD3" s="187"/>
      <c r="QE3" s="187"/>
      <c r="QF3" s="187"/>
      <c r="QG3" s="187"/>
      <c r="QH3" s="187"/>
      <c r="QI3" s="187"/>
      <c r="QJ3" s="187"/>
      <c r="QK3" s="187"/>
      <c r="QL3" s="187"/>
      <c r="QM3" s="187"/>
      <c r="QN3" s="187"/>
      <c r="QO3" s="187"/>
      <c r="QP3" s="187"/>
      <c r="QQ3" s="187"/>
      <c r="QR3" s="187"/>
      <c r="QS3" s="187"/>
      <c r="QT3" s="187"/>
      <c r="QU3" s="187"/>
      <c r="QV3" s="187"/>
      <c r="QW3" s="187"/>
      <c r="QX3" s="187"/>
      <c r="QY3" s="187"/>
      <c r="QZ3" s="187"/>
      <c r="RA3" s="187"/>
      <c r="RB3" s="187"/>
      <c r="RC3" s="187"/>
      <c r="RD3" s="187"/>
      <c r="RE3" s="187"/>
      <c r="RF3" s="187"/>
      <c r="RG3" s="187"/>
      <c r="RH3" s="187"/>
      <c r="RI3" s="187"/>
      <c r="RJ3" s="187"/>
      <c r="RK3" s="187"/>
      <c r="RL3" s="187"/>
      <c r="RM3" s="187"/>
      <c r="RN3" s="187"/>
      <c r="RO3" s="187"/>
      <c r="RP3" s="187"/>
      <c r="RQ3" s="187"/>
      <c r="RR3" s="187"/>
      <c r="RS3" s="187"/>
      <c r="RT3" s="187"/>
      <c r="RU3" s="187"/>
      <c r="RV3" s="187"/>
      <c r="RW3" s="187"/>
      <c r="RX3" s="187"/>
      <c r="RY3" s="187"/>
      <c r="RZ3" s="187"/>
      <c r="SA3" s="187"/>
      <c r="SB3" s="187"/>
      <c r="SC3" s="187"/>
      <c r="SD3" s="187"/>
      <c r="SE3" s="187"/>
      <c r="SF3" s="187"/>
      <c r="SG3" s="187"/>
      <c r="SH3" s="187"/>
      <c r="SI3" s="187"/>
      <c r="SJ3" s="187"/>
      <c r="SK3" s="187"/>
      <c r="SL3" s="187"/>
      <c r="SM3" s="187"/>
      <c r="SN3" s="187"/>
      <c r="SO3" s="187"/>
      <c r="SP3" s="187"/>
      <c r="SQ3" s="187"/>
      <c r="SR3" s="187"/>
      <c r="SS3" s="187"/>
      <c r="ST3" s="187"/>
      <c r="SU3" s="187"/>
      <c r="SV3" s="187"/>
      <c r="SW3" s="187"/>
      <c r="SX3" s="187"/>
      <c r="SY3" s="187"/>
      <c r="SZ3" s="187"/>
      <c r="TA3" s="187"/>
      <c r="TB3" s="187"/>
      <c r="TC3" s="187"/>
      <c r="TD3" s="187"/>
      <c r="TE3" s="187"/>
      <c r="TF3" s="187"/>
      <c r="TG3" s="187"/>
      <c r="TH3" s="187"/>
      <c r="TI3" s="187"/>
      <c r="TJ3" s="187"/>
      <c r="TK3" s="187"/>
      <c r="TL3" s="187"/>
      <c r="TM3" s="187"/>
      <c r="TN3" s="187"/>
      <c r="TO3" s="187"/>
      <c r="TP3" s="187"/>
      <c r="TQ3" s="187"/>
      <c r="TR3" s="187"/>
      <c r="TS3" s="187"/>
      <c r="TT3" s="187"/>
      <c r="TU3" s="187"/>
      <c r="TV3" s="187"/>
      <c r="TW3" s="187"/>
      <c r="TX3" s="187"/>
      <c r="TY3" s="187"/>
      <c r="TZ3" s="187"/>
      <c r="UA3" s="187"/>
      <c r="UB3" s="187"/>
      <c r="UC3" s="187"/>
      <c r="UD3" s="187"/>
      <c r="UE3" s="187"/>
      <c r="UF3" s="187"/>
      <c r="UG3" s="187"/>
      <c r="UH3" s="187"/>
      <c r="UI3" s="187"/>
      <c r="UJ3" s="187"/>
      <c r="UK3" s="187"/>
      <c r="UL3" s="187"/>
      <c r="UM3" s="187"/>
      <c r="UN3" s="187"/>
      <c r="UO3" s="187"/>
      <c r="UP3" s="187"/>
      <c r="UQ3" s="187"/>
      <c r="UR3" s="187"/>
      <c r="US3" s="187"/>
      <c r="UT3" s="187"/>
      <c r="UU3" s="187"/>
      <c r="UV3" s="187"/>
      <c r="UW3" s="187"/>
      <c r="UX3" s="187"/>
      <c r="UY3" s="187"/>
      <c r="UZ3" s="187"/>
      <c r="VA3" s="187"/>
      <c r="VB3" s="187"/>
      <c r="VC3" s="187"/>
      <c r="VD3" s="187"/>
      <c r="VE3" s="187"/>
      <c r="VF3" s="187"/>
      <c r="VG3" s="187"/>
      <c r="VH3" s="187"/>
      <c r="VI3" s="187"/>
      <c r="VJ3" s="187"/>
      <c r="VK3" s="187"/>
      <c r="VL3" s="187"/>
      <c r="VM3" s="187"/>
      <c r="VN3" s="187"/>
      <c r="VO3" s="187"/>
      <c r="VP3" s="187"/>
      <c r="VQ3" s="187"/>
      <c r="VR3" s="187"/>
      <c r="VS3" s="187"/>
      <c r="VT3" s="187"/>
      <c r="VU3" s="187"/>
      <c r="VV3" s="187"/>
      <c r="VW3" s="187"/>
      <c r="VX3" s="187"/>
      <c r="VY3" s="187"/>
      <c r="VZ3" s="187"/>
      <c r="WA3" s="187"/>
      <c r="WB3" s="187"/>
      <c r="WC3" s="187"/>
      <c r="WD3" s="187"/>
      <c r="WE3" s="187"/>
      <c r="WF3" s="187"/>
      <c r="WG3" s="187"/>
      <c r="WH3" s="187"/>
      <c r="WI3" s="187"/>
      <c r="WJ3" s="187"/>
      <c r="WK3" s="187"/>
      <c r="WL3" s="187"/>
      <c r="WM3" s="187"/>
      <c r="WN3" s="187"/>
      <c r="WO3" s="187"/>
      <c r="WP3" s="187"/>
      <c r="WQ3" s="187"/>
      <c r="WR3" s="187"/>
    </row>
    <row r="4" spans="1:616" s="173" customFormat="1" x14ac:dyDescent="0.2">
      <c r="A4" s="237" t="s">
        <v>102</v>
      </c>
      <c r="B4" s="237" t="s">
        <v>980</v>
      </c>
      <c r="C4" s="228">
        <v>1</v>
      </c>
      <c r="D4" s="228" t="s">
        <v>998</v>
      </c>
      <c r="E4" s="229">
        <v>171</v>
      </c>
      <c r="F4" s="229">
        <v>102.3</v>
      </c>
      <c r="G4" s="229">
        <v>32.9</v>
      </c>
      <c r="H4" s="229">
        <v>42.5</v>
      </c>
      <c r="I4" s="229">
        <v>165</v>
      </c>
      <c r="J4" s="229">
        <v>186</v>
      </c>
      <c r="K4" s="229">
        <v>21</v>
      </c>
      <c r="L4" s="229">
        <v>10.75</v>
      </c>
      <c r="M4" s="229">
        <v>122</v>
      </c>
      <c r="N4" s="229">
        <v>221</v>
      </c>
      <c r="O4" s="229">
        <v>99</v>
      </c>
      <c r="P4" s="229">
        <v>49.75</v>
      </c>
      <c r="Q4" s="177"/>
      <c r="R4" s="237" t="s">
        <v>102</v>
      </c>
      <c r="S4" s="237" t="s">
        <v>980</v>
      </c>
      <c r="T4" s="228">
        <v>1</v>
      </c>
      <c r="U4" s="228" t="s">
        <v>999</v>
      </c>
      <c r="V4" s="229">
        <v>84.8</v>
      </c>
      <c r="W4" s="229">
        <v>26.5</v>
      </c>
      <c r="X4" s="229">
        <v>38</v>
      </c>
      <c r="Y4" s="229">
        <v>39.450000000000003</v>
      </c>
      <c r="Z4" s="229">
        <v>88.4</v>
      </c>
      <c r="AA4" s="229">
        <v>165</v>
      </c>
      <c r="AB4" s="229">
        <v>76.599999999999994</v>
      </c>
      <c r="AC4" s="229">
        <v>75.3</v>
      </c>
      <c r="AD4" s="229">
        <v>159</v>
      </c>
      <c r="AE4" s="229">
        <v>237</v>
      </c>
      <c r="AF4" s="229">
        <v>78</v>
      </c>
      <c r="AG4" s="229">
        <v>40.9</v>
      </c>
      <c r="AH4" s="177"/>
      <c r="AI4" s="172"/>
      <c r="AJ4" s="172"/>
      <c r="AK4" s="172"/>
      <c r="AL4" s="172"/>
      <c r="AM4" s="172"/>
      <c r="AN4" s="172"/>
      <c r="AO4" s="172"/>
      <c r="AP4" s="172"/>
      <c r="AQ4" s="172"/>
      <c r="AR4" s="172"/>
      <c r="AS4" s="172"/>
      <c r="AT4" s="172"/>
      <c r="AU4" s="172"/>
      <c r="AV4" s="172"/>
      <c r="AW4" s="172"/>
      <c r="AX4" s="172"/>
      <c r="AY4" s="172"/>
      <c r="AZ4" s="172"/>
      <c r="BA4" s="172"/>
      <c r="BB4" s="172"/>
      <c r="BC4" s="172"/>
      <c r="BD4" s="172"/>
      <c r="BE4" s="172"/>
      <c r="BF4" s="172"/>
      <c r="BG4" s="172"/>
      <c r="BH4" s="172"/>
      <c r="BI4" s="172"/>
      <c r="BJ4" s="172"/>
      <c r="BK4" s="172"/>
      <c r="BL4" s="172"/>
      <c r="BM4" s="172"/>
      <c r="BN4" s="172"/>
      <c r="BO4" s="172"/>
      <c r="BP4" s="172"/>
      <c r="BQ4" s="172"/>
      <c r="BR4" s="172"/>
      <c r="BS4" s="172"/>
      <c r="BT4" s="172"/>
      <c r="BU4" s="172"/>
      <c r="BV4" s="172"/>
      <c r="BW4" s="172"/>
      <c r="BX4" s="172"/>
      <c r="BY4" s="172"/>
      <c r="BZ4" s="172"/>
      <c r="CA4" s="172"/>
      <c r="CB4" s="172"/>
      <c r="CC4" s="172"/>
      <c r="CD4" s="172"/>
      <c r="CE4" s="172"/>
      <c r="CF4" s="172"/>
      <c r="CG4" s="172"/>
      <c r="CH4" s="172"/>
      <c r="CI4" s="172"/>
      <c r="CJ4" s="172"/>
      <c r="CK4" s="172"/>
      <c r="CL4" s="172"/>
      <c r="CM4" s="172"/>
      <c r="CN4" s="172"/>
      <c r="CO4" s="172"/>
      <c r="CP4" s="172"/>
      <c r="CQ4" s="172"/>
      <c r="CR4" s="172"/>
      <c r="CS4" s="172"/>
      <c r="CT4" s="172"/>
      <c r="CU4" s="172"/>
      <c r="CV4" s="172"/>
      <c r="CW4" s="172"/>
      <c r="CX4" s="172"/>
      <c r="CY4" s="172"/>
      <c r="CZ4" s="172"/>
      <c r="DA4" s="172"/>
      <c r="DB4" s="172"/>
      <c r="DC4" s="172"/>
      <c r="DD4" s="172"/>
      <c r="DE4" s="172"/>
      <c r="DF4" s="172"/>
      <c r="DG4" s="172"/>
      <c r="DH4" s="172"/>
      <c r="DI4" s="172"/>
      <c r="DJ4" s="172"/>
      <c r="DK4" s="172"/>
      <c r="DL4" s="172"/>
      <c r="DM4" s="172"/>
      <c r="DN4" s="172"/>
      <c r="DO4" s="172"/>
      <c r="DP4" s="172"/>
      <c r="DQ4" s="172"/>
      <c r="DR4" s="172"/>
      <c r="DS4" s="172"/>
      <c r="DT4" s="172"/>
      <c r="DU4" s="172"/>
      <c r="DV4" s="172"/>
      <c r="DW4" s="172"/>
      <c r="DX4" s="172"/>
      <c r="DY4" s="172"/>
      <c r="DZ4" s="172"/>
      <c r="EA4" s="172"/>
      <c r="EB4" s="172"/>
      <c r="EC4" s="172"/>
      <c r="ED4" s="172"/>
      <c r="EE4" s="172"/>
      <c r="EF4" s="172"/>
      <c r="EG4" s="172"/>
      <c r="EH4" s="172"/>
      <c r="EI4" s="172"/>
      <c r="EJ4" s="172"/>
      <c r="EK4" s="172"/>
      <c r="EL4" s="172"/>
      <c r="EM4" s="172"/>
      <c r="EN4" s="172"/>
      <c r="EO4" s="172"/>
      <c r="EP4" s="172"/>
      <c r="EQ4" s="172"/>
      <c r="ER4" s="172"/>
      <c r="ES4" s="172"/>
      <c r="ET4" s="172"/>
      <c r="EU4" s="172"/>
      <c r="EV4" s="172"/>
      <c r="EW4" s="172"/>
      <c r="EX4" s="172"/>
      <c r="EY4" s="172"/>
      <c r="EZ4" s="172"/>
      <c r="FA4" s="172"/>
      <c r="FB4" s="172"/>
      <c r="FC4" s="172"/>
      <c r="FD4" s="172"/>
      <c r="FE4" s="172"/>
      <c r="FF4" s="172"/>
      <c r="FG4" s="172"/>
      <c r="FH4" s="172"/>
      <c r="FI4" s="172"/>
      <c r="FJ4" s="172"/>
      <c r="FK4" s="172"/>
      <c r="FL4" s="172"/>
      <c r="FM4" s="172"/>
      <c r="FN4" s="172"/>
      <c r="FO4" s="172"/>
      <c r="FP4" s="172"/>
      <c r="FQ4" s="172"/>
      <c r="FR4" s="172"/>
      <c r="FS4" s="172"/>
      <c r="FT4" s="172"/>
      <c r="FU4" s="172"/>
      <c r="FV4" s="172"/>
      <c r="FW4" s="172"/>
      <c r="FX4" s="172"/>
      <c r="FY4" s="172"/>
      <c r="FZ4" s="172"/>
      <c r="GA4" s="172"/>
      <c r="GB4" s="172"/>
      <c r="GC4" s="172"/>
      <c r="GD4" s="172"/>
      <c r="GE4" s="172"/>
      <c r="GF4" s="172"/>
      <c r="GG4" s="172"/>
      <c r="GH4" s="172"/>
      <c r="GI4" s="172"/>
      <c r="GJ4" s="172"/>
      <c r="GK4" s="172"/>
      <c r="GL4" s="172"/>
      <c r="GM4" s="172"/>
      <c r="GN4" s="172"/>
      <c r="GO4" s="172"/>
      <c r="GP4" s="172"/>
      <c r="GQ4" s="172"/>
      <c r="GR4" s="172"/>
      <c r="GS4" s="172"/>
      <c r="GT4" s="172"/>
      <c r="GU4" s="172"/>
      <c r="GV4" s="172"/>
      <c r="GW4" s="172"/>
      <c r="GX4" s="172"/>
      <c r="GY4" s="172"/>
      <c r="GZ4" s="172"/>
      <c r="HA4" s="172"/>
      <c r="HB4" s="172"/>
      <c r="HC4" s="172"/>
      <c r="HD4" s="172"/>
      <c r="HE4" s="172"/>
      <c r="HF4" s="172"/>
      <c r="HG4" s="172"/>
      <c r="HH4" s="172"/>
      <c r="HI4" s="172"/>
      <c r="HJ4" s="172"/>
      <c r="HK4" s="172"/>
      <c r="HL4" s="172"/>
      <c r="HM4" s="172"/>
      <c r="HN4" s="172"/>
      <c r="HO4" s="172"/>
      <c r="HP4" s="172"/>
      <c r="HQ4" s="172"/>
      <c r="HR4" s="172"/>
      <c r="HS4" s="172"/>
      <c r="HT4" s="172"/>
      <c r="HU4" s="172"/>
      <c r="HV4" s="172"/>
      <c r="HW4" s="172"/>
      <c r="HX4" s="172"/>
      <c r="HY4" s="172"/>
      <c r="HZ4" s="172"/>
      <c r="IA4" s="172"/>
      <c r="IB4" s="172"/>
      <c r="IC4" s="172"/>
      <c r="ID4" s="172"/>
      <c r="IE4" s="172"/>
      <c r="IF4" s="172"/>
      <c r="IG4" s="172"/>
      <c r="IH4" s="172"/>
      <c r="II4" s="172"/>
      <c r="IJ4" s="172"/>
      <c r="IK4" s="172"/>
      <c r="IL4" s="172"/>
      <c r="IM4" s="172"/>
      <c r="IN4" s="172"/>
      <c r="IO4" s="172"/>
      <c r="IP4" s="172"/>
      <c r="IQ4" s="172"/>
      <c r="IR4" s="172"/>
      <c r="IS4" s="172"/>
      <c r="IT4" s="172"/>
      <c r="IU4" s="172"/>
      <c r="IV4" s="172"/>
      <c r="IW4" s="172"/>
      <c r="IX4" s="172"/>
      <c r="IY4" s="172"/>
      <c r="IZ4" s="172"/>
      <c r="JA4" s="172"/>
      <c r="JB4" s="172"/>
      <c r="JC4" s="172"/>
      <c r="JD4" s="172"/>
      <c r="JE4" s="172"/>
      <c r="JF4" s="172"/>
      <c r="JG4" s="172"/>
      <c r="JH4" s="172"/>
      <c r="JI4" s="172"/>
      <c r="JJ4" s="172"/>
      <c r="JK4" s="172"/>
      <c r="JL4" s="172"/>
      <c r="JM4" s="172"/>
      <c r="JN4" s="172"/>
      <c r="JO4" s="172"/>
      <c r="JP4" s="172"/>
      <c r="JQ4" s="172"/>
      <c r="JR4" s="172"/>
      <c r="JS4" s="172"/>
      <c r="JT4" s="172"/>
      <c r="JU4" s="172"/>
      <c r="JV4" s="172"/>
      <c r="JW4" s="172"/>
      <c r="JX4" s="172"/>
      <c r="JY4" s="172"/>
      <c r="JZ4" s="172"/>
      <c r="KA4" s="172"/>
      <c r="KB4" s="172"/>
      <c r="KC4" s="172"/>
      <c r="KD4" s="172"/>
      <c r="KE4" s="172"/>
      <c r="KF4" s="172"/>
      <c r="KG4" s="172"/>
      <c r="KH4" s="172"/>
      <c r="KI4" s="172"/>
      <c r="KJ4" s="172"/>
      <c r="KK4" s="172"/>
      <c r="KL4" s="172"/>
      <c r="KM4" s="172"/>
      <c r="KN4" s="172"/>
      <c r="KO4" s="172"/>
      <c r="KP4" s="172"/>
      <c r="KQ4" s="172"/>
      <c r="KR4" s="172"/>
      <c r="KS4" s="172"/>
      <c r="KT4" s="172"/>
      <c r="KU4" s="172"/>
      <c r="KV4" s="172"/>
      <c r="KW4" s="172"/>
      <c r="KX4" s="172"/>
      <c r="KY4" s="172"/>
      <c r="KZ4" s="172"/>
      <c r="LA4" s="172"/>
      <c r="LB4" s="172"/>
      <c r="LC4" s="172"/>
      <c r="LD4" s="172"/>
      <c r="LE4" s="172"/>
      <c r="LF4" s="172"/>
      <c r="LG4" s="172"/>
      <c r="LH4" s="172"/>
      <c r="LI4" s="172"/>
      <c r="LJ4" s="172"/>
      <c r="LK4" s="172"/>
      <c r="LL4" s="172"/>
      <c r="LM4" s="172"/>
      <c r="LN4" s="172"/>
      <c r="LO4" s="172"/>
      <c r="LP4" s="172"/>
      <c r="LQ4" s="172"/>
      <c r="LR4" s="172"/>
      <c r="LS4" s="172"/>
      <c r="LT4" s="172"/>
      <c r="LU4" s="172"/>
      <c r="LV4" s="172"/>
      <c r="LW4" s="172"/>
      <c r="LX4" s="172"/>
      <c r="LY4" s="172"/>
      <c r="LZ4" s="172"/>
      <c r="MA4" s="172"/>
      <c r="MB4" s="172"/>
      <c r="MC4" s="172"/>
      <c r="MD4" s="172"/>
      <c r="ME4" s="172"/>
      <c r="MF4" s="172"/>
      <c r="MG4" s="172"/>
      <c r="MH4" s="172"/>
      <c r="MI4" s="172"/>
      <c r="MJ4" s="172"/>
      <c r="MK4" s="172"/>
      <c r="ML4" s="172"/>
      <c r="MM4" s="172"/>
      <c r="MN4" s="172"/>
      <c r="MO4" s="172"/>
      <c r="MP4" s="172"/>
      <c r="MQ4" s="172"/>
      <c r="MR4" s="172"/>
      <c r="MS4" s="172"/>
      <c r="MT4" s="172"/>
      <c r="MU4" s="172"/>
      <c r="MV4" s="172"/>
      <c r="MW4" s="172"/>
      <c r="MX4" s="172"/>
      <c r="MY4" s="172"/>
      <c r="MZ4" s="172"/>
      <c r="NA4" s="172"/>
      <c r="NB4" s="172"/>
      <c r="NC4" s="172"/>
      <c r="ND4" s="172"/>
      <c r="NE4" s="172"/>
      <c r="NF4" s="172"/>
      <c r="NG4" s="172"/>
      <c r="NH4" s="172"/>
      <c r="NI4" s="172"/>
      <c r="NJ4" s="172"/>
      <c r="NK4" s="172"/>
      <c r="NL4" s="172"/>
      <c r="NM4" s="172"/>
      <c r="NN4" s="172"/>
      <c r="NO4" s="172"/>
      <c r="NP4" s="172"/>
      <c r="NQ4" s="172"/>
      <c r="NR4" s="172"/>
      <c r="NS4" s="172"/>
      <c r="NT4" s="172"/>
      <c r="NU4" s="172"/>
      <c r="NV4" s="172"/>
      <c r="NW4" s="172"/>
      <c r="NX4" s="172"/>
      <c r="NY4" s="172"/>
      <c r="NZ4" s="172"/>
      <c r="OA4" s="172"/>
      <c r="OB4" s="172"/>
      <c r="OC4" s="172"/>
      <c r="OD4" s="172"/>
      <c r="OE4" s="172"/>
      <c r="OF4" s="172"/>
      <c r="OG4" s="172"/>
      <c r="OH4" s="172"/>
      <c r="OI4" s="172"/>
      <c r="OJ4" s="172"/>
      <c r="OK4" s="172"/>
      <c r="OL4" s="172"/>
      <c r="OM4" s="172"/>
      <c r="ON4" s="172"/>
      <c r="OO4" s="172"/>
      <c r="OP4" s="172"/>
      <c r="OQ4" s="172"/>
      <c r="OR4" s="172"/>
      <c r="OS4" s="172"/>
      <c r="OT4" s="172"/>
      <c r="OU4" s="172"/>
      <c r="OV4" s="172"/>
      <c r="OW4" s="172"/>
      <c r="OX4" s="172"/>
      <c r="OY4" s="172"/>
      <c r="OZ4" s="172"/>
      <c r="PA4" s="172"/>
      <c r="PB4" s="172"/>
      <c r="PC4" s="172"/>
      <c r="PD4" s="172"/>
      <c r="PE4" s="172"/>
      <c r="PF4" s="172"/>
      <c r="PG4" s="172"/>
      <c r="PH4" s="172"/>
      <c r="PI4" s="172"/>
      <c r="PJ4" s="172"/>
      <c r="PK4" s="172"/>
      <c r="PL4" s="172"/>
      <c r="PM4" s="172"/>
      <c r="PN4" s="172"/>
      <c r="PO4" s="172"/>
      <c r="PP4" s="172"/>
      <c r="PQ4" s="172"/>
      <c r="PR4" s="172"/>
      <c r="PS4" s="172"/>
      <c r="PT4" s="172"/>
      <c r="PU4" s="172"/>
      <c r="PV4" s="172"/>
      <c r="PW4" s="172"/>
      <c r="PX4" s="172"/>
      <c r="PY4" s="172"/>
      <c r="PZ4" s="172"/>
      <c r="QA4" s="172"/>
      <c r="QB4" s="172"/>
      <c r="QC4" s="172"/>
      <c r="QD4" s="172"/>
      <c r="QE4" s="172"/>
      <c r="QF4" s="172"/>
      <c r="QG4" s="172"/>
      <c r="QH4" s="172"/>
      <c r="QI4" s="172"/>
      <c r="QJ4" s="172"/>
      <c r="QK4" s="172"/>
      <c r="QL4" s="172"/>
      <c r="QM4" s="172"/>
      <c r="QN4" s="172"/>
      <c r="QO4" s="172"/>
      <c r="QP4" s="172"/>
      <c r="QQ4" s="172"/>
      <c r="QR4" s="172"/>
      <c r="QS4" s="172"/>
      <c r="QT4" s="172"/>
      <c r="QU4" s="172"/>
      <c r="QV4" s="172"/>
      <c r="QW4" s="172"/>
      <c r="QX4" s="172"/>
      <c r="QY4" s="172"/>
      <c r="QZ4" s="172"/>
      <c r="RA4" s="172"/>
      <c r="RB4" s="172"/>
      <c r="RC4" s="172"/>
      <c r="RD4" s="172"/>
      <c r="RE4" s="172"/>
      <c r="RF4" s="172"/>
      <c r="RG4" s="172"/>
      <c r="RH4" s="172"/>
      <c r="RI4" s="172"/>
      <c r="RJ4" s="172"/>
      <c r="RK4" s="172"/>
      <c r="RL4" s="172"/>
      <c r="RM4" s="172"/>
      <c r="RN4" s="172"/>
      <c r="RO4" s="172"/>
      <c r="RP4" s="172"/>
      <c r="RQ4" s="172"/>
      <c r="RR4" s="172"/>
      <c r="RS4" s="172"/>
      <c r="RT4" s="172"/>
      <c r="RU4" s="172"/>
      <c r="RV4" s="172"/>
      <c r="RW4" s="172"/>
      <c r="RX4" s="172"/>
      <c r="RY4" s="172"/>
      <c r="RZ4" s="172"/>
      <c r="SA4" s="172"/>
      <c r="SB4" s="172"/>
      <c r="SC4" s="172"/>
      <c r="SD4" s="172"/>
      <c r="SE4" s="172"/>
      <c r="SF4" s="172"/>
      <c r="SG4" s="172"/>
      <c r="SH4" s="172"/>
      <c r="SI4" s="172"/>
      <c r="SJ4" s="172"/>
      <c r="SK4" s="172"/>
      <c r="SL4" s="172"/>
      <c r="SM4" s="172"/>
      <c r="SN4" s="172"/>
      <c r="SO4" s="172"/>
      <c r="SP4" s="172"/>
      <c r="SQ4" s="172"/>
      <c r="SR4" s="172"/>
      <c r="SS4" s="172"/>
      <c r="ST4" s="172"/>
      <c r="SU4" s="172"/>
      <c r="SV4" s="172"/>
      <c r="SW4" s="172"/>
      <c r="SX4" s="172"/>
      <c r="SY4" s="172"/>
      <c r="SZ4" s="172"/>
      <c r="TA4" s="172"/>
      <c r="TB4" s="172"/>
      <c r="TC4" s="172"/>
      <c r="TD4" s="172"/>
      <c r="TE4" s="172"/>
      <c r="TF4" s="172"/>
      <c r="TG4" s="172"/>
      <c r="TH4" s="172"/>
      <c r="TI4" s="172"/>
      <c r="TJ4" s="172"/>
      <c r="TK4" s="172"/>
      <c r="TL4" s="172"/>
      <c r="TM4" s="172"/>
      <c r="TN4" s="172"/>
      <c r="TO4" s="172"/>
      <c r="TP4" s="172"/>
      <c r="TQ4" s="172"/>
      <c r="TR4" s="172"/>
      <c r="TS4" s="172"/>
      <c r="TT4" s="172"/>
      <c r="TU4" s="172"/>
      <c r="TV4" s="172"/>
      <c r="TW4" s="172"/>
      <c r="TX4" s="172"/>
      <c r="TY4" s="172"/>
      <c r="TZ4" s="172"/>
      <c r="UA4" s="172"/>
      <c r="UB4" s="172"/>
      <c r="UC4" s="172"/>
      <c r="UD4" s="172"/>
      <c r="UE4" s="172"/>
      <c r="UF4" s="172"/>
      <c r="UG4" s="172"/>
      <c r="UH4" s="172"/>
      <c r="UI4" s="172"/>
      <c r="UJ4" s="172"/>
      <c r="UK4" s="172"/>
      <c r="UL4" s="172"/>
      <c r="UM4" s="172"/>
      <c r="UN4" s="172"/>
      <c r="UO4" s="172"/>
      <c r="UP4" s="172"/>
      <c r="UQ4" s="172"/>
      <c r="UR4" s="172"/>
      <c r="US4" s="172"/>
      <c r="UT4" s="172"/>
      <c r="UU4" s="172"/>
      <c r="UV4" s="172"/>
      <c r="UW4" s="172"/>
      <c r="UX4" s="172"/>
      <c r="UY4" s="172"/>
      <c r="UZ4" s="172"/>
      <c r="VA4" s="172"/>
      <c r="VB4" s="172"/>
      <c r="VC4" s="172"/>
      <c r="VD4" s="172"/>
      <c r="VE4" s="172"/>
      <c r="VF4" s="172"/>
      <c r="VG4" s="172"/>
      <c r="VH4" s="172"/>
      <c r="VI4" s="172"/>
      <c r="VJ4" s="172"/>
      <c r="VK4" s="172"/>
      <c r="VL4" s="172"/>
      <c r="VM4" s="172"/>
      <c r="VN4" s="172"/>
      <c r="VO4" s="172"/>
      <c r="VP4" s="172"/>
      <c r="VQ4" s="172"/>
      <c r="VR4" s="172"/>
      <c r="VS4" s="172"/>
      <c r="VT4" s="172"/>
      <c r="VU4" s="172"/>
      <c r="VV4" s="172"/>
      <c r="VW4" s="172"/>
      <c r="VX4" s="172"/>
      <c r="VY4" s="172"/>
      <c r="VZ4" s="172"/>
      <c r="WA4" s="172"/>
      <c r="WB4" s="172"/>
      <c r="WC4" s="172"/>
      <c r="WD4" s="172"/>
      <c r="WE4" s="172"/>
      <c r="WF4" s="172"/>
      <c r="WG4" s="172"/>
      <c r="WH4" s="172"/>
      <c r="WI4" s="172"/>
      <c r="WJ4" s="172"/>
      <c r="WK4" s="172"/>
      <c r="WL4" s="172"/>
      <c r="WM4" s="172"/>
      <c r="WN4" s="172"/>
      <c r="WO4" s="172"/>
      <c r="WP4" s="172"/>
      <c r="WQ4" s="172"/>
      <c r="WR4" s="172"/>
    </row>
    <row r="5" spans="1:616" s="173" customFormat="1" x14ac:dyDescent="0.2">
      <c r="A5" s="237" t="s">
        <v>102</v>
      </c>
      <c r="B5" s="237" t="s">
        <v>980</v>
      </c>
      <c r="C5" s="228"/>
      <c r="D5" s="228" t="s">
        <v>1000</v>
      </c>
      <c r="E5" s="229">
        <v>33.6</v>
      </c>
      <c r="F5" s="229"/>
      <c r="G5" s="229">
        <v>52.1</v>
      </c>
      <c r="H5" s="229"/>
      <c r="I5" s="229">
        <v>33.200000000000003</v>
      </c>
      <c r="J5" s="229">
        <v>33.700000000000003</v>
      </c>
      <c r="K5" s="229">
        <v>0.5</v>
      </c>
      <c r="L5" s="229"/>
      <c r="M5" s="229">
        <v>29.1</v>
      </c>
      <c r="N5" s="229">
        <v>29.6</v>
      </c>
      <c r="O5" s="229">
        <v>0.5</v>
      </c>
      <c r="P5" s="229"/>
      <c r="Q5" s="177"/>
      <c r="R5" s="237" t="s">
        <v>102</v>
      </c>
      <c r="S5" s="237" t="s">
        <v>980</v>
      </c>
      <c r="T5" s="228"/>
      <c r="U5" s="228" t="s">
        <v>1001</v>
      </c>
      <c r="V5" s="178">
        <v>-14.6</v>
      </c>
      <c r="W5" s="199"/>
      <c r="X5" s="178">
        <v>40.9</v>
      </c>
      <c r="Y5" s="199"/>
      <c r="Z5" s="178">
        <v>-23</v>
      </c>
      <c r="AA5" s="178">
        <v>-97</v>
      </c>
      <c r="AB5" s="178">
        <v>74</v>
      </c>
      <c r="AC5" s="199"/>
      <c r="AD5" s="178">
        <v>-97.2</v>
      </c>
      <c r="AE5" s="178">
        <v>-101</v>
      </c>
      <c r="AF5" s="178">
        <v>3.7999999999999972</v>
      </c>
      <c r="AG5" s="199"/>
      <c r="AH5" s="179" t="s">
        <v>1002</v>
      </c>
      <c r="AI5" s="172"/>
      <c r="AJ5" s="172"/>
      <c r="AK5" s="172"/>
      <c r="AL5" s="172"/>
      <c r="AM5" s="172"/>
      <c r="AN5" s="172"/>
      <c r="AO5" s="172"/>
      <c r="AP5" s="172"/>
      <c r="AQ5" s="172"/>
      <c r="AR5" s="172"/>
      <c r="AS5" s="172"/>
      <c r="AT5" s="172"/>
      <c r="AU5" s="172"/>
      <c r="AV5" s="172"/>
      <c r="AW5" s="172"/>
      <c r="AX5" s="172"/>
      <c r="AY5" s="172"/>
      <c r="AZ5" s="172"/>
      <c r="BA5" s="172"/>
      <c r="BB5" s="172"/>
      <c r="BC5" s="172"/>
      <c r="BD5" s="172"/>
      <c r="BE5" s="172"/>
      <c r="BF5" s="172"/>
      <c r="BG5" s="172"/>
      <c r="BH5" s="172"/>
      <c r="BI5" s="172"/>
      <c r="BJ5" s="172"/>
      <c r="BK5" s="172"/>
      <c r="BL5" s="172"/>
      <c r="BM5" s="172"/>
      <c r="BN5" s="172"/>
      <c r="BO5" s="172"/>
      <c r="BP5" s="172"/>
      <c r="BQ5" s="172"/>
      <c r="BR5" s="172"/>
      <c r="BS5" s="172"/>
      <c r="BT5" s="172"/>
      <c r="BU5" s="172"/>
      <c r="BV5" s="172"/>
      <c r="BW5" s="172"/>
      <c r="BX5" s="172"/>
      <c r="BY5" s="172"/>
      <c r="BZ5" s="172"/>
      <c r="CA5" s="172"/>
      <c r="CB5" s="172"/>
      <c r="CC5" s="172"/>
      <c r="CD5" s="172"/>
      <c r="CE5" s="172"/>
      <c r="CF5" s="172"/>
      <c r="CG5" s="172"/>
      <c r="CH5" s="172"/>
      <c r="CI5" s="172"/>
      <c r="CJ5" s="172"/>
      <c r="CK5" s="172"/>
      <c r="CL5" s="172"/>
      <c r="CM5" s="172"/>
      <c r="CN5" s="172"/>
      <c r="CO5" s="172"/>
      <c r="CP5" s="172"/>
      <c r="CQ5" s="172"/>
      <c r="CR5" s="172"/>
      <c r="CS5" s="172"/>
      <c r="CT5" s="172"/>
      <c r="CU5" s="172"/>
      <c r="CV5" s="172"/>
      <c r="CW5" s="172"/>
      <c r="CX5" s="172"/>
      <c r="CY5" s="172"/>
      <c r="CZ5" s="172"/>
      <c r="DA5" s="172"/>
      <c r="DB5" s="172"/>
      <c r="DC5" s="172"/>
      <c r="DD5" s="172"/>
      <c r="DE5" s="172"/>
      <c r="DF5" s="172"/>
      <c r="DG5" s="172"/>
      <c r="DH5" s="172"/>
      <c r="DI5" s="172"/>
      <c r="DJ5" s="172"/>
      <c r="DK5" s="172"/>
      <c r="DL5" s="172"/>
      <c r="DM5" s="172"/>
      <c r="DN5" s="172"/>
      <c r="DO5" s="172"/>
      <c r="DP5" s="172"/>
      <c r="DQ5" s="172"/>
      <c r="DR5" s="172"/>
      <c r="DS5" s="172"/>
      <c r="DT5" s="172"/>
      <c r="DU5" s="172"/>
      <c r="DV5" s="172"/>
      <c r="DW5" s="172"/>
      <c r="DX5" s="172"/>
      <c r="DY5" s="172"/>
      <c r="DZ5" s="172"/>
      <c r="EA5" s="172"/>
      <c r="EB5" s="172"/>
      <c r="EC5" s="172"/>
      <c r="ED5" s="172"/>
      <c r="EE5" s="172"/>
      <c r="EF5" s="172"/>
      <c r="EG5" s="172"/>
      <c r="EH5" s="172"/>
      <c r="EI5" s="172"/>
      <c r="EJ5" s="172"/>
      <c r="EK5" s="172"/>
      <c r="EL5" s="172"/>
      <c r="EM5" s="172"/>
      <c r="EN5" s="172"/>
      <c r="EO5" s="172"/>
      <c r="EP5" s="172"/>
      <c r="EQ5" s="172"/>
      <c r="ER5" s="172"/>
      <c r="ES5" s="172"/>
      <c r="ET5" s="172"/>
      <c r="EU5" s="172"/>
      <c r="EV5" s="172"/>
      <c r="EW5" s="172"/>
      <c r="EX5" s="172"/>
      <c r="EY5" s="172"/>
      <c r="EZ5" s="172"/>
      <c r="FA5" s="172"/>
      <c r="FB5" s="172"/>
      <c r="FC5" s="172"/>
      <c r="FD5" s="172"/>
      <c r="FE5" s="172"/>
      <c r="FF5" s="172"/>
      <c r="FG5" s="172"/>
      <c r="FH5" s="172"/>
      <c r="FI5" s="172"/>
      <c r="FJ5" s="172"/>
      <c r="FK5" s="172"/>
      <c r="FL5" s="172"/>
      <c r="FM5" s="172"/>
      <c r="FN5" s="172"/>
      <c r="FO5" s="172"/>
      <c r="FP5" s="172"/>
      <c r="FQ5" s="172"/>
      <c r="FR5" s="172"/>
      <c r="FS5" s="172"/>
      <c r="FT5" s="172"/>
      <c r="FU5" s="172"/>
      <c r="FV5" s="172"/>
      <c r="FW5" s="172"/>
      <c r="FX5" s="172"/>
      <c r="FY5" s="172"/>
      <c r="FZ5" s="172"/>
      <c r="GA5" s="172"/>
      <c r="GB5" s="172"/>
      <c r="GC5" s="172"/>
      <c r="GD5" s="172"/>
      <c r="GE5" s="172"/>
      <c r="GF5" s="172"/>
      <c r="GG5" s="172"/>
      <c r="GH5" s="172"/>
      <c r="GI5" s="172"/>
      <c r="GJ5" s="172"/>
      <c r="GK5" s="172"/>
      <c r="GL5" s="172"/>
      <c r="GM5" s="172"/>
      <c r="GN5" s="172"/>
      <c r="GO5" s="172"/>
      <c r="GP5" s="172"/>
      <c r="GQ5" s="172"/>
      <c r="GR5" s="172"/>
      <c r="GS5" s="172"/>
      <c r="GT5" s="172"/>
      <c r="GU5" s="172"/>
      <c r="GV5" s="172"/>
      <c r="GW5" s="172"/>
      <c r="GX5" s="172"/>
      <c r="GY5" s="172"/>
      <c r="GZ5" s="172"/>
      <c r="HA5" s="172"/>
      <c r="HB5" s="172"/>
      <c r="HC5" s="172"/>
      <c r="HD5" s="172"/>
      <c r="HE5" s="172"/>
      <c r="HF5" s="172"/>
      <c r="HG5" s="172"/>
      <c r="HH5" s="172"/>
      <c r="HI5" s="172"/>
      <c r="HJ5" s="172"/>
      <c r="HK5" s="172"/>
      <c r="HL5" s="172"/>
      <c r="HM5" s="172"/>
      <c r="HN5" s="172"/>
      <c r="HO5" s="172"/>
      <c r="HP5" s="172"/>
      <c r="HQ5" s="172"/>
      <c r="HR5" s="172"/>
      <c r="HS5" s="172"/>
      <c r="HT5" s="172"/>
      <c r="HU5" s="172"/>
      <c r="HV5" s="172"/>
      <c r="HW5" s="172"/>
      <c r="HX5" s="172"/>
      <c r="HY5" s="172"/>
      <c r="HZ5" s="172"/>
      <c r="IA5" s="172"/>
      <c r="IB5" s="172"/>
      <c r="IC5" s="172"/>
      <c r="ID5" s="172"/>
      <c r="IE5" s="172"/>
      <c r="IF5" s="172"/>
      <c r="IG5" s="172"/>
      <c r="IH5" s="172"/>
      <c r="II5" s="172"/>
      <c r="IJ5" s="172"/>
      <c r="IK5" s="172"/>
      <c r="IL5" s="172"/>
      <c r="IM5" s="172"/>
      <c r="IN5" s="172"/>
      <c r="IO5" s="172"/>
      <c r="IP5" s="172"/>
      <c r="IQ5" s="172"/>
      <c r="IR5" s="172"/>
      <c r="IS5" s="172"/>
      <c r="IT5" s="172"/>
      <c r="IU5" s="172"/>
      <c r="IV5" s="172"/>
      <c r="IW5" s="172"/>
      <c r="IX5" s="172"/>
      <c r="IY5" s="172"/>
      <c r="IZ5" s="172"/>
      <c r="JA5" s="172"/>
      <c r="JB5" s="172"/>
      <c r="JC5" s="172"/>
      <c r="JD5" s="172"/>
      <c r="JE5" s="172"/>
      <c r="JF5" s="172"/>
      <c r="JG5" s="172"/>
      <c r="JH5" s="172"/>
      <c r="JI5" s="172"/>
      <c r="JJ5" s="172"/>
      <c r="JK5" s="172"/>
      <c r="JL5" s="172"/>
      <c r="JM5" s="172"/>
      <c r="JN5" s="172"/>
      <c r="JO5" s="172"/>
      <c r="JP5" s="172"/>
      <c r="JQ5" s="172"/>
      <c r="JR5" s="172"/>
      <c r="JS5" s="172"/>
      <c r="JT5" s="172"/>
      <c r="JU5" s="172"/>
      <c r="JV5" s="172"/>
      <c r="JW5" s="172"/>
      <c r="JX5" s="172"/>
      <c r="JY5" s="172"/>
      <c r="JZ5" s="172"/>
      <c r="KA5" s="172"/>
      <c r="KB5" s="172"/>
      <c r="KC5" s="172"/>
      <c r="KD5" s="172"/>
      <c r="KE5" s="172"/>
      <c r="KF5" s="172"/>
      <c r="KG5" s="172"/>
      <c r="KH5" s="172"/>
      <c r="KI5" s="172"/>
      <c r="KJ5" s="172"/>
      <c r="KK5" s="172"/>
      <c r="KL5" s="172"/>
      <c r="KM5" s="172"/>
      <c r="KN5" s="172"/>
      <c r="KO5" s="172"/>
      <c r="KP5" s="172"/>
      <c r="KQ5" s="172"/>
      <c r="KR5" s="172"/>
      <c r="KS5" s="172"/>
      <c r="KT5" s="172"/>
      <c r="KU5" s="172"/>
      <c r="KV5" s="172"/>
      <c r="KW5" s="172"/>
      <c r="KX5" s="172"/>
      <c r="KY5" s="172"/>
      <c r="KZ5" s="172"/>
      <c r="LA5" s="172"/>
      <c r="LB5" s="172"/>
      <c r="LC5" s="172"/>
      <c r="LD5" s="172"/>
      <c r="LE5" s="172"/>
      <c r="LF5" s="172"/>
      <c r="LG5" s="172"/>
      <c r="LH5" s="172"/>
      <c r="LI5" s="172"/>
      <c r="LJ5" s="172"/>
      <c r="LK5" s="172"/>
      <c r="LL5" s="172"/>
      <c r="LM5" s="172"/>
      <c r="LN5" s="172"/>
      <c r="LO5" s="172"/>
      <c r="LP5" s="172"/>
      <c r="LQ5" s="172"/>
      <c r="LR5" s="172"/>
      <c r="LS5" s="172"/>
      <c r="LT5" s="172"/>
      <c r="LU5" s="172"/>
      <c r="LV5" s="172"/>
      <c r="LW5" s="172"/>
      <c r="LX5" s="172"/>
      <c r="LY5" s="172"/>
      <c r="LZ5" s="172"/>
      <c r="MA5" s="172"/>
      <c r="MB5" s="172"/>
      <c r="MC5" s="172"/>
      <c r="MD5" s="172"/>
      <c r="ME5" s="172"/>
      <c r="MF5" s="172"/>
      <c r="MG5" s="172"/>
      <c r="MH5" s="172"/>
      <c r="MI5" s="172"/>
      <c r="MJ5" s="172"/>
      <c r="MK5" s="172"/>
      <c r="ML5" s="172"/>
      <c r="MM5" s="172"/>
      <c r="MN5" s="172"/>
      <c r="MO5" s="172"/>
      <c r="MP5" s="172"/>
      <c r="MQ5" s="172"/>
      <c r="MR5" s="172"/>
      <c r="MS5" s="172"/>
      <c r="MT5" s="172"/>
      <c r="MU5" s="172"/>
      <c r="MV5" s="172"/>
      <c r="MW5" s="172"/>
      <c r="MX5" s="172"/>
      <c r="MY5" s="172"/>
      <c r="MZ5" s="172"/>
      <c r="NA5" s="172"/>
      <c r="NB5" s="172"/>
      <c r="NC5" s="172"/>
      <c r="ND5" s="172"/>
      <c r="NE5" s="172"/>
      <c r="NF5" s="172"/>
      <c r="NG5" s="172"/>
      <c r="NH5" s="172"/>
      <c r="NI5" s="172"/>
      <c r="NJ5" s="172"/>
      <c r="NK5" s="172"/>
      <c r="NL5" s="172"/>
      <c r="NM5" s="172"/>
      <c r="NN5" s="172"/>
      <c r="NO5" s="172"/>
      <c r="NP5" s="172"/>
      <c r="NQ5" s="172"/>
      <c r="NR5" s="172"/>
      <c r="NS5" s="172"/>
      <c r="NT5" s="172"/>
      <c r="NU5" s="172"/>
      <c r="NV5" s="172"/>
      <c r="NW5" s="172"/>
      <c r="NX5" s="172"/>
      <c r="NY5" s="172"/>
      <c r="NZ5" s="172"/>
      <c r="OA5" s="172"/>
      <c r="OB5" s="172"/>
      <c r="OC5" s="172"/>
      <c r="OD5" s="172"/>
      <c r="OE5" s="172"/>
      <c r="OF5" s="172"/>
      <c r="OG5" s="172"/>
      <c r="OH5" s="172"/>
      <c r="OI5" s="172"/>
      <c r="OJ5" s="172"/>
      <c r="OK5" s="172"/>
      <c r="OL5" s="172"/>
      <c r="OM5" s="172"/>
      <c r="ON5" s="172"/>
      <c r="OO5" s="172"/>
      <c r="OP5" s="172"/>
      <c r="OQ5" s="172"/>
      <c r="OR5" s="172"/>
      <c r="OS5" s="172"/>
      <c r="OT5" s="172"/>
      <c r="OU5" s="172"/>
      <c r="OV5" s="172"/>
      <c r="OW5" s="172"/>
      <c r="OX5" s="172"/>
      <c r="OY5" s="172"/>
      <c r="OZ5" s="172"/>
      <c r="PA5" s="172"/>
      <c r="PB5" s="172"/>
      <c r="PC5" s="172"/>
      <c r="PD5" s="172"/>
      <c r="PE5" s="172"/>
      <c r="PF5" s="172"/>
      <c r="PG5" s="172"/>
      <c r="PH5" s="172"/>
      <c r="PI5" s="172"/>
      <c r="PJ5" s="172"/>
      <c r="PK5" s="172"/>
      <c r="PL5" s="172"/>
      <c r="PM5" s="172"/>
      <c r="PN5" s="172"/>
      <c r="PO5" s="172"/>
      <c r="PP5" s="172"/>
      <c r="PQ5" s="172"/>
      <c r="PR5" s="172"/>
      <c r="PS5" s="172"/>
      <c r="PT5" s="172"/>
      <c r="PU5" s="172"/>
      <c r="PV5" s="172"/>
      <c r="PW5" s="172"/>
      <c r="PX5" s="172"/>
      <c r="PY5" s="172"/>
      <c r="PZ5" s="172"/>
      <c r="QA5" s="172"/>
      <c r="QB5" s="172"/>
      <c r="QC5" s="172"/>
      <c r="QD5" s="172"/>
      <c r="QE5" s="172"/>
      <c r="QF5" s="172"/>
      <c r="QG5" s="172"/>
      <c r="QH5" s="172"/>
      <c r="QI5" s="172"/>
      <c r="QJ5" s="172"/>
      <c r="QK5" s="172"/>
      <c r="QL5" s="172"/>
      <c r="QM5" s="172"/>
      <c r="QN5" s="172"/>
      <c r="QO5" s="172"/>
      <c r="QP5" s="172"/>
      <c r="QQ5" s="172"/>
      <c r="QR5" s="172"/>
      <c r="QS5" s="172"/>
      <c r="QT5" s="172"/>
      <c r="QU5" s="172"/>
      <c r="QV5" s="172"/>
      <c r="QW5" s="172"/>
      <c r="QX5" s="172"/>
      <c r="QY5" s="172"/>
      <c r="QZ5" s="172"/>
      <c r="RA5" s="172"/>
      <c r="RB5" s="172"/>
      <c r="RC5" s="172"/>
      <c r="RD5" s="172"/>
      <c r="RE5" s="172"/>
      <c r="RF5" s="172"/>
      <c r="RG5" s="172"/>
      <c r="RH5" s="172"/>
      <c r="RI5" s="172"/>
      <c r="RJ5" s="172"/>
      <c r="RK5" s="172"/>
      <c r="RL5" s="172"/>
      <c r="RM5" s="172"/>
      <c r="RN5" s="172"/>
      <c r="RO5" s="172"/>
      <c r="RP5" s="172"/>
      <c r="RQ5" s="172"/>
      <c r="RR5" s="172"/>
      <c r="RS5" s="172"/>
      <c r="RT5" s="172"/>
      <c r="RU5" s="172"/>
      <c r="RV5" s="172"/>
      <c r="RW5" s="172"/>
      <c r="RX5" s="172"/>
      <c r="RY5" s="172"/>
      <c r="RZ5" s="172"/>
      <c r="SA5" s="172"/>
      <c r="SB5" s="172"/>
      <c r="SC5" s="172"/>
      <c r="SD5" s="172"/>
      <c r="SE5" s="172"/>
      <c r="SF5" s="172"/>
      <c r="SG5" s="172"/>
      <c r="SH5" s="172"/>
      <c r="SI5" s="172"/>
      <c r="SJ5" s="172"/>
      <c r="SK5" s="172"/>
      <c r="SL5" s="172"/>
      <c r="SM5" s="172"/>
      <c r="SN5" s="172"/>
      <c r="SO5" s="172"/>
      <c r="SP5" s="172"/>
      <c r="SQ5" s="172"/>
      <c r="SR5" s="172"/>
      <c r="SS5" s="172"/>
      <c r="ST5" s="172"/>
      <c r="SU5" s="172"/>
      <c r="SV5" s="172"/>
      <c r="SW5" s="172"/>
      <c r="SX5" s="172"/>
      <c r="SY5" s="172"/>
      <c r="SZ5" s="172"/>
      <c r="TA5" s="172"/>
      <c r="TB5" s="172"/>
      <c r="TC5" s="172"/>
      <c r="TD5" s="172"/>
      <c r="TE5" s="172"/>
      <c r="TF5" s="172"/>
      <c r="TG5" s="172"/>
      <c r="TH5" s="172"/>
      <c r="TI5" s="172"/>
      <c r="TJ5" s="172"/>
      <c r="TK5" s="172"/>
      <c r="TL5" s="172"/>
      <c r="TM5" s="172"/>
      <c r="TN5" s="172"/>
      <c r="TO5" s="172"/>
      <c r="TP5" s="172"/>
      <c r="TQ5" s="172"/>
      <c r="TR5" s="172"/>
      <c r="TS5" s="172"/>
      <c r="TT5" s="172"/>
      <c r="TU5" s="172"/>
      <c r="TV5" s="172"/>
      <c r="TW5" s="172"/>
      <c r="TX5" s="172"/>
      <c r="TY5" s="172"/>
      <c r="TZ5" s="172"/>
      <c r="UA5" s="172"/>
      <c r="UB5" s="172"/>
      <c r="UC5" s="172"/>
      <c r="UD5" s="172"/>
      <c r="UE5" s="172"/>
      <c r="UF5" s="172"/>
      <c r="UG5" s="172"/>
      <c r="UH5" s="172"/>
      <c r="UI5" s="172"/>
      <c r="UJ5" s="172"/>
      <c r="UK5" s="172"/>
      <c r="UL5" s="172"/>
      <c r="UM5" s="172"/>
      <c r="UN5" s="172"/>
      <c r="UO5" s="172"/>
      <c r="UP5" s="172"/>
      <c r="UQ5" s="172"/>
      <c r="UR5" s="172"/>
      <c r="US5" s="172"/>
      <c r="UT5" s="172"/>
      <c r="UU5" s="172"/>
      <c r="UV5" s="172"/>
      <c r="UW5" s="172"/>
      <c r="UX5" s="172"/>
      <c r="UY5" s="172"/>
      <c r="UZ5" s="172"/>
      <c r="VA5" s="172"/>
      <c r="VB5" s="172"/>
      <c r="VC5" s="172"/>
      <c r="VD5" s="172"/>
      <c r="VE5" s="172"/>
      <c r="VF5" s="172"/>
      <c r="VG5" s="172"/>
      <c r="VH5" s="172"/>
      <c r="VI5" s="172"/>
      <c r="VJ5" s="172"/>
      <c r="VK5" s="172"/>
      <c r="VL5" s="172"/>
      <c r="VM5" s="172"/>
      <c r="VN5" s="172"/>
      <c r="VO5" s="172"/>
      <c r="VP5" s="172"/>
      <c r="VQ5" s="172"/>
      <c r="VR5" s="172"/>
      <c r="VS5" s="172"/>
      <c r="VT5" s="172"/>
      <c r="VU5" s="172"/>
      <c r="VV5" s="172"/>
      <c r="VW5" s="172"/>
      <c r="VX5" s="172"/>
      <c r="VY5" s="172"/>
      <c r="VZ5" s="172"/>
      <c r="WA5" s="172"/>
      <c r="WB5" s="172"/>
      <c r="WC5" s="172"/>
      <c r="WD5" s="172"/>
      <c r="WE5" s="172"/>
      <c r="WF5" s="172"/>
      <c r="WG5" s="172"/>
      <c r="WH5" s="172"/>
      <c r="WI5" s="172"/>
      <c r="WJ5" s="172"/>
      <c r="WK5" s="172"/>
      <c r="WL5" s="172"/>
      <c r="WM5" s="172"/>
      <c r="WN5" s="172"/>
      <c r="WO5" s="172"/>
      <c r="WP5" s="172"/>
      <c r="WQ5" s="172"/>
      <c r="WR5" s="172"/>
    </row>
    <row r="6" spans="1:616" s="174" customFormat="1" x14ac:dyDescent="0.2">
      <c r="A6" s="238" t="s">
        <v>103</v>
      </c>
      <c r="B6" s="238" t="s">
        <v>980</v>
      </c>
      <c r="C6" s="182">
        <v>2</v>
      </c>
      <c r="D6" s="182" t="s">
        <v>1003</v>
      </c>
      <c r="E6" s="183">
        <v>167</v>
      </c>
      <c r="F6" s="183">
        <v>133.5</v>
      </c>
      <c r="G6" s="183">
        <v>28.3</v>
      </c>
      <c r="H6" s="183">
        <v>37</v>
      </c>
      <c r="I6" s="183">
        <v>156</v>
      </c>
      <c r="J6" s="183">
        <v>159</v>
      </c>
      <c r="K6" s="183">
        <v>3</v>
      </c>
      <c r="L6" s="183">
        <v>1.75</v>
      </c>
      <c r="M6" s="183">
        <v>130</v>
      </c>
      <c r="N6" s="183">
        <v>156</v>
      </c>
      <c r="O6" s="183">
        <v>26</v>
      </c>
      <c r="P6" s="183">
        <v>21.6</v>
      </c>
      <c r="Q6" s="177"/>
      <c r="R6" s="238" t="s">
        <v>103</v>
      </c>
      <c r="S6" s="238" t="s">
        <v>980</v>
      </c>
      <c r="T6" s="182">
        <v>2</v>
      </c>
      <c r="U6" s="182" t="s">
        <v>1004</v>
      </c>
      <c r="V6" s="201"/>
      <c r="W6" s="183">
        <v>37.4</v>
      </c>
      <c r="X6" s="201"/>
      <c r="Y6" s="183">
        <v>33</v>
      </c>
      <c r="Z6" s="201"/>
      <c r="AA6" s="201"/>
      <c r="AB6" s="183"/>
      <c r="AC6" s="183">
        <v>17</v>
      </c>
      <c r="AD6" s="201"/>
      <c r="AE6" s="201"/>
      <c r="AF6" s="183"/>
      <c r="AG6" s="183">
        <v>33</v>
      </c>
      <c r="AH6" s="177"/>
      <c r="AI6" s="172"/>
      <c r="AJ6" s="172"/>
      <c r="AK6" s="172"/>
      <c r="AL6" s="172"/>
      <c r="AM6" s="172"/>
      <c r="AN6" s="172"/>
      <c r="AO6" s="172"/>
      <c r="AP6" s="172"/>
      <c r="AQ6" s="172"/>
      <c r="AR6" s="172"/>
      <c r="AS6" s="172"/>
      <c r="AT6" s="172"/>
      <c r="AU6" s="172"/>
      <c r="AV6" s="172"/>
      <c r="AW6" s="172"/>
      <c r="AX6" s="172"/>
      <c r="AY6" s="172"/>
      <c r="AZ6" s="172"/>
      <c r="BA6" s="172"/>
      <c r="BB6" s="172"/>
      <c r="BC6" s="172"/>
      <c r="BD6" s="172"/>
      <c r="BE6" s="172"/>
      <c r="BF6" s="172"/>
      <c r="BG6" s="172"/>
      <c r="BH6" s="172"/>
      <c r="BI6" s="172"/>
      <c r="BJ6" s="172"/>
      <c r="BK6" s="172"/>
      <c r="BL6" s="172"/>
      <c r="BM6" s="172"/>
      <c r="BN6" s="172"/>
      <c r="BO6" s="172"/>
      <c r="BP6" s="172"/>
      <c r="BQ6" s="172"/>
      <c r="BR6" s="172"/>
      <c r="BS6" s="172"/>
      <c r="BT6" s="172"/>
      <c r="BU6" s="172"/>
      <c r="BV6" s="172"/>
      <c r="BW6" s="172"/>
      <c r="BX6" s="172"/>
      <c r="BY6" s="172"/>
      <c r="BZ6" s="172"/>
      <c r="CA6" s="172"/>
      <c r="CB6" s="172"/>
      <c r="CC6" s="172"/>
      <c r="CD6" s="172"/>
      <c r="CE6" s="172"/>
      <c r="CF6" s="172"/>
      <c r="CG6" s="172"/>
      <c r="CH6" s="172"/>
      <c r="CI6" s="172"/>
      <c r="CJ6" s="172"/>
      <c r="CK6" s="172"/>
      <c r="CL6" s="172"/>
      <c r="CM6" s="172"/>
      <c r="CN6" s="172"/>
      <c r="CO6" s="172"/>
      <c r="CP6" s="172"/>
      <c r="CQ6" s="172"/>
      <c r="CR6" s="172"/>
      <c r="CS6" s="172"/>
      <c r="CT6" s="172"/>
      <c r="CU6" s="172"/>
      <c r="CV6" s="172"/>
      <c r="CW6" s="172"/>
      <c r="CX6" s="172"/>
      <c r="CY6" s="172"/>
      <c r="CZ6" s="172"/>
      <c r="DA6" s="172"/>
      <c r="DB6" s="172"/>
      <c r="DC6" s="172"/>
      <c r="DD6" s="172"/>
      <c r="DE6" s="172"/>
      <c r="DF6" s="172"/>
      <c r="DG6" s="172"/>
      <c r="DH6" s="172"/>
      <c r="DI6" s="172"/>
      <c r="DJ6" s="172"/>
      <c r="DK6" s="172"/>
      <c r="DL6" s="172"/>
      <c r="DM6" s="172"/>
      <c r="DN6" s="172"/>
      <c r="DO6" s="172"/>
      <c r="DP6" s="172"/>
      <c r="DQ6" s="172"/>
      <c r="DR6" s="172"/>
      <c r="DS6" s="172"/>
      <c r="DT6" s="172"/>
      <c r="DU6" s="172"/>
      <c r="DV6" s="172"/>
      <c r="DW6" s="172"/>
      <c r="DX6" s="172"/>
      <c r="DY6" s="172"/>
      <c r="DZ6" s="172"/>
      <c r="EA6" s="172"/>
      <c r="EB6" s="172"/>
      <c r="EC6" s="172"/>
      <c r="ED6" s="172"/>
      <c r="EE6" s="172"/>
      <c r="EF6" s="172"/>
      <c r="EG6" s="172"/>
      <c r="EH6" s="172"/>
      <c r="EI6" s="172"/>
      <c r="EJ6" s="172"/>
      <c r="EK6" s="172"/>
      <c r="EL6" s="172"/>
      <c r="EM6" s="172"/>
      <c r="EN6" s="172"/>
      <c r="EO6" s="172"/>
      <c r="EP6" s="172"/>
      <c r="EQ6" s="172"/>
      <c r="ER6" s="172"/>
      <c r="ES6" s="172"/>
      <c r="ET6" s="172"/>
      <c r="EU6" s="172"/>
      <c r="EV6" s="172"/>
      <c r="EW6" s="172"/>
      <c r="EX6" s="172"/>
      <c r="EY6" s="172"/>
      <c r="EZ6" s="172"/>
      <c r="FA6" s="172"/>
      <c r="FB6" s="172"/>
      <c r="FC6" s="172"/>
      <c r="FD6" s="172"/>
      <c r="FE6" s="172"/>
      <c r="FF6" s="172"/>
      <c r="FG6" s="172"/>
      <c r="FH6" s="172"/>
      <c r="FI6" s="172"/>
      <c r="FJ6" s="172"/>
      <c r="FK6" s="172"/>
      <c r="FL6" s="172"/>
      <c r="FM6" s="172"/>
      <c r="FN6" s="172"/>
      <c r="FO6" s="172"/>
      <c r="FP6" s="172"/>
      <c r="FQ6" s="172"/>
      <c r="FR6" s="172"/>
      <c r="FS6" s="172"/>
      <c r="FT6" s="172"/>
      <c r="FU6" s="172"/>
      <c r="FV6" s="172"/>
      <c r="FW6" s="172"/>
      <c r="FX6" s="172"/>
      <c r="FY6" s="172"/>
      <c r="FZ6" s="172"/>
      <c r="GA6" s="172"/>
      <c r="GB6" s="172"/>
      <c r="GC6" s="172"/>
      <c r="GD6" s="172"/>
      <c r="GE6" s="172"/>
      <c r="GF6" s="172"/>
      <c r="GG6" s="172"/>
      <c r="GH6" s="172"/>
      <c r="GI6" s="172"/>
      <c r="GJ6" s="172"/>
      <c r="GK6" s="172"/>
      <c r="GL6" s="172"/>
      <c r="GM6" s="172"/>
      <c r="GN6" s="172"/>
      <c r="GO6" s="172"/>
      <c r="GP6" s="172"/>
      <c r="GQ6" s="172"/>
      <c r="GR6" s="172"/>
      <c r="GS6" s="172"/>
      <c r="GT6" s="172"/>
      <c r="GU6" s="172"/>
      <c r="GV6" s="172"/>
      <c r="GW6" s="172"/>
      <c r="GX6" s="172"/>
      <c r="GY6" s="172"/>
      <c r="GZ6" s="172"/>
      <c r="HA6" s="172"/>
      <c r="HB6" s="172"/>
      <c r="HC6" s="172"/>
      <c r="HD6" s="172"/>
      <c r="HE6" s="172"/>
      <c r="HF6" s="172"/>
      <c r="HG6" s="172"/>
      <c r="HH6" s="172"/>
      <c r="HI6" s="172"/>
      <c r="HJ6" s="172"/>
      <c r="HK6" s="172"/>
      <c r="HL6" s="172"/>
      <c r="HM6" s="172"/>
      <c r="HN6" s="172"/>
      <c r="HO6" s="172"/>
      <c r="HP6" s="172"/>
      <c r="HQ6" s="172"/>
      <c r="HR6" s="172"/>
      <c r="HS6" s="172"/>
      <c r="HT6" s="172"/>
      <c r="HU6" s="172"/>
      <c r="HV6" s="172"/>
      <c r="HW6" s="172"/>
      <c r="HX6" s="172"/>
      <c r="HY6" s="172"/>
      <c r="HZ6" s="172"/>
      <c r="IA6" s="172"/>
      <c r="IB6" s="172"/>
      <c r="IC6" s="172"/>
      <c r="ID6" s="172"/>
      <c r="IE6" s="172"/>
      <c r="IF6" s="172"/>
      <c r="IG6" s="172"/>
      <c r="IH6" s="172"/>
      <c r="II6" s="172"/>
      <c r="IJ6" s="172"/>
      <c r="IK6" s="172"/>
      <c r="IL6" s="172"/>
      <c r="IM6" s="172"/>
      <c r="IN6" s="172"/>
      <c r="IO6" s="172"/>
      <c r="IP6" s="172"/>
      <c r="IQ6" s="172"/>
      <c r="IR6" s="172"/>
      <c r="IS6" s="172"/>
      <c r="IT6" s="172"/>
      <c r="IU6" s="172"/>
      <c r="IV6" s="172"/>
      <c r="IW6" s="172"/>
      <c r="IX6" s="172"/>
      <c r="IY6" s="172"/>
      <c r="IZ6" s="172"/>
      <c r="JA6" s="172"/>
      <c r="JB6" s="172"/>
      <c r="JC6" s="172"/>
      <c r="JD6" s="172"/>
      <c r="JE6" s="172"/>
      <c r="JF6" s="172"/>
      <c r="JG6" s="172"/>
      <c r="JH6" s="172"/>
      <c r="JI6" s="172"/>
      <c r="JJ6" s="172"/>
      <c r="JK6" s="172"/>
      <c r="JL6" s="172"/>
      <c r="JM6" s="172"/>
      <c r="JN6" s="172"/>
      <c r="JO6" s="172"/>
      <c r="JP6" s="172"/>
      <c r="JQ6" s="172"/>
      <c r="JR6" s="172"/>
      <c r="JS6" s="172"/>
      <c r="JT6" s="172"/>
      <c r="JU6" s="172"/>
      <c r="JV6" s="172"/>
      <c r="JW6" s="172"/>
      <c r="JX6" s="172"/>
      <c r="JY6" s="172"/>
      <c r="JZ6" s="172"/>
      <c r="KA6" s="172"/>
      <c r="KB6" s="172"/>
      <c r="KC6" s="172"/>
      <c r="KD6" s="172"/>
      <c r="KE6" s="172"/>
      <c r="KF6" s="172"/>
      <c r="KG6" s="172"/>
      <c r="KH6" s="172"/>
      <c r="KI6" s="172"/>
      <c r="KJ6" s="172"/>
      <c r="KK6" s="172"/>
      <c r="KL6" s="172"/>
      <c r="KM6" s="172"/>
      <c r="KN6" s="172"/>
      <c r="KO6" s="172"/>
      <c r="KP6" s="172"/>
      <c r="KQ6" s="172"/>
      <c r="KR6" s="172"/>
      <c r="KS6" s="172"/>
      <c r="KT6" s="172"/>
      <c r="KU6" s="172"/>
      <c r="KV6" s="172"/>
      <c r="KW6" s="172"/>
      <c r="KX6" s="172"/>
      <c r="KY6" s="172"/>
      <c r="KZ6" s="172"/>
      <c r="LA6" s="172"/>
      <c r="LB6" s="172"/>
      <c r="LC6" s="172"/>
      <c r="LD6" s="172"/>
      <c r="LE6" s="172"/>
      <c r="LF6" s="172"/>
      <c r="LG6" s="172"/>
      <c r="LH6" s="172"/>
      <c r="LI6" s="172"/>
      <c r="LJ6" s="172"/>
      <c r="LK6" s="172"/>
      <c r="LL6" s="172"/>
      <c r="LM6" s="172"/>
      <c r="LN6" s="172"/>
      <c r="LO6" s="172"/>
      <c r="LP6" s="172"/>
      <c r="LQ6" s="172"/>
      <c r="LR6" s="172"/>
      <c r="LS6" s="172"/>
      <c r="LT6" s="172"/>
      <c r="LU6" s="172"/>
      <c r="LV6" s="172"/>
      <c r="LW6" s="172"/>
      <c r="LX6" s="172"/>
      <c r="LY6" s="172"/>
      <c r="LZ6" s="172"/>
      <c r="MA6" s="172"/>
      <c r="MB6" s="172"/>
      <c r="MC6" s="172"/>
      <c r="MD6" s="172"/>
      <c r="ME6" s="172"/>
      <c r="MF6" s="172"/>
      <c r="MG6" s="172"/>
      <c r="MH6" s="172"/>
      <c r="MI6" s="172"/>
      <c r="MJ6" s="172"/>
      <c r="MK6" s="172"/>
      <c r="ML6" s="172"/>
      <c r="MM6" s="172"/>
      <c r="MN6" s="172"/>
      <c r="MO6" s="172"/>
      <c r="MP6" s="172"/>
      <c r="MQ6" s="172"/>
      <c r="MR6" s="172"/>
      <c r="MS6" s="172"/>
      <c r="MT6" s="172"/>
      <c r="MU6" s="172"/>
      <c r="MV6" s="172"/>
      <c r="MW6" s="172"/>
      <c r="MX6" s="172"/>
      <c r="MY6" s="172"/>
      <c r="MZ6" s="172"/>
      <c r="NA6" s="172"/>
      <c r="NB6" s="172"/>
      <c r="NC6" s="172"/>
      <c r="ND6" s="172"/>
      <c r="NE6" s="172"/>
      <c r="NF6" s="172"/>
      <c r="NG6" s="172"/>
      <c r="NH6" s="172"/>
      <c r="NI6" s="172"/>
      <c r="NJ6" s="172"/>
      <c r="NK6" s="172"/>
      <c r="NL6" s="172"/>
      <c r="NM6" s="172"/>
      <c r="NN6" s="172"/>
      <c r="NO6" s="172"/>
      <c r="NP6" s="172"/>
      <c r="NQ6" s="172"/>
      <c r="NR6" s="172"/>
      <c r="NS6" s="172"/>
      <c r="NT6" s="172"/>
      <c r="NU6" s="172"/>
      <c r="NV6" s="172"/>
      <c r="NW6" s="172"/>
      <c r="NX6" s="172"/>
      <c r="NY6" s="172"/>
      <c r="NZ6" s="172"/>
      <c r="OA6" s="172"/>
      <c r="OB6" s="172"/>
      <c r="OC6" s="172"/>
      <c r="OD6" s="172"/>
      <c r="OE6" s="172"/>
      <c r="OF6" s="172"/>
      <c r="OG6" s="172"/>
      <c r="OH6" s="172"/>
      <c r="OI6" s="172"/>
      <c r="OJ6" s="172"/>
      <c r="OK6" s="172"/>
      <c r="OL6" s="172"/>
      <c r="OM6" s="172"/>
      <c r="ON6" s="172"/>
      <c r="OO6" s="172"/>
      <c r="OP6" s="172"/>
      <c r="OQ6" s="172"/>
      <c r="OR6" s="172"/>
      <c r="OS6" s="172"/>
      <c r="OT6" s="172"/>
      <c r="OU6" s="172"/>
      <c r="OV6" s="172"/>
      <c r="OW6" s="172"/>
      <c r="OX6" s="172"/>
      <c r="OY6" s="172"/>
      <c r="OZ6" s="172"/>
      <c r="PA6" s="172"/>
      <c r="PB6" s="172"/>
      <c r="PC6" s="172"/>
      <c r="PD6" s="172"/>
      <c r="PE6" s="172"/>
      <c r="PF6" s="172"/>
      <c r="PG6" s="172"/>
      <c r="PH6" s="172"/>
      <c r="PI6" s="172"/>
      <c r="PJ6" s="172"/>
      <c r="PK6" s="172"/>
      <c r="PL6" s="172"/>
      <c r="PM6" s="172"/>
      <c r="PN6" s="172"/>
      <c r="PO6" s="172"/>
      <c r="PP6" s="172"/>
      <c r="PQ6" s="172"/>
      <c r="PR6" s="172"/>
      <c r="PS6" s="172"/>
      <c r="PT6" s="172"/>
      <c r="PU6" s="172"/>
      <c r="PV6" s="172"/>
      <c r="PW6" s="172"/>
      <c r="PX6" s="172"/>
      <c r="PY6" s="172"/>
      <c r="PZ6" s="172"/>
      <c r="QA6" s="172"/>
      <c r="QB6" s="172"/>
      <c r="QC6" s="172"/>
      <c r="QD6" s="172"/>
      <c r="QE6" s="172"/>
      <c r="QF6" s="172"/>
      <c r="QG6" s="172"/>
      <c r="QH6" s="172"/>
      <c r="QI6" s="172"/>
      <c r="QJ6" s="172"/>
      <c r="QK6" s="172"/>
      <c r="QL6" s="172"/>
      <c r="QM6" s="172"/>
      <c r="QN6" s="172"/>
      <c r="QO6" s="172"/>
      <c r="QP6" s="172"/>
      <c r="QQ6" s="172"/>
      <c r="QR6" s="172"/>
      <c r="QS6" s="172"/>
      <c r="QT6" s="172"/>
      <c r="QU6" s="172"/>
      <c r="QV6" s="172"/>
      <c r="QW6" s="172"/>
      <c r="QX6" s="172"/>
      <c r="QY6" s="172"/>
      <c r="QZ6" s="172"/>
      <c r="RA6" s="172"/>
      <c r="RB6" s="172"/>
      <c r="RC6" s="172"/>
      <c r="RD6" s="172"/>
      <c r="RE6" s="172"/>
      <c r="RF6" s="172"/>
      <c r="RG6" s="172"/>
      <c r="RH6" s="172"/>
      <c r="RI6" s="172"/>
      <c r="RJ6" s="172"/>
      <c r="RK6" s="172"/>
      <c r="RL6" s="172"/>
      <c r="RM6" s="172"/>
      <c r="RN6" s="172"/>
      <c r="RO6" s="172"/>
      <c r="RP6" s="172"/>
      <c r="RQ6" s="172"/>
      <c r="RR6" s="172"/>
      <c r="RS6" s="172"/>
      <c r="RT6" s="172"/>
      <c r="RU6" s="172"/>
      <c r="RV6" s="172"/>
      <c r="RW6" s="172"/>
      <c r="RX6" s="172"/>
      <c r="RY6" s="172"/>
      <c r="RZ6" s="172"/>
      <c r="SA6" s="172"/>
      <c r="SB6" s="172"/>
      <c r="SC6" s="172"/>
      <c r="SD6" s="172"/>
      <c r="SE6" s="172"/>
      <c r="SF6" s="172"/>
      <c r="SG6" s="172"/>
      <c r="SH6" s="172"/>
      <c r="SI6" s="172"/>
      <c r="SJ6" s="172"/>
      <c r="SK6" s="172"/>
      <c r="SL6" s="172"/>
      <c r="SM6" s="172"/>
      <c r="SN6" s="172"/>
      <c r="SO6" s="172"/>
      <c r="SP6" s="172"/>
      <c r="SQ6" s="172"/>
      <c r="SR6" s="172"/>
      <c r="SS6" s="172"/>
      <c r="ST6" s="172"/>
      <c r="SU6" s="172"/>
      <c r="SV6" s="172"/>
      <c r="SW6" s="172"/>
      <c r="SX6" s="172"/>
      <c r="SY6" s="172"/>
      <c r="SZ6" s="172"/>
      <c r="TA6" s="172"/>
      <c r="TB6" s="172"/>
      <c r="TC6" s="172"/>
      <c r="TD6" s="172"/>
      <c r="TE6" s="172"/>
      <c r="TF6" s="172"/>
      <c r="TG6" s="172"/>
      <c r="TH6" s="172"/>
      <c r="TI6" s="172"/>
      <c r="TJ6" s="172"/>
      <c r="TK6" s="172"/>
      <c r="TL6" s="172"/>
      <c r="TM6" s="172"/>
      <c r="TN6" s="172"/>
      <c r="TO6" s="172"/>
      <c r="TP6" s="172"/>
      <c r="TQ6" s="172"/>
      <c r="TR6" s="172"/>
      <c r="TS6" s="172"/>
      <c r="TT6" s="172"/>
      <c r="TU6" s="172"/>
      <c r="TV6" s="172"/>
      <c r="TW6" s="172"/>
      <c r="TX6" s="172"/>
      <c r="TY6" s="172"/>
      <c r="TZ6" s="172"/>
      <c r="UA6" s="172"/>
      <c r="UB6" s="172"/>
      <c r="UC6" s="172"/>
      <c r="UD6" s="172"/>
      <c r="UE6" s="172"/>
      <c r="UF6" s="172"/>
      <c r="UG6" s="172"/>
      <c r="UH6" s="172"/>
      <c r="UI6" s="172"/>
      <c r="UJ6" s="172"/>
      <c r="UK6" s="172"/>
      <c r="UL6" s="172"/>
      <c r="UM6" s="172"/>
      <c r="UN6" s="172"/>
      <c r="UO6" s="172"/>
      <c r="UP6" s="172"/>
      <c r="UQ6" s="172"/>
      <c r="UR6" s="172"/>
      <c r="US6" s="172"/>
      <c r="UT6" s="172"/>
      <c r="UU6" s="172"/>
      <c r="UV6" s="172"/>
      <c r="UW6" s="172"/>
      <c r="UX6" s="172"/>
      <c r="UY6" s="172"/>
      <c r="UZ6" s="172"/>
      <c r="VA6" s="172"/>
      <c r="VB6" s="172"/>
      <c r="VC6" s="172"/>
      <c r="VD6" s="172"/>
      <c r="VE6" s="172"/>
      <c r="VF6" s="172"/>
      <c r="VG6" s="172"/>
      <c r="VH6" s="172"/>
      <c r="VI6" s="172"/>
      <c r="VJ6" s="172"/>
      <c r="VK6" s="172"/>
      <c r="VL6" s="172"/>
      <c r="VM6" s="172"/>
      <c r="VN6" s="172"/>
      <c r="VO6" s="172"/>
      <c r="VP6" s="172"/>
      <c r="VQ6" s="172"/>
      <c r="VR6" s="172"/>
      <c r="VS6" s="172"/>
      <c r="VT6" s="172"/>
      <c r="VU6" s="172"/>
      <c r="VV6" s="172"/>
      <c r="VW6" s="172"/>
      <c r="VX6" s="172"/>
      <c r="VY6" s="172"/>
      <c r="VZ6" s="172"/>
      <c r="WA6" s="172"/>
      <c r="WB6" s="172"/>
      <c r="WC6" s="172"/>
      <c r="WD6" s="172"/>
      <c r="WE6" s="172"/>
      <c r="WF6" s="172"/>
      <c r="WG6" s="172"/>
      <c r="WH6" s="172"/>
      <c r="WI6" s="172"/>
      <c r="WJ6" s="172"/>
      <c r="WK6" s="172"/>
      <c r="WL6" s="172"/>
      <c r="WM6" s="172"/>
      <c r="WN6" s="172"/>
      <c r="WO6" s="172"/>
      <c r="WP6" s="172"/>
      <c r="WQ6" s="172"/>
      <c r="WR6" s="172"/>
    </row>
    <row r="7" spans="1:616" s="174" customFormat="1" x14ac:dyDescent="0.2">
      <c r="A7" s="238" t="s">
        <v>103</v>
      </c>
      <c r="B7" s="238" t="s">
        <v>980</v>
      </c>
      <c r="C7" s="182"/>
      <c r="D7" s="182" t="s">
        <v>1005</v>
      </c>
      <c r="E7" s="183">
        <v>100</v>
      </c>
      <c r="F7" s="183"/>
      <c r="G7" s="183">
        <v>45.7</v>
      </c>
      <c r="H7" s="183"/>
      <c r="I7" s="183">
        <v>92.4</v>
      </c>
      <c r="J7" s="183">
        <v>92.9</v>
      </c>
      <c r="K7" s="183">
        <v>0.5</v>
      </c>
      <c r="L7" s="183"/>
      <c r="M7" s="183">
        <v>66.5</v>
      </c>
      <c r="N7" s="183">
        <v>83.7</v>
      </c>
      <c r="O7" s="183">
        <v>17.200000000000003</v>
      </c>
      <c r="P7" s="183"/>
      <c r="Q7" s="177"/>
      <c r="R7" s="238" t="s">
        <v>103</v>
      </c>
      <c r="S7" s="238" t="s">
        <v>980</v>
      </c>
      <c r="T7" s="182"/>
      <c r="U7" s="182" t="s">
        <v>1006</v>
      </c>
      <c r="V7" s="183">
        <v>128</v>
      </c>
      <c r="W7" s="183"/>
      <c r="X7" s="183">
        <v>33</v>
      </c>
      <c r="Y7" s="183"/>
      <c r="Z7" s="183">
        <v>119</v>
      </c>
      <c r="AA7" s="183">
        <v>136</v>
      </c>
      <c r="AB7" s="183">
        <v>17</v>
      </c>
      <c r="AC7" s="183"/>
      <c r="AD7" s="183">
        <v>124</v>
      </c>
      <c r="AE7" s="183">
        <v>157</v>
      </c>
      <c r="AF7" s="183">
        <v>33</v>
      </c>
      <c r="AG7" s="183"/>
      <c r="AH7" s="177"/>
      <c r="AI7" s="172"/>
      <c r="AJ7" s="172"/>
      <c r="AK7" s="172"/>
      <c r="AL7" s="172"/>
      <c r="AM7" s="172"/>
      <c r="AN7" s="172"/>
      <c r="AO7" s="172"/>
      <c r="AP7" s="172"/>
      <c r="AQ7" s="172"/>
      <c r="AR7" s="172"/>
      <c r="AS7" s="172"/>
      <c r="AT7" s="172"/>
      <c r="AU7" s="172"/>
      <c r="AV7" s="172"/>
      <c r="AW7" s="172"/>
      <c r="AX7" s="172"/>
      <c r="AY7" s="172"/>
      <c r="AZ7" s="172"/>
      <c r="BA7" s="172"/>
      <c r="BB7" s="172"/>
      <c r="BC7" s="172"/>
      <c r="BD7" s="172"/>
      <c r="BE7" s="172"/>
      <c r="BF7" s="172"/>
      <c r="BG7" s="172"/>
      <c r="BH7" s="172"/>
      <c r="BI7" s="172"/>
      <c r="BJ7" s="172"/>
      <c r="BK7" s="172"/>
      <c r="BL7" s="172"/>
      <c r="BM7" s="172"/>
      <c r="BN7" s="172"/>
      <c r="BO7" s="172"/>
      <c r="BP7" s="172"/>
      <c r="BQ7" s="172"/>
      <c r="BR7" s="172"/>
      <c r="BS7" s="172"/>
      <c r="BT7" s="172"/>
      <c r="BU7" s="172"/>
      <c r="BV7" s="172"/>
      <c r="BW7" s="172"/>
      <c r="BX7" s="172"/>
      <c r="BY7" s="172"/>
      <c r="BZ7" s="172"/>
      <c r="CA7" s="172"/>
      <c r="CB7" s="172"/>
      <c r="CC7" s="172"/>
      <c r="CD7" s="172"/>
      <c r="CE7" s="172"/>
      <c r="CF7" s="172"/>
      <c r="CG7" s="172"/>
      <c r="CH7" s="172"/>
      <c r="CI7" s="172"/>
      <c r="CJ7" s="172"/>
      <c r="CK7" s="172"/>
      <c r="CL7" s="172"/>
      <c r="CM7" s="172"/>
      <c r="CN7" s="172"/>
      <c r="CO7" s="172"/>
      <c r="CP7" s="172"/>
      <c r="CQ7" s="172"/>
      <c r="CR7" s="172"/>
      <c r="CS7" s="172"/>
      <c r="CT7" s="172"/>
      <c r="CU7" s="172"/>
      <c r="CV7" s="172"/>
      <c r="CW7" s="172"/>
      <c r="CX7" s="172"/>
      <c r="CY7" s="172"/>
      <c r="CZ7" s="172"/>
      <c r="DA7" s="172"/>
      <c r="DB7" s="172"/>
      <c r="DC7" s="172"/>
      <c r="DD7" s="172"/>
      <c r="DE7" s="172"/>
      <c r="DF7" s="172"/>
      <c r="DG7" s="172"/>
      <c r="DH7" s="172"/>
      <c r="DI7" s="172"/>
      <c r="DJ7" s="172"/>
      <c r="DK7" s="172"/>
      <c r="DL7" s="172"/>
      <c r="DM7" s="172"/>
      <c r="DN7" s="172"/>
      <c r="DO7" s="172"/>
      <c r="DP7" s="172"/>
      <c r="DQ7" s="172"/>
      <c r="DR7" s="172"/>
      <c r="DS7" s="172"/>
      <c r="DT7" s="172"/>
      <c r="DU7" s="172"/>
      <c r="DV7" s="172"/>
      <c r="DW7" s="172"/>
      <c r="DX7" s="172"/>
      <c r="DY7" s="172"/>
      <c r="DZ7" s="172"/>
      <c r="EA7" s="172"/>
      <c r="EB7" s="172"/>
      <c r="EC7" s="172"/>
      <c r="ED7" s="172"/>
      <c r="EE7" s="172"/>
      <c r="EF7" s="172"/>
      <c r="EG7" s="172"/>
      <c r="EH7" s="172"/>
      <c r="EI7" s="172"/>
      <c r="EJ7" s="172"/>
      <c r="EK7" s="172"/>
      <c r="EL7" s="172"/>
      <c r="EM7" s="172"/>
      <c r="EN7" s="172"/>
      <c r="EO7" s="172"/>
      <c r="EP7" s="172"/>
      <c r="EQ7" s="172"/>
      <c r="ER7" s="172"/>
      <c r="ES7" s="172"/>
      <c r="ET7" s="172"/>
      <c r="EU7" s="172"/>
      <c r="EV7" s="172"/>
      <c r="EW7" s="172"/>
      <c r="EX7" s="172"/>
      <c r="EY7" s="172"/>
      <c r="EZ7" s="172"/>
      <c r="FA7" s="172"/>
      <c r="FB7" s="172"/>
      <c r="FC7" s="172"/>
      <c r="FD7" s="172"/>
      <c r="FE7" s="172"/>
      <c r="FF7" s="172"/>
      <c r="FG7" s="172"/>
      <c r="FH7" s="172"/>
      <c r="FI7" s="172"/>
      <c r="FJ7" s="172"/>
      <c r="FK7" s="172"/>
      <c r="FL7" s="172"/>
      <c r="FM7" s="172"/>
      <c r="FN7" s="172"/>
      <c r="FO7" s="172"/>
      <c r="FP7" s="172"/>
      <c r="FQ7" s="172"/>
      <c r="FR7" s="172"/>
      <c r="FS7" s="172"/>
      <c r="FT7" s="172"/>
      <c r="FU7" s="172"/>
      <c r="FV7" s="172"/>
      <c r="FW7" s="172"/>
      <c r="FX7" s="172"/>
      <c r="FY7" s="172"/>
      <c r="FZ7" s="172"/>
      <c r="GA7" s="172"/>
      <c r="GB7" s="172"/>
      <c r="GC7" s="172"/>
      <c r="GD7" s="172"/>
      <c r="GE7" s="172"/>
      <c r="GF7" s="172"/>
      <c r="GG7" s="172"/>
      <c r="GH7" s="172"/>
      <c r="GI7" s="172"/>
      <c r="GJ7" s="172"/>
      <c r="GK7" s="172"/>
      <c r="GL7" s="172"/>
      <c r="GM7" s="172"/>
      <c r="GN7" s="172"/>
      <c r="GO7" s="172"/>
      <c r="GP7" s="172"/>
      <c r="GQ7" s="172"/>
      <c r="GR7" s="172"/>
      <c r="GS7" s="172"/>
      <c r="GT7" s="172"/>
      <c r="GU7" s="172"/>
      <c r="GV7" s="172"/>
      <c r="GW7" s="172"/>
      <c r="GX7" s="172"/>
      <c r="GY7" s="172"/>
      <c r="GZ7" s="172"/>
      <c r="HA7" s="172"/>
      <c r="HB7" s="172"/>
      <c r="HC7" s="172"/>
      <c r="HD7" s="172"/>
      <c r="HE7" s="172"/>
      <c r="HF7" s="172"/>
      <c r="HG7" s="172"/>
      <c r="HH7" s="172"/>
      <c r="HI7" s="172"/>
      <c r="HJ7" s="172"/>
      <c r="HK7" s="172"/>
      <c r="HL7" s="172"/>
      <c r="HM7" s="172"/>
      <c r="HN7" s="172"/>
      <c r="HO7" s="172"/>
      <c r="HP7" s="172"/>
      <c r="HQ7" s="172"/>
      <c r="HR7" s="172"/>
      <c r="HS7" s="172"/>
      <c r="HT7" s="172"/>
      <c r="HU7" s="172"/>
      <c r="HV7" s="172"/>
      <c r="HW7" s="172"/>
      <c r="HX7" s="172"/>
      <c r="HY7" s="172"/>
      <c r="HZ7" s="172"/>
      <c r="IA7" s="172"/>
      <c r="IB7" s="172"/>
      <c r="IC7" s="172"/>
      <c r="ID7" s="172"/>
      <c r="IE7" s="172"/>
      <c r="IF7" s="172"/>
      <c r="IG7" s="172"/>
      <c r="IH7" s="172"/>
      <c r="II7" s="172"/>
      <c r="IJ7" s="172"/>
      <c r="IK7" s="172"/>
      <c r="IL7" s="172"/>
      <c r="IM7" s="172"/>
      <c r="IN7" s="172"/>
      <c r="IO7" s="172"/>
      <c r="IP7" s="172"/>
      <c r="IQ7" s="172"/>
      <c r="IR7" s="172"/>
      <c r="IS7" s="172"/>
      <c r="IT7" s="172"/>
      <c r="IU7" s="172"/>
      <c r="IV7" s="172"/>
      <c r="IW7" s="172"/>
      <c r="IX7" s="172"/>
      <c r="IY7" s="172"/>
      <c r="IZ7" s="172"/>
      <c r="JA7" s="172"/>
      <c r="JB7" s="172"/>
      <c r="JC7" s="172"/>
      <c r="JD7" s="172"/>
      <c r="JE7" s="172"/>
      <c r="JF7" s="172"/>
      <c r="JG7" s="172"/>
      <c r="JH7" s="172"/>
      <c r="JI7" s="172"/>
      <c r="JJ7" s="172"/>
      <c r="JK7" s="172"/>
      <c r="JL7" s="172"/>
      <c r="JM7" s="172"/>
      <c r="JN7" s="172"/>
      <c r="JO7" s="172"/>
      <c r="JP7" s="172"/>
      <c r="JQ7" s="172"/>
      <c r="JR7" s="172"/>
      <c r="JS7" s="172"/>
      <c r="JT7" s="172"/>
      <c r="JU7" s="172"/>
      <c r="JV7" s="172"/>
      <c r="JW7" s="172"/>
      <c r="JX7" s="172"/>
      <c r="JY7" s="172"/>
      <c r="JZ7" s="172"/>
      <c r="KA7" s="172"/>
      <c r="KB7" s="172"/>
      <c r="KC7" s="172"/>
      <c r="KD7" s="172"/>
      <c r="KE7" s="172"/>
      <c r="KF7" s="172"/>
      <c r="KG7" s="172"/>
      <c r="KH7" s="172"/>
      <c r="KI7" s="172"/>
      <c r="KJ7" s="172"/>
      <c r="KK7" s="172"/>
      <c r="KL7" s="172"/>
      <c r="KM7" s="172"/>
      <c r="KN7" s="172"/>
      <c r="KO7" s="172"/>
      <c r="KP7" s="172"/>
      <c r="KQ7" s="172"/>
      <c r="KR7" s="172"/>
      <c r="KS7" s="172"/>
      <c r="KT7" s="172"/>
      <c r="KU7" s="172"/>
      <c r="KV7" s="172"/>
      <c r="KW7" s="172"/>
      <c r="KX7" s="172"/>
      <c r="KY7" s="172"/>
      <c r="KZ7" s="172"/>
      <c r="LA7" s="172"/>
      <c r="LB7" s="172"/>
      <c r="LC7" s="172"/>
      <c r="LD7" s="172"/>
      <c r="LE7" s="172"/>
      <c r="LF7" s="172"/>
      <c r="LG7" s="172"/>
      <c r="LH7" s="172"/>
      <c r="LI7" s="172"/>
      <c r="LJ7" s="172"/>
      <c r="LK7" s="172"/>
      <c r="LL7" s="172"/>
      <c r="LM7" s="172"/>
      <c r="LN7" s="172"/>
      <c r="LO7" s="172"/>
      <c r="LP7" s="172"/>
      <c r="LQ7" s="172"/>
      <c r="LR7" s="172"/>
      <c r="LS7" s="172"/>
      <c r="LT7" s="172"/>
      <c r="LU7" s="172"/>
      <c r="LV7" s="172"/>
      <c r="LW7" s="172"/>
      <c r="LX7" s="172"/>
      <c r="LY7" s="172"/>
      <c r="LZ7" s="172"/>
      <c r="MA7" s="172"/>
      <c r="MB7" s="172"/>
      <c r="MC7" s="172"/>
      <c r="MD7" s="172"/>
      <c r="ME7" s="172"/>
      <c r="MF7" s="172"/>
      <c r="MG7" s="172"/>
      <c r="MH7" s="172"/>
      <c r="MI7" s="172"/>
      <c r="MJ7" s="172"/>
      <c r="MK7" s="172"/>
      <c r="ML7" s="172"/>
      <c r="MM7" s="172"/>
      <c r="MN7" s="172"/>
      <c r="MO7" s="172"/>
      <c r="MP7" s="172"/>
      <c r="MQ7" s="172"/>
      <c r="MR7" s="172"/>
      <c r="MS7" s="172"/>
      <c r="MT7" s="172"/>
      <c r="MU7" s="172"/>
      <c r="MV7" s="172"/>
      <c r="MW7" s="172"/>
      <c r="MX7" s="172"/>
      <c r="MY7" s="172"/>
      <c r="MZ7" s="172"/>
      <c r="NA7" s="172"/>
      <c r="NB7" s="172"/>
      <c r="NC7" s="172"/>
      <c r="ND7" s="172"/>
      <c r="NE7" s="172"/>
      <c r="NF7" s="172"/>
      <c r="NG7" s="172"/>
      <c r="NH7" s="172"/>
      <c r="NI7" s="172"/>
      <c r="NJ7" s="172"/>
      <c r="NK7" s="172"/>
      <c r="NL7" s="172"/>
      <c r="NM7" s="172"/>
      <c r="NN7" s="172"/>
      <c r="NO7" s="172"/>
      <c r="NP7" s="172"/>
      <c r="NQ7" s="172"/>
      <c r="NR7" s="172"/>
      <c r="NS7" s="172"/>
      <c r="NT7" s="172"/>
      <c r="NU7" s="172"/>
      <c r="NV7" s="172"/>
      <c r="NW7" s="172"/>
      <c r="NX7" s="172"/>
      <c r="NY7" s="172"/>
      <c r="NZ7" s="172"/>
      <c r="OA7" s="172"/>
      <c r="OB7" s="172"/>
      <c r="OC7" s="172"/>
      <c r="OD7" s="172"/>
      <c r="OE7" s="172"/>
      <c r="OF7" s="172"/>
      <c r="OG7" s="172"/>
      <c r="OH7" s="172"/>
      <c r="OI7" s="172"/>
      <c r="OJ7" s="172"/>
      <c r="OK7" s="172"/>
      <c r="OL7" s="172"/>
      <c r="OM7" s="172"/>
      <c r="ON7" s="172"/>
      <c r="OO7" s="172"/>
      <c r="OP7" s="172"/>
      <c r="OQ7" s="172"/>
      <c r="OR7" s="172"/>
      <c r="OS7" s="172"/>
      <c r="OT7" s="172"/>
      <c r="OU7" s="172"/>
      <c r="OV7" s="172"/>
      <c r="OW7" s="172"/>
      <c r="OX7" s="172"/>
      <c r="OY7" s="172"/>
      <c r="OZ7" s="172"/>
      <c r="PA7" s="172"/>
      <c r="PB7" s="172"/>
      <c r="PC7" s="172"/>
      <c r="PD7" s="172"/>
      <c r="PE7" s="172"/>
      <c r="PF7" s="172"/>
      <c r="PG7" s="172"/>
      <c r="PH7" s="172"/>
      <c r="PI7" s="172"/>
      <c r="PJ7" s="172"/>
      <c r="PK7" s="172"/>
      <c r="PL7" s="172"/>
      <c r="PM7" s="172"/>
      <c r="PN7" s="172"/>
      <c r="PO7" s="172"/>
      <c r="PP7" s="172"/>
      <c r="PQ7" s="172"/>
      <c r="PR7" s="172"/>
      <c r="PS7" s="172"/>
      <c r="PT7" s="172"/>
      <c r="PU7" s="172"/>
      <c r="PV7" s="172"/>
      <c r="PW7" s="172"/>
      <c r="PX7" s="172"/>
      <c r="PY7" s="172"/>
      <c r="PZ7" s="172"/>
      <c r="QA7" s="172"/>
      <c r="QB7" s="172"/>
      <c r="QC7" s="172"/>
      <c r="QD7" s="172"/>
      <c r="QE7" s="172"/>
      <c r="QF7" s="172"/>
      <c r="QG7" s="172"/>
      <c r="QH7" s="172"/>
      <c r="QI7" s="172"/>
      <c r="QJ7" s="172"/>
      <c r="QK7" s="172"/>
      <c r="QL7" s="172"/>
      <c r="QM7" s="172"/>
      <c r="QN7" s="172"/>
      <c r="QO7" s="172"/>
      <c r="QP7" s="172"/>
      <c r="QQ7" s="172"/>
      <c r="QR7" s="172"/>
      <c r="QS7" s="172"/>
      <c r="QT7" s="172"/>
      <c r="QU7" s="172"/>
      <c r="QV7" s="172"/>
      <c r="QW7" s="172"/>
      <c r="QX7" s="172"/>
      <c r="QY7" s="172"/>
      <c r="QZ7" s="172"/>
      <c r="RA7" s="172"/>
      <c r="RB7" s="172"/>
      <c r="RC7" s="172"/>
      <c r="RD7" s="172"/>
      <c r="RE7" s="172"/>
      <c r="RF7" s="172"/>
      <c r="RG7" s="172"/>
      <c r="RH7" s="172"/>
      <c r="RI7" s="172"/>
      <c r="RJ7" s="172"/>
      <c r="RK7" s="172"/>
      <c r="RL7" s="172"/>
      <c r="RM7" s="172"/>
      <c r="RN7" s="172"/>
      <c r="RO7" s="172"/>
      <c r="RP7" s="172"/>
      <c r="RQ7" s="172"/>
      <c r="RR7" s="172"/>
      <c r="RS7" s="172"/>
      <c r="RT7" s="172"/>
      <c r="RU7" s="172"/>
      <c r="RV7" s="172"/>
      <c r="RW7" s="172"/>
      <c r="RX7" s="172"/>
      <c r="RY7" s="172"/>
      <c r="RZ7" s="172"/>
      <c r="SA7" s="172"/>
      <c r="SB7" s="172"/>
      <c r="SC7" s="172"/>
      <c r="SD7" s="172"/>
      <c r="SE7" s="172"/>
      <c r="SF7" s="172"/>
      <c r="SG7" s="172"/>
      <c r="SH7" s="172"/>
      <c r="SI7" s="172"/>
      <c r="SJ7" s="172"/>
      <c r="SK7" s="172"/>
      <c r="SL7" s="172"/>
      <c r="SM7" s="172"/>
      <c r="SN7" s="172"/>
      <c r="SO7" s="172"/>
      <c r="SP7" s="172"/>
      <c r="SQ7" s="172"/>
      <c r="SR7" s="172"/>
      <c r="SS7" s="172"/>
      <c r="ST7" s="172"/>
      <c r="SU7" s="172"/>
      <c r="SV7" s="172"/>
      <c r="SW7" s="172"/>
      <c r="SX7" s="172"/>
      <c r="SY7" s="172"/>
      <c r="SZ7" s="172"/>
      <c r="TA7" s="172"/>
      <c r="TB7" s="172"/>
      <c r="TC7" s="172"/>
      <c r="TD7" s="172"/>
      <c r="TE7" s="172"/>
      <c r="TF7" s="172"/>
      <c r="TG7" s="172"/>
      <c r="TH7" s="172"/>
      <c r="TI7" s="172"/>
      <c r="TJ7" s="172"/>
      <c r="TK7" s="172"/>
      <c r="TL7" s="172"/>
      <c r="TM7" s="172"/>
      <c r="TN7" s="172"/>
      <c r="TO7" s="172"/>
      <c r="TP7" s="172"/>
      <c r="TQ7" s="172"/>
      <c r="TR7" s="172"/>
      <c r="TS7" s="172"/>
      <c r="TT7" s="172"/>
      <c r="TU7" s="172"/>
      <c r="TV7" s="172"/>
      <c r="TW7" s="172"/>
      <c r="TX7" s="172"/>
      <c r="TY7" s="172"/>
      <c r="TZ7" s="172"/>
      <c r="UA7" s="172"/>
      <c r="UB7" s="172"/>
      <c r="UC7" s="172"/>
      <c r="UD7" s="172"/>
      <c r="UE7" s="172"/>
      <c r="UF7" s="172"/>
      <c r="UG7" s="172"/>
      <c r="UH7" s="172"/>
      <c r="UI7" s="172"/>
      <c r="UJ7" s="172"/>
      <c r="UK7" s="172"/>
      <c r="UL7" s="172"/>
      <c r="UM7" s="172"/>
      <c r="UN7" s="172"/>
      <c r="UO7" s="172"/>
      <c r="UP7" s="172"/>
      <c r="UQ7" s="172"/>
      <c r="UR7" s="172"/>
      <c r="US7" s="172"/>
      <c r="UT7" s="172"/>
      <c r="UU7" s="172"/>
      <c r="UV7" s="172"/>
      <c r="UW7" s="172"/>
      <c r="UX7" s="172"/>
      <c r="UY7" s="172"/>
      <c r="UZ7" s="172"/>
      <c r="VA7" s="172"/>
      <c r="VB7" s="172"/>
      <c r="VC7" s="172"/>
      <c r="VD7" s="172"/>
      <c r="VE7" s="172"/>
      <c r="VF7" s="172"/>
      <c r="VG7" s="172"/>
      <c r="VH7" s="172"/>
      <c r="VI7" s="172"/>
      <c r="VJ7" s="172"/>
      <c r="VK7" s="172"/>
      <c r="VL7" s="172"/>
      <c r="VM7" s="172"/>
      <c r="VN7" s="172"/>
      <c r="VO7" s="172"/>
      <c r="VP7" s="172"/>
      <c r="VQ7" s="172"/>
      <c r="VR7" s="172"/>
      <c r="VS7" s="172"/>
      <c r="VT7" s="172"/>
      <c r="VU7" s="172"/>
      <c r="VV7" s="172"/>
      <c r="VW7" s="172"/>
      <c r="VX7" s="172"/>
      <c r="VY7" s="172"/>
      <c r="VZ7" s="172"/>
      <c r="WA7" s="172"/>
      <c r="WB7" s="172"/>
      <c r="WC7" s="172"/>
      <c r="WD7" s="172"/>
      <c r="WE7" s="172"/>
      <c r="WF7" s="172"/>
      <c r="WG7" s="172"/>
      <c r="WH7" s="172"/>
      <c r="WI7" s="172"/>
      <c r="WJ7" s="172"/>
      <c r="WK7" s="172"/>
      <c r="WL7" s="172"/>
      <c r="WM7" s="172"/>
      <c r="WN7" s="172"/>
      <c r="WO7" s="172"/>
      <c r="WP7" s="172"/>
      <c r="WQ7" s="172"/>
      <c r="WR7" s="172"/>
    </row>
    <row r="8" spans="1:616" s="173" customFormat="1" ht="17" x14ac:dyDescent="0.2">
      <c r="A8" s="237" t="s">
        <v>102</v>
      </c>
      <c r="B8" s="237" t="s">
        <v>980</v>
      </c>
      <c r="C8" s="228">
        <v>3</v>
      </c>
      <c r="D8" s="228" t="s">
        <v>998</v>
      </c>
      <c r="E8" s="229" t="s">
        <v>1007</v>
      </c>
      <c r="F8" s="229">
        <v>108</v>
      </c>
      <c r="G8" s="229" t="s">
        <v>1008</v>
      </c>
      <c r="H8" s="229">
        <v>50.7</v>
      </c>
      <c r="I8" s="229" t="s">
        <v>1009</v>
      </c>
      <c r="J8" s="229" t="s">
        <v>1009</v>
      </c>
      <c r="K8" s="229">
        <v>0</v>
      </c>
      <c r="L8" s="229">
        <v>-2.1000000000000014</v>
      </c>
      <c r="M8" s="229" t="s">
        <v>1010</v>
      </c>
      <c r="N8" s="229" t="s">
        <v>1011</v>
      </c>
      <c r="O8" s="229">
        <v>18</v>
      </c>
      <c r="P8" s="229">
        <v>15.300000000000004</v>
      </c>
      <c r="Q8" s="177"/>
      <c r="R8" s="237" t="s">
        <v>102</v>
      </c>
      <c r="S8" s="237" t="s">
        <v>980</v>
      </c>
      <c r="T8" s="228">
        <v>3</v>
      </c>
      <c r="U8" s="228" t="s">
        <v>999</v>
      </c>
      <c r="V8" s="229" t="s">
        <v>1012</v>
      </c>
      <c r="W8" s="229">
        <v>156.65</v>
      </c>
      <c r="X8" s="229" t="s">
        <v>1013</v>
      </c>
      <c r="Y8" s="229">
        <v>46</v>
      </c>
      <c r="Z8" s="229" t="s">
        <v>1014</v>
      </c>
      <c r="AA8" s="229" t="s">
        <v>1015</v>
      </c>
      <c r="AB8" s="229">
        <v>16.299999999999997</v>
      </c>
      <c r="AC8" s="229">
        <v>4.1499999999999986</v>
      </c>
      <c r="AD8" s="229" t="s">
        <v>1016</v>
      </c>
      <c r="AE8" s="229" t="s">
        <v>1015</v>
      </c>
      <c r="AF8" s="229">
        <v>33.099999999999994</v>
      </c>
      <c r="AG8" s="229">
        <v>27.549999999999997</v>
      </c>
      <c r="AH8" s="177"/>
      <c r="AI8" s="172"/>
      <c r="AJ8" s="172"/>
      <c r="AK8" s="172"/>
      <c r="AL8" s="172"/>
      <c r="AM8" s="172"/>
      <c r="AN8" s="172"/>
      <c r="AO8" s="172"/>
      <c r="AP8" s="172"/>
      <c r="AQ8" s="172"/>
      <c r="AR8" s="172"/>
      <c r="AS8" s="172"/>
      <c r="AT8" s="172"/>
      <c r="AU8" s="172"/>
      <c r="AV8" s="172"/>
      <c r="AW8" s="172"/>
      <c r="AX8" s="172"/>
      <c r="AY8" s="172"/>
      <c r="AZ8" s="172"/>
      <c r="BA8" s="172"/>
      <c r="BB8" s="172"/>
      <c r="BC8" s="172"/>
      <c r="BD8" s="172"/>
      <c r="BE8" s="172"/>
      <c r="BF8" s="172"/>
      <c r="BG8" s="172"/>
      <c r="BH8" s="172"/>
      <c r="BI8" s="172"/>
      <c r="BJ8" s="172"/>
      <c r="BK8" s="172"/>
      <c r="BL8" s="172"/>
      <c r="BM8" s="172"/>
      <c r="BN8" s="172"/>
      <c r="BO8" s="172"/>
      <c r="BP8" s="172"/>
      <c r="BQ8" s="172"/>
      <c r="BR8" s="172"/>
      <c r="BS8" s="172"/>
      <c r="BT8" s="172"/>
      <c r="BU8" s="172"/>
      <c r="BV8" s="172"/>
      <c r="BW8" s="172"/>
      <c r="BX8" s="172"/>
      <c r="BY8" s="172"/>
      <c r="BZ8" s="172"/>
      <c r="CA8" s="172"/>
      <c r="CB8" s="172"/>
      <c r="CC8" s="172"/>
      <c r="CD8" s="172"/>
      <c r="CE8" s="172"/>
      <c r="CF8" s="172"/>
      <c r="CG8" s="172"/>
      <c r="CH8" s="172"/>
      <c r="CI8" s="172"/>
      <c r="CJ8" s="172"/>
      <c r="CK8" s="172"/>
      <c r="CL8" s="172"/>
      <c r="CM8" s="172"/>
      <c r="CN8" s="172"/>
      <c r="CO8" s="172"/>
      <c r="CP8" s="172"/>
      <c r="CQ8" s="172"/>
      <c r="CR8" s="172"/>
      <c r="CS8" s="172"/>
      <c r="CT8" s="172"/>
      <c r="CU8" s="172"/>
      <c r="CV8" s="172"/>
      <c r="CW8" s="172"/>
      <c r="CX8" s="172"/>
      <c r="CY8" s="172"/>
      <c r="CZ8" s="172"/>
      <c r="DA8" s="172"/>
      <c r="DB8" s="172"/>
      <c r="DC8" s="172"/>
      <c r="DD8" s="172"/>
      <c r="DE8" s="172"/>
      <c r="DF8" s="172"/>
      <c r="DG8" s="172"/>
      <c r="DH8" s="172"/>
      <c r="DI8" s="172"/>
      <c r="DJ8" s="172"/>
      <c r="DK8" s="172"/>
      <c r="DL8" s="172"/>
      <c r="DM8" s="172"/>
      <c r="DN8" s="172"/>
      <c r="DO8" s="172"/>
      <c r="DP8" s="172"/>
      <c r="DQ8" s="172"/>
      <c r="DR8" s="172"/>
      <c r="DS8" s="172"/>
      <c r="DT8" s="172"/>
      <c r="DU8" s="172"/>
      <c r="DV8" s="172"/>
      <c r="DW8" s="172"/>
      <c r="DX8" s="172"/>
      <c r="DY8" s="172"/>
      <c r="DZ8" s="172"/>
      <c r="EA8" s="172"/>
      <c r="EB8" s="172"/>
      <c r="EC8" s="172"/>
      <c r="ED8" s="172"/>
      <c r="EE8" s="172"/>
      <c r="EF8" s="172"/>
      <c r="EG8" s="172"/>
      <c r="EH8" s="172"/>
      <c r="EI8" s="172"/>
      <c r="EJ8" s="172"/>
      <c r="EK8" s="172"/>
      <c r="EL8" s="172"/>
      <c r="EM8" s="172"/>
      <c r="EN8" s="172"/>
      <c r="EO8" s="172"/>
      <c r="EP8" s="172"/>
      <c r="EQ8" s="172"/>
      <c r="ER8" s="172"/>
      <c r="ES8" s="172"/>
      <c r="ET8" s="172"/>
      <c r="EU8" s="172"/>
      <c r="EV8" s="172"/>
      <c r="EW8" s="172"/>
      <c r="EX8" s="172"/>
      <c r="EY8" s="172"/>
      <c r="EZ8" s="172"/>
      <c r="FA8" s="172"/>
      <c r="FB8" s="172"/>
      <c r="FC8" s="172"/>
      <c r="FD8" s="172"/>
      <c r="FE8" s="172"/>
      <c r="FF8" s="172"/>
      <c r="FG8" s="172"/>
      <c r="FH8" s="172"/>
      <c r="FI8" s="172"/>
      <c r="FJ8" s="172"/>
      <c r="FK8" s="172"/>
      <c r="FL8" s="172"/>
      <c r="FM8" s="172"/>
      <c r="FN8" s="172"/>
      <c r="FO8" s="172"/>
      <c r="FP8" s="172"/>
      <c r="FQ8" s="172"/>
      <c r="FR8" s="172"/>
      <c r="FS8" s="172"/>
      <c r="FT8" s="172"/>
      <c r="FU8" s="172"/>
      <c r="FV8" s="172"/>
      <c r="FW8" s="172"/>
      <c r="FX8" s="172"/>
      <c r="FY8" s="172"/>
      <c r="FZ8" s="172"/>
      <c r="GA8" s="172"/>
      <c r="GB8" s="172"/>
      <c r="GC8" s="172"/>
      <c r="GD8" s="172"/>
      <c r="GE8" s="172"/>
      <c r="GF8" s="172"/>
      <c r="GG8" s="172"/>
      <c r="GH8" s="172"/>
      <c r="GI8" s="172"/>
      <c r="GJ8" s="172"/>
      <c r="GK8" s="172"/>
      <c r="GL8" s="172"/>
      <c r="GM8" s="172"/>
      <c r="GN8" s="172"/>
      <c r="GO8" s="172"/>
      <c r="GP8" s="172"/>
      <c r="GQ8" s="172"/>
      <c r="GR8" s="172"/>
      <c r="GS8" s="172"/>
      <c r="GT8" s="172"/>
      <c r="GU8" s="172"/>
      <c r="GV8" s="172"/>
      <c r="GW8" s="172"/>
      <c r="GX8" s="172"/>
      <c r="GY8" s="172"/>
      <c r="GZ8" s="172"/>
      <c r="HA8" s="172"/>
      <c r="HB8" s="172"/>
      <c r="HC8" s="172"/>
      <c r="HD8" s="172"/>
      <c r="HE8" s="172"/>
      <c r="HF8" s="172"/>
      <c r="HG8" s="172"/>
      <c r="HH8" s="172"/>
      <c r="HI8" s="172"/>
      <c r="HJ8" s="172"/>
      <c r="HK8" s="172"/>
      <c r="HL8" s="172"/>
      <c r="HM8" s="172"/>
      <c r="HN8" s="172"/>
      <c r="HO8" s="172"/>
      <c r="HP8" s="172"/>
      <c r="HQ8" s="172"/>
      <c r="HR8" s="172"/>
      <c r="HS8" s="172"/>
      <c r="HT8" s="172"/>
      <c r="HU8" s="172"/>
      <c r="HV8" s="172"/>
      <c r="HW8" s="172"/>
      <c r="HX8" s="172"/>
      <c r="HY8" s="172"/>
      <c r="HZ8" s="172"/>
      <c r="IA8" s="172"/>
      <c r="IB8" s="172"/>
      <c r="IC8" s="172"/>
      <c r="ID8" s="172"/>
      <c r="IE8" s="172"/>
      <c r="IF8" s="172"/>
      <c r="IG8" s="172"/>
      <c r="IH8" s="172"/>
      <c r="II8" s="172"/>
      <c r="IJ8" s="172"/>
      <c r="IK8" s="172"/>
      <c r="IL8" s="172"/>
      <c r="IM8" s="172"/>
      <c r="IN8" s="172"/>
      <c r="IO8" s="172"/>
      <c r="IP8" s="172"/>
      <c r="IQ8" s="172"/>
      <c r="IR8" s="172"/>
      <c r="IS8" s="172"/>
      <c r="IT8" s="172"/>
      <c r="IU8" s="172"/>
      <c r="IV8" s="172"/>
      <c r="IW8" s="172"/>
      <c r="IX8" s="172"/>
      <c r="IY8" s="172"/>
      <c r="IZ8" s="172"/>
      <c r="JA8" s="172"/>
      <c r="JB8" s="172"/>
      <c r="JC8" s="172"/>
      <c r="JD8" s="172"/>
      <c r="JE8" s="172"/>
      <c r="JF8" s="172"/>
      <c r="JG8" s="172"/>
      <c r="JH8" s="172"/>
      <c r="JI8" s="172"/>
      <c r="JJ8" s="172"/>
      <c r="JK8" s="172"/>
      <c r="JL8" s="172"/>
      <c r="JM8" s="172"/>
      <c r="JN8" s="172"/>
      <c r="JO8" s="172"/>
      <c r="JP8" s="172"/>
      <c r="JQ8" s="172"/>
      <c r="JR8" s="172"/>
      <c r="JS8" s="172"/>
      <c r="JT8" s="172"/>
      <c r="JU8" s="172"/>
      <c r="JV8" s="172"/>
      <c r="JW8" s="172"/>
      <c r="JX8" s="172"/>
      <c r="JY8" s="172"/>
      <c r="JZ8" s="172"/>
      <c r="KA8" s="172"/>
      <c r="KB8" s="172"/>
      <c r="KC8" s="172"/>
      <c r="KD8" s="172"/>
      <c r="KE8" s="172"/>
      <c r="KF8" s="172"/>
      <c r="KG8" s="172"/>
      <c r="KH8" s="172"/>
      <c r="KI8" s="172"/>
      <c r="KJ8" s="172"/>
      <c r="KK8" s="172"/>
      <c r="KL8" s="172"/>
      <c r="KM8" s="172"/>
      <c r="KN8" s="172"/>
      <c r="KO8" s="172"/>
      <c r="KP8" s="172"/>
      <c r="KQ8" s="172"/>
      <c r="KR8" s="172"/>
      <c r="KS8" s="172"/>
      <c r="KT8" s="172"/>
      <c r="KU8" s="172"/>
      <c r="KV8" s="172"/>
      <c r="KW8" s="172"/>
      <c r="KX8" s="172"/>
      <c r="KY8" s="172"/>
      <c r="KZ8" s="172"/>
      <c r="LA8" s="172"/>
      <c r="LB8" s="172"/>
      <c r="LC8" s="172"/>
      <c r="LD8" s="172"/>
      <c r="LE8" s="172"/>
      <c r="LF8" s="172"/>
      <c r="LG8" s="172"/>
      <c r="LH8" s="172"/>
      <c r="LI8" s="172"/>
      <c r="LJ8" s="172"/>
      <c r="LK8" s="172"/>
      <c r="LL8" s="172"/>
      <c r="LM8" s="172"/>
      <c r="LN8" s="172"/>
      <c r="LO8" s="172"/>
      <c r="LP8" s="172"/>
      <c r="LQ8" s="172"/>
      <c r="LR8" s="172"/>
      <c r="LS8" s="172"/>
      <c r="LT8" s="172"/>
      <c r="LU8" s="172"/>
      <c r="LV8" s="172"/>
      <c r="LW8" s="172"/>
      <c r="LX8" s="172"/>
      <c r="LY8" s="172"/>
      <c r="LZ8" s="172"/>
      <c r="MA8" s="172"/>
      <c r="MB8" s="172"/>
      <c r="MC8" s="172"/>
      <c r="MD8" s="172"/>
      <c r="ME8" s="172"/>
      <c r="MF8" s="172"/>
      <c r="MG8" s="172"/>
      <c r="MH8" s="172"/>
      <c r="MI8" s="172"/>
      <c r="MJ8" s="172"/>
      <c r="MK8" s="172"/>
      <c r="ML8" s="172"/>
      <c r="MM8" s="172"/>
      <c r="MN8" s="172"/>
      <c r="MO8" s="172"/>
      <c r="MP8" s="172"/>
      <c r="MQ8" s="172"/>
      <c r="MR8" s="172"/>
      <c r="MS8" s="172"/>
      <c r="MT8" s="172"/>
      <c r="MU8" s="172"/>
      <c r="MV8" s="172"/>
      <c r="MW8" s="172"/>
      <c r="MX8" s="172"/>
      <c r="MY8" s="172"/>
      <c r="MZ8" s="172"/>
      <c r="NA8" s="172"/>
      <c r="NB8" s="172"/>
      <c r="NC8" s="172"/>
      <c r="ND8" s="172"/>
      <c r="NE8" s="172"/>
      <c r="NF8" s="172"/>
      <c r="NG8" s="172"/>
      <c r="NH8" s="172"/>
      <c r="NI8" s="172"/>
      <c r="NJ8" s="172"/>
      <c r="NK8" s="172"/>
      <c r="NL8" s="172"/>
      <c r="NM8" s="172"/>
      <c r="NN8" s="172"/>
      <c r="NO8" s="172"/>
      <c r="NP8" s="172"/>
      <c r="NQ8" s="172"/>
      <c r="NR8" s="172"/>
      <c r="NS8" s="172"/>
      <c r="NT8" s="172"/>
      <c r="NU8" s="172"/>
      <c r="NV8" s="172"/>
      <c r="NW8" s="172"/>
      <c r="NX8" s="172"/>
      <c r="NY8" s="172"/>
      <c r="NZ8" s="172"/>
      <c r="OA8" s="172"/>
      <c r="OB8" s="172"/>
      <c r="OC8" s="172"/>
      <c r="OD8" s="172"/>
      <c r="OE8" s="172"/>
      <c r="OF8" s="172"/>
      <c r="OG8" s="172"/>
      <c r="OH8" s="172"/>
      <c r="OI8" s="172"/>
      <c r="OJ8" s="172"/>
      <c r="OK8" s="172"/>
      <c r="OL8" s="172"/>
      <c r="OM8" s="172"/>
      <c r="ON8" s="172"/>
      <c r="OO8" s="172"/>
      <c r="OP8" s="172"/>
      <c r="OQ8" s="172"/>
      <c r="OR8" s="172"/>
      <c r="OS8" s="172"/>
      <c r="OT8" s="172"/>
      <c r="OU8" s="172"/>
      <c r="OV8" s="172"/>
      <c r="OW8" s="172"/>
      <c r="OX8" s="172"/>
      <c r="OY8" s="172"/>
      <c r="OZ8" s="172"/>
      <c r="PA8" s="172"/>
      <c r="PB8" s="172"/>
      <c r="PC8" s="172"/>
      <c r="PD8" s="172"/>
      <c r="PE8" s="172"/>
      <c r="PF8" s="172"/>
      <c r="PG8" s="172"/>
      <c r="PH8" s="172"/>
      <c r="PI8" s="172"/>
      <c r="PJ8" s="172"/>
      <c r="PK8" s="172"/>
      <c r="PL8" s="172"/>
      <c r="PM8" s="172"/>
      <c r="PN8" s="172"/>
      <c r="PO8" s="172"/>
      <c r="PP8" s="172"/>
      <c r="PQ8" s="172"/>
      <c r="PR8" s="172"/>
      <c r="PS8" s="172"/>
      <c r="PT8" s="172"/>
      <c r="PU8" s="172"/>
      <c r="PV8" s="172"/>
      <c r="PW8" s="172"/>
      <c r="PX8" s="172"/>
      <c r="PY8" s="172"/>
      <c r="PZ8" s="172"/>
      <c r="QA8" s="172"/>
      <c r="QB8" s="172"/>
      <c r="QC8" s="172"/>
      <c r="QD8" s="172"/>
      <c r="QE8" s="172"/>
      <c r="QF8" s="172"/>
      <c r="QG8" s="172"/>
      <c r="QH8" s="172"/>
      <c r="QI8" s="172"/>
      <c r="QJ8" s="172"/>
      <c r="QK8" s="172"/>
      <c r="QL8" s="172"/>
      <c r="QM8" s="172"/>
      <c r="QN8" s="172"/>
      <c r="QO8" s="172"/>
      <c r="QP8" s="172"/>
      <c r="QQ8" s="172"/>
      <c r="QR8" s="172"/>
      <c r="QS8" s="172"/>
      <c r="QT8" s="172"/>
      <c r="QU8" s="172"/>
      <c r="QV8" s="172"/>
      <c r="QW8" s="172"/>
      <c r="QX8" s="172"/>
      <c r="QY8" s="172"/>
      <c r="QZ8" s="172"/>
      <c r="RA8" s="172"/>
      <c r="RB8" s="172"/>
      <c r="RC8" s="172"/>
      <c r="RD8" s="172"/>
      <c r="RE8" s="172"/>
      <c r="RF8" s="172"/>
      <c r="RG8" s="172"/>
      <c r="RH8" s="172"/>
      <c r="RI8" s="172"/>
      <c r="RJ8" s="172"/>
      <c r="RK8" s="172"/>
      <c r="RL8" s="172"/>
      <c r="RM8" s="172"/>
      <c r="RN8" s="172"/>
      <c r="RO8" s="172"/>
      <c r="RP8" s="172"/>
      <c r="RQ8" s="172"/>
      <c r="RR8" s="172"/>
      <c r="RS8" s="172"/>
      <c r="RT8" s="172"/>
      <c r="RU8" s="172"/>
      <c r="RV8" s="172"/>
      <c r="RW8" s="172"/>
      <c r="RX8" s="172"/>
      <c r="RY8" s="172"/>
      <c r="RZ8" s="172"/>
      <c r="SA8" s="172"/>
      <c r="SB8" s="172"/>
      <c r="SC8" s="172"/>
      <c r="SD8" s="172"/>
      <c r="SE8" s="172"/>
      <c r="SF8" s="172"/>
      <c r="SG8" s="172"/>
      <c r="SH8" s="172"/>
      <c r="SI8" s="172"/>
      <c r="SJ8" s="172"/>
      <c r="SK8" s="172"/>
      <c r="SL8" s="172"/>
      <c r="SM8" s="172"/>
      <c r="SN8" s="172"/>
      <c r="SO8" s="172"/>
      <c r="SP8" s="172"/>
      <c r="SQ8" s="172"/>
      <c r="SR8" s="172"/>
      <c r="SS8" s="172"/>
      <c r="ST8" s="172"/>
      <c r="SU8" s="172"/>
      <c r="SV8" s="172"/>
      <c r="SW8" s="172"/>
      <c r="SX8" s="172"/>
      <c r="SY8" s="172"/>
      <c r="SZ8" s="172"/>
      <c r="TA8" s="172"/>
      <c r="TB8" s="172"/>
      <c r="TC8" s="172"/>
      <c r="TD8" s="172"/>
      <c r="TE8" s="172"/>
      <c r="TF8" s="172"/>
      <c r="TG8" s="172"/>
      <c r="TH8" s="172"/>
      <c r="TI8" s="172"/>
      <c r="TJ8" s="172"/>
      <c r="TK8" s="172"/>
      <c r="TL8" s="172"/>
      <c r="TM8" s="172"/>
      <c r="TN8" s="172"/>
      <c r="TO8" s="172"/>
      <c r="TP8" s="172"/>
      <c r="TQ8" s="172"/>
      <c r="TR8" s="172"/>
      <c r="TS8" s="172"/>
      <c r="TT8" s="172"/>
      <c r="TU8" s="172"/>
      <c r="TV8" s="172"/>
      <c r="TW8" s="172"/>
      <c r="TX8" s="172"/>
      <c r="TY8" s="172"/>
      <c r="TZ8" s="172"/>
      <c r="UA8" s="172"/>
      <c r="UB8" s="172"/>
      <c r="UC8" s="172"/>
      <c r="UD8" s="172"/>
      <c r="UE8" s="172"/>
      <c r="UF8" s="172"/>
      <c r="UG8" s="172"/>
      <c r="UH8" s="172"/>
      <c r="UI8" s="172"/>
      <c r="UJ8" s="172"/>
      <c r="UK8" s="172"/>
      <c r="UL8" s="172"/>
      <c r="UM8" s="172"/>
      <c r="UN8" s="172"/>
      <c r="UO8" s="172"/>
      <c r="UP8" s="172"/>
      <c r="UQ8" s="172"/>
      <c r="UR8" s="172"/>
      <c r="US8" s="172"/>
      <c r="UT8" s="172"/>
      <c r="UU8" s="172"/>
      <c r="UV8" s="172"/>
      <c r="UW8" s="172"/>
      <c r="UX8" s="172"/>
      <c r="UY8" s="172"/>
      <c r="UZ8" s="172"/>
      <c r="VA8" s="172"/>
      <c r="VB8" s="172"/>
      <c r="VC8" s="172"/>
      <c r="VD8" s="172"/>
      <c r="VE8" s="172"/>
      <c r="VF8" s="172"/>
      <c r="VG8" s="172"/>
      <c r="VH8" s="172"/>
      <c r="VI8" s="172"/>
      <c r="VJ8" s="172"/>
      <c r="VK8" s="172"/>
      <c r="VL8" s="172"/>
      <c r="VM8" s="172"/>
      <c r="VN8" s="172"/>
      <c r="VO8" s="172"/>
      <c r="VP8" s="172"/>
      <c r="VQ8" s="172"/>
      <c r="VR8" s="172"/>
      <c r="VS8" s="172"/>
      <c r="VT8" s="172"/>
      <c r="VU8" s="172"/>
      <c r="VV8" s="172"/>
      <c r="VW8" s="172"/>
      <c r="VX8" s="172"/>
      <c r="VY8" s="172"/>
      <c r="VZ8" s="172"/>
      <c r="WA8" s="172"/>
      <c r="WB8" s="172"/>
      <c r="WC8" s="172"/>
      <c r="WD8" s="172"/>
      <c r="WE8" s="172"/>
      <c r="WF8" s="172"/>
      <c r="WG8" s="172"/>
      <c r="WH8" s="172"/>
      <c r="WI8" s="172"/>
      <c r="WJ8" s="172"/>
      <c r="WK8" s="172"/>
      <c r="WL8" s="172"/>
      <c r="WM8" s="172"/>
      <c r="WN8" s="172"/>
      <c r="WO8" s="172"/>
      <c r="WP8" s="172"/>
      <c r="WQ8" s="172"/>
      <c r="WR8" s="172"/>
    </row>
    <row r="9" spans="1:616" s="173" customFormat="1" ht="17" x14ac:dyDescent="0.2">
      <c r="A9" s="237" t="s">
        <v>102</v>
      </c>
      <c r="B9" s="237" t="s">
        <v>980</v>
      </c>
      <c r="C9" s="228"/>
      <c r="D9" s="228" t="s">
        <v>1000</v>
      </c>
      <c r="E9" s="229" t="s">
        <v>1017</v>
      </c>
      <c r="F9" s="229"/>
      <c r="G9" s="229" t="s">
        <v>1018</v>
      </c>
      <c r="H9" s="229"/>
      <c r="I9" s="229" t="s">
        <v>1017</v>
      </c>
      <c r="J9" s="229" t="s">
        <v>1019</v>
      </c>
      <c r="K9" s="229">
        <v>-4.2000000000000028</v>
      </c>
      <c r="L9" s="229"/>
      <c r="M9" s="229" t="s">
        <v>1020</v>
      </c>
      <c r="N9" s="229" t="s">
        <v>1021</v>
      </c>
      <c r="O9" s="229">
        <v>12.600000000000009</v>
      </c>
      <c r="P9" s="229"/>
      <c r="Q9" s="177"/>
      <c r="R9" s="237" t="s">
        <v>102</v>
      </c>
      <c r="S9" s="237" t="s">
        <v>980</v>
      </c>
      <c r="T9" s="228"/>
      <c r="U9" s="228" t="s">
        <v>1001</v>
      </c>
      <c r="V9" s="229" t="s">
        <v>1022</v>
      </c>
      <c r="W9" s="229"/>
      <c r="X9" s="229" t="s">
        <v>1023</v>
      </c>
      <c r="Y9" s="229"/>
      <c r="Z9" s="229">
        <v>211</v>
      </c>
      <c r="AA9" s="229" t="s">
        <v>1024</v>
      </c>
      <c r="AB9" s="229">
        <v>-8</v>
      </c>
      <c r="AC9" s="229"/>
      <c r="AD9" s="229" t="s">
        <v>1025</v>
      </c>
      <c r="AE9" s="229" t="s">
        <v>1026</v>
      </c>
      <c r="AF9" s="229">
        <v>22</v>
      </c>
      <c r="AG9" s="229"/>
      <c r="AH9" s="177"/>
      <c r="AI9" s="172"/>
      <c r="AJ9" s="172"/>
      <c r="AK9" s="172"/>
      <c r="AL9" s="172"/>
      <c r="AM9" s="172"/>
      <c r="AN9" s="172"/>
      <c r="AO9" s="172"/>
      <c r="AP9" s="172"/>
      <c r="AQ9" s="172"/>
      <c r="AR9" s="172"/>
      <c r="AS9" s="172"/>
      <c r="AT9" s="172"/>
      <c r="AU9" s="172"/>
      <c r="AV9" s="172"/>
      <c r="AW9" s="172"/>
      <c r="AX9" s="172"/>
      <c r="AY9" s="172"/>
      <c r="AZ9" s="172"/>
      <c r="BA9" s="172"/>
      <c r="BB9" s="172"/>
      <c r="BC9" s="172"/>
      <c r="BD9" s="172"/>
      <c r="BE9" s="172"/>
      <c r="BF9" s="172"/>
      <c r="BG9" s="172"/>
      <c r="BH9" s="172"/>
      <c r="BI9" s="172"/>
      <c r="BJ9" s="172"/>
      <c r="BK9" s="172"/>
      <c r="BL9" s="172"/>
      <c r="BM9" s="172"/>
      <c r="BN9" s="172"/>
      <c r="BO9" s="172"/>
      <c r="BP9" s="172"/>
      <c r="BQ9" s="172"/>
      <c r="BR9" s="172"/>
      <c r="BS9" s="172"/>
      <c r="BT9" s="172"/>
      <c r="BU9" s="172"/>
      <c r="BV9" s="172"/>
      <c r="BW9" s="172"/>
      <c r="BX9" s="172"/>
      <c r="BY9" s="172"/>
      <c r="BZ9" s="172"/>
      <c r="CA9" s="172"/>
      <c r="CB9" s="172"/>
      <c r="CC9" s="172"/>
      <c r="CD9" s="172"/>
      <c r="CE9" s="172"/>
      <c r="CF9" s="172"/>
      <c r="CG9" s="172"/>
      <c r="CH9" s="172"/>
      <c r="CI9" s="172"/>
      <c r="CJ9" s="172"/>
      <c r="CK9" s="172"/>
      <c r="CL9" s="172"/>
      <c r="CM9" s="172"/>
      <c r="CN9" s="172"/>
      <c r="CO9" s="172"/>
      <c r="CP9" s="172"/>
      <c r="CQ9" s="172"/>
      <c r="CR9" s="172"/>
      <c r="CS9" s="172"/>
      <c r="CT9" s="172"/>
      <c r="CU9" s="172"/>
      <c r="CV9" s="172"/>
      <c r="CW9" s="172"/>
      <c r="CX9" s="172"/>
      <c r="CY9" s="172"/>
      <c r="CZ9" s="172"/>
      <c r="DA9" s="172"/>
      <c r="DB9" s="172"/>
      <c r="DC9" s="172"/>
      <c r="DD9" s="172"/>
      <c r="DE9" s="172"/>
      <c r="DF9" s="172"/>
      <c r="DG9" s="172"/>
      <c r="DH9" s="172"/>
      <c r="DI9" s="172"/>
      <c r="DJ9" s="172"/>
      <c r="DK9" s="172"/>
      <c r="DL9" s="172"/>
      <c r="DM9" s="172"/>
      <c r="DN9" s="172"/>
      <c r="DO9" s="172"/>
      <c r="DP9" s="172"/>
      <c r="DQ9" s="172"/>
      <c r="DR9" s="172"/>
      <c r="DS9" s="172"/>
      <c r="DT9" s="172"/>
      <c r="DU9" s="172"/>
      <c r="DV9" s="172"/>
      <c r="DW9" s="172"/>
      <c r="DX9" s="172"/>
      <c r="DY9" s="172"/>
      <c r="DZ9" s="172"/>
      <c r="EA9" s="172"/>
      <c r="EB9" s="172"/>
      <c r="EC9" s="172"/>
      <c r="ED9" s="172"/>
      <c r="EE9" s="172"/>
      <c r="EF9" s="172"/>
      <c r="EG9" s="172"/>
      <c r="EH9" s="172"/>
      <c r="EI9" s="172"/>
      <c r="EJ9" s="172"/>
      <c r="EK9" s="172"/>
      <c r="EL9" s="172"/>
      <c r="EM9" s="172"/>
      <c r="EN9" s="172"/>
      <c r="EO9" s="172"/>
      <c r="EP9" s="172"/>
      <c r="EQ9" s="172"/>
      <c r="ER9" s="172"/>
      <c r="ES9" s="172"/>
      <c r="ET9" s="172"/>
      <c r="EU9" s="172"/>
      <c r="EV9" s="172"/>
      <c r="EW9" s="172"/>
      <c r="EX9" s="172"/>
      <c r="EY9" s="172"/>
      <c r="EZ9" s="172"/>
      <c r="FA9" s="172"/>
      <c r="FB9" s="172"/>
      <c r="FC9" s="172"/>
      <c r="FD9" s="172"/>
      <c r="FE9" s="172"/>
      <c r="FF9" s="172"/>
      <c r="FG9" s="172"/>
      <c r="FH9" s="172"/>
      <c r="FI9" s="172"/>
      <c r="FJ9" s="172"/>
      <c r="FK9" s="172"/>
      <c r="FL9" s="172"/>
      <c r="FM9" s="172"/>
      <c r="FN9" s="172"/>
      <c r="FO9" s="172"/>
      <c r="FP9" s="172"/>
      <c r="FQ9" s="172"/>
      <c r="FR9" s="172"/>
      <c r="FS9" s="172"/>
      <c r="FT9" s="172"/>
      <c r="FU9" s="172"/>
      <c r="FV9" s="172"/>
      <c r="FW9" s="172"/>
      <c r="FX9" s="172"/>
      <c r="FY9" s="172"/>
      <c r="FZ9" s="172"/>
      <c r="GA9" s="172"/>
      <c r="GB9" s="172"/>
      <c r="GC9" s="172"/>
      <c r="GD9" s="172"/>
      <c r="GE9" s="172"/>
      <c r="GF9" s="172"/>
      <c r="GG9" s="172"/>
      <c r="GH9" s="172"/>
      <c r="GI9" s="172"/>
      <c r="GJ9" s="172"/>
      <c r="GK9" s="172"/>
      <c r="GL9" s="172"/>
      <c r="GM9" s="172"/>
      <c r="GN9" s="172"/>
      <c r="GO9" s="172"/>
      <c r="GP9" s="172"/>
      <c r="GQ9" s="172"/>
      <c r="GR9" s="172"/>
      <c r="GS9" s="172"/>
      <c r="GT9" s="172"/>
      <c r="GU9" s="172"/>
      <c r="GV9" s="172"/>
      <c r="GW9" s="172"/>
      <c r="GX9" s="172"/>
      <c r="GY9" s="172"/>
      <c r="GZ9" s="172"/>
      <c r="HA9" s="172"/>
      <c r="HB9" s="172"/>
      <c r="HC9" s="172"/>
      <c r="HD9" s="172"/>
      <c r="HE9" s="172"/>
      <c r="HF9" s="172"/>
      <c r="HG9" s="172"/>
      <c r="HH9" s="172"/>
      <c r="HI9" s="172"/>
      <c r="HJ9" s="172"/>
      <c r="HK9" s="172"/>
      <c r="HL9" s="172"/>
      <c r="HM9" s="172"/>
      <c r="HN9" s="172"/>
      <c r="HO9" s="172"/>
      <c r="HP9" s="172"/>
      <c r="HQ9" s="172"/>
      <c r="HR9" s="172"/>
      <c r="HS9" s="172"/>
      <c r="HT9" s="172"/>
      <c r="HU9" s="172"/>
      <c r="HV9" s="172"/>
      <c r="HW9" s="172"/>
      <c r="HX9" s="172"/>
      <c r="HY9" s="172"/>
      <c r="HZ9" s="172"/>
      <c r="IA9" s="172"/>
      <c r="IB9" s="172"/>
      <c r="IC9" s="172"/>
      <c r="ID9" s="172"/>
      <c r="IE9" s="172"/>
      <c r="IF9" s="172"/>
      <c r="IG9" s="172"/>
      <c r="IH9" s="172"/>
      <c r="II9" s="172"/>
      <c r="IJ9" s="172"/>
      <c r="IK9" s="172"/>
      <c r="IL9" s="172"/>
      <c r="IM9" s="172"/>
      <c r="IN9" s="172"/>
      <c r="IO9" s="172"/>
      <c r="IP9" s="172"/>
      <c r="IQ9" s="172"/>
      <c r="IR9" s="172"/>
      <c r="IS9" s="172"/>
      <c r="IT9" s="172"/>
      <c r="IU9" s="172"/>
      <c r="IV9" s="172"/>
      <c r="IW9" s="172"/>
      <c r="IX9" s="172"/>
      <c r="IY9" s="172"/>
      <c r="IZ9" s="172"/>
      <c r="JA9" s="172"/>
      <c r="JB9" s="172"/>
      <c r="JC9" s="172"/>
      <c r="JD9" s="172"/>
      <c r="JE9" s="172"/>
      <c r="JF9" s="172"/>
      <c r="JG9" s="172"/>
      <c r="JH9" s="172"/>
      <c r="JI9" s="172"/>
      <c r="JJ9" s="172"/>
      <c r="JK9" s="172"/>
      <c r="JL9" s="172"/>
      <c r="JM9" s="172"/>
      <c r="JN9" s="172"/>
      <c r="JO9" s="172"/>
      <c r="JP9" s="172"/>
      <c r="JQ9" s="172"/>
      <c r="JR9" s="172"/>
      <c r="JS9" s="172"/>
      <c r="JT9" s="172"/>
      <c r="JU9" s="172"/>
      <c r="JV9" s="172"/>
      <c r="JW9" s="172"/>
      <c r="JX9" s="172"/>
      <c r="JY9" s="172"/>
      <c r="JZ9" s="172"/>
      <c r="KA9" s="172"/>
      <c r="KB9" s="172"/>
      <c r="KC9" s="172"/>
      <c r="KD9" s="172"/>
      <c r="KE9" s="172"/>
      <c r="KF9" s="172"/>
      <c r="KG9" s="172"/>
      <c r="KH9" s="172"/>
      <c r="KI9" s="172"/>
      <c r="KJ9" s="172"/>
      <c r="KK9" s="172"/>
      <c r="KL9" s="172"/>
      <c r="KM9" s="172"/>
      <c r="KN9" s="172"/>
      <c r="KO9" s="172"/>
      <c r="KP9" s="172"/>
      <c r="KQ9" s="172"/>
      <c r="KR9" s="172"/>
      <c r="KS9" s="172"/>
      <c r="KT9" s="172"/>
      <c r="KU9" s="172"/>
      <c r="KV9" s="172"/>
      <c r="KW9" s="172"/>
      <c r="KX9" s="172"/>
      <c r="KY9" s="172"/>
      <c r="KZ9" s="172"/>
      <c r="LA9" s="172"/>
      <c r="LB9" s="172"/>
      <c r="LC9" s="172"/>
      <c r="LD9" s="172"/>
      <c r="LE9" s="172"/>
      <c r="LF9" s="172"/>
      <c r="LG9" s="172"/>
      <c r="LH9" s="172"/>
      <c r="LI9" s="172"/>
      <c r="LJ9" s="172"/>
      <c r="LK9" s="172"/>
      <c r="LL9" s="172"/>
      <c r="LM9" s="172"/>
      <c r="LN9" s="172"/>
      <c r="LO9" s="172"/>
      <c r="LP9" s="172"/>
      <c r="LQ9" s="172"/>
      <c r="LR9" s="172"/>
      <c r="LS9" s="172"/>
      <c r="LT9" s="172"/>
      <c r="LU9" s="172"/>
      <c r="LV9" s="172"/>
      <c r="LW9" s="172"/>
      <c r="LX9" s="172"/>
      <c r="LY9" s="172"/>
      <c r="LZ9" s="172"/>
      <c r="MA9" s="172"/>
      <c r="MB9" s="172"/>
      <c r="MC9" s="172"/>
      <c r="MD9" s="172"/>
      <c r="ME9" s="172"/>
      <c r="MF9" s="172"/>
      <c r="MG9" s="172"/>
      <c r="MH9" s="172"/>
      <c r="MI9" s="172"/>
      <c r="MJ9" s="172"/>
      <c r="MK9" s="172"/>
      <c r="ML9" s="172"/>
      <c r="MM9" s="172"/>
      <c r="MN9" s="172"/>
      <c r="MO9" s="172"/>
      <c r="MP9" s="172"/>
      <c r="MQ9" s="172"/>
      <c r="MR9" s="172"/>
      <c r="MS9" s="172"/>
      <c r="MT9" s="172"/>
      <c r="MU9" s="172"/>
      <c r="MV9" s="172"/>
      <c r="MW9" s="172"/>
      <c r="MX9" s="172"/>
      <c r="MY9" s="172"/>
      <c r="MZ9" s="172"/>
      <c r="NA9" s="172"/>
      <c r="NB9" s="172"/>
      <c r="NC9" s="172"/>
      <c r="ND9" s="172"/>
      <c r="NE9" s="172"/>
      <c r="NF9" s="172"/>
      <c r="NG9" s="172"/>
      <c r="NH9" s="172"/>
      <c r="NI9" s="172"/>
      <c r="NJ9" s="172"/>
      <c r="NK9" s="172"/>
      <c r="NL9" s="172"/>
      <c r="NM9" s="172"/>
      <c r="NN9" s="172"/>
      <c r="NO9" s="172"/>
      <c r="NP9" s="172"/>
      <c r="NQ9" s="172"/>
      <c r="NR9" s="172"/>
      <c r="NS9" s="172"/>
      <c r="NT9" s="172"/>
      <c r="NU9" s="172"/>
      <c r="NV9" s="172"/>
      <c r="NW9" s="172"/>
      <c r="NX9" s="172"/>
      <c r="NY9" s="172"/>
      <c r="NZ9" s="172"/>
      <c r="OA9" s="172"/>
      <c r="OB9" s="172"/>
      <c r="OC9" s="172"/>
      <c r="OD9" s="172"/>
      <c r="OE9" s="172"/>
      <c r="OF9" s="172"/>
      <c r="OG9" s="172"/>
      <c r="OH9" s="172"/>
      <c r="OI9" s="172"/>
      <c r="OJ9" s="172"/>
      <c r="OK9" s="172"/>
      <c r="OL9" s="172"/>
      <c r="OM9" s="172"/>
      <c r="ON9" s="172"/>
      <c r="OO9" s="172"/>
      <c r="OP9" s="172"/>
      <c r="OQ9" s="172"/>
      <c r="OR9" s="172"/>
      <c r="OS9" s="172"/>
      <c r="OT9" s="172"/>
      <c r="OU9" s="172"/>
      <c r="OV9" s="172"/>
      <c r="OW9" s="172"/>
      <c r="OX9" s="172"/>
      <c r="OY9" s="172"/>
      <c r="OZ9" s="172"/>
      <c r="PA9" s="172"/>
      <c r="PB9" s="172"/>
      <c r="PC9" s="172"/>
      <c r="PD9" s="172"/>
      <c r="PE9" s="172"/>
      <c r="PF9" s="172"/>
      <c r="PG9" s="172"/>
      <c r="PH9" s="172"/>
      <c r="PI9" s="172"/>
      <c r="PJ9" s="172"/>
      <c r="PK9" s="172"/>
      <c r="PL9" s="172"/>
      <c r="PM9" s="172"/>
      <c r="PN9" s="172"/>
      <c r="PO9" s="172"/>
      <c r="PP9" s="172"/>
      <c r="PQ9" s="172"/>
      <c r="PR9" s="172"/>
      <c r="PS9" s="172"/>
      <c r="PT9" s="172"/>
      <c r="PU9" s="172"/>
      <c r="PV9" s="172"/>
      <c r="PW9" s="172"/>
      <c r="PX9" s="172"/>
      <c r="PY9" s="172"/>
      <c r="PZ9" s="172"/>
      <c r="QA9" s="172"/>
      <c r="QB9" s="172"/>
      <c r="QC9" s="172"/>
      <c r="QD9" s="172"/>
      <c r="QE9" s="172"/>
      <c r="QF9" s="172"/>
      <c r="QG9" s="172"/>
      <c r="QH9" s="172"/>
      <c r="QI9" s="172"/>
      <c r="QJ9" s="172"/>
      <c r="QK9" s="172"/>
      <c r="QL9" s="172"/>
      <c r="QM9" s="172"/>
      <c r="QN9" s="172"/>
      <c r="QO9" s="172"/>
      <c r="QP9" s="172"/>
      <c r="QQ9" s="172"/>
      <c r="QR9" s="172"/>
      <c r="QS9" s="172"/>
      <c r="QT9" s="172"/>
      <c r="QU9" s="172"/>
      <c r="QV9" s="172"/>
      <c r="QW9" s="172"/>
      <c r="QX9" s="172"/>
      <c r="QY9" s="172"/>
      <c r="QZ9" s="172"/>
      <c r="RA9" s="172"/>
      <c r="RB9" s="172"/>
      <c r="RC9" s="172"/>
      <c r="RD9" s="172"/>
      <c r="RE9" s="172"/>
      <c r="RF9" s="172"/>
      <c r="RG9" s="172"/>
      <c r="RH9" s="172"/>
      <c r="RI9" s="172"/>
      <c r="RJ9" s="172"/>
      <c r="RK9" s="172"/>
      <c r="RL9" s="172"/>
      <c r="RM9" s="172"/>
      <c r="RN9" s="172"/>
      <c r="RO9" s="172"/>
      <c r="RP9" s="172"/>
      <c r="RQ9" s="172"/>
      <c r="RR9" s="172"/>
      <c r="RS9" s="172"/>
      <c r="RT9" s="172"/>
      <c r="RU9" s="172"/>
      <c r="RV9" s="172"/>
      <c r="RW9" s="172"/>
      <c r="RX9" s="172"/>
      <c r="RY9" s="172"/>
      <c r="RZ9" s="172"/>
      <c r="SA9" s="172"/>
      <c r="SB9" s="172"/>
      <c r="SC9" s="172"/>
      <c r="SD9" s="172"/>
      <c r="SE9" s="172"/>
      <c r="SF9" s="172"/>
      <c r="SG9" s="172"/>
      <c r="SH9" s="172"/>
      <c r="SI9" s="172"/>
      <c r="SJ9" s="172"/>
      <c r="SK9" s="172"/>
      <c r="SL9" s="172"/>
      <c r="SM9" s="172"/>
      <c r="SN9" s="172"/>
      <c r="SO9" s="172"/>
      <c r="SP9" s="172"/>
      <c r="SQ9" s="172"/>
      <c r="SR9" s="172"/>
      <c r="SS9" s="172"/>
      <c r="ST9" s="172"/>
      <c r="SU9" s="172"/>
      <c r="SV9" s="172"/>
      <c r="SW9" s="172"/>
      <c r="SX9" s="172"/>
      <c r="SY9" s="172"/>
      <c r="SZ9" s="172"/>
      <c r="TA9" s="172"/>
      <c r="TB9" s="172"/>
      <c r="TC9" s="172"/>
      <c r="TD9" s="172"/>
      <c r="TE9" s="172"/>
      <c r="TF9" s="172"/>
      <c r="TG9" s="172"/>
      <c r="TH9" s="172"/>
      <c r="TI9" s="172"/>
      <c r="TJ9" s="172"/>
      <c r="TK9" s="172"/>
      <c r="TL9" s="172"/>
      <c r="TM9" s="172"/>
      <c r="TN9" s="172"/>
      <c r="TO9" s="172"/>
      <c r="TP9" s="172"/>
      <c r="TQ9" s="172"/>
      <c r="TR9" s="172"/>
      <c r="TS9" s="172"/>
      <c r="TT9" s="172"/>
      <c r="TU9" s="172"/>
      <c r="TV9" s="172"/>
      <c r="TW9" s="172"/>
      <c r="TX9" s="172"/>
      <c r="TY9" s="172"/>
      <c r="TZ9" s="172"/>
      <c r="UA9" s="172"/>
      <c r="UB9" s="172"/>
      <c r="UC9" s="172"/>
      <c r="UD9" s="172"/>
      <c r="UE9" s="172"/>
      <c r="UF9" s="172"/>
      <c r="UG9" s="172"/>
      <c r="UH9" s="172"/>
      <c r="UI9" s="172"/>
      <c r="UJ9" s="172"/>
      <c r="UK9" s="172"/>
      <c r="UL9" s="172"/>
      <c r="UM9" s="172"/>
      <c r="UN9" s="172"/>
      <c r="UO9" s="172"/>
      <c r="UP9" s="172"/>
      <c r="UQ9" s="172"/>
      <c r="UR9" s="172"/>
      <c r="US9" s="172"/>
      <c r="UT9" s="172"/>
      <c r="UU9" s="172"/>
      <c r="UV9" s="172"/>
      <c r="UW9" s="172"/>
      <c r="UX9" s="172"/>
      <c r="UY9" s="172"/>
      <c r="UZ9" s="172"/>
      <c r="VA9" s="172"/>
      <c r="VB9" s="172"/>
      <c r="VC9" s="172"/>
      <c r="VD9" s="172"/>
      <c r="VE9" s="172"/>
      <c r="VF9" s="172"/>
      <c r="VG9" s="172"/>
      <c r="VH9" s="172"/>
      <c r="VI9" s="172"/>
      <c r="VJ9" s="172"/>
      <c r="VK9" s="172"/>
      <c r="VL9" s="172"/>
      <c r="VM9" s="172"/>
      <c r="VN9" s="172"/>
      <c r="VO9" s="172"/>
      <c r="VP9" s="172"/>
      <c r="VQ9" s="172"/>
      <c r="VR9" s="172"/>
      <c r="VS9" s="172"/>
      <c r="VT9" s="172"/>
      <c r="VU9" s="172"/>
      <c r="VV9" s="172"/>
      <c r="VW9" s="172"/>
      <c r="VX9" s="172"/>
      <c r="VY9" s="172"/>
      <c r="VZ9" s="172"/>
      <c r="WA9" s="172"/>
      <c r="WB9" s="172"/>
      <c r="WC9" s="172"/>
      <c r="WD9" s="172"/>
      <c r="WE9" s="172"/>
      <c r="WF9" s="172"/>
      <c r="WG9" s="172"/>
      <c r="WH9" s="172"/>
      <c r="WI9" s="172"/>
      <c r="WJ9" s="172"/>
      <c r="WK9" s="172"/>
      <c r="WL9" s="172"/>
      <c r="WM9" s="172"/>
      <c r="WN9" s="172"/>
      <c r="WO9" s="172"/>
      <c r="WP9" s="172"/>
      <c r="WQ9" s="172"/>
      <c r="WR9" s="172"/>
    </row>
    <row r="10" spans="1:616" s="175" customFormat="1" ht="17" x14ac:dyDescent="0.2">
      <c r="A10" s="239" t="s">
        <v>105</v>
      </c>
      <c r="B10" s="239" t="s">
        <v>980</v>
      </c>
      <c r="C10" s="180">
        <v>4</v>
      </c>
      <c r="D10" s="180" t="s">
        <v>1003</v>
      </c>
      <c r="E10" s="181" t="s">
        <v>1027</v>
      </c>
      <c r="F10" s="181">
        <v>130</v>
      </c>
      <c r="G10" s="181" t="s">
        <v>1028</v>
      </c>
      <c r="H10" s="181">
        <v>55.8</v>
      </c>
      <c r="I10" s="181" t="s">
        <v>1027</v>
      </c>
      <c r="J10" s="181" t="s">
        <v>1029</v>
      </c>
      <c r="K10" s="181">
        <v>-8</v>
      </c>
      <c r="L10" s="181">
        <v>-7</v>
      </c>
      <c r="M10" s="181" t="s">
        <v>1030</v>
      </c>
      <c r="N10" s="181" t="s">
        <v>1031</v>
      </c>
      <c r="O10" s="181">
        <v>29</v>
      </c>
      <c r="P10" s="181">
        <v>23.4</v>
      </c>
      <c r="Q10" s="177"/>
      <c r="R10" s="239" t="s">
        <v>105</v>
      </c>
      <c r="S10" s="239" t="s">
        <v>980</v>
      </c>
      <c r="T10" s="180">
        <v>4</v>
      </c>
      <c r="U10" s="180" t="s">
        <v>1004</v>
      </c>
      <c r="V10" s="181" t="s">
        <v>1032</v>
      </c>
      <c r="W10" s="181">
        <v>118.6</v>
      </c>
      <c r="X10" s="181" t="s">
        <v>1033</v>
      </c>
      <c r="Y10" s="181">
        <v>50.5</v>
      </c>
      <c r="Z10" s="181" t="s">
        <v>1034</v>
      </c>
      <c r="AA10" s="181" t="s">
        <v>1035</v>
      </c>
      <c r="AB10" s="181">
        <v>10.400000000000006</v>
      </c>
      <c r="AC10" s="181">
        <v>36.700000000000003</v>
      </c>
      <c r="AD10" s="181" t="s">
        <v>1036</v>
      </c>
      <c r="AE10" s="181" t="s">
        <v>1037</v>
      </c>
      <c r="AF10" s="181">
        <v>25.400000000000006</v>
      </c>
      <c r="AG10" s="181">
        <v>42.2</v>
      </c>
      <c r="AH10" s="177"/>
      <c r="AI10" s="172"/>
      <c r="AJ10" s="172"/>
      <c r="AK10" s="172"/>
      <c r="AL10" s="172"/>
      <c r="AM10" s="172"/>
      <c r="AN10" s="172"/>
      <c r="AO10" s="172"/>
      <c r="AP10" s="172"/>
      <c r="AQ10" s="172"/>
      <c r="AR10" s="172"/>
      <c r="AS10" s="172"/>
      <c r="AT10" s="172"/>
      <c r="AU10" s="172"/>
      <c r="AV10" s="172"/>
      <c r="AW10" s="172"/>
      <c r="AX10" s="172"/>
      <c r="AY10" s="172"/>
      <c r="AZ10" s="172"/>
      <c r="BA10" s="172"/>
      <c r="BB10" s="172"/>
      <c r="BC10" s="172"/>
      <c r="BD10" s="172"/>
      <c r="BE10" s="172"/>
      <c r="BF10" s="172"/>
      <c r="BG10" s="172"/>
      <c r="BH10" s="172"/>
      <c r="BI10" s="172"/>
      <c r="BJ10" s="172"/>
      <c r="BK10" s="172"/>
      <c r="BL10" s="172"/>
      <c r="BM10" s="172"/>
      <c r="BN10" s="172"/>
      <c r="BO10" s="172"/>
      <c r="BP10" s="172"/>
      <c r="BQ10" s="172"/>
      <c r="BR10" s="172"/>
      <c r="BS10" s="172"/>
      <c r="BT10" s="172"/>
      <c r="BU10" s="172"/>
      <c r="BV10" s="172"/>
      <c r="BW10" s="172"/>
      <c r="BX10" s="172"/>
      <c r="BY10" s="172"/>
      <c r="BZ10" s="172"/>
      <c r="CA10" s="172"/>
      <c r="CB10" s="172"/>
      <c r="CC10" s="172"/>
      <c r="CD10" s="172"/>
      <c r="CE10" s="172"/>
      <c r="CF10" s="172"/>
      <c r="CG10" s="172"/>
      <c r="CH10" s="172"/>
      <c r="CI10" s="172"/>
      <c r="CJ10" s="172"/>
      <c r="CK10" s="172"/>
      <c r="CL10" s="172"/>
      <c r="CM10" s="172"/>
      <c r="CN10" s="172"/>
      <c r="CO10" s="172"/>
      <c r="CP10" s="172"/>
      <c r="CQ10" s="172"/>
      <c r="CR10" s="172"/>
      <c r="CS10" s="172"/>
      <c r="CT10" s="172"/>
      <c r="CU10" s="172"/>
      <c r="CV10" s="172"/>
      <c r="CW10" s="172"/>
      <c r="CX10" s="172"/>
      <c r="CY10" s="172"/>
      <c r="CZ10" s="172"/>
      <c r="DA10" s="172"/>
      <c r="DB10" s="172"/>
      <c r="DC10" s="172"/>
      <c r="DD10" s="172"/>
      <c r="DE10" s="172"/>
      <c r="DF10" s="172"/>
      <c r="DG10" s="172"/>
      <c r="DH10" s="172"/>
      <c r="DI10" s="172"/>
      <c r="DJ10" s="172"/>
      <c r="DK10" s="172"/>
      <c r="DL10" s="172"/>
      <c r="DM10" s="172"/>
      <c r="DN10" s="172"/>
      <c r="DO10" s="172"/>
      <c r="DP10" s="172"/>
      <c r="DQ10" s="172"/>
      <c r="DR10" s="172"/>
      <c r="DS10" s="172"/>
      <c r="DT10" s="172"/>
      <c r="DU10" s="172"/>
      <c r="DV10" s="172"/>
      <c r="DW10" s="172"/>
      <c r="DX10" s="172"/>
      <c r="DY10" s="172"/>
      <c r="DZ10" s="172"/>
      <c r="EA10" s="172"/>
      <c r="EB10" s="172"/>
      <c r="EC10" s="172"/>
      <c r="ED10" s="172"/>
      <c r="EE10" s="172"/>
      <c r="EF10" s="172"/>
      <c r="EG10" s="172"/>
      <c r="EH10" s="172"/>
      <c r="EI10" s="172"/>
      <c r="EJ10" s="172"/>
      <c r="EK10" s="172"/>
      <c r="EL10" s="172"/>
      <c r="EM10" s="172"/>
      <c r="EN10" s="172"/>
      <c r="EO10" s="172"/>
      <c r="EP10" s="172"/>
      <c r="EQ10" s="172"/>
      <c r="ER10" s="172"/>
      <c r="ES10" s="172"/>
      <c r="ET10" s="172"/>
      <c r="EU10" s="172"/>
      <c r="EV10" s="172"/>
      <c r="EW10" s="172"/>
      <c r="EX10" s="172"/>
      <c r="EY10" s="172"/>
      <c r="EZ10" s="172"/>
      <c r="FA10" s="172"/>
      <c r="FB10" s="172"/>
      <c r="FC10" s="172"/>
      <c r="FD10" s="172"/>
      <c r="FE10" s="172"/>
      <c r="FF10" s="172"/>
      <c r="FG10" s="172"/>
      <c r="FH10" s="172"/>
      <c r="FI10" s="172"/>
      <c r="FJ10" s="172"/>
      <c r="FK10" s="172"/>
      <c r="FL10" s="172"/>
      <c r="FM10" s="172"/>
      <c r="FN10" s="172"/>
      <c r="FO10" s="172"/>
      <c r="FP10" s="172"/>
      <c r="FQ10" s="172"/>
      <c r="FR10" s="172"/>
      <c r="FS10" s="172"/>
      <c r="FT10" s="172"/>
      <c r="FU10" s="172"/>
      <c r="FV10" s="172"/>
      <c r="FW10" s="172"/>
      <c r="FX10" s="172"/>
      <c r="FY10" s="172"/>
      <c r="FZ10" s="172"/>
      <c r="GA10" s="172"/>
      <c r="GB10" s="172"/>
      <c r="GC10" s="172"/>
      <c r="GD10" s="172"/>
      <c r="GE10" s="172"/>
      <c r="GF10" s="172"/>
      <c r="GG10" s="172"/>
      <c r="GH10" s="172"/>
      <c r="GI10" s="172"/>
      <c r="GJ10" s="172"/>
      <c r="GK10" s="172"/>
      <c r="GL10" s="172"/>
      <c r="GM10" s="172"/>
      <c r="GN10" s="172"/>
      <c r="GO10" s="172"/>
      <c r="GP10" s="172"/>
      <c r="GQ10" s="172"/>
      <c r="GR10" s="172"/>
      <c r="GS10" s="172"/>
      <c r="GT10" s="172"/>
      <c r="GU10" s="172"/>
      <c r="GV10" s="172"/>
      <c r="GW10" s="172"/>
      <c r="GX10" s="172"/>
      <c r="GY10" s="172"/>
      <c r="GZ10" s="172"/>
      <c r="HA10" s="172"/>
      <c r="HB10" s="172"/>
      <c r="HC10" s="172"/>
      <c r="HD10" s="172"/>
      <c r="HE10" s="172"/>
      <c r="HF10" s="172"/>
      <c r="HG10" s="172"/>
      <c r="HH10" s="172"/>
      <c r="HI10" s="172"/>
      <c r="HJ10" s="172"/>
      <c r="HK10" s="172"/>
      <c r="HL10" s="172"/>
      <c r="HM10" s="172"/>
      <c r="HN10" s="172"/>
      <c r="HO10" s="172"/>
      <c r="HP10" s="172"/>
      <c r="HQ10" s="172"/>
      <c r="HR10" s="172"/>
      <c r="HS10" s="172"/>
      <c r="HT10" s="172"/>
      <c r="HU10" s="172"/>
      <c r="HV10" s="172"/>
      <c r="HW10" s="172"/>
      <c r="HX10" s="172"/>
      <c r="HY10" s="172"/>
      <c r="HZ10" s="172"/>
      <c r="IA10" s="172"/>
      <c r="IB10" s="172"/>
      <c r="IC10" s="172"/>
      <c r="ID10" s="172"/>
      <c r="IE10" s="172"/>
      <c r="IF10" s="172"/>
      <c r="IG10" s="172"/>
      <c r="IH10" s="172"/>
      <c r="II10" s="172"/>
      <c r="IJ10" s="172"/>
      <c r="IK10" s="172"/>
      <c r="IL10" s="172"/>
      <c r="IM10" s="172"/>
      <c r="IN10" s="172"/>
      <c r="IO10" s="172"/>
      <c r="IP10" s="172"/>
      <c r="IQ10" s="172"/>
      <c r="IR10" s="172"/>
      <c r="IS10" s="172"/>
      <c r="IT10" s="172"/>
      <c r="IU10" s="172"/>
      <c r="IV10" s="172"/>
      <c r="IW10" s="172"/>
      <c r="IX10" s="172"/>
      <c r="IY10" s="172"/>
      <c r="IZ10" s="172"/>
      <c r="JA10" s="172"/>
      <c r="JB10" s="172"/>
      <c r="JC10" s="172"/>
      <c r="JD10" s="172"/>
      <c r="JE10" s="172"/>
      <c r="JF10" s="172"/>
      <c r="JG10" s="172"/>
      <c r="JH10" s="172"/>
      <c r="JI10" s="172"/>
      <c r="JJ10" s="172"/>
      <c r="JK10" s="172"/>
      <c r="JL10" s="172"/>
      <c r="JM10" s="172"/>
      <c r="JN10" s="172"/>
      <c r="JO10" s="172"/>
      <c r="JP10" s="172"/>
      <c r="JQ10" s="172"/>
      <c r="JR10" s="172"/>
      <c r="JS10" s="172"/>
      <c r="JT10" s="172"/>
      <c r="JU10" s="172"/>
      <c r="JV10" s="172"/>
      <c r="JW10" s="172"/>
      <c r="JX10" s="172"/>
      <c r="JY10" s="172"/>
      <c r="JZ10" s="172"/>
      <c r="KA10" s="172"/>
      <c r="KB10" s="172"/>
      <c r="KC10" s="172"/>
      <c r="KD10" s="172"/>
      <c r="KE10" s="172"/>
      <c r="KF10" s="172"/>
      <c r="KG10" s="172"/>
      <c r="KH10" s="172"/>
      <c r="KI10" s="172"/>
      <c r="KJ10" s="172"/>
      <c r="KK10" s="172"/>
      <c r="KL10" s="172"/>
      <c r="KM10" s="172"/>
      <c r="KN10" s="172"/>
      <c r="KO10" s="172"/>
      <c r="KP10" s="172"/>
      <c r="KQ10" s="172"/>
      <c r="KR10" s="172"/>
      <c r="KS10" s="172"/>
      <c r="KT10" s="172"/>
      <c r="KU10" s="172"/>
      <c r="KV10" s="172"/>
      <c r="KW10" s="172"/>
      <c r="KX10" s="172"/>
      <c r="KY10" s="172"/>
      <c r="KZ10" s="172"/>
      <c r="LA10" s="172"/>
      <c r="LB10" s="172"/>
      <c r="LC10" s="172"/>
      <c r="LD10" s="172"/>
      <c r="LE10" s="172"/>
      <c r="LF10" s="172"/>
      <c r="LG10" s="172"/>
      <c r="LH10" s="172"/>
      <c r="LI10" s="172"/>
      <c r="LJ10" s="172"/>
      <c r="LK10" s="172"/>
      <c r="LL10" s="172"/>
      <c r="LM10" s="172"/>
      <c r="LN10" s="172"/>
      <c r="LO10" s="172"/>
      <c r="LP10" s="172"/>
      <c r="LQ10" s="172"/>
      <c r="LR10" s="172"/>
      <c r="LS10" s="172"/>
      <c r="LT10" s="172"/>
      <c r="LU10" s="172"/>
      <c r="LV10" s="172"/>
      <c r="LW10" s="172"/>
      <c r="LX10" s="172"/>
      <c r="LY10" s="172"/>
      <c r="LZ10" s="172"/>
      <c r="MA10" s="172"/>
      <c r="MB10" s="172"/>
      <c r="MC10" s="172"/>
      <c r="MD10" s="172"/>
      <c r="ME10" s="172"/>
      <c r="MF10" s="172"/>
      <c r="MG10" s="172"/>
      <c r="MH10" s="172"/>
      <c r="MI10" s="172"/>
      <c r="MJ10" s="172"/>
      <c r="MK10" s="172"/>
      <c r="ML10" s="172"/>
      <c r="MM10" s="172"/>
      <c r="MN10" s="172"/>
      <c r="MO10" s="172"/>
      <c r="MP10" s="172"/>
      <c r="MQ10" s="172"/>
      <c r="MR10" s="172"/>
      <c r="MS10" s="172"/>
      <c r="MT10" s="172"/>
      <c r="MU10" s="172"/>
      <c r="MV10" s="172"/>
      <c r="MW10" s="172"/>
      <c r="MX10" s="172"/>
      <c r="MY10" s="172"/>
      <c r="MZ10" s="172"/>
      <c r="NA10" s="172"/>
      <c r="NB10" s="172"/>
      <c r="NC10" s="172"/>
      <c r="ND10" s="172"/>
      <c r="NE10" s="172"/>
      <c r="NF10" s="172"/>
      <c r="NG10" s="172"/>
      <c r="NH10" s="172"/>
      <c r="NI10" s="172"/>
      <c r="NJ10" s="172"/>
      <c r="NK10" s="172"/>
      <c r="NL10" s="172"/>
      <c r="NM10" s="172"/>
      <c r="NN10" s="172"/>
      <c r="NO10" s="172"/>
      <c r="NP10" s="172"/>
      <c r="NQ10" s="172"/>
      <c r="NR10" s="172"/>
      <c r="NS10" s="172"/>
      <c r="NT10" s="172"/>
      <c r="NU10" s="172"/>
      <c r="NV10" s="172"/>
      <c r="NW10" s="172"/>
      <c r="NX10" s="172"/>
      <c r="NY10" s="172"/>
      <c r="NZ10" s="172"/>
      <c r="OA10" s="172"/>
      <c r="OB10" s="172"/>
      <c r="OC10" s="172"/>
      <c r="OD10" s="172"/>
      <c r="OE10" s="172"/>
      <c r="OF10" s="172"/>
      <c r="OG10" s="172"/>
      <c r="OH10" s="172"/>
      <c r="OI10" s="172"/>
      <c r="OJ10" s="172"/>
      <c r="OK10" s="172"/>
      <c r="OL10" s="172"/>
      <c r="OM10" s="172"/>
      <c r="ON10" s="172"/>
      <c r="OO10" s="172"/>
      <c r="OP10" s="172"/>
      <c r="OQ10" s="172"/>
      <c r="OR10" s="172"/>
      <c r="OS10" s="172"/>
      <c r="OT10" s="172"/>
      <c r="OU10" s="172"/>
      <c r="OV10" s="172"/>
      <c r="OW10" s="172"/>
      <c r="OX10" s="172"/>
      <c r="OY10" s="172"/>
      <c r="OZ10" s="172"/>
      <c r="PA10" s="172"/>
      <c r="PB10" s="172"/>
      <c r="PC10" s="172"/>
      <c r="PD10" s="172"/>
      <c r="PE10" s="172"/>
      <c r="PF10" s="172"/>
      <c r="PG10" s="172"/>
      <c r="PH10" s="172"/>
      <c r="PI10" s="172"/>
      <c r="PJ10" s="172"/>
      <c r="PK10" s="172"/>
      <c r="PL10" s="172"/>
      <c r="PM10" s="172"/>
      <c r="PN10" s="172"/>
      <c r="PO10" s="172"/>
      <c r="PP10" s="172"/>
      <c r="PQ10" s="172"/>
      <c r="PR10" s="172"/>
      <c r="PS10" s="172"/>
      <c r="PT10" s="172"/>
      <c r="PU10" s="172"/>
      <c r="PV10" s="172"/>
      <c r="PW10" s="172"/>
      <c r="PX10" s="172"/>
      <c r="PY10" s="172"/>
      <c r="PZ10" s="172"/>
      <c r="QA10" s="172"/>
      <c r="QB10" s="172"/>
      <c r="QC10" s="172"/>
      <c r="QD10" s="172"/>
      <c r="QE10" s="172"/>
      <c r="QF10" s="172"/>
      <c r="QG10" s="172"/>
      <c r="QH10" s="172"/>
      <c r="QI10" s="172"/>
      <c r="QJ10" s="172"/>
      <c r="QK10" s="172"/>
      <c r="QL10" s="172"/>
      <c r="QM10" s="172"/>
      <c r="QN10" s="172"/>
      <c r="QO10" s="172"/>
      <c r="QP10" s="172"/>
      <c r="QQ10" s="172"/>
      <c r="QR10" s="172"/>
      <c r="QS10" s="172"/>
      <c r="QT10" s="172"/>
      <c r="QU10" s="172"/>
      <c r="QV10" s="172"/>
      <c r="QW10" s="172"/>
      <c r="QX10" s="172"/>
      <c r="QY10" s="172"/>
      <c r="QZ10" s="172"/>
      <c r="RA10" s="172"/>
      <c r="RB10" s="172"/>
      <c r="RC10" s="172"/>
      <c r="RD10" s="172"/>
      <c r="RE10" s="172"/>
      <c r="RF10" s="172"/>
      <c r="RG10" s="172"/>
      <c r="RH10" s="172"/>
      <c r="RI10" s="172"/>
      <c r="RJ10" s="172"/>
      <c r="RK10" s="172"/>
      <c r="RL10" s="172"/>
      <c r="RM10" s="172"/>
      <c r="RN10" s="172"/>
      <c r="RO10" s="172"/>
      <c r="RP10" s="172"/>
      <c r="RQ10" s="172"/>
      <c r="RR10" s="172"/>
      <c r="RS10" s="172"/>
      <c r="RT10" s="172"/>
      <c r="RU10" s="172"/>
      <c r="RV10" s="172"/>
      <c r="RW10" s="172"/>
      <c r="RX10" s="172"/>
      <c r="RY10" s="172"/>
      <c r="RZ10" s="172"/>
      <c r="SA10" s="172"/>
      <c r="SB10" s="172"/>
      <c r="SC10" s="172"/>
      <c r="SD10" s="172"/>
      <c r="SE10" s="172"/>
      <c r="SF10" s="172"/>
      <c r="SG10" s="172"/>
      <c r="SH10" s="172"/>
      <c r="SI10" s="172"/>
      <c r="SJ10" s="172"/>
      <c r="SK10" s="172"/>
      <c r="SL10" s="172"/>
      <c r="SM10" s="172"/>
      <c r="SN10" s="172"/>
      <c r="SO10" s="172"/>
      <c r="SP10" s="172"/>
      <c r="SQ10" s="172"/>
      <c r="SR10" s="172"/>
      <c r="SS10" s="172"/>
      <c r="ST10" s="172"/>
      <c r="SU10" s="172"/>
      <c r="SV10" s="172"/>
      <c r="SW10" s="172"/>
      <c r="SX10" s="172"/>
      <c r="SY10" s="172"/>
      <c r="SZ10" s="172"/>
      <c r="TA10" s="172"/>
      <c r="TB10" s="172"/>
      <c r="TC10" s="172"/>
      <c r="TD10" s="172"/>
      <c r="TE10" s="172"/>
      <c r="TF10" s="172"/>
      <c r="TG10" s="172"/>
      <c r="TH10" s="172"/>
      <c r="TI10" s="172"/>
      <c r="TJ10" s="172"/>
      <c r="TK10" s="172"/>
      <c r="TL10" s="172"/>
      <c r="TM10" s="172"/>
      <c r="TN10" s="172"/>
      <c r="TO10" s="172"/>
      <c r="TP10" s="172"/>
      <c r="TQ10" s="172"/>
      <c r="TR10" s="172"/>
      <c r="TS10" s="172"/>
      <c r="TT10" s="172"/>
      <c r="TU10" s="172"/>
      <c r="TV10" s="172"/>
      <c r="TW10" s="172"/>
      <c r="TX10" s="172"/>
      <c r="TY10" s="172"/>
      <c r="TZ10" s="172"/>
      <c r="UA10" s="172"/>
      <c r="UB10" s="172"/>
      <c r="UC10" s="172"/>
      <c r="UD10" s="172"/>
      <c r="UE10" s="172"/>
      <c r="UF10" s="172"/>
      <c r="UG10" s="172"/>
      <c r="UH10" s="172"/>
      <c r="UI10" s="172"/>
      <c r="UJ10" s="172"/>
      <c r="UK10" s="172"/>
      <c r="UL10" s="172"/>
      <c r="UM10" s="172"/>
      <c r="UN10" s="172"/>
      <c r="UO10" s="172"/>
      <c r="UP10" s="172"/>
      <c r="UQ10" s="172"/>
      <c r="UR10" s="172"/>
      <c r="US10" s="172"/>
      <c r="UT10" s="172"/>
      <c r="UU10" s="172"/>
      <c r="UV10" s="172"/>
      <c r="UW10" s="172"/>
      <c r="UX10" s="172"/>
      <c r="UY10" s="172"/>
      <c r="UZ10" s="172"/>
      <c r="VA10" s="172"/>
      <c r="VB10" s="172"/>
      <c r="VC10" s="172"/>
      <c r="VD10" s="172"/>
      <c r="VE10" s="172"/>
      <c r="VF10" s="172"/>
      <c r="VG10" s="172"/>
      <c r="VH10" s="172"/>
      <c r="VI10" s="172"/>
      <c r="VJ10" s="172"/>
      <c r="VK10" s="172"/>
      <c r="VL10" s="172"/>
      <c r="VM10" s="172"/>
      <c r="VN10" s="172"/>
      <c r="VO10" s="172"/>
      <c r="VP10" s="172"/>
      <c r="VQ10" s="172"/>
      <c r="VR10" s="172"/>
      <c r="VS10" s="172"/>
      <c r="VT10" s="172"/>
      <c r="VU10" s="172"/>
      <c r="VV10" s="172"/>
      <c r="VW10" s="172"/>
      <c r="VX10" s="172"/>
      <c r="VY10" s="172"/>
      <c r="VZ10" s="172"/>
      <c r="WA10" s="172"/>
      <c r="WB10" s="172"/>
      <c r="WC10" s="172"/>
      <c r="WD10" s="172"/>
      <c r="WE10" s="172"/>
      <c r="WF10" s="172"/>
      <c r="WG10" s="172"/>
      <c r="WH10" s="172"/>
      <c r="WI10" s="172"/>
      <c r="WJ10" s="172"/>
      <c r="WK10" s="172"/>
      <c r="WL10" s="172"/>
      <c r="WM10" s="172"/>
      <c r="WN10" s="172"/>
      <c r="WO10" s="172"/>
      <c r="WP10" s="172"/>
      <c r="WQ10" s="172"/>
      <c r="WR10" s="172"/>
    </row>
    <row r="11" spans="1:616" s="175" customFormat="1" ht="17" x14ac:dyDescent="0.2">
      <c r="A11" s="239" t="s">
        <v>105</v>
      </c>
      <c r="B11" s="239" t="s">
        <v>980</v>
      </c>
      <c r="C11" s="180"/>
      <c r="D11" s="180" t="s">
        <v>1005</v>
      </c>
      <c r="E11" s="181" t="s">
        <v>1038</v>
      </c>
      <c r="F11" s="181"/>
      <c r="G11" s="181" t="s">
        <v>1039</v>
      </c>
      <c r="H11" s="181"/>
      <c r="I11" s="181" t="s">
        <v>1038</v>
      </c>
      <c r="J11" s="181" t="s">
        <v>1040</v>
      </c>
      <c r="K11" s="181">
        <v>-6</v>
      </c>
      <c r="L11" s="181"/>
      <c r="M11" s="181" t="s">
        <v>1041</v>
      </c>
      <c r="N11" s="181" t="s">
        <v>1042</v>
      </c>
      <c r="O11" s="181">
        <v>17.799999999999997</v>
      </c>
      <c r="P11" s="181"/>
      <c r="Q11" s="177"/>
      <c r="R11" s="239" t="s">
        <v>105</v>
      </c>
      <c r="S11" s="239" t="s">
        <v>980</v>
      </c>
      <c r="T11" s="180"/>
      <c r="U11" s="180" t="s">
        <v>1006</v>
      </c>
      <c r="V11" s="181" t="s">
        <v>1043</v>
      </c>
      <c r="W11" s="181"/>
      <c r="X11" s="181" t="s">
        <v>1044</v>
      </c>
      <c r="Y11" s="181"/>
      <c r="Z11" s="181" t="s">
        <v>1031</v>
      </c>
      <c r="AA11" s="181" t="s">
        <v>1045</v>
      </c>
      <c r="AB11" s="181">
        <v>63</v>
      </c>
      <c r="AC11" s="181"/>
      <c r="AD11" s="181" t="s">
        <v>1046</v>
      </c>
      <c r="AE11" s="181">
        <v>257</v>
      </c>
      <c r="AF11" s="181">
        <v>59</v>
      </c>
      <c r="AG11" s="181"/>
      <c r="AH11" s="177"/>
      <c r="AI11" s="172"/>
      <c r="AJ11" s="172"/>
      <c r="AK11" s="172"/>
      <c r="AL11" s="172"/>
      <c r="AM11" s="172"/>
      <c r="AN11" s="172"/>
      <c r="AO11" s="172"/>
      <c r="AP11" s="172"/>
      <c r="AQ11" s="172"/>
      <c r="AR11" s="172"/>
      <c r="AS11" s="172"/>
      <c r="AT11" s="172"/>
      <c r="AU11" s="172"/>
      <c r="AV11" s="172"/>
      <c r="AW11" s="172"/>
      <c r="AX11" s="172"/>
      <c r="AY11" s="172"/>
      <c r="AZ11" s="172"/>
      <c r="BA11" s="172"/>
      <c r="BB11" s="172"/>
      <c r="BC11" s="172"/>
      <c r="BD11" s="172"/>
      <c r="BE11" s="172"/>
      <c r="BF11" s="172"/>
      <c r="BG11" s="172"/>
      <c r="BH11" s="172"/>
      <c r="BI11" s="172"/>
      <c r="BJ11" s="172"/>
      <c r="BK11" s="172"/>
      <c r="BL11" s="172"/>
      <c r="BM11" s="172"/>
      <c r="BN11" s="172"/>
      <c r="BO11" s="172"/>
      <c r="BP11" s="172"/>
      <c r="BQ11" s="172"/>
      <c r="BR11" s="172"/>
      <c r="BS11" s="172"/>
      <c r="BT11" s="172"/>
      <c r="BU11" s="172"/>
      <c r="BV11" s="172"/>
      <c r="BW11" s="172"/>
      <c r="BX11" s="172"/>
      <c r="BY11" s="172"/>
      <c r="BZ11" s="172"/>
      <c r="CA11" s="172"/>
      <c r="CB11" s="172"/>
      <c r="CC11" s="172"/>
      <c r="CD11" s="172"/>
      <c r="CE11" s="172"/>
      <c r="CF11" s="172"/>
      <c r="CG11" s="172"/>
      <c r="CH11" s="172"/>
      <c r="CI11" s="172"/>
      <c r="CJ11" s="172"/>
      <c r="CK11" s="172"/>
      <c r="CL11" s="172"/>
      <c r="CM11" s="172"/>
      <c r="CN11" s="172"/>
      <c r="CO11" s="172"/>
      <c r="CP11" s="172"/>
      <c r="CQ11" s="172"/>
      <c r="CR11" s="172"/>
      <c r="CS11" s="172"/>
      <c r="CT11" s="172"/>
      <c r="CU11" s="172"/>
      <c r="CV11" s="172"/>
      <c r="CW11" s="172"/>
      <c r="CX11" s="172"/>
      <c r="CY11" s="172"/>
      <c r="CZ11" s="172"/>
      <c r="DA11" s="172"/>
      <c r="DB11" s="172"/>
      <c r="DC11" s="172"/>
      <c r="DD11" s="172"/>
      <c r="DE11" s="172"/>
      <c r="DF11" s="172"/>
      <c r="DG11" s="172"/>
      <c r="DH11" s="172"/>
      <c r="DI11" s="172"/>
      <c r="DJ11" s="172"/>
      <c r="DK11" s="172"/>
      <c r="DL11" s="172"/>
      <c r="DM11" s="172"/>
      <c r="DN11" s="172"/>
      <c r="DO11" s="172"/>
      <c r="DP11" s="172"/>
      <c r="DQ11" s="172"/>
      <c r="DR11" s="172"/>
      <c r="DS11" s="172"/>
      <c r="DT11" s="172"/>
      <c r="DU11" s="172"/>
      <c r="DV11" s="172"/>
      <c r="DW11" s="172"/>
      <c r="DX11" s="172"/>
      <c r="DY11" s="172"/>
      <c r="DZ11" s="172"/>
      <c r="EA11" s="172"/>
      <c r="EB11" s="172"/>
      <c r="EC11" s="172"/>
      <c r="ED11" s="172"/>
      <c r="EE11" s="172"/>
      <c r="EF11" s="172"/>
      <c r="EG11" s="172"/>
      <c r="EH11" s="172"/>
      <c r="EI11" s="172"/>
      <c r="EJ11" s="172"/>
      <c r="EK11" s="172"/>
      <c r="EL11" s="172"/>
      <c r="EM11" s="172"/>
      <c r="EN11" s="172"/>
      <c r="EO11" s="172"/>
      <c r="EP11" s="172"/>
      <c r="EQ11" s="172"/>
      <c r="ER11" s="172"/>
      <c r="ES11" s="172"/>
      <c r="ET11" s="172"/>
      <c r="EU11" s="172"/>
      <c r="EV11" s="172"/>
      <c r="EW11" s="172"/>
      <c r="EX11" s="172"/>
      <c r="EY11" s="172"/>
      <c r="EZ11" s="172"/>
      <c r="FA11" s="172"/>
      <c r="FB11" s="172"/>
      <c r="FC11" s="172"/>
      <c r="FD11" s="172"/>
      <c r="FE11" s="172"/>
      <c r="FF11" s="172"/>
      <c r="FG11" s="172"/>
      <c r="FH11" s="172"/>
      <c r="FI11" s="172"/>
      <c r="FJ11" s="172"/>
      <c r="FK11" s="172"/>
      <c r="FL11" s="172"/>
      <c r="FM11" s="172"/>
      <c r="FN11" s="172"/>
      <c r="FO11" s="172"/>
      <c r="FP11" s="172"/>
      <c r="FQ11" s="172"/>
      <c r="FR11" s="172"/>
      <c r="FS11" s="172"/>
      <c r="FT11" s="172"/>
      <c r="FU11" s="172"/>
      <c r="FV11" s="172"/>
      <c r="FW11" s="172"/>
      <c r="FX11" s="172"/>
      <c r="FY11" s="172"/>
      <c r="FZ11" s="172"/>
      <c r="GA11" s="172"/>
      <c r="GB11" s="172"/>
      <c r="GC11" s="172"/>
      <c r="GD11" s="172"/>
      <c r="GE11" s="172"/>
      <c r="GF11" s="172"/>
      <c r="GG11" s="172"/>
      <c r="GH11" s="172"/>
      <c r="GI11" s="172"/>
      <c r="GJ11" s="172"/>
      <c r="GK11" s="172"/>
      <c r="GL11" s="172"/>
      <c r="GM11" s="172"/>
      <c r="GN11" s="172"/>
      <c r="GO11" s="172"/>
      <c r="GP11" s="172"/>
      <c r="GQ11" s="172"/>
      <c r="GR11" s="172"/>
      <c r="GS11" s="172"/>
      <c r="GT11" s="172"/>
      <c r="GU11" s="172"/>
      <c r="GV11" s="172"/>
      <c r="GW11" s="172"/>
      <c r="GX11" s="172"/>
      <c r="GY11" s="172"/>
      <c r="GZ11" s="172"/>
      <c r="HA11" s="172"/>
      <c r="HB11" s="172"/>
      <c r="HC11" s="172"/>
      <c r="HD11" s="172"/>
      <c r="HE11" s="172"/>
      <c r="HF11" s="172"/>
      <c r="HG11" s="172"/>
      <c r="HH11" s="172"/>
      <c r="HI11" s="172"/>
      <c r="HJ11" s="172"/>
      <c r="HK11" s="172"/>
      <c r="HL11" s="172"/>
      <c r="HM11" s="172"/>
      <c r="HN11" s="172"/>
      <c r="HO11" s="172"/>
      <c r="HP11" s="172"/>
      <c r="HQ11" s="172"/>
      <c r="HR11" s="172"/>
      <c r="HS11" s="172"/>
      <c r="HT11" s="172"/>
      <c r="HU11" s="172"/>
      <c r="HV11" s="172"/>
      <c r="HW11" s="172"/>
      <c r="HX11" s="172"/>
      <c r="HY11" s="172"/>
      <c r="HZ11" s="172"/>
      <c r="IA11" s="172"/>
      <c r="IB11" s="172"/>
      <c r="IC11" s="172"/>
      <c r="ID11" s="172"/>
      <c r="IE11" s="172"/>
      <c r="IF11" s="172"/>
      <c r="IG11" s="172"/>
      <c r="IH11" s="172"/>
      <c r="II11" s="172"/>
      <c r="IJ11" s="172"/>
      <c r="IK11" s="172"/>
      <c r="IL11" s="172"/>
      <c r="IM11" s="172"/>
      <c r="IN11" s="172"/>
      <c r="IO11" s="172"/>
      <c r="IP11" s="172"/>
      <c r="IQ11" s="172"/>
      <c r="IR11" s="172"/>
      <c r="IS11" s="172"/>
      <c r="IT11" s="172"/>
      <c r="IU11" s="172"/>
      <c r="IV11" s="172"/>
      <c r="IW11" s="172"/>
      <c r="IX11" s="172"/>
      <c r="IY11" s="172"/>
      <c r="IZ11" s="172"/>
      <c r="JA11" s="172"/>
      <c r="JB11" s="172"/>
      <c r="JC11" s="172"/>
      <c r="JD11" s="172"/>
      <c r="JE11" s="172"/>
      <c r="JF11" s="172"/>
      <c r="JG11" s="172"/>
      <c r="JH11" s="172"/>
      <c r="JI11" s="172"/>
      <c r="JJ11" s="172"/>
      <c r="JK11" s="172"/>
      <c r="JL11" s="172"/>
      <c r="JM11" s="172"/>
      <c r="JN11" s="172"/>
      <c r="JO11" s="172"/>
      <c r="JP11" s="172"/>
      <c r="JQ11" s="172"/>
      <c r="JR11" s="172"/>
      <c r="JS11" s="172"/>
      <c r="JT11" s="172"/>
      <c r="JU11" s="172"/>
      <c r="JV11" s="172"/>
      <c r="JW11" s="172"/>
      <c r="JX11" s="172"/>
      <c r="JY11" s="172"/>
      <c r="JZ11" s="172"/>
      <c r="KA11" s="172"/>
      <c r="KB11" s="172"/>
      <c r="KC11" s="172"/>
      <c r="KD11" s="172"/>
      <c r="KE11" s="172"/>
      <c r="KF11" s="172"/>
      <c r="KG11" s="172"/>
      <c r="KH11" s="172"/>
      <c r="KI11" s="172"/>
      <c r="KJ11" s="172"/>
      <c r="KK11" s="172"/>
      <c r="KL11" s="172"/>
      <c r="KM11" s="172"/>
      <c r="KN11" s="172"/>
      <c r="KO11" s="172"/>
      <c r="KP11" s="172"/>
      <c r="KQ11" s="172"/>
      <c r="KR11" s="172"/>
      <c r="KS11" s="172"/>
      <c r="KT11" s="172"/>
      <c r="KU11" s="172"/>
      <c r="KV11" s="172"/>
      <c r="KW11" s="172"/>
      <c r="KX11" s="172"/>
      <c r="KY11" s="172"/>
      <c r="KZ11" s="172"/>
      <c r="LA11" s="172"/>
      <c r="LB11" s="172"/>
      <c r="LC11" s="172"/>
      <c r="LD11" s="172"/>
      <c r="LE11" s="172"/>
      <c r="LF11" s="172"/>
      <c r="LG11" s="172"/>
      <c r="LH11" s="172"/>
      <c r="LI11" s="172"/>
      <c r="LJ11" s="172"/>
      <c r="LK11" s="172"/>
      <c r="LL11" s="172"/>
      <c r="LM11" s="172"/>
      <c r="LN11" s="172"/>
      <c r="LO11" s="172"/>
      <c r="LP11" s="172"/>
      <c r="LQ11" s="172"/>
      <c r="LR11" s="172"/>
      <c r="LS11" s="172"/>
      <c r="LT11" s="172"/>
      <c r="LU11" s="172"/>
      <c r="LV11" s="172"/>
      <c r="LW11" s="172"/>
      <c r="LX11" s="172"/>
      <c r="LY11" s="172"/>
      <c r="LZ11" s="172"/>
      <c r="MA11" s="172"/>
      <c r="MB11" s="172"/>
      <c r="MC11" s="172"/>
      <c r="MD11" s="172"/>
      <c r="ME11" s="172"/>
      <c r="MF11" s="172"/>
      <c r="MG11" s="172"/>
      <c r="MH11" s="172"/>
      <c r="MI11" s="172"/>
      <c r="MJ11" s="172"/>
      <c r="MK11" s="172"/>
      <c r="ML11" s="172"/>
      <c r="MM11" s="172"/>
      <c r="MN11" s="172"/>
      <c r="MO11" s="172"/>
      <c r="MP11" s="172"/>
      <c r="MQ11" s="172"/>
      <c r="MR11" s="172"/>
      <c r="MS11" s="172"/>
      <c r="MT11" s="172"/>
      <c r="MU11" s="172"/>
      <c r="MV11" s="172"/>
      <c r="MW11" s="172"/>
      <c r="MX11" s="172"/>
      <c r="MY11" s="172"/>
      <c r="MZ11" s="172"/>
      <c r="NA11" s="172"/>
      <c r="NB11" s="172"/>
      <c r="NC11" s="172"/>
      <c r="ND11" s="172"/>
      <c r="NE11" s="172"/>
      <c r="NF11" s="172"/>
      <c r="NG11" s="172"/>
      <c r="NH11" s="172"/>
      <c r="NI11" s="172"/>
      <c r="NJ11" s="172"/>
      <c r="NK11" s="172"/>
      <c r="NL11" s="172"/>
      <c r="NM11" s="172"/>
      <c r="NN11" s="172"/>
      <c r="NO11" s="172"/>
      <c r="NP11" s="172"/>
      <c r="NQ11" s="172"/>
      <c r="NR11" s="172"/>
      <c r="NS11" s="172"/>
      <c r="NT11" s="172"/>
      <c r="NU11" s="172"/>
      <c r="NV11" s="172"/>
      <c r="NW11" s="172"/>
      <c r="NX11" s="172"/>
      <c r="NY11" s="172"/>
      <c r="NZ11" s="172"/>
      <c r="OA11" s="172"/>
      <c r="OB11" s="172"/>
      <c r="OC11" s="172"/>
      <c r="OD11" s="172"/>
      <c r="OE11" s="172"/>
      <c r="OF11" s="172"/>
      <c r="OG11" s="172"/>
      <c r="OH11" s="172"/>
      <c r="OI11" s="172"/>
      <c r="OJ11" s="172"/>
      <c r="OK11" s="172"/>
      <c r="OL11" s="172"/>
      <c r="OM11" s="172"/>
      <c r="ON11" s="172"/>
      <c r="OO11" s="172"/>
      <c r="OP11" s="172"/>
      <c r="OQ11" s="172"/>
      <c r="OR11" s="172"/>
      <c r="OS11" s="172"/>
      <c r="OT11" s="172"/>
      <c r="OU11" s="172"/>
      <c r="OV11" s="172"/>
      <c r="OW11" s="172"/>
      <c r="OX11" s="172"/>
      <c r="OY11" s="172"/>
      <c r="OZ11" s="172"/>
      <c r="PA11" s="172"/>
      <c r="PB11" s="172"/>
      <c r="PC11" s="172"/>
      <c r="PD11" s="172"/>
      <c r="PE11" s="172"/>
      <c r="PF11" s="172"/>
      <c r="PG11" s="172"/>
      <c r="PH11" s="172"/>
      <c r="PI11" s="172"/>
      <c r="PJ11" s="172"/>
      <c r="PK11" s="172"/>
      <c r="PL11" s="172"/>
      <c r="PM11" s="172"/>
      <c r="PN11" s="172"/>
      <c r="PO11" s="172"/>
      <c r="PP11" s="172"/>
      <c r="PQ11" s="172"/>
      <c r="PR11" s="172"/>
      <c r="PS11" s="172"/>
      <c r="PT11" s="172"/>
      <c r="PU11" s="172"/>
      <c r="PV11" s="172"/>
      <c r="PW11" s="172"/>
      <c r="PX11" s="172"/>
      <c r="PY11" s="172"/>
      <c r="PZ11" s="172"/>
      <c r="QA11" s="172"/>
      <c r="QB11" s="172"/>
      <c r="QC11" s="172"/>
      <c r="QD11" s="172"/>
      <c r="QE11" s="172"/>
      <c r="QF11" s="172"/>
      <c r="QG11" s="172"/>
      <c r="QH11" s="172"/>
      <c r="QI11" s="172"/>
      <c r="QJ11" s="172"/>
      <c r="QK11" s="172"/>
      <c r="QL11" s="172"/>
      <c r="QM11" s="172"/>
      <c r="QN11" s="172"/>
      <c r="QO11" s="172"/>
      <c r="QP11" s="172"/>
      <c r="QQ11" s="172"/>
      <c r="QR11" s="172"/>
      <c r="QS11" s="172"/>
      <c r="QT11" s="172"/>
      <c r="QU11" s="172"/>
      <c r="QV11" s="172"/>
      <c r="QW11" s="172"/>
      <c r="QX11" s="172"/>
      <c r="QY11" s="172"/>
      <c r="QZ11" s="172"/>
      <c r="RA11" s="172"/>
      <c r="RB11" s="172"/>
      <c r="RC11" s="172"/>
      <c r="RD11" s="172"/>
      <c r="RE11" s="172"/>
      <c r="RF11" s="172"/>
      <c r="RG11" s="172"/>
      <c r="RH11" s="172"/>
      <c r="RI11" s="172"/>
      <c r="RJ11" s="172"/>
      <c r="RK11" s="172"/>
      <c r="RL11" s="172"/>
      <c r="RM11" s="172"/>
      <c r="RN11" s="172"/>
      <c r="RO11" s="172"/>
      <c r="RP11" s="172"/>
      <c r="RQ11" s="172"/>
      <c r="RR11" s="172"/>
      <c r="RS11" s="172"/>
      <c r="RT11" s="172"/>
      <c r="RU11" s="172"/>
      <c r="RV11" s="172"/>
      <c r="RW11" s="172"/>
      <c r="RX11" s="172"/>
      <c r="RY11" s="172"/>
      <c r="RZ11" s="172"/>
      <c r="SA11" s="172"/>
      <c r="SB11" s="172"/>
      <c r="SC11" s="172"/>
      <c r="SD11" s="172"/>
      <c r="SE11" s="172"/>
      <c r="SF11" s="172"/>
      <c r="SG11" s="172"/>
      <c r="SH11" s="172"/>
      <c r="SI11" s="172"/>
      <c r="SJ11" s="172"/>
      <c r="SK11" s="172"/>
      <c r="SL11" s="172"/>
      <c r="SM11" s="172"/>
      <c r="SN11" s="172"/>
      <c r="SO11" s="172"/>
      <c r="SP11" s="172"/>
      <c r="SQ11" s="172"/>
      <c r="SR11" s="172"/>
      <c r="SS11" s="172"/>
      <c r="ST11" s="172"/>
      <c r="SU11" s="172"/>
      <c r="SV11" s="172"/>
      <c r="SW11" s="172"/>
      <c r="SX11" s="172"/>
      <c r="SY11" s="172"/>
      <c r="SZ11" s="172"/>
      <c r="TA11" s="172"/>
      <c r="TB11" s="172"/>
      <c r="TC11" s="172"/>
      <c r="TD11" s="172"/>
      <c r="TE11" s="172"/>
      <c r="TF11" s="172"/>
      <c r="TG11" s="172"/>
      <c r="TH11" s="172"/>
      <c r="TI11" s="172"/>
      <c r="TJ11" s="172"/>
      <c r="TK11" s="172"/>
      <c r="TL11" s="172"/>
      <c r="TM11" s="172"/>
      <c r="TN11" s="172"/>
      <c r="TO11" s="172"/>
      <c r="TP11" s="172"/>
      <c r="TQ11" s="172"/>
      <c r="TR11" s="172"/>
      <c r="TS11" s="172"/>
      <c r="TT11" s="172"/>
      <c r="TU11" s="172"/>
      <c r="TV11" s="172"/>
      <c r="TW11" s="172"/>
      <c r="TX11" s="172"/>
      <c r="TY11" s="172"/>
      <c r="TZ11" s="172"/>
      <c r="UA11" s="172"/>
      <c r="UB11" s="172"/>
      <c r="UC11" s="172"/>
      <c r="UD11" s="172"/>
      <c r="UE11" s="172"/>
      <c r="UF11" s="172"/>
      <c r="UG11" s="172"/>
      <c r="UH11" s="172"/>
      <c r="UI11" s="172"/>
      <c r="UJ11" s="172"/>
      <c r="UK11" s="172"/>
      <c r="UL11" s="172"/>
      <c r="UM11" s="172"/>
      <c r="UN11" s="172"/>
      <c r="UO11" s="172"/>
      <c r="UP11" s="172"/>
      <c r="UQ11" s="172"/>
      <c r="UR11" s="172"/>
      <c r="US11" s="172"/>
      <c r="UT11" s="172"/>
      <c r="UU11" s="172"/>
      <c r="UV11" s="172"/>
      <c r="UW11" s="172"/>
      <c r="UX11" s="172"/>
      <c r="UY11" s="172"/>
      <c r="UZ11" s="172"/>
      <c r="VA11" s="172"/>
      <c r="VB11" s="172"/>
      <c r="VC11" s="172"/>
      <c r="VD11" s="172"/>
      <c r="VE11" s="172"/>
      <c r="VF11" s="172"/>
      <c r="VG11" s="172"/>
      <c r="VH11" s="172"/>
      <c r="VI11" s="172"/>
      <c r="VJ11" s="172"/>
      <c r="VK11" s="172"/>
      <c r="VL11" s="172"/>
      <c r="VM11" s="172"/>
      <c r="VN11" s="172"/>
      <c r="VO11" s="172"/>
      <c r="VP11" s="172"/>
      <c r="VQ11" s="172"/>
      <c r="VR11" s="172"/>
      <c r="VS11" s="172"/>
      <c r="VT11" s="172"/>
      <c r="VU11" s="172"/>
      <c r="VV11" s="172"/>
      <c r="VW11" s="172"/>
      <c r="VX11" s="172"/>
      <c r="VY11" s="172"/>
      <c r="VZ11" s="172"/>
      <c r="WA11" s="172"/>
      <c r="WB11" s="172"/>
      <c r="WC11" s="172"/>
      <c r="WD11" s="172"/>
      <c r="WE11" s="172"/>
      <c r="WF11" s="172"/>
      <c r="WG11" s="172"/>
      <c r="WH11" s="172"/>
      <c r="WI11" s="172"/>
      <c r="WJ11" s="172"/>
      <c r="WK11" s="172"/>
      <c r="WL11" s="172"/>
      <c r="WM11" s="172"/>
      <c r="WN11" s="172"/>
      <c r="WO11" s="172"/>
      <c r="WP11" s="172"/>
      <c r="WQ11" s="172"/>
      <c r="WR11" s="172"/>
    </row>
    <row r="12" spans="1:616" s="175" customFormat="1" ht="17" x14ac:dyDescent="0.2">
      <c r="A12" s="239" t="s">
        <v>105</v>
      </c>
      <c r="B12" s="239" t="s">
        <v>980</v>
      </c>
      <c r="C12" s="180">
        <v>5</v>
      </c>
      <c r="D12" s="180" t="s">
        <v>998</v>
      </c>
      <c r="E12" s="181" t="s">
        <v>1047</v>
      </c>
      <c r="F12" s="181">
        <v>75.75</v>
      </c>
      <c r="G12" s="181" t="s">
        <v>1048</v>
      </c>
      <c r="H12" s="181">
        <v>41.8</v>
      </c>
      <c r="I12" s="181" t="s">
        <v>1049</v>
      </c>
      <c r="J12" s="181" t="s">
        <v>1050</v>
      </c>
      <c r="K12" s="181">
        <v>7</v>
      </c>
      <c r="L12" s="181">
        <v>2.5999999999999996</v>
      </c>
      <c r="M12" s="181" t="s">
        <v>1051</v>
      </c>
      <c r="N12" s="181" t="s">
        <v>1009</v>
      </c>
      <c r="O12" s="181">
        <v>33.400000000000006</v>
      </c>
      <c r="P12" s="181">
        <v>17.050000000000004</v>
      </c>
      <c r="Q12" s="177"/>
      <c r="R12" s="239" t="s">
        <v>105</v>
      </c>
      <c r="S12" s="239" t="s">
        <v>980</v>
      </c>
      <c r="T12" s="180">
        <v>5</v>
      </c>
      <c r="U12" s="180" t="s">
        <v>999</v>
      </c>
      <c r="V12" s="181" t="s">
        <v>1010</v>
      </c>
      <c r="W12" s="181">
        <v>169</v>
      </c>
      <c r="X12" s="181" t="s">
        <v>1052</v>
      </c>
      <c r="Y12" s="181">
        <v>33.150000000000006</v>
      </c>
      <c r="Z12" s="181" t="s">
        <v>1053</v>
      </c>
      <c r="AA12" s="181">
        <v>115</v>
      </c>
      <c r="AB12" s="181">
        <v>17.5</v>
      </c>
      <c r="AC12" s="181">
        <v>38.75</v>
      </c>
      <c r="AD12" s="181" t="s">
        <v>1054</v>
      </c>
      <c r="AE12" s="181" t="s">
        <v>1055</v>
      </c>
      <c r="AF12" s="181">
        <v>49</v>
      </c>
      <c r="AG12" s="181">
        <v>58</v>
      </c>
      <c r="AH12" s="177"/>
      <c r="AI12" s="172"/>
      <c r="AJ12" s="172"/>
      <c r="AK12" s="172"/>
      <c r="AL12" s="172"/>
      <c r="AM12" s="172"/>
      <c r="AN12" s="172"/>
      <c r="AO12" s="172"/>
      <c r="AP12" s="172"/>
      <c r="AQ12" s="172"/>
      <c r="AR12" s="172"/>
      <c r="AS12" s="172"/>
      <c r="AT12" s="172"/>
      <c r="AU12" s="172"/>
      <c r="AV12" s="172"/>
      <c r="AW12" s="172"/>
      <c r="AX12" s="172"/>
      <c r="AY12" s="172"/>
      <c r="AZ12" s="172"/>
      <c r="BA12" s="172"/>
      <c r="BB12" s="172"/>
      <c r="BC12" s="172"/>
      <c r="BD12" s="172"/>
      <c r="BE12" s="172"/>
      <c r="BF12" s="172"/>
      <c r="BG12" s="172"/>
      <c r="BH12" s="172"/>
      <c r="BI12" s="172"/>
      <c r="BJ12" s="172"/>
      <c r="BK12" s="172"/>
      <c r="BL12" s="172"/>
      <c r="BM12" s="172"/>
      <c r="BN12" s="172"/>
      <c r="BO12" s="172"/>
      <c r="BP12" s="172"/>
      <c r="BQ12" s="172"/>
      <c r="BR12" s="172"/>
      <c r="BS12" s="172"/>
      <c r="BT12" s="172"/>
      <c r="BU12" s="172"/>
      <c r="BV12" s="172"/>
      <c r="BW12" s="172"/>
      <c r="BX12" s="172"/>
      <c r="BY12" s="172"/>
      <c r="BZ12" s="172"/>
      <c r="CA12" s="172"/>
      <c r="CB12" s="172"/>
      <c r="CC12" s="172"/>
      <c r="CD12" s="172"/>
      <c r="CE12" s="172"/>
      <c r="CF12" s="172"/>
      <c r="CG12" s="172"/>
      <c r="CH12" s="172"/>
      <c r="CI12" s="172"/>
      <c r="CJ12" s="172"/>
      <c r="CK12" s="172"/>
      <c r="CL12" s="172"/>
      <c r="CM12" s="172"/>
      <c r="CN12" s="172"/>
      <c r="CO12" s="172"/>
      <c r="CP12" s="172"/>
      <c r="CQ12" s="172"/>
      <c r="CR12" s="172"/>
      <c r="CS12" s="172"/>
      <c r="CT12" s="172"/>
      <c r="CU12" s="172"/>
      <c r="CV12" s="172"/>
      <c r="CW12" s="172"/>
      <c r="CX12" s="172"/>
      <c r="CY12" s="172"/>
      <c r="CZ12" s="172"/>
      <c r="DA12" s="172"/>
      <c r="DB12" s="172"/>
      <c r="DC12" s="172"/>
      <c r="DD12" s="172"/>
      <c r="DE12" s="172"/>
      <c r="DF12" s="172"/>
      <c r="DG12" s="172"/>
      <c r="DH12" s="172"/>
      <c r="DI12" s="172"/>
      <c r="DJ12" s="172"/>
      <c r="DK12" s="172"/>
      <c r="DL12" s="172"/>
      <c r="DM12" s="172"/>
      <c r="DN12" s="172"/>
      <c r="DO12" s="172"/>
      <c r="DP12" s="172"/>
      <c r="DQ12" s="172"/>
      <c r="DR12" s="172"/>
      <c r="DS12" s="172"/>
      <c r="DT12" s="172"/>
      <c r="DU12" s="172"/>
      <c r="DV12" s="172"/>
      <c r="DW12" s="172"/>
      <c r="DX12" s="172"/>
      <c r="DY12" s="172"/>
      <c r="DZ12" s="172"/>
      <c r="EA12" s="172"/>
      <c r="EB12" s="172"/>
      <c r="EC12" s="172"/>
      <c r="ED12" s="172"/>
      <c r="EE12" s="172"/>
      <c r="EF12" s="172"/>
      <c r="EG12" s="172"/>
      <c r="EH12" s="172"/>
      <c r="EI12" s="172"/>
      <c r="EJ12" s="172"/>
      <c r="EK12" s="172"/>
      <c r="EL12" s="172"/>
      <c r="EM12" s="172"/>
      <c r="EN12" s="172"/>
      <c r="EO12" s="172"/>
      <c r="EP12" s="172"/>
      <c r="EQ12" s="172"/>
      <c r="ER12" s="172"/>
      <c r="ES12" s="172"/>
      <c r="ET12" s="172"/>
      <c r="EU12" s="172"/>
      <c r="EV12" s="172"/>
      <c r="EW12" s="172"/>
      <c r="EX12" s="172"/>
      <c r="EY12" s="172"/>
      <c r="EZ12" s="172"/>
      <c r="FA12" s="172"/>
      <c r="FB12" s="172"/>
      <c r="FC12" s="172"/>
      <c r="FD12" s="172"/>
      <c r="FE12" s="172"/>
      <c r="FF12" s="172"/>
      <c r="FG12" s="172"/>
      <c r="FH12" s="172"/>
      <c r="FI12" s="172"/>
      <c r="FJ12" s="172"/>
      <c r="FK12" s="172"/>
      <c r="FL12" s="172"/>
      <c r="FM12" s="172"/>
      <c r="FN12" s="172"/>
      <c r="FO12" s="172"/>
      <c r="FP12" s="172"/>
      <c r="FQ12" s="172"/>
      <c r="FR12" s="172"/>
      <c r="FS12" s="172"/>
      <c r="FT12" s="172"/>
      <c r="FU12" s="172"/>
      <c r="FV12" s="172"/>
      <c r="FW12" s="172"/>
      <c r="FX12" s="172"/>
      <c r="FY12" s="172"/>
      <c r="FZ12" s="172"/>
      <c r="GA12" s="172"/>
      <c r="GB12" s="172"/>
      <c r="GC12" s="172"/>
      <c r="GD12" s="172"/>
      <c r="GE12" s="172"/>
      <c r="GF12" s="172"/>
      <c r="GG12" s="172"/>
      <c r="GH12" s="172"/>
      <c r="GI12" s="172"/>
      <c r="GJ12" s="172"/>
      <c r="GK12" s="172"/>
      <c r="GL12" s="172"/>
      <c r="GM12" s="172"/>
      <c r="GN12" s="172"/>
      <c r="GO12" s="172"/>
      <c r="GP12" s="172"/>
      <c r="GQ12" s="172"/>
      <c r="GR12" s="172"/>
      <c r="GS12" s="172"/>
      <c r="GT12" s="172"/>
      <c r="GU12" s="172"/>
      <c r="GV12" s="172"/>
      <c r="GW12" s="172"/>
      <c r="GX12" s="172"/>
      <c r="GY12" s="172"/>
      <c r="GZ12" s="172"/>
      <c r="HA12" s="172"/>
      <c r="HB12" s="172"/>
      <c r="HC12" s="172"/>
      <c r="HD12" s="172"/>
      <c r="HE12" s="172"/>
      <c r="HF12" s="172"/>
      <c r="HG12" s="172"/>
      <c r="HH12" s="172"/>
      <c r="HI12" s="172"/>
      <c r="HJ12" s="172"/>
      <c r="HK12" s="172"/>
      <c r="HL12" s="172"/>
      <c r="HM12" s="172"/>
      <c r="HN12" s="172"/>
      <c r="HO12" s="172"/>
      <c r="HP12" s="172"/>
      <c r="HQ12" s="172"/>
      <c r="HR12" s="172"/>
      <c r="HS12" s="172"/>
      <c r="HT12" s="172"/>
      <c r="HU12" s="172"/>
      <c r="HV12" s="172"/>
      <c r="HW12" s="172"/>
      <c r="HX12" s="172"/>
      <c r="HY12" s="172"/>
      <c r="HZ12" s="172"/>
      <c r="IA12" s="172"/>
      <c r="IB12" s="172"/>
      <c r="IC12" s="172"/>
      <c r="ID12" s="172"/>
      <c r="IE12" s="172"/>
      <c r="IF12" s="172"/>
      <c r="IG12" s="172"/>
      <c r="IH12" s="172"/>
      <c r="II12" s="172"/>
      <c r="IJ12" s="172"/>
      <c r="IK12" s="172"/>
      <c r="IL12" s="172"/>
      <c r="IM12" s="172"/>
      <c r="IN12" s="172"/>
      <c r="IO12" s="172"/>
      <c r="IP12" s="172"/>
      <c r="IQ12" s="172"/>
      <c r="IR12" s="172"/>
      <c r="IS12" s="172"/>
      <c r="IT12" s="172"/>
      <c r="IU12" s="172"/>
      <c r="IV12" s="172"/>
      <c r="IW12" s="172"/>
      <c r="IX12" s="172"/>
      <c r="IY12" s="172"/>
      <c r="IZ12" s="172"/>
      <c r="JA12" s="172"/>
      <c r="JB12" s="172"/>
      <c r="JC12" s="172"/>
      <c r="JD12" s="172"/>
      <c r="JE12" s="172"/>
      <c r="JF12" s="172"/>
      <c r="JG12" s="172"/>
      <c r="JH12" s="172"/>
      <c r="JI12" s="172"/>
      <c r="JJ12" s="172"/>
      <c r="JK12" s="172"/>
      <c r="JL12" s="172"/>
      <c r="JM12" s="172"/>
      <c r="JN12" s="172"/>
      <c r="JO12" s="172"/>
      <c r="JP12" s="172"/>
      <c r="JQ12" s="172"/>
      <c r="JR12" s="172"/>
      <c r="JS12" s="172"/>
      <c r="JT12" s="172"/>
      <c r="JU12" s="172"/>
      <c r="JV12" s="172"/>
      <c r="JW12" s="172"/>
      <c r="JX12" s="172"/>
      <c r="JY12" s="172"/>
      <c r="JZ12" s="172"/>
      <c r="KA12" s="172"/>
      <c r="KB12" s="172"/>
      <c r="KC12" s="172"/>
      <c r="KD12" s="172"/>
      <c r="KE12" s="172"/>
      <c r="KF12" s="172"/>
      <c r="KG12" s="172"/>
      <c r="KH12" s="172"/>
      <c r="KI12" s="172"/>
      <c r="KJ12" s="172"/>
      <c r="KK12" s="172"/>
      <c r="KL12" s="172"/>
      <c r="KM12" s="172"/>
      <c r="KN12" s="172"/>
      <c r="KO12" s="172"/>
      <c r="KP12" s="172"/>
      <c r="KQ12" s="172"/>
      <c r="KR12" s="172"/>
      <c r="KS12" s="172"/>
      <c r="KT12" s="172"/>
      <c r="KU12" s="172"/>
      <c r="KV12" s="172"/>
      <c r="KW12" s="172"/>
      <c r="KX12" s="172"/>
      <c r="KY12" s="172"/>
      <c r="KZ12" s="172"/>
      <c r="LA12" s="172"/>
      <c r="LB12" s="172"/>
      <c r="LC12" s="172"/>
      <c r="LD12" s="172"/>
      <c r="LE12" s="172"/>
      <c r="LF12" s="172"/>
      <c r="LG12" s="172"/>
      <c r="LH12" s="172"/>
      <c r="LI12" s="172"/>
      <c r="LJ12" s="172"/>
      <c r="LK12" s="172"/>
      <c r="LL12" s="172"/>
      <c r="LM12" s="172"/>
      <c r="LN12" s="172"/>
      <c r="LO12" s="172"/>
      <c r="LP12" s="172"/>
      <c r="LQ12" s="172"/>
      <c r="LR12" s="172"/>
      <c r="LS12" s="172"/>
      <c r="LT12" s="172"/>
      <c r="LU12" s="172"/>
      <c r="LV12" s="172"/>
      <c r="LW12" s="172"/>
      <c r="LX12" s="172"/>
      <c r="LY12" s="172"/>
      <c r="LZ12" s="172"/>
      <c r="MA12" s="172"/>
      <c r="MB12" s="172"/>
      <c r="MC12" s="172"/>
      <c r="MD12" s="172"/>
      <c r="ME12" s="172"/>
      <c r="MF12" s="172"/>
      <c r="MG12" s="172"/>
      <c r="MH12" s="172"/>
      <c r="MI12" s="172"/>
      <c r="MJ12" s="172"/>
      <c r="MK12" s="172"/>
      <c r="ML12" s="172"/>
      <c r="MM12" s="172"/>
      <c r="MN12" s="172"/>
      <c r="MO12" s="172"/>
      <c r="MP12" s="172"/>
      <c r="MQ12" s="172"/>
      <c r="MR12" s="172"/>
      <c r="MS12" s="172"/>
      <c r="MT12" s="172"/>
      <c r="MU12" s="172"/>
      <c r="MV12" s="172"/>
      <c r="MW12" s="172"/>
      <c r="MX12" s="172"/>
      <c r="MY12" s="172"/>
      <c r="MZ12" s="172"/>
      <c r="NA12" s="172"/>
      <c r="NB12" s="172"/>
      <c r="NC12" s="172"/>
      <c r="ND12" s="172"/>
      <c r="NE12" s="172"/>
      <c r="NF12" s="172"/>
      <c r="NG12" s="172"/>
      <c r="NH12" s="172"/>
      <c r="NI12" s="172"/>
      <c r="NJ12" s="172"/>
      <c r="NK12" s="172"/>
      <c r="NL12" s="172"/>
      <c r="NM12" s="172"/>
      <c r="NN12" s="172"/>
      <c r="NO12" s="172"/>
      <c r="NP12" s="172"/>
      <c r="NQ12" s="172"/>
      <c r="NR12" s="172"/>
      <c r="NS12" s="172"/>
      <c r="NT12" s="172"/>
      <c r="NU12" s="172"/>
      <c r="NV12" s="172"/>
      <c r="NW12" s="172"/>
      <c r="NX12" s="172"/>
      <c r="NY12" s="172"/>
      <c r="NZ12" s="172"/>
      <c r="OA12" s="172"/>
      <c r="OB12" s="172"/>
      <c r="OC12" s="172"/>
      <c r="OD12" s="172"/>
      <c r="OE12" s="172"/>
      <c r="OF12" s="172"/>
      <c r="OG12" s="172"/>
      <c r="OH12" s="172"/>
      <c r="OI12" s="172"/>
      <c r="OJ12" s="172"/>
      <c r="OK12" s="172"/>
      <c r="OL12" s="172"/>
      <c r="OM12" s="172"/>
      <c r="ON12" s="172"/>
      <c r="OO12" s="172"/>
      <c r="OP12" s="172"/>
      <c r="OQ12" s="172"/>
      <c r="OR12" s="172"/>
      <c r="OS12" s="172"/>
      <c r="OT12" s="172"/>
      <c r="OU12" s="172"/>
      <c r="OV12" s="172"/>
      <c r="OW12" s="172"/>
      <c r="OX12" s="172"/>
      <c r="OY12" s="172"/>
      <c r="OZ12" s="172"/>
      <c r="PA12" s="172"/>
      <c r="PB12" s="172"/>
      <c r="PC12" s="172"/>
      <c r="PD12" s="172"/>
      <c r="PE12" s="172"/>
      <c r="PF12" s="172"/>
      <c r="PG12" s="172"/>
      <c r="PH12" s="172"/>
      <c r="PI12" s="172"/>
      <c r="PJ12" s="172"/>
      <c r="PK12" s="172"/>
      <c r="PL12" s="172"/>
      <c r="PM12" s="172"/>
      <c r="PN12" s="172"/>
      <c r="PO12" s="172"/>
      <c r="PP12" s="172"/>
      <c r="PQ12" s="172"/>
      <c r="PR12" s="172"/>
      <c r="PS12" s="172"/>
      <c r="PT12" s="172"/>
      <c r="PU12" s="172"/>
      <c r="PV12" s="172"/>
      <c r="PW12" s="172"/>
      <c r="PX12" s="172"/>
      <c r="PY12" s="172"/>
      <c r="PZ12" s="172"/>
      <c r="QA12" s="172"/>
      <c r="QB12" s="172"/>
      <c r="QC12" s="172"/>
      <c r="QD12" s="172"/>
      <c r="QE12" s="172"/>
      <c r="QF12" s="172"/>
      <c r="QG12" s="172"/>
      <c r="QH12" s="172"/>
      <c r="QI12" s="172"/>
      <c r="QJ12" s="172"/>
      <c r="QK12" s="172"/>
      <c r="QL12" s="172"/>
      <c r="QM12" s="172"/>
      <c r="QN12" s="172"/>
      <c r="QO12" s="172"/>
      <c r="QP12" s="172"/>
      <c r="QQ12" s="172"/>
      <c r="QR12" s="172"/>
      <c r="QS12" s="172"/>
      <c r="QT12" s="172"/>
      <c r="QU12" s="172"/>
      <c r="QV12" s="172"/>
      <c r="QW12" s="172"/>
      <c r="QX12" s="172"/>
      <c r="QY12" s="172"/>
      <c r="QZ12" s="172"/>
      <c r="RA12" s="172"/>
      <c r="RB12" s="172"/>
      <c r="RC12" s="172"/>
      <c r="RD12" s="172"/>
      <c r="RE12" s="172"/>
      <c r="RF12" s="172"/>
      <c r="RG12" s="172"/>
      <c r="RH12" s="172"/>
      <c r="RI12" s="172"/>
      <c r="RJ12" s="172"/>
      <c r="RK12" s="172"/>
      <c r="RL12" s="172"/>
      <c r="RM12" s="172"/>
      <c r="RN12" s="172"/>
      <c r="RO12" s="172"/>
      <c r="RP12" s="172"/>
      <c r="RQ12" s="172"/>
      <c r="RR12" s="172"/>
      <c r="RS12" s="172"/>
      <c r="RT12" s="172"/>
      <c r="RU12" s="172"/>
      <c r="RV12" s="172"/>
      <c r="RW12" s="172"/>
      <c r="RX12" s="172"/>
      <c r="RY12" s="172"/>
      <c r="RZ12" s="172"/>
      <c r="SA12" s="172"/>
      <c r="SB12" s="172"/>
      <c r="SC12" s="172"/>
      <c r="SD12" s="172"/>
      <c r="SE12" s="172"/>
      <c r="SF12" s="172"/>
      <c r="SG12" s="172"/>
      <c r="SH12" s="172"/>
      <c r="SI12" s="172"/>
      <c r="SJ12" s="172"/>
      <c r="SK12" s="172"/>
      <c r="SL12" s="172"/>
      <c r="SM12" s="172"/>
      <c r="SN12" s="172"/>
      <c r="SO12" s="172"/>
      <c r="SP12" s="172"/>
      <c r="SQ12" s="172"/>
      <c r="SR12" s="172"/>
      <c r="SS12" s="172"/>
      <c r="ST12" s="172"/>
      <c r="SU12" s="172"/>
      <c r="SV12" s="172"/>
      <c r="SW12" s="172"/>
      <c r="SX12" s="172"/>
      <c r="SY12" s="172"/>
      <c r="SZ12" s="172"/>
      <c r="TA12" s="172"/>
      <c r="TB12" s="172"/>
      <c r="TC12" s="172"/>
      <c r="TD12" s="172"/>
      <c r="TE12" s="172"/>
      <c r="TF12" s="172"/>
      <c r="TG12" s="172"/>
      <c r="TH12" s="172"/>
      <c r="TI12" s="172"/>
      <c r="TJ12" s="172"/>
      <c r="TK12" s="172"/>
      <c r="TL12" s="172"/>
      <c r="TM12" s="172"/>
      <c r="TN12" s="172"/>
      <c r="TO12" s="172"/>
      <c r="TP12" s="172"/>
      <c r="TQ12" s="172"/>
      <c r="TR12" s="172"/>
      <c r="TS12" s="172"/>
      <c r="TT12" s="172"/>
      <c r="TU12" s="172"/>
      <c r="TV12" s="172"/>
      <c r="TW12" s="172"/>
      <c r="TX12" s="172"/>
      <c r="TY12" s="172"/>
      <c r="TZ12" s="172"/>
      <c r="UA12" s="172"/>
      <c r="UB12" s="172"/>
      <c r="UC12" s="172"/>
      <c r="UD12" s="172"/>
      <c r="UE12" s="172"/>
      <c r="UF12" s="172"/>
      <c r="UG12" s="172"/>
      <c r="UH12" s="172"/>
      <c r="UI12" s="172"/>
      <c r="UJ12" s="172"/>
      <c r="UK12" s="172"/>
      <c r="UL12" s="172"/>
      <c r="UM12" s="172"/>
      <c r="UN12" s="172"/>
      <c r="UO12" s="172"/>
      <c r="UP12" s="172"/>
      <c r="UQ12" s="172"/>
      <c r="UR12" s="172"/>
      <c r="US12" s="172"/>
      <c r="UT12" s="172"/>
      <c r="UU12" s="172"/>
      <c r="UV12" s="172"/>
      <c r="UW12" s="172"/>
      <c r="UX12" s="172"/>
      <c r="UY12" s="172"/>
      <c r="UZ12" s="172"/>
      <c r="VA12" s="172"/>
      <c r="VB12" s="172"/>
      <c r="VC12" s="172"/>
      <c r="VD12" s="172"/>
      <c r="VE12" s="172"/>
      <c r="VF12" s="172"/>
      <c r="VG12" s="172"/>
      <c r="VH12" s="172"/>
      <c r="VI12" s="172"/>
      <c r="VJ12" s="172"/>
      <c r="VK12" s="172"/>
      <c r="VL12" s="172"/>
      <c r="VM12" s="172"/>
      <c r="VN12" s="172"/>
      <c r="VO12" s="172"/>
      <c r="VP12" s="172"/>
      <c r="VQ12" s="172"/>
      <c r="VR12" s="172"/>
      <c r="VS12" s="172"/>
      <c r="VT12" s="172"/>
      <c r="VU12" s="172"/>
      <c r="VV12" s="172"/>
      <c r="VW12" s="172"/>
      <c r="VX12" s="172"/>
      <c r="VY12" s="172"/>
      <c r="VZ12" s="172"/>
      <c r="WA12" s="172"/>
      <c r="WB12" s="172"/>
      <c r="WC12" s="172"/>
      <c r="WD12" s="172"/>
      <c r="WE12" s="172"/>
      <c r="WF12" s="172"/>
      <c r="WG12" s="172"/>
      <c r="WH12" s="172"/>
      <c r="WI12" s="172"/>
      <c r="WJ12" s="172"/>
      <c r="WK12" s="172"/>
      <c r="WL12" s="172"/>
      <c r="WM12" s="172"/>
      <c r="WN12" s="172"/>
      <c r="WO12" s="172"/>
      <c r="WP12" s="172"/>
      <c r="WQ12" s="172"/>
      <c r="WR12" s="172"/>
    </row>
    <row r="13" spans="1:616" s="175" customFormat="1" ht="17" x14ac:dyDescent="0.2">
      <c r="A13" s="239" t="s">
        <v>105</v>
      </c>
      <c r="B13" s="239" t="s">
        <v>980</v>
      </c>
      <c r="C13" s="180"/>
      <c r="D13" s="180" t="s">
        <v>1000</v>
      </c>
      <c r="E13" s="181" t="s">
        <v>1056</v>
      </c>
      <c r="F13" s="181"/>
      <c r="G13" s="181" t="s">
        <v>1057</v>
      </c>
      <c r="H13" s="181"/>
      <c r="I13" s="181" t="s">
        <v>1058</v>
      </c>
      <c r="J13" s="181" t="s">
        <v>1059</v>
      </c>
      <c r="K13" s="181">
        <v>-1.8000000000000007</v>
      </c>
      <c r="L13" s="181"/>
      <c r="M13" s="181" t="s">
        <v>1059</v>
      </c>
      <c r="N13" s="181" t="s">
        <v>1060</v>
      </c>
      <c r="O13" s="181">
        <v>0.69999999999999929</v>
      </c>
      <c r="P13" s="181"/>
      <c r="Q13" s="177"/>
      <c r="R13" s="239" t="s">
        <v>105</v>
      </c>
      <c r="S13" s="239" t="s">
        <v>980</v>
      </c>
      <c r="T13" s="180"/>
      <c r="U13" s="180" t="s">
        <v>1001</v>
      </c>
      <c r="V13" s="181" t="s">
        <v>1061</v>
      </c>
      <c r="W13" s="181"/>
      <c r="X13" s="181" t="s">
        <v>1062</v>
      </c>
      <c r="Y13" s="181"/>
      <c r="Z13" s="181" t="s">
        <v>1063</v>
      </c>
      <c r="AA13" s="181" t="s">
        <v>1064</v>
      </c>
      <c r="AB13" s="181">
        <v>60</v>
      </c>
      <c r="AC13" s="181"/>
      <c r="AD13" s="181" t="s">
        <v>1065</v>
      </c>
      <c r="AE13" s="181" t="s">
        <v>1066</v>
      </c>
      <c r="AF13" s="181">
        <v>67</v>
      </c>
      <c r="AG13" s="181"/>
      <c r="AH13" s="177"/>
      <c r="AI13" s="172"/>
      <c r="AJ13" s="172"/>
      <c r="AK13" s="172"/>
      <c r="AL13" s="172"/>
      <c r="AM13" s="172"/>
      <c r="AN13" s="172"/>
      <c r="AO13" s="172"/>
      <c r="AP13" s="172"/>
      <c r="AQ13" s="172"/>
      <c r="AR13" s="172"/>
      <c r="AS13" s="172"/>
      <c r="AT13" s="172"/>
      <c r="AU13" s="172"/>
      <c r="AV13" s="172"/>
      <c r="AW13" s="172"/>
      <c r="AX13" s="172"/>
      <c r="AY13" s="172"/>
      <c r="AZ13" s="172"/>
      <c r="BA13" s="172"/>
      <c r="BB13" s="172"/>
      <c r="BC13" s="172"/>
      <c r="BD13" s="172"/>
      <c r="BE13" s="172"/>
      <c r="BF13" s="172"/>
      <c r="BG13" s="172"/>
      <c r="BH13" s="172"/>
      <c r="BI13" s="172"/>
      <c r="BJ13" s="172"/>
      <c r="BK13" s="172"/>
      <c r="BL13" s="172"/>
      <c r="BM13" s="172"/>
      <c r="BN13" s="172"/>
      <c r="BO13" s="172"/>
      <c r="BP13" s="172"/>
      <c r="BQ13" s="172"/>
      <c r="BR13" s="172"/>
      <c r="BS13" s="172"/>
      <c r="BT13" s="172"/>
      <c r="BU13" s="172"/>
      <c r="BV13" s="172"/>
      <c r="BW13" s="172"/>
      <c r="BX13" s="172"/>
      <c r="BY13" s="172"/>
      <c r="BZ13" s="172"/>
      <c r="CA13" s="172"/>
      <c r="CB13" s="172"/>
      <c r="CC13" s="172"/>
      <c r="CD13" s="172"/>
      <c r="CE13" s="172"/>
      <c r="CF13" s="172"/>
      <c r="CG13" s="172"/>
      <c r="CH13" s="172"/>
      <c r="CI13" s="172"/>
      <c r="CJ13" s="172"/>
      <c r="CK13" s="172"/>
      <c r="CL13" s="172"/>
      <c r="CM13" s="172"/>
      <c r="CN13" s="172"/>
      <c r="CO13" s="172"/>
      <c r="CP13" s="172"/>
      <c r="CQ13" s="172"/>
      <c r="CR13" s="172"/>
      <c r="CS13" s="172"/>
      <c r="CT13" s="172"/>
      <c r="CU13" s="172"/>
      <c r="CV13" s="172"/>
      <c r="CW13" s="172"/>
      <c r="CX13" s="172"/>
      <c r="CY13" s="172"/>
      <c r="CZ13" s="172"/>
      <c r="DA13" s="172"/>
      <c r="DB13" s="172"/>
      <c r="DC13" s="172"/>
      <c r="DD13" s="172"/>
      <c r="DE13" s="172"/>
      <c r="DF13" s="172"/>
      <c r="DG13" s="172"/>
      <c r="DH13" s="172"/>
      <c r="DI13" s="172"/>
      <c r="DJ13" s="172"/>
      <c r="DK13" s="172"/>
      <c r="DL13" s="172"/>
      <c r="DM13" s="172"/>
      <c r="DN13" s="172"/>
      <c r="DO13" s="172"/>
      <c r="DP13" s="172"/>
      <c r="DQ13" s="172"/>
      <c r="DR13" s="172"/>
      <c r="DS13" s="172"/>
      <c r="DT13" s="172"/>
      <c r="DU13" s="172"/>
      <c r="DV13" s="172"/>
      <c r="DW13" s="172"/>
      <c r="DX13" s="172"/>
      <c r="DY13" s="172"/>
      <c r="DZ13" s="172"/>
      <c r="EA13" s="172"/>
      <c r="EB13" s="172"/>
      <c r="EC13" s="172"/>
      <c r="ED13" s="172"/>
      <c r="EE13" s="172"/>
      <c r="EF13" s="172"/>
      <c r="EG13" s="172"/>
      <c r="EH13" s="172"/>
      <c r="EI13" s="172"/>
      <c r="EJ13" s="172"/>
      <c r="EK13" s="172"/>
      <c r="EL13" s="172"/>
      <c r="EM13" s="172"/>
      <c r="EN13" s="172"/>
      <c r="EO13" s="172"/>
      <c r="EP13" s="172"/>
      <c r="EQ13" s="172"/>
      <c r="ER13" s="172"/>
      <c r="ES13" s="172"/>
      <c r="ET13" s="172"/>
      <c r="EU13" s="172"/>
      <c r="EV13" s="172"/>
      <c r="EW13" s="172"/>
      <c r="EX13" s="172"/>
      <c r="EY13" s="172"/>
      <c r="EZ13" s="172"/>
      <c r="FA13" s="172"/>
      <c r="FB13" s="172"/>
      <c r="FC13" s="172"/>
      <c r="FD13" s="172"/>
      <c r="FE13" s="172"/>
      <c r="FF13" s="172"/>
      <c r="FG13" s="172"/>
      <c r="FH13" s="172"/>
      <c r="FI13" s="172"/>
      <c r="FJ13" s="172"/>
      <c r="FK13" s="172"/>
      <c r="FL13" s="172"/>
      <c r="FM13" s="172"/>
      <c r="FN13" s="172"/>
      <c r="FO13" s="172"/>
      <c r="FP13" s="172"/>
      <c r="FQ13" s="172"/>
      <c r="FR13" s="172"/>
      <c r="FS13" s="172"/>
      <c r="FT13" s="172"/>
      <c r="FU13" s="172"/>
      <c r="FV13" s="172"/>
      <c r="FW13" s="172"/>
      <c r="FX13" s="172"/>
      <c r="FY13" s="172"/>
      <c r="FZ13" s="172"/>
      <c r="GA13" s="172"/>
      <c r="GB13" s="172"/>
      <c r="GC13" s="172"/>
      <c r="GD13" s="172"/>
      <c r="GE13" s="172"/>
      <c r="GF13" s="172"/>
      <c r="GG13" s="172"/>
      <c r="GH13" s="172"/>
      <c r="GI13" s="172"/>
      <c r="GJ13" s="172"/>
      <c r="GK13" s="172"/>
      <c r="GL13" s="172"/>
      <c r="GM13" s="172"/>
      <c r="GN13" s="172"/>
      <c r="GO13" s="172"/>
      <c r="GP13" s="172"/>
      <c r="GQ13" s="172"/>
      <c r="GR13" s="172"/>
      <c r="GS13" s="172"/>
      <c r="GT13" s="172"/>
      <c r="GU13" s="172"/>
      <c r="GV13" s="172"/>
      <c r="GW13" s="172"/>
      <c r="GX13" s="172"/>
      <c r="GY13" s="172"/>
      <c r="GZ13" s="172"/>
      <c r="HA13" s="172"/>
      <c r="HB13" s="172"/>
      <c r="HC13" s="172"/>
      <c r="HD13" s="172"/>
      <c r="HE13" s="172"/>
      <c r="HF13" s="172"/>
      <c r="HG13" s="172"/>
      <c r="HH13" s="172"/>
      <c r="HI13" s="172"/>
      <c r="HJ13" s="172"/>
      <c r="HK13" s="172"/>
      <c r="HL13" s="172"/>
      <c r="HM13" s="172"/>
      <c r="HN13" s="172"/>
      <c r="HO13" s="172"/>
      <c r="HP13" s="172"/>
      <c r="HQ13" s="172"/>
      <c r="HR13" s="172"/>
      <c r="HS13" s="172"/>
      <c r="HT13" s="172"/>
      <c r="HU13" s="172"/>
      <c r="HV13" s="172"/>
      <c r="HW13" s="172"/>
      <c r="HX13" s="172"/>
      <c r="HY13" s="172"/>
      <c r="HZ13" s="172"/>
      <c r="IA13" s="172"/>
      <c r="IB13" s="172"/>
      <c r="IC13" s="172"/>
      <c r="ID13" s="172"/>
      <c r="IE13" s="172"/>
      <c r="IF13" s="172"/>
      <c r="IG13" s="172"/>
      <c r="IH13" s="172"/>
      <c r="II13" s="172"/>
      <c r="IJ13" s="172"/>
      <c r="IK13" s="172"/>
      <c r="IL13" s="172"/>
      <c r="IM13" s="172"/>
      <c r="IN13" s="172"/>
      <c r="IO13" s="172"/>
      <c r="IP13" s="172"/>
      <c r="IQ13" s="172"/>
      <c r="IR13" s="172"/>
      <c r="IS13" s="172"/>
      <c r="IT13" s="172"/>
      <c r="IU13" s="172"/>
      <c r="IV13" s="172"/>
      <c r="IW13" s="172"/>
      <c r="IX13" s="172"/>
      <c r="IY13" s="172"/>
      <c r="IZ13" s="172"/>
      <c r="JA13" s="172"/>
      <c r="JB13" s="172"/>
      <c r="JC13" s="172"/>
      <c r="JD13" s="172"/>
      <c r="JE13" s="172"/>
      <c r="JF13" s="172"/>
      <c r="JG13" s="172"/>
      <c r="JH13" s="172"/>
      <c r="JI13" s="172"/>
      <c r="JJ13" s="172"/>
      <c r="JK13" s="172"/>
      <c r="JL13" s="172"/>
      <c r="JM13" s="172"/>
      <c r="JN13" s="172"/>
      <c r="JO13" s="172"/>
      <c r="JP13" s="172"/>
      <c r="JQ13" s="172"/>
      <c r="JR13" s="172"/>
      <c r="JS13" s="172"/>
      <c r="JT13" s="172"/>
      <c r="JU13" s="172"/>
      <c r="JV13" s="172"/>
      <c r="JW13" s="172"/>
      <c r="JX13" s="172"/>
      <c r="JY13" s="172"/>
      <c r="JZ13" s="172"/>
      <c r="KA13" s="172"/>
      <c r="KB13" s="172"/>
      <c r="KC13" s="172"/>
      <c r="KD13" s="172"/>
      <c r="KE13" s="172"/>
      <c r="KF13" s="172"/>
      <c r="KG13" s="172"/>
      <c r="KH13" s="172"/>
      <c r="KI13" s="172"/>
      <c r="KJ13" s="172"/>
      <c r="KK13" s="172"/>
      <c r="KL13" s="172"/>
      <c r="KM13" s="172"/>
      <c r="KN13" s="172"/>
      <c r="KO13" s="172"/>
      <c r="KP13" s="172"/>
      <c r="KQ13" s="172"/>
      <c r="KR13" s="172"/>
      <c r="KS13" s="172"/>
      <c r="KT13" s="172"/>
      <c r="KU13" s="172"/>
      <c r="KV13" s="172"/>
      <c r="KW13" s="172"/>
      <c r="KX13" s="172"/>
      <c r="KY13" s="172"/>
      <c r="KZ13" s="172"/>
      <c r="LA13" s="172"/>
      <c r="LB13" s="172"/>
      <c r="LC13" s="172"/>
      <c r="LD13" s="172"/>
      <c r="LE13" s="172"/>
      <c r="LF13" s="172"/>
      <c r="LG13" s="172"/>
      <c r="LH13" s="172"/>
      <c r="LI13" s="172"/>
      <c r="LJ13" s="172"/>
      <c r="LK13" s="172"/>
      <c r="LL13" s="172"/>
      <c r="LM13" s="172"/>
      <c r="LN13" s="172"/>
      <c r="LO13" s="172"/>
      <c r="LP13" s="172"/>
      <c r="LQ13" s="172"/>
      <c r="LR13" s="172"/>
      <c r="LS13" s="172"/>
      <c r="LT13" s="172"/>
      <c r="LU13" s="172"/>
      <c r="LV13" s="172"/>
      <c r="LW13" s="172"/>
      <c r="LX13" s="172"/>
      <c r="LY13" s="172"/>
      <c r="LZ13" s="172"/>
      <c r="MA13" s="172"/>
      <c r="MB13" s="172"/>
      <c r="MC13" s="172"/>
      <c r="MD13" s="172"/>
      <c r="ME13" s="172"/>
      <c r="MF13" s="172"/>
      <c r="MG13" s="172"/>
      <c r="MH13" s="172"/>
      <c r="MI13" s="172"/>
      <c r="MJ13" s="172"/>
      <c r="MK13" s="172"/>
      <c r="ML13" s="172"/>
      <c r="MM13" s="172"/>
      <c r="MN13" s="172"/>
      <c r="MO13" s="172"/>
      <c r="MP13" s="172"/>
      <c r="MQ13" s="172"/>
      <c r="MR13" s="172"/>
      <c r="MS13" s="172"/>
      <c r="MT13" s="172"/>
      <c r="MU13" s="172"/>
      <c r="MV13" s="172"/>
      <c r="MW13" s="172"/>
      <c r="MX13" s="172"/>
      <c r="MY13" s="172"/>
      <c r="MZ13" s="172"/>
      <c r="NA13" s="172"/>
      <c r="NB13" s="172"/>
      <c r="NC13" s="172"/>
      <c r="ND13" s="172"/>
      <c r="NE13" s="172"/>
      <c r="NF13" s="172"/>
      <c r="NG13" s="172"/>
      <c r="NH13" s="172"/>
      <c r="NI13" s="172"/>
      <c r="NJ13" s="172"/>
      <c r="NK13" s="172"/>
      <c r="NL13" s="172"/>
      <c r="NM13" s="172"/>
      <c r="NN13" s="172"/>
      <c r="NO13" s="172"/>
      <c r="NP13" s="172"/>
      <c r="NQ13" s="172"/>
      <c r="NR13" s="172"/>
      <c r="NS13" s="172"/>
      <c r="NT13" s="172"/>
      <c r="NU13" s="172"/>
      <c r="NV13" s="172"/>
      <c r="NW13" s="172"/>
      <c r="NX13" s="172"/>
      <c r="NY13" s="172"/>
      <c r="NZ13" s="172"/>
      <c r="OA13" s="172"/>
      <c r="OB13" s="172"/>
      <c r="OC13" s="172"/>
      <c r="OD13" s="172"/>
      <c r="OE13" s="172"/>
      <c r="OF13" s="172"/>
      <c r="OG13" s="172"/>
      <c r="OH13" s="172"/>
      <c r="OI13" s="172"/>
      <c r="OJ13" s="172"/>
      <c r="OK13" s="172"/>
      <c r="OL13" s="172"/>
      <c r="OM13" s="172"/>
      <c r="ON13" s="172"/>
      <c r="OO13" s="172"/>
      <c r="OP13" s="172"/>
      <c r="OQ13" s="172"/>
      <c r="OR13" s="172"/>
      <c r="OS13" s="172"/>
      <c r="OT13" s="172"/>
      <c r="OU13" s="172"/>
      <c r="OV13" s="172"/>
      <c r="OW13" s="172"/>
      <c r="OX13" s="172"/>
      <c r="OY13" s="172"/>
      <c r="OZ13" s="172"/>
      <c r="PA13" s="172"/>
      <c r="PB13" s="172"/>
      <c r="PC13" s="172"/>
      <c r="PD13" s="172"/>
      <c r="PE13" s="172"/>
      <c r="PF13" s="172"/>
      <c r="PG13" s="172"/>
      <c r="PH13" s="172"/>
      <c r="PI13" s="172"/>
      <c r="PJ13" s="172"/>
      <c r="PK13" s="172"/>
      <c r="PL13" s="172"/>
      <c r="PM13" s="172"/>
      <c r="PN13" s="172"/>
      <c r="PO13" s="172"/>
      <c r="PP13" s="172"/>
      <c r="PQ13" s="172"/>
      <c r="PR13" s="172"/>
      <c r="PS13" s="172"/>
      <c r="PT13" s="172"/>
      <c r="PU13" s="172"/>
      <c r="PV13" s="172"/>
      <c r="PW13" s="172"/>
      <c r="PX13" s="172"/>
      <c r="PY13" s="172"/>
      <c r="PZ13" s="172"/>
      <c r="QA13" s="172"/>
      <c r="QB13" s="172"/>
      <c r="QC13" s="172"/>
      <c r="QD13" s="172"/>
      <c r="QE13" s="172"/>
      <c r="QF13" s="172"/>
      <c r="QG13" s="172"/>
      <c r="QH13" s="172"/>
      <c r="QI13" s="172"/>
      <c r="QJ13" s="172"/>
      <c r="QK13" s="172"/>
      <c r="QL13" s="172"/>
      <c r="QM13" s="172"/>
      <c r="QN13" s="172"/>
      <c r="QO13" s="172"/>
      <c r="QP13" s="172"/>
      <c r="QQ13" s="172"/>
      <c r="QR13" s="172"/>
      <c r="QS13" s="172"/>
      <c r="QT13" s="172"/>
      <c r="QU13" s="172"/>
      <c r="QV13" s="172"/>
      <c r="QW13" s="172"/>
      <c r="QX13" s="172"/>
      <c r="QY13" s="172"/>
      <c r="QZ13" s="172"/>
      <c r="RA13" s="172"/>
      <c r="RB13" s="172"/>
      <c r="RC13" s="172"/>
      <c r="RD13" s="172"/>
      <c r="RE13" s="172"/>
      <c r="RF13" s="172"/>
      <c r="RG13" s="172"/>
      <c r="RH13" s="172"/>
      <c r="RI13" s="172"/>
      <c r="RJ13" s="172"/>
      <c r="RK13" s="172"/>
      <c r="RL13" s="172"/>
      <c r="RM13" s="172"/>
      <c r="RN13" s="172"/>
      <c r="RO13" s="172"/>
      <c r="RP13" s="172"/>
      <c r="RQ13" s="172"/>
      <c r="RR13" s="172"/>
      <c r="RS13" s="172"/>
      <c r="RT13" s="172"/>
      <c r="RU13" s="172"/>
      <c r="RV13" s="172"/>
      <c r="RW13" s="172"/>
      <c r="RX13" s="172"/>
      <c r="RY13" s="172"/>
      <c r="RZ13" s="172"/>
      <c r="SA13" s="172"/>
      <c r="SB13" s="172"/>
      <c r="SC13" s="172"/>
      <c r="SD13" s="172"/>
      <c r="SE13" s="172"/>
      <c r="SF13" s="172"/>
      <c r="SG13" s="172"/>
      <c r="SH13" s="172"/>
      <c r="SI13" s="172"/>
      <c r="SJ13" s="172"/>
      <c r="SK13" s="172"/>
      <c r="SL13" s="172"/>
      <c r="SM13" s="172"/>
      <c r="SN13" s="172"/>
      <c r="SO13" s="172"/>
      <c r="SP13" s="172"/>
      <c r="SQ13" s="172"/>
      <c r="SR13" s="172"/>
      <c r="SS13" s="172"/>
      <c r="ST13" s="172"/>
      <c r="SU13" s="172"/>
      <c r="SV13" s="172"/>
      <c r="SW13" s="172"/>
      <c r="SX13" s="172"/>
      <c r="SY13" s="172"/>
      <c r="SZ13" s="172"/>
      <c r="TA13" s="172"/>
      <c r="TB13" s="172"/>
      <c r="TC13" s="172"/>
      <c r="TD13" s="172"/>
      <c r="TE13" s="172"/>
      <c r="TF13" s="172"/>
      <c r="TG13" s="172"/>
      <c r="TH13" s="172"/>
      <c r="TI13" s="172"/>
      <c r="TJ13" s="172"/>
      <c r="TK13" s="172"/>
      <c r="TL13" s="172"/>
      <c r="TM13" s="172"/>
      <c r="TN13" s="172"/>
      <c r="TO13" s="172"/>
      <c r="TP13" s="172"/>
      <c r="TQ13" s="172"/>
      <c r="TR13" s="172"/>
      <c r="TS13" s="172"/>
      <c r="TT13" s="172"/>
      <c r="TU13" s="172"/>
      <c r="TV13" s="172"/>
      <c r="TW13" s="172"/>
      <c r="TX13" s="172"/>
      <c r="TY13" s="172"/>
      <c r="TZ13" s="172"/>
      <c r="UA13" s="172"/>
      <c r="UB13" s="172"/>
      <c r="UC13" s="172"/>
      <c r="UD13" s="172"/>
      <c r="UE13" s="172"/>
      <c r="UF13" s="172"/>
      <c r="UG13" s="172"/>
      <c r="UH13" s="172"/>
      <c r="UI13" s="172"/>
      <c r="UJ13" s="172"/>
      <c r="UK13" s="172"/>
      <c r="UL13" s="172"/>
      <c r="UM13" s="172"/>
      <c r="UN13" s="172"/>
      <c r="UO13" s="172"/>
      <c r="UP13" s="172"/>
      <c r="UQ13" s="172"/>
      <c r="UR13" s="172"/>
      <c r="US13" s="172"/>
      <c r="UT13" s="172"/>
      <c r="UU13" s="172"/>
      <c r="UV13" s="172"/>
      <c r="UW13" s="172"/>
      <c r="UX13" s="172"/>
      <c r="UY13" s="172"/>
      <c r="UZ13" s="172"/>
      <c r="VA13" s="172"/>
      <c r="VB13" s="172"/>
      <c r="VC13" s="172"/>
      <c r="VD13" s="172"/>
      <c r="VE13" s="172"/>
      <c r="VF13" s="172"/>
      <c r="VG13" s="172"/>
      <c r="VH13" s="172"/>
      <c r="VI13" s="172"/>
      <c r="VJ13" s="172"/>
      <c r="VK13" s="172"/>
      <c r="VL13" s="172"/>
      <c r="VM13" s="172"/>
      <c r="VN13" s="172"/>
      <c r="VO13" s="172"/>
      <c r="VP13" s="172"/>
      <c r="VQ13" s="172"/>
      <c r="VR13" s="172"/>
      <c r="VS13" s="172"/>
      <c r="VT13" s="172"/>
      <c r="VU13" s="172"/>
      <c r="VV13" s="172"/>
      <c r="VW13" s="172"/>
      <c r="VX13" s="172"/>
      <c r="VY13" s="172"/>
      <c r="VZ13" s="172"/>
      <c r="WA13" s="172"/>
      <c r="WB13" s="172"/>
      <c r="WC13" s="172"/>
      <c r="WD13" s="172"/>
      <c r="WE13" s="172"/>
      <c r="WF13" s="172"/>
      <c r="WG13" s="172"/>
      <c r="WH13" s="172"/>
      <c r="WI13" s="172"/>
      <c r="WJ13" s="172"/>
      <c r="WK13" s="172"/>
      <c r="WL13" s="172"/>
      <c r="WM13" s="172"/>
      <c r="WN13" s="172"/>
      <c r="WO13" s="172"/>
      <c r="WP13" s="172"/>
      <c r="WQ13" s="172"/>
      <c r="WR13" s="172"/>
    </row>
    <row r="14" spans="1:616" s="176" customFormat="1" ht="17" x14ac:dyDescent="0.2">
      <c r="A14" s="240" t="s">
        <v>104</v>
      </c>
      <c r="B14" s="240" t="s">
        <v>980</v>
      </c>
      <c r="C14" s="184">
        <v>6</v>
      </c>
      <c r="D14" s="184" t="s">
        <v>1003</v>
      </c>
      <c r="E14" s="185" t="s">
        <v>1067</v>
      </c>
      <c r="F14" s="185">
        <v>42.7</v>
      </c>
      <c r="G14" s="185" t="s">
        <v>1068</v>
      </c>
      <c r="H14" s="185">
        <v>46.849999999999994</v>
      </c>
      <c r="I14" s="185" t="s">
        <v>1069</v>
      </c>
      <c r="J14" s="185" t="s">
        <v>1070</v>
      </c>
      <c r="K14" s="185">
        <v>-2</v>
      </c>
      <c r="L14" s="185">
        <v>-1.75</v>
      </c>
      <c r="M14" s="185" t="s">
        <v>1071</v>
      </c>
      <c r="N14" s="185" t="s">
        <v>1072</v>
      </c>
      <c r="O14" s="185">
        <v>3.5</v>
      </c>
      <c r="P14" s="185">
        <v>1.3999999999999986</v>
      </c>
      <c r="Q14" s="177"/>
      <c r="R14" s="240" t="s">
        <v>104</v>
      </c>
      <c r="S14" s="240" t="s">
        <v>980</v>
      </c>
      <c r="T14" s="184">
        <v>6</v>
      </c>
      <c r="U14" s="184" t="s">
        <v>1004</v>
      </c>
      <c r="V14" s="185" t="s">
        <v>1073</v>
      </c>
      <c r="W14" s="185">
        <v>103.6</v>
      </c>
      <c r="X14" s="185" t="s">
        <v>1074</v>
      </c>
      <c r="Y14" s="185">
        <v>60.35</v>
      </c>
      <c r="Z14" s="185" t="s">
        <v>1042</v>
      </c>
      <c r="AA14" s="185" t="s">
        <v>1075</v>
      </c>
      <c r="AB14" s="185">
        <v>16</v>
      </c>
      <c r="AC14" s="185">
        <v>12</v>
      </c>
      <c r="AD14" s="185" t="s">
        <v>1076</v>
      </c>
      <c r="AE14" s="185" t="s">
        <v>1049</v>
      </c>
      <c r="AF14" s="185">
        <v>15.400000000000006</v>
      </c>
      <c r="AG14" s="185">
        <v>28.700000000000003</v>
      </c>
      <c r="AH14" s="177"/>
      <c r="AI14" s="172"/>
      <c r="AJ14" s="172"/>
      <c r="AK14" s="172"/>
      <c r="AL14" s="172"/>
      <c r="AM14" s="172"/>
      <c r="AN14" s="172"/>
      <c r="AO14" s="172"/>
      <c r="AP14" s="172"/>
      <c r="AQ14" s="172"/>
      <c r="AR14" s="172"/>
      <c r="AS14" s="172"/>
      <c r="AT14" s="172"/>
      <c r="AU14" s="172"/>
      <c r="AV14" s="172"/>
      <c r="AW14" s="172"/>
      <c r="AX14" s="172"/>
      <c r="AY14" s="172"/>
      <c r="AZ14" s="172"/>
      <c r="BA14" s="172"/>
      <c r="BB14" s="172"/>
      <c r="BC14" s="172"/>
      <c r="BD14" s="172"/>
      <c r="BE14" s="172"/>
      <c r="BF14" s="172"/>
      <c r="BG14" s="172"/>
      <c r="BH14" s="172"/>
      <c r="BI14" s="172"/>
      <c r="BJ14" s="172"/>
      <c r="BK14" s="172"/>
      <c r="BL14" s="172"/>
      <c r="BM14" s="172"/>
      <c r="BN14" s="172"/>
      <c r="BO14" s="172"/>
      <c r="BP14" s="172"/>
      <c r="BQ14" s="172"/>
      <c r="BR14" s="172"/>
      <c r="BS14" s="172"/>
      <c r="BT14" s="172"/>
      <c r="BU14" s="172"/>
      <c r="BV14" s="172"/>
      <c r="BW14" s="172"/>
      <c r="BX14" s="172"/>
      <c r="BY14" s="172"/>
      <c r="BZ14" s="172"/>
      <c r="CA14" s="172"/>
      <c r="CB14" s="172"/>
      <c r="CC14" s="172"/>
      <c r="CD14" s="172"/>
      <c r="CE14" s="172"/>
      <c r="CF14" s="172"/>
      <c r="CG14" s="172"/>
      <c r="CH14" s="172"/>
      <c r="CI14" s="172"/>
      <c r="CJ14" s="172"/>
      <c r="CK14" s="172"/>
      <c r="CL14" s="172"/>
      <c r="CM14" s="172"/>
      <c r="CN14" s="172"/>
      <c r="CO14" s="172"/>
      <c r="CP14" s="172"/>
      <c r="CQ14" s="172"/>
      <c r="CR14" s="172"/>
      <c r="CS14" s="172"/>
      <c r="CT14" s="172"/>
      <c r="CU14" s="172"/>
      <c r="CV14" s="172"/>
      <c r="CW14" s="172"/>
      <c r="CX14" s="172"/>
      <c r="CY14" s="172"/>
      <c r="CZ14" s="172"/>
      <c r="DA14" s="172"/>
      <c r="DB14" s="172"/>
      <c r="DC14" s="172"/>
      <c r="DD14" s="172"/>
      <c r="DE14" s="172"/>
      <c r="DF14" s="172"/>
      <c r="DG14" s="172"/>
      <c r="DH14" s="172"/>
      <c r="DI14" s="172"/>
      <c r="DJ14" s="172"/>
      <c r="DK14" s="172"/>
      <c r="DL14" s="172"/>
      <c r="DM14" s="172"/>
      <c r="DN14" s="172"/>
      <c r="DO14" s="172"/>
      <c r="DP14" s="172"/>
      <c r="DQ14" s="172"/>
      <c r="DR14" s="172"/>
      <c r="DS14" s="172"/>
      <c r="DT14" s="172"/>
      <c r="DU14" s="172"/>
      <c r="DV14" s="172"/>
      <c r="DW14" s="172"/>
      <c r="DX14" s="172"/>
      <c r="DY14" s="172"/>
      <c r="DZ14" s="172"/>
      <c r="EA14" s="172"/>
      <c r="EB14" s="172"/>
      <c r="EC14" s="172"/>
      <c r="ED14" s="172"/>
      <c r="EE14" s="172"/>
      <c r="EF14" s="172"/>
      <c r="EG14" s="172"/>
      <c r="EH14" s="172"/>
      <c r="EI14" s="172"/>
      <c r="EJ14" s="172"/>
      <c r="EK14" s="172"/>
      <c r="EL14" s="172"/>
      <c r="EM14" s="172"/>
      <c r="EN14" s="172"/>
      <c r="EO14" s="172"/>
      <c r="EP14" s="172"/>
      <c r="EQ14" s="172"/>
      <c r="ER14" s="172"/>
      <c r="ES14" s="172"/>
      <c r="ET14" s="172"/>
      <c r="EU14" s="172"/>
      <c r="EV14" s="172"/>
      <c r="EW14" s="172"/>
      <c r="EX14" s="172"/>
      <c r="EY14" s="172"/>
      <c r="EZ14" s="172"/>
      <c r="FA14" s="172"/>
      <c r="FB14" s="172"/>
      <c r="FC14" s="172"/>
      <c r="FD14" s="172"/>
      <c r="FE14" s="172"/>
      <c r="FF14" s="172"/>
      <c r="FG14" s="172"/>
      <c r="FH14" s="172"/>
      <c r="FI14" s="172"/>
      <c r="FJ14" s="172"/>
      <c r="FK14" s="172"/>
      <c r="FL14" s="172"/>
      <c r="FM14" s="172"/>
      <c r="FN14" s="172"/>
      <c r="FO14" s="172"/>
      <c r="FP14" s="172"/>
      <c r="FQ14" s="172"/>
      <c r="FR14" s="172"/>
      <c r="FS14" s="172"/>
      <c r="FT14" s="172"/>
      <c r="FU14" s="172"/>
      <c r="FV14" s="172"/>
      <c r="FW14" s="172"/>
      <c r="FX14" s="172"/>
      <c r="FY14" s="172"/>
      <c r="FZ14" s="172"/>
      <c r="GA14" s="172"/>
      <c r="GB14" s="172"/>
      <c r="GC14" s="172"/>
      <c r="GD14" s="172"/>
      <c r="GE14" s="172"/>
      <c r="GF14" s="172"/>
      <c r="GG14" s="172"/>
      <c r="GH14" s="172"/>
      <c r="GI14" s="172"/>
      <c r="GJ14" s="172"/>
      <c r="GK14" s="172"/>
      <c r="GL14" s="172"/>
      <c r="GM14" s="172"/>
      <c r="GN14" s="172"/>
      <c r="GO14" s="172"/>
      <c r="GP14" s="172"/>
      <c r="GQ14" s="172"/>
      <c r="GR14" s="172"/>
      <c r="GS14" s="172"/>
      <c r="GT14" s="172"/>
      <c r="GU14" s="172"/>
      <c r="GV14" s="172"/>
      <c r="GW14" s="172"/>
      <c r="GX14" s="172"/>
      <c r="GY14" s="172"/>
      <c r="GZ14" s="172"/>
      <c r="HA14" s="172"/>
      <c r="HB14" s="172"/>
      <c r="HC14" s="172"/>
      <c r="HD14" s="172"/>
      <c r="HE14" s="172"/>
      <c r="HF14" s="172"/>
      <c r="HG14" s="172"/>
      <c r="HH14" s="172"/>
      <c r="HI14" s="172"/>
      <c r="HJ14" s="172"/>
      <c r="HK14" s="172"/>
      <c r="HL14" s="172"/>
      <c r="HM14" s="172"/>
      <c r="HN14" s="172"/>
      <c r="HO14" s="172"/>
      <c r="HP14" s="172"/>
      <c r="HQ14" s="172"/>
      <c r="HR14" s="172"/>
      <c r="HS14" s="172"/>
      <c r="HT14" s="172"/>
      <c r="HU14" s="172"/>
      <c r="HV14" s="172"/>
      <c r="HW14" s="172"/>
      <c r="HX14" s="172"/>
      <c r="HY14" s="172"/>
      <c r="HZ14" s="172"/>
      <c r="IA14" s="172"/>
      <c r="IB14" s="172"/>
      <c r="IC14" s="172"/>
      <c r="ID14" s="172"/>
      <c r="IE14" s="172"/>
      <c r="IF14" s="172"/>
      <c r="IG14" s="172"/>
      <c r="IH14" s="172"/>
      <c r="II14" s="172"/>
      <c r="IJ14" s="172"/>
      <c r="IK14" s="172"/>
      <c r="IL14" s="172"/>
      <c r="IM14" s="172"/>
      <c r="IN14" s="172"/>
      <c r="IO14" s="172"/>
      <c r="IP14" s="172"/>
      <c r="IQ14" s="172"/>
      <c r="IR14" s="172"/>
      <c r="IS14" s="172"/>
      <c r="IT14" s="172"/>
      <c r="IU14" s="172"/>
      <c r="IV14" s="172"/>
      <c r="IW14" s="172"/>
      <c r="IX14" s="172"/>
      <c r="IY14" s="172"/>
      <c r="IZ14" s="172"/>
      <c r="JA14" s="172"/>
      <c r="JB14" s="172"/>
      <c r="JC14" s="172"/>
      <c r="JD14" s="172"/>
      <c r="JE14" s="172"/>
      <c r="JF14" s="172"/>
      <c r="JG14" s="172"/>
      <c r="JH14" s="172"/>
      <c r="JI14" s="172"/>
      <c r="JJ14" s="172"/>
      <c r="JK14" s="172"/>
      <c r="JL14" s="172"/>
      <c r="JM14" s="172"/>
      <c r="JN14" s="172"/>
      <c r="JO14" s="172"/>
      <c r="JP14" s="172"/>
      <c r="JQ14" s="172"/>
      <c r="JR14" s="172"/>
      <c r="JS14" s="172"/>
      <c r="JT14" s="172"/>
      <c r="JU14" s="172"/>
      <c r="JV14" s="172"/>
      <c r="JW14" s="172"/>
      <c r="JX14" s="172"/>
      <c r="JY14" s="172"/>
      <c r="JZ14" s="172"/>
      <c r="KA14" s="172"/>
      <c r="KB14" s="172"/>
      <c r="KC14" s="172"/>
      <c r="KD14" s="172"/>
      <c r="KE14" s="172"/>
      <c r="KF14" s="172"/>
      <c r="KG14" s="172"/>
      <c r="KH14" s="172"/>
      <c r="KI14" s="172"/>
      <c r="KJ14" s="172"/>
      <c r="KK14" s="172"/>
      <c r="KL14" s="172"/>
      <c r="KM14" s="172"/>
      <c r="KN14" s="172"/>
      <c r="KO14" s="172"/>
      <c r="KP14" s="172"/>
      <c r="KQ14" s="172"/>
      <c r="KR14" s="172"/>
      <c r="KS14" s="172"/>
      <c r="KT14" s="172"/>
      <c r="KU14" s="172"/>
      <c r="KV14" s="172"/>
      <c r="KW14" s="172"/>
      <c r="KX14" s="172"/>
      <c r="KY14" s="172"/>
      <c r="KZ14" s="172"/>
      <c r="LA14" s="172"/>
      <c r="LB14" s="172"/>
      <c r="LC14" s="172"/>
      <c r="LD14" s="172"/>
      <c r="LE14" s="172"/>
      <c r="LF14" s="172"/>
      <c r="LG14" s="172"/>
      <c r="LH14" s="172"/>
      <c r="LI14" s="172"/>
      <c r="LJ14" s="172"/>
      <c r="LK14" s="172"/>
      <c r="LL14" s="172"/>
      <c r="LM14" s="172"/>
      <c r="LN14" s="172"/>
      <c r="LO14" s="172"/>
      <c r="LP14" s="172"/>
      <c r="LQ14" s="172"/>
      <c r="LR14" s="172"/>
      <c r="LS14" s="172"/>
      <c r="LT14" s="172"/>
      <c r="LU14" s="172"/>
      <c r="LV14" s="172"/>
      <c r="LW14" s="172"/>
      <c r="LX14" s="172"/>
      <c r="LY14" s="172"/>
      <c r="LZ14" s="172"/>
      <c r="MA14" s="172"/>
      <c r="MB14" s="172"/>
      <c r="MC14" s="172"/>
      <c r="MD14" s="172"/>
      <c r="ME14" s="172"/>
      <c r="MF14" s="172"/>
      <c r="MG14" s="172"/>
      <c r="MH14" s="172"/>
      <c r="MI14" s="172"/>
      <c r="MJ14" s="172"/>
      <c r="MK14" s="172"/>
      <c r="ML14" s="172"/>
      <c r="MM14" s="172"/>
      <c r="MN14" s="172"/>
      <c r="MO14" s="172"/>
      <c r="MP14" s="172"/>
      <c r="MQ14" s="172"/>
      <c r="MR14" s="172"/>
      <c r="MS14" s="172"/>
      <c r="MT14" s="172"/>
      <c r="MU14" s="172"/>
      <c r="MV14" s="172"/>
      <c r="MW14" s="172"/>
      <c r="MX14" s="172"/>
      <c r="MY14" s="172"/>
      <c r="MZ14" s="172"/>
      <c r="NA14" s="172"/>
      <c r="NB14" s="172"/>
      <c r="NC14" s="172"/>
      <c r="ND14" s="172"/>
      <c r="NE14" s="172"/>
      <c r="NF14" s="172"/>
      <c r="NG14" s="172"/>
      <c r="NH14" s="172"/>
      <c r="NI14" s="172"/>
      <c r="NJ14" s="172"/>
      <c r="NK14" s="172"/>
      <c r="NL14" s="172"/>
      <c r="NM14" s="172"/>
      <c r="NN14" s="172"/>
      <c r="NO14" s="172"/>
      <c r="NP14" s="172"/>
      <c r="NQ14" s="172"/>
      <c r="NR14" s="172"/>
      <c r="NS14" s="172"/>
      <c r="NT14" s="172"/>
      <c r="NU14" s="172"/>
      <c r="NV14" s="172"/>
      <c r="NW14" s="172"/>
      <c r="NX14" s="172"/>
      <c r="NY14" s="172"/>
      <c r="NZ14" s="172"/>
      <c r="OA14" s="172"/>
      <c r="OB14" s="172"/>
      <c r="OC14" s="172"/>
      <c r="OD14" s="172"/>
      <c r="OE14" s="172"/>
      <c r="OF14" s="172"/>
      <c r="OG14" s="172"/>
      <c r="OH14" s="172"/>
      <c r="OI14" s="172"/>
      <c r="OJ14" s="172"/>
      <c r="OK14" s="172"/>
      <c r="OL14" s="172"/>
      <c r="OM14" s="172"/>
      <c r="ON14" s="172"/>
      <c r="OO14" s="172"/>
      <c r="OP14" s="172"/>
      <c r="OQ14" s="172"/>
      <c r="OR14" s="172"/>
      <c r="OS14" s="172"/>
      <c r="OT14" s="172"/>
      <c r="OU14" s="172"/>
      <c r="OV14" s="172"/>
      <c r="OW14" s="172"/>
      <c r="OX14" s="172"/>
      <c r="OY14" s="172"/>
      <c r="OZ14" s="172"/>
      <c r="PA14" s="172"/>
      <c r="PB14" s="172"/>
      <c r="PC14" s="172"/>
      <c r="PD14" s="172"/>
      <c r="PE14" s="172"/>
      <c r="PF14" s="172"/>
      <c r="PG14" s="172"/>
      <c r="PH14" s="172"/>
      <c r="PI14" s="172"/>
      <c r="PJ14" s="172"/>
      <c r="PK14" s="172"/>
      <c r="PL14" s="172"/>
      <c r="PM14" s="172"/>
      <c r="PN14" s="172"/>
      <c r="PO14" s="172"/>
      <c r="PP14" s="172"/>
      <c r="PQ14" s="172"/>
      <c r="PR14" s="172"/>
      <c r="PS14" s="172"/>
      <c r="PT14" s="172"/>
      <c r="PU14" s="172"/>
      <c r="PV14" s="172"/>
      <c r="PW14" s="172"/>
      <c r="PX14" s="172"/>
      <c r="PY14" s="172"/>
      <c r="PZ14" s="172"/>
      <c r="QA14" s="172"/>
      <c r="QB14" s="172"/>
      <c r="QC14" s="172"/>
      <c r="QD14" s="172"/>
      <c r="QE14" s="172"/>
      <c r="QF14" s="172"/>
      <c r="QG14" s="172"/>
      <c r="QH14" s="172"/>
      <c r="QI14" s="172"/>
      <c r="QJ14" s="172"/>
      <c r="QK14" s="172"/>
      <c r="QL14" s="172"/>
      <c r="QM14" s="172"/>
      <c r="QN14" s="172"/>
      <c r="QO14" s="172"/>
      <c r="QP14" s="172"/>
      <c r="QQ14" s="172"/>
      <c r="QR14" s="172"/>
      <c r="QS14" s="172"/>
      <c r="QT14" s="172"/>
      <c r="QU14" s="172"/>
      <c r="QV14" s="172"/>
      <c r="QW14" s="172"/>
      <c r="QX14" s="172"/>
      <c r="QY14" s="172"/>
      <c r="QZ14" s="172"/>
      <c r="RA14" s="172"/>
      <c r="RB14" s="172"/>
      <c r="RC14" s="172"/>
      <c r="RD14" s="172"/>
      <c r="RE14" s="172"/>
      <c r="RF14" s="172"/>
      <c r="RG14" s="172"/>
      <c r="RH14" s="172"/>
      <c r="RI14" s="172"/>
      <c r="RJ14" s="172"/>
      <c r="RK14" s="172"/>
      <c r="RL14" s="172"/>
      <c r="RM14" s="172"/>
      <c r="RN14" s="172"/>
      <c r="RO14" s="172"/>
      <c r="RP14" s="172"/>
      <c r="RQ14" s="172"/>
      <c r="RR14" s="172"/>
      <c r="RS14" s="172"/>
      <c r="RT14" s="172"/>
      <c r="RU14" s="172"/>
      <c r="RV14" s="172"/>
      <c r="RW14" s="172"/>
      <c r="RX14" s="172"/>
      <c r="RY14" s="172"/>
      <c r="RZ14" s="172"/>
      <c r="SA14" s="172"/>
      <c r="SB14" s="172"/>
      <c r="SC14" s="172"/>
      <c r="SD14" s="172"/>
      <c r="SE14" s="172"/>
      <c r="SF14" s="172"/>
      <c r="SG14" s="172"/>
      <c r="SH14" s="172"/>
      <c r="SI14" s="172"/>
      <c r="SJ14" s="172"/>
      <c r="SK14" s="172"/>
      <c r="SL14" s="172"/>
      <c r="SM14" s="172"/>
      <c r="SN14" s="172"/>
      <c r="SO14" s="172"/>
      <c r="SP14" s="172"/>
      <c r="SQ14" s="172"/>
      <c r="SR14" s="172"/>
      <c r="SS14" s="172"/>
      <c r="ST14" s="172"/>
      <c r="SU14" s="172"/>
      <c r="SV14" s="172"/>
      <c r="SW14" s="172"/>
      <c r="SX14" s="172"/>
      <c r="SY14" s="172"/>
      <c r="SZ14" s="172"/>
      <c r="TA14" s="172"/>
      <c r="TB14" s="172"/>
      <c r="TC14" s="172"/>
      <c r="TD14" s="172"/>
      <c r="TE14" s="172"/>
      <c r="TF14" s="172"/>
      <c r="TG14" s="172"/>
      <c r="TH14" s="172"/>
      <c r="TI14" s="172"/>
      <c r="TJ14" s="172"/>
      <c r="TK14" s="172"/>
      <c r="TL14" s="172"/>
      <c r="TM14" s="172"/>
      <c r="TN14" s="172"/>
      <c r="TO14" s="172"/>
      <c r="TP14" s="172"/>
      <c r="TQ14" s="172"/>
      <c r="TR14" s="172"/>
      <c r="TS14" s="172"/>
      <c r="TT14" s="172"/>
      <c r="TU14" s="172"/>
      <c r="TV14" s="172"/>
      <c r="TW14" s="172"/>
      <c r="TX14" s="172"/>
      <c r="TY14" s="172"/>
      <c r="TZ14" s="172"/>
      <c r="UA14" s="172"/>
      <c r="UB14" s="172"/>
      <c r="UC14" s="172"/>
      <c r="UD14" s="172"/>
      <c r="UE14" s="172"/>
      <c r="UF14" s="172"/>
      <c r="UG14" s="172"/>
      <c r="UH14" s="172"/>
      <c r="UI14" s="172"/>
      <c r="UJ14" s="172"/>
      <c r="UK14" s="172"/>
      <c r="UL14" s="172"/>
      <c r="UM14" s="172"/>
      <c r="UN14" s="172"/>
      <c r="UO14" s="172"/>
      <c r="UP14" s="172"/>
      <c r="UQ14" s="172"/>
      <c r="UR14" s="172"/>
      <c r="US14" s="172"/>
      <c r="UT14" s="172"/>
      <c r="UU14" s="172"/>
      <c r="UV14" s="172"/>
      <c r="UW14" s="172"/>
      <c r="UX14" s="172"/>
      <c r="UY14" s="172"/>
      <c r="UZ14" s="172"/>
      <c r="VA14" s="172"/>
      <c r="VB14" s="172"/>
      <c r="VC14" s="172"/>
      <c r="VD14" s="172"/>
      <c r="VE14" s="172"/>
      <c r="VF14" s="172"/>
      <c r="VG14" s="172"/>
      <c r="VH14" s="172"/>
      <c r="VI14" s="172"/>
      <c r="VJ14" s="172"/>
      <c r="VK14" s="172"/>
      <c r="VL14" s="172"/>
      <c r="VM14" s="172"/>
      <c r="VN14" s="172"/>
      <c r="VO14" s="172"/>
      <c r="VP14" s="172"/>
      <c r="VQ14" s="172"/>
      <c r="VR14" s="172"/>
      <c r="VS14" s="172"/>
      <c r="VT14" s="172"/>
      <c r="VU14" s="172"/>
      <c r="VV14" s="172"/>
      <c r="VW14" s="172"/>
      <c r="VX14" s="172"/>
      <c r="VY14" s="172"/>
      <c r="VZ14" s="172"/>
      <c r="WA14" s="172"/>
      <c r="WB14" s="172"/>
      <c r="WC14" s="172"/>
      <c r="WD14" s="172"/>
      <c r="WE14" s="172"/>
      <c r="WF14" s="172"/>
      <c r="WG14" s="172"/>
      <c r="WH14" s="172"/>
      <c r="WI14" s="172"/>
      <c r="WJ14" s="172"/>
      <c r="WK14" s="172"/>
      <c r="WL14" s="172"/>
      <c r="WM14" s="172"/>
      <c r="WN14" s="172"/>
      <c r="WO14" s="172"/>
      <c r="WP14" s="172"/>
      <c r="WQ14" s="172"/>
      <c r="WR14" s="172"/>
    </row>
    <row r="15" spans="1:616" s="176" customFormat="1" ht="17" x14ac:dyDescent="0.2">
      <c r="A15" s="240" t="s">
        <v>104</v>
      </c>
      <c r="B15" s="240" t="s">
        <v>980</v>
      </c>
      <c r="C15" s="184"/>
      <c r="D15" s="184" t="s">
        <v>1005</v>
      </c>
      <c r="E15" s="185" t="s">
        <v>1077</v>
      </c>
      <c r="F15" s="185"/>
      <c r="G15" s="185" t="s">
        <v>1078</v>
      </c>
      <c r="H15" s="185"/>
      <c r="I15" s="185" t="s">
        <v>1079</v>
      </c>
      <c r="J15" s="185" t="s">
        <v>1080</v>
      </c>
      <c r="K15" s="185">
        <v>-1.5</v>
      </c>
      <c r="L15" s="185"/>
      <c r="M15" s="185" t="s">
        <v>1081</v>
      </c>
      <c r="N15" s="185" t="s">
        <v>1082</v>
      </c>
      <c r="O15" s="185">
        <v>-0.70000000000000284</v>
      </c>
      <c r="P15" s="185"/>
      <c r="Q15" s="177"/>
      <c r="R15" s="240" t="s">
        <v>104</v>
      </c>
      <c r="S15" s="240" t="s">
        <v>980</v>
      </c>
      <c r="T15" s="184"/>
      <c r="U15" s="184" t="s">
        <v>1006</v>
      </c>
      <c r="V15" s="185" t="s">
        <v>1083</v>
      </c>
      <c r="W15" s="185"/>
      <c r="X15" s="185" t="s">
        <v>1084</v>
      </c>
      <c r="Y15" s="185"/>
      <c r="Z15" s="185" t="s">
        <v>1038</v>
      </c>
      <c r="AA15" s="185" t="s">
        <v>1075</v>
      </c>
      <c r="AB15" s="185">
        <v>8</v>
      </c>
      <c r="AC15" s="185"/>
      <c r="AD15" s="185" t="s">
        <v>1085</v>
      </c>
      <c r="AE15" s="185" t="s">
        <v>1086</v>
      </c>
      <c r="AF15" s="185">
        <v>42</v>
      </c>
      <c r="AG15" s="185"/>
      <c r="AH15" s="177"/>
      <c r="AI15" s="172"/>
      <c r="AJ15" s="172"/>
      <c r="AK15" s="172"/>
      <c r="AL15" s="172"/>
      <c r="AM15" s="172"/>
      <c r="AN15" s="172"/>
      <c r="AO15" s="172"/>
      <c r="AP15" s="172"/>
      <c r="AQ15" s="172"/>
      <c r="AR15" s="172"/>
      <c r="AS15" s="172"/>
      <c r="AT15" s="172"/>
      <c r="AU15" s="172"/>
      <c r="AV15" s="172"/>
      <c r="AW15" s="172"/>
      <c r="AX15" s="172"/>
      <c r="AY15" s="172"/>
      <c r="AZ15" s="172"/>
      <c r="BA15" s="172"/>
      <c r="BB15" s="172"/>
      <c r="BC15" s="172"/>
      <c r="BD15" s="172"/>
      <c r="BE15" s="172"/>
      <c r="BF15" s="172"/>
      <c r="BG15" s="172"/>
      <c r="BH15" s="172"/>
      <c r="BI15" s="172"/>
      <c r="BJ15" s="172"/>
      <c r="BK15" s="172"/>
      <c r="BL15" s="172"/>
      <c r="BM15" s="172"/>
      <c r="BN15" s="172"/>
      <c r="BO15" s="172"/>
      <c r="BP15" s="172"/>
      <c r="BQ15" s="172"/>
      <c r="BR15" s="172"/>
      <c r="BS15" s="172"/>
      <c r="BT15" s="172"/>
      <c r="BU15" s="172"/>
      <c r="BV15" s="172"/>
      <c r="BW15" s="172"/>
      <c r="BX15" s="172"/>
      <c r="BY15" s="172"/>
      <c r="BZ15" s="172"/>
      <c r="CA15" s="172"/>
      <c r="CB15" s="172"/>
      <c r="CC15" s="172"/>
      <c r="CD15" s="172"/>
      <c r="CE15" s="172"/>
      <c r="CF15" s="172"/>
      <c r="CG15" s="172"/>
      <c r="CH15" s="172"/>
      <c r="CI15" s="172"/>
      <c r="CJ15" s="172"/>
      <c r="CK15" s="172"/>
      <c r="CL15" s="172"/>
      <c r="CM15" s="172"/>
      <c r="CN15" s="172"/>
      <c r="CO15" s="172"/>
      <c r="CP15" s="172"/>
      <c r="CQ15" s="172"/>
      <c r="CR15" s="172"/>
      <c r="CS15" s="172"/>
      <c r="CT15" s="172"/>
      <c r="CU15" s="172"/>
      <c r="CV15" s="172"/>
      <c r="CW15" s="172"/>
      <c r="CX15" s="172"/>
      <c r="CY15" s="172"/>
      <c r="CZ15" s="172"/>
      <c r="DA15" s="172"/>
      <c r="DB15" s="172"/>
      <c r="DC15" s="172"/>
      <c r="DD15" s="172"/>
      <c r="DE15" s="172"/>
      <c r="DF15" s="172"/>
      <c r="DG15" s="172"/>
      <c r="DH15" s="172"/>
      <c r="DI15" s="172"/>
      <c r="DJ15" s="172"/>
      <c r="DK15" s="172"/>
      <c r="DL15" s="172"/>
      <c r="DM15" s="172"/>
      <c r="DN15" s="172"/>
      <c r="DO15" s="172"/>
      <c r="DP15" s="172"/>
      <c r="DQ15" s="172"/>
      <c r="DR15" s="172"/>
      <c r="DS15" s="172"/>
      <c r="DT15" s="172"/>
      <c r="DU15" s="172"/>
      <c r="DV15" s="172"/>
      <c r="DW15" s="172"/>
      <c r="DX15" s="172"/>
      <c r="DY15" s="172"/>
      <c r="DZ15" s="172"/>
      <c r="EA15" s="172"/>
      <c r="EB15" s="172"/>
      <c r="EC15" s="172"/>
      <c r="ED15" s="172"/>
      <c r="EE15" s="172"/>
      <c r="EF15" s="172"/>
      <c r="EG15" s="172"/>
      <c r="EH15" s="172"/>
      <c r="EI15" s="172"/>
      <c r="EJ15" s="172"/>
      <c r="EK15" s="172"/>
      <c r="EL15" s="172"/>
      <c r="EM15" s="172"/>
      <c r="EN15" s="172"/>
      <c r="EO15" s="172"/>
      <c r="EP15" s="172"/>
      <c r="EQ15" s="172"/>
      <c r="ER15" s="172"/>
      <c r="ES15" s="172"/>
      <c r="ET15" s="172"/>
      <c r="EU15" s="172"/>
      <c r="EV15" s="172"/>
      <c r="EW15" s="172"/>
      <c r="EX15" s="172"/>
      <c r="EY15" s="172"/>
      <c r="EZ15" s="172"/>
      <c r="FA15" s="172"/>
      <c r="FB15" s="172"/>
      <c r="FC15" s="172"/>
      <c r="FD15" s="172"/>
      <c r="FE15" s="172"/>
      <c r="FF15" s="172"/>
      <c r="FG15" s="172"/>
      <c r="FH15" s="172"/>
      <c r="FI15" s="172"/>
      <c r="FJ15" s="172"/>
      <c r="FK15" s="172"/>
      <c r="FL15" s="172"/>
      <c r="FM15" s="172"/>
      <c r="FN15" s="172"/>
      <c r="FO15" s="172"/>
      <c r="FP15" s="172"/>
      <c r="FQ15" s="172"/>
      <c r="FR15" s="172"/>
      <c r="FS15" s="172"/>
      <c r="FT15" s="172"/>
      <c r="FU15" s="172"/>
      <c r="FV15" s="172"/>
      <c r="FW15" s="172"/>
      <c r="FX15" s="172"/>
      <c r="FY15" s="172"/>
      <c r="FZ15" s="172"/>
      <c r="GA15" s="172"/>
      <c r="GB15" s="172"/>
      <c r="GC15" s="172"/>
      <c r="GD15" s="172"/>
      <c r="GE15" s="172"/>
      <c r="GF15" s="172"/>
      <c r="GG15" s="172"/>
      <c r="GH15" s="172"/>
      <c r="GI15" s="172"/>
      <c r="GJ15" s="172"/>
      <c r="GK15" s="172"/>
      <c r="GL15" s="172"/>
      <c r="GM15" s="172"/>
      <c r="GN15" s="172"/>
      <c r="GO15" s="172"/>
      <c r="GP15" s="172"/>
      <c r="GQ15" s="172"/>
      <c r="GR15" s="172"/>
      <c r="GS15" s="172"/>
      <c r="GT15" s="172"/>
      <c r="GU15" s="172"/>
      <c r="GV15" s="172"/>
      <c r="GW15" s="172"/>
      <c r="GX15" s="172"/>
      <c r="GY15" s="172"/>
      <c r="GZ15" s="172"/>
      <c r="HA15" s="172"/>
      <c r="HB15" s="172"/>
      <c r="HC15" s="172"/>
      <c r="HD15" s="172"/>
      <c r="HE15" s="172"/>
      <c r="HF15" s="172"/>
      <c r="HG15" s="172"/>
      <c r="HH15" s="172"/>
      <c r="HI15" s="172"/>
      <c r="HJ15" s="172"/>
      <c r="HK15" s="172"/>
      <c r="HL15" s="172"/>
      <c r="HM15" s="172"/>
      <c r="HN15" s="172"/>
      <c r="HO15" s="172"/>
      <c r="HP15" s="172"/>
      <c r="HQ15" s="172"/>
      <c r="HR15" s="172"/>
      <c r="HS15" s="172"/>
      <c r="HT15" s="172"/>
      <c r="HU15" s="172"/>
      <c r="HV15" s="172"/>
      <c r="HW15" s="172"/>
      <c r="HX15" s="172"/>
      <c r="HY15" s="172"/>
      <c r="HZ15" s="172"/>
      <c r="IA15" s="172"/>
      <c r="IB15" s="172"/>
      <c r="IC15" s="172"/>
      <c r="ID15" s="172"/>
      <c r="IE15" s="172"/>
      <c r="IF15" s="172"/>
      <c r="IG15" s="172"/>
      <c r="IH15" s="172"/>
      <c r="II15" s="172"/>
      <c r="IJ15" s="172"/>
      <c r="IK15" s="172"/>
      <c r="IL15" s="172"/>
      <c r="IM15" s="172"/>
      <c r="IN15" s="172"/>
      <c r="IO15" s="172"/>
      <c r="IP15" s="172"/>
      <c r="IQ15" s="172"/>
      <c r="IR15" s="172"/>
      <c r="IS15" s="172"/>
      <c r="IT15" s="172"/>
      <c r="IU15" s="172"/>
      <c r="IV15" s="172"/>
      <c r="IW15" s="172"/>
      <c r="IX15" s="172"/>
      <c r="IY15" s="172"/>
      <c r="IZ15" s="172"/>
      <c r="JA15" s="172"/>
      <c r="JB15" s="172"/>
      <c r="JC15" s="172"/>
      <c r="JD15" s="172"/>
      <c r="JE15" s="172"/>
      <c r="JF15" s="172"/>
      <c r="JG15" s="172"/>
      <c r="JH15" s="172"/>
      <c r="JI15" s="172"/>
      <c r="JJ15" s="172"/>
      <c r="JK15" s="172"/>
      <c r="JL15" s="172"/>
      <c r="JM15" s="172"/>
      <c r="JN15" s="172"/>
      <c r="JO15" s="172"/>
      <c r="JP15" s="172"/>
      <c r="JQ15" s="172"/>
      <c r="JR15" s="172"/>
      <c r="JS15" s="172"/>
      <c r="JT15" s="172"/>
      <c r="JU15" s="172"/>
      <c r="JV15" s="172"/>
      <c r="JW15" s="172"/>
      <c r="JX15" s="172"/>
      <c r="JY15" s="172"/>
      <c r="JZ15" s="172"/>
      <c r="KA15" s="172"/>
      <c r="KB15" s="172"/>
      <c r="KC15" s="172"/>
      <c r="KD15" s="172"/>
      <c r="KE15" s="172"/>
      <c r="KF15" s="172"/>
      <c r="KG15" s="172"/>
      <c r="KH15" s="172"/>
      <c r="KI15" s="172"/>
      <c r="KJ15" s="172"/>
      <c r="KK15" s="172"/>
      <c r="KL15" s="172"/>
      <c r="KM15" s="172"/>
      <c r="KN15" s="172"/>
      <c r="KO15" s="172"/>
      <c r="KP15" s="172"/>
      <c r="KQ15" s="172"/>
      <c r="KR15" s="172"/>
      <c r="KS15" s="172"/>
      <c r="KT15" s="172"/>
      <c r="KU15" s="172"/>
      <c r="KV15" s="172"/>
      <c r="KW15" s="172"/>
      <c r="KX15" s="172"/>
      <c r="KY15" s="172"/>
      <c r="KZ15" s="172"/>
      <c r="LA15" s="172"/>
      <c r="LB15" s="172"/>
      <c r="LC15" s="172"/>
      <c r="LD15" s="172"/>
      <c r="LE15" s="172"/>
      <c r="LF15" s="172"/>
      <c r="LG15" s="172"/>
      <c r="LH15" s="172"/>
      <c r="LI15" s="172"/>
      <c r="LJ15" s="172"/>
      <c r="LK15" s="172"/>
      <c r="LL15" s="172"/>
      <c r="LM15" s="172"/>
      <c r="LN15" s="172"/>
      <c r="LO15" s="172"/>
      <c r="LP15" s="172"/>
      <c r="LQ15" s="172"/>
      <c r="LR15" s="172"/>
      <c r="LS15" s="172"/>
      <c r="LT15" s="172"/>
      <c r="LU15" s="172"/>
      <c r="LV15" s="172"/>
      <c r="LW15" s="172"/>
      <c r="LX15" s="172"/>
      <c r="LY15" s="172"/>
      <c r="LZ15" s="172"/>
      <c r="MA15" s="172"/>
      <c r="MB15" s="172"/>
      <c r="MC15" s="172"/>
      <c r="MD15" s="172"/>
      <c r="ME15" s="172"/>
      <c r="MF15" s="172"/>
      <c r="MG15" s="172"/>
      <c r="MH15" s="172"/>
      <c r="MI15" s="172"/>
      <c r="MJ15" s="172"/>
      <c r="MK15" s="172"/>
      <c r="ML15" s="172"/>
      <c r="MM15" s="172"/>
      <c r="MN15" s="172"/>
      <c r="MO15" s="172"/>
      <c r="MP15" s="172"/>
      <c r="MQ15" s="172"/>
      <c r="MR15" s="172"/>
      <c r="MS15" s="172"/>
      <c r="MT15" s="172"/>
      <c r="MU15" s="172"/>
      <c r="MV15" s="172"/>
      <c r="MW15" s="172"/>
      <c r="MX15" s="172"/>
      <c r="MY15" s="172"/>
      <c r="MZ15" s="172"/>
      <c r="NA15" s="172"/>
      <c r="NB15" s="172"/>
      <c r="NC15" s="172"/>
      <c r="ND15" s="172"/>
      <c r="NE15" s="172"/>
      <c r="NF15" s="172"/>
      <c r="NG15" s="172"/>
      <c r="NH15" s="172"/>
      <c r="NI15" s="172"/>
      <c r="NJ15" s="172"/>
      <c r="NK15" s="172"/>
      <c r="NL15" s="172"/>
      <c r="NM15" s="172"/>
      <c r="NN15" s="172"/>
      <c r="NO15" s="172"/>
      <c r="NP15" s="172"/>
      <c r="NQ15" s="172"/>
      <c r="NR15" s="172"/>
      <c r="NS15" s="172"/>
      <c r="NT15" s="172"/>
      <c r="NU15" s="172"/>
      <c r="NV15" s="172"/>
      <c r="NW15" s="172"/>
      <c r="NX15" s="172"/>
      <c r="NY15" s="172"/>
      <c r="NZ15" s="172"/>
      <c r="OA15" s="172"/>
      <c r="OB15" s="172"/>
      <c r="OC15" s="172"/>
      <c r="OD15" s="172"/>
      <c r="OE15" s="172"/>
      <c r="OF15" s="172"/>
      <c r="OG15" s="172"/>
      <c r="OH15" s="172"/>
      <c r="OI15" s="172"/>
      <c r="OJ15" s="172"/>
      <c r="OK15" s="172"/>
      <c r="OL15" s="172"/>
      <c r="OM15" s="172"/>
      <c r="ON15" s="172"/>
      <c r="OO15" s="172"/>
      <c r="OP15" s="172"/>
      <c r="OQ15" s="172"/>
      <c r="OR15" s="172"/>
      <c r="OS15" s="172"/>
      <c r="OT15" s="172"/>
      <c r="OU15" s="172"/>
      <c r="OV15" s="172"/>
      <c r="OW15" s="172"/>
      <c r="OX15" s="172"/>
      <c r="OY15" s="172"/>
      <c r="OZ15" s="172"/>
      <c r="PA15" s="172"/>
      <c r="PB15" s="172"/>
      <c r="PC15" s="172"/>
      <c r="PD15" s="172"/>
      <c r="PE15" s="172"/>
      <c r="PF15" s="172"/>
      <c r="PG15" s="172"/>
      <c r="PH15" s="172"/>
      <c r="PI15" s="172"/>
      <c r="PJ15" s="172"/>
      <c r="PK15" s="172"/>
      <c r="PL15" s="172"/>
      <c r="PM15" s="172"/>
      <c r="PN15" s="172"/>
      <c r="PO15" s="172"/>
      <c r="PP15" s="172"/>
      <c r="PQ15" s="172"/>
      <c r="PR15" s="172"/>
      <c r="PS15" s="172"/>
      <c r="PT15" s="172"/>
      <c r="PU15" s="172"/>
      <c r="PV15" s="172"/>
      <c r="PW15" s="172"/>
      <c r="PX15" s="172"/>
      <c r="PY15" s="172"/>
      <c r="PZ15" s="172"/>
      <c r="QA15" s="172"/>
      <c r="QB15" s="172"/>
      <c r="QC15" s="172"/>
      <c r="QD15" s="172"/>
      <c r="QE15" s="172"/>
      <c r="QF15" s="172"/>
      <c r="QG15" s="172"/>
      <c r="QH15" s="172"/>
      <c r="QI15" s="172"/>
      <c r="QJ15" s="172"/>
      <c r="QK15" s="172"/>
      <c r="QL15" s="172"/>
      <c r="QM15" s="172"/>
      <c r="QN15" s="172"/>
      <c r="QO15" s="172"/>
      <c r="QP15" s="172"/>
      <c r="QQ15" s="172"/>
      <c r="QR15" s="172"/>
      <c r="QS15" s="172"/>
      <c r="QT15" s="172"/>
      <c r="QU15" s="172"/>
      <c r="QV15" s="172"/>
      <c r="QW15" s="172"/>
      <c r="QX15" s="172"/>
      <c r="QY15" s="172"/>
      <c r="QZ15" s="172"/>
      <c r="RA15" s="172"/>
      <c r="RB15" s="172"/>
      <c r="RC15" s="172"/>
      <c r="RD15" s="172"/>
      <c r="RE15" s="172"/>
      <c r="RF15" s="172"/>
      <c r="RG15" s="172"/>
      <c r="RH15" s="172"/>
      <c r="RI15" s="172"/>
      <c r="RJ15" s="172"/>
      <c r="RK15" s="172"/>
      <c r="RL15" s="172"/>
      <c r="RM15" s="172"/>
      <c r="RN15" s="172"/>
      <c r="RO15" s="172"/>
      <c r="RP15" s="172"/>
      <c r="RQ15" s="172"/>
      <c r="RR15" s="172"/>
      <c r="RS15" s="172"/>
      <c r="RT15" s="172"/>
      <c r="RU15" s="172"/>
      <c r="RV15" s="172"/>
      <c r="RW15" s="172"/>
      <c r="RX15" s="172"/>
      <c r="RY15" s="172"/>
      <c r="RZ15" s="172"/>
      <c r="SA15" s="172"/>
      <c r="SB15" s="172"/>
      <c r="SC15" s="172"/>
      <c r="SD15" s="172"/>
      <c r="SE15" s="172"/>
      <c r="SF15" s="172"/>
      <c r="SG15" s="172"/>
      <c r="SH15" s="172"/>
      <c r="SI15" s="172"/>
      <c r="SJ15" s="172"/>
      <c r="SK15" s="172"/>
      <c r="SL15" s="172"/>
      <c r="SM15" s="172"/>
      <c r="SN15" s="172"/>
      <c r="SO15" s="172"/>
      <c r="SP15" s="172"/>
      <c r="SQ15" s="172"/>
      <c r="SR15" s="172"/>
      <c r="SS15" s="172"/>
      <c r="ST15" s="172"/>
      <c r="SU15" s="172"/>
      <c r="SV15" s="172"/>
      <c r="SW15" s="172"/>
      <c r="SX15" s="172"/>
      <c r="SY15" s="172"/>
      <c r="SZ15" s="172"/>
      <c r="TA15" s="172"/>
      <c r="TB15" s="172"/>
      <c r="TC15" s="172"/>
      <c r="TD15" s="172"/>
      <c r="TE15" s="172"/>
      <c r="TF15" s="172"/>
      <c r="TG15" s="172"/>
      <c r="TH15" s="172"/>
      <c r="TI15" s="172"/>
      <c r="TJ15" s="172"/>
      <c r="TK15" s="172"/>
      <c r="TL15" s="172"/>
      <c r="TM15" s="172"/>
      <c r="TN15" s="172"/>
      <c r="TO15" s="172"/>
      <c r="TP15" s="172"/>
      <c r="TQ15" s="172"/>
      <c r="TR15" s="172"/>
      <c r="TS15" s="172"/>
      <c r="TT15" s="172"/>
      <c r="TU15" s="172"/>
      <c r="TV15" s="172"/>
      <c r="TW15" s="172"/>
      <c r="TX15" s="172"/>
      <c r="TY15" s="172"/>
      <c r="TZ15" s="172"/>
      <c r="UA15" s="172"/>
      <c r="UB15" s="172"/>
      <c r="UC15" s="172"/>
      <c r="UD15" s="172"/>
      <c r="UE15" s="172"/>
      <c r="UF15" s="172"/>
      <c r="UG15" s="172"/>
      <c r="UH15" s="172"/>
      <c r="UI15" s="172"/>
      <c r="UJ15" s="172"/>
      <c r="UK15" s="172"/>
      <c r="UL15" s="172"/>
      <c r="UM15" s="172"/>
      <c r="UN15" s="172"/>
      <c r="UO15" s="172"/>
      <c r="UP15" s="172"/>
      <c r="UQ15" s="172"/>
      <c r="UR15" s="172"/>
      <c r="US15" s="172"/>
      <c r="UT15" s="172"/>
      <c r="UU15" s="172"/>
      <c r="UV15" s="172"/>
      <c r="UW15" s="172"/>
      <c r="UX15" s="172"/>
      <c r="UY15" s="172"/>
      <c r="UZ15" s="172"/>
      <c r="VA15" s="172"/>
      <c r="VB15" s="172"/>
      <c r="VC15" s="172"/>
      <c r="VD15" s="172"/>
      <c r="VE15" s="172"/>
      <c r="VF15" s="172"/>
      <c r="VG15" s="172"/>
      <c r="VH15" s="172"/>
      <c r="VI15" s="172"/>
      <c r="VJ15" s="172"/>
      <c r="VK15" s="172"/>
      <c r="VL15" s="172"/>
      <c r="VM15" s="172"/>
      <c r="VN15" s="172"/>
      <c r="VO15" s="172"/>
      <c r="VP15" s="172"/>
      <c r="VQ15" s="172"/>
      <c r="VR15" s="172"/>
      <c r="VS15" s="172"/>
      <c r="VT15" s="172"/>
      <c r="VU15" s="172"/>
      <c r="VV15" s="172"/>
      <c r="VW15" s="172"/>
      <c r="VX15" s="172"/>
      <c r="VY15" s="172"/>
      <c r="VZ15" s="172"/>
      <c r="WA15" s="172"/>
      <c r="WB15" s="172"/>
      <c r="WC15" s="172"/>
      <c r="WD15" s="172"/>
      <c r="WE15" s="172"/>
      <c r="WF15" s="172"/>
      <c r="WG15" s="172"/>
      <c r="WH15" s="172"/>
      <c r="WI15" s="172"/>
      <c r="WJ15" s="172"/>
      <c r="WK15" s="172"/>
      <c r="WL15" s="172"/>
      <c r="WM15" s="172"/>
      <c r="WN15" s="172"/>
      <c r="WO15" s="172"/>
      <c r="WP15" s="172"/>
      <c r="WQ15" s="172"/>
      <c r="WR15" s="172"/>
    </row>
    <row r="16" spans="1:616" s="174" customFormat="1" ht="17" x14ac:dyDescent="0.2">
      <c r="A16" s="238" t="s">
        <v>103</v>
      </c>
      <c r="B16" s="238" t="s">
        <v>980</v>
      </c>
      <c r="C16" s="182">
        <v>7</v>
      </c>
      <c r="D16" s="182" t="s">
        <v>998</v>
      </c>
      <c r="E16" s="183" t="s">
        <v>1087</v>
      </c>
      <c r="F16" s="183">
        <v>91.2</v>
      </c>
      <c r="G16" s="183" t="s">
        <v>1088</v>
      </c>
      <c r="H16" s="183">
        <v>35.75</v>
      </c>
      <c r="I16" s="183" t="s">
        <v>1089</v>
      </c>
      <c r="J16" s="183" t="s">
        <v>1090</v>
      </c>
      <c r="K16" s="183">
        <v>15</v>
      </c>
      <c r="L16" s="183">
        <v>5.8000000000000007</v>
      </c>
      <c r="M16" s="183" t="s">
        <v>1091</v>
      </c>
      <c r="N16" s="183" t="s">
        <v>1092</v>
      </c>
      <c r="O16" s="183">
        <v>35</v>
      </c>
      <c r="P16" s="183">
        <v>24.75</v>
      </c>
      <c r="Q16" s="177"/>
      <c r="R16" s="238" t="s">
        <v>103</v>
      </c>
      <c r="S16" s="238" t="s">
        <v>980</v>
      </c>
      <c r="T16" s="182">
        <v>7</v>
      </c>
      <c r="U16" s="182" t="s">
        <v>999</v>
      </c>
      <c r="V16" s="183" t="s">
        <v>1093</v>
      </c>
      <c r="W16" s="183">
        <v>87.55</v>
      </c>
      <c r="X16" s="183" t="s">
        <v>1094</v>
      </c>
      <c r="Y16" s="183">
        <v>52.7</v>
      </c>
      <c r="Z16" s="183" t="s">
        <v>1095</v>
      </c>
      <c r="AA16" s="183" t="s">
        <v>1096</v>
      </c>
      <c r="AB16" s="183">
        <v>121.5</v>
      </c>
      <c r="AC16" s="183">
        <v>64.650000000000006</v>
      </c>
      <c r="AD16" s="183" t="s">
        <v>1097</v>
      </c>
      <c r="AE16" s="183" t="s">
        <v>1098</v>
      </c>
      <c r="AF16" s="183">
        <v>86</v>
      </c>
      <c r="AG16" s="183">
        <v>50.800000000000004</v>
      </c>
      <c r="AH16" s="177"/>
      <c r="AI16" s="172"/>
      <c r="AJ16" s="172"/>
      <c r="AK16" s="172"/>
      <c r="AL16" s="172"/>
      <c r="AM16" s="172"/>
      <c r="AN16" s="172"/>
      <c r="AO16" s="172"/>
      <c r="AP16" s="172"/>
      <c r="AQ16" s="172"/>
      <c r="AR16" s="172"/>
      <c r="AS16" s="172"/>
      <c r="AT16" s="172"/>
      <c r="AU16" s="172"/>
      <c r="AV16" s="172"/>
      <c r="AW16" s="172"/>
      <c r="AX16" s="172"/>
      <c r="AY16" s="172"/>
      <c r="AZ16" s="172"/>
      <c r="BA16" s="172"/>
      <c r="BB16" s="172"/>
      <c r="BC16" s="172"/>
      <c r="BD16" s="172"/>
      <c r="BE16" s="172"/>
      <c r="BF16" s="172"/>
      <c r="BG16" s="172"/>
      <c r="BH16" s="172"/>
      <c r="BI16" s="172"/>
      <c r="BJ16" s="172"/>
      <c r="BK16" s="172"/>
      <c r="BL16" s="172"/>
      <c r="BM16" s="172"/>
      <c r="BN16" s="172"/>
      <c r="BO16" s="172"/>
      <c r="BP16" s="172"/>
      <c r="BQ16" s="172"/>
      <c r="BR16" s="172"/>
      <c r="BS16" s="172"/>
      <c r="BT16" s="172"/>
      <c r="BU16" s="172"/>
      <c r="BV16" s="172"/>
      <c r="BW16" s="172"/>
      <c r="BX16" s="172"/>
      <c r="BY16" s="172"/>
      <c r="BZ16" s="172"/>
      <c r="CA16" s="172"/>
      <c r="CB16" s="172"/>
      <c r="CC16" s="172"/>
      <c r="CD16" s="172"/>
      <c r="CE16" s="172"/>
      <c r="CF16" s="172"/>
      <c r="CG16" s="172"/>
      <c r="CH16" s="172"/>
      <c r="CI16" s="172"/>
      <c r="CJ16" s="172"/>
      <c r="CK16" s="172"/>
      <c r="CL16" s="172"/>
      <c r="CM16" s="172"/>
      <c r="CN16" s="172"/>
      <c r="CO16" s="172"/>
      <c r="CP16" s="172"/>
      <c r="CQ16" s="172"/>
      <c r="CR16" s="172"/>
      <c r="CS16" s="172"/>
      <c r="CT16" s="172"/>
      <c r="CU16" s="172"/>
      <c r="CV16" s="172"/>
      <c r="CW16" s="172"/>
      <c r="CX16" s="172"/>
      <c r="CY16" s="172"/>
      <c r="CZ16" s="172"/>
      <c r="DA16" s="172"/>
      <c r="DB16" s="172"/>
      <c r="DC16" s="172"/>
      <c r="DD16" s="172"/>
      <c r="DE16" s="172"/>
      <c r="DF16" s="172"/>
      <c r="DG16" s="172"/>
      <c r="DH16" s="172"/>
      <c r="DI16" s="172"/>
      <c r="DJ16" s="172"/>
      <c r="DK16" s="172"/>
      <c r="DL16" s="172"/>
      <c r="DM16" s="172"/>
      <c r="DN16" s="172"/>
      <c r="DO16" s="172"/>
      <c r="DP16" s="172"/>
      <c r="DQ16" s="172"/>
      <c r="DR16" s="172"/>
      <c r="DS16" s="172"/>
      <c r="DT16" s="172"/>
      <c r="DU16" s="172"/>
      <c r="DV16" s="172"/>
      <c r="DW16" s="172"/>
      <c r="DX16" s="172"/>
      <c r="DY16" s="172"/>
      <c r="DZ16" s="172"/>
      <c r="EA16" s="172"/>
      <c r="EB16" s="172"/>
      <c r="EC16" s="172"/>
      <c r="ED16" s="172"/>
      <c r="EE16" s="172"/>
      <c r="EF16" s="172"/>
      <c r="EG16" s="172"/>
      <c r="EH16" s="172"/>
      <c r="EI16" s="172"/>
      <c r="EJ16" s="172"/>
      <c r="EK16" s="172"/>
      <c r="EL16" s="172"/>
      <c r="EM16" s="172"/>
      <c r="EN16" s="172"/>
      <c r="EO16" s="172"/>
      <c r="EP16" s="172"/>
      <c r="EQ16" s="172"/>
      <c r="ER16" s="172"/>
      <c r="ES16" s="172"/>
      <c r="ET16" s="172"/>
      <c r="EU16" s="172"/>
      <c r="EV16" s="172"/>
      <c r="EW16" s="172"/>
      <c r="EX16" s="172"/>
      <c r="EY16" s="172"/>
      <c r="EZ16" s="172"/>
      <c r="FA16" s="172"/>
      <c r="FB16" s="172"/>
      <c r="FC16" s="172"/>
      <c r="FD16" s="172"/>
      <c r="FE16" s="172"/>
      <c r="FF16" s="172"/>
      <c r="FG16" s="172"/>
      <c r="FH16" s="172"/>
      <c r="FI16" s="172"/>
      <c r="FJ16" s="172"/>
      <c r="FK16" s="172"/>
      <c r="FL16" s="172"/>
      <c r="FM16" s="172"/>
      <c r="FN16" s="172"/>
      <c r="FO16" s="172"/>
      <c r="FP16" s="172"/>
      <c r="FQ16" s="172"/>
      <c r="FR16" s="172"/>
      <c r="FS16" s="172"/>
      <c r="FT16" s="172"/>
      <c r="FU16" s="172"/>
      <c r="FV16" s="172"/>
      <c r="FW16" s="172"/>
      <c r="FX16" s="172"/>
      <c r="FY16" s="172"/>
      <c r="FZ16" s="172"/>
      <c r="GA16" s="172"/>
      <c r="GB16" s="172"/>
      <c r="GC16" s="172"/>
      <c r="GD16" s="172"/>
      <c r="GE16" s="172"/>
      <c r="GF16" s="172"/>
      <c r="GG16" s="172"/>
      <c r="GH16" s="172"/>
      <c r="GI16" s="172"/>
      <c r="GJ16" s="172"/>
      <c r="GK16" s="172"/>
      <c r="GL16" s="172"/>
      <c r="GM16" s="172"/>
      <c r="GN16" s="172"/>
      <c r="GO16" s="172"/>
      <c r="GP16" s="172"/>
      <c r="GQ16" s="172"/>
      <c r="GR16" s="172"/>
      <c r="GS16" s="172"/>
      <c r="GT16" s="172"/>
      <c r="GU16" s="172"/>
      <c r="GV16" s="172"/>
      <c r="GW16" s="172"/>
      <c r="GX16" s="172"/>
      <c r="GY16" s="172"/>
      <c r="GZ16" s="172"/>
      <c r="HA16" s="172"/>
      <c r="HB16" s="172"/>
      <c r="HC16" s="172"/>
      <c r="HD16" s="172"/>
      <c r="HE16" s="172"/>
      <c r="HF16" s="172"/>
      <c r="HG16" s="172"/>
      <c r="HH16" s="172"/>
      <c r="HI16" s="172"/>
      <c r="HJ16" s="172"/>
      <c r="HK16" s="172"/>
      <c r="HL16" s="172"/>
      <c r="HM16" s="172"/>
      <c r="HN16" s="172"/>
      <c r="HO16" s="172"/>
      <c r="HP16" s="172"/>
      <c r="HQ16" s="172"/>
      <c r="HR16" s="172"/>
      <c r="HS16" s="172"/>
      <c r="HT16" s="172"/>
      <c r="HU16" s="172"/>
      <c r="HV16" s="172"/>
      <c r="HW16" s="172"/>
      <c r="HX16" s="172"/>
      <c r="HY16" s="172"/>
      <c r="HZ16" s="172"/>
      <c r="IA16" s="172"/>
      <c r="IB16" s="172"/>
      <c r="IC16" s="172"/>
      <c r="ID16" s="172"/>
      <c r="IE16" s="172"/>
      <c r="IF16" s="172"/>
      <c r="IG16" s="172"/>
      <c r="IH16" s="172"/>
      <c r="II16" s="172"/>
      <c r="IJ16" s="172"/>
      <c r="IK16" s="172"/>
      <c r="IL16" s="172"/>
      <c r="IM16" s="172"/>
      <c r="IN16" s="172"/>
      <c r="IO16" s="172"/>
      <c r="IP16" s="172"/>
      <c r="IQ16" s="172"/>
      <c r="IR16" s="172"/>
      <c r="IS16" s="172"/>
      <c r="IT16" s="172"/>
      <c r="IU16" s="172"/>
      <c r="IV16" s="172"/>
      <c r="IW16" s="172"/>
      <c r="IX16" s="172"/>
      <c r="IY16" s="172"/>
      <c r="IZ16" s="172"/>
      <c r="JA16" s="172"/>
      <c r="JB16" s="172"/>
      <c r="JC16" s="172"/>
      <c r="JD16" s="172"/>
      <c r="JE16" s="172"/>
      <c r="JF16" s="172"/>
      <c r="JG16" s="172"/>
      <c r="JH16" s="172"/>
      <c r="JI16" s="172"/>
      <c r="JJ16" s="172"/>
      <c r="JK16" s="172"/>
      <c r="JL16" s="172"/>
      <c r="JM16" s="172"/>
      <c r="JN16" s="172"/>
      <c r="JO16" s="172"/>
      <c r="JP16" s="172"/>
      <c r="JQ16" s="172"/>
      <c r="JR16" s="172"/>
      <c r="JS16" s="172"/>
      <c r="JT16" s="172"/>
      <c r="JU16" s="172"/>
      <c r="JV16" s="172"/>
      <c r="JW16" s="172"/>
      <c r="JX16" s="172"/>
      <c r="JY16" s="172"/>
      <c r="JZ16" s="172"/>
      <c r="KA16" s="172"/>
      <c r="KB16" s="172"/>
      <c r="KC16" s="172"/>
      <c r="KD16" s="172"/>
      <c r="KE16" s="172"/>
      <c r="KF16" s="172"/>
      <c r="KG16" s="172"/>
      <c r="KH16" s="172"/>
      <c r="KI16" s="172"/>
      <c r="KJ16" s="172"/>
      <c r="KK16" s="172"/>
      <c r="KL16" s="172"/>
      <c r="KM16" s="172"/>
      <c r="KN16" s="172"/>
      <c r="KO16" s="172"/>
      <c r="KP16" s="172"/>
      <c r="KQ16" s="172"/>
      <c r="KR16" s="172"/>
      <c r="KS16" s="172"/>
      <c r="KT16" s="172"/>
      <c r="KU16" s="172"/>
      <c r="KV16" s="172"/>
      <c r="KW16" s="172"/>
      <c r="KX16" s="172"/>
      <c r="KY16" s="172"/>
      <c r="KZ16" s="172"/>
      <c r="LA16" s="172"/>
      <c r="LB16" s="172"/>
      <c r="LC16" s="172"/>
      <c r="LD16" s="172"/>
      <c r="LE16" s="172"/>
      <c r="LF16" s="172"/>
      <c r="LG16" s="172"/>
      <c r="LH16" s="172"/>
      <c r="LI16" s="172"/>
      <c r="LJ16" s="172"/>
      <c r="LK16" s="172"/>
      <c r="LL16" s="172"/>
      <c r="LM16" s="172"/>
      <c r="LN16" s="172"/>
      <c r="LO16" s="172"/>
      <c r="LP16" s="172"/>
      <c r="LQ16" s="172"/>
      <c r="LR16" s="172"/>
      <c r="LS16" s="172"/>
      <c r="LT16" s="172"/>
      <c r="LU16" s="172"/>
      <c r="LV16" s="172"/>
      <c r="LW16" s="172"/>
      <c r="LX16" s="172"/>
      <c r="LY16" s="172"/>
      <c r="LZ16" s="172"/>
      <c r="MA16" s="172"/>
      <c r="MB16" s="172"/>
      <c r="MC16" s="172"/>
      <c r="MD16" s="172"/>
      <c r="ME16" s="172"/>
      <c r="MF16" s="172"/>
      <c r="MG16" s="172"/>
      <c r="MH16" s="172"/>
      <c r="MI16" s="172"/>
      <c r="MJ16" s="172"/>
      <c r="MK16" s="172"/>
      <c r="ML16" s="172"/>
      <c r="MM16" s="172"/>
      <c r="MN16" s="172"/>
      <c r="MO16" s="172"/>
      <c r="MP16" s="172"/>
      <c r="MQ16" s="172"/>
      <c r="MR16" s="172"/>
      <c r="MS16" s="172"/>
      <c r="MT16" s="172"/>
      <c r="MU16" s="172"/>
      <c r="MV16" s="172"/>
      <c r="MW16" s="172"/>
      <c r="MX16" s="172"/>
      <c r="MY16" s="172"/>
      <c r="MZ16" s="172"/>
      <c r="NA16" s="172"/>
      <c r="NB16" s="172"/>
      <c r="NC16" s="172"/>
      <c r="ND16" s="172"/>
      <c r="NE16" s="172"/>
      <c r="NF16" s="172"/>
      <c r="NG16" s="172"/>
      <c r="NH16" s="172"/>
      <c r="NI16" s="172"/>
      <c r="NJ16" s="172"/>
      <c r="NK16" s="172"/>
      <c r="NL16" s="172"/>
      <c r="NM16" s="172"/>
      <c r="NN16" s="172"/>
      <c r="NO16" s="172"/>
      <c r="NP16" s="172"/>
      <c r="NQ16" s="172"/>
      <c r="NR16" s="172"/>
      <c r="NS16" s="172"/>
      <c r="NT16" s="172"/>
      <c r="NU16" s="172"/>
      <c r="NV16" s="172"/>
      <c r="NW16" s="172"/>
      <c r="NX16" s="172"/>
      <c r="NY16" s="172"/>
      <c r="NZ16" s="172"/>
      <c r="OA16" s="172"/>
      <c r="OB16" s="172"/>
      <c r="OC16" s="172"/>
      <c r="OD16" s="172"/>
      <c r="OE16" s="172"/>
      <c r="OF16" s="172"/>
      <c r="OG16" s="172"/>
      <c r="OH16" s="172"/>
      <c r="OI16" s="172"/>
      <c r="OJ16" s="172"/>
      <c r="OK16" s="172"/>
      <c r="OL16" s="172"/>
      <c r="OM16" s="172"/>
      <c r="ON16" s="172"/>
      <c r="OO16" s="172"/>
      <c r="OP16" s="172"/>
      <c r="OQ16" s="172"/>
      <c r="OR16" s="172"/>
      <c r="OS16" s="172"/>
      <c r="OT16" s="172"/>
      <c r="OU16" s="172"/>
      <c r="OV16" s="172"/>
      <c r="OW16" s="172"/>
      <c r="OX16" s="172"/>
      <c r="OY16" s="172"/>
      <c r="OZ16" s="172"/>
      <c r="PA16" s="172"/>
      <c r="PB16" s="172"/>
      <c r="PC16" s="172"/>
      <c r="PD16" s="172"/>
      <c r="PE16" s="172"/>
      <c r="PF16" s="172"/>
      <c r="PG16" s="172"/>
      <c r="PH16" s="172"/>
      <c r="PI16" s="172"/>
      <c r="PJ16" s="172"/>
      <c r="PK16" s="172"/>
      <c r="PL16" s="172"/>
      <c r="PM16" s="172"/>
      <c r="PN16" s="172"/>
      <c r="PO16" s="172"/>
      <c r="PP16" s="172"/>
      <c r="PQ16" s="172"/>
      <c r="PR16" s="172"/>
      <c r="PS16" s="172"/>
      <c r="PT16" s="172"/>
      <c r="PU16" s="172"/>
      <c r="PV16" s="172"/>
      <c r="PW16" s="172"/>
      <c r="PX16" s="172"/>
      <c r="PY16" s="172"/>
      <c r="PZ16" s="172"/>
      <c r="QA16" s="172"/>
      <c r="QB16" s="172"/>
      <c r="QC16" s="172"/>
      <c r="QD16" s="172"/>
      <c r="QE16" s="172"/>
      <c r="QF16" s="172"/>
      <c r="QG16" s="172"/>
      <c r="QH16" s="172"/>
      <c r="QI16" s="172"/>
      <c r="QJ16" s="172"/>
      <c r="QK16" s="172"/>
      <c r="QL16" s="172"/>
      <c r="QM16" s="172"/>
      <c r="QN16" s="172"/>
      <c r="QO16" s="172"/>
      <c r="QP16" s="172"/>
      <c r="QQ16" s="172"/>
      <c r="QR16" s="172"/>
      <c r="QS16" s="172"/>
      <c r="QT16" s="172"/>
      <c r="QU16" s="172"/>
      <c r="QV16" s="172"/>
      <c r="QW16" s="172"/>
      <c r="QX16" s="172"/>
      <c r="QY16" s="172"/>
      <c r="QZ16" s="172"/>
      <c r="RA16" s="172"/>
      <c r="RB16" s="172"/>
      <c r="RC16" s="172"/>
      <c r="RD16" s="172"/>
      <c r="RE16" s="172"/>
      <c r="RF16" s="172"/>
      <c r="RG16" s="172"/>
      <c r="RH16" s="172"/>
      <c r="RI16" s="172"/>
      <c r="RJ16" s="172"/>
      <c r="RK16" s="172"/>
      <c r="RL16" s="172"/>
      <c r="RM16" s="172"/>
      <c r="RN16" s="172"/>
      <c r="RO16" s="172"/>
      <c r="RP16" s="172"/>
      <c r="RQ16" s="172"/>
      <c r="RR16" s="172"/>
      <c r="RS16" s="172"/>
      <c r="RT16" s="172"/>
      <c r="RU16" s="172"/>
      <c r="RV16" s="172"/>
      <c r="RW16" s="172"/>
      <c r="RX16" s="172"/>
      <c r="RY16" s="172"/>
      <c r="RZ16" s="172"/>
      <c r="SA16" s="172"/>
      <c r="SB16" s="172"/>
      <c r="SC16" s="172"/>
      <c r="SD16" s="172"/>
      <c r="SE16" s="172"/>
      <c r="SF16" s="172"/>
      <c r="SG16" s="172"/>
      <c r="SH16" s="172"/>
      <c r="SI16" s="172"/>
      <c r="SJ16" s="172"/>
      <c r="SK16" s="172"/>
      <c r="SL16" s="172"/>
      <c r="SM16" s="172"/>
      <c r="SN16" s="172"/>
      <c r="SO16" s="172"/>
      <c r="SP16" s="172"/>
      <c r="SQ16" s="172"/>
      <c r="SR16" s="172"/>
      <c r="SS16" s="172"/>
      <c r="ST16" s="172"/>
      <c r="SU16" s="172"/>
      <c r="SV16" s="172"/>
      <c r="SW16" s="172"/>
      <c r="SX16" s="172"/>
      <c r="SY16" s="172"/>
      <c r="SZ16" s="172"/>
      <c r="TA16" s="172"/>
      <c r="TB16" s="172"/>
      <c r="TC16" s="172"/>
      <c r="TD16" s="172"/>
      <c r="TE16" s="172"/>
      <c r="TF16" s="172"/>
      <c r="TG16" s="172"/>
      <c r="TH16" s="172"/>
      <c r="TI16" s="172"/>
      <c r="TJ16" s="172"/>
      <c r="TK16" s="172"/>
      <c r="TL16" s="172"/>
      <c r="TM16" s="172"/>
      <c r="TN16" s="172"/>
      <c r="TO16" s="172"/>
      <c r="TP16" s="172"/>
      <c r="TQ16" s="172"/>
      <c r="TR16" s="172"/>
      <c r="TS16" s="172"/>
      <c r="TT16" s="172"/>
      <c r="TU16" s="172"/>
      <c r="TV16" s="172"/>
      <c r="TW16" s="172"/>
      <c r="TX16" s="172"/>
      <c r="TY16" s="172"/>
      <c r="TZ16" s="172"/>
      <c r="UA16" s="172"/>
      <c r="UB16" s="172"/>
      <c r="UC16" s="172"/>
      <c r="UD16" s="172"/>
      <c r="UE16" s="172"/>
      <c r="UF16" s="172"/>
      <c r="UG16" s="172"/>
      <c r="UH16" s="172"/>
      <c r="UI16" s="172"/>
      <c r="UJ16" s="172"/>
      <c r="UK16" s="172"/>
      <c r="UL16" s="172"/>
      <c r="UM16" s="172"/>
      <c r="UN16" s="172"/>
      <c r="UO16" s="172"/>
      <c r="UP16" s="172"/>
      <c r="UQ16" s="172"/>
      <c r="UR16" s="172"/>
      <c r="US16" s="172"/>
      <c r="UT16" s="172"/>
      <c r="UU16" s="172"/>
      <c r="UV16" s="172"/>
      <c r="UW16" s="172"/>
      <c r="UX16" s="172"/>
      <c r="UY16" s="172"/>
      <c r="UZ16" s="172"/>
      <c r="VA16" s="172"/>
      <c r="VB16" s="172"/>
      <c r="VC16" s="172"/>
      <c r="VD16" s="172"/>
      <c r="VE16" s="172"/>
      <c r="VF16" s="172"/>
      <c r="VG16" s="172"/>
      <c r="VH16" s="172"/>
      <c r="VI16" s="172"/>
      <c r="VJ16" s="172"/>
      <c r="VK16" s="172"/>
      <c r="VL16" s="172"/>
      <c r="VM16" s="172"/>
      <c r="VN16" s="172"/>
      <c r="VO16" s="172"/>
      <c r="VP16" s="172"/>
      <c r="VQ16" s="172"/>
      <c r="VR16" s="172"/>
      <c r="VS16" s="172"/>
      <c r="VT16" s="172"/>
      <c r="VU16" s="172"/>
      <c r="VV16" s="172"/>
      <c r="VW16" s="172"/>
      <c r="VX16" s="172"/>
      <c r="VY16" s="172"/>
      <c r="VZ16" s="172"/>
      <c r="WA16" s="172"/>
      <c r="WB16" s="172"/>
      <c r="WC16" s="172"/>
      <c r="WD16" s="172"/>
      <c r="WE16" s="172"/>
      <c r="WF16" s="172"/>
      <c r="WG16" s="172"/>
      <c r="WH16" s="172"/>
      <c r="WI16" s="172"/>
      <c r="WJ16" s="172"/>
      <c r="WK16" s="172"/>
      <c r="WL16" s="172"/>
      <c r="WM16" s="172"/>
      <c r="WN16" s="172"/>
      <c r="WO16" s="172"/>
      <c r="WP16" s="172"/>
      <c r="WQ16" s="172"/>
      <c r="WR16" s="172"/>
    </row>
    <row r="17" spans="1:616" s="174" customFormat="1" ht="17" x14ac:dyDescent="0.2">
      <c r="A17" s="238" t="s">
        <v>103</v>
      </c>
      <c r="B17" s="238" t="s">
        <v>980</v>
      </c>
      <c r="C17" s="182"/>
      <c r="D17" s="182" t="s">
        <v>1000</v>
      </c>
      <c r="E17" s="183" t="s">
        <v>1099</v>
      </c>
      <c r="F17" s="183"/>
      <c r="G17" s="183" t="s">
        <v>1100</v>
      </c>
      <c r="H17" s="183"/>
      <c r="I17" s="183" t="s">
        <v>1101</v>
      </c>
      <c r="J17" s="183" t="s">
        <v>1102</v>
      </c>
      <c r="K17" s="183">
        <v>-3.3999999999999986</v>
      </c>
      <c r="L17" s="183"/>
      <c r="M17" s="183" t="s">
        <v>1103</v>
      </c>
      <c r="N17" s="183" t="s">
        <v>1104</v>
      </c>
      <c r="O17" s="183">
        <v>14.5</v>
      </c>
      <c r="P17" s="183"/>
      <c r="Q17" s="177"/>
      <c r="R17" s="238" t="s">
        <v>103</v>
      </c>
      <c r="S17" s="238" t="s">
        <v>980</v>
      </c>
      <c r="T17" s="182"/>
      <c r="U17" s="182" t="s">
        <v>1001</v>
      </c>
      <c r="V17" s="183" t="s">
        <v>1105</v>
      </c>
      <c r="W17" s="183"/>
      <c r="X17" s="183" t="s">
        <v>1033</v>
      </c>
      <c r="Y17" s="183"/>
      <c r="Z17" s="183" t="s">
        <v>1106</v>
      </c>
      <c r="AA17" s="183" t="s">
        <v>1107</v>
      </c>
      <c r="AB17" s="183">
        <v>7.8000000000000114</v>
      </c>
      <c r="AC17" s="183"/>
      <c r="AD17" s="183" t="s">
        <v>1108</v>
      </c>
      <c r="AE17" s="183" t="s">
        <v>1109</v>
      </c>
      <c r="AF17" s="183">
        <v>15.600000000000009</v>
      </c>
      <c r="AG17" s="183"/>
      <c r="AH17" s="177"/>
      <c r="AI17" s="172"/>
      <c r="AJ17" s="172"/>
      <c r="AK17" s="172"/>
      <c r="AL17" s="172"/>
      <c r="AM17" s="172"/>
      <c r="AN17" s="172"/>
      <c r="AO17" s="172"/>
      <c r="AP17" s="172"/>
      <c r="AQ17" s="172"/>
      <c r="AR17" s="172"/>
      <c r="AS17" s="172"/>
      <c r="AT17" s="172"/>
      <c r="AU17" s="172"/>
      <c r="AV17" s="172"/>
      <c r="AW17" s="172"/>
      <c r="AX17" s="172"/>
      <c r="AY17" s="172"/>
      <c r="AZ17" s="172"/>
      <c r="BA17" s="172"/>
      <c r="BB17" s="172"/>
      <c r="BC17" s="172"/>
      <c r="BD17" s="172"/>
      <c r="BE17" s="172"/>
      <c r="BF17" s="172"/>
      <c r="BG17" s="172"/>
      <c r="BH17" s="172"/>
      <c r="BI17" s="172"/>
      <c r="BJ17" s="172"/>
      <c r="BK17" s="172"/>
      <c r="BL17" s="172"/>
      <c r="BM17" s="172"/>
      <c r="BN17" s="172"/>
      <c r="BO17" s="172"/>
      <c r="BP17" s="172"/>
      <c r="BQ17" s="172"/>
      <c r="BR17" s="172"/>
      <c r="BS17" s="172"/>
      <c r="BT17" s="172"/>
      <c r="BU17" s="172"/>
      <c r="BV17" s="172"/>
      <c r="BW17" s="172"/>
      <c r="BX17" s="172"/>
      <c r="BY17" s="172"/>
      <c r="BZ17" s="172"/>
      <c r="CA17" s="172"/>
      <c r="CB17" s="172"/>
      <c r="CC17" s="172"/>
      <c r="CD17" s="172"/>
      <c r="CE17" s="172"/>
      <c r="CF17" s="172"/>
      <c r="CG17" s="172"/>
      <c r="CH17" s="172"/>
      <c r="CI17" s="172"/>
      <c r="CJ17" s="172"/>
      <c r="CK17" s="172"/>
      <c r="CL17" s="172"/>
      <c r="CM17" s="172"/>
      <c r="CN17" s="172"/>
      <c r="CO17" s="172"/>
      <c r="CP17" s="172"/>
      <c r="CQ17" s="172"/>
      <c r="CR17" s="172"/>
      <c r="CS17" s="172"/>
      <c r="CT17" s="172"/>
      <c r="CU17" s="172"/>
      <c r="CV17" s="172"/>
      <c r="CW17" s="172"/>
      <c r="CX17" s="172"/>
      <c r="CY17" s="172"/>
      <c r="CZ17" s="172"/>
      <c r="DA17" s="172"/>
      <c r="DB17" s="172"/>
      <c r="DC17" s="172"/>
      <c r="DD17" s="172"/>
      <c r="DE17" s="172"/>
      <c r="DF17" s="172"/>
      <c r="DG17" s="172"/>
      <c r="DH17" s="172"/>
      <c r="DI17" s="172"/>
      <c r="DJ17" s="172"/>
      <c r="DK17" s="172"/>
      <c r="DL17" s="172"/>
      <c r="DM17" s="172"/>
      <c r="DN17" s="172"/>
      <c r="DO17" s="172"/>
      <c r="DP17" s="172"/>
      <c r="DQ17" s="172"/>
      <c r="DR17" s="172"/>
      <c r="DS17" s="172"/>
      <c r="DT17" s="172"/>
      <c r="DU17" s="172"/>
      <c r="DV17" s="172"/>
      <c r="DW17" s="172"/>
      <c r="DX17" s="172"/>
      <c r="DY17" s="172"/>
      <c r="DZ17" s="172"/>
      <c r="EA17" s="172"/>
      <c r="EB17" s="172"/>
      <c r="EC17" s="172"/>
      <c r="ED17" s="172"/>
      <c r="EE17" s="172"/>
      <c r="EF17" s="172"/>
      <c r="EG17" s="172"/>
      <c r="EH17" s="172"/>
      <c r="EI17" s="172"/>
      <c r="EJ17" s="172"/>
      <c r="EK17" s="172"/>
      <c r="EL17" s="172"/>
      <c r="EM17" s="172"/>
      <c r="EN17" s="172"/>
      <c r="EO17" s="172"/>
      <c r="EP17" s="172"/>
      <c r="EQ17" s="172"/>
      <c r="ER17" s="172"/>
      <c r="ES17" s="172"/>
      <c r="ET17" s="172"/>
      <c r="EU17" s="172"/>
      <c r="EV17" s="172"/>
      <c r="EW17" s="172"/>
      <c r="EX17" s="172"/>
      <c r="EY17" s="172"/>
      <c r="EZ17" s="172"/>
      <c r="FA17" s="172"/>
      <c r="FB17" s="172"/>
      <c r="FC17" s="172"/>
      <c r="FD17" s="172"/>
      <c r="FE17" s="172"/>
      <c r="FF17" s="172"/>
      <c r="FG17" s="172"/>
      <c r="FH17" s="172"/>
      <c r="FI17" s="172"/>
      <c r="FJ17" s="172"/>
      <c r="FK17" s="172"/>
      <c r="FL17" s="172"/>
      <c r="FM17" s="172"/>
      <c r="FN17" s="172"/>
      <c r="FO17" s="172"/>
      <c r="FP17" s="172"/>
      <c r="FQ17" s="172"/>
      <c r="FR17" s="172"/>
      <c r="FS17" s="172"/>
      <c r="FT17" s="172"/>
      <c r="FU17" s="172"/>
      <c r="FV17" s="172"/>
      <c r="FW17" s="172"/>
      <c r="FX17" s="172"/>
      <c r="FY17" s="172"/>
      <c r="FZ17" s="172"/>
      <c r="GA17" s="172"/>
      <c r="GB17" s="172"/>
      <c r="GC17" s="172"/>
      <c r="GD17" s="172"/>
      <c r="GE17" s="172"/>
      <c r="GF17" s="172"/>
      <c r="GG17" s="172"/>
      <c r="GH17" s="172"/>
      <c r="GI17" s="172"/>
      <c r="GJ17" s="172"/>
      <c r="GK17" s="172"/>
      <c r="GL17" s="172"/>
      <c r="GM17" s="172"/>
      <c r="GN17" s="172"/>
      <c r="GO17" s="172"/>
      <c r="GP17" s="172"/>
      <c r="GQ17" s="172"/>
      <c r="GR17" s="172"/>
      <c r="GS17" s="172"/>
      <c r="GT17" s="172"/>
      <c r="GU17" s="172"/>
      <c r="GV17" s="172"/>
      <c r="GW17" s="172"/>
      <c r="GX17" s="172"/>
      <c r="GY17" s="172"/>
      <c r="GZ17" s="172"/>
      <c r="HA17" s="172"/>
      <c r="HB17" s="172"/>
      <c r="HC17" s="172"/>
      <c r="HD17" s="172"/>
      <c r="HE17" s="172"/>
      <c r="HF17" s="172"/>
      <c r="HG17" s="172"/>
      <c r="HH17" s="172"/>
      <c r="HI17" s="172"/>
      <c r="HJ17" s="172"/>
      <c r="HK17" s="172"/>
      <c r="HL17" s="172"/>
      <c r="HM17" s="172"/>
      <c r="HN17" s="172"/>
      <c r="HO17" s="172"/>
      <c r="HP17" s="172"/>
      <c r="HQ17" s="172"/>
      <c r="HR17" s="172"/>
      <c r="HS17" s="172"/>
      <c r="HT17" s="172"/>
      <c r="HU17" s="172"/>
      <c r="HV17" s="172"/>
      <c r="HW17" s="172"/>
      <c r="HX17" s="172"/>
      <c r="HY17" s="172"/>
      <c r="HZ17" s="172"/>
      <c r="IA17" s="172"/>
      <c r="IB17" s="172"/>
      <c r="IC17" s="172"/>
      <c r="ID17" s="172"/>
      <c r="IE17" s="172"/>
      <c r="IF17" s="172"/>
      <c r="IG17" s="172"/>
      <c r="IH17" s="172"/>
      <c r="II17" s="172"/>
      <c r="IJ17" s="172"/>
      <c r="IK17" s="172"/>
      <c r="IL17" s="172"/>
      <c r="IM17" s="172"/>
      <c r="IN17" s="172"/>
      <c r="IO17" s="172"/>
      <c r="IP17" s="172"/>
      <c r="IQ17" s="172"/>
      <c r="IR17" s="172"/>
      <c r="IS17" s="172"/>
      <c r="IT17" s="172"/>
      <c r="IU17" s="172"/>
      <c r="IV17" s="172"/>
      <c r="IW17" s="172"/>
      <c r="IX17" s="172"/>
      <c r="IY17" s="172"/>
      <c r="IZ17" s="172"/>
      <c r="JA17" s="172"/>
      <c r="JB17" s="172"/>
      <c r="JC17" s="172"/>
      <c r="JD17" s="172"/>
      <c r="JE17" s="172"/>
      <c r="JF17" s="172"/>
      <c r="JG17" s="172"/>
      <c r="JH17" s="172"/>
      <c r="JI17" s="172"/>
      <c r="JJ17" s="172"/>
      <c r="JK17" s="172"/>
      <c r="JL17" s="172"/>
      <c r="JM17" s="172"/>
      <c r="JN17" s="172"/>
      <c r="JO17" s="172"/>
      <c r="JP17" s="172"/>
      <c r="JQ17" s="172"/>
      <c r="JR17" s="172"/>
      <c r="JS17" s="172"/>
      <c r="JT17" s="172"/>
      <c r="JU17" s="172"/>
      <c r="JV17" s="172"/>
      <c r="JW17" s="172"/>
      <c r="JX17" s="172"/>
      <c r="JY17" s="172"/>
      <c r="JZ17" s="172"/>
      <c r="KA17" s="172"/>
      <c r="KB17" s="172"/>
      <c r="KC17" s="172"/>
      <c r="KD17" s="172"/>
      <c r="KE17" s="172"/>
      <c r="KF17" s="172"/>
      <c r="KG17" s="172"/>
      <c r="KH17" s="172"/>
      <c r="KI17" s="172"/>
      <c r="KJ17" s="172"/>
      <c r="KK17" s="172"/>
      <c r="KL17" s="172"/>
      <c r="KM17" s="172"/>
      <c r="KN17" s="172"/>
      <c r="KO17" s="172"/>
      <c r="KP17" s="172"/>
      <c r="KQ17" s="172"/>
      <c r="KR17" s="172"/>
      <c r="KS17" s="172"/>
      <c r="KT17" s="172"/>
      <c r="KU17" s="172"/>
      <c r="KV17" s="172"/>
      <c r="KW17" s="172"/>
      <c r="KX17" s="172"/>
      <c r="KY17" s="172"/>
      <c r="KZ17" s="172"/>
      <c r="LA17" s="172"/>
      <c r="LB17" s="172"/>
      <c r="LC17" s="172"/>
      <c r="LD17" s="172"/>
      <c r="LE17" s="172"/>
      <c r="LF17" s="172"/>
      <c r="LG17" s="172"/>
      <c r="LH17" s="172"/>
      <c r="LI17" s="172"/>
      <c r="LJ17" s="172"/>
      <c r="LK17" s="172"/>
      <c r="LL17" s="172"/>
      <c r="LM17" s="172"/>
      <c r="LN17" s="172"/>
      <c r="LO17" s="172"/>
      <c r="LP17" s="172"/>
      <c r="LQ17" s="172"/>
      <c r="LR17" s="172"/>
      <c r="LS17" s="172"/>
      <c r="LT17" s="172"/>
      <c r="LU17" s="172"/>
      <c r="LV17" s="172"/>
      <c r="LW17" s="172"/>
      <c r="LX17" s="172"/>
      <c r="LY17" s="172"/>
      <c r="LZ17" s="172"/>
      <c r="MA17" s="172"/>
      <c r="MB17" s="172"/>
      <c r="MC17" s="172"/>
      <c r="MD17" s="172"/>
      <c r="ME17" s="172"/>
      <c r="MF17" s="172"/>
      <c r="MG17" s="172"/>
      <c r="MH17" s="172"/>
      <c r="MI17" s="172"/>
      <c r="MJ17" s="172"/>
      <c r="MK17" s="172"/>
      <c r="ML17" s="172"/>
      <c r="MM17" s="172"/>
      <c r="MN17" s="172"/>
      <c r="MO17" s="172"/>
      <c r="MP17" s="172"/>
      <c r="MQ17" s="172"/>
      <c r="MR17" s="172"/>
      <c r="MS17" s="172"/>
      <c r="MT17" s="172"/>
      <c r="MU17" s="172"/>
      <c r="MV17" s="172"/>
      <c r="MW17" s="172"/>
      <c r="MX17" s="172"/>
      <c r="MY17" s="172"/>
      <c r="MZ17" s="172"/>
      <c r="NA17" s="172"/>
      <c r="NB17" s="172"/>
      <c r="NC17" s="172"/>
      <c r="ND17" s="172"/>
      <c r="NE17" s="172"/>
      <c r="NF17" s="172"/>
      <c r="NG17" s="172"/>
      <c r="NH17" s="172"/>
      <c r="NI17" s="172"/>
      <c r="NJ17" s="172"/>
      <c r="NK17" s="172"/>
      <c r="NL17" s="172"/>
      <c r="NM17" s="172"/>
      <c r="NN17" s="172"/>
      <c r="NO17" s="172"/>
      <c r="NP17" s="172"/>
      <c r="NQ17" s="172"/>
      <c r="NR17" s="172"/>
      <c r="NS17" s="172"/>
      <c r="NT17" s="172"/>
      <c r="NU17" s="172"/>
      <c r="NV17" s="172"/>
      <c r="NW17" s="172"/>
      <c r="NX17" s="172"/>
      <c r="NY17" s="172"/>
      <c r="NZ17" s="172"/>
      <c r="OA17" s="172"/>
      <c r="OB17" s="172"/>
      <c r="OC17" s="172"/>
      <c r="OD17" s="172"/>
      <c r="OE17" s="172"/>
      <c r="OF17" s="172"/>
      <c r="OG17" s="172"/>
      <c r="OH17" s="172"/>
      <c r="OI17" s="172"/>
      <c r="OJ17" s="172"/>
      <c r="OK17" s="172"/>
      <c r="OL17" s="172"/>
      <c r="OM17" s="172"/>
      <c r="ON17" s="172"/>
      <c r="OO17" s="172"/>
      <c r="OP17" s="172"/>
      <c r="OQ17" s="172"/>
      <c r="OR17" s="172"/>
      <c r="OS17" s="172"/>
      <c r="OT17" s="172"/>
      <c r="OU17" s="172"/>
      <c r="OV17" s="172"/>
      <c r="OW17" s="172"/>
      <c r="OX17" s="172"/>
      <c r="OY17" s="172"/>
      <c r="OZ17" s="172"/>
      <c r="PA17" s="172"/>
      <c r="PB17" s="172"/>
      <c r="PC17" s="172"/>
      <c r="PD17" s="172"/>
      <c r="PE17" s="172"/>
      <c r="PF17" s="172"/>
      <c r="PG17" s="172"/>
      <c r="PH17" s="172"/>
      <c r="PI17" s="172"/>
      <c r="PJ17" s="172"/>
      <c r="PK17" s="172"/>
      <c r="PL17" s="172"/>
      <c r="PM17" s="172"/>
      <c r="PN17" s="172"/>
      <c r="PO17" s="172"/>
      <c r="PP17" s="172"/>
      <c r="PQ17" s="172"/>
      <c r="PR17" s="172"/>
      <c r="PS17" s="172"/>
      <c r="PT17" s="172"/>
      <c r="PU17" s="172"/>
      <c r="PV17" s="172"/>
      <c r="PW17" s="172"/>
      <c r="PX17" s="172"/>
      <c r="PY17" s="172"/>
      <c r="PZ17" s="172"/>
      <c r="QA17" s="172"/>
      <c r="QB17" s="172"/>
      <c r="QC17" s="172"/>
      <c r="QD17" s="172"/>
      <c r="QE17" s="172"/>
      <c r="QF17" s="172"/>
      <c r="QG17" s="172"/>
      <c r="QH17" s="172"/>
      <c r="QI17" s="172"/>
      <c r="QJ17" s="172"/>
      <c r="QK17" s="172"/>
      <c r="QL17" s="172"/>
      <c r="QM17" s="172"/>
      <c r="QN17" s="172"/>
      <c r="QO17" s="172"/>
      <c r="QP17" s="172"/>
      <c r="QQ17" s="172"/>
      <c r="QR17" s="172"/>
      <c r="QS17" s="172"/>
      <c r="QT17" s="172"/>
      <c r="QU17" s="172"/>
      <c r="QV17" s="172"/>
      <c r="QW17" s="172"/>
      <c r="QX17" s="172"/>
      <c r="QY17" s="172"/>
      <c r="QZ17" s="172"/>
      <c r="RA17" s="172"/>
      <c r="RB17" s="172"/>
      <c r="RC17" s="172"/>
      <c r="RD17" s="172"/>
      <c r="RE17" s="172"/>
      <c r="RF17" s="172"/>
      <c r="RG17" s="172"/>
      <c r="RH17" s="172"/>
      <c r="RI17" s="172"/>
      <c r="RJ17" s="172"/>
      <c r="RK17" s="172"/>
      <c r="RL17" s="172"/>
      <c r="RM17" s="172"/>
      <c r="RN17" s="172"/>
      <c r="RO17" s="172"/>
      <c r="RP17" s="172"/>
      <c r="RQ17" s="172"/>
      <c r="RR17" s="172"/>
      <c r="RS17" s="172"/>
      <c r="RT17" s="172"/>
      <c r="RU17" s="172"/>
      <c r="RV17" s="172"/>
      <c r="RW17" s="172"/>
      <c r="RX17" s="172"/>
      <c r="RY17" s="172"/>
      <c r="RZ17" s="172"/>
      <c r="SA17" s="172"/>
      <c r="SB17" s="172"/>
      <c r="SC17" s="172"/>
      <c r="SD17" s="172"/>
      <c r="SE17" s="172"/>
      <c r="SF17" s="172"/>
      <c r="SG17" s="172"/>
      <c r="SH17" s="172"/>
      <c r="SI17" s="172"/>
      <c r="SJ17" s="172"/>
      <c r="SK17" s="172"/>
      <c r="SL17" s="172"/>
      <c r="SM17" s="172"/>
      <c r="SN17" s="172"/>
      <c r="SO17" s="172"/>
      <c r="SP17" s="172"/>
      <c r="SQ17" s="172"/>
      <c r="SR17" s="172"/>
      <c r="SS17" s="172"/>
      <c r="ST17" s="172"/>
      <c r="SU17" s="172"/>
      <c r="SV17" s="172"/>
      <c r="SW17" s="172"/>
      <c r="SX17" s="172"/>
      <c r="SY17" s="172"/>
      <c r="SZ17" s="172"/>
      <c r="TA17" s="172"/>
      <c r="TB17" s="172"/>
      <c r="TC17" s="172"/>
      <c r="TD17" s="172"/>
      <c r="TE17" s="172"/>
      <c r="TF17" s="172"/>
      <c r="TG17" s="172"/>
      <c r="TH17" s="172"/>
      <c r="TI17" s="172"/>
      <c r="TJ17" s="172"/>
      <c r="TK17" s="172"/>
      <c r="TL17" s="172"/>
      <c r="TM17" s="172"/>
      <c r="TN17" s="172"/>
      <c r="TO17" s="172"/>
      <c r="TP17" s="172"/>
      <c r="TQ17" s="172"/>
      <c r="TR17" s="172"/>
      <c r="TS17" s="172"/>
      <c r="TT17" s="172"/>
      <c r="TU17" s="172"/>
      <c r="TV17" s="172"/>
      <c r="TW17" s="172"/>
      <c r="TX17" s="172"/>
      <c r="TY17" s="172"/>
      <c r="TZ17" s="172"/>
      <c r="UA17" s="172"/>
      <c r="UB17" s="172"/>
      <c r="UC17" s="172"/>
      <c r="UD17" s="172"/>
      <c r="UE17" s="172"/>
      <c r="UF17" s="172"/>
      <c r="UG17" s="172"/>
      <c r="UH17" s="172"/>
      <c r="UI17" s="172"/>
      <c r="UJ17" s="172"/>
      <c r="UK17" s="172"/>
      <c r="UL17" s="172"/>
      <c r="UM17" s="172"/>
      <c r="UN17" s="172"/>
      <c r="UO17" s="172"/>
      <c r="UP17" s="172"/>
      <c r="UQ17" s="172"/>
      <c r="UR17" s="172"/>
      <c r="US17" s="172"/>
      <c r="UT17" s="172"/>
      <c r="UU17" s="172"/>
      <c r="UV17" s="172"/>
      <c r="UW17" s="172"/>
      <c r="UX17" s="172"/>
      <c r="UY17" s="172"/>
      <c r="UZ17" s="172"/>
      <c r="VA17" s="172"/>
      <c r="VB17" s="172"/>
      <c r="VC17" s="172"/>
      <c r="VD17" s="172"/>
      <c r="VE17" s="172"/>
      <c r="VF17" s="172"/>
      <c r="VG17" s="172"/>
      <c r="VH17" s="172"/>
      <c r="VI17" s="172"/>
      <c r="VJ17" s="172"/>
      <c r="VK17" s="172"/>
      <c r="VL17" s="172"/>
      <c r="VM17" s="172"/>
      <c r="VN17" s="172"/>
      <c r="VO17" s="172"/>
      <c r="VP17" s="172"/>
      <c r="VQ17" s="172"/>
      <c r="VR17" s="172"/>
      <c r="VS17" s="172"/>
      <c r="VT17" s="172"/>
      <c r="VU17" s="172"/>
      <c r="VV17" s="172"/>
      <c r="VW17" s="172"/>
      <c r="VX17" s="172"/>
      <c r="VY17" s="172"/>
      <c r="VZ17" s="172"/>
      <c r="WA17" s="172"/>
      <c r="WB17" s="172"/>
      <c r="WC17" s="172"/>
      <c r="WD17" s="172"/>
      <c r="WE17" s="172"/>
      <c r="WF17" s="172"/>
      <c r="WG17" s="172"/>
      <c r="WH17" s="172"/>
      <c r="WI17" s="172"/>
      <c r="WJ17" s="172"/>
      <c r="WK17" s="172"/>
      <c r="WL17" s="172"/>
      <c r="WM17" s="172"/>
      <c r="WN17" s="172"/>
      <c r="WO17" s="172"/>
      <c r="WP17" s="172"/>
      <c r="WQ17" s="172"/>
      <c r="WR17" s="172"/>
    </row>
    <row r="18" spans="1:616" s="176" customFormat="1" ht="17" x14ac:dyDescent="0.2">
      <c r="A18" s="240" t="s">
        <v>104</v>
      </c>
      <c r="B18" s="240" t="s">
        <v>980</v>
      </c>
      <c r="C18" s="184">
        <v>8</v>
      </c>
      <c r="D18" s="184" t="s">
        <v>1003</v>
      </c>
      <c r="E18" s="185" t="s">
        <v>1087</v>
      </c>
      <c r="F18" s="185">
        <v>124</v>
      </c>
      <c r="G18" s="185" t="s">
        <v>1110</v>
      </c>
      <c r="H18" s="185">
        <v>25.55</v>
      </c>
      <c r="I18" s="185" t="s">
        <v>1075</v>
      </c>
      <c r="J18" s="185" t="s">
        <v>1111</v>
      </c>
      <c r="K18" s="185">
        <v>19</v>
      </c>
      <c r="L18" s="185">
        <v>24.5</v>
      </c>
      <c r="M18" s="185" t="s">
        <v>1009</v>
      </c>
      <c r="N18" s="185" t="s">
        <v>1112</v>
      </c>
      <c r="O18" s="185">
        <v>39</v>
      </c>
      <c r="P18" s="185">
        <v>33</v>
      </c>
      <c r="Q18" s="279" t="s">
        <v>1317</v>
      </c>
      <c r="R18" s="240" t="s">
        <v>104</v>
      </c>
      <c r="S18" s="240" t="s">
        <v>980</v>
      </c>
      <c r="T18" s="184">
        <v>8</v>
      </c>
      <c r="U18" s="184" t="s">
        <v>1004</v>
      </c>
      <c r="V18" s="185" t="s">
        <v>1113</v>
      </c>
      <c r="W18" s="185">
        <v>88.95</v>
      </c>
      <c r="X18" s="185" t="s">
        <v>1114</v>
      </c>
      <c r="Y18" s="185">
        <v>50.2</v>
      </c>
      <c r="Z18" s="185" t="s">
        <v>1115</v>
      </c>
      <c r="AA18" s="185" t="s">
        <v>1116</v>
      </c>
      <c r="AB18" s="185">
        <v>-5.7000000000000028</v>
      </c>
      <c r="AC18" s="185">
        <v>21.65</v>
      </c>
      <c r="AD18" s="185" t="s">
        <v>1117</v>
      </c>
      <c r="AE18" s="185" t="s">
        <v>1118</v>
      </c>
      <c r="AF18" s="185">
        <v>-0.79999999999999716</v>
      </c>
      <c r="AG18" s="185">
        <v>17.600000000000001</v>
      </c>
      <c r="AH18" s="279" t="s">
        <v>1317</v>
      </c>
      <c r="AI18" s="172"/>
      <c r="AJ18" s="172"/>
      <c r="AK18" s="172"/>
      <c r="AL18" s="172"/>
      <c r="AM18" s="172"/>
      <c r="AN18" s="172"/>
      <c r="AO18" s="172"/>
      <c r="AP18" s="172"/>
      <c r="AQ18" s="172"/>
      <c r="AR18" s="172"/>
      <c r="AS18" s="172"/>
      <c r="AT18" s="172"/>
      <c r="AU18" s="172"/>
      <c r="AV18" s="172"/>
      <c r="AW18" s="172"/>
      <c r="AX18" s="172"/>
      <c r="AY18" s="172"/>
      <c r="AZ18" s="172"/>
      <c r="BA18" s="172"/>
      <c r="BB18" s="172"/>
      <c r="BC18" s="172"/>
      <c r="BD18" s="172"/>
      <c r="BE18" s="172"/>
      <c r="BF18" s="172"/>
      <c r="BG18" s="172"/>
      <c r="BH18" s="172"/>
      <c r="BI18" s="172"/>
      <c r="BJ18" s="172"/>
      <c r="BK18" s="172"/>
      <c r="BL18" s="172"/>
      <c r="BM18" s="172"/>
      <c r="BN18" s="172"/>
      <c r="BO18" s="172"/>
      <c r="BP18" s="172"/>
      <c r="BQ18" s="172"/>
      <c r="BR18" s="172"/>
      <c r="BS18" s="172"/>
      <c r="BT18" s="172"/>
      <c r="BU18" s="172"/>
      <c r="BV18" s="172"/>
      <c r="BW18" s="172"/>
      <c r="BX18" s="172"/>
      <c r="BY18" s="172"/>
      <c r="BZ18" s="172"/>
      <c r="CA18" s="172"/>
      <c r="CB18" s="172"/>
      <c r="CC18" s="172"/>
      <c r="CD18" s="172"/>
      <c r="CE18" s="172"/>
      <c r="CF18" s="172"/>
      <c r="CG18" s="172"/>
      <c r="CH18" s="172"/>
      <c r="CI18" s="172"/>
      <c r="CJ18" s="172"/>
      <c r="CK18" s="172"/>
      <c r="CL18" s="172"/>
      <c r="CM18" s="172"/>
      <c r="CN18" s="172"/>
      <c r="CO18" s="172"/>
      <c r="CP18" s="172"/>
      <c r="CQ18" s="172"/>
      <c r="CR18" s="172"/>
      <c r="CS18" s="172"/>
      <c r="CT18" s="172"/>
      <c r="CU18" s="172"/>
      <c r="CV18" s="172"/>
      <c r="CW18" s="172"/>
      <c r="CX18" s="172"/>
      <c r="CY18" s="172"/>
      <c r="CZ18" s="172"/>
      <c r="DA18" s="172"/>
      <c r="DB18" s="172"/>
      <c r="DC18" s="172"/>
      <c r="DD18" s="172"/>
      <c r="DE18" s="172"/>
      <c r="DF18" s="172"/>
      <c r="DG18" s="172"/>
      <c r="DH18" s="172"/>
      <c r="DI18" s="172"/>
      <c r="DJ18" s="172"/>
      <c r="DK18" s="172"/>
      <c r="DL18" s="172"/>
      <c r="DM18" s="172"/>
      <c r="DN18" s="172"/>
      <c r="DO18" s="172"/>
      <c r="DP18" s="172"/>
      <c r="DQ18" s="172"/>
      <c r="DR18" s="172"/>
      <c r="DS18" s="172"/>
      <c r="DT18" s="172"/>
      <c r="DU18" s="172"/>
      <c r="DV18" s="172"/>
      <c r="DW18" s="172"/>
      <c r="DX18" s="172"/>
      <c r="DY18" s="172"/>
      <c r="DZ18" s="172"/>
      <c r="EA18" s="172"/>
      <c r="EB18" s="172"/>
      <c r="EC18" s="172"/>
      <c r="ED18" s="172"/>
      <c r="EE18" s="172"/>
      <c r="EF18" s="172"/>
      <c r="EG18" s="172"/>
      <c r="EH18" s="172"/>
      <c r="EI18" s="172"/>
      <c r="EJ18" s="172"/>
      <c r="EK18" s="172"/>
      <c r="EL18" s="172"/>
      <c r="EM18" s="172"/>
      <c r="EN18" s="172"/>
      <c r="EO18" s="172"/>
      <c r="EP18" s="172"/>
      <c r="EQ18" s="172"/>
      <c r="ER18" s="172"/>
      <c r="ES18" s="172"/>
      <c r="ET18" s="172"/>
      <c r="EU18" s="172"/>
      <c r="EV18" s="172"/>
      <c r="EW18" s="172"/>
      <c r="EX18" s="172"/>
      <c r="EY18" s="172"/>
      <c r="EZ18" s="172"/>
      <c r="FA18" s="172"/>
      <c r="FB18" s="172"/>
      <c r="FC18" s="172"/>
      <c r="FD18" s="172"/>
      <c r="FE18" s="172"/>
      <c r="FF18" s="172"/>
      <c r="FG18" s="172"/>
      <c r="FH18" s="172"/>
      <c r="FI18" s="172"/>
      <c r="FJ18" s="172"/>
      <c r="FK18" s="172"/>
      <c r="FL18" s="172"/>
      <c r="FM18" s="172"/>
      <c r="FN18" s="172"/>
      <c r="FO18" s="172"/>
      <c r="FP18" s="172"/>
      <c r="FQ18" s="172"/>
      <c r="FR18" s="172"/>
      <c r="FS18" s="172"/>
      <c r="FT18" s="172"/>
      <c r="FU18" s="172"/>
      <c r="FV18" s="172"/>
      <c r="FW18" s="172"/>
      <c r="FX18" s="172"/>
      <c r="FY18" s="172"/>
      <c r="FZ18" s="172"/>
      <c r="GA18" s="172"/>
      <c r="GB18" s="172"/>
      <c r="GC18" s="172"/>
      <c r="GD18" s="172"/>
      <c r="GE18" s="172"/>
      <c r="GF18" s="172"/>
      <c r="GG18" s="172"/>
      <c r="GH18" s="172"/>
      <c r="GI18" s="172"/>
      <c r="GJ18" s="172"/>
      <c r="GK18" s="172"/>
      <c r="GL18" s="172"/>
      <c r="GM18" s="172"/>
      <c r="GN18" s="172"/>
      <c r="GO18" s="172"/>
      <c r="GP18" s="172"/>
      <c r="GQ18" s="172"/>
      <c r="GR18" s="172"/>
      <c r="GS18" s="172"/>
      <c r="GT18" s="172"/>
      <c r="GU18" s="172"/>
      <c r="GV18" s="172"/>
      <c r="GW18" s="172"/>
      <c r="GX18" s="172"/>
      <c r="GY18" s="172"/>
      <c r="GZ18" s="172"/>
      <c r="HA18" s="172"/>
      <c r="HB18" s="172"/>
      <c r="HC18" s="172"/>
      <c r="HD18" s="172"/>
      <c r="HE18" s="172"/>
      <c r="HF18" s="172"/>
      <c r="HG18" s="172"/>
      <c r="HH18" s="172"/>
      <c r="HI18" s="172"/>
      <c r="HJ18" s="172"/>
      <c r="HK18" s="172"/>
      <c r="HL18" s="172"/>
      <c r="HM18" s="172"/>
      <c r="HN18" s="172"/>
      <c r="HO18" s="172"/>
      <c r="HP18" s="172"/>
      <c r="HQ18" s="172"/>
      <c r="HR18" s="172"/>
      <c r="HS18" s="172"/>
      <c r="HT18" s="172"/>
      <c r="HU18" s="172"/>
      <c r="HV18" s="172"/>
      <c r="HW18" s="172"/>
      <c r="HX18" s="172"/>
      <c r="HY18" s="172"/>
      <c r="HZ18" s="172"/>
      <c r="IA18" s="172"/>
      <c r="IB18" s="172"/>
      <c r="IC18" s="172"/>
      <c r="ID18" s="172"/>
      <c r="IE18" s="172"/>
      <c r="IF18" s="172"/>
      <c r="IG18" s="172"/>
      <c r="IH18" s="172"/>
      <c r="II18" s="172"/>
      <c r="IJ18" s="172"/>
      <c r="IK18" s="172"/>
      <c r="IL18" s="172"/>
      <c r="IM18" s="172"/>
      <c r="IN18" s="172"/>
      <c r="IO18" s="172"/>
      <c r="IP18" s="172"/>
      <c r="IQ18" s="172"/>
      <c r="IR18" s="172"/>
      <c r="IS18" s="172"/>
      <c r="IT18" s="172"/>
      <c r="IU18" s="172"/>
      <c r="IV18" s="172"/>
      <c r="IW18" s="172"/>
      <c r="IX18" s="172"/>
      <c r="IY18" s="172"/>
      <c r="IZ18" s="172"/>
      <c r="JA18" s="172"/>
      <c r="JB18" s="172"/>
      <c r="JC18" s="172"/>
      <c r="JD18" s="172"/>
      <c r="JE18" s="172"/>
      <c r="JF18" s="172"/>
      <c r="JG18" s="172"/>
      <c r="JH18" s="172"/>
      <c r="JI18" s="172"/>
      <c r="JJ18" s="172"/>
      <c r="JK18" s="172"/>
      <c r="JL18" s="172"/>
      <c r="JM18" s="172"/>
      <c r="JN18" s="172"/>
      <c r="JO18" s="172"/>
      <c r="JP18" s="172"/>
      <c r="JQ18" s="172"/>
      <c r="JR18" s="172"/>
      <c r="JS18" s="172"/>
      <c r="JT18" s="172"/>
      <c r="JU18" s="172"/>
      <c r="JV18" s="172"/>
      <c r="JW18" s="172"/>
      <c r="JX18" s="172"/>
      <c r="JY18" s="172"/>
      <c r="JZ18" s="172"/>
      <c r="KA18" s="172"/>
      <c r="KB18" s="172"/>
      <c r="KC18" s="172"/>
      <c r="KD18" s="172"/>
      <c r="KE18" s="172"/>
      <c r="KF18" s="172"/>
      <c r="KG18" s="172"/>
      <c r="KH18" s="172"/>
      <c r="KI18" s="172"/>
      <c r="KJ18" s="172"/>
      <c r="KK18" s="172"/>
      <c r="KL18" s="172"/>
      <c r="KM18" s="172"/>
      <c r="KN18" s="172"/>
      <c r="KO18" s="172"/>
      <c r="KP18" s="172"/>
      <c r="KQ18" s="172"/>
      <c r="KR18" s="172"/>
      <c r="KS18" s="172"/>
      <c r="KT18" s="172"/>
      <c r="KU18" s="172"/>
      <c r="KV18" s="172"/>
      <c r="KW18" s="172"/>
      <c r="KX18" s="172"/>
      <c r="KY18" s="172"/>
      <c r="KZ18" s="172"/>
      <c r="LA18" s="172"/>
      <c r="LB18" s="172"/>
      <c r="LC18" s="172"/>
      <c r="LD18" s="172"/>
      <c r="LE18" s="172"/>
      <c r="LF18" s="172"/>
      <c r="LG18" s="172"/>
      <c r="LH18" s="172"/>
      <c r="LI18" s="172"/>
      <c r="LJ18" s="172"/>
      <c r="LK18" s="172"/>
      <c r="LL18" s="172"/>
      <c r="LM18" s="172"/>
      <c r="LN18" s="172"/>
      <c r="LO18" s="172"/>
      <c r="LP18" s="172"/>
      <c r="LQ18" s="172"/>
      <c r="LR18" s="172"/>
      <c r="LS18" s="172"/>
      <c r="LT18" s="172"/>
      <c r="LU18" s="172"/>
      <c r="LV18" s="172"/>
      <c r="LW18" s="172"/>
      <c r="LX18" s="172"/>
      <c r="LY18" s="172"/>
      <c r="LZ18" s="172"/>
      <c r="MA18" s="172"/>
      <c r="MB18" s="172"/>
      <c r="MC18" s="172"/>
      <c r="MD18" s="172"/>
      <c r="ME18" s="172"/>
      <c r="MF18" s="172"/>
      <c r="MG18" s="172"/>
      <c r="MH18" s="172"/>
      <c r="MI18" s="172"/>
      <c r="MJ18" s="172"/>
      <c r="MK18" s="172"/>
      <c r="ML18" s="172"/>
      <c r="MM18" s="172"/>
      <c r="MN18" s="172"/>
      <c r="MO18" s="172"/>
      <c r="MP18" s="172"/>
      <c r="MQ18" s="172"/>
      <c r="MR18" s="172"/>
      <c r="MS18" s="172"/>
      <c r="MT18" s="172"/>
      <c r="MU18" s="172"/>
      <c r="MV18" s="172"/>
      <c r="MW18" s="172"/>
      <c r="MX18" s="172"/>
      <c r="MY18" s="172"/>
      <c r="MZ18" s="172"/>
      <c r="NA18" s="172"/>
      <c r="NB18" s="172"/>
      <c r="NC18" s="172"/>
      <c r="ND18" s="172"/>
      <c r="NE18" s="172"/>
      <c r="NF18" s="172"/>
      <c r="NG18" s="172"/>
      <c r="NH18" s="172"/>
      <c r="NI18" s="172"/>
      <c r="NJ18" s="172"/>
      <c r="NK18" s="172"/>
      <c r="NL18" s="172"/>
      <c r="NM18" s="172"/>
      <c r="NN18" s="172"/>
      <c r="NO18" s="172"/>
      <c r="NP18" s="172"/>
      <c r="NQ18" s="172"/>
      <c r="NR18" s="172"/>
      <c r="NS18" s="172"/>
      <c r="NT18" s="172"/>
      <c r="NU18" s="172"/>
      <c r="NV18" s="172"/>
      <c r="NW18" s="172"/>
      <c r="NX18" s="172"/>
      <c r="NY18" s="172"/>
      <c r="NZ18" s="172"/>
      <c r="OA18" s="172"/>
      <c r="OB18" s="172"/>
      <c r="OC18" s="172"/>
      <c r="OD18" s="172"/>
      <c r="OE18" s="172"/>
      <c r="OF18" s="172"/>
      <c r="OG18" s="172"/>
      <c r="OH18" s="172"/>
      <c r="OI18" s="172"/>
      <c r="OJ18" s="172"/>
      <c r="OK18" s="172"/>
      <c r="OL18" s="172"/>
      <c r="OM18" s="172"/>
      <c r="ON18" s="172"/>
      <c r="OO18" s="172"/>
      <c r="OP18" s="172"/>
      <c r="OQ18" s="172"/>
      <c r="OR18" s="172"/>
      <c r="OS18" s="172"/>
      <c r="OT18" s="172"/>
      <c r="OU18" s="172"/>
      <c r="OV18" s="172"/>
      <c r="OW18" s="172"/>
      <c r="OX18" s="172"/>
      <c r="OY18" s="172"/>
      <c r="OZ18" s="172"/>
      <c r="PA18" s="172"/>
      <c r="PB18" s="172"/>
      <c r="PC18" s="172"/>
      <c r="PD18" s="172"/>
      <c r="PE18" s="172"/>
      <c r="PF18" s="172"/>
      <c r="PG18" s="172"/>
      <c r="PH18" s="172"/>
      <c r="PI18" s="172"/>
      <c r="PJ18" s="172"/>
      <c r="PK18" s="172"/>
      <c r="PL18" s="172"/>
      <c r="PM18" s="172"/>
      <c r="PN18" s="172"/>
      <c r="PO18" s="172"/>
      <c r="PP18" s="172"/>
      <c r="PQ18" s="172"/>
      <c r="PR18" s="172"/>
      <c r="PS18" s="172"/>
      <c r="PT18" s="172"/>
      <c r="PU18" s="172"/>
      <c r="PV18" s="172"/>
      <c r="PW18" s="172"/>
      <c r="PX18" s="172"/>
      <c r="PY18" s="172"/>
      <c r="PZ18" s="172"/>
      <c r="QA18" s="172"/>
      <c r="QB18" s="172"/>
      <c r="QC18" s="172"/>
      <c r="QD18" s="172"/>
      <c r="QE18" s="172"/>
      <c r="QF18" s="172"/>
      <c r="QG18" s="172"/>
      <c r="QH18" s="172"/>
      <c r="QI18" s="172"/>
      <c r="QJ18" s="172"/>
      <c r="QK18" s="172"/>
      <c r="QL18" s="172"/>
      <c r="QM18" s="172"/>
      <c r="QN18" s="172"/>
      <c r="QO18" s="172"/>
      <c r="QP18" s="172"/>
      <c r="QQ18" s="172"/>
      <c r="QR18" s="172"/>
      <c r="QS18" s="172"/>
      <c r="QT18" s="172"/>
      <c r="QU18" s="172"/>
      <c r="QV18" s="172"/>
      <c r="QW18" s="172"/>
      <c r="QX18" s="172"/>
      <c r="QY18" s="172"/>
      <c r="QZ18" s="172"/>
      <c r="RA18" s="172"/>
      <c r="RB18" s="172"/>
      <c r="RC18" s="172"/>
      <c r="RD18" s="172"/>
      <c r="RE18" s="172"/>
      <c r="RF18" s="172"/>
      <c r="RG18" s="172"/>
      <c r="RH18" s="172"/>
      <c r="RI18" s="172"/>
      <c r="RJ18" s="172"/>
      <c r="RK18" s="172"/>
      <c r="RL18" s="172"/>
      <c r="RM18" s="172"/>
      <c r="RN18" s="172"/>
      <c r="RO18" s="172"/>
      <c r="RP18" s="172"/>
      <c r="RQ18" s="172"/>
      <c r="RR18" s="172"/>
      <c r="RS18" s="172"/>
      <c r="RT18" s="172"/>
      <c r="RU18" s="172"/>
      <c r="RV18" s="172"/>
      <c r="RW18" s="172"/>
      <c r="RX18" s="172"/>
      <c r="RY18" s="172"/>
      <c r="RZ18" s="172"/>
      <c r="SA18" s="172"/>
      <c r="SB18" s="172"/>
      <c r="SC18" s="172"/>
      <c r="SD18" s="172"/>
      <c r="SE18" s="172"/>
      <c r="SF18" s="172"/>
      <c r="SG18" s="172"/>
      <c r="SH18" s="172"/>
      <c r="SI18" s="172"/>
      <c r="SJ18" s="172"/>
      <c r="SK18" s="172"/>
      <c r="SL18" s="172"/>
      <c r="SM18" s="172"/>
      <c r="SN18" s="172"/>
      <c r="SO18" s="172"/>
      <c r="SP18" s="172"/>
      <c r="SQ18" s="172"/>
      <c r="SR18" s="172"/>
      <c r="SS18" s="172"/>
      <c r="ST18" s="172"/>
      <c r="SU18" s="172"/>
      <c r="SV18" s="172"/>
      <c r="SW18" s="172"/>
      <c r="SX18" s="172"/>
      <c r="SY18" s="172"/>
      <c r="SZ18" s="172"/>
      <c r="TA18" s="172"/>
      <c r="TB18" s="172"/>
      <c r="TC18" s="172"/>
      <c r="TD18" s="172"/>
      <c r="TE18" s="172"/>
      <c r="TF18" s="172"/>
      <c r="TG18" s="172"/>
      <c r="TH18" s="172"/>
      <c r="TI18" s="172"/>
      <c r="TJ18" s="172"/>
      <c r="TK18" s="172"/>
      <c r="TL18" s="172"/>
      <c r="TM18" s="172"/>
      <c r="TN18" s="172"/>
      <c r="TO18" s="172"/>
      <c r="TP18" s="172"/>
      <c r="TQ18" s="172"/>
      <c r="TR18" s="172"/>
      <c r="TS18" s="172"/>
      <c r="TT18" s="172"/>
      <c r="TU18" s="172"/>
      <c r="TV18" s="172"/>
      <c r="TW18" s="172"/>
      <c r="TX18" s="172"/>
      <c r="TY18" s="172"/>
      <c r="TZ18" s="172"/>
      <c r="UA18" s="172"/>
      <c r="UB18" s="172"/>
      <c r="UC18" s="172"/>
      <c r="UD18" s="172"/>
      <c r="UE18" s="172"/>
      <c r="UF18" s="172"/>
      <c r="UG18" s="172"/>
      <c r="UH18" s="172"/>
      <c r="UI18" s="172"/>
      <c r="UJ18" s="172"/>
      <c r="UK18" s="172"/>
      <c r="UL18" s="172"/>
      <c r="UM18" s="172"/>
      <c r="UN18" s="172"/>
      <c r="UO18" s="172"/>
      <c r="UP18" s="172"/>
      <c r="UQ18" s="172"/>
      <c r="UR18" s="172"/>
      <c r="US18" s="172"/>
      <c r="UT18" s="172"/>
      <c r="UU18" s="172"/>
      <c r="UV18" s="172"/>
      <c r="UW18" s="172"/>
      <c r="UX18" s="172"/>
      <c r="UY18" s="172"/>
      <c r="UZ18" s="172"/>
      <c r="VA18" s="172"/>
      <c r="VB18" s="172"/>
      <c r="VC18" s="172"/>
      <c r="VD18" s="172"/>
      <c r="VE18" s="172"/>
      <c r="VF18" s="172"/>
      <c r="VG18" s="172"/>
      <c r="VH18" s="172"/>
      <c r="VI18" s="172"/>
      <c r="VJ18" s="172"/>
      <c r="VK18" s="172"/>
      <c r="VL18" s="172"/>
      <c r="VM18" s="172"/>
      <c r="VN18" s="172"/>
      <c r="VO18" s="172"/>
      <c r="VP18" s="172"/>
      <c r="VQ18" s="172"/>
      <c r="VR18" s="172"/>
      <c r="VS18" s="172"/>
      <c r="VT18" s="172"/>
      <c r="VU18" s="172"/>
      <c r="VV18" s="172"/>
      <c r="VW18" s="172"/>
      <c r="VX18" s="172"/>
      <c r="VY18" s="172"/>
      <c r="VZ18" s="172"/>
      <c r="WA18" s="172"/>
      <c r="WB18" s="172"/>
      <c r="WC18" s="172"/>
      <c r="WD18" s="172"/>
      <c r="WE18" s="172"/>
      <c r="WF18" s="172"/>
      <c r="WG18" s="172"/>
      <c r="WH18" s="172"/>
      <c r="WI18" s="172"/>
      <c r="WJ18" s="172"/>
      <c r="WK18" s="172"/>
      <c r="WL18" s="172"/>
      <c r="WM18" s="172"/>
      <c r="WN18" s="172"/>
      <c r="WO18" s="172"/>
      <c r="WP18" s="172"/>
      <c r="WQ18" s="172"/>
      <c r="WR18" s="172"/>
    </row>
    <row r="19" spans="1:616" s="176" customFormat="1" ht="17" x14ac:dyDescent="0.2">
      <c r="A19" s="240" t="s">
        <v>104</v>
      </c>
      <c r="B19" s="240" t="s">
        <v>980</v>
      </c>
      <c r="C19" s="184"/>
      <c r="D19" s="184" t="s">
        <v>1005</v>
      </c>
      <c r="E19" s="185" t="s">
        <v>1047</v>
      </c>
      <c r="F19" s="185"/>
      <c r="G19" s="185" t="s">
        <v>1119</v>
      </c>
      <c r="H19" s="185"/>
      <c r="I19" s="185" t="s">
        <v>1120</v>
      </c>
      <c r="J19" s="185" t="s">
        <v>1121</v>
      </c>
      <c r="K19" s="185">
        <v>30</v>
      </c>
      <c r="L19" s="185"/>
      <c r="M19" s="185" t="s">
        <v>1031</v>
      </c>
      <c r="N19" s="185" t="s">
        <v>1122</v>
      </c>
      <c r="O19" s="185">
        <v>27</v>
      </c>
      <c r="P19" s="185"/>
      <c r="Q19" s="280"/>
      <c r="R19" s="240" t="s">
        <v>104</v>
      </c>
      <c r="S19" s="240" t="s">
        <v>980</v>
      </c>
      <c r="T19" s="184"/>
      <c r="U19" s="184" t="s">
        <v>1006</v>
      </c>
      <c r="V19" s="185" t="s">
        <v>1123</v>
      </c>
      <c r="W19" s="185"/>
      <c r="X19" s="185" t="s">
        <v>1124</v>
      </c>
      <c r="Y19" s="185"/>
      <c r="Z19" s="185" t="s">
        <v>1123</v>
      </c>
      <c r="AA19" s="185" t="s">
        <v>1125</v>
      </c>
      <c r="AB19" s="185">
        <v>49</v>
      </c>
      <c r="AC19" s="185"/>
      <c r="AD19" s="185" t="s">
        <v>1126</v>
      </c>
      <c r="AE19" s="185" t="s">
        <v>1127</v>
      </c>
      <c r="AF19" s="185">
        <v>36</v>
      </c>
      <c r="AG19" s="185"/>
      <c r="AH19" s="280"/>
      <c r="AI19" s="172"/>
      <c r="AJ19" s="172"/>
      <c r="AK19" s="172"/>
      <c r="AL19" s="172"/>
      <c r="AM19" s="172"/>
      <c r="AN19" s="172"/>
      <c r="AO19" s="172"/>
      <c r="AP19" s="172"/>
      <c r="AQ19" s="172"/>
      <c r="AR19" s="172"/>
      <c r="AS19" s="172"/>
      <c r="AT19" s="172"/>
      <c r="AU19" s="172"/>
      <c r="AV19" s="172"/>
      <c r="AW19" s="172"/>
      <c r="AX19" s="172"/>
      <c r="AY19" s="172"/>
      <c r="AZ19" s="172"/>
      <c r="BA19" s="172"/>
      <c r="BB19" s="172"/>
      <c r="BC19" s="172"/>
      <c r="BD19" s="172"/>
      <c r="BE19" s="172"/>
      <c r="BF19" s="172"/>
      <c r="BG19" s="172"/>
      <c r="BH19" s="172"/>
      <c r="BI19" s="172"/>
      <c r="BJ19" s="172"/>
      <c r="BK19" s="172"/>
      <c r="BL19" s="172"/>
      <c r="BM19" s="172"/>
      <c r="BN19" s="172"/>
      <c r="BO19" s="172"/>
      <c r="BP19" s="172"/>
      <c r="BQ19" s="172"/>
      <c r="BR19" s="172"/>
      <c r="BS19" s="172"/>
      <c r="BT19" s="172"/>
      <c r="BU19" s="172"/>
      <c r="BV19" s="172"/>
      <c r="BW19" s="172"/>
      <c r="BX19" s="172"/>
      <c r="BY19" s="172"/>
      <c r="BZ19" s="172"/>
      <c r="CA19" s="172"/>
      <c r="CB19" s="172"/>
      <c r="CC19" s="172"/>
      <c r="CD19" s="172"/>
      <c r="CE19" s="172"/>
      <c r="CF19" s="172"/>
      <c r="CG19" s="172"/>
      <c r="CH19" s="172"/>
      <c r="CI19" s="172"/>
      <c r="CJ19" s="172"/>
      <c r="CK19" s="172"/>
      <c r="CL19" s="172"/>
      <c r="CM19" s="172"/>
      <c r="CN19" s="172"/>
      <c r="CO19" s="172"/>
      <c r="CP19" s="172"/>
      <c r="CQ19" s="172"/>
      <c r="CR19" s="172"/>
      <c r="CS19" s="172"/>
      <c r="CT19" s="172"/>
      <c r="CU19" s="172"/>
      <c r="CV19" s="172"/>
      <c r="CW19" s="172"/>
      <c r="CX19" s="172"/>
      <c r="CY19" s="172"/>
      <c r="CZ19" s="172"/>
      <c r="DA19" s="172"/>
      <c r="DB19" s="172"/>
      <c r="DC19" s="172"/>
      <c r="DD19" s="172"/>
      <c r="DE19" s="172"/>
      <c r="DF19" s="172"/>
      <c r="DG19" s="172"/>
      <c r="DH19" s="172"/>
      <c r="DI19" s="172"/>
      <c r="DJ19" s="172"/>
      <c r="DK19" s="172"/>
      <c r="DL19" s="172"/>
      <c r="DM19" s="172"/>
      <c r="DN19" s="172"/>
      <c r="DO19" s="172"/>
      <c r="DP19" s="172"/>
      <c r="DQ19" s="172"/>
      <c r="DR19" s="172"/>
      <c r="DS19" s="172"/>
      <c r="DT19" s="172"/>
      <c r="DU19" s="172"/>
      <c r="DV19" s="172"/>
      <c r="DW19" s="172"/>
      <c r="DX19" s="172"/>
      <c r="DY19" s="172"/>
      <c r="DZ19" s="172"/>
      <c r="EA19" s="172"/>
      <c r="EB19" s="172"/>
      <c r="EC19" s="172"/>
      <c r="ED19" s="172"/>
      <c r="EE19" s="172"/>
      <c r="EF19" s="172"/>
      <c r="EG19" s="172"/>
      <c r="EH19" s="172"/>
      <c r="EI19" s="172"/>
      <c r="EJ19" s="172"/>
      <c r="EK19" s="172"/>
      <c r="EL19" s="172"/>
      <c r="EM19" s="172"/>
      <c r="EN19" s="172"/>
      <c r="EO19" s="172"/>
      <c r="EP19" s="172"/>
      <c r="EQ19" s="172"/>
      <c r="ER19" s="172"/>
      <c r="ES19" s="172"/>
      <c r="ET19" s="172"/>
      <c r="EU19" s="172"/>
      <c r="EV19" s="172"/>
      <c r="EW19" s="172"/>
      <c r="EX19" s="172"/>
      <c r="EY19" s="172"/>
      <c r="EZ19" s="172"/>
      <c r="FA19" s="172"/>
      <c r="FB19" s="172"/>
      <c r="FC19" s="172"/>
      <c r="FD19" s="172"/>
      <c r="FE19" s="172"/>
      <c r="FF19" s="172"/>
      <c r="FG19" s="172"/>
      <c r="FH19" s="172"/>
      <c r="FI19" s="172"/>
      <c r="FJ19" s="172"/>
      <c r="FK19" s="172"/>
      <c r="FL19" s="172"/>
      <c r="FM19" s="172"/>
      <c r="FN19" s="172"/>
      <c r="FO19" s="172"/>
      <c r="FP19" s="172"/>
      <c r="FQ19" s="172"/>
      <c r="FR19" s="172"/>
      <c r="FS19" s="172"/>
      <c r="FT19" s="172"/>
      <c r="FU19" s="172"/>
      <c r="FV19" s="172"/>
      <c r="FW19" s="172"/>
      <c r="FX19" s="172"/>
      <c r="FY19" s="172"/>
      <c r="FZ19" s="172"/>
      <c r="GA19" s="172"/>
      <c r="GB19" s="172"/>
      <c r="GC19" s="172"/>
      <c r="GD19" s="172"/>
      <c r="GE19" s="172"/>
      <c r="GF19" s="172"/>
      <c r="GG19" s="172"/>
      <c r="GH19" s="172"/>
      <c r="GI19" s="172"/>
      <c r="GJ19" s="172"/>
      <c r="GK19" s="172"/>
      <c r="GL19" s="172"/>
      <c r="GM19" s="172"/>
      <c r="GN19" s="172"/>
      <c r="GO19" s="172"/>
      <c r="GP19" s="172"/>
      <c r="GQ19" s="172"/>
      <c r="GR19" s="172"/>
      <c r="GS19" s="172"/>
      <c r="GT19" s="172"/>
      <c r="GU19" s="172"/>
      <c r="GV19" s="172"/>
      <c r="GW19" s="172"/>
      <c r="GX19" s="172"/>
      <c r="GY19" s="172"/>
      <c r="GZ19" s="172"/>
      <c r="HA19" s="172"/>
      <c r="HB19" s="172"/>
      <c r="HC19" s="172"/>
      <c r="HD19" s="172"/>
      <c r="HE19" s="172"/>
      <c r="HF19" s="172"/>
      <c r="HG19" s="172"/>
      <c r="HH19" s="172"/>
      <c r="HI19" s="172"/>
      <c r="HJ19" s="172"/>
      <c r="HK19" s="172"/>
      <c r="HL19" s="172"/>
      <c r="HM19" s="172"/>
      <c r="HN19" s="172"/>
      <c r="HO19" s="172"/>
      <c r="HP19" s="172"/>
      <c r="HQ19" s="172"/>
      <c r="HR19" s="172"/>
      <c r="HS19" s="172"/>
      <c r="HT19" s="172"/>
      <c r="HU19" s="172"/>
      <c r="HV19" s="172"/>
      <c r="HW19" s="172"/>
      <c r="HX19" s="172"/>
      <c r="HY19" s="172"/>
      <c r="HZ19" s="172"/>
      <c r="IA19" s="172"/>
      <c r="IB19" s="172"/>
      <c r="IC19" s="172"/>
      <c r="ID19" s="172"/>
      <c r="IE19" s="172"/>
      <c r="IF19" s="172"/>
      <c r="IG19" s="172"/>
      <c r="IH19" s="172"/>
      <c r="II19" s="172"/>
      <c r="IJ19" s="172"/>
      <c r="IK19" s="172"/>
      <c r="IL19" s="172"/>
      <c r="IM19" s="172"/>
      <c r="IN19" s="172"/>
      <c r="IO19" s="172"/>
      <c r="IP19" s="172"/>
      <c r="IQ19" s="172"/>
      <c r="IR19" s="172"/>
      <c r="IS19" s="172"/>
      <c r="IT19" s="172"/>
      <c r="IU19" s="172"/>
      <c r="IV19" s="172"/>
      <c r="IW19" s="172"/>
      <c r="IX19" s="172"/>
      <c r="IY19" s="172"/>
      <c r="IZ19" s="172"/>
      <c r="JA19" s="172"/>
      <c r="JB19" s="172"/>
      <c r="JC19" s="172"/>
      <c r="JD19" s="172"/>
      <c r="JE19" s="172"/>
      <c r="JF19" s="172"/>
      <c r="JG19" s="172"/>
      <c r="JH19" s="172"/>
      <c r="JI19" s="172"/>
      <c r="JJ19" s="172"/>
      <c r="JK19" s="172"/>
      <c r="JL19" s="172"/>
      <c r="JM19" s="172"/>
      <c r="JN19" s="172"/>
      <c r="JO19" s="172"/>
      <c r="JP19" s="172"/>
      <c r="JQ19" s="172"/>
      <c r="JR19" s="172"/>
      <c r="JS19" s="172"/>
      <c r="JT19" s="172"/>
      <c r="JU19" s="172"/>
      <c r="JV19" s="172"/>
      <c r="JW19" s="172"/>
      <c r="JX19" s="172"/>
      <c r="JY19" s="172"/>
      <c r="JZ19" s="172"/>
      <c r="KA19" s="172"/>
      <c r="KB19" s="172"/>
      <c r="KC19" s="172"/>
      <c r="KD19" s="172"/>
      <c r="KE19" s="172"/>
      <c r="KF19" s="172"/>
      <c r="KG19" s="172"/>
      <c r="KH19" s="172"/>
      <c r="KI19" s="172"/>
      <c r="KJ19" s="172"/>
      <c r="KK19" s="172"/>
      <c r="KL19" s="172"/>
      <c r="KM19" s="172"/>
      <c r="KN19" s="172"/>
      <c r="KO19" s="172"/>
      <c r="KP19" s="172"/>
      <c r="KQ19" s="172"/>
      <c r="KR19" s="172"/>
      <c r="KS19" s="172"/>
      <c r="KT19" s="172"/>
      <c r="KU19" s="172"/>
      <c r="KV19" s="172"/>
      <c r="KW19" s="172"/>
      <c r="KX19" s="172"/>
      <c r="KY19" s="172"/>
      <c r="KZ19" s="172"/>
      <c r="LA19" s="172"/>
      <c r="LB19" s="172"/>
      <c r="LC19" s="172"/>
      <c r="LD19" s="172"/>
      <c r="LE19" s="172"/>
      <c r="LF19" s="172"/>
      <c r="LG19" s="172"/>
      <c r="LH19" s="172"/>
      <c r="LI19" s="172"/>
      <c r="LJ19" s="172"/>
      <c r="LK19" s="172"/>
      <c r="LL19" s="172"/>
      <c r="LM19" s="172"/>
      <c r="LN19" s="172"/>
      <c r="LO19" s="172"/>
      <c r="LP19" s="172"/>
      <c r="LQ19" s="172"/>
      <c r="LR19" s="172"/>
      <c r="LS19" s="172"/>
      <c r="LT19" s="172"/>
      <c r="LU19" s="172"/>
      <c r="LV19" s="172"/>
      <c r="LW19" s="172"/>
      <c r="LX19" s="172"/>
      <c r="LY19" s="172"/>
      <c r="LZ19" s="172"/>
      <c r="MA19" s="172"/>
      <c r="MB19" s="172"/>
      <c r="MC19" s="172"/>
      <c r="MD19" s="172"/>
      <c r="ME19" s="172"/>
      <c r="MF19" s="172"/>
      <c r="MG19" s="172"/>
      <c r="MH19" s="172"/>
      <c r="MI19" s="172"/>
      <c r="MJ19" s="172"/>
      <c r="MK19" s="172"/>
      <c r="ML19" s="172"/>
      <c r="MM19" s="172"/>
      <c r="MN19" s="172"/>
      <c r="MO19" s="172"/>
      <c r="MP19" s="172"/>
      <c r="MQ19" s="172"/>
      <c r="MR19" s="172"/>
      <c r="MS19" s="172"/>
      <c r="MT19" s="172"/>
      <c r="MU19" s="172"/>
      <c r="MV19" s="172"/>
      <c r="MW19" s="172"/>
      <c r="MX19" s="172"/>
      <c r="MY19" s="172"/>
      <c r="MZ19" s="172"/>
      <c r="NA19" s="172"/>
      <c r="NB19" s="172"/>
      <c r="NC19" s="172"/>
      <c r="ND19" s="172"/>
      <c r="NE19" s="172"/>
      <c r="NF19" s="172"/>
      <c r="NG19" s="172"/>
      <c r="NH19" s="172"/>
      <c r="NI19" s="172"/>
      <c r="NJ19" s="172"/>
      <c r="NK19" s="172"/>
      <c r="NL19" s="172"/>
      <c r="NM19" s="172"/>
      <c r="NN19" s="172"/>
      <c r="NO19" s="172"/>
      <c r="NP19" s="172"/>
      <c r="NQ19" s="172"/>
      <c r="NR19" s="172"/>
      <c r="NS19" s="172"/>
      <c r="NT19" s="172"/>
      <c r="NU19" s="172"/>
      <c r="NV19" s="172"/>
      <c r="NW19" s="172"/>
      <c r="NX19" s="172"/>
      <c r="NY19" s="172"/>
      <c r="NZ19" s="172"/>
      <c r="OA19" s="172"/>
      <c r="OB19" s="172"/>
      <c r="OC19" s="172"/>
      <c r="OD19" s="172"/>
      <c r="OE19" s="172"/>
      <c r="OF19" s="172"/>
      <c r="OG19" s="172"/>
      <c r="OH19" s="172"/>
      <c r="OI19" s="172"/>
      <c r="OJ19" s="172"/>
      <c r="OK19" s="172"/>
      <c r="OL19" s="172"/>
      <c r="OM19" s="172"/>
      <c r="ON19" s="172"/>
      <c r="OO19" s="172"/>
      <c r="OP19" s="172"/>
      <c r="OQ19" s="172"/>
      <c r="OR19" s="172"/>
      <c r="OS19" s="172"/>
      <c r="OT19" s="172"/>
      <c r="OU19" s="172"/>
      <c r="OV19" s="172"/>
      <c r="OW19" s="172"/>
      <c r="OX19" s="172"/>
      <c r="OY19" s="172"/>
      <c r="OZ19" s="172"/>
      <c r="PA19" s="172"/>
      <c r="PB19" s="172"/>
      <c r="PC19" s="172"/>
      <c r="PD19" s="172"/>
      <c r="PE19" s="172"/>
      <c r="PF19" s="172"/>
      <c r="PG19" s="172"/>
      <c r="PH19" s="172"/>
      <c r="PI19" s="172"/>
      <c r="PJ19" s="172"/>
      <c r="PK19" s="172"/>
      <c r="PL19" s="172"/>
      <c r="PM19" s="172"/>
      <c r="PN19" s="172"/>
      <c r="PO19" s="172"/>
      <c r="PP19" s="172"/>
      <c r="PQ19" s="172"/>
      <c r="PR19" s="172"/>
      <c r="PS19" s="172"/>
      <c r="PT19" s="172"/>
      <c r="PU19" s="172"/>
      <c r="PV19" s="172"/>
      <c r="PW19" s="172"/>
      <c r="PX19" s="172"/>
      <c r="PY19" s="172"/>
      <c r="PZ19" s="172"/>
      <c r="QA19" s="172"/>
      <c r="QB19" s="172"/>
      <c r="QC19" s="172"/>
      <c r="QD19" s="172"/>
      <c r="QE19" s="172"/>
      <c r="QF19" s="172"/>
      <c r="QG19" s="172"/>
      <c r="QH19" s="172"/>
      <c r="QI19" s="172"/>
      <c r="QJ19" s="172"/>
      <c r="QK19" s="172"/>
      <c r="QL19" s="172"/>
      <c r="QM19" s="172"/>
      <c r="QN19" s="172"/>
      <c r="QO19" s="172"/>
      <c r="QP19" s="172"/>
      <c r="QQ19" s="172"/>
      <c r="QR19" s="172"/>
      <c r="QS19" s="172"/>
      <c r="QT19" s="172"/>
      <c r="QU19" s="172"/>
      <c r="QV19" s="172"/>
      <c r="QW19" s="172"/>
      <c r="QX19" s="172"/>
      <c r="QY19" s="172"/>
      <c r="QZ19" s="172"/>
      <c r="RA19" s="172"/>
      <c r="RB19" s="172"/>
      <c r="RC19" s="172"/>
      <c r="RD19" s="172"/>
      <c r="RE19" s="172"/>
      <c r="RF19" s="172"/>
      <c r="RG19" s="172"/>
      <c r="RH19" s="172"/>
      <c r="RI19" s="172"/>
      <c r="RJ19" s="172"/>
      <c r="RK19" s="172"/>
      <c r="RL19" s="172"/>
      <c r="RM19" s="172"/>
      <c r="RN19" s="172"/>
      <c r="RO19" s="172"/>
      <c r="RP19" s="172"/>
      <c r="RQ19" s="172"/>
      <c r="RR19" s="172"/>
      <c r="RS19" s="172"/>
      <c r="RT19" s="172"/>
      <c r="RU19" s="172"/>
      <c r="RV19" s="172"/>
      <c r="RW19" s="172"/>
      <c r="RX19" s="172"/>
      <c r="RY19" s="172"/>
      <c r="RZ19" s="172"/>
      <c r="SA19" s="172"/>
      <c r="SB19" s="172"/>
      <c r="SC19" s="172"/>
      <c r="SD19" s="172"/>
      <c r="SE19" s="172"/>
      <c r="SF19" s="172"/>
      <c r="SG19" s="172"/>
      <c r="SH19" s="172"/>
      <c r="SI19" s="172"/>
      <c r="SJ19" s="172"/>
      <c r="SK19" s="172"/>
      <c r="SL19" s="172"/>
      <c r="SM19" s="172"/>
      <c r="SN19" s="172"/>
      <c r="SO19" s="172"/>
      <c r="SP19" s="172"/>
      <c r="SQ19" s="172"/>
      <c r="SR19" s="172"/>
      <c r="SS19" s="172"/>
      <c r="ST19" s="172"/>
      <c r="SU19" s="172"/>
      <c r="SV19" s="172"/>
      <c r="SW19" s="172"/>
      <c r="SX19" s="172"/>
      <c r="SY19" s="172"/>
      <c r="SZ19" s="172"/>
      <c r="TA19" s="172"/>
      <c r="TB19" s="172"/>
      <c r="TC19" s="172"/>
      <c r="TD19" s="172"/>
      <c r="TE19" s="172"/>
      <c r="TF19" s="172"/>
      <c r="TG19" s="172"/>
      <c r="TH19" s="172"/>
      <c r="TI19" s="172"/>
      <c r="TJ19" s="172"/>
      <c r="TK19" s="172"/>
      <c r="TL19" s="172"/>
      <c r="TM19" s="172"/>
      <c r="TN19" s="172"/>
      <c r="TO19" s="172"/>
      <c r="TP19" s="172"/>
      <c r="TQ19" s="172"/>
      <c r="TR19" s="172"/>
      <c r="TS19" s="172"/>
      <c r="TT19" s="172"/>
      <c r="TU19" s="172"/>
      <c r="TV19" s="172"/>
      <c r="TW19" s="172"/>
      <c r="TX19" s="172"/>
      <c r="TY19" s="172"/>
      <c r="TZ19" s="172"/>
      <c r="UA19" s="172"/>
      <c r="UB19" s="172"/>
      <c r="UC19" s="172"/>
      <c r="UD19" s="172"/>
      <c r="UE19" s="172"/>
      <c r="UF19" s="172"/>
      <c r="UG19" s="172"/>
      <c r="UH19" s="172"/>
      <c r="UI19" s="172"/>
      <c r="UJ19" s="172"/>
      <c r="UK19" s="172"/>
      <c r="UL19" s="172"/>
      <c r="UM19" s="172"/>
      <c r="UN19" s="172"/>
      <c r="UO19" s="172"/>
      <c r="UP19" s="172"/>
      <c r="UQ19" s="172"/>
      <c r="UR19" s="172"/>
      <c r="US19" s="172"/>
      <c r="UT19" s="172"/>
      <c r="UU19" s="172"/>
      <c r="UV19" s="172"/>
      <c r="UW19" s="172"/>
      <c r="UX19" s="172"/>
      <c r="UY19" s="172"/>
      <c r="UZ19" s="172"/>
      <c r="VA19" s="172"/>
      <c r="VB19" s="172"/>
      <c r="VC19" s="172"/>
      <c r="VD19" s="172"/>
      <c r="VE19" s="172"/>
      <c r="VF19" s="172"/>
      <c r="VG19" s="172"/>
      <c r="VH19" s="172"/>
      <c r="VI19" s="172"/>
      <c r="VJ19" s="172"/>
      <c r="VK19" s="172"/>
      <c r="VL19" s="172"/>
      <c r="VM19" s="172"/>
      <c r="VN19" s="172"/>
      <c r="VO19" s="172"/>
      <c r="VP19" s="172"/>
      <c r="VQ19" s="172"/>
      <c r="VR19" s="172"/>
      <c r="VS19" s="172"/>
      <c r="VT19" s="172"/>
      <c r="VU19" s="172"/>
      <c r="VV19" s="172"/>
      <c r="VW19" s="172"/>
      <c r="VX19" s="172"/>
      <c r="VY19" s="172"/>
      <c r="VZ19" s="172"/>
      <c r="WA19" s="172"/>
      <c r="WB19" s="172"/>
      <c r="WC19" s="172"/>
      <c r="WD19" s="172"/>
      <c r="WE19" s="172"/>
      <c r="WF19" s="172"/>
      <c r="WG19" s="172"/>
      <c r="WH19" s="172"/>
      <c r="WI19" s="172"/>
      <c r="WJ19" s="172"/>
      <c r="WK19" s="172"/>
      <c r="WL19" s="172"/>
      <c r="WM19" s="172"/>
      <c r="WN19" s="172"/>
      <c r="WO19" s="172"/>
      <c r="WP19" s="172"/>
      <c r="WQ19" s="172"/>
      <c r="WR19" s="172"/>
    </row>
    <row r="20" spans="1:616" s="175" customFormat="1" ht="17" x14ac:dyDescent="0.2">
      <c r="A20" s="239" t="s">
        <v>105</v>
      </c>
      <c r="B20" s="239" t="s">
        <v>980</v>
      </c>
      <c r="C20" s="180">
        <v>9</v>
      </c>
      <c r="D20" s="180" t="s">
        <v>998</v>
      </c>
      <c r="E20" s="181" t="s">
        <v>1128</v>
      </c>
      <c r="F20" s="181">
        <v>163.75</v>
      </c>
      <c r="G20" s="181" t="s">
        <v>1129</v>
      </c>
      <c r="H20" s="181">
        <v>47.25</v>
      </c>
      <c r="I20" s="181" t="s">
        <v>1130</v>
      </c>
      <c r="J20" s="181" t="s">
        <v>1131</v>
      </c>
      <c r="K20" s="181">
        <v>20</v>
      </c>
      <c r="L20" s="181">
        <v>7.6999999999999957</v>
      </c>
      <c r="M20" s="181" t="s">
        <v>1132</v>
      </c>
      <c r="N20" s="181" t="s">
        <v>1133</v>
      </c>
      <c r="O20" s="181">
        <v>89</v>
      </c>
      <c r="P20" s="181">
        <v>59.85</v>
      </c>
      <c r="Q20" s="177"/>
      <c r="R20" s="239" t="s">
        <v>105</v>
      </c>
      <c r="S20" s="239" t="s">
        <v>980</v>
      </c>
      <c r="T20" s="180">
        <v>9</v>
      </c>
      <c r="U20" s="180" t="s">
        <v>999</v>
      </c>
      <c r="V20" s="181" t="s">
        <v>1134</v>
      </c>
      <c r="W20" s="181">
        <v>72</v>
      </c>
      <c r="X20" s="181" t="s">
        <v>1135</v>
      </c>
      <c r="Y20" s="181">
        <v>37.299999999999997</v>
      </c>
      <c r="Z20" s="181" t="s">
        <v>1136</v>
      </c>
      <c r="AA20" s="181" t="s">
        <v>1075</v>
      </c>
      <c r="AB20" s="181">
        <v>46.5</v>
      </c>
      <c r="AC20" s="181">
        <v>33.450000000000003</v>
      </c>
      <c r="AD20" s="181" t="s">
        <v>1137</v>
      </c>
      <c r="AE20" s="181" t="s">
        <v>1043</v>
      </c>
      <c r="AF20" s="181">
        <v>38</v>
      </c>
      <c r="AG20" s="181">
        <v>21.900000000000002</v>
      </c>
      <c r="AH20" s="177"/>
      <c r="AI20" s="172"/>
      <c r="AJ20" s="172"/>
      <c r="AK20" s="172"/>
      <c r="AL20" s="172"/>
      <c r="AM20" s="172"/>
      <c r="AN20" s="172"/>
      <c r="AO20" s="172"/>
      <c r="AP20" s="172"/>
      <c r="AQ20" s="172"/>
      <c r="AR20" s="172"/>
      <c r="AS20" s="172"/>
      <c r="AT20" s="172"/>
      <c r="AU20" s="172"/>
      <c r="AV20" s="172"/>
      <c r="AW20" s="172"/>
      <c r="AX20" s="172"/>
      <c r="AY20" s="172"/>
      <c r="AZ20" s="172"/>
      <c r="BA20" s="172"/>
      <c r="BB20" s="172"/>
      <c r="BC20" s="172"/>
      <c r="BD20" s="172"/>
      <c r="BE20" s="172"/>
      <c r="BF20" s="172"/>
      <c r="BG20" s="172"/>
      <c r="BH20" s="172"/>
      <c r="BI20" s="172"/>
      <c r="BJ20" s="172"/>
      <c r="BK20" s="172"/>
      <c r="BL20" s="172"/>
      <c r="BM20" s="172"/>
      <c r="BN20" s="172"/>
      <c r="BO20" s="172"/>
      <c r="BP20" s="172"/>
      <c r="BQ20" s="172"/>
      <c r="BR20" s="172"/>
      <c r="BS20" s="172"/>
      <c r="BT20" s="172"/>
      <c r="BU20" s="172"/>
      <c r="BV20" s="172"/>
      <c r="BW20" s="172"/>
      <c r="BX20" s="172"/>
      <c r="BY20" s="172"/>
      <c r="BZ20" s="172"/>
      <c r="CA20" s="172"/>
      <c r="CB20" s="172"/>
      <c r="CC20" s="172"/>
      <c r="CD20" s="172"/>
      <c r="CE20" s="172"/>
      <c r="CF20" s="172"/>
      <c r="CG20" s="172"/>
      <c r="CH20" s="172"/>
      <c r="CI20" s="172"/>
      <c r="CJ20" s="172"/>
      <c r="CK20" s="172"/>
      <c r="CL20" s="172"/>
      <c r="CM20" s="172"/>
      <c r="CN20" s="172"/>
      <c r="CO20" s="172"/>
      <c r="CP20" s="172"/>
      <c r="CQ20" s="172"/>
      <c r="CR20" s="172"/>
      <c r="CS20" s="172"/>
      <c r="CT20" s="172"/>
      <c r="CU20" s="172"/>
      <c r="CV20" s="172"/>
      <c r="CW20" s="172"/>
      <c r="CX20" s="172"/>
      <c r="CY20" s="172"/>
      <c r="CZ20" s="172"/>
      <c r="DA20" s="172"/>
      <c r="DB20" s="172"/>
      <c r="DC20" s="172"/>
      <c r="DD20" s="172"/>
      <c r="DE20" s="172"/>
      <c r="DF20" s="172"/>
      <c r="DG20" s="172"/>
      <c r="DH20" s="172"/>
      <c r="DI20" s="172"/>
      <c r="DJ20" s="172"/>
      <c r="DK20" s="172"/>
      <c r="DL20" s="172"/>
      <c r="DM20" s="172"/>
      <c r="DN20" s="172"/>
      <c r="DO20" s="172"/>
      <c r="DP20" s="172"/>
      <c r="DQ20" s="172"/>
      <c r="DR20" s="172"/>
      <c r="DS20" s="172"/>
      <c r="DT20" s="172"/>
      <c r="DU20" s="172"/>
      <c r="DV20" s="172"/>
      <c r="DW20" s="172"/>
      <c r="DX20" s="172"/>
      <c r="DY20" s="172"/>
      <c r="DZ20" s="172"/>
      <c r="EA20" s="172"/>
      <c r="EB20" s="172"/>
      <c r="EC20" s="172"/>
      <c r="ED20" s="172"/>
      <c r="EE20" s="172"/>
      <c r="EF20" s="172"/>
      <c r="EG20" s="172"/>
      <c r="EH20" s="172"/>
      <c r="EI20" s="172"/>
      <c r="EJ20" s="172"/>
      <c r="EK20" s="172"/>
      <c r="EL20" s="172"/>
      <c r="EM20" s="172"/>
      <c r="EN20" s="172"/>
      <c r="EO20" s="172"/>
      <c r="EP20" s="172"/>
      <c r="EQ20" s="172"/>
      <c r="ER20" s="172"/>
      <c r="ES20" s="172"/>
      <c r="ET20" s="172"/>
      <c r="EU20" s="172"/>
      <c r="EV20" s="172"/>
      <c r="EW20" s="172"/>
      <c r="EX20" s="172"/>
      <c r="EY20" s="172"/>
      <c r="EZ20" s="172"/>
      <c r="FA20" s="172"/>
      <c r="FB20" s="172"/>
      <c r="FC20" s="172"/>
      <c r="FD20" s="172"/>
      <c r="FE20" s="172"/>
      <c r="FF20" s="172"/>
      <c r="FG20" s="172"/>
      <c r="FH20" s="172"/>
      <c r="FI20" s="172"/>
      <c r="FJ20" s="172"/>
      <c r="FK20" s="172"/>
      <c r="FL20" s="172"/>
      <c r="FM20" s="172"/>
      <c r="FN20" s="172"/>
      <c r="FO20" s="172"/>
      <c r="FP20" s="172"/>
      <c r="FQ20" s="172"/>
      <c r="FR20" s="172"/>
      <c r="FS20" s="172"/>
      <c r="FT20" s="172"/>
      <c r="FU20" s="172"/>
      <c r="FV20" s="172"/>
      <c r="FW20" s="172"/>
      <c r="FX20" s="172"/>
      <c r="FY20" s="172"/>
      <c r="FZ20" s="172"/>
      <c r="GA20" s="172"/>
      <c r="GB20" s="172"/>
      <c r="GC20" s="172"/>
      <c r="GD20" s="172"/>
      <c r="GE20" s="172"/>
      <c r="GF20" s="172"/>
      <c r="GG20" s="172"/>
      <c r="GH20" s="172"/>
      <c r="GI20" s="172"/>
      <c r="GJ20" s="172"/>
      <c r="GK20" s="172"/>
      <c r="GL20" s="172"/>
      <c r="GM20" s="172"/>
      <c r="GN20" s="172"/>
      <c r="GO20" s="172"/>
      <c r="GP20" s="172"/>
      <c r="GQ20" s="172"/>
      <c r="GR20" s="172"/>
      <c r="GS20" s="172"/>
      <c r="GT20" s="172"/>
      <c r="GU20" s="172"/>
      <c r="GV20" s="172"/>
      <c r="GW20" s="172"/>
      <c r="GX20" s="172"/>
      <c r="GY20" s="172"/>
      <c r="GZ20" s="172"/>
      <c r="HA20" s="172"/>
      <c r="HB20" s="172"/>
      <c r="HC20" s="172"/>
      <c r="HD20" s="172"/>
      <c r="HE20" s="172"/>
      <c r="HF20" s="172"/>
      <c r="HG20" s="172"/>
      <c r="HH20" s="172"/>
      <c r="HI20" s="172"/>
      <c r="HJ20" s="172"/>
      <c r="HK20" s="172"/>
      <c r="HL20" s="172"/>
      <c r="HM20" s="172"/>
      <c r="HN20" s="172"/>
      <c r="HO20" s="172"/>
      <c r="HP20" s="172"/>
      <c r="HQ20" s="172"/>
      <c r="HR20" s="172"/>
      <c r="HS20" s="172"/>
      <c r="HT20" s="172"/>
      <c r="HU20" s="172"/>
      <c r="HV20" s="172"/>
      <c r="HW20" s="172"/>
      <c r="HX20" s="172"/>
      <c r="HY20" s="172"/>
      <c r="HZ20" s="172"/>
      <c r="IA20" s="172"/>
      <c r="IB20" s="172"/>
      <c r="IC20" s="172"/>
      <c r="ID20" s="172"/>
      <c r="IE20" s="172"/>
      <c r="IF20" s="172"/>
      <c r="IG20" s="172"/>
      <c r="IH20" s="172"/>
      <c r="II20" s="172"/>
      <c r="IJ20" s="172"/>
      <c r="IK20" s="172"/>
      <c r="IL20" s="172"/>
      <c r="IM20" s="172"/>
      <c r="IN20" s="172"/>
      <c r="IO20" s="172"/>
      <c r="IP20" s="172"/>
      <c r="IQ20" s="172"/>
      <c r="IR20" s="172"/>
      <c r="IS20" s="172"/>
      <c r="IT20" s="172"/>
      <c r="IU20" s="172"/>
      <c r="IV20" s="172"/>
      <c r="IW20" s="172"/>
      <c r="IX20" s="172"/>
      <c r="IY20" s="172"/>
      <c r="IZ20" s="172"/>
      <c r="JA20" s="172"/>
      <c r="JB20" s="172"/>
      <c r="JC20" s="172"/>
      <c r="JD20" s="172"/>
      <c r="JE20" s="172"/>
      <c r="JF20" s="172"/>
      <c r="JG20" s="172"/>
      <c r="JH20" s="172"/>
      <c r="JI20" s="172"/>
      <c r="JJ20" s="172"/>
      <c r="JK20" s="172"/>
      <c r="JL20" s="172"/>
      <c r="JM20" s="172"/>
      <c r="JN20" s="172"/>
      <c r="JO20" s="172"/>
      <c r="JP20" s="172"/>
      <c r="JQ20" s="172"/>
      <c r="JR20" s="172"/>
      <c r="JS20" s="172"/>
      <c r="JT20" s="172"/>
      <c r="JU20" s="172"/>
      <c r="JV20" s="172"/>
      <c r="JW20" s="172"/>
      <c r="JX20" s="172"/>
      <c r="JY20" s="172"/>
      <c r="JZ20" s="172"/>
      <c r="KA20" s="172"/>
      <c r="KB20" s="172"/>
      <c r="KC20" s="172"/>
      <c r="KD20" s="172"/>
      <c r="KE20" s="172"/>
      <c r="KF20" s="172"/>
      <c r="KG20" s="172"/>
      <c r="KH20" s="172"/>
      <c r="KI20" s="172"/>
      <c r="KJ20" s="172"/>
      <c r="KK20" s="172"/>
      <c r="KL20" s="172"/>
      <c r="KM20" s="172"/>
      <c r="KN20" s="172"/>
      <c r="KO20" s="172"/>
      <c r="KP20" s="172"/>
      <c r="KQ20" s="172"/>
      <c r="KR20" s="172"/>
      <c r="KS20" s="172"/>
      <c r="KT20" s="172"/>
      <c r="KU20" s="172"/>
      <c r="KV20" s="172"/>
      <c r="KW20" s="172"/>
      <c r="KX20" s="172"/>
      <c r="KY20" s="172"/>
      <c r="KZ20" s="172"/>
      <c r="LA20" s="172"/>
      <c r="LB20" s="172"/>
      <c r="LC20" s="172"/>
      <c r="LD20" s="172"/>
      <c r="LE20" s="172"/>
      <c r="LF20" s="172"/>
      <c r="LG20" s="172"/>
      <c r="LH20" s="172"/>
      <c r="LI20" s="172"/>
      <c r="LJ20" s="172"/>
      <c r="LK20" s="172"/>
      <c r="LL20" s="172"/>
      <c r="LM20" s="172"/>
      <c r="LN20" s="172"/>
      <c r="LO20" s="172"/>
      <c r="LP20" s="172"/>
      <c r="LQ20" s="172"/>
      <c r="LR20" s="172"/>
      <c r="LS20" s="172"/>
      <c r="LT20" s="172"/>
      <c r="LU20" s="172"/>
      <c r="LV20" s="172"/>
      <c r="LW20" s="172"/>
      <c r="LX20" s="172"/>
      <c r="LY20" s="172"/>
      <c r="LZ20" s="172"/>
      <c r="MA20" s="172"/>
      <c r="MB20" s="172"/>
      <c r="MC20" s="172"/>
      <c r="MD20" s="172"/>
      <c r="ME20" s="172"/>
      <c r="MF20" s="172"/>
      <c r="MG20" s="172"/>
      <c r="MH20" s="172"/>
      <c r="MI20" s="172"/>
      <c r="MJ20" s="172"/>
      <c r="MK20" s="172"/>
      <c r="ML20" s="172"/>
      <c r="MM20" s="172"/>
      <c r="MN20" s="172"/>
      <c r="MO20" s="172"/>
      <c r="MP20" s="172"/>
      <c r="MQ20" s="172"/>
      <c r="MR20" s="172"/>
      <c r="MS20" s="172"/>
      <c r="MT20" s="172"/>
      <c r="MU20" s="172"/>
      <c r="MV20" s="172"/>
      <c r="MW20" s="172"/>
      <c r="MX20" s="172"/>
      <c r="MY20" s="172"/>
      <c r="MZ20" s="172"/>
      <c r="NA20" s="172"/>
      <c r="NB20" s="172"/>
      <c r="NC20" s="172"/>
      <c r="ND20" s="172"/>
      <c r="NE20" s="172"/>
      <c r="NF20" s="172"/>
      <c r="NG20" s="172"/>
      <c r="NH20" s="172"/>
      <c r="NI20" s="172"/>
      <c r="NJ20" s="172"/>
      <c r="NK20" s="172"/>
      <c r="NL20" s="172"/>
      <c r="NM20" s="172"/>
      <c r="NN20" s="172"/>
      <c r="NO20" s="172"/>
      <c r="NP20" s="172"/>
      <c r="NQ20" s="172"/>
      <c r="NR20" s="172"/>
      <c r="NS20" s="172"/>
      <c r="NT20" s="172"/>
      <c r="NU20" s="172"/>
      <c r="NV20" s="172"/>
      <c r="NW20" s="172"/>
      <c r="NX20" s="172"/>
      <c r="NY20" s="172"/>
      <c r="NZ20" s="172"/>
      <c r="OA20" s="172"/>
      <c r="OB20" s="172"/>
      <c r="OC20" s="172"/>
      <c r="OD20" s="172"/>
      <c r="OE20" s="172"/>
      <c r="OF20" s="172"/>
      <c r="OG20" s="172"/>
      <c r="OH20" s="172"/>
      <c r="OI20" s="172"/>
      <c r="OJ20" s="172"/>
      <c r="OK20" s="172"/>
      <c r="OL20" s="172"/>
      <c r="OM20" s="172"/>
      <c r="ON20" s="172"/>
      <c r="OO20" s="172"/>
      <c r="OP20" s="172"/>
      <c r="OQ20" s="172"/>
      <c r="OR20" s="172"/>
      <c r="OS20" s="172"/>
      <c r="OT20" s="172"/>
      <c r="OU20" s="172"/>
      <c r="OV20" s="172"/>
      <c r="OW20" s="172"/>
      <c r="OX20" s="172"/>
      <c r="OY20" s="172"/>
      <c r="OZ20" s="172"/>
      <c r="PA20" s="172"/>
      <c r="PB20" s="172"/>
      <c r="PC20" s="172"/>
      <c r="PD20" s="172"/>
      <c r="PE20" s="172"/>
      <c r="PF20" s="172"/>
      <c r="PG20" s="172"/>
      <c r="PH20" s="172"/>
      <c r="PI20" s="172"/>
      <c r="PJ20" s="172"/>
      <c r="PK20" s="172"/>
      <c r="PL20" s="172"/>
      <c r="PM20" s="172"/>
      <c r="PN20" s="172"/>
      <c r="PO20" s="172"/>
      <c r="PP20" s="172"/>
      <c r="PQ20" s="172"/>
      <c r="PR20" s="172"/>
      <c r="PS20" s="172"/>
      <c r="PT20" s="172"/>
      <c r="PU20" s="172"/>
      <c r="PV20" s="172"/>
      <c r="PW20" s="172"/>
      <c r="PX20" s="172"/>
      <c r="PY20" s="172"/>
      <c r="PZ20" s="172"/>
      <c r="QA20" s="172"/>
      <c r="QB20" s="172"/>
      <c r="QC20" s="172"/>
      <c r="QD20" s="172"/>
      <c r="QE20" s="172"/>
      <c r="QF20" s="172"/>
      <c r="QG20" s="172"/>
      <c r="QH20" s="172"/>
      <c r="QI20" s="172"/>
      <c r="QJ20" s="172"/>
      <c r="QK20" s="172"/>
      <c r="QL20" s="172"/>
      <c r="QM20" s="172"/>
      <c r="QN20" s="172"/>
      <c r="QO20" s="172"/>
      <c r="QP20" s="172"/>
      <c r="QQ20" s="172"/>
      <c r="QR20" s="172"/>
      <c r="QS20" s="172"/>
      <c r="QT20" s="172"/>
      <c r="QU20" s="172"/>
      <c r="QV20" s="172"/>
      <c r="QW20" s="172"/>
      <c r="QX20" s="172"/>
      <c r="QY20" s="172"/>
      <c r="QZ20" s="172"/>
      <c r="RA20" s="172"/>
      <c r="RB20" s="172"/>
      <c r="RC20" s="172"/>
      <c r="RD20" s="172"/>
      <c r="RE20" s="172"/>
      <c r="RF20" s="172"/>
      <c r="RG20" s="172"/>
      <c r="RH20" s="172"/>
      <c r="RI20" s="172"/>
      <c r="RJ20" s="172"/>
      <c r="RK20" s="172"/>
      <c r="RL20" s="172"/>
      <c r="RM20" s="172"/>
      <c r="RN20" s="172"/>
      <c r="RO20" s="172"/>
      <c r="RP20" s="172"/>
      <c r="RQ20" s="172"/>
      <c r="RR20" s="172"/>
      <c r="RS20" s="172"/>
      <c r="RT20" s="172"/>
      <c r="RU20" s="172"/>
      <c r="RV20" s="172"/>
      <c r="RW20" s="172"/>
      <c r="RX20" s="172"/>
      <c r="RY20" s="172"/>
      <c r="RZ20" s="172"/>
      <c r="SA20" s="172"/>
      <c r="SB20" s="172"/>
      <c r="SC20" s="172"/>
      <c r="SD20" s="172"/>
      <c r="SE20" s="172"/>
      <c r="SF20" s="172"/>
      <c r="SG20" s="172"/>
      <c r="SH20" s="172"/>
      <c r="SI20" s="172"/>
      <c r="SJ20" s="172"/>
      <c r="SK20" s="172"/>
      <c r="SL20" s="172"/>
      <c r="SM20" s="172"/>
      <c r="SN20" s="172"/>
      <c r="SO20" s="172"/>
      <c r="SP20" s="172"/>
      <c r="SQ20" s="172"/>
      <c r="SR20" s="172"/>
      <c r="SS20" s="172"/>
      <c r="ST20" s="172"/>
      <c r="SU20" s="172"/>
      <c r="SV20" s="172"/>
      <c r="SW20" s="172"/>
      <c r="SX20" s="172"/>
      <c r="SY20" s="172"/>
      <c r="SZ20" s="172"/>
      <c r="TA20" s="172"/>
      <c r="TB20" s="172"/>
      <c r="TC20" s="172"/>
      <c r="TD20" s="172"/>
      <c r="TE20" s="172"/>
      <c r="TF20" s="172"/>
      <c r="TG20" s="172"/>
      <c r="TH20" s="172"/>
      <c r="TI20" s="172"/>
      <c r="TJ20" s="172"/>
      <c r="TK20" s="172"/>
      <c r="TL20" s="172"/>
      <c r="TM20" s="172"/>
      <c r="TN20" s="172"/>
      <c r="TO20" s="172"/>
      <c r="TP20" s="172"/>
      <c r="TQ20" s="172"/>
      <c r="TR20" s="172"/>
      <c r="TS20" s="172"/>
      <c r="TT20" s="172"/>
      <c r="TU20" s="172"/>
      <c r="TV20" s="172"/>
      <c r="TW20" s="172"/>
      <c r="TX20" s="172"/>
      <c r="TY20" s="172"/>
      <c r="TZ20" s="172"/>
      <c r="UA20" s="172"/>
      <c r="UB20" s="172"/>
      <c r="UC20" s="172"/>
      <c r="UD20" s="172"/>
      <c r="UE20" s="172"/>
      <c r="UF20" s="172"/>
      <c r="UG20" s="172"/>
      <c r="UH20" s="172"/>
      <c r="UI20" s="172"/>
      <c r="UJ20" s="172"/>
      <c r="UK20" s="172"/>
      <c r="UL20" s="172"/>
      <c r="UM20" s="172"/>
      <c r="UN20" s="172"/>
      <c r="UO20" s="172"/>
      <c r="UP20" s="172"/>
      <c r="UQ20" s="172"/>
      <c r="UR20" s="172"/>
      <c r="US20" s="172"/>
      <c r="UT20" s="172"/>
      <c r="UU20" s="172"/>
      <c r="UV20" s="172"/>
      <c r="UW20" s="172"/>
      <c r="UX20" s="172"/>
      <c r="UY20" s="172"/>
      <c r="UZ20" s="172"/>
      <c r="VA20" s="172"/>
      <c r="VB20" s="172"/>
      <c r="VC20" s="172"/>
      <c r="VD20" s="172"/>
      <c r="VE20" s="172"/>
      <c r="VF20" s="172"/>
      <c r="VG20" s="172"/>
      <c r="VH20" s="172"/>
      <c r="VI20" s="172"/>
      <c r="VJ20" s="172"/>
      <c r="VK20" s="172"/>
      <c r="VL20" s="172"/>
      <c r="VM20" s="172"/>
      <c r="VN20" s="172"/>
      <c r="VO20" s="172"/>
      <c r="VP20" s="172"/>
      <c r="VQ20" s="172"/>
      <c r="VR20" s="172"/>
      <c r="VS20" s="172"/>
      <c r="VT20" s="172"/>
      <c r="VU20" s="172"/>
      <c r="VV20" s="172"/>
      <c r="VW20" s="172"/>
      <c r="VX20" s="172"/>
      <c r="VY20" s="172"/>
      <c r="VZ20" s="172"/>
      <c r="WA20" s="172"/>
      <c r="WB20" s="172"/>
      <c r="WC20" s="172"/>
      <c r="WD20" s="172"/>
      <c r="WE20" s="172"/>
      <c r="WF20" s="172"/>
      <c r="WG20" s="172"/>
      <c r="WH20" s="172"/>
      <c r="WI20" s="172"/>
      <c r="WJ20" s="172"/>
      <c r="WK20" s="172"/>
      <c r="WL20" s="172"/>
      <c r="WM20" s="172"/>
      <c r="WN20" s="172"/>
      <c r="WO20" s="172"/>
      <c r="WP20" s="172"/>
      <c r="WQ20" s="172"/>
      <c r="WR20" s="172"/>
    </row>
    <row r="21" spans="1:616" s="175" customFormat="1" ht="17" x14ac:dyDescent="0.2">
      <c r="A21" s="239" t="s">
        <v>105</v>
      </c>
      <c r="B21" s="239" t="s">
        <v>980</v>
      </c>
      <c r="C21" s="180"/>
      <c r="D21" s="180" t="s">
        <v>1000</v>
      </c>
      <c r="E21" s="181" t="s">
        <v>1138</v>
      </c>
      <c r="F21" s="181"/>
      <c r="G21" s="181" t="s">
        <v>1139</v>
      </c>
      <c r="H21" s="181"/>
      <c r="I21" s="181" t="s">
        <v>1140</v>
      </c>
      <c r="J21" s="181" t="s">
        <v>1141</v>
      </c>
      <c r="K21" s="181">
        <v>-4.6000000000000085</v>
      </c>
      <c r="L21" s="181"/>
      <c r="M21" s="181" t="s">
        <v>1142</v>
      </c>
      <c r="N21" s="181" t="s">
        <v>1143</v>
      </c>
      <c r="O21" s="181">
        <v>30.700000000000003</v>
      </c>
      <c r="P21" s="181"/>
      <c r="Q21" s="177"/>
      <c r="R21" s="239" t="s">
        <v>105</v>
      </c>
      <c r="S21" s="239" t="s">
        <v>980</v>
      </c>
      <c r="T21" s="180"/>
      <c r="U21" s="180" t="s">
        <v>1001</v>
      </c>
      <c r="V21" s="181" t="s">
        <v>1144</v>
      </c>
      <c r="W21" s="181"/>
      <c r="X21" s="181" t="s">
        <v>1145</v>
      </c>
      <c r="Y21" s="181"/>
      <c r="Z21" s="181" t="s">
        <v>1146</v>
      </c>
      <c r="AA21" s="181" t="s">
        <v>1034</v>
      </c>
      <c r="AB21" s="181">
        <v>20.399999999999999</v>
      </c>
      <c r="AC21" s="181"/>
      <c r="AD21" s="181" t="s">
        <v>1147</v>
      </c>
      <c r="AE21" s="181" t="s">
        <v>1148</v>
      </c>
      <c r="AF21" s="181">
        <v>5.8000000000000043</v>
      </c>
      <c r="AG21" s="181"/>
      <c r="AH21" s="177"/>
      <c r="AI21" s="172"/>
      <c r="AJ21" s="172"/>
      <c r="AK21" s="172"/>
      <c r="AL21" s="172"/>
      <c r="AM21" s="172"/>
      <c r="AN21" s="172"/>
      <c r="AO21" s="172"/>
      <c r="AP21" s="172"/>
      <c r="AQ21" s="172"/>
      <c r="AR21" s="172"/>
      <c r="AS21" s="172"/>
      <c r="AT21" s="172"/>
      <c r="AU21" s="172"/>
      <c r="AV21" s="172"/>
      <c r="AW21" s="172"/>
      <c r="AX21" s="172"/>
      <c r="AY21" s="172"/>
      <c r="AZ21" s="172"/>
      <c r="BA21" s="172"/>
      <c r="BB21" s="172"/>
      <c r="BC21" s="172"/>
      <c r="BD21" s="172"/>
      <c r="BE21" s="172"/>
      <c r="BF21" s="172"/>
      <c r="BG21" s="172"/>
      <c r="BH21" s="172"/>
      <c r="BI21" s="172"/>
      <c r="BJ21" s="172"/>
      <c r="BK21" s="172"/>
      <c r="BL21" s="172"/>
      <c r="BM21" s="172"/>
      <c r="BN21" s="172"/>
      <c r="BO21" s="172"/>
      <c r="BP21" s="172"/>
      <c r="BQ21" s="172"/>
      <c r="BR21" s="172"/>
      <c r="BS21" s="172"/>
      <c r="BT21" s="172"/>
      <c r="BU21" s="172"/>
      <c r="BV21" s="172"/>
      <c r="BW21" s="172"/>
      <c r="BX21" s="172"/>
      <c r="BY21" s="172"/>
      <c r="BZ21" s="172"/>
      <c r="CA21" s="172"/>
      <c r="CB21" s="172"/>
      <c r="CC21" s="172"/>
      <c r="CD21" s="172"/>
      <c r="CE21" s="172"/>
      <c r="CF21" s="172"/>
      <c r="CG21" s="172"/>
      <c r="CH21" s="172"/>
      <c r="CI21" s="172"/>
      <c r="CJ21" s="172"/>
      <c r="CK21" s="172"/>
      <c r="CL21" s="172"/>
      <c r="CM21" s="172"/>
      <c r="CN21" s="172"/>
      <c r="CO21" s="172"/>
      <c r="CP21" s="172"/>
      <c r="CQ21" s="172"/>
      <c r="CR21" s="172"/>
      <c r="CS21" s="172"/>
      <c r="CT21" s="172"/>
      <c r="CU21" s="172"/>
      <c r="CV21" s="172"/>
      <c r="CW21" s="172"/>
      <c r="CX21" s="172"/>
      <c r="CY21" s="172"/>
      <c r="CZ21" s="172"/>
      <c r="DA21" s="172"/>
      <c r="DB21" s="172"/>
      <c r="DC21" s="172"/>
      <c r="DD21" s="172"/>
      <c r="DE21" s="172"/>
      <c r="DF21" s="172"/>
      <c r="DG21" s="172"/>
      <c r="DH21" s="172"/>
      <c r="DI21" s="172"/>
      <c r="DJ21" s="172"/>
      <c r="DK21" s="172"/>
      <c r="DL21" s="172"/>
      <c r="DM21" s="172"/>
      <c r="DN21" s="172"/>
      <c r="DO21" s="172"/>
      <c r="DP21" s="172"/>
      <c r="DQ21" s="172"/>
      <c r="DR21" s="172"/>
      <c r="DS21" s="172"/>
      <c r="DT21" s="172"/>
      <c r="DU21" s="172"/>
      <c r="DV21" s="172"/>
      <c r="DW21" s="172"/>
      <c r="DX21" s="172"/>
      <c r="DY21" s="172"/>
      <c r="DZ21" s="172"/>
      <c r="EA21" s="172"/>
      <c r="EB21" s="172"/>
      <c r="EC21" s="172"/>
      <c r="ED21" s="172"/>
      <c r="EE21" s="172"/>
      <c r="EF21" s="172"/>
      <c r="EG21" s="172"/>
      <c r="EH21" s="172"/>
      <c r="EI21" s="172"/>
      <c r="EJ21" s="172"/>
      <c r="EK21" s="172"/>
      <c r="EL21" s="172"/>
      <c r="EM21" s="172"/>
      <c r="EN21" s="172"/>
      <c r="EO21" s="172"/>
      <c r="EP21" s="172"/>
      <c r="EQ21" s="172"/>
      <c r="ER21" s="172"/>
      <c r="ES21" s="172"/>
      <c r="ET21" s="172"/>
      <c r="EU21" s="172"/>
      <c r="EV21" s="172"/>
      <c r="EW21" s="172"/>
      <c r="EX21" s="172"/>
      <c r="EY21" s="172"/>
      <c r="EZ21" s="172"/>
      <c r="FA21" s="172"/>
      <c r="FB21" s="172"/>
      <c r="FC21" s="172"/>
      <c r="FD21" s="172"/>
      <c r="FE21" s="172"/>
      <c r="FF21" s="172"/>
      <c r="FG21" s="172"/>
      <c r="FH21" s="172"/>
      <c r="FI21" s="172"/>
      <c r="FJ21" s="172"/>
      <c r="FK21" s="172"/>
      <c r="FL21" s="172"/>
      <c r="FM21" s="172"/>
      <c r="FN21" s="172"/>
      <c r="FO21" s="172"/>
      <c r="FP21" s="172"/>
      <c r="FQ21" s="172"/>
      <c r="FR21" s="172"/>
      <c r="FS21" s="172"/>
      <c r="FT21" s="172"/>
      <c r="FU21" s="172"/>
      <c r="FV21" s="172"/>
      <c r="FW21" s="172"/>
      <c r="FX21" s="172"/>
      <c r="FY21" s="172"/>
      <c r="FZ21" s="172"/>
      <c r="GA21" s="172"/>
      <c r="GB21" s="172"/>
      <c r="GC21" s="172"/>
      <c r="GD21" s="172"/>
      <c r="GE21" s="172"/>
      <c r="GF21" s="172"/>
      <c r="GG21" s="172"/>
      <c r="GH21" s="172"/>
      <c r="GI21" s="172"/>
      <c r="GJ21" s="172"/>
      <c r="GK21" s="172"/>
      <c r="GL21" s="172"/>
      <c r="GM21" s="172"/>
      <c r="GN21" s="172"/>
      <c r="GO21" s="172"/>
      <c r="GP21" s="172"/>
      <c r="GQ21" s="172"/>
      <c r="GR21" s="172"/>
      <c r="GS21" s="172"/>
      <c r="GT21" s="172"/>
      <c r="GU21" s="172"/>
      <c r="GV21" s="172"/>
      <c r="GW21" s="172"/>
      <c r="GX21" s="172"/>
      <c r="GY21" s="172"/>
      <c r="GZ21" s="172"/>
      <c r="HA21" s="172"/>
      <c r="HB21" s="172"/>
      <c r="HC21" s="172"/>
      <c r="HD21" s="172"/>
      <c r="HE21" s="172"/>
      <c r="HF21" s="172"/>
      <c r="HG21" s="172"/>
      <c r="HH21" s="172"/>
      <c r="HI21" s="172"/>
      <c r="HJ21" s="172"/>
      <c r="HK21" s="172"/>
      <c r="HL21" s="172"/>
      <c r="HM21" s="172"/>
      <c r="HN21" s="172"/>
      <c r="HO21" s="172"/>
      <c r="HP21" s="172"/>
      <c r="HQ21" s="172"/>
      <c r="HR21" s="172"/>
      <c r="HS21" s="172"/>
      <c r="HT21" s="172"/>
      <c r="HU21" s="172"/>
      <c r="HV21" s="172"/>
      <c r="HW21" s="172"/>
      <c r="HX21" s="172"/>
      <c r="HY21" s="172"/>
      <c r="HZ21" s="172"/>
      <c r="IA21" s="172"/>
      <c r="IB21" s="172"/>
      <c r="IC21" s="172"/>
      <c r="ID21" s="172"/>
      <c r="IE21" s="172"/>
      <c r="IF21" s="172"/>
      <c r="IG21" s="172"/>
      <c r="IH21" s="172"/>
      <c r="II21" s="172"/>
      <c r="IJ21" s="172"/>
      <c r="IK21" s="172"/>
      <c r="IL21" s="172"/>
      <c r="IM21" s="172"/>
      <c r="IN21" s="172"/>
      <c r="IO21" s="172"/>
      <c r="IP21" s="172"/>
      <c r="IQ21" s="172"/>
      <c r="IR21" s="172"/>
      <c r="IS21" s="172"/>
      <c r="IT21" s="172"/>
      <c r="IU21" s="172"/>
      <c r="IV21" s="172"/>
      <c r="IW21" s="172"/>
      <c r="IX21" s="172"/>
      <c r="IY21" s="172"/>
      <c r="IZ21" s="172"/>
      <c r="JA21" s="172"/>
      <c r="JB21" s="172"/>
      <c r="JC21" s="172"/>
      <c r="JD21" s="172"/>
      <c r="JE21" s="172"/>
      <c r="JF21" s="172"/>
      <c r="JG21" s="172"/>
      <c r="JH21" s="172"/>
      <c r="JI21" s="172"/>
      <c r="JJ21" s="172"/>
      <c r="JK21" s="172"/>
      <c r="JL21" s="172"/>
      <c r="JM21" s="172"/>
      <c r="JN21" s="172"/>
      <c r="JO21" s="172"/>
      <c r="JP21" s="172"/>
      <c r="JQ21" s="172"/>
      <c r="JR21" s="172"/>
      <c r="JS21" s="172"/>
      <c r="JT21" s="172"/>
      <c r="JU21" s="172"/>
      <c r="JV21" s="172"/>
      <c r="JW21" s="172"/>
      <c r="JX21" s="172"/>
      <c r="JY21" s="172"/>
      <c r="JZ21" s="172"/>
      <c r="KA21" s="172"/>
      <c r="KB21" s="172"/>
      <c r="KC21" s="172"/>
      <c r="KD21" s="172"/>
      <c r="KE21" s="172"/>
      <c r="KF21" s="172"/>
      <c r="KG21" s="172"/>
      <c r="KH21" s="172"/>
      <c r="KI21" s="172"/>
      <c r="KJ21" s="172"/>
      <c r="KK21" s="172"/>
      <c r="KL21" s="172"/>
      <c r="KM21" s="172"/>
      <c r="KN21" s="172"/>
      <c r="KO21" s="172"/>
      <c r="KP21" s="172"/>
      <c r="KQ21" s="172"/>
      <c r="KR21" s="172"/>
      <c r="KS21" s="172"/>
      <c r="KT21" s="172"/>
      <c r="KU21" s="172"/>
      <c r="KV21" s="172"/>
      <c r="KW21" s="172"/>
      <c r="KX21" s="172"/>
      <c r="KY21" s="172"/>
      <c r="KZ21" s="172"/>
      <c r="LA21" s="172"/>
      <c r="LB21" s="172"/>
      <c r="LC21" s="172"/>
      <c r="LD21" s="172"/>
      <c r="LE21" s="172"/>
      <c r="LF21" s="172"/>
      <c r="LG21" s="172"/>
      <c r="LH21" s="172"/>
      <c r="LI21" s="172"/>
      <c r="LJ21" s="172"/>
      <c r="LK21" s="172"/>
      <c r="LL21" s="172"/>
      <c r="LM21" s="172"/>
      <c r="LN21" s="172"/>
      <c r="LO21" s="172"/>
      <c r="LP21" s="172"/>
      <c r="LQ21" s="172"/>
      <c r="LR21" s="172"/>
      <c r="LS21" s="172"/>
      <c r="LT21" s="172"/>
      <c r="LU21" s="172"/>
      <c r="LV21" s="172"/>
      <c r="LW21" s="172"/>
      <c r="LX21" s="172"/>
      <c r="LY21" s="172"/>
      <c r="LZ21" s="172"/>
      <c r="MA21" s="172"/>
      <c r="MB21" s="172"/>
      <c r="MC21" s="172"/>
      <c r="MD21" s="172"/>
      <c r="ME21" s="172"/>
      <c r="MF21" s="172"/>
      <c r="MG21" s="172"/>
      <c r="MH21" s="172"/>
      <c r="MI21" s="172"/>
      <c r="MJ21" s="172"/>
      <c r="MK21" s="172"/>
      <c r="ML21" s="172"/>
      <c r="MM21" s="172"/>
      <c r="MN21" s="172"/>
      <c r="MO21" s="172"/>
      <c r="MP21" s="172"/>
      <c r="MQ21" s="172"/>
      <c r="MR21" s="172"/>
      <c r="MS21" s="172"/>
      <c r="MT21" s="172"/>
      <c r="MU21" s="172"/>
      <c r="MV21" s="172"/>
      <c r="MW21" s="172"/>
      <c r="MX21" s="172"/>
      <c r="MY21" s="172"/>
      <c r="MZ21" s="172"/>
      <c r="NA21" s="172"/>
      <c r="NB21" s="172"/>
      <c r="NC21" s="172"/>
      <c r="ND21" s="172"/>
      <c r="NE21" s="172"/>
      <c r="NF21" s="172"/>
      <c r="NG21" s="172"/>
      <c r="NH21" s="172"/>
      <c r="NI21" s="172"/>
      <c r="NJ21" s="172"/>
      <c r="NK21" s="172"/>
      <c r="NL21" s="172"/>
      <c r="NM21" s="172"/>
      <c r="NN21" s="172"/>
      <c r="NO21" s="172"/>
      <c r="NP21" s="172"/>
      <c r="NQ21" s="172"/>
      <c r="NR21" s="172"/>
      <c r="NS21" s="172"/>
      <c r="NT21" s="172"/>
      <c r="NU21" s="172"/>
      <c r="NV21" s="172"/>
      <c r="NW21" s="172"/>
      <c r="NX21" s="172"/>
      <c r="NY21" s="172"/>
      <c r="NZ21" s="172"/>
      <c r="OA21" s="172"/>
      <c r="OB21" s="172"/>
      <c r="OC21" s="172"/>
      <c r="OD21" s="172"/>
      <c r="OE21" s="172"/>
      <c r="OF21" s="172"/>
      <c r="OG21" s="172"/>
      <c r="OH21" s="172"/>
      <c r="OI21" s="172"/>
      <c r="OJ21" s="172"/>
      <c r="OK21" s="172"/>
      <c r="OL21" s="172"/>
      <c r="OM21" s="172"/>
      <c r="ON21" s="172"/>
      <c r="OO21" s="172"/>
      <c r="OP21" s="172"/>
      <c r="OQ21" s="172"/>
      <c r="OR21" s="172"/>
      <c r="OS21" s="172"/>
      <c r="OT21" s="172"/>
      <c r="OU21" s="172"/>
      <c r="OV21" s="172"/>
      <c r="OW21" s="172"/>
      <c r="OX21" s="172"/>
      <c r="OY21" s="172"/>
      <c r="OZ21" s="172"/>
      <c r="PA21" s="172"/>
      <c r="PB21" s="172"/>
      <c r="PC21" s="172"/>
      <c r="PD21" s="172"/>
      <c r="PE21" s="172"/>
      <c r="PF21" s="172"/>
      <c r="PG21" s="172"/>
      <c r="PH21" s="172"/>
      <c r="PI21" s="172"/>
      <c r="PJ21" s="172"/>
      <c r="PK21" s="172"/>
      <c r="PL21" s="172"/>
      <c r="PM21" s="172"/>
      <c r="PN21" s="172"/>
      <c r="PO21" s="172"/>
      <c r="PP21" s="172"/>
      <c r="PQ21" s="172"/>
      <c r="PR21" s="172"/>
      <c r="PS21" s="172"/>
      <c r="PT21" s="172"/>
      <c r="PU21" s="172"/>
      <c r="PV21" s="172"/>
      <c r="PW21" s="172"/>
      <c r="PX21" s="172"/>
      <c r="PY21" s="172"/>
      <c r="PZ21" s="172"/>
      <c r="QA21" s="172"/>
      <c r="QB21" s="172"/>
      <c r="QC21" s="172"/>
      <c r="QD21" s="172"/>
      <c r="QE21" s="172"/>
      <c r="QF21" s="172"/>
      <c r="QG21" s="172"/>
      <c r="QH21" s="172"/>
      <c r="QI21" s="172"/>
      <c r="QJ21" s="172"/>
      <c r="QK21" s="172"/>
      <c r="QL21" s="172"/>
      <c r="QM21" s="172"/>
      <c r="QN21" s="172"/>
      <c r="QO21" s="172"/>
      <c r="QP21" s="172"/>
      <c r="QQ21" s="172"/>
      <c r="QR21" s="172"/>
      <c r="QS21" s="172"/>
      <c r="QT21" s="172"/>
      <c r="QU21" s="172"/>
      <c r="QV21" s="172"/>
      <c r="QW21" s="172"/>
      <c r="QX21" s="172"/>
      <c r="QY21" s="172"/>
      <c r="QZ21" s="172"/>
      <c r="RA21" s="172"/>
      <c r="RB21" s="172"/>
      <c r="RC21" s="172"/>
      <c r="RD21" s="172"/>
      <c r="RE21" s="172"/>
      <c r="RF21" s="172"/>
      <c r="RG21" s="172"/>
      <c r="RH21" s="172"/>
      <c r="RI21" s="172"/>
      <c r="RJ21" s="172"/>
      <c r="RK21" s="172"/>
      <c r="RL21" s="172"/>
      <c r="RM21" s="172"/>
      <c r="RN21" s="172"/>
      <c r="RO21" s="172"/>
      <c r="RP21" s="172"/>
      <c r="RQ21" s="172"/>
      <c r="RR21" s="172"/>
      <c r="RS21" s="172"/>
      <c r="RT21" s="172"/>
      <c r="RU21" s="172"/>
      <c r="RV21" s="172"/>
      <c r="RW21" s="172"/>
      <c r="RX21" s="172"/>
      <c r="RY21" s="172"/>
      <c r="RZ21" s="172"/>
      <c r="SA21" s="172"/>
      <c r="SB21" s="172"/>
      <c r="SC21" s="172"/>
      <c r="SD21" s="172"/>
      <c r="SE21" s="172"/>
      <c r="SF21" s="172"/>
      <c r="SG21" s="172"/>
      <c r="SH21" s="172"/>
      <c r="SI21" s="172"/>
      <c r="SJ21" s="172"/>
      <c r="SK21" s="172"/>
      <c r="SL21" s="172"/>
      <c r="SM21" s="172"/>
      <c r="SN21" s="172"/>
      <c r="SO21" s="172"/>
      <c r="SP21" s="172"/>
      <c r="SQ21" s="172"/>
      <c r="SR21" s="172"/>
      <c r="SS21" s="172"/>
      <c r="ST21" s="172"/>
      <c r="SU21" s="172"/>
      <c r="SV21" s="172"/>
      <c r="SW21" s="172"/>
      <c r="SX21" s="172"/>
      <c r="SY21" s="172"/>
      <c r="SZ21" s="172"/>
      <c r="TA21" s="172"/>
      <c r="TB21" s="172"/>
      <c r="TC21" s="172"/>
      <c r="TD21" s="172"/>
      <c r="TE21" s="172"/>
      <c r="TF21" s="172"/>
      <c r="TG21" s="172"/>
      <c r="TH21" s="172"/>
      <c r="TI21" s="172"/>
      <c r="TJ21" s="172"/>
      <c r="TK21" s="172"/>
      <c r="TL21" s="172"/>
      <c r="TM21" s="172"/>
      <c r="TN21" s="172"/>
      <c r="TO21" s="172"/>
      <c r="TP21" s="172"/>
      <c r="TQ21" s="172"/>
      <c r="TR21" s="172"/>
      <c r="TS21" s="172"/>
      <c r="TT21" s="172"/>
      <c r="TU21" s="172"/>
      <c r="TV21" s="172"/>
      <c r="TW21" s="172"/>
      <c r="TX21" s="172"/>
      <c r="TY21" s="172"/>
      <c r="TZ21" s="172"/>
      <c r="UA21" s="172"/>
      <c r="UB21" s="172"/>
      <c r="UC21" s="172"/>
      <c r="UD21" s="172"/>
      <c r="UE21" s="172"/>
      <c r="UF21" s="172"/>
      <c r="UG21" s="172"/>
      <c r="UH21" s="172"/>
      <c r="UI21" s="172"/>
      <c r="UJ21" s="172"/>
      <c r="UK21" s="172"/>
      <c r="UL21" s="172"/>
      <c r="UM21" s="172"/>
      <c r="UN21" s="172"/>
      <c r="UO21" s="172"/>
      <c r="UP21" s="172"/>
      <c r="UQ21" s="172"/>
      <c r="UR21" s="172"/>
      <c r="US21" s="172"/>
      <c r="UT21" s="172"/>
      <c r="UU21" s="172"/>
      <c r="UV21" s="172"/>
      <c r="UW21" s="172"/>
      <c r="UX21" s="172"/>
      <c r="UY21" s="172"/>
      <c r="UZ21" s="172"/>
      <c r="VA21" s="172"/>
      <c r="VB21" s="172"/>
      <c r="VC21" s="172"/>
      <c r="VD21" s="172"/>
      <c r="VE21" s="172"/>
      <c r="VF21" s="172"/>
      <c r="VG21" s="172"/>
      <c r="VH21" s="172"/>
      <c r="VI21" s="172"/>
      <c r="VJ21" s="172"/>
      <c r="VK21" s="172"/>
      <c r="VL21" s="172"/>
      <c r="VM21" s="172"/>
      <c r="VN21" s="172"/>
      <c r="VO21" s="172"/>
      <c r="VP21" s="172"/>
      <c r="VQ21" s="172"/>
      <c r="VR21" s="172"/>
      <c r="VS21" s="172"/>
      <c r="VT21" s="172"/>
      <c r="VU21" s="172"/>
      <c r="VV21" s="172"/>
      <c r="VW21" s="172"/>
      <c r="VX21" s="172"/>
      <c r="VY21" s="172"/>
      <c r="VZ21" s="172"/>
      <c r="WA21" s="172"/>
      <c r="WB21" s="172"/>
      <c r="WC21" s="172"/>
      <c r="WD21" s="172"/>
      <c r="WE21" s="172"/>
      <c r="WF21" s="172"/>
      <c r="WG21" s="172"/>
      <c r="WH21" s="172"/>
      <c r="WI21" s="172"/>
      <c r="WJ21" s="172"/>
      <c r="WK21" s="172"/>
      <c r="WL21" s="172"/>
      <c r="WM21" s="172"/>
      <c r="WN21" s="172"/>
      <c r="WO21" s="172"/>
      <c r="WP21" s="172"/>
      <c r="WQ21" s="172"/>
      <c r="WR21" s="172"/>
    </row>
    <row r="22" spans="1:616" s="174" customFormat="1" ht="17" x14ac:dyDescent="0.2">
      <c r="A22" s="238" t="s">
        <v>103</v>
      </c>
      <c r="B22" s="238" t="s">
        <v>980</v>
      </c>
      <c r="C22" s="182">
        <v>10</v>
      </c>
      <c r="D22" s="182" t="s">
        <v>1003</v>
      </c>
      <c r="E22" s="183" t="s">
        <v>1149</v>
      </c>
      <c r="F22" s="183">
        <v>124.45</v>
      </c>
      <c r="G22" s="183" t="s">
        <v>1150</v>
      </c>
      <c r="H22" s="183">
        <v>55.4</v>
      </c>
      <c r="I22" s="183" t="s">
        <v>1025</v>
      </c>
      <c r="J22" s="183" t="s">
        <v>1151</v>
      </c>
      <c r="K22" s="183">
        <v>9</v>
      </c>
      <c r="L22" s="183">
        <v>2.3000000000000007</v>
      </c>
      <c r="M22" s="183" t="s">
        <v>1027</v>
      </c>
      <c r="N22" s="183" t="s">
        <v>1152</v>
      </c>
      <c r="O22" s="183">
        <v>59</v>
      </c>
      <c r="P22" s="183">
        <v>31.349999999999998</v>
      </c>
      <c r="Q22" s="177"/>
      <c r="R22" s="238" t="s">
        <v>103</v>
      </c>
      <c r="S22" s="238" t="s">
        <v>980</v>
      </c>
      <c r="T22" s="182">
        <v>10</v>
      </c>
      <c r="U22" s="182" t="s">
        <v>1004</v>
      </c>
      <c r="V22" s="183" t="s">
        <v>1153</v>
      </c>
      <c r="W22" s="183">
        <v>99.5</v>
      </c>
      <c r="X22" s="183" t="s">
        <v>1154</v>
      </c>
      <c r="Y22" s="183">
        <v>45.6</v>
      </c>
      <c r="Z22" s="183" t="s">
        <v>1155</v>
      </c>
      <c r="AA22" s="183" t="s">
        <v>1089</v>
      </c>
      <c r="AB22" s="183">
        <v>12.299999999999997</v>
      </c>
      <c r="AC22" s="183">
        <v>15.399999999999999</v>
      </c>
      <c r="AD22" s="183" t="s">
        <v>1156</v>
      </c>
      <c r="AE22" s="183" t="s">
        <v>1091</v>
      </c>
      <c r="AF22" s="183">
        <v>7</v>
      </c>
      <c r="AG22" s="183">
        <v>12.799999999999997</v>
      </c>
      <c r="AH22" s="177"/>
      <c r="AI22" s="172"/>
      <c r="AJ22" s="172"/>
      <c r="AK22" s="172"/>
      <c r="AL22" s="172"/>
      <c r="AM22" s="172"/>
      <c r="AN22" s="172"/>
      <c r="AO22" s="172"/>
      <c r="AP22" s="172"/>
      <c r="AQ22" s="172"/>
      <c r="AR22" s="172"/>
      <c r="AS22" s="172"/>
      <c r="AT22" s="172"/>
      <c r="AU22" s="172"/>
      <c r="AV22" s="172"/>
      <c r="AW22" s="172"/>
      <c r="AX22" s="172"/>
      <c r="AY22" s="172"/>
      <c r="AZ22" s="172"/>
      <c r="BA22" s="172"/>
      <c r="BB22" s="172"/>
      <c r="BC22" s="172"/>
      <c r="BD22" s="172"/>
      <c r="BE22" s="172"/>
      <c r="BF22" s="172"/>
      <c r="BG22" s="172"/>
      <c r="BH22" s="172"/>
      <c r="BI22" s="172"/>
      <c r="BJ22" s="172"/>
      <c r="BK22" s="172"/>
      <c r="BL22" s="172"/>
      <c r="BM22" s="172"/>
      <c r="BN22" s="172"/>
      <c r="BO22" s="172"/>
      <c r="BP22" s="172"/>
      <c r="BQ22" s="172"/>
      <c r="BR22" s="172"/>
      <c r="BS22" s="172"/>
      <c r="BT22" s="172"/>
      <c r="BU22" s="172"/>
      <c r="BV22" s="172"/>
      <c r="BW22" s="172"/>
      <c r="BX22" s="172"/>
      <c r="BY22" s="172"/>
      <c r="BZ22" s="172"/>
      <c r="CA22" s="172"/>
      <c r="CB22" s="172"/>
      <c r="CC22" s="172"/>
      <c r="CD22" s="172"/>
      <c r="CE22" s="172"/>
      <c r="CF22" s="172"/>
      <c r="CG22" s="172"/>
      <c r="CH22" s="172"/>
      <c r="CI22" s="172"/>
      <c r="CJ22" s="172"/>
      <c r="CK22" s="172"/>
      <c r="CL22" s="172"/>
      <c r="CM22" s="172"/>
      <c r="CN22" s="172"/>
      <c r="CO22" s="172"/>
      <c r="CP22" s="172"/>
      <c r="CQ22" s="172"/>
      <c r="CR22" s="172"/>
      <c r="CS22" s="172"/>
      <c r="CT22" s="172"/>
      <c r="CU22" s="172"/>
      <c r="CV22" s="172"/>
      <c r="CW22" s="172"/>
      <c r="CX22" s="172"/>
      <c r="CY22" s="172"/>
      <c r="CZ22" s="172"/>
      <c r="DA22" s="172"/>
      <c r="DB22" s="172"/>
      <c r="DC22" s="172"/>
      <c r="DD22" s="172"/>
      <c r="DE22" s="172"/>
      <c r="DF22" s="172"/>
      <c r="DG22" s="172"/>
      <c r="DH22" s="172"/>
      <c r="DI22" s="172"/>
      <c r="DJ22" s="172"/>
      <c r="DK22" s="172"/>
      <c r="DL22" s="172"/>
      <c r="DM22" s="172"/>
      <c r="DN22" s="172"/>
      <c r="DO22" s="172"/>
      <c r="DP22" s="172"/>
      <c r="DQ22" s="172"/>
      <c r="DR22" s="172"/>
      <c r="DS22" s="172"/>
      <c r="DT22" s="172"/>
      <c r="DU22" s="172"/>
      <c r="DV22" s="172"/>
      <c r="DW22" s="172"/>
      <c r="DX22" s="172"/>
      <c r="DY22" s="172"/>
      <c r="DZ22" s="172"/>
      <c r="EA22" s="172"/>
      <c r="EB22" s="172"/>
      <c r="EC22" s="172"/>
      <c r="ED22" s="172"/>
      <c r="EE22" s="172"/>
      <c r="EF22" s="172"/>
      <c r="EG22" s="172"/>
      <c r="EH22" s="172"/>
      <c r="EI22" s="172"/>
      <c r="EJ22" s="172"/>
      <c r="EK22" s="172"/>
      <c r="EL22" s="172"/>
      <c r="EM22" s="172"/>
      <c r="EN22" s="172"/>
      <c r="EO22" s="172"/>
      <c r="EP22" s="172"/>
      <c r="EQ22" s="172"/>
      <c r="ER22" s="172"/>
      <c r="ES22" s="172"/>
      <c r="ET22" s="172"/>
      <c r="EU22" s="172"/>
      <c r="EV22" s="172"/>
      <c r="EW22" s="172"/>
      <c r="EX22" s="172"/>
      <c r="EY22" s="172"/>
      <c r="EZ22" s="172"/>
      <c r="FA22" s="172"/>
      <c r="FB22" s="172"/>
      <c r="FC22" s="172"/>
      <c r="FD22" s="172"/>
      <c r="FE22" s="172"/>
      <c r="FF22" s="172"/>
      <c r="FG22" s="172"/>
      <c r="FH22" s="172"/>
      <c r="FI22" s="172"/>
      <c r="FJ22" s="172"/>
      <c r="FK22" s="172"/>
      <c r="FL22" s="172"/>
      <c r="FM22" s="172"/>
      <c r="FN22" s="172"/>
      <c r="FO22" s="172"/>
      <c r="FP22" s="172"/>
      <c r="FQ22" s="172"/>
      <c r="FR22" s="172"/>
      <c r="FS22" s="172"/>
      <c r="FT22" s="172"/>
      <c r="FU22" s="172"/>
      <c r="FV22" s="172"/>
      <c r="FW22" s="172"/>
      <c r="FX22" s="172"/>
      <c r="FY22" s="172"/>
      <c r="FZ22" s="172"/>
      <c r="GA22" s="172"/>
      <c r="GB22" s="172"/>
      <c r="GC22" s="172"/>
      <c r="GD22" s="172"/>
      <c r="GE22" s="172"/>
      <c r="GF22" s="172"/>
      <c r="GG22" s="172"/>
      <c r="GH22" s="172"/>
      <c r="GI22" s="172"/>
      <c r="GJ22" s="172"/>
      <c r="GK22" s="172"/>
      <c r="GL22" s="172"/>
      <c r="GM22" s="172"/>
      <c r="GN22" s="172"/>
      <c r="GO22" s="172"/>
      <c r="GP22" s="172"/>
      <c r="GQ22" s="172"/>
      <c r="GR22" s="172"/>
      <c r="GS22" s="172"/>
      <c r="GT22" s="172"/>
      <c r="GU22" s="172"/>
      <c r="GV22" s="172"/>
      <c r="GW22" s="172"/>
      <c r="GX22" s="172"/>
      <c r="GY22" s="172"/>
      <c r="GZ22" s="172"/>
      <c r="HA22" s="172"/>
      <c r="HB22" s="172"/>
      <c r="HC22" s="172"/>
      <c r="HD22" s="172"/>
      <c r="HE22" s="172"/>
      <c r="HF22" s="172"/>
      <c r="HG22" s="172"/>
      <c r="HH22" s="172"/>
      <c r="HI22" s="172"/>
      <c r="HJ22" s="172"/>
      <c r="HK22" s="172"/>
      <c r="HL22" s="172"/>
      <c r="HM22" s="172"/>
      <c r="HN22" s="172"/>
      <c r="HO22" s="172"/>
      <c r="HP22" s="172"/>
      <c r="HQ22" s="172"/>
      <c r="HR22" s="172"/>
      <c r="HS22" s="172"/>
      <c r="HT22" s="172"/>
      <c r="HU22" s="172"/>
      <c r="HV22" s="172"/>
      <c r="HW22" s="172"/>
      <c r="HX22" s="172"/>
      <c r="HY22" s="172"/>
      <c r="HZ22" s="172"/>
      <c r="IA22" s="172"/>
      <c r="IB22" s="172"/>
      <c r="IC22" s="172"/>
      <c r="ID22" s="172"/>
      <c r="IE22" s="172"/>
      <c r="IF22" s="172"/>
      <c r="IG22" s="172"/>
      <c r="IH22" s="172"/>
      <c r="II22" s="172"/>
      <c r="IJ22" s="172"/>
      <c r="IK22" s="172"/>
      <c r="IL22" s="172"/>
      <c r="IM22" s="172"/>
      <c r="IN22" s="172"/>
      <c r="IO22" s="172"/>
      <c r="IP22" s="172"/>
      <c r="IQ22" s="172"/>
      <c r="IR22" s="172"/>
      <c r="IS22" s="172"/>
      <c r="IT22" s="172"/>
      <c r="IU22" s="172"/>
      <c r="IV22" s="172"/>
      <c r="IW22" s="172"/>
      <c r="IX22" s="172"/>
      <c r="IY22" s="172"/>
      <c r="IZ22" s="172"/>
      <c r="JA22" s="172"/>
      <c r="JB22" s="172"/>
      <c r="JC22" s="172"/>
      <c r="JD22" s="172"/>
      <c r="JE22" s="172"/>
      <c r="JF22" s="172"/>
      <c r="JG22" s="172"/>
      <c r="JH22" s="172"/>
      <c r="JI22" s="172"/>
      <c r="JJ22" s="172"/>
      <c r="JK22" s="172"/>
      <c r="JL22" s="172"/>
      <c r="JM22" s="172"/>
      <c r="JN22" s="172"/>
      <c r="JO22" s="172"/>
      <c r="JP22" s="172"/>
      <c r="JQ22" s="172"/>
      <c r="JR22" s="172"/>
      <c r="JS22" s="172"/>
      <c r="JT22" s="172"/>
      <c r="JU22" s="172"/>
      <c r="JV22" s="172"/>
      <c r="JW22" s="172"/>
      <c r="JX22" s="172"/>
      <c r="JY22" s="172"/>
      <c r="JZ22" s="172"/>
      <c r="KA22" s="172"/>
      <c r="KB22" s="172"/>
      <c r="KC22" s="172"/>
      <c r="KD22" s="172"/>
      <c r="KE22" s="172"/>
      <c r="KF22" s="172"/>
      <c r="KG22" s="172"/>
      <c r="KH22" s="172"/>
      <c r="KI22" s="172"/>
      <c r="KJ22" s="172"/>
      <c r="KK22" s="172"/>
      <c r="KL22" s="172"/>
      <c r="KM22" s="172"/>
      <c r="KN22" s="172"/>
      <c r="KO22" s="172"/>
      <c r="KP22" s="172"/>
      <c r="KQ22" s="172"/>
      <c r="KR22" s="172"/>
      <c r="KS22" s="172"/>
      <c r="KT22" s="172"/>
      <c r="KU22" s="172"/>
      <c r="KV22" s="172"/>
      <c r="KW22" s="172"/>
      <c r="KX22" s="172"/>
      <c r="KY22" s="172"/>
      <c r="KZ22" s="172"/>
      <c r="LA22" s="172"/>
      <c r="LB22" s="172"/>
      <c r="LC22" s="172"/>
      <c r="LD22" s="172"/>
      <c r="LE22" s="172"/>
      <c r="LF22" s="172"/>
      <c r="LG22" s="172"/>
      <c r="LH22" s="172"/>
      <c r="LI22" s="172"/>
      <c r="LJ22" s="172"/>
      <c r="LK22" s="172"/>
      <c r="LL22" s="172"/>
      <c r="LM22" s="172"/>
      <c r="LN22" s="172"/>
      <c r="LO22" s="172"/>
      <c r="LP22" s="172"/>
      <c r="LQ22" s="172"/>
      <c r="LR22" s="172"/>
      <c r="LS22" s="172"/>
      <c r="LT22" s="172"/>
      <c r="LU22" s="172"/>
      <c r="LV22" s="172"/>
      <c r="LW22" s="172"/>
      <c r="LX22" s="172"/>
      <c r="LY22" s="172"/>
      <c r="LZ22" s="172"/>
      <c r="MA22" s="172"/>
      <c r="MB22" s="172"/>
      <c r="MC22" s="172"/>
      <c r="MD22" s="172"/>
      <c r="ME22" s="172"/>
      <c r="MF22" s="172"/>
      <c r="MG22" s="172"/>
      <c r="MH22" s="172"/>
      <c r="MI22" s="172"/>
      <c r="MJ22" s="172"/>
      <c r="MK22" s="172"/>
      <c r="ML22" s="172"/>
      <c r="MM22" s="172"/>
      <c r="MN22" s="172"/>
      <c r="MO22" s="172"/>
      <c r="MP22" s="172"/>
      <c r="MQ22" s="172"/>
      <c r="MR22" s="172"/>
      <c r="MS22" s="172"/>
      <c r="MT22" s="172"/>
      <c r="MU22" s="172"/>
      <c r="MV22" s="172"/>
      <c r="MW22" s="172"/>
      <c r="MX22" s="172"/>
      <c r="MY22" s="172"/>
      <c r="MZ22" s="172"/>
      <c r="NA22" s="172"/>
      <c r="NB22" s="172"/>
      <c r="NC22" s="172"/>
      <c r="ND22" s="172"/>
      <c r="NE22" s="172"/>
      <c r="NF22" s="172"/>
      <c r="NG22" s="172"/>
      <c r="NH22" s="172"/>
      <c r="NI22" s="172"/>
      <c r="NJ22" s="172"/>
      <c r="NK22" s="172"/>
      <c r="NL22" s="172"/>
      <c r="NM22" s="172"/>
      <c r="NN22" s="172"/>
      <c r="NO22" s="172"/>
      <c r="NP22" s="172"/>
      <c r="NQ22" s="172"/>
      <c r="NR22" s="172"/>
      <c r="NS22" s="172"/>
      <c r="NT22" s="172"/>
      <c r="NU22" s="172"/>
      <c r="NV22" s="172"/>
      <c r="NW22" s="172"/>
      <c r="NX22" s="172"/>
      <c r="NY22" s="172"/>
      <c r="NZ22" s="172"/>
      <c r="OA22" s="172"/>
      <c r="OB22" s="172"/>
      <c r="OC22" s="172"/>
      <c r="OD22" s="172"/>
      <c r="OE22" s="172"/>
      <c r="OF22" s="172"/>
      <c r="OG22" s="172"/>
      <c r="OH22" s="172"/>
      <c r="OI22" s="172"/>
      <c r="OJ22" s="172"/>
      <c r="OK22" s="172"/>
      <c r="OL22" s="172"/>
      <c r="OM22" s="172"/>
      <c r="ON22" s="172"/>
      <c r="OO22" s="172"/>
      <c r="OP22" s="172"/>
      <c r="OQ22" s="172"/>
      <c r="OR22" s="172"/>
      <c r="OS22" s="172"/>
      <c r="OT22" s="172"/>
      <c r="OU22" s="172"/>
      <c r="OV22" s="172"/>
      <c r="OW22" s="172"/>
      <c r="OX22" s="172"/>
      <c r="OY22" s="172"/>
      <c r="OZ22" s="172"/>
      <c r="PA22" s="172"/>
      <c r="PB22" s="172"/>
      <c r="PC22" s="172"/>
      <c r="PD22" s="172"/>
      <c r="PE22" s="172"/>
      <c r="PF22" s="172"/>
      <c r="PG22" s="172"/>
      <c r="PH22" s="172"/>
      <c r="PI22" s="172"/>
      <c r="PJ22" s="172"/>
      <c r="PK22" s="172"/>
      <c r="PL22" s="172"/>
      <c r="PM22" s="172"/>
      <c r="PN22" s="172"/>
      <c r="PO22" s="172"/>
      <c r="PP22" s="172"/>
      <c r="PQ22" s="172"/>
      <c r="PR22" s="172"/>
      <c r="PS22" s="172"/>
      <c r="PT22" s="172"/>
      <c r="PU22" s="172"/>
      <c r="PV22" s="172"/>
      <c r="PW22" s="172"/>
      <c r="PX22" s="172"/>
      <c r="PY22" s="172"/>
      <c r="PZ22" s="172"/>
      <c r="QA22" s="172"/>
      <c r="QB22" s="172"/>
      <c r="QC22" s="172"/>
      <c r="QD22" s="172"/>
      <c r="QE22" s="172"/>
      <c r="QF22" s="172"/>
      <c r="QG22" s="172"/>
      <c r="QH22" s="172"/>
      <c r="QI22" s="172"/>
      <c r="QJ22" s="172"/>
      <c r="QK22" s="172"/>
      <c r="QL22" s="172"/>
      <c r="QM22" s="172"/>
      <c r="QN22" s="172"/>
      <c r="QO22" s="172"/>
      <c r="QP22" s="172"/>
      <c r="QQ22" s="172"/>
      <c r="QR22" s="172"/>
      <c r="QS22" s="172"/>
      <c r="QT22" s="172"/>
      <c r="QU22" s="172"/>
      <c r="QV22" s="172"/>
      <c r="QW22" s="172"/>
      <c r="QX22" s="172"/>
      <c r="QY22" s="172"/>
      <c r="QZ22" s="172"/>
      <c r="RA22" s="172"/>
      <c r="RB22" s="172"/>
      <c r="RC22" s="172"/>
      <c r="RD22" s="172"/>
      <c r="RE22" s="172"/>
      <c r="RF22" s="172"/>
      <c r="RG22" s="172"/>
      <c r="RH22" s="172"/>
      <c r="RI22" s="172"/>
      <c r="RJ22" s="172"/>
      <c r="RK22" s="172"/>
      <c r="RL22" s="172"/>
      <c r="RM22" s="172"/>
      <c r="RN22" s="172"/>
      <c r="RO22" s="172"/>
      <c r="RP22" s="172"/>
      <c r="RQ22" s="172"/>
      <c r="RR22" s="172"/>
      <c r="RS22" s="172"/>
      <c r="RT22" s="172"/>
      <c r="RU22" s="172"/>
      <c r="RV22" s="172"/>
      <c r="RW22" s="172"/>
      <c r="RX22" s="172"/>
      <c r="RY22" s="172"/>
      <c r="RZ22" s="172"/>
      <c r="SA22" s="172"/>
      <c r="SB22" s="172"/>
      <c r="SC22" s="172"/>
      <c r="SD22" s="172"/>
      <c r="SE22" s="172"/>
      <c r="SF22" s="172"/>
      <c r="SG22" s="172"/>
      <c r="SH22" s="172"/>
      <c r="SI22" s="172"/>
      <c r="SJ22" s="172"/>
      <c r="SK22" s="172"/>
      <c r="SL22" s="172"/>
      <c r="SM22" s="172"/>
      <c r="SN22" s="172"/>
      <c r="SO22" s="172"/>
      <c r="SP22" s="172"/>
      <c r="SQ22" s="172"/>
      <c r="SR22" s="172"/>
      <c r="SS22" s="172"/>
      <c r="ST22" s="172"/>
      <c r="SU22" s="172"/>
      <c r="SV22" s="172"/>
      <c r="SW22" s="172"/>
      <c r="SX22" s="172"/>
      <c r="SY22" s="172"/>
      <c r="SZ22" s="172"/>
      <c r="TA22" s="172"/>
      <c r="TB22" s="172"/>
      <c r="TC22" s="172"/>
      <c r="TD22" s="172"/>
      <c r="TE22" s="172"/>
      <c r="TF22" s="172"/>
      <c r="TG22" s="172"/>
      <c r="TH22" s="172"/>
      <c r="TI22" s="172"/>
      <c r="TJ22" s="172"/>
      <c r="TK22" s="172"/>
      <c r="TL22" s="172"/>
      <c r="TM22" s="172"/>
      <c r="TN22" s="172"/>
      <c r="TO22" s="172"/>
      <c r="TP22" s="172"/>
      <c r="TQ22" s="172"/>
      <c r="TR22" s="172"/>
      <c r="TS22" s="172"/>
      <c r="TT22" s="172"/>
      <c r="TU22" s="172"/>
      <c r="TV22" s="172"/>
      <c r="TW22" s="172"/>
      <c r="TX22" s="172"/>
      <c r="TY22" s="172"/>
      <c r="TZ22" s="172"/>
      <c r="UA22" s="172"/>
      <c r="UB22" s="172"/>
      <c r="UC22" s="172"/>
      <c r="UD22" s="172"/>
      <c r="UE22" s="172"/>
      <c r="UF22" s="172"/>
      <c r="UG22" s="172"/>
      <c r="UH22" s="172"/>
      <c r="UI22" s="172"/>
      <c r="UJ22" s="172"/>
      <c r="UK22" s="172"/>
      <c r="UL22" s="172"/>
      <c r="UM22" s="172"/>
      <c r="UN22" s="172"/>
      <c r="UO22" s="172"/>
      <c r="UP22" s="172"/>
      <c r="UQ22" s="172"/>
      <c r="UR22" s="172"/>
      <c r="US22" s="172"/>
      <c r="UT22" s="172"/>
      <c r="UU22" s="172"/>
      <c r="UV22" s="172"/>
      <c r="UW22" s="172"/>
      <c r="UX22" s="172"/>
      <c r="UY22" s="172"/>
      <c r="UZ22" s="172"/>
      <c r="VA22" s="172"/>
      <c r="VB22" s="172"/>
      <c r="VC22" s="172"/>
      <c r="VD22" s="172"/>
      <c r="VE22" s="172"/>
      <c r="VF22" s="172"/>
      <c r="VG22" s="172"/>
      <c r="VH22" s="172"/>
      <c r="VI22" s="172"/>
      <c r="VJ22" s="172"/>
      <c r="VK22" s="172"/>
      <c r="VL22" s="172"/>
      <c r="VM22" s="172"/>
      <c r="VN22" s="172"/>
      <c r="VO22" s="172"/>
      <c r="VP22" s="172"/>
      <c r="VQ22" s="172"/>
      <c r="VR22" s="172"/>
      <c r="VS22" s="172"/>
      <c r="VT22" s="172"/>
      <c r="VU22" s="172"/>
      <c r="VV22" s="172"/>
      <c r="VW22" s="172"/>
      <c r="VX22" s="172"/>
      <c r="VY22" s="172"/>
      <c r="VZ22" s="172"/>
      <c r="WA22" s="172"/>
      <c r="WB22" s="172"/>
      <c r="WC22" s="172"/>
      <c r="WD22" s="172"/>
      <c r="WE22" s="172"/>
      <c r="WF22" s="172"/>
      <c r="WG22" s="172"/>
      <c r="WH22" s="172"/>
      <c r="WI22" s="172"/>
      <c r="WJ22" s="172"/>
      <c r="WK22" s="172"/>
      <c r="WL22" s="172"/>
      <c r="WM22" s="172"/>
      <c r="WN22" s="172"/>
      <c r="WO22" s="172"/>
      <c r="WP22" s="172"/>
      <c r="WQ22" s="172"/>
      <c r="WR22" s="172"/>
    </row>
    <row r="23" spans="1:616" s="174" customFormat="1" ht="17" x14ac:dyDescent="0.2">
      <c r="A23" s="238" t="s">
        <v>103</v>
      </c>
      <c r="B23" s="238" t="s">
        <v>980</v>
      </c>
      <c r="C23" s="182"/>
      <c r="D23" s="182" t="s">
        <v>1005</v>
      </c>
      <c r="E23" s="183" t="s">
        <v>1157</v>
      </c>
      <c r="F23" s="183"/>
      <c r="G23" s="183" t="s">
        <v>1094</v>
      </c>
      <c r="H23" s="183"/>
      <c r="I23" s="183" t="s">
        <v>1158</v>
      </c>
      <c r="J23" s="183" t="s">
        <v>1159</v>
      </c>
      <c r="K23" s="183">
        <v>-4.3999999999999986</v>
      </c>
      <c r="L23" s="183"/>
      <c r="M23" s="183" t="s">
        <v>1160</v>
      </c>
      <c r="N23" s="183" t="s">
        <v>1161</v>
      </c>
      <c r="O23" s="183">
        <v>3.6999999999999957</v>
      </c>
      <c r="P23" s="183"/>
      <c r="Q23" s="177"/>
      <c r="R23" s="238" t="s">
        <v>103</v>
      </c>
      <c r="S23" s="238" t="s">
        <v>980</v>
      </c>
      <c r="T23" s="182"/>
      <c r="U23" s="182" t="s">
        <v>1006</v>
      </c>
      <c r="V23" s="183"/>
      <c r="W23" s="183"/>
      <c r="X23" s="183"/>
      <c r="Y23" s="183"/>
      <c r="Z23" s="183" t="s">
        <v>1162</v>
      </c>
      <c r="AA23" s="183" t="s">
        <v>1163</v>
      </c>
      <c r="AB23" s="183">
        <v>18.5</v>
      </c>
      <c r="AC23" s="183"/>
      <c r="AD23" s="183" t="s">
        <v>1164</v>
      </c>
      <c r="AE23" s="183" t="s">
        <v>1165</v>
      </c>
      <c r="AF23" s="183">
        <v>18.599999999999994</v>
      </c>
      <c r="AG23" s="183"/>
      <c r="AH23" s="177"/>
      <c r="AI23" s="172"/>
      <c r="AJ23" s="172"/>
      <c r="AK23" s="172"/>
      <c r="AL23" s="172"/>
      <c r="AM23" s="172"/>
      <c r="AN23" s="172"/>
      <c r="AO23" s="172"/>
      <c r="AP23" s="172"/>
      <c r="AQ23" s="172"/>
      <c r="AR23" s="172"/>
      <c r="AS23" s="172"/>
      <c r="AT23" s="172"/>
      <c r="AU23" s="172"/>
      <c r="AV23" s="172"/>
      <c r="AW23" s="172"/>
      <c r="AX23" s="172"/>
      <c r="AY23" s="172"/>
      <c r="AZ23" s="172"/>
      <c r="BA23" s="172"/>
      <c r="BB23" s="172"/>
      <c r="BC23" s="172"/>
      <c r="BD23" s="172"/>
      <c r="BE23" s="172"/>
      <c r="BF23" s="172"/>
      <c r="BG23" s="172"/>
      <c r="BH23" s="172"/>
      <c r="BI23" s="172"/>
      <c r="BJ23" s="172"/>
      <c r="BK23" s="172"/>
      <c r="BL23" s="172"/>
      <c r="BM23" s="172"/>
      <c r="BN23" s="172"/>
      <c r="BO23" s="172"/>
      <c r="BP23" s="172"/>
      <c r="BQ23" s="172"/>
      <c r="BR23" s="172"/>
      <c r="BS23" s="172"/>
      <c r="BT23" s="172"/>
      <c r="BU23" s="172"/>
      <c r="BV23" s="172"/>
      <c r="BW23" s="172"/>
      <c r="BX23" s="172"/>
      <c r="BY23" s="172"/>
      <c r="BZ23" s="172"/>
      <c r="CA23" s="172"/>
      <c r="CB23" s="172"/>
      <c r="CC23" s="172"/>
      <c r="CD23" s="172"/>
      <c r="CE23" s="172"/>
      <c r="CF23" s="172"/>
      <c r="CG23" s="172"/>
      <c r="CH23" s="172"/>
      <c r="CI23" s="172"/>
      <c r="CJ23" s="172"/>
      <c r="CK23" s="172"/>
      <c r="CL23" s="172"/>
      <c r="CM23" s="172"/>
      <c r="CN23" s="172"/>
      <c r="CO23" s="172"/>
      <c r="CP23" s="172"/>
      <c r="CQ23" s="172"/>
      <c r="CR23" s="172"/>
      <c r="CS23" s="172"/>
      <c r="CT23" s="172"/>
      <c r="CU23" s="172"/>
      <c r="CV23" s="172"/>
      <c r="CW23" s="172"/>
      <c r="CX23" s="172"/>
      <c r="CY23" s="172"/>
      <c r="CZ23" s="172"/>
      <c r="DA23" s="172"/>
      <c r="DB23" s="172"/>
      <c r="DC23" s="172"/>
      <c r="DD23" s="172"/>
      <c r="DE23" s="172"/>
      <c r="DF23" s="172"/>
      <c r="DG23" s="172"/>
      <c r="DH23" s="172"/>
      <c r="DI23" s="172"/>
      <c r="DJ23" s="172"/>
      <c r="DK23" s="172"/>
      <c r="DL23" s="172"/>
      <c r="DM23" s="172"/>
      <c r="DN23" s="172"/>
      <c r="DO23" s="172"/>
      <c r="DP23" s="172"/>
      <c r="DQ23" s="172"/>
      <c r="DR23" s="172"/>
      <c r="DS23" s="172"/>
      <c r="DT23" s="172"/>
      <c r="DU23" s="172"/>
      <c r="DV23" s="172"/>
      <c r="DW23" s="172"/>
      <c r="DX23" s="172"/>
      <c r="DY23" s="172"/>
      <c r="DZ23" s="172"/>
      <c r="EA23" s="172"/>
      <c r="EB23" s="172"/>
      <c r="EC23" s="172"/>
      <c r="ED23" s="172"/>
      <c r="EE23" s="172"/>
      <c r="EF23" s="172"/>
      <c r="EG23" s="172"/>
      <c r="EH23" s="172"/>
      <c r="EI23" s="172"/>
      <c r="EJ23" s="172"/>
      <c r="EK23" s="172"/>
      <c r="EL23" s="172"/>
      <c r="EM23" s="172"/>
      <c r="EN23" s="172"/>
      <c r="EO23" s="172"/>
      <c r="EP23" s="172"/>
      <c r="EQ23" s="172"/>
      <c r="ER23" s="172"/>
      <c r="ES23" s="172"/>
      <c r="ET23" s="172"/>
      <c r="EU23" s="172"/>
      <c r="EV23" s="172"/>
      <c r="EW23" s="172"/>
      <c r="EX23" s="172"/>
      <c r="EY23" s="172"/>
      <c r="EZ23" s="172"/>
      <c r="FA23" s="172"/>
      <c r="FB23" s="172"/>
      <c r="FC23" s="172"/>
      <c r="FD23" s="172"/>
      <c r="FE23" s="172"/>
      <c r="FF23" s="172"/>
      <c r="FG23" s="172"/>
      <c r="FH23" s="172"/>
      <c r="FI23" s="172"/>
      <c r="FJ23" s="172"/>
      <c r="FK23" s="172"/>
      <c r="FL23" s="172"/>
      <c r="FM23" s="172"/>
      <c r="FN23" s="172"/>
      <c r="FO23" s="172"/>
      <c r="FP23" s="172"/>
      <c r="FQ23" s="172"/>
      <c r="FR23" s="172"/>
      <c r="FS23" s="172"/>
      <c r="FT23" s="172"/>
      <c r="FU23" s="172"/>
      <c r="FV23" s="172"/>
      <c r="FW23" s="172"/>
      <c r="FX23" s="172"/>
      <c r="FY23" s="172"/>
      <c r="FZ23" s="172"/>
      <c r="GA23" s="172"/>
      <c r="GB23" s="172"/>
      <c r="GC23" s="172"/>
      <c r="GD23" s="172"/>
      <c r="GE23" s="172"/>
      <c r="GF23" s="172"/>
      <c r="GG23" s="172"/>
      <c r="GH23" s="172"/>
      <c r="GI23" s="172"/>
      <c r="GJ23" s="172"/>
      <c r="GK23" s="172"/>
      <c r="GL23" s="172"/>
      <c r="GM23" s="172"/>
      <c r="GN23" s="172"/>
      <c r="GO23" s="172"/>
      <c r="GP23" s="172"/>
      <c r="GQ23" s="172"/>
      <c r="GR23" s="172"/>
      <c r="GS23" s="172"/>
      <c r="GT23" s="172"/>
      <c r="GU23" s="172"/>
      <c r="GV23" s="172"/>
      <c r="GW23" s="172"/>
      <c r="GX23" s="172"/>
      <c r="GY23" s="172"/>
      <c r="GZ23" s="172"/>
      <c r="HA23" s="172"/>
      <c r="HB23" s="172"/>
      <c r="HC23" s="172"/>
      <c r="HD23" s="172"/>
      <c r="HE23" s="172"/>
      <c r="HF23" s="172"/>
      <c r="HG23" s="172"/>
      <c r="HH23" s="172"/>
      <c r="HI23" s="172"/>
      <c r="HJ23" s="172"/>
      <c r="HK23" s="172"/>
      <c r="HL23" s="172"/>
      <c r="HM23" s="172"/>
      <c r="HN23" s="172"/>
      <c r="HO23" s="172"/>
      <c r="HP23" s="172"/>
      <c r="HQ23" s="172"/>
      <c r="HR23" s="172"/>
      <c r="HS23" s="172"/>
      <c r="HT23" s="172"/>
      <c r="HU23" s="172"/>
      <c r="HV23" s="172"/>
      <c r="HW23" s="172"/>
      <c r="HX23" s="172"/>
      <c r="HY23" s="172"/>
      <c r="HZ23" s="172"/>
      <c r="IA23" s="172"/>
      <c r="IB23" s="172"/>
      <c r="IC23" s="172"/>
      <c r="ID23" s="172"/>
      <c r="IE23" s="172"/>
      <c r="IF23" s="172"/>
      <c r="IG23" s="172"/>
      <c r="IH23" s="172"/>
      <c r="II23" s="172"/>
      <c r="IJ23" s="172"/>
      <c r="IK23" s="172"/>
      <c r="IL23" s="172"/>
      <c r="IM23" s="172"/>
      <c r="IN23" s="172"/>
      <c r="IO23" s="172"/>
      <c r="IP23" s="172"/>
      <c r="IQ23" s="172"/>
      <c r="IR23" s="172"/>
      <c r="IS23" s="172"/>
      <c r="IT23" s="172"/>
      <c r="IU23" s="172"/>
      <c r="IV23" s="172"/>
      <c r="IW23" s="172"/>
      <c r="IX23" s="172"/>
      <c r="IY23" s="172"/>
      <c r="IZ23" s="172"/>
      <c r="JA23" s="172"/>
      <c r="JB23" s="172"/>
      <c r="JC23" s="172"/>
      <c r="JD23" s="172"/>
      <c r="JE23" s="172"/>
      <c r="JF23" s="172"/>
      <c r="JG23" s="172"/>
      <c r="JH23" s="172"/>
      <c r="JI23" s="172"/>
      <c r="JJ23" s="172"/>
      <c r="JK23" s="172"/>
      <c r="JL23" s="172"/>
      <c r="JM23" s="172"/>
      <c r="JN23" s="172"/>
      <c r="JO23" s="172"/>
      <c r="JP23" s="172"/>
      <c r="JQ23" s="172"/>
      <c r="JR23" s="172"/>
      <c r="JS23" s="172"/>
      <c r="JT23" s="172"/>
      <c r="JU23" s="172"/>
      <c r="JV23" s="172"/>
      <c r="JW23" s="172"/>
      <c r="JX23" s="172"/>
      <c r="JY23" s="172"/>
      <c r="JZ23" s="172"/>
      <c r="KA23" s="172"/>
      <c r="KB23" s="172"/>
      <c r="KC23" s="172"/>
      <c r="KD23" s="172"/>
      <c r="KE23" s="172"/>
      <c r="KF23" s="172"/>
      <c r="KG23" s="172"/>
      <c r="KH23" s="172"/>
      <c r="KI23" s="172"/>
      <c r="KJ23" s="172"/>
      <c r="KK23" s="172"/>
      <c r="KL23" s="172"/>
      <c r="KM23" s="172"/>
      <c r="KN23" s="172"/>
      <c r="KO23" s="172"/>
      <c r="KP23" s="172"/>
      <c r="KQ23" s="172"/>
      <c r="KR23" s="172"/>
      <c r="KS23" s="172"/>
      <c r="KT23" s="172"/>
      <c r="KU23" s="172"/>
      <c r="KV23" s="172"/>
      <c r="KW23" s="172"/>
      <c r="KX23" s="172"/>
      <c r="KY23" s="172"/>
      <c r="KZ23" s="172"/>
      <c r="LA23" s="172"/>
      <c r="LB23" s="172"/>
      <c r="LC23" s="172"/>
      <c r="LD23" s="172"/>
      <c r="LE23" s="172"/>
      <c r="LF23" s="172"/>
      <c r="LG23" s="172"/>
      <c r="LH23" s="172"/>
      <c r="LI23" s="172"/>
      <c r="LJ23" s="172"/>
      <c r="LK23" s="172"/>
      <c r="LL23" s="172"/>
      <c r="LM23" s="172"/>
      <c r="LN23" s="172"/>
      <c r="LO23" s="172"/>
      <c r="LP23" s="172"/>
      <c r="LQ23" s="172"/>
      <c r="LR23" s="172"/>
      <c r="LS23" s="172"/>
      <c r="LT23" s="172"/>
      <c r="LU23" s="172"/>
      <c r="LV23" s="172"/>
      <c r="LW23" s="172"/>
      <c r="LX23" s="172"/>
      <c r="LY23" s="172"/>
      <c r="LZ23" s="172"/>
      <c r="MA23" s="172"/>
      <c r="MB23" s="172"/>
      <c r="MC23" s="172"/>
      <c r="MD23" s="172"/>
      <c r="ME23" s="172"/>
      <c r="MF23" s="172"/>
      <c r="MG23" s="172"/>
      <c r="MH23" s="172"/>
      <c r="MI23" s="172"/>
      <c r="MJ23" s="172"/>
      <c r="MK23" s="172"/>
      <c r="ML23" s="172"/>
      <c r="MM23" s="172"/>
      <c r="MN23" s="172"/>
      <c r="MO23" s="172"/>
      <c r="MP23" s="172"/>
      <c r="MQ23" s="172"/>
      <c r="MR23" s="172"/>
      <c r="MS23" s="172"/>
      <c r="MT23" s="172"/>
      <c r="MU23" s="172"/>
      <c r="MV23" s="172"/>
      <c r="MW23" s="172"/>
      <c r="MX23" s="172"/>
      <c r="MY23" s="172"/>
      <c r="MZ23" s="172"/>
      <c r="NA23" s="172"/>
      <c r="NB23" s="172"/>
      <c r="NC23" s="172"/>
      <c r="ND23" s="172"/>
      <c r="NE23" s="172"/>
      <c r="NF23" s="172"/>
      <c r="NG23" s="172"/>
      <c r="NH23" s="172"/>
      <c r="NI23" s="172"/>
      <c r="NJ23" s="172"/>
      <c r="NK23" s="172"/>
      <c r="NL23" s="172"/>
      <c r="NM23" s="172"/>
      <c r="NN23" s="172"/>
      <c r="NO23" s="172"/>
      <c r="NP23" s="172"/>
      <c r="NQ23" s="172"/>
      <c r="NR23" s="172"/>
      <c r="NS23" s="172"/>
      <c r="NT23" s="172"/>
      <c r="NU23" s="172"/>
      <c r="NV23" s="172"/>
      <c r="NW23" s="172"/>
      <c r="NX23" s="172"/>
      <c r="NY23" s="172"/>
      <c r="NZ23" s="172"/>
      <c r="OA23" s="172"/>
      <c r="OB23" s="172"/>
      <c r="OC23" s="172"/>
      <c r="OD23" s="172"/>
      <c r="OE23" s="172"/>
      <c r="OF23" s="172"/>
      <c r="OG23" s="172"/>
      <c r="OH23" s="172"/>
      <c r="OI23" s="172"/>
      <c r="OJ23" s="172"/>
      <c r="OK23" s="172"/>
      <c r="OL23" s="172"/>
      <c r="OM23" s="172"/>
      <c r="ON23" s="172"/>
      <c r="OO23" s="172"/>
      <c r="OP23" s="172"/>
      <c r="OQ23" s="172"/>
      <c r="OR23" s="172"/>
      <c r="OS23" s="172"/>
      <c r="OT23" s="172"/>
      <c r="OU23" s="172"/>
      <c r="OV23" s="172"/>
      <c r="OW23" s="172"/>
      <c r="OX23" s="172"/>
      <c r="OY23" s="172"/>
      <c r="OZ23" s="172"/>
      <c r="PA23" s="172"/>
      <c r="PB23" s="172"/>
      <c r="PC23" s="172"/>
      <c r="PD23" s="172"/>
      <c r="PE23" s="172"/>
      <c r="PF23" s="172"/>
      <c r="PG23" s="172"/>
      <c r="PH23" s="172"/>
      <c r="PI23" s="172"/>
      <c r="PJ23" s="172"/>
      <c r="PK23" s="172"/>
      <c r="PL23" s="172"/>
      <c r="PM23" s="172"/>
      <c r="PN23" s="172"/>
      <c r="PO23" s="172"/>
      <c r="PP23" s="172"/>
      <c r="PQ23" s="172"/>
      <c r="PR23" s="172"/>
      <c r="PS23" s="172"/>
      <c r="PT23" s="172"/>
      <c r="PU23" s="172"/>
      <c r="PV23" s="172"/>
      <c r="PW23" s="172"/>
      <c r="PX23" s="172"/>
      <c r="PY23" s="172"/>
      <c r="PZ23" s="172"/>
      <c r="QA23" s="172"/>
      <c r="QB23" s="172"/>
      <c r="QC23" s="172"/>
      <c r="QD23" s="172"/>
      <c r="QE23" s="172"/>
      <c r="QF23" s="172"/>
      <c r="QG23" s="172"/>
      <c r="QH23" s="172"/>
      <c r="QI23" s="172"/>
      <c r="QJ23" s="172"/>
      <c r="QK23" s="172"/>
      <c r="QL23" s="172"/>
      <c r="QM23" s="172"/>
      <c r="QN23" s="172"/>
      <c r="QO23" s="172"/>
      <c r="QP23" s="172"/>
      <c r="QQ23" s="172"/>
      <c r="QR23" s="172"/>
      <c r="QS23" s="172"/>
      <c r="QT23" s="172"/>
      <c r="QU23" s="172"/>
      <c r="QV23" s="172"/>
      <c r="QW23" s="172"/>
      <c r="QX23" s="172"/>
      <c r="QY23" s="172"/>
      <c r="QZ23" s="172"/>
      <c r="RA23" s="172"/>
      <c r="RB23" s="172"/>
      <c r="RC23" s="172"/>
      <c r="RD23" s="172"/>
      <c r="RE23" s="172"/>
      <c r="RF23" s="172"/>
      <c r="RG23" s="172"/>
      <c r="RH23" s="172"/>
      <c r="RI23" s="172"/>
      <c r="RJ23" s="172"/>
      <c r="RK23" s="172"/>
      <c r="RL23" s="172"/>
      <c r="RM23" s="172"/>
      <c r="RN23" s="172"/>
      <c r="RO23" s="172"/>
      <c r="RP23" s="172"/>
      <c r="RQ23" s="172"/>
      <c r="RR23" s="172"/>
      <c r="RS23" s="172"/>
      <c r="RT23" s="172"/>
      <c r="RU23" s="172"/>
      <c r="RV23" s="172"/>
      <c r="RW23" s="172"/>
      <c r="RX23" s="172"/>
      <c r="RY23" s="172"/>
      <c r="RZ23" s="172"/>
      <c r="SA23" s="172"/>
      <c r="SB23" s="172"/>
      <c r="SC23" s="172"/>
      <c r="SD23" s="172"/>
      <c r="SE23" s="172"/>
      <c r="SF23" s="172"/>
      <c r="SG23" s="172"/>
      <c r="SH23" s="172"/>
      <c r="SI23" s="172"/>
      <c r="SJ23" s="172"/>
      <c r="SK23" s="172"/>
      <c r="SL23" s="172"/>
      <c r="SM23" s="172"/>
      <c r="SN23" s="172"/>
      <c r="SO23" s="172"/>
      <c r="SP23" s="172"/>
      <c r="SQ23" s="172"/>
      <c r="SR23" s="172"/>
      <c r="SS23" s="172"/>
      <c r="ST23" s="172"/>
      <c r="SU23" s="172"/>
      <c r="SV23" s="172"/>
      <c r="SW23" s="172"/>
      <c r="SX23" s="172"/>
      <c r="SY23" s="172"/>
      <c r="SZ23" s="172"/>
      <c r="TA23" s="172"/>
      <c r="TB23" s="172"/>
      <c r="TC23" s="172"/>
      <c r="TD23" s="172"/>
      <c r="TE23" s="172"/>
      <c r="TF23" s="172"/>
      <c r="TG23" s="172"/>
      <c r="TH23" s="172"/>
      <c r="TI23" s="172"/>
      <c r="TJ23" s="172"/>
      <c r="TK23" s="172"/>
      <c r="TL23" s="172"/>
      <c r="TM23" s="172"/>
      <c r="TN23" s="172"/>
      <c r="TO23" s="172"/>
      <c r="TP23" s="172"/>
      <c r="TQ23" s="172"/>
      <c r="TR23" s="172"/>
      <c r="TS23" s="172"/>
      <c r="TT23" s="172"/>
      <c r="TU23" s="172"/>
      <c r="TV23" s="172"/>
      <c r="TW23" s="172"/>
      <c r="TX23" s="172"/>
      <c r="TY23" s="172"/>
      <c r="TZ23" s="172"/>
      <c r="UA23" s="172"/>
      <c r="UB23" s="172"/>
      <c r="UC23" s="172"/>
      <c r="UD23" s="172"/>
      <c r="UE23" s="172"/>
      <c r="UF23" s="172"/>
      <c r="UG23" s="172"/>
      <c r="UH23" s="172"/>
      <c r="UI23" s="172"/>
      <c r="UJ23" s="172"/>
      <c r="UK23" s="172"/>
      <c r="UL23" s="172"/>
      <c r="UM23" s="172"/>
      <c r="UN23" s="172"/>
      <c r="UO23" s="172"/>
      <c r="UP23" s="172"/>
      <c r="UQ23" s="172"/>
      <c r="UR23" s="172"/>
      <c r="US23" s="172"/>
      <c r="UT23" s="172"/>
      <c r="UU23" s="172"/>
      <c r="UV23" s="172"/>
      <c r="UW23" s="172"/>
      <c r="UX23" s="172"/>
      <c r="UY23" s="172"/>
      <c r="UZ23" s="172"/>
      <c r="VA23" s="172"/>
      <c r="VB23" s="172"/>
      <c r="VC23" s="172"/>
      <c r="VD23" s="172"/>
      <c r="VE23" s="172"/>
      <c r="VF23" s="172"/>
      <c r="VG23" s="172"/>
      <c r="VH23" s="172"/>
      <c r="VI23" s="172"/>
      <c r="VJ23" s="172"/>
      <c r="VK23" s="172"/>
      <c r="VL23" s="172"/>
      <c r="VM23" s="172"/>
      <c r="VN23" s="172"/>
      <c r="VO23" s="172"/>
      <c r="VP23" s="172"/>
      <c r="VQ23" s="172"/>
      <c r="VR23" s="172"/>
      <c r="VS23" s="172"/>
      <c r="VT23" s="172"/>
      <c r="VU23" s="172"/>
      <c r="VV23" s="172"/>
      <c r="VW23" s="172"/>
      <c r="VX23" s="172"/>
      <c r="VY23" s="172"/>
      <c r="VZ23" s="172"/>
      <c r="WA23" s="172"/>
      <c r="WB23" s="172"/>
      <c r="WC23" s="172"/>
      <c r="WD23" s="172"/>
      <c r="WE23" s="172"/>
      <c r="WF23" s="172"/>
      <c r="WG23" s="172"/>
      <c r="WH23" s="172"/>
      <c r="WI23" s="172"/>
      <c r="WJ23" s="172"/>
      <c r="WK23" s="172"/>
      <c r="WL23" s="172"/>
      <c r="WM23" s="172"/>
      <c r="WN23" s="172"/>
      <c r="WO23" s="172"/>
      <c r="WP23" s="172"/>
      <c r="WQ23" s="172"/>
      <c r="WR23" s="172"/>
    </row>
    <row r="24" spans="1:616" s="173" customFormat="1" ht="17" x14ac:dyDescent="0.2">
      <c r="A24" s="237" t="s">
        <v>102</v>
      </c>
      <c r="B24" s="237" t="s">
        <v>980</v>
      </c>
      <c r="C24" s="228">
        <v>11</v>
      </c>
      <c r="D24" s="228" t="s">
        <v>998</v>
      </c>
      <c r="E24" s="229" t="s">
        <v>1166</v>
      </c>
      <c r="F24" s="229">
        <v>104.75</v>
      </c>
      <c r="G24" s="229" t="s">
        <v>1167</v>
      </c>
      <c r="H24" s="229">
        <v>32</v>
      </c>
      <c r="I24" s="229" t="s">
        <v>1168</v>
      </c>
      <c r="J24" s="229" t="s">
        <v>1169</v>
      </c>
      <c r="K24" s="229">
        <v>10.200000000000003</v>
      </c>
      <c r="L24" s="229">
        <v>5.6000000000000014</v>
      </c>
      <c r="M24" s="229" t="s">
        <v>1016</v>
      </c>
      <c r="N24" s="229" t="s">
        <v>1170</v>
      </c>
      <c r="O24" s="229">
        <v>22.099999999999994</v>
      </c>
      <c r="P24" s="229">
        <v>20.549999999999997</v>
      </c>
      <c r="Q24" s="177"/>
      <c r="R24" s="237" t="s">
        <v>102</v>
      </c>
      <c r="S24" s="237" t="s">
        <v>980</v>
      </c>
      <c r="T24" s="228">
        <v>11</v>
      </c>
      <c r="U24" s="228" t="s">
        <v>999</v>
      </c>
      <c r="V24" s="229" t="s">
        <v>1171</v>
      </c>
      <c r="W24" s="229">
        <v>59.150000000000006</v>
      </c>
      <c r="X24" s="229" t="s">
        <v>1103</v>
      </c>
      <c r="Y24" s="229">
        <v>46.2</v>
      </c>
      <c r="Z24" s="229" t="s">
        <v>1160</v>
      </c>
      <c r="AA24" s="229" t="s">
        <v>1172</v>
      </c>
      <c r="AB24" s="229">
        <v>13.299999999999997</v>
      </c>
      <c r="AC24" s="229">
        <v>2.6999999999999993</v>
      </c>
      <c r="AD24" s="229" t="s">
        <v>1173</v>
      </c>
      <c r="AE24" s="229" t="s">
        <v>1174</v>
      </c>
      <c r="AF24" s="229">
        <v>27.100000000000009</v>
      </c>
      <c r="AG24" s="229">
        <v>15.500000000000007</v>
      </c>
      <c r="AH24" s="177"/>
      <c r="AI24" s="172"/>
      <c r="AJ24" s="172"/>
      <c r="AK24" s="172"/>
      <c r="AL24" s="172"/>
      <c r="AM24" s="172"/>
      <c r="AN24" s="172"/>
      <c r="AO24" s="172"/>
      <c r="AP24" s="172"/>
      <c r="AQ24" s="172"/>
      <c r="AR24" s="172"/>
      <c r="AS24" s="172"/>
      <c r="AT24" s="172"/>
      <c r="AU24" s="172"/>
      <c r="AV24" s="172"/>
      <c r="AW24" s="172"/>
      <c r="AX24" s="172"/>
      <c r="AY24" s="172"/>
      <c r="AZ24" s="172"/>
      <c r="BA24" s="172"/>
      <c r="BB24" s="172"/>
      <c r="BC24" s="172"/>
      <c r="BD24" s="172"/>
      <c r="BE24" s="172"/>
      <c r="BF24" s="172"/>
      <c r="BG24" s="172"/>
      <c r="BH24" s="172"/>
      <c r="BI24" s="172"/>
      <c r="BJ24" s="172"/>
      <c r="BK24" s="172"/>
      <c r="BL24" s="172"/>
      <c r="BM24" s="172"/>
      <c r="BN24" s="172"/>
      <c r="BO24" s="172"/>
      <c r="BP24" s="172"/>
      <c r="BQ24" s="172"/>
      <c r="BR24" s="172"/>
      <c r="BS24" s="172"/>
      <c r="BT24" s="172"/>
      <c r="BU24" s="172"/>
      <c r="BV24" s="172"/>
      <c r="BW24" s="172"/>
      <c r="BX24" s="172"/>
      <c r="BY24" s="172"/>
      <c r="BZ24" s="172"/>
      <c r="CA24" s="172"/>
      <c r="CB24" s="172"/>
      <c r="CC24" s="172"/>
      <c r="CD24" s="172"/>
      <c r="CE24" s="172"/>
      <c r="CF24" s="172"/>
      <c r="CG24" s="172"/>
      <c r="CH24" s="172"/>
      <c r="CI24" s="172"/>
      <c r="CJ24" s="172"/>
      <c r="CK24" s="172"/>
      <c r="CL24" s="172"/>
      <c r="CM24" s="172"/>
      <c r="CN24" s="172"/>
      <c r="CO24" s="172"/>
      <c r="CP24" s="172"/>
      <c r="CQ24" s="172"/>
      <c r="CR24" s="172"/>
      <c r="CS24" s="172"/>
      <c r="CT24" s="172"/>
      <c r="CU24" s="172"/>
      <c r="CV24" s="172"/>
      <c r="CW24" s="172"/>
      <c r="CX24" s="172"/>
      <c r="CY24" s="172"/>
      <c r="CZ24" s="172"/>
      <c r="DA24" s="172"/>
      <c r="DB24" s="172"/>
      <c r="DC24" s="172"/>
      <c r="DD24" s="172"/>
      <c r="DE24" s="172"/>
      <c r="DF24" s="172"/>
      <c r="DG24" s="172"/>
      <c r="DH24" s="172"/>
      <c r="DI24" s="172"/>
      <c r="DJ24" s="172"/>
      <c r="DK24" s="172"/>
      <c r="DL24" s="172"/>
      <c r="DM24" s="172"/>
      <c r="DN24" s="172"/>
      <c r="DO24" s="172"/>
      <c r="DP24" s="172"/>
      <c r="DQ24" s="172"/>
      <c r="DR24" s="172"/>
      <c r="DS24" s="172"/>
      <c r="DT24" s="172"/>
      <c r="DU24" s="172"/>
      <c r="DV24" s="172"/>
      <c r="DW24" s="172"/>
      <c r="DX24" s="172"/>
      <c r="DY24" s="172"/>
      <c r="DZ24" s="172"/>
      <c r="EA24" s="172"/>
      <c r="EB24" s="172"/>
      <c r="EC24" s="172"/>
      <c r="ED24" s="172"/>
      <c r="EE24" s="172"/>
      <c r="EF24" s="172"/>
      <c r="EG24" s="172"/>
      <c r="EH24" s="172"/>
      <c r="EI24" s="172"/>
      <c r="EJ24" s="172"/>
      <c r="EK24" s="172"/>
      <c r="EL24" s="172"/>
      <c r="EM24" s="172"/>
      <c r="EN24" s="172"/>
      <c r="EO24" s="172"/>
      <c r="EP24" s="172"/>
      <c r="EQ24" s="172"/>
      <c r="ER24" s="172"/>
      <c r="ES24" s="172"/>
      <c r="ET24" s="172"/>
      <c r="EU24" s="172"/>
      <c r="EV24" s="172"/>
      <c r="EW24" s="172"/>
      <c r="EX24" s="172"/>
      <c r="EY24" s="172"/>
      <c r="EZ24" s="172"/>
      <c r="FA24" s="172"/>
      <c r="FB24" s="172"/>
      <c r="FC24" s="172"/>
      <c r="FD24" s="172"/>
      <c r="FE24" s="172"/>
      <c r="FF24" s="172"/>
      <c r="FG24" s="172"/>
      <c r="FH24" s="172"/>
      <c r="FI24" s="172"/>
      <c r="FJ24" s="172"/>
      <c r="FK24" s="172"/>
      <c r="FL24" s="172"/>
      <c r="FM24" s="172"/>
      <c r="FN24" s="172"/>
      <c r="FO24" s="172"/>
      <c r="FP24" s="172"/>
      <c r="FQ24" s="172"/>
      <c r="FR24" s="172"/>
      <c r="FS24" s="172"/>
      <c r="FT24" s="172"/>
      <c r="FU24" s="172"/>
      <c r="FV24" s="172"/>
      <c r="FW24" s="172"/>
      <c r="FX24" s="172"/>
      <c r="FY24" s="172"/>
      <c r="FZ24" s="172"/>
      <c r="GA24" s="172"/>
      <c r="GB24" s="172"/>
      <c r="GC24" s="172"/>
      <c r="GD24" s="172"/>
      <c r="GE24" s="172"/>
      <c r="GF24" s="172"/>
      <c r="GG24" s="172"/>
      <c r="GH24" s="172"/>
      <c r="GI24" s="172"/>
      <c r="GJ24" s="172"/>
      <c r="GK24" s="172"/>
      <c r="GL24" s="172"/>
      <c r="GM24" s="172"/>
      <c r="GN24" s="172"/>
      <c r="GO24" s="172"/>
      <c r="GP24" s="172"/>
      <c r="GQ24" s="172"/>
      <c r="GR24" s="172"/>
      <c r="GS24" s="172"/>
      <c r="GT24" s="172"/>
      <c r="GU24" s="172"/>
      <c r="GV24" s="172"/>
      <c r="GW24" s="172"/>
      <c r="GX24" s="172"/>
      <c r="GY24" s="172"/>
      <c r="GZ24" s="172"/>
      <c r="HA24" s="172"/>
      <c r="HB24" s="172"/>
      <c r="HC24" s="172"/>
      <c r="HD24" s="172"/>
      <c r="HE24" s="172"/>
      <c r="HF24" s="172"/>
      <c r="HG24" s="172"/>
      <c r="HH24" s="172"/>
      <c r="HI24" s="172"/>
      <c r="HJ24" s="172"/>
      <c r="HK24" s="172"/>
      <c r="HL24" s="172"/>
      <c r="HM24" s="172"/>
      <c r="HN24" s="172"/>
      <c r="HO24" s="172"/>
      <c r="HP24" s="172"/>
      <c r="HQ24" s="172"/>
      <c r="HR24" s="172"/>
      <c r="HS24" s="172"/>
      <c r="HT24" s="172"/>
      <c r="HU24" s="172"/>
      <c r="HV24" s="172"/>
      <c r="HW24" s="172"/>
      <c r="HX24" s="172"/>
      <c r="HY24" s="172"/>
      <c r="HZ24" s="172"/>
      <c r="IA24" s="172"/>
      <c r="IB24" s="172"/>
      <c r="IC24" s="172"/>
      <c r="ID24" s="172"/>
      <c r="IE24" s="172"/>
      <c r="IF24" s="172"/>
      <c r="IG24" s="172"/>
      <c r="IH24" s="172"/>
      <c r="II24" s="172"/>
      <c r="IJ24" s="172"/>
      <c r="IK24" s="172"/>
      <c r="IL24" s="172"/>
      <c r="IM24" s="172"/>
      <c r="IN24" s="172"/>
      <c r="IO24" s="172"/>
      <c r="IP24" s="172"/>
      <c r="IQ24" s="172"/>
      <c r="IR24" s="172"/>
      <c r="IS24" s="172"/>
      <c r="IT24" s="172"/>
      <c r="IU24" s="172"/>
      <c r="IV24" s="172"/>
      <c r="IW24" s="172"/>
      <c r="IX24" s="172"/>
      <c r="IY24" s="172"/>
      <c r="IZ24" s="172"/>
      <c r="JA24" s="172"/>
      <c r="JB24" s="172"/>
      <c r="JC24" s="172"/>
      <c r="JD24" s="172"/>
      <c r="JE24" s="172"/>
      <c r="JF24" s="172"/>
      <c r="JG24" s="172"/>
      <c r="JH24" s="172"/>
      <c r="JI24" s="172"/>
      <c r="JJ24" s="172"/>
      <c r="JK24" s="172"/>
      <c r="JL24" s="172"/>
      <c r="JM24" s="172"/>
      <c r="JN24" s="172"/>
      <c r="JO24" s="172"/>
      <c r="JP24" s="172"/>
      <c r="JQ24" s="172"/>
      <c r="JR24" s="172"/>
      <c r="JS24" s="172"/>
      <c r="JT24" s="172"/>
      <c r="JU24" s="172"/>
      <c r="JV24" s="172"/>
      <c r="JW24" s="172"/>
      <c r="JX24" s="172"/>
      <c r="JY24" s="172"/>
      <c r="JZ24" s="172"/>
      <c r="KA24" s="172"/>
      <c r="KB24" s="172"/>
      <c r="KC24" s="172"/>
      <c r="KD24" s="172"/>
      <c r="KE24" s="172"/>
      <c r="KF24" s="172"/>
      <c r="KG24" s="172"/>
      <c r="KH24" s="172"/>
      <c r="KI24" s="172"/>
      <c r="KJ24" s="172"/>
      <c r="KK24" s="172"/>
      <c r="KL24" s="172"/>
      <c r="KM24" s="172"/>
      <c r="KN24" s="172"/>
      <c r="KO24" s="172"/>
      <c r="KP24" s="172"/>
      <c r="KQ24" s="172"/>
      <c r="KR24" s="172"/>
      <c r="KS24" s="172"/>
      <c r="KT24" s="172"/>
      <c r="KU24" s="172"/>
      <c r="KV24" s="172"/>
      <c r="KW24" s="172"/>
      <c r="KX24" s="172"/>
      <c r="KY24" s="172"/>
      <c r="KZ24" s="172"/>
      <c r="LA24" s="172"/>
      <c r="LB24" s="172"/>
      <c r="LC24" s="172"/>
      <c r="LD24" s="172"/>
      <c r="LE24" s="172"/>
      <c r="LF24" s="172"/>
      <c r="LG24" s="172"/>
      <c r="LH24" s="172"/>
      <c r="LI24" s="172"/>
      <c r="LJ24" s="172"/>
      <c r="LK24" s="172"/>
      <c r="LL24" s="172"/>
      <c r="LM24" s="172"/>
      <c r="LN24" s="172"/>
      <c r="LO24" s="172"/>
      <c r="LP24" s="172"/>
      <c r="LQ24" s="172"/>
      <c r="LR24" s="172"/>
      <c r="LS24" s="172"/>
      <c r="LT24" s="172"/>
      <c r="LU24" s="172"/>
      <c r="LV24" s="172"/>
      <c r="LW24" s="172"/>
      <c r="LX24" s="172"/>
      <c r="LY24" s="172"/>
      <c r="LZ24" s="172"/>
      <c r="MA24" s="172"/>
      <c r="MB24" s="172"/>
      <c r="MC24" s="172"/>
      <c r="MD24" s="172"/>
      <c r="ME24" s="172"/>
      <c r="MF24" s="172"/>
      <c r="MG24" s="172"/>
      <c r="MH24" s="172"/>
      <c r="MI24" s="172"/>
      <c r="MJ24" s="172"/>
      <c r="MK24" s="172"/>
      <c r="ML24" s="172"/>
      <c r="MM24" s="172"/>
      <c r="MN24" s="172"/>
      <c r="MO24" s="172"/>
      <c r="MP24" s="172"/>
      <c r="MQ24" s="172"/>
      <c r="MR24" s="172"/>
      <c r="MS24" s="172"/>
      <c r="MT24" s="172"/>
      <c r="MU24" s="172"/>
      <c r="MV24" s="172"/>
      <c r="MW24" s="172"/>
      <c r="MX24" s="172"/>
      <c r="MY24" s="172"/>
      <c r="MZ24" s="172"/>
      <c r="NA24" s="172"/>
      <c r="NB24" s="172"/>
      <c r="NC24" s="172"/>
      <c r="ND24" s="172"/>
      <c r="NE24" s="172"/>
      <c r="NF24" s="172"/>
      <c r="NG24" s="172"/>
      <c r="NH24" s="172"/>
      <c r="NI24" s="172"/>
      <c r="NJ24" s="172"/>
      <c r="NK24" s="172"/>
      <c r="NL24" s="172"/>
      <c r="NM24" s="172"/>
      <c r="NN24" s="172"/>
      <c r="NO24" s="172"/>
      <c r="NP24" s="172"/>
      <c r="NQ24" s="172"/>
      <c r="NR24" s="172"/>
      <c r="NS24" s="172"/>
      <c r="NT24" s="172"/>
      <c r="NU24" s="172"/>
      <c r="NV24" s="172"/>
      <c r="NW24" s="172"/>
      <c r="NX24" s="172"/>
      <c r="NY24" s="172"/>
      <c r="NZ24" s="172"/>
      <c r="OA24" s="172"/>
      <c r="OB24" s="172"/>
      <c r="OC24" s="172"/>
      <c r="OD24" s="172"/>
      <c r="OE24" s="172"/>
      <c r="OF24" s="172"/>
      <c r="OG24" s="172"/>
      <c r="OH24" s="172"/>
      <c r="OI24" s="172"/>
      <c r="OJ24" s="172"/>
      <c r="OK24" s="172"/>
      <c r="OL24" s="172"/>
      <c r="OM24" s="172"/>
      <c r="ON24" s="172"/>
      <c r="OO24" s="172"/>
      <c r="OP24" s="172"/>
      <c r="OQ24" s="172"/>
      <c r="OR24" s="172"/>
      <c r="OS24" s="172"/>
      <c r="OT24" s="172"/>
      <c r="OU24" s="172"/>
      <c r="OV24" s="172"/>
      <c r="OW24" s="172"/>
      <c r="OX24" s="172"/>
      <c r="OY24" s="172"/>
      <c r="OZ24" s="172"/>
      <c r="PA24" s="172"/>
      <c r="PB24" s="172"/>
      <c r="PC24" s="172"/>
      <c r="PD24" s="172"/>
      <c r="PE24" s="172"/>
      <c r="PF24" s="172"/>
      <c r="PG24" s="172"/>
      <c r="PH24" s="172"/>
      <c r="PI24" s="172"/>
      <c r="PJ24" s="172"/>
      <c r="PK24" s="172"/>
      <c r="PL24" s="172"/>
      <c r="PM24" s="172"/>
      <c r="PN24" s="172"/>
      <c r="PO24" s="172"/>
      <c r="PP24" s="172"/>
      <c r="PQ24" s="172"/>
      <c r="PR24" s="172"/>
      <c r="PS24" s="172"/>
      <c r="PT24" s="172"/>
      <c r="PU24" s="172"/>
      <c r="PV24" s="172"/>
      <c r="PW24" s="172"/>
      <c r="PX24" s="172"/>
      <c r="PY24" s="172"/>
      <c r="PZ24" s="172"/>
      <c r="QA24" s="172"/>
      <c r="QB24" s="172"/>
      <c r="QC24" s="172"/>
      <c r="QD24" s="172"/>
      <c r="QE24" s="172"/>
      <c r="QF24" s="172"/>
      <c r="QG24" s="172"/>
      <c r="QH24" s="172"/>
      <c r="QI24" s="172"/>
      <c r="QJ24" s="172"/>
      <c r="QK24" s="172"/>
      <c r="QL24" s="172"/>
      <c r="QM24" s="172"/>
      <c r="QN24" s="172"/>
      <c r="QO24" s="172"/>
      <c r="QP24" s="172"/>
      <c r="QQ24" s="172"/>
      <c r="QR24" s="172"/>
      <c r="QS24" s="172"/>
      <c r="QT24" s="172"/>
      <c r="QU24" s="172"/>
      <c r="QV24" s="172"/>
      <c r="QW24" s="172"/>
      <c r="QX24" s="172"/>
      <c r="QY24" s="172"/>
      <c r="QZ24" s="172"/>
      <c r="RA24" s="172"/>
      <c r="RB24" s="172"/>
      <c r="RC24" s="172"/>
      <c r="RD24" s="172"/>
      <c r="RE24" s="172"/>
      <c r="RF24" s="172"/>
      <c r="RG24" s="172"/>
      <c r="RH24" s="172"/>
      <c r="RI24" s="172"/>
      <c r="RJ24" s="172"/>
      <c r="RK24" s="172"/>
      <c r="RL24" s="172"/>
      <c r="RM24" s="172"/>
      <c r="RN24" s="172"/>
      <c r="RO24" s="172"/>
      <c r="RP24" s="172"/>
      <c r="RQ24" s="172"/>
      <c r="RR24" s="172"/>
      <c r="RS24" s="172"/>
      <c r="RT24" s="172"/>
      <c r="RU24" s="172"/>
      <c r="RV24" s="172"/>
      <c r="RW24" s="172"/>
      <c r="RX24" s="172"/>
      <c r="RY24" s="172"/>
      <c r="RZ24" s="172"/>
      <c r="SA24" s="172"/>
      <c r="SB24" s="172"/>
      <c r="SC24" s="172"/>
      <c r="SD24" s="172"/>
      <c r="SE24" s="172"/>
      <c r="SF24" s="172"/>
      <c r="SG24" s="172"/>
      <c r="SH24" s="172"/>
      <c r="SI24" s="172"/>
      <c r="SJ24" s="172"/>
      <c r="SK24" s="172"/>
      <c r="SL24" s="172"/>
      <c r="SM24" s="172"/>
      <c r="SN24" s="172"/>
      <c r="SO24" s="172"/>
      <c r="SP24" s="172"/>
      <c r="SQ24" s="172"/>
      <c r="SR24" s="172"/>
      <c r="SS24" s="172"/>
      <c r="ST24" s="172"/>
      <c r="SU24" s="172"/>
      <c r="SV24" s="172"/>
      <c r="SW24" s="172"/>
      <c r="SX24" s="172"/>
      <c r="SY24" s="172"/>
      <c r="SZ24" s="172"/>
      <c r="TA24" s="172"/>
      <c r="TB24" s="172"/>
      <c r="TC24" s="172"/>
      <c r="TD24" s="172"/>
      <c r="TE24" s="172"/>
      <c r="TF24" s="172"/>
      <c r="TG24" s="172"/>
      <c r="TH24" s="172"/>
      <c r="TI24" s="172"/>
      <c r="TJ24" s="172"/>
      <c r="TK24" s="172"/>
      <c r="TL24" s="172"/>
      <c r="TM24" s="172"/>
      <c r="TN24" s="172"/>
      <c r="TO24" s="172"/>
      <c r="TP24" s="172"/>
      <c r="TQ24" s="172"/>
      <c r="TR24" s="172"/>
      <c r="TS24" s="172"/>
      <c r="TT24" s="172"/>
      <c r="TU24" s="172"/>
      <c r="TV24" s="172"/>
      <c r="TW24" s="172"/>
      <c r="TX24" s="172"/>
      <c r="TY24" s="172"/>
      <c r="TZ24" s="172"/>
      <c r="UA24" s="172"/>
      <c r="UB24" s="172"/>
      <c r="UC24" s="172"/>
      <c r="UD24" s="172"/>
      <c r="UE24" s="172"/>
      <c r="UF24" s="172"/>
      <c r="UG24" s="172"/>
      <c r="UH24" s="172"/>
      <c r="UI24" s="172"/>
      <c r="UJ24" s="172"/>
      <c r="UK24" s="172"/>
      <c r="UL24" s="172"/>
      <c r="UM24" s="172"/>
      <c r="UN24" s="172"/>
      <c r="UO24" s="172"/>
      <c r="UP24" s="172"/>
      <c r="UQ24" s="172"/>
      <c r="UR24" s="172"/>
      <c r="US24" s="172"/>
      <c r="UT24" s="172"/>
      <c r="UU24" s="172"/>
      <c r="UV24" s="172"/>
      <c r="UW24" s="172"/>
      <c r="UX24" s="172"/>
      <c r="UY24" s="172"/>
      <c r="UZ24" s="172"/>
      <c r="VA24" s="172"/>
      <c r="VB24" s="172"/>
      <c r="VC24" s="172"/>
      <c r="VD24" s="172"/>
      <c r="VE24" s="172"/>
      <c r="VF24" s="172"/>
      <c r="VG24" s="172"/>
      <c r="VH24" s="172"/>
      <c r="VI24" s="172"/>
      <c r="VJ24" s="172"/>
      <c r="VK24" s="172"/>
      <c r="VL24" s="172"/>
      <c r="VM24" s="172"/>
      <c r="VN24" s="172"/>
      <c r="VO24" s="172"/>
      <c r="VP24" s="172"/>
      <c r="VQ24" s="172"/>
      <c r="VR24" s="172"/>
      <c r="VS24" s="172"/>
      <c r="VT24" s="172"/>
      <c r="VU24" s="172"/>
      <c r="VV24" s="172"/>
      <c r="VW24" s="172"/>
      <c r="VX24" s="172"/>
      <c r="VY24" s="172"/>
      <c r="VZ24" s="172"/>
      <c r="WA24" s="172"/>
      <c r="WB24" s="172"/>
      <c r="WC24" s="172"/>
      <c r="WD24" s="172"/>
      <c r="WE24" s="172"/>
      <c r="WF24" s="172"/>
      <c r="WG24" s="172"/>
      <c r="WH24" s="172"/>
      <c r="WI24" s="172"/>
      <c r="WJ24" s="172"/>
      <c r="WK24" s="172"/>
      <c r="WL24" s="172"/>
      <c r="WM24" s="172"/>
      <c r="WN24" s="172"/>
      <c r="WO24" s="172"/>
      <c r="WP24" s="172"/>
      <c r="WQ24" s="172"/>
      <c r="WR24" s="172"/>
    </row>
    <row r="25" spans="1:616" s="173" customFormat="1" ht="17" x14ac:dyDescent="0.2">
      <c r="A25" s="237" t="s">
        <v>102</v>
      </c>
      <c r="B25" s="237" t="s">
        <v>980</v>
      </c>
      <c r="C25" s="228"/>
      <c r="D25" s="228" t="s">
        <v>1000</v>
      </c>
      <c r="E25" s="229" t="s">
        <v>1075</v>
      </c>
      <c r="F25" s="229"/>
      <c r="G25" s="229" t="s">
        <v>1175</v>
      </c>
      <c r="H25" s="229"/>
      <c r="I25" s="229" t="s">
        <v>1083</v>
      </c>
      <c r="J25" s="229" t="s">
        <v>1038</v>
      </c>
      <c r="K25" s="229">
        <v>1</v>
      </c>
      <c r="L25" s="229"/>
      <c r="M25" s="229" t="s">
        <v>1156</v>
      </c>
      <c r="N25" s="229" t="s">
        <v>1085</v>
      </c>
      <c r="O25" s="229">
        <v>19</v>
      </c>
      <c r="P25" s="229"/>
      <c r="Q25" s="177"/>
      <c r="R25" s="237" t="s">
        <v>102</v>
      </c>
      <c r="S25" s="237" t="s">
        <v>980</v>
      </c>
      <c r="T25" s="228"/>
      <c r="U25" s="228" t="s">
        <v>1001</v>
      </c>
      <c r="V25" s="229" t="s">
        <v>1176</v>
      </c>
      <c r="W25" s="229"/>
      <c r="X25" s="229" t="s">
        <v>1177</v>
      </c>
      <c r="Y25" s="229"/>
      <c r="Z25" s="229" t="s">
        <v>1178</v>
      </c>
      <c r="AA25" s="229" t="s">
        <v>1160</v>
      </c>
      <c r="AB25" s="229">
        <v>-7.8999999999999986</v>
      </c>
      <c r="AC25" s="229"/>
      <c r="AD25" s="229" t="s">
        <v>1179</v>
      </c>
      <c r="AE25" s="229" t="s">
        <v>1180</v>
      </c>
      <c r="AF25" s="229">
        <v>3.9000000000000057</v>
      </c>
      <c r="AG25" s="229"/>
      <c r="AH25" s="177"/>
      <c r="AI25" s="172"/>
      <c r="AJ25" s="172"/>
      <c r="AK25" s="172"/>
      <c r="AL25" s="172"/>
      <c r="AM25" s="172"/>
      <c r="AN25" s="172"/>
      <c r="AO25" s="172"/>
      <c r="AP25" s="172"/>
      <c r="AQ25" s="172"/>
      <c r="AR25" s="172"/>
      <c r="AS25" s="172"/>
      <c r="AT25" s="172"/>
      <c r="AU25" s="172"/>
      <c r="AV25" s="172"/>
      <c r="AW25" s="172"/>
      <c r="AX25" s="172"/>
      <c r="AY25" s="172"/>
      <c r="AZ25" s="172"/>
      <c r="BA25" s="172"/>
      <c r="BB25" s="172"/>
      <c r="BC25" s="172"/>
      <c r="BD25" s="172"/>
      <c r="BE25" s="172"/>
      <c r="BF25" s="172"/>
      <c r="BG25" s="172"/>
      <c r="BH25" s="172"/>
      <c r="BI25" s="172"/>
      <c r="BJ25" s="172"/>
      <c r="BK25" s="172"/>
      <c r="BL25" s="172"/>
      <c r="BM25" s="172"/>
      <c r="BN25" s="172"/>
      <c r="BO25" s="172"/>
      <c r="BP25" s="172"/>
      <c r="BQ25" s="172"/>
      <c r="BR25" s="172"/>
      <c r="BS25" s="172"/>
      <c r="BT25" s="172"/>
      <c r="BU25" s="172"/>
      <c r="BV25" s="172"/>
      <c r="BW25" s="172"/>
      <c r="BX25" s="172"/>
      <c r="BY25" s="172"/>
      <c r="BZ25" s="172"/>
      <c r="CA25" s="172"/>
      <c r="CB25" s="172"/>
      <c r="CC25" s="172"/>
      <c r="CD25" s="172"/>
      <c r="CE25" s="172"/>
      <c r="CF25" s="172"/>
      <c r="CG25" s="172"/>
      <c r="CH25" s="172"/>
      <c r="CI25" s="172"/>
      <c r="CJ25" s="172"/>
      <c r="CK25" s="172"/>
      <c r="CL25" s="172"/>
      <c r="CM25" s="172"/>
      <c r="CN25" s="172"/>
      <c r="CO25" s="172"/>
      <c r="CP25" s="172"/>
      <c r="CQ25" s="172"/>
      <c r="CR25" s="172"/>
      <c r="CS25" s="172"/>
      <c r="CT25" s="172"/>
      <c r="CU25" s="172"/>
      <c r="CV25" s="172"/>
      <c r="CW25" s="172"/>
      <c r="CX25" s="172"/>
      <c r="CY25" s="172"/>
      <c r="CZ25" s="172"/>
      <c r="DA25" s="172"/>
      <c r="DB25" s="172"/>
      <c r="DC25" s="172"/>
      <c r="DD25" s="172"/>
      <c r="DE25" s="172"/>
      <c r="DF25" s="172"/>
      <c r="DG25" s="172"/>
      <c r="DH25" s="172"/>
      <c r="DI25" s="172"/>
      <c r="DJ25" s="172"/>
      <c r="DK25" s="172"/>
      <c r="DL25" s="172"/>
      <c r="DM25" s="172"/>
      <c r="DN25" s="172"/>
      <c r="DO25" s="172"/>
      <c r="DP25" s="172"/>
      <c r="DQ25" s="172"/>
      <c r="DR25" s="172"/>
      <c r="DS25" s="172"/>
      <c r="DT25" s="172"/>
      <c r="DU25" s="172"/>
      <c r="DV25" s="172"/>
      <c r="DW25" s="172"/>
      <c r="DX25" s="172"/>
      <c r="DY25" s="172"/>
      <c r="DZ25" s="172"/>
      <c r="EA25" s="172"/>
      <c r="EB25" s="172"/>
      <c r="EC25" s="172"/>
      <c r="ED25" s="172"/>
      <c r="EE25" s="172"/>
      <c r="EF25" s="172"/>
      <c r="EG25" s="172"/>
      <c r="EH25" s="172"/>
      <c r="EI25" s="172"/>
      <c r="EJ25" s="172"/>
      <c r="EK25" s="172"/>
      <c r="EL25" s="172"/>
      <c r="EM25" s="172"/>
      <c r="EN25" s="172"/>
      <c r="EO25" s="172"/>
      <c r="EP25" s="172"/>
      <c r="EQ25" s="172"/>
      <c r="ER25" s="172"/>
      <c r="ES25" s="172"/>
      <c r="ET25" s="172"/>
      <c r="EU25" s="172"/>
      <c r="EV25" s="172"/>
      <c r="EW25" s="172"/>
      <c r="EX25" s="172"/>
      <c r="EY25" s="172"/>
      <c r="EZ25" s="172"/>
      <c r="FA25" s="172"/>
      <c r="FB25" s="172"/>
      <c r="FC25" s="172"/>
      <c r="FD25" s="172"/>
      <c r="FE25" s="172"/>
      <c r="FF25" s="172"/>
      <c r="FG25" s="172"/>
      <c r="FH25" s="172"/>
      <c r="FI25" s="172"/>
      <c r="FJ25" s="172"/>
      <c r="FK25" s="172"/>
      <c r="FL25" s="172"/>
      <c r="FM25" s="172"/>
      <c r="FN25" s="172"/>
      <c r="FO25" s="172"/>
      <c r="FP25" s="172"/>
      <c r="FQ25" s="172"/>
      <c r="FR25" s="172"/>
      <c r="FS25" s="172"/>
      <c r="FT25" s="172"/>
      <c r="FU25" s="172"/>
      <c r="FV25" s="172"/>
      <c r="FW25" s="172"/>
      <c r="FX25" s="172"/>
      <c r="FY25" s="172"/>
      <c r="FZ25" s="172"/>
      <c r="GA25" s="172"/>
      <c r="GB25" s="172"/>
      <c r="GC25" s="172"/>
      <c r="GD25" s="172"/>
      <c r="GE25" s="172"/>
      <c r="GF25" s="172"/>
      <c r="GG25" s="172"/>
      <c r="GH25" s="172"/>
      <c r="GI25" s="172"/>
      <c r="GJ25" s="172"/>
      <c r="GK25" s="172"/>
      <c r="GL25" s="172"/>
      <c r="GM25" s="172"/>
      <c r="GN25" s="172"/>
      <c r="GO25" s="172"/>
      <c r="GP25" s="172"/>
      <c r="GQ25" s="172"/>
      <c r="GR25" s="172"/>
      <c r="GS25" s="172"/>
      <c r="GT25" s="172"/>
      <c r="GU25" s="172"/>
      <c r="GV25" s="172"/>
      <c r="GW25" s="172"/>
      <c r="GX25" s="172"/>
      <c r="GY25" s="172"/>
      <c r="GZ25" s="172"/>
      <c r="HA25" s="172"/>
      <c r="HB25" s="172"/>
      <c r="HC25" s="172"/>
      <c r="HD25" s="172"/>
      <c r="HE25" s="172"/>
      <c r="HF25" s="172"/>
      <c r="HG25" s="172"/>
      <c r="HH25" s="172"/>
      <c r="HI25" s="172"/>
      <c r="HJ25" s="172"/>
      <c r="HK25" s="172"/>
      <c r="HL25" s="172"/>
      <c r="HM25" s="172"/>
      <c r="HN25" s="172"/>
      <c r="HO25" s="172"/>
      <c r="HP25" s="172"/>
      <c r="HQ25" s="172"/>
      <c r="HR25" s="172"/>
      <c r="HS25" s="172"/>
      <c r="HT25" s="172"/>
      <c r="HU25" s="172"/>
      <c r="HV25" s="172"/>
      <c r="HW25" s="172"/>
      <c r="HX25" s="172"/>
      <c r="HY25" s="172"/>
      <c r="HZ25" s="172"/>
      <c r="IA25" s="172"/>
      <c r="IB25" s="172"/>
      <c r="IC25" s="172"/>
      <c r="ID25" s="172"/>
      <c r="IE25" s="172"/>
      <c r="IF25" s="172"/>
      <c r="IG25" s="172"/>
      <c r="IH25" s="172"/>
      <c r="II25" s="172"/>
      <c r="IJ25" s="172"/>
      <c r="IK25" s="172"/>
      <c r="IL25" s="172"/>
      <c r="IM25" s="172"/>
      <c r="IN25" s="172"/>
      <c r="IO25" s="172"/>
      <c r="IP25" s="172"/>
      <c r="IQ25" s="172"/>
      <c r="IR25" s="172"/>
      <c r="IS25" s="172"/>
      <c r="IT25" s="172"/>
      <c r="IU25" s="172"/>
      <c r="IV25" s="172"/>
      <c r="IW25" s="172"/>
      <c r="IX25" s="172"/>
      <c r="IY25" s="172"/>
      <c r="IZ25" s="172"/>
      <c r="JA25" s="172"/>
      <c r="JB25" s="172"/>
      <c r="JC25" s="172"/>
      <c r="JD25" s="172"/>
      <c r="JE25" s="172"/>
      <c r="JF25" s="172"/>
      <c r="JG25" s="172"/>
      <c r="JH25" s="172"/>
      <c r="JI25" s="172"/>
      <c r="JJ25" s="172"/>
      <c r="JK25" s="172"/>
      <c r="JL25" s="172"/>
      <c r="JM25" s="172"/>
      <c r="JN25" s="172"/>
      <c r="JO25" s="172"/>
      <c r="JP25" s="172"/>
      <c r="JQ25" s="172"/>
      <c r="JR25" s="172"/>
      <c r="JS25" s="172"/>
      <c r="JT25" s="172"/>
      <c r="JU25" s="172"/>
      <c r="JV25" s="172"/>
      <c r="JW25" s="172"/>
      <c r="JX25" s="172"/>
      <c r="JY25" s="172"/>
      <c r="JZ25" s="172"/>
      <c r="KA25" s="172"/>
      <c r="KB25" s="172"/>
      <c r="KC25" s="172"/>
      <c r="KD25" s="172"/>
      <c r="KE25" s="172"/>
      <c r="KF25" s="172"/>
      <c r="KG25" s="172"/>
      <c r="KH25" s="172"/>
      <c r="KI25" s="172"/>
      <c r="KJ25" s="172"/>
      <c r="KK25" s="172"/>
      <c r="KL25" s="172"/>
      <c r="KM25" s="172"/>
      <c r="KN25" s="172"/>
      <c r="KO25" s="172"/>
      <c r="KP25" s="172"/>
      <c r="KQ25" s="172"/>
      <c r="KR25" s="172"/>
      <c r="KS25" s="172"/>
      <c r="KT25" s="172"/>
      <c r="KU25" s="172"/>
      <c r="KV25" s="172"/>
      <c r="KW25" s="172"/>
      <c r="KX25" s="172"/>
      <c r="KY25" s="172"/>
      <c r="KZ25" s="172"/>
      <c r="LA25" s="172"/>
      <c r="LB25" s="172"/>
      <c r="LC25" s="172"/>
      <c r="LD25" s="172"/>
      <c r="LE25" s="172"/>
      <c r="LF25" s="172"/>
      <c r="LG25" s="172"/>
      <c r="LH25" s="172"/>
      <c r="LI25" s="172"/>
      <c r="LJ25" s="172"/>
      <c r="LK25" s="172"/>
      <c r="LL25" s="172"/>
      <c r="LM25" s="172"/>
      <c r="LN25" s="172"/>
      <c r="LO25" s="172"/>
      <c r="LP25" s="172"/>
      <c r="LQ25" s="172"/>
      <c r="LR25" s="172"/>
      <c r="LS25" s="172"/>
      <c r="LT25" s="172"/>
      <c r="LU25" s="172"/>
      <c r="LV25" s="172"/>
      <c r="LW25" s="172"/>
      <c r="LX25" s="172"/>
      <c r="LY25" s="172"/>
      <c r="LZ25" s="172"/>
      <c r="MA25" s="172"/>
      <c r="MB25" s="172"/>
      <c r="MC25" s="172"/>
      <c r="MD25" s="172"/>
      <c r="ME25" s="172"/>
      <c r="MF25" s="172"/>
      <c r="MG25" s="172"/>
      <c r="MH25" s="172"/>
      <c r="MI25" s="172"/>
      <c r="MJ25" s="172"/>
      <c r="MK25" s="172"/>
      <c r="ML25" s="172"/>
      <c r="MM25" s="172"/>
      <c r="MN25" s="172"/>
      <c r="MO25" s="172"/>
      <c r="MP25" s="172"/>
      <c r="MQ25" s="172"/>
      <c r="MR25" s="172"/>
      <c r="MS25" s="172"/>
      <c r="MT25" s="172"/>
      <c r="MU25" s="172"/>
      <c r="MV25" s="172"/>
      <c r="MW25" s="172"/>
      <c r="MX25" s="172"/>
      <c r="MY25" s="172"/>
      <c r="MZ25" s="172"/>
      <c r="NA25" s="172"/>
      <c r="NB25" s="172"/>
      <c r="NC25" s="172"/>
      <c r="ND25" s="172"/>
      <c r="NE25" s="172"/>
      <c r="NF25" s="172"/>
      <c r="NG25" s="172"/>
      <c r="NH25" s="172"/>
      <c r="NI25" s="172"/>
      <c r="NJ25" s="172"/>
      <c r="NK25" s="172"/>
      <c r="NL25" s="172"/>
      <c r="NM25" s="172"/>
      <c r="NN25" s="172"/>
      <c r="NO25" s="172"/>
      <c r="NP25" s="172"/>
      <c r="NQ25" s="172"/>
      <c r="NR25" s="172"/>
      <c r="NS25" s="172"/>
      <c r="NT25" s="172"/>
      <c r="NU25" s="172"/>
      <c r="NV25" s="172"/>
      <c r="NW25" s="172"/>
      <c r="NX25" s="172"/>
      <c r="NY25" s="172"/>
      <c r="NZ25" s="172"/>
      <c r="OA25" s="172"/>
      <c r="OB25" s="172"/>
      <c r="OC25" s="172"/>
      <c r="OD25" s="172"/>
      <c r="OE25" s="172"/>
      <c r="OF25" s="172"/>
      <c r="OG25" s="172"/>
      <c r="OH25" s="172"/>
      <c r="OI25" s="172"/>
      <c r="OJ25" s="172"/>
      <c r="OK25" s="172"/>
      <c r="OL25" s="172"/>
      <c r="OM25" s="172"/>
      <c r="ON25" s="172"/>
      <c r="OO25" s="172"/>
      <c r="OP25" s="172"/>
      <c r="OQ25" s="172"/>
      <c r="OR25" s="172"/>
      <c r="OS25" s="172"/>
      <c r="OT25" s="172"/>
      <c r="OU25" s="172"/>
      <c r="OV25" s="172"/>
      <c r="OW25" s="172"/>
      <c r="OX25" s="172"/>
      <c r="OY25" s="172"/>
      <c r="OZ25" s="172"/>
      <c r="PA25" s="172"/>
      <c r="PB25" s="172"/>
      <c r="PC25" s="172"/>
      <c r="PD25" s="172"/>
      <c r="PE25" s="172"/>
      <c r="PF25" s="172"/>
      <c r="PG25" s="172"/>
      <c r="PH25" s="172"/>
      <c r="PI25" s="172"/>
      <c r="PJ25" s="172"/>
      <c r="PK25" s="172"/>
      <c r="PL25" s="172"/>
      <c r="PM25" s="172"/>
      <c r="PN25" s="172"/>
      <c r="PO25" s="172"/>
      <c r="PP25" s="172"/>
      <c r="PQ25" s="172"/>
      <c r="PR25" s="172"/>
      <c r="PS25" s="172"/>
      <c r="PT25" s="172"/>
      <c r="PU25" s="172"/>
      <c r="PV25" s="172"/>
      <c r="PW25" s="172"/>
      <c r="PX25" s="172"/>
      <c r="PY25" s="172"/>
      <c r="PZ25" s="172"/>
      <c r="QA25" s="172"/>
      <c r="QB25" s="172"/>
      <c r="QC25" s="172"/>
      <c r="QD25" s="172"/>
      <c r="QE25" s="172"/>
      <c r="QF25" s="172"/>
      <c r="QG25" s="172"/>
      <c r="QH25" s="172"/>
      <c r="QI25" s="172"/>
      <c r="QJ25" s="172"/>
      <c r="QK25" s="172"/>
      <c r="QL25" s="172"/>
      <c r="QM25" s="172"/>
      <c r="QN25" s="172"/>
      <c r="QO25" s="172"/>
      <c r="QP25" s="172"/>
      <c r="QQ25" s="172"/>
      <c r="QR25" s="172"/>
      <c r="QS25" s="172"/>
      <c r="QT25" s="172"/>
      <c r="QU25" s="172"/>
      <c r="QV25" s="172"/>
      <c r="QW25" s="172"/>
      <c r="QX25" s="172"/>
      <c r="QY25" s="172"/>
      <c r="QZ25" s="172"/>
      <c r="RA25" s="172"/>
      <c r="RB25" s="172"/>
      <c r="RC25" s="172"/>
      <c r="RD25" s="172"/>
      <c r="RE25" s="172"/>
      <c r="RF25" s="172"/>
      <c r="RG25" s="172"/>
      <c r="RH25" s="172"/>
      <c r="RI25" s="172"/>
      <c r="RJ25" s="172"/>
      <c r="RK25" s="172"/>
      <c r="RL25" s="172"/>
      <c r="RM25" s="172"/>
      <c r="RN25" s="172"/>
      <c r="RO25" s="172"/>
      <c r="RP25" s="172"/>
      <c r="RQ25" s="172"/>
      <c r="RR25" s="172"/>
      <c r="RS25" s="172"/>
      <c r="RT25" s="172"/>
      <c r="RU25" s="172"/>
      <c r="RV25" s="172"/>
      <c r="RW25" s="172"/>
      <c r="RX25" s="172"/>
      <c r="RY25" s="172"/>
      <c r="RZ25" s="172"/>
      <c r="SA25" s="172"/>
      <c r="SB25" s="172"/>
      <c r="SC25" s="172"/>
      <c r="SD25" s="172"/>
      <c r="SE25" s="172"/>
      <c r="SF25" s="172"/>
      <c r="SG25" s="172"/>
      <c r="SH25" s="172"/>
      <c r="SI25" s="172"/>
      <c r="SJ25" s="172"/>
      <c r="SK25" s="172"/>
      <c r="SL25" s="172"/>
      <c r="SM25" s="172"/>
      <c r="SN25" s="172"/>
      <c r="SO25" s="172"/>
      <c r="SP25" s="172"/>
      <c r="SQ25" s="172"/>
      <c r="SR25" s="172"/>
      <c r="SS25" s="172"/>
      <c r="ST25" s="172"/>
      <c r="SU25" s="172"/>
      <c r="SV25" s="172"/>
      <c r="SW25" s="172"/>
      <c r="SX25" s="172"/>
      <c r="SY25" s="172"/>
      <c r="SZ25" s="172"/>
      <c r="TA25" s="172"/>
      <c r="TB25" s="172"/>
      <c r="TC25" s="172"/>
      <c r="TD25" s="172"/>
      <c r="TE25" s="172"/>
      <c r="TF25" s="172"/>
      <c r="TG25" s="172"/>
      <c r="TH25" s="172"/>
      <c r="TI25" s="172"/>
      <c r="TJ25" s="172"/>
      <c r="TK25" s="172"/>
      <c r="TL25" s="172"/>
      <c r="TM25" s="172"/>
      <c r="TN25" s="172"/>
      <c r="TO25" s="172"/>
      <c r="TP25" s="172"/>
      <c r="TQ25" s="172"/>
      <c r="TR25" s="172"/>
      <c r="TS25" s="172"/>
      <c r="TT25" s="172"/>
      <c r="TU25" s="172"/>
      <c r="TV25" s="172"/>
      <c r="TW25" s="172"/>
      <c r="TX25" s="172"/>
      <c r="TY25" s="172"/>
      <c r="TZ25" s="172"/>
      <c r="UA25" s="172"/>
      <c r="UB25" s="172"/>
      <c r="UC25" s="172"/>
      <c r="UD25" s="172"/>
      <c r="UE25" s="172"/>
      <c r="UF25" s="172"/>
      <c r="UG25" s="172"/>
      <c r="UH25" s="172"/>
      <c r="UI25" s="172"/>
      <c r="UJ25" s="172"/>
      <c r="UK25" s="172"/>
      <c r="UL25" s="172"/>
      <c r="UM25" s="172"/>
      <c r="UN25" s="172"/>
      <c r="UO25" s="172"/>
      <c r="UP25" s="172"/>
      <c r="UQ25" s="172"/>
      <c r="UR25" s="172"/>
      <c r="US25" s="172"/>
      <c r="UT25" s="172"/>
      <c r="UU25" s="172"/>
      <c r="UV25" s="172"/>
      <c r="UW25" s="172"/>
      <c r="UX25" s="172"/>
      <c r="UY25" s="172"/>
      <c r="UZ25" s="172"/>
      <c r="VA25" s="172"/>
      <c r="VB25" s="172"/>
      <c r="VC25" s="172"/>
      <c r="VD25" s="172"/>
      <c r="VE25" s="172"/>
      <c r="VF25" s="172"/>
      <c r="VG25" s="172"/>
      <c r="VH25" s="172"/>
      <c r="VI25" s="172"/>
      <c r="VJ25" s="172"/>
      <c r="VK25" s="172"/>
      <c r="VL25" s="172"/>
      <c r="VM25" s="172"/>
      <c r="VN25" s="172"/>
      <c r="VO25" s="172"/>
      <c r="VP25" s="172"/>
      <c r="VQ25" s="172"/>
      <c r="VR25" s="172"/>
      <c r="VS25" s="172"/>
      <c r="VT25" s="172"/>
      <c r="VU25" s="172"/>
      <c r="VV25" s="172"/>
      <c r="VW25" s="172"/>
      <c r="VX25" s="172"/>
      <c r="VY25" s="172"/>
      <c r="VZ25" s="172"/>
      <c r="WA25" s="172"/>
      <c r="WB25" s="172"/>
      <c r="WC25" s="172"/>
      <c r="WD25" s="172"/>
      <c r="WE25" s="172"/>
      <c r="WF25" s="172"/>
      <c r="WG25" s="172"/>
      <c r="WH25" s="172"/>
      <c r="WI25" s="172"/>
      <c r="WJ25" s="172"/>
      <c r="WK25" s="172"/>
      <c r="WL25" s="172"/>
      <c r="WM25" s="172"/>
      <c r="WN25" s="172"/>
      <c r="WO25" s="172"/>
      <c r="WP25" s="172"/>
      <c r="WQ25" s="172"/>
      <c r="WR25" s="172"/>
    </row>
    <row r="26" spans="1:616" s="175" customFormat="1" ht="17" x14ac:dyDescent="0.2">
      <c r="A26" s="239" t="s">
        <v>105</v>
      </c>
      <c r="B26" s="239" t="s">
        <v>980</v>
      </c>
      <c r="C26" s="180">
        <v>12</v>
      </c>
      <c r="D26" s="180" t="s">
        <v>1003</v>
      </c>
      <c r="E26" s="181" t="s">
        <v>1181</v>
      </c>
      <c r="F26" s="181">
        <v>85.85</v>
      </c>
      <c r="G26" s="181" t="s">
        <v>1115</v>
      </c>
      <c r="H26" s="181">
        <v>46.25</v>
      </c>
      <c r="I26" s="181" t="s">
        <v>1182</v>
      </c>
      <c r="J26" s="181" t="s">
        <v>1183</v>
      </c>
      <c r="K26" s="181">
        <v>-3.9000000000000057</v>
      </c>
      <c r="L26" s="181">
        <v>1</v>
      </c>
      <c r="M26" s="181" t="s">
        <v>1184</v>
      </c>
      <c r="N26" s="181" t="s">
        <v>1185</v>
      </c>
      <c r="O26" s="181">
        <v>14.600000000000009</v>
      </c>
      <c r="P26" s="181">
        <v>12</v>
      </c>
      <c r="Q26" s="177"/>
      <c r="R26" s="239" t="s">
        <v>105</v>
      </c>
      <c r="S26" s="239" t="s">
        <v>980</v>
      </c>
      <c r="T26" s="180">
        <v>12</v>
      </c>
      <c r="U26" s="180" t="s">
        <v>1004</v>
      </c>
      <c r="V26" s="181" t="s">
        <v>1186</v>
      </c>
      <c r="W26" s="181">
        <v>316</v>
      </c>
      <c r="X26" s="181" t="s">
        <v>1187</v>
      </c>
      <c r="Y26" s="181">
        <v>52.1</v>
      </c>
      <c r="Z26" s="181" t="s">
        <v>1188</v>
      </c>
      <c r="AA26" s="181" t="s">
        <v>1189</v>
      </c>
      <c r="AB26" s="181">
        <v>47</v>
      </c>
      <c r="AC26" s="181">
        <v>41</v>
      </c>
      <c r="AD26" s="181" t="s">
        <v>1190</v>
      </c>
      <c r="AE26" s="181" t="s">
        <v>1191</v>
      </c>
      <c r="AF26" s="181">
        <v>18</v>
      </c>
      <c r="AG26" s="181">
        <v>34</v>
      </c>
      <c r="AH26" s="177"/>
      <c r="AI26" s="172"/>
      <c r="AJ26" s="172"/>
      <c r="AK26" s="172"/>
      <c r="AL26" s="172"/>
      <c r="AM26" s="172"/>
      <c r="AN26" s="172"/>
      <c r="AO26" s="172"/>
      <c r="AP26" s="172"/>
      <c r="AQ26" s="172"/>
      <c r="AR26" s="172"/>
      <c r="AS26" s="172"/>
      <c r="AT26" s="172"/>
      <c r="AU26" s="172"/>
      <c r="AV26" s="172"/>
      <c r="AW26" s="172"/>
      <c r="AX26" s="172"/>
      <c r="AY26" s="172"/>
      <c r="AZ26" s="172"/>
      <c r="BA26" s="172"/>
      <c r="BB26" s="172"/>
      <c r="BC26" s="172"/>
      <c r="BD26" s="172"/>
      <c r="BE26" s="172"/>
      <c r="BF26" s="172"/>
      <c r="BG26" s="172"/>
      <c r="BH26" s="172"/>
      <c r="BI26" s="172"/>
      <c r="BJ26" s="172"/>
      <c r="BK26" s="172"/>
      <c r="BL26" s="172"/>
      <c r="BM26" s="172"/>
      <c r="BN26" s="172"/>
      <c r="BO26" s="172"/>
      <c r="BP26" s="172"/>
      <c r="BQ26" s="172"/>
      <c r="BR26" s="172"/>
      <c r="BS26" s="172"/>
      <c r="BT26" s="172"/>
      <c r="BU26" s="172"/>
      <c r="BV26" s="172"/>
      <c r="BW26" s="172"/>
      <c r="BX26" s="172"/>
      <c r="BY26" s="172"/>
      <c r="BZ26" s="172"/>
      <c r="CA26" s="172"/>
      <c r="CB26" s="172"/>
      <c r="CC26" s="172"/>
      <c r="CD26" s="172"/>
      <c r="CE26" s="172"/>
      <c r="CF26" s="172"/>
      <c r="CG26" s="172"/>
      <c r="CH26" s="172"/>
      <c r="CI26" s="172"/>
      <c r="CJ26" s="172"/>
      <c r="CK26" s="172"/>
      <c r="CL26" s="172"/>
      <c r="CM26" s="172"/>
      <c r="CN26" s="172"/>
      <c r="CO26" s="172"/>
      <c r="CP26" s="172"/>
      <c r="CQ26" s="172"/>
      <c r="CR26" s="172"/>
      <c r="CS26" s="172"/>
      <c r="CT26" s="172"/>
      <c r="CU26" s="172"/>
      <c r="CV26" s="172"/>
      <c r="CW26" s="172"/>
      <c r="CX26" s="172"/>
      <c r="CY26" s="172"/>
      <c r="CZ26" s="172"/>
      <c r="DA26" s="172"/>
      <c r="DB26" s="172"/>
      <c r="DC26" s="172"/>
      <c r="DD26" s="172"/>
      <c r="DE26" s="172"/>
      <c r="DF26" s="172"/>
      <c r="DG26" s="172"/>
      <c r="DH26" s="172"/>
      <c r="DI26" s="172"/>
      <c r="DJ26" s="172"/>
      <c r="DK26" s="172"/>
      <c r="DL26" s="172"/>
      <c r="DM26" s="172"/>
      <c r="DN26" s="172"/>
      <c r="DO26" s="172"/>
      <c r="DP26" s="172"/>
      <c r="DQ26" s="172"/>
      <c r="DR26" s="172"/>
      <c r="DS26" s="172"/>
      <c r="DT26" s="172"/>
      <c r="DU26" s="172"/>
      <c r="DV26" s="172"/>
      <c r="DW26" s="172"/>
      <c r="DX26" s="172"/>
      <c r="DY26" s="172"/>
      <c r="DZ26" s="172"/>
      <c r="EA26" s="172"/>
      <c r="EB26" s="172"/>
      <c r="EC26" s="172"/>
      <c r="ED26" s="172"/>
      <c r="EE26" s="172"/>
      <c r="EF26" s="172"/>
      <c r="EG26" s="172"/>
      <c r="EH26" s="172"/>
      <c r="EI26" s="172"/>
      <c r="EJ26" s="172"/>
      <c r="EK26" s="172"/>
      <c r="EL26" s="172"/>
      <c r="EM26" s="172"/>
      <c r="EN26" s="172"/>
      <c r="EO26" s="172"/>
      <c r="EP26" s="172"/>
      <c r="EQ26" s="172"/>
      <c r="ER26" s="172"/>
      <c r="ES26" s="172"/>
      <c r="ET26" s="172"/>
      <c r="EU26" s="172"/>
      <c r="EV26" s="172"/>
      <c r="EW26" s="172"/>
      <c r="EX26" s="172"/>
      <c r="EY26" s="172"/>
      <c r="EZ26" s="172"/>
      <c r="FA26" s="172"/>
      <c r="FB26" s="172"/>
      <c r="FC26" s="172"/>
      <c r="FD26" s="172"/>
      <c r="FE26" s="172"/>
      <c r="FF26" s="172"/>
      <c r="FG26" s="172"/>
      <c r="FH26" s="172"/>
      <c r="FI26" s="172"/>
      <c r="FJ26" s="172"/>
      <c r="FK26" s="172"/>
      <c r="FL26" s="172"/>
      <c r="FM26" s="172"/>
      <c r="FN26" s="172"/>
      <c r="FO26" s="172"/>
      <c r="FP26" s="172"/>
      <c r="FQ26" s="172"/>
      <c r="FR26" s="172"/>
      <c r="FS26" s="172"/>
      <c r="FT26" s="172"/>
      <c r="FU26" s="172"/>
      <c r="FV26" s="172"/>
      <c r="FW26" s="172"/>
      <c r="FX26" s="172"/>
      <c r="FY26" s="172"/>
      <c r="FZ26" s="172"/>
      <c r="GA26" s="172"/>
      <c r="GB26" s="172"/>
      <c r="GC26" s="172"/>
      <c r="GD26" s="172"/>
      <c r="GE26" s="172"/>
      <c r="GF26" s="172"/>
      <c r="GG26" s="172"/>
      <c r="GH26" s="172"/>
      <c r="GI26" s="172"/>
      <c r="GJ26" s="172"/>
      <c r="GK26" s="172"/>
      <c r="GL26" s="172"/>
      <c r="GM26" s="172"/>
      <c r="GN26" s="172"/>
      <c r="GO26" s="172"/>
      <c r="GP26" s="172"/>
      <c r="GQ26" s="172"/>
      <c r="GR26" s="172"/>
      <c r="GS26" s="172"/>
      <c r="GT26" s="172"/>
      <c r="GU26" s="172"/>
      <c r="GV26" s="172"/>
      <c r="GW26" s="172"/>
      <c r="GX26" s="172"/>
      <c r="GY26" s="172"/>
      <c r="GZ26" s="172"/>
      <c r="HA26" s="172"/>
      <c r="HB26" s="172"/>
      <c r="HC26" s="172"/>
      <c r="HD26" s="172"/>
      <c r="HE26" s="172"/>
      <c r="HF26" s="172"/>
      <c r="HG26" s="172"/>
      <c r="HH26" s="172"/>
      <c r="HI26" s="172"/>
      <c r="HJ26" s="172"/>
      <c r="HK26" s="172"/>
      <c r="HL26" s="172"/>
      <c r="HM26" s="172"/>
      <c r="HN26" s="172"/>
      <c r="HO26" s="172"/>
      <c r="HP26" s="172"/>
      <c r="HQ26" s="172"/>
      <c r="HR26" s="172"/>
      <c r="HS26" s="172"/>
      <c r="HT26" s="172"/>
      <c r="HU26" s="172"/>
      <c r="HV26" s="172"/>
      <c r="HW26" s="172"/>
      <c r="HX26" s="172"/>
      <c r="HY26" s="172"/>
      <c r="HZ26" s="172"/>
      <c r="IA26" s="172"/>
      <c r="IB26" s="172"/>
      <c r="IC26" s="172"/>
      <c r="ID26" s="172"/>
      <c r="IE26" s="172"/>
      <c r="IF26" s="172"/>
      <c r="IG26" s="172"/>
      <c r="IH26" s="172"/>
      <c r="II26" s="172"/>
      <c r="IJ26" s="172"/>
      <c r="IK26" s="172"/>
      <c r="IL26" s="172"/>
      <c r="IM26" s="172"/>
      <c r="IN26" s="172"/>
      <c r="IO26" s="172"/>
      <c r="IP26" s="172"/>
      <c r="IQ26" s="172"/>
      <c r="IR26" s="172"/>
      <c r="IS26" s="172"/>
      <c r="IT26" s="172"/>
      <c r="IU26" s="172"/>
      <c r="IV26" s="172"/>
      <c r="IW26" s="172"/>
      <c r="IX26" s="172"/>
      <c r="IY26" s="172"/>
      <c r="IZ26" s="172"/>
      <c r="JA26" s="172"/>
      <c r="JB26" s="172"/>
      <c r="JC26" s="172"/>
      <c r="JD26" s="172"/>
      <c r="JE26" s="172"/>
      <c r="JF26" s="172"/>
      <c r="JG26" s="172"/>
      <c r="JH26" s="172"/>
      <c r="JI26" s="172"/>
      <c r="JJ26" s="172"/>
      <c r="JK26" s="172"/>
      <c r="JL26" s="172"/>
      <c r="JM26" s="172"/>
      <c r="JN26" s="172"/>
      <c r="JO26" s="172"/>
      <c r="JP26" s="172"/>
      <c r="JQ26" s="172"/>
      <c r="JR26" s="172"/>
      <c r="JS26" s="172"/>
      <c r="JT26" s="172"/>
      <c r="JU26" s="172"/>
      <c r="JV26" s="172"/>
      <c r="JW26" s="172"/>
      <c r="JX26" s="172"/>
      <c r="JY26" s="172"/>
      <c r="JZ26" s="172"/>
      <c r="KA26" s="172"/>
      <c r="KB26" s="172"/>
      <c r="KC26" s="172"/>
      <c r="KD26" s="172"/>
      <c r="KE26" s="172"/>
      <c r="KF26" s="172"/>
      <c r="KG26" s="172"/>
      <c r="KH26" s="172"/>
      <c r="KI26" s="172"/>
      <c r="KJ26" s="172"/>
      <c r="KK26" s="172"/>
      <c r="KL26" s="172"/>
      <c r="KM26" s="172"/>
      <c r="KN26" s="172"/>
      <c r="KO26" s="172"/>
      <c r="KP26" s="172"/>
      <c r="KQ26" s="172"/>
      <c r="KR26" s="172"/>
      <c r="KS26" s="172"/>
      <c r="KT26" s="172"/>
      <c r="KU26" s="172"/>
      <c r="KV26" s="172"/>
      <c r="KW26" s="172"/>
      <c r="KX26" s="172"/>
      <c r="KY26" s="172"/>
      <c r="KZ26" s="172"/>
      <c r="LA26" s="172"/>
      <c r="LB26" s="172"/>
      <c r="LC26" s="172"/>
      <c r="LD26" s="172"/>
      <c r="LE26" s="172"/>
      <c r="LF26" s="172"/>
      <c r="LG26" s="172"/>
      <c r="LH26" s="172"/>
      <c r="LI26" s="172"/>
      <c r="LJ26" s="172"/>
      <c r="LK26" s="172"/>
      <c r="LL26" s="172"/>
      <c r="LM26" s="172"/>
      <c r="LN26" s="172"/>
      <c r="LO26" s="172"/>
      <c r="LP26" s="172"/>
      <c r="LQ26" s="172"/>
      <c r="LR26" s="172"/>
      <c r="LS26" s="172"/>
      <c r="LT26" s="172"/>
      <c r="LU26" s="172"/>
      <c r="LV26" s="172"/>
      <c r="LW26" s="172"/>
      <c r="LX26" s="172"/>
      <c r="LY26" s="172"/>
      <c r="LZ26" s="172"/>
      <c r="MA26" s="172"/>
      <c r="MB26" s="172"/>
      <c r="MC26" s="172"/>
      <c r="MD26" s="172"/>
      <c r="ME26" s="172"/>
      <c r="MF26" s="172"/>
      <c r="MG26" s="172"/>
      <c r="MH26" s="172"/>
      <c r="MI26" s="172"/>
      <c r="MJ26" s="172"/>
      <c r="MK26" s="172"/>
      <c r="ML26" s="172"/>
      <c r="MM26" s="172"/>
      <c r="MN26" s="172"/>
      <c r="MO26" s="172"/>
      <c r="MP26" s="172"/>
      <c r="MQ26" s="172"/>
      <c r="MR26" s="172"/>
      <c r="MS26" s="172"/>
      <c r="MT26" s="172"/>
      <c r="MU26" s="172"/>
      <c r="MV26" s="172"/>
      <c r="MW26" s="172"/>
      <c r="MX26" s="172"/>
      <c r="MY26" s="172"/>
      <c r="MZ26" s="172"/>
      <c r="NA26" s="172"/>
      <c r="NB26" s="172"/>
      <c r="NC26" s="172"/>
      <c r="ND26" s="172"/>
      <c r="NE26" s="172"/>
      <c r="NF26" s="172"/>
      <c r="NG26" s="172"/>
      <c r="NH26" s="172"/>
      <c r="NI26" s="172"/>
      <c r="NJ26" s="172"/>
      <c r="NK26" s="172"/>
      <c r="NL26" s="172"/>
      <c r="NM26" s="172"/>
      <c r="NN26" s="172"/>
      <c r="NO26" s="172"/>
      <c r="NP26" s="172"/>
      <c r="NQ26" s="172"/>
      <c r="NR26" s="172"/>
      <c r="NS26" s="172"/>
      <c r="NT26" s="172"/>
      <c r="NU26" s="172"/>
      <c r="NV26" s="172"/>
      <c r="NW26" s="172"/>
      <c r="NX26" s="172"/>
      <c r="NY26" s="172"/>
      <c r="NZ26" s="172"/>
      <c r="OA26" s="172"/>
      <c r="OB26" s="172"/>
      <c r="OC26" s="172"/>
      <c r="OD26" s="172"/>
      <c r="OE26" s="172"/>
      <c r="OF26" s="172"/>
      <c r="OG26" s="172"/>
      <c r="OH26" s="172"/>
      <c r="OI26" s="172"/>
      <c r="OJ26" s="172"/>
      <c r="OK26" s="172"/>
      <c r="OL26" s="172"/>
      <c r="OM26" s="172"/>
      <c r="ON26" s="172"/>
      <c r="OO26" s="172"/>
      <c r="OP26" s="172"/>
      <c r="OQ26" s="172"/>
      <c r="OR26" s="172"/>
      <c r="OS26" s="172"/>
      <c r="OT26" s="172"/>
      <c r="OU26" s="172"/>
      <c r="OV26" s="172"/>
      <c r="OW26" s="172"/>
      <c r="OX26" s="172"/>
      <c r="OY26" s="172"/>
      <c r="OZ26" s="172"/>
      <c r="PA26" s="172"/>
      <c r="PB26" s="172"/>
      <c r="PC26" s="172"/>
      <c r="PD26" s="172"/>
      <c r="PE26" s="172"/>
      <c r="PF26" s="172"/>
      <c r="PG26" s="172"/>
      <c r="PH26" s="172"/>
      <c r="PI26" s="172"/>
      <c r="PJ26" s="172"/>
      <c r="PK26" s="172"/>
      <c r="PL26" s="172"/>
      <c r="PM26" s="172"/>
      <c r="PN26" s="172"/>
      <c r="PO26" s="172"/>
      <c r="PP26" s="172"/>
      <c r="PQ26" s="172"/>
      <c r="PR26" s="172"/>
      <c r="PS26" s="172"/>
      <c r="PT26" s="172"/>
      <c r="PU26" s="172"/>
      <c r="PV26" s="172"/>
      <c r="PW26" s="172"/>
      <c r="PX26" s="172"/>
      <c r="PY26" s="172"/>
      <c r="PZ26" s="172"/>
      <c r="QA26" s="172"/>
      <c r="QB26" s="172"/>
      <c r="QC26" s="172"/>
      <c r="QD26" s="172"/>
      <c r="QE26" s="172"/>
      <c r="QF26" s="172"/>
      <c r="QG26" s="172"/>
      <c r="QH26" s="172"/>
      <c r="QI26" s="172"/>
      <c r="QJ26" s="172"/>
      <c r="QK26" s="172"/>
      <c r="QL26" s="172"/>
      <c r="QM26" s="172"/>
      <c r="QN26" s="172"/>
      <c r="QO26" s="172"/>
      <c r="QP26" s="172"/>
      <c r="QQ26" s="172"/>
      <c r="QR26" s="172"/>
      <c r="QS26" s="172"/>
      <c r="QT26" s="172"/>
      <c r="QU26" s="172"/>
      <c r="QV26" s="172"/>
      <c r="QW26" s="172"/>
      <c r="QX26" s="172"/>
      <c r="QY26" s="172"/>
      <c r="QZ26" s="172"/>
      <c r="RA26" s="172"/>
      <c r="RB26" s="172"/>
      <c r="RC26" s="172"/>
      <c r="RD26" s="172"/>
      <c r="RE26" s="172"/>
      <c r="RF26" s="172"/>
      <c r="RG26" s="172"/>
      <c r="RH26" s="172"/>
      <c r="RI26" s="172"/>
      <c r="RJ26" s="172"/>
      <c r="RK26" s="172"/>
      <c r="RL26" s="172"/>
      <c r="RM26" s="172"/>
      <c r="RN26" s="172"/>
      <c r="RO26" s="172"/>
      <c r="RP26" s="172"/>
      <c r="RQ26" s="172"/>
      <c r="RR26" s="172"/>
      <c r="RS26" s="172"/>
      <c r="RT26" s="172"/>
      <c r="RU26" s="172"/>
      <c r="RV26" s="172"/>
      <c r="RW26" s="172"/>
      <c r="RX26" s="172"/>
      <c r="RY26" s="172"/>
      <c r="RZ26" s="172"/>
      <c r="SA26" s="172"/>
      <c r="SB26" s="172"/>
      <c r="SC26" s="172"/>
      <c r="SD26" s="172"/>
      <c r="SE26" s="172"/>
      <c r="SF26" s="172"/>
      <c r="SG26" s="172"/>
      <c r="SH26" s="172"/>
      <c r="SI26" s="172"/>
      <c r="SJ26" s="172"/>
      <c r="SK26" s="172"/>
      <c r="SL26" s="172"/>
      <c r="SM26" s="172"/>
      <c r="SN26" s="172"/>
      <c r="SO26" s="172"/>
      <c r="SP26" s="172"/>
      <c r="SQ26" s="172"/>
      <c r="SR26" s="172"/>
      <c r="SS26" s="172"/>
      <c r="ST26" s="172"/>
      <c r="SU26" s="172"/>
      <c r="SV26" s="172"/>
      <c r="SW26" s="172"/>
      <c r="SX26" s="172"/>
      <c r="SY26" s="172"/>
      <c r="SZ26" s="172"/>
      <c r="TA26" s="172"/>
      <c r="TB26" s="172"/>
      <c r="TC26" s="172"/>
      <c r="TD26" s="172"/>
      <c r="TE26" s="172"/>
      <c r="TF26" s="172"/>
      <c r="TG26" s="172"/>
      <c r="TH26" s="172"/>
      <c r="TI26" s="172"/>
      <c r="TJ26" s="172"/>
      <c r="TK26" s="172"/>
      <c r="TL26" s="172"/>
      <c r="TM26" s="172"/>
      <c r="TN26" s="172"/>
      <c r="TO26" s="172"/>
      <c r="TP26" s="172"/>
      <c r="TQ26" s="172"/>
      <c r="TR26" s="172"/>
      <c r="TS26" s="172"/>
      <c r="TT26" s="172"/>
      <c r="TU26" s="172"/>
      <c r="TV26" s="172"/>
      <c r="TW26" s="172"/>
      <c r="TX26" s="172"/>
      <c r="TY26" s="172"/>
      <c r="TZ26" s="172"/>
      <c r="UA26" s="172"/>
      <c r="UB26" s="172"/>
      <c r="UC26" s="172"/>
      <c r="UD26" s="172"/>
      <c r="UE26" s="172"/>
      <c r="UF26" s="172"/>
      <c r="UG26" s="172"/>
      <c r="UH26" s="172"/>
      <c r="UI26" s="172"/>
      <c r="UJ26" s="172"/>
      <c r="UK26" s="172"/>
      <c r="UL26" s="172"/>
      <c r="UM26" s="172"/>
      <c r="UN26" s="172"/>
      <c r="UO26" s="172"/>
      <c r="UP26" s="172"/>
      <c r="UQ26" s="172"/>
      <c r="UR26" s="172"/>
      <c r="US26" s="172"/>
      <c r="UT26" s="172"/>
      <c r="UU26" s="172"/>
      <c r="UV26" s="172"/>
      <c r="UW26" s="172"/>
      <c r="UX26" s="172"/>
      <c r="UY26" s="172"/>
      <c r="UZ26" s="172"/>
      <c r="VA26" s="172"/>
      <c r="VB26" s="172"/>
      <c r="VC26" s="172"/>
      <c r="VD26" s="172"/>
      <c r="VE26" s="172"/>
      <c r="VF26" s="172"/>
      <c r="VG26" s="172"/>
      <c r="VH26" s="172"/>
      <c r="VI26" s="172"/>
      <c r="VJ26" s="172"/>
      <c r="VK26" s="172"/>
      <c r="VL26" s="172"/>
      <c r="VM26" s="172"/>
      <c r="VN26" s="172"/>
      <c r="VO26" s="172"/>
      <c r="VP26" s="172"/>
      <c r="VQ26" s="172"/>
      <c r="VR26" s="172"/>
      <c r="VS26" s="172"/>
      <c r="VT26" s="172"/>
      <c r="VU26" s="172"/>
      <c r="VV26" s="172"/>
      <c r="VW26" s="172"/>
      <c r="VX26" s="172"/>
      <c r="VY26" s="172"/>
      <c r="VZ26" s="172"/>
      <c r="WA26" s="172"/>
      <c r="WB26" s="172"/>
      <c r="WC26" s="172"/>
      <c r="WD26" s="172"/>
      <c r="WE26" s="172"/>
      <c r="WF26" s="172"/>
      <c r="WG26" s="172"/>
      <c r="WH26" s="172"/>
      <c r="WI26" s="172"/>
      <c r="WJ26" s="172"/>
      <c r="WK26" s="172"/>
      <c r="WL26" s="172"/>
      <c r="WM26" s="172"/>
      <c r="WN26" s="172"/>
      <c r="WO26" s="172"/>
      <c r="WP26" s="172"/>
      <c r="WQ26" s="172"/>
      <c r="WR26" s="172"/>
    </row>
    <row r="27" spans="1:616" s="175" customFormat="1" ht="17" x14ac:dyDescent="0.2">
      <c r="A27" s="239" t="s">
        <v>105</v>
      </c>
      <c r="B27" s="239" t="s">
        <v>980</v>
      </c>
      <c r="C27" s="180"/>
      <c r="D27" s="180" t="s">
        <v>1005</v>
      </c>
      <c r="E27" s="181" t="s">
        <v>1192</v>
      </c>
      <c r="F27" s="181"/>
      <c r="G27" s="181" t="s">
        <v>1193</v>
      </c>
      <c r="H27" s="181"/>
      <c r="I27" s="181" t="s">
        <v>1194</v>
      </c>
      <c r="J27" s="181" t="s">
        <v>1053</v>
      </c>
      <c r="K27" s="181">
        <v>5.9000000000000057</v>
      </c>
      <c r="L27" s="181"/>
      <c r="M27" s="181" t="s">
        <v>1195</v>
      </c>
      <c r="N27" s="181" t="s">
        <v>1196</v>
      </c>
      <c r="O27" s="181">
        <v>9.3999999999999915</v>
      </c>
      <c r="P27" s="181"/>
      <c r="Q27" s="177"/>
      <c r="R27" s="239" t="s">
        <v>105</v>
      </c>
      <c r="S27" s="239" t="s">
        <v>980</v>
      </c>
      <c r="T27" s="180"/>
      <c r="U27" s="180" t="s">
        <v>1006</v>
      </c>
      <c r="V27" s="181"/>
      <c r="W27" s="181"/>
      <c r="X27" s="181"/>
      <c r="Y27" s="181"/>
      <c r="Z27" s="181" t="s">
        <v>1197</v>
      </c>
      <c r="AA27" s="181" t="s">
        <v>1198</v>
      </c>
      <c r="AB27" s="181">
        <v>35</v>
      </c>
      <c r="AC27" s="181"/>
      <c r="AD27" s="181" t="s">
        <v>1199</v>
      </c>
      <c r="AE27" s="181" t="s">
        <v>1200</v>
      </c>
      <c r="AF27" s="181">
        <v>50</v>
      </c>
      <c r="AG27" s="181"/>
      <c r="AH27" s="177"/>
      <c r="AI27" s="172"/>
      <c r="AJ27" s="172"/>
      <c r="AK27" s="172"/>
      <c r="AL27" s="172"/>
      <c r="AM27" s="172"/>
      <c r="AN27" s="172"/>
      <c r="AO27" s="172"/>
      <c r="AP27" s="172"/>
      <c r="AQ27" s="172"/>
      <c r="AR27" s="172"/>
      <c r="AS27" s="172"/>
      <c r="AT27" s="172"/>
      <c r="AU27" s="172"/>
      <c r="AV27" s="172"/>
      <c r="AW27" s="172"/>
      <c r="AX27" s="172"/>
      <c r="AY27" s="172"/>
      <c r="AZ27" s="172"/>
      <c r="BA27" s="172"/>
      <c r="BB27" s="172"/>
      <c r="BC27" s="172"/>
      <c r="BD27" s="172"/>
      <c r="BE27" s="172"/>
      <c r="BF27" s="172"/>
      <c r="BG27" s="172"/>
      <c r="BH27" s="172"/>
      <c r="BI27" s="172"/>
      <c r="BJ27" s="172"/>
      <c r="BK27" s="172"/>
      <c r="BL27" s="172"/>
      <c r="BM27" s="172"/>
      <c r="BN27" s="172"/>
      <c r="BO27" s="172"/>
      <c r="BP27" s="172"/>
      <c r="BQ27" s="172"/>
      <c r="BR27" s="172"/>
      <c r="BS27" s="172"/>
      <c r="BT27" s="172"/>
      <c r="BU27" s="172"/>
      <c r="BV27" s="172"/>
      <c r="BW27" s="172"/>
      <c r="BX27" s="172"/>
      <c r="BY27" s="172"/>
      <c r="BZ27" s="172"/>
      <c r="CA27" s="172"/>
      <c r="CB27" s="172"/>
      <c r="CC27" s="172"/>
      <c r="CD27" s="172"/>
      <c r="CE27" s="172"/>
      <c r="CF27" s="172"/>
      <c r="CG27" s="172"/>
      <c r="CH27" s="172"/>
      <c r="CI27" s="172"/>
      <c r="CJ27" s="172"/>
      <c r="CK27" s="172"/>
      <c r="CL27" s="172"/>
      <c r="CM27" s="172"/>
      <c r="CN27" s="172"/>
      <c r="CO27" s="172"/>
      <c r="CP27" s="172"/>
      <c r="CQ27" s="172"/>
      <c r="CR27" s="172"/>
      <c r="CS27" s="172"/>
      <c r="CT27" s="172"/>
      <c r="CU27" s="172"/>
      <c r="CV27" s="172"/>
      <c r="CW27" s="172"/>
      <c r="CX27" s="172"/>
      <c r="CY27" s="172"/>
      <c r="CZ27" s="172"/>
      <c r="DA27" s="172"/>
      <c r="DB27" s="172"/>
      <c r="DC27" s="172"/>
      <c r="DD27" s="172"/>
      <c r="DE27" s="172"/>
      <c r="DF27" s="172"/>
      <c r="DG27" s="172"/>
      <c r="DH27" s="172"/>
      <c r="DI27" s="172"/>
      <c r="DJ27" s="172"/>
      <c r="DK27" s="172"/>
      <c r="DL27" s="172"/>
      <c r="DM27" s="172"/>
      <c r="DN27" s="172"/>
      <c r="DO27" s="172"/>
      <c r="DP27" s="172"/>
      <c r="DQ27" s="172"/>
      <c r="DR27" s="172"/>
      <c r="DS27" s="172"/>
      <c r="DT27" s="172"/>
      <c r="DU27" s="172"/>
      <c r="DV27" s="172"/>
      <c r="DW27" s="172"/>
      <c r="DX27" s="172"/>
      <c r="DY27" s="172"/>
      <c r="DZ27" s="172"/>
      <c r="EA27" s="172"/>
      <c r="EB27" s="172"/>
      <c r="EC27" s="172"/>
      <c r="ED27" s="172"/>
      <c r="EE27" s="172"/>
      <c r="EF27" s="172"/>
      <c r="EG27" s="172"/>
      <c r="EH27" s="172"/>
      <c r="EI27" s="172"/>
      <c r="EJ27" s="172"/>
      <c r="EK27" s="172"/>
      <c r="EL27" s="172"/>
      <c r="EM27" s="172"/>
      <c r="EN27" s="172"/>
      <c r="EO27" s="172"/>
      <c r="EP27" s="172"/>
      <c r="EQ27" s="172"/>
      <c r="ER27" s="172"/>
      <c r="ES27" s="172"/>
      <c r="ET27" s="172"/>
      <c r="EU27" s="172"/>
      <c r="EV27" s="172"/>
      <c r="EW27" s="172"/>
      <c r="EX27" s="172"/>
      <c r="EY27" s="172"/>
      <c r="EZ27" s="172"/>
      <c r="FA27" s="172"/>
      <c r="FB27" s="172"/>
      <c r="FC27" s="172"/>
      <c r="FD27" s="172"/>
      <c r="FE27" s="172"/>
      <c r="FF27" s="172"/>
      <c r="FG27" s="172"/>
      <c r="FH27" s="172"/>
      <c r="FI27" s="172"/>
      <c r="FJ27" s="172"/>
      <c r="FK27" s="172"/>
      <c r="FL27" s="172"/>
      <c r="FM27" s="172"/>
      <c r="FN27" s="172"/>
      <c r="FO27" s="172"/>
      <c r="FP27" s="172"/>
      <c r="FQ27" s="172"/>
      <c r="FR27" s="172"/>
      <c r="FS27" s="172"/>
      <c r="FT27" s="172"/>
      <c r="FU27" s="172"/>
      <c r="FV27" s="172"/>
      <c r="FW27" s="172"/>
      <c r="FX27" s="172"/>
      <c r="FY27" s="172"/>
      <c r="FZ27" s="172"/>
      <c r="GA27" s="172"/>
      <c r="GB27" s="172"/>
      <c r="GC27" s="172"/>
      <c r="GD27" s="172"/>
      <c r="GE27" s="172"/>
      <c r="GF27" s="172"/>
      <c r="GG27" s="172"/>
      <c r="GH27" s="172"/>
      <c r="GI27" s="172"/>
      <c r="GJ27" s="172"/>
      <c r="GK27" s="172"/>
      <c r="GL27" s="172"/>
      <c r="GM27" s="172"/>
      <c r="GN27" s="172"/>
      <c r="GO27" s="172"/>
      <c r="GP27" s="172"/>
      <c r="GQ27" s="172"/>
      <c r="GR27" s="172"/>
      <c r="GS27" s="172"/>
      <c r="GT27" s="172"/>
      <c r="GU27" s="172"/>
      <c r="GV27" s="172"/>
      <c r="GW27" s="172"/>
      <c r="GX27" s="172"/>
      <c r="GY27" s="172"/>
      <c r="GZ27" s="172"/>
      <c r="HA27" s="172"/>
      <c r="HB27" s="172"/>
      <c r="HC27" s="172"/>
      <c r="HD27" s="172"/>
      <c r="HE27" s="172"/>
      <c r="HF27" s="172"/>
      <c r="HG27" s="172"/>
      <c r="HH27" s="172"/>
      <c r="HI27" s="172"/>
      <c r="HJ27" s="172"/>
      <c r="HK27" s="172"/>
      <c r="HL27" s="172"/>
      <c r="HM27" s="172"/>
      <c r="HN27" s="172"/>
      <c r="HO27" s="172"/>
      <c r="HP27" s="172"/>
      <c r="HQ27" s="172"/>
      <c r="HR27" s="172"/>
      <c r="HS27" s="172"/>
      <c r="HT27" s="172"/>
      <c r="HU27" s="172"/>
      <c r="HV27" s="172"/>
      <c r="HW27" s="172"/>
      <c r="HX27" s="172"/>
      <c r="HY27" s="172"/>
      <c r="HZ27" s="172"/>
      <c r="IA27" s="172"/>
      <c r="IB27" s="172"/>
      <c r="IC27" s="172"/>
      <c r="ID27" s="172"/>
      <c r="IE27" s="172"/>
      <c r="IF27" s="172"/>
      <c r="IG27" s="172"/>
      <c r="IH27" s="172"/>
      <c r="II27" s="172"/>
      <c r="IJ27" s="172"/>
      <c r="IK27" s="172"/>
      <c r="IL27" s="172"/>
      <c r="IM27" s="172"/>
      <c r="IN27" s="172"/>
      <c r="IO27" s="172"/>
      <c r="IP27" s="172"/>
      <c r="IQ27" s="172"/>
      <c r="IR27" s="172"/>
      <c r="IS27" s="172"/>
      <c r="IT27" s="172"/>
      <c r="IU27" s="172"/>
      <c r="IV27" s="172"/>
      <c r="IW27" s="172"/>
      <c r="IX27" s="172"/>
      <c r="IY27" s="172"/>
      <c r="IZ27" s="172"/>
      <c r="JA27" s="172"/>
      <c r="JB27" s="172"/>
      <c r="JC27" s="172"/>
      <c r="JD27" s="172"/>
      <c r="JE27" s="172"/>
      <c r="JF27" s="172"/>
      <c r="JG27" s="172"/>
      <c r="JH27" s="172"/>
      <c r="JI27" s="172"/>
      <c r="JJ27" s="172"/>
      <c r="JK27" s="172"/>
      <c r="JL27" s="172"/>
      <c r="JM27" s="172"/>
      <c r="JN27" s="172"/>
      <c r="JO27" s="172"/>
      <c r="JP27" s="172"/>
      <c r="JQ27" s="172"/>
      <c r="JR27" s="172"/>
      <c r="JS27" s="172"/>
      <c r="JT27" s="172"/>
      <c r="JU27" s="172"/>
      <c r="JV27" s="172"/>
      <c r="JW27" s="172"/>
      <c r="JX27" s="172"/>
      <c r="JY27" s="172"/>
      <c r="JZ27" s="172"/>
      <c r="KA27" s="172"/>
      <c r="KB27" s="172"/>
      <c r="KC27" s="172"/>
      <c r="KD27" s="172"/>
      <c r="KE27" s="172"/>
      <c r="KF27" s="172"/>
      <c r="KG27" s="172"/>
      <c r="KH27" s="172"/>
      <c r="KI27" s="172"/>
      <c r="KJ27" s="172"/>
      <c r="KK27" s="172"/>
      <c r="KL27" s="172"/>
      <c r="KM27" s="172"/>
      <c r="KN27" s="172"/>
      <c r="KO27" s="172"/>
      <c r="KP27" s="172"/>
      <c r="KQ27" s="172"/>
      <c r="KR27" s="172"/>
      <c r="KS27" s="172"/>
      <c r="KT27" s="172"/>
      <c r="KU27" s="172"/>
      <c r="KV27" s="172"/>
      <c r="KW27" s="172"/>
      <c r="KX27" s="172"/>
      <c r="KY27" s="172"/>
      <c r="KZ27" s="172"/>
      <c r="LA27" s="172"/>
      <c r="LB27" s="172"/>
      <c r="LC27" s="172"/>
      <c r="LD27" s="172"/>
      <c r="LE27" s="172"/>
      <c r="LF27" s="172"/>
      <c r="LG27" s="172"/>
      <c r="LH27" s="172"/>
      <c r="LI27" s="172"/>
      <c r="LJ27" s="172"/>
      <c r="LK27" s="172"/>
      <c r="LL27" s="172"/>
      <c r="LM27" s="172"/>
      <c r="LN27" s="172"/>
      <c r="LO27" s="172"/>
      <c r="LP27" s="172"/>
      <c r="LQ27" s="172"/>
      <c r="LR27" s="172"/>
      <c r="LS27" s="172"/>
      <c r="LT27" s="172"/>
      <c r="LU27" s="172"/>
      <c r="LV27" s="172"/>
      <c r="LW27" s="172"/>
      <c r="LX27" s="172"/>
      <c r="LY27" s="172"/>
      <c r="LZ27" s="172"/>
      <c r="MA27" s="172"/>
      <c r="MB27" s="172"/>
      <c r="MC27" s="172"/>
      <c r="MD27" s="172"/>
      <c r="ME27" s="172"/>
      <c r="MF27" s="172"/>
      <c r="MG27" s="172"/>
      <c r="MH27" s="172"/>
      <c r="MI27" s="172"/>
      <c r="MJ27" s="172"/>
      <c r="MK27" s="172"/>
      <c r="ML27" s="172"/>
      <c r="MM27" s="172"/>
      <c r="MN27" s="172"/>
      <c r="MO27" s="172"/>
      <c r="MP27" s="172"/>
      <c r="MQ27" s="172"/>
      <c r="MR27" s="172"/>
      <c r="MS27" s="172"/>
      <c r="MT27" s="172"/>
      <c r="MU27" s="172"/>
      <c r="MV27" s="172"/>
      <c r="MW27" s="172"/>
      <c r="MX27" s="172"/>
      <c r="MY27" s="172"/>
      <c r="MZ27" s="172"/>
      <c r="NA27" s="172"/>
      <c r="NB27" s="172"/>
      <c r="NC27" s="172"/>
      <c r="ND27" s="172"/>
      <c r="NE27" s="172"/>
      <c r="NF27" s="172"/>
      <c r="NG27" s="172"/>
      <c r="NH27" s="172"/>
      <c r="NI27" s="172"/>
      <c r="NJ27" s="172"/>
      <c r="NK27" s="172"/>
      <c r="NL27" s="172"/>
      <c r="NM27" s="172"/>
      <c r="NN27" s="172"/>
      <c r="NO27" s="172"/>
      <c r="NP27" s="172"/>
      <c r="NQ27" s="172"/>
      <c r="NR27" s="172"/>
      <c r="NS27" s="172"/>
      <c r="NT27" s="172"/>
      <c r="NU27" s="172"/>
      <c r="NV27" s="172"/>
      <c r="NW27" s="172"/>
      <c r="NX27" s="172"/>
      <c r="NY27" s="172"/>
      <c r="NZ27" s="172"/>
      <c r="OA27" s="172"/>
      <c r="OB27" s="172"/>
      <c r="OC27" s="172"/>
      <c r="OD27" s="172"/>
      <c r="OE27" s="172"/>
      <c r="OF27" s="172"/>
      <c r="OG27" s="172"/>
      <c r="OH27" s="172"/>
      <c r="OI27" s="172"/>
      <c r="OJ27" s="172"/>
      <c r="OK27" s="172"/>
      <c r="OL27" s="172"/>
      <c r="OM27" s="172"/>
      <c r="ON27" s="172"/>
      <c r="OO27" s="172"/>
      <c r="OP27" s="172"/>
      <c r="OQ27" s="172"/>
      <c r="OR27" s="172"/>
      <c r="OS27" s="172"/>
      <c r="OT27" s="172"/>
      <c r="OU27" s="172"/>
      <c r="OV27" s="172"/>
      <c r="OW27" s="172"/>
      <c r="OX27" s="172"/>
      <c r="OY27" s="172"/>
      <c r="OZ27" s="172"/>
      <c r="PA27" s="172"/>
      <c r="PB27" s="172"/>
      <c r="PC27" s="172"/>
      <c r="PD27" s="172"/>
      <c r="PE27" s="172"/>
      <c r="PF27" s="172"/>
      <c r="PG27" s="172"/>
      <c r="PH27" s="172"/>
      <c r="PI27" s="172"/>
      <c r="PJ27" s="172"/>
      <c r="PK27" s="172"/>
      <c r="PL27" s="172"/>
      <c r="PM27" s="172"/>
      <c r="PN27" s="172"/>
      <c r="PO27" s="172"/>
      <c r="PP27" s="172"/>
      <c r="PQ27" s="172"/>
      <c r="PR27" s="172"/>
      <c r="PS27" s="172"/>
      <c r="PT27" s="172"/>
      <c r="PU27" s="172"/>
      <c r="PV27" s="172"/>
      <c r="PW27" s="172"/>
      <c r="PX27" s="172"/>
      <c r="PY27" s="172"/>
      <c r="PZ27" s="172"/>
      <c r="QA27" s="172"/>
      <c r="QB27" s="172"/>
      <c r="QC27" s="172"/>
      <c r="QD27" s="172"/>
      <c r="QE27" s="172"/>
      <c r="QF27" s="172"/>
      <c r="QG27" s="172"/>
      <c r="QH27" s="172"/>
      <c r="QI27" s="172"/>
      <c r="QJ27" s="172"/>
      <c r="QK27" s="172"/>
      <c r="QL27" s="172"/>
      <c r="QM27" s="172"/>
      <c r="QN27" s="172"/>
      <c r="QO27" s="172"/>
      <c r="QP27" s="172"/>
      <c r="QQ27" s="172"/>
      <c r="QR27" s="172"/>
      <c r="QS27" s="172"/>
      <c r="QT27" s="172"/>
      <c r="QU27" s="172"/>
      <c r="QV27" s="172"/>
      <c r="QW27" s="172"/>
      <c r="QX27" s="172"/>
      <c r="QY27" s="172"/>
      <c r="QZ27" s="172"/>
      <c r="RA27" s="172"/>
      <c r="RB27" s="172"/>
      <c r="RC27" s="172"/>
      <c r="RD27" s="172"/>
      <c r="RE27" s="172"/>
      <c r="RF27" s="172"/>
      <c r="RG27" s="172"/>
      <c r="RH27" s="172"/>
      <c r="RI27" s="172"/>
      <c r="RJ27" s="172"/>
      <c r="RK27" s="172"/>
      <c r="RL27" s="172"/>
      <c r="RM27" s="172"/>
      <c r="RN27" s="172"/>
      <c r="RO27" s="172"/>
      <c r="RP27" s="172"/>
      <c r="RQ27" s="172"/>
      <c r="RR27" s="172"/>
      <c r="RS27" s="172"/>
      <c r="RT27" s="172"/>
      <c r="RU27" s="172"/>
      <c r="RV27" s="172"/>
      <c r="RW27" s="172"/>
      <c r="RX27" s="172"/>
      <c r="RY27" s="172"/>
      <c r="RZ27" s="172"/>
      <c r="SA27" s="172"/>
      <c r="SB27" s="172"/>
      <c r="SC27" s="172"/>
      <c r="SD27" s="172"/>
      <c r="SE27" s="172"/>
      <c r="SF27" s="172"/>
      <c r="SG27" s="172"/>
      <c r="SH27" s="172"/>
      <c r="SI27" s="172"/>
      <c r="SJ27" s="172"/>
      <c r="SK27" s="172"/>
      <c r="SL27" s="172"/>
      <c r="SM27" s="172"/>
      <c r="SN27" s="172"/>
      <c r="SO27" s="172"/>
      <c r="SP27" s="172"/>
      <c r="SQ27" s="172"/>
      <c r="SR27" s="172"/>
      <c r="SS27" s="172"/>
      <c r="ST27" s="172"/>
      <c r="SU27" s="172"/>
      <c r="SV27" s="172"/>
      <c r="SW27" s="172"/>
      <c r="SX27" s="172"/>
      <c r="SY27" s="172"/>
      <c r="SZ27" s="172"/>
      <c r="TA27" s="172"/>
      <c r="TB27" s="172"/>
      <c r="TC27" s="172"/>
      <c r="TD27" s="172"/>
      <c r="TE27" s="172"/>
      <c r="TF27" s="172"/>
      <c r="TG27" s="172"/>
      <c r="TH27" s="172"/>
      <c r="TI27" s="172"/>
      <c r="TJ27" s="172"/>
      <c r="TK27" s="172"/>
      <c r="TL27" s="172"/>
      <c r="TM27" s="172"/>
      <c r="TN27" s="172"/>
      <c r="TO27" s="172"/>
      <c r="TP27" s="172"/>
      <c r="TQ27" s="172"/>
      <c r="TR27" s="172"/>
      <c r="TS27" s="172"/>
      <c r="TT27" s="172"/>
      <c r="TU27" s="172"/>
      <c r="TV27" s="172"/>
      <c r="TW27" s="172"/>
      <c r="TX27" s="172"/>
      <c r="TY27" s="172"/>
      <c r="TZ27" s="172"/>
      <c r="UA27" s="172"/>
      <c r="UB27" s="172"/>
      <c r="UC27" s="172"/>
      <c r="UD27" s="172"/>
      <c r="UE27" s="172"/>
      <c r="UF27" s="172"/>
      <c r="UG27" s="172"/>
      <c r="UH27" s="172"/>
      <c r="UI27" s="172"/>
      <c r="UJ27" s="172"/>
      <c r="UK27" s="172"/>
      <c r="UL27" s="172"/>
      <c r="UM27" s="172"/>
      <c r="UN27" s="172"/>
      <c r="UO27" s="172"/>
      <c r="UP27" s="172"/>
      <c r="UQ27" s="172"/>
      <c r="UR27" s="172"/>
      <c r="US27" s="172"/>
      <c r="UT27" s="172"/>
      <c r="UU27" s="172"/>
      <c r="UV27" s="172"/>
      <c r="UW27" s="172"/>
      <c r="UX27" s="172"/>
      <c r="UY27" s="172"/>
      <c r="UZ27" s="172"/>
      <c r="VA27" s="172"/>
      <c r="VB27" s="172"/>
      <c r="VC27" s="172"/>
      <c r="VD27" s="172"/>
      <c r="VE27" s="172"/>
      <c r="VF27" s="172"/>
      <c r="VG27" s="172"/>
      <c r="VH27" s="172"/>
      <c r="VI27" s="172"/>
      <c r="VJ27" s="172"/>
      <c r="VK27" s="172"/>
      <c r="VL27" s="172"/>
      <c r="VM27" s="172"/>
      <c r="VN27" s="172"/>
      <c r="VO27" s="172"/>
      <c r="VP27" s="172"/>
      <c r="VQ27" s="172"/>
      <c r="VR27" s="172"/>
      <c r="VS27" s="172"/>
      <c r="VT27" s="172"/>
      <c r="VU27" s="172"/>
      <c r="VV27" s="172"/>
      <c r="VW27" s="172"/>
      <c r="VX27" s="172"/>
      <c r="VY27" s="172"/>
      <c r="VZ27" s="172"/>
      <c r="WA27" s="172"/>
      <c r="WB27" s="172"/>
      <c r="WC27" s="172"/>
      <c r="WD27" s="172"/>
      <c r="WE27" s="172"/>
      <c r="WF27" s="172"/>
      <c r="WG27" s="172"/>
      <c r="WH27" s="172"/>
      <c r="WI27" s="172"/>
      <c r="WJ27" s="172"/>
      <c r="WK27" s="172"/>
      <c r="WL27" s="172"/>
      <c r="WM27" s="172"/>
      <c r="WN27" s="172"/>
      <c r="WO27" s="172"/>
      <c r="WP27" s="172"/>
      <c r="WQ27" s="172"/>
      <c r="WR27" s="172"/>
    </row>
    <row r="28" spans="1:616" s="173" customFormat="1" ht="17" x14ac:dyDescent="0.2">
      <c r="A28" s="237" t="s">
        <v>102</v>
      </c>
      <c r="B28" s="237" t="s">
        <v>980</v>
      </c>
      <c r="C28" s="228">
        <v>13</v>
      </c>
      <c r="D28" s="228" t="s">
        <v>998</v>
      </c>
      <c r="E28" s="229" t="s">
        <v>1035</v>
      </c>
      <c r="F28" s="229">
        <v>80</v>
      </c>
      <c r="G28" s="229" t="s">
        <v>1201</v>
      </c>
      <c r="H28" s="229">
        <v>40.5</v>
      </c>
      <c r="I28" s="229" t="s">
        <v>1202</v>
      </c>
      <c r="J28" s="229" t="s">
        <v>1203</v>
      </c>
      <c r="K28" s="229">
        <v>9.5</v>
      </c>
      <c r="L28" s="229">
        <v>2.5499999999999972</v>
      </c>
      <c r="M28" s="229" t="s">
        <v>1204</v>
      </c>
      <c r="N28" s="229" t="s">
        <v>1205</v>
      </c>
      <c r="O28" s="229">
        <v>20.600000000000009</v>
      </c>
      <c r="P28" s="229">
        <v>19.300000000000004</v>
      </c>
      <c r="Q28" s="177"/>
      <c r="R28" s="237" t="s">
        <v>102</v>
      </c>
      <c r="S28" s="237" t="s">
        <v>980</v>
      </c>
      <c r="T28" s="228">
        <v>13</v>
      </c>
      <c r="U28" s="228" t="s">
        <v>999</v>
      </c>
      <c r="V28" s="229" t="s">
        <v>1206</v>
      </c>
      <c r="W28" s="229">
        <v>215.5</v>
      </c>
      <c r="X28" s="229" t="s">
        <v>1207</v>
      </c>
      <c r="Y28" s="229">
        <v>32</v>
      </c>
      <c r="Z28" s="229" t="s">
        <v>1208</v>
      </c>
      <c r="AA28" s="229" t="s">
        <v>1137</v>
      </c>
      <c r="AB28" s="229">
        <v>16.299999999999997</v>
      </c>
      <c r="AC28" s="229">
        <v>48.65</v>
      </c>
      <c r="AD28" s="229" t="s">
        <v>1209</v>
      </c>
      <c r="AE28" s="229" t="s">
        <v>1111</v>
      </c>
      <c r="AF28" s="229">
        <v>45</v>
      </c>
      <c r="AG28" s="229">
        <v>75.5</v>
      </c>
      <c r="AH28" s="177"/>
      <c r="AI28" s="172"/>
      <c r="AJ28" s="172"/>
      <c r="AK28" s="172"/>
      <c r="AL28" s="172"/>
      <c r="AM28" s="172"/>
      <c r="AN28" s="172"/>
      <c r="AO28" s="172"/>
      <c r="AP28" s="172"/>
      <c r="AQ28" s="172"/>
      <c r="AR28" s="172"/>
      <c r="AS28" s="172"/>
      <c r="AT28" s="172"/>
      <c r="AU28" s="172"/>
      <c r="AV28" s="172"/>
      <c r="AW28" s="172"/>
      <c r="AX28" s="172"/>
      <c r="AY28" s="172"/>
      <c r="AZ28" s="172"/>
      <c r="BA28" s="172"/>
      <c r="BB28" s="172"/>
      <c r="BC28" s="172"/>
      <c r="BD28" s="172"/>
      <c r="BE28" s="172"/>
      <c r="BF28" s="172"/>
      <c r="BG28" s="172"/>
      <c r="BH28" s="172"/>
      <c r="BI28" s="172"/>
      <c r="BJ28" s="172"/>
      <c r="BK28" s="172"/>
      <c r="BL28" s="172"/>
      <c r="BM28" s="172"/>
      <c r="BN28" s="172"/>
      <c r="BO28" s="172"/>
      <c r="BP28" s="172"/>
      <c r="BQ28" s="172"/>
      <c r="BR28" s="172"/>
      <c r="BS28" s="172"/>
      <c r="BT28" s="172"/>
      <c r="BU28" s="172"/>
      <c r="BV28" s="172"/>
      <c r="BW28" s="172"/>
      <c r="BX28" s="172"/>
      <c r="BY28" s="172"/>
      <c r="BZ28" s="172"/>
      <c r="CA28" s="172"/>
      <c r="CB28" s="172"/>
      <c r="CC28" s="172"/>
      <c r="CD28" s="172"/>
      <c r="CE28" s="172"/>
      <c r="CF28" s="172"/>
      <c r="CG28" s="172"/>
      <c r="CH28" s="172"/>
      <c r="CI28" s="172"/>
      <c r="CJ28" s="172"/>
      <c r="CK28" s="172"/>
      <c r="CL28" s="172"/>
      <c r="CM28" s="172"/>
      <c r="CN28" s="172"/>
      <c r="CO28" s="172"/>
      <c r="CP28" s="172"/>
      <c r="CQ28" s="172"/>
      <c r="CR28" s="172"/>
      <c r="CS28" s="172"/>
      <c r="CT28" s="172"/>
      <c r="CU28" s="172"/>
      <c r="CV28" s="172"/>
      <c r="CW28" s="172"/>
      <c r="CX28" s="172"/>
      <c r="CY28" s="172"/>
      <c r="CZ28" s="172"/>
      <c r="DA28" s="172"/>
      <c r="DB28" s="172"/>
      <c r="DC28" s="172"/>
      <c r="DD28" s="172"/>
      <c r="DE28" s="172"/>
      <c r="DF28" s="172"/>
      <c r="DG28" s="172"/>
      <c r="DH28" s="172"/>
      <c r="DI28" s="172"/>
      <c r="DJ28" s="172"/>
      <c r="DK28" s="172"/>
      <c r="DL28" s="172"/>
      <c r="DM28" s="172"/>
      <c r="DN28" s="172"/>
      <c r="DO28" s="172"/>
      <c r="DP28" s="172"/>
      <c r="DQ28" s="172"/>
      <c r="DR28" s="172"/>
      <c r="DS28" s="172"/>
      <c r="DT28" s="172"/>
      <c r="DU28" s="172"/>
      <c r="DV28" s="172"/>
      <c r="DW28" s="172"/>
      <c r="DX28" s="172"/>
      <c r="DY28" s="172"/>
      <c r="DZ28" s="172"/>
      <c r="EA28" s="172"/>
      <c r="EB28" s="172"/>
      <c r="EC28" s="172"/>
      <c r="ED28" s="172"/>
      <c r="EE28" s="172"/>
      <c r="EF28" s="172"/>
      <c r="EG28" s="172"/>
      <c r="EH28" s="172"/>
      <c r="EI28" s="172"/>
      <c r="EJ28" s="172"/>
      <c r="EK28" s="172"/>
      <c r="EL28" s="172"/>
      <c r="EM28" s="172"/>
      <c r="EN28" s="172"/>
      <c r="EO28" s="172"/>
      <c r="EP28" s="172"/>
      <c r="EQ28" s="172"/>
      <c r="ER28" s="172"/>
      <c r="ES28" s="172"/>
      <c r="ET28" s="172"/>
      <c r="EU28" s="172"/>
      <c r="EV28" s="172"/>
      <c r="EW28" s="172"/>
      <c r="EX28" s="172"/>
      <c r="EY28" s="172"/>
      <c r="EZ28" s="172"/>
      <c r="FA28" s="172"/>
      <c r="FB28" s="172"/>
      <c r="FC28" s="172"/>
      <c r="FD28" s="172"/>
      <c r="FE28" s="172"/>
      <c r="FF28" s="172"/>
      <c r="FG28" s="172"/>
      <c r="FH28" s="172"/>
      <c r="FI28" s="172"/>
      <c r="FJ28" s="172"/>
      <c r="FK28" s="172"/>
      <c r="FL28" s="172"/>
      <c r="FM28" s="172"/>
      <c r="FN28" s="172"/>
      <c r="FO28" s="172"/>
      <c r="FP28" s="172"/>
      <c r="FQ28" s="172"/>
      <c r="FR28" s="172"/>
      <c r="FS28" s="172"/>
      <c r="FT28" s="172"/>
      <c r="FU28" s="172"/>
      <c r="FV28" s="172"/>
      <c r="FW28" s="172"/>
      <c r="FX28" s="172"/>
      <c r="FY28" s="172"/>
      <c r="FZ28" s="172"/>
      <c r="GA28" s="172"/>
      <c r="GB28" s="172"/>
      <c r="GC28" s="172"/>
      <c r="GD28" s="172"/>
      <c r="GE28" s="172"/>
      <c r="GF28" s="172"/>
      <c r="GG28" s="172"/>
      <c r="GH28" s="172"/>
      <c r="GI28" s="172"/>
      <c r="GJ28" s="172"/>
      <c r="GK28" s="172"/>
      <c r="GL28" s="172"/>
      <c r="GM28" s="172"/>
      <c r="GN28" s="172"/>
      <c r="GO28" s="172"/>
      <c r="GP28" s="172"/>
      <c r="GQ28" s="172"/>
      <c r="GR28" s="172"/>
      <c r="GS28" s="172"/>
      <c r="GT28" s="172"/>
      <c r="GU28" s="172"/>
      <c r="GV28" s="172"/>
      <c r="GW28" s="172"/>
      <c r="GX28" s="172"/>
      <c r="GY28" s="172"/>
      <c r="GZ28" s="172"/>
      <c r="HA28" s="172"/>
      <c r="HB28" s="172"/>
      <c r="HC28" s="172"/>
      <c r="HD28" s="172"/>
      <c r="HE28" s="172"/>
      <c r="HF28" s="172"/>
      <c r="HG28" s="172"/>
      <c r="HH28" s="172"/>
      <c r="HI28" s="172"/>
      <c r="HJ28" s="172"/>
      <c r="HK28" s="172"/>
      <c r="HL28" s="172"/>
      <c r="HM28" s="172"/>
      <c r="HN28" s="172"/>
      <c r="HO28" s="172"/>
      <c r="HP28" s="172"/>
      <c r="HQ28" s="172"/>
      <c r="HR28" s="172"/>
      <c r="HS28" s="172"/>
      <c r="HT28" s="172"/>
      <c r="HU28" s="172"/>
      <c r="HV28" s="172"/>
      <c r="HW28" s="172"/>
      <c r="HX28" s="172"/>
      <c r="HY28" s="172"/>
      <c r="HZ28" s="172"/>
      <c r="IA28" s="172"/>
      <c r="IB28" s="172"/>
      <c r="IC28" s="172"/>
      <c r="ID28" s="172"/>
      <c r="IE28" s="172"/>
      <c r="IF28" s="172"/>
      <c r="IG28" s="172"/>
      <c r="IH28" s="172"/>
      <c r="II28" s="172"/>
      <c r="IJ28" s="172"/>
      <c r="IK28" s="172"/>
      <c r="IL28" s="172"/>
      <c r="IM28" s="172"/>
      <c r="IN28" s="172"/>
      <c r="IO28" s="172"/>
      <c r="IP28" s="172"/>
      <c r="IQ28" s="172"/>
      <c r="IR28" s="172"/>
      <c r="IS28" s="172"/>
      <c r="IT28" s="172"/>
      <c r="IU28" s="172"/>
      <c r="IV28" s="172"/>
      <c r="IW28" s="172"/>
      <c r="IX28" s="172"/>
      <c r="IY28" s="172"/>
      <c r="IZ28" s="172"/>
      <c r="JA28" s="172"/>
      <c r="JB28" s="172"/>
      <c r="JC28" s="172"/>
      <c r="JD28" s="172"/>
      <c r="JE28" s="172"/>
      <c r="JF28" s="172"/>
      <c r="JG28" s="172"/>
      <c r="JH28" s="172"/>
      <c r="JI28" s="172"/>
      <c r="JJ28" s="172"/>
      <c r="JK28" s="172"/>
      <c r="JL28" s="172"/>
      <c r="JM28" s="172"/>
      <c r="JN28" s="172"/>
      <c r="JO28" s="172"/>
      <c r="JP28" s="172"/>
      <c r="JQ28" s="172"/>
      <c r="JR28" s="172"/>
      <c r="JS28" s="172"/>
      <c r="JT28" s="172"/>
      <c r="JU28" s="172"/>
      <c r="JV28" s="172"/>
      <c r="JW28" s="172"/>
      <c r="JX28" s="172"/>
      <c r="JY28" s="172"/>
      <c r="JZ28" s="172"/>
      <c r="KA28" s="172"/>
      <c r="KB28" s="172"/>
      <c r="KC28" s="172"/>
      <c r="KD28" s="172"/>
      <c r="KE28" s="172"/>
      <c r="KF28" s="172"/>
      <c r="KG28" s="172"/>
      <c r="KH28" s="172"/>
      <c r="KI28" s="172"/>
      <c r="KJ28" s="172"/>
      <c r="KK28" s="172"/>
      <c r="KL28" s="172"/>
      <c r="KM28" s="172"/>
      <c r="KN28" s="172"/>
      <c r="KO28" s="172"/>
      <c r="KP28" s="172"/>
      <c r="KQ28" s="172"/>
      <c r="KR28" s="172"/>
      <c r="KS28" s="172"/>
      <c r="KT28" s="172"/>
      <c r="KU28" s="172"/>
      <c r="KV28" s="172"/>
      <c r="KW28" s="172"/>
      <c r="KX28" s="172"/>
      <c r="KY28" s="172"/>
      <c r="KZ28" s="172"/>
      <c r="LA28" s="172"/>
      <c r="LB28" s="172"/>
      <c r="LC28" s="172"/>
      <c r="LD28" s="172"/>
      <c r="LE28" s="172"/>
      <c r="LF28" s="172"/>
      <c r="LG28" s="172"/>
      <c r="LH28" s="172"/>
      <c r="LI28" s="172"/>
      <c r="LJ28" s="172"/>
      <c r="LK28" s="172"/>
      <c r="LL28" s="172"/>
      <c r="LM28" s="172"/>
      <c r="LN28" s="172"/>
      <c r="LO28" s="172"/>
      <c r="LP28" s="172"/>
      <c r="LQ28" s="172"/>
      <c r="LR28" s="172"/>
      <c r="LS28" s="172"/>
      <c r="LT28" s="172"/>
      <c r="LU28" s="172"/>
      <c r="LV28" s="172"/>
      <c r="LW28" s="172"/>
      <c r="LX28" s="172"/>
      <c r="LY28" s="172"/>
      <c r="LZ28" s="172"/>
      <c r="MA28" s="172"/>
      <c r="MB28" s="172"/>
      <c r="MC28" s="172"/>
      <c r="MD28" s="172"/>
      <c r="ME28" s="172"/>
      <c r="MF28" s="172"/>
      <c r="MG28" s="172"/>
      <c r="MH28" s="172"/>
      <c r="MI28" s="172"/>
      <c r="MJ28" s="172"/>
      <c r="MK28" s="172"/>
      <c r="ML28" s="172"/>
      <c r="MM28" s="172"/>
      <c r="MN28" s="172"/>
      <c r="MO28" s="172"/>
      <c r="MP28" s="172"/>
      <c r="MQ28" s="172"/>
      <c r="MR28" s="172"/>
      <c r="MS28" s="172"/>
      <c r="MT28" s="172"/>
      <c r="MU28" s="172"/>
      <c r="MV28" s="172"/>
      <c r="MW28" s="172"/>
      <c r="MX28" s="172"/>
      <c r="MY28" s="172"/>
      <c r="MZ28" s="172"/>
      <c r="NA28" s="172"/>
      <c r="NB28" s="172"/>
      <c r="NC28" s="172"/>
      <c r="ND28" s="172"/>
      <c r="NE28" s="172"/>
      <c r="NF28" s="172"/>
      <c r="NG28" s="172"/>
      <c r="NH28" s="172"/>
      <c r="NI28" s="172"/>
      <c r="NJ28" s="172"/>
      <c r="NK28" s="172"/>
      <c r="NL28" s="172"/>
      <c r="NM28" s="172"/>
      <c r="NN28" s="172"/>
      <c r="NO28" s="172"/>
      <c r="NP28" s="172"/>
      <c r="NQ28" s="172"/>
      <c r="NR28" s="172"/>
      <c r="NS28" s="172"/>
      <c r="NT28" s="172"/>
      <c r="NU28" s="172"/>
      <c r="NV28" s="172"/>
      <c r="NW28" s="172"/>
      <c r="NX28" s="172"/>
      <c r="NY28" s="172"/>
      <c r="NZ28" s="172"/>
      <c r="OA28" s="172"/>
      <c r="OB28" s="172"/>
      <c r="OC28" s="172"/>
      <c r="OD28" s="172"/>
      <c r="OE28" s="172"/>
      <c r="OF28" s="172"/>
      <c r="OG28" s="172"/>
      <c r="OH28" s="172"/>
      <c r="OI28" s="172"/>
      <c r="OJ28" s="172"/>
      <c r="OK28" s="172"/>
      <c r="OL28" s="172"/>
      <c r="OM28" s="172"/>
      <c r="ON28" s="172"/>
      <c r="OO28" s="172"/>
      <c r="OP28" s="172"/>
      <c r="OQ28" s="172"/>
      <c r="OR28" s="172"/>
      <c r="OS28" s="172"/>
      <c r="OT28" s="172"/>
      <c r="OU28" s="172"/>
      <c r="OV28" s="172"/>
      <c r="OW28" s="172"/>
      <c r="OX28" s="172"/>
      <c r="OY28" s="172"/>
      <c r="OZ28" s="172"/>
      <c r="PA28" s="172"/>
      <c r="PB28" s="172"/>
      <c r="PC28" s="172"/>
      <c r="PD28" s="172"/>
      <c r="PE28" s="172"/>
      <c r="PF28" s="172"/>
      <c r="PG28" s="172"/>
      <c r="PH28" s="172"/>
      <c r="PI28" s="172"/>
      <c r="PJ28" s="172"/>
      <c r="PK28" s="172"/>
      <c r="PL28" s="172"/>
      <c r="PM28" s="172"/>
      <c r="PN28" s="172"/>
      <c r="PO28" s="172"/>
      <c r="PP28" s="172"/>
      <c r="PQ28" s="172"/>
      <c r="PR28" s="172"/>
      <c r="PS28" s="172"/>
      <c r="PT28" s="172"/>
      <c r="PU28" s="172"/>
      <c r="PV28" s="172"/>
      <c r="PW28" s="172"/>
      <c r="PX28" s="172"/>
      <c r="PY28" s="172"/>
      <c r="PZ28" s="172"/>
      <c r="QA28" s="172"/>
      <c r="QB28" s="172"/>
      <c r="QC28" s="172"/>
      <c r="QD28" s="172"/>
      <c r="QE28" s="172"/>
      <c r="QF28" s="172"/>
      <c r="QG28" s="172"/>
      <c r="QH28" s="172"/>
      <c r="QI28" s="172"/>
      <c r="QJ28" s="172"/>
      <c r="QK28" s="172"/>
      <c r="QL28" s="172"/>
      <c r="QM28" s="172"/>
      <c r="QN28" s="172"/>
      <c r="QO28" s="172"/>
      <c r="QP28" s="172"/>
      <c r="QQ28" s="172"/>
      <c r="QR28" s="172"/>
      <c r="QS28" s="172"/>
      <c r="QT28" s="172"/>
      <c r="QU28" s="172"/>
      <c r="QV28" s="172"/>
      <c r="QW28" s="172"/>
      <c r="QX28" s="172"/>
      <c r="QY28" s="172"/>
      <c r="QZ28" s="172"/>
      <c r="RA28" s="172"/>
      <c r="RB28" s="172"/>
      <c r="RC28" s="172"/>
      <c r="RD28" s="172"/>
      <c r="RE28" s="172"/>
      <c r="RF28" s="172"/>
      <c r="RG28" s="172"/>
      <c r="RH28" s="172"/>
      <c r="RI28" s="172"/>
      <c r="RJ28" s="172"/>
      <c r="RK28" s="172"/>
      <c r="RL28" s="172"/>
      <c r="RM28" s="172"/>
      <c r="RN28" s="172"/>
      <c r="RO28" s="172"/>
      <c r="RP28" s="172"/>
      <c r="RQ28" s="172"/>
      <c r="RR28" s="172"/>
      <c r="RS28" s="172"/>
      <c r="RT28" s="172"/>
      <c r="RU28" s="172"/>
      <c r="RV28" s="172"/>
      <c r="RW28" s="172"/>
      <c r="RX28" s="172"/>
      <c r="RY28" s="172"/>
      <c r="RZ28" s="172"/>
      <c r="SA28" s="172"/>
      <c r="SB28" s="172"/>
      <c r="SC28" s="172"/>
      <c r="SD28" s="172"/>
      <c r="SE28" s="172"/>
      <c r="SF28" s="172"/>
      <c r="SG28" s="172"/>
      <c r="SH28" s="172"/>
      <c r="SI28" s="172"/>
      <c r="SJ28" s="172"/>
      <c r="SK28" s="172"/>
      <c r="SL28" s="172"/>
      <c r="SM28" s="172"/>
      <c r="SN28" s="172"/>
      <c r="SO28" s="172"/>
      <c r="SP28" s="172"/>
      <c r="SQ28" s="172"/>
      <c r="SR28" s="172"/>
      <c r="SS28" s="172"/>
      <c r="ST28" s="172"/>
      <c r="SU28" s="172"/>
      <c r="SV28" s="172"/>
      <c r="SW28" s="172"/>
      <c r="SX28" s="172"/>
      <c r="SY28" s="172"/>
      <c r="SZ28" s="172"/>
      <c r="TA28" s="172"/>
      <c r="TB28" s="172"/>
      <c r="TC28" s="172"/>
      <c r="TD28" s="172"/>
      <c r="TE28" s="172"/>
      <c r="TF28" s="172"/>
      <c r="TG28" s="172"/>
      <c r="TH28" s="172"/>
      <c r="TI28" s="172"/>
      <c r="TJ28" s="172"/>
      <c r="TK28" s="172"/>
      <c r="TL28" s="172"/>
      <c r="TM28" s="172"/>
      <c r="TN28" s="172"/>
      <c r="TO28" s="172"/>
      <c r="TP28" s="172"/>
      <c r="TQ28" s="172"/>
      <c r="TR28" s="172"/>
      <c r="TS28" s="172"/>
      <c r="TT28" s="172"/>
      <c r="TU28" s="172"/>
      <c r="TV28" s="172"/>
      <c r="TW28" s="172"/>
      <c r="TX28" s="172"/>
      <c r="TY28" s="172"/>
      <c r="TZ28" s="172"/>
      <c r="UA28" s="172"/>
      <c r="UB28" s="172"/>
      <c r="UC28" s="172"/>
      <c r="UD28" s="172"/>
      <c r="UE28" s="172"/>
      <c r="UF28" s="172"/>
      <c r="UG28" s="172"/>
      <c r="UH28" s="172"/>
      <c r="UI28" s="172"/>
      <c r="UJ28" s="172"/>
      <c r="UK28" s="172"/>
      <c r="UL28" s="172"/>
      <c r="UM28" s="172"/>
      <c r="UN28" s="172"/>
      <c r="UO28" s="172"/>
      <c r="UP28" s="172"/>
      <c r="UQ28" s="172"/>
      <c r="UR28" s="172"/>
      <c r="US28" s="172"/>
      <c r="UT28" s="172"/>
      <c r="UU28" s="172"/>
      <c r="UV28" s="172"/>
      <c r="UW28" s="172"/>
      <c r="UX28" s="172"/>
      <c r="UY28" s="172"/>
      <c r="UZ28" s="172"/>
      <c r="VA28" s="172"/>
      <c r="VB28" s="172"/>
      <c r="VC28" s="172"/>
      <c r="VD28" s="172"/>
      <c r="VE28" s="172"/>
      <c r="VF28" s="172"/>
      <c r="VG28" s="172"/>
      <c r="VH28" s="172"/>
      <c r="VI28" s="172"/>
      <c r="VJ28" s="172"/>
      <c r="VK28" s="172"/>
      <c r="VL28" s="172"/>
      <c r="VM28" s="172"/>
      <c r="VN28" s="172"/>
      <c r="VO28" s="172"/>
      <c r="VP28" s="172"/>
      <c r="VQ28" s="172"/>
      <c r="VR28" s="172"/>
      <c r="VS28" s="172"/>
      <c r="VT28" s="172"/>
      <c r="VU28" s="172"/>
      <c r="VV28" s="172"/>
      <c r="VW28" s="172"/>
      <c r="VX28" s="172"/>
      <c r="VY28" s="172"/>
      <c r="VZ28" s="172"/>
      <c r="WA28" s="172"/>
      <c r="WB28" s="172"/>
      <c r="WC28" s="172"/>
      <c r="WD28" s="172"/>
      <c r="WE28" s="172"/>
      <c r="WF28" s="172"/>
      <c r="WG28" s="172"/>
      <c r="WH28" s="172"/>
      <c r="WI28" s="172"/>
      <c r="WJ28" s="172"/>
      <c r="WK28" s="172"/>
      <c r="WL28" s="172"/>
      <c r="WM28" s="172"/>
      <c r="WN28" s="172"/>
      <c r="WO28" s="172"/>
      <c r="WP28" s="172"/>
      <c r="WQ28" s="172"/>
      <c r="WR28" s="172"/>
    </row>
    <row r="29" spans="1:616" s="173" customFormat="1" ht="17" x14ac:dyDescent="0.2">
      <c r="A29" s="237" t="s">
        <v>102</v>
      </c>
      <c r="B29" s="237" t="s">
        <v>980</v>
      </c>
      <c r="C29" s="228"/>
      <c r="D29" s="228" t="s">
        <v>1000</v>
      </c>
      <c r="E29" s="229" t="s">
        <v>1210</v>
      </c>
      <c r="F29" s="229"/>
      <c r="G29" s="229" t="s">
        <v>1211</v>
      </c>
      <c r="H29" s="229"/>
      <c r="I29" s="229" t="s">
        <v>1212</v>
      </c>
      <c r="J29" s="229" t="s">
        <v>1213</v>
      </c>
      <c r="K29" s="229">
        <v>-4.4000000000000057</v>
      </c>
      <c r="L29" s="229"/>
      <c r="M29" s="229" t="s">
        <v>1214</v>
      </c>
      <c r="N29" s="229" t="s">
        <v>1215</v>
      </c>
      <c r="O29" s="229">
        <v>18</v>
      </c>
      <c r="P29" s="229"/>
      <c r="Q29" s="177"/>
      <c r="R29" s="237" t="s">
        <v>102</v>
      </c>
      <c r="S29" s="237" t="s">
        <v>980</v>
      </c>
      <c r="T29" s="228"/>
      <c r="U29" s="228" t="s">
        <v>1001</v>
      </c>
      <c r="V29" s="229" t="s">
        <v>1216</v>
      </c>
      <c r="W29" s="229"/>
      <c r="X29" s="229" t="s">
        <v>1217</v>
      </c>
      <c r="Y29" s="229"/>
      <c r="Z29" s="229" t="s">
        <v>1218</v>
      </c>
      <c r="AA29" s="229" t="s">
        <v>1219</v>
      </c>
      <c r="AB29" s="229">
        <v>81</v>
      </c>
      <c r="AC29" s="229"/>
      <c r="AD29" s="229" t="s">
        <v>1220</v>
      </c>
      <c r="AE29" s="229" t="s">
        <v>1221</v>
      </c>
      <c r="AF29" s="229">
        <v>106</v>
      </c>
      <c r="AG29" s="229"/>
      <c r="AH29" s="177"/>
      <c r="AI29" s="172"/>
      <c r="AJ29" s="172"/>
      <c r="AK29" s="172"/>
      <c r="AL29" s="172"/>
      <c r="AM29" s="172"/>
      <c r="AN29" s="172"/>
      <c r="AO29" s="172"/>
      <c r="AP29" s="172"/>
      <c r="AQ29" s="172"/>
      <c r="AR29" s="172"/>
      <c r="AS29" s="172"/>
      <c r="AT29" s="172"/>
      <c r="AU29" s="172"/>
      <c r="AV29" s="172"/>
      <c r="AW29" s="172"/>
      <c r="AX29" s="172"/>
      <c r="AY29" s="172"/>
      <c r="AZ29" s="172"/>
      <c r="BA29" s="172"/>
      <c r="BB29" s="172"/>
      <c r="BC29" s="172"/>
      <c r="BD29" s="172"/>
      <c r="BE29" s="172"/>
      <c r="BF29" s="172"/>
      <c r="BG29" s="172"/>
      <c r="BH29" s="172"/>
      <c r="BI29" s="172"/>
      <c r="BJ29" s="172"/>
      <c r="BK29" s="172"/>
      <c r="BL29" s="172"/>
      <c r="BM29" s="172"/>
      <c r="BN29" s="172"/>
      <c r="BO29" s="172"/>
      <c r="BP29" s="172"/>
      <c r="BQ29" s="172"/>
      <c r="BR29" s="172"/>
      <c r="BS29" s="172"/>
      <c r="BT29" s="172"/>
      <c r="BU29" s="172"/>
      <c r="BV29" s="172"/>
      <c r="BW29" s="172"/>
      <c r="BX29" s="172"/>
      <c r="BY29" s="172"/>
      <c r="BZ29" s="172"/>
      <c r="CA29" s="172"/>
      <c r="CB29" s="172"/>
      <c r="CC29" s="172"/>
      <c r="CD29" s="172"/>
      <c r="CE29" s="172"/>
      <c r="CF29" s="172"/>
      <c r="CG29" s="172"/>
      <c r="CH29" s="172"/>
      <c r="CI29" s="172"/>
      <c r="CJ29" s="172"/>
      <c r="CK29" s="172"/>
      <c r="CL29" s="172"/>
      <c r="CM29" s="172"/>
      <c r="CN29" s="172"/>
      <c r="CO29" s="172"/>
      <c r="CP29" s="172"/>
      <c r="CQ29" s="172"/>
      <c r="CR29" s="172"/>
      <c r="CS29" s="172"/>
      <c r="CT29" s="172"/>
      <c r="CU29" s="172"/>
      <c r="CV29" s="172"/>
      <c r="CW29" s="172"/>
      <c r="CX29" s="172"/>
      <c r="CY29" s="172"/>
      <c r="CZ29" s="172"/>
      <c r="DA29" s="172"/>
      <c r="DB29" s="172"/>
      <c r="DC29" s="172"/>
      <c r="DD29" s="172"/>
      <c r="DE29" s="172"/>
      <c r="DF29" s="172"/>
      <c r="DG29" s="172"/>
      <c r="DH29" s="172"/>
      <c r="DI29" s="172"/>
      <c r="DJ29" s="172"/>
      <c r="DK29" s="172"/>
      <c r="DL29" s="172"/>
      <c r="DM29" s="172"/>
      <c r="DN29" s="172"/>
      <c r="DO29" s="172"/>
      <c r="DP29" s="172"/>
      <c r="DQ29" s="172"/>
      <c r="DR29" s="172"/>
      <c r="DS29" s="172"/>
      <c r="DT29" s="172"/>
      <c r="DU29" s="172"/>
      <c r="DV29" s="172"/>
      <c r="DW29" s="172"/>
      <c r="DX29" s="172"/>
      <c r="DY29" s="172"/>
      <c r="DZ29" s="172"/>
      <c r="EA29" s="172"/>
      <c r="EB29" s="172"/>
      <c r="EC29" s="172"/>
      <c r="ED29" s="172"/>
      <c r="EE29" s="172"/>
      <c r="EF29" s="172"/>
      <c r="EG29" s="172"/>
      <c r="EH29" s="172"/>
      <c r="EI29" s="172"/>
      <c r="EJ29" s="172"/>
      <c r="EK29" s="172"/>
      <c r="EL29" s="172"/>
      <c r="EM29" s="172"/>
      <c r="EN29" s="172"/>
      <c r="EO29" s="172"/>
      <c r="EP29" s="172"/>
      <c r="EQ29" s="172"/>
      <c r="ER29" s="172"/>
      <c r="ES29" s="172"/>
      <c r="ET29" s="172"/>
      <c r="EU29" s="172"/>
      <c r="EV29" s="172"/>
      <c r="EW29" s="172"/>
      <c r="EX29" s="172"/>
      <c r="EY29" s="172"/>
      <c r="EZ29" s="172"/>
      <c r="FA29" s="172"/>
      <c r="FB29" s="172"/>
      <c r="FC29" s="172"/>
      <c r="FD29" s="172"/>
      <c r="FE29" s="172"/>
      <c r="FF29" s="172"/>
      <c r="FG29" s="172"/>
      <c r="FH29" s="172"/>
      <c r="FI29" s="172"/>
      <c r="FJ29" s="172"/>
      <c r="FK29" s="172"/>
      <c r="FL29" s="172"/>
      <c r="FM29" s="172"/>
      <c r="FN29" s="172"/>
      <c r="FO29" s="172"/>
      <c r="FP29" s="172"/>
      <c r="FQ29" s="172"/>
      <c r="FR29" s="172"/>
      <c r="FS29" s="172"/>
      <c r="FT29" s="172"/>
      <c r="FU29" s="172"/>
      <c r="FV29" s="172"/>
      <c r="FW29" s="172"/>
      <c r="FX29" s="172"/>
      <c r="FY29" s="172"/>
      <c r="FZ29" s="172"/>
      <c r="GA29" s="172"/>
      <c r="GB29" s="172"/>
      <c r="GC29" s="172"/>
      <c r="GD29" s="172"/>
      <c r="GE29" s="172"/>
      <c r="GF29" s="172"/>
      <c r="GG29" s="172"/>
      <c r="GH29" s="172"/>
      <c r="GI29" s="172"/>
      <c r="GJ29" s="172"/>
      <c r="GK29" s="172"/>
      <c r="GL29" s="172"/>
      <c r="GM29" s="172"/>
      <c r="GN29" s="172"/>
      <c r="GO29" s="172"/>
      <c r="GP29" s="172"/>
      <c r="GQ29" s="172"/>
      <c r="GR29" s="172"/>
      <c r="GS29" s="172"/>
      <c r="GT29" s="172"/>
      <c r="GU29" s="172"/>
      <c r="GV29" s="172"/>
      <c r="GW29" s="172"/>
      <c r="GX29" s="172"/>
      <c r="GY29" s="172"/>
      <c r="GZ29" s="172"/>
      <c r="HA29" s="172"/>
      <c r="HB29" s="172"/>
      <c r="HC29" s="172"/>
      <c r="HD29" s="172"/>
      <c r="HE29" s="172"/>
      <c r="HF29" s="172"/>
      <c r="HG29" s="172"/>
      <c r="HH29" s="172"/>
      <c r="HI29" s="172"/>
      <c r="HJ29" s="172"/>
      <c r="HK29" s="172"/>
      <c r="HL29" s="172"/>
      <c r="HM29" s="172"/>
      <c r="HN29" s="172"/>
      <c r="HO29" s="172"/>
      <c r="HP29" s="172"/>
      <c r="HQ29" s="172"/>
      <c r="HR29" s="172"/>
      <c r="HS29" s="172"/>
      <c r="HT29" s="172"/>
      <c r="HU29" s="172"/>
      <c r="HV29" s="172"/>
      <c r="HW29" s="172"/>
      <c r="HX29" s="172"/>
      <c r="HY29" s="172"/>
      <c r="HZ29" s="172"/>
      <c r="IA29" s="172"/>
      <c r="IB29" s="172"/>
      <c r="IC29" s="172"/>
      <c r="ID29" s="172"/>
      <c r="IE29" s="172"/>
      <c r="IF29" s="172"/>
      <c r="IG29" s="172"/>
      <c r="IH29" s="172"/>
      <c r="II29" s="172"/>
      <c r="IJ29" s="172"/>
      <c r="IK29" s="172"/>
      <c r="IL29" s="172"/>
      <c r="IM29" s="172"/>
      <c r="IN29" s="172"/>
      <c r="IO29" s="172"/>
      <c r="IP29" s="172"/>
      <c r="IQ29" s="172"/>
      <c r="IR29" s="172"/>
      <c r="IS29" s="172"/>
      <c r="IT29" s="172"/>
      <c r="IU29" s="172"/>
      <c r="IV29" s="172"/>
      <c r="IW29" s="172"/>
      <c r="IX29" s="172"/>
      <c r="IY29" s="172"/>
      <c r="IZ29" s="172"/>
      <c r="JA29" s="172"/>
      <c r="JB29" s="172"/>
      <c r="JC29" s="172"/>
      <c r="JD29" s="172"/>
      <c r="JE29" s="172"/>
      <c r="JF29" s="172"/>
      <c r="JG29" s="172"/>
      <c r="JH29" s="172"/>
      <c r="JI29" s="172"/>
      <c r="JJ29" s="172"/>
      <c r="JK29" s="172"/>
      <c r="JL29" s="172"/>
      <c r="JM29" s="172"/>
      <c r="JN29" s="172"/>
      <c r="JO29" s="172"/>
      <c r="JP29" s="172"/>
      <c r="JQ29" s="172"/>
      <c r="JR29" s="172"/>
      <c r="JS29" s="172"/>
      <c r="JT29" s="172"/>
      <c r="JU29" s="172"/>
      <c r="JV29" s="172"/>
      <c r="JW29" s="172"/>
      <c r="JX29" s="172"/>
      <c r="JY29" s="172"/>
      <c r="JZ29" s="172"/>
      <c r="KA29" s="172"/>
      <c r="KB29" s="172"/>
      <c r="KC29" s="172"/>
      <c r="KD29" s="172"/>
      <c r="KE29" s="172"/>
      <c r="KF29" s="172"/>
      <c r="KG29" s="172"/>
      <c r="KH29" s="172"/>
      <c r="KI29" s="172"/>
      <c r="KJ29" s="172"/>
      <c r="KK29" s="172"/>
      <c r="KL29" s="172"/>
      <c r="KM29" s="172"/>
      <c r="KN29" s="172"/>
      <c r="KO29" s="172"/>
      <c r="KP29" s="172"/>
      <c r="KQ29" s="172"/>
      <c r="KR29" s="172"/>
      <c r="KS29" s="172"/>
      <c r="KT29" s="172"/>
      <c r="KU29" s="172"/>
      <c r="KV29" s="172"/>
      <c r="KW29" s="172"/>
      <c r="KX29" s="172"/>
      <c r="KY29" s="172"/>
      <c r="KZ29" s="172"/>
      <c r="LA29" s="172"/>
      <c r="LB29" s="172"/>
      <c r="LC29" s="172"/>
      <c r="LD29" s="172"/>
      <c r="LE29" s="172"/>
      <c r="LF29" s="172"/>
      <c r="LG29" s="172"/>
      <c r="LH29" s="172"/>
      <c r="LI29" s="172"/>
      <c r="LJ29" s="172"/>
      <c r="LK29" s="172"/>
      <c r="LL29" s="172"/>
      <c r="LM29" s="172"/>
      <c r="LN29" s="172"/>
      <c r="LO29" s="172"/>
      <c r="LP29" s="172"/>
      <c r="LQ29" s="172"/>
      <c r="LR29" s="172"/>
      <c r="LS29" s="172"/>
      <c r="LT29" s="172"/>
      <c r="LU29" s="172"/>
      <c r="LV29" s="172"/>
      <c r="LW29" s="172"/>
      <c r="LX29" s="172"/>
      <c r="LY29" s="172"/>
      <c r="LZ29" s="172"/>
      <c r="MA29" s="172"/>
      <c r="MB29" s="172"/>
      <c r="MC29" s="172"/>
      <c r="MD29" s="172"/>
      <c r="ME29" s="172"/>
      <c r="MF29" s="172"/>
      <c r="MG29" s="172"/>
      <c r="MH29" s="172"/>
      <c r="MI29" s="172"/>
      <c r="MJ29" s="172"/>
      <c r="MK29" s="172"/>
      <c r="ML29" s="172"/>
      <c r="MM29" s="172"/>
      <c r="MN29" s="172"/>
      <c r="MO29" s="172"/>
      <c r="MP29" s="172"/>
      <c r="MQ29" s="172"/>
      <c r="MR29" s="172"/>
      <c r="MS29" s="172"/>
      <c r="MT29" s="172"/>
      <c r="MU29" s="172"/>
      <c r="MV29" s="172"/>
      <c r="MW29" s="172"/>
      <c r="MX29" s="172"/>
      <c r="MY29" s="172"/>
      <c r="MZ29" s="172"/>
      <c r="NA29" s="172"/>
      <c r="NB29" s="172"/>
      <c r="NC29" s="172"/>
      <c r="ND29" s="172"/>
      <c r="NE29" s="172"/>
      <c r="NF29" s="172"/>
      <c r="NG29" s="172"/>
      <c r="NH29" s="172"/>
      <c r="NI29" s="172"/>
      <c r="NJ29" s="172"/>
      <c r="NK29" s="172"/>
      <c r="NL29" s="172"/>
      <c r="NM29" s="172"/>
      <c r="NN29" s="172"/>
      <c r="NO29" s="172"/>
      <c r="NP29" s="172"/>
      <c r="NQ29" s="172"/>
      <c r="NR29" s="172"/>
      <c r="NS29" s="172"/>
      <c r="NT29" s="172"/>
      <c r="NU29" s="172"/>
      <c r="NV29" s="172"/>
      <c r="NW29" s="172"/>
      <c r="NX29" s="172"/>
      <c r="NY29" s="172"/>
      <c r="NZ29" s="172"/>
      <c r="OA29" s="172"/>
      <c r="OB29" s="172"/>
      <c r="OC29" s="172"/>
      <c r="OD29" s="172"/>
      <c r="OE29" s="172"/>
      <c r="OF29" s="172"/>
      <c r="OG29" s="172"/>
      <c r="OH29" s="172"/>
      <c r="OI29" s="172"/>
      <c r="OJ29" s="172"/>
      <c r="OK29" s="172"/>
      <c r="OL29" s="172"/>
      <c r="OM29" s="172"/>
      <c r="ON29" s="172"/>
      <c r="OO29" s="172"/>
      <c r="OP29" s="172"/>
      <c r="OQ29" s="172"/>
      <c r="OR29" s="172"/>
      <c r="OS29" s="172"/>
      <c r="OT29" s="172"/>
      <c r="OU29" s="172"/>
      <c r="OV29" s="172"/>
      <c r="OW29" s="172"/>
      <c r="OX29" s="172"/>
      <c r="OY29" s="172"/>
      <c r="OZ29" s="172"/>
      <c r="PA29" s="172"/>
      <c r="PB29" s="172"/>
      <c r="PC29" s="172"/>
      <c r="PD29" s="172"/>
      <c r="PE29" s="172"/>
      <c r="PF29" s="172"/>
      <c r="PG29" s="172"/>
      <c r="PH29" s="172"/>
      <c r="PI29" s="172"/>
      <c r="PJ29" s="172"/>
      <c r="PK29" s="172"/>
      <c r="PL29" s="172"/>
      <c r="PM29" s="172"/>
      <c r="PN29" s="172"/>
      <c r="PO29" s="172"/>
      <c r="PP29" s="172"/>
      <c r="PQ29" s="172"/>
      <c r="PR29" s="172"/>
      <c r="PS29" s="172"/>
      <c r="PT29" s="172"/>
      <c r="PU29" s="172"/>
      <c r="PV29" s="172"/>
      <c r="PW29" s="172"/>
      <c r="PX29" s="172"/>
      <c r="PY29" s="172"/>
      <c r="PZ29" s="172"/>
      <c r="QA29" s="172"/>
      <c r="QB29" s="172"/>
      <c r="QC29" s="172"/>
      <c r="QD29" s="172"/>
      <c r="QE29" s="172"/>
      <c r="QF29" s="172"/>
      <c r="QG29" s="172"/>
      <c r="QH29" s="172"/>
      <c r="QI29" s="172"/>
      <c r="QJ29" s="172"/>
      <c r="QK29" s="172"/>
      <c r="QL29" s="172"/>
      <c r="QM29" s="172"/>
      <c r="QN29" s="172"/>
      <c r="QO29" s="172"/>
      <c r="QP29" s="172"/>
      <c r="QQ29" s="172"/>
      <c r="QR29" s="172"/>
      <c r="QS29" s="172"/>
      <c r="QT29" s="172"/>
      <c r="QU29" s="172"/>
      <c r="QV29" s="172"/>
      <c r="QW29" s="172"/>
      <c r="QX29" s="172"/>
      <c r="QY29" s="172"/>
      <c r="QZ29" s="172"/>
      <c r="RA29" s="172"/>
      <c r="RB29" s="172"/>
      <c r="RC29" s="172"/>
      <c r="RD29" s="172"/>
      <c r="RE29" s="172"/>
      <c r="RF29" s="172"/>
      <c r="RG29" s="172"/>
      <c r="RH29" s="172"/>
      <c r="RI29" s="172"/>
      <c r="RJ29" s="172"/>
      <c r="RK29" s="172"/>
      <c r="RL29" s="172"/>
      <c r="RM29" s="172"/>
      <c r="RN29" s="172"/>
      <c r="RO29" s="172"/>
      <c r="RP29" s="172"/>
      <c r="RQ29" s="172"/>
      <c r="RR29" s="172"/>
      <c r="RS29" s="172"/>
      <c r="RT29" s="172"/>
      <c r="RU29" s="172"/>
      <c r="RV29" s="172"/>
      <c r="RW29" s="172"/>
      <c r="RX29" s="172"/>
      <c r="RY29" s="172"/>
      <c r="RZ29" s="172"/>
      <c r="SA29" s="172"/>
      <c r="SB29" s="172"/>
      <c r="SC29" s="172"/>
      <c r="SD29" s="172"/>
      <c r="SE29" s="172"/>
      <c r="SF29" s="172"/>
      <c r="SG29" s="172"/>
      <c r="SH29" s="172"/>
      <c r="SI29" s="172"/>
      <c r="SJ29" s="172"/>
      <c r="SK29" s="172"/>
      <c r="SL29" s="172"/>
      <c r="SM29" s="172"/>
      <c r="SN29" s="172"/>
      <c r="SO29" s="172"/>
      <c r="SP29" s="172"/>
      <c r="SQ29" s="172"/>
      <c r="SR29" s="172"/>
      <c r="SS29" s="172"/>
      <c r="ST29" s="172"/>
      <c r="SU29" s="172"/>
      <c r="SV29" s="172"/>
      <c r="SW29" s="172"/>
      <c r="SX29" s="172"/>
      <c r="SY29" s="172"/>
      <c r="SZ29" s="172"/>
      <c r="TA29" s="172"/>
      <c r="TB29" s="172"/>
      <c r="TC29" s="172"/>
      <c r="TD29" s="172"/>
      <c r="TE29" s="172"/>
      <c r="TF29" s="172"/>
      <c r="TG29" s="172"/>
      <c r="TH29" s="172"/>
      <c r="TI29" s="172"/>
      <c r="TJ29" s="172"/>
      <c r="TK29" s="172"/>
      <c r="TL29" s="172"/>
      <c r="TM29" s="172"/>
      <c r="TN29" s="172"/>
      <c r="TO29" s="172"/>
      <c r="TP29" s="172"/>
      <c r="TQ29" s="172"/>
      <c r="TR29" s="172"/>
      <c r="TS29" s="172"/>
      <c r="TT29" s="172"/>
      <c r="TU29" s="172"/>
      <c r="TV29" s="172"/>
      <c r="TW29" s="172"/>
      <c r="TX29" s="172"/>
      <c r="TY29" s="172"/>
      <c r="TZ29" s="172"/>
      <c r="UA29" s="172"/>
      <c r="UB29" s="172"/>
      <c r="UC29" s="172"/>
      <c r="UD29" s="172"/>
      <c r="UE29" s="172"/>
      <c r="UF29" s="172"/>
      <c r="UG29" s="172"/>
      <c r="UH29" s="172"/>
      <c r="UI29" s="172"/>
      <c r="UJ29" s="172"/>
      <c r="UK29" s="172"/>
      <c r="UL29" s="172"/>
      <c r="UM29" s="172"/>
      <c r="UN29" s="172"/>
      <c r="UO29" s="172"/>
      <c r="UP29" s="172"/>
      <c r="UQ29" s="172"/>
      <c r="UR29" s="172"/>
      <c r="US29" s="172"/>
      <c r="UT29" s="172"/>
      <c r="UU29" s="172"/>
      <c r="UV29" s="172"/>
      <c r="UW29" s="172"/>
      <c r="UX29" s="172"/>
      <c r="UY29" s="172"/>
      <c r="UZ29" s="172"/>
      <c r="VA29" s="172"/>
      <c r="VB29" s="172"/>
      <c r="VC29" s="172"/>
      <c r="VD29" s="172"/>
      <c r="VE29" s="172"/>
      <c r="VF29" s="172"/>
      <c r="VG29" s="172"/>
      <c r="VH29" s="172"/>
      <c r="VI29" s="172"/>
      <c r="VJ29" s="172"/>
      <c r="VK29" s="172"/>
      <c r="VL29" s="172"/>
      <c r="VM29" s="172"/>
      <c r="VN29" s="172"/>
      <c r="VO29" s="172"/>
      <c r="VP29" s="172"/>
      <c r="VQ29" s="172"/>
      <c r="VR29" s="172"/>
      <c r="VS29" s="172"/>
      <c r="VT29" s="172"/>
      <c r="VU29" s="172"/>
      <c r="VV29" s="172"/>
      <c r="VW29" s="172"/>
      <c r="VX29" s="172"/>
      <c r="VY29" s="172"/>
      <c r="VZ29" s="172"/>
      <c r="WA29" s="172"/>
      <c r="WB29" s="172"/>
      <c r="WC29" s="172"/>
      <c r="WD29" s="172"/>
      <c r="WE29" s="172"/>
      <c r="WF29" s="172"/>
      <c r="WG29" s="172"/>
      <c r="WH29" s="172"/>
      <c r="WI29" s="172"/>
      <c r="WJ29" s="172"/>
      <c r="WK29" s="172"/>
      <c r="WL29" s="172"/>
      <c r="WM29" s="172"/>
      <c r="WN29" s="172"/>
      <c r="WO29" s="172"/>
      <c r="WP29" s="172"/>
      <c r="WQ29" s="172"/>
      <c r="WR29" s="172"/>
    </row>
    <row r="30" spans="1:616" s="176" customFormat="1" ht="17" x14ac:dyDescent="0.2">
      <c r="A30" s="240" t="s">
        <v>104</v>
      </c>
      <c r="B30" s="240" t="s">
        <v>980</v>
      </c>
      <c r="C30" s="184">
        <v>14</v>
      </c>
      <c r="D30" s="184" t="s">
        <v>1003</v>
      </c>
      <c r="E30" s="185" t="s">
        <v>1222</v>
      </c>
      <c r="F30" s="185">
        <v>62.8</v>
      </c>
      <c r="G30" s="185" t="s">
        <v>1117</v>
      </c>
      <c r="H30" s="185">
        <v>49.6</v>
      </c>
      <c r="I30" s="185" t="s">
        <v>1223</v>
      </c>
      <c r="J30" s="185" t="s">
        <v>1224</v>
      </c>
      <c r="K30" s="185">
        <v>-8</v>
      </c>
      <c r="L30" s="185">
        <v>-5.9499999999999993</v>
      </c>
      <c r="M30" s="185" t="s">
        <v>1225</v>
      </c>
      <c r="N30" s="185" t="s">
        <v>1226</v>
      </c>
      <c r="O30" s="185">
        <v>15</v>
      </c>
      <c r="P30" s="185">
        <v>2</v>
      </c>
      <c r="Q30" s="177"/>
      <c r="R30" s="240" t="s">
        <v>104</v>
      </c>
      <c r="S30" s="240" t="s">
        <v>980</v>
      </c>
      <c r="T30" s="184">
        <v>14</v>
      </c>
      <c r="U30" s="184" t="s">
        <v>1004</v>
      </c>
      <c r="V30" s="185" t="s">
        <v>1009</v>
      </c>
      <c r="W30" s="185">
        <v>122</v>
      </c>
      <c r="X30" s="185" t="s">
        <v>1227</v>
      </c>
      <c r="Y30" s="185">
        <v>54.5</v>
      </c>
      <c r="Z30" s="185" t="s">
        <v>1050</v>
      </c>
      <c r="AA30" s="185" t="s">
        <v>1075</v>
      </c>
      <c r="AB30" s="185">
        <v>-4</v>
      </c>
      <c r="AC30" s="185">
        <v>-4</v>
      </c>
      <c r="AD30" s="185" t="s">
        <v>1137</v>
      </c>
      <c r="AE30" s="185" t="s">
        <v>1228</v>
      </c>
      <c r="AF30" s="185">
        <v>18</v>
      </c>
      <c r="AG30" s="185">
        <v>18</v>
      </c>
      <c r="AH30" s="177"/>
      <c r="AI30" s="172"/>
      <c r="AJ30" s="172"/>
      <c r="AK30" s="172"/>
      <c r="AL30" s="172"/>
      <c r="AM30" s="172"/>
      <c r="AN30" s="172"/>
      <c r="AO30" s="172"/>
      <c r="AP30" s="172"/>
      <c r="AQ30" s="172"/>
      <c r="AR30" s="172"/>
      <c r="AS30" s="172"/>
      <c r="AT30" s="172"/>
      <c r="AU30" s="172"/>
      <c r="AV30" s="172"/>
      <c r="AW30" s="172"/>
      <c r="AX30" s="172"/>
      <c r="AY30" s="172"/>
      <c r="AZ30" s="172"/>
      <c r="BA30" s="172"/>
      <c r="BB30" s="172"/>
      <c r="BC30" s="172"/>
      <c r="BD30" s="172"/>
      <c r="BE30" s="172"/>
      <c r="BF30" s="172"/>
      <c r="BG30" s="172"/>
      <c r="BH30" s="172"/>
      <c r="BI30" s="172"/>
      <c r="BJ30" s="172"/>
      <c r="BK30" s="172"/>
      <c r="BL30" s="172"/>
      <c r="BM30" s="172"/>
      <c r="BN30" s="172"/>
      <c r="BO30" s="172"/>
      <c r="BP30" s="172"/>
      <c r="BQ30" s="172"/>
      <c r="BR30" s="172"/>
      <c r="BS30" s="172"/>
      <c r="BT30" s="172"/>
      <c r="BU30" s="172"/>
      <c r="BV30" s="172"/>
      <c r="BW30" s="172"/>
      <c r="BX30" s="172"/>
      <c r="BY30" s="172"/>
      <c r="BZ30" s="172"/>
      <c r="CA30" s="172"/>
      <c r="CB30" s="172"/>
      <c r="CC30" s="172"/>
      <c r="CD30" s="172"/>
      <c r="CE30" s="172"/>
      <c r="CF30" s="172"/>
      <c r="CG30" s="172"/>
      <c r="CH30" s="172"/>
      <c r="CI30" s="172"/>
      <c r="CJ30" s="172"/>
      <c r="CK30" s="172"/>
      <c r="CL30" s="172"/>
      <c r="CM30" s="172"/>
      <c r="CN30" s="172"/>
      <c r="CO30" s="172"/>
      <c r="CP30" s="172"/>
      <c r="CQ30" s="172"/>
      <c r="CR30" s="172"/>
      <c r="CS30" s="172"/>
      <c r="CT30" s="172"/>
      <c r="CU30" s="172"/>
      <c r="CV30" s="172"/>
      <c r="CW30" s="172"/>
      <c r="CX30" s="172"/>
      <c r="CY30" s="172"/>
      <c r="CZ30" s="172"/>
      <c r="DA30" s="172"/>
      <c r="DB30" s="172"/>
      <c r="DC30" s="172"/>
      <c r="DD30" s="172"/>
      <c r="DE30" s="172"/>
      <c r="DF30" s="172"/>
      <c r="DG30" s="172"/>
      <c r="DH30" s="172"/>
      <c r="DI30" s="172"/>
      <c r="DJ30" s="172"/>
      <c r="DK30" s="172"/>
      <c r="DL30" s="172"/>
      <c r="DM30" s="172"/>
      <c r="DN30" s="172"/>
      <c r="DO30" s="172"/>
      <c r="DP30" s="172"/>
      <c r="DQ30" s="172"/>
      <c r="DR30" s="172"/>
      <c r="DS30" s="172"/>
      <c r="DT30" s="172"/>
      <c r="DU30" s="172"/>
      <c r="DV30" s="172"/>
      <c r="DW30" s="172"/>
      <c r="DX30" s="172"/>
      <c r="DY30" s="172"/>
      <c r="DZ30" s="172"/>
      <c r="EA30" s="172"/>
      <c r="EB30" s="172"/>
      <c r="EC30" s="172"/>
      <c r="ED30" s="172"/>
      <c r="EE30" s="172"/>
      <c r="EF30" s="172"/>
      <c r="EG30" s="172"/>
      <c r="EH30" s="172"/>
      <c r="EI30" s="172"/>
      <c r="EJ30" s="172"/>
      <c r="EK30" s="172"/>
      <c r="EL30" s="172"/>
      <c r="EM30" s="172"/>
      <c r="EN30" s="172"/>
      <c r="EO30" s="172"/>
      <c r="EP30" s="172"/>
      <c r="EQ30" s="172"/>
      <c r="ER30" s="172"/>
      <c r="ES30" s="172"/>
      <c r="ET30" s="172"/>
      <c r="EU30" s="172"/>
      <c r="EV30" s="172"/>
      <c r="EW30" s="172"/>
      <c r="EX30" s="172"/>
      <c r="EY30" s="172"/>
      <c r="EZ30" s="172"/>
      <c r="FA30" s="172"/>
      <c r="FB30" s="172"/>
      <c r="FC30" s="172"/>
      <c r="FD30" s="172"/>
      <c r="FE30" s="172"/>
      <c r="FF30" s="172"/>
      <c r="FG30" s="172"/>
      <c r="FH30" s="172"/>
      <c r="FI30" s="172"/>
      <c r="FJ30" s="172"/>
      <c r="FK30" s="172"/>
      <c r="FL30" s="172"/>
      <c r="FM30" s="172"/>
      <c r="FN30" s="172"/>
      <c r="FO30" s="172"/>
      <c r="FP30" s="172"/>
      <c r="FQ30" s="172"/>
      <c r="FR30" s="172"/>
      <c r="FS30" s="172"/>
      <c r="FT30" s="172"/>
      <c r="FU30" s="172"/>
      <c r="FV30" s="172"/>
      <c r="FW30" s="172"/>
      <c r="FX30" s="172"/>
      <c r="FY30" s="172"/>
      <c r="FZ30" s="172"/>
      <c r="GA30" s="172"/>
      <c r="GB30" s="172"/>
      <c r="GC30" s="172"/>
      <c r="GD30" s="172"/>
      <c r="GE30" s="172"/>
      <c r="GF30" s="172"/>
      <c r="GG30" s="172"/>
      <c r="GH30" s="172"/>
      <c r="GI30" s="172"/>
      <c r="GJ30" s="172"/>
      <c r="GK30" s="172"/>
      <c r="GL30" s="172"/>
      <c r="GM30" s="172"/>
      <c r="GN30" s="172"/>
      <c r="GO30" s="172"/>
      <c r="GP30" s="172"/>
      <c r="GQ30" s="172"/>
      <c r="GR30" s="172"/>
      <c r="GS30" s="172"/>
      <c r="GT30" s="172"/>
      <c r="GU30" s="172"/>
      <c r="GV30" s="172"/>
      <c r="GW30" s="172"/>
      <c r="GX30" s="172"/>
      <c r="GY30" s="172"/>
      <c r="GZ30" s="172"/>
      <c r="HA30" s="172"/>
      <c r="HB30" s="172"/>
      <c r="HC30" s="172"/>
      <c r="HD30" s="172"/>
      <c r="HE30" s="172"/>
      <c r="HF30" s="172"/>
      <c r="HG30" s="172"/>
      <c r="HH30" s="172"/>
      <c r="HI30" s="172"/>
      <c r="HJ30" s="172"/>
      <c r="HK30" s="172"/>
      <c r="HL30" s="172"/>
      <c r="HM30" s="172"/>
      <c r="HN30" s="172"/>
      <c r="HO30" s="172"/>
      <c r="HP30" s="172"/>
      <c r="HQ30" s="172"/>
      <c r="HR30" s="172"/>
      <c r="HS30" s="172"/>
      <c r="HT30" s="172"/>
      <c r="HU30" s="172"/>
      <c r="HV30" s="172"/>
      <c r="HW30" s="172"/>
      <c r="HX30" s="172"/>
      <c r="HY30" s="172"/>
      <c r="HZ30" s="172"/>
      <c r="IA30" s="172"/>
      <c r="IB30" s="172"/>
      <c r="IC30" s="172"/>
      <c r="ID30" s="172"/>
      <c r="IE30" s="172"/>
      <c r="IF30" s="172"/>
      <c r="IG30" s="172"/>
      <c r="IH30" s="172"/>
      <c r="II30" s="172"/>
      <c r="IJ30" s="172"/>
      <c r="IK30" s="172"/>
      <c r="IL30" s="172"/>
      <c r="IM30" s="172"/>
      <c r="IN30" s="172"/>
      <c r="IO30" s="172"/>
      <c r="IP30" s="172"/>
      <c r="IQ30" s="172"/>
      <c r="IR30" s="172"/>
      <c r="IS30" s="172"/>
      <c r="IT30" s="172"/>
      <c r="IU30" s="172"/>
      <c r="IV30" s="172"/>
      <c r="IW30" s="172"/>
      <c r="IX30" s="172"/>
      <c r="IY30" s="172"/>
      <c r="IZ30" s="172"/>
      <c r="JA30" s="172"/>
      <c r="JB30" s="172"/>
      <c r="JC30" s="172"/>
      <c r="JD30" s="172"/>
      <c r="JE30" s="172"/>
      <c r="JF30" s="172"/>
      <c r="JG30" s="172"/>
      <c r="JH30" s="172"/>
      <c r="JI30" s="172"/>
      <c r="JJ30" s="172"/>
      <c r="JK30" s="172"/>
      <c r="JL30" s="172"/>
      <c r="JM30" s="172"/>
      <c r="JN30" s="172"/>
      <c r="JO30" s="172"/>
      <c r="JP30" s="172"/>
      <c r="JQ30" s="172"/>
      <c r="JR30" s="172"/>
      <c r="JS30" s="172"/>
      <c r="JT30" s="172"/>
      <c r="JU30" s="172"/>
      <c r="JV30" s="172"/>
      <c r="JW30" s="172"/>
      <c r="JX30" s="172"/>
      <c r="JY30" s="172"/>
      <c r="JZ30" s="172"/>
      <c r="KA30" s="172"/>
      <c r="KB30" s="172"/>
      <c r="KC30" s="172"/>
      <c r="KD30" s="172"/>
      <c r="KE30" s="172"/>
      <c r="KF30" s="172"/>
      <c r="KG30" s="172"/>
      <c r="KH30" s="172"/>
      <c r="KI30" s="172"/>
      <c r="KJ30" s="172"/>
      <c r="KK30" s="172"/>
      <c r="KL30" s="172"/>
      <c r="KM30" s="172"/>
      <c r="KN30" s="172"/>
      <c r="KO30" s="172"/>
      <c r="KP30" s="172"/>
      <c r="KQ30" s="172"/>
      <c r="KR30" s="172"/>
      <c r="KS30" s="172"/>
      <c r="KT30" s="172"/>
      <c r="KU30" s="172"/>
      <c r="KV30" s="172"/>
      <c r="KW30" s="172"/>
      <c r="KX30" s="172"/>
      <c r="KY30" s="172"/>
      <c r="KZ30" s="172"/>
      <c r="LA30" s="172"/>
      <c r="LB30" s="172"/>
      <c r="LC30" s="172"/>
      <c r="LD30" s="172"/>
      <c r="LE30" s="172"/>
      <c r="LF30" s="172"/>
      <c r="LG30" s="172"/>
      <c r="LH30" s="172"/>
      <c r="LI30" s="172"/>
      <c r="LJ30" s="172"/>
      <c r="LK30" s="172"/>
      <c r="LL30" s="172"/>
      <c r="LM30" s="172"/>
      <c r="LN30" s="172"/>
      <c r="LO30" s="172"/>
      <c r="LP30" s="172"/>
      <c r="LQ30" s="172"/>
      <c r="LR30" s="172"/>
      <c r="LS30" s="172"/>
      <c r="LT30" s="172"/>
      <c r="LU30" s="172"/>
      <c r="LV30" s="172"/>
      <c r="LW30" s="172"/>
      <c r="LX30" s="172"/>
      <c r="LY30" s="172"/>
      <c r="LZ30" s="172"/>
      <c r="MA30" s="172"/>
      <c r="MB30" s="172"/>
      <c r="MC30" s="172"/>
      <c r="MD30" s="172"/>
      <c r="ME30" s="172"/>
      <c r="MF30" s="172"/>
      <c r="MG30" s="172"/>
      <c r="MH30" s="172"/>
      <c r="MI30" s="172"/>
      <c r="MJ30" s="172"/>
      <c r="MK30" s="172"/>
      <c r="ML30" s="172"/>
      <c r="MM30" s="172"/>
      <c r="MN30" s="172"/>
      <c r="MO30" s="172"/>
      <c r="MP30" s="172"/>
      <c r="MQ30" s="172"/>
      <c r="MR30" s="172"/>
      <c r="MS30" s="172"/>
      <c r="MT30" s="172"/>
      <c r="MU30" s="172"/>
      <c r="MV30" s="172"/>
      <c r="MW30" s="172"/>
      <c r="MX30" s="172"/>
      <c r="MY30" s="172"/>
      <c r="MZ30" s="172"/>
      <c r="NA30" s="172"/>
      <c r="NB30" s="172"/>
      <c r="NC30" s="172"/>
      <c r="ND30" s="172"/>
      <c r="NE30" s="172"/>
      <c r="NF30" s="172"/>
      <c r="NG30" s="172"/>
      <c r="NH30" s="172"/>
      <c r="NI30" s="172"/>
      <c r="NJ30" s="172"/>
      <c r="NK30" s="172"/>
      <c r="NL30" s="172"/>
      <c r="NM30" s="172"/>
      <c r="NN30" s="172"/>
      <c r="NO30" s="172"/>
      <c r="NP30" s="172"/>
      <c r="NQ30" s="172"/>
      <c r="NR30" s="172"/>
      <c r="NS30" s="172"/>
      <c r="NT30" s="172"/>
      <c r="NU30" s="172"/>
      <c r="NV30" s="172"/>
      <c r="NW30" s="172"/>
      <c r="NX30" s="172"/>
      <c r="NY30" s="172"/>
      <c r="NZ30" s="172"/>
      <c r="OA30" s="172"/>
      <c r="OB30" s="172"/>
      <c r="OC30" s="172"/>
      <c r="OD30" s="172"/>
      <c r="OE30" s="172"/>
      <c r="OF30" s="172"/>
      <c r="OG30" s="172"/>
      <c r="OH30" s="172"/>
      <c r="OI30" s="172"/>
      <c r="OJ30" s="172"/>
      <c r="OK30" s="172"/>
      <c r="OL30" s="172"/>
      <c r="OM30" s="172"/>
      <c r="ON30" s="172"/>
      <c r="OO30" s="172"/>
      <c r="OP30" s="172"/>
      <c r="OQ30" s="172"/>
      <c r="OR30" s="172"/>
      <c r="OS30" s="172"/>
      <c r="OT30" s="172"/>
      <c r="OU30" s="172"/>
      <c r="OV30" s="172"/>
      <c r="OW30" s="172"/>
      <c r="OX30" s="172"/>
      <c r="OY30" s="172"/>
      <c r="OZ30" s="172"/>
      <c r="PA30" s="172"/>
      <c r="PB30" s="172"/>
      <c r="PC30" s="172"/>
      <c r="PD30" s="172"/>
      <c r="PE30" s="172"/>
      <c r="PF30" s="172"/>
      <c r="PG30" s="172"/>
      <c r="PH30" s="172"/>
      <c r="PI30" s="172"/>
      <c r="PJ30" s="172"/>
      <c r="PK30" s="172"/>
      <c r="PL30" s="172"/>
      <c r="PM30" s="172"/>
      <c r="PN30" s="172"/>
      <c r="PO30" s="172"/>
      <c r="PP30" s="172"/>
      <c r="PQ30" s="172"/>
      <c r="PR30" s="172"/>
      <c r="PS30" s="172"/>
      <c r="PT30" s="172"/>
      <c r="PU30" s="172"/>
      <c r="PV30" s="172"/>
      <c r="PW30" s="172"/>
      <c r="PX30" s="172"/>
      <c r="PY30" s="172"/>
      <c r="PZ30" s="172"/>
      <c r="QA30" s="172"/>
      <c r="QB30" s="172"/>
      <c r="QC30" s="172"/>
      <c r="QD30" s="172"/>
      <c r="QE30" s="172"/>
      <c r="QF30" s="172"/>
      <c r="QG30" s="172"/>
      <c r="QH30" s="172"/>
      <c r="QI30" s="172"/>
      <c r="QJ30" s="172"/>
      <c r="QK30" s="172"/>
      <c r="QL30" s="172"/>
      <c r="QM30" s="172"/>
      <c r="QN30" s="172"/>
      <c r="QO30" s="172"/>
      <c r="QP30" s="172"/>
      <c r="QQ30" s="172"/>
      <c r="QR30" s="172"/>
      <c r="QS30" s="172"/>
      <c r="QT30" s="172"/>
      <c r="QU30" s="172"/>
      <c r="QV30" s="172"/>
      <c r="QW30" s="172"/>
      <c r="QX30" s="172"/>
      <c r="QY30" s="172"/>
      <c r="QZ30" s="172"/>
      <c r="RA30" s="172"/>
      <c r="RB30" s="172"/>
      <c r="RC30" s="172"/>
      <c r="RD30" s="172"/>
      <c r="RE30" s="172"/>
      <c r="RF30" s="172"/>
      <c r="RG30" s="172"/>
      <c r="RH30" s="172"/>
      <c r="RI30" s="172"/>
      <c r="RJ30" s="172"/>
      <c r="RK30" s="172"/>
      <c r="RL30" s="172"/>
      <c r="RM30" s="172"/>
      <c r="RN30" s="172"/>
      <c r="RO30" s="172"/>
      <c r="RP30" s="172"/>
      <c r="RQ30" s="172"/>
      <c r="RR30" s="172"/>
      <c r="RS30" s="172"/>
      <c r="RT30" s="172"/>
      <c r="RU30" s="172"/>
      <c r="RV30" s="172"/>
      <c r="RW30" s="172"/>
      <c r="RX30" s="172"/>
      <c r="RY30" s="172"/>
      <c r="RZ30" s="172"/>
      <c r="SA30" s="172"/>
      <c r="SB30" s="172"/>
      <c r="SC30" s="172"/>
      <c r="SD30" s="172"/>
      <c r="SE30" s="172"/>
      <c r="SF30" s="172"/>
      <c r="SG30" s="172"/>
      <c r="SH30" s="172"/>
      <c r="SI30" s="172"/>
      <c r="SJ30" s="172"/>
      <c r="SK30" s="172"/>
      <c r="SL30" s="172"/>
      <c r="SM30" s="172"/>
      <c r="SN30" s="172"/>
      <c r="SO30" s="172"/>
      <c r="SP30" s="172"/>
      <c r="SQ30" s="172"/>
      <c r="SR30" s="172"/>
      <c r="SS30" s="172"/>
      <c r="ST30" s="172"/>
      <c r="SU30" s="172"/>
      <c r="SV30" s="172"/>
      <c r="SW30" s="172"/>
      <c r="SX30" s="172"/>
      <c r="SY30" s="172"/>
      <c r="SZ30" s="172"/>
      <c r="TA30" s="172"/>
      <c r="TB30" s="172"/>
      <c r="TC30" s="172"/>
      <c r="TD30" s="172"/>
      <c r="TE30" s="172"/>
      <c r="TF30" s="172"/>
      <c r="TG30" s="172"/>
      <c r="TH30" s="172"/>
      <c r="TI30" s="172"/>
      <c r="TJ30" s="172"/>
      <c r="TK30" s="172"/>
      <c r="TL30" s="172"/>
      <c r="TM30" s="172"/>
      <c r="TN30" s="172"/>
      <c r="TO30" s="172"/>
      <c r="TP30" s="172"/>
      <c r="TQ30" s="172"/>
      <c r="TR30" s="172"/>
      <c r="TS30" s="172"/>
      <c r="TT30" s="172"/>
      <c r="TU30" s="172"/>
      <c r="TV30" s="172"/>
      <c r="TW30" s="172"/>
      <c r="TX30" s="172"/>
      <c r="TY30" s="172"/>
      <c r="TZ30" s="172"/>
      <c r="UA30" s="172"/>
      <c r="UB30" s="172"/>
      <c r="UC30" s="172"/>
      <c r="UD30" s="172"/>
      <c r="UE30" s="172"/>
      <c r="UF30" s="172"/>
      <c r="UG30" s="172"/>
      <c r="UH30" s="172"/>
      <c r="UI30" s="172"/>
      <c r="UJ30" s="172"/>
      <c r="UK30" s="172"/>
      <c r="UL30" s="172"/>
      <c r="UM30" s="172"/>
      <c r="UN30" s="172"/>
      <c r="UO30" s="172"/>
      <c r="UP30" s="172"/>
      <c r="UQ30" s="172"/>
      <c r="UR30" s="172"/>
      <c r="US30" s="172"/>
      <c r="UT30" s="172"/>
      <c r="UU30" s="172"/>
      <c r="UV30" s="172"/>
      <c r="UW30" s="172"/>
      <c r="UX30" s="172"/>
      <c r="UY30" s="172"/>
      <c r="UZ30" s="172"/>
      <c r="VA30" s="172"/>
      <c r="VB30" s="172"/>
      <c r="VC30" s="172"/>
      <c r="VD30" s="172"/>
      <c r="VE30" s="172"/>
      <c r="VF30" s="172"/>
      <c r="VG30" s="172"/>
      <c r="VH30" s="172"/>
      <c r="VI30" s="172"/>
      <c r="VJ30" s="172"/>
      <c r="VK30" s="172"/>
      <c r="VL30" s="172"/>
      <c r="VM30" s="172"/>
      <c r="VN30" s="172"/>
      <c r="VO30" s="172"/>
      <c r="VP30" s="172"/>
      <c r="VQ30" s="172"/>
      <c r="VR30" s="172"/>
      <c r="VS30" s="172"/>
      <c r="VT30" s="172"/>
      <c r="VU30" s="172"/>
      <c r="VV30" s="172"/>
      <c r="VW30" s="172"/>
      <c r="VX30" s="172"/>
      <c r="VY30" s="172"/>
      <c r="VZ30" s="172"/>
      <c r="WA30" s="172"/>
      <c r="WB30" s="172"/>
      <c r="WC30" s="172"/>
      <c r="WD30" s="172"/>
      <c r="WE30" s="172"/>
      <c r="WF30" s="172"/>
      <c r="WG30" s="172"/>
      <c r="WH30" s="172"/>
      <c r="WI30" s="172"/>
      <c r="WJ30" s="172"/>
      <c r="WK30" s="172"/>
      <c r="WL30" s="172"/>
      <c r="WM30" s="172"/>
      <c r="WN30" s="172"/>
      <c r="WO30" s="172"/>
      <c r="WP30" s="172"/>
      <c r="WQ30" s="172"/>
      <c r="WR30" s="172"/>
    </row>
    <row r="31" spans="1:616" s="176" customFormat="1" ht="17" x14ac:dyDescent="0.2">
      <c r="A31" s="240" t="s">
        <v>104</v>
      </c>
      <c r="B31" s="240" t="s">
        <v>980</v>
      </c>
      <c r="C31" s="184"/>
      <c r="D31" s="184" t="s">
        <v>1005</v>
      </c>
      <c r="E31" s="185" t="s">
        <v>1229</v>
      </c>
      <c r="F31" s="185"/>
      <c r="G31" s="185" t="s">
        <v>1230</v>
      </c>
      <c r="H31" s="185"/>
      <c r="I31" s="185" t="s">
        <v>1213</v>
      </c>
      <c r="J31" s="185" t="s">
        <v>1231</v>
      </c>
      <c r="K31" s="185">
        <v>-3.8999999999999986</v>
      </c>
      <c r="L31" s="185"/>
      <c r="M31" s="185" t="s">
        <v>1232</v>
      </c>
      <c r="N31" s="185" t="s">
        <v>1103</v>
      </c>
      <c r="O31" s="185">
        <v>-11</v>
      </c>
      <c r="P31" s="185"/>
      <c r="Q31" s="177"/>
      <c r="R31" s="240" t="s">
        <v>104</v>
      </c>
      <c r="S31" s="240" t="s">
        <v>980</v>
      </c>
      <c r="T31" s="184"/>
      <c r="U31" s="184" t="s">
        <v>1006</v>
      </c>
      <c r="V31" s="185"/>
      <c r="W31" s="185"/>
      <c r="X31" s="185"/>
      <c r="Y31" s="185"/>
      <c r="Z31" s="185"/>
      <c r="AA31" s="185"/>
      <c r="AB31" s="185"/>
      <c r="AC31" s="185"/>
      <c r="AD31" s="185"/>
      <c r="AE31" s="185"/>
      <c r="AF31" s="185"/>
      <c r="AG31" s="185"/>
      <c r="AH31" s="177"/>
      <c r="AI31" s="172"/>
      <c r="AJ31" s="172"/>
      <c r="AK31" s="172"/>
      <c r="AL31" s="172"/>
      <c r="AM31" s="172"/>
      <c r="AN31" s="172"/>
      <c r="AO31" s="172"/>
      <c r="AP31" s="172"/>
      <c r="AQ31" s="172"/>
      <c r="AR31" s="172"/>
      <c r="AS31" s="172"/>
      <c r="AT31" s="172"/>
      <c r="AU31" s="172"/>
      <c r="AV31" s="172"/>
      <c r="AW31" s="172"/>
      <c r="AX31" s="172"/>
      <c r="AY31" s="172"/>
      <c r="AZ31" s="172"/>
      <c r="BA31" s="172"/>
      <c r="BB31" s="172"/>
      <c r="BC31" s="172"/>
      <c r="BD31" s="172"/>
      <c r="BE31" s="172"/>
      <c r="BF31" s="172"/>
      <c r="BG31" s="172"/>
      <c r="BH31" s="172"/>
      <c r="BI31" s="172"/>
      <c r="BJ31" s="172"/>
      <c r="BK31" s="172"/>
      <c r="BL31" s="172"/>
      <c r="BM31" s="172"/>
      <c r="BN31" s="172"/>
      <c r="BO31" s="172"/>
      <c r="BP31" s="172"/>
      <c r="BQ31" s="172"/>
      <c r="BR31" s="172"/>
      <c r="BS31" s="172"/>
      <c r="BT31" s="172"/>
      <c r="BU31" s="172"/>
      <c r="BV31" s="172"/>
      <c r="BW31" s="172"/>
      <c r="BX31" s="172"/>
      <c r="BY31" s="172"/>
      <c r="BZ31" s="172"/>
      <c r="CA31" s="172"/>
      <c r="CB31" s="172"/>
      <c r="CC31" s="172"/>
      <c r="CD31" s="172"/>
      <c r="CE31" s="172"/>
      <c r="CF31" s="172"/>
      <c r="CG31" s="172"/>
      <c r="CH31" s="172"/>
      <c r="CI31" s="172"/>
      <c r="CJ31" s="172"/>
      <c r="CK31" s="172"/>
      <c r="CL31" s="172"/>
      <c r="CM31" s="172"/>
      <c r="CN31" s="172"/>
      <c r="CO31" s="172"/>
      <c r="CP31" s="172"/>
      <c r="CQ31" s="172"/>
      <c r="CR31" s="172"/>
      <c r="CS31" s="172"/>
      <c r="CT31" s="172"/>
      <c r="CU31" s="172"/>
      <c r="CV31" s="172"/>
      <c r="CW31" s="172"/>
      <c r="CX31" s="172"/>
      <c r="CY31" s="172"/>
      <c r="CZ31" s="172"/>
      <c r="DA31" s="172"/>
      <c r="DB31" s="172"/>
      <c r="DC31" s="172"/>
      <c r="DD31" s="172"/>
      <c r="DE31" s="172"/>
      <c r="DF31" s="172"/>
      <c r="DG31" s="172"/>
      <c r="DH31" s="172"/>
      <c r="DI31" s="172"/>
      <c r="DJ31" s="172"/>
      <c r="DK31" s="172"/>
      <c r="DL31" s="172"/>
      <c r="DM31" s="172"/>
      <c r="DN31" s="172"/>
      <c r="DO31" s="172"/>
      <c r="DP31" s="172"/>
      <c r="DQ31" s="172"/>
      <c r="DR31" s="172"/>
      <c r="DS31" s="172"/>
      <c r="DT31" s="172"/>
      <c r="DU31" s="172"/>
      <c r="DV31" s="172"/>
      <c r="DW31" s="172"/>
      <c r="DX31" s="172"/>
      <c r="DY31" s="172"/>
      <c r="DZ31" s="172"/>
      <c r="EA31" s="172"/>
      <c r="EB31" s="172"/>
      <c r="EC31" s="172"/>
      <c r="ED31" s="172"/>
      <c r="EE31" s="172"/>
      <c r="EF31" s="172"/>
      <c r="EG31" s="172"/>
      <c r="EH31" s="172"/>
      <c r="EI31" s="172"/>
      <c r="EJ31" s="172"/>
      <c r="EK31" s="172"/>
      <c r="EL31" s="172"/>
      <c r="EM31" s="172"/>
      <c r="EN31" s="172"/>
      <c r="EO31" s="172"/>
      <c r="EP31" s="172"/>
      <c r="EQ31" s="172"/>
      <c r="ER31" s="172"/>
      <c r="ES31" s="172"/>
      <c r="ET31" s="172"/>
      <c r="EU31" s="172"/>
      <c r="EV31" s="172"/>
      <c r="EW31" s="172"/>
      <c r="EX31" s="172"/>
      <c r="EY31" s="172"/>
      <c r="EZ31" s="172"/>
      <c r="FA31" s="172"/>
      <c r="FB31" s="172"/>
      <c r="FC31" s="172"/>
      <c r="FD31" s="172"/>
      <c r="FE31" s="172"/>
      <c r="FF31" s="172"/>
      <c r="FG31" s="172"/>
      <c r="FH31" s="172"/>
      <c r="FI31" s="172"/>
      <c r="FJ31" s="172"/>
      <c r="FK31" s="172"/>
      <c r="FL31" s="172"/>
      <c r="FM31" s="172"/>
      <c r="FN31" s="172"/>
      <c r="FO31" s="172"/>
      <c r="FP31" s="172"/>
      <c r="FQ31" s="172"/>
      <c r="FR31" s="172"/>
      <c r="FS31" s="172"/>
      <c r="FT31" s="172"/>
      <c r="FU31" s="172"/>
      <c r="FV31" s="172"/>
      <c r="FW31" s="172"/>
      <c r="FX31" s="172"/>
      <c r="FY31" s="172"/>
      <c r="FZ31" s="172"/>
      <c r="GA31" s="172"/>
      <c r="GB31" s="172"/>
      <c r="GC31" s="172"/>
      <c r="GD31" s="172"/>
      <c r="GE31" s="172"/>
      <c r="GF31" s="172"/>
      <c r="GG31" s="172"/>
      <c r="GH31" s="172"/>
      <c r="GI31" s="172"/>
      <c r="GJ31" s="172"/>
      <c r="GK31" s="172"/>
      <c r="GL31" s="172"/>
      <c r="GM31" s="172"/>
      <c r="GN31" s="172"/>
      <c r="GO31" s="172"/>
      <c r="GP31" s="172"/>
      <c r="GQ31" s="172"/>
      <c r="GR31" s="172"/>
      <c r="GS31" s="172"/>
      <c r="GT31" s="172"/>
      <c r="GU31" s="172"/>
      <c r="GV31" s="172"/>
      <c r="GW31" s="172"/>
      <c r="GX31" s="172"/>
      <c r="GY31" s="172"/>
      <c r="GZ31" s="172"/>
      <c r="HA31" s="172"/>
      <c r="HB31" s="172"/>
      <c r="HC31" s="172"/>
      <c r="HD31" s="172"/>
      <c r="HE31" s="172"/>
      <c r="HF31" s="172"/>
      <c r="HG31" s="172"/>
      <c r="HH31" s="172"/>
      <c r="HI31" s="172"/>
      <c r="HJ31" s="172"/>
      <c r="HK31" s="172"/>
      <c r="HL31" s="172"/>
      <c r="HM31" s="172"/>
      <c r="HN31" s="172"/>
      <c r="HO31" s="172"/>
      <c r="HP31" s="172"/>
      <c r="HQ31" s="172"/>
      <c r="HR31" s="172"/>
      <c r="HS31" s="172"/>
      <c r="HT31" s="172"/>
      <c r="HU31" s="172"/>
      <c r="HV31" s="172"/>
      <c r="HW31" s="172"/>
      <c r="HX31" s="172"/>
      <c r="HY31" s="172"/>
      <c r="HZ31" s="172"/>
      <c r="IA31" s="172"/>
      <c r="IB31" s="172"/>
      <c r="IC31" s="172"/>
      <c r="ID31" s="172"/>
      <c r="IE31" s="172"/>
      <c r="IF31" s="172"/>
      <c r="IG31" s="172"/>
      <c r="IH31" s="172"/>
      <c r="II31" s="172"/>
      <c r="IJ31" s="172"/>
      <c r="IK31" s="172"/>
      <c r="IL31" s="172"/>
      <c r="IM31" s="172"/>
      <c r="IN31" s="172"/>
      <c r="IO31" s="172"/>
      <c r="IP31" s="172"/>
      <c r="IQ31" s="172"/>
      <c r="IR31" s="172"/>
      <c r="IS31" s="172"/>
      <c r="IT31" s="172"/>
      <c r="IU31" s="172"/>
      <c r="IV31" s="172"/>
      <c r="IW31" s="172"/>
      <c r="IX31" s="172"/>
      <c r="IY31" s="172"/>
      <c r="IZ31" s="172"/>
      <c r="JA31" s="172"/>
      <c r="JB31" s="172"/>
      <c r="JC31" s="172"/>
      <c r="JD31" s="172"/>
      <c r="JE31" s="172"/>
      <c r="JF31" s="172"/>
      <c r="JG31" s="172"/>
      <c r="JH31" s="172"/>
      <c r="JI31" s="172"/>
      <c r="JJ31" s="172"/>
      <c r="JK31" s="172"/>
      <c r="JL31" s="172"/>
      <c r="JM31" s="172"/>
      <c r="JN31" s="172"/>
      <c r="JO31" s="172"/>
      <c r="JP31" s="172"/>
      <c r="JQ31" s="172"/>
      <c r="JR31" s="172"/>
      <c r="JS31" s="172"/>
      <c r="JT31" s="172"/>
      <c r="JU31" s="172"/>
      <c r="JV31" s="172"/>
      <c r="JW31" s="172"/>
      <c r="JX31" s="172"/>
      <c r="JY31" s="172"/>
      <c r="JZ31" s="172"/>
      <c r="KA31" s="172"/>
      <c r="KB31" s="172"/>
      <c r="KC31" s="172"/>
      <c r="KD31" s="172"/>
      <c r="KE31" s="172"/>
      <c r="KF31" s="172"/>
      <c r="KG31" s="172"/>
      <c r="KH31" s="172"/>
      <c r="KI31" s="172"/>
      <c r="KJ31" s="172"/>
      <c r="KK31" s="172"/>
      <c r="KL31" s="172"/>
      <c r="KM31" s="172"/>
      <c r="KN31" s="172"/>
      <c r="KO31" s="172"/>
      <c r="KP31" s="172"/>
      <c r="KQ31" s="172"/>
      <c r="KR31" s="172"/>
      <c r="KS31" s="172"/>
      <c r="KT31" s="172"/>
      <c r="KU31" s="172"/>
      <c r="KV31" s="172"/>
      <c r="KW31" s="172"/>
      <c r="KX31" s="172"/>
      <c r="KY31" s="172"/>
      <c r="KZ31" s="172"/>
      <c r="LA31" s="172"/>
      <c r="LB31" s="172"/>
      <c r="LC31" s="172"/>
      <c r="LD31" s="172"/>
      <c r="LE31" s="172"/>
      <c r="LF31" s="172"/>
      <c r="LG31" s="172"/>
      <c r="LH31" s="172"/>
      <c r="LI31" s="172"/>
      <c r="LJ31" s="172"/>
      <c r="LK31" s="172"/>
      <c r="LL31" s="172"/>
      <c r="LM31" s="172"/>
      <c r="LN31" s="172"/>
      <c r="LO31" s="172"/>
      <c r="LP31" s="172"/>
      <c r="LQ31" s="172"/>
      <c r="LR31" s="172"/>
      <c r="LS31" s="172"/>
      <c r="LT31" s="172"/>
      <c r="LU31" s="172"/>
      <c r="LV31" s="172"/>
      <c r="LW31" s="172"/>
      <c r="LX31" s="172"/>
      <c r="LY31" s="172"/>
      <c r="LZ31" s="172"/>
      <c r="MA31" s="172"/>
      <c r="MB31" s="172"/>
      <c r="MC31" s="172"/>
      <c r="MD31" s="172"/>
      <c r="ME31" s="172"/>
      <c r="MF31" s="172"/>
      <c r="MG31" s="172"/>
      <c r="MH31" s="172"/>
      <c r="MI31" s="172"/>
      <c r="MJ31" s="172"/>
      <c r="MK31" s="172"/>
      <c r="ML31" s="172"/>
      <c r="MM31" s="172"/>
      <c r="MN31" s="172"/>
      <c r="MO31" s="172"/>
      <c r="MP31" s="172"/>
      <c r="MQ31" s="172"/>
      <c r="MR31" s="172"/>
      <c r="MS31" s="172"/>
      <c r="MT31" s="172"/>
      <c r="MU31" s="172"/>
      <c r="MV31" s="172"/>
      <c r="MW31" s="172"/>
      <c r="MX31" s="172"/>
      <c r="MY31" s="172"/>
      <c r="MZ31" s="172"/>
      <c r="NA31" s="172"/>
      <c r="NB31" s="172"/>
      <c r="NC31" s="172"/>
      <c r="ND31" s="172"/>
      <c r="NE31" s="172"/>
      <c r="NF31" s="172"/>
      <c r="NG31" s="172"/>
      <c r="NH31" s="172"/>
      <c r="NI31" s="172"/>
      <c r="NJ31" s="172"/>
      <c r="NK31" s="172"/>
      <c r="NL31" s="172"/>
      <c r="NM31" s="172"/>
      <c r="NN31" s="172"/>
      <c r="NO31" s="172"/>
      <c r="NP31" s="172"/>
      <c r="NQ31" s="172"/>
      <c r="NR31" s="172"/>
      <c r="NS31" s="172"/>
      <c r="NT31" s="172"/>
      <c r="NU31" s="172"/>
      <c r="NV31" s="172"/>
      <c r="NW31" s="172"/>
      <c r="NX31" s="172"/>
      <c r="NY31" s="172"/>
      <c r="NZ31" s="172"/>
      <c r="OA31" s="172"/>
      <c r="OB31" s="172"/>
      <c r="OC31" s="172"/>
      <c r="OD31" s="172"/>
      <c r="OE31" s="172"/>
      <c r="OF31" s="172"/>
      <c r="OG31" s="172"/>
      <c r="OH31" s="172"/>
      <c r="OI31" s="172"/>
      <c r="OJ31" s="172"/>
      <c r="OK31" s="172"/>
      <c r="OL31" s="172"/>
      <c r="OM31" s="172"/>
      <c r="ON31" s="172"/>
      <c r="OO31" s="172"/>
      <c r="OP31" s="172"/>
      <c r="OQ31" s="172"/>
      <c r="OR31" s="172"/>
      <c r="OS31" s="172"/>
      <c r="OT31" s="172"/>
      <c r="OU31" s="172"/>
      <c r="OV31" s="172"/>
      <c r="OW31" s="172"/>
      <c r="OX31" s="172"/>
      <c r="OY31" s="172"/>
      <c r="OZ31" s="172"/>
      <c r="PA31" s="172"/>
      <c r="PB31" s="172"/>
      <c r="PC31" s="172"/>
      <c r="PD31" s="172"/>
      <c r="PE31" s="172"/>
      <c r="PF31" s="172"/>
      <c r="PG31" s="172"/>
      <c r="PH31" s="172"/>
      <c r="PI31" s="172"/>
      <c r="PJ31" s="172"/>
      <c r="PK31" s="172"/>
      <c r="PL31" s="172"/>
      <c r="PM31" s="172"/>
      <c r="PN31" s="172"/>
      <c r="PO31" s="172"/>
      <c r="PP31" s="172"/>
      <c r="PQ31" s="172"/>
      <c r="PR31" s="172"/>
      <c r="PS31" s="172"/>
      <c r="PT31" s="172"/>
      <c r="PU31" s="172"/>
      <c r="PV31" s="172"/>
      <c r="PW31" s="172"/>
      <c r="PX31" s="172"/>
      <c r="PY31" s="172"/>
      <c r="PZ31" s="172"/>
      <c r="QA31" s="172"/>
      <c r="QB31" s="172"/>
      <c r="QC31" s="172"/>
      <c r="QD31" s="172"/>
      <c r="QE31" s="172"/>
      <c r="QF31" s="172"/>
      <c r="QG31" s="172"/>
      <c r="QH31" s="172"/>
      <c r="QI31" s="172"/>
      <c r="QJ31" s="172"/>
      <c r="QK31" s="172"/>
      <c r="QL31" s="172"/>
      <c r="QM31" s="172"/>
      <c r="QN31" s="172"/>
      <c r="QO31" s="172"/>
      <c r="QP31" s="172"/>
      <c r="QQ31" s="172"/>
      <c r="QR31" s="172"/>
      <c r="QS31" s="172"/>
      <c r="QT31" s="172"/>
      <c r="QU31" s="172"/>
      <c r="QV31" s="172"/>
      <c r="QW31" s="172"/>
      <c r="QX31" s="172"/>
      <c r="QY31" s="172"/>
      <c r="QZ31" s="172"/>
      <c r="RA31" s="172"/>
      <c r="RB31" s="172"/>
      <c r="RC31" s="172"/>
      <c r="RD31" s="172"/>
      <c r="RE31" s="172"/>
      <c r="RF31" s="172"/>
      <c r="RG31" s="172"/>
      <c r="RH31" s="172"/>
      <c r="RI31" s="172"/>
      <c r="RJ31" s="172"/>
      <c r="RK31" s="172"/>
      <c r="RL31" s="172"/>
      <c r="RM31" s="172"/>
      <c r="RN31" s="172"/>
      <c r="RO31" s="172"/>
      <c r="RP31" s="172"/>
      <c r="RQ31" s="172"/>
      <c r="RR31" s="172"/>
      <c r="RS31" s="172"/>
      <c r="RT31" s="172"/>
      <c r="RU31" s="172"/>
      <c r="RV31" s="172"/>
      <c r="RW31" s="172"/>
      <c r="RX31" s="172"/>
      <c r="RY31" s="172"/>
      <c r="RZ31" s="172"/>
      <c r="SA31" s="172"/>
      <c r="SB31" s="172"/>
      <c r="SC31" s="172"/>
      <c r="SD31" s="172"/>
      <c r="SE31" s="172"/>
      <c r="SF31" s="172"/>
      <c r="SG31" s="172"/>
      <c r="SH31" s="172"/>
      <c r="SI31" s="172"/>
      <c r="SJ31" s="172"/>
      <c r="SK31" s="172"/>
      <c r="SL31" s="172"/>
      <c r="SM31" s="172"/>
      <c r="SN31" s="172"/>
      <c r="SO31" s="172"/>
      <c r="SP31" s="172"/>
      <c r="SQ31" s="172"/>
      <c r="SR31" s="172"/>
      <c r="SS31" s="172"/>
      <c r="ST31" s="172"/>
      <c r="SU31" s="172"/>
      <c r="SV31" s="172"/>
      <c r="SW31" s="172"/>
      <c r="SX31" s="172"/>
      <c r="SY31" s="172"/>
      <c r="SZ31" s="172"/>
      <c r="TA31" s="172"/>
      <c r="TB31" s="172"/>
      <c r="TC31" s="172"/>
      <c r="TD31" s="172"/>
      <c r="TE31" s="172"/>
      <c r="TF31" s="172"/>
      <c r="TG31" s="172"/>
      <c r="TH31" s="172"/>
      <c r="TI31" s="172"/>
      <c r="TJ31" s="172"/>
      <c r="TK31" s="172"/>
      <c r="TL31" s="172"/>
      <c r="TM31" s="172"/>
      <c r="TN31" s="172"/>
      <c r="TO31" s="172"/>
      <c r="TP31" s="172"/>
      <c r="TQ31" s="172"/>
      <c r="TR31" s="172"/>
      <c r="TS31" s="172"/>
      <c r="TT31" s="172"/>
      <c r="TU31" s="172"/>
      <c r="TV31" s="172"/>
      <c r="TW31" s="172"/>
      <c r="TX31" s="172"/>
      <c r="TY31" s="172"/>
      <c r="TZ31" s="172"/>
      <c r="UA31" s="172"/>
      <c r="UB31" s="172"/>
      <c r="UC31" s="172"/>
      <c r="UD31" s="172"/>
      <c r="UE31" s="172"/>
      <c r="UF31" s="172"/>
      <c r="UG31" s="172"/>
      <c r="UH31" s="172"/>
      <c r="UI31" s="172"/>
      <c r="UJ31" s="172"/>
      <c r="UK31" s="172"/>
      <c r="UL31" s="172"/>
      <c r="UM31" s="172"/>
      <c r="UN31" s="172"/>
      <c r="UO31" s="172"/>
      <c r="UP31" s="172"/>
      <c r="UQ31" s="172"/>
      <c r="UR31" s="172"/>
      <c r="US31" s="172"/>
      <c r="UT31" s="172"/>
      <c r="UU31" s="172"/>
      <c r="UV31" s="172"/>
      <c r="UW31" s="172"/>
      <c r="UX31" s="172"/>
      <c r="UY31" s="172"/>
      <c r="UZ31" s="172"/>
      <c r="VA31" s="172"/>
      <c r="VB31" s="172"/>
      <c r="VC31" s="172"/>
      <c r="VD31" s="172"/>
      <c r="VE31" s="172"/>
      <c r="VF31" s="172"/>
      <c r="VG31" s="172"/>
      <c r="VH31" s="172"/>
      <c r="VI31" s="172"/>
      <c r="VJ31" s="172"/>
      <c r="VK31" s="172"/>
      <c r="VL31" s="172"/>
      <c r="VM31" s="172"/>
      <c r="VN31" s="172"/>
      <c r="VO31" s="172"/>
      <c r="VP31" s="172"/>
      <c r="VQ31" s="172"/>
      <c r="VR31" s="172"/>
      <c r="VS31" s="172"/>
      <c r="VT31" s="172"/>
      <c r="VU31" s="172"/>
      <c r="VV31" s="172"/>
      <c r="VW31" s="172"/>
      <c r="VX31" s="172"/>
      <c r="VY31" s="172"/>
      <c r="VZ31" s="172"/>
      <c r="WA31" s="172"/>
      <c r="WB31" s="172"/>
      <c r="WC31" s="172"/>
      <c r="WD31" s="172"/>
      <c r="WE31" s="172"/>
      <c r="WF31" s="172"/>
      <c r="WG31" s="172"/>
      <c r="WH31" s="172"/>
      <c r="WI31" s="172"/>
      <c r="WJ31" s="172"/>
      <c r="WK31" s="172"/>
      <c r="WL31" s="172"/>
      <c r="WM31" s="172"/>
      <c r="WN31" s="172"/>
      <c r="WO31" s="172"/>
      <c r="WP31" s="172"/>
      <c r="WQ31" s="172"/>
      <c r="WR31" s="172"/>
    </row>
    <row r="32" spans="1:616" s="176" customFormat="1" ht="17" x14ac:dyDescent="0.2">
      <c r="A32" s="240" t="s">
        <v>104</v>
      </c>
      <c r="B32" s="240" t="s">
        <v>980</v>
      </c>
      <c r="C32" s="184">
        <v>15</v>
      </c>
      <c r="D32" s="184" t="s">
        <v>998</v>
      </c>
      <c r="E32" s="185" t="s">
        <v>1233</v>
      </c>
      <c r="F32" s="185">
        <v>73.849999999999994</v>
      </c>
      <c r="G32" s="185" t="s">
        <v>1234</v>
      </c>
      <c r="H32" s="185">
        <v>39.35</v>
      </c>
      <c r="I32" s="185" t="s">
        <v>1235</v>
      </c>
      <c r="J32" s="185" t="s">
        <v>1236</v>
      </c>
      <c r="K32" s="185">
        <v>11.799999999999997</v>
      </c>
      <c r="L32" s="185">
        <v>4.5499999999999972</v>
      </c>
      <c r="M32" s="185" t="s">
        <v>1237</v>
      </c>
      <c r="N32" s="185" t="s">
        <v>1040</v>
      </c>
      <c r="O32" s="185">
        <v>31.099999999999994</v>
      </c>
      <c r="P32" s="185">
        <v>21.699999999999996</v>
      </c>
      <c r="Q32" s="177"/>
      <c r="R32" s="240" t="s">
        <v>104</v>
      </c>
      <c r="S32" s="240" t="s">
        <v>980</v>
      </c>
      <c r="T32" s="184">
        <v>15</v>
      </c>
      <c r="U32" s="184" t="s">
        <v>999</v>
      </c>
      <c r="V32" s="185" t="s">
        <v>1238</v>
      </c>
      <c r="W32" s="185">
        <v>186.5</v>
      </c>
      <c r="X32" s="185" t="s">
        <v>1078</v>
      </c>
      <c r="Y32" s="185">
        <v>47.2</v>
      </c>
      <c r="Z32" s="185" t="s">
        <v>1063</v>
      </c>
      <c r="AA32" s="185" t="s">
        <v>1239</v>
      </c>
      <c r="AB32" s="185">
        <v>-4</v>
      </c>
      <c r="AC32" s="185">
        <v>6.5</v>
      </c>
      <c r="AD32" s="185" t="s">
        <v>1240</v>
      </c>
      <c r="AE32" s="185" t="s">
        <v>1241</v>
      </c>
      <c r="AF32" s="185">
        <v>12</v>
      </c>
      <c r="AG32" s="185">
        <v>23</v>
      </c>
      <c r="AH32" s="177"/>
      <c r="AI32" s="172"/>
      <c r="AJ32" s="172"/>
      <c r="AK32" s="172"/>
      <c r="AL32" s="172"/>
      <c r="AM32" s="172"/>
      <c r="AN32" s="172"/>
      <c r="AO32" s="172"/>
      <c r="AP32" s="172"/>
      <c r="AQ32" s="172"/>
      <c r="AR32" s="172"/>
      <c r="AS32" s="172"/>
      <c r="AT32" s="172"/>
      <c r="AU32" s="172"/>
      <c r="AV32" s="172"/>
      <c r="AW32" s="172"/>
      <c r="AX32" s="172"/>
      <c r="AY32" s="172"/>
      <c r="AZ32" s="172"/>
      <c r="BA32" s="172"/>
      <c r="BB32" s="172"/>
      <c r="BC32" s="172"/>
      <c r="BD32" s="172"/>
      <c r="BE32" s="172"/>
      <c r="BF32" s="172"/>
      <c r="BG32" s="172"/>
      <c r="BH32" s="172"/>
      <c r="BI32" s="172"/>
      <c r="BJ32" s="172"/>
      <c r="BK32" s="172"/>
      <c r="BL32" s="172"/>
      <c r="BM32" s="172"/>
      <c r="BN32" s="172"/>
      <c r="BO32" s="172"/>
      <c r="BP32" s="172"/>
      <c r="BQ32" s="172"/>
      <c r="BR32" s="172"/>
      <c r="BS32" s="172"/>
      <c r="BT32" s="172"/>
      <c r="BU32" s="172"/>
      <c r="BV32" s="172"/>
      <c r="BW32" s="172"/>
      <c r="BX32" s="172"/>
      <c r="BY32" s="172"/>
      <c r="BZ32" s="172"/>
      <c r="CA32" s="172"/>
      <c r="CB32" s="172"/>
      <c r="CC32" s="172"/>
      <c r="CD32" s="172"/>
      <c r="CE32" s="172"/>
      <c r="CF32" s="172"/>
      <c r="CG32" s="172"/>
      <c r="CH32" s="172"/>
      <c r="CI32" s="172"/>
      <c r="CJ32" s="172"/>
      <c r="CK32" s="172"/>
      <c r="CL32" s="172"/>
      <c r="CM32" s="172"/>
      <c r="CN32" s="172"/>
      <c r="CO32" s="172"/>
      <c r="CP32" s="172"/>
      <c r="CQ32" s="172"/>
      <c r="CR32" s="172"/>
      <c r="CS32" s="172"/>
      <c r="CT32" s="172"/>
      <c r="CU32" s="172"/>
      <c r="CV32" s="172"/>
      <c r="CW32" s="172"/>
      <c r="CX32" s="172"/>
      <c r="CY32" s="172"/>
      <c r="CZ32" s="172"/>
      <c r="DA32" s="172"/>
      <c r="DB32" s="172"/>
      <c r="DC32" s="172"/>
      <c r="DD32" s="172"/>
      <c r="DE32" s="172"/>
      <c r="DF32" s="172"/>
      <c r="DG32" s="172"/>
      <c r="DH32" s="172"/>
      <c r="DI32" s="172"/>
      <c r="DJ32" s="172"/>
      <c r="DK32" s="172"/>
      <c r="DL32" s="172"/>
      <c r="DM32" s="172"/>
      <c r="DN32" s="172"/>
      <c r="DO32" s="172"/>
      <c r="DP32" s="172"/>
      <c r="DQ32" s="172"/>
      <c r="DR32" s="172"/>
      <c r="DS32" s="172"/>
      <c r="DT32" s="172"/>
      <c r="DU32" s="172"/>
      <c r="DV32" s="172"/>
      <c r="DW32" s="172"/>
      <c r="DX32" s="172"/>
      <c r="DY32" s="172"/>
      <c r="DZ32" s="172"/>
      <c r="EA32" s="172"/>
      <c r="EB32" s="172"/>
      <c r="EC32" s="172"/>
      <c r="ED32" s="172"/>
      <c r="EE32" s="172"/>
      <c r="EF32" s="172"/>
      <c r="EG32" s="172"/>
      <c r="EH32" s="172"/>
      <c r="EI32" s="172"/>
      <c r="EJ32" s="172"/>
      <c r="EK32" s="172"/>
      <c r="EL32" s="172"/>
      <c r="EM32" s="172"/>
      <c r="EN32" s="172"/>
      <c r="EO32" s="172"/>
      <c r="EP32" s="172"/>
      <c r="EQ32" s="172"/>
      <c r="ER32" s="172"/>
      <c r="ES32" s="172"/>
      <c r="ET32" s="172"/>
      <c r="EU32" s="172"/>
      <c r="EV32" s="172"/>
      <c r="EW32" s="172"/>
      <c r="EX32" s="172"/>
      <c r="EY32" s="172"/>
      <c r="EZ32" s="172"/>
      <c r="FA32" s="172"/>
      <c r="FB32" s="172"/>
      <c r="FC32" s="172"/>
      <c r="FD32" s="172"/>
      <c r="FE32" s="172"/>
      <c r="FF32" s="172"/>
      <c r="FG32" s="172"/>
      <c r="FH32" s="172"/>
      <c r="FI32" s="172"/>
      <c r="FJ32" s="172"/>
      <c r="FK32" s="172"/>
      <c r="FL32" s="172"/>
      <c r="FM32" s="172"/>
      <c r="FN32" s="172"/>
      <c r="FO32" s="172"/>
      <c r="FP32" s="172"/>
      <c r="FQ32" s="172"/>
      <c r="FR32" s="172"/>
      <c r="FS32" s="172"/>
      <c r="FT32" s="172"/>
      <c r="FU32" s="172"/>
      <c r="FV32" s="172"/>
      <c r="FW32" s="172"/>
      <c r="FX32" s="172"/>
      <c r="FY32" s="172"/>
      <c r="FZ32" s="172"/>
      <c r="GA32" s="172"/>
      <c r="GB32" s="172"/>
      <c r="GC32" s="172"/>
      <c r="GD32" s="172"/>
      <c r="GE32" s="172"/>
      <c r="GF32" s="172"/>
      <c r="GG32" s="172"/>
      <c r="GH32" s="172"/>
      <c r="GI32" s="172"/>
      <c r="GJ32" s="172"/>
      <c r="GK32" s="172"/>
      <c r="GL32" s="172"/>
      <c r="GM32" s="172"/>
      <c r="GN32" s="172"/>
      <c r="GO32" s="172"/>
      <c r="GP32" s="172"/>
      <c r="GQ32" s="172"/>
      <c r="GR32" s="172"/>
      <c r="GS32" s="172"/>
      <c r="GT32" s="172"/>
      <c r="GU32" s="172"/>
      <c r="GV32" s="172"/>
      <c r="GW32" s="172"/>
      <c r="GX32" s="172"/>
      <c r="GY32" s="172"/>
      <c r="GZ32" s="172"/>
      <c r="HA32" s="172"/>
      <c r="HB32" s="172"/>
      <c r="HC32" s="172"/>
      <c r="HD32" s="172"/>
      <c r="HE32" s="172"/>
      <c r="HF32" s="172"/>
      <c r="HG32" s="172"/>
      <c r="HH32" s="172"/>
      <c r="HI32" s="172"/>
      <c r="HJ32" s="172"/>
      <c r="HK32" s="172"/>
      <c r="HL32" s="172"/>
      <c r="HM32" s="172"/>
      <c r="HN32" s="172"/>
      <c r="HO32" s="172"/>
      <c r="HP32" s="172"/>
      <c r="HQ32" s="172"/>
      <c r="HR32" s="172"/>
      <c r="HS32" s="172"/>
      <c r="HT32" s="172"/>
      <c r="HU32" s="172"/>
      <c r="HV32" s="172"/>
      <c r="HW32" s="172"/>
      <c r="HX32" s="172"/>
      <c r="HY32" s="172"/>
      <c r="HZ32" s="172"/>
      <c r="IA32" s="172"/>
      <c r="IB32" s="172"/>
      <c r="IC32" s="172"/>
      <c r="ID32" s="172"/>
      <c r="IE32" s="172"/>
      <c r="IF32" s="172"/>
      <c r="IG32" s="172"/>
      <c r="IH32" s="172"/>
      <c r="II32" s="172"/>
      <c r="IJ32" s="172"/>
      <c r="IK32" s="172"/>
      <c r="IL32" s="172"/>
      <c r="IM32" s="172"/>
      <c r="IN32" s="172"/>
      <c r="IO32" s="172"/>
      <c r="IP32" s="172"/>
      <c r="IQ32" s="172"/>
      <c r="IR32" s="172"/>
      <c r="IS32" s="172"/>
      <c r="IT32" s="172"/>
      <c r="IU32" s="172"/>
      <c r="IV32" s="172"/>
      <c r="IW32" s="172"/>
      <c r="IX32" s="172"/>
      <c r="IY32" s="172"/>
      <c r="IZ32" s="172"/>
      <c r="JA32" s="172"/>
      <c r="JB32" s="172"/>
      <c r="JC32" s="172"/>
      <c r="JD32" s="172"/>
      <c r="JE32" s="172"/>
      <c r="JF32" s="172"/>
      <c r="JG32" s="172"/>
      <c r="JH32" s="172"/>
      <c r="JI32" s="172"/>
      <c r="JJ32" s="172"/>
      <c r="JK32" s="172"/>
      <c r="JL32" s="172"/>
      <c r="JM32" s="172"/>
      <c r="JN32" s="172"/>
      <c r="JO32" s="172"/>
      <c r="JP32" s="172"/>
      <c r="JQ32" s="172"/>
      <c r="JR32" s="172"/>
      <c r="JS32" s="172"/>
      <c r="JT32" s="172"/>
      <c r="JU32" s="172"/>
      <c r="JV32" s="172"/>
      <c r="JW32" s="172"/>
      <c r="JX32" s="172"/>
      <c r="JY32" s="172"/>
      <c r="JZ32" s="172"/>
      <c r="KA32" s="172"/>
      <c r="KB32" s="172"/>
      <c r="KC32" s="172"/>
      <c r="KD32" s="172"/>
      <c r="KE32" s="172"/>
      <c r="KF32" s="172"/>
      <c r="KG32" s="172"/>
      <c r="KH32" s="172"/>
      <c r="KI32" s="172"/>
      <c r="KJ32" s="172"/>
      <c r="KK32" s="172"/>
      <c r="KL32" s="172"/>
      <c r="KM32" s="172"/>
      <c r="KN32" s="172"/>
      <c r="KO32" s="172"/>
      <c r="KP32" s="172"/>
      <c r="KQ32" s="172"/>
      <c r="KR32" s="172"/>
      <c r="KS32" s="172"/>
      <c r="KT32" s="172"/>
      <c r="KU32" s="172"/>
      <c r="KV32" s="172"/>
      <c r="KW32" s="172"/>
      <c r="KX32" s="172"/>
      <c r="KY32" s="172"/>
      <c r="KZ32" s="172"/>
      <c r="LA32" s="172"/>
      <c r="LB32" s="172"/>
      <c r="LC32" s="172"/>
      <c r="LD32" s="172"/>
      <c r="LE32" s="172"/>
      <c r="LF32" s="172"/>
      <c r="LG32" s="172"/>
      <c r="LH32" s="172"/>
      <c r="LI32" s="172"/>
      <c r="LJ32" s="172"/>
      <c r="LK32" s="172"/>
      <c r="LL32" s="172"/>
      <c r="LM32" s="172"/>
      <c r="LN32" s="172"/>
      <c r="LO32" s="172"/>
      <c r="LP32" s="172"/>
      <c r="LQ32" s="172"/>
      <c r="LR32" s="172"/>
      <c r="LS32" s="172"/>
      <c r="LT32" s="172"/>
      <c r="LU32" s="172"/>
      <c r="LV32" s="172"/>
      <c r="LW32" s="172"/>
      <c r="LX32" s="172"/>
      <c r="LY32" s="172"/>
      <c r="LZ32" s="172"/>
      <c r="MA32" s="172"/>
      <c r="MB32" s="172"/>
      <c r="MC32" s="172"/>
      <c r="MD32" s="172"/>
      <c r="ME32" s="172"/>
      <c r="MF32" s="172"/>
      <c r="MG32" s="172"/>
      <c r="MH32" s="172"/>
      <c r="MI32" s="172"/>
      <c r="MJ32" s="172"/>
      <c r="MK32" s="172"/>
      <c r="ML32" s="172"/>
      <c r="MM32" s="172"/>
      <c r="MN32" s="172"/>
      <c r="MO32" s="172"/>
      <c r="MP32" s="172"/>
      <c r="MQ32" s="172"/>
      <c r="MR32" s="172"/>
      <c r="MS32" s="172"/>
      <c r="MT32" s="172"/>
      <c r="MU32" s="172"/>
      <c r="MV32" s="172"/>
      <c r="MW32" s="172"/>
      <c r="MX32" s="172"/>
      <c r="MY32" s="172"/>
      <c r="MZ32" s="172"/>
      <c r="NA32" s="172"/>
      <c r="NB32" s="172"/>
      <c r="NC32" s="172"/>
      <c r="ND32" s="172"/>
      <c r="NE32" s="172"/>
      <c r="NF32" s="172"/>
      <c r="NG32" s="172"/>
      <c r="NH32" s="172"/>
      <c r="NI32" s="172"/>
      <c r="NJ32" s="172"/>
      <c r="NK32" s="172"/>
      <c r="NL32" s="172"/>
      <c r="NM32" s="172"/>
      <c r="NN32" s="172"/>
      <c r="NO32" s="172"/>
      <c r="NP32" s="172"/>
      <c r="NQ32" s="172"/>
      <c r="NR32" s="172"/>
      <c r="NS32" s="172"/>
      <c r="NT32" s="172"/>
      <c r="NU32" s="172"/>
      <c r="NV32" s="172"/>
      <c r="NW32" s="172"/>
      <c r="NX32" s="172"/>
      <c r="NY32" s="172"/>
      <c r="NZ32" s="172"/>
      <c r="OA32" s="172"/>
      <c r="OB32" s="172"/>
      <c r="OC32" s="172"/>
      <c r="OD32" s="172"/>
      <c r="OE32" s="172"/>
      <c r="OF32" s="172"/>
      <c r="OG32" s="172"/>
      <c r="OH32" s="172"/>
      <c r="OI32" s="172"/>
      <c r="OJ32" s="172"/>
      <c r="OK32" s="172"/>
      <c r="OL32" s="172"/>
      <c r="OM32" s="172"/>
      <c r="ON32" s="172"/>
      <c r="OO32" s="172"/>
      <c r="OP32" s="172"/>
      <c r="OQ32" s="172"/>
      <c r="OR32" s="172"/>
      <c r="OS32" s="172"/>
      <c r="OT32" s="172"/>
      <c r="OU32" s="172"/>
      <c r="OV32" s="172"/>
      <c r="OW32" s="172"/>
      <c r="OX32" s="172"/>
      <c r="OY32" s="172"/>
      <c r="OZ32" s="172"/>
      <c r="PA32" s="172"/>
      <c r="PB32" s="172"/>
      <c r="PC32" s="172"/>
      <c r="PD32" s="172"/>
      <c r="PE32" s="172"/>
      <c r="PF32" s="172"/>
      <c r="PG32" s="172"/>
      <c r="PH32" s="172"/>
      <c r="PI32" s="172"/>
      <c r="PJ32" s="172"/>
      <c r="PK32" s="172"/>
      <c r="PL32" s="172"/>
      <c r="PM32" s="172"/>
      <c r="PN32" s="172"/>
      <c r="PO32" s="172"/>
      <c r="PP32" s="172"/>
      <c r="PQ32" s="172"/>
      <c r="PR32" s="172"/>
      <c r="PS32" s="172"/>
      <c r="PT32" s="172"/>
      <c r="PU32" s="172"/>
      <c r="PV32" s="172"/>
      <c r="PW32" s="172"/>
      <c r="PX32" s="172"/>
      <c r="PY32" s="172"/>
      <c r="PZ32" s="172"/>
      <c r="QA32" s="172"/>
      <c r="QB32" s="172"/>
      <c r="QC32" s="172"/>
      <c r="QD32" s="172"/>
      <c r="QE32" s="172"/>
      <c r="QF32" s="172"/>
      <c r="QG32" s="172"/>
      <c r="QH32" s="172"/>
      <c r="QI32" s="172"/>
      <c r="QJ32" s="172"/>
      <c r="QK32" s="172"/>
      <c r="QL32" s="172"/>
      <c r="QM32" s="172"/>
      <c r="QN32" s="172"/>
      <c r="QO32" s="172"/>
      <c r="QP32" s="172"/>
      <c r="QQ32" s="172"/>
      <c r="QR32" s="172"/>
      <c r="QS32" s="172"/>
      <c r="QT32" s="172"/>
      <c r="QU32" s="172"/>
      <c r="QV32" s="172"/>
      <c r="QW32" s="172"/>
      <c r="QX32" s="172"/>
      <c r="QY32" s="172"/>
      <c r="QZ32" s="172"/>
      <c r="RA32" s="172"/>
      <c r="RB32" s="172"/>
      <c r="RC32" s="172"/>
      <c r="RD32" s="172"/>
      <c r="RE32" s="172"/>
      <c r="RF32" s="172"/>
      <c r="RG32" s="172"/>
      <c r="RH32" s="172"/>
      <c r="RI32" s="172"/>
      <c r="RJ32" s="172"/>
      <c r="RK32" s="172"/>
      <c r="RL32" s="172"/>
      <c r="RM32" s="172"/>
      <c r="RN32" s="172"/>
      <c r="RO32" s="172"/>
      <c r="RP32" s="172"/>
      <c r="RQ32" s="172"/>
      <c r="RR32" s="172"/>
      <c r="RS32" s="172"/>
      <c r="RT32" s="172"/>
      <c r="RU32" s="172"/>
      <c r="RV32" s="172"/>
      <c r="RW32" s="172"/>
      <c r="RX32" s="172"/>
      <c r="RY32" s="172"/>
      <c r="RZ32" s="172"/>
      <c r="SA32" s="172"/>
      <c r="SB32" s="172"/>
      <c r="SC32" s="172"/>
      <c r="SD32" s="172"/>
      <c r="SE32" s="172"/>
      <c r="SF32" s="172"/>
      <c r="SG32" s="172"/>
      <c r="SH32" s="172"/>
      <c r="SI32" s="172"/>
      <c r="SJ32" s="172"/>
      <c r="SK32" s="172"/>
      <c r="SL32" s="172"/>
      <c r="SM32" s="172"/>
      <c r="SN32" s="172"/>
      <c r="SO32" s="172"/>
      <c r="SP32" s="172"/>
      <c r="SQ32" s="172"/>
      <c r="SR32" s="172"/>
      <c r="SS32" s="172"/>
      <c r="ST32" s="172"/>
      <c r="SU32" s="172"/>
      <c r="SV32" s="172"/>
      <c r="SW32" s="172"/>
      <c r="SX32" s="172"/>
      <c r="SY32" s="172"/>
      <c r="SZ32" s="172"/>
      <c r="TA32" s="172"/>
      <c r="TB32" s="172"/>
      <c r="TC32" s="172"/>
      <c r="TD32" s="172"/>
      <c r="TE32" s="172"/>
      <c r="TF32" s="172"/>
      <c r="TG32" s="172"/>
      <c r="TH32" s="172"/>
      <c r="TI32" s="172"/>
      <c r="TJ32" s="172"/>
      <c r="TK32" s="172"/>
      <c r="TL32" s="172"/>
      <c r="TM32" s="172"/>
      <c r="TN32" s="172"/>
      <c r="TO32" s="172"/>
      <c r="TP32" s="172"/>
      <c r="TQ32" s="172"/>
      <c r="TR32" s="172"/>
      <c r="TS32" s="172"/>
      <c r="TT32" s="172"/>
      <c r="TU32" s="172"/>
      <c r="TV32" s="172"/>
      <c r="TW32" s="172"/>
      <c r="TX32" s="172"/>
      <c r="TY32" s="172"/>
      <c r="TZ32" s="172"/>
      <c r="UA32" s="172"/>
      <c r="UB32" s="172"/>
      <c r="UC32" s="172"/>
      <c r="UD32" s="172"/>
      <c r="UE32" s="172"/>
      <c r="UF32" s="172"/>
      <c r="UG32" s="172"/>
      <c r="UH32" s="172"/>
      <c r="UI32" s="172"/>
      <c r="UJ32" s="172"/>
      <c r="UK32" s="172"/>
      <c r="UL32" s="172"/>
      <c r="UM32" s="172"/>
      <c r="UN32" s="172"/>
      <c r="UO32" s="172"/>
      <c r="UP32" s="172"/>
      <c r="UQ32" s="172"/>
      <c r="UR32" s="172"/>
      <c r="US32" s="172"/>
      <c r="UT32" s="172"/>
      <c r="UU32" s="172"/>
      <c r="UV32" s="172"/>
      <c r="UW32" s="172"/>
      <c r="UX32" s="172"/>
      <c r="UY32" s="172"/>
      <c r="UZ32" s="172"/>
      <c r="VA32" s="172"/>
      <c r="VB32" s="172"/>
      <c r="VC32" s="172"/>
      <c r="VD32" s="172"/>
      <c r="VE32" s="172"/>
      <c r="VF32" s="172"/>
      <c r="VG32" s="172"/>
      <c r="VH32" s="172"/>
      <c r="VI32" s="172"/>
      <c r="VJ32" s="172"/>
      <c r="VK32" s="172"/>
      <c r="VL32" s="172"/>
      <c r="VM32" s="172"/>
      <c r="VN32" s="172"/>
      <c r="VO32" s="172"/>
      <c r="VP32" s="172"/>
      <c r="VQ32" s="172"/>
      <c r="VR32" s="172"/>
      <c r="VS32" s="172"/>
      <c r="VT32" s="172"/>
      <c r="VU32" s="172"/>
      <c r="VV32" s="172"/>
      <c r="VW32" s="172"/>
      <c r="VX32" s="172"/>
      <c r="VY32" s="172"/>
      <c r="VZ32" s="172"/>
      <c r="WA32" s="172"/>
      <c r="WB32" s="172"/>
      <c r="WC32" s="172"/>
      <c r="WD32" s="172"/>
      <c r="WE32" s="172"/>
      <c r="WF32" s="172"/>
      <c r="WG32" s="172"/>
      <c r="WH32" s="172"/>
      <c r="WI32" s="172"/>
      <c r="WJ32" s="172"/>
      <c r="WK32" s="172"/>
      <c r="WL32" s="172"/>
      <c r="WM32" s="172"/>
      <c r="WN32" s="172"/>
      <c r="WO32" s="172"/>
      <c r="WP32" s="172"/>
      <c r="WQ32" s="172"/>
      <c r="WR32" s="172"/>
    </row>
    <row r="33" spans="1:616" s="176" customFormat="1" ht="17" x14ac:dyDescent="0.2">
      <c r="A33" s="240" t="s">
        <v>104</v>
      </c>
      <c r="B33" s="240" t="s">
        <v>980</v>
      </c>
      <c r="C33" s="184"/>
      <c r="D33" s="184" t="s">
        <v>1000</v>
      </c>
      <c r="E33" s="185" t="s">
        <v>1242</v>
      </c>
      <c r="F33" s="185"/>
      <c r="G33" s="185" t="s">
        <v>1243</v>
      </c>
      <c r="H33" s="185"/>
      <c r="I33" s="185" t="s">
        <v>1244</v>
      </c>
      <c r="J33" s="185" t="s">
        <v>1172</v>
      </c>
      <c r="K33" s="185">
        <v>-2.7000000000000028</v>
      </c>
      <c r="L33" s="185"/>
      <c r="M33" s="185" t="s">
        <v>1223</v>
      </c>
      <c r="N33" s="185" t="s">
        <v>1245</v>
      </c>
      <c r="O33" s="185">
        <v>12.299999999999997</v>
      </c>
      <c r="P33" s="185"/>
      <c r="Q33" s="177"/>
      <c r="R33" s="240" t="s">
        <v>104</v>
      </c>
      <c r="S33" s="240" t="s">
        <v>980</v>
      </c>
      <c r="T33" s="184"/>
      <c r="U33" s="184" t="s">
        <v>1001</v>
      </c>
      <c r="V33" s="185" t="s">
        <v>1246</v>
      </c>
      <c r="W33" s="185"/>
      <c r="X33" s="185" t="s">
        <v>1247</v>
      </c>
      <c r="Y33" s="185"/>
      <c r="Z33" s="185" t="s">
        <v>1248</v>
      </c>
      <c r="AA33" s="185" t="s">
        <v>1029</v>
      </c>
      <c r="AB33" s="185">
        <v>17</v>
      </c>
      <c r="AC33" s="185"/>
      <c r="AD33" s="185" t="s">
        <v>1143</v>
      </c>
      <c r="AE33" s="185" t="s">
        <v>1086</v>
      </c>
      <c r="AF33" s="185">
        <v>34</v>
      </c>
      <c r="AG33" s="185"/>
      <c r="AH33" s="177"/>
      <c r="AI33" s="172"/>
      <c r="AJ33" s="172"/>
      <c r="AK33" s="172"/>
      <c r="AL33" s="172"/>
      <c r="AM33" s="172"/>
      <c r="AN33" s="172"/>
      <c r="AO33" s="172"/>
      <c r="AP33" s="172"/>
      <c r="AQ33" s="172"/>
      <c r="AR33" s="172"/>
      <c r="AS33" s="172"/>
      <c r="AT33" s="172"/>
      <c r="AU33" s="172"/>
      <c r="AV33" s="172"/>
      <c r="AW33" s="172"/>
      <c r="AX33" s="172"/>
      <c r="AY33" s="172"/>
      <c r="AZ33" s="172"/>
      <c r="BA33" s="172"/>
      <c r="BB33" s="172"/>
      <c r="BC33" s="172"/>
      <c r="BD33" s="172"/>
      <c r="BE33" s="172"/>
      <c r="BF33" s="172"/>
      <c r="BG33" s="172"/>
      <c r="BH33" s="172"/>
      <c r="BI33" s="172"/>
      <c r="BJ33" s="172"/>
      <c r="BK33" s="172"/>
      <c r="BL33" s="172"/>
      <c r="BM33" s="172"/>
      <c r="BN33" s="172"/>
      <c r="BO33" s="172"/>
      <c r="BP33" s="172"/>
      <c r="BQ33" s="172"/>
      <c r="BR33" s="172"/>
      <c r="BS33" s="172"/>
      <c r="BT33" s="172"/>
      <c r="BU33" s="172"/>
      <c r="BV33" s="172"/>
      <c r="BW33" s="172"/>
      <c r="BX33" s="172"/>
      <c r="BY33" s="172"/>
      <c r="BZ33" s="172"/>
      <c r="CA33" s="172"/>
      <c r="CB33" s="172"/>
      <c r="CC33" s="172"/>
      <c r="CD33" s="172"/>
      <c r="CE33" s="172"/>
      <c r="CF33" s="172"/>
      <c r="CG33" s="172"/>
      <c r="CH33" s="172"/>
      <c r="CI33" s="172"/>
      <c r="CJ33" s="172"/>
      <c r="CK33" s="172"/>
      <c r="CL33" s="172"/>
      <c r="CM33" s="172"/>
      <c r="CN33" s="172"/>
      <c r="CO33" s="172"/>
      <c r="CP33" s="172"/>
      <c r="CQ33" s="172"/>
      <c r="CR33" s="172"/>
      <c r="CS33" s="172"/>
      <c r="CT33" s="172"/>
      <c r="CU33" s="172"/>
      <c r="CV33" s="172"/>
      <c r="CW33" s="172"/>
      <c r="CX33" s="172"/>
      <c r="CY33" s="172"/>
      <c r="CZ33" s="172"/>
      <c r="DA33" s="172"/>
      <c r="DB33" s="172"/>
      <c r="DC33" s="172"/>
      <c r="DD33" s="172"/>
      <c r="DE33" s="172"/>
      <c r="DF33" s="172"/>
      <c r="DG33" s="172"/>
      <c r="DH33" s="172"/>
      <c r="DI33" s="172"/>
      <c r="DJ33" s="172"/>
      <c r="DK33" s="172"/>
      <c r="DL33" s="172"/>
      <c r="DM33" s="172"/>
      <c r="DN33" s="172"/>
      <c r="DO33" s="172"/>
      <c r="DP33" s="172"/>
      <c r="DQ33" s="172"/>
      <c r="DR33" s="172"/>
      <c r="DS33" s="172"/>
      <c r="DT33" s="172"/>
      <c r="DU33" s="172"/>
      <c r="DV33" s="172"/>
      <c r="DW33" s="172"/>
      <c r="DX33" s="172"/>
      <c r="DY33" s="172"/>
      <c r="DZ33" s="172"/>
      <c r="EA33" s="172"/>
      <c r="EB33" s="172"/>
      <c r="EC33" s="172"/>
      <c r="ED33" s="172"/>
      <c r="EE33" s="172"/>
      <c r="EF33" s="172"/>
      <c r="EG33" s="172"/>
      <c r="EH33" s="172"/>
      <c r="EI33" s="172"/>
      <c r="EJ33" s="172"/>
      <c r="EK33" s="172"/>
      <c r="EL33" s="172"/>
      <c r="EM33" s="172"/>
      <c r="EN33" s="172"/>
      <c r="EO33" s="172"/>
      <c r="EP33" s="172"/>
      <c r="EQ33" s="172"/>
      <c r="ER33" s="172"/>
      <c r="ES33" s="172"/>
      <c r="ET33" s="172"/>
      <c r="EU33" s="172"/>
      <c r="EV33" s="172"/>
      <c r="EW33" s="172"/>
      <c r="EX33" s="172"/>
      <c r="EY33" s="172"/>
      <c r="EZ33" s="172"/>
      <c r="FA33" s="172"/>
      <c r="FB33" s="172"/>
      <c r="FC33" s="172"/>
      <c r="FD33" s="172"/>
      <c r="FE33" s="172"/>
      <c r="FF33" s="172"/>
      <c r="FG33" s="172"/>
      <c r="FH33" s="172"/>
      <c r="FI33" s="172"/>
      <c r="FJ33" s="172"/>
      <c r="FK33" s="172"/>
      <c r="FL33" s="172"/>
      <c r="FM33" s="172"/>
      <c r="FN33" s="172"/>
      <c r="FO33" s="172"/>
      <c r="FP33" s="172"/>
      <c r="FQ33" s="172"/>
      <c r="FR33" s="172"/>
      <c r="FS33" s="172"/>
      <c r="FT33" s="172"/>
      <c r="FU33" s="172"/>
      <c r="FV33" s="172"/>
      <c r="FW33" s="172"/>
      <c r="FX33" s="172"/>
      <c r="FY33" s="172"/>
      <c r="FZ33" s="172"/>
      <c r="GA33" s="172"/>
      <c r="GB33" s="172"/>
      <c r="GC33" s="172"/>
      <c r="GD33" s="172"/>
      <c r="GE33" s="172"/>
      <c r="GF33" s="172"/>
      <c r="GG33" s="172"/>
      <c r="GH33" s="172"/>
      <c r="GI33" s="172"/>
      <c r="GJ33" s="172"/>
      <c r="GK33" s="172"/>
      <c r="GL33" s="172"/>
      <c r="GM33" s="172"/>
      <c r="GN33" s="172"/>
      <c r="GO33" s="172"/>
      <c r="GP33" s="172"/>
      <c r="GQ33" s="172"/>
      <c r="GR33" s="172"/>
      <c r="GS33" s="172"/>
      <c r="GT33" s="172"/>
      <c r="GU33" s="172"/>
      <c r="GV33" s="172"/>
      <c r="GW33" s="172"/>
      <c r="GX33" s="172"/>
      <c r="GY33" s="172"/>
      <c r="GZ33" s="172"/>
      <c r="HA33" s="172"/>
      <c r="HB33" s="172"/>
      <c r="HC33" s="172"/>
      <c r="HD33" s="172"/>
      <c r="HE33" s="172"/>
      <c r="HF33" s="172"/>
      <c r="HG33" s="172"/>
      <c r="HH33" s="172"/>
      <c r="HI33" s="172"/>
      <c r="HJ33" s="172"/>
      <c r="HK33" s="172"/>
      <c r="HL33" s="172"/>
      <c r="HM33" s="172"/>
      <c r="HN33" s="172"/>
      <c r="HO33" s="172"/>
      <c r="HP33" s="172"/>
      <c r="HQ33" s="172"/>
      <c r="HR33" s="172"/>
      <c r="HS33" s="172"/>
      <c r="HT33" s="172"/>
      <c r="HU33" s="172"/>
      <c r="HV33" s="172"/>
      <c r="HW33" s="172"/>
      <c r="HX33" s="172"/>
      <c r="HY33" s="172"/>
      <c r="HZ33" s="172"/>
      <c r="IA33" s="172"/>
      <c r="IB33" s="172"/>
      <c r="IC33" s="172"/>
      <c r="ID33" s="172"/>
      <c r="IE33" s="172"/>
      <c r="IF33" s="172"/>
      <c r="IG33" s="172"/>
      <c r="IH33" s="172"/>
      <c r="II33" s="172"/>
      <c r="IJ33" s="172"/>
      <c r="IK33" s="172"/>
      <c r="IL33" s="172"/>
      <c r="IM33" s="172"/>
      <c r="IN33" s="172"/>
      <c r="IO33" s="172"/>
      <c r="IP33" s="172"/>
      <c r="IQ33" s="172"/>
      <c r="IR33" s="172"/>
      <c r="IS33" s="172"/>
      <c r="IT33" s="172"/>
      <c r="IU33" s="172"/>
      <c r="IV33" s="172"/>
      <c r="IW33" s="172"/>
      <c r="IX33" s="172"/>
      <c r="IY33" s="172"/>
      <c r="IZ33" s="172"/>
      <c r="JA33" s="172"/>
      <c r="JB33" s="172"/>
      <c r="JC33" s="172"/>
      <c r="JD33" s="172"/>
      <c r="JE33" s="172"/>
      <c r="JF33" s="172"/>
      <c r="JG33" s="172"/>
      <c r="JH33" s="172"/>
      <c r="JI33" s="172"/>
      <c r="JJ33" s="172"/>
      <c r="JK33" s="172"/>
      <c r="JL33" s="172"/>
      <c r="JM33" s="172"/>
      <c r="JN33" s="172"/>
      <c r="JO33" s="172"/>
      <c r="JP33" s="172"/>
      <c r="JQ33" s="172"/>
      <c r="JR33" s="172"/>
      <c r="JS33" s="172"/>
      <c r="JT33" s="172"/>
      <c r="JU33" s="172"/>
      <c r="JV33" s="172"/>
      <c r="JW33" s="172"/>
      <c r="JX33" s="172"/>
      <c r="JY33" s="172"/>
      <c r="JZ33" s="172"/>
      <c r="KA33" s="172"/>
      <c r="KB33" s="172"/>
      <c r="KC33" s="172"/>
      <c r="KD33" s="172"/>
      <c r="KE33" s="172"/>
      <c r="KF33" s="172"/>
      <c r="KG33" s="172"/>
      <c r="KH33" s="172"/>
      <c r="KI33" s="172"/>
      <c r="KJ33" s="172"/>
      <c r="KK33" s="172"/>
      <c r="KL33" s="172"/>
      <c r="KM33" s="172"/>
      <c r="KN33" s="172"/>
      <c r="KO33" s="172"/>
      <c r="KP33" s="172"/>
      <c r="KQ33" s="172"/>
      <c r="KR33" s="172"/>
      <c r="KS33" s="172"/>
      <c r="KT33" s="172"/>
      <c r="KU33" s="172"/>
      <c r="KV33" s="172"/>
      <c r="KW33" s="172"/>
      <c r="KX33" s="172"/>
      <c r="KY33" s="172"/>
      <c r="KZ33" s="172"/>
      <c r="LA33" s="172"/>
      <c r="LB33" s="172"/>
      <c r="LC33" s="172"/>
      <c r="LD33" s="172"/>
      <c r="LE33" s="172"/>
      <c r="LF33" s="172"/>
      <c r="LG33" s="172"/>
      <c r="LH33" s="172"/>
      <c r="LI33" s="172"/>
      <c r="LJ33" s="172"/>
      <c r="LK33" s="172"/>
      <c r="LL33" s="172"/>
      <c r="LM33" s="172"/>
      <c r="LN33" s="172"/>
      <c r="LO33" s="172"/>
      <c r="LP33" s="172"/>
      <c r="LQ33" s="172"/>
      <c r="LR33" s="172"/>
      <c r="LS33" s="172"/>
      <c r="LT33" s="172"/>
      <c r="LU33" s="172"/>
      <c r="LV33" s="172"/>
      <c r="LW33" s="172"/>
      <c r="LX33" s="172"/>
      <c r="LY33" s="172"/>
      <c r="LZ33" s="172"/>
      <c r="MA33" s="172"/>
      <c r="MB33" s="172"/>
      <c r="MC33" s="172"/>
      <c r="MD33" s="172"/>
      <c r="ME33" s="172"/>
      <c r="MF33" s="172"/>
      <c r="MG33" s="172"/>
      <c r="MH33" s="172"/>
      <c r="MI33" s="172"/>
      <c r="MJ33" s="172"/>
      <c r="MK33" s="172"/>
      <c r="ML33" s="172"/>
      <c r="MM33" s="172"/>
      <c r="MN33" s="172"/>
      <c r="MO33" s="172"/>
      <c r="MP33" s="172"/>
      <c r="MQ33" s="172"/>
      <c r="MR33" s="172"/>
      <c r="MS33" s="172"/>
      <c r="MT33" s="172"/>
      <c r="MU33" s="172"/>
      <c r="MV33" s="172"/>
      <c r="MW33" s="172"/>
      <c r="MX33" s="172"/>
      <c r="MY33" s="172"/>
      <c r="MZ33" s="172"/>
      <c r="NA33" s="172"/>
      <c r="NB33" s="172"/>
      <c r="NC33" s="172"/>
      <c r="ND33" s="172"/>
      <c r="NE33" s="172"/>
      <c r="NF33" s="172"/>
      <c r="NG33" s="172"/>
      <c r="NH33" s="172"/>
      <c r="NI33" s="172"/>
      <c r="NJ33" s="172"/>
      <c r="NK33" s="172"/>
      <c r="NL33" s="172"/>
      <c r="NM33" s="172"/>
      <c r="NN33" s="172"/>
      <c r="NO33" s="172"/>
      <c r="NP33" s="172"/>
      <c r="NQ33" s="172"/>
      <c r="NR33" s="172"/>
      <c r="NS33" s="172"/>
      <c r="NT33" s="172"/>
      <c r="NU33" s="172"/>
      <c r="NV33" s="172"/>
      <c r="NW33" s="172"/>
      <c r="NX33" s="172"/>
      <c r="NY33" s="172"/>
      <c r="NZ33" s="172"/>
      <c r="OA33" s="172"/>
      <c r="OB33" s="172"/>
      <c r="OC33" s="172"/>
      <c r="OD33" s="172"/>
      <c r="OE33" s="172"/>
      <c r="OF33" s="172"/>
      <c r="OG33" s="172"/>
      <c r="OH33" s="172"/>
      <c r="OI33" s="172"/>
      <c r="OJ33" s="172"/>
      <c r="OK33" s="172"/>
      <c r="OL33" s="172"/>
      <c r="OM33" s="172"/>
      <c r="ON33" s="172"/>
      <c r="OO33" s="172"/>
      <c r="OP33" s="172"/>
      <c r="OQ33" s="172"/>
      <c r="OR33" s="172"/>
      <c r="OS33" s="172"/>
      <c r="OT33" s="172"/>
      <c r="OU33" s="172"/>
      <c r="OV33" s="172"/>
      <c r="OW33" s="172"/>
      <c r="OX33" s="172"/>
      <c r="OY33" s="172"/>
      <c r="OZ33" s="172"/>
      <c r="PA33" s="172"/>
      <c r="PB33" s="172"/>
      <c r="PC33" s="172"/>
      <c r="PD33" s="172"/>
      <c r="PE33" s="172"/>
      <c r="PF33" s="172"/>
      <c r="PG33" s="172"/>
      <c r="PH33" s="172"/>
      <c r="PI33" s="172"/>
      <c r="PJ33" s="172"/>
      <c r="PK33" s="172"/>
      <c r="PL33" s="172"/>
      <c r="PM33" s="172"/>
      <c r="PN33" s="172"/>
      <c r="PO33" s="172"/>
      <c r="PP33" s="172"/>
      <c r="PQ33" s="172"/>
      <c r="PR33" s="172"/>
      <c r="PS33" s="172"/>
      <c r="PT33" s="172"/>
      <c r="PU33" s="172"/>
      <c r="PV33" s="172"/>
      <c r="PW33" s="172"/>
      <c r="PX33" s="172"/>
      <c r="PY33" s="172"/>
      <c r="PZ33" s="172"/>
      <c r="QA33" s="172"/>
      <c r="QB33" s="172"/>
      <c r="QC33" s="172"/>
      <c r="QD33" s="172"/>
      <c r="QE33" s="172"/>
      <c r="QF33" s="172"/>
      <c r="QG33" s="172"/>
      <c r="QH33" s="172"/>
      <c r="QI33" s="172"/>
      <c r="QJ33" s="172"/>
      <c r="QK33" s="172"/>
      <c r="QL33" s="172"/>
      <c r="QM33" s="172"/>
      <c r="QN33" s="172"/>
      <c r="QO33" s="172"/>
      <c r="QP33" s="172"/>
      <c r="QQ33" s="172"/>
      <c r="QR33" s="172"/>
      <c r="QS33" s="172"/>
      <c r="QT33" s="172"/>
      <c r="QU33" s="172"/>
      <c r="QV33" s="172"/>
      <c r="QW33" s="172"/>
      <c r="QX33" s="172"/>
      <c r="QY33" s="172"/>
      <c r="QZ33" s="172"/>
      <c r="RA33" s="172"/>
      <c r="RB33" s="172"/>
      <c r="RC33" s="172"/>
      <c r="RD33" s="172"/>
      <c r="RE33" s="172"/>
      <c r="RF33" s="172"/>
      <c r="RG33" s="172"/>
      <c r="RH33" s="172"/>
      <c r="RI33" s="172"/>
      <c r="RJ33" s="172"/>
      <c r="RK33" s="172"/>
      <c r="RL33" s="172"/>
      <c r="RM33" s="172"/>
      <c r="RN33" s="172"/>
      <c r="RO33" s="172"/>
      <c r="RP33" s="172"/>
      <c r="RQ33" s="172"/>
      <c r="RR33" s="172"/>
      <c r="RS33" s="172"/>
      <c r="RT33" s="172"/>
      <c r="RU33" s="172"/>
      <c r="RV33" s="172"/>
      <c r="RW33" s="172"/>
      <c r="RX33" s="172"/>
      <c r="RY33" s="172"/>
      <c r="RZ33" s="172"/>
      <c r="SA33" s="172"/>
      <c r="SB33" s="172"/>
      <c r="SC33" s="172"/>
      <c r="SD33" s="172"/>
      <c r="SE33" s="172"/>
      <c r="SF33" s="172"/>
      <c r="SG33" s="172"/>
      <c r="SH33" s="172"/>
      <c r="SI33" s="172"/>
      <c r="SJ33" s="172"/>
      <c r="SK33" s="172"/>
      <c r="SL33" s="172"/>
      <c r="SM33" s="172"/>
      <c r="SN33" s="172"/>
      <c r="SO33" s="172"/>
      <c r="SP33" s="172"/>
      <c r="SQ33" s="172"/>
      <c r="SR33" s="172"/>
      <c r="SS33" s="172"/>
      <c r="ST33" s="172"/>
      <c r="SU33" s="172"/>
      <c r="SV33" s="172"/>
      <c r="SW33" s="172"/>
      <c r="SX33" s="172"/>
      <c r="SY33" s="172"/>
      <c r="SZ33" s="172"/>
      <c r="TA33" s="172"/>
      <c r="TB33" s="172"/>
      <c r="TC33" s="172"/>
      <c r="TD33" s="172"/>
      <c r="TE33" s="172"/>
      <c r="TF33" s="172"/>
      <c r="TG33" s="172"/>
      <c r="TH33" s="172"/>
      <c r="TI33" s="172"/>
      <c r="TJ33" s="172"/>
      <c r="TK33" s="172"/>
      <c r="TL33" s="172"/>
      <c r="TM33" s="172"/>
      <c r="TN33" s="172"/>
      <c r="TO33" s="172"/>
      <c r="TP33" s="172"/>
      <c r="TQ33" s="172"/>
      <c r="TR33" s="172"/>
      <c r="TS33" s="172"/>
      <c r="TT33" s="172"/>
      <c r="TU33" s="172"/>
      <c r="TV33" s="172"/>
      <c r="TW33" s="172"/>
      <c r="TX33" s="172"/>
      <c r="TY33" s="172"/>
      <c r="TZ33" s="172"/>
      <c r="UA33" s="172"/>
      <c r="UB33" s="172"/>
      <c r="UC33" s="172"/>
      <c r="UD33" s="172"/>
      <c r="UE33" s="172"/>
      <c r="UF33" s="172"/>
      <c r="UG33" s="172"/>
      <c r="UH33" s="172"/>
      <c r="UI33" s="172"/>
      <c r="UJ33" s="172"/>
      <c r="UK33" s="172"/>
      <c r="UL33" s="172"/>
      <c r="UM33" s="172"/>
      <c r="UN33" s="172"/>
      <c r="UO33" s="172"/>
      <c r="UP33" s="172"/>
      <c r="UQ33" s="172"/>
      <c r="UR33" s="172"/>
      <c r="US33" s="172"/>
      <c r="UT33" s="172"/>
      <c r="UU33" s="172"/>
      <c r="UV33" s="172"/>
      <c r="UW33" s="172"/>
      <c r="UX33" s="172"/>
      <c r="UY33" s="172"/>
      <c r="UZ33" s="172"/>
      <c r="VA33" s="172"/>
      <c r="VB33" s="172"/>
      <c r="VC33" s="172"/>
      <c r="VD33" s="172"/>
      <c r="VE33" s="172"/>
      <c r="VF33" s="172"/>
      <c r="VG33" s="172"/>
      <c r="VH33" s="172"/>
      <c r="VI33" s="172"/>
      <c r="VJ33" s="172"/>
      <c r="VK33" s="172"/>
      <c r="VL33" s="172"/>
      <c r="VM33" s="172"/>
      <c r="VN33" s="172"/>
      <c r="VO33" s="172"/>
      <c r="VP33" s="172"/>
      <c r="VQ33" s="172"/>
      <c r="VR33" s="172"/>
      <c r="VS33" s="172"/>
      <c r="VT33" s="172"/>
      <c r="VU33" s="172"/>
      <c r="VV33" s="172"/>
      <c r="VW33" s="172"/>
      <c r="VX33" s="172"/>
      <c r="VY33" s="172"/>
      <c r="VZ33" s="172"/>
      <c r="WA33" s="172"/>
      <c r="WB33" s="172"/>
      <c r="WC33" s="172"/>
      <c r="WD33" s="172"/>
      <c r="WE33" s="172"/>
      <c r="WF33" s="172"/>
      <c r="WG33" s="172"/>
      <c r="WH33" s="172"/>
      <c r="WI33" s="172"/>
      <c r="WJ33" s="172"/>
      <c r="WK33" s="172"/>
      <c r="WL33" s="172"/>
      <c r="WM33" s="172"/>
      <c r="WN33" s="172"/>
      <c r="WO33" s="172"/>
      <c r="WP33" s="172"/>
      <c r="WQ33" s="172"/>
      <c r="WR33" s="172"/>
    </row>
    <row r="34" spans="1:616" s="174" customFormat="1" ht="17" x14ac:dyDescent="0.2">
      <c r="A34" s="238" t="s">
        <v>103</v>
      </c>
      <c r="B34" s="238" t="s">
        <v>980</v>
      </c>
      <c r="C34" s="182">
        <v>16</v>
      </c>
      <c r="D34" s="182" t="s">
        <v>1003</v>
      </c>
      <c r="E34" s="183" t="s">
        <v>1249</v>
      </c>
      <c r="F34" s="183">
        <v>82.4</v>
      </c>
      <c r="G34" s="183" t="s">
        <v>1250</v>
      </c>
      <c r="H34" s="183">
        <v>49.9</v>
      </c>
      <c r="I34" s="183" t="s">
        <v>1251</v>
      </c>
      <c r="J34" s="183" t="s">
        <v>1252</v>
      </c>
      <c r="K34" s="183">
        <v>4.0999999999999943</v>
      </c>
      <c r="L34" s="183">
        <v>-0.70000000000000284</v>
      </c>
      <c r="M34" s="183" t="s">
        <v>1170</v>
      </c>
      <c r="N34" s="183" t="s">
        <v>1085</v>
      </c>
      <c r="O34" s="183">
        <v>16</v>
      </c>
      <c r="P34" s="183">
        <v>8.6000000000000014</v>
      </c>
      <c r="Q34" s="177"/>
      <c r="R34" s="238" t="s">
        <v>103</v>
      </c>
      <c r="S34" s="238" t="s">
        <v>980</v>
      </c>
      <c r="T34" s="182">
        <v>16</v>
      </c>
      <c r="U34" s="182" t="s">
        <v>1004</v>
      </c>
      <c r="V34" s="183" t="s">
        <v>1047</v>
      </c>
      <c r="W34" s="183">
        <v>178</v>
      </c>
      <c r="X34" s="183" t="s">
        <v>1253</v>
      </c>
      <c r="Y34" s="183">
        <v>48.35</v>
      </c>
      <c r="Z34" s="183" t="s">
        <v>1038</v>
      </c>
      <c r="AA34" s="183" t="s">
        <v>1254</v>
      </c>
      <c r="AB34" s="183">
        <v>4</v>
      </c>
      <c r="AC34" s="183">
        <v>-1</v>
      </c>
      <c r="AD34" s="183" t="s">
        <v>1255</v>
      </c>
      <c r="AE34" s="183" t="s">
        <v>1256</v>
      </c>
      <c r="AF34" s="183">
        <v>6</v>
      </c>
      <c r="AG34" s="183">
        <v>23</v>
      </c>
      <c r="AH34" s="177"/>
      <c r="AI34" s="172"/>
      <c r="AJ34" s="172"/>
      <c r="AK34" s="172"/>
      <c r="AL34" s="172"/>
      <c r="AM34" s="172"/>
      <c r="AN34" s="172"/>
      <c r="AO34" s="172"/>
      <c r="AP34" s="172"/>
      <c r="AQ34" s="172"/>
      <c r="AR34" s="172"/>
      <c r="AS34" s="172"/>
      <c r="AT34" s="172"/>
      <c r="AU34" s="172"/>
      <c r="AV34" s="172"/>
      <c r="AW34" s="172"/>
      <c r="AX34" s="172"/>
      <c r="AY34" s="172"/>
      <c r="AZ34" s="172"/>
      <c r="BA34" s="172"/>
      <c r="BB34" s="172"/>
      <c r="BC34" s="172"/>
      <c r="BD34" s="172"/>
      <c r="BE34" s="172"/>
      <c r="BF34" s="172"/>
      <c r="BG34" s="172"/>
      <c r="BH34" s="172"/>
      <c r="BI34" s="172"/>
      <c r="BJ34" s="172"/>
      <c r="BK34" s="172"/>
      <c r="BL34" s="172"/>
      <c r="BM34" s="172"/>
      <c r="BN34" s="172"/>
      <c r="BO34" s="172"/>
      <c r="BP34" s="172"/>
      <c r="BQ34" s="172"/>
      <c r="BR34" s="172"/>
      <c r="BS34" s="172"/>
      <c r="BT34" s="172"/>
      <c r="BU34" s="172"/>
      <c r="BV34" s="172"/>
      <c r="BW34" s="172"/>
      <c r="BX34" s="172"/>
      <c r="BY34" s="172"/>
      <c r="BZ34" s="172"/>
      <c r="CA34" s="172"/>
      <c r="CB34" s="172"/>
      <c r="CC34" s="172"/>
      <c r="CD34" s="172"/>
      <c r="CE34" s="172"/>
      <c r="CF34" s="172"/>
      <c r="CG34" s="172"/>
      <c r="CH34" s="172"/>
      <c r="CI34" s="172"/>
      <c r="CJ34" s="172"/>
      <c r="CK34" s="172"/>
      <c r="CL34" s="172"/>
      <c r="CM34" s="172"/>
      <c r="CN34" s="172"/>
      <c r="CO34" s="172"/>
      <c r="CP34" s="172"/>
      <c r="CQ34" s="172"/>
      <c r="CR34" s="172"/>
      <c r="CS34" s="172"/>
      <c r="CT34" s="172"/>
      <c r="CU34" s="172"/>
      <c r="CV34" s="172"/>
      <c r="CW34" s="172"/>
      <c r="CX34" s="172"/>
      <c r="CY34" s="172"/>
      <c r="CZ34" s="172"/>
      <c r="DA34" s="172"/>
      <c r="DB34" s="172"/>
      <c r="DC34" s="172"/>
      <c r="DD34" s="172"/>
      <c r="DE34" s="172"/>
      <c r="DF34" s="172"/>
      <c r="DG34" s="172"/>
      <c r="DH34" s="172"/>
      <c r="DI34" s="172"/>
      <c r="DJ34" s="172"/>
      <c r="DK34" s="172"/>
      <c r="DL34" s="172"/>
      <c r="DM34" s="172"/>
      <c r="DN34" s="172"/>
      <c r="DO34" s="172"/>
      <c r="DP34" s="172"/>
      <c r="DQ34" s="172"/>
      <c r="DR34" s="172"/>
      <c r="DS34" s="172"/>
      <c r="DT34" s="172"/>
      <c r="DU34" s="172"/>
      <c r="DV34" s="172"/>
      <c r="DW34" s="172"/>
      <c r="DX34" s="172"/>
      <c r="DY34" s="172"/>
      <c r="DZ34" s="172"/>
      <c r="EA34" s="172"/>
      <c r="EB34" s="172"/>
      <c r="EC34" s="172"/>
      <c r="ED34" s="172"/>
      <c r="EE34" s="172"/>
      <c r="EF34" s="172"/>
      <c r="EG34" s="172"/>
      <c r="EH34" s="172"/>
      <c r="EI34" s="172"/>
      <c r="EJ34" s="172"/>
      <c r="EK34" s="172"/>
      <c r="EL34" s="172"/>
      <c r="EM34" s="172"/>
      <c r="EN34" s="172"/>
      <c r="EO34" s="172"/>
      <c r="EP34" s="172"/>
      <c r="EQ34" s="172"/>
      <c r="ER34" s="172"/>
      <c r="ES34" s="172"/>
      <c r="ET34" s="172"/>
      <c r="EU34" s="172"/>
      <c r="EV34" s="172"/>
      <c r="EW34" s="172"/>
      <c r="EX34" s="172"/>
      <c r="EY34" s="172"/>
      <c r="EZ34" s="172"/>
      <c r="FA34" s="172"/>
      <c r="FB34" s="172"/>
      <c r="FC34" s="172"/>
      <c r="FD34" s="172"/>
      <c r="FE34" s="172"/>
      <c r="FF34" s="172"/>
      <c r="FG34" s="172"/>
      <c r="FH34" s="172"/>
      <c r="FI34" s="172"/>
      <c r="FJ34" s="172"/>
      <c r="FK34" s="172"/>
      <c r="FL34" s="172"/>
      <c r="FM34" s="172"/>
      <c r="FN34" s="172"/>
      <c r="FO34" s="172"/>
      <c r="FP34" s="172"/>
      <c r="FQ34" s="172"/>
      <c r="FR34" s="172"/>
      <c r="FS34" s="172"/>
      <c r="FT34" s="172"/>
      <c r="FU34" s="172"/>
      <c r="FV34" s="172"/>
      <c r="FW34" s="172"/>
      <c r="FX34" s="172"/>
      <c r="FY34" s="172"/>
      <c r="FZ34" s="172"/>
      <c r="GA34" s="172"/>
      <c r="GB34" s="172"/>
      <c r="GC34" s="172"/>
      <c r="GD34" s="172"/>
      <c r="GE34" s="172"/>
      <c r="GF34" s="172"/>
      <c r="GG34" s="172"/>
      <c r="GH34" s="172"/>
      <c r="GI34" s="172"/>
      <c r="GJ34" s="172"/>
      <c r="GK34" s="172"/>
      <c r="GL34" s="172"/>
      <c r="GM34" s="172"/>
      <c r="GN34" s="172"/>
      <c r="GO34" s="172"/>
      <c r="GP34" s="172"/>
      <c r="GQ34" s="172"/>
      <c r="GR34" s="172"/>
      <c r="GS34" s="172"/>
      <c r="GT34" s="172"/>
      <c r="GU34" s="172"/>
      <c r="GV34" s="172"/>
      <c r="GW34" s="172"/>
      <c r="GX34" s="172"/>
      <c r="GY34" s="172"/>
      <c r="GZ34" s="172"/>
      <c r="HA34" s="172"/>
      <c r="HB34" s="172"/>
      <c r="HC34" s="172"/>
      <c r="HD34" s="172"/>
      <c r="HE34" s="172"/>
      <c r="HF34" s="172"/>
      <c r="HG34" s="172"/>
      <c r="HH34" s="172"/>
      <c r="HI34" s="172"/>
      <c r="HJ34" s="172"/>
      <c r="HK34" s="172"/>
      <c r="HL34" s="172"/>
      <c r="HM34" s="172"/>
      <c r="HN34" s="172"/>
      <c r="HO34" s="172"/>
      <c r="HP34" s="172"/>
      <c r="HQ34" s="172"/>
      <c r="HR34" s="172"/>
      <c r="HS34" s="172"/>
      <c r="HT34" s="172"/>
      <c r="HU34" s="172"/>
      <c r="HV34" s="172"/>
      <c r="HW34" s="172"/>
      <c r="HX34" s="172"/>
      <c r="HY34" s="172"/>
      <c r="HZ34" s="172"/>
      <c r="IA34" s="172"/>
      <c r="IB34" s="172"/>
      <c r="IC34" s="172"/>
      <c r="ID34" s="172"/>
      <c r="IE34" s="172"/>
      <c r="IF34" s="172"/>
      <c r="IG34" s="172"/>
      <c r="IH34" s="172"/>
      <c r="II34" s="172"/>
      <c r="IJ34" s="172"/>
      <c r="IK34" s="172"/>
      <c r="IL34" s="172"/>
      <c r="IM34" s="172"/>
      <c r="IN34" s="172"/>
      <c r="IO34" s="172"/>
      <c r="IP34" s="172"/>
      <c r="IQ34" s="172"/>
      <c r="IR34" s="172"/>
      <c r="IS34" s="172"/>
      <c r="IT34" s="172"/>
      <c r="IU34" s="172"/>
      <c r="IV34" s="172"/>
      <c r="IW34" s="172"/>
      <c r="IX34" s="172"/>
      <c r="IY34" s="172"/>
      <c r="IZ34" s="172"/>
      <c r="JA34" s="172"/>
      <c r="JB34" s="172"/>
      <c r="JC34" s="172"/>
      <c r="JD34" s="172"/>
      <c r="JE34" s="172"/>
      <c r="JF34" s="172"/>
      <c r="JG34" s="172"/>
      <c r="JH34" s="172"/>
      <c r="JI34" s="172"/>
      <c r="JJ34" s="172"/>
      <c r="JK34" s="172"/>
      <c r="JL34" s="172"/>
      <c r="JM34" s="172"/>
      <c r="JN34" s="172"/>
      <c r="JO34" s="172"/>
      <c r="JP34" s="172"/>
      <c r="JQ34" s="172"/>
      <c r="JR34" s="172"/>
      <c r="JS34" s="172"/>
      <c r="JT34" s="172"/>
      <c r="JU34" s="172"/>
      <c r="JV34" s="172"/>
      <c r="JW34" s="172"/>
      <c r="JX34" s="172"/>
      <c r="JY34" s="172"/>
      <c r="JZ34" s="172"/>
      <c r="KA34" s="172"/>
      <c r="KB34" s="172"/>
      <c r="KC34" s="172"/>
      <c r="KD34" s="172"/>
      <c r="KE34" s="172"/>
      <c r="KF34" s="172"/>
      <c r="KG34" s="172"/>
      <c r="KH34" s="172"/>
      <c r="KI34" s="172"/>
      <c r="KJ34" s="172"/>
      <c r="KK34" s="172"/>
      <c r="KL34" s="172"/>
      <c r="KM34" s="172"/>
      <c r="KN34" s="172"/>
      <c r="KO34" s="172"/>
      <c r="KP34" s="172"/>
      <c r="KQ34" s="172"/>
      <c r="KR34" s="172"/>
      <c r="KS34" s="172"/>
      <c r="KT34" s="172"/>
      <c r="KU34" s="172"/>
      <c r="KV34" s="172"/>
      <c r="KW34" s="172"/>
      <c r="KX34" s="172"/>
      <c r="KY34" s="172"/>
      <c r="KZ34" s="172"/>
      <c r="LA34" s="172"/>
      <c r="LB34" s="172"/>
      <c r="LC34" s="172"/>
      <c r="LD34" s="172"/>
      <c r="LE34" s="172"/>
      <c r="LF34" s="172"/>
      <c r="LG34" s="172"/>
      <c r="LH34" s="172"/>
      <c r="LI34" s="172"/>
      <c r="LJ34" s="172"/>
      <c r="LK34" s="172"/>
      <c r="LL34" s="172"/>
      <c r="LM34" s="172"/>
      <c r="LN34" s="172"/>
      <c r="LO34" s="172"/>
      <c r="LP34" s="172"/>
      <c r="LQ34" s="172"/>
      <c r="LR34" s="172"/>
      <c r="LS34" s="172"/>
      <c r="LT34" s="172"/>
      <c r="LU34" s="172"/>
      <c r="LV34" s="172"/>
      <c r="LW34" s="172"/>
      <c r="LX34" s="172"/>
      <c r="LY34" s="172"/>
      <c r="LZ34" s="172"/>
      <c r="MA34" s="172"/>
      <c r="MB34" s="172"/>
      <c r="MC34" s="172"/>
      <c r="MD34" s="172"/>
      <c r="ME34" s="172"/>
      <c r="MF34" s="172"/>
      <c r="MG34" s="172"/>
      <c r="MH34" s="172"/>
      <c r="MI34" s="172"/>
      <c r="MJ34" s="172"/>
      <c r="MK34" s="172"/>
      <c r="ML34" s="172"/>
      <c r="MM34" s="172"/>
      <c r="MN34" s="172"/>
      <c r="MO34" s="172"/>
      <c r="MP34" s="172"/>
      <c r="MQ34" s="172"/>
      <c r="MR34" s="172"/>
      <c r="MS34" s="172"/>
      <c r="MT34" s="172"/>
      <c r="MU34" s="172"/>
      <c r="MV34" s="172"/>
      <c r="MW34" s="172"/>
      <c r="MX34" s="172"/>
      <c r="MY34" s="172"/>
      <c r="MZ34" s="172"/>
      <c r="NA34" s="172"/>
      <c r="NB34" s="172"/>
      <c r="NC34" s="172"/>
      <c r="ND34" s="172"/>
      <c r="NE34" s="172"/>
      <c r="NF34" s="172"/>
      <c r="NG34" s="172"/>
      <c r="NH34" s="172"/>
      <c r="NI34" s="172"/>
      <c r="NJ34" s="172"/>
      <c r="NK34" s="172"/>
      <c r="NL34" s="172"/>
      <c r="NM34" s="172"/>
      <c r="NN34" s="172"/>
      <c r="NO34" s="172"/>
      <c r="NP34" s="172"/>
      <c r="NQ34" s="172"/>
      <c r="NR34" s="172"/>
      <c r="NS34" s="172"/>
      <c r="NT34" s="172"/>
      <c r="NU34" s="172"/>
      <c r="NV34" s="172"/>
      <c r="NW34" s="172"/>
      <c r="NX34" s="172"/>
      <c r="NY34" s="172"/>
      <c r="NZ34" s="172"/>
      <c r="OA34" s="172"/>
      <c r="OB34" s="172"/>
      <c r="OC34" s="172"/>
      <c r="OD34" s="172"/>
      <c r="OE34" s="172"/>
      <c r="OF34" s="172"/>
      <c r="OG34" s="172"/>
      <c r="OH34" s="172"/>
      <c r="OI34" s="172"/>
      <c r="OJ34" s="172"/>
      <c r="OK34" s="172"/>
      <c r="OL34" s="172"/>
      <c r="OM34" s="172"/>
      <c r="ON34" s="172"/>
      <c r="OO34" s="172"/>
      <c r="OP34" s="172"/>
      <c r="OQ34" s="172"/>
      <c r="OR34" s="172"/>
      <c r="OS34" s="172"/>
      <c r="OT34" s="172"/>
      <c r="OU34" s="172"/>
      <c r="OV34" s="172"/>
      <c r="OW34" s="172"/>
      <c r="OX34" s="172"/>
      <c r="OY34" s="172"/>
      <c r="OZ34" s="172"/>
      <c r="PA34" s="172"/>
      <c r="PB34" s="172"/>
      <c r="PC34" s="172"/>
      <c r="PD34" s="172"/>
      <c r="PE34" s="172"/>
      <c r="PF34" s="172"/>
      <c r="PG34" s="172"/>
      <c r="PH34" s="172"/>
      <c r="PI34" s="172"/>
      <c r="PJ34" s="172"/>
      <c r="PK34" s="172"/>
      <c r="PL34" s="172"/>
      <c r="PM34" s="172"/>
      <c r="PN34" s="172"/>
      <c r="PO34" s="172"/>
      <c r="PP34" s="172"/>
      <c r="PQ34" s="172"/>
      <c r="PR34" s="172"/>
      <c r="PS34" s="172"/>
      <c r="PT34" s="172"/>
      <c r="PU34" s="172"/>
      <c r="PV34" s="172"/>
      <c r="PW34" s="172"/>
      <c r="PX34" s="172"/>
      <c r="PY34" s="172"/>
      <c r="PZ34" s="172"/>
      <c r="QA34" s="172"/>
      <c r="QB34" s="172"/>
      <c r="QC34" s="172"/>
      <c r="QD34" s="172"/>
      <c r="QE34" s="172"/>
      <c r="QF34" s="172"/>
      <c r="QG34" s="172"/>
      <c r="QH34" s="172"/>
      <c r="QI34" s="172"/>
      <c r="QJ34" s="172"/>
      <c r="QK34" s="172"/>
      <c r="QL34" s="172"/>
      <c r="QM34" s="172"/>
      <c r="QN34" s="172"/>
      <c r="QO34" s="172"/>
      <c r="QP34" s="172"/>
      <c r="QQ34" s="172"/>
      <c r="QR34" s="172"/>
      <c r="QS34" s="172"/>
      <c r="QT34" s="172"/>
      <c r="QU34" s="172"/>
      <c r="QV34" s="172"/>
      <c r="QW34" s="172"/>
      <c r="QX34" s="172"/>
      <c r="QY34" s="172"/>
      <c r="QZ34" s="172"/>
      <c r="RA34" s="172"/>
      <c r="RB34" s="172"/>
      <c r="RC34" s="172"/>
      <c r="RD34" s="172"/>
      <c r="RE34" s="172"/>
      <c r="RF34" s="172"/>
      <c r="RG34" s="172"/>
      <c r="RH34" s="172"/>
      <c r="RI34" s="172"/>
      <c r="RJ34" s="172"/>
      <c r="RK34" s="172"/>
      <c r="RL34" s="172"/>
      <c r="RM34" s="172"/>
      <c r="RN34" s="172"/>
      <c r="RO34" s="172"/>
      <c r="RP34" s="172"/>
      <c r="RQ34" s="172"/>
      <c r="RR34" s="172"/>
      <c r="RS34" s="172"/>
      <c r="RT34" s="172"/>
      <c r="RU34" s="172"/>
      <c r="RV34" s="172"/>
      <c r="RW34" s="172"/>
      <c r="RX34" s="172"/>
      <c r="RY34" s="172"/>
      <c r="RZ34" s="172"/>
      <c r="SA34" s="172"/>
      <c r="SB34" s="172"/>
      <c r="SC34" s="172"/>
      <c r="SD34" s="172"/>
      <c r="SE34" s="172"/>
      <c r="SF34" s="172"/>
      <c r="SG34" s="172"/>
      <c r="SH34" s="172"/>
      <c r="SI34" s="172"/>
      <c r="SJ34" s="172"/>
      <c r="SK34" s="172"/>
      <c r="SL34" s="172"/>
      <c r="SM34" s="172"/>
      <c r="SN34" s="172"/>
      <c r="SO34" s="172"/>
      <c r="SP34" s="172"/>
      <c r="SQ34" s="172"/>
      <c r="SR34" s="172"/>
      <c r="SS34" s="172"/>
      <c r="ST34" s="172"/>
      <c r="SU34" s="172"/>
      <c r="SV34" s="172"/>
      <c r="SW34" s="172"/>
      <c r="SX34" s="172"/>
      <c r="SY34" s="172"/>
      <c r="SZ34" s="172"/>
      <c r="TA34" s="172"/>
      <c r="TB34" s="172"/>
      <c r="TC34" s="172"/>
      <c r="TD34" s="172"/>
      <c r="TE34" s="172"/>
      <c r="TF34" s="172"/>
      <c r="TG34" s="172"/>
      <c r="TH34" s="172"/>
      <c r="TI34" s="172"/>
      <c r="TJ34" s="172"/>
      <c r="TK34" s="172"/>
      <c r="TL34" s="172"/>
      <c r="TM34" s="172"/>
      <c r="TN34" s="172"/>
      <c r="TO34" s="172"/>
      <c r="TP34" s="172"/>
      <c r="TQ34" s="172"/>
      <c r="TR34" s="172"/>
      <c r="TS34" s="172"/>
      <c r="TT34" s="172"/>
      <c r="TU34" s="172"/>
      <c r="TV34" s="172"/>
      <c r="TW34" s="172"/>
      <c r="TX34" s="172"/>
      <c r="TY34" s="172"/>
      <c r="TZ34" s="172"/>
      <c r="UA34" s="172"/>
      <c r="UB34" s="172"/>
      <c r="UC34" s="172"/>
      <c r="UD34" s="172"/>
      <c r="UE34" s="172"/>
      <c r="UF34" s="172"/>
      <c r="UG34" s="172"/>
      <c r="UH34" s="172"/>
      <c r="UI34" s="172"/>
      <c r="UJ34" s="172"/>
      <c r="UK34" s="172"/>
      <c r="UL34" s="172"/>
      <c r="UM34" s="172"/>
      <c r="UN34" s="172"/>
      <c r="UO34" s="172"/>
      <c r="UP34" s="172"/>
      <c r="UQ34" s="172"/>
      <c r="UR34" s="172"/>
      <c r="US34" s="172"/>
      <c r="UT34" s="172"/>
      <c r="UU34" s="172"/>
      <c r="UV34" s="172"/>
      <c r="UW34" s="172"/>
      <c r="UX34" s="172"/>
      <c r="UY34" s="172"/>
      <c r="UZ34" s="172"/>
      <c r="VA34" s="172"/>
      <c r="VB34" s="172"/>
      <c r="VC34" s="172"/>
      <c r="VD34" s="172"/>
      <c r="VE34" s="172"/>
      <c r="VF34" s="172"/>
      <c r="VG34" s="172"/>
      <c r="VH34" s="172"/>
      <c r="VI34" s="172"/>
      <c r="VJ34" s="172"/>
      <c r="VK34" s="172"/>
      <c r="VL34" s="172"/>
      <c r="VM34" s="172"/>
      <c r="VN34" s="172"/>
      <c r="VO34" s="172"/>
      <c r="VP34" s="172"/>
      <c r="VQ34" s="172"/>
      <c r="VR34" s="172"/>
      <c r="VS34" s="172"/>
      <c r="VT34" s="172"/>
      <c r="VU34" s="172"/>
      <c r="VV34" s="172"/>
      <c r="VW34" s="172"/>
      <c r="VX34" s="172"/>
      <c r="VY34" s="172"/>
      <c r="VZ34" s="172"/>
      <c r="WA34" s="172"/>
      <c r="WB34" s="172"/>
      <c r="WC34" s="172"/>
      <c r="WD34" s="172"/>
      <c r="WE34" s="172"/>
      <c r="WF34" s="172"/>
      <c r="WG34" s="172"/>
      <c r="WH34" s="172"/>
      <c r="WI34" s="172"/>
      <c r="WJ34" s="172"/>
      <c r="WK34" s="172"/>
      <c r="WL34" s="172"/>
      <c r="WM34" s="172"/>
      <c r="WN34" s="172"/>
      <c r="WO34" s="172"/>
      <c r="WP34" s="172"/>
      <c r="WQ34" s="172"/>
      <c r="WR34" s="172"/>
    </row>
    <row r="35" spans="1:616" s="174" customFormat="1" ht="17" x14ac:dyDescent="0.2">
      <c r="A35" s="238" t="s">
        <v>103</v>
      </c>
      <c r="B35" s="238" t="s">
        <v>980</v>
      </c>
      <c r="C35" s="182"/>
      <c r="D35" s="182" t="s">
        <v>1005</v>
      </c>
      <c r="E35" s="183" t="s">
        <v>1134</v>
      </c>
      <c r="F35" s="183"/>
      <c r="G35" s="183" t="s">
        <v>1257</v>
      </c>
      <c r="H35" s="183"/>
      <c r="I35" s="183" t="s">
        <v>1039</v>
      </c>
      <c r="J35" s="183" t="s">
        <v>1258</v>
      </c>
      <c r="K35" s="183">
        <v>-5.5</v>
      </c>
      <c r="L35" s="183"/>
      <c r="M35" s="183" t="s">
        <v>1259</v>
      </c>
      <c r="N35" s="183" t="s">
        <v>1260</v>
      </c>
      <c r="O35" s="183">
        <v>1.2000000000000028</v>
      </c>
      <c r="P35" s="183"/>
      <c r="Q35" s="177"/>
      <c r="R35" s="238" t="s">
        <v>103</v>
      </c>
      <c r="S35" s="238" t="s">
        <v>980</v>
      </c>
      <c r="T35" s="182"/>
      <c r="U35" s="182" t="s">
        <v>1006</v>
      </c>
      <c r="V35" s="183" t="s">
        <v>1261</v>
      </c>
      <c r="W35" s="183"/>
      <c r="X35" s="183" t="s">
        <v>1262</v>
      </c>
      <c r="Y35" s="183"/>
      <c r="Z35" s="183" t="s">
        <v>1063</v>
      </c>
      <c r="AA35" s="183" t="s">
        <v>1263</v>
      </c>
      <c r="AB35" s="183">
        <v>-6</v>
      </c>
      <c r="AC35" s="183"/>
      <c r="AD35" s="183" t="s">
        <v>1264</v>
      </c>
      <c r="AE35" s="183" t="s">
        <v>1265</v>
      </c>
      <c r="AF35" s="183">
        <v>40</v>
      </c>
      <c r="AG35" s="183"/>
      <c r="AH35" s="177"/>
      <c r="AI35" s="172"/>
      <c r="AJ35" s="172"/>
      <c r="AK35" s="172"/>
      <c r="AL35" s="172"/>
      <c r="AM35" s="172"/>
      <c r="AN35" s="172"/>
      <c r="AO35" s="172"/>
      <c r="AP35" s="172"/>
      <c r="AQ35" s="172"/>
      <c r="AR35" s="172"/>
      <c r="AS35" s="172"/>
      <c r="AT35" s="172"/>
      <c r="AU35" s="172"/>
      <c r="AV35" s="172"/>
      <c r="AW35" s="172"/>
      <c r="AX35" s="172"/>
      <c r="AY35" s="172"/>
      <c r="AZ35" s="172"/>
      <c r="BA35" s="172"/>
      <c r="BB35" s="172"/>
      <c r="BC35" s="172"/>
      <c r="BD35" s="172"/>
      <c r="BE35" s="172"/>
      <c r="BF35" s="172"/>
      <c r="BG35" s="172"/>
      <c r="BH35" s="172"/>
      <c r="BI35" s="172"/>
      <c r="BJ35" s="172"/>
      <c r="BK35" s="172"/>
      <c r="BL35" s="172"/>
      <c r="BM35" s="172"/>
      <c r="BN35" s="172"/>
      <c r="BO35" s="172"/>
      <c r="BP35" s="172"/>
      <c r="BQ35" s="172"/>
      <c r="BR35" s="172"/>
      <c r="BS35" s="172"/>
      <c r="BT35" s="172"/>
      <c r="BU35" s="172"/>
      <c r="BV35" s="172"/>
      <c r="BW35" s="172"/>
      <c r="BX35" s="172"/>
      <c r="BY35" s="172"/>
      <c r="BZ35" s="172"/>
      <c r="CA35" s="172"/>
      <c r="CB35" s="172"/>
      <c r="CC35" s="172"/>
      <c r="CD35" s="172"/>
      <c r="CE35" s="172"/>
      <c r="CF35" s="172"/>
      <c r="CG35" s="172"/>
      <c r="CH35" s="172"/>
      <c r="CI35" s="172"/>
      <c r="CJ35" s="172"/>
      <c r="CK35" s="172"/>
      <c r="CL35" s="172"/>
      <c r="CM35" s="172"/>
      <c r="CN35" s="172"/>
      <c r="CO35" s="172"/>
      <c r="CP35" s="172"/>
      <c r="CQ35" s="172"/>
      <c r="CR35" s="172"/>
      <c r="CS35" s="172"/>
      <c r="CT35" s="172"/>
      <c r="CU35" s="172"/>
      <c r="CV35" s="172"/>
      <c r="CW35" s="172"/>
      <c r="CX35" s="172"/>
      <c r="CY35" s="172"/>
      <c r="CZ35" s="172"/>
      <c r="DA35" s="172"/>
      <c r="DB35" s="172"/>
      <c r="DC35" s="172"/>
      <c r="DD35" s="172"/>
      <c r="DE35" s="172"/>
      <c r="DF35" s="172"/>
      <c r="DG35" s="172"/>
      <c r="DH35" s="172"/>
      <c r="DI35" s="172"/>
      <c r="DJ35" s="172"/>
      <c r="DK35" s="172"/>
      <c r="DL35" s="172"/>
      <c r="DM35" s="172"/>
      <c r="DN35" s="172"/>
      <c r="DO35" s="172"/>
      <c r="DP35" s="172"/>
      <c r="DQ35" s="172"/>
      <c r="DR35" s="172"/>
      <c r="DS35" s="172"/>
      <c r="DT35" s="172"/>
      <c r="DU35" s="172"/>
      <c r="DV35" s="172"/>
      <c r="DW35" s="172"/>
      <c r="DX35" s="172"/>
      <c r="DY35" s="172"/>
      <c r="DZ35" s="172"/>
      <c r="EA35" s="172"/>
      <c r="EB35" s="172"/>
      <c r="EC35" s="172"/>
      <c r="ED35" s="172"/>
      <c r="EE35" s="172"/>
      <c r="EF35" s="172"/>
      <c r="EG35" s="172"/>
      <c r="EH35" s="172"/>
      <c r="EI35" s="172"/>
      <c r="EJ35" s="172"/>
      <c r="EK35" s="172"/>
      <c r="EL35" s="172"/>
      <c r="EM35" s="172"/>
      <c r="EN35" s="172"/>
      <c r="EO35" s="172"/>
      <c r="EP35" s="172"/>
      <c r="EQ35" s="172"/>
      <c r="ER35" s="172"/>
      <c r="ES35" s="172"/>
      <c r="ET35" s="172"/>
      <c r="EU35" s="172"/>
      <c r="EV35" s="172"/>
      <c r="EW35" s="172"/>
      <c r="EX35" s="172"/>
      <c r="EY35" s="172"/>
      <c r="EZ35" s="172"/>
      <c r="FA35" s="172"/>
      <c r="FB35" s="172"/>
      <c r="FC35" s="172"/>
      <c r="FD35" s="172"/>
      <c r="FE35" s="172"/>
      <c r="FF35" s="172"/>
      <c r="FG35" s="172"/>
      <c r="FH35" s="172"/>
      <c r="FI35" s="172"/>
      <c r="FJ35" s="172"/>
      <c r="FK35" s="172"/>
      <c r="FL35" s="172"/>
      <c r="FM35" s="172"/>
      <c r="FN35" s="172"/>
      <c r="FO35" s="172"/>
      <c r="FP35" s="172"/>
      <c r="FQ35" s="172"/>
      <c r="FR35" s="172"/>
      <c r="FS35" s="172"/>
      <c r="FT35" s="172"/>
      <c r="FU35" s="172"/>
      <c r="FV35" s="172"/>
      <c r="FW35" s="172"/>
      <c r="FX35" s="172"/>
      <c r="FY35" s="172"/>
      <c r="FZ35" s="172"/>
      <c r="GA35" s="172"/>
      <c r="GB35" s="172"/>
      <c r="GC35" s="172"/>
      <c r="GD35" s="172"/>
      <c r="GE35" s="172"/>
      <c r="GF35" s="172"/>
      <c r="GG35" s="172"/>
      <c r="GH35" s="172"/>
      <c r="GI35" s="172"/>
      <c r="GJ35" s="172"/>
      <c r="GK35" s="172"/>
      <c r="GL35" s="172"/>
      <c r="GM35" s="172"/>
      <c r="GN35" s="172"/>
      <c r="GO35" s="172"/>
      <c r="GP35" s="172"/>
      <c r="GQ35" s="172"/>
      <c r="GR35" s="172"/>
      <c r="GS35" s="172"/>
      <c r="GT35" s="172"/>
      <c r="GU35" s="172"/>
      <c r="GV35" s="172"/>
      <c r="GW35" s="172"/>
      <c r="GX35" s="172"/>
      <c r="GY35" s="172"/>
      <c r="GZ35" s="172"/>
      <c r="HA35" s="172"/>
      <c r="HB35" s="172"/>
      <c r="HC35" s="172"/>
      <c r="HD35" s="172"/>
      <c r="HE35" s="172"/>
      <c r="HF35" s="172"/>
      <c r="HG35" s="172"/>
      <c r="HH35" s="172"/>
      <c r="HI35" s="172"/>
      <c r="HJ35" s="172"/>
      <c r="HK35" s="172"/>
      <c r="HL35" s="172"/>
      <c r="HM35" s="172"/>
      <c r="HN35" s="172"/>
      <c r="HO35" s="172"/>
      <c r="HP35" s="172"/>
      <c r="HQ35" s="172"/>
      <c r="HR35" s="172"/>
      <c r="HS35" s="172"/>
      <c r="HT35" s="172"/>
      <c r="HU35" s="172"/>
      <c r="HV35" s="172"/>
      <c r="HW35" s="172"/>
      <c r="HX35" s="172"/>
      <c r="HY35" s="172"/>
      <c r="HZ35" s="172"/>
      <c r="IA35" s="172"/>
      <c r="IB35" s="172"/>
      <c r="IC35" s="172"/>
      <c r="ID35" s="172"/>
      <c r="IE35" s="172"/>
      <c r="IF35" s="172"/>
      <c r="IG35" s="172"/>
      <c r="IH35" s="172"/>
      <c r="II35" s="172"/>
      <c r="IJ35" s="172"/>
      <c r="IK35" s="172"/>
      <c r="IL35" s="172"/>
      <c r="IM35" s="172"/>
      <c r="IN35" s="172"/>
      <c r="IO35" s="172"/>
      <c r="IP35" s="172"/>
      <c r="IQ35" s="172"/>
      <c r="IR35" s="172"/>
      <c r="IS35" s="172"/>
      <c r="IT35" s="172"/>
      <c r="IU35" s="172"/>
      <c r="IV35" s="172"/>
      <c r="IW35" s="172"/>
      <c r="IX35" s="172"/>
      <c r="IY35" s="172"/>
      <c r="IZ35" s="172"/>
      <c r="JA35" s="172"/>
      <c r="JB35" s="172"/>
      <c r="JC35" s="172"/>
      <c r="JD35" s="172"/>
      <c r="JE35" s="172"/>
      <c r="JF35" s="172"/>
      <c r="JG35" s="172"/>
      <c r="JH35" s="172"/>
      <c r="JI35" s="172"/>
      <c r="JJ35" s="172"/>
      <c r="JK35" s="172"/>
      <c r="JL35" s="172"/>
      <c r="JM35" s="172"/>
      <c r="JN35" s="172"/>
      <c r="JO35" s="172"/>
      <c r="JP35" s="172"/>
      <c r="JQ35" s="172"/>
      <c r="JR35" s="172"/>
      <c r="JS35" s="172"/>
      <c r="JT35" s="172"/>
      <c r="JU35" s="172"/>
      <c r="JV35" s="172"/>
      <c r="JW35" s="172"/>
      <c r="JX35" s="172"/>
      <c r="JY35" s="172"/>
      <c r="JZ35" s="172"/>
      <c r="KA35" s="172"/>
      <c r="KB35" s="172"/>
      <c r="KC35" s="172"/>
      <c r="KD35" s="172"/>
      <c r="KE35" s="172"/>
      <c r="KF35" s="172"/>
      <c r="KG35" s="172"/>
      <c r="KH35" s="172"/>
      <c r="KI35" s="172"/>
      <c r="KJ35" s="172"/>
      <c r="KK35" s="172"/>
      <c r="KL35" s="172"/>
      <c r="KM35" s="172"/>
      <c r="KN35" s="172"/>
      <c r="KO35" s="172"/>
      <c r="KP35" s="172"/>
      <c r="KQ35" s="172"/>
      <c r="KR35" s="172"/>
      <c r="KS35" s="172"/>
      <c r="KT35" s="172"/>
      <c r="KU35" s="172"/>
      <c r="KV35" s="172"/>
      <c r="KW35" s="172"/>
      <c r="KX35" s="172"/>
      <c r="KY35" s="172"/>
      <c r="KZ35" s="172"/>
      <c r="LA35" s="172"/>
      <c r="LB35" s="172"/>
      <c r="LC35" s="172"/>
      <c r="LD35" s="172"/>
      <c r="LE35" s="172"/>
      <c r="LF35" s="172"/>
      <c r="LG35" s="172"/>
      <c r="LH35" s="172"/>
      <c r="LI35" s="172"/>
      <c r="LJ35" s="172"/>
      <c r="LK35" s="172"/>
      <c r="LL35" s="172"/>
      <c r="LM35" s="172"/>
      <c r="LN35" s="172"/>
      <c r="LO35" s="172"/>
      <c r="LP35" s="172"/>
      <c r="LQ35" s="172"/>
      <c r="LR35" s="172"/>
      <c r="LS35" s="172"/>
      <c r="LT35" s="172"/>
      <c r="LU35" s="172"/>
      <c r="LV35" s="172"/>
      <c r="LW35" s="172"/>
      <c r="LX35" s="172"/>
      <c r="LY35" s="172"/>
      <c r="LZ35" s="172"/>
      <c r="MA35" s="172"/>
      <c r="MB35" s="172"/>
      <c r="MC35" s="172"/>
      <c r="MD35" s="172"/>
      <c r="ME35" s="172"/>
      <c r="MF35" s="172"/>
      <c r="MG35" s="172"/>
      <c r="MH35" s="172"/>
      <c r="MI35" s="172"/>
      <c r="MJ35" s="172"/>
      <c r="MK35" s="172"/>
      <c r="ML35" s="172"/>
      <c r="MM35" s="172"/>
      <c r="MN35" s="172"/>
      <c r="MO35" s="172"/>
      <c r="MP35" s="172"/>
      <c r="MQ35" s="172"/>
      <c r="MR35" s="172"/>
      <c r="MS35" s="172"/>
      <c r="MT35" s="172"/>
      <c r="MU35" s="172"/>
      <c r="MV35" s="172"/>
      <c r="MW35" s="172"/>
      <c r="MX35" s="172"/>
      <c r="MY35" s="172"/>
      <c r="MZ35" s="172"/>
      <c r="NA35" s="172"/>
      <c r="NB35" s="172"/>
      <c r="NC35" s="172"/>
      <c r="ND35" s="172"/>
      <c r="NE35" s="172"/>
      <c r="NF35" s="172"/>
      <c r="NG35" s="172"/>
      <c r="NH35" s="172"/>
      <c r="NI35" s="172"/>
      <c r="NJ35" s="172"/>
      <c r="NK35" s="172"/>
      <c r="NL35" s="172"/>
      <c r="NM35" s="172"/>
      <c r="NN35" s="172"/>
      <c r="NO35" s="172"/>
      <c r="NP35" s="172"/>
      <c r="NQ35" s="172"/>
      <c r="NR35" s="172"/>
      <c r="NS35" s="172"/>
      <c r="NT35" s="172"/>
      <c r="NU35" s="172"/>
      <c r="NV35" s="172"/>
      <c r="NW35" s="172"/>
      <c r="NX35" s="172"/>
      <c r="NY35" s="172"/>
      <c r="NZ35" s="172"/>
      <c r="OA35" s="172"/>
      <c r="OB35" s="172"/>
      <c r="OC35" s="172"/>
      <c r="OD35" s="172"/>
      <c r="OE35" s="172"/>
      <c r="OF35" s="172"/>
      <c r="OG35" s="172"/>
      <c r="OH35" s="172"/>
      <c r="OI35" s="172"/>
      <c r="OJ35" s="172"/>
      <c r="OK35" s="172"/>
      <c r="OL35" s="172"/>
      <c r="OM35" s="172"/>
      <c r="ON35" s="172"/>
      <c r="OO35" s="172"/>
      <c r="OP35" s="172"/>
      <c r="OQ35" s="172"/>
      <c r="OR35" s="172"/>
      <c r="OS35" s="172"/>
      <c r="OT35" s="172"/>
      <c r="OU35" s="172"/>
      <c r="OV35" s="172"/>
      <c r="OW35" s="172"/>
      <c r="OX35" s="172"/>
      <c r="OY35" s="172"/>
      <c r="OZ35" s="172"/>
      <c r="PA35" s="172"/>
      <c r="PB35" s="172"/>
      <c r="PC35" s="172"/>
      <c r="PD35" s="172"/>
      <c r="PE35" s="172"/>
      <c r="PF35" s="172"/>
      <c r="PG35" s="172"/>
      <c r="PH35" s="172"/>
      <c r="PI35" s="172"/>
      <c r="PJ35" s="172"/>
      <c r="PK35" s="172"/>
      <c r="PL35" s="172"/>
      <c r="PM35" s="172"/>
      <c r="PN35" s="172"/>
      <c r="PO35" s="172"/>
      <c r="PP35" s="172"/>
      <c r="PQ35" s="172"/>
      <c r="PR35" s="172"/>
      <c r="PS35" s="172"/>
      <c r="PT35" s="172"/>
      <c r="PU35" s="172"/>
      <c r="PV35" s="172"/>
      <c r="PW35" s="172"/>
      <c r="PX35" s="172"/>
      <c r="PY35" s="172"/>
      <c r="PZ35" s="172"/>
      <c r="QA35" s="172"/>
      <c r="QB35" s="172"/>
      <c r="QC35" s="172"/>
      <c r="QD35" s="172"/>
      <c r="QE35" s="172"/>
      <c r="QF35" s="172"/>
      <c r="QG35" s="172"/>
      <c r="QH35" s="172"/>
      <c r="QI35" s="172"/>
      <c r="QJ35" s="172"/>
      <c r="QK35" s="172"/>
      <c r="QL35" s="172"/>
      <c r="QM35" s="172"/>
      <c r="QN35" s="172"/>
      <c r="QO35" s="172"/>
      <c r="QP35" s="172"/>
      <c r="QQ35" s="172"/>
      <c r="QR35" s="172"/>
      <c r="QS35" s="172"/>
      <c r="QT35" s="172"/>
      <c r="QU35" s="172"/>
      <c r="QV35" s="172"/>
      <c r="QW35" s="172"/>
      <c r="QX35" s="172"/>
      <c r="QY35" s="172"/>
      <c r="QZ35" s="172"/>
      <c r="RA35" s="172"/>
      <c r="RB35" s="172"/>
      <c r="RC35" s="172"/>
      <c r="RD35" s="172"/>
      <c r="RE35" s="172"/>
      <c r="RF35" s="172"/>
      <c r="RG35" s="172"/>
      <c r="RH35" s="172"/>
      <c r="RI35" s="172"/>
      <c r="RJ35" s="172"/>
      <c r="RK35" s="172"/>
      <c r="RL35" s="172"/>
      <c r="RM35" s="172"/>
      <c r="RN35" s="172"/>
      <c r="RO35" s="172"/>
      <c r="RP35" s="172"/>
      <c r="RQ35" s="172"/>
      <c r="RR35" s="172"/>
      <c r="RS35" s="172"/>
      <c r="RT35" s="172"/>
      <c r="RU35" s="172"/>
      <c r="RV35" s="172"/>
      <c r="RW35" s="172"/>
      <c r="RX35" s="172"/>
      <c r="RY35" s="172"/>
      <c r="RZ35" s="172"/>
      <c r="SA35" s="172"/>
      <c r="SB35" s="172"/>
      <c r="SC35" s="172"/>
      <c r="SD35" s="172"/>
      <c r="SE35" s="172"/>
      <c r="SF35" s="172"/>
      <c r="SG35" s="172"/>
      <c r="SH35" s="172"/>
      <c r="SI35" s="172"/>
      <c r="SJ35" s="172"/>
      <c r="SK35" s="172"/>
      <c r="SL35" s="172"/>
      <c r="SM35" s="172"/>
      <c r="SN35" s="172"/>
      <c r="SO35" s="172"/>
      <c r="SP35" s="172"/>
      <c r="SQ35" s="172"/>
      <c r="SR35" s="172"/>
      <c r="SS35" s="172"/>
      <c r="ST35" s="172"/>
      <c r="SU35" s="172"/>
      <c r="SV35" s="172"/>
      <c r="SW35" s="172"/>
      <c r="SX35" s="172"/>
      <c r="SY35" s="172"/>
      <c r="SZ35" s="172"/>
      <c r="TA35" s="172"/>
      <c r="TB35" s="172"/>
      <c r="TC35" s="172"/>
      <c r="TD35" s="172"/>
      <c r="TE35" s="172"/>
      <c r="TF35" s="172"/>
      <c r="TG35" s="172"/>
      <c r="TH35" s="172"/>
      <c r="TI35" s="172"/>
      <c r="TJ35" s="172"/>
      <c r="TK35" s="172"/>
      <c r="TL35" s="172"/>
      <c r="TM35" s="172"/>
      <c r="TN35" s="172"/>
      <c r="TO35" s="172"/>
      <c r="TP35" s="172"/>
      <c r="TQ35" s="172"/>
      <c r="TR35" s="172"/>
      <c r="TS35" s="172"/>
      <c r="TT35" s="172"/>
      <c r="TU35" s="172"/>
      <c r="TV35" s="172"/>
      <c r="TW35" s="172"/>
      <c r="TX35" s="172"/>
      <c r="TY35" s="172"/>
      <c r="TZ35" s="172"/>
      <c r="UA35" s="172"/>
      <c r="UB35" s="172"/>
      <c r="UC35" s="172"/>
      <c r="UD35" s="172"/>
      <c r="UE35" s="172"/>
      <c r="UF35" s="172"/>
      <c r="UG35" s="172"/>
      <c r="UH35" s="172"/>
      <c r="UI35" s="172"/>
      <c r="UJ35" s="172"/>
      <c r="UK35" s="172"/>
      <c r="UL35" s="172"/>
      <c r="UM35" s="172"/>
      <c r="UN35" s="172"/>
      <c r="UO35" s="172"/>
      <c r="UP35" s="172"/>
      <c r="UQ35" s="172"/>
      <c r="UR35" s="172"/>
      <c r="US35" s="172"/>
      <c r="UT35" s="172"/>
      <c r="UU35" s="172"/>
      <c r="UV35" s="172"/>
      <c r="UW35" s="172"/>
      <c r="UX35" s="172"/>
      <c r="UY35" s="172"/>
      <c r="UZ35" s="172"/>
      <c r="VA35" s="172"/>
      <c r="VB35" s="172"/>
      <c r="VC35" s="172"/>
      <c r="VD35" s="172"/>
      <c r="VE35" s="172"/>
      <c r="VF35" s="172"/>
      <c r="VG35" s="172"/>
      <c r="VH35" s="172"/>
      <c r="VI35" s="172"/>
      <c r="VJ35" s="172"/>
      <c r="VK35" s="172"/>
      <c r="VL35" s="172"/>
      <c r="VM35" s="172"/>
      <c r="VN35" s="172"/>
      <c r="VO35" s="172"/>
      <c r="VP35" s="172"/>
      <c r="VQ35" s="172"/>
      <c r="VR35" s="172"/>
      <c r="VS35" s="172"/>
      <c r="VT35" s="172"/>
      <c r="VU35" s="172"/>
      <c r="VV35" s="172"/>
      <c r="VW35" s="172"/>
      <c r="VX35" s="172"/>
      <c r="VY35" s="172"/>
      <c r="VZ35" s="172"/>
      <c r="WA35" s="172"/>
      <c r="WB35" s="172"/>
      <c r="WC35" s="172"/>
      <c r="WD35" s="172"/>
      <c r="WE35" s="172"/>
      <c r="WF35" s="172"/>
      <c r="WG35" s="172"/>
      <c r="WH35" s="172"/>
      <c r="WI35" s="172"/>
      <c r="WJ35" s="172"/>
      <c r="WK35" s="172"/>
      <c r="WL35" s="172"/>
      <c r="WM35" s="172"/>
      <c r="WN35" s="172"/>
      <c r="WO35" s="172"/>
      <c r="WP35" s="172"/>
      <c r="WQ35" s="172"/>
      <c r="WR35" s="172"/>
    </row>
    <row r="36" spans="1:616" s="176" customFormat="1" ht="17" x14ac:dyDescent="0.2">
      <c r="A36" s="240" t="s">
        <v>104</v>
      </c>
      <c r="B36" s="240" t="s">
        <v>980</v>
      </c>
      <c r="C36" s="184">
        <v>17</v>
      </c>
      <c r="D36" s="184" t="s">
        <v>998</v>
      </c>
      <c r="E36" s="185" t="s">
        <v>1266</v>
      </c>
      <c r="F36" s="185">
        <v>114.4</v>
      </c>
      <c r="G36" s="185" t="s">
        <v>1267</v>
      </c>
      <c r="H36" s="185">
        <v>33.200000000000003</v>
      </c>
      <c r="I36" s="185" t="s">
        <v>1268</v>
      </c>
      <c r="J36" s="185" t="s">
        <v>1112</v>
      </c>
      <c r="K36" s="185">
        <v>26</v>
      </c>
      <c r="L36" s="185">
        <v>13.450000000000003</v>
      </c>
      <c r="M36" s="185" t="s">
        <v>1143</v>
      </c>
      <c r="N36" s="185" t="s">
        <v>1025</v>
      </c>
      <c r="O36" s="185">
        <v>51</v>
      </c>
      <c r="P36" s="185">
        <v>30</v>
      </c>
      <c r="Q36" s="177"/>
      <c r="R36" s="240" t="s">
        <v>104</v>
      </c>
      <c r="S36" s="240" t="s">
        <v>980</v>
      </c>
      <c r="T36" s="184">
        <v>17</v>
      </c>
      <c r="U36" s="184" t="s">
        <v>999</v>
      </c>
      <c r="V36" s="185" t="s">
        <v>1149</v>
      </c>
      <c r="W36" s="185">
        <v>148</v>
      </c>
      <c r="X36" s="185" t="s">
        <v>1269</v>
      </c>
      <c r="Y36" s="185">
        <v>41.4</v>
      </c>
      <c r="Z36" s="185" t="s">
        <v>1125</v>
      </c>
      <c r="AA36" s="185" t="s">
        <v>1270</v>
      </c>
      <c r="AB36" s="185">
        <v>52</v>
      </c>
      <c r="AC36" s="185">
        <v>59</v>
      </c>
      <c r="AD36" s="185" t="s">
        <v>1097</v>
      </c>
      <c r="AE36" s="185" t="s">
        <v>1271</v>
      </c>
      <c r="AF36" s="185">
        <v>52</v>
      </c>
      <c r="AG36" s="185">
        <v>55.5</v>
      </c>
      <c r="AH36" s="177"/>
      <c r="AI36" s="172"/>
      <c r="AJ36" s="172"/>
      <c r="AK36" s="172"/>
      <c r="AL36" s="172"/>
      <c r="AM36" s="172"/>
      <c r="AN36" s="172"/>
      <c r="AO36" s="172"/>
      <c r="AP36" s="172"/>
      <c r="AQ36" s="172"/>
      <c r="AR36" s="172"/>
      <c r="AS36" s="172"/>
      <c r="AT36" s="172"/>
      <c r="AU36" s="172"/>
      <c r="AV36" s="172"/>
      <c r="AW36" s="172"/>
      <c r="AX36" s="172"/>
      <c r="AY36" s="172"/>
      <c r="AZ36" s="172"/>
      <c r="BA36" s="172"/>
      <c r="BB36" s="172"/>
      <c r="BC36" s="172"/>
      <c r="BD36" s="172"/>
      <c r="BE36" s="172"/>
      <c r="BF36" s="172"/>
      <c r="BG36" s="172"/>
      <c r="BH36" s="172"/>
      <c r="BI36" s="172"/>
      <c r="BJ36" s="172"/>
      <c r="BK36" s="172"/>
      <c r="BL36" s="172"/>
      <c r="BM36" s="172"/>
      <c r="BN36" s="172"/>
      <c r="BO36" s="172"/>
      <c r="BP36" s="172"/>
      <c r="BQ36" s="172"/>
      <c r="BR36" s="172"/>
      <c r="BS36" s="172"/>
      <c r="BT36" s="172"/>
      <c r="BU36" s="172"/>
      <c r="BV36" s="172"/>
      <c r="BW36" s="172"/>
      <c r="BX36" s="172"/>
      <c r="BY36" s="172"/>
      <c r="BZ36" s="172"/>
      <c r="CA36" s="172"/>
      <c r="CB36" s="172"/>
      <c r="CC36" s="172"/>
      <c r="CD36" s="172"/>
      <c r="CE36" s="172"/>
      <c r="CF36" s="172"/>
      <c r="CG36" s="172"/>
      <c r="CH36" s="172"/>
      <c r="CI36" s="172"/>
      <c r="CJ36" s="172"/>
      <c r="CK36" s="172"/>
      <c r="CL36" s="172"/>
      <c r="CM36" s="172"/>
      <c r="CN36" s="172"/>
      <c r="CO36" s="172"/>
      <c r="CP36" s="172"/>
      <c r="CQ36" s="172"/>
      <c r="CR36" s="172"/>
      <c r="CS36" s="172"/>
      <c r="CT36" s="172"/>
      <c r="CU36" s="172"/>
      <c r="CV36" s="172"/>
      <c r="CW36" s="172"/>
      <c r="CX36" s="172"/>
      <c r="CY36" s="172"/>
      <c r="CZ36" s="172"/>
      <c r="DA36" s="172"/>
      <c r="DB36" s="172"/>
      <c r="DC36" s="172"/>
      <c r="DD36" s="172"/>
      <c r="DE36" s="172"/>
      <c r="DF36" s="172"/>
      <c r="DG36" s="172"/>
      <c r="DH36" s="172"/>
      <c r="DI36" s="172"/>
      <c r="DJ36" s="172"/>
      <c r="DK36" s="172"/>
      <c r="DL36" s="172"/>
      <c r="DM36" s="172"/>
      <c r="DN36" s="172"/>
      <c r="DO36" s="172"/>
      <c r="DP36" s="172"/>
      <c r="DQ36" s="172"/>
      <c r="DR36" s="172"/>
      <c r="DS36" s="172"/>
      <c r="DT36" s="172"/>
      <c r="DU36" s="172"/>
      <c r="DV36" s="172"/>
      <c r="DW36" s="172"/>
      <c r="DX36" s="172"/>
      <c r="DY36" s="172"/>
      <c r="DZ36" s="172"/>
      <c r="EA36" s="172"/>
      <c r="EB36" s="172"/>
      <c r="EC36" s="172"/>
      <c r="ED36" s="172"/>
      <c r="EE36" s="172"/>
      <c r="EF36" s="172"/>
      <c r="EG36" s="172"/>
      <c r="EH36" s="172"/>
      <c r="EI36" s="172"/>
      <c r="EJ36" s="172"/>
      <c r="EK36" s="172"/>
      <c r="EL36" s="172"/>
      <c r="EM36" s="172"/>
      <c r="EN36" s="172"/>
      <c r="EO36" s="172"/>
      <c r="EP36" s="172"/>
      <c r="EQ36" s="172"/>
      <c r="ER36" s="172"/>
      <c r="ES36" s="172"/>
      <c r="ET36" s="172"/>
      <c r="EU36" s="172"/>
      <c r="EV36" s="172"/>
      <c r="EW36" s="172"/>
      <c r="EX36" s="172"/>
      <c r="EY36" s="172"/>
      <c r="EZ36" s="172"/>
      <c r="FA36" s="172"/>
      <c r="FB36" s="172"/>
      <c r="FC36" s="172"/>
      <c r="FD36" s="172"/>
      <c r="FE36" s="172"/>
      <c r="FF36" s="172"/>
      <c r="FG36" s="172"/>
      <c r="FH36" s="172"/>
      <c r="FI36" s="172"/>
      <c r="FJ36" s="172"/>
      <c r="FK36" s="172"/>
      <c r="FL36" s="172"/>
      <c r="FM36" s="172"/>
      <c r="FN36" s="172"/>
      <c r="FO36" s="172"/>
      <c r="FP36" s="172"/>
      <c r="FQ36" s="172"/>
      <c r="FR36" s="172"/>
      <c r="FS36" s="172"/>
      <c r="FT36" s="172"/>
      <c r="FU36" s="172"/>
      <c r="FV36" s="172"/>
      <c r="FW36" s="172"/>
      <c r="FX36" s="172"/>
      <c r="FY36" s="172"/>
      <c r="FZ36" s="172"/>
      <c r="GA36" s="172"/>
      <c r="GB36" s="172"/>
      <c r="GC36" s="172"/>
      <c r="GD36" s="172"/>
      <c r="GE36" s="172"/>
      <c r="GF36" s="172"/>
      <c r="GG36" s="172"/>
      <c r="GH36" s="172"/>
      <c r="GI36" s="172"/>
      <c r="GJ36" s="172"/>
      <c r="GK36" s="172"/>
      <c r="GL36" s="172"/>
      <c r="GM36" s="172"/>
      <c r="GN36" s="172"/>
      <c r="GO36" s="172"/>
      <c r="GP36" s="172"/>
      <c r="GQ36" s="172"/>
      <c r="GR36" s="172"/>
      <c r="GS36" s="172"/>
      <c r="GT36" s="172"/>
      <c r="GU36" s="172"/>
      <c r="GV36" s="172"/>
      <c r="GW36" s="172"/>
      <c r="GX36" s="172"/>
      <c r="GY36" s="172"/>
      <c r="GZ36" s="172"/>
      <c r="HA36" s="172"/>
      <c r="HB36" s="172"/>
      <c r="HC36" s="172"/>
      <c r="HD36" s="172"/>
      <c r="HE36" s="172"/>
      <c r="HF36" s="172"/>
      <c r="HG36" s="172"/>
      <c r="HH36" s="172"/>
      <c r="HI36" s="172"/>
      <c r="HJ36" s="172"/>
      <c r="HK36" s="172"/>
      <c r="HL36" s="172"/>
      <c r="HM36" s="172"/>
      <c r="HN36" s="172"/>
      <c r="HO36" s="172"/>
      <c r="HP36" s="172"/>
      <c r="HQ36" s="172"/>
      <c r="HR36" s="172"/>
      <c r="HS36" s="172"/>
      <c r="HT36" s="172"/>
      <c r="HU36" s="172"/>
      <c r="HV36" s="172"/>
      <c r="HW36" s="172"/>
      <c r="HX36" s="172"/>
      <c r="HY36" s="172"/>
      <c r="HZ36" s="172"/>
      <c r="IA36" s="172"/>
      <c r="IB36" s="172"/>
      <c r="IC36" s="172"/>
      <c r="ID36" s="172"/>
      <c r="IE36" s="172"/>
      <c r="IF36" s="172"/>
      <c r="IG36" s="172"/>
      <c r="IH36" s="172"/>
      <c r="II36" s="172"/>
      <c r="IJ36" s="172"/>
      <c r="IK36" s="172"/>
      <c r="IL36" s="172"/>
      <c r="IM36" s="172"/>
      <c r="IN36" s="172"/>
      <c r="IO36" s="172"/>
      <c r="IP36" s="172"/>
      <c r="IQ36" s="172"/>
      <c r="IR36" s="172"/>
      <c r="IS36" s="172"/>
      <c r="IT36" s="172"/>
      <c r="IU36" s="172"/>
      <c r="IV36" s="172"/>
      <c r="IW36" s="172"/>
      <c r="IX36" s="172"/>
      <c r="IY36" s="172"/>
      <c r="IZ36" s="172"/>
      <c r="JA36" s="172"/>
      <c r="JB36" s="172"/>
      <c r="JC36" s="172"/>
      <c r="JD36" s="172"/>
      <c r="JE36" s="172"/>
      <c r="JF36" s="172"/>
      <c r="JG36" s="172"/>
      <c r="JH36" s="172"/>
      <c r="JI36" s="172"/>
      <c r="JJ36" s="172"/>
      <c r="JK36" s="172"/>
      <c r="JL36" s="172"/>
      <c r="JM36" s="172"/>
      <c r="JN36" s="172"/>
      <c r="JO36" s="172"/>
      <c r="JP36" s="172"/>
      <c r="JQ36" s="172"/>
      <c r="JR36" s="172"/>
      <c r="JS36" s="172"/>
      <c r="JT36" s="172"/>
      <c r="JU36" s="172"/>
      <c r="JV36" s="172"/>
      <c r="JW36" s="172"/>
      <c r="JX36" s="172"/>
      <c r="JY36" s="172"/>
      <c r="JZ36" s="172"/>
      <c r="KA36" s="172"/>
      <c r="KB36" s="172"/>
      <c r="KC36" s="172"/>
      <c r="KD36" s="172"/>
      <c r="KE36" s="172"/>
      <c r="KF36" s="172"/>
      <c r="KG36" s="172"/>
      <c r="KH36" s="172"/>
      <c r="KI36" s="172"/>
      <c r="KJ36" s="172"/>
      <c r="KK36" s="172"/>
      <c r="KL36" s="172"/>
      <c r="KM36" s="172"/>
      <c r="KN36" s="172"/>
      <c r="KO36" s="172"/>
      <c r="KP36" s="172"/>
      <c r="KQ36" s="172"/>
      <c r="KR36" s="172"/>
      <c r="KS36" s="172"/>
      <c r="KT36" s="172"/>
      <c r="KU36" s="172"/>
      <c r="KV36" s="172"/>
      <c r="KW36" s="172"/>
      <c r="KX36" s="172"/>
      <c r="KY36" s="172"/>
      <c r="KZ36" s="172"/>
      <c r="LA36" s="172"/>
      <c r="LB36" s="172"/>
      <c r="LC36" s="172"/>
      <c r="LD36" s="172"/>
      <c r="LE36" s="172"/>
      <c r="LF36" s="172"/>
      <c r="LG36" s="172"/>
      <c r="LH36" s="172"/>
      <c r="LI36" s="172"/>
      <c r="LJ36" s="172"/>
      <c r="LK36" s="172"/>
      <c r="LL36" s="172"/>
      <c r="LM36" s="172"/>
      <c r="LN36" s="172"/>
      <c r="LO36" s="172"/>
      <c r="LP36" s="172"/>
      <c r="LQ36" s="172"/>
      <c r="LR36" s="172"/>
      <c r="LS36" s="172"/>
      <c r="LT36" s="172"/>
      <c r="LU36" s="172"/>
      <c r="LV36" s="172"/>
      <c r="LW36" s="172"/>
      <c r="LX36" s="172"/>
      <c r="LY36" s="172"/>
      <c r="LZ36" s="172"/>
      <c r="MA36" s="172"/>
      <c r="MB36" s="172"/>
      <c r="MC36" s="172"/>
      <c r="MD36" s="172"/>
      <c r="ME36" s="172"/>
      <c r="MF36" s="172"/>
      <c r="MG36" s="172"/>
      <c r="MH36" s="172"/>
      <c r="MI36" s="172"/>
      <c r="MJ36" s="172"/>
      <c r="MK36" s="172"/>
      <c r="ML36" s="172"/>
      <c r="MM36" s="172"/>
      <c r="MN36" s="172"/>
      <c r="MO36" s="172"/>
      <c r="MP36" s="172"/>
      <c r="MQ36" s="172"/>
      <c r="MR36" s="172"/>
      <c r="MS36" s="172"/>
      <c r="MT36" s="172"/>
      <c r="MU36" s="172"/>
      <c r="MV36" s="172"/>
      <c r="MW36" s="172"/>
      <c r="MX36" s="172"/>
      <c r="MY36" s="172"/>
      <c r="MZ36" s="172"/>
      <c r="NA36" s="172"/>
      <c r="NB36" s="172"/>
      <c r="NC36" s="172"/>
      <c r="ND36" s="172"/>
      <c r="NE36" s="172"/>
      <c r="NF36" s="172"/>
      <c r="NG36" s="172"/>
      <c r="NH36" s="172"/>
      <c r="NI36" s="172"/>
      <c r="NJ36" s="172"/>
      <c r="NK36" s="172"/>
      <c r="NL36" s="172"/>
      <c r="NM36" s="172"/>
      <c r="NN36" s="172"/>
      <c r="NO36" s="172"/>
      <c r="NP36" s="172"/>
      <c r="NQ36" s="172"/>
      <c r="NR36" s="172"/>
      <c r="NS36" s="172"/>
      <c r="NT36" s="172"/>
      <c r="NU36" s="172"/>
      <c r="NV36" s="172"/>
      <c r="NW36" s="172"/>
      <c r="NX36" s="172"/>
      <c r="NY36" s="172"/>
      <c r="NZ36" s="172"/>
      <c r="OA36" s="172"/>
      <c r="OB36" s="172"/>
      <c r="OC36" s="172"/>
      <c r="OD36" s="172"/>
      <c r="OE36" s="172"/>
      <c r="OF36" s="172"/>
      <c r="OG36" s="172"/>
      <c r="OH36" s="172"/>
      <c r="OI36" s="172"/>
      <c r="OJ36" s="172"/>
      <c r="OK36" s="172"/>
      <c r="OL36" s="172"/>
      <c r="OM36" s="172"/>
      <c r="ON36" s="172"/>
      <c r="OO36" s="172"/>
      <c r="OP36" s="172"/>
      <c r="OQ36" s="172"/>
      <c r="OR36" s="172"/>
      <c r="OS36" s="172"/>
      <c r="OT36" s="172"/>
      <c r="OU36" s="172"/>
      <c r="OV36" s="172"/>
      <c r="OW36" s="172"/>
      <c r="OX36" s="172"/>
      <c r="OY36" s="172"/>
      <c r="OZ36" s="172"/>
      <c r="PA36" s="172"/>
      <c r="PB36" s="172"/>
      <c r="PC36" s="172"/>
      <c r="PD36" s="172"/>
      <c r="PE36" s="172"/>
      <c r="PF36" s="172"/>
      <c r="PG36" s="172"/>
      <c r="PH36" s="172"/>
      <c r="PI36" s="172"/>
      <c r="PJ36" s="172"/>
      <c r="PK36" s="172"/>
      <c r="PL36" s="172"/>
      <c r="PM36" s="172"/>
      <c r="PN36" s="172"/>
      <c r="PO36" s="172"/>
      <c r="PP36" s="172"/>
      <c r="PQ36" s="172"/>
      <c r="PR36" s="172"/>
      <c r="PS36" s="172"/>
      <c r="PT36" s="172"/>
      <c r="PU36" s="172"/>
      <c r="PV36" s="172"/>
      <c r="PW36" s="172"/>
      <c r="PX36" s="172"/>
      <c r="PY36" s="172"/>
      <c r="PZ36" s="172"/>
      <c r="QA36" s="172"/>
      <c r="QB36" s="172"/>
      <c r="QC36" s="172"/>
      <c r="QD36" s="172"/>
      <c r="QE36" s="172"/>
      <c r="QF36" s="172"/>
      <c r="QG36" s="172"/>
      <c r="QH36" s="172"/>
      <c r="QI36" s="172"/>
      <c r="QJ36" s="172"/>
      <c r="QK36" s="172"/>
      <c r="QL36" s="172"/>
      <c r="QM36" s="172"/>
      <c r="QN36" s="172"/>
      <c r="QO36" s="172"/>
      <c r="QP36" s="172"/>
      <c r="QQ36" s="172"/>
      <c r="QR36" s="172"/>
      <c r="QS36" s="172"/>
      <c r="QT36" s="172"/>
      <c r="QU36" s="172"/>
      <c r="QV36" s="172"/>
      <c r="QW36" s="172"/>
      <c r="QX36" s="172"/>
      <c r="QY36" s="172"/>
      <c r="QZ36" s="172"/>
      <c r="RA36" s="172"/>
      <c r="RB36" s="172"/>
      <c r="RC36" s="172"/>
      <c r="RD36" s="172"/>
      <c r="RE36" s="172"/>
      <c r="RF36" s="172"/>
      <c r="RG36" s="172"/>
      <c r="RH36" s="172"/>
      <c r="RI36" s="172"/>
      <c r="RJ36" s="172"/>
      <c r="RK36" s="172"/>
      <c r="RL36" s="172"/>
      <c r="RM36" s="172"/>
      <c r="RN36" s="172"/>
      <c r="RO36" s="172"/>
      <c r="RP36" s="172"/>
      <c r="RQ36" s="172"/>
      <c r="RR36" s="172"/>
      <c r="RS36" s="172"/>
      <c r="RT36" s="172"/>
      <c r="RU36" s="172"/>
      <c r="RV36" s="172"/>
      <c r="RW36" s="172"/>
      <c r="RX36" s="172"/>
      <c r="RY36" s="172"/>
      <c r="RZ36" s="172"/>
      <c r="SA36" s="172"/>
      <c r="SB36" s="172"/>
      <c r="SC36" s="172"/>
      <c r="SD36" s="172"/>
      <c r="SE36" s="172"/>
      <c r="SF36" s="172"/>
      <c r="SG36" s="172"/>
      <c r="SH36" s="172"/>
      <c r="SI36" s="172"/>
      <c r="SJ36" s="172"/>
      <c r="SK36" s="172"/>
      <c r="SL36" s="172"/>
      <c r="SM36" s="172"/>
      <c r="SN36" s="172"/>
      <c r="SO36" s="172"/>
      <c r="SP36" s="172"/>
      <c r="SQ36" s="172"/>
      <c r="SR36" s="172"/>
      <c r="SS36" s="172"/>
      <c r="ST36" s="172"/>
      <c r="SU36" s="172"/>
      <c r="SV36" s="172"/>
      <c r="SW36" s="172"/>
      <c r="SX36" s="172"/>
      <c r="SY36" s="172"/>
      <c r="SZ36" s="172"/>
      <c r="TA36" s="172"/>
      <c r="TB36" s="172"/>
      <c r="TC36" s="172"/>
      <c r="TD36" s="172"/>
      <c r="TE36" s="172"/>
      <c r="TF36" s="172"/>
      <c r="TG36" s="172"/>
      <c r="TH36" s="172"/>
      <c r="TI36" s="172"/>
      <c r="TJ36" s="172"/>
      <c r="TK36" s="172"/>
      <c r="TL36" s="172"/>
      <c r="TM36" s="172"/>
      <c r="TN36" s="172"/>
      <c r="TO36" s="172"/>
      <c r="TP36" s="172"/>
      <c r="TQ36" s="172"/>
      <c r="TR36" s="172"/>
      <c r="TS36" s="172"/>
      <c r="TT36" s="172"/>
      <c r="TU36" s="172"/>
      <c r="TV36" s="172"/>
      <c r="TW36" s="172"/>
      <c r="TX36" s="172"/>
      <c r="TY36" s="172"/>
      <c r="TZ36" s="172"/>
      <c r="UA36" s="172"/>
      <c r="UB36" s="172"/>
      <c r="UC36" s="172"/>
      <c r="UD36" s="172"/>
      <c r="UE36" s="172"/>
      <c r="UF36" s="172"/>
      <c r="UG36" s="172"/>
      <c r="UH36" s="172"/>
      <c r="UI36" s="172"/>
      <c r="UJ36" s="172"/>
      <c r="UK36" s="172"/>
      <c r="UL36" s="172"/>
      <c r="UM36" s="172"/>
      <c r="UN36" s="172"/>
      <c r="UO36" s="172"/>
      <c r="UP36" s="172"/>
      <c r="UQ36" s="172"/>
      <c r="UR36" s="172"/>
      <c r="US36" s="172"/>
      <c r="UT36" s="172"/>
      <c r="UU36" s="172"/>
      <c r="UV36" s="172"/>
      <c r="UW36" s="172"/>
      <c r="UX36" s="172"/>
      <c r="UY36" s="172"/>
      <c r="UZ36" s="172"/>
      <c r="VA36" s="172"/>
      <c r="VB36" s="172"/>
      <c r="VC36" s="172"/>
      <c r="VD36" s="172"/>
      <c r="VE36" s="172"/>
      <c r="VF36" s="172"/>
      <c r="VG36" s="172"/>
      <c r="VH36" s="172"/>
      <c r="VI36" s="172"/>
      <c r="VJ36" s="172"/>
      <c r="VK36" s="172"/>
      <c r="VL36" s="172"/>
      <c r="VM36" s="172"/>
      <c r="VN36" s="172"/>
      <c r="VO36" s="172"/>
      <c r="VP36" s="172"/>
      <c r="VQ36" s="172"/>
      <c r="VR36" s="172"/>
      <c r="VS36" s="172"/>
      <c r="VT36" s="172"/>
      <c r="VU36" s="172"/>
      <c r="VV36" s="172"/>
      <c r="VW36" s="172"/>
      <c r="VX36" s="172"/>
      <c r="VY36" s="172"/>
      <c r="VZ36" s="172"/>
      <c r="WA36" s="172"/>
      <c r="WB36" s="172"/>
      <c r="WC36" s="172"/>
      <c r="WD36" s="172"/>
      <c r="WE36" s="172"/>
      <c r="WF36" s="172"/>
      <c r="WG36" s="172"/>
      <c r="WH36" s="172"/>
      <c r="WI36" s="172"/>
      <c r="WJ36" s="172"/>
      <c r="WK36" s="172"/>
      <c r="WL36" s="172"/>
      <c r="WM36" s="172"/>
      <c r="WN36" s="172"/>
      <c r="WO36" s="172"/>
      <c r="WP36" s="172"/>
      <c r="WQ36" s="172"/>
      <c r="WR36" s="172"/>
    </row>
    <row r="37" spans="1:616" s="176" customFormat="1" ht="17" x14ac:dyDescent="0.2">
      <c r="A37" s="240" t="s">
        <v>104</v>
      </c>
      <c r="B37" s="240" t="s">
        <v>980</v>
      </c>
      <c r="C37" s="184"/>
      <c r="D37" s="184" t="s">
        <v>1000</v>
      </c>
      <c r="E37" s="185" t="s">
        <v>1144</v>
      </c>
      <c r="F37" s="185"/>
      <c r="G37" s="185" t="s">
        <v>1272</v>
      </c>
      <c r="H37" s="185"/>
      <c r="I37" s="185" t="s">
        <v>1258</v>
      </c>
      <c r="J37" s="185" t="s">
        <v>1273</v>
      </c>
      <c r="K37" s="185">
        <v>0.90000000000000568</v>
      </c>
      <c r="L37" s="185"/>
      <c r="M37" s="185" t="s">
        <v>1274</v>
      </c>
      <c r="N37" s="185" t="s">
        <v>1275</v>
      </c>
      <c r="O37" s="185">
        <v>9</v>
      </c>
      <c r="P37" s="185"/>
      <c r="Q37" s="177"/>
      <c r="R37" s="240" t="s">
        <v>104</v>
      </c>
      <c r="S37" s="240" t="s">
        <v>980</v>
      </c>
      <c r="T37" s="184"/>
      <c r="U37" s="184" t="s">
        <v>1001</v>
      </c>
      <c r="V37" s="185" t="s">
        <v>1015</v>
      </c>
      <c r="W37" s="185"/>
      <c r="X37" s="185" t="s">
        <v>1276</v>
      </c>
      <c r="Y37" s="185"/>
      <c r="Z37" s="185" t="s">
        <v>1083</v>
      </c>
      <c r="AA37" s="185" t="s">
        <v>1277</v>
      </c>
      <c r="AB37" s="185">
        <v>66</v>
      </c>
      <c r="AC37" s="185"/>
      <c r="AD37" s="185" t="s">
        <v>1278</v>
      </c>
      <c r="AE37" s="185" t="s">
        <v>1279</v>
      </c>
      <c r="AF37" s="185">
        <v>59</v>
      </c>
      <c r="AG37" s="185"/>
      <c r="AH37" s="177"/>
      <c r="AI37" s="172"/>
      <c r="AJ37" s="172"/>
      <c r="AK37" s="172"/>
      <c r="AL37" s="172"/>
      <c r="AM37" s="172"/>
      <c r="AN37" s="172"/>
      <c r="AO37" s="172"/>
      <c r="AP37" s="172"/>
      <c r="AQ37" s="172"/>
      <c r="AR37" s="172"/>
      <c r="AS37" s="172"/>
      <c r="AT37" s="172"/>
      <c r="AU37" s="172"/>
      <c r="AV37" s="172"/>
      <c r="AW37" s="172"/>
      <c r="AX37" s="172"/>
      <c r="AY37" s="172"/>
      <c r="AZ37" s="172"/>
      <c r="BA37" s="172"/>
      <c r="BB37" s="172"/>
      <c r="BC37" s="172"/>
      <c r="BD37" s="172"/>
      <c r="BE37" s="172"/>
      <c r="BF37" s="172"/>
      <c r="BG37" s="172"/>
      <c r="BH37" s="172"/>
      <c r="BI37" s="172"/>
      <c r="BJ37" s="172"/>
      <c r="BK37" s="172"/>
      <c r="BL37" s="172"/>
      <c r="BM37" s="172"/>
      <c r="BN37" s="172"/>
      <c r="BO37" s="172"/>
      <c r="BP37" s="172"/>
      <c r="BQ37" s="172"/>
      <c r="BR37" s="172"/>
      <c r="BS37" s="172"/>
      <c r="BT37" s="172"/>
      <c r="BU37" s="172"/>
      <c r="BV37" s="172"/>
      <c r="BW37" s="172"/>
      <c r="BX37" s="172"/>
      <c r="BY37" s="172"/>
      <c r="BZ37" s="172"/>
      <c r="CA37" s="172"/>
      <c r="CB37" s="172"/>
      <c r="CC37" s="172"/>
      <c r="CD37" s="172"/>
      <c r="CE37" s="172"/>
      <c r="CF37" s="172"/>
      <c r="CG37" s="172"/>
      <c r="CH37" s="172"/>
      <c r="CI37" s="172"/>
      <c r="CJ37" s="172"/>
      <c r="CK37" s="172"/>
      <c r="CL37" s="172"/>
      <c r="CM37" s="172"/>
      <c r="CN37" s="172"/>
      <c r="CO37" s="172"/>
      <c r="CP37" s="172"/>
      <c r="CQ37" s="172"/>
      <c r="CR37" s="172"/>
      <c r="CS37" s="172"/>
      <c r="CT37" s="172"/>
      <c r="CU37" s="172"/>
      <c r="CV37" s="172"/>
      <c r="CW37" s="172"/>
      <c r="CX37" s="172"/>
      <c r="CY37" s="172"/>
      <c r="CZ37" s="172"/>
      <c r="DA37" s="172"/>
      <c r="DB37" s="172"/>
      <c r="DC37" s="172"/>
      <c r="DD37" s="172"/>
      <c r="DE37" s="172"/>
      <c r="DF37" s="172"/>
      <c r="DG37" s="172"/>
      <c r="DH37" s="172"/>
      <c r="DI37" s="172"/>
      <c r="DJ37" s="172"/>
      <c r="DK37" s="172"/>
      <c r="DL37" s="172"/>
      <c r="DM37" s="172"/>
      <c r="DN37" s="172"/>
      <c r="DO37" s="172"/>
      <c r="DP37" s="172"/>
      <c r="DQ37" s="172"/>
      <c r="DR37" s="172"/>
      <c r="DS37" s="172"/>
      <c r="DT37" s="172"/>
      <c r="DU37" s="172"/>
      <c r="DV37" s="172"/>
      <c r="DW37" s="172"/>
      <c r="DX37" s="172"/>
      <c r="DY37" s="172"/>
      <c r="DZ37" s="172"/>
      <c r="EA37" s="172"/>
      <c r="EB37" s="172"/>
      <c r="EC37" s="172"/>
      <c r="ED37" s="172"/>
      <c r="EE37" s="172"/>
      <c r="EF37" s="172"/>
      <c r="EG37" s="172"/>
      <c r="EH37" s="172"/>
      <c r="EI37" s="172"/>
      <c r="EJ37" s="172"/>
      <c r="EK37" s="172"/>
      <c r="EL37" s="172"/>
      <c r="EM37" s="172"/>
      <c r="EN37" s="172"/>
      <c r="EO37" s="172"/>
      <c r="EP37" s="172"/>
      <c r="EQ37" s="172"/>
      <c r="ER37" s="172"/>
      <c r="ES37" s="172"/>
      <c r="ET37" s="172"/>
      <c r="EU37" s="172"/>
      <c r="EV37" s="172"/>
      <c r="EW37" s="172"/>
      <c r="EX37" s="172"/>
      <c r="EY37" s="172"/>
      <c r="EZ37" s="172"/>
      <c r="FA37" s="172"/>
      <c r="FB37" s="172"/>
      <c r="FC37" s="172"/>
      <c r="FD37" s="172"/>
      <c r="FE37" s="172"/>
      <c r="FF37" s="172"/>
      <c r="FG37" s="172"/>
      <c r="FH37" s="172"/>
      <c r="FI37" s="172"/>
      <c r="FJ37" s="172"/>
      <c r="FK37" s="172"/>
      <c r="FL37" s="172"/>
      <c r="FM37" s="172"/>
      <c r="FN37" s="172"/>
      <c r="FO37" s="172"/>
      <c r="FP37" s="172"/>
      <c r="FQ37" s="172"/>
      <c r="FR37" s="172"/>
      <c r="FS37" s="172"/>
      <c r="FT37" s="172"/>
      <c r="FU37" s="172"/>
      <c r="FV37" s="172"/>
      <c r="FW37" s="172"/>
      <c r="FX37" s="172"/>
      <c r="FY37" s="172"/>
      <c r="FZ37" s="172"/>
      <c r="GA37" s="172"/>
      <c r="GB37" s="172"/>
      <c r="GC37" s="172"/>
      <c r="GD37" s="172"/>
      <c r="GE37" s="172"/>
      <c r="GF37" s="172"/>
      <c r="GG37" s="172"/>
      <c r="GH37" s="172"/>
      <c r="GI37" s="172"/>
      <c r="GJ37" s="172"/>
      <c r="GK37" s="172"/>
      <c r="GL37" s="172"/>
      <c r="GM37" s="172"/>
      <c r="GN37" s="172"/>
      <c r="GO37" s="172"/>
      <c r="GP37" s="172"/>
      <c r="GQ37" s="172"/>
      <c r="GR37" s="172"/>
      <c r="GS37" s="172"/>
      <c r="GT37" s="172"/>
      <c r="GU37" s="172"/>
      <c r="GV37" s="172"/>
      <c r="GW37" s="172"/>
      <c r="GX37" s="172"/>
      <c r="GY37" s="172"/>
      <c r="GZ37" s="172"/>
      <c r="HA37" s="172"/>
      <c r="HB37" s="172"/>
      <c r="HC37" s="172"/>
      <c r="HD37" s="172"/>
      <c r="HE37" s="172"/>
      <c r="HF37" s="172"/>
      <c r="HG37" s="172"/>
      <c r="HH37" s="172"/>
      <c r="HI37" s="172"/>
      <c r="HJ37" s="172"/>
      <c r="HK37" s="172"/>
      <c r="HL37" s="172"/>
      <c r="HM37" s="172"/>
      <c r="HN37" s="172"/>
      <c r="HO37" s="172"/>
      <c r="HP37" s="172"/>
      <c r="HQ37" s="172"/>
      <c r="HR37" s="172"/>
      <c r="HS37" s="172"/>
      <c r="HT37" s="172"/>
      <c r="HU37" s="172"/>
      <c r="HV37" s="172"/>
      <c r="HW37" s="172"/>
      <c r="HX37" s="172"/>
      <c r="HY37" s="172"/>
      <c r="HZ37" s="172"/>
      <c r="IA37" s="172"/>
      <c r="IB37" s="172"/>
      <c r="IC37" s="172"/>
      <c r="ID37" s="172"/>
      <c r="IE37" s="172"/>
      <c r="IF37" s="172"/>
      <c r="IG37" s="172"/>
      <c r="IH37" s="172"/>
      <c r="II37" s="172"/>
      <c r="IJ37" s="172"/>
      <c r="IK37" s="172"/>
      <c r="IL37" s="172"/>
      <c r="IM37" s="172"/>
      <c r="IN37" s="172"/>
      <c r="IO37" s="172"/>
      <c r="IP37" s="172"/>
      <c r="IQ37" s="172"/>
      <c r="IR37" s="172"/>
      <c r="IS37" s="172"/>
      <c r="IT37" s="172"/>
      <c r="IU37" s="172"/>
      <c r="IV37" s="172"/>
      <c r="IW37" s="172"/>
      <c r="IX37" s="172"/>
      <c r="IY37" s="172"/>
      <c r="IZ37" s="172"/>
      <c r="JA37" s="172"/>
      <c r="JB37" s="172"/>
      <c r="JC37" s="172"/>
      <c r="JD37" s="172"/>
      <c r="JE37" s="172"/>
      <c r="JF37" s="172"/>
      <c r="JG37" s="172"/>
      <c r="JH37" s="172"/>
      <c r="JI37" s="172"/>
      <c r="JJ37" s="172"/>
      <c r="JK37" s="172"/>
      <c r="JL37" s="172"/>
      <c r="JM37" s="172"/>
      <c r="JN37" s="172"/>
      <c r="JO37" s="172"/>
      <c r="JP37" s="172"/>
      <c r="JQ37" s="172"/>
      <c r="JR37" s="172"/>
      <c r="JS37" s="172"/>
      <c r="JT37" s="172"/>
      <c r="JU37" s="172"/>
      <c r="JV37" s="172"/>
      <c r="JW37" s="172"/>
      <c r="JX37" s="172"/>
      <c r="JY37" s="172"/>
      <c r="JZ37" s="172"/>
      <c r="KA37" s="172"/>
      <c r="KB37" s="172"/>
      <c r="KC37" s="172"/>
      <c r="KD37" s="172"/>
      <c r="KE37" s="172"/>
      <c r="KF37" s="172"/>
      <c r="KG37" s="172"/>
      <c r="KH37" s="172"/>
      <c r="KI37" s="172"/>
      <c r="KJ37" s="172"/>
      <c r="KK37" s="172"/>
      <c r="KL37" s="172"/>
      <c r="KM37" s="172"/>
      <c r="KN37" s="172"/>
      <c r="KO37" s="172"/>
      <c r="KP37" s="172"/>
      <c r="KQ37" s="172"/>
      <c r="KR37" s="172"/>
      <c r="KS37" s="172"/>
      <c r="KT37" s="172"/>
      <c r="KU37" s="172"/>
      <c r="KV37" s="172"/>
      <c r="KW37" s="172"/>
      <c r="KX37" s="172"/>
      <c r="KY37" s="172"/>
      <c r="KZ37" s="172"/>
      <c r="LA37" s="172"/>
      <c r="LB37" s="172"/>
      <c r="LC37" s="172"/>
      <c r="LD37" s="172"/>
      <c r="LE37" s="172"/>
      <c r="LF37" s="172"/>
      <c r="LG37" s="172"/>
      <c r="LH37" s="172"/>
      <c r="LI37" s="172"/>
      <c r="LJ37" s="172"/>
      <c r="LK37" s="172"/>
      <c r="LL37" s="172"/>
      <c r="LM37" s="172"/>
      <c r="LN37" s="172"/>
      <c r="LO37" s="172"/>
      <c r="LP37" s="172"/>
      <c r="LQ37" s="172"/>
      <c r="LR37" s="172"/>
      <c r="LS37" s="172"/>
      <c r="LT37" s="172"/>
      <c r="LU37" s="172"/>
      <c r="LV37" s="172"/>
      <c r="LW37" s="172"/>
      <c r="LX37" s="172"/>
      <c r="LY37" s="172"/>
      <c r="LZ37" s="172"/>
      <c r="MA37" s="172"/>
      <c r="MB37" s="172"/>
      <c r="MC37" s="172"/>
      <c r="MD37" s="172"/>
      <c r="ME37" s="172"/>
      <c r="MF37" s="172"/>
      <c r="MG37" s="172"/>
      <c r="MH37" s="172"/>
      <c r="MI37" s="172"/>
      <c r="MJ37" s="172"/>
      <c r="MK37" s="172"/>
      <c r="ML37" s="172"/>
      <c r="MM37" s="172"/>
      <c r="MN37" s="172"/>
      <c r="MO37" s="172"/>
      <c r="MP37" s="172"/>
      <c r="MQ37" s="172"/>
      <c r="MR37" s="172"/>
      <c r="MS37" s="172"/>
      <c r="MT37" s="172"/>
      <c r="MU37" s="172"/>
      <c r="MV37" s="172"/>
      <c r="MW37" s="172"/>
      <c r="MX37" s="172"/>
      <c r="MY37" s="172"/>
      <c r="MZ37" s="172"/>
      <c r="NA37" s="172"/>
      <c r="NB37" s="172"/>
      <c r="NC37" s="172"/>
      <c r="ND37" s="172"/>
      <c r="NE37" s="172"/>
      <c r="NF37" s="172"/>
      <c r="NG37" s="172"/>
      <c r="NH37" s="172"/>
      <c r="NI37" s="172"/>
      <c r="NJ37" s="172"/>
      <c r="NK37" s="172"/>
      <c r="NL37" s="172"/>
      <c r="NM37" s="172"/>
      <c r="NN37" s="172"/>
      <c r="NO37" s="172"/>
      <c r="NP37" s="172"/>
      <c r="NQ37" s="172"/>
      <c r="NR37" s="172"/>
      <c r="NS37" s="172"/>
      <c r="NT37" s="172"/>
      <c r="NU37" s="172"/>
      <c r="NV37" s="172"/>
      <c r="NW37" s="172"/>
      <c r="NX37" s="172"/>
      <c r="NY37" s="172"/>
      <c r="NZ37" s="172"/>
      <c r="OA37" s="172"/>
      <c r="OB37" s="172"/>
      <c r="OC37" s="172"/>
      <c r="OD37" s="172"/>
      <c r="OE37" s="172"/>
      <c r="OF37" s="172"/>
      <c r="OG37" s="172"/>
      <c r="OH37" s="172"/>
      <c r="OI37" s="172"/>
      <c r="OJ37" s="172"/>
      <c r="OK37" s="172"/>
      <c r="OL37" s="172"/>
      <c r="OM37" s="172"/>
      <c r="ON37" s="172"/>
      <c r="OO37" s="172"/>
      <c r="OP37" s="172"/>
      <c r="OQ37" s="172"/>
      <c r="OR37" s="172"/>
      <c r="OS37" s="172"/>
      <c r="OT37" s="172"/>
      <c r="OU37" s="172"/>
      <c r="OV37" s="172"/>
      <c r="OW37" s="172"/>
      <c r="OX37" s="172"/>
      <c r="OY37" s="172"/>
      <c r="OZ37" s="172"/>
      <c r="PA37" s="172"/>
      <c r="PB37" s="172"/>
      <c r="PC37" s="172"/>
      <c r="PD37" s="172"/>
      <c r="PE37" s="172"/>
      <c r="PF37" s="172"/>
      <c r="PG37" s="172"/>
      <c r="PH37" s="172"/>
      <c r="PI37" s="172"/>
      <c r="PJ37" s="172"/>
      <c r="PK37" s="172"/>
      <c r="PL37" s="172"/>
      <c r="PM37" s="172"/>
      <c r="PN37" s="172"/>
      <c r="PO37" s="172"/>
      <c r="PP37" s="172"/>
      <c r="PQ37" s="172"/>
      <c r="PR37" s="172"/>
      <c r="PS37" s="172"/>
      <c r="PT37" s="172"/>
      <c r="PU37" s="172"/>
      <c r="PV37" s="172"/>
      <c r="PW37" s="172"/>
      <c r="PX37" s="172"/>
      <c r="PY37" s="172"/>
      <c r="PZ37" s="172"/>
      <c r="QA37" s="172"/>
      <c r="QB37" s="172"/>
      <c r="QC37" s="172"/>
      <c r="QD37" s="172"/>
      <c r="QE37" s="172"/>
      <c r="QF37" s="172"/>
      <c r="QG37" s="172"/>
      <c r="QH37" s="172"/>
      <c r="QI37" s="172"/>
      <c r="QJ37" s="172"/>
      <c r="QK37" s="172"/>
      <c r="QL37" s="172"/>
      <c r="QM37" s="172"/>
      <c r="QN37" s="172"/>
      <c r="QO37" s="172"/>
      <c r="QP37" s="172"/>
      <c r="QQ37" s="172"/>
      <c r="QR37" s="172"/>
      <c r="QS37" s="172"/>
      <c r="QT37" s="172"/>
      <c r="QU37" s="172"/>
      <c r="QV37" s="172"/>
      <c r="QW37" s="172"/>
      <c r="QX37" s="172"/>
      <c r="QY37" s="172"/>
      <c r="QZ37" s="172"/>
      <c r="RA37" s="172"/>
      <c r="RB37" s="172"/>
      <c r="RC37" s="172"/>
      <c r="RD37" s="172"/>
      <c r="RE37" s="172"/>
      <c r="RF37" s="172"/>
      <c r="RG37" s="172"/>
      <c r="RH37" s="172"/>
      <c r="RI37" s="172"/>
      <c r="RJ37" s="172"/>
      <c r="RK37" s="172"/>
      <c r="RL37" s="172"/>
      <c r="RM37" s="172"/>
      <c r="RN37" s="172"/>
      <c r="RO37" s="172"/>
      <c r="RP37" s="172"/>
      <c r="RQ37" s="172"/>
      <c r="RR37" s="172"/>
      <c r="RS37" s="172"/>
      <c r="RT37" s="172"/>
      <c r="RU37" s="172"/>
      <c r="RV37" s="172"/>
      <c r="RW37" s="172"/>
      <c r="RX37" s="172"/>
      <c r="RY37" s="172"/>
      <c r="RZ37" s="172"/>
      <c r="SA37" s="172"/>
      <c r="SB37" s="172"/>
      <c r="SC37" s="172"/>
      <c r="SD37" s="172"/>
      <c r="SE37" s="172"/>
      <c r="SF37" s="172"/>
      <c r="SG37" s="172"/>
      <c r="SH37" s="172"/>
      <c r="SI37" s="172"/>
      <c r="SJ37" s="172"/>
      <c r="SK37" s="172"/>
      <c r="SL37" s="172"/>
      <c r="SM37" s="172"/>
      <c r="SN37" s="172"/>
      <c r="SO37" s="172"/>
      <c r="SP37" s="172"/>
      <c r="SQ37" s="172"/>
      <c r="SR37" s="172"/>
      <c r="SS37" s="172"/>
      <c r="ST37" s="172"/>
      <c r="SU37" s="172"/>
      <c r="SV37" s="172"/>
      <c r="SW37" s="172"/>
      <c r="SX37" s="172"/>
      <c r="SY37" s="172"/>
      <c r="SZ37" s="172"/>
      <c r="TA37" s="172"/>
      <c r="TB37" s="172"/>
      <c r="TC37" s="172"/>
      <c r="TD37" s="172"/>
      <c r="TE37" s="172"/>
      <c r="TF37" s="172"/>
      <c r="TG37" s="172"/>
      <c r="TH37" s="172"/>
      <c r="TI37" s="172"/>
      <c r="TJ37" s="172"/>
      <c r="TK37" s="172"/>
      <c r="TL37" s="172"/>
      <c r="TM37" s="172"/>
      <c r="TN37" s="172"/>
      <c r="TO37" s="172"/>
      <c r="TP37" s="172"/>
      <c r="TQ37" s="172"/>
      <c r="TR37" s="172"/>
      <c r="TS37" s="172"/>
      <c r="TT37" s="172"/>
      <c r="TU37" s="172"/>
      <c r="TV37" s="172"/>
      <c r="TW37" s="172"/>
      <c r="TX37" s="172"/>
      <c r="TY37" s="172"/>
      <c r="TZ37" s="172"/>
      <c r="UA37" s="172"/>
      <c r="UB37" s="172"/>
      <c r="UC37" s="172"/>
      <c r="UD37" s="172"/>
      <c r="UE37" s="172"/>
      <c r="UF37" s="172"/>
      <c r="UG37" s="172"/>
      <c r="UH37" s="172"/>
      <c r="UI37" s="172"/>
      <c r="UJ37" s="172"/>
      <c r="UK37" s="172"/>
      <c r="UL37" s="172"/>
      <c r="UM37" s="172"/>
      <c r="UN37" s="172"/>
      <c r="UO37" s="172"/>
      <c r="UP37" s="172"/>
      <c r="UQ37" s="172"/>
      <c r="UR37" s="172"/>
      <c r="US37" s="172"/>
      <c r="UT37" s="172"/>
      <c r="UU37" s="172"/>
      <c r="UV37" s="172"/>
      <c r="UW37" s="172"/>
      <c r="UX37" s="172"/>
      <c r="UY37" s="172"/>
      <c r="UZ37" s="172"/>
      <c r="VA37" s="172"/>
      <c r="VB37" s="172"/>
      <c r="VC37" s="172"/>
      <c r="VD37" s="172"/>
      <c r="VE37" s="172"/>
      <c r="VF37" s="172"/>
      <c r="VG37" s="172"/>
      <c r="VH37" s="172"/>
      <c r="VI37" s="172"/>
      <c r="VJ37" s="172"/>
      <c r="VK37" s="172"/>
      <c r="VL37" s="172"/>
      <c r="VM37" s="172"/>
      <c r="VN37" s="172"/>
      <c r="VO37" s="172"/>
      <c r="VP37" s="172"/>
      <c r="VQ37" s="172"/>
      <c r="VR37" s="172"/>
      <c r="VS37" s="172"/>
      <c r="VT37" s="172"/>
      <c r="VU37" s="172"/>
      <c r="VV37" s="172"/>
      <c r="VW37" s="172"/>
      <c r="VX37" s="172"/>
      <c r="VY37" s="172"/>
      <c r="VZ37" s="172"/>
      <c r="WA37" s="172"/>
      <c r="WB37" s="172"/>
      <c r="WC37" s="172"/>
      <c r="WD37" s="172"/>
      <c r="WE37" s="172"/>
      <c r="WF37" s="172"/>
      <c r="WG37" s="172"/>
      <c r="WH37" s="172"/>
      <c r="WI37" s="172"/>
      <c r="WJ37" s="172"/>
      <c r="WK37" s="172"/>
      <c r="WL37" s="172"/>
      <c r="WM37" s="172"/>
      <c r="WN37" s="172"/>
      <c r="WO37" s="172"/>
      <c r="WP37" s="172"/>
      <c r="WQ37" s="172"/>
      <c r="WR37" s="172"/>
    </row>
    <row r="38" spans="1:616" s="175" customFormat="1" ht="17" x14ac:dyDescent="0.2">
      <c r="A38" s="239" t="s">
        <v>105</v>
      </c>
      <c r="B38" s="239" t="s">
        <v>980</v>
      </c>
      <c r="C38" s="180">
        <v>18</v>
      </c>
      <c r="D38" s="180" t="s">
        <v>1003</v>
      </c>
      <c r="E38" s="181" t="s">
        <v>1042</v>
      </c>
      <c r="F38" s="181">
        <v>92.4</v>
      </c>
      <c r="G38" s="181" t="s">
        <v>1280</v>
      </c>
      <c r="H38" s="181">
        <v>39.1</v>
      </c>
      <c r="I38" s="181" t="s">
        <v>1281</v>
      </c>
      <c r="J38" s="181" t="s">
        <v>1205</v>
      </c>
      <c r="K38" s="181">
        <v>1.9000000000000057</v>
      </c>
      <c r="L38" s="181">
        <v>3.25</v>
      </c>
      <c r="M38" s="181" t="s">
        <v>1282</v>
      </c>
      <c r="N38" s="181" t="s">
        <v>1283</v>
      </c>
      <c r="O38" s="181">
        <v>22.5</v>
      </c>
      <c r="P38" s="181">
        <v>16.100000000000001</v>
      </c>
      <c r="Q38" s="177"/>
      <c r="R38" s="239" t="s">
        <v>105</v>
      </c>
      <c r="S38" s="239" t="s">
        <v>980</v>
      </c>
      <c r="T38" s="180">
        <v>18</v>
      </c>
      <c r="U38" s="180" t="s">
        <v>1004</v>
      </c>
      <c r="V38" s="181" t="s">
        <v>1237</v>
      </c>
      <c r="W38" s="181">
        <v>71.900000000000006</v>
      </c>
      <c r="X38" s="181" t="s">
        <v>1284</v>
      </c>
      <c r="Y38" s="181">
        <v>36.9</v>
      </c>
      <c r="Z38" s="200">
        <v>71</v>
      </c>
      <c r="AA38" s="181" t="s">
        <v>1255</v>
      </c>
      <c r="AB38" s="181">
        <v>19.400000000000006</v>
      </c>
      <c r="AC38" s="181">
        <v>19.400000000000006</v>
      </c>
      <c r="AD38" s="181" t="s">
        <v>1285</v>
      </c>
      <c r="AE38" s="181" t="s">
        <v>1141</v>
      </c>
      <c r="AF38" s="181">
        <v>17.899999999999991</v>
      </c>
      <c r="AG38" s="181">
        <v>17.899999999999991</v>
      </c>
      <c r="AH38" s="177"/>
      <c r="AI38" s="172"/>
      <c r="AJ38" s="172"/>
      <c r="AK38" s="172"/>
      <c r="AL38" s="172"/>
      <c r="AM38" s="172"/>
      <c r="AN38" s="172"/>
      <c r="AO38" s="172"/>
      <c r="AP38" s="172"/>
      <c r="AQ38" s="172"/>
      <c r="AR38" s="172"/>
      <c r="AS38" s="172"/>
      <c r="AT38" s="172"/>
      <c r="AU38" s="172"/>
      <c r="AV38" s="172"/>
      <c r="AW38" s="172"/>
      <c r="AX38" s="172"/>
      <c r="AY38" s="172"/>
      <c r="AZ38" s="172"/>
      <c r="BA38" s="172"/>
      <c r="BB38" s="172"/>
      <c r="BC38" s="172"/>
      <c r="BD38" s="172"/>
      <c r="BE38" s="172"/>
      <c r="BF38" s="172"/>
      <c r="BG38" s="172"/>
      <c r="BH38" s="172"/>
      <c r="BI38" s="172"/>
      <c r="BJ38" s="172"/>
      <c r="BK38" s="172"/>
      <c r="BL38" s="172"/>
      <c r="BM38" s="172"/>
      <c r="BN38" s="172"/>
      <c r="BO38" s="172"/>
      <c r="BP38" s="172"/>
      <c r="BQ38" s="172"/>
      <c r="BR38" s="172"/>
      <c r="BS38" s="172"/>
      <c r="BT38" s="172"/>
      <c r="BU38" s="172"/>
      <c r="BV38" s="172"/>
      <c r="BW38" s="172"/>
      <c r="BX38" s="172"/>
      <c r="BY38" s="172"/>
      <c r="BZ38" s="172"/>
      <c r="CA38" s="172"/>
      <c r="CB38" s="172"/>
      <c r="CC38" s="172"/>
      <c r="CD38" s="172"/>
      <c r="CE38" s="172"/>
      <c r="CF38" s="172"/>
      <c r="CG38" s="172"/>
      <c r="CH38" s="172"/>
      <c r="CI38" s="172"/>
      <c r="CJ38" s="172"/>
      <c r="CK38" s="172"/>
      <c r="CL38" s="172"/>
      <c r="CM38" s="172"/>
      <c r="CN38" s="172"/>
      <c r="CO38" s="172"/>
      <c r="CP38" s="172"/>
      <c r="CQ38" s="172"/>
      <c r="CR38" s="172"/>
      <c r="CS38" s="172"/>
      <c r="CT38" s="172"/>
      <c r="CU38" s="172"/>
      <c r="CV38" s="172"/>
      <c r="CW38" s="172"/>
      <c r="CX38" s="172"/>
      <c r="CY38" s="172"/>
      <c r="CZ38" s="172"/>
      <c r="DA38" s="172"/>
      <c r="DB38" s="172"/>
      <c r="DC38" s="172"/>
      <c r="DD38" s="172"/>
      <c r="DE38" s="172"/>
      <c r="DF38" s="172"/>
      <c r="DG38" s="172"/>
      <c r="DH38" s="172"/>
      <c r="DI38" s="172"/>
      <c r="DJ38" s="172"/>
      <c r="DK38" s="172"/>
      <c r="DL38" s="172"/>
      <c r="DM38" s="172"/>
      <c r="DN38" s="172"/>
      <c r="DO38" s="172"/>
      <c r="DP38" s="172"/>
      <c r="DQ38" s="172"/>
      <c r="DR38" s="172"/>
      <c r="DS38" s="172"/>
      <c r="DT38" s="172"/>
      <c r="DU38" s="172"/>
      <c r="DV38" s="172"/>
      <c r="DW38" s="172"/>
      <c r="DX38" s="172"/>
      <c r="DY38" s="172"/>
      <c r="DZ38" s="172"/>
      <c r="EA38" s="172"/>
      <c r="EB38" s="172"/>
      <c r="EC38" s="172"/>
      <c r="ED38" s="172"/>
      <c r="EE38" s="172"/>
      <c r="EF38" s="172"/>
      <c r="EG38" s="172"/>
      <c r="EH38" s="172"/>
      <c r="EI38" s="172"/>
      <c r="EJ38" s="172"/>
      <c r="EK38" s="172"/>
      <c r="EL38" s="172"/>
      <c r="EM38" s="172"/>
      <c r="EN38" s="172"/>
      <c r="EO38" s="172"/>
      <c r="EP38" s="172"/>
      <c r="EQ38" s="172"/>
      <c r="ER38" s="172"/>
      <c r="ES38" s="172"/>
      <c r="ET38" s="172"/>
      <c r="EU38" s="172"/>
      <c r="EV38" s="172"/>
      <c r="EW38" s="172"/>
      <c r="EX38" s="172"/>
      <c r="EY38" s="172"/>
      <c r="EZ38" s="172"/>
      <c r="FA38" s="172"/>
      <c r="FB38" s="172"/>
      <c r="FC38" s="172"/>
      <c r="FD38" s="172"/>
      <c r="FE38" s="172"/>
      <c r="FF38" s="172"/>
      <c r="FG38" s="172"/>
      <c r="FH38" s="172"/>
      <c r="FI38" s="172"/>
      <c r="FJ38" s="172"/>
      <c r="FK38" s="172"/>
      <c r="FL38" s="172"/>
      <c r="FM38" s="172"/>
      <c r="FN38" s="172"/>
      <c r="FO38" s="172"/>
      <c r="FP38" s="172"/>
      <c r="FQ38" s="172"/>
      <c r="FR38" s="172"/>
      <c r="FS38" s="172"/>
      <c r="FT38" s="172"/>
      <c r="FU38" s="172"/>
      <c r="FV38" s="172"/>
      <c r="FW38" s="172"/>
      <c r="FX38" s="172"/>
      <c r="FY38" s="172"/>
      <c r="FZ38" s="172"/>
      <c r="GA38" s="172"/>
      <c r="GB38" s="172"/>
      <c r="GC38" s="172"/>
      <c r="GD38" s="172"/>
      <c r="GE38" s="172"/>
      <c r="GF38" s="172"/>
      <c r="GG38" s="172"/>
      <c r="GH38" s="172"/>
      <c r="GI38" s="172"/>
      <c r="GJ38" s="172"/>
      <c r="GK38" s="172"/>
      <c r="GL38" s="172"/>
      <c r="GM38" s="172"/>
      <c r="GN38" s="172"/>
      <c r="GO38" s="172"/>
      <c r="GP38" s="172"/>
      <c r="GQ38" s="172"/>
      <c r="GR38" s="172"/>
      <c r="GS38" s="172"/>
      <c r="GT38" s="172"/>
      <c r="GU38" s="172"/>
      <c r="GV38" s="172"/>
      <c r="GW38" s="172"/>
      <c r="GX38" s="172"/>
      <c r="GY38" s="172"/>
      <c r="GZ38" s="172"/>
      <c r="HA38" s="172"/>
      <c r="HB38" s="172"/>
      <c r="HC38" s="172"/>
      <c r="HD38" s="172"/>
      <c r="HE38" s="172"/>
      <c r="HF38" s="172"/>
      <c r="HG38" s="172"/>
      <c r="HH38" s="172"/>
      <c r="HI38" s="172"/>
      <c r="HJ38" s="172"/>
      <c r="HK38" s="172"/>
      <c r="HL38" s="172"/>
      <c r="HM38" s="172"/>
      <c r="HN38" s="172"/>
      <c r="HO38" s="172"/>
      <c r="HP38" s="172"/>
      <c r="HQ38" s="172"/>
      <c r="HR38" s="172"/>
      <c r="HS38" s="172"/>
      <c r="HT38" s="172"/>
      <c r="HU38" s="172"/>
      <c r="HV38" s="172"/>
      <c r="HW38" s="172"/>
      <c r="HX38" s="172"/>
      <c r="HY38" s="172"/>
      <c r="HZ38" s="172"/>
      <c r="IA38" s="172"/>
      <c r="IB38" s="172"/>
      <c r="IC38" s="172"/>
      <c r="ID38" s="172"/>
      <c r="IE38" s="172"/>
      <c r="IF38" s="172"/>
      <c r="IG38" s="172"/>
      <c r="IH38" s="172"/>
      <c r="II38" s="172"/>
      <c r="IJ38" s="172"/>
      <c r="IK38" s="172"/>
      <c r="IL38" s="172"/>
      <c r="IM38" s="172"/>
      <c r="IN38" s="172"/>
      <c r="IO38" s="172"/>
      <c r="IP38" s="172"/>
      <c r="IQ38" s="172"/>
      <c r="IR38" s="172"/>
      <c r="IS38" s="172"/>
      <c r="IT38" s="172"/>
      <c r="IU38" s="172"/>
      <c r="IV38" s="172"/>
      <c r="IW38" s="172"/>
      <c r="IX38" s="172"/>
      <c r="IY38" s="172"/>
      <c r="IZ38" s="172"/>
      <c r="JA38" s="172"/>
      <c r="JB38" s="172"/>
      <c r="JC38" s="172"/>
      <c r="JD38" s="172"/>
      <c r="JE38" s="172"/>
      <c r="JF38" s="172"/>
      <c r="JG38" s="172"/>
      <c r="JH38" s="172"/>
      <c r="JI38" s="172"/>
      <c r="JJ38" s="172"/>
      <c r="JK38" s="172"/>
      <c r="JL38" s="172"/>
      <c r="JM38" s="172"/>
      <c r="JN38" s="172"/>
      <c r="JO38" s="172"/>
      <c r="JP38" s="172"/>
      <c r="JQ38" s="172"/>
      <c r="JR38" s="172"/>
      <c r="JS38" s="172"/>
      <c r="JT38" s="172"/>
      <c r="JU38" s="172"/>
      <c r="JV38" s="172"/>
      <c r="JW38" s="172"/>
      <c r="JX38" s="172"/>
      <c r="JY38" s="172"/>
      <c r="JZ38" s="172"/>
      <c r="KA38" s="172"/>
      <c r="KB38" s="172"/>
      <c r="KC38" s="172"/>
      <c r="KD38" s="172"/>
      <c r="KE38" s="172"/>
      <c r="KF38" s="172"/>
      <c r="KG38" s="172"/>
      <c r="KH38" s="172"/>
      <c r="KI38" s="172"/>
      <c r="KJ38" s="172"/>
      <c r="KK38" s="172"/>
      <c r="KL38" s="172"/>
      <c r="KM38" s="172"/>
      <c r="KN38" s="172"/>
      <c r="KO38" s="172"/>
      <c r="KP38" s="172"/>
      <c r="KQ38" s="172"/>
      <c r="KR38" s="172"/>
      <c r="KS38" s="172"/>
      <c r="KT38" s="172"/>
      <c r="KU38" s="172"/>
      <c r="KV38" s="172"/>
      <c r="KW38" s="172"/>
      <c r="KX38" s="172"/>
      <c r="KY38" s="172"/>
      <c r="KZ38" s="172"/>
      <c r="LA38" s="172"/>
      <c r="LB38" s="172"/>
      <c r="LC38" s="172"/>
      <c r="LD38" s="172"/>
      <c r="LE38" s="172"/>
      <c r="LF38" s="172"/>
      <c r="LG38" s="172"/>
      <c r="LH38" s="172"/>
      <c r="LI38" s="172"/>
      <c r="LJ38" s="172"/>
      <c r="LK38" s="172"/>
      <c r="LL38" s="172"/>
      <c r="LM38" s="172"/>
      <c r="LN38" s="172"/>
      <c r="LO38" s="172"/>
      <c r="LP38" s="172"/>
      <c r="LQ38" s="172"/>
      <c r="LR38" s="172"/>
      <c r="LS38" s="172"/>
      <c r="LT38" s="172"/>
      <c r="LU38" s="172"/>
      <c r="LV38" s="172"/>
      <c r="LW38" s="172"/>
      <c r="LX38" s="172"/>
      <c r="LY38" s="172"/>
      <c r="LZ38" s="172"/>
      <c r="MA38" s="172"/>
      <c r="MB38" s="172"/>
      <c r="MC38" s="172"/>
      <c r="MD38" s="172"/>
      <c r="ME38" s="172"/>
      <c r="MF38" s="172"/>
      <c r="MG38" s="172"/>
      <c r="MH38" s="172"/>
      <c r="MI38" s="172"/>
      <c r="MJ38" s="172"/>
      <c r="MK38" s="172"/>
      <c r="ML38" s="172"/>
      <c r="MM38" s="172"/>
      <c r="MN38" s="172"/>
      <c r="MO38" s="172"/>
      <c r="MP38" s="172"/>
      <c r="MQ38" s="172"/>
      <c r="MR38" s="172"/>
      <c r="MS38" s="172"/>
      <c r="MT38" s="172"/>
      <c r="MU38" s="172"/>
      <c r="MV38" s="172"/>
      <c r="MW38" s="172"/>
      <c r="MX38" s="172"/>
      <c r="MY38" s="172"/>
      <c r="MZ38" s="172"/>
      <c r="NA38" s="172"/>
      <c r="NB38" s="172"/>
      <c r="NC38" s="172"/>
      <c r="ND38" s="172"/>
      <c r="NE38" s="172"/>
      <c r="NF38" s="172"/>
      <c r="NG38" s="172"/>
      <c r="NH38" s="172"/>
      <c r="NI38" s="172"/>
      <c r="NJ38" s="172"/>
      <c r="NK38" s="172"/>
      <c r="NL38" s="172"/>
      <c r="NM38" s="172"/>
      <c r="NN38" s="172"/>
      <c r="NO38" s="172"/>
      <c r="NP38" s="172"/>
      <c r="NQ38" s="172"/>
      <c r="NR38" s="172"/>
      <c r="NS38" s="172"/>
      <c r="NT38" s="172"/>
      <c r="NU38" s="172"/>
      <c r="NV38" s="172"/>
      <c r="NW38" s="172"/>
      <c r="NX38" s="172"/>
      <c r="NY38" s="172"/>
      <c r="NZ38" s="172"/>
      <c r="OA38" s="172"/>
      <c r="OB38" s="172"/>
      <c r="OC38" s="172"/>
      <c r="OD38" s="172"/>
      <c r="OE38" s="172"/>
      <c r="OF38" s="172"/>
      <c r="OG38" s="172"/>
      <c r="OH38" s="172"/>
      <c r="OI38" s="172"/>
      <c r="OJ38" s="172"/>
      <c r="OK38" s="172"/>
      <c r="OL38" s="172"/>
      <c r="OM38" s="172"/>
      <c r="ON38" s="172"/>
      <c r="OO38" s="172"/>
      <c r="OP38" s="172"/>
      <c r="OQ38" s="172"/>
      <c r="OR38" s="172"/>
      <c r="OS38" s="172"/>
      <c r="OT38" s="172"/>
      <c r="OU38" s="172"/>
      <c r="OV38" s="172"/>
      <c r="OW38" s="172"/>
      <c r="OX38" s="172"/>
      <c r="OY38" s="172"/>
      <c r="OZ38" s="172"/>
      <c r="PA38" s="172"/>
      <c r="PB38" s="172"/>
      <c r="PC38" s="172"/>
      <c r="PD38" s="172"/>
      <c r="PE38" s="172"/>
      <c r="PF38" s="172"/>
      <c r="PG38" s="172"/>
      <c r="PH38" s="172"/>
      <c r="PI38" s="172"/>
      <c r="PJ38" s="172"/>
      <c r="PK38" s="172"/>
      <c r="PL38" s="172"/>
      <c r="PM38" s="172"/>
      <c r="PN38" s="172"/>
      <c r="PO38" s="172"/>
      <c r="PP38" s="172"/>
      <c r="PQ38" s="172"/>
      <c r="PR38" s="172"/>
      <c r="PS38" s="172"/>
      <c r="PT38" s="172"/>
      <c r="PU38" s="172"/>
      <c r="PV38" s="172"/>
      <c r="PW38" s="172"/>
      <c r="PX38" s="172"/>
      <c r="PY38" s="172"/>
      <c r="PZ38" s="172"/>
      <c r="QA38" s="172"/>
      <c r="QB38" s="172"/>
      <c r="QC38" s="172"/>
      <c r="QD38" s="172"/>
      <c r="QE38" s="172"/>
      <c r="QF38" s="172"/>
      <c r="QG38" s="172"/>
      <c r="QH38" s="172"/>
      <c r="QI38" s="172"/>
      <c r="QJ38" s="172"/>
      <c r="QK38" s="172"/>
      <c r="QL38" s="172"/>
      <c r="QM38" s="172"/>
      <c r="QN38" s="172"/>
      <c r="QO38" s="172"/>
      <c r="QP38" s="172"/>
      <c r="QQ38" s="172"/>
      <c r="QR38" s="172"/>
      <c r="QS38" s="172"/>
      <c r="QT38" s="172"/>
      <c r="QU38" s="172"/>
      <c r="QV38" s="172"/>
      <c r="QW38" s="172"/>
      <c r="QX38" s="172"/>
      <c r="QY38" s="172"/>
      <c r="QZ38" s="172"/>
      <c r="RA38" s="172"/>
      <c r="RB38" s="172"/>
      <c r="RC38" s="172"/>
      <c r="RD38" s="172"/>
      <c r="RE38" s="172"/>
      <c r="RF38" s="172"/>
      <c r="RG38" s="172"/>
      <c r="RH38" s="172"/>
      <c r="RI38" s="172"/>
      <c r="RJ38" s="172"/>
      <c r="RK38" s="172"/>
      <c r="RL38" s="172"/>
      <c r="RM38" s="172"/>
      <c r="RN38" s="172"/>
      <c r="RO38" s="172"/>
      <c r="RP38" s="172"/>
      <c r="RQ38" s="172"/>
      <c r="RR38" s="172"/>
      <c r="RS38" s="172"/>
      <c r="RT38" s="172"/>
      <c r="RU38" s="172"/>
      <c r="RV38" s="172"/>
      <c r="RW38" s="172"/>
      <c r="RX38" s="172"/>
      <c r="RY38" s="172"/>
      <c r="RZ38" s="172"/>
      <c r="SA38" s="172"/>
      <c r="SB38" s="172"/>
      <c r="SC38" s="172"/>
      <c r="SD38" s="172"/>
      <c r="SE38" s="172"/>
      <c r="SF38" s="172"/>
      <c r="SG38" s="172"/>
      <c r="SH38" s="172"/>
      <c r="SI38" s="172"/>
      <c r="SJ38" s="172"/>
      <c r="SK38" s="172"/>
      <c r="SL38" s="172"/>
      <c r="SM38" s="172"/>
      <c r="SN38" s="172"/>
      <c r="SO38" s="172"/>
      <c r="SP38" s="172"/>
      <c r="SQ38" s="172"/>
      <c r="SR38" s="172"/>
      <c r="SS38" s="172"/>
      <c r="ST38" s="172"/>
      <c r="SU38" s="172"/>
      <c r="SV38" s="172"/>
      <c r="SW38" s="172"/>
      <c r="SX38" s="172"/>
      <c r="SY38" s="172"/>
      <c r="SZ38" s="172"/>
      <c r="TA38" s="172"/>
      <c r="TB38" s="172"/>
      <c r="TC38" s="172"/>
      <c r="TD38" s="172"/>
      <c r="TE38" s="172"/>
      <c r="TF38" s="172"/>
      <c r="TG38" s="172"/>
      <c r="TH38" s="172"/>
      <c r="TI38" s="172"/>
      <c r="TJ38" s="172"/>
      <c r="TK38" s="172"/>
      <c r="TL38" s="172"/>
      <c r="TM38" s="172"/>
      <c r="TN38" s="172"/>
      <c r="TO38" s="172"/>
      <c r="TP38" s="172"/>
      <c r="TQ38" s="172"/>
      <c r="TR38" s="172"/>
      <c r="TS38" s="172"/>
      <c r="TT38" s="172"/>
      <c r="TU38" s="172"/>
      <c r="TV38" s="172"/>
      <c r="TW38" s="172"/>
      <c r="TX38" s="172"/>
      <c r="TY38" s="172"/>
      <c r="TZ38" s="172"/>
      <c r="UA38" s="172"/>
      <c r="UB38" s="172"/>
      <c r="UC38" s="172"/>
      <c r="UD38" s="172"/>
      <c r="UE38" s="172"/>
      <c r="UF38" s="172"/>
      <c r="UG38" s="172"/>
      <c r="UH38" s="172"/>
      <c r="UI38" s="172"/>
      <c r="UJ38" s="172"/>
      <c r="UK38" s="172"/>
      <c r="UL38" s="172"/>
      <c r="UM38" s="172"/>
      <c r="UN38" s="172"/>
      <c r="UO38" s="172"/>
      <c r="UP38" s="172"/>
      <c r="UQ38" s="172"/>
      <c r="UR38" s="172"/>
      <c r="US38" s="172"/>
      <c r="UT38" s="172"/>
      <c r="UU38" s="172"/>
      <c r="UV38" s="172"/>
      <c r="UW38" s="172"/>
      <c r="UX38" s="172"/>
      <c r="UY38" s="172"/>
      <c r="UZ38" s="172"/>
      <c r="VA38" s="172"/>
      <c r="VB38" s="172"/>
      <c r="VC38" s="172"/>
      <c r="VD38" s="172"/>
      <c r="VE38" s="172"/>
      <c r="VF38" s="172"/>
      <c r="VG38" s="172"/>
      <c r="VH38" s="172"/>
      <c r="VI38" s="172"/>
      <c r="VJ38" s="172"/>
      <c r="VK38" s="172"/>
      <c r="VL38" s="172"/>
      <c r="VM38" s="172"/>
      <c r="VN38" s="172"/>
      <c r="VO38" s="172"/>
      <c r="VP38" s="172"/>
      <c r="VQ38" s="172"/>
      <c r="VR38" s="172"/>
      <c r="VS38" s="172"/>
      <c r="VT38" s="172"/>
      <c r="VU38" s="172"/>
      <c r="VV38" s="172"/>
      <c r="VW38" s="172"/>
      <c r="VX38" s="172"/>
      <c r="VY38" s="172"/>
      <c r="VZ38" s="172"/>
      <c r="WA38" s="172"/>
      <c r="WB38" s="172"/>
      <c r="WC38" s="172"/>
      <c r="WD38" s="172"/>
      <c r="WE38" s="172"/>
      <c r="WF38" s="172"/>
      <c r="WG38" s="172"/>
      <c r="WH38" s="172"/>
      <c r="WI38" s="172"/>
      <c r="WJ38" s="172"/>
      <c r="WK38" s="172"/>
      <c r="WL38" s="172"/>
      <c r="WM38" s="172"/>
      <c r="WN38" s="172"/>
      <c r="WO38" s="172"/>
      <c r="WP38" s="172"/>
      <c r="WQ38" s="172"/>
      <c r="WR38" s="172"/>
    </row>
    <row r="39" spans="1:616" s="175" customFormat="1" ht="17" x14ac:dyDescent="0.2">
      <c r="A39" s="239" t="s">
        <v>105</v>
      </c>
      <c r="B39" s="239" t="s">
        <v>980</v>
      </c>
      <c r="C39" s="180"/>
      <c r="D39" s="180" t="s">
        <v>1005</v>
      </c>
      <c r="E39" s="181" t="s">
        <v>1286</v>
      </c>
      <c r="F39" s="181"/>
      <c r="G39" s="181" t="s">
        <v>1287</v>
      </c>
      <c r="H39" s="181"/>
      <c r="I39" s="181" t="s">
        <v>1233</v>
      </c>
      <c r="J39" s="181" t="s">
        <v>1288</v>
      </c>
      <c r="K39" s="181">
        <v>4.5999999999999943</v>
      </c>
      <c r="L39" s="181"/>
      <c r="M39" s="181" t="s">
        <v>1289</v>
      </c>
      <c r="N39" s="181" t="s">
        <v>1236</v>
      </c>
      <c r="O39" s="181">
        <v>9.7000000000000028</v>
      </c>
      <c r="P39" s="181"/>
      <c r="Q39" s="177"/>
      <c r="R39" s="239" t="s">
        <v>105</v>
      </c>
      <c r="S39" s="239" t="s">
        <v>980</v>
      </c>
      <c r="T39" s="180"/>
      <c r="U39" s="180" t="s">
        <v>1006</v>
      </c>
      <c r="V39" s="181"/>
      <c r="W39" s="181"/>
      <c r="X39" s="181"/>
      <c r="Y39" s="181"/>
      <c r="Z39" s="181"/>
      <c r="AA39" s="181"/>
      <c r="AB39" s="181"/>
      <c r="AC39" s="181"/>
      <c r="AD39" s="181"/>
      <c r="AE39" s="181"/>
      <c r="AF39" s="181"/>
      <c r="AG39" s="181"/>
      <c r="AH39" s="177"/>
      <c r="AI39" s="172"/>
      <c r="AJ39" s="172"/>
      <c r="AK39" s="172"/>
      <c r="AL39" s="172"/>
      <c r="AM39" s="172"/>
      <c r="AN39" s="172"/>
      <c r="AO39" s="172"/>
      <c r="AP39" s="172"/>
      <c r="AQ39" s="172"/>
      <c r="AR39" s="172"/>
      <c r="AS39" s="172"/>
      <c r="AT39" s="172"/>
      <c r="AU39" s="172"/>
      <c r="AV39" s="172"/>
      <c r="AW39" s="172"/>
      <c r="AX39" s="172"/>
      <c r="AY39" s="172"/>
      <c r="AZ39" s="172"/>
      <c r="BA39" s="172"/>
      <c r="BB39" s="172"/>
      <c r="BC39" s="172"/>
      <c r="BD39" s="172"/>
      <c r="BE39" s="172"/>
      <c r="BF39" s="172"/>
      <c r="BG39" s="172"/>
      <c r="BH39" s="172"/>
      <c r="BI39" s="172"/>
      <c r="BJ39" s="172"/>
      <c r="BK39" s="172"/>
      <c r="BL39" s="172"/>
      <c r="BM39" s="172"/>
      <c r="BN39" s="172"/>
      <c r="BO39" s="172"/>
      <c r="BP39" s="172"/>
      <c r="BQ39" s="172"/>
      <c r="BR39" s="172"/>
      <c r="BS39" s="172"/>
      <c r="BT39" s="172"/>
      <c r="BU39" s="172"/>
      <c r="BV39" s="172"/>
      <c r="BW39" s="172"/>
      <c r="BX39" s="172"/>
      <c r="BY39" s="172"/>
      <c r="BZ39" s="172"/>
      <c r="CA39" s="172"/>
      <c r="CB39" s="172"/>
      <c r="CC39" s="172"/>
      <c r="CD39" s="172"/>
      <c r="CE39" s="172"/>
      <c r="CF39" s="172"/>
      <c r="CG39" s="172"/>
      <c r="CH39" s="172"/>
      <c r="CI39" s="172"/>
      <c r="CJ39" s="172"/>
      <c r="CK39" s="172"/>
      <c r="CL39" s="172"/>
      <c r="CM39" s="172"/>
      <c r="CN39" s="172"/>
      <c r="CO39" s="172"/>
      <c r="CP39" s="172"/>
      <c r="CQ39" s="172"/>
      <c r="CR39" s="172"/>
      <c r="CS39" s="172"/>
      <c r="CT39" s="172"/>
      <c r="CU39" s="172"/>
      <c r="CV39" s="172"/>
      <c r="CW39" s="172"/>
      <c r="CX39" s="172"/>
      <c r="CY39" s="172"/>
      <c r="CZ39" s="172"/>
      <c r="DA39" s="172"/>
      <c r="DB39" s="172"/>
      <c r="DC39" s="172"/>
      <c r="DD39" s="172"/>
      <c r="DE39" s="172"/>
      <c r="DF39" s="172"/>
      <c r="DG39" s="172"/>
      <c r="DH39" s="172"/>
      <c r="DI39" s="172"/>
      <c r="DJ39" s="172"/>
      <c r="DK39" s="172"/>
      <c r="DL39" s="172"/>
      <c r="DM39" s="172"/>
      <c r="DN39" s="172"/>
      <c r="DO39" s="172"/>
      <c r="DP39" s="172"/>
      <c r="DQ39" s="172"/>
      <c r="DR39" s="172"/>
      <c r="DS39" s="172"/>
      <c r="DT39" s="172"/>
      <c r="DU39" s="172"/>
      <c r="DV39" s="172"/>
      <c r="DW39" s="172"/>
      <c r="DX39" s="172"/>
      <c r="DY39" s="172"/>
      <c r="DZ39" s="172"/>
      <c r="EA39" s="172"/>
      <c r="EB39" s="172"/>
      <c r="EC39" s="172"/>
      <c r="ED39" s="172"/>
      <c r="EE39" s="172"/>
      <c r="EF39" s="172"/>
      <c r="EG39" s="172"/>
      <c r="EH39" s="172"/>
      <c r="EI39" s="172"/>
      <c r="EJ39" s="172"/>
      <c r="EK39" s="172"/>
      <c r="EL39" s="172"/>
      <c r="EM39" s="172"/>
      <c r="EN39" s="172"/>
      <c r="EO39" s="172"/>
      <c r="EP39" s="172"/>
      <c r="EQ39" s="172"/>
      <c r="ER39" s="172"/>
      <c r="ES39" s="172"/>
      <c r="ET39" s="172"/>
      <c r="EU39" s="172"/>
      <c r="EV39" s="172"/>
      <c r="EW39" s="172"/>
      <c r="EX39" s="172"/>
      <c r="EY39" s="172"/>
      <c r="EZ39" s="172"/>
      <c r="FA39" s="172"/>
      <c r="FB39" s="172"/>
      <c r="FC39" s="172"/>
      <c r="FD39" s="172"/>
      <c r="FE39" s="172"/>
      <c r="FF39" s="172"/>
      <c r="FG39" s="172"/>
      <c r="FH39" s="172"/>
      <c r="FI39" s="172"/>
      <c r="FJ39" s="172"/>
      <c r="FK39" s="172"/>
      <c r="FL39" s="172"/>
      <c r="FM39" s="172"/>
      <c r="FN39" s="172"/>
      <c r="FO39" s="172"/>
      <c r="FP39" s="172"/>
      <c r="FQ39" s="172"/>
      <c r="FR39" s="172"/>
      <c r="FS39" s="172"/>
      <c r="FT39" s="172"/>
      <c r="FU39" s="172"/>
      <c r="FV39" s="172"/>
      <c r="FW39" s="172"/>
      <c r="FX39" s="172"/>
      <c r="FY39" s="172"/>
      <c r="FZ39" s="172"/>
      <c r="GA39" s="172"/>
      <c r="GB39" s="172"/>
      <c r="GC39" s="172"/>
      <c r="GD39" s="172"/>
      <c r="GE39" s="172"/>
      <c r="GF39" s="172"/>
      <c r="GG39" s="172"/>
      <c r="GH39" s="172"/>
      <c r="GI39" s="172"/>
      <c r="GJ39" s="172"/>
      <c r="GK39" s="172"/>
      <c r="GL39" s="172"/>
      <c r="GM39" s="172"/>
      <c r="GN39" s="172"/>
      <c r="GO39" s="172"/>
      <c r="GP39" s="172"/>
      <c r="GQ39" s="172"/>
      <c r="GR39" s="172"/>
      <c r="GS39" s="172"/>
      <c r="GT39" s="172"/>
      <c r="GU39" s="172"/>
      <c r="GV39" s="172"/>
      <c r="GW39" s="172"/>
      <c r="GX39" s="172"/>
      <c r="GY39" s="172"/>
      <c r="GZ39" s="172"/>
      <c r="HA39" s="172"/>
      <c r="HB39" s="172"/>
      <c r="HC39" s="172"/>
      <c r="HD39" s="172"/>
      <c r="HE39" s="172"/>
      <c r="HF39" s="172"/>
      <c r="HG39" s="172"/>
      <c r="HH39" s="172"/>
      <c r="HI39" s="172"/>
      <c r="HJ39" s="172"/>
      <c r="HK39" s="172"/>
      <c r="HL39" s="172"/>
      <c r="HM39" s="172"/>
      <c r="HN39" s="172"/>
      <c r="HO39" s="172"/>
      <c r="HP39" s="172"/>
      <c r="HQ39" s="172"/>
      <c r="HR39" s="172"/>
      <c r="HS39" s="172"/>
      <c r="HT39" s="172"/>
      <c r="HU39" s="172"/>
      <c r="HV39" s="172"/>
      <c r="HW39" s="172"/>
      <c r="HX39" s="172"/>
      <c r="HY39" s="172"/>
      <c r="HZ39" s="172"/>
      <c r="IA39" s="172"/>
      <c r="IB39" s="172"/>
      <c r="IC39" s="172"/>
      <c r="ID39" s="172"/>
      <c r="IE39" s="172"/>
      <c r="IF39" s="172"/>
      <c r="IG39" s="172"/>
      <c r="IH39" s="172"/>
      <c r="II39" s="172"/>
      <c r="IJ39" s="172"/>
      <c r="IK39" s="172"/>
      <c r="IL39" s="172"/>
      <c r="IM39" s="172"/>
      <c r="IN39" s="172"/>
      <c r="IO39" s="172"/>
      <c r="IP39" s="172"/>
      <c r="IQ39" s="172"/>
      <c r="IR39" s="172"/>
      <c r="IS39" s="172"/>
      <c r="IT39" s="172"/>
      <c r="IU39" s="172"/>
      <c r="IV39" s="172"/>
      <c r="IW39" s="172"/>
      <c r="IX39" s="172"/>
      <c r="IY39" s="172"/>
      <c r="IZ39" s="172"/>
      <c r="JA39" s="172"/>
      <c r="JB39" s="172"/>
      <c r="JC39" s="172"/>
      <c r="JD39" s="172"/>
      <c r="JE39" s="172"/>
      <c r="JF39" s="172"/>
      <c r="JG39" s="172"/>
      <c r="JH39" s="172"/>
      <c r="JI39" s="172"/>
      <c r="JJ39" s="172"/>
      <c r="JK39" s="172"/>
      <c r="JL39" s="172"/>
      <c r="JM39" s="172"/>
      <c r="JN39" s="172"/>
      <c r="JO39" s="172"/>
      <c r="JP39" s="172"/>
      <c r="JQ39" s="172"/>
      <c r="JR39" s="172"/>
      <c r="JS39" s="172"/>
      <c r="JT39" s="172"/>
      <c r="JU39" s="172"/>
      <c r="JV39" s="172"/>
      <c r="JW39" s="172"/>
      <c r="JX39" s="172"/>
      <c r="JY39" s="172"/>
      <c r="JZ39" s="172"/>
      <c r="KA39" s="172"/>
      <c r="KB39" s="172"/>
      <c r="KC39" s="172"/>
      <c r="KD39" s="172"/>
      <c r="KE39" s="172"/>
      <c r="KF39" s="172"/>
      <c r="KG39" s="172"/>
      <c r="KH39" s="172"/>
      <c r="KI39" s="172"/>
      <c r="KJ39" s="172"/>
      <c r="KK39" s="172"/>
      <c r="KL39" s="172"/>
      <c r="KM39" s="172"/>
      <c r="KN39" s="172"/>
      <c r="KO39" s="172"/>
      <c r="KP39" s="172"/>
      <c r="KQ39" s="172"/>
      <c r="KR39" s="172"/>
      <c r="KS39" s="172"/>
      <c r="KT39" s="172"/>
      <c r="KU39" s="172"/>
      <c r="KV39" s="172"/>
      <c r="KW39" s="172"/>
      <c r="KX39" s="172"/>
      <c r="KY39" s="172"/>
      <c r="KZ39" s="172"/>
      <c r="LA39" s="172"/>
      <c r="LB39" s="172"/>
      <c r="LC39" s="172"/>
      <c r="LD39" s="172"/>
      <c r="LE39" s="172"/>
      <c r="LF39" s="172"/>
      <c r="LG39" s="172"/>
      <c r="LH39" s="172"/>
      <c r="LI39" s="172"/>
      <c r="LJ39" s="172"/>
      <c r="LK39" s="172"/>
      <c r="LL39" s="172"/>
      <c r="LM39" s="172"/>
      <c r="LN39" s="172"/>
      <c r="LO39" s="172"/>
      <c r="LP39" s="172"/>
      <c r="LQ39" s="172"/>
      <c r="LR39" s="172"/>
      <c r="LS39" s="172"/>
      <c r="LT39" s="172"/>
      <c r="LU39" s="172"/>
      <c r="LV39" s="172"/>
      <c r="LW39" s="172"/>
      <c r="LX39" s="172"/>
      <c r="LY39" s="172"/>
      <c r="LZ39" s="172"/>
      <c r="MA39" s="172"/>
      <c r="MB39" s="172"/>
      <c r="MC39" s="172"/>
      <c r="MD39" s="172"/>
      <c r="ME39" s="172"/>
      <c r="MF39" s="172"/>
      <c r="MG39" s="172"/>
      <c r="MH39" s="172"/>
      <c r="MI39" s="172"/>
      <c r="MJ39" s="172"/>
      <c r="MK39" s="172"/>
      <c r="ML39" s="172"/>
      <c r="MM39" s="172"/>
      <c r="MN39" s="172"/>
      <c r="MO39" s="172"/>
      <c r="MP39" s="172"/>
      <c r="MQ39" s="172"/>
      <c r="MR39" s="172"/>
      <c r="MS39" s="172"/>
      <c r="MT39" s="172"/>
      <c r="MU39" s="172"/>
      <c r="MV39" s="172"/>
      <c r="MW39" s="172"/>
      <c r="MX39" s="172"/>
      <c r="MY39" s="172"/>
      <c r="MZ39" s="172"/>
      <c r="NA39" s="172"/>
      <c r="NB39" s="172"/>
      <c r="NC39" s="172"/>
      <c r="ND39" s="172"/>
      <c r="NE39" s="172"/>
      <c r="NF39" s="172"/>
      <c r="NG39" s="172"/>
      <c r="NH39" s="172"/>
      <c r="NI39" s="172"/>
      <c r="NJ39" s="172"/>
      <c r="NK39" s="172"/>
      <c r="NL39" s="172"/>
      <c r="NM39" s="172"/>
      <c r="NN39" s="172"/>
      <c r="NO39" s="172"/>
      <c r="NP39" s="172"/>
      <c r="NQ39" s="172"/>
      <c r="NR39" s="172"/>
      <c r="NS39" s="172"/>
      <c r="NT39" s="172"/>
      <c r="NU39" s="172"/>
      <c r="NV39" s="172"/>
      <c r="NW39" s="172"/>
      <c r="NX39" s="172"/>
      <c r="NY39" s="172"/>
      <c r="NZ39" s="172"/>
      <c r="OA39" s="172"/>
      <c r="OB39" s="172"/>
      <c r="OC39" s="172"/>
      <c r="OD39" s="172"/>
      <c r="OE39" s="172"/>
      <c r="OF39" s="172"/>
      <c r="OG39" s="172"/>
      <c r="OH39" s="172"/>
      <c r="OI39" s="172"/>
      <c r="OJ39" s="172"/>
      <c r="OK39" s="172"/>
      <c r="OL39" s="172"/>
      <c r="OM39" s="172"/>
      <c r="ON39" s="172"/>
      <c r="OO39" s="172"/>
      <c r="OP39" s="172"/>
      <c r="OQ39" s="172"/>
      <c r="OR39" s="172"/>
      <c r="OS39" s="172"/>
      <c r="OT39" s="172"/>
      <c r="OU39" s="172"/>
      <c r="OV39" s="172"/>
      <c r="OW39" s="172"/>
      <c r="OX39" s="172"/>
      <c r="OY39" s="172"/>
      <c r="OZ39" s="172"/>
      <c r="PA39" s="172"/>
      <c r="PB39" s="172"/>
      <c r="PC39" s="172"/>
      <c r="PD39" s="172"/>
      <c r="PE39" s="172"/>
      <c r="PF39" s="172"/>
      <c r="PG39" s="172"/>
      <c r="PH39" s="172"/>
      <c r="PI39" s="172"/>
      <c r="PJ39" s="172"/>
      <c r="PK39" s="172"/>
      <c r="PL39" s="172"/>
      <c r="PM39" s="172"/>
      <c r="PN39" s="172"/>
      <c r="PO39" s="172"/>
      <c r="PP39" s="172"/>
      <c r="PQ39" s="172"/>
      <c r="PR39" s="172"/>
      <c r="PS39" s="172"/>
      <c r="PT39" s="172"/>
      <c r="PU39" s="172"/>
      <c r="PV39" s="172"/>
      <c r="PW39" s="172"/>
      <c r="PX39" s="172"/>
      <c r="PY39" s="172"/>
      <c r="PZ39" s="172"/>
      <c r="QA39" s="172"/>
      <c r="QB39" s="172"/>
      <c r="QC39" s="172"/>
      <c r="QD39" s="172"/>
      <c r="QE39" s="172"/>
      <c r="QF39" s="172"/>
      <c r="QG39" s="172"/>
      <c r="QH39" s="172"/>
      <c r="QI39" s="172"/>
      <c r="QJ39" s="172"/>
      <c r="QK39" s="172"/>
      <c r="QL39" s="172"/>
      <c r="QM39" s="172"/>
      <c r="QN39" s="172"/>
      <c r="QO39" s="172"/>
      <c r="QP39" s="172"/>
      <c r="QQ39" s="172"/>
      <c r="QR39" s="172"/>
      <c r="QS39" s="172"/>
      <c r="QT39" s="172"/>
      <c r="QU39" s="172"/>
      <c r="QV39" s="172"/>
      <c r="QW39" s="172"/>
      <c r="QX39" s="172"/>
      <c r="QY39" s="172"/>
      <c r="QZ39" s="172"/>
      <c r="RA39" s="172"/>
      <c r="RB39" s="172"/>
      <c r="RC39" s="172"/>
      <c r="RD39" s="172"/>
      <c r="RE39" s="172"/>
      <c r="RF39" s="172"/>
      <c r="RG39" s="172"/>
      <c r="RH39" s="172"/>
      <c r="RI39" s="172"/>
      <c r="RJ39" s="172"/>
      <c r="RK39" s="172"/>
      <c r="RL39" s="172"/>
      <c r="RM39" s="172"/>
      <c r="RN39" s="172"/>
      <c r="RO39" s="172"/>
      <c r="RP39" s="172"/>
      <c r="RQ39" s="172"/>
      <c r="RR39" s="172"/>
      <c r="RS39" s="172"/>
      <c r="RT39" s="172"/>
      <c r="RU39" s="172"/>
      <c r="RV39" s="172"/>
      <c r="RW39" s="172"/>
      <c r="RX39" s="172"/>
      <c r="RY39" s="172"/>
      <c r="RZ39" s="172"/>
      <c r="SA39" s="172"/>
      <c r="SB39" s="172"/>
      <c r="SC39" s="172"/>
      <c r="SD39" s="172"/>
      <c r="SE39" s="172"/>
      <c r="SF39" s="172"/>
      <c r="SG39" s="172"/>
      <c r="SH39" s="172"/>
      <c r="SI39" s="172"/>
      <c r="SJ39" s="172"/>
      <c r="SK39" s="172"/>
      <c r="SL39" s="172"/>
      <c r="SM39" s="172"/>
      <c r="SN39" s="172"/>
      <c r="SO39" s="172"/>
      <c r="SP39" s="172"/>
      <c r="SQ39" s="172"/>
      <c r="SR39" s="172"/>
      <c r="SS39" s="172"/>
      <c r="ST39" s="172"/>
      <c r="SU39" s="172"/>
      <c r="SV39" s="172"/>
      <c r="SW39" s="172"/>
      <c r="SX39" s="172"/>
      <c r="SY39" s="172"/>
      <c r="SZ39" s="172"/>
      <c r="TA39" s="172"/>
      <c r="TB39" s="172"/>
      <c r="TC39" s="172"/>
      <c r="TD39" s="172"/>
      <c r="TE39" s="172"/>
      <c r="TF39" s="172"/>
      <c r="TG39" s="172"/>
      <c r="TH39" s="172"/>
      <c r="TI39" s="172"/>
      <c r="TJ39" s="172"/>
      <c r="TK39" s="172"/>
      <c r="TL39" s="172"/>
      <c r="TM39" s="172"/>
      <c r="TN39" s="172"/>
      <c r="TO39" s="172"/>
      <c r="TP39" s="172"/>
      <c r="TQ39" s="172"/>
      <c r="TR39" s="172"/>
      <c r="TS39" s="172"/>
      <c r="TT39" s="172"/>
      <c r="TU39" s="172"/>
      <c r="TV39" s="172"/>
      <c r="TW39" s="172"/>
      <c r="TX39" s="172"/>
      <c r="TY39" s="172"/>
      <c r="TZ39" s="172"/>
      <c r="UA39" s="172"/>
      <c r="UB39" s="172"/>
      <c r="UC39" s="172"/>
      <c r="UD39" s="172"/>
      <c r="UE39" s="172"/>
      <c r="UF39" s="172"/>
      <c r="UG39" s="172"/>
      <c r="UH39" s="172"/>
      <c r="UI39" s="172"/>
      <c r="UJ39" s="172"/>
      <c r="UK39" s="172"/>
      <c r="UL39" s="172"/>
      <c r="UM39" s="172"/>
      <c r="UN39" s="172"/>
      <c r="UO39" s="172"/>
      <c r="UP39" s="172"/>
      <c r="UQ39" s="172"/>
      <c r="UR39" s="172"/>
      <c r="US39" s="172"/>
      <c r="UT39" s="172"/>
      <c r="UU39" s="172"/>
      <c r="UV39" s="172"/>
      <c r="UW39" s="172"/>
      <c r="UX39" s="172"/>
      <c r="UY39" s="172"/>
      <c r="UZ39" s="172"/>
      <c r="VA39" s="172"/>
      <c r="VB39" s="172"/>
      <c r="VC39" s="172"/>
      <c r="VD39" s="172"/>
      <c r="VE39" s="172"/>
      <c r="VF39" s="172"/>
      <c r="VG39" s="172"/>
      <c r="VH39" s="172"/>
      <c r="VI39" s="172"/>
      <c r="VJ39" s="172"/>
      <c r="VK39" s="172"/>
      <c r="VL39" s="172"/>
      <c r="VM39" s="172"/>
      <c r="VN39" s="172"/>
      <c r="VO39" s="172"/>
      <c r="VP39" s="172"/>
      <c r="VQ39" s="172"/>
      <c r="VR39" s="172"/>
      <c r="VS39" s="172"/>
      <c r="VT39" s="172"/>
      <c r="VU39" s="172"/>
      <c r="VV39" s="172"/>
      <c r="VW39" s="172"/>
      <c r="VX39" s="172"/>
      <c r="VY39" s="172"/>
      <c r="VZ39" s="172"/>
      <c r="WA39" s="172"/>
      <c r="WB39" s="172"/>
      <c r="WC39" s="172"/>
      <c r="WD39" s="172"/>
      <c r="WE39" s="172"/>
      <c r="WF39" s="172"/>
      <c r="WG39" s="172"/>
      <c r="WH39" s="172"/>
      <c r="WI39" s="172"/>
      <c r="WJ39" s="172"/>
      <c r="WK39" s="172"/>
      <c r="WL39" s="172"/>
      <c r="WM39" s="172"/>
      <c r="WN39" s="172"/>
      <c r="WO39" s="172"/>
      <c r="WP39" s="172"/>
      <c r="WQ39" s="172"/>
      <c r="WR39" s="172"/>
    </row>
    <row r="40" spans="1:616" s="173" customFormat="1" ht="17" x14ac:dyDescent="0.2">
      <c r="A40" s="237" t="s">
        <v>102</v>
      </c>
      <c r="B40" s="237" t="s">
        <v>980</v>
      </c>
      <c r="C40" s="228">
        <v>19</v>
      </c>
      <c r="D40" s="228" t="s">
        <v>998</v>
      </c>
      <c r="E40" s="229" t="s">
        <v>1122</v>
      </c>
      <c r="F40" s="229">
        <v>129.30000000000001</v>
      </c>
      <c r="G40" s="229" t="s">
        <v>1290</v>
      </c>
      <c r="H40" s="229">
        <v>46</v>
      </c>
      <c r="I40" s="229" t="s">
        <v>1043</v>
      </c>
      <c r="J40" s="229" t="s">
        <v>1291</v>
      </c>
      <c r="K40" s="229">
        <v>19</v>
      </c>
      <c r="L40" s="229">
        <v>19</v>
      </c>
      <c r="M40" s="229" t="s">
        <v>1055</v>
      </c>
      <c r="N40" s="229" t="s">
        <v>1292</v>
      </c>
      <c r="O40" s="229">
        <v>77</v>
      </c>
      <c r="P40" s="229">
        <v>45.05</v>
      </c>
      <c r="Q40" s="177"/>
      <c r="R40" s="237" t="s">
        <v>102</v>
      </c>
      <c r="S40" s="237" t="s">
        <v>980</v>
      </c>
      <c r="T40" s="228">
        <v>19</v>
      </c>
      <c r="U40" s="228" t="s">
        <v>999</v>
      </c>
      <c r="V40" s="229" t="s">
        <v>1111</v>
      </c>
      <c r="W40" s="229">
        <v>101.25</v>
      </c>
      <c r="X40" s="229" t="s">
        <v>1293</v>
      </c>
      <c r="Y40" s="229">
        <v>42.45</v>
      </c>
      <c r="Z40" s="229" t="s">
        <v>1009</v>
      </c>
      <c r="AA40" s="229" t="s">
        <v>1294</v>
      </c>
      <c r="AB40" s="229">
        <v>27</v>
      </c>
      <c r="AC40" s="229">
        <v>62.25</v>
      </c>
      <c r="AD40" s="229" t="s">
        <v>1092</v>
      </c>
      <c r="AE40" s="229" t="s">
        <v>1295</v>
      </c>
      <c r="AF40" s="229">
        <v>39</v>
      </c>
      <c r="AG40" s="229">
        <v>56.5</v>
      </c>
      <c r="AH40" s="177"/>
      <c r="AI40" s="172"/>
      <c r="AJ40" s="172"/>
      <c r="AK40" s="172"/>
      <c r="AL40" s="172"/>
      <c r="AM40" s="172"/>
      <c r="AN40" s="172"/>
      <c r="AO40" s="172"/>
      <c r="AP40" s="172"/>
      <c r="AQ40" s="172"/>
      <c r="AR40" s="172"/>
      <c r="AS40" s="172"/>
      <c r="AT40" s="172"/>
      <c r="AU40" s="172"/>
      <c r="AV40" s="172"/>
      <c r="AW40" s="172"/>
      <c r="AX40" s="172"/>
      <c r="AY40" s="172"/>
      <c r="AZ40" s="172"/>
      <c r="BA40" s="172"/>
      <c r="BB40" s="172"/>
      <c r="BC40" s="172"/>
      <c r="BD40" s="172"/>
      <c r="BE40" s="172"/>
      <c r="BF40" s="172"/>
      <c r="BG40" s="172"/>
      <c r="BH40" s="172"/>
      <c r="BI40" s="172"/>
      <c r="BJ40" s="172"/>
      <c r="BK40" s="172"/>
      <c r="BL40" s="172"/>
      <c r="BM40" s="172"/>
      <c r="BN40" s="172"/>
      <c r="BO40" s="172"/>
      <c r="BP40" s="172"/>
      <c r="BQ40" s="172"/>
      <c r="BR40" s="172"/>
      <c r="BS40" s="172"/>
      <c r="BT40" s="172"/>
      <c r="BU40" s="172"/>
      <c r="BV40" s="172"/>
      <c r="BW40" s="172"/>
      <c r="BX40" s="172"/>
      <c r="BY40" s="172"/>
      <c r="BZ40" s="172"/>
      <c r="CA40" s="172"/>
      <c r="CB40" s="172"/>
      <c r="CC40" s="172"/>
      <c r="CD40" s="172"/>
      <c r="CE40" s="172"/>
      <c r="CF40" s="172"/>
      <c r="CG40" s="172"/>
      <c r="CH40" s="172"/>
      <c r="CI40" s="172"/>
      <c r="CJ40" s="172"/>
      <c r="CK40" s="172"/>
      <c r="CL40" s="172"/>
      <c r="CM40" s="172"/>
      <c r="CN40" s="172"/>
      <c r="CO40" s="172"/>
      <c r="CP40" s="172"/>
      <c r="CQ40" s="172"/>
      <c r="CR40" s="172"/>
      <c r="CS40" s="172"/>
      <c r="CT40" s="172"/>
      <c r="CU40" s="172"/>
      <c r="CV40" s="172"/>
      <c r="CW40" s="172"/>
      <c r="CX40" s="172"/>
      <c r="CY40" s="172"/>
      <c r="CZ40" s="172"/>
      <c r="DA40" s="172"/>
      <c r="DB40" s="172"/>
      <c r="DC40" s="172"/>
      <c r="DD40" s="172"/>
      <c r="DE40" s="172"/>
      <c r="DF40" s="172"/>
      <c r="DG40" s="172"/>
      <c r="DH40" s="172"/>
      <c r="DI40" s="172"/>
      <c r="DJ40" s="172"/>
      <c r="DK40" s="172"/>
      <c r="DL40" s="172"/>
      <c r="DM40" s="172"/>
      <c r="DN40" s="172"/>
      <c r="DO40" s="172"/>
      <c r="DP40" s="172"/>
      <c r="DQ40" s="172"/>
      <c r="DR40" s="172"/>
      <c r="DS40" s="172"/>
      <c r="DT40" s="172"/>
      <c r="DU40" s="172"/>
      <c r="DV40" s="172"/>
      <c r="DW40" s="172"/>
      <c r="DX40" s="172"/>
      <c r="DY40" s="172"/>
      <c r="DZ40" s="172"/>
      <c r="EA40" s="172"/>
      <c r="EB40" s="172"/>
      <c r="EC40" s="172"/>
      <c r="ED40" s="172"/>
      <c r="EE40" s="172"/>
      <c r="EF40" s="172"/>
      <c r="EG40" s="172"/>
      <c r="EH40" s="172"/>
      <c r="EI40" s="172"/>
      <c r="EJ40" s="172"/>
      <c r="EK40" s="172"/>
      <c r="EL40" s="172"/>
      <c r="EM40" s="172"/>
      <c r="EN40" s="172"/>
      <c r="EO40" s="172"/>
      <c r="EP40" s="172"/>
      <c r="EQ40" s="172"/>
      <c r="ER40" s="172"/>
      <c r="ES40" s="172"/>
      <c r="ET40" s="172"/>
      <c r="EU40" s="172"/>
      <c r="EV40" s="172"/>
      <c r="EW40" s="172"/>
      <c r="EX40" s="172"/>
      <c r="EY40" s="172"/>
      <c r="EZ40" s="172"/>
      <c r="FA40" s="172"/>
      <c r="FB40" s="172"/>
      <c r="FC40" s="172"/>
      <c r="FD40" s="172"/>
      <c r="FE40" s="172"/>
      <c r="FF40" s="172"/>
      <c r="FG40" s="172"/>
      <c r="FH40" s="172"/>
      <c r="FI40" s="172"/>
      <c r="FJ40" s="172"/>
      <c r="FK40" s="172"/>
      <c r="FL40" s="172"/>
      <c r="FM40" s="172"/>
      <c r="FN40" s="172"/>
      <c r="FO40" s="172"/>
      <c r="FP40" s="172"/>
      <c r="FQ40" s="172"/>
      <c r="FR40" s="172"/>
      <c r="FS40" s="172"/>
      <c r="FT40" s="172"/>
      <c r="FU40" s="172"/>
      <c r="FV40" s="172"/>
      <c r="FW40" s="172"/>
      <c r="FX40" s="172"/>
      <c r="FY40" s="172"/>
      <c r="FZ40" s="172"/>
      <c r="GA40" s="172"/>
      <c r="GB40" s="172"/>
      <c r="GC40" s="172"/>
      <c r="GD40" s="172"/>
      <c r="GE40" s="172"/>
      <c r="GF40" s="172"/>
      <c r="GG40" s="172"/>
      <c r="GH40" s="172"/>
      <c r="GI40" s="172"/>
      <c r="GJ40" s="172"/>
      <c r="GK40" s="172"/>
      <c r="GL40" s="172"/>
      <c r="GM40" s="172"/>
      <c r="GN40" s="172"/>
      <c r="GO40" s="172"/>
      <c r="GP40" s="172"/>
      <c r="GQ40" s="172"/>
      <c r="GR40" s="172"/>
      <c r="GS40" s="172"/>
      <c r="GT40" s="172"/>
      <c r="GU40" s="172"/>
      <c r="GV40" s="172"/>
      <c r="GW40" s="172"/>
      <c r="GX40" s="172"/>
      <c r="GY40" s="172"/>
      <c r="GZ40" s="172"/>
      <c r="HA40" s="172"/>
      <c r="HB40" s="172"/>
      <c r="HC40" s="172"/>
      <c r="HD40" s="172"/>
      <c r="HE40" s="172"/>
      <c r="HF40" s="172"/>
      <c r="HG40" s="172"/>
      <c r="HH40" s="172"/>
      <c r="HI40" s="172"/>
      <c r="HJ40" s="172"/>
      <c r="HK40" s="172"/>
      <c r="HL40" s="172"/>
      <c r="HM40" s="172"/>
      <c r="HN40" s="172"/>
      <c r="HO40" s="172"/>
      <c r="HP40" s="172"/>
      <c r="HQ40" s="172"/>
      <c r="HR40" s="172"/>
      <c r="HS40" s="172"/>
      <c r="HT40" s="172"/>
      <c r="HU40" s="172"/>
      <c r="HV40" s="172"/>
      <c r="HW40" s="172"/>
      <c r="HX40" s="172"/>
      <c r="HY40" s="172"/>
      <c r="HZ40" s="172"/>
      <c r="IA40" s="172"/>
      <c r="IB40" s="172"/>
      <c r="IC40" s="172"/>
      <c r="ID40" s="172"/>
      <c r="IE40" s="172"/>
      <c r="IF40" s="172"/>
      <c r="IG40" s="172"/>
      <c r="IH40" s="172"/>
      <c r="II40" s="172"/>
      <c r="IJ40" s="172"/>
      <c r="IK40" s="172"/>
      <c r="IL40" s="172"/>
      <c r="IM40" s="172"/>
      <c r="IN40" s="172"/>
      <c r="IO40" s="172"/>
      <c r="IP40" s="172"/>
      <c r="IQ40" s="172"/>
      <c r="IR40" s="172"/>
      <c r="IS40" s="172"/>
      <c r="IT40" s="172"/>
      <c r="IU40" s="172"/>
      <c r="IV40" s="172"/>
      <c r="IW40" s="172"/>
      <c r="IX40" s="172"/>
      <c r="IY40" s="172"/>
      <c r="IZ40" s="172"/>
      <c r="JA40" s="172"/>
      <c r="JB40" s="172"/>
      <c r="JC40" s="172"/>
      <c r="JD40" s="172"/>
      <c r="JE40" s="172"/>
      <c r="JF40" s="172"/>
      <c r="JG40" s="172"/>
      <c r="JH40" s="172"/>
      <c r="JI40" s="172"/>
      <c r="JJ40" s="172"/>
      <c r="JK40" s="172"/>
      <c r="JL40" s="172"/>
      <c r="JM40" s="172"/>
      <c r="JN40" s="172"/>
      <c r="JO40" s="172"/>
      <c r="JP40" s="172"/>
      <c r="JQ40" s="172"/>
      <c r="JR40" s="172"/>
      <c r="JS40" s="172"/>
      <c r="JT40" s="172"/>
      <c r="JU40" s="172"/>
      <c r="JV40" s="172"/>
      <c r="JW40" s="172"/>
      <c r="JX40" s="172"/>
      <c r="JY40" s="172"/>
      <c r="JZ40" s="172"/>
      <c r="KA40" s="172"/>
      <c r="KB40" s="172"/>
      <c r="KC40" s="172"/>
      <c r="KD40" s="172"/>
      <c r="KE40" s="172"/>
      <c r="KF40" s="172"/>
      <c r="KG40" s="172"/>
      <c r="KH40" s="172"/>
      <c r="KI40" s="172"/>
      <c r="KJ40" s="172"/>
      <c r="KK40" s="172"/>
      <c r="KL40" s="172"/>
      <c r="KM40" s="172"/>
      <c r="KN40" s="172"/>
      <c r="KO40" s="172"/>
      <c r="KP40" s="172"/>
      <c r="KQ40" s="172"/>
      <c r="KR40" s="172"/>
      <c r="KS40" s="172"/>
      <c r="KT40" s="172"/>
      <c r="KU40" s="172"/>
      <c r="KV40" s="172"/>
      <c r="KW40" s="172"/>
      <c r="KX40" s="172"/>
      <c r="KY40" s="172"/>
      <c r="KZ40" s="172"/>
      <c r="LA40" s="172"/>
      <c r="LB40" s="172"/>
      <c r="LC40" s="172"/>
      <c r="LD40" s="172"/>
      <c r="LE40" s="172"/>
      <c r="LF40" s="172"/>
      <c r="LG40" s="172"/>
      <c r="LH40" s="172"/>
      <c r="LI40" s="172"/>
      <c r="LJ40" s="172"/>
      <c r="LK40" s="172"/>
      <c r="LL40" s="172"/>
      <c r="LM40" s="172"/>
      <c r="LN40" s="172"/>
      <c r="LO40" s="172"/>
      <c r="LP40" s="172"/>
      <c r="LQ40" s="172"/>
      <c r="LR40" s="172"/>
      <c r="LS40" s="172"/>
      <c r="LT40" s="172"/>
      <c r="LU40" s="172"/>
      <c r="LV40" s="172"/>
      <c r="LW40" s="172"/>
      <c r="LX40" s="172"/>
      <c r="LY40" s="172"/>
      <c r="LZ40" s="172"/>
      <c r="MA40" s="172"/>
      <c r="MB40" s="172"/>
      <c r="MC40" s="172"/>
      <c r="MD40" s="172"/>
      <c r="ME40" s="172"/>
      <c r="MF40" s="172"/>
      <c r="MG40" s="172"/>
      <c r="MH40" s="172"/>
      <c r="MI40" s="172"/>
      <c r="MJ40" s="172"/>
      <c r="MK40" s="172"/>
      <c r="ML40" s="172"/>
      <c r="MM40" s="172"/>
      <c r="MN40" s="172"/>
      <c r="MO40" s="172"/>
      <c r="MP40" s="172"/>
      <c r="MQ40" s="172"/>
      <c r="MR40" s="172"/>
      <c r="MS40" s="172"/>
      <c r="MT40" s="172"/>
      <c r="MU40" s="172"/>
      <c r="MV40" s="172"/>
      <c r="MW40" s="172"/>
      <c r="MX40" s="172"/>
      <c r="MY40" s="172"/>
      <c r="MZ40" s="172"/>
      <c r="NA40" s="172"/>
      <c r="NB40" s="172"/>
      <c r="NC40" s="172"/>
      <c r="ND40" s="172"/>
      <c r="NE40" s="172"/>
      <c r="NF40" s="172"/>
      <c r="NG40" s="172"/>
      <c r="NH40" s="172"/>
      <c r="NI40" s="172"/>
      <c r="NJ40" s="172"/>
      <c r="NK40" s="172"/>
      <c r="NL40" s="172"/>
      <c r="NM40" s="172"/>
      <c r="NN40" s="172"/>
      <c r="NO40" s="172"/>
      <c r="NP40" s="172"/>
      <c r="NQ40" s="172"/>
      <c r="NR40" s="172"/>
      <c r="NS40" s="172"/>
      <c r="NT40" s="172"/>
      <c r="NU40" s="172"/>
      <c r="NV40" s="172"/>
      <c r="NW40" s="172"/>
      <c r="NX40" s="172"/>
      <c r="NY40" s="172"/>
      <c r="NZ40" s="172"/>
      <c r="OA40" s="172"/>
      <c r="OB40" s="172"/>
      <c r="OC40" s="172"/>
      <c r="OD40" s="172"/>
      <c r="OE40" s="172"/>
      <c r="OF40" s="172"/>
      <c r="OG40" s="172"/>
      <c r="OH40" s="172"/>
      <c r="OI40" s="172"/>
      <c r="OJ40" s="172"/>
      <c r="OK40" s="172"/>
      <c r="OL40" s="172"/>
      <c r="OM40" s="172"/>
      <c r="ON40" s="172"/>
      <c r="OO40" s="172"/>
      <c r="OP40" s="172"/>
      <c r="OQ40" s="172"/>
      <c r="OR40" s="172"/>
      <c r="OS40" s="172"/>
      <c r="OT40" s="172"/>
      <c r="OU40" s="172"/>
      <c r="OV40" s="172"/>
      <c r="OW40" s="172"/>
      <c r="OX40" s="172"/>
      <c r="OY40" s="172"/>
      <c r="OZ40" s="172"/>
      <c r="PA40" s="172"/>
      <c r="PB40" s="172"/>
      <c r="PC40" s="172"/>
      <c r="PD40" s="172"/>
      <c r="PE40" s="172"/>
      <c r="PF40" s="172"/>
      <c r="PG40" s="172"/>
      <c r="PH40" s="172"/>
      <c r="PI40" s="172"/>
      <c r="PJ40" s="172"/>
      <c r="PK40" s="172"/>
      <c r="PL40" s="172"/>
      <c r="PM40" s="172"/>
      <c r="PN40" s="172"/>
      <c r="PO40" s="172"/>
      <c r="PP40" s="172"/>
      <c r="PQ40" s="172"/>
      <c r="PR40" s="172"/>
      <c r="PS40" s="172"/>
      <c r="PT40" s="172"/>
      <c r="PU40" s="172"/>
      <c r="PV40" s="172"/>
      <c r="PW40" s="172"/>
      <c r="PX40" s="172"/>
      <c r="PY40" s="172"/>
      <c r="PZ40" s="172"/>
      <c r="QA40" s="172"/>
      <c r="QB40" s="172"/>
      <c r="QC40" s="172"/>
      <c r="QD40" s="172"/>
      <c r="QE40" s="172"/>
      <c r="QF40" s="172"/>
      <c r="QG40" s="172"/>
      <c r="QH40" s="172"/>
      <c r="QI40" s="172"/>
      <c r="QJ40" s="172"/>
      <c r="QK40" s="172"/>
      <c r="QL40" s="172"/>
      <c r="QM40" s="172"/>
      <c r="QN40" s="172"/>
      <c r="QO40" s="172"/>
      <c r="QP40" s="172"/>
      <c r="QQ40" s="172"/>
      <c r="QR40" s="172"/>
      <c r="QS40" s="172"/>
      <c r="QT40" s="172"/>
      <c r="QU40" s="172"/>
      <c r="QV40" s="172"/>
      <c r="QW40" s="172"/>
      <c r="QX40" s="172"/>
      <c r="QY40" s="172"/>
      <c r="QZ40" s="172"/>
      <c r="RA40" s="172"/>
      <c r="RB40" s="172"/>
      <c r="RC40" s="172"/>
      <c r="RD40" s="172"/>
      <c r="RE40" s="172"/>
      <c r="RF40" s="172"/>
      <c r="RG40" s="172"/>
      <c r="RH40" s="172"/>
      <c r="RI40" s="172"/>
      <c r="RJ40" s="172"/>
      <c r="RK40" s="172"/>
      <c r="RL40" s="172"/>
      <c r="RM40" s="172"/>
      <c r="RN40" s="172"/>
      <c r="RO40" s="172"/>
      <c r="RP40" s="172"/>
      <c r="RQ40" s="172"/>
      <c r="RR40" s="172"/>
      <c r="RS40" s="172"/>
      <c r="RT40" s="172"/>
      <c r="RU40" s="172"/>
      <c r="RV40" s="172"/>
      <c r="RW40" s="172"/>
      <c r="RX40" s="172"/>
      <c r="RY40" s="172"/>
      <c r="RZ40" s="172"/>
      <c r="SA40" s="172"/>
      <c r="SB40" s="172"/>
      <c r="SC40" s="172"/>
      <c r="SD40" s="172"/>
      <c r="SE40" s="172"/>
      <c r="SF40" s="172"/>
      <c r="SG40" s="172"/>
      <c r="SH40" s="172"/>
      <c r="SI40" s="172"/>
      <c r="SJ40" s="172"/>
      <c r="SK40" s="172"/>
      <c r="SL40" s="172"/>
      <c r="SM40" s="172"/>
      <c r="SN40" s="172"/>
      <c r="SO40" s="172"/>
      <c r="SP40" s="172"/>
      <c r="SQ40" s="172"/>
      <c r="SR40" s="172"/>
      <c r="SS40" s="172"/>
      <c r="ST40" s="172"/>
      <c r="SU40" s="172"/>
      <c r="SV40" s="172"/>
      <c r="SW40" s="172"/>
      <c r="SX40" s="172"/>
      <c r="SY40" s="172"/>
      <c r="SZ40" s="172"/>
      <c r="TA40" s="172"/>
      <c r="TB40" s="172"/>
      <c r="TC40" s="172"/>
      <c r="TD40" s="172"/>
      <c r="TE40" s="172"/>
      <c r="TF40" s="172"/>
      <c r="TG40" s="172"/>
      <c r="TH40" s="172"/>
      <c r="TI40" s="172"/>
      <c r="TJ40" s="172"/>
      <c r="TK40" s="172"/>
      <c r="TL40" s="172"/>
      <c r="TM40" s="172"/>
      <c r="TN40" s="172"/>
      <c r="TO40" s="172"/>
      <c r="TP40" s="172"/>
      <c r="TQ40" s="172"/>
      <c r="TR40" s="172"/>
      <c r="TS40" s="172"/>
      <c r="TT40" s="172"/>
      <c r="TU40" s="172"/>
      <c r="TV40" s="172"/>
      <c r="TW40" s="172"/>
      <c r="TX40" s="172"/>
      <c r="TY40" s="172"/>
      <c r="TZ40" s="172"/>
      <c r="UA40" s="172"/>
      <c r="UB40" s="172"/>
      <c r="UC40" s="172"/>
      <c r="UD40" s="172"/>
      <c r="UE40" s="172"/>
      <c r="UF40" s="172"/>
      <c r="UG40" s="172"/>
      <c r="UH40" s="172"/>
      <c r="UI40" s="172"/>
      <c r="UJ40" s="172"/>
      <c r="UK40" s="172"/>
      <c r="UL40" s="172"/>
      <c r="UM40" s="172"/>
      <c r="UN40" s="172"/>
      <c r="UO40" s="172"/>
      <c r="UP40" s="172"/>
      <c r="UQ40" s="172"/>
      <c r="UR40" s="172"/>
      <c r="US40" s="172"/>
      <c r="UT40" s="172"/>
      <c r="UU40" s="172"/>
      <c r="UV40" s="172"/>
      <c r="UW40" s="172"/>
      <c r="UX40" s="172"/>
      <c r="UY40" s="172"/>
      <c r="UZ40" s="172"/>
      <c r="VA40" s="172"/>
      <c r="VB40" s="172"/>
      <c r="VC40" s="172"/>
      <c r="VD40" s="172"/>
      <c r="VE40" s="172"/>
      <c r="VF40" s="172"/>
      <c r="VG40" s="172"/>
      <c r="VH40" s="172"/>
      <c r="VI40" s="172"/>
      <c r="VJ40" s="172"/>
      <c r="VK40" s="172"/>
      <c r="VL40" s="172"/>
      <c r="VM40" s="172"/>
      <c r="VN40" s="172"/>
      <c r="VO40" s="172"/>
      <c r="VP40" s="172"/>
      <c r="VQ40" s="172"/>
      <c r="VR40" s="172"/>
      <c r="VS40" s="172"/>
      <c r="VT40" s="172"/>
      <c r="VU40" s="172"/>
      <c r="VV40" s="172"/>
      <c r="VW40" s="172"/>
      <c r="VX40" s="172"/>
      <c r="VY40" s="172"/>
      <c r="VZ40" s="172"/>
      <c r="WA40" s="172"/>
      <c r="WB40" s="172"/>
      <c r="WC40" s="172"/>
      <c r="WD40" s="172"/>
      <c r="WE40" s="172"/>
      <c r="WF40" s="172"/>
      <c r="WG40" s="172"/>
      <c r="WH40" s="172"/>
      <c r="WI40" s="172"/>
      <c r="WJ40" s="172"/>
      <c r="WK40" s="172"/>
      <c r="WL40" s="172"/>
      <c r="WM40" s="172"/>
      <c r="WN40" s="172"/>
      <c r="WO40" s="172"/>
      <c r="WP40" s="172"/>
      <c r="WQ40" s="172"/>
      <c r="WR40" s="172"/>
    </row>
    <row r="41" spans="1:616" s="173" customFormat="1" ht="17" x14ac:dyDescent="0.2">
      <c r="A41" s="237" t="s">
        <v>102</v>
      </c>
      <c r="B41" s="237" t="s">
        <v>980</v>
      </c>
      <c r="C41" s="228"/>
      <c r="D41" s="228" t="s">
        <v>1000</v>
      </c>
      <c r="E41" s="229" t="s">
        <v>1296</v>
      </c>
      <c r="F41" s="229"/>
      <c r="G41" s="229" t="s">
        <v>1232</v>
      </c>
      <c r="H41" s="229"/>
      <c r="I41" s="229"/>
      <c r="J41" s="229"/>
      <c r="K41" s="229"/>
      <c r="L41" s="229"/>
      <c r="M41" s="229" t="s">
        <v>1297</v>
      </c>
      <c r="N41" s="229" t="s">
        <v>1206</v>
      </c>
      <c r="O41" s="229">
        <v>13.099999999999994</v>
      </c>
      <c r="P41" s="229"/>
      <c r="Q41" s="177"/>
      <c r="R41" s="237" t="s">
        <v>102</v>
      </c>
      <c r="S41" s="237" t="s">
        <v>980</v>
      </c>
      <c r="T41" s="228"/>
      <c r="U41" s="228" t="s">
        <v>1001</v>
      </c>
      <c r="V41" s="229" t="s">
        <v>1298</v>
      </c>
      <c r="W41" s="229"/>
      <c r="X41" s="229" t="s">
        <v>1299</v>
      </c>
      <c r="Y41" s="229"/>
      <c r="Z41" s="229" t="s">
        <v>1300</v>
      </c>
      <c r="AA41" s="229" t="s">
        <v>1112</v>
      </c>
      <c r="AB41" s="229">
        <v>97.5</v>
      </c>
      <c r="AC41" s="229"/>
      <c r="AD41" s="229" t="s">
        <v>1268</v>
      </c>
      <c r="AE41" s="229" t="s">
        <v>1292</v>
      </c>
      <c r="AF41" s="229">
        <v>74</v>
      </c>
      <c r="AG41" s="229"/>
      <c r="AH41" s="177"/>
      <c r="AI41" s="172"/>
      <c r="AJ41" s="172"/>
      <c r="AK41" s="172"/>
      <c r="AL41" s="172"/>
      <c r="AM41" s="172"/>
      <c r="AN41" s="172"/>
      <c r="AO41" s="172"/>
      <c r="AP41" s="172"/>
      <c r="AQ41" s="172"/>
      <c r="AR41" s="172"/>
      <c r="AS41" s="172"/>
      <c r="AT41" s="172"/>
      <c r="AU41" s="172"/>
      <c r="AV41" s="172"/>
      <c r="AW41" s="172"/>
      <c r="AX41" s="172"/>
      <c r="AY41" s="172"/>
      <c r="AZ41" s="172"/>
      <c r="BA41" s="172"/>
      <c r="BB41" s="172"/>
      <c r="BC41" s="172"/>
      <c r="BD41" s="172"/>
      <c r="BE41" s="172"/>
      <c r="BF41" s="172"/>
      <c r="BG41" s="172"/>
      <c r="BH41" s="172"/>
      <c r="BI41" s="172"/>
      <c r="BJ41" s="172"/>
      <c r="BK41" s="172"/>
      <c r="BL41" s="172"/>
      <c r="BM41" s="172"/>
      <c r="BN41" s="172"/>
      <c r="BO41" s="172"/>
      <c r="BP41" s="172"/>
      <c r="BQ41" s="172"/>
      <c r="BR41" s="172"/>
      <c r="BS41" s="172"/>
      <c r="BT41" s="172"/>
      <c r="BU41" s="172"/>
      <c r="BV41" s="172"/>
      <c r="BW41" s="172"/>
      <c r="BX41" s="172"/>
      <c r="BY41" s="172"/>
      <c r="BZ41" s="172"/>
      <c r="CA41" s="172"/>
      <c r="CB41" s="172"/>
      <c r="CC41" s="172"/>
      <c r="CD41" s="172"/>
      <c r="CE41" s="172"/>
      <c r="CF41" s="172"/>
      <c r="CG41" s="172"/>
      <c r="CH41" s="172"/>
      <c r="CI41" s="172"/>
      <c r="CJ41" s="172"/>
      <c r="CK41" s="172"/>
      <c r="CL41" s="172"/>
      <c r="CM41" s="172"/>
      <c r="CN41" s="172"/>
      <c r="CO41" s="172"/>
      <c r="CP41" s="172"/>
      <c r="CQ41" s="172"/>
      <c r="CR41" s="172"/>
      <c r="CS41" s="172"/>
      <c r="CT41" s="172"/>
      <c r="CU41" s="172"/>
      <c r="CV41" s="172"/>
      <c r="CW41" s="172"/>
      <c r="CX41" s="172"/>
      <c r="CY41" s="172"/>
      <c r="CZ41" s="172"/>
      <c r="DA41" s="172"/>
      <c r="DB41" s="172"/>
      <c r="DC41" s="172"/>
      <c r="DD41" s="172"/>
      <c r="DE41" s="172"/>
      <c r="DF41" s="172"/>
      <c r="DG41" s="172"/>
      <c r="DH41" s="172"/>
      <c r="DI41" s="172"/>
      <c r="DJ41" s="172"/>
      <c r="DK41" s="172"/>
      <c r="DL41" s="172"/>
      <c r="DM41" s="172"/>
      <c r="DN41" s="172"/>
      <c r="DO41" s="172"/>
      <c r="DP41" s="172"/>
      <c r="DQ41" s="172"/>
      <c r="DR41" s="172"/>
      <c r="DS41" s="172"/>
      <c r="DT41" s="172"/>
      <c r="DU41" s="172"/>
      <c r="DV41" s="172"/>
      <c r="DW41" s="172"/>
      <c r="DX41" s="172"/>
      <c r="DY41" s="172"/>
      <c r="DZ41" s="172"/>
      <c r="EA41" s="172"/>
      <c r="EB41" s="172"/>
      <c r="EC41" s="172"/>
      <c r="ED41" s="172"/>
      <c r="EE41" s="172"/>
      <c r="EF41" s="172"/>
      <c r="EG41" s="172"/>
      <c r="EH41" s="172"/>
      <c r="EI41" s="172"/>
      <c r="EJ41" s="172"/>
      <c r="EK41" s="172"/>
      <c r="EL41" s="172"/>
      <c r="EM41" s="172"/>
      <c r="EN41" s="172"/>
      <c r="EO41" s="172"/>
      <c r="EP41" s="172"/>
      <c r="EQ41" s="172"/>
      <c r="ER41" s="172"/>
      <c r="ES41" s="172"/>
      <c r="ET41" s="172"/>
      <c r="EU41" s="172"/>
      <c r="EV41" s="172"/>
      <c r="EW41" s="172"/>
      <c r="EX41" s="172"/>
      <c r="EY41" s="172"/>
      <c r="EZ41" s="172"/>
      <c r="FA41" s="172"/>
      <c r="FB41" s="172"/>
      <c r="FC41" s="172"/>
      <c r="FD41" s="172"/>
      <c r="FE41" s="172"/>
      <c r="FF41" s="172"/>
      <c r="FG41" s="172"/>
      <c r="FH41" s="172"/>
      <c r="FI41" s="172"/>
      <c r="FJ41" s="172"/>
      <c r="FK41" s="172"/>
      <c r="FL41" s="172"/>
      <c r="FM41" s="172"/>
      <c r="FN41" s="172"/>
      <c r="FO41" s="172"/>
      <c r="FP41" s="172"/>
      <c r="FQ41" s="172"/>
      <c r="FR41" s="172"/>
      <c r="FS41" s="172"/>
      <c r="FT41" s="172"/>
      <c r="FU41" s="172"/>
      <c r="FV41" s="172"/>
      <c r="FW41" s="172"/>
      <c r="FX41" s="172"/>
      <c r="FY41" s="172"/>
      <c r="FZ41" s="172"/>
      <c r="GA41" s="172"/>
      <c r="GB41" s="172"/>
      <c r="GC41" s="172"/>
      <c r="GD41" s="172"/>
      <c r="GE41" s="172"/>
      <c r="GF41" s="172"/>
      <c r="GG41" s="172"/>
      <c r="GH41" s="172"/>
      <c r="GI41" s="172"/>
      <c r="GJ41" s="172"/>
      <c r="GK41" s="172"/>
      <c r="GL41" s="172"/>
      <c r="GM41" s="172"/>
      <c r="GN41" s="172"/>
      <c r="GO41" s="172"/>
      <c r="GP41" s="172"/>
      <c r="GQ41" s="172"/>
      <c r="GR41" s="172"/>
      <c r="GS41" s="172"/>
      <c r="GT41" s="172"/>
      <c r="GU41" s="172"/>
      <c r="GV41" s="172"/>
      <c r="GW41" s="172"/>
      <c r="GX41" s="172"/>
      <c r="GY41" s="172"/>
      <c r="GZ41" s="172"/>
      <c r="HA41" s="172"/>
      <c r="HB41" s="172"/>
      <c r="HC41" s="172"/>
      <c r="HD41" s="172"/>
      <c r="HE41" s="172"/>
      <c r="HF41" s="172"/>
      <c r="HG41" s="172"/>
      <c r="HH41" s="172"/>
      <c r="HI41" s="172"/>
      <c r="HJ41" s="172"/>
      <c r="HK41" s="172"/>
      <c r="HL41" s="172"/>
      <c r="HM41" s="172"/>
      <c r="HN41" s="172"/>
      <c r="HO41" s="172"/>
      <c r="HP41" s="172"/>
      <c r="HQ41" s="172"/>
      <c r="HR41" s="172"/>
      <c r="HS41" s="172"/>
      <c r="HT41" s="172"/>
      <c r="HU41" s="172"/>
      <c r="HV41" s="172"/>
      <c r="HW41" s="172"/>
      <c r="HX41" s="172"/>
      <c r="HY41" s="172"/>
      <c r="HZ41" s="172"/>
      <c r="IA41" s="172"/>
      <c r="IB41" s="172"/>
      <c r="IC41" s="172"/>
      <c r="ID41" s="172"/>
      <c r="IE41" s="172"/>
      <c r="IF41" s="172"/>
      <c r="IG41" s="172"/>
      <c r="IH41" s="172"/>
      <c r="II41" s="172"/>
      <c r="IJ41" s="172"/>
      <c r="IK41" s="172"/>
      <c r="IL41" s="172"/>
      <c r="IM41" s="172"/>
      <c r="IN41" s="172"/>
      <c r="IO41" s="172"/>
      <c r="IP41" s="172"/>
      <c r="IQ41" s="172"/>
      <c r="IR41" s="172"/>
      <c r="IS41" s="172"/>
      <c r="IT41" s="172"/>
      <c r="IU41" s="172"/>
      <c r="IV41" s="172"/>
      <c r="IW41" s="172"/>
      <c r="IX41" s="172"/>
      <c r="IY41" s="172"/>
      <c r="IZ41" s="172"/>
      <c r="JA41" s="172"/>
      <c r="JB41" s="172"/>
      <c r="JC41" s="172"/>
      <c r="JD41" s="172"/>
      <c r="JE41" s="172"/>
      <c r="JF41" s="172"/>
      <c r="JG41" s="172"/>
      <c r="JH41" s="172"/>
      <c r="JI41" s="172"/>
      <c r="JJ41" s="172"/>
      <c r="JK41" s="172"/>
      <c r="JL41" s="172"/>
      <c r="JM41" s="172"/>
      <c r="JN41" s="172"/>
      <c r="JO41" s="172"/>
      <c r="JP41" s="172"/>
      <c r="JQ41" s="172"/>
      <c r="JR41" s="172"/>
      <c r="JS41" s="172"/>
      <c r="JT41" s="172"/>
      <c r="JU41" s="172"/>
      <c r="JV41" s="172"/>
      <c r="JW41" s="172"/>
      <c r="JX41" s="172"/>
      <c r="JY41" s="172"/>
      <c r="JZ41" s="172"/>
      <c r="KA41" s="172"/>
      <c r="KB41" s="172"/>
      <c r="KC41" s="172"/>
      <c r="KD41" s="172"/>
      <c r="KE41" s="172"/>
      <c r="KF41" s="172"/>
      <c r="KG41" s="172"/>
      <c r="KH41" s="172"/>
      <c r="KI41" s="172"/>
      <c r="KJ41" s="172"/>
      <c r="KK41" s="172"/>
      <c r="KL41" s="172"/>
      <c r="KM41" s="172"/>
      <c r="KN41" s="172"/>
      <c r="KO41" s="172"/>
      <c r="KP41" s="172"/>
      <c r="KQ41" s="172"/>
      <c r="KR41" s="172"/>
      <c r="KS41" s="172"/>
      <c r="KT41" s="172"/>
      <c r="KU41" s="172"/>
      <c r="KV41" s="172"/>
      <c r="KW41" s="172"/>
      <c r="KX41" s="172"/>
      <c r="KY41" s="172"/>
      <c r="KZ41" s="172"/>
      <c r="LA41" s="172"/>
      <c r="LB41" s="172"/>
      <c r="LC41" s="172"/>
      <c r="LD41" s="172"/>
      <c r="LE41" s="172"/>
      <c r="LF41" s="172"/>
      <c r="LG41" s="172"/>
      <c r="LH41" s="172"/>
      <c r="LI41" s="172"/>
      <c r="LJ41" s="172"/>
      <c r="LK41" s="172"/>
      <c r="LL41" s="172"/>
      <c r="LM41" s="172"/>
      <c r="LN41" s="172"/>
      <c r="LO41" s="172"/>
      <c r="LP41" s="172"/>
      <c r="LQ41" s="172"/>
      <c r="LR41" s="172"/>
      <c r="LS41" s="172"/>
      <c r="LT41" s="172"/>
      <c r="LU41" s="172"/>
      <c r="LV41" s="172"/>
      <c r="LW41" s="172"/>
      <c r="LX41" s="172"/>
      <c r="LY41" s="172"/>
      <c r="LZ41" s="172"/>
      <c r="MA41" s="172"/>
      <c r="MB41" s="172"/>
      <c r="MC41" s="172"/>
      <c r="MD41" s="172"/>
      <c r="ME41" s="172"/>
      <c r="MF41" s="172"/>
      <c r="MG41" s="172"/>
      <c r="MH41" s="172"/>
      <c r="MI41" s="172"/>
      <c r="MJ41" s="172"/>
      <c r="MK41" s="172"/>
      <c r="ML41" s="172"/>
      <c r="MM41" s="172"/>
      <c r="MN41" s="172"/>
      <c r="MO41" s="172"/>
      <c r="MP41" s="172"/>
      <c r="MQ41" s="172"/>
      <c r="MR41" s="172"/>
      <c r="MS41" s="172"/>
      <c r="MT41" s="172"/>
      <c r="MU41" s="172"/>
      <c r="MV41" s="172"/>
      <c r="MW41" s="172"/>
      <c r="MX41" s="172"/>
      <c r="MY41" s="172"/>
      <c r="MZ41" s="172"/>
      <c r="NA41" s="172"/>
      <c r="NB41" s="172"/>
      <c r="NC41" s="172"/>
      <c r="ND41" s="172"/>
      <c r="NE41" s="172"/>
      <c r="NF41" s="172"/>
      <c r="NG41" s="172"/>
      <c r="NH41" s="172"/>
      <c r="NI41" s="172"/>
      <c r="NJ41" s="172"/>
      <c r="NK41" s="172"/>
      <c r="NL41" s="172"/>
      <c r="NM41" s="172"/>
      <c r="NN41" s="172"/>
      <c r="NO41" s="172"/>
      <c r="NP41" s="172"/>
      <c r="NQ41" s="172"/>
      <c r="NR41" s="172"/>
      <c r="NS41" s="172"/>
      <c r="NT41" s="172"/>
      <c r="NU41" s="172"/>
      <c r="NV41" s="172"/>
      <c r="NW41" s="172"/>
      <c r="NX41" s="172"/>
      <c r="NY41" s="172"/>
      <c r="NZ41" s="172"/>
      <c r="OA41" s="172"/>
      <c r="OB41" s="172"/>
      <c r="OC41" s="172"/>
      <c r="OD41" s="172"/>
      <c r="OE41" s="172"/>
      <c r="OF41" s="172"/>
      <c r="OG41" s="172"/>
      <c r="OH41" s="172"/>
      <c r="OI41" s="172"/>
      <c r="OJ41" s="172"/>
      <c r="OK41" s="172"/>
      <c r="OL41" s="172"/>
      <c r="OM41" s="172"/>
      <c r="ON41" s="172"/>
      <c r="OO41" s="172"/>
      <c r="OP41" s="172"/>
      <c r="OQ41" s="172"/>
      <c r="OR41" s="172"/>
      <c r="OS41" s="172"/>
      <c r="OT41" s="172"/>
      <c r="OU41" s="172"/>
      <c r="OV41" s="172"/>
      <c r="OW41" s="172"/>
      <c r="OX41" s="172"/>
      <c r="OY41" s="172"/>
      <c r="OZ41" s="172"/>
      <c r="PA41" s="172"/>
      <c r="PB41" s="172"/>
      <c r="PC41" s="172"/>
      <c r="PD41" s="172"/>
      <c r="PE41" s="172"/>
      <c r="PF41" s="172"/>
      <c r="PG41" s="172"/>
      <c r="PH41" s="172"/>
      <c r="PI41" s="172"/>
      <c r="PJ41" s="172"/>
      <c r="PK41" s="172"/>
      <c r="PL41" s="172"/>
      <c r="PM41" s="172"/>
      <c r="PN41" s="172"/>
      <c r="PO41" s="172"/>
      <c r="PP41" s="172"/>
      <c r="PQ41" s="172"/>
      <c r="PR41" s="172"/>
      <c r="PS41" s="172"/>
      <c r="PT41" s="172"/>
      <c r="PU41" s="172"/>
      <c r="PV41" s="172"/>
      <c r="PW41" s="172"/>
      <c r="PX41" s="172"/>
      <c r="PY41" s="172"/>
      <c r="PZ41" s="172"/>
      <c r="QA41" s="172"/>
      <c r="QB41" s="172"/>
      <c r="QC41" s="172"/>
      <c r="QD41" s="172"/>
      <c r="QE41" s="172"/>
      <c r="QF41" s="172"/>
      <c r="QG41" s="172"/>
      <c r="QH41" s="172"/>
      <c r="QI41" s="172"/>
      <c r="QJ41" s="172"/>
      <c r="QK41" s="172"/>
      <c r="QL41" s="172"/>
      <c r="QM41" s="172"/>
      <c r="QN41" s="172"/>
      <c r="QO41" s="172"/>
      <c r="QP41" s="172"/>
      <c r="QQ41" s="172"/>
      <c r="QR41" s="172"/>
      <c r="QS41" s="172"/>
      <c r="QT41" s="172"/>
      <c r="QU41" s="172"/>
      <c r="QV41" s="172"/>
      <c r="QW41" s="172"/>
      <c r="QX41" s="172"/>
      <c r="QY41" s="172"/>
      <c r="QZ41" s="172"/>
      <c r="RA41" s="172"/>
      <c r="RB41" s="172"/>
      <c r="RC41" s="172"/>
      <c r="RD41" s="172"/>
      <c r="RE41" s="172"/>
      <c r="RF41" s="172"/>
      <c r="RG41" s="172"/>
      <c r="RH41" s="172"/>
      <c r="RI41" s="172"/>
      <c r="RJ41" s="172"/>
      <c r="RK41" s="172"/>
      <c r="RL41" s="172"/>
      <c r="RM41" s="172"/>
      <c r="RN41" s="172"/>
      <c r="RO41" s="172"/>
      <c r="RP41" s="172"/>
      <c r="RQ41" s="172"/>
      <c r="RR41" s="172"/>
      <c r="RS41" s="172"/>
      <c r="RT41" s="172"/>
      <c r="RU41" s="172"/>
      <c r="RV41" s="172"/>
      <c r="RW41" s="172"/>
      <c r="RX41" s="172"/>
      <c r="RY41" s="172"/>
      <c r="RZ41" s="172"/>
      <c r="SA41" s="172"/>
      <c r="SB41" s="172"/>
      <c r="SC41" s="172"/>
      <c r="SD41" s="172"/>
      <c r="SE41" s="172"/>
      <c r="SF41" s="172"/>
      <c r="SG41" s="172"/>
      <c r="SH41" s="172"/>
      <c r="SI41" s="172"/>
      <c r="SJ41" s="172"/>
      <c r="SK41" s="172"/>
      <c r="SL41" s="172"/>
      <c r="SM41" s="172"/>
      <c r="SN41" s="172"/>
      <c r="SO41" s="172"/>
      <c r="SP41" s="172"/>
      <c r="SQ41" s="172"/>
      <c r="SR41" s="172"/>
      <c r="SS41" s="172"/>
      <c r="ST41" s="172"/>
      <c r="SU41" s="172"/>
      <c r="SV41" s="172"/>
      <c r="SW41" s="172"/>
      <c r="SX41" s="172"/>
      <c r="SY41" s="172"/>
      <c r="SZ41" s="172"/>
      <c r="TA41" s="172"/>
      <c r="TB41" s="172"/>
      <c r="TC41" s="172"/>
      <c r="TD41" s="172"/>
      <c r="TE41" s="172"/>
      <c r="TF41" s="172"/>
      <c r="TG41" s="172"/>
      <c r="TH41" s="172"/>
      <c r="TI41" s="172"/>
      <c r="TJ41" s="172"/>
      <c r="TK41" s="172"/>
      <c r="TL41" s="172"/>
      <c r="TM41" s="172"/>
      <c r="TN41" s="172"/>
      <c r="TO41" s="172"/>
      <c r="TP41" s="172"/>
      <c r="TQ41" s="172"/>
      <c r="TR41" s="172"/>
      <c r="TS41" s="172"/>
      <c r="TT41" s="172"/>
      <c r="TU41" s="172"/>
      <c r="TV41" s="172"/>
      <c r="TW41" s="172"/>
      <c r="TX41" s="172"/>
      <c r="TY41" s="172"/>
      <c r="TZ41" s="172"/>
      <c r="UA41" s="172"/>
      <c r="UB41" s="172"/>
      <c r="UC41" s="172"/>
      <c r="UD41" s="172"/>
      <c r="UE41" s="172"/>
      <c r="UF41" s="172"/>
      <c r="UG41" s="172"/>
      <c r="UH41" s="172"/>
      <c r="UI41" s="172"/>
      <c r="UJ41" s="172"/>
      <c r="UK41" s="172"/>
      <c r="UL41" s="172"/>
      <c r="UM41" s="172"/>
      <c r="UN41" s="172"/>
      <c r="UO41" s="172"/>
      <c r="UP41" s="172"/>
      <c r="UQ41" s="172"/>
      <c r="UR41" s="172"/>
      <c r="US41" s="172"/>
      <c r="UT41" s="172"/>
      <c r="UU41" s="172"/>
      <c r="UV41" s="172"/>
      <c r="UW41" s="172"/>
      <c r="UX41" s="172"/>
      <c r="UY41" s="172"/>
      <c r="UZ41" s="172"/>
      <c r="VA41" s="172"/>
      <c r="VB41" s="172"/>
      <c r="VC41" s="172"/>
      <c r="VD41" s="172"/>
      <c r="VE41" s="172"/>
      <c r="VF41" s="172"/>
      <c r="VG41" s="172"/>
      <c r="VH41" s="172"/>
      <c r="VI41" s="172"/>
      <c r="VJ41" s="172"/>
      <c r="VK41" s="172"/>
      <c r="VL41" s="172"/>
      <c r="VM41" s="172"/>
      <c r="VN41" s="172"/>
      <c r="VO41" s="172"/>
      <c r="VP41" s="172"/>
      <c r="VQ41" s="172"/>
      <c r="VR41" s="172"/>
      <c r="VS41" s="172"/>
      <c r="VT41" s="172"/>
      <c r="VU41" s="172"/>
      <c r="VV41" s="172"/>
      <c r="VW41" s="172"/>
      <c r="VX41" s="172"/>
      <c r="VY41" s="172"/>
      <c r="VZ41" s="172"/>
      <c r="WA41" s="172"/>
      <c r="WB41" s="172"/>
      <c r="WC41" s="172"/>
      <c r="WD41" s="172"/>
      <c r="WE41" s="172"/>
      <c r="WF41" s="172"/>
      <c r="WG41" s="172"/>
      <c r="WH41" s="172"/>
      <c r="WI41" s="172"/>
      <c r="WJ41" s="172"/>
      <c r="WK41" s="172"/>
      <c r="WL41" s="172"/>
      <c r="WM41" s="172"/>
      <c r="WN41" s="172"/>
      <c r="WO41" s="172"/>
      <c r="WP41" s="172"/>
      <c r="WQ41" s="172"/>
      <c r="WR41" s="172"/>
    </row>
    <row r="42" spans="1:616" s="174" customFormat="1" ht="17" x14ac:dyDescent="0.2">
      <c r="A42" s="238" t="s">
        <v>103</v>
      </c>
      <c r="B42" s="238" t="s">
        <v>980</v>
      </c>
      <c r="C42" s="182">
        <v>20</v>
      </c>
      <c r="D42" s="182" t="s">
        <v>1003</v>
      </c>
      <c r="E42" s="183" t="s">
        <v>1015</v>
      </c>
      <c r="F42" s="183">
        <v>137</v>
      </c>
      <c r="G42" s="183" t="s">
        <v>1154</v>
      </c>
      <c r="H42" s="183">
        <v>50.45</v>
      </c>
      <c r="I42" s="183" t="s">
        <v>1015</v>
      </c>
      <c r="J42" s="183" t="s">
        <v>1038</v>
      </c>
      <c r="K42" s="183">
        <v>-2</v>
      </c>
      <c r="L42" s="183">
        <v>-2</v>
      </c>
      <c r="M42" s="183" t="s">
        <v>1040</v>
      </c>
      <c r="N42" s="183" t="s">
        <v>1090</v>
      </c>
      <c r="O42" s="183">
        <v>22</v>
      </c>
      <c r="P42" s="183">
        <v>18</v>
      </c>
      <c r="Q42" s="177"/>
      <c r="R42" s="238" t="s">
        <v>103</v>
      </c>
      <c r="S42" s="238" t="s">
        <v>980</v>
      </c>
      <c r="T42" s="182">
        <v>20</v>
      </c>
      <c r="U42" s="182" t="s">
        <v>1004</v>
      </c>
      <c r="V42" s="183" t="s">
        <v>1063</v>
      </c>
      <c r="W42" s="183">
        <v>167.5</v>
      </c>
      <c r="X42" s="183" t="s">
        <v>1301</v>
      </c>
      <c r="Y42" s="183">
        <v>49.8</v>
      </c>
      <c r="Z42" s="183" t="s">
        <v>1302</v>
      </c>
      <c r="AA42" s="183" t="s">
        <v>1303</v>
      </c>
      <c r="AB42" s="183">
        <v>35</v>
      </c>
      <c r="AC42" s="183">
        <v>35</v>
      </c>
      <c r="AD42" s="183" t="s">
        <v>1304</v>
      </c>
      <c r="AE42" s="183" t="s">
        <v>1305</v>
      </c>
      <c r="AF42" s="183">
        <v>81</v>
      </c>
      <c r="AG42" s="183">
        <v>47.5</v>
      </c>
      <c r="AH42" s="177"/>
      <c r="AI42" s="172"/>
      <c r="AJ42" s="172"/>
      <c r="AK42" s="172"/>
      <c r="AL42" s="172"/>
      <c r="AM42" s="172"/>
      <c r="AN42" s="172"/>
      <c r="AO42" s="172"/>
      <c r="AP42" s="172"/>
      <c r="AQ42" s="172"/>
      <c r="AR42" s="172"/>
      <c r="AS42" s="172"/>
      <c r="AT42" s="172"/>
      <c r="AU42" s="172"/>
      <c r="AV42" s="172"/>
      <c r="AW42" s="172"/>
      <c r="AX42" s="172"/>
      <c r="AY42" s="172"/>
      <c r="AZ42" s="172"/>
      <c r="BA42" s="172"/>
      <c r="BB42" s="172"/>
      <c r="BC42" s="172"/>
      <c r="BD42" s="172"/>
      <c r="BE42" s="172"/>
      <c r="BF42" s="172"/>
      <c r="BG42" s="172"/>
      <c r="BH42" s="172"/>
      <c r="BI42" s="172"/>
      <c r="BJ42" s="172"/>
      <c r="BK42" s="172"/>
      <c r="BL42" s="172"/>
      <c r="BM42" s="172"/>
      <c r="BN42" s="172"/>
      <c r="BO42" s="172"/>
      <c r="BP42" s="172"/>
      <c r="BQ42" s="172"/>
      <c r="BR42" s="172"/>
      <c r="BS42" s="172"/>
      <c r="BT42" s="172"/>
      <c r="BU42" s="172"/>
      <c r="BV42" s="172"/>
      <c r="BW42" s="172"/>
      <c r="BX42" s="172"/>
      <c r="BY42" s="172"/>
      <c r="BZ42" s="172"/>
      <c r="CA42" s="172"/>
      <c r="CB42" s="172"/>
      <c r="CC42" s="172"/>
      <c r="CD42" s="172"/>
      <c r="CE42" s="172"/>
      <c r="CF42" s="172"/>
      <c r="CG42" s="172"/>
      <c r="CH42" s="172"/>
      <c r="CI42" s="172"/>
      <c r="CJ42" s="172"/>
      <c r="CK42" s="172"/>
      <c r="CL42" s="172"/>
      <c r="CM42" s="172"/>
      <c r="CN42" s="172"/>
      <c r="CO42" s="172"/>
      <c r="CP42" s="172"/>
      <c r="CQ42" s="172"/>
      <c r="CR42" s="172"/>
      <c r="CS42" s="172"/>
      <c r="CT42" s="172"/>
      <c r="CU42" s="172"/>
      <c r="CV42" s="172"/>
      <c r="CW42" s="172"/>
      <c r="CX42" s="172"/>
      <c r="CY42" s="172"/>
      <c r="CZ42" s="172"/>
      <c r="DA42" s="172"/>
      <c r="DB42" s="172"/>
      <c r="DC42" s="172"/>
      <c r="DD42" s="172"/>
      <c r="DE42" s="172"/>
      <c r="DF42" s="172"/>
      <c r="DG42" s="172"/>
      <c r="DH42" s="172"/>
      <c r="DI42" s="172"/>
      <c r="DJ42" s="172"/>
      <c r="DK42" s="172"/>
      <c r="DL42" s="172"/>
      <c r="DM42" s="172"/>
      <c r="DN42" s="172"/>
      <c r="DO42" s="172"/>
      <c r="DP42" s="172"/>
      <c r="DQ42" s="172"/>
      <c r="DR42" s="172"/>
      <c r="DS42" s="172"/>
      <c r="DT42" s="172"/>
      <c r="DU42" s="172"/>
      <c r="DV42" s="172"/>
      <c r="DW42" s="172"/>
      <c r="DX42" s="172"/>
      <c r="DY42" s="172"/>
      <c r="DZ42" s="172"/>
      <c r="EA42" s="172"/>
      <c r="EB42" s="172"/>
      <c r="EC42" s="172"/>
      <c r="ED42" s="172"/>
      <c r="EE42" s="172"/>
      <c r="EF42" s="172"/>
      <c r="EG42" s="172"/>
      <c r="EH42" s="172"/>
      <c r="EI42" s="172"/>
      <c r="EJ42" s="172"/>
      <c r="EK42" s="172"/>
      <c r="EL42" s="172"/>
      <c r="EM42" s="172"/>
      <c r="EN42" s="172"/>
      <c r="EO42" s="172"/>
      <c r="EP42" s="172"/>
      <c r="EQ42" s="172"/>
      <c r="ER42" s="172"/>
      <c r="ES42" s="172"/>
      <c r="ET42" s="172"/>
      <c r="EU42" s="172"/>
      <c r="EV42" s="172"/>
      <c r="EW42" s="172"/>
      <c r="EX42" s="172"/>
      <c r="EY42" s="172"/>
      <c r="EZ42" s="172"/>
      <c r="FA42" s="172"/>
      <c r="FB42" s="172"/>
      <c r="FC42" s="172"/>
      <c r="FD42" s="172"/>
      <c r="FE42" s="172"/>
      <c r="FF42" s="172"/>
      <c r="FG42" s="172"/>
      <c r="FH42" s="172"/>
      <c r="FI42" s="172"/>
      <c r="FJ42" s="172"/>
      <c r="FK42" s="172"/>
      <c r="FL42" s="172"/>
      <c r="FM42" s="172"/>
      <c r="FN42" s="172"/>
      <c r="FO42" s="172"/>
      <c r="FP42" s="172"/>
      <c r="FQ42" s="172"/>
      <c r="FR42" s="172"/>
      <c r="FS42" s="172"/>
      <c r="FT42" s="172"/>
      <c r="FU42" s="172"/>
      <c r="FV42" s="172"/>
      <c r="FW42" s="172"/>
      <c r="FX42" s="172"/>
      <c r="FY42" s="172"/>
      <c r="FZ42" s="172"/>
      <c r="GA42" s="172"/>
      <c r="GB42" s="172"/>
      <c r="GC42" s="172"/>
      <c r="GD42" s="172"/>
      <c r="GE42" s="172"/>
      <c r="GF42" s="172"/>
      <c r="GG42" s="172"/>
      <c r="GH42" s="172"/>
      <c r="GI42" s="172"/>
      <c r="GJ42" s="172"/>
      <c r="GK42" s="172"/>
      <c r="GL42" s="172"/>
      <c r="GM42" s="172"/>
      <c r="GN42" s="172"/>
      <c r="GO42" s="172"/>
      <c r="GP42" s="172"/>
      <c r="GQ42" s="172"/>
      <c r="GR42" s="172"/>
      <c r="GS42" s="172"/>
      <c r="GT42" s="172"/>
      <c r="GU42" s="172"/>
      <c r="GV42" s="172"/>
      <c r="GW42" s="172"/>
      <c r="GX42" s="172"/>
      <c r="GY42" s="172"/>
      <c r="GZ42" s="172"/>
      <c r="HA42" s="172"/>
      <c r="HB42" s="172"/>
      <c r="HC42" s="172"/>
      <c r="HD42" s="172"/>
      <c r="HE42" s="172"/>
      <c r="HF42" s="172"/>
      <c r="HG42" s="172"/>
      <c r="HH42" s="172"/>
      <c r="HI42" s="172"/>
      <c r="HJ42" s="172"/>
      <c r="HK42" s="172"/>
      <c r="HL42" s="172"/>
      <c r="HM42" s="172"/>
      <c r="HN42" s="172"/>
      <c r="HO42" s="172"/>
      <c r="HP42" s="172"/>
      <c r="HQ42" s="172"/>
      <c r="HR42" s="172"/>
      <c r="HS42" s="172"/>
      <c r="HT42" s="172"/>
      <c r="HU42" s="172"/>
      <c r="HV42" s="172"/>
      <c r="HW42" s="172"/>
      <c r="HX42" s="172"/>
      <c r="HY42" s="172"/>
      <c r="HZ42" s="172"/>
      <c r="IA42" s="172"/>
      <c r="IB42" s="172"/>
      <c r="IC42" s="172"/>
      <c r="ID42" s="172"/>
      <c r="IE42" s="172"/>
      <c r="IF42" s="172"/>
      <c r="IG42" s="172"/>
      <c r="IH42" s="172"/>
      <c r="II42" s="172"/>
      <c r="IJ42" s="172"/>
      <c r="IK42" s="172"/>
      <c r="IL42" s="172"/>
      <c r="IM42" s="172"/>
      <c r="IN42" s="172"/>
      <c r="IO42" s="172"/>
      <c r="IP42" s="172"/>
      <c r="IQ42" s="172"/>
      <c r="IR42" s="172"/>
      <c r="IS42" s="172"/>
      <c r="IT42" s="172"/>
      <c r="IU42" s="172"/>
      <c r="IV42" s="172"/>
      <c r="IW42" s="172"/>
      <c r="IX42" s="172"/>
      <c r="IY42" s="172"/>
      <c r="IZ42" s="172"/>
      <c r="JA42" s="172"/>
      <c r="JB42" s="172"/>
      <c r="JC42" s="172"/>
      <c r="JD42" s="172"/>
      <c r="JE42" s="172"/>
      <c r="JF42" s="172"/>
      <c r="JG42" s="172"/>
      <c r="JH42" s="172"/>
      <c r="JI42" s="172"/>
      <c r="JJ42" s="172"/>
      <c r="JK42" s="172"/>
      <c r="JL42" s="172"/>
      <c r="JM42" s="172"/>
      <c r="JN42" s="172"/>
      <c r="JO42" s="172"/>
      <c r="JP42" s="172"/>
      <c r="JQ42" s="172"/>
      <c r="JR42" s="172"/>
      <c r="JS42" s="172"/>
      <c r="JT42" s="172"/>
      <c r="JU42" s="172"/>
      <c r="JV42" s="172"/>
      <c r="JW42" s="172"/>
      <c r="JX42" s="172"/>
      <c r="JY42" s="172"/>
      <c r="JZ42" s="172"/>
      <c r="KA42" s="172"/>
      <c r="KB42" s="172"/>
      <c r="KC42" s="172"/>
      <c r="KD42" s="172"/>
      <c r="KE42" s="172"/>
      <c r="KF42" s="172"/>
      <c r="KG42" s="172"/>
      <c r="KH42" s="172"/>
      <c r="KI42" s="172"/>
      <c r="KJ42" s="172"/>
      <c r="KK42" s="172"/>
      <c r="KL42" s="172"/>
      <c r="KM42" s="172"/>
      <c r="KN42" s="172"/>
      <c r="KO42" s="172"/>
      <c r="KP42" s="172"/>
      <c r="KQ42" s="172"/>
      <c r="KR42" s="172"/>
      <c r="KS42" s="172"/>
      <c r="KT42" s="172"/>
      <c r="KU42" s="172"/>
      <c r="KV42" s="172"/>
      <c r="KW42" s="172"/>
      <c r="KX42" s="172"/>
      <c r="KY42" s="172"/>
      <c r="KZ42" s="172"/>
      <c r="LA42" s="172"/>
      <c r="LB42" s="172"/>
      <c r="LC42" s="172"/>
      <c r="LD42" s="172"/>
      <c r="LE42" s="172"/>
      <c r="LF42" s="172"/>
      <c r="LG42" s="172"/>
      <c r="LH42" s="172"/>
      <c r="LI42" s="172"/>
      <c r="LJ42" s="172"/>
      <c r="LK42" s="172"/>
      <c r="LL42" s="172"/>
      <c r="LM42" s="172"/>
      <c r="LN42" s="172"/>
      <c r="LO42" s="172"/>
      <c r="LP42" s="172"/>
      <c r="LQ42" s="172"/>
      <c r="LR42" s="172"/>
      <c r="LS42" s="172"/>
      <c r="LT42" s="172"/>
      <c r="LU42" s="172"/>
      <c r="LV42" s="172"/>
      <c r="LW42" s="172"/>
      <c r="LX42" s="172"/>
      <c r="LY42" s="172"/>
      <c r="LZ42" s="172"/>
      <c r="MA42" s="172"/>
      <c r="MB42" s="172"/>
      <c r="MC42" s="172"/>
      <c r="MD42" s="172"/>
      <c r="ME42" s="172"/>
      <c r="MF42" s="172"/>
      <c r="MG42" s="172"/>
      <c r="MH42" s="172"/>
      <c r="MI42" s="172"/>
      <c r="MJ42" s="172"/>
      <c r="MK42" s="172"/>
      <c r="ML42" s="172"/>
      <c r="MM42" s="172"/>
      <c r="MN42" s="172"/>
      <c r="MO42" s="172"/>
      <c r="MP42" s="172"/>
      <c r="MQ42" s="172"/>
      <c r="MR42" s="172"/>
      <c r="MS42" s="172"/>
      <c r="MT42" s="172"/>
      <c r="MU42" s="172"/>
      <c r="MV42" s="172"/>
      <c r="MW42" s="172"/>
      <c r="MX42" s="172"/>
      <c r="MY42" s="172"/>
      <c r="MZ42" s="172"/>
      <c r="NA42" s="172"/>
      <c r="NB42" s="172"/>
      <c r="NC42" s="172"/>
      <c r="ND42" s="172"/>
      <c r="NE42" s="172"/>
      <c r="NF42" s="172"/>
      <c r="NG42" s="172"/>
      <c r="NH42" s="172"/>
      <c r="NI42" s="172"/>
      <c r="NJ42" s="172"/>
      <c r="NK42" s="172"/>
      <c r="NL42" s="172"/>
      <c r="NM42" s="172"/>
      <c r="NN42" s="172"/>
      <c r="NO42" s="172"/>
      <c r="NP42" s="172"/>
      <c r="NQ42" s="172"/>
      <c r="NR42" s="172"/>
      <c r="NS42" s="172"/>
      <c r="NT42" s="172"/>
      <c r="NU42" s="172"/>
      <c r="NV42" s="172"/>
      <c r="NW42" s="172"/>
      <c r="NX42" s="172"/>
      <c r="NY42" s="172"/>
      <c r="NZ42" s="172"/>
      <c r="OA42" s="172"/>
      <c r="OB42" s="172"/>
      <c r="OC42" s="172"/>
      <c r="OD42" s="172"/>
      <c r="OE42" s="172"/>
      <c r="OF42" s="172"/>
      <c r="OG42" s="172"/>
      <c r="OH42" s="172"/>
      <c r="OI42" s="172"/>
      <c r="OJ42" s="172"/>
      <c r="OK42" s="172"/>
      <c r="OL42" s="172"/>
      <c r="OM42" s="172"/>
      <c r="ON42" s="172"/>
      <c r="OO42" s="172"/>
      <c r="OP42" s="172"/>
      <c r="OQ42" s="172"/>
      <c r="OR42" s="172"/>
      <c r="OS42" s="172"/>
      <c r="OT42" s="172"/>
      <c r="OU42" s="172"/>
      <c r="OV42" s="172"/>
      <c r="OW42" s="172"/>
      <c r="OX42" s="172"/>
      <c r="OY42" s="172"/>
      <c r="OZ42" s="172"/>
      <c r="PA42" s="172"/>
      <c r="PB42" s="172"/>
      <c r="PC42" s="172"/>
      <c r="PD42" s="172"/>
      <c r="PE42" s="172"/>
      <c r="PF42" s="172"/>
      <c r="PG42" s="172"/>
      <c r="PH42" s="172"/>
      <c r="PI42" s="172"/>
      <c r="PJ42" s="172"/>
      <c r="PK42" s="172"/>
      <c r="PL42" s="172"/>
      <c r="PM42" s="172"/>
      <c r="PN42" s="172"/>
      <c r="PO42" s="172"/>
      <c r="PP42" s="172"/>
      <c r="PQ42" s="172"/>
      <c r="PR42" s="172"/>
      <c r="PS42" s="172"/>
      <c r="PT42" s="172"/>
      <c r="PU42" s="172"/>
      <c r="PV42" s="172"/>
      <c r="PW42" s="172"/>
      <c r="PX42" s="172"/>
      <c r="PY42" s="172"/>
      <c r="PZ42" s="172"/>
      <c r="QA42" s="172"/>
      <c r="QB42" s="172"/>
      <c r="QC42" s="172"/>
      <c r="QD42" s="172"/>
      <c r="QE42" s="172"/>
      <c r="QF42" s="172"/>
      <c r="QG42" s="172"/>
      <c r="QH42" s="172"/>
      <c r="QI42" s="172"/>
      <c r="QJ42" s="172"/>
      <c r="QK42" s="172"/>
      <c r="QL42" s="172"/>
      <c r="QM42" s="172"/>
      <c r="QN42" s="172"/>
      <c r="QO42" s="172"/>
      <c r="QP42" s="172"/>
      <c r="QQ42" s="172"/>
      <c r="QR42" s="172"/>
      <c r="QS42" s="172"/>
      <c r="QT42" s="172"/>
      <c r="QU42" s="172"/>
      <c r="QV42" s="172"/>
      <c r="QW42" s="172"/>
      <c r="QX42" s="172"/>
      <c r="QY42" s="172"/>
      <c r="QZ42" s="172"/>
      <c r="RA42" s="172"/>
      <c r="RB42" s="172"/>
      <c r="RC42" s="172"/>
      <c r="RD42" s="172"/>
      <c r="RE42" s="172"/>
      <c r="RF42" s="172"/>
      <c r="RG42" s="172"/>
      <c r="RH42" s="172"/>
      <c r="RI42" s="172"/>
      <c r="RJ42" s="172"/>
      <c r="RK42" s="172"/>
      <c r="RL42" s="172"/>
      <c r="RM42" s="172"/>
      <c r="RN42" s="172"/>
      <c r="RO42" s="172"/>
      <c r="RP42" s="172"/>
      <c r="RQ42" s="172"/>
      <c r="RR42" s="172"/>
      <c r="RS42" s="172"/>
      <c r="RT42" s="172"/>
      <c r="RU42" s="172"/>
      <c r="RV42" s="172"/>
      <c r="RW42" s="172"/>
      <c r="RX42" s="172"/>
      <c r="RY42" s="172"/>
      <c r="RZ42" s="172"/>
      <c r="SA42" s="172"/>
      <c r="SB42" s="172"/>
      <c r="SC42" s="172"/>
      <c r="SD42" s="172"/>
      <c r="SE42" s="172"/>
      <c r="SF42" s="172"/>
      <c r="SG42" s="172"/>
      <c r="SH42" s="172"/>
      <c r="SI42" s="172"/>
      <c r="SJ42" s="172"/>
      <c r="SK42" s="172"/>
      <c r="SL42" s="172"/>
      <c r="SM42" s="172"/>
      <c r="SN42" s="172"/>
      <c r="SO42" s="172"/>
      <c r="SP42" s="172"/>
      <c r="SQ42" s="172"/>
      <c r="SR42" s="172"/>
      <c r="SS42" s="172"/>
      <c r="ST42" s="172"/>
      <c r="SU42" s="172"/>
      <c r="SV42" s="172"/>
      <c r="SW42" s="172"/>
      <c r="SX42" s="172"/>
      <c r="SY42" s="172"/>
      <c r="SZ42" s="172"/>
      <c r="TA42" s="172"/>
      <c r="TB42" s="172"/>
      <c r="TC42" s="172"/>
      <c r="TD42" s="172"/>
      <c r="TE42" s="172"/>
      <c r="TF42" s="172"/>
      <c r="TG42" s="172"/>
      <c r="TH42" s="172"/>
      <c r="TI42" s="172"/>
      <c r="TJ42" s="172"/>
      <c r="TK42" s="172"/>
      <c r="TL42" s="172"/>
      <c r="TM42" s="172"/>
      <c r="TN42" s="172"/>
      <c r="TO42" s="172"/>
      <c r="TP42" s="172"/>
      <c r="TQ42" s="172"/>
      <c r="TR42" s="172"/>
      <c r="TS42" s="172"/>
      <c r="TT42" s="172"/>
      <c r="TU42" s="172"/>
      <c r="TV42" s="172"/>
      <c r="TW42" s="172"/>
      <c r="TX42" s="172"/>
      <c r="TY42" s="172"/>
      <c r="TZ42" s="172"/>
      <c r="UA42" s="172"/>
      <c r="UB42" s="172"/>
      <c r="UC42" s="172"/>
      <c r="UD42" s="172"/>
      <c r="UE42" s="172"/>
      <c r="UF42" s="172"/>
      <c r="UG42" s="172"/>
      <c r="UH42" s="172"/>
      <c r="UI42" s="172"/>
      <c r="UJ42" s="172"/>
      <c r="UK42" s="172"/>
      <c r="UL42" s="172"/>
      <c r="UM42" s="172"/>
      <c r="UN42" s="172"/>
      <c r="UO42" s="172"/>
      <c r="UP42" s="172"/>
      <c r="UQ42" s="172"/>
      <c r="UR42" s="172"/>
      <c r="US42" s="172"/>
      <c r="UT42" s="172"/>
      <c r="UU42" s="172"/>
      <c r="UV42" s="172"/>
      <c r="UW42" s="172"/>
      <c r="UX42" s="172"/>
      <c r="UY42" s="172"/>
      <c r="UZ42" s="172"/>
      <c r="VA42" s="172"/>
      <c r="VB42" s="172"/>
      <c r="VC42" s="172"/>
      <c r="VD42" s="172"/>
      <c r="VE42" s="172"/>
      <c r="VF42" s="172"/>
      <c r="VG42" s="172"/>
      <c r="VH42" s="172"/>
      <c r="VI42" s="172"/>
      <c r="VJ42" s="172"/>
      <c r="VK42" s="172"/>
      <c r="VL42" s="172"/>
      <c r="VM42" s="172"/>
      <c r="VN42" s="172"/>
      <c r="VO42" s="172"/>
      <c r="VP42" s="172"/>
      <c r="VQ42" s="172"/>
      <c r="VR42" s="172"/>
      <c r="VS42" s="172"/>
      <c r="VT42" s="172"/>
      <c r="VU42" s="172"/>
      <c r="VV42" s="172"/>
      <c r="VW42" s="172"/>
      <c r="VX42" s="172"/>
      <c r="VY42" s="172"/>
      <c r="VZ42" s="172"/>
      <c r="WA42" s="172"/>
      <c r="WB42" s="172"/>
      <c r="WC42" s="172"/>
      <c r="WD42" s="172"/>
      <c r="WE42" s="172"/>
      <c r="WF42" s="172"/>
      <c r="WG42" s="172"/>
      <c r="WH42" s="172"/>
      <c r="WI42" s="172"/>
      <c r="WJ42" s="172"/>
      <c r="WK42" s="172"/>
      <c r="WL42" s="172"/>
      <c r="WM42" s="172"/>
      <c r="WN42" s="172"/>
      <c r="WO42" s="172"/>
      <c r="WP42" s="172"/>
      <c r="WQ42" s="172"/>
      <c r="WR42" s="172"/>
    </row>
    <row r="43" spans="1:616" s="174" customFormat="1" ht="17" x14ac:dyDescent="0.2">
      <c r="A43" s="238" t="s">
        <v>103</v>
      </c>
      <c r="B43" s="238" t="s">
        <v>980</v>
      </c>
      <c r="C43" s="182"/>
      <c r="D43" s="182" t="s">
        <v>1005</v>
      </c>
      <c r="E43" s="183" t="s">
        <v>1306</v>
      </c>
      <c r="F43" s="183"/>
      <c r="G43" s="183" t="s">
        <v>1307</v>
      </c>
      <c r="H43" s="183"/>
      <c r="I43" s="183"/>
      <c r="J43" s="183"/>
      <c r="K43" s="183"/>
      <c r="L43" s="183"/>
      <c r="M43" s="183" t="s">
        <v>1086</v>
      </c>
      <c r="N43" s="183" t="s">
        <v>1308</v>
      </c>
      <c r="O43" s="183">
        <v>14</v>
      </c>
      <c r="P43" s="183"/>
      <c r="Q43" s="177"/>
      <c r="R43" s="238" t="s">
        <v>103</v>
      </c>
      <c r="S43" s="238" t="s">
        <v>980</v>
      </c>
      <c r="T43" s="182"/>
      <c r="U43" s="182" t="s">
        <v>1006</v>
      </c>
      <c r="V43" s="183" t="s">
        <v>1083</v>
      </c>
      <c r="W43" s="183"/>
      <c r="X43" s="183" t="s">
        <v>1309</v>
      </c>
      <c r="Y43" s="183"/>
      <c r="Z43" s="183"/>
      <c r="AA43" s="183"/>
      <c r="AB43" s="183"/>
      <c r="AC43" s="183"/>
      <c r="AD43" s="183" t="s">
        <v>1209</v>
      </c>
      <c r="AE43" s="183" t="s">
        <v>1010</v>
      </c>
      <c r="AF43" s="183">
        <v>14</v>
      </c>
      <c r="AG43" s="183"/>
      <c r="AH43" s="177"/>
      <c r="AI43" s="172"/>
      <c r="AJ43" s="172"/>
      <c r="AK43" s="172"/>
      <c r="AL43" s="172"/>
      <c r="AM43" s="172"/>
      <c r="AN43" s="172"/>
      <c r="AO43" s="172"/>
      <c r="AP43" s="172"/>
      <c r="AQ43" s="172"/>
      <c r="AR43" s="172"/>
      <c r="AS43" s="172"/>
      <c r="AT43" s="172"/>
      <c r="AU43" s="172"/>
      <c r="AV43" s="172"/>
      <c r="AW43" s="172"/>
      <c r="AX43" s="172"/>
      <c r="AY43" s="172"/>
      <c r="AZ43" s="172"/>
      <c r="BA43" s="172"/>
      <c r="BB43" s="172"/>
      <c r="BC43" s="172"/>
      <c r="BD43" s="172"/>
      <c r="BE43" s="172"/>
      <c r="BF43" s="172"/>
      <c r="BG43" s="172"/>
      <c r="BH43" s="172"/>
      <c r="BI43" s="172"/>
      <c r="BJ43" s="172"/>
      <c r="BK43" s="172"/>
      <c r="BL43" s="172"/>
      <c r="BM43" s="172"/>
      <c r="BN43" s="172"/>
      <c r="BO43" s="172"/>
      <c r="BP43" s="172"/>
      <c r="BQ43" s="172"/>
      <c r="BR43" s="172"/>
      <c r="BS43" s="172"/>
      <c r="BT43" s="172"/>
      <c r="BU43" s="172"/>
      <c r="BV43" s="172"/>
      <c r="BW43" s="172"/>
      <c r="BX43" s="172"/>
      <c r="BY43" s="172"/>
      <c r="BZ43" s="172"/>
      <c r="CA43" s="172"/>
      <c r="CB43" s="172"/>
      <c r="CC43" s="172"/>
      <c r="CD43" s="172"/>
      <c r="CE43" s="172"/>
      <c r="CF43" s="172"/>
      <c r="CG43" s="172"/>
      <c r="CH43" s="172"/>
      <c r="CI43" s="172"/>
      <c r="CJ43" s="172"/>
      <c r="CK43" s="172"/>
      <c r="CL43" s="172"/>
      <c r="CM43" s="172"/>
      <c r="CN43" s="172"/>
      <c r="CO43" s="172"/>
      <c r="CP43" s="172"/>
      <c r="CQ43" s="172"/>
      <c r="CR43" s="172"/>
      <c r="CS43" s="172"/>
      <c r="CT43" s="172"/>
      <c r="CU43" s="172"/>
      <c r="CV43" s="172"/>
      <c r="CW43" s="172"/>
      <c r="CX43" s="172"/>
      <c r="CY43" s="172"/>
      <c r="CZ43" s="172"/>
      <c r="DA43" s="172"/>
      <c r="DB43" s="172"/>
      <c r="DC43" s="172"/>
      <c r="DD43" s="172"/>
      <c r="DE43" s="172"/>
      <c r="DF43" s="172"/>
      <c r="DG43" s="172"/>
      <c r="DH43" s="172"/>
      <c r="DI43" s="172"/>
      <c r="DJ43" s="172"/>
      <c r="DK43" s="172"/>
      <c r="DL43" s="172"/>
      <c r="DM43" s="172"/>
      <c r="DN43" s="172"/>
      <c r="DO43" s="172"/>
      <c r="DP43" s="172"/>
      <c r="DQ43" s="172"/>
      <c r="DR43" s="172"/>
      <c r="DS43" s="172"/>
      <c r="DT43" s="172"/>
      <c r="DU43" s="172"/>
      <c r="DV43" s="172"/>
      <c r="DW43" s="172"/>
      <c r="DX43" s="172"/>
      <c r="DY43" s="172"/>
      <c r="DZ43" s="172"/>
      <c r="EA43" s="172"/>
      <c r="EB43" s="172"/>
      <c r="EC43" s="172"/>
      <c r="ED43" s="172"/>
      <c r="EE43" s="172"/>
      <c r="EF43" s="172"/>
      <c r="EG43" s="172"/>
      <c r="EH43" s="172"/>
      <c r="EI43" s="172"/>
      <c r="EJ43" s="172"/>
      <c r="EK43" s="172"/>
      <c r="EL43" s="172"/>
      <c r="EM43" s="172"/>
      <c r="EN43" s="172"/>
      <c r="EO43" s="172"/>
      <c r="EP43" s="172"/>
      <c r="EQ43" s="172"/>
      <c r="ER43" s="172"/>
      <c r="ES43" s="172"/>
      <c r="ET43" s="172"/>
      <c r="EU43" s="172"/>
      <c r="EV43" s="172"/>
      <c r="EW43" s="172"/>
      <c r="EX43" s="172"/>
      <c r="EY43" s="172"/>
      <c r="EZ43" s="172"/>
      <c r="FA43" s="172"/>
      <c r="FB43" s="172"/>
      <c r="FC43" s="172"/>
      <c r="FD43" s="172"/>
      <c r="FE43" s="172"/>
      <c r="FF43" s="172"/>
      <c r="FG43" s="172"/>
      <c r="FH43" s="172"/>
      <c r="FI43" s="172"/>
      <c r="FJ43" s="172"/>
      <c r="FK43" s="172"/>
      <c r="FL43" s="172"/>
      <c r="FM43" s="172"/>
      <c r="FN43" s="172"/>
      <c r="FO43" s="172"/>
      <c r="FP43" s="172"/>
      <c r="FQ43" s="172"/>
      <c r="FR43" s="172"/>
      <c r="FS43" s="172"/>
      <c r="FT43" s="172"/>
      <c r="FU43" s="172"/>
      <c r="FV43" s="172"/>
      <c r="FW43" s="172"/>
      <c r="FX43" s="172"/>
      <c r="FY43" s="172"/>
      <c r="FZ43" s="172"/>
      <c r="GA43" s="172"/>
      <c r="GB43" s="172"/>
      <c r="GC43" s="172"/>
      <c r="GD43" s="172"/>
      <c r="GE43" s="172"/>
      <c r="GF43" s="172"/>
      <c r="GG43" s="172"/>
      <c r="GH43" s="172"/>
      <c r="GI43" s="172"/>
      <c r="GJ43" s="172"/>
      <c r="GK43" s="172"/>
      <c r="GL43" s="172"/>
      <c r="GM43" s="172"/>
      <c r="GN43" s="172"/>
      <c r="GO43" s="172"/>
      <c r="GP43" s="172"/>
      <c r="GQ43" s="172"/>
      <c r="GR43" s="172"/>
      <c r="GS43" s="172"/>
      <c r="GT43" s="172"/>
      <c r="GU43" s="172"/>
      <c r="GV43" s="172"/>
      <c r="GW43" s="172"/>
      <c r="GX43" s="172"/>
      <c r="GY43" s="172"/>
      <c r="GZ43" s="172"/>
      <c r="HA43" s="172"/>
      <c r="HB43" s="172"/>
      <c r="HC43" s="172"/>
      <c r="HD43" s="172"/>
      <c r="HE43" s="172"/>
      <c r="HF43" s="172"/>
      <c r="HG43" s="172"/>
      <c r="HH43" s="172"/>
      <c r="HI43" s="172"/>
      <c r="HJ43" s="172"/>
      <c r="HK43" s="172"/>
      <c r="HL43" s="172"/>
      <c r="HM43" s="172"/>
      <c r="HN43" s="172"/>
      <c r="HO43" s="172"/>
      <c r="HP43" s="172"/>
      <c r="HQ43" s="172"/>
      <c r="HR43" s="172"/>
      <c r="HS43" s="172"/>
      <c r="HT43" s="172"/>
      <c r="HU43" s="172"/>
      <c r="HV43" s="172"/>
      <c r="HW43" s="172"/>
      <c r="HX43" s="172"/>
      <c r="HY43" s="172"/>
      <c r="HZ43" s="172"/>
      <c r="IA43" s="172"/>
      <c r="IB43" s="172"/>
      <c r="IC43" s="172"/>
      <c r="ID43" s="172"/>
      <c r="IE43" s="172"/>
      <c r="IF43" s="172"/>
      <c r="IG43" s="172"/>
      <c r="IH43" s="172"/>
      <c r="II43" s="172"/>
      <c r="IJ43" s="172"/>
      <c r="IK43" s="172"/>
      <c r="IL43" s="172"/>
      <c r="IM43" s="172"/>
      <c r="IN43" s="172"/>
      <c r="IO43" s="172"/>
      <c r="IP43" s="172"/>
      <c r="IQ43" s="172"/>
      <c r="IR43" s="172"/>
      <c r="IS43" s="172"/>
      <c r="IT43" s="172"/>
      <c r="IU43" s="172"/>
      <c r="IV43" s="172"/>
      <c r="IW43" s="172"/>
      <c r="IX43" s="172"/>
      <c r="IY43" s="172"/>
      <c r="IZ43" s="172"/>
      <c r="JA43" s="172"/>
      <c r="JB43" s="172"/>
      <c r="JC43" s="172"/>
      <c r="JD43" s="172"/>
      <c r="JE43" s="172"/>
      <c r="JF43" s="172"/>
      <c r="JG43" s="172"/>
      <c r="JH43" s="172"/>
      <c r="JI43" s="172"/>
      <c r="JJ43" s="172"/>
      <c r="JK43" s="172"/>
      <c r="JL43" s="172"/>
      <c r="JM43" s="172"/>
      <c r="JN43" s="172"/>
      <c r="JO43" s="172"/>
      <c r="JP43" s="172"/>
      <c r="JQ43" s="172"/>
      <c r="JR43" s="172"/>
      <c r="JS43" s="172"/>
      <c r="JT43" s="172"/>
      <c r="JU43" s="172"/>
      <c r="JV43" s="172"/>
      <c r="JW43" s="172"/>
      <c r="JX43" s="172"/>
      <c r="JY43" s="172"/>
      <c r="JZ43" s="172"/>
      <c r="KA43" s="172"/>
      <c r="KB43" s="172"/>
      <c r="KC43" s="172"/>
      <c r="KD43" s="172"/>
      <c r="KE43" s="172"/>
      <c r="KF43" s="172"/>
      <c r="KG43" s="172"/>
      <c r="KH43" s="172"/>
      <c r="KI43" s="172"/>
      <c r="KJ43" s="172"/>
      <c r="KK43" s="172"/>
      <c r="KL43" s="172"/>
      <c r="KM43" s="172"/>
      <c r="KN43" s="172"/>
      <c r="KO43" s="172"/>
      <c r="KP43" s="172"/>
      <c r="KQ43" s="172"/>
      <c r="KR43" s="172"/>
      <c r="KS43" s="172"/>
      <c r="KT43" s="172"/>
      <c r="KU43" s="172"/>
      <c r="KV43" s="172"/>
      <c r="KW43" s="172"/>
      <c r="KX43" s="172"/>
      <c r="KY43" s="172"/>
      <c r="KZ43" s="172"/>
      <c r="LA43" s="172"/>
      <c r="LB43" s="172"/>
      <c r="LC43" s="172"/>
      <c r="LD43" s="172"/>
      <c r="LE43" s="172"/>
      <c r="LF43" s="172"/>
      <c r="LG43" s="172"/>
      <c r="LH43" s="172"/>
      <c r="LI43" s="172"/>
      <c r="LJ43" s="172"/>
      <c r="LK43" s="172"/>
      <c r="LL43" s="172"/>
      <c r="LM43" s="172"/>
      <c r="LN43" s="172"/>
      <c r="LO43" s="172"/>
      <c r="LP43" s="172"/>
      <c r="LQ43" s="172"/>
      <c r="LR43" s="172"/>
      <c r="LS43" s="172"/>
      <c r="LT43" s="172"/>
      <c r="LU43" s="172"/>
      <c r="LV43" s="172"/>
      <c r="LW43" s="172"/>
      <c r="LX43" s="172"/>
      <c r="LY43" s="172"/>
      <c r="LZ43" s="172"/>
      <c r="MA43" s="172"/>
      <c r="MB43" s="172"/>
      <c r="MC43" s="172"/>
      <c r="MD43" s="172"/>
      <c r="ME43" s="172"/>
      <c r="MF43" s="172"/>
      <c r="MG43" s="172"/>
      <c r="MH43" s="172"/>
      <c r="MI43" s="172"/>
      <c r="MJ43" s="172"/>
      <c r="MK43" s="172"/>
      <c r="ML43" s="172"/>
      <c r="MM43" s="172"/>
      <c r="MN43" s="172"/>
      <c r="MO43" s="172"/>
      <c r="MP43" s="172"/>
      <c r="MQ43" s="172"/>
      <c r="MR43" s="172"/>
      <c r="MS43" s="172"/>
      <c r="MT43" s="172"/>
      <c r="MU43" s="172"/>
      <c r="MV43" s="172"/>
      <c r="MW43" s="172"/>
      <c r="MX43" s="172"/>
      <c r="MY43" s="172"/>
      <c r="MZ43" s="172"/>
      <c r="NA43" s="172"/>
      <c r="NB43" s="172"/>
      <c r="NC43" s="172"/>
      <c r="ND43" s="172"/>
      <c r="NE43" s="172"/>
      <c r="NF43" s="172"/>
      <c r="NG43" s="172"/>
      <c r="NH43" s="172"/>
      <c r="NI43" s="172"/>
      <c r="NJ43" s="172"/>
      <c r="NK43" s="172"/>
      <c r="NL43" s="172"/>
      <c r="NM43" s="172"/>
      <c r="NN43" s="172"/>
      <c r="NO43" s="172"/>
      <c r="NP43" s="172"/>
      <c r="NQ43" s="172"/>
      <c r="NR43" s="172"/>
      <c r="NS43" s="172"/>
      <c r="NT43" s="172"/>
      <c r="NU43" s="172"/>
      <c r="NV43" s="172"/>
      <c r="NW43" s="172"/>
      <c r="NX43" s="172"/>
      <c r="NY43" s="172"/>
      <c r="NZ43" s="172"/>
      <c r="OA43" s="172"/>
      <c r="OB43" s="172"/>
      <c r="OC43" s="172"/>
      <c r="OD43" s="172"/>
      <c r="OE43" s="172"/>
      <c r="OF43" s="172"/>
      <c r="OG43" s="172"/>
      <c r="OH43" s="172"/>
      <c r="OI43" s="172"/>
      <c r="OJ43" s="172"/>
      <c r="OK43" s="172"/>
      <c r="OL43" s="172"/>
      <c r="OM43" s="172"/>
      <c r="ON43" s="172"/>
      <c r="OO43" s="172"/>
      <c r="OP43" s="172"/>
      <c r="OQ43" s="172"/>
      <c r="OR43" s="172"/>
      <c r="OS43" s="172"/>
      <c r="OT43" s="172"/>
      <c r="OU43" s="172"/>
      <c r="OV43" s="172"/>
      <c r="OW43" s="172"/>
      <c r="OX43" s="172"/>
      <c r="OY43" s="172"/>
      <c r="OZ43" s="172"/>
      <c r="PA43" s="172"/>
      <c r="PB43" s="172"/>
      <c r="PC43" s="172"/>
      <c r="PD43" s="172"/>
      <c r="PE43" s="172"/>
      <c r="PF43" s="172"/>
      <c r="PG43" s="172"/>
      <c r="PH43" s="172"/>
      <c r="PI43" s="172"/>
      <c r="PJ43" s="172"/>
      <c r="PK43" s="172"/>
      <c r="PL43" s="172"/>
      <c r="PM43" s="172"/>
      <c r="PN43" s="172"/>
      <c r="PO43" s="172"/>
      <c r="PP43" s="172"/>
      <c r="PQ43" s="172"/>
      <c r="PR43" s="172"/>
      <c r="PS43" s="172"/>
      <c r="PT43" s="172"/>
      <c r="PU43" s="172"/>
      <c r="PV43" s="172"/>
      <c r="PW43" s="172"/>
      <c r="PX43" s="172"/>
      <c r="PY43" s="172"/>
      <c r="PZ43" s="172"/>
      <c r="QA43" s="172"/>
      <c r="QB43" s="172"/>
      <c r="QC43" s="172"/>
      <c r="QD43" s="172"/>
      <c r="QE43" s="172"/>
      <c r="QF43" s="172"/>
      <c r="QG43" s="172"/>
      <c r="QH43" s="172"/>
      <c r="QI43" s="172"/>
      <c r="QJ43" s="172"/>
      <c r="QK43" s="172"/>
      <c r="QL43" s="172"/>
      <c r="QM43" s="172"/>
      <c r="QN43" s="172"/>
      <c r="QO43" s="172"/>
      <c r="QP43" s="172"/>
      <c r="QQ43" s="172"/>
      <c r="QR43" s="172"/>
      <c r="QS43" s="172"/>
      <c r="QT43" s="172"/>
      <c r="QU43" s="172"/>
      <c r="QV43" s="172"/>
      <c r="QW43" s="172"/>
      <c r="QX43" s="172"/>
      <c r="QY43" s="172"/>
      <c r="QZ43" s="172"/>
      <c r="RA43" s="172"/>
      <c r="RB43" s="172"/>
      <c r="RC43" s="172"/>
      <c r="RD43" s="172"/>
      <c r="RE43" s="172"/>
      <c r="RF43" s="172"/>
      <c r="RG43" s="172"/>
      <c r="RH43" s="172"/>
      <c r="RI43" s="172"/>
      <c r="RJ43" s="172"/>
      <c r="RK43" s="172"/>
      <c r="RL43" s="172"/>
      <c r="RM43" s="172"/>
      <c r="RN43" s="172"/>
      <c r="RO43" s="172"/>
      <c r="RP43" s="172"/>
      <c r="RQ43" s="172"/>
      <c r="RR43" s="172"/>
      <c r="RS43" s="172"/>
      <c r="RT43" s="172"/>
      <c r="RU43" s="172"/>
      <c r="RV43" s="172"/>
      <c r="RW43" s="172"/>
      <c r="RX43" s="172"/>
      <c r="RY43" s="172"/>
      <c r="RZ43" s="172"/>
      <c r="SA43" s="172"/>
      <c r="SB43" s="172"/>
      <c r="SC43" s="172"/>
      <c r="SD43" s="172"/>
      <c r="SE43" s="172"/>
      <c r="SF43" s="172"/>
      <c r="SG43" s="172"/>
      <c r="SH43" s="172"/>
      <c r="SI43" s="172"/>
      <c r="SJ43" s="172"/>
      <c r="SK43" s="172"/>
      <c r="SL43" s="172"/>
      <c r="SM43" s="172"/>
      <c r="SN43" s="172"/>
      <c r="SO43" s="172"/>
      <c r="SP43" s="172"/>
      <c r="SQ43" s="172"/>
      <c r="SR43" s="172"/>
      <c r="SS43" s="172"/>
      <c r="ST43" s="172"/>
      <c r="SU43" s="172"/>
      <c r="SV43" s="172"/>
      <c r="SW43" s="172"/>
      <c r="SX43" s="172"/>
      <c r="SY43" s="172"/>
      <c r="SZ43" s="172"/>
      <c r="TA43" s="172"/>
      <c r="TB43" s="172"/>
      <c r="TC43" s="172"/>
      <c r="TD43" s="172"/>
      <c r="TE43" s="172"/>
      <c r="TF43" s="172"/>
      <c r="TG43" s="172"/>
      <c r="TH43" s="172"/>
      <c r="TI43" s="172"/>
      <c r="TJ43" s="172"/>
      <c r="TK43" s="172"/>
      <c r="TL43" s="172"/>
      <c r="TM43" s="172"/>
      <c r="TN43" s="172"/>
      <c r="TO43" s="172"/>
      <c r="TP43" s="172"/>
      <c r="TQ43" s="172"/>
      <c r="TR43" s="172"/>
      <c r="TS43" s="172"/>
      <c r="TT43" s="172"/>
      <c r="TU43" s="172"/>
      <c r="TV43" s="172"/>
      <c r="TW43" s="172"/>
      <c r="TX43" s="172"/>
      <c r="TY43" s="172"/>
      <c r="TZ43" s="172"/>
      <c r="UA43" s="172"/>
      <c r="UB43" s="172"/>
      <c r="UC43" s="172"/>
      <c r="UD43" s="172"/>
      <c r="UE43" s="172"/>
      <c r="UF43" s="172"/>
      <c r="UG43" s="172"/>
      <c r="UH43" s="172"/>
      <c r="UI43" s="172"/>
      <c r="UJ43" s="172"/>
      <c r="UK43" s="172"/>
      <c r="UL43" s="172"/>
      <c r="UM43" s="172"/>
      <c r="UN43" s="172"/>
      <c r="UO43" s="172"/>
      <c r="UP43" s="172"/>
      <c r="UQ43" s="172"/>
      <c r="UR43" s="172"/>
      <c r="US43" s="172"/>
      <c r="UT43" s="172"/>
      <c r="UU43" s="172"/>
      <c r="UV43" s="172"/>
      <c r="UW43" s="172"/>
      <c r="UX43" s="172"/>
      <c r="UY43" s="172"/>
      <c r="UZ43" s="172"/>
      <c r="VA43" s="172"/>
      <c r="VB43" s="172"/>
      <c r="VC43" s="172"/>
      <c r="VD43" s="172"/>
      <c r="VE43" s="172"/>
      <c r="VF43" s="172"/>
      <c r="VG43" s="172"/>
      <c r="VH43" s="172"/>
      <c r="VI43" s="172"/>
      <c r="VJ43" s="172"/>
      <c r="VK43" s="172"/>
      <c r="VL43" s="172"/>
      <c r="VM43" s="172"/>
      <c r="VN43" s="172"/>
      <c r="VO43" s="172"/>
      <c r="VP43" s="172"/>
      <c r="VQ43" s="172"/>
      <c r="VR43" s="172"/>
      <c r="VS43" s="172"/>
      <c r="VT43" s="172"/>
      <c r="VU43" s="172"/>
      <c r="VV43" s="172"/>
      <c r="VW43" s="172"/>
      <c r="VX43" s="172"/>
      <c r="VY43" s="172"/>
      <c r="VZ43" s="172"/>
      <c r="WA43" s="172"/>
      <c r="WB43" s="172"/>
      <c r="WC43" s="172"/>
      <c r="WD43" s="172"/>
      <c r="WE43" s="172"/>
      <c r="WF43" s="172"/>
      <c r="WG43" s="172"/>
      <c r="WH43" s="172"/>
      <c r="WI43" s="172"/>
      <c r="WJ43" s="172"/>
      <c r="WK43" s="172"/>
      <c r="WL43" s="172"/>
      <c r="WM43" s="172"/>
      <c r="WN43" s="172"/>
      <c r="WO43" s="172"/>
      <c r="WP43" s="172"/>
      <c r="WQ43" s="172"/>
      <c r="WR43" s="172"/>
    </row>
  </sheetData>
  <mergeCells count="4">
    <mergeCell ref="E1:P1"/>
    <mergeCell ref="V1:AG1"/>
    <mergeCell ref="Q18:Q19"/>
    <mergeCell ref="AH18:AH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A43"/>
  <sheetViews>
    <sheetView topLeftCell="A12" workbookViewId="0">
      <selection activeCell="B43" sqref="B43"/>
    </sheetView>
  </sheetViews>
  <sheetFormatPr baseColWidth="10" defaultColWidth="11" defaultRowHeight="16" x14ac:dyDescent="0.2"/>
  <cols>
    <col min="1" max="2" width="11" style="187"/>
    <col min="3" max="599" width="11" style="172"/>
    <col min="600" max="16384" width="11" style="169"/>
  </cols>
  <sheetData>
    <row r="1" spans="1:599" s="188" customFormat="1" ht="15.75" customHeight="1" x14ac:dyDescent="0.2">
      <c r="A1" s="192"/>
      <c r="B1" s="192"/>
      <c r="C1" s="192"/>
      <c r="D1" s="193"/>
      <c r="E1" s="281" t="s">
        <v>1314</v>
      </c>
      <c r="F1" s="282"/>
      <c r="G1" s="282"/>
      <c r="H1" s="282"/>
      <c r="I1" s="282"/>
      <c r="J1" s="282"/>
      <c r="K1" s="282"/>
      <c r="L1" s="282"/>
      <c r="M1" s="282"/>
      <c r="N1" s="282"/>
      <c r="O1" s="282"/>
      <c r="P1" s="283"/>
      <c r="Q1" s="187"/>
      <c r="R1" s="187"/>
      <c r="S1" s="187"/>
      <c r="T1" s="187"/>
      <c r="U1" s="187"/>
      <c r="V1" s="187"/>
      <c r="W1" s="187"/>
      <c r="X1" s="187"/>
      <c r="Y1" s="187"/>
      <c r="Z1" s="187"/>
      <c r="AA1" s="187"/>
      <c r="AB1" s="187"/>
      <c r="AC1" s="187"/>
      <c r="AD1" s="187"/>
      <c r="AE1" s="187"/>
      <c r="AF1" s="187"/>
      <c r="AG1" s="187"/>
      <c r="AH1" s="187"/>
      <c r="AI1" s="187"/>
      <c r="AJ1" s="187"/>
      <c r="AK1" s="187"/>
      <c r="AL1" s="187"/>
      <c r="AM1" s="187"/>
      <c r="AN1" s="187"/>
      <c r="AO1" s="187"/>
      <c r="AP1" s="187"/>
      <c r="AQ1" s="187"/>
      <c r="AR1" s="187"/>
      <c r="AS1" s="187"/>
      <c r="AT1" s="187"/>
      <c r="AU1" s="187"/>
      <c r="AV1" s="187"/>
      <c r="AW1" s="187"/>
      <c r="AX1" s="187"/>
      <c r="AY1" s="187"/>
      <c r="AZ1" s="187"/>
      <c r="BA1" s="187"/>
      <c r="BB1" s="187"/>
      <c r="BC1" s="187"/>
      <c r="BD1" s="187"/>
      <c r="BE1" s="187"/>
      <c r="BF1" s="187"/>
      <c r="BG1" s="187"/>
      <c r="BH1" s="187"/>
      <c r="BI1" s="187"/>
      <c r="BJ1" s="187"/>
      <c r="BK1" s="187"/>
      <c r="BL1" s="187"/>
      <c r="BM1" s="187"/>
      <c r="BN1" s="187"/>
      <c r="BO1" s="187"/>
      <c r="BP1" s="187"/>
      <c r="BQ1" s="187"/>
      <c r="BR1" s="187"/>
      <c r="BS1" s="187"/>
      <c r="BT1" s="187"/>
      <c r="BU1" s="187"/>
      <c r="BV1" s="187"/>
      <c r="BW1" s="187"/>
      <c r="BX1" s="187"/>
      <c r="BY1" s="187"/>
      <c r="BZ1" s="187"/>
      <c r="CA1" s="187"/>
      <c r="CB1" s="187"/>
      <c r="CC1" s="187"/>
      <c r="CD1" s="187"/>
      <c r="CE1" s="187"/>
      <c r="CF1" s="187"/>
      <c r="CG1" s="187"/>
      <c r="CH1" s="187"/>
      <c r="CI1" s="187"/>
      <c r="CJ1" s="187"/>
      <c r="CK1" s="187"/>
      <c r="CL1" s="187"/>
      <c r="CM1" s="187"/>
      <c r="CN1" s="187"/>
      <c r="CO1" s="187"/>
      <c r="CP1" s="187"/>
      <c r="CQ1" s="187"/>
      <c r="CR1" s="187"/>
      <c r="CS1" s="187"/>
      <c r="CT1" s="187"/>
      <c r="CU1" s="187"/>
      <c r="CV1" s="187"/>
      <c r="CW1" s="187"/>
      <c r="CX1" s="187"/>
      <c r="CY1" s="187"/>
      <c r="CZ1" s="187"/>
      <c r="DA1" s="187"/>
      <c r="DB1" s="187"/>
      <c r="DC1" s="187"/>
      <c r="DD1" s="187"/>
      <c r="DE1" s="187"/>
      <c r="DF1" s="187"/>
      <c r="DG1" s="187"/>
      <c r="DH1" s="187"/>
      <c r="DI1" s="187"/>
      <c r="DJ1" s="187"/>
      <c r="DK1" s="187"/>
      <c r="DL1" s="187"/>
      <c r="DM1" s="187"/>
      <c r="DN1" s="187"/>
      <c r="DO1" s="187"/>
      <c r="DP1" s="187"/>
      <c r="DQ1" s="187"/>
      <c r="DR1" s="187"/>
      <c r="DS1" s="187"/>
      <c r="DT1" s="187"/>
      <c r="DU1" s="187"/>
      <c r="DV1" s="187"/>
      <c r="DW1" s="187"/>
      <c r="DX1" s="187"/>
      <c r="DY1" s="187"/>
      <c r="DZ1" s="187"/>
      <c r="EA1" s="187"/>
      <c r="EB1" s="187"/>
      <c r="EC1" s="187"/>
      <c r="ED1" s="187"/>
      <c r="EE1" s="187"/>
      <c r="EF1" s="187"/>
      <c r="EG1" s="187"/>
      <c r="EH1" s="187"/>
      <c r="EI1" s="187"/>
      <c r="EJ1" s="187"/>
      <c r="EK1" s="187"/>
      <c r="EL1" s="187"/>
      <c r="EM1" s="187"/>
      <c r="EN1" s="187"/>
      <c r="EO1" s="187"/>
      <c r="EP1" s="187"/>
      <c r="EQ1" s="187"/>
      <c r="ER1" s="187"/>
      <c r="ES1" s="187"/>
      <c r="ET1" s="187"/>
      <c r="EU1" s="187"/>
      <c r="EV1" s="187"/>
      <c r="EW1" s="187"/>
      <c r="EX1" s="187"/>
      <c r="EY1" s="187"/>
      <c r="EZ1" s="187"/>
      <c r="FA1" s="187"/>
      <c r="FB1" s="187"/>
      <c r="FC1" s="187"/>
      <c r="FD1" s="187"/>
      <c r="FE1" s="187"/>
      <c r="FF1" s="187"/>
      <c r="FG1" s="187"/>
      <c r="FH1" s="187"/>
      <c r="FI1" s="187"/>
      <c r="FJ1" s="187"/>
      <c r="FK1" s="187"/>
      <c r="FL1" s="187"/>
      <c r="FM1" s="187"/>
      <c r="FN1" s="187"/>
      <c r="FO1" s="187"/>
      <c r="FP1" s="187"/>
      <c r="FQ1" s="187"/>
      <c r="FR1" s="187"/>
      <c r="FS1" s="187"/>
      <c r="FT1" s="187"/>
      <c r="FU1" s="187"/>
      <c r="FV1" s="187"/>
      <c r="FW1" s="187"/>
      <c r="FX1" s="187"/>
      <c r="FY1" s="187"/>
      <c r="FZ1" s="187"/>
      <c r="GA1" s="187"/>
      <c r="GB1" s="187"/>
      <c r="GC1" s="187"/>
      <c r="GD1" s="187"/>
      <c r="GE1" s="187"/>
      <c r="GF1" s="187"/>
      <c r="GG1" s="187"/>
      <c r="GH1" s="187"/>
      <c r="GI1" s="187"/>
      <c r="GJ1" s="187"/>
      <c r="GK1" s="187"/>
      <c r="GL1" s="187"/>
      <c r="GM1" s="187"/>
      <c r="GN1" s="187"/>
      <c r="GO1" s="187"/>
      <c r="GP1" s="187"/>
      <c r="GQ1" s="187"/>
      <c r="GR1" s="187"/>
      <c r="GS1" s="187"/>
      <c r="GT1" s="187"/>
      <c r="GU1" s="187"/>
      <c r="GV1" s="187"/>
      <c r="GW1" s="187"/>
      <c r="GX1" s="187"/>
      <c r="GY1" s="187"/>
      <c r="GZ1" s="187"/>
      <c r="HA1" s="187"/>
      <c r="HB1" s="187"/>
      <c r="HC1" s="187"/>
      <c r="HD1" s="187"/>
      <c r="HE1" s="187"/>
      <c r="HF1" s="187"/>
      <c r="HG1" s="187"/>
      <c r="HH1" s="187"/>
      <c r="HI1" s="187"/>
      <c r="HJ1" s="187"/>
      <c r="HK1" s="187"/>
      <c r="HL1" s="187"/>
      <c r="HM1" s="187"/>
      <c r="HN1" s="187"/>
      <c r="HO1" s="187"/>
      <c r="HP1" s="187"/>
      <c r="HQ1" s="187"/>
      <c r="HR1" s="187"/>
      <c r="HS1" s="187"/>
      <c r="HT1" s="187"/>
      <c r="HU1" s="187"/>
      <c r="HV1" s="187"/>
      <c r="HW1" s="187"/>
      <c r="HX1" s="187"/>
      <c r="HY1" s="187"/>
      <c r="HZ1" s="187"/>
      <c r="IA1" s="187"/>
      <c r="IB1" s="187"/>
      <c r="IC1" s="187"/>
      <c r="ID1" s="187"/>
      <c r="IE1" s="187"/>
      <c r="IF1" s="187"/>
      <c r="IG1" s="187"/>
      <c r="IH1" s="187"/>
      <c r="II1" s="187"/>
      <c r="IJ1" s="187"/>
      <c r="IK1" s="187"/>
      <c r="IL1" s="187"/>
      <c r="IM1" s="187"/>
      <c r="IN1" s="187"/>
      <c r="IO1" s="187"/>
      <c r="IP1" s="187"/>
      <c r="IQ1" s="187"/>
      <c r="IR1" s="187"/>
      <c r="IS1" s="187"/>
      <c r="IT1" s="187"/>
      <c r="IU1" s="187"/>
      <c r="IV1" s="187"/>
      <c r="IW1" s="187"/>
      <c r="IX1" s="187"/>
      <c r="IY1" s="187"/>
      <c r="IZ1" s="187"/>
      <c r="JA1" s="187"/>
      <c r="JB1" s="187"/>
      <c r="JC1" s="187"/>
      <c r="JD1" s="187"/>
      <c r="JE1" s="187"/>
      <c r="JF1" s="187"/>
      <c r="JG1" s="187"/>
      <c r="JH1" s="187"/>
      <c r="JI1" s="187"/>
      <c r="JJ1" s="187"/>
      <c r="JK1" s="187"/>
      <c r="JL1" s="187"/>
      <c r="JM1" s="187"/>
      <c r="JN1" s="187"/>
      <c r="JO1" s="187"/>
      <c r="JP1" s="187"/>
      <c r="JQ1" s="187"/>
      <c r="JR1" s="187"/>
      <c r="JS1" s="187"/>
      <c r="JT1" s="187"/>
      <c r="JU1" s="187"/>
      <c r="JV1" s="187"/>
      <c r="JW1" s="187"/>
      <c r="JX1" s="187"/>
      <c r="JY1" s="187"/>
      <c r="JZ1" s="187"/>
      <c r="KA1" s="187"/>
      <c r="KB1" s="187"/>
      <c r="KC1" s="187"/>
      <c r="KD1" s="187"/>
      <c r="KE1" s="187"/>
      <c r="KF1" s="187"/>
      <c r="KG1" s="187"/>
      <c r="KH1" s="187"/>
      <c r="KI1" s="187"/>
      <c r="KJ1" s="187"/>
      <c r="KK1" s="187"/>
      <c r="KL1" s="187"/>
      <c r="KM1" s="187"/>
      <c r="KN1" s="187"/>
      <c r="KO1" s="187"/>
      <c r="KP1" s="187"/>
      <c r="KQ1" s="187"/>
      <c r="KR1" s="187"/>
      <c r="KS1" s="187"/>
      <c r="KT1" s="187"/>
      <c r="KU1" s="187"/>
      <c r="KV1" s="187"/>
      <c r="KW1" s="187"/>
      <c r="KX1" s="187"/>
      <c r="KY1" s="187"/>
      <c r="KZ1" s="187"/>
      <c r="LA1" s="187"/>
      <c r="LB1" s="187"/>
      <c r="LC1" s="187"/>
      <c r="LD1" s="187"/>
      <c r="LE1" s="187"/>
      <c r="LF1" s="187"/>
      <c r="LG1" s="187"/>
      <c r="LH1" s="187"/>
      <c r="LI1" s="187"/>
      <c r="LJ1" s="187"/>
      <c r="LK1" s="187"/>
      <c r="LL1" s="187"/>
      <c r="LM1" s="187"/>
      <c r="LN1" s="187"/>
      <c r="LO1" s="187"/>
      <c r="LP1" s="187"/>
      <c r="LQ1" s="187"/>
      <c r="LR1" s="187"/>
      <c r="LS1" s="187"/>
      <c r="LT1" s="187"/>
      <c r="LU1" s="187"/>
      <c r="LV1" s="187"/>
      <c r="LW1" s="187"/>
      <c r="LX1" s="187"/>
      <c r="LY1" s="187"/>
      <c r="LZ1" s="187"/>
      <c r="MA1" s="187"/>
      <c r="MB1" s="187"/>
      <c r="MC1" s="187"/>
      <c r="MD1" s="187"/>
      <c r="ME1" s="187"/>
      <c r="MF1" s="187"/>
      <c r="MG1" s="187"/>
      <c r="MH1" s="187"/>
      <c r="MI1" s="187"/>
      <c r="MJ1" s="187"/>
      <c r="MK1" s="187"/>
      <c r="ML1" s="187"/>
      <c r="MM1" s="187"/>
      <c r="MN1" s="187"/>
      <c r="MO1" s="187"/>
      <c r="MP1" s="187"/>
      <c r="MQ1" s="187"/>
      <c r="MR1" s="187"/>
      <c r="MS1" s="187"/>
      <c r="MT1" s="187"/>
      <c r="MU1" s="187"/>
      <c r="MV1" s="187"/>
      <c r="MW1" s="187"/>
      <c r="MX1" s="187"/>
      <c r="MY1" s="187"/>
      <c r="MZ1" s="187"/>
      <c r="NA1" s="187"/>
      <c r="NB1" s="187"/>
      <c r="NC1" s="187"/>
      <c r="ND1" s="187"/>
      <c r="NE1" s="187"/>
      <c r="NF1" s="187"/>
      <c r="NG1" s="187"/>
      <c r="NH1" s="187"/>
      <c r="NI1" s="187"/>
      <c r="NJ1" s="187"/>
      <c r="NK1" s="187"/>
      <c r="NL1" s="187"/>
      <c r="NM1" s="187"/>
      <c r="NN1" s="187"/>
      <c r="NO1" s="187"/>
      <c r="NP1" s="187"/>
      <c r="NQ1" s="187"/>
      <c r="NR1" s="187"/>
      <c r="NS1" s="187"/>
      <c r="NT1" s="187"/>
      <c r="NU1" s="187"/>
      <c r="NV1" s="187"/>
      <c r="NW1" s="187"/>
      <c r="NX1" s="187"/>
      <c r="NY1" s="187"/>
      <c r="NZ1" s="187"/>
      <c r="OA1" s="187"/>
      <c r="OB1" s="187"/>
      <c r="OC1" s="187"/>
      <c r="OD1" s="187"/>
      <c r="OE1" s="187"/>
      <c r="OF1" s="187"/>
      <c r="OG1" s="187"/>
      <c r="OH1" s="187"/>
      <c r="OI1" s="187"/>
      <c r="OJ1" s="187"/>
      <c r="OK1" s="187"/>
      <c r="OL1" s="187"/>
      <c r="OM1" s="187"/>
      <c r="ON1" s="187"/>
      <c r="OO1" s="187"/>
      <c r="OP1" s="187"/>
      <c r="OQ1" s="187"/>
      <c r="OR1" s="187"/>
      <c r="OS1" s="187"/>
      <c r="OT1" s="187"/>
      <c r="OU1" s="187"/>
      <c r="OV1" s="187"/>
      <c r="OW1" s="187"/>
      <c r="OX1" s="187"/>
      <c r="OY1" s="187"/>
      <c r="OZ1" s="187"/>
      <c r="PA1" s="187"/>
      <c r="PB1" s="187"/>
      <c r="PC1" s="187"/>
      <c r="PD1" s="187"/>
      <c r="PE1" s="187"/>
      <c r="PF1" s="187"/>
      <c r="PG1" s="187"/>
      <c r="PH1" s="187"/>
      <c r="PI1" s="187"/>
      <c r="PJ1" s="187"/>
      <c r="PK1" s="187"/>
      <c r="PL1" s="187"/>
      <c r="PM1" s="187"/>
      <c r="PN1" s="187"/>
      <c r="PO1" s="187"/>
      <c r="PP1" s="187"/>
      <c r="PQ1" s="187"/>
      <c r="PR1" s="187"/>
      <c r="PS1" s="187"/>
      <c r="PT1" s="187"/>
      <c r="PU1" s="187"/>
      <c r="PV1" s="187"/>
      <c r="PW1" s="187"/>
      <c r="PX1" s="187"/>
      <c r="PY1" s="187"/>
      <c r="PZ1" s="187"/>
      <c r="QA1" s="187"/>
      <c r="QB1" s="187"/>
      <c r="QC1" s="187"/>
      <c r="QD1" s="187"/>
      <c r="QE1" s="187"/>
      <c r="QF1" s="187"/>
      <c r="QG1" s="187"/>
      <c r="QH1" s="187"/>
      <c r="QI1" s="187"/>
      <c r="QJ1" s="187"/>
      <c r="QK1" s="187"/>
      <c r="QL1" s="187"/>
      <c r="QM1" s="187"/>
      <c r="QN1" s="187"/>
      <c r="QO1" s="187"/>
      <c r="QP1" s="187"/>
      <c r="QQ1" s="187"/>
      <c r="QR1" s="187"/>
      <c r="QS1" s="187"/>
      <c r="QT1" s="187"/>
      <c r="QU1" s="187"/>
      <c r="QV1" s="187"/>
      <c r="QW1" s="187"/>
      <c r="QX1" s="187"/>
      <c r="QY1" s="187"/>
      <c r="QZ1" s="187"/>
      <c r="RA1" s="187"/>
      <c r="RB1" s="187"/>
      <c r="RC1" s="187"/>
      <c r="RD1" s="187"/>
      <c r="RE1" s="187"/>
      <c r="RF1" s="187"/>
      <c r="RG1" s="187"/>
      <c r="RH1" s="187"/>
      <c r="RI1" s="187"/>
      <c r="RJ1" s="187"/>
      <c r="RK1" s="187"/>
      <c r="RL1" s="187"/>
      <c r="RM1" s="187"/>
      <c r="RN1" s="187"/>
      <c r="RO1" s="187"/>
      <c r="RP1" s="187"/>
      <c r="RQ1" s="187"/>
      <c r="RR1" s="187"/>
      <c r="RS1" s="187"/>
      <c r="RT1" s="187"/>
      <c r="RU1" s="187"/>
      <c r="RV1" s="187"/>
      <c r="RW1" s="187"/>
      <c r="RX1" s="187"/>
      <c r="RY1" s="187"/>
      <c r="RZ1" s="187"/>
      <c r="SA1" s="187"/>
      <c r="SB1" s="187"/>
      <c r="SC1" s="187"/>
      <c r="SD1" s="187"/>
      <c r="SE1" s="187"/>
      <c r="SF1" s="187"/>
      <c r="SG1" s="187"/>
      <c r="SH1" s="187"/>
      <c r="SI1" s="187"/>
      <c r="SJ1" s="187"/>
      <c r="SK1" s="187"/>
      <c r="SL1" s="187"/>
      <c r="SM1" s="187"/>
      <c r="SN1" s="187"/>
      <c r="SO1" s="187"/>
      <c r="SP1" s="187"/>
      <c r="SQ1" s="187"/>
      <c r="SR1" s="187"/>
      <c r="SS1" s="187"/>
      <c r="ST1" s="187"/>
      <c r="SU1" s="187"/>
      <c r="SV1" s="187"/>
      <c r="SW1" s="187"/>
      <c r="SX1" s="187"/>
      <c r="SY1" s="187"/>
      <c r="SZ1" s="187"/>
      <c r="TA1" s="187"/>
      <c r="TB1" s="187"/>
      <c r="TC1" s="187"/>
      <c r="TD1" s="187"/>
      <c r="TE1" s="187"/>
      <c r="TF1" s="187"/>
      <c r="TG1" s="187"/>
      <c r="TH1" s="187"/>
      <c r="TI1" s="187"/>
      <c r="TJ1" s="187"/>
      <c r="TK1" s="187"/>
      <c r="TL1" s="187"/>
      <c r="TM1" s="187"/>
      <c r="TN1" s="187"/>
      <c r="TO1" s="187"/>
      <c r="TP1" s="187"/>
      <c r="TQ1" s="187"/>
      <c r="TR1" s="187"/>
      <c r="TS1" s="187"/>
      <c r="TT1" s="187"/>
      <c r="TU1" s="187"/>
      <c r="TV1" s="187"/>
      <c r="TW1" s="187"/>
      <c r="TX1" s="187"/>
      <c r="TY1" s="187"/>
      <c r="TZ1" s="187"/>
      <c r="UA1" s="187"/>
      <c r="UB1" s="187"/>
      <c r="UC1" s="187"/>
      <c r="UD1" s="187"/>
      <c r="UE1" s="187"/>
      <c r="UF1" s="187"/>
      <c r="UG1" s="187"/>
      <c r="UH1" s="187"/>
      <c r="UI1" s="187"/>
      <c r="UJ1" s="187"/>
      <c r="UK1" s="187"/>
      <c r="UL1" s="187"/>
      <c r="UM1" s="187"/>
      <c r="UN1" s="187"/>
      <c r="UO1" s="187"/>
      <c r="UP1" s="187"/>
      <c r="UQ1" s="187"/>
      <c r="UR1" s="187"/>
      <c r="US1" s="187"/>
      <c r="UT1" s="187"/>
      <c r="UU1" s="187"/>
      <c r="UV1" s="187"/>
      <c r="UW1" s="187"/>
      <c r="UX1" s="187"/>
      <c r="UY1" s="187"/>
      <c r="UZ1" s="187"/>
      <c r="VA1" s="187"/>
      <c r="VB1" s="187"/>
      <c r="VC1" s="187"/>
      <c r="VD1" s="187"/>
      <c r="VE1" s="187"/>
      <c r="VF1" s="187"/>
      <c r="VG1" s="187"/>
      <c r="VH1" s="187"/>
      <c r="VI1" s="187"/>
      <c r="VJ1" s="187"/>
      <c r="VK1" s="187"/>
      <c r="VL1" s="187"/>
      <c r="VM1" s="187"/>
      <c r="VN1" s="187"/>
      <c r="VO1" s="187"/>
      <c r="VP1" s="187"/>
      <c r="VQ1" s="187"/>
      <c r="VR1" s="187"/>
      <c r="VS1" s="187"/>
      <c r="VT1" s="187"/>
      <c r="VU1" s="187"/>
      <c r="VV1" s="187"/>
      <c r="VW1" s="187"/>
      <c r="VX1" s="187"/>
      <c r="VY1" s="187"/>
      <c r="VZ1" s="187"/>
      <c r="WA1" s="187"/>
    </row>
    <row r="2" spans="1:599" s="188" customFormat="1" ht="51" x14ac:dyDescent="0.2">
      <c r="A2" s="194" t="s">
        <v>2</v>
      </c>
      <c r="B2" s="194" t="s">
        <v>1319</v>
      </c>
      <c r="C2" s="194" t="s">
        <v>0</v>
      </c>
      <c r="D2" s="196" t="s">
        <v>1315</v>
      </c>
      <c r="E2" s="195" t="s">
        <v>990</v>
      </c>
      <c r="F2" s="195" t="s">
        <v>1313</v>
      </c>
      <c r="G2" s="195" t="s">
        <v>991</v>
      </c>
      <c r="H2" s="195" t="s">
        <v>1310</v>
      </c>
      <c r="I2" s="195" t="s">
        <v>992</v>
      </c>
      <c r="J2" s="195" t="s">
        <v>992</v>
      </c>
      <c r="K2" s="195" t="s">
        <v>993</v>
      </c>
      <c r="L2" s="195" t="s">
        <v>1311</v>
      </c>
      <c r="M2" s="195" t="s">
        <v>994</v>
      </c>
      <c r="N2" s="195" t="s">
        <v>994</v>
      </c>
      <c r="O2" s="195" t="s">
        <v>995</v>
      </c>
      <c r="P2" s="195" t="s">
        <v>1312</v>
      </c>
      <c r="Q2" s="187"/>
      <c r="R2" s="187"/>
      <c r="S2" s="187"/>
      <c r="T2" s="187"/>
      <c r="U2" s="187"/>
      <c r="V2" s="187"/>
      <c r="W2" s="187"/>
      <c r="X2" s="187"/>
      <c r="Y2" s="187"/>
      <c r="Z2" s="187"/>
      <c r="AA2" s="187"/>
      <c r="AB2" s="187"/>
      <c r="AC2" s="187"/>
      <c r="AD2" s="187"/>
      <c r="AE2" s="187"/>
      <c r="AF2" s="187"/>
      <c r="AG2" s="187"/>
      <c r="AH2" s="187"/>
      <c r="AI2" s="187"/>
      <c r="AJ2" s="187"/>
      <c r="AK2" s="187"/>
      <c r="AL2" s="187"/>
      <c r="AM2" s="187"/>
      <c r="AN2" s="187"/>
      <c r="AO2" s="187"/>
      <c r="AP2" s="187"/>
      <c r="AQ2" s="187"/>
      <c r="AR2" s="187"/>
      <c r="AS2" s="187"/>
      <c r="AT2" s="187"/>
      <c r="AU2" s="187"/>
      <c r="AV2" s="187"/>
      <c r="AW2" s="187"/>
      <c r="AX2" s="187"/>
      <c r="AY2" s="187"/>
      <c r="AZ2" s="187"/>
      <c r="BA2" s="187"/>
      <c r="BB2" s="187"/>
      <c r="BC2" s="187"/>
      <c r="BD2" s="187"/>
      <c r="BE2" s="187"/>
      <c r="BF2" s="187"/>
      <c r="BG2" s="187"/>
      <c r="BH2" s="187"/>
      <c r="BI2" s="187"/>
      <c r="BJ2" s="187"/>
      <c r="BK2" s="187"/>
      <c r="BL2" s="187"/>
      <c r="BM2" s="187"/>
      <c r="BN2" s="187"/>
      <c r="BO2" s="187"/>
      <c r="BP2" s="187"/>
      <c r="BQ2" s="187"/>
      <c r="BR2" s="187"/>
      <c r="BS2" s="187"/>
      <c r="BT2" s="187"/>
      <c r="BU2" s="187"/>
      <c r="BV2" s="187"/>
      <c r="BW2" s="187"/>
      <c r="BX2" s="187"/>
      <c r="BY2" s="187"/>
      <c r="BZ2" s="187"/>
      <c r="CA2" s="187"/>
      <c r="CB2" s="187"/>
      <c r="CC2" s="187"/>
      <c r="CD2" s="187"/>
      <c r="CE2" s="187"/>
      <c r="CF2" s="187"/>
      <c r="CG2" s="187"/>
      <c r="CH2" s="187"/>
      <c r="CI2" s="187"/>
      <c r="CJ2" s="187"/>
      <c r="CK2" s="187"/>
      <c r="CL2" s="187"/>
      <c r="CM2" s="187"/>
      <c r="CN2" s="187"/>
      <c r="CO2" s="187"/>
      <c r="CP2" s="187"/>
      <c r="CQ2" s="187"/>
      <c r="CR2" s="187"/>
      <c r="CS2" s="187"/>
      <c r="CT2" s="187"/>
      <c r="CU2" s="187"/>
      <c r="CV2" s="187"/>
      <c r="CW2" s="187"/>
      <c r="CX2" s="187"/>
      <c r="CY2" s="187"/>
      <c r="CZ2" s="187"/>
      <c r="DA2" s="187"/>
      <c r="DB2" s="187"/>
      <c r="DC2" s="187"/>
      <c r="DD2" s="187"/>
      <c r="DE2" s="187"/>
      <c r="DF2" s="187"/>
      <c r="DG2" s="187"/>
      <c r="DH2" s="187"/>
      <c r="DI2" s="187"/>
      <c r="DJ2" s="187"/>
      <c r="DK2" s="187"/>
      <c r="DL2" s="187"/>
      <c r="DM2" s="187"/>
      <c r="DN2" s="187"/>
      <c r="DO2" s="187"/>
      <c r="DP2" s="187"/>
      <c r="DQ2" s="187"/>
      <c r="DR2" s="187"/>
      <c r="DS2" s="187"/>
      <c r="DT2" s="187"/>
      <c r="DU2" s="187"/>
      <c r="DV2" s="187"/>
      <c r="DW2" s="187"/>
      <c r="DX2" s="187"/>
      <c r="DY2" s="187"/>
      <c r="DZ2" s="187"/>
      <c r="EA2" s="187"/>
      <c r="EB2" s="187"/>
      <c r="EC2" s="187"/>
      <c r="ED2" s="187"/>
      <c r="EE2" s="187"/>
      <c r="EF2" s="187"/>
      <c r="EG2" s="187"/>
      <c r="EH2" s="187"/>
      <c r="EI2" s="187"/>
      <c r="EJ2" s="187"/>
      <c r="EK2" s="187"/>
      <c r="EL2" s="187"/>
      <c r="EM2" s="187"/>
      <c r="EN2" s="187"/>
      <c r="EO2" s="187"/>
      <c r="EP2" s="187"/>
      <c r="EQ2" s="187"/>
      <c r="ER2" s="187"/>
      <c r="ES2" s="187"/>
      <c r="ET2" s="187"/>
      <c r="EU2" s="187"/>
      <c r="EV2" s="187"/>
      <c r="EW2" s="187"/>
      <c r="EX2" s="187"/>
      <c r="EY2" s="187"/>
      <c r="EZ2" s="187"/>
      <c r="FA2" s="187"/>
      <c r="FB2" s="187"/>
      <c r="FC2" s="187"/>
      <c r="FD2" s="187"/>
      <c r="FE2" s="187"/>
      <c r="FF2" s="187"/>
      <c r="FG2" s="187"/>
      <c r="FH2" s="187"/>
      <c r="FI2" s="187"/>
      <c r="FJ2" s="187"/>
      <c r="FK2" s="187"/>
      <c r="FL2" s="187"/>
      <c r="FM2" s="187"/>
      <c r="FN2" s="187"/>
      <c r="FO2" s="187"/>
      <c r="FP2" s="187"/>
      <c r="FQ2" s="187"/>
      <c r="FR2" s="187"/>
      <c r="FS2" s="187"/>
      <c r="FT2" s="187"/>
      <c r="FU2" s="187"/>
      <c r="FV2" s="187"/>
      <c r="FW2" s="187"/>
      <c r="FX2" s="187"/>
      <c r="FY2" s="187"/>
      <c r="FZ2" s="187"/>
      <c r="GA2" s="187"/>
      <c r="GB2" s="187"/>
      <c r="GC2" s="187"/>
      <c r="GD2" s="187"/>
      <c r="GE2" s="187"/>
      <c r="GF2" s="187"/>
      <c r="GG2" s="187"/>
      <c r="GH2" s="187"/>
      <c r="GI2" s="187"/>
      <c r="GJ2" s="187"/>
      <c r="GK2" s="187"/>
      <c r="GL2" s="187"/>
      <c r="GM2" s="187"/>
      <c r="GN2" s="187"/>
      <c r="GO2" s="187"/>
      <c r="GP2" s="187"/>
      <c r="GQ2" s="187"/>
      <c r="GR2" s="187"/>
      <c r="GS2" s="187"/>
      <c r="GT2" s="187"/>
      <c r="GU2" s="187"/>
      <c r="GV2" s="187"/>
      <c r="GW2" s="187"/>
      <c r="GX2" s="187"/>
      <c r="GY2" s="187"/>
      <c r="GZ2" s="187"/>
      <c r="HA2" s="187"/>
      <c r="HB2" s="187"/>
      <c r="HC2" s="187"/>
      <c r="HD2" s="187"/>
      <c r="HE2" s="187"/>
      <c r="HF2" s="187"/>
      <c r="HG2" s="187"/>
      <c r="HH2" s="187"/>
      <c r="HI2" s="187"/>
      <c r="HJ2" s="187"/>
      <c r="HK2" s="187"/>
      <c r="HL2" s="187"/>
      <c r="HM2" s="187"/>
      <c r="HN2" s="187"/>
      <c r="HO2" s="187"/>
      <c r="HP2" s="187"/>
      <c r="HQ2" s="187"/>
      <c r="HR2" s="187"/>
      <c r="HS2" s="187"/>
      <c r="HT2" s="187"/>
      <c r="HU2" s="187"/>
      <c r="HV2" s="187"/>
      <c r="HW2" s="187"/>
      <c r="HX2" s="187"/>
      <c r="HY2" s="187"/>
      <c r="HZ2" s="187"/>
      <c r="IA2" s="187"/>
      <c r="IB2" s="187"/>
      <c r="IC2" s="187"/>
      <c r="ID2" s="187"/>
      <c r="IE2" s="187"/>
      <c r="IF2" s="187"/>
      <c r="IG2" s="187"/>
      <c r="IH2" s="187"/>
      <c r="II2" s="187"/>
      <c r="IJ2" s="187"/>
      <c r="IK2" s="187"/>
      <c r="IL2" s="187"/>
      <c r="IM2" s="187"/>
      <c r="IN2" s="187"/>
      <c r="IO2" s="187"/>
      <c r="IP2" s="187"/>
      <c r="IQ2" s="187"/>
      <c r="IR2" s="187"/>
      <c r="IS2" s="187"/>
      <c r="IT2" s="187"/>
      <c r="IU2" s="187"/>
      <c r="IV2" s="187"/>
      <c r="IW2" s="187"/>
      <c r="IX2" s="187"/>
      <c r="IY2" s="187"/>
      <c r="IZ2" s="187"/>
      <c r="JA2" s="187"/>
      <c r="JB2" s="187"/>
      <c r="JC2" s="187"/>
      <c r="JD2" s="187"/>
      <c r="JE2" s="187"/>
      <c r="JF2" s="187"/>
      <c r="JG2" s="187"/>
      <c r="JH2" s="187"/>
      <c r="JI2" s="187"/>
      <c r="JJ2" s="187"/>
      <c r="JK2" s="187"/>
      <c r="JL2" s="187"/>
      <c r="JM2" s="187"/>
      <c r="JN2" s="187"/>
      <c r="JO2" s="187"/>
      <c r="JP2" s="187"/>
      <c r="JQ2" s="187"/>
      <c r="JR2" s="187"/>
      <c r="JS2" s="187"/>
      <c r="JT2" s="187"/>
      <c r="JU2" s="187"/>
      <c r="JV2" s="187"/>
      <c r="JW2" s="187"/>
      <c r="JX2" s="187"/>
      <c r="JY2" s="187"/>
      <c r="JZ2" s="187"/>
      <c r="KA2" s="187"/>
      <c r="KB2" s="187"/>
      <c r="KC2" s="187"/>
      <c r="KD2" s="187"/>
      <c r="KE2" s="187"/>
      <c r="KF2" s="187"/>
      <c r="KG2" s="187"/>
      <c r="KH2" s="187"/>
      <c r="KI2" s="187"/>
      <c r="KJ2" s="187"/>
      <c r="KK2" s="187"/>
      <c r="KL2" s="187"/>
      <c r="KM2" s="187"/>
      <c r="KN2" s="187"/>
      <c r="KO2" s="187"/>
      <c r="KP2" s="187"/>
      <c r="KQ2" s="187"/>
      <c r="KR2" s="187"/>
      <c r="KS2" s="187"/>
      <c r="KT2" s="187"/>
      <c r="KU2" s="187"/>
      <c r="KV2" s="187"/>
      <c r="KW2" s="187"/>
      <c r="KX2" s="187"/>
      <c r="KY2" s="187"/>
      <c r="KZ2" s="187"/>
      <c r="LA2" s="187"/>
      <c r="LB2" s="187"/>
      <c r="LC2" s="187"/>
      <c r="LD2" s="187"/>
      <c r="LE2" s="187"/>
      <c r="LF2" s="187"/>
      <c r="LG2" s="187"/>
      <c r="LH2" s="187"/>
      <c r="LI2" s="187"/>
      <c r="LJ2" s="187"/>
      <c r="LK2" s="187"/>
      <c r="LL2" s="187"/>
      <c r="LM2" s="187"/>
      <c r="LN2" s="187"/>
      <c r="LO2" s="187"/>
      <c r="LP2" s="187"/>
      <c r="LQ2" s="187"/>
      <c r="LR2" s="187"/>
      <c r="LS2" s="187"/>
      <c r="LT2" s="187"/>
      <c r="LU2" s="187"/>
      <c r="LV2" s="187"/>
      <c r="LW2" s="187"/>
      <c r="LX2" s="187"/>
      <c r="LY2" s="187"/>
      <c r="LZ2" s="187"/>
      <c r="MA2" s="187"/>
      <c r="MB2" s="187"/>
      <c r="MC2" s="187"/>
      <c r="MD2" s="187"/>
      <c r="ME2" s="187"/>
      <c r="MF2" s="187"/>
      <c r="MG2" s="187"/>
      <c r="MH2" s="187"/>
      <c r="MI2" s="187"/>
      <c r="MJ2" s="187"/>
      <c r="MK2" s="187"/>
      <c r="ML2" s="187"/>
      <c r="MM2" s="187"/>
      <c r="MN2" s="187"/>
      <c r="MO2" s="187"/>
      <c r="MP2" s="187"/>
      <c r="MQ2" s="187"/>
      <c r="MR2" s="187"/>
      <c r="MS2" s="187"/>
      <c r="MT2" s="187"/>
      <c r="MU2" s="187"/>
      <c r="MV2" s="187"/>
      <c r="MW2" s="187"/>
      <c r="MX2" s="187"/>
      <c r="MY2" s="187"/>
      <c r="MZ2" s="187"/>
      <c r="NA2" s="187"/>
      <c r="NB2" s="187"/>
      <c r="NC2" s="187"/>
      <c r="ND2" s="187"/>
      <c r="NE2" s="187"/>
      <c r="NF2" s="187"/>
      <c r="NG2" s="187"/>
      <c r="NH2" s="187"/>
      <c r="NI2" s="187"/>
      <c r="NJ2" s="187"/>
      <c r="NK2" s="187"/>
      <c r="NL2" s="187"/>
      <c r="NM2" s="187"/>
      <c r="NN2" s="187"/>
      <c r="NO2" s="187"/>
      <c r="NP2" s="187"/>
      <c r="NQ2" s="187"/>
      <c r="NR2" s="187"/>
      <c r="NS2" s="187"/>
      <c r="NT2" s="187"/>
      <c r="NU2" s="187"/>
      <c r="NV2" s="187"/>
      <c r="NW2" s="187"/>
      <c r="NX2" s="187"/>
      <c r="NY2" s="187"/>
      <c r="NZ2" s="187"/>
      <c r="OA2" s="187"/>
      <c r="OB2" s="187"/>
      <c r="OC2" s="187"/>
      <c r="OD2" s="187"/>
      <c r="OE2" s="187"/>
      <c r="OF2" s="187"/>
      <c r="OG2" s="187"/>
      <c r="OH2" s="187"/>
      <c r="OI2" s="187"/>
      <c r="OJ2" s="187"/>
      <c r="OK2" s="187"/>
      <c r="OL2" s="187"/>
      <c r="OM2" s="187"/>
      <c r="ON2" s="187"/>
      <c r="OO2" s="187"/>
      <c r="OP2" s="187"/>
      <c r="OQ2" s="187"/>
      <c r="OR2" s="187"/>
      <c r="OS2" s="187"/>
      <c r="OT2" s="187"/>
      <c r="OU2" s="187"/>
      <c r="OV2" s="187"/>
      <c r="OW2" s="187"/>
      <c r="OX2" s="187"/>
      <c r="OY2" s="187"/>
      <c r="OZ2" s="187"/>
      <c r="PA2" s="187"/>
      <c r="PB2" s="187"/>
      <c r="PC2" s="187"/>
      <c r="PD2" s="187"/>
      <c r="PE2" s="187"/>
      <c r="PF2" s="187"/>
      <c r="PG2" s="187"/>
      <c r="PH2" s="187"/>
      <c r="PI2" s="187"/>
      <c r="PJ2" s="187"/>
      <c r="PK2" s="187"/>
      <c r="PL2" s="187"/>
      <c r="PM2" s="187"/>
      <c r="PN2" s="187"/>
      <c r="PO2" s="187"/>
      <c r="PP2" s="187"/>
      <c r="PQ2" s="187"/>
      <c r="PR2" s="187"/>
      <c r="PS2" s="187"/>
      <c r="PT2" s="187"/>
      <c r="PU2" s="187"/>
      <c r="PV2" s="187"/>
      <c r="PW2" s="187"/>
      <c r="PX2" s="187"/>
      <c r="PY2" s="187"/>
      <c r="PZ2" s="187"/>
      <c r="QA2" s="187"/>
      <c r="QB2" s="187"/>
      <c r="QC2" s="187"/>
      <c r="QD2" s="187"/>
      <c r="QE2" s="187"/>
      <c r="QF2" s="187"/>
      <c r="QG2" s="187"/>
      <c r="QH2" s="187"/>
      <c r="QI2" s="187"/>
      <c r="QJ2" s="187"/>
      <c r="QK2" s="187"/>
      <c r="QL2" s="187"/>
      <c r="QM2" s="187"/>
      <c r="QN2" s="187"/>
      <c r="QO2" s="187"/>
      <c r="QP2" s="187"/>
      <c r="QQ2" s="187"/>
      <c r="QR2" s="187"/>
      <c r="QS2" s="187"/>
      <c r="QT2" s="187"/>
      <c r="QU2" s="187"/>
      <c r="QV2" s="187"/>
      <c r="QW2" s="187"/>
      <c r="QX2" s="187"/>
      <c r="QY2" s="187"/>
      <c r="QZ2" s="187"/>
      <c r="RA2" s="187"/>
      <c r="RB2" s="187"/>
      <c r="RC2" s="187"/>
      <c r="RD2" s="187"/>
      <c r="RE2" s="187"/>
      <c r="RF2" s="187"/>
      <c r="RG2" s="187"/>
      <c r="RH2" s="187"/>
      <c r="RI2" s="187"/>
      <c r="RJ2" s="187"/>
      <c r="RK2" s="187"/>
      <c r="RL2" s="187"/>
      <c r="RM2" s="187"/>
      <c r="RN2" s="187"/>
      <c r="RO2" s="187"/>
      <c r="RP2" s="187"/>
      <c r="RQ2" s="187"/>
      <c r="RR2" s="187"/>
      <c r="RS2" s="187"/>
      <c r="RT2" s="187"/>
      <c r="RU2" s="187"/>
      <c r="RV2" s="187"/>
      <c r="RW2" s="187"/>
      <c r="RX2" s="187"/>
      <c r="RY2" s="187"/>
      <c r="RZ2" s="187"/>
      <c r="SA2" s="187"/>
      <c r="SB2" s="187"/>
      <c r="SC2" s="187"/>
      <c r="SD2" s="187"/>
      <c r="SE2" s="187"/>
      <c r="SF2" s="187"/>
      <c r="SG2" s="187"/>
      <c r="SH2" s="187"/>
      <c r="SI2" s="187"/>
      <c r="SJ2" s="187"/>
      <c r="SK2" s="187"/>
      <c r="SL2" s="187"/>
      <c r="SM2" s="187"/>
      <c r="SN2" s="187"/>
      <c r="SO2" s="187"/>
      <c r="SP2" s="187"/>
      <c r="SQ2" s="187"/>
      <c r="SR2" s="187"/>
      <c r="SS2" s="187"/>
      <c r="ST2" s="187"/>
      <c r="SU2" s="187"/>
      <c r="SV2" s="187"/>
      <c r="SW2" s="187"/>
      <c r="SX2" s="187"/>
      <c r="SY2" s="187"/>
      <c r="SZ2" s="187"/>
      <c r="TA2" s="187"/>
      <c r="TB2" s="187"/>
      <c r="TC2" s="187"/>
      <c r="TD2" s="187"/>
      <c r="TE2" s="187"/>
      <c r="TF2" s="187"/>
      <c r="TG2" s="187"/>
      <c r="TH2" s="187"/>
      <c r="TI2" s="187"/>
      <c r="TJ2" s="187"/>
      <c r="TK2" s="187"/>
      <c r="TL2" s="187"/>
      <c r="TM2" s="187"/>
      <c r="TN2" s="187"/>
      <c r="TO2" s="187"/>
      <c r="TP2" s="187"/>
      <c r="TQ2" s="187"/>
      <c r="TR2" s="187"/>
      <c r="TS2" s="187"/>
      <c r="TT2" s="187"/>
      <c r="TU2" s="187"/>
      <c r="TV2" s="187"/>
      <c r="TW2" s="187"/>
      <c r="TX2" s="187"/>
      <c r="TY2" s="187"/>
      <c r="TZ2" s="187"/>
      <c r="UA2" s="187"/>
      <c r="UB2" s="187"/>
      <c r="UC2" s="187"/>
      <c r="UD2" s="187"/>
      <c r="UE2" s="187"/>
      <c r="UF2" s="187"/>
      <c r="UG2" s="187"/>
      <c r="UH2" s="187"/>
      <c r="UI2" s="187"/>
      <c r="UJ2" s="187"/>
      <c r="UK2" s="187"/>
      <c r="UL2" s="187"/>
      <c r="UM2" s="187"/>
      <c r="UN2" s="187"/>
      <c r="UO2" s="187"/>
      <c r="UP2" s="187"/>
      <c r="UQ2" s="187"/>
      <c r="UR2" s="187"/>
      <c r="US2" s="187"/>
      <c r="UT2" s="187"/>
      <c r="UU2" s="187"/>
      <c r="UV2" s="187"/>
      <c r="UW2" s="187"/>
      <c r="UX2" s="187"/>
      <c r="UY2" s="187"/>
      <c r="UZ2" s="187"/>
      <c r="VA2" s="187"/>
      <c r="VB2" s="187"/>
      <c r="VC2" s="187"/>
      <c r="VD2" s="187"/>
      <c r="VE2" s="187"/>
      <c r="VF2" s="187"/>
      <c r="VG2" s="187"/>
      <c r="VH2" s="187"/>
      <c r="VI2" s="187"/>
      <c r="VJ2" s="187"/>
      <c r="VK2" s="187"/>
      <c r="VL2" s="187"/>
      <c r="VM2" s="187"/>
      <c r="VN2" s="187"/>
      <c r="VO2" s="187"/>
      <c r="VP2" s="187"/>
      <c r="VQ2" s="187"/>
      <c r="VR2" s="187"/>
      <c r="VS2" s="187"/>
      <c r="VT2" s="187"/>
      <c r="VU2" s="187"/>
      <c r="VV2" s="187"/>
      <c r="VW2" s="187"/>
      <c r="VX2" s="187"/>
      <c r="VY2" s="187"/>
      <c r="VZ2" s="187"/>
      <c r="WA2" s="187"/>
    </row>
    <row r="3" spans="1:599" s="188" customFormat="1" ht="17" x14ac:dyDescent="0.2">
      <c r="A3" s="197"/>
      <c r="B3" s="197"/>
      <c r="C3" s="197"/>
      <c r="D3" s="196"/>
      <c r="E3" s="195"/>
      <c r="F3" s="195"/>
      <c r="G3" s="195"/>
      <c r="H3" s="195"/>
      <c r="I3" s="195" t="s">
        <v>996</v>
      </c>
      <c r="J3" s="195" t="s">
        <v>997</v>
      </c>
      <c r="K3" s="195"/>
      <c r="L3" s="195"/>
      <c r="M3" s="195" t="s">
        <v>996</v>
      </c>
      <c r="N3" s="195" t="s">
        <v>997</v>
      </c>
      <c r="O3" s="195"/>
      <c r="P3" s="195"/>
      <c r="Q3" s="187"/>
      <c r="R3" s="187"/>
      <c r="S3" s="187"/>
      <c r="T3" s="187"/>
      <c r="U3" s="187"/>
      <c r="V3" s="187"/>
      <c r="W3" s="187"/>
      <c r="X3" s="187"/>
      <c r="Y3" s="187"/>
      <c r="Z3" s="187"/>
      <c r="AA3" s="187"/>
      <c r="AB3" s="187"/>
      <c r="AC3" s="187"/>
      <c r="AD3" s="187"/>
      <c r="AE3" s="187"/>
      <c r="AF3" s="187"/>
      <c r="AG3" s="187"/>
      <c r="AH3" s="187"/>
      <c r="AI3" s="187"/>
      <c r="AJ3" s="187"/>
      <c r="AK3" s="187"/>
      <c r="AL3" s="187"/>
      <c r="AM3" s="187"/>
      <c r="AN3" s="187"/>
      <c r="AO3" s="187"/>
      <c r="AP3" s="187"/>
      <c r="AQ3" s="187"/>
      <c r="AR3" s="187"/>
      <c r="AS3" s="187"/>
      <c r="AT3" s="187"/>
      <c r="AU3" s="187"/>
      <c r="AV3" s="187"/>
      <c r="AW3" s="187"/>
      <c r="AX3" s="187"/>
      <c r="AY3" s="187"/>
      <c r="AZ3" s="187"/>
      <c r="BA3" s="187"/>
      <c r="BB3" s="187"/>
      <c r="BC3" s="187"/>
      <c r="BD3" s="187"/>
      <c r="BE3" s="187"/>
      <c r="BF3" s="187"/>
      <c r="BG3" s="187"/>
      <c r="BH3" s="187"/>
      <c r="BI3" s="187"/>
      <c r="BJ3" s="187"/>
      <c r="BK3" s="187"/>
      <c r="BL3" s="187"/>
      <c r="BM3" s="187"/>
      <c r="BN3" s="187"/>
      <c r="BO3" s="187"/>
      <c r="BP3" s="187"/>
      <c r="BQ3" s="187"/>
      <c r="BR3" s="187"/>
      <c r="BS3" s="187"/>
      <c r="BT3" s="187"/>
      <c r="BU3" s="187"/>
      <c r="BV3" s="187"/>
      <c r="BW3" s="187"/>
      <c r="BX3" s="187"/>
      <c r="BY3" s="187"/>
      <c r="BZ3" s="187"/>
      <c r="CA3" s="187"/>
      <c r="CB3" s="187"/>
      <c r="CC3" s="187"/>
      <c r="CD3" s="187"/>
      <c r="CE3" s="187"/>
      <c r="CF3" s="187"/>
      <c r="CG3" s="187"/>
      <c r="CH3" s="187"/>
      <c r="CI3" s="187"/>
      <c r="CJ3" s="187"/>
      <c r="CK3" s="187"/>
      <c r="CL3" s="187"/>
      <c r="CM3" s="187"/>
      <c r="CN3" s="187"/>
      <c r="CO3" s="187"/>
      <c r="CP3" s="187"/>
      <c r="CQ3" s="187"/>
      <c r="CR3" s="187"/>
      <c r="CS3" s="187"/>
      <c r="CT3" s="187"/>
      <c r="CU3" s="187"/>
      <c r="CV3" s="187"/>
      <c r="CW3" s="187"/>
      <c r="CX3" s="187"/>
      <c r="CY3" s="187"/>
      <c r="CZ3" s="187"/>
      <c r="DA3" s="187"/>
      <c r="DB3" s="187"/>
      <c r="DC3" s="187"/>
      <c r="DD3" s="187"/>
      <c r="DE3" s="187"/>
      <c r="DF3" s="187"/>
      <c r="DG3" s="187"/>
      <c r="DH3" s="187"/>
      <c r="DI3" s="187"/>
      <c r="DJ3" s="187"/>
      <c r="DK3" s="187"/>
      <c r="DL3" s="187"/>
      <c r="DM3" s="187"/>
      <c r="DN3" s="187"/>
      <c r="DO3" s="187"/>
      <c r="DP3" s="187"/>
      <c r="DQ3" s="187"/>
      <c r="DR3" s="187"/>
      <c r="DS3" s="187"/>
      <c r="DT3" s="187"/>
      <c r="DU3" s="187"/>
      <c r="DV3" s="187"/>
      <c r="DW3" s="187"/>
      <c r="DX3" s="187"/>
      <c r="DY3" s="187"/>
      <c r="DZ3" s="187"/>
      <c r="EA3" s="187"/>
      <c r="EB3" s="187"/>
      <c r="EC3" s="187"/>
      <c r="ED3" s="187"/>
      <c r="EE3" s="187"/>
      <c r="EF3" s="187"/>
      <c r="EG3" s="187"/>
      <c r="EH3" s="187"/>
      <c r="EI3" s="187"/>
      <c r="EJ3" s="187"/>
      <c r="EK3" s="187"/>
      <c r="EL3" s="187"/>
      <c r="EM3" s="187"/>
      <c r="EN3" s="187"/>
      <c r="EO3" s="187"/>
      <c r="EP3" s="187"/>
      <c r="EQ3" s="187"/>
      <c r="ER3" s="187"/>
      <c r="ES3" s="187"/>
      <c r="ET3" s="187"/>
      <c r="EU3" s="187"/>
      <c r="EV3" s="187"/>
      <c r="EW3" s="187"/>
      <c r="EX3" s="187"/>
      <c r="EY3" s="187"/>
      <c r="EZ3" s="187"/>
      <c r="FA3" s="187"/>
      <c r="FB3" s="187"/>
      <c r="FC3" s="187"/>
      <c r="FD3" s="187"/>
      <c r="FE3" s="187"/>
      <c r="FF3" s="187"/>
      <c r="FG3" s="187"/>
      <c r="FH3" s="187"/>
      <c r="FI3" s="187"/>
      <c r="FJ3" s="187"/>
      <c r="FK3" s="187"/>
      <c r="FL3" s="187"/>
      <c r="FM3" s="187"/>
      <c r="FN3" s="187"/>
      <c r="FO3" s="187"/>
      <c r="FP3" s="187"/>
      <c r="FQ3" s="187"/>
      <c r="FR3" s="187"/>
      <c r="FS3" s="187"/>
      <c r="FT3" s="187"/>
      <c r="FU3" s="187"/>
      <c r="FV3" s="187"/>
      <c r="FW3" s="187"/>
      <c r="FX3" s="187"/>
      <c r="FY3" s="187"/>
      <c r="FZ3" s="187"/>
      <c r="GA3" s="187"/>
      <c r="GB3" s="187"/>
      <c r="GC3" s="187"/>
      <c r="GD3" s="187"/>
      <c r="GE3" s="187"/>
      <c r="GF3" s="187"/>
      <c r="GG3" s="187"/>
      <c r="GH3" s="187"/>
      <c r="GI3" s="187"/>
      <c r="GJ3" s="187"/>
      <c r="GK3" s="187"/>
      <c r="GL3" s="187"/>
      <c r="GM3" s="187"/>
      <c r="GN3" s="187"/>
      <c r="GO3" s="187"/>
      <c r="GP3" s="187"/>
      <c r="GQ3" s="187"/>
      <c r="GR3" s="187"/>
      <c r="GS3" s="187"/>
      <c r="GT3" s="187"/>
      <c r="GU3" s="187"/>
      <c r="GV3" s="187"/>
      <c r="GW3" s="187"/>
      <c r="GX3" s="187"/>
      <c r="GY3" s="187"/>
      <c r="GZ3" s="187"/>
      <c r="HA3" s="187"/>
      <c r="HB3" s="187"/>
      <c r="HC3" s="187"/>
      <c r="HD3" s="187"/>
      <c r="HE3" s="187"/>
      <c r="HF3" s="187"/>
      <c r="HG3" s="187"/>
      <c r="HH3" s="187"/>
      <c r="HI3" s="187"/>
      <c r="HJ3" s="187"/>
      <c r="HK3" s="187"/>
      <c r="HL3" s="187"/>
      <c r="HM3" s="187"/>
      <c r="HN3" s="187"/>
      <c r="HO3" s="187"/>
      <c r="HP3" s="187"/>
      <c r="HQ3" s="187"/>
      <c r="HR3" s="187"/>
      <c r="HS3" s="187"/>
      <c r="HT3" s="187"/>
      <c r="HU3" s="187"/>
      <c r="HV3" s="187"/>
      <c r="HW3" s="187"/>
      <c r="HX3" s="187"/>
      <c r="HY3" s="187"/>
      <c r="HZ3" s="187"/>
      <c r="IA3" s="187"/>
      <c r="IB3" s="187"/>
      <c r="IC3" s="187"/>
      <c r="ID3" s="187"/>
      <c r="IE3" s="187"/>
      <c r="IF3" s="187"/>
      <c r="IG3" s="187"/>
      <c r="IH3" s="187"/>
      <c r="II3" s="187"/>
      <c r="IJ3" s="187"/>
      <c r="IK3" s="187"/>
      <c r="IL3" s="187"/>
      <c r="IM3" s="187"/>
      <c r="IN3" s="187"/>
      <c r="IO3" s="187"/>
      <c r="IP3" s="187"/>
      <c r="IQ3" s="187"/>
      <c r="IR3" s="187"/>
      <c r="IS3" s="187"/>
      <c r="IT3" s="187"/>
      <c r="IU3" s="187"/>
      <c r="IV3" s="187"/>
      <c r="IW3" s="187"/>
      <c r="IX3" s="187"/>
      <c r="IY3" s="187"/>
      <c r="IZ3" s="187"/>
      <c r="JA3" s="187"/>
      <c r="JB3" s="187"/>
      <c r="JC3" s="187"/>
      <c r="JD3" s="187"/>
      <c r="JE3" s="187"/>
      <c r="JF3" s="187"/>
      <c r="JG3" s="187"/>
      <c r="JH3" s="187"/>
      <c r="JI3" s="187"/>
      <c r="JJ3" s="187"/>
      <c r="JK3" s="187"/>
      <c r="JL3" s="187"/>
      <c r="JM3" s="187"/>
      <c r="JN3" s="187"/>
      <c r="JO3" s="187"/>
      <c r="JP3" s="187"/>
      <c r="JQ3" s="187"/>
      <c r="JR3" s="187"/>
      <c r="JS3" s="187"/>
      <c r="JT3" s="187"/>
      <c r="JU3" s="187"/>
      <c r="JV3" s="187"/>
      <c r="JW3" s="187"/>
      <c r="JX3" s="187"/>
      <c r="JY3" s="187"/>
      <c r="JZ3" s="187"/>
      <c r="KA3" s="187"/>
      <c r="KB3" s="187"/>
      <c r="KC3" s="187"/>
      <c r="KD3" s="187"/>
      <c r="KE3" s="187"/>
      <c r="KF3" s="187"/>
      <c r="KG3" s="187"/>
      <c r="KH3" s="187"/>
      <c r="KI3" s="187"/>
      <c r="KJ3" s="187"/>
      <c r="KK3" s="187"/>
      <c r="KL3" s="187"/>
      <c r="KM3" s="187"/>
      <c r="KN3" s="187"/>
      <c r="KO3" s="187"/>
      <c r="KP3" s="187"/>
      <c r="KQ3" s="187"/>
      <c r="KR3" s="187"/>
      <c r="KS3" s="187"/>
      <c r="KT3" s="187"/>
      <c r="KU3" s="187"/>
      <c r="KV3" s="187"/>
      <c r="KW3" s="187"/>
      <c r="KX3" s="187"/>
      <c r="KY3" s="187"/>
      <c r="KZ3" s="187"/>
      <c r="LA3" s="187"/>
      <c r="LB3" s="187"/>
      <c r="LC3" s="187"/>
      <c r="LD3" s="187"/>
      <c r="LE3" s="187"/>
      <c r="LF3" s="187"/>
      <c r="LG3" s="187"/>
      <c r="LH3" s="187"/>
      <c r="LI3" s="187"/>
      <c r="LJ3" s="187"/>
      <c r="LK3" s="187"/>
      <c r="LL3" s="187"/>
      <c r="LM3" s="187"/>
      <c r="LN3" s="187"/>
      <c r="LO3" s="187"/>
      <c r="LP3" s="187"/>
      <c r="LQ3" s="187"/>
      <c r="LR3" s="187"/>
      <c r="LS3" s="187"/>
      <c r="LT3" s="187"/>
      <c r="LU3" s="187"/>
      <c r="LV3" s="187"/>
      <c r="LW3" s="187"/>
      <c r="LX3" s="187"/>
      <c r="LY3" s="187"/>
      <c r="LZ3" s="187"/>
      <c r="MA3" s="187"/>
      <c r="MB3" s="187"/>
      <c r="MC3" s="187"/>
      <c r="MD3" s="187"/>
      <c r="ME3" s="187"/>
      <c r="MF3" s="187"/>
      <c r="MG3" s="187"/>
      <c r="MH3" s="187"/>
      <c r="MI3" s="187"/>
      <c r="MJ3" s="187"/>
      <c r="MK3" s="187"/>
      <c r="ML3" s="187"/>
      <c r="MM3" s="187"/>
      <c r="MN3" s="187"/>
      <c r="MO3" s="187"/>
      <c r="MP3" s="187"/>
      <c r="MQ3" s="187"/>
      <c r="MR3" s="187"/>
      <c r="MS3" s="187"/>
      <c r="MT3" s="187"/>
      <c r="MU3" s="187"/>
      <c r="MV3" s="187"/>
      <c r="MW3" s="187"/>
      <c r="MX3" s="187"/>
      <c r="MY3" s="187"/>
      <c r="MZ3" s="187"/>
      <c r="NA3" s="187"/>
      <c r="NB3" s="187"/>
      <c r="NC3" s="187"/>
      <c r="ND3" s="187"/>
      <c r="NE3" s="187"/>
      <c r="NF3" s="187"/>
      <c r="NG3" s="187"/>
      <c r="NH3" s="187"/>
      <c r="NI3" s="187"/>
      <c r="NJ3" s="187"/>
      <c r="NK3" s="187"/>
      <c r="NL3" s="187"/>
      <c r="NM3" s="187"/>
      <c r="NN3" s="187"/>
      <c r="NO3" s="187"/>
      <c r="NP3" s="187"/>
      <c r="NQ3" s="187"/>
      <c r="NR3" s="187"/>
      <c r="NS3" s="187"/>
      <c r="NT3" s="187"/>
      <c r="NU3" s="187"/>
      <c r="NV3" s="187"/>
      <c r="NW3" s="187"/>
      <c r="NX3" s="187"/>
      <c r="NY3" s="187"/>
      <c r="NZ3" s="187"/>
      <c r="OA3" s="187"/>
      <c r="OB3" s="187"/>
      <c r="OC3" s="187"/>
      <c r="OD3" s="187"/>
      <c r="OE3" s="187"/>
      <c r="OF3" s="187"/>
      <c r="OG3" s="187"/>
      <c r="OH3" s="187"/>
      <c r="OI3" s="187"/>
      <c r="OJ3" s="187"/>
      <c r="OK3" s="187"/>
      <c r="OL3" s="187"/>
      <c r="OM3" s="187"/>
      <c r="ON3" s="187"/>
      <c r="OO3" s="187"/>
      <c r="OP3" s="187"/>
      <c r="OQ3" s="187"/>
      <c r="OR3" s="187"/>
      <c r="OS3" s="187"/>
      <c r="OT3" s="187"/>
      <c r="OU3" s="187"/>
      <c r="OV3" s="187"/>
      <c r="OW3" s="187"/>
      <c r="OX3" s="187"/>
      <c r="OY3" s="187"/>
      <c r="OZ3" s="187"/>
      <c r="PA3" s="187"/>
      <c r="PB3" s="187"/>
      <c r="PC3" s="187"/>
      <c r="PD3" s="187"/>
      <c r="PE3" s="187"/>
      <c r="PF3" s="187"/>
      <c r="PG3" s="187"/>
      <c r="PH3" s="187"/>
      <c r="PI3" s="187"/>
      <c r="PJ3" s="187"/>
      <c r="PK3" s="187"/>
      <c r="PL3" s="187"/>
      <c r="PM3" s="187"/>
      <c r="PN3" s="187"/>
      <c r="PO3" s="187"/>
      <c r="PP3" s="187"/>
      <c r="PQ3" s="187"/>
      <c r="PR3" s="187"/>
      <c r="PS3" s="187"/>
      <c r="PT3" s="187"/>
      <c r="PU3" s="187"/>
      <c r="PV3" s="187"/>
      <c r="PW3" s="187"/>
      <c r="PX3" s="187"/>
      <c r="PY3" s="187"/>
      <c r="PZ3" s="187"/>
      <c r="QA3" s="187"/>
      <c r="QB3" s="187"/>
      <c r="QC3" s="187"/>
      <c r="QD3" s="187"/>
      <c r="QE3" s="187"/>
      <c r="QF3" s="187"/>
      <c r="QG3" s="187"/>
      <c r="QH3" s="187"/>
      <c r="QI3" s="187"/>
      <c r="QJ3" s="187"/>
      <c r="QK3" s="187"/>
      <c r="QL3" s="187"/>
      <c r="QM3" s="187"/>
      <c r="QN3" s="187"/>
      <c r="QO3" s="187"/>
      <c r="QP3" s="187"/>
      <c r="QQ3" s="187"/>
      <c r="QR3" s="187"/>
      <c r="QS3" s="187"/>
      <c r="QT3" s="187"/>
      <c r="QU3" s="187"/>
      <c r="QV3" s="187"/>
      <c r="QW3" s="187"/>
      <c r="QX3" s="187"/>
      <c r="QY3" s="187"/>
      <c r="QZ3" s="187"/>
      <c r="RA3" s="187"/>
      <c r="RB3" s="187"/>
      <c r="RC3" s="187"/>
      <c r="RD3" s="187"/>
      <c r="RE3" s="187"/>
      <c r="RF3" s="187"/>
      <c r="RG3" s="187"/>
      <c r="RH3" s="187"/>
      <c r="RI3" s="187"/>
      <c r="RJ3" s="187"/>
      <c r="RK3" s="187"/>
      <c r="RL3" s="187"/>
      <c r="RM3" s="187"/>
      <c r="RN3" s="187"/>
      <c r="RO3" s="187"/>
      <c r="RP3" s="187"/>
      <c r="RQ3" s="187"/>
      <c r="RR3" s="187"/>
      <c r="RS3" s="187"/>
      <c r="RT3" s="187"/>
      <c r="RU3" s="187"/>
      <c r="RV3" s="187"/>
      <c r="RW3" s="187"/>
      <c r="RX3" s="187"/>
      <c r="RY3" s="187"/>
      <c r="RZ3" s="187"/>
      <c r="SA3" s="187"/>
      <c r="SB3" s="187"/>
      <c r="SC3" s="187"/>
      <c r="SD3" s="187"/>
      <c r="SE3" s="187"/>
      <c r="SF3" s="187"/>
      <c r="SG3" s="187"/>
      <c r="SH3" s="187"/>
      <c r="SI3" s="187"/>
      <c r="SJ3" s="187"/>
      <c r="SK3" s="187"/>
      <c r="SL3" s="187"/>
      <c r="SM3" s="187"/>
      <c r="SN3" s="187"/>
      <c r="SO3" s="187"/>
      <c r="SP3" s="187"/>
      <c r="SQ3" s="187"/>
      <c r="SR3" s="187"/>
      <c r="SS3" s="187"/>
      <c r="ST3" s="187"/>
      <c r="SU3" s="187"/>
      <c r="SV3" s="187"/>
      <c r="SW3" s="187"/>
      <c r="SX3" s="187"/>
      <c r="SY3" s="187"/>
      <c r="SZ3" s="187"/>
      <c r="TA3" s="187"/>
      <c r="TB3" s="187"/>
      <c r="TC3" s="187"/>
      <c r="TD3" s="187"/>
      <c r="TE3" s="187"/>
      <c r="TF3" s="187"/>
      <c r="TG3" s="187"/>
      <c r="TH3" s="187"/>
      <c r="TI3" s="187"/>
      <c r="TJ3" s="187"/>
      <c r="TK3" s="187"/>
      <c r="TL3" s="187"/>
      <c r="TM3" s="187"/>
      <c r="TN3" s="187"/>
      <c r="TO3" s="187"/>
      <c r="TP3" s="187"/>
      <c r="TQ3" s="187"/>
      <c r="TR3" s="187"/>
      <c r="TS3" s="187"/>
      <c r="TT3" s="187"/>
      <c r="TU3" s="187"/>
      <c r="TV3" s="187"/>
      <c r="TW3" s="187"/>
      <c r="TX3" s="187"/>
      <c r="TY3" s="187"/>
      <c r="TZ3" s="187"/>
      <c r="UA3" s="187"/>
      <c r="UB3" s="187"/>
      <c r="UC3" s="187"/>
      <c r="UD3" s="187"/>
      <c r="UE3" s="187"/>
      <c r="UF3" s="187"/>
      <c r="UG3" s="187"/>
      <c r="UH3" s="187"/>
      <c r="UI3" s="187"/>
      <c r="UJ3" s="187"/>
      <c r="UK3" s="187"/>
      <c r="UL3" s="187"/>
      <c r="UM3" s="187"/>
      <c r="UN3" s="187"/>
      <c r="UO3" s="187"/>
      <c r="UP3" s="187"/>
      <c r="UQ3" s="187"/>
      <c r="UR3" s="187"/>
      <c r="US3" s="187"/>
      <c r="UT3" s="187"/>
      <c r="UU3" s="187"/>
      <c r="UV3" s="187"/>
      <c r="UW3" s="187"/>
      <c r="UX3" s="187"/>
      <c r="UY3" s="187"/>
      <c r="UZ3" s="187"/>
      <c r="VA3" s="187"/>
      <c r="VB3" s="187"/>
      <c r="VC3" s="187"/>
      <c r="VD3" s="187"/>
      <c r="VE3" s="187"/>
      <c r="VF3" s="187"/>
      <c r="VG3" s="187"/>
      <c r="VH3" s="187"/>
      <c r="VI3" s="187"/>
      <c r="VJ3" s="187"/>
      <c r="VK3" s="187"/>
      <c r="VL3" s="187"/>
      <c r="VM3" s="187"/>
      <c r="VN3" s="187"/>
      <c r="VO3" s="187"/>
      <c r="VP3" s="187"/>
      <c r="VQ3" s="187"/>
      <c r="VR3" s="187"/>
      <c r="VS3" s="187"/>
      <c r="VT3" s="187"/>
      <c r="VU3" s="187"/>
      <c r="VV3" s="187"/>
      <c r="VW3" s="187"/>
      <c r="VX3" s="187"/>
      <c r="VY3" s="187"/>
      <c r="VZ3" s="187"/>
      <c r="WA3" s="187"/>
    </row>
    <row r="4" spans="1:599" s="173" customFormat="1" x14ac:dyDescent="0.2">
      <c r="A4" s="233" t="s">
        <v>103</v>
      </c>
      <c r="B4" s="233" t="s">
        <v>980</v>
      </c>
      <c r="C4" s="39">
        <v>21</v>
      </c>
      <c r="D4" s="39" t="s">
        <v>998</v>
      </c>
      <c r="E4" s="45">
        <v>350</v>
      </c>
      <c r="F4" s="45">
        <v>236.5</v>
      </c>
      <c r="G4" s="45">
        <v>21.2</v>
      </c>
      <c r="H4" s="45">
        <v>32.549999999999997</v>
      </c>
      <c r="I4" s="45">
        <v>334</v>
      </c>
      <c r="J4" s="45">
        <v>443</v>
      </c>
      <c r="K4" s="45">
        <v>109</v>
      </c>
      <c r="L4" s="45">
        <v>57.5</v>
      </c>
      <c r="M4" s="45">
        <v>383</v>
      </c>
      <c r="N4" s="45">
        <v>444</v>
      </c>
      <c r="O4" s="45">
        <v>61</v>
      </c>
      <c r="P4" s="45">
        <v>60.4</v>
      </c>
      <c r="Q4" s="172"/>
      <c r="R4" s="172"/>
      <c r="S4" s="172"/>
      <c r="T4" s="172"/>
      <c r="U4" s="172"/>
      <c r="V4" s="172"/>
      <c r="W4" s="172"/>
      <c r="X4" s="172"/>
      <c r="Y4" s="172"/>
      <c r="Z4" s="172"/>
      <c r="AA4" s="172"/>
      <c r="AB4" s="172"/>
      <c r="AC4" s="172"/>
      <c r="AD4" s="172"/>
      <c r="AE4" s="172"/>
      <c r="AF4" s="172"/>
      <c r="AG4" s="172"/>
      <c r="AH4" s="172"/>
      <c r="AI4" s="172"/>
      <c r="AJ4" s="172"/>
      <c r="AK4" s="172"/>
      <c r="AL4" s="172"/>
      <c r="AM4" s="172"/>
      <c r="AN4" s="172"/>
      <c r="AO4" s="172"/>
      <c r="AP4" s="172"/>
      <c r="AQ4" s="172"/>
      <c r="AR4" s="172"/>
      <c r="AS4" s="172"/>
      <c r="AT4" s="172"/>
      <c r="AU4" s="172"/>
      <c r="AV4" s="172"/>
      <c r="AW4" s="172"/>
      <c r="AX4" s="172"/>
      <c r="AY4" s="172"/>
      <c r="AZ4" s="172"/>
      <c r="BA4" s="172"/>
      <c r="BB4" s="172"/>
      <c r="BC4" s="172"/>
      <c r="BD4" s="172"/>
      <c r="BE4" s="172"/>
      <c r="BF4" s="172"/>
      <c r="BG4" s="172"/>
      <c r="BH4" s="172"/>
      <c r="BI4" s="172"/>
      <c r="BJ4" s="172"/>
      <c r="BK4" s="172"/>
      <c r="BL4" s="172"/>
      <c r="BM4" s="172"/>
      <c r="BN4" s="172"/>
      <c r="BO4" s="172"/>
      <c r="BP4" s="172"/>
      <c r="BQ4" s="172"/>
      <c r="BR4" s="172"/>
      <c r="BS4" s="172"/>
      <c r="BT4" s="172"/>
      <c r="BU4" s="172"/>
      <c r="BV4" s="172"/>
      <c r="BW4" s="172"/>
      <c r="BX4" s="172"/>
      <c r="BY4" s="172"/>
      <c r="BZ4" s="172"/>
      <c r="CA4" s="172"/>
      <c r="CB4" s="172"/>
      <c r="CC4" s="172"/>
      <c r="CD4" s="172"/>
      <c r="CE4" s="172"/>
      <c r="CF4" s="172"/>
      <c r="CG4" s="172"/>
      <c r="CH4" s="172"/>
      <c r="CI4" s="172"/>
      <c r="CJ4" s="172"/>
      <c r="CK4" s="172"/>
      <c r="CL4" s="172"/>
      <c r="CM4" s="172"/>
      <c r="CN4" s="172"/>
      <c r="CO4" s="172"/>
      <c r="CP4" s="172"/>
      <c r="CQ4" s="172"/>
      <c r="CR4" s="172"/>
      <c r="CS4" s="172"/>
      <c r="CT4" s="172"/>
      <c r="CU4" s="172"/>
      <c r="CV4" s="172"/>
      <c r="CW4" s="172"/>
      <c r="CX4" s="172"/>
      <c r="CY4" s="172"/>
      <c r="CZ4" s="172"/>
      <c r="DA4" s="172"/>
      <c r="DB4" s="172"/>
      <c r="DC4" s="172"/>
      <c r="DD4" s="172"/>
      <c r="DE4" s="172"/>
      <c r="DF4" s="172"/>
      <c r="DG4" s="172"/>
      <c r="DH4" s="172"/>
      <c r="DI4" s="172"/>
      <c r="DJ4" s="172"/>
      <c r="DK4" s="172"/>
      <c r="DL4" s="172"/>
      <c r="DM4" s="172"/>
      <c r="DN4" s="172"/>
      <c r="DO4" s="172"/>
      <c r="DP4" s="172"/>
      <c r="DQ4" s="172"/>
      <c r="DR4" s="172"/>
      <c r="DS4" s="172"/>
      <c r="DT4" s="172"/>
      <c r="DU4" s="172"/>
      <c r="DV4" s="172"/>
      <c r="DW4" s="172"/>
      <c r="DX4" s="172"/>
      <c r="DY4" s="172"/>
      <c r="DZ4" s="172"/>
      <c r="EA4" s="172"/>
      <c r="EB4" s="172"/>
      <c r="EC4" s="172"/>
      <c r="ED4" s="172"/>
      <c r="EE4" s="172"/>
      <c r="EF4" s="172"/>
      <c r="EG4" s="172"/>
      <c r="EH4" s="172"/>
      <c r="EI4" s="172"/>
      <c r="EJ4" s="172"/>
      <c r="EK4" s="172"/>
      <c r="EL4" s="172"/>
      <c r="EM4" s="172"/>
      <c r="EN4" s="172"/>
      <c r="EO4" s="172"/>
      <c r="EP4" s="172"/>
      <c r="EQ4" s="172"/>
      <c r="ER4" s="172"/>
      <c r="ES4" s="172"/>
      <c r="ET4" s="172"/>
      <c r="EU4" s="172"/>
      <c r="EV4" s="172"/>
      <c r="EW4" s="172"/>
      <c r="EX4" s="172"/>
      <c r="EY4" s="172"/>
      <c r="EZ4" s="172"/>
      <c r="FA4" s="172"/>
      <c r="FB4" s="172"/>
      <c r="FC4" s="172"/>
      <c r="FD4" s="172"/>
      <c r="FE4" s="172"/>
      <c r="FF4" s="172"/>
      <c r="FG4" s="172"/>
      <c r="FH4" s="172"/>
      <c r="FI4" s="172"/>
      <c r="FJ4" s="172"/>
      <c r="FK4" s="172"/>
      <c r="FL4" s="172"/>
      <c r="FM4" s="172"/>
      <c r="FN4" s="172"/>
      <c r="FO4" s="172"/>
      <c r="FP4" s="172"/>
      <c r="FQ4" s="172"/>
      <c r="FR4" s="172"/>
      <c r="FS4" s="172"/>
      <c r="FT4" s="172"/>
      <c r="FU4" s="172"/>
      <c r="FV4" s="172"/>
      <c r="FW4" s="172"/>
      <c r="FX4" s="172"/>
      <c r="FY4" s="172"/>
      <c r="FZ4" s="172"/>
      <c r="GA4" s="172"/>
      <c r="GB4" s="172"/>
      <c r="GC4" s="172"/>
      <c r="GD4" s="172"/>
      <c r="GE4" s="172"/>
      <c r="GF4" s="172"/>
      <c r="GG4" s="172"/>
      <c r="GH4" s="172"/>
      <c r="GI4" s="172"/>
      <c r="GJ4" s="172"/>
      <c r="GK4" s="172"/>
      <c r="GL4" s="172"/>
      <c r="GM4" s="172"/>
      <c r="GN4" s="172"/>
      <c r="GO4" s="172"/>
      <c r="GP4" s="172"/>
      <c r="GQ4" s="172"/>
      <c r="GR4" s="172"/>
      <c r="GS4" s="172"/>
      <c r="GT4" s="172"/>
      <c r="GU4" s="172"/>
      <c r="GV4" s="172"/>
      <c r="GW4" s="172"/>
      <c r="GX4" s="172"/>
      <c r="GY4" s="172"/>
      <c r="GZ4" s="172"/>
      <c r="HA4" s="172"/>
      <c r="HB4" s="172"/>
      <c r="HC4" s="172"/>
      <c r="HD4" s="172"/>
      <c r="HE4" s="172"/>
      <c r="HF4" s="172"/>
      <c r="HG4" s="172"/>
      <c r="HH4" s="172"/>
      <c r="HI4" s="172"/>
      <c r="HJ4" s="172"/>
      <c r="HK4" s="172"/>
      <c r="HL4" s="172"/>
      <c r="HM4" s="172"/>
      <c r="HN4" s="172"/>
      <c r="HO4" s="172"/>
      <c r="HP4" s="172"/>
      <c r="HQ4" s="172"/>
      <c r="HR4" s="172"/>
      <c r="HS4" s="172"/>
      <c r="HT4" s="172"/>
      <c r="HU4" s="172"/>
      <c r="HV4" s="172"/>
      <c r="HW4" s="172"/>
      <c r="HX4" s="172"/>
      <c r="HY4" s="172"/>
      <c r="HZ4" s="172"/>
      <c r="IA4" s="172"/>
      <c r="IB4" s="172"/>
      <c r="IC4" s="172"/>
      <c r="ID4" s="172"/>
      <c r="IE4" s="172"/>
      <c r="IF4" s="172"/>
      <c r="IG4" s="172"/>
      <c r="IH4" s="172"/>
      <c r="II4" s="172"/>
      <c r="IJ4" s="172"/>
      <c r="IK4" s="172"/>
      <c r="IL4" s="172"/>
      <c r="IM4" s="172"/>
      <c r="IN4" s="172"/>
      <c r="IO4" s="172"/>
      <c r="IP4" s="172"/>
      <c r="IQ4" s="172"/>
      <c r="IR4" s="172"/>
      <c r="IS4" s="172"/>
      <c r="IT4" s="172"/>
      <c r="IU4" s="172"/>
      <c r="IV4" s="172"/>
      <c r="IW4" s="172"/>
      <c r="IX4" s="172"/>
      <c r="IY4" s="172"/>
      <c r="IZ4" s="172"/>
      <c r="JA4" s="172"/>
      <c r="JB4" s="172"/>
      <c r="JC4" s="172"/>
      <c r="JD4" s="172"/>
      <c r="JE4" s="172"/>
      <c r="JF4" s="172"/>
      <c r="JG4" s="172"/>
      <c r="JH4" s="172"/>
      <c r="JI4" s="172"/>
      <c r="JJ4" s="172"/>
      <c r="JK4" s="172"/>
      <c r="JL4" s="172"/>
      <c r="JM4" s="172"/>
      <c r="JN4" s="172"/>
      <c r="JO4" s="172"/>
      <c r="JP4" s="172"/>
      <c r="JQ4" s="172"/>
      <c r="JR4" s="172"/>
      <c r="JS4" s="172"/>
      <c r="JT4" s="172"/>
      <c r="JU4" s="172"/>
      <c r="JV4" s="172"/>
      <c r="JW4" s="172"/>
      <c r="JX4" s="172"/>
      <c r="JY4" s="172"/>
      <c r="JZ4" s="172"/>
      <c r="KA4" s="172"/>
      <c r="KB4" s="172"/>
      <c r="KC4" s="172"/>
      <c r="KD4" s="172"/>
      <c r="KE4" s="172"/>
      <c r="KF4" s="172"/>
      <c r="KG4" s="172"/>
      <c r="KH4" s="172"/>
      <c r="KI4" s="172"/>
      <c r="KJ4" s="172"/>
      <c r="KK4" s="172"/>
      <c r="KL4" s="172"/>
      <c r="KM4" s="172"/>
      <c r="KN4" s="172"/>
      <c r="KO4" s="172"/>
      <c r="KP4" s="172"/>
      <c r="KQ4" s="172"/>
      <c r="KR4" s="172"/>
      <c r="KS4" s="172"/>
      <c r="KT4" s="172"/>
      <c r="KU4" s="172"/>
      <c r="KV4" s="172"/>
      <c r="KW4" s="172"/>
      <c r="KX4" s="172"/>
      <c r="KY4" s="172"/>
      <c r="KZ4" s="172"/>
      <c r="LA4" s="172"/>
      <c r="LB4" s="172"/>
      <c r="LC4" s="172"/>
      <c r="LD4" s="172"/>
      <c r="LE4" s="172"/>
      <c r="LF4" s="172"/>
      <c r="LG4" s="172"/>
      <c r="LH4" s="172"/>
      <c r="LI4" s="172"/>
      <c r="LJ4" s="172"/>
      <c r="LK4" s="172"/>
      <c r="LL4" s="172"/>
      <c r="LM4" s="172"/>
      <c r="LN4" s="172"/>
      <c r="LO4" s="172"/>
      <c r="LP4" s="172"/>
      <c r="LQ4" s="172"/>
      <c r="LR4" s="172"/>
      <c r="LS4" s="172"/>
      <c r="LT4" s="172"/>
      <c r="LU4" s="172"/>
      <c r="LV4" s="172"/>
      <c r="LW4" s="172"/>
      <c r="LX4" s="172"/>
      <c r="LY4" s="172"/>
      <c r="LZ4" s="172"/>
      <c r="MA4" s="172"/>
      <c r="MB4" s="172"/>
      <c r="MC4" s="172"/>
      <c r="MD4" s="172"/>
      <c r="ME4" s="172"/>
      <c r="MF4" s="172"/>
      <c r="MG4" s="172"/>
      <c r="MH4" s="172"/>
      <c r="MI4" s="172"/>
      <c r="MJ4" s="172"/>
      <c r="MK4" s="172"/>
      <c r="ML4" s="172"/>
      <c r="MM4" s="172"/>
      <c r="MN4" s="172"/>
      <c r="MO4" s="172"/>
      <c r="MP4" s="172"/>
      <c r="MQ4" s="172"/>
      <c r="MR4" s="172"/>
      <c r="MS4" s="172"/>
      <c r="MT4" s="172"/>
      <c r="MU4" s="172"/>
      <c r="MV4" s="172"/>
      <c r="MW4" s="172"/>
      <c r="MX4" s="172"/>
      <c r="MY4" s="172"/>
      <c r="MZ4" s="172"/>
      <c r="NA4" s="172"/>
      <c r="NB4" s="172"/>
      <c r="NC4" s="172"/>
      <c r="ND4" s="172"/>
      <c r="NE4" s="172"/>
      <c r="NF4" s="172"/>
      <c r="NG4" s="172"/>
      <c r="NH4" s="172"/>
      <c r="NI4" s="172"/>
      <c r="NJ4" s="172"/>
      <c r="NK4" s="172"/>
      <c r="NL4" s="172"/>
      <c r="NM4" s="172"/>
      <c r="NN4" s="172"/>
      <c r="NO4" s="172"/>
      <c r="NP4" s="172"/>
      <c r="NQ4" s="172"/>
      <c r="NR4" s="172"/>
      <c r="NS4" s="172"/>
      <c r="NT4" s="172"/>
      <c r="NU4" s="172"/>
      <c r="NV4" s="172"/>
      <c r="NW4" s="172"/>
      <c r="NX4" s="172"/>
      <c r="NY4" s="172"/>
      <c r="NZ4" s="172"/>
      <c r="OA4" s="172"/>
      <c r="OB4" s="172"/>
      <c r="OC4" s="172"/>
      <c r="OD4" s="172"/>
      <c r="OE4" s="172"/>
      <c r="OF4" s="172"/>
      <c r="OG4" s="172"/>
      <c r="OH4" s="172"/>
      <c r="OI4" s="172"/>
      <c r="OJ4" s="172"/>
      <c r="OK4" s="172"/>
      <c r="OL4" s="172"/>
      <c r="OM4" s="172"/>
      <c r="ON4" s="172"/>
      <c r="OO4" s="172"/>
      <c r="OP4" s="172"/>
      <c r="OQ4" s="172"/>
      <c r="OR4" s="172"/>
      <c r="OS4" s="172"/>
      <c r="OT4" s="172"/>
      <c r="OU4" s="172"/>
      <c r="OV4" s="172"/>
      <c r="OW4" s="172"/>
      <c r="OX4" s="172"/>
      <c r="OY4" s="172"/>
      <c r="OZ4" s="172"/>
      <c r="PA4" s="172"/>
      <c r="PB4" s="172"/>
      <c r="PC4" s="172"/>
      <c r="PD4" s="172"/>
      <c r="PE4" s="172"/>
      <c r="PF4" s="172"/>
      <c r="PG4" s="172"/>
      <c r="PH4" s="172"/>
      <c r="PI4" s="172"/>
      <c r="PJ4" s="172"/>
      <c r="PK4" s="172"/>
      <c r="PL4" s="172"/>
      <c r="PM4" s="172"/>
      <c r="PN4" s="172"/>
      <c r="PO4" s="172"/>
      <c r="PP4" s="172"/>
      <c r="PQ4" s="172"/>
      <c r="PR4" s="172"/>
      <c r="PS4" s="172"/>
      <c r="PT4" s="172"/>
      <c r="PU4" s="172"/>
      <c r="PV4" s="172"/>
      <c r="PW4" s="172"/>
      <c r="PX4" s="172"/>
      <c r="PY4" s="172"/>
      <c r="PZ4" s="172"/>
      <c r="QA4" s="172"/>
      <c r="QB4" s="172"/>
      <c r="QC4" s="172"/>
      <c r="QD4" s="172"/>
      <c r="QE4" s="172"/>
      <c r="QF4" s="172"/>
      <c r="QG4" s="172"/>
      <c r="QH4" s="172"/>
      <c r="QI4" s="172"/>
      <c r="QJ4" s="172"/>
      <c r="QK4" s="172"/>
      <c r="QL4" s="172"/>
      <c r="QM4" s="172"/>
      <c r="QN4" s="172"/>
      <c r="QO4" s="172"/>
      <c r="QP4" s="172"/>
      <c r="QQ4" s="172"/>
      <c r="QR4" s="172"/>
      <c r="QS4" s="172"/>
      <c r="QT4" s="172"/>
      <c r="QU4" s="172"/>
      <c r="QV4" s="172"/>
      <c r="QW4" s="172"/>
      <c r="QX4" s="172"/>
      <c r="QY4" s="172"/>
      <c r="QZ4" s="172"/>
      <c r="RA4" s="172"/>
      <c r="RB4" s="172"/>
      <c r="RC4" s="172"/>
      <c r="RD4" s="172"/>
      <c r="RE4" s="172"/>
      <c r="RF4" s="172"/>
      <c r="RG4" s="172"/>
      <c r="RH4" s="172"/>
      <c r="RI4" s="172"/>
      <c r="RJ4" s="172"/>
      <c r="RK4" s="172"/>
      <c r="RL4" s="172"/>
      <c r="RM4" s="172"/>
      <c r="RN4" s="172"/>
      <c r="RO4" s="172"/>
      <c r="RP4" s="172"/>
      <c r="RQ4" s="172"/>
      <c r="RR4" s="172"/>
      <c r="RS4" s="172"/>
      <c r="RT4" s="172"/>
      <c r="RU4" s="172"/>
      <c r="RV4" s="172"/>
      <c r="RW4" s="172"/>
      <c r="RX4" s="172"/>
      <c r="RY4" s="172"/>
      <c r="RZ4" s="172"/>
      <c r="SA4" s="172"/>
      <c r="SB4" s="172"/>
      <c r="SC4" s="172"/>
      <c r="SD4" s="172"/>
      <c r="SE4" s="172"/>
      <c r="SF4" s="172"/>
      <c r="SG4" s="172"/>
      <c r="SH4" s="172"/>
      <c r="SI4" s="172"/>
      <c r="SJ4" s="172"/>
      <c r="SK4" s="172"/>
      <c r="SL4" s="172"/>
      <c r="SM4" s="172"/>
      <c r="SN4" s="172"/>
      <c r="SO4" s="172"/>
      <c r="SP4" s="172"/>
      <c r="SQ4" s="172"/>
      <c r="SR4" s="172"/>
      <c r="SS4" s="172"/>
      <c r="ST4" s="172"/>
      <c r="SU4" s="172"/>
      <c r="SV4" s="172"/>
      <c r="SW4" s="172"/>
      <c r="SX4" s="172"/>
      <c r="SY4" s="172"/>
      <c r="SZ4" s="172"/>
      <c r="TA4" s="172"/>
      <c r="TB4" s="172"/>
      <c r="TC4" s="172"/>
      <c r="TD4" s="172"/>
      <c r="TE4" s="172"/>
      <c r="TF4" s="172"/>
      <c r="TG4" s="172"/>
      <c r="TH4" s="172"/>
      <c r="TI4" s="172"/>
      <c r="TJ4" s="172"/>
      <c r="TK4" s="172"/>
      <c r="TL4" s="172"/>
      <c r="TM4" s="172"/>
      <c r="TN4" s="172"/>
      <c r="TO4" s="172"/>
      <c r="TP4" s="172"/>
      <c r="TQ4" s="172"/>
      <c r="TR4" s="172"/>
      <c r="TS4" s="172"/>
      <c r="TT4" s="172"/>
      <c r="TU4" s="172"/>
      <c r="TV4" s="172"/>
      <c r="TW4" s="172"/>
      <c r="TX4" s="172"/>
      <c r="TY4" s="172"/>
      <c r="TZ4" s="172"/>
      <c r="UA4" s="172"/>
      <c r="UB4" s="172"/>
      <c r="UC4" s="172"/>
      <c r="UD4" s="172"/>
      <c r="UE4" s="172"/>
      <c r="UF4" s="172"/>
      <c r="UG4" s="172"/>
      <c r="UH4" s="172"/>
      <c r="UI4" s="172"/>
      <c r="UJ4" s="172"/>
      <c r="UK4" s="172"/>
      <c r="UL4" s="172"/>
      <c r="UM4" s="172"/>
      <c r="UN4" s="172"/>
      <c r="UO4" s="172"/>
      <c r="UP4" s="172"/>
      <c r="UQ4" s="172"/>
      <c r="UR4" s="172"/>
      <c r="US4" s="172"/>
      <c r="UT4" s="172"/>
      <c r="UU4" s="172"/>
      <c r="UV4" s="172"/>
      <c r="UW4" s="172"/>
      <c r="UX4" s="172"/>
      <c r="UY4" s="172"/>
      <c r="UZ4" s="172"/>
      <c r="VA4" s="172"/>
      <c r="VB4" s="172"/>
      <c r="VC4" s="172"/>
      <c r="VD4" s="172"/>
      <c r="VE4" s="172"/>
      <c r="VF4" s="172"/>
      <c r="VG4" s="172"/>
      <c r="VH4" s="172"/>
      <c r="VI4" s="172"/>
      <c r="VJ4" s="172"/>
      <c r="VK4" s="172"/>
      <c r="VL4" s="172"/>
      <c r="VM4" s="172"/>
      <c r="VN4" s="172"/>
      <c r="VO4" s="172"/>
      <c r="VP4" s="172"/>
      <c r="VQ4" s="172"/>
      <c r="VR4" s="172"/>
      <c r="VS4" s="172"/>
      <c r="VT4" s="172"/>
      <c r="VU4" s="172"/>
      <c r="VV4" s="172"/>
      <c r="VW4" s="172"/>
      <c r="VX4" s="172"/>
      <c r="VY4" s="172"/>
      <c r="VZ4" s="172"/>
      <c r="WA4" s="172"/>
    </row>
    <row r="5" spans="1:599" s="173" customFormat="1" x14ac:dyDescent="0.2">
      <c r="A5" s="233" t="s">
        <v>103</v>
      </c>
      <c r="B5" s="233" t="s">
        <v>980</v>
      </c>
      <c r="C5" s="39"/>
      <c r="D5" s="39" t="s">
        <v>1000</v>
      </c>
      <c r="E5" s="45">
        <v>123</v>
      </c>
      <c r="F5" s="45"/>
      <c r="G5" s="45">
        <v>43.9</v>
      </c>
      <c r="H5" s="45"/>
      <c r="I5" s="45">
        <v>117</v>
      </c>
      <c r="J5" s="190">
        <v>123</v>
      </c>
      <c r="K5" s="45">
        <v>6</v>
      </c>
      <c r="L5" s="45"/>
      <c r="M5" s="45">
        <v>99.2</v>
      </c>
      <c r="N5" s="45">
        <v>159</v>
      </c>
      <c r="O5" s="45">
        <v>59.8</v>
      </c>
      <c r="P5" s="45"/>
      <c r="Q5" s="172"/>
      <c r="R5" s="172"/>
      <c r="S5" s="172"/>
      <c r="T5" s="172"/>
      <c r="U5" s="172"/>
      <c r="V5" s="172"/>
      <c r="W5" s="172"/>
      <c r="X5" s="172"/>
      <c r="Y5" s="172"/>
      <c r="Z5" s="172"/>
      <c r="AA5" s="172"/>
      <c r="AB5" s="172"/>
      <c r="AC5" s="172"/>
      <c r="AD5" s="172"/>
      <c r="AE5" s="172"/>
      <c r="AF5" s="172"/>
      <c r="AG5" s="172"/>
      <c r="AH5" s="172"/>
      <c r="AI5" s="172"/>
      <c r="AJ5" s="172"/>
      <c r="AK5" s="172"/>
      <c r="AL5" s="172"/>
      <c r="AM5" s="172"/>
      <c r="AN5" s="172"/>
      <c r="AO5" s="172"/>
      <c r="AP5" s="172"/>
      <c r="AQ5" s="172"/>
      <c r="AR5" s="172"/>
      <c r="AS5" s="172"/>
      <c r="AT5" s="172"/>
      <c r="AU5" s="172"/>
      <c r="AV5" s="172"/>
      <c r="AW5" s="172"/>
      <c r="AX5" s="172"/>
      <c r="AY5" s="172"/>
      <c r="AZ5" s="172"/>
      <c r="BA5" s="172"/>
      <c r="BB5" s="172"/>
      <c r="BC5" s="172"/>
      <c r="BD5" s="172"/>
      <c r="BE5" s="172"/>
      <c r="BF5" s="172"/>
      <c r="BG5" s="172"/>
      <c r="BH5" s="172"/>
      <c r="BI5" s="172"/>
      <c r="BJ5" s="172"/>
      <c r="BK5" s="172"/>
      <c r="BL5" s="172"/>
      <c r="BM5" s="172"/>
      <c r="BN5" s="172"/>
      <c r="BO5" s="172"/>
      <c r="BP5" s="172"/>
      <c r="BQ5" s="172"/>
      <c r="BR5" s="172"/>
      <c r="BS5" s="172"/>
      <c r="BT5" s="172"/>
      <c r="BU5" s="172"/>
      <c r="BV5" s="172"/>
      <c r="BW5" s="172"/>
      <c r="BX5" s="172"/>
      <c r="BY5" s="172"/>
      <c r="BZ5" s="172"/>
      <c r="CA5" s="172"/>
      <c r="CB5" s="172"/>
      <c r="CC5" s="172"/>
      <c r="CD5" s="172"/>
      <c r="CE5" s="172"/>
      <c r="CF5" s="172"/>
      <c r="CG5" s="172"/>
      <c r="CH5" s="172"/>
      <c r="CI5" s="172"/>
      <c r="CJ5" s="172"/>
      <c r="CK5" s="172"/>
      <c r="CL5" s="172"/>
      <c r="CM5" s="172"/>
      <c r="CN5" s="172"/>
      <c r="CO5" s="172"/>
      <c r="CP5" s="172"/>
      <c r="CQ5" s="172"/>
      <c r="CR5" s="172"/>
      <c r="CS5" s="172"/>
      <c r="CT5" s="172"/>
      <c r="CU5" s="172"/>
      <c r="CV5" s="172"/>
      <c r="CW5" s="172"/>
      <c r="CX5" s="172"/>
      <c r="CY5" s="172"/>
      <c r="CZ5" s="172"/>
      <c r="DA5" s="172"/>
      <c r="DB5" s="172"/>
      <c r="DC5" s="172"/>
      <c r="DD5" s="172"/>
      <c r="DE5" s="172"/>
      <c r="DF5" s="172"/>
      <c r="DG5" s="172"/>
      <c r="DH5" s="172"/>
      <c r="DI5" s="172"/>
      <c r="DJ5" s="172"/>
      <c r="DK5" s="172"/>
      <c r="DL5" s="172"/>
      <c r="DM5" s="172"/>
      <c r="DN5" s="172"/>
      <c r="DO5" s="172"/>
      <c r="DP5" s="172"/>
      <c r="DQ5" s="172"/>
      <c r="DR5" s="172"/>
      <c r="DS5" s="172"/>
      <c r="DT5" s="172"/>
      <c r="DU5" s="172"/>
      <c r="DV5" s="172"/>
      <c r="DW5" s="172"/>
      <c r="DX5" s="172"/>
      <c r="DY5" s="172"/>
      <c r="DZ5" s="172"/>
      <c r="EA5" s="172"/>
      <c r="EB5" s="172"/>
      <c r="EC5" s="172"/>
      <c r="ED5" s="172"/>
      <c r="EE5" s="172"/>
      <c r="EF5" s="172"/>
      <c r="EG5" s="172"/>
      <c r="EH5" s="172"/>
      <c r="EI5" s="172"/>
      <c r="EJ5" s="172"/>
      <c r="EK5" s="172"/>
      <c r="EL5" s="172"/>
      <c r="EM5" s="172"/>
      <c r="EN5" s="172"/>
      <c r="EO5" s="172"/>
      <c r="EP5" s="172"/>
      <c r="EQ5" s="172"/>
      <c r="ER5" s="172"/>
      <c r="ES5" s="172"/>
      <c r="ET5" s="172"/>
      <c r="EU5" s="172"/>
      <c r="EV5" s="172"/>
      <c r="EW5" s="172"/>
      <c r="EX5" s="172"/>
      <c r="EY5" s="172"/>
      <c r="EZ5" s="172"/>
      <c r="FA5" s="172"/>
      <c r="FB5" s="172"/>
      <c r="FC5" s="172"/>
      <c r="FD5" s="172"/>
      <c r="FE5" s="172"/>
      <c r="FF5" s="172"/>
      <c r="FG5" s="172"/>
      <c r="FH5" s="172"/>
      <c r="FI5" s="172"/>
      <c r="FJ5" s="172"/>
      <c r="FK5" s="172"/>
      <c r="FL5" s="172"/>
      <c r="FM5" s="172"/>
      <c r="FN5" s="172"/>
      <c r="FO5" s="172"/>
      <c r="FP5" s="172"/>
      <c r="FQ5" s="172"/>
      <c r="FR5" s="172"/>
      <c r="FS5" s="172"/>
      <c r="FT5" s="172"/>
      <c r="FU5" s="172"/>
      <c r="FV5" s="172"/>
      <c r="FW5" s="172"/>
      <c r="FX5" s="172"/>
      <c r="FY5" s="172"/>
      <c r="FZ5" s="172"/>
      <c r="GA5" s="172"/>
      <c r="GB5" s="172"/>
      <c r="GC5" s="172"/>
      <c r="GD5" s="172"/>
      <c r="GE5" s="172"/>
      <c r="GF5" s="172"/>
      <c r="GG5" s="172"/>
      <c r="GH5" s="172"/>
      <c r="GI5" s="172"/>
      <c r="GJ5" s="172"/>
      <c r="GK5" s="172"/>
      <c r="GL5" s="172"/>
      <c r="GM5" s="172"/>
      <c r="GN5" s="172"/>
      <c r="GO5" s="172"/>
      <c r="GP5" s="172"/>
      <c r="GQ5" s="172"/>
      <c r="GR5" s="172"/>
      <c r="GS5" s="172"/>
      <c r="GT5" s="172"/>
      <c r="GU5" s="172"/>
      <c r="GV5" s="172"/>
      <c r="GW5" s="172"/>
      <c r="GX5" s="172"/>
      <c r="GY5" s="172"/>
      <c r="GZ5" s="172"/>
      <c r="HA5" s="172"/>
      <c r="HB5" s="172"/>
      <c r="HC5" s="172"/>
      <c r="HD5" s="172"/>
      <c r="HE5" s="172"/>
      <c r="HF5" s="172"/>
      <c r="HG5" s="172"/>
      <c r="HH5" s="172"/>
      <c r="HI5" s="172"/>
      <c r="HJ5" s="172"/>
      <c r="HK5" s="172"/>
      <c r="HL5" s="172"/>
      <c r="HM5" s="172"/>
      <c r="HN5" s="172"/>
      <c r="HO5" s="172"/>
      <c r="HP5" s="172"/>
      <c r="HQ5" s="172"/>
      <c r="HR5" s="172"/>
      <c r="HS5" s="172"/>
      <c r="HT5" s="172"/>
      <c r="HU5" s="172"/>
      <c r="HV5" s="172"/>
      <c r="HW5" s="172"/>
      <c r="HX5" s="172"/>
      <c r="HY5" s="172"/>
      <c r="HZ5" s="172"/>
      <c r="IA5" s="172"/>
      <c r="IB5" s="172"/>
      <c r="IC5" s="172"/>
      <c r="ID5" s="172"/>
      <c r="IE5" s="172"/>
      <c r="IF5" s="172"/>
      <c r="IG5" s="172"/>
      <c r="IH5" s="172"/>
      <c r="II5" s="172"/>
      <c r="IJ5" s="172"/>
      <c r="IK5" s="172"/>
      <c r="IL5" s="172"/>
      <c r="IM5" s="172"/>
      <c r="IN5" s="172"/>
      <c r="IO5" s="172"/>
      <c r="IP5" s="172"/>
      <c r="IQ5" s="172"/>
      <c r="IR5" s="172"/>
      <c r="IS5" s="172"/>
      <c r="IT5" s="172"/>
      <c r="IU5" s="172"/>
      <c r="IV5" s="172"/>
      <c r="IW5" s="172"/>
      <c r="IX5" s="172"/>
      <c r="IY5" s="172"/>
      <c r="IZ5" s="172"/>
      <c r="JA5" s="172"/>
      <c r="JB5" s="172"/>
      <c r="JC5" s="172"/>
      <c r="JD5" s="172"/>
      <c r="JE5" s="172"/>
      <c r="JF5" s="172"/>
      <c r="JG5" s="172"/>
      <c r="JH5" s="172"/>
      <c r="JI5" s="172"/>
      <c r="JJ5" s="172"/>
      <c r="JK5" s="172"/>
      <c r="JL5" s="172"/>
      <c r="JM5" s="172"/>
      <c r="JN5" s="172"/>
      <c r="JO5" s="172"/>
      <c r="JP5" s="172"/>
      <c r="JQ5" s="172"/>
      <c r="JR5" s="172"/>
      <c r="JS5" s="172"/>
      <c r="JT5" s="172"/>
      <c r="JU5" s="172"/>
      <c r="JV5" s="172"/>
      <c r="JW5" s="172"/>
      <c r="JX5" s="172"/>
      <c r="JY5" s="172"/>
      <c r="JZ5" s="172"/>
      <c r="KA5" s="172"/>
      <c r="KB5" s="172"/>
      <c r="KC5" s="172"/>
      <c r="KD5" s="172"/>
      <c r="KE5" s="172"/>
      <c r="KF5" s="172"/>
      <c r="KG5" s="172"/>
      <c r="KH5" s="172"/>
      <c r="KI5" s="172"/>
      <c r="KJ5" s="172"/>
      <c r="KK5" s="172"/>
      <c r="KL5" s="172"/>
      <c r="KM5" s="172"/>
      <c r="KN5" s="172"/>
      <c r="KO5" s="172"/>
      <c r="KP5" s="172"/>
      <c r="KQ5" s="172"/>
      <c r="KR5" s="172"/>
      <c r="KS5" s="172"/>
      <c r="KT5" s="172"/>
      <c r="KU5" s="172"/>
      <c r="KV5" s="172"/>
      <c r="KW5" s="172"/>
      <c r="KX5" s="172"/>
      <c r="KY5" s="172"/>
      <c r="KZ5" s="172"/>
      <c r="LA5" s="172"/>
      <c r="LB5" s="172"/>
      <c r="LC5" s="172"/>
      <c r="LD5" s="172"/>
      <c r="LE5" s="172"/>
      <c r="LF5" s="172"/>
      <c r="LG5" s="172"/>
      <c r="LH5" s="172"/>
      <c r="LI5" s="172"/>
      <c r="LJ5" s="172"/>
      <c r="LK5" s="172"/>
      <c r="LL5" s="172"/>
      <c r="LM5" s="172"/>
      <c r="LN5" s="172"/>
      <c r="LO5" s="172"/>
      <c r="LP5" s="172"/>
      <c r="LQ5" s="172"/>
      <c r="LR5" s="172"/>
      <c r="LS5" s="172"/>
      <c r="LT5" s="172"/>
      <c r="LU5" s="172"/>
      <c r="LV5" s="172"/>
      <c r="LW5" s="172"/>
      <c r="LX5" s="172"/>
      <c r="LY5" s="172"/>
      <c r="LZ5" s="172"/>
      <c r="MA5" s="172"/>
      <c r="MB5" s="172"/>
      <c r="MC5" s="172"/>
      <c r="MD5" s="172"/>
      <c r="ME5" s="172"/>
      <c r="MF5" s="172"/>
      <c r="MG5" s="172"/>
      <c r="MH5" s="172"/>
      <c r="MI5" s="172"/>
      <c r="MJ5" s="172"/>
      <c r="MK5" s="172"/>
      <c r="ML5" s="172"/>
      <c r="MM5" s="172"/>
      <c r="MN5" s="172"/>
      <c r="MO5" s="172"/>
      <c r="MP5" s="172"/>
      <c r="MQ5" s="172"/>
      <c r="MR5" s="172"/>
      <c r="MS5" s="172"/>
      <c r="MT5" s="172"/>
      <c r="MU5" s="172"/>
      <c r="MV5" s="172"/>
      <c r="MW5" s="172"/>
      <c r="MX5" s="172"/>
      <c r="MY5" s="172"/>
      <c r="MZ5" s="172"/>
      <c r="NA5" s="172"/>
      <c r="NB5" s="172"/>
      <c r="NC5" s="172"/>
      <c r="ND5" s="172"/>
      <c r="NE5" s="172"/>
      <c r="NF5" s="172"/>
      <c r="NG5" s="172"/>
      <c r="NH5" s="172"/>
      <c r="NI5" s="172"/>
      <c r="NJ5" s="172"/>
      <c r="NK5" s="172"/>
      <c r="NL5" s="172"/>
      <c r="NM5" s="172"/>
      <c r="NN5" s="172"/>
      <c r="NO5" s="172"/>
      <c r="NP5" s="172"/>
      <c r="NQ5" s="172"/>
      <c r="NR5" s="172"/>
      <c r="NS5" s="172"/>
      <c r="NT5" s="172"/>
      <c r="NU5" s="172"/>
      <c r="NV5" s="172"/>
      <c r="NW5" s="172"/>
      <c r="NX5" s="172"/>
      <c r="NY5" s="172"/>
      <c r="NZ5" s="172"/>
      <c r="OA5" s="172"/>
      <c r="OB5" s="172"/>
      <c r="OC5" s="172"/>
      <c r="OD5" s="172"/>
      <c r="OE5" s="172"/>
      <c r="OF5" s="172"/>
      <c r="OG5" s="172"/>
      <c r="OH5" s="172"/>
      <c r="OI5" s="172"/>
      <c r="OJ5" s="172"/>
      <c r="OK5" s="172"/>
      <c r="OL5" s="172"/>
      <c r="OM5" s="172"/>
      <c r="ON5" s="172"/>
      <c r="OO5" s="172"/>
      <c r="OP5" s="172"/>
      <c r="OQ5" s="172"/>
      <c r="OR5" s="172"/>
      <c r="OS5" s="172"/>
      <c r="OT5" s="172"/>
      <c r="OU5" s="172"/>
      <c r="OV5" s="172"/>
      <c r="OW5" s="172"/>
      <c r="OX5" s="172"/>
      <c r="OY5" s="172"/>
      <c r="OZ5" s="172"/>
      <c r="PA5" s="172"/>
      <c r="PB5" s="172"/>
      <c r="PC5" s="172"/>
      <c r="PD5" s="172"/>
      <c r="PE5" s="172"/>
      <c r="PF5" s="172"/>
      <c r="PG5" s="172"/>
      <c r="PH5" s="172"/>
      <c r="PI5" s="172"/>
      <c r="PJ5" s="172"/>
      <c r="PK5" s="172"/>
      <c r="PL5" s="172"/>
      <c r="PM5" s="172"/>
      <c r="PN5" s="172"/>
      <c r="PO5" s="172"/>
      <c r="PP5" s="172"/>
      <c r="PQ5" s="172"/>
      <c r="PR5" s="172"/>
      <c r="PS5" s="172"/>
      <c r="PT5" s="172"/>
      <c r="PU5" s="172"/>
      <c r="PV5" s="172"/>
      <c r="PW5" s="172"/>
      <c r="PX5" s="172"/>
      <c r="PY5" s="172"/>
      <c r="PZ5" s="172"/>
      <c r="QA5" s="172"/>
      <c r="QB5" s="172"/>
      <c r="QC5" s="172"/>
      <c r="QD5" s="172"/>
      <c r="QE5" s="172"/>
      <c r="QF5" s="172"/>
      <c r="QG5" s="172"/>
      <c r="QH5" s="172"/>
      <c r="QI5" s="172"/>
      <c r="QJ5" s="172"/>
      <c r="QK5" s="172"/>
      <c r="QL5" s="172"/>
      <c r="QM5" s="172"/>
      <c r="QN5" s="172"/>
      <c r="QO5" s="172"/>
      <c r="QP5" s="172"/>
      <c r="QQ5" s="172"/>
      <c r="QR5" s="172"/>
      <c r="QS5" s="172"/>
      <c r="QT5" s="172"/>
      <c r="QU5" s="172"/>
      <c r="QV5" s="172"/>
      <c r="QW5" s="172"/>
      <c r="QX5" s="172"/>
      <c r="QY5" s="172"/>
      <c r="QZ5" s="172"/>
      <c r="RA5" s="172"/>
      <c r="RB5" s="172"/>
      <c r="RC5" s="172"/>
      <c r="RD5" s="172"/>
      <c r="RE5" s="172"/>
      <c r="RF5" s="172"/>
      <c r="RG5" s="172"/>
      <c r="RH5" s="172"/>
      <c r="RI5" s="172"/>
      <c r="RJ5" s="172"/>
      <c r="RK5" s="172"/>
      <c r="RL5" s="172"/>
      <c r="RM5" s="172"/>
      <c r="RN5" s="172"/>
      <c r="RO5" s="172"/>
      <c r="RP5" s="172"/>
      <c r="RQ5" s="172"/>
      <c r="RR5" s="172"/>
      <c r="RS5" s="172"/>
      <c r="RT5" s="172"/>
      <c r="RU5" s="172"/>
      <c r="RV5" s="172"/>
      <c r="RW5" s="172"/>
      <c r="RX5" s="172"/>
      <c r="RY5" s="172"/>
      <c r="RZ5" s="172"/>
      <c r="SA5" s="172"/>
      <c r="SB5" s="172"/>
      <c r="SC5" s="172"/>
      <c r="SD5" s="172"/>
      <c r="SE5" s="172"/>
      <c r="SF5" s="172"/>
      <c r="SG5" s="172"/>
      <c r="SH5" s="172"/>
      <c r="SI5" s="172"/>
      <c r="SJ5" s="172"/>
      <c r="SK5" s="172"/>
      <c r="SL5" s="172"/>
      <c r="SM5" s="172"/>
      <c r="SN5" s="172"/>
      <c r="SO5" s="172"/>
      <c r="SP5" s="172"/>
      <c r="SQ5" s="172"/>
      <c r="SR5" s="172"/>
      <c r="SS5" s="172"/>
      <c r="ST5" s="172"/>
      <c r="SU5" s="172"/>
      <c r="SV5" s="172"/>
      <c r="SW5" s="172"/>
      <c r="SX5" s="172"/>
      <c r="SY5" s="172"/>
      <c r="SZ5" s="172"/>
      <c r="TA5" s="172"/>
      <c r="TB5" s="172"/>
      <c r="TC5" s="172"/>
      <c r="TD5" s="172"/>
      <c r="TE5" s="172"/>
      <c r="TF5" s="172"/>
      <c r="TG5" s="172"/>
      <c r="TH5" s="172"/>
      <c r="TI5" s="172"/>
      <c r="TJ5" s="172"/>
      <c r="TK5" s="172"/>
      <c r="TL5" s="172"/>
      <c r="TM5" s="172"/>
      <c r="TN5" s="172"/>
      <c r="TO5" s="172"/>
      <c r="TP5" s="172"/>
      <c r="TQ5" s="172"/>
      <c r="TR5" s="172"/>
      <c r="TS5" s="172"/>
      <c r="TT5" s="172"/>
      <c r="TU5" s="172"/>
      <c r="TV5" s="172"/>
      <c r="TW5" s="172"/>
      <c r="TX5" s="172"/>
      <c r="TY5" s="172"/>
      <c r="TZ5" s="172"/>
      <c r="UA5" s="172"/>
      <c r="UB5" s="172"/>
      <c r="UC5" s="172"/>
      <c r="UD5" s="172"/>
      <c r="UE5" s="172"/>
      <c r="UF5" s="172"/>
      <c r="UG5" s="172"/>
      <c r="UH5" s="172"/>
      <c r="UI5" s="172"/>
      <c r="UJ5" s="172"/>
      <c r="UK5" s="172"/>
      <c r="UL5" s="172"/>
      <c r="UM5" s="172"/>
      <c r="UN5" s="172"/>
      <c r="UO5" s="172"/>
      <c r="UP5" s="172"/>
      <c r="UQ5" s="172"/>
      <c r="UR5" s="172"/>
      <c r="US5" s="172"/>
      <c r="UT5" s="172"/>
      <c r="UU5" s="172"/>
      <c r="UV5" s="172"/>
      <c r="UW5" s="172"/>
      <c r="UX5" s="172"/>
      <c r="UY5" s="172"/>
      <c r="UZ5" s="172"/>
      <c r="VA5" s="172"/>
      <c r="VB5" s="172"/>
      <c r="VC5" s="172"/>
      <c r="VD5" s="172"/>
      <c r="VE5" s="172"/>
      <c r="VF5" s="172"/>
      <c r="VG5" s="172"/>
      <c r="VH5" s="172"/>
      <c r="VI5" s="172"/>
      <c r="VJ5" s="172"/>
      <c r="VK5" s="172"/>
      <c r="VL5" s="172"/>
      <c r="VM5" s="172"/>
      <c r="VN5" s="172"/>
      <c r="VO5" s="172"/>
      <c r="VP5" s="172"/>
      <c r="VQ5" s="172"/>
      <c r="VR5" s="172"/>
      <c r="VS5" s="172"/>
      <c r="VT5" s="172"/>
      <c r="VU5" s="172"/>
      <c r="VV5" s="172"/>
      <c r="VW5" s="172"/>
      <c r="VX5" s="172"/>
      <c r="VY5" s="172"/>
      <c r="VZ5" s="172"/>
      <c r="WA5" s="172"/>
    </row>
    <row r="6" spans="1:599" s="174" customFormat="1" x14ac:dyDescent="0.2">
      <c r="A6" s="234" t="s">
        <v>105</v>
      </c>
      <c r="B6" s="234" t="s">
        <v>980</v>
      </c>
      <c r="C6" s="68">
        <v>22</v>
      </c>
      <c r="D6" s="68">
        <v>3</v>
      </c>
      <c r="E6" s="126">
        <v>55.1</v>
      </c>
      <c r="F6" s="126">
        <v>59.400000000000006</v>
      </c>
      <c r="G6" s="126">
        <v>42.2</v>
      </c>
      <c r="H6" s="126">
        <v>42.650000000000006</v>
      </c>
      <c r="I6" s="126">
        <v>51.5</v>
      </c>
      <c r="J6" s="126">
        <v>61.5</v>
      </c>
      <c r="K6" s="126">
        <v>10</v>
      </c>
      <c r="L6" s="126">
        <v>18.149999999999999</v>
      </c>
      <c r="M6" s="126">
        <v>58.2</v>
      </c>
      <c r="N6" s="126">
        <v>110</v>
      </c>
      <c r="O6" s="126">
        <v>51.8</v>
      </c>
      <c r="P6" s="126">
        <v>31.6</v>
      </c>
      <c r="Q6" s="172"/>
      <c r="R6" s="172"/>
      <c r="S6" s="172"/>
      <c r="T6" s="172"/>
      <c r="U6" s="172"/>
      <c r="V6" s="172"/>
      <c r="W6" s="172"/>
      <c r="X6" s="172"/>
      <c r="Y6" s="172"/>
      <c r="Z6" s="172"/>
      <c r="AA6" s="172"/>
      <c r="AB6" s="172"/>
      <c r="AC6" s="172"/>
      <c r="AD6" s="172"/>
      <c r="AE6" s="172"/>
      <c r="AF6" s="172"/>
      <c r="AG6" s="172"/>
      <c r="AH6" s="172"/>
      <c r="AI6" s="172"/>
      <c r="AJ6" s="172"/>
      <c r="AK6" s="172"/>
      <c r="AL6" s="172"/>
      <c r="AM6" s="172"/>
      <c r="AN6" s="172"/>
      <c r="AO6" s="172"/>
      <c r="AP6" s="172"/>
      <c r="AQ6" s="172"/>
      <c r="AR6" s="172"/>
      <c r="AS6" s="172"/>
      <c r="AT6" s="172"/>
      <c r="AU6" s="172"/>
      <c r="AV6" s="172"/>
      <c r="AW6" s="172"/>
      <c r="AX6" s="172"/>
      <c r="AY6" s="172"/>
      <c r="AZ6" s="172"/>
      <c r="BA6" s="172"/>
      <c r="BB6" s="172"/>
      <c r="BC6" s="172"/>
      <c r="BD6" s="172"/>
      <c r="BE6" s="172"/>
      <c r="BF6" s="172"/>
      <c r="BG6" s="172"/>
      <c r="BH6" s="172"/>
      <c r="BI6" s="172"/>
      <c r="BJ6" s="172"/>
      <c r="BK6" s="172"/>
      <c r="BL6" s="172"/>
      <c r="BM6" s="172"/>
      <c r="BN6" s="172"/>
      <c r="BO6" s="172"/>
      <c r="BP6" s="172"/>
      <c r="BQ6" s="172"/>
      <c r="BR6" s="172"/>
      <c r="BS6" s="172"/>
      <c r="BT6" s="172"/>
      <c r="BU6" s="172"/>
      <c r="BV6" s="172"/>
      <c r="BW6" s="172"/>
      <c r="BX6" s="172"/>
      <c r="BY6" s="172"/>
      <c r="BZ6" s="172"/>
      <c r="CA6" s="172"/>
      <c r="CB6" s="172"/>
      <c r="CC6" s="172"/>
      <c r="CD6" s="172"/>
      <c r="CE6" s="172"/>
      <c r="CF6" s="172"/>
      <c r="CG6" s="172"/>
      <c r="CH6" s="172"/>
      <c r="CI6" s="172"/>
      <c r="CJ6" s="172"/>
      <c r="CK6" s="172"/>
      <c r="CL6" s="172"/>
      <c r="CM6" s="172"/>
      <c r="CN6" s="172"/>
      <c r="CO6" s="172"/>
      <c r="CP6" s="172"/>
      <c r="CQ6" s="172"/>
      <c r="CR6" s="172"/>
      <c r="CS6" s="172"/>
      <c r="CT6" s="172"/>
      <c r="CU6" s="172"/>
      <c r="CV6" s="172"/>
      <c r="CW6" s="172"/>
      <c r="CX6" s="172"/>
      <c r="CY6" s="172"/>
      <c r="CZ6" s="172"/>
      <c r="DA6" s="172"/>
      <c r="DB6" s="172"/>
      <c r="DC6" s="172"/>
      <c r="DD6" s="172"/>
      <c r="DE6" s="172"/>
      <c r="DF6" s="172"/>
      <c r="DG6" s="172"/>
      <c r="DH6" s="172"/>
      <c r="DI6" s="172"/>
      <c r="DJ6" s="172"/>
      <c r="DK6" s="172"/>
      <c r="DL6" s="172"/>
      <c r="DM6" s="172"/>
      <c r="DN6" s="172"/>
      <c r="DO6" s="172"/>
      <c r="DP6" s="172"/>
      <c r="DQ6" s="172"/>
      <c r="DR6" s="172"/>
      <c r="DS6" s="172"/>
      <c r="DT6" s="172"/>
      <c r="DU6" s="172"/>
      <c r="DV6" s="172"/>
      <c r="DW6" s="172"/>
      <c r="DX6" s="172"/>
      <c r="DY6" s="172"/>
      <c r="DZ6" s="172"/>
      <c r="EA6" s="172"/>
      <c r="EB6" s="172"/>
      <c r="EC6" s="172"/>
      <c r="ED6" s="172"/>
      <c r="EE6" s="172"/>
      <c r="EF6" s="172"/>
      <c r="EG6" s="172"/>
      <c r="EH6" s="172"/>
      <c r="EI6" s="172"/>
      <c r="EJ6" s="172"/>
      <c r="EK6" s="172"/>
      <c r="EL6" s="172"/>
      <c r="EM6" s="172"/>
      <c r="EN6" s="172"/>
      <c r="EO6" s="172"/>
      <c r="EP6" s="172"/>
      <c r="EQ6" s="172"/>
      <c r="ER6" s="172"/>
      <c r="ES6" s="172"/>
      <c r="ET6" s="172"/>
      <c r="EU6" s="172"/>
      <c r="EV6" s="172"/>
      <c r="EW6" s="172"/>
      <c r="EX6" s="172"/>
      <c r="EY6" s="172"/>
      <c r="EZ6" s="172"/>
      <c r="FA6" s="172"/>
      <c r="FB6" s="172"/>
      <c r="FC6" s="172"/>
      <c r="FD6" s="172"/>
      <c r="FE6" s="172"/>
      <c r="FF6" s="172"/>
      <c r="FG6" s="172"/>
      <c r="FH6" s="172"/>
      <c r="FI6" s="172"/>
      <c r="FJ6" s="172"/>
      <c r="FK6" s="172"/>
      <c r="FL6" s="172"/>
      <c r="FM6" s="172"/>
      <c r="FN6" s="172"/>
      <c r="FO6" s="172"/>
      <c r="FP6" s="172"/>
      <c r="FQ6" s="172"/>
      <c r="FR6" s="172"/>
      <c r="FS6" s="172"/>
      <c r="FT6" s="172"/>
      <c r="FU6" s="172"/>
      <c r="FV6" s="172"/>
      <c r="FW6" s="172"/>
      <c r="FX6" s="172"/>
      <c r="FY6" s="172"/>
      <c r="FZ6" s="172"/>
      <c r="GA6" s="172"/>
      <c r="GB6" s="172"/>
      <c r="GC6" s="172"/>
      <c r="GD6" s="172"/>
      <c r="GE6" s="172"/>
      <c r="GF6" s="172"/>
      <c r="GG6" s="172"/>
      <c r="GH6" s="172"/>
      <c r="GI6" s="172"/>
      <c r="GJ6" s="172"/>
      <c r="GK6" s="172"/>
      <c r="GL6" s="172"/>
      <c r="GM6" s="172"/>
      <c r="GN6" s="172"/>
      <c r="GO6" s="172"/>
      <c r="GP6" s="172"/>
      <c r="GQ6" s="172"/>
      <c r="GR6" s="172"/>
      <c r="GS6" s="172"/>
      <c r="GT6" s="172"/>
      <c r="GU6" s="172"/>
      <c r="GV6" s="172"/>
      <c r="GW6" s="172"/>
      <c r="GX6" s="172"/>
      <c r="GY6" s="172"/>
      <c r="GZ6" s="172"/>
      <c r="HA6" s="172"/>
      <c r="HB6" s="172"/>
      <c r="HC6" s="172"/>
      <c r="HD6" s="172"/>
      <c r="HE6" s="172"/>
      <c r="HF6" s="172"/>
      <c r="HG6" s="172"/>
      <c r="HH6" s="172"/>
      <c r="HI6" s="172"/>
      <c r="HJ6" s="172"/>
      <c r="HK6" s="172"/>
      <c r="HL6" s="172"/>
      <c r="HM6" s="172"/>
      <c r="HN6" s="172"/>
      <c r="HO6" s="172"/>
      <c r="HP6" s="172"/>
      <c r="HQ6" s="172"/>
      <c r="HR6" s="172"/>
      <c r="HS6" s="172"/>
      <c r="HT6" s="172"/>
      <c r="HU6" s="172"/>
      <c r="HV6" s="172"/>
      <c r="HW6" s="172"/>
      <c r="HX6" s="172"/>
      <c r="HY6" s="172"/>
      <c r="HZ6" s="172"/>
      <c r="IA6" s="172"/>
      <c r="IB6" s="172"/>
      <c r="IC6" s="172"/>
      <c r="ID6" s="172"/>
      <c r="IE6" s="172"/>
      <c r="IF6" s="172"/>
      <c r="IG6" s="172"/>
      <c r="IH6" s="172"/>
      <c r="II6" s="172"/>
      <c r="IJ6" s="172"/>
      <c r="IK6" s="172"/>
      <c r="IL6" s="172"/>
      <c r="IM6" s="172"/>
      <c r="IN6" s="172"/>
      <c r="IO6" s="172"/>
      <c r="IP6" s="172"/>
      <c r="IQ6" s="172"/>
      <c r="IR6" s="172"/>
      <c r="IS6" s="172"/>
      <c r="IT6" s="172"/>
      <c r="IU6" s="172"/>
      <c r="IV6" s="172"/>
      <c r="IW6" s="172"/>
      <c r="IX6" s="172"/>
      <c r="IY6" s="172"/>
      <c r="IZ6" s="172"/>
      <c r="JA6" s="172"/>
      <c r="JB6" s="172"/>
      <c r="JC6" s="172"/>
      <c r="JD6" s="172"/>
      <c r="JE6" s="172"/>
      <c r="JF6" s="172"/>
      <c r="JG6" s="172"/>
      <c r="JH6" s="172"/>
      <c r="JI6" s="172"/>
      <c r="JJ6" s="172"/>
      <c r="JK6" s="172"/>
      <c r="JL6" s="172"/>
      <c r="JM6" s="172"/>
      <c r="JN6" s="172"/>
      <c r="JO6" s="172"/>
      <c r="JP6" s="172"/>
      <c r="JQ6" s="172"/>
      <c r="JR6" s="172"/>
      <c r="JS6" s="172"/>
      <c r="JT6" s="172"/>
      <c r="JU6" s="172"/>
      <c r="JV6" s="172"/>
      <c r="JW6" s="172"/>
      <c r="JX6" s="172"/>
      <c r="JY6" s="172"/>
      <c r="JZ6" s="172"/>
      <c r="KA6" s="172"/>
      <c r="KB6" s="172"/>
      <c r="KC6" s="172"/>
      <c r="KD6" s="172"/>
      <c r="KE6" s="172"/>
      <c r="KF6" s="172"/>
      <c r="KG6" s="172"/>
      <c r="KH6" s="172"/>
      <c r="KI6" s="172"/>
      <c r="KJ6" s="172"/>
      <c r="KK6" s="172"/>
      <c r="KL6" s="172"/>
      <c r="KM6" s="172"/>
      <c r="KN6" s="172"/>
      <c r="KO6" s="172"/>
      <c r="KP6" s="172"/>
      <c r="KQ6" s="172"/>
      <c r="KR6" s="172"/>
      <c r="KS6" s="172"/>
      <c r="KT6" s="172"/>
      <c r="KU6" s="172"/>
      <c r="KV6" s="172"/>
      <c r="KW6" s="172"/>
      <c r="KX6" s="172"/>
      <c r="KY6" s="172"/>
      <c r="KZ6" s="172"/>
      <c r="LA6" s="172"/>
      <c r="LB6" s="172"/>
      <c r="LC6" s="172"/>
      <c r="LD6" s="172"/>
      <c r="LE6" s="172"/>
      <c r="LF6" s="172"/>
      <c r="LG6" s="172"/>
      <c r="LH6" s="172"/>
      <c r="LI6" s="172"/>
      <c r="LJ6" s="172"/>
      <c r="LK6" s="172"/>
      <c r="LL6" s="172"/>
      <c r="LM6" s="172"/>
      <c r="LN6" s="172"/>
      <c r="LO6" s="172"/>
      <c r="LP6" s="172"/>
      <c r="LQ6" s="172"/>
      <c r="LR6" s="172"/>
      <c r="LS6" s="172"/>
      <c r="LT6" s="172"/>
      <c r="LU6" s="172"/>
      <c r="LV6" s="172"/>
      <c r="LW6" s="172"/>
      <c r="LX6" s="172"/>
      <c r="LY6" s="172"/>
      <c r="LZ6" s="172"/>
      <c r="MA6" s="172"/>
      <c r="MB6" s="172"/>
      <c r="MC6" s="172"/>
      <c r="MD6" s="172"/>
      <c r="ME6" s="172"/>
      <c r="MF6" s="172"/>
      <c r="MG6" s="172"/>
      <c r="MH6" s="172"/>
      <c r="MI6" s="172"/>
      <c r="MJ6" s="172"/>
      <c r="MK6" s="172"/>
      <c r="ML6" s="172"/>
      <c r="MM6" s="172"/>
      <c r="MN6" s="172"/>
      <c r="MO6" s="172"/>
      <c r="MP6" s="172"/>
      <c r="MQ6" s="172"/>
      <c r="MR6" s="172"/>
      <c r="MS6" s="172"/>
      <c r="MT6" s="172"/>
      <c r="MU6" s="172"/>
      <c r="MV6" s="172"/>
      <c r="MW6" s="172"/>
      <c r="MX6" s="172"/>
      <c r="MY6" s="172"/>
      <c r="MZ6" s="172"/>
      <c r="NA6" s="172"/>
      <c r="NB6" s="172"/>
      <c r="NC6" s="172"/>
      <c r="ND6" s="172"/>
      <c r="NE6" s="172"/>
      <c r="NF6" s="172"/>
      <c r="NG6" s="172"/>
      <c r="NH6" s="172"/>
      <c r="NI6" s="172"/>
      <c r="NJ6" s="172"/>
      <c r="NK6" s="172"/>
      <c r="NL6" s="172"/>
      <c r="NM6" s="172"/>
      <c r="NN6" s="172"/>
      <c r="NO6" s="172"/>
      <c r="NP6" s="172"/>
      <c r="NQ6" s="172"/>
      <c r="NR6" s="172"/>
      <c r="NS6" s="172"/>
      <c r="NT6" s="172"/>
      <c r="NU6" s="172"/>
      <c r="NV6" s="172"/>
      <c r="NW6" s="172"/>
      <c r="NX6" s="172"/>
      <c r="NY6" s="172"/>
      <c r="NZ6" s="172"/>
      <c r="OA6" s="172"/>
      <c r="OB6" s="172"/>
      <c r="OC6" s="172"/>
      <c r="OD6" s="172"/>
      <c r="OE6" s="172"/>
      <c r="OF6" s="172"/>
      <c r="OG6" s="172"/>
      <c r="OH6" s="172"/>
      <c r="OI6" s="172"/>
      <c r="OJ6" s="172"/>
      <c r="OK6" s="172"/>
      <c r="OL6" s="172"/>
      <c r="OM6" s="172"/>
      <c r="ON6" s="172"/>
      <c r="OO6" s="172"/>
      <c r="OP6" s="172"/>
      <c r="OQ6" s="172"/>
      <c r="OR6" s="172"/>
      <c r="OS6" s="172"/>
      <c r="OT6" s="172"/>
      <c r="OU6" s="172"/>
      <c r="OV6" s="172"/>
      <c r="OW6" s="172"/>
      <c r="OX6" s="172"/>
      <c r="OY6" s="172"/>
      <c r="OZ6" s="172"/>
      <c r="PA6" s="172"/>
      <c r="PB6" s="172"/>
      <c r="PC6" s="172"/>
      <c r="PD6" s="172"/>
      <c r="PE6" s="172"/>
      <c r="PF6" s="172"/>
      <c r="PG6" s="172"/>
      <c r="PH6" s="172"/>
      <c r="PI6" s="172"/>
      <c r="PJ6" s="172"/>
      <c r="PK6" s="172"/>
      <c r="PL6" s="172"/>
      <c r="PM6" s="172"/>
      <c r="PN6" s="172"/>
      <c r="PO6" s="172"/>
      <c r="PP6" s="172"/>
      <c r="PQ6" s="172"/>
      <c r="PR6" s="172"/>
      <c r="PS6" s="172"/>
      <c r="PT6" s="172"/>
      <c r="PU6" s="172"/>
      <c r="PV6" s="172"/>
      <c r="PW6" s="172"/>
      <c r="PX6" s="172"/>
      <c r="PY6" s="172"/>
      <c r="PZ6" s="172"/>
      <c r="QA6" s="172"/>
      <c r="QB6" s="172"/>
      <c r="QC6" s="172"/>
      <c r="QD6" s="172"/>
      <c r="QE6" s="172"/>
      <c r="QF6" s="172"/>
      <c r="QG6" s="172"/>
      <c r="QH6" s="172"/>
      <c r="QI6" s="172"/>
      <c r="QJ6" s="172"/>
      <c r="QK6" s="172"/>
      <c r="QL6" s="172"/>
      <c r="QM6" s="172"/>
      <c r="QN6" s="172"/>
      <c r="QO6" s="172"/>
      <c r="QP6" s="172"/>
      <c r="QQ6" s="172"/>
      <c r="QR6" s="172"/>
      <c r="QS6" s="172"/>
      <c r="QT6" s="172"/>
      <c r="QU6" s="172"/>
      <c r="QV6" s="172"/>
      <c r="QW6" s="172"/>
      <c r="QX6" s="172"/>
      <c r="QY6" s="172"/>
      <c r="QZ6" s="172"/>
      <c r="RA6" s="172"/>
      <c r="RB6" s="172"/>
      <c r="RC6" s="172"/>
      <c r="RD6" s="172"/>
      <c r="RE6" s="172"/>
      <c r="RF6" s="172"/>
      <c r="RG6" s="172"/>
      <c r="RH6" s="172"/>
      <c r="RI6" s="172"/>
      <c r="RJ6" s="172"/>
      <c r="RK6" s="172"/>
      <c r="RL6" s="172"/>
      <c r="RM6" s="172"/>
      <c r="RN6" s="172"/>
      <c r="RO6" s="172"/>
      <c r="RP6" s="172"/>
      <c r="RQ6" s="172"/>
      <c r="RR6" s="172"/>
      <c r="RS6" s="172"/>
      <c r="RT6" s="172"/>
      <c r="RU6" s="172"/>
      <c r="RV6" s="172"/>
      <c r="RW6" s="172"/>
      <c r="RX6" s="172"/>
      <c r="RY6" s="172"/>
      <c r="RZ6" s="172"/>
      <c r="SA6" s="172"/>
      <c r="SB6" s="172"/>
      <c r="SC6" s="172"/>
      <c r="SD6" s="172"/>
      <c r="SE6" s="172"/>
      <c r="SF6" s="172"/>
      <c r="SG6" s="172"/>
      <c r="SH6" s="172"/>
      <c r="SI6" s="172"/>
      <c r="SJ6" s="172"/>
      <c r="SK6" s="172"/>
      <c r="SL6" s="172"/>
      <c r="SM6" s="172"/>
      <c r="SN6" s="172"/>
      <c r="SO6" s="172"/>
      <c r="SP6" s="172"/>
      <c r="SQ6" s="172"/>
      <c r="SR6" s="172"/>
      <c r="SS6" s="172"/>
      <c r="ST6" s="172"/>
      <c r="SU6" s="172"/>
      <c r="SV6" s="172"/>
      <c r="SW6" s="172"/>
      <c r="SX6" s="172"/>
      <c r="SY6" s="172"/>
      <c r="SZ6" s="172"/>
      <c r="TA6" s="172"/>
      <c r="TB6" s="172"/>
      <c r="TC6" s="172"/>
      <c r="TD6" s="172"/>
      <c r="TE6" s="172"/>
      <c r="TF6" s="172"/>
      <c r="TG6" s="172"/>
      <c r="TH6" s="172"/>
      <c r="TI6" s="172"/>
      <c r="TJ6" s="172"/>
      <c r="TK6" s="172"/>
      <c r="TL6" s="172"/>
      <c r="TM6" s="172"/>
      <c r="TN6" s="172"/>
      <c r="TO6" s="172"/>
      <c r="TP6" s="172"/>
      <c r="TQ6" s="172"/>
      <c r="TR6" s="172"/>
      <c r="TS6" s="172"/>
      <c r="TT6" s="172"/>
      <c r="TU6" s="172"/>
      <c r="TV6" s="172"/>
      <c r="TW6" s="172"/>
      <c r="TX6" s="172"/>
      <c r="TY6" s="172"/>
      <c r="TZ6" s="172"/>
      <c r="UA6" s="172"/>
      <c r="UB6" s="172"/>
      <c r="UC6" s="172"/>
      <c r="UD6" s="172"/>
      <c r="UE6" s="172"/>
      <c r="UF6" s="172"/>
      <c r="UG6" s="172"/>
      <c r="UH6" s="172"/>
      <c r="UI6" s="172"/>
      <c r="UJ6" s="172"/>
      <c r="UK6" s="172"/>
      <c r="UL6" s="172"/>
      <c r="UM6" s="172"/>
      <c r="UN6" s="172"/>
      <c r="UO6" s="172"/>
      <c r="UP6" s="172"/>
      <c r="UQ6" s="172"/>
      <c r="UR6" s="172"/>
      <c r="US6" s="172"/>
      <c r="UT6" s="172"/>
      <c r="UU6" s="172"/>
      <c r="UV6" s="172"/>
      <c r="UW6" s="172"/>
      <c r="UX6" s="172"/>
      <c r="UY6" s="172"/>
      <c r="UZ6" s="172"/>
      <c r="VA6" s="172"/>
      <c r="VB6" s="172"/>
      <c r="VC6" s="172"/>
      <c r="VD6" s="172"/>
      <c r="VE6" s="172"/>
      <c r="VF6" s="172"/>
      <c r="VG6" s="172"/>
      <c r="VH6" s="172"/>
      <c r="VI6" s="172"/>
      <c r="VJ6" s="172"/>
      <c r="VK6" s="172"/>
      <c r="VL6" s="172"/>
      <c r="VM6" s="172"/>
      <c r="VN6" s="172"/>
      <c r="VO6" s="172"/>
      <c r="VP6" s="172"/>
      <c r="VQ6" s="172"/>
      <c r="VR6" s="172"/>
      <c r="VS6" s="172"/>
      <c r="VT6" s="172"/>
      <c r="VU6" s="172"/>
      <c r="VV6" s="172"/>
      <c r="VW6" s="172"/>
      <c r="VX6" s="172"/>
      <c r="VY6" s="172"/>
      <c r="VZ6" s="172"/>
      <c r="WA6" s="172"/>
    </row>
    <row r="7" spans="1:599" s="174" customFormat="1" x14ac:dyDescent="0.2">
      <c r="A7" s="234" t="s">
        <v>105</v>
      </c>
      <c r="B7" s="234" t="s">
        <v>980</v>
      </c>
      <c r="C7" s="68"/>
      <c r="D7" s="68">
        <v>4</v>
      </c>
      <c r="E7" s="126">
        <v>63.7</v>
      </c>
      <c r="F7" s="126"/>
      <c r="G7" s="126">
        <v>43.1</v>
      </c>
      <c r="H7" s="126"/>
      <c r="I7" s="126">
        <v>63.7</v>
      </c>
      <c r="J7" s="126">
        <v>90</v>
      </c>
      <c r="K7" s="126">
        <v>26.299999999999997</v>
      </c>
      <c r="L7" s="126"/>
      <c r="M7" s="126">
        <v>51.8</v>
      </c>
      <c r="N7" s="126">
        <v>63.2</v>
      </c>
      <c r="O7" s="126">
        <v>11.400000000000006</v>
      </c>
      <c r="P7" s="126"/>
      <c r="Q7" s="172"/>
      <c r="R7" s="172"/>
      <c r="S7" s="172"/>
      <c r="T7" s="172"/>
      <c r="U7" s="172"/>
      <c r="V7" s="172"/>
      <c r="W7" s="172"/>
      <c r="X7" s="172"/>
      <c r="Y7" s="172"/>
      <c r="Z7" s="172"/>
      <c r="AA7" s="172"/>
      <c r="AB7" s="172"/>
      <c r="AC7" s="172"/>
      <c r="AD7" s="172"/>
      <c r="AE7" s="172"/>
      <c r="AF7" s="172"/>
      <c r="AG7" s="172"/>
      <c r="AH7" s="172"/>
      <c r="AI7" s="172"/>
      <c r="AJ7" s="172"/>
      <c r="AK7" s="172"/>
      <c r="AL7" s="172"/>
      <c r="AM7" s="172"/>
      <c r="AN7" s="172"/>
      <c r="AO7" s="172"/>
      <c r="AP7" s="172"/>
      <c r="AQ7" s="172"/>
      <c r="AR7" s="172"/>
      <c r="AS7" s="172"/>
      <c r="AT7" s="172"/>
      <c r="AU7" s="172"/>
      <c r="AV7" s="172"/>
      <c r="AW7" s="172"/>
      <c r="AX7" s="172"/>
      <c r="AY7" s="172"/>
      <c r="AZ7" s="172"/>
      <c r="BA7" s="172"/>
      <c r="BB7" s="172"/>
      <c r="BC7" s="172"/>
      <c r="BD7" s="172"/>
      <c r="BE7" s="172"/>
      <c r="BF7" s="172"/>
      <c r="BG7" s="172"/>
      <c r="BH7" s="172"/>
      <c r="BI7" s="172"/>
      <c r="BJ7" s="172"/>
      <c r="BK7" s="172"/>
      <c r="BL7" s="172"/>
      <c r="BM7" s="172"/>
      <c r="BN7" s="172"/>
      <c r="BO7" s="172"/>
      <c r="BP7" s="172"/>
      <c r="BQ7" s="172"/>
      <c r="BR7" s="172"/>
      <c r="BS7" s="172"/>
      <c r="BT7" s="172"/>
      <c r="BU7" s="172"/>
      <c r="BV7" s="172"/>
      <c r="BW7" s="172"/>
      <c r="BX7" s="172"/>
      <c r="BY7" s="172"/>
      <c r="BZ7" s="172"/>
      <c r="CA7" s="172"/>
      <c r="CB7" s="172"/>
      <c r="CC7" s="172"/>
      <c r="CD7" s="172"/>
      <c r="CE7" s="172"/>
      <c r="CF7" s="172"/>
      <c r="CG7" s="172"/>
      <c r="CH7" s="172"/>
      <c r="CI7" s="172"/>
      <c r="CJ7" s="172"/>
      <c r="CK7" s="172"/>
      <c r="CL7" s="172"/>
      <c r="CM7" s="172"/>
      <c r="CN7" s="172"/>
      <c r="CO7" s="172"/>
      <c r="CP7" s="172"/>
      <c r="CQ7" s="172"/>
      <c r="CR7" s="172"/>
      <c r="CS7" s="172"/>
      <c r="CT7" s="172"/>
      <c r="CU7" s="172"/>
      <c r="CV7" s="172"/>
      <c r="CW7" s="172"/>
      <c r="CX7" s="172"/>
      <c r="CY7" s="172"/>
      <c r="CZ7" s="172"/>
      <c r="DA7" s="172"/>
      <c r="DB7" s="172"/>
      <c r="DC7" s="172"/>
      <c r="DD7" s="172"/>
      <c r="DE7" s="172"/>
      <c r="DF7" s="172"/>
      <c r="DG7" s="172"/>
      <c r="DH7" s="172"/>
      <c r="DI7" s="172"/>
      <c r="DJ7" s="172"/>
      <c r="DK7" s="172"/>
      <c r="DL7" s="172"/>
      <c r="DM7" s="172"/>
      <c r="DN7" s="172"/>
      <c r="DO7" s="172"/>
      <c r="DP7" s="172"/>
      <c r="DQ7" s="172"/>
      <c r="DR7" s="172"/>
      <c r="DS7" s="172"/>
      <c r="DT7" s="172"/>
      <c r="DU7" s="172"/>
      <c r="DV7" s="172"/>
      <c r="DW7" s="172"/>
      <c r="DX7" s="172"/>
      <c r="DY7" s="172"/>
      <c r="DZ7" s="172"/>
      <c r="EA7" s="172"/>
      <c r="EB7" s="172"/>
      <c r="EC7" s="172"/>
      <c r="ED7" s="172"/>
      <c r="EE7" s="172"/>
      <c r="EF7" s="172"/>
      <c r="EG7" s="172"/>
      <c r="EH7" s="172"/>
      <c r="EI7" s="172"/>
      <c r="EJ7" s="172"/>
      <c r="EK7" s="172"/>
      <c r="EL7" s="172"/>
      <c r="EM7" s="172"/>
      <c r="EN7" s="172"/>
      <c r="EO7" s="172"/>
      <c r="EP7" s="172"/>
      <c r="EQ7" s="172"/>
      <c r="ER7" s="172"/>
      <c r="ES7" s="172"/>
      <c r="ET7" s="172"/>
      <c r="EU7" s="172"/>
      <c r="EV7" s="172"/>
      <c r="EW7" s="172"/>
      <c r="EX7" s="172"/>
      <c r="EY7" s="172"/>
      <c r="EZ7" s="172"/>
      <c r="FA7" s="172"/>
      <c r="FB7" s="172"/>
      <c r="FC7" s="172"/>
      <c r="FD7" s="172"/>
      <c r="FE7" s="172"/>
      <c r="FF7" s="172"/>
      <c r="FG7" s="172"/>
      <c r="FH7" s="172"/>
      <c r="FI7" s="172"/>
      <c r="FJ7" s="172"/>
      <c r="FK7" s="172"/>
      <c r="FL7" s="172"/>
      <c r="FM7" s="172"/>
      <c r="FN7" s="172"/>
      <c r="FO7" s="172"/>
      <c r="FP7" s="172"/>
      <c r="FQ7" s="172"/>
      <c r="FR7" s="172"/>
      <c r="FS7" s="172"/>
      <c r="FT7" s="172"/>
      <c r="FU7" s="172"/>
      <c r="FV7" s="172"/>
      <c r="FW7" s="172"/>
      <c r="FX7" s="172"/>
      <c r="FY7" s="172"/>
      <c r="FZ7" s="172"/>
      <c r="GA7" s="172"/>
      <c r="GB7" s="172"/>
      <c r="GC7" s="172"/>
      <c r="GD7" s="172"/>
      <c r="GE7" s="172"/>
      <c r="GF7" s="172"/>
      <c r="GG7" s="172"/>
      <c r="GH7" s="172"/>
      <c r="GI7" s="172"/>
      <c r="GJ7" s="172"/>
      <c r="GK7" s="172"/>
      <c r="GL7" s="172"/>
      <c r="GM7" s="172"/>
      <c r="GN7" s="172"/>
      <c r="GO7" s="172"/>
      <c r="GP7" s="172"/>
      <c r="GQ7" s="172"/>
      <c r="GR7" s="172"/>
      <c r="GS7" s="172"/>
      <c r="GT7" s="172"/>
      <c r="GU7" s="172"/>
      <c r="GV7" s="172"/>
      <c r="GW7" s="172"/>
      <c r="GX7" s="172"/>
      <c r="GY7" s="172"/>
      <c r="GZ7" s="172"/>
      <c r="HA7" s="172"/>
      <c r="HB7" s="172"/>
      <c r="HC7" s="172"/>
      <c r="HD7" s="172"/>
      <c r="HE7" s="172"/>
      <c r="HF7" s="172"/>
      <c r="HG7" s="172"/>
      <c r="HH7" s="172"/>
      <c r="HI7" s="172"/>
      <c r="HJ7" s="172"/>
      <c r="HK7" s="172"/>
      <c r="HL7" s="172"/>
      <c r="HM7" s="172"/>
      <c r="HN7" s="172"/>
      <c r="HO7" s="172"/>
      <c r="HP7" s="172"/>
      <c r="HQ7" s="172"/>
      <c r="HR7" s="172"/>
      <c r="HS7" s="172"/>
      <c r="HT7" s="172"/>
      <c r="HU7" s="172"/>
      <c r="HV7" s="172"/>
      <c r="HW7" s="172"/>
      <c r="HX7" s="172"/>
      <c r="HY7" s="172"/>
      <c r="HZ7" s="172"/>
      <c r="IA7" s="172"/>
      <c r="IB7" s="172"/>
      <c r="IC7" s="172"/>
      <c r="ID7" s="172"/>
      <c r="IE7" s="172"/>
      <c r="IF7" s="172"/>
      <c r="IG7" s="172"/>
      <c r="IH7" s="172"/>
      <c r="II7" s="172"/>
      <c r="IJ7" s="172"/>
      <c r="IK7" s="172"/>
      <c r="IL7" s="172"/>
      <c r="IM7" s="172"/>
      <c r="IN7" s="172"/>
      <c r="IO7" s="172"/>
      <c r="IP7" s="172"/>
      <c r="IQ7" s="172"/>
      <c r="IR7" s="172"/>
      <c r="IS7" s="172"/>
      <c r="IT7" s="172"/>
      <c r="IU7" s="172"/>
      <c r="IV7" s="172"/>
      <c r="IW7" s="172"/>
      <c r="IX7" s="172"/>
      <c r="IY7" s="172"/>
      <c r="IZ7" s="172"/>
      <c r="JA7" s="172"/>
      <c r="JB7" s="172"/>
      <c r="JC7" s="172"/>
      <c r="JD7" s="172"/>
      <c r="JE7" s="172"/>
      <c r="JF7" s="172"/>
      <c r="JG7" s="172"/>
      <c r="JH7" s="172"/>
      <c r="JI7" s="172"/>
      <c r="JJ7" s="172"/>
      <c r="JK7" s="172"/>
      <c r="JL7" s="172"/>
      <c r="JM7" s="172"/>
      <c r="JN7" s="172"/>
      <c r="JO7" s="172"/>
      <c r="JP7" s="172"/>
      <c r="JQ7" s="172"/>
      <c r="JR7" s="172"/>
      <c r="JS7" s="172"/>
      <c r="JT7" s="172"/>
      <c r="JU7" s="172"/>
      <c r="JV7" s="172"/>
      <c r="JW7" s="172"/>
      <c r="JX7" s="172"/>
      <c r="JY7" s="172"/>
      <c r="JZ7" s="172"/>
      <c r="KA7" s="172"/>
      <c r="KB7" s="172"/>
      <c r="KC7" s="172"/>
      <c r="KD7" s="172"/>
      <c r="KE7" s="172"/>
      <c r="KF7" s="172"/>
      <c r="KG7" s="172"/>
      <c r="KH7" s="172"/>
      <c r="KI7" s="172"/>
      <c r="KJ7" s="172"/>
      <c r="KK7" s="172"/>
      <c r="KL7" s="172"/>
      <c r="KM7" s="172"/>
      <c r="KN7" s="172"/>
      <c r="KO7" s="172"/>
      <c r="KP7" s="172"/>
      <c r="KQ7" s="172"/>
      <c r="KR7" s="172"/>
      <c r="KS7" s="172"/>
      <c r="KT7" s="172"/>
      <c r="KU7" s="172"/>
      <c r="KV7" s="172"/>
      <c r="KW7" s="172"/>
      <c r="KX7" s="172"/>
      <c r="KY7" s="172"/>
      <c r="KZ7" s="172"/>
      <c r="LA7" s="172"/>
      <c r="LB7" s="172"/>
      <c r="LC7" s="172"/>
      <c r="LD7" s="172"/>
      <c r="LE7" s="172"/>
      <c r="LF7" s="172"/>
      <c r="LG7" s="172"/>
      <c r="LH7" s="172"/>
      <c r="LI7" s="172"/>
      <c r="LJ7" s="172"/>
      <c r="LK7" s="172"/>
      <c r="LL7" s="172"/>
      <c r="LM7" s="172"/>
      <c r="LN7" s="172"/>
      <c r="LO7" s="172"/>
      <c r="LP7" s="172"/>
      <c r="LQ7" s="172"/>
      <c r="LR7" s="172"/>
      <c r="LS7" s="172"/>
      <c r="LT7" s="172"/>
      <c r="LU7" s="172"/>
      <c r="LV7" s="172"/>
      <c r="LW7" s="172"/>
      <c r="LX7" s="172"/>
      <c r="LY7" s="172"/>
      <c r="LZ7" s="172"/>
      <c r="MA7" s="172"/>
      <c r="MB7" s="172"/>
      <c r="MC7" s="172"/>
      <c r="MD7" s="172"/>
      <c r="ME7" s="172"/>
      <c r="MF7" s="172"/>
      <c r="MG7" s="172"/>
      <c r="MH7" s="172"/>
      <c r="MI7" s="172"/>
      <c r="MJ7" s="172"/>
      <c r="MK7" s="172"/>
      <c r="ML7" s="172"/>
      <c r="MM7" s="172"/>
      <c r="MN7" s="172"/>
      <c r="MO7" s="172"/>
      <c r="MP7" s="172"/>
      <c r="MQ7" s="172"/>
      <c r="MR7" s="172"/>
      <c r="MS7" s="172"/>
      <c r="MT7" s="172"/>
      <c r="MU7" s="172"/>
      <c r="MV7" s="172"/>
      <c r="MW7" s="172"/>
      <c r="MX7" s="172"/>
      <c r="MY7" s="172"/>
      <c r="MZ7" s="172"/>
      <c r="NA7" s="172"/>
      <c r="NB7" s="172"/>
      <c r="NC7" s="172"/>
      <c r="ND7" s="172"/>
      <c r="NE7" s="172"/>
      <c r="NF7" s="172"/>
      <c r="NG7" s="172"/>
      <c r="NH7" s="172"/>
      <c r="NI7" s="172"/>
      <c r="NJ7" s="172"/>
      <c r="NK7" s="172"/>
      <c r="NL7" s="172"/>
      <c r="NM7" s="172"/>
      <c r="NN7" s="172"/>
      <c r="NO7" s="172"/>
      <c r="NP7" s="172"/>
      <c r="NQ7" s="172"/>
      <c r="NR7" s="172"/>
      <c r="NS7" s="172"/>
      <c r="NT7" s="172"/>
      <c r="NU7" s="172"/>
      <c r="NV7" s="172"/>
      <c r="NW7" s="172"/>
      <c r="NX7" s="172"/>
      <c r="NY7" s="172"/>
      <c r="NZ7" s="172"/>
      <c r="OA7" s="172"/>
      <c r="OB7" s="172"/>
      <c r="OC7" s="172"/>
      <c r="OD7" s="172"/>
      <c r="OE7" s="172"/>
      <c r="OF7" s="172"/>
      <c r="OG7" s="172"/>
      <c r="OH7" s="172"/>
      <c r="OI7" s="172"/>
      <c r="OJ7" s="172"/>
      <c r="OK7" s="172"/>
      <c r="OL7" s="172"/>
      <c r="OM7" s="172"/>
      <c r="ON7" s="172"/>
      <c r="OO7" s="172"/>
      <c r="OP7" s="172"/>
      <c r="OQ7" s="172"/>
      <c r="OR7" s="172"/>
      <c r="OS7" s="172"/>
      <c r="OT7" s="172"/>
      <c r="OU7" s="172"/>
      <c r="OV7" s="172"/>
      <c r="OW7" s="172"/>
      <c r="OX7" s="172"/>
      <c r="OY7" s="172"/>
      <c r="OZ7" s="172"/>
      <c r="PA7" s="172"/>
      <c r="PB7" s="172"/>
      <c r="PC7" s="172"/>
      <c r="PD7" s="172"/>
      <c r="PE7" s="172"/>
      <c r="PF7" s="172"/>
      <c r="PG7" s="172"/>
      <c r="PH7" s="172"/>
      <c r="PI7" s="172"/>
      <c r="PJ7" s="172"/>
      <c r="PK7" s="172"/>
      <c r="PL7" s="172"/>
      <c r="PM7" s="172"/>
      <c r="PN7" s="172"/>
      <c r="PO7" s="172"/>
      <c r="PP7" s="172"/>
      <c r="PQ7" s="172"/>
      <c r="PR7" s="172"/>
      <c r="PS7" s="172"/>
      <c r="PT7" s="172"/>
      <c r="PU7" s="172"/>
      <c r="PV7" s="172"/>
      <c r="PW7" s="172"/>
      <c r="PX7" s="172"/>
      <c r="PY7" s="172"/>
      <c r="PZ7" s="172"/>
      <c r="QA7" s="172"/>
      <c r="QB7" s="172"/>
      <c r="QC7" s="172"/>
      <c r="QD7" s="172"/>
      <c r="QE7" s="172"/>
      <c r="QF7" s="172"/>
      <c r="QG7" s="172"/>
      <c r="QH7" s="172"/>
      <c r="QI7" s="172"/>
      <c r="QJ7" s="172"/>
      <c r="QK7" s="172"/>
      <c r="QL7" s="172"/>
      <c r="QM7" s="172"/>
      <c r="QN7" s="172"/>
      <c r="QO7" s="172"/>
      <c r="QP7" s="172"/>
      <c r="QQ7" s="172"/>
      <c r="QR7" s="172"/>
      <c r="QS7" s="172"/>
      <c r="QT7" s="172"/>
      <c r="QU7" s="172"/>
      <c r="QV7" s="172"/>
      <c r="QW7" s="172"/>
      <c r="QX7" s="172"/>
      <c r="QY7" s="172"/>
      <c r="QZ7" s="172"/>
      <c r="RA7" s="172"/>
      <c r="RB7" s="172"/>
      <c r="RC7" s="172"/>
      <c r="RD7" s="172"/>
      <c r="RE7" s="172"/>
      <c r="RF7" s="172"/>
      <c r="RG7" s="172"/>
      <c r="RH7" s="172"/>
      <c r="RI7" s="172"/>
      <c r="RJ7" s="172"/>
      <c r="RK7" s="172"/>
      <c r="RL7" s="172"/>
      <c r="RM7" s="172"/>
      <c r="RN7" s="172"/>
      <c r="RO7" s="172"/>
      <c r="RP7" s="172"/>
      <c r="RQ7" s="172"/>
      <c r="RR7" s="172"/>
      <c r="RS7" s="172"/>
      <c r="RT7" s="172"/>
      <c r="RU7" s="172"/>
      <c r="RV7" s="172"/>
      <c r="RW7" s="172"/>
      <c r="RX7" s="172"/>
      <c r="RY7" s="172"/>
      <c r="RZ7" s="172"/>
      <c r="SA7" s="172"/>
      <c r="SB7" s="172"/>
      <c r="SC7" s="172"/>
      <c r="SD7" s="172"/>
      <c r="SE7" s="172"/>
      <c r="SF7" s="172"/>
      <c r="SG7" s="172"/>
      <c r="SH7" s="172"/>
      <c r="SI7" s="172"/>
      <c r="SJ7" s="172"/>
      <c r="SK7" s="172"/>
      <c r="SL7" s="172"/>
      <c r="SM7" s="172"/>
      <c r="SN7" s="172"/>
      <c r="SO7" s="172"/>
      <c r="SP7" s="172"/>
      <c r="SQ7" s="172"/>
      <c r="SR7" s="172"/>
      <c r="SS7" s="172"/>
      <c r="ST7" s="172"/>
      <c r="SU7" s="172"/>
      <c r="SV7" s="172"/>
      <c r="SW7" s="172"/>
      <c r="SX7" s="172"/>
      <c r="SY7" s="172"/>
      <c r="SZ7" s="172"/>
      <c r="TA7" s="172"/>
      <c r="TB7" s="172"/>
      <c r="TC7" s="172"/>
      <c r="TD7" s="172"/>
      <c r="TE7" s="172"/>
      <c r="TF7" s="172"/>
      <c r="TG7" s="172"/>
      <c r="TH7" s="172"/>
      <c r="TI7" s="172"/>
      <c r="TJ7" s="172"/>
      <c r="TK7" s="172"/>
      <c r="TL7" s="172"/>
      <c r="TM7" s="172"/>
      <c r="TN7" s="172"/>
      <c r="TO7" s="172"/>
      <c r="TP7" s="172"/>
      <c r="TQ7" s="172"/>
      <c r="TR7" s="172"/>
      <c r="TS7" s="172"/>
      <c r="TT7" s="172"/>
      <c r="TU7" s="172"/>
      <c r="TV7" s="172"/>
      <c r="TW7" s="172"/>
      <c r="TX7" s="172"/>
      <c r="TY7" s="172"/>
      <c r="TZ7" s="172"/>
      <c r="UA7" s="172"/>
      <c r="UB7" s="172"/>
      <c r="UC7" s="172"/>
      <c r="UD7" s="172"/>
      <c r="UE7" s="172"/>
      <c r="UF7" s="172"/>
      <c r="UG7" s="172"/>
      <c r="UH7" s="172"/>
      <c r="UI7" s="172"/>
      <c r="UJ7" s="172"/>
      <c r="UK7" s="172"/>
      <c r="UL7" s="172"/>
      <c r="UM7" s="172"/>
      <c r="UN7" s="172"/>
      <c r="UO7" s="172"/>
      <c r="UP7" s="172"/>
      <c r="UQ7" s="172"/>
      <c r="UR7" s="172"/>
      <c r="US7" s="172"/>
      <c r="UT7" s="172"/>
      <c r="UU7" s="172"/>
      <c r="UV7" s="172"/>
      <c r="UW7" s="172"/>
      <c r="UX7" s="172"/>
      <c r="UY7" s="172"/>
      <c r="UZ7" s="172"/>
      <c r="VA7" s="172"/>
      <c r="VB7" s="172"/>
      <c r="VC7" s="172"/>
      <c r="VD7" s="172"/>
      <c r="VE7" s="172"/>
      <c r="VF7" s="172"/>
      <c r="VG7" s="172"/>
      <c r="VH7" s="172"/>
      <c r="VI7" s="172"/>
      <c r="VJ7" s="172"/>
      <c r="VK7" s="172"/>
      <c r="VL7" s="172"/>
      <c r="VM7" s="172"/>
      <c r="VN7" s="172"/>
      <c r="VO7" s="172"/>
      <c r="VP7" s="172"/>
      <c r="VQ7" s="172"/>
      <c r="VR7" s="172"/>
      <c r="VS7" s="172"/>
      <c r="VT7" s="172"/>
      <c r="VU7" s="172"/>
      <c r="VV7" s="172"/>
      <c r="VW7" s="172"/>
      <c r="VX7" s="172"/>
      <c r="VY7" s="172"/>
      <c r="VZ7" s="172"/>
      <c r="WA7" s="172"/>
    </row>
    <row r="8" spans="1:599" s="173" customFormat="1" x14ac:dyDescent="0.2">
      <c r="A8" s="235" t="s">
        <v>104</v>
      </c>
      <c r="B8" s="235" t="s">
        <v>980</v>
      </c>
      <c r="C8" s="189">
        <v>23</v>
      </c>
      <c r="D8" s="189">
        <v>5</v>
      </c>
      <c r="E8" s="191">
        <v>74.400000000000006</v>
      </c>
      <c r="F8" s="191">
        <v>75.45</v>
      </c>
      <c r="G8" s="191">
        <v>33.700000000000003</v>
      </c>
      <c r="H8" s="191">
        <v>33.6</v>
      </c>
      <c r="I8" s="191">
        <v>56.9</v>
      </c>
      <c r="J8" s="191">
        <v>61</v>
      </c>
      <c r="K8" s="191">
        <v>4.1000000000000014</v>
      </c>
      <c r="L8" s="191">
        <v>8.4500000000000064</v>
      </c>
      <c r="M8" s="191">
        <v>5.3</v>
      </c>
      <c r="N8" s="191">
        <v>154</v>
      </c>
      <c r="O8" s="191">
        <v>148.69999999999999</v>
      </c>
      <c r="P8" s="191">
        <v>122.89999999999999</v>
      </c>
      <c r="Q8" s="172"/>
      <c r="R8" s="172"/>
      <c r="S8" s="172"/>
      <c r="T8" s="172"/>
      <c r="U8" s="172"/>
      <c r="V8" s="172"/>
      <c r="W8" s="172"/>
      <c r="X8" s="172"/>
      <c r="Y8" s="172"/>
      <c r="Z8" s="172"/>
      <c r="AA8" s="172"/>
      <c r="AB8" s="172"/>
      <c r="AC8" s="172"/>
      <c r="AD8" s="172"/>
      <c r="AE8" s="172"/>
      <c r="AF8" s="172"/>
      <c r="AG8" s="172"/>
      <c r="AH8" s="172"/>
      <c r="AI8" s="172"/>
      <c r="AJ8" s="172"/>
      <c r="AK8" s="172"/>
      <c r="AL8" s="172"/>
      <c r="AM8" s="172"/>
      <c r="AN8" s="172"/>
      <c r="AO8" s="172"/>
      <c r="AP8" s="172"/>
      <c r="AQ8" s="172"/>
      <c r="AR8" s="172"/>
      <c r="AS8" s="172"/>
      <c r="AT8" s="172"/>
      <c r="AU8" s="172"/>
      <c r="AV8" s="172"/>
      <c r="AW8" s="172"/>
      <c r="AX8" s="172"/>
      <c r="AY8" s="172"/>
      <c r="AZ8" s="172"/>
      <c r="BA8" s="172"/>
      <c r="BB8" s="172"/>
      <c r="BC8" s="172"/>
      <c r="BD8" s="172"/>
      <c r="BE8" s="172"/>
      <c r="BF8" s="172"/>
      <c r="BG8" s="172"/>
      <c r="BH8" s="172"/>
      <c r="BI8" s="172"/>
      <c r="BJ8" s="172"/>
      <c r="BK8" s="172"/>
      <c r="BL8" s="172"/>
      <c r="BM8" s="172"/>
      <c r="BN8" s="172"/>
      <c r="BO8" s="172"/>
      <c r="BP8" s="172"/>
      <c r="BQ8" s="172"/>
      <c r="BR8" s="172"/>
      <c r="BS8" s="172"/>
      <c r="BT8" s="172"/>
      <c r="BU8" s="172"/>
      <c r="BV8" s="172"/>
      <c r="BW8" s="172"/>
      <c r="BX8" s="172"/>
      <c r="BY8" s="172"/>
      <c r="BZ8" s="172"/>
      <c r="CA8" s="172"/>
      <c r="CB8" s="172"/>
      <c r="CC8" s="172"/>
      <c r="CD8" s="172"/>
      <c r="CE8" s="172"/>
      <c r="CF8" s="172"/>
      <c r="CG8" s="172"/>
      <c r="CH8" s="172"/>
      <c r="CI8" s="172"/>
      <c r="CJ8" s="172"/>
      <c r="CK8" s="172"/>
      <c r="CL8" s="172"/>
      <c r="CM8" s="172"/>
      <c r="CN8" s="172"/>
      <c r="CO8" s="172"/>
      <c r="CP8" s="172"/>
      <c r="CQ8" s="172"/>
      <c r="CR8" s="172"/>
      <c r="CS8" s="172"/>
      <c r="CT8" s="172"/>
      <c r="CU8" s="172"/>
      <c r="CV8" s="172"/>
      <c r="CW8" s="172"/>
      <c r="CX8" s="172"/>
      <c r="CY8" s="172"/>
      <c r="CZ8" s="172"/>
      <c r="DA8" s="172"/>
      <c r="DB8" s="172"/>
      <c r="DC8" s="172"/>
      <c r="DD8" s="172"/>
      <c r="DE8" s="172"/>
      <c r="DF8" s="172"/>
      <c r="DG8" s="172"/>
      <c r="DH8" s="172"/>
      <c r="DI8" s="172"/>
      <c r="DJ8" s="172"/>
      <c r="DK8" s="172"/>
      <c r="DL8" s="172"/>
      <c r="DM8" s="172"/>
      <c r="DN8" s="172"/>
      <c r="DO8" s="172"/>
      <c r="DP8" s="172"/>
      <c r="DQ8" s="172"/>
      <c r="DR8" s="172"/>
      <c r="DS8" s="172"/>
      <c r="DT8" s="172"/>
      <c r="DU8" s="172"/>
      <c r="DV8" s="172"/>
      <c r="DW8" s="172"/>
      <c r="DX8" s="172"/>
      <c r="DY8" s="172"/>
      <c r="DZ8" s="172"/>
      <c r="EA8" s="172"/>
      <c r="EB8" s="172"/>
      <c r="EC8" s="172"/>
      <c r="ED8" s="172"/>
      <c r="EE8" s="172"/>
      <c r="EF8" s="172"/>
      <c r="EG8" s="172"/>
      <c r="EH8" s="172"/>
      <c r="EI8" s="172"/>
      <c r="EJ8" s="172"/>
      <c r="EK8" s="172"/>
      <c r="EL8" s="172"/>
      <c r="EM8" s="172"/>
      <c r="EN8" s="172"/>
      <c r="EO8" s="172"/>
      <c r="EP8" s="172"/>
      <c r="EQ8" s="172"/>
      <c r="ER8" s="172"/>
      <c r="ES8" s="172"/>
      <c r="ET8" s="172"/>
      <c r="EU8" s="172"/>
      <c r="EV8" s="172"/>
      <c r="EW8" s="172"/>
      <c r="EX8" s="172"/>
      <c r="EY8" s="172"/>
      <c r="EZ8" s="172"/>
      <c r="FA8" s="172"/>
      <c r="FB8" s="172"/>
      <c r="FC8" s="172"/>
      <c r="FD8" s="172"/>
      <c r="FE8" s="172"/>
      <c r="FF8" s="172"/>
      <c r="FG8" s="172"/>
      <c r="FH8" s="172"/>
      <c r="FI8" s="172"/>
      <c r="FJ8" s="172"/>
      <c r="FK8" s="172"/>
      <c r="FL8" s="172"/>
      <c r="FM8" s="172"/>
      <c r="FN8" s="172"/>
      <c r="FO8" s="172"/>
      <c r="FP8" s="172"/>
      <c r="FQ8" s="172"/>
      <c r="FR8" s="172"/>
      <c r="FS8" s="172"/>
      <c r="FT8" s="172"/>
      <c r="FU8" s="172"/>
      <c r="FV8" s="172"/>
      <c r="FW8" s="172"/>
      <c r="FX8" s="172"/>
      <c r="FY8" s="172"/>
      <c r="FZ8" s="172"/>
      <c r="GA8" s="172"/>
      <c r="GB8" s="172"/>
      <c r="GC8" s="172"/>
      <c r="GD8" s="172"/>
      <c r="GE8" s="172"/>
      <c r="GF8" s="172"/>
      <c r="GG8" s="172"/>
      <c r="GH8" s="172"/>
      <c r="GI8" s="172"/>
      <c r="GJ8" s="172"/>
      <c r="GK8" s="172"/>
      <c r="GL8" s="172"/>
      <c r="GM8" s="172"/>
      <c r="GN8" s="172"/>
      <c r="GO8" s="172"/>
      <c r="GP8" s="172"/>
      <c r="GQ8" s="172"/>
      <c r="GR8" s="172"/>
      <c r="GS8" s="172"/>
      <c r="GT8" s="172"/>
      <c r="GU8" s="172"/>
      <c r="GV8" s="172"/>
      <c r="GW8" s="172"/>
      <c r="GX8" s="172"/>
      <c r="GY8" s="172"/>
      <c r="GZ8" s="172"/>
      <c r="HA8" s="172"/>
      <c r="HB8" s="172"/>
      <c r="HC8" s="172"/>
      <c r="HD8" s="172"/>
      <c r="HE8" s="172"/>
      <c r="HF8" s="172"/>
      <c r="HG8" s="172"/>
      <c r="HH8" s="172"/>
      <c r="HI8" s="172"/>
      <c r="HJ8" s="172"/>
      <c r="HK8" s="172"/>
      <c r="HL8" s="172"/>
      <c r="HM8" s="172"/>
      <c r="HN8" s="172"/>
      <c r="HO8" s="172"/>
      <c r="HP8" s="172"/>
      <c r="HQ8" s="172"/>
      <c r="HR8" s="172"/>
      <c r="HS8" s="172"/>
      <c r="HT8" s="172"/>
      <c r="HU8" s="172"/>
      <c r="HV8" s="172"/>
      <c r="HW8" s="172"/>
      <c r="HX8" s="172"/>
      <c r="HY8" s="172"/>
      <c r="HZ8" s="172"/>
      <c r="IA8" s="172"/>
      <c r="IB8" s="172"/>
      <c r="IC8" s="172"/>
      <c r="ID8" s="172"/>
      <c r="IE8" s="172"/>
      <c r="IF8" s="172"/>
      <c r="IG8" s="172"/>
      <c r="IH8" s="172"/>
      <c r="II8" s="172"/>
      <c r="IJ8" s="172"/>
      <c r="IK8" s="172"/>
      <c r="IL8" s="172"/>
      <c r="IM8" s="172"/>
      <c r="IN8" s="172"/>
      <c r="IO8" s="172"/>
      <c r="IP8" s="172"/>
      <c r="IQ8" s="172"/>
      <c r="IR8" s="172"/>
      <c r="IS8" s="172"/>
      <c r="IT8" s="172"/>
      <c r="IU8" s="172"/>
      <c r="IV8" s="172"/>
      <c r="IW8" s="172"/>
      <c r="IX8" s="172"/>
      <c r="IY8" s="172"/>
      <c r="IZ8" s="172"/>
      <c r="JA8" s="172"/>
      <c r="JB8" s="172"/>
      <c r="JC8" s="172"/>
      <c r="JD8" s="172"/>
      <c r="JE8" s="172"/>
      <c r="JF8" s="172"/>
      <c r="JG8" s="172"/>
      <c r="JH8" s="172"/>
      <c r="JI8" s="172"/>
      <c r="JJ8" s="172"/>
      <c r="JK8" s="172"/>
      <c r="JL8" s="172"/>
      <c r="JM8" s="172"/>
      <c r="JN8" s="172"/>
      <c r="JO8" s="172"/>
      <c r="JP8" s="172"/>
      <c r="JQ8" s="172"/>
      <c r="JR8" s="172"/>
      <c r="JS8" s="172"/>
      <c r="JT8" s="172"/>
      <c r="JU8" s="172"/>
      <c r="JV8" s="172"/>
      <c r="JW8" s="172"/>
      <c r="JX8" s="172"/>
      <c r="JY8" s="172"/>
      <c r="JZ8" s="172"/>
      <c r="KA8" s="172"/>
      <c r="KB8" s="172"/>
      <c r="KC8" s="172"/>
      <c r="KD8" s="172"/>
      <c r="KE8" s="172"/>
      <c r="KF8" s="172"/>
      <c r="KG8" s="172"/>
      <c r="KH8" s="172"/>
      <c r="KI8" s="172"/>
      <c r="KJ8" s="172"/>
      <c r="KK8" s="172"/>
      <c r="KL8" s="172"/>
      <c r="KM8" s="172"/>
      <c r="KN8" s="172"/>
      <c r="KO8" s="172"/>
      <c r="KP8" s="172"/>
      <c r="KQ8" s="172"/>
      <c r="KR8" s="172"/>
      <c r="KS8" s="172"/>
      <c r="KT8" s="172"/>
      <c r="KU8" s="172"/>
      <c r="KV8" s="172"/>
      <c r="KW8" s="172"/>
      <c r="KX8" s="172"/>
      <c r="KY8" s="172"/>
      <c r="KZ8" s="172"/>
      <c r="LA8" s="172"/>
      <c r="LB8" s="172"/>
      <c r="LC8" s="172"/>
      <c r="LD8" s="172"/>
      <c r="LE8" s="172"/>
      <c r="LF8" s="172"/>
      <c r="LG8" s="172"/>
      <c r="LH8" s="172"/>
      <c r="LI8" s="172"/>
      <c r="LJ8" s="172"/>
      <c r="LK8" s="172"/>
      <c r="LL8" s="172"/>
      <c r="LM8" s="172"/>
      <c r="LN8" s="172"/>
      <c r="LO8" s="172"/>
      <c r="LP8" s="172"/>
      <c r="LQ8" s="172"/>
      <c r="LR8" s="172"/>
      <c r="LS8" s="172"/>
      <c r="LT8" s="172"/>
      <c r="LU8" s="172"/>
      <c r="LV8" s="172"/>
      <c r="LW8" s="172"/>
      <c r="LX8" s="172"/>
      <c r="LY8" s="172"/>
      <c r="LZ8" s="172"/>
      <c r="MA8" s="172"/>
      <c r="MB8" s="172"/>
      <c r="MC8" s="172"/>
      <c r="MD8" s="172"/>
      <c r="ME8" s="172"/>
      <c r="MF8" s="172"/>
      <c r="MG8" s="172"/>
      <c r="MH8" s="172"/>
      <c r="MI8" s="172"/>
      <c r="MJ8" s="172"/>
      <c r="MK8" s="172"/>
      <c r="ML8" s="172"/>
      <c r="MM8" s="172"/>
      <c r="MN8" s="172"/>
      <c r="MO8" s="172"/>
      <c r="MP8" s="172"/>
      <c r="MQ8" s="172"/>
      <c r="MR8" s="172"/>
      <c r="MS8" s="172"/>
      <c r="MT8" s="172"/>
      <c r="MU8" s="172"/>
      <c r="MV8" s="172"/>
      <c r="MW8" s="172"/>
      <c r="MX8" s="172"/>
      <c r="MY8" s="172"/>
      <c r="MZ8" s="172"/>
      <c r="NA8" s="172"/>
      <c r="NB8" s="172"/>
      <c r="NC8" s="172"/>
      <c r="ND8" s="172"/>
      <c r="NE8" s="172"/>
      <c r="NF8" s="172"/>
      <c r="NG8" s="172"/>
      <c r="NH8" s="172"/>
      <c r="NI8" s="172"/>
      <c r="NJ8" s="172"/>
      <c r="NK8" s="172"/>
      <c r="NL8" s="172"/>
      <c r="NM8" s="172"/>
      <c r="NN8" s="172"/>
      <c r="NO8" s="172"/>
      <c r="NP8" s="172"/>
      <c r="NQ8" s="172"/>
      <c r="NR8" s="172"/>
      <c r="NS8" s="172"/>
      <c r="NT8" s="172"/>
      <c r="NU8" s="172"/>
      <c r="NV8" s="172"/>
      <c r="NW8" s="172"/>
      <c r="NX8" s="172"/>
      <c r="NY8" s="172"/>
      <c r="NZ8" s="172"/>
      <c r="OA8" s="172"/>
      <c r="OB8" s="172"/>
      <c r="OC8" s="172"/>
      <c r="OD8" s="172"/>
      <c r="OE8" s="172"/>
      <c r="OF8" s="172"/>
      <c r="OG8" s="172"/>
      <c r="OH8" s="172"/>
      <c r="OI8" s="172"/>
      <c r="OJ8" s="172"/>
      <c r="OK8" s="172"/>
      <c r="OL8" s="172"/>
      <c r="OM8" s="172"/>
      <c r="ON8" s="172"/>
      <c r="OO8" s="172"/>
      <c r="OP8" s="172"/>
      <c r="OQ8" s="172"/>
      <c r="OR8" s="172"/>
      <c r="OS8" s="172"/>
      <c r="OT8" s="172"/>
      <c r="OU8" s="172"/>
      <c r="OV8" s="172"/>
      <c r="OW8" s="172"/>
      <c r="OX8" s="172"/>
      <c r="OY8" s="172"/>
      <c r="OZ8" s="172"/>
      <c r="PA8" s="172"/>
      <c r="PB8" s="172"/>
      <c r="PC8" s="172"/>
      <c r="PD8" s="172"/>
      <c r="PE8" s="172"/>
      <c r="PF8" s="172"/>
      <c r="PG8" s="172"/>
      <c r="PH8" s="172"/>
      <c r="PI8" s="172"/>
      <c r="PJ8" s="172"/>
      <c r="PK8" s="172"/>
      <c r="PL8" s="172"/>
      <c r="PM8" s="172"/>
      <c r="PN8" s="172"/>
      <c r="PO8" s="172"/>
      <c r="PP8" s="172"/>
      <c r="PQ8" s="172"/>
      <c r="PR8" s="172"/>
      <c r="PS8" s="172"/>
      <c r="PT8" s="172"/>
      <c r="PU8" s="172"/>
      <c r="PV8" s="172"/>
      <c r="PW8" s="172"/>
      <c r="PX8" s="172"/>
      <c r="PY8" s="172"/>
      <c r="PZ8" s="172"/>
      <c r="QA8" s="172"/>
      <c r="QB8" s="172"/>
      <c r="QC8" s="172"/>
      <c r="QD8" s="172"/>
      <c r="QE8" s="172"/>
      <c r="QF8" s="172"/>
      <c r="QG8" s="172"/>
      <c r="QH8" s="172"/>
      <c r="QI8" s="172"/>
      <c r="QJ8" s="172"/>
      <c r="QK8" s="172"/>
      <c r="QL8" s="172"/>
      <c r="QM8" s="172"/>
      <c r="QN8" s="172"/>
      <c r="QO8" s="172"/>
      <c r="QP8" s="172"/>
      <c r="QQ8" s="172"/>
      <c r="QR8" s="172"/>
      <c r="QS8" s="172"/>
      <c r="QT8" s="172"/>
      <c r="QU8" s="172"/>
      <c r="QV8" s="172"/>
      <c r="QW8" s="172"/>
      <c r="QX8" s="172"/>
      <c r="QY8" s="172"/>
      <c r="QZ8" s="172"/>
      <c r="RA8" s="172"/>
      <c r="RB8" s="172"/>
      <c r="RC8" s="172"/>
      <c r="RD8" s="172"/>
      <c r="RE8" s="172"/>
      <c r="RF8" s="172"/>
      <c r="RG8" s="172"/>
      <c r="RH8" s="172"/>
      <c r="RI8" s="172"/>
      <c r="RJ8" s="172"/>
      <c r="RK8" s="172"/>
      <c r="RL8" s="172"/>
      <c r="RM8" s="172"/>
      <c r="RN8" s="172"/>
      <c r="RO8" s="172"/>
      <c r="RP8" s="172"/>
      <c r="RQ8" s="172"/>
      <c r="RR8" s="172"/>
      <c r="RS8" s="172"/>
      <c r="RT8" s="172"/>
      <c r="RU8" s="172"/>
      <c r="RV8" s="172"/>
      <c r="RW8" s="172"/>
      <c r="RX8" s="172"/>
      <c r="RY8" s="172"/>
      <c r="RZ8" s="172"/>
      <c r="SA8" s="172"/>
      <c r="SB8" s="172"/>
      <c r="SC8" s="172"/>
      <c r="SD8" s="172"/>
      <c r="SE8" s="172"/>
      <c r="SF8" s="172"/>
      <c r="SG8" s="172"/>
      <c r="SH8" s="172"/>
      <c r="SI8" s="172"/>
      <c r="SJ8" s="172"/>
      <c r="SK8" s="172"/>
      <c r="SL8" s="172"/>
      <c r="SM8" s="172"/>
      <c r="SN8" s="172"/>
      <c r="SO8" s="172"/>
      <c r="SP8" s="172"/>
      <c r="SQ8" s="172"/>
      <c r="SR8" s="172"/>
      <c r="SS8" s="172"/>
      <c r="ST8" s="172"/>
      <c r="SU8" s="172"/>
      <c r="SV8" s="172"/>
      <c r="SW8" s="172"/>
      <c r="SX8" s="172"/>
      <c r="SY8" s="172"/>
      <c r="SZ8" s="172"/>
      <c r="TA8" s="172"/>
      <c r="TB8" s="172"/>
      <c r="TC8" s="172"/>
      <c r="TD8" s="172"/>
      <c r="TE8" s="172"/>
      <c r="TF8" s="172"/>
      <c r="TG8" s="172"/>
      <c r="TH8" s="172"/>
      <c r="TI8" s="172"/>
      <c r="TJ8" s="172"/>
      <c r="TK8" s="172"/>
      <c r="TL8" s="172"/>
      <c r="TM8" s="172"/>
      <c r="TN8" s="172"/>
      <c r="TO8" s="172"/>
      <c r="TP8" s="172"/>
      <c r="TQ8" s="172"/>
      <c r="TR8" s="172"/>
      <c r="TS8" s="172"/>
      <c r="TT8" s="172"/>
      <c r="TU8" s="172"/>
      <c r="TV8" s="172"/>
      <c r="TW8" s="172"/>
      <c r="TX8" s="172"/>
      <c r="TY8" s="172"/>
      <c r="TZ8" s="172"/>
      <c r="UA8" s="172"/>
      <c r="UB8" s="172"/>
      <c r="UC8" s="172"/>
      <c r="UD8" s="172"/>
      <c r="UE8" s="172"/>
      <c r="UF8" s="172"/>
      <c r="UG8" s="172"/>
      <c r="UH8" s="172"/>
      <c r="UI8" s="172"/>
      <c r="UJ8" s="172"/>
      <c r="UK8" s="172"/>
      <c r="UL8" s="172"/>
      <c r="UM8" s="172"/>
      <c r="UN8" s="172"/>
      <c r="UO8" s="172"/>
      <c r="UP8" s="172"/>
      <c r="UQ8" s="172"/>
      <c r="UR8" s="172"/>
      <c r="US8" s="172"/>
      <c r="UT8" s="172"/>
      <c r="UU8" s="172"/>
      <c r="UV8" s="172"/>
      <c r="UW8" s="172"/>
      <c r="UX8" s="172"/>
      <c r="UY8" s="172"/>
      <c r="UZ8" s="172"/>
      <c r="VA8" s="172"/>
      <c r="VB8" s="172"/>
      <c r="VC8" s="172"/>
      <c r="VD8" s="172"/>
      <c r="VE8" s="172"/>
      <c r="VF8" s="172"/>
      <c r="VG8" s="172"/>
      <c r="VH8" s="172"/>
      <c r="VI8" s="172"/>
      <c r="VJ8" s="172"/>
      <c r="VK8" s="172"/>
      <c r="VL8" s="172"/>
      <c r="VM8" s="172"/>
      <c r="VN8" s="172"/>
      <c r="VO8" s="172"/>
      <c r="VP8" s="172"/>
      <c r="VQ8" s="172"/>
      <c r="VR8" s="172"/>
      <c r="VS8" s="172"/>
      <c r="VT8" s="172"/>
      <c r="VU8" s="172"/>
      <c r="VV8" s="172"/>
      <c r="VW8" s="172"/>
      <c r="VX8" s="172"/>
      <c r="VY8" s="172"/>
      <c r="VZ8" s="172"/>
      <c r="WA8" s="172"/>
    </row>
    <row r="9" spans="1:599" s="173" customFormat="1" x14ac:dyDescent="0.2">
      <c r="A9" s="235" t="s">
        <v>104</v>
      </c>
      <c r="B9" s="235" t="s">
        <v>980</v>
      </c>
      <c r="C9" s="189"/>
      <c r="D9" s="189">
        <v>6</v>
      </c>
      <c r="E9" s="191">
        <v>76.5</v>
      </c>
      <c r="F9" s="191"/>
      <c r="G9" s="191">
        <v>33.5</v>
      </c>
      <c r="H9" s="191"/>
      <c r="I9" s="191">
        <v>69.599999999999994</v>
      </c>
      <c r="J9" s="191">
        <v>82.4</v>
      </c>
      <c r="K9" s="191">
        <v>12.800000000000011</v>
      </c>
      <c r="L9" s="191"/>
      <c r="M9" s="191">
        <v>59.9</v>
      </c>
      <c r="N9" s="191">
        <v>157</v>
      </c>
      <c r="O9" s="191">
        <v>97.1</v>
      </c>
      <c r="P9" s="191"/>
      <c r="Q9" s="172"/>
      <c r="R9" s="172"/>
      <c r="S9" s="172"/>
      <c r="T9" s="172"/>
      <c r="U9" s="172"/>
      <c r="V9" s="172"/>
      <c r="W9" s="172"/>
      <c r="X9" s="172"/>
      <c r="Y9" s="172"/>
      <c r="Z9" s="172"/>
      <c r="AA9" s="172"/>
      <c r="AB9" s="172"/>
      <c r="AC9" s="172"/>
      <c r="AD9" s="172"/>
      <c r="AE9" s="172"/>
      <c r="AF9" s="172"/>
      <c r="AG9" s="172"/>
      <c r="AH9" s="172"/>
      <c r="AI9" s="172"/>
      <c r="AJ9" s="172"/>
      <c r="AK9" s="172"/>
      <c r="AL9" s="172"/>
      <c r="AM9" s="172"/>
      <c r="AN9" s="172"/>
      <c r="AO9" s="172"/>
      <c r="AP9" s="172"/>
      <c r="AQ9" s="172"/>
      <c r="AR9" s="172"/>
      <c r="AS9" s="172"/>
      <c r="AT9" s="172"/>
      <c r="AU9" s="172"/>
      <c r="AV9" s="172"/>
      <c r="AW9" s="172"/>
      <c r="AX9" s="172"/>
      <c r="AY9" s="172"/>
      <c r="AZ9" s="172"/>
      <c r="BA9" s="172"/>
      <c r="BB9" s="172"/>
      <c r="BC9" s="172"/>
      <c r="BD9" s="172"/>
      <c r="BE9" s="172"/>
      <c r="BF9" s="172"/>
      <c r="BG9" s="172"/>
      <c r="BH9" s="172"/>
      <c r="BI9" s="172"/>
      <c r="BJ9" s="172"/>
      <c r="BK9" s="172"/>
      <c r="BL9" s="172"/>
      <c r="BM9" s="172"/>
      <c r="BN9" s="172"/>
      <c r="BO9" s="172"/>
      <c r="BP9" s="172"/>
      <c r="BQ9" s="172"/>
      <c r="BR9" s="172"/>
      <c r="BS9" s="172"/>
      <c r="BT9" s="172"/>
      <c r="BU9" s="172"/>
      <c r="BV9" s="172"/>
      <c r="BW9" s="172"/>
      <c r="BX9" s="172"/>
      <c r="BY9" s="172"/>
      <c r="BZ9" s="172"/>
      <c r="CA9" s="172"/>
      <c r="CB9" s="172"/>
      <c r="CC9" s="172"/>
      <c r="CD9" s="172"/>
      <c r="CE9" s="172"/>
      <c r="CF9" s="172"/>
      <c r="CG9" s="172"/>
      <c r="CH9" s="172"/>
      <c r="CI9" s="172"/>
      <c r="CJ9" s="172"/>
      <c r="CK9" s="172"/>
      <c r="CL9" s="172"/>
      <c r="CM9" s="172"/>
      <c r="CN9" s="172"/>
      <c r="CO9" s="172"/>
      <c r="CP9" s="172"/>
      <c r="CQ9" s="172"/>
      <c r="CR9" s="172"/>
      <c r="CS9" s="172"/>
      <c r="CT9" s="172"/>
      <c r="CU9" s="172"/>
      <c r="CV9" s="172"/>
      <c r="CW9" s="172"/>
      <c r="CX9" s="172"/>
      <c r="CY9" s="172"/>
      <c r="CZ9" s="172"/>
      <c r="DA9" s="172"/>
      <c r="DB9" s="172"/>
      <c r="DC9" s="172"/>
      <c r="DD9" s="172"/>
      <c r="DE9" s="172"/>
      <c r="DF9" s="172"/>
      <c r="DG9" s="172"/>
      <c r="DH9" s="172"/>
      <c r="DI9" s="172"/>
      <c r="DJ9" s="172"/>
      <c r="DK9" s="172"/>
      <c r="DL9" s="172"/>
      <c r="DM9" s="172"/>
      <c r="DN9" s="172"/>
      <c r="DO9" s="172"/>
      <c r="DP9" s="172"/>
      <c r="DQ9" s="172"/>
      <c r="DR9" s="172"/>
      <c r="DS9" s="172"/>
      <c r="DT9" s="172"/>
      <c r="DU9" s="172"/>
      <c r="DV9" s="172"/>
      <c r="DW9" s="172"/>
      <c r="DX9" s="172"/>
      <c r="DY9" s="172"/>
      <c r="DZ9" s="172"/>
      <c r="EA9" s="172"/>
      <c r="EB9" s="172"/>
      <c r="EC9" s="172"/>
      <c r="ED9" s="172"/>
      <c r="EE9" s="172"/>
      <c r="EF9" s="172"/>
      <c r="EG9" s="172"/>
      <c r="EH9" s="172"/>
      <c r="EI9" s="172"/>
      <c r="EJ9" s="172"/>
      <c r="EK9" s="172"/>
      <c r="EL9" s="172"/>
      <c r="EM9" s="172"/>
      <c r="EN9" s="172"/>
      <c r="EO9" s="172"/>
      <c r="EP9" s="172"/>
      <c r="EQ9" s="172"/>
      <c r="ER9" s="172"/>
      <c r="ES9" s="172"/>
      <c r="ET9" s="172"/>
      <c r="EU9" s="172"/>
      <c r="EV9" s="172"/>
      <c r="EW9" s="172"/>
      <c r="EX9" s="172"/>
      <c r="EY9" s="172"/>
      <c r="EZ9" s="172"/>
      <c r="FA9" s="172"/>
      <c r="FB9" s="172"/>
      <c r="FC9" s="172"/>
      <c r="FD9" s="172"/>
      <c r="FE9" s="172"/>
      <c r="FF9" s="172"/>
      <c r="FG9" s="172"/>
      <c r="FH9" s="172"/>
      <c r="FI9" s="172"/>
      <c r="FJ9" s="172"/>
      <c r="FK9" s="172"/>
      <c r="FL9" s="172"/>
      <c r="FM9" s="172"/>
      <c r="FN9" s="172"/>
      <c r="FO9" s="172"/>
      <c r="FP9" s="172"/>
      <c r="FQ9" s="172"/>
      <c r="FR9" s="172"/>
      <c r="FS9" s="172"/>
      <c r="FT9" s="172"/>
      <c r="FU9" s="172"/>
      <c r="FV9" s="172"/>
      <c r="FW9" s="172"/>
      <c r="FX9" s="172"/>
      <c r="FY9" s="172"/>
      <c r="FZ9" s="172"/>
      <c r="GA9" s="172"/>
      <c r="GB9" s="172"/>
      <c r="GC9" s="172"/>
      <c r="GD9" s="172"/>
      <c r="GE9" s="172"/>
      <c r="GF9" s="172"/>
      <c r="GG9" s="172"/>
      <c r="GH9" s="172"/>
      <c r="GI9" s="172"/>
      <c r="GJ9" s="172"/>
      <c r="GK9" s="172"/>
      <c r="GL9" s="172"/>
      <c r="GM9" s="172"/>
      <c r="GN9" s="172"/>
      <c r="GO9" s="172"/>
      <c r="GP9" s="172"/>
      <c r="GQ9" s="172"/>
      <c r="GR9" s="172"/>
      <c r="GS9" s="172"/>
      <c r="GT9" s="172"/>
      <c r="GU9" s="172"/>
      <c r="GV9" s="172"/>
      <c r="GW9" s="172"/>
      <c r="GX9" s="172"/>
      <c r="GY9" s="172"/>
      <c r="GZ9" s="172"/>
      <c r="HA9" s="172"/>
      <c r="HB9" s="172"/>
      <c r="HC9" s="172"/>
      <c r="HD9" s="172"/>
      <c r="HE9" s="172"/>
      <c r="HF9" s="172"/>
      <c r="HG9" s="172"/>
      <c r="HH9" s="172"/>
      <c r="HI9" s="172"/>
      <c r="HJ9" s="172"/>
      <c r="HK9" s="172"/>
      <c r="HL9" s="172"/>
      <c r="HM9" s="172"/>
      <c r="HN9" s="172"/>
      <c r="HO9" s="172"/>
      <c r="HP9" s="172"/>
      <c r="HQ9" s="172"/>
      <c r="HR9" s="172"/>
      <c r="HS9" s="172"/>
      <c r="HT9" s="172"/>
      <c r="HU9" s="172"/>
      <c r="HV9" s="172"/>
      <c r="HW9" s="172"/>
      <c r="HX9" s="172"/>
      <c r="HY9" s="172"/>
      <c r="HZ9" s="172"/>
      <c r="IA9" s="172"/>
      <c r="IB9" s="172"/>
      <c r="IC9" s="172"/>
      <c r="ID9" s="172"/>
      <c r="IE9" s="172"/>
      <c r="IF9" s="172"/>
      <c r="IG9" s="172"/>
      <c r="IH9" s="172"/>
      <c r="II9" s="172"/>
      <c r="IJ9" s="172"/>
      <c r="IK9" s="172"/>
      <c r="IL9" s="172"/>
      <c r="IM9" s="172"/>
      <c r="IN9" s="172"/>
      <c r="IO9" s="172"/>
      <c r="IP9" s="172"/>
      <c r="IQ9" s="172"/>
      <c r="IR9" s="172"/>
      <c r="IS9" s="172"/>
      <c r="IT9" s="172"/>
      <c r="IU9" s="172"/>
      <c r="IV9" s="172"/>
      <c r="IW9" s="172"/>
      <c r="IX9" s="172"/>
      <c r="IY9" s="172"/>
      <c r="IZ9" s="172"/>
      <c r="JA9" s="172"/>
      <c r="JB9" s="172"/>
      <c r="JC9" s="172"/>
      <c r="JD9" s="172"/>
      <c r="JE9" s="172"/>
      <c r="JF9" s="172"/>
      <c r="JG9" s="172"/>
      <c r="JH9" s="172"/>
      <c r="JI9" s="172"/>
      <c r="JJ9" s="172"/>
      <c r="JK9" s="172"/>
      <c r="JL9" s="172"/>
      <c r="JM9" s="172"/>
      <c r="JN9" s="172"/>
      <c r="JO9" s="172"/>
      <c r="JP9" s="172"/>
      <c r="JQ9" s="172"/>
      <c r="JR9" s="172"/>
      <c r="JS9" s="172"/>
      <c r="JT9" s="172"/>
      <c r="JU9" s="172"/>
      <c r="JV9" s="172"/>
      <c r="JW9" s="172"/>
      <c r="JX9" s="172"/>
      <c r="JY9" s="172"/>
      <c r="JZ9" s="172"/>
      <c r="KA9" s="172"/>
      <c r="KB9" s="172"/>
      <c r="KC9" s="172"/>
      <c r="KD9" s="172"/>
      <c r="KE9" s="172"/>
      <c r="KF9" s="172"/>
      <c r="KG9" s="172"/>
      <c r="KH9" s="172"/>
      <c r="KI9" s="172"/>
      <c r="KJ9" s="172"/>
      <c r="KK9" s="172"/>
      <c r="KL9" s="172"/>
      <c r="KM9" s="172"/>
      <c r="KN9" s="172"/>
      <c r="KO9" s="172"/>
      <c r="KP9" s="172"/>
      <c r="KQ9" s="172"/>
      <c r="KR9" s="172"/>
      <c r="KS9" s="172"/>
      <c r="KT9" s="172"/>
      <c r="KU9" s="172"/>
      <c r="KV9" s="172"/>
      <c r="KW9" s="172"/>
      <c r="KX9" s="172"/>
      <c r="KY9" s="172"/>
      <c r="KZ9" s="172"/>
      <c r="LA9" s="172"/>
      <c r="LB9" s="172"/>
      <c r="LC9" s="172"/>
      <c r="LD9" s="172"/>
      <c r="LE9" s="172"/>
      <c r="LF9" s="172"/>
      <c r="LG9" s="172"/>
      <c r="LH9" s="172"/>
      <c r="LI9" s="172"/>
      <c r="LJ9" s="172"/>
      <c r="LK9" s="172"/>
      <c r="LL9" s="172"/>
      <c r="LM9" s="172"/>
      <c r="LN9" s="172"/>
      <c r="LO9" s="172"/>
      <c r="LP9" s="172"/>
      <c r="LQ9" s="172"/>
      <c r="LR9" s="172"/>
      <c r="LS9" s="172"/>
      <c r="LT9" s="172"/>
      <c r="LU9" s="172"/>
      <c r="LV9" s="172"/>
      <c r="LW9" s="172"/>
      <c r="LX9" s="172"/>
      <c r="LY9" s="172"/>
      <c r="LZ9" s="172"/>
      <c r="MA9" s="172"/>
      <c r="MB9" s="172"/>
      <c r="MC9" s="172"/>
      <c r="MD9" s="172"/>
      <c r="ME9" s="172"/>
      <c r="MF9" s="172"/>
      <c r="MG9" s="172"/>
      <c r="MH9" s="172"/>
      <c r="MI9" s="172"/>
      <c r="MJ9" s="172"/>
      <c r="MK9" s="172"/>
      <c r="ML9" s="172"/>
      <c r="MM9" s="172"/>
      <c r="MN9" s="172"/>
      <c r="MO9" s="172"/>
      <c r="MP9" s="172"/>
      <c r="MQ9" s="172"/>
      <c r="MR9" s="172"/>
      <c r="MS9" s="172"/>
      <c r="MT9" s="172"/>
      <c r="MU9" s="172"/>
      <c r="MV9" s="172"/>
      <c r="MW9" s="172"/>
      <c r="MX9" s="172"/>
      <c r="MY9" s="172"/>
      <c r="MZ9" s="172"/>
      <c r="NA9" s="172"/>
      <c r="NB9" s="172"/>
      <c r="NC9" s="172"/>
      <c r="ND9" s="172"/>
      <c r="NE9" s="172"/>
      <c r="NF9" s="172"/>
      <c r="NG9" s="172"/>
      <c r="NH9" s="172"/>
      <c r="NI9" s="172"/>
      <c r="NJ9" s="172"/>
      <c r="NK9" s="172"/>
      <c r="NL9" s="172"/>
      <c r="NM9" s="172"/>
      <c r="NN9" s="172"/>
      <c r="NO9" s="172"/>
      <c r="NP9" s="172"/>
      <c r="NQ9" s="172"/>
      <c r="NR9" s="172"/>
      <c r="NS9" s="172"/>
      <c r="NT9" s="172"/>
      <c r="NU9" s="172"/>
      <c r="NV9" s="172"/>
      <c r="NW9" s="172"/>
      <c r="NX9" s="172"/>
      <c r="NY9" s="172"/>
      <c r="NZ9" s="172"/>
      <c r="OA9" s="172"/>
      <c r="OB9" s="172"/>
      <c r="OC9" s="172"/>
      <c r="OD9" s="172"/>
      <c r="OE9" s="172"/>
      <c r="OF9" s="172"/>
      <c r="OG9" s="172"/>
      <c r="OH9" s="172"/>
      <c r="OI9" s="172"/>
      <c r="OJ9" s="172"/>
      <c r="OK9" s="172"/>
      <c r="OL9" s="172"/>
      <c r="OM9" s="172"/>
      <c r="ON9" s="172"/>
      <c r="OO9" s="172"/>
      <c r="OP9" s="172"/>
      <c r="OQ9" s="172"/>
      <c r="OR9" s="172"/>
      <c r="OS9" s="172"/>
      <c r="OT9" s="172"/>
      <c r="OU9" s="172"/>
      <c r="OV9" s="172"/>
      <c r="OW9" s="172"/>
      <c r="OX9" s="172"/>
      <c r="OY9" s="172"/>
      <c r="OZ9" s="172"/>
      <c r="PA9" s="172"/>
      <c r="PB9" s="172"/>
      <c r="PC9" s="172"/>
      <c r="PD9" s="172"/>
      <c r="PE9" s="172"/>
      <c r="PF9" s="172"/>
      <c r="PG9" s="172"/>
      <c r="PH9" s="172"/>
      <c r="PI9" s="172"/>
      <c r="PJ9" s="172"/>
      <c r="PK9" s="172"/>
      <c r="PL9" s="172"/>
      <c r="PM9" s="172"/>
      <c r="PN9" s="172"/>
      <c r="PO9" s="172"/>
      <c r="PP9" s="172"/>
      <c r="PQ9" s="172"/>
      <c r="PR9" s="172"/>
      <c r="PS9" s="172"/>
      <c r="PT9" s="172"/>
      <c r="PU9" s="172"/>
      <c r="PV9" s="172"/>
      <c r="PW9" s="172"/>
      <c r="PX9" s="172"/>
      <c r="PY9" s="172"/>
      <c r="PZ9" s="172"/>
      <c r="QA9" s="172"/>
      <c r="QB9" s="172"/>
      <c r="QC9" s="172"/>
      <c r="QD9" s="172"/>
      <c r="QE9" s="172"/>
      <c r="QF9" s="172"/>
      <c r="QG9" s="172"/>
      <c r="QH9" s="172"/>
      <c r="QI9" s="172"/>
      <c r="QJ9" s="172"/>
      <c r="QK9" s="172"/>
      <c r="QL9" s="172"/>
      <c r="QM9" s="172"/>
      <c r="QN9" s="172"/>
      <c r="QO9" s="172"/>
      <c r="QP9" s="172"/>
      <c r="QQ9" s="172"/>
      <c r="QR9" s="172"/>
      <c r="QS9" s="172"/>
      <c r="QT9" s="172"/>
      <c r="QU9" s="172"/>
      <c r="QV9" s="172"/>
      <c r="QW9" s="172"/>
      <c r="QX9" s="172"/>
      <c r="QY9" s="172"/>
      <c r="QZ9" s="172"/>
      <c r="RA9" s="172"/>
      <c r="RB9" s="172"/>
      <c r="RC9" s="172"/>
      <c r="RD9" s="172"/>
      <c r="RE9" s="172"/>
      <c r="RF9" s="172"/>
      <c r="RG9" s="172"/>
      <c r="RH9" s="172"/>
      <c r="RI9" s="172"/>
      <c r="RJ9" s="172"/>
      <c r="RK9" s="172"/>
      <c r="RL9" s="172"/>
      <c r="RM9" s="172"/>
      <c r="RN9" s="172"/>
      <c r="RO9" s="172"/>
      <c r="RP9" s="172"/>
      <c r="RQ9" s="172"/>
      <c r="RR9" s="172"/>
      <c r="RS9" s="172"/>
      <c r="RT9" s="172"/>
      <c r="RU9" s="172"/>
      <c r="RV9" s="172"/>
      <c r="RW9" s="172"/>
      <c r="RX9" s="172"/>
      <c r="RY9" s="172"/>
      <c r="RZ9" s="172"/>
      <c r="SA9" s="172"/>
      <c r="SB9" s="172"/>
      <c r="SC9" s="172"/>
      <c r="SD9" s="172"/>
      <c r="SE9" s="172"/>
      <c r="SF9" s="172"/>
      <c r="SG9" s="172"/>
      <c r="SH9" s="172"/>
      <c r="SI9" s="172"/>
      <c r="SJ9" s="172"/>
      <c r="SK9" s="172"/>
      <c r="SL9" s="172"/>
      <c r="SM9" s="172"/>
      <c r="SN9" s="172"/>
      <c r="SO9" s="172"/>
      <c r="SP9" s="172"/>
      <c r="SQ9" s="172"/>
      <c r="SR9" s="172"/>
      <c r="SS9" s="172"/>
      <c r="ST9" s="172"/>
      <c r="SU9" s="172"/>
      <c r="SV9" s="172"/>
      <c r="SW9" s="172"/>
      <c r="SX9" s="172"/>
      <c r="SY9" s="172"/>
      <c r="SZ9" s="172"/>
      <c r="TA9" s="172"/>
      <c r="TB9" s="172"/>
      <c r="TC9" s="172"/>
      <c r="TD9" s="172"/>
      <c r="TE9" s="172"/>
      <c r="TF9" s="172"/>
      <c r="TG9" s="172"/>
      <c r="TH9" s="172"/>
      <c r="TI9" s="172"/>
      <c r="TJ9" s="172"/>
      <c r="TK9" s="172"/>
      <c r="TL9" s="172"/>
      <c r="TM9" s="172"/>
      <c r="TN9" s="172"/>
      <c r="TO9" s="172"/>
      <c r="TP9" s="172"/>
      <c r="TQ9" s="172"/>
      <c r="TR9" s="172"/>
      <c r="TS9" s="172"/>
      <c r="TT9" s="172"/>
      <c r="TU9" s="172"/>
      <c r="TV9" s="172"/>
      <c r="TW9" s="172"/>
      <c r="TX9" s="172"/>
      <c r="TY9" s="172"/>
      <c r="TZ9" s="172"/>
      <c r="UA9" s="172"/>
      <c r="UB9" s="172"/>
      <c r="UC9" s="172"/>
      <c r="UD9" s="172"/>
      <c r="UE9" s="172"/>
      <c r="UF9" s="172"/>
      <c r="UG9" s="172"/>
      <c r="UH9" s="172"/>
      <c r="UI9" s="172"/>
      <c r="UJ9" s="172"/>
      <c r="UK9" s="172"/>
      <c r="UL9" s="172"/>
      <c r="UM9" s="172"/>
      <c r="UN9" s="172"/>
      <c r="UO9" s="172"/>
      <c r="UP9" s="172"/>
      <c r="UQ9" s="172"/>
      <c r="UR9" s="172"/>
      <c r="US9" s="172"/>
      <c r="UT9" s="172"/>
      <c r="UU9" s="172"/>
      <c r="UV9" s="172"/>
      <c r="UW9" s="172"/>
      <c r="UX9" s="172"/>
      <c r="UY9" s="172"/>
      <c r="UZ9" s="172"/>
      <c r="VA9" s="172"/>
      <c r="VB9" s="172"/>
      <c r="VC9" s="172"/>
      <c r="VD9" s="172"/>
      <c r="VE9" s="172"/>
      <c r="VF9" s="172"/>
      <c r="VG9" s="172"/>
      <c r="VH9" s="172"/>
      <c r="VI9" s="172"/>
      <c r="VJ9" s="172"/>
      <c r="VK9" s="172"/>
      <c r="VL9" s="172"/>
      <c r="VM9" s="172"/>
      <c r="VN9" s="172"/>
      <c r="VO9" s="172"/>
      <c r="VP9" s="172"/>
      <c r="VQ9" s="172"/>
      <c r="VR9" s="172"/>
      <c r="VS9" s="172"/>
      <c r="VT9" s="172"/>
      <c r="VU9" s="172"/>
      <c r="VV9" s="172"/>
      <c r="VW9" s="172"/>
      <c r="VX9" s="172"/>
      <c r="VY9" s="172"/>
      <c r="VZ9" s="172"/>
      <c r="WA9" s="172"/>
    </row>
    <row r="10" spans="1:599" s="175" customFormat="1" x14ac:dyDescent="0.2">
      <c r="A10" s="236" t="s">
        <v>102</v>
      </c>
      <c r="B10" s="236" t="s">
        <v>980</v>
      </c>
      <c r="C10" s="219">
        <v>24</v>
      </c>
      <c r="D10" s="219">
        <v>7</v>
      </c>
      <c r="E10" s="230">
        <v>78.2</v>
      </c>
      <c r="F10" s="230">
        <v>70.900000000000006</v>
      </c>
      <c r="G10" s="230">
        <v>42</v>
      </c>
      <c r="H10" s="230">
        <v>40.85</v>
      </c>
      <c r="I10" s="230">
        <v>72.599999999999994</v>
      </c>
      <c r="J10" s="230">
        <v>100</v>
      </c>
      <c r="K10" s="230">
        <v>27.400000000000006</v>
      </c>
      <c r="L10" s="230">
        <v>15.150000000000002</v>
      </c>
      <c r="M10" s="230">
        <v>67</v>
      </c>
      <c r="N10" s="230">
        <v>193</v>
      </c>
      <c r="O10" s="230">
        <v>126</v>
      </c>
      <c r="P10" s="230">
        <v>109.95</v>
      </c>
      <c r="Q10" s="172"/>
      <c r="R10" s="172"/>
      <c r="S10" s="172"/>
      <c r="T10" s="172"/>
      <c r="U10" s="172"/>
      <c r="V10" s="172"/>
      <c r="W10" s="172"/>
      <c r="X10" s="172"/>
      <c r="Y10" s="172"/>
      <c r="Z10" s="172"/>
      <c r="AA10" s="172"/>
      <c r="AB10" s="172"/>
      <c r="AC10" s="172"/>
      <c r="AD10" s="172"/>
      <c r="AE10" s="172"/>
      <c r="AF10" s="172"/>
      <c r="AG10" s="172"/>
      <c r="AH10" s="172"/>
      <c r="AI10" s="172"/>
      <c r="AJ10" s="172"/>
      <c r="AK10" s="172"/>
      <c r="AL10" s="172"/>
      <c r="AM10" s="172"/>
      <c r="AN10" s="172"/>
      <c r="AO10" s="172"/>
      <c r="AP10" s="172"/>
      <c r="AQ10" s="172"/>
      <c r="AR10" s="172"/>
      <c r="AS10" s="172"/>
      <c r="AT10" s="172"/>
      <c r="AU10" s="172"/>
      <c r="AV10" s="172"/>
      <c r="AW10" s="172"/>
      <c r="AX10" s="172"/>
      <c r="AY10" s="172"/>
      <c r="AZ10" s="172"/>
      <c r="BA10" s="172"/>
      <c r="BB10" s="172"/>
      <c r="BC10" s="172"/>
      <c r="BD10" s="172"/>
      <c r="BE10" s="172"/>
      <c r="BF10" s="172"/>
      <c r="BG10" s="172"/>
      <c r="BH10" s="172"/>
      <c r="BI10" s="172"/>
      <c r="BJ10" s="172"/>
      <c r="BK10" s="172"/>
      <c r="BL10" s="172"/>
      <c r="BM10" s="172"/>
      <c r="BN10" s="172"/>
      <c r="BO10" s="172"/>
      <c r="BP10" s="172"/>
      <c r="BQ10" s="172"/>
      <c r="BR10" s="172"/>
      <c r="BS10" s="172"/>
      <c r="BT10" s="172"/>
      <c r="BU10" s="172"/>
      <c r="BV10" s="172"/>
      <c r="BW10" s="172"/>
      <c r="BX10" s="172"/>
      <c r="BY10" s="172"/>
      <c r="BZ10" s="172"/>
      <c r="CA10" s="172"/>
      <c r="CB10" s="172"/>
      <c r="CC10" s="172"/>
      <c r="CD10" s="172"/>
      <c r="CE10" s="172"/>
      <c r="CF10" s="172"/>
      <c r="CG10" s="172"/>
      <c r="CH10" s="172"/>
      <c r="CI10" s="172"/>
      <c r="CJ10" s="172"/>
      <c r="CK10" s="172"/>
      <c r="CL10" s="172"/>
      <c r="CM10" s="172"/>
      <c r="CN10" s="172"/>
      <c r="CO10" s="172"/>
      <c r="CP10" s="172"/>
      <c r="CQ10" s="172"/>
      <c r="CR10" s="172"/>
      <c r="CS10" s="172"/>
      <c r="CT10" s="172"/>
      <c r="CU10" s="172"/>
      <c r="CV10" s="172"/>
      <c r="CW10" s="172"/>
      <c r="CX10" s="172"/>
      <c r="CY10" s="172"/>
      <c r="CZ10" s="172"/>
      <c r="DA10" s="172"/>
      <c r="DB10" s="172"/>
      <c r="DC10" s="172"/>
      <c r="DD10" s="172"/>
      <c r="DE10" s="172"/>
      <c r="DF10" s="172"/>
      <c r="DG10" s="172"/>
      <c r="DH10" s="172"/>
      <c r="DI10" s="172"/>
      <c r="DJ10" s="172"/>
      <c r="DK10" s="172"/>
      <c r="DL10" s="172"/>
      <c r="DM10" s="172"/>
      <c r="DN10" s="172"/>
      <c r="DO10" s="172"/>
      <c r="DP10" s="172"/>
      <c r="DQ10" s="172"/>
      <c r="DR10" s="172"/>
      <c r="DS10" s="172"/>
      <c r="DT10" s="172"/>
      <c r="DU10" s="172"/>
      <c r="DV10" s="172"/>
      <c r="DW10" s="172"/>
      <c r="DX10" s="172"/>
      <c r="DY10" s="172"/>
      <c r="DZ10" s="172"/>
      <c r="EA10" s="172"/>
      <c r="EB10" s="172"/>
      <c r="EC10" s="172"/>
      <c r="ED10" s="172"/>
      <c r="EE10" s="172"/>
      <c r="EF10" s="172"/>
      <c r="EG10" s="172"/>
      <c r="EH10" s="172"/>
      <c r="EI10" s="172"/>
      <c r="EJ10" s="172"/>
      <c r="EK10" s="172"/>
      <c r="EL10" s="172"/>
      <c r="EM10" s="172"/>
      <c r="EN10" s="172"/>
      <c r="EO10" s="172"/>
      <c r="EP10" s="172"/>
      <c r="EQ10" s="172"/>
      <c r="ER10" s="172"/>
      <c r="ES10" s="172"/>
      <c r="ET10" s="172"/>
      <c r="EU10" s="172"/>
      <c r="EV10" s="172"/>
      <c r="EW10" s="172"/>
      <c r="EX10" s="172"/>
      <c r="EY10" s="172"/>
      <c r="EZ10" s="172"/>
      <c r="FA10" s="172"/>
      <c r="FB10" s="172"/>
      <c r="FC10" s="172"/>
      <c r="FD10" s="172"/>
      <c r="FE10" s="172"/>
      <c r="FF10" s="172"/>
      <c r="FG10" s="172"/>
      <c r="FH10" s="172"/>
      <c r="FI10" s="172"/>
      <c r="FJ10" s="172"/>
      <c r="FK10" s="172"/>
      <c r="FL10" s="172"/>
      <c r="FM10" s="172"/>
      <c r="FN10" s="172"/>
      <c r="FO10" s="172"/>
      <c r="FP10" s="172"/>
      <c r="FQ10" s="172"/>
      <c r="FR10" s="172"/>
      <c r="FS10" s="172"/>
      <c r="FT10" s="172"/>
      <c r="FU10" s="172"/>
      <c r="FV10" s="172"/>
      <c r="FW10" s="172"/>
      <c r="FX10" s="172"/>
      <c r="FY10" s="172"/>
      <c r="FZ10" s="172"/>
      <c r="GA10" s="172"/>
      <c r="GB10" s="172"/>
      <c r="GC10" s="172"/>
      <c r="GD10" s="172"/>
      <c r="GE10" s="172"/>
      <c r="GF10" s="172"/>
      <c r="GG10" s="172"/>
      <c r="GH10" s="172"/>
      <c r="GI10" s="172"/>
      <c r="GJ10" s="172"/>
      <c r="GK10" s="172"/>
      <c r="GL10" s="172"/>
      <c r="GM10" s="172"/>
      <c r="GN10" s="172"/>
      <c r="GO10" s="172"/>
      <c r="GP10" s="172"/>
      <c r="GQ10" s="172"/>
      <c r="GR10" s="172"/>
      <c r="GS10" s="172"/>
      <c r="GT10" s="172"/>
      <c r="GU10" s="172"/>
      <c r="GV10" s="172"/>
      <c r="GW10" s="172"/>
      <c r="GX10" s="172"/>
      <c r="GY10" s="172"/>
      <c r="GZ10" s="172"/>
      <c r="HA10" s="172"/>
      <c r="HB10" s="172"/>
      <c r="HC10" s="172"/>
      <c r="HD10" s="172"/>
      <c r="HE10" s="172"/>
      <c r="HF10" s="172"/>
      <c r="HG10" s="172"/>
      <c r="HH10" s="172"/>
      <c r="HI10" s="172"/>
      <c r="HJ10" s="172"/>
      <c r="HK10" s="172"/>
      <c r="HL10" s="172"/>
      <c r="HM10" s="172"/>
      <c r="HN10" s="172"/>
      <c r="HO10" s="172"/>
      <c r="HP10" s="172"/>
      <c r="HQ10" s="172"/>
      <c r="HR10" s="172"/>
      <c r="HS10" s="172"/>
      <c r="HT10" s="172"/>
      <c r="HU10" s="172"/>
      <c r="HV10" s="172"/>
      <c r="HW10" s="172"/>
      <c r="HX10" s="172"/>
      <c r="HY10" s="172"/>
      <c r="HZ10" s="172"/>
      <c r="IA10" s="172"/>
      <c r="IB10" s="172"/>
      <c r="IC10" s="172"/>
      <c r="ID10" s="172"/>
      <c r="IE10" s="172"/>
      <c r="IF10" s="172"/>
      <c r="IG10" s="172"/>
      <c r="IH10" s="172"/>
      <c r="II10" s="172"/>
      <c r="IJ10" s="172"/>
      <c r="IK10" s="172"/>
      <c r="IL10" s="172"/>
      <c r="IM10" s="172"/>
      <c r="IN10" s="172"/>
      <c r="IO10" s="172"/>
      <c r="IP10" s="172"/>
      <c r="IQ10" s="172"/>
      <c r="IR10" s="172"/>
      <c r="IS10" s="172"/>
      <c r="IT10" s="172"/>
      <c r="IU10" s="172"/>
      <c r="IV10" s="172"/>
      <c r="IW10" s="172"/>
      <c r="IX10" s="172"/>
      <c r="IY10" s="172"/>
      <c r="IZ10" s="172"/>
      <c r="JA10" s="172"/>
      <c r="JB10" s="172"/>
      <c r="JC10" s="172"/>
      <c r="JD10" s="172"/>
      <c r="JE10" s="172"/>
      <c r="JF10" s="172"/>
      <c r="JG10" s="172"/>
      <c r="JH10" s="172"/>
      <c r="JI10" s="172"/>
      <c r="JJ10" s="172"/>
      <c r="JK10" s="172"/>
      <c r="JL10" s="172"/>
      <c r="JM10" s="172"/>
      <c r="JN10" s="172"/>
      <c r="JO10" s="172"/>
      <c r="JP10" s="172"/>
      <c r="JQ10" s="172"/>
      <c r="JR10" s="172"/>
      <c r="JS10" s="172"/>
      <c r="JT10" s="172"/>
      <c r="JU10" s="172"/>
      <c r="JV10" s="172"/>
      <c r="JW10" s="172"/>
      <c r="JX10" s="172"/>
      <c r="JY10" s="172"/>
      <c r="JZ10" s="172"/>
      <c r="KA10" s="172"/>
      <c r="KB10" s="172"/>
      <c r="KC10" s="172"/>
      <c r="KD10" s="172"/>
      <c r="KE10" s="172"/>
      <c r="KF10" s="172"/>
      <c r="KG10" s="172"/>
      <c r="KH10" s="172"/>
      <c r="KI10" s="172"/>
      <c r="KJ10" s="172"/>
      <c r="KK10" s="172"/>
      <c r="KL10" s="172"/>
      <c r="KM10" s="172"/>
      <c r="KN10" s="172"/>
      <c r="KO10" s="172"/>
      <c r="KP10" s="172"/>
      <c r="KQ10" s="172"/>
      <c r="KR10" s="172"/>
      <c r="KS10" s="172"/>
      <c r="KT10" s="172"/>
      <c r="KU10" s="172"/>
      <c r="KV10" s="172"/>
      <c r="KW10" s="172"/>
      <c r="KX10" s="172"/>
      <c r="KY10" s="172"/>
      <c r="KZ10" s="172"/>
      <c r="LA10" s="172"/>
      <c r="LB10" s="172"/>
      <c r="LC10" s="172"/>
      <c r="LD10" s="172"/>
      <c r="LE10" s="172"/>
      <c r="LF10" s="172"/>
      <c r="LG10" s="172"/>
      <c r="LH10" s="172"/>
      <c r="LI10" s="172"/>
      <c r="LJ10" s="172"/>
      <c r="LK10" s="172"/>
      <c r="LL10" s="172"/>
      <c r="LM10" s="172"/>
      <c r="LN10" s="172"/>
      <c r="LO10" s="172"/>
      <c r="LP10" s="172"/>
      <c r="LQ10" s="172"/>
      <c r="LR10" s="172"/>
      <c r="LS10" s="172"/>
      <c r="LT10" s="172"/>
      <c r="LU10" s="172"/>
      <c r="LV10" s="172"/>
      <c r="LW10" s="172"/>
      <c r="LX10" s="172"/>
      <c r="LY10" s="172"/>
      <c r="LZ10" s="172"/>
      <c r="MA10" s="172"/>
      <c r="MB10" s="172"/>
      <c r="MC10" s="172"/>
      <c r="MD10" s="172"/>
      <c r="ME10" s="172"/>
      <c r="MF10" s="172"/>
      <c r="MG10" s="172"/>
      <c r="MH10" s="172"/>
      <c r="MI10" s="172"/>
      <c r="MJ10" s="172"/>
      <c r="MK10" s="172"/>
      <c r="ML10" s="172"/>
      <c r="MM10" s="172"/>
      <c r="MN10" s="172"/>
      <c r="MO10" s="172"/>
      <c r="MP10" s="172"/>
      <c r="MQ10" s="172"/>
      <c r="MR10" s="172"/>
      <c r="MS10" s="172"/>
      <c r="MT10" s="172"/>
      <c r="MU10" s="172"/>
      <c r="MV10" s="172"/>
      <c r="MW10" s="172"/>
      <c r="MX10" s="172"/>
      <c r="MY10" s="172"/>
      <c r="MZ10" s="172"/>
      <c r="NA10" s="172"/>
      <c r="NB10" s="172"/>
      <c r="NC10" s="172"/>
      <c r="ND10" s="172"/>
      <c r="NE10" s="172"/>
      <c r="NF10" s="172"/>
      <c r="NG10" s="172"/>
      <c r="NH10" s="172"/>
      <c r="NI10" s="172"/>
      <c r="NJ10" s="172"/>
      <c r="NK10" s="172"/>
      <c r="NL10" s="172"/>
      <c r="NM10" s="172"/>
      <c r="NN10" s="172"/>
      <c r="NO10" s="172"/>
      <c r="NP10" s="172"/>
      <c r="NQ10" s="172"/>
      <c r="NR10" s="172"/>
      <c r="NS10" s="172"/>
      <c r="NT10" s="172"/>
      <c r="NU10" s="172"/>
      <c r="NV10" s="172"/>
      <c r="NW10" s="172"/>
      <c r="NX10" s="172"/>
      <c r="NY10" s="172"/>
      <c r="NZ10" s="172"/>
      <c r="OA10" s="172"/>
      <c r="OB10" s="172"/>
      <c r="OC10" s="172"/>
      <c r="OD10" s="172"/>
      <c r="OE10" s="172"/>
      <c r="OF10" s="172"/>
      <c r="OG10" s="172"/>
      <c r="OH10" s="172"/>
      <c r="OI10" s="172"/>
      <c r="OJ10" s="172"/>
      <c r="OK10" s="172"/>
      <c r="OL10" s="172"/>
      <c r="OM10" s="172"/>
      <c r="ON10" s="172"/>
      <c r="OO10" s="172"/>
      <c r="OP10" s="172"/>
      <c r="OQ10" s="172"/>
      <c r="OR10" s="172"/>
      <c r="OS10" s="172"/>
      <c r="OT10" s="172"/>
      <c r="OU10" s="172"/>
      <c r="OV10" s="172"/>
      <c r="OW10" s="172"/>
      <c r="OX10" s="172"/>
      <c r="OY10" s="172"/>
      <c r="OZ10" s="172"/>
      <c r="PA10" s="172"/>
      <c r="PB10" s="172"/>
      <c r="PC10" s="172"/>
      <c r="PD10" s="172"/>
      <c r="PE10" s="172"/>
      <c r="PF10" s="172"/>
      <c r="PG10" s="172"/>
      <c r="PH10" s="172"/>
      <c r="PI10" s="172"/>
      <c r="PJ10" s="172"/>
      <c r="PK10" s="172"/>
      <c r="PL10" s="172"/>
      <c r="PM10" s="172"/>
      <c r="PN10" s="172"/>
      <c r="PO10" s="172"/>
      <c r="PP10" s="172"/>
      <c r="PQ10" s="172"/>
      <c r="PR10" s="172"/>
      <c r="PS10" s="172"/>
      <c r="PT10" s="172"/>
      <c r="PU10" s="172"/>
      <c r="PV10" s="172"/>
      <c r="PW10" s="172"/>
      <c r="PX10" s="172"/>
      <c r="PY10" s="172"/>
      <c r="PZ10" s="172"/>
      <c r="QA10" s="172"/>
      <c r="QB10" s="172"/>
      <c r="QC10" s="172"/>
      <c r="QD10" s="172"/>
      <c r="QE10" s="172"/>
      <c r="QF10" s="172"/>
      <c r="QG10" s="172"/>
      <c r="QH10" s="172"/>
      <c r="QI10" s="172"/>
      <c r="QJ10" s="172"/>
      <c r="QK10" s="172"/>
      <c r="QL10" s="172"/>
      <c r="QM10" s="172"/>
      <c r="QN10" s="172"/>
      <c r="QO10" s="172"/>
      <c r="QP10" s="172"/>
      <c r="QQ10" s="172"/>
      <c r="QR10" s="172"/>
      <c r="QS10" s="172"/>
      <c r="QT10" s="172"/>
      <c r="QU10" s="172"/>
      <c r="QV10" s="172"/>
      <c r="QW10" s="172"/>
      <c r="QX10" s="172"/>
      <c r="QY10" s="172"/>
      <c r="QZ10" s="172"/>
      <c r="RA10" s="172"/>
      <c r="RB10" s="172"/>
      <c r="RC10" s="172"/>
      <c r="RD10" s="172"/>
      <c r="RE10" s="172"/>
      <c r="RF10" s="172"/>
      <c r="RG10" s="172"/>
      <c r="RH10" s="172"/>
      <c r="RI10" s="172"/>
      <c r="RJ10" s="172"/>
      <c r="RK10" s="172"/>
      <c r="RL10" s="172"/>
      <c r="RM10" s="172"/>
      <c r="RN10" s="172"/>
      <c r="RO10" s="172"/>
      <c r="RP10" s="172"/>
      <c r="RQ10" s="172"/>
      <c r="RR10" s="172"/>
      <c r="RS10" s="172"/>
      <c r="RT10" s="172"/>
      <c r="RU10" s="172"/>
      <c r="RV10" s="172"/>
      <c r="RW10" s="172"/>
      <c r="RX10" s="172"/>
      <c r="RY10" s="172"/>
      <c r="RZ10" s="172"/>
      <c r="SA10" s="172"/>
      <c r="SB10" s="172"/>
      <c r="SC10" s="172"/>
      <c r="SD10" s="172"/>
      <c r="SE10" s="172"/>
      <c r="SF10" s="172"/>
      <c r="SG10" s="172"/>
      <c r="SH10" s="172"/>
      <c r="SI10" s="172"/>
      <c r="SJ10" s="172"/>
      <c r="SK10" s="172"/>
      <c r="SL10" s="172"/>
      <c r="SM10" s="172"/>
      <c r="SN10" s="172"/>
      <c r="SO10" s="172"/>
      <c r="SP10" s="172"/>
      <c r="SQ10" s="172"/>
      <c r="SR10" s="172"/>
      <c r="SS10" s="172"/>
      <c r="ST10" s="172"/>
      <c r="SU10" s="172"/>
      <c r="SV10" s="172"/>
      <c r="SW10" s="172"/>
      <c r="SX10" s="172"/>
      <c r="SY10" s="172"/>
      <c r="SZ10" s="172"/>
      <c r="TA10" s="172"/>
      <c r="TB10" s="172"/>
      <c r="TC10" s="172"/>
      <c r="TD10" s="172"/>
      <c r="TE10" s="172"/>
      <c r="TF10" s="172"/>
      <c r="TG10" s="172"/>
      <c r="TH10" s="172"/>
      <c r="TI10" s="172"/>
      <c r="TJ10" s="172"/>
      <c r="TK10" s="172"/>
      <c r="TL10" s="172"/>
      <c r="TM10" s="172"/>
      <c r="TN10" s="172"/>
      <c r="TO10" s="172"/>
      <c r="TP10" s="172"/>
      <c r="TQ10" s="172"/>
      <c r="TR10" s="172"/>
      <c r="TS10" s="172"/>
      <c r="TT10" s="172"/>
      <c r="TU10" s="172"/>
      <c r="TV10" s="172"/>
      <c r="TW10" s="172"/>
      <c r="TX10" s="172"/>
      <c r="TY10" s="172"/>
      <c r="TZ10" s="172"/>
      <c r="UA10" s="172"/>
      <c r="UB10" s="172"/>
      <c r="UC10" s="172"/>
      <c r="UD10" s="172"/>
      <c r="UE10" s="172"/>
      <c r="UF10" s="172"/>
      <c r="UG10" s="172"/>
      <c r="UH10" s="172"/>
      <c r="UI10" s="172"/>
      <c r="UJ10" s="172"/>
      <c r="UK10" s="172"/>
      <c r="UL10" s="172"/>
      <c r="UM10" s="172"/>
      <c r="UN10" s="172"/>
      <c r="UO10" s="172"/>
      <c r="UP10" s="172"/>
      <c r="UQ10" s="172"/>
      <c r="UR10" s="172"/>
      <c r="US10" s="172"/>
      <c r="UT10" s="172"/>
      <c r="UU10" s="172"/>
      <c r="UV10" s="172"/>
      <c r="UW10" s="172"/>
      <c r="UX10" s="172"/>
      <c r="UY10" s="172"/>
      <c r="UZ10" s="172"/>
      <c r="VA10" s="172"/>
      <c r="VB10" s="172"/>
      <c r="VC10" s="172"/>
      <c r="VD10" s="172"/>
      <c r="VE10" s="172"/>
      <c r="VF10" s="172"/>
      <c r="VG10" s="172"/>
      <c r="VH10" s="172"/>
      <c r="VI10" s="172"/>
      <c r="VJ10" s="172"/>
      <c r="VK10" s="172"/>
      <c r="VL10" s="172"/>
      <c r="VM10" s="172"/>
      <c r="VN10" s="172"/>
      <c r="VO10" s="172"/>
      <c r="VP10" s="172"/>
      <c r="VQ10" s="172"/>
      <c r="VR10" s="172"/>
      <c r="VS10" s="172"/>
      <c r="VT10" s="172"/>
      <c r="VU10" s="172"/>
      <c r="VV10" s="172"/>
      <c r="VW10" s="172"/>
      <c r="VX10" s="172"/>
      <c r="VY10" s="172"/>
      <c r="VZ10" s="172"/>
      <c r="WA10" s="172"/>
    </row>
    <row r="11" spans="1:599" s="175" customFormat="1" x14ac:dyDescent="0.2">
      <c r="A11" s="236" t="s">
        <v>102</v>
      </c>
      <c r="B11" s="236" t="s">
        <v>980</v>
      </c>
      <c r="C11" s="219"/>
      <c r="D11" s="219">
        <v>8</v>
      </c>
      <c r="E11" s="230">
        <v>63.6</v>
      </c>
      <c r="F11" s="230"/>
      <c r="G11" s="230">
        <v>39.700000000000003</v>
      </c>
      <c r="H11" s="230"/>
      <c r="I11" s="230">
        <v>53.9</v>
      </c>
      <c r="J11" s="230">
        <v>56.8</v>
      </c>
      <c r="K11" s="230">
        <v>2.8999999999999986</v>
      </c>
      <c r="L11" s="230"/>
      <c r="M11" s="230">
        <v>44.1</v>
      </c>
      <c r="N11" s="230">
        <v>138</v>
      </c>
      <c r="O11" s="230">
        <v>93.9</v>
      </c>
      <c r="P11" s="230"/>
      <c r="Q11" s="172"/>
      <c r="R11" s="172"/>
      <c r="S11" s="172"/>
      <c r="T11" s="172"/>
      <c r="U11" s="172"/>
      <c r="V11" s="172"/>
      <c r="W11" s="172"/>
      <c r="X11" s="172"/>
      <c r="Y11" s="172"/>
      <c r="Z11" s="172"/>
      <c r="AA11" s="172"/>
      <c r="AB11" s="172"/>
      <c r="AC11" s="172"/>
      <c r="AD11" s="172"/>
      <c r="AE11" s="172"/>
      <c r="AF11" s="172"/>
      <c r="AG11" s="172"/>
      <c r="AH11" s="172"/>
      <c r="AI11" s="172"/>
      <c r="AJ11" s="172"/>
      <c r="AK11" s="172"/>
      <c r="AL11" s="172"/>
      <c r="AM11" s="172"/>
      <c r="AN11" s="172"/>
      <c r="AO11" s="172"/>
      <c r="AP11" s="172"/>
      <c r="AQ11" s="172"/>
      <c r="AR11" s="172"/>
      <c r="AS11" s="172"/>
      <c r="AT11" s="172"/>
      <c r="AU11" s="172"/>
      <c r="AV11" s="172"/>
      <c r="AW11" s="172"/>
      <c r="AX11" s="172"/>
      <c r="AY11" s="172"/>
      <c r="AZ11" s="172"/>
      <c r="BA11" s="172"/>
      <c r="BB11" s="172"/>
      <c r="BC11" s="172"/>
      <c r="BD11" s="172"/>
      <c r="BE11" s="172"/>
      <c r="BF11" s="172"/>
      <c r="BG11" s="172"/>
      <c r="BH11" s="172"/>
      <c r="BI11" s="172"/>
      <c r="BJ11" s="172"/>
      <c r="BK11" s="172"/>
      <c r="BL11" s="172"/>
      <c r="BM11" s="172"/>
      <c r="BN11" s="172"/>
      <c r="BO11" s="172"/>
      <c r="BP11" s="172"/>
      <c r="BQ11" s="172"/>
      <c r="BR11" s="172"/>
      <c r="BS11" s="172"/>
      <c r="BT11" s="172"/>
      <c r="BU11" s="172"/>
      <c r="BV11" s="172"/>
      <c r="BW11" s="172"/>
      <c r="BX11" s="172"/>
      <c r="BY11" s="172"/>
      <c r="BZ11" s="172"/>
      <c r="CA11" s="172"/>
      <c r="CB11" s="172"/>
      <c r="CC11" s="172"/>
      <c r="CD11" s="172"/>
      <c r="CE11" s="172"/>
      <c r="CF11" s="172"/>
      <c r="CG11" s="172"/>
      <c r="CH11" s="172"/>
      <c r="CI11" s="172"/>
      <c r="CJ11" s="172"/>
      <c r="CK11" s="172"/>
      <c r="CL11" s="172"/>
      <c r="CM11" s="172"/>
      <c r="CN11" s="172"/>
      <c r="CO11" s="172"/>
      <c r="CP11" s="172"/>
      <c r="CQ11" s="172"/>
      <c r="CR11" s="172"/>
      <c r="CS11" s="172"/>
      <c r="CT11" s="172"/>
      <c r="CU11" s="172"/>
      <c r="CV11" s="172"/>
      <c r="CW11" s="172"/>
      <c r="CX11" s="172"/>
      <c r="CY11" s="172"/>
      <c r="CZ11" s="172"/>
      <c r="DA11" s="172"/>
      <c r="DB11" s="172"/>
      <c r="DC11" s="172"/>
      <c r="DD11" s="172"/>
      <c r="DE11" s="172"/>
      <c r="DF11" s="172"/>
      <c r="DG11" s="172"/>
      <c r="DH11" s="172"/>
      <c r="DI11" s="172"/>
      <c r="DJ11" s="172"/>
      <c r="DK11" s="172"/>
      <c r="DL11" s="172"/>
      <c r="DM11" s="172"/>
      <c r="DN11" s="172"/>
      <c r="DO11" s="172"/>
      <c r="DP11" s="172"/>
      <c r="DQ11" s="172"/>
      <c r="DR11" s="172"/>
      <c r="DS11" s="172"/>
      <c r="DT11" s="172"/>
      <c r="DU11" s="172"/>
      <c r="DV11" s="172"/>
      <c r="DW11" s="172"/>
      <c r="DX11" s="172"/>
      <c r="DY11" s="172"/>
      <c r="DZ11" s="172"/>
      <c r="EA11" s="172"/>
      <c r="EB11" s="172"/>
      <c r="EC11" s="172"/>
      <c r="ED11" s="172"/>
      <c r="EE11" s="172"/>
      <c r="EF11" s="172"/>
      <c r="EG11" s="172"/>
      <c r="EH11" s="172"/>
      <c r="EI11" s="172"/>
      <c r="EJ11" s="172"/>
      <c r="EK11" s="172"/>
      <c r="EL11" s="172"/>
      <c r="EM11" s="172"/>
      <c r="EN11" s="172"/>
      <c r="EO11" s="172"/>
      <c r="EP11" s="172"/>
      <c r="EQ11" s="172"/>
      <c r="ER11" s="172"/>
      <c r="ES11" s="172"/>
      <c r="ET11" s="172"/>
      <c r="EU11" s="172"/>
      <c r="EV11" s="172"/>
      <c r="EW11" s="172"/>
      <c r="EX11" s="172"/>
      <c r="EY11" s="172"/>
      <c r="EZ11" s="172"/>
      <c r="FA11" s="172"/>
      <c r="FB11" s="172"/>
      <c r="FC11" s="172"/>
      <c r="FD11" s="172"/>
      <c r="FE11" s="172"/>
      <c r="FF11" s="172"/>
      <c r="FG11" s="172"/>
      <c r="FH11" s="172"/>
      <c r="FI11" s="172"/>
      <c r="FJ11" s="172"/>
      <c r="FK11" s="172"/>
      <c r="FL11" s="172"/>
      <c r="FM11" s="172"/>
      <c r="FN11" s="172"/>
      <c r="FO11" s="172"/>
      <c r="FP11" s="172"/>
      <c r="FQ11" s="172"/>
      <c r="FR11" s="172"/>
      <c r="FS11" s="172"/>
      <c r="FT11" s="172"/>
      <c r="FU11" s="172"/>
      <c r="FV11" s="172"/>
      <c r="FW11" s="172"/>
      <c r="FX11" s="172"/>
      <c r="FY11" s="172"/>
      <c r="FZ11" s="172"/>
      <c r="GA11" s="172"/>
      <c r="GB11" s="172"/>
      <c r="GC11" s="172"/>
      <c r="GD11" s="172"/>
      <c r="GE11" s="172"/>
      <c r="GF11" s="172"/>
      <c r="GG11" s="172"/>
      <c r="GH11" s="172"/>
      <c r="GI11" s="172"/>
      <c r="GJ11" s="172"/>
      <c r="GK11" s="172"/>
      <c r="GL11" s="172"/>
      <c r="GM11" s="172"/>
      <c r="GN11" s="172"/>
      <c r="GO11" s="172"/>
      <c r="GP11" s="172"/>
      <c r="GQ11" s="172"/>
      <c r="GR11" s="172"/>
      <c r="GS11" s="172"/>
      <c r="GT11" s="172"/>
      <c r="GU11" s="172"/>
      <c r="GV11" s="172"/>
      <c r="GW11" s="172"/>
      <c r="GX11" s="172"/>
      <c r="GY11" s="172"/>
      <c r="GZ11" s="172"/>
      <c r="HA11" s="172"/>
      <c r="HB11" s="172"/>
      <c r="HC11" s="172"/>
      <c r="HD11" s="172"/>
      <c r="HE11" s="172"/>
      <c r="HF11" s="172"/>
      <c r="HG11" s="172"/>
      <c r="HH11" s="172"/>
      <c r="HI11" s="172"/>
      <c r="HJ11" s="172"/>
      <c r="HK11" s="172"/>
      <c r="HL11" s="172"/>
      <c r="HM11" s="172"/>
      <c r="HN11" s="172"/>
      <c r="HO11" s="172"/>
      <c r="HP11" s="172"/>
      <c r="HQ11" s="172"/>
      <c r="HR11" s="172"/>
      <c r="HS11" s="172"/>
      <c r="HT11" s="172"/>
      <c r="HU11" s="172"/>
      <c r="HV11" s="172"/>
      <c r="HW11" s="172"/>
      <c r="HX11" s="172"/>
      <c r="HY11" s="172"/>
      <c r="HZ11" s="172"/>
      <c r="IA11" s="172"/>
      <c r="IB11" s="172"/>
      <c r="IC11" s="172"/>
      <c r="ID11" s="172"/>
      <c r="IE11" s="172"/>
      <c r="IF11" s="172"/>
      <c r="IG11" s="172"/>
      <c r="IH11" s="172"/>
      <c r="II11" s="172"/>
      <c r="IJ11" s="172"/>
      <c r="IK11" s="172"/>
      <c r="IL11" s="172"/>
      <c r="IM11" s="172"/>
      <c r="IN11" s="172"/>
      <c r="IO11" s="172"/>
      <c r="IP11" s="172"/>
      <c r="IQ11" s="172"/>
      <c r="IR11" s="172"/>
      <c r="IS11" s="172"/>
      <c r="IT11" s="172"/>
      <c r="IU11" s="172"/>
      <c r="IV11" s="172"/>
      <c r="IW11" s="172"/>
      <c r="IX11" s="172"/>
      <c r="IY11" s="172"/>
      <c r="IZ11" s="172"/>
      <c r="JA11" s="172"/>
      <c r="JB11" s="172"/>
      <c r="JC11" s="172"/>
      <c r="JD11" s="172"/>
      <c r="JE11" s="172"/>
      <c r="JF11" s="172"/>
      <c r="JG11" s="172"/>
      <c r="JH11" s="172"/>
      <c r="JI11" s="172"/>
      <c r="JJ11" s="172"/>
      <c r="JK11" s="172"/>
      <c r="JL11" s="172"/>
      <c r="JM11" s="172"/>
      <c r="JN11" s="172"/>
      <c r="JO11" s="172"/>
      <c r="JP11" s="172"/>
      <c r="JQ11" s="172"/>
      <c r="JR11" s="172"/>
      <c r="JS11" s="172"/>
      <c r="JT11" s="172"/>
      <c r="JU11" s="172"/>
      <c r="JV11" s="172"/>
      <c r="JW11" s="172"/>
      <c r="JX11" s="172"/>
      <c r="JY11" s="172"/>
      <c r="JZ11" s="172"/>
      <c r="KA11" s="172"/>
      <c r="KB11" s="172"/>
      <c r="KC11" s="172"/>
      <c r="KD11" s="172"/>
      <c r="KE11" s="172"/>
      <c r="KF11" s="172"/>
      <c r="KG11" s="172"/>
      <c r="KH11" s="172"/>
      <c r="KI11" s="172"/>
      <c r="KJ11" s="172"/>
      <c r="KK11" s="172"/>
      <c r="KL11" s="172"/>
      <c r="KM11" s="172"/>
      <c r="KN11" s="172"/>
      <c r="KO11" s="172"/>
      <c r="KP11" s="172"/>
      <c r="KQ11" s="172"/>
      <c r="KR11" s="172"/>
      <c r="KS11" s="172"/>
      <c r="KT11" s="172"/>
      <c r="KU11" s="172"/>
      <c r="KV11" s="172"/>
      <c r="KW11" s="172"/>
      <c r="KX11" s="172"/>
      <c r="KY11" s="172"/>
      <c r="KZ11" s="172"/>
      <c r="LA11" s="172"/>
      <c r="LB11" s="172"/>
      <c r="LC11" s="172"/>
      <c r="LD11" s="172"/>
      <c r="LE11" s="172"/>
      <c r="LF11" s="172"/>
      <c r="LG11" s="172"/>
      <c r="LH11" s="172"/>
      <c r="LI11" s="172"/>
      <c r="LJ11" s="172"/>
      <c r="LK11" s="172"/>
      <c r="LL11" s="172"/>
      <c r="LM11" s="172"/>
      <c r="LN11" s="172"/>
      <c r="LO11" s="172"/>
      <c r="LP11" s="172"/>
      <c r="LQ11" s="172"/>
      <c r="LR11" s="172"/>
      <c r="LS11" s="172"/>
      <c r="LT11" s="172"/>
      <c r="LU11" s="172"/>
      <c r="LV11" s="172"/>
      <c r="LW11" s="172"/>
      <c r="LX11" s="172"/>
      <c r="LY11" s="172"/>
      <c r="LZ11" s="172"/>
      <c r="MA11" s="172"/>
      <c r="MB11" s="172"/>
      <c r="MC11" s="172"/>
      <c r="MD11" s="172"/>
      <c r="ME11" s="172"/>
      <c r="MF11" s="172"/>
      <c r="MG11" s="172"/>
      <c r="MH11" s="172"/>
      <c r="MI11" s="172"/>
      <c r="MJ11" s="172"/>
      <c r="MK11" s="172"/>
      <c r="ML11" s="172"/>
      <c r="MM11" s="172"/>
      <c r="MN11" s="172"/>
      <c r="MO11" s="172"/>
      <c r="MP11" s="172"/>
      <c r="MQ11" s="172"/>
      <c r="MR11" s="172"/>
      <c r="MS11" s="172"/>
      <c r="MT11" s="172"/>
      <c r="MU11" s="172"/>
      <c r="MV11" s="172"/>
      <c r="MW11" s="172"/>
      <c r="MX11" s="172"/>
      <c r="MY11" s="172"/>
      <c r="MZ11" s="172"/>
      <c r="NA11" s="172"/>
      <c r="NB11" s="172"/>
      <c r="NC11" s="172"/>
      <c r="ND11" s="172"/>
      <c r="NE11" s="172"/>
      <c r="NF11" s="172"/>
      <c r="NG11" s="172"/>
      <c r="NH11" s="172"/>
      <c r="NI11" s="172"/>
      <c r="NJ11" s="172"/>
      <c r="NK11" s="172"/>
      <c r="NL11" s="172"/>
      <c r="NM11" s="172"/>
      <c r="NN11" s="172"/>
      <c r="NO11" s="172"/>
      <c r="NP11" s="172"/>
      <c r="NQ11" s="172"/>
      <c r="NR11" s="172"/>
      <c r="NS11" s="172"/>
      <c r="NT11" s="172"/>
      <c r="NU11" s="172"/>
      <c r="NV11" s="172"/>
      <c r="NW11" s="172"/>
      <c r="NX11" s="172"/>
      <c r="NY11" s="172"/>
      <c r="NZ11" s="172"/>
      <c r="OA11" s="172"/>
      <c r="OB11" s="172"/>
      <c r="OC11" s="172"/>
      <c r="OD11" s="172"/>
      <c r="OE11" s="172"/>
      <c r="OF11" s="172"/>
      <c r="OG11" s="172"/>
      <c r="OH11" s="172"/>
      <c r="OI11" s="172"/>
      <c r="OJ11" s="172"/>
      <c r="OK11" s="172"/>
      <c r="OL11" s="172"/>
      <c r="OM11" s="172"/>
      <c r="ON11" s="172"/>
      <c r="OO11" s="172"/>
      <c r="OP11" s="172"/>
      <c r="OQ11" s="172"/>
      <c r="OR11" s="172"/>
      <c r="OS11" s="172"/>
      <c r="OT11" s="172"/>
      <c r="OU11" s="172"/>
      <c r="OV11" s="172"/>
      <c r="OW11" s="172"/>
      <c r="OX11" s="172"/>
      <c r="OY11" s="172"/>
      <c r="OZ11" s="172"/>
      <c r="PA11" s="172"/>
      <c r="PB11" s="172"/>
      <c r="PC11" s="172"/>
      <c r="PD11" s="172"/>
      <c r="PE11" s="172"/>
      <c r="PF11" s="172"/>
      <c r="PG11" s="172"/>
      <c r="PH11" s="172"/>
      <c r="PI11" s="172"/>
      <c r="PJ11" s="172"/>
      <c r="PK11" s="172"/>
      <c r="PL11" s="172"/>
      <c r="PM11" s="172"/>
      <c r="PN11" s="172"/>
      <c r="PO11" s="172"/>
      <c r="PP11" s="172"/>
      <c r="PQ11" s="172"/>
      <c r="PR11" s="172"/>
      <c r="PS11" s="172"/>
      <c r="PT11" s="172"/>
      <c r="PU11" s="172"/>
      <c r="PV11" s="172"/>
      <c r="PW11" s="172"/>
      <c r="PX11" s="172"/>
      <c r="PY11" s="172"/>
      <c r="PZ11" s="172"/>
      <c r="QA11" s="172"/>
      <c r="QB11" s="172"/>
      <c r="QC11" s="172"/>
      <c r="QD11" s="172"/>
      <c r="QE11" s="172"/>
      <c r="QF11" s="172"/>
      <c r="QG11" s="172"/>
      <c r="QH11" s="172"/>
      <c r="QI11" s="172"/>
      <c r="QJ11" s="172"/>
      <c r="QK11" s="172"/>
      <c r="QL11" s="172"/>
      <c r="QM11" s="172"/>
      <c r="QN11" s="172"/>
      <c r="QO11" s="172"/>
      <c r="QP11" s="172"/>
      <c r="QQ11" s="172"/>
      <c r="QR11" s="172"/>
      <c r="QS11" s="172"/>
      <c r="QT11" s="172"/>
      <c r="QU11" s="172"/>
      <c r="QV11" s="172"/>
      <c r="QW11" s="172"/>
      <c r="QX11" s="172"/>
      <c r="QY11" s="172"/>
      <c r="QZ11" s="172"/>
      <c r="RA11" s="172"/>
      <c r="RB11" s="172"/>
      <c r="RC11" s="172"/>
      <c r="RD11" s="172"/>
      <c r="RE11" s="172"/>
      <c r="RF11" s="172"/>
      <c r="RG11" s="172"/>
      <c r="RH11" s="172"/>
      <c r="RI11" s="172"/>
      <c r="RJ11" s="172"/>
      <c r="RK11" s="172"/>
      <c r="RL11" s="172"/>
      <c r="RM11" s="172"/>
      <c r="RN11" s="172"/>
      <c r="RO11" s="172"/>
      <c r="RP11" s="172"/>
      <c r="RQ11" s="172"/>
      <c r="RR11" s="172"/>
      <c r="RS11" s="172"/>
      <c r="RT11" s="172"/>
      <c r="RU11" s="172"/>
      <c r="RV11" s="172"/>
      <c r="RW11" s="172"/>
      <c r="RX11" s="172"/>
      <c r="RY11" s="172"/>
      <c r="RZ11" s="172"/>
      <c r="SA11" s="172"/>
      <c r="SB11" s="172"/>
      <c r="SC11" s="172"/>
      <c r="SD11" s="172"/>
      <c r="SE11" s="172"/>
      <c r="SF11" s="172"/>
      <c r="SG11" s="172"/>
      <c r="SH11" s="172"/>
      <c r="SI11" s="172"/>
      <c r="SJ11" s="172"/>
      <c r="SK11" s="172"/>
      <c r="SL11" s="172"/>
      <c r="SM11" s="172"/>
      <c r="SN11" s="172"/>
      <c r="SO11" s="172"/>
      <c r="SP11" s="172"/>
      <c r="SQ11" s="172"/>
      <c r="SR11" s="172"/>
      <c r="SS11" s="172"/>
      <c r="ST11" s="172"/>
      <c r="SU11" s="172"/>
      <c r="SV11" s="172"/>
      <c r="SW11" s="172"/>
      <c r="SX11" s="172"/>
      <c r="SY11" s="172"/>
      <c r="SZ11" s="172"/>
      <c r="TA11" s="172"/>
      <c r="TB11" s="172"/>
      <c r="TC11" s="172"/>
      <c r="TD11" s="172"/>
      <c r="TE11" s="172"/>
      <c r="TF11" s="172"/>
      <c r="TG11" s="172"/>
      <c r="TH11" s="172"/>
      <c r="TI11" s="172"/>
      <c r="TJ11" s="172"/>
      <c r="TK11" s="172"/>
      <c r="TL11" s="172"/>
      <c r="TM11" s="172"/>
      <c r="TN11" s="172"/>
      <c r="TO11" s="172"/>
      <c r="TP11" s="172"/>
      <c r="TQ11" s="172"/>
      <c r="TR11" s="172"/>
      <c r="TS11" s="172"/>
      <c r="TT11" s="172"/>
      <c r="TU11" s="172"/>
      <c r="TV11" s="172"/>
      <c r="TW11" s="172"/>
      <c r="TX11" s="172"/>
      <c r="TY11" s="172"/>
      <c r="TZ11" s="172"/>
      <c r="UA11" s="172"/>
      <c r="UB11" s="172"/>
      <c r="UC11" s="172"/>
      <c r="UD11" s="172"/>
      <c r="UE11" s="172"/>
      <c r="UF11" s="172"/>
      <c r="UG11" s="172"/>
      <c r="UH11" s="172"/>
      <c r="UI11" s="172"/>
      <c r="UJ11" s="172"/>
      <c r="UK11" s="172"/>
      <c r="UL11" s="172"/>
      <c r="UM11" s="172"/>
      <c r="UN11" s="172"/>
      <c r="UO11" s="172"/>
      <c r="UP11" s="172"/>
      <c r="UQ11" s="172"/>
      <c r="UR11" s="172"/>
      <c r="US11" s="172"/>
      <c r="UT11" s="172"/>
      <c r="UU11" s="172"/>
      <c r="UV11" s="172"/>
      <c r="UW11" s="172"/>
      <c r="UX11" s="172"/>
      <c r="UY11" s="172"/>
      <c r="UZ11" s="172"/>
      <c r="VA11" s="172"/>
      <c r="VB11" s="172"/>
      <c r="VC11" s="172"/>
      <c r="VD11" s="172"/>
      <c r="VE11" s="172"/>
      <c r="VF11" s="172"/>
      <c r="VG11" s="172"/>
      <c r="VH11" s="172"/>
      <c r="VI11" s="172"/>
      <c r="VJ11" s="172"/>
      <c r="VK11" s="172"/>
      <c r="VL11" s="172"/>
      <c r="VM11" s="172"/>
      <c r="VN11" s="172"/>
      <c r="VO11" s="172"/>
      <c r="VP11" s="172"/>
      <c r="VQ11" s="172"/>
      <c r="VR11" s="172"/>
      <c r="VS11" s="172"/>
      <c r="VT11" s="172"/>
      <c r="VU11" s="172"/>
      <c r="VV11" s="172"/>
      <c r="VW11" s="172"/>
      <c r="VX11" s="172"/>
      <c r="VY11" s="172"/>
      <c r="VZ11" s="172"/>
      <c r="WA11" s="172"/>
    </row>
    <row r="12" spans="1:599" s="175" customFormat="1" x14ac:dyDescent="0.2">
      <c r="A12" s="233" t="s">
        <v>103</v>
      </c>
      <c r="B12" s="233" t="s">
        <v>980</v>
      </c>
      <c r="C12" s="39">
        <v>25</v>
      </c>
      <c r="D12" s="39" t="s">
        <v>998</v>
      </c>
      <c r="E12" s="45">
        <v>127</v>
      </c>
      <c r="F12" s="45">
        <v>128.5</v>
      </c>
      <c r="G12" s="45">
        <v>43.7</v>
      </c>
      <c r="H12" s="45">
        <v>39.900000000000006</v>
      </c>
      <c r="I12" s="45">
        <v>125</v>
      </c>
      <c r="J12" s="45">
        <v>146</v>
      </c>
      <c r="K12" s="45">
        <v>21</v>
      </c>
      <c r="L12" s="45">
        <v>30.5</v>
      </c>
      <c r="M12" s="45">
        <v>103</v>
      </c>
      <c r="N12" s="45">
        <v>177</v>
      </c>
      <c r="O12" s="45">
        <v>74</v>
      </c>
      <c r="P12" s="45">
        <v>83</v>
      </c>
      <c r="Q12" s="172"/>
      <c r="R12" s="172"/>
      <c r="S12" s="172"/>
      <c r="T12" s="172"/>
      <c r="U12" s="172"/>
      <c r="V12" s="172"/>
      <c r="W12" s="172"/>
      <c r="X12" s="172"/>
      <c r="Y12" s="172"/>
      <c r="Z12" s="172"/>
      <c r="AA12" s="172"/>
      <c r="AB12" s="172"/>
      <c r="AC12" s="172"/>
      <c r="AD12" s="172"/>
      <c r="AE12" s="172"/>
      <c r="AF12" s="172"/>
      <c r="AG12" s="172"/>
      <c r="AH12" s="172"/>
      <c r="AI12" s="172"/>
      <c r="AJ12" s="172"/>
      <c r="AK12" s="172"/>
      <c r="AL12" s="172"/>
      <c r="AM12" s="172"/>
      <c r="AN12" s="172"/>
      <c r="AO12" s="172"/>
      <c r="AP12" s="172"/>
      <c r="AQ12" s="172"/>
      <c r="AR12" s="172"/>
      <c r="AS12" s="172"/>
      <c r="AT12" s="172"/>
      <c r="AU12" s="172"/>
      <c r="AV12" s="172"/>
      <c r="AW12" s="172"/>
      <c r="AX12" s="172"/>
      <c r="AY12" s="172"/>
      <c r="AZ12" s="172"/>
      <c r="BA12" s="172"/>
      <c r="BB12" s="172"/>
      <c r="BC12" s="172"/>
      <c r="BD12" s="172"/>
      <c r="BE12" s="172"/>
      <c r="BF12" s="172"/>
      <c r="BG12" s="172"/>
      <c r="BH12" s="172"/>
      <c r="BI12" s="172"/>
      <c r="BJ12" s="172"/>
      <c r="BK12" s="172"/>
      <c r="BL12" s="172"/>
      <c r="BM12" s="172"/>
      <c r="BN12" s="172"/>
      <c r="BO12" s="172"/>
      <c r="BP12" s="172"/>
      <c r="BQ12" s="172"/>
      <c r="BR12" s="172"/>
      <c r="BS12" s="172"/>
      <c r="BT12" s="172"/>
      <c r="BU12" s="172"/>
      <c r="BV12" s="172"/>
      <c r="BW12" s="172"/>
      <c r="BX12" s="172"/>
      <c r="BY12" s="172"/>
      <c r="BZ12" s="172"/>
      <c r="CA12" s="172"/>
      <c r="CB12" s="172"/>
      <c r="CC12" s="172"/>
      <c r="CD12" s="172"/>
      <c r="CE12" s="172"/>
      <c r="CF12" s="172"/>
      <c r="CG12" s="172"/>
      <c r="CH12" s="172"/>
      <c r="CI12" s="172"/>
      <c r="CJ12" s="172"/>
      <c r="CK12" s="172"/>
      <c r="CL12" s="172"/>
      <c r="CM12" s="172"/>
      <c r="CN12" s="172"/>
      <c r="CO12" s="172"/>
      <c r="CP12" s="172"/>
      <c r="CQ12" s="172"/>
      <c r="CR12" s="172"/>
      <c r="CS12" s="172"/>
      <c r="CT12" s="172"/>
      <c r="CU12" s="172"/>
      <c r="CV12" s="172"/>
      <c r="CW12" s="172"/>
      <c r="CX12" s="172"/>
      <c r="CY12" s="172"/>
      <c r="CZ12" s="172"/>
      <c r="DA12" s="172"/>
      <c r="DB12" s="172"/>
      <c r="DC12" s="172"/>
      <c r="DD12" s="172"/>
      <c r="DE12" s="172"/>
      <c r="DF12" s="172"/>
      <c r="DG12" s="172"/>
      <c r="DH12" s="172"/>
      <c r="DI12" s="172"/>
      <c r="DJ12" s="172"/>
      <c r="DK12" s="172"/>
      <c r="DL12" s="172"/>
      <c r="DM12" s="172"/>
      <c r="DN12" s="172"/>
      <c r="DO12" s="172"/>
      <c r="DP12" s="172"/>
      <c r="DQ12" s="172"/>
      <c r="DR12" s="172"/>
      <c r="DS12" s="172"/>
      <c r="DT12" s="172"/>
      <c r="DU12" s="172"/>
      <c r="DV12" s="172"/>
      <c r="DW12" s="172"/>
      <c r="DX12" s="172"/>
      <c r="DY12" s="172"/>
      <c r="DZ12" s="172"/>
      <c r="EA12" s="172"/>
      <c r="EB12" s="172"/>
      <c r="EC12" s="172"/>
      <c r="ED12" s="172"/>
      <c r="EE12" s="172"/>
      <c r="EF12" s="172"/>
      <c r="EG12" s="172"/>
      <c r="EH12" s="172"/>
      <c r="EI12" s="172"/>
      <c r="EJ12" s="172"/>
      <c r="EK12" s="172"/>
      <c r="EL12" s="172"/>
      <c r="EM12" s="172"/>
      <c r="EN12" s="172"/>
      <c r="EO12" s="172"/>
      <c r="EP12" s="172"/>
      <c r="EQ12" s="172"/>
      <c r="ER12" s="172"/>
      <c r="ES12" s="172"/>
      <c r="ET12" s="172"/>
      <c r="EU12" s="172"/>
      <c r="EV12" s="172"/>
      <c r="EW12" s="172"/>
      <c r="EX12" s="172"/>
      <c r="EY12" s="172"/>
      <c r="EZ12" s="172"/>
      <c r="FA12" s="172"/>
      <c r="FB12" s="172"/>
      <c r="FC12" s="172"/>
      <c r="FD12" s="172"/>
      <c r="FE12" s="172"/>
      <c r="FF12" s="172"/>
      <c r="FG12" s="172"/>
      <c r="FH12" s="172"/>
      <c r="FI12" s="172"/>
      <c r="FJ12" s="172"/>
      <c r="FK12" s="172"/>
      <c r="FL12" s="172"/>
      <c r="FM12" s="172"/>
      <c r="FN12" s="172"/>
      <c r="FO12" s="172"/>
      <c r="FP12" s="172"/>
      <c r="FQ12" s="172"/>
      <c r="FR12" s="172"/>
      <c r="FS12" s="172"/>
      <c r="FT12" s="172"/>
      <c r="FU12" s="172"/>
      <c r="FV12" s="172"/>
      <c r="FW12" s="172"/>
      <c r="FX12" s="172"/>
      <c r="FY12" s="172"/>
      <c r="FZ12" s="172"/>
      <c r="GA12" s="172"/>
      <c r="GB12" s="172"/>
      <c r="GC12" s="172"/>
      <c r="GD12" s="172"/>
      <c r="GE12" s="172"/>
      <c r="GF12" s="172"/>
      <c r="GG12" s="172"/>
      <c r="GH12" s="172"/>
      <c r="GI12" s="172"/>
      <c r="GJ12" s="172"/>
      <c r="GK12" s="172"/>
      <c r="GL12" s="172"/>
      <c r="GM12" s="172"/>
      <c r="GN12" s="172"/>
      <c r="GO12" s="172"/>
      <c r="GP12" s="172"/>
      <c r="GQ12" s="172"/>
      <c r="GR12" s="172"/>
      <c r="GS12" s="172"/>
      <c r="GT12" s="172"/>
      <c r="GU12" s="172"/>
      <c r="GV12" s="172"/>
      <c r="GW12" s="172"/>
      <c r="GX12" s="172"/>
      <c r="GY12" s="172"/>
      <c r="GZ12" s="172"/>
      <c r="HA12" s="172"/>
      <c r="HB12" s="172"/>
      <c r="HC12" s="172"/>
      <c r="HD12" s="172"/>
      <c r="HE12" s="172"/>
      <c r="HF12" s="172"/>
      <c r="HG12" s="172"/>
      <c r="HH12" s="172"/>
      <c r="HI12" s="172"/>
      <c r="HJ12" s="172"/>
      <c r="HK12" s="172"/>
      <c r="HL12" s="172"/>
      <c r="HM12" s="172"/>
      <c r="HN12" s="172"/>
      <c r="HO12" s="172"/>
      <c r="HP12" s="172"/>
      <c r="HQ12" s="172"/>
      <c r="HR12" s="172"/>
      <c r="HS12" s="172"/>
      <c r="HT12" s="172"/>
      <c r="HU12" s="172"/>
      <c r="HV12" s="172"/>
      <c r="HW12" s="172"/>
      <c r="HX12" s="172"/>
      <c r="HY12" s="172"/>
      <c r="HZ12" s="172"/>
      <c r="IA12" s="172"/>
      <c r="IB12" s="172"/>
      <c r="IC12" s="172"/>
      <c r="ID12" s="172"/>
      <c r="IE12" s="172"/>
      <c r="IF12" s="172"/>
      <c r="IG12" s="172"/>
      <c r="IH12" s="172"/>
      <c r="II12" s="172"/>
      <c r="IJ12" s="172"/>
      <c r="IK12" s="172"/>
      <c r="IL12" s="172"/>
      <c r="IM12" s="172"/>
      <c r="IN12" s="172"/>
      <c r="IO12" s="172"/>
      <c r="IP12" s="172"/>
      <c r="IQ12" s="172"/>
      <c r="IR12" s="172"/>
      <c r="IS12" s="172"/>
      <c r="IT12" s="172"/>
      <c r="IU12" s="172"/>
      <c r="IV12" s="172"/>
      <c r="IW12" s="172"/>
      <c r="IX12" s="172"/>
      <c r="IY12" s="172"/>
      <c r="IZ12" s="172"/>
      <c r="JA12" s="172"/>
      <c r="JB12" s="172"/>
      <c r="JC12" s="172"/>
      <c r="JD12" s="172"/>
      <c r="JE12" s="172"/>
      <c r="JF12" s="172"/>
      <c r="JG12" s="172"/>
      <c r="JH12" s="172"/>
      <c r="JI12" s="172"/>
      <c r="JJ12" s="172"/>
      <c r="JK12" s="172"/>
      <c r="JL12" s="172"/>
      <c r="JM12" s="172"/>
      <c r="JN12" s="172"/>
      <c r="JO12" s="172"/>
      <c r="JP12" s="172"/>
      <c r="JQ12" s="172"/>
      <c r="JR12" s="172"/>
      <c r="JS12" s="172"/>
      <c r="JT12" s="172"/>
      <c r="JU12" s="172"/>
      <c r="JV12" s="172"/>
      <c r="JW12" s="172"/>
      <c r="JX12" s="172"/>
      <c r="JY12" s="172"/>
      <c r="JZ12" s="172"/>
      <c r="KA12" s="172"/>
      <c r="KB12" s="172"/>
      <c r="KC12" s="172"/>
      <c r="KD12" s="172"/>
      <c r="KE12" s="172"/>
      <c r="KF12" s="172"/>
      <c r="KG12" s="172"/>
      <c r="KH12" s="172"/>
      <c r="KI12" s="172"/>
      <c r="KJ12" s="172"/>
      <c r="KK12" s="172"/>
      <c r="KL12" s="172"/>
      <c r="KM12" s="172"/>
      <c r="KN12" s="172"/>
      <c r="KO12" s="172"/>
      <c r="KP12" s="172"/>
      <c r="KQ12" s="172"/>
      <c r="KR12" s="172"/>
      <c r="KS12" s="172"/>
      <c r="KT12" s="172"/>
      <c r="KU12" s="172"/>
      <c r="KV12" s="172"/>
      <c r="KW12" s="172"/>
      <c r="KX12" s="172"/>
      <c r="KY12" s="172"/>
      <c r="KZ12" s="172"/>
      <c r="LA12" s="172"/>
      <c r="LB12" s="172"/>
      <c r="LC12" s="172"/>
      <c r="LD12" s="172"/>
      <c r="LE12" s="172"/>
      <c r="LF12" s="172"/>
      <c r="LG12" s="172"/>
      <c r="LH12" s="172"/>
      <c r="LI12" s="172"/>
      <c r="LJ12" s="172"/>
      <c r="LK12" s="172"/>
      <c r="LL12" s="172"/>
      <c r="LM12" s="172"/>
      <c r="LN12" s="172"/>
      <c r="LO12" s="172"/>
      <c r="LP12" s="172"/>
      <c r="LQ12" s="172"/>
      <c r="LR12" s="172"/>
      <c r="LS12" s="172"/>
      <c r="LT12" s="172"/>
      <c r="LU12" s="172"/>
      <c r="LV12" s="172"/>
      <c r="LW12" s="172"/>
      <c r="LX12" s="172"/>
      <c r="LY12" s="172"/>
      <c r="LZ12" s="172"/>
      <c r="MA12" s="172"/>
      <c r="MB12" s="172"/>
      <c r="MC12" s="172"/>
      <c r="MD12" s="172"/>
      <c r="ME12" s="172"/>
      <c r="MF12" s="172"/>
      <c r="MG12" s="172"/>
      <c r="MH12" s="172"/>
      <c r="MI12" s="172"/>
      <c r="MJ12" s="172"/>
      <c r="MK12" s="172"/>
      <c r="ML12" s="172"/>
      <c r="MM12" s="172"/>
      <c r="MN12" s="172"/>
      <c r="MO12" s="172"/>
      <c r="MP12" s="172"/>
      <c r="MQ12" s="172"/>
      <c r="MR12" s="172"/>
      <c r="MS12" s="172"/>
      <c r="MT12" s="172"/>
      <c r="MU12" s="172"/>
      <c r="MV12" s="172"/>
      <c r="MW12" s="172"/>
      <c r="MX12" s="172"/>
      <c r="MY12" s="172"/>
      <c r="MZ12" s="172"/>
      <c r="NA12" s="172"/>
      <c r="NB12" s="172"/>
      <c r="NC12" s="172"/>
      <c r="ND12" s="172"/>
      <c r="NE12" s="172"/>
      <c r="NF12" s="172"/>
      <c r="NG12" s="172"/>
      <c r="NH12" s="172"/>
      <c r="NI12" s="172"/>
      <c r="NJ12" s="172"/>
      <c r="NK12" s="172"/>
      <c r="NL12" s="172"/>
      <c r="NM12" s="172"/>
      <c r="NN12" s="172"/>
      <c r="NO12" s="172"/>
      <c r="NP12" s="172"/>
      <c r="NQ12" s="172"/>
      <c r="NR12" s="172"/>
      <c r="NS12" s="172"/>
      <c r="NT12" s="172"/>
      <c r="NU12" s="172"/>
      <c r="NV12" s="172"/>
      <c r="NW12" s="172"/>
      <c r="NX12" s="172"/>
      <c r="NY12" s="172"/>
      <c r="NZ12" s="172"/>
      <c r="OA12" s="172"/>
      <c r="OB12" s="172"/>
      <c r="OC12" s="172"/>
      <c r="OD12" s="172"/>
      <c r="OE12" s="172"/>
      <c r="OF12" s="172"/>
      <c r="OG12" s="172"/>
      <c r="OH12" s="172"/>
      <c r="OI12" s="172"/>
      <c r="OJ12" s="172"/>
      <c r="OK12" s="172"/>
      <c r="OL12" s="172"/>
      <c r="OM12" s="172"/>
      <c r="ON12" s="172"/>
      <c r="OO12" s="172"/>
      <c r="OP12" s="172"/>
      <c r="OQ12" s="172"/>
      <c r="OR12" s="172"/>
      <c r="OS12" s="172"/>
      <c r="OT12" s="172"/>
      <c r="OU12" s="172"/>
      <c r="OV12" s="172"/>
      <c r="OW12" s="172"/>
      <c r="OX12" s="172"/>
      <c r="OY12" s="172"/>
      <c r="OZ12" s="172"/>
      <c r="PA12" s="172"/>
      <c r="PB12" s="172"/>
      <c r="PC12" s="172"/>
      <c r="PD12" s="172"/>
      <c r="PE12" s="172"/>
      <c r="PF12" s="172"/>
      <c r="PG12" s="172"/>
      <c r="PH12" s="172"/>
      <c r="PI12" s="172"/>
      <c r="PJ12" s="172"/>
      <c r="PK12" s="172"/>
      <c r="PL12" s="172"/>
      <c r="PM12" s="172"/>
      <c r="PN12" s="172"/>
      <c r="PO12" s="172"/>
      <c r="PP12" s="172"/>
      <c r="PQ12" s="172"/>
      <c r="PR12" s="172"/>
      <c r="PS12" s="172"/>
      <c r="PT12" s="172"/>
      <c r="PU12" s="172"/>
      <c r="PV12" s="172"/>
      <c r="PW12" s="172"/>
      <c r="PX12" s="172"/>
      <c r="PY12" s="172"/>
      <c r="PZ12" s="172"/>
      <c r="QA12" s="172"/>
      <c r="QB12" s="172"/>
      <c r="QC12" s="172"/>
      <c r="QD12" s="172"/>
      <c r="QE12" s="172"/>
      <c r="QF12" s="172"/>
      <c r="QG12" s="172"/>
      <c r="QH12" s="172"/>
      <c r="QI12" s="172"/>
      <c r="QJ12" s="172"/>
      <c r="QK12" s="172"/>
      <c r="QL12" s="172"/>
      <c r="QM12" s="172"/>
      <c r="QN12" s="172"/>
      <c r="QO12" s="172"/>
      <c r="QP12" s="172"/>
      <c r="QQ12" s="172"/>
      <c r="QR12" s="172"/>
      <c r="QS12" s="172"/>
      <c r="QT12" s="172"/>
      <c r="QU12" s="172"/>
      <c r="QV12" s="172"/>
      <c r="QW12" s="172"/>
      <c r="QX12" s="172"/>
      <c r="QY12" s="172"/>
      <c r="QZ12" s="172"/>
      <c r="RA12" s="172"/>
      <c r="RB12" s="172"/>
      <c r="RC12" s="172"/>
      <c r="RD12" s="172"/>
      <c r="RE12" s="172"/>
      <c r="RF12" s="172"/>
      <c r="RG12" s="172"/>
      <c r="RH12" s="172"/>
      <c r="RI12" s="172"/>
      <c r="RJ12" s="172"/>
      <c r="RK12" s="172"/>
      <c r="RL12" s="172"/>
      <c r="RM12" s="172"/>
      <c r="RN12" s="172"/>
      <c r="RO12" s="172"/>
      <c r="RP12" s="172"/>
      <c r="RQ12" s="172"/>
      <c r="RR12" s="172"/>
      <c r="RS12" s="172"/>
      <c r="RT12" s="172"/>
      <c r="RU12" s="172"/>
      <c r="RV12" s="172"/>
      <c r="RW12" s="172"/>
      <c r="RX12" s="172"/>
      <c r="RY12" s="172"/>
      <c r="RZ12" s="172"/>
      <c r="SA12" s="172"/>
      <c r="SB12" s="172"/>
      <c r="SC12" s="172"/>
      <c r="SD12" s="172"/>
      <c r="SE12" s="172"/>
      <c r="SF12" s="172"/>
      <c r="SG12" s="172"/>
      <c r="SH12" s="172"/>
      <c r="SI12" s="172"/>
      <c r="SJ12" s="172"/>
      <c r="SK12" s="172"/>
      <c r="SL12" s="172"/>
      <c r="SM12" s="172"/>
      <c r="SN12" s="172"/>
      <c r="SO12" s="172"/>
      <c r="SP12" s="172"/>
      <c r="SQ12" s="172"/>
      <c r="SR12" s="172"/>
      <c r="SS12" s="172"/>
      <c r="ST12" s="172"/>
      <c r="SU12" s="172"/>
      <c r="SV12" s="172"/>
      <c r="SW12" s="172"/>
      <c r="SX12" s="172"/>
      <c r="SY12" s="172"/>
      <c r="SZ12" s="172"/>
      <c r="TA12" s="172"/>
      <c r="TB12" s="172"/>
      <c r="TC12" s="172"/>
      <c r="TD12" s="172"/>
      <c r="TE12" s="172"/>
      <c r="TF12" s="172"/>
      <c r="TG12" s="172"/>
      <c r="TH12" s="172"/>
      <c r="TI12" s="172"/>
      <c r="TJ12" s="172"/>
      <c r="TK12" s="172"/>
      <c r="TL12" s="172"/>
      <c r="TM12" s="172"/>
      <c r="TN12" s="172"/>
      <c r="TO12" s="172"/>
      <c r="TP12" s="172"/>
      <c r="TQ12" s="172"/>
      <c r="TR12" s="172"/>
      <c r="TS12" s="172"/>
      <c r="TT12" s="172"/>
      <c r="TU12" s="172"/>
      <c r="TV12" s="172"/>
      <c r="TW12" s="172"/>
      <c r="TX12" s="172"/>
      <c r="TY12" s="172"/>
      <c r="TZ12" s="172"/>
      <c r="UA12" s="172"/>
      <c r="UB12" s="172"/>
      <c r="UC12" s="172"/>
      <c r="UD12" s="172"/>
      <c r="UE12" s="172"/>
      <c r="UF12" s="172"/>
      <c r="UG12" s="172"/>
      <c r="UH12" s="172"/>
      <c r="UI12" s="172"/>
      <c r="UJ12" s="172"/>
      <c r="UK12" s="172"/>
      <c r="UL12" s="172"/>
      <c r="UM12" s="172"/>
      <c r="UN12" s="172"/>
      <c r="UO12" s="172"/>
      <c r="UP12" s="172"/>
      <c r="UQ12" s="172"/>
      <c r="UR12" s="172"/>
      <c r="US12" s="172"/>
      <c r="UT12" s="172"/>
      <c r="UU12" s="172"/>
      <c r="UV12" s="172"/>
      <c r="UW12" s="172"/>
      <c r="UX12" s="172"/>
      <c r="UY12" s="172"/>
      <c r="UZ12" s="172"/>
      <c r="VA12" s="172"/>
      <c r="VB12" s="172"/>
      <c r="VC12" s="172"/>
      <c r="VD12" s="172"/>
      <c r="VE12" s="172"/>
      <c r="VF12" s="172"/>
      <c r="VG12" s="172"/>
      <c r="VH12" s="172"/>
      <c r="VI12" s="172"/>
      <c r="VJ12" s="172"/>
      <c r="VK12" s="172"/>
      <c r="VL12" s="172"/>
      <c r="VM12" s="172"/>
      <c r="VN12" s="172"/>
      <c r="VO12" s="172"/>
      <c r="VP12" s="172"/>
      <c r="VQ12" s="172"/>
      <c r="VR12" s="172"/>
      <c r="VS12" s="172"/>
      <c r="VT12" s="172"/>
      <c r="VU12" s="172"/>
      <c r="VV12" s="172"/>
      <c r="VW12" s="172"/>
      <c r="VX12" s="172"/>
      <c r="VY12" s="172"/>
      <c r="VZ12" s="172"/>
      <c r="WA12" s="172"/>
    </row>
    <row r="13" spans="1:599" s="175" customFormat="1" x14ac:dyDescent="0.2">
      <c r="A13" s="233" t="s">
        <v>103</v>
      </c>
      <c r="B13" s="233" t="s">
        <v>980</v>
      </c>
      <c r="C13" s="39"/>
      <c r="D13" s="39" t="s">
        <v>1000</v>
      </c>
      <c r="E13" s="45">
        <v>130</v>
      </c>
      <c r="F13" s="45"/>
      <c r="G13" s="45">
        <v>36.1</v>
      </c>
      <c r="H13" s="45"/>
      <c r="I13" s="45">
        <v>124</v>
      </c>
      <c r="J13" s="45">
        <v>164</v>
      </c>
      <c r="K13" s="45">
        <v>40</v>
      </c>
      <c r="L13" s="45"/>
      <c r="M13" s="45">
        <v>131</v>
      </c>
      <c r="N13" s="45">
        <v>223</v>
      </c>
      <c r="O13" s="45">
        <v>92</v>
      </c>
      <c r="P13" s="45"/>
      <c r="Q13" s="172"/>
      <c r="R13" s="172"/>
      <c r="S13" s="172"/>
      <c r="T13" s="172"/>
      <c r="U13" s="172"/>
      <c r="V13" s="172"/>
      <c r="W13" s="172"/>
      <c r="X13" s="172"/>
      <c r="Y13" s="172"/>
      <c r="Z13" s="172"/>
      <c r="AA13" s="172"/>
      <c r="AB13" s="172"/>
      <c r="AC13" s="172"/>
      <c r="AD13" s="172"/>
      <c r="AE13" s="172"/>
      <c r="AF13" s="172"/>
      <c r="AG13" s="172"/>
      <c r="AH13" s="172"/>
      <c r="AI13" s="172"/>
      <c r="AJ13" s="172"/>
      <c r="AK13" s="172"/>
      <c r="AL13" s="172"/>
      <c r="AM13" s="172"/>
      <c r="AN13" s="172"/>
      <c r="AO13" s="172"/>
      <c r="AP13" s="172"/>
      <c r="AQ13" s="172"/>
      <c r="AR13" s="172"/>
      <c r="AS13" s="172"/>
      <c r="AT13" s="172"/>
      <c r="AU13" s="172"/>
      <c r="AV13" s="172"/>
      <c r="AW13" s="172"/>
      <c r="AX13" s="172"/>
      <c r="AY13" s="172"/>
      <c r="AZ13" s="172"/>
      <c r="BA13" s="172"/>
      <c r="BB13" s="172"/>
      <c r="BC13" s="172"/>
      <c r="BD13" s="172"/>
      <c r="BE13" s="172"/>
      <c r="BF13" s="172"/>
      <c r="BG13" s="172"/>
      <c r="BH13" s="172"/>
      <c r="BI13" s="172"/>
      <c r="BJ13" s="172"/>
      <c r="BK13" s="172"/>
      <c r="BL13" s="172"/>
      <c r="BM13" s="172"/>
      <c r="BN13" s="172"/>
      <c r="BO13" s="172"/>
      <c r="BP13" s="172"/>
      <c r="BQ13" s="172"/>
      <c r="BR13" s="172"/>
      <c r="BS13" s="172"/>
      <c r="BT13" s="172"/>
      <c r="BU13" s="172"/>
      <c r="BV13" s="172"/>
      <c r="BW13" s="172"/>
      <c r="BX13" s="172"/>
      <c r="BY13" s="172"/>
      <c r="BZ13" s="172"/>
      <c r="CA13" s="172"/>
      <c r="CB13" s="172"/>
      <c r="CC13" s="172"/>
      <c r="CD13" s="172"/>
      <c r="CE13" s="172"/>
      <c r="CF13" s="172"/>
      <c r="CG13" s="172"/>
      <c r="CH13" s="172"/>
      <c r="CI13" s="172"/>
      <c r="CJ13" s="172"/>
      <c r="CK13" s="172"/>
      <c r="CL13" s="172"/>
      <c r="CM13" s="172"/>
      <c r="CN13" s="172"/>
      <c r="CO13" s="172"/>
      <c r="CP13" s="172"/>
      <c r="CQ13" s="172"/>
      <c r="CR13" s="172"/>
      <c r="CS13" s="172"/>
      <c r="CT13" s="172"/>
      <c r="CU13" s="172"/>
      <c r="CV13" s="172"/>
      <c r="CW13" s="172"/>
      <c r="CX13" s="172"/>
      <c r="CY13" s="172"/>
      <c r="CZ13" s="172"/>
      <c r="DA13" s="172"/>
      <c r="DB13" s="172"/>
      <c r="DC13" s="172"/>
      <c r="DD13" s="172"/>
      <c r="DE13" s="172"/>
      <c r="DF13" s="172"/>
      <c r="DG13" s="172"/>
      <c r="DH13" s="172"/>
      <c r="DI13" s="172"/>
      <c r="DJ13" s="172"/>
      <c r="DK13" s="172"/>
      <c r="DL13" s="172"/>
      <c r="DM13" s="172"/>
      <c r="DN13" s="172"/>
      <c r="DO13" s="172"/>
      <c r="DP13" s="172"/>
      <c r="DQ13" s="172"/>
      <c r="DR13" s="172"/>
      <c r="DS13" s="172"/>
      <c r="DT13" s="172"/>
      <c r="DU13" s="172"/>
      <c r="DV13" s="172"/>
      <c r="DW13" s="172"/>
      <c r="DX13" s="172"/>
      <c r="DY13" s="172"/>
      <c r="DZ13" s="172"/>
      <c r="EA13" s="172"/>
      <c r="EB13" s="172"/>
      <c r="EC13" s="172"/>
      <c r="ED13" s="172"/>
      <c r="EE13" s="172"/>
      <c r="EF13" s="172"/>
      <c r="EG13" s="172"/>
      <c r="EH13" s="172"/>
      <c r="EI13" s="172"/>
      <c r="EJ13" s="172"/>
      <c r="EK13" s="172"/>
      <c r="EL13" s="172"/>
      <c r="EM13" s="172"/>
      <c r="EN13" s="172"/>
      <c r="EO13" s="172"/>
      <c r="EP13" s="172"/>
      <c r="EQ13" s="172"/>
      <c r="ER13" s="172"/>
      <c r="ES13" s="172"/>
      <c r="ET13" s="172"/>
      <c r="EU13" s="172"/>
      <c r="EV13" s="172"/>
      <c r="EW13" s="172"/>
      <c r="EX13" s="172"/>
      <c r="EY13" s="172"/>
      <c r="EZ13" s="172"/>
      <c r="FA13" s="172"/>
      <c r="FB13" s="172"/>
      <c r="FC13" s="172"/>
      <c r="FD13" s="172"/>
      <c r="FE13" s="172"/>
      <c r="FF13" s="172"/>
      <c r="FG13" s="172"/>
      <c r="FH13" s="172"/>
      <c r="FI13" s="172"/>
      <c r="FJ13" s="172"/>
      <c r="FK13" s="172"/>
      <c r="FL13" s="172"/>
      <c r="FM13" s="172"/>
      <c r="FN13" s="172"/>
      <c r="FO13" s="172"/>
      <c r="FP13" s="172"/>
      <c r="FQ13" s="172"/>
      <c r="FR13" s="172"/>
      <c r="FS13" s="172"/>
      <c r="FT13" s="172"/>
      <c r="FU13" s="172"/>
      <c r="FV13" s="172"/>
      <c r="FW13" s="172"/>
      <c r="FX13" s="172"/>
      <c r="FY13" s="172"/>
      <c r="FZ13" s="172"/>
      <c r="GA13" s="172"/>
      <c r="GB13" s="172"/>
      <c r="GC13" s="172"/>
      <c r="GD13" s="172"/>
      <c r="GE13" s="172"/>
      <c r="GF13" s="172"/>
      <c r="GG13" s="172"/>
      <c r="GH13" s="172"/>
      <c r="GI13" s="172"/>
      <c r="GJ13" s="172"/>
      <c r="GK13" s="172"/>
      <c r="GL13" s="172"/>
      <c r="GM13" s="172"/>
      <c r="GN13" s="172"/>
      <c r="GO13" s="172"/>
      <c r="GP13" s="172"/>
      <c r="GQ13" s="172"/>
      <c r="GR13" s="172"/>
      <c r="GS13" s="172"/>
      <c r="GT13" s="172"/>
      <c r="GU13" s="172"/>
      <c r="GV13" s="172"/>
      <c r="GW13" s="172"/>
      <c r="GX13" s="172"/>
      <c r="GY13" s="172"/>
      <c r="GZ13" s="172"/>
      <c r="HA13" s="172"/>
      <c r="HB13" s="172"/>
      <c r="HC13" s="172"/>
      <c r="HD13" s="172"/>
      <c r="HE13" s="172"/>
      <c r="HF13" s="172"/>
      <c r="HG13" s="172"/>
      <c r="HH13" s="172"/>
      <c r="HI13" s="172"/>
      <c r="HJ13" s="172"/>
      <c r="HK13" s="172"/>
      <c r="HL13" s="172"/>
      <c r="HM13" s="172"/>
      <c r="HN13" s="172"/>
      <c r="HO13" s="172"/>
      <c r="HP13" s="172"/>
      <c r="HQ13" s="172"/>
      <c r="HR13" s="172"/>
      <c r="HS13" s="172"/>
      <c r="HT13" s="172"/>
      <c r="HU13" s="172"/>
      <c r="HV13" s="172"/>
      <c r="HW13" s="172"/>
      <c r="HX13" s="172"/>
      <c r="HY13" s="172"/>
      <c r="HZ13" s="172"/>
      <c r="IA13" s="172"/>
      <c r="IB13" s="172"/>
      <c r="IC13" s="172"/>
      <c r="ID13" s="172"/>
      <c r="IE13" s="172"/>
      <c r="IF13" s="172"/>
      <c r="IG13" s="172"/>
      <c r="IH13" s="172"/>
      <c r="II13" s="172"/>
      <c r="IJ13" s="172"/>
      <c r="IK13" s="172"/>
      <c r="IL13" s="172"/>
      <c r="IM13" s="172"/>
      <c r="IN13" s="172"/>
      <c r="IO13" s="172"/>
      <c r="IP13" s="172"/>
      <c r="IQ13" s="172"/>
      <c r="IR13" s="172"/>
      <c r="IS13" s="172"/>
      <c r="IT13" s="172"/>
      <c r="IU13" s="172"/>
      <c r="IV13" s="172"/>
      <c r="IW13" s="172"/>
      <c r="IX13" s="172"/>
      <c r="IY13" s="172"/>
      <c r="IZ13" s="172"/>
      <c r="JA13" s="172"/>
      <c r="JB13" s="172"/>
      <c r="JC13" s="172"/>
      <c r="JD13" s="172"/>
      <c r="JE13" s="172"/>
      <c r="JF13" s="172"/>
      <c r="JG13" s="172"/>
      <c r="JH13" s="172"/>
      <c r="JI13" s="172"/>
      <c r="JJ13" s="172"/>
      <c r="JK13" s="172"/>
      <c r="JL13" s="172"/>
      <c r="JM13" s="172"/>
      <c r="JN13" s="172"/>
      <c r="JO13" s="172"/>
      <c r="JP13" s="172"/>
      <c r="JQ13" s="172"/>
      <c r="JR13" s="172"/>
      <c r="JS13" s="172"/>
      <c r="JT13" s="172"/>
      <c r="JU13" s="172"/>
      <c r="JV13" s="172"/>
      <c r="JW13" s="172"/>
      <c r="JX13" s="172"/>
      <c r="JY13" s="172"/>
      <c r="JZ13" s="172"/>
      <c r="KA13" s="172"/>
      <c r="KB13" s="172"/>
      <c r="KC13" s="172"/>
      <c r="KD13" s="172"/>
      <c r="KE13" s="172"/>
      <c r="KF13" s="172"/>
      <c r="KG13" s="172"/>
      <c r="KH13" s="172"/>
      <c r="KI13" s="172"/>
      <c r="KJ13" s="172"/>
      <c r="KK13" s="172"/>
      <c r="KL13" s="172"/>
      <c r="KM13" s="172"/>
      <c r="KN13" s="172"/>
      <c r="KO13" s="172"/>
      <c r="KP13" s="172"/>
      <c r="KQ13" s="172"/>
      <c r="KR13" s="172"/>
      <c r="KS13" s="172"/>
      <c r="KT13" s="172"/>
      <c r="KU13" s="172"/>
      <c r="KV13" s="172"/>
      <c r="KW13" s="172"/>
      <c r="KX13" s="172"/>
      <c r="KY13" s="172"/>
      <c r="KZ13" s="172"/>
      <c r="LA13" s="172"/>
      <c r="LB13" s="172"/>
      <c r="LC13" s="172"/>
      <c r="LD13" s="172"/>
      <c r="LE13" s="172"/>
      <c r="LF13" s="172"/>
      <c r="LG13" s="172"/>
      <c r="LH13" s="172"/>
      <c r="LI13" s="172"/>
      <c r="LJ13" s="172"/>
      <c r="LK13" s="172"/>
      <c r="LL13" s="172"/>
      <c r="LM13" s="172"/>
      <c r="LN13" s="172"/>
      <c r="LO13" s="172"/>
      <c r="LP13" s="172"/>
      <c r="LQ13" s="172"/>
      <c r="LR13" s="172"/>
      <c r="LS13" s="172"/>
      <c r="LT13" s="172"/>
      <c r="LU13" s="172"/>
      <c r="LV13" s="172"/>
      <c r="LW13" s="172"/>
      <c r="LX13" s="172"/>
      <c r="LY13" s="172"/>
      <c r="LZ13" s="172"/>
      <c r="MA13" s="172"/>
      <c r="MB13" s="172"/>
      <c r="MC13" s="172"/>
      <c r="MD13" s="172"/>
      <c r="ME13" s="172"/>
      <c r="MF13" s="172"/>
      <c r="MG13" s="172"/>
      <c r="MH13" s="172"/>
      <c r="MI13" s="172"/>
      <c r="MJ13" s="172"/>
      <c r="MK13" s="172"/>
      <c r="ML13" s="172"/>
      <c r="MM13" s="172"/>
      <c r="MN13" s="172"/>
      <c r="MO13" s="172"/>
      <c r="MP13" s="172"/>
      <c r="MQ13" s="172"/>
      <c r="MR13" s="172"/>
      <c r="MS13" s="172"/>
      <c r="MT13" s="172"/>
      <c r="MU13" s="172"/>
      <c r="MV13" s="172"/>
      <c r="MW13" s="172"/>
      <c r="MX13" s="172"/>
      <c r="MY13" s="172"/>
      <c r="MZ13" s="172"/>
      <c r="NA13" s="172"/>
      <c r="NB13" s="172"/>
      <c r="NC13" s="172"/>
      <c r="ND13" s="172"/>
      <c r="NE13" s="172"/>
      <c r="NF13" s="172"/>
      <c r="NG13" s="172"/>
      <c r="NH13" s="172"/>
      <c r="NI13" s="172"/>
      <c r="NJ13" s="172"/>
      <c r="NK13" s="172"/>
      <c r="NL13" s="172"/>
      <c r="NM13" s="172"/>
      <c r="NN13" s="172"/>
      <c r="NO13" s="172"/>
      <c r="NP13" s="172"/>
      <c r="NQ13" s="172"/>
      <c r="NR13" s="172"/>
      <c r="NS13" s="172"/>
      <c r="NT13" s="172"/>
      <c r="NU13" s="172"/>
      <c r="NV13" s="172"/>
      <c r="NW13" s="172"/>
      <c r="NX13" s="172"/>
      <c r="NY13" s="172"/>
      <c r="NZ13" s="172"/>
      <c r="OA13" s="172"/>
      <c r="OB13" s="172"/>
      <c r="OC13" s="172"/>
      <c r="OD13" s="172"/>
      <c r="OE13" s="172"/>
      <c r="OF13" s="172"/>
      <c r="OG13" s="172"/>
      <c r="OH13" s="172"/>
      <c r="OI13" s="172"/>
      <c r="OJ13" s="172"/>
      <c r="OK13" s="172"/>
      <c r="OL13" s="172"/>
      <c r="OM13" s="172"/>
      <c r="ON13" s="172"/>
      <c r="OO13" s="172"/>
      <c r="OP13" s="172"/>
      <c r="OQ13" s="172"/>
      <c r="OR13" s="172"/>
      <c r="OS13" s="172"/>
      <c r="OT13" s="172"/>
      <c r="OU13" s="172"/>
      <c r="OV13" s="172"/>
      <c r="OW13" s="172"/>
      <c r="OX13" s="172"/>
      <c r="OY13" s="172"/>
      <c r="OZ13" s="172"/>
      <c r="PA13" s="172"/>
      <c r="PB13" s="172"/>
      <c r="PC13" s="172"/>
      <c r="PD13" s="172"/>
      <c r="PE13" s="172"/>
      <c r="PF13" s="172"/>
      <c r="PG13" s="172"/>
      <c r="PH13" s="172"/>
      <c r="PI13" s="172"/>
      <c r="PJ13" s="172"/>
      <c r="PK13" s="172"/>
      <c r="PL13" s="172"/>
      <c r="PM13" s="172"/>
      <c r="PN13" s="172"/>
      <c r="PO13" s="172"/>
      <c r="PP13" s="172"/>
      <c r="PQ13" s="172"/>
      <c r="PR13" s="172"/>
      <c r="PS13" s="172"/>
      <c r="PT13" s="172"/>
      <c r="PU13" s="172"/>
      <c r="PV13" s="172"/>
      <c r="PW13" s="172"/>
      <c r="PX13" s="172"/>
      <c r="PY13" s="172"/>
      <c r="PZ13" s="172"/>
      <c r="QA13" s="172"/>
      <c r="QB13" s="172"/>
      <c r="QC13" s="172"/>
      <c r="QD13" s="172"/>
      <c r="QE13" s="172"/>
      <c r="QF13" s="172"/>
      <c r="QG13" s="172"/>
      <c r="QH13" s="172"/>
      <c r="QI13" s="172"/>
      <c r="QJ13" s="172"/>
      <c r="QK13" s="172"/>
      <c r="QL13" s="172"/>
      <c r="QM13" s="172"/>
      <c r="QN13" s="172"/>
      <c r="QO13" s="172"/>
      <c r="QP13" s="172"/>
      <c r="QQ13" s="172"/>
      <c r="QR13" s="172"/>
      <c r="QS13" s="172"/>
      <c r="QT13" s="172"/>
      <c r="QU13" s="172"/>
      <c r="QV13" s="172"/>
      <c r="QW13" s="172"/>
      <c r="QX13" s="172"/>
      <c r="QY13" s="172"/>
      <c r="QZ13" s="172"/>
      <c r="RA13" s="172"/>
      <c r="RB13" s="172"/>
      <c r="RC13" s="172"/>
      <c r="RD13" s="172"/>
      <c r="RE13" s="172"/>
      <c r="RF13" s="172"/>
      <c r="RG13" s="172"/>
      <c r="RH13" s="172"/>
      <c r="RI13" s="172"/>
      <c r="RJ13" s="172"/>
      <c r="RK13" s="172"/>
      <c r="RL13" s="172"/>
      <c r="RM13" s="172"/>
      <c r="RN13" s="172"/>
      <c r="RO13" s="172"/>
      <c r="RP13" s="172"/>
      <c r="RQ13" s="172"/>
      <c r="RR13" s="172"/>
      <c r="RS13" s="172"/>
      <c r="RT13" s="172"/>
      <c r="RU13" s="172"/>
      <c r="RV13" s="172"/>
      <c r="RW13" s="172"/>
      <c r="RX13" s="172"/>
      <c r="RY13" s="172"/>
      <c r="RZ13" s="172"/>
      <c r="SA13" s="172"/>
      <c r="SB13" s="172"/>
      <c r="SC13" s="172"/>
      <c r="SD13" s="172"/>
      <c r="SE13" s="172"/>
      <c r="SF13" s="172"/>
      <c r="SG13" s="172"/>
      <c r="SH13" s="172"/>
      <c r="SI13" s="172"/>
      <c r="SJ13" s="172"/>
      <c r="SK13" s="172"/>
      <c r="SL13" s="172"/>
      <c r="SM13" s="172"/>
      <c r="SN13" s="172"/>
      <c r="SO13" s="172"/>
      <c r="SP13" s="172"/>
      <c r="SQ13" s="172"/>
      <c r="SR13" s="172"/>
      <c r="SS13" s="172"/>
      <c r="ST13" s="172"/>
      <c r="SU13" s="172"/>
      <c r="SV13" s="172"/>
      <c r="SW13" s="172"/>
      <c r="SX13" s="172"/>
      <c r="SY13" s="172"/>
      <c r="SZ13" s="172"/>
      <c r="TA13" s="172"/>
      <c r="TB13" s="172"/>
      <c r="TC13" s="172"/>
      <c r="TD13" s="172"/>
      <c r="TE13" s="172"/>
      <c r="TF13" s="172"/>
      <c r="TG13" s="172"/>
      <c r="TH13" s="172"/>
      <c r="TI13" s="172"/>
      <c r="TJ13" s="172"/>
      <c r="TK13" s="172"/>
      <c r="TL13" s="172"/>
      <c r="TM13" s="172"/>
      <c r="TN13" s="172"/>
      <c r="TO13" s="172"/>
      <c r="TP13" s="172"/>
      <c r="TQ13" s="172"/>
      <c r="TR13" s="172"/>
      <c r="TS13" s="172"/>
      <c r="TT13" s="172"/>
      <c r="TU13" s="172"/>
      <c r="TV13" s="172"/>
      <c r="TW13" s="172"/>
      <c r="TX13" s="172"/>
      <c r="TY13" s="172"/>
      <c r="TZ13" s="172"/>
      <c r="UA13" s="172"/>
      <c r="UB13" s="172"/>
      <c r="UC13" s="172"/>
      <c r="UD13" s="172"/>
      <c r="UE13" s="172"/>
      <c r="UF13" s="172"/>
      <c r="UG13" s="172"/>
      <c r="UH13" s="172"/>
      <c r="UI13" s="172"/>
      <c r="UJ13" s="172"/>
      <c r="UK13" s="172"/>
      <c r="UL13" s="172"/>
      <c r="UM13" s="172"/>
      <c r="UN13" s="172"/>
      <c r="UO13" s="172"/>
      <c r="UP13" s="172"/>
      <c r="UQ13" s="172"/>
      <c r="UR13" s="172"/>
      <c r="US13" s="172"/>
      <c r="UT13" s="172"/>
      <c r="UU13" s="172"/>
      <c r="UV13" s="172"/>
      <c r="UW13" s="172"/>
      <c r="UX13" s="172"/>
      <c r="UY13" s="172"/>
      <c r="UZ13" s="172"/>
      <c r="VA13" s="172"/>
      <c r="VB13" s="172"/>
      <c r="VC13" s="172"/>
      <c r="VD13" s="172"/>
      <c r="VE13" s="172"/>
      <c r="VF13" s="172"/>
      <c r="VG13" s="172"/>
      <c r="VH13" s="172"/>
      <c r="VI13" s="172"/>
      <c r="VJ13" s="172"/>
      <c r="VK13" s="172"/>
      <c r="VL13" s="172"/>
      <c r="VM13" s="172"/>
      <c r="VN13" s="172"/>
      <c r="VO13" s="172"/>
      <c r="VP13" s="172"/>
      <c r="VQ13" s="172"/>
      <c r="VR13" s="172"/>
      <c r="VS13" s="172"/>
      <c r="VT13" s="172"/>
      <c r="VU13" s="172"/>
      <c r="VV13" s="172"/>
      <c r="VW13" s="172"/>
      <c r="VX13" s="172"/>
      <c r="VY13" s="172"/>
      <c r="VZ13" s="172"/>
      <c r="WA13" s="172"/>
    </row>
    <row r="14" spans="1:599" s="176" customFormat="1" x14ac:dyDescent="0.2">
      <c r="A14" s="234" t="s">
        <v>105</v>
      </c>
      <c r="B14" s="234" t="s">
        <v>980</v>
      </c>
      <c r="C14" s="68">
        <v>26</v>
      </c>
      <c r="D14" s="68">
        <v>3</v>
      </c>
      <c r="E14" s="126">
        <v>72.900000000000006</v>
      </c>
      <c r="F14" s="126">
        <v>59.35</v>
      </c>
      <c r="G14" s="126">
        <v>47.2</v>
      </c>
      <c r="H14" s="126">
        <v>47.5</v>
      </c>
      <c r="I14" s="126">
        <v>69.7</v>
      </c>
      <c r="J14" s="126">
        <v>83.7</v>
      </c>
      <c r="K14" s="126">
        <v>14</v>
      </c>
      <c r="L14" s="126">
        <v>9.75</v>
      </c>
      <c r="M14" s="126">
        <v>46.5</v>
      </c>
      <c r="N14" s="126">
        <v>118</v>
      </c>
      <c r="O14" s="126">
        <v>71.5</v>
      </c>
      <c r="P14" s="126">
        <v>73.55</v>
      </c>
      <c r="Q14" s="172"/>
      <c r="R14" s="172"/>
      <c r="S14" s="172"/>
      <c r="T14" s="172"/>
      <c r="U14" s="172"/>
      <c r="V14" s="172"/>
      <c r="W14" s="172"/>
      <c r="X14" s="172"/>
      <c r="Y14" s="172"/>
      <c r="Z14" s="172"/>
      <c r="AA14" s="172"/>
      <c r="AB14" s="172"/>
      <c r="AC14" s="172"/>
      <c r="AD14" s="172"/>
      <c r="AE14" s="172"/>
      <c r="AF14" s="172"/>
      <c r="AG14" s="172"/>
      <c r="AH14" s="172"/>
      <c r="AI14" s="172"/>
      <c r="AJ14" s="172"/>
      <c r="AK14" s="172"/>
      <c r="AL14" s="172"/>
      <c r="AM14" s="172"/>
      <c r="AN14" s="172"/>
      <c r="AO14" s="172"/>
      <c r="AP14" s="172"/>
      <c r="AQ14" s="172"/>
      <c r="AR14" s="172"/>
      <c r="AS14" s="172"/>
      <c r="AT14" s="172"/>
      <c r="AU14" s="172"/>
      <c r="AV14" s="172"/>
      <c r="AW14" s="172"/>
      <c r="AX14" s="172"/>
      <c r="AY14" s="172"/>
      <c r="AZ14" s="172"/>
      <c r="BA14" s="172"/>
      <c r="BB14" s="172"/>
      <c r="BC14" s="172"/>
      <c r="BD14" s="172"/>
      <c r="BE14" s="172"/>
      <c r="BF14" s="172"/>
      <c r="BG14" s="172"/>
      <c r="BH14" s="172"/>
      <c r="BI14" s="172"/>
      <c r="BJ14" s="172"/>
      <c r="BK14" s="172"/>
      <c r="BL14" s="172"/>
      <c r="BM14" s="172"/>
      <c r="BN14" s="172"/>
      <c r="BO14" s="172"/>
      <c r="BP14" s="172"/>
      <c r="BQ14" s="172"/>
      <c r="BR14" s="172"/>
      <c r="BS14" s="172"/>
      <c r="BT14" s="172"/>
      <c r="BU14" s="172"/>
      <c r="BV14" s="172"/>
      <c r="BW14" s="172"/>
      <c r="BX14" s="172"/>
      <c r="BY14" s="172"/>
      <c r="BZ14" s="172"/>
      <c r="CA14" s="172"/>
      <c r="CB14" s="172"/>
      <c r="CC14" s="172"/>
      <c r="CD14" s="172"/>
      <c r="CE14" s="172"/>
      <c r="CF14" s="172"/>
      <c r="CG14" s="172"/>
      <c r="CH14" s="172"/>
      <c r="CI14" s="172"/>
      <c r="CJ14" s="172"/>
      <c r="CK14" s="172"/>
      <c r="CL14" s="172"/>
      <c r="CM14" s="172"/>
      <c r="CN14" s="172"/>
      <c r="CO14" s="172"/>
      <c r="CP14" s="172"/>
      <c r="CQ14" s="172"/>
      <c r="CR14" s="172"/>
      <c r="CS14" s="172"/>
      <c r="CT14" s="172"/>
      <c r="CU14" s="172"/>
      <c r="CV14" s="172"/>
      <c r="CW14" s="172"/>
      <c r="CX14" s="172"/>
      <c r="CY14" s="172"/>
      <c r="CZ14" s="172"/>
      <c r="DA14" s="172"/>
      <c r="DB14" s="172"/>
      <c r="DC14" s="172"/>
      <c r="DD14" s="172"/>
      <c r="DE14" s="172"/>
      <c r="DF14" s="172"/>
      <c r="DG14" s="172"/>
      <c r="DH14" s="172"/>
      <c r="DI14" s="172"/>
      <c r="DJ14" s="172"/>
      <c r="DK14" s="172"/>
      <c r="DL14" s="172"/>
      <c r="DM14" s="172"/>
      <c r="DN14" s="172"/>
      <c r="DO14" s="172"/>
      <c r="DP14" s="172"/>
      <c r="DQ14" s="172"/>
      <c r="DR14" s="172"/>
      <c r="DS14" s="172"/>
      <c r="DT14" s="172"/>
      <c r="DU14" s="172"/>
      <c r="DV14" s="172"/>
      <c r="DW14" s="172"/>
      <c r="DX14" s="172"/>
      <c r="DY14" s="172"/>
      <c r="DZ14" s="172"/>
      <c r="EA14" s="172"/>
      <c r="EB14" s="172"/>
      <c r="EC14" s="172"/>
      <c r="ED14" s="172"/>
      <c r="EE14" s="172"/>
      <c r="EF14" s="172"/>
      <c r="EG14" s="172"/>
      <c r="EH14" s="172"/>
      <c r="EI14" s="172"/>
      <c r="EJ14" s="172"/>
      <c r="EK14" s="172"/>
      <c r="EL14" s="172"/>
      <c r="EM14" s="172"/>
      <c r="EN14" s="172"/>
      <c r="EO14" s="172"/>
      <c r="EP14" s="172"/>
      <c r="EQ14" s="172"/>
      <c r="ER14" s="172"/>
      <c r="ES14" s="172"/>
      <c r="ET14" s="172"/>
      <c r="EU14" s="172"/>
      <c r="EV14" s="172"/>
      <c r="EW14" s="172"/>
      <c r="EX14" s="172"/>
      <c r="EY14" s="172"/>
      <c r="EZ14" s="172"/>
      <c r="FA14" s="172"/>
      <c r="FB14" s="172"/>
      <c r="FC14" s="172"/>
      <c r="FD14" s="172"/>
      <c r="FE14" s="172"/>
      <c r="FF14" s="172"/>
      <c r="FG14" s="172"/>
      <c r="FH14" s="172"/>
      <c r="FI14" s="172"/>
      <c r="FJ14" s="172"/>
      <c r="FK14" s="172"/>
      <c r="FL14" s="172"/>
      <c r="FM14" s="172"/>
      <c r="FN14" s="172"/>
      <c r="FO14" s="172"/>
      <c r="FP14" s="172"/>
      <c r="FQ14" s="172"/>
      <c r="FR14" s="172"/>
      <c r="FS14" s="172"/>
      <c r="FT14" s="172"/>
      <c r="FU14" s="172"/>
      <c r="FV14" s="172"/>
      <c r="FW14" s="172"/>
      <c r="FX14" s="172"/>
      <c r="FY14" s="172"/>
      <c r="FZ14" s="172"/>
      <c r="GA14" s="172"/>
      <c r="GB14" s="172"/>
      <c r="GC14" s="172"/>
      <c r="GD14" s="172"/>
      <c r="GE14" s="172"/>
      <c r="GF14" s="172"/>
      <c r="GG14" s="172"/>
      <c r="GH14" s="172"/>
      <c r="GI14" s="172"/>
      <c r="GJ14" s="172"/>
      <c r="GK14" s="172"/>
      <c r="GL14" s="172"/>
      <c r="GM14" s="172"/>
      <c r="GN14" s="172"/>
      <c r="GO14" s="172"/>
      <c r="GP14" s="172"/>
      <c r="GQ14" s="172"/>
      <c r="GR14" s="172"/>
      <c r="GS14" s="172"/>
      <c r="GT14" s="172"/>
      <c r="GU14" s="172"/>
      <c r="GV14" s="172"/>
      <c r="GW14" s="172"/>
      <c r="GX14" s="172"/>
      <c r="GY14" s="172"/>
      <c r="GZ14" s="172"/>
      <c r="HA14" s="172"/>
      <c r="HB14" s="172"/>
      <c r="HC14" s="172"/>
      <c r="HD14" s="172"/>
      <c r="HE14" s="172"/>
      <c r="HF14" s="172"/>
      <c r="HG14" s="172"/>
      <c r="HH14" s="172"/>
      <c r="HI14" s="172"/>
      <c r="HJ14" s="172"/>
      <c r="HK14" s="172"/>
      <c r="HL14" s="172"/>
      <c r="HM14" s="172"/>
      <c r="HN14" s="172"/>
      <c r="HO14" s="172"/>
      <c r="HP14" s="172"/>
      <c r="HQ14" s="172"/>
      <c r="HR14" s="172"/>
      <c r="HS14" s="172"/>
      <c r="HT14" s="172"/>
      <c r="HU14" s="172"/>
      <c r="HV14" s="172"/>
      <c r="HW14" s="172"/>
      <c r="HX14" s="172"/>
      <c r="HY14" s="172"/>
      <c r="HZ14" s="172"/>
      <c r="IA14" s="172"/>
      <c r="IB14" s="172"/>
      <c r="IC14" s="172"/>
      <c r="ID14" s="172"/>
      <c r="IE14" s="172"/>
      <c r="IF14" s="172"/>
      <c r="IG14" s="172"/>
      <c r="IH14" s="172"/>
      <c r="II14" s="172"/>
      <c r="IJ14" s="172"/>
      <c r="IK14" s="172"/>
      <c r="IL14" s="172"/>
      <c r="IM14" s="172"/>
      <c r="IN14" s="172"/>
      <c r="IO14" s="172"/>
      <c r="IP14" s="172"/>
      <c r="IQ14" s="172"/>
      <c r="IR14" s="172"/>
      <c r="IS14" s="172"/>
      <c r="IT14" s="172"/>
      <c r="IU14" s="172"/>
      <c r="IV14" s="172"/>
      <c r="IW14" s="172"/>
      <c r="IX14" s="172"/>
      <c r="IY14" s="172"/>
      <c r="IZ14" s="172"/>
      <c r="JA14" s="172"/>
      <c r="JB14" s="172"/>
      <c r="JC14" s="172"/>
      <c r="JD14" s="172"/>
      <c r="JE14" s="172"/>
      <c r="JF14" s="172"/>
      <c r="JG14" s="172"/>
      <c r="JH14" s="172"/>
      <c r="JI14" s="172"/>
      <c r="JJ14" s="172"/>
      <c r="JK14" s="172"/>
      <c r="JL14" s="172"/>
      <c r="JM14" s="172"/>
      <c r="JN14" s="172"/>
      <c r="JO14" s="172"/>
      <c r="JP14" s="172"/>
      <c r="JQ14" s="172"/>
      <c r="JR14" s="172"/>
      <c r="JS14" s="172"/>
      <c r="JT14" s="172"/>
      <c r="JU14" s="172"/>
      <c r="JV14" s="172"/>
      <c r="JW14" s="172"/>
      <c r="JX14" s="172"/>
      <c r="JY14" s="172"/>
      <c r="JZ14" s="172"/>
      <c r="KA14" s="172"/>
      <c r="KB14" s="172"/>
      <c r="KC14" s="172"/>
      <c r="KD14" s="172"/>
      <c r="KE14" s="172"/>
      <c r="KF14" s="172"/>
      <c r="KG14" s="172"/>
      <c r="KH14" s="172"/>
      <c r="KI14" s="172"/>
      <c r="KJ14" s="172"/>
      <c r="KK14" s="172"/>
      <c r="KL14" s="172"/>
      <c r="KM14" s="172"/>
      <c r="KN14" s="172"/>
      <c r="KO14" s="172"/>
      <c r="KP14" s="172"/>
      <c r="KQ14" s="172"/>
      <c r="KR14" s="172"/>
      <c r="KS14" s="172"/>
      <c r="KT14" s="172"/>
      <c r="KU14" s="172"/>
      <c r="KV14" s="172"/>
      <c r="KW14" s="172"/>
      <c r="KX14" s="172"/>
      <c r="KY14" s="172"/>
      <c r="KZ14" s="172"/>
      <c r="LA14" s="172"/>
      <c r="LB14" s="172"/>
      <c r="LC14" s="172"/>
      <c r="LD14" s="172"/>
      <c r="LE14" s="172"/>
      <c r="LF14" s="172"/>
      <c r="LG14" s="172"/>
      <c r="LH14" s="172"/>
      <c r="LI14" s="172"/>
      <c r="LJ14" s="172"/>
      <c r="LK14" s="172"/>
      <c r="LL14" s="172"/>
      <c r="LM14" s="172"/>
      <c r="LN14" s="172"/>
      <c r="LO14" s="172"/>
      <c r="LP14" s="172"/>
      <c r="LQ14" s="172"/>
      <c r="LR14" s="172"/>
      <c r="LS14" s="172"/>
      <c r="LT14" s="172"/>
      <c r="LU14" s="172"/>
      <c r="LV14" s="172"/>
      <c r="LW14" s="172"/>
      <c r="LX14" s="172"/>
      <c r="LY14" s="172"/>
      <c r="LZ14" s="172"/>
      <c r="MA14" s="172"/>
      <c r="MB14" s="172"/>
      <c r="MC14" s="172"/>
      <c r="MD14" s="172"/>
      <c r="ME14" s="172"/>
      <c r="MF14" s="172"/>
      <c r="MG14" s="172"/>
      <c r="MH14" s="172"/>
      <c r="MI14" s="172"/>
      <c r="MJ14" s="172"/>
      <c r="MK14" s="172"/>
      <c r="ML14" s="172"/>
      <c r="MM14" s="172"/>
      <c r="MN14" s="172"/>
      <c r="MO14" s="172"/>
      <c r="MP14" s="172"/>
      <c r="MQ14" s="172"/>
      <c r="MR14" s="172"/>
      <c r="MS14" s="172"/>
      <c r="MT14" s="172"/>
      <c r="MU14" s="172"/>
      <c r="MV14" s="172"/>
      <c r="MW14" s="172"/>
      <c r="MX14" s="172"/>
      <c r="MY14" s="172"/>
      <c r="MZ14" s="172"/>
      <c r="NA14" s="172"/>
      <c r="NB14" s="172"/>
      <c r="NC14" s="172"/>
      <c r="ND14" s="172"/>
      <c r="NE14" s="172"/>
      <c r="NF14" s="172"/>
      <c r="NG14" s="172"/>
      <c r="NH14" s="172"/>
      <c r="NI14" s="172"/>
      <c r="NJ14" s="172"/>
      <c r="NK14" s="172"/>
      <c r="NL14" s="172"/>
      <c r="NM14" s="172"/>
      <c r="NN14" s="172"/>
      <c r="NO14" s="172"/>
      <c r="NP14" s="172"/>
      <c r="NQ14" s="172"/>
      <c r="NR14" s="172"/>
      <c r="NS14" s="172"/>
      <c r="NT14" s="172"/>
      <c r="NU14" s="172"/>
      <c r="NV14" s="172"/>
      <c r="NW14" s="172"/>
      <c r="NX14" s="172"/>
      <c r="NY14" s="172"/>
      <c r="NZ14" s="172"/>
      <c r="OA14" s="172"/>
      <c r="OB14" s="172"/>
      <c r="OC14" s="172"/>
      <c r="OD14" s="172"/>
      <c r="OE14" s="172"/>
      <c r="OF14" s="172"/>
      <c r="OG14" s="172"/>
      <c r="OH14" s="172"/>
      <c r="OI14" s="172"/>
      <c r="OJ14" s="172"/>
      <c r="OK14" s="172"/>
      <c r="OL14" s="172"/>
      <c r="OM14" s="172"/>
      <c r="ON14" s="172"/>
      <c r="OO14" s="172"/>
      <c r="OP14" s="172"/>
      <c r="OQ14" s="172"/>
      <c r="OR14" s="172"/>
      <c r="OS14" s="172"/>
      <c r="OT14" s="172"/>
      <c r="OU14" s="172"/>
      <c r="OV14" s="172"/>
      <c r="OW14" s="172"/>
      <c r="OX14" s="172"/>
      <c r="OY14" s="172"/>
      <c r="OZ14" s="172"/>
      <c r="PA14" s="172"/>
      <c r="PB14" s="172"/>
      <c r="PC14" s="172"/>
      <c r="PD14" s="172"/>
      <c r="PE14" s="172"/>
      <c r="PF14" s="172"/>
      <c r="PG14" s="172"/>
      <c r="PH14" s="172"/>
      <c r="PI14" s="172"/>
      <c r="PJ14" s="172"/>
      <c r="PK14" s="172"/>
      <c r="PL14" s="172"/>
      <c r="PM14" s="172"/>
      <c r="PN14" s="172"/>
      <c r="PO14" s="172"/>
      <c r="PP14" s="172"/>
      <c r="PQ14" s="172"/>
      <c r="PR14" s="172"/>
      <c r="PS14" s="172"/>
      <c r="PT14" s="172"/>
      <c r="PU14" s="172"/>
      <c r="PV14" s="172"/>
      <c r="PW14" s="172"/>
      <c r="PX14" s="172"/>
      <c r="PY14" s="172"/>
      <c r="PZ14" s="172"/>
      <c r="QA14" s="172"/>
      <c r="QB14" s="172"/>
      <c r="QC14" s="172"/>
      <c r="QD14" s="172"/>
      <c r="QE14" s="172"/>
      <c r="QF14" s="172"/>
      <c r="QG14" s="172"/>
      <c r="QH14" s="172"/>
      <c r="QI14" s="172"/>
      <c r="QJ14" s="172"/>
      <c r="QK14" s="172"/>
      <c r="QL14" s="172"/>
      <c r="QM14" s="172"/>
      <c r="QN14" s="172"/>
      <c r="QO14" s="172"/>
      <c r="QP14" s="172"/>
      <c r="QQ14" s="172"/>
      <c r="QR14" s="172"/>
      <c r="QS14" s="172"/>
      <c r="QT14" s="172"/>
      <c r="QU14" s="172"/>
      <c r="QV14" s="172"/>
      <c r="QW14" s="172"/>
      <c r="QX14" s="172"/>
      <c r="QY14" s="172"/>
      <c r="QZ14" s="172"/>
      <c r="RA14" s="172"/>
      <c r="RB14" s="172"/>
      <c r="RC14" s="172"/>
      <c r="RD14" s="172"/>
      <c r="RE14" s="172"/>
      <c r="RF14" s="172"/>
      <c r="RG14" s="172"/>
      <c r="RH14" s="172"/>
      <c r="RI14" s="172"/>
      <c r="RJ14" s="172"/>
      <c r="RK14" s="172"/>
      <c r="RL14" s="172"/>
      <c r="RM14" s="172"/>
      <c r="RN14" s="172"/>
      <c r="RO14" s="172"/>
      <c r="RP14" s="172"/>
      <c r="RQ14" s="172"/>
      <c r="RR14" s="172"/>
      <c r="RS14" s="172"/>
      <c r="RT14" s="172"/>
      <c r="RU14" s="172"/>
      <c r="RV14" s="172"/>
      <c r="RW14" s="172"/>
      <c r="RX14" s="172"/>
      <c r="RY14" s="172"/>
      <c r="RZ14" s="172"/>
      <c r="SA14" s="172"/>
      <c r="SB14" s="172"/>
      <c r="SC14" s="172"/>
      <c r="SD14" s="172"/>
      <c r="SE14" s="172"/>
      <c r="SF14" s="172"/>
      <c r="SG14" s="172"/>
      <c r="SH14" s="172"/>
      <c r="SI14" s="172"/>
      <c r="SJ14" s="172"/>
      <c r="SK14" s="172"/>
      <c r="SL14" s="172"/>
      <c r="SM14" s="172"/>
      <c r="SN14" s="172"/>
      <c r="SO14" s="172"/>
      <c r="SP14" s="172"/>
      <c r="SQ14" s="172"/>
      <c r="SR14" s="172"/>
      <c r="SS14" s="172"/>
      <c r="ST14" s="172"/>
      <c r="SU14" s="172"/>
      <c r="SV14" s="172"/>
      <c r="SW14" s="172"/>
      <c r="SX14" s="172"/>
      <c r="SY14" s="172"/>
      <c r="SZ14" s="172"/>
      <c r="TA14" s="172"/>
      <c r="TB14" s="172"/>
      <c r="TC14" s="172"/>
      <c r="TD14" s="172"/>
      <c r="TE14" s="172"/>
      <c r="TF14" s="172"/>
      <c r="TG14" s="172"/>
      <c r="TH14" s="172"/>
      <c r="TI14" s="172"/>
      <c r="TJ14" s="172"/>
      <c r="TK14" s="172"/>
      <c r="TL14" s="172"/>
      <c r="TM14" s="172"/>
      <c r="TN14" s="172"/>
      <c r="TO14" s="172"/>
      <c r="TP14" s="172"/>
      <c r="TQ14" s="172"/>
      <c r="TR14" s="172"/>
      <c r="TS14" s="172"/>
      <c r="TT14" s="172"/>
      <c r="TU14" s="172"/>
      <c r="TV14" s="172"/>
      <c r="TW14" s="172"/>
      <c r="TX14" s="172"/>
      <c r="TY14" s="172"/>
      <c r="TZ14" s="172"/>
      <c r="UA14" s="172"/>
      <c r="UB14" s="172"/>
      <c r="UC14" s="172"/>
      <c r="UD14" s="172"/>
      <c r="UE14" s="172"/>
      <c r="UF14" s="172"/>
      <c r="UG14" s="172"/>
      <c r="UH14" s="172"/>
      <c r="UI14" s="172"/>
      <c r="UJ14" s="172"/>
      <c r="UK14" s="172"/>
      <c r="UL14" s="172"/>
      <c r="UM14" s="172"/>
      <c r="UN14" s="172"/>
      <c r="UO14" s="172"/>
      <c r="UP14" s="172"/>
      <c r="UQ14" s="172"/>
      <c r="UR14" s="172"/>
      <c r="US14" s="172"/>
      <c r="UT14" s="172"/>
      <c r="UU14" s="172"/>
      <c r="UV14" s="172"/>
      <c r="UW14" s="172"/>
      <c r="UX14" s="172"/>
      <c r="UY14" s="172"/>
      <c r="UZ14" s="172"/>
      <c r="VA14" s="172"/>
      <c r="VB14" s="172"/>
      <c r="VC14" s="172"/>
      <c r="VD14" s="172"/>
      <c r="VE14" s="172"/>
      <c r="VF14" s="172"/>
      <c r="VG14" s="172"/>
      <c r="VH14" s="172"/>
      <c r="VI14" s="172"/>
      <c r="VJ14" s="172"/>
      <c r="VK14" s="172"/>
      <c r="VL14" s="172"/>
      <c r="VM14" s="172"/>
      <c r="VN14" s="172"/>
      <c r="VO14" s="172"/>
      <c r="VP14" s="172"/>
      <c r="VQ14" s="172"/>
      <c r="VR14" s="172"/>
      <c r="VS14" s="172"/>
      <c r="VT14" s="172"/>
      <c r="VU14" s="172"/>
      <c r="VV14" s="172"/>
      <c r="VW14" s="172"/>
      <c r="VX14" s="172"/>
      <c r="VY14" s="172"/>
      <c r="VZ14" s="172"/>
      <c r="WA14" s="172"/>
    </row>
    <row r="15" spans="1:599" s="176" customFormat="1" x14ac:dyDescent="0.2">
      <c r="A15" s="234" t="s">
        <v>105</v>
      </c>
      <c r="B15" s="234" t="s">
        <v>980</v>
      </c>
      <c r="C15" s="68"/>
      <c r="D15" s="68">
        <v>4</v>
      </c>
      <c r="E15" s="126">
        <v>45.8</v>
      </c>
      <c r="F15" s="126"/>
      <c r="G15" s="126">
        <v>47.8</v>
      </c>
      <c r="H15" s="126"/>
      <c r="I15" s="126">
        <v>43.5</v>
      </c>
      <c r="J15" s="126">
        <v>49</v>
      </c>
      <c r="K15" s="126">
        <v>5.5</v>
      </c>
      <c r="L15" s="126"/>
      <c r="M15" s="126">
        <v>28.4</v>
      </c>
      <c r="N15" s="126">
        <v>104</v>
      </c>
      <c r="O15" s="126">
        <v>75.599999999999994</v>
      </c>
      <c r="P15" s="126"/>
      <c r="Q15" s="172"/>
      <c r="R15" s="172"/>
      <c r="S15" s="172"/>
      <c r="T15" s="172"/>
      <c r="U15" s="172"/>
      <c r="V15" s="172"/>
      <c r="W15" s="172"/>
      <c r="X15" s="172"/>
      <c r="Y15" s="172"/>
      <c r="Z15" s="172"/>
      <c r="AA15" s="172"/>
      <c r="AB15" s="172"/>
      <c r="AC15" s="172"/>
      <c r="AD15" s="172"/>
      <c r="AE15" s="172"/>
      <c r="AF15" s="172"/>
      <c r="AG15" s="172"/>
      <c r="AH15" s="172"/>
      <c r="AI15" s="172"/>
      <c r="AJ15" s="172"/>
      <c r="AK15" s="172"/>
      <c r="AL15" s="172"/>
      <c r="AM15" s="172"/>
      <c r="AN15" s="172"/>
      <c r="AO15" s="172"/>
      <c r="AP15" s="172"/>
      <c r="AQ15" s="172"/>
      <c r="AR15" s="172"/>
      <c r="AS15" s="172"/>
      <c r="AT15" s="172"/>
      <c r="AU15" s="172"/>
      <c r="AV15" s="172"/>
      <c r="AW15" s="172"/>
      <c r="AX15" s="172"/>
      <c r="AY15" s="172"/>
      <c r="AZ15" s="172"/>
      <c r="BA15" s="172"/>
      <c r="BB15" s="172"/>
      <c r="BC15" s="172"/>
      <c r="BD15" s="172"/>
      <c r="BE15" s="172"/>
      <c r="BF15" s="172"/>
      <c r="BG15" s="172"/>
      <c r="BH15" s="172"/>
      <c r="BI15" s="172"/>
      <c r="BJ15" s="172"/>
      <c r="BK15" s="172"/>
      <c r="BL15" s="172"/>
      <c r="BM15" s="172"/>
      <c r="BN15" s="172"/>
      <c r="BO15" s="172"/>
      <c r="BP15" s="172"/>
      <c r="BQ15" s="172"/>
      <c r="BR15" s="172"/>
      <c r="BS15" s="172"/>
      <c r="BT15" s="172"/>
      <c r="BU15" s="172"/>
      <c r="BV15" s="172"/>
      <c r="BW15" s="172"/>
      <c r="BX15" s="172"/>
      <c r="BY15" s="172"/>
      <c r="BZ15" s="172"/>
      <c r="CA15" s="172"/>
      <c r="CB15" s="172"/>
      <c r="CC15" s="172"/>
      <c r="CD15" s="172"/>
      <c r="CE15" s="172"/>
      <c r="CF15" s="172"/>
      <c r="CG15" s="172"/>
      <c r="CH15" s="172"/>
      <c r="CI15" s="172"/>
      <c r="CJ15" s="172"/>
      <c r="CK15" s="172"/>
      <c r="CL15" s="172"/>
      <c r="CM15" s="172"/>
      <c r="CN15" s="172"/>
      <c r="CO15" s="172"/>
      <c r="CP15" s="172"/>
      <c r="CQ15" s="172"/>
      <c r="CR15" s="172"/>
      <c r="CS15" s="172"/>
      <c r="CT15" s="172"/>
      <c r="CU15" s="172"/>
      <c r="CV15" s="172"/>
      <c r="CW15" s="172"/>
      <c r="CX15" s="172"/>
      <c r="CY15" s="172"/>
      <c r="CZ15" s="172"/>
      <c r="DA15" s="172"/>
      <c r="DB15" s="172"/>
      <c r="DC15" s="172"/>
      <c r="DD15" s="172"/>
      <c r="DE15" s="172"/>
      <c r="DF15" s="172"/>
      <c r="DG15" s="172"/>
      <c r="DH15" s="172"/>
      <c r="DI15" s="172"/>
      <c r="DJ15" s="172"/>
      <c r="DK15" s="172"/>
      <c r="DL15" s="172"/>
      <c r="DM15" s="172"/>
      <c r="DN15" s="172"/>
      <c r="DO15" s="172"/>
      <c r="DP15" s="172"/>
      <c r="DQ15" s="172"/>
      <c r="DR15" s="172"/>
      <c r="DS15" s="172"/>
      <c r="DT15" s="172"/>
      <c r="DU15" s="172"/>
      <c r="DV15" s="172"/>
      <c r="DW15" s="172"/>
      <c r="DX15" s="172"/>
      <c r="DY15" s="172"/>
      <c r="DZ15" s="172"/>
      <c r="EA15" s="172"/>
      <c r="EB15" s="172"/>
      <c r="EC15" s="172"/>
      <c r="ED15" s="172"/>
      <c r="EE15" s="172"/>
      <c r="EF15" s="172"/>
      <c r="EG15" s="172"/>
      <c r="EH15" s="172"/>
      <c r="EI15" s="172"/>
      <c r="EJ15" s="172"/>
      <c r="EK15" s="172"/>
      <c r="EL15" s="172"/>
      <c r="EM15" s="172"/>
      <c r="EN15" s="172"/>
      <c r="EO15" s="172"/>
      <c r="EP15" s="172"/>
      <c r="EQ15" s="172"/>
      <c r="ER15" s="172"/>
      <c r="ES15" s="172"/>
      <c r="ET15" s="172"/>
      <c r="EU15" s="172"/>
      <c r="EV15" s="172"/>
      <c r="EW15" s="172"/>
      <c r="EX15" s="172"/>
      <c r="EY15" s="172"/>
      <c r="EZ15" s="172"/>
      <c r="FA15" s="172"/>
      <c r="FB15" s="172"/>
      <c r="FC15" s="172"/>
      <c r="FD15" s="172"/>
      <c r="FE15" s="172"/>
      <c r="FF15" s="172"/>
      <c r="FG15" s="172"/>
      <c r="FH15" s="172"/>
      <c r="FI15" s="172"/>
      <c r="FJ15" s="172"/>
      <c r="FK15" s="172"/>
      <c r="FL15" s="172"/>
      <c r="FM15" s="172"/>
      <c r="FN15" s="172"/>
      <c r="FO15" s="172"/>
      <c r="FP15" s="172"/>
      <c r="FQ15" s="172"/>
      <c r="FR15" s="172"/>
      <c r="FS15" s="172"/>
      <c r="FT15" s="172"/>
      <c r="FU15" s="172"/>
      <c r="FV15" s="172"/>
      <c r="FW15" s="172"/>
      <c r="FX15" s="172"/>
      <c r="FY15" s="172"/>
      <c r="FZ15" s="172"/>
      <c r="GA15" s="172"/>
      <c r="GB15" s="172"/>
      <c r="GC15" s="172"/>
      <c r="GD15" s="172"/>
      <c r="GE15" s="172"/>
      <c r="GF15" s="172"/>
      <c r="GG15" s="172"/>
      <c r="GH15" s="172"/>
      <c r="GI15" s="172"/>
      <c r="GJ15" s="172"/>
      <c r="GK15" s="172"/>
      <c r="GL15" s="172"/>
      <c r="GM15" s="172"/>
      <c r="GN15" s="172"/>
      <c r="GO15" s="172"/>
      <c r="GP15" s="172"/>
      <c r="GQ15" s="172"/>
      <c r="GR15" s="172"/>
      <c r="GS15" s="172"/>
      <c r="GT15" s="172"/>
      <c r="GU15" s="172"/>
      <c r="GV15" s="172"/>
      <c r="GW15" s="172"/>
      <c r="GX15" s="172"/>
      <c r="GY15" s="172"/>
      <c r="GZ15" s="172"/>
      <c r="HA15" s="172"/>
      <c r="HB15" s="172"/>
      <c r="HC15" s="172"/>
      <c r="HD15" s="172"/>
      <c r="HE15" s="172"/>
      <c r="HF15" s="172"/>
      <c r="HG15" s="172"/>
      <c r="HH15" s="172"/>
      <c r="HI15" s="172"/>
      <c r="HJ15" s="172"/>
      <c r="HK15" s="172"/>
      <c r="HL15" s="172"/>
      <c r="HM15" s="172"/>
      <c r="HN15" s="172"/>
      <c r="HO15" s="172"/>
      <c r="HP15" s="172"/>
      <c r="HQ15" s="172"/>
      <c r="HR15" s="172"/>
      <c r="HS15" s="172"/>
      <c r="HT15" s="172"/>
      <c r="HU15" s="172"/>
      <c r="HV15" s="172"/>
      <c r="HW15" s="172"/>
      <c r="HX15" s="172"/>
      <c r="HY15" s="172"/>
      <c r="HZ15" s="172"/>
      <c r="IA15" s="172"/>
      <c r="IB15" s="172"/>
      <c r="IC15" s="172"/>
      <c r="ID15" s="172"/>
      <c r="IE15" s="172"/>
      <c r="IF15" s="172"/>
      <c r="IG15" s="172"/>
      <c r="IH15" s="172"/>
      <c r="II15" s="172"/>
      <c r="IJ15" s="172"/>
      <c r="IK15" s="172"/>
      <c r="IL15" s="172"/>
      <c r="IM15" s="172"/>
      <c r="IN15" s="172"/>
      <c r="IO15" s="172"/>
      <c r="IP15" s="172"/>
      <c r="IQ15" s="172"/>
      <c r="IR15" s="172"/>
      <c r="IS15" s="172"/>
      <c r="IT15" s="172"/>
      <c r="IU15" s="172"/>
      <c r="IV15" s="172"/>
      <c r="IW15" s="172"/>
      <c r="IX15" s="172"/>
      <c r="IY15" s="172"/>
      <c r="IZ15" s="172"/>
      <c r="JA15" s="172"/>
      <c r="JB15" s="172"/>
      <c r="JC15" s="172"/>
      <c r="JD15" s="172"/>
      <c r="JE15" s="172"/>
      <c r="JF15" s="172"/>
      <c r="JG15" s="172"/>
      <c r="JH15" s="172"/>
      <c r="JI15" s="172"/>
      <c r="JJ15" s="172"/>
      <c r="JK15" s="172"/>
      <c r="JL15" s="172"/>
      <c r="JM15" s="172"/>
      <c r="JN15" s="172"/>
      <c r="JO15" s="172"/>
      <c r="JP15" s="172"/>
      <c r="JQ15" s="172"/>
      <c r="JR15" s="172"/>
      <c r="JS15" s="172"/>
      <c r="JT15" s="172"/>
      <c r="JU15" s="172"/>
      <c r="JV15" s="172"/>
      <c r="JW15" s="172"/>
      <c r="JX15" s="172"/>
      <c r="JY15" s="172"/>
      <c r="JZ15" s="172"/>
      <c r="KA15" s="172"/>
      <c r="KB15" s="172"/>
      <c r="KC15" s="172"/>
      <c r="KD15" s="172"/>
      <c r="KE15" s="172"/>
      <c r="KF15" s="172"/>
      <c r="KG15" s="172"/>
      <c r="KH15" s="172"/>
      <c r="KI15" s="172"/>
      <c r="KJ15" s="172"/>
      <c r="KK15" s="172"/>
      <c r="KL15" s="172"/>
      <c r="KM15" s="172"/>
      <c r="KN15" s="172"/>
      <c r="KO15" s="172"/>
      <c r="KP15" s="172"/>
      <c r="KQ15" s="172"/>
      <c r="KR15" s="172"/>
      <c r="KS15" s="172"/>
      <c r="KT15" s="172"/>
      <c r="KU15" s="172"/>
      <c r="KV15" s="172"/>
      <c r="KW15" s="172"/>
      <c r="KX15" s="172"/>
      <c r="KY15" s="172"/>
      <c r="KZ15" s="172"/>
      <c r="LA15" s="172"/>
      <c r="LB15" s="172"/>
      <c r="LC15" s="172"/>
      <c r="LD15" s="172"/>
      <c r="LE15" s="172"/>
      <c r="LF15" s="172"/>
      <c r="LG15" s="172"/>
      <c r="LH15" s="172"/>
      <c r="LI15" s="172"/>
      <c r="LJ15" s="172"/>
      <c r="LK15" s="172"/>
      <c r="LL15" s="172"/>
      <c r="LM15" s="172"/>
      <c r="LN15" s="172"/>
      <c r="LO15" s="172"/>
      <c r="LP15" s="172"/>
      <c r="LQ15" s="172"/>
      <c r="LR15" s="172"/>
      <c r="LS15" s="172"/>
      <c r="LT15" s="172"/>
      <c r="LU15" s="172"/>
      <c r="LV15" s="172"/>
      <c r="LW15" s="172"/>
      <c r="LX15" s="172"/>
      <c r="LY15" s="172"/>
      <c r="LZ15" s="172"/>
      <c r="MA15" s="172"/>
      <c r="MB15" s="172"/>
      <c r="MC15" s="172"/>
      <c r="MD15" s="172"/>
      <c r="ME15" s="172"/>
      <c r="MF15" s="172"/>
      <c r="MG15" s="172"/>
      <c r="MH15" s="172"/>
      <c r="MI15" s="172"/>
      <c r="MJ15" s="172"/>
      <c r="MK15" s="172"/>
      <c r="ML15" s="172"/>
      <c r="MM15" s="172"/>
      <c r="MN15" s="172"/>
      <c r="MO15" s="172"/>
      <c r="MP15" s="172"/>
      <c r="MQ15" s="172"/>
      <c r="MR15" s="172"/>
      <c r="MS15" s="172"/>
      <c r="MT15" s="172"/>
      <c r="MU15" s="172"/>
      <c r="MV15" s="172"/>
      <c r="MW15" s="172"/>
      <c r="MX15" s="172"/>
      <c r="MY15" s="172"/>
      <c r="MZ15" s="172"/>
      <c r="NA15" s="172"/>
      <c r="NB15" s="172"/>
      <c r="NC15" s="172"/>
      <c r="ND15" s="172"/>
      <c r="NE15" s="172"/>
      <c r="NF15" s="172"/>
      <c r="NG15" s="172"/>
      <c r="NH15" s="172"/>
      <c r="NI15" s="172"/>
      <c r="NJ15" s="172"/>
      <c r="NK15" s="172"/>
      <c r="NL15" s="172"/>
      <c r="NM15" s="172"/>
      <c r="NN15" s="172"/>
      <c r="NO15" s="172"/>
      <c r="NP15" s="172"/>
      <c r="NQ15" s="172"/>
      <c r="NR15" s="172"/>
      <c r="NS15" s="172"/>
      <c r="NT15" s="172"/>
      <c r="NU15" s="172"/>
      <c r="NV15" s="172"/>
      <c r="NW15" s="172"/>
      <c r="NX15" s="172"/>
      <c r="NY15" s="172"/>
      <c r="NZ15" s="172"/>
      <c r="OA15" s="172"/>
      <c r="OB15" s="172"/>
      <c r="OC15" s="172"/>
      <c r="OD15" s="172"/>
      <c r="OE15" s="172"/>
      <c r="OF15" s="172"/>
      <c r="OG15" s="172"/>
      <c r="OH15" s="172"/>
      <c r="OI15" s="172"/>
      <c r="OJ15" s="172"/>
      <c r="OK15" s="172"/>
      <c r="OL15" s="172"/>
      <c r="OM15" s="172"/>
      <c r="ON15" s="172"/>
      <c r="OO15" s="172"/>
      <c r="OP15" s="172"/>
      <c r="OQ15" s="172"/>
      <c r="OR15" s="172"/>
      <c r="OS15" s="172"/>
      <c r="OT15" s="172"/>
      <c r="OU15" s="172"/>
      <c r="OV15" s="172"/>
      <c r="OW15" s="172"/>
      <c r="OX15" s="172"/>
      <c r="OY15" s="172"/>
      <c r="OZ15" s="172"/>
      <c r="PA15" s="172"/>
      <c r="PB15" s="172"/>
      <c r="PC15" s="172"/>
      <c r="PD15" s="172"/>
      <c r="PE15" s="172"/>
      <c r="PF15" s="172"/>
      <c r="PG15" s="172"/>
      <c r="PH15" s="172"/>
      <c r="PI15" s="172"/>
      <c r="PJ15" s="172"/>
      <c r="PK15" s="172"/>
      <c r="PL15" s="172"/>
      <c r="PM15" s="172"/>
      <c r="PN15" s="172"/>
      <c r="PO15" s="172"/>
      <c r="PP15" s="172"/>
      <c r="PQ15" s="172"/>
      <c r="PR15" s="172"/>
      <c r="PS15" s="172"/>
      <c r="PT15" s="172"/>
      <c r="PU15" s="172"/>
      <c r="PV15" s="172"/>
      <c r="PW15" s="172"/>
      <c r="PX15" s="172"/>
      <c r="PY15" s="172"/>
      <c r="PZ15" s="172"/>
      <c r="QA15" s="172"/>
      <c r="QB15" s="172"/>
      <c r="QC15" s="172"/>
      <c r="QD15" s="172"/>
      <c r="QE15" s="172"/>
      <c r="QF15" s="172"/>
      <c r="QG15" s="172"/>
      <c r="QH15" s="172"/>
      <c r="QI15" s="172"/>
      <c r="QJ15" s="172"/>
      <c r="QK15" s="172"/>
      <c r="QL15" s="172"/>
      <c r="QM15" s="172"/>
      <c r="QN15" s="172"/>
      <c r="QO15" s="172"/>
      <c r="QP15" s="172"/>
      <c r="QQ15" s="172"/>
      <c r="QR15" s="172"/>
      <c r="QS15" s="172"/>
      <c r="QT15" s="172"/>
      <c r="QU15" s="172"/>
      <c r="QV15" s="172"/>
      <c r="QW15" s="172"/>
      <c r="QX15" s="172"/>
      <c r="QY15" s="172"/>
      <c r="QZ15" s="172"/>
      <c r="RA15" s="172"/>
      <c r="RB15" s="172"/>
      <c r="RC15" s="172"/>
      <c r="RD15" s="172"/>
      <c r="RE15" s="172"/>
      <c r="RF15" s="172"/>
      <c r="RG15" s="172"/>
      <c r="RH15" s="172"/>
      <c r="RI15" s="172"/>
      <c r="RJ15" s="172"/>
      <c r="RK15" s="172"/>
      <c r="RL15" s="172"/>
      <c r="RM15" s="172"/>
      <c r="RN15" s="172"/>
      <c r="RO15" s="172"/>
      <c r="RP15" s="172"/>
      <c r="RQ15" s="172"/>
      <c r="RR15" s="172"/>
      <c r="RS15" s="172"/>
      <c r="RT15" s="172"/>
      <c r="RU15" s="172"/>
      <c r="RV15" s="172"/>
      <c r="RW15" s="172"/>
      <c r="RX15" s="172"/>
      <c r="RY15" s="172"/>
      <c r="RZ15" s="172"/>
      <c r="SA15" s="172"/>
      <c r="SB15" s="172"/>
      <c r="SC15" s="172"/>
      <c r="SD15" s="172"/>
      <c r="SE15" s="172"/>
      <c r="SF15" s="172"/>
      <c r="SG15" s="172"/>
      <c r="SH15" s="172"/>
      <c r="SI15" s="172"/>
      <c r="SJ15" s="172"/>
      <c r="SK15" s="172"/>
      <c r="SL15" s="172"/>
      <c r="SM15" s="172"/>
      <c r="SN15" s="172"/>
      <c r="SO15" s="172"/>
      <c r="SP15" s="172"/>
      <c r="SQ15" s="172"/>
      <c r="SR15" s="172"/>
      <c r="SS15" s="172"/>
      <c r="ST15" s="172"/>
      <c r="SU15" s="172"/>
      <c r="SV15" s="172"/>
      <c r="SW15" s="172"/>
      <c r="SX15" s="172"/>
      <c r="SY15" s="172"/>
      <c r="SZ15" s="172"/>
      <c r="TA15" s="172"/>
      <c r="TB15" s="172"/>
      <c r="TC15" s="172"/>
      <c r="TD15" s="172"/>
      <c r="TE15" s="172"/>
      <c r="TF15" s="172"/>
      <c r="TG15" s="172"/>
      <c r="TH15" s="172"/>
      <c r="TI15" s="172"/>
      <c r="TJ15" s="172"/>
      <c r="TK15" s="172"/>
      <c r="TL15" s="172"/>
      <c r="TM15" s="172"/>
      <c r="TN15" s="172"/>
      <c r="TO15" s="172"/>
      <c r="TP15" s="172"/>
      <c r="TQ15" s="172"/>
      <c r="TR15" s="172"/>
      <c r="TS15" s="172"/>
      <c r="TT15" s="172"/>
      <c r="TU15" s="172"/>
      <c r="TV15" s="172"/>
      <c r="TW15" s="172"/>
      <c r="TX15" s="172"/>
      <c r="TY15" s="172"/>
      <c r="TZ15" s="172"/>
      <c r="UA15" s="172"/>
      <c r="UB15" s="172"/>
      <c r="UC15" s="172"/>
      <c r="UD15" s="172"/>
      <c r="UE15" s="172"/>
      <c r="UF15" s="172"/>
      <c r="UG15" s="172"/>
      <c r="UH15" s="172"/>
      <c r="UI15" s="172"/>
      <c r="UJ15" s="172"/>
      <c r="UK15" s="172"/>
      <c r="UL15" s="172"/>
      <c r="UM15" s="172"/>
      <c r="UN15" s="172"/>
      <c r="UO15" s="172"/>
      <c r="UP15" s="172"/>
      <c r="UQ15" s="172"/>
      <c r="UR15" s="172"/>
      <c r="US15" s="172"/>
      <c r="UT15" s="172"/>
      <c r="UU15" s="172"/>
      <c r="UV15" s="172"/>
      <c r="UW15" s="172"/>
      <c r="UX15" s="172"/>
      <c r="UY15" s="172"/>
      <c r="UZ15" s="172"/>
      <c r="VA15" s="172"/>
      <c r="VB15" s="172"/>
      <c r="VC15" s="172"/>
      <c r="VD15" s="172"/>
      <c r="VE15" s="172"/>
      <c r="VF15" s="172"/>
      <c r="VG15" s="172"/>
      <c r="VH15" s="172"/>
      <c r="VI15" s="172"/>
      <c r="VJ15" s="172"/>
      <c r="VK15" s="172"/>
      <c r="VL15" s="172"/>
      <c r="VM15" s="172"/>
      <c r="VN15" s="172"/>
      <c r="VO15" s="172"/>
      <c r="VP15" s="172"/>
      <c r="VQ15" s="172"/>
      <c r="VR15" s="172"/>
      <c r="VS15" s="172"/>
      <c r="VT15" s="172"/>
      <c r="VU15" s="172"/>
      <c r="VV15" s="172"/>
      <c r="VW15" s="172"/>
      <c r="VX15" s="172"/>
      <c r="VY15" s="172"/>
      <c r="VZ15" s="172"/>
      <c r="WA15" s="172"/>
    </row>
    <row r="16" spans="1:599" s="174" customFormat="1" x14ac:dyDescent="0.2">
      <c r="A16" s="235" t="s">
        <v>104</v>
      </c>
      <c r="B16" s="235" t="s">
        <v>980</v>
      </c>
      <c r="C16" s="189">
        <v>27</v>
      </c>
      <c r="D16" s="189">
        <v>5</v>
      </c>
      <c r="E16" s="191">
        <v>87.5</v>
      </c>
      <c r="F16" s="191">
        <v>82.55</v>
      </c>
      <c r="G16" s="191">
        <v>32.6</v>
      </c>
      <c r="H16" s="191">
        <v>32.85</v>
      </c>
      <c r="I16" s="191">
        <v>88.7</v>
      </c>
      <c r="J16" s="191">
        <v>129</v>
      </c>
      <c r="K16" s="191">
        <v>40.299999999999997</v>
      </c>
      <c r="L16" s="191">
        <v>52.75</v>
      </c>
      <c r="M16" s="191">
        <v>65.7</v>
      </c>
      <c r="N16" s="191">
        <v>126</v>
      </c>
      <c r="O16" s="191">
        <v>60.3</v>
      </c>
      <c r="P16" s="191">
        <v>76.8</v>
      </c>
      <c r="Q16" s="172"/>
      <c r="R16" s="172"/>
      <c r="S16" s="172"/>
      <c r="T16" s="172"/>
      <c r="U16" s="172"/>
      <c r="V16" s="172"/>
      <c r="W16" s="172"/>
      <c r="X16" s="172"/>
      <c r="Y16" s="172"/>
      <c r="Z16" s="172"/>
      <c r="AA16" s="172"/>
      <c r="AB16" s="172"/>
      <c r="AC16" s="172"/>
      <c r="AD16" s="172"/>
      <c r="AE16" s="172"/>
      <c r="AF16" s="172"/>
      <c r="AG16" s="172"/>
      <c r="AH16" s="172"/>
      <c r="AI16" s="172"/>
      <c r="AJ16" s="172"/>
      <c r="AK16" s="172"/>
      <c r="AL16" s="172"/>
      <c r="AM16" s="172"/>
      <c r="AN16" s="172"/>
      <c r="AO16" s="172"/>
      <c r="AP16" s="172"/>
      <c r="AQ16" s="172"/>
      <c r="AR16" s="172"/>
      <c r="AS16" s="172"/>
      <c r="AT16" s="172"/>
      <c r="AU16" s="172"/>
      <c r="AV16" s="172"/>
      <c r="AW16" s="172"/>
      <c r="AX16" s="172"/>
      <c r="AY16" s="172"/>
      <c r="AZ16" s="172"/>
      <c r="BA16" s="172"/>
      <c r="BB16" s="172"/>
      <c r="BC16" s="172"/>
      <c r="BD16" s="172"/>
      <c r="BE16" s="172"/>
      <c r="BF16" s="172"/>
      <c r="BG16" s="172"/>
      <c r="BH16" s="172"/>
      <c r="BI16" s="172"/>
      <c r="BJ16" s="172"/>
      <c r="BK16" s="172"/>
      <c r="BL16" s="172"/>
      <c r="BM16" s="172"/>
      <c r="BN16" s="172"/>
      <c r="BO16" s="172"/>
      <c r="BP16" s="172"/>
      <c r="BQ16" s="172"/>
      <c r="BR16" s="172"/>
      <c r="BS16" s="172"/>
      <c r="BT16" s="172"/>
      <c r="BU16" s="172"/>
      <c r="BV16" s="172"/>
      <c r="BW16" s="172"/>
      <c r="BX16" s="172"/>
      <c r="BY16" s="172"/>
      <c r="BZ16" s="172"/>
      <c r="CA16" s="172"/>
      <c r="CB16" s="172"/>
      <c r="CC16" s="172"/>
      <c r="CD16" s="172"/>
      <c r="CE16" s="172"/>
      <c r="CF16" s="172"/>
      <c r="CG16" s="172"/>
      <c r="CH16" s="172"/>
      <c r="CI16" s="172"/>
      <c r="CJ16" s="172"/>
      <c r="CK16" s="172"/>
      <c r="CL16" s="172"/>
      <c r="CM16" s="172"/>
      <c r="CN16" s="172"/>
      <c r="CO16" s="172"/>
      <c r="CP16" s="172"/>
      <c r="CQ16" s="172"/>
      <c r="CR16" s="172"/>
      <c r="CS16" s="172"/>
      <c r="CT16" s="172"/>
      <c r="CU16" s="172"/>
      <c r="CV16" s="172"/>
      <c r="CW16" s="172"/>
      <c r="CX16" s="172"/>
      <c r="CY16" s="172"/>
      <c r="CZ16" s="172"/>
      <c r="DA16" s="172"/>
      <c r="DB16" s="172"/>
      <c r="DC16" s="172"/>
      <c r="DD16" s="172"/>
      <c r="DE16" s="172"/>
      <c r="DF16" s="172"/>
      <c r="DG16" s="172"/>
      <c r="DH16" s="172"/>
      <c r="DI16" s="172"/>
      <c r="DJ16" s="172"/>
      <c r="DK16" s="172"/>
      <c r="DL16" s="172"/>
      <c r="DM16" s="172"/>
      <c r="DN16" s="172"/>
      <c r="DO16" s="172"/>
      <c r="DP16" s="172"/>
      <c r="DQ16" s="172"/>
      <c r="DR16" s="172"/>
      <c r="DS16" s="172"/>
      <c r="DT16" s="172"/>
      <c r="DU16" s="172"/>
      <c r="DV16" s="172"/>
      <c r="DW16" s="172"/>
      <c r="DX16" s="172"/>
      <c r="DY16" s="172"/>
      <c r="DZ16" s="172"/>
      <c r="EA16" s="172"/>
      <c r="EB16" s="172"/>
      <c r="EC16" s="172"/>
      <c r="ED16" s="172"/>
      <c r="EE16" s="172"/>
      <c r="EF16" s="172"/>
      <c r="EG16" s="172"/>
      <c r="EH16" s="172"/>
      <c r="EI16" s="172"/>
      <c r="EJ16" s="172"/>
      <c r="EK16" s="172"/>
      <c r="EL16" s="172"/>
      <c r="EM16" s="172"/>
      <c r="EN16" s="172"/>
      <c r="EO16" s="172"/>
      <c r="EP16" s="172"/>
      <c r="EQ16" s="172"/>
      <c r="ER16" s="172"/>
      <c r="ES16" s="172"/>
      <c r="ET16" s="172"/>
      <c r="EU16" s="172"/>
      <c r="EV16" s="172"/>
      <c r="EW16" s="172"/>
      <c r="EX16" s="172"/>
      <c r="EY16" s="172"/>
      <c r="EZ16" s="172"/>
      <c r="FA16" s="172"/>
      <c r="FB16" s="172"/>
      <c r="FC16" s="172"/>
      <c r="FD16" s="172"/>
      <c r="FE16" s="172"/>
      <c r="FF16" s="172"/>
      <c r="FG16" s="172"/>
      <c r="FH16" s="172"/>
      <c r="FI16" s="172"/>
      <c r="FJ16" s="172"/>
      <c r="FK16" s="172"/>
      <c r="FL16" s="172"/>
      <c r="FM16" s="172"/>
      <c r="FN16" s="172"/>
      <c r="FO16" s="172"/>
      <c r="FP16" s="172"/>
      <c r="FQ16" s="172"/>
      <c r="FR16" s="172"/>
      <c r="FS16" s="172"/>
      <c r="FT16" s="172"/>
      <c r="FU16" s="172"/>
      <c r="FV16" s="172"/>
      <c r="FW16" s="172"/>
      <c r="FX16" s="172"/>
      <c r="FY16" s="172"/>
      <c r="FZ16" s="172"/>
      <c r="GA16" s="172"/>
      <c r="GB16" s="172"/>
      <c r="GC16" s="172"/>
      <c r="GD16" s="172"/>
      <c r="GE16" s="172"/>
      <c r="GF16" s="172"/>
      <c r="GG16" s="172"/>
      <c r="GH16" s="172"/>
      <c r="GI16" s="172"/>
      <c r="GJ16" s="172"/>
      <c r="GK16" s="172"/>
      <c r="GL16" s="172"/>
      <c r="GM16" s="172"/>
      <c r="GN16" s="172"/>
      <c r="GO16" s="172"/>
      <c r="GP16" s="172"/>
      <c r="GQ16" s="172"/>
      <c r="GR16" s="172"/>
      <c r="GS16" s="172"/>
      <c r="GT16" s="172"/>
      <c r="GU16" s="172"/>
      <c r="GV16" s="172"/>
      <c r="GW16" s="172"/>
      <c r="GX16" s="172"/>
      <c r="GY16" s="172"/>
      <c r="GZ16" s="172"/>
      <c r="HA16" s="172"/>
      <c r="HB16" s="172"/>
      <c r="HC16" s="172"/>
      <c r="HD16" s="172"/>
      <c r="HE16" s="172"/>
      <c r="HF16" s="172"/>
      <c r="HG16" s="172"/>
      <c r="HH16" s="172"/>
      <c r="HI16" s="172"/>
      <c r="HJ16" s="172"/>
      <c r="HK16" s="172"/>
      <c r="HL16" s="172"/>
      <c r="HM16" s="172"/>
      <c r="HN16" s="172"/>
      <c r="HO16" s="172"/>
      <c r="HP16" s="172"/>
      <c r="HQ16" s="172"/>
      <c r="HR16" s="172"/>
      <c r="HS16" s="172"/>
      <c r="HT16" s="172"/>
      <c r="HU16" s="172"/>
      <c r="HV16" s="172"/>
      <c r="HW16" s="172"/>
      <c r="HX16" s="172"/>
      <c r="HY16" s="172"/>
      <c r="HZ16" s="172"/>
      <c r="IA16" s="172"/>
      <c r="IB16" s="172"/>
      <c r="IC16" s="172"/>
      <c r="ID16" s="172"/>
      <c r="IE16" s="172"/>
      <c r="IF16" s="172"/>
      <c r="IG16" s="172"/>
      <c r="IH16" s="172"/>
      <c r="II16" s="172"/>
      <c r="IJ16" s="172"/>
      <c r="IK16" s="172"/>
      <c r="IL16" s="172"/>
      <c r="IM16" s="172"/>
      <c r="IN16" s="172"/>
      <c r="IO16" s="172"/>
      <c r="IP16" s="172"/>
      <c r="IQ16" s="172"/>
      <c r="IR16" s="172"/>
      <c r="IS16" s="172"/>
      <c r="IT16" s="172"/>
      <c r="IU16" s="172"/>
      <c r="IV16" s="172"/>
      <c r="IW16" s="172"/>
      <c r="IX16" s="172"/>
      <c r="IY16" s="172"/>
      <c r="IZ16" s="172"/>
      <c r="JA16" s="172"/>
      <c r="JB16" s="172"/>
      <c r="JC16" s="172"/>
      <c r="JD16" s="172"/>
      <c r="JE16" s="172"/>
      <c r="JF16" s="172"/>
      <c r="JG16" s="172"/>
      <c r="JH16" s="172"/>
      <c r="JI16" s="172"/>
      <c r="JJ16" s="172"/>
      <c r="JK16" s="172"/>
      <c r="JL16" s="172"/>
      <c r="JM16" s="172"/>
      <c r="JN16" s="172"/>
      <c r="JO16" s="172"/>
      <c r="JP16" s="172"/>
      <c r="JQ16" s="172"/>
      <c r="JR16" s="172"/>
      <c r="JS16" s="172"/>
      <c r="JT16" s="172"/>
      <c r="JU16" s="172"/>
      <c r="JV16" s="172"/>
      <c r="JW16" s="172"/>
      <c r="JX16" s="172"/>
      <c r="JY16" s="172"/>
      <c r="JZ16" s="172"/>
      <c r="KA16" s="172"/>
      <c r="KB16" s="172"/>
      <c r="KC16" s="172"/>
      <c r="KD16" s="172"/>
      <c r="KE16" s="172"/>
      <c r="KF16" s="172"/>
      <c r="KG16" s="172"/>
      <c r="KH16" s="172"/>
      <c r="KI16" s="172"/>
      <c r="KJ16" s="172"/>
      <c r="KK16" s="172"/>
      <c r="KL16" s="172"/>
      <c r="KM16" s="172"/>
      <c r="KN16" s="172"/>
      <c r="KO16" s="172"/>
      <c r="KP16" s="172"/>
      <c r="KQ16" s="172"/>
      <c r="KR16" s="172"/>
      <c r="KS16" s="172"/>
      <c r="KT16" s="172"/>
      <c r="KU16" s="172"/>
      <c r="KV16" s="172"/>
      <c r="KW16" s="172"/>
      <c r="KX16" s="172"/>
      <c r="KY16" s="172"/>
      <c r="KZ16" s="172"/>
      <c r="LA16" s="172"/>
      <c r="LB16" s="172"/>
      <c r="LC16" s="172"/>
      <c r="LD16" s="172"/>
      <c r="LE16" s="172"/>
      <c r="LF16" s="172"/>
      <c r="LG16" s="172"/>
      <c r="LH16" s="172"/>
      <c r="LI16" s="172"/>
      <c r="LJ16" s="172"/>
      <c r="LK16" s="172"/>
      <c r="LL16" s="172"/>
      <c r="LM16" s="172"/>
      <c r="LN16" s="172"/>
      <c r="LO16" s="172"/>
      <c r="LP16" s="172"/>
      <c r="LQ16" s="172"/>
      <c r="LR16" s="172"/>
      <c r="LS16" s="172"/>
      <c r="LT16" s="172"/>
      <c r="LU16" s="172"/>
      <c r="LV16" s="172"/>
      <c r="LW16" s="172"/>
      <c r="LX16" s="172"/>
      <c r="LY16" s="172"/>
      <c r="LZ16" s="172"/>
      <c r="MA16" s="172"/>
      <c r="MB16" s="172"/>
      <c r="MC16" s="172"/>
      <c r="MD16" s="172"/>
      <c r="ME16" s="172"/>
      <c r="MF16" s="172"/>
      <c r="MG16" s="172"/>
      <c r="MH16" s="172"/>
      <c r="MI16" s="172"/>
      <c r="MJ16" s="172"/>
      <c r="MK16" s="172"/>
      <c r="ML16" s="172"/>
      <c r="MM16" s="172"/>
      <c r="MN16" s="172"/>
      <c r="MO16" s="172"/>
      <c r="MP16" s="172"/>
      <c r="MQ16" s="172"/>
      <c r="MR16" s="172"/>
      <c r="MS16" s="172"/>
      <c r="MT16" s="172"/>
      <c r="MU16" s="172"/>
      <c r="MV16" s="172"/>
      <c r="MW16" s="172"/>
      <c r="MX16" s="172"/>
      <c r="MY16" s="172"/>
      <c r="MZ16" s="172"/>
      <c r="NA16" s="172"/>
      <c r="NB16" s="172"/>
      <c r="NC16" s="172"/>
      <c r="ND16" s="172"/>
      <c r="NE16" s="172"/>
      <c r="NF16" s="172"/>
      <c r="NG16" s="172"/>
      <c r="NH16" s="172"/>
      <c r="NI16" s="172"/>
      <c r="NJ16" s="172"/>
      <c r="NK16" s="172"/>
      <c r="NL16" s="172"/>
      <c r="NM16" s="172"/>
      <c r="NN16" s="172"/>
      <c r="NO16" s="172"/>
      <c r="NP16" s="172"/>
      <c r="NQ16" s="172"/>
      <c r="NR16" s="172"/>
      <c r="NS16" s="172"/>
      <c r="NT16" s="172"/>
      <c r="NU16" s="172"/>
      <c r="NV16" s="172"/>
      <c r="NW16" s="172"/>
      <c r="NX16" s="172"/>
      <c r="NY16" s="172"/>
      <c r="NZ16" s="172"/>
      <c r="OA16" s="172"/>
      <c r="OB16" s="172"/>
      <c r="OC16" s="172"/>
      <c r="OD16" s="172"/>
      <c r="OE16" s="172"/>
      <c r="OF16" s="172"/>
      <c r="OG16" s="172"/>
      <c r="OH16" s="172"/>
      <c r="OI16" s="172"/>
      <c r="OJ16" s="172"/>
      <c r="OK16" s="172"/>
      <c r="OL16" s="172"/>
      <c r="OM16" s="172"/>
      <c r="ON16" s="172"/>
      <c r="OO16" s="172"/>
      <c r="OP16" s="172"/>
      <c r="OQ16" s="172"/>
      <c r="OR16" s="172"/>
      <c r="OS16" s="172"/>
      <c r="OT16" s="172"/>
      <c r="OU16" s="172"/>
      <c r="OV16" s="172"/>
      <c r="OW16" s="172"/>
      <c r="OX16" s="172"/>
      <c r="OY16" s="172"/>
      <c r="OZ16" s="172"/>
      <c r="PA16" s="172"/>
      <c r="PB16" s="172"/>
      <c r="PC16" s="172"/>
      <c r="PD16" s="172"/>
      <c r="PE16" s="172"/>
      <c r="PF16" s="172"/>
      <c r="PG16" s="172"/>
      <c r="PH16" s="172"/>
      <c r="PI16" s="172"/>
      <c r="PJ16" s="172"/>
      <c r="PK16" s="172"/>
      <c r="PL16" s="172"/>
      <c r="PM16" s="172"/>
      <c r="PN16" s="172"/>
      <c r="PO16" s="172"/>
      <c r="PP16" s="172"/>
      <c r="PQ16" s="172"/>
      <c r="PR16" s="172"/>
      <c r="PS16" s="172"/>
      <c r="PT16" s="172"/>
      <c r="PU16" s="172"/>
      <c r="PV16" s="172"/>
      <c r="PW16" s="172"/>
      <c r="PX16" s="172"/>
      <c r="PY16" s="172"/>
      <c r="PZ16" s="172"/>
      <c r="QA16" s="172"/>
      <c r="QB16" s="172"/>
      <c r="QC16" s="172"/>
      <c r="QD16" s="172"/>
      <c r="QE16" s="172"/>
      <c r="QF16" s="172"/>
      <c r="QG16" s="172"/>
      <c r="QH16" s="172"/>
      <c r="QI16" s="172"/>
      <c r="QJ16" s="172"/>
      <c r="QK16" s="172"/>
      <c r="QL16" s="172"/>
      <c r="QM16" s="172"/>
      <c r="QN16" s="172"/>
      <c r="QO16" s="172"/>
      <c r="QP16" s="172"/>
      <c r="QQ16" s="172"/>
      <c r="QR16" s="172"/>
      <c r="QS16" s="172"/>
      <c r="QT16" s="172"/>
      <c r="QU16" s="172"/>
      <c r="QV16" s="172"/>
      <c r="QW16" s="172"/>
      <c r="QX16" s="172"/>
      <c r="QY16" s="172"/>
      <c r="QZ16" s="172"/>
      <c r="RA16" s="172"/>
      <c r="RB16" s="172"/>
      <c r="RC16" s="172"/>
      <c r="RD16" s="172"/>
      <c r="RE16" s="172"/>
      <c r="RF16" s="172"/>
      <c r="RG16" s="172"/>
      <c r="RH16" s="172"/>
      <c r="RI16" s="172"/>
      <c r="RJ16" s="172"/>
      <c r="RK16" s="172"/>
      <c r="RL16" s="172"/>
      <c r="RM16" s="172"/>
      <c r="RN16" s="172"/>
      <c r="RO16" s="172"/>
      <c r="RP16" s="172"/>
      <c r="RQ16" s="172"/>
      <c r="RR16" s="172"/>
      <c r="RS16" s="172"/>
      <c r="RT16" s="172"/>
      <c r="RU16" s="172"/>
      <c r="RV16" s="172"/>
      <c r="RW16" s="172"/>
      <c r="RX16" s="172"/>
      <c r="RY16" s="172"/>
      <c r="RZ16" s="172"/>
      <c r="SA16" s="172"/>
      <c r="SB16" s="172"/>
      <c r="SC16" s="172"/>
      <c r="SD16" s="172"/>
      <c r="SE16" s="172"/>
      <c r="SF16" s="172"/>
      <c r="SG16" s="172"/>
      <c r="SH16" s="172"/>
      <c r="SI16" s="172"/>
      <c r="SJ16" s="172"/>
      <c r="SK16" s="172"/>
      <c r="SL16" s="172"/>
      <c r="SM16" s="172"/>
      <c r="SN16" s="172"/>
      <c r="SO16" s="172"/>
      <c r="SP16" s="172"/>
      <c r="SQ16" s="172"/>
      <c r="SR16" s="172"/>
      <c r="SS16" s="172"/>
      <c r="ST16" s="172"/>
      <c r="SU16" s="172"/>
      <c r="SV16" s="172"/>
      <c r="SW16" s="172"/>
      <c r="SX16" s="172"/>
      <c r="SY16" s="172"/>
      <c r="SZ16" s="172"/>
      <c r="TA16" s="172"/>
      <c r="TB16" s="172"/>
      <c r="TC16" s="172"/>
      <c r="TD16" s="172"/>
      <c r="TE16" s="172"/>
      <c r="TF16" s="172"/>
      <c r="TG16" s="172"/>
      <c r="TH16" s="172"/>
      <c r="TI16" s="172"/>
      <c r="TJ16" s="172"/>
      <c r="TK16" s="172"/>
      <c r="TL16" s="172"/>
      <c r="TM16" s="172"/>
      <c r="TN16" s="172"/>
      <c r="TO16" s="172"/>
      <c r="TP16" s="172"/>
      <c r="TQ16" s="172"/>
      <c r="TR16" s="172"/>
      <c r="TS16" s="172"/>
      <c r="TT16" s="172"/>
      <c r="TU16" s="172"/>
      <c r="TV16" s="172"/>
      <c r="TW16" s="172"/>
      <c r="TX16" s="172"/>
      <c r="TY16" s="172"/>
      <c r="TZ16" s="172"/>
      <c r="UA16" s="172"/>
      <c r="UB16" s="172"/>
      <c r="UC16" s="172"/>
      <c r="UD16" s="172"/>
      <c r="UE16" s="172"/>
      <c r="UF16" s="172"/>
      <c r="UG16" s="172"/>
      <c r="UH16" s="172"/>
      <c r="UI16" s="172"/>
      <c r="UJ16" s="172"/>
      <c r="UK16" s="172"/>
      <c r="UL16" s="172"/>
      <c r="UM16" s="172"/>
      <c r="UN16" s="172"/>
      <c r="UO16" s="172"/>
      <c r="UP16" s="172"/>
      <c r="UQ16" s="172"/>
      <c r="UR16" s="172"/>
      <c r="US16" s="172"/>
      <c r="UT16" s="172"/>
      <c r="UU16" s="172"/>
      <c r="UV16" s="172"/>
      <c r="UW16" s="172"/>
      <c r="UX16" s="172"/>
      <c r="UY16" s="172"/>
      <c r="UZ16" s="172"/>
      <c r="VA16" s="172"/>
      <c r="VB16" s="172"/>
      <c r="VC16" s="172"/>
      <c r="VD16" s="172"/>
      <c r="VE16" s="172"/>
      <c r="VF16" s="172"/>
      <c r="VG16" s="172"/>
      <c r="VH16" s="172"/>
      <c r="VI16" s="172"/>
      <c r="VJ16" s="172"/>
      <c r="VK16" s="172"/>
      <c r="VL16" s="172"/>
      <c r="VM16" s="172"/>
      <c r="VN16" s="172"/>
      <c r="VO16" s="172"/>
      <c r="VP16" s="172"/>
      <c r="VQ16" s="172"/>
      <c r="VR16" s="172"/>
      <c r="VS16" s="172"/>
      <c r="VT16" s="172"/>
      <c r="VU16" s="172"/>
      <c r="VV16" s="172"/>
      <c r="VW16" s="172"/>
      <c r="VX16" s="172"/>
      <c r="VY16" s="172"/>
      <c r="VZ16" s="172"/>
      <c r="WA16" s="172"/>
    </row>
    <row r="17" spans="1:599" s="174" customFormat="1" x14ac:dyDescent="0.2">
      <c r="A17" s="235" t="s">
        <v>104</v>
      </c>
      <c r="B17" s="235" t="s">
        <v>980</v>
      </c>
      <c r="C17" s="189"/>
      <c r="D17" s="189">
        <v>6</v>
      </c>
      <c r="E17" s="191">
        <v>77.599999999999994</v>
      </c>
      <c r="F17" s="191"/>
      <c r="G17" s="191">
        <v>33.1</v>
      </c>
      <c r="H17" s="191"/>
      <c r="I17" s="191">
        <v>74.8</v>
      </c>
      <c r="J17" s="191">
        <v>140</v>
      </c>
      <c r="K17" s="191">
        <v>65.2</v>
      </c>
      <c r="L17" s="191"/>
      <c r="M17" s="191">
        <v>68.7</v>
      </c>
      <c r="N17" s="191">
        <v>162</v>
      </c>
      <c r="O17" s="191">
        <v>93.3</v>
      </c>
      <c r="P17" s="191"/>
      <c r="Q17" s="172"/>
      <c r="R17" s="172"/>
      <c r="S17" s="172"/>
      <c r="T17" s="172"/>
      <c r="U17" s="172"/>
      <c r="V17" s="172"/>
      <c r="W17" s="172"/>
      <c r="X17" s="172"/>
      <c r="Y17" s="172"/>
      <c r="Z17" s="172"/>
      <c r="AA17" s="172"/>
      <c r="AB17" s="172"/>
      <c r="AC17" s="172"/>
      <c r="AD17" s="172"/>
      <c r="AE17" s="172"/>
      <c r="AF17" s="172"/>
      <c r="AG17" s="172"/>
      <c r="AH17" s="172"/>
      <c r="AI17" s="172"/>
      <c r="AJ17" s="172"/>
      <c r="AK17" s="172"/>
      <c r="AL17" s="172"/>
      <c r="AM17" s="172"/>
      <c r="AN17" s="172"/>
      <c r="AO17" s="172"/>
      <c r="AP17" s="172"/>
      <c r="AQ17" s="172"/>
      <c r="AR17" s="172"/>
      <c r="AS17" s="172"/>
      <c r="AT17" s="172"/>
      <c r="AU17" s="172"/>
      <c r="AV17" s="172"/>
      <c r="AW17" s="172"/>
      <c r="AX17" s="172"/>
      <c r="AY17" s="172"/>
      <c r="AZ17" s="172"/>
      <c r="BA17" s="172"/>
      <c r="BB17" s="172"/>
      <c r="BC17" s="172"/>
      <c r="BD17" s="172"/>
      <c r="BE17" s="172"/>
      <c r="BF17" s="172"/>
      <c r="BG17" s="172"/>
      <c r="BH17" s="172"/>
      <c r="BI17" s="172"/>
      <c r="BJ17" s="172"/>
      <c r="BK17" s="172"/>
      <c r="BL17" s="172"/>
      <c r="BM17" s="172"/>
      <c r="BN17" s="172"/>
      <c r="BO17" s="172"/>
      <c r="BP17" s="172"/>
      <c r="BQ17" s="172"/>
      <c r="BR17" s="172"/>
      <c r="BS17" s="172"/>
      <c r="BT17" s="172"/>
      <c r="BU17" s="172"/>
      <c r="BV17" s="172"/>
      <c r="BW17" s="172"/>
      <c r="BX17" s="172"/>
      <c r="BY17" s="172"/>
      <c r="BZ17" s="172"/>
      <c r="CA17" s="172"/>
      <c r="CB17" s="172"/>
      <c r="CC17" s="172"/>
      <c r="CD17" s="172"/>
      <c r="CE17" s="172"/>
      <c r="CF17" s="172"/>
      <c r="CG17" s="172"/>
      <c r="CH17" s="172"/>
      <c r="CI17" s="172"/>
      <c r="CJ17" s="172"/>
      <c r="CK17" s="172"/>
      <c r="CL17" s="172"/>
      <c r="CM17" s="172"/>
      <c r="CN17" s="172"/>
      <c r="CO17" s="172"/>
      <c r="CP17" s="172"/>
      <c r="CQ17" s="172"/>
      <c r="CR17" s="172"/>
      <c r="CS17" s="172"/>
      <c r="CT17" s="172"/>
      <c r="CU17" s="172"/>
      <c r="CV17" s="172"/>
      <c r="CW17" s="172"/>
      <c r="CX17" s="172"/>
      <c r="CY17" s="172"/>
      <c r="CZ17" s="172"/>
      <c r="DA17" s="172"/>
      <c r="DB17" s="172"/>
      <c r="DC17" s="172"/>
      <c r="DD17" s="172"/>
      <c r="DE17" s="172"/>
      <c r="DF17" s="172"/>
      <c r="DG17" s="172"/>
      <c r="DH17" s="172"/>
      <c r="DI17" s="172"/>
      <c r="DJ17" s="172"/>
      <c r="DK17" s="172"/>
      <c r="DL17" s="172"/>
      <c r="DM17" s="172"/>
      <c r="DN17" s="172"/>
      <c r="DO17" s="172"/>
      <c r="DP17" s="172"/>
      <c r="DQ17" s="172"/>
      <c r="DR17" s="172"/>
      <c r="DS17" s="172"/>
      <c r="DT17" s="172"/>
      <c r="DU17" s="172"/>
      <c r="DV17" s="172"/>
      <c r="DW17" s="172"/>
      <c r="DX17" s="172"/>
      <c r="DY17" s="172"/>
      <c r="DZ17" s="172"/>
      <c r="EA17" s="172"/>
      <c r="EB17" s="172"/>
      <c r="EC17" s="172"/>
      <c r="ED17" s="172"/>
      <c r="EE17" s="172"/>
      <c r="EF17" s="172"/>
      <c r="EG17" s="172"/>
      <c r="EH17" s="172"/>
      <c r="EI17" s="172"/>
      <c r="EJ17" s="172"/>
      <c r="EK17" s="172"/>
      <c r="EL17" s="172"/>
      <c r="EM17" s="172"/>
      <c r="EN17" s="172"/>
      <c r="EO17" s="172"/>
      <c r="EP17" s="172"/>
      <c r="EQ17" s="172"/>
      <c r="ER17" s="172"/>
      <c r="ES17" s="172"/>
      <c r="ET17" s="172"/>
      <c r="EU17" s="172"/>
      <c r="EV17" s="172"/>
      <c r="EW17" s="172"/>
      <c r="EX17" s="172"/>
      <c r="EY17" s="172"/>
      <c r="EZ17" s="172"/>
      <c r="FA17" s="172"/>
      <c r="FB17" s="172"/>
      <c r="FC17" s="172"/>
      <c r="FD17" s="172"/>
      <c r="FE17" s="172"/>
      <c r="FF17" s="172"/>
      <c r="FG17" s="172"/>
      <c r="FH17" s="172"/>
      <c r="FI17" s="172"/>
      <c r="FJ17" s="172"/>
      <c r="FK17" s="172"/>
      <c r="FL17" s="172"/>
      <c r="FM17" s="172"/>
      <c r="FN17" s="172"/>
      <c r="FO17" s="172"/>
      <c r="FP17" s="172"/>
      <c r="FQ17" s="172"/>
      <c r="FR17" s="172"/>
      <c r="FS17" s="172"/>
      <c r="FT17" s="172"/>
      <c r="FU17" s="172"/>
      <c r="FV17" s="172"/>
      <c r="FW17" s="172"/>
      <c r="FX17" s="172"/>
      <c r="FY17" s="172"/>
      <c r="FZ17" s="172"/>
      <c r="GA17" s="172"/>
      <c r="GB17" s="172"/>
      <c r="GC17" s="172"/>
      <c r="GD17" s="172"/>
      <c r="GE17" s="172"/>
      <c r="GF17" s="172"/>
      <c r="GG17" s="172"/>
      <c r="GH17" s="172"/>
      <c r="GI17" s="172"/>
      <c r="GJ17" s="172"/>
      <c r="GK17" s="172"/>
      <c r="GL17" s="172"/>
      <c r="GM17" s="172"/>
      <c r="GN17" s="172"/>
      <c r="GO17" s="172"/>
      <c r="GP17" s="172"/>
      <c r="GQ17" s="172"/>
      <c r="GR17" s="172"/>
      <c r="GS17" s="172"/>
      <c r="GT17" s="172"/>
      <c r="GU17" s="172"/>
      <c r="GV17" s="172"/>
      <c r="GW17" s="172"/>
      <c r="GX17" s="172"/>
      <c r="GY17" s="172"/>
      <c r="GZ17" s="172"/>
      <c r="HA17" s="172"/>
      <c r="HB17" s="172"/>
      <c r="HC17" s="172"/>
      <c r="HD17" s="172"/>
      <c r="HE17" s="172"/>
      <c r="HF17" s="172"/>
      <c r="HG17" s="172"/>
      <c r="HH17" s="172"/>
      <c r="HI17" s="172"/>
      <c r="HJ17" s="172"/>
      <c r="HK17" s="172"/>
      <c r="HL17" s="172"/>
      <c r="HM17" s="172"/>
      <c r="HN17" s="172"/>
      <c r="HO17" s="172"/>
      <c r="HP17" s="172"/>
      <c r="HQ17" s="172"/>
      <c r="HR17" s="172"/>
      <c r="HS17" s="172"/>
      <c r="HT17" s="172"/>
      <c r="HU17" s="172"/>
      <c r="HV17" s="172"/>
      <c r="HW17" s="172"/>
      <c r="HX17" s="172"/>
      <c r="HY17" s="172"/>
      <c r="HZ17" s="172"/>
      <c r="IA17" s="172"/>
      <c r="IB17" s="172"/>
      <c r="IC17" s="172"/>
      <c r="ID17" s="172"/>
      <c r="IE17" s="172"/>
      <c r="IF17" s="172"/>
      <c r="IG17" s="172"/>
      <c r="IH17" s="172"/>
      <c r="II17" s="172"/>
      <c r="IJ17" s="172"/>
      <c r="IK17" s="172"/>
      <c r="IL17" s="172"/>
      <c r="IM17" s="172"/>
      <c r="IN17" s="172"/>
      <c r="IO17" s="172"/>
      <c r="IP17" s="172"/>
      <c r="IQ17" s="172"/>
      <c r="IR17" s="172"/>
      <c r="IS17" s="172"/>
      <c r="IT17" s="172"/>
      <c r="IU17" s="172"/>
      <c r="IV17" s="172"/>
      <c r="IW17" s="172"/>
      <c r="IX17" s="172"/>
      <c r="IY17" s="172"/>
      <c r="IZ17" s="172"/>
      <c r="JA17" s="172"/>
      <c r="JB17" s="172"/>
      <c r="JC17" s="172"/>
      <c r="JD17" s="172"/>
      <c r="JE17" s="172"/>
      <c r="JF17" s="172"/>
      <c r="JG17" s="172"/>
      <c r="JH17" s="172"/>
      <c r="JI17" s="172"/>
      <c r="JJ17" s="172"/>
      <c r="JK17" s="172"/>
      <c r="JL17" s="172"/>
      <c r="JM17" s="172"/>
      <c r="JN17" s="172"/>
      <c r="JO17" s="172"/>
      <c r="JP17" s="172"/>
      <c r="JQ17" s="172"/>
      <c r="JR17" s="172"/>
      <c r="JS17" s="172"/>
      <c r="JT17" s="172"/>
      <c r="JU17" s="172"/>
      <c r="JV17" s="172"/>
      <c r="JW17" s="172"/>
      <c r="JX17" s="172"/>
      <c r="JY17" s="172"/>
      <c r="JZ17" s="172"/>
      <c r="KA17" s="172"/>
      <c r="KB17" s="172"/>
      <c r="KC17" s="172"/>
      <c r="KD17" s="172"/>
      <c r="KE17" s="172"/>
      <c r="KF17" s="172"/>
      <c r="KG17" s="172"/>
      <c r="KH17" s="172"/>
      <c r="KI17" s="172"/>
      <c r="KJ17" s="172"/>
      <c r="KK17" s="172"/>
      <c r="KL17" s="172"/>
      <c r="KM17" s="172"/>
      <c r="KN17" s="172"/>
      <c r="KO17" s="172"/>
      <c r="KP17" s="172"/>
      <c r="KQ17" s="172"/>
      <c r="KR17" s="172"/>
      <c r="KS17" s="172"/>
      <c r="KT17" s="172"/>
      <c r="KU17" s="172"/>
      <c r="KV17" s="172"/>
      <c r="KW17" s="172"/>
      <c r="KX17" s="172"/>
      <c r="KY17" s="172"/>
      <c r="KZ17" s="172"/>
      <c r="LA17" s="172"/>
      <c r="LB17" s="172"/>
      <c r="LC17" s="172"/>
      <c r="LD17" s="172"/>
      <c r="LE17" s="172"/>
      <c r="LF17" s="172"/>
      <c r="LG17" s="172"/>
      <c r="LH17" s="172"/>
      <c r="LI17" s="172"/>
      <c r="LJ17" s="172"/>
      <c r="LK17" s="172"/>
      <c r="LL17" s="172"/>
      <c r="LM17" s="172"/>
      <c r="LN17" s="172"/>
      <c r="LO17" s="172"/>
      <c r="LP17" s="172"/>
      <c r="LQ17" s="172"/>
      <c r="LR17" s="172"/>
      <c r="LS17" s="172"/>
      <c r="LT17" s="172"/>
      <c r="LU17" s="172"/>
      <c r="LV17" s="172"/>
      <c r="LW17" s="172"/>
      <c r="LX17" s="172"/>
      <c r="LY17" s="172"/>
      <c r="LZ17" s="172"/>
      <c r="MA17" s="172"/>
      <c r="MB17" s="172"/>
      <c r="MC17" s="172"/>
      <c r="MD17" s="172"/>
      <c r="ME17" s="172"/>
      <c r="MF17" s="172"/>
      <c r="MG17" s="172"/>
      <c r="MH17" s="172"/>
      <c r="MI17" s="172"/>
      <c r="MJ17" s="172"/>
      <c r="MK17" s="172"/>
      <c r="ML17" s="172"/>
      <c r="MM17" s="172"/>
      <c r="MN17" s="172"/>
      <c r="MO17" s="172"/>
      <c r="MP17" s="172"/>
      <c r="MQ17" s="172"/>
      <c r="MR17" s="172"/>
      <c r="MS17" s="172"/>
      <c r="MT17" s="172"/>
      <c r="MU17" s="172"/>
      <c r="MV17" s="172"/>
      <c r="MW17" s="172"/>
      <c r="MX17" s="172"/>
      <c r="MY17" s="172"/>
      <c r="MZ17" s="172"/>
      <c r="NA17" s="172"/>
      <c r="NB17" s="172"/>
      <c r="NC17" s="172"/>
      <c r="ND17" s="172"/>
      <c r="NE17" s="172"/>
      <c r="NF17" s="172"/>
      <c r="NG17" s="172"/>
      <c r="NH17" s="172"/>
      <c r="NI17" s="172"/>
      <c r="NJ17" s="172"/>
      <c r="NK17" s="172"/>
      <c r="NL17" s="172"/>
      <c r="NM17" s="172"/>
      <c r="NN17" s="172"/>
      <c r="NO17" s="172"/>
      <c r="NP17" s="172"/>
      <c r="NQ17" s="172"/>
      <c r="NR17" s="172"/>
      <c r="NS17" s="172"/>
      <c r="NT17" s="172"/>
      <c r="NU17" s="172"/>
      <c r="NV17" s="172"/>
      <c r="NW17" s="172"/>
      <c r="NX17" s="172"/>
      <c r="NY17" s="172"/>
      <c r="NZ17" s="172"/>
      <c r="OA17" s="172"/>
      <c r="OB17" s="172"/>
      <c r="OC17" s="172"/>
      <c r="OD17" s="172"/>
      <c r="OE17" s="172"/>
      <c r="OF17" s="172"/>
      <c r="OG17" s="172"/>
      <c r="OH17" s="172"/>
      <c r="OI17" s="172"/>
      <c r="OJ17" s="172"/>
      <c r="OK17" s="172"/>
      <c r="OL17" s="172"/>
      <c r="OM17" s="172"/>
      <c r="ON17" s="172"/>
      <c r="OO17" s="172"/>
      <c r="OP17" s="172"/>
      <c r="OQ17" s="172"/>
      <c r="OR17" s="172"/>
      <c r="OS17" s="172"/>
      <c r="OT17" s="172"/>
      <c r="OU17" s="172"/>
      <c r="OV17" s="172"/>
      <c r="OW17" s="172"/>
      <c r="OX17" s="172"/>
      <c r="OY17" s="172"/>
      <c r="OZ17" s="172"/>
      <c r="PA17" s="172"/>
      <c r="PB17" s="172"/>
      <c r="PC17" s="172"/>
      <c r="PD17" s="172"/>
      <c r="PE17" s="172"/>
      <c r="PF17" s="172"/>
      <c r="PG17" s="172"/>
      <c r="PH17" s="172"/>
      <c r="PI17" s="172"/>
      <c r="PJ17" s="172"/>
      <c r="PK17" s="172"/>
      <c r="PL17" s="172"/>
      <c r="PM17" s="172"/>
      <c r="PN17" s="172"/>
      <c r="PO17" s="172"/>
      <c r="PP17" s="172"/>
      <c r="PQ17" s="172"/>
      <c r="PR17" s="172"/>
      <c r="PS17" s="172"/>
      <c r="PT17" s="172"/>
      <c r="PU17" s="172"/>
      <c r="PV17" s="172"/>
      <c r="PW17" s="172"/>
      <c r="PX17" s="172"/>
      <c r="PY17" s="172"/>
      <c r="PZ17" s="172"/>
      <c r="QA17" s="172"/>
      <c r="QB17" s="172"/>
      <c r="QC17" s="172"/>
      <c r="QD17" s="172"/>
      <c r="QE17" s="172"/>
      <c r="QF17" s="172"/>
      <c r="QG17" s="172"/>
      <c r="QH17" s="172"/>
      <c r="QI17" s="172"/>
      <c r="QJ17" s="172"/>
      <c r="QK17" s="172"/>
      <c r="QL17" s="172"/>
      <c r="QM17" s="172"/>
      <c r="QN17" s="172"/>
      <c r="QO17" s="172"/>
      <c r="QP17" s="172"/>
      <c r="QQ17" s="172"/>
      <c r="QR17" s="172"/>
      <c r="QS17" s="172"/>
      <c r="QT17" s="172"/>
      <c r="QU17" s="172"/>
      <c r="QV17" s="172"/>
      <c r="QW17" s="172"/>
      <c r="QX17" s="172"/>
      <c r="QY17" s="172"/>
      <c r="QZ17" s="172"/>
      <c r="RA17" s="172"/>
      <c r="RB17" s="172"/>
      <c r="RC17" s="172"/>
      <c r="RD17" s="172"/>
      <c r="RE17" s="172"/>
      <c r="RF17" s="172"/>
      <c r="RG17" s="172"/>
      <c r="RH17" s="172"/>
      <c r="RI17" s="172"/>
      <c r="RJ17" s="172"/>
      <c r="RK17" s="172"/>
      <c r="RL17" s="172"/>
      <c r="RM17" s="172"/>
      <c r="RN17" s="172"/>
      <c r="RO17" s="172"/>
      <c r="RP17" s="172"/>
      <c r="RQ17" s="172"/>
      <c r="RR17" s="172"/>
      <c r="RS17" s="172"/>
      <c r="RT17" s="172"/>
      <c r="RU17" s="172"/>
      <c r="RV17" s="172"/>
      <c r="RW17" s="172"/>
      <c r="RX17" s="172"/>
      <c r="RY17" s="172"/>
      <c r="RZ17" s="172"/>
      <c r="SA17" s="172"/>
      <c r="SB17" s="172"/>
      <c r="SC17" s="172"/>
      <c r="SD17" s="172"/>
      <c r="SE17" s="172"/>
      <c r="SF17" s="172"/>
      <c r="SG17" s="172"/>
      <c r="SH17" s="172"/>
      <c r="SI17" s="172"/>
      <c r="SJ17" s="172"/>
      <c r="SK17" s="172"/>
      <c r="SL17" s="172"/>
      <c r="SM17" s="172"/>
      <c r="SN17" s="172"/>
      <c r="SO17" s="172"/>
      <c r="SP17" s="172"/>
      <c r="SQ17" s="172"/>
      <c r="SR17" s="172"/>
      <c r="SS17" s="172"/>
      <c r="ST17" s="172"/>
      <c r="SU17" s="172"/>
      <c r="SV17" s="172"/>
      <c r="SW17" s="172"/>
      <c r="SX17" s="172"/>
      <c r="SY17" s="172"/>
      <c r="SZ17" s="172"/>
      <c r="TA17" s="172"/>
      <c r="TB17" s="172"/>
      <c r="TC17" s="172"/>
      <c r="TD17" s="172"/>
      <c r="TE17" s="172"/>
      <c r="TF17" s="172"/>
      <c r="TG17" s="172"/>
      <c r="TH17" s="172"/>
      <c r="TI17" s="172"/>
      <c r="TJ17" s="172"/>
      <c r="TK17" s="172"/>
      <c r="TL17" s="172"/>
      <c r="TM17" s="172"/>
      <c r="TN17" s="172"/>
      <c r="TO17" s="172"/>
      <c r="TP17" s="172"/>
      <c r="TQ17" s="172"/>
      <c r="TR17" s="172"/>
      <c r="TS17" s="172"/>
      <c r="TT17" s="172"/>
      <c r="TU17" s="172"/>
      <c r="TV17" s="172"/>
      <c r="TW17" s="172"/>
      <c r="TX17" s="172"/>
      <c r="TY17" s="172"/>
      <c r="TZ17" s="172"/>
      <c r="UA17" s="172"/>
      <c r="UB17" s="172"/>
      <c r="UC17" s="172"/>
      <c r="UD17" s="172"/>
      <c r="UE17" s="172"/>
      <c r="UF17" s="172"/>
      <c r="UG17" s="172"/>
      <c r="UH17" s="172"/>
      <c r="UI17" s="172"/>
      <c r="UJ17" s="172"/>
      <c r="UK17" s="172"/>
      <c r="UL17" s="172"/>
      <c r="UM17" s="172"/>
      <c r="UN17" s="172"/>
      <c r="UO17" s="172"/>
      <c r="UP17" s="172"/>
      <c r="UQ17" s="172"/>
      <c r="UR17" s="172"/>
      <c r="US17" s="172"/>
      <c r="UT17" s="172"/>
      <c r="UU17" s="172"/>
      <c r="UV17" s="172"/>
      <c r="UW17" s="172"/>
      <c r="UX17" s="172"/>
      <c r="UY17" s="172"/>
      <c r="UZ17" s="172"/>
      <c r="VA17" s="172"/>
      <c r="VB17" s="172"/>
      <c r="VC17" s="172"/>
      <c r="VD17" s="172"/>
      <c r="VE17" s="172"/>
      <c r="VF17" s="172"/>
      <c r="VG17" s="172"/>
      <c r="VH17" s="172"/>
      <c r="VI17" s="172"/>
      <c r="VJ17" s="172"/>
      <c r="VK17" s="172"/>
      <c r="VL17" s="172"/>
      <c r="VM17" s="172"/>
      <c r="VN17" s="172"/>
      <c r="VO17" s="172"/>
      <c r="VP17" s="172"/>
      <c r="VQ17" s="172"/>
      <c r="VR17" s="172"/>
      <c r="VS17" s="172"/>
      <c r="VT17" s="172"/>
      <c r="VU17" s="172"/>
      <c r="VV17" s="172"/>
      <c r="VW17" s="172"/>
      <c r="VX17" s="172"/>
      <c r="VY17" s="172"/>
      <c r="VZ17" s="172"/>
      <c r="WA17" s="172"/>
    </row>
    <row r="18" spans="1:599" s="176" customFormat="1" x14ac:dyDescent="0.2">
      <c r="A18" s="236" t="s">
        <v>102</v>
      </c>
      <c r="B18" s="236" t="s">
        <v>980</v>
      </c>
      <c r="C18" s="231">
        <v>28</v>
      </c>
      <c r="D18" s="231">
        <v>7</v>
      </c>
      <c r="E18" s="232">
        <v>62.1</v>
      </c>
      <c r="F18" s="232">
        <v>66.849999999999994</v>
      </c>
      <c r="G18" s="232">
        <v>38.200000000000003</v>
      </c>
      <c r="H18" s="232">
        <v>47.25</v>
      </c>
      <c r="I18" s="232">
        <v>57.8</v>
      </c>
      <c r="J18" s="232">
        <v>69.3</v>
      </c>
      <c r="K18" s="232">
        <v>11.5</v>
      </c>
      <c r="L18" s="232">
        <v>12.25</v>
      </c>
      <c r="M18" s="232">
        <v>48.3</v>
      </c>
      <c r="N18" s="232">
        <v>135</v>
      </c>
      <c r="O18" s="232">
        <v>86.7</v>
      </c>
      <c r="P18" s="232">
        <v>90.1</v>
      </c>
      <c r="Q18" s="172"/>
      <c r="R18" s="172"/>
      <c r="S18" s="172"/>
      <c r="T18" s="172"/>
      <c r="U18" s="172"/>
      <c r="V18" s="172"/>
      <c r="W18" s="172"/>
      <c r="X18" s="172"/>
      <c r="Y18" s="172"/>
      <c r="Z18" s="172"/>
      <c r="AA18" s="172"/>
      <c r="AB18" s="172"/>
      <c r="AC18" s="172"/>
      <c r="AD18" s="172"/>
      <c r="AE18" s="172"/>
      <c r="AF18" s="172"/>
      <c r="AG18" s="172"/>
      <c r="AH18" s="172"/>
      <c r="AI18" s="172"/>
      <c r="AJ18" s="172"/>
      <c r="AK18" s="172"/>
      <c r="AL18" s="172"/>
      <c r="AM18" s="172"/>
      <c r="AN18" s="172"/>
      <c r="AO18" s="172"/>
      <c r="AP18" s="172"/>
      <c r="AQ18" s="172"/>
      <c r="AR18" s="172"/>
      <c r="AS18" s="172"/>
      <c r="AT18" s="172"/>
      <c r="AU18" s="172"/>
      <c r="AV18" s="172"/>
      <c r="AW18" s="172"/>
      <c r="AX18" s="172"/>
      <c r="AY18" s="172"/>
      <c r="AZ18" s="172"/>
      <c r="BA18" s="172"/>
      <c r="BB18" s="172"/>
      <c r="BC18" s="172"/>
      <c r="BD18" s="172"/>
      <c r="BE18" s="172"/>
      <c r="BF18" s="172"/>
      <c r="BG18" s="172"/>
      <c r="BH18" s="172"/>
      <c r="BI18" s="172"/>
      <c r="BJ18" s="172"/>
      <c r="BK18" s="172"/>
      <c r="BL18" s="172"/>
      <c r="BM18" s="172"/>
      <c r="BN18" s="172"/>
      <c r="BO18" s="172"/>
      <c r="BP18" s="172"/>
      <c r="BQ18" s="172"/>
      <c r="BR18" s="172"/>
      <c r="BS18" s="172"/>
      <c r="BT18" s="172"/>
      <c r="BU18" s="172"/>
      <c r="BV18" s="172"/>
      <c r="BW18" s="172"/>
      <c r="BX18" s="172"/>
      <c r="BY18" s="172"/>
      <c r="BZ18" s="172"/>
      <c r="CA18" s="172"/>
      <c r="CB18" s="172"/>
      <c r="CC18" s="172"/>
      <c r="CD18" s="172"/>
      <c r="CE18" s="172"/>
      <c r="CF18" s="172"/>
      <c r="CG18" s="172"/>
      <c r="CH18" s="172"/>
      <c r="CI18" s="172"/>
      <c r="CJ18" s="172"/>
      <c r="CK18" s="172"/>
      <c r="CL18" s="172"/>
      <c r="CM18" s="172"/>
      <c r="CN18" s="172"/>
      <c r="CO18" s="172"/>
      <c r="CP18" s="172"/>
      <c r="CQ18" s="172"/>
      <c r="CR18" s="172"/>
      <c r="CS18" s="172"/>
      <c r="CT18" s="172"/>
      <c r="CU18" s="172"/>
      <c r="CV18" s="172"/>
      <c r="CW18" s="172"/>
      <c r="CX18" s="172"/>
      <c r="CY18" s="172"/>
      <c r="CZ18" s="172"/>
      <c r="DA18" s="172"/>
      <c r="DB18" s="172"/>
      <c r="DC18" s="172"/>
      <c r="DD18" s="172"/>
      <c r="DE18" s="172"/>
      <c r="DF18" s="172"/>
      <c r="DG18" s="172"/>
      <c r="DH18" s="172"/>
      <c r="DI18" s="172"/>
      <c r="DJ18" s="172"/>
      <c r="DK18" s="172"/>
      <c r="DL18" s="172"/>
      <c r="DM18" s="172"/>
      <c r="DN18" s="172"/>
      <c r="DO18" s="172"/>
      <c r="DP18" s="172"/>
      <c r="DQ18" s="172"/>
      <c r="DR18" s="172"/>
      <c r="DS18" s="172"/>
      <c r="DT18" s="172"/>
      <c r="DU18" s="172"/>
      <c r="DV18" s="172"/>
      <c r="DW18" s="172"/>
      <c r="DX18" s="172"/>
      <c r="DY18" s="172"/>
      <c r="DZ18" s="172"/>
      <c r="EA18" s="172"/>
      <c r="EB18" s="172"/>
      <c r="EC18" s="172"/>
      <c r="ED18" s="172"/>
      <c r="EE18" s="172"/>
      <c r="EF18" s="172"/>
      <c r="EG18" s="172"/>
      <c r="EH18" s="172"/>
      <c r="EI18" s="172"/>
      <c r="EJ18" s="172"/>
      <c r="EK18" s="172"/>
      <c r="EL18" s="172"/>
      <c r="EM18" s="172"/>
      <c r="EN18" s="172"/>
      <c r="EO18" s="172"/>
      <c r="EP18" s="172"/>
      <c r="EQ18" s="172"/>
      <c r="ER18" s="172"/>
      <c r="ES18" s="172"/>
      <c r="ET18" s="172"/>
      <c r="EU18" s="172"/>
      <c r="EV18" s="172"/>
      <c r="EW18" s="172"/>
      <c r="EX18" s="172"/>
      <c r="EY18" s="172"/>
      <c r="EZ18" s="172"/>
      <c r="FA18" s="172"/>
      <c r="FB18" s="172"/>
      <c r="FC18" s="172"/>
      <c r="FD18" s="172"/>
      <c r="FE18" s="172"/>
      <c r="FF18" s="172"/>
      <c r="FG18" s="172"/>
      <c r="FH18" s="172"/>
      <c r="FI18" s="172"/>
      <c r="FJ18" s="172"/>
      <c r="FK18" s="172"/>
      <c r="FL18" s="172"/>
      <c r="FM18" s="172"/>
      <c r="FN18" s="172"/>
      <c r="FO18" s="172"/>
      <c r="FP18" s="172"/>
      <c r="FQ18" s="172"/>
      <c r="FR18" s="172"/>
      <c r="FS18" s="172"/>
      <c r="FT18" s="172"/>
      <c r="FU18" s="172"/>
      <c r="FV18" s="172"/>
      <c r="FW18" s="172"/>
      <c r="FX18" s="172"/>
      <c r="FY18" s="172"/>
      <c r="FZ18" s="172"/>
      <c r="GA18" s="172"/>
      <c r="GB18" s="172"/>
      <c r="GC18" s="172"/>
      <c r="GD18" s="172"/>
      <c r="GE18" s="172"/>
      <c r="GF18" s="172"/>
      <c r="GG18" s="172"/>
      <c r="GH18" s="172"/>
      <c r="GI18" s="172"/>
      <c r="GJ18" s="172"/>
      <c r="GK18" s="172"/>
      <c r="GL18" s="172"/>
      <c r="GM18" s="172"/>
      <c r="GN18" s="172"/>
      <c r="GO18" s="172"/>
      <c r="GP18" s="172"/>
      <c r="GQ18" s="172"/>
      <c r="GR18" s="172"/>
      <c r="GS18" s="172"/>
      <c r="GT18" s="172"/>
      <c r="GU18" s="172"/>
      <c r="GV18" s="172"/>
      <c r="GW18" s="172"/>
      <c r="GX18" s="172"/>
      <c r="GY18" s="172"/>
      <c r="GZ18" s="172"/>
      <c r="HA18" s="172"/>
      <c r="HB18" s="172"/>
      <c r="HC18" s="172"/>
      <c r="HD18" s="172"/>
      <c r="HE18" s="172"/>
      <c r="HF18" s="172"/>
      <c r="HG18" s="172"/>
      <c r="HH18" s="172"/>
      <c r="HI18" s="172"/>
      <c r="HJ18" s="172"/>
      <c r="HK18" s="172"/>
      <c r="HL18" s="172"/>
      <c r="HM18" s="172"/>
      <c r="HN18" s="172"/>
      <c r="HO18" s="172"/>
      <c r="HP18" s="172"/>
      <c r="HQ18" s="172"/>
      <c r="HR18" s="172"/>
      <c r="HS18" s="172"/>
      <c r="HT18" s="172"/>
      <c r="HU18" s="172"/>
      <c r="HV18" s="172"/>
      <c r="HW18" s="172"/>
      <c r="HX18" s="172"/>
      <c r="HY18" s="172"/>
      <c r="HZ18" s="172"/>
      <c r="IA18" s="172"/>
      <c r="IB18" s="172"/>
      <c r="IC18" s="172"/>
      <c r="ID18" s="172"/>
      <c r="IE18" s="172"/>
      <c r="IF18" s="172"/>
      <c r="IG18" s="172"/>
      <c r="IH18" s="172"/>
      <c r="II18" s="172"/>
      <c r="IJ18" s="172"/>
      <c r="IK18" s="172"/>
      <c r="IL18" s="172"/>
      <c r="IM18" s="172"/>
      <c r="IN18" s="172"/>
      <c r="IO18" s="172"/>
      <c r="IP18" s="172"/>
      <c r="IQ18" s="172"/>
      <c r="IR18" s="172"/>
      <c r="IS18" s="172"/>
      <c r="IT18" s="172"/>
      <c r="IU18" s="172"/>
      <c r="IV18" s="172"/>
      <c r="IW18" s="172"/>
      <c r="IX18" s="172"/>
      <c r="IY18" s="172"/>
      <c r="IZ18" s="172"/>
      <c r="JA18" s="172"/>
      <c r="JB18" s="172"/>
      <c r="JC18" s="172"/>
      <c r="JD18" s="172"/>
      <c r="JE18" s="172"/>
      <c r="JF18" s="172"/>
      <c r="JG18" s="172"/>
      <c r="JH18" s="172"/>
      <c r="JI18" s="172"/>
      <c r="JJ18" s="172"/>
      <c r="JK18" s="172"/>
      <c r="JL18" s="172"/>
      <c r="JM18" s="172"/>
      <c r="JN18" s="172"/>
      <c r="JO18" s="172"/>
      <c r="JP18" s="172"/>
      <c r="JQ18" s="172"/>
      <c r="JR18" s="172"/>
      <c r="JS18" s="172"/>
      <c r="JT18" s="172"/>
      <c r="JU18" s="172"/>
      <c r="JV18" s="172"/>
      <c r="JW18" s="172"/>
      <c r="JX18" s="172"/>
      <c r="JY18" s="172"/>
      <c r="JZ18" s="172"/>
      <c r="KA18" s="172"/>
      <c r="KB18" s="172"/>
      <c r="KC18" s="172"/>
      <c r="KD18" s="172"/>
      <c r="KE18" s="172"/>
      <c r="KF18" s="172"/>
      <c r="KG18" s="172"/>
      <c r="KH18" s="172"/>
      <c r="KI18" s="172"/>
      <c r="KJ18" s="172"/>
      <c r="KK18" s="172"/>
      <c r="KL18" s="172"/>
      <c r="KM18" s="172"/>
      <c r="KN18" s="172"/>
      <c r="KO18" s="172"/>
      <c r="KP18" s="172"/>
      <c r="KQ18" s="172"/>
      <c r="KR18" s="172"/>
      <c r="KS18" s="172"/>
      <c r="KT18" s="172"/>
      <c r="KU18" s="172"/>
      <c r="KV18" s="172"/>
      <c r="KW18" s="172"/>
      <c r="KX18" s="172"/>
      <c r="KY18" s="172"/>
      <c r="KZ18" s="172"/>
      <c r="LA18" s="172"/>
      <c r="LB18" s="172"/>
      <c r="LC18" s="172"/>
      <c r="LD18" s="172"/>
      <c r="LE18" s="172"/>
      <c r="LF18" s="172"/>
      <c r="LG18" s="172"/>
      <c r="LH18" s="172"/>
      <c r="LI18" s="172"/>
      <c r="LJ18" s="172"/>
      <c r="LK18" s="172"/>
      <c r="LL18" s="172"/>
      <c r="LM18" s="172"/>
      <c r="LN18" s="172"/>
      <c r="LO18" s="172"/>
      <c r="LP18" s="172"/>
      <c r="LQ18" s="172"/>
      <c r="LR18" s="172"/>
      <c r="LS18" s="172"/>
      <c r="LT18" s="172"/>
      <c r="LU18" s="172"/>
      <c r="LV18" s="172"/>
      <c r="LW18" s="172"/>
      <c r="LX18" s="172"/>
      <c r="LY18" s="172"/>
      <c r="LZ18" s="172"/>
      <c r="MA18" s="172"/>
      <c r="MB18" s="172"/>
      <c r="MC18" s="172"/>
      <c r="MD18" s="172"/>
      <c r="ME18" s="172"/>
      <c r="MF18" s="172"/>
      <c r="MG18" s="172"/>
      <c r="MH18" s="172"/>
      <c r="MI18" s="172"/>
      <c r="MJ18" s="172"/>
      <c r="MK18" s="172"/>
      <c r="ML18" s="172"/>
      <c r="MM18" s="172"/>
      <c r="MN18" s="172"/>
      <c r="MO18" s="172"/>
      <c r="MP18" s="172"/>
      <c r="MQ18" s="172"/>
      <c r="MR18" s="172"/>
      <c r="MS18" s="172"/>
      <c r="MT18" s="172"/>
      <c r="MU18" s="172"/>
      <c r="MV18" s="172"/>
      <c r="MW18" s="172"/>
      <c r="MX18" s="172"/>
      <c r="MY18" s="172"/>
      <c r="MZ18" s="172"/>
      <c r="NA18" s="172"/>
      <c r="NB18" s="172"/>
      <c r="NC18" s="172"/>
      <c r="ND18" s="172"/>
      <c r="NE18" s="172"/>
      <c r="NF18" s="172"/>
      <c r="NG18" s="172"/>
      <c r="NH18" s="172"/>
      <c r="NI18" s="172"/>
      <c r="NJ18" s="172"/>
      <c r="NK18" s="172"/>
      <c r="NL18" s="172"/>
      <c r="NM18" s="172"/>
      <c r="NN18" s="172"/>
      <c r="NO18" s="172"/>
      <c r="NP18" s="172"/>
      <c r="NQ18" s="172"/>
      <c r="NR18" s="172"/>
      <c r="NS18" s="172"/>
      <c r="NT18" s="172"/>
      <c r="NU18" s="172"/>
      <c r="NV18" s="172"/>
      <c r="NW18" s="172"/>
      <c r="NX18" s="172"/>
      <c r="NY18" s="172"/>
      <c r="NZ18" s="172"/>
      <c r="OA18" s="172"/>
      <c r="OB18" s="172"/>
      <c r="OC18" s="172"/>
      <c r="OD18" s="172"/>
      <c r="OE18" s="172"/>
      <c r="OF18" s="172"/>
      <c r="OG18" s="172"/>
      <c r="OH18" s="172"/>
      <c r="OI18" s="172"/>
      <c r="OJ18" s="172"/>
      <c r="OK18" s="172"/>
      <c r="OL18" s="172"/>
      <c r="OM18" s="172"/>
      <c r="ON18" s="172"/>
      <c r="OO18" s="172"/>
      <c r="OP18" s="172"/>
      <c r="OQ18" s="172"/>
      <c r="OR18" s="172"/>
      <c r="OS18" s="172"/>
      <c r="OT18" s="172"/>
      <c r="OU18" s="172"/>
      <c r="OV18" s="172"/>
      <c r="OW18" s="172"/>
      <c r="OX18" s="172"/>
      <c r="OY18" s="172"/>
      <c r="OZ18" s="172"/>
      <c r="PA18" s="172"/>
      <c r="PB18" s="172"/>
      <c r="PC18" s="172"/>
      <c r="PD18" s="172"/>
      <c r="PE18" s="172"/>
      <c r="PF18" s="172"/>
      <c r="PG18" s="172"/>
      <c r="PH18" s="172"/>
      <c r="PI18" s="172"/>
      <c r="PJ18" s="172"/>
      <c r="PK18" s="172"/>
      <c r="PL18" s="172"/>
      <c r="PM18" s="172"/>
      <c r="PN18" s="172"/>
      <c r="PO18" s="172"/>
      <c r="PP18" s="172"/>
      <c r="PQ18" s="172"/>
      <c r="PR18" s="172"/>
      <c r="PS18" s="172"/>
      <c r="PT18" s="172"/>
      <c r="PU18" s="172"/>
      <c r="PV18" s="172"/>
      <c r="PW18" s="172"/>
      <c r="PX18" s="172"/>
      <c r="PY18" s="172"/>
      <c r="PZ18" s="172"/>
      <c r="QA18" s="172"/>
      <c r="QB18" s="172"/>
      <c r="QC18" s="172"/>
      <c r="QD18" s="172"/>
      <c r="QE18" s="172"/>
      <c r="QF18" s="172"/>
      <c r="QG18" s="172"/>
      <c r="QH18" s="172"/>
      <c r="QI18" s="172"/>
      <c r="QJ18" s="172"/>
      <c r="QK18" s="172"/>
      <c r="QL18" s="172"/>
      <c r="QM18" s="172"/>
      <c r="QN18" s="172"/>
      <c r="QO18" s="172"/>
      <c r="QP18" s="172"/>
      <c r="QQ18" s="172"/>
      <c r="QR18" s="172"/>
      <c r="QS18" s="172"/>
      <c r="QT18" s="172"/>
      <c r="QU18" s="172"/>
      <c r="QV18" s="172"/>
      <c r="QW18" s="172"/>
      <c r="QX18" s="172"/>
      <c r="QY18" s="172"/>
      <c r="QZ18" s="172"/>
      <c r="RA18" s="172"/>
      <c r="RB18" s="172"/>
      <c r="RC18" s="172"/>
      <c r="RD18" s="172"/>
      <c r="RE18" s="172"/>
      <c r="RF18" s="172"/>
      <c r="RG18" s="172"/>
      <c r="RH18" s="172"/>
      <c r="RI18" s="172"/>
      <c r="RJ18" s="172"/>
      <c r="RK18" s="172"/>
      <c r="RL18" s="172"/>
      <c r="RM18" s="172"/>
      <c r="RN18" s="172"/>
      <c r="RO18" s="172"/>
      <c r="RP18" s="172"/>
      <c r="RQ18" s="172"/>
      <c r="RR18" s="172"/>
      <c r="RS18" s="172"/>
      <c r="RT18" s="172"/>
      <c r="RU18" s="172"/>
      <c r="RV18" s="172"/>
      <c r="RW18" s="172"/>
      <c r="RX18" s="172"/>
      <c r="RY18" s="172"/>
      <c r="RZ18" s="172"/>
      <c r="SA18" s="172"/>
      <c r="SB18" s="172"/>
      <c r="SC18" s="172"/>
      <c r="SD18" s="172"/>
      <c r="SE18" s="172"/>
      <c r="SF18" s="172"/>
      <c r="SG18" s="172"/>
      <c r="SH18" s="172"/>
      <c r="SI18" s="172"/>
      <c r="SJ18" s="172"/>
      <c r="SK18" s="172"/>
      <c r="SL18" s="172"/>
      <c r="SM18" s="172"/>
      <c r="SN18" s="172"/>
      <c r="SO18" s="172"/>
      <c r="SP18" s="172"/>
      <c r="SQ18" s="172"/>
      <c r="SR18" s="172"/>
      <c r="SS18" s="172"/>
      <c r="ST18" s="172"/>
      <c r="SU18" s="172"/>
      <c r="SV18" s="172"/>
      <c r="SW18" s="172"/>
      <c r="SX18" s="172"/>
      <c r="SY18" s="172"/>
      <c r="SZ18" s="172"/>
      <c r="TA18" s="172"/>
      <c r="TB18" s="172"/>
      <c r="TC18" s="172"/>
      <c r="TD18" s="172"/>
      <c r="TE18" s="172"/>
      <c r="TF18" s="172"/>
      <c r="TG18" s="172"/>
      <c r="TH18" s="172"/>
      <c r="TI18" s="172"/>
      <c r="TJ18" s="172"/>
      <c r="TK18" s="172"/>
      <c r="TL18" s="172"/>
      <c r="TM18" s="172"/>
      <c r="TN18" s="172"/>
      <c r="TO18" s="172"/>
      <c r="TP18" s="172"/>
      <c r="TQ18" s="172"/>
      <c r="TR18" s="172"/>
      <c r="TS18" s="172"/>
      <c r="TT18" s="172"/>
      <c r="TU18" s="172"/>
      <c r="TV18" s="172"/>
      <c r="TW18" s="172"/>
      <c r="TX18" s="172"/>
      <c r="TY18" s="172"/>
      <c r="TZ18" s="172"/>
      <c r="UA18" s="172"/>
      <c r="UB18" s="172"/>
      <c r="UC18" s="172"/>
      <c r="UD18" s="172"/>
      <c r="UE18" s="172"/>
      <c r="UF18" s="172"/>
      <c r="UG18" s="172"/>
      <c r="UH18" s="172"/>
      <c r="UI18" s="172"/>
      <c r="UJ18" s="172"/>
      <c r="UK18" s="172"/>
      <c r="UL18" s="172"/>
      <c r="UM18" s="172"/>
      <c r="UN18" s="172"/>
      <c r="UO18" s="172"/>
      <c r="UP18" s="172"/>
      <c r="UQ18" s="172"/>
      <c r="UR18" s="172"/>
      <c r="US18" s="172"/>
      <c r="UT18" s="172"/>
      <c r="UU18" s="172"/>
      <c r="UV18" s="172"/>
      <c r="UW18" s="172"/>
      <c r="UX18" s="172"/>
      <c r="UY18" s="172"/>
      <c r="UZ18" s="172"/>
      <c r="VA18" s="172"/>
      <c r="VB18" s="172"/>
      <c r="VC18" s="172"/>
      <c r="VD18" s="172"/>
      <c r="VE18" s="172"/>
      <c r="VF18" s="172"/>
      <c r="VG18" s="172"/>
      <c r="VH18" s="172"/>
      <c r="VI18" s="172"/>
      <c r="VJ18" s="172"/>
      <c r="VK18" s="172"/>
      <c r="VL18" s="172"/>
      <c r="VM18" s="172"/>
      <c r="VN18" s="172"/>
      <c r="VO18" s="172"/>
      <c r="VP18" s="172"/>
      <c r="VQ18" s="172"/>
      <c r="VR18" s="172"/>
      <c r="VS18" s="172"/>
      <c r="VT18" s="172"/>
      <c r="VU18" s="172"/>
      <c r="VV18" s="172"/>
      <c r="VW18" s="172"/>
      <c r="VX18" s="172"/>
      <c r="VY18" s="172"/>
      <c r="VZ18" s="172"/>
      <c r="WA18" s="172"/>
    </row>
    <row r="19" spans="1:599" s="176" customFormat="1" x14ac:dyDescent="0.2">
      <c r="A19" s="236" t="s">
        <v>102</v>
      </c>
      <c r="B19" s="236" t="s">
        <v>980</v>
      </c>
      <c r="C19" s="231"/>
      <c r="D19" s="231">
        <v>8</v>
      </c>
      <c r="E19" s="232">
        <v>71.599999999999994</v>
      </c>
      <c r="F19" s="232"/>
      <c r="G19" s="232">
        <v>56.3</v>
      </c>
      <c r="H19" s="232"/>
      <c r="I19" s="232">
        <v>56</v>
      </c>
      <c r="J19" s="232">
        <v>69</v>
      </c>
      <c r="K19" s="232">
        <v>13</v>
      </c>
      <c r="L19" s="232"/>
      <c r="M19" s="232">
        <v>42.5</v>
      </c>
      <c r="N19" s="232">
        <v>136</v>
      </c>
      <c r="O19" s="232">
        <v>93.5</v>
      </c>
      <c r="P19" s="232"/>
      <c r="Q19" s="172"/>
      <c r="R19" s="172"/>
      <c r="S19" s="172"/>
      <c r="T19" s="172"/>
      <c r="U19" s="172"/>
      <c r="V19" s="172"/>
      <c r="W19" s="172"/>
      <c r="X19" s="172"/>
      <c r="Y19" s="172"/>
      <c r="Z19" s="172"/>
      <c r="AA19" s="172"/>
      <c r="AB19" s="172"/>
      <c r="AC19" s="172"/>
      <c r="AD19" s="172"/>
      <c r="AE19" s="172"/>
      <c r="AF19" s="172"/>
      <c r="AG19" s="172"/>
      <c r="AH19" s="172"/>
      <c r="AI19" s="172"/>
      <c r="AJ19" s="172"/>
      <c r="AK19" s="172"/>
      <c r="AL19" s="172"/>
      <c r="AM19" s="172"/>
      <c r="AN19" s="172"/>
      <c r="AO19" s="172"/>
      <c r="AP19" s="172"/>
      <c r="AQ19" s="172"/>
      <c r="AR19" s="172"/>
      <c r="AS19" s="172"/>
      <c r="AT19" s="172"/>
      <c r="AU19" s="172"/>
      <c r="AV19" s="172"/>
      <c r="AW19" s="172"/>
      <c r="AX19" s="172"/>
      <c r="AY19" s="172"/>
      <c r="AZ19" s="172"/>
      <c r="BA19" s="172"/>
      <c r="BB19" s="172"/>
      <c r="BC19" s="172"/>
      <c r="BD19" s="172"/>
      <c r="BE19" s="172"/>
      <c r="BF19" s="172"/>
      <c r="BG19" s="172"/>
      <c r="BH19" s="172"/>
      <c r="BI19" s="172"/>
      <c r="BJ19" s="172"/>
      <c r="BK19" s="172"/>
      <c r="BL19" s="172"/>
      <c r="BM19" s="172"/>
      <c r="BN19" s="172"/>
      <c r="BO19" s="172"/>
      <c r="BP19" s="172"/>
      <c r="BQ19" s="172"/>
      <c r="BR19" s="172"/>
      <c r="BS19" s="172"/>
      <c r="BT19" s="172"/>
      <c r="BU19" s="172"/>
      <c r="BV19" s="172"/>
      <c r="BW19" s="172"/>
      <c r="BX19" s="172"/>
      <c r="BY19" s="172"/>
      <c r="BZ19" s="172"/>
      <c r="CA19" s="172"/>
      <c r="CB19" s="172"/>
      <c r="CC19" s="172"/>
      <c r="CD19" s="172"/>
      <c r="CE19" s="172"/>
      <c r="CF19" s="172"/>
      <c r="CG19" s="172"/>
      <c r="CH19" s="172"/>
      <c r="CI19" s="172"/>
      <c r="CJ19" s="172"/>
      <c r="CK19" s="172"/>
      <c r="CL19" s="172"/>
      <c r="CM19" s="172"/>
      <c r="CN19" s="172"/>
      <c r="CO19" s="172"/>
      <c r="CP19" s="172"/>
      <c r="CQ19" s="172"/>
      <c r="CR19" s="172"/>
      <c r="CS19" s="172"/>
      <c r="CT19" s="172"/>
      <c r="CU19" s="172"/>
      <c r="CV19" s="172"/>
      <c r="CW19" s="172"/>
      <c r="CX19" s="172"/>
      <c r="CY19" s="172"/>
      <c r="CZ19" s="172"/>
      <c r="DA19" s="172"/>
      <c r="DB19" s="172"/>
      <c r="DC19" s="172"/>
      <c r="DD19" s="172"/>
      <c r="DE19" s="172"/>
      <c r="DF19" s="172"/>
      <c r="DG19" s="172"/>
      <c r="DH19" s="172"/>
      <c r="DI19" s="172"/>
      <c r="DJ19" s="172"/>
      <c r="DK19" s="172"/>
      <c r="DL19" s="172"/>
      <c r="DM19" s="172"/>
      <c r="DN19" s="172"/>
      <c r="DO19" s="172"/>
      <c r="DP19" s="172"/>
      <c r="DQ19" s="172"/>
      <c r="DR19" s="172"/>
      <c r="DS19" s="172"/>
      <c r="DT19" s="172"/>
      <c r="DU19" s="172"/>
      <c r="DV19" s="172"/>
      <c r="DW19" s="172"/>
      <c r="DX19" s="172"/>
      <c r="DY19" s="172"/>
      <c r="DZ19" s="172"/>
      <c r="EA19" s="172"/>
      <c r="EB19" s="172"/>
      <c r="EC19" s="172"/>
      <c r="ED19" s="172"/>
      <c r="EE19" s="172"/>
      <c r="EF19" s="172"/>
      <c r="EG19" s="172"/>
      <c r="EH19" s="172"/>
      <c r="EI19" s="172"/>
      <c r="EJ19" s="172"/>
      <c r="EK19" s="172"/>
      <c r="EL19" s="172"/>
      <c r="EM19" s="172"/>
      <c r="EN19" s="172"/>
      <c r="EO19" s="172"/>
      <c r="EP19" s="172"/>
      <c r="EQ19" s="172"/>
      <c r="ER19" s="172"/>
      <c r="ES19" s="172"/>
      <c r="ET19" s="172"/>
      <c r="EU19" s="172"/>
      <c r="EV19" s="172"/>
      <c r="EW19" s="172"/>
      <c r="EX19" s="172"/>
      <c r="EY19" s="172"/>
      <c r="EZ19" s="172"/>
      <c r="FA19" s="172"/>
      <c r="FB19" s="172"/>
      <c r="FC19" s="172"/>
      <c r="FD19" s="172"/>
      <c r="FE19" s="172"/>
      <c r="FF19" s="172"/>
      <c r="FG19" s="172"/>
      <c r="FH19" s="172"/>
      <c r="FI19" s="172"/>
      <c r="FJ19" s="172"/>
      <c r="FK19" s="172"/>
      <c r="FL19" s="172"/>
      <c r="FM19" s="172"/>
      <c r="FN19" s="172"/>
      <c r="FO19" s="172"/>
      <c r="FP19" s="172"/>
      <c r="FQ19" s="172"/>
      <c r="FR19" s="172"/>
      <c r="FS19" s="172"/>
      <c r="FT19" s="172"/>
      <c r="FU19" s="172"/>
      <c r="FV19" s="172"/>
      <c r="FW19" s="172"/>
      <c r="FX19" s="172"/>
      <c r="FY19" s="172"/>
      <c r="FZ19" s="172"/>
      <c r="GA19" s="172"/>
      <c r="GB19" s="172"/>
      <c r="GC19" s="172"/>
      <c r="GD19" s="172"/>
      <c r="GE19" s="172"/>
      <c r="GF19" s="172"/>
      <c r="GG19" s="172"/>
      <c r="GH19" s="172"/>
      <c r="GI19" s="172"/>
      <c r="GJ19" s="172"/>
      <c r="GK19" s="172"/>
      <c r="GL19" s="172"/>
      <c r="GM19" s="172"/>
      <c r="GN19" s="172"/>
      <c r="GO19" s="172"/>
      <c r="GP19" s="172"/>
      <c r="GQ19" s="172"/>
      <c r="GR19" s="172"/>
      <c r="GS19" s="172"/>
      <c r="GT19" s="172"/>
      <c r="GU19" s="172"/>
      <c r="GV19" s="172"/>
      <c r="GW19" s="172"/>
      <c r="GX19" s="172"/>
      <c r="GY19" s="172"/>
      <c r="GZ19" s="172"/>
      <c r="HA19" s="172"/>
      <c r="HB19" s="172"/>
      <c r="HC19" s="172"/>
      <c r="HD19" s="172"/>
      <c r="HE19" s="172"/>
      <c r="HF19" s="172"/>
      <c r="HG19" s="172"/>
      <c r="HH19" s="172"/>
      <c r="HI19" s="172"/>
      <c r="HJ19" s="172"/>
      <c r="HK19" s="172"/>
      <c r="HL19" s="172"/>
      <c r="HM19" s="172"/>
      <c r="HN19" s="172"/>
      <c r="HO19" s="172"/>
      <c r="HP19" s="172"/>
      <c r="HQ19" s="172"/>
      <c r="HR19" s="172"/>
      <c r="HS19" s="172"/>
      <c r="HT19" s="172"/>
      <c r="HU19" s="172"/>
      <c r="HV19" s="172"/>
      <c r="HW19" s="172"/>
      <c r="HX19" s="172"/>
      <c r="HY19" s="172"/>
      <c r="HZ19" s="172"/>
      <c r="IA19" s="172"/>
      <c r="IB19" s="172"/>
      <c r="IC19" s="172"/>
      <c r="ID19" s="172"/>
      <c r="IE19" s="172"/>
      <c r="IF19" s="172"/>
      <c r="IG19" s="172"/>
      <c r="IH19" s="172"/>
      <c r="II19" s="172"/>
      <c r="IJ19" s="172"/>
      <c r="IK19" s="172"/>
      <c r="IL19" s="172"/>
      <c r="IM19" s="172"/>
      <c r="IN19" s="172"/>
      <c r="IO19" s="172"/>
      <c r="IP19" s="172"/>
      <c r="IQ19" s="172"/>
      <c r="IR19" s="172"/>
      <c r="IS19" s="172"/>
      <c r="IT19" s="172"/>
      <c r="IU19" s="172"/>
      <c r="IV19" s="172"/>
      <c r="IW19" s="172"/>
      <c r="IX19" s="172"/>
      <c r="IY19" s="172"/>
      <c r="IZ19" s="172"/>
      <c r="JA19" s="172"/>
      <c r="JB19" s="172"/>
      <c r="JC19" s="172"/>
      <c r="JD19" s="172"/>
      <c r="JE19" s="172"/>
      <c r="JF19" s="172"/>
      <c r="JG19" s="172"/>
      <c r="JH19" s="172"/>
      <c r="JI19" s="172"/>
      <c r="JJ19" s="172"/>
      <c r="JK19" s="172"/>
      <c r="JL19" s="172"/>
      <c r="JM19" s="172"/>
      <c r="JN19" s="172"/>
      <c r="JO19" s="172"/>
      <c r="JP19" s="172"/>
      <c r="JQ19" s="172"/>
      <c r="JR19" s="172"/>
      <c r="JS19" s="172"/>
      <c r="JT19" s="172"/>
      <c r="JU19" s="172"/>
      <c r="JV19" s="172"/>
      <c r="JW19" s="172"/>
      <c r="JX19" s="172"/>
      <c r="JY19" s="172"/>
      <c r="JZ19" s="172"/>
      <c r="KA19" s="172"/>
      <c r="KB19" s="172"/>
      <c r="KC19" s="172"/>
      <c r="KD19" s="172"/>
      <c r="KE19" s="172"/>
      <c r="KF19" s="172"/>
      <c r="KG19" s="172"/>
      <c r="KH19" s="172"/>
      <c r="KI19" s="172"/>
      <c r="KJ19" s="172"/>
      <c r="KK19" s="172"/>
      <c r="KL19" s="172"/>
      <c r="KM19" s="172"/>
      <c r="KN19" s="172"/>
      <c r="KO19" s="172"/>
      <c r="KP19" s="172"/>
      <c r="KQ19" s="172"/>
      <c r="KR19" s="172"/>
      <c r="KS19" s="172"/>
      <c r="KT19" s="172"/>
      <c r="KU19" s="172"/>
      <c r="KV19" s="172"/>
      <c r="KW19" s="172"/>
      <c r="KX19" s="172"/>
      <c r="KY19" s="172"/>
      <c r="KZ19" s="172"/>
      <c r="LA19" s="172"/>
      <c r="LB19" s="172"/>
      <c r="LC19" s="172"/>
      <c r="LD19" s="172"/>
      <c r="LE19" s="172"/>
      <c r="LF19" s="172"/>
      <c r="LG19" s="172"/>
      <c r="LH19" s="172"/>
      <c r="LI19" s="172"/>
      <c r="LJ19" s="172"/>
      <c r="LK19" s="172"/>
      <c r="LL19" s="172"/>
      <c r="LM19" s="172"/>
      <c r="LN19" s="172"/>
      <c r="LO19" s="172"/>
      <c r="LP19" s="172"/>
      <c r="LQ19" s="172"/>
      <c r="LR19" s="172"/>
      <c r="LS19" s="172"/>
      <c r="LT19" s="172"/>
      <c r="LU19" s="172"/>
      <c r="LV19" s="172"/>
      <c r="LW19" s="172"/>
      <c r="LX19" s="172"/>
      <c r="LY19" s="172"/>
      <c r="LZ19" s="172"/>
      <c r="MA19" s="172"/>
      <c r="MB19" s="172"/>
      <c r="MC19" s="172"/>
      <c r="MD19" s="172"/>
      <c r="ME19" s="172"/>
      <c r="MF19" s="172"/>
      <c r="MG19" s="172"/>
      <c r="MH19" s="172"/>
      <c r="MI19" s="172"/>
      <c r="MJ19" s="172"/>
      <c r="MK19" s="172"/>
      <c r="ML19" s="172"/>
      <c r="MM19" s="172"/>
      <c r="MN19" s="172"/>
      <c r="MO19" s="172"/>
      <c r="MP19" s="172"/>
      <c r="MQ19" s="172"/>
      <c r="MR19" s="172"/>
      <c r="MS19" s="172"/>
      <c r="MT19" s="172"/>
      <c r="MU19" s="172"/>
      <c r="MV19" s="172"/>
      <c r="MW19" s="172"/>
      <c r="MX19" s="172"/>
      <c r="MY19" s="172"/>
      <c r="MZ19" s="172"/>
      <c r="NA19" s="172"/>
      <c r="NB19" s="172"/>
      <c r="NC19" s="172"/>
      <c r="ND19" s="172"/>
      <c r="NE19" s="172"/>
      <c r="NF19" s="172"/>
      <c r="NG19" s="172"/>
      <c r="NH19" s="172"/>
      <c r="NI19" s="172"/>
      <c r="NJ19" s="172"/>
      <c r="NK19" s="172"/>
      <c r="NL19" s="172"/>
      <c r="NM19" s="172"/>
      <c r="NN19" s="172"/>
      <c r="NO19" s="172"/>
      <c r="NP19" s="172"/>
      <c r="NQ19" s="172"/>
      <c r="NR19" s="172"/>
      <c r="NS19" s="172"/>
      <c r="NT19" s="172"/>
      <c r="NU19" s="172"/>
      <c r="NV19" s="172"/>
      <c r="NW19" s="172"/>
      <c r="NX19" s="172"/>
      <c r="NY19" s="172"/>
      <c r="NZ19" s="172"/>
      <c r="OA19" s="172"/>
      <c r="OB19" s="172"/>
      <c r="OC19" s="172"/>
      <c r="OD19" s="172"/>
      <c r="OE19" s="172"/>
      <c r="OF19" s="172"/>
      <c r="OG19" s="172"/>
      <c r="OH19" s="172"/>
      <c r="OI19" s="172"/>
      <c r="OJ19" s="172"/>
      <c r="OK19" s="172"/>
      <c r="OL19" s="172"/>
      <c r="OM19" s="172"/>
      <c r="ON19" s="172"/>
      <c r="OO19" s="172"/>
      <c r="OP19" s="172"/>
      <c r="OQ19" s="172"/>
      <c r="OR19" s="172"/>
      <c r="OS19" s="172"/>
      <c r="OT19" s="172"/>
      <c r="OU19" s="172"/>
      <c r="OV19" s="172"/>
      <c r="OW19" s="172"/>
      <c r="OX19" s="172"/>
      <c r="OY19" s="172"/>
      <c r="OZ19" s="172"/>
      <c r="PA19" s="172"/>
      <c r="PB19" s="172"/>
      <c r="PC19" s="172"/>
      <c r="PD19" s="172"/>
      <c r="PE19" s="172"/>
      <c r="PF19" s="172"/>
      <c r="PG19" s="172"/>
      <c r="PH19" s="172"/>
      <c r="PI19" s="172"/>
      <c r="PJ19" s="172"/>
      <c r="PK19" s="172"/>
      <c r="PL19" s="172"/>
      <c r="PM19" s="172"/>
      <c r="PN19" s="172"/>
      <c r="PO19" s="172"/>
      <c r="PP19" s="172"/>
      <c r="PQ19" s="172"/>
      <c r="PR19" s="172"/>
      <c r="PS19" s="172"/>
      <c r="PT19" s="172"/>
      <c r="PU19" s="172"/>
      <c r="PV19" s="172"/>
      <c r="PW19" s="172"/>
      <c r="PX19" s="172"/>
      <c r="PY19" s="172"/>
      <c r="PZ19" s="172"/>
      <c r="QA19" s="172"/>
      <c r="QB19" s="172"/>
      <c r="QC19" s="172"/>
      <c r="QD19" s="172"/>
      <c r="QE19" s="172"/>
      <c r="QF19" s="172"/>
      <c r="QG19" s="172"/>
      <c r="QH19" s="172"/>
      <c r="QI19" s="172"/>
      <c r="QJ19" s="172"/>
      <c r="QK19" s="172"/>
      <c r="QL19" s="172"/>
      <c r="QM19" s="172"/>
      <c r="QN19" s="172"/>
      <c r="QO19" s="172"/>
      <c r="QP19" s="172"/>
      <c r="QQ19" s="172"/>
      <c r="QR19" s="172"/>
      <c r="QS19" s="172"/>
      <c r="QT19" s="172"/>
      <c r="QU19" s="172"/>
      <c r="QV19" s="172"/>
      <c r="QW19" s="172"/>
      <c r="QX19" s="172"/>
      <c r="QY19" s="172"/>
      <c r="QZ19" s="172"/>
      <c r="RA19" s="172"/>
      <c r="RB19" s="172"/>
      <c r="RC19" s="172"/>
      <c r="RD19" s="172"/>
      <c r="RE19" s="172"/>
      <c r="RF19" s="172"/>
      <c r="RG19" s="172"/>
      <c r="RH19" s="172"/>
      <c r="RI19" s="172"/>
      <c r="RJ19" s="172"/>
      <c r="RK19" s="172"/>
      <c r="RL19" s="172"/>
      <c r="RM19" s="172"/>
      <c r="RN19" s="172"/>
      <c r="RO19" s="172"/>
      <c r="RP19" s="172"/>
      <c r="RQ19" s="172"/>
      <c r="RR19" s="172"/>
      <c r="RS19" s="172"/>
      <c r="RT19" s="172"/>
      <c r="RU19" s="172"/>
      <c r="RV19" s="172"/>
      <c r="RW19" s="172"/>
      <c r="RX19" s="172"/>
      <c r="RY19" s="172"/>
      <c r="RZ19" s="172"/>
      <c r="SA19" s="172"/>
      <c r="SB19" s="172"/>
      <c r="SC19" s="172"/>
      <c r="SD19" s="172"/>
      <c r="SE19" s="172"/>
      <c r="SF19" s="172"/>
      <c r="SG19" s="172"/>
      <c r="SH19" s="172"/>
      <c r="SI19" s="172"/>
      <c r="SJ19" s="172"/>
      <c r="SK19" s="172"/>
      <c r="SL19" s="172"/>
      <c r="SM19" s="172"/>
      <c r="SN19" s="172"/>
      <c r="SO19" s="172"/>
      <c r="SP19" s="172"/>
      <c r="SQ19" s="172"/>
      <c r="SR19" s="172"/>
      <c r="SS19" s="172"/>
      <c r="ST19" s="172"/>
      <c r="SU19" s="172"/>
      <c r="SV19" s="172"/>
      <c r="SW19" s="172"/>
      <c r="SX19" s="172"/>
      <c r="SY19" s="172"/>
      <c r="SZ19" s="172"/>
      <c r="TA19" s="172"/>
      <c r="TB19" s="172"/>
      <c r="TC19" s="172"/>
      <c r="TD19" s="172"/>
      <c r="TE19" s="172"/>
      <c r="TF19" s="172"/>
      <c r="TG19" s="172"/>
      <c r="TH19" s="172"/>
      <c r="TI19" s="172"/>
      <c r="TJ19" s="172"/>
      <c r="TK19" s="172"/>
      <c r="TL19" s="172"/>
      <c r="TM19" s="172"/>
      <c r="TN19" s="172"/>
      <c r="TO19" s="172"/>
      <c r="TP19" s="172"/>
      <c r="TQ19" s="172"/>
      <c r="TR19" s="172"/>
      <c r="TS19" s="172"/>
      <c r="TT19" s="172"/>
      <c r="TU19" s="172"/>
      <c r="TV19" s="172"/>
      <c r="TW19" s="172"/>
      <c r="TX19" s="172"/>
      <c r="TY19" s="172"/>
      <c r="TZ19" s="172"/>
      <c r="UA19" s="172"/>
      <c r="UB19" s="172"/>
      <c r="UC19" s="172"/>
      <c r="UD19" s="172"/>
      <c r="UE19" s="172"/>
      <c r="UF19" s="172"/>
      <c r="UG19" s="172"/>
      <c r="UH19" s="172"/>
      <c r="UI19" s="172"/>
      <c r="UJ19" s="172"/>
      <c r="UK19" s="172"/>
      <c r="UL19" s="172"/>
      <c r="UM19" s="172"/>
      <c r="UN19" s="172"/>
      <c r="UO19" s="172"/>
      <c r="UP19" s="172"/>
      <c r="UQ19" s="172"/>
      <c r="UR19" s="172"/>
      <c r="US19" s="172"/>
      <c r="UT19" s="172"/>
      <c r="UU19" s="172"/>
      <c r="UV19" s="172"/>
      <c r="UW19" s="172"/>
      <c r="UX19" s="172"/>
      <c r="UY19" s="172"/>
      <c r="UZ19" s="172"/>
      <c r="VA19" s="172"/>
      <c r="VB19" s="172"/>
      <c r="VC19" s="172"/>
      <c r="VD19" s="172"/>
      <c r="VE19" s="172"/>
      <c r="VF19" s="172"/>
      <c r="VG19" s="172"/>
      <c r="VH19" s="172"/>
      <c r="VI19" s="172"/>
      <c r="VJ19" s="172"/>
      <c r="VK19" s="172"/>
      <c r="VL19" s="172"/>
      <c r="VM19" s="172"/>
      <c r="VN19" s="172"/>
      <c r="VO19" s="172"/>
      <c r="VP19" s="172"/>
      <c r="VQ19" s="172"/>
      <c r="VR19" s="172"/>
      <c r="VS19" s="172"/>
      <c r="VT19" s="172"/>
      <c r="VU19" s="172"/>
      <c r="VV19" s="172"/>
      <c r="VW19" s="172"/>
      <c r="VX19" s="172"/>
      <c r="VY19" s="172"/>
      <c r="VZ19" s="172"/>
      <c r="WA19" s="172"/>
    </row>
    <row r="20" spans="1:599" s="175" customFormat="1" x14ac:dyDescent="0.2">
      <c r="A20" s="233" t="s">
        <v>103</v>
      </c>
      <c r="B20" s="233" t="s">
        <v>980</v>
      </c>
      <c r="C20" s="39">
        <v>29</v>
      </c>
      <c r="D20" s="39" t="s">
        <v>998</v>
      </c>
      <c r="E20" s="45">
        <v>80.400000000000006</v>
      </c>
      <c r="F20" s="45">
        <v>92.7</v>
      </c>
      <c r="G20" s="45">
        <v>23.9</v>
      </c>
      <c r="H20" s="45">
        <v>27.549999999999997</v>
      </c>
      <c r="I20" s="45">
        <v>77.2</v>
      </c>
      <c r="J20" s="45">
        <v>177</v>
      </c>
      <c r="K20" s="45">
        <v>99.8</v>
      </c>
      <c r="L20" s="45">
        <v>56</v>
      </c>
      <c r="M20" s="45">
        <v>115</v>
      </c>
      <c r="N20" s="45">
        <v>221</v>
      </c>
      <c r="O20" s="45">
        <v>106</v>
      </c>
      <c r="P20" s="45">
        <v>82.3</v>
      </c>
      <c r="Q20" s="172"/>
      <c r="R20" s="172"/>
      <c r="S20" s="172"/>
      <c r="T20" s="172"/>
      <c r="U20" s="172"/>
      <c r="V20" s="172"/>
      <c r="W20" s="172"/>
      <c r="X20" s="172"/>
      <c r="Y20" s="172"/>
      <c r="Z20" s="172"/>
      <c r="AA20" s="172"/>
      <c r="AB20" s="172"/>
      <c r="AC20" s="172"/>
      <c r="AD20" s="172"/>
      <c r="AE20" s="172"/>
      <c r="AF20" s="172"/>
      <c r="AG20" s="172"/>
      <c r="AH20" s="172"/>
      <c r="AI20" s="172"/>
      <c r="AJ20" s="172"/>
      <c r="AK20" s="172"/>
      <c r="AL20" s="172"/>
      <c r="AM20" s="172"/>
      <c r="AN20" s="172"/>
      <c r="AO20" s="172"/>
      <c r="AP20" s="172"/>
      <c r="AQ20" s="172"/>
      <c r="AR20" s="172"/>
      <c r="AS20" s="172"/>
      <c r="AT20" s="172"/>
      <c r="AU20" s="172"/>
      <c r="AV20" s="172"/>
      <c r="AW20" s="172"/>
      <c r="AX20" s="172"/>
      <c r="AY20" s="172"/>
      <c r="AZ20" s="172"/>
      <c r="BA20" s="172"/>
      <c r="BB20" s="172"/>
      <c r="BC20" s="172"/>
      <c r="BD20" s="172"/>
      <c r="BE20" s="172"/>
      <c r="BF20" s="172"/>
      <c r="BG20" s="172"/>
      <c r="BH20" s="172"/>
      <c r="BI20" s="172"/>
      <c r="BJ20" s="172"/>
      <c r="BK20" s="172"/>
      <c r="BL20" s="172"/>
      <c r="BM20" s="172"/>
      <c r="BN20" s="172"/>
      <c r="BO20" s="172"/>
      <c r="BP20" s="172"/>
      <c r="BQ20" s="172"/>
      <c r="BR20" s="172"/>
      <c r="BS20" s="172"/>
      <c r="BT20" s="172"/>
      <c r="BU20" s="172"/>
      <c r="BV20" s="172"/>
      <c r="BW20" s="172"/>
      <c r="BX20" s="172"/>
      <c r="BY20" s="172"/>
      <c r="BZ20" s="172"/>
      <c r="CA20" s="172"/>
      <c r="CB20" s="172"/>
      <c r="CC20" s="172"/>
      <c r="CD20" s="172"/>
      <c r="CE20" s="172"/>
      <c r="CF20" s="172"/>
      <c r="CG20" s="172"/>
      <c r="CH20" s="172"/>
      <c r="CI20" s="172"/>
      <c r="CJ20" s="172"/>
      <c r="CK20" s="172"/>
      <c r="CL20" s="172"/>
      <c r="CM20" s="172"/>
      <c r="CN20" s="172"/>
      <c r="CO20" s="172"/>
      <c r="CP20" s="172"/>
      <c r="CQ20" s="172"/>
      <c r="CR20" s="172"/>
      <c r="CS20" s="172"/>
      <c r="CT20" s="172"/>
      <c r="CU20" s="172"/>
      <c r="CV20" s="172"/>
      <c r="CW20" s="172"/>
      <c r="CX20" s="172"/>
      <c r="CY20" s="172"/>
      <c r="CZ20" s="172"/>
      <c r="DA20" s="172"/>
      <c r="DB20" s="172"/>
      <c r="DC20" s="172"/>
      <c r="DD20" s="172"/>
      <c r="DE20" s="172"/>
      <c r="DF20" s="172"/>
      <c r="DG20" s="172"/>
      <c r="DH20" s="172"/>
      <c r="DI20" s="172"/>
      <c r="DJ20" s="172"/>
      <c r="DK20" s="172"/>
      <c r="DL20" s="172"/>
      <c r="DM20" s="172"/>
      <c r="DN20" s="172"/>
      <c r="DO20" s="172"/>
      <c r="DP20" s="172"/>
      <c r="DQ20" s="172"/>
      <c r="DR20" s="172"/>
      <c r="DS20" s="172"/>
      <c r="DT20" s="172"/>
      <c r="DU20" s="172"/>
      <c r="DV20" s="172"/>
      <c r="DW20" s="172"/>
      <c r="DX20" s="172"/>
      <c r="DY20" s="172"/>
      <c r="DZ20" s="172"/>
      <c r="EA20" s="172"/>
      <c r="EB20" s="172"/>
      <c r="EC20" s="172"/>
      <c r="ED20" s="172"/>
      <c r="EE20" s="172"/>
      <c r="EF20" s="172"/>
      <c r="EG20" s="172"/>
      <c r="EH20" s="172"/>
      <c r="EI20" s="172"/>
      <c r="EJ20" s="172"/>
      <c r="EK20" s="172"/>
      <c r="EL20" s="172"/>
      <c r="EM20" s="172"/>
      <c r="EN20" s="172"/>
      <c r="EO20" s="172"/>
      <c r="EP20" s="172"/>
      <c r="EQ20" s="172"/>
      <c r="ER20" s="172"/>
      <c r="ES20" s="172"/>
      <c r="ET20" s="172"/>
      <c r="EU20" s="172"/>
      <c r="EV20" s="172"/>
      <c r="EW20" s="172"/>
      <c r="EX20" s="172"/>
      <c r="EY20" s="172"/>
      <c r="EZ20" s="172"/>
      <c r="FA20" s="172"/>
      <c r="FB20" s="172"/>
      <c r="FC20" s="172"/>
      <c r="FD20" s="172"/>
      <c r="FE20" s="172"/>
      <c r="FF20" s="172"/>
      <c r="FG20" s="172"/>
      <c r="FH20" s="172"/>
      <c r="FI20" s="172"/>
      <c r="FJ20" s="172"/>
      <c r="FK20" s="172"/>
      <c r="FL20" s="172"/>
      <c r="FM20" s="172"/>
      <c r="FN20" s="172"/>
      <c r="FO20" s="172"/>
      <c r="FP20" s="172"/>
      <c r="FQ20" s="172"/>
      <c r="FR20" s="172"/>
      <c r="FS20" s="172"/>
      <c r="FT20" s="172"/>
      <c r="FU20" s="172"/>
      <c r="FV20" s="172"/>
      <c r="FW20" s="172"/>
      <c r="FX20" s="172"/>
      <c r="FY20" s="172"/>
      <c r="FZ20" s="172"/>
      <c r="GA20" s="172"/>
      <c r="GB20" s="172"/>
      <c r="GC20" s="172"/>
      <c r="GD20" s="172"/>
      <c r="GE20" s="172"/>
      <c r="GF20" s="172"/>
      <c r="GG20" s="172"/>
      <c r="GH20" s="172"/>
      <c r="GI20" s="172"/>
      <c r="GJ20" s="172"/>
      <c r="GK20" s="172"/>
      <c r="GL20" s="172"/>
      <c r="GM20" s="172"/>
      <c r="GN20" s="172"/>
      <c r="GO20" s="172"/>
      <c r="GP20" s="172"/>
      <c r="GQ20" s="172"/>
      <c r="GR20" s="172"/>
      <c r="GS20" s="172"/>
      <c r="GT20" s="172"/>
      <c r="GU20" s="172"/>
      <c r="GV20" s="172"/>
      <c r="GW20" s="172"/>
      <c r="GX20" s="172"/>
      <c r="GY20" s="172"/>
      <c r="GZ20" s="172"/>
      <c r="HA20" s="172"/>
      <c r="HB20" s="172"/>
      <c r="HC20" s="172"/>
      <c r="HD20" s="172"/>
      <c r="HE20" s="172"/>
      <c r="HF20" s="172"/>
      <c r="HG20" s="172"/>
      <c r="HH20" s="172"/>
      <c r="HI20" s="172"/>
      <c r="HJ20" s="172"/>
      <c r="HK20" s="172"/>
      <c r="HL20" s="172"/>
      <c r="HM20" s="172"/>
      <c r="HN20" s="172"/>
      <c r="HO20" s="172"/>
      <c r="HP20" s="172"/>
      <c r="HQ20" s="172"/>
      <c r="HR20" s="172"/>
      <c r="HS20" s="172"/>
      <c r="HT20" s="172"/>
      <c r="HU20" s="172"/>
      <c r="HV20" s="172"/>
      <c r="HW20" s="172"/>
      <c r="HX20" s="172"/>
      <c r="HY20" s="172"/>
      <c r="HZ20" s="172"/>
      <c r="IA20" s="172"/>
      <c r="IB20" s="172"/>
      <c r="IC20" s="172"/>
      <c r="ID20" s="172"/>
      <c r="IE20" s="172"/>
      <c r="IF20" s="172"/>
      <c r="IG20" s="172"/>
      <c r="IH20" s="172"/>
      <c r="II20" s="172"/>
      <c r="IJ20" s="172"/>
      <c r="IK20" s="172"/>
      <c r="IL20" s="172"/>
      <c r="IM20" s="172"/>
      <c r="IN20" s="172"/>
      <c r="IO20" s="172"/>
      <c r="IP20" s="172"/>
      <c r="IQ20" s="172"/>
      <c r="IR20" s="172"/>
      <c r="IS20" s="172"/>
      <c r="IT20" s="172"/>
      <c r="IU20" s="172"/>
      <c r="IV20" s="172"/>
      <c r="IW20" s="172"/>
      <c r="IX20" s="172"/>
      <c r="IY20" s="172"/>
      <c r="IZ20" s="172"/>
      <c r="JA20" s="172"/>
      <c r="JB20" s="172"/>
      <c r="JC20" s="172"/>
      <c r="JD20" s="172"/>
      <c r="JE20" s="172"/>
      <c r="JF20" s="172"/>
      <c r="JG20" s="172"/>
      <c r="JH20" s="172"/>
      <c r="JI20" s="172"/>
      <c r="JJ20" s="172"/>
      <c r="JK20" s="172"/>
      <c r="JL20" s="172"/>
      <c r="JM20" s="172"/>
      <c r="JN20" s="172"/>
      <c r="JO20" s="172"/>
      <c r="JP20" s="172"/>
      <c r="JQ20" s="172"/>
      <c r="JR20" s="172"/>
      <c r="JS20" s="172"/>
      <c r="JT20" s="172"/>
      <c r="JU20" s="172"/>
      <c r="JV20" s="172"/>
      <c r="JW20" s="172"/>
      <c r="JX20" s="172"/>
      <c r="JY20" s="172"/>
      <c r="JZ20" s="172"/>
      <c r="KA20" s="172"/>
      <c r="KB20" s="172"/>
      <c r="KC20" s="172"/>
      <c r="KD20" s="172"/>
      <c r="KE20" s="172"/>
      <c r="KF20" s="172"/>
      <c r="KG20" s="172"/>
      <c r="KH20" s="172"/>
      <c r="KI20" s="172"/>
      <c r="KJ20" s="172"/>
      <c r="KK20" s="172"/>
      <c r="KL20" s="172"/>
      <c r="KM20" s="172"/>
      <c r="KN20" s="172"/>
      <c r="KO20" s="172"/>
      <c r="KP20" s="172"/>
      <c r="KQ20" s="172"/>
      <c r="KR20" s="172"/>
      <c r="KS20" s="172"/>
      <c r="KT20" s="172"/>
      <c r="KU20" s="172"/>
      <c r="KV20" s="172"/>
      <c r="KW20" s="172"/>
      <c r="KX20" s="172"/>
      <c r="KY20" s="172"/>
      <c r="KZ20" s="172"/>
      <c r="LA20" s="172"/>
      <c r="LB20" s="172"/>
      <c r="LC20" s="172"/>
      <c r="LD20" s="172"/>
      <c r="LE20" s="172"/>
      <c r="LF20" s="172"/>
      <c r="LG20" s="172"/>
      <c r="LH20" s="172"/>
      <c r="LI20" s="172"/>
      <c r="LJ20" s="172"/>
      <c r="LK20" s="172"/>
      <c r="LL20" s="172"/>
      <c r="LM20" s="172"/>
      <c r="LN20" s="172"/>
      <c r="LO20" s="172"/>
      <c r="LP20" s="172"/>
      <c r="LQ20" s="172"/>
      <c r="LR20" s="172"/>
      <c r="LS20" s="172"/>
      <c r="LT20" s="172"/>
      <c r="LU20" s="172"/>
      <c r="LV20" s="172"/>
      <c r="LW20" s="172"/>
      <c r="LX20" s="172"/>
      <c r="LY20" s="172"/>
      <c r="LZ20" s="172"/>
      <c r="MA20" s="172"/>
      <c r="MB20" s="172"/>
      <c r="MC20" s="172"/>
      <c r="MD20" s="172"/>
      <c r="ME20" s="172"/>
      <c r="MF20" s="172"/>
      <c r="MG20" s="172"/>
      <c r="MH20" s="172"/>
      <c r="MI20" s="172"/>
      <c r="MJ20" s="172"/>
      <c r="MK20" s="172"/>
      <c r="ML20" s="172"/>
      <c r="MM20" s="172"/>
      <c r="MN20" s="172"/>
      <c r="MO20" s="172"/>
      <c r="MP20" s="172"/>
      <c r="MQ20" s="172"/>
      <c r="MR20" s="172"/>
      <c r="MS20" s="172"/>
      <c r="MT20" s="172"/>
      <c r="MU20" s="172"/>
      <c r="MV20" s="172"/>
      <c r="MW20" s="172"/>
      <c r="MX20" s="172"/>
      <c r="MY20" s="172"/>
      <c r="MZ20" s="172"/>
      <c r="NA20" s="172"/>
      <c r="NB20" s="172"/>
      <c r="NC20" s="172"/>
      <c r="ND20" s="172"/>
      <c r="NE20" s="172"/>
      <c r="NF20" s="172"/>
      <c r="NG20" s="172"/>
      <c r="NH20" s="172"/>
      <c r="NI20" s="172"/>
      <c r="NJ20" s="172"/>
      <c r="NK20" s="172"/>
      <c r="NL20" s="172"/>
      <c r="NM20" s="172"/>
      <c r="NN20" s="172"/>
      <c r="NO20" s="172"/>
      <c r="NP20" s="172"/>
      <c r="NQ20" s="172"/>
      <c r="NR20" s="172"/>
      <c r="NS20" s="172"/>
      <c r="NT20" s="172"/>
      <c r="NU20" s="172"/>
      <c r="NV20" s="172"/>
      <c r="NW20" s="172"/>
      <c r="NX20" s="172"/>
      <c r="NY20" s="172"/>
      <c r="NZ20" s="172"/>
      <c r="OA20" s="172"/>
      <c r="OB20" s="172"/>
      <c r="OC20" s="172"/>
      <c r="OD20" s="172"/>
      <c r="OE20" s="172"/>
      <c r="OF20" s="172"/>
      <c r="OG20" s="172"/>
      <c r="OH20" s="172"/>
      <c r="OI20" s="172"/>
      <c r="OJ20" s="172"/>
      <c r="OK20" s="172"/>
      <c r="OL20" s="172"/>
      <c r="OM20" s="172"/>
      <c r="ON20" s="172"/>
      <c r="OO20" s="172"/>
      <c r="OP20" s="172"/>
      <c r="OQ20" s="172"/>
      <c r="OR20" s="172"/>
      <c r="OS20" s="172"/>
      <c r="OT20" s="172"/>
      <c r="OU20" s="172"/>
      <c r="OV20" s="172"/>
      <c r="OW20" s="172"/>
      <c r="OX20" s="172"/>
      <c r="OY20" s="172"/>
      <c r="OZ20" s="172"/>
      <c r="PA20" s="172"/>
      <c r="PB20" s="172"/>
      <c r="PC20" s="172"/>
      <c r="PD20" s="172"/>
      <c r="PE20" s="172"/>
      <c r="PF20" s="172"/>
      <c r="PG20" s="172"/>
      <c r="PH20" s="172"/>
      <c r="PI20" s="172"/>
      <c r="PJ20" s="172"/>
      <c r="PK20" s="172"/>
      <c r="PL20" s="172"/>
      <c r="PM20" s="172"/>
      <c r="PN20" s="172"/>
      <c r="PO20" s="172"/>
      <c r="PP20" s="172"/>
      <c r="PQ20" s="172"/>
      <c r="PR20" s="172"/>
      <c r="PS20" s="172"/>
      <c r="PT20" s="172"/>
      <c r="PU20" s="172"/>
      <c r="PV20" s="172"/>
      <c r="PW20" s="172"/>
      <c r="PX20" s="172"/>
      <c r="PY20" s="172"/>
      <c r="PZ20" s="172"/>
      <c r="QA20" s="172"/>
      <c r="QB20" s="172"/>
      <c r="QC20" s="172"/>
      <c r="QD20" s="172"/>
      <c r="QE20" s="172"/>
      <c r="QF20" s="172"/>
      <c r="QG20" s="172"/>
      <c r="QH20" s="172"/>
      <c r="QI20" s="172"/>
      <c r="QJ20" s="172"/>
      <c r="QK20" s="172"/>
      <c r="QL20" s="172"/>
      <c r="QM20" s="172"/>
      <c r="QN20" s="172"/>
      <c r="QO20" s="172"/>
      <c r="QP20" s="172"/>
      <c r="QQ20" s="172"/>
      <c r="QR20" s="172"/>
      <c r="QS20" s="172"/>
      <c r="QT20" s="172"/>
      <c r="QU20" s="172"/>
      <c r="QV20" s="172"/>
      <c r="QW20" s="172"/>
      <c r="QX20" s="172"/>
      <c r="QY20" s="172"/>
      <c r="QZ20" s="172"/>
      <c r="RA20" s="172"/>
      <c r="RB20" s="172"/>
      <c r="RC20" s="172"/>
      <c r="RD20" s="172"/>
      <c r="RE20" s="172"/>
      <c r="RF20" s="172"/>
      <c r="RG20" s="172"/>
      <c r="RH20" s="172"/>
      <c r="RI20" s="172"/>
      <c r="RJ20" s="172"/>
      <c r="RK20" s="172"/>
      <c r="RL20" s="172"/>
      <c r="RM20" s="172"/>
      <c r="RN20" s="172"/>
      <c r="RO20" s="172"/>
      <c r="RP20" s="172"/>
      <c r="RQ20" s="172"/>
      <c r="RR20" s="172"/>
      <c r="RS20" s="172"/>
      <c r="RT20" s="172"/>
      <c r="RU20" s="172"/>
      <c r="RV20" s="172"/>
      <c r="RW20" s="172"/>
      <c r="RX20" s="172"/>
      <c r="RY20" s="172"/>
      <c r="RZ20" s="172"/>
      <c r="SA20" s="172"/>
      <c r="SB20" s="172"/>
      <c r="SC20" s="172"/>
      <c r="SD20" s="172"/>
      <c r="SE20" s="172"/>
      <c r="SF20" s="172"/>
      <c r="SG20" s="172"/>
      <c r="SH20" s="172"/>
      <c r="SI20" s="172"/>
      <c r="SJ20" s="172"/>
      <c r="SK20" s="172"/>
      <c r="SL20" s="172"/>
      <c r="SM20" s="172"/>
      <c r="SN20" s="172"/>
      <c r="SO20" s="172"/>
      <c r="SP20" s="172"/>
      <c r="SQ20" s="172"/>
      <c r="SR20" s="172"/>
      <c r="SS20" s="172"/>
      <c r="ST20" s="172"/>
      <c r="SU20" s="172"/>
      <c r="SV20" s="172"/>
      <c r="SW20" s="172"/>
      <c r="SX20" s="172"/>
      <c r="SY20" s="172"/>
      <c r="SZ20" s="172"/>
      <c r="TA20" s="172"/>
      <c r="TB20" s="172"/>
      <c r="TC20" s="172"/>
      <c r="TD20" s="172"/>
      <c r="TE20" s="172"/>
      <c r="TF20" s="172"/>
      <c r="TG20" s="172"/>
      <c r="TH20" s="172"/>
      <c r="TI20" s="172"/>
      <c r="TJ20" s="172"/>
      <c r="TK20" s="172"/>
      <c r="TL20" s="172"/>
      <c r="TM20" s="172"/>
      <c r="TN20" s="172"/>
      <c r="TO20" s="172"/>
      <c r="TP20" s="172"/>
      <c r="TQ20" s="172"/>
      <c r="TR20" s="172"/>
      <c r="TS20" s="172"/>
      <c r="TT20" s="172"/>
      <c r="TU20" s="172"/>
      <c r="TV20" s="172"/>
      <c r="TW20" s="172"/>
      <c r="TX20" s="172"/>
      <c r="TY20" s="172"/>
      <c r="TZ20" s="172"/>
      <c r="UA20" s="172"/>
      <c r="UB20" s="172"/>
      <c r="UC20" s="172"/>
      <c r="UD20" s="172"/>
      <c r="UE20" s="172"/>
      <c r="UF20" s="172"/>
      <c r="UG20" s="172"/>
      <c r="UH20" s="172"/>
      <c r="UI20" s="172"/>
      <c r="UJ20" s="172"/>
      <c r="UK20" s="172"/>
      <c r="UL20" s="172"/>
      <c r="UM20" s="172"/>
      <c r="UN20" s="172"/>
      <c r="UO20" s="172"/>
      <c r="UP20" s="172"/>
      <c r="UQ20" s="172"/>
      <c r="UR20" s="172"/>
      <c r="US20" s="172"/>
      <c r="UT20" s="172"/>
      <c r="UU20" s="172"/>
      <c r="UV20" s="172"/>
      <c r="UW20" s="172"/>
      <c r="UX20" s="172"/>
      <c r="UY20" s="172"/>
      <c r="UZ20" s="172"/>
      <c r="VA20" s="172"/>
      <c r="VB20" s="172"/>
      <c r="VC20" s="172"/>
      <c r="VD20" s="172"/>
      <c r="VE20" s="172"/>
      <c r="VF20" s="172"/>
      <c r="VG20" s="172"/>
      <c r="VH20" s="172"/>
      <c r="VI20" s="172"/>
      <c r="VJ20" s="172"/>
      <c r="VK20" s="172"/>
      <c r="VL20" s="172"/>
      <c r="VM20" s="172"/>
      <c r="VN20" s="172"/>
      <c r="VO20" s="172"/>
      <c r="VP20" s="172"/>
      <c r="VQ20" s="172"/>
      <c r="VR20" s="172"/>
      <c r="VS20" s="172"/>
      <c r="VT20" s="172"/>
      <c r="VU20" s="172"/>
      <c r="VV20" s="172"/>
      <c r="VW20" s="172"/>
      <c r="VX20" s="172"/>
      <c r="VY20" s="172"/>
      <c r="VZ20" s="172"/>
      <c r="WA20" s="172"/>
    </row>
    <row r="21" spans="1:599" s="175" customFormat="1" x14ac:dyDescent="0.2">
      <c r="A21" s="233" t="s">
        <v>103</v>
      </c>
      <c r="B21" s="233" t="s">
        <v>980</v>
      </c>
      <c r="C21" s="39"/>
      <c r="D21" s="39" t="s">
        <v>1000</v>
      </c>
      <c r="E21" s="45">
        <v>105</v>
      </c>
      <c r="F21" s="45"/>
      <c r="G21" s="45">
        <v>31.2</v>
      </c>
      <c r="H21" s="45"/>
      <c r="I21" s="45">
        <v>92.8</v>
      </c>
      <c r="J21" s="45">
        <v>105</v>
      </c>
      <c r="K21" s="45">
        <v>12.200000000000003</v>
      </c>
      <c r="L21" s="45"/>
      <c r="M21" s="45">
        <v>87.4</v>
      </c>
      <c r="N21" s="45">
        <v>146</v>
      </c>
      <c r="O21" s="45">
        <v>58.599999999999994</v>
      </c>
      <c r="P21" s="45"/>
      <c r="Q21" s="172"/>
      <c r="R21" s="172"/>
      <c r="S21" s="172"/>
      <c r="T21" s="172"/>
      <c r="U21" s="172"/>
      <c r="V21" s="172"/>
      <c r="W21" s="172"/>
      <c r="X21" s="172"/>
      <c r="Y21" s="172"/>
      <c r="Z21" s="172"/>
      <c r="AA21" s="172"/>
      <c r="AB21" s="172"/>
      <c r="AC21" s="172"/>
      <c r="AD21" s="172"/>
      <c r="AE21" s="172"/>
      <c r="AF21" s="172"/>
      <c r="AG21" s="172"/>
      <c r="AH21" s="172"/>
      <c r="AI21" s="172"/>
      <c r="AJ21" s="172"/>
      <c r="AK21" s="172"/>
      <c r="AL21" s="172"/>
      <c r="AM21" s="172"/>
      <c r="AN21" s="172"/>
      <c r="AO21" s="172"/>
      <c r="AP21" s="172"/>
      <c r="AQ21" s="172"/>
      <c r="AR21" s="172"/>
      <c r="AS21" s="172"/>
      <c r="AT21" s="172"/>
      <c r="AU21" s="172"/>
      <c r="AV21" s="172"/>
      <c r="AW21" s="172"/>
      <c r="AX21" s="172"/>
      <c r="AY21" s="172"/>
      <c r="AZ21" s="172"/>
      <c r="BA21" s="172"/>
      <c r="BB21" s="172"/>
      <c r="BC21" s="172"/>
      <c r="BD21" s="172"/>
      <c r="BE21" s="172"/>
      <c r="BF21" s="172"/>
      <c r="BG21" s="172"/>
      <c r="BH21" s="172"/>
      <c r="BI21" s="172"/>
      <c r="BJ21" s="172"/>
      <c r="BK21" s="172"/>
      <c r="BL21" s="172"/>
      <c r="BM21" s="172"/>
      <c r="BN21" s="172"/>
      <c r="BO21" s="172"/>
      <c r="BP21" s="172"/>
      <c r="BQ21" s="172"/>
      <c r="BR21" s="172"/>
      <c r="BS21" s="172"/>
      <c r="BT21" s="172"/>
      <c r="BU21" s="172"/>
      <c r="BV21" s="172"/>
      <c r="BW21" s="172"/>
      <c r="BX21" s="172"/>
      <c r="BY21" s="172"/>
      <c r="BZ21" s="172"/>
      <c r="CA21" s="172"/>
      <c r="CB21" s="172"/>
      <c r="CC21" s="172"/>
      <c r="CD21" s="172"/>
      <c r="CE21" s="172"/>
      <c r="CF21" s="172"/>
      <c r="CG21" s="172"/>
      <c r="CH21" s="172"/>
      <c r="CI21" s="172"/>
      <c r="CJ21" s="172"/>
      <c r="CK21" s="172"/>
      <c r="CL21" s="172"/>
      <c r="CM21" s="172"/>
      <c r="CN21" s="172"/>
      <c r="CO21" s="172"/>
      <c r="CP21" s="172"/>
      <c r="CQ21" s="172"/>
      <c r="CR21" s="172"/>
      <c r="CS21" s="172"/>
      <c r="CT21" s="172"/>
      <c r="CU21" s="172"/>
      <c r="CV21" s="172"/>
      <c r="CW21" s="172"/>
      <c r="CX21" s="172"/>
      <c r="CY21" s="172"/>
      <c r="CZ21" s="172"/>
      <c r="DA21" s="172"/>
      <c r="DB21" s="172"/>
      <c r="DC21" s="172"/>
      <c r="DD21" s="172"/>
      <c r="DE21" s="172"/>
      <c r="DF21" s="172"/>
      <c r="DG21" s="172"/>
      <c r="DH21" s="172"/>
      <c r="DI21" s="172"/>
      <c r="DJ21" s="172"/>
      <c r="DK21" s="172"/>
      <c r="DL21" s="172"/>
      <c r="DM21" s="172"/>
      <c r="DN21" s="172"/>
      <c r="DO21" s="172"/>
      <c r="DP21" s="172"/>
      <c r="DQ21" s="172"/>
      <c r="DR21" s="172"/>
      <c r="DS21" s="172"/>
      <c r="DT21" s="172"/>
      <c r="DU21" s="172"/>
      <c r="DV21" s="172"/>
      <c r="DW21" s="172"/>
      <c r="DX21" s="172"/>
      <c r="DY21" s="172"/>
      <c r="DZ21" s="172"/>
      <c r="EA21" s="172"/>
      <c r="EB21" s="172"/>
      <c r="EC21" s="172"/>
      <c r="ED21" s="172"/>
      <c r="EE21" s="172"/>
      <c r="EF21" s="172"/>
      <c r="EG21" s="172"/>
      <c r="EH21" s="172"/>
      <c r="EI21" s="172"/>
      <c r="EJ21" s="172"/>
      <c r="EK21" s="172"/>
      <c r="EL21" s="172"/>
      <c r="EM21" s="172"/>
      <c r="EN21" s="172"/>
      <c r="EO21" s="172"/>
      <c r="EP21" s="172"/>
      <c r="EQ21" s="172"/>
      <c r="ER21" s="172"/>
      <c r="ES21" s="172"/>
      <c r="ET21" s="172"/>
      <c r="EU21" s="172"/>
      <c r="EV21" s="172"/>
      <c r="EW21" s="172"/>
      <c r="EX21" s="172"/>
      <c r="EY21" s="172"/>
      <c r="EZ21" s="172"/>
      <c r="FA21" s="172"/>
      <c r="FB21" s="172"/>
      <c r="FC21" s="172"/>
      <c r="FD21" s="172"/>
      <c r="FE21" s="172"/>
      <c r="FF21" s="172"/>
      <c r="FG21" s="172"/>
      <c r="FH21" s="172"/>
      <c r="FI21" s="172"/>
      <c r="FJ21" s="172"/>
      <c r="FK21" s="172"/>
      <c r="FL21" s="172"/>
      <c r="FM21" s="172"/>
      <c r="FN21" s="172"/>
      <c r="FO21" s="172"/>
      <c r="FP21" s="172"/>
      <c r="FQ21" s="172"/>
      <c r="FR21" s="172"/>
      <c r="FS21" s="172"/>
      <c r="FT21" s="172"/>
      <c r="FU21" s="172"/>
      <c r="FV21" s="172"/>
      <c r="FW21" s="172"/>
      <c r="FX21" s="172"/>
      <c r="FY21" s="172"/>
      <c r="FZ21" s="172"/>
      <c r="GA21" s="172"/>
      <c r="GB21" s="172"/>
      <c r="GC21" s="172"/>
      <c r="GD21" s="172"/>
      <c r="GE21" s="172"/>
      <c r="GF21" s="172"/>
      <c r="GG21" s="172"/>
      <c r="GH21" s="172"/>
      <c r="GI21" s="172"/>
      <c r="GJ21" s="172"/>
      <c r="GK21" s="172"/>
      <c r="GL21" s="172"/>
      <c r="GM21" s="172"/>
      <c r="GN21" s="172"/>
      <c r="GO21" s="172"/>
      <c r="GP21" s="172"/>
      <c r="GQ21" s="172"/>
      <c r="GR21" s="172"/>
      <c r="GS21" s="172"/>
      <c r="GT21" s="172"/>
      <c r="GU21" s="172"/>
      <c r="GV21" s="172"/>
      <c r="GW21" s="172"/>
      <c r="GX21" s="172"/>
      <c r="GY21" s="172"/>
      <c r="GZ21" s="172"/>
      <c r="HA21" s="172"/>
      <c r="HB21" s="172"/>
      <c r="HC21" s="172"/>
      <c r="HD21" s="172"/>
      <c r="HE21" s="172"/>
      <c r="HF21" s="172"/>
      <c r="HG21" s="172"/>
      <c r="HH21" s="172"/>
      <c r="HI21" s="172"/>
      <c r="HJ21" s="172"/>
      <c r="HK21" s="172"/>
      <c r="HL21" s="172"/>
      <c r="HM21" s="172"/>
      <c r="HN21" s="172"/>
      <c r="HO21" s="172"/>
      <c r="HP21" s="172"/>
      <c r="HQ21" s="172"/>
      <c r="HR21" s="172"/>
      <c r="HS21" s="172"/>
      <c r="HT21" s="172"/>
      <c r="HU21" s="172"/>
      <c r="HV21" s="172"/>
      <c r="HW21" s="172"/>
      <c r="HX21" s="172"/>
      <c r="HY21" s="172"/>
      <c r="HZ21" s="172"/>
      <c r="IA21" s="172"/>
      <c r="IB21" s="172"/>
      <c r="IC21" s="172"/>
      <c r="ID21" s="172"/>
      <c r="IE21" s="172"/>
      <c r="IF21" s="172"/>
      <c r="IG21" s="172"/>
      <c r="IH21" s="172"/>
      <c r="II21" s="172"/>
      <c r="IJ21" s="172"/>
      <c r="IK21" s="172"/>
      <c r="IL21" s="172"/>
      <c r="IM21" s="172"/>
      <c r="IN21" s="172"/>
      <c r="IO21" s="172"/>
      <c r="IP21" s="172"/>
      <c r="IQ21" s="172"/>
      <c r="IR21" s="172"/>
      <c r="IS21" s="172"/>
      <c r="IT21" s="172"/>
      <c r="IU21" s="172"/>
      <c r="IV21" s="172"/>
      <c r="IW21" s="172"/>
      <c r="IX21" s="172"/>
      <c r="IY21" s="172"/>
      <c r="IZ21" s="172"/>
      <c r="JA21" s="172"/>
      <c r="JB21" s="172"/>
      <c r="JC21" s="172"/>
      <c r="JD21" s="172"/>
      <c r="JE21" s="172"/>
      <c r="JF21" s="172"/>
      <c r="JG21" s="172"/>
      <c r="JH21" s="172"/>
      <c r="JI21" s="172"/>
      <c r="JJ21" s="172"/>
      <c r="JK21" s="172"/>
      <c r="JL21" s="172"/>
      <c r="JM21" s="172"/>
      <c r="JN21" s="172"/>
      <c r="JO21" s="172"/>
      <c r="JP21" s="172"/>
      <c r="JQ21" s="172"/>
      <c r="JR21" s="172"/>
      <c r="JS21" s="172"/>
      <c r="JT21" s="172"/>
      <c r="JU21" s="172"/>
      <c r="JV21" s="172"/>
      <c r="JW21" s="172"/>
      <c r="JX21" s="172"/>
      <c r="JY21" s="172"/>
      <c r="JZ21" s="172"/>
      <c r="KA21" s="172"/>
      <c r="KB21" s="172"/>
      <c r="KC21" s="172"/>
      <c r="KD21" s="172"/>
      <c r="KE21" s="172"/>
      <c r="KF21" s="172"/>
      <c r="KG21" s="172"/>
      <c r="KH21" s="172"/>
      <c r="KI21" s="172"/>
      <c r="KJ21" s="172"/>
      <c r="KK21" s="172"/>
      <c r="KL21" s="172"/>
      <c r="KM21" s="172"/>
      <c r="KN21" s="172"/>
      <c r="KO21" s="172"/>
      <c r="KP21" s="172"/>
      <c r="KQ21" s="172"/>
      <c r="KR21" s="172"/>
      <c r="KS21" s="172"/>
      <c r="KT21" s="172"/>
      <c r="KU21" s="172"/>
      <c r="KV21" s="172"/>
      <c r="KW21" s="172"/>
      <c r="KX21" s="172"/>
      <c r="KY21" s="172"/>
      <c r="KZ21" s="172"/>
      <c r="LA21" s="172"/>
      <c r="LB21" s="172"/>
      <c r="LC21" s="172"/>
      <c r="LD21" s="172"/>
      <c r="LE21" s="172"/>
      <c r="LF21" s="172"/>
      <c r="LG21" s="172"/>
      <c r="LH21" s="172"/>
      <c r="LI21" s="172"/>
      <c r="LJ21" s="172"/>
      <c r="LK21" s="172"/>
      <c r="LL21" s="172"/>
      <c r="LM21" s="172"/>
      <c r="LN21" s="172"/>
      <c r="LO21" s="172"/>
      <c r="LP21" s="172"/>
      <c r="LQ21" s="172"/>
      <c r="LR21" s="172"/>
      <c r="LS21" s="172"/>
      <c r="LT21" s="172"/>
      <c r="LU21" s="172"/>
      <c r="LV21" s="172"/>
      <c r="LW21" s="172"/>
      <c r="LX21" s="172"/>
      <c r="LY21" s="172"/>
      <c r="LZ21" s="172"/>
      <c r="MA21" s="172"/>
      <c r="MB21" s="172"/>
      <c r="MC21" s="172"/>
      <c r="MD21" s="172"/>
      <c r="ME21" s="172"/>
      <c r="MF21" s="172"/>
      <c r="MG21" s="172"/>
      <c r="MH21" s="172"/>
      <c r="MI21" s="172"/>
      <c r="MJ21" s="172"/>
      <c r="MK21" s="172"/>
      <c r="ML21" s="172"/>
      <c r="MM21" s="172"/>
      <c r="MN21" s="172"/>
      <c r="MO21" s="172"/>
      <c r="MP21" s="172"/>
      <c r="MQ21" s="172"/>
      <c r="MR21" s="172"/>
      <c r="MS21" s="172"/>
      <c r="MT21" s="172"/>
      <c r="MU21" s="172"/>
      <c r="MV21" s="172"/>
      <c r="MW21" s="172"/>
      <c r="MX21" s="172"/>
      <c r="MY21" s="172"/>
      <c r="MZ21" s="172"/>
      <c r="NA21" s="172"/>
      <c r="NB21" s="172"/>
      <c r="NC21" s="172"/>
      <c r="ND21" s="172"/>
      <c r="NE21" s="172"/>
      <c r="NF21" s="172"/>
      <c r="NG21" s="172"/>
      <c r="NH21" s="172"/>
      <c r="NI21" s="172"/>
      <c r="NJ21" s="172"/>
      <c r="NK21" s="172"/>
      <c r="NL21" s="172"/>
      <c r="NM21" s="172"/>
      <c r="NN21" s="172"/>
      <c r="NO21" s="172"/>
      <c r="NP21" s="172"/>
      <c r="NQ21" s="172"/>
      <c r="NR21" s="172"/>
      <c r="NS21" s="172"/>
      <c r="NT21" s="172"/>
      <c r="NU21" s="172"/>
      <c r="NV21" s="172"/>
      <c r="NW21" s="172"/>
      <c r="NX21" s="172"/>
      <c r="NY21" s="172"/>
      <c r="NZ21" s="172"/>
      <c r="OA21" s="172"/>
      <c r="OB21" s="172"/>
      <c r="OC21" s="172"/>
      <c r="OD21" s="172"/>
      <c r="OE21" s="172"/>
      <c r="OF21" s="172"/>
      <c r="OG21" s="172"/>
      <c r="OH21" s="172"/>
      <c r="OI21" s="172"/>
      <c r="OJ21" s="172"/>
      <c r="OK21" s="172"/>
      <c r="OL21" s="172"/>
      <c r="OM21" s="172"/>
      <c r="ON21" s="172"/>
      <c r="OO21" s="172"/>
      <c r="OP21" s="172"/>
      <c r="OQ21" s="172"/>
      <c r="OR21" s="172"/>
      <c r="OS21" s="172"/>
      <c r="OT21" s="172"/>
      <c r="OU21" s="172"/>
      <c r="OV21" s="172"/>
      <c r="OW21" s="172"/>
      <c r="OX21" s="172"/>
      <c r="OY21" s="172"/>
      <c r="OZ21" s="172"/>
      <c r="PA21" s="172"/>
      <c r="PB21" s="172"/>
      <c r="PC21" s="172"/>
      <c r="PD21" s="172"/>
      <c r="PE21" s="172"/>
      <c r="PF21" s="172"/>
      <c r="PG21" s="172"/>
      <c r="PH21" s="172"/>
      <c r="PI21" s="172"/>
      <c r="PJ21" s="172"/>
      <c r="PK21" s="172"/>
      <c r="PL21" s="172"/>
      <c r="PM21" s="172"/>
      <c r="PN21" s="172"/>
      <c r="PO21" s="172"/>
      <c r="PP21" s="172"/>
      <c r="PQ21" s="172"/>
      <c r="PR21" s="172"/>
      <c r="PS21" s="172"/>
      <c r="PT21" s="172"/>
      <c r="PU21" s="172"/>
      <c r="PV21" s="172"/>
      <c r="PW21" s="172"/>
      <c r="PX21" s="172"/>
      <c r="PY21" s="172"/>
      <c r="PZ21" s="172"/>
      <c r="QA21" s="172"/>
      <c r="QB21" s="172"/>
      <c r="QC21" s="172"/>
      <c r="QD21" s="172"/>
      <c r="QE21" s="172"/>
      <c r="QF21" s="172"/>
      <c r="QG21" s="172"/>
      <c r="QH21" s="172"/>
      <c r="QI21" s="172"/>
      <c r="QJ21" s="172"/>
      <c r="QK21" s="172"/>
      <c r="QL21" s="172"/>
      <c r="QM21" s="172"/>
      <c r="QN21" s="172"/>
      <c r="QO21" s="172"/>
      <c r="QP21" s="172"/>
      <c r="QQ21" s="172"/>
      <c r="QR21" s="172"/>
      <c r="QS21" s="172"/>
      <c r="QT21" s="172"/>
      <c r="QU21" s="172"/>
      <c r="QV21" s="172"/>
      <c r="QW21" s="172"/>
      <c r="QX21" s="172"/>
      <c r="QY21" s="172"/>
      <c r="QZ21" s="172"/>
      <c r="RA21" s="172"/>
      <c r="RB21" s="172"/>
      <c r="RC21" s="172"/>
      <c r="RD21" s="172"/>
      <c r="RE21" s="172"/>
      <c r="RF21" s="172"/>
      <c r="RG21" s="172"/>
      <c r="RH21" s="172"/>
      <c r="RI21" s="172"/>
      <c r="RJ21" s="172"/>
      <c r="RK21" s="172"/>
      <c r="RL21" s="172"/>
      <c r="RM21" s="172"/>
      <c r="RN21" s="172"/>
      <c r="RO21" s="172"/>
      <c r="RP21" s="172"/>
      <c r="RQ21" s="172"/>
      <c r="RR21" s="172"/>
      <c r="RS21" s="172"/>
      <c r="RT21" s="172"/>
      <c r="RU21" s="172"/>
      <c r="RV21" s="172"/>
      <c r="RW21" s="172"/>
      <c r="RX21" s="172"/>
      <c r="RY21" s="172"/>
      <c r="RZ21" s="172"/>
      <c r="SA21" s="172"/>
      <c r="SB21" s="172"/>
      <c r="SC21" s="172"/>
      <c r="SD21" s="172"/>
      <c r="SE21" s="172"/>
      <c r="SF21" s="172"/>
      <c r="SG21" s="172"/>
      <c r="SH21" s="172"/>
      <c r="SI21" s="172"/>
      <c r="SJ21" s="172"/>
      <c r="SK21" s="172"/>
      <c r="SL21" s="172"/>
      <c r="SM21" s="172"/>
      <c r="SN21" s="172"/>
      <c r="SO21" s="172"/>
      <c r="SP21" s="172"/>
      <c r="SQ21" s="172"/>
      <c r="SR21" s="172"/>
      <c r="SS21" s="172"/>
      <c r="ST21" s="172"/>
      <c r="SU21" s="172"/>
      <c r="SV21" s="172"/>
      <c r="SW21" s="172"/>
      <c r="SX21" s="172"/>
      <c r="SY21" s="172"/>
      <c r="SZ21" s="172"/>
      <c r="TA21" s="172"/>
      <c r="TB21" s="172"/>
      <c r="TC21" s="172"/>
      <c r="TD21" s="172"/>
      <c r="TE21" s="172"/>
      <c r="TF21" s="172"/>
      <c r="TG21" s="172"/>
      <c r="TH21" s="172"/>
      <c r="TI21" s="172"/>
      <c r="TJ21" s="172"/>
      <c r="TK21" s="172"/>
      <c r="TL21" s="172"/>
      <c r="TM21" s="172"/>
      <c r="TN21" s="172"/>
      <c r="TO21" s="172"/>
      <c r="TP21" s="172"/>
      <c r="TQ21" s="172"/>
      <c r="TR21" s="172"/>
      <c r="TS21" s="172"/>
      <c r="TT21" s="172"/>
      <c r="TU21" s="172"/>
      <c r="TV21" s="172"/>
      <c r="TW21" s="172"/>
      <c r="TX21" s="172"/>
      <c r="TY21" s="172"/>
      <c r="TZ21" s="172"/>
      <c r="UA21" s="172"/>
      <c r="UB21" s="172"/>
      <c r="UC21" s="172"/>
      <c r="UD21" s="172"/>
      <c r="UE21" s="172"/>
      <c r="UF21" s="172"/>
      <c r="UG21" s="172"/>
      <c r="UH21" s="172"/>
      <c r="UI21" s="172"/>
      <c r="UJ21" s="172"/>
      <c r="UK21" s="172"/>
      <c r="UL21" s="172"/>
      <c r="UM21" s="172"/>
      <c r="UN21" s="172"/>
      <c r="UO21" s="172"/>
      <c r="UP21" s="172"/>
      <c r="UQ21" s="172"/>
      <c r="UR21" s="172"/>
      <c r="US21" s="172"/>
      <c r="UT21" s="172"/>
      <c r="UU21" s="172"/>
      <c r="UV21" s="172"/>
      <c r="UW21" s="172"/>
      <c r="UX21" s="172"/>
      <c r="UY21" s="172"/>
      <c r="UZ21" s="172"/>
      <c r="VA21" s="172"/>
      <c r="VB21" s="172"/>
      <c r="VC21" s="172"/>
      <c r="VD21" s="172"/>
      <c r="VE21" s="172"/>
      <c r="VF21" s="172"/>
      <c r="VG21" s="172"/>
      <c r="VH21" s="172"/>
      <c r="VI21" s="172"/>
      <c r="VJ21" s="172"/>
      <c r="VK21" s="172"/>
      <c r="VL21" s="172"/>
      <c r="VM21" s="172"/>
      <c r="VN21" s="172"/>
      <c r="VO21" s="172"/>
      <c r="VP21" s="172"/>
      <c r="VQ21" s="172"/>
      <c r="VR21" s="172"/>
      <c r="VS21" s="172"/>
      <c r="VT21" s="172"/>
      <c r="VU21" s="172"/>
      <c r="VV21" s="172"/>
      <c r="VW21" s="172"/>
      <c r="VX21" s="172"/>
      <c r="VY21" s="172"/>
      <c r="VZ21" s="172"/>
      <c r="WA21" s="172"/>
    </row>
    <row r="22" spans="1:599" s="174" customFormat="1" x14ac:dyDescent="0.2">
      <c r="A22" s="234" t="s">
        <v>105</v>
      </c>
      <c r="B22" s="234" t="s">
        <v>980</v>
      </c>
      <c r="C22" s="68">
        <v>30</v>
      </c>
      <c r="D22" s="68">
        <v>3</v>
      </c>
      <c r="E22" s="126">
        <v>39.6</v>
      </c>
      <c r="F22" s="126">
        <v>55.349999999999994</v>
      </c>
      <c r="G22" s="126">
        <v>43.5</v>
      </c>
      <c r="H22" s="126">
        <v>41</v>
      </c>
      <c r="I22" s="126">
        <v>27.5</v>
      </c>
      <c r="J22" s="126">
        <v>34.1</v>
      </c>
      <c r="K22" s="126">
        <v>6.6000000000000014</v>
      </c>
      <c r="L22" s="126">
        <v>15.05</v>
      </c>
      <c r="M22" s="126">
        <v>26.6</v>
      </c>
      <c r="N22" s="126">
        <v>111</v>
      </c>
      <c r="O22" s="126">
        <v>84.4</v>
      </c>
      <c r="P22" s="126">
        <v>75.7</v>
      </c>
      <c r="Q22" s="172"/>
      <c r="R22" s="172"/>
      <c r="S22" s="172"/>
      <c r="T22" s="172"/>
      <c r="U22" s="172"/>
      <c r="V22" s="172"/>
      <c r="W22" s="172"/>
      <c r="X22" s="172"/>
      <c r="Y22" s="172"/>
      <c r="Z22" s="172"/>
      <c r="AA22" s="172"/>
      <c r="AB22" s="172"/>
      <c r="AC22" s="172"/>
      <c r="AD22" s="172"/>
      <c r="AE22" s="172"/>
      <c r="AF22" s="172"/>
      <c r="AG22" s="172"/>
      <c r="AH22" s="172"/>
      <c r="AI22" s="172"/>
      <c r="AJ22" s="172"/>
      <c r="AK22" s="172"/>
      <c r="AL22" s="172"/>
      <c r="AM22" s="172"/>
      <c r="AN22" s="172"/>
      <c r="AO22" s="172"/>
      <c r="AP22" s="172"/>
      <c r="AQ22" s="172"/>
      <c r="AR22" s="172"/>
      <c r="AS22" s="172"/>
      <c r="AT22" s="172"/>
      <c r="AU22" s="172"/>
      <c r="AV22" s="172"/>
      <c r="AW22" s="172"/>
      <c r="AX22" s="172"/>
      <c r="AY22" s="172"/>
      <c r="AZ22" s="172"/>
      <c r="BA22" s="172"/>
      <c r="BB22" s="172"/>
      <c r="BC22" s="172"/>
      <c r="BD22" s="172"/>
      <c r="BE22" s="172"/>
      <c r="BF22" s="172"/>
      <c r="BG22" s="172"/>
      <c r="BH22" s="172"/>
      <c r="BI22" s="172"/>
      <c r="BJ22" s="172"/>
      <c r="BK22" s="172"/>
      <c r="BL22" s="172"/>
      <c r="BM22" s="172"/>
      <c r="BN22" s="172"/>
      <c r="BO22" s="172"/>
      <c r="BP22" s="172"/>
      <c r="BQ22" s="172"/>
      <c r="BR22" s="172"/>
      <c r="BS22" s="172"/>
      <c r="BT22" s="172"/>
      <c r="BU22" s="172"/>
      <c r="BV22" s="172"/>
      <c r="BW22" s="172"/>
      <c r="BX22" s="172"/>
      <c r="BY22" s="172"/>
      <c r="BZ22" s="172"/>
      <c r="CA22" s="172"/>
      <c r="CB22" s="172"/>
      <c r="CC22" s="172"/>
      <c r="CD22" s="172"/>
      <c r="CE22" s="172"/>
      <c r="CF22" s="172"/>
      <c r="CG22" s="172"/>
      <c r="CH22" s="172"/>
      <c r="CI22" s="172"/>
      <c r="CJ22" s="172"/>
      <c r="CK22" s="172"/>
      <c r="CL22" s="172"/>
      <c r="CM22" s="172"/>
      <c r="CN22" s="172"/>
      <c r="CO22" s="172"/>
      <c r="CP22" s="172"/>
      <c r="CQ22" s="172"/>
      <c r="CR22" s="172"/>
      <c r="CS22" s="172"/>
      <c r="CT22" s="172"/>
      <c r="CU22" s="172"/>
      <c r="CV22" s="172"/>
      <c r="CW22" s="172"/>
      <c r="CX22" s="172"/>
      <c r="CY22" s="172"/>
      <c r="CZ22" s="172"/>
      <c r="DA22" s="172"/>
      <c r="DB22" s="172"/>
      <c r="DC22" s="172"/>
      <c r="DD22" s="172"/>
      <c r="DE22" s="172"/>
      <c r="DF22" s="172"/>
      <c r="DG22" s="172"/>
      <c r="DH22" s="172"/>
      <c r="DI22" s="172"/>
      <c r="DJ22" s="172"/>
      <c r="DK22" s="172"/>
      <c r="DL22" s="172"/>
      <c r="DM22" s="172"/>
      <c r="DN22" s="172"/>
      <c r="DO22" s="172"/>
      <c r="DP22" s="172"/>
      <c r="DQ22" s="172"/>
      <c r="DR22" s="172"/>
      <c r="DS22" s="172"/>
      <c r="DT22" s="172"/>
      <c r="DU22" s="172"/>
      <c r="DV22" s="172"/>
      <c r="DW22" s="172"/>
      <c r="DX22" s="172"/>
      <c r="DY22" s="172"/>
      <c r="DZ22" s="172"/>
      <c r="EA22" s="172"/>
      <c r="EB22" s="172"/>
      <c r="EC22" s="172"/>
      <c r="ED22" s="172"/>
      <c r="EE22" s="172"/>
      <c r="EF22" s="172"/>
      <c r="EG22" s="172"/>
      <c r="EH22" s="172"/>
      <c r="EI22" s="172"/>
      <c r="EJ22" s="172"/>
      <c r="EK22" s="172"/>
      <c r="EL22" s="172"/>
      <c r="EM22" s="172"/>
      <c r="EN22" s="172"/>
      <c r="EO22" s="172"/>
      <c r="EP22" s="172"/>
      <c r="EQ22" s="172"/>
      <c r="ER22" s="172"/>
      <c r="ES22" s="172"/>
      <c r="ET22" s="172"/>
      <c r="EU22" s="172"/>
      <c r="EV22" s="172"/>
      <c r="EW22" s="172"/>
      <c r="EX22" s="172"/>
      <c r="EY22" s="172"/>
      <c r="EZ22" s="172"/>
      <c r="FA22" s="172"/>
      <c r="FB22" s="172"/>
      <c r="FC22" s="172"/>
      <c r="FD22" s="172"/>
      <c r="FE22" s="172"/>
      <c r="FF22" s="172"/>
      <c r="FG22" s="172"/>
      <c r="FH22" s="172"/>
      <c r="FI22" s="172"/>
      <c r="FJ22" s="172"/>
      <c r="FK22" s="172"/>
      <c r="FL22" s="172"/>
      <c r="FM22" s="172"/>
      <c r="FN22" s="172"/>
      <c r="FO22" s="172"/>
      <c r="FP22" s="172"/>
      <c r="FQ22" s="172"/>
      <c r="FR22" s="172"/>
      <c r="FS22" s="172"/>
      <c r="FT22" s="172"/>
      <c r="FU22" s="172"/>
      <c r="FV22" s="172"/>
      <c r="FW22" s="172"/>
      <c r="FX22" s="172"/>
      <c r="FY22" s="172"/>
      <c r="FZ22" s="172"/>
      <c r="GA22" s="172"/>
      <c r="GB22" s="172"/>
      <c r="GC22" s="172"/>
      <c r="GD22" s="172"/>
      <c r="GE22" s="172"/>
      <c r="GF22" s="172"/>
      <c r="GG22" s="172"/>
      <c r="GH22" s="172"/>
      <c r="GI22" s="172"/>
      <c r="GJ22" s="172"/>
      <c r="GK22" s="172"/>
      <c r="GL22" s="172"/>
      <c r="GM22" s="172"/>
      <c r="GN22" s="172"/>
      <c r="GO22" s="172"/>
      <c r="GP22" s="172"/>
      <c r="GQ22" s="172"/>
      <c r="GR22" s="172"/>
      <c r="GS22" s="172"/>
      <c r="GT22" s="172"/>
      <c r="GU22" s="172"/>
      <c r="GV22" s="172"/>
      <c r="GW22" s="172"/>
      <c r="GX22" s="172"/>
      <c r="GY22" s="172"/>
      <c r="GZ22" s="172"/>
      <c r="HA22" s="172"/>
      <c r="HB22" s="172"/>
      <c r="HC22" s="172"/>
      <c r="HD22" s="172"/>
      <c r="HE22" s="172"/>
      <c r="HF22" s="172"/>
      <c r="HG22" s="172"/>
      <c r="HH22" s="172"/>
      <c r="HI22" s="172"/>
      <c r="HJ22" s="172"/>
      <c r="HK22" s="172"/>
      <c r="HL22" s="172"/>
      <c r="HM22" s="172"/>
      <c r="HN22" s="172"/>
      <c r="HO22" s="172"/>
      <c r="HP22" s="172"/>
      <c r="HQ22" s="172"/>
      <c r="HR22" s="172"/>
      <c r="HS22" s="172"/>
      <c r="HT22" s="172"/>
      <c r="HU22" s="172"/>
      <c r="HV22" s="172"/>
      <c r="HW22" s="172"/>
      <c r="HX22" s="172"/>
      <c r="HY22" s="172"/>
      <c r="HZ22" s="172"/>
      <c r="IA22" s="172"/>
      <c r="IB22" s="172"/>
      <c r="IC22" s="172"/>
      <c r="ID22" s="172"/>
      <c r="IE22" s="172"/>
      <c r="IF22" s="172"/>
      <c r="IG22" s="172"/>
      <c r="IH22" s="172"/>
      <c r="II22" s="172"/>
      <c r="IJ22" s="172"/>
      <c r="IK22" s="172"/>
      <c r="IL22" s="172"/>
      <c r="IM22" s="172"/>
      <c r="IN22" s="172"/>
      <c r="IO22" s="172"/>
      <c r="IP22" s="172"/>
      <c r="IQ22" s="172"/>
      <c r="IR22" s="172"/>
      <c r="IS22" s="172"/>
      <c r="IT22" s="172"/>
      <c r="IU22" s="172"/>
      <c r="IV22" s="172"/>
      <c r="IW22" s="172"/>
      <c r="IX22" s="172"/>
      <c r="IY22" s="172"/>
      <c r="IZ22" s="172"/>
      <c r="JA22" s="172"/>
      <c r="JB22" s="172"/>
      <c r="JC22" s="172"/>
      <c r="JD22" s="172"/>
      <c r="JE22" s="172"/>
      <c r="JF22" s="172"/>
      <c r="JG22" s="172"/>
      <c r="JH22" s="172"/>
      <c r="JI22" s="172"/>
      <c r="JJ22" s="172"/>
      <c r="JK22" s="172"/>
      <c r="JL22" s="172"/>
      <c r="JM22" s="172"/>
      <c r="JN22" s="172"/>
      <c r="JO22" s="172"/>
      <c r="JP22" s="172"/>
      <c r="JQ22" s="172"/>
      <c r="JR22" s="172"/>
      <c r="JS22" s="172"/>
      <c r="JT22" s="172"/>
      <c r="JU22" s="172"/>
      <c r="JV22" s="172"/>
      <c r="JW22" s="172"/>
      <c r="JX22" s="172"/>
      <c r="JY22" s="172"/>
      <c r="JZ22" s="172"/>
      <c r="KA22" s="172"/>
      <c r="KB22" s="172"/>
      <c r="KC22" s="172"/>
      <c r="KD22" s="172"/>
      <c r="KE22" s="172"/>
      <c r="KF22" s="172"/>
      <c r="KG22" s="172"/>
      <c r="KH22" s="172"/>
      <c r="KI22" s="172"/>
      <c r="KJ22" s="172"/>
      <c r="KK22" s="172"/>
      <c r="KL22" s="172"/>
      <c r="KM22" s="172"/>
      <c r="KN22" s="172"/>
      <c r="KO22" s="172"/>
      <c r="KP22" s="172"/>
      <c r="KQ22" s="172"/>
      <c r="KR22" s="172"/>
      <c r="KS22" s="172"/>
      <c r="KT22" s="172"/>
      <c r="KU22" s="172"/>
      <c r="KV22" s="172"/>
      <c r="KW22" s="172"/>
      <c r="KX22" s="172"/>
      <c r="KY22" s="172"/>
      <c r="KZ22" s="172"/>
      <c r="LA22" s="172"/>
      <c r="LB22" s="172"/>
      <c r="LC22" s="172"/>
      <c r="LD22" s="172"/>
      <c r="LE22" s="172"/>
      <c r="LF22" s="172"/>
      <c r="LG22" s="172"/>
      <c r="LH22" s="172"/>
      <c r="LI22" s="172"/>
      <c r="LJ22" s="172"/>
      <c r="LK22" s="172"/>
      <c r="LL22" s="172"/>
      <c r="LM22" s="172"/>
      <c r="LN22" s="172"/>
      <c r="LO22" s="172"/>
      <c r="LP22" s="172"/>
      <c r="LQ22" s="172"/>
      <c r="LR22" s="172"/>
      <c r="LS22" s="172"/>
      <c r="LT22" s="172"/>
      <c r="LU22" s="172"/>
      <c r="LV22" s="172"/>
      <c r="LW22" s="172"/>
      <c r="LX22" s="172"/>
      <c r="LY22" s="172"/>
      <c r="LZ22" s="172"/>
      <c r="MA22" s="172"/>
      <c r="MB22" s="172"/>
      <c r="MC22" s="172"/>
      <c r="MD22" s="172"/>
      <c r="ME22" s="172"/>
      <c r="MF22" s="172"/>
      <c r="MG22" s="172"/>
      <c r="MH22" s="172"/>
      <c r="MI22" s="172"/>
      <c r="MJ22" s="172"/>
      <c r="MK22" s="172"/>
      <c r="ML22" s="172"/>
      <c r="MM22" s="172"/>
      <c r="MN22" s="172"/>
      <c r="MO22" s="172"/>
      <c r="MP22" s="172"/>
      <c r="MQ22" s="172"/>
      <c r="MR22" s="172"/>
      <c r="MS22" s="172"/>
      <c r="MT22" s="172"/>
      <c r="MU22" s="172"/>
      <c r="MV22" s="172"/>
      <c r="MW22" s="172"/>
      <c r="MX22" s="172"/>
      <c r="MY22" s="172"/>
      <c r="MZ22" s="172"/>
      <c r="NA22" s="172"/>
      <c r="NB22" s="172"/>
      <c r="NC22" s="172"/>
      <c r="ND22" s="172"/>
      <c r="NE22" s="172"/>
      <c r="NF22" s="172"/>
      <c r="NG22" s="172"/>
      <c r="NH22" s="172"/>
      <c r="NI22" s="172"/>
      <c r="NJ22" s="172"/>
      <c r="NK22" s="172"/>
      <c r="NL22" s="172"/>
      <c r="NM22" s="172"/>
      <c r="NN22" s="172"/>
      <c r="NO22" s="172"/>
      <c r="NP22" s="172"/>
      <c r="NQ22" s="172"/>
      <c r="NR22" s="172"/>
      <c r="NS22" s="172"/>
      <c r="NT22" s="172"/>
      <c r="NU22" s="172"/>
      <c r="NV22" s="172"/>
      <c r="NW22" s="172"/>
      <c r="NX22" s="172"/>
      <c r="NY22" s="172"/>
      <c r="NZ22" s="172"/>
      <c r="OA22" s="172"/>
      <c r="OB22" s="172"/>
      <c r="OC22" s="172"/>
      <c r="OD22" s="172"/>
      <c r="OE22" s="172"/>
      <c r="OF22" s="172"/>
      <c r="OG22" s="172"/>
      <c r="OH22" s="172"/>
      <c r="OI22" s="172"/>
      <c r="OJ22" s="172"/>
      <c r="OK22" s="172"/>
      <c r="OL22" s="172"/>
      <c r="OM22" s="172"/>
      <c r="ON22" s="172"/>
      <c r="OO22" s="172"/>
      <c r="OP22" s="172"/>
      <c r="OQ22" s="172"/>
      <c r="OR22" s="172"/>
      <c r="OS22" s="172"/>
      <c r="OT22" s="172"/>
      <c r="OU22" s="172"/>
      <c r="OV22" s="172"/>
      <c r="OW22" s="172"/>
      <c r="OX22" s="172"/>
      <c r="OY22" s="172"/>
      <c r="OZ22" s="172"/>
      <c r="PA22" s="172"/>
      <c r="PB22" s="172"/>
      <c r="PC22" s="172"/>
      <c r="PD22" s="172"/>
      <c r="PE22" s="172"/>
      <c r="PF22" s="172"/>
      <c r="PG22" s="172"/>
      <c r="PH22" s="172"/>
      <c r="PI22" s="172"/>
      <c r="PJ22" s="172"/>
      <c r="PK22" s="172"/>
      <c r="PL22" s="172"/>
      <c r="PM22" s="172"/>
      <c r="PN22" s="172"/>
      <c r="PO22" s="172"/>
      <c r="PP22" s="172"/>
      <c r="PQ22" s="172"/>
      <c r="PR22" s="172"/>
      <c r="PS22" s="172"/>
      <c r="PT22" s="172"/>
      <c r="PU22" s="172"/>
      <c r="PV22" s="172"/>
      <c r="PW22" s="172"/>
      <c r="PX22" s="172"/>
      <c r="PY22" s="172"/>
      <c r="PZ22" s="172"/>
      <c r="QA22" s="172"/>
      <c r="QB22" s="172"/>
      <c r="QC22" s="172"/>
      <c r="QD22" s="172"/>
      <c r="QE22" s="172"/>
      <c r="QF22" s="172"/>
      <c r="QG22" s="172"/>
      <c r="QH22" s="172"/>
      <c r="QI22" s="172"/>
      <c r="QJ22" s="172"/>
      <c r="QK22" s="172"/>
      <c r="QL22" s="172"/>
      <c r="QM22" s="172"/>
      <c r="QN22" s="172"/>
      <c r="QO22" s="172"/>
      <c r="QP22" s="172"/>
      <c r="QQ22" s="172"/>
      <c r="QR22" s="172"/>
      <c r="QS22" s="172"/>
      <c r="QT22" s="172"/>
      <c r="QU22" s="172"/>
      <c r="QV22" s="172"/>
      <c r="QW22" s="172"/>
      <c r="QX22" s="172"/>
      <c r="QY22" s="172"/>
      <c r="QZ22" s="172"/>
      <c r="RA22" s="172"/>
      <c r="RB22" s="172"/>
      <c r="RC22" s="172"/>
      <c r="RD22" s="172"/>
      <c r="RE22" s="172"/>
      <c r="RF22" s="172"/>
      <c r="RG22" s="172"/>
      <c r="RH22" s="172"/>
      <c r="RI22" s="172"/>
      <c r="RJ22" s="172"/>
      <c r="RK22" s="172"/>
      <c r="RL22" s="172"/>
      <c r="RM22" s="172"/>
      <c r="RN22" s="172"/>
      <c r="RO22" s="172"/>
      <c r="RP22" s="172"/>
      <c r="RQ22" s="172"/>
      <c r="RR22" s="172"/>
      <c r="RS22" s="172"/>
      <c r="RT22" s="172"/>
      <c r="RU22" s="172"/>
      <c r="RV22" s="172"/>
      <c r="RW22" s="172"/>
      <c r="RX22" s="172"/>
      <c r="RY22" s="172"/>
      <c r="RZ22" s="172"/>
      <c r="SA22" s="172"/>
      <c r="SB22" s="172"/>
      <c r="SC22" s="172"/>
      <c r="SD22" s="172"/>
      <c r="SE22" s="172"/>
      <c r="SF22" s="172"/>
      <c r="SG22" s="172"/>
      <c r="SH22" s="172"/>
      <c r="SI22" s="172"/>
      <c r="SJ22" s="172"/>
      <c r="SK22" s="172"/>
      <c r="SL22" s="172"/>
      <c r="SM22" s="172"/>
      <c r="SN22" s="172"/>
      <c r="SO22" s="172"/>
      <c r="SP22" s="172"/>
      <c r="SQ22" s="172"/>
      <c r="SR22" s="172"/>
      <c r="SS22" s="172"/>
      <c r="ST22" s="172"/>
      <c r="SU22" s="172"/>
      <c r="SV22" s="172"/>
      <c r="SW22" s="172"/>
      <c r="SX22" s="172"/>
      <c r="SY22" s="172"/>
      <c r="SZ22" s="172"/>
      <c r="TA22" s="172"/>
      <c r="TB22" s="172"/>
      <c r="TC22" s="172"/>
      <c r="TD22" s="172"/>
      <c r="TE22" s="172"/>
      <c r="TF22" s="172"/>
      <c r="TG22" s="172"/>
      <c r="TH22" s="172"/>
      <c r="TI22" s="172"/>
      <c r="TJ22" s="172"/>
      <c r="TK22" s="172"/>
      <c r="TL22" s="172"/>
      <c r="TM22" s="172"/>
      <c r="TN22" s="172"/>
      <c r="TO22" s="172"/>
      <c r="TP22" s="172"/>
      <c r="TQ22" s="172"/>
      <c r="TR22" s="172"/>
      <c r="TS22" s="172"/>
      <c r="TT22" s="172"/>
      <c r="TU22" s="172"/>
      <c r="TV22" s="172"/>
      <c r="TW22" s="172"/>
      <c r="TX22" s="172"/>
      <c r="TY22" s="172"/>
      <c r="TZ22" s="172"/>
      <c r="UA22" s="172"/>
      <c r="UB22" s="172"/>
      <c r="UC22" s="172"/>
      <c r="UD22" s="172"/>
      <c r="UE22" s="172"/>
      <c r="UF22" s="172"/>
      <c r="UG22" s="172"/>
      <c r="UH22" s="172"/>
      <c r="UI22" s="172"/>
      <c r="UJ22" s="172"/>
      <c r="UK22" s="172"/>
      <c r="UL22" s="172"/>
      <c r="UM22" s="172"/>
      <c r="UN22" s="172"/>
      <c r="UO22" s="172"/>
      <c r="UP22" s="172"/>
      <c r="UQ22" s="172"/>
      <c r="UR22" s="172"/>
      <c r="US22" s="172"/>
      <c r="UT22" s="172"/>
      <c r="UU22" s="172"/>
      <c r="UV22" s="172"/>
      <c r="UW22" s="172"/>
      <c r="UX22" s="172"/>
      <c r="UY22" s="172"/>
      <c r="UZ22" s="172"/>
      <c r="VA22" s="172"/>
      <c r="VB22" s="172"/>
      <c r="VC22" s="172"/>
      <c r="VD22" s="172"/>
      <c r="VE22" s="172"/>
      <c r="VF22" s="172"/>
      <c r="VG22" s="172"/>
      <c r="VH22" s="172"/>
      <c r="VI22" s="172"/>
      <c r="VJ22" s="172"/>
      <c r="VK22" s="172"/>
      <c r="VL22" s="172"/>
      <c r="VM22" s="172"/>
      <c r="VN22" s="172"/>
      <c r="VO22" s="172"/>
      <c r="VP22" s="172"/>
      <c r="VQ22" s="172"/>
      <c r="VR22" s="172"/>
      <c r="VS22" s="172"/>
      <c r="VT22" s="172"/>
      <c r="VU22" s="172"/>
      <c r="VV22" s="172"/>
      <c r="VW22" s="172"/>
      <c r="VX22" s="172"/>
      <c r="VY22" s="172"/>
      <c r="VZ22" s="172"/>
      <c r="WA22" s="172"/>
    </row>
    <row r="23" spans="1:599" s="174" customFormat="1" x14ac:dyDescent="0.2">
      <c r="A23" s="234" t="s">
        <v>105</v>
      </c>
      <c r="B23" s="234" t="s">
        <v>980</v>
      </c>
      <c r="C23" s="68"/>
      <c r="D23" s="68">
        <v>4</v>
      </c>
      <c r="E23" s="126">
        <v>71.099999999999994</v>
      </c>
      <c r="F23" s="126"/>
      <c r="G23" s="126">
        <v>38.5</v>
      </c>
      <c r="H23" s="126"/>
      <c r="I23" s="126">
        <v>65</v>
      </c>
      <c r="J23" s="126">
        <v>88.5</v>
      </c>
      <c r="K23" s="126">
        <v>23.5</v>
      </c>
      <c r="L23" s="126"/>
      <c r="M23" s="126">
        <v>52</v>
      </c>
      <c r="N23" s="126">
        <v>119</v>
      </c>
      <c r="O23" s="126">
        <v>67</v>
      </c>
      <c r="P23" s="126"/>
      <c r="Q23" s="172"/>
      <c r="R23" s="172"/>
      <c r="S23" s="172"/>
      <c r="T23" s="172"/>
      <c r="U23" s="172"/>
      <c r="V23" s="172"/>
      <c r="W23" s="172"/>
      <c r="X23" s="172"/>
      <c r="Y23" s="172"/>
      <c r="Z23" s="172"/>
      <c r="AA23" s="172"/>
      <c r="AB23" s="172"/>
      <c r="AC23" s="172"/>
      <c r="AD23" s="172"/>
      <c r="AE23" s="172"/>
      <c r="AF23" s="172"/>
      <c r="AG23" s="172"/>
      <c r="AH23" s="172"/>
      <c r="AI23" s="172"/>
      <c r="AJ23" s="172"/>
      <c r="AK23" s="172"/>
      <c r="AL23" s="172"/>
      <c r="AM23" s="172"/>
      <c r="AN23" s="172"/>
      <c r="AO23" s="172"/>
      <c r="AP23" s="172"/>
      <c r="AQ23" s="172"/>
      <c r="AR23" s="172"/>
      <c r="AS23" s="172"/>
      <c r="AT23" s="172"/>
      <c r="AU23" s="172"/>
      <c r="AV23" s="172"/>
      <c r="AW23" s="172"/>
      <c r="AX23" s="172"/>
      <c r="AY23" s="172"/>
      <c r="AZ23" s="172"/>
      <c r="BA23" s="172"/>
      <c r="BB23" s="172"/>
      <c r="BC23" s="172"/>
      <c r="BD23" s="172"/>
      <c r="BE23" s="172"/>
      <c r="BF23" s="172"/>
      <c r="BG23" s="172"/>
      <c r="BH23" s="172"/>
      <c r="BI23" s="172"/>
      <c r="BJ23" s="172"/>
      <c r="BK23" s="172"/>
      <c r="BL23" s="172"/>
      <c r="BM23" s="172"/>
      <c r="BN23" s="172"/>
      <c r="BO23" s="172"/>
      <c r="BP23" s="172"/>
      <c r="BQ23" s="172"/>
      <c r="BR23" s="172"/>
      <c r="BS23" s="172"/>
      <c r="BT23" s="172"/>
      <c r="BU23" s="172"/>
      <c r="BV23" s="172"/>
      <c r="BW23" s="172"/>
      <c r="BX23" s="172"/>
      <c r="BY23" s="172"/>
      <c r="BZ23" s="172"/>
      <c r="CA23" s="172"/>
      <c r="CB23" s="172"/>
      <c r="CC23" s="172"/>
      <c r="CD23" s="172"/>
      <c r="CE23" s="172"/>
      <c r="CF23" s="172"/>
      <c r="CG23" s="172"/>
      <c r="CH23" s="172"/>
      <c r="CI23" s="172"/>
      <c r="CJ23" s="172"/>
      <c r="CK23" s="172"/>
      <c r="CL23" s="172"/>
      <c r="CM23" s="172"/>
      <c r="CN23" s="172"/>
      <c r="CO23" s="172"/>
      <c r="CP23" s="172"/>
      <c r="CQ23" s="172"/>
      <c r="CR23" s="172"/>
      <c r="CS23" s="172"/>
      <c r="CT23" s="172"/>
      <c r="CU23" s="172"/>
      <c r="CV23" s="172"/>
      <c r="CW23" s="172"/>
      <c r="CX23" s="172"/>
      <c r="CY23" s="172"/>
      <c r="CZ23" s="172"/>
      <c r="DA23" s="172"/>
      <c r="DB23" s="172"/>
      <c r="DC23" s="172"/>
      <c r="DD23" s="172"/>
      <c r="DE23" s="172"/>
      <c r="DF23" s="172"/>
      <c r="DG23" s="172"/>
      <c r="DH23" s="172"/>
      <c r="DI23" s="172"/>
      <c r="DJ23" s="172"/>
      <c r="DK23" s="172"/>
      <c r="DL23" s="172"/>
      <c r="DM23" s="172"/>
      <c r="DN23" s="172"/>
      <c r="DO23" s="172"/>
      <c r="DP23" s="172"/>
      <c r="DQ23" s="172"/>
      <c r="DR23" s="172"/>
      <c r="DS23" s="172"/>
      <c r="DT23" s="172"/>
      <c r="DU23" s="172"/>
      <c r="DV23" s="172"/>
      <c r="DW23" s="172"/>
      <c r="DX23" s="172"/>
      <c r="DY23" s="172"/>
      <c r="DZ23" s="172"/>
      <c r="EA23" s="172"/>
      <c r="EB23" s="172"/>
      <c r="EC23" s="172"/>
      <c r="ED23" s="172"/>
      <c r="EE23" s="172"/>
      <c r="EF23" s="172"/>
      <c r="EG23" s="172"/>
      <c r="EH23" s="172"/>
      <c r="EI23" s="172"/>
      <c r="EJ23" s="172"/>
      <c r="EK23" s="172"/>
      <c r="EL23" s="172"/>
      <c r="EM23" s="172"/>
      <c r="EN23" s="172"/>
      <c r="EO23" s="172"/>
      <c r="EP23" s="172"/>
      <c r="EQ23" s="172"/>
      <c r="ER23" s="172"/>
      <c r="ES23" s="172"/>
      <c r="ET23" s="172"/>
      <c r="EU23" s="172"/>
      <c r="EV23" s="172"/>
      <c r="EW23" s="172"/>
      <c r="EX23" s="172"/>
      <c r="EY23" s="172"/>
      <c r="EZ23" s="172"/>
      <c r="FA23" s="172"/>
      <c r="FB23" s="172"/>
      <c r="FC23" s="172"/>
      <c r="FD23" s="172"/>
      <c r="FE23" s="172"/>
      <c r="FF23" s="172"/>
      <c r="FG23" s="172"/>
      <c r="FH23" s="172"/>
      <c r="FI23" s="172"/>
      <c r="FJ23" s="172"/>
      <c r="FK23" s="172"/>
      <c r="FL23" s="172"/>
      <c r="FM23" s="172"/>
      <c r="FN23" s="172"/>
      <c r="FO23" s="172"/>
      <c r="FP23" s="172"/>
      <c r="FQ23" s="172"/>
      <c r="FR23" s="172"/>
      <c r="FS23" s="172"/>
      <c r="FT23" s="172"/>
      <c r="FU23" s="172"/>
      <c r="FV23" s="172"/>
      <c r="FW23" s="172"/>
      <c r="FX23" s="172"/>
      <c r="FY23" s="172"/>
      <c r="FZ23" s="172"/>
      <c r="GA23" s="172"/>
      <c r="GB23" s="172"/>
      <c r="GC23" s="172"/>
      <c r="GD23" s="172"/>
      <c r="GE23" s="172"/>
      <c r="GF23" s="172"/>
      <c r="GG23" s="172"/>
      <c r="GH23" s="172"/>
      <c r="GI23" s="172"/>
      <c r="GJ23" s="172"/>
      <c r="GK23" s="172"/>
      <c r="GL23" s="172"/>
      <c r="GM23" s="172"/>
      <c r="GN23" s="172"/>
      <c r="GO23" s="172"/>
      <c r="GP23" s="172"/>
      <c r="GQ23" s="172"/>
      <c r="GR23" s="172"/>
      <c r="GS23" s="172"/>
      <c r="GT23" s="172"/>
      <c r="GU23" s="172"/>
      <c r="GV23" s="172"/>
      <c r="GW23" s="172"/>
      <c r="GX23" s="172"/>
      <c r="GY23" s="172"/>
      <c r="GZ23" s="172"/>
      <c r="HA23" s="172"/>
      <c r="HB23" s="172"/>
      <c r="HC23" s="172"/>
      <c r="HD23" s="172"/>
      <c r="HE23" s="172"/>
      <c r="HF23" s="172"/>
      <c r="HG23" s="172"/>
      <c r="HH23" s="172"/>
      <c r="HI23" s="172"/>
      <c r="HJ23" s="172"/>
      <c r="HK23" s="172"/>
      <c r="HL23" s="172"/>
      <c r="HM23" s="172"/>
      <c r="HN23" s="172"/>
      <c r="HO23" s="172"/>
      <c r="HP23" s="172"/>
      <c r="HQ23" s="172"/>
      <c r="HR23" s="172"/>
      <c r="HS23" s="172"/>
      <c r="HT23" s="172"/>
      <c r="HU23" s="172"/>
      <c r="HV23" s="172"/>
      <c r="HW23" s="172"/>
      <c r="HX23" s="172"/>
      <c r="HY23" s="172"/>
      <c r="HZ23" s="172"/>
      <c r="IA23" s="172"/>
      <c r="IB23" s="172"/>
      <c r="IC23" s="172"/>
      <c r="ID23" s="172"/>
      <c r="IE23" s="172"/>
      <c r="IF23" s="172"/>
      <c r="IG23" s="172"/>
      <c r="IH23" s="172"/>
      <c r="II23" s="172"/>
      <c r="IJ23" s="172"/>
      <c r="IK23" s="172"/>
      <c r="IL23" s="172"/>
      <c r="IM23" s="172"/>
      <c r="IN23" s="172"/>
      <c r="IO23" s="172"/>
      <c r="IP23" s="172"/>
      <c r="IQ23" s="172"/>
      <c r="IR23" s="172"/>
      <c r="IS23" s="172"/>
      <c r="IT23" s="172"/>
      <c r="IU23" s="172"/>
      <c r="IV23" s="172"/>
      <c r="IW23" s="172"/>
      <c r="IX23" s="172"/>
      <c r="IY23" s="172"/>
      <c r="IZ23" s="172"/>
      <c r="JA23" s="172"/>
      <c r="JB23" s="172"/>
      <c r="JC23" s="172"/>
      <c r="JD23" s="172"/>
      <c r="JE23" s="172"/>
      <c r="JF23" s="172"/>
      <c r="JG23" s="172"/>
      <c r="JH23" s="172"/>
      <c r="JI23" s="172"/>
      <c r="JJ23" s="172"/>
      <c r="JK23" s="172"/>
      <c r="JL23" s="172"/>
      <c r="JM23" s="172"/>
      <c r="JN23" s="172"/>
      <c r="JO23" s="172"/>
      <c r="JP23" s="172"/>
      <c r="JQ23" s="172"/>
      <c r="JR23" s="172"/>
      <c r="JS23" s="172"/>
      <c r="JT23" s="172"/>
      <c r="JU23" s="172"/>
      <c r="JV23" s="172"/>
      <c r="JW23" s="172"/>
      <c r="JX23" s="172"/>
      <c r="JY23" s="172"/>
      <c r="JZ23" s="172"/>
      <c r="KA23" s="172"/>
      <c r="KB23" s="172"/>
      <c r="KC23" s="172"/>
      <c r="KD23" s="172"/>
      <c r="KE23" s="172"/>
      <c r="KF23" s="172"/>
      <c r="KG23" s="172"/>
      <c r="KH23" s="172"/>
      <c r="KI23" s="172"/>
      <c r="KJ23" s="172"/>
      <c r="KK23" s="172"/>
      <c r="KL23" s="172"/>
      <c r="KM23" s="172"/>
      <c r="KN23" s="172"/>
      <c r="KO23" s="172"/>
      <c r="KP23" s="172"/>
      <c r="KQ23" s="172"/>
      <c r="KR23" s="172"/>
      <c r="KS23" s="172"/>
      <c r="KT23" s="172"/>
      <c r="KU23" s="172"/>
      <c r="KV23" s="172"/>
      <c r="KW23" s="172"/>
      <c r="KX23" s="172"/>
      <c r="KY23" s="172"/>
      <c r="KZ23" s="172"/>
      <c r="LA23" s="172"/>
      <c r="LB23" s="172"/>
      <c r="LC23" s="172"/>
      <c r="LD23" s="172"/>
      <c r="LE23" s="172"/>
      <c r="LF23" s="172"/>
      <c r="LG23" s="172"/>
      <c r="LH23" s="172"/>
      <c r="LI23" s="172"/>
      <c r="LJ23" s="172"/>
      <c r="LK23" s="172"/>
      <c r="LL23" s="172"/>
      <c r="LM23" s="172"/>
      <c r="LN23" s="172"/>
      <c r="LO23" s="172"/>
      <c r="LP23" s="172"/>
      <c r="LQ23" s="172"/>
      <c r="LR23" s="172"/>
      <c r="LS23" s="172"/>
      <c r="LT23" s="172"/>
      <c r="LU23" s="172"/>
      <c r="LV23" s="172"/>
      <c r="LW23" s="172"/>
      <c r="LX23" s="172"/>
      <c r="LY23" s="172"/>
      <c r="LZ23" s="172"/>
      <c r="MA23" s="172"/>
      <c r="MB23" s="172"/>
      <c r="MC23" s="172"/>
      <c r="MD23" s="172"/>
      <c r="ME23" s="172"/>
      <c r="MF23" s="172"/>
      <c r="MG23" s="172"/>
      <c r="MH23" s="172"/>
      <c r="MI23" s="172"/>
      <c r="MJ23" s="172"/>
      <c r="MK23" s="172"/>
      <c r="ML23" s="172"/>
      <c r="MM23" s="172"/>
      <c r="MN23" s="172"/>
      <c r="MO23" s="172"/>
      <c r="MP23" s="172"/>
      <c r="MQ23" s="172"/>
      <c r="MR23" s="172"/>
      <c r="MS23" s="172"/>
      <c r="MT23" s="172"/>
      <c r="MU23" s="172"/>
      <c r="MV23" s="172"/>
      <c r="MW23" s="172"/>
      <c r="MX23" s="172"/>
      <c r="MY23" s="172"/>
      <c r="MZ23" s="172"/>
      <c r="NA23" s="172"/>
      <c r="NB23" s="172"/>
      <c r="NC23" s="172"/>
      <c r="ND23" s="172"/>
      <c r="NE23" s="172"/>
      <c r="NF23" s="172"/>
      <c r="NG23" s="172"/>
      <c r="NH23" s="172"/>
      <c r="NI23" s="172"/>
      <c r="NJ23" s="172"/>
      <c r="NK23" s="172"/>
      <c r="NL23" s="172"/>
      <c r="NM23" s="172"/>
      <c r="NN23" s="172"/>
      <c r="NO23" s="172"/>
      <c r="NP23" s="172"/>
      <c r="NQ23" s="172"/>
      <c r="NR23" s="172"/>
      <c r="NS23" s="172"/>
      <c r="NT23" s="172"/>
      <c r="NU23" s="172"/>
      <c r="NV23" s="172"/>
      <c r="NW23" s="172"/>
      <c r="NX23" s="172"/>
      <c r="NY23" s="172"/>
      <c r="NZ23" s="172"/>
      <c r="OA23" s="172"/>
      <c r="OB23" s="172"/>
      <c r="OC23" s="172"/>
      <c r="OD23" s="172"/>
      <c r="OE23" s="172"/>
      <c r="OF23" s="172"/>
      <c r="OG23" s="172"/>
      <c r="OH23" s="172"/>
      <c r="OI23" s="172"/>
      <c r="OJ23" s="172"/>
      <c r="OK23" s="172"/>
      <c r="OL23" s="172"/>
      <c r="OM23" s="172"/>
      <c r="ON23" s="172"/>
      <c r="OO23" s="172"/>
      <c r="OP23" s="172"/>
      <c r="OQ23" s="172"/>
      <c r="OR23" s="172"/>
      <c r="OS23" s="172"/>
      <c r="OT23" s="172"/>
      <c r="OU23" s="172"/>
      <c r="OV23" s="172"/>
      <c r="OW23" s="172"/>
      <c r="OX23" s="172"/>
      <c r="OY23" s="172"/>
      <c r="OZ23" s="172"/>
      <c r="PA23" s="172"/>
      <c r="PB23" s="172"/>
      <c r="PC23" s="172"/>
      <c r="PD23" s="172"/>
      <c r="PE23" s="172"/>
      <c r="PF23" s="172"/>
      <c r="PG23" s="172"/>
      <c r="PH23" s="172"/>
      <c r="PI23" s="172"/>
      <c r="PJ23" s="172"/>
      <c r="PK23" s="172"/>
      <c r="PL23" s="172"/>
      <c r="PM23" s="172"/>
      <c r="PN23" s="172"/>
      <c r="PO23" s="172"/>
      <c r="PP23" s="172"/>
      <c r="PQ23" s="172"/>
      <c r="PR23" s="172"/>
      <c r="PS23" s="172"/>
      <c r="PT23" s="172"/>
      <c r="PU23" s="172"/>
      <c r="PV23" s="172"/>
      <c r="PW23" s="172"/>
      <c r="PX23" s="172"/>
      <c r="PY23" s="172"/>
      <c r="PZ23" s="172"/>
      <c r="QA23" s="172"/>
      <c r="QB23" s="172"/>
      <c r="QC23" s="172"/>
      <c r="QD23" s="172"/>
      <c r="QE23" s="172"/>
      <c r="QF23" s="172"/>
      <c r="QG23" s="172"/>
      <c r="QH23" s="172"/>
      <c r="QI23" s="172"/>
      <c r="QJ23" s="172"/>
      <c r="QK23" s="172"/>
      <c r="QL23" s="172"/>
      <c r="QM23" s="172"/>
      <c r="QN23" s="172"/>
      <c r="QO23" s="172"/>
      <c r="QP23" s="172"/>
      <c r="QQ23" s="172"/>
      <c r="QR23" s="172"/>
      <c r="QS23" s="172"/>
      <c r="QT23" s="172"/>
      <c r="QU23" s="172"/>
      <c r="QV23" s="172"/>
      <c r="QW23" s="172"/>
      <c r="QX23" s="172"/>
      <c r="QY23" s="172"/>
      <c r="QZ23" s="172"/>
      <c r="RA23" s="172"/>
      <c r="RB23" s="172"/>
      <c r="RC23" s="172"/>
      <c r="RD23" s="172"/>
      <c r="RE23" s="172"/>
      <c r="RF23" s="172"/>
      <c r="RG23" s="172"/>
      <c r="RH23" s="172"/>
      <c r="RI23" s="172"/>
      <c r="RJ23" s="172"/>
      <c r="RK23" s="172"/>
      <c r="RL23" s="172"/>
      <c r="RM23" s="172"/>
      <c r="RN23" s="172"/>
      <c r="RO23" s="172"/>
      <c r="RP23" s="172"/>
      <c r="RQ23" s="172"/>
      <c r="RR23" s="172"/>
      <c r="RS23" s="172"/>
      <c r="RT23" s="172"/>
      <c r="RU23" s="172"/>
      <c r="RV23" s="172"/>
      <c r="RW23" s="172"/>
      <c r="RX23" s="172"/>
      <c r="RY23" s="172"/>
      <c r="RZ23" s="172"/>
      <c r="SA23" s="172"/>
      <c r="SB23" s="172"/>
      <c r="SC23" s="172"/>
      <c r="SD23" s="172"/>
      <c r="SE23" s="172"/>
      <c r="SF23" s="172"/>
      <c r="SG23" s="172"/>
      <c r="SH23" s="172"/>
      <c r="SI23" s="172"/>
      <c r="SJ23" s="172"/>
      <c r="SK23" s="172"/>
      <c r="SL23" s="172"/>
      <c r="SM23" s="172"/>
      <c r="SN23" s="172"/>
      <c r="SO23" s="172"/>
      <c r="SP23" s="172"/>
      <c r="SQ23" s="172"/>
      <c r="SR23" s="172"/>
      <c r="SS23" s="172"/>
      <c r="ST23" s="172"/>
      <c r="SU23" s="172"/>
      <c r="SV23" s="172"/>
      <c r="SW23" s="172"/>
      <c r="SX23" s="172"/>
      <c r="SY23" s="172"/>
      <c r="SZ23" s="172"/>
      <c r="TA23" s="172"/>
      <c r="TB23" s="172"/>
      <c r="TC23" s="172"/>
      <c r="TD23" s="172"/>
      <c r="TE23" s="172"/>
      <c r="TF23" s="172"/>
      <c r="TG23" s="172"/>
      <c r="TH23" s="172"/>
      <c r="TI23" s="172"/>
      <c r="TJ23" s="172"/>
      <c r="TK23" s="172"/>
      <c r="TL23" s="172"/>
      <c r="TM23" s="172"/>
      <c r="TN23" s="172"/>
      <c r="TO23" s="172"/>
      <c r="TP23" s="172"/>
      <c r="TQ23" s="172"/>
      <c r="TR23" s="172"/>
      <c r="TS23" s="172"/>
      <c r="TT23" s="172"/>
      <c r="TU23" s="172"/>
      <c r="TV23" s="172"/>
      <c r="TW23" s="172"/>
      <c r="TX23" s="172"/>
      <c r="TY23" s="172"/>
      <c r="TZ23" s="172"/>
      <c r="UA23" s="172"/>
      <c r="UB23" s="172"/>
      <c r="UC23" s="172"/>
      <c r="UD23" s="172"/>
      <c r="UE23" s="172"/>
      <c r="UF23" s="172"/>
      <c r="UG23" s="172"/>
      <c r="UH23" s="172"/>
      <c r="UI23" s="172"/>
      <c r="UJ23" s="172"/>
      <c r="UK23" s="172"/>
      <c r="UL23" s="172"/>
      <c r="UM23" s="172"/>
      <c r="UN23" s="172"/>
      <c r="UO23" s="172"/>
      <c r="UP23" s="172"/>
      <c r="UQ23" s="172"/>
      <c r="UR23" s="172"/>
      <c r="US23" s="172"/>
      <c r="UT23" s="172"/>
      <c r="UU23" s="172"/>
      <c r="UV23" s="172"/>
      <c r="UW23" s="172"/>
      <c r="UX23" s="172"/>
      <c r="UY23" s="172"/>
      <c r="UZ23" s="172"/>
      <c r="VA23" s="172"/>
      <c r="VB23" s="172"/>
      <c r="VC23" s="172"/>
      <c r="VD23" s="172"/>
      <c r="VE23" s="172"/>
      <c r="VF23" s="172"/>
      <c r="VG23" s="172"/>
      <c r="VH23" s="172"/>
      <c r="VI23" s="172"/>
      <c r="VJ23" s="172"/>
      <c r="VK23" s="172"/>
      <c r="VL23" s="172"/>
      <c r="VM23" s="172"/>
      <c r="VN23" s="172"/>
      <c r="VO23" s="172"/>
      <c r="VP23" s="172"/>
      <c r="VQ23" s="172"/>
      <c r="VR23" s="172"/>
      <c r="VS23" s="172"/>
      <c r="VT23" s="172"/>
      <c r="VU23" s="172"/>
      <c r="VV23" s="172"/>
      <c r="VW23" s="172"/>
      <c r="VX23" s="172"/>
      <c r="VY23" s="172"/>
      <c r="VZ23" s="172"/>
      <c r="WA23" s="172"/>
    </row>
    <row r="24" spans="1:599" s="173" customFormat="1" x14ac:dyDescent="0.2">
      <c r="A24" s="235" t="s">
        <v>104</v>
      </c>
      <c r="B24" s="235" t="s">
        <v>980</v>
      </c>
      <c r="C24" s="189">
        <v>31</v>
      </c>
      <c r="D24" s="189">
        <v>5</v>
      </c>
      <c r="E24" s="191">
        <v>132</v>
      </c>
      <c r="F24" s="191">
        <v>100.65</v>
      </c>
      <c r="G24" s="191">
        <v>28.7</v>
      </c>
      <c r="H24" s="191">
        <v>30.75</v>
      </c>
      <c r="I24" s="191">
        <v>130</v>
      </c>
      <c r="J24" s="191">
        <v>140</v>
      </c>
      <c r="K24" s="191">
        <v>10</v>
      </c>
      <c r="L24" s="191">
        <v>47.5</v>
      </c>
      <c r="M24" s="191">
        <v>111</v>
      </c>
      <c r="N24" s="191">
        <v>172</v>
      </c>
      <c r="O24" s="191">
        <v>61</v>
      </c>
      <c r="P24" s="191">
        <v>66</v>
      </c>
      <c r="Q24" s="172"/>
      <c r="R24" s="172"/>
      <c r="S24" s="172"/>
      <c r="T24" s="172"/>
      <c r="U24" s="172"/>
      <c r="V24" s="172"/>
      <c r="W24" s="172"/>
      <c r="X24" s="172"/>
      <c r="Y24" s="172"/>
      <c r="Z24" s="172"/>
      <c r="AA24" s="172"/>
      <c r="AB24" s="172"/>
      <c r="AC24" s="172"/>
      <c r="AD24" s="172"/>
      <c r="AE24" s="172"/>
      <c r="AF24" s="172"/>
      <c r="AG24" s="172"/>
      <c r="AH24" s="172"/>
      <c r="AI24" s="172"/>
      <c r="AJ24" s="172"/>
      <c r="AK24" s="172"/>
      <c r="AL24" s="172"/>
      <c r="AM24" s="172"/>
      <c r="AN24" s="172"/>
      <c r="AO24" s="172"/>
      <c r="AP24" s="172"/>
      <c r="AQ24" s="172"/>
      <c r="AR24" s="172"/>
      <c r="AS24" s="172"/>
      <c r="AT24" s="172"/>
      <c r="AU24" s="172"/>
      <c r="AV24" s="172"/>
      <c r="AW24" s="172"/>
      <c r="AX24" s="172"/>
      <c r="AY24" s="172"/>
      <c r="AZ24" s="172"/>
      <c r="BA24" s="172"/>
      <c r="BB24" s="172"/>
      <c r="BC24" s="172"/>
      <c r="BD24" s="172"/>
      <c r="BE24" s="172"/>
      <c r="BF24" s="172"/>
      <c r="BG24" s="172"/>
      <c r="BH24" s="172"/>
      <c r="BI24" s="172"/>
      <c r="BJ24" s="172"/>
      <c r="BK24" s="172"/>
      <c r="BL24" s="172"/>
      <c r="BM24" s="172"/>
      <c r="BN24" s="172"/>
      <c r="BO24" s="172"/>
      <c r="BP24" s="172"/>
      <c r="BQ24" s="172"/>
      <c r="BR24" s="172"/>
      <c r="BS24" s="172"/>
      <c r="BT24" s="172"/>
      <c r="BU24" s="172"/>
      <c r="BV24" s="172"/>
      <c r="BW24" s="172"/>
      <c r="BX24" s="172"/>
      <c r="BY24" s="172"/>
      <c r="BZ24" s="172"/>
      <c r="CA24" s="172"/>
      <c r="CB24" s="172"/>
      <c r="CC24" s="172"/>
      <c r="CD24" s="172"/>
      <c r="CE24" s="172"/>
      <c r="CF24" s="172"/>
      <c r="CG24" s="172"/>
      <c r="CH24" s="172"/>
      <c r="CI24" s="172"/>
      <c r="CJ24" s="172"/>
      <c r="CK24" s="172"/>
      <c r="CL24" s="172"/>
      <c r="CM24" s="172"/>
      <c r="CN24" s="172"/>
      <c r="CO24" s="172"/>
      <c r="CP24" s="172"/>
      <c r="CQ24" s="172"/>
      <c r="CR24" s="172"/>
      <c r="CS24" s="172"/>
      <c r="CT24" s="172"/>
      <c r="CU24" s="172"/>
      <c r="CV24" s="172"/>
      <c r="CW24" s="172"/>
      <c r="CX24" s="172"/>
      <c r="CY24" s="172"/>
      <c r="CZ24" s="172"/>
      <c r="DA24" s="172"/>
      <c r="DB24" s="172"/>
      <c r="DC24" s="172"/>
      <c r="DD24" s="172"/>
      <c r="DE24" s="172"/>
      <c r="DF24" s="172"/>
      <c r="DG24" s="172"/>
      <c r="DH24" s="172"/>
      <c r="DI24" s="172"/>
      <c r="DJ24" s="172"/>
      <c r="DK24" s="172"/>
      <c r="DL24" s="172"/>
      <c r="DM24" s="172"/>
      <c r="DN24" s="172"/>
      <c r="DO24" s="172"/>
      <c r="DP24" s="172"/>
      <c r="DQ24" s="172"/>
      <c r="DR24" s="172"/>
      <c r="DS24" s="172"/>
      <c r="DT24" s="172"/>
      <c r="DU24" s="172"/>
      <c r="DV24" s="172"/>
      <c r="DW24" s="172"/>
      <c r="DX24" s="172"/>
      <c r="DY24" s="172"/>
      <c r="DZ24" s="172"/>
      <c r="EA24" s="172"/>
      <c r="EB24" s="172"/>
      <c r="EC24" s="172"/>
      <c r="ED24" s="172"/>
      <c r="EE24" s="172"/>
      <c r="EF24" s="172"/>
      <c r="EG24" s="172"/>
      <c r="EH24" s="172"/>
      <c r="EI24" s="172"/>
      <c r="EJ24" s="172"/>
      <c r="EK24" s="172"/>
      <c r="EL24" s="172"/>
      <c r="EM24" s="172"/>
      <c r="EN24" s="172"/>
      <c r="EO24" s="172"/>
      <c r="EP24" s="172"/>
      <c r="EQ24" s="172"/>
      <c r="ER24" s="172"/>
      <c r="ES24" s="172"/>
      <c r="ET24" s="172"/>
      <c r="EU24" s="172"/>
      <c r="EV24" s="172"/>
      <c r="EW24" s="172"/>
      <c r="EX24" s="172"/>
      <c r="EY24" s="172"/>
      <c r="EZ24" s="172"/>
      <c r="FA24" s="172"/>
      <c r="FB24" s="172"/>
      <c r="FC24" s="172"/>
      <c r="FD24" s="172"/>
      <c r="FE24" s="172"/>
      <c r="FF24" s="172"/>
      <c r="FG24" s="172"/>
      <c r="FH24" s="172"/>
      <c r="FI24" s="172"/>
      <c r="FJ24" s="172"/>
      <c r="FK24" s="172"/>
      <c r="FL24" s="172"/>
      <c r="FM24" s="172"/>
      <c r="FN24" s="172"/>
      <c r="FO24" s="172"/>
      <c r="FP24" s="172"/>
      <c r="FQ24" s="172"/>
      <c r="FR24" s="172"/>
      <c r="FS24" s="172"/>
      <c r="FT24" s="172"/>
      <c r="FU24" s="172"/>
      <c r="FV24" s="172"/>
      <c r="FW24" s="172"/>
      <c r="FX24" s="172"/>
      <c r="FY24" s="172"/>
      <c r="FZ24" s="172"/>
      <c r="GA24" s="172"/>
      <c r="GB24" s="172"/>
      <c r="GC24" s="172"/>
      <c r="GD24" s="172"/>
      <c r="GE24" s="172"/>
      <c r="GF24" s="172"/>
      <c r="GG24" s="172"/>
      <c r="GH24" s="172"/>
      <c r="GI24" s="172"/>
      <c r="GJ24" s="172"/>
      <c r="GK24" s="172"/>
      <c r="GL24" s="172"/>
      <c r="GM24" s="172"/>
      <c r="GN24" s="172"/>
      <c r="GO24" s="172"/>
      <c r="GP24" s="172"/>
      <c r="GQ24" s="172"/>
      <c r="GR24" s="172"/>
      <c r="GS24" s="172"/>
      <c r="GT24" s="172"/>
      <c r="GU24" s="172"/>
      <c r="GV24" s="172"/>
      <c r="GW24" s="172"/>
      <c r="GX24" s="172"/>
      <c r="GY24" s="172"/>
      <c r="GZ24" s="172"/>
      <c r="HA24" s="172"/>
      <c r="HB24" s="172"/>
      <c r="HC24" s="172"/>
      <c r="HD24" s="172"/>
      <c r="HE24" s="172"/>
      <c r="HF24" s="172"/>
      <c r="HG24" s="172"/>
      <c r="HH24" s="172"/>
      <c r="HI24" s="172"/>
      <c r="HJ24" s="172"/>
      <c r="HK24" s="172"/>
      <c r="HL24" s="172"/>
      <c r="HM24" s="172"/>
      <c r="HN24" s="172"/>
      <c r="HO24" s="172"/>
      <c r="HP24" s="172"/>
      <c r="HQ24" s="172"/>
      <c r="HR24" s="172"/>
      <c r="HS24" s="172"/>
      <c r="HT24" s="172"/>
      <c r="HU24" s="172"/>
      <c r="HV24" s="172"/>
      <c r="HW24" s="172"/>
      <c r="HX24" s="172"/>
      <c r="HY24" s="172"/>
      <c r="HZ24" s="172"/>
      <c r="IA24" s="172"/>
      <c r="IB24" s="172"/>
      <c r="IC24" s="172"/>
      <c r="ID24" s="172"/>
      <c r="IE24" s="172"/>
      <c r="IF24" s="172"/>
      <c r="IG24" s="172"/>
      <c r="IH24" s="172"/>
      <c r="II24" s="172"/>
      <c r="IJ24" s="172"/>
      <c r="IK24" s="172"/>
      <c r="IL24" s="172"/>
      <c r="IM24" s="172"/>
      <c r="IN24" s="172"/>
      <c r="IO24" s="172"/>
      <c r="IP24" s="172"/>
      <c r="IQ24" s="172"/>
      <c r="IR24" s="172"/>
      <c r="IS24" s="172"/>
      <c r="IT24" s="172"/>
      <c r="IU24" s="172"/>
      <c r="IV24" s="172"/>
      <c r="IW24" s="172"/>
      <c r="IX24" s="172"/>
      <c r="IY24" s="172"/>
      <c r="IZ24" s="172"/>
      <c r="JA24" s="172"/>
      <c r="JB24" s="172"/>
      <c r="JC24" s="172"/>
      <c r="JD24" s="172"/>
      <c r="JE24" s="172"/>
      <c r="JF24" s="172"/>
      <c r="JG24" s="172"/>
      <c r="JH24" s="172"/>
      <c r="JI24" s="172"/>
      <c r="JJ24" s="172"/>
      <c r="JK24" s="172"/>
      <c r="JL24" s="172"/>
      <c r="JM24" s="172"/>
      <c r="JN24" s="172"/>
      <c r="JO24" s="172"/>
      <c r="JP24" s="172"/>
      <c r="JQ24" s="172"/>
      <c r="JR24" s="172"/>
      <c r="JS24" s="172"/>
      <c r="JT24" s="172"/>
      <c r="JU24" s="172"/>
      <c r="JV24" s="172"/>
      <c r="JW24" s="172"/>
      <c r="JX24" s="172"/>
      <c r="JY24" s="172"/>
      <c r="JZ24" s="172"/>
      <c r="KA24" s="172"/>
      <c r="KB24" s="172"/>
      <c r="KC24" s="172"/>
      <c r="KD24" s="172"/>
      <c r="KE24" s="172"/>
      <c r="KF24" s="172"/>
      <c r="KG24" s="172"/>
      <c r="KH24" s="172"/>
      <c r="KI24" s="172"/>
      <c r="KJ24" s="172"/>
      <c r="KK24" s="172"/>
      <c r="KL24" s="172"/>
      <c r="KM24" s="172"/>
      <c r="KN24" s="172"/>
      <c r="KO24" s="172"/>
      <c r="KP24" s="172"/>
      <c r="KQ24" s="172"/>
      <c r="KR24" s="172"/>
      <c r="KS24" s="172"/>
      <c r="KT24" s="172"/>
      <c r="KU24" s="172"/>
      <c r="KV24" s="172"/>
      <c r="KW24" s="172"/>
      <c r="KX24" s="172"/>
      <c r="KY24" s="172"/>
      <c r="KZ24" s="172"/>
      <c r="LA24" s="172"/>
      <c r="LB24" s="172"/>
      <c r="LC24" s="172"/>
      <c r="LD24" s="172"/>
      <c r="LE24" s="172"/>
      <c r="LF24" s="172"/>
      <c r="LG24" s="172"/>
      <c r="LH24" s="172"/>
      <c r="LI24" s="172"/>
      <c r="LJ24" s="172"/>
      <c r="LK24" s="172"/>
      <c r="LL24" s="172"/>
      <c r="LM24" s="172"/>
      <c r="LN24" s="172"/>
      <c r="LO24" s="172"/>
      <c r="LP24" s="172"/>
      <c r="LQ24" s="172"/>
      <c r="LR24" s="172"/>
      <c r="LS24" s="172"/>
      <c r="LT24" s="172"/>
      <c r="LU24" s="172"/>
      <c r="LV24" s="172"/>
      <c r="LW24" s="172"/>
      <c r="LX24" s="172"/>
      <c r="LY24" s="172"/>
      <c r="LZ24" s="172"/>
      <c r="MA24" s="172"/>
      <c r="MB24" s="172"/>
      <c r="MC24" s="172"/>
      <c r="MD24" s="172"/>
      <c r="ME24" s="172"/>
      <c r="MF24" s="172"/>
      <c r="MG24" s="172"/>
      <c r="MH24" s="172"/>
      <c r="MI24" s="172"/>
      <c r="MJ24" s="172"/>
      <c r="MK24" s="172"/>
      <c r="ML24" s="172"/>
      <c r="MM24" s="172"/>
      <c r="MN24" s="172"/>
      <c r="MO24" s="172"/>
      <c r="MP24" s="172"/>
      <c r="MQ24" s="172"/>
      <c r="MR24" s="172"/>
      <c r="MS24" s="172"/>
      <c r="MT24" s="172"/>
      <c r="MU24" s="172"/>
      <c r="MV24" s="172"/>
      <c r="MW24" s="172"/>
      <c r="MX24" s="172"/>
      <c r="MY24" s="172"/>
      <c r="MZ24" s="172"/>
      <c r="NA24" s="172"/>
      <c r="NB24" s="172"/>
      <c r="NC24" s="172"/>
      <c r="ND24" s="172"/>
      <c r="NE24" s="172"/>
      <c r="NF24" s="172"/>
      <c r="NG24" s="172"/>
      <c r="NH24" s="172"/>
      <c r="NI24" s="172"/>
      <c r="NJ24" s="172"/>
      <c r="NK24" s="172"/>
      <c r="NL24" s="172"/>
      <c r="NM24" s="172"/>
      <c r="NN24" s="172"/>
      <c r="NO24" s="172"/>
      <c r="NP24" s="172"/>
      <c r="NQ24" s="172"/>
      <c r="NR24" s="172"/>
      <c r="NS24" s="172"/>
      <c r="NT24" s="172"/>
      <c r="NU24" s="172"/>
      <c r="NV24" s="172"/>
      <c r="NW24" s="172"/>
      <c r="NX24" s="172"/>
      <c r="NY24" s="172"/>
      <c r="NZ24" s="172"/>
      <c r="OA24" s="172"/>
      <c r="OB24" s="172"/>
      <c r="OC24" s="172"/>
      <c r="OD24" s="172"/>
      <c r="OE24" s="172"/>
      <c r="OF24" s="172"/>
      <c r="OG24" s="172"/>
      <c r="OH24" s="172"/>
      <c r="OI24" s="172"/>
      <c r="OJ24" s="172"/>
      <c r="OK24" s="172"/>
      <c r="OL24" s="172"/>
      <c r="OM24" s="172"/>
      <c r="ON24" s="172"/>
      <c r="OO24" s="172"/>
      <c r="OP24" s="172"/>
      <c r="OQ24" s="172"/>
      <c r="OR24" s="172"/>
      <c r="OS24" s="172"/>
      <c r="OT24" s="172"/>
      <c r="OU24" s="172"/>
      <c r="OV24" s="172"/>
      <c r="OW24" s="172"/>
      <c r="OX24" s="172"/>
      <c r="OY24" s="172"/>
      <c r="OZ24" s="172"/>
      <c r="PA24" s="172"/>
      <c r="PB24" s="172"/>
      <c r="PC24" s="172"/>
      <c r="PD24" s="172"/>
      <c r="PE24" s="172"/>
      <c r="PF24" s="172"/>
      <c r="PG24" s="172"/>
      <c r="PH24" s="172"/>
      <c r="PI24" s="172"/>
      <c r="PJ24" s="172"/>
      <c r="PK24" s="172"/>
      <c r="PL24" s="172"/>
      <c r="PM24" s="172"/>
      <c r="PN24" s="172"/>
      <c r="PO24" s="172"/>
      <c r="PP24" s="172"/>
      <c r="PQ24" s="172"/>
      <c r="PR24" s="172"/>
      <c r="PS24" s="172"/>
      <c r="PT24" s="172"/>
      <c r="PU24" s="172"/>
      <c r="PV24" s="172"/>
      <c r="PW24" s="172"/>
      <c r="PX24" s="172"/>
      <c r="PY24" s="172"/>
      <c r="PZ24" s="172"/>
      <c r="QA24" s="172"/>
      <c r="QB24" s="172"/>
      <c r="QC24" s="172"/>
      <c r="QD24" s="172"/>
      <c r="QE24" s="172"/>
      <c r="QF24" s="172"/>
      <c r="QG24" s="172"/>
      <c r="QH24" s="172"/>
      <c r="QI24" s="172"/>
      <c r="QJ24" s="172"/>
      <c r="QK24" s="172"/>
      <c r="QL24" s="172"/>
      <c r="QM24" s="172"/>
      <c r="QN24" s="172"/>
      <c r="QO24" s="172"/>
      <c r="QP24" s="172"/>
      <c r="QQ24" s="172"/>
      <c r="QR24" s="172"/>
      <c r="QS24" s="172"/>
      <c r="QT24" s="172"/>
      <c r="QU24" s="172"/>
      <c r="QV24" s="172"/>
      <c r="QW24" s="172"/>
      <c r="QX24" s="172"/>
      <c r="QY24" s="172"/>
      <c r="QZ24" s="172"/>
      <c r="RA24" s="172"/>
      <c r="RB24" s="172"/>
      <c r="RC24" s="172"/>
      <c r="RD24" s="172"/>
      <c r="RE24" s="172"/>
      <c r="RF24" s="172"/>
      <c r="RG24" s="172"/>
      <c r="RH24" s="172"/>
      <c r="RI24" s="172"/>
      <c r="RJ24" s="172"/>
      <c r="RK24" s="172"/>
      <c r="RL24" s="172"/>
      <c r="RM24" s="172"/>
      <c r="RN24" s="172"/>
      <c r="RO24" s="172"/>
      <c r="RP24" s="172"/>
      <c r="RQ24" s="172"/>
      <c r="RR24" s="172"/>
      <c r="RS24" s="172"/>
      <c r="RT24" s="172"/>
      <c r="RU24" s="172"/>
      <c r="RV24" s="172"/>
      <c r="RW24" s="172"/>
      <c r="RX24" s="172"/>
      <c r="RY24" s="172"/>
      <c r="RZ24" s="172"/>
      <c r="SA24" s="172"/>
      <c r="SB24" s="172"/>
      <c r="SC24" s="172"/>
      <c r="SD24" s="172"/>
      <c r="SE24" s="172"/>
      <c r="SF24" s="172"/>
      <c r="SG24" s="172"/>
      <c r="SH24" s="172"/>
      <c r="SI24" s="172"/>
      <c r="SJ24" s="172"/>
      <c r="SK24" s="172"/>
      <c r="SL24" s="172"/>
      <c r="SM24" s="172"/>
      <c r="SN24" s="172"/>
      <c r="SO24" s="172"/>
      <c r="SP24" s="172"/>
      <c r="SQ24" s="172"/>
      <c r="SR24" s="172"/>
      <c r="SS24" s="172"/>
      <c r="ST24" s="172"/>
      <c r="SU24" s="172"/>
      <c r="SV24" s="172"/>
      <c r="SW24" s="172"/>
      <c r="SX24" s="172"/>
      <c r="SY24" s="172"/>
      <c r="SZ24" s="172"/>
      <c r="TA24" s="172"/>
      <c r="TB24" s="172"/>
      <c r="TC24" s="172"/>
      <c r="TD24" s="172"/>
      <c r="TE24" s="172"/>
      <c r="TF24" s="172"/>
      <c r="TG24" s="172"/>
      <c r="TH24" s="172"/>
      <c r="TI24" s="172"/>
      <c r="TJ24" s="172"/>
      <c r="TK24" s="172"/>
      <c r="TL24" s="172"/>
      <c r="TM24" s="172"/>
      <c r="TN24" s="172"/>
      <c r="TO24" s="172"/>
      <c r="TP24" s="172"/>
      <c r="TQ24" s="172"/>
      <c r="TR24" s="172"/>
      <c r="TS24" s="172"/>
      <c r="TT24" s="172"/>
      <c r="TU24" s="172"/>
      <c r="TV24" s="172"/>
      <c r="TW24" s="172"/>
      <c r="TX24" s="172"/>
      <c r="TY24" s="172"/>
      <c r="TZ24" s="172"/>
      <c r="UA24" s="172"/>
      <c r="UB24" s="172"/>
      <c r="UC24" s="172"/>
      <c r="UD24" s="172"/>
      <c r="UE24" s="172"/>
      <c r="UF24" s="172"/>
      <c r="UG24" s="172"/>
      <c r="UH24" s="172"/>
      <c r="UI24" s="172"/>
      <c r="UJ24" s="172"/>
      <c r="UK24" s="172"/>
      <c r="UL24" s="172"/>
      <c r="UM24" s="172"/>
      <c r="UN24" s="172"/>
      <c r="UO24" s="172"/>
      <c r="UP24" s="172"/>
      <c r="UQ24" s="172"/>
      <c r="UR24" s="172"/>
      <c r="US24" s="172"/>
      <c r="UT24" s="172"/>
      <c r="UU24" s="172"/>
      <c r="UV24" s="172"/>
      <c r="UW24" s="172"/>
      <c r="UX24" s="172"/>
      <c r="UY24" s="172"/>
      <c r="UZ24" s="172"/>
      <c r="VA24" s="172"/>
      <c r="VB24" s="172"/>
      <c r="VC24" s="172"/>
      <c r="VD24" s="172"/>
      <c r="VE24" s="172"/>
      <c r="VF24" s="172"/>
      <c r="VG24" s="172"/>
      <c r="VH24" s="172"/>
      <c r="VI24" s="172"/>
      <c r="VJ24" s="172"/>
      <c r="VK24" s="172"/>
      <c r="VL24" s="172"/>
      <c r="VM24" s="172"/>
      <c r="VN24" s="172"/>
      <c r="VO24" s="172"/>
      <c r="VP24" s="172"/>
      <c r="VQ24" s="172"/>
      <c r="VR24" s="172"/>
      <c r="VS24" s="172"/>
      <c r="VT24" s="172"/>
      <c r="VU24" s="172"/>
      <c r="VV24" s="172"/>
      <c r="VW24" s="172"/>
      <c r="VX24" s="172"/>
      <c r="VY24" s="172"/>
      <c r="VZ24" s="172"/>
      <c r="WA24" s="172"/>
    </row>
    <row r="25" spans="1:599" s="173" customFormat="1" x14ac:dyDescent="0.2">
      <c r="A25" s="235" t="s">
        <v>104</v>
      </c>
      <c r="B25" s="235" t="s">
        <v>980</v>
      </c>
      <c r="C25" s="189"/>
      <c r="D25" s="189">
        <v>6</v>
      </c>
      <c r="E25" s="191">
        <v>69.3</v>
      </c>
      <c r="F25" s="191"/>
      <c r="G25" s="191">
        <v>32.799999999999997</v>
      </c>
      <c r="H25" s="191"/>
      <c r="I25" s="191">
        <v>65</v>
      </c>
      <c r="J25" s="191">
        <v>150</v>
      </c>
      <c r="K25" s="191">
        <v>85</v>
      </c>
      <c r="L25" s="191"/>
      <c r="M25" s="191">
        <v>79</v>
      </c>
      <c r="N25" s="191">
        <v>150</v>
      </c>
      <c r="O25" s="191">
        <v>71</v>
      </c>
      <c r="P25" s="191"/>
      <c r="Q25" s="172"/>
      <c r="R25" s="172"/>
      <c r="S25" s="172"/>
      <c r="T25" s="172"/>
      <c r="U25" s="172"/>
      <c r="V25" s="172"/>
      <c r="W25" s="172"/>
      <c r="X25" s="172"/>
      <c r="Y25" s="172"/>
      <c r="Z25" s="172"/>
      <c r="AA25" s="172"/>
      <c r="AB25" s="172"/>
      <c r="AC25" s="172"/>
      <c r="AD25" s="172"/>
      <c r="AE25" s="172"/>
      <c r="AF25" s="172"/>
      <c r="AG25" s="172"/>
      <c r="AH25" s="172"/>
      <c r="AI25" s="172"/>
      <c r="AJ25" s="172"/>
      <c r="AK25" s="172"/>
      <c r="AL25" s="172"/>
      <c r="AM25" s="172"/>
      <c r="AN25" s="172"/>
      <c r="AO25" s="172"/>
      <c r="AP25" s="172"/>
      <c r="AQ25" s="172"/>
      <c r="AR25" s="172"/>
      <c r="AS25" s="172"/>
      <c r="AT25" s="172"/>
      <c r="AU25" s="172"/>
      <c r="AV25" s="172"/>
      <c r="AW25" s="172"/>
      <c r="AX25" s="172"/>
      <c r="AY25" s="172"/>
      <c r="AZ25" s="172"/>
      <c r="BA25" s="172"/>
      <c r="BB25" s="172"/>
      <c r="BC25" s="172"/>
      <c r="BD25" s="172"/>
      <c r="BE25" s="172"/>
      <c r="BF25" s="172"/>
      <c r="BG25" s="172"/>
      <c r="BH25" s="172"/>
      <c r="BI25" s="172"/>
      <c r="BJ25" s="172"/>
      <c r="BK25" s="172"/>
      <c r="BL25" s="172"/>
      <c r="BM25" s="172"/>
      <c r="BN25" s="172"/>
      <c r="BO25" s="172"/>
      <c r="BP25" s="172"/>
      <c r="BQ25" s="172"/>
      <c r="BR25" s="172"/>
      <c r="BS25" s="172"/>
      <c r="BT25" s="172"/>
      <c r="BU25" s="172"/>
      <c r="BV25" s="172"/>
      <c r="BW25" s="172"/>
      <c r="BX25" s="172"/>
      <c r="BY25" s="172"/>
      <c r="BZ25" s="172"/>
      <c r="CA25" s="172"/>
      <c r="CB25" s="172"/>
      <c r="CC25" s="172"/>
      <c r="CD25" s="172"/>
      <c r="CE25" s="172"/>
      <c r="CF25" s="172"/>
      <c r="CG25" s="172"/>
      <c r="CH25" s="172"/>
      <c r="CI25" s="172"/>
      <c r="CJ25" s="172"/>
      <c r="CK25" s="172"/>
      <c r="CL25" s="172"/>
      <c r="CM25" s="172"/>
      <c r="CN25" s="172"/>
      <c r="CO25" s="172"/>
      <c r="CP25" s="172"/>
      <c r="CQ25" s="172"/>
      <c r="CR25" s="172"/>
      <c r="CS25" s="172"/>
      <c r="CT25" s="172"/>
      <c r="CU25" s="172"/>
      <c r="CV25" s="172"/>
      <c r="CW25" s="172"/>
      <c r="CX25" s="172"/>
      <c r="CY25" s="172"/>
      <c r="CZ25" s="172"/>
      <c r="DA25" s="172"/>
      <c r="DB25" s="172"/>
      <c r="DC25" s="172"/>
      <c r="DD25" s="172"/>
      <c r="DE25" s="172"/>
      <c r="DF25" s="172"/>
      <c r="DG25" s="172"/>
      <c r="DH25" s="172"/>
      <c r="DI25" s="172"/>
      <c r="DJ25" s="172"/>
      <c r="DK25" s="172"/>
      <c r="DL25" s="172"/>
      <c r="DM25" s="172"/>
      <c r="DN25" s="172"/>
      <c r="DO25" s="172"/>
      <c r="DP25" s="172"/>
      <c r="DQ25" s="172"/>
      <c r="DR25" s="172"/>
      <c r="DS25" s="172"/>
      <c r="DT25" s="172"/>
      <c r="DU25" s="172"/>
      <c r="DV25" s="172"/>
      <c r="DW25" s="172"/>
      <c r="DX25" s="172"/>
      <c r="DY25" s="172"/>
      <c r="DZ25" s="172"/>
      <c r="EA25" s="172"/>
      <c r="EB25" s="172"/>
      <c r="EC25" s="172"/>
      <c r="ED25" s="172"/>
      <c r="EE25" s="172"/>
      <c r="EF25" s="172"/>
      <c r="EG25" s="172"/>
      <c r="EH25" s="172"/>
      <c r="EI25" s="172"/>
      <c r="EJ25" s="172"/>
      <c r="EK25" s="172"/>
      <c r="EL25" s="172"/>
      <c r="EM25" s="172"/>
      <c r="EN25" s="172"/>
      <c r="EO25" s="172"/>
      <c r="EP25" s="172"/>
      <c r="EQ25" s="172"/>
      <c r="ER25" s="172"/>
      <c r="ES25" s="172"/>
      <c r="ET25" s="172"/>
      <c r="EU25" s="172"/>
      <c r="EV25" s="172"/>
      <c r="EW25" s="172"/>
      <c r="EX25" s="172"/>
      <c r="EY25" s="172"/>
      <c r="EZ25" s="172"/>
      <c r="FA25" s="172"/>
      <c r="FB25" s="172"/>
      <c r="FC25" s="172"/>
      <c r="FD25" s="172"/>
      <c r="FE25" s="172"/>
      <c r="FF25" s="172"/>
      <c r="FG25" s="172"/>
      <c r="FH25" s="172"/>
      <c r="FI25" s="172"/>
      <c r="FJ25" s="172"/>
      <c r="FK25" s="172"/>
      <c r="FL25" s="172"/>
      <c r="FM25" s="172"/>
      <c r="FN25" s="172"/>
      <c r="FO25" s="172"/>
      <c r="FP25" s="172"/>
      <c r="FQ25" s="172"/>
      <c r="FR25" s="172"/>
      <c r="FS25" s="172"/>
      <c r="FT25" s="172"/>
      <c r="FU25" s="172"/>
      <c r="FV25" s="172"/>
      <c r="FW25" s="172"/>
      <c r="FX25" s="172"/>
      <c r="FY25" s="172"/>
      <c r="FZ25" s="172"/>
      <c r="GA25" s="172"/>
      <c r="GB25" s="172"/>
      <c r="GC25" s="172"/>
      <c r="GD25" s="172"/>
      <c r="GE25" s="172"/>
      <c r="GF25" s="172"/>
      <c r="GG25" s="172"/>
      <c r="GH25" s="172"/>
      <c r="GI25" s="172"/>
      <c r="GJ25" s="172"/>
      <c r="GK25" s="172"/>
      <c r="GL25" s="172"/>
      <c r="GM25" s="172"/>
      <c r="GN25" s="172"/>
      <c r="GO25" s="172"/>
      <c r="GP25" s="172"/>
      <c r="GQ25" s="172"/>
      <c r="GR25" s="172"/>
      <c r="GS25" s="172"/>
      <c r="GT25" s="172"/>
      <c r="GU25" s="172"/>
      <c r="GV25" s="172"/>
      <c r="GW25" s="172"/>
      <c r="GX25" s="172"/>
      <c r="GY25" s="172"/>
      <c r="GZ25" s="172"/>
      <c r="HA25" s="172"/>
      <c r="HB25" s="172"/>
      <c r="HC25" s="172"/>
      <c r="HD25" s="172"/>
      <c r="HE25" s="172"/>
      <c r="HF25" s="172"/>
      <c r="HG25" s="172"/>
      <c r="HH25" s="172"/>
      <c r="HI25" s="172"/>
      <c r="HJ25" s="172"/>
      <c r="HK25" s="172"/>
      <c r="HL25" s="172"/>
      <c r="HM25" s="172"/>
      <c r="HN25" s="172"/>
      <c r="HO25" s="172"/>
      <c r="HP25" s="172"/>
      <c r="HQ25" s="172"/>
      <c r="HR25" s="172"/>
      <c r="HS25" s="172"/>
      <c r="HT25" s="172"/>
      <c r="HU25" s="172"/>
      <c r="HV25" s="172"/>
      <c r="HW25" s="172"/>
      <c r="HX25" s="172"/>
      <c r="HY25" s="172"/>
      <c r="HZ25" s="172"/>
      <c r="IA25" s="172"/>
      <c r="IB25" s="172"/>
      <c r="IC25" s="172"/>
      <c r="ID25" s="172"/>
      <c r="IE25" s="172"/>
      <c r="IF25" s="172"/>
      <c r="IG25" s="172"/>
      <c r="IH25" s="172"/>
      <c r="II25" s="172"/>
      <c r="IJ25" s="172"/>
      <c r="IK25" s="172"/>
      <c r="IL25" s="172"/>
      <c r="IM25" s="172"/>
      <c r="IN25" s="172"/>
      <c r="IO25" s="172"/>
      <c r="IP25" s="172"/>
      <c r="IQ25" s="172"/>
      <c r="IR25" s="172"/>
      <c r="IS25" s="172"/>
      <c r="IT25" s="172"/>
      <c r="IU25" s="172"/>
      <c r="IV25" s="172"/>
      <c r="IW25" s="172"/>
      <c r="IX25" s="172"/>
      <c r="IY25" s="172"/>
      <c r="IZ25" s="172"/>
      <c r="JA25" s="172"/>
      <c r="JB25" s="172"/>
      <c r="JC25" s="172"/>
      <c r="JD25" s="172"/>
      <c r="JE25" s="172"/>
      <c r="JF25" s="172"/>
      <c r="JG25" s="172"/>
      <c r="JH25" s="172"/>
      <c r="JI25" s="172"/>
      <c r="JJ25" s="172"/>
      <c r="JK25" s="172"/>
      <c r="JL25" s="172"/>
      <c r="JM25" s="172"/>
      <c r="JN25" s="172"/>
      <c r="JO25" s="172"/>
      <c r="JP25" s="172"/>
      <c r="JQ25" s="172"/>
      <c r="JR25" s="172"/>
      <c r="JS25" s="172"/>
      <c r="JT25" s="172"/>
      <c r="JU25" s="172"/>
      <c r="JV25" s="172"/>
      <c r="JW25" s="172"/>
      <c r="JX25" s="172"/>
      <c r="JY25" s="172"/>
      <c r="JZ25" s="172"/>
      <c r="KA25" s="172"/>
      <c r="KB25" s="172"/>
      <c r="KC25" s="172"/>
      <c r="KD25" s="172"/>
      <c r="KE25" s="172"/>
      <c r="KF25" s="172"/>
      <c r="KG25" s="172"/>
      <c r="KH25" s="172"/>
      <c r="KI25" s="172"/>
      <c r="KJ25" s="172"/>
      <c r="KK25" s="172"/>
      <c r="KL25" s="172"/>
      <c r="KM25" s="172"/>
      <c r="KN25" s="172"/>
      <c r="KO25" s="172"/>
      <c r="KP25" s="172"/>
      <c r="KQ25" s="172"/>
      <c r="KR25" s="172"/>
      <c r="KS25" s="172"/>
      <c r="KT25" s="172"/>
      <c r="KU25" s="172"/>
      <c r="KV25" s="172"/>
      <c r="KW25" s="172"/>
      <c r="KX25" s="172"/>
      <c r="KY25" s="172"/>
      <c r="KZ25" s="172"/>
      <c r="LA25" s="172"/>
      <c r="LB25" s="172"/>
      <c r="LC25" s="172"/>
      <c r="LD25" s="172"/>
      <c r="LE25" s="172"/>
      <c r="LF25" s="172"/>
      <c r="LG25" s="172"/>
      <c r="LH25" s="172"/>
      <c r="LI25" s="172"/>
      <c r="LJ25" s="172"/>
      <c r="LK25" s="172"/>
      <c r="LL25" s="172"/>
      <c r="LM25" s="172"/>
      <c r="LN25" s="172"/>
      <c r="LO25" s="172"/>
      <c r="LP25" s="172"/>
      <c r="LQ25" s="172"/>
      <c r="LR25" s="172"/>
      <c r="LS25" s="172"/>
      <c r="LT25" s="172"/>
      <c r="LU25" s="172"/>
      <c r="LV25" s="172"/>
      <c r="LW25" s="172"/>
      <c r="LX25" s="172"/>
      <c r="LY25" s="172"/>
      <c r="LZ25" s="172"/>
      <c r="MA25" s="172"/>
      <c r="MB25" s="172"/>
      <c r="MC25" s="172"/>
      <c r="MD25" s="172"/>
      <c r="ME25" s="172"/>
      <c r="MF25" s="172"/>
      <c r="MG25" s="172"/>
      <c r="MH25" s="172"/>
      <c r="MI25" s="172"/>
      <c r="MJ25" s="172"/>
      <c r="MK25" s="172"/>
      <c r="ML25" s="172"/>
      <c r="MM25" s="172"/>
      <c r="MN25" s="172"/>
      <c r="MO25" s="172"/>
      <c r="MP25" s="172"/>
      <c r="MQ25" s="172"/>
      <c r="MR25" s="172"/>
      <c r="MS25" s="172"/>
      <c r="MT25" s="172"/>
      <c r="MU25" s="172"/>
      <c r="MV25" s="172"/>
      <c r="MW25" s="172"/>
      <c r="MX25" s="172"/>
      <c r="MY25" s="172"/>
      <c r="MZ25" s="172"/>
      <c r="NA25" s="172"/>
      <c r="NB25" s="172"/>
      <c r="NC25" s="172"/>
      <c r="ND25" s="172"/>
      <c r="NE25" s="172"/>
      <c r="NF25" s="172"/>
      <c r="NG25" s="172"/>
      <c r="NH25" s="172"/>
      <c r="NI25" s="172"/>
      <c r="NJ25" s="172"/>
      <c r="NK25" s="172"/>
      <c r="NL25" s="172"/>
      <c r="NM25" s="172"/>
      <c r="NN25" s="172"/>
      <c r="NO25" s="172"/>
      <c r="NP25" s="172"/>
      <c r="NQ25" s="172"/>
      <c r="NR25" s="172"/>
      <c r="NS25" s="172"/>
      <c r="NT25" s="172"/>
      <c r="NU25" s="172"/>
      <c r="NV25" s="172"/>
      <c r="NW25" s="172"/>
      <c r="NX25" s="172"/>
      <c r="NY25" s="172"/>
      <c r="NZ25" s="172"/>
      <c r="OA25" s="172"/>
      <c r="OB25" s="172"/>
      <c r="OC25" s="172"/>
      <c r="OD25" s="172"/>
      <c r="OE25" s="172"/>
      <c r="OF25" s="172"/>
      <c r="OG25" s="172"/>
      <c r="OH25" s="172"/>
      <c r="OI25" s="172"/>
      <c r="OJ25" s="172"/>
      <c r="OK25" s="172"/>
      <c r="OL25" s="172"/>
      <c r="OM25" s="172"/>
      <c r="ON25" s="172"/>
      <c r="OO25" s="172"/>
      <c r="OP25" s="172"/>
      <c r="OQ25" s="172"/>
      <c r="OR25" s="172"/>
      <c r="OS25" s="172"/>
      <c r="OT25" s="172"/>
      <c r="OU25" s="172"/>
      <c r="OV25" s="172"/>
      <c r="OW25" s="172"/>
      <c r="OX25" s="172"/>
      <c r="OY25" s="172"/>
      <c r="OZ25" s="172"/>
      <c r="PA25" s="172"/>
      <c r="PB25" s="172"/>
      <c r="PC25" s="172"/>
      <c r="PD25" s="172"/>
      <c r="PE25" s="172"/>
      <c r="PF25" s="172"/>
      <c r="PG25" s="172"/>
      <c r="PH25" s="172"/>
      <c r="PI25" s="172"/>
      <c r="PJ25" s="172"/>
      <c r="PK25" s="172"/>
      <c r="PL25" s="172"/>
      <c r="PM25" s="172"/>
      <c r="PN25" s="172"/>
      <c r="PO25" s="172"/>
      <c r="PP25" s="172"/>
      <c r="PQ25" s="172"/>
      <c r="PR25" s="172"/>
      <c r="PS25" s="172"/>
      <c r="PT25" s="172"/>
      <c r="PU25" s="172"/>
      <c r="PV25" s="172"/>
      <c r="PW25" s="172"/>
      <c r="PX25" s="172"/>
      <c r="PY25" s="172"/>
      <c r="PZ25" s="172"/>
      <c r="QA25" s="172"/>
      <c r="QB25" s="172"/>
      <c r="QC25" s="172"/>
      <c r="QD25" s="172"/>
      <c r="QE25" s="172"/>
      <c r="QF25" s="172"/>
      <c r="QG25" s="172"/>
      <c r="QH25" s="172"/>
      <c r="QI25" s="172"/>
      <c r="QJ25" s="172"/>
      <c r="QK25" s="172"/>
      <c r="QL25" s="172"/>
      <c r="QM25" s="172"/>
      <c r="QN25" s="172"/>
      <c r="QO25" s="172"/>
      <c r="QP25" s="172"/>
      <c r="QQ25" s="172"/>
      <c r="QR25" s="172"/>
      <c r="QS25" s="172"/>
      <c r="QT25" s="172"/>
      <c r="QU25" s="172"/>
      <c r="QV25" s="172"/>
      <c r="QW25" s="172"/>
      <c r="QX25" s="172"/>
      <c r="QY25" s="172"/>
      <c r="QZ25" s="172"/>
      <c r="RA25" s="172"/>
      <c r="RB25" s="172"/>
      <c r="RC25" s="172"/>
      <c r="RD25" s="172"/>
      <c r="RE25" s="172"/>
      <c r="RF25" s="172"/>
      <c r="RG25" s="172"/>
      <c r="RH25" s="172"/>
      <c r="RI25" s="172"/>
      <c r="RJ25" s="172"/>
      <c r="RK25" s="172"/>
      <c r="RL25" s="172"/>
      <c r="RM25" s="172"/>
      <c r="RN25" s="172"/>
      <c r="RO25" s="172"/>
      <c r="RP25" s="172"/>
      <c r="RQ25" s="172"/>
      <c r="RR25" s="172"/>
      <c r="RS25" s="172"/>
      <c r="RT25" s="172"/>
      <c r="RU25" s="172"/>
      <c r="RV25" s="172"/>
      <c r="RW25" s="172"/>
      <c r="RX25" s="172"/>
      <c r="RY25" s="172"/>
      <c r="RZ25" s="172"/>
      <c r="SA25" s="172"/>
      <c r="SB25" s="172"/>
      <c r="SC25" s="172"/>
      <c r="SD25" s="172"/>
      <c r="SE25" s="172"/>
      <c r="SF25" s="172"/>
      <c r="SG25" s="172"/>
      <c r="SH25" s="172"/>
      <c r="SI25" s="172"/>
      <c r="SJ25" s="172"/>
      <c r="SK25" s="172"/>
      <c r="SL25" s="172"/>
      <c r="SM25" s="172"/>
      <c r="SN25" s="172"/>
      <c r="SO25" s="172"/>
      <c r="SP25" s="172"/>
      <c r="SQ25" s="172"/>
      <c r="SR25" s="172"/>
      <c r="SS25" s="172"/>
      <c r="ST25" s="172"/>
      <c r="SU25" s="172"/>
      <c r="SV25" s="172"/>
      <c r="SW25" s="172"/>
      <c r="SX25" s="172"/>
      <c r="SY25" s="172"/>
      <c r="SZ25" s="172"/>
      <c r="TA25" s="172"/>
      <c r="TB25" s="172"/>
      <c r="TC25" s="172"/>
      <c r="TD25" s="172"/>
      <c r="TE25" s="172"/>
      <c r="TF25" s="172"/>
      <c r="TG25" s="172"/>
      <c r="TH25" s="172"/>
      <c r="TI25" s="172"/>
      <c r="TJ25" s="172"/>
      <c r="TK25" s="172"/>
      <c r="TL25" s="172"/>
      <c r="TM25" s="172"/>
      <c r="TN25" s="172"/>
      <c r="TO25" s="172"/>
      <c r="TP25" s="172"/>
      <c r="TQ25" s="172"/>
      <c r="TR25" s="172"/>
      <c r="TS25" s="172"/>
      <c r="TT25" s="172"/>
      <c r="TU25" s="172"/>
      <c r="TV25" s="172"/>
      <c r="TW25" s="172"/>
      <c r="TX25" s="172"/>
      <c r="TY25" s="172"/>
      <c r="TZ25" s="172"/>
      <c r="UA25" s="172"/>
      <c r="UB25" s="172"/>
      <c r="UC25" s="172"/>
      <c r="UD25" s="172"/>
      <c r="UE25" s="172"/>
      <c r="UF25" s="172"/>
      <c r="UG25" s="172"/>
      <c r="UH25" s="172"/>
      <c r="UI25" s="172"/>
      <c r="UJ25" s="172"/>
      <c r="UK25" s="172"/>
      <c r="UL25" s="172"/>
      <c r="UM25" s="172"/>
      <c r="UN25" s="172"/>
      <c r="UO25" s="172"/>
      <c r="UP25" s="172"/>
      <c r="UQ25" s="172"/>
      <c r="UR25" s="172"/>
      <c r="US25" s="172"/>
      <c r="UT25" s="172"/>
      <c r="UU25" s="172"/>
      <c r="UV25" s="172"/>
      <c r="UW25" s="172"/>
      <c r="UX25" s="172"/>
      <c r="UY25" s="172"/>
      <c r="UZ25" s="172"/>
      <c r="VA25" s="172"/>
      <c r="VB25" s="172"/>
      <c r="VC25" s="172"/>
      <c r="VD25" s="172"/>
      <c r="VE25" s="172"/>
      <c r="VF25" s="172"/>
      <c r="VG25" s="172"/>
      <c r="VH25" s="172"/>
      <c r="VI25" s="172"/>
      <c r="VJ25" s="172"/>
      <c r="VK25" s="172"/>
      <c r="VL25" s="172"/>
      <c r="VM25" s="172"/>
      <c r="VN25" s="172"/>
      <c r="VO25" s="172"/>
      <c r="VP25" s="172"/>
      <c r="VQ25" s="172"/>
      <c r="VR25" s="172"/>
      <c r="VS25" s="172"/>
      <c r="VT25" s="172"/>
      <c r="VU25" s="172"/>
      <c r="VV25" s="172"/>
      <c r="VW25" s="172"/>
      <c r="VX25" s="172"/>
      <c r="VY25" s="172"/>
      <c r="VZ25" s="172"/>
      <c r="WA25" s="172"/>
    </row>
    <row r="26" spans="1:599" s="175" customFormat="1" x14ac:dyDescent="0.2">
      <c r="A26" s="236" t="s">
        <v>102</v>
      </c>
      <c r="B26" s="236" t="s">
        <v>980</v>
      </c>
      <c r="C26" s="219">
        <v>32</v>
      </c>
      <c r="D26" s="219">
        <v>7</v>
      </c>
      <c r="E26" s="230">
        <v>70.599999999999994</v>
      </c>
      <c r="F26" s="230">
        <v>66.849999999999994</v>
      </c>
      <c r="G26" s="230">
        <v>40.1</v>
      </c>
      <c r="H26" s="230">
        <v>37</v>
      </c>
      <c r="I26" s="230">
        <v>67</v>
      </c>
      <c r="J26" s="230">
        <v>76.3</v>
      </c>
      <c r="K26" s="230">
        <v>9.2999999999999972</v>
      </c>
      <c r="L26" s="230">
        <v>7.3499999999999979</v>
      </c>
      <c r="M26" s="230">
        <v>53.5</v>
      </c>
      <c r="N26" s="230">
        <v>145</v>
      </c>
      <c r="O26" s="230">
        <v>91.5</v>
      </c>
      <c r="P26" s="230">
        <v>73.75</v>
      </c>
      <c r="Q26" s="172"/>
      <c r="R26" s="172"/>
      <c r="S26" s="172"/>
      <c r="T26" s="172"/>
      <c r="U26" s="172"/>
      <c r="V26" s="172"/>
      <c r="W26" s="172"/>
      <c r="X26" s="172"/>
      <c r="Y26" s="172"/>
      <c r="Z26" s="172"/>
      <c r="AA26" s="172"/>
      <c r="AB26" s="172"/>
      <c r="AC26" s="172"/>
      <c r="AD26" s="172"/>
      <c r="AE26" s="172"/>
      <c r="AF26" s="172"/>
      <c r="AG26" s="172"/>
      <c r="AH26" s="172"/>
      <c r="AI26" s="172"/>
      <c r="AJ26" s="172"/>
      <c r="AK26" s="172"/>
      <c r="AL26" s="172"/>
      <c r="AM26" s="172"/>
      <c r="AN26" s="172"/>
      <c r="AO26" s="172"/>
      <c r="AP26" s="172"/>
      <c r="AQ26" s="172"/>
      <c r="AR26" s="172"/>
      <c r="AS26" s="172"/>
      <c r="AT26" s="172"/>
      <c r="AU26" s="172"/>
      <c r="AV26" s="172"/>
      <c r="AW26" s="172"/>
      <c r="AX26" s="172"/>
      <c r="AY26" s="172"/>
      <c r="AZ26" s="172"/>
      <c r="BA26" s="172"/>
      <c r="BB26" s="172"/>
      <c r="BC26" s="172"/>
      <c r="BD26" s="172"/>
      <c r="BE26" s="172"/>
      <c r="BF26" s="172"/>
      <c r="BG26" s="172"/>
      <c r="BH26" s="172"/>
      <c r="BI26" s="172"/>
      <c r="BJ26" s="172"/>
      <c r="BK26" s="172"/>
      <c r="BL26" s="172"/>
      <c r="BM26" s="172"/>
      <c r="BN26" s="172"/>
      <c r="BO26" s="172"/>
      <c r="BP26" s="172"/>
      <c r="BQ26" s="172"/>
      <c r="BR26" s="172"/>
      <c r="BS26" s="172"/>
      <c r="BT26" s="172"/>
      <c r="BU26" s="172"/>
      <c r="BV26" s="172"/>
      <c r="BW26" s="172"/>
      <c r="BX26" s="172"/>
      <c r="BY26" s="172"/>
      <c r="BZ26" s="172"/>
      <c r="CA26" s="172"/>
      <c r="CB26" s="172"/>
      <c r="CC26" s="172"/>
      <c r="CD26" s="172"/>
      <c r="CE26" s="172"/>
      <c r="CF26" s="172"/>
      <c r="CG26" s="172"/>
      <c r="CH26" s="172"/>
      <c r="CI26" s="172"/>
      <c r="CJ26" s="172"/>
      <c r="CK26" s="172"/>
      <c r="CL26" s="172"/>
      <c r="CM26" s="172"/>
      <c r="CN26" s="172"/>
      <c r="CO26" s="172"/>
      <c r="CP26" s="172"/>
      <c r="CQ26" s="172"/>
      <c r="CR26" s="172"/>
      <c r="CS26" s="172"/>
      <c r="CT26" s="172"/>
      <c r="CU26" s="172"/>
      <c r="CV26" s="172"/>
      <c r="CW26" s="172"/>
      <c r="CX26" s="172"/>
      <c r="CY26" s="172"/>
      <c r="CZ26" s="172"/>
      <c r="DA26" s="172"/>
      <c r="DB26" s="172"/>
      <c r="DC26" s="172"/>
      <c r="DD26" s="172"/>
      <c r="DE26" s="172"/>
      <c r="DF26" s="172"/>
      <c r="DG26" s="172"/>
      <c r="DH26" s="172"/>
      <c r="DI26" s="172"/>
      <c r="DJ26" s="172"/>
      <c r="DK26" s="172"/>
      <c r="DL26" s="172"/>
      <c r="DM26" s="172"/>
      <c r="DN26" s="172"/>
      <c r="DO26" s="172"/>
      <c r="DP26" s="172"/>
      <c r="DQ26" s="172"/>
      <c r="DR26" s="172"/>
      <c r="DS26" s="172"/>
      <c r="DT26" s="172"/>
      <c r="DU26" s="172"/>
      <c r="DV26" s="172"/>
      <c r="DW26" s="172"/>
      <c r="DX26" s="172"/>
      <c r="DY26" s="172"/>
      <c r="DZ26" s="172"/>
      <c r="EA26" s="172"/>
      <c r="EB26" s="172"/>
      <c r="EC26" s="172"/>
      <c r="ED26" s="172"/>
      <c r="EE26" s="172"/>
      <c r="EF26" s="172"/>
      <c r="EG26" s="172"/>
      <c r="EH26" s="172"/>
      <c r="EI26" s="172"/>
      <c r="EJ26" s="172"/>
      <c r="EK26" s="172"/>
      <c r="EL26" s="172"/>
      <c r="EM26" s="172"/>
      <c r="EN26" s="172"/>
      <c r="EO26" s="172"/>
      <c r="EP26" s="172"/>
      <c r="EQ26" s="172"/>
      <c r="ER26" s="172"/>
      <c r="ES26" s="172"/>
      <c r="ET26" s="172"/>
      <c r="EU26" s="172"/>
      <c r="EV26" s="172"/>
      <c r="EW26" s="172"/>
      <c r="EX26" s="172"/>
      <c r="EY26" s="172"/>
      <c r="EZ26" s="172"/>
      <c r="FA26" s="172"/>
      <c r="FB26" s="172"/>
      <c r="FC26" s="172"/>
      <c r="FD26" s="172"/>
      <c r="FE26" s="172"/>
      <c r="FF26" s="172"/>
      <c r="FG26" s="172"/>
      <c r="FH26" s="172"/>
      <c r="FI26" s="172"/>
      <c r="FJ26" s="172"/>
      <c r="FK26" s="172"/>
      <c r="FL26" s="172"/>
      <c r="FM26" s="172"/>
      <c r="FN26" s="172"/>
      <c r="FO26" s="172"/>
      <c r="FP26" s="172"/>
      <c r="FQ26" s="172"/>
      <c r="FR26" s="172"/>
      <c r="FS26" s="172"/>
      <c r="FT26" s="172"/>
      <c r="FU26" s="172"/>
      <c r="FV26" s="172"/>
      <c r="FW26" s="172"/>
      <c r="FX26" s="172"/>
      <c r="FY26" s="172"/>
      <c r="FZ26" s="172"/>
      <c r="GA26" s="172"/>
      <c r="GB26" s="172"/>
      <c r="GC26" s="172"/>
      <c r="GD26" s="172"/>
      <c r="GE26" s="172"/>
      <c r="GF26" s="172"/>
      <c r="GG26" s="172"/>
      <c r="GH26" s="172"/>
      <c r="GI26" s="172"/>
      <c r="GJ26" s="172"/>
      <c r="GK26" s="172"/>
      <c r="GL26" s="172"/>
      <c r="GM26" s="172"/>
      <c r="GN26" s="172"/>
      <c r="GO26" s="172"/>
      <c r="GP26" s="172"/>
      <c r="GQ26" s="172"/>
      <c r="GR26" s="172"/>
      <c r="GS26" s="172"/>
      <c r="GT26" s="172"/>
      <c r="GU26" s="172"/>
      <c r="GV26" s="172"/>
      <c r="GW26" s="172"/>
      <c r="GX26" s="172"/>
      <c r="GY26" s="172"/>
      <c r="GZ26" s="172"/>
      <c r="HA26" s="172"/>
      <c r="HB26" s="172"/>
      <c r="HC26" s="172"/>
      <c r="HD26" s="172"/>
      <c r="HE26" s="172"/>
      <c r="HF26" s="172"/>
      <c r="HG26" s="172"/>
      <c r="HH26" s="172"/>
      <c r="HI26" s="172"/>
      <c r="HJ26" s="172"/>
      <c r="HK26" s="172"/>
      <c r="HL26" s="172"/>
      <c r="HM26" s="172"/>
      <c r="HN26" s="172"/>
      <c r="HO26" s="172"/>
      <c r="HP26" s="172"/>
      <c r="HQ26" s="172"/>
      <c r="HR26" s="172"/>
      <c r="HS26" s="172"/>
      <c r="HT26" s="172"/>
      <c r="HU26" s="172"/>
      <c r="HV26" s="172"/>
      <c r="HW26" s="172"/>
      <c r="HX26" s="172"/>
      <c r="HY26" s="172"/>
      <c r="HZ26" s="172"/>
      <c r="IA26" s="172"/>
      <c r="IB26" s="172"/>
      <c r="IC26" s="172"/>
      <c r="ID26" s="172"/>
      <c r="IE26" s="172"/>
      <c r="IF26" s="172"/>
      <c r="IG26" s="172"/>
      <c r="IH26" s="172"/>
      <c r="II26" s="172"/>
      <c r="IJ26" s="172"/>
      <c r="IK26" s="172"/>
      <c r="IL26" s="172"/>
      <c r="IM26" s="172"/>
      <c r="IN26" s="172"/>
      <c r="IO26" s="172"/>
      <c r="IP26" s="172"/>
      <c r="IQ26" s="172"/>
      <c r="IR26" s="172"/>
      <c r="IS26" s="172"/>
      <c r="IT26" s="172"/>
      <c r="IU26" s="172"/>
      <c r="IV26" s="172"/>
      <c r="IW26" s="172"/>
      <c r="IX26" s="172"/>
      <c r="IY26" s="172"/>
      <c r="IZ26" s="172"/>
      <c r="JA26" s="172"/>
      <c r="JB26" s="172"/>
      <c r="JC26" s="172"/>
      <c r="JD26" s="172"/>
      <c r="JE26" s="172"/>
      <c r="JF26" s="172"/>
      <c r="JG26" s="172"/>
      <c r="JH26" s="172"/>
      <c r="JI26" s="172"/>
      <c r="JJ26" s="172"/>
      <c r="JK26" s="172"/>
      <c r="JL26" s="172"/>
      <c r="JM26" s="172"/>
      <c r="JN26" s="172"/>
      <c r="JO26" s="172"/>
      <c r="JP26" s="172"/>
      <c r="JQ26" s="172"/>
      <c r="JR26" s="172"/>
      <c r="JS26" s="172"/>
      <c r="JT26" s="172"/>
      <c r="JU26" s="172"/>
      <c r="JV26" s="172"/>
      <c r="JW26" s="172"/>
      <c r="JX26" s="172"/>
      <c r="JY26" s="172"/>
      <c r="JZ26" s="172"/>
      <c r="KA26" s="172"/>
      <c r="KB26" s="172"/>
      <c r="KC26" s="172"/>
      <c r="KD26" s="172"/>
      <c r="KE26" s="172"/>
      <c r="KF26" s="172"/>
      <c r="KG26" s="172"/>
      <c r="KH26" s="172"/>
      <c r="KI26" s="172"/>
      <c r="KJ26" s="172"/>
      <c r="KK26" s="172"/>
      <c r="KL26" s="172"/>
      <c r="KM26" s="172"/>
      <c r="KN26" s="172"/>
      <c r="KO26" s="172"/>
      <c r="KP26" s="172"/>
      <c r="KQ26" s="172"/>
      <c r="KR26" s="172"/>
      <c r="KS26" s="172"/>
      <c r="KT26" s="172"/>
      <c r="KU26" s="172"/>
      <c r="KV26" s="172"/>
      <c r="KW26" s="172"/>
      <c r="KX26" s="172"/>
      <c r="KY26" s="172"/>
      <c r="KZ26" s="172"/>
      <c r="LA26" s="172"/>
      <c r="LB26" s="172"/>
      <c r="LC26" s="172"/>
      <c r="LD26" s="172"/>
      <c r="LE26" s="172"/>
      <c r="LF26" s="172"/>
      <c r="LG26" s="172"/>
      <c r="LH26" s="172"/>
      <c r="LI26" s="172"/>
      <c r="LJ26" s="172"/>
      <c r="LK26" s="172"/>
      <c r="LL26" s="172"/>
      <c r="LM26" s="172"/>
      <c r="LN26" s="172"/>
      <c r="LO26" s="172"/>
      <c r="LP26" s="172"/>
      <c r="LQ26" s="172"/>
      <c r="LR26" s="172"/>
      <c r="LS26" s="172"/>
      <c r="LT26" s="172"/>
      <c r="LU26" s="172"/>
      <c r="LV26" s="172"/>
      <c r="LW26" s="172"/>
      <c r="LX26" s="172"/>
      <c r="LY26" s="172"/>
      <c r="LZ26" s="172"/>
      <c r="MA26" s="172"/>
      <c r="MB26" s="172"/>
      <c r="MC26" s="172"/>
      <c r="MD26" s="172"/>
      <c r="ME26" s="172"/>
      <c r="MF26" s="172"/>
      <c r="MG26" s="172"/>
      <c r="MH26" s="172"/>
      <c r="MI26" s="172"/>
      <c r="MJ26" s="172"/>
      <c r="MK26" s="172"/>
      <c r="ML26" s="172"/>
      <c r="MM26" s="172"/>
      <c r="MN26" s="172"/>
      <c r="MO26" s="172"/>
      <c r="MP26" s="172"/>
      <c r="MQ26" s="172"/>
      <c r="MR26" s="172"/>
      <c r="MS26" s="172"/>
      <c r="MT26" s="172"/>
      <c r="MU26" s="172"/>
      <c r="MV26" s="172"/>
      <c r="MW26" s="172"/>
      <c r="MX26" s="172"/>
      <c r="MY26" s="172"/>
      <c r="MZ26" s="172"/>
      <c r="NA26" s="172"/>
      <c r="NB26" s="172"/>
      <c r="NC26" s="172"/>
      <c r="ND26" s="172"/>
      <c r="NE26" s="172"/>
      <c r="NF26" s="172"/>
      <c r="NG26" s="172"/>
      <c r="NH26" s="172"/>
      <c r="NI26" s="172"/>
      <c r="NJ26" s="172"/>
      <c r="NK26" s="172"/>
      <c r="NL26" s="172"/>
      <c r="NM26" s="172"/>
      <c r="NN26" s="172"/>
      <c r="NO26" s="172"/>
      <c r="NP26" s="172"/>
      <c r="NQ26" s="172"/>
      <c r="NR26" s="172"/>
      <c r="NS26" s="172"/>
      <c r="NT26" s="172"/>
      <c r="NU26" s="172"/>
      <c r="NV26" s="172"/>
      <c r="NW26" s="172"/>
      <c r="NX26" s="172"/>
      <c r="NY26" s="172"/>
      <c r="NZ26" s="172"/>
      <c r="OA26" s="172"/>
      <c r="OB26" s="172"/>
      <c r="OC26" s="172"/>
      <c r="OD26" s="172"/>
      <c r="OE26" s="172"/>
      <c r="OF26" s="172"/>
      <c r="OG26" s="172"/>
      <c r="OH26" s="172"/>
      <c r="OI26" s="172"/>
      <c r="OJ26" s="172"/>
      <c r="OK26" s="172"/>
      <c r="OL26" s="172"/>
      <c r="OM26" s="172"/>
      <c r="ON26" s="172"/>
      <c r="OO26" s="172"/>
      <c r="OP26" s="172"/>
      <c r="OQ26" s="172"/>
      <c r="OR26" s="172"/>
      <c r="OS26" s="172"/>
      <c r="OT26" s="172"/>
      <c r="OU26" s="172"/>
      <c r="OV26" s="172"/>
      <c r="OW26" s="172"/>
      <c r="OX26" s="172"/>
      <c r="OY26" s="172"/>
      <c r="OZ26" s="172"/>
      <c r="PA26" s="172"/>
      <c r="PB26" s="172"/>
      <c r="PC26" s="172"/>
      <c r="PD26" s="172"/>
      <c r="PE26" s="172"/>
      <c r="PF26" s="172"/>
      <c r="PG26" s="172"/>
      <c r="PH26" s="172"/>
      <c r="PI26" s="172"/>
      <c r="PJ26" s="172"/>
      <c r="PK26" s="172"/>
      <c r="PL26" s="172"/>
      <c r="PM26" s="172"/>
      <c r="PN26" s="172"/>
      <c r="PO26" s="172"/>
      <c r="PP26" s="172"/>
      <c r="PQ26" s="172"/>
      <c r="PR26" s="172"/>
      <c r="PS26" s="172"/>
      <c r="PT26" s="172"/>
      <c r="PU26" s="172"/>
      <c r="PV26" s="172"/>
      <c r="PW26" s="172"/>
      <c r="PX26" s="172"/>
      <c r="PY26" s="172"/>
      <c r="PZ26" s="172"/>
      <c r="QA26" s="172"/>
      <c r="QB26" s="172"/>
      <c r="QC26" s="172"/>
      <c r="QD26" s="172"/>
      <c r="QE26" s="172"/>
      <c r="QF26" s="172"/>
      <c r="QG26" s="172"/>
      <c r="QH26" s="172"/>
      <c r="QI26" s="172"/>
      <c r="QJ26" s="172"/>
      <c r="QK26" s="172"/>
      <c r="QL26" s="172"/>
      <c r="QM26" s="172"/>
      <c r="QN26" s="172"/>
      <c r="QO26" s="172"/>
      <c r="QP26" s="172"/>
      <c r="QQ26" s="172"/>
      <c r="QR26" s="172"/>
      <c r="QS26" s="172"/>
      <c r="QT26" s="172"/>
      <c r="QU26" s="172"/>
      <c r="QV26" s="172"/>
      <c r="QW26" s="172"/>
      <c r="QX26" s="172"/>
      <c r="QY26" s="172"/>
      <c r="QZ26" s="172"/>
      <c r="RA26" s="172"/>
      <c r="RB26" s="172"/>
      <c r="RC26" s="172"/>
      <c r="RD26" s="172"/>
      <c r="RE26" s="172"/>
      <c r="RF26" s="172"/>
      <c r="RG26" s="172"/>
      <c r="RH26" s="172"/>
      <c r="RI26" s="172"/>
      <c r="RJ26" s="172"/>
      <c r="RK26" s="172"/>
      <c r="RL26" s="172"/>
      <c r="RM26" s="172"/>
      <c r="RN26" s="172"/>
      <c r="RO26" s="172"/>
      <c r="RP26" s="172"/>
      <c r="RQ26" s="172"/>
      <c r="RR26" s="172"/>
      <c r="RS26" s="172"/>
      <c r="RT26" s="172"/>
      <c r="RU26" s="172"/>
      <c r="RV26" s="172"/>
      <c r="RW26" s="172"/>
      <c r="RX26" s="172"/>
      <c r="RY26" s="172"/>
      <c r="RZ26" s="172"/>
      <c r="SA26" s="172"/>
      <c r="SB26" s="172"/>
      <c r="SC26" s="172"/>
      <c r="SD26" s="172"/>
      <c r="SE26" s="172"/>
      <c r="SF26" s="172"/>
      <c r="SG26" s="172"/>
      <c r="SH26" s="172"/>
      <c r="SI26" s="172"/>
      <c r="SJ26" s="172"/>
      <c r="SK26" s="172"/>
      <c r="SL26" s="172"/>
      <c r="SM26" s="172"/>
      <c r="SN26" s="172"/>
      <c r="SO26" s="172"/>
      <c r="SP26" s="172"/>
      <c r="SQ26" s="172"/>
      <c r="SR26" s="172"/>
      <c r="SS26" s="172"/>
      <c r="ST26" s="172"/>
      <c r="SU26" s="172"/>
      <c r="SV26" s="172"/>
      <c r="SW26" s="172"/>
      <c r="SX26" s="172"/>
      <c r="SY26" s="172"/>
      <c r="SZ26" s="172"/>
      <c r="TA26" s="172"/>
      <c r="TB26" s="172"/>
      <c r="TC26" s="172"/>
      <c r="TD26" s="172"/>
      <c r="TE26" s="172"/>
      <c r="TF26" s="172"/>
      <c r="TG26" s="172"/>
      <c r="TH26" s="172"/>
      <c r="TI26" s="172"/>
      <c r="TJ26" s="172"/>
      <c r="TK26" s="172"/>
      <c r="TL26" s="172"/>
      <c r="TM26" s="172"/>
      <c r="TN26" s="172"/>
      <c r="TO26" s="172"/>
      <c r="TP26" s="172"/>
      <c r="TQ26" s="172"/>
      <c r="TR26" s="172"/>
      <c r="TS26" s="172"/>
      <c r="TT26" s="172"/>
      <c r="TU26" s="172"/>
      <c r="TV26" s="172"/>
      <c r="TW26" s="172"/>
      <c r="TX26" s="172"/>
      <c r="TY26" s="172"/>
      <c r="TZ26" s="172"/>
      <c r="UA26" s="172"/>
      <c r="UB26" s="172"/>
      <c r="UC26" s="172"/>
      <c r="UD26" s="172"/>
      <c r="UE26" s="172"/>
      <c r="UF26" s="172"/>
      <c r="UG26" s="172"/>
      <c r="UH26" s="172"/>
      <c r="UI26" s="172"/>
      <c r="UJ26" s="172"/>
      <c r="UK26" s="172"/>
      <c r="UL26" s="172"/>
      <c r="UM26" s="172"/>
      <c r="UN26" s="172"/>
      <c r="UO26" s="172"/>
      <c r="UP26" s="172"/>
      <c r="UQ26" s="172"/>
      <c r="UR26" s="172"/>
      <c r="US26" s="172"/>
      <c r="UT26" s="172"/>
      <c r="UU26" s="172"/>
      <c r="UV26" s="172"/>
      <c r="UW26" s="172"/>
      <c r="UX26" s="172"/>
      <c r="UY26" s="172"/>
      <c r="UZ26" s="172"/>
      <c r="VA26" s="172"/>
      <c r="VB26" s="172"/>
      <c r="VC26" s="172"/>
      <c r="VD26" s="172"/>
      <c r="VE26" s="172"/>
      <c r="VF26" s="172"/>
      <c r="VG26" s="172"/>
      <c r="VH26" s="172"/>
      <c r="VI26" s="172"/>
      <c r="VJ26" s="172"/>
      <c r="VK26" s="172"/>
      <c r="VL26" s="172"/>
      <c r="VM26" s="172"/>
      <c r="VN26" s="172"/>
      <c r="VO26" s="172"/>
      <c r="VP26" s="172"/>
      <c r="VQ26" s="172"/>
      <c r="VR26" s="172"/>
      <c r="VS26" s="172"/>
      <c r="VT26" s="172"/>
      <c r="VU26" s="172"/>
      <c r="VV26" s="172"/>
      <c r="VW26" s="172"/>
      <c r="VX26" s="172"/>
      <c r="VY26" s="172"/>
      <c r="VZ26" s="172"/>
      <c r="WA26" s="172"/>
    </row>
    <row r="27" spans="1:599" s="175" customFormat="1" x14ac:dyDescent="0.2">
      <c r="A27" s="236" t="s">
        <v>102</v>
      </c>
      <c r="B27" s="236" t="s">
        <v>980</v>
      </c>
      <c r="C27" s="219"/>
      <c r="D27" s="219">
        <v>8</v>
      </c>
      <c r="E27" s="230">
        <v>63.1</v>
      </c>
      <c r="F27" s="230"/>
      <c r="G27" s="230">
        <v>33.9</v>
      </c>
      <c r="H27" s="230"/>
      <c r="I27" s="230">
        <v>51.6</v>
      </c>
      <c r="J27" s="230">
        <v>57</v>
      </c>
      <c r="K27" s="230">
        <v>5.3999999999999986</v>
      </c>
      <c r="L27" s="230"/>
      <c r="M27" s="230">
        <v>45</v>
      </c>
      <c r="N27" s="230">
        <v>101</v>
      </c>
      <c r="O27" s="230">
        <v>56</v>
      </c>
      <c r="P27" s="230"/>
      <c r="Q27" s="172"/>
      <c r="R27" s="172"/>
      <c r="S27" s="172"/>
      <c r="T27" s="172"/>
      <c r="U27" s="172"/>
      <c r="V27" s="172"/>
      <c r="W27" s="172"/>
      <c r="X27" s="172"/>
      <c r="Y27" s="172"/>
      <c r="Z27" s="172"/>
      <c r="AA27" s="172"/>
      <c r="AB27" s="172"/>
      <c r="AC27" s="172"/>
      <c r="AD27" s="172"/>
      <c r="AE27" s="172"/>
      <c r="AF27" s="172"/>
      <c r="AG27" s="172"/>
      <c r="AH27" s="172"/>
      <c r="AI27" s="172"/>
      <c r="AJ27" s="172"/>
      <c r="AK27" s="172"/>
      <c r="AL27" s="172"/>
      <c r="AM27" s="172"/>
      <c r="AN27" s="172"/>
      <c r="AO27" s="172"/>
      <c r="AP27" s="172"/>
      <c r="AQ27" s="172"/>
      <c r="AR27" s="172"/>
      <c r="AS27" s="172"/>
      <c r="AT27" s="172"/>
      <c r="AU27" s="172"/>
      <c r="AV27" s="172"/>
      <c r="AW27" s="172"/>
      <c r="AX27" s="172"/>
      <c r="AY27" s="172"/>
      <c r="AZ27" s="172"/>
      <c r="BA27" s="172"/>
      <c r="BB27" s="172"/>
      <c r="BC27" s="172"/>
      <c r="BD27" s="172"/>
      <c r="BE27" s="172"/>
      <c r="BF27" s="172"/>
      <c r="BG27" s="172"/>
      <c r="BH27" s="172"/>
      <c r="BI27" s="172"/>
      <c r="BJ27" s="172"/>
      <c r="BK27" s="172"/>
      <c r="BL27" s="172"/>
      <c r="BM27" s="172"/>
      <c r="BN27" s="172"/>
      <c r="BO27" s="172"/>
      <c r="BP27" s="172"/>
      <c r="BQ27" s="172"/>
      <c r="BR27" s="172"/>
      <c r="BS27" s="172"/>
      <c r="BT27" s="172"/>
      <c r="BU27" s="172"/>
      <c r="BV27" s="172"/>
      <c r="BW27" s="172"/>
      <c r="BX27" s="172"/>
      <c r="BY27" s="172"/>
      <c r="BZ27" s="172"/>
      <c r="CA27" s="172"/>
      <c r="CB27" s="172"/>
      <c r="CC27" s="172"/>
      <c r="CD27" s="172"/>
      <c r="CE27" s="172"/>
      <c r="CF27" s="172"/>
      <c r="CG27" s="172"/>
      <c r="CH27" s="172"/>
      <c r="CI27" s="172"/>
      <c r="CJ27" s="172"/>
      <c r="CK27" s="172"/>
      <c r="CL27" s="172"/>
      <c r="CM27" s="172"/>
      <c r="CN27" s="172"/>
      <c r="CO27" s="172"/>
      <c r="CP27" s="172"/>
      <c r="CQ27" s="172"/>
      <c r="CR27" s="172"/>
      <c r="CS27" s="172"/>
      <c r="CT27" s="172"/>
      <c r="CU27" s="172"/>
      <c r="CV27" s="172"/>
      <c r="CW27" s="172"/>
      <c r="CX27" s="172"/>
      <c r="CY27" s="172"/>
      <c r="CZ27" s="172"/>
      <c r="DA27" s="172"/>
      <c r="DB27" s="172"/>
      <c r="DC27" s="172"/>
      <c r="DD27" s="172"/>
      <c r="DE27" s="172"/>
      <c r="DF27" s="172"/>
      <c r="DG27" s="172"/>
      <c r="DH27" s="172"/>
      <c r="DI27" s="172"/>
      <c r="DJ27" s="172"/>
      <c r="DK27" s="172"/>
      <c r="DL27" s="172"/>
      <c r="DM27" s="172"/>
      <c r="DN27" s="172"/>
      <c r="DO27" s="172"/>
      <c r="DP27" s="172"/>
      <c r="DQ27" s="172"/>
      <c r="DR27" s="172"/>
      <c r="DS27" s="172"/>
      <c r="DT27" s="172"/>
      <c r="DU27" s="172"/>
      <c r="DV27" s="172"/>
      <c r="DW27" s="172"/>
      <c r="DX27" s="172"/>
      <c r="DY27" s="172"/>
      <c r="DZ27" s="172"/>
      <c r="EA27" s="172"/>
      <c r="EB27" s="172"/>
      <c r="EC27" s="172"/>
      <c r="ED27" s="172"/>
      <c r="EE27" s="172"/>
      <c r="EF27" s="172"/>
      <c r="EG27" s="172"/>
      <c r="EH27" s="172"/>
      <c r="EI27" s="172"/>
      <c r="EJ27" s="172"/>
      <c r="EK27" s="172"/>
      <c r="EL27" s="172"/>
      <c r="EM27" s="172"/>
      <c r="EN27" s="172"/>
      <c r="EO27" s="172"/>
      <c r="EP27" s="172"/>
      <c r="EQ27" s="172"/>
      <c r="ER27" s="172"/>
      <c r="ES27" s="172"/>
      <c r="ET27" s="172"/>
      <c r="EU27" s="172"/>
      <c r="EV27" s="172"/>
      <c r="EW27" s="172"/>
      <c r="EX27" s="172"/>
      <c r="EY27" s="172"/>
      <c r="EZ27" s="172"/>
      <c r="FA27" s="172"/>
      <c r="FB27" s="172"/>
      <c r="FC27" s="172"/>
      <c r="FD27" s="172"/>
      <c r="FE27" s="172"/>
      <c r="FF27" s="172"/>
      <c r="FG27" s="172"/>
      <c r="FH27" s="172"/>
      <c r="FI27" s="172"/>
      <c r="FJ27" s="172"/>
      <c r="FK27" s="172"/>
      <c r="FL27" s="172"/>
      <c r="FM27" s="172"/>
      <c r="FN27" s="172"/>
      <c r="FO27" s="172"/>
      <c r="FP27" s="172"/>
      <c r="FQ27" s="172"/>
      <c r="FR27" s="172"/>
      <c r="FS27" s="172"/>
      <c r="FT27" s="172"/>
      <c r="FU27" s="172"/>
      <c r="FV27" s="172"/>
      <c r="FW27" s="172"/>
      <c r="FX27" s="172"/>
      <c r="FY27" s="172"/>
      <c r="FZ27" s="172"/>
      <c r="GA27" s="172"/>
      <c r="GB27" s="172"/>
      <c r="GC27" s="172"/>
      <c r="GD27" s="172"/>
      <c r="GE27" s="172"/>
      <c r="GF27" s="172"/>
      <c r="GG27" s="172"/>
      <c r="GH27" s="172"/>
      <c r="GI27" s="172"/>
      <c r="GJ27" s="172"/>
      <c r="GK27" s="172"/>
      <c r="GL27" s="172"/>
      <c r="GM27" s="172"/>
      <c r="GN27" s="172"/>
      <c r="GO27" s="172"/>
      <c r="GP27" s="172"/>
      <c r="GQ27" s="172"/>
      <c r="GR27" s="172"/>
      <c r="GS27" s="172"/>
      <c r="GT27" s="172"/>
      <c r="GU27" s="172"/>
      <c r="GV27" s="172"/>
      <c r="GW27" s="172"/>
      <c r="GX27" s="172"/>
      <c r="GY27" s="172"/>
      <c r="GZ27" s="172"/>
      <c r="HA27" s="172"/>
      <c r="HB27" s="172"/>
      <c r="HC27" s="172"/>
      <c r="HD27" s="172"/>
      <c r="HE27" s="172"/>
      <c r="HF27" s="172"/>
      <c r="HG27" s="172"/>
      <c r="HH27" s="172"/>
      <c r="HI27" s="172"/>
      <c r="HJ27" s="172"/>
      <c r="HK27" s="172"/>
      <c r="HL27" s="172"/>
      <c r="HM27" s="172"/>
      <c r="HN27" s="172"/>
      <c r="HO27" s="172"/>
      <c r="HP27" s="172"/>
      <c r="HQ27" s="172"/>
      <c r="HR27" s="172"/>
      <c r="HS27" s="172"/>
      <c r="HT27" s="172"/>
      <c r="HU27" s="172"/>
      <c r="HV27" s="172"/>
      <c r="HW27" s="172"/>
      <c r="HX27" s="172"/>
      <c r="HY27" s="172"/>
      <c r="HZ27" s="172"/>
      <c r="IA27" s="172"/>
      <c r="IB27" s="172"/>
      <c r="IC27" s="172"/>
      <c r="ID27" s="172"/>
      <c r="IE27" s="172"/>
      <c r="IF27" s="172"/>
      <c r="IG27" s="172"/>
      <c r="IH27" s="172"/>
      <c r="II27" s="172"/>
      <c r="IJ27" s="172"/>
      <c r="IK27" s="172"/>
      <c r="IL27" s="172"/>
      <c r="IM27" s="172"/>
      <c r="IN27" s="172"/>
      <c r="IO27" s="172"/>
      <c r="IP27" s="172"/>
      <c r="IQ27" s="172"/>
      <c r="IR27" s="172"/>
      <c r="IS27" s="172"/>
      <c r="IT27" s="172"/>
      <c r="IU27" s="172"/>
      <c r="IV27" s="172"/>
      <c r="IW27" s="172"/>
      <c r="IX27" s="172"/>
      <c r="IY27" s="172"/>
      <c r="IZ27" s="172"/>
      <c r="JA27" s="172"/>
      <c r="JB27" s="172"/>
      <c r="JC27" s="172"/>
      <c r="JD27" s="172"/>
      <c r="JE27" s="172"/>
      <c r="JF27" s="172"/>
      <c r="JG27" s="172"/>
      <c r="JH27" s="172"/>
      <c r="JI27" s="172"/>
      <c r="JJ27" s="172"/>
      <c r="JK27" s="172"/>
      <c r="JL27" s="172"/>
      <c r="JM27" s="172"/>
      <c r="JN27" s="172"/>
      <c r="JO27" s="172"/>
      <c r="JP27" s="172"/>
      <c r="JQ27" s="172"/>
      <c r="JR27" s="172"/>
      <c r="JS27" s="172"/>
      <c r="JT27" s="172"/>
      <c r="JU27" s="172"/>
      <c r="JV27" s="172"/>
      <c r="JW27" s="172"/>
      <c r="JX27" s="172"/>
      <c r="JY27" s="172"/>
      <c r="JZ27" s="172"/>
      <c r="KA27" s="172"/>
      <c r="KB27" s="172"/>
      <c r="KC27" s="172"/>
      <c r="KD27" s="172"/>
      <c r="KE27" s="172"/>
      <c r="KF27" s="172"/>
      <c r="KG27" s="172"/>
      <c r="KH27" s="172"/>
      <c r="KI27" s="172"/>
      <c r="KJ27" s="172"/>
      <c r="KK27" s="172"/>
      <c r="KL27" s="172"/>
      <c r="KM27" s="172"/>
      <c r="KN27" s="172"/>
      <c r="KO27" s="172"/>
      <c r="KP27" s="172"/>
      <c r="KQ27" s="172"/>
      <c r="KR27" s="172"/>
      <c r="KS27" s="172"/>
      <c r="KT27" s="172"/>
      <c r="KU27" s="172"/>
      <c r="KV27" s="172"/>
      <c r="KW27" s="172"/>
      <c r="KX27" s="172"/>
      <c r="KY27" s="172"/>
      <c r="KZ27" s="172"/>
      <c r="LA27" s="172"/>
      <c r="LB27" s="172"/>
      <c r="LC27" s="172"/>
      <c r="LD27" s="172"/>
      <c r="LE27" s="172"/>
      <c r="LF27" s="172"/>
      <c r="LG27" s="172"/>
      <c r="LH27" s="172"/>
      <c r="LI27" s="172"/>
      <c r="LJ27" s="172"/>
      <c r="LK27" s="172"/>
      <c r="LL27" s="172"/>
      <c r="LM27" s="172"/>
      <c r="LN27" s="172"/>
      <c r="LO27" s="172"/>
      <c r="LP27" s="172"/>
      <c r="LQ27" s="172"/>
      <c r="LR27" s="172"/>
      <c r="LS27" s="172"/>
      <c r="LT27" s="172"/>
      <c r="LU27" s="172"/>
      <c r="LV27" s="172"/>
      <c r="LW27" s="172"/>
      <c r="LX27" s="172"/>
      <c r="LY27" s="172"/>
      <c r="LZ27" s="172"/>
      <c r="MA27" s="172"/>
      <c r="MB27" s="172"/>
      <c r="MC27" s="172"/>
      <c r="MD27" s="172"/>
      <c r="ME27" s="172"/>
      <c r="MF27" s="172"/>
      <c r="MG27" s="172"/>
      <c r="MH27" s="172"/>
      <c r="MI27" s="172"/>
      <c r="MJ27" s="172"/>
      <c r="MK27" s="172"/>
      <c r="ML27" s="172"/>
      <c r="MM27" s="172"/>
      <c r="MN27" s="172"/>
      <c r="MO27" s="172"/>
      <c r="MP27" s="172"/>
      <c r="MQ27" s="172"/>
      <c r="MR27" s="172"/>
      <c r="MS27" s="172"/>
      <c r="MT27" s="172"/>
      <c r="MU27" s="172"/>
      <c r="MV27" s="172"/>
      <c r="MW27" s="172"/>
      <c r="MX27" s="172"/>
      <c r="MY27" s="172"/>
      <c r="MZ27" s="172"/>
      <c r="NA27" s="172"/>
      <c r="NB27" s="172"/>
      <c r="NC27" s="172"/>
      <c r="ND27" s="172"/>
      <c r="NE27" s="172"/>
      <c r="NF27" s="172"/>
      <c r="NG27" s="172"/>
      <c r="NH27" s="172"/>
      <c r="NI27" s="172"/>
      <c r="NJ27" s="172"/>
      <c r="NK27" s="172"/>
      <c r="NL27" s="172"/>
      <c r="NM27" s="172"/>
      <c r="NN27" s="172"/>
      <c r="NO27" s="172"/>
      <c r="NP27" s="172"/>
      <c r="NQ27" s="172"/>
      <c r="NR27" s="172"/>
      <c r="NS27" s="172"/>
      <c r="NT27" s="172"/>
      <c r="NU27" s="172"/>
      <c r="NV27" s="172"/>
      <c r="NW27" s="172"/>
      <c r="NX27" s="172"/>
      <c r="NY27" s="172"/>
      <c r="NZ27" s="172"/>
      <c r="OA27" s="172"/>
      <c r="OB27" s="172"/>
      <c r="OC27" s="172"/>
      <c r="OD27" s="172"/>
      <c r="OE27" s="172"/>
      <c r="OF27" s="172"/>
      <c r="OG27" s="172"/>
      <c r="OH27" s="172"/>
      <c r="OI27" s="172"/>
      <c r="OJ27" s="172"/>
      <c r="OK27" s="172"/>
      <c r="OL27" s="172"/>
      <c r="OM27" s="172"/>
      <c r="ON27" s="172"/>
      <c r="OO27" s="172"/>
      <c r="OP27" s="172"/>
      <c r="OQ27" s="172"/>
      <c r="OR27" s="172"/>
      <c r="OS27" s="172"/>
      <c r="OT27" s="172"/>
      <c r="OU27" s="172"/>
      <c r="OV27" s="172"/>
      <c r="OW27" s="172"/>
      <c r="OX27" s="172"/>
      <c r="OY27" s="172"/>
      <c r="OZ27" s="172"/>
      <c r="PA27" s="172"/>
      <c r="PB27" s="172"/>
      <c r="PC27" s="172"/>
      <c r="PD27" s="172"/>
      <c r="PE27" s="172"/>
      <c r="PF27" s="172"/>
      <c r="PG27" s="172"/>
      <c r="PH27" s="172"/>
      <c r="PI27" s="172"/>
      <c r="PJ27" s="172"/>
      <c r="PK27" s="172"/>
      <c r="PL27" s="172"/>
      <c r="PM27" s="172"/>
      <c r="PN27" s="172"/>
      <c r="PO27" s="172"/>
      <c r="PP27" s="172"/>
      <c r="PQ27" s="172"/>
      <c r="PR27" s="172"/>
      <c r="PS27" s="172"/>
      <c r="PT27" s="172"/>
      <c r="PU27" s="172"/>
      <c r="PV27" s="172"/>
      <c r="PW27" s="172"/>
      <c r="PX27" s="172"/>
      <c r="PY27" s="172"/>
      <c r="PZ27" s="172"/>
      <c r="QA27" s="172"/>
      <c r="QB27" s="172"/>
      <c r="QC27" s="172"/>
      <c r="QD27" s="172"/>
      <c r="QE27" s="172"/>
      <c r="QF27" s="172"/>
      <c r="QG27" s="172"/>
      <c r="QH27" s="172"/>
      <c r="QI27" s="172"/>
      <c r="QJ27" s="172"/>
      <c r="QK27" s="172"/>
      <c r="QL27" s="172"/>
      <c r="QM27" s="172"/>
      <c r="QN27" s="172"/>
      <c r="QO27" s="172"/>
      <c r="QP27" s="172"/>
      <c r="QQ27" s="172"/>
      <c r="QR27" s="172"/>
      <c r="QS27" s="172"/>
      <c r="QT27" s="172"/>
      <c r="QU27" s="172"/>
      <c r="QV27" s="172"/>
      <c r="QW27" s="172"/>
      <c r="QX27" s="172"/>
      <c r="QY27" s="172"/>
      <c r="QZ27" s="172"/>
      <c r="RA27" s="172"/>
      <c r="RB27" s="172"/>
      <c r="RC27" s="172"/>
      <c r="RD27" s="172"/>
      <c r="RE27" s="172"/>
      <c r="RF27" s="172"/>
      <c r="RG27" s="172"/>
      <c r="RH27" s="172"/>
      <c r="RI27" s="172"/>
      <c r="RJ27" s="172"/>
      <c r="RK27" s="172"/>
      <c r="RL27" s="172"/>
      <c r="RM27" s="172"/>
      <c r="RN27" s="172"/>
      <c r="RO27" s="172"/>
      <c r="RP27" s="172"/>
      <c r="RQ27" s="172"/>
      <c r="RR27" s="172"/>
      <c r="RS27" s="172"/>
      <c r="RT27" s="172"/>
      <c r="RU27" s="172"/>
      <c r="RV27" s="172"/>
      <c r="RW27" s="172"/>
      <c r="RX27" s="172"/>
      <c r="RY27" s="172"/>
      <c r="RZ27" s="172"/>
      <c r="SA27" s="172"/>
      <c r="SB27" s="172"/>
      <c r="SC27" s="172"/>
      <c r="SD27" s="172"/>
      <c r="SE27" s="172"/>
      <c r="SF27" s="172"/>
      <c r="SG27" s="172"/>
      <c r="SH27" s="172"/>
      <c r="SI27" s="172"/>
      <c r="SJ27" s="172"/>
      <c r="SK27" s="172"/>
      <c r="SL27" s="172"/>
      <c r="SM27" s="172"/>
      <c r="SN27" s="172"/>
      <c r="SO27" s="172"/>
      <c r="SP27" s="172"/>
      <c r="SQ27" s="172"/>
      <c r="SR27" s="172"/>
      <c r="SS27" s="172"/>
      <c r="ST27" s="172"/>
      <c r="SU27" s="172"/>
      <c r="SV27" s="172"/>
      <c r="SW27" s="172"/>
      <c r="SX27" s="172"/>
      <c r="SY27" s="172"/>
      <c r="SZ27" s="172"/>
      <c r="TA27" s="172"/>
      <c r="TB27" s="172"/>
      <c r="TC27" s="172"/>
      <c r="TD27" s="172"/>
      <c r="TE27" s="172"/>
      <c r="TF27" s="172"/>
      <c r="TG27" s="172"/>
      <c r="TH27" s="172"/>
      <c r="TI27" s="172"/>
      <c r="TJ27" s="172"/>
      <c r="TK27" s="172"/>
      <c r="TL27" s="172"/>
      <c r="TM27" s="172"/>
      <c r="TN27" s="172"/>
      <c r="TO27" s="172"/>
      <c r="TP27" s="172"/>
      <c r="TQ27" s="172"/>
      <c r="TR27" s="172"/>
      <c r="TS27" s="172"/>
      <c r="TT27" s="172"/>
      <c r="TU27" s="172"/>
      <c r="TV27" s="172"/>
      <c r="TW27" s="172"/>
      <c r="TX27" s="172"/>
      <c r="TY27" s="172"/>
      <c r="TZ27" s="172"/>
      <c r="UA27" s="172"/>
      <c r="UB27" s="172"/>
      <c r="UC27" s="172"/>
      <c r="UD27" s="172"/>
      <c r="UE27" s="172"/>
      <c r="UF27" s="172"/>
      <c r="UG27" s="172"/>
      <c r="UH27" s="172"/>
      <c r="UI27" s="172"/>
      <c r="UJ27" s="172"/>
      <c r="UK27" s="172"/>
      <c r="UL27" s="172"/>
      <c r="UM27" s="172"/>
      <c r="UN27" s="172"/>
      <c r="UO27" s="172"/>
      <c r="UP27" s="172"/>
      <c r="UQ27" s="172"/>
      <c r="UR27" s="172"/>
      <c r="US27" s="172"/>
      <c r="UT27" s="172"/>
      <c r="UU27" s="172"/>
      <c r="UV27" s="172"/>
      <c r="UW27" s="172"/>
      <c r="UX27" s="172"/>
      <c r="UY27" s="172"/>
      <c r="UZ27" s="172"/>
      <c r="VA27" s="172"/>
      <c r="VB27" s="172"/>
      <c r="VC27" s="172"/>
      <c r="VD27" s="172"/>
      <c r="VE27" s="172"/>
      <c r="VF27" s="172"/>
      <c r="VG27" s="172"/>
      <c r="VH27" s="172"/>
      <c r="VI27" s="172"/>
      <c r="VJ27" s="172"/>
      <c r="VK27" s="172"/>
      <c r="VL27" s="172"/>
      <c r="VM27" s="172"/>
      <c r="VN27" s="172"/>
      <c r="VO27" s="172"/>
      <c r="VP27" s="172"/>
      <c r="VQ27" s="172"/>
      <c r="VR27" s="172"/>
      <c r="VS27" s="172"/>
      <c r="VT27" s="172"/>
      <c r="VU27" s="172"/>
      <c r="VV27" s="172"/>
      <c r="VW27" s="172"/>
      <c r="VX27" s="172"/>
      <c r="VY27" s="172"/>
      <c r="VZ27" s="172"/>
      <c r="WA27" s="172"/>
    </row>
    <row r="28" spans="1:599" s="173" customFormat="1" x14ac:dyDescent="0.2">
      <c r="A28" s="233" t="s">
        <v>103</v>
      </c>
      <c r="B28" s="233" t="s">
        <v>980</v>
      </c>
      <c r="C28" s="39">
        <v>33</v>
      </c>
      <c r="D28" s="39" t="s">
        <v>998</v>
      </c>
      <c r="E28" s="45">
        <v>159</v>
      </c>
      <c r="F28" s="45">
        <v>144.5</v>
      </c>
      <c r="G28" s="45">
        <v>30.8</v>
      </c>
      <c r="H28" s="45">
        <v>35.299999999999997</v>
      </c>
      <c r="I28" s="45">
        <v>148</v>
      </c>
      <c r="J28" s="45">
        <v>172</v>
      </c>
      <c r="K28" s="45">
        <v>24</v>
      </c>
      <c r="L28" s="45">
        <v>31.5</v>
      </c>
      <c r="M28" s="45">
        <v>127</v>
      </c>
      <c r="N28" s="45">
        <v>146</v>
      </c>
      <c r="O28" s="45">
        <v>19</v>
      </c>
      <c r="P28" s="45">
        <v>42.5</v>
      </c>
      <c r="Q28" s="172"/>
      <c r="R28" s="172"/>
      <c r="S28" s="172"/>
      <c r="T28" s="172"/>
      <c r="U28" s="172"/>
      <c r="V28" s="172"/>
      <c r="W28" s="172"/>
      <c r="X28" s="172"/>
      <c r="Y28" s="172"/>
      <c r="Z28" s="172"/>
      <c r="AA28" s="172"/>
      <c r="AB28" s="172"/>
      <c r="AC28" s="172"/>
      <c r="AD28" s="172"/>
      <c r="AE28" s="172"/>
      <c r="AF28" s="172"/>
      <c r="AG28" s="172"/>
      <c r="AH28" s="172"/>
      <c r="AI28" s="172"/>
      <c r="AJ28" s="172"/>
      <c r="AK28" s="172"/>
      <c r="AL28" s="172"/>
      <c r="AM28" s="172"/>
      <c r="AN28" s="172"/>
      <c r="AO28" s="172"/>
      <c r="AP28" s="172"/>
      <c r="AQ28" s="172"/>
      <c r="AR28" s="172"/>
      <c r="AS28" s="172"/>
      <c r="AT28" s="172"/>
      <c r="AU28" s="172"/>
      <c r="AV28" s="172"/>
      <c r="AW28" s="172"/>
      <c r="AX28" s="172"/>
      <c r="AY28" s="172"/>
      <c r="AZ28" s="172"/>
      <c r="BA28" s="172"/>
      <c r="BB28" s="172"/>
      <c r="BC28" s="172"/>
      <c r="BD28" s="172"/>
      <c r="BE28" s="172"/>
      <c r="BF28" s="172"/>
      <c r="BG28" s="172"/>
      <c r="BH28" s="172"/>
      <c r="BI28" s="172"/>
      <c r="BJ28" s="172"/>
      <c r="BK28" s="172"/>
      <c r="BL28" s="172"/>
      <c r="BM28" s="172"/>
      <c r="BN28" s="172"/>
      <c r="BO28" s="172"/>
      <c r="BP28" s="172"/>
      <c r="BQ28" s="172"/>
      <c r="BR28" s="172"/>
      <c r="BS28" s="172"/>
      <c r="BT28" s="172"/>
      <c r="BU28" s="172"/>
      <c r="BV28" s="172"/>
      <c r="BW28" s="172"/>
      <c r="BX28" s="172"/>
      <c r="BY28" s="172"/>
      <c r="BZ28" s="172"/>
      <c r="CA28" s="172"/>
      <c r="CB28" s="172"/>
      <c r="CC28" s="172"/>
      <c r="CD28" s="172"/>
      <c r="CE28" s="172"/>
      <c r="CF28" s="172"/>
      <c r="CG28" s="172"/>
      <c r="CH28" s="172"/>
      <c r="CI28" s="172"/>
      <c r="CJ28" s="172"/>
      <c r="CK28" s="172"/>
      <c r="CL28" s="172"/>
      <c r="CM28" s="172"/>
      <c r="CN28" s="172"/>
      <c r="CO28" s="172"/>
      <c r="CP28" s="172"/>
      <c r="CQ28" s="172"/>
      <c r="CR28" s="172"/>
      <c r="CS28" s="172"/>
      <c r="CT28" s="172"/>
      <c r="CU28" s="172"/>
      <c r="CV28" s="172"/>
      <c r="CW28" s="172"/>
      <c r="CX28" s="172"/>
      <c r="CY28" s="172"/>
      <c r="CZ28" s="172"/>
      <c r="DA28" s="172"/>
      <c r="DB28" s="172"/>
      <c r="DC28" s="172"/>
      <c r="DD28" s="172"/>
      <c r="DE28" s="172"/>
      <c r="DF28" s="172"/>
      <c r="DG28" s="172"/>
      <c r="DH28" s="172"/>
      <c r="DI28" s="172"/>
      <c r="DJ28" s="172"/>
      <c r="DK28" s="172"/>
      <c r="DL28" s="172"/>
      <c r="DM28" s="172"/>
      <c r="DN28" s="172"/>
      <c r="DO28" s="172"/>
      <c r="DP28" s="172"/>
      <c r="DQ28" s="172"/>
      <c r="DR28" s="172"/>
      <c r="DS28" s="172"/>
      <c r="DT28" s="172"/>
      <c r="DU28" s="172"/>
      <c r="DV28" s="172"/>
      <c r="DW28" s="172"/>
      <c r="DX28" s="172"/>
      <c r="DY28" s="172"/>
      <c r="DZ28" s="172"/>
      <c r="EA28" s="172"/>
      <c r="EB28" s="172"/>
      <c r="EC28" s="172"/>
      <c r="ED28" s="172"/>
      <c r="EE28" s="172"/>
      <c r="EF28" s="172"/>
      <c r="EG28" s="172"/>
      <c r="EH28" s="172"/>
      <c r="EI28" s="172"/>
      <c r="EJ28" s="172"/>
      <c r="EK28" s="172"/>
      <c r="EL28" s="172"/>
      <c r="EM28" s="172"/>
      <c r="EN28" s="172"/>
      <c r="EO28" s="172"/>
      <c r="EP28" s="172"/>
      <c r="EQ28" s="172"/>
      <c r="ER28" s="172"/>
      <c r="ES28" s="172"/>
      <c r="ET28" s="172"/>
      <c r="EU28" s="172"/>
      <c r="EV28" s="172"/>
      <c r="EW28" s="172"/>
      <c r="EX28" s="172"/>
      <c r="EY28" s="172"/>
      <c r="EZ28" s="172"/>
      <c r="FA28" s="172"/>
      <c r="FB28" s="172"/>
      <c r="FC28" s="172"/>
      <c r="FD28" s="172"/>
      <c r="FE28" s="172"/>
      <c r="FF28" s="172"/>
      <c r="FG28" s="172"/>
      <c r="FH28" s="172"/>
      <c r="FI28" s="172"/>
      <c r="FJ28" s="172"/>
      <c r="FK28" s="172"/>
      <c r="FL28" s="172"/>
      <c r="FM28" s="172"/>
      <c r="FN28" s="172"/>
      <c r="FO28" s="172"/>
      <c r="FP28" s="172"/>
      <c r="FQ28" s="172"/>
      <c r="FR28" s="172"/>
      <c r="FS28" s="172"/>
      <c r="FT28" s="172"/>
      <c r="FU28" s="172"/>
      <c r="FV28" s="172"/>
      <c r="FW28" s="172"/>
      <c r="FX28" s="172"/>
      <c r="FY28" s="172"/>
      <c r="FZ28" s="172"/>
      <c r="GA28" s="172"/>
      <c r="GB28" s="172"/>
      <c r="GC28" s="172"/>
      <c r="GD28" s="172"/>
      <c r="GE28" s="172"/>
      <c r="GF28" s="172"/>
      <c r="GG28" s="172"/>
      <c r="GH28" s="172"/>
      <c r="GI28" s="172"/>
      <c r="GJ28" s="172"/>
      <c r="GK28" s="172"/>
      <c r="GL28" s="172"/>
      <c r="GM28" s="172"/>
      <c r="GN28" s="172"/>
      <c r="GO28" s="172"/>
      <c r="GP28" s="172"/>
      <c r="GQ28" s="172"/>
      <c r="GR28" s="172"/>
      <c r="GS28" s="172"/>
      <c r="GT28" s="172"/>
      <c r="GU28" s="172"/>
      <c r="GV28" s="172"/>
      <c r="GW28" s="172"/>
      <c r="GX28" s="172"/>
      <c r="GY28" s="172"/>
      <c r="GZ28" s="172"/>
      <c r="HA28" s="172"/>
      <c r="HB28" s="172"/>
      <c r="HC28" s="172"/>
      <c r="HD28" s="172"/>
      <c r="HE28" s="172"/>
      <c r="HF28" s="172"/>
      <c r="HG28" s="172"/>
      <c r="HH28" s="172"/>
      <c r="HI28" s="172"/>
      <c r="HJ28" s="172"/>
      <c r="HK28" s="172"/>
      <c r="HL28" s="172"/>
      <c r="HM28" s="172"/>
      <c r="HN28" s="172"/>
      <c r="HO28" s="172"/>
      <c r="HP28" s="172"/>
      <c r="HQ28" s="172"/>
      <c r="HR28" s="172"/>
      <c r="HS28" s="172"/>
      <c r="HT28" s="172"/>
      <c r="HU28" s="172"/>
      <c r="HV28" s="172"/>
      <c r="HW28" s="172"/>
      <c r="HX28" s="172"/>
      <c r="HY28" s="172"/>
      <c r="HZ28" s="172"/>
      <c r="IA28" s="172"/>
      <c r="IB28" s="172"/>
      <c r="IC28" s="172"/>
      <c r="ID28" s="172"/>
      <c r="IE28" s="172"/>
      <c r="IF28" s="172"/>
      <c r="IG28" s="172"/>
      <c r="IH28" s="172"/>
      <c r="II28" s="172"/>
      <c r="IJ28" s="172"/>
      <c r="IK28" s="172"/>
      <c r="IL28" s="172"/>
      <c r="IM28" s="172"/>
      <c r="IN28" s="172"/>
      <c r="IO28" s="172"/>
      <c r="IP28" s="172"/>
      <c r="IQ28" s="172"/>
      <c r="IR28" s="172"/>
      <c r="IS28" s="172"/>
      <c r="IT28" s="172"/>
      <c r="IU28" s="172"/>
      <c r="IV28" s="172"/>
      <c r="IW28" s="172"/>
      <c r="IX28" s="172"/>
      <c r="IY28" s="172"/>
      <c r="IZ28" s="172"/>
      <c r="JA28" s="172"/>
      <c r="JB28" s="172"/>
      <c r="JC28" s="172"/>
      <c r="JD28" s="172"/>
      <c r="JE28" s="172"/>
      <c r="JF28" s="172"/>
      <c r="JG28" s="172"/>
      <c r="JH28" s="172"/>
      <c r="JI28" s="172"/>
      <c r="JJ28" s="172"/>
      <c r="JK28" s="172"/>
      <c r="JL28" s="172"/>
      <c r="JM28" s="172"/>
      <c r="JN28" s="172"/>
      <c r="JO28" s="172"/>
      <c r="JP28" s="172"/>
      <c r="JQ28" s="172"/>
      <c r="JR28" s="172"/>
      <c r="JS28" s="172"/>
      <c r="JT28" s="172"/>
      <c r="JU28" s="172"/>
      <c r="JV28" s="172"/>
      <c r="JW28" s="172"/>
      <c r="JX28" s="172"/>
      <c r="JY28" s="172"/>
      <c r="JZ28" s="172"/>
      <c r="KA28" s="172"/>
      <c r="KB28" s="172"/>
      <c r="KC28" s="172"/>
      <c r="KD28" s="172"/>
      <c r="KE28" s="172"/>
      <c r="KF28" s="172"/>
      <c r="KG28" s="172"/>
      <c r="KH28" s="172"/>
      <c r="KI28" s="172"/>
      <c r="KJ28" s="172"/>
      <c r="KK28" s="172"/>
      <c r="KL28" s="172"/>
      <c r="KM28" s="172"/>
      <c r="KN28" s="172"/>
      <c r="KO28" s="172"/>
      <c r="KP28" s="172"/>
      <c r="KQ28" s="172"/>
      <c r="KR28" s="172"/>
      <c r="KS28" s="172"/>
      <c r="KT28" s="172"/>
      <c r="KU28" s="172"/>
      <c r="KV28" s="172"/>
      <c r="KW28" s="172"/>
      <c r="KX28" s="172"/>
      <c r="KY28" s="172"/>
      <c r="KZ28" s="172"/>
      <c r="LA28" s="172"/>
      <c r="LB28" s="172"/>
      <c r="LC28" s="172"/>
      <c r="LD28" s="172"/>
      <c r="LE28" s="172"/>
      <c r="LF28" s="172"/>
      <c r="LG28" s="172"/>
      <c r="LH28" s="172"/>
      <c r="LI28" s="172"/>
      <c r="LJ28" s="172"/>
      <c r="LK28" s="172"/>
      <c r="LL28" s="172"/>
      <c r="LM28" s="172"/>
      <c r="LN28" s="172"/>
      <c r="LO28" s="172"/>
      <c r="LP28" s="172"/>
      <c r="LQ28" s="172"/>
      <c r="LR28" s="172"/>
      <c r="LS28" s="172"/>
      <c r="LT28" s="172"/>
      <c r="LU28" s="172"/>
      <c r="LV28" s="172"/>
      <c r="LW28" s="172"/>
      <c r="LX28" s="172"/>
      <c r="LY28" s="172"/>
      <c r="LZ28" s="172"/>
      <c r="MA28" s="172"/>
      <c r="MB28" s="172"/>
      <c r="MC28" s="172"/>
      <c r="MD28" s="172"/>
      <c r="ME28" s="172"/>
      <c r="MF28" s="172"/>
      <c r="MG28" s="172"/>
      <c r="MH28" s="172"/>
      <c r="MI28" s="172"/>
      <c r="MJ28" s="172"/>
      <c r="MK28" s="172"/>
      <c r="ML28" s="172"/>
      <c r="MM28" s="172"/>
      <c r="MN28" s="172"/>
      <c r="MO28" s="172"/>
      <c r="MP28" s="172"/>
      <c r="MQ28" s="172"/>
      <c r="MR28" s="172"/>
      <c r="MS28" s="172"/>
      <c r="MT28" s="172"/>
      <c r="MU28" s="172"/>
      <c r="MV28" s="172"/>
      <c r="MW28" s="172"/>
      <c r="MX28" s="172"/>
      <c r="MY28" s="172"/>
      <c r="MZ28" s="172"/>
      <c r="NA28" s="172"/>
      <c r="NB28" s="172"/>
      <c r="NC28" s="172"/>
      <c r="ND28" s="172"/>
      <c r="NE28" s="172"/>
      <c r="NF28" s="172"/>
      <c r="NG28" s="172"/>
      <c r="NH28" s="172"/>
      <c r="NI28" s="172"/>
      <c r="NJ28" s="172"/>
      <c r="NK28" s="172"/>
      <c r="NL28" s="172"/>
      <c r="NM28" s="172"/>
      <c r="NN28" s="172"/>
      <c r="NO28" s="172"/>
      <c r="NP28" s="172"/>
      <c r="NQ28" s="172"/>
      <c r="NR28" s="172"/>
      <c r="NS28" s="172"/>
      <c r="NT28" s="172"/>
      <c r="NU28" s="172"/>
      <c r="NV28" s="172"/>
      <c r="NW28" s="172"/>
      <c r="NX28" s="172"/>
      <c r="NY28" s="172"/>
      <c r="NZ28" s="172"/>
      <c r="OA28" s="172"/>
      <c r="OB28" s="172"/>
      <c r="OC28" s="172"/>
      <c r="OD28" s="172"/>
      <c r="OE28" s="172"/>
      <c r="OF28" s="172"/>
      <c r="OG28" s="172"/>
      <c r="OH28" s="172"/>
      <c r="OI28" s="172"/>
      <c r="OJ28" s="172"/>
      <c r="OK28" s="172"/>
      <c r="OL28" s="172"/>
      <c r="OM28" s="172"/>
      <c r="ON28" s="172"/>
      <c r="OO28" s="172"/>
      <c r="OP28" s="172"/>
      <c r="OQ28" s="172"/>
      <c r="OR28" s="172"/>
      <c r="OS28" s="172"/>
      <c r="OT28" s="172"/>
      <c r="OU28" s="172"/>
      <c r="OV28" s="172"/>
      <c r="OW28" s="172"/>
      <c r="OX28" s="172"/>
      <c r="OY28" s="172"/>
      <c r="OZ28" s="172"/>
      <c r="PA28" s="172"/>
      <c r="PB28" s="172"/>
      <c r="PC28" s="172"/>
      <c r="PD28" s="172"/>
      <c r="PE28" s="172"/>
      <c r="PF28" s="172"/>
      <c r="PG28" s="172"/>
      <c r="PH28" s="172"/>
      <c r="PI28" s="172"/>
      <c r="PJ28" s="172"/>
      <c r="PK28" s="172"/>
      <c r="PL28" s="172"/>
      <c r="PM28" s="172"/>
      <c r="PN28" s="172"/>
      <c r="PO28" s="172"/>
      <c r="PP28" s="172"/>
      <c r="PQ28" s="172"/>
      <c r="PR28" s="172"/>
      <c r="PS28" s="172"/>
      <c r="PT28" s="172"/>
      <c r="PU28" s="172"/>
      <c r="PV28" s="172"/>
      <c r="PW28" s="172"/>
      <c r="PX28" s="172"/>
      <c r="PY28" s="172"/>
      <c r="PZ28" s="172"/>
      <c r="QA28" s="172"/>
      <c r="QB28" s="172"/>
      <c r="QC28" s="172"/>
      <c r="QD28" s="172"/>
      <c r="QE28" s="172"/>
      <c r="QF28" s="172"/>
      <c r="QG28" s="172"/>
      <c r="QH28" s="172"/>
      <c r="QI28" s="172"/>
      <c r="QJ28" s="172"/>
      <c r="QK28" s="172"/>
      <c r="QL28" s="172"/>
      <c r="QM28" s="172"/>
      <c r="QN28" s="172"/>
      <c r="QO28" s="172"/>
      <c r="QP28" s="172"/>
      <c r="QQ28" s="172"/>
      <c r="QR28" s="172"/>
      <c r="QS28" s="172"/>
      <c r="QT28" s="172"/>
      <c r="QU28" s="172"/>
      <c r="QV28" s="172"/>
      <c r="QW28" s="172"/>
      <c r="QX28" s="172"/>
      <c r="QY28" s="172"/>
      <c r="QZ28" s="172"/>
      <c r="RA28" s="172"/>
      <c r="RB28" s="172"/>
      <c r="RC28" s="172"/>
      <c r="RD28" s="172"/>
      <c r="RE28" s="172"/>
      <c r="RF28" s="172"/>
      <c r="RG28" s="172"/>
      <c r="RH28" s="172"/>
      <c r="RI28" s="172"/>
      <c r="RJ28" s="172"/>
      <c r="RK28" s="172"/>
      <c r="RL28" s="172"/>
      <c r="RM28" s="172"/>
      <c r="RN28" s="172"/>
      <c r="RO28" s="172"/>
      <c r="RP28" s="172"/>
      <c r="RQ28" s="172"/>
      <c r="RR28" s="172"/>
      <c r="RS28" s="172"/>
      <c r="RT28" s="172"/>
      <c r="RU28" s="172"/>
      <c r="RV28" s="172"/>
      <c r="RW28" s="172"/>
      <c r="RX28" s="172"/>
      <c r="RY28" s="172"/>
      <c r="RZ28" s="172"/>
      <c r="SA28" s="172"/>
      <c r="SB28" s="172"/>
      <c r="SC28" s="172"/>
      <c r="SD28" s="172"/>
      <c r="SE28" s="172"/>
      <c r="SF28" s="172"/>
      <c r="SG28" s="172"/>
      <c r="SH28" s="172"/>
      <c r="SI28" s="172"/>
      <c r="SJ28" s="172"/>
      <c r="SK28" s="172"/>
      <c r="SL28" s="172"/>
      <c r="SM28" s="172"/>
      <c r="SN28" s="172"/>
      <c r="SO28" s="172"/>
      <c r="SP28" s="172"/>
      <c r="SQ28" s="172"/>
      <c r="SR28" s="172"/>
      <c r="SS28" s="172"/>
      <c r="ST28" s="172"/>
      <c r="SU28" s="172"/>
      <c r="SV28" s="172"/>
      <c r="SW28" s="172"/>
      <c r="SX28" s="172"/>
      <c r="SY28" s="172"/>
      <c r="SZ28" s="172"/>
      <c r="TA28" s="172"/>
      <c r="TB28" s="172"/>
      <c r="TC28" s="172"/>
      <c r="TD28" s="172"/>
      <c r="TE28" s="172"/>
      <c r="TF28" s="172"/>
      <c r="TG28" s="172"/>
      <c r="TH28" s="172"/>
      <c r="TI28" s="172"/>
      <c r="TJ28" s="172"/>
      <c r="TK28" s="172"/>
      <c r="TL28" s="172"/>
      <c r="TM28" s="172"/>
      <c r="TN28" s="172"/>
      <c r="TO28" s="172"/>
      <c r="TP28" s="172"/>
      <c r="TQ28" s="172"/>
      <c r="TR28" s="172"/>
      <c r="TS28" s="172"/>
      <c r="TT28" s="172"/>
      <c r="TU28" s="172"/>
      <c r="TV28" s="172"/>
      <c r="TW28" s="172"/>
      <c r="TX28" s="172"/>
      <c r="TY28" s="172"/>
      <c r="TZ28" s="172"/>
      <c r="UA28" s="172"/>
      <c r="UB28" s="172"/>
      <c r="UC28" s="172"/>
      <c r="UD28" s="172"/>
      <c r="UE28" s="172"/>
      <c r="UF28" s="172"/>
      <c r="UG28" s="172"/>
      <c r="UH28" s="172"/>
      <c r="UI28" s="172"/>
      <c r="UJ28" s="172"/>
      <c r="UK28" s="172"/>
      <c r="UL28" s="172"/>
      <c r="UM28" s="172"/>
      <c r="UN28" s="172"/>
      <c r="UO28" s="172"/>
      <c r="UP28" s="172"/>
      <c r="UQ28" s="172"/>
      <c r="UR28" s="172"/>
      <c r="US28" s="172"/>
      <c r="UT28" s="172"/>
      <c r="UU28" s="172"/>
      <c r="UV28" s="172"/>
      <c r="UW28" s="172"/>
      <c r="UX28" s="172"/>
      <c r="UY28" s="172"/>
      <c r="UZ28" s="172"/>
      <c r="VA28" s="172"/>
      <c r="VB28" s="172"/>
      <c r="VC28" s="172"/>
      <c r="VD28" s="172"/>
      <c r="VE28" s="172"/>
      <c r="VF28" s="172"/>
      <c r="VG28" s="172"/>
      <c r="VH28" s="172"/>
      <c r="VI28" s="172"/>
      <c r="VJ28" s="172"/>
      <c r="VK28" s="172"/>
      <c r="VL28" s="172"/>
      <c r="VM28" s="172"/>
      <c r="VN28" s="172"/>
      <c r="VO28" s="172"/>
      <c r="VP28" s="172"/>
      <c r="VQ28" s="172"/>
      <c r="VR28" s="172"/>
      <c r="VS28" s="172"/>
      <c r="VT28" s="172"/>
      <c r="VU28" s="172"/>
      <c r="VV28" s="172"/>
      <c r="VW28" s="172"/>
      <c r="VX28" s="172"/>
      <c r="VY28" s="172"/>
      <c r="VZ28" s="172"/>
      <c r="WA28" s="172"/>
    </row>
    <row r="29" spans="1:599" s="173" customFormat="1" x14ac:dyDescent="0.2">
      <c r="A29" s="233" t="s">
        <v>103</v>
      </c>
      <c r="B29" s="233" t="s">
        <v>980</v>
      </c>
      <c r="C29" s="39"/>
      <c r="D29" s="39" t="s">
        <v>1000</v>
      </c>
      <c r="E29" s="45">
        <v>130</v>
      </c>
      <c r="F29" s="45"/>
      <c r="G29" s="45">
        <v>39.799999999999997</v>
      </c>
      <c r="H29" s="45"/>
      <c r="I29" s="45">
        <v>129</v>
      </c>
      <c r="J29" s="45">
        <v>168</v>
      </c>
      <c r="K29" s="45">
        <v>39</v>
      </c>
      <c r="L29" s="45"/>
      <c r="M29" s="45">
        <v>120</v>
      </c>
      <c r="N29" s="45">
        <v>186</v>
      </c>
      <c r="O29" s="45">
        <v>66</v>
      </c>
      <c r="P29" s="45"/>
      <c r="Q29" s="172"/>
      <c r="R29" s="172"/>
      <c r="S29" s="172"/>
      <c r="T29" s="172"/>
      <c r="U29" s="172"/>
      <c r="V29" s="172"/>
      <c r="W29" s="172"/>
      <c r="X29" s="172"/>
      <c r="Y29" s="172"/>
      <c r="Z29" s="172"/>
      <c r="AA29" s="172"/>
      <c r="AB29" s="172"/>
      <c r="AC29" s="172"/>
      <c r="AD29" s="172"/>
      <c r="AE29" s="172"/>
      <c r="AF29" s="172"/>
      <c r="AG29" s="172"/>
      <c r="AH29" s="172"/>
      <c r="AI29" s="172"/>
      <c r="AJ29" s="172"/>
      <c r="AK29" s="172"/>
      <c r="AL29" s="172"/>
      <c r="AM29" s="172"/>
      <c r="AN29" s="172"/>
      <c r="AO29" s="172"/>
      <c r="AP29" s="172"/>
      <c r="AQ29" s="172"/>
      <c r="AR29" s="172"/>
      <c r="AS29" s="172"/>
      <c r="AT29" s="172"/>
      <c r="AU29" s="172"/>
      <c r="AV29" s="172"/>
      <c r="AW29" s="172"/>
      <c r="AX29" s="172"/>
      <c r="AY29" s="172"/>
      <c r="AZ29" s="172"/>
      <c r="BA29" s="172"/>
      <c r="BB29" s="172"/>
      <c r="BC29" s="172"/>
      <c r="BD29" s="172"/>
      <c r="BE29" s="172"/>
      <c r="BF29" s="172"/>
      <c r="BG29" s="172"/>
      <c r="BH29" s="172"/>
      <c r="BI29" s="172"/>
      <c r="BJ29" s="172"/>
      <c r="BK29" s="172"/>
      <c r="BL29" s="172"/>
      <c r="BM29" s="172"/>
      <c r="BN29" s="172"/>
      <c r="BO29" s="172"/>
      <c r="BP29" s="172"/>
      <c r="BQ29" s="172"/>
      <c r="BR29" s="172"/>
      <c r="BS29" s="172"/>
      <c r="BT29" s="172"/>
      <c r="BU29" s="172"/>
      <c r="BV29" s="172"/>
      <c r="BW29" s="172"/>
      <c r="BX29" s="172"/>
      <c r="BY29" s="172"/>
      <c r="BZ29" s="172"/>
      <c r="CA29" s="172"/>
      <c r="CB29" s="172"/>
      <c r="CC29" s="172"/>
      <c r="CD29" s="172"/>
      <c r="CE29" s="172"/>
      <c r="CF29" s="172"/>
      <c r="CG29" s="172"/>
      <c r="CH29" s="172"/>
      <c r="CI29" s="172"/>
      <c r="CJ29" s="172"/>
      <c r="CK29" s="172"/>
      <c r="CL29" s="172"/>
      <c r="CM29" s="172"/>
      <c r="CN29" s="172"/>
      <c r="CO29" s="172"/>
      <c r="CP29" s="172"/>
      <c r="CQ29" s="172"/>
      <c r="CR29" s="172"/>
      <c r="CS29" s="172"/>
      <c r="CT29" s="172"/>
      <c r="CU29" s="172"/>
      <c r="CV29" s="172"/>
      <c r="CW29" s="172"/>
      <c r="CX29" s="172"/>
      <c r="CY29" s="172"/>
      <c r="CZ29" s="172"/>
      <c r="DA29" s="172"/>
      <c r="DB29" s="172"/>
      <c r="DC29" s="172"/>
      <c r="DD29" s="172"/>
      <c r="DE29" s="172"/>
      <c r="DF29" s="172"/>
      <c r="DG29" s="172"/>
      <c r="DH29" s="172"/>
      <c r="DI29" s="172"/>
      <c r="DJ29" s="172"/>
      <c r="DK29" s="172"/>
      <c r="DL29" s="172"/>
      <c r="DM29" s="172"/>
      <c r="DN29" s="172"/>
      <c r="DO29" s="172"/>
      <c r="DP29" s="172"/>
      <c r="DQ29" s="172"/>
      <c r="DR29" s="172"/>
      <c r="DS29" s="172"/>
      <c r="DT29" s="172"/>
      <c r="DU29" s="172"/>
      <c r="DV29" s="172"/>
      <c r="DW29" s="172"/>
      <c r="DX29" s="172"/>
      <c r="DY29" s="172"/>
      <c r="DZ29" s="172"/>
      <c r="EA29" s="172"/>
      <c r="EB29" s="172"/>
      <c r="EC29" s="172"/>
      <c r="ED29" s="172"/>
      <c r="EE29" s="172"/>
      <c r="EF29" s="172"/>
      <c r="EG29" s="172"/>
      <c r="EH29" s="172"/>
      <c r="EI29" s="172"/>
      <c r="EJ29" s="172"/>
      <c r="EK29" s="172"/>
      <c r="EL29" s="172"/>
      <c r="EM29" s="172"/>
      <c r="EN29" s="172"/>
      <c r="EO29" s="172"/>
      <c r="EP29" s="172"/>
      <c r="EQ29" s="172"/>
      <c r="ER29" s="172"/>
      <c r="ES29" s="172"/>
      <c r="ET29" s="172"/>
      <c r="EU29" s="172"/>
      <c r="EV29" s="172"/>
      <c r="EW29" s="172"/>
      <c r="EX29" s="172"/>
      <c r="EY29" s="172"/>
      <c r="EZ29" s="172"/>
      <c r="FA29" s="172"/>
      <c r="FB29" s="172"/>
      <c r="FC29" s="172"/>
      <c r="FD29" s="172"/>
      <c r="FE29" s="172"/>
      <c r="FF29" s="172"/>
      <c r="FG29" s="172"/>
      <c r="FH29" s="172"/>
      <c r="FI29" s="172"/>
      <c r="FJ29" s="172"/>
      <c r="FK29" s="172"/>
      <c r="FL29" s="172"/>
      <c r="FM29" s="172"/>
      <c r="FN29" s="172"/>
      <c r="FO29" s="172"/>
      <c r="FP29" s="172"/>
      <c r="FQ29" s="172"/>
      <c r="FR29" s="172"/>
      <c r="FS29" s="172"/>
      <c r="FT29" s="172"/>
      <c r="FU29" s="172"/>
      <c r="FV29" s="172"/>
      <c r="FW29" s="172"/>
      <c r="FX29" s="172"/>
      <c r="FY29" s="172"/>
      <c r="FZ29" s="172"/>
      <c r="GA29" s="172"/>
      <c r="GB29" s="172"/>
      <c r="GC29" s="172"/>
      <c r="GD29" s="172"/>
      <c r="GE29" s="172"/>
      <c r="GF29" s="172"/>
      <c r="GG29" s="172"/>
      <c r="GH29" s="172"/>
      <c r="GI29" s="172"/>
      <c r="GJ29" s="172"/>
      <c r="GK29" s="172"/>
      <c r="GL29" s="172"/>
      <c r="GM29" s="172"/>
      <c r="GN29" s="172"/>
      <c r="GO29" s="172"/>
      <c r="GP29" s="172"/>
      <c r="GQ29" s="172"/>
      <c r="GR29" s="172"/>
      <c r="GS29" s="172"/>
      <c r="GT29" s="172"/>
      <c r="GU29" s="172"/>
      <c r="GV29" s="172"/>
      <c r="GW29" s="172"/>
      <c r="GX29" s="172"/>
      <c r="GY29" s="172"/>
      <c r="GZ29" s="172"/>
      <c r="HA29" s="172"/>
      <c r="HB29" s="172"/>
      <c r="HC29" s="172"/>
      <c r="HD29" s="172"/>
      <c r="HE29" s="172"/>
      <c r="HF29" s="172"/>
      <c r="HG29" s="172"/>
      <c r="HH29" s="172"/>
      <c r="HI29" s="172"/>
      <c r="HJ29" s="172"/>
      <c r="HK29" s="172"/>
      <c r="HL29" s="172"/>
      <c r="HM29" s="172"/>
      <c r="HN29" s="172"/>
      <c r="HO29" s="172"/>
      <c r="HP29" s="172"/>
      <c r="HQ29" s="172"/>
      <c r="HR29" s="172"/>
      <c r="HS29" s="172"/>
      <c r="HT29" s="172"/>
      <c r="HU29" s="172"/>
      <c r="HV29" s="172"/>
      <c r="HW29" s="172"/>
      <c r="HX29" s="172"/>
      <c r="HY29" s="172"/>
      <c r="HZ29" s="172"/>
      <c r="IA29" s="172"/>
      <c r="IB29" s="172"/>
      <c r="IC29" s="172"/>
      <c r="ID29" s="172"/>
      <c r="IE29" s="172"/>
      <c r="IF29" s="172"/>
      <c r="IG29" s="172"/>
      <c r="IH29" s="172"/>
      <c r="II29" s="172"/>
      <c r="IJ29" s="172"/>
      <c r="IK29" s="172"/>
      <c r="IL29" s="172"/>
      <c r="IM29" s="172"/>
      <c r="IN29" s="172"/>
      <c r="IO29" s="172"/>
      <c r="IP29" s="172"/>
      <c r="IQ29" s="172"/>
      <c r="IR29" s="172"/>
      <c r="IS29" s="172"/>
      <c r="IT29" s="172"/>
      <c r="IU29" s="172"/>
      <c r="IV29" s="172"/>
      <c r="IW29" s="172"/>
      <c r="IX29" s="172"/>
      <c r="IY29" s="172"/>
      <c r="IZ29" s="172"/>
      <c r="JA29" s="172"/>
      <c r="JB29" s="172"/>
      <c r="JC29" s="172"/>
      <c r="JD29" s="172"/>
      <c r="JE29" s="172"/>
      <c r="JF29" s="172"/>
      <c r="JG29" s="172"/>
      <c r="JH29" s="172"/>
      <c r="JI29" s="172"/>
      <c r="JJ29" s="172"/>
      <c r="JK29" s="172"/>
      <c r="JL29" s="172"/>
      <c r="JM29" s="172"/>
      <c r="JN29" s="172"/>
      <c r="JO29" s="172"/>
      <c r="JP29" s="172"/>
      <c r="JQ29" s="172"/>
      <c r="JR29" s="172"/>
      <c r="JS29" s="172"/>
      <c r="JT29" s="172"/>
      <c r="JU29" s="172"/>
      <c r="JV29" s="172"/>
      <c r="JW29" s="172"/>
      <c r="JX29" s="172"/>
      <c r="JY29" s="172"/>
      <c r="JZ29" s="172"/>
      <c r="KA29" s="172"/>
      <c r="KB29" s="172"/>
      <c r="KC29" s="172"/>
      <c r="KD29" s="172"/>
      <c r="KE29" s="172"/>
      <c r="KF29" s="172"/>
      <c r="KG29" s="172"/>
      <c r="KH29" s="172"/>
      <c r="KI29" s="172"/>
      <c r="KJ29" s="172"/>
      <c r="KK29" s="172"/>
      <c r="KL29" s="172"/>
      <c r="KM29" s="172"/>
      <c r="KN29" s="172"/>
      <c r="KO29" s="172"/>
      <c r="KP29" s="172"/>
      <c r="KQ29" s="172"/>
      <c r="KR29" s="172"/>
      <c r="KS29" s="172"/>
      <c r="KT29" s="172"/>
      <c r="KU29" s="172"/>
      <c r="KV29" s="172"/>
      <c r="KW29" s="172"/>
      <c r="KX29" s="172"/>
      <c r="KY29" s="172"/>
      <c r="KZ29" s="172"/>
      <c r="LA29" s="172"/>
      <c r="LB29" s="172"/>
      <c r="LC29" s="172"/>
      <c r="LD29" s="172"/>
      <c r="LE29" s="172"/>
      <c r="LF29" s="172"/>
      <c r="LG29" s="172"/>
      <c r="LH29" s="172"/>
      <c r="LI29" s="172"/>
      <c r="LJ29" s="172"/>
      <c r="LK29" s="172"/>
      <c r="LL29" s="172"/>
      <c r="LM29" s="172"/>
      <c r="LN29" s="172"/>
      <c r="LO29" s="172"/>
      <c r="LP29" s="172"/>
      <c r="LQ29" s="172"/>
      <c r="LR29" s="172"/>
      <c r="LS29" s="172"/>
      <c r="LT29" s="172"/>
      <c r="LU29" s="172"/>
      <c r="LV29" s="172"/>
      <c r="LW29" s="172"/>
      <c r="LX29" s="172"/>
      <c r="LY29" s="172"/>
      <c r="LZ29" s="172"/>
      <c r="MA29" s="172"/>
      <c r="MB29" s="172"/>
      <c r="MC29" s="172"/>
      <c r="MD29" s="172"/>
      <c r="ME29" s="172"/>
      <c r="MF29" s="172"/>
      <c r="MG29" s="172"/>
      <c r="MH29" s="172"/>
      <c r="MI29" s="172"/>
      <c r="MJ29" s="172"/>
      <c r="MK29" s="172"/>
      <c r="ML29" s="172"/>
      <c r="MM29" s="172"/>
      <c r="MN29" s="172"/>
      <c r="MO29" s="172"/>
      <c r="MP29" s="172"/>
      <c r="MQ29" s="172"/>
      <c r="MR29" s="172"/>
      <c r="MS29" s="172"/>
      <c r="MT29" s="172"/>
      <c r="MU29" s="172"/>
      <c r="MV29" s="172"/>
      <c r="MW29" s="172"/>
      <c r="MX29" s="172"/>
      <c r="MY29" s="172"/>
      <c r="MZ29" s="172"/>
      <c r="NA29" s="172"/>
      <c r="NB29" s="172"/>
      <c r="NC29" s="172"/>
      <c r="ND29" s="172"/>
      <c r="NE29" s="172"/>
      <c r="NF29" s="172"/>
      <c r="NG29" s="172"/>
      <c r="NH29" s="172"/>
      <c r="NI29" s="172"/>
      <c r="NJ29" s="172"/>
      <c r="NK29" s="172"/>
      <c r="NL29" s="172"/>
      <c r="NM29" s="172"/>
      <c r="NN29" s="172"/>
      <c r="NO29" s="172"/>
      <c r="NP29" s="172"/>
      <c r="NQ29" s="172"/>
      <c r="NR29" s="172"/>
      <c r="NS29" s="172"/>
      <c r="NT29" s="172"/>
      <c r="NU29" s="172"/>
      <c r="NV29" s="172"/>
      <c r="NW29" s="172"/>
      <c r="NX29" s="172"/>
      <c r="NY29" s="172"/>
      <c r="NZ29" s="172"/>
      <c r="OA29" s="172"/>
      <c r="OB29" s="172"/>
      <c r="OC29" s="172"/>
      <c r="OD29" s="172"/>
      <c r="OE29" s="172"/>
      <c r="OF29" s="172"/>
      <c r="OG29" s="172"/>
      <c r="OH29" s="172"/>
      <c r="OI29" s="172"/>
      <c r="OJ29" s="172"/>
      <c r="OK29" s="172"/>
      <c r="OL29" s="172"/>
      <c r="OM29" s="172"/>
      <c r="ON29" s="172"/>
      <c r="OO29" s="172"/>
      <c r="OP29" s="172"/>
      <c r="OQ29" s="172"/>
      <c r="OR29" s="172"/>
      <c r="OS29" s="172"/>
      <c r="OT29" s="172"/>
      <c r="OU29" s="172"/>
      <c r="OV29" s="172"/>
      <c r="OW29" s="172"/>
      <c r="OX29" s="172"/>
      <c r="OY29" s="172"/>
      <c r="OZ29" s="172"/>
      <c r="PA29" s="172"/>
      <c r="PB29" s="172"/>
      <c r="PC29" s="172"/>
      <c r="PD29" s="172"/>
      <c r="PE29" s="172"/>
      <c r="PF29" s="172"/>
      <c r="PG29" s="172"/>
      <c r="PH29" s="172"/>
      <c r="PI29" s="172"/>
      <c r="PJ29" s="172"/>
      <c r="PK29" s="172"/>
      <c r="PL29" s="172"/>
      <c r="PM29" s="172"/>
      <c r="PN29" s="172"/>
      <c r="PO29" s="172"/>
      <c r="PP29" s="172"/>
      <c r="PQ29" s="172"/>
      <c r="PR29" s="172"/>
      <c r="PS29" s="172"/>
      <c r="PT29" s="172"/>
      <c r="PU29" s="172"/>
      <c r="PV29" s="172"/>
      <c r="PW29" s="172"/>
      <c r="PX29" s="172"/>
      <c r="PY29" s="172"/>
      <c r="PZ29" s="172"/>
      <c r="QA29" s="172"/>
      <c r="QB29" s="172"/>
      <c r="QC29" s="172"/>
      <c r="QD29" s="172"/>
      <c r="QE29" s="172"/>
      <c r="QF29" s="172"/>
      <c r="QG29" s="172"/>
      <c r="QH29" s="172"/>
      <c r="QI29" s="172"/>
      <c r="QJ29" s="172"/>
      <c r="QK29" s="172"/>
      <c r="QL29" s="172"/>
      <c r="QM29" s="172"/>
      <c r="QN29" s="172"/>
      <c r="QO29" s="172"/>
      <c r="QP29" s="172"/>
      <c r="QQ29" s="172"/>
      <c r="QR29" s="172"/>
      <c r="QS29" s="172"/>
      <c r="QT29" s="172"/>
      <c r="QU29" s="172"/>
      <c r="QV29" s="172"/>
      <c r="QW29" s="172"/>
      <c r="QX29" s="172"/>
      <c r="QY29" s="172"/>
      <c r="QZ29" s="172"/>
      <c r="RA29" s="172"/>
      <c r="RB29" s="172"/>
      <c r="RC29" s="172"/>
      <c r="RD29" s="172"/>
      <c r="RE29" s="172"/>
      <c r="RF29" s="172"/>
      <c r="RG29" s="172"/>
      <c r="RH29" s="172"/>
      <c r="RI29" s="172"/>
      <c r="RJ29" s="172"/>
      <c r="RK29" s="172"/>
      <c r="RL29" s="172"/>
      <c r="RM29" s="172"/>
      <c r="RN29" s="172"/>
      <c r="RO29" s="172"/>
      <c r="RP29" s="172"/>
      <c r="RQ29" s="172"/>
      <c r="RR29" s="172"/>
      <c r="RS29" s="172"/>
      <c r="RT29" s="172"/>
      <c r="RU29" s="172"/>
      <c r="RV29" s="172"/>
      <c r="RW29" s="172"/>
      <c r="RX29" s="172"/>
      <c r="RY29" s="172"/>
      <c r="RZ29" s="172"/>
      <c r="SA29" s="172"/>
      <c r="SB29" s="172"/>
      <c r="SC29" s="172"/>
      <c r="SD29" s="172"/>
      <c r="SE29" s="172"/>
      <c r="SF29" s="172"/>
      <c r="SG29" s="172"/>
      <c r="SH29" s="172"/>
      <c r="SI29" s="172"/>
      <c r="SJ29" s="172"/>
      <c r="SK29" s="172"/>
      <c r="SL29" s="172"/>
      <c r="SM29" s="172"/>
      <c r="SN29" s="172"/>
      <c r="SO29" s="172"/>
      <c r="SP29" s="172"/>
      <c r="SQ29" s="172"/>
      <c r="SR29" s="172"/>
      <c r="SS29" s="172"/>
      <c r="ST29" s="172"/>
      <c r="SU29" s="172"/>
      <c r="SV29" s="172"/>
      <c r="SW29" s="172"/>
      <c r="SX29" s="172"/>
      <c r="SY29" s="172"/>
      <c r="SZ29" s="172"/>
      <c r="TA29" s="172"/>
      <c r="TB29" s="172"/>
      <c r="TC29" s="172"/>
      <c r="TD29" s="172"/>
      <c r="TE29" s="172"/>
      <c r="TF29" s="172"/>
      <c r="TG29" s="172"/>
      <c r="TH29" s="172"/>
      <c r="TI29" s="172"/>
      <c r="TJ29" s="172"/>
      <c r="TK29" s="172"/>
      <c r="TL29" s="172"/>
      <c r="TM29" s="172"/>
      <c r="TN29" s="172"/>
      <c r="TO29" s="172"/>
      <c r="TP29" s="172"/>
      <c r="TQ29" s="172"/>
      <c r="TR29" s="172"/>
      <c r="TS29" s="172"/>
      <c r="TT29" s="172"/>
      <c r="TU29" s="172"/>
      <c r="TV29" s="172"/>
      <c r="TW29" s="172"/>
      <c r="TX29" s="172"/>
      <c r="TY29" s="172"/>
      <c r="TZ29" s="172"/>
      <c r="UA29" s="172"/>
      <c r="UB29" s="172"/>
      <c r="UC29" s="172"/>
      <c r="UD29" s="172"/>
      <c r="UE29" s="172"/>
      <c r="UF29" s="172"/>
      <c r="UG29" s="172"/>
      <c r="UH29" s="172"/>
      <c r="UI29" s="172"/>
      <c r="UJ29" s="172"/>
      <c r="UK29" s="172"/>
      <c r="UL29" s="172"/>
      <c r="UM29" s="172"/>
      <c r="UN29" s="172"/>
      <c r="UO29" s="172"/>
      <c r="UP29" s="172"/>
      <c r="UQ29" s="172"/>
      <c r="UR29" s="172"/>
      <c r="US29" s="172"/>
      <c r="UT29" s="172"/>
      <c r="UU29" s="172"/>
      <c r="UV29" s="172"/>
      <c r="UW29" s="172"/>
      <c r="UX29" s="172"/>
      <c r="UY29" s="172"/>
      <c r="UZ29" s="172"/>
      <c r="VA29" s="172"/>
      <c r="VB29" s="172"/>
      <c r="VC29" s="172"/>
      <c r="VD29" s="172"/>
      <c r="VE29" s="172"/>
      <c r="VF29" s="172"/>
      <c r="VG29" s="172"/>
      <c r="VH29" s="172"/>
      <c r="VI29" s="172"/>
      <c r="VJ29" s="172"/>
      <c r="VK29" s="172"/>
      <c r="VL29" s="172"/>
      <c r="VM29" s="172"/>
      <c r="VN29" s="172"/>
      <c r="VO29" s="172"/>
      <c r="VP29" s="172"/>
      <c r="VQ29" s="172"/>
      <c r="VR29" s="172"/>
      <c r="VS29" s="172"/>
      <c r="VT29" s="172"/>
      <c r="VU29" s="172"/>
      <c r="VV29" s="172"/>
      <c r="VW29" s="172"/>
      <c r="VX29" s="172"/>
      <c r="VY29" s="172"/>
      <c r="VZ29" s="172"/>
      <c r="WA29" s="172"/>
    </row>
    <row r="30" spans="1:599" s="176" customFormat="1" x14ac:dyDescent="0.2">
      <c r="A30" s="234" t="s">
        <v>105</v>
      </c>
      <c r="B30" s="234" t="s">
        <v>980</v>
      </c>
      <c r="C30" s="68">
        <v>34</v>
      </c>
      <c r="D30" s="68">
        <v>3</v>
      </c>
      <c r="E30" s="126">
        <v>54</v>
      </c>
      <c r="F30" s="126">
        <v>63.6</v>
      </c>
      <c r="G30" s="126">
        <v>16.5</v>
      </c>
      <c r="H30" s="126">
        <v>24.4</v>
      </c>
      <c r="I30" s="126">
        <v>51.5</v>
      </c>
      <c r="J30" s="126">
        <v>57.5</v>
      </c>
      <c r="K30" s="126">
        <v>6</v>
      </c>
      <c r="L30" s="126">
        <v>15.950000000000003</v>
      </c>
      <c r="M30" s="126">
        <v>49.5</v>
      </c>
      <c r="N30" s="126">
        <v>97.8</v>
      </c>
      <c r="O30" s="126">
        <v>48.3</v>
      </c>
      <c r="P30" s="126">
        <v>56.449999999999996</v>
      </c>
      <c r="Q30" s="172"/>
      <c r="R30" s="172"/>
      <c r="S30" s="172"/>
      <c r="T30" s="172"/>
      <c r="U30" s="172"/>
      <c r="V30" s="172"/>
      <c r="W30" s="172"/>
      <c r="X30" s="172"/>
      <c r="Y30" s="172"/>
      <c r="Z30" s="172"/>
      <c r="AA30" s="172"/>
      <c r="AB30" s="172"/>
      <c r="AC30" s="172"/>
      <c r="AD30" s="172"/>
      <c r="AE30" s="172"/>
      <c r="AF30" s="172"/>
      <c r="AG30" s="172"/>
      <c r="AH30" s="172"/>
      <c r="AI30" s="172"/>
      <c r="AJ30" s="172"/>
      <c r="AK30" s="172"/>
      <c r="AL30" s="172"/>
      <c r="AM30" s="172"/>
      <c r="AN30" s="172"/>
      <c r="AO30" s="172"/>
      <c r="AP30" s="172"/>
      <c r="AQ30" s="172"/>
      <c r="AR30" s="172"/>
      <c r="AS30" s="172"/>
      <c r="AT30" s="172"/>
      <c r="AU30" s="172"/>
      <c r="AV30" s="172"/>
      <c r="AW30" s="172"/>
      <c r="AX30" s="172"/>
      <c r="AY30" s="172"/>
      <c r="AZ30" s="172"/>
      <c r="BA30" s="172"/>
      <c r="BB30" s="172"/>
      <c r="BC30" s="172"/>
      <c r="BD30" s="172"/>
      <c r="BE30" s="172"/>
      <c r="BF30" s="172"/>
      <c r="BG30" s="172"/>
      <c r="BH30" s="172"/>
      <c r="BI30" s="172"/>
      <c r="BJ30" s="172"/>
      <c r="BK30" s="172"/>
      <c r="BL30" s="172"/>
      <c r="BM30" s="172"/>
      <c r="BN30" s="172"/>
      <c r="BO30" s="172"/>
      <c r="BP30" s="172"/>
      <c r="BQ30" s="172"/>
      <c r="BR30" s="172"/>
      <c r="BS30" s="172"/>
      <c r="BT30" s="172"/>
      <c r="BU30" s="172"/>
      <c r="BV30" s="172"/>
      <c r="BW30" s="172"/>
      <c r="BX30" s="172"/>
      <c r="BY30" s="172"/>
      <c r="BZ30" s="172"/>
      <c r="CA30" s="172"/>
      <c r="CB30" s="172"/>
      <c r="CC30" s="172"/>
      <c r="CD30" s="172"/>
      <c r="CE30" s="172"/>
      <c r="CF30" s="172"/>
      <c r="CG30" s="172"/>
      <c r="CH30" s="172"/>
      <c r="CI30" s="172"/>
      <c r="CJ30" s="172"/>
      <c r="CK30" s="172"/>
      <c r="CL30" s="172"/>
      <c r="CM30" s="172"/>
      <c r="CN30" s="172"/>
      <c r="CO30" s="172"/>
      <c r="CP30" s="172"/>
      <c r="CQ30" s="172"/>
      <c r="CR30" s="172"/>
      <c r="CS30" s="172"/>
      <c r="CT30" s="172"/>
      <c r="CU30" s="172"/>
      <c r="CV30" s="172"/>
      <c r="CW30" s="172"/>
      <c r="CX30" s="172"/>
      <c r="CY30" s="172"/>
      <c r="CZ30" s="172"/>
      <c r="DA30" s="172"/>
      <c r="DB30" s="172"/>
      <c r="DC30" s="172"/>
      <c r="DD30" s="172"/>
      <c r="DE30" s="172"/>
      <c r="DF30" s="172"/>
      <c r="DG30" s="172"/>
      <c r="DH30" s="172"/>
      <c r="DI30" s="172"/>
      <c r="DJ30" s="172"/>
      <c r="DK30" s="172"/>
      <c r="DL30" s="172"/>
      <c r="DM30" s="172"/>
      <c r="DN30" s="172"/>
      <c r="DO30" s="172"/>
      <c r="DP30" s="172"/>
      <c r="DQ30" s="172"/>
      <c r="DR30" s="172"/>
      <c r="DS30" s="172"/>
      <c r="DT30" s="172"/>
      <c r="DU30" s="172"/>
      <c r="DV30" s="172"/>
      <c r="DW30" s="172"/>
      <c r="DX30" s="172"/>
      <c r="DY30" s="172"/>
      <c r="DZ30" s="172"/>
      <c r="EA30" s="172"/>
      <c r="EB30" s="172"/>
      <c r="EC30" s="172"/>
      <c r="ED30" s="172"/>
      <c r="EE30" s="172"/>
      <c r="EF30" s="172"/>
      <c r="EG30" s="172"/>
      <c r="EH30" s="172"/>
      <c r="EI30" s="172"/>
      <c r="EJ30" s="172"/>
      <c r="EK30" s="172"/>
      <c r="EL30" s="172"/>
      <c r="EM30" s="172"/>
      <c r="EN30" s="172"/>
      <c r="EO30" s="172"/>
      <c r="EP30" s="172"/>
      <c r="EQ30" s="172"/>
      <c r="ER30" s="172"/>
      <c r="ES30" s="172"/>
      <c r="ET30" s="172"/>
      <c r="EU30" s="172"/>
      <c r="EV30" s="172"/>
      <c r="EW30" s="172"/>
      <c r="EX30" s="172"/>
      <c r="EY30" s="172"/>
      <c r="EZ30" s="172"/>
      <c r="FA30" s="172"/>
      <c r="FB30" s="172"/>
      <c r="FC30" s="172"/>
      <c r="FD30" s="172"/>
      <c r="FE30" s="172"/>
      <c r="FF30" s="172"/>
      <c r="FG30" s="172"/>
      <c r="FH30" s="172"/>
      <c r="FI30" s="172"/>
      <c r="FJ30" s="172"/>
      <c r="FK30" s="172"/>
      <c r="FL30" s="172"/>
      <c r="FM30" s="172"/>
      <c r="FN30" s="172"/>
      <c r="FO30" s="172"/>
      <c r="FP30" s="172"/>
      <c r="FQ30" s="172"/>
      <c r="FR30" s="172"/>
      <c r="FS30" s="172"/>
      <c r="FT30" s="172"/>
      <c r="FU30" s="172"/>
      <c r="FV30" s="172"/>
      <c r="FW30" s="172"/>
      <c r="FX30" s="172"/>
      <c r="FY30" s="172"/>
      <c r="FZ30" s="172"/>
      <c r="GA30" s="172"/>
      <c r="GB30" s="172"/>
      <c r="GC30" s="172"/>
      <c r="GD30" s="172"/>
      <c r="GE30" s="172"/>
      <c r="GF30" s="172"/>
      <c r="GG30" s="172"/>
      <c r="GH30" s="172"/>
      <c r="GI30" s="172"/>
      <c r="GJ30" s="172"/>
      <c r="GK30" s="172"/>
      <c r="GL30" s="172"/>
      <c r="GM30" s="172"/>
      <c r="GN30" s="172"/>
      <c r="GO30" s="172"/>
      <c r="GP30" s="172"/>
      <c r="GQ30" s="172"/>
      <c r="GR30" s="172"/>
      <c r="GS30" s="172"/>
      <c r="GT30" s="172"/>
      <c r="GU30" s="172"/>
      <c r="GV30" s="172"/>
      <c r="GW30" s="172"/>
      <c r="GX30" s="172"/>
      <c r="GY30" s="172"/>
      <c r="GZ30" s="172"/>
      <c r="HA30" s="172"/>
      <c r="HB30" s="172"/>
      <c r="HC30" s="172"/>
      <c r="HD30" s="172"/>
      <c r="HE30" s="172"/>
      <c r="HF30" s="172"/>
      <c r="HG30" s="172"/>
      <c r="HH30" s="172"/>
      <c r="HI30" s="172"/>
      <c r="HJ30" s="172"/>
      <c r="HK30" s="172"/>
      <c r="HL30" s="172"/>
      <c r="HM30" s="172"/>
      <c r="HN30" s="172"/>
      <c r="HO30" s="172"/>
      <c r="HP30" s="172"/>
      <c r="HQ30" s="172"/>
      <c r="HR30" s="172"/>
      <c r="HS30" s="172"/>
      <c r="HT30" s="172"/>
      <c r="HU30" s="172"/>
      <c r="HV30" s="172"/>
      <c r="HW30" s="172"/>
      <c r="HX30" s="172"/>
      <c r="HY30" s="172"/>
      <c r="HZ30" s="172"/>
      <c r="IA30" s="172"/>
      <c r="IB30" s="172"/>
      <c r="IC30" s="172"/>
      <c r="ID30" s="172"/>
      <c r="IE30" s="172"/>
      <c r="IF30" s="172"/>
      <c r="IG30" s="172"/>
      <c r="IH30" s="172"/>
      <c r="II30" s="172"/>
      <c r="IJ30" s="172"/>
      <c r="IK30" s="172"/>
      <c r="IL30" s="172"/>
      <c r="IM30" s="172"/>
      <c r="IN30" s="172"/>
      <c r="IO30" s="172"/>
      <c r="IP30" s="172"/>
      <c r="IQ30" s="172"/>
      <c r="IR30" s="172"/>
      <c r="IS30" s="172"/>
      <c r="IT30" s="172"/>
      <c r="IU30" s="172"/>
      <c r="IV30" s="172"/>
      <c r="IW30" s="172"/>
      <c r="IX30" s="172"/>
      <c r="IY30" s="172"/>
      <c r="IZ30" s="172"/>
      <c r="JA30" s="172"/>
      <c r="JB30" s="172"/>
      <c r="JC30" s="172"/>
      <c r="JD30" s="172"/>
      <c r="JE30" s="172"/>
      <c r="JF30" s="172"/>
      <c r="JG30" s="172"/>
      <c r="JH30" s="172"/>
      <c r="JI30" s="172"/>
      <c r="JJ30" s="172"/>
      <c r="JK30" s="172"/>
      <c r="JL30" s="172"/>
      <c r="JM30" s="172"/>
      <c r="JN30" s="172"/>
      <c r="JO30" s="172"/>
      <c r="JP30" s="172"/>
      <c r="JQ30" s="172"/>
      <c r="JR30" s="172"/>
      <c r="JS30" s="172"/>
      <c r="JT30" s="172"/>
      <c r="JU30" s="172"/>
      <c r="JV30" s="172"/>
      <c r="JW30" s="172"/>
      <c r="JX30" s="172"/>
      <c r="JY30" s="172"/>
      <c r="JZ30" s="172"/>
      <c r="KA30" s="172"/>
      <c r="KB30" s="172"/>
      <c r="KC30" s="172"/>
      <c r="KD30" s="172"/>
      <c r="KE30" s="172"/>
      <c r="KF30" s="172"/>
      <c r="KG30" s="172"/>
      <c r="KH30" s="172"/>
      <c r="KI30" s="172"/>
      <c r="KJ30" s="172"/>
      <c r="KK30" s="172"/>
      <c r="KL30" s="172"/>
      <c r="KM30" s="172"/>
      <c r="KN30" s="172"/>
      <c r="KO30" s="172"/>
      <c r="KP30" s="172"/>
      <c r="KQ30" s="172"/>
      <c r="KR30" s="172"/>
      <c r="KS30" s="172"/>
      <c r="KT30" s="172"/>
      <c r="KU30" s="172"/>
      <c r="KV30" s="172"/>
      <c r="KW30" s="172"/>
      <c r="KX30" s="172"/>
      <c r="KY30" s="172"/>
      <c r="KZ30" s="172"/>
      <c r="LA30" s="172"/>
      <c r="LB30" s="172"/>
      <c r="LC30" s="172"/>
      <c r="LD30" s="172"/>
      <c r="LE30" s="172"/>
      <c r="LF30" s="172"/>
      <c r="LG30" s="172"/>
      <c r="LH30" s="172"/>
      <c r="LI30" s="172"/>
      <c r="LJ30" s="172"/>
      <c r="LK30" s="172"/>
      <c r="LL30" s="172"/>
      <c r="LM30" s="172"/>
      <c r="LN30" s="172"/>
      <c r="LO30" s="172"/>
      <c r="LP30" s="172"/>
      <c r="LQ30" s="172"/>
      <c r="LR30" s="172"/>
      <c r="LS30" s="172"/>
      <c r="LT30" s="172"/>
      <c r="LU30" s="172"/>
      <c r="LV30" s="172"/>
      <c r="LW30" s="172"/>
      <c r="LX30" s="172"/>
      <c r="LY30" s="172"/>
      <c r="LZ30" s="172"/>
      <c r="MA30" s="172"/>
      <c r="MB30" s="172"/>
      <c r="MC30" s="172"/>
      <c r="MD30" s="172"/>
      <c r="ME30" s="172"/>
      <c r="MF30" s="172"/>
      <c r="MG30" s="172"/>
      <c r="MH30" s="172"/>
      <c r="MI30" s="172"/>
      <c r="MJ30" s="172"/>
      <c r="MK30" s="172"/>
      <c r="ML30" s="172"/>
      <c r="MM30" s="172"/>
      <c r="MN30" s="172"/>
      <c r="MO30" s="172"/>
      <c r="MP30" s="172"/>
      <c r="MQ30" s="172"/>
      <c r="MR30" s="172"/>
      <c r="MS30" s="172"/>
      <c r="MT30" s="172"/>
      <c r="MU30" s="172"/>
      <c r="MV30" s="172"/>
      <c r="MW30" s="172"/>
      <c r="MX30" s="172"/>
      <c r="MY30" s="172"/>
      <c r="MZ30" s="172"/>
      <c r="NA30" s="172"/>
      <c r="NB30" s="172"/>
      <c r="NC30" s="172"/>
      <c r="ND30" s="172"/>
      <c r="NE30" s="172"/>
      <c r="NF30" s="172"/>
      <c r="NG30" s="172"/>
      <c r="NH30" s="172"/>
      <c r="NI30" s="172"/>
      <c r="NJ30" s="172"/>
      <c r="NK30" s="172"/>
      <c r="NL30" s="172"/>
      <c r="NM30" s="172"/>
      <c r="NN30" s="172"/>
      <c r="NO30" s="172"/>
      <c r="NP30" s="172"/>
      <c r="NQ30" s="172"/>
      <c r="NR30" s="172"/>
      <c r="NS30" s="172"/>
      <c r="NT30" s="172"/>
      <c r="NU30" s="172"/>
      <c r="NV30" s="172"/>
      <c r="NW30" s="172"/>
      <c r="NX30" s="172"/>
      <c r="NY30" s="172"/>
      <c r="NZ30" s="172"/>
      <c r="OA30" s="172"/>
      <c r="OB30" s="172"/>
      <c r="OC30" s="172"/>
      <c r="OD30" s="172"/>
      <c r="OE30" s="172"/>
      <c r="OF30" s="172"/>
      <c r="OG30" s="172"/>
      <c r="OH30" s="172"/>
      <c r="OI30" s="172"/>
      <c r="OJ30" s="172"/>
      <c r="OK30" s="172"/>
      <c r="OL30" s="172"/>
      <c r="OM30" s="172"/>
      <c r="ON30" s="172"/>
      <c r="OO30" s="172"/>
      <c r="OP30" s="172"/>
      <c r="OQ30" s="172"/>
      <c r="OR30" s="172"/>
      <c r="OS30" s="172"/>
      <c r="OT30" s="172"/>
      <c r="OU30" s="172"/>
      <c r="OV30" s="172"/>
      <c r="OW30" s="172"/>
      <c r="OX30" s="172"/>
      <c r="OY30" s="172"/>
      <c r="OZ30" s="172"/>
      <c r="PA30" s="172"/>
      <c r="PB30" s="172"/>
      <c r="PC30" s="172"/>
      <c r="PD30" s="172"/>
      <c r="PE30" s="172"/>
      <c r="PF30" s="172"/>
      <c r="PG30" s="172"/>
      <c r="PH30" s="172"/>
      <c r="PI30" s="172"/>
      <c r="PJ30" s="172"/>
      <c r="PK30" s="172"/>
      <c r="PL30" s="172"/>
      <c r="PM30" s="172"/>
      <c r="PN30" s="172"/>
      <c r="PO30" s="172"/>
      <c r="PP30" s="172"/>
      <c r="PQ30" s="172"/>
      <c r="PR30" s="172"/>
      <c r="PS30" s="172"/>
      <c r="PT30" s="172"/>
      <c r="PU30" s="172"/>
      <c r="PV30" s="172"/>
      <c r="PW30" s="172"/>
      <c r="PX30" s="172"/>
      <c r="PY30" s="172"/>
      <c r="PZ30" s="172"/>
      <c r="QA30" s="172"/>
      <c r="QB30" s="172"/>
      <c r="QC30" s="172"/>
      <c r="QD30" s="172"/>
      <c r="QE30" s="172"/>
      <c r="QF30" s="172"/>
      <c r="QG30" s="172"/>
      <c r="QH30" s="172"/>
      <c r="QI30" s="172"/>
      <c r="QJ30" s="172"/>
      <c r="QK30" s="172"/>
      <c r="QL30" s="172"/>
      <c r="QM30" s="172"/>
      <c r="QN30" s="172"/>
      <c r="QO30" s="172"/>
      <c r="QP30" s="172"/>
      <c r="QQ30" s="172"/>
      <c r="QR30" s="172"/>
      <c r="QS30" s="172"/>
      <c r="QT30" s="172"/>
      <c r="QU30" s="172"/>
      <c r="QV30" s="172"/>
      <c r="QW30" s="172"/>
      <c r="QX30" s="172"/>
      <c r="QY30" s="172"/>
      <c r="QZ30" s="172"/>
      <c r="RA30" s="172"/>
      <c r="RB30" s="172"/>
      <c r="RC30" s="172"/>
      <c r="RD30" s="172"/>
      <c r="RE30" s="172"/>
      <c r="RF30" s="172"/>
      <c r="RG30" s="172"/>
      <c r="RH30" s="172"/>
      <c r="RI30" s="172"/>
      <c r="RJ30" s="172"/>
      <c r="RK30" s="172"/>
      <c r="RL30" s="172"/>
      <c r="RM30" s="172"/>
      <c r="RN30" s="172"/>
      <c r="RO30" s="172"/>
      <c r="RP30" s="172"/>
      <c r="RQ30" s="172"/>
      <c r="RR30" s="172"/>
      <c r="RS30" s="172"/>
      <c r="RT30" s="172"/>
      <c r="RU30" s="172"/>
      <c r="RV30" s="172"/>
      <c r="RW30" s="172"/>
      <c r="RX30" s="172"/>
      <c r="RY30" s="172"/>
      <c r="RZ30" s="172"/>
      <c r="SA30" s="172"/>
      <c r="SB30" s="172"/>
      <c r="SC30" s="172"/>
      <c r="SD30" s="172"/>
      <c r="SE30" s="172"/>
      <c r="SF30" s="172"/>
      <c r="SG30" s="172"/>
      <c r="SH30" s="172"/>
      <c r="SI30" s="172"/>
      <c r="SJ30" s="172"/>
      <c r="SK30" s="172"/>
      <c r="SL30" s="172"/>
      <c r="SM30" s="172"/>
      <c r="SN30" s="172"/>
      <c r="SO30" s="172"/>
      <c r="SP30" s="172"/>
      <c r="SQ30" s="172"/>
      <c r="SR30" s="172"/>
      <c r="SS30" s="172"/>
      <c r="ST30" s="172"/>
      <c r="SU30" s="172"/>
      <c r="SV30" s="172"/>
      <c r="SW30" s="172"/>
      <c r="SX30" s="172"/>
      <c r="SY30" s="172"/>
      <c r="SZ30" s="172"/>
      <c r="TA30" s="172"/>
      <c r="TB30" s="172"/>
      <c r="TC30" s="172"/>
      <c r="TD30" s="172"/>
      <c r="TE30" s="172"/>
      <c r="TF30" s="172"/>
      <c r="TG30" s="172"/>
      <c r="TH30" s="172"/>
      <c r="TI30" s="172"/>
      <c r="TJ30" s="172"/>
      <c r="TK30" s="172"/>
      <c r="TL30" s="172"/>
      <c r="TM30" s="172"/>
      <c r="TN30" s="172"/>
      <c r="TO30" s="172"/>
      <c r="TP30" s="172"/>
      <c r="TQ30" s="172"/>
      <c r="TR30" s="172"/>
      <c r="TS30" s="172"/>
      <c r="TT30" s="172"/>
      <c r="TU30" s="172"/>
      <c r="TV30" s="172"/>
      <c r="TW30" s="172"/>
      <c r="TX30" s="172"/>
      <c r="TY30" s="172"/>
      <c r="TZ30" s="172"/>
      <c r="UA30" s="172"/>
      <c r="UB30" s="172"/>
      <c r="UC30" s="172"/>
      <c r="UD30" s="172"/>
      <c r="UE30" s="172"/>
      <c r="UF30" s="172"/>
      <c r="UG30" s="172"/>
      <c r="UH30" s="172"/>
      <c r="UI30" s="172"/>
      <c r="UJ30" s="172"/>
      <c r="UK30" s="172"/>
      <c r="UL30" s="172"/>
      <c r="UM30" s="172"/>
      <c r="UN30" s="172"/>
      <c r="UO30" s="172"/>
      <c r="UP30" s="172"/>
      <c r="UQ30" s="172"/>
      <c r="UR30" s="172"/>
      <c r="US30" s="172"/>
      <c r="UT30" s="172"/>
      <c r="UU30" s="172"/>
      <c r="UV30" s="172"/>
      <c r="UW30" s="172"/>
      <c r="UX30" s="172"/>
      <c r="UY30" s="172"/>
      <c r="UZ30" s="172"/>
      <c r="VA30" s="172"/>
      <c r="VB30" s="172"/>
      <c r="VC30" s="172"/>
      <c r="VD30" s="172"/>
      <c r="VE30" s="172"/>
      <c r="VF30" s="172"/>
      <c r="VG30" s="172"/>
      <c r="VH30" s="172"/>
      <c r="VI30" s="172"/>
      <c r="VJ30" s="172"/>
      <c r="VK30" s="172"/>
      <c r="VL30" s="172"/>
      <c r="VM30" s="172"/>
      <c r="VN30" s="172"/>
      <c r="VO30" s="172"/>
      <c r="VP30" s="172"/>
      <c r="VQ30" s="172"/>
      <c r="VR30" s="172"/>
      <c r="VS30" s="172"/>
      <c r="VT30" s="172"/>
      <c r="VU30" s="172"/>
      <c r="VV30" s="172"/>
      <c r="VW30" s="172"/>
      <c r="VX30" s="172"/>
      <c r="VY30" s="172"/>
      <c r="VZ30" s="172"/>
      <c r="WA30" s="172"/>
    </row>
    <row r="31" spans="1:599" s="176" customFormat="1" x14ac:dyDescent="0.2">
      <c r="A31" s="234" t="s">
        <v>105</v>
      </c>
      <c r="B31" s="234" t="s">
        <v>980</v>
      </c>
      <c r="C31" s="68"/>
      <c r="D31" s="68">
        <v>4</v>
      </c>
      <c r="E31" s="126">
        <v>73.2</v>
      </c>
      <c r="F31" s="126"/>
      <c r="G31" s="126">
        <v>32.299999999999997</v>
      </c>
      <c r="H31" s="126"/>
      <c r="I31" s="126">
        <v>69.5</v>
      </c>
      <c r="J31" s="126">
        <v>95.4</v>
      </c>
      <c r="K31" s="126">
        <v>25.900000000000006</v>
      </c>
      <c r="L31" s="126"/>
      <c r="M31" s="126">
        <v>54.4</v>
      </c>
      <c r="N31" s="126">
        <v>119</v>
      </c>
      <c r="O31" s="126">
        <v>64.599999999999994</v>
      </c>
      <c r="P31" s="126"/>
      <c r="Q31" s="172"/>
      <c r="R31" s="172"/>
      <c r="S31" s="172"/>
      <c r="T31" s="172"/>
      <c r="U31" s="172"/>
      <c r="V31" s="172"/>
      <c r="W31" s="172"/>
      <c r="X31" s="172"/>
      <c r="Y31" s="172"/>
      <c r="Z31" s="172"/>
      <c r="AA31" s="172"/>
      <c r="AB31" s="172"/>
      <c r="AC31" s="172"/>
      <c r="AD31" s="172"/>
      <c r="AE31" s="172"/>
      <c r="AF31" s="172"/>
      <c r="AG31" s="172"/>
      <c r="AH31" s="172"/>
      <c r="AI31" s="172"/>
      <c r="AJ31" s="172"/>
      <c r="AK31" s="172"/>
      <c r="AL31" s="172"/>
      <c r="AM31" s="172"/>
      <c r="AN31" s="172"/>
      <c r="AO31" s="172"/>
      <c r="AP31" s="172"/>
      <c r="AQ31" s="172"/>
      <c r="AR31" s="172"/>
      <c r="AS31" s="172"/>
      <c r="AT31" s="172"/>
      <c r="AU31" s="172"/>
      <c r="AV31" s="172"/>
      <c r="AW31" s="172"/>
      <c r="AX31" s="172"/>
      <c r="AY31" s="172"/>
      <c r="AZ31" s="172"/>
      <c r="BA31" s="172"/>
      <c r="BB31" s="172"/>
      <c r="BC31" s="172"/>
      <c r="BD31" s="172"/>
      <c r="BE31" s="172"/>
      <c r="BF31" s="172"/>
      <c r="BG31" s="172"/>
      <c r="BH31" s="172"/>
      <c r="BI31" s="172"/>
      <c r="BJ31" s="172"/>
      <c r="BK31" s="172"/>
      <c r="BL31" s="172"/>
      <c r="BM31" s="172"/>
      <c r="BN31" s="172"/>
      <c r="BO31" s="172"/>
      <c r="BP31" s="172"/>
      <c r="BQ31" s="172"/>
      <c r="BR31" s="172"/>
      <c r="BS31" s="172"/>
      <c r="BT31" s="172"/>
      <c r="BU31" s="172"/>
      <c r="BV31" s="172"/>
      <c r="BW31" s="172"/>
      <c r="BX31" s="172"/>
      <c r="BY31" s="172"/>
      <c r="BZ31" s="172"/>
      <c r="CA31" s="172"/>
      <c r="CB31" s="172"/>
      <c r="CC31" s="172"/>
      <c r="CD31" s="172"/>
      <c r="CE31" s="172"/>
      <c r="CF31" s="172"/>
      <c r="CG31" s="172"/>
      <c r="CH31" s="172"/>
      <c r="CI31" s="172"/>
      <c r="CJ31" s="172"/>
      <c r="CK31" s="172"/>
      <c r="CL31" s="172"/>
      <c r="CM31" s="172"/>
      <c r="CN31" s="172"/>
      <c r="CO31" s="172"/>
      <c r="CP31" s="172"/>
      <c r="CQ31" s="172"/>
      <c r="CR31" s="172"/>
      <c r="CS31" s="172"/>
      <c r="CT31" s="172"/>
      <c r="CU31" s="172"/>
      <c r="CV31" s="172"/>
      <c r="CW31" s="172"/>
      <c r="CX31" s="172"/>
      <c r="CY31" s="172"/>
      <c r="CZ31" s="172"/>
      <c r="DA31" s="172"/>
      <c r="DB31" s="172"/>
      <c r="DC31" s="172"/>
      <c r="DD31" s="172"/>
      <c r="DE31" s="172"/>
      <c r="DF31" s="172"/>
      <c r="DG31" s="172"/>
      <c r="DH31" s="172"/>
      <c r="DI31" s="172"/>
      <c r="DJ31" s="172"/>
      <c r="DK31" s="172"/>
      <c r="DL31" s="172"/>
      <c r="DM31" s="172"/>
      <c r="DN31" s="172"/>
      <c r="DO31" s="172"/>
      <c r="DP31" s="172"/>
      <c r="DQ31" s="172"/>
      <c r="DR31" s="172"/>
      <c r="DS31" s="172"/>
      <c r="DT31" s="172"/>
      <c r="DU31" s="172"/>
      <c r="DV31" s="172"/>
      <c r="DW31" s="172"/>
      <c r="DX31" s="172"/>
      <c r="DY31" s="172"/>
      <c r="DZ31" s="172"/>
      <c r="EA31" s="172"/>
      <c r="EB31" s="172"/>
      <c r="EC31" s="172"/>
      <c r="ED31" s="172"/>
      <c r="EE31" s="172"/>
      <c r="EF31" s="172"/>
      <c r="EG31" s="172"/>
      <c r="EH31" s="172"/>
      <c r="EI31" s="172"/>
      <c r="EJ31" s="172"/>
      <c r="EK31" s="172"/>
      <c r="EL31" s="172"/>
      <c r="EM31" s="172"/>
      <c r="EN31" s="172"/>
      <c r="EO31" s="172"/>
      <c r="EP31" s="172"/>
      <c r="EQ31" s="172"/>
      <c r="ER31" s="172"/>
      <c r="ES31" s="172"/>
      <c r="ET31" s="172"/>
      <c r="EU31" s="172"/>
      <c r="EV31" s="172"/>
      <c r="EW31" s="172"/>
      <c r="EX31" s="172"/>
      <c r="EY31" s="172"/>
      <c r="EZ31" s="172"/>
      <c r="FA31" s="172"/>
      <c r="FB31" s="172"/>
      <c r="FC31" s="172"/>
      <c r="FD31" s="172"/>
      <c r="FE31" s="172"/>
      <c r="FF31" s="172"/>
      <c r="FG31" s="172"/>
      <c r="FH31" s="172"/>
      <c r="FI31" s="172"/>
      <c r="FJ31" s="172"/>
      <c r="FK31" s="172"/>
      <c r="FL31" s="172"/>
      <c r="FM31" s="172"/>
      <c r="FN31" s="172"/>
      <c r="FO31" s="172"/>
      <c r="FP31" s="172"/>
      <c r="FQ31" s="172"/>
      <c r="FR31" s="172"/>
      <c r="FS31" s="172"/>
      <c r="FT31" s="172"/>
      <c r="FU31" s="172"/>
      <c r="FV31" s="172"/>
      <c r="FW31" s="172"/>
      <c r="FX31" s="172"/>
      <c r="FY31" s="172"/>
      <c r="FZ31" s="172"/>
      <c r="GA31" s="172"/>
      <c r="GB31" s="172"/>
      <c r="GC31" s="172"/>
      <c r="GD31" s="172"/>
      <c r="GE31" s="172"/>
      <c r="GF31" s="172"/>
      <c r="GG31" s="172"/>
      <c r="GH31" s="172"/>
      <c r="GI31" s="172"/>
      <c r="GJ31" s="172"/>
      <c r="GK31" s="172"/>
      <c r="GL31" s="172"/>
      <c r="GM31" s="172"/>
      <c r="GN31" s="172"/>
      <c r="GO31" s="172"/>
      <c r="GP31" s="172"/>
      <c r="GQ31" s="172"/>
      <c r="GR31" s="172"/>
      <c r="GS31" s="172"/>
      <c r="GT31" s="172"/>
      <c r="GU31" s="172"/>
      <c r="GV31" s="172"/>
      <c r="GW31" s="172"/>
      <c r="GX31" s="172"/>
      <c r="GY31" s="172"/>
      <c r="GZ31" s="172"/>
      <c r="HA31" s="172"/>
      <c r="HB31" s="172"/>
      <c r="HC31" s="172"/>
      <c r="HD31" s="172"/>
      <c r="HE31" s="172"/>
      <c r="HF31" s="172"/>
      <c r="HG31" s="172"/>
      <c r="HH31" s="172"/>
      <c r="HI31" s="172"/>
      <c r="HJ31" s="172"/>
      <c r="HK31" s="172"/>
      <c r="HL31" s="172"/>
      <c r="HM31" s="172"/>
      <c r="HN31" s="172"/>
      <c r="HO31" s="172"/>
      <c r="HP31" s="172"/>
      <c r="HQ31" s="172"/>
      <c r="HR31" s="172"/>
      <c r="HS31" s="172"/>
      <c r="HT31" s="172"/>
      <c r="HU31" s="172"/>
      <c r="HV31" s="172"/>
      <c r="HW31" s="172"/>
      <c r="HX31" s="172"/>
      <c r="HY31" s="172"/>
      <c r="HZ31" s="172"/>
      <c r="IA31" s="172"/>
      <c r="IB31" s="172"/>
      <c r="IC31" s="172"/>
      <c r="ID31" s="172"/>
      <c r="IE31" s="172"/>
      <c r="IF31" s="172"/>
      <c r="IG31" s="172"/>
      <c r="IH31" s="172"/>
      <c r="II31" s="172"/>
      <c r="IJ31" s="172"/>
      <c r="IK31" s="172"/>
      <c r="IL31" s="172"/>
      <c r="IM31" s="172"/>
      <c r="IN31" s="172"/>
      <c r="IO31" s="172"/>
      <c r="IP31" s="172"/>
      <c r="IQ31" s="172"/>
      <c r="IR31" s="172"/>
      <c r="IS31" s="172"/>
      <c r="IT31" s="172"/>
      <c r="IU31" s="172"/>
      <c r="IV31" s="172"/>
      <c r="IW31" s="172"/>
      <c r="IX31" s="172"/>
      <c r="IY31" s="172"/>
      <c r="IZ31" s="172"/>
      <c r="JA31" s="172"/>
      <c r="JB31" s="172"/>
      <c r="JC31" s="172"/>
      <c r="JD31" s="172"/>
      <c r="JE31" s="172"/>
      <c r="JF31" s="172"/>
      <c r="JG31" s="172"/>
      <c r="JH31" s="172"/>
      <c r="JI31" s="172"/>
      <c r="JJ31" s="172"/>
      <c r="JK31" s="172"/>
      <c r="JL31" s="172"/>
      <c r="JM31" s="172"/>
      <c r="JN31" s="172"/>
      <c r="JO31" s="172"/>
      <c r="JP31" s="172"/>
      <c r="JQ31" s="172"/>
      <c r="JR31" s="172"/>
      <c r="JS31" s="172"/>
      <c r="JT31" s="172"/>
      <c r="JU31" s="172"/>
      <c r="JV31" s="172"/>
      <c r="JW31" s="172"/>
      <c r="JX31" s="172"/>
      <c r="JY31" s="172"/>
      <c r="JZ31" s="172"/>
      <c r="KA31" s="172"/>
      <c r="KB31" s="172"/>
      <c r="KC31" s="172"/>
      <c r="KD31" s="172"/>
      <c r="KE31" s="172"/>
      <c r="KF31" s="172"/>
      <c r="KG31" s="172"/>
      <c r="KH31" s="172"/>
      <c r="KI31" s="172"/>
      <c r="KJ31" s="172"/>
      <c r="KK31" s="172"/>
      <c r="KL31" s="172"/>
      <c r="KM31" s="172"/>
      <c r="KN31" s="172"/>
      <c r="KO31" s="172"/>
      <c r="KP31" s="172"/>
      <c r="KQ31" s="172"/>
      <c r="KR31" s="172"/>
      <c r="KS31" s="172"/>
      <c r="KT31" s="172"/>
      <c r="KU31" s="172"/>
      <c r="KV31" s="172"/>
      <c r="KW31" s="172"/>
      <c r="KX31" s="172"/>
      <c r="KY31" s="172"/>
      <c r="KZ31" s="172"/>
      <c r="LA31" s="172"/>
      <c r="LB31" s="172"/>
      <c r="LC31" s="172"/>
      <c r="LD31" s="172"/>
      <c r="LE31" s="172"/>
      <c r="LF31" s="172"/>
      <c r="LG31" s="172"/>
      <c r="LH31" s="172"/>
      <c r="LI31" s="172"/>
      <c r="LJ31" s="172"/>
      <c r="LK31" s="172"/>
      <c r="LL31" s="172"/>
      <c r="LM31" s="172"/>
      <c r="LN31" s="172"/>
      <c r="LO31" s="172"/>
      <c r="LP31" s="172"/>
      <c r="LQ31" s="172"/>
      <c r="LR31" s="172"/>
      <c r="LS31" s="172"/>
      <c r="LT31" s="172"/>
      <c r="LU31" s="172"/>
      <c r="LV31" s="172"/>
      <c r="LW31" s="172"/>
      <c r="LX31" s="172"/>
      <c r="LY31" s="172"/>
      <c r="LZ31" s="172"/>
      <c r="MA31" s="172"/>
      <c r="MB31" s="172"/>
      <c r="MC31" s="172"/>
      <c r="MD31" s="172"/>
      <c r="ME31" s="172"/>
      <c r="MF31" s="172"/>
      <c r="MG31" s="172"/>
      <c r="MH31" s="172"/>
      <c r="MI31" s="172"/>
      <c r="MJ31" s="172"/>
      <c r="MK31" s="172"/>
      <c r="ML31" s="172"/>
      <c r="MM31" s="172"/>
      <c r="MN31" s="172"/>
      <c r="MO31" s="172"/>
      <c r="MP31" s="172"/>
      <c r="MQ31" s="172"/>
      <c r="MR31" s="172"/>
      <c r="MS31" s="172"/>
      <c r="MT31" s="172"/>
      <c r="MU31" s="172"/>
      <c r="MV31" s="172"/>
      <c r="MW31" s="172"/>
      <c r="MX31" s="172"/>
      <c r="MY31" s="172"/>
      <c r="MZ31" s="172"/>
      <c r="NA31" s="172"/>
      <c r="NB31" s="172"/>
      <c r="NC31" s="172"/>
      <c r="ND31" s="172"/>
      <c r="NE31" s="172"/>
      <c r="NF31" s="172"/>
      <c r="NG31" s="172"/>
      <c r="NH31" s="172"/>
      <c r="NI31" s="172"/>
      <c r="NJ31" s="172"/>
      <c r="NK31" s="172"/>
      <c r="NL31" s="172"/>
      <c r="NM31" s="172"/>
      <c r="NN31" s="172"/>
      <c r="NO31" s="172"/>
      <c r="NP31" s="172"/>
      <c r="NQ31" s="172"/>
      <c r="NR31" s="172"/>
      <c r="NS31" s="172"/>
      <c r="NT31" s="172"/>
      <c r="NU31" s="172"/>
      <c r="NV31" s="172"/>
      <c r="NW31" s="172"/>
      <c r="NX31" s="172"/>
      <c r="NY31" s="172"/>
      <c r="NZ31" s="172"/>
      <c r="OA31" s="172"/>
      <c r="OB31" s="172"/>
      <c r="OC31" s="172"/>
      <c r="OD31" s="172"/>
      <c r="OE31" s="172"/>
      <c r="OF31" s="172"/>
      <c r="OG31" s="172"/>
      <c r="OH31" s="172"/>
      <c r="OI31" s="172"/>
      <c r="OJ31" s="172"/>
      <c r="OK31" s="172"/>
      <c r="OL31" s="172"/>
      <c r="OM31" s="172"/>
      <c r="ON31" s="172"/>
      <c r="OO31" s="172"/>
      <c r="OP31" s="172"/>
      <c r="OQ31" s="172"/>
      <c r="OR31" s="172"/>
      <c r="OS31" s="172"/>
      <c r="OT31" s="172"/>
      <c r="OU31" s="172"/>
      <c r="OV31" s="172"/>
      <c r="OW31" s="172"/>
      <c r="OX31" s="172"/>
      <c r="OY31" s="172"/>
      <c r="OZ31" s="172"/>
      <c r="PA31" s="172"/>
      <c r="PB31" s="172"/>
      <c r="PC31" s="172"/>
      <c r="PD31" s="172"/>
      <c r="PE31" s="172"/>
      <c r="PF31" s="172"/>
      <c r="PG31" s="172"/>
      <c r="PH31" s="172"/>
      <c r="PI31" s="172"/>
      <c r="PJ31" s="172"/>
      <c r="PK31" s="172"/>
      <c r="PL31" s="172"/>
      <c r="PM31" s="172"/>
      <c r="PN31" s="172"/>
      <c r="PO31" s="172"/>
      <c r="PP31" s="172"/>
      <c r="PQ31" s="172"/>
      <c r="PR31" s="172"/>
      <c r="PS31" s="172"/>
      <c r="PT31" s="172"/>
      <c r="PU31" s="172"/>
      <c r="PV31" s="172"/>
      <c r="PW31" s="172"/>
      <c r="PX31" s="172"/>
      <c r="PY31" s="172"/>
      <c r="PZ31" s="172"/>
      <c r="QA31" s="172"/>
      <c r="QB31" s="172"/>
      <c r="QC31" s="172"/>
      <c r="QD31" s="172"/>
      <c r="QE31" s="172"/>
      <c r="QF31" s="172"/>
      <c r="QG31" s="172"/>
      <c r="QH31" s="172"/>
      <c r="QI31" s="172"/>
      <c r="QJ31" s="172"/>
      <c r="QK31" s="172"/>
      <c r="QL31" s="172"/>
      <c r="QM31" s="172"/>
      <c r="QN31" s="172"/>
      <c r="QO31" s="172"/>
      <c r="QP31" s="172"/>
      <c r="QQ31" s="172"/>
      <c r="QR31" s="172"/>
      <c r="QS31" s="172"/>
      <c r="QT31" s="172"/>
      <c r="QU31" s="172"/>
      <c r="QV31" s="172"/>
      <c r="QW31" s="172"/>
      <c r="QX31" s="172"/>
      <c r="QY31" s="172"/>
      <c r="QZ31" s="172"/>
      <c r="RA31" s="172"/>
      <c r="RB31" s="172"/>
      <c r="RC31" s="172"/>
      <c r="RD31" s="172"/>
      <c r="RE31" s="172"/>
      <c r="RF31" s="172"/>
      <c r="RG31" s="172"/>
      <c r="RH31" s="172"/>
      <c r="RI31" s="172"/>
      <c r="RJ31" s="172"/>
      <c r="RK31" s="172"/>
      <c r="RL31" s="172"/>
      <c r="RM31" s="172"/>
      <c r="RN31" s="172"/>
      <c r="RO31" s="172"/>
      <c r="RP31" s="172"/>
      <c r="RQ31" s="172"/>
      <c r="RR31" s="172"/>
      <c r="RS31" s="172"/>
      <c r="RT31" s="172"/>
      <c r="RU31" s="172"/>
      <c r="RV31" s="172"/>
      <c r="RW31" s="172"/>
      <c r="RX31" s="172"/>
      <c r="RY31" s="172"/>
      <c r="RZ31" s="172"/>
      <c r="SA31" s="172"/>
      <c r="SB31" s="172"/>
      <c r="SC31" s="172"/>
      <c r="SD31" s="172"/>
      <c r="SE31" s="172"/>
      <c r="SF31" s="172"/>
      <c r="SG31" s="172"/>
      <c r="SH31" s="172"/>
      <c r="SI31" s="172"/>
      <c r="SJ31" s="172"/>
      <c r="SK31" s="172"/>
      <c r="SL31" s="172"/>
      <c r="SM31" s="172"/>
      <c r="SN31" s="172"/>
      <c r="SO31" s="172"/>
      <c r="SP31" s="172"/>
      <c r="SQ31" s="172"/>
      <c r="SR31" s="172"/>
      <c r="SS31" s="172"/>
      <c r="ST31" s="172"/>
      <c r="SU31" s="172"/>
      <c r="SV31" s="172"/>
      <c r="SW31" s="172"/>
      <c r="SX31" s="172"/>
      <c r="SY31" s="172"/>
      <c r="SZ31" s="172"/>
      <c r="TA31" s="172"/>
      <c r="TB31" s="172"/>
      <c r="TC31" s="172"/>
      <c r="TD31" s="172"/>
      <c r="TE31" s="172"/>
      <c r="TF31" s="172"/>
      <c r="TG31" s="172"/>
      <c r="TH31" s="172"/>
      <c r="TI31" s="172"/>
      <c r="TJ31" s="172"/>
      <c r="TK31" s="172"/>
      <c r="TL31" s="172"/>
      <c r="TM31" s="172"/>
      <c r="TN31" s="172"/>
      <c r="TO31" s="172"/>
      <c r="TP31" s="172"/>
      <c r="TQ31" s="172"/>
      <c r="TR31" s="172"/>
      <c r="TS31" s="172"/>
      <c r="TT31" s="172"/>
      <c r="TU31" s="172"/>
      <c r="TV31" s="172"/>
      <c r="TW31" s="172"/>
      <c r="TX31" s="172"/>
      <c r="TY31" s="172"/>
      <c r="TZ31" s="172"/>
      <c r="UA31" s="172"/>
      <c r="UB31" s="172"/>
      <c r="UC31" s="172"/>
      <c r="UD31" s="172"/>
      <c r="UE31" s="172"/>
      <c r="UF31" s="172"/>
      <c r="UG31" s="172"/>
      <c r="UH31" s="172"/>
      <c r="UI31" s="172"/>
      <c r="UJ31" s="172"/>
      <c r="UK31" s="172"/>
      <c r="UL31" s="172"/>
      <c r="UM31" s="172"/>
      <c r="UN31" s="172"/>
      <c r="UO31" s="172"/>
      <c r="UP31" s="172"/>
      <c r="UQ31" s="172"/>
      <c r="UR31" s="172"/>
      <c r="US31" s="172"/>
      <c r="UT31" s="172"/>
      <c r="UU31" s="172"/>
      <c r="UV31" s="172"/>
      <c r="UW31" s="172"/>
      <c r="UX31" s="172"/>
      <c r="UY31" s="172"/>
      <c r="UZ31" s="172"/>
      <c r="VA31" s="172"/>
      <c r="VB31" s="172"/>
      <c r="VC31" s="172"/>
      <c r="VD31" s="172"/>
      <c r="VE31" s="172"/>
      <c r="VF31" s="172"/>
      <c r="VG31" s="172"/>
      <c r="VH31" s="172"/>
      <c r="VI31" s="172"/>
      <c r="VJ31" s="172"/>
      <c r="VK31" s="172"/>
      <c r="VL31" s="172"/>
      <c r="VM31" s="172"/>
      <c r="VN31" s="172"/>
      <c r="VO31" s="172"/>
      <c r="VP31" s="172"/>
      <c r="VQ31" s="172"/>
      <c r="VR31" s="172"/>
      <c r="VS31" s="172"/>
      <c r="VT31" s="172"/>
      <c r="VU31" s="172"/>
      <c r="VV31" s="172"/>
      <c r="VW31" s="172"/>
      <c r="VX31" s="172"/>
      <c r="VY31" s="172"/>
      <c r="VZ31" s="172"/>
      <c r="WA31" s="172"/>
    </row>
    <row r="32" spans="1:599" s="176" customFormat="1" x14ac:dyDescent="0.2">
      <c r="A32" s="235" t="s">
        <v>104</v>
      </c>
      <c r="B32" s="235" t="s">
        <v>980</v>
      </c>
      <c r="C32" s="189">
        <v>35</v>
      </c>
      <c r="D32" s="189">
        <v>5</v>
      </c>
      <c r="E32" s="191">
        <v>79.7</v>
      </c>
      <c r="F32" s="191">
        <v>88.6</v>
      </c>
      <c r="G32" s="191">
        <v>34.700000000000003</v>
      </c>
      <c r="H32" s="191">
        <v>37.5</v>
      </c>
      <c r="I32" s="191">
        <v>77</v>
      </c>
      <c r="J32" s="191">
        <v>103</v>
      </c>
      <c r="K32" s="191">
        <v>26</v>
      </c>
      <c r="L32" s="191">
        <v>21.5</v>
      </c>
      <c r="M32" s="191">
        <v>54.6</v>
      </c>
      <c r="N32" s="191">
        <v>79.3</v>
      </c>
      <c r="O32" s="191">
        <v>24.699999999999996</v>
      </c>
      <c r="P32" s="191">
        <v>53.849999999999994</v>
      </c>
      <c r="Q32" s="172"/>
      <c r="R32" s="172"/>
      <c r="S32" s="172"/>
      <c r="T32" s="172"/>
      <c r="U32" s="172"/>
      <c r="V32" s="172"/>
      <c r="W32" s="172"/>
      <c r="X32" s="172"/>
      <c r="Y32" s="172"/>
      <c r="Z32" s="172"/>
      <c r="AA32" s="172"/>
      <c r="AB32" s="172"/>
      <c r="AC32" s="172"/>
      <c r="AD32" s="172"/>
      <c r="AE32" s="172"/>
      <c r="AF32" s="172"/>
      <c r="AG32" s="172"/>
      <c r="AH32" s="172"/>
      <c r="AI32" s="172"/>
      <c r="AJ32" s="172"/>
      <c r="AK32" s="172"/>
      <c r="AL32" s="172"/>
      <c r="AM32" s="172"/>
      <c r="AN32" s="172"/>
      <c r="AO32" s="172"/>
      <c r="AP32" s="172"/>
      <c r="AQ32" s="172"/>
      <c r="AR32" s="172"/>
      <c r="AS32" s="172"/>
      <c r="AT32" s="172"/>
      <c r="AU32" s="172"/>
      <c r="AV32" s="172"/>
      <c r="AW32" s="172"/>
      <c r="AX32" s="172"/>
      <c r="AY32" s="172"/>
      <c r="AZ32" s="172"/>
      <c r="BA32" s="172"/>
      <c r="BB32" s="172"/>
      <c r="BC32" s="172"/>
      <c r="BD32" s="172"/>
      <c r="BE32" s="172"/>
      <c r="BF32" s="172"/>
      <c r="BG32" s="172"/>
      <c r="BH32" s="172"/>
      <c r="BI32" s="172"/>
      <c r="BJ32" s="172"/>
      <c r="BK32" s="172"/>
      <c r="BL32" s="172"/>
      <c r="BM32" s="172"/>
      <c r="BN32" s="172"/>
      <c r="BO32" s="172"/>
      <c r="BP32" s="172"/>
      <c r="BQ32" s="172"/>
      <c r="BR32" s="172"/>
      <c r="BS32" s="172"/>
      <c r="BT32" s="172"/>
      <c r="BU32" s="172"/>
      <c r="BV32" s="172"/>
      <c r="BW32" s="172"/>
      <c r="BX32" s="172"/>
      <c r="BY32" s="172"/>
      <c r="BZ32" s="172"/>
      <c r="CA32" s="172"/>
      <c r="CB32" s="172"/>
      <c r="CC32" s="172"/>
      <c r="CD32" s="172"/>
      <c r="CE32" s="172"/>
      <c r="CF32" s="172"/>
      <c r="CG32" s="172"/>
      <c r="CH32" s="172"/>
      <c r="CI32" s="172"/>
      <c r="CJ32" s="172"/>
      <c r="CK32" s="172"/>
      <c r="CL32" s="172"/>
      <c r="CM32" s="172"/>
      <c r="CN32" s="172"/>
      <c r="CO32" s="172"/>
      <c r="CP32" s="172"/>
      <c r="CQ32" s="172"/>
      <c r="CR32" s="172"/>
      <c r="CS32" s="172"/>
      <c r="CT32" s="172"/>
      <c r="CU32" s="172"/>
      <c r="CV32" s="172"/>
      <c r="CW32" s="172"/>
      <c r="CX32" s="172"/>
      <c r="CY32" s="172"/>
      <c r="CZ32" s="172"/>
      <c r="DA32" s="172"/>
      <c r="DB32" s="172"/>
      <c r="DC32" s="172"/>
      <c r="DD32" s="172"/>
      <c r="DE32" s="172"/>
      <c r="DF32" s="172"/>
      <c r="DG32" s="172"/>
      <c r="DH32" s="172"/>
      <c r="DI32" s="172"/>
      <c r="DJ32" s="172"/>
      <c r="DK32" s="172"/>
      <c r="DL32" s="172"/>
      <c r="DM32" s="172"/>
      <c r="DN32" s="172"/>
      <c r="DO32" s="172"/>
      <c r="DP32" s="172"/>
      <c r="DQ32" s="172"/>
      <c r="DR32" s="172"/>
      <c r="DS32" s="172"/>
      <c r="DT32" s="172"/>
      <c r="DU32" s="172"/>
      <c r="DV32" s="172"/>
      <c r="DW32" s="172"/>
      <c r="DX32" s="172"/>
      <c r="DY32" s="172"/>
      <c r="DZ32" s="172"/>
      <c r="EA32" s="172"/>
      <c r="EB32" s="172"/>
      <c r="EC32" s="172"/>
      <c r="ED32" s="172"/>
      <c r="EE32" s="172"/>
      <c r="EF32" s="172"/>
      <c r="EG32" s="172"/>
      <c r="EH32" s="172"/>
      <c r="EI32" s="172"/>
      <c r="EJ32" s="172"/>
      <c r="EK32" s="172"/>
      <c r="EL32" s="172"/>
      <c r="EM32" s="172"/>
      <c r="EN32" s="172"/>
      <c r="EO32" s="172"/>
      <c r="EP32" s="172"/>
      <c r="EQ32" s="172"/>
      <c r="ER32" s="172"/>
      <c r="ES32" s="172"/>
      <c r="ET32" s="172"/>
      <c r="EU32" s="172"/>
      <c r="EV32" s="172"/>
      <c r="EW32" s="172"/>
      <c r="EX32" s="172"/>
      <c r="EY32" s="172"/>
      <c r="EZ32" s="172"/>
      <c r="FA32" s="172"/>
      <c r="FB32" s="172"/>
      <c r="FC32" s="172"/>
      <c r="FD32" s="172"/>
      <c r="FE32" s="172"/>
      <c r="FF32" s="172"/>
      <c r="FG32" s="172"/>
      <c r="FH32" s="172"/>
      <c r="FI32" s="172"/>
      <c r="FJ32" s="172"/>
      <c r="FK32" s="172"/>
      <c r="FL32" s="172"/>
      <c r="FM32" s="172"/>
      <c r="FN32" s="172"/>
      <c r="FO32" s="172"/>
      <c r="FP32" s="172"/>
      <c r="FQ32" s="172"/>
      <c r="FR32" s="172"/>
      <c r="FS32" s="172"/>
      <c r="FT32" s="172"/>
      <c r="FU32" s="172"/>
      <c r="FV32" s="172"/>
      <c r="FW32" s="172"/>
      <c r="FX32" s="172"/>
      <c r="FY32" s="172"/>
      <c r="FZ32" s="172"/>
      <c r="GA32" s="172"/>
      <c r="GB32" s="172"/>
      <c r="GC32" s="172"/>
      <c r="GD32" s="172"/>
      <c r="GE32" s="172"/>
      <c r="GF32" s="172"/>
      <c r="GG32" s="172"/>
      <c r="GH32" s="172"/>
      <c r="GI32" s="172"/>
      <c r="GJ32" s="172"/>
      <c r="GK32" s="172"/>
      <c r="GL32" s="172"/>
      <c r="GM32" s="172"/>
      <c r="GN32" s="172"/>
      <c r="GO32" s="172"/>
      <c r="GP32" s="172"/>
      <c r="GQ32" s="172"/>
      <c r="GR32" s="172"/>
      <c r="GS32" s="172"/>
      <c r="GT32" s="172"/>
      <c r="GU32" s="172"/>
      <c r="GV32" s="172"/>
      <c r="GW32" s="172"/>
      <c r="GX32" s="172"/>
      <c r="GY32" s="172"/>
      <c r="GZ32" s="172"/>
      <c r="HA32" s="172"/>
      <c r="HB32" s="172"/>
      <c r="HC32" s="172"/>
      <c r="HD32" s="172"/>
      <c r="HE32" s="172"/>
      <c r="HF32" s="172"/>
      <c r="HG32" s="172"/>
      <c r="HH32" s="172"/>
      <c r="HI32" s="172"/>
      <c r="HJ32" s="172"/>
      <c r="HK32" s="172"/>
      <c r="HL32" s="172"/>
      <c r="HM32" s="172"/>
      <c r="HN32" s="172"/>
      <c r="HO32" s="172"/>
      <c r="HP32" s="172"/>
      <c r="HQ32" s="172"/>
      <c r="HR32" s="172"/>
      <c r="HS32" s="172"/>
      <c r="HT32" s="172"/>
      <c r="HU32" s="172"/>
      <c r="HV32" s="172"/>
      <c r="HW32" s="172"/>
      <c r="HX32" s="172"/>
      <c r="HY32" s="172"/>
      <c r="HZ32" s="172"/>
      <c r="IA32" s="172"/>
      <c r="IB32" s="172"/>
      <c r="IC32" s="172"/>
      <c r="ID32" s="172"/>
      <c r="IE32" s="172"/>
      <c r="IF32" s="172"/>
      <c r="IG32" s="172"/>
      <c r="IH32" s="172"/>
      <c r="II32" s="172"/>
      <c r="IJ32" s="172"/>
      <c r="IK32" s="172"/>
      <c r="IL32" s="172"/>
      <c r="IM32" s="172"/>
      <c r="IN32" s="172"/>
      <c r="IO32" s="172"/>
      <c r="IP32" s="172"/>
      <c r="IQ32" s="172"/>
      <c r="IR32" s="172"/>
      <c r="IS32" s="172"/>
      <c r="IT32" s="172"/>
      <c r="IU32" s="172"/>
      <c r="IV32" s="172"/>
      <c r="IW32" s="172"/>
      <c r="IX32" s="172"/>
      <c r="IY32" s="172"/>
      <c r="IZ32" s="172"/>
      <c r="JA32" s="172"/>
      <c r="JB32" s="172"/>
      <c r="JC32" s="172"/>
      <c r="JD32" s="172"/>
      <c r="JE32" s="172"/>
      <c r="JF32" s="172"/>
      <c r="JG32" s="172"/>
      <c r="JH32" s="172"/>
      <c r="JI32" s="172"/>
      <c r="JJ32" s="172"/>
      <c r="JK32" s="172"/>
      <c r="JL32" s="172"/>
      <c r="JM32" s="172"/>
      <c r="JN32" s="172"/>
      <c r="JO32" s="172"/>
      <c r="JP32" s="172"/>
      <c r="JQ32" s="172"/>
      <c r="JR32" s="172"/>
      <c r="JS32" s="172"/>
      <c r="JT32" s="172"/>
      <c r="JU32" s="172"/>
      <c r="JV32" s="172"/>
      <c r="JW32" s="172"/>
      <c r="JX32" s="172"/>
      <c r="JY32" s="172"/>
      <c r="JZ32" s="172"/>
      <c r="KA32" s="172"/>
      <c r="KB32" s="172"/>
      <c r="KC32" s="172"/>
      <c r="KD32" s="172"/>
      <c r="KE32" s="172"/>
      <c r="KF32" s="172"/>
      <c r="KG32" s="172"/>
      <c r="KH32" s="172"/>
      <c r="KI32" s="172"/>
      <c r="KJ32" s="172"/>
      <c r="KK32" s="172"/>
      <c r="KL32" s="172"/>
      <c r="KM32" s="172"/>
      <c r="KN32" s="172"/>
      <c r="KO32" s="172"/>
      <c r="KP32" s="172"/>
      <c r="KQ32" s="172"/>
      <c r="KR32" s="172"/>
      <c r="KS32" s="172"/>
      <c r="KT32" s="172"/>
      <c r="KU32" s="172"/>
      <c r="KV32" s="172"/>
      <c r="KW32" s="172"/>
      <c r="KX32" s="172"/>
      <c r="KY32" s="172"/>
      <c r="KZ32" s="172"/>
      <c r="LA32" s="172"/>
      <c r="LB32" s="172"/>
      <c r="LC32" s="172"/>
      <c r="LD32" s="172"/>
      <c r="LE32" s="172"/>
      <c r="LF32" s="172"/>
      <c r="LG32" s="172"/>
      <c r="LH32" s="172"/>
      <c r="LI32" s="172"/>
      <c r="LJ32" s="172"/>
      <c r="LK32" s="172"/>
      <c r="LL32" s="172"/>
      <c r="LM32" s="172"/>
      <c r="LN32" s="172"/>
      <c r="LO32" s="172"/>
      <c r="LP32" s="172"/>
      <c r="LQ32" s="172"/>
      <c r="LR32" s="172"/>
      <c r="LS32" s="172"/>
      <c r="LT32" s="172"/>
      <c r="LU32" s="172"/>
      <c r="LV32" s="172"/>
      <c r="LW32" s="172"/>
      <c r="LX32" s="172"/>
      <c r="LY32" s="172"/>
      <c r="LZ32" s="172"/>
      <c r="MA32" s="172"/>
      <c r="MB32" s="172"/>
      <c r="MC32" s="172"/>
      <c r="MD32" s="172"/>
      <c r="ME32" s="172"/>
      <c r="MF32" s="172"/>
      <c r="MG32" s="172"/>
      <c r="MH32" s="172"/>
      <c r="MI32" s="172"/>
      <c r="MJ32" s="172"/>
      <c r="MK32" s="172"/>
      <c r="ML32" s="172"/>
      <c r="MM32" s="172"/>
      <c r="MN32" s="172"/>
      <c r="MO32" s="172"/>
      <c r="MP32" s="172"/>
      <c r="MQ32" s="172"/>
      <c r="MR32" s="172"/>
      <c r="MS32" s="172"/>
      <c r="MT32" s="172"/>
      <c r="MU32" s="172"/>
      <c r="MV32" s="172"/>
      <c r="MW32" s="172"/>
      <c r="MX32" s="172"/>
      <c r="MY32" s="172"/>
      <c r="MZ32" s="172"/>
      <c r="NA32" s="172"/>
      <c r="NB32" s="172"/>
      <c r="NC32" s="172"/>
      <c r="ND32" s="172"/>
      <c r="NE32" s="172"/>
      <c r="NF32" s="172"/>
      <c r="NG32" s="172"/>
      <c r="NH32" s="172"/>
      <c r="NI32" s="172"/>
      <c r="NJ32" s="172"/>
      <c r="NK32" s="172"/>
      <c r="NL32" s="172"/>
      <c r="NM32" s="172"/>
      <c r="NN32" s="172"/>
      <c r="NO32" s="172"/>
      <c r="NP32" s="172"/>
      <c r="NQ32" s="172"/>
      <c r="NR32" s="172"/>
      <c r="NS32" s="172"/>
      <c r="NT32" s="172"/>
      <c r="NU32" s="172"/>
      <c r="NV32" s="172"/>
      <c r="NW32" s="172"/>
      <c r="NX32" s="172"/>
      <c r="NY32" s="172"/>
      <c r="NZ32" s="172"/>
      <c r="OA32" s="172"/>
      <c r="OB32" s="172"/>
      <c r="OC32" s="172"/>
      <c r="OD32" s="172"/>
      <c r="OE32" s="172"/>
      <c r="OF32" s="172"/>
      <c r="OG32" s="172"/>
      <c r="OH32" s="172"/>
      <c r="OI32" s="172"/>
      <c r="OJ32" s="172"/>
      <c r="OK32" s="172"/>
      <c r="OL32" s="172"/>
      <c r="OM32" s="172"/>
      <c r="ON32" s="172"/>
      <c r="OO32" s="172"/>
      <c r="OP32" s="172"/>
      <c r="OQ32" s="172"/>
      <c r="OR32" s="172"/>
      <c r="OS32" s="172"/>
      <c r="OT32" s="172"/>
      <c r="OU32" s="172"/>
      <c r="OV32" s="172"/>
      <c r="OW32" s="172"/>
      <c r="OX32" s="172"/>
      <c r="OY32" s="172"/>
      <c r="OZ32" s="172"/>
      <c r="PA32" s="172"/>
      <c r="PB32" s="172"/>
      <c r="PC32" s="172"/>
      <c r="PD32" s="172"/>
      <c r="PE32" s="172"/>
      <c r="PF32" s="172"/>
      <c r="PG32" s="172"/>
      <c r="PH32" s="172"/>
      <c r="PI32" s="172"/>
      <c r="PJ32" s="172"/>
      <c r="PK32" s="172"/>
      <c r="PL32" s="172"/>
      <c r="PM32" s="172"/>
      <c r="PN32" s="172"/>
      <c r="PO32" s="172"/>
      <c r="PP32" s="172"/>
      <c r="PQ32" s="172"/>
      <c r="PR32" s="172"/>
      <c r="PS32" s="172"/>
      <c r="PT32" s="172"/>
      <c r="PU32" s="172"/>
      <c r="PV32" s="172"/>
      <c r="PW32" s="172"/>
      <c r="PX32" s="172"/>
      <c r="PY32" s="172"/>
      <c r="PZ32" s="172"/>
      <c r="QA32" s="172"/>
      <c r="QB32" s="172"/>
      <c r="QC32" s="172"/>
      <c r="QD32" s="172"/>
      <c r="QE32" s="172"/>
      <c r="QF32" s="172"/>
      <c r="QG32" s="172"/>
      <c r="QH32" s="172"/>
      <c r="QI32" s="172"/>
      <c r="QJ32" s="172"/>
      <c r="QK32" s="172"/>
      <c r="QL32" s="172"/>
      <c r="QM32" s="172"/>
      <c r="QN32" s="172"/>
      <c r="QO32" s="172"/>
      <c r="QP32" s="172"/>
      <c r="QQ32" s="172"/>
      <c r="QR32" s="172"/>
      <c r="QS32" s="172"/>
      <c r="QT32" s="172"/>
      <c r="QU32" s="172"/>
      <c r="QV32" s="172"/>
      <c r="QW32" s="172"/>
      <c r="QX32" s="172"/>
      <c r="QY32" s="172"/>
      <c r="QZ32" s="172"/>
      <c r="RA32" s="172"/>
      <c r="RB32" s="172"/>
      <c r="RC32" s="172"/>
      <c r="RD32" s="172"/>
      <c r="RE32" s="172"/>
      <c r="RF32" s="172"/>
      <c r="RG32" s="172"/>
      <c r="RH32" s="172"/>
      <c r="RI32" s="172"/>
      <c r="RJ32" s="172"/>
      <c r="RK32" s="172"/>
      <c r="RL32" s="172"/>
      <c r="RM32" s="172"/>
      <c r="RN32" s="172"/>
      <c r="RO32" s="172"/>
      <c r="RP32" s="172"/>
      <c r="RQ32" s="172"/>
      <c r="RR32" s="172"/>
      <c r="RS32" s="172"/>
      <c r="RT32" s="172"/>
      <c r="RU32" s="172"/>
      <c r="RV32" s="172"/>
      <c r="RW32" s="172"/>
      <c r="RX32" s="172"/>
      <c r="RY32" s="172"/>
      <c r="RZ32" s="172"/>
      <c r="SA32" s="172"/>
      <c r="SB32" s="172"/>
      <c r="SC32" s="172"/>
      <c r="SD32" s="172"/>
      <c r="SE32" s="172"/>
      <c r="SF32" s="172"/>
      <c r="SG32" s="172"/>
      <c r="SH32" s="172"/>
      <c r="SI32" s="172"/>
      <c r="SJ32" s="172"/>
      <c r="SK32" s="172"/>
      <c r="SL32" s="172"/>
      <c r="SM32" s="172"/>
      <c r="SN32" s="172"/>
      <c r="SO32" s="172"/>
      <c r="SP32" s="172"/>
      <c r="SQ32" s="172"/>
      <c r="SR32" s="172"/>
      <c r="SS32" s="172"/>
      <c r="ST32" s="172"/>
      <c r="SU32" s="172"/>
      <c r="SV32" s="172"/>
      <c r="SW32" s="172"/>
      <c r="SX32" s="172"/>
      <c r="SY32" s="172"/>
      <c r="SZ32" s="172"/>
      <c r="TA32" s="172"/>
      <c r="TB32" s="172"/>
      <c r="TC32" s="172"/>
      <c r="TD32" s="172"/>
      <c r="TE32" s="172"/>
      <c r="TF32" s="172"/>
      <c r="TG32" s="172"/>
      <c r="TH32" s="172"/>
      <c r="TI32" s="172"/>
      <c r="TJ32" s="172"/>
      <c r="TK32" s="172"/>
      <c r="TL32" s="172"/>
      <c r="TM32" s="172"/>
      <c r="TN32" s="172"/>
      <c r="TO32" s="172"/>
      <c r="TP32" s="172"/>
      <c r="TQ32" s="172"/>
      <c r="TR32" s="172"/>
      <c r="TS32" s="172"/>
      <c r="TT32" s="172"/>
      <c r="TU32" s="172"/>
      <c r="TV32" s="172"/>
      <c r="TW32" s="172"/>
      <c r="TX32" s="172"/>
      <c r="TY32" s="172"/>
      <c r="TZ32" s="172"/>
      <c r="UA32" s="172"/>
      <c r="UB32" s="172"/>
      <c r="UC32" s="172"/>
      <c r="UD32" s="172"/>
      <c r="UE32" s="172"/>
      <c r="UF32" s="172"/>
      <c r="UG32" s="172"/>
      <c r="UH32" s="172"/>
      <c r="UI32" s="172"/>
      <c r="UJ32" s="172"/>
      <c r="UK32" s="172"/>
      <c r="UL32" s="172"/>
      <c r="UM32" s="172"/>
      <c r="UN32" s="172"/>
      <c r="UO32" s="172"/>
      <c r="UP32" s="172"/>
      <c r="UQ32" s="172"/>
      <c r="UR32" s="172"/>
      <c r="US32" s="172"/>
      <c r="UT32" s="172"/>
      <c r="UU32" s="172"/>
      <c r="UV32" s="172"/>
      <c r="UW32" s="172"/>
      <c r="UX32" s="172"/>
      <c r="UY32" s="172"/>
      <c r="UZ32" s="172"/>
      <c r="VA32" s="172"/>
      <c r="VB32" s="172"/>
      <c r="VC32" s="172"/>
      <c r="VD32" s="172"/>
      <c r="VE32" s="172"/>
      <c r="VF32" s="172"/>
      <c r="VG32" s="172"/>
      <c r="VH32" s="172"/>
      <c r="VI32" s="172"/>
      <c r="VJ32" s="172"/>
      <c r="VK32" s="172"/>
      <c r="VL32" s="172"/>
      <c r="VM32" s="172"/>
      <c r="VN32" s="172"/>
      <c r="VO32" s="172"/>
      <c r="VP32" s="172"/>
      <c r="VQ32" s="172"/>
      <c r="VR32" s="172"/>
      <c r="VS32" s="172"/>
      <c r="VT32" s="172"/>
      <c r="VU32" s="172"/>
      <c r="VV32" s="172"/>
      <c r="VW32" s="172"/>
      <c r="VX32" s="172"/>
      <c r="VY32" s="172"/>
      <c r="VZ32" s="172"/>
      <c r="WA32" s="172"/>
    </row>
    <row r="33" spans="1:599" s="176" customFormat="1" x14ac:dyDescent="0.2">
      <c r="A33" s="235" t="s">
        <v>104</v>
      </c>
      <c r="B33" s="235" t="s">
        <v>980</v>
      </c>
      <c r="C33" s="189"/>
      <c r="D33" s="189">
        <v>6</v>
      </c>
      <c r="E33" s="191">
        <v>97.5</v>
      </c>
      <c r="F33" s="191"/>
      <c r="G33" s="191">
        <v>40.299999999999997</v>
      </c>
      <c r="H33" s="191"/>
      <c r="I33" s="191">
        <v>93</v>
      </c>
      <c r="J33" s="191">
        <v>110</v>
      </c>
      <c r="K33" s="191">
        <v>17</v>
      </c>
      <c r="L33" s="191"/>
      <c r="M33" s="191">
        <v>87</v>
      </c>
      <c r="N33" s="191">
        <v>170</v>
      </c>
      <c r="O33" s="191">
        <v>83</v>
      </c>
      <c r="P33" s="191"/>
      <c r="Q33" s="172"/>
      <c r="R33" s="172"/>
      <c r="S33" s="172"/>
      <c r="T33" s="172"/>
      <c r="U33" s="172"/>
      <c r="V33" s="172"/>
      <c r="W33" s="172"/>
      <c r="X33" s="172"/>
      <c r="Y33" s="172"/>
      <c r="Z33" s="172"/>
      <c r="AA33" s="172"/>
      <c r="AB33" s="172"/>
      <c r="AC33" s="172"/>
      <c r="AD33" s="172"/>
      <c r="AE33" s="172"/>
      <c r="AF33" s="172"/>
      <c r="AG33" s="172"/>
      <c r="AH33" s="172"/>
      <c r="AI33" s="172"/>
      <c r="AJ33" s="172"/>
      <c r="AK33" s="172"/>
      <c r="AL33" s="172"/>
      <c r="AM33" s="172"/>
      <c r="AN33" s="172"/>
      <c r="AO33" s="172"/>
      <c r="AP33" s="172"/>
      <c r="AQ33" s="172"/>
      <c r="AR33" s="172"/>
      <c r="AS33" s="172"/>
      <c r="AT33" s="172"/>
      <c r="AU33" s="172"/>
      <c r="AV33" s="172"/>
      <c r="AW33" s="172"/>
      <c r="AX33" s="172"/>
      <c r="AY33" s="172"/>
      <c r="AZ33" s="172"/>
      <c r="BA33" s="172"/>
      <c r="BB33" s="172"/>
      <c r="BC33" s="172"/>
      <c r="BD33" s="172"/>
      <c r="BE33" s="172"/>
      <c r="BF33" s="172"/>
      <c r="BG33" s="172"/>
      <c r="BH33" s="172"/>
      <c r="BI33" s="172"/>
      <c r="BJ33" s="172"/>
      <c r="BK33" s="172"/>
      <c r="BL33" s="172"/>
      <c r="BM33" s="172"/>
      <c r="BN33" s="172"/>
      <c r="BO33" s="172"/>
      <c r="BP33" s="172"/>
      <c r="BQ33" s="172"/>
      <c r="BR33" s="172"/>
      <c r="BS33" s="172"/>
      <c r="BT33" s="172"/>
      <c r="BU33" s="172"/>
      <c r="BV33" s="172"/>
      <c r="BW33" s="172"/>
      <c r="BX33" s="172"/>
      <c r="BY33" s="172"/>
      <c r="BZ33" s="172"/>
      <c r="CA33" s="172"/>
      <c r="CB33" s="172"/>
      <c r="CC33" s="172"/>
      <c r="CD33" s="172"/>
      <c r="CE33" s="172"/>
      <c r="CF33" s="172"/>
      <c r="CG33" s="172"/>
      <c r="CH33" s="172"/>
      <c r="CI33" s="172"/>
      <c r="CJ33" s="172"/>
      <c r="CK33" s="172"/>
      <c r="CL33" s="172"/>
      <c r="CM33" s="172"/>
      <c r="CN33" s="172"/>
      <c r="CO33" s="172"/>
      <c r="CP33" s="172"/>
      <c r="CQ33" s="172"/>
      <c r="CR33" s="172"/>
      <c r="CS33" s="172"/>
      <c r="CT33" s="172"/>
      <c r="CU33" s="172"/>
      <c r="CV33" s="172"/>
      <c r="CW33" s="172"/>
      <c r="CX33" s="172"/>
      <c r="CY33" s="172"/>
      <c r="CZ33" s="172"/>
      <c r="DA33" s="172"/>
      <c r="DB33" s="172"/>
      <c r="DC33" s="172"/>
      <c r="DD33" s="172"/>
      <c r="DE33" s="172"/>
      <c r="DF33" s="172"/>
      <c r="DG33" s="172"/>
      <c r="DH33" s="172"/>
      <c r="DI33" s="172"/>
      <c r="DJ33" s="172"/>
      <c r="DK33" s="172"/>
      <c r="DL33" s="172"/>
      <c r="DM33" s="172"/>
      <c r="DN33" s="172"/>
      <c r="DO33" s="172"/>
      <c r="DP33" s="172"/>
      <c r="DQ33" s="172"/>
      <c r="DR33" s="172"/>
      <c r="DS33" s="172"/>
      <c r="DT33" s="172"/>
      <c r="DU33" s="172"/>
      <c r="DV33" s="172"/>
      <c r="DW33" s="172"/>
      <c r="DX33" s="172"/>
      <c r="DY33" s="172"/>
      <c r="DZ33" s="172"/>
      <c r="EA33" s="172"/>
      <c r="EB33" s="172"/>
      <c r="EC33" s="172"/>
      <c r="ED33" s="172"/>
      <c r="EE33" s="172"/>
      <c r="EF33" s="172"/>
      <c r="EG33" s="172"/>
      <c r="EH33" s="172"/>
      <c r="EI33" s="172"/>
      <c r="EJ33" s="172"/>
      <c r="EK33" s="172"/>
      <c r="EL33" s="172"/>
      <c r="EM33" s="172"/>
      <c r="EN33" s="172"/>
      <c r="EO33" s="172"/>
      <c r="EP33" s="172"/>
      <c r="EQ33" s="172"/>
      <c r="ER33" s="172"/>
      <c r="ES33" s="172"/>
      <c r="ET33" s="172"/>
      <c r="EU33" s="172"/>
      <c r="EV33" s="172"/>
      <c r="EW33" s="172"/>
      <c r="EX33" s="172"/>
      <c r="EY33" s="172"/>
      <c r="EZ33" s="172"/>
      <c r="FA33" s="172"/>
      <c r="FB33" s="172"/>
      <c r="FC33" s="172"/>
      <c r="FD33" s="172"/>
      <c r="FE33" s="172"/>
      <c r="FF33" s="172"/>
      <c r="FG33" s="172"/>
      <c r="FH33" s="172"/>
      <c r="FI33" s="172"/>
      <c r="FJ33" s="172"/>
      <c r="FK33" s="172"/>
      <c r="FL33" s="172"/>
      <c r="FM33" s="172"/>
      <c r="FN33" s="172"/>
      <c r="FO33" s="172"/>
      <c r="FP33" s="172"/>
      <c r="FQ33" s="172"/>
      <c r="FR33" s="172"/>
      <c r="FS33" s="172"/>
      <c r="FT33" s="172"/>
      <c r="FU33" s="172"/>
      <c r="FV33" s="172"/>
      <c r="FW33" s="172"/>
      <c r="FX33" s="172"/>
      <c r="FY33" s="172"/>
      <c r="FZ33" s="172"/>
      <c r="GA33" s="172"/>
      <c r="GB33" s="172"/>
      <c r="GC33" s="172"/>
      <c r="GD33" s="172"/>
      <c r="GE33" s="172"/>
      <c r="GF33" s="172"/>
      <c r="GG33" s="172"/>
      <c r="GH33" s="172"/>
      <c r="GI33" s="172"/>
      <c r="GJ33" s="172"/>
      <c r="GK33" s="172"/>
      <c r="GL33" s="172"/>
      <c r="GM33" s="172"/>
      <c r="GN33" s="172"/>
      <c r="GO33" s="172"/>
      <c r="GP33" s="172"/>
      <c r="GQ33" s="172"/>
      <c r="GR33" s="172"/>
      <c r="GS33" s="172"/>
      <c r="GT33" s="172"/>
      <c r="GU33" s="172"/>
      <c r="GV33" s="172"/>
      <c r="GW33" s="172"/>
      <c r="GX33" s="172"/>
      <c r="GY33" s="172"/>
      <c r="GZ33" s="172"/>
      <c r="HA33" s="172"/>
      <c r="HB33" s="172"/>
      <c r="HC33" s="172"/>
      <c r="HD33" s="172"/>
      <c r="HE33" s="172"/>
      <c r="HF33" s="172"/>
      <c r="HG33" s="172"/>
      <c r="HH33" s="172"/>
      <c r="HI33" s="172"/>
      <c r="HJ33" s="172"/>
      <c r="HK33" s="172"/>
      <c r="HL33" s="172"/>
      <c r="HM33" s="172"/>
      <c r="HN33" s="172"/>
      <c r="HO33" s="172"/>
      <c r="HP33" s="172"/>
      <c r="HQ33" s="172"/>
      <c r="HR33" s="172"/>
      <c r="HS33" s="172"/>
      <c r="HT33" s="172"/>
      <c r="HU33" s="172"/>
      <c r="HV33" s="172"/>
      <c r="HW33" s="172"/>
      <c r="HX33" s="172"/>
      <c r="HY33" s="172"/>
      <c r="HZ33" s="172"/>
      <c r="IA33" s="172"/>
      <c r="IB33" s="172"/>
      <c r="IC33" s="172"/>
      <c r="ID33" s="172"/>
      <c r="IE33" s="172"/>
      <c r="IF33" s="172"/>
      <c r="IG33" s="172"/>
      <c r="IH33" s="172"/>
      <c r="II33" s="172"/>
      <c r="IJ33" s="172"/>
      <c r="IK33" s="172"/>
      <c r="IL33" s="172"/>
      <c r="IM33" s="172"/>
      <c r="IN33" s="172"/>
      <c r="IO33" s="172"/>
      <c r="IP33" s="172"/>
      <c r="IQ33" s="172"/>
      <c r="IR33" s="172"/>
      <c r="IS33" s="172"/>
      <c r="IT33" s="172"/>
      <c r="IU33" s="172"/>
      <c r="IV33" s="172"/>
      <c r="IW33" s="172"/>
      <c r="IX33" s="172"/>
      <c r="IY33" s="172"/>
      <c r="IZ33" s="172"/>
      <c r="JA33" s="172"/>
      <c r="JB33" s="172"/>
      <c r="JC33" s="172"/>
      <c r="JD33" s="172"/>
      <c r="JE33" s="172"/>
      <c r="JF33" s="172"/>
      <c r="JG33" s="172"/>
      <c r="JH33" s="172"/>
      <c r="JI33" s="172"/>
      <c r="JJ33" s="172"/>
      <c r="JK33" s="172"/>
      <c r="JL33" s="172"/>
      <c r="JM33" s="172"/>
      <c r="JN33" s="172"/>
      <c r="JO33" s="172"/>
      <c r="JP33" s="172"/>
      <c r="JQ33" s="172"/>
      <c r="JR33" s="172"/>
      <c r="JS33" s="172"/>
      <c r="JT33" s="172"/>
      <c r="JU33" s="172"/>
      <c r="JV33" s="172"/>
      <c r="JW33" s="172"/>
      <c r="JX33" s="172"/>
      <c r="JY33" s="172"/>
      <c r="JZ33" s="172"/>
      <c r="KA33" s="172"/>
      <c r="KB33" s="172"/>
      <c r="KC33" s="172"/>
      <c r="KD33" s="172"/>
      <c r="KE33" s="172"/>
      <c r="KF33" s="172"/>
      <c r="KG33" s="172"/>
      <c r="KH33" s="172"/>
      <c r="KI33" s="172"/>
      <c r="KJ33" s="172"/>
      <c r="KK33" s="172"/>
      <c r="KL33" s="172"/>
      <c r="KM33" s="172"/>
      <c r="KN33" s="172"/>
      <c r="KO33" s="172"/>
      <c r="KP33" s="172"/>
      <c r="KQ33" s="172"/>
      <c r="KR33" s="172"/>
      <c r="KS33" s="172"/>
      <c r="KT33" s="172"/>
      <c r="KU33" s="172"/>
      <c r="KV33" s="172"/>
      <c r="KW33" s="172"/>
      <c r="KX33" s="172"/>
      <c r="KY33" s="172"/>
      <c r="KZ33" s="172"/>
      <c r="LA33" s="172"/>
      <c r="LB33" s="172"/>
      <c r="LC33" s="172"/>
      <c r="LD33" s="172"/>
      <c r="LE33" s="172"/>
      <c r="LF33" s="172"/>
      <c r="LG33" s="172"/>
      <c r="LH33" s="172"/>
      <c r="LI33" s="172"/>
      <c r="LJ33" s="172"/>
      <c r="LK33" s="172"/>
      <c r="LL33" s="172"/>
      <c r="LM33" s="172"/>
      <c r="LN33" s="172"/>
      <c r="LO33" s="172"/>
      <c r="LP33" s="172"/>
      <c r="LQ33" s="172"/>
      <c r="LR33" s="172"/>
      <c r="LS33" s="172"/>
      <c r="LT33" s="172"/>
      <c r="LU33" s="172"/>
      <c r="LV33" s="172"/>
      <c r="LW33" s="172"/>
      <c r="LX33" s="172"/>
      <c r="LY33" s="172"/>
      <c r="LZ33" s="172"/>
      <c r="MA33" s="172"/>
      <c r="MB33" s="172"/>
      <c r="MC33" s="172"/>
      <c r="MD33" s="172"/>
      <c r="ME33" s="172"/>
      <c r="MF33" s="172"/>
      <c r="MG33" s="172"/>
      <c r="MH33" s="172"/>
      <c r="MI33" s="172"/>
      <c r="MJ33" s="172"/>
      <c r="MK33" s="172"/>
      <c r="ML33" s="172"/>
      <c r="MM33" s="172"/>
      <c r="MN33" s="172"/>
      <c r="MO33" s="172"/>
      <c r="MP33" s="172"/>
      <c r="MQ33" s="172"/>
      <c r="MR33" s="172"/>
      <c r="MS33" s="172"/>
      <c r="MT33" s="172"/>
      <c r="MU33" s="172"/>
      <c r="MV33" s="172"/>
      <c r="MW33" s="172"/>
      <c r="MX33" s="172"/>
      <c r="MY33" s="172"/>
      <c r="MZ33" s="172"/>
      <c r="NA33" s="172"/>
      <c r="NB33" s="172"/>
      <c r="NC33" s="172"/>
      <c r="ND33" s="172"/>
      <c r="NE33" s="172"/>
      <c r="NF33" s="172"/>
      <c r="NG33" s="172"/>
      <c r="NH33" s="172"/>
      <c r="NI33" s="172"/>
      <c r="NJ33" s="172"/>
      <c r="NK33" s="172"/>
      <c r="NL33" s="172"/>
      <c r="NM33" s="172"/>
      <c r="NN33" s="172"/>
      <c r="NO33" s="172"/>
      <c r="NP33" s="172"/>
      <c r="NQ33" s="172"/>
      <c r="NR33" s="172"/>
      <c r="NS33" s="172"/>
      <c r="NT33" s="172"/>
      <c r="NU33" s="172"/>
      <c r="NV33" s="172"/>
      <c r="NW33" s="172"/>
      <c r="NX33" s="172"/>
      <c r="NY33" s="172"/>
      <c r="NZ33" s="172"/>
      <c r="OA33" s="172"/>
      <c r="OB33" s="172"/>
      <c r="OC33" s="172"/>
      <c r="OD33" s="172"/>
      <c r="OE33" s="172"/>
      <c r="OF33" s="172"/>
      <c r="OG33" s="172"/>
      <c r="OH33" s="172"/>
      <c r="OI33" s="172"/>
      <c r="OJ33" s="172"/>
      <c r="OK33" s="172"/>
      <c r="OL33" s="172"/>
      <c r="OM33" s="172"/>
      <c r="ON33" s="172"/>
      <c r="OO33" s="172"/>
      <c r="OP33" s="172"/>
      <c r="OQ33" s="172"/>
      <c r="OR33" s="172"/>
      <c r="OS33" s="172"/>
      <c r="OT33" s="172"/>
      <c r="OU33" s="172"/>
      <c r="OV33" s="172"/>
      <c r="OW33" s="172"/>
      <c r="OX33" s="172"/>
      <c r="OY33" s="172"/>
      <c r="OZ33" s="172"/>
      <c r="PA33" s="172"/>
      <c r="PB33" s="172"/>
      <c r="PC33" s="172"/>
      <c r="PD33" s="172"/>
      <c r="PE33" s="172"/>
      <c r="PF33" s="172"/>
      <c r="PG33" s="172"/>
      <c r="PH33" s="172"/>
      <c r="PI33" s="172"/>
      <c r="PJ33" s="172"/>
      <c r="PK33" s="172"/>
      <c r="PL33" s="172"/>
      <c r="PM33" s="172"/>
      <c r="PN33" s="172"/>
      <c r="PO33" s="172"/>
      <c r="PP33" s="172"/>
      <c r="PQ33" s="172"/>
      <c r="PR33" s="172"/>
      <c r="PS33" s="172"/>
      <c r="PT33" s="172"/>
      <c r="PU33" s="172"/>
      <c r="PV33" s="172"/>
      <c r="PW33" s="172"/>
      <c r="PX33" s="172"/>
      <c r="PY33" s="172"/>
      <c r="PZ33" s="172"/>
      <c r="QA33" s="172"/>
      <c r="QB33" s="172"/>
      <c r="QC33" s="172"/>
      <c r="QD33" s="172"/>
      <c r="QE33" s="172"/>
      <c r="QF33" s="172"/>
      <c r="QG33" s="172"/>
      <c r="QH33" s="172"/>
      <c r="QI33" s="172"/>
      <c r="QJ33" s="172"/>
      <c r="QK33" s="172"/>
      <c r="QL33" s="172"/>
      <c r="QM33" s="172"/>
      <c r="QN33" s="172"/>
      <c r="QO33" s="172"/>
      <c r="QP33" s="172"/>
      <c r="QQ33" s="172"/>
      <c r="QR33" s="172"/>
      <c r="QS33" s="172"/>
      <c r="QT33" s="172"/>
      <c r="QU33" s="172"/>
      <c r="QV33" s="172"/>
      <c r="QW33" s="172"/>
      <c r="QX33" s="172"/>
      <c r="QY33" s="172"/>
      <c r="QZ33" s="172"/>
      <c r="RA33" s="172"/>
      <c r="RB33" s="172"/>
      <c r="RC33" s="172"/>
      <c r="RD33" s="172"/>
      <c r="RE33" s="172"/>
      <c r="RF33" s="172"/>
      <c r="RG33" s="172"/>
      <c r="RH33" s="172"/>
      <c r="RI33" s="172"/>
      <c r="RJ33" s="172"/>
      <c r="RK33" s="172"/>
      <c r="RL33" s="172"/>
      <c r="RM33" s="172"/>
      <c r="RN33" s="172"/>
      <c r="RO33" s="172"/>
      <c r="RP33" s="172"/>
      <c r="RQ33" s="172"/>
      <c r="RR33" s="172"/>
      <c r="RS33" s="172"/>
      <c r="RT33" s="172"/>
      <c r="RU33" s="172"/>
      <c r="RV33" s="172"/>
      <c r="RW33" s="172"/>
      <c r="RX33" s="172"/>
      <c r="RY33" s="172"/>
      <c r="RZ33" s="172"/>
      <c r="SA33" s="172"/>
      <c r="SB33" s="172"/>
      <c r="SC33" s="172"/>
      <c r="SD33" s="172"/>
      <c r="SE33" s="172"/>
      <c r="SF33" s="172"/>
      <c r="SG33" s="172"/>
      <c r="SH33" s="172"/>
      <c r="SI33" s="172"/>
      <c r="SJ33" s="172"/>
      <c r="SK33" s="172"/>
      <c r="SL33" s="172"/>
      <c r="SM33" s="172"/>
      <c r="SN33" s="172"/>
      <c r="SO33" s="172"/>
      <c r="SP33" s="172"/>
      <c r="SQ33" s="172"/>
      <c r="SR33" s="172"/>
      <c r="SS33" s="172"/>
      <c r="ST33" s="172"/>
      <c r="SU33" s="172"/>
      <c r="SV33" s="172"/>
      <c r="SW33" s="172"/>
      <c r="SX33" s="172"/>
      <c r="SY33" s="172"/>
      <c r="SZ33" s="172"/>
      <c r="TA33" s="172"/>
      <c r="TB33" s="172"/>
      <c r="TC33" s="172"/>
      <c r="TD33" s="172"/>
      <c r="TE33" s="172"/>
      <c r="TF33" s="172"/>
      <c r="TG33" s="172"/>
      <c r="TH33" s="172"/>
      <c r="TI33" s="172"/>
      <c r="TJ33" s="172"/>
      <c r="TK33" s="172"/>
      <c r="TL33" s="172"/>
      <c r="TM33" s="172"/>
      <c r="TN33" s="172"/>
      <c r="TO33" s="172"/>
      <c r="TP33" s="172"/>
      <c r="TQ33" s="172"/>
      <c r="TR33" s="172"/>
      <c r="TS33" s="172"/>
      <c r="TT33" s="172"/>
      <c r="TU33" s="172"/>
      <c r="TV33" s="172"/>
      <c r="TW33" s="172"/>
      <c r="TX33" s="172"/>
      <c r="TY33" s="172"/>
      <c r="TZ33" s="172"/>
      <c r="UA33" s="172"/>
      <c r="UB33" s="172"/>
      <c r="UC33" s="172"/>
      <c r="UD33" s="172"/>
      <c r="UE33" s="172"/>
      <c r="UF33" s="172"/>
      <c r="UG33" s="172"/>
      <c r="UH33" s="172"/>
      <c r="UI33" s="172"/>
      <c r="UJ33" s="172"/>
      <c r="UK33" s="172"/>
      <c r="UL33" s="172"/>
      <c r="UM33" s="172"/>
      <c r="UN33" s="172"/>
      <c r="UO33" s="172"/>
      <c r="UP33" s="172"/>
      <c r="UQ33" s="172"/>
      <c r="UR33" s="172"/>
      <c r="US33" s="172"/>
      <c r="UT33" s="172"/>
      <c r="UU33" s="172"/>
      <c r="UV33" s="172"/>
      <c r="UW33" s="172"/>
      <c r="UX33" s="172"/>
      <c r="UY33" s="172"/>
      <c r="UZ33" s="172"/>
      <c r="VA33" s="172"/>
      <c r="VB33" s="172"/>
      <c r="VC33" s="172"/>
      <c r="VD33" s="172"/>
      <c r="VE33" s="172"/>
      <c r="VF33" s="172"/>
      <c r="VG33" s="172"/>
      <c r="VH33" s="172"/>
      <c r="VI33" s="172"/>
      <c r="VJ33" s="172"/>
      <c r="VK33" s="172"/>
      <c r="VL33" s="172"/>
      <c r="VM33" s="172"/>
      <c r="VN33" s="172"/>
      <c r="VO33" s="172"/>
      <c r="VP33" s="172"/>
      <c r="VQ33" s="172"/>
      <c r="VR33" s="172"/>
      <c r="VS33" s="172"/>
      <c r="VT33" s="172"/>
      <c r="VU33" s="172"/>
      <c r="VV33" s="172"/>
      <c r="VW33" s="172"/>
      <c r="VX33" s="172"/>
      <c r="VY33" s="172"/>
      <c r="VZ33" s="172"/>
      <c r="WA33" s="172"/>
    </row>
    <row r="34" spans="1:599" s="174" customFormat="1" x14ac:dyDescent="0.2">
      <c r="A34" s="236" t="s">
        <v>102</v>
      </c>
      <c r="B34" s="236" t="s">
        <v>980</v>
      </c>
      <c r="C34" s="219">
        <v>36</v>
      </c>
      <c r="D34" s="219">
        <v>7</v>
      </c>
      <c r="E34" s="230">
        <v>85.7</v>
      </c>
      <c r="F34" s="230">
        <v>77.099999999999994</v>
      </c>
      <c r="G34" s="230">
        <v>41.5</v>
      </c>
      <c r="H34" s="230">
        <v>38.549999999999997</v>
      </c>
      <c r="I34" s="230">
        <v>68.400000000000006</v>
      </c>
      <c r="J34" s="230">
        <v>79.8</v>
      </c>
      <c r="K34" s="230">
        <v>11.399999999999991</v>
      </c>
      <c r="L34" s="230">
        <v>9.1499999999999986</v>
      </c>
      <c r="M34" s="230">
        <v>58.8</v>
      </c>
      <c r="N34" s="230">
        <v>145</v>
      </c>
      <c r="O34" s="230">
        <v>86.2</v>
      </c>
      <c r="P34" s="230">
        <v>89.25</v>
      </c>
      <c r="Q34" s="172"/>
      <c r="R34" s="172"/>
      <c r="S34" s="172"/>
      <c r="T34" s="172"/>
      <c r="U34" s="172"/>
      <c r="V34" s="172"/>
      <c r="W34" s="172"/>
      <c r="X34" s="172"/>
      <c r="Y34" s="172"/>
      <c r="Z34" s="172"/>
      <c r="AA34" s="172"/>
      <c r="AB34" s="172"/>
      <c r="AC34" s="172"/>
      <c r="AD34" s="172"/>
      <c r="AE34" s="172"/>
      <c r="AF34" s="172"/>
      <c r="AG34" s="172"/>
      <c r="AH34" s="172"/>
      <c r="AI34" s="172"/>
      <c r="AJ34" s="172"/>
      <c r="AK34" s="172"/>
      <c r="AL34" s="172"/>
      <c r="AM34" s="172"/>
      <c r="AN34" s="172"/>
      <c r="AO34" s="172"/>
      <c r="AP34" s="172"/>
      <c r="AQ34" s="172"/>
      <c r="AR34" s="172"/>
      <c r="AS34" s="172"/>
      <c r="AT34" s="172"/>
      <c r="AU34" s="172"/>
      <c r="AV34" s="172"/>
      <c r="AW34" s="172"/>
      <c r="AX34" s="172"/>
      <c r="AY34" s="172"/>
      <c r="AZ34" s="172"/>
      <c r="BA34" s="172"/>
      <c r="BB34" s="172"/>
      <c r="BC34" s="172"/>
      <c r="BD34" s="172"/>
      <c r="BE34" s="172"/>
      <c r="BF34" s="172"/>
      <c r="BG34" s="172"/>
      <c r="BH34" s="172"/>
      <c r="BI34" s="172"/>
      <c r="BJ34" s="172"/>
      <c r="BK34" s="172"/>
      <c r="BL34" s="172"/>
      <c r="BM34" s="172"/>
      <c r="BN34" s="172"/>
      <c r="BO34" s="172"/>
      <c r="BP34" s="172"/>
      <c r="BQ34" s="172"/>
      <c r="BR34" s="172"/>
      <c r="BS34" s="172"/>
      <c r="BT34" s="172"/>
      <c r="BU34" s="172"/>
      <c r="BV34" s="172"/>
      <c r="BW34" s="172"/>
      <c r="BX34" s="172"/>
      <c r="BY34" s="172"/>
      <c r="BZ34" s="172"/>
      <c r="CA34" s="172"/>
      <c r="CB34" s="172"/>
      <c r="CC34" s="172"/>
      <c r="CD34" s="172"/>
      <c r="CE34" s="172"/>
      <c r="CF34" s="172"/>
      <c r="CG34" s="172"/>
      <c r="CH34" s="172"/>
      <c r="CI34" s="172"/>
      <c r="CJ34" s="172"/>
      <c r="CK34" s="172"/>
      <c r="CL34" s="172"/>
      <c r="CM34" s="172"/>
      <c r="CN34" s="172"/>
      <c r="CO34" s="172"/>
      <c r="CP34" s="172"/>
      <c r="CQ34" s="172"/>
      <c r="CR34" s="172"/>
      <c r="CS34" s="172"/>
      <c r="CT34" s="172"/>
      <c r="CU34" s="172"/>
      <c r="CV34" s="172"/>
      <c r="CW34" s="172"/>
      <c r="CX34" s="172"/>
      <c r="CY34" s="172"/>
      <c r="CZ34" s="172"/>
      <c r="DA34" s="172"/>
      <c r="DB34" s="172"/>
      <c r="DC34" s="172"/>
      <c r="DD34" s="172"/>
      <c r="DE34" s="172"/>
      <c r="DF34" s="172"/>
      <c r="DG34" s="172"/>
      <c r="DH34" s="172"/>
      <c r="DI34" s="172"/>
      <c r="DJ34" s="172"/>
      <c r="DK34" s="172"/>
      <c r="DL34" s="172"/>
      <c r="DM34" s="172"/>
      <c r="DN34" s="172"/>
      <c r="DO34" s="172"/>
      <c r="DP34" s="172"/>
      <c r="DQ34" s="172"/>
      <c r="DR34" s="172"/>
      <c r="DS34" s="172"/>
      <c r="DT34" s="172"/>
      <c r="DU34" s="172"/>
      <c r="DV34" s="172"/>
      <c r="DW34" s="172"/>
      <c r="DX34" s="172"/>
      <c r="DY34" s="172"/>
      <c r="DZ34" s="172"/>
      <c r="EA34" s="172"/>
      <c r="EB34" s="172"/>
      <c r="EC34" s="172"/>
      <c r="ED34" s="172"/>
      <c r="EE34" s="172"/>
      <c r="EF34" s="172"/>
      <c r="EG34" s="172"/>
      <c r="EH34" s="172"/>
      <c r="EI34" s="172"/>
      <c r="EJ34" s="172"/>
      <c r="EK34" s="172"/>
      <c r="EL34" s="172"/>
      <c r="EM34" s="172"/>
      <c r="EN34" s="172"/>
      <c r="EO34" s="172"/>
      <c r="EP34" s="172"/>
      <c r="EQ34" s="172"/>
      <c r="ER34" s="172"/>
      <c r="ES34" s="172"/>
      <c r="ET34" s="172"/>
      <c r="EU34" s="172"/>
      <c r="EV34" s="172"/>
      <c r="EW34" s="172"/>
      <c r="EX34" s="172"/>
      <c r="EY34" s="172"/>
      <c r="EZ34" s="172"/>
      <c r="FA34" s="172"/>
      <c r="FB34" s="172"/>
      <c r="FC34" s="172"/>
      <c r="FD34" s="172"/>
      <c r="FE34" s="172"/>
      <c r="FF34" s="172"/>
      <c r="FG34" s="172"/>
      <c r="FH34" s="172"/>
      <c r="FI34" s="172"/>
      <c r="FJ34" s="172"/>
      <c r="FK34" s="172"/>
      <c r="FL34" s="172"/>
      <c r="FM34" s="172"/>
      <c r="FN34" s="172"/>
      <c r="FO34" s="172"/>
      <c r="FP34" s="172"/>
      <c r="FQ34" s="172"/>
      <c r="FR34" s="172"/>
      <c r="FS34" s="172"/>
      <c r="FT34" s="172"/>
      <c r="FU34" s="172"/>
      <c r="FV34" s="172"/>
      <c r="FW34" s="172"/>
      <c r="FX34" s="172"/>
      <c r="FY34" s="172"/>
      <c r="FZ34" s="172"/>
      <c r="GA34" s="172"/>
      <c r="GB34" s="172"/>
      <c r="GC34" s="172"/>
      <c r="GD34" s="172"/>
      <c r="GE34" s="172"/>
      <c r="GF34" s="172"/>
      <c r="GG34" s="172"/>
      <c r="GH34" s="172"/>
      <c r="GI34" s="172"/>
      <c r="GJ34" s="172"/>
      <c r="GK34" s="172"/>
      <c r="GL34" s="172"/>
      <c r="GM34" s="172"/>
      <c r="GN34" s="172"/>
      <c r="GO34" s="172"/>
      <c r="GP34" s="172"/>
      <c r="GQ34" s="172"/>
      <c r="GR34" s="172"/>
      <c r="GS34" s="172"/>
      <c r="GT34" s="172"/>
      <c r="GU34" s="172"/>
      <c r="GV34" s="172"/>
      <c r="GW34" s="172"/>
      <c r="GX34" s="172"/>
      <c r="GY34" s="172"/>
      <c r="GZ34" s="172"/>
      <c r="HA34" s="172"/>
      <c r="HB34" s="172"/>
      <c r="HC34" s="172"/>
      <c r="HD34" s="172"/>
      <c r="HE34" s="172"/>
      <c r="HF34" s="172"/>
      <c r="HG34" s="172"/>
      <c r="HH34" s="172"/>
      <c r="HI34" s="172"/>
      <c r="HJ34" s="172"/>
      <c r="HK34" s="172"/>
      <c r="HL34" s="172"/>
      <c r="HM34" s="172"/>
      <c r="HN34" s="172"/>
      <c r="HO34" s="172"/>
      <c r="HP34" s="172"/>
      <c r="HQ34" s="172"/>
      <c r="HR34" s="172"/>
      <c r="HS34" s="172"/>
      <c r="HT34" s="172"/>
      <c r="HU34" s="172"/>
      <c r="HV34" s="172"/>
      <c r="HW34" s="172"/>
      <c r="HX34" s="172"/>
      <c r="HY34" s="172"/>
      <c r="HZ34" s="172"/>
      <c r="IA34" s="172"/>
      <c r="IB34" s="172"/>
      <c r="IC34" s="172"/>
      <c r="ID34" s="172"/>
      <c r="IE34" s="172"/>
      <c r="IF34" s="172"/>
      <c r="IG34" s="172"/>
      <c r="IH34" s="172"/>
      <c r="II34" s="172"/>
      <c r="IJ34" s="172"/>
      <c r="IK34" s="172"/>
      <c r="IL34" s="172"/>
      <c r="IM34" s="172"/>
      <c r="IN34" s="172"/>
      <c r="IO34" s="172"/>
      <c r="IP34" s="172"/>
      <c r="IQ34" s="172"/>
      <c r="IR34" s="172"/>
      <c r="IS34" s="172"/>
      <c r="IT34" s="172"/>
      <c r="IU34" s="172"/>
      <c r="IV34" s="172"/>
      <c r="IW34" s="172"/>
      <c r="IX34" s="172"/>
      <c r="IY34" s="172"/>
      <c r="IZ34" s="172"/>
      <c r="JA34" s="172"/>
      <c r="JB34" s="172"/>
      <c r="JC34" s="172"/>
      <c r="JD34" s="172"/>
      <c r="JE34" s="172"/>
      <c r="JF34" s="172"/>
      <c r="JG34" s="172"/>
      <c r="JH34" s="172"/>
      <c r="JI34" s="172"/>
      <c r="JJ34" s="172"/>
      <c r="JK34" s="172"/>
      <c r="JL34" s="172"/>
      <c r="JM34" s="172"/>
      <c r="JN34" s="172"/>
      <c r="JO34" s="172"/>
      <c r="JP34" s="172"/>
      <c r="JQ34" s="172"/>
      <c r="JR34" s="172"/>
      <c r="JS34" s="172"/>
      <c r="JT34" s="172"/>
      <c r="JU34" s="172"/>
      <c r="JV34" s="172"/>
      <c r="JW34" s="172"/>
      <c r="JX34" s="172"/>
      <c r="JY34" s="172"/>
      <c r="JZ34" s="172"/>
      <c r="KA34" s="172"/>
      <c r="KB34" s="172"/>
      <c r="KC34" s="172"/>
      <c r="KD34" s="172"/>
      <c r="KE34" s="172"/>
      <c r="KF34" s="172"/>
      <c r="KG34" s="172"/>
      <c r="KH34" s="172"/>
      <c r="KI34" s="172"/>
      <c r="KJ34" s="172"/>
      <c r="KK34" s="172"/>
      <c r="KL34" s="172"/>
      <c r="KM34" s="172"/>
      <c r="KN34" s="172"/>
      <c r="KO34" s="172"/>
      <c r="KP34" s="172"/>
      <c r="KQ34" s="172"/>
      <c r="KR34" s="172"/>
      <c r="KS34" s="172"/>
      <c r="KT34" s="172"/>
      <c r="KU34" s="172"/>
      <c r="KV34" s="172"/>
      <c r="KW34" s="172"/>
      <c r="KX34" s="172"/>
      <c r="KY34" s="172"/>
      <c r="KZ34" s="172"/>
      <c r="LA34" s="172"/>
      <c r="LB34" s="172"/>
      <c r="LC34" s="172"/>
      <c r="LD34" s="172"/>
      <c r="LE34" s="172"/>
      <c r="LF34" s="172"/>
      <c r="LG34" s="172"/>
      <c r="LH34" s="172"/>
      <c r="LI34" s="172"/>
      <c r="LJ34" s="172"/>
      <c r="LK34" s="172"/>
      <c r="LL34" s="172"/>
      <c r="LM34" s="172"/>
      <c r="LN34" s="172"/>
      <c r="LO34" s="172"/>
      <c r="LP34" s="172"/>
      <c r="LQ34" s="172"/>
      <c r="LR34" s="172"/>
      <c r="LS34" s="172"/>
      <c r="LT34" s="172"/>
      <c r="LU34" s="172"/>
      <c r="LV34" s="172"/>
      <c r="LW34" s="172"/>
      <c r="LX34" s="172"/>
      <c r="LY34" s="172"/>
      <c r="LZ34" s="172"/>
      <c r="MA34" s="172"/>
      <c r="MB34" s="172"/>
      <c r="MC34" s="172"/>
      <c r="MD34" s="172"/>
      <c r="ME34" s="172"/>
      <c r="MF34" s="172"/>
      <c r="MG34" s="172"/>
      <c r="MH34" s="172"/>
      <c r="MI34" s="172"/>
      <c r="MJ34" s="172"/>
      <c r="MK34" s="172"/>
      <c r="ML34" s="172"/>
      <c r="MM34" s="172"/>
      <c r="MN34" s="172"/>
      <c r="MO34" s="172"/>
      <c r="MP34" s="172"/>
      <c r="MQ34" s="172"/>
      <c r="MR34" s="172"/>
      <c r="MS34" s="172"/>
      <c r="MT34" s="172"/>
      <c r="MU34" s="172"/>
      <c r="MV34" s="172"/>
      <c r="MW34" s="172"/>
      <c r="MX34" s="172"/>
      <c r="MY34" s="172"/>
      <c r="MZ34" s="172"/>
      <c r="NA34" s="172"/>
      <c r="NB34" s="172"/>
      <c r="NC34" s="172"/>
      <c r="ND34" s="172"/>
      <c r="NE34" s="172"/>
      <c r="NF34" s="172"/>
      <c r="NG34" s="172"/>
      <c r="NH34" s="172"/>
      <c r="NI34" s="172"/>
      <c r="NJ34" s="172"/>
      <c r="NK34" s="172"/>
      <c r="NL34" s="172"/>
      <c r="NM34" s="172"/>
      <c r="NN34" s="172"/>
      <c r="NO34" s="172"/>
      <c r="NP34" s="172"/>
      <c r="NQ34" s="172"/>
      <c r="NR34" s="172"/>
      <c r="NS34" s="172"/>
      <c r="NT34" s="172"/>
      <c r="NU34" s="172"/>
      <c r="NV34" s="172"/>
      <c r="NW34" s="172"/>
      <c r="NX34" s="172"/>
      <c r="NY34" s="172"/>
      <c r="NZ34" s="172"/>
      <c r="OA34" s="172"/>
      <c r="OB34" s="172"/>
      <c r="OC34" s="172"/>
      <c r="OD34" s="172"/>
      <c r="OE34" s="172"/>
      <c r="OF34" s="172"/>
      <c r="OG34" s="172"/>
      <c r="OH34" s="172"/>
      <c r="OI34" s="172"/>
      <c r="OJ34" s="172"/>
      <c r="OK34" s="172"/>
      <c r="OL34" s="172"/>
      <c r="OM34" s="172"/>
      <c r="ON34" s="172"/>
      <c r="OO34" s="172"/>
      <c r="OP34" s="172"/>
      <c r="OQ34" s="172"/>
      <c r="OR34" s="172"/>
      <c r="OS34" s="172"/>
      <c r="OT34" s="172"/>
      <c r="OU34" s="172"/>
      <c r="OV34" s="172"/>
      <c r="OW34" s="172"/>
      <c r="OX34" s="172"/>
      <c r="OY34" s="172"/>
      <c r="OZ34" s="172"/>
      <c r="PA34" s="172"/>
      <c r="PB34" s="172"/>
      <c r="PC34" s="172"/>
      <c r="PD34" s="172"/>
      <c r="PE34" s="172"/>
      <c r="PF34" s="172"/>
      <c r="PG34" s="172"/>
      <c r="PH34" s="172"/>
      <c r="PI34" s="172"/>
      <c r="PJ34" s="172"/>
      <c r="PK34" s="172"/>
      <c r="PL34" s="172"/>
      <c r="PM34" s="172"/>
      <c r="PN34" s="172"/>
      <c r="PO34" s="172"/>
      <c r="PP34" s="172"/>
      <c r="PQ34" s="172"/>
      <c r="PR34" s="172"/>
      <c r="PS34" s="172"/>
      <c r="PT34" s="172"/>
      <c r="PU34" s="172"/>
      <c r="PV34" s="172"/>
      <c r="PW34" s="172"/>
      <c r="PX34" s="172"/>
      <c r="PY34" s="172"/>
      <c r="PZ34" s="172"/>
      <c r="QA34" s="172"/>
      <c r="QB34" s="172"/>
      <c r="QC34" s="172"/>
      <c r="QD34" s="172"/>
      <c r="QE34" s="172"/>
      <c r="QF34" s="172"/>
      <c r="QG34" s="172"/>
      <c r="QH34" s="172"/>
      <c r="QI34" s="172"/>
      <c r="QJ34" s="172"/>
      <c r="QK34" s="172"/>
      <c r="QL34" s="172"/>
      <c r="QM34" s="172"/>
      <c r="QN34" s="172"/>
      <c r="QO34" s="172"/>
      <c r="QP34" s="172"/>
      <c r="QQ34" s="172"/>
      <c r="QR34" s="172"/>
      <c r="QS34" s="172"/>
      <c r="QT34" s="172"/>
      <c r="QU34" s="172"/>
      <c r="QV34" s="172"/>
      <c r="QW34" s="172"/>
      <c r="QX34" s="172"/>
      <c r="QY34" s="172"/>
      <c r="QZ34" s="172"/>
      <c r="RA34" s="172"/>
      <c r="RB34" s="172"/>
      <c r="RC34" s="172"/>
      <c r="RD34" s="172"/>
      <c r="RE34" s="172"/>
      <c r="RF34" s="172"/>
      <c r="RG34" s="172"/>
      <c r="RH34" s="172"/>
      <c r="RI34" s="172"/>
      <c r="RJ34" s="172"/>
      <c r="RK34" s="172"/>
      <c r="RL34" s="172"/>
      <c r="RM34" s="172"/>
      <c r="RN34" s="172"/>
      <c r="RO34" s="172"/>
      <c r="RP34" s="172"/>
      <c r="RQ34" s="172"/>
      <c r="RR34" s="172"/>
      <c r="RS34" s="172"/>
      <c r="RT34" s="172"/>
      <c r="RU34" s="172"/>
      <c r="RV34" s="172"/>
      <c r="RW34" s="172"/>
      <c r="RX34" s="172"/>
      <c r="RY34" s="172"/>
      <c r="RZ34" s="172"/>
      <c r="SA34" s="172"/>
      <c r="SB34" s="172"/>
      <c r="SC34" s="172"/>
      <c r="SD34" s="172"/>
      <c r="SE34" s="172"/>
      <c r="SF34" s="172"/>
      <c r="SG34" s="172"/>
      <c r="SH34" s="172"/>
      <c r="SI34" s="172"/>
      <c r="SJ34" s="172"/>
      <c r="SK34" s="172"/>
      <c r="SL34" s="172"/>
      <c r="SM34" s="172"/>
      <c r="SN34" s="172"/>
      <c r="SO34" s="172"/>
      <c r="SP34" s="172"/>
      <c r="SQ34" s="172"/>
      <c r="SR34" s="172"/>
      <c r="SS34" s="172"/>
      <c r="ST34" s="172"/>
      <c r="SU34" s="172"/>
      <c r="SV34" s="172"/>
      <c r="SW34" s="172"/>
      <c r="SX34" s="172"/>
      <c r="SY34" s="172"/>
      <c r="SZ34" s="172"/>
      <c r="TA34" s="172"/>
      <c r="TB34" s="172"/>
      <c r="TC34" s="172"/>
      <c r="TD34" s="172"/>
      <c r="TE34" s="172"/>
      <c r="TF34" s="172"/>
      <c r="TG34" s="172"/>
      <c r="TH34" s="172"/>
      <c r="TI34" s="172"/>
      <c r="TJ34" s="172"/>
      <c r="TK34" s="172"/>
      <c r="TL34" s="172"/>
      <c r="TM34" s="172"/>
      <c r="TN34" s="172"/>
      <c r="TO34" s="172"/>
      <c r="TP34" s="172"/>
      <c r="TQ34" s="172"/>
      <c r="TR34" s="172"/>
      <c r="TS34" s="172"/>
      <c r="TT34" s="172"/>
      <c r="TU34" s="172"/>
      <c r="TV34" s="172"/>
      <c r="TW34" s="172"/>
      <c r="TX34" s="172"/>
      <c r="TY34" s="172"/>
      <c r="TZ34" s="172"/>
      <c r="UA34" s="172"/>
      <c r="UB34" s="172"/>
      <c r="UC34" s="172"/>
      <c r="UD34" s="172"/>
      <c r="UE34" s="172"/>
      <c r="UF34" s="172"/>
      <c r="UG34" s="172"/>
      <c r="UH34" s="172"/>
      <c r="UI34" s="172"/>
      <c r="UJ34" s="172"/>
      <c r="UK34" s="172"/>
      <c r="UL34" s="172"/>
      <c r="UM34" s="172"/>
      <c r="UN34" s="172"/>
      <c r="UO34" s="172"/>
      <c r="UP34" s="172"/>
      <c r="UQ34" s="172"/>
      <c r="UR34" s="172"/>
      <c r="US34" s="172"/>
      <c r="UT34" s="172"/>
      <c r="UU34" s="172"/>
      <c r="UV34" s="172"/>
      <c r="UW34" s="172"/>
      <c r="UX34" s="172"/>
      <c r="UY34" s="172"/>
      <c r="UZ34" s="172"/>
      <c r="VA34" s="172"/>
      <c r="VB34" s="172"/>
      <c r="VC34" s="172"/>
      <c r="VD34" s="172"/>
      <c r="VE34" s="172"/>
      <c r="VF34" s="172"/>
      <c r="VG34" s="172"/>
      <c r="VH34" s="172"/>
      <c r="VI34" s="172"/>
      <c r="VJ34" s="172"/>
      <c r="VK34" s="172"/>
      <c r="VL34" s="172"/>
      <c r="VM34" s="172"/>
      <c r="VN34" s="172"/>
      <c r="VO34" s="172"/>
      <c r="VP34" s="172"/>
      <c r="VQ34" s="172"/>
      <c r="VR34" s="172"/>
      <c r="VS34" s="172"/>
      <c r="VT34" s="172"/>
      <c r="VU34" s="172"/>
      <c r="VV34" s="172"/>
      <c r="VW34" s="172"/>
      <c r="VX34" s="172"/>
      <c r="VY34" s="172"/>
      <c r="VZ34" s="172"/>
      <c r="WA34" s="172"/>
    </row>
    <row r="35" spans="1:599" s="174" customFormat="1" x14ac:dyDescent="0.2">
      <c r="A35" s="236" t="s">
        <v>102</v>
      </c>
      <c r="B35" s="236" t="s">
        <v>980</v>
      </c>
      <c r="C35" s="219"/>
      <c r="D35" s="219">
        <v>8</v>
      </c>
      <c r="E35" s="230">
        <v>68.5</v>
      </c>
      <c r="F35" s="230"/>
      <c r="G35" s="230">
        <v>35.6</v>
      </c>
      <c r="H35" s="230"/>
      <c r="I35" s="230">
        <v>63.8</v>
      </c>
      <c r="J35" s="230">
        <v>70.7</v>
      </c>
      <c r="K35" s="230">
        <v>6.9000000000000057</v>
      </c>
      <c r="L35" s="230"/>
      <c r="M35" s="230">
        <v>50.7</v>
      </c>
      <c r="N35" s="230">
        <v>143</v>
      </c>
      <c r="O35" s="230">
        <v>92.3</v>
      </c>
      <c r="P35" s="230"/>
      <c r="Q35" s="172"/>
      <c r="R35" s="172"/>
      <c r="S35" s="172"/>
      <c r="T35" s="172"/>
      <c r="U35" s="172"/>
      <c r="V35" s="172"/>
      <c r="W35" s="172"/>
      <c r="X35" s="172"/>
      <c r="Y35" s="172"/>
      <c r="Z35" s="172"/>
      <c r="AA35" s="172"/>
      <c r="AB35" s="172"/>
      <c r="AC35" s="172"/>
      <c r="AD35" s="172"/>
      <c r="AE35" s="172"/>
      <c r="AF35" s="172"/>
      <c r="AG35" s="172"/>
      <c r="AH35" s="172"/>
      <c r="AI35" s="172"/>
      <c r="AJ35" s="172"/>
      <c r="AK35" s="172"/>
      <c r="AL35" s="172"/>
      <c r="AM35" s="172"/>
      <c r="AN35" s="172"/>
      <c r="AO35" s="172"/>
      <c r="AP35" s="172"/>
      <c r="AQ35" s="172"/>
      <c r="AR35" s="172"/>
      <c r="AS35" s="172"/>
      <c r="AT35" s="172"/>
      <c r="AU35" s="172"/>
      <c r="AV35" s="172"/>
      <c r="AW35" s="172"/>
      <c r="AX35" s="172"/>
      <c r="AY35" s="172"/>
      <c r="AZ35" s="172"/>
      <c r="BA35" s="172"/>
      <c r="BB35" s="172"/>
      <c r="BC35" s="172"/>
      <c r="BD35" s="172"/>
      <c r="BE35" s="172"/>
      <c r="BF35" s="172"/>
      <c r="BG35" s="172"/>
      <c r="BH35" s="172"/>
      <c r="BI35" s="172"/>
      <c r="BJ35" s="172"/>
      <c r="BK35" s="172"/>
      <c r="BL35" s="172"/>
      <c r="BM35" s="172"/>
      <c r="BN35" s="172"/>
      <c r="BO35" s="172"/>
      <c r="BP35" s="172"/>
      <c r="BQ35" s="172"/>
      <c r="BR35" s="172"/>
      <c r="BS35" s="172"/>
      <c r="BT35" s="172"/>
      <c r="BU35" s="172"/>
      <c r="BV35" s="172"/>
      <c r="BW35" s="172"/>
      <c r="BX35" s="172"/>
      <c r="BY35" s="172"/>
      <c r="BZ35" s="172"/>
      <c r="CA35" s="172"/>
      <c r="CB35" s="172"/>
      <c r="CC35" s="172"/>
      <c r="CD35" s="172"/>
      <c r="CE35" s="172"/>
      <c r="CF35" s="172"/>
      <c r="CG35" s="172"/>
      <c r="CH35" s="172"/>
      <c r="CI35" s="172"/>
      <c r="CJ35" s="172"/>
      <c r="CK35" s="172"/>
      <c r="CL35" s="172"/>
      <c r="CM35" s="172"/>
      <c r="CN35" s="172"/>
      <c r="CO35" s="172"/>
      <c r="CP35" s="172"/>
      <c r="CQ35" s="172"/>
      <c r="CR35" s="172"/>
      <c r="CS35" s="172"/>
      <c r="CT35" s="172"/>
      <c r="CU35" s="172"/>
      <c r="CV35" s="172"/>
      <c r="CW35" s="172"/>
      <c r="CX35" s="172"/>
      <c r="CY35" s="172"/>
      <c r="CZ35" s="172"/>
      <c r="DA35" s="172"/>
      <c r="DB35" s="172"/>
      <c r="DC35" s="172"/>
      <c r="DD35" s="172"/>
      <c r="DE35" s="172"/>
      <c r="DF35" s="172"/>
      <c r="DG35" s="172"/>
      <c r="DH35" s="172"/>
      <c r="DI35" s="172"/>
      <c r="DJ35" s="172"/>
      <c r="DK35" s="172"/>
      <c r="DL35" s="172"/>
      <c r="DM35" s="172"/>
      <c r="DN35" s="172"/>
      <c r="DO35" s="172"/>
      <c r="DP35" s="172"/>
      <c r="DQ35" s="172"/>
      <c r="DR35" s="172"/>
      <c r="DS35" s="172"/>
      <c r="DT35" s="172"/>
      <c r="DU35" s="172"/>
      <c r="DV35" s="172"/>
      <c r="DW35" s="172"/>
      <c r="DX35" s="172"/>
      <c r="DY35" s="172"/>
      <c r="DZ35" s="172"/>
      <c r="EA35" s="172"/>
      <c r="EB35" s="172"/>
      <c r="EC35" s="172"/>
      <c r="ED35" s="172"/>
      <c r="EE35" s="172"/>
      <c r="EF35" s="172"/>
      <c r="EG35" s="172"/>
      <c r="EH35" s="172"/>
      <c r="EI35" s="172"/>
      <c r="EJ35" s="172"/>
      <c r="EK35" s="172"/>
      <c r="EL35" s="172"/>
      <c r="EM35" s="172"/>
      <c r="EN35" s="172"/>
      <c r="EO35" s="172"/>
      <c r="EP35" s="172"/>
      <c r="EQ35" s="172"/>
      <c r="ER35" s="172"/>
      <c r="ES35" s="172"/>
      <c r="ET35" s="172"/>
      <c r="EU35" s="172"/>
      <c r="EV35" s="172"/>
      <c r="EW35" s="172"/>
      <c r="EX35" s="172"/>
      <c r="EY35" s="172"/>
      <c r="EZ35" s="172"/>
      <c r="FA35" s="172"/>
      <c r="FB35" s="172"/>
      <c r="FC35" s="172"/>
      <c r="FD35" s="172"/>
      <c r="FE35" s="172"/>
      <c r="FF35" s="172"/>
      <c r="FG35" s="172"/>
      <c r="FH35" s="172"/>
      <c r="FI35" s="172"/>
      <c r="FJ35" s="172"/>
      <c r="FK35" s="172"/>
      <c r="FL35" s="172"/>
      <c r="FM35" s="172"/>
      <c r="FN35" s="172"/>
      <c r="FO35" s="172"/>
      <c r="FP35" s="172"/>
      <c r="FQ35" s="172"/>
      <c r="FR35" s="172"/>
      <c r="FS35" s="172"/>
      <c r="FT35" s="172"/>
      <c r="FU35" s="172"/>
      <c r="FV35" s="172"/>
      <c r="FW35" s="172"/>
      <c r="FX35" s="172"/>
      <c r="FY35" s="172"/>
      <c r="FZ35" s="172"/>
      <c r="GA35" s="172"/>
      <c r="GB35" s="172"/>
      <c r="GC35" s="172"/>
      <c r="GD35" s="172"/>
      <c r="GE35" s="172"/>
      <c r="GF35" s="172"/>
      <c r="GG35" s="172"/>
      <c r="GH35" s="172"/>
      <c r="GI35" s="172"/>
      <c r="GJ35" s="172"/>
      <c r="GK35" s="172"/>
      <c r="GL35" s="172"/>
      <c r="GM35" s="172"/>
      <c r="GN35" s="172"/>
      <c r="GO35" s="172"/>
      <c r="GP35" s="172"/>
      <c r="GQ35" s="172"/>
      <c r="GR35" s="172"/>
      <c r="GS35" s="172"/>
      <c r="GT35" s="172"/>
      <c r="GU35" s="172"/>
      <c r="GV35" s="172"/>
      <c r="GW35" s="172"/>
      <c r="GX35" s="172"/>
      <c r="GY35" s="172"/>
      <c r="GZ35" s="172"/>
      <c r="HA35" s="172"/>
      <c r="HB35" s="172"/>
      <c r="HC35" s="172"/>
      <c r="HD35" s="172"/>
      <c r="HE35" s="172"/>
      <c r="HF35" s="172"/>
      <c r="HG35" s="172"/>
      <c r="HH35" s="172"/>
      <c r="HI35" s="172"/>
      <c r="HJ35" s="172"/>
      <c r="HK35" s="172"/>
      <c r="HL35" s="172"/>
      <c r="HM35" s="172"/>
      <c r="HN35" s="172"/>
      <c r="HO35" s="172"/>
      <c r="HP35" s="172"/>
      <c r="HQ35" s="172"/>
      <c r="HR35" s="172"/>
      <c r="HS35" s="172"/>
      <c r="HT35" s="172"/>
      <c r="HU35" s="172"/>
      <c r="HV35" s="172"/>
      <c r="HW35" s="172"/>
      <c r="HX35" s="172"/>
      <c r="HY35" s="172"/>
      <c r="HZ35" s="172"/>
      <c r="IA35" s="172"/>
      <c r="IB35" s="172"/>
      <c r="IC35" s="172"/>
      <c r="ID35" s="172"/>
      <c r="IE35" s="172"/>
      <c r="IF35" s="172"/>
      <c r="IG35" s="172"/>
      <c r="IH35" s="172"/>
      <c r="II35" s="172"/>
      <c r="IJ35" s="172"/>
      <c r="IK35" s="172"/>
      <c r="IL35" s="172"/>
      <c r="IM35" s="172"/>
      <c r="IN35" s="172"/>
      <c r="IO35" s="172"/>
      <c r="IP35" s="172"/>
      <c r="IQ35" s="172"/>
      <c r="IR35" s="172"/>
      <c r="IS35" s="172"/>
      <c r="IT35" s="172"/>
      <c r="IU35" s="172"/>
      <c r="IV35" s="172"/>
      <c r="IW35" s="172"/>
      <c r="IX35" s="172"/>
      <c r="IY35" s="172"/>
      <c r="IZ35" s="172"/>
      <c r="JA35" s="172"/>
      <c r="JB35" s="172"/>
      <c r="JC35" s="172"/>
      <c r="JD35" s="172"/>
      <c r="JE35" s="172"/>
      <c r="JF35" s="172"/>
      <c r="JG35" s="172"/>
      <c r="JH35" s="172"/>
      <c r="JI35" s="172"/>
      <c r="JJ35" s="172"/>
      <c r="JK35" s="172"/>
      <c r="JL35" s="172"/>
      <c r="JM35" s="172"/>
      <c r="JN35" s="172"/>
      <c r="JO35" s="172"/>
      <c r="JP35" s="172"/>
      <c r="JQ35" s="172"/>
      <c r="JR35" s="172"/>
      <c r="JS35" s="172"/>
      <c r="JT35" s="172"/>
      <c r="JU35" s="172"/>
      <c r="JV35" s="172"/>
      <c r="JW35" s="172"/>
      <c r="JX35" s="172"/>
      <c r="JY35" s="172"/>
      <c r="JZ35" s="172"/>
      <c r="KA35" s="172"/>
      <c r="KB35" s="172"/>
      <c r="KC35" s="172"/>
      <c r="KD35" s="172"/>
      <c r="KE35" s="172"/>
      <c r="KF35" s="172"/>
      <c r="KG35" s="172"/>
      <c r="KH35" s="172"/>
      <c r="KI35" s="172"/>
      <c r="KJ35" s="172"/>
      <c r="KK35" s="172"/>
      <c r="KL35" s="172"/>
      <c r="KM35" s="172"/>
      <c r="KN35" s="172"/>
      <c r="KO35" s="172"/>
      <c r="KP35" s="172"/>
      <c r="KQ35" s="172"/>
      <c r="KR35" s="172"/>
      <c r="KS35" s="172"/>
      <c r="KT35" s="172"/>
      <c r="KU35" s="172"/>
      <c r="KV35" s="172"/>
      <c r="KW35" s="172"/>
      <c r="KX35" s="172"/>
      <c r="KY35" s="172"/>
      <c r="KZ35" s="172"/>
      <c r="LA35" s="172"/>
      <c r="LB35" s="172"/>
      <c r="LC35" s="172"/>
      <c r="LD35" s="172"/>
      <c r="LE35" s="172"/>
      <c r="LF35" s="172"/>
      <c r="LG35" s="172"/>
      <c r="LH35" s="172"/>
      <c r="LI35" s="172"/>
      <c r="LJ35" s="172"/>
      <c r="LK35" s="172"/>
      <c r="LL35" s="172"/>
      <c r="LM35" s="172"/>
      <c r="LN35" s="172"/>
      <c r="LO35" s="172"/>
      <c r="LP35" s="172"/>
      <c r="LQ35" s="172"/>
      <c r="LR35" s="172"/>
      <c r="LS35" s="172"/>
      <c r="LT35" s="172"/>
      <c r="LU35" s="172"/>
      <c r="LV35" s="172"/>
      <c r="LW35" s="172"/>
      <c r="LX35" s="172"/>
      <c r="LY35" s="172"/>
      <c r="LZ35" s="172"/>
      <c r="MA35" s="172"/>
      <c r="MB35" s="172"/>
      <c r="MC35" s="172"/>
      <c r="MD35" s="172"/>
      <c r="ME35" s="172"/>
      <c r="MF35" s="172"/>
      <c r="MG35" s="172"/>
      <c r="MH35" s="172"/>
      <c r="MI35" s="172"/>
      <c r="MJ35" s="172"/>
      <c r="MK35" s="172"/>
      <c r="ML35" s="172"/>
      <c r="MM35" s="172"/>
      <c r="MN35" s="172"/>
      <c r="MO35" s="172"/>
      <c r="MP35" s="172"/>
      <c r="MQ35" s="172"/>
      <c r="MR35" s="172"/>
      <c r="MS35" s="172"/>
      <c r="MT35" s="172"/>
      <c r="MU35" s="172"/>
      <c r="MV35" s="172"/>
      <c r="MW35" s="172"/>
      <c r="MX35" s="172"/>
      <c r="MY35" s="172"/>
      <c r="MZ35" s="172"/>
      <c r="NA35" s="172"/>
      <c r="NB35" s="172"/>
      <c r="NC35" s="172"/>
      <c r="ND35" s="172"/>
      <c r="NE35" s="172"/>
      <c r="NF35" s="172"/>
      <c r="NG35" s="172"/>
      <c r="NH35" s="172"/>
      <c r="NI35" s="172"/>
      <c r="NJ35" s="172"/>
      <c r="NK35" s="172"/>
      <c r="NL35" s="172"/>
      <c r="NM35" s="172"/>
      <c r="NN35" s="172"/>
      <c r="NO35" s="172"/>
      <c r="NP35" s="172"/>
      <c r="NQ35" s="172"/>
      <c r="NR35" s="172"/>
      <c r="NS35" s="172"/>
      <c r="NT35" s="172"/>
      <c r="NU35" s="172"/>
      <c r="NV35" s="172"/>
      <c r="NW35" s="172"/>
      <c r="NX35" s="172"/>
      <c r="NY35" s="172"/>
      <c r="NZ35" s="172"/>
      <c r="OA35" s="172"/>
      <c r="OB35" s="172"/>
      <c r="OC35" s="172"/>
      <c r="OD35" s="172"/>
      <c r="OE35" s="172"/>
      <c r="OF35" s="172"/>
      <c r="OG35" s="172"/>
      <c r="OH35" s="172"/>
      <c r="OI35" s="172"/>
      <c r="OJ35" s="172"/>
      <c r="OK35" s="172"/>
      <c r="OL35" s="172"/>
      <c r="OM35" s="172"/>
      <c r="ON35" s="172"/>
      <c r="OO35" s="172"/>
      <c r="OP35" s="172"/>
      <c r="OQ35" s="172"/>
      <c r="OR35" s="172"/>
      <c r="OS35" s="172"/>
      <c r="OT35" s="172"/>
      <c r="OU35" s="172"/>
      <c r="OV35" s="172"/>
      <c r="OW35" s="172"/>
      <c r="OX35" s="172"/>
      <c r="OY35" s="172"/>
      <c r="OZ35" s="172"/>
      <c r="PA35" s="172"/>
      <c r="PB35" s="172"/>
      <c r="PC35" s="172"/>
      <c r="PD35" s="172"/>
      <c r="PE35" s="172"/>
      <c r="PF35" s="172"/>
      <c r="PG35" s="172"/>
      <c r="PH35" s="172"/>
      <c r="PI35" s="172"/>
      <c r="PJ35" s="172"/>
      <c r="PK35" s="172"/>
      <c r="PL35" s="172"/>
      <c r="PM35" s="172"/>
      <c r="PN35" s="172"/>
      <c r="PO35" s="172"/>
      <c r="PP35" s="172"/>
      <c r="PQ35" s="172"/>
      <c r="PR35" s="172"/>
      <c r="PS35" s="172"/>
      <c r="PT35" s="172"/>
      <c r="PU35" s="172"/>
      <c r="PV35" s="172"/>
      <c r="PW35" s="172"/>
      <c r="PX35" s="172"/>
      <c r="PY35" s="172"/>
      <c r="PZ35" s="172"/>
      <c r="QA35" s="172"/>
      <c r="QB35" s="172"/>
      <c r="QC35" s="172"/>
      <c r="QD35" s="172"/>
      <c r="QE35" s="172"/>
      <c r="QF35" s="172"/>
      <c r="QG35" s="172"/>
      <c r="QH35" s="172"/>
      <c r="QI35" s="172"/>
      <c r="QJ35" s="172"/>
      <c r="QK35" s="172"/>
      <c r="QL35" s="172"/>
      <c r="QM35" s="172"/>
      <c r="QN35" s="172"/>
      <c r="QO35" s="172"/>
      <c r="QP35" s="172"/>
      <c r="QQ35" s="172"/>
      <c r="QR35" s="172"/>
      <c r="QS35" s="172"/>
      <c r="QT35" s="172"/>
      <c r="QU35" s="172"/>
      <c r="QV35" s="172"/>
      <c r="QW35" s="172"/>
      <c r="QX35" s="172"/>
      <c r="QY35" s="172"/>
      <c r="QZ35" s="172"/>
      <c r="RA35" s="172"/>
      <c r="RB35" s="172"/>
      <c r="RC35" s="172"/>
      <c r="RD35" s="172"/>
      <c r="RE35" s="172"/>
      <c r="RF35" s="172"/>
      <c r="RG35" s="172"/>
      <c r="RH35" s="172"/>
      <c r="RI35" s="172"/>
      <c r="RJ35" s="172"/>
      <c r="RK35" s="172"/>
      <c r="RL35" s="172"/>
      <c r="RM35" s="172"/>
      <c r="RN35" s="172"/>
      <c r="RO35" s="172"/>
      <c r="RP35" s="172"/>
      <c r="RQ35" s="172"/>
      <c r="RR35" s="172"/>
      <c r="RS35" s="172"/>
      <c r="RT35" s="172"/>
      <c r="RU35" s="172"/>
      <c r="RV35" s="172"/>
      <c r="RW35" s="172"/>
      <c r="RX35" s="172"/>
      <c r="RY35" s="172"/>
      <c r="RZ35" s="172"/>
      <c r="SA35" s="172"/>
      <c r="SB35" s="172"/>
      <c r="SC35" s="172"/>
      <c r="SD35" s="172"/>
      <c r="SE35" s="172"/>
      <c r="SF35" s="172"/>
      <c r="SG35" s="172"/>
      <c r="SH35" s="172"/>
      <c r="SI35" s="172"/>
      <c r="SJ35" s="172"/>
      <c r="SK35" s="172"/>
      <c r="SL35" s="172"/>
      <c r="SM35" s="172"/>
      <c r="SN35" s="172"/>
      <c r="SO35" s="172"/>
      <c r="SP35" s="172"/>
      <c r="SQ35" s="172"/>
      <c r="SR35" s="172"/>
      <c r="SS35" s="172"/>
      <c r="ST35" s="172"/>
      <c r="SU35" s="172"/>
      <c r="SV35" s="172"/>
      <c r="SW35" s="172"/>
      <c r="SX35" s="172"/>
      <c r="SY35" s="172"/>
      <c r="SZ35" s="172"/>
      <c r="TA35" s="172"/>
      <c r="TB35" s="172"/>
      <c r="TC35" s="172"/>
      <c r="TD35" s="172"/>
      <c r="TE35" s="172"/>
      <c r="TF35" s="172"/>
      <c r="TG35" s="172"/>
      <c r="TH35" s="172"/>
      <c r="TI35" s="172"/>
      <c r="TJ35" s="172"/>
      <c r="TK35" s="172"/>
      <c r="TL35" s="172"/>
      <c r="TM35" s="172"/>
      <c r="TN35" s="172"/>
      <c r="TO35" s="172"/>
      <c r="TP35" s="172"/>
      <c r="TQ35" s="172"/>
      <c r="TR35" s="172"/>
      <c r="TS35" s="172"/>
      <c r="TT35" s="172"/>
      <c r="TU35" s="172"/>
      <c r="TV35" s="172"/>
      <c r="TW35" s="172"/>
      <c r="TX35" s="172"/>
      <c r="TY35" s="172"/>
      <c r="TZ35" s="172"/>
      <c r="UA35" s="172"/>
      <c r="UB35" s="172"/>
      <c r="UC35" s="172"/>
      <c r="UD35" s="172"/>
      <c r="UE35" s="172"/>
      <c r="UF35" s="172"/>
      <c r="UG35" s="172"/>
      <c r="UH35" s="172"/>
      <c r="UI35" s="172"/>
      <c r="UJ35" s="172"/>
      <c r="UK35" s="172"/>
      <c r="UL35" s="172"/>
      <c r="UM35" s="172"/>
      <c r="UN35" s="172"/>
      <c r="UO35" s="172"/>
      <c r="UP35" s="172"/>
      <c r="UQ35" s="172"/>
      <c r="UR35" s="172"/>
      <c r="US35" s="172"/>
      <c r="UT35" s="172"/>
      <c r="UU35" s="172"/>
      <c r="UV35" s="172"/>
      <c r="UW35" s="172"/>
      <c r="UX35" s="172"/>
      <c r="UY35" s="172"/>
      <c r="UZ35" s="172"/>
      <c r="VA35" s="172"/>
      <c r="VB35" s="172"/>
      <c r="VC35" s="172"/>
      <c r="VD35" s="172"/>
      <c r="VE35" s="172"/>
      <c r="VF35" s="172"/>
      <c r="VG35" s="172"/>
      <c r="VH35" s="172"/>
      <c r="VI35" s="172"/>
      <c r="VJ35" s="172"/>
      <c r="VK35" s="172"/>
      <c r="VL35" s="172"/>
      <c r="VM35" s="172"/>
      <c r="VN35" s="172"/>
      <c r="VO35" s="172"/>
      <c r="VP35" s="172"/>
      <c r="VQ35" s="172"/>
      <c r="VR35" s="172"/>
      <c r="VS35" s="172"/>
      <c r="VT35" s="172"/>
      <c r="VU35" s="172"/>
      <c r="VV35" s="172"/>
      <c r="VW35" s="172"/>
      <c r="VX35" s="172"/>
      <c r="VY35" s="172"/>
      <c r="VZ35" s="172"/>
      <c r="WA35" s="172"/>
    </row>
    <row r="36" spans="1:599" s="176" customFormat="1" x14ac:dyDescent="0.2">
      <c r="A36" s="233" t="s">
        <v>103</v>
      </c>
      <c r="B36" s="233" t="s">
        <v>980</v>
      </c>
      <c r="C36" s="39">
        <v>37</v>
      </c>
      <c r="D36" s="39" t="s">
        <v>998</v>
      </c>
      <c r="E36" s="45">
        <v>115</v>
      </c>
      <c r="F36" s="45">
        <v>101.7</v>
      </c>
      <c r="G36" s="45">
        <v>32.5</v>
      </c>
      <c r="H36" s="45">
        <v>27.95</v>
      </c>
      <c r="I36" s="45">
        <v>107</v>
      </c>
      <c r="J36" s="45">
        <v>149</v>
      </c>
      <c r="K36" s="45">
        <v>42</v>
      </c>
      <c r="L36" s="45">
        <v>26.1</v>
      </c>
      <c r="M36" s="45">
        <v>95.3</v>
      </c>
      <c r="N36" s="45">
        <v>160</v>
      </c>
      <c r="O36" s="45">
        <v>64.7</v>
      </c>
      <c r="P36" s="45">
        <v>50.2</v>
      </c>
      <c r="Q36" s="172"/>
      <c r="R36" s="172"/>
      <c r="S36" s="172"/>
      <c r="T36" s="172"/>
      <c r="U36" s="172"/>
      <c r="V36" s="172"/>
      <c r="W36" s="172"/>
      <c r="X36" s="172"/>
      <c r="Y36" s="172"/>
      <c r="Z36" s="172"/>
      <c r="AA36" s="172"/>
      <c r="AB36" s="172"/>
      <c r="AC36" s="172"/>
      <c r="AD36" s="172"/>
      <c r="AE36" s="172"/>
      <c r="AF36" s="172"/>
      <c r="AG36" s="172"/>
      <c r="AH36" s="172"/>
      <c r="AI36" s="172"/>
      <c r="AJ36" s="172"/>
      <c r="AK36" s="172"/>
      <c r="AL36" s="172"/>
      <c r="AM36" s="172"/>
      <c r="AN36" s="172"/>
      <c r="AO36" s="172"/>
      <c r="AP36" s="172"/>
      <c r="AQ36" s="172"/>
      <c r="AR36" s="172"/>
      <c r="AS36" s="172"/>
      <c r="AT36" s="172"/>
      <c r="AU36" s="172"/>
      <c r="AV36" s="172"/>
      <c r="AW36" s="172"/>
      <c r="AX36" s="172"/>
      <c r="AY36" s="172"/>
      <c r="AZ36" s="172"/>
      <c r="BA36" s="172"/>
      <c r="BB36" s="172"/>
      <c r="BC36" s="172"/>
      <c r="BD36" s="172"/>
      <c r="BE36" s="172"/>
      <c r="BF36" s="172"/>
      <c r="BG36" s="172"/>
      <c r="BH36" s="172"/>
      <c r="BI36" s="172"/>
      <c r="BJ36" s="172"/>
      <c r="BK36" s="172"/>
      <c r="BL36" s="172"/>
      <c r="BM36" s="172"/>
      <c r="BN36" s="172"/>
      <c r="BO36" s="172"/>
      <c r="BP36" s="172"/>
      <c r="BQ36" s="172"/>
      <c r="BR36" s="172"/>
      <c r="BS36" s="172"/>
      <c r="BT36" s="172"/>
      <c r="BU36" s="172"/>
      <c r="BV36" s="172"/>
      <c r="BW36" s="172"/>
      <c r="BX36" s="172"/>
      <c r="BY36" s="172"/>
      <c r="BZ36" s="172"/>
      <c r="CA36" s="172"/>
      <c r="CB36" s="172"/>
      <c r="CC36" s="172"/>
      <c r="CD36" s="172"/>
      <c r="CE36" s="172"/>
      <c r="CF36" s="172"/>
      <c r="CG36" s="172"/>
      <c r="CH36" s="172"/>
      <c r="CI36" s="172"/>
      <c r="CJ36" s="172"/>
      <c r="CK36" s="172"/>
      <c r="CL36" s="172"/>
      <c r="CM36" s="172"/>
      <c r="CN36" s="172"/>
      <c r="CO36" s="172"/>
      <c r="CP36" s="172"/>
      <c r="CQ36" s="172"/>
      <c r="CR36" s="172"/>
      <c r="CS36" s="172"/>
      <c r="CT36" s="172"/>
      <c r="CU36" s="172"/>
      <c r="CV36" s="172"/>
      <c r="CW36" s="172"/>
      <c r="CX36" s="172"/>
      <c r="CY36" s="172"/>
      <c r="CZ36" s="172"/>
      <c r="DA36" s="172"/>
      <c r="DB36" s="172"/>
      <c r="DC36" s="172"/>
      <c r="DD36" s="172"/>
      <c r="DE36" s="172"/>
      <c r="DF36" s="172"/>
      <c r="DG36" s="172"/>
      <c r="DH36" s="172"/>
      <c r="DI36" s="172"/>
      <c r="DJ36" s="172"/>
      <c r="DK36" s="172"/>
      <c r="DL36" s="172"/>
      <c r="DM36" s="172"/>
      <c r="DN36" s="172"/>
      <c r="DO36" s="172"/>
      <c r="DP36" s="172"/>
      <c r="DQ36" s="172"/>
      <c r="DR36" s="172"/>
      <c r="DS36" s="172"/>
      <c r="DT36" s="172"/>
      <c r="DU36" s="172"/>
      <c r="DV36" s="172"/>
      <c r="DW36" s="172"/>
      <c r="DX36" s="172"/>
      <c r="DY36" s="172"/>
      <c r="DZ36" s="172"/>
      <c r="EA36" s="172"/>
      <c r="EB36" s="172"/>
      <c r="EC36" s="172"/>
      <c r="ED36" s="172"/>
      <c r="EE36" s="172"/>
      <c r="EF36" s="172"/>
      <c r="EG36" s="172"/>
      <c r="EH36" s="172"/>
      <c r="EI36" s="172"/>
      <c r="EJ36" s="172"/>
      <c r="EK36" s="172"/>
      <c r="EL36" s="172"/>
      <c r="EM36" s="172"/>
      <c r="EN36" s="172"/>
      <c r="EO36" s="172"/>
      <c r="EP36" s="172"/>
      <c r="EQ36" s="172"/>
      <c r="ER36" s="172"/>
      <c r="ES36" s="172"/>
      <c r="ET36" s="172"/>
      <c r="EU36" s="172"/>
      <c r="EV36" s="172"/>
      <c r="EW36" s="172"/>
      <c r="EX36" s="172"/>
      <c r="EY36" s="172"/>
      <c r="EZ36" s="172"/>
      <c r="FA36" s="172"/>
      <c r="FB36" s="172"/>
      <c r="FC36" s="172"/>
      <c r="FD36" s="172"/>
      <c r="FE36" s="172"/>
      <c r="FF36" s="172"/>
      <c r="FG36" s="172"/>
      <c r="FH36" s="172"/>
      <c r="FI36" s="172"/>
      <c r="FJ36" s="172"/>
      <c r="FK36" s="172"/>
      <c r="FL36" s="172"/>
      <c r="FM36" s="172"/>
      <c r="FN36" s="172"/>
      <c r="FO36" s="172"/>
      <c r="FP36" s="172"/>
      <c r="FQ36" s="172"/>
      <c r="FR36" s="172"/>
      <c r="FS36" s="172"/>
      <c r="FT36" s="172"/>
      <c r="FU36" s="172"/>
      <c r="FV36" s="172"/>
      <c r="FW36" s="172"/>
      <c r="FX36" s="172"/>
      <c r="FY36" s="172"/>
      <c r="FZ36" s="172"/>
      <c r="GA36" s="172"/>
      <c r="GB36" s="172"/>
      <c r="GC36" s="172"/>
      <c r="GD36" s="172"/>
      <c r="GE36" s="172"/>
      <c r="GF36" s="172"/>
      <c r="GG36" s="172"/>
      <c r="GH36" s="172"/>
      <c r="GI36" s="172"/>
      <c r="GJ36" s="172"/>
      <c r="GK36" s="172"/>
      <c r="GL36" s="172"/>
      <c r="GM36" s="172"/>
      <c r="GN36" s="172"/>
      <c r="GO36" s="172"/>
      <c r="GP36" s="172"/>
      <c r="GQ36" s="172"/>
      <c r="GR36" s="172"/>
      <c r="GS36" s="172"/>
      <c r="GT36" s="172"/>
      <c r="GU36" s="172"/>
      <c r="GV36" s="172"/>
      <c r="GW36" s="172"/>
      <c r="GX36" s="172"/>
      <c r="GY36" s="172"/>
      <c r="GZ36" s="172"/>
      <c r="HA36" s="172"/>
      <c r="HB36" s="172"/>
      <c r="HC36" s="172"/>
      <c r="HD36" s="172"/>
      <c r="HE36" s="172"/>
      <c r="HF36" s="172"/>
      <c r="HG36" s="172"/>
      <c r="HH36" s="172"/>
      <c r="HI36" s="172"/>
      <c r="HJ36" s="172"/>
      <c r="HK36" s="172"/>
      <c r="HL36" s="172"/>
      <c r="HM36" s="172"/>
      <c r="HN36" s="172"/>
      <c r="HO36" s="172"/>
      <c r="HP36" s="172"/>
      <c r="HQ36" s="172"/>
      <c r="HR36" s="172"/>
      <c r="HS36" s="172"/>
      <c r="HT36" s="172"/>
      <c r="HU36" s="172"/>
      <c r="HV36" s="172"/>
      <c r="HW36" s="172"/>
      <c r="HX36" s="172"/>
      <c r="HY36" s="172"/>
      <c r="HZ36" s="172"/>
      <c r="IA36" s="172"/>
      <c r="IB36" s="172"/>
      <c r="IC36" s="172"/>
      <c r="ID36" s="172"/>
      <c r="IE36" s="172"/>
      <c r="IF36" s="172"/>
      <c r="IG36" s="172"/>
      <c r="IH36" s="172"/>
      <c r="II36" s="172"/>
      <c r="IJ36" s="172"/>
      <c r="IK36" s="172"/>
      <c r="IL36" s="172"/>
      <c r="IM36" s="172"/>
      <c r="IN36" s="172"/>
      <c r="IO36" s="172"/>
      <c r="IP36" s="172"/>
      <c r="IQ36" s="172"/>
      <c r="IR36" s="172"/>
      <c r="IS36" s="172"/>
      <c r="IT36" s="172"/>
      <c r="IU36" s="172"/>
      <c r="IV36" s="172"/>
      <c r="IW36" s="172"/>
      <c r="IX36" s="172"/>
      <c r="IY36" s="172"/>
      <c r="IZ36" s="172"/>
      <c r="JA36" s="172"/>
      <c r="JB36" s="172"/>
      <c r="JC36" s="172"/>
      <c r="JD36" s="172"/>
      <c r="JE36" s="172"/>
      <c r="JF36" s="172"/>
      <c r="JG36" s="172"/>
      <c r="JH36" s="172"/>
      <c r="JI36" s="172"/>
      <c r="JJ36" s="172"/>
      <c r="JK36" s="172"/>
      <c r="JL36" s="172"/>
      <c r="JM36" s="172"/>
      <c r="JN36" s="172"/>
      <c r="JO36" s="172"/>
      <c r="JP36" s="172"/>
      <c r="JQ36" s="172"/>
      <c r="JR36" s="172"/>
      <c r="JS36" s="172"/>
      <c r="JT36" s="172"/>
      <c r="JU36" s="172"/>
      <c r="JV36" s="172"/>
      <c r="JW36" s="172"/>
      <c r="JX36" s="172"/>
      <c r="JY36" s="172"/>
      <c r="JZ36" s="172"/>
      <c r="KA36" s="172"/>
      <c r="KB36" s="172"/>
      <c r="KC36" s="172"/>
      <c r="KD36" s="172"/>
      <c r="KE36" s="172"/>
      <c r="KF36" s="172"/>
      <c r="KG36" s="172"/>
      <c r="KH36" s="172"/>
      <c r="KI36" s="172"/>
      <c r="KJ36" s="172"/>
      <c r="KK36" s="172"/>
      <c r="KL36" s="172"/>
      <c r="KM36" s="172"/>
      <c r="KN36" s="172"/>
      <c r="KO36" s="172"/>
      <c r="KP36" s="172"/>
      <c r="KQ36" s="172"/>
      <c r="KR36" s="172"/>
      <c r="KS36" s="172"/>
      <c r="KT36" s="172"/>
      <c r="KU36" s="172"/>
      <c r="KV36" s="172"/>
      <c r="KW36" s="172"/>
      <c r="KX36" s="172"/>
      <c r="KY36" s="172"/>
      <c r="KZ36" s="172"/>
      <c r="LA36" s="172"/>
      <c r="LB36" s="172"/>
      <c r="LC36" s="172"/>
      <c r="LD36" s="172"/>
      <c r="LE36" s="172"/>
      <c r="LF36" s="172"/>
      <c r="LG36" s="172"/>
      <c r="LH36" s="172"/>
      <c r="LI36" s="172"/>
      <c r="LJ36" s="172"/>
      <c r="LK36" s="172"/>
      <c r="LL36" s="172"/>
      <c r="LM36" s="172"/>
      <c r="LN36" s="172"/>
      <c r="LO36" s="172"/>
      <c r="LP36" s="172"/>
      <c r="LQ36" s="172"/>
      <c r="LR36" s="172"/>
      <c r="LS36" s="172"/>
      <c r="LT36" s="172"/>
      <c r="LU36" s="172"/>
      <c r="LV36" s="172"/>
      <c r="LW36" s="172"/>
      <c r="LX36" s="172"/>
      <c r="LY36" s="172"/>
      <c r="LZ36" s="172"/>
      <c r="MA36" s="172"/>
      <c r="MB36" s="172"/>
      <c r="MC36" s="172"/>
      <c r="MD36" s="172"/>
      <c r="ME36" s="172"/>
      <c r="MF36" s="172"/>
      <c r="MG36" s="172"/>
      <c r="MH36" s="172"/>
      <c r="MI36" s="172"/>
      <c r="MJ36" s="172"/>
      <c r="MK36" s="172"/>
      <c r="ML36" s="172"/>
      <c r="MM36" s="172"/>
      <c r="MN36" s="172"/>
      <c r="MO36" s="172"/>
      <c r="MP36" s="172"/>
      <c r="MQ36" s="172"/>
      <c r="MR36" s="172"/>
      <c r="MS36" s="172"/>
      <c r="MT36" s="172"/>
      <c r="MU36" s="172"/>
      <c r="MV36" s="172"/>
      <c r="MW36" s="172"/>
      <c r="MX36" s="172"/>
      <c r="MY36" s="172"/>
      <c r="MZ36" s="172"/>
      <c r="NA36" s="172"/>
      <c r="NB36" s="172"/>
      <c r="NC36" s="172"/>
      <c r="ND36" s="172"/>
      <c r="NE36" s="172"/>
      <c r="NF36" s="172"/>
      <c r="NG36" s="172"/>
      <c r="NH36" s="172"/>
      <c r="NI36" s="172"/>
      <c r="NJ36" s="172"/>
      <c r="NK36" s="172"/>
      <c r="NL36" s="172"/>
      <c r="NM36" s="172"/>
      <c r="NN36" s="172"/>
      <c r="NO36" s="172"/>
      <c r="NP36" s="172"/>
      <c r="NQ36" s="172"/>
      <c r="NR36" s="172"/>
      <c r="NS36" s="172"/>
      <c r="NT36" s="172"/>
      <c r="NU36" s="172"/>
      <c r="NV36" s="172"/>
      <c r="NW36" s="172"/>
      <c r="NX36" s="172"/>
      <c r="NY36" s="172"/>
      <c r="NZ36" s="172"/>
      <c r="OA36" s="172"/>
      <c r="OB36" s="172"/>
      <c r="OC36" s="172"/>
      <c r="OD36" s="172"/>
      <c r="OE36" s="172"/>
      <c r="OF36" s="172"/>
      <c r="OG36" s="172"/>
      <c r="OH36" s="172"/>
      <c r="OI36" s="172"/>
      <c r="OJ36" s="172"/>
      <c r="OK36" s="172"/>
      <c r="OL36" s="172"/>
      <c r="OM36" s="172"/>
      <c r="ON36" s="172"/>
      <c r="OO36" s="172"/>
      <c r="OP36" s="172"/>
      <c r="OQ36" s="172"/>
      <c r="OR36" s="172"/>
      <c r="OS36" s="172"/>
      <c r="OT36" s="172"/>
      <c r="OU36" s="172"/>
      <c r="OV36" s="172"/>
      <c r="OW36" s="172"/>
      <c r="OX36" s="172"/>
      <c r="OY36" s="172"/>
      <c r="OZ36" s="172"/>
      <c r="PA36" s="172"/>
      <c r="PB36" s="172"/>
      <c r="PC36" s="172"/>
      <c r="PD36" s="172"/>
      <c r="PE36" s="172"/>
      <c r="PF36" s="172"/>
      <c r="PG36" s="172"/>
      <c r="PH36" s="172"/>
      <c r="PI36" s="172"/>
      <c r="PJ36" s="172"/>
      <c r="PK36" s="172"/>
      <c r="PL36" s="172"/>
      <c r="PM36" s="172"/>
      <c r="PN36" s="172"/>
      <c r="PO36" s="172"/>
      <c r="PP36" s="172"/>
      <c r="PQ36" s="172"/>
      <c r="PR36" s="172"/>
      <c r="PS36" s="172"/>
      <c r="PT36" s="172"/>
      <c r="PU36" s="172"/>
      <c r="PV36" s="172"/>
      <c r="PW36" s="172"/>
      <c r="PX36" s="172"/>
      <c r="PY36" s="172"/>
      <c r="PZ36" s="172"/>
      <c r="QA36" s="172"/>
      <c r="QB36" s="172"/>
      <c r="QC36" s="172"/>
      <c r="QD36" s="172"/>
      <c r="QE36" s="172"/>
      <c r="QF36" s="172"/>
      <c r="QG36" s="172"/>
      <c r="QH36" s="172"/>
      <c r="QI36" s="172"/>
      <c r="QJ36" s="172"/>
      <c r="QK36" s="172"/>
      <c r="QL36" s="172"/>
      <c r="QM36" s="172"/>
      <c r="QN36" s="172"/>
      <c r="QO36" s="172"/>
      <c r="QP36" s="172"/>
      <c r="QQ36" s="172"/>
      <c r="QR36" s="172"/>
      <c r="QS36" s="172"/>
      <c r="QT36" s="172"/>
      <c r="QU36" s="172"/>
      <c r="QV36" s="172"/>
      <c r="QW36" s="172"/>
      <c r="QX36" s="172"/>
      <c r="QY36" s="172"/>
      <c r="QZ36" s="172"/>
      <c r="RA36" s="172"/>
      <c r="RB36" s="172"/>
      <c r="RC36" s="172"/>
      <c r="RD36" s="172"/>
      <c r="RE36" s="172"/>
      <c r="RF36" s="172"/>
      <c r="RG36" s="172"/>
      <c r="RH36" s="172"/>
      <c r="RI36" s="172"/>
      <c r="RJ36" s="172"/>
      <c r="RK36" s="172"/>
      <c r="RL36" s="172"/>
      <c r="RM36" s="172"/>
      <c r="RN36" s="172"/>
      <c r="RO36" s="172"/>
      <c r="RP36" s="172"/>
      <c r="RQ36" s="172"/>
      <c r="RR36" s="172"/>
      <c r="RS36" s="172"/>
      <c r="RT36" s="172"/>
      <c r="RU36" s="172"/>
      <c r="RV36" s="172"/>
      <c r="RW36" s="172"/>
      <c r="RX36" s="172"/>
      <c r="RY36" s="172"/>
      <c r="RZ36" s="172"/>
      <c r="SA36" s="172"/>
      <c r="SB36" s="172"/>
      <c r="SC36" s="172"/>
      <c r="SD36" s="172"/>
      <c r="SE36" s="172"/>
      <c r="SF36" s="172"/>
      <c r="SG36" s="172"/>
      <c r="SH36" s="172"/>
      <c r="SI36" s="172"/>
      <c r="SJ36" s="172"/>
      <c r="SK36" s="172"/>
      <c r="SL36" s="172"/>
      <c r="SM36" s="172"/>
      <c r="SN36" s="172"/>
      <c r="SO36" s="172"/>
      <c r="SP36" s="172"/>
      <c r="SQ36" s="172"/>
      <c r="SR36" s="172"/>
      <c r="SS36" s="172"/>
      <c r="ST36" s="172"/>
      <c r="SU36" s="172"/>
      <c r="SV36" s="172"/>
      <c r="SW36" s="172"/>
      <c r="SX36" s="172"/>
      <c r="SY36" s="172"/>
      <c r="SZ36" s="172"/>
      <c r="TA36" s="172"/>
      <c r="TB36" s="172"/>
      <c r="TC36" s="172"/>
      <c r="TD36" s="172"/>
      <c r="TE36" s="172"/>
      <c r="TF36" s="172"/>
      <c r="TG36" s="172"/>
      <c r="TH36" s="172"/>
      <c r="TI36" s="172"/>
      <c r="TJ36" s="172"/>
      <c r="TK36" s="172"/>
      <c r="TL36" s="172"/>
      <c r="TM36" s="172"/>
      <c r="TN36" s="172"/>
      <c r="TO36" s="172"/>
      <c r="TP36" s="172"/>
      <c r="TQ36" s="172"/>
      <c r="TR36" s="172"/>
      <c r="TS36" s="172"/>
      <c r="TT36" s="172"/>
      <c r="TU36" s="172"/>
      <c r="TV36" s="172"/>
      <c r="TW36" s="172"/>
      <c r="TX36" s="172"/>
      <c r="TY36" s="172"/>
      <c r="TZ36" s="172"/>
      <c r="UA36" s="172"/>
      <c r="UB36" s="172"/>
      <c r="UC36" s="172"/>
      <c r="UD36" s="172"/>
      <c r="UE36" s="172"/>
      <c r="UF36" s="172"/>
      <c r="UG36" s="172"/>
      <c r="UH36" s="172"/>
      <c r="UI36" s="172"/>
      <c r="UJ36" s="172"/>
      <c r="UK36" s="172"/>
      <c r="UL36" s="172"/>
      <c r="UM36" s="172"/>
      <c r="UN36" s="172"/>
      <c r="UO36" s="172"/>
      <c r="UP36" s="172"/>
      <c r="UQ36" s="172"/>
      <c r="UR36" s="172"/>
      <c r="US36" s="172"/>
      <c r="UT36" s="172"/>
      <c r="UU36" s="172"/>
      <c r="UV36" s="172"/>
      <c r="UW36" s="172"/>
      <c r="UX36" s="172"/>
      <c r="UY36" s="172"/>
      <c r="UZ36" s="172"/>
      <c r="VA36" s="172"/>
      <c r="VB36" s="172"/>
      <c r="VC36" s="172"/>
      <c r="VD36" s="172"/>
      <c r="VE36" s="172"/>
      <c r="VF36" s="172"/>
      <c r="VG36" s="172"/>
      <c r="VH36" s="172"/>
      <c r="VI36" s="172"/>
      <c r="VJ36" s="172"/>
      <c r="VK36" s="172"/>
      <c r="VL36" s="172"/>
      <c r="VM36" s="172"/>
      <c r="VN36" s="172"/>
      <c r="VO36" s="172"/>
      <c r="VP36" s="172"/>
      <c r="VQ36" s="172"/>
      <c r="VR36" s="172"/>
      <c r="VS36" s="172"/>
      <c r="VT36" s="172"/>
      <c r="VU36" s="172"/>
      <c r="VV36" s="172"/>
      <c r="VW36" s="172"/>
      <c r="VX36" s="172"/>
      <c r="VY36" s="172"/>
      <c r="VZ36" s="172"/>
      <c r="WA36" s="172"/>
    </row>
    <row r="37" spans="1:599" s="176" customFormat="1" x14ac:dyDescent="0.2">
      <c r="A37" s="233" t="s">
        <v>103</v>
      </c>
      <c r="B37" s="233" t="s">
        <v>980</v>
      </c>
      <c r="C37" s="39"/>
      <c r="D37" s="39" t="s">
        <v>1000</v>
      </c>
      <c r="E37" s="45">
        <v>88.4</v>
      </c>
      <c r="F37" s="45"/>
      <c r="G37" s="45">
        <v>23.4</v>
      </c>
      <c r="H37" s="45"/>
      <c r="I37" s="45">
        <v>79</v>
      </c>
      <c r="J37" s="45">
        <v>89.2</v>
      </c>
      <c r="K37" s="45">
        <v>10.200000000000003</v>
      </c>
      <c r="L37" s="45"/>
      <c r="M37" s="45">
        <v>78.3</v>
      </c>
      <c r="N37" s="45">
        <v>114</v>
      </c>
      <c r="O37" s="45">
        <v>35.700000000000003</v>
      </c>
      <c r="P37" s="45"/>
      <c r="Q37" s="172"/>
      <c r="R37" s="172"/>
      <c r="S37" s="172"/>
      <c r="T37" s="172"/>
      <c r="U37" s="172"/>
      <c r="V37" s="172"/>
      <c r="W37" s="172"/>
      <c r="X37" s="172"/>
      <c r="Y37" s="172"/>
      <c r="Z37" s="172"/>
      <c r="AA37" s="172"/>
      <c r="AB37" s="172"/>
      <c r="AC37" s="172"/>
      <c r="AD37" s="172"/>
      <c r="AE37" s="172"/>
      <c r="AF37" s="172"/>
      <c r="AG37" s="172"/>
      <c r="AH37" s="172"/>
      <c r="AI37" s="172"/>
      <c r="AJ37" s="172"/>
      <c r="AK37" s="172"/>
      <c r="AL37" s="172"/>
      <c r="AM37" s="172"/>
      <c r="AN37" s="172"/>
      <c r="AO37" s="172"/>
      <c r="AP37" s="172"/>
      <c r="AQ37" s="172"/>
      <c r="AR37" s="172"/>
      <c r="AS37" s="172"/>
      <c r="AT37" s="172"/>
      <c r="AU37" s="172"/>
      <c r="AV37" s="172"/>
      <c r="AW37" s="172"/>
      <c r="AX37" s="172"/>
      <c r="AY37" s="172"/>
      <c r="AZ37" s="172"/>
      <c r="BA37" s="172"/>
      <c r="BB37" s="172"/>
      <c r="BC37" s="172"/>
      <c r="BD37" s="172"/>
      <c r="BE37" s="172"/>
      <c r="BF37" s="172"/>
      <c r="BG37" s="172"/>
      <c r="BH37" s="172"/>
      <c r="BI37" s="172"/>
      <c r="BJ37" s="172"/>
      <c r="BK37" s="172"/>
      <c r="BL37" s="172"/>
      <c r="BM37" s="172"/>
      <c r="BN37" s="172"/>
      <c r="BO37" s="172"/>
      <c r="BP37" s="172"/>
      <c r="BQ37" s="172"/>
      <c r="BR37" s="172"/>
      <c r="BS37" s="172"/>
      <c r="BT37" s="172"/>
      <c r="BU37" s="172"/>
      <c r="BV37" s="172"/>
      <c r="BW37" s="172"/>
      <c r="BX37" s="172"/>
      <c r="BY37" s="172"/>
      <c r="BZ37" s="172"/>
      <c r="CA37" s="172"/>
      <c r="CB37" s="172"/>
      <c r="CC37" s="172"/>
      <c r="CD37" s="172"/>
      <c r="CE37" s="172"/>
      <c r="CF37" s="172"/>
      <c r="CG37" s="172"/>
      <c r="CH37" s="172"/>
      <c r="CI37" s="172"/>
      <c r="CJ37" s="172"/>
      <c r="CK37" s="172"/>
      <c r="CL37" s="172"/>
      <c r="CM37" s="172"/>
      <c r="CN37" s="172"/>
      <c r="CO37" s="172"/>
      <c r="CP37" s="172"/>
      <c r="CQ37" s="172"/>
      <c r="CR37" s="172"/>
      <c r="CS37" s="172"/>
      <c r="CT37" s="172"/>
      <c r="CU37" s="172"/>
      <c r="CV37" s="172"/>
      <c r="CW37" s="172"/>
      <c r="CX37" s="172"/>
      <c r="CY37" s="172"/>
      <c r="CZ37" s="172"/>
      <c r="DA37" s="172"/>
      <c r="DB37" s="172"/>
      <c r="DC37" s="172"/>
      <c r="DD37" s="172"/>
      <c r="DE37" s="172"/>
      <c r="DF37" s="172"/>
      <c r="DG37" s="172"/>
      <c r="DH37" s="172"/>
      <c r="DI37" s="172"/>
      <c r="DJ37" s="172"/>
      <c r="DK37" s="172"/>
      <c r="DL37" s="172"/>
      <c r="DM37" s="172"/>
      <c r="DN37" s="172"/>
      <c r="DO37" s="172"/>
      <c r="DP37" s="172"/>
      <c r="DQ37" s="172"/>
      <c r="DR37" s="172"/>
      <c r="DS37" s="172"/>
      <c r="DT37" s="172"/>
      <c r="DU37" s="172"/>
      <c r="DV37" s="172"/>
      <c r="DW37" s="172"/>
      <c r="DX37" s="172"/>
      <c r="DY37" s="172"/>
      <c r="DZ37" s="172"/>
      <c r="EA37" s="172"/>
      <c r="EB37" s="172"/>
      <c r="EC37" s="172"/>
      <c r="ED37" s="172"/>
      <c r="EE37" s="172"/>
      <c r="EF37" s="172"/>
      <c r="EG37" s="172"/>
      <c r="EH37" s="172"/>
      <c r="EI37" s="172"/>
      <c r="EJ37" s="172"/>
      <c r="EK37" s="172"/>
      <c r="EL37" s="172"/>
      <c r="EM37" s="172"/>
      <c r="EN37" s="172"/>
      <c r="EO37" s="172"/>
      <c r="EP37" s="172"/>
      <c r="EQ37" s="172"/>
      <c r="ER37" s="172"/>
      <c r="ES37" s="172"/>
      <c r="ET37" s="172"/>
      <c r="EU37" s="172"/>
      <c r="EV37" s="172"/>
      <c r="EW37" s="172"/>
      <c r="EX37" s="172"/>
      <c r="EY37" s="172"/>
      <c r="EZ37" s="172"/>
      <c r="FA37" s="172"/>
      <c r="FB37" s="172"/>
      <c r="FC37" s="172"/>
      <c r="FD37" s="172"/>
      <c r="FE37" s="172"/>
      <c r="FF37" s="172"/>
      <c r="FG37" s="172"/>
      <c r="FH37" s="172"/>
      <c r="FI37" s="172"/>
      <c r="FJ37" s="172"/>
      <c r="FK37" s="172"/>
      <c r="FL37" s="172"/>
      <c r="FM37" s="172"/>
      <c r="FN37" s="172"/>
      <c r="FO37" s="172"/>
      <c r="FP37" s="172"/>
      <c r="FQ37" s="172"/>
      <c r="FR37" s="172"/>
      <c r="FS37" s="172"/>
      <c r="FT37" s="172"/>
      <c r="FU37" s="172"/>
      <c r="FV37" s="172"/>
      <c r="FW37" s="172"/>
      <c r="FX37" s="172"/>
      <c r="FY37" s="172"/>
      <c r="FZ37" s="172"/>
      <c r="GA37" s="172"/>
      <c r="GB37" s="172"/>
      <c r="GC37" s="172"/>
      <c r="GD37" s="172"/>
      <c r="GE37" s="172"/>
      <c r="GF37" s="172"/>
      <c r="GG37" s="172"/>
      <c r="GH37" s="172"/>
      <c r="GI37" s="172"/>
      <c r="GJ37" s="172"/>
      <c r="GK37" s="172"/>
      <c r="GL37" s="172"/>
      <c r="GM37" s="172"/>
      <c r="GN37" s="172"/>
      <c r="GO37" s="172"/>
      <c r="GP37" s="172"/>
      <c r="GQ37" s="172"/>
      <c r="GR37" s="172"/>
      <c r="GS37" s="172"/>
      <c r="GT37" s="172"/>
      <c r="GU37" s="172"/>
      <c r="GV37" s="172"/>
      <c r="GW37" s="172"/>
      <c r="GX37" s="172"/>
      <c r="GY37" s="172"/>
      <c r="GZ37" s="172"/>
      <c r="HA37" s="172"/>
      <c r="HB37" s="172"/>
      <c r="HC37" s="172"/>
      <c r="HD37" s="172"/>
      <c r="HE37" s="172"/>
      <c r="HF37" s="172"/>
      <c r="HG37" s="172"/>
      <c r="HH37" s="172"/>
      <c r="HI37" s="172"/>
      <c r="HJ37" s="172"/>
      <c r="HK37" s="172"/>
      <c r="HL37" s="172"/>
      <c r="HM37" s="172"/>
      <c r="HN37" s="172"/>
      <c r="HO37" s="172"/>
      <c r="HP37" s="172"/>
      <c r="HQ37" s="172"/>
      <c r="HR37" s="172"/>
      <c r="HS37" s="172"/>
      <c r="HT37" s="172"/>
      <c r="HU37" s="172"/>
      <c r="HV37" s="172"/>
      <c r="HW37" s="172"/>
      <c r="HX37" s="172"/>
      <c r="HY37" s="172"/>
      <c r="HZ37" s="172"/>
      <c r="IA37" s="172"/>
      <c r="IB37" s="172"/>
      <c r="IC37" s="172"/>
      <c r="ID37" s="172"/>
      <c r="IE37" s="172"/>
      <c r="IF37" s="172"/>
      <c r="IG37" s="172"/>
      <c r="IH37" s="172"/>
      <c r="II37" s="172"/>
      <c r="IJ37" s="172"/>
      <c r="IK37" s="172"/>
      <c r="IL37" s="172"/>
      <c r="IM37" s="172"/>
      <c r="IN37" s="172"/>
      <c r="IO37" s="172"/>
      <c r="IP37" s="172"/>
      <c r="IQ37" s="172"/>
      <c r="IR37" s="172"/>
      <c r="IS37" s="172"/>
      <c r="IT37" s="172"/>
      <c r="IU37" s="172"/>
      <c r="IV37" s="172"/>
      <c r="IW37" s="172"/>
      <c r="IX37" s="172"/>
      <c r="IY37" s="172"/>
      <c r="IZ37" s="172"/>
      <c r="JA37" s="172"/>
      <c r="JB37" s="172"/>
      <c r="JC37" s="172"/>
      <c r="JD37" s="172"/>
      <c r="JE37" s="172"/>
      <c r="JF37" s="172"/>
      <c r="JG37" s="172"/>
      <c r="JH37" s="172"/>
      <c r="JI37" s="172"/>
      <c r="JJ37" s="172"/>
      <c r="JK37" s="172"/>
      <c r="JL37" s="172"/>
      <c r="JM37" s="172"/>
      <c r="JN37" s="172"/>
      <c r="JO37" s="172"/>
      <c r="JP37" s="172"/>
      <c r="JQ37" s="172"/>
      <c r="JR37" s="172"/>
      <c r="JS37" s="172"/>
      <c r="JT37" s="172"/>
      <c r="JU37" s="172"/>
      <c r="JV37" s="172"/>
      <c r="JW37" s="172"/>
      <c r="JX37" s="172"/>
      <c r="JY37" s="172"/>
      <c r="JZ37" s="172"/>
      <c r="KA37" s="172"/>
      <c r="KB37" s="172"/>
      <c r="KC37" s="172"/>
      <c r="KD37" s="172"/>
      <c r="KE37" s="172"/>
      <c r="KF37" s="172"/>
      <c r="KG37" s="172"/>
      <c r="KH37" s="172"/>
      <c r="KI37" s="172"/>
      <c r="KJ37" s="172"/>
      <c r="KK37" s="172"/>
      <c r="KL37" s="172"/>
      <c r="KM37" s="172"/>
      <c r="KN37" s="172"/>
      <c r="KO37" s="172"/>
      <c r="KP37" s="172"/>
      <c r="KQ37" s="172"/>
      <c r="KR37" s="172"/>
      <c r="KS37" s="172"/>
      <c r="KT37" s="172"/>
      <c r="KU37" s="172"/>
      <c r="KV37" s="172"/>
      <c r="KW37" s="172"/>
      <c r="KX37" s="172"/>
      <c r="KY37" s="172"/>
      <c r="KZ37" s="172"/>
      <c r="LA37" s="172"/>
      <c r="LB37" s="172"/>
      <c r="LC37" s="172"/>
      <c r="LD37" s="172"/>
      <c r="LE37" s="172"/>
      <c r="LF37" s="172"/>
      <c r="LG37" s="172"/>
      <c r="LH37" s="172"/>
      <c r="LI37" s="172"/>
      <c r="LJ37" s="172"/>
      <c r="LK37" s="172"/>
      <c r="LL37" s="172"/>
      <c r="LM37" s="172"/>
      <c r="LN37" s="172"/>
      <c r="LO37" s="172"/>
      <c r="LP37" s="172"/>
      <c r="LQ37" s="172"/>
      <c r="LR37" s="172"/>
      <c r="LS37" s="172"/>
      <c r="LT37" s="172"/>
      <c r="LU37" s="172"/>
      <c r="LV37" s="172"/>
      <c r="LW37" s="172"/>
      <c r="LX37" s="172"/>
      <c r="LY37" s="172"/>
      <c r="LZ37" s="172"/>
      <c r="MA37" s="172"/>
      <c r="MB37" s="172"/>
      <c r="MC37" s="172"/>
      <c r="MD37" s="172"/>
      <c r="ME37" s="172"/>
      <c r="MF37" s="172"/>
      <c r="MG37" s="172"/>
      <c r="MH37" s="172"/>
      <c r="MI37" s="172"/>
      <c r="MJ37" s="172"/>
      <c r="MK37" s="172"/>
      <c r="ML37" s="172"/>
      <c r="MM37" s="172"/>
      <c r="MN37" s="172"/>
      <c r="MO37" s="172"/>
      <c r="MP37" s="172"/>
      <c r="MQ37" s="172"/>
      <c r="MR37" s="172"/>
      <c r="MS37" s="172"/>
      <c r="MT37" s="172"/>
      <c r="MU37" s="172"/>
      <c r="MV37" s="172"/>
      <c r="MW37" s="172"/>
      <c r="MX37" s="172"/>
      <c r="MY37" s="172"/>
      <c r="MZ37" s="172"/>
      <c r="NA37" s="172"/>
      <c r="NB37" s="172"/>
      <c r="NC37" s="172"/>
      <c r="ND37" s="172"/>
      <c r="NE37" s="172"/>
      <c r="NF37" s="172"/>
      <c r="NG37" s="172"/>
      <c r="NH37" s="172"/>
      <c r="NI37" s="172"/>
      <c r="NJ37" s="172"/>
      <c r="NK37" s="172"/>
      <c r="NL37" s="172"/>
      <c r="NM37" s="172"/>
      <c r="NN37" s="172"/>
      <c r="NO37" s="172"/>
      <c r="NP37" s="172"/>
      <c r="NQ37" s="172"/>
      <c r="NR37" s="172"/>
      <c r="NS37" s="172"/>
      <c r="NT37" s="172"/>
      <c r="NU37" s="172"/>
      <c r="NV37" s="172"/>
      <c r="NW37" s="172"/>
      <c r="NX37" s="172"/>
      <c r="NY37" s="172"/>
      <c r="NZ37" s="172"/>
      <c r="OA37" s="172"/>
      <c r="OB37" s="172"/>
      <c r="OC37" s="172"/>
      <c r="OD37" s="172"/>
      <c r="OE37" s="172"/>
      <c r="OF37" s="172"/>
      <c r="OG37" s="172"/>
      <c r="OH37" s="172"/>
      <c r="OI37" s="172"/>
      <c r="OJ37" s="172"/>
      <c r="OK37" s="172"/>
      <c r="OL37" s="172"/>
      <c r="OM37" s="172"/>
      <c r="ON37" s="172"/>
      <c r="OO37" s="172"/>
      <c r="OP37" s="172"/>
      <c r="OQ37" s="172"/>
      <c r="OR37" s="172"/>
      <c r="OS37" s="172"/>
      <c r="OT37" s="172"/>
      <c r="OU37" s="172"/>
      <c r="OV37" s="172"/>
      <c r="OW37" s="172"/>
      <c r="OX37" s="172"/>
      <c r="OY37" s="172"/>
      <c r="OZ37" s="172"/>
      <c r="PA37" s="172"/>
      <c r="PB37" s="172"/>
      <c r="PC37" s="172"/>
      <c r="PD37" s="172"/>
      <c r="PE37" s="172"/>
      <c r="PF37" s="172"/>
      <c r="PG37" s="172"/>
      <c r="PH37" s="172"/>
      <c r="PI37" s="172"/>
      <c r="PJ37" s="172"/>
      <c r="PK37" s="172"/>
      <c r="PL37" s="172"/>
      <c r="PM37" s="172"/>
      <c r="PN37" s="172"/>
      <c r="PO37" s="172"/>
      <c r="PP37" s="172"/>
      <c r="PQ37" s="172"/>
      <c r="PR37" s="172"/>
      <c r="PS37" s="172"/>
      <c r="PT37" s="172"/>
      <c r="PU37" s="172"/>
      <c r="PV37" s="172"/>
      <c r="PW37" s="172"/>
      <c r="PX37" s="172"/>
      <c r="PY37" s="172"/>
      <c r="PZ37" s="172"/>
      <c r="QA37" s="172"/>
      <c r="QB37" s="172"/>
      <c r="QC37" s="172"/>
      <c r="QD37" s="172"/>
      <c r="QE37" s="172"/>
      <c r="QF37" s="172"/>
      <c r="QG37" s="172"/>
      <c r="QH37" s="172"/>
      <c r="QI37" s="172"/>
      <c r="QJ37" s="172"/>
      <c r="QK37" s="172"/>
      <c r="QL37" s="172"/>
      <c r="QM37" s="172"/>
      <c r="QN37" s="172"/>
      <c r="QO37" s="172"/>
      <c r="QP37" s="172"/>
      <c r="QQ37" s="172"/>
      <c r="QR37" s="172"/>
      <c r="QS37" s="172"/>
      <c r="QT37" s="172"/>
      <c r="QU37" s="172"/>
      <c r="QV37" s="172"/>
      <c r="QW37" s="172"/>
      <c r="QX37" s="172"/>
      <c r="QY37" s="172"/>
      <c r="QZ37" s="172"/>
      <c r="RA37" s="172"/>
      <c r="RB37" s="172"/>
      <c r="RC37" s="172"/>
      <c r="RD37" s="172"/>
      <c r="RE37" s="172"/>
      <c r="RF37" s="172"/>
      <c r="RG37" s="172"/>
      <c r="RH37" s="172"/>
      <c r="RI37" s="172"/>
      <c r="RJ37" s="172"/>
      <c r="RK37" s="172"/>
      <c r="RL37" s="172"/>
      <c r="RM37" s="172"/>
      <c r="RN37" s="172"/>
      <c r="RO37" s="172"/>
      <c r="RP37" s="172"/>
      <c r="RQ37" s="172"/>
      <c r="RR37" s="172"/>
      <c r="RS37" s="172"/>
      <c r="RT37" s="172"/>
      <c r="RU37" s="172"/>
      <c r="RV37" s="172"/>
      <c r="RW37" s="172"/>
      <c r="RX37" s="172"/>
      <c r="RY37" s="172"/>
      <c r="RZ37" s="172"/>
      <c r="SA37" s="172"/>
      <c r="SB37" s="172"/>
      <c r="SC37" s="172"/>
      <c r="SD37" s="172"/>
      <c r="SE37" s="172"/>
      <c r="SF37" s="172"/>
      <c r="SG37" s="172"/>
      <c r="SH37" s="172"/>
      <c r="SI37" s="172"/>
      <c r="SJ37" s="172"/>
      <c r="SK37" s="172"/>
      <c r="SL37" s="172"/>
      <c r="SM37" s="172"/>
      <c r="SN37" s="172"/>
      <c r="SO37" s="172"/>
      <c r="SP37" s="172"/>
      <c r="SQ37" s="172"/>
      <c r="SR37" s="172"/>
      <c r="SS37" s="172"/>
      <c r="ST37" s="172"/>
      <c r="SU37" s="172"/>
      <c r="SV37" s="172"/>
      <c r="SW37" s="172"/>
      <c r="SX37" s="172"/>
      <c r="SY37" s="172"/>
      <c r="SZ37" s="172"/>
      <c r="TA37" s="172"/>
      <c r="TB37" s="172"/>
      <c r="TC37" s="172"/>
      <c r="TD37" s="172"/>
      <c r="TE37" s="172"/>
      <c r="TF37" s="172"/>
      <c r="TG37" s="172"/>
      <c r="TH37" s="172"/>
      <c r="TI37" s="172"/>
      <c r="TJ37" s="172"/>
      <c r="TK37" s="172"/>
      <c r="TL37" s="172"/>
      <c r="TM37" s="172"/>
      <c r="TN37" s="172"/>
      <c r="TO37" s="172"/>
      <c r="TP37" s="172"/>
      <c r="TQ37" s="172"/>
      <c r="TR37" s="172"/>
      <c r="TS37" s="172"/>
      <c r="TT37" s="172"/>
      <c r="TU37" s="172"/>
      <c r="TV37" s="172"/>
      <c r="TW37" s="172"/>
      <c r="TX37" s="172"/>
      <c r="TY37" s="172"/>
      <c r="TZ37" s="172"/>
      <c r="UA37" s="172"/>
      <c r="UB37" s="172"/>
      <c r="UC37" s="172"/>
      <c r="UD37" s="172"/>
      <c r="UE37" s="172"/>
      <c r="UF37" s="172"/>
      <c r="UG37" s="172"/>
      <c r="UH37" s="172"/>
      <c r="UI37" s="172"/>
      <c r="UJ37" s="172"/>
      <c r="UK37" s="172"/>
      <c r="UL37" s="172"/>
      <c r="UM37" s="172"/>
      <c r="UN37" s="172"/>
      <c r="UO37" s="172"/>
      <c r="UP37" s="172"/>
      <c r="UQ37" s="172"/>
      <c r="UR37" s="172"/>
      <c r="US37" s="172"/>
      <c r="UT37" s="172"/>
      <c r="UU37" s="172"/>
      <c r="UV37" s="172"/>
      <c r="UW37" s="172"/>
      <c r="UX37" s="172"/>
      <c r="UY37" s="172"/>
      <c r="UZ37" s="172"/>
      <c r="VA37" s="172"/>
      <c r="VB37" s="172"/>
      <c r="VC37" s="172"/>
      <c r="VD37" s="172"/>
      <c r="VE37" s="172"/>
      <c r="VF37" s="172"/>
      <c r="VG37" s="172"/>
      <c r="VH37" s="172"/>
      <c r="VI37" s="172"/>
      <c r="VJ37" s="172"/>
      <c r="VK37" s="172"/>
      <c r="VL37" s="172"/>
      <c r="VM37" s="172"/>
      <c r="VN37" s="172"/>
      <c r="VO37" s="172"/>
      <c r="VP37" s="172"/>
      <c r="VQ37" s="172"/>
      <c r="VR37" s="172"/>
      <c r="VS37" s="172"/>
      <c r="VT37" s="172"/>
      <c r="VU37" s="172"/>
      <c r="VV37" s="172"/>
      <c r="VW37" s="172"/>
      <c r="VX37" s="172"/>
      <c r="VY37" s="172"/>
      <c r="VZ37" s="172"/>
      <c r="WA37" s="172"/>
    </row>
    <row r="38" spans="1:599" s="175" customFormat="1" x14ac:dyDescent="0.2">
      <c r="A38" s="234" t="s">
        <v>105</v>
      </c>
      <c r="B38" s="234" t="s">
        <v>980</v>
      </c>
      <c r="C38" s="68">
        <v>38</v>
      </c>
      <c r="D38" s="68">
        <v>3</v>
      </c>
      <c r="E38" s="126">
        <v>82.4</v>
      </c>
      <c r="F38" s="126">
        <v>68.95</v>
      </c>
      <c r="G38" s="126">
        <v>44.3</v>
      </c>
      <c r="H38" s="126">
        <v>44.9</v>
      </c>
      <c r="I38" s="126">
        <v>67.3</v>
      </c>
      <c r="J38" s="126">
        <v>83.1</v>
      </c>
      <c r="K38" s="126">
        <v>15.799999999999997</v>
      </c>
      <c r="L38" s="126">
        <v>10.399999999999999</v>
      </c>
      <c r="M38" s="126">
        <v>59.2</v>
      </c>
      <c r="N38" s="126">
        <v>163</v>
      </c>
      <c r="O38" s="126">
        <v>103.8</v>
      </c>
      <c r="P38" s="126">
        <v>85.65</v>
      </c>
      <c r="Q38" s="172"/>
      <c r="R38" s="172"/>
      <c r="S38" s="172"/>
      <c r="T38" s="172"/>
      <c r="U38" s="172"/>
      <c r="V38" s="172"/>
      <c r="W38" s="172"/>
      <c r="X38" s="172"/>
      <c r="Y38" s="172"/>
      <c r="Z38" s="172"/>
      <c r="AA38" s="172"/>
      <c r="AB38" s="172"/>
      <c r="AC38" s="172"/>
      <c r="AD38" s="172"/>
      <c r="AE38" s="172"/>
      <c r="AF38" s="172"/>
      <c r="AG38" s="172"/>
      <c r="AH38" s="172"/>
      <c r="AI38" s="172"/>
      <c r="AJ38" s="172"/>
      <c r="AK38" s="172"/>
      <c r="AL38" s="172"/>
      <c r="AM38" s="172"/>
      <c r="AN38" s="172"/>
      <c r="AO38" s="172"/>
      <c r="AP38" s="172"/>
      <c r="AQ38" s="172"/>
      <c r="AR38" s="172"/>
      <c r="AS38" s="172"/>
      <c r="AT38" s="172"/>
      <c r="AU38" s="172"/>
      <c r="AV38" s="172"/>
      <c r="AW38" s="172"/>
      <c r="AX38" s="172"/>
      <c r="AY38" s="172"/>
      <c r="AZ38" s="172"/>
      <c r="BA38" s="172"/>
      <c r="BB38" s="172"/>
      <c r="BC38" s="172"/>
      <c r="BD38" s="172"/>
      <c r="BE38" s="172"/>
      <c r="BF38" s="172"/>
      <c r="BG38" s="172"/>
      <c r="BH38" s="172"/>
      <c r="BI38" s="172"/>
      <c r="BJ38" s="172"/>
      <c r="BK38" s="172"/>
      <c r="BL38" s="172"/>
      <c r="BM38" s="172"/>
      <c r="BN38" s="172"/>
      <c r="BO38" s="172"/>
      <c r="BP38" s="172"/>
      <c r="BQ38" s="172"/>
      <c r="BR38" s="172"/>
      <c r="BS38" s="172"/>
      <c r="BT38" s="172"/>
      <c r="BU38" s="172"/>
      <c r="BV38" s="172"/>
      <c r="BW38" s="172"/>
      <c r="BX38" s="172"/>
      <c r="BY38" s="172"/>
      <c r="BZ38" s="172"/>
      <c r="CA38" s="172"/>
      <c r="CB38" s="172"/>
      <c r="CC38" s="172"/>
      <c r="CD38" s="172"/>
      <c r="CE38" s="172"/>
      <c r="CF38" s="172"/>
      <c r="CG38" s="172"/>
      <c r="CH38" s="172"/>
      <c r="CI38" s="172"/>
      <c r="CJ38" s="172"/>
      <c r="CK38" s="172"/>
      <c r="CL38" s="172"/>
      <c r="CM38" s="172"/>
      <c r="CN38" s="172"/>
      <c r="CO38" s="172"/>
      <c r="CP38" s="172"/>
      <c r="CQ38" s="172"/>
      <c r="CR38" s="172"/>
      <c r="CS38" s="172"/>
      <c r="CT38" s="172"/>
      <c r="CU38" s="172"/>
      <c r="CV38" s="172"/>
      <c r="CW38" s="172"/>
      <c r="CX38" s="172"/>
      <c r="CY38" s="172"/>
      <c r="CZ38" s="172"/>
      <c r="DA38" s="172"/>
      <c r="DB38" s="172"/>
      <c r="DC38" s="172"/>
      <c r="DD38" s="172"/>
      <c r="DE38" s="172"/>
      <c r="DF38" s="172"/>
      <c r="DG38" s="172"/>
      <c r="DH38" s="172"/>
      <c r="DI38" s="172"/>
      <c r="DJ38" s="172"/>
      <c r="DK38" s="172"/>
      <c r="DL38" s="172"/>
      <c r="DM38" s="172"/>
      <c r="DN38" s="172"/>
      <c r="DO38" s="172"/>
      <c r="DP38" s="172"/>
      <c r="DQ38" s="172"/>
      <c r="DR38" s="172"/>
      <c r="DS38" s="172"/>
      <c r="DT38" s="172"/>
      <c r="DU38" s="172"/>
      <c r="DV38" s="172"/>
      <c r="DW38" s="172"/>
      <c r="DX38" s="172"/>
      <c r="DY38" s="172"/>
      <c r="DZ38" s="172"/>
      <c r="EA38" s="172"/>
      <c r="EB38" s="172"/>
      <c r="EC38" s="172"/>
      <c r="ED38" s="172"/>
      <c r="EE38" s="172"/>
      <c r="EF38" s="172"/>
      <c r="EG38" s="172"/>
      <c r="EH38" s="172"/>
      <c r="EI38" s="172"/>
      <c r="EJ38" s="172"/>
      <c r="EK38" s="172"/>
      <c r="EL38" s="172"/>
      <c r="EM38" s="172"/>
      <c r="EN38" s="172"/>
      <c r="EO38" s="172"/>
      <c r="EP38" s="172"/>
      <c r="EQ38" s="172"/>
      <c r="ER38" s="172"/>
      <c r="ES38" s="172"/>
      <c r="ET38" s="172"/>
      <c r="EU38" s="172"/>
      <c r="EV38" s="172"/>
      <c r="EW38" s="172"/>
      <c r="EX38" s="172"/>
      <c r="EY38" s="172"/>
      <c r="EZ38" s="172"/>
      <c r="FA38" s="172"/>
      <c r="FB38" s="172"/>
      <c r="FC38" s="172"/>
      <c r="FD38" s="172"/>
      <c r="FE38" s="172"/>
      <c r="FF38" s="172"/>
      <c r="FG38" s="172"/>
      <c r="FH38" s="172"/>
      <c r="FI38" s="172"/>
      <c r="FJ38" s="172"/>
      <c r="FK38" s="172"/>
      <c r="FL38" s="172"/>
      <c r="FM38" s="172"/>
      <c r="FN38" s="172"/>
      <c r="FO38" s="172"/>
      <c r="FP38" s="172"/>
      <c r="FQ38" s="172"/>
      <c r="FR38" s="172"/>
      <c r="FS38" s="172"/>
      <c r="FT38" s="172"/>
      <c r="FU38" s="172"/>
      <c r="FV38" s="172"/>
      <c r="FW38" s="172"/>
      <c r="FX38" s="172"/>
      <c r="FY38" s="172"/>
      <c r="FZ38" s="172"/>
      <c r="GA38" s="172"/>
      <c r="GB38" s="172"/>
      <c r="GC38" s="172"/>
      <c r="GD38" s="172"/>
      <c r="GE38" s="172"/>
      <c r="GF38" s="172"/>
      <c r="GG38" s="172"/>
      <c r="GH38" s="172"/>
      <c r="GI38" s="172"/>
      <c r="GJ38" s="172"/>
      <c r="GK38" s="172"/>
      <c r="GL38" s="172"/>
      <c r="GM38" s="172"/>
      <c r="GN38" s="172"/>
      <c r="GO38" s="172"/>
      <c r="GP38" s="172"/>
      <c r="GQ38" s="172"/>
      <c r="GR38" s="172"/>
      <c r="GS38" s="172"/>
      <c r="GT38" s="172"/>
      <c r="GU38" s="172"/>
      <c r="GV38" s="172"/>
      <c r="GW38" s="172"/>
      <c r="GX38" s="172"/>
      <c r="GY38" s="172"/>
      <c r="GZ38" s="172"/>
      <c r="HA38" s="172"/>
      <c r="HB38" s="172"/>
      <c r="HC38" s="172"/>
      <c r="HD38" s="172"/>
      <c r="HE38" s="172"/>
      <c r="HF38" s="172"/>
      <c r="HG38" s="172"/>
      <c r="HH38" s="172"/>
      <c r="HI38" s="172"/>
      <c r="HJ38" s="172"/>
      <c r="HK38" s="172"/>
      <c r="HL38" s="172"/>
      <c r="HM38" s="172"/>
      <c r="HN38" s="172"/>
      <c r="HO38" s="172"/>
      <c r="HP38" s="172"/>
      <c r="HQ38" s="172"/>
      <c r="HR38" s="172"/>
      <c r="HS38" s="172"/>
      <c r="HT38" s="172"/>
      <c r="HU38" s="172"/>
      <c r="HV38" s="172"/>
      <c r="HW38" s="172"/>
      <c r="HX38" s="172"/>
      <c r="HY38" s="172"/>
      <c r="HZ38" s="172"/>
      <c r="IA38" s="172"/>
      <c r="IB38" s="172"/>
      <c r="IC38" s="172"/>
      <c r="ID38" s="172"/>
      <c r="IE38" s="172"/>
      <c r="IF38" s="172"/>
      <c r="IG38" s="172"/>
      <c r="IH38" s="172"/>
      <c r="II38" s="172"/>
      <c r="IJ38" s="172"/>
      <c r="IK38" s="172"/>
      <c r="IL38" s="172"/>
      <c r="IM38" s="172"/>
      <c r="IN38" s="172"/>
      <c r="IO38" s="172"/>
      <c r="IP38" s="172"/>
      <c r="IQ38" s="172"/>
      <c r="IR38" s="172"/>
      <c r="IS38" s="172"/>
      <c r="IT38" s="172"/>
      <c r="IU38" s="172"/>
      <c r="IV38" s="172"/>
      <c r="IW38" s="172"/>
      <c r="IX38" s="172"/>
      <c r="IY38" s="172"/>
      <c r="IZ38" s="172"/>
      <c r="JA38" s="172"/>
      <c r="JB38" s="172"/>
      <c r="JC38" s="172"/>
      <c r="JD38" s="172"/>
      <c r="JE38" s="172"/>
      <c r="JF38" s="172"/>
      <c r="JG38" s="172"/>
      <c r="JH38" s="172"/>
      <c r="JI38" s="172"/>
      <c r="JJ38" s="172"/>
      <c r="JK38" s="172"/>
      <c r="JL38" s="172"/>
      <c r="JM38" s="172"/>
      <c r="JN38" s="172"/>
      <c r="JO38" s="172"/>
      <c r="JP38" s="172"/>
      <c r="JQ38" s="172"/>
      <c r="JR38" s="172"/>
      <c r="JS38" s="172"/>
      <c r="JT38" s="172"/>
      <c r="JU38" s="172"/>
      <c r="JV38" s="172"/>
      <c r="JW38" s="172"/>
      <c r="JX38" s="172"/>
      <c r="JY38" s="172"/>
      <c r="JZ38" s="172"/>
      <c r="KA38" s="172"/>
      <c r="KB38" s="172"/>
      <c r="KC38" s="172"/>
      <c r="KD38" s="172"/>
      <c r="KE38" s="172"/>
      <c r="KF38" s="172"/>
      <c r="KG38" s="172"/>
      <c r="KH38" s="172"/>
      <c r="KI38" s="172"/>
      <c r="KJ38" s="172"/>
      <c r="KK38" s="172"/>
      <c r="KL38" s="172"/>
      <c r="KM38" s="172"/>
      <c r="KN38" s="172"/>
      <c r="KO38" s="172"/>
      <c r="KP38" s="172"/>
      <c r="KQ38" s="172"/>
      <c r="KR38" s="172"/>
      <c r="KS38" s="172"/>
      <c r="KT38" s="172"/>
      <c r="KU38" s="172"/>
      <c r="KV38" s="172"/>
      <c r="KW38" s="172"/>
      <c r="KX38" s="172"/>
      <c r="KY38" s="172"/>
      <c r="KZ38" s="172"/>
      <c r="LA38" s="172"/>
      <c r="LB38" s="172"/>
      <c r="LC38" s="172"/>
      <c r="LD38" s="172"/>
      <c r="LE38" s="172"/>
      <c r="LF38" s="172"/>
      <c r="LG38" s="172"/>
      <c r="LH38" s="172"/>
      <c r="LI38" s="172"/>
      <c r="LJ38" s="172"/>
      <c r="LK38" s="172"/>
      <c r="LL38" s="172"/>
      <c r="LM38" s="172"/>
      <c r="LN38" s="172"/>
      <c r="LO38" s="172"/>
      <c r="LP38" s="172"/>
      <c r="LQ38" s="172"/>
      <c r="LR38" s="172"/>
      <c r="LS38" s="172"/>
      <c r="LT38" s="172"/>
      <c r="LU38" s="172"/>
      <c r="LV38" s="172"/>
      <c r="LW38" s="172"/>
      <c r="LX38" s="172"/>
      <c r="LY38" s="172"/>
      <c r="LZ38" s="172"/>
      <c r="MA38" s="172"/>
      <c r="MB38" s="172"/>
      <c r="MC38" s="172"/>
      <c r="MD38" s="172"/>
      <c r="ME38" s="172"/>
      <c r="MF38" s="172"/>
      <c r="MG38" s="172"/>
      <c r="MH38" s="172"/>
      <c r="MI38" s="172"/>
      <c r="MJ38" s="172"/>
      <c r="MK38" s="172"/>
      <c r="ML38" s="172"/>
      <c r="MM38" s="172"/>
      <c r="MN38" s="172"/>
      <c r="MO38" s="172"/>
      <c r="MP38" s="172"/>
      <c r="MQ38" s="172"/>
      <c r="MR38" s="172"/>
      <c r="MS38" s="172"/>
      <c r="MT38" s="172"/>
      <c r="MU38" s="172"/>
      <c r="MV38" s="172"/>
      <c r="MW38" s="172"/>
      <c r="MX38" s="172"/>
      <c r="MY38" s="172"/>
      <c r="MZ38" s="172"/>
      <c r="NA38" s="172"/>
      <c r="NB38" s="172"/>
      <c r="NC38" s="172"/>
      <c r="ND38" s="172"/>
      <c r="NE38" s="172"/>
      <c r="NF38" s="172"/>
      <c r="NG38" s="172"/>
      <c r="NH38" s="172"/>
      <c r="NI38" s="172"/>
      <c r="NJ38" s="172"/>
      <c r="NK38" s="172"/>
      <c r="NL38" s="172"/>
      <c r="NM38" s="172"/>
      <c r="NN38" s="172"/>
      <c r="NO38" s="172"/>
      <c r="NP38" s="172"/>
      <c r="NQ38" s="172"/>
      <c r="NR38" s="172"/>
      <c r="NS38" s="172"/>
      <c r="NT38" s="172"/>
      <c r="NU38" s="172"/>
      <c r="NV38" s="172"/>
      <c r="NW38" s="172"/>
      <c r="NX38" s="172"/>
      <c r="NY38" s="172"/>
      <c r="NZ38" s="172"/>
      <c r="OA38" s="172"/>
      <c r="OB38" s="172"/>
      <c r="OC38" s="172"/>
      <c r="OD38" s="172"/>
      <c r="OE38" s="172"/>
      <c r="OF38" s="172"/>
      <c r="OG38" s="172"/>
      <c r="OH38" s="172"/>
      <c r="OI38" s="172"/>
      <c r="OJ38" s="172"/>
      <c r="OK38" s="172"/>
      <c r="OL38" s="172"/>
      <c r="OM38" s="172"/>
      <c r="ON38" s="172"/>
      <c r="OO38" s="172"/>
      <c r="OP38" s="172"/>
      <c r="OQ38" s="172"/>
      <c r="OR38" s="172"/>
      <c r="OS38" s="172"/>
      <c r="OT38" s="172"/>
      <c r="OU38" s="172"/>
      <c r="OV38" s="172"/>
      <c r="OW38" s="172"/>
      <c r="OX38" s="172"/>
      <c r="OY38" s="172"/>
      <c r="OZ38" s="172"/>
      <c r="PA38" s="172"/>
      <c r="PB38" s="172"/>
      <c r="PC38" s="172"/>
      <c r="PD38" s="172"/>
      <c r="PE38" s="172"/>
      <c r="PF38" s="172"/>
      <c r="PG38" s="172"/>
      <c r="PH38" s="172"/>
      <c r="PI38" s="172"/>
      <c r="PJ38" s="172"/>
      <c r="PK38" s="172"/>
      <c r="PL38" s="172"/>
      <c r="PM38" s="172"/>
      <c r="PN38" s="172"/>
      <c r="PO38" s="172"/>
      <c r="PP38" s="172"/>
      <c r="PQ38" s="172"/>
      <c r="PR38" s="172"/>
      <c r="PS38" s="172"/>
      <c r="PT38" s="172"/>
      <c r="PU38" s="172"/>
      <c r="PV38" s="172"/>
      <c r="PW38" s="172"/>
      <c r="PX38" s="172"/>
      <c r="PY38" s="172"/>
      <c r="PZ38" s="172"/>
      <c r="QA38" s="172"/>
      <c r="QB38" s="172"/>
      <c r="QC38" s="172"/>
      <c r="QD38" s="172"/>
      <c r="QE38" s="172"/>
      <c r="QF38" s="172"/>
      <c r="QG38" s="172"/>
      <c r="QH38" s="172"/>
      <c r="QI38" s="172"/>
      <c r="QJ38" s="172"/>
      <c r="QK38" s="172"/>
      <c r="QL38" s="172"/>
      <c r="QM38" s="172"/>
      <c r="QN38" s="172"/>
      <c r="QO38" s="172"/>
      <c r="QP38" s="172"/>
      <c r="QQ38" s="172"/>
      <c r="QR38" s="172"/>
      <c r="QS38" s="172"/>
      <c r="QT38" s="172"/>
      <c r="QU38" s="172"/>
      <c r="QV38" s="172"/>
      <c r="QW38" s="172"/>
      <c r="QX38" s="172"/>
      <c r="QY38" s="172"/>
      <c r="QZ38" s="172"/>
      <c r="RA38" s="172"/>
      <c r="RB38" s="172"/>
      <c r="RC38" s="172"/>
      <c r="RD38" s="172"/>
      <c r="RE38" s="172"/>
      <c r="RF38" s="172"/>
      <c r="RG38" s="172"/>
      <c r="RH38" s="172"/>
      <c r="RI38" s="172"/>
      <c r="RJ38" s="172"/>
      <c r="RK38" s="172"/>
      <c r="RL38" s="172"/>
      <c r="RM38" s="172"/>
      <c r="RN38" s="172"/>
      <c r="RO38" s="172"/>
      <c r="RP38" s="172"/>
      <c r="RQ38" s="172"/>
      <c r="RR38" s="172"/>
      <c r="RS38" s="172"/>
      <c r="RT38" s="172"/>
      <c r="RU38" s="172"/>
      <c r="RV38" s="172"/>
      <c r="RW38" s="172"/>
      <c r="RX38" s="172"/>
      <c r="RY38" s="172"/>
      <c r="RZ38" s="172"/>
      <c r="SA38" s="172"/>
      <c r="SB38" s="172"/>
      <c r="SC38" s="172"/>
      <c r="SD38" s="172"/>
      <c r="SE38" s="172"/>
      <c r="SF38" s="172"/>
      <c r="SG38" s="172"/>
      <c r="SH38" s="172"/>
      <c r="SI38" s="172"/>
      <c r="SJ38" s="172"/>
      <c r="SK38" s="172"/>
      <c r="SL38" s="172"/>
      <c r="SM38" s="172"/>
      <c r="SN38" s="172"/>
      <c r="SO38" s="172"/>
      <c r="SP38" s="172"/>
      <c r="SQ38" s="172"/>
      <c r="SR38" s="172"/>
      <c r="SS38" s="172"/>
      <c r="ST38" s="172"/>
      <c r="SU38" s="172"/>
      <c r="SV38" s="172"/>
      <c r="SW38" s="172"/>
      <c r="SX38" s="172"/>
      <c r="SY38" s="172"/>
      <c r="SZ38" s="172"/>
      <c r="TA38" s="172"/>
      <c r="TB38" s="172"/>
      <c r="TC38" s="172"/>
      <c r="TD38" s="172"/>
      <c r="TE38" s="172"/>
      <c r="TF38" s="172"/>
      <c r="TG38" s="172"/>
      <c r="TH38" s="172"/>
      <c r="TI38" s="172"/>
      <c r="TJ38" s="172"/>
      <c r="TK38" s="172"/>
      <c r="TL38" s="172"/>
      <c r="TM38" s="172"/>
      <c r="TN38" s="172"/>
      <c r="TO38" s="172"/>
      <c r="TP38" s="172"/>
      <c r="TQ38" s="172"/>
      <c r="TR38" s="172"/>
      <c r="TS38" s="172"/>
      <c r="TT38" s="172"/>
      <c r="TU38" s="172"/>
      <c r="TV38" s="172"/>
      <c r="TW38" s="172"/>
      <c r="TX38" s="172"/>
      <c r="TY38" s="172"/>
      <c r="TZ38" s="172"/>
      <c r="UA38" s="172"/>
      <c r="UB38" s="172"/>
      <c r="UC38" s="172"/>
      <c r="UD38" s="172"/>
      <c r="UE38" s="172"/>
      <c r="UF38" s="172"/>
      <c r="UG38" s="172"/>
      <c r="UH38" s="172"/>
      <c r="UI38" s="172"/>
      <c r="UJ38" s="172"/>
      <c r="UK38" s="172"/>
      <c r="UL38" s="172"/>
      <c r="UM38" s="172"/>
      <c r="UN38" s="172"/>
      <c r="UO38" s="172"/>
      <c r="UP38" s="172"/>
      <c r="UQ38" s="172"/>
      <c r="UR38" s="172"/>
      <c r="US38" s="172"/>
      <c r="UT38" s="172"/>
      <c r="UU38" s="172"/>
      <c r="UV38" s="172"/>
      <c r="UW38" s="172"/>
      <c r="UX38" s="172"/>
      <c r="UY38" s="172"/>
      <c r="UZ38" s="172"/>
      <c r="VA38" s="172"/>
      <c r="VB38" s="172"/>
      <c r="VC38" s="172"/>
      <c r="VD38" s="172"/>
      <c r="VE38" s="172"/>
      <c r="VF38" s="172"/>
      <c r="VG38" s="172"/>
      <c r="VH38" s="172"/>
      <c r="VI38" s="172"/>
      <c r="VJ38" s="172"/>
      <c r="VK38" s="172"/>
      <c r="VL38" s="172"/>
      <c r="VM38" s="172"/>
      <c r="VN38" s="172"/>
      <c r="VO38" s="172"/>
      <c r="VP38" s="172"/>
      <c r="VQ38" s="172"/>
      <c r="VR38" s="172"/>
      <c r="VS38" s="172"/>
      <c r="VT38" s="172"/>
      <c r="VU38" s="172"/>
      <c r="VV38" s="172"/>
      <c r="VW38" s="172"/>
      <c r="VX38" s="172"/>
      <c r="VY38" s="172"/>
      <c r="VZ38" s="172"/>
      <c r="WA38" s="172"/>
    </row>
    <row r="39" spans="1:599" s="175" customFormat="1" x14ac:dyDescent="0.2">
      <c r="A39" s="234" t="s">
        <v>105</v>
      </c>
      <c r="B39" s="234" t="s">
        <v>980</v>
      </c>
      <c r="C39" s="68"/>
      <c r="D39" s="68">
        <v>4</v>
      </c>
      <c r="E39" s="126">
        <v>55.5</v>
      </c>
      <c r="F39" s="126"/>
      <c r="G39" s="126">
        <v>45.5</v>
      </c>
      <c r="H39" s="126"/>
      <c r="I39" s="126">
        <v>49.6</v>
      </c>
      <c r="J39" s="126">
        <v>54.6</v>
      </c>
      <c r="K39" s="126">
        <v>5</v>
      </c>
      <c r="L39" s="126"/>
      <c r="M39" s="126">
        <v>41.5</v>
      </c>
      <c r="N39" s="126">
        <v>109</v>
      </c>
      <c r="O39" s="126">
        <v>67.5</v>
      </c>
      <c r="P39" s="126"/>
      <c r="Q39" s="172"/>
      <c r="R39" s="172"/>
      <c r="S39" s="172"/>
      <c r="T39" s="172"/>
      <c r="U39" s="172"/>
      <c r="V39" s="172"/>
      <c r="W39" s="172"/>
      <c r="X39" s="172"/>
      <c r="Y39" s="172"/>
      <c r="Z39" s="172"/>
      <c r="AA39" s="172"/>
      <c r="AB39" s="172"/>
      <c r="AC39" s="172"/>
      <c r="AD39" s="172"/>
      <c r="AE39" s="172"/>
      <c r="AF39" s="172"/>
      <c r="AG39" s="172"/>
      <c r="AH39" s="172"/>
      <c r="AI39" s="172"/>
      <c r="AJ39" s="172"/>
      <c r="AK39" s="172"/>
      <c r="AL39" s="172"/>
      <c r="AM39" s="172"/>
      <c r="AN39" s="172"/>
      <c r="AO39" s="172"/>
      <c r="AP39" s="172"/>
      <c r="AQ39" s="172"/>
      <c r="AR39" s="172"/>
      <c r="AS39" s="172"/>
      <c r="AT39" s="172"/>
      <c r="AU39" s="172"/>
      <c r="AV39" s="172"/>
      <c r="AW39" s="172"/>
      <c r="AX39" s="172"/>
      <c r="AY39" s="172"/>
      <c r="AZ39" s="172"/>
      <c r="BA39" s="172"/>
      <c r="BB39" s="172"/>
      <c r="BC39" s="172"/>
      <c r="BD39" s="172"/>
      <c r="BE39" s="172"/>
      <c r="BF39" s="172"/>
      <c r="BG39" s="172"/>
      <c r="BH39" s="172"/>
      <c r="BI39" s="172"/>
      <c r="BJ39" s="172"/>
      <c r="BK39" s="172"/>
      <c r="BL39" s="172"/>
      <c r="BM39" s="172"/>
      <c r="BN39" s="172"/>
      <c r="BO39" s="172"/>
      <c r="BP39" s="172"/>
      <c r="BQ39" s="172"/>
      <c r="BR39" s="172"/>
      <c r="BS39" s="172"/>
      <c r="BT39" s="172"/>
      <c r="BU39" s="172"/>
      <c r="BV39" s="172"/>
      <c r="BW39" s="172"/>
      <c r="BX39" s="172"/>
      <c r="BY39" s="172"/>
      <c r="BZ39" s="172"/>
      <c r="CA39" s="172"/>
      <c r="CB39" s="172"/>
      <c r="CC39" s="172"/>
      <c r="CD39" s="172"/>
      <c r="CE39" s="172"/>
      <c r="CF39" s="172"/>
      <c r="CG39" s="172"/>
      <c r="CH39" s="172"/>
      <c r="CI39" s="172"/>
      <c r="CJ39" s="172"/>
      <c r="CK39" s="172"/>
      <c r="CL39" s="172"/>
      <c r="CM39" s="172"/>
      <c r="CN39" s="172"/>
      <c r="CO39" s="172"/>
      <c r="CP39" s="172"/>
      <c r="CQ39" s="172"/>
      <c r="CR39" s="172"/>
      <c r="CS39" s="172"/>
      <c r="CT39" s="172"/>
      <c r="CU39" s="172"/>
      <c r="CV39" s="172"/>
      <c r="CW39" s="172"/>
      <c r="CX39" s="172"/>
      <c r="CY39" s="172"/>
      <c r="CZ39" s="172"/>
      <c r="DA39" s="172"/>
      <c r="DB39" s="172"/>
      <c r="DC39" s="172"/>
      <c r="DD39" s="172"/>
      <c r="DE39" s="172"/>
      <c r="DF39" s="172"/>
      <c r="DG39" s="172"/>
      <c r="DH39" s="172"/>
      <c r="DI39" s="172"/>
      <c r="DJ39" s="172"/>
      <c r="DK39" s="172"/>
      <c r="DL39" s="172"/>
      <c r="DM39" s="172"/>
      <c r="DN39" s="172"/>
      <c r="DO39" s="172"/>
      <c r="DP39" s="172"/>
      <c r="DQ39" s="172"/>
      <c r="DR39" s="172"/>
      <c r="DS39" s="172"/>
      <c r="DT39" s="172"/>
      <c r="DU39" s="172"/>
      <c r="DV39" s="172"/>
      <c r="DW39" s="172"/>
      <c r="DX39" s="172"/>
      <c r="DY39" s="172"/>
      <c r="DZ39" s="172"/>
      <c r="EA39" s="172"/>
      <c r="EB39" s="172"/>
      <c r="EC39" s="172"/>
      <c r="ED39" s="172"/>
      <c r="EE39" s="172"/>
      <c r="EF39" s="172"/>
      <c r="EG39" s="172"/>
      <c r="EH39" s="172"/>
      <c r="EI39" s="172"/>
      <c r="EJ39" s="172"/>
      <c r="EK39" s="172"/>
      <c r="EL39" s="172"/>
      <c r="EM39" s="172"/>
      <c r="EN39" s="172"/>
      <c r="EO39" s="172"/>
      <c r="EP39" s="172"/>
      <c r="EQ39" s="172"/>
      <c r="ER39" s="172"/>
      <c r="ES39" s="172"/>
      <c r="ET39" s="172"/>
      <c r="EU39" s="172"/>
      <c r="EV39" s="172"/>
      <c r="EW39" s="172"/>
      <c r="EX39" s="172"/>
      <c r="EY39" s="172"/>
      <c r="EZ39" s="172"/>
      <c r="FA39" s="172"/>
      <c r="FB39" s="172"/>
      <c r="FC39" s="172"/>
      <c r="FD39" s="172"/>
      <c r="FE39" s="172"/>
      <c r="FF39" s="172"/>
      <c r="FG39" s="172"/>
      <c r="FH39" s="172"/>
      <c r="FI39" s="172"/>
      <c r="FJ39" s="172"/>
      <c r="FK39" s="172"/>
      <c r="FL39" s="172"/>
      <c r="FM39" s="172"/>
      <c r="FN39" s="172"/>
      <c r="FO39" s="172"/>
      <c r="FP39" s="172"/>
      <c r="FQ39" s="172"/>
      <c r="FR39" s="172"/>
      <c r="FS39" s="172"/>
      <c r="FT39" s="172"/>
      <c r="FU39" s="172"/>
      <c r="FV39" s="172"/>
      <c r="FW39" s="172"/>
      <c r="FX39" s="172"/>
      <c r="FY39" s="172"/>
      <c r="FZ39" s="172"/>
      <c r="GA39" s="172"/>
      <c r="GB39" s="172"/>
      <c r="GC39" s="172"/>
      <c r="GD39" s="172"/>
      <c r="GE39" s="172"/>
      <c r="GF39" s="172"/>
      <c r="GG39" s="172"/>
      <c r="GH39" s="172"/>
      <c r="GI39" s="172"/>
      <c r="GJ39" s="172"/>
      <c r="GK39" s="172"/>
      <c r="GL39" s="172"/>
      <c r="GM39" s="172"/>
      <c r="GN39" s="172"/>
      <c r="GO39" s="172"/>
      <c r="GP39" s="172"/>
      <c r="GQ39" s="172"/>
      <c r="GR39" s="172"/>
      <c r="GS39" s="172"/>
      <c r="GT39" s="172"/>
      <c r="GU39" s="172"/>
      <c r="GV39" s="172"/>
      <c r="GW39" s="172"/>
      <c r="GX39" s="172"/>
      <c r="GY39" s="172"/>
      <c r="GZ39" s="172"/>
      <c r="HA39" s="172"/>
      <c r="HB39" s="172"/>
      <c r="HC39" s="172"/>
      <c r="HD39" s="172"/>
      <c r="HE39" s="172"/>
      <c r="HF39" s="172"/>
      <c r="HG39" s="172"/>
      <c r="HH39" s="172"/>
      <c r="HI39" s="172"/>
      <c r="HJ39" s="172"/>
      <c r="HK39" s="172"/>
      <c r="HL39" s="172"/>
      <c r="HM39" s="172"/>
      <c r="HN39" s="172"/>
      <c r="HO39" s="172"/>
      <c r="HP39" s="172"/>
      <c r="HQ39" s="172"/>
      <c r="HR39" s="172"/>
      <c r="HS39" s="172"/>
      <c r="HT39" s="172"/>
      <c r="HU39" s="172"/>
      <c r="HV39" s="172"/>
      <c r="HW39" s="172"/>
      <c r="HX39" s="172"/>
      <c r="HY39" s="172"/>
      <c r="HZ39" s="172"/>
      <c r="IA39" s="172"/>
      <c r="IB39" s="172"/>
      <c r="IC39" s="172"/>
      <c r="ID39" s="172"/>
      <c r="IE39" s="172"/>
      <c r="IF39" s="172"/>
      <c r="IG39" s="172"/>
      <c r="IH39" s="172"/>
      <c r="II39" s="172"/>
      <c r="IJ39" s="172"/>
      <c r="IK39" s="172"/>
      <c r="IL39" s="172"/>
      <c r="IM39" s="172"/>
      <c r="IN39" s="172"/>
      <c r="IO39" s="172"/>
      <c r="IP39" s="172"/>
      <c r="IQ39" s="172"/>
      <c r="IR39" s="172"/>
      <c r="IS39" s="172"/>
      <c r="IT39" s="172"/>
      <c r="IU39" s="172"/>
      <c r="IV39" s="172"/>
      <c r="IW39" s="172"/>
      <c r="IX39" s="172"/>
      <c r="IY39" s="172"/>
      <c r="IZ39" s="172"/>
      <c r="JA39" s="172"/>
      <c r="JB39" s="172"/>
      <c r="JC39" s="172"/>
      <c r="JD39" s="172"/>
      <c r="JE39" s="172"/>
      <c r="JF39" s="172"/>
      <c r="JG39" s="172"/>
      <c r="JH39" s="172"/>
      <c r="JI39" s="172"/>
      <c r="JJ39" s="172"/>
      <c r="JK39" s="172"/>
      <c r="JL39" s="172"/>
      <c r="JM39" s="172"/>
      <c r="JN39" s="172"/>
      <c r="JO39" s="172"/>
      <c r="JP39" s="172"/>
      <c r="JQ39" s="172"/>
      <c r="JR39" s="172"/>
      <c r="JS39" s="172"/>
      <c r="JT39" s="172"/>
      <c r="JU39" s="172"/>
      <c r="JV39" s="172"/>
      <c r="JW39" s="172"/>
      <c r="JX39" s="172"/>
      <c r="JY39" s="172"/>
      <c r="JZ39" s="172"/>
      <c r="KA39" s="172"/>
      <c r="KB39" s="172"/>
      <c r="KC39" s="172"/>
      <c r="KD39" s="172"/>
      <c r="KE39" s="172"/>
      <c r="KF39" s="172"/>
      <c r="KG39" s="172"/>
      <c r="KH39" s="172"/>
      <c r="KI39" s="172"/>
      <c r="KJ39" s="172"/>
      <c r="KK39" s="172"/>
      <c r="KL39" s="172"/>
      <c r="KM39" s="172"/>
      <c r="KN39" s="172"/>
      <c r="KO39" s="172"/>
      <c r="KP39" s="172"/>
      <c r="KQ39" s="172"/>
      <c r="KR39" s="172"/>
      <c r="KS39" s="172"/>
      <c r="KT39" s="172"/>
      <c r="KU39" s="172"/>
      <c r="KV39" s="172"/>
      <c r="KW39" s="172"/>
      <c r="KX39" s="172"/>
      <c r="KY39" s="172"/>
      <c r="KZ39" s="172"/>
      <c r="LA39" s="172"/>
      <c r="LB39" s="172"/>
      <c r="LC39" s="172"/>
      <c r="LD39" s="172"/>
      <c r="LE39" s="172"/>
      <c r="LF39" s="172"/>
      <c r="LG39" s="172"/>
      <c r="LH39" s="172"/>
      <c r="LI39" s="172"/>
      <c r="LJ39" s="172"/>
      <c r="LK39" s="172"/>
      <c r="LL39" s="172"/>
      <c r="LM39" s="172"/>
      <c r="LN39" s="172"/>
      <c r="LO39" s="172"/>
      <c r="LP39" s="172"/>
      <c r="LQ39" s="172"/>
      <c r="LR39" s="172"/>
      <c r="LS39" s="172"/>
      <c r="LT39" s="172"/>
      <c r="LU39" s="172"/>
      <c r="LV39" s="172"/>
      <c r="LW39" s="172"/>
      <c r="LX39" s="172"/>
      <c r="LY39" s="172"/>
      <c r="LZ39" s="172"/>
      <c r="MA39" s="172"/>
      <c r="MB39" s="172"/>
      <c r="MC39" s="172"/>
      <c r="MD39" s="172"/>
      <c r="ME39" s="172"/>
      <c r="MF39" s="172"/>
      <c r="MG39" s="172"/>
      <c r="MH39" s="172"/>
      <c r="MI39" s="172"/>
      <c r="MJ39" s="172"/>
      <c r="MK39" s="172"/>
      <c r="ML39" s="172"/>
      <c r="MM39" s="172"/>
      <c r="MN39" s="172"/>
      <c r="MO39" s="172"/>
      <c r="MP39" s="172"/>
      <c r="MQ39" s="172"/>
      <c r="MR39" s="172"/>
      <c r="MS39" s="172"/>
      <c r="MT39" s="172"/>
      <c r="MU39" s="172"/>
      <c r="MV39" s="172"/>
      <c r="MW39" s="172"/>
      <c r="MX39" s="172"/>
      <c r="MY39" s="172"/>
      <c r="MZ39" s="172"/>
      <c r="NA39" s="172"/>
      <c r="NB39" s="172"/>
      <c r="NC39" s="172"/>
      <c r="ND39" s="172"/>
      <c r="NE39" s="172"/>
      <c r="NF39" s="172"/>
      <c r="NG39" s="172"/>
      <c r="NH39" s="172"/>
      <c r="NI39" s="172"/>
      <c r="NJ39" s="172"/>
      <c r="NK39" s="172"/>
      <c r="NL39" s="172"/>
      <c r="NM39" s="172"/>
      <c r="NN39" s="172"/>
      <c r="NO39" s="172"/>
      <c r="NP39" s="172"/>
      <c r="NQ39" s="172"/>
      <c r="NR39" s="172"/>
      <c r="NS39" s="172"/>
      <c r="NT39" s="172"/>
      <c r="NU39" s="172"/>
      <c r="NV39" s="172"/>
      <c r="NW39" s="172"/>
      <c r="NX39" s="172"/>
      <c r="NY39" s="172"/>
      <c r="NZ39" s="172"/>
      <c r="OA39" s="172"/>
      <c r="OB39" s="172"/>
      <c r="OC39" s="172"/>
      <c r="OD39" s="172"/>
      <c r="OE39" s="172"/>
      <c r="OF39" s="172"/>
      <c r="OG39" s="172"/>
      <c r="OH39" s="172"/>
      <c r="OI39" s="172"/>
      <c r="OJ39" s="172"/>
      <c r="OK39" s="172"/>
      <c r="OL39" s="172"/>
      <c r="OM39" s="172"/>
      <c r="ON39" s="172"/>
      <c r="OO39" s="172"/>
      <c r="OP39" s="172"/>
      <c r="OQ39" s="172"/>
      <c r="OR39" s="172"/>
      <c r="OS39" s="172"/>
      <c r="OT39" s="172"/>
      <c r="OU39" s="172"/>
      <c r="OV39" s="172"/>
      <c r="OW39" s="172"/>
      <c r="OX39" s="172"/>
      <c r="OY39" s="172"/>
      <c r="OZ39" s="172"/>
      <c r="PA39" s="172"/>
      <c r="PB39" s="172"/>
      <c r="PC39" s="172"/>
      <c r="PD39" s="172"/>
      <c r="PE39" s="172"/>
      <c r="PF39" s="172"/>
      <c r="PG39" s="172"/>
      <c r="PH39" s="172"/>
      <c r="PI39" s="172"/>
      <c r="PJ39" s="172"/>
      <c r="PK39" s="172"/>
      <c r="PL39" s="172"/>
      <c r="PM39" s="172"/>
      <c r="PN39" s="172"/>
      <c r="PO39" s="172"/>
      <c r="PP39" s="172"/>
      <c r="PQ39" s="172"/>
      <c r="PR39" s="172"/>
      <c r="PS39" s="172"/>
      <c r="PT39" s="172"/>
      <c r="PU39" s="172"/>
      <c r="PV39" s="172"/>
      <c r="PW39" s="172"/>
      <c r="PX39" s="172"/>
      <c r="PY39" s="172"/>
      <c r="PZ39" s="172"/>
      <c r="QA39" s="172"/>
      <c r="QB39" s="172"/>
      <c r="QC39" s="172"/>
      <c r="QD39" s="172"/>
      <c r="QE39" s="172"/>
      <c r="QF39" s="172"/>
      <c r="QG39" s="172"/>
      <c r="QH39" s="172"/>
      <c r="QI39" s="172"/>
      <c r="QJ39" s="172"/>
      <c r="QK39" s="172"/>
      <c r="QL39" s="172"/>
      <c r="QM39" s="172"/>
      <c r="QN39" s="172"/>
      <c r="QO39" s="172"/>
      <c r="QP39" s="172"/>
      <c r="QQ39" s="172"/>
      <c r="QR39" s="172"/>
      <c r="QS39" s="172"/>
      <c r="QT39" s="172"/>
      <c r="QU39" s="172"/>
      <c r="QV39" s="172"/>
      <c r="QW39" s="172"/>
      <c r="QX39" s="172"/>
      <c r="QY39" s="172"/>
      <c r="QZ39" s="172"/>
      <c r="RA39" s="172"/>
      <c r="RB39" s="172"/>
      <c r="RC39" s="172"/>
      <c r="RD39" s="172"/>
      <c r="RE39" s="172"/>
      <c r="RF39" s="172"/>
      <c r="RG39" s="172"/>
      <c r="RH39" s="172"/>
      <c r="RI39" s="172"/>
      <c r="RJ39" s="172"/>
      <c r="RK39" s="172"/>
      <c r="RL39" s="172"/>
      <c r="RM39" s="172"/>
      <c r="RN39" s="172"/>
      <c r="RO39" s="172"/>
      <c r="RP39" s="172"/>
      <c r="RQ39" s="172"/>
      <c r="RR39" s="172"/>
      <c r="RS39" s="172"/>
      <c r="RT39" s="172"/>
      <c r="RU39" s="172"/>
      <c r="RV39" s="172"/>
      <c r="RW39" s="172"/>
      <c r="RX39" s="172"/>
      <c r="RY39" s="172"/>
      <c r="RZ39" s="172"/>
      <c r="SA39" s="172"/>
      <c r="SB39" s="172"/>
      <c r="SC39" s="172"/>
      <c r="SD39" s="172"/>
      <c r="SE39" s="172"/>
      <c r="SF39" s="172"/>
      <c r="SG39" s="172"/>
      <c r="SH39" s="172"/>
      <c r="SI39" s="172"/>
      <c r="SJ39" s="172"/>
      <c r="SK39" s="172"/>
      <c r="SL39" s="172"/>
      <c r="SM39" s="172"/>
      <c r="SN39" s="172"/>
      <c r="SO39" s="172"/>
      <c r="SP39" s="172"/>
      <c r="SQ39" s="172"/>
      <c r="SR39" s="172"/>
      <c r="SS39" s="172"/>
      <c r="ST39" s="172"/>
      <c r="SU39" s="172"/>
      <c r="SV39" s="172"/>
      <c r="SW39" s="172"/>
      <c r="SX39" s="172"/>
      <c r="SY39" s="172"/>
      <c r="SZ39" s="172"/>
      <c r="TA39" s="172"/>
      <c r="TB39" s="172"/>
      <c r="TC39" s="172"/>
      <c r="TD39" s="172"/>
      <c r="TE39" s="172"/>
      <c r="TF39" s="172"/>
      <c r="TG39" s="172"/>
      <c r="TH39" s="172"/>
      <c r="TI39" s="172"/>
      <c r="TJ39" s="172"/>
      <c r="TK39" s="172"/>
      <c r="TL39" s="172"/>
      <c r="TM39" s="172"/>
      <c r="TN39" s="172"/>
      <c r="TO39" s="172"/>
      <c r="TP39" s="172"/>
      <c r="TQ39" s="172"/>
      <c r="TR39" s="172"/>
      <c r="TS39" s="172"/>
      <c r="TT39" s="172"/>
      <c r="TU39" s="172"/>
      <c r="TV39" s="172"/>
      <c r="TW39" s="172"/>
      <c r="TX39" s="172"/>
      <c r="TY39" s="172"/>
      <c r="TZ39" s="172"/>
      <c r="UA39" s="172"/>
      <c r="UB39" s="172"/>
      <c r="UC39" s="172"/>
      <c r="UD39" s="172"/>
      <c r="UE39" s="172"/>
      <c r="UF39" s="172"/>
      <c r="UG39" s="172"/>
      <c r="UH39" s="172"/>
      <c r="UI39" s="172"/>
      <c r="UJ39" s="172"/>
      <c r="UK39" s="172"/>
      <c r="UL39" s="172"/>
      <c r="UM39" s="172"/>
      <c r="UN39" s="172"/>
      <c r="UO39" s="172"/>
      <c r="UP39" s="172"/>
      <c r="UQ39" s="172"/>
      <c r="UR39" s="172"/>
      <c r="US39" s="172"/>
      <c r="UT39" s="172"/>
      <c r="UU39" s="172"/>
      <c r="UV39" s="172"/>
      <c r="UW39" s="172"/>
      <c r="UX39" s="172"/>
      <c r="UY39" s="172"/>
      <c r="UZ39" s="172"/>
      <c r="VA39" s="172"/>
      <c r="VB39" s="172"/>
      <c r="VC39" s="172"/>
      <c r="VD39" s="172"/>
      <c r="VE39" s="172"/>
      <c r="VF39" s="172"/>
      <c r="VG39" s="172"/>
      <c r="VH39" s="172"/>
      <c r="VI39" s="172"/>
      <c r="VJ39" s="172"/>
      <c r="VK39" s="172"/>
      <c r="VL39" s="172"/>
      <c r="VM39" s="172"/>
      <c r="VN39" s="172"/>
      <c r="VO39" s="172"/>
      <c r="VP39" s="172"/>
      <c r="VQ39" s="172"/>
      <c r="VR39" s="172"/>
      <c r="VS39" s="172"/>
      <c r="VT39" s="172"/>
      <c r="VU39" s="172"/>
      <c r="VV39" s="172"/>
      <c r="VW39" s="172"/>
      <c r="VX39" s="172"/>
      <c r="VY39" s="172"/>
      <c r="VZ39" s="172"/>
      <c r="WA39" s="172"/>
    </row>
    <row r="40" spans="1:599" s="173" customFormat="1" x14ac:dyDescent="0.2">
      <c r="A40" s="235" t="s">
        <v>104</v>
      </c>
      <c r="B40" s="235" t="s">
        <v>980</v>
      </c>
      <c r="C40" s="189">
        <v>39</v>
      </c>
      <c r="D40" s="189">
        <v>5</v>
      </c>
      <c r="E40" s="191">
        <v>136</v>
      </c>
      <c r="F40" s="191">
        <v>160</v>
      </c>
      <c r="G40" s="191">
        <v>28.7</v>
      </c>
      <c r="H40" s="191">
        <v>32.25</v>
      </c>
      <c r="I40" s="191">
        <v>124</v>
      </c>
      <c r="J40" s="191">
        <v>158</v>
      </c>
      <c r="K40" s="191">
        <v>34</v>
      </c>
      <c r="L40" s="191">
        <v>28</v>
      </c>
      <c r="M40" s="191">
        <v>123</v>
      </c>
      <c r="N40" s="191">
        <v>189</v>
      </c>
      <c r="O40" s="191">
        <v>66</v>
      </c>
      <c r="P40" s="191">
        <v>67</v>
      </c>
      <c r="Q40" s="172"/>
      <c r="R40" s="172"/>
      <c r="S40" s="172"/>
      <c r="T40" s="172"/>
      <c r="U40" s="172"/>
      <c r="V40" s="172"/>
      <c r="W40" s="172"/>
      <c r="X40" s="172"/>
      <c r="Y40" s="172"/>
      <c r="Z40" s="172"/>
      <c r="AA40" s="172"/>
      <c r="AB40" s="172"/>
      <c r="AC40" s="172"/>
      <c r="AD40" s="172"/>
      <c r="AE40" s="172"/>
      <c r="AF40" s="172"/>
      <c r="AG40" s="172"/>
      <c r="AH40" s="172"/>
      <c r="AI40" s="172"/>
      <c r="AJ40" s="172"/>
      <c r="AK40" s="172"/>
      <c r="AL40" s="172"/>
      <c r="AM40" s="172"/>
      <c r="AN40" s="172"/>
      <c r="AO40" s="172"/>
      <c r="AP40" s="172"/>
      <c r="AQ40" s="172"/>
      <c r="AR40" s="172"/>
      <c r="AS40" s="172"/>
      <c r="AT40" s="172"/>
      <c r="AU40" s="172"/>
      <c r="AV40" s="172"/>
      <c r="AW40" s="172"/>
      <c r="AX40" s="172"/>
      <c r="AY40" s="172"/>
      <c r="AZ40" s="172"/>
      <c r="BA40" s="172"/>
      <c r="BB40" s="172"/>
      <c r="BC40" s="172"/>
      <c r="BD40" s="172"/>
      <c r="BE40" s="172"/>
      <c r="BF40" s="172"/>
      <c r="BG40" s="172"/>
      <c r="BH40" s="172"/>
      <c r="BI40" s="172"/>
      <c r="BJ40" s="172"/>
      <c r="BK40" s="172"/>
      <c r="BL40" s="172"/>
      <c r="BM40" s="172"/>
      <c r="BN40" s="172"/>
      <c r="BO40" s="172"/>
      <c r="BP40" s="172"/>
      <c r="BQ40" s="172"/>
      <c r="BR40" s="172"/>
      <c r="BS40" s="172"/>
      <c r="BT40" s="172"/>
      <c r="BU40" s="172"/>
      <c r="BV40" s="172"/>
      <c r="BW40" s="172"/>
      <c r="BX40" s="172"/>
      <c r="BY40" s="172"/>
      <c r="BZ40" s="172"/>
      <c r="CA40" s="172"/>
      <c r="CB40" s="172"/>
      <c r="CC40" s="172"/>
      <c r="CD40" s="172"/>
      <c r="CE40" s="172"/>
      <c r="CF40" s="172"/>
      <c r="CG40" s="172"/>
      <c r="CH40" s="172"/>
      <c r="CI40" s="172"/>
      <c r="CJ40" s="172"/>
      <c r="CK40" s="172"/>
      <c r="CL40" s="172"/>
      <c r="CM40" s="172"/>
      <c r="CN40" s="172"/>
      <c r="CO40" s="172"/>
      <c r="CP40" s="172"/>
      <c r="CQ40" s="172"/>
      <c r="CR40" s="172"/>
      <c r="CS40" s="172"/>
      <c r="CT40" s="172"/>
      <c r="CU40" s="172"/>
      <c r="CV40" s="172"/>
      <c r="CW40" s="172"/>
      <c r="CX40" s="172"/>
      <c r="CY40" s="172"/>
      <c r="CZ40" s="172"/>
      <c r="DA40" s="172"/>
      <c r="DB40" s="172"/>
      <c r="DC40" s="172"/>
      <c r="DD40" s="172"/>
      <c r="DE40" s="172"/>
      <c r="DF40" s="172"/>
      <c r="DG40" s="172"/>
      <c r="DH40" s="172"/>
      <c r="DI40" s="172"/>
      <c r="DJ40" s="172"/>
      <c r="DK40" s="172"/>
      <c r="DL40" s="172"/>
      <c r="DM40" s="172"/>
      <c r="DN40" s="172"/>
      <c r="DO40" s="172"/>
      <c r="DP40" s="172"/>
      <c r="DQ40" s="172"/>
      <c r="DR40" s="172"/>
      <c r="DS40" s="172"/>
      <c r="DT40" s="172"/>
      <c r="DU40" s="172"/>
      <c r="DV40" s="172"/>
      <c r="DW40" s="172"/>
      <c r="DX40" s="172"/>
      <c r="DY40" s="172"/>
      <c r="DZ40" s="172"/>
      <c r="EA40" s="172"/>
      <c r="EB40" s="172"/>
      <c r="EC40" s="172"/>
      <c r="ED40" s="172"/>
      <c r="EE40" s="172"/>
      <c r="EF40" s="172"/>
      <c r="EG40" s="172"/>
      <c r="EH40" s="172"/>
      <c r="EI40" s="172"/>
      <c r="EJ40" s="172"/>
      <c r="EK40" s="172"/>
      <c r="EL40" s="172"/>
      <c r="EM40" s="172"/>
      <c r="EN40" s="172"/>
      <c r="EO40" s="172"/>
      <c r="EP40" s="172"/>
      <c r="EQ40" s="172"/>
      <c r="ER40" s="172"/>
      <c r="ES40" s="172"/>
      <c r="ET40" s="172"/>
      <c r="EU40" s="172"/>
      <c r="EV40" s="172"/>
      <c r="EW40" s="172"/>
      <c r="EX40" s="172"/>
      <c r="EY40" s="172"/>
      <c r="EZ40" s="172"/>
      <c r="FA40" s="172"/>
      <c r="FB40" s="172"/>
      <c r="FC40" s="172"/>
      <c r="FD40" s="172"/>
      <c r="FE40" s="172"/>
      <c r="FF40" s="172"/>
      <c r="FG40" s="172"/>
      <c r="FH40" s="172"/>
      <c r="FI40" s="172"/>
      <c r="FJ40" s="172"/>
      <c r="FK40" s="172"/>
      <c r="FL40" s="172"/>
      <c r="FM40" s="172"/>
      <c r="FN40" s="172"/>
      <c r="FO40" s="172"/>
      <c r="FP40" s="172"/>
      <c r="FQ40" s="172"/>
      <c r="FR40" s="172"/>
      <c r="FS40" s="172"/>
      <c r="FT40" s="172"/>
      <c r="FU40" s="172"/>
      <c r="FV40" s="172"/>
      <c r="FW40" s="172"/>
      <c r="FX40" s="172"/>
      <c r="FY40" s="172"/>
      <c r="FZ40" s="172"/>
      <c r="GA40" s="172"/>
      <c r="GB40" s="172"/>
      <c r="GC40" s="172"/>
      <c r="GD40" s="172"/>
      <c r="GE40" s="172"/>
      <c r="GF40" s="172"/>
      <c r="GG40" s="172"/>
      <c r="GH40" s="172"/>
      <c r="GI40" s="172"/>
      <c r="GJ40" s="172"/>
      <c r="GK40" s="172"/>
      <c r="GL40" s="172"/>
      <c r="GM40" s="172"/>
      <c r="GN40" s="172"/>
      <c r="GO40" s="172"/>
      <c r="GP40" s="172"/>
      <c r="GQ40" s="172"/>
      <c r="GR40" s="172"/>
      <c r="GS40" s="172"/>
      <c r="GT40" s="172"/>
      <c r="GU40" s="172"/>
      <c r="GV40" s="172"/>
      <c r="GW40" s="172"/>
      <c r="GX40" s="172"/>
      <c r="GY40" s="172"/>
      <c r="GZ40" s="172"/>
      <c r="HA40" s="172"/>
      <c r="HB40" s="172"/>
      <c r="HC40" s="172"/>
      <c r="HD40" s="172"/>
      <c r="HE40" s="172"/>
      <c r="HF40" s="172"/>
      <c r="HG40" s="172"/>
      <c r="HH40" s="172"/>
      <c r="HI40" s="172"/>
      <c r="HJ40" s="172"/>
      <c r="HK40" s="172"/>
      <c r="HL40" s="172"/>
      <c r="HM40" s="172"/>
      <c r="HN40" s="172"/>
      <c r="HO40" s="172"/>
      <c r="HP40" s="172"/>
      <c r="HQ40" s="172"/>
      <c r="HR40" s="172"/>
      <c r="HS40" s="172"/>
      <c r="HT40" s="172"/>
      <c r="HU40" s="172"/>
      <c r="HV40" s="172"/>
      <c r="HW40" s="172"/>
      <c r="HX40" s="172"/>
      <c r="HY40" s="172"/>
      <c r="HZ40" s="172"/>
      <c r="IA40" s="172"/>
      <c r="IB40" s="172"/>
      <c r="IC40" s="172"/>
      <c r="ID40" s="172"/>
      <c r="IE40" s="172"/>
      <c r="IF40" s="172"/>
      <c r="IG40" s="172"/>
      <c r="IH40" s="172"/>
      <c r="II40" s="172"/>
      <c r="IJ40" s="172"/>
      <c r="IK40" s="172"/>
      <c r="IL40" s="172"/>
      <c r="IM40" s="172"/>
      <c r="IN40" s="172"/>
      <c r="IO40" s="172"/>
      <c r="IP40" s="172"/>
      <c r="IQ40" s="172"/>
      <c r="IR40" s="172"/>
      <c r="IS40" s="172"/>
      <c r="IT40" s="172"/>
      <c r="IU40" s="172"/>
      <c r="IV40" s="172"/>
      <c r="IW40" s="172"/>
      <c r="IX40" s="172"/>
      <c r="IY40" s="172"/>
      <c r="IZ40" s="172"/>
      <c r="JA40" s="172"/>
      <c r="JB40" s="172"/>
      <c r="JC40" s="172"/>
      <c r="JD40" s="172"/>
      <c r="JE40" s="172"/>
      <c r="JF40" s="172"/>
      <c r="JG40" s="172"/>
      <c r="JH40" s="172"/>
      <c r="JI40" s="172"/>
      <c r="JJ40" s="172"/>
      <c r="JK40" s="172"/>
      <c r="JL40" s="172"/>
      <c r="JM40" s="172"/>
      <c r="JN40" s="172"/>
      <c r="JO40" s="172"/>
      <c r="JP40" s="172"/>
      <c r="JQ40" s="172"/>
      <c r="JR40" s="172"/>
      <c r="JS40" s="172"/>
      <c r="JT40" s="172"/>
      <c r="JU40" s="172"/>
      <c r="JV40" s="172"/>
      <c r="JW40" s="172"/>
      <c r="JX40" s="172"/>
      <c r="JY40" s="172"/>
      <c r="JZ40" s="172"/>
      <c r="KA40" s="172"/>
      <c r="KB40" s="172"/>
      <c r="KC40" s="172"/>
      <c r="KD40" s="172"/>
      <c r="KE40" s="172"/>
      <c r="KF40" s="172"/>
      <c r="KG40" s="172"/>
      <c r="KH40" s="172"/>
      <c r="KI40" s="172"/>
      <c r="KJ40" s="172"/>
      <c r="KK40" s="172"/>
      <c r="KL40" s="172"/>
      <c r="KM40" s="172"/>
      <c r="KN40" s="172"/>
      <c r="KO40" s="172"/>
      <c r="KP40" s="172"/>
      <c r="KQ40" s="172"/>
      <c r="KR40" s="172"/>
      <c r="KS40" s="172"/>
      <c r="KT40" s="172"/>
      <c r="KU40" s="172"/>
      <c r="KV40" s="172"/>
      <c r="KW40" s="172"/>
      <c r="KX40" s="172"/>
      <c r="KY40" s="172"/>
      <c r="KZ40" s="172"/>
      <c r="LA40" s="172"/>
      <c r="LB40" s="172"/>
      <c r="LC40" s="172"/>
      <c r="LD40" s="172"/>
      <c r="LE40" s="172"/>
      <c r="LF40" s="172"/>
      <c r="LG40" s="172"/>
      <c r="LH40" s="172"/>
      <c r="LI40" s="172"/>
      <c r="LJ40" s="172"/>
      <c r="LK40" s="172"/>
      <c r="LL40" s="172"/>
      <c r="LM40" s="172"/>
      <c r="LN40" s="172"/>
      <c r="LO40" s="172"/>
      <c r="LP40" s="172"/>
      <c r="LQ40" s="172"/>
      <c r="LR40" s="172"/>
      <c r="LS40" s="172"/>
      <c r="LT40" s="172"/>
      <c r="LU40" s="172"/>
      <c r="LV40" s="172"/>
      <c r="LW40" s="172"/>
      <c r="LX40" s="172"/>
      <c r="LY40" s="172"/>
      <c r="LZ40" s="172"/>
      <c r="MA40" s="172"/>
      <c r="MB40" s="172"/>
      <c r="MC40" s="172"/>
      <c r="MD40" s="172"/>
      <c r="ME40" s="172"/>
      <c r="MF40" s="172"/>
      <c r="MG40" s="172"/>
      <c r="MH40" s="172"/>
      <c r="MI40" s="172"/>
      <c r="MJ40" s="172"/>
      <c r="MK40" s="172"/>
      <c r="ML40" s="172"/>
      <c r="MM40" s="172"/>
      <c r="MN40" s="172"/>
      <c r="MO40" s="172"/>
      <c r="MP40" s="172"/>
      <c r="MQ40" s="172"/>
      <c r="MR40" s="172"/>
      <c r="MS40" s="172"/>
      <c r="MT40" s="172"/>
      <c r="MU40" s="172"/>
      <c r="MV40" s="172"/>
      <c r="MW40" s="172"/>
      <c r="MX40" s="172"/>
      <c r="MY40" s="172"/>
      <c r="MZ40" s="172"/>
      <c r="NA40" s="172"/>
      <c r="NB40" s="172"/>
      <c r="NC40" s="172"/>
      <c r="ND40" s="172"/>
      <c r="NE40" s="172"/>
      <c r="NF40" s="172"/>
      <c r="NG40" s="172"/>
      <c r="NH40" s="172"/>
      <c r="NI40" s="172"/>
      <c r="NJ40" s="172"/>
      <c r="NK40" s="172"/>
      <c r="NL40" s="172"/>
      <c r="NM40" s="172"/>
      <c r="NN40" s="172"/>
      <c r="NO40" s="172"/>
      <c r="NP40" s="172"/>
      <c r="NQ40" s="172"/>
      <c r="NR40" s="172"/>
      <c r="NS40" s="172"/>
      <c r="NT40" s="172"/>
      <c r="NU40" s="172"/>
      <c r="NV40" s="172"/>
      <c r="NW40" s="172"/>
      <c r="NX40" s="172"/>
      <c r="NY40" s="172"/>
      <c r="NZ40" s="172"/>
      <c r="OA40" s="172"/>
      <c r="OB40" s="172"/>
      <c r="OC40" s="172"/>
      <c r="OD40" s="172"/>
      <c r="OE40" s="172"/>
      <c r="OF40" s="172"/>
      <c r="OG40" s="172"/>
      <c r="OH40" s="172"/>
      <c r="OI40" s="172"/>
      <c r="OJ40" s="172"/>
      <c r="OK40" s="172"/>
      <c r="OL40" s="172"/>
      <c r="OM40" s="172"/>
      <c r="ON40" s="172"/>
      <c r="OO40" s="172"/>
      <c r="OP40" s="172"/>
      <c r="OQ40" s="172"/>
      <c r="OR40" s="172"/>
      <c r="OS40" s="172"/>
      <c r="OT40" s="172"/>
      <c r="OU40" s="172"/>
      <c r="OV40" s="172"/>
      <c r="OW40" s="172"/>
      <c r="OX40" s="172"/>
      <c r="OY40" s="172"/>
      <c r="OZ40" s="172"/>
      <c r="PA40" s="172"/>
      <c r="PB40" s="172"/>
      <c r="PC40" s="172"/>
      <c r="PD40" s="172"/>
      <c r="PE40" s="172"/>
      <c r="PF40" s="172"/>
      <c r="PG40" s="172"/>
      <c r="PH40" s="172"/>
      <c r="PI40" s="172"/>
      <c r="PJ40" s="172"/>
      <c r="PK40" s="172"/>
      <c r="PL40" s="172"/>
      <c r="PM40" s="172"/>
      <c r="PN40" s="172"/>
      <c r="PO40" s="172"/>
      <c r="PP40" s="172"/>
      <c r="PQ40" s="172"/>
      <c r="PR40" s="172"/>
      <c r="PS40" s="172"/>
      <c r="PT40" s="172"/>
      <c r="PU40" s="172"/>
      <c r="PV40" s="172"/>
      <c r="PW40" s="172"/>
      <c r="PX40" s="172"/>
      <c r="PY40" s="172"/>
      <c r="PZ40" s="172"/>
      <c r="QA40" s="172"/>
      <c r="QB40" s="172"/>
      <c r="QC40" s="172"/>
      <c r="QD40" s="172"/>
      <c r="QE40" s="172"/>
      <c r="QF40" s="172"/>
      <c r="QG40" s="172"/>
      <c r="QH40" s="172"/>
      <c r="QI40" s="172"/>
      <c r="QJ40" s="172"/>
      <c r="QK40" s="172"/>
      <c r="QL40" s="172"/>
      <c r="QM40" s="172"/>
      <c r="QN40" s="172"/>
      <c r="QO40" s="172"/>
      <c r="QP40" s="172"/>
      <c r="QQ40" s="172"/>
      <c r="QR40" s="172"/>
      <c r="QS40" s="172"/>
      <c r="QT40" s="172"/>
      <c r="QU40" s="172"/>
      <c r="QV40" s="172"/>
      <c r="QW40" s="172"/>
      <c r="QX40" s="172"/>
      <c r="QY40" s="172"/>
      <c r="QZ40" s="172"/>
      <c r="RA40" s="172"/>
      <c r="RB40" s="172"/>
      <c r="RC40" s="172"/>
      <c r="RD40" s="172"/>
      <c r="RE40" s="172"/>
      <c r="RF40" s="172"/>
      <c r="RG40" s="172"/>
      <c r="RH40" s="172"/>
      <c r="RI40" s="172"/>
      <c r="RJ40" s="172"/>
      <c r="RK40" s="172"/>
      <c r="RL40" s="172"/>
      <c r="RM40" s="172"/>
      <c r="RN40" s="172"/>
      <c r="RO40" s="172"/>
      <c r="RP40" s="172"/>
      <c r="RQ40" s="172"/>
      <c r="RR40" s="172"/>
      <c r="RS40" s="172"/>
      <c r="RT40" s="172"/>
      <c r="RU40" s="172"/>
      <c r="RV40" s="172"/>
      <c r="RW40" s="172"/>
      <c r="RX40" s="172"/>
      <c r="RY40" s="172"/>
      <c r="RZ40" s="172"/>
      <c r="SA40" s="172"/>
      <c r="SB40" s="172"/>
      <c r="SC40" s="172"/>
      <c r="SD40" s="172"/>
      <c r="SE40" s="172"/>
      <c r="SF40" s="172"/>
      <c r="SG40" s="172"/>
      <c r="SH40" s="172"/>
      <c r="SI40" s="172"/>
      <c r="SJ40" s="172"/>
      <c r="SK40" s="172"/>
      <c r="SL40" s="172"/>
      <c r="SM40" s="172"/>
      <c r="SN40" s="172"/>
      <c r="SO40" s="172"/>
      <c r="SP40" s="172"/>
      <c r="SQ40" s="172"/>
      <c r="SR40" s="172"/>
      <c r="SS40" s="172"/>
      <c r="ST40" s="172"/>
      <c r="SU40" s="172"/>
      <c r="SV40" s="172"/>
      <c r="SW40" s="172"/>
      <c r="SX40" s="172"/>
      <c r="SY40" s="172"/>
      <c r="SZ40" s="172"/>
      <c r="TA40" s="172"/>
      <c r="TB40" s="172"/>
      <c r="TC40" s="172"/>
      <c r="TD40" s="172"/>
      <c r="TE40" s="172"/>
      <c r="TF40" s="172"/>
      <c r="TG40" s="172"/>
      <c r="TH40" s="172"/>
      <c r="TI40" s="172"/>
      <c r="TJ40" s="172"/>
      <c r="TK40" s="172"/>
      <c r="TL40" s="172"/>
      <c r="TM40" s="172"/>
      <c r="TN40" s="172"/>
      <c r="TO40" s="172"/>
      <c r="TP40" s="172"/>
      <c r="TQ40" s="172"/>
      <c r="TR40" s="172"/>
      <c r="TS40" s="172"/>
      <c r="TT40" s="172"/>
      <c r="TU40" s="172"/>
      <c r="TV40" s="172"/>
      <c r="TW40" s="172"/>
      <c r="TX40" s="172"/>
      <c r="TY40" s="172"/>
      <c r="TZ40" s="172"/>
      <c r="UA40" s="172"/>
      <c r="UB40" s="172"/>
      <c r="UC40" s="172"/>
      <c r="UD40" s="172"/>
      <c r="UE40" s="172"/>
      <c r="UF40" s="172"/>
      <c r="UG40" s="172"/>
      <c r="UH40" s="172"/>
      <c r="UI40" s="172"/>
      <c r="UJ40" s="172"/>
      <c r="UK40" s="172"/>
      <c r="UL40" s="172"/>
      <c r="UM40" s="172"/>
      <c r="UN40" s="172"/>
      <c r="UO40" s="172"/>
      <c r="UP40" s="172"/>
      <c r="UQ40" s="172"/>
      <c r="UR40" s="172"/>
      <c r="US40" s="172"/>
      <c r="UT40" s="172"/>
      <c r="UU40" s="172"/>
      <c r="UV40" s="172"/>
      <c r="UW40" s="172"/>
      <c r="UX40" s="172"/>
      <c r="UY40" s="172"/>
      <c r="UZ40" s="172"/>
      <c r="VA40" s="172"/>
      <c r="VB40" s="172"/>
      <c r="VC40" s="172"/>
      <c r="VD40" s="172"/>
      <c r="VE40" s="172"/>
      <c r="VF40" s="172"/>
      <c r="VG40" s="172"/>
      <c r="VH40" s="172"/>
      <c r="VI40" s="172"/>
      <c r="VJ40" s="172"/>
      <c r="VK40" s="172"/>
      <c r="VL40" s="172"/>
      <c r="VM40" s="172"/>
      <c r="VN40" s="172"/>
      <c r="VO40" s="172"/>
      <c r="VP40" s="172"/>
      <c r="VQ40" s="172"/>
      <c r="VR40" s="172"/>
      <c r="VS40" s="172"/>
      <c r="VT40" s="172"/>
      <c r="VU40" s="172"/>
      <c r="VV40" s="172"/>
      <c r="VW40" s="172"/>
      <c r="VX40" s="172"/>
      <c r="VY40" s="172"/>
      <c r="VZ40" s="172"/>
      <c r="WA40" s="172"/>
    </row>
    <row r="41" spans="1:599" s="173" customFormat="1" x14ac:dyDescent="0.2">
      <c r="A41" s="235" t="s">
        <v>104</v>
      </c>
      <c r="B41" s="235" t="s">
        <v>980</v>
      </c>
      <c r="C41" s="189"/>
      <c r="D41" s="189">
        <v>6</v>
      </c>
      <c r="E41" s="191">
        <v>184</v>
      </c>
      <c r="F41" s="191"/>
      <c r="G41" s="191">
        <v>35.799999999999997</v>
      </c>
      <c r="H41" s="191"/>
      <c r="I41" s="191">
        <v>184</v>
      </c>
      <c r="J41" s="191">
        <v>206</v>
      </c>
      <c r="K41" s="191">
        <v>22</v>
      </c>
      <c r="L41" s="191"/>
      <c r="M41" s="191">
        <v>192</v>
      </c>
      <c r="N41" s="191">
        <v>260</v>
      </c>
      <c r="O41" s="191">
        <v>68</v>
      </c>
      <c r="P41" s="191"/>
      <c r="Q41" s="172"/>
      <c r="R41" s="172"/>
      <c r="S41" s="172"/>
      <c r="T41" s="172"/>
      <c r="U41" s="172"/>
      <c r="V41" s="172"/>
      <c r="W41" s="172"/>
      <c r="X41" s="172"/>
      <c r="Y41" s="172"/>
      <c r="Z41" s="172"/>
      <c r="AA41" s="172"/>
      <c r="AB41" s="172"/>
      <c r="AC41" s="172"/>
      <c r="AD41" s="172"/>
      <c r="AE41" s="172"/>
      <c r="AF41" s="172"/>
      <c r="AG41" s="172"/>
      <c r="AH41" s="172"/>
      <c r="AI41" s="172"/>
      <c r="AJ41" s="172"/>
      <c r="AK41" s="172"/>
      <c r="AL41" s="172"/>
      <c r="AM41" s="172"/>
      <c r="AN41" s="172"/>
      <c r="AO41" s="172"/>
      <c r="AP41" s="172"/>
      <c r="AQ41" s="172"/>
      <c r="AR41" s="172"/>
      <c r="AS41" s="172"/>
      <c r="AT41" s="172"/>
      <c r="AU41" s="172"/>
      <c r="AV41" s="172"/>
      <c r="AW41" s="172"/>
      <c r="AX41" s="172"/>
      <c r="AY41" s="172"/>
      <c r="AZ41" s="172"/>
      <c r="BA41" s="172"/>
      <c r="BB41" s="172"/>
      <c r="BC41" s="172"/>
      <c r="BD41" s="172"/>
      <c r="BE41" s="172"/>
      <c r="BF41" s="172"/>
      <c r="BG41" s="172"/>
      <c r="BH41" s="172"/>
      <c r="BI41" s="172"/>
      <c r="BJ41" s="172"/>
      <c r="BK41" s="172"/>
      <c r="BL41" s="172"/>
      <c r="BM41" s="172"/>
      <c r="BN41" s="172"/>
      <c r="BO41" s="172"/>
      <c r="BP41" s="172"/>
      <c r="BQ41" s="172"/>
      <c r="BR41" s="172"/>
      <c r="BS41" s="172"/>
      <c r="BT41" s="172"/>
      <c r="BU41" s="172"/>
      <c r="BV41" s="172"/>
      <c r="BW41" s="172"/>
      <c r="BX41" s="172"/>
      <c r="BY41" s="172"/>
      <c r="BZ41" s="172"/>
      <c r="CA41" s="172"/>
      <c r="CB41" s="172"/>
      <c r="CC41" s="172"/>
      <c r="CD41" s="172"/>
      <c r="CE41" s="172"/>
      <c r="CF41" s="172"/>
      <c r="CG41" s="172"/>
      <c r="CH41" s="172"/>
      <c r="CI41" s="172"/>
      <c r="CJ41" s="172"/>
      <c r="CK41" s="172"/>
      <c r="CL41" s="172"/>
      <c r="CM41" s="172"/>
      <c r="CN41" s="172"/>
      <c r="CO41" s="172"/>
      <c r="CP41" s="172"/>
      <c r="CQ41" s="172"/>
      <c r="CR41" s="172"/>
      <c r="CS41" s="172"/>
      <c r="CT41" s="172"/>
      <c r="CU41" s="172"/>
      <c r="CV41" s="172"/>
      <c r="CW41" s="172"/>
      <c r="CX41" s="172"/>
      <c r="CY41" s="172"/>
      <c r="CZ41" s="172"/>
      <c r="DA41" s="172"/>
      <c r="DB41" s="172"/>
      <c r="DC41" s="172"/>
      <c r="DD41" s="172"/>
      <c r="DE41" s="172"/>
      <c r="DF41" s="172"/>
      <c r="DG41" s="172"/>
      <c r="DH41" s="172"/>
      <c r="DI41" s="172"/>
      <c r="DJ41" s="172"/>
      <c r="DK41" s="172"/>
      <c r="DL41" s="172"/>
      <c r="DM41" s="172"/>
      <c r="DN41" s="172"/>
      <c r="DO41" s="172"/>
      <c r="DP41" s="172"/>
      <c r="DQ41" s="172"/>
      <c r="DR41" s="172"/>
      <c r="DS41" s="172"/>
      <c r="DT41" s="172"/>
      <c r="DU41" s="172"/>
      <c r="DV41" s="172"/>
      <c r="DW41" s="172"/>
      <c r="DX41" s="172"/>
      <c r="DY41" s="172"/>
      <c r="DZ41" s="172"/>
      <c r="EA41" s="172"/>
      <c r="EB41" s="172"/>
      <c r="EC41" s="172"/>
      <c r="ED41" s="172"/>
      <c r="EE41" s="172"/>
      <c r="EF41" s="172"/>
      <c r="EG41" s="172"/>
      <c r="EH41" s="172"/>
      <c r="EI41" s="172"/>
      <c r="EJ41" s="172"/>
      <c r="EK41" s="172"/>
      <c r="EL41" s="172"/>
      <c r="EM41" s="172"/>
      <c r="EN41" s="172"/>
      <c r="EO41" s="172"/>
      <c r="EP41" s="172"/>
      <c r="EQ41" s="172"/>
      <c r="ER41" s="172"/>
      <c r="ES41" s="172"/>
      <c r="ET41" s="172"/>
      <c r="EU41" s="172"/>
      <c r="EV41" s="172"/>
      <c r="EW41" s="172"/>
      <c r="EX41" s="172"/>
      <c r="EY41" s="172"/>
      <c r="EZ41" s="172"/>
      <c r="FA41" s="172"/>
      <c r="FB41" s="172"/>
      <c r="FC41" s="172"/>
      <c r="FD41" s="172"/>
      <c r="FE41" s="172"/>
      <c r="FF41" s="172"/>
      <c r="FG41" s="172"/>
      <c r="FH41" s="172"/>
      <c r="FI41" s="172"/>
      <c r="FJ41" s="172"/>
      <c r="FK41" s="172"/>
      <c r="FL41" s="172"/>
      <c r="FM41" s="172"/>
      <c r="FN41" s="172"/>
      <c r="FO41" s="172"/>
      <c r="FP41" s="172"/>
      <c r="FQ41" s="172"/>
      <c r="FR41" s="172"/>
      <c r="FS41" s="172"/>
      <c r="FT41" s="172"/>
      <c r="FU41" s="172"/>
      <c r="FV41" s="172"/>
      <c r="FW41" s="172"/>
      <c r="FX41" s="172"/>
      <c r="FY41" s="172"/>
      <c r="FZ41" s="172"/>
      <c r="GA41" s="172"/>
      <c r="GB41" s="172"/>
      <c r="GC41" s="172"/>
      <c r="GD41" s="172"/>
      <c r="GE41" s="172"/>
      <c r="GF41" s="172"/>
      <c r="GG41" s="172"/>
      <c r="GH41" s="172"/>
      <c r="GI41" s="172"/>
      <c r="GJ41" s="172"/>
      <c r="GK41" s="172"/>
      <c r="GL41" s="172"/>
      <c r="GM41" s="172"/>
      <c r="GN41" s="172"/>
      <c r="GO41" s="172"/>
      <c r="GP41" s="172"/>
      <c r="GQ41" s="172"/>
      <c r="GR41" s="172"/>
      <c r="GS41" s="172"/>
      <c r="GT41" s="172"/>
      <c r="GU41" s="172"/>
      <c r="GV41" s="172"/>
      <c r="GW41" s="172"/>
      <c r="GX41" s="172"/>
      <c r="GY41" s="172"/>
      <c r="GZ41" s="172"/>
      <c r="HA41" s="172"/>
      <c r="HB41" s="172"/>
      <c r="HC41" s="172"/>
      <c r="HD41" s="172"/>
      <c r="HE41" s="172"/>
      <c r="HF41" s="172"/>
      <c r="HG41" s="172"/>
      <c r="HH41" s="172"/>
      <c r="HI41" s="172"/>
      <c r="HJ41" s="172"/>
      <c r="HK41" s="172"/>
      <c r="HL41" s="172"/>
      <c r="HM41" s="172"/>
      <c r="HN41" s="172"/>
      <c r="HO41" s="172"/>
      <c r="HP41" s="172"/>
      <c r="HQ41" s="172"/>
      <c r="HR41" s="172"/>
      <c r="HS41" s="172"/>
      <c r="HT41" s="172"/>
      <c r="HU41" s="172"/>
      <c r="HV41" s="172"/>
      <c r="HW41" s="172"/>
      <c r="HX41" s="172"/>
      <c r="HY41" s="172"/>
      <c r="HZ41" s="172"/>
      <c r="IA41" s="172"/>
      <c r="IB41" s="172"/>
      <c r="IC41" s="172"/>
      <c r="ID41" s="172"/>
      <c r="IE41" s="172"/>
      <c r="IF41" s="172"/>
      <c r="IG41" s="172"/>
      <c r="IH41" s="172"/>
      <c r="II41" s="172"/>
      <c r="IJ41" s="172"/>
      <c r="IK41" s="172"/>
      <c r="IL41" s="172"/>
      <c r="IM41" s="172"/>
      <c r="IN41" s="172"/>
      <c r="IO41" s="172"/>
      <c r="IP41" s="172"/>
      <c r="IQ41" s="172"/>
      <c r="IR41" s="172"/>
      <c r="IS41" s="172"/>
      <c r="IT41" s="172"/>
      <c r="IU41" s="172"/>
      <c r="IV41" s="172"/>
      <c r="IW41" s="172"/>
      <c r="IX41" s="172"/>
      <c r="IY41" s="172"/>
      <c r="IZ41" s="172"/>
      <c r="JA41" s="172"/>
      <c r="JB41" s="172"/>
      <c r="JC41" s="172"/>
      <c r="JD41" s="172"/>
      <c r="JE41" s="172"/>
      <c r="JF41" s="172"/>
      <c r="JG41" s="172"/>
      <c r="JH41" s="172"/>
      <c r="JI41" s="172"/>
      <c r="JJ41" s="172"/>
      <c r="JK41" s="172"/>
      <c r="JL41" s="172"/>
      <c r="JM41" s="172"/>
      <c r="JN41" s="172"/>
      <c r="JO41" s="172"/>
      <c r="JP41" s="172"/>
      <c r="JQ41" s="172"/>
      <c r="JR41" s="172"/>
      <c r="JS41" s="172"/>
      <c r="JT41" s="172"/>
      <c r="JU41" s="172"/>
      <c r="JV41" s="172"/>
      <c r="JW41" s="172"/>
      <c r="JX41" s="172"/>
      <c r="JY41" s="172"/>
      <c r="JZ41" s="172"/>
      <c r="KA41" s="172"/>
      <c r="KB41" s="172"/>
      <c r="KC41" s="172"/>
      <c r="KD41" s="172"/>
      <c r="KE41" s="172"/>
      <c r="KF41" s="172"/>
      <c r="KG41" s="172"/>
      <c r="KH41" s="172"/>
      <c r="KI41" s="172"/>
      <c r="KJ41" s="172"/>
      <c r="KK41" s="172"/>
      <c r="KL41" s="172"/>
      <c r="KM41" s="172"/>
      <c r="KN41" s="172"/>
      <c r="KO41" s="172"/>
      <c r="KP41" s="172"/>
      <c r="KQ41" s="172"/>
      <c r="KR41" s="172"/>
      <c r="KS41" s="172"/>
      <c r="KT41" s="172"/>
      <c r="KU41" s="172"/>
      <c r="KV41" s="172"/>
      <c r="KW41" s="172"/>
      <c r="KX41" s="172"/>
      <c r="KY41" s="172"/>
      <c r="KZ41" s="172"/>
      <c r="LA41" s="172"/>
      <c r="LB41" s="172"/>
      <c r="LC41" s="172"/>
      <c r="LD41" s="172"/>
      <c r="LE41" s="172"/>
      <c r="LF41" s="172"/>
      <c r="LG41" s="172"/>
      <c r="LH41" s="172"/>
      <c r="LI41" s="172"/>
      <c r="LJ41" s="172"/>
      <c r="LK41" s="172"/>
      <c r="LL41" s="172"/>
      <c r="LM41" s="172"/>
      <c r="LN41" s="172"/>
      <c r="LO41" s="172"/>
      <c r="LP41" s="172"/>
      <c r="LQ41" s="172"/>
      <c r="LR41" s="172"/>
      <c r="LS41" s="172"/>
      <c r="LT41" s="172"/>
      <c r="LU41" s="172"/>
      <c r="LV41" s="172"/>
      <c r="LW41" s="172"/>
      <c r="LX41" s="172"/>
      <c r="LY41" s="172"/>
      <c r="LZ41" s="172"/>
      <c r="MA41" s="172"/>
      <c r="MB41" s="172"/>
      <c r="MC41" s="172"/>
      <c r="MD41" s="172"/>
      <c r="ME41" s="172"/>
      <c r="MF41" s="172"/>
      <c r="MG41" s="172"/>
      <c r="MH41" s="172"/>
      <c r="MI41" s="172"/>
      <c r="MJ41" s="172"/>
      <c r="MK41" s="172"/>
      <c r="ML41" s="172"/>
      <c r="MM41" s="172"/>
      <c r="MN41" s="172"/>
      <c r="MO41" s="172"/>
      <c r="MP41" s="172"/>
      <c r="MQ41" s="172"/>
      <c r="MR41" s="172"/>
      <c r="MS41" s="172"/>
      <c r="MT41" s="172"/>
      <c r="MU41" s="172"/>
      <c r="MV41" s="172"/>
      <c r="MW41" s="172"/>
      <c r="MX41" s="172"/>
      <c r="MY41" s="172"/>
      <c r="MZ41" s="172"/>
      <c r="NA41" s="172"/>
      <c r="NB41" s="172"/>
      <c r="NC41" s="172"/>
      <c r="ND41" s="172"/>
      <c r="NE41" s="172"/>
      <c r="NF41" s="172"/>
      <c r="NG41" s="172"/>
      <c r="NH41" s="172"/>
      <c r="NI41" s="172"/>
      <c r="NJ41" s="172"/>
      <c r="NK41" s="172"/>
      <c r="NL41" s="172"/>
      <c r="NM41" s="172"/>
      <c r="NN41" s="172"/>
      <c r="NO41" s="172"/>
      <c r="NP41" s="172"/>
      <c r="NQ41" s="172"/>
      <c r="NR41" s="172"/>
      <c r="NS41" s="172"/>
      <c r="NT41" s="172"/>
      <c r="NU41" s="172"/>
      <c r="NV41" s="172"/>
      <c r="NW41" s="172"/>
      <c r="NX41" s="172"/>
      <c r="NY41" s="172"/>
      <c r="NZ41" s="172"/>
      <c r="OA41" s="172"/>
      <c r="OB41" s="172"/>
      <c r="OC41" s="172"/>
      <c r="OD41" s="172"/>
      <c r="OE41" s="172"/>
      <c r="OF41" s="172"/>
      <c r="OG41" s="172"/>
      <c r="OH41" s="172"/>
      <c r="OI41" s="172"/>
      <c r="OJ41" s="172"/>
      <c r="OK41" s="172"/>
      <c r="OL41" s="172"/>
      <c r="OM41" s="172"/>
      <c r="ON41" s="172"/>
      <c r="OO41" s="172"/>
      <c r="OP41" s="172"/>
      <c r="OQ41" s="172"/>
      <c r="OR41" s="172"/>
      <c r="OS41" s="172"/>
      <c r="OT41" s="172"/>
      <c r="OU41" s="172"/>
      <c r="OV41" s="172"/>
      <c r="OW41" s="172"/>
      <c r="OX41" s="172"/>
      <c r="OY41" s="172"/>
      <c r="OZ41" s="172"/>
      <c r="PA41" s="172"/>
      <c r="PB41" s="172"/>
      <c r="PC41" s="172"/>
      <c r="PD41" s="172"/>
      <c r="PE41" s="172"/>
      <c r="PF41" s="172"/>
      <c r="PG41" s="172"/>
      <c r="PH41" s="172"/>
      <c r="PI41" s="172"/>
      <c r="PJ41" s="172"/>
      <c r="PK41" s="172"/>
      <c r="PL41" s="172"/>
      <c r="PM41" s="172"/>
      <c r="PN41" s="172"/>
      <c r="PO41" s="172"/>
      <c r="PP41" s="172"/>
      <c r="PQ41" s="172"/>
      <c r="PR41" s="172"/>
      <c r="PS41" s="172"/>
      <c r="PT41" s="172"/>
      <c r="PU41" s="172"/>
      <c r="PV41" s="172"/>
      <c r="PW41" s="172"/>
      <c r="PX41" s="172"/>
      <c r="PY41" s="172"/>
      <c r="PZ41" s="172"/>
      <c r="QA41" s="172"/>
      <c r="QB41" s="172"/>
      <c r="QC41" s="172"/>
      <c r="QD41" s="172"/>
      <c r="QE41" s="172"/>
      <c r="QF41" s="172"/>
      <c r="QG41" s="172"/>
      <c r="QH41" s="172"/>
      <c r="QI41" s="172"/>
      <c r="QJ41" s="172"/>
      <c r="QK41" s="172"/>
      <c r="QL41" s="172"/>
      <c r="QM41" s="172"/>
      <c r="QN41" s="172"/>
      <c r="QO41" s="172"/>
      <c r="QP41" s="172"/>
      <c r="QQ41" s="172"/>
      <c r="QR41" s="172"/>
      <c r="QS41" s="172"/>
      <c r="QT41" s="172"/>
      <c r="QU41" s="172"/>
      <c r="QV41" s="172"/>
      <c r="QW41" s="172"/>
      <c r="QX41" s="172"/>
      <c r="QY41" s="172"/>
      <c r="QZ41" s="172"/>
      <c r="RA41" s="172"/>
      <c r="RB41" s="172"/>
      <c r="RC41" s="172"/>
      <c r="RD41" s="172"/>
      <c r="RE41" s="172"/>
      <c r="RF41" s="172"/>
      <c r="RG41" s="172"/>
      <c r="RH41" s="172"/>
      <c r="RI41" s="172"/>
      <c r="RJ41" s="172"/>
      <c r="RK41" s="172"/>
      <c r="RL41" s="172"/>
      <c r="RM41" s="172"/>
      <c r="RN41" s="172"/>
      <c r="RO41" s="172"/>
      <c r="RP41" s="172"/>
      <c r="RQ41" s="172"/>
      <c r="RR41" s="172"/>
      <c r="RS41" s="172"/>
      <c r="RT41" s="172"/>
      <c r="RU41" s="172"/>
      <c r="RV41" s="172"/>
      <c r="RW41" s="172"/>
      <c r="RX41" s="172"/>
      <c r="RY41" s="172"/>
      <c r="RZ41" s="172"/>
      <c r="SA41" s="172"/>
      <c r="SB41" s="172"/>
      <c r="SC41" s="172"/>
      <c r="SD41" s="172"/>
      <c r="SE41" s="172"/>
      <c r="SF41" s="172"/>
      <c r="SG41" s="172"/>
      <c r="SH41" s="172"/>
      <c r="SI41" s="172"/>
      <c r="SJ41" s="172"/>
      <c r="SK41" s="172"/>
      <c r="SL41" s="172"/>
      <c r="SM41" s="172"/>
      <c r="SN41" s="172"/>
      <c r="SO41" s="172"/>
      <c r="SP41" s="172"/>
      <c r="SQ41" s="172"/>
      <c r="SR41" s="172"/>
      <c r="SS41" s="172"/>
      <c r="ST41" s="172"/>
      <c r="SU41" s="172"/>
      <c r="SV41" s="172"/>
      <c r="SW41" s="172"/>
      <c r="SX41" s="172"/>
      <c r="SY41" s="172"/>
      <c r="SZ41" s="172"/>
      <c r="TA41" s="172"/>
      <c r="TB41" s="172"/>
      <c r="TC41" s="172"/>
      <c r="TD41" s="172"/>
      <c r="TE41" s="172"/>
      <c r="TF41" s="172"/>
      <c r="TG41" s="172"/>
      <c r="TH41" s="172"/>
      <c r="TI41" s="172"/>
      <c r="TJ41" s="172"/>
      <c r="TK41" s="172"/>
      <c r="TL41" s="172"/>
      <c r="TM41" s="172"/>
      <c r="TN41" s="172"/>
      <c r="TO41" s="172"/>
      <c r="TP41" s="172"/>
      <c r="TQ41" s="172"/>
      <c r="TR41" s="172"/>
      <c r="TS41" s="172"/>
      <c r="TT41" s="172"/>
      <c r="TU41" s="172"/>
      <c r="TV41" s="172"/>
      <c r="TW41" s="172"/>
      <c r="TX41" s="172"/>
      <c r="TY41" s="172"/>
      <c r="TZ41" s="172"/>
      <c r="UA41" s="172"/>
      <c r="UB41" s="172"/>
      <c r="UC41" s="172"/>
      <c r="UD41" s="172"/>
      <c r="UE41" s="172"/>
      <c r="UF41" s="172"/>
      <c r="UG41" s="172"/>
      <c r="UH41" s="172"/>
      <c r="UI41" s="172"/>
      <c r="UJ41" s="172"/>
      <c r="UK41" s="172"/>
      <c r="UL41" s="172"/>
      <c r="UM41" s="172"/>
      <c r="UN41" s="172"/>
      <c r="UO41" s="172"/>
      <c r="UP41" s="172"/>
      <c r="UQ41" s="172"/>
      <c r="UR41" s="172"/>
      <c r="US41" s="172"/>
      <c r="UT41" s="172"/>
      <c r="UU41" s="172"/>
      <c r="UV41" s="172"/>
      <c r="UW41" s="172"/>
      <c r="UX41" s="172"/>
      <c r="UY41" s="172"/>
      <c r="UZ41" s="172"/>
      <c r="VA41" s="172"/>
      <c r="VB41" s="172"/>
      <c r="VC41" s="172"/>
      <c r="VD41" s="172"/>
      <c r="VE41" s="172"/>
      <c r="VF41" s="172"/>
      <c r="VG41" s="172"/>
      <c r="VH41" s="172"/>
      <c r="VI41" s="172"/>
      <c r="VJ41" s="172"/>
      <c r="VK41" s="172"/>
      <c r="VL41" s="172"/>
      <c r="VM41" s="172"/>
      <c r="VN41" s="172"/>
      <c r="VO41" s="172"/>
      <c r="VP41" s="172"/>
      <c r="VQ41" s="172"/>
      <c r="VR41" s="172"/>
      <c r="VS41" s="172"/>
      <c r="VT41" s="172"/>
      <c r="VU41" s="172"/>
      <c r="VV41" s="172"/>
      <c r="VW41" s="172"/>
      <c r="VX41" s="172"/>
      <c r="VY41" s="172"/>
      <c r="VZ41" s="172"/>
      <c r="WA41" s="172"/>
    </row>
    <row r="42" spans="1:599" s="174" customFormat="1" x14ac:dyDescent="0.2">
      <c r="A42" s="236" t="s">
        <v>102</v>
      </c>
      <c r="B42" s="236" t="s">
        <v>980</v>
      </c>
      <c r="C42" s="219">
        <v>40</v>
      </c>
      <c r="D42" s="219">
        <v>7</v>
      </c>
      <c r="E42" s="230">
        <v>91.4</v>
      </c>
      <c r="F42" s="230">
        <v>69.099999999999994</v>
      </c>
      <c r="G42" s="230">
        <v>30.8</v>
      </c>
      <c r="H42" s="230">
        <v>23.950000000000003</v>
      </c>
      <c r="I42" s="230">
        <v>85.5</v>
      </c>
      <c r="J42" s="230">
        <v>99.1</v>
      </c>
      <c r="K42" s="230">
        <v>13.599999999999994</v>
      </c>
      <c r="L42" s="230">
        <v>8.4499999999999957</v>
      </c>
      <c r="M42" s="230">
        <v>77.3</v>
      </c>
      <c r="N42" s="230">
        <v>124</v>
      </c>
      <c r="O42" s="230">
        <v>46.7</v>
      </c>
      <c r="P42" s="230">
        <v>32.25</v>
      </c>
      <c r="Q42" s="172"/>
      <c r="R42" s="172"/>
      <c r="S42" s="172"/>
      <c r="T42" s="172"/>
      <c r="U42" s="172"/>
      <c r="V42" s="172"/>
      <c r="W42" s="172"/>
      <c r="X42" s="172"/>
      <c r="Y42" s="172"/>
      <c r="Z42" s="172"/>
      <c r="AA42" s="172"/>
      <c r="AB42" s="172"/>
      <c r="AC42" s="172"/>
      <c r="AD42" s="172"/>
      <c r="AE42" s="172"/>
      <c r="AF42" s="172"/>
      <c r="AG42" s="172"/>
      <c r="AH42" s="172"/>
      <c r="AI42" s="172"/>
      <c r="AJ42" s="172"/>
      <c r="AK42" s="172"/>
      <c r="AL42" s="172"/>
      <c r="AM42" s="172"/>
      <c r="AN42" s="172"/>
      <c r="AO42" s="172"/>
      <c r="AP42" s="172"/>
      <c r="AQ42" s="172"/>
      <c r="AR42" s="172"/>
      <c r="AS42" s="172"/>
      <c r="AT42" s="172"/>
      <c r="AU42" s="172"/>
      <c r="AV42" s="172"/>
      <c r="AW42" s="172"/>
      <c r="AX42" s="172"/>
      <c r="AY42" s="172"/>
      <c r="AZ42" s="172"/>
      <c r="BA42" s="172"/>
      <c r="BB42" s="172"/>
      <c r="BC42" s="172"/>
      <c r="BD42" s="172"/>
      <c r="BE42" s="172"/>
      <c r="BF42" s="172"/>
      <c r="BG42" s="172"/>
      <c r="BH42" s="172"/>
      <c r="BI42" s="172"/>
      <c r="BJ42" s="172"/>
      <c r="BK42" s="172"/>
      <c r="BL42" s="172"/>
      <c r="BM42" s="172"/>
      <c r="BN42" s="172"/>
      <c r="BO42" s="172"/>
      <c r="BP42" s="172"/>
      <c r="BQ42" s="172"/>
      <c r="BR42" s="172"/>
      <c r="BS42" s="172"/>
      <c r="BT42" s="172"/>
      <c r="BU42" s="172"/>
      <c r="BV42" s="172"/>
      <c r="BW42" s="172"/>
      <c r="BX42" s="172"/>
      <c r="BY42" s="172"/>
      <c r="BZ42" s="172"/>
      <c r="CA42" s="172"/>
      <c r="CB42" s="172"/>
      <c r="CC42" s="172"/>
      <c r="CD42" s="172"/>
      <c r="CE42" s="172"/>
      <c r="CF42" s="172"/>
      <c r="CG42" s="172"/>
      <c r="CH42" s="172"/>
      <c r="CI42" s="172"/>
      <c r="CJ42" s="172"/>
      <c r="CK42" s="172"/>
      <c r="CL42" s="172"/>
      <c r="CM42" s="172"/>
      <c r="CN42" s="172"/>
      <c r="CO42" s="172"/>
      <c r="CP42" s="172"/>
      <c r="CQ42" s="172"/>
      <c r="CR42" s="172"/>
      <c r="CS42" s="172"/>
      <c r="CT42" s="172"/>
      <c r="CU42" s="172"/>
      <c r="CV42" s="172"/>
      <c r="CW42" s="172"/>
      <c r="CX42" s="172"/>
      <c r="CY42" s="172"/>
      <c r="CZ42" s="172"/>
      <c r="DA42" s="172"/>
      <c r="DB42" s="172"/>
      <c r="DC42" s="172"/>
      <c r="DD42" s="172"/>
      <c r="DE42" s="172"/>
      <c r="DF42" s="172"/>
      <c r="DG42" s="172"/>
      <c r="DH42" s="172"/>
      <c r="DI42" s="172"/>
      <c r="DJ42" s="172"/>
      <c r="DK42" s="172"/>
      <c r="DL42" s="172"/>
      <c r="DM42" s="172"/>
      <c r="DN42" s="172"/>
      <c r="DO42" s="172"/>
      <c r="DP42" s="172"/>
      <c r="DQ42" s="172"/>
      <c r="DR42" s="172"/>
      <c r="DS42" s="172"/>
      <c r="DT42" s="172"/>
      <c r="DU42" s="172"/>
      <c r="DV42" s="172"/>
      <c r="DW42" s="172"/>
      <c r="DX42" s="172"/>
      <c r="DY42" s="172"/>
      <c r="DZ42" s="172"/>
      <c r="EA42" s="172"/>
      <c r="EB42" s="172"/>
      <c r="EC42" s="172"/>
      <c r="ED42" s="172"/>
      <c r="EE42" s="172"/>
      <c r="EF42" s="172"/>
      <c r="EG42" s="172"/>
      <c r="EH42" s="172"/>
      <c r="EI42" s="172"/>
      <c r="EJ42" s="172"/>
      <c r="EK42" s="172"/>
      <c r="EL42" s="172"/>
      <c r="EM42" s="172"/>
      <c r="EN42" s="172"/>
      <c r="EO42" s="172"/>
      <c r="EP42" s="172"/>
      <c r="EQ42" s="172"/>
      <c r="ER42" s="172"/>
      <c r="ES42" s="172"/>
      <c r="ET42" s="172"/>
      <c r="EU42" s="172"/>
      <c r="EV42" s="172"/>
      <c r="EW42" s="172"/>
      <c r="EX42" s="172"/>
      <c r="EY42" s="172"/>
      <c r="EZ42" s="172"/>
      <c r="FA42" s="172"/>
      <c r="FB42" s="172"/>
      <c r="FC42" s="172"/>
      <c r="FD42" s="172"/>
      <c r="FE42" s="172"/>
      <c r="FF42" s="172"/>
      <c r="FG42" s="172"/>
      <c r="FH42" s="172"/>
      <c r="FI42" s="172"/>
      <c r="FJ42" s="172"/>
      <c r="FK42" s="172"/>
      <c r="FL42" s="172"/>
      <c r="FM42" s="172"/>
      <c r="FN42" s="172"/>
      <c r="FO42" s="172"/>
      <c r="FP42" s="172"/>
      <c r="FQ42" s="172"/>
      <c r="FR42" s="172"/>
      <c r="FS42" s="172"/>
      <c r="FT42" s="172"/>
      <c r="FU42" s="172"/>
      <c r="FV42" s="172"/>
      <c r="FW42" s="172"/>
      <c r="FX42" s="172"/>
      <c r="FY42" s="172"/>
      <c r="FZ42" s="172"/>
      <c r="GA42" s="172"/>
      <c r="GB42" s="172"/>
      <c r="GC42" s="172"/>
      <c r="GD42" s="172"/>
      <c r="GE42" s="172"/>
      <c r="GF42" s="172"/>
      <c r="GG42" s="172"/>
      <c r="GH42" s="172"/>
      <c r="GI42" s="172"/>
      <c r="GJ42" s="172"/>
      <c r="GK42" s="172"/>
      <c r="GL42" s="172"/>
      <c r="GM42" s="172"/>
      <c r="GN42" s="172"/>
      <c r="GO42" s="172"/>
      <c r="GP42" s="172"/>
      <c r="GQ42" s="172"/>
      <c r="GR42" s="172"/>
      <c r="GS42" s="172"/>
      <c r="GT42" s="172"/>
      <c r="GU42" s="172"/>
      <c r="GV42" s="172"/>
      <c r="GW42" s="172"/>
      <c r="GX42" s="172"/>
      <c r="GY42" s="172"/>
      <c r="GZ42" s="172"/>
      <c r="HA42" s="172"/>
      <c r="HB42" s="172"/>
      <c r="HC42" s="172"/>
      <c r="HD42" s="172"/>
      <c r="HE42" s="172"/>
      <c r="HF42" s="172"/>
      <c r="HG42" s="172"/>
      <c r="HH42" s="172"/>
      <c r="HI42" s="172"/>
      <c r="HJ42" s="172"/>
      <c r="HK42" s="172"/>
      <c r="HL42" s="172"/>
      <c r="HM42" s="172"/>
      <c r="HN42" s="172"/>
      <c r="HO42" s="172"/>
      <c r="HP42" s="172"/>
      <c r="HQ42" s="172"/>
      <c r="HR42" s="172"/>
      <c r="HS42" s="172"/>
      <c r="HT42" s="172"/>
      <c r="HU42" s="172"/>
      <c r="HV42" s="172"/>
      <c r="HW42" s="172"/>
      <c r="HX42" s="172"/>
      <c r="HY42" s="172"/>
      <c r="HZ42" s="172"/>
      <c r="IA42" s="172"/>
      <c r="IB42" s="172"/>
      <c r="IC42" s="172"/>
      <c r="ID42" s="172"/>
      <c r="IE42" s="172"/>
      <c r="IF42" s="172"/>
      <c r="IG42" s="172"/>
      <c r="IH42" s="172"/>
      <c r="II42" s="172"/>
      <c r="IJ42" s="172"/>
      <c r="IK42" s="172"/>
      <c r="IL42" s="172"/>
      <c r="IM42" s="172"/>
      <c r="IN42" s="172"/>
      <c r="IO42" s="172"/>
      <c r="IP42" s="172"/>
      <c r="IQ42" s="172"/>
      <c r="IR42" s="172"/>
      <c r="IS42" s="172"/>
      <c r="IT42" s="172"/>
      <c r="IU42" s="172"/>
      <c r="IV42" s="172"/>
      <c r="IW42" s="172"/>
      <c r="IX42" s="172"/>
      <c r="IY42" s="172"/>
      <c r="IZ42" s="172"/>
      <c r="JA42" s="172"/>
      <c r="JB42" s="172"/>
      <c r="JC42" s="172"/>
      <c r="JD42" s="172"/>
      <c r="JE42" s="172"/>
      <c r="JF42" s="172"/>
      <c r="JG42" s="172"/>
      <c r="JH42" s="172"/>
      <c r="JI42" s="172"/>
      <c r="JJ42" s="172"/>
      <c r="JK42" s="172"/>
      <c r="JL42" s="172"/>
      <c r="JM42" s="172"/>
      <c r="JN42" s="172"/>
      <c r="JO42" s="172"/>
      <c r="JP42" s="172"/>
      <c r="JQ42" s="172"/>
      <c r="JR42" s="172"/>
      <c r="JS42" s="172"/>
      <c r="JT42" s="172"/>
      <c r="JU42" s="172"/>
      <c r="JV42" s="172"/>
      <c r="JW42" s="172"/>
      <c r="JX42" s="172"/>
      <c r="JY42" s="172"/>
      <c r="JZ42" s="172"/>
      <c r="KA42" s="172"/>
      <c r="KB42" s="172"/>
      <c r="KC42" s="172"/>
      <c r="KD42" s="172"/>
      <c r="KE42" s="172"/>
      <c r="KF42" s="172"/>
      <c r="KG42" s="172"/>
      <c r="KH42" s="172"/>
      <c r="KI42" s="172"/>
      <c r="KJ42" s="172"/>
      <c r="KK42" s="172"/>
      <c r="KL42" s="172"/>
      <c r="KM42" s="172"/>
      <c r="KN42" s="172"/>
      <c r="KO42" s="172"/>
      <c r="KP42" s="172"/>
      <c r="KQ42" s="172"/>
      <c r="KR42" s="172"/>
      <c r="KS42" s="172"/>
      <c r="KT42" s="172"/>
      <c r="KU42" s="172"/>
      <c r="KV42" s="172"/>
      <c r="KW42" s="172"/>
      <c r="KX42" s="172"/>
      <c r="KY42" s="172"/>
      <c r="KZ42" s="172"/>
      <c r="LA42" s="172"/>
      <c r="LB42" s="172"/>
      <c r="LC42" s="172"/>
      <c r="LD42" s="172"/>
      <c r="LE42" s="172"/>
      <c r="LF42" s="172"/>
      <c r="LG42" s="172"/>
      <c r="LH42" s="172"/>
      <c r="LI42" s="172"/>
      <c r="LJ42" s="172"/>
      <c r="LK42" s="172"/>
      <c r="LL42" s="172"/>
      <c r="LM42" s="172"/>
      <c r="LN42" s="172"/>
      <c r="LO42" s="172"/>
      <c r="LP42" s="172"/>
      <c r="LQ42" s="172"/>
      <c r="LR42" s="172"/>
      <c r="LS42" s="172"/>
      <c r="LT42" s="172"/>
      <c r="LU42" s="172"/>
      <c r="LV42" s="172"/>
      <c r="LW42" s="172"/>
      <c r="LX42" s="172"/>
      <c r="LY42" s="172"/>
      <c r="LZ42" s="172"/>
      <c r="MA42" s="172"/>
      <c r="MB42" s="172"/>
      <c r="MC42" s="172"/>
      <c r="MD42" s="172"/>
      <c r="ME42" s="172"/>
      <c r="MF42" s="172"/>
      <c r="MG42" s="172"/>
      <c r="MH42" s="172"/>
      <c r="MI42" s="172"/>
      <c r="MJ42" s="172"/>
      <c r="MK42" s="172"/>
      <c r="ML42" s="172"/>
      <c r="MM42" s="172"/>
      <c r="MN42" s="172"/>
      <c r="MO42" s="172"/>
      <c r="MP42" s="172"/>
      <c r="MQ42" s="172"/>
      <c r="MR42" s="172"/>
      <c r="MS42" s="172"/>
      <c r="MT42" s="172"/>
      <c r="MU42" s="172"/>
      <c r="MV42" s="172"/>
      <c r="MW42" s="172"/>
      <c r="MX42" s="172"/>
      <c r="MY42" s="172"/>
      <c r="MZ42" s="172"/>
      <c r="NA42" s="172"/>
      <c r="NB42" s="172"/>
      <c r="NC42" s="172"/>
      <c r="ND42" s="172"/>
      <c r="NE42" s="172"/>
      <c r="NF42" s="172"/>
      <c r="NG42" s="172"/>
      <c r="NH42" s="172"/>
      <c r="NI42" s="172"/>
      <c r="NJ42" s="172"/>
      <c r="NK42" s="172"/>
      <c r="NL42" s="172"/>
      <c r="NM42" s="172"/>
      <c r="NN42" s="172"/>
      <c r="NO42" s="172"/>
      <c r="NP42" s="172"/>
      <c r="NQ42" s="172"/>
      <c r="NR42" s="172"/>
      <c r="NS42" s="172"/>
      <c r="NT42" s="172"/>
      <c r="NU42" s="172"/>
      <c r="NV42" s="172"/>
      <c r="NW42" s="172"/>
      <c r="NX42" s="172"/>
      <c r="NY42" s="172"/>
      <c r="NZ42" s="172"/>
      <c r="OA42" s="172"/>
      <c r="OB42" s="172"/>
      <c r="OC42" s="172"/>
      <c r="OD42" s="172"/>
      <c r="OE42" s="172"/>
      <c r="OF42" s="172"/>
      <c r="OG42" s="172"/>
      <c r="OH42" s="172"/>
      <c r="OI42" s="172"/>
      <c r="OJ42" s="172"/>
      <c r="OK42" s="172"/>
      <c r="OL42" s="172"/>
      <c r="OM42" s="172"/>
      <c r="ON42" s="172"/>
      <c r="OO42" s="172"/>
      <c r="OP42" s="172"/>
      <c r="OQ42" s="172"/>
      <c r="OR42" s="172"/>
      <c r="OS42" s="172"/>
      <c r="OT42" s="172"/>
      <c r="OU42" s="172"/>
      <c r="OV42" s="172"/>
      <c r="OW42" s="172"/>
      <c r="OX42" s="172"/>
      <c r="OY42" s="172"/>
      <c r="OZ42" s="172"/>
      <c r="PA42" s="172"/>
      <c r="PB42" s="172"/>
      <c r="PC42" s="172"/>
      <c r="PD42" s="172"/>
      <c r="PE42" s="172"/>
      <c r="PF42" s="172"/>
      <c r="PG42" s="172"/>
      <c r="PH42" s="172"/>
      <c r="PI42" s="172"/>
      <c r="PJ42" s="172"/>
      <c r="PK42" s="172"/>
      <c r="PL42" s="172"/>
      <c r="PM42" s="172"/>
      <c r="PN42" s="172"/>
      <c r="PO42" s="172"/>
      <c r="PP42" s="172"/>
      <c r="PQ42" s="172"/>
      <c r="PR42" s="172"/>
      <c r="PS42" s="172"/>
      <c r="PT42" s="172"/>
      <c r="PU42" s="172"/>
      <c r="PV42" s="172"/>
      <c r="PW42" s="172"/>
      <c r="PX42" s="172"/>
      <c r="PY42" s="172"/>
      <c r="PZ42" s="172"/>
      <c r="QA42" s="172"/>
      <c r="QB42" s="172"/>
      <c r="QC42" s="172"/>
      <c r="QD42" s="172"/>
      <c r="QE42" s="172"/>
      <c r="QF42" s="172"/>
      <c r="QG42" s="172"/>
      <c r="QH42" s="172"/>
      <c r="QI42" s="172"/>
      <c r="QJ42" s="172"/>
      <c r="QK42" s="172"/>
      <c r="QL42" s="172"/>
      <c r="QM42" s="172"/>
      <c r="QN42" s="172"/>
      <c r="QO42" s="172"/>
      <c r="QP42" s="172"/>
      <c r="QQ42" s="172"/>
      <c r="QR42" s="172"/>
      <c r="QS42" s="172"/>
      <c r="QT42" s="172"/>
      <c r="QU42" s="172"/>
      <c r="QV42" s="172"/>
      <c r="QW42" s="172"/>
      <c r="QX42" s="172"/>
      <c r="QY42" s="172"/>
      <c r="QZ42" s="172"/>
      <c r="RA42" s="172"/>
      <c r="RB42" s="172"/>
      <c r="RC42" s="172"/>
      <c r="RD42" s="172"/>
      <c r="RE42" s="172"/>
      <c r="RF42" s="172"/>
      <c r="RG42" s="172"/>
      <c r="RH42" s="172"/>
      <c r="RI42" s="172"/>
      <c r="RJ42" s="172"/>
      <c r="RK42" s="172"/>
      <c r="RL42" s="172"/>
      <c r="RM42" s="172"/>
      <c r="RN42" s="172"/>
      <c r="RO42" s="172"/>
      <c r="RP42" s="172"/>
      <c r="RQ42" s="172"/>
      <c r="RR42" s="172"/>
      <c r="RS42" s="172"/>
      <c r="RT42" s="172"/>
      <c r="RU42" s="172"/>
      <c r="RV42" s="172"/>
      <c r="RW42" s="172"/>
      <c r="RX42" s="172"/>
      <c r="RY42" s="172"/>
      <c r="RZ42" s="172"/>
      <c r="SA42" s="172"/>
      <c r="SB42" s="172"/>
      <c r="SC42" s="172"/>
      <c r="SD42" s="172"/>
      <c r="SE42" s="172"/>
      <c r="SF42" s="172"/>
      <c r="SG42" s="172"/>
      <c r="SH42" s="172"/>
      <c r="SI42" s="172"/>
      <c r="SJ42" s="172"/>
      <c r="SK42" s="172"/>
      <c r="SL42" s="172"/>
      <c r="SM42" s="172"/>
      <c r="SN42" s="172"/>
      <c r="SO42" s="172"/>
      <c r="SP42" s="172"/>
      <c r="SQ42" s="172"/>
      <c r="SR42" s="172"/>
      <c r="SS42" s="172"/>
      <c r="ST42" s="172"/>
      <c r="SU42" s="172"/>
      <c r="SV42" s="172"/>
      <c r="SW42" s="172"/>
      <c r="SX42" s="172"/>
      <c r="SY42" s="172"/>
      <c r="SZ42" s="172"/>
      <c r="TA42" s="172"/>
      <c r="TB42" s="172"/>
      <c r="TC42" s="172"/>
      <c r="TD42" s="172"/>
      <c r="TE42" s="172"/>
      <c r="TF42" s="172"/>
      <c r="TG42" s="172"/>
      <c r="TH42" s="172"/>
      <c r="TI42" s="172"/>
      <c r="TJ42" s="172"/>
      <c r="TK42" s="172"/>
      <c r="TL42" s="172"/>
      <c r="TM42" s="172"/>
      <c r="TN42" s="172"/>
      <c r="TO42" s="172"/>
      <c r="TP42" s="172"/>
      <c r="TQ42" s="172"/>
      <c r="TR42" s="172"/>
      <c r="TS42" s="172"/>
      <c r="TT42" s="172"/>
      <c r="TU42" s="172"/>
      <c r="TV42" s="172"/>
      <c r="TW42" s="172"/>
      <c r="TX42" s="172"/>
      <c r="TY42" s="172"/>
      <c r="TZ42" s="172"/>
      <c r="UA42" s="172"/>
      <c r="UB42" s="172"/>
      <c r="UC42" s="172"/>
      <c r="UD42" s="172"/>
      <c r="UE42" s="172"/>
      <c r="UF42" s="172"/>
      <c r="UG42" s="172"/>
      <c r="UH42" s="172"/>
      <c r="UI42" s="172"/>
      <c r="UJ42" s="172"/>
      <c r="UK42" s="172"/>
      <c r="UL42" s="172"/>
      <c r="UM42" s="172"/>
      <c r="UN42" s="172"/>
      <c r="UO42" s="172"/>
      <c r="UP42" s="172"/>
      <c r="UQ42" s="172"/>
      <c r="UR42" s="172"/>
      <c r="US42" s="172"/>
      <c r="UT42" s="172"/>
      <c r="UU42" s="172"/>
      <c r="UV42" s="172"/>
      <c r="UW42" s="172"/>
      <c r="UX42" s="172"/>
      <c r="UY42" s="172"/>
      <c r="UZ42" s="172"/>
      <c r="VA42" s="172"/>
      <c r="VB42" s="172"/>
      <c r="VC42" s="172"/>
      <c r="VD42" s="172"/>
      <c r="VE42" s="172"/>
      <c r="VF42" s="172"/>
      <c r="VG42" s="172"/>
      <c r="VH42" s="172"/>
      <c r="VI42" s="172"/>
      <c r="VJ42" s="172"/>
      <c r="VK42" s="172"/>
      <c r="VL42" s="172"/>
      <c r="VM42" s="172"/>
      <c r="VN42" s="172"/>
      <c r="VO42" s="172"/>
      <c r="VP42" s="172"/>
      <c r="VQ42" s="172"/>
      <c r="VR42" s="172"/>
      <c r="VS42" s="172"/>
      <c r="VT42" s="172"/>
      <c r="VU42" s="172"/>
      <c r="VV42" s="172"/>
      <c r="VW42" s="172"/>
      <c r="VX42" s="172"/>
      <c r="VY42" s="172"/>
      <c r="VZ42" s="172"/>
      <c r="WA42" s="172"/>
    </row>
    <row r="43" spans="1:599" s="174" customFormat="1" x14ac:dyDescent="0.2">
      <c r="A43" s="236" t="s">
        <v>102</v>
      </c>
      <c r="B43" s="236" t="s">
        <v>980</v>
      </c>
      <c r="C43" s="219"/>
      <c r="D43" s="219">
        <v>8</v>
      </c>
      <c r="E43" s="230">
        <v>46.8</v>
      </c>
      <c r="F43" s="230"/>
      <c r="G43" s="230">
        <v>17.100000000000001</v>
      </c>
      <c r="H43" s="230"/>
      <c r="I43" s="230">
        <v>41.6</v>
      </c>
      <c r="J43" s="230">
        <v>44.9</v>
      </c>
      <c r="K43" s="230">
        <v>3.2999999999999972</v>
      </c>
      <c r="L43" s="230"/>
      <c r="M43" s="230">
        <v>45.9</v>
      </c>
      <c r="N43" s="230">
        <v>63.7</v>
      </c>
      <c r="O43" s="230">
        <v>17.800000000000004</v>
      </c>
      <c r="P43" s="230"/>
      <c r="Q43" s="172"/>
      <c r="R43" s="172"/>
      <c r="S43" s="172"/>
      <c r="T43" s="172"/>
      <c r="U43" s="172"/>
      <c r="V43" s="172"/>
      <c r="W43" s="172"/>
      <c r="X43" s="172"/>
      <c r="Y43" s="172"/>
      <c r="Z43" s="172"/>
      <c r="AA43" s="172"/>
      <c r="AB43" s="172"/>
      <c r="AC43" s="172"/>
      <c r="AD43" s="172"/>
      <c r="AE43" s="172"/>
      <c r="AF43" s="172"/>
      <c r="AG43" s="172"/>
      <c r="AH43" s="172"/>
      <c r="AI43" s="172"/>
      <c r="AJ43" s="172"/>
      <c r="AK43" s="172"/>
      <c r="AL43" s="172"/>
      <c r="AM43" s="172"/>
      <c r="AN43" s="172"/>
      <c r="AO43" s="172"/>
      <c r="AP43" s="172"/>
      <c r="AQ43" s="172"/>
      <c r="AR43" s="172"/>
      <c r="AS43" s="172"/>
      <c r="AT43" s="172"/>
      <c r="AU43" s="172"/>
      <c r="AV43" s="172"/>
      <c r="AW43" s="172"/>
      <c r="AX43" s="172"/>
      <c r="AY43" s="172"/>
      <c r="AZ43" s="172"/>
      <c r="BA43" s="172"/>
      <c r="BB43" s="172"/>
      <c r="BC43" s="172"/>
      <c r="BD43" s="172"/>
      <c r="BE43" s="172"/>
      <c r="BF43" s="172"/>
      <c r="BG43" s="172"/>
      <c r="BH43" s="172"/>
      <c r="BI43" s="172"/>
      <c r="BJ43" s="172"/>
      <c r="BK43" s="172"/>
      <c r="BL43" s="172"/>
      <c r="BM43" s="172"/>
      <c r="BN43" s="172"/>
      <c r="BO43" s="172"/>
      <c r="BP43" s="172"/>
      <c r="BQ43" s="172"/>
      <c r="BR43" s="172"/>
      <c r="BS43" s="172"/>
      <c r="BT43" s="172"/>
      <c r="BU43" s="172"/>
      <c r="BV43" s="172"/>
      <c r="BW43" s="172"/>
      <c r="BX43" s="172"/>
      <c r="BY43" s="172"/>
      <c r="BZ43" s="172"/>
      <c r="CA43" s="172"/>
      <c r="CB43" s="172"/>
      <c r="CC43" s="172"/>
      <c r="CD43" s="172"/>
      <c r="CE43" s="172"/>
      <c r="CF43" s="172"/>
      <c r="CG43" s="172"/>
      <c r="CH43" s="172"/>
      <c r="CI43" s="172"/>
      <c r="CJ43" s="172"/>
      <c r="CK43" s="172"/>
      <c r="CL43" s="172"/>
      <c r="CM43" s="172"/>
      <c r="CN43" s="172"/>
      <c r="CO43" s="172"/>
      <c r="CP43" s="172"/>
      <c r="CQ43" s="172"/>
      <c r="CR43" s="172"/>
      <c r="CS43" s="172"/>
      <c r="CT43" s="172"/>
      <c r="CU43" s="172"/>
      <c r="CV43" s="172"/>
      <c r="CW43" s="172"/>
      <c r="CX43" s="172"/>
      <c r="CY43" s="172"/>
      <c r="CZ43" s="172"/>
      <c r="DA43" s="172"/>
      <c r="DB43" s="172"/>
      <c r="DC43" s="172"/>
      <c r="DD43" s="172"/>
      <c r="DE43" s="172"/>
      <c r="DF43" s="172"/>
      <c r="DG43" s="172"/>
      <c r="DH43" s="172"/>
      <c r="DI43" s="172"/>
      <c r="DJ43" s="172"/>
      <c r="DK43" s="172"/>
      <c r="DL43" s="172"/>
      <c r="DM43" s="172"/>
      <c r="DN43" s="172"/>
      <c r="DO43" s="172"/>
      <c r="DP43" s="172"/>
      <c r="DQ43" s="172"/>
      <c r="DR43" s="172"/>
      <c r="DS43" s="172"/>
      <c r="DT43" s="172"/>
      <c r="DU43" s="172"/>
      <c r="DV43" s="172"/>
      <c r="DW43" s="172"/>
      <c r="DX43" s="172"/>
      <c r="DY43" s="172"/>
      <c r="DZ43" s="172"/>
      <c r="EA43" s="172"/>
      <c r="EB43" s="172"/>
      <c r="EC43" s="172"/>
      <c r="ED43" s="172"/>
      <c r="EE43" s="172"/>
      <c r="EF43" s="172"/>
      <c r="EG43" s="172"/>
      <c r="EH43" s="172"/>
      <c r="EI43" s="172"/>
      <c r="EJ43" s="172"/>
      <c r="EK43" s="172"/>
      <c r="EL43" s="172"/>
      <c r="EM43" s="172"/>
      <c r="EN43" s="172"/>
      <c r="EO43" s="172"/>
      <c r="EP43" s="172"/>
      <c r="EQ43" s="172"/>
      <c r="ER43" s="172"/>
      <c r="ES43" s="172"/>
      <c r="ET43" s="172"/>
      <c r="EU43" s="172"/>
      <c r="EV43" s="172"/>
      <c r="EW43" s="172"/>
      <c r="EX43" s="172"/>
      <c r="EY43" s="172"/>
      <c r="EZ43" s="172"/>
      <c r="FA43" s="172"/>
      <c r="FB43" s="172"/>
      <c r="FC43" s="172"/>
      <c r="FD43" s="172"/>
      <c r="FE43" s="172"/>
      <c r="FF43" s="172"/>
      <c r="FG43" s="172"/>
      <c r="FH43" s="172"/>
      <c r="FI43" s="172"/>
      <c r="FJ43" s="172"/>
      <c r="FK43" s="172"/>
      <c r="FL43" s="172"/>
      <c r="FM43" s="172"/>
      <c r="FN43" s="172"/>
      <c r="FO43" s="172"/>
      <c r="FP43" s="172"/>
      <c r="FQ43" s="172"/>
      <c r="FR43" s="172"/>
      <c r="FS43" s="172"/>
      <c r="FT43" s="172"/>
      <c r="FU43" s="172"/>
      <c r="FV43" s="172"/>
      <c r="FW43" s="172"/>
      <c r="FX43" s="172"/>
      <c r="FY43" s="172"/>
      <c r="FZ43" s="172"/>
      <c r="GA43" s="172"/>
      <c r="GB43" s="172"/>
      <c r="GC43" s="172"/>
      <c r="GD43" s="172"/>
      <c r="GE43" s="172"/>
      <c r="GF43" s="172"/>
      <c r="GG43" s="172"/>
      <c r="GH43" s="172"/>
      <c r="GI43" s="172"/>
      <c r="GJ43" s="172"/>
      <c r="GK43" s="172"/>
      <c r="GL43" s="172"/>
      <c r="GM43" s="172"/>
      <c r="GN43" s="172"/>
      <c r="GO43" s="172"/>
      <c r="GP43" s="172"/>
      <c r="GQ43" s="172"/>
      <c r="GR43" s="172"/>
      <c r="GS43" s="172"/>
      <c r="GT43" s="172"/>
      <c r="GU43" s="172"/>
      <c r="GV43" s="172"/>
      <c r="GW43" s="172"/>
      <c r="GX43" s="172"/>
      <c r="GY43" s="172"/>
      <c r="GZ43" s="172"/>
      <c r="HA43" s="172"/>
      <c r="HB43" s="172"/>
      <c r="HC43" s="172"/>
      <c r="HD43" s="172"/>
      <c r="HE43" s="172"/>
      <c r="HF43" s="172"/>
      <c r="HG43" s="172"/>
      <c r="HH43" s="172"/>
      <c r="HI43" s="172"/>
      <c r="HJ43" s="172"/>
      <c r="HK43" s="172"/>
      <c r="HL43" s="172"/>
      <c r="HM43" s="172"/>
      <c r="HN43" s="172"/>
      <c r="HO43" s="172"/>
      <c r="HP43" s="172"/>
      <c r="HQ43" s="172"/>
      <c r="HR43" s="172"/>
      <c r="HS43" s="172"/>
      <c r="HT43" s="172"/>
      <c r="HU43" s="172"/>
      <c r="HV43" s="172"/>
      <c r="HW43" s="172"/>
      <c r="HX43" s="172"/>
      <c r="HY43" s="172"/>
      <c r="HZ43" s="172"/>
      <c r="IA43" s="172"/>
      <c r="IB43" s="172"/>
      <c r="IC43" s="172"/>
      <c r="ID43" s="172"/>
      <c r="IE43" s="172"/>
      <c r="IF43" s="172"/>
      <c r="IG43" s="172"/>
      <c r="IH43" s="172"/>
      <c r="II43" s="172"/>
      <c r="IJ43" s="172"/>
      <c r="IK43" s="172"/>
      <c r="IL43" s="172"/>
      <c r="IM43" s="172"/>
      <c r="IN43" s="172"/>
      <c r="IO43" s="172"/>
      <c r="IP43" s="172"/>
      <c r="IQ43" s="172"/>
      <c r="IR43" s="172"/>
      <c r="IS43" s="172"/>
      <c r="IT43" s="172"/>
      <c r="IU43" s="172"/>
      <c r="IV43" s="172"/>
      <c r="IW43" s="172"/>
      <c r="IX43" s="172"/>
      <c r="IY43" s="172"/>
      <c r="IZ43" s="172"/>
      <c r="JA43" s="172"/>
      <c r="JB43" s="172"/>
      <c r="JC43" s="172"/>
      <c r="JD43" s="172"/>
      <c r="JE43" s="172"/>
      <c r="JF43" s="172"/>
      <c r="JG43" s="172"/>
      <c r="JH43" s="172"/>
      <c r="JI43" s="172"/>
      <c r="JJ43" s="172"/>
      <c r="JK43" s="172"/>
      <c r="JL43" s="172"/>
      <c r="JM43" s="172"/>
      <c r="JN43" s="172"/>
      <c r="JO43" s="172"/>
      <c r="JP43" s="172"/>
      <c r="JQ43" s="172"/>
      <c r="JR43" s="172"/>
      <c r="JS43" s="172"/>
      <c r="JT43" s="172"/>
      <c r="JU43" s="172"/>
      <c r="JV43" s="172"/>
      <c r="JW43" s="172"/>
      <c r="JX43" s="172"/>
      <c r="JY43" s="172"/>
      <c r="JZ43" s="172"/>
      <c r="KA43" s="172"/>
      <c r="KB43" s="172"/>
      <c r="KC43" s="172"/>
      <c r="KD43" s="172"/>
      <c r="KE43" s="172"/>
      <c r="KF43" s="172"/>
      <c r="KG43" s="172"/>
      <c r="KH43" s="172"/>
      <c r="KI43" s="172"/>
      <c r="KJ43" s="172"/>
      <c r="KK43" s="172"/>
      <c r="KL43" s="172"/>
      <c r="KM43" s="172"/>
      <c r="KN43" s="172"/>
      <c r="KO43" s="172"/>
      <c r="KP43" s="172"/>
      <c r="KQ43" s="172"/>
      <c r="KR43" s="172"/>
      <c r="KS43" s="172"/>
      <c r="KT43" s="172"/>
      <c r="KU43" s="172"/>
      <c r="KV43" s="172"/>
      <c r="KW43" s="172"/>
      <c r="KX43" s="172"/>
      <c r="KY43" s="172"/>
      <c r="KZ43" s="172"/>
      <c r="LA43" s="172"/>
      <c r="LB43" s="172"/>
      <c r="LC43" s="172"/>
      <c r="LD43" s="172"/>
      <c r="LE43" s="172"/>
      <c r="LF43" s="172"/>
      <c r="LG43" s="172"/>
      <c r="LH43" s="172"/>
      <c r="LI43" s="172"/>
      <c r="LJ43" s="172"/>
      <c r="LK43" s="172"/>
      <c r="LL43" s="172"/>
      <c r="LM43" s="172"/>
      <c r="LN43" s="172"/>
      <c r="LO43" s="172"/>
      <c r="LP43" s="172"/>
      <c r="LQ43" s="172"/>
      <c r="LR43" s="172"/>
      <c r="LS43" s="172"/>
      <c r="LT43" s="172"/>
      <c r="LU43" s="172"/>
      <c r="LV43" s="172"/>
      <c r="LW43" s="172"/>
      <c r="LX43" s="172"/>
      <c r="LY43" s="172"/>
      <c r="LZ43" s="172"/>
      <c r="MA43" s="172"/>
      <c r="MB43" s="172"/>
      <c r="MC43" s="172"/>
      <c r="MD43" s="172"/>
      <c r="ME43" s="172"/>
      <c r="MF43" s="172"/>
      <c r="MG43" s="172"/>
      <c r="MH43" s="172"/>
      <c r="MI43" s="172"/>
      <c r="MJ43" s="172"/>
      <c r="MK43" s="172"/>
      <c r="ML43" s="172"/>
      <c r="MM43" s="172"/>
      <c r="MN43" s="172"/>
      <c r="MO43" s="172"/>
      <c r="MP43" s="172"/>
      <c r="MQ43" s="172"/>
      <c r="MR43" s="172"/>
      <c r="MS43" s="172"/>
      <c r="MT43" s="172"/>
      <c r="MU43" s="172"/>
      <c r="MV43" s="172"/>
      <c r="MW43" s="172"/>
      <c r="MX43" s="172"/>
      <c r="MY43" s="172"/>
      <c r="MZ43" s="172"/>
      <c r="NA43" s="172"/>
      <c r="NB43" s="172"/>
      <c r="NC43" s="172"/>
      <c r="ND43" s="172"/>
      <c r="NE43" s="172"/>
      <c r="NF43" s="172"/>
      <c r="NG43" s="172"/>
      <c r="NH43" s="172"/>
      <c r="NI43" s="172"/>
      <c r="NJ43" s="172"/>
      <c r="NK43" s="172"/>
      <c r="NL43" s="172"/>
      <c r="NM43" s="172"/>
      <c r="NN43" s="172"/>
      <c r="NO43" s="172"/>
      <c r="NP43" s="172"/>
      <c r="NQ43" s="172"/>
      <c r="NR43" s="172"/>
      <c r="NS43" s="172"/>
      <c r="NT43" s="172"/>
      <c r="NU43" s="172"/>
      <c r="NV43" s="172"/>
      <c r="NW43" s="172"/>
      <c r="NX43" s="172"/>
      <c r="NY43" s="172"/>
      <c r="NZ43" s="172"/>
      <c r="OA43" s="172"/>
      <c r="OB43" s="172"/>
      <c r="OC43" s="172"/>
      <c r="OD43" s="172"/>
      <c r="OE43" s="172"/>
      <c r="OF43" s="172"/>
      <c r="OG43" s="172"/>
      <c r="OH43" s="172"/>
      <c r="OI43" s="172"/>
      <c r="OJ43" s="172"/>
      <c r="OK43" s="172"/>
      <c r="OL43" s="172"/>
      <c r="OM43" s="172"/>
      <c r="ON43" s="172"/>
      <c r="OO43" s="172"/>
      <c r="OP43" s="172"/>
      <c r="OQ43" s="172"/>
      <c r="OR43" s="172"/>
      <c r="OS43" s="172"/>
      <c r="OT43" s="172"/>
      <c r="OU43" s="172"/>
      <c r="OV43" s="172"/>
      <c r="OW43" s="172"/>
      <c r="OX43" s="172"/>
      <c r="OY43" s="172"/>
      <c r="OZ43" s="172"/>
      <c r="PA43" s="172"/>
      <c r="PB43" s="172"/>
      <c r="PC43" s="172"/>
      <c r="PD43" s="172"/>
      <c r="PE43" s="172"/>
      <c r="PF43" s="172"/>
      <c r="PG43" s="172"/>
      <c r="PH43" s="172"/>
      <c r="PI43" s="172"/>
      <c r="PJ43" s="172"/>
      <c r="PK43" s="172"/>
      <c r="PL43" s="172"/>
      <c r="PM43" s="172"/>
      <c r="PN43" s="172"/>
      <c r="PO43" s="172"/>
      <c r="PP43" s="172"/>
      <c r="PQ43" s="172"/>
      <c r="PR43" s="172"/>
      <c r="PS43" s="172"/>
      <c r="PT43" s="172"/>
      <c r="PU43" s="172"/>
      <c r="PV43" s="172"/>
      <c r="PW43" s="172"/>
      <c r="PX43" s="172"/>
      <c r="PY43" s="172"/>
      <c r="PZ43" s="172"/>
      <c r="QA43" s="172"/>
      <c r="QB43" s="172"/>
      <c r="QC43" s="172"/>
      <c r="QD43" s="172"/>
      <c r="QE43" s="172"/>
      <c r="QF43" s="172"/>
      <c r="QG43" s="172"/>
      <c r="QH43" s="172"/>
      <c r="QI43" s="172"/>
      <c r="QJ43" s="172"/>
      <c r="QK43" s="172"/>
      <c r="QL43" s="172"/>
      <c r="QM43" s="172"/>
      <c r="QN43" s="172"/>
      <c r="QO43" s="172"/>
      <c r="QP43" s="172"/>
      <c r="QQ43" s="172"/>
      <c r="QR43" s="172"/>
      <c r="QS43" s="172"/>
      <c r="QT43" s="172"/>
      <c r="QU43" s="172"/>
      <c r="QV43" s="172"/>
      <c r="QW43" s="172"/>
      <c r="QX43" s="172"/>
      <c r="QY43" s="172"/>
      <c r="QZ43" s="172"/>
      <c r="RA43" s="172"/>
      <c r="RB43" s="172"/>
      <c r="RC43" s="172"/>
      <c r="RD43" s="172"/>
      <c r="RE43" s="172"/>
      <c r="RF43" s="172"/>
      <c r="RG43" s="172"/>
      <c r="RH43" s="172"/>
      <c r="RI43" s="172"/>
      <c r="RJ43" s="172"/>
      <c r="RK43" s="172"/>
      <c r="RL43" s="172"/>
      <c r="RM43" s="172"/>
      <c r="RN43" s="172"/>
      <c r="RO43" s="172"/>
      <c r="RP43" s="172"/>
      <c r="RQ43" s="172"/>
      <c r="RR43" s="172"/>
      <c r="RS43" s="172"/>
      <c r="RT43" s="172"/>
      <c r="RU43" s="172"/>
      <c r="RV43" s="172"/>
      <c r="RW43" s="172"/>
      <c r="RX43" s="172"/>
      <c r="RY43" s="172"/>
      <c r="RZ43" s="172"/>
      <c r="SA43" s="172"/>
      <c r="SB43" s="172"/>
      <c r="SC43" s="172"/>
      <c r="SD43" s="172"/>
      <c r="SE43" s="172"/>
      <c r="SF43" s="172"/>
      <c r="SG43" s="172"/>
      <c r="SH43" s="172"/>
      <c r="SI43" s="172"/>
      <c r="SJ43" s="172"/>
      <c r="SK43" s="172"/>
      <c r="SL43" s="172"/>
      <c r="SM43" s="172"/>
      <c r="SN43" s="172"/>
      <c r="SO43" s="172"/>
      <c r="SP43" s="172"/>
      <c r="SQ43" s="172"/>
      <c r="SR43" s="172"/>
      <c r="SS43" s="172"/>
      <c r="ST43" s="172"/>
      <c r="SU43" s="172"/>
      <c r="SV43" s="172"/>
      <c r="SW43" s="172"/>
      <c r="SX43" s="172"/>
      <c r="SY43" s="172"/>
      <c r="SZ43" s="172"/>
      <c r="TA43" s="172"/>
      <c r="TB43" s="172"/>
      <c r="TC43" s="172"/>
      <c r="TD43" s="172"/>
      <c r="TE43" s="172"/>
      <c r="TF43" s="172"/>
      <c r="TG43" s="172"/>
      <c r="TH43" s="172"/>
      <c r="TI43" s="172"/>
      <c r="TJ43" s="172"/>
      <c r="TK43" s="172"/>
      <c r="TL43" s="172"/>
      <c r="TM43" s="172"/>
      <c r="TN43" s="172"/>
      <c r="TO43" s="172"/>
      <c r="TP43" s="172"/>
      <c r="TQ43" s="172"/>
      <c r="TR43" s="172"/>
      <c r="TS43" s="172"/>
      <c r="TT43" s="172"/>
      <c r="TU43" s="172"/>
      <c r="TV43" s="172"/>
      <c r="TW43" s="172"/>
      <c r="TX43" s="172"/>
      <c r="TY43" s="172"/>
      <c r="TZ43" s="172"/>
      <c r="UA43" s="172"/>
      <c r="UB43" s="172"/>
      <c r="UC43" s="172"/>
      <c r="UD43" s="172"/>
      <c r="UE43" s="172"/>
      <c r="UF43" s="172"/>
      <c r="UG43" s="172"/>
      <c r="UH43" s="172"/>
      <c r="UI43" s="172"/>
      <c r="UJ43" s="172"/>
      <c r="UK43" s="172"/>
      <c r="UL43" s="172"/>
      <c r="UM43" s="172"/>
      <c r="UN43" s="172"/>
      <c r="UO43" s="172"/>
      <c r="UP43" s="172"/>
      <c r="UQ43" s="172"/>
      <c r="UR43" s="172"/>
      <c r="US43" s="172"/>
      <c r="UT43" s="172"/>
      <c r="UU43" s="172"/>
      <c r="UV43" s="172"/>
      <c r="UW43" s="172"/>
      <c r="UX43" s="172"/>
      <c r="UY43" s="172"/>
      <c r="UZ43" s="172"/>
      <c r="VA43" s="172"/>
      <c r="VB43" s="172"/>
      <c r="VC43" s="172"/>
      <c r="VD43" s="172"/>
      <c r="VE43" s="172"/>
      <c r="VF43" s="172"/>
      <c r="VG43" s="172"/>
      <c r="VH43" s="172"/>
      <c r="VI43" s="172"/>
      <c r="VJ43" s="172"/>
      <c r="VK43" s="172"/>
      <c r="VL43" s="172"/>
      <c r="VM43" s="172"/>
      <c r="VN43" s="172"/>
      <c r="VO43" s="172"/>
      <c r="VP43" s="172"/>
      <c r="VQ43" s="172"/>
      <c r="VR43" s="172"/>
      <c r="VS43" s="172"/>
      <c r="VT43" s="172"/>
      <c r="VU43" s="172"/>
      <c r="VV43" s="172"/>
      <c r="VW43" s="172"/>
      <c r="VX43" s="172"/>
      <c r="VY43" s="172"/>
      <c r="VZ43" s="172"/>
      <c r="WA43" s="172"/>
    </row>
  </sheetData>
  <mergeCells count="1">
    <mergeCell ref="E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47"/>
  <sheetViews>
    <sheetView topLeftCell="A11" zoomScale="107" workbookViewId="0">
      <pane xSplit="1" topLeftCell="B1" activePane="topRight" state="frozen"/>
      <selection pane="topRight" activeCell="B33" sqref="B33"/>
    </sheetView>
  </sheetViews>
  <sheetFormatPr baseColWidth="10" defaultRowHeight="16" x14ac:dyDescent="0.2"/>
  <cols>
    <col min="1" max="1" width="10.83203125" style="12"/>
    <col min="18" max="18" width="10.6640625" customWidth="1"/>
    <col min="19" max="19" width="2.5" customWidth="1"/>
    <col min="22" max="22" width="23" customWidth="1"/>
    <col min="23" max="25" width="10.83203125" style="4"/>
    <col min="26" max="26" width="11" customWidth="1"/>
    <col min="27" max="27" width="3" customWidth="1"/>
    <col min="30" max="30" width="11.6640625" style="9" customWidth="1"/>
    <col min="31" max="31" width="2.5" style="9" customWidth="1"/>
    <col min="32" max="35" width="10.83203125" style="9"/>
  </cols>
  <sheetData>
    <row r="1" spans="1:36" s="11" customFormat="1" x14ac:dyDescent="0.2">
      <c r="A1" s="101"/>
      <c r="B1" s="101"/>
      <c r="C1" s="101"/>
      <c r="D1" s="101"/>
      <c r="E1" s="284" t="s">
        <v>927</v>
      </c>
      <c r="F1" s="284"/>
      <c r="G1" s="284"/>
      <c r="H1" s="284"/>
      <c r="I1" s="284"/>
      <c r="J1" s="284"/>
      <c r="K1" s="284"/>
      <c r="L1" s="284"/>
      <c r="M1" s="284"/>
      <c r="N1" s="284"/>
      <c r="O1" s="284"/>
      <c r="P1" s="284"/>
      <c r="Q1" s="284"/>
      <c r="R1" s="284"/>
      <c r="S1" s="101"/>
      <c r="T1" s="284" t="s">
        <v>928</v>
      </c>
      <c r="U1" s="284"/>
      <c r="V1" s="284"/>
      <c r="W1" s="101"/>
      <c r="X1" s="284" t="s">
        <v>929</v>
      </c>
      <c r="Y1" s="284"/>
      <c r="Z1" s="284"/>
      <c r="AA1" s="101"/>
      <c r="AB1" s="284" t="s">
        <v>930</v>
      </c>
      <c r="AC1" s="284"/>
      <c r="AD1" s="284"/>
      <c r="AE1" s="103"/>
      <c r="AF1" s="285" t="s">
        <v>931</v>
      </c>
      <c r="AG1" s="285"/>
      <c r="AH1" s="285"/>
      <c r="AI1" s="285"/>
      <c r="AJ1" s="285"/>
    </row>
    <row r="2" spans="1:36" ht="49" customHeight="1" x14ac:dyDescent="0.2">
      <c r="A2" s="72" t="s">
        <v>2</v>
      </c>
      <c r="B2" s="72" t="s">
        <v>106</v>
      </c>
      <c r="C2" s="72" t="s">
        <v>1319</v>
      </c>
      <c r="D2" s="72" t="s">
        <v>1316</v>
      </c>
      <c r="E2" s="72" t="s">
        <v>164</v>
      </c>
      <c r="F2" s="72" t="s">
        <v>165</v>
      </c>
      <c r="G2" s="72" t="s">
        <v>166</v>
      </c>
      <c r="H2" s="72" t="s">
        <v>167</v>
      </c>
      <c r="I2" s="72" t="s">
        <v>168</v>
      </c>
      <c r="J2" s="72" t="s">
        <v>174</v>
      </c>
      <c r="K2" s="72" t="s">
        <v>175</v>
      </c>
      <c r="L2" s="72" t="s">
        <v>176</v>
      </c>
      <c r="M2" s="72" t="s">
        <v>177</v>
      </c>
      <c r="N2" s="72" t="s">
        <v>169</v>
      </c>
      <c r="O2" s="73" t="s">
        <v>170</v>
      </c>
      <c r="P2" s="73" t="s">
        <v>171</v>
      </c>
      <c r="Q2" s="73" t="s">
        <v>172</v>
      </c>
      <c r="R2" s="73" t="s">
        <v>173</v>
      </c>
      <c r="S2" s="72"/>
      <c r="T2" s="72" t="s">
        <v>161</v>
      </c>
      <c r="U2" s="72" t="s">
        <v>162</v>
      </c>
      <c r="V2" s="72" t="s">
        <v>163</v>
      </c>
      <c r="W2" s="72"/>
      <c r="X2" s="74" t="s">
        <v>107</v>
      </c>
      <c r="Y2" s="74" t="s">
        <v>108</v>
      </c>
      <c r="Z2" s="74" t="s">
        <v>109</v>
      </c>
      <c r="AA2" s="72"/>
      <c r="AB2" s="74" t="s">
        <v>110</v>
      </c>
      <c r="AC2" s="72" t="s">
        <v>111</v>
      </c>
      <c r="AD2" s="72" t="s">
        <v>112</v>
      </c>
      <c r="AE2" s="75"/>
      <c r="AF2" s="76" t="s">
        <v>922</v>
      </c>
      <c r="AG2" s="76" t="s">
        <v>923</v>
      </c>
      <c r="AH2" s="76" t="s">
        <v>924</v>
      </c>
      <c r="AI2" s="76" t="s">
        <v>925</v>
      </c>
      <c r="AJ2" s="76" t="s">
        <v>926</v>
      </c>
    </row>
    <row r="3" spans="1:36" x14ac:dyDescent="0.2">
      <c r="A3" s="77" t="s">
        <v>103</v>
      </c>
      <c r="B3" s="77" t="s">
        <v>113</v>
      </c>
      <c r="C3" s="77" t="s">
        <v>980</v>
      </c>
      <c r="D3" s="254">
        <v>2.7030706163655684E-2</v>
      </c>
      <c r="E3" s="48">
        <v>134.48131865262297</v>
      </c>
      <c r="F3" s="48">
        <v>11.520410976857921</v>
      </c>
      <c r="G3" s="48">
        <v>124.81596335564295</v>
      </c>
      <c r="H3" s="48">
        <v>250.80935377542946</v>
      </c>
      <c r="I3" s="48">
        <v>566.01801622820847</v>
      </c>
      <c r="J3" s="48">
        <v>10.547928133056223</v>
      </c>
      <c r="K3" s="48">
        <v>20.824787358195721</v>
      </c>
      <c r="L3" s="48">
        <v>27585.436961412935</v>
      </c>
      <c r="M3" s="48">
        <v>0</v>
      </c>
      <c r="N3" s="48">
        <v>4322.4487622560318</v>
      </c>
      <c r="O3" s="48">
        <v>37.699204409618858</v>
      </c>
      <c r="P3" s="48">
        <v>0</v>
      </c>
      <c r="Q3" s="48">
        <v>0</v>
      </c>
      <c r="R3" s="48">
        <v>184.3442911861425</v>
      </c>
      <c r="S3" s="48"/>
      <c r="T3" s="78">
        <v>342.45906666920445</v>
      </c>
      <c r="U3" s="78">
        <v>3915.1911000488872</v>
      </c>
      <c r="V3" s="79">
        <v>19490.030647345102</v>
      </c>
      <c r="W3" s="48"/>
      <c r="X3" s="80" t="s">
        <v>114</v>
      </c>
      <c r="Y3" s="80" t="s">
        <v>115</v>
      </c>
      <c r="Z3" s="80" t="s">
        <v>115</v>
      </c>
      <c r="AA3" s="48"/>
      <c r="AB3" s="80">
        <v>-17.301038062283737</v>
      </c>
      <c r="AC3" s="48">
        <v>7.9</v>
      </c>
      <c r="AD3" s="48">
        <v>107.4</v>
      </c>
      <c r="AE3" s="81"/>
      <c r="AF3" s="82">
        <v>6</v>
      </c>
      <c r="AG3" s="82">
        <v>0</v>
      </c>
      <c r="AH3" s="82">
        <v>2</v>
      </c>
      <c r="AI3" s="82">
        <v>9</v>
      </c>
      <c r="AJ3" s="82">
        <v>17</v>
      </c>
    </row>
    <row r="4" spans="1:36" x14ac:dyDescent="0.2">
      <c r="A4" s="77" t="s">
        <v>103</v>
      </c>
      <c r="B4" s="77" t="s">
        <v>116</v>
      </c>
      <c r="C4" s="77" t="s">
        <v>980</v>
      </c>
      <c r="D4" s="254">
        <v>3.7364576976421635E-2</v>
      </c>
      <c r="E4" s="48">
        <v>78.6363868070584</v>
      </c>
      <c r="F4" s="48">
        <v>6.1402599350924616</v>
      </c>
      <c r="G4" s="48">
        <v>92.508695687394066</v>
      </c>
      <c r="H4" s="48">
        <v>0</v>
      </c>
      <c r="I4" s="48">
        <v>0</v>
      </c>
      <c r="J4" s="48">
        <v>12.515433649766555</v>
      </c>
      <c r="K4" s="48">
        <v>10.528321791204558</v>
      </c>
      <c r="L4" s="48">
        <v>13513.551506782143</v>
      </c>
      <c r="M4" s="48">
        <v>25.829113189452357</v>
      </c>
      <c r="N4" s="48">
        <v>1293.4091848677017</v>
      </c>
      <c r="O4" s="48">
        <v>33.056346677748138</v>
      </c>
      <c r="P4" s="48">
        <v>0</v>
      </c>
      <c r="Q4" s="48">
        <v>0</v>
      </c>
      <c r="R4" s="48">
        <v>82.950129208095376</v>
      </c>
      <c r="S4" s="48"/>
      <c r="T4" s="78">
        <v>227.52269750563556</v>
      </c>
      <c r="U4" s="78">
        <v>5783.1176196959404</v>
      </c>
      <c r="V4" s="79">
        <v>30139.822385736792</v>
      </c>
      <c r="W4" s="48"/>
      <c r="X4" s="80" t="s">
        <v>114</v>
      </c>
      <c r="Y4" s="80" t="s">
        <v>115</v>
      </c>
      <c r="Z4" s="80" t="s">
        <v>115</v>
      </c>
      <c r="AA4" s="48"/>
      <c r="AB4" s="80">
        <v>-6.6253574833174582</v>
      </c>
      <c r="AC4" s="48">
        <v>6.6</v>
      </c>
      <c r="AD4" s="48">
        <v>96.1</v>
      </c>
      <c r="AE4" s="81"/>
      <c r="AF4" s="82">
        <v>6</v>
      </c>
      <c r="AG4" s="82">
        <v>0</v>
      </c>
      <c r="AH4" s="82">
        <v>2</v>
      </c>
      <c r="AI4" s="82">
        <v>9</v>
      </c>
      <c r="AJ4" s="82">
        <v>17</v>
      </c>
    </row>
    <row r="5" spans="1:36" x14ac:dyDescent="0.2">
      <c r="A5" s="77" t="s">
        <v>103</v>
      </c>
      <c r="B5" s="77" t="s">
        <v>117</v>
      </c>
      <c r="C5" s="77" t="s">
        <v>981</v>
      </c>
      <c r="D5" s="254">
        <v>2.9347424642464242E-2</v>
      </c>
      <c r="E5" s="48">
        <v>35.882899771595625</v>
      </c>
      <c r="F5" s="48">
        <v>2.0878952666715125</v>
      </c>
      <c r="G5" s="48">
        <v>43.267933403691579</v>
      </c>
      <c r="H5" s="48">
        <v>0</v>
      </c>
      <c r="I5" s="48">
        <v>0</v>
      </c>
      <c r="J5" s="48">
        <v>9.9451590575919333</v>
      </c>
      <c r="K5" s="48">
        <v>6.0362703425660857</v>
      </c>
      <c r="L5" s="48">
        <v>8996.6293130186605</v>
      </c>
      <c r="M5" s="48">
        <v>10.840241039061308</v>
      </c>
      <c r="N5" s="48">
        <v>790.66980434204118</v>
      </c>
      <c r="O5" s="48">
        <v>4.130593824733686</v>
      </c>
      <c r="P5" s="48">
        <v>0</v>
      </c>
      <c r="Q5" s="48">
        <v>0</v>
      </c>
      <c r="R5" s="48">
        <v>5.8292303356822037</v>
      </c>
      <c r="S5" s="48"/>
      <c r="T5" s="78">
        <v>96.455220985691255</v>
      </c>
      <c r="U5" s="78">
        <v>1120.9696048078258</v>
      </c>
      <c r="V5" s="79">
        <v>11647.849338823686</v>
      </c>
      <c r="W5" s="48"/>
      <c r="X5" s="80" t="s">
        <v>114</v>
      </c>
      <c r="Y5" s="80" t="s">
        <v>114</v>
      </c>
      <c r="Z5" s="80" t="s">
        <v>115</v>
      </c>
      <c r="AA5" s="48"/>
      <c r="AB5" s="80">
        <v>-11.784799316823239</v>
      </c>
      <c r="AC5" s="48">
        <v>6.3</v>
      </c>
      <c r="AD5" s="48">
        <v>84.5</v>
      </c>
      <c r="AE5" s="81"/>
      <c r="AF5" s="82">
        <v>6</v>
      </c>
      <c r="AG5" s="82">
        <v>0</v>
      </c>
      <c r="AH5" s="82">
        <v>0</v>
      </c>
      <c r="AI5" s="82">
        <v>9</v>
      </c>
      <c r="AJ5" s="82">
        <v>15</v>
      </c>
    </row>
    <row r="6" spans="1:36" x14ac:dyDescent="0.2">
      <c r="A6" s="77" t="s">
        <v>103</v>
      </c>
      <c r="B6" s="77" t="s">
        <v>118</v>
      </c>
      <c r="C6" s="77" t="s">
        <v>981</v>
      </c>
      <c r="D6" s="254">
        <v>3.7601207077326344E-2</v>
      </c>
      <c r="E6" s="48">
        <v>86.169294202094193</v>
      </c>
      <c r="F6" s="48">
        <v>7.9189884087405371</v>
      </c>
      <c r="G6" s="48">
        <v>95.012227975901197</v>
      </c>
      <c r="H6" s="48">
        <v>0</v>
      </c>
      <c r="I6" s="48">
        <v>0</v>
      </c>
      <c r="J6" s="48">
        <v>5.0294283534859057</v>
      </c>
      <c r="K6" s="48">
        <v>2.5055460269202339</v>
      </c>
      <c r="L6" s="48">
        <v>9627.6422231746346</v>
      </c>
      <c r="M6" s="48">
        <v>0</v>
      </c>
      <c r="N6" s="48">
        <v>1297.9828979860067</v>
      </c>
      <c r="O6" s="48">
        <v>27.867588608129022</v>
      </c>
      <c r="P6" s="48">
        <v>0</v>
      </c>
      <c r="Q6" s="48">
        <v>0</v>
      </c>
      <c r="R6" s="48">
        <v>11.707320674432491</v>
      </c>
      <c r="S6" s="48"/>
      <c r="T6" s="78">
        <v>348.65963354015992</v>
      </c>
      <c r="U6" s="78">
        <v>2330.3333852549522</v>
      </c>
      <c r="V6" s="79">
        <v>23146.329893319155</v>
      </c>
      <c r="W6" s="48"/>
      <c r="X6" s="80" t="s">
        <v>114</v>
      </c>
      <c r="Y6" s="80" t="s">
        <v>115</v>
      </c>
      <c r="Z6" s="80" t="s">
        <v>115</v>
      </c>
      <c r="AA6" s="48"/>
      <c r="AB6" s="80">
        <v>-7.6190476190476062</v>
      </c>
      <c r="AC6" s="48">
        <v>6.7</v>
      </c>
      <c r="AD6" s="48">
        <v>84.9</v>
      </c>
      <c r="AE6" s="81"/>
      <c r="AF6" s="82">
        <v>6</v>
      </c>
      <c r="AG6" s="82">
        <v>0</v>
      </c>
      <c r="AH6" s="82">
        <v>2</v>
      </c>
      <c r="AI6" s="82">
        <v>9</v>
      </c>
      <c r="AJ6" s="82">
        <v>17</v>
      </c>
    </row>
    <row r="7" spans="1:36" x14ac:dyDescent="0.2">
      <c r="A7" s="77" t="s">
        <v>103</v>
      </c>
      <c r="B7" s="77" t="s">
        <v>119</v>
      </c>
      <c r="C7" s="77" t="s">
        <v>981</v>
      </c>
      <c r="D7" s="254">
        <v>2.751913160733549E-2</v>
      </c>
      <c r="E7" s="48">
        <v>98.88532922581858</v>
      </c>
      <c r="F7" s="48">
        <v>6.8083282449965665</v>
      </c>
      <c r="G7" s="48">
        <v>43.713638248648046</v>
      </c>
      <c r="H7" s="48">
        <v>0</v>
      </c>
      <c r="I7" s="48">
        <v>930.55782447633283</v>
      </c>
      <c r="J7" s="48">
        <v>9.4015505900278864</v>
      </c>
      <c r="K7" s="48">
        <v>3.6709398189393396</v>
      </c>
      <c r="L7" s="48">
        <v>21308.882041310088</v>
      </c>
      <c r="M7" s="48">
        <v>15.135065013787605</v>
      </c>
      <c r="N7" s="48">
        <v>1340.7327326478962</v>
      </c>
      <c r="O7" s="48">
        <v>24.353573999455516</v>
      </c>
      <c r="P7" s="48">
        <v>0</v>
      </c>
      <c r="Q7" s="48">
        <v>0</v>
      </c>
      <c r="R7" s="48">
        <v>14.045192141781524</v>
      </c>
      <c r="S7" s="48"/>
      <c r="T7" s="78">
        <v>448.81462360636277</v>
      </c>
      <c r="U7" s="79">
        <v>34990.721573255491</v>
      </c>
      <c r="V7" s="79">
        <v>20984.361205239908</v>
      </c>
      <c r="W7" s="48"/>
      <c r="X7" s="80" t="s">
        <v>114</v>
      </c>
      <c r="Y7" s="80" t="s">
        <v>115</v>
      </c>
      <c r="Z7" s="80" t="s">
        <v>115</v>
      </c>
      <c r="AA7" s="48"/>
      <c r="AB7" s="80">
        <v>-2.9632905793896498</v>
      </c>
      <c r="AC7" s="48">
        <v>5.7</v>
      </c>
      <c r="AD7" s="48">
        <v>93.6</v>
      </c>
      <c r="AE7" s="81"/>
      <c r="AF7" s="82">
        <v>6</v>
      </c>
      <c r="AG7" s="82">
        <v>1</v>
      </c>
      <c r="AH7" s="82">
        <v>2</v>
      </c>
      <c r="AI7" s="82">
        <v>9</v>
      </c>
      <c r="AJ7" s="82">
        <v>18</v>
      </c>
    </row>
    <row r="8" spans="1:36" x14ac:dyDescent="0.2">
      <c r="A8" s="77" t="s">
        <v>103</v>
      </c>
      <c r="B8" s="77" t="s">
        <v>120</v>
      </c>
      <c r="C8" s="77" t="s">
        <v>981</v>
      </c>
      <c r="D8" s="254">
        <v>4.121594974226804E-2</v>
      </c>
      <c r="E8" s="48">
        <v>97.182995030981047</v>
      </c>
      <c r="F8" s="48">
        <v>11.516807036311167</v>
      </c>
      <c r="G8" s="48">
        <v>87.081920480876803</v>
      </c>
      <c r="H8" s="48">
        <v>0</v>
      </c>
      <c r="I8" s="48">
        <v>0</v>
      </c>
      <c r="J8" s="48">
        <v>8.3257491855898422</v>
      </c>
      <c r="K8" s="48">
        <v>3.1576268608104718</v>
      </c>
      <c r="L8" s="48">
        <v>15553.396263063385</v>
      </c>
      <c r="M8" s="48">
        <v>18.507730545335814</v>
      </c>
      <c r="N8" s="48">
        <v>2166.3101645922848</v>
      </c>
      <c r="O8" s="48">
        <v>55.371938467295266</v>
      </c>
      <c r="P8" s="48">
        <v>0</v>
      </c>
      <c r="Q8" s="48">
        <v>0</v>
      </c>
      <c r="R8" s="48">
        <v>95.273599263271905</v>
      </c>
      <c r="S8" s="48"/>
      <c r="T8" s="78">
        <v>546.71868890846554</v>
      </c>
      <c r="U8" s="78">
        <v>4295.5736509826656</v>
      </c>
      <c r="V8" s="79">
        <v>80556.302224686326</v>
      </c>
      <c r="W8" s="48"/>
      <c r="X8" s="80" t="s">
        <v>114</v>
      </c>
      <c r="Y8" s="80" t="s">
        <v>115</v>
      </c>
      <c r="Z8" s="80" t="s">
        <v>115</v>
      </c>
      <c r="AA8" s="48"/>
      <c r="AB8" s="80">
        <v>-10.458806117414909</v>
      </c>
      <c r="AC8" s="48">
        <v>6.5</v>
      </c>
      <c r="AD8" s="48">
        <v>78.599999999999994</v>
      </c>
      <c r="AE8" s="81"/>
      <c r="AF8" s="82">
        <v>6</v>
      </c>
      <c r="AG8" s="82">
        <v>1</v>
      </c>
      <c r="AH8" s="82">
        <v>0</v>
      </c>
      <c r="AI8" s="82">
        <v>6</v>
      </c>
      <c r="AJ8" s="82">
        <v>13</v>
      </c>
    </row>
    <row r="9" spans="1:36" x14ac:dyDescent="0.2">
      <c r="A9" s="77" t="s">
        <v>103</v>
      </c>
      <c r="B9" s="77" t="s">
        <v>121</v>
      </c>
      <c r="C9" s="77" t="s">
        <v>981</v>
      </c>
      <c r="D9" s="254">
        <v>2.8466549008810575E-2</v>
      </c>
      <c r="E9" s="48">
        <v>92.977689960971844</v>
      </c>
      <c r="F9" s="48">
        <v>9.6354820148766844</v>
      </c>
      <c r="G9" s="48">
        <v>73.425893224818921</v>
      </c>
      <c r="H9" s="48">
        <v>239.66700083274569</v>
      </c>
      <c r="I9" s="48">
        <v>1307.9840681944238</v>
      </c>
      <c r="J9" s="48">
        <v>9.0862746278077005</v>
      </c>
      <c r="K9" s="48">
        <v>13.105269623112202</v>
      </c>
      <c r="L9" s="48">
        <v>7487.0862862243848</v>
      </c>
      <c r="M9" s="48">
        <v>0</v>
      </c>
      <c r="N9" s="48">
        <v>1118.2442617174152</v>
      </c>
      <c r="O9" s="48">
        <v>5.7908347425246181</v>
      </c>
      <c r="P9" s="48">
        <v>4.9649309424987242</v>
      </c>
      <c r="Q9" s="48">
        <v>0</v>
      </c>
      <c r="R9" s="48">
        <v>5.8302233596574133</v>
      </c>
      <c r="S9" s="48"/>
      <c r="T9" s="78">
        <v>171.92888122930748</v>
      </c>
      <c r="U9" s="79">
        <v>46010.545128239275</v>
      </c>
      <c r="V9" s="83" t="s">
        <v>918</v>
      </c>
      <c r="W9" s="48" t="s">
        <v>917</v>
      </c>
      <c r="X9" s="80" t="s">
        <v>114</v>
      </c>
      <c r="Y9" s="80" t="s">
        <v>115</v>
      </c>
      <c r="Z9" s="80" t="s">
        <v>115</v>
      </c>
      <c r="AA9" s="48"/>
      <c r="AB9" s="80">
        <v>-21.197759586385189</v>
      </c>
      <c r="AC9" s="48">
        <v>6.2</v>
      </c>
      <c r="AD9" s="48">
        <v>114</v>
      </c>
      <c r="AE9" s="81"/>
      <c r="AF9" s="82">
        <v>9</v>
      </c>
      <c r="AG9" s="82">
        <v>1</v>
      </c>
      <c r="AH9" s="82">
        <v>2</v>
      </c>
      <c r="AI9" s="82">
        <v>12</v>
      </c>
      <c r="AJ9" s="82">
        <v>24</v>
      </c>
    </row>
    <row r="10" spans="1:36" x14ac:dyDescent="0.2">
      <c r="A10" s="77" t="s">
        <v>103</v>
      </c>
      <c r="B10" s="77" t="s">
        <v>122</v>
      </c>
      <c r="C10" s="77" t="s">
        <v>981</v>
      </c>
      <c r="D10" s="77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78">
        <v>243.08784404957237</v>
      </c>
      <c r="U10" s="79">
        <v>28964.749417155559</v>
      </c>
      <c r="V10" s="83" t="s">
        <v>919</v>
      </c>
      <c r="W10" s="48" t="s">
        <v>917</v>
      </c>
      <c r="X10" s="84" t="s">
        <v>115</v>
      </c>
      <c r="Y10" s="80" t="s">
        <v>115</v>
      </c>
      <c r="Z10" s="80" t="s">
        <v>115</v>
      </c>
      <c r="AA10" s="48"/>
      <c r="AB10" s="80">
        <v>-17.674203968620219</v>
      </c>
      <c r="AC10" s="48">
        <v>6.2</v>
      </c>
      <c r="AD10" s="48">
        <v>91.2</v>
      </c>
      <c r="AE10" s="81"/>
      <c r="AF10" s="82">
        <v>4</v>
      </c>
      <c r="AG10" s="82">
        <v>0</v>
      </c>
      <c r="AH10" s="82">
        <v>3</v>
      </c>
      <c r="AI10" s="82">
        <v>9</v>
      </c>
      <c r="AJ10" s="82">
        <v>16</v>
      </c>
    </row>
    <row r="11" spans="1:36" x14ac:dyDescent="0.2">
      <c r="A11" s="96" t="s">
        <v>105</v>
      </c>
      <c r="B11" s="96" t="s">
        <v>123</v>
      </c>
      <c r="C11" s="96" t="s">
        <v>980</v>
      </c>
      <c r="D11" s="255">
        <v>3.5552944757609915E-2</v>
      </c>
      <c r="E11" s="71">
        <v>44.608425400839224</v>
      </c>
      <c r="F11" s="71">
        <v>4.1764284790563719</v>
      </c>
      <c r="G11" s="71">
        <v>114.454550241693</v>
      </c>
      <c r="H11" s="71">
        <v>135.95523580266561</v>
      </c>
      <c r="I11" s="71">
        <v>1531.4283742515017</v>
      </c>
      <c r="J11" s="71">
        <v>37.309195934215268</v>
      </c>
      <c r="K11" s="71">
        <v>18.889854091657199</v>
      </c>
      <c r="L11" s="71">
        <v>1555.9295568100447</v>
      </c>
      <c r="M11" s="71">
        <v>60.203784063255519</v>
      </c>
      <c r="N11" s="71">
        <v>439.03500389117499</v>
      </c>
      <c r="O11" s="71">
        <v>20.401114645918302</v>
      </c>
      <c r="P11" s="71">
        <v>2.0074238993866653</v>
      </c>
      <c r="Q11" s="71">
        <v>0</v>
      </c>
      <c r="R11" s="71">
        <v>0</v>
      </c>
      <c r="S11" s="71"/>
      <c r="T11" s="70">
        <v>128.75139403956996</v>
      </c>
      <c r="U11" s="70">
        <v>870.37849456932406</v>
      </c>
      <c r="V11" s="70">
        <v>307.29491603825875</v>
      </c>
      <c r="W11" s="71"/>
      <c r="X11" s="97" t="s">
        <v>114</v>
      </c>
      <c r="Y11" s="98" t="s">
        <v>114</v>
      </c>
      <c r="Z11" s="97" t="s">
        <v>114</v>
      </c>
      <c r="AA11" s="71"/>
      <c r="AB11" s="98">
        <v>-9.3462717058222609</v>
      </c>
      <c r="AC11" s="71">
        <v>7.1</v>
      </c>
      <c r="AD11" s="71">
        <v>84.3</v>
      </c>
      <c r="AE11" s="99"/>
      <c r="AF11" s="100">
        <v>9</v>
      </c>
      <c r="AG11" s="100">
        <v>0</v>
      </c>
      <c r="AH11" s="100">
        <v>2</v>
      </c>
      <c r="AI11" s="100">
        <v>9</v>
      </c>
      <c r="AJ11" s="100">
        <v>20</v>
      </c>
    </row>
    <row r="12" spans="1:36" x14ac:dyDescent="0.2">
      <c r="A12" s="96" t="s">
        <v>105</v>
      </c>
      <c r="B12" s="96" t="s">
        <v>124</v>
      </c>
      <c r="C12" s="96" t="s">
        <v>980</v>
      </c>
      <c r="D12" s="255">
        <v>3.1762855024711691E-2</v>
      </c>
      <c r="E12" s="71">
        <v>20.916923226300263</v>
      </c>
      <c r="F12" s="71">
        <v>1.2275550157460668</v>
      </c>
      <c r="G12" s="71">
        <v>40.528008958844673</v>
      </c>
      <c r="H12" s="71">
        <v>249.39197461428145</v>
      </c>
      <c r="I12" s="71">
        <v>0</v>
      </c>
      <c r="J12" s="71">
        <v>19.299887384905013</v>
      </c>
      <c r="K12" s="71">
        <v>14.162347076483663</v>
      </c>
      <c r="L12" s="71">
        <v>609.43119108593748</v>
      </c>
      <c r="M12" s="71">
        <v>0</v>
      </c>
      <c r="N12" s="71">
        <v>336.74114501604333</v>
      </c>
      <c r="O12" s="71">
        <v>13.529526664579192</v>
      </c>
      <c r="P12" s="71">
        <v>0</v>
      </c>
      <c r="Q12" s="71">
        <v>0</v>
      </c>
      <c r="R12" s="71">
        <v>0</v>
      </c>
      <c r="S12" s="71"/>
      <c r="T12" s="70">
        <v>74.509040851183343</v>
      </c>
      <c r="U12" s="70">
        <v>353.55527239250114</v>
      </c>
      <c r="V12" s="70">
        <v>180.7550265733334</v>
      </c>
      <c r="W12" s="71"/>
      <c r="X12" s="97" t="s">
        <v>114</v>
      </c>
      <c r="Y12" s="98" t="s">
        <v>114</v>
      </c>
      <c r="Z12" s="98" t="s">
        <v>115</v>
      </c>
      <c r="AA12" s="71"/>
      <c r="AB12" s="98">
        <v>3.4698521046644117</v>
      </c>
      <c r="AC12" s="71">
        <v>6.6</v>
      </c>
      <c r="AD12" s="71">
        <v>82.4</v>
      </c>
      <c r="AE12" s="99"/>
      <c r="AF12" s="100">
        <v>6</v>
      </c>
      <c r="AG12" s="100">
        <v>0</v>
      </c>
      <c r="AH12" s="100">
        <v>3</v>
      </c>
      <c r="AI12" s="100">
        <v>6</v>
      </c>
      <c r="AJ12" s="100">
        <v>15</v>
      </c>
    </row>
    <row r="13" spans="1:36" x14ac:dyDescent="0.2">
      <c r="A13" s="96" t="s">
        <v>105</v>
      </c>
      <c r="B13" s="96" t="s">
        <v>125</v>
      </c>
      <c r="C13" s="96" t="s">
        <v>981</v>
      </c>
      <c r="D13" s="255">
        <v>3.2628637476459513E-2</v>
      </c>
      <c r="E13" s="71">
        <v>19.075495366579325</v>
      </c>
      <c r="F13" s="71">
        <v>0.65001139000369179</v>
      </c>
      <c r="G13" s="71">
        <v>46.019100401704243</v>
      </c>
      <c r="H13" s="71">
        <v>0</v>
      </c>
      <c r="I13" s="71">
        <v>0</v>
      </c>
      <c r="J13" s="71">
        <v>7.4339569396668486</v>
      </c>
      <c r="K13" s="71">
        <v>0</v>
      </c>
      <c r="L13" s="71">
        <v>323.87921737842333</v>
      </c>
      <c r="M13" s="71">
        <v>0</v>
      </c>
      <c r="N13" s="71">
        <v>269.14218843295981</v>
      </c>
      <c r="O13" s="71">
        <v>15.266085914846157</v>
      </c>
      <c r="P13" s="71">
        <v>0</v>
      </c>
      <c r="Q13" s="71">
        <v>0</v>
      </c>
      <c r="R13" s="71">
        <v>0</v>
      </c>
      <c r="S13" s="71"/>
      <c r="T13" s="70">
        <v>121.36531163099774</v>
      </c>
      <c r="U13" s="70">
        <v>124.8088736456735</v>
      </c>
      <c r="V13" s="70">
        <v>327.96574937102855</v>
      </c>
      <c r="W13" s="71"/>
      <c r="X13" s="97" t="s">
        <v>114</v>
      </c>
      <c r="Y13" s="98" t="s">
        <v>114</v>
      </c>
      <c r="Z13" s="98" t="s">
        <v>115</v>
      </c>
      <c r="AA13" s="71"/>
      <c r="AB13" s="98">
        <v>-8.7940792337831795</v>
      </c>
      <c r="AC13" s="71">
        <v>9.5</v>
      </c>
      <c r="AD13" s="71">
        <v>86.9</v>
      </c>
      <c r="AE13" s="99"/>
      <c r="AF13" s="100">
        <v>9</v>
      </c>
      <c r="AG13" s="100">
        <v>1</v>
      </c>
      <c r="AH13" s="100">
        <v>2</v>
      </c>
      <c r="AI13" s="100">
        <v>12</v>
      </c>
      <c r="AJ13" s="100">
        <v>24</v>
      </c>
    </row>
    <row r="14" spans="1:36" x14ac:dyDescent="0.2">
      <c r="A14" s="96" t="s">
        <v>105</v>
      </c>
      <c r="B14" s="96" t="s">
        <v>126</v>
      </c>
      <c r="C14" s="96" t="s">
        <v>981</v>
      </c>
      <c r="D14" s="255">
        <v>3.6313878172588826E-2</v>
      </c>
      <c r="E14" s="71">
        <v>16.428265914333494</v>
      </c>
      <c r="F14" s="71">
        <v>0</v>
      </c>
      <c r="G14" s="71">
        <v>16.799284975860502</v>
      </c>
      <c r="H14" s="71">
        <v>0</v>
      </c>
      <c r="I14" s="71">
        <v>0</v>
      </c>
      <c r="J14" s="71">
        <v>7.8399960380685396</v>
      </c>
      <c r="K14" s="71">
        <v>6.3652858530125256</v>
      </c>
      <c r="L14" s="71">
        <v>1263.8232590272576</v>
      </c>
      <c r="M14" s="71">
        <v>29.233729428583338</v>
      </c>
      <c r="N14" s="71">
        <v>212.71776515543976</v>
      </c>
      <c r="O14" s="71">
        <v>9.5506054834372751</v>
      </c>
      <c r="P14" s="71">
        <v>0</v>
      </c>
      <c r="Q14" s="71">
        <v>0</v>
      </c>
      <c r="R14" s="71">
        <v>0</v>
      </c>
      <c r="S14" s="71"/>
      <c r="T14" s="70">
        <v>961.11051512852259</v>
      </c>
      <c r="U14" s="70">
        <v>773.95781203166416</v>
      </c>
      <c r="V14" s="70">
        <v>494.85517106445718</v>
      </c>
      <c r="W14" s="71"/>
      <c r="X14" s="97" t="s">
        <v>114</v>
      </c>
      <c r="Y14" s="98" t="s">
        <v>114</v>
      </c>
      <c r="Z14" s="98" t="s">
        <v>115</v>
      </c>
      <c r="AA14" s="71"/>
      <c r="AB14" s="98">
        <v>-14.850249584026614</v>
      </c>
      <c r="AC14" s="71">
        <v>7</v>
      </c>
      <c r="AD14" s="71">
        <v>108</v>
      </c>
      <c r="AE14" s="99"/>
      <c r="AF14" s="100">
        <v>9</v>
      </c>
      <c r="AG14" s="100">
        <v>0</v>
      </c>
      <c r="AH14" s="100">
        <v>3</v>
      </c>
      <c r="AI14" s="100">
        <v>9</v>
      </c>
      <c r="AJ14" s="100">
        <v>21</v>
      </c>
    </row>
    <row r="15" spans="1:36" x14ac:dyDescent="0.2">
      <c r="A15" s="96" t="s">
        <v>105</v>
      </c>
      <c r="B15" s="96" t="s">
        <v>127</v>
      </c>
      <c r="C15" s="96" t="s">
        <v>980</v>
      </c>
      <c r="D15" s="255">
        <v>3.8830159355416283E-2</v>
      </c>
      <c r="E15" s="71">
        <v>25.435827650350149</v>
      </c>
      <c r="F15" s="71">
        <v>3.8249196105676853</v>
      </c>
      <c r="G15" s="71">
        <v>53.880646377212642</v>
      </c>
      <c r="H15" s="71">
        <v>0</v>
      </c>
      <c r="I15" s="71">
        <v>0</v>
      </c>
      <c r="J15" s="71">
        <v>25.25137697801468</v>
      </c>
      <c r="K15" s="71">
        <v>7.0540499330140731</v>
      </c>
      <c r="L15" s="71">
        <v>946.40971039110536</v>
      </c>
      <c r="M15" s="71">
        <v>0</v>
      </c>
      <c r="N15" s="71">
        <v>398.49007361443302</v>
      </c>
      <c r="O15" s="71">
        <v>15.568912722364978</v>
      </c>
      <c r="P15" s="71">
        <v>0</v>
      </c>
      <c r="Q15" s="71">
        <v>0</v>
      </c>
      <c r="R15" s="71">
        <v>0</v>
      </c>
      <c r="S15" s="71"/>
      <c r="T15" s="128">
        <v>15916.993437149886</v>
      </c>
      <c r="U15" s="70">
        <v>114.66705303616783</v>
      </c>
      <c r="V15" s="70">
        <v>185.08997538441525</v>
      </c>
      <c r="W15" s="71"/>
      <c r="X15" s="97" t="s">
        <v>114</v>
      </c>
      <c r="Y15" s="98" t="s">
        <v>114</v>
      </c>
      <c r="Z15" s="97" t="s">
        <v>114</v>
      </c>
      <c r="AA15" s="71"/>
      <c r="AB15" s="98">
        <v>-7.4564040889958108</v>
      </c>
      <c r="AC15" s="71">
        <v>7.8</v>
      </c>
      <c r="AD15" s="71">
        <v>77.900000000000006</v>
      </c>
      <c r="AE15" s="99"/>
      <c r="AF15" s="100">
        <v>3</v>
      </c>
      <c r="AG15" s="100">
        <v>0</v>
      </c>
      <c r="AH15" s="100">
        <v>0</v>
      </c>
      <c r="AI15" s="100">
        <v>6</v>
      </c>
      <c r="AJ15" s="100">
        <v>9</v>
      </c>
    </row>
    <row r="16" spans="1:36" x14ac:dyDescent="0.2">
      <c r="A16" s="96" t="s">
        <v>105</v>
      </c>
      <c r="B16" s="96" t="s">
        <v>128</v>
      </c>
      <c r="C16" s="96" t="s">
        <v>980</v>
      </c>
      <c r="D16" s="255">
        <v>3.411293296853625E-2</v>
      </c>
      <c r="E16" s="71">
        <v>29.330307596911744</v>
      </c>
      <c r="F16" s="71">
        <v>3.655570399502674</v>
      </c>
      <c r="G16" s="71">
        <v>38.211733544057452</v>
      </c>
      <c r="H16" s="71">
        <v>96.977885456266335</v>
      </c>
      <c r="I16" s="71">
        <v>156.98450558148494</v>
      </c>
      <c r="J16" s="71">
        <v>21.7627111595692</v>
      </c>
      <c r="K16" s="71">
        <v>8.7545136114637181</v>
      </c>
      <c r="L16" s="71">
        <v>792.23151538821287</v>
      </c>
      <c r="M16" s="71">
        <v>47.844349223954524</v>
      </c>
      <c r="N16" s="71">
        <v>326.71474423731524</v>
      </c>
      <c r="O16" s="71">
        <v>13.599454917227137</v>
      </c>
      <c r="P16" s="71">
        <v>8.4931129277926711</v>
      </c>
      <c r="Q16" s="71">
        <v>0</v>
      </c>
      <c r="R16" s="71">
        <v>0</v>
      </c>
      <c r="S16" s="71"/>
      <c r="T16" s="70">
        <v>50.864459596029761</v>
      </c>
      <c r="U16" s="70">
        <v>129.17738799600593</v>
      </c>
      <c r="V16" s="70">
        <v>436.31334403352741</v>
      </c>
      <c r="W16" s="71"/>
      <c r="X16" s="97" t="s">
        <v>114</v>
      </c>
      <c r="Y16" s="98" t="s">
        <v>114</v>
      </c>
      <c r="Z16" s="98" t="s">
        <v>115</v>
      </c>
      <c r="AA16" s="71"/>
      <c r="AB16" s="98">
        <v>-7.2839506172839492</v>
      </c>
      <c r="AC16" s="71">
        <v>6.7</v>
      </c>
      <c r="AD16" s="71">
        <v>85.5</v>
      </c>
      <c r="AE16" s="99"/>
      <c r="AF16" s="100">
        <v>9</v>
      </c>
      <c r="AG16" s="100">
        <v>0</v>
      </c>
      <c r="AH16" s="100">
        <v>0</v>
      </c>
      <c r="AI16" s="100">
        <v>9</v>
      </c>
      <c r="AJ16" s="100">
        <v>18</v>
      </c>
    </row>
    <row r="17" spans="1:36" x14ac:dyDescent="0.2">
      <c r="A17" s="96" t="s">
        <v>105</v>
      </c>
      <c r="B17" s="96" t="s">
        <v>129</v>
      </c>
      <c r="C17" s="96" t="s">
        <v>980</v>
      </c>
      <c r="D17" s="255">
        <v>3.0035848308051345E-2</v>
      </c>
      <c r="E17" s="71">
        <v>27.952720775159296</v>
      </c>
      <c r="F17" s="71">
        <v>3.2643132963791763</v>
      </c>
      <c r="G17" s="71">
        <v>45.567739321453374</v>
      </c>
      <c r="H17" s="71">
        <v>0</v>
      </c>
      <c r="I17" s="71">
        <v>0</v>
      </c>
      <c r="J17" s="71">
        <v>8.3909659356097297</v>
      </c>
      <c r="K17" s="71">
        <v>7.0369432163946284</v>
      </c>
      <c r="L17" s="71">
        <v>1297.9889227749709</v>
      </c>
      <c r="M17" s="71">
        <v>0</v>
      </c>
      <c r="N17" s="71">
        <v>267.68272883588889</v>
      </c>
      <c r="O17" s="71">
        <v>5.5764767914046853</v>
      </c>
      <c r="P17" s="71">
        <v>0</v>
      </c>
      <c r="Q17" s="71">
        <v>0</v>
      </c>
      <c r="R17" s="71">
        <v>0</v>
      </c>
      <c r="S17" s="71"/>
      <c r="T17" s="70">
        <v>124.86882977070631</v>
      </c>
      <c r="U17" s="70">
        <v>148.69986483606806</v>
      </c>
      <c r="V17" s="70">
        <v>290.77679920025616</v>
      </c>
      <c r="W17" s="71"/>
      <c r="X17" s="97" t="s">
        <v>114</v>
      </c>
      <c r="Y17" s="98" t="s">
        <v>114</v>
      </c>
      <c r="Z17" s="98" t="s">
        <v>115</v>
      </c>
      <c r="AA17" s="71"/>
      <c r="AB17" s="98">
        <v>-2.6402640264026331</v>
      </c>
      <c r="AC17" s="71">
        <v>6.5</v>
      </c>
      <c r="AD17" s="71">
        <v>66.099999999999994</v>
      </c>
      <c r="AE17" s="99"/>
      <c r="AF17" s="100">
        <v>6</v>
      </c>
      <c r="AG17" s="100">
        <v>0</v>
      </c>
      <c r="AH17" s="100">
        <v>0</v>
      </c>
      <c r="AI17" s="100">
        <v>9</v>
      </c>
      <c r="AJ17" s="100">
        <v>15</v>
      </c>
    </row>
    <row r="18" spans="1:36" x14ac:dyDescent="0.2">
      <c r="A18" s="96" t="s">
        <v>105</v>
      </c>
      <c r="B18" s="96" t="s">
        <v>130</v>
      </c>
      <c r="C18" s="96" t="s">
        <v>980</v>
      </c>
      <c r="D18" s="255">
        <v>3.3012298160697007E-2</v>
      </c>
      <c r="E18" s="71">
        <v>33.977199513343962</v>
      </c>
      <c r="F18" s="71">
        <v>6.6175459199047637</v>
      </c>
      <c r="G18" s="71">
        <v>72.981128010905252</v>
      </c>
      <c r="H18" s="71">
        <v>294.84681740783384</v>
      </c>
      <c r="I18" s="71">
        <v>1635.3482501340693</v>
      </c>
      <c r="J18" s="71">
        <v>26.447903134459199</v>
      </c>
      <c r="K18" s="71">
        <v>17.531125951389406</v>
      </c>
      <c r="L18" s="71">
        <v>389.11816673501113</v>
      </c>
      <c r="M18" s="71">
        <v>55.416511298145089</v>
      </c>
      <c r="N18" s="71">
        <v>381.54752415861668</v>
      </c>
      <c r="O18" s="71">
        <v>15.407318009915278</v>
      </c>
      <c r="P18" s="71">
        <v>7.2286433630999767</v>
      </c>
      <c r="Q18" s="71">
        <v>0</v>
      </c>
      <c r="R18" s="71">
        <v>0</v>
      </c>
      <c r="S18" s="71"/>
      <c r="T18" s="70">
        <v>68.380722111819779</v>
      </c>
      <c r="U18" s="70">
        <v>134.64174175130555</v>
      </c>
      <c r="V18" s="70">
        <v>277.54405770793278</v>
      </c>
      <c r="W18" s="71"/>
      <c r="X18" s="97" t="s">
        <v>114</v>
      </c>
      <c r="Y18" s="98" t="s">
        <v>114</v>
      </c>
      <c r="Z18" s="97" t="s">
        <v>114</v>
      </c>
      <c r="AA18" s="71"/>
      <c r="AB18" s="98">
        <v>-9.7546728971962438</v>
      </c>
      <c r="AC18" s="71">
        <v>6.9</v>
      </c>
      <c r="AD18" s="71">
        <v>68.599999999999994</v>
      </c>
      <c r="AE18" s="99"/>
      <c r="AF18" s="100">
        <v>9</v>
      </c>
      <c r="AG18" s="100">
        <v>1</v>
      </c>
      <c r="AH18" s="100">
        <v>2</v>
      </c>
      <c r="AI18" s="100">
        <v>9</v>
      </c>
      <c r="AJ18" s="100">
        <v>21</v>
      </c>
    </row>
    <row r="19" spans="1:36" x14ac:dyDescent="0.2">
      <c r="A19" s="96" t="s">
        <v>105</v>
      </c>
      <c r="B19" s="96" t="s">
        <v>131</v>
      </c>
      <c r="C19" s="96" t="s">
        <v>981</v>
      </c>
      <c r="D19" s="255">
        <v>2.8580983436852999E-2</v>
      </c>
      <c r="E19" s="71">
        <v>23.283384788710155</v>
      </c>
      <c r="F19" s="71">
        <v>3.5238123006690159</v>
      </c>
      <c r="G19" s="71">
        <v>87.222417363903304</v>
      </c>
      <c r="H19" s="71">
        <v>291.04664247746138</v>
      </c>
      <c r="I19" s="71">
        <v>935.69727959454144</v>
      </c>
      <c r="J19" s="71">
        <v>29.463194814849967</v>
      </c>
      <c r="K19" s="71">
        <v>7.5489569306351552</v>
      </c>
      <c r="L19" s="71">
        <v>486.50403827850329</v>
      </c>
      <c r="M19" s="71">
        <v>24.290443697777881</v>
      </c>
      <c r="N19" s="71">
        <v>260.13673813663041</v>
      </c>
      <c r="O19" s="71">
        <v>11.489820555879321</v>
      </c>
      <c r="P19" s="71">
        <v>0</v>
      </c>
      <c r="Q19" s="71">
        <v>0</v>
      </c>
      <c r="R19" s="71">
        <v>0</v>
      </c>
      <c r="S19" s="71"/>
      <c r="T19" s="70">
        <v>124.68713502664878</v>
      </c>
      <c r="U19" s="70">
        <v>148.7001191001128</v>
      </c>
      <c r="V19" s="70">
        <v>202.463080090152</v>
      </c>
      <c r="W19" s="71"/>
      <c r="X19" s="97" t="s">
        <v>114</v>
      </c>
      <c r="Y19" s="98" t="s">
        <v>114</v>
      </c>
      <c r="Z19" s="97" t="s">
        <v>114</v>
      </c>
      <c r="AA19" s="71"/>
      <c r="AB19" s="98">
        <v>-7.3878627968337724</v>
      </c>
      <c r="AC19" s="71">
        <v>6.3</v>
      </c>
      <c r="AD19" s="71">
        <v>75.599999999999994</v>
      </c>
      <c r="AE19" s="99"/>
      <c r="AF19" s="100">
        <v>4</v>
      </c>
      <c r="AG19" s="100">
        <v>1</v>
      </c>
      <c r="AH19" s="100">
        <v>0</v>
      </c>
      <c r="AI19" s="100">
        <v>6</v>
      </c>
      <c r="AJ19" s="100">
        <v>11</v>
      </c>
    </row>
    <row r="20" spans="1:36" x14ac:dyDescent="0.2">
      <c r="A20" s="96" t="s">
        <v>105</v>
      </c>
      <c r="B20" s="96" t="s">
        <v>132</v>
      </c>
      <c r="C20" s="96" t="s">
        <v>981</v>
      </c>
      <c r="D20" s="96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1"/>
      <c r="R20" s="71"/>
      <c r="S20" s="71"/>
      <c r="T20" s="70">
        <v>174.51605682920209</v>
      </c>
      <c r="U20" s="128">
        <v>8904.8707111420372</v>
      </c>
      <c r="V20" s="70">
        <v>272.76459091163292</v>
      </c>
      <c r="W20" s="71"/>
      <c r="X20" s="97" t="s">
        <v>114</v>
      </c>
      <c r="Y20" s="98" t="s">
        <v>114</v>
      </c>
      <c r="Z20" s="97" t="s">
        <v>114</v>
      </c>
      <c r="AA20" s="71"/>
      <c r="AB20" s="98">
        <v>-11.16965226554268</v>
      </c>
      <c r="AC20" s="71">
        <v>7.3</v>
      </c>
      <c r="AD20" s="71">
        <v>68.8</v>
      </c>
      <c r="AE20" s="99"/>
      <c r="AF20" s="100">
        <v>6</v>
      </c>
      <c r="AG20" s="100">
        <v>1</v>
      </c>
      <c r="AH20" s="100">
        <v>0</v>
      </c>
      <c r="AI20" s="100">
        <v>9</v>
      </c>
      <c r="AJ20" s="100">
        <v>16</v>
      </c>
    </row>
    <row r="21" spans="1:36" x14ac:dyDescent="0.2">
      <c r="A21" s="96" t="s">
        <v>105</v>
      </c>
      <c r="B21" s="96" t="s">
        <v>133</v>
      </c>
      <c r="C21" s="96" t="s">
        <v>981</v>
      </c>
      <c r="D21" s="96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1"/>
      <c r="R21" s="71"/>
      <c r="S21" s="71"/>
      <c r="T21" s="70">
        <v>66.650739721962424</v>
      </c>
      <c r="U21" s="70">
        <v>1310.2327203804671</v>
      </c>
      <c r="V21" s="70">
        <v>695.97280746625631</v>
      </c>
      <c r="W21" s="71"/>
      <c r="X21" s="97" t="s">
        <v>114</v>
      </c>
      <c r="Y21" s="98" t="s">
        <v>114</v>
      </c>
      <c r="Z21" s="97" t="s">
        <v>115</v>
      </c>
      <c r="AA21" s="71"/>
      <c r="AB21" s="98">
        <v>-9.5039164490861765</v>
      </c>
      <c r="AC21" s="71">
        <v>7.6</v>
      </c>
      <c r="AD21" s="71">
        <v>71.3</v>
      </c>
      <c r="AE21" s="99"/>
      <c r="AF21" s="100">
        <v>6</v>
      </c>
      <c r="AG21" s="100">
        <v>0</v>
      </c>
      <c r="AH21" s="100">
        <v>0</v>
      </c>
      <c r="AI21" s="100">
        <v>6</v>
      </c>
      <c r="AJ21" s="100">
        <v>12</v>
      </c>
    </row>
    <row r="22" spans="1:36" x14ac:dyDescent="0.2">
      <c r="A22" s="87" t="s">
        <v>104</v>
      </c>
      <c r="B22" s="87" t="s">
        <v>134</v>
      </c>
      <c r="C22" s="87" t="s">
        <v>981</v>
      </c>
      <c r="D22" s="256">
        <v>3.0421009584664534E-2</v>
      </c>
      <c r="E22" s="88">
        <v>74.438351123676938</v>
      </c>
      <c r="F22" s="88">
        <v>5.7480956874011744</v>
      </c>
      <c r="G22" s="88">
        <v>75.282771422369109</v>
      </c>
      <c r="H22" s="88">
        <v>162.71990737925361</v>
      </c>
      <c r="I22" s="88">
        <v>871.03613429574489</v>
      </c>
      <c r="J22" s="88">
        <v>0</v>
      </c>
      <c r="K22" s="88">
        <v>11.447497888944248</v>
      </c>
      <c r="L22" s="88">
        <v>8472.9205512606059</v>
      </c>
      <c r="M22" s="88">
        <v>0</v>
      </c>
      <c r="N22" s="88">
        <v>1388.9776949184691</v>
      </c>
      <c r="O22" s="88">
        <v>36.51217560379493</v>
      </c>
      <c r="P22" s="88">
        <v>0</v>
      </c>
      <c r="Q22" s="88">
        <v>0</v>
      </c>
      <c r="R22" s="88">
        <v>0</v>
      </c>
      <c r="S22" s="88"/>
      <c r="T22" s="89">
        <v>190.99692043644103</v>
      </c>
      <c r="U22" s="90">
        <v>20910.908799798024</v>
      </c>
      <c r="V22" s="90">
        <v>101916.56106500504</v>
      </c>
      <c r="W22" s="88"/>
      <c r="X22" s="91" t="s">
        <v>114</v>
      </c>
      <c r="Y22" s="92" t="s">
        <v>115</v>
      </c>
      <c r="Z22" s="91" t="s">
        <v>135</v>
      </c>
      <c r="AA22" s="88"/>
      <c r="AB22" s="92">
        <v>-15.192551840880242</v>
      </c>
      <c r="AC22" s="88">
        <v>7.5</v>
      </c>
      <c r="AD22" s="88">
        <v>101.3</v>
      </c>
      <c r="AE22" s="93"/>
      <c r="AF22" s="94">
        <v>9</v>
      </c>
      <c r="AG22" s="94">
        <v>0</v>
      </c>
      <c r="AH22" s="94">
        <v>3</v>
      </c>
      <c r="AI22" s="94">
        <v>9</v>
      </c>
      <c r="AJ22" s="94">
        <v>21</v>
      </c>
    </row>
    <row r="23" spans="1:36" x14ac:dyDescent="0.2">
      <c r="A23" s="87" t="s">
        <v>104</v>
      </c>
      <c r="B23" s="87" t="s">
        <v>136</v>
      </c>
      <c r="C23" s="87" t="s">
        <v>981</v>
      </c>
      <c r="D23" s="257">
        <v>2.2383886120996441E-2</v>
      </c>
      <c r="E23" s="88">
        <v>42.782561831464939</v>
      </c>
      <c r="F23" s="88">
        <v>0</v>
      </c>
      <c r="G23" s="88">
        <v>120.94056069471684</v>
      </c>
      <c r="H23" s="88">
        <v>0</v>
      </c>
      <c r="I23" s="88">
        <v>0</v>
      </c>
      <c r="J23" s="88">
        <v>18.00556202892523</v>
      </c>
      <c r="K23" s="88">
        <v>0</v>
      </c>
      <c r="L23" s="88">
        <v>1709.3209629989292</v>
      </c>
      <c r="M23" s="88">
        <v>0</v>
      </c>
      <c r="N23" s="88">
        <v>720.37688464089581</v>
      </c>
      <c r="O23" s="88">
        <v>47.105801838892752</v>
      </c>
      <c r="P23" s="88">
        <v>0</v>
      </c>
      <c r="Q23" s="88">
        <v>0</v>
      </c>
      <c r="R23" s="88">
        <v>0</v>
      </c>
      <c r="S23" s="88"/>
      <c r="T23" s="89">
        <v>630.4310192151479</v>
      </c>
      <c r="U23" s="90">
        <v>75031.889541815792</v>
      </c>
      <c r="V23" s="90">
        <v>89781.884980571485</v>
      </c>
      <c r="W23" s="88"/>
      <c r="X23" s="91" t="s">
        <v>114</v>
      </c>
      <c r="Y23" s="92" t="s">
        <v>115</v>
      </c>
      <c r="Z23" s="91" t="s">
        <v>135</v>
      </c>
      <c r="AA23" s="88"/>
      <c r="AB23" s="92">
        <v>-12.811387900355868</v>
      </c>
      <c r="AC23" s="88">
        <v>7.4</v>
      </c>
      <c r="AD23" s="88">
        <v>82.2</v>
      </c>
      <c r="AE23" s="93"/>
      <c r="AF23" s="94">
        <v>6</v>
      </c>
      <c r="AG23" s="94">
        <v>0</v>
      </c>
      <c r="AH23" s="94">
        <v>2</v>
      </c>
      <c r="AI23" s="94">
        <v>6</v>
      </c>
      <c r="AJ23" s="94">
        <v>14</v>
      </c>
    </row>
    <row r="24" spans="1:36" x14ac:dyDescent="0.2">
      <c r="A24" s="87" t="s">
        <v>104</v>
      </c>
      <c r="B24" s="87" t="s">
        <v>137</v>
      </c>
      <c r="C24" s="87" t="s">
        <v>981</v>
      </c>
      <c r="D24" s="257">
        <v>2.3245884526558888E-2</v>
      </c>
      <c r="E24" s="88">
        <v>76.357528876650349</v>
      </c>
      <c r="F24" s="88">
        <v>4.8631654291683217</v>
      </c>
      <c r="G24" s="88">
        <v>76.189689877211876</v>
      </c>
      <c r="H24" s="88">
        <v>0</v>
      </c>
      <c r="I24" s="88">
        <v>825.83245555000531</v>
      </c>
      <c r="J24" s="88">
        <v>23.719903769203778</v>
      </c>
      <c r="K24" s="88">
        <v>16.242754693572124</v>
      </c>
      <c r="L24" s="88">
        <v>8308.4586985423848</v>
      </c>
      <c r="M24" s="88">
        <v>0</v>
      </c>
      <c r="N24" s="88">
        <v>1053.7051714257104</v>
      </c>
      <c r="O24" s="88">
        <v>104.12967840541543</v>
      </c>
      <c r="P24" s="88">
        <v>0</v>
      </c>
      <c r="Q24" s="88">
        <v>0</v>
      </c>
      <c r="R24" s="88">
        <v>0</v>
      </c>
      <c r="S24" s="88"/>
      <c r="T24" s="89">
        <v>497.08093098314276</v>
      </c>
      <c r="U24" s="90">
        <v>120779.58957406005</v>
      </c>
      <c r="V24" s="95" t="s">
        <v>920</v>
      </c>
      <c r="W24" s="88" t="s">
        <v>917</v>
      </c>
      <c r="X24" s="91" t="s">
        <v>114</v>
      </c>
      <c r="Y24" s="92" t="s">
        <v>115</v>
      </c>
      <c r="Z24" s="91" t="s">
        <v>135</v>
      </c>
      <c r="AA24" s="88"/>
      <c r="AB24" s="92">
        <v>-28.429423459244532</v>
      </c>
      <c r="AC24" s="88">
        <v>6.5</v>
      </c>
      <c r="AD24" s="88">
        <v>89.7</v>
      </c>
      <c r="AE24" s="93"/>
      <c r="AF24" s="94">
        <v>4</v>
      </c>
      <c r="AG24" s="94">
        <v>0</v>
      </c>
      <c r="AH24" s="94">
        <v>3</v>
      </c>
      <c r="AI24" s="94">
        <v>6</v>
      </c>
      <c r="AJ24" s="94">
        <v>13</v>
      </c>
    </row>
    <row r="25" spans="1:36" x14ac:dyDescent="0.2">
      <c r="A25" s="87" t="s">
        <v>104</v>
      </c>
      <c r="B25" s="87" t="s">
        <v>138</v>
      </c>
      <c r="C25" s="87" t="s">
        <v>981</v>
      </c>
      <c r="D25" s="257">
        <v>4.4370962962962966E-2</v>
      </c>
      <c r="E25" s="88">
        <v>18.123003272911212</v>
      </c>
      <c r="F25" s="88">
        <v>0</v>
      </c>
      <c r="G25" s="88">
        <v>39.015125848068806</v>
      </c>
      <c r="H25" s="88">
        <v>0</v>
      </c>
      <c r="I25" s="88">
        <v>0</v>
      </c>
      <c r="J25" s="88">
        <v>0</v>
      </c>
      <c r="K25" s="88">
        <v>0</v>
      </c>
      <c r="L25" s="88">
        <v>223.64777983933433</v>
      </c>
      <c r="M25" s="88">
        <v>0</v>
      </c>
      <c r="N25" s="88">
        <v>325.34261814533357</v>
      </c>
      <c r="O25" s="88">
        <v>12.262811682815588</v>
      </c>
      <c r="P25" s="88">
        <v>0</v>
      </c>
      <c r="Q25" s="88">
        <v>0</v>
      </c>
      <c r="R25" s="88">
        <v>0</v>
      </c>
      <c r="S25" s="88"/>
      <c r="T25" s="89">
        <v>177.72172406437625</v>
      </c>
      <c r="U25" s="90">
        <v>71212.252397081378</v>
      </c>
      <c r="V25" s="90">
        <v>40280.247370928191</v>
      </c>
      <c r="W25" s="88"/>
      <c r="X25" s="91" t="s">
        <v>114</v>
      </c>
      <c r="Y25" s="92" t="s">
        <v>115</v>
      </c>
      <c r="Z25" s="91" t="s">
        <v>135</v>
      </c>
      <c r="AA25" s="88"/>
      <c r="AB25" s="92">
        <v>-11.451612903225822</v>
      </c>
      <c r="AC25" s="88">
        <v>6.5</v>
      </c>
      <c r="AD25" s="88"/>
      <c r="AE25" s="93"/>
      <c r="AF25" s="94">
        <v>9</v>
      </c>
      <c r="AG25" s="94">
        <v>0</v>
      </c>
      <c r="AH25" s="94">
        <v>0</v>
      </c>
      <c r="AI25" s="94">
        <v>12</v>
      </c>
      <c r="AJ25" s="94">
        <v>21</v>
      </c>
    </row>
    <row r="26" spans="1:36" x14ac:dyDescent="0.2">
      <c r="A26" s="87" t="s">
        <v>104</v>
      </c>
      <c r="B26" s="87" t="s">
        <v>139</v>
      </c>
      <c r="C26" s="87" t="s">
        <v>981</v>
      </c>
      <c r="D26" s="257">
        <v>4.1728263986013987E-2</v>
      </c>
      <c r="E26" s="88">
        <v>9.5415099735145397</v>
      </c>
      <c r="F26" s="88">
        <v>0</v>
      </c>
      <c r="G26" s="88">
        <v>0</v>
      </c>
      <c r="H26" s="88">
        <v>0</v>
      </c>
      <c r="I26" s="88">
        <v>0</v>
      </c>
      <c r="J26" s="88">
        <v>0</v>
      </c>
      <c r="K26" s="88">
        <v>2.1003197264418931</v>
      </c>
      <c r="L26" s="88">
        <v>169.09816201232357</v>
      </c>
      <c r="M26" s="88">
        <v>0</v>
      </c>
      <c r="N26" s="88">
        <v>212.30801044034189</v>
      </c>
      <c r="O26" s="88">
        <v>6.0694185620778995</v>
      </c>
      <c r="P26" s="88">
        <v>0</v>
      </c>
      <c r="Q26" s="88">
        <v>0</v>
      </c>
      <c r="R26" s="88">
        <v>0</v>
      </c>
      <c r="S26" s="88"/>
      <c r="T26" s="89">
        <v>927.17269049226775</v>
      </c>
      <c r="U26" s="90">
        <v>40469.735234111307</v>
      </c>
      <c r="V26" s="89">
        <v>6858.2874137611634</v>
      </c>
      <c r="W26" s="88"/>
      <c r="X26" s="91" t="s">
        <v>114</v>
      </c>
      <c r="Y26" s="92" t="s">
        <v>115</v>
      </c>
      <c r="Z26" s="91" t="s">
        <v>135</v>
      </c>
      <c r="AA26" s="88"/>
      <c r="AB26" s="92">
        <v>-9.6491228070175339</v>
      </c>
      <c r="AC26" s="88">
        <v>6.7</v>
      </c>
      <c r="AD26" s="88">
        <v>77.599999999999994</v>
      </c>
      <c r="AE26" s="93"/>
      <c r="AF26" s="94">
        <v>9</v>
      </c>
      <c r="AG26" s="94">
        <v>0</v>
      </c>
      <c r="AH26" s="94">
        <v>2</v>
      </c>
      <c r="AI26" s="94">
        <v>12</v>
      </c>
      <c r="AJ26" s="94">
        <v>23</v>
      </c>
    </row>
    <row r="27" spans="1:36" x14ac:dyDescent="0.2">
      <c r="A27" s="87" t="s">
        <v>104</v>
      </c>
      <c r="B27" s="87" t="s">
        <v>140</v>
      </c>
      <c r="C27" s="87" t="s">
        <v>981</v>
      </c>
      <c r="D27" s="257">
        <v>2.313165927654609E-2</v>
      </c>
      <c r="E27" s="88">
        <v>54.554810353770151</v>
      </c>
      <c r="F27" s="88">
        <v>4.6244620725700258</v>
      </c>
      <c r="G27" s="88">
        <v>107.65825737909805</v>
      </c>
      <c r="H27" s="88">
        <v>0</v>
      </c>
      <c r="I27" s="88">
        <v>0</v>
      </c>
      <c r="J27" s="88">
        <v>0</v>
      </c>
      <c r="K27" s="88">
        <v>9.9927208954857978</v>
      </c>
      <c r="L27" s="88">
        <v>18335.210221172172</v>
      </c>
      <c r="M27" s="88">
        <v>22.263654320819509</v>
      </c>
      <c r="N27" s="88">
        <v>1011.9799950423309</v>
      </c>
      <c r="O27" s="88">
        <v>52.886553635190211</v>
      </c>
      <c r="P27" s="88">
        <v>0</v>
      </c>
      <c r="Q27" s="88">
        <v>0</v>
      </c>
      <c r="R27" s="88">
        <v>0</v>
      </c>
      <c r="S27" s="88"/>
      <c r="T27" s="89">
        <v>1134.5341641056993</v>
      </c>
      <c r="U27" s="90">
        <v>18879.27923617277</v>
      </c>
      <c r="V27" s="90">
        <v>161294.66326471523</v>
      </c>
      <c r="W27" s="88"/>
      <c r="X27" s="91" t="s">
        <v>114</v>
      </c>
      <c r="Y27" s="92" t="s">
        <v>115</v>
      </c>
      <c r="Z27" s="91" t="s">
        <v>135</v>
      </c>
      <c r="AA27" s="88"/>
      <c r="AB27" s="92">
        <v>-10.00866551126515</v>
      </c>
      <c r="AC27" s="88">
        <v>6.9</v>
      </c>
      <c r="AD27" s="88">
        <v>94</v>
      </c>
      <c r="AE27" s="93"/>
      <c r="AF27" s="94">
        <v>6</v>
      </c>
      <c r="AG27" s="94">
        <v>0</v>
      </c>
      <c r="AH27" s="94">
        <v>2</v>
      </c>
      <c r="AI27" s="94">
        <v>12</v>
      </c>
      <c r="AJ27" s="94">
        <v>20</v>
      </c>
    </row>
    <row r="28" spans="1:36" x14ac:dyDescent="0.2">
      <c r="A28" s="87" t="s">
        <v>104</v>
      </c>
      <c r="B28" s="87" t="s">
        <v>141</v>
      </c>
      <c r="C28" s="87" t="s">
        <v>980</v>
      </c>
      <c r="D28" s="257">
        <v>3.3901929648241208E-2</v>
      </c>
      <c r="E28" s="88">
        <v>28.595495685900982</v>
      </c>
      <c r="F28" s="88">
        <v>0</v>
      </c>
      <c r="G28" s="88">
        <v>72.019558748823826</v>
      </c>
      <c r="H28" s="88">
        <v>109.60616975360794</v>
      </c>
      <c r="I28" s="88">
        <v>1081.4026818058117</v>
      </c>
      <c r="J28" s="88">
        <v>6.7844460296652294</v>
      </c>
      <c r="K28" s="88">
        <v>7.9466492260264747</v>
      </c>
      <c r="L28" s="88">
        <v>2424.4426542329306</v>
      </c>
      <c r="M28" s="88">
        <v>30.625370289324035</v>
      </c>
      <c r="N28" s="88">
        <v>588.07322405715331</v>
      </c>
      <c r="O28" s="88">
        <v>11.43400703210739</v>
      </c>
      <c r="P28" s="88">
        <v>0</v>
      </c>
      <c r="Q28" s="88">
        <v>0</v>
      </c>
      <c r="R28" s="88">
        <v>0</v>
      </c>
      <c r="S28" s="88"/>
      <c r="T28" s="89">
        <v>3629.7541746014635</v>
      </c>
      <c r="U28" s="90">
        <v>12826.310690759807</v>
      </c>
      <c r="V28" s="89">
        <v>5289.4277582995646</v>
      </c>
      <c r="W28" s="88"/>
      <c r="X28" s="91" t="s">
        <v>114</v>
      </c>
      <c r="Y28" s="92" t="s">
        <v>115</v>
      </c>
      <c r="Z28" s="91" t="s">
        <v>135</v>
      </c>
      <c r="AA28" s="88"/>
      <c r="AB28" s="92">
        <v>-4.4520547945205493</v>
      </c>
      <c r="AC28" s="88">
        <v>6.7</v>
      </c>
      <c r="AD28" s="88">
        <v>105.6</v>
      </c>
      <c r="AE28" s="93"/>
      <c r="AF28" s="94">
        <v>2</v>
      </c>
      <c r="AG28" s="94">
        <v>0</v>
      </c>
      <c r="AH28" s="94">
        <v>2</v>
      </c>
      <c r="AI28" s="94">
        <v>6</v>
      </c>
      <c r="AJ28" s="94">
        <v>10</v>
      </c>
    </row>
    <row r="29" spans="1:36" x14ac:dyDescent="0.2">
      <c r="A29" s="87" t="s">
        <v>104</v>
      </c>
      <c r="B29" s="87" t="s">
        <v>142</v>
      </c>
      <c r="C29" s="87" t="s">
        <v>980</v>
      </c>
      <c r="D29" s="257">
        <v>2.6417112947658396E-2</v>
      </c>
      <c r="E29" s="88">
        <v>38.48366742475973</v>
      </c>
      <c r="F29" s="88">
        <v>0</v>
      </c>
      <c r="G29" s="88">
        <v>106.96242547770397</v>
      </c>
      <c r="H29" s="88">
        <v>0</v>
      </c>
      <c r="I29" s="88">
        <v>603.25853251169121</v>
      </c>
      <c r="J29" s="88">
        <v>23.916221286247797</v>
      </c>
      <c r="K29" s="88">
        <v>7.2203113329576425</v>
      </c>
      <c r="L29" s="88">
        <v>15308.190993514518</v>
      </c>
      <c r="M29" s="88">
        <v>0</v>
      </c>
      <c r="N29" s="88">
        <v>630.80122392697297</v>
      </c>
      <c r="O29" s="88">
        <v>29.443206778163258</v>
      </c>
      <c r="P29" s="88">
        <v>0</v>
      </c>
      <c r="Q29" s="88">
        <v>0</v>
      </c>
      <c r="R29" s="88">
        <v>71.768081347740633</v>
      </c>
      <c r="S29" s="88"/>
      <c r="T29" s="89">
        <v>828.11877064681153</v>
      </c>
      <c r="U29" s="89">
        <v>6227.1179108087736</v>
      </c>
      <c r="V29" s="90">
        <v>120437.66356224811</v>
      </c>
      <c r="W29" s="88"/>
      <c r="X29" s="91" t="s">
        <v>114</v>
      </c>
      <c r="Y29" s="92" t="s">
        <v>115</v>
      </c>
      <c r="Z29" s="91" t="s">
        <v>135</v>
      </c>
      <c r="AA29" s="88"/>
      <c r="AB29" s="92">
        <v>-16.785884597043406</v>
      </c>
      <c r="AC29" s="88">
        <v>7.1</v>
      </c>
      <c r="AD29" s="88">
        <v>107.8</v>
      </c>
      <c r="AE29" s="93"/>
      <c r="AF29" s="94">
        <v>6</v>
      </c>
      <c r="AG29" s="94">
        <v>0</v>
      </c>
      <c r="AH29" s="94">
        <v>2</v>
      </c>
      <c r="AI29" s="94">
        <v>12</v>
      </c>
      <c r="AJ29" s="94">
        <v>20</v>
      </c>
    </row>
    <row r="30" spans="1:36" x14ac:dyDescent="0.2">
      <c r="A30" s="87" t="s">
        <v>104</v>
      </c>
      <c r="B30" s="87" t="s">
        <v>143</v>
      </c>
      <c r="C30" s="87" t="s">
        <v>980</v>
      </c>
      <c r="D30" s="257">
        <v>3.4452654545454542E-2</v>
      </c>
      <c r="E30" s="88">
        <v>163.48813896382705</v>
      </c>
      <c r="F30" s="88">
        <v>4.0558753409158079</v>
      </c>
      <c r="G30" s="88">
        <v>85.828255964971177</v>
      </c>
      <c r="H30" s="88">
        <v>196.76337229853249</v>
      </c>
      <c r="I30" s="88">
        <v>0</v>
      </c>
      <c r="J30" s="88">
        <v>17.071669099517866</v>
      </c>
      <c r="K30" s="88">
        <v>13.581398042425549</v>
      </c>
      <c r="L30" s="88">
        <v>21174.495902413644</v>
      </c>
      <c r="M30" s="88">
        <v>0</v>
      </c>
      <c r="N30" s="88">
        <v>1234.6551657980176</v>
      </c>
      <c r="O30" s="88">
        <v>45.15495744885208</v>
      </c>
      <c r="P30" s="88">
        <v>0</v>
      </c>
      <c r="Q30" s="88">
        <v>0</v>
      </c>
      <c r="R30" s="88">
        <v>0</v>
      </c>
      <c r="S30" s="88"/>
      <c r="T30" s="89">
        <v>821.69219706607237</v>
      </c>
      <c r="U30" s="90">
        <v>28484.024128616918</v>
      </c>
      <c r="V30" s="90">
        <v>91508.66010068258</v>
      </c>
      <c r="W30" s="88"/>
      <c r="X30" s="91" t="s">
        <v>114</v>
      </c>
      <c r="Y30" s="92" t="s">
        <v>115</v>
      </c>
      <c r="Z30" s="91" t="s">
        <v>135</v>
      </c>
      <c r="AA30" s="88"/>
      <c r="AB30" s="92">
        <v>-21.881496881496858</v>
      </c>
      <c r="AC30" s="88">
        <v>6.8</v>
      </c>
      <c r="AD30" s="88">
        <v>129.69999999999999</v>
      </c>
      <c r="AE30" s="93"/>
      <c r="AF30" s="94">
        <v>6</v>
      </c>
      <c r="AG30" s="94">
        <v>0</v>
      </c>
      <c r="AH30" s="94">
        <v>2</v>
      </c>
      <c r="AI30" s="94">
        <v>8</v>
      </c>
      <c r="AJ30" s="94">
        <v>16</v>
      </c>
    </row>
    <row r="31" spans="1:36" x14ac:dyDescent="0.2">
      <c r="A31" s="87" t="s">
        <v>104</v>
      </c>
      <c r="B31" s="87" t="s">
        <v>144</v>
      </c>
      <c r="C31" s="87" t="s">
        <v>980</v>
      </c>
      <c r="D31" s="87"/>
      <c r="E31" s="88"/>
      <c r="F31" s="88"/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9">
        <v>644.12025964398811</v>
      </c>
      <c r="U31" s="89">
        <v>7360.2598122349882</v>
      </c>
      <c r="V31" s="95" t="s">
        <v>921</v>
      </c>
      <c r="W31" s="88" t="s">
        <v>917</v>
      </c>
      <c r="X31" s="91" t="s">
        <v>114</v>
      </c>
      <c r="Y31" s="92" t="s">
        <v>115</v>
      </c>
      <c r="Z31" s="91" t="s">
        <v>135</v>
      </c>
      <c r="AA31" s="88"/>
      <c r="AB31" s="92">
        <v>-15.273311897106126</v>
      </c>
      <c r="AC31" s="88">
        <v>7.2</v>
      </c>
      <c r="AD31" s="88">
        <v>106.6</v>
      </c>
      <c r="AE31" s="93"/>
      <c r="AF31" s="94">
        <v>9</v>
      </c>
      <c r="AG31" s="94">
        <v>1</v>
      </c>
      <c r="AH31" s="94">
        <v>1</v>
      </c>
      <c r="AI31" s="94">
        <v>12</v>
      </c>
      <c r="AJ31" s="94">
        <v>23</v>
      </c>
    </row>
    <row r="32" spans="1:36" x14ac:dyDescent="0.2">
      <c r="A32" s="87" t="s">
        <v>104</v>
      </c>
      <c r="B32" s="87" t="s">
        <v>145</v>
      </c>
      <c r="C32" s="87" t="s">
        <v>980</v>
      </c>
      <c r="D32" s="87"/>
      <c r="E32" s="88"/>
      <c r="F32" s="88"/>
      <c r="G32" s="88"/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9">
        <v>296.95212655397398</v>
      </c>
      <c r="U32" s="90">
        <v>133969.04330009635</v>
      </c>
      <c r="V32" s="88"/>
      <c r="W32" s="88"/>
      <c r="X32" s="91" t="s">
        <v>114</v>
      </c>
      <c r="Y32" s="92" t="s">
        <v>115</v>
      </c>
      <c r="Z32" s="91" t="s">
        <v>135</v>
      </c>
      <c r="AA32" s="88"/>
      <c r="AB32" s="92">
        <v>-24.242424242424249</v>
      </c>
      <c r="AC32" s="88">
        <v>5.4</v>
      </c>
      <c r="AD32" s="88">
        <v>116.2</v>
      </c>
      <c r="AE32" s="93"/>
      <c r="AF32" s="94">
        <v>4</v>
      </c>
      <c r="AG32" s="94">
        <v>0</v>
      </c>
      <c r="AH32" s="94">
        <v>2</v>
      </c>
      <c r="AI32" s="94">
        <v>6</v>
      </c>
      <c r="AJ32" s="94">
        <v>12</v>
      </c>
    </row>
    <row r="33" spans="1:36" x14ac:dyDescent="0.2">
      <c r="A33" s="129" t="s">
        <v>864</v>
      </c>
      <c r="B33" s="129" t="s">
        <v>146</v>
      </c>
      <c r="C33" s="129" t="s">
        <v>981</v>
      </c>
      <c r="D33" s="258">
        <v>3.9199422222222217E-2</v>
      </c>
      <c r="E33" s="85">
        <v>6.0700110234051072</v>
      </c>
      <c r="F33" s="85">
        <v>0</v>
      </c>
      <c r="G33" s="85">
        <v>65.71553877494793</v>
      </c>
      <c r="H33" s="85">
        <v>122.57380993427343</v>
      </c>
      <c r="I33" s="85">
        <v>473.67013484892647</v>
      </c>
      <c r="J33" s="85">
        <v>10.757303069659757</v>
      </c>
      <c r="K33" s="85">
        <v>2.4075093113617325</v>
      </c>
      <c r="L33" s="85">
        <v>92.83121172987812</v>
      </c>
      <c r="M33" s="85">
        <v>61.414052058023536</v>
      </c>
      <c r="N33" s="85">
        <v>115.84466942539972</v>
      </c>
      <c r="O33" s="85">
        <v>8.1083135153919521</v>
      </c>
      <c r="P33" s="85">
        <v>0</v>
      </c>
      <c r="Q33" s="85">
        <v>0</v>
      </c>
      <c r="R33" s="85">
        <v>0</v>
      </c>
      <c r="S33" s="85"/>
      <c r="T33" s="127">
        <v>654.81310507619764</v>
      </c>
      <c r="U33" s="127">
        <v>6219.156316919707</v>
      </c>
      <c r="V33" s="127">
        <v>224.78550088990474</v>
      </c>
      <c r="W33" s="85"/>
      <c r="X33" s="130" t="s">
        <v>114</v>
      </c>
      <c r="Y33" s="131" t="s">
        <v>114</v>
      </c>
      <c r="Z33" s="130" t="s">
        <v>135</v>
      </c>
      <c r="AA33" s="85"/>
      <c r="AB33" s="131">
        <v>3.5187287173666419</v>
      </c>
      <c r="AC33" s="85">
        <v>6.8</v>
      </c>
      <c r="AD33" s="85">
        <v>67.2</v>
      </c>
      <c r="AE33" s="75"/>
      <c r="AF33" s="86">
        <v>0</v>
      </c>
      <c r="AG33" s="86">
        <v>0</v>
      </c>
      <c r="AH33" s="86">
        <v>0</v>
      </c>
      <c r="AI33" s="86">
        <v>0</v>
      </c>
      <c r="AJ33" s="86">
        <v>0</v>
      </c>
    </row>
    <row r="34" spans="1:36" x14ac:dyDescent="0.2">
      <c r="A34" s="129" t="s">
        <v>864</v>
      </c>
      <c r="B34" s="129" t="s">
        <v>147</v>
      </c>
      <c r="C34" s="129" t="s">
        <v>981</v>
      </c>
      <c r="D34" s="258">
        <v>3.7914671286031043E-2</v>
      </c>
      <c r="E34" s="85">
        <v>5.1869582230152789</v>
      </c>
      <c r="F34" s="85">
        <v>0</v>
      </c>
      <c r="G34" s="85">
        <v>69.700894861078453</v>
      </c>
      <c r="H34" s="85">
        <v>154.58116030559751</v>
      </c>
      <c r="I34" s="85">
        <v>500.43531399388814</v>
      </c>
      <c r="J34" s="85">
        <v>0</v>
      </c>
      <c r="K34" s="85">
        <v>5.4449705878383963</v>
      </c>
      <c r="L34" s="85">
        <v>50.65214909848256</v>
      </c>
      <c r="M34" s="85">
        <v>0</v>
      </c>
      <c r="N34" s="85">
        <v>125.21285626308708</v>
      </c>
      <c r="O34" s="85">
        <v>9.2864299770342917</v>
      </c>
      <c r="P34" s="85">
        <v>0</v>
      </c>
      <c r="Q34" s="85">
        <v>0</v>
      </c>
      <c r="R34" s="85">
        <v>0</v>
      </c>
      <c r="S34" s="85"/>
      <c r="T34" s="102">
        <v>9308.9757025236268</v>
      </c>
      <c r="U34" s="127">
        <v>614.86288598269982</v>
      </c>
      <c r="V34" s="127">
        <v>301.16947714843218</v>
      </c>
      <c r="W34" s="85"/>
      <c r="X34" s="130" t="s">
        <v>114</v>
      </c>
      <c r="Y34" s="131" t="s">
        <v>114</v>
      </c>
      <c r="Z34" s="130" t="s">
        <v>135</v>
      </c>
      <c r="AA34" s="85"/>
      <c r="AB34" s="131">
        <v>-12.683438155136258</v>
      </c>
      <c r="AC34" s="85">
        <v>7.3</v>
      </c>
      <c r="AD34" s="85">
        <v>63.1</v>
      </c>
      <c r="AE34" s="75"/>
      <c r="AF34" s="86">
        <v>0</v>
      </c>
      <c r="AG34" s="86">
        <v>0</v>
      </c>
      <c r="AH34" s="86">
        <v>0</v>
      </c>
      <c r="AI34" s="86">
        <v>0</v>
      </c>
      <c r="AJ34" s="86">
        <v>0</v>
      </c>
    </row>
    <row r="35" spans="1:36" x14ac:dyDescent="0.2">
      <c r="A35" s="129" t="s">
        <v>864</v>
      </c>
      <c r="B35" s="129" t="s">
        <v>148</v>
      </c>
      <c r="C35" s="129" t="s">
        <v>981</v>
      </c>
      <c r="D35" s="258">
        <v>4.5396710078534026E-2</v>
      </c>
      <c r="E35" s="85">
        <v>4.3331712509496532</v>
      </c>
      <c r="F35" s="85">
        <v>0</v>
      </c>
      <c r="G35" s="85">
        <v>45.715838645790662</v>
      </c>
      <c r="H35" s="85">
        <v>0</v>
      </c>
      <c r="I35" s="85">
        <v>0</v>
      </c>
      <c r="J35" s="85">
        <v>0</v>
      </c>
      <c r="K35" s="85">
        <v>3.6550636756045347</v>
      </c>
      <c r="L35" s="85">
        <v>19.594019797055839</v>
      </c>
      <c r="M35" s="85">
        <v>14.280068552953038</v>
      </c>
      <c r="N35" s="85">
        <v>113.93502958809621</v>
      </c>
      <c r="O35" s="85">
        <v>5.0562613811201613</v>
      </c>
      <c r="P35" s="85">
        <v>0</v>
      </c>
      <c r="Q35" s="85">
        <v>0</v>
      </c>
      <c r="R35" s="85">
        <v>0</v>
      </c>
      <c r="S35" s="85"/>
      <c r="T35" s="102">
        <v>42763.046579911083</v>
      </c>
      <c r="U35" s="127">
        <v>1184.6396655249591</v>
      </c>
      <c r="V35" s="127">
        <v>114.70455103678469</v>
      </c>
      <c r="W35" s="85"/>
      <c r="X35" s="130" t="s">
        <v>114</v>
      </c>
      <c r="Y35" s="131" t="s">
        <v>114</v>
      </c>
      <c r="Z35" s="130" t="s">
        <v>135</v>
      </c>
      <c r="AA35" s="85"/>
      <c r="AB35" s="131">
        <v>-3.0199430199429997</v>
      </c>
      <c r="AC35" s="85">
        <v>7.3</v>
      </c>
      <c r="AD35" s="85">
        <v>62</v>
      </c>
      <c r="AE35" s="75"/>
      <c r="AF35" s="86">
        <v>0</v>
      </c>
      <c r="AG35" s="86">
        <v>0</v>
      </c>
      <c r="AH35" s="86">
        <v>0</v>
      </c>
      <c r="AI35" s="86">
        <v>3</v>
      </c>
      <c r="AJ35" s="86">
        <v>3</v>
      </c>
    </row>
    <row r="36" spans="1:36" x14ac:dyDescent="0.2">
      <c r="A36" s="129" t="s">
        <v>864</v>
      </c>
      <c r="B36" s="129" t="s">
        <v>149</v>
      </c>
      <c r="C36" s="129" t="s">
        <v>981</v>
      </c>
      <c r="D36" s="258">
        <v>3.7016812586445368E-2</v>
      </c>
      <c r="E36" s="85">
        <v>4.5175231014145547</v>
      </c>
      <c r="F36" s="85">
        <v>0</v>
      </c>
      <c r="G36" s="85">
        <v>41.134319181159334</v>
      </c>
      <c r="H36" s="85">
        <v>0</v>
      </c>
      <c r="I36" s="85">
        <v>0</v>
      </c>
      <c r="J36" s="85">
        <v>6.8066370223421515</v>
      </c>
      <c r="K36" s="85">
        <v>5.2152946326527152</v>
      </c>
      <c r="L36" s="85">
        <v>0</v>
      </c>
      <c r="M36" s="85">
        <v>47.633658378400106</v>
      </c>
      <c r="N36" s="85">
        <v>131.450193007211</v>
      </c>
      <c r="O36" s="85">
        <v>7.269651712220556</v>
      </c>
      <c r="P36" s="85">
        <v>0</v>
      </c>
      <c r="Q36" s="85">
        <v>0</v>
      </c>
      <c r="R36" s="85">
        <v>0</v>
      </c>
      <c r="S36" s="85"/>
      <c r="T36" s="102">
        <v>2596.7527911256666</v>
      </c>
      <c r="U36" s="127">
        <v>1707.1603735197066</v>
      </c>
      <c r="V36" s="127">
        <v>162.62491000986074</v>
      </c>
      <c r="W36" s="85"/>
      <c r="X36" s="130" t="s">
        <v>114</v>
      </c>
      <c r="Y36" s="131" t="s">
        <v>114</v>
      </c>
      <c r="Z36" s="130" t="s">
        <v>135</v>
      </c>
      <c r="AA36" s="85"/>
      <c r="AB36" s="131">
        <v>-6.4282261962300566</v>
      </c>
      <c r="AC36" s="85">
        <v>7.7</v>
      </c>
      <c r="AD36" s="85">
        <v>71.7</v>
      </c>
      <c r="AE36" s="75"/>
      <c r="AF36" s="86">
        <v>0</v>
      </c>
      <c r="AG36" s="86">
        <v>0</v>
      </c>
      <c r="AH36" s="86">
        <v>0</v>
      </c>
      <c r="AI36" s="86">
        <v>3</v>
      </c>
      <c r="AJ36" s="86">
        <v>3</v>
      </c>
    </row>
    <row r="37" spans="1:36" x14ac:dyDescent="0.2">
      <c r="A37" s="129" t="s">
        <v>864</v>
      </c>
      <c r="B37" s="129" t="s">
        <v>150</v>
      </c>
      <c r="C37" s="129" t="s">
        <v>981</v>
      </c>
      <c r="D37" s="258">
        <v>3.8838888271604942E-2</v>
      </c>
      <c r="E37" s="85">
        <v>4.8683587356499416</v>
      </c>
      <c r="F37" s="85">
        <v>0</v>
      </c>
      <c r="G37" s="85">
        <v>87.238250778592317</v>
      </c>
      <c r="H37" s="85">
        <v>0</v>
      </c>
      <c r="I37" s="85">
        <v>0</v>
      </c>
      <c r="J37" s="85">
        <v>2.9530517763005095</v>
      </c>
      <c r="K37" s="85">
        <v>4.0987359598648414</v>
      </c>
      <c r="L37" s="85">
        <v>0</v>
      </c>
      <c r="M37" s="85">
        <v>0</v>
      </c>
      <c r="N37" s="85">
        <v>126.86418680532408</v>
      </c>
      <c r="O37" s="85">
        <v>4.7204323851369594</v>
      </c>
      <c r="P37" s="85">
        <v>0</v>
      </c>
      <c r="Q37" s="85">
        <v>0</v>
      </c>
      <c r="R37" s="85">
        <v>0</v>
      </c>
      <c r="S37" s="85"/>
      <c r="T37" s="102">
        <v>2847.8372406295784</v>
      </c>
      <c r="U37" s="127">
        <v>911.80531815826214</v>
      </c>
      <c r="V37" s="127">
        <v>187.00427634864747</v>
      </c>
      <c r="W37" s="85"/>
      <c r="X37" s="130" t="s">
        <v>114</v>
      </c>
      <c r="Y37" s="131" t="s">
        <v>114</v>
      </c>
      <c r="Z37" s="130" t="s">
        <v>135</v>
      </c>
      <c r="AA37" s="85"/>
      <c r="AB37" s="131">
        <v>-3.6363636363636545</v>
      </c>
      <c r="AC37" s="85">
        <v>7.2</v>
      </c>
      <c r="AD37" s="85">
        <v>63.4</v>
      </c>
      <c r="AE37" s="75"/>
      <c r="AF37" s="86">
        <v>0</v>
      </c>
      <c r="AG37" s="86">
        <v>0</v>
      </c>
      <c r="AH37" s="86">
        <v>2</v>
      </c>
      <c r="AI37" s="86">
        <v>0</v>
      </c>
      <c r="AJ37" s="86">
        <v>2</v>
      </c>
    </row>
    <row r="38" spans="1:36" x14ac:dyDescent="0.2">
      <c r="A38" s="129" t="s">
        <v>864</v>
      </c>
      <c r="B38" s="129" t="s">
        <v>151</v>
      </c>
      <c r="C38" s="129" t="s">
        <v>980</v>
      </c>
      <c r="D38" s="258">
        <v>3.8200132821723728E-2</v>
      </c>
      <c r="E38" s="85">
        <v>7.393015001230471</v>
      </c>
      <c r="F38" s="85">
        <v>0</v>
      </c>
      <c r="G38" s="85">
        <v>60.013819446624439</v>
      </c>
      <c r="H38" s="85">
        <v>176.08277375346782</v>
      </c>
      <c r="I38" s="85">
        <v>0</v>
      </c>
      <c r="J38" s="85">
        <v>7.5755605445285408</v>
      </c>
      <c r="K38" s="85">
        <v>5.5786862834887874</v>
      </c>
      <c r="L38" s="85">
        <v>47.595606185066615</v>
      </c>
      <c r="M38" s="85">
        <v>60.652796465733623</v>
      </c>
      <c r="N38" s="85">
        <v>114.73236201701333</v>
      </c>
      <c r="O38" s="85">
        <v>7.3546544278042276</v>
      </c>
      <c r="P38" s="85">
        <v>0</v>
      </c>
      <c r="Q38" s="85">
        <v>0</v>
      </c>
      <c r="R38" s="85">
        <v>0</v>
      </c>
      <c r="S38" s="85"/>
      <c r="T38" s="127">
        <v>244.87087140805255</v>
      </c>
      <c r="U38" s="127">
        <v>2347.5064409505608</v>
      </c>
      <c r="V38" s="127">
        <v>145.53158885989438</v>
      </c>
      <c r="W38" s="85"/>
      <c r="X38" s="130" t="s">
        <v>114</v>
      </c>
      <c r="Y38" s="131" t="s">
        <v>114</v>
      </c>
      <c r="Z38" s="130" t="s">
        <v>135</v>
      </c>
      <c r="AA38" s="85"/>
      <c r="AB38" s="131">
        <v>-2.7170311464546018</v>
      </c>
      <c r="AC38" s="85">
        <v>7.5</v>
      </c>
      <c r="AD38" s="85">
        <v>68.2</v>
      </c>
      <c r="AE38" s="75"/>
      <c r="AF38" s="86">
        <v>0</v>
      </c>
      <c r="AG38" s="86">
        <v>0</v>
      </c>
      <c r="AH38" s="86">
        <v>0</v>
      </c>
      <c r="AI38" s="86">
        <v>3</v>
      </c>
      <c r="AJ38" s="86">
        <v>3</v>
      </c>
    </row>
    <row r="39" spans="1:36" x14ac:dyDescent="0.2">
      <c r="A39" s="129" t="s">
        <v>864</v>
      </c>
      <c r="B39" s="129" t="s">
        <v>152</v>
      </c>
      <c r="C39" s="129" t="s">
        <v>980</v>
      </c>
      <c r="D39" s="258">
        <v>3.6620045819014894E-2</v>
      </c>
      <c r="E39" s="85">
        <v>5.6682627603982567</v>
      </c>
      <c r="F39" s="85">
        <v>0</v>
      </c>
      <c r="G39" s="85">
        <v>57.966331978147778</v>
      </c>
      <c r="H39" s="85">
        <v>153.0943075469591</v>
      </c>
      <c r="I39" s="85">
        <v>557.44523179706778</v>
      </c>
      <c r="J39" s="85">
        <v>11.533813094812835</v>
      </c>
      <c r="K39" s="85">
        <v>4.5325892496238573</v>
      </c>
      <c r="L39" s="85">
        <v>98.683158449887856</v>
      </c>
      <c r="M39" s="85">
        <v>43.261902342497329</v>
      </c>
      <c r="N39" s="85">
        <v>158.42658036728986</v>
      </c>
      <c r="O39" s="85">
        <v>5.367213191687024</v>
      </c>
      <c r="P39" s="85">
        <v>0</v>
      </c>
      <c r="Q39" s="85">
        <v>0</v>
      </c>
      <c r="R39" s="85">
        <v>0</v>
      </c>
      <c r="S39" s="85"/>
      <c r="T39" s="127">
        <v>146.65698816888505</v>
      </c>
      <c r="U39" s="127">
        <v>3890.4111515452573</v>
      </c>
      <c r="V39" s="127">
        <v>214.51676838523477</v>
      </c>
      <c r="W39" s="85"/>
      <c r="X39" s="130" t="s">
        <v>114</v>
      </c>
      <c r="Y39" s="131" t="s">
        <v>114</v>
      </c>
      <c r="Z39" s="130" t="s">
        <v>135</v>
      </c>
      <c r="AA39" s="85"/>
      <c r="AB39" s="131">
        <v>-7.3748308525033792</v>
      </c>
      <c r="AC39" s="85">
        <v>7</v>
      </c>
      <c r="AD39" s="85">
        <v>62.4</v>
      </c>
      <c r="AE39" s="75"/>
      <c r="AF39" s="86">
        <v>6</v>
      </c>
      <c r="AG39" s="86">
        <v>0</v>
      </c>
      <c r="AH39" s="86">
        <v>0</v>
      </c>
      <c r="AI39" s="86">
        <v>9</v>
      </c>
      <c r="AJ39" s="86">
        <v>15</v>
      </c>
    </row>
    <row r="40" spans="1:36" x14ac:dyDescent="0.2">
      <c r="A40" s="241" t="s">
        <v>153</v>
      </c>
      <c r="B40" s="241" t="s">
        <v>153</v>
      </c>
      <c r="C40" s="241" t="s">
        <v>980</v>
      </c>
      <c r="D40" s="259">
        <v>3.76788208168643E-2</v>
      </c>
      <c r="E40" s="226">
        <v>28.090842177477793</v>
      </c>
      <c r="F40" s="226">
        <v>0</v>
      </c>
      <c r="G40" s="226">
        <v>43.949967570609708</v>
      </c>
      <c r="H40" s="226">
        <v>169.45625517405361</v>
      </c>
      <c r="I40" s="226">
        <v>983.50193946127763</v>
      </c>
      <c r="J40" s="226">
        <v>20.194292005535306</v>
      </c>
      <c r="K40" s="226">
        <v>13.438796889667101</v>
      </c>
      <c r="L40" s="226">
        <v>608.32454421559373</v>
      </c>
      <c r="M40" s="226">
        <v>0</v>
      </c>
      <c r="N40" s="226">
        <v>236.495537886145</v>
      </c>
      <c r="O40" s="226">
        <v>1.4908758231323795</v>
      </c>
      <c r="P40" s="226">
        <v>0</v>
      </c>
      <c r="Q40" s="226">
        <v>0</v>
      </c>
      <c r="R40" s="226">
        <v>0</v>
      </c>
      <c r="S40" s="226"/>
      <c r="T40" s="223">
        <v>79.216649889128632</v>
      </c>
      <c r="U40" s="223">
        <v>112.35079375928213</v>
      </c>
      <c r="V40" s="223">
        <v>724.48044690155143</v>
      </c>
      <c r="W40" s="226"/>
      <c r="X40" s="242" t="s">
        <v>114</v>
      </c>
      <c r="Y40" s="243" t="s">
        <v>114</v>
      </c>
      <c r="Z40" s="242" t="s">
        <v>135</v>
      </c>
      <c r="AA40" s="226"/>
      <c r="AB40" s="243">
        <v>-6.5359477124183103</v>
      </c>
      <c r="AC40" s="226">
        <v>6.5</v>
      </c>
      <c r="AD40" s="226">
        <v>93.3</v>
      </c>
      <c r="AE40" s="244"/>
      <c r="AF40" s="245">
        <v>6</v>
      </c>
      <c r="AG40" s="245">
        <v>0</v>
      </c>
      <c r="AH40" s="245">
        <v>0</v>
      </c>
      <c r="AI40" s="245">
        <v>9</v>
      </c>
      <c r="AJ40" s="245">
        <v>15</v>
      </c>
    </row>
    <row r="41" spans="1:36" x14ac:dyDescent="0.2">
      <c r="A41" s="241" t="s">
        <v>154</v>
      </c>
      <c r="B41" s="241" t="s">
        <v>154</v>
      </c>
      <c r="C41" s="241" t="s">
        <v>980</v>
      </c>
      <c r="D41" s="259">
        <v>3.9619684999999995E-2</v>
      </c>
      <c r="E41" s="226">
        <v>13.044765853135885</v>
      </c>
      <c r="F41" s="226">
        <v>0</v>
      </c>
      <c r="G41" s="226">
        <v>38.862478563370708</v>
      </c>
      <c r="H41" s="226">
        <v>0</v>
      </c>
      <c r="I41" s="226">
        <v>404.7097850475086</v>
      </c>
      <c r="J41" s="226">
        <v>4.2380132249915672</v>
      </c>
      <c r="K41" s="226">
        <v>5.6076155830113246</v>
      </c>
      <c r="L41" s="226">
        <v>104.20030636285978</v>
      </c>
      <c r="M41" s="226">
        <v>0</v>
      </c>
      <c r="N41" s="226">
        <v>96.822766561622103</v>
      </c>
      <c r="O41" s="226">
        <v>1.2867133597856724</v>
      </c>
      <c r="P41" s="226">
        <v>0</v>
      </c>
      <c r="Q41" s="226">
        <v>0</v>
      </c>
      <c r="R41" s="226">
        <v>0</v>
      </c>
      <c r="S41" s="226"/>
      <c r="T41" s="223">
        <v>54.600403492722585</v>
      </c>
      <c r="U41" s="223">
        <v>371.73277714331971</v>
      </c>
      <c r="V41" s="223">
        <v>130.20238464683121</v>
      </c>
      <c r="W41" s="226"/>
      <c r="X41" s="242" t="s">
        <v>114</v>
      </c>
      <c r="Y41" s="243" t="s">
        <v>115</v>
      </c>
      <c r="Z41" s="242" t="s">
        <v>135</v>
      </c>
      <c r="AA41" s="226"/>
      <c r="AB41" s="243">
        <v>-16.061185468451256</v>
      </c>
      <c r="AC41" s="226">
        <v>6</v>
      </c>
      <c r="AD41" s="226">
        <v>78.599999999999994</v>
      </c>
      <c r="AE41" s="244"/>
      <c r="AF41" s="245">
        <v>4</v>
      </c>
      <c r="AG41" s="245">
        <v>0</v>
      </c>
      <c r="AH41" s="245">
        <v>0</v>
      </c>
      <c r="AI41" s="245">
        <v>12</v>
      </c>
      <c r="AJ41" s="245">
        <v>16</v>
      </c>
    </row>
    <row r="42" spans="1:36" x14ac:dyDescent="0.2">
      <c r="A42" s="241" t="s">
        <v>155</v>
      </c>
      <c r="B42" s="241" t="s">
        <v>155</v>
      </c>
      <c r="C42" s="241" t="s">
        <v>980</v>
      </c>
      <c r="D42" s="259">
        <v>3.4690393203883493E-2</v>
      </c>
      <c r="E42" s="226">
        <v>32.271844900122737</v>
      </c>
      <c r="F42" s="226">
        <v>3.589246632870716</v>
      </c>
      <c r="G42" s="226">
        <v>28.686378305120989</v>
      </c>
      <c r="H42" s="226">
        <v>260.07760174335499</v>
      </c>
      <c r="I42" s="226">
        <v>726.07342332401981</v>
      </c>
      <c r="J42" s="226">
        <v>16.823727035030124</v>
      </c>
      <c r="K42" s="226">
        <v>9.5837321314300254</v>
      </c>
      <c r="L42" s="226">
        <v>4788.013350664638</v>
      </c>
      <c r="M42" s="226">
        <v>0</v>
      </c>
      <c r="N42" s="226">
        <v>203.45978463022624</v>
      </c>
      <c r="O42" s="226">
        <v>0.39487067556404987</v>
      </c>
      <c r="P42" s="226">
        <v>0</v>
      </c>
      <c r="Q42" s="226">
        <v>0</v>
      </c>
      <c r="R42" s="226">
        <v>0</v>
      </c>
      <c r="S42" s="226"/>
      <c r="T42" s="223">
        <v>196.4256628843641</v>
      </c>
      <c r="U42" s="223">
        <v>161.23006361832347</v>
      </c>
      <c r="V42" s="223">
        <v>533.47093873153472</v>
      </c>
      <c r="W42" s="226"/>
      <c r="X42" s="242" t="s">
        <v>114</v>
      </c>
      <c r="Y42" s="243" t="s">
        <v>115</v>
      </c>
      <c r="Z42" s="242" t="s">
        <v>135</v>
      </c>
      <c r="AA42" s="226"/>
      <c r="AB42" s="243">
        <v>4.1286863270777729</v>
      </c>
      <c r="AC42" s="226">
        <v>6.6</v>
      </c>
      <c r="AD42" s="226">
        <v>78.599999999999994</v>
      </c>
      <c r="AE42" s="244"/>
      <c r="AF42" s="245">
        <v>9</v>
      </c>
      <c r="AG42" s="245">
        <v>0</v>
      </c>
      <c r="AH42" s="245">
        <v>0</v>
      </c>
      <c r="AI42" s="245">
        <v>9</v>
      </c>
      <c r="AJ42" s="245">
        <v>18</v>
      </c>
    </row>
    <row r="43" spans="1:36" x14ac:dyDescent="0.2">
      <c r="A43" s="241" t="s">
        <v>156</v>
      </c>
      <c r="B43" s="241" t="s">
        <v>156</v>
      </c>
      <c r="C43" s="241" t="s">
        <v>980</v>
      </c>
      <c r="D43" s="259">
        <v>3.6024887426900583E-2</v>
      </c>
      <c r="E43" s="226">
        <v>20.263526665593393</v>
      </c>
      <c r="F43" s="226">
        <v>2.5138846633112593</v>
      </c>
      <c r="G43" s="226">
        <v>55.642428475798262</v>
      </c>
      <c r="H43" s="226">
        <v>133.32898618340644</v>
      </c>
      <c r="I43" s="226">
        <v>872.09586521955691</v>
      </c>
      <c r="J43" s="226">
        <v>11.734278000389839</v>
      </c>
      <c r="K43" s="226">
        <v>5.4173241317132002</v>
      </c>
      <c r="L43" s="226">
        <v>2040.7015874560079</v>
      </c>
      <c r="M43" s="226">
        <v>23.369648516135065</v>
      </c>
      <c r="N43" s="226">
        <v>180.13082153740129</v>
      </c>
      <c r="O43" s="226">
        <v>1.0820992870304127</v>
      </c>
      <c r="P43" s="226">
        <v>0</v>
      </c>
      <c r="Q43" s="226">
        <v>0</v>
      </c>
      <c r="R43" s="226">
        <v>0</v>
      </c>
      <c r="S43" s="226"/>
      <c r="T43" s="223">
        <v>85.093806816935313</v>
      </c>
      <c r="U43" s="223">
        <v>180.3387691892168</v>
      </c>
      <c r="V43" s="223">
        <v>248.44643221780973</v>
      </c>
      <c r="W43" s="226"/>
      <c r="X43" s="242" t="s">
        <v>114</v>
      </c>
      <c r="Y43" s="243" t="s">
        <v>115</v>
      </c>
      <c r="Z43" s="242" t="s">
        <v>135</v>
      </c>
      <c r="AA43" s="226"/>
      <c r="AB43" s="243">
        <v>-11.255411255411261</v>
      </c>
      <c r="AC43" s="226">
        <v>6</v>
      </c>
      <c r="AD43" s="226">
        <v>80.400000000000006</v>
      </c>
      <c r="AE43" s="244"/>
      <c r="AF43" s="245">
        <v>6</v>
      </c>
      <c r="AG43" s="245">
        <v>1</v>
      </c>
      <c r="AH43" s="245">
        <v>0</v>
      </c>
      <c r="AI43" s="245">
        <v>8</v>
      </c>
      <c r="AJ43" s="245">
        <v>15</v>
      </c>
    </row>
    <row r="44" spans="1:36" x14ac:dyDescent="0.2">
      <c r="A44" s="241" t="s">
        <v>157</v>
      </c>
      <c r="B44" s="241" t="s">
        <v>157</v>
      </c>
      <c r="C44" s="241" t="s">
        <v>980</v>
      </c>
      <c r="D44" s="259">
        <v>3.5919548867699644E-2</v>
      </c>
      <c r="E44" s="226">
        <v>28.422312645414397</v>
      </c>
      <c r="F44" s="226">
        <v>1.0943387441969665</v>
      </c>
      <c r="G44" s="226">
        <v>63.350257080935556</v>
      </c>
      <c r="H44" s="226">
        <v>246.87457979112139</v>
      </c>
      <c r="I44" s="226">
        <v>1219.9079935940804</v>
      </c>
      <c r="J44" s="226">
        <v>19.782981757852681</v>
      </c>
      <c r="K44" s="226">
        <v>13.405029299602012</v>
      </c>
      <c r="L44" s="226">
        <v>5341.9559501357508</v>
      </c>
      <c r="M44" s="226">
        <v>0</v>
      </c>
      <c r="N44" s="226">
        <v>299.20458382105164</v>
      </c>
      <c r="O44" s="226">
        <v>1.6780145881564918</v>
      </c>
      <c r="P44" s="226">
        <v>0</v>
      </c>
      <c r="Q44" s="226">
        <v>0</v>
      </c>
      <c r="R44" s="226">
        <v>0</v>
      </c>
      <c r="S44" s="226"/>
      <c r="T44" s="223">
        <v>43.49026980342731</v>
      </c>
      <c r="U44" s="223">
        <v>194.82007554647785</v>
      </c>
      <c r="V44" s="223">
        <v>613.76217011253561</v>
      </c>
      <c r="W44" s="226"/>
      <c r="X44" s="242" t="s">
        <v>114</v>
      </c>
      <c r="Y44" s="243" t="s">
        <v>115</v>
      </c>
      <c r="Z44" s="242" t="s">
        <v>135</v>
      </c>
      <c r="AA44" s="226"/>
      <c r="AB44" s="243">
        <v>-7.4853801169590781</v>
      </c>
      <c r="AC44" s="226">
        <v>6.3</v>
      </c>
      <c r="AD44" s="226">
        <v>71.8</v>
      </c>
      <c r="AE44" s="244"/>
      <c r="AF44" s="245">
        <v>0</v>
      </c>
      <c r="AG44" s="245">
        <v>0</v>
      </c>
      <c r="AH44" s="245">
        <v>0</v>
      </c>
      <c r="AI44" s="245">
        <v>9</v>
      </c>
      <c r="AJ44" s="245">
        <v>9</v>
      </c>
    </row>
    <row r="45" spans="1:36" x14ac:dyDescent="0.2">
      <c r="A45" s="241" t="s">
        <v>158</v>
      </c>
      <c r="B45" s="241" t="s">
        <v>158</v>
      </c>
      <c r="C45" s="241" t="s">
        <v>980</v>
      </c>
      <c r="D45" s="259">
        <v>3.442964923747277E-2</v>
      </c>
      <c r="E45" s="226">
        <v>34.538463281982793</v>
      </c>
      <c r="F45" s="226">
        <v>4.0228105736626025</v>
      </c>
      <c r="G45" s="226">
        <v>95.10179146513849</v>
      </c>
      <c r="H45" s="226">
        <v>170.04300185051022</v>
      </c>
      <c r="I45" s="226">
        <v>1127.2935716625655</v>
      </c>
      <c r="J45" s="226">
        <v>35.416505366916297</v>
      </c>
      <c r="K45" s="226">
        <v>12.73771167330635</v>
      </c>
      <c r="L45" s="226">
        <v>1227.3539021131721</v>
      </c>
      <c r="M45" s="226">
        <v>0</v>
      </c>
      <c r="N45" s="226">
        <v>324.19828221344153</v>
      </c>
      <c r="O45" s="226">
        <v>0.31990758674393277</v>
      </c>
      <c r="P45" s="226">
        <v>0</v>
      </c>
      <c r="Q45" s="226">
        <v>0</v>
      </c>
      <c r="R45" s="226">
        <v>0</v>
      </c>
      <c r="S45" s="226"/>
      <c r="T45" s="223">
        <v>48.457062193896405</v>
      </c>
      <c r="U45" s="223">
        <v>293.63421581453554</v>
      </c>
      <c r="V45" s="223">
        <v>274.633209360134</v>
      </c>
      <c r="W45" s="226"/>
      <c r="X45" s="242" t="s">
        <v>114</v>
      </c>
      <c r="Y45" s="243" t="s">
        <v>115</v>
      </c>
      <c r="Z45" s="242" t="s">
        <v>135</v>
      </c>
      <c r="AA45" s="226"/>
      <c r="AB45" s="243">
        <v>-13.78458498023717</v>
      </c>
      <c r="AC45" s="226">
        <v>6.9</v>
      </c>
      <c r="AD45" s="226">
        <v>88.2</v>
      </c>
      <c r="AE45" s="244"/>
      <c r="AF45" s="245">
        <v>9</v>
      </c>
      <c r="AG45" s="245">
        <v>1</v>
      </c>
      <c r="AH45" s="245">
        <v>0</v>
      </c>
      <c r="AI45" s="245">
        <v>12</v>
      </c>
      <c r="AJ45" s="245">
        <v>22</v>
      </c>
    </row>
    <row r="46" spans="1:36" x14ac:dyDescent="0.2">
      <c r="A46" s="241" t="s">
        <v>159</v>
      </c>
      <c r="B46" s="241" t="s">
        <v>159</v>
      </c>
      <c r="C46" s="241" t="s">
        <v>980</v>
      </c>
      <c r="D46" s="259">
        <v>3.3393450561797745E-2</v>
      </c>
      <c r="E46" s="226">
        <v>28.773118316176586</v>
      </c>
      <c r="F46" s="226">
        <v>0</v>
      </c>
      <c r="G46" s="226">
        <v>54.60333572374131</v>
      </c>
      <c r="H46" s="226">
        <v>196.88200678253168</v>
      </c>
      <c r="I46" s="226">
        <v>1661.2631410263425</v>
      </c>
      <c r="J46" s="226">
        <v>7.945591891109915</v>
      </c>
      <c r="K46" s="226">
        <v>11.175169762986897</v>
      </c>
      <c r="L46" s="226">
        <v>1036.4940333418676</v>
      </c>
      <c r="M46" s="226">
        <v>15.93886687495843</v>
      </c>
      <c r="N46" s="226">
        <v>254.59269706994624</v>
      </c>
      <c r="O46" s="226">
        <v>0</v>
      </c>
      <c r="P46" s="226">
        <v>0</v>
      </c>
      <c r="Q46" s="226">
        <v>0</v>
      </c>
      <c r="R46" s="226">
        <v>0</v>
      </c>
      <c r="S46" s="226"/>
      <c r="T46" s="223">
        <v>62.570491573650706</v>
      </c>
      <c r="U46" s="223">
        <v>173.11049884968662</v>
      </c>
      <c r="V46" s="223">
        <v>1033.0989148630861</v>
      </c>
      <c r="W46" s="226"/>
      <c r="X46" s="242" t="s">
        <v>114</v>
      </c>
      <c r="Y46" s="243" t="s">
        <v>115</v>
      </c>
      <c r="Z46" s="242" t="s">
        <v>135</v>
      </c>
      <c r="AA46" s="226"/>
      <c r="AB46" s="243">
        <v>-10.619469026548671</v>
      </c>
      <c r="AC46" s="226">
        <v>6.9</v>
      </c>
      <c r="AD46" s="226">
        <v>99.5</v>
      </c>
      <c r="AE46" s="244"/>
      <c r="AF46" s="245">
        <v>9</v>
      </c>
      <c r="AG46" s="245">
        <v>0</v>
      </c>
      <c r="AH46" s="245">
        <v>1</v>
      </c>
      <c r="AI46" s="245">
        <v>12</v>
      </c>
      <c r="AJ46" s="245">
        <v>22</v>
      </c>
    </row>
    <row r="47" spans="1:36" x14ac:dyDescent="0.2">
      <c r="A47" s="241" t="s">
        <v>160</v>
      </c>
      <c r="B47" s="241" t="s">
        <v>160</v>
      </c>
      <c r="C47" s="241" t="s">
        <v>981</v>
      </c>
      <c r="D47" s="259">
        <v>2.8734984267453294E-2</v>
      </c>
      <c r="E47" s="226">
        <v>31.048389854541274</v>
      </c>
      <c r="F47" s="226">
        <v>5.036501417678573</v>
      </c>
      <c r="G47" s="226">
        <v>107.54398889649656</v>
      </c>
      <c r="H47" s="226">
        <v>354.67788968110199</v>
      </c>
      <c r="I47" s="226">
        <v>1636.378857644225</v>
      </c>
      <c r="J47" s="226">
        <v>39.255932820455769</v>
      </c>
      <c r="K47" s="226">
        <v>13.454660263653071</v>
      </c>
      <c r="L47" s="226">
        <v>1635.3347947792251</v>
      </c>
      <c r="M47" s="226">
        <v>0</v>
      </c>
      <c r="N47" s="226">
        <v>259.18134280781561</v>
      </c>
      <c r="O47" s="226">
        <v>0</v>
      </c>
      <c r="P47" s="226">
        <v>10.468060229310822</v>
      </c>
      <c r="Q47" s="226">
        <v>0</v>
      </c>
      <c r="R47" s="226">
        <v>0</v>
      </c>
      <c r="S47" s="226"/>
      <c r="T47" s="223">
        <v>85.947821125889305</v>
      </c>
      <c r="U47" s="223">
        <v>222.53537738868513</v>
      </c>
      <c r="V47" s="223">
        <v>557.07481473274834</v>
      </c>
      <c r="W47" s="226"/>
      <c r="X47" s="242" t="s">
        <v>114</v>
      </c>
      <c r="Y47" s="243" t="s">
        <v>115</v>
      </c>
      <c r="Z47" s="242" t="s">
        <v>135</v>
      </c>
      <c r="AA47" s="226"/>
      <c r="AB47" s="243">
        <v>-9.5258999122036982</v>
      </c>
      <c r="AC47" s="226">
        <v>7</v>
      </c>
      <c r="AD47" s="226">
        <v>80</v>
      </c>
      <c r="AE47" s="244"/>
      <c r="AF47" s="245">
        <v>6</v>
      </c>
      <c r="AG47" s="245">
        <v>0</v>
      </c>
      <c r="AH47" s="245">
        <v>1</v>
      </c>
      <c r="AI47" s="245">
        <v>12</v>
      </c>
      <c r="AJ47" s="245">
        <v>19</v>
      </c>
    </row>
  </sheetData>
  <mergeCells count="5">
    <mergeCell ref="E1:R1"/>
    <mergeCell ref="T1:V1"/>
    <mergeCell ref="X1:Z1"/>
    <mergeCell ref="AB1:AD1"/>
    <mergeCell ref="AF1:A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3"/>
  <sheetViews>
    <sheetView workbookViewId="0">
      <selection sqref="A1:XFD1"/>
    </sheetView>
  </sheetViews>
  <sheetFormatPr baseColWidth="10" defaultRowHeight="16" x14ac:dyDescent="0.2"/>
  <cols>
    <col min="1" max="2" width="10.83203125" style="11"/>
  </cols>
  <sheetData>
    <row r="1" spans="1:16" s="15" customFormat="1" ht="48" x14ac:dyDescent="0.2">
      <c r="A1" s="110" t="s">
        <v>510</v>
      </c>
      <c r="B1" s="110" t="s">
        <v>2</v>
      </c>
      <c r="C1" s="110" t="s">
        <v>92</v>
      </c>
      <c r="D1" s="110" t="s">
        <v>511</v>
      </c>
      <c r="E1" s="110" t="s">
        <v>525</v>
      </c>
      <c r="F1" s="110" t="s">
        <v>526</v>
      </c>
      <c r="G1" s="110" t="s">
        <v>527</v>
      </c>
      <c r="H1" s="110" t="s">
        <v>528</v>
      </c>
      <c r="I1" s="110" t="s">
        <v>529</v>
      </c>
      <c r="J1" s="110" t="s">
        <v>530</v>
      </c>
      <c r="K1" s="110" t="s">
        <v>531</v>
      </c>
      <c r="L1" s="110" t="s">
        <v>532</v>
      </c>
      <c r="M1" s="110" t="s">
        <v>533</v>
      </c>
      <c r="N1" s="110" t="s">
        <v>534</v>
      </c>
      <c r="O1" s="110" t="s">
        <v>535</v>
      </c>
      <c r="P1" s="110" t="s">
        <v>536</v>
      </c>
    </row>
    <row r="2" spans="1:16" x14ac:dyDescent="0.2">
      <c r="A2" s="104" t="s">
        <v>238</v>
      </c>
      <c r="B2" s="104" t="s">
        <v>519</v>
      </c>
      <c r="C2" s="88" t="s">
        <v>520</v>
      </c>
      <c r="D2" s="88" t="s">
        <v>518</v>
      </c>
      <c r="E2" s="88">
        <v>0.34625134699999999</v>
      </c>
      <c r="F2" s="88">
        <v>0</v>
      </c>
      <c r="G2" s="88">
        <v>0</v>
      </c>
      <c r="H2" s="88">
        <v>0</v>
      </c>
      <c r="I2" s="88">
        <v>0.35478889299999999</v>
      </c>
      <c r="J2" s="88">
        <v>1.0402401E-2</v>
      </c>
      <c r="K2" s="88">
        <v>9.7526152000000005E-2</v>
      </c>
      <c r="L2" s="88">
        <v>4.982663E-3</v>
      </c>
      <c r="M2" s="88">
        <v>6.1190599999999995E-4</v>
      </c>
      <c r="N2" s="88">
        <v>0</v>
      </c>
      <c r="O2" s="88">
        <v>0.138640403</v>
      </c>
      <c r="P2" s="88">
        <v>4.6446574999999997E-2</v>
      </c>
    </row>
    <row r="3" spans="1:16" x14ac:dyDescent="0.2">
      <c r="A3" s="104" t="s">
        <v>239</v>
      </c>
      <c r="B3" s="104" t="s">
        <v>519</v>
      </c>
      <c r="C3" s="88" t="s">
        <v>520</v>
      </c>
      <c r="D3" s="88" t="s">
        <v>518</v>
      </c>
      <c r="E3" s="88">
        <v>0.30277066000000002</v>
      </c>
      <c r="F3" s="88">
        <v>0</v>
      </c>
      <c r="G3" s="88">
        <v>0</v>
      </c>
      <c r="H3" s="88">
        <v>0</v>
      </c>
      <c r="I3" s="88">
        <v>0.39445868000000001</v>
      </c>
      <c r="J3" s="88">
        <v>7.206919E-3</v>
      </c>
      <c r="K3" s="88">
        <v>0.16519859100000001</v>
      </c>
      <c r="L3" s="88">
        <v>3.6034589999999998E-3</v>
      </c>
      <c r="M3" s="88">
        <v>0</v>
      </c>
      <c r="N3" s="88">
        <v>3.20308E-4</v>
      </c>
      <c r="O3" s="88">
        <v>0.104420243</v>
      </c>
      <c r="P3" s="88">
        <v>2.2021140000000002E-2</v>
      </c>
    </row>
    <row r="4" spans="1:16" x14ac:dyDescent="0.2">
      <c r="A4" s="104" t="s">
        <v>240</v>
      </c>
      <c r="B4" s="104" t="s">
        <v>519</v>
      </c>
      <c r="C4" s="88" t="s">
        <v>520</v>
      </c>
      <c r="D4" s="88" t="s">
        <v>518</v>
      </c>
      <c r="E4" s="88">
        <v>0.25396506699999999</v>
      </c>
      <c r="F4" s="88">
        <v>0</v>
      </c>
      <c r="G4" s="88">
        <v>0</v>
      </c>
      <c r="H4" s="88">
        <v>0</v>
      </c>
      <c r="I4" s="88">
        <v>0.290062237</v>
      </c>
      <c r="J4" s="88">
        <v>7.9903630000000003E-3</v>
      </c>
      <c r="K4" s="88">
        <v>0.21401324999999999</v>
      </c>
      <c r="L4" s="88">
        <v>2.4894600000000002E-3</v>
      </c>
      <c r="M4" s="88">
        <v>1.1242719999999999E-3</v>
      </c>
      <c r="N4" s="88">
        <v>0</v>
      </c>
      <c r="O4" s="88">
        <v>0.186990564</v>
      </c>
      <c r="P4" s="88">
        <v>4.3364786000000002E-2</v>
      </c>
    </row>
    <row r="5" spans="1:16" x14ac:dyDescent="0.2">
      <c r="A5" s="104" t="s">
        <v>241</v>
      </c>
      <c r="B5" s="104" t="s">
        <v>519</v>
      </c>
      <c r="C5" s="88" t="s">
        <v>520</v>
      </c>
      <c r="D5" s="88" t="s">
        <v>518</v>
      </c>
      <c r="E5" s="88">
        <v>0.29105009100000001</v>
      </c>
      <c r="F5" s="88">
        <v>3.9170689999999996E-3</v>
      </c>
      <c r="G5" s="88">
        <v>0</v>
      </c>
      <c r="H5" s="88">
        <v>0</v>
      </c>
      <c r="I5" s="88">
        <v>0.26568805899999998</v>
      </c>
      <c r="J5" s="88">
        <v>1.052465E-2</v>
      </c>
      <c r="K5" s="88">
        <v>0.19387512900000001</v>
      </c>
      <c r="L5" s="88">
        <v>3.3235740000000001E-3</v>
      </c>
      <c r="M5" s="88">
        <v>3.6005379999999999E-3</v>
      </c>
      <c r="N5" s="88">
        <v>0</v>
      </c>
      <c r="O5" s="88">
        <v>0.16491255799999999</v>
      </c>
      <c r="P5" s="88">
        <v>6.3108333000000003E-2</v>
      </c>
    </row>
    <row r="6" spans="1:16" x14ac:dyDescent="0.2">
      <c r="A6" s="104" t="s">
        <v>242</v>
      </c>
      <c r="B6" s="104" t="s">
        <v>519</v>
      </c>
      <c r="C6" s="88" t="s">
        <v>520</v>
      </c>
      <c r="D6" s="88" t="s">
        <v>518</v>
      </c>
      <c r="E6" s="88">
        <v>0.35717300000000002</v>
      </c>
      <c r="F6" s="88">
        <v>0</v>
      </c>
      <c r="G6" s="88">
        <v>1.9799999999999999E-4</v>
      </c>
      <c r="H6" s="88">
        <v>0</v>
      </c>
      <c r="I6" s="88">
        <v>0.35127199999999997</v>
      </c>
      <c r="J6" s="88">
        <v>1.307E-2</v>
      </c>
      <c r="K6" s="88">
        <v>0.152</v>
      </c>
      <c r="L6" s="88">
        <v>5.8599999999999998E-3</v>
      </c>
      <c r="M6" s="88">
        <v>3.4600000000000001E-4</v>
      </c>
      <c r="N6" s="88">
        <v>2.22E-4</v>
      </c>
      <c r="O6" s="88">
        <v>9.9174200000000004E-2</v>
      </c>
      <c r="P6" s="88">
        <v>2.1499999999999998E-2</v>
      </c>
    </row>
    <row r="7" spans="1:16" x14ac:dyDescent="0.2">
      <c r="A7" s="104" t="s">
        <v>243</v>
      </c>
      <c r="B7" s="104" t="s">
        <v>519</v>
      </c>
      <c r="C7" s="88" t="s">
        <v>520</v>
      </c>
      <c r="D7" s="88" t="s">
        <v>518</v>
      </c>
      <c r="E7" s="88">
        <v>0.39491157500000001</v>
      </c>
      <c r="F7" s="88">
        <v>0</v>
      </c>
      <c r="G7" s="88">
        <v>0</v>
      </c>
      <c r="H7" s="88">
        <v>0</v>
      </c>
      <c r="I7" s="88">
        <v>0.49853157199999998</v>
      </c>
      <c r="J7" s="88">
        <v>1.2066654E-2</v>
      </c>
      <c r="K7" s="88">
        <v>1.7748835000000001E-2</v>
      </c>
      <c r="L7" s="88">
        <v>7.7252120000000004E-3</v>
      </c>
      <c r="M7" s="88">
        <v>2.5537900000000002E-4</v>
      </c>
      <c r="N7" s="88">
        <v>3.5114599999999999E-4</v>
      </c>
      <c r="O7" s="88">
        <v>6.5791994000000006E-2</v>
      </c>
      <c r="P7" s="88">
        <v>2.4580219999999998E-3</v>
      </c>
    </row>
    <row r="8" spans="1:16" x14ac:dyDescent="0.2">
      <c r="A8" s="105" t="s">
        <v>244</v>
      </c>
      <c r="B8" s="105" t="s">
        <v>521</v>
      </c>
      <c r="C8" s="106" t="s">
        <v>103</v>
      </c>
      <c r="D8" s="106" t="s">
        <v>518</v>
      </c>
      <c r="E8" s="106">
        <v>0.41028734700000002</v>
      </c>
      <c r="F8" s="106">
        <v>0</v>
      </c>
      <c r="G8" s="106">
        <v>0</v>
      </c>
      <c r="H8" s="106">
        <v>0</v>
      </c>
      <c r="I8" s="106">
        <v>0.40692173399999998</v>
      </c>
      <c r="J8" s="106">
        <v>9.4300679999999998E-3</v>
      </c>
      <c r="K8" s="106">
        <v>3.4037149000000003E-2</v>
      </c>
      <c r="L8" s="106">
        <v>6.3629147999999996E-2</v>
      </c>
      <c r="M8" s="106">
        <v>0</v>
      </c>
      <c r="N8" s="106">
        <v>3.1751099999999998E-4</v>
      </c>
      <c r="O8" s="106">
        <v>4.7499603000000001E-2</v>
      </c>
      <c r="P8" s="106">
        <v>2.7877440999999999E-2</v>
      </c>
    </row>
    <row r="9" spans="1:16" x14ac:dyDescent="0.2">
      <c r="A9" s="105" t="s">
        <v>245</v>
      </c>
      <c r="B9" s="105" t="s">
        <v>521</v>
      </c>
      <c r="C9" s="106" t="s">
        <v>103</v>
      </c>
      <c r="D9" s="106" t="s">
        <v>518</v>
      </c>
      <c r="E9" s="106">
        <v>0.434674581</v>
      </c>
      <c r="F9" s="106">
        <v>0</v>
      </c>
      <c r="G9" s="106">
        <v>0</v>
      </c>
      <c r="H9" s="106">
        <v>0</v>
      </c>
      <c r="I9" s="106">
        <v>0.36707157200000001</v>
      </c>
      <c r="J9" s="106">
        <v>9.9385749999999998E-3</v>
      </c>
      <c r="K9" s="106">
        <v>2.8849472000000001E-2</v>
      </c>
      <c r="L9" s="106">
        <v>4.4861618999999998E-2</v>
      </c>
      <c r="M9" s="106">
        <v>7.2468800000000002E-4</v>
      </c>
      <c r="N9" s="106">
        <v>1.72545E-4</v>
      </c>
      <c r="O9" s="106">
        <v>8.8239354000000006E-2</v>
      </c>
      <c r="P9" s="106">
        <v>2.5467595999999999E-2</v>
      </c>
    </row>
    <row r="10" spans="1:16" x14ac:dyDescent="0.2">
      <c r="A10" s="105" t="s">
        <v>246</v>
      </c>
      <c r="B10" s="105" t="s">
        <v>521</v>
      </c>
      <c r="C10" s="106" t="s">
        <v>103</v>
      </c>
      <c r="D10" s="106" t="s">
        <v>518</v>
      </c>
      <c r="E10" s="106">
        <v>0.31580840799999998</v>
      </c>
      <c r="F10" s="106">
        <v>0</v>
      </c>
      <c r="G10" s="106">
        <v>0</v>
      </c>
      <c r="H10" s="106">
        <v>0</v>
      </c>
      <c r="I10" s="106">
        <v>0.27199609400000002</v>
      </c>
      <c r="J10" s="106">
        <v>1.1152225999999999E-2</v>
      </c>
      <c r="K10" s="106">
        <v>5.0776030999999999E-2</v>
      </c>
      <c r="L10" s="106">
        <v>1.5546305E-2</v>
      </c>
      <c r="M10" s="106">
        <v>2.0043169999999998E-3</v>
      </c>
      <c r="N10" s="106">
        <v>7.0253880000000005E-2</v>
      </c>
      <c r="O10" s="106">
        <v>0.180285744</v>
      </c>
      <c r="P10" s="106">
        <v>8.2176997000000002E-2</v>
      </c>
    </row>
    <row r="11" spans="1:16" x14ac:dyDescent="0.2">
      <c r="A11" s="105" t="s">
        <v>247</v>
      </c>
      <c r="B11" s="105" t="s">
        <v>521</v>
      </c>
      <c r="C11" s="106" t="s">
        <v>103</v>
      </c>
      <c r="D11" s="106" t="s">
        <v>518</v>
      </c>
      <c r="E11" s="106">
        <v>0.42724299999999998</v>
      </c>
      <c r="F11" s="106">
        <v>0</v>
      </c>
      <c r="G11" s="106">
        <v>7.2999999999999999E-5</v>
      </c>
      <c r="H11" s="106">
        <v>0</v>
      </c>
      <c r="I11" s="106">
        <v>0.315</v>
      </c>
      <c r="J11" s="106">
        <v>3.31E-3</v>
      </c>
      <c r="K11" s="106">
        <v>2.5399999999999999E-2</v>
      </c>
      <c r="L11" s="106">
        <v>1.5599999999999999E-2</v>
      </c>
      <c r="M11" s="106">
        <v>2.6800000000000001E-4</v>
      </c>
      <c r="N11" s="106">
        <v>3.3799999999999997E-2</v>
      </c>
      <c r="O11" s="106">
        <v>0.13200000000000001</v>
      </c>
      <c r="P11" s="106">
        <v>4.7100000000000003E-2</v>
      </c>
    </row>
    <row r="12" spans="1:16" x14ac:dyDescent="0.2">
      <c r="A12" s="105" t="s">
        <v>248</v>
      </c>
      <c r="B12" s="105" t="s">
        <v>521</v>
      </c>
      <c r="C12" s="106" t="s">
        <v>103</v>
      </c>
      <c r="D12" s="106" t="s">
        <v>518</v>
      </c>
      <c r="E12" s="106">
        <v>0.39232182599999998</v>
      </c>
      <c r="F12" s="106">
        <v>0</v>
      </c>
      <c r="G12" s="106">
        <v>0</v>
      </c>
      <c r="H12" s="106">
        <v>0</v>
      </c>
      <c r="I12" s="106">
        <v>0.29837539899999999</v>
      </c>
      <c r="J12" s="106">
        <v>8.7032210000000006E-3</v>
      </c>
      <c r="K12" s="106">
        <v>7.1511458999999999E-2</v>
      </c>
      <c r="L12" s="106">
        <v>2.0742674999999999E-2</v>
      </c>
      <c r="M12" s="106">
        <v>3.4812879999999999E-3</v>
      </c>
      <c r="N12" s="106">
        <v>7.0592789999999999E-3</v>
      </c>
      <c r="O12" s="106">
        <v>0.14684266500000001</v>
      </c>
      <c r="P12" s="106">
        <v>5.0962188999999998E-2</v>
      </c>
    </row>
    <row r="13" spans="1:16" x14ac:dyDescent="0.2">
      <c r="A13" s="107" t="s">
        <v>249</v>
      </c>
      <c r="B13" s="107" t="s">
        <v>522</v>
      </c>
      <c r="C13" s="108" t="s">
        <v>523</v>
      </c>
      <c r="D13" s="108" t="s">
        <v>518</v>
      </c>
      <c r="E13" s="108">
        <v>0.35205845099999999</v>
      </c>
      <c r="F13" s="108">
        <v>0</v>
      </c>
      <c r="G13" s="108">
        <v>0</v>
      </c>
      <c r="H13" s="108">
        <v>0</v>
      </c>
      <c r="I13" s="108">
        <v>0.34236776499999999</v>
      </c>
      <c r="J13" s="108">
        <v>6.3656650000000004E-3</v>
      </c>
      <c r="K13" s="108">
        <v>3.3228332999999999E-2</v>
      </c>
      <c r="L13" s="108">
        <v>6.4531650000000003E-3</v>
      </c>
      <c r="M13" s="108">
        <v>1.9031370000000001E-3</v>
      </c>
      <c r="N13" s="108">
        <v>4.1584635000000002E-2</v>
      </c>
      <c r="O13" s="108">
        <v>0.15872599200000001</v>
      </c>
      <c r="P13" s="108">
        <v>5.7312858000000001E-2</v>
      </c>
    </row>
    <row r="14" spans="1:16" x14ac:dyDescent="0.2">
      <c r="A14" s="107" t="s">
        <v>250</v>
      </c>
      <c r="B14" s="107" t="s">
        <v>522</v>
      </c>
      <c r="C14" s="108" t="s">
        <v>523</v>
      </c>
      <c r="D14" s="108" t="s">
        <v>518</v>
      </c>
      <c r="E14" s="108">
        <v>0.33918385299999998</v>
      </c>
      <c r="F14" s="108">
        <v>0</v>
      </c>
      <c r="G14" s="108">
        <v>0</v>
      </c>
      <c r="H14" s="108">
        <v>0</v>
      </c>
      <c r="I14" s="108">
        <v>0.34193359699999998</v>
      </c>
      <c r="J14" s="108">
        <v>4.6511629999999998E-3</v>
      </c>
      <c r="K14" s="108">
        <v>3.7531081000000001E-2</v>
      </c>
      <c r="L14" s="108">
        <v>4.5926580000000003E-3</v>
      </c>
      <c r="M14" s="108">
        <v>1.0238409999999999E-3</v>
      </c>
      <c r="N14" s="108">
        <v>7.0001463E-2</v>
      </c>
      <c r="O14" s="108">
        <v>0.15559455899999999</v>
      </c>
      <c r="P14" s="108">
        <v>4.5487787000000002E-2</v>
      </c>
    </row>
    <row r="15" spans="1:16" x14ac:dyDescent="0.2">
      <c r="A15" s="107" t="s">
        <v>251</v>
      </c>
      <c r="B15" s="107" t="s">
        <v>522</v>
      </c>
      <c r="C15" s="108" t="s">
        <v>523</v>
      </c>
      <c r="D15" s="108" t="s">
        <v>518</v>
      </c>
      <c r="E15" s="108">
        <v>0.196928354</v>
      </c>
      <c r="F15" s="108">
        <v>0</v>
      </c>
      <c r="G15" s="108">
        <v>0</v>
      </c>
      <c r="H15" s="108">
        <v>0</v>
      </c>
      <c r="I15" s="108">
        <v>0.31324549800000001</v>
      </c>
      <c r="J15" s="108">
        <v>4.1319089999999996E-3</v>
      </c>
      <c r="K15" s="108">
        <v>0.15802603900000001</v>
      </c>
      <c r="L15" s="108">
        <v>6.3927649999999999E-3</v>
      </c>
      <c r="M15" s="108">
        <v>1.286349E-3</v>
      </c>
      <c r="N15" s="108">
        <v>7.3399859999999997E-2</v>
      </c>
      <c r="O15" s="108">
        <v>0.176112887</v>
      </c>
      <c r="P15" s="108">
        <v>7.0476338999999999E-2</v>
      </c>
    </row>
    <row r="16" spans="1:16" x14ac:dyDescent="0.2">
      <c r="A16" s="107" t="s">
        <v>252</v>
      </c>
      <c r="B16" s="107" t="s">
        <v>522</v>
      </c>
      <c r="C16" s="108" t="s">
        <v>523</v>
      </c>
      <c r="D16" s="108" t="s">
        <v>518</v>
      </c>
      <c r="E16" s="108">
        <v>0.33675182399999998</v>
      </c>
      <c r="F16" s="108">
        <v>0</v>
      </c>
      <c r="G16" s="108">
        <v>0</v>
      </c>
      <c r="H16" s="108">
        <v>0</v>
      </c>
      <c r="I16" s="108">
        <v>0.40530476500000001</v>
      </c>
      <c r="J16" s="108">
        <v>4.975124E-3</v>
      </c>
      <c r="K16" s="108">
        <v>2.0724598E-2</v>
      </c>
      <c r="L16" s="108">
        <v>2.3563166E-2</v>
      </c>
      <c r="M16" s="108">
        <v>6.4096699999999999E-4</v>
      </c>
      <c r="N16" s="108">
        <v>7.8350579000000004E-2</v>
      </c>
      <c r="O16" s="108">
        <v>0.11107041500000001</v>
      </c>
      <c r="P16" s="108">
        <v>1.8618564000000001E-2</v>
      </c>
    </row>
    <row r="17" spans="1:16" x14ac:dyDescent="0.2">
      <c r="A17" s="107" t="s">
        <v>253</v>
      </c>
      <c r="B17" s="107" t="s">
        <v>522</v>
      </c>
      <c r="C17" s="108" t="s">
        <v>523</v>
      </c>
      <c r="D17" s="108" t="s">
        <v>518</v>
      </c>
      <c r="E17" s="108">
        <v>0.33346571800000002</v>
      </c>
      <c r="F17" s="108">
        <v>0</v>
      </c>
      <c r="G17" s="108">
        <v>0</v>
      </c>
      <c r="H17" s="108">
        <v>0</v>
      </c>
      <c r="I17" s="108">
        <v>0.40166805100000003</v>
      </c>
      <c r="J17" s="108">
        <v>4.404809E-3</v>
      </c>
      <c r="K17" s="108">
        <v>1.4261472000000001E-2</v>
      </c>
      <c r="L17" s="108">
        <v>6.4808462999999997E-2</v>
      </c>
      <c r="M17" s="108">
        <v>0</v>
      </c>
      <c r="N17" s="108">
        <v>7.7914575999999999E-2</v>
      </c>
      <c r="O17" s="108">
        <v>9.6978012000000002E-2</v>
      </c>
      <c r="P17" s="108">
        <v>6.4988989999999998E-3</v>
      </c>
    </row>
    <row r="18" spans="1:16" x14ac:dyDescent="0.2">
      <c r="A18" s="107" t="s">
        <v>254</v>
      </c>
      <c r="B18" s="107" t="s">
        <v>522</v>
      </c>
      <c r="C18" s="108" t="s">
        <v>523</v>
      </c>
      <c r="D18" s="108" t="s">
        <v>518</v>
      </c>
      <c r="E18" s="108">
        <v>0.20952992100000001</v>
      </c>
      <c r="F18" s="108">
        <v>0</v>
      </c>
      <c r="G18" s="108">
        <v>0</v>
      </c>
      <c r="H18" s="108">
        <v>0</v>
      </c>
      <c r="I18" s="108">
        <v>0.32504411999999999</v>
      </c>
      <c r="J18" s="108">
        <v>5.4280980000000001E-3</v>
      </c>
      <c r="K18" s="108">
        <v>0.172576074</v>
      </c>
      <c r="L18" s="108">
        <v>6.9255039999999999E-3</v>
      </c>
      <c r="M18" s="108">
        <v>9.6261800000000005E-4</v>
      </c>
      <c r="N18" s="108">
        <v>5.6821219999999999E-2</v>
      </c>
      <c r="O18" s="108">
        <v>0.16270923600000001</v>
      </c>
      <c r="P18" s="108">
        <v>6.0003209000000002E-2</v>
      </c>
    </row>
    <row r="19" spans="1:16" x14ac:dyDescent="0.2">
      <c r="A19" s="109" t="s">
        <v>284</v>
      </c>
      <c r="B19" s="109" t="s">
        <v>103</v>
      </c>
      <c r="C19" s="48" t="s">
        <v>517</v>
      </c>
      <c r="D19" s="48" t="s">
        <v>518</v>
      </c>
      <c r="E19" s="48">
        <v>0.35277810300000001</v>
      </c>
      <c r="F19" s="48">
        <v>0</v>
      </c>
      <c r="G19" s="48">
        <v>0</v>
      </c>
      <c r="H19" s="48">
        <v>6.3461300000000002E-4</v>
      </c>
      <c r="I19" s="48">
        <v>0.28689523900000002</v>
      </c>
      <c r="J19" s="48">
        <v>6.9473440000000003E-3</v>
      </c>
      <c r="K19" s="48">
        <v>5.2322183000000001E-2</v>
      </c>
      <c r="L19" s="48">
        <v>6.3461300000000002E-4</v>
      </c>
      <c r="M19" s="48">
        <v>1.402829E-3</v>
      </c>
      <c r="N19" s="48">
        <v>7.6921792000000003E-2</v>
      </c>
      <c r="O19" s="48">
        <v>0.13846256600000001</v>
      </c>
      <c r="P19" s="48">
        <v>8.3000718000000001E-2</v>
      </c>
    </row>
    <row r="20" spans="1:16" x14ac:dyDescent="0.2">
      <c r="A20" s="109" t="s">
        <v>285</v>
      </c>
      <c r="B20" s="109" t="s">
        <v>103</v>
      </c>
      <c r="C20" s="48" t="s">
        <v>517</v>
      </c>
      <c r="D20" s="48" t="s">
        <v>518</v>
      </c>
      <c r="E20" s="48">
        <v>0.39635100000000001</v>
      </c>
      <c r="F20" s="48">
        <v>0</v>
      </c>
      <c r="G20" s="48">
        <v>0</v>
      </c>
      <c r="H20" s="48">
        <v>3.0000000000000001E-3</v>
      </c>
      <c r="I20" s="48">
        <v>0.33918700000000002</v>
      </c>
      <c r="J20" s="48">
        <v>8.5199999999999998E-3</v>
      </c>
      <c r="K20" s="48">
        <v>4.24E-2</v>
      </c>
      <c r="L20" s="48">
        <v>9.6000000000000002E-4</v>
      </c>
      <c r="M20" s="48">
        <v>5.3899999999999998E-4</v>
      </c>
      <c r="N20" s="48">
        <v>9.4641000000000003E-2</v>
      </c>
      <c r="O20" s="48">
        <v>7.8170299999999998E-2</v>
      </c>
      <c r="P20" s="48">
        <v>3.5799999999999998E-2</v>
      </c>
    </row>
    <row r="21" spans="1:16" x14ac:dyDescent="0.2">
      <c r="A21" s="109" t="s">
        <v>286</v>
      </c>
      <c r="B21" s="109" t="s">
        <v>103</v>
      </c>
      <c r="C21" s="48" t="s">
        <v>517</v>
      </c>
      <c r="D21" s="48" t="s">
        <v>518</v>
      </c>
      <c r="E21" s="48">
        <v>0.48827738799999998</v>
      </c>
      <c r="F21" s="48">
        <v>0</v>
      </c>
      <c r="G21" s="48">
        <v>0</v>
      </c>
      <c r="H21" s="48">
        <v>6.1673179000000002E-2</v>
      </c>
      <c r="I21" s="48">
        <v>0.29923261600000001</v>
      </c>
      <c r="J21" s="48">
        <v>3.1071979999999998E-3</v>
      </c>
      <c r="K21" s="48">
        <v>3.1966479999999999E-2</v>
      </c>
      <c r="L21" s="48">
        <v>7.0618099999999995E-4</v>
      </c>
      <c r="M21" s="48">
        <v>1.741914E-3</v>
      </c>
      <c r="N21" s="48">
        <v>0.111176498</v>
      </c>
      <c r="O21" s="48">
        <v>2.5893299999999998E-4</v>
      </c>
      <c r="P21" s="48">
        <v>1.8596109999999999E-3</v>
      </c>
    </row>
    <row r="22" spans="1:16" x14ac:dyDescent="0.2">
      <c r="A22" s="109" t="s">
        <v>287</v>
      </c>
      <c r="B22" s="109" t="s">
        <v>103</v>
      </c>
      <c r="C22" s="48" t="s">
        <v>517</v>
      </c>
      <c r="D22" s="48" t="s">
        <v>518</v>
      </c>
      <c r="E22" s="48">
        <v>0.35014542900000001</v>
      </c>
      <c r="F22" s="48">
        <v>0</v>
      </c>
      <c r="G22" s="48">
        <v>0</v>
      </c>
      <c r="H22" s="48">
        <v>5.2691499999999998E-4</v>
      </c>
      <c r="I22" s="48">
        <v>0.26539645000000001</v>
      </c>
      <c r="J22" s="48">
        <v>7.6086499999999998E-3</v>
      </c>
      <c r="K22" s="48">
        <v>7.4568983000000005E-2</v>
      </c>
      <c r="L22" s="48">
        <v>2.866417E-3</v>
      </c>
      <c r="M22" s="48">
        <v>3.89917E-3</v>
      </c>
      <c r="N22" s="48">
        <v>1.8252329000000001E-2</v>
      </c>
      <c r="O22" s="48">
        <v>0.179888716</v>
      </c>
      <c r="P22" s="48">
        <v>9.6846942000000005E-2</v>
      </c>
    </row>
    <row r="23" spans="1:16" x14ac:dyDescent="0.2">
      <c r="A23" s="109" t="s">
        <v>288</v>
      </c>
      <c r="B23" s="109" t="s">
        <v>103</v>
      </c>
      <c r="C23" s="48" t="s">
        <v>517</v>
      </c>
      <c r="D23" s="48" t="s">
        <v>518</v>
      </c>
      <c r="E23" s="48">
        <v>0.37999771999999998</v>
      </c>
      <c r="F23" s="48">
        <v>0</v>
      </c>
      <c r="G23" s="48">
        <v>0</v>
      </c>
      <c r="H23" s="48">
        <v>3.0005321000000001E-2</v>
      </c>
      <c r="I23" s="48">
        <v>0.39012617799999999</v>
      </c>
      <c r="J23" s="48">
        <v>1.1192611999999999E-2</v>
      </c>
      <c r="K23" s="48">
        <v>2.3867436999999998E-2</v>
      </c>
      <c r="L23" s="48">
        <v>4.1805999999999999E-4</v>
      </c>
      <c r="M23" s="48">
        <v>3.9905799999999999E-4</v>
      </c>
      <c r="N23" s="48">
        <v>2.9397232999999998E-2</v>
      </c>
      <c r="O23" s="48">
        <v>8.3707054000000003E-2</v>
      </c>
      <c r="P23" s="48">
        <v>5.0737306000000003E-2</v>
      </c>
    </row>
    <row r="24" spans="1:16" x14ac:dyDescent="0.2">
      <c r="A24" s="109" t="s">
        <v>289</v>
      </c>
      <c r="B24" s="109" t="s">
        <v>103</v>
      </c>
      <c r="C24" s="48" t="s">
        <v>517</v>
      </c>
      <c r="D24" s="48" t="s">
        <v>518</v>
      </c>
      <c r="E24" s="48">
        <v>0.28729000999999998</v>
      </c>
      <c r="F24" s="48">
        <v>0</v>
      </c>
      <c r="G24" s="48">
        <v>0</v>
      </c>
      <c r="H24" s="48">
        <v>9.5653700000000003E-4</v>
      </c>
      <c r="I24" s="48">
        <v>0.38378071400000002</v>
      </c>
      <c r="J24" s="48">
        <v>6.8751120000000001E-3</v>
      </c>
      <c r="K24" s="48">
        <v>9.2275961000000004E-2</v>
      </c>
      <c r="L24" s="48">
        <v>3.2881000000000002E-4</v>
      </c>
      <c r="M24" s="48">
        <v>3.1087459999999999E-3</v>
      </c>
      <c r="N24" s="48">
        <v>3.9606624E-2</v>
      </c>
      <c r="O24" s="48">
        <v>0.120912298</v>
      </c>
      <c r="P24" s="48">
        <v>6.4865188000000004E-2</v>
      </c>
    </row>
    <row r="25" spans="1:16" x14ac:dyDescent="0.2">
      <c r="A25" s="104" t="s">
        <v>255</v>
      </c>
      <c r="B25" s="104" t="s">
        <v>519</v>
      </c>
      <c r="C25" s="88" t="s">
        <v>520</v>
      </c>
      <c r="D25" s="88" t="s">
        <v>524</v>
      </c>
      <c r="E25" s="88">
        <v>0.28064525800000001</v>
      </c>
      <c r="F25" s="88">
        <v>9.3297599999999997E-4</v>
      </c>
      <c r="G25" s="88">
        <v>0</v>
      </c>
      <c r="H25" s="88">
        <v>0</v>
      </c>
      <c r="I25" s="88">
        <v>0.24001565</v>
      </c>
      <c r="J25" s="88">
        <v>6.7716010000000004E-3</v>
      </c>
      <c r="K25" s="88">
        <v>8.4509585999999998E-2</v>
      </c>
      <c r="L25" s="88">
        <v>4.1472296999999998E-2</v>
      </c>
      <c r="M25" s="88">
        <v>4.3940170000000001E-3</v>
      </c>
      <c r="N25" s="88">
        <v>6.0462876999999998E-2</v>
      </c>
      <c r="O25" s="88">
        <v>0.19156107999999999</v>
      </c>
      <c r="P25" s="88">
        <v>8.9234658999999994E-2</v>
      </c>
    </row>
    <row r="26" spans="1:16" x14ac:dyDescent="0.2">
      <c r="A26" s="104" t="s">
        <v>256</v>
      </c>
      <c r="B26" s="104" t="s">
        <v>519</v>
      </c>
      <c r="C26" s="88" t="s">
        <v>520</v>
      </c>
      <c r="D26" s="88" t="s">
        <v>524</v>
      </c>
      <c r="E26" s="88">
        <v>0.30855937999999999</v>
      </c>
      <c r="F26" s="88">
        <v>4.0952030000000004E-3</v>
      </c>
      <c r="G26" s="88">
        <v>0</v>
      </c>
      <c r="H26" s="88">
        <v>0</v>
      </c>
      <c r="I26" s="88">
        <v>0.22843936300000001</v>
      </c>
      <c r="J26" s="88">
        <v>6.3252650000000001E-3</v>
      </c>
      <c r="K26" s="88">
        <v>0.116855208</v>
      </c>
      <c r="L26" s="88">
        <v>2.9842273999999998E-2</v>
      </c>
      <c r="M26" s="88">
        <v>3.8519240000000001E-3</v>
      </c>
      <c r="N26" s="88">
        <v>6.4752869000000005E-2</v>
      </c>
      <c r="O26" s="88">
        <v>0.159104732</v>
      </c>
      <c r="P26" s="88">
        <v>7.7687223999999999E-2</v>
      </c>
    </row>
    <row r="27" spans="1:16" x14ac:dyDescent="0.2">
      <c r="A27" s="104" t="s">
        <v>257</v>
      </c>
      <c r="B27" s="104" t="s">
        <v>519</v>
      </c>
      <c r="C27" s="88" t="s">
        <v>520</v>
      </c>
      <c r="D27" s="88" t="s">
        <v>524</v>
      </c>
      <c r="E27" s="88">
        <v>0.34194055899999998</v>
      </c>
      <c r="F27" s="88">
        <v>1.7100500000000001E-4</v>
      </c>
      <c r="G27" s="88">
        <v>0</v>
      </c>
      <c r="H27" s="88">
        <v>0</v>
      </c>
      <c r="I27" s="88">
        <v>0.28260200400000002</v>
      </c>
      <c r="J27" s="88">
        <v>7.8320049999999995E-3</v>
      </c>
      <c r="K27" s="88">
        <v>0.111426519</v>
      </c>
      <c r="L27" s="88">
        <v>4.4666369999999997E-2</v>
      </c>
      <c r="M27" s="88">
        <v>2.0520540000000002E-3</v>
      </c>
      <c r="N27" s="88">
        <v>3.2764458000000003E-2</v>
      </c>
      <c r="O27" s="88">
        <v>0.13683778499999999</v>
      </c>
      <c r="P27" s="88">
        <v>3.9707239999999998E-2</v>
      </c>
    </row>
    <row r="28" spans="1:16" x14ac:dyDescent="0.2">
      <c r="A28" s="104" t="s">
        <v>258</v>
      </c>
      <c r="B28" s="104" t="s">
        <v>519</v>
      </c>
      <c r="C28" s="88" t="s">
        <v>520</v>
      </c>
      <c r="D28" s="88" t="s">
        <v>524</v>
      </c>
      <c r="E28" s="88">
        <v>0.33534881599999999</v>
      </c>
      <c r="F28" s="88">
        <v>5.0387100000000003E-4</v>
      </c>
      <c r="G28" s="88">
        <v>0</v>
      </c>
      <c r="H28" s="88">
        <v>0</v>
      </c>
      <c r="I28" s="88">
        <v>0.25445467399999999</v>
      </c>
      <c r="J28" s="88">
        <v>1.7314828000000001E-2</v>
      </c>
      <c r="K28" s="88">
        <v>6.1288993E-2</v>
      </c>
      <c r="L28" s="88">
        <v>6.5136732000000003E-2</v>
      </c>
      <c r="M28" s="88">
        <v>2.6567729999999999E-3</v>
      </c>
      <c r="N28" s="88">
        <v>2.8583206999999999E-2</v>
      </c>
      <c r="O28" s="88">
        <v>0.163986991</v>
      </c>
      <c r="P28" s="88">
        <v>7.0725116000000005E-2</v>
      </c>
    </row>
    <row r="29" spans="1:16" x14ac:dyDescent="0.2">
      <c r="A29" s="104" t="s">
        <v>259</v>
      </c>
      <c r="B29" s="104" t="s">
        <v>519</v>
      </c>
      <c r="C29" s="88" t="s">
        <v>520</v>
      </c>
      <c r="D29" s="88" t="s">
        <v>524</v>
      </c>
      <c r="E29" s="88">
        <v>0.292519311</v>
      </c>
      <c r="F29" s="88">
        <v>0</v>
      </c>
      <c r="G29" s="88">
        <v>0</v>
      </c>
      <c r="H29" s="88">
        <v>0</v>
      </c>
      <c r="I29" s="88">
        <v>0.191760401</v>
      </c>
      <c r="J29" s="88">
        <v>1.1349777E-2</v>
      </c>
      <c r="K29" s="88">
        <v>0.19464019499999999</v>
      </c>
      <c r="L29" s="88">
        <v>3.6217645E-2</v>
      </c>
      <c r="M29" s="88">
        <v>3.0491939999999999E-3</v>
      </c>
      <c r="N29" s="88">
        <v>1.4873289E-2</v>
      </c>
      <c r="O29" s="88">
        <v>0.171195284</v>
      </c>
      <c r="P29" s="88">
        <v>8.4394905000000006E-2</v>
      </c>
    </row>
    <row r="30" spans="1:16" x14ac:dyDescent="0.2">
      <c r="A30" s="104" t="s">
        <v>260</v>
      </c>
      <c r="B30" s="104" t="s">
        <v>519</v>
      </c>
      <c r="C30" s="88" t="s">
        <v>520</v>
      </c>
      <c r="D30" s="88" t="s">
        <v>524</v>
      </c>
      <c r="E30" s="88">
        <v>0.323541737</v>
      </c>
      <c r="F30" s="88">
        <v>9.6379500000000004E-4</v>
      </c>
      <c r="G30" s="88">
        <v>0</v>
      </c>
      <c r="H30" s="88">
        <v>0</v>
      </c>
      <c r="I30" s="88">
        <v>0.201852163</v>
      </c>
      <c r="J30" s="88">
        <v>1.1481730000000001E-2</v>
      </c>
      <c r="K30" s="88">
        <v>0.133213208</v>
      </c>
      <c r="L30" s="88">
        <v>4.0269863000000003E-2</v>
      </c>
      <c r="M30" s="88">
        <v>2.5980560000000001E-3</v>
      </c>
      <c r="N30" s="88">
        <v>2.6064364999999999E-2</v>
      </c>
      <c r="O30" s="88">
        <v>0.17700301700000001</v>
      </c>
      <c r="P30" s="88">
        <v>8.3012067999999994E-2</v>
      </c>
    </row>
    <row r="31" spans="1:16" x14ac:dyDescent="0.2">
      <c r="A31" s="104" t="s">
        <v>261</v>
      </c>
      <c r="B31" s="104" t="s">
        <v>519</v>
      </c>
      <c r="C31" s="88" t="s">
        <v>520</v>
      </c>
      <c r="D31" s="88" t="s">
        <v>524</v>
      </c>
      <c r="E31" s="88">
        <v>0.357316786</v>
      </c>
      <c r="F31" s="88">
        <v>1.688791E-3</v>
      </c>
      <c r="G31" s="88">
        <v>0</v>
      </c>
      <c r="H31" s="88">
        <v>0</v>
      </c>
      <c r="I31" s="88">
        <v>0.241261488</v>
      </c>
      <c r="J31" s="88">
        <v>5.9696799999999998E-3</v>
      </c>
      <c r="K31" s="88">
        <v>5.5337364999999999E-2</v>
      </c>
      <c r="L31" s="88">
        <v>4.2219777999999999E-2</v>
      </c>
      <c r="M31" s="88">
        <v>4.7521799999999999E-3</v>
      </c>
      <c r="N31" s="88">
        <v>5.4394784000000002E-2</v>
      </c>
      <c r="O31" s="88">
        <v>0.15980677099999999</v>
      </c>
      <c r="P31" s="88">
        <v>7.7252375999999998E-2</v>
      </c>
    </row>
    <row r="32" spans="1:16" x14ac:dyDescent="0.2">
      <c r="A32" s="104" t="s">
        <v>262</v>
      </c>
      <c r="B32" s="104" t="s">
        <v>519</v>
      </c>
      <c r="C32" s="88" t="s">
        <v>520</v>
      </c>
      <c r="D32" s="88" t="s">
        <v>524</v>
      </c>
      <c r="E32" s="88">
        <v>0.30381879499999997</v>
      </c>
      <c r="F32" s="88">
        <v>2.0591540000000001E-3</v>
      </c>
      <c r="G32" s="88">
        <v>0</v>
      </c>
      <c r="H32" s="88">
        <v>0</v>
      </c>
      <c r="I32" s="88">
        <v>0.19538562400000001</v>
      </c>
      <c r="J32" s="88">
        <v>6.5518529999999998E-3</v>
      </c>
      <c r="K32" s="88">
        <v>0.15303257200000001</v>
      </c>
      <c r="L32" s="88">
        <v>3.8889928999999997E-2</v>
      </c>
      <c r="M32" s="88">
        <v>1.35717E-3</v>
      </c>
      <c r="N32" s="88">
        <v>3.5005616000000003E-2</v>
      </c>
      <c r="O32" s="88">
        <v>0.19122051700000001</v>
      </c>
      <c r="P32" s="88">
        <v>7.2678772000000003E-2</v>
      </c>
    </row>
    <row r="33" spans="1:16" x14ac:dyDescent="0.2">
      <c r="A33" s="104" t="s">
        <v>263</v>
      </c>
      <c r="B33" s="104" t="s">
        <v>519</v>
      </c>
      <c r="C33" s="88" t="s">
        <v>520</v>
      </c>
      <c r="D33" s="88" t="s">
        <v>524</v>
      </c>
      <c r="E33" s="88">
        <v>0.37369975599999999</v>
      </c>
      <c r="F33" s="88">
        <v>2.2473400000000001E-4</v>
      </c>
      <c r="G33" s="88">
        <v>0</v>
      </c>
      <c r="H33" s="88">
        <v>0</v>
      </c>
      <c r="I33" s="88">
        <v>0.26939129299999998</v>
      </c>
      <c r="J33" s="88">
        <v>1.0594579999999999E-2</v>
      </c>
      <c r="K33" s="88">
        <v>3.1559008999999999E-2</v>
      </c>
      <c r="L33" s="88">
        <v>5.3903943000000003E-2</v>
      </c>
      <c r="M33" s="88">
        <v>9.6314399999999998E-4</v>
      </c>
      <c r="N33" s="88">
        <v>8.4435598000000001E-2</v>
      </c>
      <c r="O33" s="88">
        <v>0.114325157</v>
      </c>
      <c r="P33" s="88">
        <v>6.0549633999999998E-2</v>
      </c>
    </row>
    <row r="34" spans="1:16" x14ac:dyDescent="0.2">
      <c r="A34" s="104" t="s">
        <v>264</v>
      </c>
      <c r="B34" s="104" t="s">
        <v>519</v>
      </c>
      <c r="C34" s="88" t="s">
        <v>520</v>
      </c>
      <c r="D34" s="88" t="s">
        <v>524</v>
      </c>
      <c r="E34" s="88">
        <v>0.27907465799999998</v>
      </c>
      <c r="F34" s="88">
        <v>4.62671E-4</v>
      </c>
      <c r="G34" s="88">
        <v>0</v>
      </c>
      <c r="H34" s="88">
        <v>0</v>
      </c>
      <c r="I34" s="88">
        <v>0.174847529</v>
      </c>
      <c r="J34" s="88">
        <v>7.9074660000000001E-3</v>
      </c>
      <c r="K34" s="88">
        <v>0.201135647</v>
      </c>
      <c r="L34" s="88">
        <v>2.9148265E-2</v>
      </c>
      <c r="M34" s="88">
        <v>2.5236590000000001E-3</v>
      </c>
      <c r="N34" s="88">
        <v>5.7539432000000001E-2</v>
      </c>
      <c r="O34" s="88">
        <v>0.17110410100000001</v>
      </c>
      <c r="P34" s="88">
        <v>7.5962144999999995E-2</v>
      </c>
    </row>
    <row r="35" spans="1:16" x14ac:dyDescent="0.2">
      <c r="A35" s="105" t="s">
        <v>265</v>
      </c>
      <c r="B35" s="105" t="s">
        <v>521</v>
      </c>
      <c r="C35" s="106" t="s">
        <v>103</v>
      </c>
      <c r="D35" s="106" t="s">
        <v>524</v>
      </c>
      <c r="E35" s="106">
        <v>0.26962332900000002</v>
      </c>
      <c r="F35" s="106">
        <v>0</v>
      </c>
      <c r="G35" s="106">
        <v>0</v>
      </c>
      <c r="H35" s="106">
        <v>0</v>
      </c>
      <c r="I35" s="106">
        <v>0.17699473499999999</v>
      </c>
      <c r="J35" s="106">
        <v>5.4678010000000004E-3</v>
      </c>
      <c r="K35" s="106">
        <v>0.23373835600000001</v>
      </c>
      <c r="L35" s="106">
        <v>3.3738355999999997E-2</v>
      </c>
      <c r="M35" s="106">
        <v>1.498582E-3</v>
      </c>
      <c r="N35" s="106">
        <v>4.4147428000000002E-2</v>
      </c>
      <c r="O35" s="106">
        <v>0.13600648000000001</v>
      </c>
      <c r="P35" s="106">
        <v>9.8784933000000005E-2</v>
      </c>
    </row>
    <row r="36" spans="1:16" x14ac:dyDescent="0.2">
      <c r="A36" s="105" t="s">
        <v>266</v>
      </c>
      <c r="B36" s="105" t="s">
        <v>521</v>
      </c>
      <c r="C36" s="106" t="s">
        <v>103</v>
      </c>
      <c r="D36" s="106" t="s">
        <v>524</v>
      </c>
      <c r="E36" s="106">
        <v>0.36879866300000003</v>
      </c>
      <c r="F36" s="106">
        <v>0</v>
      </c>
      <c r="G36" s="106">
        <v>0</v>
      </c>
      <c r="H36" s="106">
        <v>0</v>
      </c>
      <c r="I36" s="106">
        <v>0.23215523199999999</v>
      </c>
      <c r="J36" s="106">
        <v>6.1554770000000003E-3</v>
      </c>
      <c r="K36" s="106">
        <v>0.11083934600000001</v>
      </c>
      <c r="L36" s="106">
        <v>5.1404345999999997E-2</v>
      </c>
      <c r="M36" s="106">
        <v>1.8344139999999999E-3</v>
      </c>
      <c r="N36" s="106">
        <v>2.1605315999999999E-2</v>
      </c>
      <c r="O36" s="106">
        <v>0.124128654</v>
      </c>
      <c r="P36" s="106">
        <v>8.3078553999999999E-2</v>
      </c>
    </row>
    <row r="37" spans="1:16" x14ac:dyDescent="0.2">
      <c r="A37" s="105" t="s">
        <v>267</v>
      </c>
      <c r="B37" s="105" t="s">
        <v>521</v>
      </c>
      <c r="C37" s="106" t="s">
        <v>103</v>
      </c>
      <c r="D37" s="106" t="s">
        <v>524</v>
      </c>
      <c r="E37" s="106">
        <v>0.36124260400000002</v>
      </c>
      <c r="F37" s="106">
        <v>0</v>
      </c>
      <c r="G37" s="106">
        <v>0</v>
      </c>
      <c r="H37" s="106">
        <v>0</v>
      </c>
      <c r="I37" s="106">
        <v>0.215029585</v>
      </c>
      <c r="J37" s="106">
        <v>1.147929E-2</v>
      </c>
      <c r="K37" s="106">
        <v>8.4881656999999999E-2</v>
      </c>
      <c r="L37" s="106">
        <v>4.4437869999999997E-2</v>
      </c>
      <c r="M37" s="106">
        <v>1.893491E-3</v>
      </c>
      <c r="N37" s="106">
        <v>3.9763314000000001E-2</v>
      </c>
      <c r="O37" s="106">
        <v>0.142485207</v>
      </c>
      <c r="P37" s="106">
        <v>9.8786981999999995E-2</v>
      </c>
    </row>
    <row r="38" spans="1:16" x14ac:dyDescent="0.2">
      <c r="A38" s="105" t="s">
        <v>268</v>
      </c>
      <c r="B38" s="105" t="s">
        <v>521</v>
      </c>
      <c r="C38" s="106" t="s">
        <v>103</v>
      </c>
      <c r="D38" s="106" t="s">
        <v>524</v>
      </c>
      <c r="E38" s="106">
        <v>0.399239544</v>
      </c>
      <c r="F38" s="106">
        <v>0</v>
      </c>
      <c r="G38" s="106">
        <v>0</v>
      </c>
      <c r="H38" s="106">
        <v>0</v>
      </c>
      <c r="I38" s="106">
        <v>0.243414517</v>
      </c>
      <c r="J38" s="106">
        <v>1.0756003E-2</v>
      </c>
      <c r="K38" s="106">
        <v>4.9874969999999998E-2</v>
      </c>
      <c r="L38" s="106">
        <v>4.3435069999999999E-2</v>
      </c>
      <c r="M38" s="106">
        <v>9.2487899999999998E-4</v>
      </c>
      <c r="N38" s="106">
        <v>5.3403212999999998E-2</v>
      </c>
      <c r="O38" s="106">
        <v>0.133251122</v>
      </c>
      <c r="P38" s="106">
        <v>6.5700681999999996E-2</v>
      </c>
    </row>
    <row r="39" spans="1:16" x14ac:dyDescent="0.2">
      <c r="A39" s="105" t="s">
        <v>269</v>
      </c>
      <c r="B39" s="105" t="s">
        <v>521</v>
      </c>
      <c r="C39" s="106" t="s">
        <v>103</v>
      </c>
      <c r="D39" s="106" t="s">
        <v>524</v>
      </c>
      <c r="E39" s="106">
        <v>0.244208494</v>
      </c>
      <c r="F39" s="106">
        <v>0</v>
      </c>
      <c r="G39" s="106">
        <v>0</v>
      </c>
      <c r="H39" s="106">
        <v>0</v>
      </c>
      <c r="I39" s="106">
        <v>0.25792521800000001</v>
      </c>
      <c r="J39" s="106">
        <v>1.0160537000000001E-2</v>
      </c>
      <c r="K39" s="106">
        <v>0.110902256</v>
      </c>
      <c r="L39" s="106">
        <v>2.4131274000000001E-2</v>
      </c>
      <c r="M39" s="106">
        <v>3.2513720000000002E-3</v>
      </c>
      <c r="N39" s="106">
        <v>7.9658606000000007E-2</v>
      </c>
      <c r="O39" s="106">
        <v>0.19147531000000001</v>
      </c>
      <c r="P39" s="106">
        <v>7.8286934000000002E-2</v>
      </c>
    </row>
    <row r="40" spans="1:16" x14ac:dyDescent="0.2">
      <c r="A40" s="105" t="s">
        <v>270</v>
      </c>
      <c r="B40" s="105" t="s">
        <v>521</v>
      </c>
      <c r="C40" s="106" t="s">
        <v>103</v>
      </c>
      <c r="D40" s="106" t="s">
        <v>524</v>
      </c>
      <c r="E40" s="106">
        <v>0.34588152</v>
      </c>
      <c r="F40" s="106">
        <v>0</v>
      </c>
      <c r="G40" s="106">
        <v>0</v>
      </c>
      <c r="H40" s="106">
        <v>0</v>
      </c>
      <c r="I40" s="106">
        <v>0.24728581499999999</v>
      </c>
      <c r="J40" s="106">
        <v>7.8475339999999998E-3</v>
      </c>
      <c r="K40" s="106">
        <v>4.4135001E-2</v>
      </c>
      <c r="L40" s="106">
        <v>4.5374085000000001E-2</v>
      </c>
      <c r="M40" s="106">
        <v>1.77012E-3</v>
      </c>
      <c r="N40" s="106">
        <v>8.1012508999999996E-2</v>
      </c>
      <c r="O40" s="106">
        <v>0.165742271</v>
      </c>
      <c r="P40" s="106">
        <v>6.0951144999999998E-2</v>
      </c>
    </row>
    <row r="41" spans="1:16" x14ac:dyDescent="0.2">
      <c r="A41" s="105" t="s">
        <v>271</v>
      </c>
      <c r="B41" s="105" t="s">
        <v>521</v>
      </c>
      <c r="C41" s="106" t="s">
        <v>103</v>
      </c>
      <c r="D41" s="106" t="s">
        <v>524</v>
      </c>
      <c r="E41" s="106">
        <v>0.28436982399999999</v>
      </c>
      <c r="F41" s="106">
        <v>0</v>
      </c>
      <c r="G41" s="106">
        <v>0</v>
      </c>
      <c r="H41" s="106">
        <v>0</v>
      </c>
      <c r="I41" s="106">
        <v>0.17798524399999999</v>
      </c>
      <c r="J41" s="106">
        <v>6.9266680000000004E-3</v>
      </c>
      <c r="K41" s="106">
        <v>0.19101039</v>
      </c>
      <c r="L41" s="106">
        <v>1.434272E-2</v>
      </c>
      <c r="M41" s="106">
        <v>2.2963409999999999E-3</v>
      </c>
      <c r="N41" s="106">
        <v>5.0255986000000002E-2</v>
      </c>
      <c r="O41" s="106">
        <v>0.20023339900000001</v>
      </c>
      <c r="P41" s="106">
        <v>7.2579431E-2</v>
      </c>
    </row>
    <row r="42" spans="1:16" x14ac:dyDescent="0.2">
      <c r="A42" s="107" t="s">
        <v>272</v>
      </c>
      <c r="B42" s="107" t="s">
        <v>522</v>
      </c>
      <c r="C42" s="108" t="s">
        <v>523</v>
      </c>
      <c r="D42" s="108" t="s">
        <v>524</v>
      </c>
      <c r="E42" s="108">
        <v>0.27999204500000002</v>
      </c>
      <c r="F42" s="108">
        <v>1.8297529999999999E-3</v>
      </c>
      <c r="G42" s="108">
        <v>0</v>
      </c>
      <c r="H42" s="108">
        <v>0</v>
      </c>
      <c r="I42" s="108">
        <v>0.22999204500000001</v>
      </c>
      <c r="J42" s="108">
        <v>6.6427999999999999E-3</v>
      </c>
      <c r="K42" s="108">
        <v>0.14252187799999999</v>
      </c>
      <c r="L42" s="108">
        <v>4.0413682999999999E-2</v>
      </c>
      <c r="M42" s="108">
        <v>3.8186159999999999E-3</v>
      </c>
      <c r="N42" s="108">
        <v>5.2824185000000003E-2</v>
      </c>
      <c r="O42" s="108">
        <v>0.17939538599999999</v>
      </c>
      <c r="P42" s="108">
        <v>6.2410501E-2</v>
      </c>
    </row>
    <row r="43" spans="1:16" x14ac:dyDescent="0.2">
      <c r="A43" s="107" t="s">
        <v>273</v>
      </c>
      <c r="B43" s="107" t="s">
        <v>522</v>
      </c>
      <c r="C43" s="108" t="s">
        <v>523</v>
      </c>
      <c r="D43" s="108" t="s">
        <v>524</v>
      </c>
      <c r="E43" s="108">
        <v>0.37630662100000001</v>
      </c>
      <c r="F43" s="108">
        <v>1.10031E-4</v>
      </c>
      <c r="G43" s="108">
        <v>0</v>
      </c>
      <c r="H43" s="108">
        <v>0</v>
      </c>
      <c r="I43" s="108">
        <v>0.28138639300000001</v>
      </c>
      <c r="J43" s="108">
        <v>9.9028060000000001E-3</v>
      </c>
      <c r="K43" s="108">
        <v>1.9548871999999998E-2</v>
      </c>
      <c r="L43" s="108">
        <v>6.2167614000000003E-2</v>
      </c>
      <c r="M43" s="108">
        <v>2.8241339999999998E-3</v>
      </c>
      <c r="N43" s="108">
        <v>7.5811480000000001E-2</v>
      </c>
      <c r="O43" s="108">
        <v>0.11347881899999999</v>
      </c>
      <c r="P43" s="108">
        <v>5.8463230999999997E-2</v>
      </c>
    </row>
    <row r="44" spans="1:16" x14ac:dyDescent="0.2">
      <c r="A44" s="107" t="s">
        <v>274</v>
      </c>
      <c r="B44" s="107" t="s">
        <v>522</v>
      </c>
      <c r="C44" s="108" t="s">
        <v>523</v>
      </c>
      <c r="D44" s="108" t="s">
        <v>524</v>
      </c>
      <c r="E44" s="108">
        <v>0.29262980399999999</v>
      </c>
      <c r="F44" s="108">
        <v>6.6746299999999998E-4</v>
      </c>
      <c r="G44" s="108">
        <v>0</v>
      </c>
      <c r="H44" s="108">
        <v>0</v>
      </c>
      <c r="I44" s="108">
        <v>0.274959601</v>
      </c>
      <c r="J44" s="108">
        <v>1.2154852000000001E-2</v>
      </c>
      <c r="K44" s="108">
        <v>2.2482961999999999E-2</v>
      </c>
      <c r="L44" s="108">
        <v>4.4368721E-2</v>
      </c>
      <c r="M44" s="108">
        <v>5.2694439999999999E-3</v>
      </c>
      <c r="N44" s="108">
        <v>7.3069626999999998E-2</v>
      </c>
      <c r="O44" s="108">
        <v>0.193142697</v>
      </c>
      <c r="P44" s="108">
        <v>8.125483E-2</v>
      </c>
    </row>
    <row r="45" spans="1:16" x14ac:dyDescent="0.2">
      <c r="A45" s="107" t="s">
        <v>275</v>
      </c>
      <c r="B45" s="107" t="s">
        <v>522</v>
      </c>
      <c r="C45" s="108" t="s">
        <v>523</v>
      </c>
      <c r="D45" s="108" t="s">
        <v>524</v>
      </c>
      <c r="E45" s="108">
        <v>0.28382988399999998</v>
      </c>
      <c r="F45" s="108">
        <v>4.5769840000000001E-3</v>
      </c>
      <c r="G45" s="108">
        <v>0</v>
      </c>
      <c r="H45" s="108">
        <v>0</v>
      </c>
      <c r="I45" s="108">
        <v>0.18310780099999999</v>
      </c>
      <c r="J45" s="108">
        <v>6.9365479999999998E-3</v>
      </c>
      <c r="K45" s="108">
        <v>0.17477825799999999</v>
      </c>
      <c r="L45" s="108">
        <v>2.0525358E-2</v>
      </c>
      <c r="M45" s="108">
        <v>2.5017059999999998E-3</v>
      </c>
      <c r="N45" s="108">
        <v>6.0637934999999997E-2</v>
      </c>
      <c r="O45" s="108">
        <v>0.20408801400000001</v>
      </c>
      <c r="P45" s="108">
        <v>5.9017512000000001E-2</v>
      </c>
    </row>
    <row r="46" spans="1:16" x14ac:dyDescent="0.2">
      <c r="A46" s="107" t="s">
        <v>276</v>
      </c>
      <c r="B46" s="107" t="s">
        <v>522</v>
      </c>
      <c r="C46" s="108" t="s">
        <v>523</v>
      </c>
      <c r="D46" s="108" t="s">
        <v>524</v>
      </c>
      <c r="E46" s="108">
        <v>0.303099805</v>
      </c>
      <c r="F46" s="108">
        <v>3.301362E-3</v>
      </c>
      <c r="G46" s="108">
        <v>0</v>
      </c>
      <c r="H46" s="108">
        <v>0</v>
      </c>
      <c r="I46" s="108">
        <v>0.29350847899999999</v>
      </c>
      <c r="J46" s="108">
        <v>8.4445370000000002E-3</v>
      </c>
      <c r="K46" s="108">
        <v>3.0893799999999999E-2</v>
      </c>
      <c r="L46" s="108">
        <v>4.2465943999999999E-2</v>
      </c>
      <c r="M46" s="108">
        <v>4.8651650000000003E-3</v>
      </c>
      <c r="N46" s="108">
        <v>8.1908535000000005E-2</v>
      </c>
      <c r="O46" s="108">
        <v>0.174624687</v>
      </c>
      <c r="P46" s="108">
        <v>5.6887684000000001E-2</v>
      </c>
    </row>
    <row r="47" spans="1:16" x14ac:dyDescent="0.2">
      <c r="A47" s="107" t="s">
        <v>277</v>
      </c>
      <c r="B47" s="107" t="s">
        <v>522</v>
      </c>
      <c r="C47" s="108" t="s">
        <v>523</v>
      </c>
      <c r="D47" s="108" t="s">
        <v>524</v>
      </c>
      <c r="E47" s="108">
        <v>0.321746802</v>
      </c>
      <c r="F47" s="108">
        <v>6.9254520000000003E-3</v>
      </c>
      <c r="G47" s="108">
        <v>0</v>
      </c>
      <c r="H47" s="108">
        <v>0</v>
      </c>
      <c r="I47" s="108">
        <v>0.21892368800000001</v>
      </c>
      <c r="J47" s="108">
        <v>7.190119E-3</v>
      </c>
      <c r="K47" s="108">
        <v>5.893251E-2</v>
      </c>
      <c r="L47" s="108">
        <v>4.7463607999999997E-2</v>
      </c>
      <c r="M47" s="108">
        <v>3.6171150000000002E-3</v>
      </c>
      <c r="N47" s="108">
        <v>7.3665637000000006E-2</v>
      </c>
      <c r="O47" s="108">
        <v>0.19250110300000001</v>
      </c>
      <c r="P47" s="108">
        <v>6.9033966000000002E-2</v>
      </c>
    </row>
    <row r="48" spans="1:16" x14ac:dyDescent="0.2">
      <c r="A48" s="107" t="s">
        <v>278</v>
      </c>
      <c r="B48" s="107" t="s">
        <v>522</v>
      </c>
      <c r="C48" s="108" t="s">
        <v>523</v>
      </c>
      <c r="D48" s="108" t="s">
        <v>524</v>
      </c>
      <c r="E48" s="108">
        <v>0.35937443699999999</v>
      </c>
      <c r="F48" s="108">
        <v>5.4052099999999997E-4</v>
      </c>
      <c r="G48" s="108">
        <v>0</v>
      </c>
      <c r="H48" s="108">
        <v>0</v>
      </c>
      <c r="I48" s="108">
        <v>0.30849338799999998</v>
      </c>
      <c r="J48" s="108">
        <v>1.0882490999999999E-2</v>
      </c>
      <c r="K48" s="108">
        <v>2.5224316E-2</v>
      </c>
      <c r="L48" s="108">
        <v>6.7493063000000006E-2</v>
      </c>
      <c r="M48" s="108">
        <v>2.6305360000000002E-3</v>
      </c>
      <c r="N48" s="108">
        <v>3.300782E-2</v>
      </c>
      <c r="O48" s="108">
        <v>0.121725343</v>
      </c>
      <c r="P48" s="108">
        <v>7.0628086000000007E-2</v>
      </c>
    </row>
    <row r="49" spans="1:16" x14ac:dyDescent="0.2">
      <c r="A49" s="107" t="s">
        <v>279</v>
      </c>
      <c r="B49" s="107" t="s">
        <v>522</v>
      </c>
      <c r="C49" s="108" t="s">
        <v>523</v>
      </c>
      <c r="D49" s="108" t="s">
        <v>524</v>
      </c>
      <c r="E49" s="108">
        <v>0.37389155400000001</v>
      </c>
      <c r="F49" s="108">
        <v>8.7222000000000005E-4</v>
      </c>
      <c r="G49" s="108">
        <v>0</v>
      </c>
      <c r="H49" s="108">
        <v>0</v>
      </c>
      <c r="I49" s="108">
        <v>0.245917527</v>
      </c>
      <c r="J49" s="108">
        <v>4.9425789999999999E-3</v>
      </c>
      <c r="K49" s="108">
        <v>2.6505791000000001E-2</v>
      </c>
      <c r="L49" s="108">
        <v>5.2866211000000003E-2</v>
      </c>
      <c r="M49" s="108">
        <v>3.1496829999999999E-3</v>
      </c>
      <c r="N49" s="108">
        <v>3.5324901999999998E-2</v>
      </c>
      <c r="O49" s="108">
        <v>0.17647913900000001</v>
      </c>
      <c r="P49" s="108">
        <v>8.0050394999999996E-2</v>
      </c>
    </row>
    <row r="50" spans="1:16" x14ac:dyDescent="0.2">
      <c r="A50" s="107" t="s">
        <v>280</v>
      </c>
      <c r="B50" s="107" t="s">
        <v>522</v>
      </c>
      <c r="C50" s="108" t="s">
        <v>523</v>
      </c>
      <c r="D50" s="108" t="s">
        <v>524</v>
      </c>
      <c r="E50" s="108">
        <v>0.34413501499999999</v>
      </c>
      <c r="F50" s="108">
        <v>2.9160900000000002E-4</v>
      </c>
      <c r="G50" s="108">
        <v>0</v>
      </c>
      <c r="H50" s="108">
        <v>0</v>
      </c>
      <c r="I50" s="108">
        <v>0.28282423299999998</v>
      </c>
      <c r="J50" s="108">
        <v>1.2174674E-2</v>
      </c>
      <c r="K50" s="108">
        <v>2.8687031000000002E-2</v>
      </c>
      <c r="L50" s="108">
        <v>5.6754392000000001E-2</v>
      </c>
      <c r="M50" s="108">
        <v>3.90027E-3</v>
      </c>
      <c r="N50" s="108">
        <v>3.6924984000000001E-2</v>
      </c>
      <c r="O50" s="108">
        <v>0.155500474</v>
      </c>
      <c r="P50" s="108">
        <v>7.8515710000000002E-2</v>
      </c>
    </row>
    <row r="51" spans="1:16" x14ac:dyDescent="0.2">
      <c r="A51" s="107" t="s">
        <v>281</v>
      </c>
      <c r="B51" s="107" t="s">
        <v>522</v>
      </c>
      <c r="C51" s="108" t="s">
        <v>523</v>
      </c>
      <c r="D51" s="108" t="s">
        <v>524</v>
      </c>
      <c r="E51" s="108">
        <v>0.337611408</v>
      </c>
      <c r="F51" s="108">
        <v>0</v>
      </c>
      <c r="G51" s="108">
        <v>0</v>
      </c>
      <c r="H51" s="108">
        <v>0</v>
      </c>
      <c r="I51" s="108">
        <v>0.30418894800000001</v>
      </c>
      <c r="J51" s="108">
        <v>9.1800360000000008E-3</v>
      </c>
      <c r="K51" s="108">
        <v>2.8431372999999999E-2</v>
      </c>
      <c r="L51" s="108">
        <v>5.5733809000000002E-2</v>
      </c>
      <c r="M51" s="108">
        <v>3.0005940000000001E-3</v>
      </c>
      <c r="N51" s="108">
        <v>6.0606059999999996E-3</v>
      </c>
      <c r="O51" s="108">
        <v>0.175163399</v>
      </c>
      <c r="P51" s="108">
        <v>8.0629828000000001E-2</v>
      </c>
    </row>
    <row r="52" spans="1:16" x14ac:dyDescent="0.2">
      <c r="A52" s="107" t="s">
        <v>282</v>
      </c>
      <c r="B52" s="107" t="s">
        <v>522</v>
      </c>
      <c r="C52" s="108" t="s">
        <v>523</v>
      </c>
      <c r="D52" s="108" t="s">
        <v>524</v>
      </c>
      <c r="E52" s="108">
        <v>0.30993461300000003</v>
      </c>
      <c r="F52" s="108">
        <v>1.181185E-3</v>
      </c>
      <c r="G52" s="108">
        <v>0</v>
      </c>
      <c r="H52" s="108">
        <v>0</v>
      </c>
      <c r="I52" s="108">
        <v>0.18025732999999999</v>
      </c>
      <c r="J52" s="108">
        <v>1.7675595999999998E-2</v>
      </c>
      <c r="K52" s="108">
        <v>0.125079097</v>
      </c>
      <c r="L52" s="108">
        <v>5.4123602999999999E-2</v>
      </c>
      <c r="M52" s="108">
        <v>5.7793710000000002E-3</v>
      </c>
      <c r="N52" s="108">
        <v>1.4891372999999999E-2</v>
      </c>
      <c r="O52" s="108">
        <v>0.17819025499999999</v>
      </c>
      <c r="P52" s="108">
        <v>0.112887576</v>
      </c>
    </row>
    <row r="53" spans="1:16" x14ac:dyDescent="0.2">
      <c r="A53" s="107" t="s">
        <v>283</v>
      </c>
      <c r="B53" s="107" t="s">
        <v>522</v>
      </c>
      <c r="C53" s="108" t="s">
        <v>523</v>
      </c>
      <c r="D53" s="108" t="s">
        <v>524</v>
      </c>
      <c r="E53" s="108">
        <v>0.277941522</v>
      </c>
      <c r="F53" s="108">
        <v>2.5300610000000001E-3</v>
      </c>
      <c r="G53" s="108">
        <v>0</v>
      </c>
      <c r="H53" s="108">
        <v>0</v>
      </c>
      <c r="I53" s="108">
        <v>0.24909361199999999</v>
      </c>
      <c r="J53" s="108">
        <v>1.2467722000000001E-2</v>
      </c>
      <c r="K53" s="108">
        <v>0.117191372</v>
      </c>
      <c r="L53" s="108">
        <v>5.1931454000000002E-2</v>
      </c>
      <c r="M53" s="108">
        <v>3.390803E-3</v>
      </c>
      <c r="N53" s="108">
        <v>1.6249771999999999E-2</v>
      </c>
      <c r="O53" s="108">
        <v>0.20436109499999999</v>
      </c>
      <c r="P53" s="108">
        <v>6.4842589000000006E-2</v>
      </c>
    </row>
    <row r="54" spans="1:16" x14ac:dyDescent="0.2">
      <c r="A54" s="109" t="s">
        <v>290</v>
      </c>
      <c r="B54" s="109" t="s">
        <v>103</v>
      </c>
      <c r="C54" s="48" t="s">
        <v>517</v>
      </c>
      <c r="D54" s="48" t="s">
        <v>524</v>
      </c>
      <c r="E54" s="48">
        <v>0.29373543099999999</v>
      </c>
      <c r="F54" s="48">
        <v>0</v>
      </c>
      <c r="G54" s="48">
        <v>0</v>
      </c>
      <c r="H54" s="48">
        <v>0</v>
      </c>
      <c r="I54" s="48">
        <v>0.22447552400000001</v>
      </c>
      <c r="J54" s="48">
        <v>9.2365969999999992E-3</v>
      </c>
      <c r="K54" s="48">
        <v>0.108391608</v>
      </c>
      <c r="L54" s="48">
        <v>4.4871794999999999E-2</v>
      </c>
      <c r="M54" s="48">
        <v>3.7004659999999999E-3</v>
      </c>
      <c r="N54" s="48">
        <v>3.2604895000000002E-2</v>
      </c>
      <c r="O54" s="48">
        <v>0.19641608399999999</v>
      </c>
      <c r="P54" s="48">
        <v>8.6567598999999995E-2</v>
      </c>
    </row>
    <row r="55" spans="1:16" x14ac:dyDescent="0.2">
      <c r="A55" s="109" t="s">
        <v>291</v>
      </c>
      <c r="B55" s="109" t="s">
        <v>103</v>
      </c>
      <c r="C55" s="48" t="s">
        <v>517</v>
      </c>
      <c r="D55" s="48" t="s">
        <v>524</v>
      </c>
      <c r="E55" s="48">
        <v>0.31993817699999999</v>
      </c>
      <c r="F55" s="48">
        <v>0</v>
      </c>
      <c r="G55" s="48">
        <v>0</v>
      </c>
      <c r="H55" s="48">
        <v>0</v>
      </c>
      <c r="I55" s="48">
        <v>0.17373750099999999</v>
      </c>
      <c r="J55" s="48">
        <v>5.2991829999999998E-3</v>
      </c>
      <c r="K55" s="48">
        <v>0.114563291</v>
      </c>
      <c r="L55" s="48">
        <v>4.0895183000000002E-2</v>
      </c>
      <c r="M55" s="48">
        <v>1.2932530000000001E-3</v>
      </c>
      <c r="N55" s="48">
        <v>2.4461407000000001E-2</v>
      </c>
      <c r="O55" s="48">
        <v>0.22985206499999999</v>
      </c>
      <c r="P55" s="48">
        <v>8.9959941000000002E-2</v>
      </c>
    </row>
    <row r="56" spans="1:16" x14ac:dyDescent="0.2">
      <c r="A56" s="109" t="s">
        <v>292</v>
      </c>
      <c r="B56" s="109" t="s">
        <v>103</v>
      </c>
      <c r="C56" s="48" t="s">
        <v>517</v>
      </c>
      <c r="D56" s="48" t="s">
        <v>524</v>
      </c>
      <c r="E56" s="48">
        <v>0.2883269</v>
      </c>
      <c r="F56" s="48">
        <v>0</v>
      </c>
      <c r="G56" s="48">
        <v>0</v>
      </c>
      <c r="H56" s="48">
        <v>0</v>
      </c>
      <c r="I56" s="48">
        <v>0.21969918799999999</v>
      </c>
      <c r="J56" s="48">
        <v>9.3438040000000007E-3</v>
      </c>
      <c r="K56" s="48">
        <v>0.17819778999999999</v>
      </c>
      <c r="L56" s="48">
        <v>2.9735126000000001E-2</v>
      </c>
      <c r="M56" s="48">
        <v>3.7801150000000001E-3</v>
      </c>
      <c r="N56" s="48">
        <v>1.5759351000000001E-2</v>
      </c>
      <c r="O56" s="48">
        <v>0.17300678799999999</v>
      </c>
      <c r="P56" s="48">
        <v>8.2150938000000007E-2</v>
      </c>
    </row>
    <row r="57" spans="1:16" x14ac:dyDescent="0.2">
      <c r="A57" s="109" t="s">
        <v>293</v>
      </c>
      <c r="B57" s="109" t="s">
        <v>103</v>
      </c>
      <c r="C57" s="48" t="s">
        <v>517</v>
      </c>
      <c r="D57" s="48" t="s">
        <v>524</v>
      </c>
      <c r="E57" s="48">
        <v>0.29593822600000003</v>
      </c>
      <c r="F57" s="48">
        <v>2.4483650000000001E-3</v>
      </c>
      <c r="G57" s="48">
        <v>0</v>
      </c>
      <c r="H57" s="48">
        <v>0</v>
      </c>
      <c r="I57" s="48">
        <v>0.28363362399999997</v>
      </c>
      <c r="J57" s="48">
        <v>1.0829304999999999E-2</v>
      </c>
      <c r="K57" s="48">
        <v>5.571599E-2</v>
      </c>
      <c r="L57" s="48">
        <v>3.4999058E-2</v>
      </c>
      <c r="M57" s="48">
        <v>3.7981040000000001E-3</v>
      </c>
      <c r="N57" s="48">
        <v>6.9150606000000003E-2</v>
      </c>
      <c r="O57" s="48">
        <v>0.165170444</v>
      </c>
      <c r="P57" s="48">
        <v>7.8316278000000003E-2</v>
      </c>
    </row>
    <row r="58" spans="1:16" x14ac:dyDescent="0.2">
      <c r="A58" s="109" t="s">
        <v>294</v>
      </c>
      <c r="B58" s="109" t="s">
        <v>103</v>
      </c>
      <c r="C58" s="48" t="s">
        <v>517</v>
      </c>
      <c r="D58" s="48" t="s">
        <v>524</v>
      </c>
      <c r="E58" s="48">
        <v>0.35394835099999999</v>
      </c>
      <c r="F58" s="48">
        <v>0</v>
      </c>
      <c r="G58" s="48">
        <v>0</v>
      </c>
      <c r="H58" s="48">
        <v>1.28737E-4</v>
      </c>
      <c r="I58" s="48">
        <v>0.33785627899999998</v>
      </c>
      <c r="J58" s="48">
        <v>8.3678780000000005E-3</v>
      </c>
      <c r="K58" s="48">
        <v>4.2637555000000001E-2</v>
      </c>
      <c r="L58" s="48">
        <v>7.5903086999999994E-2</v>
      </c>
      <c r="M58" s="48">
        <v>7.9816700000000002E-4</v>
      </c>
      <c r="N58" s="48">
        <v>3.4758876000000001E-2</v>
      </c>
      <c r="O58" s="48">
        <v>0.115141996</v>
      </c>
      <c r="P58" s="48">
        <v>3.0459074999999999E-2</v>
      </c>
    </row>
    <row r="59" spans="1:16" x14ac:dyDescent="0.2">
      <c r="A59" s="109" t="s">
        <v>295</v>
      </c>
      <c r="B59" s="109" t="s">
        <v>103</v>
      </c>
      <c r="C59" s="48" t="s">
        <v>517</v>
      </c>
      <c r="D59" s="48" t="s">
        <v>524</v>
      </c>
      <c r="E59" s="48">
        <v>0.30627180700000001</v>
      </c>
      <c r="F59" s="48">
        <v>7.0916000000000002E-4</v>
      </c>
      <c r="G59" s="48">
        <v>0</v>
      </c>
      <c r="H59" s="48">
        <v>0</v>
      </c>
      <c r="I59" s="48">
        <v>0.26085723199999999</v>
      </c>
      <c r="J59" s="48">
        <v>1.6395768000000002E-2</v>
      </c>
      <c r="K59" s="48">
        <v>0.124953905</v>
      </c>
      <c r="L59" s="48">
        <v>3.565654E-2</v>
      </c>
      <c r="M59" s="48">
        <v>3.6308970000000001E-3</v>
      </c>
      <c r="N59" s="48">
        <v>5.0378691000000003E-2</v>
      </c>
      <c r="O59" s="48">
        <v>0.14064051299999999</v>
      </c>
      <c r="P59" s="48">
        <v>6.0505489000000003E-2</v>
      </c>
    </row>
    <row r="60" spans="1:16" x14ac:dyDescent="0.2">
      <c r="A60" s="109" t="s">
        <v>296</v>
      </c>
      <c r="B60" s="109" t="s">
        <v>103</v>
      </c>
      <c r="C60" s="48" t="s">
        <v>517</v>
      </c>
      <c r="D60" s="48" t="s">
        <v>524</v>
      </c>
      <c r="E60" s="48">
        <v>0.31023099999999998</v>
      </c>
      <c r="F60" s="48">
        <v>4.9399999999999997E-4</v>
      </c>
      <c r="G60" s="48">
        <v>0</v>
      </c>
      <c r="H60" s="48">
        <v>1.65E-4</v>
      </c>
      <c r="I60" s="48">
        <v>0.30136200000000002</v>
      </c>
      <c r="J60" s="48">
        <v>2.3779999999999999E-2</v>
      </c>
      <c r="K60" s="48">
        <v>7.2999999999999995E-2</v>
      </c>
      <c r="L60" s="48">
        <v>4.1399999999999999E-2</v>
      </c>
      <c r="M60" s="48">
        <v>6.1900000000000002E-3</v>
      </c>
      <c r="N60" s="48">
        <v>2.2599999999999999E-2</v>
      </c>
      <c r="O60" s="48">
        <v>0.13100000000000001</v>
      </c>
      <c r="P60" s="48">
        <v>8.9300000000000004E-2</v>
      </c>
    </row>
    <row r="61" spans="1:16" x14ac:dyDescent="0.2">
      <c r="A61" s="109" t="s">
        <v>297</v>
      </c>
      <c r="B61" s="109" t="s">
        <v>103</v>
      </c>
      <c r="C61" s="48" t="s">
        <v>517</v>
      </c>
      <c r="D61" s="48" t="s">
        <v>524</v>
      </c>
      <c r="E61" s="48">
        <v>0.22319125400000001</v>
      </c>
      <c r="F61" s="48">
        <v>1.903943E-3</v>
      </c>
      <c r="G61" s="48">
        <v>0</v>
      </c>
      <c r="H61" s="48">
        <v>0</v>
      </c>
      <c r="I61" s="48">
        <v>0.22147156400000001</v>
      </c>
      <c r="J61" s="48">
        <v>5.7732469999999996E-3</v>
      </c>
      <c r="K61" s="48">
        <v>0.23513696100000001</v>
      </c>
      <c r="L61" s="48">
        <v>2.6624492999999999E-2</v>
      </c>
      <c r="M61" s="48">
        <v>3.132293E-3</v>
      </c>
      <c r="N61" s="48">
        <v>2.9357573000000001E-2</v>
      </c>
      <c r="O61" s="48">
        <v>0.17058715099999999</v>
      </c>
      <c r="P61" s="48">
        <v>8.2821520999999995E-2</v>
      </c>
    </row>
    <row r="62" spans="1:16" x14ac:dyDescent="0.2">
      <c r="A62" s="109" t="s">
        <v>298</v>
      </c>
      <c r="B62" s="109" t="s">
        <v>103</v>
      </c>
      <c r="C62" s="48" t="s">
        <v>517</v>
      </c>
      <c r="D62" s="48" t="s">
        <v>524</v>
      </c>
      <c r="E62" s="48">
        <v>0.28713644300000002</v>
      </c>
      <c r="F62" s="48">
        <v>9.1092500000000004E-4</v>
      </c>
      <c r="G62" s="48">
        <v>0</v>
      </c>
      <c r="H62" s="48">
        <v>1.95198E-4</v>
      </c>
      <c r="I62" s="48">
        <v>0.214880604</v>
      </c>
      <c r="J62" s="48">
        <v>1.216735E-2</v>
      </c>
      <c r="K62" s="48">
        <v>0.16019259599999999</v>
      </c>
      <c r="L62" s="48">
        <v>3.4940464999999997E-2</v>
      </c>
      <c r="M62" s="48">
        <v>3.1882360000000001E-3</v>
      </c>
      <c r="N62" s="48">
        <v>1.9259548000000001E-2</v>
      </c>
      <c r="O62" s="48">
        <v>0.17981000699999999</v>
      </c>
      <c r="P62" s="48">
        <v>8.7318627999999995E-2</v>
      </c>
    </row>
    <row r="63" spans="1:16" x14ac:dyDescent="0.2">
      <c r="A63" s="109" t="s">
        <v>299</v>
      </c>
      <c r="B63" s="109" t="s">
        <v>103</v>
      </c>
      <c r="C63" s="48" t="s">
        <v>517</v>
      </c>
      <c r="D63" s="48" t="s">
        <v>524</v>
      </c>
      <c r="E63" s="48">
        <v>0.33022487499999997</v>
      </c>
      <c r="F63" s="48">
        <v>1.86508E-4</v>
      </c>
      <c r="G63" s="48">
        <v>0</v>
      </c>
      <c r="H63" s="48">
        <v>1.06576E-4</v>
      </c>
      <c r="I63" s="48">
        <v>0.29241713699999999</v>
      </c>
      <c r="J63" s="48">
        <v>1.7718213999999999E-2</v>
      </c>
      <c r="K63" s="48">
        <v>0.122428861</v>
      </c>
      <c r="L63" s="48">
        <v>4.0045827999999999E-2</v>
      </c>
      <c r="M63" s="48">
        <v>1.8650749999999999E-3</v>
      </c>
      <c r="N63" s="48">
        <v>2.6350847E-2</v>
      </c>
      <c r="O63" s="48">
        <v>0.10114036</v>
      </c>
      <c r="P63" s="48">
        <v>6.751572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I63"/>
  <sheetViews>
    <sheetView topLeftCell="A4" workbookViewId="0">
      <selection sqref="A1:BI63"/>
    </sheetView>
  </sheetViews>
  <sheetFormatPr baseColWidth="10" defaultRowHeight="16" x14ac:dyDescent="0.2"/>
  <sheetData>
    <row r="1" spans="1:61" x14ac:dyDescent="0.2">
      <c r="A1" s="111"/>
      <c r="B1" s="111" t="s">
        <v>178</v>
      </c>
      <c r="C1" s="111" t="s">
        <v>179</v>
      </c>
      <c r="D1" s="111" t="s">
        <v>180</v>
      </c>
      <c r="E1" s="111" t="s">
        <v>181</v>
      </c>
      <c r="F1" s="111" t="s">
        <v>182</v>
      </c>
      <c r="G1" s="111" t="s">
        <v>183</v>
      </c>
      <c r="H1" s="111" t="s">
        <v>184</v>
      </c>
      <c r="I1" s="111" t="s">
        <v>185</v>
      </c>
      <c r="J1" s="111" t="s">
        <v>186</v>
      </c>
      <c r="K1" s="111" t="s">
        <v>187</v>
      </c>
      <c r="L1" s="111" t="s">
        <v>188</v>
      </c>
      <c r="M1" s="111" t="s">
        <v>189</v>
      </c>
      <c r="N1" s="111" t="s">
        <v>190</v>
      </c>
      <c r="O1" s="111" t="s">
        <v>191</v>
      </c>
      <c r="P1" s="111" t="s">
        <v>192</v>
      </c>
      <c r="Q1" s="111" t="s">
        <v>193</v>
      </c>
      <c r="R1" s="111" t="s">
        <v>194</v>
      </c>
      <c r="S1" s="111" t="s">
        <v>195</v>
      </c>
      <c r="T1" s="111" t="s">
        <v>196</v>
      </c>
      <c r="U1" s="111" t="s">
        <v>197</v>
      </c>
      <c r="V1" s="111" t="s">
        <v>198</v>
      </c>
      <c r="W1" s="111" t="s">
        <v>199</v>
      </c>
      <c r="X1" s="111" t="s">
        <v>200</v>
      </c>
      <c r="Y1" s="111" t="s">
        <v>201</v>
      </c>
      <c r="Z1" s="111" t="s">
        <v>202</v>
      </c>
      <c r="AA1" s="111" t="s">
        <v>203</v>
      </c>
      <c r="AB1" s="111" t="s">
        <v>204</v>
      </c>
      <c r="AC1" s="111" t="s">
        <v>205</v>
      </c>
      <c r="AD1" s="111" t="s">
        <v>206</v>
      </c>
      <c r="AE1" s="111" t="s">
        <v>207</v>
      </c>
      <c r="AF1" s="111" t="s">
        <v>208</v>
      </c>
      <c r="AG1" s="111" t="s">
        <v>209</v>
      </c>
      <c r="AH1" s="111" t="s">
        <v>210</v>
      </c>
      <c r="AI1" s="111" t="s">
        <v>211</v>
      </c>
      <c r="AJ1" s="111" t="s">
        <v>212</v>
      </c>
      <c r="AK1" s="111" t="s">
        <v>213</v>
      </c>
      <c r="AL1" s="111" t="s">
        <v>214</v>
      </c>
      <c r="AM1" s="111" t="s">
        <v>215</v>
      </c>
      <c r="AN1" s="111" t="s">
        <v>216</v>
      </c>
      <c r="AO1" s="111" t="s">
        <v>217</v>
      </c>
      <c r="AP1" s="111" t="s">
        <v>218</v>
      </c>
      <c r="AQ1" s="111" t="s">
        <v>219</v>
      </c>
      <c r="AR1" s="111" t="s">
        <v>220</v>
      </c>
      <c r="AS1" s="111" t="s">
        <v>221</v>
      </c>
      <c r="AT1" s="111" t="s">
        <v>222</v>
      </c>
      <c r="AU1" s="111" t="s">
        <v>223</v>
      </c>
      <c r="AV1" s="111" t="s">
        <v>224</v>
      </c>
      <c r="AW1" s="111" t="s">
        <v>225</v>
      </c>
      <c r="AX1" s="111" t="s">
        <v>226</v>
      </c>
      <c r="AY1" s="111" t="s">
        <v>227</v>
      </c>
      <c r="AZ1" s="111" t="s">
        <v>228</v>
      </c>
      <c r="BA1" s="111" t="s">
        <v>229</v>
      </c>
      <c r="BB1" s="111" t="s">
        <v>230</v>
      </c>
      <c r="BC1" s="111" t="s">
        <v>231</v>
      </c>
      <c r="BD1" s="111" t="s">
        <v>232</v>
      </c>
      <c r="BE1" s="111" t="s">
        <v>233</v>
      </c>
      <c r="BF1" s="111" t="s">
        <v>234</v>
      </c>
      <c r="BG1" s="111" t="s">
        <v>235</v>
      </c>
      <c r="BH1" s="111" t="s">
        <v>236</v>
      </c>
      <c r="BI1" s="111" t="s">
        <v>237</v>
      </c>
    </row>
    <row r="2" spans="1:61" x14ac:dyDescent="0.2">
      <c r="A2" s="111" t="s">
        <v>238</v>
      </c>
      <c r="B2" s="111">
        <v>11877</v>
      </c>
      <c r="C2" s="111">
        <v>12176</v>
      </c>
      <c r="D2" s="111">
        <v>4758</v>
      </c>
      <c r="E2" s="111">
        <v>3347</v>
      </c>
      <c r="F2" s="111">
        <v>1594</v>
      </c>
      <c r="G2" s="111">
        <v>0</v>
      </c>
      <c r="H2" s="111">
        <v>171</v>
      </c>
      <c r="I2" s="111">
        <v>283</v>
      </c>
      <c r="J2" s="111">
        <v>21</v>
      </c>
      <c r="K2" s="111">
        <v>0</v>
      </c>
      <c r="L2" s="111">
        <v>74</v>
      </c>
      <c r="M2" s="111">
        <v>0</v>
      </c>
      <c r="N2" s="111">
        <v>0</v>
      </c>
      <c r="O2" s="111">
        <v>0</v>
      </c>
      <c r="P2" s="111">
        <v>12</v>
      </c>
      <c r="Q2" s="111">
        <v>0</v>
      </c>
      <c r="R2" s="111">
        <v>0</v>
      </c>
      <c r="S2" s="111">
        <v>0</v>
      </c>
      <c r="T2" s="111">
        <v>0</v>
      </c>
      <c r="U2" s="111">
        <v>0</v>
      </c>
      <c r="V2" s="111">
        <v>0</v>
      </c>
      <c r="W2" s="111">
        <v>6</v>
      </c>
      <c r="X2" s="111">
        <v>0</v>
      </c>
      <c r="Y2" s="111">
        <v>0</v>
      </c>
      <c r="Z2" s="111">
        <v>0</v>
      </c>
      <c r="AA2" s="111">
        <v>0</v>
      </c>
      <c r="AB2" s="111">
        <v>0</v>
      </c>
      <c r="AC2" s="111">
        <v>0</v>
      </c>
      <c r="AD2" s="111">
        <v>0</v>
      </c>
      <c r="AE2" s="111">
        <v>0</v>
      </c>
      <c r="AF2" s="111">
        <v>0</v>
      </c>
      <c r="AG2" s="111">
        <v>0</v>
      </c>
      <c r="AH2" s="111">
        <v>0</v>
      </c>
      <c r="AI2" s="111">
        <v>0</v>
      </c>
      <c r="AJ2" s="111">
        <v>0</v>
      </c>
      <c r="AK2" s="111">
        <v>0</v>
      </c>
      <c r="AL2" s="111">
        <v>0</v>
      </c>
      <c r="AM2" s="111">
        <v>0</v>
      </c>
      <c r="AN2" s="111">
        <v>0</v>
      </c>
      <c r="AO2" s="111">
        <v>0</v>
      </c>
      <c r="AP2" s="111">
        <v>0</v>
      </c>
      <c r="AQ2" s="111">
        <v>0</v>
      </c>
      <c r="AR2" s="111">
        <v>0</v>
      </c>
      <c r="AS2" s="111">
        <v>0</v>
      </c>
      <c r="AT2" s="111">
        <v>0</v>
      </c>
      <c r="AU2" s="111">
        <v>0</v>
      </c>
      <c r="AV2" s="111">
        <v>0</v>
      </c>
      <c r="AW2" s="111">
        <v>0</v>
      </c>
      <c r="AX2" s="111">
        <v>0</v>
      </c>
      <c r="AY2" s="111">
        <v>0</v>
      </c>
      <c r="AZ2" s="111">
        <v>0</v>
      </c>
      <c r="BA2" s="111">
        <v>0</v>
      </c>
      <c r="BB2" s="111">
        <v>0</v>
      </c>
      <c r="BC2" s="111">
        <v>0</v>
      </c>
      <c r="BD2" s="111">
        <v>0</v>
      </c>
      <c r="BE2" s="111">
        <v>0</v>
      </c>
      <c r="BF2" s="111">
        <v>0</v>
      </c>
      <c r="BG2" s="111">
        <v>0</v>
      </c>
      <c r="BH2" s="111">
        <v>0</v>
      </c>
      <c r="BI2" s="111">
        <v>0</v>
      </c>
    </row>
    <row r="3" spans="1:61" x14ac:dyDescent="0.2">
      <c r="A3" s="111" t="s">
        <v>239</v>
      </c>
      <c r="B3" s="111">
        <v>3781</v>
      </c>
      <c r="C3" s="111">
        <v>4926</v>
      </c>
      <c r="D3" s="111">
        <v>1304</v>
      </c>
      <c r="E3" s="111">
        <v>2063</v>
      </c>
      <c r="F3" s="111">
        <v>275</v>
      </c>
      <c r="G3" s="111">
        <v>4</v>
      </c>
      <c r="H3" s="111">
        <v>45</v>
      </c>
      <c r="I3" s="111">
        <v>90</v>
      </c>
      <c r="J3" s="111">
        <v>0</v>
      </c>
      <c r="K3" s="111">
        <v>0</v>
      </c>
      <c r="L3" s="111">
        <v>0</v>
      </c>
      <c r="M3" s="111">
        <v>0</v>
      </c>
      <c r="N3" s="111">
        <v>0</v>
      </c>
      <c r="O3" s="111">
        <v>0</v>
      </c>
      <c r="P3" s="111">
        <v>0</v>
      </c>
      <c r="Q3" s="111">
        <v>0</v>
      </c>
      <c r="R3" s="111">
        <v>0</v>
      </c>
      <c r="S3" s="111">
        <v>0</v>
      </c>
      <c r="T3" s="111">
        <v>0</v>
      </c>
      <c r="U3" s="111">
        <v>0</v>
      </c>
      <c r="V3" s="111">
        <v>0</v>
      </c>
      <c r="W3" s="111">
        <v>0</v>
      </c>
      <c r="X3" s="111">
        <v>0</v>
      </c>
      <c r="Y3" s="111">
        <v>0</v>
      </c>
      <c r="Z3" s="111">
        <v>0</v>
      </c>
      <c r="AA3" s="111">
        <v>0</v>
      </c>
      <c r="AB3" s="111">
        <v>0</v>
      </c>
      <c r="AC3" s="111">
        <v>0</v>
      </c>
      <c r="AD3" s="111">
        <v>0</v>
      </c>
      <c r="AE3" s="111">
        <v>0</v>
      </c>
      <c r="AF3" s="111">
        <v>0</v>
      </c>
      <c r="AG3" s="111">
        <v>0</v>
      </c>
      <c r="AH3" s="111">
        <v>0</v>
      </c>
      <c r="AI3" s="111">
        <v>0</v>
      </c>
      <c r="AJ3" s="111">
        <v>0</v>
      </c>
      <c r="AK3" s="111">
        <v>0</v>
      </c>
      <c r="AL3" s="111">
        <v>0</v>
      </c>
      <c r="AM3" s="111">
        <v>0</v>
      </c>
      <c r="AN3" s="111">
        <v>0</v>
      </c>
      <c r="AO3" s="111">
        <v>0</v>
      </c>
      <c r="AP3" s="111">
        <v>0</v>
      </c>
      <c r="AQ3" s="111">
        <v>4</v>
      </c>
      <c r="AR3" s="111">
        <v>0</v>
      </c>
      <c r="AS3" s="111">
        <v>0</v>
      </c>
      <c r="AT3" s="111">
        <v>0</v>
      </c>
      <c r="AU3" s="111">
        <v>0</v>
      </c>
      <c r="AV3" s="111">
        <v>0</v>
      </c>
      <c r="AW3" s="111">
        <v>0</v>
      </c>
      <c r="AX3" s="111">
        <v>0</v>
      </c>
      <c r="AY3" s="111">
        <v>0</v>
      </c>
      <c r="AZ3" s="111">
        <v>0</v>
      </c>
      <c r="BA3" s="111">
        <v>0</v>
      </c>
      <c r="BB3" s="111">
        <v>0</v>
      </c>
      <c r="BC3" s="111">
        <v>0</v>
      </c>
      <c r="BD3" s="111">
        <v>0</v>
      </c>
      <c r="BE3" s="111">
        <v>0</v>
      </c>
      <c r="BF3" s="111">
        <v>0</v>
      </c>
      <c r="BG3" s="111">
        <v>0</v>
      </c>
      <c r="BH3" s="111">
        <v>0</v>
      </c>
      <c r="BI3" s="111">
        <v>0</v>
      </c>
    </row>
    <row r="4" spans="1:61" x14ac:dyDescent="0.2">
      <c r="A4" s="111" t="s">
        <v>240</v>
      </c>
      <c r="B4" s="111">
        <v>6325</v>
      </c>
      <c r="C4" s="111">
        <v>7219</v>
      </c>
      <c r="D4" s="111">
        <v>4657</v>
      </c>
      <c r="E4" s="111">
        <v>5330</v>
      </c>
      <c r="F4" s="111">
        <v>1080</v>
      </c>
      <c r="G4" s="111">
        <v>0</v>
      </c>
      <c r="H4" s="111">
        <v>62</v>
      </c>
      <c r="I4" s="111">
        <v>159</v>
      </c>
      <c r="J4" s="111">
        <v>28</v>
      </c>
      <c r="K4" s="111">
        <v>0</v>
      </c>
      <c r="L4" s="111">
        <v>40</v>
      </c>
      <c r="M4" s="111">
        <v>0</v>
      </c>
      <c r="N4" s="111">
        <v>0</v>
      </c>
      <c r="O4" s="111">
        <v>0</v>
      </c>
      <c r="P4" s="111">
        <v>0</v>
      </c>
      <c r="Q4" s="111">
        <v>5</v>
      </c>
      <c r="R4" s="111">
        <v>0</v>
      </c>
      <c r="S4" s="111">
        <v>0</v>
      </c>
      <c r="T4" s="111">
        <v>0</v>
      </c>
      <c r="U4" s="111">
        <v>0</v>
      </c>
      <c r="V4" s="111">
        <v>0</v>
      </c>
      <c r="W4" s="111">
        <v>0</v>
      </c>
      <c r="X4" s="111">
        <v>0</v>
      </c>
      <c r="Y4" s="111">
        <v>0</v>
      </c>
      <c r="Z4" s="111">
        <v>0</v>
      </c>
      <c r="AA4" s="111">
        <v>0</v>
      </c>
      <c r="AB4" s="111">
        <v>0</v>
      </c>
      <c r="AC4" s="111">
        <v>0</v>
      </c>
      <c r="AD4" s="111">
        <v>0</v>
      </c>
      <c r="AE4" s="111">
        <v>0</v>
      </c>
      <c r="AF4" s="111">
        <v>0</v>
      </c>
      <c r="AG4" s="111">
        <v>0</v>
      </c>
      <c r="AH4" s="111">
        <v>0</v>
      </c>
      <c r="AI4" s="111">
        <v>0</v>
      </c>
      <c r="AJ4" s="111">
        <v>0</v>
      </c>
      <c r="AK4" s="111">
        <v>0</v>
      </c>
      <c r="AL4" s="111">
        <v>0</v>
      </c>
      <c r="AM4" s="111">
        <v>0</v>
      </c>
      <c r="AN4" s="111">
        <v>0</v>
      </c>
      <c r="AO4" s="111">
        <v>0</v>
      </c>
      <c r="AP4" s="111">
        <v>0</v>
      </c>
      <c r="AQ4" s="111">
        <v>0</v>
      </c>
      <c r="AR4" s="111">
        <v>0</v>
      </c>
      <c r="AS4" s="111">
        <v>0</v>
      </c>
      <c r="AT4" s="111">
        <v>0</v>
      </c>
      <c r="AU4" s="111">
        <v>0</v>
      </c>
      <c r="AV4" s="111">
        <v>0</v>
      </c>
      <c r="AW4" s="111">
        <v>0</v>
      </c>
      <c r="AX4" s="111">
        <v>0</v>
      </c>
      <c r="AY4" s="111">
        <v>0</v>
      </c>
      <c r="AZ4" s="111">
        <v>0</v>
      </c>
      <c r="BA4" s="111">
        <v>0</v>
      </c>
      <c r="BB4" s="111">
        <v>0</v>
      </c>
      <c r="BC4" s="111">
        <v>2</v>
      </c>
      <c r="BD4" s="111">
        <v>0</v>
      </c>
      <c r="BE4" s="111">
        <v>0</v>
      </c>
      <c r="BF4" s="111">
        <v>0</v>
      </c>
      <c r="BG4" s="111">
        <v>0</v>
      </c>
      <c r="BH4" s="111">
        <v>0</v>
      </c>
      <c r="BI4" s="111">
        <v>0</v>
      </c>
    </row>
    <row r="5" spans="1:61" x14ac:dyDescent="0.2">
      <c r="A5" s="111" t="s">
        <v>241</v>
      </c>
      <c r="B5" s="111">
        <v>7345</v>
      </c>
      <c r="C5" s="111">
        <v>6715</v>
      </c>
      <c r="D5" s="111">
        <v>4168</v>
      </c>
      <c r="E5" s="111">
        <v>4900</v>
      </c>
      <c r="F5" s="111">
        <v>1595</v>
      </c>
      <c r="G5" s="111">
        <v>0</v>
      </c>
      <c r="H5" s="111">
        <v>84</v>
      </c>
      <c r="I5" s="111">
        <v>212</v>
      </c>
      <c r="J5" s="111">
        <v>91</v>
      </c>
      <c r="K5" s="111">
        <v>0</v>
      </c>
      <c r="L5" s="111">
        <v>54</v>
      </c>
      <c r="M5" s="111">
        <v>99</v>
      </c>
      <c r="N5" s="111">
        <v>11</v>
      </c>
      <c r="O5" s="111">
        <v>0</v>
      </c>
      <c r="P5" s="111">
        <v>0</v>
      </c>
      <c r="Q5" s="111">
        <v>0</v>
      </c>
      <c r="R5" s="111">
        <v>0</v>
      </c>
      <c r="S5" s="111">
        <v>0</v>
      </c>
      <c r="T5" s="111">
        <v>0</v>
      </c>
      <c r="U5" s="111">
        <v>0</v>
      </c>
      <c r="V5" s="111">
        <v>0</v>
      </c>
      <c r="W5" s="111">
        <v>0</v>
      </c>
      <c r="X5" s="111">
        <v>0</v>
      </c>
      <c r="Y5" s="111">
        <v>0</v>
      </c>
      <c r="Z5" s="111">
        <v>0</v>
      </c>
      <c r="AA5" s="111">
        <v>0</v>
      </c>
      <c r="AB5" s="111">
        <v>0</v>
      </c>
      <c r="AC5" s="111">
        <v>0</v>
      </c>
      <c r="AD5" s="111">
        <v>0</v>
      </c>
      <c r="AE5" s="111">
        <v>0</v>
      </c>
      <c r="AF5" s="111">
        <v>0</v>
      </c>
      <c r="AG5" s="111">
        <v>0</v>
      </c>
      <c r="AH5" s="111">
        <v>0</v>
      </c>
      <c r="AI5" s="111">
        <v>0</v>
      </c>
      <c r="AJ5" s="111">
        <v>0</v>
      </c>
      <c r="AK5" s="111">
        <v>0</v>
      </c>
      <c r="AL5" s="111">
        <v>0</v>
      </c>
      <c r="AM5" s="111">
        <v>0</v>
      </c>
      <c r="AN5" s="111">
        <v>0</v>
      </c>
      <c r="AO5" s="111">
        <v>0</v>
      </c>
      <c r="AP5" s="111">
        <v>0</v>
      </c>
      <c r="AQ5" s="111">
        <v>0</v>
      </c>
      <c r="AR5" s="111">
        <v>0</v>
      </c>
      <c r="AS5" s="111">
        <v>0</v>
      </c>
      <c r="AT5" s="111">
        <v>0</v>
      </c>
      <c r="AU5" s="111">
        <v>0</v>
      </c>
      <c r="AV5" s="111">
        <v>0</v>
      </c>
      <c r="AW5" s="111">
        <v>0</v>
      </c>
      <c r="AX5" s="111">
        <v>0</v>
      </c>
      <c r="AY5" s="111">
        <v>0</v>
      </c>
      <c r="AZ5" s="111">
        <v>0</v>
      </c>
      <c r="BA5" s="111">
        <v>0</v>
      </c>
      <c r="BB5" s="111">
        <v>0</v>
      </c>
      <c r="BC5" s="111">
        <v>0</v>
      </c>
      <c r="BD5" s="111">
        <v>0</v>
      </c>
      <c r="BE5" s="111">
        <v>0</v>
      </c>
      <c r="BF5" s="111">
        <v>0</v>
      </c>
      <c r="BG5" s="111">
        <v>0</v>
      </c>
      <c r="BH5" s="111">
        <v>0</v>
      </c>
      <c r="BI5" s="111">
        <v>0</v>
      </c>
    </row>
    <row r="6" spans="1:61" x14ac:dyDescent="0.2">
      <c r="A6" s="111" t="s">
        <v>242</v>
      </c>
      <c r="B6" s="111">
        <v>14433</v>
      </c>
      <c r="C6" s="111">
        <v>14185</v>
      </c>
      <c r="D6" s="111">
        <v>4007</v>
      </c>
      <c r="E6" s="111">
        <v>6137</v>
      </c>
      <c r="F6" s="111">
        <v>870</v>
      </c>
      <c r="G6" s="111">
        <v>9</v>
      </c>
      <c r="H6" s="111">
        <v>237</v>
      </c>
      <c r="I6" s="111">
        <v>413</v>
      </c>
      <c r="J6" s="111">
        <v>14</v>
      </c>
      <c r="K6" s="111">
        <v>0</v>
      </c>
      <c r="L6" s="111">
        <v>116</v>
      </c>
      <c r="M6" s="111">
        <v>0</v>
      </c>
      <c r="N6" s="111">
        <v>0</v>
      </c>
      <c r="O6" s="111">
        <v>0</v>
      </c>
      <c r="P6" s="111">
        <v>0</v>
      </c>
      <c r="Q6" s="111">
        <v>0</v>
      </c>
      <c r="R6" s="111">
        <v>0</v>
      </c>
      <c r="S6" s="111">
        <v>0</v>
      </c>
      <c r="T6" s="111">
        <v>0</v>
      </c>
      <c r="U6" s="111">
        <v>0</v>
      </c>
      <c r="V6" s="111">
        <v>0</v>
      </c>
      <c r="W6" s="111">
        <v>0</v>
      </c>
      <c r="X6" s="111">
        <v>0</v>
      </c>
      <c r="Y6" s="111">
        <v>7</v>
      </c>
      <c r="Z6" s="111">
        <v>11</v>
      </c>
      <c r="AA6" s="111">
        <v>0</v>
      </c>
      <c r="AB6" s="111">
        <v>3</v>
      </c>
      <c r="AC6" s="111">
        <v>0</v>
      </c>
      <c r="AD6" s="111">
        <v>0</v>
      </c>
      <c r="AE6" s="111">
        <v>8</v>
      </c>
      <c r="AF6" s="111">
        <v>0</v>
      </c>
      <c r="AG6" s="111">
        <v>0</v>
      </c>
      <c r="AH6" s="111">
        <v>0</v>
      </c>
      <c r="AI6" s="111">
        <v>0</v>
      </c>
      <c r="AJ6" s="111">
        <v>0</v>
      </c>
      <c r="AK6" s="111">
        <v>0</v>
      </c>
      <c r="AL6" s="111">
        <v>0</v>
      </c>
      <c r="AM6" s="111">
        <v>0</v>
      </c>
      <c r="AN6" s="111">
        <v>0</v>
      </c>
      <c r="AO6" s="111">
        <v>5</v>
      </c>
      <c r="AP6" s="111">
        <v>0</v>
      </c>
      <c r="AQ6" s="111">
        <v>0</v>
      </c>
      <c r="AR6" s="111">
        <v>0</v>
      </c>
      <c r="AS6" s="111">
        <v>0</v>
      </c>
      <c r="AT6" s="111">
        <v>0</v>
      </c>
      <c r="AU6" s="111">
        <v>0</v>
      </c>
      <c r="AV6" s="111">
        <v>0</v>
      </c>
      <c r="AW6" s="111">
        <v>0</v>
      </c>
      <c r="AX6" s="111">
        <v>0</v>
      </c>
      <c r="AY6" s="111">
        <v>0</v>
      </c>
      <c r="AZ6" s="111">
        <v>0</v>
      </c>
      <c r="BA6" s="111">
        <v>0</v>
      </c>
      <c r="BB6" s="111">
        <v>0</v>
      </c>
      <c r="BC6" s="111">
        <v>0</v>
      </c>
      <c r="BD6" s="111">
        <v>0</v>
      </c>
      <c r="BE6" s="111">
        <v>0</v>
      </c>
      <c r="BF6" s="111">
        <v>0</v>
      </c>
      <c r="BG6" s="111">
        <v>0</v>
      </c>
      <c r="BH6" s="111">
        <v>0</v>
      </c>
      <c r="BI6" s="111">
        <v>0</v>
      </c>
    </row>
    <row r="7" spans="1:61" x14ac:dyDescent="0.2">
      <c r="A7" s="111" t="s">
        <v>243</v>
      </c>
      <c r="B7" s="111">
        <v>12371</v>
      </c>
      <c r="C7" s="111">
        <v>15607</v>
      </c>
      <c r="D7" s="111">
        <v>2061</v>
      </c>
      <c r="E7" s="111">
        <v>556</v>
      </c>
      <c r="F7" s="111">
        <v>77</v>
      </c>
      <c r="G7" s="111">
        <v>11</v>
      </c>
      <c r="H7" s="111">
        <v>242</v>
      </c>
      <c r="I7" s="111">
        <v>296</v>
      </c>
      <c r="J7" s="111">
        <v>8</v>
      </c>
      <c r="K7" s="111">
        <v>0</v>
      </c>
      <c r="L7" s="111">
        <v>82</v>
      </c>
      <c r="M7" s="111">
        <v>0</v>
      </c>
      <c r="N7" s="111">
        <v>0</v>
      </c>
      <c r="O7" s="111">
        <v>10</v>
      </c>
      <c r="P7" s="111">
        <v>5</v>
      </c>
      <c r="Q7" s="111">
        <v>0</v>
      </c>
      <c r="R7" s="111">
        <v>0</v>
      </c>
      <c r="S7" s="111">
        <v>0</v>
      </c>
      <c r="T7" s="111">
        <v>0</v>
      </c>
      <c r="U7" s="111">
        <v>0</v>
      </c>
      <c r="V7" s="111">
        <v>0</v>
      </c>
      <c r="W7" s="111">
        <v>0</v>
      </c>
      <c r="X7" s="111">
        <v>0</v>
      </c>
      <c r="Y7" s="111">
        <v>0</v>
      </c>
      <c r="Z7" s="111">
        <v>0</v>
      </c>
      <c r="AA7" s="111">
        <v>0</v>
      </c>
      <c r="AB7" s="111">
        <v>0</v>
      </c>
      <c r="AC7" s="111">
        <v>0</v>
      </c>
      <c r="AD7" s="111">
        <v>0</v>
      </c>
      <c r="AE7" s="111">
        <v>0</v>
      </c>
      <c r="AF7" s="111">
        <v>0</v>
      </c>
      <c r="AG7" s="111">
        <v>0</v>
      </c>
      <c r="AH7" s="111">
        <v>0</v>
      </c>
      <c r="AI7" s="111">
        <v>0</v>
      </c>
      <c r="AJ7" s="111">
        <v>0</v>
      </c>
      <c r="AK7" s="111">
        <v>0</v>
      </c>
      <c r="AL7" s="111">
        <v>0</v>
      </c>
      <c r="AM7" s="111">
        <v>0</v>
      </c>
      <c r="AN7" s="111">
        <v>0</v>
      </c>
      <c r="AO7" s="111">
        <v>0</v>
      </c>
      <c r="AP7" s="111">
        <v>0</v>
      </c>
      <c r="AQ7" s="111">
        <v>0</v>
      </c>
      <c r="AR7" s="111">
        <v>0</v>
      </c>
      <c r="AS7" s="111">
        <v>0</v>
      </c>
      <c r="AT7" s="111">
        <v>0</v>
      </c>
      <c r="AU7" s="111">
        <v>0</v>
      </c>
      <c r="AV7" s="111">
        <v>0</v>
      </c>
      <c r="AW7" s="111">
        <v>0</v>
      </c>
      <c r="AX7" s="111">
        <v>0</v>
      </c>
      <c r="AY7" s="111">
        <v>0</v>
      </c>
      <c r="AZ7" s="111">
        <v>0</v>
      </c>
      <c r="BA7" s="111">
        <v>0</v>
      </c>
      <c r="BB7" s="111">
        <v>0</v>
      </c>
      <c r="BC7" s="111">
        <v>0</v>
      </c>
      <c r="BD7" s="111">
        <v>0</v>
      </c>
      <c r="BE7" s="111">
        <v>0</v>
      </c>
      <c r="BF7" s="111">
        <v>0</v>
      </c>
      <c r="BG7" s="111">
        <v>0</v>
      </c>
      <c r="BH7" s="111">
        <v>0</v>
      </c>
      <c r="BI7" s="111">
        <v>0</v>
      </c>
    </row>
    <row r="8" spans="1:61" x14ac:dyDescent="0.2">
      <c r="A8" s="111" t="s">
        <v>244</v>
      </c>
      <c r="B8" s="111">
        <v>12910</v>
      </c>
      <c r="C8" s="111">
        <v>12801</v>
      </c>
      <c r="D8" s="111">
        <v>1496</v>
      </c>
      <c r="E8" s="111">
        <v>1072</v>
      </c>
      <c r="F8" s="111">
        <v>878</v>
      </c>
      <c r="G8" s="111">
        <v>10</v>
      </c>
      <c r="H8" s="111">
        <v>2004</v>
      </c>
      <c r="I8" s="111">
        <v>226</v>
      </c>
      <c r="J8" s="111">
        <v>0</v>
      </c>
      <c r="K8" s="111">
        <v>0</v>
      </c>
      <c r="L8" s="111">
        <v>71</v>
      </c>
      <c r="M8" s="111">
        <v>0</v>
      </c>
      <c r="N8" s="111">
        <v>12</v>
      </c>
      <c r="O8" s="111">
        <v>15</v>
      </c>
      <c r="P8" s="111">
        <v>0</v>
      </c>
      <c r="Q8" s="111">
        <v>0</v>
      </c>
      <c r="R8" s="111">
        <v>0</v>
      </c>
      <c r="S8" s="111">
        <v>0</v>
      </c>
      <c r="T8" s="111">
        <v>0</v>
      </c>
      <c r="U8" s="111">
        <v>0</v>
      </c>
      <c r="V8" s="111">
        <v>0</v>
      </c>
      <c r="W8" s="111">
        <v>0</v>
      </c>
      <c r="X8" s="111">
        <v>0</v>
      </c>
      <c r="Y8" s="111">
        <v>0</v>
      </c>
      <c r="Z8" s="111">
        <v>0</v>
      </c>
      <c r="AA8" s="111">
        <v>0</v>
      </c>
      <c r="AB8" s="111">
        <v>0</v>
      </c>
      <c r="AC8" s="111">
        <v>0</v>
      </c>
      <c r="AD8" s="111">
        <v>0</v>
      </c>
      <c r="AE8" s="111">
        <v>0</v>
      </c>
      <c r="AF8" s="111">
        <v>0</v>
      </c>
      <c r="AG8" s="111">
        <v>3</v>
      </c>
      <c r="AH8" s="111">
        <v>0</v>
      </c>
      <c r="AI8" s="111">
        <v>0</v>
      </c>
      <c r="AJ8" s="111">
        <v>0</v>
      </c>
      <c r="AK8" s="111">
        <v>0</v>
      </c>
      <c r="AL8" s="111">
        <v>0</v>
      </c>
      <c r="AM8" s="111">
        <v>0</v>
      </c>
      <c r="AN8" s="111">
        <v>0</v>
      </c>
      <c r="AO8" s="111">
        <v>0</v>
      </c>
      <c r="AP8" s="111">
        <v>0</v>
      </c>
      <c r="AQ8" s="111">
        <v>0</v>
      </c>
      <c r="AR8" s="111">
        <v>0</v>
      </c>
      <c r="AS8" s="111">
        <v>0</v>
      </c>
      <c r="AT8" s="111">
        <v>0</v>
      </c>
      <c r="AU8" s="111">
        <v>0</v>
      </c>
      <c r="AV8" s="111">
        <v>0</v>
      </c>
      <c r="AW8" s="111">
        <v>0</v>
      </c>
      <c r="AX8" s="111">
        <v>0</v>
      </c>
      <c r="AY8" s="111">
        <v>0</v>
      </c>
      <c r="AZ8" s="111">
        <v>0</v>
      </c>
      <c r="BA8" s="111">
        <v>0</v>
      </c>
      <c r="BB8" s="111">
        <v>0</v>
      </c>
      <c r="BC8" s="111">
        <v>0</v>
      </c>
      <c r="BD8" s="111">
        <v>0</v>
      </c>
      <c r="BE8" s="111">
        <v>0</v>
      </c>
      <c r="BF8" s="111">
        <v>0</v>
      </c>
      <c r="BG8" s="111">
        <v>0</v>
      </c>
      <c r="BH8" s="111">
        <v>0</v>
      </c>
      <c r="BI8" s="111">
        <v>0</v>
      </c>
    </row>
    <row r="9" spans="1:61" x14ac:dyDescent="0.2">
      <c r="A9" s="111" t="s">
        <v>245</v>
      </c>
      <c r="B9" s="111">
        <v>12582</v>
      </c>
      <c r="C9" s="111">
        <v>10637</v>
      </c>
      <c r="D9" s="111">
        <v>2557</v>
      </c>
      <c r="E9" s="111">
        <v>836</v>
      </c>
      <c r="F9" s="111">
        <v>738</v>
      </c>
      <c r="G9" s="111">
        <v>5</v>
      </c>
      <c r="H9" s="111">
        <v>1300</v>
      </c>
      <c r="I9" s="111">
        <v>216</v>
      </c>
      <c r="J9" s="111">
        <v>21</v>
      </c>
      <c r="K9" s="111">
        <v>0</v>
      </c>
      <c r="L9" s="111">
        <v>72</v>
      </c>
      <c r="M9" s="111">
        <v>0</v>
      </c>
      <c r="N9" s="111">
        <v>0</v>
      </c>
      <c r="O9" s="111">
        <v>0</v>
      </c>
      <c r="P9" s="111">
        <v>0</v>
      </c>
      <c r="Q9" s="111">
        <v>0</v>
      </c>
      <c r="R9" s="111">
        <v>0</v>
      </c>
      <c r="S9" s="111">
        <v>14</v>
      </c>
      <c r="T9" s="111">
        <v>0</v>
      </c>
      <c r="U9" s="111">
        <v>0</v>
      </c>
      <c r="V9" s="111">
        <v>0</v>
      </c>
      <c r="W9" s="111">
        <v>0</v>
      </c>
      <c r="X9" s="111">
        <v>0</v>
      </c>
      <c r="Y9" s="111">
        <v>0</v>
      </c>
      <c r="Z9" s="111">
        <v>0</v>
      </c>
      <c r="AA9" s="111">
        <v>0</v>
      </c>
      <c r="AB9" s="111">
        <v>0</v>
      </c>
      <c r="AC9" s="111">
        <v>0</v>
      </c>
      <c r="AD9" s="111">
        <v>0</v>
      </c>
      <c r="AE9" s="111">
        <v>0</v>
      </c>
      <c r="AF9" s="111">
        <v>0</v>
      </c>
      <c r="AG9" s="111">
        <v>0</v>
      </c>
      <c r="AH9" s="111">
        <v>0</v>
      </c>
      <c r="AI9" s="111">
        <v>0</v>
      </c>
      <c r="AJ9" s="111">
        <v>0</v>
      </c>
      <c r="AK9" s="111">
        <v>0</v>
      </c>
      <c r="AL9" s="111">
        <v>0</v>
      </c>
      <c r="AM9" s="111">
        <v>0</v>
      </c>
      <c r="AN9" s="111">
        <v>0</v>
      </c>
      <c r="AO9" s="111">
        <v>0</v>
      </c>
      <c r="AP9" s="111">
        <v>0</v>
      </c>
      <c r="AQ9" s="111">
        <v>0</v>
      </c>
      <c r="AR9" s="111">
        <v>0</v>
      </c>
      <c r="AS9" s="111">
        <v>0</v>
      </c>
      <c r="AT9" s="111">
        <v>0</v>
      </c>
      <c r="AU9" s="111">
        <v>0</v>
      </c>
      <c r="AV9" s="111">
        <v>0</v>
      </c>
      <c r="AW9" s="111">
        <v>0</v>
      </c>
      <c r="AX9" s="111">
        <v>0</v>
      </c>
      <c r="AY9" s="111">
        <v>0</v>
      </c>
      <c r="AZ9" s="111">
        <v>0</v>
      </c>
      <c r="BA9" s="111">
        <v>0</v>
      </c>
      <c r="BB9" s="111">
        <v>0</v>
      </c>
      <c r="BC9" s="111">
        <v>0</v>
      </c>
      <c r="BD9" s="111">
        <v>0</v>
      </c>
      <c r="BE9" s="111">
        <v>0</v>
      </c>
      <c r="BF9" s="111">
        <v>0</v>
      </c>
      <c r="BG9" s="111">
        <v>0</v>
      </c>
      <c r="BH9" s="111">
        <v>0</v>
      </c>
      <c r="BI9" s="111">
        <v>0</v>
      </c>
    </row>
    <row r="10" spans="1:61" x14ac:dyDescent="0.2">
      <c r="A10" s="111" t="s">
        <v>246</v>
      </c>
      <c r="B10" s="111">
        <v>12279</v>
      </c>
      <c r="C10" s="111">
        <v>10585</v>
      </c>
      <c r="D10" s="111">
        <v>7016</v>
      </c>
      <c r="E10" s="111">
        <v>1972</v>
      </c>
      <c r="F10" s="111">
        <v>3198</v>
      </c>
      <c r="G10" s="111">
        <v>2734</v>
      </c>
      <c r="H10" s="111">
        <v>605</v>
      </c>
      <c r="I10" s="111">
        <v>357</v>
      </c>
      <c r="J10" s="111">
        <v>78</v>
      </c>
      <c r="K10" s="111">
        <v>0</v>
      </c>
      <c r="L10" s="111">
        <v>77</v>
      </c>
      <c r="M10" s="111">
        <v>0</v>
      </c>
      <c r="N10" s="111">
        <v>11</v>
      </c>
      <c r="O10" s="111">
        <v>0</v>
      </c>
      <c r="P10" s="111">
        <v>0</v>
      </c>
      <c r="Q10" s="111">
        <v>0</v>
      </c>
      <c r="R10" s="111">
        <v>0</v>
      </c>
      <c r="S10" s="111">
        <v>0</v>
      </c>
      <c r="T10" s="111">
        <v>4</v>
      </c>
      <c r="U10" s="111">
        <v>0</v>
      </c>
      <c r="V10" s="111">
        <v>0</v>
      </c>
      <c r="W10" s="111">
        <v>0</v>
      </c>
      <c r="X10" s="111">
        <v>0</v>
      </c>
      <c r="Y10" s="111">
        <v>0</v>
      </c>
      <c r="Z10" s="111">
        <v>0</v>
      </c>
      <c r="AA10" s="111">
        <v>0</v>
      </c>
      <c r="AB10" s="111">
        <v>0</v>
      </c>
      <c r="AC10" s="111">
        <v>0</v>
      </c>
      <c r="AD10" s="111">
        <v>0</v>
      </c>
      <c r="AE10" s="111">
        <v>0</v>
      </c>
      <c r="AF10" s="111">
        <v>0</v>
      </c>
      <c r="AG10" s="111">
        <v>0</v>
      </c>
      <c r="AH10" s="111">
        <v>0</v>
      </c>
      <c r="AI10" s="111">
        <v>0</v>
      </c>
      <c r="AJ10" s="111">
        <v>0</v>
      </c>
      <c r="AK10" s="111">
        <v>0</v>
      </c>
      <c r="AL10" s="111">
        <v>0</v>
      </c>
      <c r="AM10" s="111">
        <v>0</v>
      </c>
      <c r="AN10" s="111">
        <v>0</v>
      </c>
      <c r="AO10" s="111">
        <v>0</v>
      </c>
      <c r="AP10" s="111">
        <v>0</v>
      </c>
      <c r="AQ10" s="111">
        <v>0</v>
      </c>
      <c r="AR10" s="111">
        <v>0</v>
      </c>
      <c r="AS10" s="111">
        <v>0</v>
      </c>
      <c r="AT10" s="111">
        <v>0</v>
      </c>
      <c r="AU10" s="111">
        <v>0</v>
      </c>
      <c r="AV10" s="111">
        <v>0</v>
      </c>
      <c r="AW10" s="111">
        <v>0</v>
      </c>
      <c r="AX10" s="111">
        <v>0</v>
      </c>
      <c r="AY10" s="111">
        <v>0</v>
      </c>
      <c r="AZ10" s="111">
        <v>0</v>
      </c>
      <c r="BA10" s="111">
        <v>0</v>
      </c>
      <c r="BB10" s="111">
        <v>0</v>
      </c>
      <c r="BC10" s="111">
        <v>0</v>
      </c>
      <c r="BD10" s="111">
        <v>0</v>
      </c>
      <c r="BE10" s="111">
        <v>0</v>
      </c>
      <c r="BF10" s="111">
        <v>0</v>
      </c>
      <c r="BG10" s="111">
        <v>0</v>
      </c>
      <c r="BH10" s="111">
        <v>0</v>
      </c>
      <c r="BI10" s="111">
        <v>0</v>
      </c>
    </row>
    <row r="11" spans="1:61" x14ac:dyDescent="0.2">
      <c r="A11" s="111" t="s">
        <v>247</v>
      </c>
      <c r="B11" s="111">
        <v>17547</v>
      </c>
      <c r="C11" s="111">
        <v>12968</v>
      </c>
      <c r="D11" s="111">
        <v>5428</v>
      </c>
      <c r="E11" s="111">
        <v>1043</v>
      </c>
      <c r="F11" s="111">
        <v>1936</v>
      </c>
      <c r="G11" s="111">
        <v>1391</v>
      </c>
      <c r="H11" s="111">
        <v>641</v>
      </c>
      <c r="I11" s="111">
        <v>136</v>
      </c>
      <c r="J11" s="111">
        <v>11</v>
      </c>
      <c r="K11" s="111">
        <v>0</v>
      </c>
      <c r="L11" s="111">
        <v>0</v>
      </c>
      <c r="M11" s="111">
        <v>0</v>
      </c>
      <c r="N11" s="111">
        <v>10</v>
      </c>
      <c r="O11" s="111">
        <v>0</v>
      </c>
      <c r="P11" s="111">
        <v>0</v>
      </c>
      <c r="Q11" s="111">
        <v>0</v>
      </c>
      <c r="R11" s="111">
        <v>0</v>
      </c>
      <c r="S11" s="111">
        <v>0</v>
      </c>
      <c r="T11" s="111">
        <v>0</v>
      </c>
      <c r="U11" s="111">
        <v>0</v>
      </c>
      <c r="V11" s="111">
        <v>0</v>
      </c>
      <c r="W11" s="111">
        <v>0</v>
      </c>
      <c r="X11" s="111">
        <v>0</v>
      </c>
      <c r="Y11" s="111">
        <v>0</v>
      </c>
      <c r="Z11" s="111">
        <v>0</v>
      </c>
      <c r="AA11" s="111">
        <v>0</v>
      </c>
      <c r="AB11" s="111">
        <v>0</v>
      </c>
      <c r="AC11" s="111">
        <v>0</v>
      </c>
      <c r="AD11" s="111">
        <v>0</v>
      </c>
      <c r="AE11" s="111">
        <v>3</v>
      </c>
      <c r="AF11" s="111">
        <v>0</v>
      </c>
      <c r="AG11" s="111">
        <v>0</v>
      </c>
      <c r="AH11" s="111">
        <v>0</v>
      </c>
      <c r="AI11" s="111">
        <v>0</v>
      </c>
      <c r="AJ11" s="111">
        <v>0</v>
      </c>
      <c r="AK11" s="111">
        <v>0</v>
      </c>
      <c r="AL11" s="111">
        <v>0</v>
      </c>
      <c r="AM11" s="111">
        <v>0</v>
      </c>
      <c r="AN11" s="111">
        <v>0</v>
      </c>
      <c r="AO11" s="111">
        <v>0</v>
      </c>
      <c r="AP11" s="111">
        <v>5</v>
      </c>
      <c r="AQ11" s="111">
        <v>0</v>
      </c>
      <c r="AR11" s="111">
        <v>0</v>
      </c>
      <c r="AS11" s="111">
        <v>0</v>
      </c>
      <c r="AT11" s="111">
        <v>0</v>
      </c>
      <c r="AU11" s="111">
        <v>0</v>
      </c>
      <c r="AV11" s="111">
        <v>0</v>
      </c>
      <c r="AW11" s="111">
        <v>0</v>
      </c>
      <c r="AX11" s="111">
        <v>0</v>
      </c>
      <c r="AY11" s="111">
        <v>0</v>
      </c>
      <c r="AZ11" s="111">
        <v>0</v>
      </c>
      <c r="BA11" s="111">
        <v>0</v>
      </c>
      <c r="BB11" s="111">
        <v>0</v>
      </c>
      <c r="BC11" s="111">
        <v>0</v>
      </c>
      <c r="BD11" s="111">
        <v>2</v>
      </c>
      <c r="BE11" s="111">
        <v>2</v>
      </c>
      <c r="BF11" s="111">
        <v>0</v>
      </c>
      <c r="BG11" s="111">
        <v>0</v>
      </c>
      <c r="BH11" s="111">
        <v>0</v>
      </c>
      <c r="BI11" s="111">
        <v>0</v>
      </c>
    </row>
    <row r="12" spans="1:61" x14ac:dyDescent="0.2">
      <c r="A12" s="111" t="s">
        <v>248</v>
      </c>
      <c r="B12" s="111">
        <v>8109</v>
      </c>
      <c r="C12" s="111">
        <v>6171</v>
      </c>
      <c r="D12" s="111">
        <v>3037</v>
      </c>
      <c r="E12" s="111">
        <v>1479</v>
      </c>
      <c r="F12" s="111">
        <v>1054</v>
      </c>
      <c r="G12" s="111">
        <v>146</v>
      </c>
      <c r="H12" s="111">
        <v>429</v>
      </c>
      <c r="I12" s="111">
        <v>150</v>
      </c>
      <c r="J12" s="111">
        <v>72</v>
      </c>
      <c r="K12" s="111">
        <v>0</v>
      </c>
      <c r="L12" s="111">
        <v>30</v>
      </c>
      <c r="M12" s="111">
        <v>0</v>
      </c>
      <c r="N12" s="111">
        <v>0</v>
      </c>
      <c r="O12" s="111">
        <v>0</v>
      </c>
      <c r="P12" s="111">
        <v>0</v>
      </c>
      <c r="Q12" s="111">
        <v>0</v>
      </c>
      <c r="R12" s="111">
        <v>0</v>
      </c>
      <c r="S12" s="111">
        <v>0</v>
      </c>
      <c r="T12" s="111">
        <v>0</v>
      </c>
      <c r="U12" s="111">
        <v>5</v>
      </c>
      <c r="V12" s="111">
        <v>0</v>
      </c>
      <c r="W12" s="111">
        <v>0</v>
      </c>
      <c r="X12" s="111">
        <v>0</v>
      </c>
      <c r="Y12" s="111">
        <v>0</v>
      </c>
      <c r="Z12" s="111">
        <v>0</v>
      </c>
      <c r="AA12" s="111">
        <v>0</v>
      </c>
      <c r="AB12" s="111">
        <v>0</v>
      </c>
      <c r="AC12" s="111">
        <v>0</v>
      </c>
      <c r="AD12" s="111">
        <v>0</v>
      </c>
      <c r="AE12" s="111">
        <v>0</v>
      </c>
      <c r="AF12" s="111">
        <v>0</v>
      </c>
      <c r="AG12" s="111">
        <v>0</v>
      </c>
      <c r="AH12" s="111">
        <v>0</v>
      </c>
      <c r="AI12" s="111">
        <v>0</v>
      </c>
      <c r="AJ12" s="111">
        <v>0</v>
      </c>
      <c r="AK12" s="111">
        <v>0</v>
      </c>
      <c r="AL12" s="111">
        <v>0</v>
      </c>
      <c r="AM12" s="111">
        <v>0</v>
      </c>
      <c r="AN12" s="111">
        <v>0</v>
      </c>
      <c r="AO12" s="111">
        <v>0</v>
      </c>
      <c r="AP12" s="111">
        <v>0</v>
      </c>
      <c r="AQ12" s="111">
        <v>0</v>
      </c>
      <c r="AR12" s="111">
        <v>0</v>
      </c>
      <c r="AS12" s="111">
        <v>0</v>
      </c>
      <c r="AT12" s="111">
        <v>0</v>
      </c>
      <c r="AU12" s="111">
        <v>0</v>
      </c>
      <c r="AV12" s="111">
        <v>0</v>
      </c>
      <c r="AW12" s="111">
        <v>0</v>
      </c>
      <c r="AX12" s="111">
        <v>0</v>
      </c>
      <c r="AY12" s="111">
        <v>0</v>
      </c>
      <c r="AZ12" s="111">
        <v>0</v>
      </c>
      <c r="BA12" s="111">
        <v>0</v>
      </c>
      <c r="BB12" s="111">
        <v>0</v>
      </c>
      <c r="BC12" s="111">
        <v>0</v>
      </c>
      <c r="BD12" s="111">
        <v>0</v>
      </c>
      <c r="BE12" s="111">
        <v>0</v>
      </c>
      <c r="BF12" s="111">
        <v>0</v>
      </c>
      <c r="BG12" s="111">
        <v>0</v>
      </c>
      <c r="BH12" s="111">
        <v>0</v>
      </c>
      <c r="BI12" s="111">
        <v>0</v>
      </c>
    </row>
    <row r="13" spans="1:61" x14ac:dyDescent="0.2">
      <c r="A13" s="111" t="s">
        <v>249</v>
      </c>
      <c r="B13" s="111">
        <v>16076</v>
      </c>
      <c r="C13" s="111">
        <v>15651</v>
      </c>
      <c r="D13" s="111">
        <v>7256</v>
      </c>
      <c r="E13" s="111">
        <v>1519</v>
      </c>
      <c r="F13" s="111">
        <v>2620</v>
      </c>
      <c r="G13" s="111">
        <v>1567</v>
      </c>
      <c r="H13" s="111">
        <v>295</v>
      </c>
      <c r="I13" s="111">
        <v>243</v>
      </c>
      <c r="J13" s="111">
        <v>87</v>
      </c>
      <c r="K13" s="111">
        <v>0</v>
      </c>
      <c r="L13" s="111">
        <v>48</v>
      </c>
      <c r="M13" s="111">
        <v>0</v>
      </c>
      <c r="N13" s="111">
        <v>18</v>
      </c>
      <c r="O13" s="111">
        <v>0</v>
      </c>
      <c r="P13" s="111">
        <v>0</v>
      </c>
      <c r="Q13" s="111">
        <v>0</v>
      </c>
      <c r="R13" s="111">
        <v>0</v>
      </c>
      <c r="S13" s="111">
        <v>0</v>
      </c>
      <c r="T13" s="111">
        <v>0</v>
      </c>
      <c r="U13" s="111">
        <v>0</v>
      </c>
      <c r="V13" s="111">
        <v>0</v>
      </c>
      <c r="W13" s="111">
        <v>0</v>
      </c>
      <c r="X13" s="111">
        <v>0</v>
      </c>
      <c r="Y13" s="111">
        <v>0</v>
      </c>
      <c r="Z13" s="111">
        <v>0</v>
      </c>
      <c r="AA13" s="111">
        <v>0</v>
      </c>
      <c r="AB13" s="111">
        <v>0</v>
      </c>
      <c r="AC13" s="111">
        <v>0</v>
      </c>
      <c r="AD13" s="111">
        <v>0</v>
      </c>
      <c r="AE13" s="111">
        <v>0</v>
      </c>
      <c r="AF13" s="111">
        <v>0</v>
      </c>
      <c r="AG13" s="111">
        <v>0</v>
      </c>
      <c r="AH13" s="111">
        <v>0</v>
      </c>
      <c r="AI13" s="111">
        <v>0</v>
      </c>
      <c r="AJ13" s="111">
        <v>0</v>
      </c>
      <c r="AK13" s="111">
        <v>0</v>
      </c>
      <c r="AL13" s="111">
        <v>0</v>
      </c>
      <c r="AM13" s="111">
        <v>0</v>
      </c>
      <c r="AN13" s="111">
        <v>0</v>
      </c>
      <c r="AO13" s="111">
        <v>0</v>
      </c>
      <c r="AP13" s="111">
        <v>0</v>
      </c>
      <c r="AQ13" s="111">
        <v>0</v>
      </c>
      <c r="AR13" s="111">
        <v>0</v>
      </c>
      <c r="AS13" s="111">
        <v>0</v>
      </c>
      <c r="AT13" s="111">
        <v>0</v>
      </c>
      <c r="AU13" s="111">
        <v>0</v>
      </c>
      <c r="AV13" s="111">
        <v>0</v>
      </c>
      <c r="AW13" s="111">
        <v>0</v>
      </c>
      <c r="AX13" s="111">
        <v>0</v>
      </c>
      <c r="AY13" s="111">
        <v>0</v>
      </c>
      <c r="AZ13" s="111">
        <v>0</v>
      </c>
      <c r="BA13" s="111">
        <v>0</v>
      </c>
      <c r="BB13" s="111">
        <v>0</v>
      </c>
      <c r="BC13" s="111">
        <v>0</v>
      </c>
      <c r="BD13" s="111">
        <v>0</v>
      </c>
      <c r="BE13" s="111">
        <v>0</v>
      </c>
      <c r="BF13" s="111">
        <v>2</v>
      </c>
      <c r="BG13" s="111">
        <v>0</v>
      </c>
      <c r="BH13" s="111">
        <v>0</v>
      </c>
      <c r="BI13" s="111">
        <v>0</v>
      </c>
    </row>
    <row r="14" spans="1:61" x14ac:dyDescent="0.2">
      <c r="A14" s="111" t="s">
        <v>250</v>
      </c>
      <c r="B14" s="111">
        <v>11587</v>
      </c>
      <c r="C14" s="111">
        <v>11689</v>
      </c>
      <c r="D14" s="111">
        <v>5315</v>
      </c>
      <c r="E14" s="111">
        <v>1283</v>
      </c>
      <c r="F14" s="111">
        <v>1555</v>
      </c>
      <c r="G14" s="111">
        <v>1999</v>
      </c>
      <c r="H14" s="111">
        <v>157</v>
      </c>
      <c r="I14" s="111">
        <v>159</v>
      </c>
      <c r="J14" s="111">
        <v>35</v>
      </c>
      <c r="K14" s="111">
        <v>0</v>
      </c>
      <c r="L14" s="111">
        <v>0</v>
      </c>
      <c r="M14" s="111">
        <v>0</v>
      </c>
      <c r="N14" s="111">
        <v>8</v>
      </c>
      <c r="O14" s="111">
        <v>0</v>
      </c>
      <c r="P14" s="111">
        <v>0</v>
      </c>
      <c r="Q14" s="111">
        <v>0</v>
      </c>
      <c r="R14" s="111">
        <v>0</v>
      </c>
      <c r="S14" s="111">
        <v>0</v>
      </c>
      <c r="T14" s="111">
        <v>0</v>
      </c>
      <c r="U14" s="111">
        <v>0</v>
      </c>
      <c r="V14" s="111">
        <v>0</v>
      </c>
      <c r="W14" s="111">
        <v>0</v>
      </c>
      <c r="X14" s="111">
        <v>0</v>
      </c>
      <c r="Y14" s="111">
        <v>0</v>
      </c>
      <c r="Z14" s="111">
        <v>0</v>
      </c>
      <c r="AA14" s="111">
        <v>0</v>
      </c>
      <c r="AB14" s="111">
        <v>0</v>
      </c>
      <c r="AC14" s="111">
        <v>0</v>
      </c>
      <c r="AD14" s="111">
        <v>4</v>
      </c>
      <c r="AE14" s="111">
        <v>0</v>
      </c>
      <c r="AF14" s="111">
        <v>0</v>
      </c>
      <c r="AG14" s="111">
        <v>0</v>
      </c>
      <c r="AH14" s="111">
        <v>0</v>
      </c>
      <c r="AI14" s="111">
        <v>0</v>
      </c>
      <c r="AJ14" s="111">
        <v>0</v>
      </c>
      <c r="AK14" s="111">
        <v>0</v>
      </c>
      <c r="AL14" s="111">
        <v>0</v>
      </c>
      <c r="AM14" s="111">
        <v>0</v>
      </c>
      <c r="AN14" s="111">
        <v>0</v>
      </c>
      <c r="AO14" s="111">
        <v>0</v>
      </c>
      <c r="AP14" s="111">
        <v>0</v>
      </c>
      <c r="AQ14" s="111">
        <v>0</v>
      </c>
      <c r="AR14" s="111">
        <v>0</v>
      </c>
      <c r="AS14" s="111">
        <v>0</v>
      </c>
      <c r="AT14" s="111">
        <v>0</v>
      </c>
      <c r="AU14" s="111">
        <v>0</v>
      </c>
      <c r="AV14" s="111">
        <v>0</v>
      </c>
      <c r="AW14" s="111">
        <v>0</v>
      </c>
      <c r="AX14" s="111">
        <v>0</v>
      </c>
      <c r="AY14" s="111">
        <v>0</v>
      </c>
      <c r="AZ14" s="111">
        <v>0</v>
      </c>
      <c r="BA14" s="111">
        <v>0</v>
      </c>
      <c r="BB14" s="111">
        <v>0</v>
      </c>
      <c r="BC14" s="111">
        <v>0</v>
      </c>
      <c r="BD14" s="111">
        <v>0</v>
      </c>
      <c r="BE14" s="111">
        <v>0</v>
      </c>
      <c r="BF14" s="111">
        <v>0</v>
      </c>
      <c r="BG14" s="111">
        <v>0</v>
      </c>
      <c r="BH14" s="111">
        <v>0</v>
      </c>
      <c r="BI14" s="111">
        <v>0</v>
      </c>
    </row>
    <row r="15" spans="1:61" x14ac:dyDescent="0.2">
      <c r="A15" s="111" t="s">
        <v>251</v>
      </c>
      <c r="B15" s="111">
        <v>5052</v>
      </c>
      <c r="C15" s="111">
        <v>8036</v>
      </c>
      <c r="D15" s="111">
        <v>4515</v>
      </c>
      <c r="E15" s="111">
        <v>4054</v>
      </c>
      <c r="F15" s="111">
        <v>1808</v>
      </c>
      <c r="G15" s="111">
        <v>1677</v>
      </c>
      <c r="H15" s="111">
        <v>164</v>
      </c>
      <c r="I15" s="111">
        <v>106</v>
      </c>
      <c r="J15" s="111">
        <v>33</v>
      </c>
      <c r="K15" s="111">
        <v>0</v>
      </c>
      <c r="L15" s="111">
        <v>0</v>
      </c>
      <c r="M15" s="111">
        <v>0</v>
      </c>
      <c r="N15" s="111">
        <v>0</v>
      </c>
      <c r="O15" s="111">
        <v>0</v>
      </c>
      <c r="P15" s="111">
        <v>0</v>
      </c>
      <c r="Q15" s="111">
        <v>0</v>
      </c>
      <c r="R15" s="111">
        <v>0</v>
      </c>
      <c r="S15" s="111">
        <v>0</v>
      </c>
      <c r="T15" s="111">
        <v>0</v>
      </c>
      <c r="U15" s="111">
        <v>0</v>
      </c>
      <c r="V15" s="111">
        <v>0</v>
      </c>
      <c r="W15" s="111">
        <v>0</v>
      </c>
      <c r="X15" s="111">
        <v>0</v>
      </c>
      <c r="Y15" s="111">
        <v>0</v>
      </c>
      <c r="Z15" s="111">
        <v>0</v>
      </c>
      <c r="AA15" s="111">
        <v>0</v>
      </c>
      <c r="AB15" s="111">
        <v>0</v>
      </c>
      <c r="AC15" s="111">
        <v>0</v>
      </c>
      <c r="AD15" s="111">
        <v>3</v>
      </c>
      <c r="AE15" s="111">
        <v>0</v>
      </c>
      <c r="AF15" s="111">
        <v>0</v>
      </c>
      <c r="AG15" s="111">
        <v>0</v>
      </c>
      <c r="AH15" s="111">
        <v>0</v>
      </c>
      <c r="AI15" s="111">
        <v>0</v>
      </c>
      <c r="AJ15" s="111">
        <v>0</v>
      </c>
      <c r="AK15" s="111">
        <v>0</v>
      </c>
      <c r="AL15" s="111">
        <v>0</v>
      </c>
      <c r="AM15" s="111">
        <v>0</v>
      </c>
      <c r="AN15" s="111">
        <v>0</v>
      </c>
      <c r="AO15" s="111">
        <v>0</v>
      </c>
      <c r="AP15" s="111">
        <v>0</v>
      </c>
      <c r="AQ15" s="111">
        <v>0</v>
      </c>
      <c r="AR15" s="111">
        <v>0</v>
      </c>
      <c r="AS15" s="111">
        <v>0</v>
      </c>
      <c r="AT15" s="111">
        <v>0</v>
      </c>
      <c r="AU15" s="111">
        <v>0</v>
      </c>
      <c r="AV15" s="111">
        <v>0</v>
      </c>
      <c r="AW15" s="111">
        <v>0</v>
      </c>
      <c r="AX15" s="111">
        <v>0</v>
      </c>
      <c r="AY15" s="111">
        <v>0</v>
      </c>
      <c r="AZ15" s="111">
        <v>0</v>
      </c>
      <c r="BA15" s="111">
        <v>0</v>
      </c>
      <c r="BB15" s="111">
        <v>0</v>
      </c>
      <c r="BC15" s="111">
        <v>0</v>
      </c>
      <c r="BD15" s="111">
        <v>0</v>
      </c>
      <c r="BE15" s="111">
        <v>0</v>
      </c>
      <c r="BF15" s="111">
        <v>0</v>
      </c>
      <c r="BG15" s="111">
        <v>0</v>
      </c>
      <c r="BH15" s="111">
        <v>0</v>
      </c>
      <c r="BI15" s="111">
        <v>0</v>
      </c>
    </row>
    <row r="16" spans="1:61" x14ac:dyDescent="0.2">
      <c r="A16" s="111" t="s">
        <v>252</v>
      </c>
      <c r="B16" s="111">
        <v>11033</v>
      </c>
      <c r="C16" s="111">
        <v>13279</v>
      </c>
      <c r="D16" s="111">
        <v>3639</v>
      </c>
      <c r="E16" s="111">
        <v>679</v>
      </c>
      <c r="F16" s="111">
        <v>610</v>
      </c>
      <c r="G16" s="111">
        <v>1417</v>
      </c>
      <c r="H16" s="111">
        <v>772</v>
      </c>
      <c r="I16" s="111">
        <v>163</v>
      </c>
      <c r="J16" s="111">
        <v>21</v>
      </c>
      <c r="K16" s="111">
        <v>0</v>
      </c>
      <c r="L16" s="111">
        <v>0</v>
      </c>
      <c r="M16" s="111">
        <v>0</v>
      </c>
      <c r="N16" s="111">
        <v>0</v>
      </c>
      <c r="O16" s="111">
        <v>0</v>
      </c>
      <c r="P16" s="111">
        <v>0</v>
      </c>
      <c r="Q16" s="111">
        <v>0</v>
      </c>
      <c r="R16" s="111">
        <v>0</v>
      </c>
      <c r="S16" s="111">
        <v>0</v>
      </c>
      <c r="T16" s="111">
        <v>0</v>
      </c>
      <c r="U16" s="111">
        <v>0</v>
      </c>
      <c r="V16" s="111">
        <v>0</v>
      </c>
      <c r="W16" s="111">
        <v>0</v>
      </c>
      <c r="X16" s="111">
        <v>0</v>
      </c>
      <c r="Y16" s="111">
        <v>0</v>
      </c>
      <c r="Z16" s="111">
        <v>0</v>
      </c>
      <c r="AA16" s="111">
        <v>0</v>
      </c>
      <c r="AB16" s="111">
        <v>0</v>
      </c>
      <c r="AC16" s="111">
        <v>0</v>
      </c>
      <c r="AD16" s="111">
        <v>0</v>
      </c>
      <c r="AE16" s="111">
        <v>0</v>
      </c>
      <c r="AF16" s="111">
        <v>0</v>
      </c>
      <c r="AG16" s="111">
        <v>0</v>
      </c>
      <c r="AH16" s="111">
        <v>0</v>
      </c>
      <c r="AI16" s="111">
        <v>0</v>
      </c>
      <c r="AJ16" s="111">
        <v>0</v>
      </c>
      <c r="AK16" s="111">
        <v>0</v>
      </c>
      <c r="AL16" s="111">
        <v>0</v>
      </c>
      <c r="AM16" s="111">
        <v>0</v>
      </c>
      <c r="AN16" s="111">
        <v>0</v>
      </c>
      <c r="AO16" s="111">
        <v>0</v>
      </c>
      <c r="AP16" s="111">
        <v>0</v>
      </c>
      <c r="AQ16" s="111">
        <v>0</v>
      </c>
      <c r="AR16" s="111">
        <v>0</v>
      </c>
      <c r="AS16" s="111">
        <v>0</v>
      </c>
      <c r="AT16" s="111">
        <v>0</v>
      </c>
      <c r="AU16" s="111">
        <v>0</v>
      </c>
      <c r="AV16" s="111">
        <v>0</v>
      </c>
      <c r="AW16" s="111">
        <v>0</v>
      </c>
      <c r="AX16" s="111">
        <v>0</v>
      </c>
      <c r="AY16" s="111">
        <v>0</v>
      </c>
      <c r="AZ16" s="111">
        <v>0</v>
      </c>
      <c r="BA16" s="111">
        <v>0</v>
      </c>
      <c r="BB16" s="111">
        <v>0</v>
      </c>
      <c r="BC16" s="111">
        <v>0</v>
      </c>
      <c r="BD16" s="111">
        <v>0</v>
      </c>
      <c r="BE16" s="111">
        <v>0</v>
      </c>
      <c r="BF16" s="111">
        <v>0</v>
      </c>
      <c r="BG16" s="111">
        <v>0</v>
      </c>
      <c r="BH16" s="111">
        <v>0</v>
      </c>
      <c r="BI16" s="111">
        <v>0</v>
      </c>
    </row>
    <row r="17" spans="1:61" x14ac:dyDescent="0.2">
      <c r="A17" s="111" t="s">
        <v>253</v>
      </c>
      <c r="B17" s="111">
        <v>9236</v>
      </c>
      <c r="C17" s="111">
        <v>11114</v>
      </c>
      <c r="D17" s="111">
        <v>2686</v>
      </c>
      <c r="E17" s="111">
        <v>395</v>
      </c>
      <c r="F17" s="111">
        <v>180</v>
      </c>
      <c r="G17" s="111">
        <v>773</v>
      </c>
      <c r="H17" s="111">
        <v>1795</v>
      </c>
      <c r="I17" s="111">
        <v>122</v>
      </c>
      <c r="J17" s="111">
        <v>0</v>
      </c>
      <c r="K17" s="111">
        <v>0</v>
      </c>
      <c r="L17" s="111">
        <v>0</v>
      </c>
      <c r="M17" s="111">
        <v>0</v>
      </c>
      <c r="N17" s="111">
        <v>0</v>
      </c>
      <c r="O17" s="111">
        <v>11</v>
      </c>
      <c r="P17" s="111">
        <v>0</v>
      </c>
      <c r="Q17" s="111">
        <v>0</v>
      </c>
      <c r="R17" s="111">
        <v>0</v>
      </c>
      <c r="S17" s="111">
        <v>0</v>
      </c>
      <c r="T17" s="111">
        <v>0</v>
      </c>
      <c r="U17" s="111">
        <v>0</v>
      </c>
      <c r="V17" s="111">
        <v>0</v>
      </c>
      <c r="W17" s="111">
        <v>0</v>
      </c>
      <c r="X17" s="111">
        <v>0</v>
      </c>
      <c r="Y17" s="111">
        <v>0</v>
      </c>
      <c r="Z17" s="111">
        <v>0</v>
      </c>
      <c r="AA17" s="111">
        <v>0</v>
      </c>
      <c r="AB17" s="111">
        <v>0</v>
      </c>
      <c r="AC17" s="111">
        <v>0</v>
      </c>
      <c r="AD17" s="111">
        <v>0</v>
      </c>
      <c r="AE17" s="111">
        <v>0</v>
      </c>
      <c r="AF17" s="111">
        <v>0</v>
      </c>
      <c r="AG17" s="111">
        <v>5</v>
      </c>
      <c r="AH17" s="111">
        <v>0</v>
      </c>
      <c r="AI17" s="111">
        <v>0</v>
      </c>
      <c r="AJ17" s="111">
        <v>0</v>
      </c>
      <c r="AK17" s="111">
        <v>0</v>
      </c>
      <c r="AL17" s="111">
        <v>6</v>
      </c>
      <c r="AM17" s="111">
        <v>0</v>
      </c>
      <c r="AN17" s="111">
        <v>0</v>
      </c>
      <c r="AO17" s="111">
        <v>0</v>
      </c>
      <c r="AP17" s="111">
        <v>0</v>
      </c>
      <c r="AQ17" s="111">
        <v>0</v>
      </c>
      <c r="AR17" s="111">
        <v>0</v>
      </c>
      <c r="AS17" s="111">
        <v>0</v>
      </c>
      <c r="AT17" s="111">
        <v>0</v>
      </c>
      <c r="AU17" s="111">
        <v>0</v>
      </c>
      <c r="AV17" s="111">
        <v>0</v>
      </c>
      <c r="AW17" s="111">
        <v>0</v>
      </c>
      <c r="AX17" s="111">
        <v>0</v>
      </c>
      <c r="AY17" s="111">
        <v>0</v>
      </c>
      <c r="AZ17" s="111">
        <v>0</v>
      </c>
      <c r="BA17" s="111">
        <v>0</v>
      </c>
      <c r="BB17" s="111">
        <v>0</v>
      </c>
      <c r="BC17" s="111">
        <v>0</v>
      </c>
      <c r="BD17" s="111">
        <v>0</v>
      </c>
      <c r="BE17" s="111">
        <v>0</v>
      </c>
      <c r="BF17" s="111">
        <v>0</v>
      </c>
      <c r="BG17" s="111">
        <v>0</v>
      </c>
      <c r="BH17" s="111">
        <v>0</v>
      </c>
      <c r="BI17" s="111">
        <v>0</v>
      </c>
    </row>
    <row r="18" spans="1:61" x14ac:dyDescent="0.2">
      <c r="A18" s="111" t="s">
        <v>254</v>
      </c>
      <c r="B18" s="111">
        <v>7836</v>
      </c>
      <c r="C18" s="111">
        <v>12147</v>
      </c>
      <c r="D18" s="111">
        <v>6085</v>
      </c>
      <c r="E18" s="111">
        <v>6454</v>
      </c>
      <c r="F18" s="111">
        <v>2244</v>
      </c>
      <c r="G18" s="111">
        <v>1722</v>
      </c>
      <c r="H18" s="111">
        <v>259</v>
      </c>
      <c r="I18" s="111">
        <v>158</v>
      </c>
      <c r="J18" s="111">
        <v>36</v>
      </c>
      <c r="K18" s="111">
        <v>0</v>
      </c>
      <c r="L18" s="111">
        <v>45</v>
      </c>
      <c r="M18" s="111">
        <v>0</v>
      </c>
      <c r="N18" s="111">
        <v>0</v>
      </c>
      <c r="O18" s="111">
        <v>0</v>
      </c>
      <c r="P18" s="111">
        <v>0</v>
      </c>
      <c r="Q18" s="111">
        <v>9</v>
      </c>
      <c r="R18" s="111">
        <v>0</v>
      </c>
      <c r="S18" s="111">
        <v>0</v>
      </c>
      <c r="T18" s="111">
        <v>0</v>
      </c>
      <c r="U18" s="111">
        <v>0</v>
      </c>
      <c r="V18" s="111">
        <v>0</v>
      </c>
      <c r="W18" s="111">
        <v>0</v>
      </c>
      <c r="X18" s="111">
        <v>0</v>
      </c>
      <c r="Y18" s="111">
        <v>0</v>
      </c>
      <c r="Z18" s="111">
        <v>0</v>
      </c>
      <c r="AA18" s="111">
        <v>0</v>
      </c>
      <c r="AB18" s="111">
        <v>0</v>
      </c>
      <c r="AC18" s="111">
        <v>0</v>
      </c>
      <c r="AD18" s="111">
        <v>0</v>
      </c>
      <c r="AE18" s="111">
        <v>0</v>
      </c>
      <c r="AF18" s="111">
        <v>0</v>
      </c>
      <c r="AG18" s="111">
        <v>0</v>
      </c>
      <c r="AH18" s="111">
        <v>0</v>
      </c>
      <c r="AI18" s="111">
        <v>0</v>
      </c>
      <c r="AJ18" s="111">
        <v>0</v>
      </c>
      <c r="AK18" s="111">
        <v>0</v>
      </c>
      <c r="AL18" s="111">
        <v>0</v>
      </c>
      <c r="AM18" s="111">
        <v>0</v>
      </c>
      <c r="AN18" s="111">
        <v>0</v>
      </c>
      <c r="AO18" s="111">
        <v>0</v>
      </c>
      <c r="AP18" s="111">
        <v>0</v>
      </c>
      <c r="AQ18" s="111">
        <v>0</v>
      </c>
      <c r="AR18" s="111">
        <v>0</v>
      </c>
      <c r="AS18" s="111">
        <v>0</v>
      </c>
      <c r="AT18" s="111">
        <v>0</v>
      </c>
      <c r="AU18" s="111">
        <v>0</v>
      </c>
      <c r="AV18" s="111">
        <v>0</v>
      </c>
      <c r="AW18" s="111">
        <v>0</v>
      </c>
      <c r="AX18" s="111">
        <v>0</v>
      </c>
      <c r="AY18" s="111">
        <v>0</v>
      </c>
      <c r="AZ18" s="111">
        <v>0</v>
      </c>
      <c r="BA18" s="111">
        <v>0</v>
      </c>
      <c r="BB18" s="111">
        <v>0</v>
      </c>
      <c r="BC18" s="111">
        <v>0</v>
      </c>
      <c r="BD18" s="111">
        <v>0</v>
      </c>
      <c r="BE18" s="111">
        <v>0</v>
      </c>
      <c r="BF18" s="111">
        <v>0</v>
      </c>
      <c r="BG18" s="111">
        <v>0</v>
      </c>
      <c r="BH18" s="111">
        <v>0</v>
      </c>
      <c r="BI18" s="111">
        <v>0</v>
      </c>
    </row>
    <row r="19" spans="1:61" x14ac:dyDescent="0.2">
      <c r="A19" s="111" t="s">
        <v>255</v>
      </c>
      <c r="B19" s="111">
        <v>9325</v>
      </c>
      <c r="C19" s="111">
        <v>7975</v>
      </c>
      <c r="D19" s="111">
        <v>6365</v>
      </c>
      <c r="E19" s="111">
        <v>2808</v>
      </c>
      <c r="F19" s="111">
        <v>2965</v>
      </c>
      <c r="G19" s="111">
        <v>2009</v>
      </c>
      <c r="H19" s="111">
        <v>1378</v>
      </c>
      <c r="I19" s="111">
        <v>181</v>
      </c>
      <c r="J19" s="111">
        <v>146</v>
      </c>
      <c r="K19" s="111">
        <v>0</v>
      </c>
      <c r="L19" s="111">
        <v>44</v>
      </c>
      <c r="M19" s="111">
        <v>31</v>
      </c>
      <c r="N19" s="111">
        <v>0</v>
      </c>
      <c r="O19" s="111">
        <v>0</v>
      </c>
      <c r="P19" s="111">
        <v>0</v>
      </c>
      <c r="Q19" s="111">
        <v>0</v>
      </c>
      <c r="R19" s="111">
        <v>0</v>
      </c>
      <c r="S19" s="111">
        <v>0</v>
      </c>
      <c r="T19" s="111">
        <v>0</v>
      </c>
      <c r="U19" s="111">
        <v>0</v>
      </c>
      <c r="V19" s="111">
        <v>0</v>
      </c>
      <c r="W19" s="111">
        <v>0</v>
      </c>
      <c r="X19" s="111">
        <v>0</v>
      </c>
      <c r="Y19" s="111">
        <v>0</v>
      </c>
      <c r="Z19" s="111">
        <v>0</v>
      </c>
      <c r="AA19" s="111">
        <v>0</v>
      </c>
      <c r="AB19" s="111">
        <v>0</v>
      </c>
      <c r="AC19" s="111">
        <v>0</v>
      </c>
      <c r="AD19" s="111">
        <v>0</v>
      </c>
      <c r="AE19" s="111">
        <v>0</v>
      </c>
      <c r="AF19" s="111">
        <v>0</v>
      </c>
      <c r="AG19" s="111">
        <v>0</v>
      </c>
      <c r="AH19" s="111">
        <v>0</v>
      </c>
      <c r="AI19" s="111">
        <v>7</v>
      </c>
      <c r="AJ19" s="111">
        <v>0</v>
      </c>
      <c r="AK19" s="111">
        <v>0</v>
      </c>
      <c r="AL19" s="111">
        <v>0</v>
      </c>
      <c r="AM19" s="111">
        <v>0</v>
      </c>
      <c r="AN19" s="111">
        <v>0</v>
      </c>
      <c r="AO19" s="111">
        <v>0</v>
      </c>
      <c r="AP19" s="111">
        <v>0</v>
      </c>
      <c r="AQ19" s="111">
        <v>0</v>
      </c>
      <c r="AR19" s="111">
        <v>0</v>
      </c>
      <c r="AS19" s="111">
        <v>0</v>
      </c>
      <c r="AT19" s="111">
        <v>0</v>
      </c>
      <c r="AU19" s="111">
        <v>0</v>
      </c>
      <c r="AV19" s="111">
        <v>0</v>
      </c>
      <c r="AW19" s="111">
        <v>0</v>
      </c>
      <c r="AX19" s="111">
        <v>0</v>
      </c>
      <c r="AY19" s="111">
        <v>0</v>
      </c>
      <c r="AZ19" s="111">
        <v>0</v>
      </c>
      <c r="BA19" s="111">
        <v>0</v>
      </c>
      <c r="BB19" s="111">
        <v>0</v>
      </c>
      <c r="BC19" s="111">
        <v>0</v>
      </c>
      <c r="BD19" s="111">
        <v>0</v>
      </c>
      <c r="BE19" s="111">
        <v>0</v>
      </c>
      <c r="BF19" s="111">
        <v>0</v>
      </c>
      <c r="BG19" s="111">
        <v>0</v>
      </c>
      <c r="BH19" s="111">
        <v>0</v>
      </c>
      <c r="BI19" s="111">
        <v>0</v>
      </c>
    </row>
    <row r="20" spans="1:61" x14ac:dyDescent="0.2">
      <c r="A20" s="111" t="s">
        <v>256</v>
      </c>
      <c r="B20" s="111">
        <v>7610</v>
      </c>
      <c r="C20" s="111">
        <v>5634</v>
      </c>
      <c r="D20" s="111">
        <v>3924</v>
      </c>
      <c r="E20" s="111">
        <v>2882</v>
      </c>
      <c r="F20" s="111">
        <v>1916</v>
      </c>
      <c r="G20" s="111">
        <v>1597</v>
      </c>
      <c r="H20" s="111">
        <v>736</v>
      </c>
      <c r="I20" s="111">
        <v>156</v>
      </c>
      <c r="J20" s="111">
        <v>95</v>
      </c>
      <c r="K20" s="111">
        <v>0</v>
      </c>
      <c r="L20" s="111">
        <v>0</v>
      </c>
      <c r="M20" s="111">
        <v>101</v>
      </c>
      <c r="N20" s="111">
        <v>0</v>
      </c>
      <c r="O20" s="111">
        <v>0</v>
      </c>
      <c r="P20" s="111">
        <v>12</v>
      </c>
      <c r="Q20" s="111">
        <v>0</v>
      </c>
      <c r="R20" s="111">
        <v>0</v>
      </c>
      <c r="S20" s="111">
        <v>0</v>
      </c>
      <c r="T20" s="111">
        <v>0</v>
      </c>
      <c r="U20" s="111">
        <v>0</v>
      </c>
      <c r="V20" s="111">
        <v>0</v>
      </c>
      <c r="W20" s="111">
        <v>0</v>
      </c>
      <c r="X20" s="111">
        <v>0</v>
      </c>
      <c r="Y20" s="111">
        <v>0</v>
      </c>
      <c r="Z20" s="111">
        <v>0</v>
      </c>
      <c r="AA20" s="111">
        <v>0</v>
      </c>
      <c r="AB20" s="111">
        <v>0</v>
      </c>
      <c r="AC20" s="111">
        <v>0</v>
      </c>
      <c r="AD20" s="111">
        <v>0</v>
      </c>
      <c r="AE20" s="111">
        <v>0</v>
      </c>
      <c r="AF20" s="111">
        <v>0</v>
      </c>
      <c r="AG20" s="111">
        <v>0</v>
      </c>
      <c r="AH20" s="111">
        <v>0</v>
      </c>
      <c r="AI20" s="111">
        <v>0</v>
      </c>
      <c r="AJ20" s="111">
        <v>0</v>
      </c>
      <c r="AK20" s="111">
        <v>0</v>
      </c>
      <c r="AL20" s="111">
        <v>0</v>
      </c>
      <c r="AM20" s="111">
        <v>0</v>
      </c>
      <c r="AN20" s="111">
        <v>0</v>
      </c>
      <c r="AO20" s="111">
        <v>0</v>
      </c>
      <c r="AP20" s="111">
        <v>0</v>
      </c>
      <c r="AQ20" s="111">
        <v>0</v>
      </c>
      <c r="AR20" s="111">
        <v>0</v>
      </c>
      <c r="AS20" s="111">
        <v>0</v>
      </c>
      <c r="AT20" s="111">
        <v>0</v>
      </c>
      <c r="AU20" s="111">
        <v>0</v>
      </c>
      <c r="AV20" s="111">
        <v>0</v>
      </c>
      <c r="AW20" s="111">
        <v>0</v>
      </c>
      <c r="AX20" s="111">
        <v>0</v>
      </c>
      <c r="AY20" s="111">
        <v>0</v>
      </c>
      <c r="AZ20" s="111">
        <v>0</v>
      </c>
      <c r="BA20" s="111">
        <v>0</v>
      </c>
      <c r="BB20" s="111">
        <v>0</v>
      </c>
      <c r="BC20" s="111">
        <v>0</v>
      </c>
      <c r="BD20" s="111">
        <v>0</v>
      </c>
      <c r="BE20" s="111">
        <v>0</v>
      </c>
      <c r="BF20" s="111">
        <v>0</v>
      </c>
      <c r="BG20" s="111">
        <v>0</v>
      </c>
      <c r="BH20" s="111">
        <v>0</v>
      </c>
      <c r="BI20" s="111">
        <v>0</v>
      </c>
    </row>
    <row r="21" spans="1:61" x14ac:dyDescent="0.2">
      <c r="A21" s="111" t="s">
        <v>257</v>
      </c>
      <c r="B21" s="111">
        <v>9987</v>
      </c>
      <c r="C21" s="111">
        <v>8256</v>
      </c>
      <c r="D21" s="111">
        <v>4001</v>
      </c>
      <c r="E21" s="111">
        <v>3258</v>
      </c>
      <c r="F21" s="111">
        <v>1161</v>
      </c>
      <c r="G21" s="111">
        <v>958</v>
      </c>
      <c r="H21" s="111">
        <v>1306</v>
      </c>
      <c r="I21" s="111">
        <v>229</v>
      </c>
      <c r="J21" s="111">
        <v>60</v>
      </c>
      <c r="K21" s="111">
        <v>0</v>
      </c>
      <c r="L21" s="111">
        <v>0</v>
      </c>
      <c r="M21" s="111">
        <v>5</v>
      </c>
      <c r="N21" s="111">
        <v>11</v>
      </c>
      <c r="O21" s="111">
        <v>7</v>
      </c>
      <c r="P21" s="111">
        <v>0</v>
      </c>
      <c r="Q21" s="111">
        <v>0</v>
      </c>
      <c r="R21" s="111">
        <v>0</v>
      </c>
      <c r="S21" s="111">
        <v>0</v>
      </c>
      <c r="T21" s="111">
        <v>0</v>
      </c>
      <c r="U21" s="111">
        <v>0</v>
      </c>
      <c r="V21" s="111">
        <v>0</v>
      </c>
      <c r="W21" s="111">
        <v>0</v>
      </c>
      <c r="X21" s="111">
        <v>0</v>
      </c>
      <c r="Y21" s="111">
        <v>0</v>
      </c>
      <c r="Z21" s="111">
        <v>0</v>
      </c>
      <c r="AA21" s="111">
        <v>0</v>
      </c>
      <c r="AB21" s="111">
        <v>0</v>
      </c>
      <c r="AC21" s="111">
        <v>0</v>
      </c>
      <c r="AD21" s="111">
        <v>0</v>
      </c>
      <c r="AE21" s="111">
        <v>0</v>
      </c>
      <c r="AF21" s="111">
        <v>0</v>
      </c>
      <c r="AG21" s="111">
        <v>0</v>
      </c>
      <c r="AH21" s="111">
        <v>0</v>
      </c>
      <c r="AI21" s="111">
        <v>0</v>
      </c>
      <c r="AJ21" s="111">
        <v>0</v>
      </c>
      <c r="AK21" s="111">
        <v>0</v>
      </c>
      <c r="AL21" s="111">
        <v>0</v>
      </c>
      <c r="AM21" s="111">
        <v>0</v>
      </c>
      <c r="AN21" s="111">
        <v>0</v>
      </c>
      <c r="AO21" s="111">
        <v>0</v>
      </c>
      <c r="AP21" s="111">
        <v>0</v>
      </c>
      <c r="AQ21" s="111">
        <v>0</v>
      </c>
      <c r="AR21" s="111">
        <v>4</v>
      </c>
      <c r="AS21" s="111">
        <v>0</v>
      </c>
      <c r="AT21" s="111">
        <v>0</v>
      </c>
      <c r="AU21" s="111">
        <v>0</v>
      </c>
      <c r="AV21" s="111">
        <v>0</v>
      </c>
      <c r="AW21" s="111">
        <v>3</v>
      </c>
      <c r="AX21" s="111">
        <v>0</v>
      </c>
      <c r="AY21" s="111">
        <v>0</v>
      </c>
      <c r="AZ21" s="111">
        <v>0</v>
      </c>
      <c r="BA21" s="111">
        <v>0</v>
      </c>
      <c r="BB21" s="111">
        <v>0</v>
      </c>
      <c r="BC21" s="111">
        <v>0</v>
      </c>
      <c r="BD21" s="111">
        <v>0</v>
      </c>
      <c r="BE21" s="111">
        <v>0</v>
      </c>
      <c r="BF21" s="111">
        <v>0</v>
      </c>
      <c r="BG21" s="111">
        <v>0</v>
      </c>
      <c r="BH21" s="111">
        <v>0</v>
      </c>
      <c r="BI21" s="111">
        <v>0</v>
      </c>
    </row>
    <row r="22" spans="1:61" x14ac:dyDescent="0.2">
      <c r="A22" s="111" t="s">
        <v>258</v>
      </c>
      <c r="B22" s="111">
        <v>7321</v>
      </c>
      <c r="C22" s="111">
        <v>5547</v>
      </c>
      <c r="D22" s="111">
        <v>3580</v>
      </c>
      <c r="E22" s="111">
        <v>1338</v>
      </c>
      <c r="F22" s="111">
        <v>1544</v>
      </c>
      <c r="G22" s="111">
        <v>624</v>
      </c>
      <c r="H22" s="111">
        <v>1422</v>
      </c>
      <c r="I22" s="111">
        <v>308</v>
      </c>
      <c r="J22" s="111">
        <v>58</v>
      </c>
      <c r="K22" s="111">
        <v>0</v>
      </c>
      <c r="L22" s="111">
        <v>70</v>
      </c>
      <c r="M22" s="111">
        <v>11</v>
      </c>
      <c r="N22" s="111">
        <v>0</v>
      </c>
      <c r="O22" s="111">
        <v>8</v>
      </c>
      <c r="P22" s="111">
        <v>0</v>
      </c>
      <c r="Q22" s="111">
        <v>0</v>
      </c>
      <c r="R22" s="111">
        <v>0</v>
      </c>
      <c r="S22" s="111">
        <v>0</v>
      </c>
      <c r="T22" s="111">
        <v>0</v>
      </c>
      <c r="U22" s="111">
        <v>0</v>
      </c>
      <c r="V22" s="111">
        <v>0</v>
      </c>
      <c r="W22" s="111">
        <v>0</v>
      </c>
      <c r="X22" s="111">
        <v>0</v>
      </c>
      <c r="Y22" s="111">
        <v>0</v>
      </c>
      <c r="Z22" s="111">
        <v>0</v>
      </c>
      <c r="AA22" s="111">
        <v>0</v>
      </c>
      <c r="AB22" s="111">
        <v>0</v>
      </c>
      <c r="AC22" s="111">
        <v>0</v>
      </c>
      <c r="AD22" s="111">
        <v>0</v>
      </c>
      <c r="AE22" s="111">
        <v>0</v>
      </c>
      <c r="AF22" s="111">
        <v>0</v>
      </c>
      <c r="AG22" s="111">
        <v>0</v>
      </c>
      <c r="AH22" s="111">
        <v>0</v>
      </c>
      <c r="AI22" s="111">
        <v>0</v>
      </c>
      <c r="AJ22" s="111">
        <v>0</v>
      </c>
      <c r="AK22" s="111">
        <v>0</v>
      </c>
      <c r="AL22" s="111">
        <v>0</v>
      </c>
      <c r="AM22" s="111">
        <v>0</v>
      </c>
      <c r="AN22" s="111">
        <v>0</v>
      </c>
      <c r="AO22" s="111">
        <v>0</v>
      </c>
      <c r="AP22" s="111">
        <v>0</v>
      </c>
      <c r="AQ22" s="111">
        <v>0</v>
      </c>
      <c r="AR22" s="111">
        <v>0</v>
      </c>
      <c r="AS22" s="111">
        <v>0</v>
      </c>
      <c r="AT22" s="111">
        <v>0</v>
      </c>
      <c r="AU22" s="111">
        <v>0</v>
      </c>
      <c r="AV22" s="111">
        <v>0</v>
      </c>
      <c r="AW22" s="111">
        <v>0</v>
      </c>
      <c r="AX22" s="111">
        <v>0</v>
      </c>
      <c r="AY22" s="111">
        <v>0</v>
      </c>
      <c r="AZ22" s="111">
        <v>0</v>
      </c>
      <c r="BA22" s="111">
        <v>0</v>
      </c>
      <c r="BB22" s="111">
        <v>0</v>
      </c>
      <c r="BC22" s="111">
        <v>0</v>
      </c>
      <c r="BD22" s="111">
        <v>0</v>
      </c>
      <c r="BE22" s="111">
        <v>0</v>
      </c>
      <c r="BF22" s="111">
        <v>0</v>
      </c>
      <c r="BG22" s="111">
        <v>0</v>
      </c>
      <c r="BH22" s="111">
        <v>0</v>
      </c>
      <c r="BI22" s="111">
        <v>0</v>
      </c>
    </row>
    <row r="23" spans="1:61" x14ac:dyDescent="0.2">
      <c r="A23" s="111" t="s">
        <v>259</v>
      </c>
      <c r="B23" s="111">
        <v>8625</v>
      </c>
      <c r="C23" s="111">
        <v>5660</v>
      </c>
      <c r="D23" s="111">
        <v>5053</v>
      </c>
      <c r="E23" s="111">
        <v>5745</v>
      </c>
      <c r="F23" s="111">
        <v>2491</v>
      </c>
      <c r="G23" s="111">
        <v>439</v>
      </c>
      <c r="H23" s="111">
        <v>1069</v>
      </c>
      <c r="I23" s="111">
        <v>274</v>
      </c>
      <c r="J23" s="111">
        <v>90</v>
      </c>
      <c r="K23" s="111">
        <v>0</v>
      </c>
      <c r="L23" s="111">
        <v>61</v>
      </c>
      <c r="M23" s="111">
        <v>0</v>
      </c>
      <c r="N23" s="111">
        <v>0</v>
      </c>
      <c r="O23" s="111">
        <v>0</v>
      </c>
      <c r="P23" s="111">
        <v>0</v>
      </c>
      <c r="Q23" s="111">
        <v>0</v>
      </c>
      <c r="R23" s="111">
        <v>0</v>
      </c>
      <c r="S23" s="111">
        <v>0</v>
      </c>
      <c r="T23" s="111">
        <v>0</v>
      </c>
      <c r="U23" s="111">
        <v>0</v>
      </c>
      <c r="V23" s="111">
        <v>0</v>
      </c>
      <c r="W23" s="111">
        <v>0</v>
      </c>
      <c r="X23" s="111">
        <v>0</v>
      </c>
      <c r="Y23" s="111">
        <v>0</v>
      </c>
      <c r="Z23" s="111">
        <v>0</v>
      </c>
      <c r="AA23" s="111">
        <v>0</v>
      </c>
      <c r="AB23" s="111">
        <v>0</v>
      </c>
      <c r="AC23" s="111">
        <v>9</v>
      </c>
      <c r="AD23" s="111">
        <v>0</v>
      </c>
      <c r="AE23" s="111">
        <v>0</v>
      </c>
      <c r="AF23" s="111">
        <v>0</v>
      </c>
      <c r="AG23" s="111">
        <v>0</v>
      </c>
      <c r="AH23" s="111">
        <v>0</v>
      </c>
      <c r="AI23" s="111">
        <v>0</v>
      </c>
      <c r="AJ23" s="111">
        <v>0</v>
      </c>
      <c r="AK23" s="111">
        <v>0</v>
      </c>
      <c r="AL23" s="111">
        <v>0</v>
      </c>
      <c r="AM23" s="111">
        <v>0</v>
      </c>
      <c r="AN23" s="111">
        <v>0</v>
      </c>
      <c r="AO23" s="111">
        <v>0</v>
      </c>
      <c r="AP23" s="111">
        <v>0</v>
      </c>
      <c r="AQ23" s="111">
        <v>0</v>
      </c>
      <c r="AR23" s="111">
        <v>0</v>
      </c>
      <c r="AS23" s="111">
        <v>0</v>
      </c>
      <c r="AT23" s="111">
        <v>0</v>
      </c>
      <c r="AU23" s="111">
        <v>0</v>
      </c>
      <c r="AV23" s="111">
        <v>0</v>
      </c>
      <c r="AW23" s="111">
        <v>0</v>
      </c>
      <c r="AX23" s="111">
        <v>3</v>
      </c>
      <c r="AY23" s="111">
        <v>0</v>
      </c>
      <c r="AZ23" s="111">
        <v>0</v>
      </c>
      <c r="BA23" s="111">
        <v>0</v>
      </c>
      <c r="BB23" s="111">
        <v>0</v>
      </c>
      <c r="BC23" s="111">
        <v>0</v>
      </c>
      <c r="BD23" s="111">
        <v>0</v>
      </c>
      <c r="BE23" s="111">
        <v>0</v>
      </c>
      <c r="BF23" s="111">
        <v>0</v>
      </c>
      <c r="BG23" s="111">
        <v>0</v>
      </c>
      <c r="BH23" s="111">
        <v>0</v>
      </c>
      <c r="BI23" s="111">
        <v>0</v>
      </c>
    </row>
    <row r="24" spans="1:61" x14ac:dyDescent="0.2">
      <c r="A24" s="111" t="s">
        <v>260</v>
      </c>
      <c r="B24" s="111">
        <v>7721</v>
      </c>
      <c r="C24" s="111">
        <v>4811</v>
      </c>
      <c r="D24" s="111">
        <v>4217</v>
      </c>
      <c r="E24" s="111">
        <v>3179</v>
      </c>
      <c r="F24" s="111">
        <v>1981</v>
      </c>
      <c r="G24" s="111">
        <v>622</v>
      </c>
      <c r="H24" s="111">
        <v>961</v>
      </c>
      <c r="I24" s="111">
        <v>212</v>
      </c>
      <c r="J24" s="111">
        <v>62</v>
      </c>
      <c r="K24" s="111">
        <v>0</v>
      </c>
      <c r="L24" s="111">
        <v>62</v>
      </c>
      <c r="M24" s="111">
        <v>23</v>
      </c>
      <c r="N24" s="111">
        <v>0</v>
      </c>
      <c r="O24" s="111">
        <v>6</v>
      </c>
      <c r="P24" s="111">
        <v>0</v>
      </c>
      <c r="Q24" s="111">
        <v>0</v>
      </c>
      <c r="R24" s="111">
        <v>0</v>
      </c>
      <c r="S24" s="111">
        <v>0</v>
      </c>
      <c r="T24" s="111">
        <v>0</v>
      </c>
      <c r="U24" s="111">
        <v>0</v>
      </c>
      <c r="V24" s="111">
        <v>7</v>
      </c>
      <c r="W24" s="111">
        <v>0</v>
      </c>
      <c r="X24" s="111">
        <v>0</v>
      </c>
      <c r="Y24" s="111">
        <v>0</v>
      </c>
      <c r="Z24" s="111">
        <v>0</v>
      </c>
      <c r="AA24" s="111">
        <v>0</v>
      </c>
      <c r="AB24" s="111">
        <v>0</v>
      </c>
      <c r="AC24" s="111">
        <v>0</v>
      </c>
      <c r="AD24" s="111">
        <v>0</v>
      </c>
      <c r="AE24" s="111">
        <v>0</v>
      </c>
      <c r="AF24" s="111">
        <v>0</v>
      </c>
      <c r="AG24" s="111">
        <v>0</v>
      </c>
      <c r="AH24" s="111">
        <v>0</v>
      </c>
      <c r="AI24" s="111">
        <v>0</v>
      </c>
      <c r="AJ24" s="111">
        <v>0</v>
      </c>
      <c r="AK24" s="111">
        <v>0</v>
      </c>
      <c r="AL24" s="111">
        <v>0</v>
      </c>
      <c r="AM24" s="111">
        <v>0</v>
      </c>
      <c r="AN24" s="111">
        <v>0</v>
      </c>
      <c r="AO24" s="111">
        <v>0</v>
      </c>
      <c r="AP24" s="111">
        <v>0</v>
      </c>
      <c r="AQ24" s="111">
        <v>0</v>
      </c>
      <c r="AR24" s="111">
        <v>0</v>
      </c>
      <c r="AS24" s="111">
        <v>0</v>
      </c>
      <c r="AT24" s="111">
        <v>0</v>
      </c>
      <c r="AU24" s="111">
        <v>0</v>
      </c>
      <c r="AV24" s="111">
        <v>0</v>
      </c>
      <c r="AW24" s="111">
        <v>0</v>
      </c>
      <c r="AX24" s="111">
        <v>0</v>
      </c>
      <c r="AY24" s="111">
        <v>0</v>
      </c>
      <c r="AZ24" s="111">
        <v>0</v>
      </c>
      <c r="BA24" s="111">
        <v>0</v>
      </c>
      <c r="BB24" s="111">
        <v>0</v>
      </c>
      <c r="BC24" s="111">
        <v>0</v>
      </c>
      <c r="BD24" s="111">
        <v>0</v>
      </c>
      <c r="BE24" s="111">
        <v>0</v>
      </c>
      <c r="BF24" s="111">
        <v>0</v>
      </c>
      <c r="BG24" s="111">
        <v>0</v>
      </c>
      <c r="BH24" s="111">
        <v>0</v>
      </c>
      <c r="BI24" s="111">
        <v>0</v>
      </c>
    </row>
    <row r="25" spans="1:61" x14ac:dyDescent="0.2">
      <c r="A25" s="111" t="s">
        <v>261</v>
      </c>
      <c r="B25" s="111">
        <v>9098</v>
      </c>
      <c r="C25" s="111">
        <v>6143</v>
      </c>
      <c r="D25" s="111">
        <v>4069</v>
      </c>
      <c r="E25" s="111">
        <v>1409</v>
      </c>
      <c r="F25" s="111">
        <v>1967</v>
      </c>
      <c r="G25" s="111">
        <v>1385</v>
      </c>
      <c r="H25" s="111">
        <v>1075</v>
      </c>
      <c r="I25" s="111">
        <v>152</v>
      </c>
      <c r="J25" s="111">
        <v>121</v>
      </c>
      <c r="K25" s="111">
        <v>0</v>
      </c>
      <c r="L25" s="111">
        <v>0</v>
      </c>
      <c r="M25" s="111">
        <v>43</v>
      </c>
      <c r="N25" s="111">
        <v>0</v>
      </c>
      <c r="O25" s="111">
        <v>0</v>
      </c>
      <c r="P25" s="111">
        <v>0</v>
      </c>
      <c r="Q25" s="111">
        <v>0</v>
      </c>
      <c r="R25" s="111">
        <v>0</v>
      </c>
      <c r="S25" s="111">
        <v>0</v>
      </c>
      <c r="T25" s="111">
        <v>0</v>
      </c>
      <c r="U25" s="111">
        <v>0</v>
      </c>
      <c r="V25" s="111">
        <v>0</v>
      </c>
      <c r="W25" s="111">
        <v>0</v>
      </c>
      <c r="X25" s="111">
        <v>0</v>
      </c>
      <c r="Y25" s="111">
        <v>0</v>
      </c>
      <c r="Z25" s="111">
        <v>0</v>
      </c>
      <c r="AA25" s="111">
        <v>0</v>
      </c>
      <c r="AB25" s="111">
        <v>0</v>
      </c>
      <c r="AC25" s="111">
        <v>0</v>
      </c>
      <c r="AD25" s="111">
        <v>0</v>
      </c>
      <c r="AE25" s="111">
        <v>0</v>
      </c>
      <c r="AF25" s="111">
        <v>0</v>
      </c>
      <c r="AG25" s="111">
        <v>0</v>
      </c>
      <c r="AH25" s="111">
        <v>0</v>
      </c>
      <c r="AI25" s="111">
        <v>0</v>
      </c>
      <c r="AJ25" s="111">
        <v>0</v>
      </c>
      <c r="AK25" s="111">
        <v>0</v>
      </c>
      <c r="AL25" s="111">
        <v>0</v>
      </c>
      <c r="AM25" s="111">
        <v>0</v>
      </c>
      <c r="AN25" s="111">
        <v>0</v>
      </c>
      <c r="AO25" s="111">
        <v>0</v>
      </c>
      <c r="AP25" s="111">
        <v>0</v>
      </c>
      <c r="AQ25" s="111">
        <v>0</v>
      </c>
      <c r="AR25" s="111">
        <v>0</v>
      </c>
      <c r="AS25" s="111">
        <v>0</v>
      </c>
      <c r="AT25" s="111">
        <v>0</v>
      </c>
      <c r="AU25" s="111">
        <v>0</v>
      </c>
      <c r="AV25" s="111">
        <v>0</v>
      </c>
      <c r="AW25" s="111">
        <v>0</v>
      </c>
      <c r="AX25" s="111">
        <v>0</v>
      </c>
      <c r="AY25" s="111">
        <v>0</v>
      </c>
      <c r="AZ25" s="111">
        <v>0</v>
      </c>
      <c r="BA25" s="111">
        <v>0</v>
      </c>
      <c r="BB25" s="111">
        <v>0</v>
      </c>
      <c r="BC25" s="111">
        <v>0</v>
      </c>
      <c r="BD25" s="111">
        <v>0</v>
      </c>
      <c r="BE25" s="111">
        <v>0</v>
      </c>
      <c r="BF25" s="111">
        <v>0</v>
      </c>
      <c r="BG25" s="111">
        <v>0</v>
      </c>
      <c r="BH25" s="111">
        <v>0</v>
      </c>
      <c r="BI25" s="111">
        <v>0</v>
      </c>
    </row>
    <row r="26" spans="1:61" x14ac:dyDescent="0.2">
      <c r="A26" s="111" t="s">
        <v>262</v>
      </c>
      <c r="B26" s="111">
        <v>6492</v>
      </c>
      <c r="C26" s="111">
        <v>4172</v>
      </c>
      <c r="D26" s="111">
        <v>4086</v>
      </c>
      <c r="E26" s="111">
        <v>3270</v>
      </c>
      <c r="F26" s="111">
        <v>1553</v>
      </c>
      <c r="G26" s="111">
        <v>748</v>
      </c>
      <c r="H26" s="111">
        <v>831</v>
      </c>
      <c r="I26" s="111">
        <v>140</v>
      </c>
      <c r="J26" s="111">
        <v>29</v>
      </c>
      <c r="K26" s="111">
        <v>0</v>
      </c>
      <c r="L26" s="111">
        <v>0</v>
      </c>
      <c r="M26" s="111">
        <v>44</v>
      </c>
      <c r="N26" s="111">
        <v>0</v>
      </c>
      <c r="O26" s="111">
        <v>3</v>
      </c>
      <c r="P26" s="111">
        <v>0</v>
      </c>
      <c r="Q26" s="111">
        <v>0</v>
      </c>
      <c r="R26" s="111">
        <v>0</v>
      </c>
      <c r="S26" s="111">
        <v>0</v>
      </c>
      <c r="T26" s="111">
        <v>0</v>
      </c>
      <c r="U26" s="111">
        <v>0</v>
      </c>
      <c r="V26" s="111">
        <v>0</v>
      </c>
      <c r="W26" s="111">
        <v>0</v>
      </c>
      <c r="X26" s="111">
        <v>0</v>
      </c>
      <c r="Y26" s="111">
        <v>0</v>
      </c>
      <c r="Z26" s="111">
        <v>0</v>
      </c>
      <c r="AA26" s="111">
        <v>0</v>
      </c>
      <c r="AB26" s="111">
        <v>0</v>
      </c>
      <c r="AC26" s="111">
        <v>0</v>
      </c>
      <c r="AD26" s="111">
        <v>0</v>
      </c>
      <c r="AE26" s="111">
        <v>0</v>
      </c>
      <c r="AF26" s="111">
        <v>0</v>
      </c>
      <c r="AG26" s="111">
        <v>0</v>
      </c>
      <c r="AH26" s="111">
        <v>0</v>
      </c>
      <c r="AI26" s="111">
        <v>0</v>
      </c>
      <c r="AJ26" s="111">
        <v>0</v>
      </c>
      <c r="AK26" s="111">
        <v>0</v>
      </c>
      <c r="AL26" s="111">
        <v>0</v>
      </c>
      <c r="AM26" s="111">
        <v>0</v>
      </c>
      <c r="AN26" s="111">
        <v>0</v>
      </c>
      <c r="AO26" s="111">
        <v>0</v>
      </c>
      <c r="AP26" s="111">
        <v>0</v>
      </c>
      <c r="AQ26" s="111">
        <v>0</v>
      </c>
      <c r="AR26" s="111">
        <v>0</v>
      </c>
      <c r="AS26" s="111">
        <v>0</v>
      </c>
      <c r="AT26" s="111">
        <v>0</v>
      </c>
      <c r="AU26" s="111">
        <v>0</v>
      </c>
      <c r="AV26" s="111">
        <v>0</v>
      </c>
      <c r="AW26" s="111">
        <v>0</v>
      </c>
      <c r="AX26" s="111">
        <v>0</v>
      </c>
      <c r="AY26" s="111">
        <v>3</v>
      </c>
      <c r="AZ26" s="111">
        <v>0</v>
      </c>
      <c r="BA26" s="111">
        <v>0</v>
      </c>
      <c r="BB26" s="111">
        <v>0</v>
      </c>
      <c r="BC26" s="111">
        <v>0</v>
      </c>
      <c r="BD26" s="111">
        <v>0</v>
      </c>
      <c r="BE26" s="111">
        <v>0</v>
      </c>
      <c r="BF26" s="111">
        <v>0</v>
      </c>
      <c r="BG26" s="111">
        <v>0</v>
      </c>
      <c r="BH26" s="111">
        <v>0</v>
      </c>
      <c r="BI26" s="111">
        <v>0</v>
      </c>
    </row>
    <row r="27" spans="1:61" x14ac:dyDescent="0.2">
      <c r="A27" s="111" t="s">
        <v>263</v>
      </c>
      <c r="B27" s="111">
        <v>11630</v>
      </c>
      <c r="C27" s="111">
        <v>8382</v>
      </c>
      <c r="D27" s="111">
        <v>3561</v>
      </c>
      <c r="E27" s="111">
        <v>983</v>
      </c>
      <c r="F27" s="111">
        <v>1886</v>
      </c>
      <c r="G27" s="111">
        <v>2630</v>
      </c>
      <c r="H27" s="111">
        <v>1679</v>
      </c>
      <c r="I27" s="111">
        <v>260</v>
      </c>
      <c r="J27" s="111">
        <v>30</v>
      </c>
      <c r="K27" s="111">
        <v>0</v>
      </c>
      <c r="L27" s="111">
        <v>70</v>
      </c>
      <c r="M27" s="111">
        <v>7</v>
      </c>
      <c r="N27" s="111">
        <v>0</v>
      </c>
      <c r="O27" s="111">
        <v>0</v>
      </c>
      <c r="P27" s="111">
        <v>11</v>
      </c>
      <c r="Q27" s="111">
        <v>9</v>
      </c>
      <c r="R27" s="111">
        <v>0</v>
      </c>
      <c r="S27" s="111">
        <v>0</v>
      </c>
      <c r="T27" s="111">
        <v>0</v>
      </c>
      <c r="U27" s="111">
        <v>0</v>
      </c>
      <c r="V27" s="111">
        <v>0</v>
      </c>
      <c r="W27" s="111">
        <v>10</v>
      </c>
      <c r="X27" s="111">
        <v>0</v>
      </c>
      <c r="Y27" s="111">
        <v>0</v>
      </c>
      <c r="Z27" s="111">
        <v>0</v>
      </c>
      <c r="AA27" s="111">
        <v>0</v>
      </c>
      <c r="AB27" s="111">
        <v>0</v>
      </c>
      <c r="AC27" s="111">
        <v>0</v>
      </c>
      <c r="AD27" s="111">
        <v>0</v>
      </c>
      <c r="AE27" s="111">
        <v>0</v>
      </c>
      <c r="AF27" s="111">
        <v>0</v>
      </c>
      <c r="AG27" s="111">
        <v>0</v>
      </c>
      <c r="AH27" s="111">
        <v>0</v>
      </c>
      <c r="AI27" s="111">
        <v>0</v>
      </c>
      <c r="AJ27" s="111">
        <v>0</v>
      </c>
      <c r="AK27" s="111">
        <v>0</v>
      </c>
      <c r="AL27" s="111">
        <v>0</v>
      </c>
      <c r="AM27" s="111">
        <v>0</v>
      </c>
      <c r="AN27" s="111">
        <v>0</v>
      </c>
      <c r="AO27" s="111">
        <v>0</v>
      </c>
      <c r="AP27" s="111">
        <v>0</v>
      </c>
      <c r="AQ27" s="111">
        <v>0</v>
      </c>
      <c r="AR27" s="111">
        <v>0</v>
      </c>
      <c r="AS27" s="111">
        <v>0</v>
      </c>
      <c r="AT27" s="111">
        <v>0</v>
      </c>
      <c r="AU27" s="111">
        <v>0</v>
      </c>
      <c r="AV27" s="111">
        <v>0</v>
      </c>
      <c r="AW27" s="111">
        <v>0</v>
      </c>
      <c r="AX27" s="111">
        <v>0</v>
      </c>
      <c r="AY27" s="111">
        <v>0</v>
      </c>
      <c r="AZ27" s="111">
        <v>0</v>
      </c>
      <c r="BA27" s="111">
        <v>0</v>
      </c>
      <c r="BB27" s="111">
        <v>0</v>
      </c>
      <c r="BC27" s="111">
        <v>0</v>
      </c>
      <c r="BD27" s="111">
        <v>0</v>
      </c>
      <c r="BE27" s="111">
        <v>0</v>
      </c>
      <c r="BF27" s="111">
        <v>0</v>
      </c>
      <c r="BG27" s="111">
        <v>0</v>
      </c>
      <c r="BH27" s="111">
        <v>0</v>
      </c>
      <c r="BI27" s="111">
        <v>0</v>
      </c>
    </row>
    <row r="28" spans="1:61" x14ac:dyDescent="0.2">
      <c r="A28" s="111" t="s">
        <v>264</v>
      </c>
      <c r="B28" s="111">
        <v>6628</v>
      </c>
      <c r="C28" s="111">
        <v>4157</v>
      </c>
      <c r="D28" s="111">
        <v>4068</v>
      </c>
      <c r="E28" s="111">
        <v>4782</v>
      </c>
      <c r="F28" s="111">
        <v>1806</v>
      </c>
      <c r="G28" s="111">
        <v>1368</v>
      </c>
      <c r="H28" s="111">
        <v>693</v>
      </c>
      <c r="I28" s="111">
        <v>188</v>
      </c>
      <c r="J28" s="111">
        <v>60</v>
      </c>
      <c r="K28" s="111">
        <v>0</v>
      </c>
      <c r="L28" s="111">
        <v>0</v>
      </c>
      <c r="M28" s="111">
        <v>11</v>
      </c>
      <c r="N28" s="111">
        <v>0</v>
      </c>
      <c r="O28" s="111">
        <v>0</v>
      </c>
      <c r="P28" s="111">
        <v>7</v>
      </c>
      <c r="Q28" s="111">
        <v>0</v>
      </c>
      <c r="R28" s="111">
        <v>0</v>
      </c>
      <c r="S28" s="111">
        <v>0</v>
      </c>
      <c r="T28" s="111">
        <v>0</v>
      </c>
      <c r="U28" s="111">
        <v>7</v>
      </c>
      <c r="V28" s="111">
        <v>0</v>
      </c>
      <c r="W28" s="111">
        <v>0</v>
      </c>
      <c r="X28" s="111">
        <v>0</v>
      </c>
      <c r="Y28" s="111">
        <v>0</v>
      </c>
      <c r="Z28" s="111">
        <v>0</v>
      </c>
      <c r="AA28" s="111">
        <v>0</v>
      </c>
      <c r="AB28" s="111">
        <v>0</v>
      </c>
      <c r="AC28" s="111">
        <v>0</v>
      </c>
      <c r="AD28" s="111">
        <v>0</v>
      </c>
      <c r="AE28" s="111">
        <v>0</v>
      </c>
      <c r="AF28" s="111">
        <v>0</v>
      </c>
      <c r="AG28" s="111">
        <v>0</v>
      </c>
      <c r="AH28" s="111">
        <v>0</v>
      </c>
      <c r="AI28" s="111">
        <v>0</v>
      </c>
      <c r="AJ28" s="111">
        <v>0</v>
      </c>
      <c r="AK28" s="111">
        <v>0</v>
      </c>
      <c r="AL28" s="111">
        <v>0</v>
      </c>
      <c r="AM28" s="111">
        <v>0</v>
      </c>
      <c r="AN28" s="111">
        <v>0</v>
      </c>
      <c r="AO28" s="111">
        <v>0</v>
      </c>
      <c r="AP28" s="111">
        <v>0</v>
      </c>
      <c r="AQ28" s="111">
        <v>0</v>
      </c>
      <c r="AR28" s="111">
        <v>0</v>
      </c>
      <c r="AS28" s="111">
        <v>0</v>
      </c>
      <c r="AT28" s="111">
        <v>0</v>
      </c>
      <c r="AU28" s="111">
        <v>0</v>
      </c>
      <c r="AV28" s="111">
        <v>0</v>
      </c>
      <c r="AW28" s="111">
        <v>0</v>
      </c>
      <c r="AX28" s="111">
        <v>0</v>
      </c>
      <c r="AY28" s="111">
        <v>0</v>
      </c>
      <c r="AZ28" s="111">
        <v>0</v>
      </c>
      <c r="BA28" s="111">
        <v>0</v>
      </c>
      <c r="BB28" s="111">
        <v>0</v>
      </c>
      <c r="BC28" s="111">
        <v>0</v>
      </c>
      <c r="BD28" s="111">
        <v>0</v>
      </c>
      <c r="BE28" s="111">
        <v>0</v>
      </c>
      <c r="BF28" s="111">
        <v>0</v>
      </c>
      <c r="BG28" s="111">
        <v>0</v>
      </c>
      <c r="BH28" s="111">
        <v>0</v>
      </c>
      <c r="BI28" s="111">
        <v>0</v>
      </c>
    </row>
    <row r="29" spans="1:61" x14ac:dyDescent="0.2">
      <c r="A29" s="111" t="s">
        <v>265</v>
      </c>
      <c r="B29" s="111">
        <v>6657</v>
      </c>
      <c r="C29" s="111">
        <v>4370</v>
      </c>
      <c r="D29" s="111">
        <v>3358</v>
      </c>
      <c r="E29" s="111">
        <v>5771</v>
      </c>
      <c r="F29" s="111">
        <v>2439</v>
      </c>
      <c r="G29" s="111">
        <v>1090</v>
      </c>
      <c r="H29" s="111">
        <v>833</v>
      </c>
      <c r="I29" s="111">
        <v>135</v>
      </c>
      <c r="J29" s="111">
        <v>37</v>
      </c>
      <c r="K29" s="111">
        <v>0</v>
      </c>
      <c r="L29" s="111">
        <v>0</v>
      </c>
      <c r="M29" s="111">
        <v>0</v>
      </c>
      <c r="N29" s="111">
        <v>0</v>
      </c>
      <c r="O29" s="111">
        <v>0</v>
      </c>
      <c r="P29" s="111">
        <v>0</v>
      </c>
      <c r="Q29" s="111">
        <v>0</v>
      </c>
      <c r="R29" s="111">
        <v>0</v>
      </c>
      <c r="S29" s="111">
        <v>0</v>
      </c>
      <c r="T29" s="111">
        <v>0</v>
      </c>
      <c r="U29" s="111">
        <v>0</v>
      </c>
      <c r="V29" s="111">
        <v>0</v>
      </c>
      <c r="W29" s="111">
        <v>0</v>
      </c>
      <c r="X29" s="111">
        <v>0</v>
      </c>
      <c r="Y29" s="111">
        <v>0</v>
      </c>
      <c r="Z29" s="111">
        <v>0</v>
      </c>
      <c r="AA29" s="111">
        <v>0</v>
      </c>
      <c r="AB29" s="111">
        <v>0</v>
      </c>
      <c r="AC29" s="111">
        <v>0</v>
      </c>
      <c r="AD29" s="111">
        <v>0</v>
      </c>
      <c r="AE29" s="111">
        <v>0</v>
      </c>
      <c r="AF29" s="111">
        <v>0</v>
      </c>
      <c r="AG29" s="111">
        <v>0</v>
      </c>
      <c r="AH29" s="111">
        <v>0</v>
      </c>
      <c r="AI29" s="111">
        <v>0</v>
      </c>
      <c r="AJ29" s="111">
        <v>0</v>
      </c>
      <c r="AK29" s="111">
        <v>0</v>
      </c>
      <c r="AL29" s="111">
        <v>0</v>
      </c>
      <c r="AM29" s="111">
        <v>0</v>
      </c>
      <c r="AN29" s="111">
        <v>0</v>
      </c>
      <c r="AO29" s="111">
        <v>0</v>
      </c>
      <c r="AP29" s="111">
        <v>0</v>
      </c>
      <c r="AQ29" s="111">
        <v>0</v>
      </c>
      <c r="AR29" s="111">
        <v>0</v>
      </c>
      <c r="AS29" s="111">
        <v>0</v>
      </c>
      <c r="AT29" s="111">
        <v>0</v>
      </c>
      <c r="AU29" s="111">
        <v>0</v>
      </c>
      <c r="AV29" s="111">
        <v>0</v>
      </c>
      <c r="AW29" s="111">
        <v>0</v>
      </c>
      <c r="AX29" s="111">
        <v>0</v>
      </c>
      <c r="AY29" s="111">
        <v>0</v>
      </c>
      <c r="AZ29" s="111">
        <v>0</v>
      </c>
      <c r="BA29" s="111">
        <v>0</v>
      </c>
      <c r="BB29" s="111">
        <v>0</v>
      </c>
      <c r="BC29" s="111">
        <v>0</v>
      </c>
      <c r="BD29" s="111">
        <v>0</v>
      </c>
      <c r="BE29" s="111">
        <v>0</v>
      </c>
      <c r="BF29" s="111">
        <v>0</v>
      </c>
      <c r="BG29" s="111">
        <v>0</v>
      </c>
      <c r="BH29" s="111">
        <v>0</v>
      </c>
      <c r="BI29" s="111">
        <v>0</v>
      </c>
    </row>
    <row r="30" spans="1:61" x14ac:dyDescent="0.2">
      <c r="A30" s="111" t="s">
        <v>266</v>
      </c>
      <c r="B30" s="111">
        <v>9047</v>
      </c>
      <c r="C30" s="111">
        <v>5695</v>
      </c>
      <c r="D30" s="111">
        <v>3045</v>
      </c>
      <c r="E30" s="111">
        <v>2719</v>
      </c>
      <c r="F30" s="111">
        <v>2038</v>
      </c>
      <c r="G30" s="111">
        <v>530</v>
      </c>
      <c r="H30" s="111">
        <v>1261</v>
      </c>
      <c r="I30" s="111">
        <v>151</v>
      </c>
      <c r="J30" s="111">
        <v>45</v>
      </c>
      <c r="K30" s="111">
        <v>0</v>
      </c>
      <c r="L30" s="111">
        <v>0</v>
      </c>
      <c r="M30" s="111">
        <v>0</v>
      </c>
      <c r="N30" s="111">
        <v>0</v>
      </c>
      <c r="O30" s="111">
        <v>0</v>
      </c>
      <c r="P30" s="111">
        <v>0</v>
      </c>
      <c r="Q30" s="111">
        <v>0</v>
      </c>
      <c r="R30" s="111">
        <v>0</v>
      </c>
      <c r="S30" s="111">
        <v>0</v>
      </c>
      <c r="T30" s="111">
        <v>0</v>
      </c>
      <c r="U30" s="111">
        <v>0</v>
      </c>
      <c r="V30" s="111">
        <v>0</v>
      </c>
      <c r="W30" s="111">
        <v>0</v>
      </c>
      <c r="X30" s="111">
        <v>0</v>
      </c>
      <c r="Y30" s="111">
        <v>0</v>
      </c>
      <c r="Z30" s="111">
        <v>0</v>
      </c>
      <c r="AA30" s="111">
        <v>0</v>
      </c>
      <c r="AB30" s="111">
        <v>0</v>
      </c>
      <c r="AC30" s="111">
        <v>0</v>
      </c>
      <c r="AD30" s="111">
        <v>0</v>
      </c>
      <c r="AE30" s="111">
        <v>0</v>
      </c>
      <c r="AF30" s="111">
        <v>0</v>
      </c>
      <c r="AG30" s="111">
        <v>0</v>
      </c>
      <c r="AH30" s="111">
        <v>0</v>
      </c>
      <c r="AI30" s="111">
        <v>0</v>
      </c>
      <c r="AJ30" s="111">
        <v>0</v>
      </c>
      <c r="AK30" s="111">
        <v>0</v>
      </c>
      <c r="AL30" s="111">
        <v>0</v>
      </c>
      <c r="AM30" s="111">
        <v>0</v>
      </c>
      <c r="AN30" s="111">
        <v>0</v>
      </c>
      <c r="AO30" s="111">
        <v>0</v>
      </c>
      <c r="AP30" s="111">
        <v>0</v>
      </c>
      <c r="AQ30" s="111">
        <v>0</v>
      </c>
      <c r="AR30" s="111">
        <v>0</v>
      </c>
      <c r="AS30" s="111">
        <v>0</v>
      </c>
      <c r="AT30" s="111">
        <v>0</v>
      </c>
      <c r="AU30" s="111">
        <v>0</v>
      </c>
      <c r="AV30" s="111">
        <v>0</v>
      </c>
      <c r="AW30" s="111">
        <v>0</v>
      </c>
      <c r="AX30" s="111">
        <v>0</v>
      </c>
      <c r="AY30" s="111">
        <v>0</v>
      </c>
      <c r="AZ30" s="111">
        <v>0</v>
      </c>
      <c r="BA30" s="111">
        <v>0</v>
      </c>
      <c r="BB30" s="111">
        <v>0</v>
      </c>
      <c r="BC30" s="111">
        <v>0</v>
      </c>
      <c r="BD30" s="111">
        <v>0</v>
      </c>
      <c r="BE30" s="111">
        <v>0</v>
      </c>
      <c r="BF30" s="111">
        <v>0</v>
      </c>
      <c r="BG30" s="111">
        <v>0</v>
      </c>
      <c r="BH30" s="111">
        <v>0</v>
      </c>
      <c r="BI30" s="111">
        <v>0</v>
      </c>
    </row>
    <row r="31" spans="1:61" x14ac:dyDescent="0.2">
      <c r="A31" s="111" t="s">
        <v>267</v>
      </c>
      <c r="B31" s="111">
        <v>12203</v>
      </c>
      <c r="C31" s="111">
        <v>7260</v>
      </c>
      <c r="D31" s="111">
        <v>4811</v>
      </c>
      <c r="E31" s="111">
        <v>2869</v>
      </c>
      <c r="F31" s="111">
        <v>3339</v>
      </c>
      <c r="G31" s="111">
        <v>1344</v>
      </c>
      <c r="H31" s="111">
        <v>1502</v>
      </c>
      <c r="I31" s="111">
        <v>295</v>
      </c>
      <c r="J31" s="111">
        <v>64</v>
      </c>
      <c r="K31" s="111">
        <v>0</v>
      </c>
      <c r="L31" s="111">
        <v>93</v>
      </c>
      <c r="M31" s="111">
        <v>0</v>
      </c>
      <c r="N31" s="111">
        <v>0</v>
      </c>
      <c r="O31" s="111">
        <v>0</v>
      </c>
      <c r="P31" s="111">
        <v>0</v>
      </c>
      <c r="Q31" s="111">
        <v>0</v>
      </c>
      <c r="R31" s="111">
        <v>0</v>
      </c>
      <c r="S31" s="111">
        <v>0</v>
      </c>
      <c r="T31" s="111">
        <v>0</v>
      </c>
      <c r="U31" s="111">
        <v>0</v>
      </c>
      <c r="V31" s="111">
        <v>5</v>
      </c>
      <c r="W31" s="111">
        <v>0</v>
      </c>
      <c r="X31" s="111">
        <v>0</v>
      </c>
      <c r="Y31" s="111">
        <v>7</v>
      </c>
      <c r="Z31" s="111">
        <v>8</v>
      </c>
      <c r="AA31" s="111">
        <v>0</v>
      </c>
      <c r="AB31" s="111">
        <v>0</v>
      </c>
      <c r="AC31" s="111">
        <v>0</v>
      </c>
      <c r="AD31" s="111">
        <v>0</v>
      </c>
      <c r="AE31" s="111">
        <v>0</v>
      </c>
      <c r="AF31" s="111">
        <v>0</v>
      </c>
      <c r="AG31" s="111">
        <v>0</v>
      </c>
      <c r="AH31" s="111">
        <v>0</v>
      </c>
      <c r="AI31" s="111">
        <v>0</v>
      </c>
      <c r="AJ31" s="111">
        <v>0</v>
      </c>
      <c r="AK31" s="111">
        <v>0</v>
      </c>
      <c r="AL31" s="111">
        <v>0</v>
      </c>
      <c r="AM31" s="111">
        <v>0</v>
      </c>
      <c r="AN31" s="111">
        <v>0</v>
      </c>
      <c r="AO31" s="111">
        <v>0</v>
      </c>
      <c r="AP31" s="111">
        <v>0</v>
      </c>
      <c r="AQ31" s="111">
        <v>0</v>
      </c>
      <c r="AR31" s="111">
        <v>0</v>
      </c>
      <c r="AS31" s="111">
        <v>0</v>
      </c>
      <c r="AT31" s="111">
        <v>0</v>
      </c>
      <c r="AU31" s="111">
        <v>0</v>
      </c>
      <c r="AV31" s="111">
        <v>0</v>
      </c>
      <c r="AW31" s="111">
        <v>0</v>
      </c>
      <c r="AX31" s="111">
        <v>0</v>
      </c>
      <c r="AY31" s="111">
        <v>0</v>
      </c>
      <c r="AZ31" s="111">
        <v>0</v>
      </c>
      <c r="BA31" s="111">
        <v>0</v>
      </c>
      <c r="BB31" s="111">
        <v>0</v>
      </c>
      <c r="BC31" s="111">
        <v>0</v>
      </c>
      <c r="BD31" s="111">
        <v>0</v>
      </c>
      <c r="BE31" s="111">
        <v>0</v>
      </c>
      <c r="BF31" s="111">
        <v>0</v>
      </c>
      <c r="BG31" s="111">
        <v>0</v>
      </c>
      <c r="BH31" s="111">
        <v>0</v>
      </c>
      <c r="BI31" s="111">
        <v>0</v>
      </c>
    </row>
    <row r="32" spans="1:61" x14ac:dyDescent="0.2">
      <c r="A32" s="111" t="s">
        <v>268</v>
      </c>
      <c r="B32" s="111">
        <v>11644</v>
      </c>
      <c r="C32" s="111">
        <v>7098</v>
      </c>
      <c r="D32" s="111">
        <v>3890</v>
      </c>
      <c r="E32" s="111">
        <v>1456</v>
      </c>
      <c r="F32" s="111">
        <v>1918</v>
      </c>
      <c r="G32" s="111">
        <v>1559</v>
      </c>
      <c r="H32" s="111">
        <v>1268</v>
      </c>
      <c r="I32" s="111">
        <v>235</v>
      </c>
      <c r="J32" s="111">
        <v>27</v>
      </c>
      <c r="K32" s="111">
        <v>0</v>
      </c>
      <c r="L32" s="111">
        <v>79</v>
      </c>
      <c r="M32" s="111">
        <v>0</v>
      </c>
      <c r="N32" s="111">
        <v>0</v>
      </c>
      <c r="O32" s="111">
        <v>8</v>
      </c>
      <c r="P32" s="111">
        <v>0</v>
      </c>
      <c r="Q32" s="111">
        <v>0</v>
      </c>
      <c r="R32" s="111">
        <v>0</v>
      </c>
      <c r="S32" s="111">
        <v>11</v>
      </c>
      <c r="T32" s="111">
        <v>0</v>
      </c>
      <c r="U32" s="111">
        <v>0</v>
      </c>
      <c r="V32" s="111">
        <v>0</v>
      </c>
      <c r="W32" s="111">
        <v>0</v>
      </c>
      <c r="X32" s="111">
        <v>0</v>
      </c>
      <c r="Y32" s="111">
        <v>0</v>
      </c>
      <c r="Z32" s="111">
        <v>0</v>
      </c>
      <c r="AA32" s="111">
        <v>0</v>
      </c>
      <c r="AB32" s="111">
        <v>0</v>
      </c>
      <c r="AC32" s="111">
        <v>0</v>
      </c>
      <c r="AD32" s="111">
        <v>0</v>
      </c>
      <c r="AE32" s="111">
        <v>0</v>
      </c>
      <c r="AF32" s="111">
        <v>0</v>
      </c>
      <c r="AG32" s="111">
        <v>0</v>
      </c>
      <c r="AH32" s="111">
        <v>0</v>
      </c>
      <c r="AI32" s="111">
        <v>0</v>
      </c>
      <c r="AJ32" s="111">
        <v>0</v>
      </c>
      <c r="AK32" s="111">
        <v>0</v>
      </c>
      <c r="AL32" s="111">
        <v>0</v>
      </c>
      <c r="AM32" s="111">
        <v>0</v>
      </c>
      <c r="AN32" s="111">
        <v>0</v>
      </c>
      <c r="AO32" s="111">
        <v>0</v>
      </c>
      <c r="AP32" s="111">
        <v>0</v>
      </c>
      <c r="AQ32" s="111">
        <v>0</v>
      </c>
      <c r="AR32" s="111">
        <v>0</v>
      </c>
      <c r="AS32" s="111">
        <v>0</v>
      </c>
      <c r="AT32" s="111">
        <v>0</v>
      </c>
      <c r="AU32" s="111">
        <v>0</v>
      </c>
      <c r="AV32" s="111">
        <v>0</v>
      </c>
      <c r="AW32" s="111">
        <v>0</v>
      </c>
      <c r="AX32" s="111">
        <v>0</v>
      </c>
      <c r="AY32" s="111">
        <v>0</v>
      </c>
      <c r="AZ32" s="111">
        <v>0</v>
      </c>
      <c r="BA32" s="111">
        <v>0</v>
      </c>
      <c r="BB32" s="111">
        <v>0</v>
      </c>
      <c r="BC32" s="111">
        <v>0</v>
      </c>
      <c r="BD32" s="111">
        <v>0</v>
      </c>
      <c r="BE32" s="111">
        <v>0</v>
      </c>
      <c r="BF32" s="111">
        <v>0</v>
      </c>
      <c r="BG32" s="111">
        <v>2</v>
      </c>
      <c r="BH32" s="111">
        <v>0</v>
      </c>
      <c r="BI32" s="111">
        <v>0</v>
      </c>
    </row>
    <row r="33" spans="1:61" x14ac:dyDescent="0.2">
      <c r="A33" s="111" t="s">
        <v>269</v>
      </c>
      <c r="B33" s="111">
        <v>4807</v>
      </c>
      <c r="C33" s="111">
        <v>5077</v>
      </c>
      <c r="D33" s="111">
        <v>3769</v>
      </c>
      <c r="E33" s="111">
        <v>2183</v>
      </c>
      <c r="F33" s="111">
        <v>1541</v>
      </c>
      <c r="G33" s="111">
        <v>1568</v>
      </c>
      <c r="H33" s="111">
        <v>475</v>
      </c>
      <c r="I33" s="111">
        <v>158</v>
      </c>
      <c r="J33" s="111">
        <v>64</v>
      </c>
      <c r="K33" s="111">
        <v>0</v>
      </c>
      <c r="L33" s="111">
        <v>42</v>
      </c>
      <c r="M33" s="111">
        <v>0</v>
      </c>
      <c r="N33" s="111">
        <v>0</v>
      </c>
      <c r="O33" s="111">
        <v>0</v>
      </c>
      <c r="P33" s="111">
        <v>0</v>
      </c>
      <c r="Q33" s="111">
        <v>0</v>
      </c>
      <c r="R33" s="111">
        <v>0</v>
      </c>
      <c r="S33" s="111">
        <v>0</v>
      </c>
      <c r="T33" s="111">
        <v>0</v>
      </c>
      <c r="U33" s="111">
        <v>0</v>
      </c>
      <c r="V33" s="111">
        <v>0</v>
      </c>
      <c r="W33" s="111">
        <v>0</v>
      </c>
      <c r="X33" s="111">
        <v>0</v>
      </c>
      <c r="Y33" s="111">
        <v>0</v>
      </c>
      <c r="Z33" s="111">
        <v>0</v>
      </c>
      <c r="AA33" s="111">
        <v>0</v>
      </c>
      <c r="AB33" s="111">
        <v>0</v>
      </c>
      <c r="AC33" s="111">
        <v>0</v>
      </c>
      <c r="AD33" s="111">
        <v>0</v>
      </c>
      <c r="AE33" s="111">
        <v>0</v>
      </c>
      <c r="AF33" s="111">
        <v>0</v>
      </c>
      <c r="AG33" s="111">
        <v>0</v>
      </c>
      <c r="AH33" s="111">
        <v>0</v>
      </c>
      <c r="AI33" s="111">
        <v>0</v>
      </c>
      <c r="AJ33" s="111">
        <v>0</v>
      </c>
      <c r="AK33" s="111">
        <v>0</v>
      </c>
      <c r="AL33" s="111">
        <v>0</v>
      </c>
      <c r="AM33" s="111">
        <v>0</v>
      </c>
      <c r="AN33" s="111">
        <v>0</v>
      </c>
      <c r="AO33" s="111">
        <v>0</v>
      </c>
      <c r="AP33" s="111">
        <v>0</v>
      </c>
      <c r="AQ33" s="111">
        <v>0</v>
      </c>
      <c r="AR33" s="111">
        <v>0</v>
      </c>
      <c r="AS33" s="111">
        <v>0</v>
      </c>
      <c r="AT33" s="111">
        <v>0</v>
      </c>
      <c r="AU33" s="111">
        <v>0</v>
      </c>
      <c r="AV33" s="111">
        <v>0</v>
      </c>
      <c r="AW33" s="111">
        <v>0</v>
      </c>
      <c r="AX33" s="111">
        <v>0</v>
      </c>
      <c r="AY33" s="111">
        <v>0</v>
      </c>
      <c r="AZ33" s="111">
        <v>0</v>
      </c>
      <c r="BA33" s="111">
        <v>0</v>
      </c>
      <c r="BB33" s="111">
        <v>0</v>
      </c>
      <c r="BC33" s="111">
        <v>0</v>
      </c>
      <c r="BD33" s="111">
        <v>0</v>
      </c>
      <c r="BE33" s="111">
        <v>0</v>
      </c>
      <c r="BF33" s="111">
        <v>0</v>
      </c>
      <c r="BG33" s="111">
        <v>0</v>
      </c>
      <c r="BH33" s="111">
        <v>0</v>
      </c>
      <c r="BI33" s="111">
        <v>0</v>
      </c>
    </row>
    <row r="34" spans="1:61" x14ac:dyDescent="0.2">
      <c r="A34" s="111" t="s">
        <v>270</v>
      </c>
      <c r="B34" s="111">
        <v>5857</v>
      </c>
      <c r="C34" s="111">
        <v>4191</v>
      </c>
      <c r="D34" s="111">
        <v>2809</v>
      </c>
      <c r="E34" s="111">
        <v>748</v>
      </c>
      <c r="F34" s="111">
        <v>1033</v>
      </c>
      <c r="G34" s="111">
        <v>1373</v>
      </c>
      <c r="H34" s="111">
        <v>769</v>
      </c>
      <c r="I34" s="111">
        <v>133</v>
      </c>
      <c r="J34" s="111">
        <v>30</v>
      </c>
      <c r="K34" s="111">
        <v>0</v>
      </c>
      <c r="L34" s="111">
        <v>0</v>
      </c>
      <c r="M34" s="111">
        <v>0</v>
      </c>
      <c r="N34" s="111">
        <v>5</v>
      </c>
      <c r="O34" s="111">
        <v>0</v>
      </c>
      <c r="P34" s="111">
        <v>0</v>
      </c>
      <c r="Q34" s="111">
        <v>0</v>
      </c>
      <c r="R34" s="111">
        <v>0</v>
      </c>
      <c r="S34" s="111">
        <v>0</v>
      </c>
      <c r="T34" s="111">
        <v>0</v>
      </c>
      <c r="U34" s="111">
        <v>0</v>
      </c>
      <c r="V34" s="111">
        <v>0</v>
      </c>
      <c r="W34" s="111">
        <v>0</v>
      </c>
      <c r="X34" s="111">
        <v>0</v>
      </c>
      <c r="Y34" s="111">
        <v>0</v>
      </c>
      <c r="Z34" s="111">
        <v>0</v>
      </c>
      <c r="AA34" s="111">
        <v>0</v>
      </c>
      <c r="AB34" s="111">
        <v>0</v>
      </c>
      <c r="AC34" s="111">
        <v>0</v>
      </c>
      <c r="AD34" s="111">
        <v>0</v>
      </c>
      <c r="AE34" s="111">
        <v>0</v>
      </c>
      <c r="AF34" s="111">
        <v>0</v>
      </c>
      <c r="AG34" s="111">
        <v>0</v>
      </c>
      <c r="AH34" s="111">
        <v>0</v>
      </c>
      <c r="AI34" s="111">
        <v>0</v>
      </c>
      <c r="AJ34" s="111">
        <v>0</v>
      </c>
      <c r="AK34" s="111">
        <v>0</v>
      </c>
      <c r="AL34" s="111">
        <v>0</v>
      </c>
      <c r="AM34" s="111">
        <v>0</v>
      </c>
      <c r="AN34" s="111">
        <v>0</v>
      </c>
      <c r="AO34" s="111">
        <v>0</v>
      </c>
      <c r="AP34" s="111">
        <v>0</v>
      </c>
      <c r="AQ34" s="111">
        <v>0</v>
      </c>
      <c r="AR34" s="111">
        <v>0</v>
      </c>
      <c r="AS34" s="111">
        <v>0</v>
      </c>
      <c r="AT34" s="111">
        <v>0</v>
      </c>
      <c r="AU34" s="111">
        <v>0</v>
      </c>
      <c r="AV34" s="111">
        <v>0</v>
      </c>
      <c r="AW34" s="111">
        <v>0</v>
      </c>
      <c r="AX34" s="111">
        <v>0</v>
      </c>
      <c r="AY34" s="111">
        <v>0</v>
      </c>
      <c r="AZ34" s="111">
        <v>0</v>
      </c>
      <c r="BA34" s="111">
        <v>0</v>
      </c>
      <c r="BB34" s="111">
        <v>0</v>
      </c>
      <c r="BC34" s="111">
        <v>0</v>
      </c>
      <c r="BD34" s="111">
        <v>0</v>
      </c>
      <c r="BE34" s="111">
        <v>0</v>
      </c>
      <c r="BF34" s="111">
        <v>0</v>
      </c>
      <c r="BG34" s="111">
        <v>0</v>
      </c>
      <c r="BH34" s="111">
        <v>0</v>
      </c>
      <c r="BI34" s="111">
        <v>0</v>
      </c>
    </row>
    <row r="35" spans="1:61" x14ac:dyDescent="0.2">
      <c r="A35" s="111" t="s">
        <v>271</v>
      </c>
      <c r="B35" s="111">
        <v>7554</v>
      </c>
      <c r="C35" s="111">
        <v>4723</v>
      </c>
      <c r="D35" s="111">
        <v>5319</v>
      </c>
      <c r="E35" s="111">
        <v>5074</v>
      </c>
      <c r="F35" s="111">
        <v>1928</v>
      </c>
      <c r="G35" s="111">
        <v>1335</v>
      </c>
      <c r="H35" s="111">
        <v>381</v>
      </c>
      <c r="I35" s="111">
        <v>149</v>
      </c>
      <c r="J35" s="111">
        <v>61</v>
      </c>
      <c r="K35" s="111">
        <v>0</v>
      </c>
      <c r="L35" s="111">
        <v>35</v>
      </c>
      <c r="M35" s="111">
        <v>0</v>
      </c>
      <c r="N35" s="111">
        <v>0</v>
      </c>
      <c r="O35" s="111">
        <v>5</v>
      </c>
      <c r="P35" s="111">
        <v>0</v>
      </c>
      <c r="Q35" s="111">
        <v>0</v>
      </c>
      <c r="R35" s="111">
        <v>0</v>
      </c>
      <c r="S35" s="111">
        <v>0</v>
      </c>
      <c r="T35" s="111">
        <v>0</v>
      </c>
      <c r="U35" s="111">
        <v>0</v>
      </c>
      <c r="V35" s="111">
        <v>0</v>
      </c>
      <c r="W35" s="111">
        <v>0</v>
      </c>
      <c r="X35" s="111">
        <v>0</v>
      </c>
      <c r="Y35" s="111">
        <v>0</v>
      </c>
      <c r="Z35" s="111">
        <v>0</v>
      </c>
      <c r="AA35" s="111">
        <v>0</v>
      </c>
      <c r="AB35" s="111">
        <v>0</v>
      </c>
      <c r="AC35" s="111">
        <v>0</v>
      </c>
      <c r="AD35" s="111">
        <v>0</v>
      </c>
      <c r="AE35" s="111">
        <v>0</v>
      </c>
      <c r="AF35" s="111">
        <v>0</v>
      </c>
      <c r="AG35" s="111">
        <v>0</v>
      </c>
      <c r="AH35" s="111">
        <v>0</v>
      </c>
      <c r="AI35" s="111">
        <v>0</v>
      </c>
      <c r="AJ35" s="111">
        <v>0</v>
      </c>
      <c r="AK35" s="111">
        <v>0</v>
      </c>
      <c r="AL35" s="111">
        <v>0</v>
      </c>
      <c r="AM35" s="111">
        <v>0</v>
      </c>
      <c r="AN35" s="111">
        <v>0</v>
      </c>
      <c r="AO35" s="111">
        <v>0</v>
      </c>
      <c r="AP35" s="111">
        <v>0</v>
      </c>
      <c r="AQ35" s="111">
        <v>0</v>
      </c>
      <c r="AR35" s="111">
        <v>0</v>
      </c>
      <c r="AS35" s="111">
        <v>0</v>
      </c>
      <c r="AT35" s="111">
        <v>0</v>
      </c>
      <c r="AU35" s="111">
        <v>0</v>
      </c>
      <c r="AV35" s="111">
        <v>0</v>
      </c>
      <c r="AW35" s="111">
        <v>0</v>
      </c>
      <c r="AX35" s="111">
        <v>0</v>
      </c>
      <c r="AY35" s="111">
        <v>0</v>
      </c>
      <c r="AZ35" s="111">
        <v>0</v>
      </c>
      <c r="BA35" s="111">
        <v>0</v>
      </c>
      <c r="BB35" s="111">
        <v>0</v>
      </c>
      <c r="BC35" s="111">
        <v>0</v>
      </c>
      <c r="BD35" s="111">
        <v>0</v>
      </c>
      <c r="BE35" s="111">
        <v>0</v>
      </c>
      <c r="BF35" s="111">
        <v>0</v>
      </c>
      <c r="BG35" s="111">
        <v>0</v>
      </c>
      <c r="BH35" s="111">
        <v>2</v>
      </c>
      <c r="BI35" s="111">
        <v>0</v>
      </c>
    </row>
    <row r="36" spans="1:61" x14ac:dyDescent="0.2">
      <c r="A36" s="111" t="s">
        <v>272</v>
      </c>
      <c r="B36" s="111">
        <v>7028</v>
      </c>
      <c r="C36" s="111">
        <v>5776</v>
      </c>
      <c r="D36" s="111">
        <v>4510</v>
      </c>
      <c r="E36" s="111">
        <v>3583</v>
      </c>
      <c r="F36" s="111">
        <v>1569</v>
      </c>
      <c r="G36" s="111">
        <v>1328</v>
      </c>
      <c r="H36" s="111">
        <v>1016</v>
      </c>
      <c r="I36" s="111">
        <v>167</v>
      </c>
      <c r="J36" s="111">
        <v>96</v>
      </c>
      <c r="K36" s="111">
        <v>0</v>
      </c>
      <c r="L36" s="111">
        <v>0</v>
      </c>
      <c r="M36" s="111">
        <v>46</v>
      </c>
      <c r="N36" s="111">
        <v>0</v>
      </c>
      <c r="O36" s="111">
        <v>0</v>
      </c>
      <c r="P36" s="111">
        <v>4</v>
      </c>
      <c r="Q36" s="111">
        <v>6</v>
      </c>
      <c r="R36" s="111">
        <v>0</v>
      </c>
      <c r="S36" s="111">
        <v>0</v>
      </c>
      <c r="T36" s="111">
        <v>0</v>
      </c>
      <c r="U36" s="111">
        <v>0</v>
      </c>
      <c r="V36" s="111">
        <v>0</v>
      </c>
      <c r="W36" s="111">
        <v>0</v>
      </c>
      <c r="X36" s="111">
        <v>0</v>
      </c>
      <c r="Y36" s="111">
        <v>0</v>
      </c>
      <c r="Z36" s="111">
        <v>0</v>
      </c>
      <c r="AA36" s="111">
        <v>0</v>
      </c>
      <c r="AB36" s="111">
        <v>0</v>
      </c>
      <c r="AC36" s="111">
        <v>0</v>
      </c>
      <c r="AD36" s="111">
        <v>0</v>
      </c>
      <c r="AE36" s="111">
        <v>0</v>
      </c>
      <c r="AF36" s="111">
        <v>11</v>
      </c>
      <c r="AG36" s="111">
        <v>0</v>
      </c>
      <c r="AH36" s="111">
        <v>0</v>
      </c>
      <c r="AI36" s="111">
        <v>0</v>
      </c>
      <c r="AJ36" s="111">
        <v>0</v>
      </c>
      <c r="AK36" s="111">
        <v>0</v>
      </c>
      <c r="AL36" s="111">
        <v>0</v>
      </c>
      <c r="AM36" s="111">
        <v>0</v>
      </c>
      <c r="AN36" s="111">
        <v>0</v>
      </c>
      <c r="AO36" s="111">
        <v>0</v>
      </c>
      <c r="AP36" s="111">
        <v>0</v>
      </c>
      <c r="AQ36" s="111">
        <v>0</v>
      </c>
      <c r="AR36" s="111">
        <v>0</v>
      </c>
      <c r="AS36" s="111">
        <v>0</v>
      </c>
      <c r="AT36" s="111">
        <v>0</v>
      </c>
      <c r="AU36" s="111">
        <v>0</v>
      </c>
      <c r="AV36" s="111">
        <v>0</v>
      </c>
      <c r="AW36" s="111">
        <v>0</v>
      </c>
      <c r="AX36" s="111">
        <v>0</v>
      </c>
      <c r="AY36" s="111">
        <v>0</v>
      </c>
      <c r="AZ36" s="111">
        <v>0</v>
      </c>
      <c r="BA36" s="111">
        <v>0</v>
      </c>
      <c r="BB36" s="111">
        <v>0</v>
      </c>
      <c r="BC36" s="111">
        <v>0</v>
      </c>
      <c r="BD36" s="111">
        <v>0</v>
      </c>
      <c r="BE36" s="111">
        <v>0</v>
      </c>
      <c r="BF36" s="111">
        <v>0</v>
      </c>
      <c r="BG36" s="111">
        <v>0</v>
      </c>
      <c r="BH36" s="111">
        <v>0</v>
      </c>
      <c r="BI36" s="111">
        <v>0</v>
      </c>
    </row>
    <row r="37" spans="1:61" x14ac:dyDescent="0.2">
      <c r="A37" s="111" t="s">
        <v>273</v>
      </c>
      <c r="B37" s="111">
        <v>10252</v>
      </c>
      <c r="C37" s="111">
        <v>7672</v>
      </c>
      <c r="D37" s="111">
        <v>3094</v>
      </c>
      <c r="E37" s="111">
        <v>533</v>
      </c>
      <c r="F37" s="111">
        <v>1594</v>
      </c>
      <c r="G37" s="111">
        <v>2067</v>
      </c>
      <c r="H37" s="111">
        <v>1695</v>
      </c>
      <c r="I37" s="111">
        <v>203</v>
      </c>
      <c r="J37" s="111">
        <v>77</v>
      </c>
      <c r="K37" s="111">
        <v>0</v>
      </c>
      <c r="L37" s="111">
        <v>67</v>
      </c>
      <c r="M37" s="111">
        <v>3</v>
      </c>
      <c r="N37" s="111">
        <v>8</v>
      </c>
      <c r="O37" s="111">
        <v>0</v>
      </c>
      <c r="P37" s="111">
        <v>0</v>
      </c>
      <c r="Q37" s="111">
        <v>0</v>
      </c>
      <c r="R37" s="111">
        <v>0</v>
      </c>
      <c r="S37" s="111">
        <v>0</v>
      </c>
      <c r="T37" s="111">
        <v>0</v>
      </c>
      <c r="U37" s="111">
        <v>0</v>
      </c>
      <c r="V37" s="111">
        <v>0</v>
      </c>
      <c r="W37" s="111">
        <v>0</v>
      </c>
      <c r="X37" s="111">
        <v>0</v>
      </c>
      <c r="Y37" s="111">
        <v>0</v>
      </c>
      <c r="Z37" s="111">
        <v>0</v>
      </c>
      <c r="AA37" s="111">
        <v>0</v>
      </c>
      <c r="AB37" s="111">
        <v>0</v>
      </c>
      <c r="AC37" s="111">
        <v>0</v>
      </c>
      <c r="AD37" s="111">
        <v>0</v>
      </c>
      <c r="AE37" s="111">
        <v>0</v>
      </c>
      <c r="AF37" s="111">
        <v>0</v>
      </c>
      <c r="AG37" s="111">
        <v>0</v>
      </c>
      <c r="AH37" s="111">
        <v>0</v>
      </c>
      <c r="AI37" s="111">
        <v>0</v>
      </c>
      <c r="AJ37" s="111">
        <v>0</v>
      </c>
      <c r="AK37" s="111">
        <v>0</v>
      </c>
      <c r="AL37" s="111">
        <v>0</v>
      </c>
      <c r="AM37" s="111">
        <v>0</v>
      </c>
      <c r="AN37" s="111">
        <v>0</v>
      </c>
      <c r="AO37" s="111">
        <v>0</v>
      </c>
      <c r="AP37" s="111">
        <v>0</v>
      </c>
      <c r="AQ37" s="111">
        <v>0</v>
      </c>
      <c r="AR37" s="111">
        <v>0</v>
      </c>
      <c r="AS37" s="111">
        <v>0</v>
      </c>
      <c r="AT37" s="111">
        <v>0</v>
      </c>
      <c r="AU37" s="111">
        <v>0</v>
      </c>
      <c r="AV37" s="111">
        <v>0</v>
      </c>
      <c r="AW37" s="111">
        <v>0</v>
      </c>
      <c r="AX37" s="111">
        <v>0</v>
      </c>
      <c r="AY37" s="111">
        <v>0</v>
      </c>
      <c r="AZ37" s="111">
        <v>0</v>
      </c>
      <c r="BA37" s="111">
        <v>0</v>
      </c>
      <c r="BB37" s="111">
        <v>0</v>
      </c>
      <c r="BC37" s="111">
        <v>0</v>
      </c>
      <c r="BD37" s="111">
        <v>0</v>
      </c>
      <c r="BE37" s="111">
        <v>0</v>
      </c>
      <c r="BF37" s="111">
        <v>0</v>
      </c>
      <c r="BG37" s="111">
        <v>0</v>
      </c>
      <c r="BH37" s="111">
        <v>0</v>
      </c>
      <c r="BI37" s="111">
        <v>0</v>
      </c>
    </row>
    <row r="38" spans="1:61" x14ac:dyDescent="0.2">
      <c r="A38" s="111" t="s">
        <v>274</v>
      </c>
      <c r="B38" s="111">
        <v>8323</v>
      </c>
      <c r="C38" s="111">
        <v>7820</v>
      </c>
      <c r="D38" s="111">
        <v>5498</v>
      </c>
      <c r="E38" s="111">
        <v>640</v>
      </c>
      <c r="F38" s="111">
        <v>2313</v>
      </c>
      <c r="G38" s="111">
        <v>2080</v>
      </c>
      <c r="H38" s="111">
        <v>1263</v>
      </c>
      <c r="I38" s="111">
        <v>283</v>
      </c>
      <c r="J38" s="111">
        <v>150</v>
      </c>
      <c r="K38" s="111">
        <v>0</v>
      </c>
      <c r="L38" s="111">
        <v>63</v>
      </c>
      <c r="M38" s="111">
        <v>19</v>
      </c>
      <c r="N38" s="111">
        <v>7</v>
      </c>
      <c r="O38" s="111">
        <v>0</v>
      </c>
      <c r="P38" s="111">
        <v>0</v>
      </c>
      <c r="Q38" s="111">
        <v>7</v>
      </c>
      <c r="R38" s="111">
        <v>0</v>
      </c>
      <c r="S38" s="111">
        <v>0</v>
      </c>
      <c r="T38" s="111">
        <v>0</v>
      </c>
      <c r="U38" s="111">
        <v>0</v>
      </c>
      <c r="V38" s="111">
        <v>0</v>
      </c>
      <c r="W38" s="111">
        <v>0</v>
      </c>
      <c r="X38" s="111">
        <v>0</v>
      </c>
      <c r="Y38" s="111">
        <v>0</v>
      </c>
      <c r="Z38" s="111">
        <v>0</v>
      </c>
      <c r="AA38" s="111">
        <v>0</v>
      </c>
      <c r="AB38" s="111">
        <v>0</v>
      </c>
      <c r="AC38" s="111">
        <v>0</v>
      </c>
      <c r="AD38" s="111">
        <v>0</v>
      </c>
      <c r="AE38" s="111">
        <v>0</v>
      </c>
      <c r="AF38" s="111">
        <v>0</v>
      </c>
      <c r="AG38" s="111">
        <v>0</v>
      </c>
      <c r="AH38" s="111">
        <v>0</v>
      </c>
      <c r="AI38" s="111">
        <v>0</v>
      </c>
      <c r="AJ38" s="111">
        <v>0</v>
      </c>
      <c r="AK38" s="111">
        <v>0</v>
      </c>
      <c r="AL38" s="111">
        <v>0</v>
      </c>
      <c r="AM38" s="111">
        <v>0</v>
      </c>
      <c r="AN38" s="111">
        <v>0</v>
      </c>
      <c r="AO38" s="111">
        <v>0</v>
      </c>
      <c r="AP38" s="111">
        <v>0</v>
      </c>
      <c r="AQ38" s="111">
        <v>0</v>
      </c>
      <c r="AR38" s="111">
        <v>0</v>
      </c>
      <c r="AS38" s="111">
        <v>0</v>
      </c>
      <c r="AT38" s="111">
        <v>0</v>
      </c>
      <c r="AU38" s="111">
        <v>0</v>
      </c>
      <c r="AV38" s="111">
        <v>0</v>
      </c>
      <c r="AW38" s="111">
        <v>0</v>
      </c>
      <c r="AX38" s="111">
        <v>0</v>
      </c>
      <c r="AY38" s="111">
        <v>0</v>
      </c>
      <c r="AZ38" s="111">
        <v>0</v>
      </c>
      <c r="BA38" s="111">
        <v>0</v>
      </c>
      <c r="BB38" s="111">
        <v>0</v>
      </c>
      <c r="BC38" s="111">
        <v>0</v>
      </c>
      <c r="BD38" s="111">
        <v>0</v>
      </c>
      <c r="BE38" s="111">
        <v>0</v>
      </c>
      <c r="BF38" s="111">
        <v>0</v>
      </c>
      <c r="BG38" s="111">
        <v>0</v>
      </c>
      <c r="BH38" s="111">
        <v>0</v>
      </c>
      <c r="BI38" s="111">
        <v>0</v>
      </c>
    </row>
    <row r="39" spans="1:61" x14ac:dyDescent="0.2">
      <c r="A39" s="111" t="s">
        <v>275</v>
      </c>
      <c r="B39" s="111">
        <v>9975</v>
      </c>
      <c r="C39" s="111">
        <v>6441</v>
      </c>
      <c r="D39" s="111">
        <v>7170</v>
      </c>
      <c r="E39" s="111">
        <v>6143</v>
      </c>
      <c r="F39" s="111">
        <v>2076</v>
      </c>
      <c r="G39" s="111">
        <v>2133</v>
      </c>
      <c r="H39" s="111">
        <v>722</v>
      </c>
      <c r="I39" s="111">
        <v>189</v>
      </c>
      <c r="J39" s="111">
        <v>88</v>
      </c>
      <c r="K39" s="111">
        <v>0</v>
      </c>
      <c r="L39" s="111">
        <v>55</v>
      </c>
      <c r="M39" s="111">
        <v>161</v>
      </c>
      <c r="N39" s="111">
        <v>9</v>
      </c>
      <c r="O39" s="111">
        <v>0</v>
      </c>
      <c r="P39" s="111">
        <v>0</v>
      </c>
      <c r="Q39" s="111">
        <v>0</v>
      </c>
      <c r="R39" s="111">
        <v>0</v>
      </c>
      <c r="S39" s="111">
        <v>0</v>
      </c>
      <c r="T39" s="111">
        <v>5</v>
      </c>
      <c r="U39" s="111">
        <v>0</v>
      </c>
      <c r="V39" s="111">
        <v>9</v>
      </c>
      <c r="W39" s="111">
        <v>0</v>
      </c>
      <c r="X39" s="111">
        <v>0</v>
      </c>
      <c r="Y39" s="111">
        <v>0</v>
      </c>
      <c r="Z39" s="111">
        <v>0</v>
      </c>
      <c r="AA39" s="111">
        <v>0</v>
      </c>
      <c r="AB39" s="111">
        <v>0</v>
      </c>
      <c r="AC39" s="111">
        <v>0</v>
      </c>
      <c r="AD39" s="111">
        <v>0</v>
      </c>
      <c r="AE39" s="111">
        <v>0</v>
      </c>
      <c r="AF39" s="111">
        <v>0</v>
      </c>
      <c r="AG39" s="111">
        <v>0</v>
      </c>
      <c r="AH39" s="111">
        <v>0</v>
      </c>
      <c r="AI39" s="111">
        <v>0</v>
      </c>
      <c r="AJ39" s="111">
        <v>0</v>
      </c>
      <c r="AK39" s="111">
        <v>0</v>
      </c>
      <c r="AL39" s="111">
        <v>0</v>
      </c>
      <c r="AM39" s="111">
        <v>0</v>
      </c>
      <c r="AN39" s="111">
        <v>0</v>
      </c>
      <c r="AO39" s="111">
        <v>0</v>
      </c>
      <c r="AP39" s="111">
        <v>0</v>
      </c>
      <c r="AQ39" s="111">
        <v>0</v>
      </c>
      <c r="AR39" s="111">
        <v>0</v>
      </c>
      <c r="AS39" s="111">
        <v>4</v>
      </c>
      <c r="AT39" s="111">
        <v>0</v>
      </c>
      <c r="AU39" s="111">
        <v>0</v>
      </c>
      <c r="AV39" s="111">
        <v>0</v>
      </c>
      <c r="AW39" s="111">
        <v>0</v>
      </c>
      <c r="AX39" s="111">
        <v>0</v>
      </c>
      <c r="AY39" s="111">
        <v>0</v>
      </c>
      <c r="AZ39" s="111">
        <v>0</v>
      </c>
      <c r="BA39" s="111">
        <v>0</v>
      </c>
      <c r="BB39" s="111">
        <v>0</v>
      </c>
      <c r="BC39" s="111">
        <v>0</v>
      </c>
      <c r="BD39" s="111">
        <v>0</v>
      </c>
      <c r="BE39" s="111">
        <v>0</v>
      </c>
      <c r="BF39" s="111">
        <v>0</v>
      </c>
      <c r="BG39" s="111">
        <v>0</v>
      </c>
      <c r="BH39" s="111">
        <v>0</v>
      </c>
      <c r="BI39" s="111">
        <v>0</v>
      </c>
    </row>
    <row r="40" spans="1:61" x14ac:dyDescent="0.2">
      <c r="A40" s="111" t="s">
        <v>276</v>
      </c>
      <c r="B40" s="111">
        <v>8722</v>
      </c>
      <c r="C40" s="111">
        <v>8446</v>
      </c>
      <c r="D40" s="111">
        <v>5025</v>
      </c>
      <c r="E40" s="111">
        <v>889</v>
      </c>
      <c r="F40" s="111">
        <v>1637</v>
      </c>
      <c r="G40" s="111">
        <v>2357</v>
      </c>
      <c r="H40" s="111">
        <v>1222</v>
      </c>
      <c r="I40" s="111">
        <v>193</v>
      </c>
      <c r="J40" s="111">
        <v>140</v>
      </c>
      <c r="K40" s="111">
        <v>0</v>
      </c>
      <c r="L40" s="111">
        <v>50</v>
      </c>
      <c r="M40" s="111">
        <v>95</v>
      </c>
      <c r="N40" s="111">
        <v>0</v>
      </c>
      <c r="O40" s="111">
        <v>0</v>
      </c>
      <c r="P40" s="111">
        <v>0</v>
      </c>
      <c r="Q40" s="111">
        <v>0</v>
      </c>
      <c r="R40" s="111">
        <v>0</v>
      </c>
      <c r="S40" s="111">
        <v>0</v>
      </c>
      <c r="T40" s="111">
        <v>0</v>
      </c>
      <c r="U40" s="111">
        <v>0</v>
      </c>
      <c r="V40" s="111">
        <v>0</v>
      </c>
      <c r="W40" s="111">
        <v>0</v>
      </c>
      <c r="X40" s="111">
        <v>0</v>
      </c>
      <c r="Y40" s="111">
        <v>0</v>
      </c>
      <c r="Z40" s="111">
        <v>0</v>
      </c>
      <c r="AA40" s="111">
        <v>0</v>
      </c>
      <c r="AB40" s="111">
        <v>0</v>
      </c>
      <c r="AC40" s="111">
        <v>0</v>
      </c>
      <c r="AD40" s="111">
        <v>0</v>
      </c>
      <c r="AE40" s="111">
        <v>0</v>
      </c>
      <c r="AF40" s="111">
        <v>0</v>
      </c>
      <c r="AG40" s="111">
        <v>0</v>
      </c>
      <c r="AH40" s="111">
        <v>0</v>
      </c>
      <c r="AI40" s="111">
        <v>0</v>
      </c>
      <c r="AJ40" s="111">
        <v>0</v>
      </c>
      <c r="AK40" s="111">
        <v>0</v>
      </c>
      <c r="AL40" s="111">
        <v>0</v>
      </c>
      <c r="AM40" s="111">
        <v>6</v>
      </c>
      <c r="AN40" s="111">
        <v>0</v>
      </c>
      <c r="AO40" s="111">
        <v>0</v>
      </c>
      <c r="AP40" s="111">
        <v>0</v>
      </c>
      <c r="AQ40" s="111">
        <v>0</v>
      </c>
      <c r="AR40" s="111">
        <v>0</v>
      </c>
      <c r="AS40" s="111">
        <v>0</v>
      </c>
      <c r="AT40" s="111">
        <v>0</v>
      </c>
      <c r="AU40" s="111">
        <v>0</v>
      </c>
      <c r="AV40" s="111">
        <v>0</v>
      </c>
      <c r="AW40" s="111">
        <v>0</v>
      </c>
      <c r="AX40" s="111">
        <v>0</v>
      </c>
      <c r="AY40" s="111">
        <v>0</v>
      </c>
      <c r="AZ40" s="111">
        <v>0</v>
      </c>
      <c r="BA40" s="111">
        <v>0</v>
      </c>
      <c r="BB40" s="111">
        <v>0</v>
      </c>
      <c r="BC40" s="111">
        <v>0</v>
      </c>
      <c r="BD40" s="111">
        <v>0</v>
      </c>
      <c r="BE40" s="111">
        <v>0</v>
      </c>
      <c r="BF40" s="111">
        <v>0</v>
      </c>
      <c r="BG40" s="111">
        <v>0</v>
      </c>
      <c r="BH40" s="111">
        <v>0</v>
      </c>
      <c r="BI40" s="111">
        <v>0</v>
      </c>
    </row>
    <row r="41" spans="1:61" x14ac:dyDescent="0.2">
      <c r="A41" s="111" t="s">
        <v>277</v>
      </c>
      <c r="B41" s="111">
        <v>7294</v>
      </c>
      <c r="C41" s="111">
        <v>4963</v>
      </c>
      <c r="D41" s="111">
        <v>4364</v>
      </c>
      <c r="E41" s="111">
        <v>1336</v>
      </c>
      <c r="F41" s="111">
        <v>1565</v>
      </c>
      <c r="G41" s="111">
        <v>1670</v>
      </c>
      <c r="H41" s="111">
        <v>1076</v>
      </c>
      <c r="I41" s="111">
        <v>163</v>
      </c>
      <c r="J41" s="111">
        <v>82</v>
      </c>
      <c r="K41" s="111">
        <v>0</v>
      </c>
      <c r="L41" s="111">
        <v>0</v>
      </c>
      <c r="M41" s="111">
        <v>157</v>
      </c>
      <c r="N41" s="111">
        <v>0</v>
      </c>
      <c r="O41" s="111">
        <v>0</v>
      </c>
      <c r="P41" s="111">
        <v>0</v>
      </c>
      <c r="Q41" s="111">
        <v>0</v>
      </c>
      <c r="R41" s="111">
        <v>0</v>
      </c>
      <c r="S41" s="111">
        <v>0</v>
      </c>
      <c r="T41" s="111">
        <v>0</v>
      </c>
      <c r="U41" s="111">
        <v>0</v>
      </c>
      <c r="V41" s="111">
        <v>0</v>
      </c>
      <c r="W41" s="111">
        <v>0</v>
      </c>
      <c r="X41" s="111">
        <v>0</v>
      </c>
      <c r="Y41" s="111">
        <v>0</v>
      </c>
      <c r="Z41" s="111">
        <v>0</v>
      </c>
      <c r="AA41" s="111">
        <v>0</v>
      </c>
      <c r="AB41" s="111">
        <v>0</v>
      </c>
      <c r="AC41" s="111">
        <v>0</v>
      </c>
      <c r="AD41" s="111">
        <v>0</v>
      </c>
      <c r="AE41" s="111">
        <v>0</v>
      </c>
      <c r="AF41" s="111">
        <v>0</v>
      </c>
      <c r="AG41" s="111">
        <v>0</v>
      </c>
      <c r="AH41" s="111">
        <v>0</v>
      </c>
      <c r="AI41" s="111">
        <v>0</v>
      </c>
      <c r="AJ41" s="111">
        <v>0</v>
      </c>
      <c r="AK41" s="111">
        <v>0</v>
      </c>
      <c r="AL41" s="111">
        <v>0</v>
      </c>
      <c r="AM41" s="111">
        <v>0</v>
      </c>
      <c r="AN41" s="111">
        <v>0</v>
      </c>
      <c r="AO41" s="111">
        <v>0</v>
      </c>
      <c r="AP41" s="111">
        <v>0</v>
      </c>
      <c r="AQ41" s="111">
        <v>0</v>
      </c>
      <c r="AR41" s="111">
        <v>0</v>
      </c>
      <c r="AS41" s="111">
        <v>0</v>
      </c>
      <c r="AT41" s="111">
        <v>0</v>
      </c>
      <c r="AU41" s="111">
        <v>0</v>
      </c>
      <c r="AV41" s="111">
        <v>0</v>
      </c>
      <c r="AW41" s="111">
        <v>0</v>
      </c>
      <c r="AX41" s="111">
        <v>0</v>
      </c>
      <c r="AY41" s="111">
        <v>0</v>
      </c>
      <c r="AZ41" s="111">
        <v>0</v>
      </c>
      <c r="BA41" s="111">
        <v>0</v>
      </c>
      <c r="BB41" s="111">
        <v>0</v>
      </c>
      <c r="BC41" s="111">
        <v>0</v>
      </c>
      <c r="BD41" s="111">
        <v>0</v>
      </c>
      <c r="BE41" s="111">
        <v>0</v>
      </c>
      <c r="BF41" s="111">
        <v>0</v>
      </c>
      <c r="BG41" s="111">
        <v>0</v>
      </c>
      <c r="BH41" s="111">
        <v>0</v>
      </c>
      <c r="BI41" s="111">
        <v>0</v>
      </c>
    </row>
    <row r="42" spans="1:61" x14ac:dyDescent="0.2">
      <c r="A42" s="111" t="s">
        <v>278</v>
      </c>
      <c r="B42" s="111">
        <v>9973</v>
      </c>
      <c r="C42" s="111">
        <v>8549</v>
      </c>
      <c r="D42" s="111">
        <v>3375</v>
      </c>
      <c r="E42" s="111">
        <v>700</v>
      </c>
      <c r="F42" s="111">
        <v>1960</v>
      </c>
      <c r="G42" s="111">
        <v>916</v>
      </c>
      <c r="H42" s="111">
        <v>1873</v>
      </c>
      <c r="I42" s="111">
        <v>242</v>
      </c>
      <c r="J42" s="111">
        <v>73</v>
      </c>
      <c r="K42" s="111">
        <v>0</v>
      </c>
      <c r="L42" s="111">
        <v>60</v>
      </c>
      <c r="M42" s="111">
        <v>15</v>
      </c>
      <c r="N42" s="111">
        <v>0</v>
      </c>
      <c r="O42" s="111">
        <v>12</v>
      </c>
      <c r="P42" s="111">
        <v>0</v>
      </c>
      <c r="Q42" s="111">
        <v>0</v>
      </c>
      <c r="R42" s="111">
        <v>0</v>
      </c>
      <c r="S42" s="111">
        <v>0</v>
      </c>
      <c r="T42" s="111">
        <v>0</v>
      </c>
      <c r="U42" s="111">
        <v>0</v>
      </c>
      <c r="V42" s="111">
        <v>3</v>
      </c>
      <c r="W42" s="111">
        <v>0</v>
      </c>
      <c r="X42" s="111">
        <v>0</v>
      </c>
      <c r="Y42" s="111">
        <v>0</v>
      </c>
      <c r="Z42" s="111">
        <v>0</v>
      </c>
      <c r="AA42" s="111">
        <v>0</v>
      </c>
      <c r="AB42" s="111">
        <v>0</v>
      </c>
      <c r="AC42" s="111">
        <v>0</v>
      </c>
      <c r="AD42" s="111">
        <v>0</v>
      </c>
      <c r="AE42" s="111">
        <v>0</v>
      </c>
      <c r="AF42" s="111">
        <v>0</v>
      </c>
      <c r="AG42" s="111">
        <v>0</v>
      </c>
      <c r="AH42" s="111">
        <v>0</v>
      </c>
      <c r="AI42" s="111">
        <v>0</v>
      </c>
      <c r="AJ42" s="111">
        <v>0</v>
      </c>
      <c r="AK42" s="111">
        <v>0</v>
      </c>
      <c r="AL42" s="111">
        <v>0</v>
      </c>
      <c r="AM42" s="111">
        <v>0</v>
      </c>
      <c r="AN42" s="111">
        <v>0</v>
      </c>
      <c r="AO42" s="111">
        <v>0</v>
      </c>
      <c r="AP42" s="111">
        <v>0</v>
      </c>
      <c r="AQ42" s="111">
        <v>0</v>
      </c>
      <c r="AR42" s="111">
        <v>0</v>
      </c>
      <c r="AS42" s="111">
        <v>0</v>
      </c>
      <c r="AT42" s="111">
        <v>0</v>
      </c>
      <c r="AU42" s="111">
        <v>0</v>
      </c>
      <c r="AV42" s="111">
        <v>0</v>
      </c>
      <c r="AW42" s="111">
        <v>0</v>
      </c>
      <c r="AX42" s="111">
        <v>0</v>
      </c>
      <c r="AY42" s="111">
        <v>0</v>
      </c>
      <c r="AZ42" s="111">
        <v>0</v>
      </c>
      <c r="BA42" s="111">
        <v>0</v>
      </c>
      <c r="BB42" s="111">
        <v>0</v>
      </c>
      <c r="BC42" s="111">
        <v>0</v>
      </c>
      <c r="BD42" s="111">
        <v>0</v>
      </c>
      <c r="BE42" s="111">
        <v>0</v>
      </c>
      <c r="BF42" s="111">
        <v>0</v>
      </c>
      <c r="BG42" s="111">
        <v>0</v>
      </c>
      <c r="BH42" s="111">
        <v>0</v>
      </c>
      <c r="BI42" s="111">
        <v>0</v>
      </c>
    </row>
    <row r="43" spans="1:61" x14ac:dyDescent="0.2">
      <c r="A43" s="111" t="s">
        <v>279</v>
      </c>
      <c r="B43" s="111">
        <v>7716</v>
      </c>
      <c r="C43" s="111">
        <v>5067</v>
      </c>
      <c r="D43" s="111">
        <v>3642</v>
      </c>
      <c r="E43" s="111">
        <v>547</v>
      </c>
      <c r="F43" s="111">
        <v>1652</v>
      </c>
      <c r="G43" s="111">
        <v>729</v>
      </c>
      <c r="H43" s="111">
        <v>1091</v>
      </c>
      <c r="I43" s="111">
        <v>102</v>
      </c>
      <c r="J43" s="111">
        <v>65</v>
      </c>
      <c r="K43" s="111">
        <v>0</v>
      </c>
      <c r="L43" s="111">
        <v>0</v>
      </c>
      <c r="M43" s="111">
        <v>18</v>
      </c>
      <c r="N43" s="111">
        <v>0</v>
      </c>
      <c r="O43" s="111">
        <v>8</v>
      </c>
      <c r="P43" s="111">
        <v>0</v>
      </c>
      <c r="Q43" s="111">
        <v>0</v>
      </c>
      <c r="R43" s="111">
        <v>0</v>
      </c>
      <c r="S43" s="111">
        <v>0</v>
      </c>
      <c r="T43" s="111">
        <v>0</v>
      </c>
      <c r="U43" s="111">
        <v>0</v>
      </c>
      <c r="V43" s="111">
        <v>0</v>
      </c>
      <c r="W43" s="111">
        <v>0</v>
      </c>
      <c r="X43" s="111">
        <v>0</v>
      </c>
      <c r="Y43" s="111">
        <v>0</v>
      </c>
      <c r="Z43" s="111">
        <v>0</v>
      </c>
      <c r="AA43" s="111">
        <v>0</v>
      </c>
      <c r="AB43" s="111">
        <v>0</v>
      </c>
      <c r="AC43" s="111">
        <v>0</v>
      </c>
      <c r="AD43" s="111">
        <v>0</v>
      </c>
      <c r="AE43" s="111">
        <v>0</v>
      </c>
      <c r="AF43" s="111">
        <v>0</v>
      </c>
      <c r="AG43" s="111">
        <v>0</v>
      </c>
      <c r="AH43" s="111">
        <v>0</v>
      </c>
      <c r="AI43" s="111">
        <v>0</v>
      </c>
      <c r="AJ43" s="111">
        <v>0</v>
      </c>
      <c r="AK43" s="111">
        <v>0</v>
      </c>
      <c r="AL43" s="111">
        <v>0</v>
      </c>
      <c r="AM43" s="111">
        <v>0</v>
      </c>
      <c r="AN43" s="111">
        <v>0</v>
      </c>
      <c r="AO43" s="111">
        <v>0</v>
      </c>
      <c r="AP43" s="111">
        <v>0</v>
      </c>
      <c r="AQ43" s="111">
        <v>0</v>
      </c>
      <c r="AR43" s="111">
        <v>0</v>
      </c>
      <c r="AS43" s="111">
        <v>0</v>
      </c>
      <c r="AT43" s="111">
        <v>4</v>
      </c>
      <c r="AU43" s="111">
        <v>0</v>
      </c>
      <c r="AV43" s="111">
        <v>0</v>
      </c>
      <c r="AW43" s="111">
        <v>0</v>
      </c>
      <c r="AX43" s="111">
        <v>0</v>
      </c>
      <c r="AY43" s="111">
        <v>0</v>
      </c>
      <c r="AZ43" s="111">
        <v>0</v>
      </c>
      <c r="BA43" s="111">
        <v>0</v>
      </c>
      <c r="BB43" s="111">
        <v>0</v>
      </c>
      <c r="BC43" s="111">
        <v>0</v>
      </c>
      <c r="BD43" s="111">
        <v>0</v>
      </c>
      <c r="BE43" s="111">
        <v>0</v>
      </c>
      <c r="BF43" s="111">
        <v>0</v>
      </c>
      <c r="BG43" s="111">
        <v>0</v>
      </c>
      <c r="BH43" s="111">
        <v>0</v>
      </c>
      <c r="BI43" s="111">
        <v>0</v>
      </c>
    </row>
    <row r="44" spans="1:61" x14ac:dyDescent="0.2">
      <c r="A44" s="111" t="s">
        <v>280</v>
      </c>
      <c r="B44" s="111">
        <v>9441</v>
      </c>
      <c r="C44" s="111">
        <v>7759</v>
      </c>
      <c r="D44" s="111">
        <v>4266</v>
      </c>
      <c r="E44" s="111">
        <v>787</v>
      </c>
      <c r="F44" s="111">
        <v>2154</v>
      </c>
      <c r="G44" s="111">
        <v>1013</v>
      </c>
      <c r="H44" s="111">
        <v>1557</v>
      </c>
      <c r="I44" s="111">
        <v>269</v>
      </c>
      <c r="J44" s="111">
        <v>107</v>
      </c>
      <c r="K44" s="111">
        <v>0</v>
      </c>
      <c r="L44" s="111">
        <v>65</v>
      </c>
      <c r="M44" s="111">
        <v>8</v>
      </c>
      <c r="N44" s="111">
        <v>0</v>
      </c>
      <c r="O44" s="111">
        <v>0</v>
      </c>
      <c r="P44" s="111">
        <v>8</v>
      </c>
      <c r="Q44" s="111">
        <v>0</v>
      </c>
      <c r="R44" s="111">
        <v>0</v>
      </c>
      <c r="S44" s="111">
        <v>0</v>
      </c>
      <c r="T44" s="111">
        <v>0</v>
      </c>
      <c r="U44" s="111">
        <v>0</v>
      </c>
      <c r="V44" s="111">
        <v>0</v>
      </c>
      <c r="W44" s="111">
        <v>0</v>
      </c>
      <c r="X44" s="111">
        <v>0</v>
      </c>
      <c r="Y44" s="111">
        <v>0</v>
      </c>
      <c r="Z44" s="111">
        <v>0</v>
      </c>
      <c r="AA44" s="111">
        <v>0</v>
      </c>
      <c r="AB44" s="111">
        <v>0</v>
      </c>
      <c r="AC44" s="111">
        <v>0</v>
      </c>
      <c r="AD44" s="111">
        <v>0</v>
      </c>
      <c r="AE44" s="111">
        <v>0</v>
      </c>
      <c r="AF44" s="111">
        <v>0</v>
      </c>
      <c r="AG44" s="111">
        <v>0</v>
      </c>
      <c r="AH44" s="111">
        <v>8</v>
      </c>
      <c r="AI44" s="111">
        <v>0</v>
      </c>
      <c r="AJ44" s="111">
        <v>0</v>
      </c>
      <c r="AK44" s="111">
        <v>0</v>
      </c>
      <c r="AL44" s="111">
        <v>0</v>
      </c>
      <c r="AM44" s="111">
        <v>0</v>
      </c>
      <c r="AN44" s="111">
        <v>0</v>
      </c>
      <c r="AO44" s="111">
        <v>0</v>
      </c>
      <c r="AP44" s="111">
        <v>0</v>
      </c>
      <c r="AQ44" s="111">
        <v>0</v>
      </c>
      <c r="AR44" s="111">
        <v>0</v>
      </c>
      <c r="AS44" s="111">
        <v>0</v>
      </c>
      <c r="AT44" s="111">
        <v>0</v>
      </c>
      <c r="AU44" s="111">
        <v>0</v>
      </c>
      <c r="AV44" s="111">
        <v>0</v>
      </c>
      <c r="AW44" s="111">
        <v>0</v>
      </c>
      <c r="AX44" s="111">
        <v>0</v>
      </c>
      <c r="AY44" s="111">
        <v>0</v>
      </c>
      <c r="AZ44" s="111">
        <v>0</v>
      </c>
      <c r="BA44" s="111">
        <v>0</v>
      </c>
      <c r="BB44" s="111">
        <v>0</v>
      </c>
      <c r="BC44" s="111">
        <v>0</v>
      </c>
      <c r="BD44" s="111">
        <v>0</v>
      </c>
      <c r="BE44" s="111">
        <v>0</v>
      </c>
      <c r="BF44" s="111">
        <v>0</v>
      </c>
      <c r="BG44" s="111">
        <v>0</v>
      </c>
      <c r="BH44" s="111">
        <v>0</v>
      </c>
      <c r="BI44" s="111">
        <v>0</v>
      </c>
    </row>
    <row r="45" spans="1:61" x14ac:dyDescent="0.2">
      <c r="A45" s="111" t="s">
        <v>281</v>
      </c>
      <c r="B45" s="111">
        <v>11358</v>
      </c>
      <c r="C45" s="111">
        <v>10239</v>
      </c>
      <c r="D45" s="111">
        <v>5896</v>
      </c>
      <c r="E45" s="111">
        <v>957</v>
      </c>
      <c r="F45" s="111">
        <v>2714</v>
      </c>
      <c r="G45" s="111">
        <v>204</v>
      </c>
      <c r="H45" s="111">
        <v>1876</v>
      </c>
      <c r="I45" s="111">
        <v>246</v>
      </c>
      <c r="J45" s="111">
        <v>101</v>
      </c>
      <c r="K45" s="111">
        <v>0</v>
      </c>
      <c r="L45" s="111">
        <v>63</v>
      </c>
      <c r="M45" s="111">
        <v>0</v>
      </c>
      <c r="N45" s="111">
        <v>0</v>
      </c>
      <c r="O45" s="111">
        <v>0</v>
      </c>
      <c r="P45" s="111">
        <v>0</v>
      </c>
      <c r="Q45" s="111">
        <v>0</v>
      </c>
      <c r="R45" s="111">
        <v>0</v>
      </c>
      <c r="S45" s="111">
        <v>0</v>
      </c>
      <c r="T45" s="111">
        <v>0</v>
      </c>
      <c r="U45" s="111">
        <v>6</v>
      </c>
      <c r="V45" s="111">
        <v>0</v>
      </c>
      <c r="W45" s="111">
        <v>0</v>
      </c>
      <c r="X45" s="111">
        <v>0</v>
      </c>
      <c r="Y45" s="111">
        <v>0</v>
      </c>
      <c r="Z45" s="111">
        <v>0</v>
      </c>
      <c r="AA45" s="111">
        <v>0</v>
      </c>
      <c r="AB45" s="111">
        <v>0</v>
      </c>
      <c r="AC45" s="111">
        <v>0</v>
      </c>
      <c r="AD45" s="111">
        <v>0</v>
      </c>
      <c r="AE45" s="111">
        <v>0</v>
      </c>
      <c r="AF45" s="111">
        <v>0</v>
      </c>
      <c r="AG45" s="111">
        <v>0</v>
      </c>
      <c r="AH45" s="111">
        <v>0</v>
      </c>
      <c r="AI45" s="111">
        <v>0</v>
      </c>
      <c r="AJ45" s="111">
        <v>0</v>
      </c>
      <c r="AK45" s="111">
        <v>0</v>
      </c>
      <c r="AL45" s="111">
        <v>0</v>
      </c>
      <c r="AM45" s="111">
        <v>0</v>
      </c>
      <c r="AN45" s="111">
        <v>3</v>
      </c>
      <c r="AO45" s="111">
        <v>0</v>
      </c>
      <c r="AP45" s="111">
        <v>0</v>
      </c>
      <c r="AQ45" s="111">
        <v>0</v>
      </c>
      <c r="AR45" s="111">
        <v>0</v>
      </c>
      <c r="AS45" s="111">
        <v>0</v>
      </c>
      <c r="AT45" s="111">
        <v>0</v>
      </c>
      <c r="AU45" s="111">
        <v>0</v>
      </c>
      <c r="AV45" s="111">
        <v>0</v>
      </c>
      <c r="AW45" s="111">
        <v>0</v>
      </c>
      <c r="AX45" s="111">
        <v>0</v>
      </c>
      <c r="AY45" s="111">
        <v>0</v>
      </c>
      <c r="AZ45" s="111">
        <v>0</v>
      </c>
      <c r="BA45" s="111">
        <v>0</v>
      </c>
      <c r="BB45" s="111">
        <v>0</v>
      </c>
      <c r="BC45" s="111">
        <v>0</v>
      </c>
      <c r="BD45" s="111">
        <v>0</v>
      </c>
      <c r="BE45" s="111">
        <v>0</v>
      </c>
      <c r="BF45" s="111">
        <v>0</v>
      </c>
      <c r="BG45" s="111">
        <v>0</v>
      </c>
      <c r="BH45" s="111">
        <v>0</v>
      </c>
      <c r="BI45" s="111">
        <v>0</v>
      </c>
    </row>
    <row r="46" spans="1:61" x14ac:dyDescent="0.2">
      <c r="A46" s="111" t="s">
        <v>282</v>
      </c>
      <c r="B46" s="111">
        <v>7347</v>
      </c>
      <c r="C46" s="111">
        <v>4273</v>
      </c>
      <c r="D46" s="111">
        <v>4219</v>
      </c>
      <c r="E46" s="111">
        <v>2965</v>
      </c>
      <c r="F46" s="111">
        <v>2676</v>
      </c>
      <c r="G46" s="111">
        <v>353</v>
      </c>
      <c r="H46" s="111">
        <v>1283</v>
      </c>
      <c r="I46" s="111">
        <v>315</v>
      </c>
      <c r="J46" s="111">
        <v>137</v>
      </c>
      <c r="K46" s="111">
        <v>0</v>
      </c>
      <c r="L46" s="111">
        <v>104</v>
      </c>
      <c r="M46" s="111">
        <v>28</v>
      </c>
      <c r="N46" s="111">
        <v>0</v>
      </c>
      <c r="O46" s="111">
        <v>0</v>
      </c>
      <c r="P46" s="111">
        <v>0</v>
      </c>
      <c r="Q46" s="111">
        <v>0</v>
      </c>
      <c r="R46" s="111">
        <v>0</v>
      </c>
      <c r="S46" s="111">
        <v>0</v>
      </c>
      <c r="T46" s="111">
        <v>0</v>
      </c>
      <c r="U46" s="111">
        <v>0</v>
      </c>
      <c r="V46" s="111">
        <v>0</v>
      </c>
      <c r="W46" s="111">
        <v>0</v>
      </c>
      <c r="X46" s="111">
        <v>5</v>
      </c>
      <c r="Y46" s="111">
        <v>0</v>
      </c>
      <c r="Z46" s="111">
        <v>0</v>
      </c>
      <c r="AA46" s="111">
        <v>0</v>
      </c>
      <c r="AB46" s="111">
        <v>0</v>
      </c>
      <c r="AC46" s="111">
        <v>0</v>
      </c>
      <c r="AD46" s="111">
        <v>0</v>
      </c>
      <c r="AE46" s="111">
        <v>0</v>
      </c>
      <c r="AF46" s="111">
        <v>0</v>
      </c>
      <c r="AG46" s="111">
        <v>0</v>
      </c>
      <c r="AH46" s="111">
        <v>0</v>
      </c>
      <c r="AI46" s="111">
        <v>0</v>
      </c>
      <c r="AJ46" s="111">
        <v>0</v>
      </c>
      <c r="AK46" s="111">
        <v>0</v>
      </c>
      <c r="AL46" s="111">
        <v>0</v>
      </c>
      <c r="AM46" s="111">
        <v>0</v>
      </c>
      <c r="AN46" s="111">
        <v>0</v>
      </c>
      <c r="AO46" s="111">
        <v>0</v>
      </c>
      <c r="AP46" s="111">
        <v>0</v>
      </c>
      <c r="AQ46" s="111">
        <v>0</v>
      </c>
      <c r="AR46" s="111">
        <v>0</v>
      </c>
      <c r="AS46" s="111">
        <v>0</v>
      </c>
      <c r="AT46" s="111">
        <v>0</v>
      </c>
      <c r="AU46" s="111">
        <v>0</v>
      </c>
      <c r="AV46" s="111">
        <v>0</v>
      </c>
      <c r="AW46" s="111">
        <v>0</v>
      </c>
      <c r="AX46" s="111">
        <v>0</v>
      </c>
      <c r="AY46" s="111">
        <v>0</v>
      </c>
      <c r="AZ46" s="111">
        <v>0</v>
      </c>
      <c r="BA46" s="111">
        <v>0</v>
      </c>
      <c r="BB46" s="111">
        <v>0</v>
      </c>
      <c r="BC46" s="111">
        <v>0</v>
      </c>
      <c r="BD46" s="111">
        <v>0</v>
      </c>
      <c r="BE46" s="111">
        <v>0</v>
      </c>
      <c r="BF46" s="111">
        <v>0</v>
      </c>
      <c r="BG46" s="111">
        <v>0</v>
      </c>
      <c r="BH46" s="111">
        <v>0</v>
      </c>
      <c r="BI46" s="111">
        <v>0</v>
      </c>
    </row>
    <row r="47" spans="1:61" x14ac:dyDescent="0.2">
      <c r="A47" s="111" t="s">
        <v>283</v>
      </c>
      <c r="B47" s="111">
        <v>10648</v>
      </c>
      <c r="C47" s="111">
        <v>9542</v>
      </c>
      <c r="D47" s="111">
        <v>7827</v>
      </c>
      <c r="E47" s="111">
        <v>4493</v>
      </c>
      <c r="F47" s="111">
        <v>2486</v>
      </c>
      <c r="G47" s="111">
        <v>623</v>
      </c>
      <c r="H47" s="111">
        <v>1991</v>
      </c>
      <c r="I47" s="111">
        <v>359</v>
      </c>
      <c r="J47" s="111">
        <v>130</v>
      </c>
      <c r="K47" s="111">
        <v>0</v>
      </c>
      <c r="L47" s="111">
        <v>119</v>
      </c>
      <c r="M47" s="111">
        <v>97</v>
      </c>
      <c r="N47" s="111">
        <v>8</v>
      </c>
      <c r="O47" s="111">
        <v>0</v>
      </c>
      <c r="P47" s="111">
        <v>0</v>
      </c>
      <c r="Q47" s="111">
        <v>0</v>
      </c>
      <c r="R47" s="111">
        <v>8</v>
      </c>
      <c r="S47" s="111">
        <v>0</v>
      </c>
      <c r="T47" s="111">
        <v>0</v>
      </c>
      <c r="U47" s="111">
        <v>0</v>
      </c>
      <c r="V47" s="111">
        <v>0</v>
      </c>
      <c r="W47" s="111">
        <v>0</v>
      </c>
      <c r="X47" s="111">
        <v>8</v>
      </c>
      <c r="Y47" s="111">
        <v>0</v>
      </c>
      <c r="Z47" s="111">
        <v>0</v>
      </c>
      <c r="AA47" s="111">
        <v>0</v>
      </c>
      <c r="AB47" s="111">
        <v>0</v>
      </c>
      <c r="AC47" s="111">
        <v>0</v>
      </c>
      <c r="AD47" s="111">
        <v>0</v>
      </c>
      <c r="AE47" s="111">
        <v>0</v>
      </c>
      <c r="AF47" s="111">
        <v>0</v>
      </c>
      <c r="AG47" s="111">
        <v>0</v>
      </c>
      <c r="AH47" s="111">
        <v>0</v>
      </c>
      <c r="AI47" s="111">
        <v>0</v>
      </c>
      <c r="AJ47" s="111">
        <v>0</v>
      </c>
      <c r="AK47" s="111">
        <v>0</v>
      </c>
      <c r="AL47" s="111">
        <v>0</v>
      </c>
      <c r="AM47" s="111">
        <v>0</v>
      </c>
      <c r="AN47" s="111">
        <v>3</v>
      </c>
      <c r="AO47" s="111">
        <v>0</v>
      </c>
      <c r="AP47" s="111">
        <v>0</v>
      </c>
      <c r="AQ47" s="111">
        <v>0</v>
      </c>
      <c r="AR47" s="111">
        <v>0</v>
      </c>
      <c r="AS47" s="111">
        <v>0</v>
      </c>
      <c r="AT47" s="111">
        <v>0</v>
      </c>
      <c r="AU47" s="111">
        <v>0</v>
      </c>
      <c r="AV47" s="111">
        <v>0</v>
      </c>
      <c r="AW47" s="111">
        <v>0</v>
      </c>
      <c r="AX47" s="111">
        <v>0</v>
      </c>
      <c r="AY47" s="111">
        <v>0</v>
      </c>
      <c r="AZ47" s="111">
        <v>0</v>
      </c>
      <c r="BA47" s="111">
        <v>0</v>
      </c>
      <c r="BB47" s="111">
        <v>0</v>
      </c>
      <c r="BC47" s="111">
        <v>0</v>
      </c>
      <c r="BD47" s="111">
        <v>0</v>
      </c>
      <c r="BE47" s="111">
        <v>0</v>
      </c>
      <c r="BF47" s="111">
        <v>0</v>
      </c>
      <c r="BG47" s="111">
        <v>0</v>
      </c>
      <c r="BH47" s="111">
        <v>0</v>
      </c>
      <c r="BI47" s="111">
        <v>0</v>
      </c>
    </row>
    <row r="48" spans="1:61" x14ac:dyDescent="0.2">
      <c r="A48" s="111" t="s">
        <v>284</v>
      </c>
      <c r="B48" s="111">
        <v>21124</v>
      </c>
      <c r="C48" s="111">
        <v>17179</v>
      </c>
      <c r="D48" s="111">
        <v>8291</v>
      </c>
      <c r="E48" s="111">
        <v>3133</v>
      </c>
      <c r="F48" s="111">
        <v>4970</v>
      </c>
      <c r="G48" s="111">
        <v>4585</v>
      </c>
      <c r="H48" s="111">
        <v>38</v>
      </c>
      <c r="I48" s="111">
        <v>343</v>
      </c>
      <c r="J48" s="111">
        <v>84</v>
      </c>
      <c r="K48" s="111">
        <v>38</v>
      </c>
      <c r="L48" s="111">
        <v>73</v>
      </c>
      <c r="M48" s="111">
        <v>0</v>
      </c>
      <c r="N48" s="111">
        <v>0</v>
      </c>
      <c r="O48" s="111">
        <v>0</v>
      </c>
      <c r="P48" s="111">
        <v>0</v>
      </c>
      <c r="Q48" s="111">
        <v>0</v>
      </c>
      <c r="R48" s="111">
        <v>0</v>
      </c>
      <c r="S48" s="111">
        <v>0</v>
      </c>
      <c r="T48" s="111">
        <v>0</v>
      </c>
      <c r="U48" s="111">
        <v>0</v>
      </c>
      <c r="V48" s="111">
        <v>0</v>
      </c>
      <c r="W48" s="111">
        <v>0</v>
      </c>
      <c r="X48" s="111">
        <v>0</v>
      </c>
      <c r="Y48" s="111">
        <v>0</v>
      </c>
      <c r="Z48" s="111">
        <v>0</v>
      </c>
      <c r="AA48" s="111">
        <v>0</v>
      </c>
      <c r="AB48" s="111">
        <v>0</v>
      </c>
      <c r="AC48" s="111">
        <v>0</v>
      </c>
      <c r="AD48" s="111">
        <v>0</v>
      </c>
      <c r="AE48" s="111">
        <v>0</v>
      </c>
      <c r="AF48" s="111">
        <v>0</v>
      </c>
      <c r="AG48" s="111">
        <v>0</v>
      </c>
      <c r="AH48" s="111">
        <v>0</v>
      </c>
      <c r="AI48" s="111">
        <v>0</v>
      </c>
      <c r="AJ48" s="111">
        <v>0</v>
      </c>
      <c r="AK48" s="111">
        <v>0</v>
      </c>
      <c r="AL48" s="111">
        <v>0</v>
      </c>
      <c r="AM48" s="111">
        <v>0</v>
      </c>
      <c r="AN48" s="111">
        <v>0</v>
      </c>
      <c r="AO48" s="111">
        <v>0</v>
      </c>
      <c r="AP48" s="111">
        <v>0</v>
      </c>
      <c r="AQ48" s="111">
        <v>0</v>
      </c>
      <c r="AR48" s="111">
        <v>0</v>
      </c>
      <c r="AS48" s="111">
        <v>0</v>
      </c>
      <c r="AT48" s="111">
        <v>0</v>
      </c>
      <c r="AU48" s="111">
        <v>0</v>
      </c>
      <c r="AV48" s="111">
        <v>0</v>
      </c>
      <c r="AW48" s="111">
        <v>0</v>
      </c>
      <c r="AX48" s="111">
        <v>0</v>
      </c>
      <c r="AY48" s="111">
        <v>0</v>
      </c>
      <c r="AZ48" s="111">
        <v>0</v>
      </c>
      <c r="BA48" s="111">
        <v>0</v>
      </c>
      <c r="BB48" s="111">
        <v>0</v>
      </c>
      <c r="BC48" s="111">
        <v>0</v>
      </c>
      <c r="BD48" s="111">
        <v>0</v>
      </c>
      <c r="BE48" s="111">
        <v>0</v>
      </c>
      <c r="BF48" s="111">
        <v>0</v>
      </c>
      <c r="BG48" s="111">
        <v>0</v>
      </c>
      <c r="BH48" s="111">
        <v>0</v>
      </c>
      <c r="BI48" s="111">
        <v>0</v>
      </c>
    </row>
    <row r="49" spans="1:61" x14ac:dyDescent="0.2">
      <c r="A49" s="111" t="s">
        <v>285</v>
      </c>
      <c r="B49" s="111">
        <v>16907</v>
      </c>
      <c r="C49" s="111">
        <v>14488</v>
      </c>
      <c r="D49" s="111">
        <v>3334</v>
      </c>
      <c r="E49" s="111">
        <v>1811</v>
      </c>
      <c r="F49" s="111">
        <v>1530</v>
      </c>
      <c r="G49" s="111">
        <v>4034</v>
      </c>
      <c r="H49" s="111">
        <v>41</v>
      </c>
      <c r="I49" s="111">
        <v>284</v>
      </c>
      <c r="J49" s="111">
        <v>23</v>
      </c>
      <c r="K49" s="111">
        <v>128</v>
      </c>
      <c r="L49" s="111">
        <v>80</v>
      </c>
      <c r="M49" s="111">
        <v>0</v>
      </c>
      <c r="N49" s="111">
        <v>0</v>
      </c>
      <c r="O49" s="111">
        <v>8</v>
      </c>
      <c r="P49" s="111">
        <v>0</v>
      </c>
      <c r="Q49" s="111">
        <v>0</v>
      </c>
      <c r="R49" s="111">
        <v>0</v>
      </c>
      <c r="S49" s="111">
        <v>15</v>
      </c>
      <c r="T49" s="111">
        <v>0</v>
      </c>
      <c r="U49" s="111">
        <v>0</v>
      </c>
      <c r="V49" s="111">
        <v>3</v>
      </c>
      <c r="W49" s="111">
        <v>0</v>
      </c>
      <c r="X49" s="111">
        <v>0</v>
      </c>
      <c r="Y49" s="111">
        <v>0</v>
      </c>
      <c r="Z49" s="111">
        <v>0</v>
      </c>
      <c r="AA49" s="111">
        <v>0</v>
      </c>
      <c r="AB49" s="111">
        <v>0</v>
      </c>
      <c r="AC49" s="111">
        <v>0</v>
      </c>
      <c r="AD49" s="111">
        <v>0</v>
      </c>
      <c r="AE49" s="111">
        <v>0</v>
      </c>
      <c r="AF49" s="111">
        <v>0</v>
      </c>
      <c r="AG49" s="111">
        <v>0</v>
      </c>
      <c r="AH49" s="111">
        <v>0</v>
      </c>
      <c r="AI49" s="111">
        <v>0</v>
      </c>
      <c r="AJ49" s="111">
        <v>0</v>
      </c>
      <c r="AK49" s="111">
        <v>0</v>
      </c>
      <c r="AL49" s="111">
        <v>0</v>
      </c>
      <c r="AM49" s="111">
        <v>0</v>
      </c>
      <c r="AN49" s="111">
        <v>0</v>
      </c>
      <c r="AO49" s="111">
        <v>0</v>
      </c>
      <c r="AP49" s="111">
        <v>0</v>
      </c>
      <c r="AQ49" s="111">
        <v>0</v>
      </c>
      <c r="AR49" s="111">
        <v>0</v>
      </c>
      <c r="AS49" s="111">
        <v>0</v>
      </c>
      <c r="AT49" s="111">
        <v>0</v>
      </c>
      <c r="AU49" s="111">
        <v>0</v>
      </c>
      <c r="AV49" s="111">
        <v>0</v>
      </c>
      <c r="AW49" s="111">
        <v>0</v>
      </c>
      <c r="AX49" s="111">
        <v>0</v>
      </c>
      <c r="AY49" s="111">
        <v>0</v>
      </c>
      <c r="AZ49" s="111">
        <v>0</v>
      </c>
      <c r="BA49" s="111">
        <v>0</v>
      </c>
      <c r="BB49" s="111">
        <v>0</v>
      </c>
      <c r="BC49" s="111">
        <v>0</v>
      </c>
      <c r="BD49" s="111">
        <v>0</v>
      </c>
      <c r="BE49" s="111">
        <v>0</v>
      </c>
      <c r="BF49" s="111">
        <v>0</v>
      </c>
      <c r="BG49" s="111">
        <v>0</v>
      </c>
      <c r="BH49" s="111">
        <v>0</v>
      </c>
      <c r="BI49" s="111">
        <v>0</v>
      </c>
    </row>
    <row r="50" spans="1:61" x14ac:dyDescent="0.2">
      <c r="A50" s="111" t="s">
        <v>286</v>
      </c>
      <c r="B50" s="111">
        <v>20730</v>
      </c>
      <c r="C50" s="111">
        <v>12701</v>
      </c>
      <c r="D50" s="111">
        <v>11</v>
      </c>
      <c r="E50" s="111">
        <v>1358</v>
      </c>
      <c r="F50" s="111">
        <v>79</v>
      </c>
      <c r="G50" s="111">
        <v>4723</v>
      </c>
      <c r="H50" s="111">
        <v>30</v>
      </c>
      <c r="I50" s="111">
        <v>132</v>
      </c>
      <c r="J50" s="111">
        <v>74</v>
      </c>
      <c r="K50" s="111">
        <v>2601</v>
      </c>
      <c r="L50" s="111">
        <v>0</v>
      </c>
      <c r="M50" s="111">
        <v>0</v>
      </c>
      <c r="N50" s="111">
        <v>13</v>
      </c>
      <c r="O50" s="111">
        <v>11</v>
      </c>
      <c r="P50" s="111">
        <v>0</v>
      </c>
      <c r="Q50" s="111">
        <v>0</v>
      </c>
      <c r="R50" s="111">
        <v>0</v>
      </c>
      <c r="S50" s="111">
        <v>0</v>
      </c>
      <c r="T50" s="111">
        <v>0</v>
      </c>
      <c r="U50" s="111">
        <v>0</v>
      </c>
      <c r="V50" s="111">
        <v>0</v>
      </c>
      <c r="W50" s="111">
        <v>0</v>
      </c>
      <c r="X50" s="111">
        <v>0</v>
      </c>
      <c r="Y50" s="111">
        <v>0</v>
      </c>
      <c r="Z50" s="111">
        <v>0</v>
      </c>
      <c r="AA50" s="111">
        <v>19</v>
      </c>
      <c r="AB50" s="111">
        <v>0</v>
      </c>
      <c r="AC50" s="111">
        <v>0</v>
      </c>
      <c r="AD50" s="111">
        <v>0</v>
      </c>
      <c r="AE50" s="111">
        <v>0</v>
      </c>
      <c r="AF50" s="111">
        <v>0</v>
      </c>
      <c r="AG50" s="111">
        <v>0</v>
      </c>
      <c r="AH50" s="111">
        <v>0</v>
      </c>
      <c r="AI50" s="111">
        <v>0</v>
      </c>
      <c r="AJ50" s="111">
        <v>0</v>
      </c>
      <c r="AK50" s="111">
        <v>0</v>
      </c>
      <c r="AL50" s="111">
        <v>0</v>
      </c>
      <c r="AM50" s="111">
        <v>0</v>
      </c>
      <c r="AN50" s="111">
        <v>0</v>
      </c>
      <c r="AO50" s="111">
        <v>0</v>
      </c>
      <c r="AP50" s="111">
        <v>0</v>
      </c>
      <c r="AQ50" s="111">
        <v>0</v>
      </c>
      <c r="AR50" s="111">
        <v>0</v>
      </c>
      <c r="AS50" s="111">
        <v>0</v>
      </c>
      <c r="AT50" s="111">
        <v>0</v>
      </c>
      <c r="AU50" s="111">
        <v>0</v>
      </c>
      <c r="AV50" s="111">
        <v>0</v>
      </c>
      <c r="AW50" s="111">
        <v>0</v>
      </c>
      <c r="AX50" s="111">
        <v>0</v>
      </c>
      <c r="AY50" s="111">
        <v>0</v>
      </c>
      <c r="AZ50" s="111">
        <v>0</v>
      </c>
      <c r="BA50" s="111">
        <v>0</v>
      </c>
      <c r="BB50" s="111">
        <v>0</v>
      </c>
      <c r="BC50" s="111">
        <v>0</v>
      </c>
      <c r="BD50" s="111">
        <v>0</v>
      </c>
      <c r="BE50" s="111">
        <v>0</v>
      </c>
      <c r="BF50" s="111">
        <v>0</v>
      </c>
      <c r="BG50" s="111">
        <v>0</v>
      </c>
      <c r="BH50" s="111">
        <v>0</v>
      </c>
      <c r="BI50" s="111">
        <v>0</v>
      </c>
    </row>
    <row r="51" spans="1:61" x14ac:dyDescent="0.2">
      <c r="A51" s="111" t="s">
        <v>287</v>
      </c>
      <c r="B51" s="111">
        <v>16602</v>
      </c>
      <c r="C51" s="111">
        <v>12583</v>
      </c>
      <c r="D51" s="111">
        <v>8530</v>
      </c>
      <c r="E51" s="111">
        <v>3529</v>
      </c>
      <c r="F51" s="111">
        <v>4595</v>
      </c>
      <c r="G51" s="111">
        <v>731</v>
      </c>
      <c r="H51" s="111">
        <v>136</v>
      </c>
      <c r="I51" s="111">
        <v>306</v>
      </c>
      <c r="J51" s="111">
        <v>185</v>
      </c>
      <c r="K51" s="111">
        <v>25</v>
      </c>
      <c r="L51" s="111">
        <v>55</v>
      </c>
      <c r="M51" s="111">
        <v>0</v>
      </c>
      <c r="N51" s="111">
        <v>11</v>
      </c>
      <c r="O51" s="111">
        <v>0</v>
      </c>
      <c r="P51" s="111">
        <v>0</v>
      </c>
      <c r="Q51" s="111">
        <v>0</v>
      </c>
      <c r="R51" s="111">
        <v>9</v>
      </c>
      <c r="S51" s="111">
        <v>0</v>
      </c>
      <c r="T51" s="111">
        <v>9</v>
      </c>
      <c r="U51" s="111">
        <v>0</v>
      </c>
      <c r="V51" s="111">
        <v>5</v>
      </c>
      <c r="W51" s="111">
        <v>0</v>
      </c>
      <c r="X51" s="111">
        <v>0</v>
      </c>
      <c r="Y51" s="111">
        <v>0</v>
      </c>
      <c r="Z51" s="111">
        <v>0</v>
      </c>
      <c r="AA51" s="111">
        <v>0</v>
      </c>
      <c r="AB51" s="111">
        <v>0</v>
      </c>
      <c r="AC51" s="111">
        <v>0</v>
      </c>
      <c r="AD51" s="111">
        <v>0</v>
      </c>
      <c r="AE51" s="111">
        <v>0</v>
      </c>
      <c r="AF51" s="111">
        <v>0</v>
      </c>
      <c r="AG51" s="111">
        <v>0</v>
      </c>
      <c r="AH51" s="111">
        <v>0</v>
      </c>
      <c r="AI51" s="111">
        <v>0</v>
      </c>
      <c r="AJ51" s="111">
        <v>0</v>
      </c>
      <c r="AK51" s="111">
        <v>0</v>
      </c>
      <c r="AL51" s="111">
        <v>0</v>
      </c>
      <c r="AM51" s="111">
        <v>0</v>
      </c>
      <c r="AN51" s="111">
        <v>0</v>
      </c>
      <c r="AO51" s="111">
        <v>0</v>
      </c>
      <c r="AP51" s="111">
        <v>0</v>
      </c>
      <c r="AQ51" s="111">
        <v>0</v>
      </c>
      <c r="AR51" s="111">
        <v>0</v>
      </c>
      <c r="AS51" s="111">
        <v>0</v>
      </c>
      <c r="AT51" s="111">
        <v>0</v>
      </c>
      <c r="AU51" s="111">
        <v>0</v>
      </c>
      <c r="AV51" s="111">
        <v>0</v>
      </c>
      <c r="AW51" s="111">
        <v>0</v>
      </c>
      <c r="AX51" s="111">
        <v>0</v>
      </c>
      <c r="AY51" s="111">
        <v>0</v>
      </c>
      <c r="AZ51" s="111">
        <v>0</v>
      </c>
      <c r="BA51" s="111">
        <v>0</v>
      </c>
      <c r="BB51" s="111">
        <v>0</v>
      </c>
      <c r="BC51" s="111">
        <v>0</v>
      </c>
      <c r="BD51" s="111">
        <v>0</v>
      </c>
      <c r="BE51" s="111">
        <v>0</v>
      </c>
      <c r="BF51" s="111">
        <v>0</v>
      </c>
      <c r="BG51" s="111">
        <v>0</v>
      </c>
      <c r="BH51" s="111">
        <v>0</v>
      </c>
      <c r="BI51" s="111">
        <v>0</v>
      </c>
    </row>
    <row r="52" spans="1:61" x14ac:dyDescent="0.2">
      <c r="A52" s="111" t="s">
        <v>288</v>
      </c>
      <c r="B52" s="111">
        <v>19982</v>
      </c>
      <c r="C52" s="111">
        <v>20514</v>
      </c>
      <c r="D52" s="111">
        <v>4405</v>
      </c>
      <c r="E52" s="111">
        <v>1256</v>
      </c>
      <c r="F52" s="111">
        <v>2670</v>
      </c>
      <c r="G52" s="111">
        <v>1547</v>
      </c>
      <c r="H52" s="111">
        <v>22</v>
      </c>
      <c r="I52" s="111">
        <v>463</v>
      </c>
      <c r="J52" s="111">
        <v>21</v>
      </c>
      <c r="K52" s="111">
        <v>1579</v>
      </c>
      <c r="L52" s="111">
        <v>126</v>
      </c>
      <c r="M52" s="111">
        <v>0</v>
      </c>
      <c r="N52" s="111">
        <v>15</v>
      </c>
      <c r="O52" s="111">
        <v>0</v>
      </c>
      <c r="P52" s="111">
        <v>8</v>
      </c>
      <c r="Q52" s="111">
        <v>0</v>
      </c>
      <c r="R52" s="111">
        <v>16</v>
      </c>
      <c r="S52" s="111">
        <v>0</v>
      </c>
      <c r="T52" s="111">
        <v>0</v>
      </c>
      <c r="U52" s="111">
        <v>0</v>
      </c>
      <c r="V52" s="111">
        <v>0</v>
      </c>
      <c r="W52" s="111">
        <v>0</v>
      </c>
      <c r="X52" s="111">
        <v>0</v>
      </c>
      <c r="Y52" s="111">
        <v>0</v>
      </c>
      <c r="Z52" s="111">
        <v>0</v>
      </c>
      <c r="AA52" s="111">
        <v>0</v>
      </c>
      <c r="AB52" s="111">
        <v>0</v>
      </c>
      <c r="AC52" s="111">
        <v>0</v>
      </c>
      <c r="AD52" s="111">
        <v>0</v>
      </c>
      <c r="AE52" s="111">
        <v>0</v>
      </c>
      <c r="AF52" s="111">
        <v>0</v>
      </c>
      <c r="AG52" s="111">
        <v>0</v>
      </c>
      <c r="AH52" s="111">
        <v>0</v>
      </c>
      <c r="AI52" s="111">
        <v>0</v>
      </c>
      <c r="AJ52" s="111">
        <v>0</v>
      </c>
      <c r="AK52" s="111">
        <v>0</v>
      </c>
      <c r="AL52" s="111">
        <v>0</v>
      </c>
      <c r="AM52" s="111">
        <v>0</v>
      </c>
      <c r="AN52" s="111">
        <v>0</v>
      </c>
      <c r="AO52" s="111">
        <v>0</v>
      </c>
      <c r="AP52" s="111">
        <v>0</v>
      </c>
      <c r="AQ52" s="111">
        <v>0</v>
      </c>
      <c r="AR52" s="111">
        <v>0</v>
      </c>
      <c r="AS52" s="111">
        <v>0</v>
      </c>
      <c r="AT52" s="111">
        <v>0</v>
      </c>
      <c r="AU52" s="111">
        <v>0</v>
      </c>
      <c r="AV52" s="111">
        <v>0</v>
      </c>
      <c r="AW52" s="111">
        <v>0</v>
      </c>
      <c r="AX52" s="111">
        <v>0</v>
      </c>
      <c r="AY52" s="111">
        <v>0</v>
      </c>
      <c r="AZ52" s="111">
        <v>3</v>
      </c>
      <c r="BA52" s="111">
        <v>0</v>
      </c>
      <c r="BB52" s="111">
        <v>0</v>
      </c>
      <c r="BC52" s="111">
        <v>0</v>
      </c>
      <c r="BD52" s="111">
        <v>0</v>
      </c>
      <c r="BE52" s="111">
        <v>0</v>
      </c>
      <c r="BF52" s="111">
        <v>0</v>
      </c>
      <c r="BG52" s="111">
        <v>0</v>
      </c>
      <c r="BH52" s="111">
        <v>0</v>
      </c>
      <c r="BI52" s="111">
        <v>0</v>
      </c>
    </row>
    <row r="53" spans="1:61" x14ac:dyDescent="0.2">
      <c r="A53" s="111" t="s">
        <v>289</v>
      </c>
      <c r="B53" s="111">
        <v>9611</v>
      </c>
      <c r="C53" s="111">
        <v>12832</v>
      </c>
      <c r="D53" s="111">
        <v>4045</v>
      </c>
      <c r="E53" s="111">
        <v>3087</v>
      </c>
      <c r="F53" s="111">
        <v>2170</v>
      </c>
      <c r="G53" s="111">
        <v>1325</v>
      </c>
      <c r="H53" s="111">
        <v>11</v>
      </c>
      <c r="I53" s="111">
        <v>173</v>
      </c>
      <c r="J53" s="111">
        <v>104</v>
      </c>
      <c r="K53" s="111">
        <v>32</v>
      </c>
      <c r="L53" s="111">
        <v>57</v>
      </c>
      <c r="M53" s="111">
        <v>0</v>
      </c>
      <c r="N53" s="111">
        <v>0</v>
      </c>
      <c r="O53" s="111">
        <v>0</v>
      </c>
      <c r="P53" s="111">
        <v>0</v>
      </c>
      <c r="Q53" s="111">
        <v>7</v>
      </c>
      <c r="R53" s="111">
        <v>0</v>
      </c>
      <c r="S53" s="111">
        <v>0</v>
      </c>
      <c r="T53" s="111">
        <v>0</v>
      </c>
      <c r="U53" s="111">
        <v>0</v>
      </c>
      <c r="V53" s="111">
        <v>0</v>
      </c>
      <c r="W53" s="111">
        <v>0</v>
      </c>
      <c r="X53" s="111">
        <v>0</v>
      </c>
      <c r="Y53" s="111">
        <v>0</v>
      </c>
      <c r="Z53" s="111">
        <v>0</v>
      </c>
      <c r="AA53" s="111">
        <v>0</v>
      </c>
      <c r="AB53" s="111">
        <v>0</v>
      </c>
      <c r="AC53" s="111">
        <v>0</v>
      </c>
      <c r="AD53" s="111">
        <v>0</v>
      </c>
      <c r="AE53" s="111">
        <v>0</v>
      </c>
      <c r="AF53" s="111">
        <v>0</v>
      </c>
      <c r="AG53" s="111">
        <v>0</v>
      </c>
      <c r="AH53" s="111">
        <v>0</v>
      </c>
      <c r="AI53" s="111">
        <v>0</v>
      </c>
      <c r="AJ53" s="111">
        <v>0</v>
      </c>
      <c r="AK53" s="111">
        <v>0</v>
      </c>
      <c r="AL53" s="111">
        <v>0</v>
      </c>
      <c r="AM53" s="111">
        <v>0</v>
      </c>
      <c r="AN53" s="111">
        <v>0</v>
      </c>
      <c r="AO53" s="111">
        <v>0</v>
      </c>
      <c r="AP53" s="111">
        <v>0</v>
      </c>
      <c r="AQ53" s="111">
        <v>0</v>
      </c>
      <c r="AR53" s="111">
        <v>0</v>
      </c>
      <c r="AS53" s="111">
        <v>0</v>
      </c>
      <c r="AT53" s="111">
        <v>0</v>
      </c>
      <c r="AU53" s="111">
        <v>0</v>
      </c>
      <c r="AV53" s="111">
        <v>0</v>
      </c>
      <c r="AW53" s="111">
        <v>0</v>
      </c>
      <c r="AX53" s="111">
        <v>0</v>
      </c>
      <c r="AY53" s="111">
        <v>0</v>
      </c>
      <c r="AZ53" s="111">
        <v>0</v>
      </c>
      <c r="BA53" s="111">
        <v>0</v>
      </c>
      <c r="BB53" s="111">
        <v>0</v>
      </c>
      <c r="BC53" s="111">
        <v>0</v>
      </c>
      <c r="BD53" s="111">
        <v>0</v>
      </c>
      <c r="BE53" s="111">
        <v>0</v>
      </c>
      <c r="BF53" s="111">
        <v>0</v>
      </c>
      <c r="BG53" s="111">
        <v>0</v>
      </c>
      <c r="BH53" s="111">
        <v>0</v>
      </c>
      <c r="BI53" s="111">
        <v>0</v>
      </c>
    </row>
    <row r="54" spans="1:61" x14ac:dyDescent="0.2">
      <c r="A54" s="111" t="s">
        <v>290</v>
      </c>
      <c r="B54" s="111">
        <v>10073</v>
      </c>
      <c r="C54" s="111">
        <v>7698</v>
      </c>
      <c r="D54" s="111">
        <v>6741</v>
      </c>
      <c r="E54" s="111">
        <v>3720</v>
      </c>
      <c r="F54" s="111">
        <v>2971</v>
      </c>
      <c r="G54" s="111">
        <v>1119</v>
      </c>
      <c r="H54" s="111">
        <v>1540</v>
      </c>
      <c r="I54" s="111">
        <v>256</v>
      </c>
      <c r="J54" s="111">
        <v>127</v>
      </c>
      <c r="K54" s="111">
        <v>0</v>
      </c>
      <c r="L54" s="111">
        <v>61</v>
      </c>
      <c r="M54" s="111">
        <v>0</v>
      </c>
      <c r="N54" s="111">
        <v>0</v>
      </c>
      <c r="O54" s="111">
        <v>6</v>
      </c>
      <c r="P54" s="111">
        <v>0</v>
      </c>
      <c r="Q54" s="111">
        <v>0</v>
      </c>
      <c r="R54" s="111">
        <v>0</v>
      </c>
      <c r="S54" s="111">
        <v>0</v>
      </c>
      <c r="T54" s="111">
        <v>0</v>
      </c>
      <c r="U54" s="111">
        <v>8</v>
      </c>
      <c r="V54" s="111">
        <v>0</v>
      </c>
      <c r="W54" s="111">
        <v>0</v>
      </c>
      <c r="X54" s="111">
        <v>0</v>
      </c>
      <c r="Y54" s="111">
        <v>0</v>
      </c>
      <c r="Z54" s="111">
        <v>0</v>
      </c>
      <c r="AA54" s="111">
        <v>0</v>
      </c>
      <c r="AB54" s="111">
        <v>0</v>
      </c>
      <c r="AC54" s="111">
        <v>0</v>
      </c>
      <c r="AD54" s="111">
        <v>0</v>
      </c>
      <c r="AE54" s="111">
        <v>0</v>
      </c>
      <c r="AF54" s="111">
        <v>0</v>
      </c>
      <c r="AG54" s="111">
        <v>0</v>
      </c>
      <c r="AH54" s="111">
        <v>0</v>
      </c>
      <c r="AI54" s="111">
        <v>0</v>
      </c>
      <c r="AJ54" s="111">
        <v>0</v>
      </c>
      <c r="AK54" s="111">
        <v>0</v>
      </c>
      <c r="AL54" s="111">
        <v>0</v>
      </c>
      <c r="AM54" s="111">
        <v>0</v>
      </c>
      <c r="AN54" s="111">
        <v>0</v>
      </c>
      <c r="AO54" s="111">
        <v>0</v>
      </c>
      <c r="AP54" s="111">
        <v>0</v>
      </c>
      <c r="AQ54" s="111">
        <v>0</v>
      </c>
      <c r="AR54" s="111">
        <v>0</v>
      </c>
      <c r="AS54" s="111">
        <v>0</v>
      </c>
      <c r="AT54" s="111">
        <v>0</v>
      </c>
      <c r="AU54" s="111">
        <v>0</v>
      </c>
      <c r="AV54" s="111">
        <v>0</v>
      </c>
      <c r="AW54" s="111">
        <v>0</v>
      </c>
      <c r="AX54" s="111">
        <v>0</v>
      </c>
      <c r="AY54" s="111">
        <v>0</v>
      </c>
      <c r="AZ54" s="111">
        <v>0</v>
      </c>
      <c r="BA54" s="111">
        <v>3</v>
      </c>
      <c r="BB54" s="111">
        <v>0</v>
      </c>
      <c r="BC54" s="111">
        <v>0</v>
      </c>
      <c r="BD54" s="111">
        <v>0</v>
      </c>
      <c r="BE54" s="111">
        <v>0</v>
      </c>
      <c r="BF54" s="111">
        <v>0</v>
      </c>
      <c r="BG54" s="111">
        <v>0</v>
      </c>
      <c r="BH54" s="111">
        <v>0</v>
      </c>
      <c r="BI54" s="111">
        <v>2</v>
      </c>
    </row>
    <row r="55" spans="1:61" x14ac:dyDescent="0.2">
      <c r="A55" s="111" t="s">
        <v>291</v>
      </c>
      <c r="B55" s="111">
        <v>20271</v>
      </c>
      <c r="C55" s="111">
        <v>11006</v>
      </c>
      <c r="D55" s="111">
        <v>14559</v>
      </c>
      <c r="E55" s="111">
        <v>7264</v>
      </c>
      <c r="F55" s="111">
        <v>5704</v>
      </c>
      <c r="G55" s="111">
        <v>1551</v>
      </c>
      <c r="H55" s="111">
        <v>2593</v>
      </c>
      <c r="I55" s="111">
        <v>265</v>
      </c>
      <c r="J55" s="111">
        <v>82</v>
      </c>
      <c r="K55" s="111">
        <v>0</v>
      </c>
      <c r="L55" s="111">
        <v>71</v>
      </c>
      <c r="M55" s="111">
        <v>0</v>
      </c>
      <c r="N55" s="111">
        <v>0</v>
      </c>
      <c r="O55" s="111">
        <v>0</v>
      </c>
      <c r="P55" s="111">
        <v>0</v>
      </c>
      <c r="Q55" s="111">
        <v>0</v>
      </c>
      <c r="R55" s="111">
        <v>10</v>
      </c>
      <c r="S55" s="111">
        <v>0</v>
      </c>
      <c r="T55" s="111">
        <v>0</v>
      </c>
      <c r="U55" s="111">
        <v>0</v>
      </c>
      <c r="V55" s="111">
        <v>0</v>
      </c>
      <c r="W55" s="111">
        <v>15</v>
      </c>
      <c r="X55" s="111">
        <v>0</v>
      </c>
      <c r="Y55" s="111">
        <v>0</v>
      </c>
      <c r="Z55" s="111">
        <v>0</v>
      </c>
      <c r="AA55" s="111">
        <v>0</v>
      </c>
      <c r="AB55" s="111">
        <v>15</v>
      </c>
      <c r="AC55" s="111">
        <v>0</v>
      </c>
      <c r="AD55" s="111">
        <v>0</v>
      </c>
      <c r="AE55" s="111">
        <v>0</v>
      </c>
      <c r="AF55" s="111">
        <v>0</v>
      </c>
      <c r="AG55" s="111">
        <v>0</v>
      </c>
      <c r="AH55" s="111">
        <v>0</v>
      </c>
      <c r="AI55" s="111">
        <v>0</v>
      </c>
      <c r="AJ55" s="111">
        <v>0</v>
      </c>
      <c r="AK55" s="111">
        <v>0</v>
      </c>
      <c r="AL55" s="111">
        <v>0</v>
      </c>
      <c r="AM55" s="111">
        <v>0</v>
      </c>
      <c r="AN55" s="111">
        <v>0</v>
      </c>
      <c r="AO55" s="111">
        <v>0</v>
      </c>
      <c r="AP55" s="111">
        <v>0</v>
      </c>
      <c r="AQ55" s="111">
        <v>0</v>
      </c>
      <c r="AR55" s="111">
        <v>0</v>
      </c>
      <c r="AS55" s="111">
        <v>0</v>
      </c>
      <c r="AT55" s="111">
        <v>0</v>
      </c>
      <c r="AU55" s="111">
        <v>4</v>
      </c>
      <c r="AV55" s="111">
        <v>0</v>
      </c>
      <c r="AW55" s="111">
        <v>0</v>
      </c>
      <c r="AX55" s="111">
        <v>0</v>
      </c>
      <c r="AY55" s="111">
        <v>0</v>
      </c>
      <c r="AZ55" s="111">
        <v>0</v>
      </c>
      <c r="BA55" s="111">
        <v>0</v>
      </c>
      <c r="BB55" s="111">
        <v>0</v>
      </c>
      <c r="BC55" s="111">
        <v>0</v>
      </c>
      <c r="BD55" s="111">
        <v>0</v>
      </c>
      <c r="BE55" s="111">
        <v>0</v>
      </c>
      <c r="BF55" s="111">
        <v>0</v>
      </c>
      <c r="BG55" s="111">
        <v>0</v>
      </c>
      <c r="BH55" s="111">
        <v>0</v>
      </c>
      <c r="BI55" s="111">
        <v>0</v>
      </c>
    </row>
    <row r="56" spans="1:61" x14ac:dyDescent="0.2">
      <c r="A56" s="111" t="s">
        <v>292</v>
      </c>
      <c r="B56" s="111">
        <v>10823</v>
      </c>
      <c r="C56" s="111">
        <v>8243</v>
      </c>
      <c r="D56" s="111">
        <v>6499</v>
      </c>
      <c r="E56" s="111">
        <v>6686</v>
      </c>
      <c r="F56" s="111">
        <v>3086</v>
      </c>
      <c r="G56" s="111">
        <v>592</v>
      </c>
      <c r="H56" s="111">
        <v>1117</v>
      </c>
      <c r="I56" s="111">
        <v>290</v>
      </c>
      <c r="J56" s="111">
        <v>142</v>
      </c>
      <c r="K56" s="111">
        <v>0</v>
      </c>
      <c r="L56" s="111">
        <v>61</v>
      </c>
      <c r="M56" s="111">
        <v>0</v>
      </c>
      <c r="N56" s="111">
        <v>8</v>
      </c>
      <c r="O56" s="111">
        <v>10</v>
      </c>
      <c r="P56" s="111">
        <v>0</v>
      </c>
      <c r="Q56" s="111">
        <v>0</v>
      </c>
      <c r="R56" s="111">
        <v>0</v>
      </c>
      <c r="S56" s="111">
        <v>0</v>
      </c>
      <c r="T56" s="111">
        <v>8</v>
      </c>
      <c r="U56" s="111">
        <v>0</v>
      </c>
      <c r="V56" s="111">
        <v>0</v>
      </c>
      <c r="W56" s="111">
        <v>0</v>
      </c>
      <c r="X56" s="111">
        <v>0</v>
      </c>
      <c r="Y56" s="111">
        <v>0</v>
      </c>
      <c r="Z56" s="111">
        <v>0</v>
      </c>
      <c r="AA56" s="111">
        <v>0</v>
      </c>
      <c r="AB56" s="111">
        <v>0</v>
      </c>
      <c r="AC56" s="111">
        <v>0</v>
      </c>
      <c r="AD56" s="111">
        <v>0</v>
      </c>
      <c r="AE56" s="111">
        <v>0</v>
      </c>
      <c r="AF56" s="111">
        <v>0</v>
      </c>
      <c r="AG56" s="111">
        <v>0</v>
      </c>
      <c r="AH56" s="111">
        <v>0</v>
      </c>
      <c r="AI56" s="111">
        <v>0</v>
      </c>
      <c r="AJ56" s="111">
        <v>0</v>
      </c>
      <c r="AK56" s="111">
        <v>0</v>
      </c>
      <c r="AL56" s="111">
        <v>0</v>
      </c>
      <c r="AM56" s="111">
        <v>0</v>
      </c>
      <c r="AN56" s="111">
        <v>0</v>
      </c>
      <c r="AO56" s="111">
        <v>0</v>
      </c>
      <c r="AP56" s="111">
        <v>0</v>
      </c>
      <c r="AQ56" s="111">
        <v>0</v>
      </c>
      <c r="AR56" s="111">
        <v>0</v>
      </c>
      <c r="AS56" s="111">
        <v>0</v>
      </c>
      <c r="AT56" s="111">
        <v>0</v>
      </c>
      <c r="AU56" s="111">
        <v>0</v>
      </c>
      <c r="AV56" s="111">
        <v>0</v>
      </c>
      <c r="AW56" s="111">
        <v>0</v>
      </c>
      <c r="AX56" s="111">
        <v>0</v>
      </c>
      <c r="AY56" s="111">
        <v>0</v>
      </c>
      <c r="AZ56" s="111">
        <v>0</v>
      </c>
      <c r="BA56" s="111">
        <v>0</v>
      </c>
      <c r="BB56" s="111">
        <v>0</v>
      </c>
      <c r="BC56" s="111">
        <v>0</v>
      </c>
      <c r="BD56" s="111">
        <v>0</v>
      </c>
      <c r="BE56" s="111">
        <v>0</v>
      </c>
      <c r="BF56" s="111">
        <v>0</v>
      </c>
      <c r="BG56" s="111">
        <v>0</v>
      </c>
      <c r="BH56" s="111">
        <v>0</v>
      </c>
      <c r="BI56" s="111">
        <v>0</v>
      </c>
    </row>
    <row r="57" spans="1:61" x14ac:dyDescent="0.2">
      <c r="A57" s="111" t="s">
        <v>293</v>
      </c>
      <c r="B57" s="111">
        <v>9421</v>
      </c>
      <c r="C57" s="111">
        <v>9036</v>
      </c>
      <c r="D57" s="111">
        <v>5262</v>
      </c>
      <c r="E57" s="111">
        <v>1775</v>
      </c>
      <c r="F57" s="111">
        <v>2495</v>
      </c>
      <c r="G57" s="111">
        <v>2203</v>
      </c>
      <c r="H57" s="111">
        <v>1115</v>
      </c>
      <c r="I57" s="111">
        <v>270</v>
      </c>
      <c r="J57" s="111">
        <v>121</v>
      </c>
      <c r="K57" s="111">
        <v>0</v>
      </c>
      <c r="L57" s="111">
        <v>75</v>
      </c>
      <c r="M57" s="111">
        <v>78</v>
      </c>
      <c r="N57" s="111">
        <v>0</v>
      </c>
      <c r="O57" s="111">
        <v>0</v>
      </c>
      <c r="P57" s="111">
        <v>0</v>
      </c>
      <c r="Q57" s="111">
        <v>0</v>
      </c>
      <c r="R57" s="111">
        <v>0</v>
      </c>
      <c r="S57" s="111">
        <v>0</v>
      </c>
      <c r="T57" s="111">
        <v>0</v>
      </c>
      <c r="U57" s="111">
        <v>0</v>
      </c>
      <c r="V57" s="111">
        <v>0</v>
      </c>
      <c r="W57" s="111">
        <v>0</v>
      </c>
      <c r="X57" s="111">
        <v>0</v>
      </c>
      <c r="Y57" s="111">
        <v>0</v>
      </c>
      <c r="Z57" s="111">
        <v>0</v>
      </c>
      <c r="AA57" s="111">
        <v>0</v>
      </c>
      <c r="AB57" s="111">
        <v>0</v>
      </c>
      <c r="AC57" s="111">
        <v>7</v>
      </c>
      <c r="AD57" s="111">
        <v>0</v>
      </c>
      <c r="AE57" s="111">
        <v>0</v>
      </c>
      <c r="AF57" s="111">
        <v>0</v>
      </c>
      <c r="AG57" s="111">
        <v>0</v>
      </c>
      <c r="AH57" s="111">
        <v>0</v>
      </c>
      <c r="AI57" s="111">
        <v>0</v>
      </c>
      <c r="AJ57" s="111">
        <v>0</v>
      </c>
      <c r="AK57" s="111">
        <v>0</v>
      </c>
      <c r="AL57" s="111">
        <v>0</v>
      </c>
      <c r="AM57" s="111">
        <v>0</v>
      </c>
      <c r="AN57" s="111">
        <v>0</v>
      </c>
      <c r="AO57" s="111">
        <v>0</v>
      </c>
      <c r="AP57" s="111">
        <v>0</v>
      </c>
      <c r="AQ57" s="111">
        <v>0</v>
      </c>
      <c r="AR57" s="111">
        <v>0</v>
      </c>
      <c r="AS57" s="111">
        <v>0</v>
      </c>
      <c r="AT57" s="111">
        <v>0</v>
      </c>
      <c r="AU57" s="111">
        <v>0</v>
      </c>
      <c r="AV57" s="111">
        <v>0</v>
      </c>
      <c r="AW57" s="111">
        <v>0</v>
      </c>
      <c r="AX57" s="111">
        <v>0</v>
      </c>
      <c r="AY57" s="111">
        <v>0</v>
      </c>
      <c r="AZ57" s="111">
        <v>0</v>
      </c>
      <c r="BA57" s="111">
        <v>0</v>
      </c>
      <c r="BB57" s="111">
        <v>0</v>
      </c>
      <c r="BC57" s="111">
        <v>0</v>
      </c>
      <c r="BD57" s="111">
        <v>0</v>
      </c>
      <c r="BE57" s="111">
        <v>0</v>
      </c>
      <c r="BF57" s="111">
        <v>0</v>
      </c>
      <c r="BG57" s="111">
        <v>0</v>
      </c>
      <c r="BH57" s="111">
        <v>0</v>
      </c>
      <c r="BI57" s="111">
        <v>0</v>
      </c>
    </row>
    <row r="58" spans="1:61" x14ac:dyDescent="0.2">
      <c r="A58" s="111" t="s">
        <v>294</v>
      </c>
      <c r="B58" s="111">
        <v>13734</v>
      </c>
      <c r="C58" s="111">
        <v>13122</v>
      </c>
      <c r="D58" s="111">
        <v>4472</v>
      </c>
      <c r="E58" s="111">
        <v>1656</v>
      </c>
      <c r="F58" s="111">
        <v>1183</v>
      </c>
      <c r="G58" s="111">
        <v>1350</v>
      </c>
      <c r="H58" s="111">
        <v>2948</v>
      </c>
      <c r="I58" s="111">
        <v>255</v>
      </c>
      <c r="J58" s="111">
        <v>31</v>
      </c>
      <c r="K58" s="111">
        <v>5</v>
      </c>
      <c r="L58" s="111">
        <v>70</v>
      </c>
      <c r="M58" s="111">
        <v>0</v>
      </c>
      <c r="N58" s="111">
        <v>0</v>
      </c>
      <c r="O58" s="111">
        <v>0</v>
      </c>
      <c r="P58" s="111">
        <v>0</v>
      </c>
      <c r="Q58" s="111">
        <v>0</v>
      </c>
      <c r="R58" s="111">
        <v>0</v>
      </c>
      <c r="S58" s="111">
        <v>0</v>
      </c>
      <c r="T58" s="111">
        <v>0</v>
      </c>
      <c r="U58" s="111">
        <v>0</v>
      </c>
      <c r="V58" s="111">
        <v>0</v>
      </c>
      <c r="W58" s="111">
        <v>0</v>
      </c>
      <c r="X58" s="111">
        <v>0</v>
      </c>
      <c r="Y58" s="111">
        <v>13</v>
      </c>
      <c r="Z58" s="111">
        <v>0</v>
      </c>
      <c r="AA58" s="111">
        <v>0</v>
      </c>
      <c r="AB58" s="111">
        <v>0</v>
      </c>
      <c r="AC58" s="111">
        <v>0</v>
      </c>
      <c r="AD58" s="111">
        <v>0</v>
      </c>
      <c r="AE58" s="111">
        <v>0</v>
      </c>
      <c r="AF58" s="111">
        <v>0</v>
      </c>
      <c r="AG58" s="111">
        <v>0</v>
      </c>
      <c r="AH58" s="111">
        <v>0</v>
      </c>
      <c r="AI58" s="111">
        <v>0</v>
      </c>
      <c r="AJ58" s="111">
        <v>0</v>
      </c>
      <c r="AK58" s="111">
        <v>0</v>
      </c>
      <c r="AL58" s="111">
        <v>0</v>
      </c>
      <c r="AM58" s="111">
        <v>0</v>
      </c>
      <c r="AN58" s="111">
        <v>0</v>
      </c>
      <c r="AO58" s="111">
        <v>0</v>
      </c>
      <c r="AP58" s="111">
        <v>0</v>
      </c>
      <c r="AQ58" s="111">
        <v>0</v>
      </c>
      <c r="AR58" s="111">
        <v>0</v>
      </c>
      <c r="AS58" s="111">
        <v>0</v>
      </c>
      <c r="AT58" s="111">
        <v>0</v>
      </c>
      <c r="AU58" s="111">
        <v>0</v>
      </c>
      <c r="AV58" s="111">
        <v>0</v>
      </c>
      <c r="AW58" s="111">
        <v>0</v>
      </c>
      <c r="AX58" s="111">
        <v>0</v>
      </c>
      <c r="AY58" s="111">
        <v>0</v>
      </c>
      <c r="AZ58" s="111">
        <v>0</v>
      </c>
      <c r="BA58" s="111">
        <v>0</v>
      </c>
      <c r="BB58" s="111">
        <v>0</v>
      </c>
      <c r="BC58" s="111">
        <v>0</v>
      </c>
      <c r="BD58" s="111">
        <v>0</v>
      </c>
      <c r="BE58" s="111">
        <v>0</v>
      </c>
      <c r="BF58" s="111">
        <v>0</v>
      </c>
      <c r="BG58" s="111">
        <v>0</v>
      </c>
      <c r="BH58" s="111">
        <v>0</v>
      </c>
      <c r="BI58" s="111">
        <v>0</v>
      </c>
    </row>
    <row r="59" spans="1:61" x14ac:dyDescent="0.2">
      <c r="A59" s="111" t="s">
        <v>295</v>
      </c>
      <c r="B59" s="111">
        <v>10797</v>
      </c>
      <c r="C59" s="111">
        <v>9196</v>
      </c>
      <c r="D59" s="111">
        <v>4958</v>
      </c>
      <c r="E59" s="111">
        <v>4395</v>
      </c>
      <c r="F59" s="111">
        <v>2133</v>
      </c>
      <c r="G59" s="111">
        <v>1776</v>
      </c>
      <c r="H59" s="111">
        <v>1257</v>
      </c>
      <c r="I59" s="111">
        <v>470</v>
      </c>
      <c r="J59" s="111">
        <v>128</v>
      </c>
      <c r="K59" s="111">
        <v>0</v>
      </c>
      <c r="L59" s="111">
        <v>108</v>
      </c>
      <c r="M59" s="111">
        <v>25</v>
      </c>
      <c r="N59" s="111">
        <v>0</v>
      </c>
      <c r="O59" s="111">
        <v>0</v>
      </c>
      <c r="P59" s="111">
        <v>0</v>
      </c>
      <c r="Q59" s="111">
        <v>0</v>
      </c>
      <c r="R59" s="111">
        <v>0</v>
      </c>
      <c r="S59" s="111">
        <v>0</v>
      </c>
      <c r="T59" s="111">
        <v>10</v>
      </c>
      <c r="U59" s="111">
        <v>0</v>
      </c>
      <c r="V59" s="111">
        <v>0</v>
      </c>
      <c r="W59" s="111">
        <v>0</v>
      </c>
      <c r="X59" s="111">
        <v>0</v>
      </c>
      <c r="Y59" s="111">
        <v>0</v>
      </c>
      <c r="Z59" s="111">
        <v>0</v>
      </c>
      <c r="AA59" s="111">
        <v>0</v>
      </c>
      <c r="AB59" s="111">
        <v>0</v>
      </c>
      <c r="AC59" s="111">
        <v>0</v>
      </c>
      <c r="AD59" s="111">
        <v>0</v>
      </c>
      <c r="AE59" s="111">
        <v>0</v>
      </c>
      <c r="AF59" s="111">
        <v>0</v>
      </c>
      <c r="AG59" s="111">
        <v>0</v>
      </c>
      <c r="AH59" s="111">
        <v>0</v>
      </c>
      <c r="AI59" s="111">
        <v>0</v>
      </c>
      <c r="AJ59" s="111">
        <v>4</v>
      </c>
      <c r="AK59" s="111">
        <v>0</v>
      </c>
      <c r="AL59" s="111">
        <v>0</v>
      </c>
      <c r="AM59" s="111">
        <v>0</v>
      </c>
      <c r="AN59" s="111">
        <v>0</v>
      </c>
      <c r="AO59" s="111">
        <v>0</v>
      </c>
      <c r="AP59" s="111">
        <v>0</v>
      </c>
      <c r="AQ59" s="111">
        <v>0</v>
      </c>
      <c r="AR59" s="111">
        <v>0</v>
      </c>
      <c r="AS59" s="111">
        <v>0</v>
      </c>
      <c r="AT59" s="111">
        <v>0</v>
      </c>
      <c r="AU59" s="111">
        <v>0</v>
      </c>
      <c r="AV59" s="111">
        <v>0</v>
      </c>
      <c r="AW59" s="111">
        <v>0</v>
      </c>
      <c r="AX59" s="111">
        <v>0</v>
      </c>
      <c r="AY59" s="111">
        <v>0</v>
      </c>
      <c r="AZ59" s="111">
        <v>0</v>
      </c>
      <c r="BA59" s="111">
        <v>0</v>
      </c>
      <c r="BB59" s="111">
        <v>0</v>
      </c>
      <c r="BC59" s="111">
        <v>0</v>
      </c>
      <c r="BD59" s="111">
        <v>0</v>
      </c>
      <c r="BE59" s="111">
        <v>0</v>
      </c>
      <c r="BF59" s="111">
        <v>0</v>
      </c>
      <c r="BG59" s="111">
        <v>0</v>
      </c>
      <c r="BH59" s="111">
        <v>0</v>
      </c>
      <c r="BI59" s="111">
        <v>0</v>
      </c>
    </row>
    <row r="60" spans="1:61" x14ac:dyDescent="0.2">
      <c r="A60" s="111" t="s">
        <v>296</v>
      </c>
      <c r="B60" s="111">
        <v>9401</v>
      </c>
      <c r="C60" s="111">
        <v>9150</v>
      </c>
      <c r="D60" s="111">
        <v>3987</v>
      </c>
      <c r="E60" s="111">
        <v>2216</v>
      </c>
      <c r="F60" s="111">
        <v>2711</v>
      </c>
      <c r="G60" s="111">
        <v>687</v>
      </c>
      <c r="H60" s="111">
        <v>1257</v>
      </c>
      <c r="I60" s="111">
        <v>584</v>
      </c>
      <c r="J60" s="111">
        <v>188</v>
      </c>
      <c r="K60" s="111">
        <v>5</v>
      </c>
      <c r="L60" s="111">
        <v>139</v>
      </c>
      <c r="M60" s="111">
        <v>15</v>
      </c>
      <c r="N60" s="111">
        <v>7</v>
      </c>
      <c r="O60" s="111">
        <v>11</v>
      </c>
      <c r="P60" s="111">
        <v>3</v>
      </c>
      <c r="Q60" s="111">
        <v>0</v>
      </c>
      <c r="R60" s="111">
        <v>0</v>
      </c>
      <c r="S60" s="111">
        <v>0</v>
      </c>
      <c r="T60" s="111">
        <v>0</v>
      </c>
      <c r="U60" s="111">
        <v>0</v>
      </c>
      <c r="V60" s="111">
        <v>0</v>
      </c>
      <c r="W60" s="111">
        <v>0</v>
      </c>
      <c r="X60" s="111">
        <v>0</v>
      </c>
      <c r="Y60" s="111">
        <v>0</v>
      </c>
      <c r="Z60" s="111">
        <v>0</v>
      </c>
      <c r="AA60" s="111">
        <v>0</v>
      </c>
      <c r="AB60" s="111">
        <v>0</v>
      </c>
      <c r="AC60" s="111">
        <v>0</v>
      </c>
      <c r="AD60" s="111">
        <v>0</v>
      </c>
      <c r="AE60" s="111">
        <v>0</v>
      </c>
      <c r="AF60" s="111">
        <v>0</v>
      </c>
      <c r="AG60" s="111">
        <v>0</v>
      </c>
      <c r="AH60" s="111">
        <v>0</v>
      </c>
      <c r="AI60" s="111">
        <v>0</v>
      </c>
      <c r="AJ60" s="111">
        <v>3</v>
      </c>
      <c r="AK60" s="111">
        <v>0</v>
      </c>
      <c r="AL60" s="111">
        <v>0</v>
      </c>
      <c r="AM60" s="111">
        <v>0</v>
      </c>
      <c r="AN60" s="111">
        <v>0</v>
      </c>
      <c r="AO60" s="111">
        <v>0</v>
      </c>
      <c r="AP60" s="111">
        <v>0</v>
      </c>
      <c r="AQ60" s="111">
        <v>0</v>
      </c>
      <c r="AR60" s="111">
        <v>0</v>
      </c>
      <c r="AS60" s="111">
        <v>0</v>
      </c>
      <c r="AT60" s="111">
        <v>0</v>
      </c>
      <c r="AU60" s="111">
        <v>0</v>
      </c>
      <c r="AV60" s="111">
        <v>0</v>
      </c>
      <c r="AW60" s="111">
        <v>0</v>
      </c>
      <c r="AX60" s="111">
        <v>0</v>
      </c>
      <c r="AY60" s="111">
        <v>0</v>
      </c>
      <c r="AZ60" s="111">
        <v>0</v>
      </c>
      <c r="BA60" s="111">
        <v>0</v>
      </c>
      <c r="BB60" s="111">
        <v>0</v>
      </c>
      <c r="BC60" s="111">
        <v>0</v>
      </c>
      <c r="BD60" s="111">
        <v>0</v>
      </c>
      <c r="BE60" s="111">
        <v>0</v>
      </c>
      <c r="BF60" s="111">
        <v>0</v>
      </c>
      <c r="BG60" s="111">
        <v>0</v>
      </c>
      <c r="BH60" s="111">
        <v>0</v>
      </c>
      <c r="BI60" s="111">
        <v>0</v>
      </c>
    </row>
    <row r="61" spans="1:61" x14ac:dyDescent="0.2">
      <c r="A61" s="111" t="s">
        <v>297</v>
      </c>
      <c r="B61" s="111">
        <v>7268</v>
      </c>
      <c r="C61" s="111">
        <v>7212</v>
      </c>
      <c r="D61" s="111">
        <v>5547</v>
      </c>
      <c r="E61" s="111">
        <v>7657</v>
      </c>
      <c r="F61" s="111">
        <v>2697</v>
      </c>
      <c r="G61" s="111">
        <v>956</v>
      </c>
      <c r="H61" s="111">
        <v>867</v>
      </c>
      <c r="I61" s="111">
        <v>188</v>
      </c>
      <c r="J61" s="111">
        <v>102</v>
      </c>
      <c r="K61" s="111">
        <v>0</v>
      </c>
      <c r="L61" s="111">
        <v>0</v>
      </c>
      <c r="M61" s="111">
        <v>62</v>
      </c>
      <c r="N61" s="111">
        <v>0</v>
      </c>
      <c r="O61" s="111">
        <v>0</v>
      </c>
      <c r="P61" s="111">
        <v>0</v>
      </c>
      <c r="Q61" s="111">
        <v>0</v>
      </c>
      <c r="R61" s="111">
        <v>0</v>
      </c>
      <c r="S61" s="111">
        <v>0</v>
      </c>
      <c r="T61" s="111">
        <v>0</v>
      </c>
      <c r="U61" s="111">
        <v>0</v>
      </c>
      <c r="V61" s="111">
        <v>0</v>
      </c>
      <c r="W61" s="111">
        <v>0</v>
      </c>
      <c r="X61" s="111">
        <v>8</v>
      </c>
      <c r="Y61" s="111">
        <v>0</v>
      </c>
      <c r="Z61" s="111">
        <v>0</v>
      </c>
      <c r="AA61" s="111">
        <v>0</v>
      </c>
      <c r="AB61" s="111">
        <v>0</v>
      </c>
      <c r="AC61" s="111">
        <v>0</v>
      </c>
      <c r="AD61" s="111">
        <v>0</v>
      </c>
      <c r="AE61" s="111">
        <v>0</v>
      </c>
      <c r="AF61" s="111">
        <v>0</v>
      </c>
      <c r="AG61" s="111">
        <v>0</v>
      </c>
      <c r="AH61" s="111">
        <v>0</v>
      </c>
      <c r="AI61" s="111">
        <v>0</v>
      </c>
      <c r="AJ61" s="111">
        <v>0</v>
      </c>
      <c r="AK61" s="111">
        <v>7</v>
      </c>
      <c r="AL61" s="111">
        <v>0</v>
      </c>
      <c r="AM61" s="111">
        <v>0</v>
      </c>
      <c r="AN61" s="111">
        <v>0</v>
      </c>
      <c r="AO61" s="111">
        <v>0</v>
      </c>
      <c r="AP61" s="111">
        <v>0</v>
      </c>
      <c r="AQ61" s="111">
        <v>0</v>
      </c>
      <c r="AR61" s="111">
        <v>0</v>
      </c>
      <c r="AS61" s="111">
        <v>0</v>
      </c>
      <c r="AT61" s="111">
        <v>0</v>
      </c>
      <c r="AU61" s="111">
        <v>0</v>
      </c>
      <c r="AV61" s="111">
        <v>0</v>
      </c>
      <c r="AW61" s="111">
        <v>0</v>
      </c>
      <c r="AX61" s="111">
        <v>0</v>
      </c>
      <c r="AY61" s="111">
        <v>0</v>
      </c>
      <c r="AZ61" s="111">
        <v>0</v>
      </c>
      <c r="BA61" s="111">
        <v>0</v>
      </c>
      <c r="BB61" s="111">
        <v>3</v>
      </c>
      <c r="BC61" s="111">
        <v>0</v>
      </c>
      <c r="BD61" s="111">
        <v>0</v>
      </c>
      <c r="BE61" s="111">
        <v>0</v>
      </c>
      <c r="BF61" s="111">
        <v>0</v>
      </c>
      <c r="BG61" s="111">
        <v>0</v>
      </c>
      <c r="BH61" s="111">
        <v>0</v>
      </c>
      <c r="BI61" s="111">
        <v>0</v>
      </c>
    </row>
    <row r="62" spans="1:61" x14ac:dyDescent="0.2">
      <c r="A62" s="111" t="s">
        <v>298</v>
      </c>
      <c r="B62" s="111">
        <v>8820</v>
      </c>
      <c r="C62" s="111">
        <v>6596</v>
      </c>
      <c r="D62" s="111">
        <v>5522</v>
      </c>
      <c r="E62" s="111">
        <v>4924</v>
      </c>
      <c r="F62" s="111">
        <v>2684</v>
      </c>
      <c r="G62" s="111">
        <v>592</v>
      </c>
      <c r="H62" s="111">
        <v>1074</v>
      </c>
      <c r="I62" s="111">
        <v>303</v>
      </c>
      <c r="J62" s="111">
        <v>98</v>
      </c>
      <c r="K62" s="111">
        <v>6</v>
      </c>
      <c r="L62" s="111">
        <v>71</v>
      </c>
      <c r="M62" s="111">
        <v>28</v>
      </c>
      <c r="N62" s="111">
        <v>0</v>
      </c>
      <c r="O62" s="111">
        <v>9</v>
      </c>
      <c r="P62" s="111">
        <v>0</v>
      </c>
      <c r="Q62" s="111">
        <v>0</v>
      </c>
      <c r="R62" s="111">
        <v>0</v>
      </c>
      <c r="S62" s="111">
        <v>0</v>
      </c>
      <c r="T62" s="111">
        <v>0</v>
      </c>
      <c r="U62" s="111">
        <v>6</v>
      </c>
      <c r="V62" s="111">
        <v>0</v>
      </c>
      <c r="W62" s="111">
        <v>0</v>
      </c>
      <c r="X62" s="111">
        <v>0</v>
      </c>
      <c r="Y62" s="111">
        <v>0</v>
      </c>
      <c r="Z62" s="111">
        <v>0</v>
      </c>
      <c r="AA62" s="111">
        <v>0</v>
      </c>
      <c r="AB62" s="111">
        <v>0</v>
      </c>
      <c r="AC62" s="111">
        <v>0</v>
      </c>
      <c r="AD62" s="111">
        <v>5</v>
      </c>
      <c r="AE62" s="111">
        <v>0</v>
      </c>
      <c r="AF62" s="111">
        <v>0</v>
      </c>
      <c r="AG62" s="111">
        <v>0</v>
      </c>
      <c r="AH62" s="111">
        <v>0</v>
      </c>
      <c r="AI62" s="111">
        <v>0</v>
      </c>
      <c r="AJ62" s="111">
        <v>0</v>
      </c>
      <c r="AK62" s="111">
        <v>0</v>
      </c>
      <c r="AL62" s="111">
        <v>0</v>
      </c>
      <c r="AM62" s="111">
        <v>0</v>
      </c>
      <c r="AN62" s="111">
        <v>0</v>
      </c>
      <c r="AO62" s="111">
        <v>0</v>
      </c>
      <c r="AP62" s="111">
        <v>0</v>
      </c>
      <c r="AQ62" s="111">
        <v>0</v>
      </c>
      <c r="AR62" s="111">
        <v>0</v>
      </c>
      <c r="AS62" s="111">
        <v>0</v>
      </c>
      <c r="AT62" s="111">
        <v>0</v>
      </c>
      <c r="AU62" s="111">
        <v>0</v>
      </c>
      <c r="AV62" s="111">
        <v>4</v>
      </c>
      <c r="AW62" s="111">
        <v>0</v>
      </c>
      <c r="AX62" s="111">
        <v>0</v>
      </c>
      <c r="AY62" s="111">
        <v>0</v>
      </c>
      <c r="AZ62" s="111">
        <v>0</v>
      </c>
      <c r="BA62" s="111">
        <v>0</v>
      </c>
      <c r="BB62" s="111">
        <v>0</v>
      </c>
      <c r="BC62" s="111">
        <v>0</v>
      </c>
      <c r="BD62" s="111">
        <v>0</v>
      </c>
      <c r="BE62" s="111">
        <v>0</v>
      </c>
      <c r="BF62" s="111">
        <v>0</v>
      </c>
      <c r="BG62" s="111">
        <v>0</v>
      </c>
      <c r="BH62" s="111">
        <v>0</v>
      </c>
      <c r="BI62" s="111">
        <v>0</v>
      </c>
    </row>
    <row r="63" spans="1:61" x14ac:dyDescent="0.2">
      <c r="A63" s="111" t="s">
        <v>299</v>
      </c>
      <c r="B63" s="111">
        <v>12394</v>
      </c>
      <c r="C63" s="111">
        <v>10975</v>
      </c>
      <c r="D63" s="111">
        <v>3788</v>
      </c>
      <c r="E63" s="111">
        <v>4595</v>
      </c>
      <c r="F63" s="111">
        <v>2534</v>
      </c>
      <c r="G63" s="111">
        <v>989</v>
      </c>
      <c r="H63" s="111">
        <v>1503</v>
      </c>
      <c r="I63" s="111">
        <v>550</v>
      </c>
      <c r="J63" s="111">
        <v>70</v>
      </c>
      <c r="K63" s="111">
        <v>4</v>
      </c>
      <c r="L63" s="111">
        <v>115</v>
      </c>
      <c r="M63" s="111">
        <v>7</v>
      </c>
      <c r="N63" s="111">
        <v>0</v>
      </c>
      <c r="O63" s="111">
        <v>0</v>
      </c>
      <c r="P63" s="111">
        <v>0</v>
      </c>
      <c r="Q63" s="111">
        <v>0</v>
      </c>
      <c r="R63" s="111">
        <v>0</v>
      </c>
      <c r="S63" s="111">
        <v>0</v>
      </c>
      <c r="T63" s="111">
        <v>0</v>
      </c>
      <c r="U63" s="111">
        <v>0</v>
      </c>
      <c r="V63" s="111">
        <v>0</v>
      </c>
      <c r="W63" s="111">
        <v>0</v>
      </c>
      <c r="X63" s="111">
        <v>8</v>
      </c>
      <c r="Y63" s="111">
        <v>0</v>
      </c>
      <c r="Z63" s="111">
        <v>0</v>
      </c>
      <c r="AA63" s="111">
        <v>0</v>
      </c>
      <c r="AB63" s="111">
        <v>0</v>
      </c>
      <c r="AC63" s="111">
        <v>0</v>
      </c>
      <c r="AD63" s="111">
        <v>0</v>
      </c>
      <c r="AE63" s="111">
        <v>0</v>
      </c>
      <c r="AF63" s="111">
        <v>0</v>
      </c>
      <c r="AG63" s="111">
        <v>0</v>
      </c>
      <c r="AH63" s="111">
        <v>0</v>
      </c>
      <c r="AI63" s="111">
        <v>0</v>
      </c>
      <c r="AJ63" s="111">
        <v>0</v>
      </c>
      <c r="AK63" s="111">
        <v>0</v>
      </c>
      <c r="AL63" s="111">
        <v>0</v>
      </c>
      <c r="AM63" s="111">
        <v>0</v>
      </c>
      <c r="AN63" s="111">
        <v>0</v>
      </c>
      <c r="AO63" s="111">
        <v>0</v>
      </c>
      <c r="AP63" s="111">
        <v>0</v>
      </c>
      <c r="AQ63" s="111">
        <v>0</v>
      </c>
      <c r="AR63" s="111">
        <v>0</v>
      </c>
      <c r="AS63" s="111">
        <v>0</v>
      </c>
      <c r="AT63" s="111">
        <v>0</v>
      </c>
      <c r="AU63" s="111">
        <v>0</v>
      </c>
      <c r="AV63" s="111">
        <v>0</v>
      </c>
      <c r="AW63" s="111">
        <v>0</v>
      </c>
      <c r="AX63" s="111">
        <v>0</v>
      </c>
      <c r="AY63" s="111">
        <v>0</v>
      </c>
      <c r="AZ63" s="111">
        <v>0</v>
      </c>
      <c r="BA63" s="111">
        <v>0</v>
      </c>
      <c r="BB63" s="111">
        <v>0</v>
      </c>
      <c r="BC63" s="111">
        <v>0</v>
      </c>
      <c r="BD63" s="111">
        <v>0</v>
      </c>
      <c r="BE63" s="111">
        <v>0</v>
      </c>
      <c r="BF63" s="111">
        <v>0</v>
      </c>
      <c r="BG63" s="111">
        <v>0</v>
      </c>
      <c r="BH63" s="111">
        <v>0</v>
      </c>
      <c r="BI63" s="11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6"/>
  <sheetViews>
    <sheetView topLeftCell="A39" workbookViewId="0">
      <selection activeCell="F32" sqref="F32"/>
    </sheetView>
  </sheetViews>
  <sheetFormatPr baseColWidth="10" defaultRowHeight="16" x14ac:dyDescent="0.2"/>
  <cols>
    <col min="1" max="2" width="10.83203125" style="11"/>
  </cols>
  <sheetData>
    <row r="1" spans="1:9" s="15" customFormat="1" ht="48" x14ac:dyDescent="0.2">
      <c r="A1" s="110" t="s">
        <v>510</v>
      </c>
      <c r="B1" s="110" t="s">
        <v>2</v>
      </c>
      <c r="C1" s="110" t="s">
        <v>92</v>
      </c>
      <c r="D1" s="110" t="s">
        <v>511</v>
      </c>
      <c r="E1" s="110" t="s">
        <v>512</v>
      </c>
      <c r="F1" s="110" t="s">
        <v>513</v>
      </c>
      <c r="G1" s="110" t="s">
        <v>514</v>
      </c>
      <c r="H1" s="110" t="s">
        <v>515</v>
      </c>
      <c r="I1" s="110" t="s">
        <v>516</v>
      </c>
    </row>
    <row r="2" spans="1:9" x14ac:dyDescent="0.2">
      <c r="A2" s="132" t="s">
        <v>491</v>
      </c>
      <c r="B2" s="132" t="s">
        <v>105</v>
      </c>
      <c r="C2" s="99" t="s">
        <v>517</v>
      </c>
      <c r="D2" s="99" t="s">
        <v>518</v>
      </c>
      <c r="E2" s="99">
        <v>0.97658818300000005</v>
      </c>
      <c r="F2" s="99">
        <v>2.2249326999999999E-2</v>
      </c>
      <c r="G2" s="99">
        <v>8.5799999999999998E-5</v>
      </c>
      <c r="H2" s="99">
        <v>3.8099999999999998E-5</v>
      </c>
      <c r="I2" s="99">
        <v>0</v>
      </c>
    </row>
    <row r="3" spans="1:9" x14ac:dyDescent="0.2">
      <c r="A3" s="132" t="s">
        <v>492</v>
      </c>
      <c r="B3" s="132" t="s">
        <v>105</v>
      </c>
      <c r="C3" s="99" t="s">
        <v>517</v>
      </c>
      <c r="D3" s="99" t="s">
        <v>518</v>
      </c>
      <c r="E3" s="99">
        <v>0.93412768199999996</v>
      </c>
      <c r="F3" s="99">
        <v>6.5181775999999997E-2</v>
      </c>
      <c r="G3" s="99">
        <v>3.9266099999999999E-4</v>
      </c>
      <c r="H3" s="99">
        <v>0</v>
      </c>
      <c r="I3" s="99">
        <v>0</v>
      </c>
    </row>
    <row r="4" spans="1:9" x14ac:dyDescent="0.2">
      <c r="A4" s="132" t="s">
        <v>493</v>
      </c>
      <c r="B4" s="132" t="s">
        <v>105</v>
      </c>
      <c r="C4" s="99" t="s">
        <v>517</v>
      </c>
      <c r="D4" s="99" t="s">
        <v>518</v>
      </c>
      <c r="E4" s="99">
        <v>0.97175824300000002</v>
      </c>
      <c r="F4" s="99">
        <v>2.7531205999999999E-2</v>
      </c>
      <c r="G4" s="99">
        <v>1.37868E-4</v>
      </c>
      <c r="H4" s="99">
        <v>2.5452599999999998E-4</v>
      </c>
      <c r="I4" s="99">
        <v>0</v>
      </c>
    </row>
    <row r="5" spans="1:9" x14ac:dyDescent="0.2">
      <c r="A5" s="132" t="s">
        <v>494</v>
      </c>
      <c r="B5" s="132" t="s">
        <v>105</v>
      </c>
      <c r="C5" s="99" t="s">
        <v>517</v>
      </c>
      <c r="D5" s="99" t="s">
        <v>518</v>
      </c>
      <c r="E5" s="99">
        <v>0.93795636400000004</v>
      </c>
      <c r="F5" s="99">
        <v>6.1548103999999999E-2</v>
      </c>
      <c r="G5" s="99">
        <v>2.3319200000000001E-4</v>
      </c>
      <c r="H5" s="99">
        <v>0</v>
      </c>
      <c r="I5" s="99">
        <v>1.8946800000000001E-4</v>
      </c>
    </row>
    <row r="6" spans="1:9" x14ac:dyDescent="0.2">
      <c r="A6" s="132" t="s">
        <v>495</v>
      </c>
      <c r="B6" s="132" t="s">
        <v>105</v>
      </c>
      <c r="C6" s="99" t="s">
        <v>517</v>
      </c>
      <c r="D6" s="99" t="s">
        <v>518</v>
      </c>
      <c r="E6" s="99">
        <v>0.95479998099999996</v>
      </c>
      <c r="F6" s="99">
        <v>4.4820385999999997E-2</v>
      </c>
      <c r="G6" s="99">
        <v>0</v>
      </c>
      <c r="H6" s="99">
        <v>0</v>
      </c>
      <c r="I6" s="99">
        <v>1.8981599999999999E-4</v>
      </c>
    </row>
    <row r="7" spans="1:9" x14ac:dyDescent="0.2">
      <c r="A7" s="132" t="s">
        <v>496</v>
      </c>
      <c r="B7" s="132" t="s">
        <v>105</v>
      </c>
      <c r="C7" s="99" t="s">
        <v>517</v>
      </c>
      <c r="D7" s="99" t="s">
        <v>518</v>
      </c>
      <c r="E7" s="99">
        <v>0.88326307299999995</v>
      </c>
      <c r="F7" s="99">
        <v>0.11588483199999999</v>
      </c>
      <c r="G7" s="99">
        <v>0</v>
      </c>
      <c r="H7" s="99">
        <v>0</v>
      </c>
      <c r="I7" s="99">
        <v>1.79388E-4</v>
      </c>
    </row>
    <row r="8" spans="1:9" x14ac:dyDescent="0.2">
      <c r="A8" s="132" t="s">
        <v>497</v>
      </c>
      <c r="B8" s="132" t="s">
        <v>105</v>
      </c>
      <c r="C8" s="99" t="s">
        <v>517</v>
      </c>
      <c r="D8" s="99" t="s">
        <v>518</v>
      </c>
      <c r="E8" s="99">
        <v>0.94118984699999997</v>
      </c>
      <c r="F8" s="99">
        <v>5.8582756999999999E-2</v>
      </c>
      <c r="G8" s="99">
        <v>0</v>
      </c>
      <c r="H8" s="99">
        <v>0</v>
      </c>
      <c r="I8" s="99">
        <v>8.53E-5</v>
      </c>
    </row>
    <row r="9" spans="1:9" x14ac:dyDescent="0.2">
      <c r="A9" s="132" t="s">
        <v>498</v>
      </c>
      <c r="B9" s="132" t="s">
        <v>105</v>
      </c>
      <c r="C9" s="99" t="s">
        <v>517</v>
      </c>
      <c r="D9" s="99" t="s">
        <v>518</v>
      </c>
      <c r="E9" s="99">
        <v>0.90784827800000001</v>
      </c>
      <c r="F9" s="99">
        <v>9.1712256000000006E-2</v>
      </c>
      <c r="G9" s="99">
        <v>1.2123199999999999E-4</v>
      </c>
      <c r="H9" s="99">
        <v>0</v>
      </c>
      <c r="I9" s="99">
        <v>1.2123199999999999E-4</v>
      </c>
    </row>
    <row r="10" spans="1:9" x14ac:dyDescent="0.2">
      <c r="A10" s="104" t="s">
        <v>238</v>
      </c>
      <c r="B10" s="104" t="s">
        <v>519</v>
      </c>
      <c r="C10" s="88" t="s">
        <v>520</v>
      </c>
      <c r="D10" s="88" t="s">
        <v>518</v>
      </c>
      <c r="E10" s="88">
        <v>0.80346272799999996</v>
      </c>
      <c r="F10" s="88">
        <v>0.112164455</v>
      </c>
      <c r="G10" s="88">
        <v>5.0294381999999999E-2</v>
      </c>
      <c r="H10" s="88">
        <v>6.2368999999999999E-4</v>
      </c>
      <c r="I10" s="88">
        <v>1.1164055000000001E-2</v>
      </c>
    </row>
    <row r="11" spans="1:9" x14ac:dyDescent="0.2">
      <c r="A11" s="104" t="s">
        <v>239</v>
      </c>
      <c r="B11" s="104" t="s">
        <v>519</v>
      </c>
      <c r="C11" s="88" t="s">
        <v>520</v>
      </c>
      <c r="D11" s="88" t="s">
        <v>518</v>
      </c>
      <c r="E11" s="88">
        <v>0.65519110899999999</v>
      </c>
      <c r="F11" s="88">
        <v>0.100749977</v>
      </c>
      <c r="G11" s="88">
        <v>0.13880606000000001</v>
      </c>
      <c r="H11" s="88">
        <v>1.3192374E-2</v>
      </c>
      <c r="I11" s="88">
        <v>6.7558205999999996E-2</v>
      </c>
    </row>
    <row r="12" spans="1:9" x14ac:dyDescent="0.2">
      <c r="A12" s="104" t="s">
        <v>240</v>
      </c>
      <c r="B12" s="104" t="s">
        <v>519</v>
      </c>
      <c r="C12" s="88" t="s">
        <v>520</v>
      </c>
      <c r="D12" s="88" t="s">
        <v>518</v>
      </c>
      <c r="E12" s="88">
        <v>0.78001415200000002</v>
      </c>
      <c r="F12" s="88">
        <v>0.177398642</v>
      </c>
      <c r="G12" s="88">
        <v>2.1175669000000001E-2</v>
      </c>
      <c r="H12" s="88">
        <v>2.1228089999999998E-3</v>
      </c>
      <c r="I12" s="88">
        <v>1.1767171999999999E-2</v>
      </c>
    </row>
    <row r="13" spans="1:9" x14ac:dyDescent="0.2">
      <c r="A13" s="104" t="s">
        <v>241</v>
      </c>
      <c r="B13" s="104" t="s">
        <v>519</v>
      </c>
      <c r="C13" s="88" t="s">
        <v>520</v>
      </c>
      <c r="D13" s="88" t="s">
        <v>518</v>
      </c>
      <c r="E13" s="88">
        <v>0.67532541099999999</v>
      </c>
      <c r="F13" s="88">
        <v>8.4861347000000004E-2</v>
      </c>
      <c r="G13" s="88">
        <v>0.13542727800000001</v>
      </c>
      <c r="H13" s="88">
        <v>8.9134130000000002E-3</v>
      </c>
      <c r="I13" s="88">
        <v>6.9468025000000003E-2</v>
      </c>
    </row>
    <row r="14" spans="1:9" x14ac:dyDescent="0.2">
      <c r="A14" s="104" t="s">
        <v>242</v>
      </c>
      <c r="B14" s="104" t="s">
        <v>519</v>
      </c>
      <c r="C14" s="88" t="s">
        <v>520</v>
      </c>
      <c r="D14" s="88" t="s">
        <v>518</v>
      </c>
      <c r="E14" s="88">
        <v>0.66540250400000001</v>
      </c>
      <c r="F14" s="88">
        <v>8.1955872999999999E-2</v>
      </c>
      <c r="G14" s="88">
        <v>0.12622540199999999</v>
      </c>
      <c r="H14" s="88">
        <v>7.6803820000000004E-3</v>
      </c>
      <c r="I14" s="88">
        <v>9.3905784000000006E-2</v>
      </c>
    </row>
    <row r="15" spans="1:9" x14ac:dyDescent="0.2">
      <c r="A15" s="104" t="s">
        <v>243</v>
      </c>
      <c r="B15" s="104" t="s">
        <v>519</v>
      </c>
      <c r="C15" s="88" t="s">
        <v>520</v>
      </c>
      <c r="D15" s="88" t="s">
        <v>518</v>
      </c>
      <c r="E15" s="88">
        <v>0.79198796400000004</v>
      </c>
      <c r="F15" s="88">
        <v>0.109418426</v>
      </c>
      <c r="G15" s="88">
        <v>7.2764507000000006E-2</v>
      </c>
      <c r="H15" s="88">
        <v>3.1346E-3</v>
      </c>
      <c r="I15" s="88">
        <v>9.4455939999999999E-3</v>
      </c>
    </row>
    <row r="16" spans="1:9" x14ac:dyDescent="0.2">
      <c r="A16" s="105" t="s">
        <v>244</v>
      </c>
      <c r="B16" s="105" t="s">
        <v>521</v>
      </c>
      <c r="C16" s="106" t="s">
        <v>103</v>
      </c>
      <c r="D16" s="106" t="s">
        <v>518</v>
      </c>
      <c r="E16" s="106">
        <v>0.96706514700000001</v>
      </c>
      <c r="F16" s="106">
        <v>2.6128584E-2</v>
      </c>
      <c r="G16" s="106">
        <v>4.4260810000000001E-3</v>
      </c>
      <c r="H16" s="106">
        <v>4.0099999999999999E-5</v>
      </c>
      <c r="I16" s="106">
        <v>1.3371800000000001E-4</v>
      </c>
    </row>
    <row r="17" spans="1:9" x14ac:dyDescent="0.2">
      <c r="A17" s="105" t="s">
        <v>245</v>
      </c>
      <c r="B17" s="105" t="s">
        <v>521</v>
      </c>
      <c r="C17" s="106" t="s">
        <v>103</v>
      </c>
      <c r="D17" s="106" t="s">
        <v>518</v>
      </c>
      <c r="E17" s="106">
        <v>0.93193561400000002</v>
      </c>
      <c r="F17" s="106">
        <v>5.6986114999999997E-2</v>
      </c>
      <c r="G17" s="106">
        <v>0</v>
      </c>
      <c r="H17" s="106">
        <v>4.8906000000000004E-4</v>
      </c>
      <c r="I17" s="106">
        <v>4.6567010000000001E-3</v>
      </c>
    </row>
    <row r="18" spans="1:9" x14ac:dyDescent="0.2">
      <c r="A18" s="105" t="s">
        <v>246</v>
      </c>
      <c r="B18" s="105" t="s">
        <v>521</v>
      </c>
      <c r="C18" s="106" t="s">
        <v>103</v>
      </c>
      <c r="D18" s="106" t="s">
        <v>518</v>
      </c>
      <c r="E18" s="106">
        <v>0.94207932500000002</v>
      </c>
      <c r="F18" s="106">
        <v>3.5479823000000001E-2</v>
      </c>
      <c r="G18" s="106">
        <v>0</v>
      </c>
      <c r="H18" s="106">
        <v>7.2700000000000005E-5</v>
      </c>
      <c r="I18" s="106">
        <v>4.2190259999999999E-3</v>
      </c>
    </row>
    <row r="19" spans="1:9" x14ac:dyDescent="0.2">
      <c r="A19" s="105" t="s">
        <v>247</v>
      </c>
      <c r="B19" s="105" t="s">
        <v>521</v>
      </c>
      <c r="C19" s="106" t="s">
        <v>103</v>
      </c>
      <c r="D19" s="106" t="s">
        <v>518</v>
      </c>
      <c r="E19" s="106">
        <v>0.95357707000000003</v>
      </c>
      <c r="F19" s="106">
        <v>3.5443466999999999E-2</v>
      </c>
      <c r="G19" s="106">
        <v>8.3615440000000003E-3</v>
      </c>
      <c r="H19" s="106">
        <v>1.01557E-4</v>
      </c>
      <c r="I19" s="106">
        <v>1.3202439999999999E-3</v>
      </c>
    </row>
    <row r="20" spans="1:9" x14ac:dyDescent="0.2">
      <c r="A20" s="105" t="s">
        <v>248</v>
      </c>
      <c r="B20" s="105" t="s">
        <v>521</v>
      </c>
      <c r="C20" s="106" t="s">
        <v>103</v>
      </c>
      <c r="D20" s="106" t="s">
        <v>518</v>
      </c>
      <c r="E20" s="106">
        <v>0.85778684400000005</v>
      </c>
      <c r="F20" s="106">
        <v>2.0527723000000001E-2</v>
      </c>
      <c r="G20" s="106">
        <v>0.103774903</v>
      </c>
      <c r="H20" s="106">
        <v>1.7696300000000001E-4</v>
      </c>
      <c r="I20" s="106">
        <v>8.9692360000000002E-3</v>
      </c>
    </row>
    <row r="21" spans="1:9" x14ac:dyDescent="0.2">
      <c r="A21" s="107" t="s">
        <v>249</v>
      </c>
      <c r="B21" s="107" t="s">
        <v>522</v>
      </c>
      <c r="C21" s="108" t="s">
        <v>523</v>
      </c>
      <c r="D21" s="108" t="s">
        <v>518</v>
      </c>
      <c r="E21" s="108">
        <v>1.7086914000000002E-2</v>
      </c>
      <c r="F21" s="108">
        <v>0.123013621</v>
      </c>
      <c r="G21" s="108">
        <v>7.7022899999999999E-4</v>
      </c>
      <c r="H21" s="108">
        <v>6.3037140000000002E-3</v>
      </c>
      <c r="I21" s="108">
        <v>0.85183233300000005</v>
      </c>
    </row>
    <row r="22" spans="1:9" x14ac:dyDescent="0.2">
      <c r="A22" s="107" t="s">
        <v>250</v>
      </c>
      <c r="B22" s="107" t="s">
        <v>522</v>
      </c>
      <c r="C22" s="108" t="s">
        <v>523</v>
      </c>
      <c r="D22" s="108" t="s">
        <v>518</v>
      </c>
      <c r="E22" s="108">
        <v>3.2671528999999998E-2</v>
      </c>
      <c r="F22" s="108">
        <v>3.5537735000000001E-2</v>
      </c>
      <c r="G22" s="108">
        <v>5.217139E-3</v>
      </c>
      <c r="H22" s="108">
        <v>2.39924E-3</v>
      </c>
      <c r="I22" s="108">
        <v>0.92216157099999996</v>
      </c>
    </row>
    <row r="23" spans="1:9" x14ac:dyDescent="0.2">
      <c r="A23" s="107" t="s">
        <v>251</v>
      </c>
      <c r="B23" s="107" t="s">
        <v>522</v>
      </c>
      <c r="C23" s="108" t="s">
        <v>523</v>
      </c>
      <c r="D23" s="108" t="s">
        <v>518</v>
      </c>
      <c r="E23" s="108">
        <v>2.1769759999999999E-2</v>
      </c>
      <c r="F23" s="108">
        <v>1.8257229E-2</v>
      </c>
      <c r="G23" s="108">
        <v>9.1286099999999995E-4</v>
      </c>
      <c r="H23" s="108">
        <v>2.4012220000000002E-3</v>
      </c>
      <c r="I23" s="108">
        <v>0.95405925700000005</v>
      </c>
    </row>
    <row r="24" spans="1:9" x14ac:dyDescent="0.2">
      <c r="A24" s="107" t="s">
        <v>252</v>
      </c>
      <c r="B24" s="107" t="s">
        <v>522</v>
      </c>
      <c r="C24" s="108" t="s">
        <v>523</v>
      </c>
      <c r="D24" s="108" t="s">
        <v>518</v>
      </c>
      <c r="E24" s="108">
        <v>0.10042762299999999</v>
      </c>
      <c r="F24" s="108">
        <v>4.9749794999999999E-2</v>
      </c>
      <c r="G24" s="108">
        <v>2.8805385999999999E-2</v>
      </c>
      <c r="H24" s="108">
        <v>4.6583570000000001E-3</v>
      </c>
      <c r="I24" s="108">
        <v>0.812592121</v>
      </c>
    </row>
    <row r="25" spans="1:9" x14ac:dyDescent="0.2">
      <c r="A25" s="107" t="s">
        <v>253</v>
      </c>
      <c r="B25" s="107" t="s">
        <v>522</v>
      </c>
      <c r="C25" s="108" t="s">
        <v>523</v>
      </c>
      <c r="D25" s="108" t="s">
        <v>518</v>
      </c>
      <c r="E25" s="108">
        <v>4.8240473999999998E-2</v>
      </c>
      <c r="F25" s="108">
        <v>5.736277E-2</v>
      </c>
      <c r="G25" s="108">
        <v>7.2693289999999997E-3</v>
      </c>
      <c r="H25" s="108">
        <v>3.4842100000000002E-3</v>
      </c>
      <c r="I25" s="108">
        <v>0.88142599200000005</v>
      </c>
    </row>
    <row r="26" spans="1:9" x14ac:dyDescent="0.2">
      <c r="A26" s="107" t="s">
        <v>254</v>
      </c>
      <c r="B26" s="107" t="s">
        <v>522</v>
      </c>
      <c r="C26" s="108" t="s">
        <v>523</v>
      </c>
      <c r="D26" s="108" t="s">
        <v>518</v>
      </c>
      <c r="E26" s="108">
        <v>3.6133252999999997E-2</v>
      </c>
      <c r="F26" s="108">
        <v>2.6217856000000001E-2</v>
      </c>
      <c r="G26" s="108">
        <v>4.3782270000000002E-3</v>
      </c>
      <c r="H26" s="108">
        <v>1.9186940000000001E-3</v>
      </c>
      <c r="I26" s="108">
        <v>0.92831296600000002</v>
      </c>
    </row>
    <row r="27" spans="1:9" x14ac:dyDescent="0.2">
      <c r="A27" s="133" t="s">
        <v>499</v>
      </c>
      <c r="B27" s="133" t="s">
        <v>105</v>
      </c>
      <c r="C27" s="71" t="s">
        <v>517</v>
      </c>
      <c r="D27" s="71" t="s">
        <v>524</v>
      </c>
      <c r="E27" s="71">
        <v>0.57659381600000004</v>
      </c>
      <c r="F27" s="71">
        <v>0.42088830700000002</v>
      </c>
      <c r="G27" s="71">
        <v>1.586262E-3</v>
      </c>
      <c r="H27" s="71">
        <v>1.51073E-4</v>
      </c>
      <c r="I27" s="71">
        <v>4.7839699999999998E-4</v>
      </c>
    </row>
    <row r="28" spans="1:9" x14ac:dyDescent="0.2">
      <c r="A28" s="133" t="s">
        <v>500</v>
      </c>
      <c r="B28" s="133" t="s">
        <v>105</v>
      </c>
      <c r="C28" s="71" t="s">
        <v>517</v>
      </c>
      <c r="D28" s="71" t="s">
        <v>524</v>
      </c>
      <c r="E28" s="71">
        <v>0.60357521300000005</v>
      </c>
      <c r="F28" s="71">
        <v>0.39441440999999999</v>
      </c>
      <c r="G28" s="71">
        <v>1.8745420000000001E-3</v>
      </c>
      <c r="H28" s="71">
        <v>0</v>
      </c>
      <c r="I28" s="71">
        <v>0</v>
      </c>
    </row>
    <row r="29" spans="1:9" x14ac:dyDescent="0.2">
      <c r="A29" s="133" t="s">
        <v>501</v>
      </c>
      <c r="B29" s="133" t="s">
        <v>105</v>
      </c>
      <c r="C29" s="71" t="s">
        <v>517</v>
      </c>
      <c r="D29" s="71" t="s">
        <v>524</v>
      </c>
      <c r="E29" s="71">
        <v>0.65731958800000001</v>
      </c>
      <c r="F29" s="71">
        <v>0.34026962700000002</v>
      </c>
      <c r="G29" s="71">
        <v>1.8398100000000001E-3</v>
      </c>
      <c r="H29" s="71">
        <v>0</v>
      </c>
      <c r="I29" s="71">
        <v>5.7097500000000004E-4</v>
      </c>
    </row>
    <row r="30" spans="1:9" x14ac:dyDescent="0.2">
      <c r="A30" s="133" t="s">
        <v>502</v>
      </c>
      <c r="B30" s="133" t="s">
        <v>105</v>
      </c>
      <c r="C30" s="71" t="s">
        <v>517</v>
      </c>
      <c r="D30" s="71" t="s">
        <v>524</v>
      </c>
      <c r="E30" s="71">
        <v>0.65123882200000005</v>
      </c>
      <c r="F30" s="71">
        <v>0.34590852300000002</v>
      </c>
      <c r="G30" s="71">
        <v>1.5064589999999999E-3</v>
      </c>
      <c r="H30" s="71">
        <v>0</v>
      </c>
      <c r="I30" s="71">
        <v>1.0256740000000001E-3</v>
      </c>
    </row>
    <row r="31" spans="1:9" x14ac:dyDescent="0.2">
      <c r="A31" s="133" t="s">
        <v>503</v>
      </c>
      <c r="B31" s="133" t="s">
        <v>105</v>
      </c>
      <c r="C31" s="71" t="s">
        <v>517</v>
      </c>
      <c r="D31" s="71" t="s">
        <v>524</v>
      </c>
      <c r="E31" s="71">
        <v>0.53381904599999996</v>
      </c>
      <c r="F31" s="71">
        <v>0.46339068900000002</v>
      </c>
      <c r="G31" s="71">
        <v>1.7051620000000001E-3</v>
      </c>
      <c r="H31" s="71">
        <v>0</v>
      </c>
      <c r="I31" s="71">
        <v>5.1671599999999996E-4</v>
      </c>
    </row>
    <row r="32" spans="1:9" x14ac:dyDescent="0.2">
      <c r="A32" s="133" t="s">
        <v>504</v>
      </c>
      <c r="B32" s="133" t="s">
        <v>105</v>
      </c>
      <c r="C32" s="71" t="s">
        <v>517</v>
      </c>
      <c r="D32" s="71" t="s">
        <v>524</v>
      </c>
      <c r="E32" s="71">
        <v>0.55329781600000005</v>
      </c>
      <c r="F32" s="71">
        <v>0.44273737200000002</v>
      </c>
      <c r="G32" s="71">
        <v>3.0149090000000001E-3</v>
      </c>
      <c r="H32" s="71">
        <v>0</v>
      </c>
      <c r="I32" s="71">
        <v>4.54301E-4</v>
      </c>
    </row>
    <row r="33" spans="1:9" x14ac:dyDescent="0.2">
      <c r="A33" s="133" t="s">
        <v>505</v>
      </c>
      <c r="B33" s="133" t="s">
        <v>105</v>
      </c>
      <c r="C33" s="71" t="s">
        <v>517</v>
      </c>
      <c r="D33" s="71" t="s">
        <v>524</v>
      </c>
      <c r="E33" s="71">
        <v>0.38399511400000003</v>
      </c>
      <c r="F33" s="71">
        <v>0.61274689500000001</v>
      </c>
      <c r="G33" s="71">
        <v>1.7918960000000001E-3</v>
      </c>
      <c r="H33" s="71">
        <v>4.4797400000000002E-4</v>
      </c>
      <c r="I33" s="71">
        <v>6.5159799999999998E-4</v>
      </c>
    </row>
    <row r="34" spans="1:9" x14ac:dyDescent="0.2">
      <c r="A34" s="133" t="s">
        <v>506</v>
      </c>
      <c r="B34" s="133" t="s">
        <v>105</v>
      </c>
      <c r="C34" s="71" t="s">
        <v>517</v>
      </c>
      <c r="D34" s="71" t="s">
        <v>524</v>
      </c>
      <c r="E34" s="71">
        <v>0.39694404799999999</v>
      </c>
      <c r="F34" s="71">
        <v>0.59777948800000003</v>
      </c>
      <c r="G34" s="71">
        <v>1.7221789999999999E-3</v>
      </c>
      <c r="H34" s="71">
        <v>8.4276900000000005E-4</v>
      </c>
      <c r="I34" s="71">
        <v>1.025979E-3</v>
      </c>
    </row>
    <row r="35" spans="1:9" x14ac:dyDescent="0.2">
      <c r="A35" s="133" t="s">
        <v>507</v>
      </c>
      <c r="B35" s="133" t="s">
        <v>105</v>
      </c>
      <c r="C35" s="71" t="s">
        <v>517</v>
      </c>
      <c r="D35" s="71" t="s">
        <v>524</v>
      </c>
      <c r="E35" s="71">
        <v>0.23765272800000001</v>
      </c>
      <c r="F35" s="71">
        <v>0.75907761100000004</v>
      </c>
      <c r="G35" s="71">
        <v>0</v>
      </c>
      <c r="H35" s="71">
        <v>0</v>
      </c>
      <c r="I35" s="71">
        <v>0</v>
      </c>
    </row>
    <row r="36" spans="1:9" x14ac:dyDescent="0.2">
      <c r="A36" s="133" t="s">
        <v>508</v>
      </c>
      <c r="B36" s="133" t="s">
        <v>105</v>
      </c>
      <c r="C36" s="71" t="s">
        <v>517</v>
      </c>
      <c r="D36" s="71" t="s">
        <v>524</v>
      </c>
      <c r="E36" s="71">
        <v>0.63095408900000005</v>
      </c>
      <c r="F36" s="71">
        <v>0.36897417399999999</v>
      </c>
      <c r="G36" s="71">
        <v>0</v>
      </c>
      <c r="H36" s="71">
        <v>0</v>
      </c>
      <c r="I36" s="71">
        <v>0</v>
      </c>
    </row>
    <row r="37" spans="1:9" x14ac:dyDescent="0.2">
      <c r="A37" s="133" t="s">
        <v>509</v>
      </c>
      <c r="B37" s="133" t="s">
        <v>105</v>
      </c>
      <c r="C37" s="71" t="s">
        <v>517</v>
      </c>
      <c r="D37" s="71" t="s">
        <v>524</v>
      </c>
      <c r="E37" s="71">
        <v>0.73680219000000002</v>
      </c>
      <c r="F37" s="71">
        <v>0.26204372300000001</v>
      </c>
      <c r="G37" s="71">
        <v>0</v>
      </c>
      <c r="H37" s="71">
        <v>0</v>
      </c>
      <c r="I37" s="71">
        <v>1.6487000000000001E-4</v>
      </c>
    </row>
    <row r="38" spans="1:9" x14ac:dyDescent="0.2">
      <c r="A38" s="104" t="s">
        <v>255</v>
      </c>
      <c r="B38" s="104" t="s">
        <v>519</v>
      </c>
      <c r="C38" s="88" t="s">
        <v>520</v>
      </c>
      <c r="D38" s="88" t="s">
        <v>524</v>
      </c>
      <c r="E38" s="88">
        <v>0.71759636699999996</v>
      </c>
      <c r="F38" s="88">
        <v>2.6318853999999999E-2</v>
      </c>
      <c r="G38" s="88">
        <v>9.7007102999999997E-2</v>
      </c>
      <c r="H38" s="88">
        <v>5.648073E-3</v>
      </c>
      <c r="I38" s="88">
        <v>0.103819727</v>
      </c>
    </row>
    <row r="39" spans="1:9" x14ac:dyDescent="0.2">
      <c r="A39" s="104" t="s">
        <v>256</v>
      </c>
      <c r="B39" s="104" t="s">
        <v>519</v>
      </c>
      <c r="C39" s="88" t="s">
        <v>520</v>
      </c>
      <c r="D39" s="88" t="s">
        <v>524</v>
      </c>
      <c r="E39" s="88">
        <v>0.53371224699999997</v>
      </c>
      <c r="F39" s="88">
        <v>8.9490693999999996E-2</v>
      </c>
      <c r="G39" s="88">
        <v>0.17675247999999999</v>
      </c>
      <c r="H39" s="88">
        <v>1.2370445000000001E-2</v>
      </c>
      <c r="I39" s="88">
        <v>0.17496935299999999</v>
      </c>
    </row>
    <row r="40" spans="1:9" x14ac:dyDescent="0.2">
      <c r="A40" s="104" t="s">
        <v>257</v>
      </c>
      <c r="B40" s="104" t="s">
        <v>519</v>
      </c>
      <c r="C40" s="88" t="s">
        <v>520</v>
      </c>
      <c r="D40" s="88" t="s">
        <v>524</v>
      </c>
      <c r="E40" s="88">
        <v>0.86623892199999997</v>
      </c>
      <c r="F40" s="88">
        <v>4.3675911999999997E-2</v>
      </c>
      <c r="G40" s="88">
        <v>3.8122913000000001E-2</v>
      </c>
      <c r="H40" s="88">
        <v>1.2573368999999999E-2</v>
      </c>
      <c r="I40" s="88">
        <v>3.6137645000000003E-2</v>
      </c>
    </row>
    <row r="41" spans="1:9" x14ac:dyDescent="0.2">
      <c r="A41" s="104" t="s">
        <v>258</v>
      </c>
      <c r="B41" s="104" t="s">
        <v>519</v>
      </c>
      <c r="C41" s="88" t="s">
        <v>520</v>
      </c>
      <c r="D41" s="88" t="s">
        <v>524</v>
      </c>
      <c r="E41" s="88">
        <v>0.77227484999999996</v>
      </c>
      <c r="F41" s="88">
        <v>5.5910214E-2</v>
      </c>
      <c r="G41" s="88">
        <v>0.116900054</v>
      </c>
      <c r="H41" s="88">
        <v>4.9423389999999996E-3</v>
      </c>
      <c r="I41" s="88">
        <v>4.4927238000000001E-2</v>
      </c>
    </row>
    <row r="42" spans="1:9" x14ac:dyDescent="0.2">
      <c r="A42" s="104" t="s">
        <v>259</v>
      </c>
      <c r="B42" s="104" t="s">
        <v>519</v>
      </c>
      <c r="C42" s="88" t="s">
        <v>520</v>
      </c>
      <c r="D42" s="88" t="s">
        <v>524</v>
      </c>
      <c r="E42" s="88">
        <v>0.83446801599999998</v>
      </c>
      <c r="F42" s="88">
        <v>5.0945567999999997E-2</v>
      </c>
      <c r="G42" s="88">
        <v>4.693307E-2</v>
      </c>
      <c r="H42" s="88">
        <v>5.8871899999999996E-3</v>
      </c>
      <c r="I42" s="88">
        <v>5.8543003000000003E-2</v>
      </c>
    </row>
    <row r="43" spans="1:9" x14ac:dyDescent="0.2">
      <c r="A43" s="104" t="s">
        <v>260</v>
      </c>
      <c r="B43" s="104" t="s">
        <v>519</v>
      </c>
      <c r="C43" s="88" t="s">
        <v>520</v>
      </c>
      <c r="D43" s="88" t="s">
        <v>524</v>
      </c>
      <c r="E43" s="88">
        <v>0.86864634299999999</v>
      </c>
      <c r="F43" s="88">
        <v>5.2213715000000001E-2</v>
      </c>
      <c r="G43" s="88">
        <v>2.1670951000000001E-2</v>
      </c>
      <c r="H43" s="88">
        <v>7.6286269999999998E-3</v>
      </c>
      <c r="I43" s="88">
        <v>4.9247025999999999E-2</v>
      </c>
    </row>
    <row r="44" spans="1:9" x14ac:dyDescent="0.2">
      <c r="A44" s="104" t="s">
        <v>261</v>
      </c>
      <c r="B44" s="104" t="s">
        <v>519</v>
      </c>
      <c r="C44" s="88" t="s">
        <v>520</v>
      </c>
      <c r="D44" s="88" t="s">
        <v>524</v>
      </c>
      <c r="E44" s="88">
        <v>0.86115028599999999</v>
      </c>
      <c r="F44" s="88">
        <v>2.063278E-2</v>
      </c>
      <c r="G44" s="88">
        <v>6.4718866999999999E-2</v>
      </c>
      <c r="H44" s="88">
        <v>7.7257949999999997E-3</v>
      </c>
      <c r="I44" s="88">
        <v>3.9364768000000001E-2</v>
      </c>
    </row>
    <row r="45" spans="1:9" x14ac:dyDescent="0.2">
      <c r="A45" s="104" t="s">
        <v>262</v>
      </c>
      <c r="B45" s="104" t="s">
        <v>519</v>
      </c>
      <c r="C45" s="88" t="s">
        <v>520</v>
      </c>
      <c r="D45" s="88" t="s">
        <v>524</v>
      </c>
      <c r="E45" s="88">
        <v>0.87531157000000004</v>
      </c>
      <c r="F45" s="88">
        <v>4.8331210000000001E-3</v>
      </c>
      <c r="G45" s="88">
        <v>4.9182321000000001E-2</v>
      </c>
      <c r="H45" s="88">
        <v>7.9032159999999994E-3</v>
      </c>
      <c r="I45" s="88">
        <v>5.827102E-2</v>
      </c>
    </row>
    <row r="46" spans="1:9" x14ac:dyDescent="0.2">
      <c r="A46" s="104" t="s">
        <v>263</v>
      </c>
      <c r="B46" s="104" t="s">
        <v>519</v>
      </c>
      <c r="C46" s="88" t="s">
        <v>520</v>
      </c>
      <c r="D46" s="88" t="s">
        <v>524</v>
      </c>
      <c r="E46" s="88">
        <v>0.79197488800000004</v>
      </c>
      <c r="F46" s="88">
        <v>9.2192200000000002E-3</v>
      </c>
      <c r="G46" s="88">
        <v>0.107777071</v>
      </c>
      <c r="H46" s="88">
        <v>3.9949959999999998E-3</v>
      </c>
      <c r="I46" s="88">
        <v>7.4785433999999998E-2</v>
      </c>
    </row>
    <row r="47" spans="1:9" x14ac:dyDescent="0.2">
      <c r="A47" s="104" t="s">
        <v>264</v>
      </c>
      <c r="B47" s="104" t="s">
        <v>519</v>
      </c>
      <c r="C47" s="88" t="s">
        <v>520</v>
      </c>
      <c r="D47" s="88" t="s">
        <v>524</v>
      </c>
      <c r="E47" s="88">
        <v>0.73056866099999995</v>
      </c>
      <c r="F47" s="88">
        <v>9.1879809999999996E-3</v>
      </c>
      <c r="G47" s="88">
        <v>0.133784455</v>
      </c>
      <c r="H47" s="88">
        <v>3.4765339999999999E-3</v>
      </c>
      <c r="I47" s="88">
        <v>0.112242364</v>
      </c>
    </row>
    <row r="48" spans="1:9" x14ac:dyDescent="0.2">
      <c r="A48" s="105" t="s">
        <v>265</v>
      </c>
      <c r="B48" s="105" t="s">
        <v>521</v>
      </c>
      <c r="C48" s="106" t="s">
        <v>103</v>
      </c>
      <c r="D48" s="106" t="s">
        <v>524</v>
      </c>
      <c r="E48" s="106">
        <v>0.91385360500000001</v>
      </c>
      <c r="F48" s="106">
        <v>4.7150694E-2</v>
      </c>
      <c r="G48" s="106">
        <v>1.5370929E-2</v>
      </c>
      <c r="H48" s="106">
        <v>2.0511047000000001E-2</v>
      </c>
      <c r="I48" s="106">
        <v>6.4251499999999997E-4</v>
      </c>
    </row>
    <row r="49" spans="1:9" x14ac:dyDescent="0.2">
      <c r="A49" s="105" t="s">
        <v>266</v>
      </c>
      <c r="B49" s="105" t="s">
        <v>521</v>
      </c>
      <c r="C49" s="106" t="s">
        <v>103</v>
      </c>
      <c r="D49" s="106" t="s">
        <v>524</v>
      </c>
      <c r="E49" s="106">
        <v>0.77179927500000001</v>
      </c>
      <c r="F49" s="106">
        <v>0.137378363</v>
      </c>
      <c r="G49" s="106">
        <v>7.9660368999999995E-2</v>
      </c>
      <c r="H49" s="106">
        <v>5.9149019999999997E-3</v>
      </c>
      <c r="I49" s="106">
        <v>4.7700800000000001E-4</v>
      </c>
    </row>
    <row r="50" spans="1:9" x14ac:dyDescent="0.2">
      <c r="A50" s="105" t="s">
        <v>267</v>
      </c>
      <c r="B50" s="105" t="s">
        <v>521</v>
      </c>
      <c r="C50" s="106" t="s">
        <v>103</v>
      </c>
      <c r="D50" s="106" t="s">
        <v>524</v>
      </c>
      <c r="E50" s="106">
        <v>0.778084624</v>
      </c>
      <c r="F50" s="106">
        <v>7.9495019E-2</v>
      </c>
      <c r="G50" s="106">
        <v>0.11608639900000001</v>
      </c>
      <c r="H50" s="106">
        <v>1.4629977000000001E-2</v>
      </c>
      <c r="I50" s="106">
        <v>2.2355919999999998E-3</v>
      </c>
    </row>
    <row r="51" spans="1:9" x14ac:dyDescent="0.2">
      <c r="A51" s="105" t="s">
        <v>268</v>
      </c>
      <c r="B51" s="105" t="s">
        <v>521</v>
      </c>
      <c r="C51" s="106" t="s">
        <v>103</v>
      </c>
      <c r="D51" s="106" t="s">
        <v>524</v>
      </c>
      <c r="E51" s="106">
        <v>0.83197207299999998</v>
      </c>
      <c r="F51" s="106">
        <v>7.8514029999999999E-2</v>
      </c>
      <c r="G51" s="106">
        <v>6.8172836000000001E-2</v>
      </c>
      <c r="H51" s="106">
        <v>4.6765899999999996E-3</v>
      </c>
      <c r="I51" s="106">
        <v>1.514952E-3</v>
      </c>
    </row>
    <row r="52" spans="1:9" x14ac:dyDescent="0.2">
      <c r="A52" s="105" t="s">
        <v>269</v>
      </c>
      <c r="B52" s="105" t="s">
        <v>521</v>
      </c>
      <c r="C52" s="106" t="s">
        <v>103</v>
      </c>
      <c r="D52" s="106" t="s">
        <v>524</v>
      </c>
      <c r="E52" s="106">
        <v>0.35922504300000002</v>
      </c>
      <c r="F52" s="106">
        <v>9.3192214999999995E-2</v>
      </c>
      <c r="G52" s="106">
        <v>0.34741531399999998</v>
      </c>
      <c r="H52" s="106">
        <v>9.5673799999999995E-4</v>
      </c>
      <c r="I52" s="106">
        <v>0.16976111399999999</v>
      </c>
    </row>
    <row r="53" spans="1:9" x14ac:dyDescent="0.2">
      <c r="A53" s="105" t="s">
        <v>270</v>
      </c>
      <c r="B53" s="105" t="s">
        <v>521</v>
      </c>
      <c r="C53" s="106" t="s">
        <v>103</v>
      </c>
      <c r="D53" s="106" t="s">
        <v>524</v>
      </c>
      <c r="E53" s="106">
        <v>0.25777090899999999</v>
      </c>
      <c r="F53" s="106">
        <v>5.6099375999999999E-2</v>
      </c>
      <c r="G53" s="106">
        <v>0.42824431800000001</v>
      </c>
      <c r="H53" s="106">
        <v>0</v>
      </c>
      <c r="I53" s="106">
        <v>0.234586983</v>
      </c>
    </row>
    <row r="54" spans="1:9" x14ac:dyDescent="0.2">
      <c r="A54" s="105" t="s">
        <v>271</v>
      </c>
      <c r="B54" s="105" t="s">
        <v>521</v>
      </c>
      <c r="C54" s="106" t="s">
        <v>103</v>
      </c>
      <c r="D54" s="106" t="s">
        <v>524</v>
      </c>
      <c r="E54" s="106">
        <v>0.49673556899999999</v>
      </c>
      <c r="F54" s="106">
        <v>8.9728743999999999E-2</v>
      </c>
      <c r="G54" s="106">
        <v>0.25711399600000001</v>
      </c>
      <c r="H54" s="106">
        <v>9.6085099999999998E-4</v>
      </c>
      <c r="I54" s="106">
        <v>0.12461504299999999</v>
      </c>
    </row>
    <row r="55" spans="1:9" x14ac:dyDescent="0.2">
      <c r="A55" s="107" t="s">
        <v>272</v>
      </c>
      <c r="B55" s="107" t="s">
        <v>522</v>
      </c>
      <c r="C55" s="108" t="s">
        <v>523</v>
      </c>
      <c r="D55" s="108" t="s">
        <v>524</v>
      </c>
      <c r="E55" s="108">
        <v>0.94855102899999999</v>
      </c>
      <c r="F55" s="108">
        <v>3.1569369E-2</v>
      </c>
      <c r="G55" s="108">
        <v>0</v>
      </c>
      <c r="H55" s="108">
        <v>1.5679687000000001E-2</v>
      </c>
      <c r="I55" s="108">
        <v>4.19992E-4</v>
      </c>
    </row>
    <row r="56" spans="1:9" x14ac:dyDescent="0.2">
      <c r="A56" s="107" t="s">
        <v>273</v>
      </c>
      <c r="B56" s="107" t="s">
        <v>522</v>
      </c>
      <c r="C56" s="108" t="s">
        <v>523</v>
      </c>
      <c r="D56" s="108" t="s">
        <v>524</v>
      </c>
      <c r="E56" s="108">
        <v>0.93876645000000003</v>
      </c>
      <c r="F56" s="108">
        <v>3.4437925000000001E-2</v>
      </c>
      <c r="G56" s="108">
        <v>2.4734430000000001E-3</v>
      </c>
      <c r="H56" s="108">
        <v>1.0940226000000001E-2</v>
      </c>
      <c r="I56" s="108">
        <v>1.3381957E-2</v>
      </c>
    </row>
    <row r="57" spans="1:9" x14ac:dyDescent="0.2">
      <c r="A57" s="107" t="s">
        <v>274</v>
      </c>
      <c r="B57" s="107" t="s">
        <v>522</v>
      </c>
      <c r="C57" s="108" t="s">
        <v>523</v>
      </c>
      <c r="D57" s="108" t="s">
        <v>524</v>
      </c>
      <c r="E57" s="108">
        <v>0.90370738100000003</v>
      </c>
      <c r="F57" s="108">
        <v>7.7027473999999999E-2</v>
      </c>
      <c r="G57" s="108">
        <v>1.1585569999999999E-3</v>
      </c>
      <c r="H57" s="108">
        <v>1.1055941999999999E-2</v>
      </c>
      <c r="I57" s="108">
        <v>6.6203200000000001E-4</v>
      </c>
    </row>
    <row r="58" spans="1:9" x14ac:dyDescent="0.2">
      <c r="A58" s="107" t="s">
        <v>275</v>
      </c>
      <c r="B58" s="107" t="s">
        <v>522</v>
      </c>
      <c r="C58" s="108" t="s">
        <v>523</v>
      </c>
      <c r="D58" s="108" t="s">
        <v>524</v>
      </c>
      <c r="E58" s="108">
        <v>0.93036817100000002</v>
      </c>
      <c r="F58" s="108">
        <v>4.6491902000000002E-2</v>
      </c>
      <c r="G58" s="108">
        <v>2.7301399999999998E-3</v>
      </c>
      <c r="H58" s="108">
        <v>8.3759650000000008E-3</v>
      </c>
      <c r="I58" s="108">
        <v>1.7229039999999999E-3</v>
      </c>
    </row>
    <row r="59" spans="1:9" x14ac:dyDescent="0.2">
      <c r="A59" s="107" t="s">
        <v>276</v>
      </c>
      <c r="B59" s="107" t="s">
        <v>522</v>
      </c>
      <c r="C59" s="108" t="s">
        <v>523</v>
      </c>
      <c r="D59" s="108" t="s">
        <v>524</v>
      </c>
      <c r="E59" s="108">
        <v>0.91584248899999998</v>
      </c>
      <c r="F59" s="108">
        <v>4.5379818000000002E-2</v>
      </c>
      <c r="G59" s="108">
        <v>2.1137230000000001E-3</v>
      </c>
      <c r="H59" s="108">
        <v>2.4529631999999999E-2</v>
      </c>
      <c r="I59" s="108">
        <v>1.5396260000000001E-3</v>
      </c>
    </row>
    <row r="60" spans="1:9" x14ac:dyDescent="0.2">
      <c r="A60" s="107" t="s">
        <v>277</v>
      </c>
      <c r="B60" s="107" t="s">
        <v>522</v>
      </c>
      <c r="C60" s="108" t="s">
        <v>523</v>
      </c>
      <c r="D60" s="108" t="s">
        <v>524</v>
      </c>
      <c r="E60" s="108">
        <v>0.93937820500000002</v>
      </c>
      <c r="F60" s="108">
        <v>2.9953917E-2</v>
      </c>
      <c r="G60" s="108">
        <v>1.6875449999999999E-3</v>
      </c>
      <c r="H60" s="108">
        <v>1.3532809E-2</v>
      </c>
      <c r="I60" s="108">
        <v>3.5049E-3</v>
      </c>
    </row>
    <row r="61" spans="1:9" x14ac:dyDescent="0.2">
      <c r="A61" s="107" t="s">
        <v>278</v>
      </c>
      <c r="B61" s="107" t="s">
        <v>522</v>
      </c>
      <c r="C61" s="108" t="s">
        <v>523</v>
      </c>
      <c r="D61" s="108" t="s">
        <v>524</v>
      </c>
      <c r="E61" s="108">
        <v>0.92162156299999998</v>
      </c>
      <c r="F61" s="108">
        <v>1.6372385E-2</v>
      </c>
      <c r="G61" s="108">
        <v>1.5174936E-2</v>
      </c>
      <c r="H61" s="108">
        <v>2.1771780000000001E-3</v>
      </c>
      <c r="I61" s="108">
        <v>3.4334110000000001E-2</v>
      </c>
    </row>
    <row r="62" spans="1:9" x14ac:dyDescent="0.2">
      <c r="A62" s="107" t="s">
        <v>279</v>
      </c>
      <c r="B62" s="107" t="s">
        <v>522</v>
      </c>
      <c r="C62" s="108" t="s">
        <v>523</v>
      </c>
      <c r="D62" s="108" t="s">
        <v>524</v>
      </c>
      <c r="E62" s="108">
        <v>0.97950062699999996</v>
      </c>
      <c r="F62" s="108">
        <v>7.1739560000000004E-3</v>
      </c>
      <c r="G62" s="108">
        <v>5.4258190000000001E-3</v>
      </c>
      <c r="H62" s="108">
        <v>1.4842699999999999E-4</v>
      </c>
      <c r="I62" s="108">
        <v>7.2564199999999998E-4</v>
      </c>
    </row>
    <row r="63" spans="1:9" x14ac:dyDescent="0.2">
      <c r="A63" s="107" t="s">
        <v>280</v>
      </c>
      <c r="B63" s="107" t="s">
        <v>522</v>
      </c>
      <c r="C63" s="108" t="s">
        <v>523</v>
      </c>
      <c r="D63" s="108" t="s">
        <v>524</v>
      </c>
      <c r="E63" s="108">
        <v>0.90815355900000005</v>
      </c>
      <c r="F63" s="108">
        <v>4.5542746000000002E-2</v>
      </c>
      <c r="G63" s="108">
        <v>2.5301526000000001E-2</v>
      </c>
      <c r="H63" s="108">
        <v>1.141422E-3</v>
      </c>
      <c r="I63" s="108">
        <v>1.6893049E-2</v>
      </c>
    </row>
    <row r="64" spans="1:9" x14ac:dyDescent="0.2">
      <c r="A64" s="107" t="s">
        <v>281</v>
      </c>
      <c r="B64" s="107" t="s">
        <v>522</v>
      </c>
      <c r="C64" s="108" t="s">
        <v>523</v>
      </c>
      <c r="D64" s="108" t="s">
        <v>524</v>
      </c>
      <c r="E64" s="108">
        <v>0.89476362300000001</v>
      </c>
      <c r="F64" s="108">
        <v>8.1182348000000001E-2</v>
      </c>
      <c r="G64" s="108">
        <v>0</v>
      </c>
      <c r="H64" s="108">
        <v>2.544176E-3</v>
      </c>
      <c r="I64" s="108">
        <v>4.348228E-3</v>
      </c>
    </row>
    <row r="65" spans="1:9" x14ac:dyDescent="0.2">
      <c r="A65" s="107" t="s">
        <v>282</v>
      </c>
      <c r="B65" s="107" t="s">
        <v>522</v>
      </c>
      <c r="C65" s="108" t="s">
        <v>523</v>
      </c>
      <c r="D65" s="108" t="s">
        <v>524</v>
      </c>
      <c r="E65" s="108">
        <v>0.97327737400000003</v>
      </c>
      <c r="F65" s="108">
        <v>1.3919142000000001E-2</v>
      </c>
      <c r="G65" s="108">
        <v>3.1344630000000001E-3</v>
      </c>
      <c r="H65" s="108">
        <v>1.9125539999999999E-3</v>
      </c>
      <c r="I65" s="108">
        <v>2.6031980000000001E-3</v>
      </c>
    </row>
    <row r="66" spans="1:9" x14ac:dyDescent="0.2">
      <c r="A66" s="107" t="s">
        <v>283</v>
      </c>
      <c r="B66" s="107" t="s">
        <v>522</v>
      </c>
      <c r="C66" s="108" t="s">
        <v>523</v>
      </c>
      <c r="D66" s="108" t="s">
        <v>524</v>
      </c>
      <c r="E66" s="108">
        <v>0.89814064100000002</v>
      </c>
      <c r="F66" s="108">
        <v>3.7867098000000002E-2</v>
      </c>
      <c r="G66" s="108">
        <v>3.5748843000000002E-2</v>
      </c>
      <c r="H66" s="108">
        <v>1.5690789999999999E-3</v>
      </c>
      <c r="I66" s="108">
        <v>1.888124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K66"/>
  <sheetViews>
    <sheetView topLeftCell="A3" workbookViewId="0">
      <selection sqref="A1:GK66"/>
    </sheetView>
  </sheetViews>
  <sheetFormatPr baseColWidth="10" defaultRowHeight="16" x14ac:dyDescent="0.2"/>
  <sheetData>
    <row r="1" spans="1:193" x14ac:dyDescent="0.2">
      <c r="A1" s="111"/>
      <c r="B1" s="111" t="s">
        <v>300</v>
      </c>
      <c r="C1" s="111" t="s">
        <v>301</v>
      </c>
      <c r="D1" s="111" t="s">
        <v>302</v>
      </c>
      <c r="E1" s="111" t="s">
        <v>303</v>
      </c>
      <c r="F1" s="111" t="s">
        <v>304</v>
      </c>
      <c r="G1" s="111" t="s">
        <v>305</v>
      </c>
      <c r="H1" s="111" t="s">
        <v>306</v>
      </c>
      <c r="I1" s="111" t="s">
        <v>307</v>
      </c>
      <c r="J1" s="111" t="s">
        <v>308</v>
      </c>
      <c r="K1" s="111" t="s">
        <v>309</v>
      </c>
      <c r="L1" s="111" t="s">
        <v>310</v>
      </c>
      <c r="M1" s="111" t="s">
        <v>311</v>
      </c>
      <c r="N1" s="111" t="s">
        <v>312</v>
      </c>
      <c r="O1" s="111" t="s">
        <v>313</v>
      </c>
      <c r="P1" s="111" t="s">
        <v>314</v>
      </c>
      <c r="Q1" s="111" t="s">
        <v>315</v>
      </c>
      <c r="R1" s="111" t="s">
        <v>316</v>
      </c>
      <c r="S1" s="111" t="s">
        <v>317</v>
      </c>
      <c r="T1" s="111" t="s">
        <v>318</v>
      </c>
      <c r="U1" s="111" t="s">
        <v>319</v>
      </c>
      <c r="V1" s="111" t="s">
        <v>320</v>
      </c>
      <c r="W1" s="111" t="s">
        <v>229</v>
      </c>
      <c r="X1" s="111" t="s">
        <v>321</v>
      </c>
      <c r="Y1" s="111" t="s">
        <v>322</v>
      </c>
      <c r="Z1" s="111" t="s">
        <v>323</v>
      </c>
      <c r="AA1" s="111" t="s">
        <v>324</v>
      </c>
      <c r="AB1" s="111" t="s">
        <v>325</v>
      </c>
      <c r="AC1" s="111" t="s">
        <v>326</v>
      </c>
      <c r="AD1" s="111" t="s">
        <v>327</v>
      </c>
      <c r="AE1" s="111" t="s">
        <v>328</v>
      </c>
      <c r="AF1" s="111" t="s">
        <v>329</v>
      </c>
      <c r="AG1" s="111" t="s">
        <v>330</v>
      </c>
      <c r="AH1" s="111" t="s">
        <v>331</v>
      </c>
      <c r="AI1" s="111" t="s">
        <v>332</v>
      </c>
      <c r="AJ1" s="111" t="s">
        <v>333</v>
      </c>
      <c r="AK1" s="111" t="s">
        <v>334</v>
      </c>
      <c r="AL1" s="111" t="s">
        <v>335</v>
      </c>
      <c r="AM1" s="111" t="s">
        <v>336</v>
      </c>
      <c r="AN1" s="111" t="s">
        <v>337</v>
      </c>
      <c r="AO1" s="111" t="s">
        <v>338</v>
      </c>
      <c r="AP1" s="111" t="s">
        <v>339</v>
      </c>
      <c r="AQ1" s="111" t="s">
        <v>340</v>
      </c>
      <c r="AR1" s="111" t="s">
        <v>341</v>
      </c>
      <c r="AS1" s="111" t="s">
        <v>342</v>
      </c>
      <c r="AT1" s="111" t="s">
        <v>343</v>
      </c>
      <c r="AU1" s="111" t="s">
        <v>344</v>
      </c>
      <c r="AV1" s="111" t="s">
        <v>345</v>
      </c>
      <c r="AW1" s="111" t="s">
        <v>346</v>
      </c>
      <c r="AX1" s="111" t="s">
        <v>347</v>
      </c>
      <c r="AY1" s="111" t="s">
        <v>348</v>
      </c>
      <c r="AZ1" s="111" t="s">
        <v>349</v>
      </c>
      <c r="BA1" s="111" t="s">
        <v>350</v>
      </c>
      <c r="BB1" s="111" t="s">
        <v>351</v>
      </c>
      <c r="BC1" s="111" t="s">
        <v>352</v>
      </c>
      <c r="BD1" s="111" t="s">
        <v>353</v>
      </c>
      <c r="BE1" s="111" t="s">
        <v>354</v>
      </c>
      <c r="BF1" s="111" t="s">
        <v>355</v>
      </c>
      <c r="BG1" s="111" t="s">
        <v>356</v>
      </c>
      <c r="BH1" s="111" t="s">
        <v>357</v>
      </c>
      <c r="BI1" s="111" t="s">
        <v>358</v>
      </c>
      <c r="BJ1" s="111" t="s">
        <v>359</v>
      </c>
      <c r="BK1" s="111" t="s">
        <v>360</v>
      </c>
      <c r="BL1" s="111" t="s">
        <v>361</v>
      </c>
      <c r="BM1" s="111" t="s">
        <v>362</v>
      </c>
      <c r="BN1" s="111" t="s">
        <v>363</v>
      </c>
      <c r="BO1" s="111" t="s">
        <v>364</v>
      </c>
      <c r="BP1" s="111" t="s">
        <v>365</v>
      </c>
      <c r="BQ1" s="111" t="s">
        <v>366</v>
      </c>
      <c r="BR1" s="111" t="s">
        <v>367</v>
      </c>
      <c r="BS1" s="111" t="s">
        <v>368</v>
      </c>
      <c r="BT1" s="111" t="s">
        <v>369</v>
      </c>
      <c r="BU1" s="111" t="s">
        <v>370</v>
      </c>
      <c r="BV1" s="111" t="s">
        <v>371</v>
      </c>
      <c r="BW1" s="111" t="s">
        <v>372</v>
      </c>
      <c r="BX1" s="111" t="s">
        <v>373</v>
      </c>
      <c r="BY1" s="111" t="s">
        <v>374</v>
      </c>
      <c r="BZ1" s="111" t="s">
        <v>375</v>
      </c>
      <c r="CA1" s="111" t="s">
        <v>376</v>
      </c>
      <c r="CB1" s="111" t="s">
        <v>377</v>
      </c>
      <c r="CC1" s="111" t="s">
        <v>378</v>
      </c>
      <c r="CD1" s="111" t="s">
        <v>379</v>
      </c>
      <c r="CE1" s="111" t="s">
        <v>380</v>
      </c>
      <c r="CF1" s="111" t="s">
        <v>381</v>
      </c>
      <c r="CG1" s="111" t="s">
        <v>382</v>
      </c>
      <c r="CH1" s="111" t="s">
        <v>383</v>
      </c>
      <c r="CI1" s="111" t="s">
        <v>384</v>
      </c>
      <c r="CJ1" s="111" t="s">
        <v>385</v>
      </c>
      <c r="CK1" s="111" t="s">
        <v>386</v>
      </c>
      <c r="CL1" s="111" t="s">
        <v>387</v>
      </c>
      <c r="CM1" s="111" t="s">
        <v>388</v>
      </c>
      <c r="CN1" s="111" t="s">
        <v>389</v>
      </c>
      <c r="CO1" s="111" t="s">
        <v>390</v>
      </c>
      <c r="CP1" s="111" t="s">
        <v>391</v>
      </c>
      <c r="CQ1" s="111" t="s">
        <v>392</v>
      </c>
      <c r="CR1" s="111" t="s">
        <v>393</v>
      </c>
      <c r="CS1" s="111" t="s">
        <v>394</v>
      </c>
      <c r="CT1" s="111" t="s">
        <v>395</v>
      </c>
      <c r="CU1" s="111" t="s">
        <v>396</v>
      </c>
      <c r="CV1" s="111" t="s">
        <v>397</v>
      </c>
      <c r="CW1" s="111" t="s">
        <v>398</v>
      </c>
      <c r="CX1" s="111" t="s">
        <v>399</v>
      </c>
      <c r="CY1" s="111" t="s">
        <v>400</v>
      </c>
      <c r="CZ1" s="111" t="s">
        <v>401</v>
      </c>
      <c r="DA1" s="111" t="s">
        <v>402</v>
      </c>
      <c r="DB1" s="111" t="s">
        <v>403</v>
      </c>
      <c r="DC1" s="111" t="s">
        <v>404</v>
      </c>
      <c r="DD1" s="111" t="s">
        <v>405</v>
      </c>
      <c r="DE1" s="111" t="s">
        <v>406</v>
      </c>
      <c r="DF1" s="111" t="s">
        <v>407</v>
      </c>
      <c r="DG1" s="111" t="s">
        <v>408</v>
      </c>
      <c r="DH1" s="111" t="s">
        <v>409</v>
      </c>
      <c r="DI1" s="111" t="s">
        <v>410</v>
      </c>
      <c r="DJ1" s="111" t="s">
        <v>411</v>
      </c>
      <c r="DK1" s="111" t="s">
        <v>412</v>
      </c>
      <c r="DL1" s="111" t="s">
        <v>413</v>
      </c>
      <c r="DM1" s="111" t="s">
        <v>414</v>
      </c>
      <c r="DN1" s="111" t="s">
        <v>415</v>
      </c>
      <c r="DO1" s="111" t="s">
        <v>416</v>
      </c>
      <c r="DP1" s="111" t="s">
        <v>417</v>
      </c>
      <c r="DQ1" s="111" t="s">
        <v>418</v>
      </c>
      <c r="DR1" s="111" t="s">
        <v>419</v>
      </c>
      <c r="DS1" s="111" t="s">
        <v>420</v>
      </c>
      <c r="DT1" s="111" t="s">
        <v>421</v>
      </c>
      <c r="DU1" s="111" t="s">
        <v>422</v>
      </c>
      <c r="DV1" s="111" t="s">
        <v>423</v>
      </c>
      <c r="DW1" s="111" t="s">
        <v>424</v>
      </c>
      <c r="DX1" s="111" t="s">
        <v>425</v>
      </c>
      <c r="DY1" s="111" t="s">
        <v>426</v>
      </c>
      <c r="DZ1" s="111" t="s">
        <v>427</v>
      </c>
      <c r="EA1" s="111" t="s">
        <v>428</v>
      </c>
      <c r="EB1" s="111" t="s">
        <v>429</v>
      </c>
      <c r="EC1" s="111" t="s">
        <v>430</v>
      </c>
      <c r="ED1" s="111" t="s">
        <v>431</v>
      </c>
      <c r="EE1" s="111" t="s">
        <v>432</v>
      </c>
      <c r="EF1" s="111" t="s">
        <v>433</v>
      </c>
      <c r="EG1" s="111" t="s">
        <v>434</v>
      </c>
      <c r="EH1" s="111" t="s">
        <v>435</v>
      </c>
      <c r="EI1" s="111" t="s">
        <v>436</v>
      </c>
      <c r="EJ1" s="111" t="s">
        <v>437</v>
      </c>
      <c r="EK1" s="111" t="s">
        <v>438</v>
      </c>
      <c r="EL1" s="111" t="s">
        <v>439</v>
      </c>
      <c r="EM1" s="111" t="s">
        <v>440</v>
      </c>
      <c r="EN1" s="111" t="s">
        <v>441</v>
      </c>
      <c r="EO1" s="111" t="s">
        <v>442</v>
      </c>
      <c r="EP1" s="111" t="s">
        <v>443</v>
      </c>
      <c r="EQ1" s="111" t="s">
        <v>444</v>
      </c>
      <c r="ER1" s="111" t="s">
        <v>445</v>
      </c>
      <c r="ES1" s="111" t="s">
        <v>446</v>
      </c>
      <c r="ET1" s="111" t="s">
        <v>447</v>
      </c>
      <c r="EU1" s="111" t="s">
        <v>448</v>
      </c>
      <c r="EV1" s="111" t="s">
        <v>449</v>
      </c>
      <c r="EW1" s="111" t="s">
        <v>450</v>
      </c>
      <c r="EX1" s="111" t="s">
        <v>451</v>
      </c>
      <c r="EY1" s="111" t="s">
        <v>452</v>
      </c>
      <c r="EZ1" s="111" t="s">
        <v>453</v>
      </c>
      <c r="FA1" s="111" t="s">
        <v>454</v>
      </c>
      <c r="FB1" s="111" t="s">
        <v>455</v>
      </c>
      <c r="FC1" s="111" t="s">
        <v>456</v>
      </c>
      <c r="FD1" s="111" t="s">
        <v>457</v>
      </c>
      <c r="FE1" s="111" t="s">
        <v>458</v>
      </c>
      <c r="FF1" s="111" t="s">
        <v>459</v>
      </c>
      <c r="FG1" s="111" t="s">
        <v>460</v>
      </c>
      <c r="FH1" s="111" t="s">
        <v>461</v>
      </c>
      <c r="FI1" s="111" t="s">
        <v>462</v>
      </c>
      <c r="FJ1" s="111" t="s">
        <v>463</v>
      </c>
      <c r="FK1" s="111" t="s">
        <v>464</v>
      </c>
      <c r="FL1" s="111" t="s">
        <v>465</v>
      </c>
      <c r="FM1" s="111" t="s">
        <v>466</v>
      </c>
      <c r="FN1" s="111" t="s">
        <v>467</v>
      </c>
      <c r="FO1" s="111" t="s">
        <v>468</v>
      </c>
      <c r="FP1" s="111" t="s">
        <v>469</v>
      </c>
      <c r="FQ1" s="111" t="s">
        <v>470</v>
      </c>
      <c r="FR1" s="111" t="s">
        <v>471</v>
      </c>
      <c r="FS1" s="111" t="s">
        <v>472</v>
      </c>
      <c r="FT1" s="111" t="s">
        <v>473</v>
      </c>
      <c r="FU1" s="111" t="s">
        <v>474</v>
      </c>
      <c r="FV1" s="111" t="s">
        <v>475</v>
      </c>
      <c r="FW1" s="111" t="s">
        <v>476</v>
      </c>
      <c r="FX1" s="111" t="s">
        <v>477</v>
      </c>
      <c r="FY1" s="111" t="s">
        <v>478</v>
      </c>
      <c r="FZ1" s="111" t="s">
        <v>479</v>
      </c>
      <c r="GA1" s="111" t="s">
        <v>480</v>
      </c>
      <c r="GB1" s="111" t="s">
        <v>481</v>
      </c>
      <c r="GC1" s="111" t="s">
        <v>482</v>
      </c>
      <c r="GD1" s="111" t="s">
        <v>483</v>
      </c>
      <c r="GE1" s="111" t="s">
        <v>484</v>
      </c>
      <c r="GF1" s="111" t="s">
        <v>485</v>
      </c>
      <c r="GG1" s="111" t="s">
        <v>486</v>
      </c>
      <c r="GH1" s="111" t="s">
        <v>487</v>
      </c>
      <c r="GI1" s="111" t="s">
        <v>488</v>
      </c>
      <c r="GJ1" s="111" t="s">
        <v>489</v>
      </c>
      <c r="GK1" s="111" t="s">
        <v>490</v>
      </c>
    </row>
    <row r="2" spans="1:193" x14ac:dyDescent="0.2">
      <c r="A2" s="111" t="s">
        <v>491</v>
      </c>
      <c r="B2" s="111">
        <v>98159</v>
      </c>
      <c r="C2" s="111">
        <v>0</v>
      </c>
      <c r="D2" s="111">
        <v>1658</v>
      </c>
      <c r="E2" s="111">
        <v>4236</v>
      </c>
      <c r="F2" s="111">
        <v>95</v>
      </c>
      <c r="G2" s="111">
        <v>424</v>
      </c>
      <c r="H2" s="111">
        <v>9</v>
      </c>
      <c r="I2" s="111">
        <v>0</v>
      </c>
      <c r="J2" s="111">
        <v>0</v>
      </c>
      <c r="K2" s="111">
        <v>0</v>
      </c>
      <c r="L2" s="111">
        <v>0</v>
      </c>
      <c r="M2" s="111">
        <v>0</v>
      </c>
      <c r="N2" s="111">
        <v>253</v>
      </c>
      <c r="O2" s="111">
        <v>0</v>
      </c>
      <c r="P2" s="111">
        <v>0</v>
      </c>
      <c r="Q2" s="111">
        <v>4</v>
      </c>
      <c r="R2" s="111">
        <v>0</v>
      </c>
      <c r="S2" s="111">
        <v>0</v>
      </c>
      <c r="T2" s="111">
        <v>0</v>
      </c>
      <c r="U2" s="111">
        <v>0</v>
      </c>
      <c r="V2" s="111">
        <v>0</v>
      </c>
      <c r="W2" s="111">
        <v>42</v>
      </c>
      <c r="X2" s="111">
        <v>0</v>
      </c>
      <c r="Y2" s="111">
        <v>0</v>
      </c>
      <c r="Z2" s="111">
        <v>0</v>
      </c>
      <c r="AA2" s="111">
        <v>0</v>
      </c>
      <c r="AB2" s="111">
        <v>0</v>
      </c>
      <c r="AC2" s="111">
        <v>0</v>
      </c>
      <c r="AD2" s="111">
        <v>0</v>
      </c>
      <c r="AE2" s="111">
        <v>0</v>
      </c>
      <c r="AF2" s="111">
        <v>0</v>
      </c>
      <c r="AG2" s="111">
        <v>0</v>
      </c>
      <c r="AH2" s="111">
        <v>0</v>
      </c>
      <c r="AI2" s="111">
        <v>0</v>
      </c>
      <c r="AJ2" s="111">
        <v>0</v>
      </c>
      <c r="AK2" s="111">
        <v>0</v>
      </c>
      <c r="AL2" s="111">
        <v>0</v>
      </c>
      <c r="AM2" s="111">
        <v>0</v>
      </c>
      <c r="AN2" s="111">
        <v>0</v>
      </c>
      <c r="AO2" s="111">
        <v>0</v>
      </c>
      <c r="AP2" s="111">
        <v>0</v>
      </c>
      <c r="AQ2" s="111">
        <v>0</v>
      </c>
      <c r="AR2" s="111">
        <v>0</v>
      </c>
      <c r="AS2" s="111">
        <v>0</v>
      </c>
      <c r="AT2" s="111">
        <v>0</v>
      </c>
      <c r="AU2" s="111">
        <v>0</v>
      </c>
      <c r="AV2" s="111">
        <v>0</v>
      </c>
      <c r="AW2" s="111">
        <v>0</v>
      </c>
      <c r="AX2" s="111">
        <v>0</v>
      </c>
      <c r="AY2" s="111">
        <v>0</v>
      </c>
      <c r="AZ2" s="111">
        <v>0</v>
      </c>
      <c r="BA2" s="111">
        <v>0</v>
      </c>
      <c r="BB2" s="111">
        <v>0</v>
      </c>
      <c r="BC2" s="111">
        <v>0</v>
      </c>
      <c r="BD2" s="111">
        <v>22</v>
      </c>
      <c r="BE2" s="111">
        <v>0</v>
      </c>
      <c r="BF2" s="111">
        <v>0</v>
      </c>
      <c r="BG2" s="111">
        <v>0</v>
      </c>
      <c r="BH2" s="111">
        <v>0</v>
      </c>
      <c r="BI2" s="111">
        <v>0</v>
      </c>
      <c r="BJ2" s="111">
        <v>0</v>
      </c>
      <c r="BK2" s="111">
        <v>0</v>
      </c>
      <c r="BL2" s="111">
        <v>0</v>
      </c>
      <c r="BM2" s="111">
        <v>0</v>
      </c>
      <c r="BN2" s="111">
        <v>0</v>
      </c>
      <c r="BO2" s="111">
        <v>37</v>
      </c>
      <c r="BP2" s="111">
        <v>0</v>
      </c>
      <c r="BQ2" s="111">
        <v>0</v>
      </c>
      <c r="BR2" s="111">
        <v>0</v>
      </c>
      <c r="BS2" s="111">
        <v>0</v>
      </c>
      <c r="BT2" s="111">
        <v>0</v>
      </c>
      <c r="BU2" s="111">
        <v>0</v>
      </c>
      <c r="BV2" s="111">
        <v>0</v>
      </c>
      <c r="BW2" s="111">
        <v>0</v>
      </c>
      <c r="BX2" s="111">
        <v>0</v>
      </c>
      <c r="BY2" s="111">
        <v>0</v>
      </c>
      <c r="BZ2" s="111">
        <v>0</v>
      </c>
      <c r="CA2" s="111">
        <v>0</v>
      </c>
      <c r="CB2" s="111">
        <v>0</v>
      </c>
      <c r="CC2" s="111">
        <v>0</v>
      </c>
      <c r="CD2" s="111">
        <v>3</v>
      </c>
      <c r="CE2" s="111">
        <v>0</v>
      </c>
      <c r="CF2" s="111">
        <v>0</v>
      </c>
      <c r="CG2" s="111">
        <v>0</v>
      </c>
      <c r="CH2" s="111">
        <v>0</v>
      </c>
      <c r="CI2" s="111">
        <v>0</v>
      </c>
      <c r="CJ2" s="111">
        <v>0</v>
      </c>
      <c r="CK2" s="111">
        <v>0</v>
      </c>
      <c r="CL2" s="111">
        <v>0</v>
      </c>
      <c r="CM2" s="111">
        <v>0</v>
      </c>
      <c r="CN2" s="111">
        <v>0</v>
      </c>
      <c r="CO2" s="111">
        <v>0</v>
      </c>
      <c r="CP2" s="111">
        <v>0</v>
      </c>
      <c r="CQ2" s="111">
        <v>0</v>
      </c>
      <c r="CR2" s="111">
        <v>0</v>
      </c>
      <c r="CS2" s="111">
        <v>0</v>
      </c>
      <c r="CT2" s="111">
        <v>0</v>
      </c>
      <c r="CU2" s="111">
        <v>0</v>
      </c>
      <c r="CV2" s="111">
        <v>0</v>
      </c>
      <c r="CW2" s="111">
        <v>0</v>
      </c>
      <c r="CX2" s="111">
        <v>0</v>
      </c>
      <c r="CY2" s="111">
        <v>0</v>
      </c>
      <c r="CZ2" s="111">
        <v>0</v>
      </c>
      <c r="DA2" s="111">
        <v>0</v>
      </c>
      <c r="DB2" s="111">
        <v>0</v>
      </c>
      <c r="DC2" s="111">
        <v>0</v>
      </c>
      <c r="DD2" s="111">
        <v>0</v>
      </c>
      <c r="DE2" s="111">
        <v>0</v>
      </c>
      <c r="DF2" s="111">
        <v>0</v>
      </c>
      <c r="DG2" s="111">
        <v>0</v>
      </c>
      <c r="DH2" s="111">
        <v>0</v>
      </c>
      <c r="DI2" s="111">
        <v>0</v>
      </c>
      <c r="DJ2" s="111">
        <v>0</v>
      </c>
      <c r="DK2" s="111">
        <v>0</v>
      </c>
      <c r="DL2" s="111">
        <v>0</v>
      </c>
      <c r="DM2" s="111">
        <v>0</v>
      </c>
      <c r="DN2" s="111">
        <v>0</v>
      </c>
      <c r="DO2" s="111">
        <v>0</v>
      </c>
      <c r="DP2" s="111">
        <v>0</v>
      </c>
      <c r="DQ2" s="111">
        <v>0</v>
      </c>
      <c r="DR2" s="111">
        <v>0</v>
      </c>
      <c r="DS2" s="111">
        <v>0</v>
      </c>
      <c r="DT2" s="111">
        <v>0</v>
      </c>
      <c r="DU2" s="111">
        <v>0</v>
      </c>
      <c r="DV2" s="111">
        <v>0</v>
      </c>
      <c r="DW2" s="111">
        <v>0</v>
      </c>
      <c r="DX2" s="111">
        <v>0</v>
      </c>
      <c r="DY2" s="111">
        <v>0</v>
      </c>
      <c r="DZ2" s="111">
        <v>0</v>
      </c>
      <c r="EA2" s="111">
        <v>0</v>
      </c>
      <c r="EB2" s="111">
        <v>0</v>
      </c>
      <c r="EC2" s="111">
        <v>0</v>
      </c>
      <c r="ED2" s="111">
        <v>0</v>
      </c>
      <c r="EE2" s="111">
        <v>0</v>
      </c>
      <c r="EF2" s="111">
        <v>0</v>
      </c>
      <c r="EG2" s="111">
        <v>0</v>
      </c>
      <c r="EH2" s="111">
        <v>0</v>
      </c>
      <c r="EI2" s="111">
        <v>0</v>
      </c>
      <c r="EJ2" s="111">
        <v>0</v>
      </c>
      <c r="EK2" s="111">
        <v>0</v>
      </c>
      <c r="EL2" s="111">
        <v>0</v>
      </c>
      <c r="EM2" s="111">
        <v>0</v>
      </c>
      <c r="EN2" s="111">
        <v>0</v>
      </c>
      <c r="EO2" s="111">
        <v>0</v>
      </c>
      <c r="EP2" s="111">
        <v>0</v>
      </c>
      <c r="EQ2" s="111">
        <v>0</v>
      </c>
      <c r="ER2" s="111">
        <v>0</v>
      </c>
      <c r="ES2" s="111">
        <v>0</v>
      </c>
      <c r="ET2" s="111">
        <v>0</v>
      </c>
      <c r="EU2" s="111">
        <v>0</v>
      </c>
      <c r="EV2" s="111">
        <v>0</v>
      </c>
      <c r="EW2" s="111">
        <v>0</v>
      </c>
      <c r="EX2" s="111">
        <v>0</v>
      </c>
      <c r="EY2" s="111">
        <v>0</v>
      </c>
      <c r="EZ2" s="111">
        <v>0</v>
      </c>
      <c r="FA2" s="111">
        <v>0</v>
      </c>
      <c r="FB2" s="111">
        <v>0</v>
      </c>
      <c r="FC2" s="111">
        <v>0</v>
      </c>
      <c r="FD2" s="111">
        <v>0</v>
      </c>
      <c r="FE2" s="111">
        <v>0</v>
      </c>
      <c r="FF2" s="111">
        <v>0</v>
      </c>
      <c r="FG2" s="111">
        <v>0</v>
      </c>
      <c r="FH2" s="111">
        <v>0</v>
      </c>
      <c r="FI2" s="111">
        <v>0</v>
      </c>
      <c r="FJ2" s="111">
        <v>0</v>
      </c>
      <c r="FK2" s="111">
        <v>0</v>
      </c>
      <c r="FL2" s="111">
        <v>0</v>
      </c>
      <c r="FM2" s="111">
        <v>0</v>
      </c>
      <c r="FN2" s="111">
        <v>0</v>
      </c>
      <c r="FO2" s="111">
        <v>0</v>
      </c>
      <c r="FP2" s="111">
        <v>0</v>
      </c>
      <c r="FQ2" s="111">
        <v>0</v>
      </c>
      <c r="FR2" s="111">
        <v>3</v>
      </c>
      <c r="FS2" s="111">
        <v>0</v>
      </c>
      <c r="FT2" s="111">
        <v>0</v>
      </c>
      <c r="FU2" s="111">
        <v>0</v>
      </c>
      <c r="FV2" s="111">
        <v>0</v>
      </c>
      <c r="FW2" s="111">
        <v>0</v>
      </c>
      <c r="FX2" s="111">
        <v>2</v>
      </c>
      <c r="FY2" s="111">
        <v>0</v>
      </c>
      <c r="FZ2" s="111">
        <v>0</v>
      </c>
      <c r="GA2" s="111">
        <v>0</v>
      </c>
      <c r="GB2" s="111">
        <v>0</v>
      </c>
      <c r="GC2" s="111">
        <v>0</v>
      </c>
      <c r="GD2" s="111">
        <v>0</v>
      </c>
      <c r="GE2" s="111">
        <v>0</v>
      </c>
      <c r="GF2" s="111">
        <v>0</v>
      </c>
      <c r="GG2" s="111">
        <v>0</v>
      </c>
      <c r="GH2" s="111">
        <v>0</v>
      </c>
      <c r="GI2" s="111">
        <v>0</v>
      </c>
      <c r="GJ2" s="111">
        <v>0</v>
      </c>
      <c r="GK2" s="111">
        <v>0</v>
      </c>
    </row>
    <row r="3" spans="1:193" x14ac:dyDescent="0.2">
      <c r="A3" s="111" t="s">
        <v>492</v>
      </c>
      <c r="B3" s="111">
        <v>66161</v>
      </c>
      <c r="C3" s="111">
        <v>0</v>
      </c>
      <c r="D3" s="111">
        <v>3510</v>
      </c>
      <c r="E3" s="111">
        <v>1686</v>
      </c>
      <c r="F3" s="111">
        <v>1143</v>
      </c>
      <c r="G3" s="111">
        <v>930</v>
      </c>
      <c r="H3" s="111">
        <v>29</v>
      </c>
      <c r="I3" s="111">
        <v>0</v>
      </c>
      <c r="J3" s="111">
        <v>0</v>
      </c>
      <c r="K3" s="111">
        <v>0</v>
      </c>
      <c r="L3" s="111">
        <v>0</v>
      </c>
      <c r="M3" s="111">
        <v>0</v>
      </c>
      <c r="N3" s="111">
        <v>374</v>
      </c>
      <c r="O3" s="111">
        <v>0</v>
      </c>
      <c r="P3" s="111">
        <v>0</v>
      </c>
      <c r="Q3" s="111">
        <v>0</v>
      </c>
      <c r="R3" s="111">
        <v>8</v>
      </c>
      <c r="S3" s="111">
        <v>0</v>
      </c>
      <c r="T3" s="111">
        <v>0</v>
      </c>
      <c r="U3" s="111">
        <v>0</v>
      </c>
      <c r="V3" s="111">
        <v>0</v>
      </c>
      <c r="W3" s="111">
        <v>0</v>
      </c>
      <c r="X3" s="111">
        <v>0</v>
      </c>
      <c r="Y3" s="111">
        <v>0</v>
      </c>
      <c r="Z3" s="111">
        <v>0</v>
      </c>
      <c r="AA3" s="111">
        <v>0</v>
      </c>
      <c r="AB3" s="111">
        <v>0</v>
      </c>
      <c r="AC3" s="111">
        <v>0</v>
      </c>
      <c r="AD3" s="111">
        <v>0</v>
      </c>
      <c r="AE3" s="111">
        <v>0</v>
      </c>
      <c r="AF3" s="111">
        <v>0</v>
      </c>
      <c r="AG3" s="111">
        <v>0</v>
      </c>
      <c r="AH3" s="111">
        <v>0</v>
      </c>
      <c r="AI3" s="111">
        <v>0</v>
      </c>
      <c r="AJ3" s="111">
        <v>0</v>
      </c>
      <c r="AK3" s="111">
        <v>0</v>
      </c>
      <c r="AL3" s="111">
        <v>0</v>
      </c>
      <c r="AM3" s="111">
        <v>0</v>
      </c>
      <c r="AN3" s="111">
        <v>0</v>
      </c>
      <c r="AO3" s="111">
        <v>0</v>
      </c>
      <c r="AP3" s="111">
        <v>0</v>
      </c>
      <c r="AQ3" s="111">
        <v>0</v>
      </c>
      <c r="AR3" s="111">
        <v>0</v>
      </c>
      <c r="AS3" s="111">
        <v>0</v>
      </c>
      <c r="AT3" s="111">
        <v>0</v>
      </c>
      <c r="AU3" s="111">
        <v>0</v>
      </c>
      <c r="AV3" s="111">
        <v>0</v>
      </c>
      <c r="AW3" s="111">
        <v>0</v>
      </c>
      <c r="AX3" s="111">
        <v>0</v>
      </c>
      <c r="AY3" s="111">
        <v>0</v>
      </c>
      <c r="AZ3" s="111">
        <v>0</v>
      </c>
      <c r="BA3" s="111">
        <v>0</v>
      </c>
      <c r="BB3" s="111">
        <v>2</v>
      </c>
      <c r="BC3" s="111">
        <v>0</v>
      </c>
      <c r="BD3" s="111">
        <v>8</v>
      </c>
      <c r="BE3" s="111">
        <v>0</v>
      </c>
      <c r="BF3" s="111">
        <v>0</v>
      </c>
      <c r="BG3" s="111">
        <v>0</v>
      </c>
      <c r="BH3" s="111">
        <v>0</v>
      </c>
      <c r="BI3" s="111">
        <v>0</v>
      </c>
      <c r="BJ3" s="111">
        <v>0</v>
      </c>
      <c r="BK3" s="111">
        <v>0</v>
      </c>
      <c r="BL3" s="111">
        <v>0</v>
      </c>
      <c r="BM3" s="111">
        <v>0</v>
      </c>
      <c r="BN3" s="111">
        <v>0</v>
      </c>
      <c r="BO3" s="111">
        <v>0</v>
      </c>
      <c r="BP3" s="111">
        <v>0</v>
      </c>
      <c r="BQ3" s="111">
        <v>0</v>
      </c>
      <c r="BR3" s="111">
        <v>0</v>
      </c>
      <c r="BS3" s="111">
        <v>0</v>
      </c>
      <c r="BT3" s="111">
        <v>0</v>
      </c>
      <c r="BU3" s="111">
        <v>0</v>
      </c>
      <c r="BV3" s="111">
        <v>0</v>
      </c>
      <c r="BW3" s="111">
        <v>0</v>
      </c>
      <c r="BX3" s="111">
        <v>0</v>
      </c>
      <c r="BY3" s="111">
        <v>0</v>
      </c>
      <c r="BZ3" s="111">
        <v>0</v>
      </c>
      <c r="CA3" s="111">
        <v>0</v>
      </c>
      <c r="CB3" s="111">
        <v>0</v>
      </c>
      <c r="CC3" s="111">
        <v>0</v>
      </c>
      <c r="CD3" s="111">
        <v>0</v>
      </c>
      <c r="CE3" s="111">
        <v>0</v>
      </c>
      <c r="CF3" s="111">
        <v>0</v>
      </c>
      <c r="CG3" s="111">
        <v>0</v>
      </c>
      <c r="CH3" s="111">
        <v>0</v>
      </c>
      <c r="CI3" s="111">
        <v>0</v>
      </c>
      <c r="CJ3" s="111">
        <v>0</v>
      </c>
      <c r="CK3" s="111">
        <v>0</v>
      </c>
      <c r="CL3" s="111">
        <v>0</v>
      </c>
      <c r="CM3" s="111">
        <v>0</v>
      </c>
      <c r="CN3" s="111">
        <v>0</v>
      </c>
      <c r="CO3" s="111">
        <v>0</v>
      </c>
      <c r="CP3" s="111">
        <v>0</v>
      </c>
      <c r="CQ3" s="111">
        <v>0</v>
      </c>
      <c r="CR3" s="111">
        <v>0</v>
      </c>
      <c r="CS3" s="111">
        <v>0</v>
      </c>
      <c r="CT3" s="111">
        <v>0</v>
      </c>
      <c r="CU3" s="111">
        <v>0</v>
      </c>
      <c r="CV3" s="111">
        <v>0</v>
      </c>
      <c r="CW3" s="111">
        <v>0</v>
      </c>
      <c r="CX3" s="111">
        <v>0</v>
      </c>
      <c r="CY3" s="111">
        <v>0</v>
      </c>
      <c r="CZ3" s="111">
        <v>0</v>
      </c>
      <c r="DA3" s="111">
        <v>0</v>
      </c>
      <c r="DB3" s="111">
        <v>0</v>
      </c>
      <c r="DC3" s="111">
        <v>0</v>
      </c>
      <c r="DD3" s="111">
        <v>0</v>
      </c>
      <c r="DE3" s="111">
        <v>0</v>
      </c>
      <c r="DF3" s="111">
        <v>0</v>
      </c>
      <c r="DG3" s="111">
        <v>0</v>
      </c>
      <c r="DH3" s="111">
        <v>0</v>
      </c>
      <c r="DI3" s="111">
        <v>0</v>
      </c>
      <c r="DJ3" s="111">
        <v>0</v>
      </c>
      <c r="DK3" s="111">
        <v>0</v>
      </c>
      <c r="DL3" s="111">
        <v>0</v>
      </c>
      <c r="DM3" s="111">
        <v>0</v>
      </c>
      <c r="DN3" s="111">
        <v>0</v>
      </c>
      <c r="DO3" s="111">
        <v>0</v>
      </c>
      <c r="DP3" s="111">
        <v>0</v>
      </c>
      <c r="DQ3" s="111">
        <v>0</v>
      </c>
      <c r="DR3" s="111">
        <v>0</v>
      </c>
      <c r="DS3" s="111">
        <v>0</v>
      </c>
      <c r="DT3" s="111">
        <v>0</v>
      </c>
      <c r="DU3" s="111">
        <v>0</v>
      </c>
      <c r="DV3" s="111">
        <v>0</v>
      </c>
      <c r="DW3" s="111">
        <v>0</v>
      </c>
      <c r="DX3" s="111">
        <v>0</v>
      </c>
      <c r="DY3" s="111">
        <v>0</v>
      </c>
      <c r="DZ3" s="111">
        <v>0</v>
      </c>
      <c r="EA3" s="111">
        <v>0</v>
      </c>
      <c r="EB3" s="111">
        <v>0</v>
      </c>
      <c r="EC3" s="111">
        <v>0</v>
      </c>
      <c r="ED3" s="111">
        <v>0</v>
      </c>
      <c r="EE3" s="111">
        <v>0</v>
      </c>
      <c r="EF3" s="111">
        <v>0</v>
      </c>
      <c r="EG3" s="111">
        <v>0</v>
      </c>
      <c r="EH3" s="111">
        <v>0</v>
      </c>
      <c r="EI3" s="111">
        <v>0</v>
      </c>
      <c r="EJ3" s="111">
        <v>0</v>
      </c>
      <c r="EK3" s="111">
        <v>0</v>
      </c>
      <c r="EL3" s="111">
        <v>0</v>
      </c>
      <c r="EM3" s="111">
        <v>0</v>
      </c>
      <c r="EN3" s="111">
        <v>0</v>
      </c>
      <c r="EO3" s="111">
        <v>0</v>
      </c>
      <c r="EP3" s="111">
        <v>0</v>
      </c>
      <c r="EQ3" s="111">
        <v>0</v>
      </c>
      <c r="ER3" s="111">
        <v>0</v>
      </c>
      <c r="ES3" s="111">
        <v>0</v>
      </c>
      <c r="ET3" s="111">
        <v>0</v>
      </c>
      <c r="EU3" s="111">
        <v>0</v>
      </c>
      <c r="EV3" s="111">
        <v>0</v>
      </c>
      <c r="EW3" s="111">
        <v>0</v>
      </c>
      <c r="EX3" s="111">
        <v>0</v>
      </c>
      <c r="EY3" s="111">
        <v>0</v>
      </c>
      <c r="EZ3" s="111">
        <v>0</v>
      </c>
      <c r="FA3" s="111">
        <v>0</v>
      </c>
      <c r="FB3" s="111">
        <v>0</v>
      </c>
      <c r="FC3" s="111">
        <v>0</v>
      </c>
      <c r="FD3" s="111">
        <v>0</v>
      </c>
      <c r="FE3" s="111">
        <v>0</v>
      </c>
      <c r="FF3" s="111">
        <v>0</v>
      </c>
      <c r="FG3" s="111">
        <v>0</v>
      </c>
      <c r="FH3" s="111">
        <v>4</v>
      </c>
      <c r="FI3" s="111">
        <v>0</v>
      </c>
      <c r="FJ3" s="111">
        <v>0</v>
      </c>
      <c r="FK3" s="111">
        <v>0</v>
      </c>
      <c r="FL3" s="111">
        <v>0</v>
      </c>
      <c r="FM3" s="111">
        <v>0</v>
      </c>
      <c r="FN3" s="111">
        <v>0</v>
      </c>
      <c r="FO3" s="111">
        <v>0</v>
      </c>
      <c r="FP3" s="111">
        <v>0</v>
      </c>
      <c r="FQ3" s="111">
        <v>0</v>
      </c>
      <c r="FR3" s="111">
        <v>0</v>
      </c>
      <c r="FS3" s="111">
        <v>0</v>
      </c>
      <c r="FT3" s="111">
        <v>0</v>
      </c>
      <c r="FU3" s="111">
        <v>0</v>
      </c>
      <c r="FV3" s="111">
        <v>0</v>
      </c>
      <c r="FW3" s="111">
        <v>0</v>
      </c>
      <c r="FX3" s="111">
        <v>0</v>
      </c>
      <c r="FY3" s="111">
        <v>0</v>
      </c>
      <c r="FZ3" s="111">
        <v>0</v>
      </c>
      <c r="GA3" s="111">
        <v>0</v>
      </c>
      <c r="GB3" s="111">
        <v>0</v>
      </c>
      <c r="GC3" s="111">
        <v>0</v>
      </c>
      <c r="GD3" s="111">
        <v>0</v>
      </c>
      <c r="GE3" s="111">
        <v>0</v>
      </c>
      <c r="GF3" s="111">
        <v>0</v>
      </c>
      <c r="GG3" s="111">
        <v>0</v>
      </c>
      <c r="GH3" s="111">
        <v>0</v>
      </c>
      <c r="GI3" s="111">
        <v>0</v>
      </c>
      <c r="GJ3" s="111">
        <v>0</v>
      </c>
      <c r="GK3" s="111">
        <v>0</v>
      </c>
    </row>
    <row r="4" spans="1:193" x14ac:dyDescent="0.2">
      <c r="A4" s="111" t="s">
        <v>493</v>
      </c>
      <c r="B4" s="111">
        <v>87554</v>
      </c>
      <c r="C4" s="111">
        <v>0</v>
      </c>
      <c r="D4" s="111">
        <v>1814</v>
      </c>
      <c r="E4" s="111">
        <v>3897</v>
      </c>
      <c r="F4" s="111">
        <v>179</v>
      </c>
      <c r="G4" s="111">
        <v>430</v>
      </c>
      <c r="H4" s="111">
        <v>13</v>
      </c>
      <c r="I4" s="111">
        <v>0</v>
      </c>
      <c r="J4" s="111">
        <v>0</v>
      </c>
      <c r="K4" s="111">
        <v>0</v>
      </c>
      <c r="L4" s="111">
        <v>0</v>
      </c>
      <c r="M4" s="111">
        <v>0</v>
      </c>
      <c r="N4" s="111">
        <v>352</v>
      </c>
      <c r="O4" s="111">
        <v>0</v>
      </c>
      <c r="P4" s="111">
        <v>0</v>
      </c>
      <c r="Q4" s="111">
        <v>24</v>
      </c>
      <c r="R4" s="111">
        <v>9</v>
      </c>
      <c r="S4" s="111">
        <v>0</v>
      </c>
      <c r="T4" s="111">
        <v>0</v>
      </c>
      <c r="U4" s="111">
        <v>0</v>
      </c>
      <c r="V4" s="111">
        <v>0</v>
      </c>
      <c r="W4" s="111">
        <v>0</v>
      </c>
      <c r="X4" s="111">
        <v>0</v>
      </c>
      <c r="Y4" s="111">
        <v>0</v>
      </c>
      <c r="Z4" s="111">
        <v>0</v>
      </c>
      <c r="AA4" s="111">
        <v>0</v>
      </c>
      <c r="AB4" s="111">
        <v>0</v>
      </c>
      <c r="AC4" s="111">
        <v>0</v>
      </c>
      <c r="AD4" s="111">
        <v>0</v>
      </c>
      <c r="AE4" s="111">
        <v>0</v>
      </c>
      <c r="AF4" s="111">
        <v>0</v>
      </c>
      <c r="AG4" s="111">
        <v>0</v>
      </c>
      <c r="AH4" s="111">
        <v>0</v>
      </c>
      <c r="AI4" s="111">
        <v>0</v>
      </c>
      <c r="AJ4" s="111">
        <v>0</v>
      </c>
      <c r="AK4" s="111">
        <v>4</v>
      </c>
      <c r="AL4" s="111">
        <v>0</v>
      </c>
      <c r="AM4" s="111">
        <v>0</v>
      </c>
      <c r="AN4" s="111">
        <v>0</v>
      </c>
      <c r="AO4" s="111">
        <v>0</v>
      </c>
      <c r="AP4" s="111">
        <v>0</v>
      </c>
      <c r="AQ4" s="111">
        <v>0</v>
      </c>
      <c r="AR4" s="111">
        <v>0</v>
      </c>
      <c r="AS4" s="111">
        <v>0</v>
      </c>
      <c r="AT4" s="111">
        <v>0</v>
      </c>
      <c r="AU4" s="111">
        <v>0</v>
      </c>
      <c r="AV4" s="111">
        <v>0</v>
      </c>
      <c r="AW4" s="111">
        <v>0</v>
      </c>
      <c r="AX4" s="111">
        <v>0</v>
      </c>
      <c r="AY4" s="111">
        <v>0</v>
      </c>
      <c r="AZ4" s="111">
        <v>0</v>
      </c>
      <c r="BA4" s="111">
        <v>0</v>
      </c>
      <c r="BB4" s="111">
        <v>0</v>
      </c>
      <c r="BC4" s="111">
        <v>0</v>
      </c>
      <c r="BD4" s="111">
        <v>0</v>
      </c>
      <c r="BE4" s="111">
        <v>0</v>
      </c>
      <c r="BF4" s="111">
        <v>0</v>
      </c>
      <c r="BG4" s="111">
        <v>0</v>
      </c>
      <c r="BH4" s="111">
        <v>0</v>
      </c>
      <c r="BI4" s="111">
        <v>0</v>
      </c>
      <c r="BJ4" s="111">
        <v>0</v>
      </c>
      <c r="BK4" s="111">
        <v>0</v>
      </c>
      <c r="BL4" s="111">
        <v>0</v>
      </c>
      <c r="BM4" s="111">
        <v>0</v>
      </c>
      <c r="BN4" s="111">
        <v>0</v>
      </c>
      <c r="BO4" s="111">
        <v>0</v>
      </c>
      <c r="BP4" s="111">
        <v>0</v>
      </c>
      <c r="BQ4" s="111">
        <v>0</v>
      </c>
      <c r="BR4" s="111">
        <v>0</v>
      </c>
      <c r="BS4" s="111">
        <v>0</v>
      </c>
      <c r="BT4" s="111">
        <v>8</v>
      </c>
      <c r="BU4" s="111">
        <v>0</v>
      </c>
      <c r="BV4" s="111">
        <v>0</v>
      </c>
      <c r="BW4" s="111">
        <v>0</v>
      </c>
      <c r="BX4" s="111">
        <v>0</v>
      </c>
      <c r="BY4" s="111">
        <v>0</v>
      </c>
      <c r="BZ4" s="111">
        <v>0</v>
      </c>
      <c r="CA4" s="111">
        <v>0</v>
      </c>
      <c r="CB4" s="111">
        <v>0</v>
      </c>
      <c r="CC4" s="111">
        <v>0</v>
      </c>
      <c r="CD4" s="111">
        <v>0</v>
      </c>
      <c r="CE4" s="111">
        <v>0</v>
      </c>
      <c r="CF4" s="111">
        <v>0</v>
      </c>
      <c r="CG4" s="111">
        <v>0</v>
      </c>
      <c r="CH4" s="111">
        <v>0</v>
      </c>
      <c r="CI4" s="111">
        <v>0</v>
      </c>
      <c r="CJ4" s="111">
        <v>0</v>
      </c>
      <c r="CK4" s="111">
        <v>0</v>
      </c>
      <c r="CL4" s="111">
        <v>0</v>
      </c>
      <c r="CM4" s="111">
        <v>0</v>
      </c>
      <c r="CN4" s="111">
        <v>0</v>
      </c>
      <c r="CO4" s="111">
        <v>0</v>
      </c>
      <c r="CP4" s="111">
        <v>0</v>
      </c>
      <c r="CQ4" s="111">
        <v>0</v>
      </c>
      <c r="CR4" s="111">
        <v>0</v>
      </c>
      <c r="CS4" s="111">
        <v>0</v>
      </c>
      <c r="CT4" s="111">
        <v>0</v>
      </c>
      <c r="CU4" s="111">
        <v>0</v>
      </c>
      <c r="CV4" s="111">
        <v>0</v>
      </c>
      <c r="CW4" s="111">
        <v>0</v>
      </c>
      <c r="CX4" s="111">
        <v>0</v>
      </c>
      <c r="CY4" s="111">
        <v>0</v>
      </c>
      <c r="CZ4" s="111">
        <v>0</v>
      </c>
      <c r="DA4" s="111">
        <v>0</v>
      </c>
      <c r="DB4" s="111">
        <v>0</v>
      </c>
      <c r="DC4" s="111">
        <v>0</v>
      </c>
      <c r="DD4" s="111">
        <v>0</v>
      </c>
      <c r="DE4" s="111">
        <v>0</v>
      </c>
      <c r="DF4" s="111">
        <v>0</v>
      </c>
      <c r="DG4" s="111">
        <v>0</v>
      </c>
      <c r="DH4" s="111">
        <v>0</v>
      </c>
      <c r="DI4" s="111">
        <v>0</v>
      </c>
      <c r="DJ4" s="111">
        <v>0</v>
      </c>
      <c r="DK4" s="111">
        <v>0</v>
      </c>
      <c r="DL4" s="111">
        <v>0</v>
      </c>
      <c r="DM4" s="111">
        <v>0</v>
      </c>
      <c r="DN4" s="111">
        <v>0</v>
      </c>
      <c r="DO4" s="111">
        <v>0</v>
      </c>
      <c r="DP4" s="111">
        <v>0</v>
      </c>
      <c r="DQ4" s="111">
        <v>0</v>
      </c>
      <c r="DR4" s="111">
        <v>0</v>
      </c>
      <c r="DS4" s="111">
        <v>0</v>
      </c>
      <c r="DT4" s="111">
        <v>0</v>
      </c>
      <c r="DU4" s="111">
        <v>0</v>
      </c>
      <c r="DV4" s="111">
        <v>0</v>
      </c>
      <c r="DW4" s="111">
        <v>0</v>
      </c>
      <c r="DX4" s="111">
        <v>0</v>
      </c>
      <c r="DY4" s="111">
        <v>0</v>
      </c>
      <c r="DZ4" s="111">
        <v>0</v>
      </c>
      <c r="EA4" s="111">
        <v>0</v>
      </c>
      <c r="EB4" s="111">
        <v>0</v>
      </c>
      <c r="EC4" s="111">
        <v>0</v>
      </c>
      <c r="ED4" s="111">
        <v>0</v>
      </c>
      <c r="EE4" s="111">
        <v>0</v>
      </c>
      <c r="EF4" s="111">
        <v>0</v>
      </c>
      <c r="EG4" s="111">
        <v>0</v>
      </c>
      <c r="EH4" s="111">
        <v>0</v>
      </c>
      <c r="EI4" s="111">
        <v>7</v>
      </c>
      <c r="EJ4" s="111">
        <v>0</v>
      </c>
      <c r="EK4" s="111">
        <v>0</v>
      </c>
      <c r="EL4" s="111">
        <v>0</v>
      </c>
      <c r="EM4" s="111">
        <v>0</v>
      </c>
      <c r="EN4" s="111">
        <v>0</v>
      </c>
      <c r="EO4" s="111">
        <v>0</v>
      </c>
      <c r="EP4" s="111">
        <v>0</v>
      </c>
      <c r="EQ4" s="111">
        <v>0</v>
      </c>
      <c r="ER4" s="111">
        <v>0</v>
      </c>
      <c r="ES4" s="111">
        <v>0</v>
      </c>
      <c r="ET4" s="111">
        <v>0</v>
      </c>
      <c r="EU4" s="111">
        <v>0</v>
      </c>
      <c r="EV4" s="111">
        <v>0</v>
      </c>
      <c r="EW4" s="111">
        <v>0</v>
      </c>
      <c r="EX4" s="111">
        <v>0</v>
      </c>
      <c r="EY4" s="111">
        <v>0</v>
      </c>
      <c r="EZ4" s="111">
        <v>0</v>
      </c>
      <c r="FA4" s="111">
        <v>0</v>
      </c>
      <c r="FB4" s="111">
        <v>0</v>
      </c>
      <c r="FC4" s="111">
        <v>0</v>
      </c>
      <c r="FD4" s="111">
        <v>0</v>
      </c>
      <c r="FE4" s="111">
        <v>0</v>
      </c>
      <c r="FF4" s="111">
        <v>0</v>
      </c>
      <c r="FG4" s="111">
        <v>0</v>
      </c>
      <c r="FH4" s="111">
        <v>0</v>
      </c>
      <c r="FI4" s="111">
        <v>0</v>
      </c>
      <c r="FJ4" s="111">
        <v>0</v>
      </c>
      <c r="FK4" s="111">
        <v>0</v>
      </c>
      <c r="FL4" s="111">
        <v>0</v>
      </c>
      <c r="FM4" s="111">
        <v>0</v>
      </c>
      <c r="FN4" s="111">
        <v>0</v>
      </c>
      <c r="FO4" s="111">
        <v>0</v>
      </c>
      <c r="FP4" s="111">
        <v>0</v>
      </c>
      <c r="FQ4" s="111">
        <v>0</v>
      </c>
      <c r="FR4" s="111">
        <v>0</v>
      </c>
      <c r="FS4" s="111">
        <v>0</v>
      </c>
      <c r="FT4" s="111">
        <v>0</v>
      </c>
      <c r="FU4" s="111">
        <v>0</v>
      </c>
      <c r="FV4" s="111">
        <v>0</v>
      </c>
      <c r="FW4" s="111">
        <v>0</v>
      </c>
      <c r="FX4" s="111">
        <v>0</v>
      </c>
      <c r="FY4" s="111">
        <v>2</v>
      </c>
      <c r="FZ4" s="111">
        <v>0</v>
      </c>
      <c r="GA4" s="111">
        <v>0</v>
      </c>
      <c r="GB4" s="111">
        <v>0</v>
      </c>
      <c r="GC4" s="111">
        <v>0</v>
      </c>
      <c r="GD4" s="111">
        <v>0</v>
      </c>
      <c r="GE4" s="111">
        <v>0</v>
      </c>
      <c r="GF4" s="111">
        <v>0</v>
      </c>
      <c r="GG4" s="111">
        <v>0</v>
      </c>
      <c r="GH4" s="111">
        <v>0</v>
      </c>
      <c r="GI4" s="111">
        <v>0</v>
      </c>
      <c r="GJ4" s="111">
        <v>0</v>
      </c>
      <c r="GK4" s="111">
        <v>0</v>
      </c>
    </row>
    <row r="5" spans="1:193" x14ac:dyDescent="0.2">
      <c r="A5" s="111" t="s">
        <v>494</v>
      </c>
      <c r="B5" s="111">
        <v>61750</v>
      </c>
      <c r="C5" s="111">
        <v>13</v>
      </c>
      <c r="D5" s="111">
        <v>3229</v>
      </c>
      <c r="E5" s="111">
        <v>1756</v>
      </c>
      <c r="F5" s="111">
        <v>850</v>
      </c>
      <c r="G5" s="111">
        <v>705</v>
      </c>
      <c r="H5" s="111">
        <v>0</v>
      </c>
      <c r="I5" s="111">
        <v>0</v>
      </c>
      <c r="J5" s="111">
        <v>0</v>
      </c>
      <c r="K5" s="111">
        <v>16</v>
      </c>
      <c r="L5" s="111">
        <v>0</v>
      </c>
      <c r="M5" s="111">
        <v>0</v>
      </c>
      <c r="N5" s="111">
        <v>289</v>
      </c>
      <c r="O5" s="111">
        <v>0</v>
      </c>
      <c r="P5" s="111">
        <v>0</v>
      </c>
      <c r="Q5" s="111">
        <v>0</v>
      </c>
      <c r="R5" s="111">
        <v>0</v>
      </c>
      <c r="S5" s="111">
        <v>0</v>
      </c>
      <c r="T5" s="111">
        <v>0</v>
      </c>
      <c r="U5" s="111">
        <v>0</v>
      </c>
      <c r="V5" s="111">
        <v>0</v>
      </c>
      <c r="W5" s="111">
        <v>0</v>
      </c>
      <c r="X5" s="111">
        <v>0</v>
      </c>
      <c r="Y5" s="111">
        <v>0</v>
      </c>
      <c r="Z5" s="111">
        <v>0</v>
      </c>
      <c r="AA5" s="111">
        <v>0</v>
      </c>
      <c r="AB5" s="111">
        <v>0</v>
      </c>
      <c r="AC5" s="111">
        <v>0</v>
      </c>
      <c r="AD5" s="111">
        <v>0</v>
      </c>
      <c r="AE5" s="111">
        <v>0</v>
      </c>
      <c r="AF5" s="111">
        <v>0</v>
      </c>
      <c r="AG5" s="111">
        <v>0</v>
      </c>
      <c r="AH5" s="111">
        <v>0</v>
      </c>
      <c r="AI5" s="111">
        <v>0</v>
      </c>
      <c r="AJ5" s="111">
        <v>0</v>
      </c>
      <c r="AK5" s="111">
        <v>0</v>
      </c>
      <c r="AL5" s="111">
        <v>0</v>
      </c>
      <c r="AM5" s="111">
        <v>0</v>
      </c>
      <c r="AN5" s="111">
        <v>0</v>
      </c>
      <c r="AO5" s="111">
        <v>0</v>
      </c>
      <c r="AP5" s="111">
        <v>0</v>
      </c>
      <c r="AQ5" s="111">
        <v>0</v>
      </c>
      <c r="AR5" s="111">
        <v>0</v>
      </c>
      <c r="AS5" s="111">
        <v>0</v>
      </c>
      <c r="AT5" s="111">
        <v>0</v>
      </c>
      <c r="AU5" s="111">
        <v>0</v>
      </c>
      <c r="AV5" s="111">
        <v>0</v>
      </c>
      <c r="AW5" s="111">
        <v>0</v>
      </c>
      <c r="AX5" s="111">
        <v>0</v>
      </c>
      <c r="AY5" s="111">
        <v>0</v>
      </c>
      <c r="AZ5" s="111">
        <v>0</v>
      </c>
      <c r="BA5" s="111">
        <v>0</v>
      </c>
      <c r="BB5" s="111">
        <v>0</v>
      </c>
      <c r="BC5" s="111">
        <v>0</v>
      </c>
      <c r="BD5" s="111">
        <v>0</v>
      </c>
      <c r="BE5" s="111">
        <v>0</v>
      </c>
      <c r="BF5" s="111">
        <v>0</v>
      </c>
      <c r="BG5" s="111">
        <v>0</v>
      </c>
      <c r="BH5" s="111">
        <v>0</v>
      </c>
      <c r="BI5" s="111">
        <v>0</v>
      </c>
      <c r="BJ5" s="111">
        <v>0</v>
      </c>
      <c r="BK5" s="111">
        <v>0</v>
      </c>
      <c r="BL5" s="111">
        <v>0</v>
      </c>
      <c r="BM5" s="111">
        <v>0</v>
      </c>
      <c r="BN5" s="111">
        <v>0</v>
      </c>
      <c r="BO5" s="111">
        <v>0</v>
      </c>
      <c r="BP5" s="111">
        <v>0</v>
      </c>
      <c r="BQ5" s="111">
        <v>0</v>
      </c>
      <c r="BR5" s="111">
        <v>0</v>
      </c>
      <c r="BS5" s="111">
        <v>0</v>
      </c>
      <c r="BT5" s="111">
        <v>5</v>
      </c>
      <c r="BU5" s="111">
        <v>0</v>
      </c>
      <c r="BV5" s="111">
        <v>0</v>
      </c>
      <c r="BW5" s="111">
        <v>0</v>
      </c>
      <c r="BX5" s="111">
        <v>0</v>
      </c>
      <c r="BY5" s="111">
        <v>0</v>
      </c>
      <c r="BZ5" s="111">
        <v>0</v>
      </c>
      <c r="CA5" s="111">
        <v>0</v>
      </c>
      <c r="CB5" s="111">
        <v>0</v>
      </c>
      <c r="CC5" s="111">
        <v>0</v>
      </c>
      <c r="CD5" s="111">
        <v>0</v>
      </c>
      <c r="CE5" s="111">
        <v>0</v>
      </c>
      <c r="CF5" s="111">
        <v>0</v>
      </c>
      <c r="CG5" s="111">
        <v>0</v>
      </c>
      <c r="CH5" s="111">
        <v>0</v>
      </c>
      <c r="CI5" s="111">
        <v>0</v>
      </c>
      <c r="CJ5" s="111">
        <v>0</v>
      </c>
      <c r="CK5" s="111">
        <v>0</v>
      </c>
      <c r="CL5" s="111">
        <v>0</v>
      </c>
      <c r="CM5" s="111">
        <v>0</v>
      </c>
      <c r="CN5" s="111">
        <v>0</v>
      </c>
      <c r="CO5" s="111">
        <v>0</v>
      </c>
      <c r="CP5" s="111">
        <v>0</v>
      </c>
      <c r="CQ5" s="111">
        <v>0</v>
      </c>
      <c r="CR5" s="111">
        <v>0</v>
      </c>
      <c r="CS5" s="111">
        <v>0</v>
      </c>
      <c r="CT5" s="111">
        <v>0</v>
      </c>
      <c r="CU5" s="111">
        <v>0</v>
      </c>
      <c r="CV5" s="111">
        <v>0</v>
      </c>
      <c r="CW5" s="111">
        <v>0</v>
      </c>
      <c r="CX5" s="111">
        <v>0</v>
      </c>
      <c r="CY5" s="111">
        <v>0</v>
      </c>
      <c r="CZ5" s="111">
        <v>0</v>
      </c>
      <c r="DA5" s="111">
        <v>0</v>
      </c>
      <c r="DB5" s="111">
        <v>0</v>
      </c>
      <c r="DC5" s="111">
        <v>0</v>
      </c>
      <c r="DD5" s="111">
        <v>0</v>
      </c>
      <c r="DE5" s="111">
        <v>0</v>
      </c>
      <c r="DF5" s="111">
        <v>0</v>
      </c>
      <c r="DG5" s="111">
        <v>0</v>
      </c>
      <c r="DH5" s="111">
        <v>0</v>
      </c>
      <c r="DI5" s="111">
        <v>0</v>
      </c>
      <c r="DJ5" s="111">
        <v>0</v>
      </c>
      <c r="DK5" s="111">
        <v>0</v>
      </c>
      <c r="DL5" s="111">
        <v>0</v>
      </c>
      <c r="DM5" s="111">
        <v>0</v>
      </c>
      <c r="DN5" s="111">
        <v>0</v>
      </c>
      <c r="DO5" s="111">
        <v>0</v>
      </c>
      <c r="DP5" s="111">
        <v>0</v>
      </c>
      <c r="DQ5" s="111">
        <v>0</v>
      </c>
      <c r="DR5" s="111">
        <v>0</v>
      </c>
      <c r="DS5" s="111">
        <v>0</v>
      </c>
      <c r="DT5" s="111">
        <v>0</v>
      </c>
      <c r="DU5" s="111">
        <v>0</v>
      </c>
      <c r="DV5" s="111">
        <v>0</v>
      </c>
      <c r="DW5" s="111">
        <v>0</v>
      </c>
      <c r="DX5" s="111">
        <v>0</v>
      </c>
      <c r="DY5" s="111">
        <v>0</v>
      </c>
      <c r="DZ5" s="111">
        <v>0</v>
      </c>
      <c r="EA5" s="111">
        <v>0</v>
      </c>
      <c r="EB5" s="111">
        <v>0</v>
      </c>
      <c r="EC5" s="111">
        <v>0</v>
      </c>
      <c r="ED5" s="111">
        <v>0</v>
      </c>
      <c r="EE5" s="111">
        <v>0</v>
      </c>
      <c r="EF5" s="111">
        <v>0</v>
      </c>
      <c r="EG5" s="111">
        <v>0</v>
      </c>
      <c r="EH5" s="111">
        <v>0</v>
      </c>
      <c r="EI5" s="111">
        <v>0</v>
      </c>
      <c r="EJ5" s="111">
        <v>0</v>
      </c>
      <c r="EK5" s="111">
        <v>0</v>
      </c>
      <c r="EL5" s="111">
        <v>0</v>
      </c>
      <c r="EM5" s="111">
        <v>0</v>
      </c>
      <c r="EN5" s="111">
        <v>0</v>
      </c>
      <c r="EO5" s="111">
        <v>0</v>
      </c>
      <c r="EP5" s="111">
        <v>0</v>
      </c>
      <c r="EQ5" s="111">
        <v>0</v>
      </c>
      <c r="ER5" s="111">
        <v>0</v>
      </c>
      <c r="ES5" s="111">
        <v>0</v>
      </c>
      <c r="ET5" s="111">
        <v>0</v>
      </c>
      <c r="EU5" s="111">
        <v>0</v>
      </c>
      <c r="EV5" s="111">
        <v>0</v>
      </c>
      <c r="EW5" s="111">
        <v>0</v>
      </c>
      <c r="EX5" s="111">
        <v>0</v>
      </c>
      <c r="EY5" s="111">
        <v>0</v>
      </c>
      <c r="EZ5" s="111">
        <v>0</v>
      </c>
      <c r="FA5" s="111">
        <v>0</v>
      </c>
      <c r="FB5" s="111">
        <v>0</v>
      </c>
      <c r="FC5" s="111">
        <v>0</v>
      </c>
      <c r="FD5" s="111">
        <v>0</v>
      </c>
      <c r="FE5" s="111">
        <v>0</v>
      </c>
      <c r="FF5" s="111">
        <v>0</v>
      </c>
      <c r="FG5" s="111">
        <v>0</v>
      </c>
      <c r="FH5" s="111">
        <v>0</v>
      </c>
      <c r="FI5" s="111">
        <v>0</v>
      </c>
      <c r="FJ5" s="111">
        <v>0</v>
      </c>
      <c r="FK5" s="111">
        <v>0</v>
      </c>
      <c r="FL5" s="111">
        <v>0</v>
      </c>
      <c r="FM5" s="111">
        <v>0</v>
      </c>
      <c r="FN5" s="111">
        <v>0</v>
      </c>
      <c r="FO5" s="111">
        <v>0</v>
      </c>
      <c r="FP5" s="111">
        <v>0</v>
      </c>
      <c r="FQ5" s="111">
        <v>0</v>
      </c>
      <c r="FR5" s="111">
        <v>0</v>
      </c>
      <c r="FS5" s="111">
        <v>0</v>
      </c>
      <c r="FT5" s="111">
        <v>0</v>
      </c>
      <c r="FU5" s="111">
        <v>0</v>
      </c>
      <c r="FV5" s="111">
        <v>0</v>
      </c>
      <c r="FW5" s="111">
        <v>0</v>
      </c>
      <c r="FX5" s="111">
        <v>0</v>
      </c>
      <c r="FY5" s="111">
        <v>0</v>
      </c>
      <c r="FZ5" s="111">
        <v>0</v>
      </c>
      <c r="GA5" s="111">
        <v>0</v>
      </c>
      <c r="GB5" s="111">
        <v>0</v>
      </c>
      <c r="GC5" s="111">
        <v>0</v>
      </c>
      <c r="GD5" s="111">
        <v>0</v>
      </c>
      <c r="GE5" s="111">
        <v>0</v>
      </c>
      <c r="GF5" s="111">
        <v>0</v>
      </c>
      <c r="GG5" s="111">
        <v>0</v>
      </c>
      <c r="GH5" s="111">
        <v>0</v>
      </c>
      <c r="GI5" s="111">
        <v>0</v>
      </c>
      <c r="GJ5" s="111">
        <v>0</v>
      </c>
      <c r="GK5" s="111">
        <v>0</v>
      </c>
    </row>
    <row r="6" spans="1:193" x14ac:dyDescent="0.2">
      <c r="A6" s="111" t="s">
        <v>495</v>
      </c>
      <c r="B6" s="111">
        <v>77034</v>
      </c>
      <c r="C6" s="111">
        <v>16</v>
      </c>
      <c r="D6" s="111">
        <v>2832</v>
      </c>
      <c r="E6" s="111">
        <v>3119</v>
      </c>
      <c r="F6" s="111">
        <v>329</v>
      </c>
      <c r="G6" s="111">
        <v>704</v>
      </c>
      <c r="H6" s="111">
        <v>0</v>
      </c>
      <c r="I6" s="111">
        <v>0</v>
      </c>
      <c r="J6" s="111">
        <v>0</v>
      </c>
      <c r="K6" s="111">
        <v>0</v>
      </c>
      <c r="L6" s="111">
        <v>0</v>
      </c>
      <c r="M6" s="111">
        <v>0</v>
      </c>
      <c r="N6" s="111">
        <v>242</v>
      </c>
      <c r="O6" s="111">
        <v>0</v>
      </c>
      <c r="P6" s="111">
        <v>0</v>
      </c>
      <c r="Q6" s="111">
        <v>0</v>
      </c>
      <c r="R6" s="111">
        <v>10</v>
      </c>
      <c r="S6" s="111">
        <v>0</v>
      </c>
      <c r="T6" s="111">
        <v>0</v>
      </c>
      <c r="U6" s="111">
        <v>0</v>
      </c>
      <c r="V6" s="111">
        <v>0</v>
      </c>
      <c r="W6" s="111">
        <v>2</v>
      </c>
      <c r="X6" s="111">
        <v>0</v>
      </c>
      <c r="Y6" s="111">
        <v>0</v>
      </c>
      <c r="Z6" s="111">
        <v>0</v>
      </c>
      <c r="AA6" s="111">
        <v>0</v>
      </c>
      <c r="AB6" s="111">
        <v>0</v>
      </c>
      <c r="AC6" s="111">
        <v>0</v>
      </c>
      <c r="AD6" s="111">
        <v>0</v>
      </c>
      <c r="AE6" s="111">
        <v>0</v>
      </c>
      <c r="AF6" s="111">
        <v>0</v>
      </c>
      <c r="AG6" s="111">
        <v>0</v>
      </c>
      <c r="AH6" s="111">
        <v>0</v>
      </c>
      <c r="AI6" s="111">
        <v>0</v>
      </c>
      <c r="AJ6" s="111">
        <v>0</v>
      </c>
      <c r="AK6" s="111">
        <v>0</v>
      </c>
      <c r="AL6" s="111">
        <v>0</v>
      </c>
      <c r="AM6" s="111">
        <v>0</v>
      </c>
      <c r="AN6" s="111">
        <v>0</v>
      </c>
      <c r="AO6" s="111">
        <v>0</v>
      </c>
      <c r="AP6" s="111">
        <v>0</v>
      </c>
      <c r="AQ6" s="111">
        <v>0</v>
      </c>
      <c r="AR6" s="111">
        <v>0</v>
      </c>
      <c r="AS6" s="111">
        <v>0</v>
      </c>
      <c r="AT6" s="111">
        <v>0</v>
      </c>
      <c r="AU6" s="111">
        <v>0</v>
      </c>
      <c r="AV6" s="111">
        <v>0</v>
      </c>
      <c r="AW6" s="111">
        <v>0</v>
      </c>
      <c r="AX6" s="111">
        <v>0</v>
      </c>
      <c r="AY6" s="111">
        <v>0</v>
      </c>
      <c r="AZ6" s="111">
        <v>0</v>
      </c>
      <c r="BA6" s="111">
        <v>0</v>
      </c>
      <c r="BB6" s="111">
        <v>0</v>
      </c>
      <c r="BC6" s="111">
        <v>0</v>
      </c>
      <c r="BD6" s="111">
        <v>0</v>
      </c>
      <c r="BE6" s="111">
        <v>0</v>
      </c>
      <c r="BF6" s="111">
        <v>0</v>
      </c>
      <c r="BG6" s="111">
        <v>0</v>
      </c>
      <c r="BH6" s="111">
        <v>0</v>
      </c>
      <c r="BI6" s="111">
        <v>0</v>
      </c>
      <c r="BJ6" s="111">
        <v>0</v>
      </c>
      <c r="BK6" s="111">
        <v>0</v>
      </c>
      <c r="BL6" s="111">
        <v>0</v>
      </c>
      <c r="BM6" s="111">
        <v>0</v>
      </c>
      <c r="BN6" s="111">
        <v>0</v>
      </c>
      <c r="BO6" s="111">
        <v>0</v>
      </c>
      <c r="BP6" s="111">
        <v>0</v>
      </c>
      <c r="BQ6" s="111">
        <v>0</v>
      </c>
      <c r="BR6" s="111">
        <v>0</v>
      </c>
      <c r="BS6" s="111">
        <v>0</v>
      </c>
      <c r="BT6" s="111">
        <v>0</v>
      </c>
      <c r="BU6" s="111">
        <v>0</v>
      </c>
      <c r="BV6" s="111">
        <v>0</v>
      </c>
      <c r="BW6" s="111">
        <v>0</v>
      </c>
      <c r="BX6" s="111">
        <v>0</v>
      </c>
      <c r="BY6" s="111">
        <v>0</v>
      </c>
      <c r="BZ6" s="111">
        <v>0</v>
      </c>
      <c r="CA6" s="111">
        <v>0</v>
      </c>
      <c r="CB6" s="111">
        <v>0</v>
      </c>
      <c r="CC6" s="111">
        <v>0</v>
      </c>
      <c r="CD6" s="111">
        <v>0</v>
      </c>
      <c r="CE6" s="111">
        <v>0</v>
      </c>
      <c r="CF6" s="111">
        <v>0</v>
      </c>
      <c r="CG6" s="111">
        <v>0</v>
      </c>
      <c r="CH6" s="111">
        <v>0</v>
      </c>
      <c r="CI6" s="111">
        <v>0</v>
      </c>
      <c r="CJ6" s="111">
        <v>0</v>
      </c>
      <c r="CK6" s="111">
        <v>0</v>
      </c>
      <c r="CL6" s="111">
        <v>0</v>
      </c>
      <c r="CM6" s="111">
        <v>0</v>
      </c>
      <c r="CN6" s="111">
        <v>0</v>
      </c>
      <c r="CO6" s="111">
        <v>0</v>
      </c>
      <c r="CP6" s="111">
        <v>0</v>
      </c>
      <c r="CQ6" s="111">
        <v>0</v>
      </c>
      <c r="CR6" s="111">
        <v>0</v>
      </c>
      <c r="CS6" s="111">
        <v>0</v>
      </c>
      <c r="CT6" s="111">
        <v>0</v>
      </c>
      <c r="CU6" s="111">
        <v>0</v>
      </c>
      <c r="CV6" s="111">
        <v>0</v>
      </c>
      <c r="CW6" s="111">
        <v>0</v>
      </c>
      <c r="CX6" s="111">
        <v>0</v>
      </c>
      <c r="CY6" s="111">
        <v>0</v>
      </c>
      <c r="CZ6" s="111">
        <v>0</v>
      </c>
      <c r="DA6" s="111">
        <v>0</v>
      </c>
      <c r="DB6" s="111">
        <v>0</v>
      </c>
      <c r="DC6" s="111">
        <v>0</v>
      </c>
      <c r="DD6" s="111">
        <v>0</v>
      </c>
      <c r="DE6" s="111">
        <v>0</v>
      </c>
      <c r="DF6" s="111">
        <v>0</v>
      </c>
      <c r="DG6" s="111">
        <v>0</v>
      </c>
      <c r="DH6" s="111">
        <v>0</v>
      </c>
      <c r="DI6" s="111">
        <v>0</v>
      </c>
      <c r="DJ6" s="111">
        <v>0</v>
      </c>
      <c r="DK6" s="111">
        <v>0</v>
      </c>
      <c r="DL6" s="111">
        <v>0</v>
      </c>
      <c r="DM6" s="111">
        <v>0</v>
      </c>
      <c r="DN6" s="111">
        <v>4</v>
      </c>
      <c r="DO6" s="111">
        <v>0</v>
      </c>
      <c r="DP6" s="111">
        <v>0</v>
      </c>
      <c r="DQ6" s="111">
        <v>0</v>
      </c>
      <c r="DR6" s="111">
        <v>0</v>
      </c>
      <c r="DS6" s="111">
        <v>0</v>
      </c>
      <c r="DT6" s="111">
        <v>0</v>
      </c>
      <c r="DU6" s="111">
        <v>0</v>
      </c>
      <c r="DV6" s="111">
        <v>0</v>
      </c>
      <c r="DW6" s="111">
        <v>0</v>
      </c>
      <c r="DX6" s="111">
        <v>0</v>
      </c>
      <c r="DY6" s="111">
        <v>0</v>
      </c>
      <c r="DZ6" s="111">
        <v>0</v>
      </c>
      <c r="EA6" s="111">
        <v>0</v>
      </c>
      <c r="EB6" s="111">
        <v>0</v>
      </c>
      <c r="EC6" s="111">
        <v>0</v>
      </c>
      <c r="ED6" s="111">
        <v>0</v>
      </c>
      <c r="EE6" s="111">
        <v>0</v>
      </c>
      <c r="EF6" s="111">
        <v>0</v>
      </c>
      <c r="EG6" s="111">
        <v>0</v>
      </c>
      <c r="EH6" s="111">
        <v>0</v>
      </c>
      <c r="EI6" s="111">
        <v>0</v>
      </c>
      <c r="EJ6" s="111">
        <v>0</v>
      </c>
      <c r="EK6" s="111">
        <v>0</v>
      </c>
      <c r="EL6" s="111">
        <v>0</v>
      </c>
      <c r="EM6" s="111">
        <v>0</v>
      </c>
      <c r="EN6" s="111">
        <v>0</v>
      </c>
      <c r="EO6" s="111">
        <v>0</v>
      </c>
      <c r="EP6" s="111">
        <v>0</v>
      </c>
      <c r="EQ6" s="111">
        <v>0</v>
      </c>
      <c r="ER6" s="111">
        <v>0</v>
      </c>
      <c r="ES6" s="111">
        <v>0</v>
      </c>
      <c r="ET6" s="111">
        <v>0</v>
      </c>
      <c r="EU6" s="111">
        <v>0</v>
      </c>
      <c r="EV6" s="111">
        <v>0</v>
      </c>
      <c r="EW6" s="111">
        <v>0</v>
      </c>
      <c r="EX6" s="111">
        <v>0</v>
      </c>
      <c r="EY6" s="111">
        <v>0</v>
      </c>
      <c r="EZ6" s="111">
        <v>0</v>
      </c>
      <c r="FA6" s="111">
        <v>0</v>
      </c>
      <c r="FB6" s="111">
        <v>0</v>
      </c>
      <c r="FC6" s="111">
        <v>0</v>
      </c>
      <c r="FD6" s="111">
        <v>0</v>
      </c>
      <c r="FE6" s="111">
        <v>0</v>
      </c>
      <c r="FF6" s="111">
        <v>0</v>
      </c>
      <c r="FG6" s="111">
        <v>0</v>
      </c>
      <c r="FH6" s="111">
        <v>0</v>
      </c>
      <c r="FI6" s="111">
        <v>0</v>
      </c>
      <c r="FJ6" s="111">
        <v>0</v>
      </c>
      <c r="FK6" s="111">
        <v>0</v>
      </c>
      <c r="FL6" s="111">
        <v>0</v>
      </c>
      <c r="FM6" s="111">
        <v>0</v>
      </c>
      <c r="FN6" s="111">
        <v>0</v>
      </c>
      <c r="FO6" s="111">
        <v>0</v>
      </c>
      <c r="FP6" s="111">
        <v>0</v>
      </c>
      <c r="FQ6" s="111">
        <v>0</v>
      </c>
      <c r="FR6" s="111">
        <v>0</v>
      </c>
      <c r="FS6" s="111">
        <v>0</v>
      </c>
      <c r="FT6" s="111">
        <v>0</v>
      </c>
      <c r="FU6" s="111">
        <v>0</v>
      </c>
      <c r="FV6" s="111">
        <v>0</v>
      </c>
      <c r="FW6" s="111">
        <v>0</v>
      </c>
      <c r="FX6" s="111">
        <v>0</v>
      </c>
      <c r="FY6" s="111">
        <v>0</v>
      </c>
      <c r="FZ6" s="111">
        <v>0</v>
      </c>
      <c r="GA6" s="111">
        <v>0</v>
      </c>
      <c r="GB6" s="111">
        <v>0</v>
      </c>
      <c r="GC6" s="111">
        <v>0</v>
      </c>
      <c r="GD6" s="111">
        <v>0</v>
      </c>
      <c r="GE6" s="111">
        <v>0</v>
      </c>
      <c r="GF6" s="111">
        <v>0</v>
      </c>
      <c r="GG6" s="111">
        <v>0</v>
      </c>
      <c r="GH6" s="111">
        <v>0</v>
      </c>
      <c r="GI6" s="111">
        <v>0</v>
      </c>
      <c r="GJ6" s="111">
        <v>0</v>
      </c>
      <c r="GK6" s="111">
        <v>0</v>
      </c>
    </row>
    <row r="7" spans="1:193" x14ac:dyDescent="0.2">
      <c r="A7" s="111" t="s">
        <v>496</v>
      </c>
      <c r="B7" s="111">
        <v>36866</v>
      </c>
      <c r="C7" s="111">
        <v>8</v>
      </c>
      <c r="D7" s="111">
        <v>4012</v>
      </c>
      <c r="E7" s="111">
        <v>965</v>
      </c>
      <c r="F7" s="111">
        <v>1559</v>
      </c>
      <c r="G7" s="111">
        <v>947</v>
      </c>
      <c r="H7" s="111">
        <v>0</v>
      </c>
      <c r="I7" s="111">
        <v>0</v>
      </c>
      <c r="J7" s="111">
        <v>0</v>
      </c>
      <c r="K7" s="111">
        <v>0</v>
      </c>
      <c r="L7" s="111">
        <v>0</v>
      </c>
      <c r="M7" s="111">
        <v>0</v>
      </c>
      <c r="N7" s="111">
        <v>209</v>
      </c>
      <c r="O7" s="111">
        <v>0</v>
      </c>
      <c r="P7" s="111">
        <v>0</v>
      </c>
      <c r="Q7" s="111">
        <v>0</v>
      </c>
      <c r="R7" s="111">
        <v>0</v>
      </c>
      <c r="S7" s="111">
        <v>0</v>
      </c>
      <c r="T7" s="111">
        <v>0</v>
      </c>
      <c r="U7" s="111">
        <v>0</v>
      </c>
      <c r="V7" s="111">
        <v>0</v>
      </c>
      <c r="W7" s="111">
        <v>0</v>
      </c>
      <c r="X7" s="111">
        <v>0</v>
      </c>
      <c r="Y7" s="111">
        <v>0</v>
      </c>
      <c r="Z7" s="111">
        <v>0</v>
      </c>
      <c r="AA7" s="111">
        <v>0</v>
      </c>
      <c r="AB7" s="111">
        <v>0</v>
      </c>
      <c r="AC7" s="111">
        <v>0</v>
      </c>
      <c r="AD7" s="111">
        <v>0</v>
      </c>
      <c r="AE7" s="111">
        <v>0</v>
      </c>
      <c r="AF7" s="111">
        <v>0</v>
      </c>
      <c r="AG7" s="111">
        <v>0</v>
      </c>
      <c r="AH7" s="111">
        <v>0</v>
      </c>
      <c r="AI7" s="111">
        <v>0</v>
      </c>
      <c r="AJ7" s="111">
        <v>0</v>
      </c>
      <c r="AK7" s="111">
        <v>0</v>
      </c>
      <c r="AL7" s="111">
        <v>0</v>
      </c>
      <c r="AM7" s="111">
        <v>0</v>
      </c>
      <c r="AN7" s="111">
        <v>0</v>
      </c>
      <c r="AO7" s="111">
        <v>0</v>
      </c>
      <c r="AP7" s="111">
        <v>0</v>
      </c>
      <c r="AQ7" s="111">
        <v>0</v>
      </c>
      <c r="AR7" s="111">
        <v>0</v>
      </c>
      <c r="AS7" s="111">
        <v>0</v>
      </c>
      <c r="AT7" s="111">
        <v>0</v>
      </c>
      <c r="AU7" s="111">
        <v>0</v>
      </c>
      <c r="AV7" s="111">
        <v>0</v>
      </c>
      <c r="AW7" s="111">
        <v>0</v>
      </c>
      <c r="AX7" s="111">
        <v>0</v>
      </c>
      <c r="AY7" s="111">
        <v>0</v>
      </c>
      <c r="AZ7" s="111">
        <v>0</v>
      </c>
      <c r="BA7" s="111">
        <v>0</v>
      </c>
      <c r="BB7" s="111">
        <v>0</v>
      </c>
      <c r="BC7" s="111">
        <v>0</v>
      </c>
      <c r="BD7" s="111">
        <v>11</v>
      </c>
      <c r="BE7" s="111">
        <v>0</v>
      </c>
      <c r="BF7" s="111">
        <v>0</v>
      </c>
      <c r="BG7" s="111">
        <v>0</v>
      </c>
      <c r="BH7" s="111">
        <v>0</v>
      </c>
      <c r="BI7" s="111">
        <v>0</v>
      </c>
      <c r="BJ7" s="111">
        <v>0</v>
      </c>
      <c r="BK7" s="111">
        <v>0</v>
      </c>
      <c r="BL7" s="111">
        <v>19</v>
      </c>
      <c r="BM7" s="111">
        <v>0</v>
      </c>
      <c r="BN7" s="111">
        <v>0</v>
      </c>
      <c r="BO7" s="111">
        <v>0</v>
      </c>
      <c r="BP7" s="111">
        <v>0</v>
      </c>
      <c r="BQ7" s="111">
        <v>0</v>
      </c>
      <c r="BR7" s="111">
        <v>0</v>
      </c>
      <c r="BS7" s="111">
        <v>0</v>
      </c>
      <c r="BT7" s="111">
        <v>0</v>
      </c>
      <c r="BU7" s="111">
        <v>0</v>
      </c>
      <c r="BV7" s="111">
        <v>0</v>
      </c>
      <c r="BW7" s="111">
        <v>0</v>
      </c>
      <c r="BX7" s="111">
        <v>0</v>
      </c>
      <c r="BY7" s="111">
        <v>0</v>
      </c>
      <c r="BZ7" s="111">
        <v>0</v>
      </c>
      <c r="CA7" s="111">
        <v>0</v>
      </c>
      <c r="CB7" s="111">
        <v>0</v>
      </c>
      <c r="CC7" s="111">
        <v>0</v>
      </c>
      <c r="CD7" s="111">
        <v>0</v>
      </c>
      <c r="CE7" s="111">
        <v>0</v>
      </c>
      <c r="CF7" s="111">
        <v>0</v>
      </c>
      <c r="CG7" s="111">
        <v>0</v>
      </c>
      <c r="CH7" s="111">
        <v>0</v>
      </c>
      <c r="CI7" s="111">
        <v>0</v>
      </c>
      <c r="CJ7" s="111">
        <v>0</v>
      </c>
      <c r="CK7" s="111">
        <v>0</v>
      </c>
      <c r="CL7" s="111">
        <v>0</v>
      </c>
      <c r="CM7" s="111">
        <v>0</v>
      </c>
      <c r="CN7" s="111">
        <v>0</v>
      </c>
      <c r="CO7" s="111">
        <v>0</v>
      </c>
      <c r="CP7" s="111">
        <v>0</v>
      </c>
      <c r="CQ7" s="111">
        <v>0</v>
      </c>
      <c r="CR7" s="111">
        <v>0</v>
      </c>
      <c r="CS7" s="111">
        <v>0</v>
      </c>
      <c r="CT7" s="111">
        <v>0</v>
      </c>
      <c r="CU7" s="111">
        <v>0</v>
      </c>
      <c r="CV7" s="111">
        <v>0</v>
      </c>
      <c r="CW7" s="111">
        <v>0</v>
      </c>
      <c r="CX7" s="111">
        <v>0</v>
      </c>
      <c r="CY7" s="111">
        <v>0</v>
      </c>
      <c r="CZ7" s="111">
        <v>0</v>
      </c>
      <c r="DA7" s="111">
        <v>0</v>
      </c>
      <c r="DB7" s="111">
        <v>0</v>
      </c>
      <c r="DC7" s="111">
        <v>0</v>
      </c>
      <c r="DD7" s="111">
        <v>0</v>
      </c>
      <c r="DE7" s="111">
        <v>0</v>
      </c>
      <c r="DF7" s="111">
        <v>0</v>
      </c>
      <c r="DG7" s="111">
        <v>0</v>
      </c>
      <c r="DH7" s="111">
        <v>0</v>
      </c>
      <c r="DI7" s="111">
        <v>0</v>
      </c>
      <c r="DJ7" s="111">
        <v>0</v>
      </c>
      <c r="DK7" s="111">
        <v>0</v>
      </c>
      <c r="DL7" s="111">
        <v>0</v>
      </c>
      <c r="DM7" s="111">
        <v>0</v>
      </c>
      <c r="DN7" s="111">
        <v>0</v>
      </c>
      <c r="DO7" s="111">
        <v>0</v>
      </c>
      <c r="DP7" s="111">
        <v>0</v>
      </c>
      <c r="DQ7" s="111">
        <v>0</v>
      </c>
      <c r="DR7" s="111">
        <v>0</v>
      </c>
      <c r="DS7" s="111">
        <v>0</v>
      </c>
      <c r="DT7" s="111">
        <v>0</v>
      </c>
      <c r="DU7" s="111">
        <v>0</v>
      </c>
      <c r="DV7" s="111">
        <v>0</v>
      </c>
      <c r="DW7" s="111">
        <v>0</v>
      </c>
      <c r="DX7" s="111">
        <v>0</v>
      </c>
      <c r="DY7" s="111">
        <v>0</v>
      </c>
      <c r="DZ7" s="111">
        <v>0</v>
      </c>
      <c r="EA7" s="111">
        <v>0</v>
      </c>
      <c r="EB7" s="111">
        <v>0</v>
      </c>
      <c r="EC7" s="111">
        <v>0</v>
      </c>
      <c r="ED7" s="111">
        <v>0</v>
      </c>
      <c r="EE7" s="111">
        <v>0</v>
      </c>
      <c r="EF7" s="111">
        <v>0</v>
      </c>
      <c r="EG7" s="111">
        <v>0</v>
      </c>
      <c r="EH7" s="111">
        <v>0</v>
      </c>
      <c r="EI7" s="111">
        <v>0</v>
      </c>
      <c r="EJ7" s="111">
        <v>0</v>
      </c>
      <c r="EK7" s="111">
        <v>0</v>
      </c>
      <c r="EL7" s="111">
        <v>0</v>
      </c>
      <c r="EM7" s="111">
        <v>0</v>
      </c>
      <c r="EN7" s="111">
        <v>0</v>
      </c>
      <c r="EO7" s="111">
        <v>0</v>
      </c>
      <c r="EP7" s="111">
        <v>0</v>
      </c>
      <c r="EQ7" s="111">
        <v>0</v>
      </c>
      <c r="ER7" s="111">
        <v>0</v>
      </c>
      <c r="ES7" s="111">
        <v>0</v>
      </c>
      <c r="ET7" s="111">
        <v>0</v>
      </c>
      <c r="EU7" s="111">
        <v>0</v>
      </c>
      <c r="EV7" s="111">
        <v>0</v>
      </c>
      <c r="EW7" s="111">
        <v>0</v>
      </c>
      <c r="EX7" s="111">
        <v>0</v>
      </c>
      <c r="EY7" s="111">
        <v>0</v>
      </c>
      <c r="EZ7" s="111">
        <v>0</v>
      </c>
      <c r="FA7" s="111">
        <v>0</v>
      </c>
      <c r="FB7" s="111">
        <v>0</v>
      </c>
      <c r="FC7" s="111">
        <v>0</v>
      </c>
      <c r="FD7" s="111">
        <v>0</v>
      </c>
      <c r="FE7" s="111">
        <v>0</v>
      </c>
      <c r="FF7" s="111">
        <v>0</v>
      </c>
      <c r="FG7" s="111">
        <v>0</v>
      </c>
      <c r="FH7" s="111">
        <v>0</v>
      </c>
      <c r="FI7" s="111">
        <v>0</v>
      </c>
      <c r="FJ7" s="111">
        <v>0</v>
      </c>
      <c r="FK7" s="111">
        <v>0</v>
      </c>
      <c r="FL7" s="111">
        <v>0</v>
      </c>
      <c r="FM7" s="111">
        <v>0</v>
      </c>
      <c r="FN7" s="111">
        <v>0</v>
      </c>
      <c r="FO7" s="111">
        <v>0</v>
      </c>
      <c r="FP7" s="111">
        <v>0</v>
      </c>
      <c r="FQ7" s="111">
        <v>0</v>
      </c>
      <c r="FR7" s="111">
        <v>0</v>
      </c>
      <c r="FS7" s="111">
        <v>0</v>
      </c>
      <c r="FT7" s="111">
        <v>0</v>
      </c>
      <c r="FU7" s="111">
        <v>0</v>
      </c>
      <c r="FV7" s="111">
        <v>0</v>
      </c>
      <c r="FW7" s="111">
        <v>0</v>
      </c>
      <c r="FX7" s="111">
        <v>0</v>
      </c>
      <c r="FY7" s="111">
        <v>0</v>
      </c>
      <c r="FZ7" s="111">
        <v>0</v>
      </c>
      <c r="GA7" s="111">
        <v>0</v>
      </c>
      <c r="GB7" s="111">
        <v>0</v>
      </c>
      <c r="GC7" s="111">
        <v>0</v>
      </c>
      <c r="GD7" s="111">
        <v>0</v>
      </c>
      <c r="GE7" s="111">
        <v>0</v>
      </c>
      <c r="GF7" s="111">
        <v>0</v>
      </c>
      <c r="GG7" s="111">
        <v>0</v>
      </c>
      <c r="GH7" s="111">
        <v>0</v>
      </c>
      <c r="GI7" s="111">
        <v>0</v>
      </c>
      <c r="GJ7" s="111">
        <v>0</v>
      </c>
      <c r="GK7" s="111">
        <v>0</v>
      </c>
    </row>
    <row r="8" spans="1:193" x14ac:dyDescent="0.2">
      <c r="A8" s="111" t="s">
        <v>497</v>
      </c>
      <c r="B8" s="111">
        <v>62901</v>
      </c>
      <c r="C8" s="111">
        <v>6</v>
      </c>
      <c r="D8" s="111">
        <v>3027</v>
      </c>
      <c r="E8" s="111">
        <v>2578</v>
      </c>
      <c r="F8" s="111">
        <v>745</v>
      </c>
      <c r="G8" s="111">
        <v>749</v>
      </c>
      <c r="H8" s="111">
        <v>0</v>
      </c>
      <c r="I8" s="111">
        <v>0</v>
      </c>
      <c r="J8" s="111">
        <v>0</v>
      </c>
      <c r="K8" s="111">
        <v>0</v>
      </c>
      <c r="L8" s="111">
        <v>0</v>
      </c>
      <c r="M8" s="111">
        <v>0</v>
      </c>
      <c r="N8" s="111">
        <v>346</v>
      </c>
      <c r="O8" s="111">
        <v>0</v>
      </c>
      <c r="P8" s="111">
        <v>0</v>
      </c>
      <c r="Q8" s="111">
        <v>0</v>
      </c>
      <c r="R8" s="111">
        <v>0</v>
      </c>
      <c r="S8" s="111">
        <v>0</v>
      </c>
      <c r="T8" s="111">
        <v>0</v>
      </c>
      <c r="U8" s="111">
        <v>0</v>
      </c>
      <c r="V8" s="111">
        <v>0</v>
      </c>
      <c r="W8" s="111">
        <v>0</v>
      </c>
      <c r="X8" s="111">
        <v>0</v>
      </c>
      <c r="Y8" s="111">
        <v>0</v>
      </c>
      <c r="Z8" s="111">
        <v>0</v>
      </c>
      <c r="AA8" s="111">
        <v>0</v>
      </c>
      <c r="AB8" s="111">
        <v>0</v>
      </c>
      <c r="AC8" s="111">
        <v>0</v>
      </c>
      <c r="AD8" s="111">
        <v>0</v>
      </c>
      <c r="AE8" s="111">
        <v>0</v>
      </c>
      <c r="AF8" s="111">
        <v>0</v>
      </c>
      <c r="AG8" s="111">
        <v>0</v>
      </c>
      <c r="AH8" s="111">
        <v>0</v>
      </c>
      <c r="AI8" s="111">
        <v>0</v>
      </c>
      <c r="AJ8" s="111">
        <v>0</v>
      </c>
      <c r="AK8" s="111">
        <v>0</v>
      </c>
      <c r="AL8" s="111">
        <v>0</v>
      </c>
      <c r="AM8" s="111">
        <v>0</v>
      </c>
      <c r="AN8" s="111">
        <v>0</v>
      </c>
      <c r="AO8" s="111">
        <v>0</v>
      </c>
      <c r="AP8" s="111">
        <v>0</v>
      </c>
      <c r="AQ8" s="111">
        <v>0</v>
      </c>
      <c r="AR8" s="111">
        <v>0</v>
      </c>
      <c r="AS8" s="111">
        <v>0</v>
      </c>
      <c r="AT8" s="111">
        <v>0</v>
      </c>
      <c r="AU8" s="111">
        <v>0</v>
      </c>
      <c r="AV8" s="111">
        <v>0</v>
      </c>
      <c r="AW8" s="111">
        <v>0</v>
      </c>
      <c r="AX8" s="111">
        <v>0</v>
      </c>
      <c r="AY8" s="111">
        <v>0</v>
      </c>
      <c r="AZ8" s="111">
        <v>0</v>
      </c>
      <c r="BA8" s="111">
        <v>0</v>
      </c>
      <c r="BB8" s="111">
        <v>0</v>
      </c>
      <c r="BC8" s="111">
        <v>0</v>
      </c>
      <c r="BD8" s="111">
        <v>10</v>
      </c>
      <c r="BE8" s="111">
        <v>0</v>
      </c>
      <c r="BF8" s="111">
        <v>0</v>
      </c>
      <c r="BG8" s="111">
        <v>0</v>
      </c>
      <c r="BH8" s="111">
        <v>0</v>
      </c>
      <c r="BI8" s="111">
        <v>0</v>
      </c>
      <c r="BJ8" s="111">
        <v>0</v>
      </c>
      <c r="BK8" s="111">
        <v>0</v>
      </c>
      <c r="BL8" s="111">
        <v>0</v>
      </c>
      <c r="BM8" s="111">
        <v>0</v>
      </c>
      <c r="BN8" s="111">
        <v>0</v>
      </c>
      <c r="BO8" s="111">
        <v>0</v>
      </c>
      <c r="BP8" s="111">
        <v>0</v>
      </c>
      <c r="BQ8" s="111">
        <v>0</v>
      </c>
      <c r="BR8" s="111">
        <v>0</v>
      </c>
      <c r="BS8" s="111">
        <v>0</v>
      </c>
      <c r="BT8" s="111">
        <v>0</v>
      </c>
      <c r="BU8" s="111">
        <v>0</v>
      </c>
      <c r="BV8" s="111">
        <v>0</v>
      </c>
      <c r="BW8" s="111">
        <v>0</v>
      </c>
      <c r="BX8" s="111">
        <v>0</v>
      </c>
      <c r="BY8" s="111">
        <v>0</v>
      </c>
      <c r="BZ8" s="111">
        <v>0</v>
      </c>
      <c r="CA8" s="111">
        <v>0</v>
      </c>
      <c r="CB8" s="111">
        <v>0</v>
      </c>
      <c r="CC8" s="111">
        <v>0</v>
      </c>
      <c r="CD8" s="111">
        <v>0</v>
      </c>
      <c r="CE8" s="111">
        <v>0</v>
      </c>
      <c r="CF8" s="111">
        <v>0</v>
      </c>
      <c r="CG8" s="111">
        <v>0</v>
      </c>
      <c r="CH8" s="111">
        <v>0</v>
      </c>
      <c r="CI8" s="111">
        <v>0</v>
      </c>
      <c r="CJ8" s="111">
        <v>0</v>
      </c>
      <c r="CK8" s="111">
        <v>0</v>
      </c>
      <c r="CL8" s="111">
        <v>0</v>
      </c>
      <c r="CM8" s="111">
        <v>0</v>
      </c>
      <c r="CN8" s="111">
        <v>0</v>
      </c>
      <c r="CO8" s="111">
        <v>0</v>
      </c>
      <c r="CP8" s="111">
        <v>0</v>
      </c>
      <c r="CQ8" s="111">
        <v>0</v>
      </c>
      <c r="CR8" s="111">
        <v>0</v>
      </c>
      <c r="CS8" s="111">
        <v>0</v>
      </c>
      <c r="CT8" s="111">
        <v>0</v>
      </c>
      <c r="CU8" s="111">
        <v>0</v>
      </c>
      <c r="CV8" s="111">
        <v>0</v>
      </c>
      <c r="CW8" s="111">
        <v>0</v>
      </c>
      <c r="CX8" s="111">
        <v>0</v>
      </c>
      <c r="CY8" s="111">
        <v>0</v>
      </c>
      <c r="CZ8" s="111">
        <v>0</v>
      </c>
      <c r="DA8" s="111">
        <v>0</v>
      </c>
      <c r="DB8" s="111">
        <v>0</v>
      </c>
      <c r="DC8" s="111">
        <v>0</v>
      </c>
      <c r="DD8" s="111">
        <v>0</v>
      </c>
      <c r="DE8" s="111">
        <v>0</v>
      </c>
      <c r="DF8" s="111">
        <v>0</v>
      </c>
      <c r="DG8" s="111">
        <v>0</v>
      </c>
      <c r="DH8" s="111">
        <v>0</v>
      </c>
      <c r="DI8" s="111">
        <v>0</v>
      </c>
      <c r="DJ8" s="111">
        <v>0</v>
      </c>
      <c r="DK8" s="111">
        <v>0</v>
      </c>
      <c r="DL8" s="111">
        <v>0</v>
      </c>
      <c r="DM8" s="111">
        <v>0</v>
      </c>
      <c r="DN8" s="111">
        <v>0</v>
      </c>
      <c r="DO8" s="111">
        <v>0</v>
      </c>
      <c r="DP8" s="111">
        <v>0</v>
      </c>
      <c r="DQ8" s="111">
        <v>0</v>
      </c>
      <c r="DR8" s="111">
        <v>0</v>
      </c>
      <c r="DS8" s="111">
        <v>0</v>
      </c>
      <c r="DT8" s="111">
        <v>0</v>
      </c>
      <c r="DU8" s="111">
        <v>0</v>
      </c>
      <c r="DV8" s="111">
        <v>0</v>
      </c>
      <c r="DW8" s="111">
        <v>0</v>
      </c>
      <c r="DX8" s="111">
        <v>0</v>
      </c>
      <c r="DY8" s="111">
        <v>0</v>
      </c>
      <c r="DZ8" s="111">
        <v>0</v>
      </c>
      <c r="EA8" s="111">
        <v>0</v>
      </c>
      <c r="EB8" s="111">
        <v>0</v>
      </c>
      <c r="EC8" s="111">
        <v>0</v>
      </c>
      <c r="ED8" s="111">
        <v>0</v>
      </c>
      <c r="EE8" s="111">
        <v>0</v>
      </c>
      <c r="EF8" s="111">
        <v>0</v>
      </c>
      <c r="EG8" s="111">
        <v>0</v>
      </c>
      <c r="EH8" s="111">
        <v>0</v>
      </c>
      <c r="EI8" s="111">
        <v>0</v>
      </c>
      <c r="EJ8" s="111">
        <v>0</v>
      </c>
      <c r="EK8" s="111">
        <v>0</v>
      </c>
      <c r="EL8" s="111">
        <v>0</v>
      </c>
      <c r="EM8" s="111">
        <v>0</v>
      </c>
      <c r="EN8" s="111">
        <v>0</v>
      </c>
      <c r="EO8" s="111">
        <v>0</v>
      </c>
      <c r="EP8" s="111">
        <v>0</v>
      </c>
      <c r="EQ8" s="111">
        <v>0</v>
      </c>
      <c r="ER8" s="111">
        <v>0</v>
      </c>
      <c r="ES8" s="111">
        <v>0</v>
      </c>
      <c r="ET8" s="111">
        <v>0</v>
      </c>
      <c r="EU8" s="111">
        <v>0</v>
      </c>
      <c r="EV8" s="111">
        <v>0</v>
      </c>
      <c r="EW8" s="111">
        <v>0</v>
      </c>
      <c r="EX8" s="111">
        <v>0</v>
      </c>
      <c r="EY8" s="111">
        <v>0</v>
      </c>
      <c r="EZ8" s="111">
        <v>0</v>
      </c>
      <c r="FA8" s="111">
        <v>0</v>
      </c>
      <c r="FB8" s="111">
        <v>0</v>
      </c>
      <c r="FC8" s="111">
        <v>0</v>
      </c>
      <c r="FD8" s="111">
        <v>0</v>
      </c>
      <c r="FE8" s="111">
        <v>0</v>
      </c>
      <c r="FF8" s="111">
        <v>0</v>
      </c>
      <c r="FG8" s="111">
        <v>0</v>
      </c>
      <c r="FH8" s="111">
        <v>0</v>
      </c>
      <c r="FI8" s="111">
        <v>0</v>
      </c>
      <c r="FJ8" s="111">
        <v>0</v>
      </c>
      <c r="FK8" s="111">
        <v>0</v>
      </c>
      <c r="FL8" s="111">
        <v>0</v>
      </c>
      <c r="FM8" s="111">
        <v>0</v>
      </c>
      <c r="FN8" s="111">
        <v>0</v>
      </c>
      <c r="FO8" s="111">
        <v>0</v>
      </c>
      <c r="FP8" s="111">
        <v>0</v>
      </c>
      <c r="FQ8" s="111">
        <v>0</v>
      </c>
      <c r="FR8" s="111">
        <v>0</v>
      </c>
      <c r="FS8" s="111">
        <v>0</v>
      </c>
      <c r="FT8" s="111">
        <v>0</v>
      </c>
      <c r="FU8" s="111">
        <v>0</v>
      </c>
      <c r="FV8" s="111">
        <v>0</v>
      </c>
      <c r="FW8" s="111">
        <v>0</v>
      </c>
      <c r="FX8" s="111">
        <v>0</v>
      </c>
      <c r="FY8" s="111">
        <v>0</v>
      </c>
      <c r="FZ8" s="111">
        <v>0</v>
      </c>
      <c r="GA8" s="111">
        <v>0</v>
      </c>
      <c r="GB8" s="111">
        <v>0</v>
      </c>
      <c r="GC8" s="111">
        <v>0</v>
      </c>
      <c r="GD8" s="111">
        <v>0</v>
      </c>
      <c r="GE8" s="111">
        <v>0</v>
      </c>
      <c r="GF8" s="111">
        <v>0</v>
      </c>
      <c r="GG8" s="111">
        <v>0</v>
      </c>
      <c r="GH8" s="111">
        <v>0</v>
      </c>
      <c r="GI8" s="111">
        <v>0</v>
      </c>
      <c r="GJ8" s="111">
        <v>0</v>
      </c>
      <c r="GK8" s="111">
        <v>0</v>
      </c>
    </row>
    <row r="9" spans="1:193" x14ac:dyDescent="0.2">
      <c r="A9" s="111" t="s">
        <v>498</v>
      </c>
      <c r="B9" s="111">
        <v>57417</v>
      </c>
      <c r="C9" s="111">
        <v>8</v>
      </c>
      <c r="D9" s="111">
        <v>3295</v>
      </c>
      <c r="E9" s="111">
        <v>1362</v>
      </c>
      <c r="F9" s="111">
        <v>1129</v>
      </c>
      <c r="G9" s="111">
        <v>2466</v>
      </c>
      <c r="H9" s="111">
        <v>8</v>
      </c>
      <c r="I9" s="111">
        <v>0</v>
      </c>
      <c r="J9" s="111">
        <v>0</v>
      </c>
      <c r="K9" s="111">
        <v>0</v>
      </c>
      <c r="L9" s="111">
        <v>0</v>
      </c>
      <c r="M9" s="111">
        <v>0</v>
      </c>
      <c r="N9" s="111">
        <v>291</v>
      </c>
      <c r="O9" s="111">
        <v>0</v>
      </c>
      <c r="P9" s="111">
        <v>0</v>
      </c>
      <c r="Q9" s="111">
        <v>0</v>
      </c>
      <c r="R9" s="111">
        <v>3</v>
      </c>
      <c r="S9" s="111">
        <v>0</v>
      </c>
      <c r="T9" s="111">
        <v>0</v>
      </c>
      <c r="U9" s="111">
        <v>0</v>
      </c>
      <c r="V9" s="111">
        <v>0</v>
      </c>
      <c r="W9" s="111">
        <v>2</v>
      </c>
      <c r="X9" s="111">
        <v>0</v>
      </c>
      <c r="Y9" s="111">
        <v>0</v>
      </c>
      <c r="Z9" s="111">
        <v>0</v>
      </c>
      <c r="AA9" s="111">
        <v>0</v>
      </c>
      <c r="AB9" s="111">
        <v>0</v>
      </c>
      <c r="AC9" s="111">
        <v>0</v>
      </c>
      <c r="AD9" s="111">
        <v>0</v>
      </c>
      <c r="AE9" s="111">
        <v>0</v>
      </c>
      <c r="AF9" s="111">
        <v>0</v>
      </c>
      <c r="AG9" s="111">
        <v>0</v>
      </c>
      <c r="AH9" s="111">
        <v>0</v>
      </c>
      <c r="AI9" s="111">
        <v>0</v>
      </c>
      <c r="AJ9" s="111">
        <v>0</v>
      </c>
      <c r="AK9" s="111">
        <v>0</v>
      </c>
      <c r="AL9" s="111">
        <v>0</v>
      </c>
      <c r="AM9" s="111">
        <v>0</v>
      </c>
      <c r="AN9" s="111">
        <v>0</v>
      </c>
      <c r="AO9" s="111">
        <v>0</v>
      </c>
      <c r="AP9" s="111">
        <v>0</v>
      </c>
      <c r="AQ9" s="111">
        <v>0</v>
      </c>
      <c r="AR9" s="111">
        <v>0</v>
      </c>
      <c r="AS9" s="111">
        <v>0</v>
      </c>
      <c r="AT9" s="111">
        <v>0</v>
      </c>
      <c r="AU9" s="111">
        <v>0</v>
      </c>
      <c r="AV9" s="111">
        <v>0</v>
      </c>
      <c r="AW9" s="111">
        <v>0</v>
      </c>
      <c r="AX9" s="111">
        <v>0</v>
      </c>
      <c r="AY9" s="111">
        <v>0</v>
      </c>
      <c r="AZ9" s="111">
        <v>0</v>
      </c>
      <c r="BA9" s="111">
        <v>0</v>
      </c>
      <c r="BB9" s="111">
        <v>0</v>
      </c>
      <c r="BC9" s="111">
        <v>0</v>
      </c>
      <c r="BD9" s="111">
        <v>8</v>
      </c>
      <c r="BE9" s="111">
        <v>0</v>
      </c>
      <c r="BF9" s="111">
        <v>0</v>
      </c>
      <c r="BG9" s="111">
        <v>0</v>
      </c>
      <c r="BH9" s="111">
        <v>0</v>
      </c>
      <c r="BI9" s="111">
        <v>0</v>
      </c>
      <c r="BJ9" s="111">
        <v>0</v>
      </c>
      <c r="BK9" s="111">
        <v>0</v>
      </c>
      <c r="BL9" s="111">
        <v>0</v>
      </c>
      <c r="BM9" s="111">
        <v>0</v>
      </c>
      <c r="BN9" s="111">
        <v>0</v>
      </c>
      <c r="BO9" s="111">
        <v>0</v>
      </c>
      <c r="BP9" s="111">
        <v>0</v>
      </c>
      <c r="BQ9" s="111">
        <v>0</v>
      </c>
      <c r="BR9" s="111">
        <v>0</v>
      </c>
      <c r="BS9" s="111">
        <v>0</v>
      </c>
      <c r="BT9" s="111">
        <v>0</v>
      </c>
      <c r="BU9" s="111">
        <v>0</v>
      </c>
      <c r="BV9" s="111">
        <v>0</v>
      </c>
      <c r="BW9" s="111">
        <v>0</v>
      </c>
      <c r="BX9" s="111">
        <v>0</v>
      </c>
      <c r="BY9" s="111">
        <v>0</v>
      </c>
      <c r="BZ9" s="111">
        <v>0</v>
      </c>
      <c r="CA9" s="111">
        <v>0</v>
      </c>
      <c r="CB9" s="111">
        <v>0</v>
      </c>
      <c r="CC9" s="111">
        <v>0</v>
      </c>
      <c r="CD9" s="111">
        <v>0</v>
      </c>
      <c r="CE9" s="111">
        <v>0</v>
      </c>
      <c r="CF9" s="111">
        <v>0</v>
      </c>
      <c r="CG9" s="111">
        <v>0</v>
      </c>
      <c r="CH9" s="111">
        <v>0</v>
      </c>
      <c r="CI9" s="111">
        <v>0</v>
      </c>
      <c r="CJ9" s="111">
        <v>0</v>
      </c>
      <c r="CK9" s="111">
        <v>0</v>
      </c>
      <c r="CL9" s="111">
        <v>0</v>
      </c>
      <c r="CM9" s="111">
        <v>0</v>
      </c>
      <c r="CN9" s="111">
        <v>0</v>
      </c>
      <c r="CO9" s="111">
        <v>0</v>
      </c>
      <c r="CP9" s="111">
        <v>0</v>
      </c>
      <c r="CQ9" s="111">
        <v>0</v>
      </c>
      <c r="CR9" s="111">
        <v>0</v>
      </c>
      <c r="CS9" s="111">
        <v>0</v>
      </c>
      <c r="CT9" s="111">
        <v>0</v>
      </c>
      <c r="CU9" s="111">
        <v>0</v>
      </c>
      <c r="CV9" s="111">
        <v>0</v>
      </c>
      <c r="CW9" s="111">
        <v>0</v>
      </c>
      <c r="CX9" s="111">
        <v>0</v>
      </c>
      <c r="CY9" s="111">
        <v>0</v>
      </c>
      <c r="CZ9" s="111">
        <v>0</v>
      </c>
      <c r="DA9" s="111">
        <v>0</v>
      </c>
      <c r="DB9" s="111">
        <v>0</v>
      </c>
      <c r="DC9" s="111">
        <v>0</v>
      </c>
      <c r="DD9" s="111">
        <v>0</v>
      </c>
      <c r="DE9" s="111">
        <v>0</v>
      </c>
      <c r="DF9" s="111">
        <v>0</v>
      </c>
      <c r="DG9" s="111">
        <v>0</v>
      </c>
      <c r="DH9" s="111">
        <v>0</v>
      </c>
      <c r="DI9" s="111">
        <v>0</v>
      </c>
      <c r="DJ9" s="111">
        <v>0</v>
      </c>
      <c r="DK9" s="111">
        <v>0</v>
      </c>
      <c r="DL9" s="111">
        <v>0</v>
      </c>
      <c r="DM9" s="111">
        <v>0</v>
      </c>
      <c r="DN9" s="111">
        <v>0</v>
      </c>
      <c r="DO9" s="111">
        <v>0</v>
      </c>
      <c r="DP9" s="111">
        <v>0</v>
      </c>
      <c r="DQ9" s="111">
        <v>0</v>
      </c>
      <c r="DR9" s="111">
        <v>0</v>
      </c>
      <c r="DS9" s="111">
        <v>0</v>
      </c>
      <c r="DT9" s="111">
        <v>0</v>
      </c>
      <c r="DU9" s="111">
        <v>0</v>
      </c>
      <c r="DV9" s="111">
        <v>0</v>
      </c>
      <c r="DW9" s="111">
        <v>0</v>
      </c>
      <c r="DX9" s="111">
        <v>0</v>
      </c>
      <c r="DY9" s="111">
        <v>0</v>
      </c>
      <c r="DZ9" s="111">
        <v>0</v>
      </c>
      <c r="EA9" s="111">
        <v>0</v>
      </c>
      <c r="EB9" s="111">
        <v>0</v>
      </c>
      <c r="EC9" s="111">
        <v>0</v>
      </c>
      <c r="ED9" s="111">
        <v>0</v>
      </c>
      <c r="EE9" s="111">
        <v>0</v>
      </c>
      <c r="EF9" s="111">
        <v>0</v>
      </c>
      <c r="EG9" s="111">
        <v>0</v>
      </c>
      <c r="EH9" s="111">
        <v>0</v>
      </c>
      <c r="EI9" s="111">
        <v>0</v>
      </c>
      <c r="EJ9" s="111">
        <v>0</v>
      </c>
      <c r="EK9" s="111">
        <v>0</v>
      </c>
      <c r="EL9" s="111">
        <v>0</v>
      </c>
      <c r="EM9" s="111">
        <v>0</v>
      </c>
      <c r="EN9" s="111">
        <v>0</v>
      </c>
      <c r="EO9" s="111">
        <v>0</v>
      </c>
      <c r="EP9" s="111">
        <v>0</v>
      </c>
      <c r="EQ9" s="111">
        <v>0</v>
      </c>
      <c r="ER9" s="111">
        <v>0</v>
      </c>
      <c r="ES9" s="111">
        <v>0</v>
      </c>
      <c r="ET9" s="111">
        <v>0</v>
      </c>
      <c r="EU9" s="111">
        <v>0</v>
      </c>
      <c r="EV9" s="111">
        <v>0</v>
      </c>
      <c r="EW9" s="111">
        <v>0</v>
      </c>
      <c r="EX9" s="111">
        <v>0</v>
      </c>
      <c r="EY9" s="111">
        <v>0</v>
      </c>
      <c r="EZ9" s="111">
        <v>0</v>
      </c>
      <c r="FA9" s="111">
        <v>0</v>
      </c>
      <c r="FB9" s="111">
        <v>0</v>
      </c>
      <c r="FC9" s="111">
        <v>0</v>
      </c>
      <c r="FD9" s="111">
        <v>0</v>
      </c>
      <c r="FE9" s="111">
        <v>0</v>
      </c>
      <c r="FF9" s="111">
        <v>0</v>
      </c>
      <c r="FG9" s="111">
        <v>0</v>
      </c>
      <c r="FH9" s="111">
        <v>0</v>
      </c>
      <c r="FI9" s="111">
        <v>0</v>
      </c>
      <c r="FJ9" s="111">
        <v>0</v>
      </c>
      <c r="FK9" s="111">
        <v>0</v>
      </c>
      <c r="FL9" s="111">
        <v>0</v>
      </c>
      <c r="FM9" s="111">
        <v>0</v>
      </c>
      <c r="FN9" s="111">
        <v>0</v>
      </c>
      <c r="FO9" s="111">
        <v>0</v>
      </c>
      <c r="FP9" s="111">
        <v>0</v>
      </c>
      <c r="FQ9" s="111">
        <v>0</v>
      </c>
      <c r="FR9" s="111">
        <v>0</v>
      </c>
      <c r="FS9" s="111">
        <v>0</v>
      </c>
      <c r="FT9" s="111">
        <v>0</v>
      </c>
      <c r="FU9" s="111">
        <v>0</v>
      </c>
      <c r="FV9" s="111">
        <v>0</v>
      </c>
      <c r="FW9" s="111">
        <v>0</v>
      </c>
      <c r="FX9" s="111">
        <v>0</v>
      </c>
      <c r="FY9" s="111">
        <v>0</v>
      </c>
      <c r="FZ9" s="111">
        <v>0</v>
      </c>
      <c r="GA9" s="111">
        <v>0</v>
      </c>
      <c r="GB9" s="111">
        <v>0</v>
      </c>
      <c r="GC9" s="111">
        <v>0</v>
      </c>
      <c r="GD9" s="111">
        <v>0</v>
      </c>
      <c r="GE9" s="111">
        <v>0</v>
      </c>
      <c r="GF9" s="111">
        <v>0</v>
      </c>
      <c r="GG9" s="111">
        <v>0</v>
      </c>
      <c r="GH9" s="111">
        <v>0</v>
      </c>
      <c r="GI9" s="111">
        <v>0</v>
      </c>
      <c r="GJ9" s="111">
        <v>0</v>
      </c>
      <c r="GK9" s="111">
        <v>0</v>
      </c>
    </row>
    <row r="10" spans="1:193" x14ac:dyDescent="0.2">
      <c r="A10" s="111" t="s">
        <v>238</v>
      </c>
      <c r="B10" s="111">
        <v>59596</v>
      </c>
      <c r="C10" s="111">
        <v>895</v>
      </c>
      <c r="D10" s="111">
        <v>7202</v>
      </c>
      <c r="E10" s="111">
        <v>1729</v>
      </c>
      <c r="F10" s="111">
        <v>3087</v>
      </c>
      <c r="G10" s="111">
        <v>1265</v>
      </c>
      <c r="H10" s="111">
        <v>2406</v>
      </c>
      <c r="I10" s="111">
        <v>0</v>
      </c>
      <c r="J10" s="111">
        <v>0</v>
      </c>
      <c r="K10" s="111">
        <v>1626</v>
      </c>
      <c r="L10" s="111">
        <v>0</v>
      </c>
      <c r="M10" s="111">
        <v>0</v>
      </c>
      <c r="N10" s="111">
        <v>525</v>
      </c>
      <c r="O10" s="111">
        <v>0</v>
      </c>
      <c r="P10" s="111">
        <v>50</v>
      </c>
      <c r="Q10" s="111">
        <v>0</v>
      </c>
      <c r="R10" s="111">
        <v>0</v>
      </c>
      <c r="S10" s="111">
        <v>0</v>
      </c>
      <c r="T10" s="111">
        <v>0</v>
      </c>
      <c r="U10" s="111">
        <v>0</v>
      </c>
      <c r="V10" s="111">
        <v>0</v>
      </c>
      <c r="W10" s="111">
        <v>29</v>
      </c>
      <c r="X10" s="111">
        <v>112</v>
      </c>
      <c r="Y10" s="111">
        <v>226</v>
      </c>
      <c r="Z10" s="111">
        <v>0</v>
      </c>
      <c r="AA10" s="111">
        <v>0</v>
      </c>
      <c r="AB10" s="111">
        <v>157</v>
      </c>
      <c r="AC10" s="111">
        <v>0</v>
      </c>
      <c r="AD10" s="111">
        <v>199</v>
      </c>
      <c r="AE10" s="111">
        <v>0</v>
      </c>
      <c r="AF10" s="111">
        <v>175</v>
      </c>
      <c r="AG10" s="111">
        <v>0</v>
      </c>
      <c r="AH10" s="111">
        <v>0</v>
      </c>
      <c r="AI10" s="111">
        <v>123</v>
      </c>
      <c r="AJ10" s="111">
        <v>0</v>
      </c>
      <c r="AK10" s="111">
        <v>0</v>
      </c>
      <c r="AL10" s="111">
        <v>122</v>
      </c>
      <c r="AM10" s="111">
        <v>0</v>
      </c>
      <c r="AN10" s="111">
        <v>114</v>
      </c>
      <c r="AO10" s="111">
        <v>0</v>
      </c>
      <c r="AP10" s="111">
        <v>151</v>
      </c>
      <c r="AQ10" s="111">
        <v>166</v>
      </c>
      <c r="AR10" s="111">
        <v>93</v>
      </c>
      <c r="AS10" s="111">
        <v>0</v>
      </c>
      <c r="AT10" s="111">
        <v>0</v>
      </c>
      <c r="AU10" s="111">
        <v>0</v>
      </c>
      <c r="AV10" s="111">
        <v>0</v>
      </c>
      <c r="AW10" s="111">
        <v>120</v>
      </c>
      <c r="AX10" s="111">
        <v>0</v>
      </c>
      <c r="AY10" s="111">
        <v>0</v>
      </c>
      <c r="AZ10" s="111">
        <v>0</v>
      </c>
      <c r="BA10" s="111">
        <v>0</v>
      </c>
      <c r="BB10" s="111">
        <v>0</v>
      </c>
      <c r="BC10" s="111">
        <v>0</v>
      </c>
      <c r="BD10" s="111">
        <v>0</v>
      </c>
      <c r="BE10" s="111">
        <v>0</v>
      </c>
      <c r="BF10" s="111">
        <v>0</v>
      </c>
      <c r="BG10" s="111">
        <v>0</v>
      </c>
      <c r="BH10" s="111">
        <v>0</v>
      </c>
      <c r="BI10" s="111">
        <v>0</v>
      </c>
      <c r="BJ10" s="111">
        <v>0</v>
      </c>
      <c r="BK10" s="111">
        <v>0</v>
      </c>
      <c r="BL10" s="111">
        <v>0</v>
      </c>
      <c r="BM10" s="111">
        <v>0</v>
      </c>
      <c r="BN10" s="111">
        <v>0</v>
      </c>
      <c r="BO10" s="111">
        <v>0</v>
      </c>
      <c r="BP10" s="111">
        <v>0</v>
      </c>
      <c r="BQ10" s="111">
        <v>0</v>
      </c>
      <c r="BR10" s="111">
        <v>0</v>
      </c>
      <c r="BS10" s="111">
        <v>0</v>
      </c>
      <c r="BT10" s="111">
        <v>0</v>
      </c>
      <c r="BU10" s="111">
        <v>0</v>
      </c>
      <c r="BV10" s="111">
        <v>0</v>
      </c>
      <c r="BW10" s="111">
        <v>0</v>
      </c>
      <c r="BX10" s="111">
        <v>0</v>
      </c>
      <c r="BY10" s="111">
        <v>0</v>
      </c>
      <c r="BZ10" s="111">
        <v>0</v>
      </c>
      <c r="CA10" s="111">
        <v>0</v>
      </c>
      <c r="CB10" s="111">
        <v>0</v>
      </c>
      <c r="CC10" s="111">
        <v>0</v>
      </c>
      <c r="CD10" s="111">
        <v>0</v>
      </c>
      <c r="CE10" s="111">
        <v>0</v>
      </c>
      <c r="CF10" s="111">
        <v>0</v>
      </c>
      <c r="CG10" s="111">
        <v>0</v>
      </c>
      <c r="CH10" s="111">
        <v>0</v>
      </c>
      <c r="CI10" s="111">
        <v>0</v>
      </c>
      <c r="CJ10" s="111">
        <v>0</v>
      </c>
      <c r="CK10" s="111">
        <v>0</v>
      </c>
      <c r="CL10" s="111">
        <v>0</v>
      </c>
      <c r="CM10" s="111">
        <v>0</v>
      </c>
      <c r="CN10" s="111">
        <v>0</v>
      </c>
      <c r="CO10" s="111">
        <v>0</v>
      </c>
      <c r="CP10" s="111">
        <v>0</v>
      </c>
      <c r="CQ10" s="111">
        <v>0</v>
      </c>
      <c r="CR10" s="111">
        <v>0</v>
      </c>
      <c r="CS10" s="111">
        <v>0</v>
      </c>
      <c r="CT10" s="111">
        <v>0</v>
      </c>
      <c r="CU10" s="111">
        <v>0</v>
      </c>
      <c r="CV10" s="111">
        <v>0</v>
      </c>
      <c r="CW10" s="111">
        <v>0</v>
      </c>
      <c r="CX10" s="111">
        <v>0</v>
      </c>
      <c r="CY10" s="111">
        <v>0</v>
      </c>
      <c r="CZ10" s="111">
        <v>0</v>
      </c>
      <c r="DA10" s="111">
        <v>0</v>
      </c>
      <c r="DB10" s="111">
        <v>0</v>
      </c>
      <c r="DC10" s="111">
        <v>0</v>
      </c>
      <c r="DD10" s="111">
        <v>0</v>
      </c>
      <c r="DE10" s="111">
        <v>0</v>
      </c>
      <c r="DF10" s="111">
        <v>0</v>
      </c>
      <c r="DG10" s="111">
        <v>0</v>
      </c>
      <c r="DH10" s="111">
        <v>0</v>
      </c>
      <c r="DI10" s="111">
        <v>0</v>
      </c>
      <c r="DJ10" s="111">
        <v>0</v>
      </c>
      <c r="DK10" s="111">
        <v>0</v>
      </c>
      <c r="DL10" s="111">
        <v>0</v>
      </c>
      <c r="DM10" s="111">
        <v>0</v>
      </c>
      <c r="DN10" s="111">
        <v>0</v>
      </c>
      <c r="DO10" s="111">
        <v>0</v>
      </c>
      <c r="DP10" s="111">
        <v>0</v>
      </c>
      <c r="DQ10" s="111">
        <v>0</v>
      </c>
      <c r="DR10" s="111">
        <v>0</v>
      </c>
      <c r="DS10" s="111">
        <v>0</v>
      </c>
      <c r="DT10" s="111">
        <v>0</v>
      </c>
      <c r="DU10" s="111">
        <v>0</v>
      </c>
      <c r="DV10" s="111">
        <v>0</v>
      </c>
      <c r="DW10" s="111">
        <v>0</v>
      </c>
      <c r="DX10" s="111">
        <v>0</v>
      </c>
      <c r="DY10" s="111">
        <v>0</v>
      </c>
      <c r="DZ10" s="111">
        <v>0</v>
      </c>
      <c r="EA10" s="111">
        <v>0</v>
      </c>
      <c r="EB10" s="111">
        <v>0</v>
      </c>
      <c r="EC10" s="111">
        <v>0</v>
      </c>
      <c r="ED10" s="111">
        <v>0</v>
      </c>
      <c r="EE10" s="111">
        <v>0</v>
      </c>
      <c r="EF10" s="111">
        <v>0</v>
      </c>
      <c r="EG10" s="111">
        <v>0</v>
      </c>
      <c r="EH10" s="111">
        <v>0</v>
      </c>
      <c r="EI10" s="111">
        <v>0</v>
      </c>
      <c r="EJ10" s="111">
        <v>0</v>
      </c>
      <c r="EK10" s="111">
        <v>0</v>
      </c>
      <c r="EL10" s="111">
        <v>0</v>
      </c>
      <c r="EM10" s="111">
        <v>0</v>
      </c>
      <c r="EN10" s="111">
        <v>0</v>
      </c>
      <c r="EO10" s="111">
        <v>0</v>
      </c>
      <c r="EP10" s="111">
        <v>0</v>
      </c>
      <c r="EQ10" s="111">
        <v>0</v>
      </c>
      <c r="ER10" s="111">
        <v>0</v>
      </c>
      <c r="ES10" s="111">
        <v>0</v>
      </c>
      <c r="ET10" s="111">
        <v>0</v>
      </c>
      <c r="EU10" s="111">
        <v>0</v>
      </c>
      <c r="EV10" s="111">
        <v>0</v>
      </c>
      <c r="EW10" s="111">
        <v>0</v>
      </c>
      <c r="EX10" s="111">
        <v>0</v>
      </c>
      <c r="EY10" s="111">
        <v>0</v>
      </c>
      <c r="EZ10" s="111">
        <v>0</v>
      </c>
      <c r="FA10" s="111">
        <v>0</v>
      </c>
      <c r="FB10" s="111">
        <v>0</v>
      </c>
      <c r="FC10" s="111">
        <v>0</v>
      </c>
      <c r="FD10" s="111">
        <v>0</v>
      </c>
      <c r="FE10" s="111">
        <v>0</v>
      </c>
      <c r="FF10" s="111">
        <v>0</v>
      </c>
      <c r="FG10" s="111">
        <v>0</v>
      </c>
      <c r="FH10" s="111">
        <v>0</v>
      </c>
      <c r="FI10" s="111">
        <v>0</v>
      </c>
      <c r="FJ10" s="111">
        <v>0</v>
      </c>
      <c r="FK10" s="111">
        <v>0</v>
      </c>
      <c r="FL10" s="111">
        <v>0</v>
      </c>
      <c r="FM10" s="111">
        <v>0</v>
      </c>
      <c r="FN10" s="111">
        <v>0</v>
      </c>
      <c r="FO10" s="111">
        <v>0</v>
      </c>
      <c r="FP10" s="111">
        <v>0</v>
      </c>
      <c r="FQ10" s="111">
        <v>0</v>
      </c>
      <c r="FR10" s="111">
        <v>0</v>
      </c>
      <c r="FS10" s="111">
        <v>0</v>
      </c>
      <c r="FT10" s="111">
        <v>0</v>
      </c>
      <c r="FU10" s="111">
        <v>0</v>
      </c>
      <c r="FV10" s="111">
        <v>0</v>
      </c>
      <c r="FW10" s="111">
        <v>0</v>
      </c>
      <c r="FX10" s="111">
        <v>0</v>
      </c>
      <c r="FY10" s="111">
        <v>0</v>
      </c>
      <c r="FZ10" s="111">
        <v>0</v>
      </c>
      <c r="GA10" s="111">
        <v>0</v>
      </c>
      <c r="GB10" s="111">
        <v>0</v>
      </c>
      <c r="GC10" s="111">
        <v>0</v>
      </c>
      <c r="GD10" s="111">
        <v>0</v>
      </c>
      <c r="GE10" s="111">
        <v>0</v>
      </c>
      <c r="GF10" s="111">
        <v>0</v>
      </c>
      <c r="GG10" s="111">
        <v>0</v>
      </c>
      <c r="GH10" s="111">
        <v>0</v>
      </c>
      <c r="GI10" s="111">
        <v>0</v>
      </c>
      <c r="GJ10" s="111">
        <v>0</v>
      </c>
      <c r="GK10" s="111">
        <v>0</v>
      </c>
    </row>
    <row r="11" spans="1:193" x14ac:dyDescent="0.2">
      <c r="A11" s="111" t="s">
        <v>239</v>
      </c>
      <c r="B11" s="111">
        <v>41127</v>
      </c>
      <c r="C11" s="111">
        <v>4486</v>
      </c>
      <c r="D11" s="111">
        <v>5450</v>
      </c>
      <c r="E11" s="111">
        <v>1008</v>
      </c>
      <c r="F11" s="111">
        <v>1371</v>
      </c>
      <c r="G11" s="111">
        <v>1034</v>
      </c>
      <c r="H11" s="111">
        <v>0</v>
      </c>
      <c r="I11" s="111">
        <v>5286</v>
      </c>
      <c r="J11" s="111">
        <v>3481</v>
      </c>
      <c r="K11" s="111">
        <v>0</v>
      </c>
      <c r="L11" s="111">
        <v>0</v>
      </c>
      <c r="M11" s="111">
        <v>0</v>
      </c>
      <c r="N11" s="111">
        <v>206</v>
      </c>
      <c r="O11" s="111">
        <v>0</v>
      </c>
      <c r="P11" s="111">
        <v>401</v>
      </c>
      <c r="Q11" s="111">
        <v>175</v>
      </c>
      <c r="R11" s="111">
        <v>7</v>
      </c>
      <c r="S11" s="111">
        <v>300</v>
      </c>
      <c r="T11" s="111">
        <v>262</v>
      </c>
      <c r="U11" s="111">
        <v>188</v>
      </c>
      <c r="V11" s="111">
        <v>176</v>
      </c>
      <c r="W11" s="111">
        <v>102</v>
      </c>
      <c r="X11" s="111">
        <v>0</v>
      </c>
      <c r="Y11" s="111">
        <v>0</v>
      </c>
      <c r="Z11" s="111">
        <v>199</v>
      </c>
      <c r="AA11" s="111">
        <v>127</v>
      </c>
      <c r="AB11" s="111">
        <v>125</v>
      </c>
      <c r="AC11" s="111">
        <v>179</v>
      </c>
      <c r="AD11" s="111">
        <v>0</v>
      </c>
      <c r="AE11" s="111">
        <v>128</v>
      </c>
      <c r="AF11" s="111">
        <v>0</v>
      </c>
      <c r="AG11" s="111">
        <v>0</v>
      </c>
      <c r="AH11" s="111">
        <v>0</v>
      </c>
      <c r="AI11" s="111">
        <v>0</v>
      </c>
      <c r="AJ11" s="111">
        <v>0</v>
      </c>
      <c r="AK11" s="111">
        <v>0</v>
      </c>
      <c r="AL11" s="111">
        <v>0</v>
      </c>
      <c r="AM11" s="111">
        <v>0</v>
      </c>
      <c r="AN11" s="111">
        <v>104</v>
      </c>
      <c r="AO11" s="111">
        <v>120</v>
      </c>
      <c r="AP11" s="111">
        <v>0</v>
      </c>
      <c r="AQ11" s="111">
        <v>0</v>
      </c>
      <c r="AR11" s="111">
        <v>0</v>
      </c>
      <c r="AS11" s="111">
        <v>71</v>
      </c>
      <c r="AT11" s="111">
        <v>125</v>
      </c>
      <c r="AU11" s="111">
        <v>0</v>
      </c>
      <c r="AV11" s="111">
        <v>0</v>
      </c>
      <c r="AW11" s="111">
        <v>0</v>
      </c>
      <c r="AX11" s="111">
        <v>0</v>
      </c>
      <c r="AY11" s="111">
        <v>0</v>
      </c>
      <c r="AZ11" s="111">
        <v>89</v>
      </c>
      <c r="BA11" s="111">
        <v>0</v>
      </c>
      <c r="BB11" s="111">
        <v>0</v>
      </c>
      <c r="BC11" s="111">
        <v>0</v>
      </c>
      <c r="BD11" s="111">
        <v>0</v>
      </c>
      <c r="BE11" s="111">
        <v>0</v>
      </c>
      <c r="BF11" s="111">
        <v>0</v>
      </c>
      <c r="BG11" s="111">
        <v>0</v>
      </c>
      <c r="BH11" s="111">
        <v>0</v>
      </c>
      <c r="BI11" s="111">
        <v>0</v>
      </c>
      <c r="BJ11" s="111">
        <v>0</v>
      </c>
      <c r="BK11" s="111">
        <v>0</v>
      </c>
      <c r="BL11" s="111">
        <v>0</v>
      </c>
      <c r="BM11" s="111">
        <v>0</v>
      </c>
      <c r="BN11" s="111">
        <v>0</v>
      </c>
      <c r="BO11" s="111">
        <v>0</v>
      </c>
      <c r="BP11" s="111">
        <v>0</v>
      </c>
      <c r="BQ11" s="111">
        <v>0</v>
      </c>
      <c r="BR11" s="111">
        <v>0</v>
      </c>
      <c r="BS11" s="111">
        <v>0</v>
      </c>
      <c r="BT11" s="111">
        <v>17</v>
      </c>
      <c r="BU11" s="111">
        <v>0</v>
      </c>
      <c r="BV11" s="111">
        <v>0</v>
      </c>
      <c r="BW11" s="111">
        <v>0</v>
      </c>
      <c r="BX11" s="111">
        <v>28</v>
      </c>
      <c r="BY11" s="111">
        <v>0</v>
      </c>
      <c r="BZ11" s="111">
        <v>0</v>
      </c>
      <c r="CA11" s="111">
        <v>0</v>
      </c>
      <c r="CB11" s="111">
        <v>0</v>
      </c>
      <c r="CC11" s="111">
        <v>0</v>
      </c>
      <c r="CD11" s="111">
        <v>0</v>
      </c>
      <c r="CE11" s="111">
        <v>0</v>
      </c>
      <c r="CF11" s="111">
        <v>0</v>
      </c>
      <c r="CG11" s="111">
        <v>0</v>
      </c>
      <c r="CH11" s="111">
        <v>0</v>
      </c>
      <c r="CI11" s="111">
        <v>0</v>
      </c>
      <c r="CJ11" s="111">
        <v>0</v>
      </c>
      <c r="CK11" s="111">
        <v>0</v>
      </c>
      <c r="CL11" s="111">
        <v>0</v>
      </c>
      <c r="CM11" s="111">
        <v>0</v>
      </c>
      <c r="CN11" s="111">
        <v>0</v>
      </c>
      <c r="CO11" s="111">
        <v>0</v>
      </c>
      <c r="CP11" s="111">
        <v>0</v>
      </c>
      <c r="CQ11" s="111">
        <v>0</v>
      </c>
      <c r="CR11" s="111">
        <v>7</v>
      </c>
      <c r="CS11" s="111">
        <v>0</v>
      </c>
      <c r="CT11" s="111">
        <v>0</v>
      </c>
      <c r="CU11" s="111">
        <v>0</v>
      </c>
      <c r="CV11" s="111">
        <v>0</v>
      </c>
      <c r="CW11" s="111">
        <v>0</v>
      </c>
      <c r="CX11" s="111">
        <v>0</v>
      </c>
      <c r="CY11" s="111">
        <v>0</v>
      </c>
      <c r="CZ11" s="111">
        <v>0</v>
      </c>
      <c r="DA11" s="111">
        <v>0</v>
      </c>
      <c r="DB11" s="111">
        <v>0</v>
      </c>
      <c r="DC11" s="111">
        <v>0</v>
      </c>
      <c r="DD11" s="111">
        <v>9</v>
      </c>
      <c r="DE11" s="111">
        <v>0</v>
      </c>
      <c r="DF11" s="111">
        <v>0</v>
      </c>
      <c r="DG11" s="111">
        <v>0</v>
      </c>
      <c r="DH11" s="111">
        <v>0</v>
      </c>
      <c r="DI11" s="111">
        <v>0</v>
      </c>
      <c r="DJ11" s="111">
        <v>0</v>
      </c>
      <c r="DK11" s="111">
        <v>0</v>
      </c>
      <c r="DL11" s="111">
        <v>0</v>
      </c>
      <c r="DM11" s="111">
        <v>0</v>
      </c>
      <c r="DN11" s="111">
        <v>0</v>
      </c>
      <c r="DO11" s="111">
        <v>0</v>
      </c>
      <c r="DP11" s="111">
        <v>0</v>
      </c>
      <c r="DQ11" s="111">
        <v>0</v>
      </c>
      <c r="DR11" s="111">
        <v>0</v>
      </c>
      <c r="DS11" s="111">
        <v>0</v>
      </c>
      <c r="DT11" s="111">
        <v>0</v>
      </c>
      <c r="DU11" s="111">
        <v>0</v>
      </c>
      <c r="DV11" s="111">
        <v>0</v>
      </c>
      <c r="DW11" s="111">
        <v>10</v>
      </c>
      <c r="DX11" s="111">
        <v>0</v>
      </c>
      <c r="DY11" s="111">
        <v>0</v>
      </c>
      <c r="DZ11" s="111">
        <v>0</v>
      </c>
      <c r="EA11" s="111">
        <v>0</v>
      </c>
      <c r="EB11" s="111">
        <v>2</v>
      </c>
      <c r="EC11" s="111">
        <v>0</v>
      </c>
      <c r="ED11" s="111">
        <v>0</v>
      </c>
      <c r="EE11" s="111">
        <v>0</v>
      </c>
      <c r="EF11" s="111">
        <v>0</v>
      </c>
      <c r="EG11" s="111">
        <v>0</v>
      </c>
      <c r="EH11" s="111">
        <v>0</v>
      </c>
      <c r="EI11" s="111">
        <v>0</v>
      </c>
      <c r="EJ11" s="111">
        <v>0</v>
      </c>
      <c r="EK11" s="111">
        <v>0</v>
      </c>
      <c r="EL11" s="111">
        <v>0</v>
      </c>
      <c r="EM11" s="111">
        <v>0</v>
      </c>
      <c r="EN11" s="111">
        <v>0</v>
      </c>
      <c r="EO11" s="111">
        <v>0</v>
      </c>
      <c r="EP11" s="111">
        <v>0</v>
      </c>
      <c r="EQ11" s="111">
        <v>0</v>
      </c>
      <c r="ER11" s="111">
        <v>0</v>
      </c>
      <c r="ES11" s="111">
        <v>0</v>
      </c>
      <c r="ET11" s="111">
        <v>0</v>
      </c>
      <c r="EU11" s="111">
        <v>0</v>
      </c>
      <c r="EV11" s="111">
        <v>0</v>
      </c>
      <c r="EW11" s="111">
        <v>0</v>
      </c>
      <c r="EX11" s="111">
        <v>0</v>
      </c>
      <c r="EY11" s="111">
        <v>0</v>
      </c>
      <c r="EZ11" s="111">
        <v>0</v>
      </c>
      <c r="FA11" s="111">
        <v>0</v>
      </c>
      <c r="FB11" s="111">
        <v>2</v>
      </c>
      <c r="FC11" s="111">
        <v>0</v>
      </c>
      <c r="FD11" s="111">
        <v>0</v>
      </c>
      <c r="FE11" s="111">
        <v>0</v>
      </c>
      <c r="FF11" s="111">
        <v>0</v>
      </c>
      <c r="FG11" s="111">
        <v>0</v>
      </c>
      <c r="FH11" s="111">
        <v>0</v>
      </c>
      <c r="FI11" s="111">
        <v>0</v>
      </c>
      <c r="FJ11" s="111">
        <v>0</v>
      </c>
      <c r="FK11" s="111">
        <v>0</v>
      </c>
      <c r="FL11" s="111">
        <v>0</v>
      </c>
      <c r="FM11" s="111">
        <v>0</v>
      </c>
      <c r="FN11" s="111">
        <v>0</v>
      </c>
      <c r="FO11" s="111">
        <v>0</v>
      </c>
      <c r="FP11" s="111">
        <v>0</v>
      </c>
      <c r="FQ11" s="111">
        <v>0</v>
      </c>
      <c r="FR11" s="111">
        <v>0</v>
      </c>
      <c r="FS11" s="111">
        <v>0</v>
      </c>
      <c r="FT11" s="111">
        <v>0</v>
      </c>
      <c r="FU11" s="111">
        <v>0</v>
      </c>
      <c r="FV11" s="111">
        <v>0</v>
      </c>
      <c r="FW11" s="111">
        <v>0</v>
      </c>
      <c r="FX11" s="111">
        <v>0</v>
      </c>
      <c r="FY11" s="111">
        <v>0</v>
      </c>
      <c r="FZ11" s="111">
        <v>0</v>
      </c>
      <c r="GA11" s="111">
        <v>0</v>
      </c>
      <c r="GB11" s="111">
        <v>0</v>
      </c>
      <c r="GC11" s="111">
        <v>0</v>
      </c>
      <c r="GD11" s="111">
        <v>0</v>
      </c>
      <c r="GE11" s="111">
        <v>0</v>
      </c>
      <c r="GF11" s="111">
        <v>0</v>
      </c>
      <c r="GG11" s="111">
        <v>0</v>
      </c>
      <c r="GH11" s="111">
        <v>0</v>
      </c>
      <c r="GI11" s="111">
        <v>0</v>
      </c>
      <c r="GJ11" s="111">
        <v>0</v>
      </c>
      <c r="GK11" s="111">
        <v>0</v>
      </c>
    </row>
    <row r="12" spans="1:193" x14ac:dyDescent="0.2">
      <c r="A12" s="111" t="s">
        <v>240</v>
      </c>
      <c r="B12" s="111">
        <v>26937</v>
      </c>
      <c r="C12" s="111">
        <v>449</v>
      </c>
      <c r="D12" s="111">
        <v>5571</v>
      </c>
      <c r="E12" s="111">
        <v>814</v>
      </c>
      <c r="F12" s="111">
        <v>2012</v>
      </c>
      <c r="G12" s="111">
        <v>1055</v>
      </c>
      <c r="H12" s="111">
        <v>0</v>
      </c>
      <c r="I12" s="111">
        <v>466</v>
      </c>
      <c r="J12" s="111">
        <v>322</v>
      </c>
      <c r="K12" s="111">
        <v>0</v>
      </c>
      <c r="L12" s="111">
        <v>0</v>
      </c>
      <c r="M12" s="111">
        <v>0</v>
      </c>
      <c r="N12" s="111">
        <v>143</v>
      </c>
      <c r="O12" s="111">
        <v>0</v>
      </c>
      <c r="P12" s="111">
        <v>33</v>
      </c>
      <c r="Q12" s="111">
        <v>0</v>
      </c>
      <c r="R12" s="111">
        <v>0</v>
      </c>
      <c r="S12" s="111">
        <v>48</v>
      </c>
      <c r="T12" s="111">
        <v>0</v>
      </c>
      <c r="U12" s="111">
        <v>20</v>
      </c>
      <c r="V12" s="111">
        <v>35</v>
      </c>
      <c r="W12" s="111">
        <v>73</v>
      </c>
      <c r="X12" s="111">
        <v>0</v>
      </c>
      <c r="Y12" s="111">
        <v>0</v>
      </c>
      <c r="Z12" s="111">
        <v>0</v>
      </c>
      <c r="AA12" s="111">
        <v>0</v>
      </c>
      <c r="AB12" s="111">
        <v>0</v>
      </c>
      <c r="AC12" s="111">
        <v>54</v>
      </c>
      <c r="AD12" s="111">
        <v>0</v>
      </c>
      <c r="AE12" s="111">
        <v>0</v>
      </c>
      <c r="AF12" s="111">
        <v>0</v>
      </c>
      <c r="AG12" s="111">
        <v>0</v>
      </c>
      <c r="AH12" s="111">
        <v>0</v>
      </c>
      <c r="AI12" s="111">
        <v>0</v>
      </c>
      <c r="AJ12" s="111">
        <v>0</v>
      </c>
      <c r="AK12" s="111">
        <v>0</v>
      </c>
      <c r="AL12" s="111">
        <v>0</v>
      </c>
      <c r="AM12" s="111">
        <v>0</v>
      </c>
      <c r="AN12" s="111">
        <v>0</v>
      </c>
      <c r="AO12" s="111">
        <v>0</v>
      </c>
      <c r="AP12" s="111">
        <v>0</v>
      </c>
      <c r="AQ12" s="111">
        <v>0</v>
      </c>
      <c r="AR12" s="111">
        <v>0</v>
      </c>
      <c r="AS12" s="111">
        <v>32</v>
      </c>
      <c r="AT12" s="111">
        <v>70</v>
      </c>
      <c r="AU12" s="111">
        <v>0</v>
      </c>
      <c r="AV12" s="111">
        <v>0</v>
      </c>
      <c r="AW12" s="111">
        <v>0</v>
      </c>
      <c r="AX12" s="111">
        <v>0</v>
      </c>
      <c r="AY12" s="111">
        <v>0</v>
      </c>
      <c r="AZ12" s="111">
        <v>0</v>
      </c>
      <c r="BA12" s="111">
        <v>0</v>
      </c>
      <c r="BB12" s="111">
        <v>2</v>
      </c>
      <c r="BC12" s="111">
        <v>0</v>
      </c>
      <c r="BD12" s="111">
        <v>0</v>
      </c>
      <c r="BE12" s="111">
        <v>0</v>
      </c>
      <c r="BF12" s="111">
        <v>0</v>
      </c>
      <c r="BG12" s="111">
        <v>0</v>
      </c>
      <c r="BH12" s="111">
        <v>0</v>
      </c>
      <c r="BI12" s="111">
        <v>0</v>
      </c>
      <c r="BJ12" s="111">
        <v>0</v>
      </c>
      <c r="BK12" s="111">
        <v>0</v>
      </c>
      <c r="BL12" s="111">
        <v>0</v>
      </c>
      <c r="BM12" s="111">
        <v>0</v>
      </c>
      <c r="BN12" s="111">
        <v>0</v>
      </c>
      <c r="BO12" s="111">
        <v>0</v>
      </c>
      <c r="BP12" s="111">
        <v>0</v>
      </c>
      <c r="BQ12" s="111">
        <v>0</v>
      </c>
      <c r="BR12" s="111">
        <v>0</v>
      </c>
      <c r="BS12" s="111">
        <v>0</v>
      </c>
      <c r="BT12" s="111">
        <v>11</v>
      </c>
      <c r="BU12" s="111">
        <v>0</v>
      </c>
      <c r="BV12" s="111">
        <v>0</v>
      </c>
      <c r="BW12" s="111">
        <v>0</v>
      </c>
      <c r="BX12" s="111">
        <v>0</v>
      </c>
      <c r="BY12" s="111">
        <v>0</v>
      </c>
      <c r="BZ12" s="111">
        <v>0</v>
      </c>
      <c r="CA12" s="111">
        <v>0</v>
      </c>
      <c r="CB12" s="111">
        <v>0</v>
      </c>
      <c r="CC12" s="111">
        <v>0</v>
      </c>
      <c r="CD12" s="111">
        <v>0</v>
      </c>
      <c r="CE12" s="111">
        <v>0</v>
      </c>
      <c r="CF12" s="111">
        <v>0</v>
      </c>
      <c r="CG12" s="111">
        <v>0</v>
      </c>
      <c r="CH12" s="111">
        <v>0</v>
      </c>
      <c r="CI12" s="111">
        <v>0</v>
      </c>
      <c r="CJ12" s="111">
        <v>0</v>
      </c>
      <c r="CK12" s="111">
        <v>0</v>
      </c>
      <c r="CL12" s="111">
        <v>0</v>
      </c>
      <c r="CM12" s="111">
        <v>0</v>
      </c>
      <c r="CN12" s="111">
        <v>0</v>
      </c>
      <c r="CO12" s="111">
        <v>0</v>
      </c>
      <c r="CP12" s="111">
        <v>0</v>
      </c>
      <c r="CQ12" s="111">
        <v>0</v>
      </c>
      <c r="CR12" s="111">
        <v>10</v>
      </c>
      <c r="CS12" s="111">
        <v>0</v>
      </c>
      <c r="CT12" s="111">
        <v>0</v>
      </c>
      <c r="CU12" s="111">
        <v>0</v>
      </c>
      <c r="CV12" s="111">
        <v>0</v>
      </c>
      <c r="CW12" s="111">
        <v>0</v>
      </c>
      <c r="CX12" s="111">
        <v>0</v>
      </c>
      <c r="CY12" s="111">
        <v>0</v>
      </c>
      <c r="CZ12" s="111">
        <v>0</v>
      </c>
      <c r="DA12" s="111">
        <v>0</v>
      </c>
      <c r="DB12" s="111">
        <v>0</v>
      </c>
      <c r="DC12" s="111">
        <v>0</v>
      </c>
      <c r="DD12" s="111">
        <v>0</v>
      </c>
      <c r="DE12" s="111">
        <v>0</v>
      </c>
      <c r="DF12" s="111">
        <v>0</v>
      </c>
      <c r="DG12" s="111">
        <v>0</v>
      </c>
      <c r="DH12" s="111">
        <v>0</v>
      </c>
      <c r="DI12" s="111">
        <v>0</v>
      </c>
      <c r="DJ12" s="111">
        <v>0</v>
      </c>
      <c r="DK12" s="111">
        <v>0</v>
      </c>
      <c r="DL12" s="111">
        <v>0</v>
      </c>
      <c r="DM12" s="111">
        <v>0</v>
      </c>
      <c r="DN12" s="111">
        <v>0</v>
      </c>
      <c r="DO12" s="111">
        <v>0</v>
      </c>
      <c r="DP12" s="111">
        <v>0</v>
      </c>
      <c r="DQ12" s="111">
        <v>0</v>
      </c>
      <c r="DR12" s="111">
        <v>0</v>
      </c>
      <c r="DS12" s="111">
        <v>0</v>
      </c>
      <c r="DT12" s="111">
        <v>0</v>
      </c>
      <c r="DU12" s="111">
        <v>0</v>
      </c>
      <c r="DV12" s="111">
        <v>0</v>
      </c>
      <c r="DW12" s="111">
        <v>0</v>
      </c>
      <c r="DX12" s="111">
        <v>0</v>
      </c>
      <c r="DY12" s="111">
        <v>0</v>
      </c>
      <c r="DZ12" s="111">
        <v>0</v>
      </c>
      <c r="EA12" s="111">
        <v>0</v>
      </c>
      <c r="EB12" s="111">
        <v>0</v>
      </c>
      <c r="EC12" s="111">
        <v>0</v>
      </c>
      <c r="ED12" s="111">
        <v>0</v>
      </c>
      <c r="EE12" s="111">
        <v>0</v>
      </c>
      <c r="EF12" s="111">
        <v>0</v>
      </c>
      <c r="EG12" s="111">
        <v>0</v>
      </c>
      <c r="EH12" s="111">
        <v>0</v>
      </c>
      <c r="EI12" s="111">
        <v>0</v>
      </c>
      <c r="EJ12" s="111">
        <v>0</v>
      </c>
      <c r="EK12" s="111">
        <v>0</v>
      </c>
      <c r="EL12" s="111">
        <v>0</v>
      </c>
      <c r="EM12" s="111">
        <v>0</v>
      </c>
      <c r="EN12" s="111">
        <v>0</v>
      </c>
      <c r="EO12" s="111">
        <v>0</v>
      </c>
      <c r="EP12" s="111">
        <v>0</v>
      </c>
      <c r="EQ12" s="111">
        <v>0</v>
      </c>
      <c r="ER12" s="111">
        <v>0</v>
      </c>
      <c r="ES12" s="111">
        <v>0</v>
      </c>
      <c r="ET12" s="111">
        <v>0</v>
      </c>
      <c r="EU12" s="111">
        <v>0</v>
      </c>
      <c r="EV12" s="111">
        <v>0</v>
      </c>
      <c r="EW12" s="111">
        <v>0</v>
      </c>
      <c r="EX12" s="111">
        <v>0</v>
      </c>
      <c r="EY12" s="111">
        <v>0</v>
      </c>
      <c r="EZ12" s="111">
        <v>0</v>
      </c>
      <c r="FA12" s="111">
        <v>0</v>
      </c>
      <c r="FB12" s="111">
        <v>0</v>
      </c>
      <c r="FC12" s="111">
        <v>0</v>
      </c>
      <c r="FD12" s="111">
        <v>0</v>
      </c>
      <c r="FE12" s="111">
        <v>0</v>
      </c>
      <c r="FF12" s="111">
        <v>0</v>
      </c>
      <c r="FG12" s="111">
        <v>0</v>
      </c>
      <c r="FH12" s="111">
        <v>0</v>
      </c>
      <c r="FI12" s="111">
        <v>0</v>
      </c>
      <c r="FJ12" s="111">
        <v>0</v>
      </c>
      <c r="FK12" s="111">
        <v>0</v>
      </c>
      <c r="FL12" s="111">
        <v>0</v>
      </c>
      <c r="FM12" s="111">
        <v>0</v>
      </c>
      <c r="FN12" s="111">
        <v>0</v>
      </c>
      <c r="FO12" s="111">
        <v>0</v>
      </c>
      <c r="FP12" s="111">
        <v>0</v>
      </c>
      <c r="FQ12" s="111">
        <v>0</v>
      </c>
      <c r="FR12" s="111">
        <v>0</v>
      </c>
      <c r="FS12" s="111">
        <v>0</v>
      </c>
      <c r="FT12" s="111">
        <v>0</v>
      </c>
      <c r="FU12" s="111">
        <v>0</v>
      </c>
      <c r="FV12" s="111">
        <v>0</v>
      </c>
      <c r="FW12" s="111">
        <v>0</v>
      </c>
      <c r="FX12" s="111">
        <v>0</v>
      </c>
      <c r="FY12" s="111">
        <v>0</v>
      </c>
      <c r="FZ12" s="111">
        <v>0</v>
      </c>
      <c r="GA12" s="111">
        <v>0</v>
      </c>
      <c r="GB12" s="111">
        <v>0</v>
      </c>
      <c r="GC12" s="111">
        <v>0</v>
      </c>
      <c r="GD12" s="111">
        <v>0</v>
      </c>
      <c r="GE12" s="111">
        <v>0</v>
      </c>
      <c r="GF12" s="111">
        <v>0</v>
      </c>
      <c r="GG12" s="111">
        <v>0</v>
      </c>
      <c r="GH12" s="111">
        <v>0</v>
      </c>
      <c r="GI12" s="111">
        <v>0</v>
      </c>
      <c r="GJ12" s="111">
        <v>0</v>
      </c>
      <c r="GK12" s="111">
        <v>0</v>
      </c>
    </row>
    <row r="13" spans="1:193" x14ac:dyDescent="0.2">
      <c r="A13" s="111" t="s">
        <v>241</v>
      </c>
      <c r="B13" s="111">
        <v>22669</v>
      </c>
      <c r="C13" s="111">
        <v>2455</v>
      </c>
      <c r="D13" s="111">
        <v>2402</v>
      </c>
      <c r="E13" s="111">
        <v>507</v>
      </c>
      <c r="F13" s="111">
        <v>690</v>
      </c>
      <c r="G13" s="111">
        <v>484</v>
      </c>
      <c r="H13" s="111">
        <v>0</v>
      </c>
      <c r="I13" s="111">
        <v>2658</v>
      </c>
      <c r="J13" s="111">
        <v>1812</v>
      </c>
      <c r="K13" s="111">
        <v>0</v>
      </c>
      <c r="L13" s="111">
        <v>0</v>
      </c>
      <c r="M13" s="111">
        <v>0</v>
      </c>
      <c r="N13" s="111">
        <v>113</v>
      </c>
      <c r="O13" s="111">
        <v>0</v>
      </c>
      <c r="P13" s="111">
        <v>141</v>
      </c>
      <c r="Q13" s="111">
        <v>87</v>
      </c>
      <c r="R13" s="111">
        <v>0</v>
      </c>
      <c r="S13" s="111">
        <v>87</v>
      </c>
      <c r="T13" s="111">
        <v>182</v>
      </c>
      <c r="U13" s="111">
        <v>134</v>
      </c>
      <c r="V13" s="111">
        <v>133</v>
      </c>
      <c r="W13" s="111">
        <v>51</v>
      </c>
      <c r="X13" s="111">
        <v>0</v>
      </c>
      <c r="Y13" s="111">
        <v>0</v>
      </c>
      <c r="Z13" s="111">
        <v>106</v>
      </c>
      <c r="AA13" s="111">
        <v>59</v>
      </c>
      <c r="AB13" s="111">
        <v>0</v>
      </c>
      <c r="AC13" s="111">
        <v>90</v>
      </c>
      <c r="AD13" s="111">
        <v>0</v>
      </c>
      <c r="AE13" s="111">
        <v>99</v>
      </c>
      <c r="AF13" s="111">
        <v>0</v>
      </c>
      <c r="AG13" s="111">
        <v>0</v>
      </c>
      <c r="AH13" s="111">
        <v>0</v>
      </c>
      <c r="AI13" s="111">
        <v>0</v>
      </c>
      <c r="AJ13" s="111">
        <v>0</v>
      </c>
      <c r="AK13" s="111">
        <v>0</v>
      </c>
      <c r="AL13" s="111">
        <v>0</v>
      </c>
      <c r="AM13" s="111">
        <v>73</v>
      </c>
      <c r="AN13" s="111">
        <v>0</v>
      </c>
      <c r="AO13" s="111">
        <v>66</v>
      </c>
      <c r="AP13" s="111">
        <v>0</v>
      </c>
      <c r="AQ13" s="111">
        <v>0</v>
      </c>
      <c r="AR13" s="111">
        <v>0</v>
      </c>
      <c r="AS13" s="111">
        <v>62</v>
      </c>
      <c r="AT13" s="111">
        <v>59</v>
      </c>
      <c r="AU13" s="111">
        <v>0</v>
      </c>
      <c r="AV13" s="111">
        <v>0</v>
      </c>
      <c r="AW13" s="111">
        <v>0</v>
      </c>
      <c r="AX13" s="111">
        <v>0</v>
      </c>
      <c r="AY13" s="111">
        <v>63</v>
      </c>
      <c r="AZ13" s="111">
        <v>58</v>
      </c>
      <c r="BA13" s="111">
        <v>0</v>
      </c>
      <c r="BB13" s="111">
        <v>0</v>
      </c>
      <c r="BC13" s="111">
        <v>0</v>
      </c>
      <c r="BD13" s="111">
        <v>0</v>
      </c>
      <c r="BE13" s="111">
        <v>0</v>
      </c>
      <c r="BF13" s="111">
        <v>0</v>
      </c>
      <c r="BG13" s="111">
        <v>0</v>
      </c>
      <c r="BH13" s="111">
        <v>0</v>
      </c>
      <c r="BI13" s="111">
        <v>0</v>
      </c>
      <c r="BJ13" s="111">
        <v>0</v>
      </c>
      <c r="BK13" s="111">
        <v>0</v>
      </c>
      <c r="BL13" s="111">
        <v>0</v>
      </c>
      <c r="BM13" s="111">
        <v>0</v>
      </c>
      <c r="BN13" s="111">
        <v>0</v>
      </c>
      <c r="BO13" s="111">
        <v>0</v>
      </c>
      <c r="BP13" s="111">
        <v>0</v>
      </c>
      <c r="BQ13" s="111">
        <v>0</v>
      </c>
      <c r="BR13" s="111">
        <v>0</v>
      </c>
      <c r="BS13" s="111">
        <v>0</v>
      </c>
      <c r="BT13" s="111">
        <v>0</v>
      </c>
      <c r="BU13" s="111">
        <v>0</v>
      </c>
      <c r="BV13" s="111">
        <v>0</v>
      </c>
      <c r="BW13" s="111">
        <v>0</v>
      </c>
      <c r="BX13" s="111">
        <v>0</v>
      </c>
      <c r="BY13" s="111">
        <v>0</v>
      </c>
      <c r="BZ13" s="111">
        <v>0</v>
      </c>
      <c r="CA13" s="111">
        <v>0</v>
      </c>
      <c r="CB13" s="111">
        <v>0</v>
      </c>
      <c r="CC13" s="111">
        <v>0</v>
      </c>
      <c r="CD13" s="111">
        <v>0</v>
      </c>
      <c r="CE13" s="111">
        <v>0</v>
      </c>
      <c r="CF13" s="111">
        <v>0</v>
      </c>
      <c r="CG13" s="111">
        <v>0</v>
      </c>
      <c r="CH13" s="111">
        <v>0</v>
      </c>
      <c r="CI13" s="111">
        <v>0</v>
      </c>
      <c r="CJ13" s="111">
        <v>0</v>
      </c>
      <c r="CK13" s="111">
        <v>0</v>
      </c>
      <c r="CL13" s="111">
        <v>0</v>
      </c>
      <c r="CM13" s="111">
        <v>0</v>
      </c>
      <c r="CN13" s="111">
        <v>0</v>
      </c>
      <c r="CO13" s="111">
        <v>0</v>
      </c>
      <c r="CP13" s="111">
        <v>0</v>
      </c>
      <c r="CQ13" s="111">
        <v>0</v>
      </c>
      <c r="CR13" s="111">
        <v>0</v>
      </c>
      <c r="CS13" s="111">
        <v>0</v>
      </c>
      <c r="CT13" s="111">
        <v>0</v>
      </c>
      <c r="CU13" s="111">
        <v>0</v>
      </c>
      <c r="CV13" s="111">
        <v>0</v>
      </c>
      <c r="CW13" s="111">
        <v>0</v>
      </c>
      <c r="CX13" s="111">
        <v>0</v>
      </c>
      <c r="CY13" s="111">
        <v>0</v>
      </c>
      <c r="CZ13" s="111">
        <v>0</v>
      </c>
      <c r="DA13" s="111">
        <v>0</v>
      </c>
      <c r="DB13" s="111">
        <v>0</v>
      </c>
      <c r="DC13" s="111">
        <v>0</v>
      </c>
      <c r="DD13" s="111">
        <v>0</v>
      </c>
      <c r="DE13" s="111">
        <v>0</v>
      </c>
      <c r="DF13" s="111">
        <v>0</v>
      </c>
      <c r="DG13" s="111">
        <v>0</v>
      </c>
      <c r="DH13" s="111">
        <v>0</v>
      </c>
      <c r="DI13" s="111">
        <v>0</v>
      </c>
      <c r="DJ13" s="111">
        <v>0</v>
      </c>
      <c r="DK13" s="111">
        <v>0</v>
      </c>
      <c r="DL13" s="111">
        <v>0</v>
      </c>
      <c r="DM13" s="111">
        <v>0</v>
      </c>
      <c r="DN13" s="111">
        <v>0</v>
      </c>
      <c r="DO13" s="111">
        <v>0</v>
      </c>
      <c r="DP13" s="111">
        <v>0</v>
      </c>
      <c r="DQ13" s="111">
        <v>0</v>
      </c>
      <c r="DR13" s="111">
        <v>0</v>
      </c>
      <c r="DS13" s="111">
        <v>0</v>
      </c>
      <c r="DT13" s="111">
        <v>0</v>
      </c>
      <c r="DU13" s="111">
        <v>0</v>
      </c>
      <c r="DV13" s="111">
        <v>0</v>
      </c>
      <c r="DW13" s="111">
        <v>0</v>
      </c>
      <c r="DX13" s="111">
        <v>0</v>
      </c>
      <c r="DY13" s="111">
        <v>0</v>
      </c>
      <c r="DZ13" s="111">
        <v>0</v>
      </c>
      <c r="EA13" s="111">
        <v>0</v>
      </c>
      <c r="EB13" s="111">
        <v>0</v>
      </c>
      <c r="EC13" s="111">
        <v>0</v>
      </c>
      <c r="ED13" s="111">
        <v>0</v>
      </c>
      <c r="EE13" s="111">
        <v>0</v>
      </c>
      <c r="EF13" s="111">
        <v>0</v>
      </c>
      <c r="EG13" s="111">
        <v>0</v>
      </c>
      <c r="EH13" s="111">
        <v>0</v>
      </c>
      <c r="EI13" s="111">
        <v>0</v>
      </c>
      <c r="EJ13" s="111">
        <v>0</v>
      </c>
      <c r="EK13" s="111">
        <v>0</v>
      </c>
      <c r="EL13" s="111">
        <v>0</v>
      </c>
      <c r="EM13" s="111">
        <v>0</v>
      </c>
      <c r="EN13" s="111">
        <v>0</v>
      </c>
      <c r="EO13" s="111">
        <v>0</v>
      </c>
      <c r="EP13" s="111">
        <v>0</v>
      </c>
      <c r="EQ13" s="111">
        <v>0</v>
      </c>
      <c r="ER13" s="111">
        <v>0</v>
      </c>
      <c r="ES13" s="111">
        <v>0</v>
      </c>
      <c r="ET13" s="111">
        <v>0</v>
      </c>
      <c r="EU13" s="111">
        <v>0</v>
      </c>
      <c r="EV13" s="111">
        <v>0</v>
      </c>
      <c r="EW13" s="111">
        <v>0</v>
      </c>
      <c r="EX13" s="111">
        <v>0</v>
      </c>
      <c r="EY13" s="111">
        <v>0</v>
      </c>
      <c r="EZ13" s="111">
        <v>0</v>
      </c>
      <c r="FA13" s="111">
        <v>0</v>
      </c>
      <c r="FB13" s="111">
        <v>0</v>
      </c>
      <c r="FC13" s="111">
        <v>0</v>
      </c>
      <c r="FD13" s="111">
        <v>0</v>
      </c>
      <c r="FE13" s="111">
        <v>0</v>
      </c>
      <c r="FF13" s="111">
        <v>0</v>
      </c>
      <c r="FG13" s="111">
        <v>0</v>
      </c>
      <c r="FH13" s="111">
        <v>0</v>
      </c>
      <c r="FI13" s="111">
        <v>0</v>
      </c>
      <c r="FJ13" s="111">
        <v>0</v>
      </c>
      <c r="FK13" s="111">
        <v>0</v>
      </c>
      <c r="FL13" s="111">
        <v>0</v>
      </c>
      <c r="FM13" s="111">
        <v>0</v>
      </c>
      <c r="FN13" s="111">
        <v>0</v>
      </c>
      <c r="FO13" s="111">
        <v>0</v>
      </c>
      <c r="FP13" s="111">
        <v>0</v>
      </c>
      <c r="FQ13" s="111">
        <v>0</v>
      </c>
      <c r="FR13" s="111">
        <v>0</v>
      </c>
      <c r="FS13" s="111">
        <v>0</v>
      </c>
      <c r="FT13" s="111">
        <v>0</v>
      </c>
      <c r="FU13" s="111">
        <v>0</v>
      </c>
      <c r="FV13" s="111">
        <v>0</v>
      </c>
      <c r="FW13" s="111">
        <v>0</v>
      </c>
      <c r="FX13" s="111">
        <v>0</v>
      </c>
      <c r="FY13" s="111">
        <v>0</v>
      </c>
      <c r="FZ13" s="111">
        <v>0</v>
      </c>
      <c r="GA13" s="111">
        <v>0</v>
      </c>
      <c r="GB13" s="111">
        <v>0</v>
      </c>
      <c r="GC13" s="111">
        <v>0</v>
      </c>
      <c r="GD13" s="111">
        <v>0</v>
      </c>
      <c r="GE13" s="111">
        <v>0</v>
      </c>
      <c r="GF13" s="111">
        <v>0</v>
      </c>
      <c r="GG13" s="111">
        <v>0</v>
      </c>
      <c r="GH13" s="111">
        <v>0</v>
      </c>
      <c r="GI13" s="111">
        <v>0</v>
      </c>
      <c r="GJ13" s="111">
        <v>0</v>
      </c>
      <c r="GK13" s="111">
        <v>0</v>
      </c>
    </row>
    <row r="14" spans="1:193" x14ac:dyDescent="0.2">
      <c r="A14" s="111" t="s">
        <v>242</v>
      </c>
      <c r="B14" s="111">
        <v>26543</v>
      </c>
      <c r="C14" s="111">
        <v>3826</v>
      </c>
      <c r="D14" s="111">
        <v>2740</v>
      </c>
      <c r="E14" s="111">
        <v>654</v>
      </c>
      <c r="F14" s="111">
        <v>700</v>
      </c>
      <c r="G14" s="111">
        <v>538</v>
      </c>
      <c r="H14" s="111">
        <v>0</v>
      </c>
      <c r="I14" s="111">
        <v>2994</v>
      </c>
      <c r="J14" s="111">
        <v>1961</v>
      </c>
      <c r="K14" s="111">
        <v>0</v>
      </c>
      <c r="L14" s="111">
        <v>0</v>
      </c>
      <c r="M14" s="111">
        <v>111</v>
      </c>
      <c r="N14" s="111">
        <v>158</v>
      </c>
      <c r="O14" s="111">
        <v>0</v>
      </c>
      <c r="P14" s="111">
        <v>154</v>
      </c>
      <c r="Q14" s="111">
        <v>83</v>
      </c>
      <c r="R14" s="111">
        <v>0</v>
      </c>
      <c r="S14" s="111">
        <v>85</v>
      </c>
      <c r="T14" s="111">
        <v>207</v>
      </c>
      <c r="U14" s="111">
        <v>130</v>
      </c>
      <c r="V14" s="111">
        <v>145</v>
      </c>
      <c r="W14" s="111">
        <v>87</v>
      </c>
      <c r="X14" s="111">
        <v>0</v>
      </c>
      <c r="Y14" s="111">
        <v>0</v>
      </c>
      <c r="Z14" s="111">
        <v>98</v>
      </c>
      <c r="AA14" s="111">
        <v>80</v>
      </c>
      <c r="AB14" s="111">
        <v>97</v>
      </c>
      <c r="AC14" s="111">
        <v>97</v>
      </c>
      <c r="AD14" s="111">
        <v>0</v>
      </c>
      <c r="AE14" s="111">
        <v>88</v>
      </c>
      <c r="AF14" s="111">
        <v>0</v>
      </c>
      <c r="AG14" s="111">
        <v>0</v>
      </c>
      <c r="AH14" s="111">
        <v>0</v>
      </c>
      <c r="AI14" s="111">
        <v>0</v>
      </c>
      <c r="AJ14" s="111">
        <v>0</v>
      </c>
      <c r="AK14" s="111">
        <v>2</v>
      </c>
      <c r="AL14" s="111">
        <v>0</v>
      </c>
      <c r="AM14" s="111">
        <v>0</v>
      </c>
      <c r="AN14" s="111">
        <v>86</v>
      </c>
      <c r="AO14" s="111">
        <v>65</v>
      </c>
      <c r="AP14" s="111">
        <v>0</v>
      </c>
      <c r="AQ14" s="111">
        <v>0</v>
      </c>
      <c r="AR14" s="111">
        <v>0</v>
      </c>
      <c r="AS14" s="111">
        <v>56</v>
      </c>
      <c r="AT14" s="111">
        <v>54</v>
      </c>
      <c r="AU14" s="111">
        <v>0</v>
      </c>
      <c r="AV14" s="111">
        <v>0</v>
      </c>
      <c r="AW14" s="111">
        <v>0</v>
      </c>
      <c r="AX14" s="111">
        <v>0</v>
      </c>
      <c r="AY14" s="111">
        <v>0</v>
      </c>
      <c r="AZ14" s="111">
        <v>53</v>
      </c>
      <c r="BA14" s="111">
        <v>0</v>
      </c>
      <c r="BB14" s="111">
        <v>0</v>
      </c>
      <c r="BC14" s="111">
        <v>0</v>
      </c>
      <c r="BD14" s="111">
        <v>0</v>
      </c>
      <c r="BE14" s="111">
        <v>0</v>
      </c>
      <c r="BF14" s="111">
        <v>0</v>
      </c>
      <c r="BG14" s="111">
        <v>0</v>
      </c>
      <c r="BH14" s="111">
        <v>0</v>
      </c>
      <c r="BI14" s="111">
        <v>0</v>
      </c>
      <c r="BJ14" s="111">
        <v>0</v>
      </c>
      <c r="BK14" s="111">
        <v>0</v>
      </c>
      <c r="BL14" s="111">
        <v>0</v>
      </c>
      <c r="BM14" s="111">
        <v>0</v>
      </c>
      <c r="BN14" s="111">
        <v>0</v>
      </c>
      <c r="BO14" s="111">
        <v>0</v>
      </c>
      <c r="BP14" s="111">
        <v>0</v>
      </c>
      <c r="BQ14" s="111">
        <v>0</v>
      </c>
      <c r="BR14" s="111">
        <v>0</v>
      </c>
      <c r="BS14" s="111">
        <v>0</v>
      </c>
      <c r="BT14" s="111">
        <v>0</v>
      </c>
      <c r="BU14" s="111">
        <v>0</v>
      </c>
      <c r="BV14" s="111">
        <v>0</v>
      </c>
      <c r="BW14" s="111">
        <v>0</v>
      </c>
      <c r="BX14" s="111">
        <v>26</v>
      </c>
      <c r="BY14" s="111">
        <v>0</v>
      </c>
      <c r="BZ14" s="111">
        <v>0</v>
      </c>
      <c r="CA14" s="111">
        <v>0</v>
      </c>
      <c r="CB14" s="111">
        <v>0</v>
      </c>
      <c r="CC14" s="111">
        <v>0</v>
      </c>
      <c r="CD14" s="111">
        <v>2</v>
      </c>
      <c r="CE14" s="111">
        <v>0</v>
      </c>
      <c r="CF14" s="111">
        <v>0</v>
      </c>
      <c r="CG14" s="111">
        <v>0</v>
      </c>
      <c r="CH14" s="111">
        <v>0</v>
      </c>
      <c r="CI14" s="111">
        <v>0</v>
      </c>
      <c r="CJ14" s="111">
        <v>0</v>
      </c>
      <c r="CK14" s="111">
        <v>0</v>
      </c>
      <c r="CL14" s="111">
        <v>0</v>
      </c>
      <c r="CM14" s="111">
        <v>0</v>
      </c>
      <c r="CN14" s="111">
        <v>0</v>
      </c>
      <c r="CO14" s="111">
        <v>0</v>
      </c>
      <c r="CP14" s="111">
        <v>0</v>
      </c>
      <c r="CQ14" s="111">
        <v>0</v>
      </c>
      <c r="CR14" s="111">
        <v>5</v>
      </c>
      <c r="CS14" s="111">
        <v>0</v>
      </c>
      <c r="CT14" s="111">
        <v>0</v>
      </c>
      <c r="CU14" s="111">
        <v>0</v>
      </c>
      <c r="CV14" s="111">
        <v>0</v>
      </c>
      <c r="CW14" s="111">
        <v>0</v>
      </c>
      <c r="CX14" s="111">
        <v>0</v>
      </c>
      <c r="CY14" s="111">
        <v>0</v>
      </c>
      <c r="CZ14" s="111">
        <v>0</v>
      </c>
      <c r="DA14" s="111">
        <v>0</v>
      </c>
      <c r="DB14" s="111">
        <v>0</v>
      </c>
      <c r="DC14" s="111">
        <v>0</v>
      </c>
      <c r="DD14" s="111">
        <v>0</v>
      </c>
      <c r="DE14" s="111">
        <v>0</v>
      </c>
      <c r="DF14" s="111">
        <v>0</v>
      </c>
      <c r="DG14" s="111">
        <v>0</v>
      </c>
      <c r="DH14" s="111">
        <v>0</v>
      </c>
      <c r="DI14" s="111">
        <v>0</v>
      </c>
      <c r="DJ14" s="111">
        <v>0</v>
      </c>
      <c r="DK14" s="111">
        <v>0</v>
      </c>
      <c r="DL14" s="111">
        <v>0</v>
      </c>
      <c r="DM14" s="111">
        <v>0</v>
      </c>
      <c r="DN14" s="111">
        <v>0</v>
      </c>
      <c r="DO14" s="111">
        <v>0</v>
      </c>
      <c r="DP14" s="111">
        <v>0</v>
      </c>
      <c r="DQ14" s="111">
        <v>0</v>
      </c>
      <c r="DR14" s="111">
        <v>0</v>
      </c>
      <c r="DS14" s="111">
        <v>0</v>
      </c>
      <c r="DT14" s="111">
        <v>0</v>
      </c>
      <c r="DU14" s="111">
        <v>0</v>
      </c>
      <c r="DV14" s="111">
        <v>0</v>
      </c>
      <c r="DW14" s="111">
        <v>0</v>
      </c>
      <c r="DX14" s="111">
        <v>0</v>
      </c>
      <c r="DY14" s="111">
        <v>0</v>
      </c>
      <c r="DZ14" s="111">
        <v>0</v>
      </c>
      <c r="EA14" s="111">
        <v>0</v>
      </c>
      <c r="EB14" s="111">
        <v>0</v>
      </c>
      <c r="EC14" s="111">
        <v>0</v>
      </c>
      <c r="ED14" s="111">
        <v>0</v>
      </c>
      <c r="EE14" s="111">
        <v>0</v>
      </c>
      <c r="EF14" s="111">
        <v>0</v>
      </c>
      <c r="EG14" s="111">
        <v>0</v>
      </c>
      <c r="EH14" s="111">
        <v>0</v>
      </c>
      <c r="EI14" s="111">
        <v>0</v>
      </c>
      <c r="EJ14" s="111">
        <v>0</v>
      </c>
      <c r="EK14" s="111">
        <v>0</v>
      </c>
      <c r="EL14" s="111">
        <v>0</v>
      </c>
      <c r="EM14" s="111">
        <v>0</v>
      </c>
      <c r="EN14" s="111">
        <v>0</v>
      </c>
      <c r="EO14" s="111">
        <v>0</v>
      </c>
      <c r="EP14" s="111">
        <v>0</v>
      </c>
      <c r="EQ14" s="111">
        <v>0</v>
      </c>
      <c r="ER14" s="111">
        <v>0</v>
      </c>
      <c r="ES14" s="111">
        <v>0</v>
      </c>
      <c r="ET14" s="111">
        <v>0</v>
      </c>
      <c r="EU14" s="111">
        <v>0</v>
      </c>
      <c r="EV14" s="111">
        <v>0</v>
      </c>
      <c r="EW14" s="111">
        <v>0</v>
      </c>
      <c r="EX14" s="111">
        <v>0</v>
      </c>
      <c r="EY14" s="111">
        <v>0</v>
      </c>
      <c r="EZ14" s="111">
        <v>0</v>
      </c>
      <c r="FA14" s="111">
        <v>0</v>
      </c>
      <c r="FB14" s="111">
        <v>0</v>
      </c>
      <c r="FC14" s="111">
        <v>0</v>
      </c>
      <c r="FD14" s="111">
        <v>0</v>
      </c>
      <c r="FE14" s="111">
        <v>0</v>
      </c>
      <c r="FF14" s="111">
        <v>0</v>
      </c>
      <c r="FG14" s="111">
        <v>0</v>
      </c>
      <c r="FH14" s="111">
        <v>0</v>
      </c>
      <c r="FI14" s="111">
        <v>0</v>
      </c>
      <c r="FJ14" s="111">
        <v>0</v>
      </c>
      <c r="FK14" s="111">
        <v>0</v>
      </c>
      <c r="FL14" s="111">
        <v>0</v>
      </c>
      <c r="FM14" s="111">
        <v>0</v>
      </c>
      <c r="FN14" s="111">
        <v>0</v>
      </c>
      <c r="FO14" s="111">
        <v>0</v>
      </c>
      <c r="FP14" s="111">
        <v>0</v>
      </c>
      <c r="FQ14" s="111">
        <v>0</v>
      </c>
      <c r="FR14" s="111">
        <v>0</v>
      </c>
      <c r="FS14" s="111">
        <v>0</v>
      </c>
      <c r="FT14" s="111">
        <v>0</v>
      </c>
      <c r="FU14" s="111">
        <v>0</v>
      </c>
      <c r="FV14" s="111">
        <v>0</v>
      </c>
      <c r="FW14" s="111">
        <v>0</v>
      </c>
      <c r="FX14" s="111">
        <v>0</v>
      </c>
      <c r="FY14" s="111">
        <v>0</v>
      </c>
      <c r="FZ14" s="111">
        <v>0</v>
      </c>
      <c r="GA14" s="111">
        <v>0</v>
      </c>
      <c r="GB14" s="111">
        <v>0</v>
      </c>
      <c r="GC14" s="111">
        <v>0</v>
      </c>
      <c r="GD14" s="111">
        <v>0</v>
      </c>
      <c r="GE14" s="111">
        <v>0</v>
      </c>
      <c r="GF14" s="111">
        <v>0</v>
      </c>
      <c r="GG14" s="111">
        <v>0</v>
      </c>
      <c r="GH14" s="111">
        <v>0</v>
      </c>
      <c r="GI14" s="111">
        <v>0</v>
      </c>
      <c r="GJ14" s="111">
        <v>0</v>
      </c>
      <c r="GK14" s="111">
        <v>0</v>
      </c>
    </row>
    <row r="15" spans="1:193" x14ac:dyDescent="0.2">
      <c r="A15" s="111" t="s">
        <v>243</v>
      </c>
      <c r="B15" s="111">
        <v>35635</v>
      </c>
      <c r="C15" s="111">
        <v>452</v>
      </c>
      <c r="D15" s="111">
        <v>4313</v>
      </c>
      <c r="E15" s="111">
        <v>1013</v>
      </c>
      <c r="F15" s="111">
        <v>1251</v>
      </c>
      <c r="G15" s="111">
        <v>783</v>
      </c>
      <c r="H15" s="111">
        <v>0</v>
      </c>
      <c r="I15" s="111">
        <v>1997</v>
      </c>
      <c r="J15" s="111">
        <v>1323</v>
      </c>
      <c r="K15" s="111">
        <v>0</v>
      </c>
      <c r="L15" s="111">
        <v>0</v>
      </c>
      <c r="M15" s="111">
        <v>0</v>
      </c>
      <c r="N15" s="111">
        <v>140</v>
      </c>
      <c r="O15" s="111">
        <v>0</v>
      </c>
      <c r="P15" s="111">
        <v>74</v>
      </c>
      <c r="Q15" s="111">
        <v>33</v>
      </c>
      <c r="R15" s="111">
        <v>0</v>
      </c>
      <c r="S15" s="111">
        <v>43</v>
      </c>
      <c r="T15" s="111">
        <v>95</v>
      </c>
      <c r="U15" s="111">
        <v>67</v>
      </c>
      <c r="V15" s="111">
        <v>76</v>
      </c>
      <c r="W15" s="111">
        <v>55</v>
      </c>
      <c r="X15" s="111">
        <v>0</v>
      </c>
      <c r="Y15" s="111">
        <v>0</v>
      </c>
      <c r="Z15" s="111">
        <v>85</v>
      </c>
      <c r="AA15" s="111">
        <v>36</v>
      </c>
      <c r="AB15" s="111">
        <v>0</v>
      </c>
      <c r="AC15" s="111">
        <v>71</v>
      </c>
      <c r="AD15" s="111">
        <v>0</v>
      </c>
      <c r="AE15" s="111">
        <v>64</v>
      </c>
      <c r="AF15" s="111">
        <v>0</v>
      </c>
      <c r="AG15" s="111">
        <v>0</v>
      </c>
      <c r="AH15" s="111">
        <v>0</v>
      </c>
      <c r="AI15" s="111">
        <v>0</v>
      </c>
      <c r="AJ15" s="111">
        <v>0</v>
      </c>
      <c r="AK15" s="111">
        <v>0</v>
      </c>
      <c r="AL15" s="111">
        <v>0</v>
      </c>
      <c r="AM15" s="111">
        <v>47</v>
      </c>
      <c r="AN15" s="111">
        <v>0</v>
      </c>
      <c r="AO15" s="111">
        <v>55</v>
      </c>
      <c r="AP15" s="111">
        <v>0</v>
      </c>
      <c r="AQ15" s="111">
        <v>0</v>
      </c>
      <c r="AR15" s="111">
        <v>0</v>
      </c>
      <c r="AS15" s="111">
        <v>27</v>
      </c>
      <c r="AT15" s="111">
        <v>0</v>
      </c>
      <c r="AU15" s="111">
        <v>0</v>
      </c>
      <c r="AV15" s="111">
        <v>0</v>
      </c>
      <c r="AW15" s="111">
        <v>0</v>
      </c>
      <c r="AX15" s="111">
        <v>0</v>
      </c>
      <c r="AY15" s="111">
        <v>0</v>
      </c>
      <c r="AZ15" s="111">
        <v>0</v>
      </c>
      <c r="BA15" s="111">
        <v>0</v>
      </c>
      <c r="BB15" s="111">
        <v>0</v>
      </c>
      <c r="BC15" s="111">
        <v>0</v>
      </c>
      <c r="BD15" s="111">
        <v>0</v>
      </c>
      <c r="BE15" s="111">
        <v>0</v>
      </c>
      <c r="BF15" s="111">
        <v>0</v>
      </c>
      <c r="BG15" s="111">
        <v>0</v>
      </c>
      <c r="BH15" s="111">
        <v>0</v>
      </c>
      <c r="BI15" s="111">
        <v>0</v>
      </c>
      <c r="BJ15" s="111">
        <v>0</v>
      </c>
      <c r="BK15" s="111">
        <v>0</v>
      </c>
      <c r="BL15" s="111">
        <v>0</v>
      </c>
      <c r="BM15" s="111">
        <v>0</v>
      </c>
      <c r="BN15" s="111">
        <v>0</v>
      </c>
      <c r="BO15" s="111">
        <v>0</v>
      </c>
      <c r="BP15" s="111">
        <v>0</v>
      </c>
      <c r="BQ15" s="111">
        <v>0</v>
      </c>
      <c r="BR15" s="111">
        <v>0</v>
      </c>
      <c r="BS15" s="111">
        <v>0</v>
      </c>
      <c r="BT15" s="111">
        <v>0</v>
      </c>
      <c r="BU15" s="111">
        <v>0</v>
      </c>
      <c r="BV15" s="111">
        <v>0</v>
      </c>
      <c r="BW15" s="111">
        <v>0</v>
      </c>
      <c r="BX15" s="111">
        <v>0</v>
      </c>
      <c r="BY15" s="111">
        <v>54</v>
      </c>
      <c r="BZ15" s="111">
        <v>0</v>
      </c>
      <c r="CA15" s="111">
        <v>0</v>
      </c>
      <c r="CB15" s="111">
        <v>0</v>
      </c>
      <c r="CC15" s="111">
        <v>47</v>
      </c>
      <c r="CD15" s="111">
        <v>3</v>
      </c>
      <c r="CE15" s="111">
        <v>0</v>
      </c>
      <c r="CF15" s="111">
        <v>0</v>
      </c>
      <c r="CG15" s="111">
        <v>0</v>
      </c>
      <c r="CH15" s="111">
        <v>0</v>
      </c>
      <c r="CI15" s="111">
        <v>0</v>
      </c>
      <c r="CJ15" s="111">
        <v>0</v>
      </c>
      <c r="CK15" s="111">
        <v>0</v>
      </c>
      <c r="CL15" s="111">
        <v>0</v>
      </c>
      <c r="CM15" s="111">
        <v>0</v>
      </c>
      <c r="CN15" s="111">
        <v>0</v>
      </c>
      <c r="CO15" s="111">
        <v>0</v>
      </c>
      <c r="CP15" s="111">
        <v>0</v>
      </c>
      <c r="CQ15" s="111">
        <v>0</v>
      </c>
      <c r="CR15" s="111">
        <v>0</v>
      </c>
      <c r="CS15" s="111">
        <v>0</v>
      </c>
      <c r="CT15" s="111">
        <v>0</v>
      </c>
      <c r="CU15" s="111">
        <v>0</v>
      </c>
      <c r="CV15" s="111">
        <v>0</v>
      </c>
      <c r="CW15" s="111">
        <v>0</v>
      </c>
      <c r="CX15" s="111">
        <v>0</v>
      </c>
      <c r="CY15" s="111">
        <v>0</v>
      </c>
      <c r="CZ15" s="111">
        <v>0</v>
      </c>
      <c r="DA15" s="111">
        <v>0</v>
      </c>
      <c r="DB15" s="111">
        <v>0</v>
      </c>
      <c r="DC15" s="111">
        <v>0</v>
      </c>
      <c r="DD15" s="111">
        <v>0</v>
      </c>
      <c r="DE15" s="111">
        <v>0</v>
      </c>
      <c r="DF15" s="111">
        <v>0</v>
      </c>
      <c r="DG15" s="111">
        <v>14</v>
      </c>
      <c r="DH15" s="111">
        <v>0</v>
      </c>
      <c r="DI15" s="111">
        <v>0</v>
      </c>
      <c r="DJ15" s="111">
        <v>0</v>
      </c>
      <c r="DK15" s="111">
        <v>0</v>
      </c>
      <c r="DL15" s="111">
        <v>0</v>
      </c>
      <c r="DM15" s="111">
        <v>0</v>
      </c>
      <c r="DN15" s="111">
        <v>0</v>
      </c>
      <c r="DO15" s="111">
        <v>0</v>
      </c>
      <c r="DP15" s="111">
        <v>0</v>
      </c>
      <c r="DQ15" s="111">
        <v>0</v>
      </c>
      <c r="DR15" s="111">
        <v>0</v>
      </c>
      <c r="DS15" s="111">
        <v>0</v>
      </c>
      <c r="DT15" s="111">
        <v>0</v>
      </c>
      <c r="DU15" s="111">
        <v>0</v>
      </c>
      <c r="DV15" s="111">
        <v>0</v>
      </c>
      <c r="DW15" s="111">
        <v>0</v>
      </c>
      <c r="DX15" s="111">
        <v>0</v>
      </c>
      <c r="DY15" s="111">
        <v>0</v>
      </c>
      <c r="DZ15" s="111">
        <v>0</v>
      </c>
      <c r="EA15" s="111">
        <v>0</v>
      </c>
      <c r="EB15" s="111">
        <v>0</v>
      </c>
      <c r="EC15" s="111">
        <v>0</v>
      </c>
      <c r="ED15" s="111">
        <v>0</v>
      </c>
      <c r="EE15" s="111">
        <v>0</v>
      </c>
      <c r="EF15" s="111">
        <v>0</v>
      </c>
      <c r="EG15" s="111">
        <v>0</v>
      </c>
      <c r="EH15" s="111">
        <v>0</v>
      </c>
      <c r="EI15" s="111">
        <v>0</v>
      </c>
      <c r="EJ15" s="111">
        <v>0</v>
      </c>
      <c r="EK15" s="111">
        <v>0</v>
      </c>
      <c r="EL15" s="111">
        <v>0</v>
      </c>
      <c r="EM15" s="111">
        <v>0</v>
      </c>
      <c r="EN15" s="111">
        <v>0</v>
      </c>
      <c r="EO15" s="111">
        <v>0</v>
      </c>
      <c r="EP15" s="111">
        <v>0</v>
      </c>
      <c r="EQ15" s="111">
        <v>0</v>
      </c>
      <c r="ER15" s="111">
        <v>0</v>
      </c>
      <c r="ES15" s="111">
        <v>0</v>
      </c>
      <c r="ET15" s="111">
        <v>0</v>
      </c>
      <c r="EU15" s="111">
        <v>0</v>
      </c>
      <c r="EV15" s="111">
        <v>0</v>
      </c>
      <c r="EW15" s="111">
        <v>0</v>
      </c>
      <c r="EX15" s="111">
        <v>0</v>
      </c>
      <c r="EY15" s="111">
        <v>0</v>
      </c>
      <c r="EZ15" s="111">
        <v>0</v>
      </c>
      <c r="FA15" s="111">
        <v>0</v>
      </c>
      <c r="FB15" s="111">
        <v>0</v>
      </c>
      <c r="FC15" s="111">
        <v>0</v>
      </c>
      <c r="FD15" s="111">
        <v>0</v>
      </c>
      <c r="FE15" s="111">
        <v>0</v>
      </c>
      <c r="FF15" s="111">
        <v>0</v>
      </c>
      <c r="FG15" s="111">
        <v>0</v>
      </c>
      <c r="FH15" s="111">
        <v>0</v>
      </c>
      <c r="FI15" s="111">
        <v>0</v>
      </c>
      <c r="FJ15" s="111">
        <v>0</v>
      </c>
      <c r="FK15" s="111">
        <v>0</v>
      </c>
      <c r="FL15" s="111">
        <v>0</v>
      </c>
      <c r="FM15" s="111">
        <v>0</v>
      </c>
      <c r="FN15" s="111">
        <v>0</v>
      </c>
      <c r="FO15" s="111">
        <v>0</v>
      </c>
      <c r="FP15" s="111">
        <v>0</v>
      </c>
      <c r="FQ15" s="111">
        <v>0</v>
      </c>
      <c r="FR15" s="111">
        <v>0</v>
      </c>
      <c r="FS15" s="111">
        <v>0</v>
      </c>
      <c r="FT15" s="111">
        <v>0</v>
      </c>
      <c r="FU15" s="111">
        <v>0</v>
      </c>
      <c r="FV15" s="111">
        <v>0</v>
      </c>
      <c r="FW15" s="111">
        <v>0</v>
      </c>
      <c r="FX15" s="111">
        <v>0</v>
      </c>
      <c r="FY15" s="111">
        <v>0</v>
      </c>
      <c r="FZ15" s="111">
        <v>0</v>
      </c>
      <c r="GA15" s="111">
        <v>0</v>
      </c>
      <c r="GB15" s="111">
        <v>0</v>
      </c>
      <c r="GC15" s="111">
        <v>0</v>
      </c>
      <c r="GD15" s="111">
        <v>0</v>
      </c>
      <c r="GE15" s="111">
        <v>0</v>
      </c>
      <c r="GF15" s="111">
        <v>0</v>
      </c>
      <c r="GG15" s="111">
        <v>0</v>
      </c>
      <c r="GH15" s="111">
        <v>0</v>
      </c>
      <c r="GI15" s="111">
        <v>0</v>
      </c>
      <c r="GJ15" s="111">
        <v>0</v>
      </c>
      <c r="GK15" s="111">
        <v>0</v>
      </c>
    </row>
    <row r="16" spans="1:193" x14ac:dyDescent="0.2">
      <c r="A16" s="111" t="s">
        <v>244</v>
      </c>
      <c r="B16" s="111">
        <v>70198</v>
      </c>
      <c r="C16" s="111">
        <v>10</v>
      </c>
      <c r="D16" s="111">
        <v>1431</v>
      </c>
      <c r="E16" s="111">
        <v>1971</v>
      </c>
      <c r="F16" s="111">
        <v>152</v>
      </c>
      <c r="G16" s="111">
        <v>238</v>
      </c>
      <c r="H16" s="111">
        <v>0</v>
      </c>
      <c r="I16" s="111">
        <v>200</v>
      </c>
      <c r="J16" s="111">
        <v>131</v>
      </c>
      <c r="K16" s="111">
        <v>0</v>
      </c>
      <c r="L16" s="111">
        <v>0</v>
      </c>
      <c r="M16" s="111">
        <v>0</v>
      </c>
      <c r="N16" s="111">
        <v>285</v>
      </c>
      <c r="O16" s="111">
        <v>0</v>
      </c>
      <c r="P16" s="111">
        <v>0</v>
      </c>
      <c r="Q16" s="111">
        <v>3</v>
      </c>
      <c r="R16" s="111">
        <v>6</v>
      </c>
      <c r="S16" s="111">
        <v>0</v>
      </c>
      <c r="T16" s="111">
        <v>0</v>
      </c>
      <c r="U16" s="111">
        <v>0</v>
      </c>
      <c r="V16" s="111">
        <v>0</v>
      </c>
      <c r="W16" s="111">
        <v>65</v>
      </c>
      <c r="X16" s="111">
        <v>0</v>
      </c>
      <c r="Y16" s="111">
        <v>0</v>
      </c>
      <c r="Z16" s="111">
        <v>0</v>
      </c>
      <c r="AA16" s="111">
        <v>28</v>
      </c>
      <c r="AB16" s="111">
        <v>0</v>
      </c>
      <c r="AC16" s="111">
        <v>0</v>
      </c>
      <c r="AD16" s="111">
        <v>0</v>
      </c>
      <c r="AE16" s="111">
        <v>0</v>
      </c>
      <c r="AF16" s="111">
        <v>0</v>
      </c>
      <c r="AG16" s="111">
        <v>0</v>
      </c>
      <c r="AH16" s="111">
        <v>0</v>
      </c>
      <c r="AI16" s="111">
        <v>0</v>
      </c>
      <c r="AJ16" s="111">
        <v>0</v>
      </c>
      <c r="AK16" s="111">
        <v>0</v>
      </c>
      <c r="AL16" s="111">
        <v>0</v>
      </c>
      <c r="AM16" s="111">
        <v>0</v>
      </c>
      <c r="AN16" s="111">
        <v>0</v>
      </c>
      <c r="AO16" s="111">
        <v>0</v>
      </c>
      <c r="AP16" s="111">
        <v>0</v>
      </c>
      <c r="AQ16" s="111">
        <v>0</v>
      </c>
      <c r="AR16" s="111">
        <v>0</v>
      </c>
      <c r="AS16" s="111">
        <v>0</v>
      </c>
      <c r="AT16" s="111">
        <v>0</v>
      </c>
      <c r="AU16" s="111">
        <v>0</v>
      </c>
      <c r="AV16" s="111">
        <v>0</v>
      </c>
      <c r="AW16" s="111">
        <v>0</v>
      </c>
      <c r="AX16" s="111">
        <v>0</v>
      </c>
      <c r="AY16" s="111">
        <v>0</v>
      </c>
      <c r="AZ16" s="111">
        <v>0</v>
      </c>
      <c r="BA16" s="111">
        <v>0</v>
      </c>
      <c r="BB16" s="111">
        <v>0</v>
      </c>
      <c r="BC16" s="111">
        <v>0</v>
      </c>
      <c r="BD16" s="111">
        <v>0</v>
      </c>
      <c r="BE16" s="111">
        <v>0</v>
      </c>
      <c r="BF16" s="111">
        <v>0</v>
      </c>
      <c r="BG16" s="111">
        <v>0</v>
      </c>
      <c r="BH16" s="111">
        <v>0</v>
      </c>
      <c r="BI16" s="111">
        <v>50</v>
      </c>
      <c r="BJ16" s="111">
        <v>0</v>
      </c>
      <c r="BK16" s="111">
        <v>0</v>
      </c>
      <c r="BL16" s="111">
        <v>0</v>
      </c>
      <c r="BM16" s="111">
        <v>0</v>
      </c>
      <c r="BN16" s="111">
        <v>0</v>
      </c>
      <c r="BO16" s="111">
        <v>0</v>
      </c>
      <c r="BP16" s="111">
        <v>0</v>
      </c>
      <c r="BQ16" s="111">
        <v>0</v>
      </c>
      <c r="BR16" s="111">
        <v>0</v>
      </c>
      <c r="BS16" s="111">
        <v>0</v>
      </c>
      <c r="BT16" s="111">
        <v>0</v>
      </c>
      <c r="BU16" s="111">
        <v>0</v>
      </c>
      <c r="BV16" s="111">
        <v>0</v>
      </c>
      <c r="BW16" s="111">
        <v>0</v>
      </c>
      <c r="BX16" s="111">
        <v>0</v>
      </c>
      <c r="BY16" s="111">
        <v>0</v>
      </c>
      <c r="BZ16" s="111">
        <v>0</v>
      </c>
      <c r="CA16" s="111">
        <v>0</v>
      </c>
      <c r="CB16" s="111">
        <v>0</v>
      </c>
      <c r="CC16" s="111">
        <v>0</v>
      </c>
      <c r="CD16" s="111">
        <v>9</v>
      </c>
      <c r="CE16" s="111">
        <v>0</v>
      </c>
      <c r="CF16" s="111">
        <v>0</v>
      </c>
      <c r="CG16" s="111">
        <v>0</v>
      </c>
      <c r="CH16" s="111">
        <v>0</v>
      </c>
      <c r="CI16" s="111">
        <v>0</v>
      </c>
      <c r="CJ16" s="111">
        <v>0</v>
      </c>
      <c r="CK16" s="111">
        <v>0</v>
      </c>
      <c r="CL16" s="111">
        <v>0</v>
      </c>
      <c r="CM16" s="111">
        <v>0</v>
      </c>
      <c r="CN16" s="111">
        <v>0</v>
      </c>
      <c r="CO16" s="111">
        <v>0</v>
      </c>
      <c r="CP16" s="111">
        <v>0</v>
      </c>
      <c r="CQ16" s="111">
        <v>0</v>
      </c>
      <c r="CR16" s="111">
        <v>4</v>
      </c>
      <c r="CS16" s="111">
        <v>0</v>
      </c>
      <c r="CT16" s="111">
        <v>0</v>
      </c>
      <c r="CU16" s="111">
        <v>0</v>
      </c>
      <c r="CV16" s="111">
        <v>0</v>
      </c>
      <c r="CW16" s="111">
        <v>0</v>
      </c>
      <c r="CX16" s="111">
        <v>0</v>
      </c>
      <c r="CY16" s="111">
        <v>0</v>
      </c>
      <c r="CZ16" s="111">
        <v>0</v>
      </c>
      <c r="DA16" s="111">
        <v>0</v>
      </c>
      <c r="DB16" s="111">
        <v>0</v>
      </c>
      <c r="DC16" s="111">
        <v>0</v>
      </c>
      <c r="DD16" s="111">
        <v>0</v>
      </c>
      <c r="DE16" s="111">
        <v>0</v>
      </c>
      <c r="DF16" s="111">
        <v>0</v>
      </c>
      <c r="DG16" s="111">
        <v>0</v>
      </c>
      <c r="DH16" s="111">
        <v>0</v>
      </c>
      <c r="DI16" s="111">
        <v>0</v>
      </c>
      <c r="DJ16" s="111">
        <v>0</v>
      </c>
      <c r="DK16" s="111">
        <v>0</v>
      </c>
      <c r="DL16" s="111">
        <v>0</v>
      </c>
      <c r="DM16" s="111">
        <v>0</v>
      </c>
      <c r="DN16" s="111">
        <v>0</v>
      </c>
      <c r="DO16" s="111">
        <v>0</v>
      </c>
      <c r="DP16" s="111">
        <v>0</v>
      </c>
      <c r="DQ16" s="111">
        <v>0</v>
      </c>
      <c r="DR16" s="111">
        <v>0</v>
      </c>
      <c r="DS16" s="111">
        <v>0</v>
      </c>
      <c r="DT16" s="111">
        <v>0</v>
      </c>
      <c r="DU16" s="111">
        <v>0</v>
      </c>
      <c r="DV16" s="111">
        <v>0</v>
      </c>
      <c r="DW16" s="111">
        <v>0</v>
      </c>
      <c r="DX16" s="111">
        <v>0</v>
      </c>
      <c r="DY16" s="111">
        <v>0</v>
      </c>
      <c r="DZ16" s="111">
        <v>0</v>
      </c>
      <c r="EA16" s="111">
        <v>0</v>
      </c>
      <c r="EB16" s="111">
        <v>0</v>
      </c>
      <c r="EC16" s="111">
        <v>0</v>
      </c>
      <c r="ED16" s="111">
        <v>0</v>
      </c>
      <c r="EE16" s="111">
        <v>0</v>
      </c>
      <c r="EF16" s="111">
        <v>0</v>
      </c>
      <c r="EG16" s="111">
        <v>0</v>
      </c>
      <c r="EH16" s="111">
        <v>0</v>
      </c>
      <c r="EI16" s="111">
        <v>0</v>
      </c>
      <c r="EJ16" s="111">
        <v>0</v>
      </c>
      <c r="EK16" s="111">
        <v>0</v>
      </c>
      <c r="EL16" s="111">
        <v>0</v>
      </c>
      <c r="EM16" s="111">
        <v>0</v>
      </c>
      <c r="EN16" s="111">
        <v>0</v>
      </c>
      <c r="EO16" s="111">
        <v>0</v>
      </c>
      <c r="EP16" s="111">
        <v>0</v>
      </c>
      <c r="EQ16" s="111">
        <v>0</v>
      </c>
      <c r="ER16" s="111">
        <v>0</v>
      </c>
      <c r="ES16" s="111">
        <v>0</v>
      </c>
      <c r="ET16" s="111">
        <v>0</v>
      </c>
      <c r="EU16" s="111">
        <v>0</v>
      </c>
      <c r="EV16" s="111">
        <v>0</v>
      </c>
      <c r="EW16" s="111">
        <v>0</v>
      </c>
      <c r="EX16" s="111">
        <v>0</v>
      </c>
      <c r="EY16" s="111">
        <v>0</v>
      </c>
      <c r="EZ16" s="111">
        <v>0</v>
      </c>
      <c r="FA16" s="111">
        <v>0</v>
      </c>
      <c r="FB16" s="111">
        <v>3</v>
      </c>
      <c r="FC16" s="111">
        <v>0</v>
      </c>
      <c r="FD16" s="111">
        <v>0</v>
      </c>
      <c r="FE16" s="111">
        <v>0</v>
      </c>
      <c r="FF16" s="111">
        <v>0</v>
      </c>
      <c r="FG16" s="111">
        <v>0</v>
      </c>
      <c r="FH16" s="111">
        <v>0</v>
      </c>
      <c r="FI16" s="111">
        <v>0</v>
      </c>
      <c r="FJ16" s="111">
        <v>0</v>
      </c>
      <c r="FK16" s="111">
        <v>0</v>
      </c>
      <c r="FL16" s="111">
        <v>0</v>
      </c>
      <c r="FM16" s="111">
        <v>0</v>
      </c>
      <c r="FN16" s="111">
        <v>0</v>
      </c>
      <c r="FO16" s="111">
        <v>0</v>
      </c>
      <c r="FP16" s="111">
        <v>0</v>
      </c>
      <c r="FQ16" s="111">
        <v>0</v>
      </c>
      <c r="FR16" s="111">
        <v>0</v>
      </c>
      <c r="FS16" s="111">
        <v>0</v>
      </c>
      <c r="FT16" s="111">
        <v>0</v>
      </c>
      <c r="FU16" s="111">
        <v>0</v>
      </c>
      <c r="FV16" s="111">
        <v>0</v>
      </c>
      <c r="FW16" s="111">
        <v>0</v>
      </c>
      <c r="FX16" s="111">
        <v>0</v>
      </c>
      <c r="FY16" s="111">
        <v>0</v>
      </c>
      <c r="FZ16" s="111">
        <v>0</v>
      </c>
      <c r="GA16" s="111">
        <v>0</v>
      </c>
      <c r="GB16" s="111">
        <v>0</v>
      </c>
      <c r="GC16" s="111">
        <v>0</v>
      </c>
      <c r="GD16" s="111">
        <v>0</v>
      </c>
      <c r="GE16" s="111">
        <v>0</v>
      </c>
      <c r="GF16" s="111">
        <v>0</v>
      </c>
      <c r="GG16" s="111">
        <v>0</v>
      </c>
      <c r="GH16" s="111">
        <v>0</v>
      </c>
      <c r="GI16" s="111">
        <v>0</v>
      </c>
      <c r="GJ16" s="111">
        <v>0</v>
      </c>
      <c r="GK16" s="111">
        <v>0</v>
      </c>
    </row>
    <row r="17" spans="1:193" x14ac:dyDescent="0.2">
      <c r="A17" s="111" t="s">
        <v>245</v>
      </c>
      <c r="B17" s="111">
        <v>42306</v>
      </c>
      <c r="C17" s="111">
        <v>219</v>
      </c>
      <c r="D17" s="111">
        <v>2126</v>
      </c>
      <c r="E17" s="111">
        <v>1202</v>
      </c>
      <c r="F17" s="111">
        <v>320</v>
      </c>
      <c r="G17" s="111">
        <v>397</v>
      </c>
      <c r="H17" s="111">
        <v>0</v>
      </c>
      <c r="I17" s="111">
        <v>0</v>
      </c>
      <c r="J17" s="111">
        <v>0</v>
      </c>
      <c r="K17" s="111">
        <v>0</v>
      </c>
      <c r="L17" s="111">
        <v>0</v>
      </c>
      <c r="M17" s="111">
        <v>0</v>
      </c>
      <c r="N17" s="111">
        <v>157</v>
      </c>
      <c r="O17" s="111">
        <v>0</v>
      </c>
      <c r="P17" s="111">
        <v>23</v>
      </c>
      <c r="Q17" s="111">
        <v>0</v>
      </c>
      <c r="R17" s="111">
        <v>9</v>
      </c>
      <c r="S17" s="111">
        <v>0</v>
      </c>
      <c r="T17" s="111">
        <v>0</v>
      </c>
      <c r="U17" s="111">
        <v>0</v>
      </c>
      <c r="V17" s="111">
        <v>0</v>
      </c>
      <c r="W17" s="111">
        <v>13</v>
      </c>
      <c r="X17" s="111">
        <v>0</v>
      </c>
      <c r="Y17" s="111">
        <v>0</v>
      </c>
      <c r="Z17" s="111">
        <v>0</v>
      </c>
      <c r="AA17" s="111">
        <v>0</v>
      </c>
      <c r="AB17" s="111">
        <v>0</v>
      </c>
      <c r="AC17" s="111">
        <v>0</v>
      </c>
      <c r="AD17" s="111">
        <v>0</v>
      </c>
      <c r="AE17" s="111">
        <v>0</v>
      </c>
      <c r="AF17" s="111">
        <v>0</v>
      </c>
      <c r="AG17" s="111">
        <v>0</v>
      </c>
      <c r="AH17" s="111">
        <v>0</v>
      </c>
      <c r="AI17" s="111">
        <v>0</v>
      </c>
      <c r="AJ17" s="111">
        <v>0</v>
      </c>
      <c r="AK17" s="111">
        <v>7</v>
      </c>
      <c r="AL17" s="111">
        <v>0</v>
      </c>
      <c r="AM17" s="111">
        <v>0</v>
      </c>
      <c r="AN17" s="111">
        <v>0</v>
      </c>
      <c r="AO17" s="111">
        <v>0</v>
      </c>
      <c r="AP17" s="111">
        <v>0</v>
      </c>
      <c r="AQ17" s="111">
        <v>0</v>
      </c>
      <c r="AR17" s="111">
        <v>0</v>
      </c>
      <c r="AS17" s="111">
        <v>0</v>
      </c>
      <c r="AT17" s="111">
        <v>0</v>
      </c>
      <c r="AU17" s="111">
        <v>0</v>
      </c>
      <c r="AV17" s="111">
        <v>0</v>
      </c>
      <c r="AW17" s="111">
        <v>0</v>
      </c>
      <c r="AX17" s="111">
        <v>0</v>
      </c>
      <c r="AY17" s="111">
        <v>0</v>
      </c>
      <c r="AZ17" s="111">
        <v>0</v>
      </c>
      <c r="BA17" s="111">
        <v>0</v>
      </c>
      <c r="BB17" s="111">
        <v>0</v>
      </c>
      <c r="BC17" s="111">
        <v>0</v>
      </c>
      <c r="BD17" s="111">
        <v>0</v>
      </c>
      <c r="BE17" s="111">
        <v>128</v>
      </c>
      <c r="BF17" s="111">
        <v>0</v>
      </c>
      <c r="BG17" s="111">
        <v>0</v>
      </c>
      <c r="BH17" s="111">
        <v>0</v>
      </c>
      <c r="BI17" s="111">
        <v>0</v>
      </c>
      <c r="BJ17" s="111">
        <v>90</v>
      </c>
      <c r="BK17" s="111">
        <v>0</v>
      </c>
      <c r="BL17" s="111">
        <v>0</v>
      </c>
      <c r="BM17" s="111">
        <v>0</v>
      </c>
      <c r="BN17" s="111">
        <v>0</v>
      </c>
      <c r="BO17" s="111">
        <v>3</v>
      </c>
      <c r="BP17" s="111">
        <v>0</v>
      </c>
      <c r="BQ17" s="111">
        <v>0</v>
      </c>
      <c r="BR17" s="111">
        <v>0</v>
      </c>
      <c r="BS17" s="111">
        <v>19</v>
      </c>
      <c r="BT17" s="111">
        <v>0</v>
      </c>
      <c r="BU17" s="111">
        <v>0</v>
      </c>
      <c r="BV17" s="111">
        <v>0</v>
      </c>
      <c r="BW17" s="111">
        <v>0</v>
      </c>
      <c r="BX17" s="111">
        <v>0</v>
      </c>
      <c r="BY17" s="111">
        <v>0</v>
      </c>
      <c r="BZ17" s="111">
        <v>0</v>
      </c>
      <c r="CA17" s="111">
        <v>0</v>
      </c>
      <c r="CB17" s="111">
        <v>0</v>
      </c>
      <c r="CC17" s="111">
        <v>0</v>
      </c>
      <c r="CD17" s="111">
        <v>3</v>
      </c>
      <c r="CE17" s="111">
        <v>0</v>
      </c>
      <c r="CF17" s="111">
        <v>0</v>
      </c>
      <c r="CG17" s="111">
        <v>0</v>
      </c>
      <c r="CH17" s="111">
        <v>0</v>
      </c>
      <c r="CI17" s="111">
        <v>0</v>
      </c>
      <c r="CJ17" s="111">
        <v>0</v>
      </c>
      <c r="CK17" s="111">
        <v>0</v>
      </c>
      <c r="CL17" s="111">
        <v>0</v>
      </c>
      <c r="CM17" s="111">
        <v>0</v>
      </c>
      <c r="CN17" s="111">
        <v>0</v>
      </c>
      <c r="CO17" s="111">
        <v>0</v>
      </c>
      <c r="CP17" s="111">
        <v>0</v>
      </c>
      <c r="CQ17" s="111">
        <v>0</v>
      </c>
      <c r="CR17" s="111">
        <v>0</v>
      </c>
      <c r="CS17" s="111">
        <v>0</v>
      </c>
      <c r="CT17" s="111">
        <v>0</v>
      </c>
      <c r="CU17" s="111">
        <v>0</v>
      </c>
      <c r="CV17" s="111">
        <v>0</v>
      </c>
      <c r="CW17" s="111">
        <v>0</v>
      </c>
      <c r="CX17" s="111">
        <v>0</v>
      </c>
      <c r="CY17" s="111">
        <v>0</v>
      </c>
      <c r="CZ17" s="111">
        <v>0</v>
      </c>
      <c r="DA17" s="111">
        <v>0</v>
      </c>
      <c r="DB17" s="111">
        <v>0</v>
      </c>
      <c r="DC17" s="111">
        <v>0</v>
      </c>
      <c r="DD17" s="111">
        <v>0</v>
      </c>
      <c r="DE17" s="111">
        <v>0</v>
      </c>
      <c r="DF17" s="111">
        <v>0</v>
      </c>
      <c r="DG17" s="111">
        <v>0</v>
      </c>
      <c r="DH17" s="111">
        <v>0</v>
      </c>
      <c r="DI17" s="111">
        <v>0</v>
      </c>
      <c r="DJ17" s="111">
        <v>0</v>
      </c>
      <c r="DK17" s="111">
        <v>0</v>
      </c>
      <c r="DL17" s="111">
        <v>0</v>
      </c>
      <c r="DM17" s="111">
        <v>0</v>
      </c>
      <c r="DN17" s="111">
        <v>0</v>
      </c>
      <c r="DO17" s="111">
        <v>0</v>
      </c>
      <c r="DP17" s="111">
        <v>0</v>
      </c>
      <c r="DQ17" s="111">
        <v>0</v>
      </c>
      <c r="DR17" s="111">
        <v>0</v>
      </c>
      <c r="DS17" s="111">
        <v>0</v>
      </c>
      <c r="DT17" s="111">
        <v>0</v>
      </c>
      <c r="DU17" s="111">
        <v>0</v>
      </c>
      <c r="DV17" s="111">
        <v>0</v>
      </c>
      <c r="DW17" s="111">
        <v>0</v>
      </c>
      <c r="DX17" s="111">
        <v>0</v>
      </c>
      <c r="DY17" s="111">
        <v>0</v>
      </c>
      <c r="DZ17" s="111">
        <v>0</v>
      </c>
      <c r="EA17" s="111">
        <v>0</v>
      </c>
      <c r="EB17" s="111">
        <v>0</v>
      </c>
      <c r="EC17" s="111">
        <v>0</v>
      </c>
      <c r="ED17" s="111">
        <v>0</v>
      </c>
      <c r="EE17" s="111">
        <v>0</v>
      </c>
      <c r="EF17" s="111">
        <v>0</v>
      </c>
      <c r="EG17" s="111">
        <v>0</v>
      </c>
      <c r="EH17" s="111">
        <v>0</v>
      </c>
      <c r="EI17" s="111">
        <v>0</v>
      </c>
      <c r="EJ17" s="111">
        <v>2</v>
      </c>
      <c r="EK17" s="111">
        <v>0</v>
      </c>
      <c r="EL17" s="111">
        <v>0</v>
      </c>
      <c r="EM17" s="111">
        <v>0</v>
      </c>
      <c r="EN17" s="111">
        <v>0</v>
      </c>
      <c r="EO17" s="111">
        <v>0</v>
      </c>
      <c r="EP17" s="111">
        <v>0</v>
      </c>
      <c r="EQ17" s="111">
        <v>0</v>
      </c>
      <c r="ER17" s="111">
        <v>0</v>
      </c>
      <c r="ES17" s="111">
        <v>0</v>
      </c>
      <c r="ET17" s="111">
        <v>0</v>
      </c>
      <c r="EU17" s="111">
        <v>0</v>
      </c>
      <c r="EV17" s="111">
        <v>0</v>
      </c>
      <c r="EW17" s="111">
        <v>0</v>
      </c>
      <c r="EX17" s="111">
        <v>0</v>
      </c>
      <c r="EY17" s="111">
        <v>0</v>
      </c>
      <c r="EZ17" s="111">
        <v>0</v>
      </c>
      <c r="FA17" s="111">
        <v>0</v>
      </c>
      <c r="FB17" s="111">
        <v>0</v>
      </c>
      <c r="FC17" s="111">
        <v>0</v>
      </c>
      <c r="FD17" s="111">
        <v>0</v>
      </c>
      <c r="FE17" s="111">
        <v>0</v>
      </c>
      <c r="FF17" s="111">
        <v>0</v>
      </c>
      <c r="FG17" s="111">
        <v>0</v>
      </c>
      <c r="FH17" s="111">
        <v>0</v>
      </c>
      <c r="FI17" s="111">
        <v>0</v>
      </c>
      <c r="FJ17" s="111">
        <v>0</v>
      </c>
      <c r="FK17" s="111">
        <v>0</v>
      </c>
      <c r="FL17" s="111">
        <v>0</v>
      </c>
      <c r="FM17" s="111">
        <v>0</v>
      </c>
      <c r="FN17" s="111">
        <v>0</v>
      </c>
      <c r="FO17" s="111">
        <v>0</v>
      </c>
      <c r="FP17" s="111">
        <v>0</v>
      </c>
      <c r="FQ17" s="111">
        <v>0</v>
      </c>
      <c r="FR17" s="111">
        <v>0</v>
      </c>
      <c r="FS17" s="111">
        <v>3</v>
      </c>
      <c r="FT17" s="111">
        <v>0</v>
      </c>
      <c r="FU17" s="111">
        <v>0</v>
      </c>
      <c r="FV17" s="111">
        <v>0</v>
      </c>
      <c r="FW17" s="111">
        <v>0</v>
      </c>
      <c r="FX17" s="111">
        <v>0</v>
      </c>
      <c r="FY17" s="111">
        <v>0</v>
      </c>
      <c r="FZ17" s="111">
        <v>2</v>
      </c>
      <c r="GA17" s="111">
        <v>0</v>
      </c>
      <c r="GB17" s="111">
        <v>0</v>
      </c>
      <c r="GC17" s="111">
        <v>0</v>
      </c>
      <c r="GD17" s="111">
        <v>0</v>
      </c>
      <c r="GE17" s="111">
        <v>0</v>
      </c>
      <c r="GF17" s="111">
        <v>0</v>
      </c>
      <c r="GG17" s="111">
        <v>0</v>
      </c>
      <c r="GH17" s="111">
        <v>0</v>
      </c>
      <c r="GI17" s="111">
        <v>0</v>
      </c>
      <c r="GJ17" s="111">
        <v>0</v>
      </c>
      <c r="GK17" s="111">
        <v>0</v>
      </c>
    </row>
    <row r="18" spans="1:193" x14ac:dyDescent="0.2">
      <c r="A18" s="111" t="s">
        <v>246</v>
      </c>
      <c r="B18" s="111">
        <v>50423</v>
      </c>
      <c r="C18" s="111">
        <v>232</v>
      </c>
      <c r="D18" s="111">
        <v>1437</v>
      </c>
      <c r="E18" s="111">
        <v>1195</v>
      </c>
      <c r="F18" s="111">
        <v>186</v>
      </c>
      <c r="G18" s="111">
        <v>297</v>
      </c>
      <c r="H18" s="111">
        <v>0</v>
      </c>
      <c r="I18" s="111">
        <v>0</v>
      </c>
      <c r="J18" s="111">
        <v>0</v>
      </c>
      <c r="K18" s="111">
        <v>0</v>
      </c>
      <c r="L18" s="111">
        <v>0</v>
      </c>
      <c r="M18" s="111">
        <v>0</v>
      </c>
      <c r="N18" s="111">
        <v>217</v>
      </c>
      <c r="O18" s="111">
        <v>0</v>
      </c>
      <c r="P18" s="111">
        <v>0</v>
      </c>
      <c r="Q18" s="111">
        <v>4</v>
      </c>
      <c r="R18" s="111">
        <v>9</v>
      </c>
      <c r="S18" s="111">
        <v>0</v>
      </c>
      <c r="T18" s="111">
        <v>0</v>
      </c>
      <c r="U18" s="111">
        <v>0</v>
      </c>
      <c r="V18" s="111">
        <v>0</v>
      </c>
      <c r="W18" s="111">
        <v>10</v>
      </c>
      <c r="X18" s="111">
        <v>0</v>
      </c>
      <c r="Y18" s="111">
        <v>0</v>
      </c>
      <c r="Z18" s="111">
        <v>0</v>
      </c>
      <c r="AA18" s="111">
        <v>0</v>
      </c>
      <c r="AB18" s="111">
        <v>0</v>
      </c>
      <c r="AC18" s="111">
        <v>0</v>
      </c>
      <c r="AD18" s="111">
        <v>0</v>
      </c>
      <c r="AE18" s="111">
        <v>0</v>
      </c>
      <c r="AF18" s="111">
        <v>0</v>
      </c>
      <c r="AG18" s="111">
        <v>0</v>
      </c>
      <c r="AH18" s="111">
        <v>499</v>
      </c>
      <c r="AI18" s="111">
        <v>0</v>
      </c>
      <c r="AJ18" s="111">
        <v>0</v>
      </c>
      <c r="AK18" s="111">
        <v>0</v>
      </c>
      <c r="AL18" s="111">
        <v>0</v>
      </c>
      <c r="AM18" s="111">
        <v>0</v>
      </c>
      <c r="AN18" s="111">
        <v>0</v>
      </c>
      <c r="AO18" s="111">
        <v>0</v>
      </c>
      <c r="AP18" s="111">
        <v>0</v>
      </c>
      <c r="AQ18" s="111">
        <v>0</v>
      </c>
      <c r="AR18" s="111">
        <v>0</v>
      </c>
      <c r="AS18" s="111">
        <v>0</v>
      </c>
      <c r="AT18" s="111">
        <v>0</v>
      </c>
      <c r="AU18" s="111">
        <v>303</v>
      </c>
      <c r="AV18" s="111">
        <v>0</v>
      </c>
      <c r="AW18" s="111">
        <v>0</v>
      </c>
      <c r="AX18" s="111">
        <v>0</v>
      </c>
      <c r="AY18" s="111">
        <v>0</v>
      </c>
      <c r="AZ18" s="111">
        <v>0</v>
      </c>
      <c r="BA18" s="111">
        <v>0</v>
      </c>
      <c r="BB18" s="111">
        <v>0</v>
      </c>
      <c r="BC18" s="111">
        <v>0</v>
      </c>
      <c r="BD18" s="111">
        <v>0</v>
      </c>
      <c r="BE18" s="111">
        <v>0</v>
      </c>
      <c r="BF18" s="111">
        <v>0</v>
      </c>
      <c r="BG18" s="111">
        <v>0</v>
      </c>
      <c r="BH18" s="111">
        <v>0</v>
      </c>
      <c r="BI18" s="111">
        <v>0</v>
      </c>
      <c r="BJ18" s="111">
        <v>0</v>
      </c>
      <c r="BK18" s="111">
        <v>0</v>
      </c>
      <c r="BL18" s="111">
        <v>0</v>
      </c>
      <c r="BM18" s="111">
        <v>0</v>
      </c>
      <c r="BN18" s="111">
        <v>0</v>
      </c>
      <c r="BO18" s="111">
        <v>0</v>
      </c>
      <c r="BP18" s="111">
        <v>0</v>
      </c>
      <c r="BQ18" s="111">
        <v>0</v>
      </c>
      <c r="BR18" s="111">
        <v>0</v>
      </c>
      <c r="BS18" s="111">
        <v>46</v>
      </c>
      <c r="BT18" s="111">
        <v>0</v>
      </c>
      <c r="BU18" s="111">
        <v>0</v>
      </c>
      <c r="BV18" s="111">
        <v>14</v>
      </c>
      <c r="BW18" s="111">
        <v>0</v>
      </c>
      <c r="BX18" s="111">
        <v>0</v>
      </c>
      <c r="BY18" s="111">
        <v>0</v>
      </c>
      <c r="BZ18" s="111">
        <v>0</v>
      </c>
      <c r="CA18" s="111">
        <v>0</v>
      </c>
      <c r="CB18" s="111">
        <v>0</v>
      </c>
      <c r="CC18" s="111">
        <v>0</v>
      </c>
      <c r="CD18" s="111">
        <v>0</v>
      </c>
      <c r="CE18" s="111">
        <v>0</v>
      </c>
      <c r="CF18" s="111">
        <v>0</v>
      </c>
      <c r="CG18" s="111">
        <v>0</v>
      </c>
      <c r="CH18" s="111">
        <v>0</v>
      </c>
      <c r="CI18" s="111">
        <v>0</v>
      </c>
      <c r="CJ18" s="111">
        <v>34</v>
      </c>
      <c r="CK18" s="111">
        <v>0</v>
      </c>
      <c r="CL18" s="111">
        <v>0</v>
      </c>
      <c r="CM18" s="111">
        <v>31</v>
      </c>
      <c r="CN18" s="111">
        <v>0</v>
      </c>
      <c r="CO18" s="111">
        <v>0</v>
      </c>
      <c r="CP18" s="111">
        <v>27</v>
      </c>
      <c r="CQ18" s="111">
        <v>0</v>
      </c>
      <c r="CR18" s="111">
        <v>0</v>
      </c>
      <c r="CS18" s="111">
        <v>25</v>
      </c>
      <c r="CT18" s="111">
        <v>0</v>
      </c>
      <c r="CU18" s="111">
        <v>0</v>
      </c>
      <c r="CV18" s="111">
        <v>0</v>
      </c>
      <c r="CW18" s="111">
        <v>0</v>
      </c>
      <c r="CX18" s="111">
        <v>0</v>
      </c>
      <c r="CY18" s="111">
        <v>0</v>
      </c>
      <c r="CZ18" s="111">
        <v>0</v>
      </c>
      <c r="DA18" s="111">
        <v>0</v>
      </c>
      <c r="DB18" s="111">
        <v>0</v>
      </c>
      <c r="DC18" s="111">
        <v>0</v>
      </c>
      <c r="DD18" s="111">
        <v>0</v>
      </c>
      <c r="DE18" s="111">
        <v>0</v>
      </c>
      <c r="DF18" s="111">
        <v>0</v>
      </c>
      <c r="DG18" s="111">
        <v>0</v>
      </c>
      <c r="DH18" s="111">
        <v>0</v>
      </c>
      <c r="DI18" s="111">
        <v>0</v>
      </c>
      <c r="DJ18" s="111">
        <v>0</v>
      </c>
      <c r="DK18" s="111">
        <v>0</v>
      </c>
      <c r="DL18" s="111">
        <v>0</v>
      </c>
      <c r="DM18" s="111">
        <v>0</v>
      </c>
      <c r="DN18" s="111">
        <v>0</v>
      </c>
      <c r="DO18" s="111">
        <v>0</v>
      </c>
      <c r="DP18" s="111">
        <v>0</v>
      </c>
      <c r="DQ18" s="111">
        <v>0</v>
      </c>
      <c r="DR18" s="111">
        <v>0</v>
      </c>
      <c r="DS18" s="111">
        <v>0</v>
      </c>
      <c r="DT18" s="111">
        <v>0</v>
      </c>
      <c r="DU18" s="111">
        <v>0</v>
      </c>
      <c r="DV18" s="111">
        <v>0</v>
      </c>
      <c r="DW18" s="111">
        <v>0</v>
      </c>
      <c r="DX18" s="111">
        <v>0</v>
      </c>
      <c r="DY18" s="111">
        <v>0</v>
      </c>
      <c r="DZ18" s="111">
        <v>0</v>
      </c>
      <c r="EA18" s="111">
        <v>0</v>
      </c>
      <c r="EB18" s="111">
        <v>0</v>
      </c>
      <c r="EC18" s="111">
        <v>0</v>
      </c>
      <c r="ED18" s="111">
        <v>0</v>
      </c>
      <c r="EE18" s="111">
        <v>0</v>
      </c>
      <c r="EF18" s="111">
        <v>0</v>
      </c>
      <c r="EG18" s="111">
        <v>0</v>
      </c>
      <c r="EH18" s="111">
        <v>0</v>
      </c>
      <c r="EI18" s="111">
        <v>0</v>
      </c>
      <c r="EJ18" s="111">
        <v>0</v>
      </c>
      <c r="EK18" s="111">
        <v>0</v>
      </c>
      <c r="EL18" s="111">
        <v>0</v>
      </c>
      <c r="EM18" s="111">
        <v>0</v>
      </c>
      <c r="EN18" s="111">
        <v>0</v>
      </c>
      <c r="EO18" s="111">
        <v>0</v>
      </c>
      <c r="EP18" s="111">
        <v>0</v>
      </c>
      <c r="EQ18" s="111">
        <v>0</v>
      </c>
      <c r="ER18" s="111">
        <v>0</v>
      </c>
      <c r="ES18" s="111">
        <v>0</v>
      </c>
      <c r="ET18" s="111">
        <v>0</v>
      </c>
      <c r="EU18" s="111">
        <v>0</v>
      </c>
      <c r="EV18" s="111">
        <v>0</v>
      </c>
      <c r="EW18" s="111">
        <v>0</v>
      </c>
      <c r="EX18" s="111">
        <v>0</v>
      </c>
      <c r="EY18" s="111">
        <v>0</v>
      </c>
      <c r="EZ18" s="111">
        <v>0</v>
      </c>
      <c r="FA18" s="111">
        <v>0</v>
      </c>
      <c r="FB18" s="111">
        <v>0</v>
      </c>
      <c r="FC18" s="111">
        <v>0</v>
      </c>
      <c r="FD18" s="111">
        <v>0</v>
      </c>
      <c r="FE18" s="111">
        <v>0</v>
      </c>
      <c r="FF18" s="111">
        <v>0</v>
      </c>
      <c r="FG18" s="111">
        <v>0</v>
      </c>
      <c r="FH18" s="111">
        <v>0</v>
      </c>
      <c r="FI18" s="111">
        <v>0</v>
      </c>
      <c r="FJ18" s="111">
        <v>0</v>
      </c>
      <c r="FK18" s="111">
        <v>0</v>
      </c>
      <c r="FL18" s="111">
        <v>0</v>
      </c>
      <c r="FM18" s="111">
        <v>0</v>
      </c>
      <c r="FN18" s="111">
        <v>0</v>
      </c>
      <c r="FO18" s="111">
        <v>0</v>
      </c>
      <c r="FP18" s="111">
        <v>0</v>
      </c>
      <c r="FQ18" s="111">
        <v>0</v>
      </c>
      <c r="FR18" s="111">
        <v>0</v>
      </c>
      <c r="FS18" s="111">
        <v>0</v>
      </c>
      <c r="FT18" s="111">
        <v>0</v>
      </c>
      <c r="FU18" s="111">
        <v>0</v>
      </c>
      <c r="FV18" s="111">
        <v>0</v>
      </c>
      <c r="FW18" s="111">
        <v>0</v>
      </c>
      <c r="FX18" s="111">
        <v>0</v>
      </c>
      <c r="FY18" s="111">
        <v>0</v>
      </c>
      <c r="FZ18" s="111">
        <v>0</v>
      </c>
      <c r="GA18" s="111">
        <v>0</v>
      </c>
      <c r="GB18" s="111">
        <v>0</v>
      </c>
      <c r="GC18" s="111">
        <v>0</v>
      </c>
      <c r="GD18" s="111">
        <v>0</v>
      </c>
      <c r="GE18" s="111">
        <v>0</v>
      </c>
      <c r="GF18" s="111">
        <v>0</v>
      </c>
      <c r="GG18" s="111">
        <v>0</v>
      </c>
      <c r="GH18" s="111">
        <v>0</v>
      </c>
      <c r="GI18" s="111">
        <v>0</v>
      </c>
      <c r="GJ18" s="111">
        <v>0</v>
      </c>
      <c r="GK18" s="111">
        <v>0</v>
      </c>
    </row>
    <row r="19" spans="1:193" x14ac:dyDescent="0.2">
      <c r="A19" s="111" t="s">
        <v>247</v>
      </c>
      <c r="B19" s="111">
        <v>82532</v>
      </c>
      <c r="C19" s="111">
        <v>117</v>
      </c>
      <c r="D19" s="111">
        <v>2539</v>
      </c>
      <c r="E19" s="111">
        <v>1831</v>
      </c>
      <c r="F19" s="111">
        <v>143</v>
      </c>
      <c r="G19" s="111">
        <v>452</v>
      </c>
      <c r="H19" s="111">
        <v>0</v>
      </c>
      <c r="I19" s="111">
        <v>0</v>
      </c>
      <c r="J19" s="111">
        <v>0</v>
      </c>
      <c r="K19" s="111">
        <v>0</v>
      </c>
      <c r="L19" s="111">
        <v>425</v>
      </c>
      <c r="M19" s="111">
        <v>0</v>
      </c>
      <c r="N19" s="111">
        <v>150</v>
      </c>
      <c r="O19" s="111">
        <v>316</v>
      </c>
      <c r="P19" s="111">
        <v>9</v>
      </c>
      <c r="Q19" s="111">
        <v>0</v>
      </c>
      <c r="R19" s="111">
        <v>13</v>
      </c>
      <c r="S19" s="111">
        <v>0</v>
      </c>
      <c r="T19" s="111">
        <v>0</v>
      </c>
      <c r="U19" s="111">
        <v>0</v>
      </c>
      <c r="V19" s="111">
        <v>0</v>
      </c>
      <c r="W19" s="111">
        <v>0</v>
      </c>
      <c r="X19" s="111">
        <v>0</v>
      </c>
      <c r="Y19" s="111">
        <v>0</v>
      </c>
      <c r="Z19" s="111">
        <v>0</v>
      </c>
      <c r="AA19" s="111">
        <v>0</v>
      </c>
      <c r="AB19" s="111">
        <v>0</v>
      </c>
      <c r="AC19" s="111">
        <v>0</v>
      </c>
      <c r="AD19" s="111">
        <v>0</v>
      </c>
      <c r="AE19" s="111">
        <v>0</v>
      </c>
      <c r="AF19" s="111">
        <v>0</v>
      </c>
      <c r="AG19" s="111">
        <v>0</v>
      </c>
      <c r="AH19" s="111">
        <v>0</v>
      </c>
      <c r="AI19" s="111">
        <v>0</v>
      </c>
      <c r="AJ19" s="111">
        <v>0</v>
      </c>
      <c r="AK19" s="111">
        <v>3</v>
      </c>
      <c r="AL19" s="111">
        <v>0</v>
      </c>
      <c r="AM19" s="111">
        <v>0</v>
      </c>
      <c r="AN19" s="111">
        <v>0</v>
      </c>
      <c r="AO19" s="111">
        <v>0</v>
      </c>
      <c r="AP19" s="111">
        <v>0</v>
      </c>
      <c r="AQ19" s="111">
        <v>0</v>
      </c>
      <c r="AR19" s="111">
        <v>0</v>
      </c>
      <c r="AS19" s="111">
        <v>0</v>
      </c>
      <c r="AT19" s="111">
        <v>0</v>
      </c>
      <c r="AU19" s="111">
        <v>0</v>
      </c>
      <c r="AV19" s="111">
        <v>0</v>
      </c>
      <c r="AW19" s="111">
        <v>0</v>
      </c>
      <c r="AX19" s="111">
        <v>50</v>
      </c>
      <c r="AY19" s="111">
        <v>0</v>
      </c>
      <c r="AZ19" s="111">
        <v>0</v>
      </c>
      <c r="BA19" s="111">
        <v>0</v>
      </c>
      <c r="BB19" s="111">
        <v>0</v>
      </c>
      <c r="BC19" s="111">
        <v>0</v>
      </c>
      <c r="BD19" s="111">
        <v>13</v>
      </c>
      <c r="BE19" s="111">
        <v>0</v>
      </c>
      <c r="BF19" s="111">
        <v>0</v>
      </c>
      <c r="BG19" s="111">
        <v>0</v>
      </c>
      <c r="BH19" s="111">
        <v>24</v>
      </c>
      <c r="BI19" s="111">
        <v>0</v>
      </c>
      <c r="BJ19" s="111">
        <v>0</v>
      </c>
      <c r="BK19" s="111">
        <v>0</v>
      </c>
      <c r="BL19" s="111">
        <v>0</v>
      </c>
      <c r="BM19" s="111">
        <v>0</v>
      </c>
      <c r="BN19" s="111">
        <v>0</v>
      </c>
      <c r="BO19" s="111">
        <v>0</v>
      </c>
      <c r="BP19" s="111">
        <v>0</v>
      </c>
      <c r="BQ19" s="111">
        <v>0</v>
      </c>
      <c r="BR19" s="111">
        <v>0</v>
      </c>
      <c r="BS19" s="111">
        <v>0</v>
      </c>
      <c r="BT19" s="111">
        <v>0</v>
      </c>
      <c r="BU19" s="111">
        <v>0</v>
      </c>
      <c r="BV19" s="111">
        <v>0</v>
      </c>
      <c r="BW19" s="111">
        <v>3</v>
      </c>
      <c r="BX19" s="111">
        <v>0</v>
      </c>
      <c r="BY19" s="111">
        <v>0</v>
      </c>
      <c r="BZ19" s="111">
        <v>0</v>
      </c>
      <c r="CA19" s="111">
        <v>0</v>
      </c>
      <c r="CB19" s="111">
        <v>0</v>
      </c>
      <c r="CC19" s="111">
        <v>0</v>
      </c>
      <c r="CD19" s="111">
        <v>0</v>
      </c>
      <c r="CE19" s="111">
        <v>0</v>
      </c>
      <c r="CF19" s="111">
        <v>0</v>
      </c>
      <c r="CG19" s="111">
        <v>0</v>
      </c>
      <c r="CH19" s="111">
        <v>0</v>
      </c>
      <c r="CI19" s="111">
        <v>0</v>
      </c>
      <c r="CJ19" s="111">
        <v>0</v>
      </c>
      <c r="CK19" s="111">
        <v>0</v>
      </c>
      <c r="CL19" s="111">
        <v>0</v>
      </c>
      <c r="CM19" s="111">
        <v>0</v>
      </c>
      <c r="CN19" s="111">
        <v>0</v>
      </c>
      <c r="CO19" s="111">
        <v>0</v>
      </c>
      <c r="CP19" s="111">
        <v>0</v>
      </c>
      <c r="CQ19" s="111">
        <v>0</v>
      </c>
      <c r="CR19" s="111">
        <v>0</v>
      </c>
      <c r="CS19" s="111">
        <v>0</v>
      </c>
      <c r="CT19" s="111">
        <v>0</v>
      </c>
      <c r="CU19" s="111">
        <v>0</v>
      </c>
      <c r="CV19" s="111">
        <v>0</v>
      </c>
      <c r="CW19" s="111">
        <v>0</v>
      </c>
      <c r="CX19" s="111">
        <v>0</v>
      </c>
      <c r="CY19" s="111">
        <v>0</v>
      </c>
      <c r="CZ19" s="111">
        <v>0</v>
      </c>
      <c r="DA19" s="111">
        <v>0</v>
      </c>
      <c r="DB19" s="111">
        <v>0</v>
      </c>
      <c r="DC19" s="111">
        <v>0</v>
      </c>
      <c r="DD19" s="111">
        <v>0</v>
      </c>
      <c r="DE19" s="111">
        <v>0</v>
      </c>
      <c r="DF19" s="111">
        <v>0</v>
      </c>
      <c r="DG19" s="111">
        <v>0</v>
      </c>
      <c r="DH19" s="111">
        <v>0</v>
      </c>
      <c r="DI19" s="111">
        <v>0</v>
      </c>
      <c r="DJ19" s="111">
        <v>0</v>
      </c>
      <c r="DK19" s="111">
        <v>0</v>
      </c>
      <c r="DL19" s="111">
        <v>0</v>
      </c>
      <c r="DM19" s="111">
        <v>0</v>
      </c>
      <c r="DN19" s="111">
        <v>0</v>
      </c>
      <c r="DO19" s="111">
        <v>0</v>
      </c>
      <c r="DP19" s="111">
        <v>0</v>
      </c>
      <c r="DQ19" s="111">
        <v>0</v>
      </c>
      <c r="DR19" s="111">
        <v>0</v>
      </c>
      <c r="DS19" s="111">
        <v>0</v>
      </c>
      <c r="DT19" s="111">
        <v>0</v>
      </c>
      <c r="DU19" s="111">
        <v>0</v>
      </c>
      <c r="DV19" s="111">
        <v>0</v>
      </c>
      <c r="DW19" s="111">
        <v>0</v>
      </c>
      <c r="DX19" s="111">
        <v>0</v>
      </c>
      <c r="DY19" s="111">
        <v>0</v>
      </c>
      <c r="DZ19" s="111">
        <v>0</v>
      </c>
      <c r="EA19" s="111">
        <v>0</v>
      </c>
      <c r="EB19" s="111">
        <v>0</v>
      </c>
      <c r="EC19" s="111">
        <v>0</v>
      </c>
      <c r="ED19" s="111">
        <v>0</v>
      </c>
      <c r="EE19" s="111">
        <v>0</v>
      </c>
      <c r="EF19" s="111">
        <v>0</v>
      </c>
      <c r="EG19" s="111">
        <v>0</v>
      </c>
      <c r="EH19" s="111">
        <v>0</v>
      </c>
      <c r="EI19" s="111">
        <v>0</v>
      </c>
      <c r="EJ19" s="111">
        <v>0</v>
      </c>
      <c r="EK19" s="111">
        <v>0</v>
      </c>
      <c r="EL19" s="111">
        <v>0</v>
      </c>
      <c r="EM19" s="111">
        <v>0</v>
      </c>
      <c r="EN19" s="111">
        <v>0</v>
      </c>
      <c r="EO19" s="111">
        <v>0</v>
      </c>
      <c r="EP19" s="111">
        <v>0</v>
      </c>
      <c r="EQ19" s="111">
        <v>0</v>
      </c>
      <c r="ER19" s="111">
        <v>0</v>
      </c>
      <c r="ES19" s="111">
        <v>0</v>
      </c>
      <c r="ET19" s="111">
        <v>0</v>
      </c>
      <c r="EU19" s="111">
        <v>0</v>
      </c>
      <c r="EV19" s="111">
        <v>0</v>
      </c>
      <c r="EW19" s="111">
        <v>0</v>
      </c>
      <c r="EX19" s="111">
        <v>0</v>
      </c>
      <c r="EY19" s="111">
        <v>0</v>
      </c>
      <c r="EZ19" s="111">
        <v>0</v>
      </c>
      <c r="FA19" s="111">
        <v>0</v>
      </c>
      <c r="FB19" s="111">
        <v>0</v>
      </c>
      <c r="FC19" s="111">
        <v>0</v>
      </c>
      <c r="FD19" s="111">
        <v>0</v>
      </c>
      <c r="FE19" s="111">
        <v>0</v>
      </c>
      <c r="FF19" s="111">
        <v>0</v>
      </c>
      <c r="FG19" s="111">
        <v>0</v>
      </c>
      <c r="FH19" s="111">
        <v>0</v>
      </c>
      <c r="FI19" s="111">
        <v>0</v>
      </c>
      <c r="FJ19" s="111">
        <v>0</v>
      </c>
      <c r="FK19" s="111">
        <v>0</v>
      </c>
      <c r="FL19" s="111">
        <v>0</v>
      </c>
      <c r="FM19" s="111">
        <v>0</v>
      </c>
      <c r="FN19" s="111">
        <v>0</v>
      </c>
      <c r="FO19" s="111">
        <v>0</v>
      </c>
      <c r="FP19" s="111">
        <v>0</v>
      </c>
      <c r="FQ19" s="111">
        <v>0</v>
      </c>
      <c r="FR19" s="111">
        <v>0</v>
      </c>
      <c r="FS19" s="111">
        <v>0</v>
      </c>
      <c r="FT19" s="111">
        <v>0</v>
      </c>
      <c r="FU19" s="111">
        <v>0</v>
      </c>
      <c r="FV19" s="111">
        <v>0</v>
      </c>
      <c r="FW19" s="111">
        <v>0</v>
      </c>
      <c r="FX19" s="111">
        <v>0</v>
      </c>
      <c r="FY19" s="111">
        <v>0</v>
      </c>
      <c r="FZ19" s="111">
        <v>0</v>
      </c>
      <c r="GA19" s="111">
        <v>0</v>
      </c>
      <c r="GB19" s="111">
        <v>0</v>
      </c>
      <c r="GC19" s="111">
        <v>0</v>
      </c>
      <c r="GD19" s="111">
        <v>0</v>
      </c>
      <c r="GE19" s="111">
        <v>0</v>
      </c>
      <c r="GF19" s="111">
        <v>0</v>
      </c>
      <c r="GG19" s="111">
        <v>0</v>
      </c>
      <c r="GH19" s="111">
        <v>0</v>
      </c>
      <c r="GI19" s="111">
        <v>0</v>
      </c>
      <c r="GJ19" s="111">
        <v>0</v>
      </c>
      <c r="GK19" s="111">
        <v>0</v>
      </c>
    </row>
    <row r="20" spans="1:193" x14ac:dyDescent="0.2">
      <c r="A20" s="111" t="s">
        <v>248</v>
      </c>
      <c r="B20" s="111">
        <v>90139</v>
      </c>
      <c r="C20" s="111">
        <v>963</v>
      </c>
      <c r="D20" s="111">
        <v>1745</v>
      </c>
      <c r="E20" s="111">
        <v>1897</v>
      </c>
      <c r="F20" s="111">
        <v>62</v>
      </c>
      <c r="G20" s="111">
        <v>370</v>
      </c>
      <c r="H20" s="111">
        <v>0</v>
      </c>
      <c r="I20" s="111">
        <v>0</v>
      </c>
      <c r="J20" s="111">
        <v>0</v>
      </c>
      <c r="K20" s="111">
        <v>0</v>
      </c>
      <c r="L20" s="111">
        <v>6328</v>
      </c>
      <c r="M20" s="111">
        <v>0</v>
      </c>
      <c r="N20" s="111">
        <v>89</v>
      </c>
      <c r="O20" s="111">
        <v>4814</v>
      </c>
      <c r="P20" s="111">
        <v>0</v>
      </c>
      <c r="Q20" s="111">
        <v>19</v>
      </c>
      <c r="R20" s="111">
        <v>55</v>
      </c>
      <c r="S20" s="111">
        <v>0</v>
      </c>
      <c r="T20" s="111">
        <v>0</v>
      </c>
      <c r="U20" s="111">
        <v>0</v>
      </c>
      <c r="V20" s="111">
        <v>0</v>
      </c>
      <c r="W20" s="111">
        <v>0</v>
      </c>
      <c r="X20" s="111">
        <v>0</v>
      </c>
      <c r="Y20" s="111">
        <v>0</v>
      </c>
      <c r="Z20" s="111">
        <v>0</v>
      </c>
      <c r="AA20" s="111">
        <v>0</v>
      </c>
      <c r="AB20" s="111">
        <v>0</v>
      </c>
      <c r="AC20" s="111">
        <v>0</v>
      </c>
      <c r="AD20" s="111">
        <v>0</v>
      </c>
      <c r="AE20" s="111">
        <v>0</v>
      </c>
      <c r="AF20" s="111">
        <v>0</v>
      </c>
      <c r="AG20" s="111">
        <v>0</v>
      </c>
      <c r="AH20" s="111">
        <v>0</v>
      </c>
      <c r="AI20" s="111">
        <v>0</v>
      </c>
      <c r="AJ20" s="111">
        <v>0</v>
      </c>
      <c r="AK20" s="111">
        <v>9</v>
      </c>
      <c r="AL20" s="111">
        <v>0</v>
      </c>
      <c r="AM20" s="111">
        <v>97</v>
      </c>
      <c r="AN20" s="111">
        <v>0</v>
      </c>
      <c r="AO20" s="111">
        <v>0</v>
      </c>
      <c r="AP20" s="111">
        <v>0</v>
      </c>
      <c r="AQ20" s="111">
        <v>0</v>
      </c>
      <c r="AR20" s="111">
        <v>0</v>
      </c>
      <c r="AS20" s="111">
        <v>0</v>
      </c>
      <c r="AT20" s="111">
        <v>0</v>
      </c>
      <c r="AU20" s="111">
        <v>0</v>
      </c>
      <c r="AV20" s="111">
        <v>0</v>
      </c>
      <c r="AW20" s="111">
        <v>0</v>
      </c>
      <c r="AX20" s="111">
        <v>183</v>
      </c>
      <c r="AY20" s="111">
        <v>62</v>
      </c>
      <c r="AZ20" s="111">
        <v>0</v>
      </c>
      <c r="BA20" s="111">
        <v>0</v>
      </c>
      <c r="BB20" s="111">
        <v>58</v>
      </c>
      <c r="BC20" s="111">
        <v>141</v>
      </c>
      <c r="BD20" s="111">
        <v>0</v>
      </c>
      <c r="BE20" s="111">
        <v>0</v>
      </c>
      <c r="BF20" s="111">
        <v>0</v>
      </c>
      <c r="BG20" s="111">
        <v>102</v>
      </c>
      <c r="BH20" s="111">
        <v>68</v>
      </c>
      <c r="BI20" s="111">
        <v>0</v>
      </c>
      <c r="BJ20" s="111">
        <v>0</v>
      </c>
      <c r="BK20" s="111">
        <v>0</v>
      </c>
      <c r="BL20" s="111">
        <v>0</v>
      </c>
      <c r="BM20" s="111">
        <v>77</v>
      </c>
      <c r="BN20" s="111">
        <v>0</v>
      </c>
      <c r="BO20" s="111">
        <v>0</v>
      </c>
      <c r="BP20" s="111">
        <v>0</v>
      </c>
      <c r="BQ20" s="111">
        <v>0</v>
      </c>
      <c r="BR20" s="111">
        <v>0</v>
      </c>
      <c r="BS20" s="111">
        <v>0</v>
      </c>
      <c r="BT20" s="111">
        <v>7</v>
      </c>
      <c r="BU20" s="111">
        <v>0</v>
      </c>
      <c r="BV20" s="111">
        <v>0</v>
      </c>
      <c r="BW20" s="111">
        <v>0</v>
      </c>
      <c r="BX20" s="111">
        <v>0</v>
      </c>
      <c r="BY20" s="111">
        <v>0</v>
      </c>
      <c r="BZ20" s="111">
        <v>0</v>
      </c>
      <c r="CA20" s="111">
        <v>0</v>
      </c>
      <c r="CB20" s="111">
        <v>51</v>
      </c>
      <c r="CC20" s="111">
        <v>0</v>
      </c>
      <c r="CD20" s="111">
        <v>0</v>
      </c>
      <c r="CE20" s="111">
        <v>12</v>
      </c>
      <c r="CF20" s="111">
        <v>0</v>
      </c>
      <c r="CG20" s="111">
        <v>0</v>
      </c>
      <c r="CH20" s="111">
        <v>0</v>
      </c>
      <c r="CI20" s="111">
        <v>0</v>
      </c>
      <c r="CJ20" s="111">
        <v>0</v>
      </c>
      <c r="CK20" s="111">
        <v>0</v>
      </c>
      <c r="CL20" s="111">
        <v>0</v>
      </c>
      <c r="CM20" s="111">
        <v>0</v>
      </c>
      <c r="CN20" s="111">
        <v>0</v>
      </c>
      <c r="CO20" s="111">
        <v>0</v>
      </c>
      <c r="CP20" s="111">
        <v>0</v>
      </c>
      <c r="CQ20" s="111">
        <v>0</v>
      </c>
      <c r="CR20" s="111">
        <v>0</v>
      </c>
      <c r="CS20" s="111">
        <v>0</v>
      </c>
      <c r="CT20" s="111">
        <v>0</v>
      </c>
      <c r="CU20" s="111">
        <v>0</v>
      </c>
      <c r="CV20" s="111">
        <v>0</v>
      </c>
      <c r="CW20" s="111">
        <v>0</v>
      </c>
      <c r="CX20" s="111">
        <v>0</v>
      </c>
      <c r="CY20" s="111">
        <v>0</v>
      </c>
      <c r="CZ20" s="111">
        <v>0</v>
      </c>
      <c r="DA20" s="111">
        <v>0</v>
      </c>
      <c r="DB20" s="111">
        <v>0</v>
      </c>
      <c r="DC20" s="111">
        <v>0</v>
      </c>
      <c r="DD20" s="111">
        <v>0</v>
      </c>
      <c r="DE20" s="111">
        <v>0</v>
      </c>
      <c r="DF20" s="111">
        <v>0</v>
      </c>
      <c r="DG20" s="111">
        <v>0</v>
      </c>
      <c r="DH20" s="111">
        <v>0</v>
      </c>
      <c r="DI20" s="111">
        <v>0</v>
      </c>
      <c r="DJ20" s="111">
        <v>0</v>
      </c>
      <c r="DK20" s="111">
        <v>0</v>
      </c>
      <c r="DL20" s="111">
        <v>0</v>
      </c>
      <c r="DM20" s="111">
        <v>0</v>
      </c>
      <c r="DN20" s="111">
        <v>0</v>
      </c>
      <c r="DO20" s="111">
        <v>0</v>
      </c>
      <c r="DP20" s="111">
        <v>0</v>
      </c>
      <c r="DQ20" s="111">
        <v>0</v>
      </c>
      <c r="DR20" s="111">
        <v>0</v>
      </c>
      <c r="DS20" s="111">
        <v>0</v>
      </c>
      <c r="DT20" s="111">
        <v>0</v>
      </c>
      <c r="DU20" s="111">
        <v>0</v>
      </c>
      <c r="DV20" s="111">
        <v>0</v>
      </c>
      <c r="DW20" s="111">
        <v>0</v>
      </c>
      <c r="DX20" s="111">
        <v>6</v>
      </c>
      <c r="DY20" s="111">
        <v>0</v>
      </c>
      <c r="DZ20" s="111">
        <v>0</v>
      </c>
      <c r="EA20" s="111">
        <v>0</v>
      </c>
      <c r="EB20" s="111">
        <v>0</v>
      </c>
      <c r="EC20" s="111">
        <v>9</v>
      </c>
      <c r="ED20" s="111">
        <v>0</v>
      </c>
      <c r="EE20" s="111">
        <v>0</v>
      </c>
      <c r="EF20" s="111">
        <v>0</v>
      </c>
      <c r="EG20" s="111">
        <v>0</v>
      </c>
      <c r="EH20" s="111">
        <v>0</v>
      </c>
      <c r="EI20" s="111">
        <v>0</v>
      </c>
      <c r="EJ20" s="111">
        <v>0</v>
      </c>
      <c r="EK20" s="111">
        <v>0</v>
      </c>
      <c r="EL20" s="111">
        <v>0</v>
      </c>
      <c r="EM20" s="111">
        <v>0</v>
      </c>
      <c r="EN20" s="111">
        <v>0</v>
      </c>
      <c r="EO20" s="111">
        <v>0</v>
      </c>
      <c r="EP20" s="111">
        <v>0</v>
      </c>
      <c r="EQ20" s="111">
        <v>0</v>
      </c>
      <c r="ER20" s="111">
        <v>0</v>
      </c>
      <c r="ES20" s="111">
        <v>0</v>
      </c>
      <c r="ET20" s="111">
        <v>0</v>
      </c>
      <c r="EU20" s="111">
        <v>0</v>
      </c>
      <c r="EV20" s="111">
        <v>0</v>
      </c>
      <c r="EW20" s="111">
        <v>0</v>
      </c>
      <c r="EX20" s="111">
        <v>0</v>
      </c>
      <c r="EY20" s="111">
        <v>0</v>
      </c>
      <c r="EZ20" s="111">
        <v>0</v>
      </c>
      <c r="FA20" s="111">
        <v>0</v>
      </c>
      <c r="FB20" s="111">
        <v>0</v>
      </c>
      <c r="FC20" s="111">
        <v>0</v>
      </c>
      <c r="FD20" s="111">
        <v>0</v>
      </c>
      <c r="FE20" s="111">
        <v>0</v>
      </c>
      <c r="FF20" s="111">
        <v>0</v>
      </c>
      <c r="FG20" s="111">
        <v>0</v>
      </c>
      <c r="FH20" s="111">
        <v>0</v>
      </c>
      <c r="FI20" s="111">
        <v>4</v>
      </c>
      <c r="FJ20" s="111">
        <v>0</v>
      </c>
      <c r="FK20" s="111">
        <v>0</v>
      </c>
      <c r="FL20" s="111">
        <v>0</v>
      </c>
      <c r="FM20" s="111">
        <v>0</v>
      </c>
      <c r="FN20" s="111">
        <v>0</v>
      </c>
      <c r="FO20" s="111">
        <v>0</v>
      </c>
      <c r="FP20" s="111">
        <v>0</v>
      </c>
      <c r="FQ20" s="111">
        <v>0</v>
      </c>
      <c r="FR20" s="111">
        <v>0</v>
      </c>
      <c r="FS20" s="111">
        <v>0</v>
      </c>
      <c r="FT20" s="111">
        <v>0</v>
      </c>
      <c r="FU20" s="111">
        <v>0</v>
      </c>
      <c r="FV20" s="111">
        <v>0</v>
      </c>
      <c r="FW20" s="111">
        <v>0</v>
      </c>
      <c r="FX20" s="111">
        <v>0</v>
      </c>
      <c r="FY20" s="111">
        <v>0</v>
      </c>
      <c r="FZ20" s="111">
        <v>0</v>
      </c>
      <c r="GA20" s="111">
        <v>0</v>
      </c>
      <c r="GB20" s="111">
        <v>0</v>
      </c>
      <c r="GC20" s="111">
        <v>0</v>
      </c>
      <c r="GD20" s="111">
        <v>0</v>
      </c>
      <c r="GE20" s="111">
        <v>0</v>
      </c>
      <c r="GF20" s="111">
        <v>0</v>
      </c>
      <c r="GG20" s="111">
        <v>0</v>
      </c>
      <c r="GH20" s="111">
        <v>0</v>
      </c>
      <c r="GI20" s="111">
        <v>0</v>
      </c>
      <c r="GJ20" s="111">
        <v>0</v>
      </c>
      <c r="GK20" s="111">
        <v>0</v>
      </c>
    </row>
    <row r="21" spans="1:193" x14ac:dyDescent="0.2">
      <c r="A21" s="111" t="s">
        <v>249</v>
      </c>
      <c r="B21" s="111">
        <v>813</v>
      </c>
      <c r="C21" s="111">
        <v>41029</v>
      </c>
      <c r="D21" s="111">
        <v>5057</v>
      </c>
      <c r="E21" s="111">
        <v>0</v>
      </c>
      <c r="F21" s="111">
        <v>30</v>
      </c>
      <c r="G21" s="111">
        <v>819</v>
      </c>
      <c r="H21" s="111">
        <v>0</v>
      </c>
      <c r="I21" s="111">
        <v>0</v>
      </c>
      <c r="J21" s="111">
        <v>0</v>
      </c>
      <c r="K21" s="111">
        <v>0</v>
      </c>
      <c r="L21" s="111">
        <v>38</v>
      </c>
      <c r="M21" s="111">
        <v>997</v>
      </c>
      <c r="N21" s="111">
        <v>193</v>
      </c>
      <c r="O21" s="111">
        <v>0</v>
      </c>
      <c r="P21" s="111">
        <v>169</v>
      </c>
      <c r="Q21" s="111">
        <v>0</v>
      </c>
      <c r="R21" s="111">
        <v>0</v>
      </c>
      <c r="S21" s="111">
        <v>142</v>
      </c>
      <c r="T21" s="111">
        <v>0</v>
      </c>
      <c r="U21" s="111">
        <v>0</v>
      </c>
      <c r="V21" s="111">
        <v>0</v>
      </c>
      <c r="W21" s="111">
        <v>0</v>
      </c>
      <c r="X21" s="111">
        <v>0</v>
      </c>
      <c r="Y21" s="111">
        <v>0</v>
      </c>
      <c r="Z21" s="111">
        <v>0</v>
      </c>
      <c r="AA21" s="111">
        <v>0</v>
      </c>
      <c r="AB21" s="111">
        <v>0</v>
      </c>
      <c r="AC21" s="111">
        <v>0</v>
      </c>
      <c r="AD21" s="111">
        <v>0</v>
      </c>
      <c r="AE21" s="111">
        <v>0</v>
      </c>
      <c r="AF21" s="111">
        <v>0</v>
      </c>
      <c r="AG21" s="111">
        <v>36</v>
      </c>
      <c r="AH21" s="111">
        <v>0</v>
      </c>
      <c r="AI21" s="111">
        <v>0</v>
      </c>
      <c r="AJ21" s="111">
        <v>0</v>
      </c>
      <c r="AK21" s="111">
        <v>0</v>
      </c>
      <c r="AL21" s="111">
        <v>0</v>
      </c>
      <c r="AM21" s="111">
        <v>0</v>
      </c>
      <c r="AN21" s="111">
        <v>0</v>
      </c>
      <c r="AO21" s="111">
        <v>0</v>
      </c>
      <c r="AP21" s="111">
        <v>0</v>
      </c>
      <c r="AQ21" s="111">
        <v>0</v>
      </c>
      <c r="AR21" s="111">
        <v>0</v>
      </c>
      <c r="AS21" s="111">
        <v>0</v>
      </c>
      <c r="AT21" s="111">
        <v>0</v>
      </c>
      <c r="AU21" s="111">
        <v>0</v>
      </c>
      <c r="AV21" s="111">
        <v>0</v>
      </c>
      <c r="AW21" s="111">
        <v>0</v>
      </c>
      <c r="AX21" s="111">
        <v>0</v>
      </c>
      <c r="AY21" s="111">
        <v>0</v>
      </c>
      <c r="AZ21" s="111">
        <v>0</v>
      </c>
      <c r="BA21" s="111">
        <v>0</v>
      </c>
      <c r="BB21" s="111">
        <v>0</v>
      </c>
      <c r="BC21" s="111">
        <v>0</v>
      </c>
      <c r="BD21" s="111">
        <v>0</v>
      </c>
      <c r="BE21" s="111">
        <v>0</v>
      </c>
      <c r="BF21" s="111">
        <v>0</v>
      </c>
      <c r="BG21" s="111">
        <v>0</v>
      </c>
      <c r="BH21" s="111">
        <v>0</v>
      </c>
      <c r="BI21" s="111">
        <v>0</v>
      </c>
      <c r="BJ21" s="111">
        <v>0</v>
      </c>
      <c r="BK21" s="111">
        <v>0</v>
      </c>
      <c r="BL21" s="111">
        <v>0</v>
      </c>
      <c r="BM21" s="111">
        <v>0</v>
      </c>
      <c r="BN21" s="111">
        <v>0</v>
      </c>
      <c r="BO21" s="111">
        <v>0</v>
      </c>
      <c r="BP21" s="111">
        <v>0</v>
      </c>
      <c r="BQ21" s="111">
        <v>0</v>
      </c>
      <c r="BR21" s="111">
        <v>0</v>
      </c>
      <c r="BS21" s="111">
        <v>0</v>
      </c>
      <c r="BT21" s="111">
        <v>0</v>
      </c>
      <c r="BU21" s="111">
        <v>0</v>
      </c>
      <c r="BV21" s="111">
        <v>0</v>
      </c>
      <c r="BW21" s="111">
        <v>0</v>
      </c>
      <c r="BX21" s="111">
        <v>0</v>
      </c>
      <c r="BY21" s="111">
        <v>0</v>
      </c>
      <c r="BZ21" s="111">
        <v>0</v>
      </c>
      <c r="CA21" s="111">
        <v>0</v>
      </c>
      <c r="CB21" s="111">
        <v>0</v>
      </c>
      <c r="CC21" s="111">
        <v>0</v>
      </c>
      <c r="CD21" s="111">
        <v>4</v>
      </c>
      <c r="CE21" s="111">
        <v>0</v>
      </c>
      <c r="CF21" s="111">
        <v>0</v>
      </c>
      <c r="CG21" s="111">
        <v>0</v>
      </c>
      <c r="CH21" s="111">
        <v>0</v>
      </c>
      <c r="CI21" s="111">
        <v>0</v>
      </c>
      <c r="CJ21" s="111">
        <v>0</v>
      </c>
      <c r="CK21" s="111">
        <v>0</v>
      </c>
      <c r="CL21" s="111">
        <v>0</v>
      </c>
      <c r="CM21" s="111">
        <v>0</v>
      </c>
      <c r="CN21" s="111">
        <v>0</v>
      </c>
      <c r="CO21" s="111">
        <v>0</v>
      </c>
      <c r="CP21" s="111">
        <v>0</v>
      </c>
      <c r="CQ21" s="111">
        <v>0</v>
      </c>
      <c r="CR21" s="111">
        <v>0</v>
      </c>
      <c r="CS21" s="111">
        <v>0</v>
      </c>
      <c r="CT21" s="111">
        <v>0</v>
      </c>
      <c r="CU21" s="111">
        <v>0</v>
      </c>
      <c r="CV21" s="111">
        <v>0</v>
      </c>
      <c r="CW21" s="111">
        <v>0</v>
      </c>
      <c r="CX21" s="111">
        <v>0</v>
      </c>
      <c r="CY21" s="111">
        <v>0</v>
      </c>
      <c r="CZ21" s="111">
        <v>0</v>
      </c>
      <c r="DA21" s="111">
        <v>0</v>
      </c>
      <c r="DB21" s="111">
        <v>0</v>
      </c>
      <c r="DC21" s="111">
        <v>0</v>
      </c>
      <c r="DD21" s="111">
        <v>0</v>
      </c>
      <c r="DE21" s="111">
        <v>0</v>
      </c>
      <c r="DF21" s="111">
        <v>0</v>
      </c>
      <c r="DG21" s="111">
        <v>0</v>
      </c>
      <c r="DH21" s="111">
        <v>0</v>
      </c>
      <c r="DI21" s="111">
        <v>0</v>
      </c>
      <c r="DJ21" s="111">
        <v>0</v>
      </c>
      <c r="DK21" s="111">
        <v>0</v>
      </c>
      <c r="DL21" s="111">
        <v>0</v>
      </c>
      <c r="DM21" s="111">
        <v>0</v>
      </c>
      <c r="DN21" s="111">
        <v>0</v>
      </c>
      <c r="DO21" s="111">
        <v>0</v>
      </c>
      <c r="DP21" s="111">
        <v>0</v>
      </c>
      <c r="DQ21" s="111">
        <v>0</v>
      </c>
      <c r="DR21" s="111">
        <v>0</v>
      </c>
      <c r="DS21" s="111">
        <v>0</v>
      </c>
      <c r="DT21" s="111">
        <v>0</v>
      </c>
      <c r="DU21" s="111">
        <v>0</v>
      </c>
      <c r="DV21" s="111">
        <v>0</v>
      </c>
      <c r="DW21" s="111">
        <v>0</v>
      </c>
      <c r="DX21" s="111">
        <v>4</v>
      </c>
      <c r="DY21" s="111">
        <v>0</v>
      </c>
      <c r="DZ21" s="111">
        <v>0</v>
      </c>
      <c r="EA21" s="111">
        <v>0</v>
      </c>
      <c r="EB21" s="111">
        <v>0</v>
      </c>
      <c r="EC21" s="111">
        <v>0</v>
      </c>
      <c r="ED21" s="111">
        <v>3</v>
      </c>
      <c r="EE21" s="111">
        <v>0</v>
      </c>
      <c r="EF21" s="111">
        <v>0</v>
      </c>
      <c r="EG21" s="111">
        <v>0</v>
      </c>
      <c r="EH21" s="111">
        <v>0</v>
      </c>
      <c r="EI21" s="111">
        <v>0</v>
      </c>
      <c r="EJ21" s="111">
        <v>0</v>
      </c>
      <c r="EK21" s="111">
        <v>0</v>
      </c>
      <c r="EL21" s="111">
        <v>0</v>
      </c>
      <c r="EM21" s="111">
        <v>0</v>
      </c>
      <c r="EN21" s="111">
        <v>0</v>
      </c>
      <c r="EO21" s="111">
        <v>0</v>
      </c>
      <c r="EP21" s="111">
        <v>0</v>
      </c>
      <c r="EQ21" s="111">
        <v>0</v>
      </c>
      <c r="ER21" s="111">
        <v>0</v>
      </c>
      <c r="ES21" s="111">
        <v>0</v>
      </c>
      <c r="ET21" s="111">
        <v>0</v>
      </c>
      <c r="EU21" s="111">
        <v>0</v>
      </c>
      <c r="EV21" s="111">
        <v>0</v>
      </c>
      <c r="EW21" s="111">
        <v>0</v>
      </c>
      <c r="EX21" s="111">
        <v>0</v>
      </c>
      <c r="EY21" s="111">
        <v>0</v>
      </c>
      <c r="EZ21" s="111">
        <v>0</v>
      </c>
      <c r="FA21" s="111">
        <v>0</v>
      </c>
      <c r="FB21" s="111">
        <v>0</v>
      </c>
      <c r="FC21" s="111">
        <v>0</v>
      </c>
      <c r="FD21" s="111">
        <v>0</v>
      </c>
      <c r="FE21" s="111">
        <v>0</v>
      </c>
      <c r="FF21" s="111">
        <v>0</v>
      </c>
      <c r="FG21" s="111">
        <v>0</v>
      </c>
      <c r="FH21" s="111">
        <v>0</v>
      </c>
      <c r="FI21" s="111">
        <v>0</v>
      </c>
      <c r="FJ21" s="111">
        <v>0</v>
      </c>
      <c r="FK21" s="111">
        <v>0</v>
      </c>
      <c r="FL21" s="111">
        <v>0</v>
      </c>
      <c r="FM21" s="111">
        <v>0</v>
      </c>
      <c r="FN21" s="111">
        <v>0</v>
      </c>
      <c r="FO21" s="111">
        <v>0</v>
      </c>
      <c r="FP21" s="111">
        <v>0</v>
      </c>
      <c r="FQ21" s="111">
        <v>0</v>
      </c>
      <c r="FR21" s="111">
        <v>0</v>
      </c>
      <c r="FS21" s="111">
        <v>0</v>
      </c>
      <c r="FT21" s="111">
        <v>0</v>
      </c>
      <c r="FU21" s="111">
        <v>0</v>
      </c>
      <c r="FV21" s="111">
        <v>0</v>
      </c>
      <c r="FW21" s="111">
        <v>0</v>
      </c>
      <c r="FX21" s="111">
        <v>0</v>
      </c>
      <c r="FY21" s="111">
        <v>0</v>
      </c>
      <c r="FZ21" s="111">
        <v>0</v>
      </c>
      <c r="GA21" s="111">
        <v>2</v>
      </c>
      <c r="GB21" s="111">
        <v>0</v>
      </c>
      <c r="GC21" s="111">
        <v>0</v>
      </c>
      <c r="GD21" s="111">
        <v>0</v>
      </c>
      <c r="GE21" s="111">
        <v>0</v>
      </c>
      <c r="GF21" s="111">
        <v>0</v>
      </c>
      <c r="GG21" s="111">
        <v>0</v>
      </c>
      <c r="GH21" s="111">
        <v>0</v>
      </c>
      <c r="GI21" s="111">
        <v>0</v>
      </c>
      <c r="GJ21" s="111">
        <v>0</v>
      </c>
      <c r="GK21" s="111">
        <v>0</v>
      </c>
    </row>
    <row r="22" spans="1:193" x14ac:dyDescent="0.2">
      <c r="A22" s="111" t="s">
        <v>250</v>
      </c>
      <c r="B22" s="111">
        <v>1975</v>
      </c>
      <c r="C22" s="111">
        <v>55875</v>
      </c>
      <c r="D22" s="111">
        <v>1705</v>
      </c>
      <c r="E22" s="111">
        <v>54</v>
      </c>
      <c r="F22" s="111">
        <v>0</v>
      </c>
      <c r="G22" s="111">
        <v>292</v>
      </c>
      <c r="H22" s="111">
        <v>0</v>
      </c>
      <c r="I22" s="111">
        <v>0</v>
      </c>
      <c r="J22" s="111">
        <v>0</v>
      </c>
      <c r="K22" s="111">
        <v>0</v>
      </c>
      <c r="L22" s="111">
        <v>191</v>
      </c>
      <c r="M22" s="111">
        <v>1394</v>
      </c>
      <c r="N22" s="111">
        <v>210</v>
      </c>
      <c r="O22" s="111">
        <v>133</v>
      </c>
      <c r="P22" s="111">
        <v>149</v>
      </c>
      <c r="Q22" s="111">
        <v>0</v>
      </c>
      <c r="R22" s="111">
        <v>13</v>
      </c>
      <c r="S22" s="111">
        <v>0</v>
      </c>
      <c r="T22" s="111">
        <v>0</v>
      </c>
      <c r="U22" s="111">
        <v>0</v>
      </c>
      <c r="V22" s="111">
        <v>0</v>
      </c>
      <c r="W22" s="111">
        <v>0</v>
      </c>
      <c r="X22" s="111">
        <v>0</v>
      </c>
      <c r="Y22" s="111">
        <v>0</v>
      </c>
      <c r="Z22" s="111">
        <v>0</v>
      </c>
      <c r="AA22" s="111">
        <v>0</v>
      </c>
      <c r="AB22" s="111">
        <v>0</v>
      </c>
      <c r="AC22" s="111">
        <v>0</v>
      </c>
      <c r="AD22" s="111">
        <v>0</v>
      </c>
      <c r="AE22" s="111">
        <v>0</v>
      </c>
      <c r="AF22" s="111">
        <v>0</v>
      </c>
      <c r="AG22" s="111">
        <v>67</v>
      </c>
      <c r="AH22" s="111">
        <v>0</v>
      </c>
      <c r="AI22" s="111">
        <v>0</v>
      </c>
      <c r="AJ22" s="111">
        <v>0</v>
      </c>
      <c r="AK22" s="111">
        <v>5</v>
      </c>
      <c r="AL22" s="111">
        <v>0</v>
      </c>
      <c r="AM22" s="111">
        <v>0</v>
      </c>
      <c r="AN22" s="111">
        <v>0</v>
      </c>
      <c r="AO22" s="111">
        <v>0</v>
      </c>
      <c r="AP22" s="111">
        <v>0</v>
      </c>
      <c r="AQ22" s="111">
        <v>0</v>
      </c>
      <c r="AR22" s="111">
        <v>0</v>
      </c>
      <c r="AS22" s="111">
        <v>0</v>
      </c>
      <c r="AT22" s="111">
        <v>0</v>
      </c>
      <c r="AU22" s="111">
        <v>0</v>
      </c>
      <c r="AV22" s="111">
        <v>0</v>
      </c>
      <c r="AW22" s="111">
        <v>0</v>
      </c>
      <c r="AX22" s="111">
        <v>0</v>
      </c>
      <c r="AY22" s="111">
        <v>0</v>
      </c>
      <c r="AZ22" s="111">
        <v>0</v>
      </c>
      <c r="BA22" s="111">
        <v>0</v>
      </c>
      <c r="BB22" s="111">
        <v>0</v>
      </c>
      <c r="BC22" s="111">
        <v>0</v>
      </c>
      <c r="BD22" s="111">
        <v>0</v>
      </c>
      <c r="BE22" s="111">
        <v>0</v>
      </c>
      <c r="BF22" s="111">
        <v>0</v>
      </c>
      <c r="BG22" s="111">
        <v>0</v>
      </c>
      <c r="BH22" s="111">
        <v>0</v>
      </c>
      <c r="BI22" s="111">
        <v>0</v>
      </c>
      <c r="BJ22" s="111">
        <v>0</v>
      </c>
      <c r="BK22" s="111">
        <v>0</v>
      </c>
      <c r="BL22" s="111">
        <v>0</v>
      </c>
      <c r="BM22" s="111">
        <v>0</v>
      </c>
      <c r="BN22" s="111">
        <v>0</v>
      </c>
      <c r="BO22" s="111">
        <v>0</v>
      </c>
      <c r="BP22" s="111">
        <v>0</v>
      </c>
      <c r="BQ22" s="111">
        <v>0</v>
      </c>
      <c r="BR22" s="111">
        <v>0</v>
      </c>
      <c r="BS22" s="111">
        <v>0</v>
      </c>
      <c r="BT22" s="111">
        <v>0</v>
      </c>
      <c r="BU22" s="111">
        <v>0</v>
      </c>
      <c r="BV22" s="111">
        <v>0</v>
      </c>
      <c r="BW22" s="111">
        <v>0</v>
      </c>
      <c r="BX22" s="111">
        <v>0</v>
      </c>
      <c r="BY22" s="111">
        <v>0</v>
      </c>
      <c r="BZ22" s="111">
        <v>0</v>
      </c>
      <c r="CA22" s="111">
        <v>0</v>
      </c>
      <c r="CB22" s="111">
        <v>0</v>
      </c>
      <c r="CC22" s="111">
        <v>0</v>
      </c>
      <c r="CD22" s="111">
        <v>0</v>
      </c>
      <c r="CE22" s="111">
        <v>6</v>
      </c>
      <c r="CF22" s="111">
        <v>0</v>
      </c>
      <c r="CG22" s="111">
        <v>0</v>
      </c>
      <c r="CH22" s="111">
        <v>0</v>
      </c>
      <c r="CI22" s="111">
        <v>0</v>
      </c>
      <c r="CJ22" s="111">
        <v>0</v>
      </c>
      <c r="CK22" s="111">
        <v>0</v>
      </c>
      <c r="CL22" s="111">
        <v>0</v>
      </c>
      <c r="CM22" s="111">
        <v>0</v>
      </c>
      <c r="CN22" s="111">
        <v>0</v>
      </c>
      <c r="CO22" s="111">
        <v>0</v>
      </c>
      <c r="CP22" s="111">
        <v>0</v>
      </c>
      <c r="CQ22" s="111">
        <v>0</v>
      </c>
      <c r="CR22" s="111">
        <v>0</v>
      </c>
      <c r="CS22" s="111">
        <v>0</v>
      </c>
      <c r="CT22" s="111">
        <v>0</v>
      </c>
      <c r="CU22" s="111">
        <v>23</v>
      </c>
      <c r="CV22" s="111">
        <v>0</v>
      </c>
      <c r="CW22" s="111">
        <v>0</v>
      </c>
      <c r="CX22" s="111">
        <v>0</v>
      </c>
      <c r="CY22" s="111">
        <v>0</v>
      </c>
      <c r="CZ22" s="111">
        <v>0</v>
      </c>
      <c r="DA22" s="111">
        <v>0</v>
      </c>
      <c r="DB22" s="111">
        <v>0</v>
      </c>
      <c r="DC22" s="111">
        <v>0</v>
      </c>
      <c r="DD22" s="111">
        <v>0</v>
      </c>
      <c r="DE22" s="111">
        <v>0</v>
      </c>
      <c r="DF22" s="111">
        <v>0</v>
      </c>
      <c r="DG22" s="111">
        <v>0</v>
      </c>
      <c r="DH22" s="111">
        <v>0</v>
      </c>
      <c r="DI22" s="111">
        <v>0</v>
      </c>
      <c r="DJ22" s="111">
        <v>0</v>
      </c>
      <c r="DK22" s="111">
        <v>0</v>
      </c>
      <c r="DL22" s="111">
        <v>0</v>
      </c>
      <c r="DM22" s="111">
        <v>0</v>
      </c>
      <c r="DN22" s="111">
        <v>0</v>
      </c>
      <c r="DO22" s="111">
        <v>0</v>
      </c>
      <c r="DP22" s="111">
        <v>0</v>
      </c>
      <c r="DQ22" s="111">
        <v>0</v>
      </c>
      <c r="DR22" s="111">
        <v>0</v>
      </c>
      <c r="DS22" s="111">
        <v>0</v>
      </c>
      <c r="DT22" s="111">
        <v>0</v>
      </c>
      <c r="DU22" s="111">
        <v>11</v>
      </c>
      <c r="DV22" s="111">
        <v>0</v>
      </c>
      <c r="DW22" s="111">
        <v>0</v>
      </c>
      <c r="DX22" s="111">
        <v>0</v>
      </c>
      <c r="DY22" s="111">
        <v>0</v>
      </c>
      <c r="DZ22" s="111">
        <v>0</v>
      </c>
      <c r="EA22" s="111">
        <v>0</v>
      </c>
      <c r="EB22" s="111">
        <v>0</v>
      </c>
      <c r="EC22" s="111">
        <v>0</v>
      </c>
      <c r="ED22" s="111">
        <v>0</v>
      </c>
      <c r="EE22" s="111">
        <v>0</v>
      </c>
      <c r="EF22" s="111">
        <v>0</v>
      </c>
      <c r="EG22" s="111">
        <v>0</v>
      </c>
      <c r="EH22" s="111">
        <v>0</v>
      </c>
      <c r="EI22" s="111">
        <v>0</v>
      </c>
      <c r="EJ22" s="111">
        <v>0</v>
      </c>
      <c r="EK22" s="111">
        <v>0</v>
      </c>
      <c r="EL22" s="111">
        <v>0</v>
      </c>
      <c r="EM22" s="111">
        <v>0</v>
      </c>
      <c r="EN22" s="111">
        <v>0</v>
      </c>
      <c r="EO22" s="111">
        <v>0</v>
      </c>
      <c r="EP22" s="111">
        <v>0</v>
      </c>
      <c r="EQ22" s="111">
        <v>0</v>
      </c>
      <c r="ER22" s="111">
        <v>0</v>
      </c>
      <c r="ES22" s="111">
        <v>0</v>
      </c>
      <c r="ET22" s="111">
        <v>0</v>
      </c>
      <c r="EU22" s="111">
        <v>0</v>
      </c>
      <c r="EV22" s="111">
        <v>0</v>
      </c>
      <c r="EW22" s="111">
        <v>0</v>
      </c>
      <c r="EX22" s="111">
        <v>0</v>
      </c>
      <c r="EY22" s="111">
        <v>0</v>
      </c>
      <c r="EZ22" s="111">
        <v>0</v>
      </c>
      <c r="FA22" s="111">
        <v>0</v>
      </c>
      <c r="FB22" s="111">
        <v>0</v>
      </c>
      <c r="FC22" s="111">
        <v>0</v>
      </c>
      <c r="FD22" s="111">
        <v>0</v>
      </c>
      <c r="FE22" s="111">
        <v>0</v>
      </c>
      <c r="FF22" s="111">
        <v>0</v>
      </c>
      <c r="FG22" s="111">
        <v>0</v>
      </c>
      <c r="FH22" s="111">
        <v>0</v>
      </c>
      <c r="FI22" s="111">
        <v>0</v>
      </c>
      <c r="FJ22" s="111">
        <v>0</v>
      </c>
      <c r="FK22" s="111">
        <v>0</v>
      </c>
      <c r="FL22" s="111">
        <v>0</v>
      </c>
      <c r="FM22" s="111">
        <v>0</v>
      </c>
      <c r="FN22" s="111">
        <v>0</v>
      </c>
      <c r="FO22" s="111">
        <v>0</v>
      </c>
      <c r="FP22" s="111">
        <v>0</v>
      </c>
      <c r="FQ22" s="111">
        <v>0</v>
      </c>
      <c r="FR22" s="111">
        <v>0</v>
      </c>
      <c r="FS22" s="111">
        <v>0</v>
      </c>
      <c r="FT22" s="111">
        <v>0</v>
      </c>
      <c r="FU22" s="111">
        <v>0</v>
      </c>
      <c r="FV22" s="111">
        <v>0</v>
      </c>
      <c r="FW22" s="111">
        <v>0</v>
      </c>
      <c r="FX22" s="111">
        <v>0</v>
      </c>
      <c r="FY22" s="111">
        <v>0</v>
      </c>
      <c r="FZ22" s="111">
        <v>0</v>
      </c>
      <c r="GA22" s="111">
        <v>0</v>
      </c>
      <c r="GB22" s="111">
        <v>0</v>
      </c>
      <c r="GC22" s="111">
        <v>0</v>
      </c>
      <c r="GD22" s="111">
        <v>0</v>
      </c>
      <c r="GE22" s="111">
        <v>0</v>
      </c>
      <c r="GF22" s="111">
        <v>0</v>
      </c>
      <c r="GG22" s="111">
        <v>0</v>
      </c>
      <c r="GH22" s="111">
        <v>0</v>
      </c>
      <c r="GI22" s="111">
        <v>0</v>
      </c>
      <c r="GJ22" s="111">
        <v>0</v>
      </c>
      <c r="GK22" s="111">
        <v>0</v>
      </c>
    </row>
    <row r="23" spans="1:193" x14ac:dyDescent="0.2">
      <c r="A23" s="111" t="s">
        <v>251</v>
      </c>
      <c r="B23" s="111">
        <v>1097</v>
      </c>
      <c r="C23" s="111">
        <v>46883</v>
      </c>
      <c r="D23" s="111">
        <v>688</v>
      </c>
      <c r="E23" s="111">
        <v>0</v>
      </c>
      <c r="F23" s="111">
        <v>0</v>
      </c>
      <c r="G23" s="111">
        <v>165</v>
      </c>
      <c r="H23" s="111">
        <v>0</v>
      </c>
      <c r="I23" s="111">
        <v>0</v>
      </c>
      <c r="J23" s="111">
        <v>0</v>
      </c>
      <c r="K23" s="111">
        <v>0</v>
      </c>
      <c r="L23" s="111">
        <v>46</v>
      </c>
      <c r="M23" s="111">
        <v>1193</v>
      </c>
      <c r="N23" s="111">
        <v>67</v>
      </c>
      <c r="O23" s="111">
        <v>0</v>
      </c>
      <c r="P23" s="111">
        <v>121</v>
      </c>
      <c r="Q23" s="111">
        <v>0</v>
      </c>
      <c r="R23" s="111">
        <v>20</v>
      </c>
      <c r="S23" s="111">
        <v>0</v>
      </c>
      <c r="T23" s="111">
        <v>0</v>
      </c>
      <c r="U23" s="111">
        <v>0</v>
      </c>
      <c r="V23" s="111">
        <v>0</v>
      </c>
      <c r="W23" s="111">
        <v>0</v>
      </c>
      <c r="X23" s="111">
        <v>0</v>
      </c>
      <c r="Y23" s="111">
        <v>0</v>
      </c>
      <c r="Z23" s="111">
        <v>0</v>
      </c>
      <c r="AA23" s="111">
        <v>0</v>
      </c>
      <c r="AB23" s="111">
        <v>0</v>
      </c>
      <c r="AC23" s="111">
        <v>0</v>
      </c>
      <c r="AD23" s="111">
        <v>0</v>
      </c>
      <c r="AE23" s="111">
        <v>0</v>
      </c>
      <c r="AF23" s="111">
        <v>0</v>
      </c>
      <c r="AG23" s="111">
        <v>82</v>
      </c>
      <c r="AH23" s="111">
        <v>0</v>
      </c>
      <c r="AI23" s="111">
        <v>0</v>
      </c>
      <c r="AJ23" s="111">
        <v>0</v>
      </c>
      <c r="AK23" s="111">
        <v>5</v>
      </c>
      <c r="AL23" s="111">
        <v>0</v>
      </c>
      <c r="AM23" s="111">
        <v>0</v>
      </c>
      <c r="AN23" s="111">
        <v>0</v>
      </c>
      <c r="AO23" s="111">
        <v>0</v>
      </c>
      <c r="AP23" s="111">
        <v>0</v>
      </c>
      <c r="AQ23" s="111">
        <v>0</v>
      </c>
      <c r="AR23" s="111">
        <v>0</v>
      </c>
      <c r="AS23" s="111">
        <v>0</v>
      </c>
      <c r="AT23" s="111">
        <v>0</v>
      </c>
      <c r="AU23" s="111">
        <v>0</v>
      </c>
      <c r="AV23" s="111">
        <v>0</v>
      </c>
      <c r="AW23" s="111">
        <v>0</v>
      </c>
      <c r="AX23" s="111">
        <v>0</v>
      </c>
      <c r="AY23" s="111">
        <v>0</v>
      </c>
      <c r="AZ23" s="111">
        <v>0</v>
      </c>
      <c r="BA23" s="111">
        <v>0</v>
      </c>
      <c r="BB23" s="111">
        <v>0</v>
      </c>
      <c r="BC23" s="111">
        <v>0</v>
      </c>
      <c r="BD23" s="111">
        <v>11</v>
      </c>
      <c r="BE23" s="111">
        <v>0</v>
      </c>
      <c r="BF23" s="111">
        <v>0</v>
      </c>
      <c r="BG23" s="111">
        <v>0</v>
      </c>
      <c r="BH23" s="111">
        <v>0</v>
      </c>
      <c r="BI23" s="111">
        <v>0</v>
      </c>
      <c r="BJ23" s="111">
        <v>0</v>
      </c>
      <c r="BK23" s="111">
        <v>0</v>
      </c>
      <c r="BL23" s="111">
        <v>0</v>
      </c>
      <c r="BM23" s="111">
        <v>0</v>
      </c>
      <c r="BN23" s="111">
        <v>0</v>
      </c>
      <c r="BO23" s="111">
        <v>0</v>
      </c>
      <c r="BP23" s="111">
        <v>0</v>
      </c>
      <c r="BQ23" s="111">
        <v>0</v>
      </c>
      <c r="BR23" s="111">
        <v>0</v>
      </c>
      <c r="BS23" s="111">
        <v>0</v>
      </c>
      <c r="BT23" s="111">
        <v>0</v>
      </c>
      <c r="BU23" s="111">
        <v>0</v>
      </c>
      <c r="BV23" s="111">
        <v>0</v>
      </c>
      <c r="BW23" s="111">
        <v>0</v>
      </c>
      <c r="BX23" s="111">
        <v>0</v>
      </c>
      <c r="BY23" s="111">
        <v>0</v>
      </c>
      <c r="BZ23" s="111">
        <v>0</v>
      </c>
      <c r="CA23" s="111">
        <v>0</v>
      </c>
      <c r="CB23" s="111">
        <v>0</v>
      </c>
      <c r="CC23" s="111">
        <v>0</v>
      </c>
      <c r="CD23" s="111">
        <v>0</v>
      </c>
      <c r="CE23" s="111">
        <v>8</v>
      </c>
      <c r="CF23" s="111">
        <v>0</v>
      </c>
      <c r="CG23" s="111">
        <v>0</v>
      </c>
      <c r="CH23" s="111">
        <v>0</v>
      </c>
      <c r="CI23" s="111">
        <v>0</v>
      </c>
      <c r="CJ23" s="111">
        <v>0</v>
      </c>
      <c r="CK23" s="111">
        <v>0</v>
      </c>
      <c r="CL23" s="111">
        <v>0</v>
      </c>
      <c r="CM23" s="111">
        <v>0</v>
      </c>
      <c r="CN23" s="111">
        <v>0</v>
      </c>
      <c r="CO23" s="111">
        <v>0</v>
      </c>
      <c r="CP23" s="111">
        <v>0</v>
      </c>
      <c r="CQ23" s="111">
        <v>0</v>
      </c>
      <c r="CR23" s="111">
        <v>0</v>
      </c>
      <c r="CS23" s="111">
        <v>0</v>
      </c>
      <c r="CT23" s="111">
        <v>0</v>
      </c>
      <c r="CU23" s="111">
        <v>0</v>
      </c>
      <c r="CV23" s="111">
        <v>0</v>
      </c>
      <c r="CW23" s="111">
        <v>0</v>
      </c>
      <c r="CX23" s="111">
        <v>0</v>
      </c>
      <c r="CY23" s="111">
        <v>0</v>
      </c>
      <c r="CZ23" s="111">
        <v>0</v>
      </c>
      <c r="DA23" s="111">
        <v>0</v>
      </c>
      <c r="DB23" s="111">
        <v>0</v>
      </c>
      <c r="DC23" s="111">
        <v>0</v>
      </c>
      <c r="DD23" s="111">
        <v>0</v>
      </c>
      <c r="DE23" s="111">
        <v>0</v>
      </c>
      <c r="DF23" s="111">
        <v>0</v>
      </c>
      <c r="DG23" s="111">
        <v>0</v>
      </c>
      <c r="DH23" s="111">
        <v>0</v>
      </c>
      <c r="DI23" s="111">
        <v>0</v>
      </c>
      <c r="DJ23" s="111">
        <v>0</v>
      </c>
      <c r="DK23" s="111">
        <v>0</v>
      </c>
      <c r="DL23" s="111">
        <v>0</v>
      </c>
      <c r="DM23" s="111">
        <v>0</v>
      </c>
      <c r="DN23" s="111">
        <v>0</v>
      </c>
      <c r="DO23" s="111">
        <v>0</v>
      </c>
      <c r="DP23" s="111">
        <v>0</v>
      </c>
      <c r="DQ23" s="111">
        <v>0</v>
      </c>
      <c r="DR23" s="111">
        <v>0</v>
      </c>
      <c r="DS23" s="111">
        <v>0</v>
      </c>
      <c r="DT23" s="111">
        <v>0</v>
      </c>
      <c r="DU23" s="111">
        <v>0</v>
      </c>
      <c r="DV23" s="111">
        <v>0</v>
      </c>
      <c r="DW23" s="111">
        <v>0</v>
      </c>
      <c r="DX23" s="111">
        <v>0</v>
      </c>
      <c r="DY23" s="111">
        <v>0</v>
      </c>
      <c r="DZ23" s="111">
        <v>0</v>
      </c>
      <c r="EA23" s="111">
        <v>0</v>
      </c>
      <c r="EB23" s="111">
        <v>0</v>
      </c>
      <c r="EC23" s="111">
        <v>0</v>
      </c>
      <c r="ED23" s="111">
        <v>0</v>
      </c>
      <c r="EE23" s="111">
        <v>0</v>
      </c>
      <c r="EF23" s="111">
        <v>0</v>
      </c>
      <c r="EG23" s="111">
        <v>0</v>
      </c>
      <c r="EH23" s="111">
        <v>0</v>
      </c>
      <c r="EI23" s="111">
        <v>0</v>
      </c>
      <c r="EJ23" s="111">
        <v>0</v>
      </c>
      <c r="EK23" s="111">
        <v>0</v>
      </c>
      <c r="EL23" s="111">
        <v>0</v>
      </c>
      <c r="EM23" s="111">
        <v>0</v>
      </c>
      <c r="EN23" s="111">
        <v>0</v>
      </c>
      <c r="EO23" s="111">
        <v>0</v>
      </c>
      <c r="EP23" s="111">
        <v>0</v>
      </c>
      <c r="EQ23" s="111">
        <v>0</v>
      </c>
      <c r="ER23" s="111">
        <v>0</v>
      </c>
      <c r="ES23" s="111">
        <v>0</v>
      </c>
      <c r="ET23" s="111">
        <v>0</v>
      </c>
      <c r="EU23" s="111">
        <v>0</v>
      </c>
      <c r="EV23" s="111">
        <v>0</v>
      </c>
      <c r="EW23" s="111">
        <v>0</v>
      </c>
      <c r="EX23" s="111">
        <v>0</v>
      </c>
      <c r="EY23" s="111">
        <v>0</v>
      </c>
      <c r="EZ23" s="111">
        <v>0</v>
      </c>
      <c r="FA23" s="111">
        <v>0</v>
      </c>
      <c r="FB23" s="111">
        <v>0</v>
      </c>
      <c r="FC23" s="111">
        <v>5</v>
      </c>
      <c r="FD23" s="111">
        <v>0</v>
      </c>
      <c r="FE23" s="111">
        <v>0</v>
      </c>
      <c r="FF23" s="111">
        <v>0</v>
      </c>
      <c r="FG23" s="111">
        <v>0</v>
      </c>
      <c r="FH23" s="111">
        <v>0</v>
      </c>
      <c r="FI23" s="111">
        <v>0</v>
      </c>
      <c r="FJ23" s="111">
        <v>0</v>
      </c>
      <c r="FK23" s="111">
        <v>0</v>
      </c>
      <c r="FL23" s="111">
        <v>0</v>
      </c>
      <c r="FM23" s="111">
        <v>0</v>
      </c>
      <c r="FN23" s="111">
        <v>0</v>
      </c>
      <c r="FO23" s="111">
        <v>0</v>
      </c>
      <c r="FP23" s="111">
        <v>0</v>
      </c>
      <c r="FQ23" s="111">
        <v>0</v>
      </c>
      <c r="FR23" s="111">
        <v>0</v>
      </c>
      <c r="FS23" s="111">
        <v>0</v>
      </c>
      <c r="FT23" s="111">
        <v>0</v>
      </c>
      <c r="FU23" s="111">
        <v>0</v>
      </c>
      <c r="FV23" s="111">
        <v>0</v>
      </c>
      <c r="FW23" s="111">
        <v>0</v>
      </c>
      <c r="FX23" s="111">
        <v>0</v>
      </c>
      <c r="FY23" s="111">
        <v>0</v>
      </c>
      <c r="FZ23" s="111">
        <v>0</v>
      </c>
      <c r="GA23" s="111">
        <v>0</v>
      </c>
      <c r="GB23" s="111">
        <v>0</v>
      </c>
      <c r="GC23" s="111">
        <v>0</v>
      </c>
      <c r="GD23" s="111">
        <v>0</v>
      </c>
      <c r="GE23" s="111">
        <v>0</v>
      </c>
      <c r="GF23" s="111">
        <v>0</v>
      </c>
      <c r="GG23" s="111">
        <v>0</v>
      </c>
      <c r="GH23" s="111">
        <v>0</v>
      </c>
      <c r="GI23" s="111">
        <v>0</v>
      </c>
      <c r="GJ23" s="111">
        <v>0</v>
      </c>
      <c r="GK23" s="111">
        <v>0</v>
      </c>
    </row>
    <row r="24" spans="1:193" x14ac:dyDescent="0.2">
      <c r="A24" s="111" t="s">
        <v>252</v>
      </c>
      <c r="B24" s="111">
        <v>5327</v>
      </c>
      <c r="C24" s="111">
        <v>43536</v>
      </c>
      <c r="D24" s="111">
        <v>2131</v>
      </c>
      <c r="E24" s="111">
        <v>123</v>
      </c>
      <c r="F24" s="111">
        <v>69</v>
      </c>
      <c r="G24" s="111">
        <v>434</v>
      </c>
      <c r="H24" s="111">
        <v>0</v>
      </c>
      <c r="I24" s="111">
        <v>0</v>
      </c>
      <c r="J24" s="111">
        <v>0</v>
      </c>
      <c r="K24" s="111">
        <v>0</v>
      </c>
      <c r="L24" s="111">
        <v>899</v>
      </c>
      <c r="M24" s="111">
        <v>1120</v>
      </c>
      <c r="N24" s="111">
        <v>169</v>
      </c>
      <c r="O24" s="111">
        <v>684</v>
      </c>
      <c r="P24" s="111">
        <v>205</v>
      </c>
      <c r="Q24" s="111">
        <v>0</v>
      </c>
      <c r="R24" s="111">
        <v>50</v>
      </c>
      <c r="S24" s="111">
        <v>51</v>
      </c>
      <c r="T24" s="111">
        <v>0</v>
      </c>
      <c r="U24" s="111">
        <v>0</v>
      </c>
      <c r="V24" s="111">
        <v>0</v>
      </c>
      <c r="W24" s="111">
        <v>0</v>
      </c>
      <c r="X24" s="111">
        <v>0</v>
      </c>
      <c r="Y24" s="111">
        <v>0</v>
      </c>
      <c r="Z24" s="111">
        <v>0</v>
      </c>
      <c r="AA24" s="111">
        <v>0</v>
      </c>
      <c r="AB24" s="111">
        <v>0</v>
      </c>
      <c r="AC24" s="111">
        <v>0</v>
      </c>
      <c r="AD24" s="111">
        <v>0</v>
      </c>
      <c r="AE24" s="111">
        <v>0</v>
      </c>
      <c r="AF24" s="111">
        <v>0</v>
      </c>
      <c r="AG24" s="111">
        <v>107</v>
      </c>
      <c r="AH24" s="111">
        <v>0</v>
      </c>
      <c r="AI24" s="111">
        <v>0</v>
      </c>
      <c r="AJ24" s="111">
        <v>0</v>
      </c>
      <c r="AK24" s="111">
        <v>5</v>
      </c>
      <c r="AL24" s="111">
        <v>0</v>
      </c>
      <c r="AM24" s="111">
        <v>0</v>
      </c>
      <c r="AN24" s="111">
        <v>0</v>
      </c>
      <c r="AO24" s="111">
        <v>0</v>
      </c>
      <c r="AP24" s="111">
        <v>0</v>
      </c>
      <c r="AQ24" s="111">
        <v>0</v>
      </c>
      <c r="AR24" s="111">
        <v>0</v>
      </c>
      <c r="AS24" s="111">
        <v>0</v>
      </c>
      <c r="AT24" s="111">
        <v>0</v>
      </c>
      <c r="AU24" s="111">
        <v>0</v>
      </c>
      <c r="AV24" s="111">
        <v>0</v>
      </c>
      <c r="AW24" s="111">
        <v>0</v>
      </c>
      <c r="AX24" s="111">
        <v>0</v>
      </c>
      <c r="AY24" s="111">
        <v>0</v>
      </c>
      <c r="AZ24" s="111">
        <v>0</v>
      </c>
      <c r="BA24" s="111">
        <v>0</v>
      </c>
      <c r="BB24" s="111">
        <v>0</v>
      </c>
      <c r="BC24" s="111">
        <v>0</v>
      </c>
      <c r="BD24" s="111">
        <v>0</v>
      </c>
      <c r="BE24" s="111">
        <v>0</v>
      </c>
      <c r="BF24" s="111">
        <v>0</v>
      </c>
      <c r="BG24" s="111">
        <v>0</v>
      </c>
      <c r="BH24" s="111">
        <v>0</v>
      </c>
      <c r="BI24" s="111">
        <v>0</v>
      </c>
      <c r="BJ24" s="111">
        <v>0</v>
      </c>
      <c r="BK24" s="111">
        <v>0</v>
      </c>
      <c r="BL24" s="111">
        <v>0</v>
      </c>
      <c r="BM24" s="111">
        <v>0</v>
      </c>
      <c r="BN24" s="111">
        <v>0</v>
      </c>
      <c r="BO24" s="111">
        <v>4</v>
      </c>
      <c r="BP24" s="111">
        <v>0</v>
      </c>
      <c r="BQ24" s="111">
        <v>0</v>
      </c>
      <c r="BR24" s="111">
        <v>0</v>
      </c>
      <c r="BS24" s="111">
        <v>0</v>
      </c>
      <c r="BT24" s="111">
        <v>0</v>
      </c>
      <c r="BU24" s="111">
        <v>0</v>
      </c>
      <c r="BV24" s="111">
        <v>0</v>
      </c>
      <c r="BW24" s="111">
        <v>0</v>
      </c>
      <c r="BX24" s="111">
        <v>0</v>
      </c>
      <c r="BY24" s="111">
        <v>0</v>
      </c>
      <c r="BZ24" s="111">
        <v>0</v>
      </c>
      <c r="CA24" s="111">
        <v>0</v>
      </c>
      <c r="CB24" s="111">
        <v>0</v>
      </c>
      <c r="CC24" s="111">
        <v>0</v>
      </c>
      <c r="CD24" s="111">
        <v>0</v>
      </c>
      <c r="CE24" s="111">
        <v>4</v>
      </c>
      <c r="CF24" s="111">
        <v>0</v>
      </c>
      <c r="CG24" s="111">
        <v>0</v>
      </c>
      <c r="CH24" s="111">
        <v>0</v>
      </c>
      <c r="CI24" s="111">
        <v>0</v>
      </c>
      <c r="CJ24" s="111">
        <v>0</v>
      </c>
      <c r="CK24" s="111">
        <v>0</v>
      </c>
      <c r="CL24" s="111">
        <v>0</v>
      </c>
      <c r="CM24" s="111">
        <v>0</v>
      </c>
      <c r="CN24" s="111">
        <v>0</v>
      </c>
      <c r="CO24" s="111">
        <v>0</v>
      </c>
      <c r="CP24" s="111">
        <v>0</v>
      </c>
      <c r="CQ24" s="111">
        <v>0</v>
      </c>
      <c r="CR24" s="111">
        <v>0</v>
      </c>
      <c r="CS24" s="111">
        <v>0</v>
      </c>
      <c r="CT24" s="111">
        <v>0</v>
      </c>
      <c r="CU24" s="111">
        <v>0</v>
      </c>
      <c r="CV24" s="111">
        <v>0</v>
      </c>
      <c r="CW24" s="111">
        <v>0</v>
      </c>
      <c r="CX24" s="111">
        <v>0</v>
      </c>
      <c r="CY24" s="111">
        <v>0</v>
      </c>
      <c r="CZ24" s="111">
        <v>0</v>
      </c>
      <c r="DA24" s="111">
        <v>0</v>
      </c>
      <c r="DB24" s="111">
        <v>19</v>
      </c>
      <c r="DC24" s="111">
        <v>0</v>
      </c>
      <c r="DD24" s="111">
        <v>2</v>
      </c>
      <c r="DE24" s="111">
        <v>0</v>
      </c>
      <c r="DF24" s="111">
        <v>0</v>
      </c>
      <c r="DG24" s="111">
        <v>0</v>
      </c>
      <c r="DH24" s="111">
        <v>0</v>
      </c>
      <c r="DI24" s="111">
        <v>0</v>
      </c>
      <c r="DJ24" s="111">
        <v>0</v>
      </c>
      <c r="DK24" s="111">
        <v>0</v>
      </c>
      <c r="DL24" s="111">
        <v>0</v>
      </c>
      <c r="DM24" s="111">
        <v>0</v>
      </c>
      <c r="DN24" s="111">
        <v>0</v>
      </c>
      <c r="DO24" s="111">
        <v>0</v>
      </c>
      <c r="DP24" s="111">
        <v>0</v>
      </c>
      <c r="DQ24" s="111">
        <v>0</v>
      </c>
      <c r="DR24" s="111">
        <v>0</v>
      </c>
      <c r="DS24" s="111">
        <v>0</v>
      </c>
      <c r="DT24" s="111">
        <v>0</v>
      </c>
      <c r="DU24" s="111">
        <v>0</v>
      </c>
      <c r="DV24" s="111">
        <v>0</v>
      </c>
      <c r="DW24" s="111">
        <v>0</v>
      </c>
      <c r="DX24" s="111">
        <v>0</v>
      </c>
      <c r="DY24" s="111">
        <v>10</v>
      </c>
      <c r="DZ24" s="111">
        <v>0</v>
      </c>
      <c r="EA24" s="111">
        <v>0</v>
      </c>
      <c r="EB24" s="111">
        <v>1</v>
      </c>
      <c r="EC24" s="111">
        <v>0</v>
      </c>
      <c r="ED24" s="111">
        <v>0</v>
      </c>
      <c r="EE24" s="111">
        <v>0</v>
      </c>
      <c r="EF24" s="111">
        <v>0</v>
      </c>
      <c r="EG24" s="111">
        <v>0</v>
      </c>
      <c r="EH24" s="111">
        <v>0</v>
      </c>
      <c r="EI24" s="111">
        <v>0</v>
      </c>
      <c r="EJ24" s="111">
        <v>0</v>
      </c>
      <c r="EK24" s="111">
        <v>0</v>
      </c>
      <c r="EL24" s="111">
        <v>0</v>
      </c>
      <c r="EM24" s="111">
        <v>0</v>
      </c>
      <c r="EN24" s="111">
        <v>0</v>
      </c>
      <c r="EO24" s="111">
        <v>0</v>
      </c>
      <c r="EP24" s="111">
        <v>0</v>
      </c>
      <c r="EQ24" s="111">
        <v>0</v>
      </c>
      <c r="ER24" s="111">
        <v>0</v>
      </c>
      <c r="ES24" s="111">
        <v>0</v>
      </c>
      <c r="ET24" s="111">
        <v>0</v>
      </c>
      <c r="EU24" s="111">
        <v>0</v>
      </c>
      <c r="EV24" s="111">
        <v>0</v>
      </c>
      <c r="EW24" s="111">
        <v>0</v>
      </c>
      <c r="EX24" s="111">
        <v>0</v>
      </c>
      <c r="EY24" s="111">
        <v>0</v>
      </c>
      <c r="EZ24" s="111">
        <v>0</v>
      </c>
      <c r="FA24" s="111">
        <v>0</v>
      </c>
      <c r="FB24" s="111">
        <v>0</v>
      </c>
      <c r="FC24" s="111">
        <v>0</v>
      </c>
      <c r="FD24" s="111">
        <v>5</v>
      </c>
      <c r="FE24" s="111">
        <v>0</v>
      </c>
      <c r="FF24" s="111">
        <v>0</v>
      </c>
      <c r="FG24" s="111">
        <v>0</v>
      </c>
      <c r="FH24" s="111">
        <v>0</v>
      </c>
      <c r="FI24" s="111">
        <v>0</v>
      </c>
      <c r="FJ24" s="111">
        <v>0</v>
      </c>
      <c r="FK24" s="111">
        <v>0</v>
      </c>
      <c r="FL24" s="111">
        <v>0</v>
      </c>
      <c r="FM24" s="111">
        <v>0</v>
      </c>
      <c r="FN24" s="111">
        <v>0</v>
      </c>
      <c r="FO24" s="111">
        <v>0</v>
      </c>
      <c r="FP24" s="111">
        <v>0</v>
      </c>
      <c r="FQ24" s="111">
        <v>0</v>
      </c>
      <c r="FR24" s="111">
        <v>0</v>
      </c>
      <c r="FS24" s="111">
        <v>0</v>
      </c>
      <c r="FT24" s="111">
        <v>0</v>
      </c>
      <c r="FU24" s="111">
        <v>0</v>
      </c>
      <c r="FV24" s="111">
        <v>0</v>
      </c>
      <c r="FW24" s="111">
        <v>0</v>
      </c>
      <c r="FX24" s="111">
        <v>0</v>
      </c>
      <c r="FY24" s="111">
        <v>0</v>
      </c>
      <c r="FZ24" s="111">
        <v>0</v>
      </c>
      <c r="GA24" s="111">
        <v>0</v>
      </c>
      <c r="GB24" s="111">
        <v>0</v>
      </c>
      <c r="GC24" s="111">
        <v>0</v>
      </c>
      <c r="GD24" s="111">
        <v>0</v>
      </c>
      <c r="GE24" s="111">
        <v>0</v>
      </c>
      <c r="GF24" s="111">
        <v>0</v>
      </c>
      <c r="GG24" s="111">
        <v>0</v>
      </c>
      <c r="GH24" s="111">
        <v>0</v>
      </c>
      <c r="GI24" s="111">
        <v>0</v>
      </c>
      <c r="GJ24" s="111">
        <v>0</v>
      </c>
      <c r="GK24" s="111">
        <v>0</v>
      </c>
    </row>
    <row r="25" spans="1:193" x14ac:dyDescent="0.2">
      <c r="A25" s="111" t="s">
        <v>253</v>
      </c>
      <c r="B25" s="111">
        <v>2897</v>
      </c>
      <c r="C25" s="111">
        <v>54322</v>
      </c>
      <c r="D25" s="111">
        <v>2758</v>
      </c>
      <c r="E25" s="111">
        <v>80</v>
      </c>
      <c r="F25" s="111">
        <v>69</v>
      </c>
      <c r="G25" s="111">
        <v>611</v>
      </c>
      <c r="H25" s="111">
        <v>0</v>
      </c>
      <c r="I25" s="111">
        <v>0</v>
      </c>
      <c r="J25" s="111">
        <v>0</v>
      </c>
      <c r="K25" s="111">
        <v>0</v>
      </c>
      <c r="L25" s="111">
        <v>254</v>
      </c>
      <c r="M25" s="111">
        <v>1333</v>
      </c>
      <c r="N25" s="111">
        <v>253</v>
      </c>
      <c r="O25" s="111">
        <v>205</v>
      </c>
      <c r="P25" s="111">
        <v>164</v>
      </c>
      <c r="Q25" s="111">
        <v>0</v>
      </c>
      <c r="R25" s="111">
        <v>18</v>
      </c>
      <c r="S25" s="111">
        <v>56</v>
      </c>
      <c r="T25" s="111">
        <v>0</v>
      </c>
      <c r="U25" s="111">
        <v>0</v>
      </c>
      <c r="V25" s="111">
        <v>0</v>
      </c>
      <c r="W25" s="111">
        <v>0</v>
      </c>
      <c r="X25" s="111">
        <v>0</v>
      </c>
      <c r="Y25" s="111">
        <v>0</v>
      </c>
      <c r="Z25" s="111">
        <v>0</v>
      </c>
      <c r="AA25" s="111">
        <v>0</v>
      </c>
      <c r="AB25" s="111">
        <v>0</v>
      </c>
      <c r="AC25" s="111">
        <v>0</v>
      </c>
      <c r="AD25" s="111">
        <v>0</v>
      </c>
      <c r="AE25" s="111">
        <v>0</v>
      </c>
      <c r="AF25" s="111">
        <v>0</v>
      </c>
      <c r="AG25" s="111">
        <v>107</v>
      </c>
      <c r="AH25" s="111">
        <v>0</v>
      </c>
      <c r="AI25" s="111">
        <v>0</v>
      </c>
      <c r="AJ25" s="111">
        <v>0</v>
      </c>
      <c r="AK25" s="111">
        <v>0</v>
      </c>
      <c r="AL25" s="111">
        <v>0</v>
      </c>
      <c r="AM25" s="111">
        <v>0</v>
      </c>
      <c r="AN25" s="111">
        <v>0</v>
      </c>
      <c r="AO25" s="111">
        <v>0</v>
      </c>
      <c r="AP25" s="111">
        <v>0</v>
      </c>
      <c r="AQ25" s="111">
        <v>0</v>
      </c>
      <c r="AR25" s="111">
        <v>0</v>
      </c>
      <c r="AS25" s="111">
        <v>0</v>
      </c>
      <c r="AT25" s="111">
        <v>0</v>
      </c>
      <c r="AU25" s="111">
        <v>0</v>
      </c>
      <c r="AV25" s="111">
        <v>0</v>
      </c>
      <c r="AW25" s="111">
        <v>0</v>
      </c>
      <c r="AX25" s="111">
        <v>0</v>
      </c>
      <c r="AY25" s="111">
        <v>0</v>
      </c>
      <c r="AZ25" s="111">
        <v>0</v>
      </c>
      <c r="BA25" s="111">
        <v>0</v>
      </c>
      <c r="BB25" s="111">
        <v>0</v>
      </c>
      <c r="BC25" s="111">
        <v>0</v>
      </c>
      <c r="BD25" s="111">
        <v>0</v>
      </c>
      <c r="BE25" s="111">
        <v>0</v>
      </c>
      <c r="BF25" s="111">
        <v>0</v>
      </c>
      <c r="BG25" s="111">
        <v>0</v>
      </c>
      <c r="BH25" s="111">
        <v>0</v>
      </c>
      <c r="BI25" s="111">
        <v>0</v>
      </c>
      <c r="BJ25" s="111">
        <v>0</v>
      </c>
      <c r="BK25" s="111">
        <v>0</v>
      </c>
      <c r="BL25" s="111">
        <v>0</v>
      </c>
      <c r="BM25" s="111">
        <v>0</v>
      </c>
      <c r="BN25" s="111">
        <v>0</v>
      </c>
      <c r="BO25" s="111">
        <v>0</v>
      </c>
      <c r="BP25" s="111">
        <v>0</v>
      </c>
      <c r="BQ25" s="111">
        <v>0</v>
      </c>
      <c r="BR25" s="111">
        <v>0</v>
      </c>
      <c r="BS25" s="111">
        <v>0</v>
      </c>
      <c r="BT25" s="111">
        <v>0</v>
      </c>
      <c r="BU25" s="111">
        <v>0</v>
      </c>
      <c r="BV25" s="111">
        <v>0</v>
      </c>
      <c r="BW25" s="111">
        <v>0</v>
      </c>
      <c r="BX25" s="111">
        <v>0</v>
      </c>
      <c r="BY25" s="111">
        <v>0</v>
      </c>
      <c r="BZ25" s="111">
        <v>0</v>
      </c>
      <c r="CA25" s="111">
        <v>0</v>
      </c>
      <c r="CB25" s="111">
        <v>0</v>
      </c>
      <c r="CC25" s="111">
        <v>0</v>
      </c>
      <c r="CD25" s="111">
        <v>0</v>
      </c>
      <c r="CE25" s="111">
        <v>11</v>
      </c>
      <c r="CF25" s="111">
        <v>0</v>
      </c>
      <c r="CG25" s="111">
        <v>0</v>
      </c>
      <c r="CH25" s="111">
        <v>0</v>
      </c>
      <c r="CI25" s="111">
        <v>0</v>
      </c>
      <c r="CJ25" s="111">
        <v>0</v>
      </c>
      <c r="CK25" s="111">
        <v>0</v>
      </c>
      <c r="CL25" s="111">
        <v>0</v>
      </c>
      <c r="CM25" s="111">
        <v>0</v>
      </c>
      <c r="CN25" s="111">
        <v>0</v>
      </c>
      <c r="CO25" s="111">
        <v>0</v>
      </c>
      <c r="CP25" s="111">
        <v>0</v>
      </c>
      <c r="CQ25" s="111">
        <v>0</v>
      </c>
      <c r="CR25" s="111">
        <v>0</v>
      </c>
      <c r="CS25" s="111">
        <v>0</v>
      </c>
      <c r="CT25" s="111">
        <v>0</v>
      </c>
      <c r="CU25" s="111">
        <v>0</v>
      </c>
      <c r="CV25" s="111">
        <v>0</v>
      </c>
      <c r="CW25" s="111">
        <v>0</v>
      </c>
      <c r="CX25" s="111">
        <v>0</v>
      </c>
      <c r="CY25" s="111">
        <v>0</v>
      </c>
      <c r="CZ25" s="111">
        <v>0</v>
      </c>
      <c r="DA25" s="111">
        <v>0</v>
      </c>
      <c r="DB25" s="111">
        <v>0</v>
      </c>
      <c r="DC25" s="111">
        <v>0</v>
      </c>
      <c r="DD25" s="111">
        <v>2</v>
      </c>
      <c r="DE25" s="111">
        <v>0</v>
      </c>
      <c r="DF25" s="111">
        <v>0</v>
      </c>
      <c r="DG25" s="111">
        <v>0</v>
      </c>
      <c r="DH25" s="111">
        <v>0</v>
      </c>
      <c r="DI25" s="111">
        <v>0</v>
      </c>
      <c r="DJ25" s="111">
        <v>0</v>
      </c>
      <c r="DK25" s="111">
        <v>0</v>
      </c>
      <c r="DL25" s="111">
        <v>0</v>
      </c>
      <c r="DM25" s="111">
        <v>0</v>
      </c>
      <c r="DN25" s="111">
        <v>0</v>
      </c>
      <c r="DO25" s="111">
        <v>0</v>
      </c>
      <c r="DP25" s="111">
        <v>0</v>
      </c>
      <c r="DQ25" s="111">
        <v>0</v>
      </c>
      <c r="DR25" s="111">
        <v>0</v>
      </c>
      <c r="DS25" s="111">
        <v>0</v>
      </c>
      <c r="DT25" s="111">
        <v>0</v>
      </c>
      <c r="DU25" s="111">
        <v>0</v>
      </c>
      <c r="DV25" s="111">
        <v>0</v>
      </c>
      <c r="DW25" s="111">
        <v>0</v>
      </c>
      <c r="DX25" s="111">
        <v>0</v>
      </c>
      <c r="DY25" s="111">
        <v>0</v>
      </c>
      <c r="DZ25" s="111">
        <v>0</v>
      </c>
      <c r="EA25" s="111">
        <v>0</v>
      </c>
      <c r="EB25" s="111">
        <v>2</v>
      </c>
      <c r="EC25" s="111">
        <v>0</v>
      </c>
      <c r="ED25" s="111">
        <v>0</v>
      </c>
      <c r="EE25" s="111">
        <v>0</v>
      </c>
      <c r="EF25" s="111">
        <v>0</v>
      </c>
      <c r="EG25" s="111">
        <v>0</v>
      </c>
      <c r="EH25" s="111">
        <v>0</v>
      </c>
      <c r="EI25" s="111">
        <v>0</v>
      </c>
      <c r="EJ25" s="111">
        <v>0</v>
      </c>
      <c r="EK25" s="111">
        <v>0</v>
      </c>
      <c r="EL25" s="111">
        <v>0</v>
      </c>
      <c r="EM25" s="111">
        <v>0</v>
      </c>
      <c r="EN25" s="111">
        <v>0</v>
      </c>
      <c r="EO25" s="111">
        <v>0</v>
      </c>
      <c r="EP25" s="111">
        <v>0</v>
      </c>
      <c r="EQ25" s="111">
        <v>0</v>
      </c>
      <c r="ER25" s="111">
        <v>0</v>
      </c>
      <c r="ES25" s="111">
        <v>0</v>
      </c>
      <c r="ET25" s="111">
        <v>0</v>
      </c>
      <c r="EU25" s="111">
        <v>0</v>
      </c>
      <c r="EV25" s="111">
        <v>0</v>
      </c>
      <c r="EW25" s="111">
        <v>0</v>
      </c>
      <c r="EX25" s="111">
        <v>0</v>
      </c>
      <c r="EY25" s="111">
        <v>0</v>
      </c>
      <c r="EZ25" s="111">
        <v>0</v>
      </c>
      <c r="FA25" s="111">
        <v>0</v>
      </c>
      <c r="FB25" s="111">
        <v>0</v>
      </c>
      <c r="FC25" s="111">
        <v>0</v>
      </c>
      <c r="FD25" s="111">
        <v>0</v>
      </c>
      <c r="FE25" s="111">
        <v>0</v>
      </c>
      <c r="FF25" s="111">
        <v>0</v>
      </c>
      <c r="FG25" s="111">
        <v>0</v>
      </c>
      <c r="FH25" s="111">
        <v>0</v>
      </c>
      <c r="FI25" s="111">
        <v>0</v>
      </c>
      <c r="FJ25" s="111">
        <v>0</v>
      </c>
      <c r="FK25" s="111">
        <v>0</v>
      </c>
      <c r="FL25" s="111">
        <v>0</v>
      </c>
      <c r="FM25" s="111">
        <v>0</v>
      </c>
      <c r="FN25" s="111">
        <v>0</v>
      </c>
      <c r="FO25" s="111">
        <v>0</v>
      </c>
      <c r="FP25" s="111">
        <v>0</v>
      </c>
      <c r="FQ25" s="111">
        <v>0</v>
      </c>
      <c r="FR25" s="111">
        <v>0</v>
      </c>
      <c r="FS25" s="111">
        <v>0</v>
      </c>
      <c r="FT25" s="111">
        <v>0</v>
      </c>
      <c r="FU25" s="111">
        <v>0</v>
      </c>
      <c r="FV25" s="111">
        <v>0</v>
      </c>
      <c r="FW25" s="111">
        <v>0</v>
      </c>
      <c r="FX25" s="111">
        <v>0</v>
      </c>
      <c r="FY25" s="111">
        <v>0</v>
      </c>
      <c r="FZ25" s="111">
        <v>0</v>
      </c>
      <c r="GA25" s="111">
        <v>0</v>
      </c>
      <c r="GB25" s="111">
        <v>0</v>
      </c>
      <c r="GC25" s="111">
        <v>0</v>
      </c>
      <c r="GD25" s="111">
        <v>0</v>
      </c>
      <c r="GE25" s="111">
        <v>0</v>
      </c>
      <c r="GF25" s="111">
        <v>0</v>
      </c>
      <c r="GG25" s="111">
        <v>0</v>
      </c>
      <c r="GH25" s="111">
        <v>0</v>
      </c>
      <c r="GI25" s="111">
        <v>0</v>
      </c>
      <c r="GJ25" s="111">
        <v>0</v>
      </c>
      <c r="GK25" s="111">
        <v>0</v>
      </c>
    </row>
    <row r="26" spans="1:193" x14ac:dyDescent="0.2">
      <c r="A26" s="111" t="s">
        <v>254</v>
      </c>
      <c r="B26" s="111">
        <v>2713</v>
      </c>
      <c r="C26" s="111">
        <v>70345</v>
      </c>
      <c r="D26" s="111">
        <v>1536</v>
      </c>
      <c r="E26" s="111">
        <v>93</v>
      </c>
      <c r="F26" s="111">
        <v>0</v>
      </c>
      <c r="G26" s="111">
        <v>352</v>
      </c>
      <c r="H26" s="111">
        <v>0</v>
      </c>
      <c r="I26" s="111">
        <v>0</v>
      </c>
      <c r="J26" s="111">
        <v>0</v>
      </c>
      <c r="K26" s="111">
        <v>0</v>
      </c>
      <c r="L26" s="111">
        <v>204</v>
      </c>
      <c r="M26" s="111">
        <v>1745</v>
      </c>
      <c r="N26" s="111">
        <v>148</v>
      </c>
      <c r="O26" s="111">
        <v>136</v>
      </c>
      <c r="P26" s="111">
        <v>149</v>
      </c>
      <c r="Q26" s="111">
        <v>0</v>
      </c>
      <c r="R26" s="111">
        <v>0</v>
      </c>
      <c r="S26" s="111">
        <v>0</v>
      </c>
      <c r="T26" s="111">
        <v>0</v>
      </c>
      <c r="U26" s="111">
        <v>0</v>
      </c>
      <c r="V26" s="111">
        <v>0</v>
      </c>
      <c r="W26" s="111">
        <v>51</v>
      </c>
      <c r="X26" s="111">
        <v>0</v>
      </c>
      <c r="Y26" s="111">
        <v>0</v>
      </c>
      <c r="Z26" s="111">
        <v>0</v>
      </c>
      <c r="AA26" s="111">
        <v>0</v>
      </c>
      <c r="AB26" s="111">
        <v>0</v>
      </c>
      <c r="AC26" s="111">
        <v>0</v>
      </c>
      <c r="AD26" s="111">
        <v>0</v>
      </c>
      <c r="AE26" s="111">
        <v>0</v>
      </c>
      <c r="AF26" s="111">
        <v>0</v>
      </c>
      <c r="AG26" s="111">
        <v>106</v>
      </c>
      <c r="AH26" s="111">
        <v>0</v>
      </c>
      <c r="AI26" s="111">
        <v>0</v>
      </c>
      <c r="AJ26" s="111">
        <v>0</v>
      </c>
      <c r="AK26" s="111">
        <v>8</v>
      </c>
      <c r="AL26" s="111">
        <v>0</v>
      </c>
      <c r="AM26" s="111">
        <v>0</v>
      </c>
      <c r="AN26" s="111">
        <v>0</v>
      </c>
      <c r="AO26" s="111">
        <v>0</v>
      </c>
      <c r="AP26" s="111">
        <v>0</v>
      </c>
      <c r="AQ26" s="111">
        <v>0</v>
      </c>
      <c r="AR26" s="111">
        <v>0</v>
      </c>
      <c r="AS26" s="111">
        <v>0</v>
      </c>
      <c r="AT26" s="111">
        <v>0</v>
      </c>
      <c r="AU26" s="111">
        <v>0</v>
      </c>
      <c r="AV26" s="111">
        <v>21</v>
      </c>
      <c r="AW26" s="111">
        <v>0</v>
      </c>
      <c r="AX26" s="111">
        <v>0</v>
      </c>
      <c r="AY26" s="111">
        <v>0</v>
      </c>
      <c r="AZ26" s="111">
        <v>0</v>
      </c>
      <c r="BA26" s="111">
        <v>0</v>
      </c>
      <c r="BB26" s="111">
        <v>12</v>
      </c>
      <c r="BC26" s="111">
        <v>0</v>
      </c>
      <c r="BD26" s="111">
        <v>15</v>
      </c>
      <c r="BE26" s="111">
        <v>0</v>
      </c>
      <c r="BF26" s="111">
        <v>0</v>
      </c>
      <c r="BG26" s="111">
        <v>0</v>
      </c>
      <c r="BH26" s="111">
        <v>0</v>
      </c>
      <c r="BI26" s="111">
        <v>0</v>
      </c>
      <c r="BJ26" s="111">
        <v>0</v>
      </c>
      <c r="BK26" s="111">
        <v>0</v>
      </c>
      <c r="BL26" s="111">
        <v>0</v>
      </c>
      <c r="BM26" s="111">
        <v>0</v>
      </c>
      <c r="BN26" s="111">
        <v>0</v>
      </c>
      <c r="BO26" s="111">
        <v>0</v>
      </c>
      <c r="BP26" s="111">
        <v>0</v>
      </c>
      <c r="BQ26" s="111">
        <v>0</v>
      </c>
      <c r="BR26" s="111">
        <v>0</v>
      </c>
      <c r="BS26" s="111">
        <v>0</v>
      </c>
      <c r="BT26" s="111">
        <v>0</v>
      </c>
      <c r="BU26" s="111">
        <v>0</v>
      </c>
      <c r="BV26" s="111">
        <v>0</v>
      </c>
      <c r="BW26" s="111">
        <v>0</v>
      </c>
      <c r="BX26" s="111">
        <v>0</v>
      </c>
      <c r="BY26" s="111">
        <v>0</v>
      </c>
      <c r="BZ26" s="111">
        <v>0</v>
      </c>
      <c r="CA26" s="111">
        <v>0</v>
      </c>
      <c r="CB26" s="111">
        <v>0</v>
      </c>
      <c r="CC26" s="111">
        <v>0</v>
      </c>
      <c r="CD26" s="111">
        <v>0</v>
      </c>
      <c r="CE26" s="111">
        <v>0</v>
      </c>
      <c r="CF26" s="111">
        <v>0</v>
      </c>
      <c r="CG26" s="111">
        <v>0</v>
      </c>
      <c r="CH26" s="111">
        <v>0</v>
      </c>
      <c r="CI26" s="111">
        <v>0</v>
      </c>
      <c r="CJ26" s="111">
        <v>0</v>
      </c>
      <c r="CK26" s="111">
        <v>0</v>
      </c>
      <c r="CL26" s="111">
        <v>0</v>
      </c>
      <c r="CM26" s="111">
        <v>0</v>
      </c>
      <c r="CN26" s="111">
        <v>0</v>
      </c>
      <c r="CO26" s="111">
        <v>0</v>
      </c>
      <c r="CP26" s="111">
        <v>0</v>
      </c>
      <c r="CQ26" s="111">
        <v>0</v>
      </c>
      <c r="CR26" s="111">
        <v>0</v>
      </c>
      <c r="CS26" s="111">
        <v>0</v>
      </c>
      <c r="CT26" s="111">
        <v>0</v>
      </c>
      <c r="CU26" s="111">
        <v>0</v>
      </c>
      <c r="CV26" s="111">
        <v>0</v>
      </c>
      <c r="CW26" s="111">
        <v>0</v>
      </c>
      <c r="CX26" s="111">
        <v>0</v>
      </c>
      <c r="CY26" s="111">
        <v>0</v>
      </c>
      <c r="CZ26" s="111">
        <v>0</v>
      </c>
      <c r="DA26" s="111">
        <v>0</v>
      </c>
      <c r="DB26" s="111">
        <v>0</v>
      </c>
      <c r="DC26" s="111">
        <v>0</v>
      </c>
      <c r="DD26" s="111">
        <v>0</v>
      </c>
      <c r="DE26" s="111">
        <v>0</v>
      </c>
      <c r="DF26" s="111">
        <v>0</v>
      </c>
      <c r="DG26" s="111">
        <v>0</v>
      </c>
      <c r="DH26" s="111">
        <v>0</v>
      </c>
      <c r="DI26" s="111">
        <v>0</v>
      </c>
      <c r="DJ26" s="111">
        <v>0</v>
      </c>
      <c r="DK26" s="111">
        <v>0</v>
      </c>
      <c r="DL26" s="111">
        <v>0</v>
      </c>
      <c r="DM26" s="111">
        <v>0</v>
      </c>
      <c r="DN26" s="111">
        <v>0</v>
      </c>
      <c r="DO26" s="111">
        <v>14</v>
      </c>
      <c r="DP26" s="111">
        <v>9</v>
      </c>
      <c r="DQ26" s="111">
        <v>0</v>
      </c>
      <c r="DR26" s="111">
        <v>0</v>
      </c>
      <c r="DS26" s="111">
        <v>0</v>
      </c>
      <c r="DT26" s="111">
        <v>0</v>
      </c>
      <c r="DU26" s="111">
        <v>0</v>
      </c>
      <c r="DV26" s="111">
        <v>0</v>
      </c>
      <c r="DW26" s="111">
        <v>0</v>
      </c>
      <c r="DX26" s="111">
        <v>0</v>
      </c>
      <c r="DY26" s="111">
        <v>0</v>
      </c>
      <c r="DZ26" s="111">
        <v>0</v>
      </c>
      <c r="EA26" s="111">
        <v>0</v>
      </c>
      <c r="EB26" s="111">
        <v>0</v>
      </c>
      <c r="EC26" s="111">
        <v>0</v>
      </c>
      <c r="ED26" s="111">
        <v>0</v>
      </c>
      <c r="EE26" s="111">
        <v>0</v>
      </c>
      <c r="EF26" s="111">
        <v>0</v>
      </c>
      <c r="EG26" s="111">
        <v>0</v>
      </c>
      <c r="EH26" s="111">
        <v>0</v>
      </c>
      <c r="EI26" s="111">
        <v>0</v>
      </c>
      <c r="EJ26" s="111">
        <v>0</v>
      </c>
      <c r="EK26" s="111">
        <v>0</v>
      </c>
      <c r="EL26" s="111">
        <v>0</v>
      </c>
      <c r="EM26" s="111">
        <v>0</v>
      </c>
      <c r="EN26" s="111">
        <v>0</v>
      </c>
      <c r="EO26" s="111">
        <v>0</v>
      </c>
      <c r="EP26" s="111">
        <v>0</v>
      </c>
      <c r="EQ26" s="111">
        <v>0</v>
      </c>
      <c r="ER26" s="111">
        <v>0</v>
      </c>
      <c r="ES26" s="111">
        <v>0</v>
      </c>
      <c r="ET26" s="111">
        <v>0</v>
      </c>
      <c r="EU26" s="111">
        <v>0</v>
      </c>
      <c r="EV26" s="111">
        <v>0</v>
      </c>
      <c r="EW26" s="111">
        <v>0</v>
      </c>
      <c r="EX26" s="111">
        <v>0</v>
      </c>
      <c r="EY26" s="111">
        <v>0</v>
      </c>
      <c r="EZ26" s="111">
        <v>0</v>
      </c>
      <c r="FA26" s="111">
        <v>0</v>
      </c>
      <c r="FB26" s="111">
        <v>0</v>
      </c>
      <c r="FC26" s="111">
        <v>0</v>
      </c>
      <c r="FD26" s="111">
        <v>0</v>
      </c>
      <c r="FE26" s="111">
        <v>0</v>
      </c>
      <c r="FF26" s="111">
        <v>0</v>
      </c>
      <c r="FG26" s="111">
        <v>0</v>
      </c>
      <c r="FH26" s="111">
        <v>0</v>
      </c>
      <c r="FI26" s="111">
        <v>0</v>
      </c>
      <c r="FJ26" s="111">
        <v>0</v>
      </c>
      <c r="FK26" s="111">
        <v>0</v>
      </c>
      <c r="FL26" s="111">
        <v>0</v>
      </c>
      <c r="FM26" s="111">
        <v>0</v>
      </c>
      <c r="FN26" s="111">
        <v>0</v>
      </c>
      <c r="FO26" s="111">
        <v>0</v>
      </c>
      <c r="FP26" s="111">
        <v>0</v>
      </c>
      <c r="FQ26" s="111">
        <v>0</v>
      </c>
      <c r="FR26" s="111">
        <v>0</v>
      </c>
      <c r="FS26" s="111">
        <v>0</v>
      </c>
      <c r="FT26" s="111">
        <v>0</v>
      </c>
      <c r="FU26" s="111">
        <v>0</v>
      </c>
      <c r="FV26" s="111">
        <v>0</v>
      </c>
      <c r="FW26" s="111">
        <v>0</v>
      </c>
      <c r="FX26" s="111">
        <v>0</v>
      </c>
      <c r="FY26" s="111">
        <v>0</v>
      </c>
      <c r="FZ26" s="111">
        <v>0</v>
      </c>
      <c r="GA26" s="111">
        <v>0</v>
      </c>
      <c r="GB26" s="111">
        <v>0</v>
      </c>
      <c r="GC26" s="111">
        <v>0</v>
      </c>
      <c r="GD26" s="111">
        <v>0</v>
      </c>
      <c r="GE26" s="111">
        <v>0</v>
      </c>
      <c r="GF26" s="111">
        <v>0</v>
      </c>
      <c r="GG26" s="111">
        <v>0</v>
      </c>
      <c r="GH26" s="111">
        <v>0</v>
      </c>
      <c r="GI26" s="111">
        <v>0</v>
      </c>
      <c r="GJ26" s="111">
        <v>0</v>
      </c>
      <c r="GK26" s="111">
        <v>0</v>
      </c>
    </row>
    <row r="27" spans="1:193" x14ac:dyDescent="0.2">
      <c r="A27" s="111" t="s">
        <v>499</v>
      </c>
      <c r="B27" s="111">
        <v>18471</v>
      </c>
      <c r="C27" s="111">
        <v>19</v>
      </c>
      <c r="D27" s="111">
        <v>13784</v>
      </c>
      <c r="E27" s="111">
        <v>488</v>
      </c>
      <c r="F27" s="111">
        <v>3941</v>
      </c>
      <c r="G27" s="111">
        <v>2859</v>
      </c>
      <c r="H27" s="111">
        <v>0</v>
      </c>
      <c r="I27" s="111">
        <v>0</v>
      </c>
      <c r="J27" s="111">
        <v>0</v>
      </c>
      <c r="K27" s="111">
        <v>0</v>
      </c>
      <c r="L27" s="111">
        <v>63</v>
      </c>
      <c r="M27" s="111">
        <v>0</v>
      </c>
      <c r="N27" s="111">
        <v>73</v>
      </c>
      <c r="O27" s="111">
        <v>0</v>
      </c>
      <c r="P27" s="111">
        <v>0</v>
      </c>
      <c r="Q27" s="111">
        <v>0</v>
      </c>
      <c r="R27" s="111">
        <v>0</v>
      </c>
      <c r="S27" s="111">
        <v>6</v>
      </c>
      <c r="T27" s="111">
        <v>0</v>
      </c>
      <c r="U27" s="111">
        <v>0</v>
      </c>
      <c r="V27" s="111">
        <v>0</v>
      </c>
      <c r="W27" s="111">
        <v>0</v>
      </c>
      <c r="X27" s="111">
        <v>0</v>
      </c>
      <c r="Y27" s="111">
        <v>0</v>
      </c>
      <c r="Z27" s="111">
        <v>0</v>
      </c>
      <c r="AA27" s="111">
        <v>0</v>
      </c>
      <c r="AB27" s="111">
        <v>0</v>
      </c>
      <c r="AC27" s="111">
        <v>0</v>
      </c>
      <c r="AD27" s="111">
        <v>0</v>
      </c>
      <c r="AE27" s="111">
        <v>0</v>
      </c>
      <c r="AF27" s="111">
        <v>0</v>
      </c>
      <c r="AG27" s="111">
        <v>0</v>
      </c>
      <c r="AH27" s="111">
        <v>0</v>
      </c>
      <c r="AI27" s="111">
        <v>0</v>
      </c>
      <c r="AJ27" s="111">
        <v>0</v>
      </c>
      <c r="AK27" s="111">
        <v>0</v>
      </c>
      <c r="AL27" s="111">
        <v>0</v>
      </c>
      <c r="AM27" s="111">
        <v>0</v>
      </c>
      <c r="AN27" s="111">
        <v>0</v>
      </c>
      <c r="AO27" s="111">
        <v>0</v>
      </c>
      <c r="AP27" s="111">
        <v>0</v>
      </c>
      <c r="AQ27" s="111">
        <v>0</v>
      </c>
      <c r="AR27" s="111">
        <v>0</v>
      </c>
      <c r="AS27" s="111">
        <v>0</v>
      </c>
      <c r="AT27" s="111">
        <v>0</v>
      </c>
      <c r="AU27" s="111">
        <v>0</v>
      </c>
      <c r="AV27" s="111">
        <v>0</v>
      </c>
      <c r="AW27" s="111">
        <v>0</v>
      </c>
      <c r="AX27" s="111">
        <v>0</v>
      </c>
      <c r="AY27" s="111">
        <v>0</v>
      </c>
      <c r="AZ27" s="111">
        <v>0</v>
      </c>
      <c r="BA27" s="111">
        <v>0</v>
      </c>
      <c r="BB27" s="111">
        <v>0</v>
      </c>
      <c r="BC27" s="111">
        <v>0</v>
      </c>
      <c r="BD27" s="111">
        <v>9</v>
      </c>
      <c r="BE27" s="111">
        <v>0</v>
      </c>
      <c r="BF27" s="111">
        <v>0</v>
      </c>
      <c r="BG27" s="111">
        <v>0</v>
      </c>
      <c r="BH27" s="111">
        <v>0</v>
      </c>
      <c r="BI27" s="111">
        <v>0</v>
      </c>
      <c r="BJ27" s="111">
        <v>0</v>
      </c>
      <c r="BK27" s="111">
        <v>0</v>
      </c>
      <c r="BL27" s="111">
        <v>0</v>
      </c>
      <c r="BM27" s="111">
        <v>0</v>
      </c>
      <c r="BN27" s="111">
        <v>0</v>
      </c>
      <c r="BO27" s="111">
        <v>0</v>
      </c>
      <c r="BP27" s="111">
        <v>0</v>
      </c>
      <c r="BQ27" s="111">
        <v>0</v>
      </c>
      <c r="BR27" s="111">
        <v>0</v>
      </c>
      <c r="BS27" s="111">
        <v>0</v>
      </c>
      <c r="BT27" s="111">
        <v>0</v>
      </c>
      <c r="BU27" s="111">
        <v>0</v>
      </c>
      <c r="BV27" s="111">
        <v>0</v>
      </c>
      <c r="BW27" s="111">
        <v>0</v>
      </c>
      <c r="BX27" s="111">
        <v>0</v>
      </c>
      <c r="BY27" s="111">
        <v>0</v>
      </c>
      <c r="BZ27" s="111">
        <v>0</v>
      </c>
      <c r="CA27" s="111">
        <v>0</v>
      </c>
      <c r="CB27" s="111">
        <v>0</v>
      </c>
      <c r="CC27" s="111">
        <v>0</v>
      </c>
      <c r="CD27" s="111">
        <v>3</v>
      </c>
      <c r="CE27" s="111">
        <v>0</v>
      </c>
      <c r="CF27" s="111">
        <v>0</v>
      </c>
      <c r="CG27" s="111">
        <v>0</v>
      </c>
      <c r="CH27" s="111">
        <v>0</v>
      </c>
      <c r="CI27" s="111">
        <v>0</v>
      </c>
      <c r="CJ27" s="111">
        <v>0</v>
      </c>
      <c r="CK27" s="111">
        <v>0</v>
      </c>
      <c r="CL27" s="111">
        <v>0</v>
      </c>
      <c r="CM27" s="111">
        <v>0</v>
      </c>
      <c r="CN27" s="111">
        <v>0</v>
      </c>
      <c r="CO27" s="111">
        <v>0</v>
      </c>
      <c r="CP27" s="111">
        <v>0</v>
      </c>
      <c r="CQ27" s="111">
        <v>0</v>
      </c>
      <c r="CR27" s="111">
        <v>0</v>
      </c>
      <c r="CS27" s="111">
        <v>0</v>
      </c>
      <c r="CT27" s="111">
        <v>0</v>
      </c>
      <c r="CU27" s="111">
        <v>0</v>
      </c>
      <c r="CV27" s="111">
        <v>0</v>
      </c>
      <c r="CW27" s="111">
        <v>0</v>
      </c>
      <c r="CX27" s="111">
        <v>0</v>
      </c>
      <c r="CY27" s="111">
        <v>0</v>
      </c>
      <c r="CZ27" s="111">
        <v>0</v>
      </c>
      <c r="DA27" s="111">
        <v>0</v>
      </c>
      <c r="DB27" s="111">
        <v>0</v>
      </c>
      <c r="DC27" s="111">
        <v>0</v>
      </c>
      <c r="DD27" s="111">
        <v>0</v>
      </c>
      <c r="DE27" s="111">
        <v>0</v>
      </c>
      <c r="DF27" s="111">
        <v>0</v>
      </c>
      <c r="DG27" s="111">
        <v>0</v>
      </c>
      <c r="DH27" s="111">
        <v>0</v>
      </c>
      <c r="DI27" s="111">
        <v>0</v>
      </c>
      <c r="DJ27" s="111">
        <v>0</v>
      </c>
      <c r="DK27" s="111">
        <v>0</v>
      </c>
      <c r="DL27" s="111">
        <v>0</v>
      </c>
      <c r="DM27" s="111">
        <v>0</v>
      </c>
      <c r="DN27" s="111">
        <v>0</v>
      </c>
      <c r="DO27" s="111">
        <v>0</v>
      </c>
      <c r="DP27" s="111">
        <v>0</v>
      </c>
      <c r="DQ27" s="111">
        <v>0</v>
      </c>
      <c r="DR27" s="111">
        <v>0</v>
      </c>
      <c r="DS27" s="111">
        <v>0</v>
      </c>
      <c r="DT27" s="111">
        <v>0</v>
      </c>
      <c r="DU27" s="111">
        <v>0</v>
      </c>
      <c r="DV27" s="111">
        <v>0</v>
      </c>
      <c r="DW27" s="111">
        <v>0</v>
      </c>
      <c r="DX27" s="111">
        <v>0</v>
      </c>
      <c r="DY27" s="111">
        <v>0</v>
      </c>
      <c r="DZ27" s="111">
        <v>0</v>
      </c>
      <c r="EA27" s="111">
        <v>0</v>
      </c>
      <c r="EB27" s="111">
        <v>0</v>
      </c>
      <c r="EC27" s="111">
        <v>0</v>
      </c>
      <c r="ED27" s="111">
        <v>0</v>
      </c>
      <c r="EE27" s="111">
        <v>0</v>
      </c>
      <c r="EF27" s="111">
        <v>0</v>
      </c>
      <c r="EG27" s="111">
        <v>0</v>
      </c>
      <c r="EH27" s="111">
        <v>0</v>
      </c>
      <c r="EI27" s="111">
        <v>0</v>
      </c>
      <c r="EJ27" s="111">
        <v>0</v>
      </c>
      <c r="EK27" s="111">
        <v>0</v>
      </c>
      <c r="EL27" s="111">
        <v>0</v>
      </c>
      <c r="EM27" s="111">
        <v>0</v>
      </c>
      <c r="EN27" s="111">
        <v>0</v>
      </c>
      <c r="EO27" s="111">
        <v>0</v>
      </c>
      <c r="EP27" s="111">
        <v>0</v>
      </c>
      <c r="EQ27" s="111">
        <v>0</v>
      </c>
      <c r="ER27" s="111">
        <v>0</v>
      </c>
      <c r="ES27" s="111">
        <v>0</v>
      </c>
      <c r="ET27" s="111">
        <v>0</v>
      </c>
      <c r="EU27" s="111">
        <v>0</v>
      </c>
      <c r="EV27" s="111">
        <v>0</v>
      </c>
      <c r="EW27" s="111">
        <v>0</v>
      </c>
      <c r="EX27" s="111">
        <v>0</v>
      </c>
      <c r="EY27" s="111">
        <v>0</v>
      </c>
      <c r="EZ27" s="111">
        <v>0</v>
      </c>
      <c r="FA27" s="111">
        <v>0</v>
      </c>
      <c r="FB27" s="111">
        <v>0</v>
      </c>
      <c r="FC27" s="111">
        <v>0</v>
      </c>
      <c r="FD27" s="111">
        <v>0</v>
      </c>
      <c r="FE27" s="111">
        <v>0</v>
      </c>
      <c r="FF27" s="111">
        <v>0</v>
      </c>
      <c r="FG27" s="111">
        <v>0</v>
      </c>
      <c r="FH27" s="111">
        <v>0</v>
      </c>
      <c r="FI27" s="111">
        <v>0</v>
      </c>
      <c r="FJ27" s="111">
        <v>0</v>
      </c>
      <c r="FK27" s="111">
        <v>0</v>
      </c>
      <c r="FL27" s="111">
        <v>0</v>
      </c>
      <c r="FM27" s="111">
        <v>0</v>
      </c>
      <c r="FN27" s="111">
        <v>0</v>
      </c>
      <c r="FO27" s="111">
        <v>0</v>
      </c>
      <c r="FP27" s="111">
        <v>0</v>
      </c>
      <c r="FQ27" s="111">
        <v>0</v>
      </c>
      <c r="FR27" s="111">
        <v>0</v>
      </c>
      <c r="FS27" s="111">
        <v>0</v>
      </c>
      <c r="FT27" s="111">
        <v>0</v>
      </c>
      <c r="FU27" s="111">
        <v>0</v>
      </c>
      <c r="FV27" s="111">
        <v>0</v>
      </c>
      <c r="FW27" s="111">
        <v>0</v>
      </c>
      <c r="FX27" s="111">
        <v>0</v>
      </c>
      <c r="FY27" s="111">
        <v>0</v>
      </c>
      <c r="FZ27" s="111">
        <v>0</v>
      </c>
      <c r="GA27" s="111">
        <v>0</v>
      </c>
      <c r="GB27" s="111">
        <v>0</v>
      </c>
      <c r="GC27" s="111">
        <v>0</v>
      </c>
      <c r="GD27" s="111">
        <v>0</v>
      </c>
      <c r="GE27" s="111">
        <v>0</v>
      </c>
      <c r="GF27" s="111">
        <v>0</v>
      </c>
      <c r="GG27" s="111">
        <v>0</v>
      </c>
      <c r="GH27" s="111">
        <v>0</v>
      </c>
      <c r="GI27" s="111">
        <v>0</v>
      </c>
      <c r="GJ27" s="111">
        <v>0</v>
      </c>
      <c r="GK27" s="111">
        <v>0</v>
      </c>
    </row>
    <row r="28" spans="1:193" x14ac:dyDescent="0.2">
      <c r="A28" s="111" t="s">
        <v>500</v>
      </c>
      <c r="B28" s="111">
        <v>18026</v>
      </c>
      <c r="C28" s="111">
        <v>0</v>
      </c>
      <c r="D28" s="111">
        <v>11904</v>
      </c>
      <c r="E28" s="111">
        <v>518</v>
      </c>
      <c r="F28" s="111">
        <v>3673</v>
      </c>
      <c r="G28" s="111">
        <v>2567</v>
      </c>
      <c r="H28" s="111">
        <v>0</v>
      </c>
      <c r="I28" s="111">
        <v>0</v>
      </c>
      <c r="J28" s="111">
        <v>0</v>
      </c>
      <c r="K28" s="111">
        <v>0</v>
      </c>
      <c r="L28" s="111">
        <v>69</v>
      </c>
      <c r="M28" s="111">
        <v>0</v>
      </c>
      <c r="N28" s="111">
        <v>47</v>
      </c>
      <c r="O28" s="111">
        <v>0</v>
      </c>
      <c r="P28" s="111">
        <v>0</v>
      </c>
      <c r="Q28" s="111">
        <v>0</v>
      </c>
      <c r="R28" s="111">
        <v>0</v>
      </c>
      <c r="S28" s="111">
        <v>0</v>
      </c>
      <c r="T28" s="111">
        <v>0</v>
      </c>
      <c r="U28" s="111">
        <v>0</v>
      </c>
      <c r="V28" s="111">
        <v>0</v>
      </c>
      <c r="W28" s="111">
        <v>0</v>
      </c>
      <c r="X28" s="111">
        <v>0</v>
      </c>
      <c r="Y28" s="111">
        <v>0</v>
      </c>
      <c r="Z28" s="111">
        <v>0</v>
      </c>
      <c r="AA28" s="111">
        <v>0</v>
      </c>
      <c r="AB28" s="111">
        <v>0</v>
      </c>
      <c r="AC28" s="111">
        <v>0</v>
      </c>
      <c r="AD28" s="111">
        <v>0</v>
      </c>
      <c r="AE28" s="111">
        <v>0</v>
      </c>
      <c r="AF28" s="111">
        <v>0</v>
      </c>
      <c r="AG28" s="111">
        <v>0</v>
      </c>
      <c r="AH28" s="111">
        <v>0</v>
      </c>
      <c r="AI28" s="111">
        <v>0</v>
      </c>
      <c r="AJ28" s="111">
        <v>0</v>
      </c>
      <c r="AK28" s="111">
        <v>0</v>
      </c>
      <c r="AL28" s="111">
        <v>0</v>
      </c>
      <c r="AM28" s="111">
        <v>0</v>
      </c>
      <c r="AN28" s="111">
        <v>0</v>
      </c>
      <c r="AO28" s="111">
        <v>0</v>
      </c>
      <c r="AP28" s="111">
        <v>0</v>
      </c>
      <c r="AQ28" s="111">
        <v>0</v>
      </c>
      <c r="AR28" s="111">
        <v>0</v>
      </c>
      <c r="AS28" s="111">
        <v>0</v>
      </c>
      <c r="AT28" s="111">
        <v>0</v>
      </c>
      <c r="AU28" s="111">
        <v>0</v>
      </c>
      <c r="AV28" s="111">
        <v>0</v>
      </c>
      <c r="AW28" s="111">
        <v>0</v>
      </c>
      <c r="AX28" s="111">
        <v>0</v>
      </c>
      <c r="AY28" s="111">
        <v>0</v>
      </c>
      <c r="AZ28" s="111">
        <v>0</v>
      </c>
      <c r="BA28" s="111">
        <v>0</v>
      </c>
      <c r="BB28" s="111">
        <v>0</v>
      </c>
      <c r="BC28" s="111">
        <v>0</v>
      </c>
      <c r="BD28" s="111">
        <v>5</v>
      </c>
      <c r="BE28" s="111">
        <v>0</v>
      </c>
      <c r="BF28" s="111">
        <v>0</v>
      </c>
      <c r="BG28" s="111">
        <v>0</v>
      </c>
      <c r="BH28" s="111">
        <v>0</v>
      </c>
      <c r="BI28" s="111">
        <v>0</v>
      </c>
      <c r="BJ28" s="111">
        <v>0</v>
      </c>
      <c r="BK28" s="111">
        <v>0</v>
      </c>
      <c r="BL28" s="111">
        <v>0</v>
      </c>
      <c r="BM28" s="111">
        <v>0</v>
      </c>
      <c r="BN28" s="111">
        <v>0</v>
      </c>
      <c r="BO28" s="111">
        <v>0</v>
      </c>
      <c r="BP28" s="111">
        <v>0</v>
      </c>
      <c r="BQ28" s="111">
        <v>0</v>
      </c>
      <c r="BR28" s="111">
        <v>0</v>
      </c>
      <c r="BS28" s="111">
        <v>0</v>
      </c>
      <c r="BT28" s="111">
        <v>0</v>
      </c>
      <c r="BU28" s="111">
        <v>0</v>
      </c>
      <c r="BV28" s="111">
        <v>0</v>
      </c>
      <c r="BW28" s="111">
        <v>0</v>
      </c>
      <c r="BX28" s="111">
        <v>0</v>
      </c>
      <c r="BY28" s="111">
        <v>0</v>
      </c>
      <c r="BZ28" s="111">
        <v>0</v>
      </c>
      <c r="CA28" s="111">
        <v>0</v>
      </c>
      <c r="CB28" s="111">
        <v>0</v>
      </c>
      <c r="CC28" s="111">
        <v>0</v>
      </c>
      <c r="CD28" s="111">
        <v>0</v>
      </c>
      <c r="CE28" s="111">
        <v>0</v>
      </c>
      <c r="CF28" s="111">
        <v>0</v>
      </c>
      <c r="CG28" s="111">
        <v>0</v>
      </c>
      <c r="CH28" s="111">
        <v>0</v>
      </c>
      <c r="CI28" s="111">
        <v>0</v>
      </c>
      <c r="CJ28" s="111">
        <v>0</v>
      </c>
      <c r="CK28" s="111">
        <v>0</v>
      </c>
      <c r="CL28" s="111">
        <v>0</v>
      </c>
      <c r="CM28" s="111">
        <v>0</v>
      </c>
      <c r="CN28" s="111">
        <v>0</v>
      </c>
      <c r="CO28" s="111">
        <v>0</v>
      </c>
      <c r="CP28" s="111">
        <v>0</v>
      </c>
      <c r="CQ28" s="111">
        <v>0</v>
      </c>
      <c r="CR28" s="111">
        <v>0</v>
      </c>
      <c r="CS28" s="111">
        <v>0</v>
      </c>
      <c r="CT28" s="111">
        <v>0</v>
      </c>
      <c r="CU28" s="111">
        <v>0</v>
      </c>
      <c r="CV28" s="111">
        <v>0</v>
      </c>
      <c r="CW28" s="111">
        <v>0</v>
      </c>
      <c r="CX28" s="111">
        <v>0</v>
      </c>
      <c r="CY28" s="111">
        <v>0</v>
      </c>
      <c r="CZ28" s="111">
        <v>0</v>
      </c>
      <c r="DA28" s="111">
        <v>0</v>
      </c>
      <c r="DB28" s="111">
        <v>0</v>
      </c>
      <c r="DC28" s="111">
        <v>0</v>
      </c>
      <c r="DD28" s="111">
        <v>0</v>
      </c>
      <c r="DE28" s="111">
        <v>0</v>
      </c>
      <c r="DF28" s="111">
        <v>0</v>
      </c>
      <c r="DG28" s="111">
        <v>0</v>
      </c>
      <c r="DH28" s="111">
        <v>0</v>
      </c>
      <c r="DI28" s="111">
        <v>0</v>
      </c>
      <c r="DJ28" s="111">
        <v>0</v>
      </c>
      <c r="DK28" s="111">
        <v>0</v>
      </c>
      <c r="DL28" s="111">
        <v>0</v>
      </c>
      <c r="DM28" s="111">
        <v>0</v>
      </c>
      <c r="DN28" s="111">
        <v>0</v>
      </c>
      <c r="DO28" s="111">
        <v>0</v>
      </c>
      <c r="DP28" s="111">
        <v>0</v>
      </c>
      <c r="DQ28" s="111">
        <v>0</v>
      </c>
      <c r="DR28" s="111">
        <v>0</v>
      </c>
      <c r="DS28" s="111">
        <v>0</v>
      </c>
      <c r="DT28" s="111">
        <v>0</v>
      </c>
      <c r="DU28" s="111">
        <v>0</v>
      </c>
      <c r="DV28" s="111">
        <v>0</v>
      </c>
      <c r="DW28" s="111">
        <v>0</v>
      </c>
      <c r="DX28" s="111">
        <v>0</v>
      </c>
      <c r="DY28" s="111">
        <v>0</v>
      </c>
      <c r="DZ28" s="111">
        <v>0</v>
      </c>
      <c r="EA28" s="111">
        <v>0</v>
      </c>
      <c r="EB28" s="111">
        <v>0</v>
      </c>
      <c r="EC28" s="111">
        <v>0</v>
      </c>
      <c r="ED28" s="111">
        <v>0</v>
      </c>
      <c r="EE28" s="111">
        <v>0</v>
      </c>
      <c r="EF28" s="111">
        <v>0</v>
      </c>
      <c r="EG28" s="111">
        <v>0</v>
      </c>
      <c r="EH28" s="111">
        <v>0</v>
      </c>
      <c r="EI28" s="111">
        <v>0</v>
      </c>
      <c r="EJ28" s="111">
        <v>0</v>
      </c>
      <c r="EK28" s="111">
        <v>0</v>
      </c>
      <c r="EL28" s="111">
        <v>0</v>
      </c>
      <c r="EM28" s="111">
        <v>0</v>
      </c>
      <c r="EN28" s="111">
        <v>0</v>
      </c>
      <c r="EO28" s="111">
        <v>0</v>
      </c>
      <c r="EP28" s="111">
        <v>0</v>
      </c>
      <c r="EQ28" s="111">
        <v>0</v>
      </c>
      <c r="ER28" s="111">
        <v>0</v>
      </c>
      <c r="ES28" s="111">
        <v>0</v>
      </c>
      <c r="ET28" s="111">
        <v>0</v>
      </c>
      <c r="EU28" s="111">
        <v>0</v>
      </c>
      <c r="EV28" s="111">
        <v>0</v>
      </c>
      <c r="EW28" s="111">
        <v>0</v>
      </c>
      <c r="EX28" s="111">
        <v>0</v>
      </c>
      <c r="EY28" s="111">
        <v>0</v>
      </c>
      <c r="EZ28" s="111">
        <v>0</v>
      </c>
      <c r="FA28" s="111">
        <v>0</v>
      </c>
      <c r="FB28" s="111">
        <v>0</v>
      </c>
      <c r="FC28" s="111">
        <v>0</v>
      </c>
      <c r="FD28" s="111">
        <v>0</v>
      </c>
      <c r="FE28" s="111">
        <v>0</v>
      </c>
      <c r="FF28" s="111">
        <v>0</v>
      </c>
      <c r="FG28" s="111">
        <v>0</v>
      </c>
      <c r="FH28" s="111">
        <v>0</v>
      </c>
      <c r="FI28" s="111">
        <v>0</v>
      </c>
      <c r="FJ28" s="111">
        <v>0</v>
      </c>
      <c r="FK28" s="111">
        <v>0</v>
      </c>
      <c r="FL28" s="111">
        <v>0</v>
      </c>
      <c r="FM28" s="111">
        <v>0</v>
      </c>
      <c r="FN28" s="111">
        <v>0</v>
      </c>
      <c r="FO28" s="111">
        <v>0</v>
      </c>
      <c r="FP28" s="111">
        <v>0</v>
      </c>
      <c r="FQ28" s="111">
        <v>0</v>
      </c>
      <c r="FR28" s="111">
        <v>0</v>
      </c>
      <c r="FS28" s="111">
        <v>0</v>
      </c>
      <c r="FT28" s="111">
        <v>0</v>
      </c>
      <c r="FU28" s="111">
        <v>0</v>
      </c>
      <c r="FV28" s="111">
        <v>0</v>
      </c>
      <c r="FW28" s="111">
        <v>0</v>
      </c>
      <c r="FX28" s="111">
        <v>0</v>
      </c>
      <c r="FY28" s="111">
        <v>0</v>
      </c>
      <c r="FZ28" s="111">
        <v>0</v>
      </c>
      <c r="GA28" s="111">
        <v>0</v>
      </c>
      <c r="GB28" s="111">
        <v>0</v>
      </c>
      <c r="GC28" s="111">
        <v>0</v>
      </c>
      <c r="GD28" s="111">
        <v>0</v>
      </c>
      <c r="GE28" s="111">
        <v>0</v>
      </c>
      <c r="GF28" s="111">
        <v>0</v>
      </c>
      <c r="GG28" s="111">
        <v>0</v>
      </c>
      <c r="GH28" s="111">
        <v>0</v>
      </c>
      <c r="GI28" s="111">
        <v>0</v>
      </c>
      <c r="GJ28" s="111">
        <v>0</v>
      </c>
      <c r="GK28" s="111">
        <v>0</v>
      </c>
    </row>
    <row r="29" spans="1:193" x14ac:dyDescent="0.2">
      <c r="A29" s="111" t="s">
        <v>501</v>
      </c>
      <c r="B29" s="111">
        <v>16933</v>
      </c>
      <c r="C29" s="111">
        <v>18</v>
      </c>
      <c r="D29" s="111">
        <v>8741</v>
      </c>
      <c r="E29" s="111">
        <v>595</v>
      </c>
      <c r="F29" s="111">
        <v>3194</v>
      </c>
      <c r="G29" s="111">
        <v>1941</v>
      </c>
      <c r="H29" s="111">
        <v>0</v>
      </c>
      <c r="I29" s="111">
        <v>0</v>
      </c>
      <c r="J29" s="111">
        <v>0</v>
      </c>
      <c r="K29" s="111">
        <v>0</v>
      </c>
      <c r="L29" s="111">
        <v>58</v>
      </c>
      <c r="M29" s="111">
        <v>0</v>
      </c>
      <c r="N29" s="111">
        <v>45</v>
      </c>
      <c r="O29" s="111">
        <v>0</v>
      </c>
      <c r="P29" s="111">
        <v>0</v>
      </c>
      <c r="Q29" s="111">
        <v>0</v>
      </c>
      <c r="R29" s="111">
        <v>0</v>
      </c>
      <c r="S29" s="111">
        <v>0</v>
      </c>
      <c r="T29" s="111">
        <v>0</v>
      </c>
      <c r="U29" s="111">
        <v>0</v>
      </c>
      <c r="V29" s="111">
        <v>0</v>
      </c>
      <c r="W29" s="111">
        <v>0</v>
      </c>
      <c r="X29" s="111">
        <v>0</v>
      </c>
      <c r="Y29" s="111">
        <v>0</v>
      </c>
      <c r="Z29" s="111">
        <v>0</v>
      </c>
      <c r="AA29" s="111">
        <v>0</v>
      </c>
      <c r="AB29" s="111">
        <v>0</v>
      </c>
      <c r="AC29" s="111">
        <v>0</v>
      </c>
      <c r="AD29" s="111">
        <v>0</v>
      </c>
      <c r="AE29" s="111">
        <v>0</v>
      </c>
      <c r="AF29" s="111">
        <v>0</v>
      </c>
      <c r="AG29" s="111">
        <v>0</v>
      </c>
      <c r="AH29" s="111">
        <v>0</v>
      </c>
      <c r="AI29" s="111">
        <v>0</v>
      </c>
      <c r="AJ29" s="111">
        <v>0</v>
      </c>
      <c r="AK29" s="111">
        <v>0</v>
      </c>
      <c r="AL29" s="111">
        <v>0</v>
      </c>
      <c r="AM29" s="111">
        <v>0</v>
      </c>
      <c r="AN29" s="111">
        <v>0</v>
      </c>
      <c r="AO29" s="111">
        <v>0</v>
      </c>
      <c r="AP29" s="111">
        <v>0</v>
      </c>
      <c r="AQ29" s="111">
        <v>0</v>
      </c>
      <c r="AR29" s="111">
        <v>0</v>
      </c>
      <c r="AS29" s="111">
        <v>0</v>
      </c>
      <c r="AT29" s="111">
        <v>0</v>
      </c>
      <c r="AU29" s="111">
        <v>0</v>
      </c>
      <c r="AV29" s="111">
        <v>0</v>
      </c>
      <c r="AW29" s="111">
        <v>0</v>
      </c>
      <c r="AX29" s="111">
        <v>0</v>
      </c>
      <c r="AY29" s="111">
        <v>0</v>
      </c>
      <c r="AZ29" s="111">
        <v>0</v>
      </c>
      <c r="BA29" s="111">
        <v>0</v>
      </c>
      <c r="BB29" s="111">
        <v>0</v>
      </c>
      <c r="BC29" s="111">
        <v>0</v>
      </c>
      <c r="BD29" s="111">
        <v>0</v>
      </c>
      <c r="BE29" s="111">
        <v>0</v>
      </c>
      <c r="BF29" s="111">
        <v>0</v>
      </c>
      <c r="BG29" s="111">
        <v>0</v>
      </c>
      <c r="BH29" s="111">
        <v>0</v>
      </c>
      <c r="BI29" s="111">
        <v>0</v>
      </c>
      <c r="BJ29" s="111">
        <v>0</v>
      </c>
      <c r="BK29" s="111">
        <v>0</v>
      </c>
      <c r="BL29" s="111">
        <v>0</v>
      </c>
      <c r="BM29" s="111">
        <v>0</v>
      </c>
      <c r="BN29" s="111">
        <v>0</v>
      </c>
      <c r="BO29" s="111">
        <v>0</v>
      </c>
      <c r="BP29" s="111">
        <v>0</v>
      </c>
      <c r="BQ29" s="111">
        <v>0</v>
      </c>
      <c r="BR29" s="111">
        <v>0</v>
      </c>
      <c r="BS29" s="111">
        <v>0</v>
      </c>
      <c r="BT29" s="111">
        <v>0</v>
      </c>
      <c r="BU29" s="111">
        <v>0</v>
      </c>
      <c r="BV29" s="111">
        <v>0</v>
      </c>
      <c r="BW29" s="111">
        <v>0</v>
      </c>
      <c r="BX29" s="111">
        <v>0</v>
      </c>
      <c r="BY29" s="111">
        <v>0</v>
      </c>
      <c r="BZ29" s="111">
        <v>0</v>
      </c>
      <c r="CA29" s="111">
        <v>0</v>
      </c>
      <c r="CB29" s="111">
        <v>0</v>
      </c>
      <c r="CC29" s="111">
        <v>0</v>
      </c>
      <c r="CD29" s="111">
        <v>0</v>
      </c>
      <c r="CE29" s="111">
        <v>0</v>
      </c>
      <c r="CF29" s="111">
        <v>0</v>
      </c>
      <c r="CG29" s="111">
        <v>0</v>
      </c>
      <c r="CH29" s="111">
        <v>0</v>
      </c>
      <c r="CI29" s="111">
        <v>0</v>
      </c>
      <c r="CJ29" s="111">
        <v>0</v>
      </c>
      <c r="CK29" s="111">
        <v>0</v>
      </c>
      <c r="CL29" s="111">
        <v>0</v>
      </c>
      <c r="CM29" s="111">
        <v>0</v>
      </c>
      <c r="CN29" s="111">
        <v>0</v>
      </c>
      <c r="CO29" s="111">
        <v>0</v>
      </c>
      <c r="CP29" s="111">
        <v>0</v>
      </c>
      <c r="CQ29" s="111">
        <v>0</v>
      </c>
      <c r="CR29" s="111">
        <v>0</v>
      </c>
      <c r="CS29" s="111">
        <v>0</v>
      </c>
      <c r="CT29" s="111">
        <v>0</v>
      </c>
      <c r="CU29" s="111">
        <v>0</v>
      </c>
      <c r="CV29" s="111">
        <v>0</v>
      </c>
      <c r="CW29" s="111">
        <v>0</v>
      </c>
      <c r="CX29" s="111">
        <v>0</v>
      </c>
      <c r="CY29" s="111">
        <v>0</v>
      </c>
      <c r="CZ29" s="111">
        <v>0</v>
      </c>
      <c r="DA29" s="111">
        <v>0</v>
      </c>
      <c r="DB29" s="111">
        <v>0</v>
      </c>
      <c r="DC29" s="111">
        <v>0</v>
      </c>
      <c r="DD29" s="111">
        <v>0</v>
      </c>
      <c r="DE29" s="111">
        <v>0</v>
      </c>
      <c r="DF29" s="111">
        <v>0</v>
      </c>
      <c r="DG29" s="111">
        <v>0</v>
      </c>
      <c r="DH29" s="111">
        <v>0</v>
      </c>
      <c r="DI29" s="111">
        <v>0</v>
      </c>
      <c r="DJ29" s="111">
        <v>0</v>
      </c>
      <c r="DK29" s="111">
        <v>0</v>
      </c>
      <c r="DL29" s="111">
        <v>0</v>
      </c>
      <c r="DM29" s="111">
        <v>0</v>
      </c>
      <c r="DN29" s="111">
        <v>0</v>
      </c>
      <c r="DO29" s="111">
        <v>0</v>
      </c>
      <c r="DP29" s="111">
        <v>0</v>
      </c>
      <c r="DQ29" s="111">
        <v>0</v>
      </c>
      <c r="DR29" s="111">
        <v>0</v>
      </c>
      <c r="DS29" s="111">
        <v>0</v>
      </c>
      <c r="DT29" s="111">
        <v>0</v>
      </c>
      <c r="DU29" s="111">
        <v>0</v>
      </c>
      <c r="DV29" s="111">
        <v>0</v>
      </c>
      <c r="DW29" s="111">
        <v>0</v>
      </c>
      <c r="DX29" s="111">
        <v>0</v>
      </c>
      <c r="DY29" s="111">
        <v>0</v>
      </c>
      <c r="DZ29" s="111">
        <v>0</v>
      </c>
      <c r="EA29" s="111">
        <v>0</v>
      </c>
      <c r="EB29" s="111">
        <v>0</v>
      </c>
      <c r="EC29" s="111">
        <v>0</v>
      </c>
      <c r="ED29" s="111">
        <v>0</v>
      </c>
      <c r="EE29" s="111">
        <v>0</v>
      </c>
      <c r="EF29" s="111">
        <v>0</v>
      </c>
      <c r="EG29" s="111">
        <v>0</v>
      </c>
      <c r="EH29" s="111">
        <v>0</v>
      </c>
      <c r="EI29" s="111">
        <v>0</v>
      </c>
      <c r="EJ29" s="111">
        <v>0</v>
      </c>
      <c r="EK29" s="111">
        <v>0</v>
      </c>
      <c r="EL29" s="111">
        <v>0</v>
      </c>
      <c r="EM29" s="111">
        <v>0</v>
      </c>
      <c r="EN29" s="111">
        <v>0</v>
      </c>
      <c r="EO29" s="111">
        <v>0</v>
      </c>
      <c r="EP29" s="111">
        <v>0</v>
      </c>
      <c r="EQ29" s="111">
        <v>0</v>
      </c>
      <c r="ER29" s="111">
        <v>0</v>
      </c>
      <c r="ES29" s="111">
        <v>0</v>
      </c>
      <c r="ET29" s="111">
        <v>0</v>
      </c>
      <c r="EU29" s="111">
        <v>0</v>
      </c>
      <c r="EV29" s="111">
        <v>0</v>
      </c>
      <c r="EW29" s="111">
        <v>0</v>
      </c>
      <c r="EX29" s="111">
        <v>0</v>
      </c>
      <c r="EY29" s="111">
        <v>0</v>
      </c>
      <c r="EZ29" s="111">
        <v>0</v>
      </c>
      <c r="FA29" s="111">
        <v>0</v>
      </c>
      <c r="FB29" s="111">
        <v>0</v>
      </c>
      <c r="FC29" s="111">
        <v>0</v>
      </c>
      <c r="FD29" s="111">
        <v>0</v>
      </c>
      <c r="FE29" s="111">
        <v>0</v>
      </c>
      <c r="FF29" s="111">
        <v>0</v>
      </c>
      <c r="FG29" s="111">
        <v>0</v>
      </c>
      <c r="FH29" s="111">
        <v>0</v>
      </c>
      <c r="FI29" s="111">
        <v>0</v>
      </c>
      <c r="FJ29" s="111">
        <v>0</v>
      </c>
      <c r="FK29" s="111">
        <v>0</v>
      </c>
      <c r="FL29" s="111">
        <v>0</v>
      </c>
      <c r="FM29" s="111">
        <v>0</v>
      </c>
      <c r="FN29" s="111">
        <v>0</v>
      </c>
      <c r="FO29" s="111">
        <v>0</v>
      </c>
      <c r="FP29" s="111">
        <v>0</v>
      </c>
      <c r="FQ29" s="111">
        <v>0</v>
      </c>
      <c r="FR29" s="111">
        <v>0</v>
      </c>
      <c r="FS29" s="111">
        <v>0</v>
      </c>
      <c r="FT29" s="111">
        <v>0</v>
      </c>
      <c r="FU29" s="111">
        <v>0</v>
      </c>
      <c r="FV29" s="111">
        <v>0</v>
      </c>
      <c r="FW29" s="111">
        <v>0</v>
      </c>
      <c r="FX29" s="111">
        <v>0</v>
      </c>
      <c r="FY29" s="111">
        <v>0</v>
      </c>
      <c r="FZ29" s="111">
        <v>0</v>
      </c>
      <c r="GA29" s="111">
        <v>0</v>
      </c>
      <c r="GB29" s="111">
        <v>0</v>
      </c>
      <c r="GC29" s="111">
        <v>0</v>
      </c>
      <c r="GD29" s="111">
        <v>0</v>
      </c>
      <c r="GE29" s="111">
        <v>0</v>
      </c>
      <c r="GF29" s="111">
        <v>0</v>
      </c>
      <c r="GG29" s="111">
        <v>0</v>
      </c>
      <c r="GH29" s="111">
        <v>0</v>
      </c>
      <c r="GI29" s="111">
        <v>0</v>
      </c>
      <c r="GJ29" s="111">
        <v>0</v>
      </c>
      <c r="GK29" s="111">
        <v>0</v>
      </c>
    </row>
    <row r="30" spans="1:193" x14ac:dyDescent="0.2">
      <c r="A30" s="111" t="s">
        <v>502</v>
      </c>
      <c r="B30" s="111">
        <v>16706</v>
      </c>
      <c r="C30" s="111">
        <v>32</v>
      </c>
      <c r="D30" s="111">
        <v>8856</v>
      </c>
      <c r="E30" s="111">
        <v>504</v>
      </c>
      <c r="F30" s="111">
        <v>3108</v>
      </c>
      <c r="G30" s="111">
        <v>1897</v>
      </c>
      <c r="H30" s="111">
        <v>0</v>
      </c>
      <c r="I30" s="111">
        <v>0</v>
      </c>
      <c r="J30" s="111">
        <v>0</v>
      </c>
      <c r="K30" s="111">
        <v>0</v>
      </c>
      <c r="L30" s="111">
        <v>47</v>
      </c>
      <c r="M30" s="111">
        <v>0</v>
      </c>
      <c r="N30" s="111">
        <v>39</v>
      </c>
      <c r="O30" s="111">
        <v>0</v>
      </c>
      <c r="P30" s="111">
        <v>0</v>
      </c>
      <c r="Q30" s="111">
        <v>0</v>
      </c>
      <c r="R30" s="111">
        <v>0</v>
      </c>
      <c r="S30" s="111">
        <v>0</v>
      </c>
      <c r="T30" s="111">
        <v>0</v>
      </c>
      <c r="U30" s="111">
        <v>0</v>
      </c>
      <c r="V30" s="111">
        <v>0</v>
      </c>
      <c r="W30" s="111">
        <v>0</v>
      </c>
      <c r="X30" s="111">
        <v>0</v>
      </c>
      <c r="Y30" s="111">
        <v>0</v>
      </c>
      <c r="Z30" s="111">
        <v>0</v>
      </c>
      <c r="AA30" s="111">
        <v>0</v>
      </c>
      <c r="AB30" s="111">
        <v>0</v>
      </c>
      <c r="AC30" s="111">
        <v>0</v>
      </c>
      <c r="AD30" s="111">
        <v>0</v>
      </c>
      <c r="AE30" s="111">
        <v>0</v>
      </c>
      <c r="AF30" s="111">
        <v>0</v>
      </c>
      <c r="AG30" s="111">
        <v>0</v>
      </c>
      <c r="AH30" s="111">
        <v>0</v>
      </c>
      <c r="AI30" s="111">
        <v>0</v>
      </c>
      <c r="AJ30" s="111">
        <v>0</v>
      </c>
      <c r="AK30" s="111">
        <v>0</v>
      </c>
      <c r="AL30" s="111">
        <v>0</v>
      </c>
      <c r="AM30" s="111">
        <v>0</v>
      </c>
      <c r="AN30" s="111">
        <v>0</v>
      </c>
      <c r="AO30" s="111">
        <v>0</v>
      </c>
      <c r="AP30" s="111">
        <v>0</v>
      </c>
      <c r="AQ30" s="111">
        <v>0</v>
      </c>
      <c r="AR30" s="111">
        <v>0</v>
      </c>
      <c r="AS30" s="111">
        <v>0</v>
      </c>
      <c r="AT30" s="111">
        <v>0</v>
      </c>
      <c r="AU30" s="111">
        <v>0</v>
      </c>
      <c r="AV30" s="111">
        <v>0</v>
      </c>
      <c r="AW30" s="111">
        <v>0</v>
      </c>
      <c r="AX30" s="111">
        <v>0</v>
      </c>
      <c r="AY30" s="111">
        <v>0</v>
      </c>
      <c r="AZ30" s="111">
        <v>0</v>
      </c>
      <c r="BA30" s="111">
        <v>0</v>
      </c>
      <c r="BB30" s="111">
        <v>0</v>
      </c>
      <c r="BC30" s="111">
        <v>0</v>
      </c>
      <c r="BD30" s="111">
        <v>0</v>
      </c>
      <c r="BE30" s="111">
        <v>0</v>
      </c>
      <c r="BF30" s="111">
        <v>0</v>
      </c>
      <c r="BG30" s="111">
        <v>0</v>
      </c>
      <c r="BH30" s="111">
        <v>0</v>
      </c>
      <c r="BI30" s="111">
        <v>0</v>
      </c>
      <c r="BJ30" s="111">
        <v>0</v>
      </c>
      <c r="BK30" s="111">
        <v>0</v>
      </c>
      <c r="BL30" s="111">
        <v>0</v>
      </c>
      <c r="BM30" s="111">
        <v>0</v>
      </c>
      <c r="BN30" s="111">
        <v>0</v>
      </c>
      <c r="BO30" s="111">
        <v>0</v>
      </c>
      <c r="BP30" s="111">
        <v>0</v>
      </c>
      <c r="BQ30" s="111">
        <v>0</v>
      </c>
      <c r="BR30" s="111">
        <v>0</v>
      </c>
      <c r="BS30" s="111">
        <v>0</v>
      </c>
      <c r="BT30" s="111">
        <v>8</v>
      </c>
      <c r="BU30" s="111">
        <v>0</v>
      </c>
      <c r="BV30" s="111">
        <v>0</v>
      </c>
      <c r="BW30" s="111">
        <v>0</v>
      </c>
      <c r="BX30" s="111">
        <v>0</v>
      </c>
      <c r="BY30" s="111">
        <v>0</v>
      </c>
      <c r="BZ30" s="111">
        <v>0</v>
      </c>
      <c r="CA30" s="111">
        <v>0</v>
      </c>
      <c r="CB30" s="111">
        <v>0</v>
      </c>
      <c r="CC30" s="111">
        <v>0</v>
      </c>
      <c r="CD30" s="111">
        <v>2</v>
      </c>
      <c r="CE30" s="111">
        <v>0</v>
      </c>
      <c r="CF30" s="111">
        <v>0</v>
      </c>
      <c r="CG30" s="111">
        <v>0</v>
      </c>
      <c r="CH30" s="111">
        <v>0</v>
      </c>
      <c r="CI30" s="111">
        <v>0</v>
      </c>
      <c r="CJ30" s="111">
        <v>0</v>
      </c>
      <c r="CK30" s="111">
        <v>0</v>
      </c>
      <c r="CL30" s="111">
        <v>0</v>
      </c>
      <c r="CM30" s="111">
        <v>0</v>
      </c>
      <c r="CN30" s="111">
        <v>0</v>
      </c>
      <c r="CO30" s="111">
        <v>0</v>
      </c>
      <c r="CP30" s="111">
        <v>0</v>
      </c>
      <c r="CQ30" s="111">
        <v>0</v>
      </c>
      <c r="CR30" s="111">
        <v>0</v>
      </c>
      <c r="CS30" s="111">
        <v>0</v>
      </c>
      <c r="CT30" s="111">
        <v>0</v>
      </c>
      <c r="CU30" s="111">
        <v>0</v>
      </c>
      <c r="CV30" s="111">
        <v>0</v>
      </c>
      <c r="CW30" s="111">
        <v>0</v>
      </c>
      <c r="CX30" s="111">
        <v>0</v>
      </c>
      <c r="CY30" s="111">
        <v>0</v>
      </c>
      <c r="CZ30" s="111">
        <v>0</v>
      </c>
      <c r="DA30" s="111">
        <v>0</v>
      </c>
      <c r="DB30" s="111">
        <v>0</v>
      </c>
      <c r="DC30" s="111">
        <v>0</v>
      </c>
      <c r="DD30" s="111">
        <v>0</v>
      </c>
      <c r="DE30" s="111">
        <v>0</v>
      </c>
      <c r="DF30" s="111">
        <v>0</v>
      </c>
      <c r="DG30" s="111">
        <v>0</v>
      </c>
      <c r="DH30" s="111">
        <v>0</v>
      </c>
      <c r="DI30" s="111">
        <v>0</v>
      </c>
      <c r="DJ30" s="111">
        <v>0</v>
      </c>
      <c r="DK30" s="111">
        <v>0</v>
      </c>
      <c r="DL30" s="111">
        <v>0</v>
      </c>
      <c r="DM30" s="111">
        <v>0</v>
      </c>
      <c r="DN30" s="111">
        <v>0</v>
      </c>
      <c r="DO30" s="111">
        <v>0</v>
      </c>
      <c r="DP30" s="111">
        <v>0</v>
      </c>
      <c r="DQ30" s="111">
        <v>0</v>
      </c>
      <c r="DR30" s="111">
        <v>0</v>
      </c>
      <c r="DS30" s="111">
        <v>0</v>
      </c>
      <c r="DT30" s="111">
        <v>0</v>
      </c>
      <c r="DU30" s="111">
        <v>0</v>
      </c>
      <c r="DV30" s="111">
        <v>0</v>
      </c>
      <c r="DW30" s="111">
        <v>0</v>
      </c>
      <c r="DX30" s="111">
        <v>0</v>
      </c>
      <c r="DY30" s="111">
        <v>0</v>
      </c>
      <c r="DZ30" s="111">
        <v>0</v>
      </c>
      <c r="EA30" s="111">
        <v>0</v>
      </c>
      <c r="EB30" s="111">
        <v>0</v>
      </c>
      <c r="EC30" s="111">
        <v>0</v>
      </c>
      <c r="ED30" s="111">
        <v>0</v>
      </c>
      <c r="EE30" s="111">
        <v>0</v>
      </c>
      <c r="EF30" s="111">
        <v>0</v>
      </c>
      <c r="EG30" s="111">
        <v>0</v>
      </c>
      <c r="EH30" s="111">
        <v>0</v>
      </c>
      <c r="EI30" s="111">
        <v>0</v>
      </c>
      <c r="EJ30" s="111">
        <v>0</v>
      </c>
      <c r="EK30" s="111">
        <v>0</v>
      </c>
      <c r="EL30" s="111">
        <v>0</v>
      </c>
      <c r="EM30" s="111">
        <v>0</v>
      </c>
      <c r="EN30" s="111">
        <v>0</v>
      </c>
      <c r="EO30" s="111">
        <v>0</v>
      </c>
      <c r="EP30" s="111">
        <v>0</v>
      </c>
      <c r="EQ30" s="111">
        <v>0</v>
      </c>
      <c r="ER30" s="111">
        <v>0</v>
      </c>
      <c r="ES30" s="111">
        <v>0</v>
      </c>
      <c r="ET30" s="111">
        <v>0</v>
      </c>
      <c r="EU30" s="111">
        <v>0</v>
      </c>
      <c r="EV30" s="111">
        <v>0</v>
      </c>
      <c r="EW30" s="111">
        <v>0</v>
      </c>
      <c r="EX30" s="111">
        <v>0</v>
      </c>
      <c r="EY30" s="111">
        <v>0</v>
      </c>
      <c r="EZ30" s="111">
        <v>0</v>
      </c>
      <c r="FA30" s="111">
        <v>0</v>
      </c>
      <c r="FB30" s="111">
        <v>0</v>
      </c>
      <c r="FC30" s="111">
        <v>0</v>
      </c>
      <c r="FD30" s="111">
        <v>0</v>
      </c>
      <c r="FE30" s="111">
        <v>0</v>
      </c>
      <c r="FF30" s="111">
        <v>0</v>
      </c>
      <c r="FG30" s="111">
        <v>0</v>
      </c>
      <c r="FH30" s="111">
        <v>0</v>
      </c>
      <c r="FI30" s="111">
        <v>0</v>
      </c>
      <c r="FJ30" s="111">
        <v>0</v>
      </c>
      <c r="FK30" s="111">
        <v>0</v>
      </c>
      <c r="FL30" s="111">
        <v>0</v>
      </c>
      <c r="FM30" s="111">
        <v>0</v>
      </c>
      <c r="FN30" s="111">
        <v>0</v>
      </c>
      <c r="FO30" s="111">
        <v>0</v>
      </c>
      <c r="FP30" s="111">
        <v>0</v>
      </c>
      <c r="FQ30" s="111">
        <v>0</v>
      </c>
      <c r="FR30" s="111">
        <v>0</v>
      </c>
      <c r="FS30" s="111">
        <v>0</v>
      </c>
      <c r="FT30" s="111">
        <v>0</v>
      </c>
      <c r="FU30" s="111">
        <v>0</v>
      </c>
      <c r="FV30" s="111">
        <v>0</v>
      </c>
      <c r="FW30" s="111">
        <v>0</v>
      </c>
      <c r="FX30" s="111">
        <v>0</v>
      </c>
      <c r="FY30" s="111">
        <v>0</v>
      </c>
      <c r="FZ30" s="111">
        <v>0</v>
      </c>
      <c r="GA30" s="111">
        <v>0</v>
      </c>
      <c r="GB30" s="111">
        <v>0</v>
      </c>
      <c r="GC30" s="111">
        <v>0</v>
      </c>
      <c r="GD30" s="111">
        <v>0</v>
      </c>
      <c r="GE30" s="111">
        <v>0</v>
      </c>
      <c r="GF30" s="111">
        <v>0</v>
      </c>
      <c r="GG30" s="111">
        <v>0</v>
      </c>
      <c r="GH30" s="111">
        <v>0</v>
      </c>
      <c r="GI30" s="111">
        <v>0</v>
      </c>
      <c r="GJ30" s="111">
        <v>0</v>
      </c>
      <c r="GK30" s="111">
        <v>0</v>
      </c>
    </row>
    <row r="31" spans="1:193" x14ac:dyDescent="0.2">
      <c r="A31" s="111" t="s">
        <v>503</v>
      </c>
      <c r="B31" s="111">
        <v>8029</v>
      </c>
      <c r="C31" s="111">
        <v>10</v>
      </c>
      <c r="D31" s="111">
        <v>7385</v>
      </c>
      <c r="E31" s="111">
        <v>279</v>
      </c>
      <c r="F31" s="111">
        <v>2023</v>
      </c>
      <c r="G31" s="111">
        <v>1569</v>
      </c>
      <c r="H31" s="111">
        <v>0</v>
      </c>
      <c r="I31" s="111">
        <v>0</v>
      </c>
      <c r="J31" s="111">
        <v>0</v>
      </c>
      <c r="K31" s="111">
        <v>0</v>
      </c>
      <c r="L31" s="111">
        <v>33</v>
      </c>
      <c r="M31" s="111">
        <v>0</v>
      </c>
      <c r="N31" s="111">
        <v>14</v>
      </c>
      <c r="O31" s="111">
        <v>0</v>
      </c>
      <c r="P31" s="111">
        <v>0</v>
      </c>
      <c r="Q31" s="111">
        <v>0</v>
      </c>
      <c r="R31" s="111">
        <v>0</v>
      </c>
      <c r="S31" s="111">
        <v>0</v>
      </c>
      <c r="T31" s="111">
        <v>0</v>
      </c>
      <c r="U31" s="111">
        <v>0</v>
      </c>
      <c r="V31" s="111">
        <v>0</v>
      </c>
      <c r="W31" s="111">
        <v>0</v>
      </c>
      <c r="X31" s="111">
        <v>0</v>
      </c>
      <c r="Y31" s="111">
        <v>0</v>
      </c>
      <c r="Z31" s="111">
        <v>0</v>
      </c>
      <c r="AA31" s="111">
        <v>0</v>
      </c>
      <c r="AB31" s="111">
        <v>0</v>
      </c>
      <c r="AC31" s="111">
        <v>0</v>
      </c>
      <c r="AD31" s="111">
        <v>0</v>
      </c>
      <c r="AE31" s="111">
        <v>0</v>
      </c>
      <c r="AF31" s="111">
        <v>0</v>
      </c>
      <c r="AG31" s="111">
        <v>0</v>
      </c>
      <c r="AH31" s="111">
        <v>0</v>
      </c>
      <c r="AI31" s="111">
        <v>0</v>
      </c>
      <c r="AJ31" s="111">
        <v>0</v>
      </c>
      <c r="AK31" s="111">
        <v>0</v>
      </c>
      <c r="AL31" s="111">
        <v>0</v>
      </c>
      <c r="AM31" s="111">
        <v>0</v>
      </c>
      <c r="AN31" s="111">
        <v>0</v>
      </c>
      <c r="AO31" s="111">
        <v>0</v>
      </c>
      <c r="AP31" s="111">
        <v>0</v>
      </c>
      <c r="AQ31" s="111">
        <v>0</v>
      </c>
      <c r="AR31" s="111">
        <v>0</v>
      </c>
      <c r="AS31" s="111">
        <v>0</v>
      </c>
      <c r="AT31" s="111">
        <v>0</v>
      </c>
      <c r="AU31" s="111">
        <v>0</v>
      </c>
      <c r="AV31" s="111">
        <v>0</v>
      </c>
      <c r="AW31" s="111">
        <v>0</v>
      </c>
      <c r="AX31" s="111">
        <v>0</v>
      </c>
      <c r="AY31" s="111">
        <v>0</v>
      </c>
      <c r="AZ31" s="111">
        <v>0</v>
      </c>
      <c r="BA31" s="111">
        <v>0</v>
      </c>
      <c r="BB31" s="111">
        <v>0</v>
      </c>
      <c r="BC31" s="111">
        <v>0</v>
      </c>
      <c r="BD31" s="111">
        <v>9</v>
      </c>
      <c r="BE31" s="111">
        <v>0</v>
      </c>
      <c r="BF31" s="111">
        <v>0</v>
      </c>
      <c r="BG31" s="111">
        <v>0</v>
      </c>
      <c r="BH31" s="111">
        <v>0</v>
      </c>
      <c r="BI31" s="111">
        <v>0</v>
      </c>
      <c r="BJ31" s="111">
        <v>0</v>
      </c>
      <c r="BK31" s="111">
        <v>0</v>
      </c>
      <c r="BL31" s="111">
        <v>0</v>
      </c>
      <c r="BM31" s="111">
        <v>0</v>
      </c>
      <c r="BN31" s="111">
        <v>0</v>
      </c>
      <c r="BO31" s="111">
        <v>0</v>
      </c>
      <c r="BP31" s="111">
        <v>0</v>
      </c>
      <c r="BQ31" s="111">
        <v>0</v>
      </c>
      <c r="BR31" s="111">
        <v>0</v>
      </c>
      <c r="BS31" s="111">
        <v>0</v>
      </c>
      <c r="BT31" s="111">
        <v>0</v>
      </c>
      <c r="BU31" s="111">
        <v>0</v>
      </c>
      <c r="BV31" s="111">
        <v>0</v>
      </c>
      <c r="BW31" s="111">
        <v>0</v>
      </c>
      <c r="BX31" s="111">
        <v>0</v>
      </c>
      <c r="BY31" s="111">
        <v>0</v>
      </c>
      <c r="BZ31" s="111">
        <v>0</v>
      </c>
      <c r="CA31" s="111">
        <v>0</v>
      </c>
      <c r="CB31" s="111">
        <v>0</v>
      </c>
      <c r="CC31" s="111">
        <v>0</v>
      </c>
      <c r="CD31" s="111">
        <v>2</v>
      </c>
      <c r="CE31" s="111">
        <v>0</v>
      </c>
      <c r="CF31" s="111">
        <v>0</v>
      </c>
      <c r="CG31" s="111">
        <v>0</v>
      </c>
      <c r="CH31" s="111">
        <v>0</v>
      </c>
      <c r="CI31" s="111">
        <v>0</v>
      </c>
      <c r="CJ31" s="111">
        <v>0</v>
      </c>
      <c r="CK31" s="111">
        <v>0</v>
      </c>
      <c r="CL31" s="111">
        <v>0</v>
      </c>
      <c r="CM31" s="111">
        <v>0</v>
      </c>
      <c r="CN31" s="111">
        <v>0</v>
      </c>
      <c r="CO31" s="111">
        <v>0</v>
      </c>
      <c r="CP31" s="111">
        <v>0</v>
      </c>
      <c r="CQ31" s="111">
        <v>0</v>
      </c>
      <c r="CR31" s="111">
        <v>0</v>
      </c>
      <c r="CS31" s="111">
        <v>0</v>
      </c>
      <c r="CT31" s="111">
        <v>0</v>
      </c>
      <c r="CU31" s="111">
        <v>0</v>
      </c>
      <c r="CV31" s="111">
        <v>0</v>
      </c>
      <c r="CW31" s="111">
        <v>0</v>
      </c>
      <c r="CX31" s="111">
        <v>0</v>
      </c>
      <c r="CY31" s="111">
        <v>0</v>
      </c>
      <c r="CZ31" s="111">
        <v>0</v>
      </c>
      <c r="DA31" s="111">
        <v>0</v>
      </c>
      <c r="DB31" s="111">
        <v>0</v>
      </c>
      <c r="DC31" s="111">
        <v>0</v>
      </c>
      <c r="DD31" s="111">
        <v>0</v>
      </c>
      <c r="DE31" s="111">
        <v>0</v>
      </c>
      <c r="DF31" s="111">
        <v>0</v>
      </c>
      <c r="DG31" s="111">
        <v>0</v>
      </c>
      <c r="DH31" s="111">
        <v>0</v>
      </c>
      <c r="DI31" s="111">
        <v>0</v>
      </c>
      <c r="DJ31" s="111">
        <v>0</v>
      </c>
      <c r="DK31" s="111">
        <v>0</v>
      </c>
      <c r="DL31" s="111">
        <v>0</v>
      </c>
      <c r="DM31" s="111">
        <v>0</v>
      </c>
      <c r="DN31" s="111">
        <v>0</v>
      </c>
      <c r="DO31" s="111">
        <v>0</v>
      </c>
      <c r="DP31" s="111">
        <v>0</v>
      </c>
      <c r="DQ31" s="111">
        <v>0</v>
      </c>
      <c r="DR31" s="111">
        <v>0</v>
      </c>
      <c r="DS31" s="111">
        <v>0</v>
      </c>
      <c r="DT31" s="111">
        <v>0</v>
      </c>
      <c r="DU31" s="111">
        <v>0</v>
      </c>
      <c r="DV31" s="111">
        <v>0</v>
      </c>
      <c r="DW31" s="111">
        <v>0</v>
      </c>
      <c r="DX31" s="111">
        <v>0</v>
      </c>
      <c r="DY31" s="111">
        <v>0</v>
      </c>
      <c r="DZ31" s="111">
        <v>0</v>
      </c>
      <c r="EA31" s="111">
        <v>0</v>
      </c>
      <c r="EB31" s="111">
        <v>0</v>
      </c>
      <c r="EC31" s="111">
        <v>0</v>
      </c>
      <c r="ED31" s="111">
        <v>0</v>
      </c>
      <c r="EE31" s="111">
        <v>0</v>
      </c>
      <c r="EF31" s="111">
        <v>0</v>
      </c>
      <c r="EG31" s="111">
        <v>0</v>
      </c>
      <c r="EH31" s="111">
        <v>0</v>
      </c>
      <c r="EI31" s="111">
        <v>0</v>
      </c>
      <c r="EJ31" s="111">
        <v>0</v>
      </c>
      <c r="EK31" s="111">
        <v>0</v>
      </c>
      <c r="EL31" s="111">
        <v>0</v>
      </c>
      <c r="EM31" s="111">
        <v>0</v>
      </c>
      <c r="EN31" s="111">
        <v>0</v>
      </c>
      <c r="EO31" s="111">
        <v>0</v>
      </c>
      <c r="EP31" s="111">
        <v>0</v>
      </c>
      <c r="EQ31" s="111">
        <v>0</v>
      </c>
      <c r="ER31" s="111">
        <v>0</v>
      </c>
      <c r="ES31" s="111">
        <v>0</v>
      </c>
      <c r="ET31" s="111">
        <v>0</v>
      </c>
      <c r="EU31" s="111">
        <v>0</v>
      </c>
      <c r="EV31" s="111">
        <v>0</v>
      </c>
      <c r="EW31" s="111">
        <v>0</v>
      </c>
      <c r="EX31" s="111">
        <v>0</v>
      </c>
      <c r="EY31" s="111">
        <v>0</v>
      </c>
      <c r="EZ31" s="111">
        <v>0</v>
      </c>
      <c r="FA31" s="111">
        <v>0</v>
      </c>
      <c r="FB31" s="111">
        <v>0</v>
      </c>
      <c r="FC31" s="111">
        <v>0</v>
      </c>
      <c r="FD31" s="111">
        <v>0</v>
      </c>
      <c r="FE31" s="111">
        <v>0</v>
      </c>
      <c r="FF31" s="111">
        <v>0</v>
      </c>
      <c r="FG31" s="111">
        <v>0</v>
      </c>
      <c r="FH31" s="111">
        <v>0</v>
      </c>
      <c r="FI31" s="111">
        <v>0</v>
      </c>
      <c r="FJ31" s="111">
        <v>0</v>
      </c>
      <c r="FK31" s="111">
        <v>0</v>
      </c>
      <c r="FL31" s="111">
        <v>0</v>
      </c>
      <c r="FM31" s="111">
        <v>0</v>
      </c>
      <c r="FN31" s="111">
        <v>0</v>
      </c>
      <c r="FO31" s="111">
        <v>0</v>
      </c>
      <c r="FP31" s="111">
        <v>0</v>
      </c>
      <c r="FQ31" s="111">
        <v>0</v>
      </c>
      <c r="FR31" s="111">
        <v>0</v>
      </c>
      <c r="FS31" s="111">
        <v>0</v>
      </c>
      <c r="FT31" s="111">
        <v>0</v>
      </c>
      <c r="FU31" s="111">
        <v>0</v>
      </c>
      <c r="FV31" s="111">
        <v>0</v>
      </c>
      <c r="FW31" s="111">
        <v>0</v>
      </c>
      <c r="FX31" s="111">
        <v>0</v>
      </c>
      <c r="FY31" s="111">
        <v>0</v>
      </c>
      <c r="FZ31" s="111">
        <v>0</v>
      </c>
      <c r="GA31" s="111">
        <v>0</v>
      </c>
      <c r="GB31" s="111">
        <v>0</v>
      </c>
      <c r="GC31" s="111">
        <v>0</v>
      </c>
      <c r="GD31" s="111">
        <v>0</v>
      </c>
      <c r="GE31" s="111">
        <v>0</v>
      </c>
      <c r="GF31" s="111">
        <v>0</v>
      </c>
      <c r="GG31" s="111">
        <v>0</v>
      </c>
      <c r="GH31" s="111">
        <v>0</v>
      </c>
      <c r="GI31" s="111">
        <v>0</v>
      </c>
      <c r="GJ31" s="111">
        <v>0</v>
      </c>
      <c r="GK31" s="111">
        <v>0</v>
      </c>
    </row>
    <row r="32" spans="1:193" x14ac:dyDescent="0.2">
      <c r="A32" s="111" t="s">
        <v>504</v>
      </c>
      <c r="B32" s="111">
        <v>9917</v>
      </c>
      <c r="C32" s="111">
        <v>11</v>
      </c>
      <c r="D32" s="111">
        <v>8857</v>
      </c>
      <c r="E32" s="111">
        <v>505</v>
      </c>
      <c r="F32" s="111">
        <v>2975</v>
      </c>
      <c r="G32" s="111">
        <v>1836</v>
      </c>
      <c r="H32" s="111">
        <v>0</v>
      </c>
      <c r="I32" s="111">
        <v>0</v>
      </c>
      <c r="J32" s="111">
        <v>0</v>
      </c>
      <c r="K32" s="111">
        <v>0</v>
      </c>
      <c r="L32" s="111">
        <v>73</v>
      </c>
      <c r="M32" s="111">
        <v>0</v>
      </c>
      <c r="N32" s="111">
        <v>27</v>
      </c>
      <c r="O32" s="111">
        <v>0</v>
      </c>
      <c r="P32" s="111">
        <v>0</v>
      </c>
      <c r="Q32" s="111">
        <v>0</v>
      </c>
      <c r="R32" s="111">
        <v>0</v>
      </c>
      <c r="S32" s="111">
        <v>0</v>
      </c>
      <c r="T32" s="111">
        <v>0</v>
      </c>
      <c r="U32" s="111">
        <v>0</v>
      </c>
      <c r="V32" s="111">
        <v>0</v>
      </c>
      <c r="W32" s="111">
        <v>4</v>
      </c>
      <c r="X32" s="111">
        <v>0</v>
      </c>
      <c r="Y32" s="111">
        <v>0</v>
      </c>
      <c r="Z32" s="111">
        <v>0</v>
      </c>
      <c r="AA32" s="111">
        <v>0</v>
      </c>
      <c r="AB32" s="111">
        <v>0</v>
      </c>
      <c r="AC32" s="111">
        <v>0</v>
      </c>
      <c r="AD32" s="111">
        <v>0</v>
      </c>
      <c r="AE32" s="111">
        <v>0</v>
      </c>
      <c r="AF32" s="111">
        <v>0</v>
      </c>
      <c r="AG32" s="111">
        <v>0</v>
      </c>
      <c r="AH32" s="111">
        <v>0</v>
      </c>
      <c r="AI32" s="111">
        <v>0</v>
      </c>
      <c r="AJ32" s="111">
        <v>0</v>
      </c>
      <c r="AK32" s="111">
        <v>0</v>
      </c>
      <c r="AL32" s="111">
        <v>0</v>
      </c>
      <c r="AM32" s="111">
        <v>0</v>
      </c>
      <c r="AN32" s="111">
        <v>0</v>
      </c>
      <c r="AO32" s="111">
        <v>0</v>
      </c>
      <c r="AP32" s="111">
        <v>0</v>
      </c>
      <c r="AQ32" s="111">
        <v>0</v>
      </c>
      <c r="AR32" s="111">
        <v>0</v>
      </c>
      <c r="AS32" s="111">
        <v>0</v>
      </c>
      <c r="AT32" s="111">
        <v>0</v>
      </c>
      <c r="AU32" s="111">
        <v>0</v>
      </c>
      <c r="AV32" s="111">
        <v>0</v>
      </c>
      <c r="AW32" s="111">
        <v>0</v>
      </c>
      <c r="AX32" s="111">
        <v>0</v>
      </c>
      <c r="AY32" s="111">
        <v>0</v>
      </c>
      <c r="AZ32" s="111">
        <v>0</v>
      </c>
      <c r="BA32" s="111">
        <v>0</v>
      </c>
      <c r="BB32" s="111">
        <v>0</v>
      </c>
      <c r="BC32" s="111">
        <v>0</v>
      </c>
      <c r="BD32" s="111">
        <v>0</v>
      </c>
      <c r="BE32" s="111">
        <v>0</v>
      </c>
      <c r="BF32" s="111">
        <v>0</v>
      </c>
      <c r="BG32" s="111">
        <v>0</v>
      </c>
      <c r="BH32" s="111">
        <v>0</v>
      </c>
      <c r="BI32" s="111">
        <v>0</v>
      </c>
      <c r="BJ32" s="111">
        <v>0</v>
      </c>
      <c r="BK32" s="111">
        <v>0</v>
      </c>
      <c r="BL32" s="111">
        <v>0</v>
      </c>
      <c r="BM32" s="111">
        <v>0</v>
      </c>
      <c r="BN32" s="111">
        <v>0</v>
      </c>
      <c r="BO32" s="111">
        <v>0</v>
      </c>
      <c r="BP32" s="111">
        <v>0</v>
      </c>
      <c r="BQ32" s="111">
        <v>0</v>
      </c>
      <c r="BR32" s="111">
        <v>0</v>
      </c>
      <c r="BS32" s="111">
        <v>0</v>
      </c>
      <c r="BT32" s="111">
        <v>0</v>
      </c>
      <c r="BU32" s="111">
        <v>0</v>
      </c>
      <c r="BV32" s="111">
        <v>0</v>
      </c>
      <c r="BW32" s="111">
        <v>0</v>
      </c>
      <c r="BX32" s="111">
        <v>0</v>
      </c>
      <c r="BY32" s="111">
        <v>0</v>
      </c>
      <c r="BZ32" s="111">
        <v>0</v>
      </c>
      <c r="CA32" s="111">
        <v>0</v>
      </c>
      <c r="CB32" s="111">
        <v>0</v>
      </c>
      <c r="CC32" s="111">
        <v>0</v>
      </c>
      <c r="CD32" s="111">
        <v>4</v>
      </c>
      <c r="CE32" s="111">
        <v>0</v>
      </c>
      <c r="CF32" s="111">
        <v>0</v>
      </c>
      <c r="CG32" s="111">
        <v>0</v>
      </c>
      <c r="CH32" s="111">
        <v>0</v>
      </c>
      <c r="CI32" s="111">
        <v>0</v>
      </c>
      <c r="CJ32" s="111">
        <v>0</v>
      </c>
      <c r="CK32" s="111">
        <v>0</v>
      </c>
      <c r="CL32" s="111">
        <v>0</v>
      </c>
      <c r="CM32" s="111">
        <v>0</v>
      </c>
      <c r="CN32" s="111">
        <v>0</v>
      </c>
      <c r="CO32" s="111">
        <v>0</v>
      </c>
      <c r="CP32" s="111">
        <v>0</v>
      </c>
      <c r="CQ32" s="111">
        <v>0</v>
      </c>
      <c r="CR32" s="111">
        <v>0</v>
      </c>
      <c r="CS32" s="111">
        <v>0</v>
      </c>
      <c r="CT32" s="111">
        <v>0</v>
      </c>
      <c r="CU32" s="111">
        <v>0</v>
      </c>
      <c r="CV32" s="111">
        <v>0</v>
      </c>
      <c r="CW32" s="111">
        <v>0</v>
      </c>
      <c r="CX32" s="111">
        <v>0</v>
      </c>
      <c r="CY32" s="111">
        <v>0</v>
      </c>
      <c r="CZ32" s="111">
        <v>0</v>
      </c>
      <c r="DA32" s="111">
        <v>0</v>
      </c>
      <c r="DB32" s="111">
        <v>0</v>
      </c>
      <c r="DC32" s="111">
        <v>0</v>
      </c>
      <c r="DD32" s="111">
        <v>0</v>
      </c>
      <c r="DE32" s="111">
        <v>0</v>
      </c>
      <c r="DF32" s="111">
        <v>0</v>
      </c>
      <c r="DG32" s="111">
        <v>0</v>
      </c>
      <c r="DH32" s="111">
        <v>0</v>
      </c>
      <c r="DI32" s="111">
        <v>0</v>
      </c>
      <c r="DJ32" s="111">
        <v>0</v>
      </c>
      <c r="DK32" s="111">
        <v>0</v>
      </c>
      <c r="DL32" s="111">
        <v>0</v>
      </c>
      <c r="DM32" s="111">
        <v>0</v>
      </c>
      <c r="DN32" s="111">
        <v>4</v>
      </c>
      <c r="DO32" s="111">
        <v>0</v>
      </c>
      <c r="DP32" s="111">
        <v>0</v>
      </c>
      <c r="DQ32" s="111">
        <v>0</v>
      </c>
      <c r="DR32" s="111">
        <v>0</v>
      </c>
      <c r="DS32" s="111">
        <v>0</v>
      </c>
      <c r="DT32" s="111">
        <v>0</v>
      </c>
      <c r="DU32" s="111">
        <v>0</v>
      </c>
      <c r="DV32" s="111">
        <v>0</v>
      </c>
      <c r="DW32" s="111">
        <v>0</v>
      </c>
      <c r="DX32" s="111">
        <v>0</v>
      </c>
      <c r="DY32" s="111">
        <v>0</v>
      </c>
      <c r="DZ32" s="111">
        <v>0</v>
      </c>
      <c r="EA32" s="111">
        <v>0</v>
      </c>
      <c r="EB32" s="111">
        <v>0</v>
      </c>
      <c r="EC32" s="111">
        <v>0</v>
      </c>
      <c r="ED32" s="111">
        <v>0</v>
      </c>
      <c r="EE32" s="111">
        <v>0</v>
      </c>
      <c r="EF32" s="111">
        <v>0</v>
      </c>
      <c r="EG32" s="111">
        <v>0</v>
      </c>
      <c r="EH32" s="111">
        <v>0</v>
      </c>
      <c r="EI32" s="111">
        <v>0</v>
      </c>
      <c r="EJ32" s="111">
        <v>0</v>
      </c>
      <c r="EK32" s="111">
        <v>0</v>
      </c>
      <c r="EL32" s="111">
        <v>0</v>
      </c>
      <c r="EM32" s="111">
        <v>0</v>
      </c>
      <c r="EN32" s="111">
        <v>0</v>
      </c>
      <c r="EO32" s="111">
        <v>0</v>
      </c>
      <c r="EP32" s="111">
        <v>0</v>
      </c>
      <c r="EQ32" s="111">
        <v>0</v>
      </c>
      <c r="ER32" s="111">
        <v>0</v>
      </c>
      <c r="ES32" s="111">
        <v>0</v>
      </c>
      <c r="ET32" s="111">
        <v>0</v>
      </c>
      <c r="EU32" s="111">
        <v>0</v>
      </c>
      <c r="EV32" s="111">
        <v>0</v>
      </c>
      <c r="EW32" s="111">
        <v>0</v>
      </c>
      <c r="EX32" s="111">
        <v>0</v>
      </c>
      <c r="EY32" s="111">
        <v>0</v>
      </c>
      <c r="EZ32" s="111">
        <v>0</v>
      </c>
      <c r="FA32" s="111">
        <v>0</v>
      </c>
      <c r="FB32" s="111">
        <v>0</v>
      </c>
      <c r="FC32" s="111">
        <v>0</v>
      </c>
      <c r="FD32" s="111">
        <v>0</v>
      </c>
      <c r="FE32" s="111">
        <v>0</v>
      </c>
      <c r="FF32" s="111">
        <v>0</v>
      </c>
      <c r="FG32" s="111">
        <v>0</v>
      </c>
      <c r="FH32" s="111">
        <v>0</v>
      </c>
      <c r="FI32" s="111">
        <v>0</v>
      </c>
      <c r="FJ32" s="111">
        <v>0</v>
      </c>
      <c r="FK32" s="111">
        <v>0</v>
      </c>
      <c r="FL32" s="111">
        <v>0</v>
      </c>
      <c r="FM32" s="111">
        <v>0</v>
      </c>
      <c r="FN32" s="111">
        <v>0</v>
      </c>
      <c r="FO32" s="111">
        <v>0</v>
      </c>
      <c r="FP32" s="111">
        <v>0</v>
      </c>
      <c r="FQ32" s="111">
        <v>0</v>
      </c>
      <c r="FR32" s="111">
        <v>0</v>
      </c>
      <c r="FS32" s="111">
        <v>0</v>
      </c>
      <c r="FT32" s="111">
        <v>0</v>
      </c>
      <c r="FU32" s="111">
        <v>0</v>
      </c>
      <c r="FV32" s="111">
        <v>0</v>
      </c>
      <c r="FW32" s="111">
        <v>0</v>
      </c>
      <c r="FX32" s="111">
        <v>0</v>
      </c>
      <c r="FY32" s="111">
        <v>0</v>
      </c>
      <c r="FZ32" s="111">
        <v>0</v>
      </c>
      <c r="GA32" s="111">
        <v>0</v>
      </c>
      <c r="GB32" s="111">
        <v>0</v>
      </c>
      <c r="GC32" s="111">
        <v>0</v>
      </c>
      <c r="GD32" s="111">
        <v>0</v>
      </c>
      <c r="GE32" s="111">
        <v>0</v>
      </c>
      <c r="GF32" s="111">
        <v>0</v>
      </c>
      <c r="GG32" s="111">
        <v>0</v>
      </c>
      <c r="GH32" s="111">
        <v>0</v>
      </c>
      <c r="GI32" s="111">
        <v>0</v>
      </c>
      <c r="GJ32" s="111">
        <v>0</v>
      </c>
      <c r="GK32" s="111">
        <v>0</v>
      </c>
    </row>
    <row r="33" spans="1:193" x14ac:dyDescent="0.2">
      <c r="A33" s="111" t="s">
        <v>505</v>
      </c>
      <c r="B33" s="111">
        <v>7240</v>
      </c>
      <c r="C33" s="111">
        <v>16</v>
      </c>
      <c r="D33" s="111">
        <v>12560</v>
      </c>
      <c r="E33" s="111">
        <v>418</v>
      </c>
      <c r="F33" s="111">
        <v>1771</v>
      </c>
      <c r="G33" s="111">
        <v>2473</v>
      </c>
      <c r="H33" s="111">
        <v>0</v>
      </c>
      <c r="I33" s="111">
        <v>0</v>
      </c>
      <c r="J33" s="111">
        <v>0</v>
      </c>
      <c r="K33" s="111">
        <v>0</v>
      </c>
      <c r="L33" s="111">
        <v>44</v>
      </c>
      <c r="M33" s="111">
        <v>0</v>
      </c>
      <c r="N33" s="111">
        <v>13</v>
      </c>
      <c r="O33" s="111">
        <v>0</v>
      </c>
      <c r="P33" s="111">
        <v>0</v>
      </c>
      <c r="Q33" s="111">
        <v>0</v>
      </c>
      <c r="R33" s="111">
        <v>0</v>
      </c>
      <c r="S33" s="111">
        <v>11</v>
      </c>
      <c r="T33" s="111">
        <v>0</v>
      </c>
      <c r="U33" s="111">
        <v>0</v>
      </c>
      <c r="V33" s="111">
        <v>0</v>
      </c>
      <c r="W33" s="111">
        <v>0</v>
      </c>
      <c r="X33" s="111">
        <v>0</v>
      </c>
      <c r="Y33" s="111">
        <v>0</v>
      </c>
      <c r="Z33" s="111">
        <v>0</v>
      </c>
      <c r="AA33" s="111">
        <v>0</v>
      </c>
      <c r="AB33" s="111">
        <v>0</v>
      </c>
      <c r="AC33" s="111">
        <v>0</v>
      </c>
      <c r="AD33" s="111">
        <v>0</v>
      </c>
      <c r="AE33" s="111">
        <v>0</v>
      </c>
      <c r="AF33" s="111">
        <v>0</v>
      </c>
      <c r="AG33" s="111">
        <v>0</v>
      </c>
      <c r="AH33" s="111">
        <v>0</v>
      </c>
      <c r="AI33" s="111">
        <v>0</v>
      </c>
      <c r="AJ33" s="111">
        <v>0</v>
      </c>
      <c r="AK33" s="111">
        <v>0</v>
      </c>
      <c r="AL33" s="111">
        <v>0</v>
      </c>
      <c r="AM33" s="111">
        <v>0</v>
      </c>
      <c r="AN33" s="111">
        <v>0</v>
      </c>
      <c r="AO33" s="111">
        <v>0</v>
      </c>
      <c r="AP33" s="111">
        <v>0</v>
      </c>
      <c r="AQ33" s="111">
        <v>0</v>
      </c>
      <c r="AR33" s="111">
        <v>0</v>
      </c>
      <c r="AS33" s="111">
        <v>0</v>
      </c>
      <c r="AT33" s="111">
        <v>0</v>
      </c>
      <c r="AU33" s="111">
        <v>0</v>
      </c>
      <c r="AV33" s="111">
        <v>0</v>
      </c>
      <c r="AW33" s="111">
        <v>0</v>
      </c>
      <c r="AX33" s="111">
        <v>0</v>
      </c>
      <c r="AY33" s="111">
        <v>0</v>
      </c>
      <c r="AZ33" s="111">
        <v>0</v>
      </c>
      <c r="BA33" s="111">
        <v>0</v>
      </c>
      <c r="BB33" s="111">
        <v>0</v>
      </c>
      <c r="BC33" s="111">
        <v>0</v>
      </c>
      <c r="BD33" s="111">
        <v>7</v>
      </c>
      <c r="BE33" s="111">
        <v>0</v>
      </c>
      <c r="BF33" s="111">
        <v>0</v>
      </c>
      <c r="BG33" s="111">
        <v>0</v>
      </c>
      <c r="BH33" s="111">
        <v>0</v>
      </c>
      <c r="BI33" s="111">
        <v>0</v>
      </c>
      <c r="BJ33" s="111">
        <v>0</v>
      </c>
      <c r="BK33" s="111">
        <v>0</v>
      </c>
      <c r="BL33" s="111">
        <v>0</v>
      </c>
      <c r="BM33" s="111">
        <v>0</v>
      </c>
      <c r="BN33" s="111">
        <v>0</v>
      </c>
      <c r="BO33" s="111">
        <v>0</v>
      </c>
      <c r="BP33" s="111">
        <v>0</v>
      </c>
      <c r="BQ33" s="111">
        <v>0</v>
      </c>
      <c r="BR33" s="111">
        <v>0</v>
      </c>
      <c r="BS33" s="111">
        <v>0</v>
      </c>
      <c r="BT33" s="111">
        <v>0</v>
      </c>
      <c r="BU33" s="111">
        <v>0</v>
      </c>
      <c r="BV33" s="111">
        <v>0</v>
      </c>
      <c r="BW33" s="111">
        <v>0</v>
      </c>
      <c r="BX33" s="111">
        <v>0</v>
      </c>
      <c r="BY33" s="111">
        <v>0</v>
      </c>
      <c r="BZ33" s="111">
        <v>0</v>
      </c>
      <c r="CA33" s="111">
        <v>0</v>
      </c>
      <c r="CB33" s="111">
        <v>0</v>
      </c>
      <c r="CC33" s="111">
        <v>0</v>
      </c>
      <c r="CD33" s="111">
        <v>2</v>
      </c>
      <c r="CE33" s="111">
        <v>0</v>
      </c>
      <c r="CF33" s="111">
        <v>0</v>
      </c>
      <c r="CG33" s="111">
        <v>0</v>
      </c>
      <c r="CH33" s="111">
        <v>0</v>
      </c>
      <c r="CI33" s="111">
        <v>0</v>
      </c>
      <c r="CJ33" s="111">
        <v>0</v>
      </c>
      <c r="CK33" s="111">
        <v>0</v>
      </c>
      <c r="CL33" s="111">
        <v>0</v>
      </c>
      <c r="CM33" s="111">
        <v>0</v>
      </c>
      <c r="CN33" s="111">
        <v>0</v>
      </c>
      <c r="CO33" s="111">
        <v>0</v>
      </c>
      <c r="CP33" s="111">
        <v>0</v>
      </c>
      <c r="CQ33" s="111">
        <v>0</v>
      </c>
      <c r="CR33" s="111">
        <v>0</v>
      </c>
      <c r="CS33" s="111">
        <v>0</v>
      </c>
      <c r="CT33" s="111">
        <v>0</v>
      </c>
      <c r="CU33" s="111">
        <v>0</v>
      </c>
      <c r="CV33" s="111">
        <v>0</v>
      </c>
      <c r="CW33" s="111">
        <v>0</v>
      </c>
      <c r="CX33" s="111">
        <v>0</v>
      </c>
      <c r="CY33" s="111">
        <v>0</v>
      </c>
      <c r="CZ33" s="111">
        <v>0</v>
      </c>
      <c r="DA33" s="111">
        <v>0</v>
      </c>
      <c r="DB33" s="111">
        <v>0</v>
      </c>
      <c r="DC33" s="111">
        <v>0</v>
      </c>
      <c r="DD33" s="111">
        <v>0</v>
      </c>
      <c r="DE33" s="111">
        <v>0</v>
      </c>
      <c r="DF33" s="111">
        <v>0</v>
      </c>
      <c r="DG33" s="111">
        <v>0</v>
      </c>
      <c r="DH33" s="111">
        <v>0</v>
      </c>
      <c r="DI33" s="111">
        <v>0</v>
      </c>
      <c r="DJ33" s="111">
        <v>0</v>
      </c>
      <c r="DK33" s="111">
        <v>0</v>
      </c>
      <c r="DL33" s="111">
        <v>0</v>
      </c>
      <c r="DM33" s="111">
        <v>0</v>
      </c>
      <c r="DN33" s="111">
        <v>0</v>
      </c>
      <c r="DO33" s="111">
        <v>0</v>
      </c>
      <c r="DP33" s="111">
        <v>0</v>
      </c>
      <c r="DQ33" s="111">
        <v>0</v>
      </c>
      <c r="DR33" s="111">
        <v>0</v>
      </c>
      <c r="DS33" s="111">
        <v>0</v>
      </c>
      <c r="DT33" s="111">
        <v>0</v>
      </c>
      <c r="DU33" s="111">
        <v>0</v>
      </c>
      <c r="DV33" s="111">
        <v>0</v>
      </c>
      <c r="DW33" s="111">
        <v>0</v>
      </c>
      <c r="DX33" s="111">
        <v>0</v>
      </c>
      <c r="DY33" s="111">
        <v>0</v>
      </c>
      <c r="DZ33" s="111">
        <v>0</v>
      </c>
      <c r="EA33" s="111">
        <v>0</v>
      </c>
      <c r="EB33" s="111">
        <v>0</v>
      </c>
      <c r="EC33" s="111">
        <v>0</v>
      </c>
      <c r="ED33" s="111">
        <v>0</v>
      </c>
      <c r="EE33" s="111">
        <v>0</v>
      </c>
      <c r="EF33" s="111">
        <v>0</v>
      </c>
      <c r="EG33" s="111">
        <v>0</v>
      </c>
      <c r="EH33" s="111">
        <v>0</v>
      </c>
      <c r="EI33" s="111">
        <v>0</v>
      </c>
      <c r="EJ33" s="111">
        <v>0</v>
      </c>
      <c r="EK33" s="111">
        <v>0</v>
      </c>
      <c r="EL33" s="111">
        <v>0</v>
      </c>
      <c r="EM33" s="111">
        <v>0</v>
      </c>
      <c r="EN33" s="111">
        <v>0</v>
      </c>
      <c r="EO33" s="111">
        <v>0</v>
      </c>
      <c r="EP33" s="111">
        <v>0</v>
      </c>
      <c r="EQ33" s="111">
        <v>0</v>
      </c>
      <c r="ER33" s="111">
        <v>0</v>
      </c>
      <c r="ES33" s="111">
        <v>0</v>
      </c>
      <c r="ET33" s="111">
        <v>0</v>
      </c>
      <c r="EU33" s="111">
        <v>0</v>
      </c>
      <c r="EV33" s="111">
        <v>0</v>
      </c>
      <c r="EW33" s="111">
        <v>0</v>
      </c>
      <c r="EX33" s="111">
        <v>0</v>
      </c>
      <c r="EY33" s="111">
        <v>0</v>
      </c>
      <c r="EZ33" s="111">
        <v>0</v>
      </c>
      <c r="FA33" s="111">
        <v>0</v>
      </c>
      <c r="FB33" s="111">
        <v>0</v>
      </c>
      <c r="FC33" s="111">
        <v>0</v>
      </c>
      <c r="FD33" s="111">
        <v>0</v>
      </c>
      <c r="FE33" s="111">
        <v>0</v>
      </c>
      <c r="FF33" s="111">
        <v>0</v>
      </c>
      <c r="FG33" s="111">
        <v>0</v>
      </c>
      <c r="FH33" s="111">
        <v>0</v>
      </c>
      <c r="FI33" s="111">
        <v>0</v>
      </c>
      <c r="FJ33" s="111">
        <v>0</v>
      </c>
      <c r="FK33" s="111">
        <v>0</v>
      </c>
      <c r="FL33" s="111">
        <v>0</v>
      </c>
      <c r="FM33" s="111">
        <v>0</v>
      </c>
      <c r="FN33" s="111">
        <v>0</v>
      </c>
      <c r="FO33" s="111">
        <v>0</v>
      </c>
      <c r="FP33" s="111">
        <v>0</v>
      </c>
      <c r="FQ33" s="111">
        <v>0</v>
      </c>
      <c r="FR33" s="111">
        <v>0</v>
      </c>
      <c r="FS33" s="111">
        <v>0</v>
      </c>
      <c r="FT33" s="111">
        <v>0</v>
      </c>
      <c r="FU33" s="111">
        <v>0</v>
      </c>
      <c r="FV33" s="111">
        <v>0</v>
      </c>
      <c r="FW33" s="111">
        <v>0</v>
      </c>
      <c r="FX33" s="111">
        <v>0</v>
      </c>
      <c r="FY33" s="111">
        <v>0</v>
      </c>
      <c r="FZ33" s="111">
        <v>0</v>
      </c>
      <c r="GA33" s="111">
        <v>0</v>
      </c>
      <c r="GB33" s="111">
        <v>0</v>
      </c>
      <c r="GC33" s="111">
        <v>0</v>
      </c>
      <c r="GD33" s="111">
        <v>0</v>
      </c>
      <c r="GE33" s="111">
        <v>0</v>
      </c>
      <c r="GF33" s="111">
        <v>0</v>
      </c>
      <c r="GG33" s="111">
        <v>0</v>
      </c>
      <c r="GH33" s="111">
        <v>0</v>
      </c>
      <c r="GI33" s="111">
        <v>0</v>
      </c>
      <c r="GJ33" s="111">
        <v>0</v>
      </c>
      <c r="GK33" s="111">
        <v>0</v>
      </c>
    </row>
    <row r="34" spans="1:193" x14ac:dyDescent="0.2">
      <c r="A34" s="111" t="s">
        <v>506</v>
      </c>
      <c r="B34" s="111">
        <v>8878</v>
      </c>
      <c r="C34" s="111">
        <v>28</v>
      </c>
      <c r="D34" s="111">
        <v>13669</v>
      </c>
      <c r="E34" s="111">
        <v>247</v>
      </c>
      <c r="F34" s="111">
        <v>1708</v>
      </c>
      <c r="G34" s="111">
        <v>2628</v>
      </c>
      <c r="H34" s="111">
        <v>0</v>
      </c>
      <c r="I34" s="111">
        <v>0</v>
      </c>
      <c r="J34" s="111">
        <v>0</v>
      </c>
      <c r="K34" s="111">
        <v>0</v>
      </c>
      <c r="L34" s="111">
        <v>47</v>
      </c>
      <c r="M34" s="111">
        <v>0</v>
      </c>
      <c r="N34" s="111">
        <v>17</v>
      </c>
      <c r="O34" s="111">
        <v>0</v>
      </c>
      <c r="P34" s="111">
        <v>0</v>
      </c>
      <c r="Q34" s="111">
        <v>0</v>
      </c>
      <c r="R34" s="111">
        <v>0</v>
      </c>
      <c r="S34" s="111">
        <v>23</v>
      </c>
      <c r="T34" s="111">
        <v>0</v>
      </c>
      <c r="U34" s="111">
        <v>0</v>
      </c>
      <c r="V34" s="111">
        <v>0</v>
      </c>
      <c r="W34" s="111">
        <v>42</v>
      </c>
      <c r="X34" s="111">
        <v>0</v>
      </c>
      <c r="Y34" s="111">
        <v>0</v>
      </c>
      <c r="Z34" s="111">
        <v>0</v>
      </c>
      <c r="AA34" s="111">
        <v>0</v>
      </c>
      <c r="AB34" s="111">
        <v>0</v>
      </c>
      <c r="AC34" s="111">
        <v>0</v>
      </c>
      <c r="AD34" s="111">
        <v>0</v>
      </c>
      <c r="AE34" s="111">
        <v>0</v>
      </c>
      <c r="AF34" s="111">
        <v>0</v>
      </c>
      <c r="AG34" s="111">
        <v>0</v>
      </c>
      <c r="AH34" s="111">
        <v>0</v>
      </c>
      <c r="AI34" s="111">
        <v>0</v>
      </c>
      <c r="AJ34" s="111">
        <v>0</v>
      </c>
      <c r="AK34" s="111">
        <v>0</v>
      </c>
      <c r="AL34" s="111">
        <v>0</v>
      </c>
      <c r="AM34" s="111">
        <v>0</v>
      </c>
      <c r="AN34" s="111">
        <v>0</v>
      </c>
      <c r="AO34" s="111">
        <v>0</v>
      </c>
      <c r="AP34" s="111">
        <v>0</v>
      </c>
      <c r="AQ34" s="111">
        <v>0</v>
      </c>
      <c r="AR34" s="111">
        <v>0</v>
      </c>
      <c r="AS34" s="111">
        <v>0</v>
      </c>
      <c r="AT34" s="111">
        <v>0</v>
      </c>
      <c r="AU34" s="111">
        <v>0</v>
      </c>
      <c r="AV34" s="111">
        <v>0</v>
      </c>
      <c r="AW34" s="111">
        <v>0</v>
      </c>
      <c r="AX34" s="111">
        <v>0</v>
      </c>
      <c r="AY34" s="111">
        <v>0</v>
      </c>
      <c r="AZ34" s="111">
        <v>0</v>
      </c>
      <c r="BA34" s="111">
        <v>0</v>
      </c>
      <c r="BB34" s="111">
        <v>0</v>
      </c>
      <c r="BC34" s="111">
        <v>0</v>
      </c>
      <c r="BD34" s="111">
        <v>0</v>
      </c>
      <c r="BE34" s="111">
        <v>0</v>
      </c>
      <c r="BF34" s="111">
        <v>0</v>
      </c>
      <c r="BG34" s="111">
        <v>0</v>
      </c>
      <c r="BH34" s="111">
        <v>0</v>
      </c>
      <c r="BI34" s="111">
        <v>0</v>
      </c>
      <c r="BJ34" s="111">
        <v>0</v>
      </c>
      <c r="BK34" s="111">
        <v>0</v>
      </c>
      <c r="BL34" s="111">
        <v>0</v>
      </c>
      <c r="BM34" s="111">
        <v>0</v>
      </c>
      <c r="BN34" s="111">
        <v>0</v>
      </c>
      <c r="BO34" s="111">
        <v>0</v>
      </c>
      <c r="BP34" s="111">
        <v>0</v>
      </c>
      <c r="BQ34" s="111">
        <v>0</v>
      </c>
      <c r="BR34" s="111">
        <v>0</v>
      </c>
      <c r="BS34" s="111">
        <v>0</v>
      </c>
      <c r="BT34" s="111">
        <v>0</v>
      </c>
      <c r="BU34" s="111">
        <v>0</v>
      </c>
      <c r="BV34" s="111">
        <v>0</v>
      </c>
      <c r="BW34" s="111">
        <v>0</v>
      </c>
      <c r="BX34" s="111">
        <v>0</v>
      </c>
      <c r="BY34" s="111">
        <v>0</v>
      </c>
      <c r="BZ34" s="111">
        <v>0</v>
      </c>
      <c r="CA34" s="111">
        <v>0</v>
      </c>
      <c r="CB34" s="111">
        <v>0</v>
      </c>
      <c r="CC34" s="111">
        <v>0</v>
      </c>
      <c r="CD34" s="111">
        <v>0</v>
      </c>
      <c r="CE34" s="111">
        <v>0</v>
      </c>
      <c r="CF34" s="111">
        <v>0</v>
      </c>
      <c r="CG34" s="111">
        <v>0</v>
      </c>
      <c r="CH34" s="111">
        <v>0</v>
      </c>
      <c r="CI34" s="111">
        <v>0</v>
      </c>
      <c r="CJ34" s="111">
        <v>0</v>
      </c>
      <c r="CK34" s="111">
        <v>0</v>
      </c>
      <c r="CL34" s="111">
        <v>0</v>
      </c>
      <c r="CM34" s="111">
        <v>0</v>
      </c>
      <c r="CN34" s="111">
        <v>0</v>
      </c>
      <c r="CO34" s="111">
        <v>0</v>
      </c>
      <c r="CP34" s="111">
        <v>0</v>
      </c>
      <c r="CQ34" s="111">
        <v>0</v>
      </c>
      <c r="CR34" s="111">
        <v>0</v>
      </c>
      <c r="CS34" s="111">
        <v>0</v>
      </c>
      <c r="CT34" s="111">
        <v>0</v>
      </c>
      <c r="CU34" s="111">
        <v>0</v>
      </c>
      <c r="CV34" s="111">
        <v>0</v>
      </c>
      <c r="CW34" s="111">
        <v>0</v>
      </c>
      <c r="CX34" s="111">
        <v>0</v>
      </c>
      <c r="CY34" s="111">
        <v>0</v>
      </c>
      <c r="CZ34" s="111">
        <v>0</v>
      </c>
      <c r="DA34" s="111">
        <v>0</v>
      </c>
      <c r="DB34" s="111">
        <v>0</v>
      </c>
      <c r="DC34" s="111">
        <v>0</v>
      </c>
      <c r="DD34" s="111">
        <v>0</v>
      </c>
      <c r="DE34" s="111">
        <v>0</v>
      </c>
      <c r="DF34" s="111">
        <v>0</v>
      </c>
      <c r="DG34" s="111">
        <v>0</v>
      </c>
      <c r="DH34" s="111">
        <v>0</v>
      </c>
      <c r="DI34" s="111">
        <v>0</v>
      </c>
      <c r="DJ34" s="111">
        <v>0</v>
      </c>
      <c r="DK34" s="111">
        <v>0</v>
      </c>
      <c r="DL34" s="111">
        <v>0</v>
      </c>
      <c r="DM34" s="111">
        <v>0</v>
      </c>
      <c r="DN34" s="111">
        <v>4</v>
      </c>
      <c r="DO34" s="111">
        <v>0</v>
      </c>
      <c r="DP34" s="111">
        <v>0</v>
      </c>
      <c r="DQ34" s="111">
        <v>0</v>
      </c>
      <c r="DR34" s="111">
        <v>0</v>
      </c>
      <c r="DS34" s="111">
        <v>0</v>
      </c>
      <c r="DT34" s="111">
        <v>0</v>
      </c>
      <c r="DU34" s="111">
        <v>0</v>
      </c>
      <c r="DV34" s="111">
        <v>0</v>
      </c>
      <c r="DW34" s="111">
        <v>0</v>
      </c>
      <c r="DX34" s="111">
        <v>0</v>
      </c>
      <c r="DY34" s="111">
        <v>0</v>
      </c>
      <c r="DZ34" s="111">
        <v>0</v>
      </c>
      <c r="EA34" s="111">
        <v>0</v>
      </c>
      <c r="EB34" s="111">
        <v>0</v>
      </c>
      <c r="EC34" s="111">
        <v>0</v>
      </c>
      <c r="ED34" s="111">
        <v>0</v>
      </c>
      <c r="EE34" s="111">
        <v>0</v>
      </c>
      <c r="EF34" s="111">
        <v>0</v>
      </c>
      <c r="EG34" s="111">
        <v>0</v>
      </c>
      <c r="EH34" s="111">
        <v>0</v>
      </c>
      <c r="EI34" s="111">
        <v>0</v>
      </c>
      <c r="EJ34" s="111">
        <v>0</v>
      </c>
      <c r="EK34" s="111">
        <v>0</v>
      </c>
      <c r="EL34" s="111">
        <v>0</v>
      </c>
      <c r="EM34" s="111">
        <v>0</v>
      </c>
      <c r="EN34" s="111">
        <v>0</v>
      </c>
      <c r="EO34" s="111">
        <v>0</v>
      </c>
      <c r="EP34" s="111">
        <v>0</v>
      </c>
      <c r="EQ34" s="111">
        <v>0</v>
      </c>
      <c r="ER34" s="111">
        <v>0</v>
      </c>
      <c r="ES34" s="111">
        <v>0</v>
      </c>
      <c r="ET34" s="111">
        <v>0</v>
      </c>
      <c r="EU34" s="111">
        <v>0</v>
      </c>
      <c r="EV34" s="111">
        <v>0</v>
      </c>
      <c r="EW34" s="111">
        <v>0</v>
      </c>
      <c r="EX34" s="111">
        <v>0</v>
      </c>
      <c r="EY34" s="111">
        <v>0</v>
      </c>
      <c r="EZ34" s="111">
        <v>0</v>
      </c>
      <c r="FA34" s="111">
        <v>0</v>
      </c>
      <c r="FB34" s="111">
        <v>0</v>
      </c>
      <c r="FC34" s="111">
        <v>0</v>
      </c>
      <c r="FD34" s="111">
        <v>0</v>
      </c>
      <c r="FE34" s="111">
        <v>0</v>
      </c>
      <c r="FF34" s="111">
        <v>0</v>
      </c>
      <c r="FG34" s="111">
        <v>0</v>
      </c>
      <c r="FH34" s="111">
        <v>0</v>
      </c>
      <c r="FI34" s="111">
        <v>0</v>
      </c>
      <c r="FJ34" s="111">
        <v>0</v>
      </c>
      <c r="FK34" s="111">
        <v>0</v>
      </c>
      <c r="FL34" s="111">
        <v>0</v>
      </c>
      <c r="FM34" s="111">
        <v>0</v>
      </c>
      <c r="FN34" s="111">
        <v>0</v>
      </c>
      <c r="FO34" s="111">
        <v>0</v>
      </c>
      <c r="FP34" s="111">
        <v>0</v>
      </c>
      <c r="FQ34" s="111">
        <v>0</v>
      </c>
      <c r="FR34" s="111">
        <v>0</v>
      </c>
      <c r="FS34" s="111">
        <v>0</v>
      </c>
      <c r="FT34" s="111">
        <v>0</v>
      </c>
      <c r="FU34" s="111">
        <v>0</v>
      </c>
      <c r="FV34" s="111">
        <v>0</v>
      </c>
      <c r="FW34" s="111">
        <v>0</v>
      </c>
      <c r="FX34" s="111">
        <v>0</v>
      </c>
      <c r="FY34" s="111">
        <v>0</v>
      </c>
      <c r="FZ34" s="111">
        <v>0</v>
      </c>
      <c r="GA34" s="111">
        <v>0</v>
      </c>
      <c r="GB34" s="111">
        <v>0</v>
      </c>
      <c r="GC34" s="111">
        <v>0</v>
      </c>
      <c r="GD34" s="111">
        <v>0</v>
      </c>
      <c r="GE34" s="111">
        <v>0</v>
      </c>
      <c r="GF34" s="111">
        <v>0</v>
      </c>
      <c r="GG34" s="111">
        <v>0</v>
      </c>
      <c r="GH34" s="111">
        <v>0</v>
      </c>
      <c r="GI34" s="111">
        <v>0</v>
      </c>
      <c r="GJ34" s="111">
        <v>0</v>
      </c>
      <c r="GK34" s="111">
        <v>0</v>
      </c>
    </row>
    <row r="35" spans="1:193" x14ac:dyDescent="0.2">
      <c r="A35" s="111" t="s">
        <v>507</v>
      </c>
      <c r="B35" s="111">
        <v>3301</v>
      </c>
      <c r="C35" s="111">
        <v>0</v>
      </c>
      <c r="D35" s="111">
        <v>11110</v>
      </c>
      <c r="E35" s="111">
        <v>75</v>
      </c>
      <c r="F35" s="111">
        <v>767</v>
      </c>
      <c r="G35" s="111">
        <v>2117</v>
      </c>
      <c r="H35" s="111">
        <v>0</v>
      </c>
      <c r="I35" s="111">
        <v>0</v>
      </c>
      <c r="J35" s="111">
        <v>0</v>
      </c>
      <c r="K35" s="111">
        <v>0</v>
      </c>
      <c r="L35" s="111">
        <v>0</v>
      </c>
      <c r="M35" s="111">
        <v>0</v>
      </c>
      <c r="N35" s="111">
        <v>6</v>
      </c>
      <c r="O35" s="111">
        <v>0</v>
      </c>
      <c r="P35" s="111">
        <v>0</v>
      </c>
      <c r="Q35" s="111">
        <v>0</v>
      </c>
      <c r="R35" s="111">
        <v>0</v>
      </c>
      <c r="S35" s="111">
        <v>0</v>
      </c>
      <c r="T35" s="111">
        <v>0</v>
      </c>
      <c r="U35" s="111">
        <v>0</v>
      </c>
      <c r="V35" s="111">
        <v>0</v>
      </c>
      <c r="W35" s="111">
        <v>0</v>
      </c>
      <c r="X35" s="111">
        <v>0</v>
      </c>
      <c r="Y35" s="111">
        <v>0</v>
      </c>
      <c r="Z35" s="111">
        <v>0</v>
      </c>
      <c r="AA35" s="111">
        <v>0</v>
      </c>
      <c r="AB35" s="111">
        <v>0</v>
      </c>
      <c r="AC35" s="111">
        <v>0</v>
      </c>
      <c r="AD35" s="111">
        <v>0</v>
      </c>
      <c r="AE35" s="111">
        <v>0</v>
      </c>
      <c r="AF35" s="111">
        <v>0</v>
      </c>
      <c r="AG35" s="111">
        <v>0</v>
      </c>
      <c r="AH35" s="111">
        <v>0</v>
      </c>
      <c r="AI35" s="111">
        <v>0</v>
      </c>
      <c r="AJ35" s="111">
        <v>0</v>
      </c>
      <c r="AK35" s="111">
        <v>0</v>
      </c>
      <c r="AL35" s="111">
        <v>0</v>
      </c>
      <c r="AM35" s="111">
        <v>0</v>
      </c>
      <c r="AN35" s="111">
        <v>0</v>
      </c>
      <c r="AO35" s="111">
        <v>0</v>
      </c>
      <c r="AP35" s="111">
        <v>0</v>
      </c>
      <c r="AQ35" s="111">
        <v>0</v>
      </c>
      <c r="AR35" s="111">
        <v>0</v>
      </c>
      <c r="AS35" s="111">
        <v>0</v>
      </c>
      <c r="AT35" s="111">
        <v>0</v>
      </c>
      <c r="AU35" s="111">
        <v>0</v>
      </c>
      <c r="AV35" s="111">
        <v>0</v>
      </c>
      <c r="AW35" s="111">
        <v>0</v>
      </c>
      <c r="AX35" s="111">
        <v>0</v>
      </c>
      <c r="AY35" s="111">
        <v>0</v>
      </c>
      <c r="AZ35" s="111">
        <v>0</v>
      </c>
      <c r="BA35" s="111">
        <v>48</v>
      </c>
      <c r="BB35" s="111">
        <v>0</v>
      </c>
      <c r="BC35" s="111">
        <v>0</v>
      </c>
      <c r="BD35" s="111">
        <v>0</v>
      </c>
      <c r="BE35" s="111">
        <v>0</v>
      </c>
      <c r="BF35" s="111">
        <v>0</v>
      </c>
      <c r="BG35" s="111">
        <v>0</v>
      </c>
      <c r="BH35" s="111">
        <v>0</v>
      </c>
      <c r="BI35" s="111">
        <v>0</v>
      </c>
      <c r="BJ35" s="111">
        <v>0</v>
      </c>
      <c r="BK35" s="111">
        <v>0</v>
      </c>
      <c r="BL35" s="111">
        <v>0</v>
      </c>
      <c r="BM35" s="111">
        <v>0</v>
      </c>
      <c r="BN35" s="111">
        <v>0</v>
      </c>
      <c r="BO35" s="111">
        <v>0</v>
      </c>
      <c r="BP35" s="111">
        <v>0</v>
      </c>
      <c r="BQ35" s="111">
        <v>0</v>
      </c>
      <c r="BR35" s="111">
        <v>0</v>
      </c>
      <c r="BS35" s="111">
        <v>0</v>
      </c>
      <c r="BT35" s="111">
        <v>0</v>
      </c>
      <c r="BU35" s="111">
        <v>0</v>
      </c>
      <c r="BV35" s="111">
        <v>9</v>
      </c>
      <c r="BW35" s="111">
        <v>0</v>
      </c>
      <c r="BX35" s="111">
        <v>0</v>
      </c>
      <c r="BY35" s="111">
        <v>0</v>
      </c>
      <c r="BZ35" s="111">
        <v>0</v>
      </c>
      <c r="CA35" s="111">
        <v>0</v>
      </c>
      <c r="CB35" s="111">
        <v>0</v>
      </c>
      <c r="CC35" s="111">
        <v>0</v>
      </c>
      <c r="CD35" s="111">
        <v>0</v>
      </c>
      <c r="CE35" s="111">
        <v>0</v>
      </c>
      <c r="CF35" s="111">
        <v>0</v>
      </c>
      <c r="CG35" s="111">
        <v>0</v>
      </c>
      <c r="CH35" s="111">
        <v>0</v>
      </c>
      <c r="CI35" s="111">
        <v>0</v>
      </c>
      <c r="CJ35" s="111">
        <v>0</v>
      </c>
      <c r="CK35" s="111">
        <v>0</v>
      </c>
      <c r="CL35" s="111">
        <v>0</v>
      </c>
      <c r="CM35" s="111">
        <v>0</v>
      </c>
      <c r="CN35" s="111">
        <v>0</v>
      </c>
      <c r="CO35" s="111">
        <v>0</v>
      </c>
      <c r="CP35" s="111">
        <v>0</v>
      </c>
      <c r="CQ35" s="111">
        <v>0</v>
      </c>
      <c r="CR35" s="111">
        <v>0</v>
      </c>
      <c r="CS35" s="111">
        <v>0</v>
      </c>
      <c r="CT35" s="111">
        <v>0</v>
      </c>
      <c r="CU35" s="111">
        <v>0</v>
      </c>
      <c r="CV35" s="111">
        <v>0</v>
      </c>
      <c r="CW35" s="111">
        <v>0</v>
      </c>
      <c r="CX35" s="111">
        <v>0</v>
      </c>
      <c r="CY35" s="111">
        <v>0</v>
      </c>
      <c r="CZ35" s="111">
        <v>0</v>
      </c>
      <c r="DA35" s="111">
        <v>0</v>
      </c>
      <c r="DB35" s="111">
        <v>0</v>
      </c>
      <c r="DC35" s="111">
        <v>0</v>
      </c>
      <c r="DD35" s="111">
        <v>0</v>
      </c>
      <c r="DE35" s="111">
        <v>0</v>
      </c>
      <c r="DF35" s="111">
        <v>0</v>
      </c>
      <c r="DG35" s="111">
        <v>0</v>
      </c>
      <c r="DH35" s="111">
        <v>0</v>
      </c>
      <c r="DI35" s="111">
        <v>0</v>
      </c>
      <c r="DJ35" s="111">
        <v>0</v>
      </c>
      <c r="DK35" s="111">
        <v>0</v>
      </c>
      <c r="DL35" s="111">
        <v>0</v>
      </c>
      <c r="DM35" s="111">
        <v>0</v>
      </c>
      <c r="DN35" s="111">
        <v>0</v>
      </c>
      <c r="DO35" s="111">
        <v>0</v>
      </c>
      <c r="DP35" s="111">
        <v>0</v>
      </c>
      <c r="DQ35" s="111">
        <v>0</v>
      </c>
      <c r="DR35" s="111">
        <v>0</v>
      </c>
      <c r="DS35" s="111">
        <v>0</v>
      </c>
      <c r="DT35" s="111">
        <v>0</v>
      </c>
      <c r="DU35" s="111">
        <v>0</v>
      </c>
      <c r="DV35" s="111">
        <v>0</v>
      </c>
      <c r="DW35" s="111">
        <v>0</v>
      </c>
      <c r="DX35" s="111">
        <v>0</v>
      </c>
      <c r="DY35" s="111">
        <v>0</v>
      </c>
      <c r="DZ35" s="111">
        <v>0</v>
      </c>
      <c r="EA35" s="111">
        <v>0</v>
      </c>
      <c r="EB35" s="111">
        <v>0</v>
      </c>
      <c r="EC35" s="111">
        <v>0</v>
      </c>
      <c r="ED35" s="111">
        <v>0</v>
      </c>
      <c r="EE35" s="111">
        <v>0</v>
      </c>
      <c r="EF35" s="111">
        <v>0</v>
      </c>
      <c r="EG35" s="111">
        <v>0</v>
      </c>
      <c r="EH35" s="111">
        <v>0</v>
      </c>
      <c r="EI35" s="111">
        <v>0</v>
      </c>
      <c r="EJ35" s="111">
        <v>0</v>
      </c>
      <c r="EK35" s="111">
        <v>0</v>
      </c>
      <c r="EL35" s="111">
        <v>0</v>
      </c>
      <c r="EM35" s="111">
        <v>0</v>
      </c>
      <c r="EN35" s="111">
        <v>0</v>
      </c>
      <c r="EO35" s="111">
        <v>0</v>
      </c>
      <c r="EP35" s="111">
        <v>0</v>
      </c>
      <c r="EQ35" s="111">
        <v>0</v>
      </c>
      <c r="ER35" s="111">
        <v>0</v>
      </c>
      <c r="ES35" s="111">
        <v>0</v>
      </c>
      <c r="ET35" s="111">
        <v>0</v>
      </c>
      <c r="EU35" s="111">
        <v>0</v>
      </c>
      <c r="EV35" s="111">
        <v>0</v>
      </c>
      <c r="EW35" s="111">
        <v>0</v>
      </c>
      <c r="EX35" s="111">
        <v>0</v>
      </c>
      <c r="EY35" s="111">
        <v>0</v>
      </c>
      <c r="EZ35" s="111">
        <v>0</v>
      </c>
      <c r="FA35" s="111">
        <v>0</v>
      </c>
      <c r="FB35" s="111">
        <v>0</v>
      </c>
      <c r="FC35" s="111">
        <v>0</v>
      </c>
      <c r="FD35" s="111">
        <v>0</v>
      </c>
      <c r="FE35" s="111">
        <v>0</v>
      </c>
      <c r="FF35" s="111">
        <v>0</v>
      </c>
      <c r="FG35" s="111">
        <v>0</v>
      </c>
      <c r="FH35" s="111">
        <v>0</v>
      </c>
      <c r="FI35" s="111">
        <v>0</v>
      </c>
      <c r="FJ35" s="111">
        <v>0</v>
      </c>
      <c r="FK35" s="111">
        <v>0</v>
      </c>
      <c r="FL35" s="111">
        <v>0</v>
      </c>
      <c r="FM35" s="111">
        <v>0</v>
      </c>
      <c r="FN35" s="111">
        <v>0</v>
      </c>
      <c r="FO35" s="111">
        <v>0</v>
      </c>
      <c r="FP35" s="111">
        <v>0</v>
      </c>
      <c r="FQ35" s="111">
        <v>0</v>
      </c>
      <c r="FR35" s="111">
        <v>0</v>
      </c>
      <c r="FS35" s="111">
        <v>0</v>
      </c>
      <c r="FT35" s="111">
        <v>0</v>
      </c>
      <c r="FU35" s="111">
        <v>0</v>
      </c>
      <c r="FV35" s="111">
        <v>0</v>
      </c>
      <c r="FW35" s="111">
        <v>0</v>
      </c>
      <c r="FX35" s="111">
        <v>0</v>
      </c>
      <c r="FY35" s="111">
        <v>0</v>
      </c>
      <c r="FZ35" s="111">
        <v>0</v>
      </c>
      <c r="GA35" s="111">
        <v>0</v>
      </c>
      <c r="GB35" s="111">
        <v>0</v>
      </c>
      <c r="GC35" s="111">
        <v>0</v>
      </c>
      <c r="GD35" s="111">
        <v>0</v>
      </c>
      <c r="GE35" s="111">
        <v>0</v>
      </c>
      <c r="GF35" s="111">
        <v>0</v>
      </c>
      <c r="GG35" s="111">
        <v>0</v>
      </c>
      <c r="GH35" s="111">
        <v>0</v>
      </c>
      <c r="GI35" s="111">
        <v>0</v>
      </c>
      <c r="GJ35" s="111">
        <v>0</v>
      </c>
      <c r="GK35" s="111">
        <v>0</v>
      </c>
    </row>
    <row r="36" spans="1:193" x14ac:dyDescent="0.2">
      <c r="A36" s="111" t="s">
        <v>508</v>
      </c>
      <c r="B36" s="111">
        <v>14165</v>
      </c>
      <c r="C36" s="111">
        <v>0</v>
      </c>
      <c r="D36" s="111">
        <v>8425</v>
      </c>
      <c r="E36" s="111">
        <v>621</v>
      </c>
      <c r="F36" s="111">
        <v>2805</v>
      </c>
      <c r="G36" s="111">
        <v>1811</v>
      </c>
      <c r="H36" s="111">
        <v>0</v>
      </c>
      <c r="I36" s="111">
        <v>0</v>
      </c>
      <c r="J36" s="111">
        <v>0</v>
      </c>
      <c r="K36" s="111">
        <v>0</v>
      </c>
      <c r="L36" s="111">
        <v>0</v>
      </c>
      <c r="M36" s="111">
        <v>0</v>
      </c>
      <c r="N36" s="111">
        <v>51</v>
      </c>
      <c r="O36" s="111">
        <v>0</v>
      </c>
      <c r="P36" s="111">
        <v>0</v>
      </c>
      <c r="Q36" s="111">
        <v>0</v>
      </c>
      <c r="R36" s="111">
        <v>0</v>
      </c>
      <c r="S36" s="111">
        <v>0</v>
      </c>
      <c r="T36" s="111">
        <v>0</v>
      </c>
      <c r="U36" s="111">
        <v>0</v>
      </c>
      <c r="V36" s="111">
        <v>0</v>
      </c>
      <c r="W36" s="111">
        <v>2</v>
      </c>
      <c r="X36" s="111">
        <v>0</v>
      </c>
      <c r="Y36" s="111">
        <v>0</v>
      </c>
      <c r="Z36" s="111">
        <v>0</v>
      </c>
      <c r="AA36" s="111">
        <v>0</v>
      </c>
      <c r="AB36" s="111">
        <v>0</v>
      </c>
      <c r="AC36" s="111">
        <v>0</v>
      </c>
      <c r="AD36" s="111">
        <v>0</v>
      </c>
      <c r="AE36" s="111">
        <v>0</v>
      </c>
      <c r="AF36" s="111">
        <v>0</v>
      </c>
      <c r="AG36" s="111">
        <v>0</v>
      </c>
      <c r="AH36" s="111">
        <v>0</v>
      </c>
      <c r="AI36" s="111">
        <v>0</v>
      </c>
      <c r="AJ36" s="111">
        <v>0</v>
      </c>
      <c r="AK36" s="111">
        <v>0</v>
      </c>
      <c r="AL36" s="111">
        <v>0</v>
      </c>
      <c r="AM36" s="111">
        <v>0</v>
      </c>
      <c r="AN36" s="111">
        <v>0</v>
      </c>
      <c r="AO36" s="111">
        <v>0</v>
      </c>
      <c r="AP36" s="111">
        <v>0</v>
      </c>
      <c r="AQ36" s="111">
        <v>0</v>
      </c>
      <c r="AR36" s="111">
        <v>0</v>
      </c>
      <c r="AS36" s="111">
        <v>0</v>
      </c>
      <c r="AT36" s="111">
        <v>0</v>
      </c>
      <c r="AU36" s="111">
        <v>0</v>
      </c>
      <c r="AV36" s="111">
        <v>0</v>
      </c>
      <c r="AW36" s="111">
        <v>0</v>
      </c>
      <c r="AX36" s="111">
        <v>0</v>
      </c>
      <c r="AY36" s="111">
        <v>0</v>
      </c>
      <c r="AZ36" s="111">
        <v>0</v>
      </c>
      <c r="BA36" s="111">
        <v>0</v>
      </c>
      <c r="BB36" s="111">
        <v>0</v>
      </c>
      <c r="BC36" s="111">
        <v>0</v>
      </c>
      <c r="BD36" s="111">
        <v>0</v>
      </c>
      <c r="BE36" s="111">
        <v>0</v>
      </c>
      <c r="BF36" s="111">
        <v>0</v>
      </c>
      <c r="BG36" s="111">
        <v>0</v>
      </c>
      <c r="BH36" s="111">
        <v>0</v>
      </c>
      <c r="BI36" s="111">
        <v>0</v>
      </c>
      <c r="BJ36" s="111">
        <v>0</v>
      </c>
      <c r="BK36" s="111">
        <v>0</v>
      </c>
      <c r="BL36" s="111">
        <v>0</v>
      </c>
      <c r="BM36" s="111">
        <v>0</v>
      </c>
      <c r="BN36" s="111">
        <v>0</v>
      </c>
      <c r="BO36" s="111">
        <v>0</v>
      </c>
      <c r="BP36" s="111">
        <v>0</v>
      </c>
      <c r="BQ36" s="111">
        <v>0</v>
      </c>
      <c r="BR36" s="111">
        <v>0</v>
      </c>
      <c r="BS36" s="111">
        <v>0</v>
      </c>
      <c r="BT36" s="111">
        <v>0</v>
      </c>
      <c r="BU36" s="111">
        <v>0</v>
      </c>
      <c r="BV36" s="111">
        <v>0</v>
      </c>
      <c r="BW36" s="111">
        <v>0</v>
      </c>
      <c r="BX36" s="111">
        <v>0</v>
      </c>
      <c r="BY36" s="111">
        <v>0</v>
      </c>
      <c r="BZ36" s="111">
        <v>0</v>
      </c>
      <c r="CA36" s="111">
        <v>0</v>
      </c>
      <c r="CB36" s="111">
        <v>0</v>
      </c>
      <c r="CC36" s="111">
        <v>0</v>
      </c>
      <c r="CD36" s="111">
        <v>0</v>
      </c>
      <c r="CE36" s="111">
        <v>0</v>
      </c>
      <c r="CF36" s="111">
        <v>0</v>
      </c>
      <c r="CG36" s="111">
        <v>0</v>
      </c>
      <c r="CH36" s="111">
        <v>0</v>
      </c>
      <c r="CI36" s="111">
        <v>0</v>
      </c>
      <c r="CJ36" s="111">
        <v>0</v>
      </c>
      <c r="CK36" s="111">
        <v>0</v>
      </c>
      <c r="CL36" s="111">
        <v>0</v>
      </c>
      <c r="CM36" s="111">
        <v>0</v>
      </c>
      <c r="CN36" s="111">
        <v>0</v>
      </c>
      <c r="CO36" s="111">
        <v>0</v>
      </c>
      <c r="CP36" s="111">
        <v>0</v>
      </c>
      <c r="CQ36" s="111">
        <v>0</v>
      </c>
      <c r="CR36" s="111">
        <v>0</v>
      </c>
      <c r="CS36" s="111">
        <v>0</v>
      </c>
      <c r="CT36" s="111">
        <v>0</v>
      </c>
      <c r="CU36" s="111">
        <v>0</v>
      </c>
      <c r="CV36" s="111">
        <v>0</v>
      </c>
      <c r="CW36" s="111">
        <v>0</v>
      </c>
      <c r="CX36" s="111">
        <v>0</v>
      </c>
      <c r="CY36" s="111">
        <v>0</v>
      </c>
      <c r="CZ36" s="111">
        <v>0</v>
      </c>
      <c r="DA36" s="111">
        <v>0</v>
      </c>
      <c r="DB36" s="111">
        <v>0</v>
      </c>
      <c r="DC36" s="111">
        <v>0</v>
      </c>
      <c r="DD36" s="111">
        <v>0</v>
      </c>
      <c r="DE36" s="111">
        <v>0</v>
      </c>
      <c r="DF36" s="111">
        <v>0</v>
      </c>
      <c r="DG36" s="111">
        <v>0</v>
      </c>
      <c r="DH36" s="111">
        <v>0</v>
      </c>
      <c r="DI36" s="111">
        <v>0</v>
      </c>
      <c r="DJ36" s="111">
        <v>0</v>
      </c>
      <c r="DK36" s="111">
        <v>0</v>
      </c>
      <c r="DL36" s="111">
        <v>0</v>
      </c>
      <c r="DM36" s="111">
        <v>0</v>
      </c>
      <c r="DN36" s="111">
        <v>0</v>
      </c>
      <c r="DO36" s="111">
        <v>0</v>
      </c>
      <c r="DP36" s="111">
        <v>0</v>
      </c>
      <c r="DQ36" s="111">
        <v>0</v>
      </c>
      <c r="DR36" s="111">
        <v>0</v>
      </c>
      <c r="DS36" s="111">
        <v>0</v>
      </c>
      <c r="DT36" s="111">
        <v>0</v>
      </c>
      <c r="DU36" s="111">
        <v>0</v>
      </c>
      <c r="DV36" s="111">
        <v>0</v>
      </c>
      <c r="DW36" s="111">
        <v>0</v>
      </c>
      <c r="DX36" s="111">
        <v>0</v>
      </c>
      <c r="DY36" s="111">
        <v>0</v>
      </c>
      <c r="DZ36" s="111">
        <v>0</v>
      </c>
      <c r="EA36" s="111">
        <v>0</v>
      </c>
      <c r="EB36" s="111">
        <v>0</v>
      </c>
      <c r="EC36" s="111">
        <v>0</v>
      </c>
      <c r="ED36" s="111">
        <v>0</v>
      </c>
      <c r="EE36" s="111">
        <v>0</v>
      </c>
      <c r="EF36" s="111">
        <v>0</v>
      </c>
      <c r="EG36" s="111">
        <v>0</v>
      </c>
      <c r="EH36" s="111">
        <v>0</v>
      </c>
      <c r="EI36" s="111">
        <v>0</v>
      </c>
      <c r="EJ36" s="111">
        <v>0</v>
      </c>
      <c r="EK36" s="111">
        <v>0</v>
      </c>
      <c r="EL36" s="111">
        <v>0</v>
      </c>
      <c r="EM36" s="111">
        <v>0</v>
      </c>
      <c r="EN36" s="111">
        <v>0</v>
      </c>
      <c r="EO36" s="111">
        <v>0</v>
      </c>
      <c r="EP36" s="111">
        <v>0</v>
      </c>
      <c r="EQ36" s="111">
        <v>0</v>
      </c>
      <c r="ER36" s="111">
        <v>0</v>
      </c>
      <c r="ES36" s="111">
        <v>0</v>
      </c>
      <c r="ET36" s="111">
        <v>0</v>
      </c>
      <c r="EU36" s="111">
        <v>0</v>
      </c>
      <c r="EV36" s="111">
        <v>0</v>
      </c>
      <c r="EW36" s="111">
        <v>0</v>
      </c>
      <c r="EX36" s="111">
        <v>0</v>
      </c>
      <c r="EY36" s="111">
        <v>0</v>
      </c>
      <c r="EZ36" s="111">
        <v>0</v>
      </c>
      <c r="FA36" s="111">
        <v>0</v>
      </c>
      <c r="FB36" s="111">
        <v>0</v>
      </c>
      <c r="FC36" s="111">
        <v>0</v>
      </c>
      <c r="FD36" s="111">
        <v>0</v>
      </c>
      <c r="FE36" s="111">
        <v>0</v>
      </c>
      <c r="FF36" s="111">
        <v>0</v>
      </c>
      <c r="FG36" s="111">
        <v>0</v>
      </c>
      <c r="FH36" s="111">
        <v>0</v>
      </c>
      <c r="FI36" s="111">
        <v>0</v>
      </c>
      <c r="FJ36" s="111">
        <v>0</v>
      </c>
      <c r="FK36" s="111">
        <v>0</v>
      </c>
      <c r="FL36" s="111">
        <v>0</v>
      </c>
      <c r="FM36" s="111">
        <v>0</v>
      </c>
      <c r="FN36" s="111">
        <v>0</v>
      </c>
      <c r="FO36" s="111">
        <v>0</v>
      </c>
      <c r="FP36" s="111">
        <v>0</v>
      </c>
      <c r="FQ36" s="111">
        <v>0</v>
      </c>
      <c r="FR36" s="111">
        <v>0</v>
      </c>
      <c r="FS36" s="111">
        <v>0</v>
      </c>
      <c r="FT36" s="111">
        <v>0</v>
      </c>
      <c r="FU36" s="111">
        <v>0</v>
      </c>
      <c r="FV36" s="111">
        <v>0</v>
      </c>
      <c r="FW36" s="111">
        <v>0</v>
      </c>
      <c r="FX36" s="111">
        <v>0</v>
      </c>
      <c r="FY36" s="111">
        <v>0</v>
      </c>
      <c r="FZ36" s="111">
        <v>0</v>
      </c>
      <c r="GA36" s="111">
        <v>0</v>
      </c>
      <c r="GB36" s="111">
        <v>0</v>
      </c>
      <c r="GC36" s="111">
        <v>0</v>
      </c>
      <c r="GD36" s="111">
        <v>0</v>
      </c>
      <c r="GE36" s="111">
        <v>0</v>
      </c>
      <c r="GF36" s="111">
        <v>0</v>
      </c>
      <c r="GG36" s="111">
        <v>0</v>
      </c>
      <c r="GH36" s="111">
        <v>0</v>
      </c>
      <c r="GI36" s="111">
        <v>0</v>
      </c>
      <c r="GJ36" s="111">
        <v>0</v>
      </c>
      <c r="GK36" s="111">
        <v>0</v>
      </c>
    </row>
    <row r="37" spans="1:193" x14ac:dyDescent="0.2">
      <c r="A37" s="111" t="s">
        <v>509</v>
      </c>
      <c r="B37" s="111">
        <v>18748</v>
      </c>
      <c r="C37" s="111">
        <v>5</v>
      </c>
      <c r="D37" s="111">
        <v>6524</v>
      </c>
      <c r="E37" s="111">
        <v>659</v>
      </c>
      <c r="F37" s="111">
        <v>2938</v>
      </c>
      <c r="G37" s="111">
        <v>1354</v>
      </c>
      <c r="H37" s="111">
        <v>0</v>
      </c>
      <c r="I37" s="111">
        <v>0</v>
      </c>
      <c r="J37" s="111">
        <v>0</v>
      </c>
      <c r="K37" s="111">
        <v>0</v>
      </c>
      <c r="L37" s="111">
        <v>0</v>
      </c>
      <c r="M37" s="111">
        <v>0</v>
      </c>
      <c r="N37" s="111">
        <v>69</v>
      </c>
      <c r="O37" s="111">
        <v>0</v>
      </c>
      <c r="P37" s="111">
        <v>0</v>
      </c>
      <c r="Q37" s="111">
        <v>0</v>
      </c>
      <c r="R37" s="111">
        <v>0</v>
      </c>
      <c r="S37" s="111">
        <v>0</v>
      </c>
      <c r="T37" s="111">
        <v>0</v>
      </c>
      <c r="U37" s="111">
        <v>0</v>
      </c>
      <c r="V37" s="111">
        <v>0</v>
      </c>
      <c r="W37" s="111">
        <v>0</v>
      </c>
      <c r="X37" s="111">
        <v>0</v>
      </c>
      <c r="Y37" s="111">
        <v>0</v>
      </c>
      <c r="Z37" s="111">
        <v>0</v>
      </c>
      <c r="AA37" s="111">
        <v>0</v>
      </c>
      <c r="AB37" s="111">
        <v>0</v>
      </c>
      <c r="AC37" s="111">
        <v>0</v>
      </c>
      <c r="AD37" s="111">
        <v>0</v>
      </c>
      <c r="AE37" s="111">
        <v>0</v>
      </c>
      <c r="AF37" s="111">
        <v>0</v>
      </c>
      <c r="AG37" s="111">
        <v>0</v>
      </c>
      <c r="AH37" s="111">
        <v>0</v>
      </c>
      <c r="AI37" s="111">
        <v>0</v>
      </c>
      <c r="AJ37" s="111">
        <v>0</v>
      </c>
      <c r="AK37" s="111">
        <v>0</v>
      </c>
      <c r="AL37" s="111">
        <v>0</v>
      </c>
      <c r="AM37" s="111">
        <v>0</v>
      </c>
      <c r="AN37" s="111">
        <v>0</v>
      </c>
      <c r="AO37" s="111">
        <v>0</v>
      </c>
      <c r="AP37" s="111">
        <v>0</v>
      </c>
      <c r="AQ37" s="111">
        <v>0</v>
      </c>
      <c r="AR37" s="111">
        <v>0</v>
      </c>
      <c r="AS37" s="111">
        <v>0</v>
      </c>
      <c r="AT37" s="111">
        <v>0</v>
      </c>
      <c r="AU37" s="111">
        <v>0</v>
      </c>
      <c r="AV37" s="111">
        <v>0</v>
      </c>
      <c r="AW37" s="111">
        <v>0</v>
      </c>
      <c r="AX37" s="111">
        <v>0</v>
      </c>
      <c r="AY37" s="111">
        <v>0</v>
      </c>
      <c r="AZ37" s="111">
        <v>0</v>
      </c>
      <c r="BA37" s="111">
        <v>30</v>
      </c>
      <c r="BB37" s="111">
        <v>0</v>
      </c>
      <c r="BC37" s="111">
        <v>0</v>
      </c>
      <c r="BD37" s="111">
        <v>0</v>
      </c>
      <c r="BE37" s="111">
        <v>0</v>
      </c>
      <c r="BF37" s="111">
        <v>0</v>
      </c>
      <c r="BG37" s="111">
        <v>0</v>
      </c>
      <c r="BH37" s="111">
        <v>0</v>
      </c>
      <c r="BI37" s="111">
        <v>0</v>
      </c>
      <c r="BJ37" s="111">
        <v>0</v>
      </c>
      <c r="BK37" s="111">
        <v>0</v>
      </c>
      <c r="BL37" s="111">
        <v>0</v>
      </c>
      <c r="BM37" s="111">
        <v>0</v>
      </c>
      <c r="BN37" s="111">
        <v>0</v>
      </c>
      <c r="BO37" s="111">
        <v>0</v>
      </c>
      <c r="BP37" s="111">
        <v>0</v>
      </c>
      <c r="BQ37" s="111">
        <v>0</v>
      </c>
      <c r="BR37" s="111">
        <v>0</v>
      </c>
      <c r="BS37" s="111">
        <v>0</v>
      </c>
      <c r="BT37" s="111">
        <v>0</v>
      </c>
      <c r="BU37" s="111">
        <v>0</v>
      </c>
      <c r="BV37" s="111">
        <v>0</v>
      </c>
      <c r="BW37" s="111">
        <v>0</v>
      </c>
      <c r="BX37" s="111">
        <v>0</v>
      </c>
      <c r="BY37" s="111">
        <v>0</v>
      </c>
      <c r="BZ37" s="111">
        <v>0</v>
      </c>
      <c r="CA37" s="111">
        <v>0</v>
      </c>
      <c r="CB37" s="111">
        <v>0</v>
      </c>
      <c r="CC37" s="111">
        <v>0</v>
      </c>
      <c r="CD37" s="111">
        <v>0</v>
      </c>
      <c r="CE37" s="111">
        <v>0</v>
      </c>
      <c r="CF37" s="111">
        <v>0</v>
      </c>
      <c r="CG37" s="111">
        <v>0</v>
      </c>
      <c r="CH37" s="111">
        <v>0</v>
      </c>
      <c r="CI37" s="111">
        <v>0</v>
      </c>
      <c r="CJ37" s="111">
        <v>0</v>
      </c>
      <c r="CK37" s="111">
        <v>0</v>
      </c>
      <c r="CL37" s="111">
        <v>0</v>
      </c>
      <c r="CM37" s="111">
        <v>0</v>
      </c>
      <c r="CN37" s="111">
        <v>0</v>
      </c>
      <c r="CO37" s="111">
        <v>0</v>
      </c>
      <c r="CP37" s="111">
        <v>0</v>
      </c>
      <c r="CQ37" s="111">
        <v>0</v>
      </c>
      <c r="CR37" s="111">
        <v>0</v>
      </c>
      <c r="CS37" s="111">
        <v>0</v>
      </c>
      <c r="CT37" s="111">
        <v>0</v>
      </c>
      <c r="CU37" s="111">
        <v>0</v>
      </c>
      <c r="CV37" s="111">
        <v>0</v>
      </c>
      <c r="CW37" s="111">
        <v>0</v>
      </c>
      <c r="CX37" s="111">
        <v>0</v>
      </c>
      <c r="CY37" s="111">
        <v>0</v>
      </c>
      <c r="CZ37" s="111">
        <v>0</v>
      </c>
      <c r="DA37" s="111">
        <v>0</v>
      </c>
      <c r="DB37" s="111">
        <v>0</v>
      </c>
      <c r="DC37" s="111">
        <v>0</v>
      </c>
      <c r="DD37" s="111">
        <v>0</v>
      </c>
      <c r="DE37" s="111">
        <v>0</v>
      </c>
      <c r="DF37" s="111">
        <v>0</v>
      </c>
      <c r="DG37" s="111">
        <v>0</v>
      </c>
      <c r="DH37" s="111">
        <v>0</v>
      </c>
      <c r="DI37" s="111">
        <v>0</v>
      </c>
      <c r="DJ37" s="111">
        <v>0</v>
      </c>
      <c r="DK37" s="111">
        <v>0</v>
      </c>
      <c r="DL37" s="111">
        <v>0</v>
      </c>
      <c r="DM37" s="111">
        <v>0</v>
      </c>
      <c r="DN37" s="111">
        <v>0</v>
      </c>
      <c r="DO37" s="111">
        <v>0</v>
      </c>
      <c r="DP37" s="111">
        <v>0</v>
      </c>
      <c r="DQ37" s="111">
        <v>0</v>
      </c>
      <c r="DR37" s="111">
        <v>0</v>
      </c>
      <c r="DS37" s="111">
        <v>0</v>
      </c>
      <c r="DT37" s="111">
        <v>0</v>
      </c>
      <c r="DU37" s="111">
        <v>0</v>
      </c>
      <c r="DV37" s="111">
        <v>0</v>
      </c>
      <c r="DW37" s="111">
        <v>0</v>
      </c>
      <c r="DX37" s="111">
        <v>0</v>
      </c>
      <c r="DY37" s="111">
        <v>0</v>
      </c>
      <c r="DZ37" s="111">
        <v>0</v>
      </c>
      <c r="EA37" s="111">
        <v>0</v>
      </c>
      <c r="EB37" s="111">
        <v>0</v>
      </c>
      <c r="EC37" s="111">
        <v>0</v>
      </c>
      <c r="ED37" s="111">
        <v>0</v>
      </c>
      <c r="EE37" s="111">
        <v>0</v>
      </c>
      <c r="EF37" s="111">
        <v>0</v>
      </c>
      <c r="EG37" s="111">
        <v>0</v>
      </c>
      <c r="EH37" s="111">
        <v>0</v>
      </c>
      <c r="EI37" s="111">
        <v>0</v>
      </c>
      <c r="EJ37" s="111">
        <v>0</v>
      </c>
      <c r="EK37" s="111">
        <v>0</v>
      </c>
      <c r="EL37" s="111">
        <v>0</v>
      </c>
      <c r="EM37" s="111">
        <v>0</v>
      </c>
      <c r="EN37" s="111">
        <v>0</v>
      </c>
      <c r="EO37" s="111">
        <v>0</v>
      </c>
      <c r="EP37" s="111">
        <v>0</v>
      </c>
      <c r="EQ37" s="111">
        <v>0</v>
      </c>
      <c r="ER37" s="111">
        <v>0</v>
      </c>
      <c r="ES37" s="111">
        <v>0</v>
      </c>
      <c r="ET37" s="111">
        <v>0</v>
      </c>
      <c r="EU37" s="111">
        <v>0</v>
      </c>
      <c r="EV37" s="111">
        <v>0</v>
      </c>
      <c r="EW37" s="111">
        <v>0</v>
      </c>
      <c r="EX37" s="111">
        <v>0</v>
      </c>
      <c r="EY37" s="111">
        <v>0</v>
      </c>
      <c r="EZ37" s="111">
        <v>0</v>
      </c>
      <c r="FA37" s="111">
        <v>0</v>
      </c>
      <c r="FB37" s="111">
        <v>0</v>
      </c>
      <c r="FC37" s="111">
        <v>0</v>
      </c>
      <c r="FD37" s="111">
        <v>0</v>
      </c>
      <c r="FE37" s="111">
        <v>0</v>
      </c>
      <c r="FF37" s="111">
        <v>0</v>
      </c>
      <c r="FG37" s="111">
        <v>0</v>
      </c>
      <c r="FH37" s="111">
        <v>0</v>
      </c>
      <c r="FI37" s="111">
        <v>0</v>
      </c>
      <c r="FJ37" s="111">
        <v>0</v>
      </c>
      <c r="FK37" s="111">
        <v>0</v>
      </c>
      <c r="FL37" s="111">
        <v>0</v>
      </c>
      <c r="FM37" s="111">
        <v>0</v>
      </c>
      <c r="FN37" s="111">
        <v>0</v>
      </c>
      <c r="FO37" s="111">
        <v>0</v>
      </c>
      <c r="FP37" s="111">
        <v>0</v>
      </c>
      <c r="FQ37" s="111">
        <v>0</v>
      </c>
      <c r="FR37" s="111">
        <v>0</v>
      </c>
      <c r="FS37" s="111">
        <v>0</v>
      </c>
      <c r="FT37" s="111">
        <v>0</v>
      </c>
      <c r="FU37" s="111">
        <v>0</v>
      </c>
      <c r="FV37" s="111">
        <v>0</v>
      </c>
      <c r="FW37" s="111">
        <v>0</v>
      </c>
      <c r="FX37" s="111">
        <v>0</v>
      </c>
      <c r="FY37" s="111">
        <v>0</v>
      </c>
      <c r="FZ37" s="111">
        <v>0</v>
      </c>
      <c r="GA37" s="111">
        <v>0</v>
      </c>
      <c r="GB37" s="111">
        <v>0</v>
      </c>
      <c r="GC37" s="111">
        <v>0</v>
      </c>
      <c r="GD37" s="111">
        <v>0</v>
      </c>
      <c r="GE37" s="111">
        <v>0</v>
      </c>
      <c r="GF37" s="111">
        <v>0</v>
      </c>
      <c r="GG37" s="111">
        <v>0</v>
      </c>
      <c r="GH37" s="111">
        <v>0</v>
      </c>
      <c r="GI37" s="111">
        <v>0</v>
      </c>
      <c r="GJ37" s="111">
        <v>0</v>
      </c>
      <c r="GK37" s="111">
        <v>0</v>
      </c>
    </row>
    <row r="38" spans="1:193" x14ac:dyDescent="0.2">
      <c r="A38" s="111" t="s">
        <v>255</v>
      </c>
      <c r="B38" s="111">
        <v>11928</v>
      </c>
      <c r="C38" s="111">
        <v>1783</v>
      </c>
      <c r="D38" s="111">
        <v>412</v>
      </c>
      <c r="E38" s="111">
        <v>320</v>
      </c>
      <c r="F38" s="111">
        <v>76</v>
      </c>
      <c r="G38" s="111">
        <v>0</v>
      </c>
      <c r="H38" s="111">
        <v>0</v>
      </c>
      <c r="I38" s="111">
        <v>880</v>
      </c>
      <c r="J38" s="111">
        <v>637</v>
      </c>
      <c r="K38" s="111">
        <v>0</v>
      </c>
      <c r="L38" s="111">
        <v>0</v>
      </c>
      <c r="M38" s="111">
        <v>0</v>
      </c>
      <c r="N38" s="111">
        <v>40</v>
      </c>
      <c r="O38" s="111">
        <v>0</v>
      </c>
      <c r="P38" s="111">
        <v>63</v>
      </c>
      <c r="Q38" s="111">
        <v>34</v>
      </c>
      <c r="R38" s="111">
        <v>3</v>
      </c>
      <c r="S38" s="111">
        <v>0</v>
      </c>
      <c r="T38" s="111">
        <v>82</v>
      </c>
      <c r="U38" s="111">
        <v>67</v>
      </c>
      <c r="V38" s="111">
        <v>61</v>
      </c>
      <c r="W38" s="111">
        <v>0</v>
      </c>
      <c r="X38" s="111">
        <v>0</v>
      </c>
      <c r="Y38" s="111">
        <v>0</v>
      </c>
      <c r="Z38" s="111">
        <v>32</v>
      </c>
      <c r="AA38" s="111">
        <v>46</v>
      </c>
      <c r="AB38" s="111">
        <v>51</v>
      </c>
      <c r="AC38" s="111">
        <v>0</v>
      </c>
      <c r="AD38" s="111">
        <v>0</v>
      </c>
      <c r="AE38" s="111">
        <v>45</v>
      </c>
      <c r="AF38" s="111">
        <v>0</v>
      </c>
      <c r="AG38" s="111">
        <v>0</v>
      </c>
      <c r="AH38" s="111">
        <v>0</v>
      </c>
      <c r="AI38" s="111">
        <v>0</v>
      </c>
      <c r="AJ38" s="111">
        <v>470</v>
      </c>
      <c r="AK38" s="111">
        <v>0</v>
      </c>
      <c r="AL38" s="111">
        <v>0</v>
      </c>
      <c r="AM38" s="111">
        <v>0</v>
      </c>
      <c r="AN38" s="111">
        <v>31</v>
      </c>
      <c r="AO38" s="111">
        <v>0</v>
      </c>
      <c r="AP38" s="111">
        <v>0</v>
      </c>
      <c r="AQ38" s="111">
        <v>0</v>
      </c>
      <c r="AR38" s="111">
        <v>0</v>
      </c>
      <c r="AS38" s="111">
        <v>42</v>
      </c>
      <c r="AT38" s="111">
        <v>0</v>
      </c>
      <c r="AU38" s="111">
        <v>0</v>
      </c>
      <c r="AV38" s="111">
        <v>0</v>
      </c>
      <c r="AW38" s="111">
        <v>0</v>
      </c>
      <c r="AX38" s="111">
        <v>0</v>
      </c>
      <c r="AY38" s="111">
        <v>0</v>
      </c>
      <c r="AZ38" s="111">
        <v>0</v>
      </c>
      <c r="BA38" s="111">
        <v>40</v>
      </c>
      <c r="BB38" s="111">
        <v>0</v>
      </c>
      <c r="BC38" s="111">
        <v>0</v>
      </c>
      <c r="BD38" s="111">
        <v>0</v>
      </c>
      <c r="BE38" s="111">
        <v>0</v>
      </c>
      <c r="BF38" s="111">
        <v>0</v>
      </c>
      <c r="BG38" s="111">
        <v>0</v>
      </c>
      <c r="BH38" s="111">
        <v>0</v>
      </c>
      <c r="BI38" s="111">
        <v>0</v>
      </c>
      <c r="BJ38" s="111">
        <v>0</v>
      </c>
      <c r="BK38" s="111">
        <v>0</v>
      </c>
      <c r="BL38" s="111">
        <v>0</v>
      </c>
      <c r="BM38" s="111">
        <v>0</v>
      </c>
      <c r="BN38" s="111">
        <v>0</v>
      </c>
      <c r="BO38" s="111">
        <v>0</v>
      </c>
      <c r="BP38" s="111">
        <v>0</v>
      </c>
      <c r="BQ38" s="111">
        <v>0</v>
      </c>
      <c r="BR38" s="111">
        <v>0</v>
      </c>
      <c r="BS38" s="111">
        <v>0</v>
      </c>
      <c r="BT38" s="111">
        <v>0</v>
      </c>
      <c r="BU38" s="111">
        <v>0</v>
      </c>
      <c r="BV38" s="111">
        <v>10</v>
      </c>
      <c r="BW38" s="111">
        <v>0</v>
      </c>
      <c r="BX38" s="111">
        <v>0</v>
      </c>
      <c r="BY38" s="111">
        <v>0</v>
      </c>
      <c r="BZ38" s="111">
        <v>0</v>
      </c>
      <c r="CA38" s="111">
        <v>0</v>
      </c>
      <c r="CB38" s="111">
        <v>0</v>
      </c>
      <c r="CC38" s="111">
        <v>0</v>
      </c>
      <c r="CD38" s="111">
        <v>0</v>
      </c>
      <c r="CE38" s="111">
        <v>0</v>
      </c>
      <c r="CF38" s="111">
        <v>0</v>
      </c>
      <c r="CG38" s="111">
        <v>0</v>
      </c>
      <c r="CH38" s="111">
        <v>0</v>
      </c>
      <c r="CI38" s="111">
        <v>0</v>
      </c>
      <c r="CJ38" s="111">
        <v>0</v>
      </c>
      <c r="CK38" s="111">
        <v>0</v>
      </c>
      <c r="CL38" s="111">
        <v>0</v>
      </c>
      <c r="CM38" s="111">
        <v>0</v>
      </c>
      <c r="CN38" s="111">
        <v>0</v>
      </c>
      <c r="CO38" s="111">
        <v>0</v>
      </c>
      <c r="CP38" s="111">
        <v>0</v>
      </c>
      <c r="CQ38" s="111">
        <v>0</v>
      </c>
      <c r="CR38" s="111">
        <v>0</v>
      </c>
      <c r="CS38" s="111">
        <v>0</v>
      </c>
      <c r="CT38" s="111">
        <v>0</v>
      </c>
      <c r="CU38" s="111">
        <v>0</v>
      </c>
      <c r="CV38" s="111">
        <v>0</v>
      </c>
      <c r="CW38" s="111">
        <v>0</v>
      </c>
      <c r="CX38" s="111">
        <v>0</v>
      </c>
      <c r="CY38" s="111">
        <v>21</v>
      </c>
      <c r="CZ38" s="111">
        <v>0</v>
      </c>
      <c r="DA38" s="111">
        <v>0</v>
      </c>
      <c r="DB38" s="111">
        <v>0</v>
      </c>
      <c r="DC38" s="111">
        <v>0</v>
      </c>
      <c r="DD38" s="111">
        <v>0</v>
      </c>
      <c r="DE38" s="111">
        <v>0</v>
      </c>
      <c r="DF38" s="111">
        <v>0</v>
      </c>
      <c r="DG38" s="111">
        <v>0</v>
      </c>
      <c r="DH38" s="111">
        <v>0</v>
      </c>
      <c r="DI38" s="111">
        <v>0</v>
      </c>
      <c r="DJ38" s="111">
        <v>0</v>
      </c>
      <c r="DK38" s="111">
        <v>0</v>
      </c>
      <c r="DL38" s="111">
        <v>0</v>
      </c>
      <c r="DM38" s="111">
        <v>0</v>
      </c>
      <c r="DN38" s="111">
        <v>0</v>
      </c>
      <c r="DO38" s="111">
        <v>0</v>
      </c>
      <c r="DP38" s="111">
        <v>0</v>
      </c>
      <c r="DQ38" s="111">
        <v>0</v>
      </c>
      <c r="DR38" s="111">
        <v>0</v>
      </c>
      <c r="DS38" s="111">
        <v>0</v>
      </c>
      <c r="DT38" s="111">
        <v>0</v>
      </c>
      <c r="DU38" s="111">
        <v>0</v>
      </c>
      <c r="DV38" s="111">
        <v>0</v>
      </c>
      <c r="DW38" s="111">
        <v>0</v>
      </c>
      <c r="DX38" s="111">
        <v>0</v>
      </c>
      <c r="DY38" s="111">
        <v>0</v>
      </c>
      <c r="DZ38" s="111">
        <v>0</v>
      </c>
      <c r="EA38" s="111">
        <v>0</v>
      </c>
      <c r="EB38" s="111">
        <v>0</v>
      </c>
      <c r="EC38" s="111">
        <v>0</v>
      </c>
      <c r="ED38" s="111">
        <v>0</v>
      </c>
      <c r="EE38" s="111">
        <v>0</v>
      </c>
      <c r="EF38" s="111">
        <v>0</v>
      </c>
      <c r="EG38" s="111">
        <v>0</v>
      </c>
      <c r="EH38" s="111">
        <v>0</v>
      </c>
      <c r="EI38" s="111">
        <v>0</v>
      </c>
      <c r="EJ38" s="111">
        <v>0</v>
      </c>
      <c r="EK38" s="111">
        <v>0</v>
      </c>
      <c r="EL38" s="111">
        <v>0</v>
      </c>
      <c r="EM38" s="111">
        <v>0</v>
      </c>
      <c r="EN38" s="111">
        <v>0</v>
      </c>
      <c r="EO38" s="111">
        <v>0</v>
      </c>
      <c r="EP38" s="111">
        <v>0</v>
      </c>
      <c r="EQ38" s="111">
        <v>0</v>
      </c>
      <c r="ER38" s="111">
        <v>0</v>
      </c>
      <c r="ES38" s="111">
        <v>0</v>
      </c>
      <c r="ET38" s="111">
        <v>0</v>
      </c>
      <c r="EU38" s="111">
        <v>0</v>
      </c>
      <c r="EV38" s="111">
        <v>0</v>
      </c>
      <c r="EW38" s="111">
        <v>0</v>
      </c>
      <c r="EX38" s="111">
        <v>0</v>
      </c>
      <c r="EY38" s="111">
        <v>0</v>
      </c>
      <c r="EZ38" s="111">
        <v>0</v>
      </c>
      <c r="FA38" s="111">
        <v>0</v>
      </c>
      <c r="FB38" s="111">
        <v>0</v>
      </c>
      <c r="FC38" s="111">
        <v>0</v>
      </c>
      <c r="FD38" s="111">
        <v>0</v>
      </c>
      <c r="FE38" s="111">
        <v>0</v>
      </c>
      <c r="FF38" s="111">
        <v>0</v>
      </c>
      <c r="FG38" s="111">
        <v>0</v>
      </c>
      <c r="FH38" s="111">
        <v>0</v>
      </c>
      <c r="FI38" s="111">
        <v>0</v>
      </c>
      <c r="FJ38" s="111">
        <v>0</v>
      </c>
      <c r="FK38" s="111">
        <v>0</v>
      </c>
      <c r="FL38" s="111">
        <v>0</v>
      </c>
      <c r="FM38" s="111">
        <v>0</v>
      </c>
      <c r="FN38" s="111">
        <v>0</v>
      </c>
      <c r="FO38" s="111">
        <v>0</v>
      </c>
      <c r="FP38" s="111">
        <v>0</v>
      </c>
      <c r="FQ38" s="111">
        <v>0</v>
      </c>
      <c r="FR38" s="111">
        <v>0</v>
      </c>
      <c r="FS38" s="111">
        <v>0</v>
      </c>
      <c r="FT38" s="111">
        <v>0</v>
      </c>
      <c r="FU38" s="111">
        <v>0</v>
      </c>
      <c r="FV38" s="111">
        <v>0</v>
      </c>
      <c r="FW38" s="111">
        <v>0</v>
      </c>
      <c r="FX38" s="111">
        <v>0</v>
      </c>
      <c r="FY38" s="111">
        <v>0</v>
      </c>
      <c r="FZ38" s="111">
        <v>0</v>
      </c>
      <c r="GA38" s="111">
        <v>0</v>
      </c>
      <c r="GB38" s="111">
        <v>0</v>
      </c>
      <c r="GC38" s="111">
        <v>0</v>
      </c>
      <c r="GD38" s="111">
        <v>0</v>
      </c>
      <c r="GE38" s="111">
        <v>0</v>
      </c>
      <c r="GF38" s="111">
        <v>0</v>
      </c>
      <c r="GG38" s="111">
        <v>0</v>
      </c>
      <c r="GH38" s="111">
        <v>0</v>
      </c>
      <c r="GI38" s="111">
        <v>0</v>
      </c>
      <c r="GJ38" s="111">
        <v>0</v>
      </c>
      <c r="GK38" s="111">
        <v>0</v>
      </c>
    </row>
    <row r="39" spans="1:193" x14ac:dyDescent="0.2">
      <c r="A39" s="111" t="s">
        <v>256</v>
      </c>
      <c r="B39" s="111">
        <v>4495</v>
      </c>
      <c r="C39" s="111">
        <v>1570</v>
      </c>
      <c r="D39" s="111">
        <v>686</v>
      </c>
      <c r="E39" s="111">
        <v>177</v>
      </c>
      <c r="F39" s="111">
        <v>117</v>
      </c>
      <c r="G39" s="111">
        <v>103</v>
      </c>
      <c r="H39" s="111">
        <v>0</v>
      </c>
      <c r="I39" s="111">
        <v>927</v>
      </c>
      <c r="J39" s="111">
        <v>659</v>
      </c>
      <c r="K39" s="111">
        <v>0</v>
      </c>
      <c r="L39" s="111">
        <v>0</v>
      </c>
      <c r="M39" s="111">
        <v>0</v>
      </c>
      <c r="N39" s="111">
        <v>14</v>
      </c>
      <c r="O39" s="111">
        <v>0</v>
      </c>
      <c r="P39" s="111">
        <v>56</v>
      </c>
      <c r="Q39" s="111">
        <v>18</v>
      </c>
      <c r="R39" s="111">
        <v>49</v>
      </c>
      <c r="S39" s="111">
        <v>37</v>
      </c>
      <c r="T39" s="111">
        <v>0</v>
      </c>
      <c r="U39" s="111">
        <v>0</v>
      </c>
      <c r="V39" s="111">
        <v>0</v>
      </c>
      <c r="W39" s="111">
        <v>0</v>
      </c>
      <c r="X39" s="111">
        <v>0</v>
      </c>
      <c r="Y39" s="111">
        <v>0</v>
      </c>
      <c r="Z39" s="111">
        <v>0</v>
      </c>
      <c r="AA39" s="111">
        <v>0</v>
      </c>
      <c r="AB39" s="111">
        <v>22</v>
      </c>
      <c r="AC39" s="111">
        <v>0</v>
      </c>
      <c r="AD39" s="111">
        <v>0</v>
      </c>
      <c r="AE39" s="111">
        <v>0</v>
      </c>
      <c r="AF39" s="111">
        <v>0</v>
      </c>
      <c r="AG39" s="111">
        <v>0</v>
      </c>
      <c r="AH39" s="111">
        <v>0</v>
      </c>
      <c r="AI39" s="111">
        <v>0</v>
      </c>
      <c r="AJ39" s="111">
        <v>0</v>
      </c>
      <c r="AK39" s="111">
        <v>0</v>
      </c>
      <c r="AL39" s="111">
        <v>0</v>
      </c>
      <c r="AM39" s="111">
        <v>0</v>
      </c>
      <c r="AN39" s="111">
        <v>0</v>
      </c>
      <c r="AO39" s="111">
        <v>0</v>
      </c>
      <c r="AP39" s="111">
        <v>0</v>
      </c>
      <c r="AQ39" s="111">
        <v>0</v>
      </c>
      <c r="AR39" s="111">
        <v>0</v>
      </c>
      <c r="AS39" s="111">
        <v>0</v>
      </c>
      <c r="AT39" s="111">
        <v>0</v>
      </c>
      <c r="AU39" s="111">
        <v>0</v>
      </c>
      <c r="AV39" s="111">
        <v>0</v>
      </c>
      <c r="AW39" s="111">
        <v>0</v>
      </c>
      <c r="AX39" s="111">
        <v>0</v>
      </c>
      <c r="AY39" s="111">
        <v>0</v>
      </c>
      <c r="AZ39" s="111">
        <v>0</v>
      </c>
      <c r="BA39" s="111">
        <v>0</v>
      </c>
      <c r="BB39" s="111">
        <v>0</v>
      </c>
      <c r="BC39" s="111">
        <v>0</v>
      </c>
      <c r="BD39" s="111">
        <v>0</v>
      </c>
      <c r="BE39" s="111">
        <v>0</v>
      </c>
      <c r="BF39" s="111">
        <v>0</v>
      </c>
      <c r="BG39" s="111">
        <v>0</v>
      </c>
      <c r="BH39" s="111">
        <v>0</v>
      </c>
      <c r="BI39" s="111">
        <v>0</v>
      </c>
      <c r="BJ39" s="111">
        <v>0</v>
      </c>
      <c r="BK39" s="111">
        <v>0</v>
      </c>
      <c r="BL39" s="111">
        <v>0</v>
      </c>
      <c r="BM39" s="111">
        <v>0</v>
      </c>
      <c r="BN39" s="111">
        <v>25</v>
      </c>
      <c r="BO39" s="111">
        <v>0</v>
      </c>
      <c r="BP39" s="111">
        <v>0</v>
      </c>
      <c r="BQ39" s="111">
        <v>0</v>
      </c>
      <c r="BR39" s="111">
        <v>0</v>
      </c>
      <c r="BS39" s="111">
        <v>0</v>
      </c>
      <c r="BT39" s="111">
        <v>0</v>
      </c>
      <c r="BU39" s="111">
        <v>0</v>
      </c>
      <c r="BV39" s="111">
        <v>0</v>
      </c>
      <c r="BW39" s="111">
        <v>0</v>
      </c>
      <c r="BX39" s="111">
        <v>0</v>
      </c>
      <c r="BY39" s="111">
        <v>0</v>
      </c>
      <c r="BZ39" s="111">
        <v>0</v>
      </c>
      <c r="CA39" s="111">
        <v>0</v>
      </c>
      <c r="CB39" s="111">
        <v>0</v>
      </c>
      <c r="CC39" s="111">
        <v>0</v>
      </c>
      <c r="CD39" s="111">
        <v>0</v>
      </c>
      <c r="CE39" s="111">
        <v>0</v>
      </c>
      <c r="CF39" s="111">
        <v>0</v>
      </c>
      <c r="CG39" s="111">
        <v>0</v>
      </c>
      <c r="CH39" s="111">
        <v>0</v>
      </c>
      <c r="CI39" s="111">
        <v>0</v>
      </c>
      <c r="CJ39" s="111">
        <v>0</v>
      </c>
      <c r="CK39" s="111">
        <v>0</v>
      </c>
      <c r="CL39" s="111">
        <v>0</v>
      </c>
      <c r="CM39" s="111">
        <v>0</v>
      </c>
      <c r="CN39" s="111">
        <v>0</v>
      </c>
      <c r="CO39" s="111">
        <v>0</v>
      </c>
      <c r="CP39" s="111">
        <v>0</v>
      </c>
      <c r="CQ39" s="111">
        <v>0</v>
      </c>
      <c r="CR39" s="111">
        <v>0</v>
      </c>
      <c r="CS39" s="111">
        <v>0</v>
      </c>
      <c r="CT39" s="111">
        <v>0</v>
      </c>
      <c r="CU39" s="111">
        <v>0</v>
      </c>
      <c r="CV39" s="111">
        <v>0</v>
      </c>
      <c r="CW39" s="111">
        <v>0</v>
      </c>
      <c r="CX39" s="111">
        <v>0</v>
      </c>
      <c r="CY39" s="111">
        <v>0</v>
      </c>
      <c r="CZ39" s="111">
        <v>0</v>
      </c>
      <c r="DA39" s="111">
        <v>0</v>
      </c>
      <c r="DB39" s="111">
        <v>0</v>
      </c>
      <c r="DC39" s="111">
        <v>0</v>
      </c>
      <c r="DD39" s="111">
        <v>0</v>
      </c>
      <c r="DE39" s="111">
        <v>18</v>
      </c>
      <c r="DF39" s="111">
        <v>0</v>
      </c>
      <c r="DG39" s="111">
        <v>0</v>
      </c>
      <c r="DH39" s="111">
        <v>0</v>
      </c>
      <c r="DI39" s="111">
        <v>0</v>
      </c>
      <c r="DJ39" s="111">
        <v>0</v>
      </c>
      <c r="DK39" s="111">
        <v>0</v>
      </c>
      <c r="DL39" s="111">
        <v>0</v>
      </c>
      <c r="DM39" s="111">
        <v>0</v>
      </c>
      <c r="DN39" s="111">
        <v>0</v>
      </c>
      <c r="DO39" s="111">
        <v>0</v>
      </c>
      <c r="DP39" s="111">
        <v>0</v>
      </c>
      <c r="DQ39" s="111">
        <v>0</v>
      </c>
      <c r="DR39" s="111">
        <v>0</v>
      </c>
      <c r="DS39" s="111">
        <v>0</v>
      </c>
      <c r="DT39" s="111">
        <v>0</v>
      </c>
      <c r="DU39" s="111">
        <v>0</v>
      </c>
      <c r="DV39" s="111">
        <v>0</v>
      </c>
      <c r="DW39" s="111">
        <v>0</v>
      </c>
      <c r="DX39" s="111">
        <v>0</v>
      </c>
      <c r="DY39" s="111">
        <v>0</v>
      </c>
      <c r="DZ39" s="111">
        <v>0</v>
      </c>
      <c r="EA39" s="111">
        <v>0</v>
      </c>
      <c r="EB39" s="111">
        <v>0</v>
      </c>
      <c r="EC39" s="111">
        <v>0</v>
      </c>
      <c r="ED39" s="111">
        <v>0</v>
      </c>
      <c r="EE39" s="111">
        <v>0</v>
      </c>
      <c r="EF39" s="111">
        <v>0</v>
      </c>
      <c r="EG39" s="111">
        <v>0</v>
      </c>
      <c r="EH39" s="111">
        <v>0</v>
      </c>
      <c r="EI39" s="111">
        <v>0</v>
      </c>
      <c r="EJ39" s="111">
        <v>0</v>
      </c>
      <c r="EK39" s="111">
        <v>0</v>
      </c>
      <c r="EL39" s="111">
        <v>0</v>
      </c>
      <c r="EM39" s="111">
        <v>0</v>
      </c>
      <c r="EN39" s="111">
        <v>0</v>
      </c>
      <c r="EO39" s="111">
        <v>0</v>
      </c>
      <c r="EP39" s="111">
        <v>0</v>
      </c>
      <c r="EQ39" s="111">
        <v>0</v>
      </c>
      <c r="ER39" s="111">
        <v>0</v>
      </c>
      <c r="ES39" s="111">
        <v>0</v>
      </c>
      <c r="ET39" s="111">
        <v>0</v>
      </c>
      <c r="EU39" s="111">
        <v>0</v>
      </c>
      <c r="EV39" s="111">
        <v>0</v>
      </c>
      <c r="EW39" s="111">
        <v>0</v>
      </c>
      <c r="EX39" s="111">
        <v>0</v>
      </c>
      <c r="EY39" s="111">
        <v>0</v>
      </c>
      <c r="EZ39" s="111">
        <v>0</v>
      </c>
      <c r="FA39" s="111">
        <v>0</v>
      </c>
      <c r="FB39" s="111">
        <v>0</v>
      </c>
      <c r="FC39" s="111">
        <v>0</v>
      </c>
      <c r="FD39" s="111">
        <v>0</v>
      </c>
      <c r="FE39" s="111">
        <v>0</v>
      </c>
      <c r="FF39" s="111">
        <v>0</v>
      </c>
      <c r="FG39" s="111">
        <v>0</v>
      </c>
      <c r="FH39" s="111">
        <v>0</v>
      </c>
      <c r="FI39" s="111">
        <v>0</v>
      </c>
      <c r="FJ39" s="111">
        <v>0</v>
      </c>
      <c r="FK39" s="111">
        <v>0</v>
      </c>
      <c r="FL39" s="111">
        <v>0</v>
      </c>
      <c r="FM39" s="111">
        <v>0</v>
      </c>
      <c r="FN39" s="111">
        <v>0</v>
      </c>
      <c r="FO39" s="111">
        <v>0</v>
      </c>
      <c r="FP39" s="111">
        <v>0</v>
      </c>
      <c r="FQ39" s="111">
        <v>0</v>
      </c>
      <c r="FR39" s="111">
        <v>0</v>
      </c>
      <c r="FS39" s="111">
        <v>0</v>
      </c>
      <c r="FT39" s="111">
        <v>0</v>
      </c>
      <c r="FU39" s="111">
        <v>0</v>
      </c>
      <c r="FV39" s="111">
        <v>0</v>
      </c>
      <c r="FW39" s="111">
        <v>0</v>
      </c>
      <c r="FX39" s="111">
        <v>0</v>
      </c>
      <c r="FY39" s="111">
        <v>0</v>
      </c>
      <c r="FZ39" s="111">
        <v>0</v>
      </c>
      <c r="GA39" s="111">
        <v>0</v>
      </c>
      <c r="GB39" s="111">
        <v>0</v>
      </c>
      <c r="GC39" s="111">
        <v>0</v>
      </c>
      <c r="GD39" s="111">
        <v>0</v>
      </c>
      <c r="GE39" s="111">
        <v>0</v>
      </c>
      <c r="GF39" s="111">
        <v>0</v>
      </c>
      <c r="GG39" s="111">
        <v>0</v>
      </c>
      <c r="GH39" s="111">
        <v>0</v>
      </c>
      <c r="GI39" s="111">
        <v>0</v>
      </c>
      <c r="GJ39" s="111">
        <v>0</v>
      </c>
      <c r="GK39" s="111">
        <v>0</v>
      </c>
    </row>
    <row r="40" spans="1:193" x14ac:dyDescent="0.2">
      <c r="A40" s="111" t="s">
        <v>257</v>
      </c>
      <c r="B40" s="111">
        <v>29113</v>
      </c>
      <c r="C40" s="111">
        <v>1256</v>
      </c>
      <c r="D40" s="111">
        <v>1165</v>
      </c>
      <c r="E40" s="111">
        <v>876</v>
      </c>
      <c r="F40" s="111">
        <v>118</v>
      </c>
      <c r="G40" s="111">
        <v>261</v>
      </c>
      <c r="H40" s="111">
        <v>0</v>
      </c>
      <c r="I40" s="111">
        <v>753</v>
      </c>
      <c r="J40" s="111">
        <v>513</v>
      </c>
      <c r="K40" s="111">
        <v>0</v>
      </c>
      <c r="L40" s="111">
        <v>0</v>
      </c>
      <c r="M40" s="111">
        <v>0</v>
      </c>
      <c r="N40" s="111">
        <v>92</v>
      </c>
      <c r="O40" s="111">
        <v>0</v>
      </c>
      <c r="P40" s="111">
        <v>214</v>
      </c>
      <c r="Q40" s="111">
        <v>175</v>
      </c>
      <c r="R40" s="111">
        <v>0</v>
      </c>
      <c r="S40" s="111">
        <v>48</v>
      </c>
      <c r="T40" s="111">
        <v>36</v>
      </c>
      <c r="U40" s="111">
        <v>23</v>
      </c>
      <c r="V40" s="111">
        <v>0</v>
      </c>
      <c r="W40" s="111">
        <v>0</v>
      </c>
      <c r="X40" s="111">
        <v>0</v>
      </c>
      <c r="Y40" s="111">
        <v>0</v>
      </c>
      <c r="Z40" s="111">
        <v>0</v>
      </c>
      <c r="AA40" s="111">
        <v>31</v>
      </c>
      <c r="AB40" s="111">
        <v>0</v>
      </c>
      <c r="AC40" s="111">
        <v>0</v>
      </c>
      <c r="AD40" s="111">
        <v>0</v>
      </c>
      <c r="AE40" s="111">
        <v>0</v>
      </c>
      <c r="AF40" s="111">
        <v>0</v>
      </c>
      <c r="AG40" s="111">
        <v>0</v>
      </c>
      <c r="AH40" s="111">
        <v>0</v>
      </c>
      <c r="AI40" s="111">
        <v>0</v>
      </c>
      <c r="AJ40" s="111">
        <v>0</v>
      </c>
      <c r="AK40" s="111">
        <v>0</v>
      </c>
      <c r="AL40" s="111">
        <v>0</v>
      </c>
      <c r="AM40" s="111">
        <v>0</v>
      </c>
      <c r="AN40" s="111">
        <v>0</v>
      </c>
      <c r="AO40" s="111">
        <v>0</v>
      </c>
      <c r="AP40" s="111">
        <v>0</v>
      </c>
      <c r="AQ40" s="111">
        <v>0</v>
      </c>
      <c r="AR40" s="111">
        <v>0</v>
      </c>
      <c r="AS40" s="111">
        <v>0</v>
      </c>
      <c r="AT40" s="111">
        <v>0</v>
      </c>
      <c r="AU40" s="111">
        <v>0</v>
      </c>
      <c r="AV40" s="111">
        <v>0</v>
      </c>
      <c r="AW40" s="111">
        <v>0</v>
      </c>
      <c r="AX40" s="111">
        <v>0</v>
      </c>
      <c r="AY40" s="111">
        <v>0</v>
      </c>
      <c r="AZ40" s="111">
        <v>0</v>
      </c>
      <c r="BA40" s="111">
        <v>0</v>
      </c>
      <c r="BB40" s="111">
        <v>0</v>
      </c>
      <c r="BC40" s="111">
        <v>0</v>
      </c>
      <c r="BD40" s="111">
        <v>0</v>
      </c>
      <c r="BE40" s="111">
        <v>0</v>
      </c>
      <c r="BF40" s="111">
        <v>0</v>
      </c>
      <c r="BG40" s="111">
        <v>0</v>
      </c>
      <c r="BH40" s="111">
        <v>0</v>
      </c>
      <c r="BI40" s="111">
        <v>0</v>
      </c>
      <c r="BJ40" s="111">
        <v>0</v>
      </c>
      <c r="BK40" s="111">
        <v>0</v>
      </c>
      <c r="BL40" s="111">
        <v>0</v>
      </c>
      <c r="BM40" s="111">
        <v>0</v>
      </c>
      <c r="BN40" s="111">
        <v>51</v>
      </c>
      <c r="BO40" s="111">
        <v>0</v>
      </c>
      <c r="BP40" s="111">
        <v>0</v>
      </c>
      <c r="BQ40" s="111">
        <v>0</v>
      </c>
      <c r="BR40" s="111">
        <v>0</v>
      </c>
      <c r="BS40" s="111">
        <v>0</v>
      </c>
      <c r="BT40" s="111">
        <v>0</v>
      </c>
      <c r="BU40" s="111">
        <v>0</v>
      </c>
      <c r="BV40" s="111">
        <v>7</v>
      </c>
      <c r="BW40" s="111">
        <v>0</v>
      </c>
      <c r="BX40" s="111">
        <v>0</v>
      </c>
      <c r="BY40" s="111">
        <v>0</v>
      </c>
      <c r="BZ40" s="111">
        <v>0</v>
      </c>
      <c r="CA40" s="111">
        <v>0</v>
      </c>
      <c r="CB40" s="111">
        <v>0</v>
      </c>
      <c r="CC40" s="111">
        <v>0</v>
      </c>
      <c r="CD40" s="111">
        <v>0</v>
      </c>
      <c r="CE40" s="111">
        <v>0</v>
      </c>
      <c r="CF40" s="111">
        <v>0</v>
      </c>
      <c r="CG40" s="111">
        <v>0</v>
      </c>
      <c r="CH40" s="111">
        <v>0</v>
      </c>
      <c r="CI40" s="111">
        <v>0</v>
      </c>
      <c r="CJ40" s="111">
        <v>0</v>
      </c>
      <c r="CK40" s="111">
        <v>0</v>
      </c>
      <c r="CL40" s="111">
        <v>0</v>
      </c>
      <c r="CM40" s="111">
        <v>0</v>
      </c>
      <c r="CN40" s="111">
        <v>0</v>
      </c>
      <c r="CO40" s="111">
        <v>0</v>
      </c>
      <c r="CP40" s="111">
        <v>0</v>
      </c>
      <c r="CQ40" s="111">
        <v>0</v>
      </c>
      <c r="CR40" s="111">
        <v>0</v>
      </c>
      <c r="CS40" s="111">
        <v>0</v>
      </c>
      <c r="CT40" s="111">
        <v>0</v>
      </c>
      <c r="CU40" s="111">
        <v>0</v>
      </c>
      <c r="CV40" s="111">
        <v>0</v>
      </c>
      <c r="CW40" s="111">
        <v>0</v>
      </c>
      <c r="CX40" s="111">
        <v>0</v>
      </c>
      <c r="CY40" s="111">
        <v>0</v>
      </c>
      <c r="CZ40" s="111">
        <v>0</v>
      </c>
      <c r="DA40" s="111">
        <v>0</v>
      </c>
      <c r="DB40" s="111">
        <v>0</v>
      </c>
      <c r="DC40" s="111">
        <v>0</v>
      </c>
      <c r="DD40" s="111">
        <v>0</v>
      </c>
      <c r="DE40" s="111">
        <v>0</v>
      </c>
      <c r="DF40" s="111">
        <v>0</v>
      </c>
      <c r="DG40" s="111">
        <v>0</v>
      </c>
      <c r="DH40" s="111">
        <v>0</v>
      </c>
      <c r="DI40" s="111">
        <v>0</v>
      </c>
      <c r="DJ40" s="111">
        <v>0</v>
      </c>
      <c r="DK40" s="111">
        <v>0</v>
      </c>
      <c r="DL40" s="111">
        <v>0</v>
      </c>
      <c r="DM40" s="111">
        <v>15</v>
      </c>
      <c r="DN40" s="111">
        <v>0</v>
      </c>
      <c r="DO40" s="111">
        <v>0</v>
      </c>
      <c r="DP40" s="111">
        <v>0</v>
      </c>
      <c r="DQ40" s="111">
        <v>0</v>
      </c>
      <c r="DR40" s="111">
        <v>0</v>
      </c>
      <c r="DS40" s="111">
        <v>0</v>
      </c>
      <c r="DT40" s="111">
        <v>0</v>
      </c>
      <c r="DU40" s="111">
        <v>0</v>
      </c>
      <c r="DV40" s="111">
        <v>0</v>
      </c>
      <c r="DW40" s="111">
        <v>0</v>
      </c>
      <c r="DX40" s="111">
        <v>0</v>
      </c>
      <c r="DY40" s="111">
        <v>0</v>
      </c>
      <c r="DZ40" s="111">
        <v>0</v>
      </c>
      <c r="EA40" s="111">
        <v>0</v>
      </c>
      <c r="EB40" s="111">
        <v>0</v>
      </c>
      <c r="EC40" s="111">
        <v>0</v>
      </c>
      <c r="ED40" s="111">
        <v>0</v>
      </c>
      <c r="EE40" s="111">
        <v>0</v>
      </c>
      <c r="EF40" s="111">
        <v>0</v>
      </c>
      <c r="EG40" s="111">
        <v>0</v>
      </c>
      <c r="EH40" s="111">
        <v>0</v>
      </c>
      <c r="EI40" s="111">
        <v>0</v>
      </c>
      <c r="EJ40" s="111">
        <v>0</v>
      </c>
      <c r="EK40" s="111">
        <v>7</v>
      </c>
      <c r="EL40" s="111">
        <v>0</v>
      </c>
      <c r="EM40" s="111">
        <v>0</v>
      </c>
      <c r="EN40" s="111">
        <v>0</v>
      </c>
      <c r="EO40" s="111">
        <v>0</v>
      </c>
      <c r="EP40" s="111">
        <v>0</v>
      </c>
      <c r="EQ40" s="111">
        <v>0</v>
      </c>
      <c r="ER40" s="111">
        <v>0</v>
      </c>
      <c r="ES40" s="111">
        <v>0</v>
      </c>
      <c r="ET40" s="111">
        <v>0</v>
      </c>
      <c r="EU40" s="111">
        <v>0</v>
      </c>
      <c r="EV40" s="111">
        <v>0</v>
      </c>
      <c r="EW40" s="111">
        <v>0</v>
      </c>
      <c r="EX40" s="111">
        <v>0</v>
      </c>
      <c r="EY40" s="111">
        <v>0</v>
      </c>
      <c r="EZ40" s="111">
        <v>0</v>
      </c>
      <c r="FA40" s="111">
        <v>0</v>
      </c>
      <c r="FB40" s="111">
        <v>0</v>
      </c>
      <c r="FC40" s="111">
        <v>0</v>
      </c>
      <c r="FD40" s="111">
        <v>0</v>
      </c>
      <c r="FE40" s="111">
        <v>0</v>
      </c>
      <c r="FF40" s="111">
        <v>0</v>
      </c>
      <c r="FG40" s="111">
        <v>0</v>
      </c>
      <c r="FH40" s="111">
        <v>0</v>
      </c>
      <c r="FI40" s="111">
        <v>0</v>
      </c>
      <c r="FJ40" s="111">
        <v>0</v>
      </c>
      <c r="FK40" s="111">
        <v>0</v>
      </c>
      <c r="FL40" s="111">
        <v>0</v>
      </c>
      <c r="FM40" s="111">
        <v>0</v>
      </c>
      <c r="FN40" s="111">
        <v>0</v>
      </c>
      <c r="FO40" s="111">
        <v>0</v>
      </c>
      <c r="FP40" s="111">
        <v>0</v>
      </c>
      <c r="FQ40" s="111">
        <v>0</v>
      </c>
      <c r="FR40" s="111">
        <v>0</v>
      </c>
      <c r="FS40" s="111">
        <v>0</v>
      </c>
      <c r="FT40" s="111">
        <v>0</v>
      </c>
      <c r="FU40" s="111">
        <v>0</v>
      </c>
      <c r="FV40" s="111">
        <v>0</v>
      </c>
      <c r="FW40" s="111">
        <v>0</v>
      </c>
      <c r="FX40" s="111">
        <v>0</v>
      </c>
      <c r="FY40" s="111">
        <v>0</v>
      </c>
      <c r="FZ40" s="111">
        <v>0</v>
      </c>
      <c r="GA40" s="111">
        <v>0</v>
      </c>
      <c r="GB40" s="111">
        <v>2</v>
      </c>
      <c r="GC40" s="111">
        <v>0</v>
      </c>
      <c r="GD40" s="111">
        <v>0</v>
      </c>
      <c r="GE40" s="111">
        <v>0</v>
      </c>
      <c r="GF40" s="111">
        <v>0</v>
      </c>
      <c r="GG40" s="111">
        <v>0</v>
      </c>
      <c r="GH40" s="111">
        <v>0</v>
      </c>
      <c r="GI40" s="111">
        <v>0</v>
      </c>
      <c r="GJ40" s="111">
        <v>0</v>
      </c>
      <c r="GK40" s="111">
        <v>0</v>
      </c>
    </row>
    <row r="41" spans="1:193" x14ac:dyDescent="0.2">
      <c r="A41" s="111" t="s">
        <v>258</v>
      </c>
      <c r="B41" s="111">
        <v>21789</v>
      </c>
      <c r="C41" s="111">
        <v>1309</v>
      </c>
      <c r="D41" s="111">
        <v>1309</v>
      </c>
      <c r="E41" s="111">
        <v>600</v>
      </c>
      <c r="F41" s="111">
        <v>112</v>
      </c>
      <c r="G41" s="111">
        <v>255</v>
      </c>
      <c r="H41" s="111">
        <v>0</v>
      </c>
      <c r="I41" s="111">
        <v>1976</v>
      </c>
      <c r="J41" s="111">
        <v>1322</v>
      </c>
      <c r="K41" s="111">
        <v>0</v>
      </c>
      <c r="L41" s="111">
        <v>0</v>
      </c>
      <c r="M41" s="111">
        <v>0</v>
      </c>
      <c r="N41" s="111">
        <v>65</v>
      </c>
      <c r="O41" s="111">
        <v>0</v>
      </c>
      <c r="P41" s="111">
        <v>100</v>
      </c>
      <c r="Q41" s="111">
        <v>44</v>
      </c>
      <c r="R41" s="111">
        <v>0</v>
      </c>
      <c r="S41" s="111">
        <v>0</v>
      </c>
      <c r="T41" s="111">
        <v>58</v>
      </c>
      <c r="U41" s="111">
        <v>50</v>
      </c>
      <c r="V41" s="111">
        <v>23</v>
      </c>
      <c r="W41" s="111">
        <v>0</v>
      </c>
      <c r="X41" s="111">
        <v>0</v>
      </c>
      <c r="Y41" s="111">
        <v>0</v>
      </c>
      <c r="Z41" s="111">
        <v>0</v>
      </c>
      <c r="AA41" s="111">
        <v>39</v>
      </c>
      <c r="AB41" s="111">
        <v>0</v>
      </c>
      <c r="AC41" s="111">
        <v>0</v>
      </c>
      <c r="AD41" s="111">
        <v>0</v>
      </c>
      <c r="AE41" s="111">
        <v>24</v>
      </c>
      <c r="AF41" s="111">
        <v>0</v>
      </c>
      <c r="AG41" s="111">
        <v>0</v>
      </c>
      <c r="AH41" s="111">
        <v>0</v>
      </c>
      <c r="AI41" s="111">
        <v>0</v>
      </c>
      <c r="AJ41" s="111">
        <v>0</v>
      </c>
      <c r="AK41" s="111">
        <v>0</v>
      </c>
      <c r="AL41" s="111">
        <v>0</v>
      </c>
      <c r="AM41" s="111">
        <v>0</v>
      </c>
      <c r="AN41" s="111">
        <v>0</v>
      </c>
      <c r="AO41" s="111">
        <v>27</v>
      </c>
      <c r="AP41" s="111">
        <v>0</v>
      </c>
      <c r="AQ41" s="111">
        <v>0</v>
      </c>
      <c r="AR41" s="111">
        <v>0</v>
      </c>
      <c r="AS41" s="111">
        <v>0</v>
      </c>
      <c r="AT41" s="111">
        <v>0</v>
      </c>
      <c r="AU41" s="111">
        <v>0</v>
      </c>
      <c r="AV41" s="111">
        <v>0</v>
      </c>
      <c r="AW41" s="111">
        <v>0</v>
      </c>
      <c r="AX41" s="111">
        <v>0</v>
      </c>
      <c r="AY41" s="111">
        <v>0</v>
      </c>
      <c r="AZ41" s="111">
        <v>0</v>
      </c>
      <c r="BA41" s="111">
        <v>32</v>
      </c>
      <c r="BB41" s="111">
        <v>0</v>
      </c>
      <c r="BC41" s="111">
        <v>0</v>
      </c>
      <c r="BD41" s="111">
        <v>0</v>
      </c>
      <c r="BE41" s="111">
        <v>0</v>
      </c>
      <c r="BF41" s="111">
        <v>0</v>
      </c>
      <c r="BG41" s="111">
        <v>0</v>
      </c>
      <c r="BH41" s="111">
        <v>0</v>
      </c>
      <c r="BI41" s="111">
        <v>0</v>
      </c>
      <c r="BJ41" s="111">
        <v>0</v>
      </c>
      <c r="BK41" s="111">
        <v>0</v>
      </c>
      <c r="BL41" s="111">
        <v>0</v>
      </c>
      <c r="BM41" s="111">
        <v>0</v>
      </c>
      <c r="BN41" s="111">
        <v>0</v>
      </c>
      <c r="BO41" s="111">
        <v>0</v>
      </c>
      <c r="BP41" s="111">
        <v>0</v>
      </c>
      <c r="BQ41" s="111">
        <v>0</v>
      </c>
      <c r="BR41" s="111">
        <v>0</v>
      </c>
      <c r="BS41" s="111">
        <v>0</v>
      </c>
      <c r="BT41" s="111">
        <v>0</v>
      </c>
      <c r="BU41" s="111">
        <v>0</v>
      </c>
      <c r="BV41" s="111">
        <v>0</v>
      </c>
      <c r="BW41" s="111">
        <v>0</v>
      </c>
      <c r="BX41" s="111">
        <v>0</v>
      </c>
      <c r="BY41" s="111">
        <v>0</v>
      </c>
      <c r="BZ41" s="111">
        <v>0</v>
      </c>
      <c r="CA41" s="111">
        <v>0</v>
      </c>
      <c r="CB41" s="111">
        <v>0</v>
      </c>
      <c r="CC41" s="111">
        <v>0</v>
      </c>
      <c r="CD41" s="111">
        <v>0</v>
      </c>
      <c r="CE41" s="111">
        <v>0</v>
      </c>
      <c r="CF41" s="111">
        <v>0</v>
      </c>
      <c r="CG41" s="111">
        <v>0</v>
      </c>
      <c r="CH41" s="111">
        <v>0</v>
      </c>
      <c r="CI41" s="111">
        <v>0</v>
      </c>
      <c r="CJ41" s="111">
        <v>0</v>
      </c>
      <c r="CK41" s="111">
        <v>0</v>
      </c>
      <c r="CL41" s="111">
        <v>0</v>
      </c>
      <c r="CM41" s="111">
        <v>0</v>
      </c>
      <c r="CN41" s="111">
        <v>0</v>
      </c>
      <c r="CO41" s="111">
        <v>0</v>
      </c>
      <c r="CP41" s="111">
        <v>0</v>
      </c>
      <c r="CQ41" s="111">
        <v>0</v>
      </c>
      <c r="CR41" s="111">
        <v>0</v>
      </c>
      <c r="CS41" s="111">
        <v>0</v>
      </c>
      <c r="CT41" s="111">
        <v>0</v>
      </c>
      <c r="CU41" s="111">
        <v>0</v>
      </c>
      <c r="CV41" s="111">
        <v>0</v>
      </c>
      <c r="CW41" s="111">
        <v>0</v>
      </c>
      <c r="CX41" s="111">
        <v>0</v>
      </c>
      <c r="CY41" s="111">
        <v>0</v>
      </c>
      <c r="CZ41" s="111">
        <v>0</v>
      </c>
      <c r="DA41" s="111">
        <v>0</v>
      </c>
      <c r="DB41" s="111">
        <v>0</v>
      </c>
      <c r="DC41" s="111">
        <v>0</v>
      </c>
      <c r="DD41" s="111">
        <v>0</v>
      </c>
      <c r="DE41" s="111">
        <v>0</v>
      </c>
      <c r="DF41" s="111">
        <v>0</v>
      </c>
      <c r="DG41" s="111">
        <v>0</v>
      </c>
      <c r="DH41" s="111">
        <v>0</v>
      </c>
      <c r="DI41" s="111">
        <v>0</v>
      </c>
      <c r="DJ41" s="111">
        <v>0</v>
      </c>
      <c r="DK41" s="111">
        <v>0</v>
      </c>
      <c r="DL41" s="111">
        <v>0</v>
      </c>
      <c r="DM41" s="111">
        <v>0</v>
      </c>
      <c r="DN41" s="111">
        <v>2</v>
      </c>
      <c r="DO41" s="111">
        <v>0</v>
      </c>
      <c r="DP41" s="111">
        <v>0</v>
      </c>
      <c r="DQ41" s="111">
        <v>0</v>
      </c>
      <c r="DR41" s="111">
        <v>0</v>
      </c>
      <c r="DS41" s="111">
        <v>0</v>
      </c>
      <c r="DT41" s="111">
        <v>0</v>
      </c>
      <c r="DU41" s="111">
        <v>0</v>
      </c>
      <c r="DV41" s="111">
        <v>0</v>
      </c>
      <c r="DW41" s="111">
        <v>0</v>
      </c>
      <c r="DX41" s="111">
        <v>0</v>
      </c>
      <c r="DY41" s="111">
        <v>0</v>
      </c>
      <c r="DZ41" s="111">
        <v>0</v>
      </c>
      <c r="EA41" s="111">
        <v>0</v>
      </c>
      <c r="EB41" s="111">
        <v>0</v>
      </c>
      <c r="EC41" s="111">
        <v>0</v>
      </c>
      <c r="ED41" s="111">
        <v>0</v>
      </c>
      <c r="EE41" s="111">
        <v>0</v>
      </c>
      <c r="EF41" s="111">
        <v>0</v>
      </c>
      <c r="EG41" s="111">
        <v>0</v>
      </c>
      <c r="EH41" s="111">
        <v>0</v>
      </c>
      <c r="EI41" s="111">
        <v>0</v>
      </c>
      <c r="EJ41" s="111">
        <v>0</v>
      </c>
      <c r="EK41" s="111">
        <v>0</v>
      </c>
      <c r="EL41" s="111">
        <v>0</v>
      </c>
      <c r="EM41" s="111">
        <v>0</v>
      </c>
      <c r="EN41" s="111">
        <v>0</v>
      </c>
      <c r="EO41" s="111">
        <v>0</v>
      </c>
      <c r="EP41" s="111">
        <v>0</v>
      </c>
      <c r="EQ41" s="111">
        <v>0</v>
      </c>
      <c r="ER41" s="111">
        <v>0</v>
      </c>
      <c r="ES41" s="111">
        <v>0</v>
      </c>
      <c r="ET41" s="111">
        <v>0</v>
      </c>
      <c r="EU41" s="111">
        <v>0</v>
      </c>
      <c r="EV41" s="111">
        <v>0</v>
      </c>
      <c r="EW41" s="111">
        <v>0</v>
      </c>
      <c r="EX41" s="111">
        <v>0</v>
      </c>
      <c r="EY41" s="111">
        <v>0</v>
      </c>
      <c r="EZ41" s="111">
        <v>0</v>
      </c>
      <c r="FA41" s="111">
        <v>0</v>
      </c>
      <c r="FB41" s="111">
        <v>0</v>
      </c>
      <c r="FC41" s="111">
        <v>0</v>
      </c>
      <c r="FD41" s="111">
        <v>0</v>
      </c>
      <c r="FE41" s="111">
        <v>0</v>
      </c>
      <c r="FF41" s="111">
        <v>0</v>
      </c>
      <c r="FG41" s="111">
        <v>0</v>
      </c>
      <c r="FH41" s="111">
        <v>0</v>
      </c>
      <c r="FI41" s="111">
        <v>0</v>
      </c>
      <c r="FJ41" s="111">
        <v>0</v>
      </c>
      <c r="FK41" s="111">
        <v>0</v>
      </c>
      <c r="FL41" s="111">
        <v>0</v>
      </c>
      <c r="FM41" s="111">
        <v>0</v>
      </c>
      <c r="FN41" s="111">
        <v>0</v>
      </c>
      <c r="FO41" s="111">
        <v>0</v>
      </c>
      <c r="FP41" s="111">
        <v>0</v>
      </c>
      <c r="FQ41" s="111">
        <v>0</v>
      </c>
      <c r="FR41" s="111">
        <v>0</v>
      </c>
      <c r="FS41" s="111">
        <v>0</v>
      </c>
      <c r="FT41" s="111">
        <v>0</v>
      </c>
      <c r="FU41" s="111">
        <v>0</v>
      </c>
      <c r="FV41" s="111">
        <v>0</v>
      </c>
      <c r="FW41" s="111">
        <v>0</v>
      </c>
      <c r="FX41" s="111">
        <v>0</v>
      </c>
      <c r="FY41" s="111">
        <v>0</v>
      </c>
      <c r="FZ41" s="111">
        <v>0</v>
      </c>
      <c r="GA41" s="111">
        <v>0</v>
      </c>
      <c r="GB41" s="111">
        <v>0</v>
      </c>
      <c r="GC41" s="111">
        <v>0</v>
      </c>
      <c r="GD41" s="111">
        <v>0</v>
      </c>
      <c r="GE41" s="111">
        <v>0</v>
      </c>
      <c r="GF41" s="111">
        <v>0</v>
      </c>
      <c r="GG41" s="111">
        <v>0</v>
      </c>
      <c r="GH41" s="111">
        <v>0</v>
      </c>
      <c r="GI41" s="111">
        <v>0</v>
      </c>
      <c r="GJ41" s="111">
        <v>0</v>
      </c>
      <c r="GK41" s="111">
        <v>0</v>
      </c>
    </row>
    <row r="42" spans="1:193" x14ac:dyDescent="0.2">
      <c r="A42" s="111" t="s">
        <v>259</v>
      </c>
      <c r="B42" s="111">
        <v>24760</v>
      </c>
      <c r="C42" s="111">
        <v>1780</v>
      </c>
      <c r="D42" s="111">
        <v>1199</v>
      </c>
      <c r="E42" s="111">
        <v>552</v>
      </c>
      <c r="F42" s="111">
        <v>60</v>
      </c>
      <c r="G42" s="111">
        <v>300</v>
      </c>
      <c r="H42" s="111">
        <v>0</v>
      </c>
      <c r="I42" s="111">
        <v>819</v>
      </c>
      <c r="J42" s="111">
        <v>578</v>
      </c>
      <c r="K42" s="111">
        <v>0</v>
      </c>
      <c r="L42" s="111">
        <v>0</v>
      </c>
      <c r="M42" s="111">
        <v>0</v>
      </c>
      <c r="N42" s="111">
        <v>50</v>
      </c>
      <c r="O42" s="111">
        <v>0</v>
      </c>
      <c r="P42" s="111">
        <v>113</v>
      </c>
      <c r="Q42" s="111">
        <v>66</v>
      </c>
      <c r="R42" s="111">
        <v>0</v>
      </c>
      <c r="S42" s="111">
        <v>0</v>
      </c>
      <c r="T42" s="111">
        <v>0</v>
      </c>
      <c r="U42" s="111">
        <v>30</v>
      </c>
      <c r="V42" s="111">
        <v>0</v>
      </c>
      <c r="W42" s="111">
        <v>22</v>
      </c>
      <c r="X42" s="111">
        <v>0</v>
      </c>
      <c r="Y42" s="111">
        <v>0</v>
      </c>
      <c r="Z42" s="111">
        <v>0</v>
      </c>
      <c r="AA42" s="111">
        <v>0</v>
      </c>
      <c r="AB42" s="111">
        <v>0</v>
      </c>
      <c r="AC42" s="111">
        <v>0</v>
      </c>
      <c r="AD42" s="111">
        <v>0</v>
      </c>
      <c r="AE42" s="111">
        <v>0</v>
      </c>
      <c r="AF42" s="111">
        <v>0</v>
      </c>
      <c r="AG42" s="111">
        <v>0</v>
      </c>
      <c r="AH42" s="111">
        <v>0</v>
      </c>
      <c r="AI42" s="111">
        <v>0</v>
      </c>
      <c r="AJ42" s="111">
        <v>0</v>
      </c>
      <c r="AK42" s="111">
        <v>0</v>
      </c>
      <c r="AL42" s="111">
        <v>0</v>
      </c>
      <c r="AM42" s="111">
        <v>0</v>
      </c>
      <c r="AN42" s="111">
        <v>0</v>
      </c>
      <c r="AO42" s="111">
        <v>0</v>
      </c>
      <c r="AP42" s="111">
        <v>0</v>
      </c>
      <c r="AQ42" s="111">
        <v>0</v>
      </c>
      <c r="AR42" s="111">
        <v>0</v>
      </c>
      <c r="AS42" s="111">
        <v>8</v>
      </c>
      <c r="AT42" s="111">
        <v>0</v>
      </c>
      <c r="AU42" s="111">
        <v>0</v>
      </c>
      <c r="AV42" s="111">
        <v>0</v>
      </c>
      <c r="AW42" s="111">
        <v>0</v>
      </c>
      <c r="AX42" s="111">
        <v>0</v>
      </c>
      <c r="AY42" s="111">
        <v>0</v>
      </c>
      <c r="AZ42" s="111">
        <v>0</v>
      </c>
      <c r="BA42" s="111">
        <v>39</v>
      </c>
      <c r="BB42" s="111">
        <v>0</v>
      </c>
      <c r="BC42" s="111">
        <v>0</v>
      </c>
      <c r="BD42" s="111">
        <v>0</v>
      </c>
      <c r="BE42" s="111">
        <v>0</v>
      </c>
      <c r="BF42" s="111">
        <v>0</v>
      </c>
      <c r="BG42" s="111">
        <v>0</v>
      </c>
      <c r="BH42" s="111">
        <v>0</v>
      </c>
      <c r="BI42" s="111">
        <v>0</v>
      </c>
      <c r="BJ42" s="111">
        <v>0</v>
      </c>
      <c r="BK42" s="111">
        <v>17</v>
      </c>
      <c r="BL42" s="111">
        <v>0</v>
      </c>
      <c r="BM42" s="111">
        <v>0</v>
      </c>
      <c r="BN42" s="111">
        <v>0</v>
      </c>
      <c r="BO42" s="111">
        <v>0</v>
      </c>
      <c r="BP42" s="111">
        <v>0</v>
      </c>
      <c r="BQ42" s="111">
        <v>0</v>
      </c>
      <c r="BR42" s="111">
        <v>0</v>
      </c>
      <c r="BS42" s="111">
        <v>0</v>
      </c>
      <c r="BT42" s="111">
        <v>0</v>
      </c>
      <c r="BU42" s="111">
        <v>0</v>
      </c>
      <c r="BV42" s="111">
        <v>10</v>
      </c>
      <c r="BW42" s="111">
        <v>0</v>
      </c>
      <c r="BX42" s="111">
        <v>0</v>
      </c>
      <c r="BY42" s="111">
        <v>0</v>
      </c>
      <c r="BZ42" s="111">
        <v>0</v>
      </c>
      <c r="CA42" s="111">
        <v>0</v>
      </c>
      <c r="CB42" s="111">
        <v>0</v>
      </c>
      <c r="CC42" s="111">
        <v>0</v>
      </c>
      <c r="CD42" s="111">
        <v>0</v>
      </c>
      <c r="CE42" s="111">
        <v>0</v>
      </c>
      <c r="CF42" s="111">
        <v>0</v>
      </c>
      <c r="CG42" s="111">
        <v>0</v>
      </c>
      <c r="CH42" s="111">
        <v>0</v>
      </c>
      <c r="CI42" s="111">
        <v>0</v>
      </c>
      <c r="CJ42" s="111">
        <v>0</v>
      </c>
      <c r="CK42" s="111">
        <v>0</v>
      </c>
      <c r="CL42" s="111">
        <v>0</v>
      </c>
      <c r="CM42" s="111">
        <v>0</v>
      </c>
      <c r="CN42" s="111">
        <v>0</v>
      </c>
      <c r="CO42" s="111">
        <v>0</v>
      </c>
      <c r="CP42" s="111">
        <v>0</v>
      </c>
      <c r="CQ42" s="111">
        <v>0</v>
      </c>
      <c r="CR42" s="111">
        <v>0</v>
      </c>
      <c r="CS42" s="111">
        <v>0</v>
      </c>
      <c r="CT42" s="111">
        <v>0</v>
      </c>
      <c r="CU42" s="111">
        <v>0</v>
      </c>
      <c r="CV42" s="111">
        <v>0</v>
      </c>
      <c r="CW42" s="111">
        <v>0</v>
      </c>
      <c r="CX42" s="111">
        <v>0</v>
      </c>
      <c r="CY42" s="111">
        <v>0</v>
      </c>
      <c r="CZ42" s="111">
        <v>0</v>
      </c>
      <c r="DA42" s="111">
        <v>0</v>
      </c>
      <c r="DB42" s="111">
        <v>0</v>
      </c>
      <c r="DC42" s="111">
        <v>0</v>
      </c>
      <c r="DD42" s="111">
        <v>0</v>
      </c>
      <c r="DE42" s="111">
        <v>0</v>
      </c>
      <c r="DF42" s="111">
        <v>0</v>
      </c>
      <c r="DG42" s="111">
        <v>0</v>
      </c>
      <c r="DH42" s="111">
        <v>0</v>
      </c>
      <c r="DI42" s="111">
        <v>0</v>
      </c>
      <c r="DJ42" s="111">
        <v>0</v>
      </c>
      <c r="DK42" s="111">
        <v>0</v>
      </c>
      <c r="DL42" s="111">
        <v>0</v>
      </c>
      <c r="DM42" s="111">
        <v>0</v>
      </c>
      <c r="DN42" s="111">
        <v>0</v>
      </c>
      <c r="DO42" s="111">
        <v>0</v>
      </c>
      <c r="DP42" s="111">
        <v>0</v>
      </c>
      <c r="DQ42" s="111">
        <v>0</v>
      </c>
      <c r="DR42" s="111">
        <v>0</v>
      </c>
      <c r="DS42" s="111">
        <v>0</v>
      </c>
      <c r="DT42" s="111">
        <v>0</v>
      </c>
      <c r="DU42" s="111">
        <v>0</v>
      </c>
      <c r="DV42" s="111">
        <v>0</v>
      </c>
      <c r="DW42" s="111">
        <v>0</v>
      </c>
      <c r="DX42" s="111">
        <v>0</v>
      </c>
      <c r="DY42" s="111">
        <v>0</v>
      </c>
      <c r="DZ42" s="111">
        <v>0</v>
      </c>
      <c r="EA42" s="111">
        <v>0</v>
      </c>
      <c r="EB42" s="111">
        <v>0</v>
      </c>
      <c r="EC42" s="111">
        <v>0</v>
      </c>
      <c r="ED42" s="111">
        <v>0</v>
      </c>
      <c r="EE42" s="111">
        <v>0</v>
      </c>
      <c r="EF42" s="111">
        <v>0</v>
      </c>
      <c r="EG42" s="111">
        <v>0</v>
      </c>
      <c r="EH42" s="111">
        <v>0</v>
      </c>
      <c r="EI42" s="111">
        <v>0</v>
      </c>
      <c r="EJ42" s="111">
        <v>0</v>
      </c>
      <c r="EK42" s="111">
        <v>0</v>
      </c>
      <c r="EL42" s="111">
        <v>0</v>
      </c>
      <c r="EM42" s="111">
        <v>0</v>
      </c>
      <c r="EN42" s="111">
        <v>0</v>
      </c>
      <c r="EO42" s="111">
        <v>0</v>
      </c>
      <c r="EP42" s="111">
        <v>0</v>
      </c>
      <c r="EQ42" s="111">
        <v>0</v>
      </c>
      <c r="ER42" s="111">
        <v>0</v>
      </c>
      <c r="ES42" s="111">
        <v>0</v>
      </c>
      <c r="ET42" s="111">
        <v>0</v>
      </c>
      <c r="EU42" s="111">
        <v>0</v>
      </c>
      <c r="EV42" s="111">
        <v>0</v>
      </c>
      <c r="EW42" s="111">
        <v>0</v>
      </c>
      <c r="EX42" s="111">
        <v>0</v>
      </c>
      <c r="EY42" s="111">
        <v>0</v>
      </c>
      <c r="EZ42" s="111">
        <v>0</v>
      </c>
      <c r="FA42" s="111">
        <v>0</v>
      </c>
      <c r="FB42" s="111">
        <v>0</v>
      </c>
      <c r="FC42" s="111">
        <v>0</v>
      </c>
      <c r="FD42" s="111">
        <v>0</v>
      </c>
      <c r="FE42" s="111">
        <v>0</v>
      </c>
      <c r="FF42" s="111">
        <v>0</v>
      </c>
      <c r="FG42" s="111">
        <v>0</v>
      </c>
      <c r="FH42" s="111">
        <v>0</v>
      </c>
      <c r="FI42" s="111">
        <v>0</v>
      </c>
      <c r="FJ42" s="111">
        <v>0</v>
      </c>
      <c r="FK42" s="111">
        <v>0</v>
      </c>
      <c r="FL42" s="111">
        <v>0</v>
      </c>
      <c r="FM42" s="111">
        <v>0</v>
      </c>
      <c r="FN42" s="111">
        <v>0</v>
      </c>
      <c r="FO42" s="111">
        <v>0</v>
      </c>
      <c r="FP42" s="111">
        <v>0</v>
      </c>
      <c r="FQ42" s="111">
        <v>0</v>
      </c>
      <c r="FR42" s="111">
        <v>0</v>
      </c>
      <c r="FS42" s="111">
        <v>0</v>
      </c>
      <c r="FT42" s="111">
        <v>0</v>
      </c>
      <c r="FU42" s="111">
        <v>0</v>
      </c>
      <c r="FV42" s="111">
        <v>0</v>
      </c>
      <c r="FW42" s="111">
        <v>0</v>
      </c>
      <c r="FX42" s="111">
        <v>0</v>
      </c>
      <c r="FY42" s="111">
        <v>0</v>
      </c>
      <c r="FZ42" s="111">
        <v>0</v>
      </c>
      <c r="GA42" s="111">
        <v>0</v>
      </c>
      <c r="GB42" s="111">
        <v>0</v>
      </c>
      <c r="GC42" s="111">
        <v>2</v>
      </c>
      <c r="GD42" s="111">
        <v>0</v>
      </c>
      <c r="GE42" s="111">
        <v>0</v>
      </c>
      <c r="GF42" s="111">
        <v>0</v>
      </c>
      <c r="GG42" s="111">
        <v>0</v>
      </c>
      <c r="GH42" s="111">
        <v>0</v>
      </c>
      <c r="GI42" s="111">
        <v>0</v>
      </c>
      <c r="GJ42" s="111">
        <v>0</v>
      </c>
      <c r="GK42" s="111">
        <v>0</v>
      </c>
    </row>
    <row r="43" spans="1:193" x14ac:dyDescent="0.2">
      <c r="A43" s="111" t="s">
        <v>260</v>
      </c>
      <c r="B43" s="111">
        <v>29338</v>
      </c>
      <c r="C43" s="111">
        <v>1743</v>
      </c>
      <c r="D43" s="111">
        <v>1472</v>
      </c>
      <c r="E43" s="111">
        <v>1225</v>
      </c>
      <c r="F43" s="111">
        <v>181</v>
      </c>
      <c r="G43" s="111">
        <v>235</v>
      </c>
      <c r="H43" s="111">
        <v>0</v>
      </c>
      <c r="I43" s="111">
        <v>425</v>
      </c>
      <c r="J43" s="111">
        <v>288</v>
      </c>
      <c r="K43" s="111">
        <v>0</v>
      </c>
      <c r="L43" s="111">
        <v>0</v>
      </c>
      <c r="M43" s="111">
        <v>0</v>
      </c>
      <c r="N43" s="111">
        <v>141</v>
      </c>
      <c r="O43" s="111">
        <v>0</v>
      </c>
      <c r="P43" s="111">
        <v>122</v>
      </c>
      <c r="Q43" s="111">
        <v>113</v>
      </c>
      <c r="R43" s="111">
        <v>3</v>
      </c>
      <c r="S43" s="111">
        <v>35</v>
      </c>
      <c r="T43" s="111">
        <v>54</v>
      </c>
      <c r="U43" s="111">
        <v>0</v>
      </c>
      <c r="V43" s="111">
        <v>0</v>
      </c>
      <c r="W43" s="111">
        <v>0</v>
      </c>
      <c r="X43" s="111">
        <v>0</v>
      </c>
      <c r="Y43" s="111">
        <v>0</v>
      </c>
      <c r="Z43" s="111">
        <v>0</v>
      </c>
      <c r="AA43" s="111">
        <v>0</v>
      </c>
      <c r="AB43" s="111">
        <v>0</v>
      </c>
      <c r="AC43" s="111">
        <v>0</v>
      </c>
      <c r="AD43" s="111">
        <v>0</v>
      </c>
      <c r="AE43" s="111">
        <v>0</v>
      </c>
      <c r="AF43" s="111">
        <v>0</v>
      </c>
      <c r="AG43" s="111">
        <v>0</v>
      </c>
      <c r="AH43" s="111">
        <v>0</v>
      </c>
      <c r="AI43" s="111">
        <v>0</v>
      </c>
      <c r="AJ43" s="111">
        <v>0</v>
      </c>
      <c r="AK43" s="111">
        <v>0</v>
      </c>
      <c r="AL43" s="111">
        <v>0</v>
      </c>
      <c r="AM43" s="111">
        <v>0</v>
      </c>
      <c r="AN43" s="111">
        <v>0</v>
      </c>
      <c r="AO43" s="111">
        <v>0</v>
      </c>
      <c r="AP43" s="111">
        <v>0</v>
      </c>
      <c r="AQ43" s="111">
        <v>0</v>
      </c>
      <c r="AR43" s="111">
        <v>0</v>
      </c>
      <c r="AS43" s="111">
        <v>0</v>
      </c>
      <c r="AT43" s="111">
        <v>0</v>
      </c>
      <c r="AU43" s="111">
        <v>0</v>
      </c>
      <c r="AV43" s="111">
        <v>0</v>
      </c>
      <c r="AW43" s="111">
        <v>0</v>
      </c>
      <c r="AX43" s="111">
        <v>0</v>
      </c>
      <c r="AY43" s="111">
        <v>0</v>
      </c>
      <c r="AZ43" s="111">
        <v>0</v>
      </c>
      <c r="BA43" s="111">
        <v>0</v>
      </c>
      <c r="BB43" s="111">
        <v>0</v>
      </c>
      <c r="BC43" s="111">
        <v>0</v>
      </c>
      <c r="BD43" s="111">
        <v>0</v>
      </c>
      <c r="BE43" s="111">
        <v>0</v>
      </c>
      <c r="BF43" s="111">
        <v>0</v>
      </c>
      <c r="BG43" s="111">
        <v>0</v>
      </c>
      <c r="BH43" s="111">
        <v>0</v>
      </c>
      <c r="BI43" s="111">
        <v>0</v>
      </c>
      <c r="BJ43" s="111">
        <v>0</v>
      </c>
      <c r="BK43" s="111">
        <v>7</v>
      </c>
      <c r="BL43" s="111">
        <v>0</v>
      </c>
      <c r="BM43" s="111">
        <v>0</v>
      </c>
      <c r="BN43" s="111">
        <v>0</v>
      </c>
      <c r="BO43" s="111">
        <v>0</v>
      </c>
      <c r="BP43" s="111">
        <v>0</v>
      </c>
      <c r="BQ43" s="111">
        <v>0</v>
      </c>
      <c r="BR43" s="111">
        <v>0</v>
      </c>
      <c r="BS43" s="111">
        <v>0</v>
      </c>
      <c r="BT43" s="111">
        <v>0</v>
      </c>
      <c r="BU43" s="111">
        <v>0</v>
      </c>
      <c r="BV43" s="111">
        <v>0</v>
      </c>
      <c r="BW43" s="111">
        <v>0</v>
      </c>
      <c r="BX43" s="111">
        <v>0</v>
      </c>
      <c r="BY43" s="111">
        <v>0</v>
      </c>
      <c r="BZ43" s="111">
        <v>0</v>
      </c>
      <c r="CA43" s="111">
        <v>0</v>
      </c>
      <c r="CB43" s="111">
        <v>0</v>
      </c>
      <c r="CC43" s="111">
        <v>0</v>
      </c>
      <c r="CD43" s="111">
        <v>0</v>
      </c>
      <c r="CE43" s="111">
        <v>0</v>
      </c>
      <c r="CF43" s="111">
        <v>0</v>
      </c>
      <c r="CG43" s="111">
        <v>0</v>
      </c>
      <c r="CH43" s="111">
        <v>0</v>
      </c>
      <c r="CI43" s="111">
        <v>0</v>
      </c>
      <c r="CJ43" s="111">
        <v>0</v>
      </c>
      <c r="CK43" s="111">
        <v>0</v>
      </c>
      <c r="CL43" s="111">
        <v>0</v>
      </c>
      <c r="CM43" s="111">
        <v>0</v>
      </c>
      <c r="CN43" s="111">
        <v>0</v>
      </c>
      <c r="CO43" s="111">
        <v>0</v>
      </c>
      <c r="CP43" s="111">
        <v>0</v>
      </c>
      <c r="CQ43" s="111">
        <v>0</v>
      </c>
      <c r="CR43" s="111">
        <v>0</v>
      </c>
      <c r="CS43" s="111">
        <v>0</v>
      </c>
      <c r="CT43" s="111">
        <v>0</v>
      </c>
      <c r="CU43" s="111">
        <v>0</v>
      </c>
      <c r="CV43" s="111">
        <v>0</v>
      </c>
      <c r="CW43" s="111">
        <v>0</v>
      </c>
      <c r="CX43" s="111">
        <v>0</v>
      </c>
      <c r="CY43" s="111">
        <v>0</v>
      </c>
      <c r="CZ43" s="111">
        <v>0</v>
      </c>
      <c r="DA43" s="111">
        <v>0</v>
      </c>
      <c r="DB43" s="111">
        <v>0</v>
      </c>
      <c r="DC43" s="111">
        <v>0</v>
      </c>
      <c r="DD43" s="111">
        <v>0</v>
      </c>
      <c r="DE43" s="111">
        <v>0</v>
      </c>
      <c r="DF43" s="111">
        <v>0</v>
      </c>
      <c r="DG43" s="111">
        <v>0</v>
      </c>
      <c r="DH43" s="111">
        <v>0</v>
      </c>
      <c r="DI43" s="111">
        <v>0</v>
      </c>
      <c r="DJ43" s="111">
        <v>0</v>
      </c>
      <c r="DK43" s="111">
        <v>0</v>
      </c>
      <c r="DL43" s="111">
        <v>0</v>
      </c>
      <c r="DM43" s="111">
        <v>0</v>
      </c>
      <c r="DN43" s="111">
        <v>0</v>
      </c>
      <c r="DO43" s="111">
        <v>0</v>
      </c>
      <c r="DP43" s="111">
        <v>0</v>
      </c>
      <c r="DQ43" s="111">
        <v>0</v>
      </c>
      <c r="DR43" s="111">
        <v>0</v>
      </c>
      <c r="DS43" s="111">
        <v>0</v>
      </c>
      <c r="DT43" s="111">
        <v>0</v>
      </c>
      <c r="DU43" s="111">
        <v>0</v>
      </c>
      <c r="DV43" s="111">
        <v>11</v>
      </c>
      <c r="DW43" s="111">
        <v>0</v>
      </c>
      <c r="DX43" s="111">
        <v>0</v>
      </c>
      <c r="DY43" s="111">
        <v>0</v>
      </c>
      <c r="DZ43" s="111">
        <v>0</v>
      </c>
      <c r="EA43" s="111">
        <v>0</v>
      </c>
      <c r="EB43" s="111">
        <v>0</v>
      </c>
      <c r="EC43" s="111">
        <v>0</v>
      </c>
      <c r="ED43" s="111">
        <v>0</v>
      </c>
      <c r="EE43" s="111">
        <v>0</v>
      </c>
      <c r="EF43" s="111">
        <v>0</v>
      </c>
      <c r="EG43" s="111">
        <v>0</v>
      </c>
      <c r="EH43" s="111">
        <v>0</v>
      </c>
      <c r="EI43" s="111">
        <v>0</v>
      </c>
      <c r="EJ43" s="111">
        <v>0</v>
      </c>
      <c r="EK43" s="111">
        <v>0</v>
      </c>
      <c r="EL43" s="111">
        <v>0</v>
      </c>
      <c r="EM43" s="111">
        <v>0</v>
      </c>
      <c r="EN43" s="111">
        <v>0</v>
      </c>
      <c r="EO43" s="111">
        <v>0</v>
      </c>
      <c r="EP43" s="111">
        <v>0</v>
      </c>
      <c r="EQ43" s="111">
        <v>0</v>
      </c>
      <c r="ER43" s="111">
        <v>0</v>
      </c>
      <c r="ES43" s="111">
        <v>0</v>
      </c>
      <c r="ET43" s="111">
        <v>0</v>
      </c>
      <c r="EU43" s="111">
        <v>0</v>
      </c>
      <c r="EV43" s="111">
        <v>0</v>
      </c>
      <c r="EW43" s="111">
        <v>0</v>
      </c>
      <c r="EX43" s="111">
        <v>0</v>
      </c>
      <c r="EY43" s="111">
        <v>0</v>
      </c>
      <c r="EZ43" s="111">
        <v>0</v>
      </c>
      <c r="FA43" s="111">
        <v>0</v>
      </c>
      <c r="FB43" s="111">
        <v>0</v>
      </c>
      <c r="FC43" s="111">
        <v>0</v>
      </c>
      <c r="FD43" s="111">
        <v>0</v>
      </c>
      <c r="FE43" s="111">
        <v>0</v>
      </c>
      <c r="FF43" s="111">
        <v>0</v>
      </c>
      <c r="FG43" s="111">
        <v>0</v>
      </c>
      <c r="FH43" s="111">
        <v>0</v>
      </c>
      <c r="FI43" s="111">
        <v>0</v>
      </c>
      <c r="FJ43" s="111">
        <v>0</v>
      </c>
      <c r="FK43" s="111">
        <v>0</v>
      </c>
      <c r="FL43" s="111">
        <v>0</v>
      </c>
      <c r="FM43" s="111">
        <v>0</v>
      </c>
      <c r="FN43" s="111">
        <v>0</v>
      </c>
      <c r="FO43" s="111">
        <v>0</v>
      </c>
      <c r="FP43" s="111">
        <v>0</v>
      </c>
      <c r="FQ43" s="111">
        <v>0</v>
      </c>
      <c r="FR43" s="111">
        <v>0</v>
      </c>
      <c r="FS43" s="111">
        <v>0</v>
      </c>
      <c r="FT43" s="111">
        <v>0</v>
      </c>
      <c r="FU43" s="111">
        <v>0</v>
      </c>
      <c r="FV43" s="111">
        <v>0</v>
      </c>
      <c r="FW43" s="111">
        <v>0</v>
      </c>
      <c r="FX43" s="111">
        <v>0</v>
      </c>
      <c r="FY43" s="111">
        <v>0</v>
      </c>
      <c r="FZ43" s="111">
        <v>0</v>
      </c>
      <c r="GA43" s="111">
        <v>0</v>
      </c>
      <c r="GB43" s="111">
        <v>0</v>
      </c>
      <c r="GC43" s="111">
        <v>0</v>
      </c>
      <c r="GD43" s="111">
        <v>0</v>
      </c>
      <c r="GE43" s="111">
        <v>0</v>
      </c>
      <c r="GF43" s="111">
        <v>0</v>
      </c>
      <c r="GG43" s="111">
        <v>0</v>
      </c>
      <c r="GH43" s="111">
        <v>0</v>
      </c>
      <c r="GI43" s="111">
        <v>0</v>
      </c>
      <c r="GJ43" s="111">
        <v>0</v>
      </c>
      <c r="GK43" s="111">
        <v>0</v>
      </c>
    </row>
    <row r="44" spans="1:193" x14ac:dyDescent="0.2">
      <c r="A44" s="111" t="s">
        <v>261</v>
      </c>
      <c r="B44" s="111">
        <v>27171</v>
      </c>
      <c r="C44" s="111">
        <v>1284</v>
      </c>
      <c r="D44" s="111">
        <v>620</v>
      </c>
      <c r="E44" s="111">
        <v>918</v>
      </c>
      <c r="F44" s="111">
        <v>0</v>
      </c>
      <c r="G44" s="111">
        <v>0</v>
      </c>
      <c r="H44" s="111">
        <v>0</v>
      </c>
      <c r="I44" s="111">
        <v>1219</v>
      </c>
      <c r="J44" s="111">
        <v>793</v>
      </c>
      <c r="K44" s="111">
        <v>0</v>
      </c>
      <c r="L44" s="111">
        <v>0</v>
      </c>
      <c r="M44" s="111">
        <v>0</v>
      </c>
      <c r="N44" s="111">
        <v>53</v>
      </c>
      <c r="O44" s="111">
        <v>0</v>
      </c>
      <c r="P44" s="111">
        <v>119</v>
      </c>
      <c r="Q44" s="111">
        <v>133</v>
      </c>
      <c r="R44" s="111">
        <v>0</v>
      </c>
      <c r="S44" s="111">
        <v>0</v>
      </c>
      <c r="T44" s="111">
        <v>58</v>
      </c>
      <c r="U44" s="111">
        <v>41</v>
      </c>
      <c r="V44" s="111">
        <v>55</v>
      </c>
      <c r="W44" s="111">
        <v>0</v>
      </c>
      <c r="X44" s="111">
        <v>0</v>
      </c>
      <c r="Y44" s="111">
        <v>0</v>
      </c>
      <c r="Z44" s="111">
        <v>0</v>
      </c>
      <c r="AA44" s="111">
        <v>36</v>
      </c>
      <c r="AB44" s="111">
        <v>0</v>
      </c>
      <c r="AC44" s="111">
        <v>0</v>
      </c>
      <c r="AD44" s="111">
        <v>0</v>
      </c>
      <c r="AE44" s="111">
        <v>0</v>
      </c>
      <c r="AF44" s="111">
        <v>0</v>
      </c>
      <c r="AG44" s="111">
        <v>0</v>
      </c>
      <c r="AH44" s="111">
        <v>0</v>
      </c>
      <c r="AI44" s="111">
        <v>0</v>
      </c>
      <c r="AJ44" s="111">
        <v>0</v>
      </c>
      <c r="AK44" s="111">
        <v>0</v>
      </c>
      <c r="AL44" s="111">
        <v>0</v>
      </c>
      <c r="AM44" s="111">
        <v>0</v>
      </c>
      <c r="AN44" s="111">
        <v>0</v>
      </c>
      <c r="AO44" s="111">
        <v>0</v>
      </c>
      <c r="AP44" s="111">
        <v>0</v>
      </c>
      <c r="AQ44" s="111">
        <v>0</v>
      </c>
      <c r="AR44" s="111">
        <v>0</v>
      </c>
      <c r="AS44" s="111">
        <v>0</v>
      </c>
      <c r="AT44" s="111">
        <v>0</v>
      </c>
      <c r="AU44" s="111">
        <v>0</v>
      </c>
      <c r="AV44" s="111">
        <v>0</v>
      </c>
      <c r="AW44" s="111">
        <v>0</v>
      </c>
      <c r="AX44" s="111">
        <v>0</v>
      </c>
      <c r="AY44" s="111">
        <v>0</v>
      </c>
      <c r="AZ44" s="111">
        <v>0</v>
      </c>
      <c r="BA44" s="111">
        <v>0</v>
      </c>
      <c r="BB44" s="111">
        <v>0</v>
      </c>
      <c r="BC44" s="111">
        <v>0</v>
      </c>
      <c r="BD44" s="111">
        <v>0</v>
      </c>
      <c r="BE44" s="111">
        <v>0</v>
      </c>
      <c r="BF44" s="111">
        <v>7</v>
      </c>
      <c r="BG44" s="111">
        <v>0</v>
      </c>
      <c r="BH44" s="111">
        <v>0</v>
      </c>
      <c r="BI44" s="111">
        <v>0</v>
      </c>
      <c r="BJ44" s="111">
        <v>0</v>
      </c>
      <c r="BK44" s="111">
        <v>5</v>
      </c>
      <c r="BL44" s="111">
        <v>0</v>
      </c>
      <c r="BM44" s="111">
        <v>0</v>
      </c>
      <c r="BN44" s="111">
        <v>0</v>
      </c>
      <c r="BO44" s="111">
        <v>0</v>
      </c>
      <c r="BP44" s="111">
        <v>0</v>
      </c>
      <c r="BQ44" s="111">
        <v>0</v>
      </c>
      <c r="BR44" s="111">
        <v>0</v>
      </c>
      <c r="BS44" s="111">
        <v>0</v>
      </c>
      <c r="BT44" s="111">
        <v>0</v>
      </c>
      <c r="BU44" s="111">
        <v>0</v>
      </c>
      <c r="BV44" s="111">
        <v>0</v>
      </c>
      <c r="BW44" s="111">
        <v>0</v>
      </c>
      <c r="BX44" s="111">
        <v>0</v>
      </c>
      <c r="BY44" s="111">
        <v>0</v>
      </c>
      <c r="BZ44" s="111">
        <v>53</v>
      </c>
      <c r="CA44" s="111">
        <v>0</v>
      </c>
      <c r="CB44" s="111">
        <v>0</v>
      </c>
      <c r="CC44" s="111">
        <v>0</v>
      </c>
      <c r="CD44" s="111">
        <v>0</v>
      </c>
      <c r="CE44" s="111">
        <v>0</v>
      </c>
      <c r="CF44" s="111">
        <v>0</v>
      </c>
      <c r="CG44" s="111">
        <v>0</v>
      </c>
      <c r="CH44" s="111">
        <v>0</v>
      </c>
      <c r="CI44" s="111">
        <v>0</v>
      </c>
      <c r="CJ44" s="111">
        <v>0</v>
      </c>
      <c r="CK44" s="111">
        <v>0</v>
      </c>
      <c r="CL44" s="111">
        <v>0</v>
      </c>
      <c r="CM44" s="111">
        <v>0</v>
      </c>
      <c r="CN44" s="111">
        <v>0</v>
      </c>
      <c r="CO44" s="111">
        <v>0</v>
      </c>
      <c r="CP44" s="111">
        <v>0</v>
      </c>
      <c r="CQ44" s="111">
        <v>0</v>
      </c>
      <c r="CR44" s="111">
        <v>0</v>
      </c>
      <c r="CS44" s="111">
        <v>0</v>
      </c>
      <c r="CT44" s="111">
        <v>0</v>
      </c>
      <c r="CU44" s="111">
        <v>0</v>
      </c>
      <c r="CV44" s="111">
        <v>0</v>
      </c>
      <c r="CW44" s="111">
        <v>22</v>
      </c>
      <c r="CX44" s="111">
        <v>0</v>
      </c>
      <c r="CY44" s="111">
        <v>0</v>
      </c>
      <c r="CZ44" s="111">
        <v>0</v>
      </c>
      <c r="DA44" s="111">
        <v>0</v>
      </c>
      <c r="DB44" s="111">
        <v>0</v>
      </c>
      <c r="DC44" s="111">
        <v>0</v>
      </c>
      <c r="DD44" s="111">
        <v>0</v>
      </c>
      <c r="DE44" s="111">
        <v>0</v>
      </c>
      <c r="DF44" s="111">
        <v>0</v>
      </c>
      <c r="DG44" s="111">
        <v>0</v>
      </c>
      <c r="DH44" s="111">
        <v>0</v>
      </c>
      <c r="DI44" s="111">
        <v>16</v>
      </c>
      <c r="DJ44" s="111">
        <v>0</v>
      </c>
      <c r="DK44" s="111">
        <v>0</v>
      </c>
      <c r="DL44" s="111">
        <v>0</v>
      </c>
      <c r="DM44" s="111">
        <v>0</v>
      </c>
      <c r="DN44" s="111">
        <v>0</v>
      </c>
      <c r="DO44" s="111">
        <v>0</v>
      </c>
      <c r="DP44" s="111">
        <v>0</v>
      </c>
      <c r="DQ44" s="111">
        <v>0</v>
      </c>
      <c r="DR44" s="111">
        <v>0</v>
      </c>
      <c r="DS44" s="111">
        <v>0</v>
      </c>
      <c r="DT44" s="111">
        <v>0</v>
      </c>
      <c r="DU44" s="111">
        <v>0</v>
      </c>
      <c r="DV44" s="111">
        <v>0</v>
      </c>
      <c r="DW44" s="111">
        <v>0</v>
      </c>
      <c r="DX44" s="111">
        <v>0</v>
      </c>
      <c r="DY44" s="111">
        <v>0</v>
      </c>
      <c r="DZ44" s="111">
        <v>0</v>
      </c>
      <c r="EA44" s="111">
        <v>0</v>
      </c>
      <c r="EB44" s="111">
        <v>0</v>
      </c>
      <c r="EC44" s="111">
        <v>0</v>
      </c>
      <c r="ED44" s="111">
        <v>0</v>
      </c>
      <c r="EE44" s="111">
        <v>8</v>
      </c>
      <c r="EF44" s="111">
        <v>0</v>
      </c>
      <c r="EG44" s="111">
        <v>0</v>
      </c>
      <c r="EH44" s="111">
        <v>0</v>
      </c>
      <c r="EI44" s="111">
        <v>0</v>
      </c>
      <c r="EJ44" s="111">
        <v>0</v>
      </c>
      <c r="EK44" s="111">
        <v>0</v>
      </c>
      <c r="EL44" s="111">
        <v>0</v>
      </c>
      <c r="EM44" s="111">
        <v>0</v>
      </c>
      <c r="EN44" s="111">
        <v>0</v>
      </c>
      <c r="EO44" s="111">
        <v>0</v>
      </c>
      <c r="EP44" s="111">
        <v>0</v>
      </c>
      <c r="EQ44" s="111">
        <v>0</v>
      </c>
      <c r="ER44" s="111">
        <v>0</v>
      </c>
      <c r="ES44" s="111">
        <v>0</v>
      </c>
      <c r="ET44" s="111">
        <v>3</v>
      </c>
      <c r="EU44" s="111">
        <v>0</v>
      </c>
      <c r="EV44" s="111">
        <v>0</v>
      </c>
      <c r="EW44" s="111">
        <v>0</v>
      </c>
      <c r="EX44" s="111">
        <v>0</v>
      </c>
      <c r="EY44" s="111">
        <v>0</v>
      </c>
      <c r="EZ44" s="111">
        <v>0</v>
      </c>
      <c r="FA44" s="111">
        <v>0</v>
      </c>
      <c r="FB44" s="111">
        <v>0</v>
      </c>
      <c r="FC44" s="111">
        <v>0</v>
      </c>
      <c r="FD44" s="111">
        <v>0</v>
      </c>
      <c r="FE44" s="111">
        <v>0</v>
      </c>
      <c r="FF44" s="111">
        <v>0</v>
      </c>
      <c r="FG44" s="111">
        <v>0</v>
      </c>
      <c r="FH44" s="111">
        <v>0</v>
      </c>
      <c r="FI44" s="111">
        <v>0</v>
      </c>
      <c r="FJ44" s="111">
        <v>4</v>
      </c>
      <c r="FK44" s="111">
        <v>0</v>
      </c>
      <c r="FL44" s="111">
        <v>0</v>
      </c>
      <c r="FM44" s="111">
        <v>0</v>
      </c>
      <c r="FN44" s="111">
        <v>0</v>
      </c>
      <c r="FO44" s="111">
        <v>0</v>
      </c>
      <c r="FP44" s="111">
        <v>0</v>
      </c>
      <c r="FQ44" s="111">
        <v>0</v>
      </c>
      <c r="FR44" s="111">
        <v>0</v>
      </c>
      <c r="FS44" s="111">
        <v>0</v>
      </c>
      <c r="FT44" s="111">
        <v>0</v>
      </c>
      <c r="FU44" s="111">
        <v>0</v>
      </c>
      <c r="FV44" s="111">
        <v>0</v>
      </c>
      <c r="FW44" s="111">
        <v>0</v>
      </c>
      <c r="FX44" s="111">
        <v>0</v>
      </c>
      <c r="FY44" s="111">
        <v>0</v>
      </c>
      <c r="FZ44" s="111">
        <v>0</v>
      </c>
      <c r="GA44" s="111">
        <v>0</v>
      </c>
      <c r="GB44" s="111">
        <v>0</v>
      </c>
      <c r="GC44" s="111">
        <v>0</v>
      </c>
      <c r="GD44" s="111">
        <v>0</v>
      </c>
      <c r="GE44" s="111">
        <v>0</v>
      </c>
      <c r="GF44" s="111">
        <v>0</v>
      </c>
      <c r="GG44" s="111">
        <v>0</v>
      </c>
      <c r="GH44" s="111">
        <v>0</v>
      </c>
      <c r="GI44" s="111">
        <v>0</v>
      </c>
      <c r="GJ44" s="111">
        <v>0</v>
      </c>
      <c r="GK44" s="111">
        <v>0</v>
      </c>
    </row>
    <row r="45" spans="1:193" x14ac:dyDescent="0.2">
      <c r="A45" s="111" t="s">
        <v>262</v>
      </c>
      <c r="B45" s="111">
        <v>27989</v>
      </c>
      <c r="C45" s="111">
        <v>1917</v>
      </c>
      <c r="D45" s="111">
        <v>145</v>
      </c>
      <c r="E45" s="111">
        <v>807</v>
      </c>
      <c r="F45" s="111">
        <v>0</v>
      </c>
      <c r="G45" s="111">
        <v>0</v>
      </c>
      <c r="H45" s="111">
        <v>0</v>
      </c>
      <c r="I45" s="111">
        <v>903</v>
      </c>
      <c r="J45" s="111">
        <v>643</v>
      </c>
      <c r="K45" s="111">
        <v>0</v>
      </c>
      <c r="L45" s="111">
        <v>0</v>
      </c>
      <c r="M45" s="111">
        <v>0</v>
      </c>
      <c r="N45" s="111">
        <v>14</v>
      </c>
      <c r="O45" s="111">
        <v>0</v>
      </c>
      <c r="P45" s="111">
        <v>123</v>
      </c>
      <c r="Q45" s="111">
        <v>137</v>
      </c>
      <c r="R45" s="111">
        <v>0</v>
      </c>
      <c r="S45" s="111">
        <v>0</v>
      </c>
      <c r="T45" s="111">
        <v>40</v>
      </c>
      <c r="U45" s="111">
        <v>32</v>
      </c>
      <c r="V45" s="111">
        <v>26</v>
      </c>
      <c r="W45" s="111">
        <v>0</v>
      </c>
      <c r="X45" s="111">
        <v>0</v>
      </c>
      <c r="Y45" s="111">
        <v>0</v>
      </c>
      <c r="Z45" s="111">
        <v>0</v>
      </c>
      <c r="AA45" s="111">
        <v>19</v>
      </c>
      <c r="AB45" s="111">
        <v>0</v>
      </c>
      <c r="AC45" s="111">
        <v>0</v>
      </c>
      <c r="AD45" s="111">
        <v>0</v>
      </c>
      <c r="AE45" s="111">
        <v>19</v>
      </c>
      <c r="AF45" s="111">
        <v>0</v>
      </c>
      <c r="AG45" s="111">
        <v>0</v>
      </c>
      <c r="AH45" s="111">
        <v>0</v>
      </c>
      <c r="AI45" s="111">
        <v>0</v>
      </c>
      <c r="AJ45" s="111">
        <v>0</v>
      </c>
      <c r="AK45" s="111">
        <v>0</v>
      </c>
      <c r="AL45" s="111">
        <v>0</v>
      </c>
      <c r="AM45" s="111">
        <v>0</v>
      </c>
      <c r="AN45" s="111">
        <v>0</v>
      </c>
      <c r="AO45" s="111">
        <v>0</v>
      </c>
      <c r="AP45" s="111">
        <v>0</v>
      </c>
      <c r="AQ45" s="111">
        <v>0</v>
      </c>
      <c r="AR45" s="111">
        <v>0</v>
      </c>
      <c r="AS45" s="111">
        <v>20</v>
      </c>
      <c r="AT45" s="111">
        <v>0</v>
      </c>
      <c r="AU45" s="111">
        <v>0</v>
      </c>
      <c r="AV45" s="111">
        <v>0</v>
      </c>
      <c r="AW45" s="111">
        <v>0</v>
      </c>
      <c r="AX45" s="111">
        <v>0</v>
      </c>
      <c r="AY45" s="111">
        <v>0</v>
      </c>
      <c r="AZ45" s="111">
        <v>0</v>
      </c>
      <c r="BA45" s="111">
        <v>0</v>
      </c>
      <c r="BB45" s="111">
        <v>0</v>
      </c>
      <c r="BC45" s="111">
        <v>0</v>
      </c>
      <c r="BD45" s="111">
        <v>7</v>
      </c>
      <c r="BE45" s="111">
        <v>0</v>
      </c>
      <c r="BF45" s="111">
        <v>10</v>
      </c>
      <c r="BG45" s="111">
        <v>0</v>
      </c>
      <c r="BH45" s="111">
        <v>0</v>
      </c>
      <c r="BI45" s="111">
        <v>0</v>
      </c>
      <c r="BJ45" s="111">
        <v>0</v>
      </c>
      <c r="BK45" s="111">
        <v>18</v>
      </c>
      <c r="BL45" s="111">
        <v>0</v>
      </c>
      <c r="BM45" s="111">
        <v>0</v>
      </c>
      <c r="BN45" s="111">
        <v>0</v>
      </c>
      <c r="BO45" s="111">
        <v>0</v>
      </c>
      <c r="BP45" s="111">
        <v>0</v>
      </c>
      <c r="BQ45" s="111">
        <v>0</v>
      </c>
      <c r="BR45" s="111">
        <v>0</v>
      </c>
      <c r="BS45" s="111">
        <v>0</v>
      </c>
      <c r="BT45" s="111">
        <v>0</v>
      </c>
      <c r="BU45" s="111">
        <v>0</v>
      </c>
      <c r="BV45" s="111">
        <v>0</v>
      </c>
      <c r="BW45" s="111">
        <v>0</v>
      </c>
      <c r="BX45" s="111">
        <v>0</v>
      </c>
      <c r="BY45" s="111">
        <v>0</v>
      </c>
      <c r="BZ45" s="111">
        <v>0</v>
      </c>
      <c r="CA45" s="111">
        <v>0</v>
      </c>
      <c r="CB45" s="111">
        <v>0</v>
      </c>
      <c r="CC45" s="111">
        <v>0</v>
      </c>
      <c r="CD45" s="111">
        <v>0</v>
      </c>
      <c r="CE45" s="111">
        <v>0</v>
      </c>
      <c r="CF45" s="111">
        <v>0</v>
      </c>
      <c r="CG45" s="111">
        <v>0</v>
      </c>
      <c r="CH45" s="111">
        <v>0</v>
      </c>
      <c r="CI45" s="111">
        <v>0</v>
      </c>
      <c r="CJ45" s="111">
        <v>0</v>
      </c>
      <c r="CK45" s="111">
        <v>0</v>
      </c>
      <c r="CL45" s="111">
        <v>0</v>
      </c>
      <c r="CM45" s="111">
        <v>0</v>
      </c>
      <c r="CN45" s="111">
        <v>0</v>
      </c>
      <c r="CO45" s="111">
        <v>0</v>
      </c>
      <c r="CP45" s="111">
        <v>0</v>
      </c>
      <c r="CQ45" s="111">
        <v>0</v>
      </c>
      <c r="CR45" s="111">
        <v>0</v>
      </c>
      <c r="CS45" s="111">
        <v>0</v>
      </c>
      <c r="CT45" s="111">
        <v>0</v>
      </c>
      <c r="CU45" s="111">
        <v>0</v>
      </c>
      <c r="CV45" s="111">
        <v>0</v>
      </c>
      <c r="CW45" s="111">
        <v>0</v>
      </c>
      <c r="CX45" s="111">
        <v>0</v>
      </c>
      <c r="CY45" s="111">
        <v>0</v>
      </c>
      <c r="CZ45" s="111">
        <v>0</v>
      </c>
      <c r="DA45" s="111">
        <v>0</v>
      </c>
      <c r="DB45" s="111">
        <v>0</v>
      </c>
      <c r="DC45" s="111">
        <v>0</v>
      </c>
      <c r="DD45" s="111">
        <v>0</v>
      </c>
      <c r="DE45" s="111">
        <v>0</v>
      </c>
      <c r="DF45" s="111">
        <v>0</v>
      </c>
      <c r="DG45" s="111">
        <v>0</v>
      </c>
      <c r="DH45" s="111">
        <v>0</v>
      </c>
      <c r="DI45" s="111">
        <v>0</v>
      </c>
      <c r="DJ45" s="111">
        <v>16</v>
      </c>
      <c r="DK45" s="111">
        <v>0</v>
      </c>
      <c r="DL45" s="111">
        <v>0</v>
      </c>
      <c r="DM45" s="111">
        <v>0</v>
      </c>
      <c r="DN45" s="111">
        <v>0</v>
      </c>
      <c r="DO45" s="111">
        <v>0</v>
      </c>
      <c r="DP45" s="111">
        <v>0</v>
      </c>
      <c r="DQ45" s="111">
        <v>0</v>
      </c>
      <c r="DR45" s="111">
        <v>0</v>
      </c>
      <c r="DS45" s="111">
        <v>0</v>
      </c>
      <c r="DT45" s="111">
        <v>0</v>
      </c>
      <c r="DU45" s="111">
        <v>0</v>
      </c>
      <c r="DV45" s="111">
        <v>0</v>
      </c>
      <c r="DW45" s="111">
        <v>0</v>
      </c>
      <c r="DX45" s="111">
        <v>0</v>
      </c>
      <c r="DY45" s="111">
        <v>0</v>
      </c>
      <c r="DZ45" s="111">
        <v>0</v>
      </c>
      <c r="EA45" s="111">
        <v>0</v>
      </c>
      <c r="EB45" s="111">
        <v>0</v>
      </c>
      <c r="EC45" s="111">
        <v>0</v>
      </c>
      <c r="ED45" s="111">
        <v>0</v>
      </c>
      <c r="EE45" s="111">
        <v>0</v>
      </c>
      <c r="EF45" s="111">
        <v>0</v>
      </c>
      <c r="EG45" s="111">
        <v>0</v>
      </c>
      <c r="EH45" s="111">
        <v>0</v>
      </c>
      <c r="EI45" s="111">
        <v>0</v>
      </c>
      <c r="EJ45" s="111">
        <v>0</v>
      </c>
      <c r="EK45" s="111">
        <v>0</v>
      </c>
      <c r="EL45" s="111">
        <v>7</v>
      </c>
      <c r="EM45" s="111">
        <v>0</v>
      </c>
      <c r="EN45" s="111">
        <v>0</v>
      </c>
      <c r="EO45" s="111">
        <v>0</v>
      </c>
      <c r="EP45" s="111">
        <v>0</v>
      </c>
      <c r="EQ45" s="111">
        <v>0</v>
      </c>
      <c r="ER45" s="111">
        <v>0</v>
      </c>
      <c r="ES45" s="111">
        <v>0</v>
      </c>
      <c r="ET45" s="111">
        <v>0</v>
      </c>
      <c r="EU45" s="111">
        <v>6</v>
      </c>
      <c r="EV45" s="111">
        <v>0</v>
      </c>
      <c r="EW45" s="111">
        <v>0</v>
      </c>
      <c r="EX45" s="111">
        <v>0</v>
      </c>
      <c r="EY45" s="111">
        <v>0</v>
      </c>
      <c r="EZ45" s="111">
        <v>0</v>
      </c>
      <c r="FA45" s="111">
        <v>0</v>
      </c>
      <c r="FB45" s="111">
        <v>0</v>
      </c>
      <c r="FC45" s="111">
        <v>0</v>
      </c>
      <c r="FD45" s="111">
        <v>0</v>
      </c>
      <c r="FE45" s="111">
        <v>0</v>
      </c>
      <c r="FF45" s="111">
        <v>0</v>
      </c>
      <c r="FG45" s="111">
        <v>0</v>
      </c>
      <c r="FH45" s="111">
        <v>0</v>
      </c>
      <c r="FI45" s="111">
        <v>0</v>
      </c>
      <c r="FJ45" s="111">
        <v>0</v>
      </c>
      <c r="FK45" s="111">
        <v>0</v>
      </c>
      <c r="FL45" s="111">
        <v>0</v>
      </c>
      <c r="FM45" s="111">
        <v>0</v>
      </c>
      <c r="FN45" s="111">
        <v>0</v>
      </c>
      <c r="FO45" s="111">
        <v>0</v>
      </c>
      <c r="FP45" s="111">
        <v>0</v>
      </c>
      <c r="FQ45" s="111">
        <v>0</v>
      </c>
      <c r="FR45" s="111">
        <v>0</v>
      </c>
      <c r="FS45" s="111">
        <v>0</v>
      </c>
      <c r="FT45" s="111">
        <v>0</v>
      </c>
      <c r="FU45" s="111">
        <v>0</v>
      </c>
      <c r="FV45" s="111">
        <v>0</v>
      </c>
      <c r="FW45" s="111">
        <v>0</v>
      </c>
      <c r="FX45" s="111">
        <v>0</v>
      </c>
      <c r="FY45" s="111">
        <v>0</v>
      </c>
      <c r="FZ45" s="111">
        <v>0</v>
      </c>
      <c r="GA45" s="111">
        <v>0</v>
      </c>
      <c r="GB45" s="111">
        <v>0</v>
      </c>
      <c r="GC45" s="111">
        <v>0</v>
      </c>
      <c r="GD45" s="111">
        <v>0</v>
      </c>
      <c r="GE45" s="111">
        <v>0</v>
      </c>
      <c r="GF45" s="111">
        <v>0</v>
      </c>
      <c r="GG45" s="111">
        <v>0</v>
      </c>
      <c r="GH45" s="111">
        <v>0</v>
      </c>
      <c r="GI45" s="111">
        <v>0</v>
      </c>
      <c r="GJ45" s="111">
        <v>0</v>
      </c>
      <c r="GK45" s="111">
        <v>0</v>
      </c>
    </row>
    <row r="46" spans="1:193" x14ac:dyDescent="0.2">
      <c r="A46" s="111" t="s">
        <v>263</v>
      </c>
      <c r="B46" s="111">
        <v>35174</v>
      </c>
      <c r="C46" s="111">
        <v>3407</v>
      </c>
      <c r="D46" s="111">
        <v>396</v>
      </c>
      <c r="E46" s="111">
        <v>906</v>
      </c>
      <c r="F46" s="111">
        <v>0</v>
      </c>
      <c r="G46" s="111">
        <v>0</v>
      </c>
      <c r="H46" s="111">
        <v>0</v>
      </c>
      <c r="I46" s="111">
        <v>2953</v>
      </c>
      <c r="J46" s="111">
        <v>1831</v>
      </c>
      <c r="K46" s="111">
        <v>0</v>
      </c>
      <c r="L46" s="111">
        <v>0</v>
      </c>
      <c r="M46" s="111">
        <v>0</v>
      </c>
      <c r="N46" s="111">
        <v>24</v>
      </c>
      <c r="O46" s="111">
        <v>0</v>
      </c>
      <c r="P46" s="111">
        <v>95</v>
      </c>
      <c r="Q46" s="111">
        <v>87</v>
      </c>
      <c r="R46" s="111">
        <v>287</v>
      </c>
      <c r="S46" s="111">
        <v>0</v>
      </c>
      <c r="T46" s="111">
        <v>69</v>
      </c>
      <c r="U46" s="111">
        <v>57</v>
      </c>
      <c r="V46" s="111">
        <v>47</v>
      </c>
      <c r="W46" s="111">
        <v>57</v>
      </c>
      <c r="X46" s="111">
        <v>0</v>
      </c>
      <c r="Y46" s="111">
        <v>0</v>
      </c>
      <c r="Z46" s="111">
        <v>45</v>
      </c>
      <c r="AA46" s="111">
        <v>36</v>
      </c>
      <c r="AB46" s="111">
        <v>52</v>
      </c>
      <c r="AC46" s="111">
        <v>0</v>
      </c>
      <c r="AD46" s="111">
        <v>0</v>
      </c>
      <c r="AE46" s="111">
        <v>0</v>
      </c>
      <c r="AF46" s="111">
        <v>0</v>
      </c>
      <c r="AG46" s="111">
        <v>0</v>
      </c>
      <c r="AH46" s="111">
        <v>0</v>
      </c>
      <c r="AI46" s="111">
        <v>0</v>
      </c>
      <c r="AJ46" s="111">
        <v>0</v>
      </c>
      <c r="AK46" s="111">
        <v>0</v>
      </c>
      <c r="AL46" s="111">
        <v>0</v>
      </c>
      <c r="AM46" s="111">
        <v>0</v>
      </c>
      <c r="AN46" s="111">
        <v>0</v>
      </c>
      <c r="AO46" s="111">
        <v>0</v>
      </c>
      <c r="AP46" s="111">
        <v>0</v>
      </c>
      <c r="AQ46" s="111">
        <v>0</v>
      </c>
      <c r="AR46" s="111">
        <v>0</v>
      </c>
      <c r="AS46" s="111">
        <v>0</v>
      </c>
      <c r="AT46" s="111">
        <v>0</v>
      </c>
      <c r="AU46" s="111">
        <v>0</v>
      </c>
      <c r="AV46" s="111">
        <v>0</v>
      </c>
      <c r="AW46" s="111">
        <v>0</v>
      </c>
      <c r="AX46" s="111">
        <v>0</v>
      </c>
      <c r="AY46" s="111">
        <v>0</v>
      </c>
      <c r="AZ46" s="111">
        <v>0</v>
      </c>
      <c r="BA46" s="111">
        <v>0</v>
      </c>
      <c r="BB46" s="111">
        <v>0</v>
      </c>
      <c r="BC46" s="111">
        <v>0</v>
      </c>
      <c r="BD46" s="111">
        <v>0</v>
      </c>
      <c r="BE46" s="111">
        <v>0</v>
      </c>
      <c r="BF46" s="111">
        <v>0</v>
      </c>
      <c r="BG46" s="111">
        <v>0</v>
      </c>
      <c r="BH46" s="111">
        <v>0</v>
      </c>
      <c r="BI46" s="111">
        <v>0</v>
      </c>
      <c r="BJ46" s="111">
        <v>0</v>
      </c>
      <c r="BK46" s="111">
        <v>13</v>
      </c>
      <c r="BL46" s="111">
        <v>0</v>
      </c>
      <c r="BM46" s="111">
        <v>0</v>
      </c>
      <c r="BN46" s="111">
        <v>0</v>
      </c>
      <c r="BO46" s="111">
        <v>6</v>
      </c>
      <c r="BP46" s="111">
        <v>0</v>
      </c>
      <c r="BQ46" s="111">
        <v>0</v>
      </c>
      <c r="BR46" s="111">
        <v>0</v>
      </c>
      <c r="BS46" s="111">
        <v>0</v>
      </c>
      <c r="BT46" s="111">
        <v>3</v>
      </c>
      <c r="BU46" s="111">
        <v>0</v>
      </c>
      <c r="BV46" s="111">
        <v>0</v>
      </c>
      <c r="BW46" s="111">
        <v>0</v>
      </c>
      <c r="BX46" s="111">
        <v>0</v>
      </c>
      <c r="BY46" s="111">
        <v>0</v>
      </c>
      <c r="BZ46" s="111">
        <v>0</v>
      </c>
      <c r="CA46" s="111">
        <v>0</v>
      </c>
      <c r="CB46" s="111">
        <v>0</v>
      </c>
      <c r="CC46" s="111">
        <v>0</v>
      </c>
      <c r="CD46" s="111">
        <v>0</v>
      </c>
      <c r="CE46" s="111">
        <v>0</v>
      </c>
      <c r="CF46" s="111">
        <v>0</v>
      </c>
      <c r="CG46" s="111">
        <v>0</v>
      </c>
      <c r="CH46" s="111">
        <v>0</v>
      </c>
      <c r="CI46" s="111">
        <v>0</v>
      </c>
      <c r="CJ46" s="111">
        <v>0</v>
      </c>
      <c r="CK46" s="111">
        <v>0</v>
      </c>
      <c r="CL46" s="111">
        <v>0</v>
      </c>
      <c r="CM46" s="111">
        <v>0</v>
      </c>
      <c r="CN46" s="111">
        <v>0</v>
      </c>
      <c r="CO46" s="111">
        <v>0</v>
      </c>
      <c r="CP46" s="111">
        <v>0</v>
      </c>
      <c r="CQ46" s="111">
        <v>0</v>
      </c>
      <c r="CR46" s="111">
        <v>0</v>
      </c>
      <c r="CS46" s="111">
        <v>0</v>
      </c>
      <c r="CT46" s="111">
        <v>0</v>
      </c>
      <c r="CU46" s="111">
        <v>0</v>
      </c>
      <c r="CV46" s="111">
        <v>0</v>
      </c>
      <c r="CW46" s="111">
        <v>0</v>
      </c>
      <c r="CX46" s="111">
        <v>0</v>
      </c>
      <c r="CY46" s="111">
        <v>0</v>
      </c>
      <c r="CZ46" s="111">
        <v>0</v>
      </c>
      <c r="DA46" s="111">
        <v>0</v>
      </c>
      <c r="DB46" s="111">
        <v>0</v>
      </c>
      <c r="DC46" s="111">
        <v>0</v>
      </c>
      <c r="DD46" s="111">
        <v>0</v>
      </c>
      <c r="DE46" s="111">
        <v>0</v>
      </c>
      <c r="DF46" s="111">
        <v>0</v>
      </c>
      <c r="DG46" s="111">
        <v>0</v>
      </c>
      <c r="DH46" s="111">
        <v>0</v>
      </c>
      <c r="DI46" s="111">
        <v>0</v>
      </c>
      <c r="DJ46" s="111">
        <v>0</v>
      </c>
      <c r="DK46" s="111">
        <v>0</v>
      </c>
      <c r="DL46" s="111">
        <v>0</v>
      </c>
      <c r="DM46" s="111">
        <v>0</v>
      </c>
      <c r="DN46" s="111">
        <v>0</v>
      </c>
      <c r="DO46" s="111">
        <v>0</v>
      </c>
      <c r="DP46" s="111">
        <v>0</v>
      </c>
      <c r="DQ46" s="111">
        <v>0</v>
      </c>
      <c r="DR46" s="111">
        <v>0</v>
      </c>
      <c r="DS46" s="111">
        <v>0</v>
      </c>
      <c r="DT46" s="111">
        <v>0</v>
      </c>
      <c r="DU46" s="111">
        <v>0</v>
      </c>
      <c r="DV46" s="111">
        <v>0</v>
      </c>
      <c r="DW46" s="111">
        <v>0</v>
      </c>
      <c r="DX46" s="111">
        <v>0</v>
      </c>
      <c r="DY46" s="111">
        <v>0</v>
      </c>
      <c r="DZ46" s="111">
        <v>0</v>
      </c>
      <c r="EA46" s="111">
        <v>0</v>
      </c>
      <c r="EB46" s="111">
        <v>0</v>
      </c>
      <c r="EC46" s="111">
        <v>0</v>
      </c>
      <c r="ED46" s="111">
        <v>0</v>
      </c>
      <c r="EE46" s="111">
        <v>0</v>
      </c>
      <c r="EF46" s="111">
        <v>0</v>
      </c>
      <c r="EG46" s="111">
        <v>0</v>
      </c>
      <c r="EH46" s="111">
        <v>0</v>
      </c>
      <c r="EI46" s="111">
        <v>0</v>
      </c>
      <c r="EJ46" s="111">
        <v>5</v>
      </c>
      <c r="EK46" s="111">
        <v>0</v>
      </c>
      <c r="EL46" s="111">
        <v>0</v>
      </c>
      <c r="EM46" s="111">
        <v>0</v>
      </c>
      <c r="EN46" s="111">
        <v>0</v>
      </c>
      <c r="EO46" s="111">
        <v>0</v>
      </c>
      <c r="EP46" s="111">
        <v>0</v>
      </c>
      <c r="EQ46" s="111">
        <v>0</v>
      </c>
      <c r="ER46" s="111">
        <v>0</v>
      </c>
      <c r="ES46" s="111">
        <v>0</v>
      </c>
      <c r="ET46" s="111">
        <v>0</v>
      </c>
      <c r="EU46" s="111">
        <v>0</v>
      </c>
      <c r="EV46" s="111">
        <v>0</v>
      </c>
      <c r="EW46" s="111">
        <v>0</v>
      </c>
      <c r="EX46" s="111">
        <v>0</v>
      </c>
      <c r="EY46" s="111">
        <v>0</v>
      </c>
      <c r="EZ46" s="111">
        <v>0</v>
      </c>
      <c r="FA46" s="111">
        <v>0</v>
      </c>
      <c r="FB46" s="111">
        <v>0</v>
      </c>
      <c r="FC46" s="111">
        <v>0</v>
      </c>
      <c r="FD46" s="111">
        <v>0</v>
      </c>
      <c r="FE46" s="111">
        <v>5</v>
      </c>
      <c r="FF46" s="111">
        <v>0</v>
      </c>
      <c r="FG46" s="111">
        <v>0</v>
      </c>
      <c r="FH46" s="111">
        <v>0</v>
      </c>
      <c r="FI46" s="111">
        <v>0</v>
      </c>
      <c r="FJ46" s="111">
        <v>0</v>
      </c>
      <c r="FK46" s="111">
        <v>0</v>
      </c>
      <c r="FL46" s="111">
        <v>0</v>
      </c>
      <c r="FM46" s="111">
        <v>0</v>
      </c>
      <c r="FN46" s="111">
        <v>0</v>
      </c>
      <c r="FO46" s="111">
        <v>0</v>
      </c>
      <c r="FP46" s="111">
        <v>0</v>
      </c>
      <c r="FQ46" s="111">
        <v>0</v>
      </c>
      <c r="FR46" s="111">
        <v>0</v>
      </c>
      <c r="FS46" s="111">
        <v>0</v>
      </c>
      <c r="FT46" s="111">
        <v>0</v>
      </c>
      <c r="FU46" s="111">
        <v>0</v>
      </c>
      <c r="FV46" s="111">
        <v>0</v>
      </c>
      <c r="FW46" s="111">
        <v>0</v>
      </c>
      <c r="FX46" s="111">
        <v>0</v>
      </c>
      <c r="FY46" s="111">
        <v>0</v>
      </c>
      <c r="FZ46" s="111">
        <v>0</v>
      </c>
      <c r="GA46" s="111">
        <v>0</v>
      </c>
      <c r="GB46" s="111">
        <v>0</v>
      </c>
      <c r="GC46" s="111">
        <v>0</v>
      </c>
      <c r="GD46" s="111">
        <v>2</v>
      </c>
      <c r="GE46" s="111">
        <v>0</v>
      </c>
      <c r="GF46" s="111">
        <v>0</v>
      </c>
      <c r="GG46" s="111">
        <v>0</v>
      </c>
      <c r="GH46" s="111">
        <v>0</v>
      </c>
      <c r="GI46" s="111">
        <v>0</v>
      </c>
      <c r="GJ46" s="111">
        <v>0</v>
      </c>
      <c r="GK46" s="111">
        <v>0</v>
      </c>
    </row>
    <row r="47" spans="1:193" x14ac:dyDescent="0.2">
      <c r="A47" s="111" t="s">
        <v>264</v>
      </c>
      <c r="B47" s="111">
        <v>11476</v>
      </c>
      <c r="C47" s="111">
        <v>1808</v>
      </c>
      <c r="D47" s="111">
        <v>144</v>
      </c>
      <c r="E47" s="111">
        <v>292</v>
      </c>
      <c r="F47" s="111">
        <v>0</v>
      </c>
      <c r="G47" s="111">
        <v>0</v>
      </c>
      <c r="H47" s="111">
        <v>0</v>
      </c>
      <c r="I47" s="111">
        <v>1294</v>
      </c>
      <c r="J47" s="111">
        <v>861</v>
      </c>
      <c r="K47" s="111">
        <v>0</v>
      </c>
      <c r="L47" s="111">
        <v>0</v>
      </c>
      <c r="M47" s="111">
        <v>0</v>
      </c>
      <c r="N47" s="111">
        <v>4</v>
      </c>
      <c r="O47" s="111">
        <v>0</v>
      </c>
      <c r="P47" s="111">
        <v>31</v>
      </c>
      <c r="Q47" s="111">
        <v>25</v>
      </c>
      <c r="R47" s="111">
        <v>0</v>
      </c>
      <c r="S47" s="111">
        <v>0</v>
      </c>
      <c r="T47" s="111">
        <v>0</v>
      </c>
      <c r="U47" s="111">
        <v>0</v>
      </c>
      <c r="V47" s="111">
        <v>0</v>
      </c>
      <c r="W47" s="111">
        <v>0</v>
      </c>
      <c r="X47" s="111">
        <v>0</v>
      </c>
      <c r="Y47" s="111">
        <v>0</v>
      </c>
      <c r="Z47" s="111">
        <v>0</v>
      </c>
      <c r="AA47" s="111">
        <v>20</v>
      </c>
      <c r="AB47" s="111">
        <v>0</v>
      </c>
      <c r="AC47" s="111">
        <v>0</v>
      </c>
      <c r="AD47" s="111">
        <v>0</v>
      </c>
      <c r="AE47" s="111">
        <v>0</v>
      </c>
      <c r="AF47" s="111">
        <v>0</v>
      </c>
      <c r="AG47" s="111">
        <v>0</v>
      </c>
      <c r="AH47" s="111">
        <v>0</v>
      </c>
      <c r="AI47" s="111">
        <v>0</v>
      </c>
      <c r="AJ47" s="111">
        <v>0</v>
      </c>
      <c r="AK47" s="111">
        <v>0</v>
      </c>
      <c r="AL47" s="111">
        <v>0</v>
      </c>
      <c r="AM47" s="111">
        <v>0</v>
      </c>
      <c r="AN47" s="111">
        <v>0</v>
      </c>
      <c r="AO47" s="111">
        <v>0</v>
      </c>
      <c r="AP47" s="111">
        <v>0</v>
      </c>
      <c r="AQ47" s="111">
        <v>0</v>
      </c>
      <c r="AR47" s="111">
        <v>0</v>
      </c>
      <c r="AS47" s="111">
        <v>0</v>
      </c>
      <c r="AT47" s="111">
        <v>0</v>
      </c>
      <c r="AU47" s="111">
        <v>0</v>
      </c>
      <c r="AV47" s="111">
        <v>72</v>
      </c>
      <c r="AW47" s="111">
        <v>0</v>
      </c>
      <c r="AX47" s="111">
        <v>0</v>
      </c>
      <c r="AY47" s="111">
        <v>0</v>
      </c>
      <c r="AZ47" s="111">
        <v>0</v>
      </c>
      <c r="BA47" s="111">
        <v>0</v>
      </c>
      <c r="BB47" s="111">
        <v>0</v>
      </c>
      <c r="BC47" s="111">
        <v>0</v>
      </c>
      <c r="BD47" s="111">
        <v>0</v>
      </c>
      <c r="BE47" s="111">
        <v>0</v>
      </c>
      <c r="BF47" s="111">
        <v>0</v>
      </c>
      <c r="BG47" s="111">
        <v>0</v>
      </c>
      <c r="BH47" s="111">
        <v>0</v>
      </c>
      <c r="BI47" s="111">
        <v>40</v>
      </c>
      <c r="BJ47" s="111">
        <v>0</v>
      </c>
      <c r="BK47" s="111">
        <v>18</v>
      </c>
      <c r="BL47" s="111">
        <v>0</v>
      </c>
      <c r="BM47" s="111">
        <v>0</v>
      </c>
      <c r="BN47" s="111">
        <v>0</v>
      </c>
      <c r="BO47" s="111">
        <v>0</v>
      </c>
      <c r="BP47" s="111">
        <v>0</v>
      </c>
      <c r="BQ47" s="111">
        <v>0</v>
      </c>
      <c r="BR47" s="111">
        <v>0</v>
      </c>
      <c r="BS47" s="111">
        <v>0</v>
      </c>
      <c r="BT47" s="111">
        <v>4</v>
      </c>
      <c r="BU47" s="111">
        <v>0</v>
      </c>
      <c r="BV47" s="111">
        <v>0</v>
      </c>
      <c r="BW47" s="111">
        <v>0</v>
      </c>
      <c r="BX47" s="111">
        <v>0</v>
      </c>
      <c r="BY47" s="111">
        <v>0</v>
      </c>
      <c r="BZ47" s="111">
        <v>0</v>
      </c>
      <c r="CA47" s="111">
        <v>0</v>
      </c>
      <c r="CB47" s="111">
        <v>0</v>
      </c>
      <c r="CC47" s="111">
        <v>0</v>
      </c>
      <c r="CD47" s="111">
        <v>0</v>
      </c>
      <c r="CE47" s="111">
        <v>0</v>
      </c>
      <c r="CF47" s="111">
        <v>0</v>
      </c>
      <c r="CG47" s="111">
        <v>0</v>
      </c>
      <c r="CH47" s="111">
        <v>0</v>
      </c>
      <c r="CI47" s="111">
        <v>0</v>
      </c>
      <c r="CJ47" s="111">
        <v>0</v>
      </c>
      <c r="CK47" s="111">
        <v>0</v>
      </c>
      <c r="CL47" s="111">
        <v>0</v>
      </c>
      <c r="CM47" s="111">
        <v>0</v>
      </c>
      <c r="CN47" s="111">
        <v>0</v>
      </c>
      <c r="CO47" s="111">
        <v>0</v>
      </c>
      <c r="CP47" s="111">
        <v>0</v>
      </c>
      <c r="CQ47" s="111">
        <v>0</v>
      </c>
      <c r="CR47" s="111">
        <v>0</v>
      </c>
      <c r="CS47" s="111">
        <v>0</v>
      </c>
      <c r="CT47" s="111">
        <v>0</v>
      </c>
      <c r="CU47" s="111">
        <v>0</v>
      </c>
      <c r="CV47" s="111">
        <v>0</v>
      </c>
      <c r="CW47" s="111">
        <v>0</v>
      </c>
      <c r="CX47" s="111">
        <v>0</v>
      </c>
      <c r="CY47" s="111">
        <v>0</v>
      </c>
      <c r="CZ47" s="111">
        <v>0</v>
      </c>
      <c r="DA47" s="111">
        <v>0</v>
      </c>
      <c r="DB47" s="111">
        <v>0</v>
      </c>
      <c r="DC47" s="111">
        <v>0</v>
      </c>
      <c r="DD47" s="111">
        <v>0</v>
      </c>
      <c r="DE47" s="111">
        <v>0</v>
      </c>
      <c r="DF47" s="111">
        <v>0</v>
      </c>
      <c r="DG47" s="111">
        <v>0</v>
      </c>
      <c r="DH47" s="111">
        <v>0</v>
      </c>
      <c r="DI47" s="111">
        <v>0</v>
      </c>
      <c r="DJ47" s="111">
        <v>0</v>
      </c>
      <c r="DK47" s="111">
        <v>0</v>
      </c>
      <c r="DL47" s="111">
        <v>0</v>
      </c>
      <c r="DM47" s="111">
        <v>0</v>
      </c>
      <c r="DN47" s="111">
        <v>0</v>
      </c>
      <c r="DO47" s="111">
        <v>0</v>
      </c>
      <c r="DP47" s="111">
        <v>0</v>
      </c>
      <c r="DQ47" s="111">
        <v>12</v>
      </c>
      <c r="DR47" s="111">
        <v>0</v>
      </c>
      <c r="DS47" s="111">
        <v>0</v>
      </c>
      <c r="DT47" s="111">
        <v>0</v>
      </c>
      <c r="DU47" s="111">
        <v>0</v>
      </c>
      <c r="DV47" s="111">
        <v>0</v>
      </c>
      <c r="DW47" s="111">
        <v>0</v>
      </c>
      <c r="DX47" s="111">
        <v>0</v>
      </c>
      <c r="DY47" s="111">
        <v>0</v>
      </c>
      <c r="DZ47" s="111">
        <v>0</v>
      </c>
      <c r="EA47" s="111">
        <v>0</v>
      </c>
      <c r="EB47" s="111">
        <v>0</v>
      </c>
      <c r="EC47" s="111">
        <v>0</v>
      </c>
      <c r="ED47" s="111">
        <v>0</v>
      </c>
      <c r="EE47" s="111">
        <v>0</v>
      </c>
      <c r="EF47" s="111">
        <v>0</v>
      </c>
      <c r="EG47" s="111">
        <v>0</v>
      </c>
      <c r="EH47" s="111">
        <v>0</v>
      </c>
      <c r="EI47" s="111">
        <v>0</v>
      </c>
      <c r="EJ47" s="111">
        <v>0</v>
      </c>
      <c r="EK47" s="111">
        <v>0</v>
      </c>
      <c r="EL47" s="111">
        <v>0</v>
      </c>
      <c r="EM47" s="111">
        <v>7</v>
      </c>
      <c r="EN47" s="111">
        <v>0</v>
      </c>
      <c r="EO47" s="111">
        <v>0</v>
      </c>
      <c r="EP47" s="111">
        <v>0</v>
      </c>
      <c r="EQ47" s="111">
        <v>0</v>
      </c>
      <c r="ER47" s="111">
        <v>0</v>
      </c>
      <c r="ES47" s="111">
        <v>0</v>
      </c>
      <c r="ET47" s="111">
        <v>0</v>
      </c>
      <c r="EU47" s="111">
        <v>0</v>
      </c>
      <c r="EV47" s="111">
        <v>0</v>
      </c>
      <c r="EW47" s="111">
        <v>0</v>
      </c>
      <c r="EX47" s="111">
        <v>0</v>
      </c>
      <c r="EY47" s="111">
        <v>0</v>
      </c>
      <c r="EZ47" s="111">
        <v>0</v>
      </c>
      <c r="FA47" s="111">
        <v>0</v>
      </c>
      <c r="FB47" s="111">
        <v>0</v>
      </c>
      <c r="FC47" s="111">
        <v>0</v>
      </c>
      <c r="FD47" s="111">
        <v>0</v>
      </c>
      <c r="FE47" s="111">
        <v>0</v>
      </c>
      <c r="FF47" s="111">
        <v>0</v>
      </c>
      <c r="FG47" s="111">
        <v>0</v>
      </c>
      <c r="FH47" s="111">
        <v>0</v>
      </c>
      <c r="FI47" s="111">
        <v>0</v>
      </c>
      <c r="FJ47" s="111">
        <v>0</v>
      </c>
      <c r="FK47" s="111">
        <v>0</v>
      </c>
      <c r="FL47" s="111">
        <v>0</v>
      </c>
      <c r="FM47" s="111">
        <v>0</v>
      </c>
      <c r="FN47" s="111">
        <v>0</v>
      </c>
      <c r="FO47" s="111">
        <v>0</v>
      </c>
      <c r="FP47" s="111">
        <v>0</v>
      </c>
      <c r="FQ47" s="111">
        <v>0</v>
      </c>
      <c r="FR47" s="111">
        <v>0</v>
      </c>
      <c r="FS47" s="111">
        <v>0</v>
      </c>
      <c r="FT47" s="111">
        <v>0</v>
      </c>
      <c r="FU47" s="111">
        <v>0</v>
      </c>
      <c r="FV47" s="111">
        <v>0</v>
      </c>
      <c r="FW47" s="111">
        <v>0</v>
      </c>
      <c r="FX47" s="111">
        <v>0</v>
      </c>
      <c r="FY47" s="111">
        <v>0</v>
      </c>
      <c r="FZ47" s="111">
        <v>0</v>
      </c>
      <c r="GA47" s="111">
        <v>0</v>
      </c>
      <c r="GB47" s="111">
        <v>0</v>
      </c>
      <c r="GC47" s="111">
        <v>0</v>
      </c>
      <c r="GD47" s="111">
        <v>0</v>
      </c>
      <c r="GE47" s="111">
        <v>0</v>
      </c>
      <c r="GF47" s="111">
        <v>0</v>
      </c>
      <c r="GG47" s="111">
        <v>0</v>
      </c>
      <c r="GH47" s="111">
        <v>0</v>
      </c>
      <c r="GI47" s="111">
        <v>0</v>
      </c>
      <c r="GJ47" s="111">
        <v>0</v>
      </c>
      <c r="GK47" s="111">
        <v>0</v>
      </c>
    </row>
    <row r="48" spans="1:193" x14ac:dyDescent="0.2">
      <c r="A48" s="111" t="s">
        <v>265</v>
      </c>
      <c r="B48" s="111">
        <v>17726</v>
      </c>
      <c r="C48" s="111">
        <v>13</v>
      </c>
      <c r="D48" s="111">
        <v>766</v>
      </c>
      <c r="E48" s="111">
        <v>680</v>
      </c>
      <c r="F48" s="111">
        <v>84</v>
      </c>
      <c r="G48" s="111">
        <v>114</v>
      </c>
      <c r="H48" s="111">
        <v>0</v>
      </c>
      <c r="I48" s="111">
        <v>190</v>
      </c>
      <c r="J48" s="111">
        <v>121</v>
      </c>
      <c r="K48" s="111">
        <v>0</v>
      </c>
      <c r="L48" s="111">
        <v>0</v>
      </c>
      <c r="M48" s="111">
        <v>0</v>
      </c>
      <c r="N48" s="111">
        <v>74</v>
      </c>
      <c r="O48" s="111">
        <v>0</v>
      </c>
      <c r="P48" s="111">
        <v>167</v>
      </c>
      <c r="Q48" s="111">
        <v>187</v>
      </c>
      <c r="R48" s="111">
        <v>0</v>
      </c>
      <c r="S48" s="111">
        <v>61</v>
      </c>
      <c r="T48" s="111">
        <v>0</v>
      </c>
      <c r="U48" s="111">
        <v>0</v>
      </c>
      <c r="V48" s="111">
        <v>0</v>
      </c>
      <c r="W48" s="111">
        <v>0</v>
      </c>
      <c r="X48" s="111">
        <v>0</v>
      </c>
      <c r="Y48" s="111">
        <v>0</v>
      </c>
      <c r="Z48" s="111">
        <v>0</v>
      </c>
      <c r="AA48" s="111">
        <v>0</v>
      </c>
      <c r="AB48" s="111">
        <v>0</v>
      </c>
      <c r="AC48" s="111">
        <v>0</v>
      </c>
      <c r="AD48" s="111">
        <v>0</v>
      </c>
      <c r="AE48" s="111">
        <v>50</v>
      </c>
      <c r="AF48" s="111">
        <v>0</v>
      </c>
      <c r="AG48" s="111">
        <v>0</v>
      </c>
      <c r="AH48" s="111">
        <v>0</v>
      </c>
      <c r="AI48" s="111">
        <v>0</v>
      </c>
      <c r="AJ48" s="111">
        <v>0</v>
      </c>
      <c r="AK48" s="111">
        <v>0</v>
      </c>
      <c r="AL48" s="111">
        <v>0</v>
      </c>
      <c r="AM48" s="111">
        <v>0</v>
      </c>
      <c r="AN48" s="111">
        <v>0</v>
      </c>
      <c r="AO48" s="111">
        <v>0</v>
      </c>
      <c r="AP48" s="111">
        <v>0</v>
      </c>
      <c r="AQ48" s="111">
        <v>0</v>
      </c>
      <c r="AR48" s="111">
        <v>0</v>
      </c>
      <c r="AS48" s="111">
        <v>0</v>
      </c>
      <c r="AT48" s="111">
        <v>0</v>
      </c>
      <c r="AU48" s="111">
        <v>0</v>
      </c>
      <c r="AV48" s="111">
        <v>0</v>
      </c>
      <c r="AW48" s="111">
        <v>0</v>
      </c>
      <c r="AX48" s="111">
        <v>0</v>
      </c>
      <c r="AY48" s="111">
        <v>0</v>
      </c>
      <c r="AZ48" s="111">
        <v>0</v>
      </c>
      <c r="BA48" s="111">
        <v>0</v>
      </c>
      <c r="BB48" s="111">
        <v>0</v>
      </c>
      <c r="BC48" s="111">
        <v>0</v>
      </c>
      <c r="BD48" s="111">
        <v>0</v>
      </c>
      <c r="BE48" s="111">
        <v>0</v>
      </c>
      <c r="BF48" s="111">
        <v>0</v>
      </c>
      <c r="BG48" s="111">
        <v>0</v>
      </c>
      <c r="BH48" s="111">
        <v>0</v>
      </c>
      <c r="BI48" s="111">
        <v>0</v>
      </c>
      <c r="BJ48" s="111">
        <v>0</v>
      </c>
      <c r="BK48" s="111">
        <v>0</v>
      </c>
      <c r="BL48" s="111">
        <v>0</v>
      </c>
      <c r="BM48" s="111">
        <v>0</v>
      </c>
      <c r="BN48" s="111">
        <v>0</v>
      </c>
      <c r="BO48" s="111">
        <v>0</v>
      </c>
      <c r="BP48" s="111">
        <v>0</v>
      </c>
      <c r="BQ48" s="111">
        <v>0</v>
      </c>
      <c r="BR48" s="111">
        <v>0</v>
      </c>
      <c r="BS48" s="111">
        <v>0</v>
      </c>
      <c r="BT48" s="111">
        <v>0</v>
      </c>
      <c r="BU48" s="111">
        <v>0</v>
      </c>
      <c r="BV48" s="111">
        <v>0</v>
      </c>
      <c r="BW48" s="111">
        <v>0</v>
      </c>
      <c r="BX48" s="111">
        <v>0</v>
      </c>
      <c r="BY48" s="111">
        <v>0</v>
      </c>
      <c r="BZ48" s="111">
        <v>0</v>
      </c>
      <c r="CA48" s="111">
        <v>0</v>
      </c>
      <c r="CB48" s="111">
        <v>0</v>
      </c>
      <c r="CC48" s="111">
        <v>0</v>
      </c>
      <c r="CD48" s="111">
        <v>0</v>
      </c>
      <c r="CE48" s="111">
        <v>0</v>
      </c>
      <c r="CF48" s="111">
        <v>0</v>
      </c>
      <c r="CG48" s="111">
        <v>0</v>
      </c>
      <c r="CH48" s="111">
        <v>0</v>
      </c>
      <c r="CI48" s="111">
        <v>0</v>
      </c>
      <c r="CJ48" s="111">
        <v>0</v>
      </c>
      <c r="CK48" s="111">
        <v>0</v>
      </c>
      <c r="CL48" s="111">
        <v>0</v>
      </c>
      <c r="CM48" s="111">
        <v>0</v>
      </c>
      <c r="CN48" s="111">
        <v>0</v>
      </c>
      <c r="CO48" s="111">
        <v>0</v>
      </c>
      <c r="CP48" s="111">
        <v>0</v>
      </c>
      <c r="CQ48" s="111">
        <v>0</v>
      </c>
      <c r="CR48" s="111">
        <v>0</v>
      </c>
      <c r="CS48" s="111">
        <v>0</v>
      </c>
      <c r="CT48" s="111">
        <v>0</v>
      </c>
      <c r="CU48" s="111">
        <v>0</v>
      </c>
      <c r="CV48" s="111">
        <v>0</v>
      </c>
      <c r="CW48" s="111">
        <v>0</v>
      </c>
      <c r="CX48" s="111">
        <v>0</v>
      </c>
      <c r="CY48" s="111">
        <v>0</v>
      </c>
      <c r="CZ48" s="111">
        <v>0</v>
      </c>
      <c r="DA48" s="111">
        <v>0</v>
      </c>
      <c r="DB48" s="111">
        <v>0</v>
      </c>
      <c r="DC48" s="111">
        <v>0</v>
      </c>
      <c r="DD48" s="111">
        <v>0</v>
      </c>
      <c r="DE48" s="111">
        <v>0</v>
      </c>
      <c r="DF48" s="111">
        <v>0</v>
      </c>
      <c r="DG48" s="111">
        <v>0</v>
      </c>
      <c r="DH48" s="111">
        <v>0</v>
      </c>
      <c r="DI48" s="111">
        <v>0</v>
      </c>
      <c r="DJ48" s="111">
        <v>0</v>
      </c>
      <c r="DK48" s="111">
        <v>0</v>
      </c>
      <c r="DL48" s="111">
        <v>0</v>
      </c>
      <c r="DM48" s="111">
        <v>0</v>
      </c>
      <c r="DN48" s="111">
        <v>0</v>
      </c>
      <c r="DO48" s="111">
        <v>0</v>
      </c>
      <c r="DP48" s="111">
        <v>0</v>
      </c>
      <c r="DQ48" s="111">
        <v>0</v>
      </c>
      <c r="DR48" s="111">
        <v>0</v>
      </c>
      <c r="DS48" s="111">
        <v>0</v>
      </c>
      <c r="DT48" s="111">
        <v>0</v>
      </c>
      <c r="DU48" s="111">
        <v>0</v>
      </c>
      <c r="DV48" s="111">
        <v>0</v>
      </c>
      <c r="DW48" s="111">
        <v>0</v>
      </c>
      <c r="DX48" s="111">
        <v>0</v>
      </c>
      <c r="DY48" s="111">
        <v>0</v>
      </c>
      <c r="DZ48" s="111">
        <v>0</v>
      </c>
      <c r="EA48" s="111">
        <v>0</v>
      </c>
      <c r="EB48" s="111">
        <v>0</v>
      </c>
      <c r="EC48" s="111">
        <v>0</v>
      </c>
      <c r="ED48" s="111">
        <v>0</v>
      </c>
      <c r="EE48" s="111">
        <v>0</v>
      </c>
      <c r="EF48" s="111">
        <v>0</v>
      </c>
      <c r="EG48" s="111">
        <v>0</v>
      </c>
      <c r="EH48" s="111">
        <v>0</v>
      </c>
      <c r="EI48" s="111">
        <v>0</v>
      </c>
      <c r="EJ48" s="111">
        <v>0</v>
      </c>
      <c r="EK48" s="111">
        <v>0</v>
      </c>
      <c r="EL48" s="111">
        <v>0</v>
      </c>
      <c r="EM48" s="111">
        <v>0</v>
      </c>
      <c r="EN48" s="111">
        <v>0</v>
      </c>
      <c r="EO48" s="111">
        <v>0</v>
      </c>
      <c r="EP48" s="111">
        <v>0</v>
      </c>
      <c r="EQ48" s="111">
        <v>0</v>
      </c>
      <c r="ER48" s="111">
        <v>0</v>
      </c>
      <c r="ES48" s="111">
        <v>0</v>
      </c>
      <c r="ET48" s="111">
        <v>0</v>
      </c>
      <c r="EU48" s="111">
        <v>0</v>
      </c>
      <c r="EV48" s="111">
        <v>0</v>
      </c>
      <c r="EW48" s="111">
        <v>0</v>
      </c>
      <c r="EX48" s="111">
        <v>0</v>
      </c>
      <c r="EY48" s="111">
        <v>0</v>
      </c>
      <c r="EZ48" s="111">
        <v>0</v>
      </c>
      <c r="FA48" s="111">
        <v>0</v>
      </c>
      <c r="FB48" s="111">
        <v>0</v>
      </c>
      <c r="FC48" s="111">
        <v>0</v>
      </c>
      <c r="FD48" s="111">
        <v>0</v>
      </c>
      <c r="FE48" s="111">
        <v>0</v>
      </c>
      <c r="FF48" s="111">
        <v>0</v>
      </c>
      <c r="FG48" s="111">
        <v>0</v>
      </c>
      <c r="FH48" s="111">
        <v>0</v>
      </c>
      <c r="FI48" s="111">
        <v>0</v>
      </c>
      <c r="FJ48" s="111">
        <v>0</v>
      </c>
      <c r="FK48" s="111">
        <v>0</v>
      </c>
      <c r="FL48" s="111">
        <v>0</v>
      </c>
      <c r="FM48" s="111">
        <v>0</v>
      </c>
      <c r="FN48" s="111">
        <v>0</v>
      </c>
      <c r="FO48" s="111">
        <v>0</v>
      </c>
      <c r="FP48" s="111">
        <v>0</v>
      </c>
      <c r="FQ48" s="111">
        <v>0</v>
      </c>
      <c r="FR48" s="111">
        <v>0</v>
      </c>
      <c r="FS48" s="111">
        <v>0</v>
      </c>
      <c r="FT48" s="111">
        <v>0</v>
      </c>
      <c r="FU48" s="111">
        <v>0</v>
      </c>
      <c r="FV48" s="111">
        <v>0</v>
      </c>
      <c r="FW48" s="111">
        <v>0</v>
      </c>
      <c r="FX48" s="111">
        <v>0</v>
      </c>
      <c r="FY48" s="111">
        <v>0</v>
      </c>
      <c r="FZ48" s="111">
        <v>0</v>
      </c>
      <c r="GA48" s="111">
        <v>0</v>
      </c>
      <c r="GB48" s="111">
        <v>0</v>
      </c>
      <c r="GC48" s="111">
        <v>0</v>
      </c>
      <c r="GD48" s="111">
        <v>0</v>
      </c>
      <c r="GE48" s="111">
        <v>0</v>
      </c>
      <c r="GF48" s="111">
        <v>0</v>
      </c>
      <c r="GG48" s="111">
        <v>0</v>
      </c>
      <c r="GH48" s="111">
        <v>0</v>
      </c>
      <c r="GI48" s="111">
        <v>0</v>
      </c>
      <c r="GJ48" s="111">
        <v>0</v>
      </c>
      <c r="GK48" s="111">
        <v>0</v>
      </c>
    </row>
    <row r="49" spans="1:193" x14ac:dyDescent="0.2">
      <c r="A49" s="111" t="s">
        <v>266</v>
      </c>
      <c r="B49" s="111">
        <v>7606</v>
      </c>
      <c r="C49" s="111">
        <v>5</v>
      </c>
      <c r="D49" s="111">
        <v>1212</v>
      </c>
      <c r="E49" s="111">
        <v>240</v>
      </c>
      <c r="F49" s="111">
        <v>244</v>
      </c>
      <c r="G49" s="111">
        <v>194</v>
      </c>
      <c r="H49" s="111">
        <v>0</v>
      </c>
      <c r="I49" s="111">
        <v>486</v>
      </c>
      <c r="J49" s="111">
        <v>300</v>
      </c>
      <c r="K49" s="111">
        <v>0</v>
      </c>
      <c r="L49" s="111">
        <v>0</v>
      </c>
      <c r="M49" s="111">
        <v>0</v>
      </c>
      <c r="N49" s="111">
        <v>34</v>
      </c>
      <c r="O49" s="111">
        <v>0</v>
      </c>
      <c r="P49" s="111">
        <v>37</v>
      </c>
      <c r="Q49" s="111">
        <v>25</v>
      </c>
      <c r="R49" s="111">
        <v>0</v>
      </c>
      <c r="S49" s="111">
        <v>0</v>
      </c>
      <c r="T49" s="111">
        <v>49</v>
      </c>
      <c r="U49" s="111">
        <v>0</v>
      </c>
      <c r="V49" s="111">
        <v>0</v>
      </c>
      <c r="W49" s="111">
        <v>0</v>
      </c>
      <c r="X49" s="111">
        <v>0</v>
      </c>
      <c r="Y49" s="111">
        <v>0</v>
      </c>
      <c r="Z49" s="111">
        <v>0</v>
      </c>
      <c r="AA49" s="111">
        <v>16</v>
      </c>
      <c r="AB49" s="111">
        <v>0</v>
      </c>
      <c r="AC49" s="111">
        <v>0</v>
      </c>
      <c r="AD49" s="111">
        <v>0</v>
      </c>
      <c r="AE49" s="111">
        <v>0</v>
      </c>
      <c r="AF49" s="111">
        <v>0</v>
      </c>
      <c r="AG49" s="111">
        <v>0</v>
      </c>
      <c r="AH49" s="111">
        <v>0</v>
      </c>
      <c r="AI49" s="111">
        <v>0</v>
      </c>
      <c r="AJ49" s="111">
        <v>0</v>
      </c>
      <c r="AK49" s="111">
        <v>0</v>
      </c>
      <c r="AL49" s="111">
        <v>0</v>
      </c>
      <c r="AM49" s="111">
        <v>0</v>
      </c>
      <c r="AN49" s="111">
        <v>0</v>
      </c>
      <c r="AO49" s="111">
        <v>31</v>
      </c>
      <c r="AP49" s="111">
        <v>0</v>
      </c>
      <c r="AQ49" s="111">
        <v>0</v>
      </c>
      <c r="AR49" s="111">
        <v>0</v>
      </c>
      <c r="AS49" s="111">
        <v>0</v>
      </c>
      <c r="AT49" s="111">
        <v>0</v>
      </c>
      <c r="AU49" s="111">
        <v>0</v>
      </c>
      <c r="AV49" s="111">
        <v>0</v>
      </c>
      <c r="AW49" s="111">
        <v>0</v>
      </c>
      <c r="AX49" s="111">
        <v>0</v>
      </c>
      <c r="AY49" s="111">
        <v>0</v>
      </c>
      <c r="AZ49" s="111">
        <v>0</v>
      </c>
      <c r="BA49" s="111">
        <v>0</v>
      </c>
      <c r="BB49" s="111">
        <v>0</v>
      </c>
      <c r="BC49" s="111">
        <v>0</v>
      </c>
      <c r="BD49" s="111">
        <v>0</v>
      </c>
      <c r="BE49" s="111">
        <v>0</v>
      </c>
      <c r="BF49" s="111">
        <v>0</v>
      </c>
      <c r="BG49" s="111">
        <v>0</v>
      </c>
      <c r="BH49" s="111">
        <v>0</v>
      </c>
      <c r="BI49" s="111">
        <v>0</v>
      </c>
      <c r="BJ49" s="111">
        <v>0</v>
      </c>
      <c r="BK49" s="111">
        <v>0</v>
      </c>
      <c r="BL49" s="111">
        <v>0</v>
      </c>
      <c r="BM49" s="111">
        <v>0</v>
      </c>
      <c r="BN49" s="111">
        <v>0</v>
      </c>
      <c r="BO49" s="111">
        <v>0</v>
      </c>
      <c r="BP49" s="111">
        <v>0</v>
      </c>
      <c r="BQ49" s="111">
        <v>0</v>
      </c>
      <c r="BR49" s="111">
        <v>0</v>
      </c>
      <c r="BS49" s="111">
        <v>0</v>
      </c>
      <c r="BT49" s="111">
        <v>0</v>
      </c>
      <c r="BU49" s="111">
        <v>0</v>
      </c>
      <c r="BV49" s="111">
        <v>0</v>
      </c>
      <c r="BW49" s="111">
        <v>0</v>
      </c>
      <c r="BX49" s="111">
        <v>0</v>
      </c>
      <c r="BY49" s="111">
        <v>0</v>
      </c>
      <c r="BZ49" s="111">
        <v>0</v>
      </c>
      <c r="CA49" s="111">
        <v>0</v>
      </c>
      <c r="CB49" s="111">
        <v>0</v>
      </c>
      <c r="CC49" s="111">
        <v>0</v>
      </c>
      <c r="CD49" s="111">
        <v>0</v>
      </c>
      <c r="CE49" s="111">
        <v>0</v>
      </c>
      <c r="CF49" s="111">
        <v>0</v>
      </c>
      <c r="CG49" s="111">
        <v>0</v>
      </c>
      <c r="CH49" s="111">
        <v>0</v>
      </c>
      <c r="CI49" s="111">
        <v>0</v>
      </c>
      <c r="CJ49" s="111">
        <v>0</v>
      </c>
      <c r="CK49" s="111">
        <v>0</v>
      </c>
      <c r="CL49" s="111">
        <v>0</v>
      </c>
      <c r="CM49" s="111">
        <v>0</v>
      </c>
      <c r="CN49" s="111">
        <v>0</v>
      </c>
      <c r="CO49" s="111">
        <v>0</v>
      </c>
      <c r="CP49" s="111">
        <v>0</v>
      </c>
      <c r="CQ49" s="111">
        <v>0</v>
      </c>
      <c r="CR49" s="111">
        <v>0</v>
      </c>
      <c r="CS49" s="111">
        <v>0</v>
      </c>
      <c r="CT49" s="111">
        <v>0</v>
      </c>
      <c r="CU49" s="111">
        <v>0</v>
      </c>
      <c r="CV49" s="111">
        <v>0</v>
      </c>
      <c r="CW49" s="111">
        <v>0</v>
      </c>
      <c r="CX49" s="111">
        <v>0</v>
      </c>
      <c r="CY49" s="111">
        <v>0</v>
      </c>
      <c r="CZ49" s="111">
        <v>0</v>
      </c>
      <c r="DA49" s="111">
        <v>0</v>
      </c>
      <c r="DB49" s="111">
        <v>0</v>
      </c>
      <c r="DC49" s="111">
        <v>0</v>
      </c>
      <c r="DD49" s="111">
        <v>0</v>
      </c>
      <c r="DE49" s="111">
        <v>0</v>
      </c>
      <c r="DF49" s="111">
        <v>0</v>
      </c>
      <c r="DG49" s="111">
        <v>0</v>
      </c>
      <c r="DH49" s="111">
        <v>0</v>
      </c>
      <c r="DI49" s="111">
        <v>0</v>
      </c>
      <c r="DJ49" s="111">
        <v>0</v>
      </c>
      <c r="DK49" s="111">
        <v>0</v>
      </c>
      <c r="DL49" s="111">
        <v>0</v>
      </c>
      <c r="DM49" s="111">
        <v>0</v>
      </c>
      <c r="DN49" s="111">
        <v>0</v>
      </c>
      <c r="DO49" s="111">
        <v>0</v>
      </c>
      <c r="DP49" s="111">
        <v>0</v>
      </c>
      <c r="DQ49" s="111">
        <v>0</v>
      </c>
      <c r="DR49" s="111">
        <v>0</v>
      </c>
      <c r="DS49" s="111">
        <v>0</v>
      </c>
      <c r="DT49" s="111">
        <v>0</v>
      </c>
      <c r="DU49" s="111">
        <v>0</v>
      </c>
      <c r="DV49" s="111">
        <v>0</v>
      </c>
      <c r="DW49" s="111">
        <v>0</v>
      </c>
      <c r="DX49" s="111">
        <v>0</v>
      </c>
      <c r="DY49" s="111">
        <v>0</v>
      </c>
      <c r="DZ49" s="111">
        <v>0</v>
      </c>
      <c r="EA49" s="111">
        <v>0</v>
      </c>
      <c r="EB49" s="111">
        <v>0</v>
      </c>
      <c r="EC49" s="111">
        <v>0</v>
      </c>
      <c r="ED49" s="111">
        <v>0</v>
      </c>
      <c r="EE49" s="111">
        <v>0</v>
      </c>
      <c r="EF49" s="111">
        <v>0</v>
      </c>
      <c r="EG49" s="111">
        <v>0</v>
      </c>
      <c r="EH49" s="111">
        <v>0</v>
      </c>
      <c r="EI49" s="111">
        <v>0</v>
      </c>
      <c r="EJ49" s="111">
        <v>0</v>
      </c>
      <c r="EK49" s="111">
        <v>0</v>
      </c>
      <c r="EL49" s="111">
        <v>0</v>
      </c>
      <c r="EM49" s="111">
        <v>0</v>
      </c>
      <c r="EN49" s="111">
        <v>0</v>
      </c>
      <c r="EO49" s="111">
        <v>0</v>
      </c>
      <c r="EP49" s="111">
        <v>0</v>
      </c>
      <c r="EQ49" s="111">
        <v>0</v>
      </c>
      <c r="ER49" s="111">
        <v>0</v>
      </c>
      <c r="ES49" s="111">
        <v>0</v>
      </c>
      <c r="ET49" s="111">
        <v>3</v>
      </c>
      <c r="EU49" s="111">
        <v>0</v>
      </c>
      <c r="EV49" s="111">
        <v>0</v>
      </c>
      <c r="EW49" s="111">
        <v>0</v>
      </c>
      <c r="EX49" s="111">
        <v>0</v>
      </c>
      <c r="EY49" s="111">
        <v>0</v>
      </c>
      <c r="EZ49" s="111">
        <v>0</v>
      </c>
      <c r="FA49" s="111">
        <v>0</v>
      </c>
      <c r="FB49" s="111">
        <v>0</v>
      </c>
      <c r="FC49" s="111">
        <v>0</v>
      </c>
      <c r="FD49" s="111">
        <v>0</v>
      </c>
      <c r="FE49" s="111">
        <v>0</v>
      </c>
      <c r="FF49" s="111">
        <v>0</v>
      </c>
      <c r="FG49" s="111">
        <v>0</v>
      </c>
      <c r="FH49" s="111">
        <v>0</v>
      </c>
      <c r="FI49" s="111">
        <v>0</v>
      </c>
      <c r="FJ49" s="111">
        <v>0</v>
      </c>
      <c r="FK49" s="111">
        <v>0</v>
      </c>
      <c r="FL49" s="111">
        <v>0</v>
      </c>
      <c r="FM49" s="111">
        <v>0</v>
      </c>
      <c r="FN49" s="111">
        <v>0</v>
      </c>
      <c r="FO49" s="111">
        <v>0</v>
      </c>
      <c r="FP49" s="111">
        <v>0</v>
      </c>
      <c r="FQ49" s="111">
        <v>0</v>
      </c>
      <c r="FR49" s="111">
        <v>0</v>
      </c>
      <c r="FS49" s="111">
        <v>0</v>
      </c>
      <c r="FT49" s="111">
        <v>0</v>
      </c>
      <c r="FU49" s="111">
        <v>0</v>
      </c>
      <c r="FV49" s="111">
        <v>0</v>
      </c>
      <c r="FW49" s="111">
        <v>0</v>
      </c>
      <c r="FX49" s="111">
        <v>0</v>
      </c>
      <c r="FY49" s="111">
        <v>0</v>
      </c>
      <c r="FZ49" s="111">
        <v>0</v>
      </c>
      <c r="GA49" s="111">
        <v>0</v>
      </c>
      <c r="GB49" s="111">
        <v>0</v>
      </c>
      <c r="GC49" s="111">
        <v>0</v>
      </c>
      <c r="GD49" s="111">
        <v>0</v>
      </c>
      <c r="GE49" s="111">
        <v>0</v>
      </c>
      <c r="GF49" s="111">
        <v>0</v>
      </c>
      <c r="GG49" s="111">
        <v>0</v>
      </c>
      <c r="GH49" s="111">
        <v>0</v>
      </c>
      <c r="GI49" s="111">
        <v>0</v>
      </c>
      <c r="GJ49" s="111">
        <v>0</v>
      </c>
      <c r="GK49" s="111">
        <v>0</v>
      </c>
    </row>
    <row r="50" spans="1:193" x14ac:dyDescent="0.2">
      <c r="A50" s="111" t="s">
        <v>267</v>
      </c>
      <c r="B50" s="111">
        <v>22360</v>
      </c>
      <c r="C50" s="111">
        <v>68</v>
      </c>
      <c r="D50" s="111">
        <v>2033</v>
      </c>
      <c r="E50" s="111">
        <v>1024</v>
      </c>
      <c r="F50" s="111">
        <v>283</v>
      </c>
      <c r="G50" s="111">
        <v>290</v>
      </c>
      <c r="H50" s="111">
        <v>0</v>
      </c>
      <c r="I50" s="111">
        <v>2065</v>
      </c>
      <c r="J50" s="111">
        <v>1325</v>
      </c>
      <c r="K50" s="111">
        <v>0</v>
      </c>
      <c r="L50" s="111">
        <v>0</v>
      </c>
      <c r="M50" s="111">
        <v>0</v>
      </c>
      <c r="N50" s="111">
        <v>95</v>
      </c>
      <c r="O50" s="111">
        <v>0</v>
      </c>
      <c r="P50" s="111">
        <v>194</v>
      </c>
      <c r="Q50" s="111">
        <v>150</v>
      </c>
      <c r="R50" s="111">
        <v>0</v>
      </c>
      <c r="S50" s="111">
        <v>101</v>
      </c>
      <c r="T50" s="111">
        <v>79</v>
      </c>
      <c r="U50" s="111">
        <v>62</v>
      </c>
      <c r="V50" s="111">
        <v>56</v>
      </c>
      <c r="W50" s="111">
        <v>19</v>
      </c>
      <c r="X50" s="111">
        <v>0</v>
      </c>
      <c r="Y50" s="111">
        <v>0</v>
      </c>
      <c r="Z50" s="111">
        <v>41</v>
      </c>
      <c r="AA50" s="111">
        <v>29</v>
      </c>
      <c r="AB50" s="111">
        <v>32</v>
      </c>
      <c r="AC50" s="111">
        <v>34</v>
      </c>
      <c r="AD50" s="111">
        <v>0</v>
      </c>
      <c r="AE50" s="111">
        <v>0</v>
      </c>
      <c r="AF50" s="111">
        <v>0</v>
      </c>
      <c r="AG50" s="111">
        <v>0</v>
      </c>
      <c r="AH50" s="111">
        <v>0</v>
      </c>
      <c r="AI50" s="111">
        <v>0</v>
      </c>
      <c r="AJ50" s="111">
        <v>0</v>
      </c>
      <c r="AK50" s="111">
        <v>0</v>
      </c>
      <c r="AL50" s="111">
        <v>0</v>
      </c>
      <c r="AM50" s="111">
        <v>0</v>
      </c>
      <c r="AN50" s="111">
        <v>20</v>
      </c>
      <c r="AO50" s="111">
        <v>22</v>
      </c>
      <c r="AP50" s="111">
        <v>0</v>
      </c>
      <c r="AQ50" s="111">
        <v>0</v>
      </c>
      <c r="AR50" s="111">
        <v>0</v>
      </c>
      <c r="AS50" s="111">
        <v>27</v>
      </c>
      <c r="AT50" s="111">
        <v>0</v>
      </c>
      <c r="AU50" s="111">
        <v>0</v>
      </c>
      <c r="AV50" s="111">
        <v>0</v>
      </c>
      <c r="AW50" s="111">
        <v>0</v>
      </c>
      <c r="AX50" s="111">
        <v>0</v>
      </c>
      <c r="AY50" s="111">
        <v>0</v>
      </c>
      <c r="AZ50" s="111">
        <v>0</v>
      </c>
      <c r="BA50" s="111">
        <v>0</v>
      </c>
      <c r="BB50" s="111">
        <v>0</v>
      </c>
      <c r="BC50" s="111">
        <v>0</v>
      </c>
      <c r="BD50" s="111">
        <v>0</v>
      </c>
      <c r="BE50" s="111">
        <v>0</v>
      </c>
      <c r="BF50" s="111">
        <v>0</v>
      </c>
      <c r="BG50" s="111">
        <v>0</v>
      </c>
      <c r="BH50" s="111">
        <v>0</v>
      </c>
      <c r="BI50" s="111">
        <v>0</v>
      </c>
      <c r="BJ50" s="111">
        <v>0</v>
      </c>
      <c r="BK50" s="111">
        <v>0</v>
      </c>
      <c r="BL50" s="111">
        <v>0</v>
      </c>
      <c r="BM50" s="111">
        <v>0</v>
      </c>
      <c r="BN50" s="111">
        <v>0</v>
      </c>
      <c r="BO50" s="111">
        <v>0</v>
      </c>
      <c r="BP50" s="111">
        <v>0</v>
      </c>
      <c r="BQ50" s="111">
        <v>0</v>
      </c>
      <c r="BR50" s="111">
        <v>0</v>
      </c>
      <c r="BS50" s="111">
        <v>0</v>
      </c>
      <c r="BT50" s="111">
        <v>0</v>
      </c>
      <c r="BU50" s="111">
        <v>0</v>
      </c>
      <c r="BV50" s="111">
        <v>0</v>
      </c>
      <c r="BW50" s="111">
        <v>0</v>
      </c>
      <c r="BX50" s="111">
        <v>0</v>
      </c>
      <c r="BY50" s="111">
        <v>0</v>
      </c>
      <c r="BZ50" s="111">
        <v>0</v>
      </c>
      <c r="CA50" s="111">
        <v>0</v>
      </c>
      <c r="CB50" s="111">
        <v>0</v>
      </c>
      <c r="CC50" s="111">
        <v>0</v>
      </c>
      <c r="CD50" s="111">
        <v>0</v>
      </c>
      <c r="CE50" s="111">
        <v>0</v>
      </c>
      <c r="CF50" s="111">
        <v>0</v>
      </c>
      <c r="CG50" s="111">
        <v>0</v>
      </c>
      <c r="CH50" s="111">
        <v>8</v>
      </c>
      <c r="CI50" s="111">
        <v>0</v>
      </c>
      <c r="CJ50" s="111">
        <v>0</v>
      </c>
      <c r="CK50" s="111">
        <v>0</v>
      </c>
      <c r="CL50" s="111">
        <v>0</v>
      </c>
      <c r="CM50" s="111">
        <v>0</v>
      </c>
      <c r="CN50" s="111">
        <v>0</v>
      </c>
      <c r="CO50" s="111">
        <v>0</v>
      </c>
      <c r="CP50" s="111">
        <v>0</v>
      </c>
      <c r="CQ50" s="111">
        <v>0</v>
      </c>
      <c r="CR50" s="111">
        <v>0</v>
      </c>
      <c r="CS50" s="111">
        <v>0</v>
      </c>
      <c r="CT50" s="111">
        <v>0</v>
      </c>
      <c r="CU50" s="111">
        <v>0</v>
      </c>
      <c r="CV50" s="111">
        <v>0</v>
      </c>
      <c r="CW50" s="111">
        <v>0</v>
      </c>
      <c r="CX50" s="111">
        <v>0</v>
      </c>
      <c r="CY50" s="111">
        <v>0</v>
      </c>
      <c r="CZ50" s="111">
        <v>0</v>
      </c>
      <c r="DA50" s="111">
        <v>0</v>
      </c>
      <c r="DB50" s="111">
        <v>0</v>
      </c>
      <c r="DC50" s="111">
        <v>0</v>
      </c>
      <c r="DD50" s="111">
        <v>0</v>
      </c>
      <c r="DE50" s="111">
        <v>0</v>
      </c>
      <c r="DF50" s="111">
        <v>0</v>
      </c>
      <c r="DG50" s="111">
        <v>0</v>
      </c>
      <c r="DH50" s="111">
        <v>0</v>
      </c>
      <c r="DI50" s="111">
        <v>0</v>
      </c>
      <c r="DJ50" s="111">
        <v>0</v>
      </c>
      <c r="DK50" s="111">
        <v>0</v>
      </c>
      <c r="DL50" s="111">
        <v>0</v>
      </c>
      <c r="DM50" s="111">
        <v>0</v>
      </c>
      <c r="DN50" s="111">
        <v>0</v>
      </c>
      <c r="DO50" s="111">
        <v>0</v>
      </c>
      <c r="DP50" s="111">
        <v>0</v>
      </c>
      <c r="DQ50" s="111">
        <v>0</v>
      </c>
      <c r="DR50" s="111">
        <v>0</v>
      </c>
      <c r="DS50" s="111">
        <v>0</v>
      </c>
      <c r="DT50" s="111">
        <v>0</v>
      </c>
      <c r="DU50" s="111">
        <v>0</v>
      </c>
      <c r="DV50" s="111">
        <v>0</v>
      </c>
      <c r="DW50" s="111">
        <v>0</v>
      </c>
      <c r="DX50" s="111">
        <v>0</v>
      </c>
      <c r="DY50" s="111">
        <v>0</v>
      </c>
      <c r="DZ50" s="111">
        <v>0</v>
      </c>
      <c r="EA50" s="111">
        <v>0</v>
      </c>
      <c r="EB50" s="111">
        <v>0</v>
      </c>
      <c r="EC50" s="111">
        <v>0</v>
      </c>
      <c r="ED50" s="111">
        <v>0</v>
      </c>
      <c r="EE50" s="111">
        <v>0</v>
      </c>
      <c r="EF50" s="111">
        <v>0</v>
      </c>
      <c r="EG50" s="111">
        <v>0</v>
      </c>
      <c r="EH50" s="111">
        <v>0</v>
      </c>
      <c r="EI50" s="111">
        <v>0</v>
      </c>
      <c r="EJ50" s="111">
        <v>0</v>
      </c>
      <c r="EK50" s="111">
        <v>0</v>
      </c>
      <c r="EL50" s="111">
        <v>0</v>
      </c>
      <c r="EM50" s="111">
        <v>0</v>
      </c>
      <c r="EN50" s="111">
        <v>0</v>
      </c>
      <c r="EO50" s="111">
        <v>0</v>
      </c>
      <c r="EP50" s="111">
        <v>0</v>
      </c>
      <c r="EQ50" s="111">
        <v>0</v>
      </c>
      <c r="ER50" s="111">
        <v>0</v>
      </c>
      <c r="ES50" s="111">
        <v>0</v>
      </c>
      <c r="ET50" s="111">
        <v>0</v>
      </c>
      <c r="EU50" s="111">
        <v>0</v>
      </c>
      <c r="EV50" s="111">
        <v>0</v>
      </c>
      <c r="EW50" s="111">
        <v>0</v>
      </c>
      <c r="EX50" s="111">
        <v>0</v>
      </c>
      <c r="EY50" s="111">
        <v>0</v>
      </c>
      <c r="EZ50" s="111">
        <v>0</v>
      </c>
      <c r="FA50" s="111">
        <v>0</v>
      </c>
      <c r="FB50" s="111">
        <v>0</v>
      </c>
      <c r="FC50" s="111">
        <v>0</v>
      </c>
      <c r="FD50" s="111">
        <v>0</v>
      </c>
      <c r="FE50" s="111">
        <v>0</v>
      </c>
      <c r="FF50" s="111">
        <v>0</v>
      </c>
      <c r="FG50" s="111">
        <v>0</v>
      </c>
      <c r="FH50" s="111">
        <v>0</v>
      </c>
      <c r="FI50" s="111">
        <v>0</v>
      </c>
      <c r="FJ50" s="111">
        <v>0</v>
      </c>
      <c r="FK50" s="111">
        <v>0</v>
      </c>
      <c r="FL50" s="111">
        <v>0</v>
      </c>
      <c r="FM50" s="111">
        <v>0</v>
      </c>
      <c r="FN50" s="111">
        <v>0</v>
      </c>
      <c r="FO50" s="111">
        <v>0</v>
      </c>
      <c r="FP50" s="111">
        <v>0</v>
      </c>
      <c r="FQ50" s="111">
        <v>0</v>
      </c>
      <c r="FR50" s="111">
        <v>0</v>
      </c>
      <c r="FS50" s="111">
        <v>0</v>
      </c>
      <c r="FT50" s="111">
        <v>0</v>
      </c>
      <c r="FU50" s="111">
        <v>0</v>
      </c>
      <c r="FV50" s="111">
        <v>0</v>
      </c>
      <c r="FW50" s="111">
        <v>0</v>
      </c>
      <c r="FX50" s="111">
        <v>0</v>
      </c>
      <c r="FY50" s="111">
        <v>0</v>
      </c>
      <c r="FZ50" s="111">
        <v>0</v>
      </c>
      <c r="GA50" s="111">
        <v>0</v>
      </c>
      <c r="GB50" s="111">
        <v>0</v>
      </c>
      <c r="GC50" s="111">
        <v>0</v>
      </c>
      <c r="GD50" s="111">
        <v>0</v>
      </c>
      <c r="GE50" s="111">
        <v>0</v>
      </c>
      <c r="GF50" s="111">
        <v>0</v>
      </c>
      <c r="GG50" s="111">
        <v>0</v>
      </c>
      <c r="GH50" s="111">
        <v>0</v>
      </c>
      <c r="GI50" s="111">
        <v>0</v>
      </c>
      <c r="GJ50" s="111">
        <v>0</v>
      </c>
      <c r="GK50" s="111">
        <v>0</v>
      </c>
    </row>
    <row r="51" spans="1:193" x14ac:dyDescent="0.2">
      <c r="A51" s="111" t="s">
        <v>268</v>
      </c>
      <c r="B51" s="111">
        <v>24228</v>
      </c>
      <c r="C51" s="111">
        <v>46</v>
      </c>
      <c r="D51" s="111">
        <v>1893</v>
      </c>
      <c r="E51" s="111">
        <v>664</v>
      </c>
      <c r="F51" s="111">
        <v>370</v>
      </c>
      <c r="G51" s="111">
        <v>364</v>
      </c>
      <c r="H51" s="111">
        <v>1293</v>
      </c>
      <c r="I51" s="111">
        <v>0</v>
      </c>
      <c r="J51" s="111">
        <v>0</v>
      </c>
      <c r="K51" s="111">
        <v>777</v>
      </c>
      <c r="L51" s="111">
        <v>0</v>
      </c>
      <c r="M51" s="111">
        <v>0</v>
      </c>
      <c r="N51" s="111">
        <v>127</v>
      </c>
      <c r="O51" s="111">
        <v>0</v>
      </c>
      <c r="P51" s="111">
        <v>65</v>
      </c>
      <c r="Q51" s="111">
        <v>48</v>
      </c>
      <c r="R51" s="111">
        <v>0</v>
      </c>
      <c r="S51" s="111">
        <v>29</v>
      </c>
      <c r="T51" s="111">
        <v>0</v>
      </c>
      <c r="U51" s="111">
        <v>0</v>
      </c>
      <c r="V51" s="111">
        <v>0</v>
      </c>
      <c r="W51" s="111">
        <v>3</v>
      </c>
      <c r="X51" s="111">
        <v>52</v>
      </c>
      <c r="Y51" s="111">
        <v>70</v>
      </c>
      <c r="Z51" s="111">
        <v>0</v>
      </c>
      <c r="AA51" s="111">
        <v>0</v>
      </c>
      <c r="AB51" s="111">
        <v>43</v>
      </c>
      <c r="AC51" s="111">
        <v>0</v>
      </c>
      <c r="AD51" s="111">
        <v>47</v>
      </c>
      <c r="AE51" s="111">
        <v>0</v>
      </c>
      <c r="AF51" s="111">
        <v>45</v>
      </c>
      <c r="AG51" s="111">
        <v>0</v>
      </c>
      <c r="AH51" s="111">
        <v>0</v>
      </c>
      <c r="AI51" s="111">
        <v>39</v>
      </c>
      <c r="AJ51" s="111">
        <v>0</v>
      </c>
      <c r="AK51" s="111">
        <v>0</v>
      </c>
      <c r="AL51" s="111">
        <v>0</v>
      </c>
      <c r="AM51" s="111">
        <v>0</v>
      </c>
      <c r="AN51" s="111">
        <v>39</v>
      </c>
      <c r="AO51" s="111">
        <v>0</v>
      </c>
      <c r="AP51" s="111">
        <v>34</v>
      </c>
      <c r="AQ51" s="111">
        <v>24</v>
      </c>
      <c r="AR51" s="111">
        <v>28</v>
      </c>
      <c r="AS51" s="111">
        <v>0</v>
      </c>
      <c r="AT51" s="111">
        <v>0</v>
      </c>
      <c r="AU51" s="111">
        <v>0</v>
      </c>
      <c r="AV51" s="111">
        <v>0</v>
      </c>
      <c r="AW51" s="111">
        <v>30</v>
      </c>
      <c r="AX51" s="111">
        <v>0</v>
      </c>
      <c r="AY51" s="111">
        <v>0</v>
      </c>
      <c r="AZ51" s="111">
        <v>0</v>
      </c>
      <c r="BA51" s="111">
        <v>0</v>
      </c>
      <c r="BB51" s="111">
        <v>0</v>
      </c>
      <c r="BC51" s="111">
        <v>0</v>
      </c>
      <c r="BD51" s="111">
        <v>0</v>
      </c>
      <c r="BE51" s="111">
        <v>0</v>
      </c>
      <c r="BF51" s="111">
        <v>0</v>
      </c>
      <c r="BG51" s="111">
        <v>0</v>
      </c>
      <c r="BH51" s="111">
        <v>0</v>
      </c>
      <c r="BI51" s="111">
        <v>0</v>
      </c>
      <c r="BJ51" s="111">
        <v>0</v>
      </c>
      <c r="BK51" s="111">
        <v>0</v>
      </c>
      <c r="BL51" s="111">
        <v>0</v>
      </c>
      <c r="BM51" s="111">
        <v>0</v>
      </c>
      <c r="BN51" s="111">
        <v>0</v>
      </c>
      <c r="BO51" s="111">
        <v>0</v>
      </c>
      <c r="BP51" s="111">
        <v>0</v>
      </c>
      <c r="BQ51" s="111">
        <v>0</v>
      </c>
      <c r="BR51" s="111">
        <v>0</v>
      </c>
      <c r="BS51" s="111">
        <v>0</v>
      </c>
      <c r="BT51" s="111">
        <v>0</v>
      </c>
      <c r="BU51" s="111">
        <v>0</v>
      </c>
      <c r="BV51" s="111">
        <v>0</v>
      </c>
      <c r="BW51" s="111">
        <v>0</v>
      </c>
      <c r="BX51" s="111">
        <v>0</v>
      </c>
      <c r="BY51" s="111">
        <v>0</v>
      </c>
      <c r="BZ51" s="111">
        <v>0</v>
      </c>
      <c r="CA51" s="111">
        <v>0</v>
      </c>
      <c r="CB51" s="111">
        <v>0</v>
      </c>
      <c r="CC51" s="111">
        <v>0</v>
      </c>
      <c r="CD51" s="111">
        <v>0</v>
      </c>
      <c r="CE51" s="111">
        <v>0</v>
      </c>
      <c r="CF51" s="111">
        <v>0</v>
      </c>
      <c r="CG51" s="111">
        <v>0</v>
      </c>
      <c r="CH51" s="111">
        <v>0</v>
      </c>
      <c r="CI51" s="111">
        <v>0</v>
      </c>
      <c r="CJ51" s="111">
        <v>0</v>
      </c>
      <c r="CK51" s="111">
        <v>0</v>
      </c>
      <c r="CL51" s="111">
        <v>0</v>
      </c>
      <c r="CM51" s="111">
        <v>0</v>
      </c>
      <c r="CN51" s="111">
        <v>0</v>
      </c>
      <c r="CO51" s="111">
        <v>0</v>
      </c>
      <c r="CP51" s="111">
        <v>0</v>
      </c>
      <c r="CQ51" s="111">
        <v>0</v>
      </c>
      <c r="CR51" s="111">
        <v>0</v>
      </c>
      <c r="CS51" s="111">
        <v>0</v>
      </c>
      <c r="CT51" s="111">
        <v>0</v>
      </c>
      <c r="CU51" s="111">
        <v>0</v>
      </c>
      <c r="CV51" s="111">
        <v>0</v>
      </c>
      <c r="CW51" s="111">
        <v>0</v>
      </c>
      <c r="CX51" s="111">
        <v>6</v>
      </c>
      <c r="CY51" s="111">
        <v>0</v>
      </c>
      <c r="CZ51" s="111">
        <v>0</v>
      </c>
      <c r="DA51" s="111">
        <v>0</v>
      </c>
      <c r="DB51" s="111">
        <v>0</v>
      </c>
      <c r="DC51" s="111">
        <v>0</v>
      </c>
      <c r="DD51" s="111">
        <v>0</v>
      </c>
      <c r="DE51" s="111">
        <v>0</v>
      </c>
      <c r="DF51" s="111">
        <v>0</v>
      </c>
      <c r="DG51" s="111">
        <v>0</v>
      </c>
      <c r="DH51" s="111">
        <v>0</v>
      </c>
      <c r="DI51" s="111">
        <v>0</v>
      </c>
      <c r="DJ51" s="111">
        <v>0</v>
      </c>
      <c r="DK51" s="111">
        <v>0</v>
      </c>
      <c r="DL51" s="111">
        <v>0</v>
      </c>
      <c r="DM51" s="111">
        <v>0</v>
      </c>
      <c r="DN51" s="111">
        <v>0</v>
      </c>
      <c r="DO51" s="111">
        <v>0</v>
      </c>
      <c r="DP51" s="111">
        <v>0</v>
      </c>
      <c r="DQ51" s="111">
        <v>0</v>
      </c>
      <c r="DR51" s="111">
        <v>0</v>
      </c>
      <c r="DS51" s="111">
        <v>0</v>
      </c>
      <c r="DT51" s="111">
        <v>0</v>
      </c>
      <c r="DU51" s="111">
        <v>0</v>
      </c>
      <c r="DV51" s="111">
        <v>0</v>
      </c>
      <c r="DW51" s="111">
        <v>0</v>
      </c>
      <c r="DX51" s="111">
        <v>0</v>
      </c>
      <c r="DY51" s="111">
        <v>0</v>
      </c>
      <c r="DZ51" s="111">
        <v>0</v>
      </c>
      <c r="EA51" s="111">
        <v>0</v>
      </c>
      <c r="EB51" s="111">
        <v>0</v>
      </c>
      <c r="EC51" s="111">
        <v>0</v>
      </c>
      <c r="ED51" s="111">
        <v>0</v>
      </c>
      <c r="EE51" s="111">
        <v>0</v>
      </c>
      <c r="EF51" s="111">
        <v>0</v>
      </c>
      <c r="EG51" s="111">
        <v>0</v>
      </c>
      <c r="EH51" s="111">
        <v>0</v>
      </c>
      <c r="EI51" s="111">
        <v>0</v>
      </c>
      <c r="EJ51" s="111">
        <v>0</v>
      </c>
      <c r="EK51" s="111">
        <v>0</v>
      </c>
      <c r="EL51" s="111">
        <v>0</v>
      </c>
      <c r="EM51" s="111">
        <v>0</v>
      </c>
      <c r="EN51" s="111">
        <v>0</v>
      </c>
      <c r="EO51" s="111">
        <v>0</v>
      </c>
      <c r="EP51" s="111">
        <v>0</v>
      </c>
      <c r="EQ51" s="111">
        <v>0</v>
      </c>
      <c r="ER51" s="111">
        <v>0</v>
      </c>
      <c r="ES51" s="111">
        <v>0</v>
      </c>
      <c r="ET51" s="111">
        <v>0</v>
      </c>
      <c r="EU51" s="111">
        <v>0</v>
      </c>
      <c r="EV51" s="111">
        <v>0</v>
      </c>
      <c r="EW51" s="111">
        <v>0</v>
      </c>
      <c r="EX51" s="111">
        <v>0</v>
      </c>
      <c r="EY51" s="111">
        <v>0</v>
      </c>
      <c r="EZ51" s="111">
        <v>0</v>
      </c>
      <c r="FA51" s="111">
        <v>0</v>
      </c>
      <c r="FB51" s="111">
        <v>0</v>
      </c>
      <c r="FC51" s="111">
        <v>0</v>
      </c>
      <c r="FD51" s="111">
        <v>0</v>
      </c>
      <c r="FE51" s="111">
        <v>0</v>
      </c>
      <c r="FF51" s="111">
        <v>0</v>
      </c>
      <c r="FG51" s="111">
        <v>0</v>
      </c>
      <c r="FH51" s="111">
        <v>0</v>
      </c>
      <c r="FI51" s="111">
        <v>0</v>
      </c>
      <c r="FJ51" s="111">
        <v>0</v>
      </c>
      <c r="FK51" s="111">
        <v>0</v>
      </c>
      <c r="FL51" s="111">
        <v>0</v>
      </c>
      <c r="FM51" s="111">
        <v>0</v>
      </c>
      <c r="FN51" s="111">
        <v>0</v>
      </c>
      <c r="FO51" s="111">
        <v>0</v>
      </c>
      <c r="FP51" s="111">
        <v>0</v>
      </c>
      <c r="FQ51" s="111">
        <v>0</v>
      </c>
      <c r="FR51" s="111">
        <v>0</v>
      </c>
      <c r="FS51" s="111">
        <v>0</v>
      </c>
      <c r="FT51" s="111">
        <v>0</v>
      </c>
      <c r="FU51" s="111">
        <v>0</v>
      </c>
      <c r="FV51" s="111">
        <v>0</v>
      </c>
      <c r="FW51" s="111">
        <v>0</v>
      </c>
      <c r="FX51" s="111">
        <v>0</v>
      </c>
      <c r="FY51" s="111">
        <v>0</v>
      </c>
      <c r="FZ51" s="111">
        <v>0</v>
      </c>
      <c r="GA51" s="111">
        <v>0</v>
      </c>
      <c r="GB51" s="111">
        <v>0</v>
      </c>
      <c r="GC51" s="111">
        <v>0</v>
      </c>
      <c r="GD51" s="111">
        <v>0</v>
      </c>
      <c r="GE51" s="111">
        <v>0</v>
      </c>
      <c r="GF51" s="111">
        <v>0</v>
      </c>
      <c r="GG51" s="111">
        <v>0</v>
      </c>
      <c r="GH51" s="111">
        <v>0</v>
      </c>
      <c r="GI51" s="111">
        <v>0</v>
      </c>
      <c r="GJ51" s="111">
        <v>0</v>
      </c>
      <c r="GK51" s="111">
        <v>0</v>
      </c>
    </row>
    <row r="52" spans="1:193" x14ac:dyDescent="0.2">
      <c r="A52" s="111" t="s">
        <v>269</v>
      </c>
      <c r="B52" s="111">
        <v>11368</v>
      </c>
      <c r="C52" s="111">
        <v>5522</v>
      </c>
      <c r="D52" s="111">
        <v>2582</v>
      </c>
      <c r="E52" s="111">
        <v>290</v>
      </c>
      <c r="F52" s="111">
        <v>357</v>
      </c>
      <c r="G52" s="111">
        <v>479</v>
      </c>
      <c r="H52" s="111">
        <v>7239</v>
      </c>
      <c r="I52" s="111">
        <v>0</v>
      </c>
      <c r="J52" s="111">
        <v>0</v>
      </c>
      <c r="K52" s="111">
        <v>4381</v>
      </c>
      <c r="L52" s="111">
        <v>0</v>
      </c>
      <c r="M52" s="111">
        <v>156</v>
      </c>
      <c r="N52" s="111">
        <v>56</v>
      </c>
      <c r="O52" s="111">
        <v>0</v>
      </c>
      <c r="P52" s="111">
        <v>0</v>
      </c>
      <c r="Q52" s="111">
        <v>0</v>
      </c>
      <c r="R52" s="111">
        <v>0</v>
      </c>
      <c r="S52" s="111">
        <v>32</v>
      </c>
      <c r="T52" s="111">
        <v>0</v>
      </c>
      <c r="U52" s="111">
        <v>0</v>
      </c>
      <c r="V52" s="111">
        <v>0</v>
      </c>
      <c r="W52" s="111">
        <v>0</v>
      </c>
      <c r="X52" s="111">
        <v>174</v>
      </c>
      <c r="Y52" s="111">
        <v>92</v>
      </c>
      <c r="Z52" s="111">
        <v>0</v>
      </c>
      <c r="AA52" s="111">
        <v>0</v>
      </c>
      <c r="AB52" s="111">
        <v>0</v>
      </c>
      <c r="AC52" s="111">
        <v>0</v>
      </c>
      <c r="AD52" s="111">
        <v>66</v>
      </c>
      <c r="AE52" s="111">
        <v>0</v>
      </c>
      <c r="AF52" s="111">
        <v>54</v>
      </c>
      <c r="AG52" s="111">
        <v>0</v>
      </c>
      <c r="AH52" s="111">
        <v>0</v>
      </c>
      <c r="AI52" s="111">
        <v>99</v>
      </c>
      <c r="AJ52" s="111">
        <v>0</v>
      </c>
      <c r="AK52" s="111">
        <v>0</v>
      </c>
      <c r="AL52" s="111">
        <v>142</v>
      </c>
      <c r="AM52" s="111">
        <v>101</v>
      </c>
      <c r="AN52" s="111">
        <v>0</v>
      </c>
      <c r="AO52" s="111">
        <v>0</v>
      </c>
      <c r="AP52" s="111">
        <v>55</v>
      </c>
      <c r="AQ52" s="111">
        <v>48</v>
      </c>
      <c r="AR52" s="111">
        <v>76</v>
      </c>
      <c r="AS52" s="111">
        <v>0</v>
      </c>
      <c r="AT52" s="111">
        <v>0</v>
      </c>
      <c r="AU52" s="111">
        <v>0</v>
      </c>
      <c r="AV52" s="111">
        <v>0</v>
      </c>
      <c r="AW52" s="111">
        <v>27</v>
      </c>
      <c r="AX52" s="111">
        <v>0</v>
      </c>
      <c r="AY52" s="111">
        <v>0</v>
      </c>
      <c r="AZ52" s="111">
        <v>0</v>
      </c>
      <c r="BA52" s="111">
        <v>0</v>
      </c>
      <c r="BB52" s="111">
        <v>0</v>
      </c>
      <c r="BC52" s="111">
        <v>0</v>
      </c>
      <c r="BD52" s="111">
        <v>0</v>
      </c>
      <c r="BE52" s="111">
        <v>0</v>
      </c>
      <c r="BF52" s="111">
        <v>0</v>
      </c>
      <c r="BG52" s="111">
        <v>0</v>
      </c>
      <c r="BH52" s="111">
        <v>0</v>
      </c>
      <c r="BI52" s="111">
        <v>0</v>
      </c>
      <c r="BJ52" s="111">
        <v>0</v>
      </c>
      <c r="BK52" s="111">
        <v>0</v>
      </c>
      <c r="BL52" s="111">
        <v>0</v>
      </c>
      <c r="BM52" s="111">
        <v>0</v>
      </c>
      <c r="BN52" s="111">
        <v>0</v>
      </c>
      <c r="BO52" s="111">
        <v>0</v>
      </c>
      <c r="BP52" s="111">
        <v>0</v>
      </c>
      <c r="BQ52" s="111">
        <v>0</v>
      </c>
      <c r="BR52" s="111">
        <v>0</v>
      </c>
      <c r="BS52" s="111">
        <v>0</v>
      </c>
      <c r="BT52" s="111">
        <v>0</v>
      </c>
      <c r="BU52" s="111">
        <v>0</v>
      </c>
      <c r="BV52" s="111">
        <v>6</v>
      </c>
      <c r="BW52" s="111">
        <v>0</v>
      </c>
      <c r="BX52" s="111">
        <v>0</v>
      </c>
      <c r="BY52" s="111">
        <v>0</v>
      </c>
      <c r="BZ52" s="111">
        <v>0</v>
      </c>
      <c r="CA52" s="111">
        <v>0</v>
      </c>
      <c r="CB52" s="111">
        <v>0</v>
      </c>
      <c r="CC52" s="111">
        <v>0</v>
      </c>
      <c r="CD52" s="111">
        <v>0</v>
      </c>
      <c r="CE52" s="111">
        <v>0</v>
      </c>
      <c r="CF52" s="111">
        <v>15</v>
      </c>
      <c r="CG52" s="111">
        <v>17</v>
      </c>
      <c r="CH52" s="111">
        <v>0</v>
      </c>
      <c r="CI52" s="111">
        <v>0</v>
      </c>
      <c r="CJ52" s="111">
        <v>0</v>
      </c>
      <c r="CK52" s="111">
        <v>0</v>
      </c>
      <c r="CL52" s="111">
        <v>0</v>
      </c>
      <c r="CM52" s="111">
        <v>0</v>
      </c>
      <c r="CN52" s="111">
        <v>0</v>
      </c>
      <c r="CO52" s="111">
        <v>0</v>
      </c>
      <c r="CP52" s="111">
        <v>0</v>
      </c>
      <c r="CQ52" s="111">
        <v>0</v>
      </c>
      <c r="CR52" s="111">
        <v>0</v>
      </c>
      <c r="CS52" s="111">
        <v>0</v>
      </c>
      <c r="CT52" s="111">
        <v>0</v>
      </c>
      <c r="CU52" s="111">
        <v>0</v>
      </c>
      <c r="CV52" s="111">
        <v>0</v>
      </c>
      <c r="CW52" s="111">
        <v>0</v>
      </c>
      <c r="CX52" s="111">
        <v>4</v>
      </c>
      <c r="CY52" s="111">
        <v>0</v>
      </c>
      <c r="CZ52" s="111">
        <v>0</v>
      </c>
      <c r="DA52" s="111">
        <v>0</v>
      </c>
      <c r="DB52" s="111">
        <v>0</v>
      </c>
      <c r="DC52" s="111">
        <v>0</v>
      </c>
      <c r="DD52" s="111">
        <v>0</v>
      </c>
      <c r="DE52" s="111">
        <v>0</v>
      </c>
      <c r="DF52" s="111">
        <v>9</v>
      </c>
      <c r="DG52" s="111">
        <v>0</v>
      </c>
      <c r="DH52" s="111">
        <v>0</v>
      </c>
      <c r="DI52" s="111">
        <v>0</v>
      </c>
      <c r="DJ52" s="111">
        <v>0</v>
      </c>
      <c r="DK52" s="111">
        <v>0</v>
      </c>
      <c r="DL52" s="111">
        <v>0</v>
      </c>
      <c r="DM52" s="111">
        <v>0</v>
      </c>
      <c r="DN52" s="111">
        <v>0</v>
      </c>
      <c r="DO52" s="111">
        <v>0</v>
      </c>
      <c r="DP52" s="111">
        <v>0</v>
      </c>
      <c r="DQ52" s="111">
        <v>0</v>
      </c>
      <c r="DR52" s="111">
        <v>0</v>
      </c>
      <c r="DS52" s="111">
        <v>0</v>
      </c>
      <c r="DT52" s="111">
        <v>0</v>
      </c>
      <c r="DU52" s="111">
        <v>0</v>
      </c>
      <c r="DV52" s="111">
        <v>0</v>
      </c>
      <c r="DW52" s="111">
        <v>0</v>
      </c>
      <c r="DX52" s="111">
        <v>0</v>
      </c>
      <c r="DY52" s="111">
        <v>0</v>
      </c>
      <c r="DZ52" s="111">
        <v>0</v>
      </c>
      <c r="EA52" s="111">
        <v>0</v>
      </c>
      <c r="EB52" s="111">
        <v>0</v>
      </c>
      <c r="EC52" s="111">
        <v>0</v>
      </c>
      <c r="ED52" s="111">
        <v>0</v>
      </c>
      <c r="EE52" s="111">
        <v>0</v>
      </c>
      <c r="EF52" s="111">
        <v>0</v>
      </c>
      <c r="EG52" s="111">
        <v>0</v>
      </c>
      <c r="EH52" s="111">
        <v>0</v>
      </c>
      <c r="EI52" s="111">
        <v>0</v>
      </c>
      <c r="EJ52" s="111">
        <v>0</v>
      </c>
      <c r="EK52" s="111">
        <v>0</v>
      </c>
      <c r="EL52" s="111">
        <v>0</v>
      </c>
      <c r="EM52" s="111">
        <v>0</v>
      </c>
      <c r="EN52" s="111">
        <v>0</v>
      </c>
      <c r="EO52" s="111">
        <v>0</v>
      </c>
      <c r="EP52" s="111">
        <v>0</v>
      </c>
      <c r="EQ52" s="111">
        <v>0</v>
      </c>
      <c r="ER52" s="111">
        <v>0</v>
      </c>
      <c r="ES52" s="111">
        <v>0</v>
      </c>
      <c r="ET52" s="111">
        <v>0</v>
      </c>
      <c r="EU52" s="111">
        <v>0</v>
      </c>
      <c r="EV52" s="111">
        <v>0</v>
      </c>
      <c r="EW52" s="111">
        <v>0</v>
      </c>
      <c r="EX52" s="111">
        <v>0</v>
      </c>
      <c r="EY52" s="111">
        <v>0</v>
      </c>
      <c r="EZ52" s="111">
        <v>0</v>
      </c>
      <c r="FA52" s="111">
        <v>0</v>
      </c>
      <c r="FB52" s="111">
        <v>0</v>
      </c>
      <c r="FC52" s="111">
        <v>0</v>
      </c>
      <c r="FD52" s="111">
        <v>0</v>
      </c>
      <c r="FE52" s="111">
        <v>0</v>
      </c>
      <c r="FF52" s="111">
        <v>0</v>
      </c>
      <c r="FG52" s="111">
        <v>0</v>
      </c>
      <c r="FH52" s="111">
        <v>0</v>
      </c>
      <c r="FI52" s="111">
        <v>0</v>
      </c>
      <c r="FJ52" s="111">
        <v>0</v>
      </c>
      <c r="FK52" s="111">
        <v>0</v>
      </c>
      <c r="FL52" s="111">
        <v>0</v>
      </c>
      <c r="FM52" s="111">
        <v>0</v>
      </c>
      <c r="FN52" s="111">
        <v>0</v>
      </c>
      <c r="FO52" s="111">
        <v>0</v>
      </c>
      <c r="FP52" s="111">
        <v>0</v>
      </c>
      <c r="FQ52" s="111">
        <v>0</v>
      </c>
      <c r="FR52" s="111">
        <v>0</v>
      </c>
      <c r="FS52" s="111">
        <v>0</v>
      </c>
      <c r="FT52" s="111">
        <v>0</v>
      </c>
      <c r="FU52" s="111">
        <v>0</v>
      </c>
      <c r="FV52" s="111">
        <v>0</v>
      </c>
      <c r="FW52" s="111">
        <v>0</v>
      </c>
      <c r="FX52" s="111">
        <v>0</v>
      </c>
      <c r="FY52" s="111">
        <v>0</v>
      </c>
      <c r="FZ52" s="111">
        <v>0</v>
      </c>
      <c r="GA52" s="111">
        <v>0</v>
      </c>
      <c r="GB52" s="111">
        <v>0</v>
      </c>
      <c r="GC52" s="111">
        <v>0</v>
      </c>
      <c r="GD52" s="111">
        <v>0</v>
      </c>
      <c r="GE52" s="111">
        <v>0</v>
      </c>
      <c r="GF52" s="111">
        <v>0</v>
      </c>
      <c r="GG52" s="111">
        <v>0</v>
      </c>
      <c r="GH52" s="111">
        <v>0</v>
      </c>
      <c r="GI52" s="111">
        <v>0</v>
      </c>
      <c r="GJ52" s="111">
        <v>0</v>
      </c>
      <c r="GK52" s="111">
        <v>0</v>
      </c>
    </row>
    <row r="53" spans="1:193" x14ac:dyDescent="0.2">
      <c r="A53" s="111" t="s">
        <v>270</v>
      </c>
      <c r="B53" s="111">
        <v>8639</v>
      </c>
      <c r="C53" s="111">
        <v>7977</v>
      </c>
      <c r="D53" s="111">
        <v>1637</v>
      </c>
      <c r="E53" s="111">
        <v>212</v>
      </c>
      <c r="F53" s="111">
        <v>155</v>
      </c>
      <c r="G53" s="111">
        <v>282</v>
      </c>
      <c r="H53" s="111">
        <v>9486</v>
      </c>
      <c r="I53" s="111">
        <v>0</v>
      </c>
      <c r="J53" s="111">
        <v>0</v>
      </c>
      <c r="K53" s="111">
        <v>5476</v>
      </c>
      <c r="L53" s="111">
        <v>0</v>
      </c>
      <c r="M53" s="111">
        <v>219</v>
      </c>
      <c r="N53" s="111">
        <v>41</v>
      </c>
      <c r="O53" s="111">
        <v>0</v>
      </c>
      <c r="P53" s="111">
        <v>0</v>
      </c>
      <c r="Q53" s="111">
        <v>0</v>
      </c>
      <c r="R53" s="111">
        <v>0</v>
      </c>
      <c r="S53" s="111">
        <v>0</v>
      </c>
      <c r="T53" s="111">
        <v>0</v>
      </c>
      <c r="U53" s="111">
        <v>0</v>
      </c>
      <c r="V53" s="111">
        <v>0</v>
      </c>
      <c r="W53" s="111">
        <v>0</v>
      </c>
      <c r="X53" s="111">
        <v>125</v>
      </c>
      <c r="Y53" s="111">
        <v>75</v>
      </c>
      <c r="Z53" s="111">
        <v>0</v>
      </c>
      <c r="AA53" s="111">
        <v>0</v>
      </c>
      <c r="AB53" s="111">
        <v>0</v>
      </c>
      <c r="AC53" s="111">
        <v>0</v>
      </c>
      <c r="AD53" s="111">
        <v>42</v>
      </c>
      <c r="AE53" s="111">
        <v>0</v>
      </c>
      <c r="AF53" s="111">
        <v>50</v>
      </c>
      <c r="AG53" s="111">
        <v>0</v>
      </c>
      <c r="AH53" s="111">
        <v>0</v>
      </c>
      <c r="AI53" s="111">
        <v>96</v>
      </c>
      <c r="AJ53" s="111">
        <v>0</v>
      </c>
      <c r="AK53" s="111">
        <v>0</v>
      </c>
      <c r="AL53" s="111">
        <v>88</v>
      </c>
      <c r="AM53" s="111">
        <v>60</v>
      </c>
      <c r="AN53" s="111">
        <v>0</v>
      </c>
      <c r="AO53" s="111">
        <v>0</v>
      </c>
      <c r="AP53" s="111">
        <v>32</v>
      </c>
      <c r="AQ53" s="111">
        <v>37</v>
      </c>
      <c r="AR53" s="111">
        <v>54</v>
      </c>
      <c r="AS53" s="111">
        <v>0</v>
      </c>
      <c r="AT53" s="111">
        <v>0</v>
      </c>
      <c r="AU53" s="111">
        <v>0</v>
      </c>
      <c r="AV53" s="111">
        <v>0</v>
      </c>
      <c r="AW53" s="111">
        <v>22</v>
      </c>
      <c r="AX53" s="111">
        <v>0</v>
      </c>
      <c r="AY53" s="111">
        <v>39</v>
      </c>
      <c r="AZ53" s="111">
        <v>0</v>
      </c>
      <c r="BA53" s="111">
        <v>0</v>
      </c>
      <c r="BB53" s="111">
        <v>0</v>
      </c>
      <c r="BC53" s="111">
        <v>0</v>
      </c>
      <c r="BD53" s="111">
        <v>0</v>
      </c>
      <c r="BE53" s="111">
        <v>0</v>
      </c>
      <c r="BF53" s="111">
        <v>0</v>
      </c>
      <c r="BG53" s="111">
        <v>0</v>
      </c>
      <c r="BH53" s="111">
        <v>0</v>
      </c>
      <c r="BI53" s="111">
        <v>0</v>
      </c>
      <c r="BJ53" s="111">
        <v>0</v>
      </c>
      <c r="BK53" s="111">
        <v>0</v>
      </c>
      <c r="BL53" s="111">
        <v>0</v>
      </c>
      <c r="BM53" s="111">
        <v>0</v>
      </c>
      <c r="BN53" s="111">
        <v>0</v>
      </c>
      <c r="BO53" s="111">
        <v>0</v>
      </c>
      <c r="BP53" s="111">
        <v>0</v>
      </c>
      <c r="BQ53" s="111">
        <v>0</v>
      </c>
      <c r="BR53" s="111">
        <v>0</v>
      </c>
      <c r="BS53" s="111">
        <v>0</v>
      </c>
      <c r="BT53" s="111">
        <v>0</v>
      </c>
      <c r="BU53" s="111">
        <v>0</v>
      </c>
      <c r="BV53" s="111">
        <v>0</v>
      </c>
      <c r="BW53" s="111">
        <v>0</v>
      </c>
      <c r="BX53" s="111">
        <v>0</v>
      </c>
      <c r="BY53" s="111">
        <v>0</v>
      </c>
      <c r="BZ53" s="111">
        <v>0</v>
      </c>
      <c r="CA53" s="111">
        <v>0</v>
      </c>
      <c r="CB53" s="111">
        <v>0</v>
      </c>
      <c r="CC53" s="111">
        <v>0</v>
      </c>
      <c r="CD53" s="111">
        <v>0</v>
      </c>
      <c r="CE53" s="111">
        <v>0</v>
      </c>
      <c r="CF53" s="111">
        <v>22</v>
      </c>
      <c r="CG53" s="111">
        <v>19</v>
      </c>
      <c r="CH53" s="111">
        <v>0</v>
      </c>
      <c r="CI53" s="111">
        <v>0</v>
      </c>
      <c r="CJ53" s="111">
        <v>0</v>
      </c>
      <c r="CK53" s="111">
        <v>33</v>
      </c>
      <c r="CL53" s="111">
        <v>0</v>
      </c>
      <c r="CM53" s="111">
        <v>0</v>
      </c>
      <c r="CN53" s="111">
        <v>0</v>
      </c>
      <c r="CO53" s="111">
        <v>0</v>
      </c>
      <c r="CP53" s="111">
        <v>0</v>
      </c>
      <c r="CQ53" s="111">
        <v>0</v>
      </c>
      <c r="CR53" s="111">
        <v>0</v>
      </c>
      <c r="CS53" s="111">
        <v>0</v>
      </c>
      <c r="CT53" s="111">
        <v>0</v>
      </c>
      <c r="CU53" s="111">
        <v>0</v>
      </c>
      <c r="CV53" s="111">
        <v>0</v>
      </c>
      <c r="CW53" s="111">
        <v>0</v>
      </c>
      <c r="CX53" s="111">
        <v>0</v>
      </c>
      <c r="CY53" s="111">
        <v>0</v>
      </c>
      <c r="CZ53" s="111">
        <v>0</v>
      </c>
      <c r="DA53" s="111">
        <v>20</v>
      </c>
      <c r="DB53" s="111">
        <v>0</v>
      </c>
      <c r="DC53" s="111">
        <v>0</v>
      </c>
      <c r="DD53" s="111">
        <v>0</v>
      </c>
      <c r="DE53" s="111">
        <v>0</v>
      </c>
      <c r="DF53" s="111">
        <v>0</v>
      </c>
      <c r="DG53" s="111">
        <v>0</v>
      </c>
      <c r="DH53" s="111">
        <v>0</v>
      </c>
      <c r="DI53" s="111">
        <v>0</v>
      </c>
      <c r="DJ53" s="111">
        <v>0</v>
      </c>
      <c r="DK53" s="111">
        <v>0</v>
      </c>
      <c r="DL53" s="111">
        <v>0</v>
      </c>
      <c r="DM53" s="111">
        <v>0</v>
      </c>
      <c r="DN53" s="111">
        <v>0</v>
      </c>
      <c r="DO53" s="111">
        <v>0</v>
      </c>
      <c r="DP53" s="111">
        <v>0</v>
      </c>
      <c r="DQ53" s="111">
        <v>0</v>
      </c>
      <c r="DR53" s="111">
        <v>0</v>
      </c>
      <c r="DS53" s="111">
        <v>0</v>
      </c>
      <c r="DT53" s="111">
        <v>0</v>
      </c>
      <c r="DU53" s="111">
        <v>0</v>
      </c>
      <c r="DV53" s="111">
        <v>0</v>
      </c>
      <c r="DW53" s="111">
        <v>0</v>
      </c>
      <c r="DX53" s="111">
        <v>0</v>
      </c>
      <c r="DY53" s="111">
        <v>0</v>
      </c>
      <c r="DZ53" s="111">
        <v>0</v>
      </c>
      <c r="EA53" s="111">
        <v>0</v>
      </c>
      <c r="EB53" s="111">
        <v>0</v>
      </c>
      <c r="EC53" s="111">
        <v>0</v>
      </c>
      <c r="ED53" s="111">
        <v>0</v>
      </c>
      <c r="EE53" s="111">
        <v>0</v>
      </c>
      <c r="EF53" s="111">
        <v>0</v>
      </c>
      <c r="EG53" s="111">
        <v>0</v>
      </c>
      <c r="EH53" s="111">
        <v>0</v>
      </c>
      <c r="EI53" s="111">
        <v>0</v>
      </c>
      <c r="EJ53" s="111">
        <v>0</v>
      </c>
      <c r="EK53" s="111">
        <v>0</v>
      </c>
      <c r="EL53" s="111">
        <v>0</v>
      </c>
      <c r="EM53" s="111">
        <v>0</v>
      </c>
      <c r="EN53" s="111">
        <v>0</v>
      </c>
      <c r="EO53" s="111">
        <v>0</v>
      </c>
      <c r="EP53" s="111">
        <v>0</v>
      </c>
      <c r="EQ53" s="111">
        <v>0</v>
      </c>
      <c r="ER53" s="111">
        <v>0</v>
      </c>
      <c r="ES53" s="111">
        <v>0</v>
      </c>
      <c r="ET53" s="111">
        <v>0</v>
      </c>
      <c r="EU53" s="111">
        <v>0</v>
      </c>
      <c r="EV53" s="111">
        <v>0</v>
      </c>
      <c r="EW53" s="111">
        <v>0</v>
      </c>
      <c r="EX53" s="111">
        <v>0</v>
      </c>
      <c r="EY53" s="111">
        <v>0</v>
      </c>
      <c r="EZ53" s="111">
        <v>0</v>
      </c>
      <c r="FA53" s="111">
        <v>0</v>
      </c>
      <c r="FB53" s="111">
        <v>0</v>
      </c>
      <c r="FC53" s="111">
        <v>0</v>
      </c>
      <c r="FD53" s="111">
        <v>0</v>
      </c>
      <c r="FE53" s="111">
        <v>0</v>
      </c>
      <c r="FF53" s="111">
        <v>0</v>
      </c>
      <c r="FG53" s="111">
        <v>0</v>
      </c>
      <c r="FH53" s="111">
        <v>0</v>
      </c>
      <c r="FI53" s="111">
        <v>0</v>
      </c>
      <c r="FJ53" s="111">
        <v>0</v>
      </c>
      <c r="FK53" s="111">
        <v>0</v>
      </c>
      <c r="FL53" s="111">
        <v>0</v>
      </c>
      <c r="FM53" s="111">
        <v>0</v>
      </c>
      <c r="FN53" s="111">
        <v>0</v>
      </c>
      <c r="FO53" s="111">
        <v>0</v>
      </c>
      <c r="FP53" s="111">
        <v>0</v>
      </c>
      <c r="FQ53" s="111">
        <v>0</v>
      </c>
      <c r="FR53" s="111">
        <v>0</v>
      </c>
      <c r="FS53" s="111">
        <v>0</v>
      </c>
      <c r="FT53" s="111">
        <v>0</v>
      </c>
      <c r="FU53" s="111">
        <v>0</v>
      </c>
      <c r="FV53" s="111">
        <v>0</v>
      </c>
      <c r="FW53" s="111">
        <v>0</v>
      </c>
      <c r="FX53" s="111">
        <v>0</v>
      </c>
      <c r="FY53" s="111">
        <v>0</v>
      </c>
      <c r="FZ53" s="111">
        <v>0</v>
      </c>
      <c r="GA53" s="111">
        <v>0</v>
      </c>
      <c r="GB53" s="111">
        <v>0</v>
      </c>
      <c r="GC53" s="111">
        <v>0</v>
      </c>
      <c r="GD53" s="111">
        <v>0</v>
      </c>
      <c r="GE53" s="111">
        <v>0</v>
      </c>
      <c r="GF53" s="111">
        <v>0</v>
      </c>
      <c r="GG53" s="111">
        <v>0</v>
      </c>
      <c r="GH53" s="111">
        <v>0</v>
      </c>
      <c r="GI53" s="111">
        <v>0</v>
      </c>
      <c r="GJ53" s="111">
        <v>0</v>
      </c>
      <c r="GK53" s="111">
        <v>0</v>
      </c>
    </row>
    <row r="54" spans="1:193" x14ac:dyDescent="0.2">
      <c r="A54" s="111" t="s">
        <v>271</v>
      </c>
      <c r="B54" s="111">
        <v>19194</v>
      </c>
      <c r="C54" s="111">
        <v>5058</v>
      </c>
      <c r="D54" s="111">
        <v>3038</v>
      </c>
      <c r="E54" s="111">
        <v>522</v>
      </c>
      <c r="F54" s="111">
        <v>446</v>
      </c>
      <c r="G54" s="111">
        <v>526</v>
      </c>
      <c r="H54" s="111">
        <v>6440</v>
      </c>
      <c r="I54" s="111">
        <v>0</v>
      </c>
      <c r="J54" s="111">
        <v>0</v>
      </c>
      <c r="K54" s="111">
        <v>3996</v>
      </c>
      <c r="L54" s="111">
        <v>0</v>
      </c>
      <c r="M54" s="111">
        <v>0</v>
      </c>
      <c r="N54" s="111">
        <v>78</v>
      </c>
      <c r="O54" s="111">
        <v>0</v>
      </c>
      <c r="P54" s="111">
        <v>39</v>
      </c>
      <c r="Q54" s="111">
        <v>0</v>
      </c>
      <c r="R54" s="111">
        <v>0</v>
      </c>
      <c r="S54" s="111">
        <v>0</v>
      </c>
      <c r="T54" s="111">
        <v>0</v>
      </c>
      <c r="U54" s="111">
        <v>0</v>
      </c>
      <c r="V54" s="111">
        <v>0</v>
      </c>
      <c r="W54" s="111">
        <v>0</v>
      </c>
      <c r="X54" s="111">
        <v>175</v>
      </c>
      <c r="Y54" s="111">
        <v>150</v>
      </c>
      <c r="Z54" s="111">
        <v>0</v>
      </c>
      <c r="AA54" s="111">
        <v>0</v>
      </c>
      <c r="AB54" s="111">
        <v>22</v>
      </c>
      <c r="AC54" s="111">
        <v>0</v>
      </c>
      <c r="AD54" s="111">
        <v>117</v>
      </c>
      <c r="AE54" s="111">
        <v>0</v>
      </c>
      <c r="AF54" s="111">
        <v>110</v>
      </c>
      <c r="AG54" s="111">
        <v>0</v>
      </c>
      <c r="AH54" s="111">
        <v>0</v>
      </c>
      <c r="AI54" s="111">
        <v>136</v>
      </c>
      <c r="AJ54" s="111">
        <v>0</v>
      </c>
      <c r="AK54" s="111">
        <v>0</v>
      </c>
      <c r="AL54" s="111">
        <v>109</v>
      </c>
      <c r="AM54" s="111">
        <v>60</v>
      </c>
      <c r="AN54" s="111">
        <v>20</v>
      </c>
      <c r="AO54" s="111">
        <v>0</v>
      </c>
      <c r="AP54" s="111">
        <v>64</v>
      </c>
      <c r="AQ54" s="111">
        <v>76</v>
      </c>
      <c r="AR54" s="111">
        <v>94</v>
      </c>
      <c r="AS54" s="111">
        <v>0</v>
      </c>
      <c r="AT54" s="111">
        <v>0</v>
      </c>
      <c r="AU54" s="111">
        <v>0</v>
      </c>
      <c r="AV54" s="111">
        <v>0</v>
      </c>
      <c r="AW54" s="111">
        <v>56</v>
      </c>
      <c r="AX54" s="111">
        <v>0</v>
      </c>
      <c r="AY54" s="111">
        <v>42</v>
      </c>
      <c r="AZ54" s="111">
        <v>0</v>
      </c>
      <c r="BA54" s="111">
        <v>0</v>
      </c>
      <c r="BB54" s="111">
        <v>0</v>
      </c>
      <c r="BC54" s="111">
        <v>0</v>
      </c>
      <c r="BD54" s="111">
        <v>0</v>
      </c>
      <c r="BE54" s="111">
        <v>0</v>
      </c>
      <c r="BF54" s="111">
        <v>0</v>
      </c>
      <c r="BG54" s="111">
        <v>0</v>
      </c>
      <c r="BH54" s="111">
        <v>0</v>
      </c>
      <c r="BI54" s="111">
        <v>0</v>
      </c>
      <c r="BJ54" s="111">
        <v>0</v>
      </c>
      <c r="BK54" s="111">
        <v>0</v>
      </c>
      <c r="BL54" s="111">
        <v>0</v>
      </c>
      <c r="BM54" s="111">
        <v>0</v>
      </c>
      <c r="BN54" s="111">
        <v>0</v>
      </c>
      <c r="BO54" s="111">
        <v>0</v>
      </c>
      <c r="BP54" s="111">
        <v>0</v>
      </c>
      <c r="BQ54" s="111">
        <v>0</v>
      </c>
      <c r="BR54" s="111">
        <v>0</v>
      </c>
      <c r="BS54" s="111">
        <v>0</v>
      </c>
      <c r="BT54" s="111">
        <v>0</v>
      </c>
      <c r="BU54" s="111">
        <v>0</v>
      </c>
      <c r="BV54" s="111">
        <v>0</v>
      </c>
      <c r="BW54" s="111">
        <v>0</v>
      </c>
      <c r="BX54" s="111">
        <v>0</v>
      </c>
      <c r="BY54" s="111">
        <v>0</v>
      </c>
      <c r="BZ54" s="111">
        <v>0</v>
      </c>
      <c r="CA54" s="111">
        <v>0</v>
      </c>
      <c r="CB54" s="111">
        <v>0</v>
      </c>
      <c r="CC54" s="111">
        <v>0</v>
      </c>
      <c r="CD54" s="111">
        <v>0</v>
      </c>
      <c r="CE54" s="111">
        <v>0</v>
      </c>
      <c r="CF54" s="111">
        <v>0</v>
      </c>
      <c r="CG54" s="111">
        <v>0</v>
      </c>
      <c r="CH54" s="111">
        <v>0</v>
      </c>
      <c r="CI54" s="111">
        <v>0</v>
      </c>
      <c r="CJ54" s="111">
        <v>0</v>
      </c>
      <c r="CK54" s="111">
        <v>0</v>
      </c>
      <c r="CL54" s="111">
        <v>0</v>
      </c>
      <c r="CM54" s="111">
        <v>0</v>
      </c>
      <c r="CN54" s="111">
        <v>0</v>
      </c>
      <c r="CO54" s="111">
        <v>0</v>
      </c>
      <c r="CP54" s="111">
        <v>0</v>
      </c>
      <c r="CQ54" s="111">
        <v>0</v>
      </c>
      <c r="CR54" s="111">
        <v>0</v>
      </c>
      <c r="CS54" s="111">
        <v>0</v>
      </c>
      <c r="CT54" s="111">
        <v>0</v>
      </c>
      <c r="CU54" s="111">
        <v>0</v>
      </c>
      <c r="CV54" s="111">
        <v>0</v>
      </c>
      <c r="CW54" s="111">
        <v>0</v>
      </c>
      <c r="CX54" s="111">
        <v>3</v>
      </c>
      <c r="CY54" s="111">
        <v>0</v>
      </c>
      <c r="CZ54" s="111">
        <v>0</v>
      </c>
      <c r="DA54" s="111">
        <v>0</v>
      </c>
      <c r="DB54" s="111">
        <v>0</v>
      </c>
      <c r="DC54" s="111">
        <v>0</v>
      </c>
      <c r="DD54" s="111">
        <v>0</v>
      </c>
      <c r="DE54" s="111">
        <v>0</v>
      </c>
      <c r="DF54" s="111">
        <v>9</v>
      </c>
      <c r="DG54" s="111">
        <v>0</v>
      </c>
      <c r="DH54" s="111">
        <v>0</v>
      </c>
      <c r="DI54" s="111">
        <v>0</v>
      </c>
      <c r="DJ54" s="111">
        <v>0</v>
      </c>
      <c r="DK54" s="111">
        <v>0</v>
      </c>
      <c r="DL54" s="111">
        <v>0</v>
      </c>
      <c r="DM54" s="111">
        <v>0</v>
      </c>
      <c r="DN54" s="111">
        <v>0</v>
      </c>
      <c r="DO54" s="111">
        <v>0</v>
      </c>
      <c r="DP54" s="111">
        <v>0</v>
      </c>
      <c r="DQ54" s="111">
        <v>0</v>
      </c>
      <c r="DR54" s="111">
        <v>0</v>
      </c>
      <c r="DS54" s="111">
        <v>0</v>
      </c>
      <c r="DT54" s="111">
        <v>0</v>
      </c>
      <c r="DU54" s="111">
        <v>0</v>
      </c>
      <c r="DV54" s="111">
        <v>0</v>
      </c>
      <c r="DW54" s="111">
        <v>0</v>
      </c>
      <c r="DX54" s="111">
        <v>0</v>
      </c>
      <c r="DY54" s="111">
        <v>0</v>
      </c>
      <c r="DZ54" s="111">
        <v>0</v>
      </c>
      <c r="EA54" s="111">
        <v>0</v>
      </c>
      <c r="EB54" s="111">
        <v>0</v>
      </c>
      <c r="EC54" s="111">
        <v>0</v>
      </c>
      <c r="ED54" s="111">
        <v>0</v>
      </c>
      <c r="EE54" s="111">
        <v>0</v>
      </c>
      <c r="EF54" s="111">
        <v>0</v>
      </c>
      <c r="EG54" s="111">
        <v>0</v>
      </c>
      <c r="EH54" s="111">
        <v>0</v>
      </c>
      <c r="EI54" s="111">
        <v>0</v>
      </c>
      <c r="EJ54" s="111">
        <v>0</v>
      </c>
      <c r="EK54" s="111">
        <v>0</v>
      </c>
      <c r="EL54" s="111">
        <v>0</v>
      </c>
      <c r="EM54" s="111">
        <v>0</v>
      </c>
      <c r="EN54" s="111">
        <v>0</v>
      </c>
      <c r="EO54" s="111">
        <v>0</v>
      </c>
      <c r="EP54" s="111">
        <v>0</v>
      </c>
      <c r="EQ54" s="111">
        <v>0</v>
      </c>
      <c r="ER54" s="111">
        <v>0</v>
      </c>
      <c r="ES54" s="111">
        <v>0</v>
      </c>
      <c r="ET54" s="111">
        <v>0</v>
      </c>
      <c r="EU54" s="111">
        <v>0</v>
      </c>
      <c r="EV54" s="111">
        <v>0</v>
      </c>
      <c r="EW54" s="111">
        <v>0</v>
      </c>
      <c r="EX54" s="111">
        <v>0</v>
      </c>
      <c r="EY54" s="111">
        <v>0</v>
      </c>
      <c r="EZ54" s="111">
        <v>0</v>
      </c>
      <c r="FA54" s="111">
        <v>0</v>
      </c>
      <c r="FB54" s="111">
        <v>0</v>
      </c>
      <c r="FC54" s="111">
        <v>0</v>
      </c>
      <c r="FD54" s="111">
        <v>0</v>
      </c>
      <c r="FE54" s="111">
        <v>0</v>
      </c>
      <c r="FF54" s="111">
        <v>5</v>
      </c>
      <c r="FG54" s="111">
        <v>0</v>
      </c>
      <c r="FH54" s="111">
        <v>0</v>
      </c>
      <c r="FI54" s="111">
        <v>0</v>
      </c>
      <c r="FJ54" s="111">
        <v>0</v>
      </c>
      <c r="FK54" s="111">
        <v>0</v>
      </c>
      <c r="FL54" s="111">
        <v>0</v>
      </c>
      <c r="FM54" s="111">
        <v>0</v>
      </c>
      <c r="FN54" s="111">
        <v>0</v>
      </c>
      <c r="FO54" s="111">
        <v>0</v>
      </c>
      <c r="FP54" s="111">
        <v>0</v>
      </c>
      <c r="FQ54" s="111">
        <v>0</v>
      </c>
      <c r="FR54" s="111">
        <v>0</v>
      </c>
      <c r="FS54" s="111">
        <v>0</v>
      </c>
      <c r="FT54" s="111">
        <v>0</v>
      </c>
      <c r="FU54" s="111">
        <v>0</v>
      </c>
      <c r="FV54" s="111">
        <v>0</v>
      </c>
      <c r="FW54" s="111">
        <v>0</v>
      </c>
      <c r="FX54" s="111">
        <v>0</v>
      </c>
      <c r="FY54" s="111">
        <v>0</v>
      </c>
      <c r="FZ54" s="111">
        <v>0</v>
      </c>
      <c r="GA54" s="111">
        <v>0</v>
      </c>
      <c r="GB54" s="111">
        <v>0</v>
      </c>
      <c r="GC54" s="111">
        <v>0</v>
      </c>
      <c r="GD54" s="111">
        <v>0</v>
      </c>
      <c r="GE54" s="111">
        <v>2</v>
      </c>
      <c r="GF54" s="111">
        <v>2</v>
      </c>
      <c r="GG54" s="111">
        <v>0</v>
      </c>
      <c r="GH54" s="111">
        <v>0</v>
      </c>
      <c r="GI54" s="111">
        <v>0</v>
      </c>
      <c r="GJ54" s="111">
        <v>0</v>
      </c>
      <c r="GK54" s="111">
        <v>0</v>
      </c>
    </row>
    <row r="55" spans="1:193" x14ac:dyDescent="0.2">
      <c r="A55" s="111" t="s">
        <v>272</v>
      </c>
      <c r="B55" s="111">
        <v>26209</v>
      </c>
      <c r="C55" s="111">
        <v>12</v>
      </c>
      <c r="D55" s="111">
        <v>749</v>
      </c>
      <c r="E55" s="111">
        <v>866</v>
      </c>
      <c r="F55" s="111">
        <v>27</v>
      </c>
      <c r="G55" s="111">
        <v>119</v>
      </c>
      <c r="H55" s="111">
        <v>0</v>
      </c>
      <c r="I55" s="111">
        <v>0</v>
      </c>
      <c r="J55" s="111">
        <v>0</v>
      </c>
      <c r="K55" s="111">
        <v>0</v>
      </c>
      <c r="L55" s="111">
        <v>0</v>
      </c>
      <c r="M55" s="111">
        <v>0</v>
      </c>
      <c r="N55" s="111">
        <v>34</v>
      </c>
      <c r="O55" s="111">
        <v>0</v>
      </c>
      <c r="P55" s="111">
        <v>205</v>
      </c>
      <c r="Q55" s="111">
        <v>200</v>
      </c>
      <c r="R55" s="111">
        <v>7</v>
      </c>
      <c r="S55" s="111">
        <v>43</v>
      </c>
      <c r="T55" s="111">
        <v>0</v>
      </c>
      <c r="U55" s="111">
        <v>0</v>
      </c>
      <c r="V55" s="111">
        <v>0</v>
      </c>
      <c r="W55" s="111">
        <v>0</v>
      </c>
      <c r="X55" s="111">
        <v>0</v>
      </c>
      <c r="Y55" s="111">
        <v>0</v>
      </c>
      <c r="Z55" s="111">
        <v>0</v>
      </c>
      <c r="AA55" s="111">
        <v>0</v>
      </c>
      <c r="AB55" s="111">
        <v>0</v>
      </c>
      <c r="AC55" s="111">
        <v>0</v>
      </c>
      <c r="AD55" s="111">
        <v>0</v>
      </c>
      <c r="AE55" s="111">
        <v>0</v>
      </c>
      <c r="AF55" s="111">
        <v>0</v>
      </c>
      <c r="AG55" s="111">
        <v>0</v>
      </c>
      <c r="AH55" s="111">
        <v>0</v>
      </c>
      <c r="AI55" s="111">
        <v>0</v>
      </c>
      <c r="AJ55" s="111">
        <v>0</v>
      </c>
      <c r="AK55" s="111">
        <v>0</v>
      </c>
      <c r="AL55" s="111">
        <v>0</v>
      </c>
      <c r="AM55" s="111">
        <v>0</v>
      </c>
      <c r="AN55" s="111">
        <v>0</v>
      </c>
      <c r="AO55" s="111">
        <v>0</v>
      </c>
      <c r="AP55" s="111">
        <v>0</v>
      </c>
      <c r="AQ55" s="111">
        <v>0</v>
      </c>
      <c r="AR55" s="111">
        <v>0</v>
      </c>
      <c r="AS55" s="111">
        <v>0</v>
      </c>
      <c r="AT55" s="111">
        <v>0</v>
      </c>
      <c r="AU55" s="111">
        <v>0</v>
      </c>
      <c r="AV55" s="111">
        <v>0</v>
      </c>
      <c r="AW55" s="111">
        <v>0</v>
      </c>
      <c r="AX55" s="111">
        <v>0</v>
      </c>
      <c r="AY55" s="111">
        <v>0</v>
      </c>
      <c r="AZ55" s="111">
        <v>0</v>
      </c>
      <c r="BA55" s="111">
        <v>0</v>
      </c>
      <c r="BB55" s="111">
        <v>0</v>
      </c>
      <c r="BC55" s="111">
        <v>0</v>
      </c>
      <c r="BD55" s="111">
        <v>0</v>
      </c>
      <c r="BE55" s="111">
        <v>0</v>
      </c>
      <c r="BF55" s="111">
        <v>4</v>
      </c>
      <c r="BG55" s="111">
        <v>0</v>
      </c>
      <c r="BH55" s="111">
        <v>0</v>
      </c>
      <c r="BI55" s="111">
        <v>0</v>
      </c>
      <c r="BJ55" s="111">
        <v>0</v>
      </c>
      <c r="BK55" s="111">
        <v>0</v>
      </c>
      <c r="BL55" s="111">
        <v>58</v>
      </c>
      <c r="BM55" s="111">
        <v>0</v>
      </c>
      <c r="BN55" s="111">
        <v>0</v>
      </c>
      <c r="BO55" s="111">
        <v>0</v>
      </c>
      <c r="BP55" s="111">
        <v>35</v>
      </c>
      <c r="BQ55" s="111">
        <v>0</v>
      </c>
      <c r="BR55" s="111">
        <v>0</v>
      </c>
      <c r="BS55" s="111">
        <v>0</v>
      </c>
      <c r="BT55" s="111">
        <v>0</v>
      </c>
      <c r="BU55" s="111">
        <v>0</v>
      </c>
      <c r="BV55" s="111">
        <v>0</v>
      </c>
      <c r="BW55" s="111">
        <v>0</v>
      </c>
      <c r="BX55" s="111">
        <v>0</v>
      </c>
      <c r="BY55" s="111">
        <v>0</v>
      </c>
      <c r="BZ55" s="111">
        <v>0</v>
      </c>
      <c r="CA55" s="111">
        <v>0</v>
      </c>
      <c r="CB55" s="111">
        <v>0</v>
      </c>
      <c r="CC55" s="111">
        <v>0</v>
      </c>
      <c r="CD55" s="111">
        <v>0</v>
      </c>
      <c r="CE55" s="111">
        <v>0</v>
      </c>
      <c r="CF55" s="111">
        <v>0</v>
      </c>
      <c r="CG55" s="111">
        <v>0</v>
      </c>
      <c r="CH55" s="111">
        <v>0</v>
      </c>
      <c r="CI55" s="111">
        <v>0</v>
      </c>
      <c r="CJ55" s="111">
        <v>0</v>
      </c>
      <c r="CK55" s="111">
        <v>0</v>
      </c>
      <c r="CL55" s="111">
        <v>0</v>
      </c>
      <c r="CM55" s="111">
        <v>0</v>
      </c>
      <c r="CN55" s="111">
        <v>0</v>
      </c>
      <c r="CO55" s="111">
        <v>0</v>
      </c>
      <c r="CP55" s="111">
        <v>0</v>
      </c>
      <c r="CQ55" s="111">
        <v>0</v>
      </c>
      <c r="CR55" s="111">
        <v>0</v>
      </c>
      <c r="CS55" s="111">
        <v>0</v>
      </c>
      <c r="CT55" s="111">
        <v>0</v>
      </c>
      <c r="CU55" s="111">
        <v>0</v>
      </c>
      <c r="CV55" s="111">
        <v>0</v>
      </c>
      <c r="CW55" s="111">
        <v>0</v>
      </c>
      <c r="CX55" s="111">
        <v>0</v>
      </c>
      <c r="CY55" s="111">
        <v>0</v>
      </c>
      <c r="CZ55" s="111">
        <v>0</v>
      </c>
      <c r="DA55" s="111">
        <v>0</v>
      </c>
      <c r="DB55" s="111">
        <v>0</v>
      </c>
      <c r="DC55" s="111">
        <v>0</v>
      </c>
      <c r="DD55" s="111">
        <v>0</v>
      </c>
      <c r="DE55" s="111">
        <v>0</v>
      </c>
      <c r="DF55" s="111">
        <v>0</v>
      </c>
      <c r="DG55" s="111">
        <v>0</v>
      </c>
      <c r="DH55" s="111">
        <v>0</v>
      </c>
      <c r="DI55" s="111">
        <v>0</v>
      </c>
      <c r="DJ55" s="111">
        <v>0</v>
      </c>
      <c r="DK55" s="111">
        <v>0</v>
      </c>
      <c r="DL55" s="111">
        <v>0</v>
      </c>
      <c r="DM55" s="111">
        <v>0</v>
      </c>
      <c r="DN55" s="111">
        <v>0</v>
      </c>
      <c r="DO55" s="111">
        <v>0</v>
      </c>
      <c r="DP55" s="111">
        <v>0</v>
      </c>
      <c r="DQ55" s="111">
        <v>0</v>
      </c>
      <c r="DR55" s="111">
        <v>0</v>
      </c>
      <c r="DS55" s="111">
        <v>0</v>
      </c>
      <c r="DT55" s="111">
        <v>0</v>
      </c>
      <c r="DU55" s="111">
        <v>0</v>
      </c>
      <c r="DV55" s="111">
        <v>0</v>
      </c>
      <c r="DW55" s="111">
        <v>0</v>
      </c>
      <c r="DX55" s="111">
        <v>0</v>
      </c>
      <c r="DY55" s="111">
        <v>0</v>
      </c>
      <c r="DZ55" s="111">
        <v>0</v>
      </c>
      <c r="EA55" s="111">
        <v>0</v>
      </c>
      <c r="EB55" s="111">
        <v>0</v>
      </c>
      <c r="EC55" s="111">
        <v>0</v>
      </c>
      <c r="ED55" s="111">
        <v>0</v>
      </c>
      <c r="EE55" s="111">
        <v>0</v>
      </c>
      <c r="EF55" s="111">
        <v>0</v>
      </c>
      <c r="EG55" s="111">
        <v>0</v>
      </c>
      <c r="EH55" s="111">
        <v>0</v>
      </c>
      <c r="EI55" s="111">
        <v>0</v>
      </c>
      <c r="EJ55" s="111">
        <v>0</v>
      </c>
      <c r="EK55" s="111">
        <v>0</v>
      </c>
      <c r="EL55" s="111">
        <v>0</v>
      </c>
      <c r="EM55" s="111">
        <v>0</v>
      </c>
      <c r="EN55" s="111">
        <v>0</v>
      </c>
      <c r="EO55" s="111">
        <v>0</v>
      </c>
      <c r="EP55" s="111">
        <v>0</v>
      </c>
      <c r="EQ55" s="111">
        <v>0</v>
      </c>
      <c r="ER55" s="111">
        <v>0</v>
      </c>
      <c r="ES55" s="111">
        <v>0</v>
      </c>
      <c r="ET55" s="111">
        <v>0</v>
      </c>
      <c r="EU55" s="111">
        <v>0</v>
      </c>
      <c r="EV55" s="111">
        <v>0</v>
      </c>
      <c r="EW55" s="111">
        <v>0</v>
      </c>
      <c r="EX55" s="111">
        <v>0</v>
      </c>
      <c r="EY55" s="111">
        <v>0</v>
      </c>
      <c r="EZ55" s="111">
        <v>0</v>
      </c>
      <c r="FA55" s="111">
        <v>0</v>
      </c>
      <c r="FB55" s="111">
        <v>0</v>
      </c>
      <c r="FC55" s="111">
        <v>0</v>
      </c>
      <c r="FD55" s="111">
        <v>0</v>
      </c>
      <c r="FE55" s="111">
        <v>0</v>
      </c>
      <c r="FF55" s="111">
        <v>0</v>
      </c>
      <c r="FG55" s="111">
        <v>0</v>
      </c>
      <c r="FH55" s="111">
        <v>0</v>
      </c>
      <c r="FI55" s="111">
        <v>0</v>
      </c>
      <c r="FJ55" s="111">
        <v>0</v>
      </c>
      <c r="FK55" s="111">
        <v>4</v>
      </c>
      <c r="FL55" s="111">
        <v>0</v>
      </c>
      <c r="FM55" s="111">
        <v>0</v>
      </c>
      <c r="FN55" s="111">
        <v>0</v>
      </c>
      <c r="FO55" s="111">
        <v>0</v>
      </c>
      <c r="FP55" s="111">
        <v>0</v>
      </c>
      <c r="FQ55" s="111">
        <v>0</v>
      </c>
      <c r="FR55" s="111">
        <v>0</v>
      </c>
      <c r="FS55" s="111">
        <v>0</v>
      </c>
      <c r="FT55" s="111">
        <v>0</v>
      </c>
      <c r="FU55" s="111">
        <v>0</v>
      </c>
      <c r="FV55" s="111">
        <v>0</v>
      </c>
      <c r="FW55" s="111">
        <v>0</v>
      </c>
      <c r="FX55" s="111">
        <v>0</v>
      </c>
      <c r="FY55" s="111">
        <v>0</v>
      </c>
      <c r="FZ55" s="111">
        <v>0</v>
      </c>
      <c r="GA55" s="111">
        <v>0</v>
      </c>
      <c r="GB55" s="111">
        <v>0</v>
      </c>
      <c r="GC55" s="111">
        <v>0</v>
      </c>
      <c r="GD55" s="111">
        <v>0</v>
      </c>
      <c r="GE55" s="111">
        <v>0</v>
      </c>
      <c r="GF55" s="111">
        <v>0</v>
      </c>
      <c r="GG55" s="111">
        <v>0</v>
      </c>
      <c r="GH55" s="111">
        <v>0</v>
      </c>
      <c r="GI55" s="111">
        <v>0</v>
      </c>
      <c r="GJ55" s="111">
        <v>0</v>
      </c>
      <c r="GK55" s="111">
        <v>0</v>
      </c>
    </row>
    <row r="56" spans="1:193" x14ac:dyDescent="0.2">
      <c r="A56" s="111" t="s">
        <v>273</v>
      </c>
      <c r="B56" s="111">
        <v>28834</v>
      </c>
      <c r="C56" s="111">
        <v>422</v>
      </c>
      <c r="D56" s="111">
        <v>857</v>
      </c>
      <c r="E56" s="111">
        <v>730</v>
      </c>
      <c r="F56" s="111">
        <v>40</v>
      </c>
      <c r="G56" s="111">
        <v>166</v>
      </c>
      <c r="H56" s="111">
        <v>41</v>
      </c>
      <c r="I56" s="111">
        <v>0</v>
      </c>
      <c r="J56" s="111">
        <v>0</v>
      </c>
      <c r="K56" s="111">
        <v>37</v>
      </c>
      <c r="L56" s="111">
        <v>0</v>
      </c>
      <c r="M56" s="111">
        <v>0</v>
      </c>
      <c r="N56" s="111">
        <v>63</v>
      </c>
      <c r="O56" s="111">
        <v>0</v>
      </c>
      <c r="P56" s="111">
        <v>170</v>
      </c>
      <c r="Q56" s="111">
        <v>175</v>
      </c>
      <c r="R56" s="111">
        <v>0</v>
      </c>
      <c r="S56" s="111">
        <v>0</v>
      </c>
      <c r="T56" s="111">
        <v>0</v>
      </c>
      <c r="U56" s="111">
        <v>0</v>
      </c>
      <c r="V56" s="111">
        <v>0</v>
      </c>
      <c r="W56" s="111">
        <v>0</v>
      </c>
      <c r="X56" s="111">
        <v>0</v>
      </c>
      <c r="Y56" s="111">
        <v>0</v>
      </c>
      <c r="Z56" s="111">
        <v>0</v>
      </c>
      <c r="AA56" s="111">
        <v>0</v>
      </c>
      <c r="AB56" s="111">
        <v>0</v>
      </c>
      <c r="AC56" s="111">
        <v>0</v>
      </c>
      <c r="AD56" s="111">
        <v>0</v>
      </c>
      <c r="AE56" s="111">
        <v>0</v>
      </c>
      <c r="AF56" s="111">
        <v>0</v>
      </c>
      <c r="AG56" s="111">
        <v>0</v>
      </c>
      <c r="AH56" s="111">
        <v>0</v>
      </c>
      <c r="AI56" s="111">
        <v>0</v>
      </c>
      <c r="AJ56" s="111">
        <v>0</v>
      </c>
      <c r="AK56" s="111">
        <v>0</v>
      </c>
      <c r="AL56" s="111">
        <v>0</v>
      </c>
      <c r="AM56" s="111">
        <v>0</v>
      </c>
      <c r="AN56" s="111">
        <v>0</v>
      </c>
      <c r="AO56" s="111">
        <v>0</v>
      </c>
      <c r="AP56" s="111">
        <v>0</v>
      </c>
      <c r="AQ56" s="111">
        <v>0</v>
      </c>
      <c r="AR56" s="111">
        <v>0</v>
      </c>
      <c r="AS56" s="111">
        <v>0</v>
      </c>
      <c r="AT56" s="111">
        <v>0</v>
      </c>
      <c r="AU56" s="111">
        <v>0</v>
      </c>
      <c r="AV56" s="111">
        <v>0</v>
      </c>
      <c r="AW56" s="111">
        <v>0</v>
      </c>
      <c r="AX56" s="111">
        <v>0</v>
      </c>
      <c r="AY56" s="111">
        <v>0</v>
      </c>
      <c r="AZ56" s="111">
        <v>0</v>
      </c>
      <c r="BA56" s="111">
        <v>0</v>
      </c>
      <c r="BB56" s="111">
        <v>0</v>
      </c>
      <c r="BC56" s="111">
        <v>0</v>
      </c>
      <c r="BD56" s="111">
        <v>0</v>
      </c>
      <c r="BE56" s="111">
        <v>0</v>
      </c>
      <c r="BF56" s="111">
        <v>0</v>
      </c>
      <c r="BG56" s="111">
        <v>0</v>
      </c>
      <c r="BH56" s="111">
        <v>0</v>
      </c>
      <c r="BI56" s="111">
        <v>0</v>
      </c>
      <c r="BJ56" s="111">
        <v>0</v>
      </c>
      <c r="BK56" s="111">
        <v>0</v>
      </c>
      <c r="BL56" s="111">
        <v>0</v>
      </c>
      <c r="BM56" s="111">
        <v>0</v>
      </c>
      <c r="BN56" s="111">
        <v>0</v>
      </c>
      <c r="BO56" s="111">
        <v>0</v>
      </c>
      <c r="BP56" s="111">
        <v>0</v>
      </c>
      <c r="BQ56" s="111">
        <v>0</v>
      </c>
      <c r="BR56" s="111">
        <v>0</v>
      </c>
      <c r="BS56" s="111">
        <v>0</v>
      </c>
      <c r="BT56" s="111">
        <v>0</v>
      </c>
      <c r="BU56" s="111">
        <v>0</v>
      </c>
      <c r="BV56" s="111">
        <v>0</v>
      </c>
      <c r="BW56" s="111">
        <v>0</v>
      </c>
      <c r="BX56" s="111">
        <v>0</v>
      </c>
      <c r="BY56" s="111">
        <v>0</v>
      </c>
      <c r="BZ56" s="111">
        <v>0</v>
      </c>
      <c r="CA56" s="111">
        <v>0</v>
      </c>
      <c r="CB56" s="111">
        <v>0</v>
      </c>
      <c r="CC56" s="111">
        <v>0</v>
      </c>
      <c r="CD56" s="111">
        <v>0</v>
      </c>
      <c r="CE56" s="111">
        <v>0</v>
      </c>
      <c r="CF56" s="111">
        <v>0</v>
      </c>
      <c r="CG56" s="111">
        <v>0</v>
      </c>
      <c r="CH56" s="111">
        <v>0</v>
      </c>
      <c r="CI56" s="111">
        <v>0</v>
      </c>
      <c r="CJ56" s="111">
        <v>0</v>
      </c>
      <c r="CK56" s="111">
        <v>0</v>
      </c>
      <c r="CL56" s="111">
        <v>0</v>
      </c>
      <c r="CM56" s="111">
        <v>0</v>
      </c>
      <c r="CN56" s="111">
        <v>0</v>
      </c>
      <c r="CO56" s="111">
        <v>0</v>
      </c>
      <c r="CP56" s="111">
        <v>0</v>
      </c>
      <c r="CQ56" s="111">
        <v>0</v>
      </c>
      <c r="CR56" s="111">
        <v>0</v>
      </c>
      <c r="CS56" s="111">
        <v>0</v>
      </c>
      <c r="CT56" s="111">
        <v>0</v>
      </c>
      <c r="CU56" s="111">
        <v>0</v>
      </c>
      <c r="CV56" s="111">
        <v>0</v>
      </c>
      <c r="CW56" s="111">
        <v>0</v>
      </c>
      <c r="CX56" s="111">
        <v>0</v>
      </c>
      <c r="CY56" s="111">
        <v>0</v>
      </c>
      <c r="CZ56" s="111">
        <v>0</v>
      </c>
      <c r="DA56" s="111">
        <v>0</v>
      </c>
      <c r="DB56" s="111">
        <v>0</v>
      </c>
      <c r="DC56" s="111">
        <v>0</v>
      </c>
      <c r="DD56" s="111">
        <v>0</v>
      </c>
      <c r="DE56" s="111">
        <v>0</v>
      </c>
      <c r="DF56" s="111">
        <v>0</v>
      </c>
      <c r="DG56" s="111">
        <v>0</v>
      </c>
      <c r="DH56" s="111">
        <v>0</v>
      </c>
      <c r="DI56" s="111">
        <v>0</v>
      </c>
      <c r="DJ56" s="111">
        <v>0</v>
      </c>
      <c r="DK56" s="111">
        <v>0</v>
      </c>
      <c r="DL56" s="111">
        <v>0</v>
      </c>
      <c r="DM56" s="111">
        <v>0</v>
      </c>
      <c r="DN56" s="111">
        <v>0</v>
      </c>
      <c r="DO56" s="111">
        <v>0</v>
      </c>
      <c r="DP56" s="111">
        <v>0</v>
      </c>
      <c r="DQ56" s="111">
        <v>0</v>
      </c>
      <c r="DR56" s="111">
        <v>0</v>
      </c>
      <c r="DS56" s="111">
        <v>0</v>
      </c>
      <c r="DT56" s="111">
        <v>0</v>
      </c>
      <c r="DU56" s="111">
        <v>0</v>
      </c>
      <c r="DV56" s="111">
        <v>0</v>
      </c>
      <c r="DW56" s="111">
        <v>0</v>
      </c>
      <c r="DX56" s="111">
        <v>0</v>
      </c>
      <c r="DY56" s="111">
        <v>0</v>
      </c>
      <c r="DZ56" s="111">
        <v>0</v>
      </c>
      <c r="EA56" s="111">
        <v>0</v>
      </c>
      <c r="EB56" s="111">
        <v>0</v>
      </c>
      <c r="EC56" s="111">
        <v>0</v>
      </c>
      <c r="ED56" s="111">
        <v>0</v>
      </c>
      <c r="EE56" s="111">
        <v>0</v>
      </c>
      <c r="EF56" s="111">
        <v>0</v>
      </c>
      <c r="EG56" s="111">
        <v>0</v>
      </c>
      <c r="EH56" s="111">
        <v>0</v>
      </c>
      <c r="EI56" s="111">
        <v>0</v>
      </c>
      <c r="EJ56" s="111">
        <v>0</v>
      </c>
      <c r="EK56" s="111">
        <v>0</v>
      </c>
      <c r="EL56" s="111">
        <v>0</v>
      </c>
      <c r="EM56" s="111">
        <v>0</v>
      </c>
      <c r="EN56" s="111">
        <v>0</v>
      </c>
      <c r="EO56" s="111">
        <v>0</v>
      </c>
      <c r="EP56" s="111">
        <v>0</v>
      </c>
      <c r="EQ56" s="111">
        <v>0</v>
      </c>
      <c r="ER56" s="111">
        <v>0</v>
      </c>
      <c r="ES56" s="111">
        <v>0</v>
      </c>
      <c r="ET56" s="111">
        <v>0</v>
      </c>
      <c r="EU56" s="111">
        <v>0</v>
      </c>
      <c r="EV56" s="111">
        <v>0</v>
      </c>
      <c r="EW56" s="111">
        <v>0</v>
      </c>
      <c r="EX56" s="111">
        <v>0</v>
      </c>
      <c r="EY56" s="111">
        <v>0</v>
      </c>
      <c r="EZ56" s="111">
        <v>0</v>
      </c>
      <c r="FA56" s="111">
        <v>0</v>
      </c>
      <c r="FB56" s="111">
        <v>0</v>
      </c>
      <c r="FC56" s="111">
        <v>0</v>
      </c>
      <c r="FD56" s="111">
        <v>0</v>
      </c>
      <c r="FE56" s="111">
        <v>0</v>
      </c>
      <c r="FF56" s="111">
        <v>0</v>
      </c>
      <c r="FG56" s="111">
        <v>0</v>
      </c>
      <c r="FH56" s="111">
        <v>0</v>
      </c>
      <c r="FI56" s="111">
        <v>0</v>
      </c>
      <c r="FJ56" s="111">
        <v>0</v>
      </c>
      <c r="FK56" s="111">
        <v>0</v>
      </c>
      <c r="FL56" s="111">
        <v>0</v>
      </c>
      <c r="FM56" s="111">
        <v>0</v>
      </c>
      <c r="FN56" s="111">
        <v>0</v>
      </c>
      <c r="FO56" s="111">
        <v>0</v>
      </c>
      <c r="FP56" s="111">
        <v>0</v>
      </c>
      <c r="FQ56" s="111">
        <v>0</v>
      </c>
      <c r="FR56" s="111">
        <v>0</v>
      </c>
      <c r="FS56" s="111">
        <v>0</v>
      </c>
      <c r="FT56" s="111">
        <v>0</v>
      </c>
      <c r="FU56" s="111">
        <v>0</v>
      </c>
      <c r="FV56" s="111">
        <v>0</v>
      </c>
      <c r="FW56" s="111">
        <v>0</v>
      </c>
      <c r="FX56" s="111">
        <v>0</v>
      </c>
      <c r="FY56" s="111">
        <v>0</v>
      </c>
      <c r="FZ56" s="111">
        <v>0</v>
      </c>
      <c r="GA56" s="111">
        <v>0</v>
      </c>
      <c r="GB56" s="111">
        <v>0</v>
      </c>
      <c r="GC56" s="111">
        <v>0</v>
      </c>
      <c r="GD56" s="111">
        <v>0</v>
      </c>
      <c r="GE56" s="111">
        <v>0</v>
      </c>
      <c r="GF56" s="111">
        <v>0</v>
      </c>
      <c r="GG56" s="111">
        <v>0</v>
      </c>
      <c r="GH56" s="111">
        <v>0</v>
      </c>
      <c r="GI56" s="111">
        <v>0</v>
      </c>
      <c r="GJ56" s="111">
        <v>0</v>
      </c>
      <c r="GK56" s="111">
        <v>0</v>
      </c>
    </row>
    <row r="57" spans="1:193" x14ac:dyDescent="0.2">
      <c r="A57" s="111" t="s">
        <v>274</v>
      </c>
      <c r="B57" s="111">
        <v>26477</v>
      </c>
      <c r="C57" s="111">
        <v>20</v>
      </c>
      <c r="D57" s="111">
        <v>1888</v>
      </c>
      <c r="E57" s="111">
        <v>640</v>
      </c>
      <c r="F57" s="111">
        <v>184</v>
      </c>
      <c r="G57" s="111">
        <v>340</v>
      </c>
      <c r="H57" s="111">
        <v>35</v>
      </c>
      <c r="I57" s="111">
        <v>0</v>
      </c>
      <c r="J57" s="111">
        <v>0</v>
      </c>
      <c r="K57" s="111">
        <v>0</v>
      </c>
      <c r="L57" s="111">
        <v>0</v>
      </c>
      <c r="M57" s="111">
        <v>0</v>
      </c>
      <c r="N57" s="111">
        <v>99</v>
      </c>
      <c r="O57" s="111">
        <v>0</v>
      </c>
      <c r="P57" s="111">
        <v>146</v>
      </c>
      <c r="Q57" s="111">
        <v>141</v>
      </c>
      <c r="R57" s="111">
        <v>127</v>
      </c>
      <c r="S57" s="111">
        <v>47</v>
      </c>
      <c r="T57" s="111">
        <v>0</v>
      </c>
      <c r="U57" s="111">
        <v>0</v>
      </c>
      <c r="V57" s="111">
        <v>0</v>
      </c>
      <c r="W57" s="111">
        <v>0</v>
      </c>
      <c r="X57" s="111">
        <v>0</v>
      </c>
      <c r="Y57" s="111">
        <v>0</v>
      </c>
      <c r="Z57" s="111">
        <v>0</v>
      </c>
      <c r="AA57" s="111">
        <v>0</v>
      </c>
      <c r="AB57" s="111">
        <v>0</v>
      </c>
      <c r="AC57" s="111">
        <v>0</v>
      </c>
      <c r="AD57" s="111">
        <v>0</v>
      </c>
      <c r="AE57" s="111">
        <v>0</v>
      </c>
      <c r="AF57" s="111">
        <v>0</v>
      </c>
      <c r="AG57" s="111">
        <v>0</v>
      </c>
      <c r="AH57" s="111">
        <v>0</v>
      </c>
      <c r="AI57" s="111">
        <v>0</v>
      </c>
      <c r="AJ57" s="111">
        <v>0</v>
      </c>
      <c r="AK57" s="111">
        <v>20</v>
      </c>
      <c r="AL57" s="111">
        <v>0</v>
      </c>
      <c r="AM57" s="111">
        <v>0</v>
      </c>
      <c r="AN57" s="111">
        <v>0</v>
      </c>
      <c r="AO57" s="111">
        <v>0</v>
      </c>
      <c r="AP57" s="111">
        <v>0</v>
      </c>
      <c r="AQ57" s="111">
        <v>0</v>
      </c>
      <c r="AR57" s="111">
        <v>0</v>
      </c>
      <c r="AS57" s="111">
        <v>0</v>
      </c>
      <c r="AT57" s="111">
        <v>0</v>
      </c>
      <c r="AU57" s="111">
        <v>0</v>
      </c>
      <c r="AV57" s="111">
        <v>0</v>
      </c>
      <c r="AW57" s="111">
        <v>0</v>
      </c>
      <c r="AX57" s="111">
        <v>0</v>
      </c>
      <c r="AY57" s="111">
        <v>0</v>
      </c>
      <c r="AZ57" s="111">
        <v>0</v>
      </c>
      <c r="BA57" s="111">
        <v>0</v>
      </c>
      <c r="BB57" s="111">
        <v>0</v>
      </c>
      <c r="BC57" s="111">
        <v>0</v>
      </c>
      <c r="BD57" s="111">
        <v>0</v>
      </c>
      <c r="BE57" s="111">
        <v>0</v>
      </c>
      <c r="BF57" s="111">
        <v>0</v>
      </c>
      <c r="BG57" s="111">
        <v>0</v>
      </c>
      <c r="BH57" s="111">
        <v>0</v>
      </c>
      <c r="BI57" s="111">
        <v>0</v>
      </c>
      <c r="BJ57" s="111">
        <v>0</v>
      </c>
      <c r="BK57" s="111">
        <v>0</v>
      </c>
      <c r="BL57" s="111">
        <v>0</v>
      </c>
      <c r="BM57" s="111">
        <v>0</v>
      </c>
      <c r="BN57" s="111">
        <v>0</v>
      </c>
      <c r="BO57" s="111">
        <v>0</v>
      </c>
      <c r="BP57" s="111">
        <v>0</v>
      </c>
      <c r="BQ57" s="111">
        <v>6</v>
      </c>
      <c r="BR57" s="111">
        <v>0</v>
      </c>
      <c r="BS57" s="111">
        <v>0</v>
      </c>
      <c r="BT57" s="111">
        <v>0</v>
      </c>
      <c r="BU57" s="111">
        <v>0</v>
      </c>
      <c r="BV57" s="111">
        <v>0</v>
      </c>
      <c r="BW57" s="111">
        <v>0</v>
      </c>
      <c r="BX57" s="111">
        <v>0</v>
      </c>
      <c r="BY57" s="111">
        <v>0</v>
      </c>
      <c r="BZ57" s="111">
        <v>0</v>
      </c>
      <c r="CA57" s="111">
        <v>0</v>
      </c>
      <c r="CB57" s="111">
        <v>0</v>
      </c>
      <c r="CC57" s="111">
        <v>0</v>
      </c>
      <c r="CD57" s="111">
        <v>0</v>
      </c>
      <c r="CE57" s="111">
        <v>0</v>
      </c>
      <c r="CF57" s="111">
        <v>0</v>
      </c>
      <c r="CG57" s="111">
        <v>0</v>
      </c>
      <c r="CH57" s="111">
        <v>27</v>
      </c>
      <c r="CI57" s="111">
        <v>0</v>
      </c>
      <c r="CJ57" s="111">
        <v>0</v>
      </c>
      <c r="CK57" s="111">
        <v>0</v>
      </c>
      <c r="CL57" s="111">
        <v>0</v>
      </c>
      <c r="CM57" s="111">
        <v>0</v>
      </c>
      <c r="CN57" s="111">
        <v>0</v>
      </c>
      <c r="CO57" s="111">
        <v>0</v>
      </c>
      <c r="CP57" s="111">
        <v>0</v>
      </c>
      <c r="CQ57" s="111">
        <v>0</v>
      </c>
      <c r="CR57" s="111">
        <v>0</v>
      </c>
      <c r="CS57" s="111">
        <v>0</v>
      </c>
      <c r="CT57" s="111">
        <v>0</v>
      </c>
      <c r="CU57" s="111">
        <v>0</v>
      </c>
      <c r="CV57" s="111">
        <v>0</v>
      </c>
      <c r="CW57" s="111">
        <v>0</v>
      </c>
      <c r="CX57" s="111">
        <v>5</v>
      </c>
      <c r="CY57" s="111">
        <v>0</v>
      </c>
      <c r="CZ57" s="111">
        <v>0</v>
      </c>
      <c r="DA57" s="111">
        <v>0</v>
      </c>
      <c r="DB57" s="111">
        <v>0</v>
      </c>
      <c r="DC57" s="111">
        <v>0</v>
      </c>
      <c r="DD57" s="111">
        <v>0</v>
      </c>
      <c r="DE57" s="111">
        <v>0</v>
      </c>
      <c r="DF57" s="111">
        <v>0</v>
      </c>
      <c r="DG57" s="111">
        <v>0</v>
      </c>
      <c r="DH57" s="111">
        <v>0</v>
      </c>
      <c r="DI57" s="111">
        <v>0</v>
      </c>
      <c r="DJ57" s="111">
        <v>0</v>
      </c>
      <c r="DK57" s="111">
        <v>0</v>
      </c>
      <c r="DL57" s="111">
        <v>0</v>
      </c>
      <c r="DM57" s="111">
        <v>0</v>
      </c>
      <c r="DN57" s="111">
        <v>0</v>
      </c>
      <c r="DO57" s="111">
        <v>0</v>
      </c>
      <c r="DP57" s="111">
        <v>3</v>
      </c>
      <c r="DQ57" s="111">
        <v>0</v>
      </c>
      <c r="DR57" s="111">
        <v>0</v>
      </c>
      <c r="DS57" s="111">
        <v>0</v>
      </c>
      <c r="DT57" s="111">
        <v>0</v>
      </c>
      <c r="DU57" s="111">
        <v>0</v>
      </c>
      <c r="DV57" s="111">
        <v>0</v>
      </c>
      <c r="DW57" s="111">
        <v>0</v>
      </c>
      <c r="DX57" s="111">
        <v>0</v>
      </c>
      <c r="DY57" s="111">
        <v>0</v>
      </c>
      <c r="DZ57" s="111">
        <v>0</v>
      </c>
      <c r="EA57" s="111">
        <v>0</v>
      </c>
      <c r="EB57" s="111">
        <v>0</v>
      </c>
      <c r="EC57" s="111">
        <v>0</v>
      </c>
      <c r="ED57" s="111">
        <v>0</v>
      </c>
      <c r="EE57" s="111">
        <v>0</v>
      </c>
      <c r="EF57" s="111">
        <v>0</v>
      </c>
      <c r="EG57" s="111">
        <v>0</v>
      </c>
      <c r="EH57" s="111">
        <v>0</v>
      </c>
      <c r="EI57" s="111">
        <v>0</v>
      </c>
      <c r="EJ57" s="111">
        <v>0</v>
      </c>
      <c r="EK57" s="111">
        <v>0</v>
      </c>
      <c r="EL57" s="111">
        <v>0</v>
      </c>
      <c r="EM57" s="111">
        <v>0</v>
      </c>
      <c r="EN57" s="111">
        <v>0</v>
      </c>
      <c r="EO57" s="111">
        <v>0</v>
      </c>
      <c r="EP57" s="111">
        <v>0</v>
      </c>
      <c r="EQ57" s="111">
        <v>0</v>
      </c>
      <c r="ER57" s="111">
        <v>0</v>
      </c>
      <c r="ES57" s="111">
        <v>0</v>
      </c>
      <c r="ET57" s="111">
        <v>0</v>
      </c>
      <c r="EU57" s="111">
        <v>0</v>
      </c>
      <c r="EV57" s="111">
        <v>0</v>
      </c>
      <c r="EW57" s="111">
        <v>0</v>
      </c>
      <c r="EX57" s="111">
        <v>0</v>
      </c>
      <c r="EY57" s="111">
        <v>0</v>
      </c>
      <c r="EZ57" s="111">
        <v>0</v>
      </c>
      <c r="FA57" s="111">
        <v>0</v>
      </c>
      <c r="FB57" s="111">
        <v>0</v>
      </c>
      <c r="FC57" s="111">
        <v>0</v>
      </c>
      <c r="FD57" s="111">
        <v>0</v>
      </c>
      <c r="FE57" s="111">
        <v>0</v>
      </c>
      <c r="FF57" s="111">
        <v>0</v>
      </c>
      <c r="FG57" s="111">
        <v>0</v>
      </c>
      <c r="FH57" s="111">
        <v>0</v>
      </c>
      <c r="FI57" s="111">
        <v>0</v>
      </c>
      <c r="FJ57" s="111">
        <v>0</v>
      </c>
      <c r="FK57" s="111">
        <v>0</v>
      </c>
      <c r="FL57" s="111">
        <v>0</v>
      </c>
      <c r="FM57" s="111">
        <v>0</v>
      </c>
      <c r="FN57" s="111">
        <v>0</v>
      </c>
      <c r="FO57" s="111">
        <v>0</v>
      </c>
      <c r="FP57" s="111">
        <v>0</v>
      </c>
      <c r="FQ57" s="111">
        <v>0</v>
      </c>
      <c r="FR57" s="111">
        <v>0</v>
      </c>
      <c r="FS57" s="111">
        <v>0</v>
      </c>
      <c r="FT57" s="111">
        <v>3</v>
      </c>
      <c r="FU57" s="111">
        <v>0</v>
      </c>
      <c r="FV57" s="111">
        <v>0</v>
      </c>
      <c r="FW57" s="111">
        <v>0</v>
      </c>
      <c r="FX57" s="111">
        <v>0</v>
      </c>
      <c r="FY57" s="111">
        <v>0</v>
      </c>
      <c r="FZ57" s="111">
        <v>0</v>
      </c>
      <c r="GA57" s="111">
        <v>0</v>
      </c>
      <c r="GB57" s="111">
        <v>0</v>
      </c>
      <c r="GC57" s="111">
        <v>0</v>
      </c>
      <c r="GD57" s="111">
        <v>0</v>
      </c>
      <c r="GE57" s="111">
        <v>0</v>
      </c>
      <c r="GF57" s="111">
        <v>0</v>
      </c>
      <c r="GG57" s="111">
        <v>2</v>
      </c>
      <c r="GH57" s="111">
        <v>0</v>
      </c>
      <c r="GI57" s="111">
        <v>0</v>
      </c>
      <c r="GJ57" s="111">
        <v>0</v>
      </c>
      <c r="GK57" s="111">
        <v>0</v>
      </c>
    </row>
    <row r="58" spans="1:193" x14ac:dyDescent="0.2">
      <c r="A58" s="111" t="s">
        <v>275</v>
      </c>
      <c r="B58" s="111">
        <v>34118</v>
      </c>
      <c r="C58" s="111">
        <v>65</v>
      </c>
      <c r="D58" s="111">
        <v>1418</v>
      </c>
      <c r="E58" s="111">
        <v>906</v>
      </c>
      <c r="F58" s="111">
        <v>76</v>
      </c>
      <c r="G58" s="111">
        <v>288</v>
      </c>
      <c r="H58" s="111">
        <v>103</v>
      </c>
      <c r="I58" s="111">
        <v>0</v>
      </c>
      <c r="J58" s="111">
        <v>0</v>
      </c>
      <c r="K58" s="111">
        <v>0</v>
      </c>
      <c r="L58" s="111">
        <v>0</v>
      </c>
      <c r="M58" s="111">
        <v>0</v>
      </c>
      <c r="N58" s="111">
        <v>48</v>
      </c>
      <c r="O58" s="111">
        <v>0</v>
      </c>
      <c r="P58" s="111">
        <v>174</v>
      </c>
      <c r="Q58" s="111">
        <v>142</v>
      </c>
      <c r="R58" s="111">
        <v>82</v>
      </c>
      <c r="S58" s="111">
        <v>0</v>
      </c>
      <c r="T58" s="111">
        <v>0</v>
      </c>
      <c r="U58" s="111">
        <v>0</v>
      </c>
      <c r="V58" s="111">
        <v>0</v>
      </c>
      <c r="W58" s="111">
        <v>17</v>
      </c>
      <c r="X58" s="111">
        <v>0</v>
      </c>
      <c r="Y58" s="111">
        <v>0</v>
      </c>
      <c r="Z58" s="111">
        <v>0</v>
      </c>
      <c r="AA58" s="111">
        <v>0</v>
      </c>
      <c r="AB58" s="111">
        <v>0</v>
      </c>
      <c r="AC58" s="111">
        <v>0</v>
      </c>
      <c r="AD58" s="111">
        <v>0</v>
      </c>
      <c r="AE58" s="111">
        <v>0</v>
      </c>
      <c r="AF58" s="111">
        <v>0</v>
      </c>
      <c r="AG58" s="111">
        <v>0</v>
      </c>
      <c r="AH58" s="111">
        <v>0</v>
      </c>
      <c r="AI58" s="111">
        <v>0</v>
      </c>
      <c r="AJ58" s="111">
        <v>0</v>
      </c>
      <c r="AK58" s="111">
        <v>98</v>
      </c>
      <c r="AL58" s="111">
        <v>0</v>
      </c>
      <c r="AM58" s="111">
        <v>0</v>
      </c>
      <c r="AN58" s="111">
        <v>0</v>
      </c>
      <c r="AO58" s="111">
        <v>0</v>
      </c>
      <c r="AP58" s="111">
        <v>0</v>
      </c>
      <c r="AQ58" s="111">
        <v>0</v>
      </c>
      <c r="AR58" s="111">
        <v>0</v>
      </c>
      <c r="AS58" s="111">
        <v>0</v>
      </c>
      <c r="AT58" s="111">
        <v>0</v>
      </c>
      <c r="AU58" s="111">
        <v>0</v>
      </c>
      <c r="AV58" s="111">
        <v>61</v>
      </c>
      <c r="AW58" s="111">
        <v>0</v>
      </c>
      <c r="AX58" s="111">
        <v>0</v>
      </c>
      <c r="AY58" s="111">
        <v>0</v>
      </c>
      <c r="AZ58" s="111">
        <v>0</v>
      </c>
      <c r="BA58" s="111">
        <v>0</v>
      </c>
      <c r="BB58" s="111">
        <v>0</v>
      </c>
      <c r="BC58" s="111">
        <v>0</v>
      </c>
      <c r="BD58" s="111">
        <v>0</v>
      </c>
      <c r="BE58" s="111">
        <v>0</v>
      </c>
      <c r="BF58" s="111">
        <v>52</v>
      </c>
      <c r="BG58" s="111">
        <v>0</v>
      </c>
      <c r="BH58" s="111">
        <v>0</v>
      </c>
      <c r="BI58" s="111">
        <v>0</v>
      </c>
      <c r="BJ58" s="111">
        <v>0</v>
      </c>
      <c r="BK58" s="111">
        <v>0</v>
      </c>
      <c r="BL58" s="111">
        <v>0</v>
      </c>
      <c r="BM58" s="111">
        <v>0</v>
      </c>
      <c r="BN58" s="111">
        <v>0</v>
      </c>
      <c r="BO58" s="111">
        <v>20</v>
      </c>
      <c r="BP58" s="111">
        <v>0</v>
      </c>
      <c r="BQ58" s="111">
        <v>0</v>
      </c>
      <c r="BR58" s="111">
        <v>0</v>
      </c>
      <c r="BS58" s="111">
        <v>0</v>
      </c>
      <c r="BT58" s="111">
        <v>0</v>
      </c>
      <c r="BU58" s="111">
        <v>0</v>
      </c>
      <c r="BV58" s="111">
        <v>4</v>
      </c>
      <c r="BW58" s="111">
        <v>0</v>
      </c>
      <c r="BX58" s="111">
        <v>0</v>
      </c>
      <c r="BY58" s="111">
        <v>0</v>
      </c>
      <c r="BZ58" s="111">
        <v>0</v>
      </c>
      <c r="CA58" s="111">
        <v>0</v>
      </c>
      <c r="CB58" s="111">
        <v>0</v>
      </c>
      <c r="CC58" s="111">
        <v>0</v>
      </c>
      <c r="CD58" s="111">
        <v>0</v>
      </c>
      <c r="CE58" s="111">
        <v>0</v>
      </c>
      <c r="CF58" s="111">
        <v>0</v>
      </c>
      <c r="CG58" s="111">
        <v>0</v>
      </c>
      <c r="CH58" s="111">
        <v>0</v>
      </c>
      <c r="CI58" s="111">
        <v>0</v>
      </c>
      <c r="CJ58" s="111">
        <v>0</v>
      </c>
      <c r="CK58" s="111">
        <v>0</v>
      </c>
      <c r="CL58" s="111">
        <v>0</v>
      </c>
      <c r="CM58" s="111">
        <v>0</v>
      </c>
      <c r="CN58" s="111">
        <v>0</v>
      </c>
      <c r="CO58" s="111">
        <v>0</v>
      </c>
      <c r="CP58" s="111">
        <v>0</v>
      </c>
      <c r="CQ58" s="111">
        <v>27</v>
      </c>
      <c r="CR58" s="111">
        <v>0</v>
      </c>
      <c r="CS58" s="111">
        <v>0</v>
      </c>
      <c r="CT58" s="111">
        <v>0</v>
      </c>
      <c r="CU58" s="111">
        <v>0</v>
      </c>
      <c r="CV58" s="111">
        <v>0</v>
      </c>
      <c r="CW58" s="111">
        <v>0</v>
      </c>
      <c r="CX58" s="111">
        <v>4</v>
      </c>
      <c r="CY58" s="111">
        <v>0</v>
      </c>
      <c r="CZ58" s="111">
        <v>0</v>
      </c>
      <c r="DA58" s="111">
        <v>0</v>
      </c>
      <c r="DB58" s="111">
        <v>0</v>
      </c>
      <c r="DC58" s="111">
        <v>0</v>
      </c>
      <c r="DD58" s="111">
        <v>0</v>
      </c>
      <c r="DE58" s="111">
        <v>0</v>
      </c>
      <c r="DF58" s="111">
        <v>0</v>
      </c>
      <c r="DG58" s="111">
        <v>0</v>
      </c>
      <c r="DH58" s="111">
        <v>0</v>
      </c>
      <c r="DI58" s="111">
        <v>0</v>
      </c>
      <c r="DJ58" s="111">
        <v>0</v>
      </c>
      <c r="DK58" s="111">
        <v>0</v>
      </c>
      <c r="DL58" s="111">
        <v>0</v>
      </c>
      <c r="DM58" s="111">
        <v>0</v>
      </c>
      <c r="DN58" s="111">
        <v>0</v>
      </c>
      <c r="DO58" s="111">
        <v>0</v>
      </c>
      <c r="DP58" s="111">
        <v>0</v>
      </c>
      <c r="DQ58" s="111">
        <v>0</v>
      </c>
      <c r="DR58" s="111">
        <v>0</v>
      </c>
      <c r="DS58" s="111">
        <v>0</v>
      </c>
      <c r="DT58" s="111">
        <v>0</v>
      </c>
      <c r="DU58" s="111">
        <v>0</v>
      </c>
      <c r="DV58" s="111">
        <v>0</v>
      </c>
      <c r="DW58" s="111">
        <v>0</v>
      </c>
      <c r="DX58" s="111">
        <v>0</v>
      </c>
      <c r="DY58" s="111">
        <v>0</v>
      </c>
      <c r="DZ58" s="111">
        <v>10</v>
      </c>
      <c r="EA58" s="111">
        <v>0</v>
      </c>
      <c r="EB58" s="111">
        <v>0</v>
      </c>
      <c r="EC58" s="111">
        <v>0</v>
      </c>
      <c r="ED58" s="111">
        <v>0</v>
      </c>
      <c r="EE58" s="111">
        <v>0</v>
      </c>
      <c r="EF58" s="111">
        <v>0</v>
      </c>
      <c r="EG58" s="111">
        <v>0</v>
      </c>
      <c r="EH58" s="111">
        <v>0</v>
      </c>
      <c r="EI58" s="111">
        <v>0</v>
      </c>
      <c r="EJ58" s="111">
        <v>0</v>
      </c>
      <c r="EK58" s="111">
        <v>0</v>
      </c>
      <c r="EL58" s="111">
        <v>0</v>
      </c>
      <c r="EM58" s="111">
        <v>0</v>
      </c>
      <c r="EN58" s="111">
        <v>0</v>
      </c>
      <c r="EO58" s="111">
        <v>0</v>
      </c>
      <c r="EP58" s="111">
        <v>0</v>
      </c>
      <c r="EQ58" s="111">
        <v>0</v>
      </c>
      <c r="ER58" s="111">
        <v>0</v>
      </c>
      <c r="ES58" s="111">
        <v>0</v>
      </c>
      <c r="ET58" s="111">
        <v>0</v>
      </c>
      <c r="EU58" s="111">
        <v>0</v>
      </c>
      <c r="EV58" s="111">
        <v>6</v>
      </c>
      <c r="EW58" s="111">
        <v>0</v>
      </c>
      <c r="EX58" s="111">
        <v>0</v>
      </c>
      <c r="EY58" s="111">
        <v>0</v>
      </c>
      <c r="EZ58" s="111">
        <v>0</v>
      </c>
      <c r="FA58" s="111">
        <v>0</v>
      </c>
      <c r="FB58" s="111">
        <v>0</v>
      </c>
      <c r="FC58" s="111">
        <v>0</v>
      </c>
      <c r="FD58" s="111">
        <v>0</v>
      </c>
      <c r="FE58" s="111">
        <v>0</v>
      </c>
      <c r="FF58" s="111">
        <v>0</v>
      </c>
      <c r="FG58" s="111">
        <v>0</v>
      </c>
      <c r="FH58" s="111">
        <v>0</v>
      </c>
      <c r="FI58" s="111">
        <v>0</v>
      </c>
      <c r="FJ58" s="111">
        <v>0</v>
      </c>
      <c r="FK58" s="111">
        <v>0</v>
      </c>
      <c r="FL58" s="111">
        <v>4</v>
      </c>
      <c r="FM58" s="111">
        <v>0</v>
      </c>
      <c r="FN58" s="111">
        <v>0</v>
      </c>
      <c r="FO58" s="111">
        <v>0</v>
      </c>
      <c r="FP58" s="111">
        <v>0</v>
      </c>
      <c r="FQ58" s="111">
        <v>0</v>
      </c>
      <c r="FR58" s="111">
        <v>0</v>
      </c>
      <c r="FS58" s="111">
        <v>0</v>
      </c>
      <c r="FT58" s="111">
        <v>0</v>
      </c>
      <c r="FU58" s="111">
        <v>0</v>
      </c>
      <c r="FV58" s="111">
        <v>0</v>
      </c>
      <c r="FW58" s="111">
        <v>0</v>
      </c>
      <c r="FX58" s="111">
        <v>0</v>
      </c>
      <c r="FY58" s="111">
        <v>0</v>
      </c>
      <c r="FZ58" s="111">
        <v>0</v>
      </c>
      <c r="GA58" s="111">
        <v>0</v>
      </c>
      <c r="GB58" s="111">
        <v>0</v>
      </c>
      <c r="GC58" s="111">
        <v>0</v>
      </c>
      <c r="GD58" s="111">
        <v>0</v>
      </c>
      <c r="GE58" s="111">
        <v>0</v>
      </c>
      <c r="GF58" s="111">
        <v>0</v>
      </c>
      <c r="GG58" s="111">
        <v>0</v>
      </c>
      <c r="GH58" s="111">
        <v>2</v>
      </c>
      <c r="GI58" s="111">
        <v>2</v>
      </c>
      <c r="GJ58" s="111">
        <v>0</v>
      </c>
      <c r="GK58" s="111">
        <v>0</v>
      </c>
    </row>
    <row r="59" spans="1:193" x14ac:dyDescent="0.2">
      <c r="A59" s="111" t="s">
        <v>276</v>
      </c>
      <c r="B59" s="111">
        <v>34176</v>
      </c>
      <c r="C59" s="111">
        <v>59</v>
      </c>
      <c r="D59" s="111">
        <v>1387</v>
      </c>
      <c r="E59" s="111">
        <v>819</v>
      </c>
      <c r="F59" s="111">
        <v>101</v>
      </c>
      <c r="G59" s="111">
        <v>262</v>
      </c>
      <c r="H59" s="111">
        <v>49</v>
      </c>
      <c r="I59" s="111">
        <v>0</v>
      </c>
      <c r="J59" s="111">
        <v>0</v>
      </c>
      <c r="K59" s="111">
        <v>32</v>
      </c>
      <c r="L59" s="111">
        <v>0</v>
      </c>
      <c r="M59" s="111">
        <v>0</v>
      </c>
      <c r="N59" s="111">
        <v>90</v>
      </c>
      <c r="O59" s="111">
        <v>0</v>
      </c>
      <c r="P59" s="111">
        <v>368</v>
      </c>
      <c r="Q59" s="111">
        <v>447</v>
      </c>
      <c r="R59" s="111">
        <v>309</v>
      </c>
      <c r="S59" s="111">
        <v>125</v>
      </c>
      <c r="T59" s="111">
        <v>0</v>
      </c>
      <c r="U59" s="111">
        <v>0</v>
      </c>
      <c r="V59" s="111">
        <v>0</v>
      </c>
      <c r="W59" s="111">
        <v>0</v>
      </c>
      <c r="X59" s="111">
        <v>0</v>
      </c>
      <c r="Y59" s="111">
        <v>0</v>
      </c>
      <c r="Z59" s="111">
        <v>0</v>
      </c>
      <c r="AA59" s="111">
        <v>0</v>
      </c>
      <c r="AB59" s="111">
        <v>0</v>
      </c>
      <c r="AC59" s="111">
        <v>0</v>
      </c>
      <c r="AD59" s="111">
        <v>0</v>
      </c>
      <c r="AE59" s="111">
        <v>0</v>
      </c>
      <c r="AF59" s="111">
        <v>0</v>
      </c>
      <c r="AG59" s="111">
        <v>0</v>
      </c>
      <c r="AH59" s="111">
        <v>0</v>
      </c>
      <c r="AI59" s="111">
        <v>0</v>
      </c>
      <c r="AJ59" s="111">
        <v>0</v>
      </c>
      <c r="AK59" s="111">
        <v>20</v>
      </c>
      <c r="AL59" s="111">
        <v>0</v>
      </c>
      <c r="AM59" s="111">
        <v>0</v>
      </c>
      <c r="AN59" s="111">
        <v>0</v>
      </c>
      <c r="AO59" s="111">
        <v>0</v>
      </c>
      <c r="AP59" s="111">
        <v>0</v>
      </c>
      <c r="AQ59" s="111">
        <v>0</v>
      </c>
      <c r="AR59" s="111">
        <v>0</v>
      </c>
      <c r="AS59" s="111">
        <v>0</v>
      </c>
      <c r="AT59" s="111">
        <v>0</v>
      </c>
      <c r="AU59" s="111">
        <v>0</v>
      </c>
      <c r="AV59" s="111">
        <v>0</v>
      </c>
      <c r="AW59" s="111">
        <v>0</v>
      </c>
      <c r="AX59" s="111">
        <v>0</v>
      </c>
      <c r="AY59" s="111">
        <v>0</v>
      </c>
      <c r="AZ59" s="111">
        <v>0</v>
      </c>
      <c r="BA59" s="111">
        <v>0</v>
      </c>
      <c r="BB59" s="111">
        <v>0</v>
      </c>
      <c r="BC59" s="111">
        <v>0</v>
      </c>
      <c r="BD59" s="111">
        <v>0</v>
      </c>
      <c r="BE59" s="111">
        <v>0</v>
      </c>
      <c r="BF59" s="111">
        <v>4</v>
      </c>
      <c r="BG59" s="111">
        <v>0</v>
      </c>
      <c r="BH59" s="111">
        <v>0</v>
      </c>
      <c r="BI59" s="111">
        <v>0</v>
      </c>
      <c r="BJ59" s="111">
        <v>0</v>
      </c>
      <c r="BK59" s="111">
        <v>0</v>
      </c>
      <c r="BL59" s="111">
        <v>0</v>
      </c>
      <c r="BM59" s="111">
        <v>0</v>
      </c>
      <c r="BN59" s="111">
        <v>0</v>
      </c>
      <c r="BO59" s="111">
        <v>0</v>
      </c>
      <c r="BP59" s="111">
        <v>0</v>
      </c>
      <c r="BQ59" s="111">
        <v>14</v>
      </c>
      <c r="BR59" s="111">
        <v>0</v>
      </c>
      <c r="BS59" s="111">
        <v>0</v>
      </c>
      <c r="BT59" s="111">
        <v>0</v>
      </c>
      <c r="BU59" s="111">
        <v>8</v>
      </c>
      <c r="BV59" s="111">
        <v>0</v>
      </c>
      <c r="BW59" s="111">
        <v>0</v>
      </c>
      <c r="BX59" s="111">
        <v>0</v>
      </c>
      <c r="BY59" s="111">
        <v>0</v>
      </c>
      <c r="BZ59" s="111">
        <v>0</v>
      </c>
      <c r="CA59" s="111">
        <v>0</v>
      </c>
      <c r="CB59" s="111">
        <v>0</v>
      </c>
      <c r="CC59" s="111">
        <v>0</v>
      </c>
      <c r="CD59" s="111">
        <v>0</v>
      </c>
      <c r="CE59" s="111">
        <v>0</v>
      </c>
      <c r="CF59" s="111">
        <v>0</v>
      </c>
      <c r="CG59" s="111">
        <v>0</v>
      </c>
      <c r="CH59" s="111">
        <v>0</v>
      </c>
      <c r="CI59" s="111">
        <v>0</v>
      </c>
      <c r="CJ59" s="111">
        <v>0</v>
      </c>
      <c r="CK59" s="111">
        <v>0</v>
      </c>
      <c r="CL59" s="111">
        <v>0</v>
      </c>
      <c r="CM59" s="111">
        <v>0</v>
      </c>
      <c r="CN59" s="111">
        <v>0</v>
      </c>
      <c r="CO59" s="111">
        <v>0</v>
      </c>
      <c r="CP59" s="111">
        <v>0</v>
      </c>
      <c r="CQ59" s="111">
        <v>0</v>
      </c>
      <c r="CR59" s="111">
        <v>0</v>
      </c>
      <c r="CS59" s="111">
        <v>0</v>
      </c>
      <c r="CT59" s="111">
        <v>0</v>
      </c>
      <c r="CU59" s="111">
        <v>0</v>
      </c>
      <c r="CV59" s="111">
        <v>0</v>
      </c>
      <c r="CW59" s="111">
        <v>0</v>
      </c>
      <c r="CX59" s="111">
        <v>0</v>
      </c>
      <c r="CY59" s="111">
        <v>0</v>
      </c>
      <c r="CZ59" s="111">
        <v>0</v>
      </c>
      <c r="DA59" s="111">
        <v>0</v>
      </c>
      <c r="DB59" s="111">
        <v>0</v>
      </c>
      <c r="DC59" s="111">
        <v>0</v>
      </c>
      <c r="DD59" s="111">
        <v>5</v>
      </c>
      <c r="DE59" s="111">
        <v>0</v>
      </c>
      <c r="DF59" s="111">
        <v>0</v>
      </c>
      <c r="DG59" s="111">
        <v>0</v>
      </c>
      <c r="DH59" s="111">
        <v>0</v>
      </c>
      <c r="DI59" s="111">
        <v>0</v>
      </c>
      <c r="DJ59" s="111">
        <v>0</v>
      </c>
      <c r="DK59" s="111">
        <v>0</v>
      </c>
      <c r="DL59" s="111">
        <v>0</v>
      </c>
      <c r="DM59" s="111">
        <v>0</v>
      </c>
      <c r="DN59" s="111">
        <v>0</v>
      </c>
      <c r="DO59" s="111">
        <v>0</v>
      </c>
      <c r="DP59" s="111">
        <v>0</v>
      </c>
      <c r="DQ59" s="111">
        <v>0</v>
      </c>
      <c r="DR59" s="111">
        <v>0</v>
      </c>
      <c r="DS59" s="111">
        <v>0</v>
      </c>
      <c r="DT59" s="111">
        <v>0</v>
      </c>
      <c r="DU59" s="111">
        <v>0</v>
      </c>
      <c r="DV59" s="111">
        <v>0</v>
      </c>
      <c r="DW59" s="111">
        <v>0</v>
      </c>
      <c r="DX59" s="111">
        <v>0</v>
      </c>
      <c r="DY59" s="111">
        <v>0</v>
      </c>
      <c r="DZ59" s="111">
        <v>0</v>
      </c>
      <c r="EA59" s="111">
        <v>0</v>
      </c>
      <c r="EB59" s="111">
        <v>4</v>
      </c>
      <c r="EC59" s="111">
        <v>0</v>
      </c>
      <c r="ED59" s="111">
        <v>0</v>
      </c>
      <c r="EE59" s="111">
        <v>0</v>
      </c>
      <c r="EF59" s="111">
        <v>8</v>
      </c>
      <c r="EG59" s="111">
        <v>8</v>
      </c>
      <c r="EH59" s="111">
        <v>8</v>
      </c>
      <c r="EI59" s="111">
        <v>0</v>
      </c>
      <c r="EJ59" s="111">
        <v>0</v>
      </c>
      <c r="EK59" s="111">
        <v>0</v>
      </c>
      <c r="EL59" s="111">
        <v>0</v>
      </c>
      <c r="EM59" s="111">
        <v>0</v>
      </c>
      <c r="EN59" s="111">
        <v>7</v>
      </c>
      <c r="EO59" s="111">
        <v>7</v>
      </c>
      <c r="EP59" s="111">
        <v>0</v>
      </c>
      <c r="EQ59" s="111">
        <v>0</v>
      </c>
      <c r="ER59" s="111">
        <v>0</v>
      </c>
      <c r="ES59" s="111">
        <v>0</v>
      </c>
      <c r="ET59" s="111">
        <v>0</v>
      </c>
      <c r="EU59" s="111">
        <v>0</v>
      </c>
      <c r="EV59" s="111">
        <v>0</v>
      </c>
      <c r="EW59" s="111">
        <v>0</v>
      </c>
      <c r="EX59" s="111">
        <v>0</v>
      </c>
      <c r="EY59" s="111">
        <v>0</v>
      </c>
      <c r="EZ59" s="111">
        <v>0</v>
      </c>
      <c r="FA59" s="111">
        <v>0</v>
      </c>
      <c r="FB59" s="111">
        <v>0</v>
      </c>
      <c r="FC59" s="111">
        <v>0</v>
      </c>
      <c r="FD59" s="111">
        <v>0</v>
      </c>
      <c r="FE59" s="111">
        <v>0</v>
      </c>
      <c r="FF59" s="111">
        <v>0</v>
      </c>
      <c r="FG59" s="111">
        <v>0</v>
      </c>
      <c r="FH59" s="111">
        <v>0</v>
      </c>
      <c r="FI59" s="111">
        <v>0</v>
      </c>
      <c r="FJ59" s="111">
        <v>0</v>
      </c>
      <c r="FK59" s="111">
        <v>0</v>
      </c>
      <c r="FL59" s="111">
        <v>0</v>
      </c>
      <c r="FM59" s="111">
        <v>4</v>
      </c>
      <c r="FN59" s="111">
        <v>0</v>
      </c>
      <c r="FO59" s="111">
        <v>0</v>
      </c>
      <c r="FP59" s="111">
        <v>0</v>
      </c>
      <c r="FQ59" s="111">
        <v>0</v>
      </c>
      <c r="FR59" s="111">
        <v>0</v>
      </c>
      <c r="FS59" s="111">
        <v>0</v>
      </c>
      <c r="FT59" s="111">
        <v>0</v>
      </c>
      <c r="FU59" s="111">
        <v>0</v>
      </c>
      <c r="FV59" s="111">
        <v>0</v>
      </c>
      <c r="FW59" s="111">
        <v>0</v>
      </c>
      <c r="FX59" s="111">
        <v>0</v>
      </c>
      <c r="FY59" s="111">
        <v>0</v>
      </c>
      <c r="FZ59" s="111">
        <v>0</v>
      </c>
      <c r="GA59" s="111">
        <v>0</v>
      </c>
      <c r="GB59" s="111">
        <v>0</v>
      </c>
      <c r="GC59" s="111">
        <v>0</v>
      </c>
      <c r="GD59" s="111">
        <v>0</v>
      </c>
      <c r="GE59" s="111">
        <v>0</v>
      </c>
      <c r="GF59" s="111">
        <v>0</v>
      </c>
      <c r="GG59" s="111">
        <v>0</v>
      </c>
      <c r="GH59" s="111">
        <v>0</v>
      </c>
      <c r="GI59" s="111">
        <v>0</v>
      </c>
      <c r="GJ59" s="111">
        <v>0</v>
      </c>
      <c r="GK59" s="111">
        <v>0</v>
      </c>
    </row>
    <row r="60" spans="1:193" x14ac:dyDescent="0.2">
      <c r="A60" s="111" t="s">
        <v>277</v>
      </c>
      <c r="B60" s="111">
        <v>28204</v>
      </c>
      <c r="C60" s="111">
        <v>108</v>
      </c>
      <c r="D60" s="111">
        <v>736</v>
      </c>
      <c r="E60" s="111">
        <v>686</v>
      </c>
      <c r="F60" s="111">
        <v>56</v>
      </c>
      <c r="G60" s="111">
        <v>139</v>
      </c>
      <c r="H60" s="111">
        <v>52</v>
      </c>
      <c r="I60" s="111">
        <v>0</v>
      </c>
      <c r="J60" s="111">
        <v>0</v>
      </c>
      <c r="K60" s="111">
        <v>0</v>
      </c>
      <c r="L60" s="111">
        <v>0</v>
      </c>
      <c r="M60" s="111">
        <v>0</v>
      </c>
      <c r="N60" s="111">
        <v>48</v>
      </c>
      <c r="O60" s="111">
        <v>0</v>
      </c>
      <c r="P60" s="111">
        <v>196</v>
      </c>
      <c r="Q60" s="111">
        <v>186</v>
      </c>
      <c r="R60" s="111">
        <v>188</v>
      </c>
      <c r="S60" s="111">
        <v>35</v>
      </c>
      <c r="T60" s="111">
        <v>0</v>
      </c>
      <c r="U60" s="111">
        <v>0</v>
      </c>
      <c r="V60" s="111">
        <v>0</v>
      </c>
      <c r="W60" s="111">
        <v>0</v>
      </c>
      <c r="X60" s="111">
        <v>0</v>
      </c>
      <c r="Y60" s="111">
        <v>0</v>
      </c>
      <c r="Z60" s="111">
        <v>0</v>
      </c>
      <c r="AA60" s="111">
        <v>0</v>
      </c>
      <c r="AB60" s="111">
        <v>0</v>
      </c>
      <c r="AC60" s="111">
        <v>0</v>
      </c>
      <c r="AD60" s="111">
        <v>0</v>
      </c>
      <c r="AE60" s="111">
        <v>0</v>
      </c>
      <c r="AF60" s="111">
        <v>0</v>
      </c>
      <c r="AG60" s="111">
        <v>0</v>
      </c>
      <c r="AH60" s="111">
        <v>0</v>
      </c>
      <c r="AI60" s="111">
        <v>0</v>
      </c>
      <c r="AJ60" s="111">
        <v>0</v>
      </c>
      <c r="AK60" s="111">
        <v>66</v>
      </c>
      <c r="AL60" s="111">
        <v>0</v>
      </c>
      <c r="AM60" s="111">
        <v>0</v>
      </c>
      <c r="AN60" s="111">
        <v>0</v>
      </c>
      <c r="AO60" s="111">
        <v>0</v>
      </c>
      <c r="AP60" s="111">
        <v>0</v>
      </c>
      <c r="AQ60" s="111">
        <v>0</v>
      </c>
      <c r="AR60" s="111">
        <v>0</v>
      </c>
      <c r="AS60" s="111">
        <v>0</v>
      </c>
      <c r="AT60" s="111">
        <v>0</v>
      </c>
      <c r="AU60" s="111">
        <v>0</v>
      </c>
      <c r="AV60" s="111">
        <v>0</v>
      </c>
      <c r="AW60" s="111">
        <v>0</v>
      </c>
      <c r="AX60" s="111">
        <v>0</v>
      </c>
      <c r="AY60" s="111">
        <v>0</v>
      </c>
      <c r="AZ60" s="111">
        <v>0</v>
      </c>
      <c r="BA60" s="111">
        <v>0</v>
      </c>
      <c r="BB60" s="111">
        <v>0</v>
      </c>
      <c r="BC60" s="111">
        <v>0</v>
      </c>
      <c r="BD60" s="111">
        <v>0</v>
      </c>
      <c r="BE60" s="111">
        <v>0</v>
      </c>
      <c r="BF60" s="111">
        <v>13</v>
      </c>
      <c r="BG60" s="111">
        <v>0</v>
      </c>
      <c r="BH60" s="111">
        <v>0</v>
      </c>
      <c r="BI60" s="111">
        <v>0</v>
      </c>
      <c r="BJ60" s="111">
        <v>0</v>
      </c>
      <c r="BK60" s="111">
        <v>0</v>
      </c>
      <c r="BL60" s="111">
        <v>0</v>
      </c>
      <c r="BM60" s="111">
        <v>0</v>
      </c>
      <c r="BN60" s="111">
        <v>0</v>
      </c>
      <c r="BO60" s="111">
        <v>0</v>
      </c>
      <c r="BP60" s="111">
        <v>0</v>
      </c>
      <c r="BQ60" s="111">
        <v>8</v>
      </c>
      <c r="BR60" s="111">
        <v>66</v>
      </c>
      <c r="BS60" s="111">
        <v>0</v>
      </c>
      <c r="BT60" s="111">
        <v>0</v>
      </c>
      <c r="BU60" s="111">
        <v>0</v>
      </c>
      <c r="BV60" s="111">
        <v>0</v>
      </c>
      <c r="BW60" s="111">
        <v>0</v>
      </c>
      <c r="BX60" s="111">
        <v>0</v>
      </c>
      <c r="BY60" s="111">
        <v>0</v>
      </c>
      <c r="BZ60" s="111">
        <v>0</v>
      </c>
      <c r="CA60" s="111">
        <v>0</v>
      </c>
      <c r="CB60" s="111">
        <v>0</v>
      </c>
      <c r="CC60" s="111">
        <v>0</v>
      </c>
      <c r="CD60" s="111">
        <v>0</v>
      </c>
      <c r="CE60" s="111">
        <v>0</v>
      </c>
      <c r="CF60" s="111">
        <v>0</v>
      </c>
      <c r="CG60" s="111">
        <v>0</v>
      </c>
      <c r="CH60" s="111">
        <v>0</v>
      </c>
      <c r="CI60" s="111">
        <v>0</v>
      </c>
      <c r="CJ60" s="111">
        <v>0</v>
      </c>
      <c r="CK60" s="111">
        <v>0</v>
      </c>
      <c r="CL60" s="111">
        <v>0</v>
      </c>
      <c r="CM60" s="111">
        <v>0</v>
      </c>
      <c r="CN60" s="111">
        <v>0</v>
      </c>
      <c r="CO60" s="111">
        <v>0</v>
      </c>
      <c r="CP60" s="111">
        <v>0</v>
      </c>
      <c r="CQ60" s="111">
        <v>0</v>
      </c>
      <c r="CR60" s="111">
        <v>0</v>
      </c>
      <c r="CS60" s="111">
        <v>0</v>
      </c>
      <c r="CT60" s="111">
        <v>0</v>
      </c>
      <c r="CU60" s="111">
        <v>0</v>
      </c>
      <c r="CV60" s="111">
        <v>0</v>
      </c>
      <c r="CW60" s="111">
        <v>0</v>
      </c>
      <c r="CX60" s="111">
        <v>0</v>
      </c>
      <c r="CY60" s="111">
        <v>0</v>
      </c>
      <c r="CZ60" s="111">
        <v>0</v>
      </c>
      <c r="DA60" s="111">
        <v>0</v>
      </c>
      <c r="DB60" s="111">
        <v>0</v>
      </c>
      <c r="DC60" s="111">
        <v>0</v>
      </c>
      <c r="DD60" s="111">
        <v>0</v>
      </c>
      <c r="DE60" s="111">
        <v>0</v>
      </c>
      <c r="DF60" s="111">
        <v>0</v>
      </c>
      <c r="DG60" s="111">
        <v>0</v>
      </c>
      <c r="DH60" s="111">
        <v>17</v>
      </c>
      <c r="DI60" s="111">
        <v>0</v>
      </c>
      <c r="DJ60" s="111">
        <v>0</v>
      </c>
      <c r="DK60" s="111">
        <v>0</v>
      </c>
      <c r="DL60" s="111">
        <v>0</v>
      </c>
      <c r="DM60" s="111">
        <v>0</v>
      </c>
      <c r="DN60" s="111">
        <v>0</v>
      </c>
      <c r="DO60" s="111">
        <v>0</v>
      </c>
      <c r="DP60" s="111">
        <v>0</v>
      </c>
      <c r="DQ60" s="111">
        <v>0</v>
      </c>
      <c r="DR60" s="111">
        <v>0</v>
      </c>
      <c r="DS60" s="111">
        <v>0</v>
      </c>
      <c r="DT60" s="111">
        <v>0</v>
      </c>
      <c r="DU60" s="111">
        <v>0</v>
      </c>
      <c r="DV60" s="111">
        <v>0</v>
      </c>
      <c r="DW60" s="111">
        <v>0</v>
      </c>
      <c r="DX60" s="111">
        <v>0</v>
      </c>
      <c r="DY60" s="111">
        <v>0</v>
      </c>
      <c r="DZ60" s="111">
        <v>0</v>
      </c>
      <c r="EA60" s="111">
        <v>0</v>
      </c>
      <c r="EB60" s="111">
        <v>0</v>
      </c>
      <c r="EC60" s="111">
        <v>0</v>
      </c>
      <c r="ED60" s="111">
        <v>0</v>
      </c>
      <c r="EE60" s="111">
        <v>0</v>
      </c>
      <c r="EF60" s="111">
        <v>0</v>
      </c>
      <c r="EG60" s="111">
        <v>0</v>
      </c>
      <c r="EH60" s="111">
        <v>0</v>
      </c>
      <c r="EI60" s="111">
        <v>0</v>
      </c>
      <c r="EJ60" s="111">
        <v>0</v>
      </c>
      <c r="EK60" s="111">
        <v>0</v>
      </c>
      <c r="EL60" s="111">
        <v>0</v>
      </c>
      <c r="EM60" s="111">
        <v>0</v>
      </c>
      <c r="EN60" s="111">
        <v>0</v>
      </c>
      <c r="EO60" s="111">
        <v>0</v>
      </c>
      <c r="EP60" s="111">
        <v>7</v>
      </c>
      <c r="EQ60" s="111">
        <v>0</v>
      </c>
      <c r="ER60" s="111">
        <v>0</v>
      </c>
      <c r="ES60" s="111">
        <v>0</v>
      </c>
      <c r="ET60" s="111">
        <v>0</v>
      </c>
      <c r="EU60" s="111">
        <v>0</v>
      </c>
      <c r="EV60" s="111">
        <v>0</v>
      </c>
      <c r="EW60" s="111">
        <v>0</v>
      </c>
      <c r="EX60" s="111">
        <v>0</v>
      </c>
      <c r="EY60" s="111">
        <v>0</v>
      </c>
      <c r="EZ60" s="111">
        <v>0</v>
      </c>
      <c r="FA60" s="111">
        <v>0</v>
      </c>
      <c r="FB60" s="111">
        <v>0</v>
      </c>
      <c r="FC60" s="111">
        <v>0</v>
      </c>
      <c r="FD60" s="111">
        <v>0</v>
      </c>
      <c r="FE60" s="111">
        <v>0</v>
      </c>
      <c r="FF60" s="111">
        <v>0</v>
      </c>
      <c r="FG60" s="111">
        <v>0</v>
      </c>
      <c r="FH60" s="111">
        <v>0</v>
      </c>
      <c r="FI60" s="111">
        <v>0</v>
      </c>
      <c r="FJ60" s="111">
        <v>0</v>
      </c>
      <c r="FK60" s="111">
        <v>0</v>
      </c>
      <c r="FL60" s="111">
        <v>0</v>
      </c>
      <c r="FM60" s="111">
        <v>0</v>
      </c>
      <c r="FN60" s="111">
        <v>0</v>
      </c>
      <c r="FO60" s="111">
        <v>0</v>
      </c>
      <c r="FP60" s="111">
        <v>0</v>
      </c>
      <c r="FQ60" s="111">
        <v>0</v>
      </c>
      <c r="FR60" s="111">
        <v>0</v>
      </c>
      <c r="FS60" s="111">
        <v>0</v>
      </c>
      <c r="FT60" s="111">
        <v>0</v>
      </c>
      <c r="FU60" s="111">
        <v>3</v>
      </c>
      <c r="FV60" s="111">
        <v>0</v>
      </c>
      <c r="FW60" s="111">
        <v>0</v>
      </c>
      <c r="FX60" s="111">
        <v>0</v>
      </c>
      <c r="FY60" s="111">
        <v>0</v>
      </c>
      <c r="FZ60" s="111">
        <v>0</v>
      </c>
      <c r="GA60" s="111">
        <v>0</v>
      </c>
      <c r="GB60" s="111">
        <v>0</v>
      </c>
      <c r="GC60" s="111">
        <v>0</v>
      </c>
      <c r="GD60" s="111">
        <v>0</v>
      </c>
      <c r="GE60" s="111">
        <v>0</v>
      </c>
      <c r="GF60" s="111">
        <v>0</v>
      </c>
      <c r="GG60" s="111">
        <v>0</v>
      </c>
      <c r="GH60" s="111">
        <v>0</v>
      </c>
      <c r="GI60" s="111">
        <v>0</v>
      </c>
      <c r="GJ60" s="111">
        <v>0</v>
      </c>
      <c r="GK60" s="111">
        <v>0</v>
      </c>
    </row>
    <row r="61" spans="1:193" x14ac:dyDescent="0.2">
      <c r="A61" s="111" t="s">
        <v>278</v>
      </c>
      <c r="B61" s="111">
        <v>41383</v>
      </c>
      <c r="C61" s="111">
        <v>1577</v>
      </c>
      <c r="D61" s="111">
        <v>558</v>
      </c>
      <c r="E61" s="111">
        <v>948</v>
      </c>
      <c r="F61" s="111">
        <v>0</v>
      </c>
      <c r="G61" s="111">
        <v>150</v>
      </c>
      <c r="H61" s="111">
        <v>413</v>
      </c>
      <c r="I61" s="111">
        <v>0</v>
      </c>
      <c r="J61" s="111">
        <v>0</v>
      </c>
      <c r="K61" s="111">
        <v>284</v>
      </c>
      <c r="L61" s="111">
        <v>0</v>
      </c>
      <c r="M61" s="111">
        <v>0</v>
      </c>
      <c r="N61" s="111">
        <v>44</v>
      </c>
      <c r="O61" s="111">
        <v>0</v>
      </c>
      <c r="P61" s="111">
        <v>45</v>
      </c>
      <c r="Q61" s="111">
        <v>55</v>
      </c>
      <c r="R61" s="111">
        <v>54</v>
      </c>
      <c r="S61" s="111">
        <v>0</v>
      </c>
      <c r="T61" s="111">
        <v>0</v>
      </c>
      <c r="U61" s="111">
        <v>0</v>
      </c>
      <c r="V61" s="111">
        <v>0</v>
      </c>
      <c r="W61" s="111">
        <v>0</v>
      </c>
      <c r="X61" s="111">
        <v>0</v>
      </c>
      <c r="Y61" s="111">
        <v>0</v>
      </c>
      <c r="Z61" s="111">
        <v>0</v>
      </c>
      <c r="AA61" s="111">
        <v>0</v>
      </c>
      <c r="AB61" s="111">
        <v>0</v>
      </c>
      <c r="AC61" s="111">
        <v>0</v>
      </c>
      <c r="AD61" s="111">
        <v>49</v>
      </c>
      <c r="AE61" s="111">
        <v>0</v>
      </c>
      <c r="AF61" s="111">
        <v>20</v>
      </c>
      <c r="AG61" s="111">
        <v>0</v>
      </c>
      <c r="AH61" s="111">
        <v>0</v>
      </c>
      <c r="AI61" s="111">
        <v>0</v>
      </c>
      <c r="AJ61" s="111">
        <v>0</v>
      </c>
      <c r="AK61" s="111">
        <v>145</v>
      </c>
      <c r="AL61" s="111">
        <v>0</v>
      </c>
      <c r="AM61" s="111">
        <v>0</v>
      </c>
      <c r="AN61" s="111">
        <v>0</v>
      </c>
      <c r="AO61" s="111">
        <v>0</v>
      </c>
      <c r="AP61" s="111">
        <v>27</v>
      </c>
      <c r="AQ61" s="111">
        <v>0</v>
      </c>
      <c r="AR61" s="111">
        <v>0</v>
      </c>
      <c r="AS61" s="111">
        <v>0</v>
      </c>
      <c r="AT61" s="111">
        <v>0</v>
      </c>
      <c r="AU61" s="111">
        <v>0</v>
      </c>
      <c r="AV61" s="111">
        <v>0</v>
      </c>
      <c r="AW61" s="111">
        <v>0</v>
      </c>
      <c r="AX61" s="111">
        <v>0</v>
      </c>
      <c r="AY61" s="111">
        <v>0</v>
      </c>
      <c r="AZ61" s="111">
        <v>0</v>
      </c>
      <c r="BA61" s="111">
        <v>0</v>
      </c>
      <c r="BB61" s="111">
        <v>25</v>
      </c>
      <c r="BC61" s="111">
        <v>0</v>
      </c>
      <c r="BD61" s="111">
        <v>0</v>
      </c>
      <c r="BE61" s="111">
        <v>0</v>
      </c>
      <c r="BF61" s="111">
        <v>0</v>
      </c>
      <c r="BG61" s="111">
        <v>0</v>
      </c>
      <c r="BH61" s="111">
        <v>0</v>
      </c>
      <c r="BI61" s="111">
        <v>0</v>
      </c>
      <c r="BJ61" s="111">
        <v>0</v>
      </c>
      <c r="BK61" s="111">
        <v>0</v>
      </c>
      <c r="BL61" s="111">
        <v>0</v>
      </c>
      <c r="BM61" s="111">
        <v>0</v>
      </c>
      <c r="BN61" s="111">
        <v>0</v>
      </c>
      <c r="BO61" s="111">
        <v>0</v>
      </c>
      <c r="BP61" s="111">
        <v>0</v>
      </c>
      <c r="BQ61" s="111">
        <v>25</v>
      </c>
      <c r="BR61" s="111">
        <v>0</v>
      </c>
      <c r="BS61" s="111">
        <v>0</v>
      </c>
      <c r="BT61" s="111">
        <v>0</v>
      </c>
      <c r="BU61" s="111">
        <v>10</v>
      </c>
      <c r="BV61" s="111">
        <v>0</v>
      </c>
      <c r="BW61" s="111">
        <v>0</v>
      </c>
      <c r="BX61" s="111">
        <v>0</v>
      </c>
      <c r="BY61" s="111">
        <v>0</v>
      </c>
      <c r="BZ61" s="111">
        <v>0</v>
      </c>
      <c r="CA61" s="111">
        <v>0</v>
      </c>
      <c r="CB61" s="111">
        <v>0</v>
      </c>
      <c r="CC61" s="111">
        <v>0</v>
      </c>
      <c r="CD61" s="111">
        <v>0</v>
      </c>
      <c r="CE61" s="111">
        <v>0</v>
      </c>
      <c r="CF61" s="111">
        <v>0</v>
      </c>
      <c r="CG61" s="111">
        <v>0</v>
      </c>
      <c r="CH61" s="111">
        <v>0</v>
      </c>
      <c r="CI61" s="111">
        <v>35</v>
      </c>
      <c r="CJ61" s="111">
        <v>0</v>
      </c>
      <c r="CK61" s="111">
        <v>0</v>
      </c>
      <c r="CL61" s="111">
        <v>7</v>
      </c>
      <c r="CM61" s="111">
        <v>0</v>
      </c>
      <c r="CN61" s="111">
        <v>0</v>
      </c>
      <c r="CO61" s="111">
        <v>0</v>
      </c>
      <c r="CP61" s="111">
        <v>0</v>
      </c>
      <c r="CQ61" s="111">
        <v>0</v>
      </c>
      <c r="CR61" s="111">
        <v>0</v>
      </c>
      <c r="CS61" s="111">
        <v>0</v>
      </c>
      <c r="CT61" s="111">
        <v>0</v>
      </c>
      <c r="CU61" s="111">
        <v>0</v>
      </c>
      <c r="CV61" s="111">
        <v>0</v>
      </c>
      <c r="CW61" s="111">
        <v>0</v>
      </c>
      <c r="CX61" s="111">
        <v>0</v>
      </c>
      <c r="CY61" s="111">
        <v>0</v>
      </c>
      <c r="CZ61" s="111">
        <v>0</v>
      </c>
      <c r="DA61" s="111">
        <v>0</v>
      </c>
      <c r="DB61" s="111">
        <v>0</v>
      </c>
      <c r="DC61" s="111">
        <v>0</v>
      </c>
      <c r="DD61" s="111">
        <v>0</v>
      </c>
      <c r="DE61" s="111">
        <v>0</v>
      </c>
      <c r="DF61" s="111">
        <v>0</v>
      </c>
      <c r="DG61" s="111">
        <v>0</v>
      </c>
      <c r="DH61" s="111">
        <v>0</v>
      </c>
      <c r="DI61" s="111">
        <v>0</v>
      </c>
      <c r="DJ61" s="111">
        <v>0</v>
      </c>
      <c r="DK61" s="111">
        <v>16</v>
      </c>
      <c r="DL61" s="111">
        <v>0</v>
      </c>
      <c r="DM61" s="111">
        <v>0</v>
      </c>
      <c r="DN61" s="111">
        <v>0</v>
      </c>
      <c r="DO61" s="111">
        <v>0</v>
      </c>
      <c r="DP61" s="111">
        <v>0</v>
      </c>
      <c r="DQ61" s="111">
        <v>0</v>
      </c>
      <c r="DR61" s="111">
        <v>0</v>
      </c>
      <c r="DS61" s="111">
        <v>0</v>
      </c>
      <c r="DT61" s="111">
        <v>0</v>
      </c>
      <c r="DU61" s="111">
        <v>0</v>
      </c>
      <c r="DV61" s="111">
        <v>0</v>
      </c>
      <c r="DW61" s="111">
        <v>0</v>
      </c>
      <c r="DX61" s="111">
        <v>0</v>
      </c>
      <c r="DY61" s="111">
        <v>0</v>
      </c>
      <c r="DZ61" s="111">
        <v>0</v>
      </c>
      <c r="EA61" s="111">
        <v>10</v>
      </c>
      <c r="EB61" s="111">
        <v>0</v>
      </c>
      <c r="EC61" s="111">
        <v>0</v>
      </c>
      <c r="ED61" s="111">
        <v>0</v>
      </c>
      <c r="EE61" s="111">
        <v>0</v>
      </c>
      <c r="EF61" s="111">
        <v>0</v>
      </c>
      <c r="EG61" s="111">
        <v>0</v>
      </c>
      <c r="EH61" s="111">
        <v>0</v>
      </c>
      <c r="EI61" s="111">
        <v>0</v>
      </c>
      <c r="EJ61" s="111">
        <v>0</v>
      </c>
      <c r="EK61" s="111">
        <v>0</v>
      </c>
      <c r="EL61" s="111">
        <v>0</v>
      </c>
      <c r="EM61" s="111">
        <v>0</v>
      </c>
      <c r="EN61" s="111">
        <v>0</v>
      </c>
      <c r="EO61" s="111">
        <v>0</v>
      </c>
      <c r="EP61" s="111">
        <v>0</v>
      </c>
      <c r="EQ61" s="111">
        <v>7</v>
      </c>
      <c r="ER61" s="111">
        <v>7</v>
      </c>
      <c r="ES61" s="111">
        <v>0</v>
      </c>
      <c r="ET61" s="111">
        <v>0</v>
      </c>
      <c r="EU61" s="111">
        <v>0</v>
      </c>
      <c r="EV61" s="111">
        <v>0</v>
      </c>
      <c r="EW61" s="111">
        <v>6</v>
      </c>
      <c r="EX61" s="111">
        <v>6</v>
      </c>
      <c r="EY61" s="111">
        <v>0</v>
      </c>
      <c r="EZ61" s="111">
        <v>0</v>
      </c>
      <c r="FA61" s="111">
        <v>0</v>
      </c>
      <c r="FB61" s="111">
        <v>0</v>
      </c>
      <c r="FC61" s="111">
        <v>0</v>
      </c>
      <c r="FD61" s="111">
        <v>0</v>
      </c>
      <c r="FE61" s="111">
        <v>0</v>
      </c>
      <c r="FF61" s="111">
        <v>0</v>
      </c>
      <c r="FG61" s="111">
        <v>5</v>
      </c>
      <c r="FH61" s="111">
        <v>0</v>
      </c>
      <c r="FI61" s="111">
        <v>0</v>
      </c>
      <c r="FJ61" s="111">
        <v>0</v>
      </c>
      <c r="FK61" s="111">
        <v>0</v>
      </c>
      <c r="FL61" s="111">
        <v>0</v>
      </c>
      <c r="FM61" s="111">
        <v>0</v>
      </c>
      <c r="FN61" s="111">
        <v>4</v>
      </c>
      <c r="FO61" s="111">
        <v>4</v>
      </c>
      <c r="FP61" s="111">
        <v>4</v>
      </c>
      <c r="FQ61" s="111">
        <v>0</v>
      </c>
      <c r="FR61" s="111">
        <v>0</v>
      </c>
      <c r="FS61" s="111">
        <v>0</v>
      </c>
      <c r="FT61" s="111">
        <v>0</v>
      </c>
      <c r="FU61" s="111">
        <v>0</v>
      </c>
      <c r="FV61" s="111">
        <v>3</v>
      </c>
      <c r="FW61" s="111">
        <v>3</v>
      </c>
      <c r="FX61" s="111">
        <v>0</v>
      </c>
      <c r="FY61" s="111">
        <v>0</v>
      </c>
      <c r="FZ61" s="111">
        <v>0</v>
      </c>
      <c r="GA61" s="111">
        <v>0</v>
      </c>
      <c r="GB61" s="111">
        <v>0</v>
      </c>
      <c r="GC61" s="111">
        <v>0</v>
      </c>
      <c r="GD61" s="111">
        <v>0</v>
      </c>
      <c r="GE61" s="111">
        <v>0</v>
      </c>
      <c r="GF61" s="111">
        <v>0</v>
      </c>
      <c r="GG61" s="111">
        <v>0</v>
      </c>
      <c r="GH61" s="111">
        <v>0</v>
      </c>
      <c r="GI61" s="111">
        <v>0</v>
      </c>
      <c r="GJ61" s="111">
        <v>2</v>
      </c>
      <c r="GK61" s="111">
        <v>0</v>
      </c>
    </row>
    <row r="62" spans="1:193" x14ac:dyDescent="0.2">
      <c r="A62" s="111" t="s">
        <v>279</v>
      </c>
      <c r="B62" s="111">
        <v>58237</v>
      </c>
      <c r="C62" s="111">
        <v>44</v>
      </c>
      <c r="D62" s="111">
        <v>427</v>
      </c>
      <c r="E62" s="111">
        <v>1156</v>
      </c>
      <c r="F62" s="111">
        <v>0</v>
      </c>
      <c r="G62" s="111">
        <v>0</v>
      </c>
      <c r="H62" s="111">
        <v>195</v>
      </c>
      <c r="I62" s="111">
        <v>0</v>
      </c>
      <c r="J62" s="111">
        <v>0</v>
      </c>
      <c r="K62" s="111">
        <v>134</v>
      </c>
      <c r="L62" s="111">
        <v>0</v>
      </c>
      <c r="M62" s="111">
        <v>0</v>
      </c>
      <c r="N62" s="111">
        <v>8</v>
      </c>
      <c r="O62" s="111">
        <v>0</v>
      </c>
      <c r="P62" s="111">
        <v>0</v>
      </c>
      <c r="Q62" s="111">
        <v>9</v>
      </c>
      <c r="R62" s="111">
        <v>115</v>
      </c>
      <c r="S62" s="111">
        <v>0</v>
      </c>
      <c r="T62" s="111">
        <v>0</v>
      </c>
      <c r="U62" s="111">
        <v>0</v>
      </c>
      <c r="V62" s="111">
        <v>0</v>
      </c>
      <c r="W62" s="111">
        <v>0</v>
      </c>
      <c r="X62" s="111">
        <v>0</v>
      </c>
      <c r="Y62" s="111">
        <v>0</v>
      </c>
      <c r="Z62" s="111">
        <v>0</v>
      </c>
      <c r="AA62" s="111">
        <v>0</v>
      </c>
      <c r="AB62" s="111">
        <v>0</v>
      </c>
      <c r="AC62" s="111">
        <v>0</v>
      </c>
      <c r="AD62" s="111">
        <v>0</v>
      </c>
      <c r="AE62" s="111">
        <v>0</v>
      </c>
      <c r="AF62" s="111">
        <v>0</v>
      </c>
      <c r="AG62" s="111">
        <v>0</v>
      </c>
      <c r="AH62" s="111">
        <v>0</v>
      </c>
      <c r="AI62" s="111">
        <v>0</v>
      </c>
      <c r="AJ62" s="111">
        <v>0</v>
      </c>
      <c r="AK62" s="111">
        <v>0</v>
      </c>
      <c r="AL62" s="111">
        <v>0</v>
      </c>
      <c r="AM62" s="111">
        <v>0</v>
      </c>
      <c r="AN62" s="111">
        <v>0</v>
      </c>
      <c r="AO62" s="111">
        <v>0</v>
      </c>
      <c r="AP62" s="111">
        <v>0</v>
      </c>
      <c r="AQ62" s="111">
        <v>0</v>
      </c>
      <c r="AR62" s="111">
        <v>0</v>
      </c>
      <c r="AS62" s="111">
        <v>0</v>
      </c>
      <c r="AT62" s="111">
        <v>0</v>
      </c>
      <c r="AU62" s="111">
        <v>0</v>
      </c>
      <c r="AV62" s="111">
        <v>64</v>
      </c>
      <c r="AW62" s="111">
        <v>0</v>
      </c>
      <c r="AX62" s="111">
        <v>0</v>
      </c>
      <c r="AY62" s="111">
        <v>0</v>
      </c>
      <c r="AZ62" s="111">
        <v>0</v>
      </c>
      <c r="BA62" s="111">
        <v>0</v>
      </c>
      <c r="BB62" s="111">
        <v>20</v>
      </c>
      <c r="BC62" s="111">
        <v>0</v>
      </c>
      <c r="BD62" s="111">
        <v>0</v>
      </c>
      <c r="BE62" s="111">
        <v>0</v>
      </c>
      <c r="BF62" s="111">
        <v>7</v>
      </c>
      <c r="BG62" s="111">
        <v>0</v>
      </c>
      <c r="BH62" s="111">
        <v>0</v>
      </c>
      <c r="BI62" s="111">
        <v>0</v>
      </c>
      <c r="BJ62" s="111">
        <v>0</v>
      </c>
      <c r="BK62" s="111">
        <v>0</v>
      </c>
      <c r="BL62" s="111">
        <v>0</v>
      </c>
      <c r="BM62" s="111">
        <v>0</v>
      </c>
      <c r="BN62" s="111">
        <v>0</v>
      </c>
      <c r="BO62" s="111">
        <v>0</v>
      </c>
      <c r="BP62" s="111">
        <v>0</v>
      </c>
      <c r="BQ62" s="111">
        <v>0</v>
      </c>
      <c r="BR62" s="111">
        <v>0</v>
      </c>
      <c r="BS62" s="111">
        <v>0</v>
      </c>
      <c r="BT62" s="111">
        <v>0</v>
      </c>
      <c r="BU62" s="111">
        <v>43</v>
      </c>
      <c r="BV62" s="111">
        <v>0</v>
      </c>
      <c r="BW62" s="111">
        <v>0</v>
      </c>
      <c r="BX62" s="111">
        <v>0</v>
      </c>
      <c r="BY62" s="111">
        <v>0</v>
      </c>
      <c r="BZ62" s="111">
        <v>0</v>
      </c>
      <c r="CA62" s="111">
        <v>53</v>
      </c>
      <c r="CB62" s="111">
        <v>0</v>
      </c>
      <c r="CC62" s="111">
        <v>0</v>
      </c>
      <c r="CD62" s="111">
        <v>0</v>
      </c>
      <c r="CE62" s="111">
        <v>0</v>
      </c>
      <c r="CF62" s="111">
        <v>0</v>
      </c>
      <c r="CG62" s="111">
        <v>0</v>
      </c>
      <c r="CH62" s="111">
        <v>0</v>
      </c>
      <c r="CI62" s="111">
        <v>0</v>
      </c>
      <c r="CJ62" s="111">
        <v>0</v>
      </c>
      <c r="CK62" s="111">
        <v>0</v>
      </c>
      <c r="CL62" s="111">
        <v>26</v>
      </c>
      <c r="CM62" s="111">
        <v>0</v>
      </c>
      <c r="CN62" s="111">
        <v>0</v>
      </c>
      <c r="CO62" s="111">
        <v>29</v>
      </c>
      <c r="CP62" s="111">
        <v>0</v>
      </c>
      <c r="CQ62" s="111">
        <v>0</v>
      </c>
      <c r="CR62" s="111">
        <v>0</v>
      </c>
      <c r="CS62" s="111">
        <v>0</v>
      </c>
      <c r="CT62" s="111">
        <v>25</v>
      </c>
      <c r="CU62" s="111">
        <v>0</v>
      </c>
      <c r="CV62" s="111">
        <v>23</v>
      </c>
      <c r="CW62" s="111">
        <v>0</v>
      </c>
      <c r="CX62" s="111">
        <v>0</v>
      </c>
      <c r="CY62" s="111">
        <v>0</v>
      </c>
      <c r="CZ62" s="111">
        <v>21</v>
      </c>
      <c r="DA62" s="111">
        <v>0</v>
      </c>
      <c r="DB62" s="111">
        <v>0</v>
      </c>
      <c r="DC62" s="111">
        <v>0</v>
      </c>
      <c r="DD62" s="111">
        <v>0</v>
      </c>
      <c r="DE62" s="111">
        <v>0</v>
      </c>
      <c r="DF62" s="111">
        <v>0</v>
      </c>
      <c r="DG62" s="111">
        <v>0</v>
      </c>
      <c r="DH62" s="111">
        <v>0</v>
      </c>
      <c r="DI62" s="111">
        <v>0</v>
      </c>
      <c r="DJ62" s="111">
        <v>0</v>
      </c>
      <c r="DK62" s="111">
        <v>0</v>
      </c>
      <c r="DL62" s="111">
        <v>0</v>
      </c>
      <c r="DM62" s="111">
        <v>0</v>
      </c>
      <c r="DN62" s="111">
        <v>0</v>
      </c>
      <c r="DO62" s="111">
        <v>0</v>
      </c>
      <c r="DP62" s="111">
        <v>0</v>
      </c>
      <c r="DQ62" s="111">
        <v>0</v>
      </c>
      <c r="DR62" s="111">
        <v>0</v>
      </c>
      <c r="DS62" s="111">
        <v>0</v>
      </c>
      <c r="DT62" s="111">
        <v>0</v>
      </c>
      <c r="DU62" s="111">
        <v>0</v>
      </c>
      <c r="DV62" s="111">
        <v>0</v>
      </c>
      <c r="DW62" s="111">
        <v>0</v>
      </c>
      <c r="DX62" s="111">
        <v>0</v>
      </c>
      <c r="DY62" s="111">
        <v>0</v>
      </c>
      <c r="DZ62" s="111">
        <v>0</v>
      </c>
      <c r="EA62" s="111">
        <v>0</v>
      </c>
      <c r="EB62" s="111">
        <v>0</v>
      </c>
      <c r="EC62" s="111">
        <v>0</v>
      </c>
      <c r="ED62" s="111">
        <v>0</v>
      </c>
      <c r="EE62" s="111">
        <v>0</v>
      </c>
      <c r="EF62" s="111">
        <v>0</v>
      </c>
      <c r="EG62" s="111">
        <v>0</v>
      </c>
      <c r="EH62" s="111">
        <v>0</v>
      </c>
      <c r="EI62" s="111">
        <v>0</v>
      </c>
      <c r="EJ62" s="111">
        <v>0</v>
      </c>
      <c r="EK62" s="111">
        <v>0</v>
      </c>
      <c r="EL62" s="111">
        <v>0</v>
      </c>
      <c r="EM62" s="111">
        <v>0</v>
      </c>
      <c r="EN62" s="111">
        <v>0</v>
      </c>
      <c r="EO62" s="111">
        <v>0</v>
      </c>
      <c r="EP62" s="111">
        <v>0</v>
      </c>
      <c r="EQ62" s="111">
        <v>0</v>
      </c>
      <c r="ER62" s="111">
        <v>0</v>
      </c>
      <c r="ES62" s="111">
        <v>0</v>
      </c>
      <c r="ET62" s="111">
        <v>0</v>
      </c>
      <c r="EU62" s="111">
        <v>0</v>
      </c>
      <c r="EV62" s="111">
        <v>0</v>
      </c>
      <c r="EW62" s="111">
        <v>0</v>
      </c>
      <c r="EX62" s="111">
        <v>0</v>
      </c>
      <c r="EY62" s="111">
        <v>0</v>
      </c>
      <c r="EZ62" s="111">
        <v>0</v>
      </c>
      <c r="FA62" s="111">
        <v>0</v>
      </c>
      <c r="FB62" s="111">
        <v>0</v>
      </c>
      <c r="FC62" s="111">
        <v>0</v>
      </c>
      <c r="FD62" s="111">
        <v>0</v>
      </c>
      <c r="FE62" s="111">
        <v>0</v>
      </c>
      <c r="FF62" s="111">
        <v>0</v>
      </c>
      <c r="FG62" s="111">
        <v>0</v>
      </c>
      <c r="FH62" s="111">
        <v>0</v>
      </c>
      <c r="FI62" s="111">
        <v>0</v>
      </c>
      <c r="FJ62" s="111">
        <v>0</v>
      </c>
      <c r="FK62" s="111">
        <v>0</v>
      </c>
      <c r="FL62" s="111">
        <v>0</v>
      </c>
      <c r="FM62" s="111">
        <v>0</v>
      </c>
      <c r="FN62" s="111">
        <v>0</v>
      </c>
      <c r="FO62" s="111">
        <v>0</v>
      </c>
      <c r="FP62" s="111">
        <v>0</v>
      </c>
      <c r="FQ62" s="111">
        <v>0</v>
      </c>
      <c r="FR62" s="111">
        <v>0</v>
      </c>
      <c r="FS62" s="111">
        <v>0</v>
      </c>
      <c r="FT62" s="111">
        <v>0</v>
      </c>
      <c r="FU62" s="111">
        <v>0</v>
      </c>
      <c r="FV62" s="111">
        <v>0</v>
      </c>
      <c r="FW62" s="111">
        <v>0</v>
      </c>
      <c r="FX62" s="111">
        <v>0</v>
      </c>
      <c r="FY62" s="111">
        <v>0</v>
      </c>
      <c r="FZ62" s="111">
        <v>0</v>
      </c>
      <c r="GA62" s="111">
        <v>0</v>
      </c>
      <c r="GB62" s="111">
        <v>0</v>
      </c>
      <c r="GC62" s="111">
        <v>0</v>
      </c>
      <c r="GD62" s="111">
        <v>0</v>
      </c>
      <c r="GE62" s="111">
        <v>0</v>
      </c>
      <c r="GF62" s="111">
        <v>0</v>
      </c>
      <c r="GG62" s="111">
        <v>0</v>
      </c>
      <c r="GH62" s="111">
        <v>0</v>
      </c>
      <c r="GI62" s="111">
        <v>0</v>
      </c>
      <c r="GJ62" s="111">
        <v>0</v>
      </c>
      <c r="GK62" s="111">
        <v>0</v>
      </c>
    </row>
    <row r="63" spans="1:193" x14ac:dyDescent="0.2">
      <c r="A63" s="111" t="s">
        <v>280</v>
      </c>
      <c r="B63" s="111">
        <v>23296</v>
      </c>
      <c r="C63" s="111">
        <v>444</v>
      </c>
      <c r="D63" s="111">
        <v>920</v>
      </c>
      <c r="E63" s="111">
        <v>480</v>
      </c>
      <c r="F63" s="111">
        <v>93</v>
      </c>
      <c r="G63" s="111">
        <v>217</v>
      </c>
      <c r="H63" s="111">
        <v>392</v>
      </c>
      <c r="I63" s="111">
        <v>0</v>
      </c>
      <c r="J63" s="111">
        <v>0</v>
      </c>
      <c r="K63" s="111">
        <v>273</v>
      </c>
      <c r="L63" s="111">
        <v>0</v>
      </c>
      <c r="M63" s="111">
        <v>0</v>
      </c>
      <c r="N63" s="111">
        <v>60</v>
      </c>
      <c r="O63" s="111">
        <v>0</v>
      </c>
      <c r="P63" s="111">
        <v>19</v>
      </c>
      <c r="Q63" s="111">
        <v>11</v>
      </c>
      <c r="R63" s="111">
        <v>14</v>
      </c>
      <c r="S63" s="111">
        <v>0</v>
      </c>
      <c r="T63" s="111">
        <v>0</v>
      </c>
      <c r="U63" s="111">
        <v>0</v>
      </c>
      <c r="V63" s="111">
        <v>0</v>
      </c>
      <c r="W63" s="111">
        <v>0</v>
      </c>
      <c r="X63" s="111">
        <v>0</v>
      </c>
      <c r="Y63" s="111">
        <v>0</v>
      </c>
      <c r="Z63" s="111">
        <v>0</v>
      </c>
      <c r="AA63" s="111">
        <v>0</v>
      </c>
      <c r="AB63" s="111">
        <v>0</v>
      </c>
      <c r="AC63" s="111">
        <v>0</v>
      </c>
      <c r="AD63" s="111">
        <v>0</v>
      </c>
      <c r="AE63" s="111">
        <v>0</v>
      </c>
      <c r="AF63" s="111">
        <v>30</v>
      </c>
      <c r="AG63" s="111">
        <v>0</v>
      </c>
      <c r="AH63" s="111">
        <v>0</v>
      </c>
      <c r="AI63" s="111">
        <v>0</v>
      </c>
      <c r="AJ63" s="111">
        <v>0</v>
      </c>
      <c r="AK63" s="111">
        <v>10</v>
      </c>
      <c r="AL63" s="111">
        <v>0</v>
      </c>
      <c r="AM63" s="111">
        <v>0</v>
      </c>
      <c r="AN63" s="111">
        <v>0</v>
      </c>
      <c r="AO63" s="111">
        <v>0</v>
      </c>
      <c r="AP63" s="111">
        <v>0</v>
      </c>
      <c r="AQ63" s="111">
        <v>0</v>
      </c>
      <c r="AR63" s="111">
        <v>0</v>
      </c>
      <c r="AS63" s="111">
        <v>0</v>
      </c>
      <c r="AT63" s="111">
        <v>0</v>
      </c>
      <c r="AU63" s="111">
        <v>0</v>
      </c>
      <c r="AV63" s="111">
        <v>0</v>
      </c>
      <c r="AW63" s="111">
        <v>0</v>
      </c>
      <c r="AX63" s="111">
        <v>0</v>
      </c>
      <c r="AY63" s="111">
        <v>0</v>
      </c>
      <c r="AZ63" s="111">
        <v>0</v>
      </c>
      <c r="BA63" s="111">
        <v>0</v>
      </c>
      <c r="BB63" s="111">
        <v>9</v>
      </c>
      <c r="BC63" s="111">
        <v>0</v>
      </c>
      <c r="BD63" s="111">
        <v>0</v>
      </c>
      <c r="BE63" s="111">
        <v>0</v>
      </c>
      <c r="BF63" s="111">
        <v>0</v>
      </c>
      <c r="BG63" s="111">
        <v>0</v>
      </c>
      <c r="BH63" s="111">
        <v>0</v>
      </c>
      <c r="BI63" s="111">
        <v>0</v>
      </c>
      <c r="BJ63" s="111">
        <v>0</v>
      </c>
      <c r="BK63" s="111">
        <v>0</v>
      </c>
      <c r="BL63" s="111">
        <v>0</v>
      </c>
      <c r="BM63" s="111">
        <v>0</v>
      </c>
      <c r="BN63" s="111">
        <v>0</v>
      </c>
      <c r="BO63" s="111">
        <v>0</v>
      </c>
      <c r="BP63" s="111">
        <v>0</v>
      </c>
      <c r="BQ63" s="111">
        <v>0</v>
      </c>
      <c r="BR63" s="111">
        <v>0</v>
      </c>
      <c r="BS63" s="111">
        <v>0</v>
      </c>
      <c r="BT63" s="111">
        <v>0</v>
      </c>
      <c r="BU63" s="111">
        <v>0</v>
      </c>
      <c r="BV63" s="111">
        <v>0</v>
      </c>
      <c r="BW63" s="111">
        <v>0</v>
      </c>
      <c r="BX63" s="111">
        <v>0</v>
      </c>
      <c r="BY63" s="111">
        <v>0</v>
      </c>
      <c r="BZ63" s="111">
        <v>0</v>
      </c>
      <c r="CA63" s="111">
        <v>0</v>
      </c>
      <c r="CB63" s="111">
        <v>0</v>
      </c>
      <c r="CC63" s="111">
        <v>0</v>
      </c>
      <c r="CD63" s="111">
        <v>0</v>
      </c>
      <c r="CE63" s="111">
        <v>0</v>
      </c>
      <c r="CF63" s="111">
        <v>0</v>
      </c>
      <c r="CG63" s="111">
        <v>0</v>
      </c>
      <c r="CH63" s="111">
        <v>0</v>
      </c>
      <c r="CI63" s="111">
        <v>0</v>
      </c>
      <c r="CJ63" s="111">
        <v>0</v>
      </c>
      <c r="CK63" s="111">
        <v>0</v>
      </c>
      <c r="CL63" s="111">
        <v>0</v>
      </c>
      <c r="CM63" s="111">
        <v>0</v>
      </c>
      <c r="CN63" s="111">
        <v>0</v>
      </c>
      <c r="CO63" s="111">
        <v>0</v>
      </c>
      <c r="CP63" s="111">
        <v>0</v>
      </c>
      <c r="CQ63" s="111">
        <v>0</v>
      </c>
      <c r="CR63" s="111">
        <v>0</v>
      </c>
      <c r="CS63" s="111">
        <v>0</v>
      </c>
      <c r="CT63" s="111">
        <v>0</v>
      </c>
      <c r="CU63" s="111">
        <v>0</v>
      </c>
      <c r="CV63" s="111">
        <v>0</v>
      </c>
      <c r="CW63" s="111">
        <v>0</v>
      </c>
      <c r="CX63" s="111">
        <v>0</v>
      </c>
      <c r="CY63" s="111">
        <v>0</v>
      </c>
      <c r="CZ63" s="111">
        <v>0</v>
      </c>
      <c r="DA63" s="111">
        <v>0</v>
      </c>
      <c r="DB63" s="111">
        <v>0</v>
      </c>
      <c r="DC63" s="111">
        <v>0</v>
      </c>
      <c r="DD63" s="111">
        <v>0</v>
      </c>
      <c r="DE63" s="111">
        <v>0</v>
      </c>
      <c r="DF63" s="111">
        <v>0</v>
      </c>
      <c r="DG63" s="111">
        <v>0</v>
      </c>
      <c r="DH63" s="111">
        <v>0</v>
      </c>
      <c r="DI63" s="111">
        <v>0</v>
      </c>
      <c r="DJ63" s="111">
        <v>0</v>
      </c>
      <c r="DK63" s="111">
        <v>0</v>
      </c>
      <c r="DL63" s="111">
        <v>0</v>
      </c>
      <c r="DM63" s="111">
        <v>0</v>
      </c>
      <c r="DN63" s="111">
        <v>0</v>
      </c>
      <c r="DO63" s="111">
        <v>0</v>
      </c>
      <c r="DP63" s="111">
        <v>0</v>
      </c>
      <c r="DQ63" s="111">
        <v>0</v>
      </c>
      <c r="DR63" s="111">
        <v>0</v>
      </c>
      <c r="DS63" s="111">
        <v>0</v>
      </c>
      <c r="DT63" s="111">
        <v>0</v>
      </c>
      <c r="DU63" s="111">
        <v>0</v>
      </c>
      <c r="DV63" s="111">
        <v>0</v>
      </c>
      <c r="DW63" s="111">
        <v>0</v>
      </c>
      <c r="DX63" s="111">
        <v>0</v>
      </c>
      <c r="DY63" s="111">
        <v>0</v>
      </c>
      <c r="DZ63" s="111">
        <v>0</v>
      </c>
      <c r="EA63" s="111">
        <v>0</v>
      </c>
      <c r="EB63" s="111">
        <v>0</v>
      </c>
      <c r="EC63" s="111">
        <v>0</v>
      </c>
      <c r="ED63" s="111">
        <v>5</v>
      </c>
      <c r="EE63" s="111">
        <v>0</v>
      </c>
      <c r="EF63" s="111">
        <v>0</v>
      </c>
      <c r="EG63" s="111">
        <v>0</v>
      </c>
      <c r="EH63" s="111">
        <v>0</v>
      </c>
      <c r="EI63" s="111">
        <v>0</v>
      </c>
      <c r="EJ63" s="111">
        <v>0</v>
      </c>
      <c r="EK63" s="111">
        <v>0</v>
      </c>
      <c r="EL63" s="111">
        <v>0</v>
      </c>
      <c r="EM63" s="111">
        <v>0</v>
      </c>
      <c r="EN63" s="111">
        <v>0</v>
      </c>
      <c r="EO63" s="111">
        <v>0</v>
      </c>
      <c r="EP63" s="111">
        <v>0</v>
      </c>
      <c r="EQ63" s="111">
        <v>0</v>
      </c>
      <c r="ER63" s="111">
        <v>0</v>
      </c>
      <c r="ES63" s="111">
        <v>0</v>
      </c>
      <c r="ET63" s="111">
        <v>0</v>
      </c>
      <c r="EU63" s="111">
        <v>0</v>
      </c>
      <c r="EV63" s="111">
        <v>0</v>
      </c>
      <c r="EW63" s="111">
        <v>0</v>
      </c>
      <c r="EX63" s="111">
        <v>0</v>
      </c>
      <c r="EY63" s="111">
        <v>6</v>
      </c>
      <c r="EZ63" s="111">
        <v>0</v>
      </c>
      <c r="FA63" s="111">
        <v>0</v>
      </c>
      <c r="FB63" s="111">
        <v>0</v>
      </c>
      <c r="FC63" s="111">
        <v>0</v>
      </c>
      <c r="FD63" s="111">
        <v>0</v>
      </c>
      <c r="FE63" s="111">
        <v>0</v>
      </c>
      <c r="FF63" s="111">
        <v>0</v>
      </c>
      <c r="FG63" s="111">
        <v>0</v>
      </c>
      <c r="FH63" s="111">
        <v>0</v>
      </c>
      <c r="FI63" s="111">
        <v>0</v>
      </c>
      <c r="FJ63" s="111">
        <v>0</v>
      </c>
      <c r="FK63" s="111">
        <v>0</v>
      </c>
      <c r="FL63" s="111">
        <v>0</v>
      </c>
      <c r="FM63" s="111">
        <v>0</v>
      </c>
      <c r="FN63" s="111">
        <v>0</v>
      </c>
      <c r="FO63" s="111">
        <v>0</v>
      </c>
      <c r="FP63" s="111">
        <v>0</v>
      </c>
      <c r="FQ63" s="111">
        <v>4</v>
      </c>
      <c r="FR63" s="111">
        <v>0</v>
      </c>
      <c r="FS63" s="111">
        <v>0</v>
      </c>
      <c r="FT63" s="111">
        <v>0</v>
      </c>
      <c r="FU63" s="111">
        <v>0</v>
      </c>
      <c r="FV63" s="111">
        <v>0</v>
      </c>
      <c r="FW63" s="111">
        <v>0</v>
      </c>
      <c r="FX63" s="111">
        <v>0</v>
      </c>
      <c r="FY63" s="111">
        <v>0</v>
      </c>
      <c r="FZ63" s="111">
        <v>0</v>
      </c>
      <c r="GA63" s="111">
        <v>0</v>
      </c>
      <c r="GB63" s="111">
        <v>0</v>
      </c>
      <c r="GC63" s="111">
        <v>0</v>
      </c>
      <c r="GD63" s="111">
        <v>0</v>
      </c>
      <c r="GE63" s="111">
        <v>0</v>
      </c>
      <c r="GF63" s="111">
        <v>0</v>
      </c>
      <c r="GG63" s="111">
        <v>0</v>
      </c>
      <c r="GH63" s="111">
        <v>0</v>
      </c>
      <c r="GI63" s="111">
        <v>0</v>
      </c>
      <c r="GJ63" s="111">
        <v>0</v>
      </c>
      <c r="GK63" s="111">
        <v>0</v>
      </c>
    </row>
    <row r="64" spans="1:193" x14ac:dyDescent="0.2">
      <c r="A64" s="111" t="s">
        <v>281</v>
      </c>
      <c r="B64" s="111">
        <v>18660</v>
      </c>
      <c r="C64" s="111">
        <v>94</v>
      </c>
      <c r="D64" s="111">
        <v>1355</v>
      </c>
      <c r="E64" s="111">
        <v>392</v>
      </c>
      <c r="F64" s="111">
        <v>291</v>
      </c>
      <c r="G64" s="111">
        <v>345</v>
      </c>
      <c r="H64" s="111">
        <v>0</v>
      </c>
      <c r="I64" s="111">
        <v>0</v>
      </c>
      <c r="J64" s="111">
        <v>0</v>
      </c>
      <c r="K64" s="111">
        <v>0</v>
      </c>
      <c r="L64" s="111">
        <v>0</v>
      </c>
      <c r="M64" s="111">
        <v>0</v>
      </c>
      <c r="N64" s="111">
        <v>55</v>
      </c>
      <c r="O64" s="111">
        <v>0</v>
      </c>
      <c r="P64" s="111">
        <v>41</v>
      </c>
      <c r="Q64" s="111">
        <v>14</v>
      </c>
      <c r="R64" s="111">
        <v>214</v>
      </c>
      <c r="S64" s="111">
        <v>0</v>
      </c>
      <c r="T64" s="111">
        <v>0</v>
      </c>
      <c r="U64" s="111">
        <v>0</v>
      </c>
      <c r="V64" s="111">
        <v>0</v>
      </c>
      <c r="W64" s="111">
        <v>0</v>
      </c>
      <c r="X64" s="111">
        <v>0</v>
      </c>
      <c r="Y64" s="111">
        <v>0</v>
      </c>
      <c r="Z64" s="111">
        <v>0</v>
      </c>
      <c r="AA64" s="111">
        <v>0</v>
      </c>
      <c r="AB64" s="111">
        <v>0</v>
      </c>
      <c r="AC64" s="111">
        <v>0</v>
      </c>
      <c r="AD64" s="111">
        <v>0</v>
      </c>
      <c r="AE64" s="111">
        <v>0</v>
      </c>
      <c r="AF64" s="111">
        <v>0</v>
      </c>
      <c r="AG64" s="111">
        <v>0</v>
      </c>
      <c r="AH64" s="111">
        <v>0</v>
      </c>
      <c r="AI64" s="111">
        <v>0</v>
      </c>
      <c r="AJ64" s="111">
        <v>0</v>
      </c>
      <c r="AK64" s="111">
        <v>38</v>
      </c>
      <c r="AL64" s="111">
        <v>0</v>
      </c>
      <c r="AM64" s="111">
        <v>0</v>
      </c>
      <c r="AN64" s="111">
        <v>0</v>
      </c>
      <c r="AO64" s="111">
        <v>0</v>
      </c>
      <c r="AP64" s="111">
        <v>0</v>
      </c>
      <c r="AQ64" s="111">
        <v>0</v>
      </c>
      <c r="AR64" s="111">
        <v>0</v>
      </c>
      <c r="AS64" s="111">
        <v>0</v>
      </c>
      <c r="AT64" s="111">
        <v>0</v>
      </c>
      <c r="AU64" s="111">
        <v>0</v>
      </c>
      <c r="AV64" s="111">
        <v>40</v>
      </c>
      <c r="AW64" s="111">
        <v>0</v>
      </c>
      <c r="AX64" s="111">
        <v>0</v>
      </c>
      <c r="AY64" s="111">
        <v>0</v>
      </c>
      <c r="AZ64" s="111">
        <v>0</v>
      </c>
      <c r="BA64" s="111">
        <v>0</v>
      </c>
      <c r="BB64" s="111">
        <v>4</v>
      </c>
      <c r="BC64" s="111">
        <v>0</v>
      </c>
      <c r="BD64" s="111">
        <v>0</v>
      </c>
      <c r="BE64" s="111">
        <v>0</v>
      </c>
      <c r="BF64" s="111">
        <v>0</v>
      </c>
      <c r="BG64" s="111">
        <v>0</v>
      </c>
      <c r="BH64" s="111">
        <v>0</v>
      </c>
      <c r="BI64" s="111">
        <v>0</v>
      </c>
      <c r="BJ64" s="111">
        <v>0</v>
      </c>
      <c r="BK64" s="111">
        <v>0</v>
      </c>
      <c r="BL64" s="111">
        <v>0</v>
      </c>
      <c r="BM64" s="111">
        <v>0</v>
      </c>
      <c r="BN64" s="111">
        <v>0</v>
      </c>
      <c r="BO64" s="111">
        <v>0</v>
      </c>
      <c r="BP64" s="111">
        <v>33</v>
      </c>
      <c r="BQ64" s="111">
        <v>4</v>
      </c>
      <c r="BR64" s="111">
        <v>0</v>
      </c>
      <c r="BS64" s="111">
        <v>0</v>
      </c>
      <c r="BT64" s="111">
        <v>0</v>
      </c>
      <c r="BU64" s="111">
        <v>0</v>
      </c>
      <c r="BV64" s="111">
        <v>0</v>
      </c>
      <c r="BW64" s="111">
        <v>0</v>
      </c>
      <c r="BX64" s="111">
        <v>0</v>
      </c>
      <c r="BY64" s="111">
        <v>0</v>
      </c>
      <c r="BZ64" s="111">
        <v>0</v>
      </c>
      <c r="CA64" s="111">
        <v>0</v>
      </c>
      <c r="CB64" s="111">
        <v>0</v>
      </c>
      <c r="CC64" s="111">
        <v>0</v>
      </c>
      <c r="CD64" s="111">
        <v>4</v>
      </c>
      <c r="CE64" s="111">
        <v>0</v>
      </c>
      <c r="CF64" s="111">
        <v>0</v>
      </c>
      <c r="CG64" s="111">
        <v>0</v>
      </c>
      <c r="CH64" s="111">
        <v>0</v>
      </c>
      <c r="CI64" s="111">
        <v>0</v>
      </c>
      <c r="CJ64" s="111">
        <v>0</v>
      </c>
      <c r="CK64" s="111">
        <v>0</v>
      </c>
      <c r="CL64" s="111">
        <v>0</v>
      </c>
      <c r="CM64" s="111">
        <v>0</v>
      </c>
      <c r="CN64" s="111">
        <v>0</v>
      </c>
      <c r="CO64" s="111">
        <v>0</v>
      </c>
      <c r="CP64" s="111">
        <v>0</v>
      </c>
      <c r="CQ64" s="111">
        <v>0</v>
      </c>
      <c r="CR64" s="111">
        <v>0</v>
      </c>
      <c r="CS64" s="111">
        <v>0</v>
      </c>
      <c r="CT64" s="111">
        <v>0</v>
      </c>
      <c r="CU64" s="111">
        <v>0</v>
      </c>
      <c r="CV64" s="111">
        <v>0</v>
      </c>
      <c r="CW64" s="111">
        <v>0</v>
      </c>
      <c r="CX64" s="111">
        <v>0</v>
      </c>
      <c r="CY64" s="111">
        <v>0</v>
      </c>
      <c r="CZ64" s="111">
        <v>0</v>
      </c>
      <c r="DA64" s="111">
        <v>0</v>
      </c>
      <c r="DB64" s="111">
        <v>0</v>
      </c>
      <c r="DC64" s="111">
        <v>0</v>
      </c>
      <c r="DD64" s="111">
        <v>0</v>
      </c>
      <c r="DE64" s="111">
        <v>0</v>
      </c>
      <c r="DF64" s="111">
        <v>0</v>
      </c>
      <c r="DG64" s="111">
        <v>0</v>
      </c>
      <c r="DH64" s="111">
        <v>0</v>
      </c>
      <c r="DI64" s="111">
        <v>0</v>
      </c>
      <c r="DJ64" s="111">
        <v>0</v>
      </c>
      <c r="DK64" s="111">
        <v>0</v>
      </c>
      <c r="DL64" s="111">
        <v>16</v>
      </c>
      <c r="DM64" s="111">
        <v>0</v>
      </c>
      <c r="DN64" s="111">
        <v>0</v>
      </c>
      <c r="DO64" s="111">
        <v>0</v>
      </c>
      <c r="DP64" s="111">
        <v>0</v>
      </c>
      <c r="DQ64" s="111">
        <v>0</v>
      </c>
      <c r="DR64" s="111">
        <v>12</v>
      </c>
      <c r="DS64" s="111">
        <v>0</v>
      </c>
      <c r="DT64" s="111">
        <v>0</v>
      </c>
      <c r="DU64" s="111">
        <v>0</v>
      </c>
      <c r="DV64" s="111">
        <v>0</v>
      </c>
      <c r="DW64" s="111">
        <v>0</v>
      </c>
      <c r="DX64" s="111">
        <v>0</v>
      </c>
      <c r="DY64" s="111">
        <v>0</v>
      </c>
      <c r="DZ64" s="111">
        <v>0</v>
      </c>
      <c r="EA64" s="111">
        <v>0</v>
      </c>
      <c r="EB64" s="111">
        <v>0</v>
      </c>
      <c r="EC64" s="111">
        <v>0</v>
      </c>
      <c r="ED64" s="111">
        <v>0</v>
      </c>
      <c r="EE64" s="111">
        <v>0</v>
      </c>
      <c r="EF64" s="111">
        <v>0</v>
      </c>
      <c r="EG64" s="111">
        <v>0</v>
      </c>
      <c r="EH64" s="111">
        <v>0</v>
      </c>
      <c r="EI64" s="111">
        <v>0</v>
      </c>
      <c r="EJ64" s="111">
        <v>0</v>
      </c>
      <c r="EK64" s="111">
        <v>0</v>
      </c>
      <c r="EL64" s="111">
        <v>0</v>
      </c>
      <c r="EM64" s="111">
        <v>0</v>
      </c>
      <c r="EN64" s="111">
        <v>0</v>
      </c>
      <c r="EO64" s="111">
        <v>0</v>
      </c>
      <c r="EP64" s="111">
        <v>0</v>
      </c>
      <c r="EQ64" s="111">
        <v>0</v>
      </c>
      <c r="ER64" s="111">
        <v>0</v>
      </c>
      <c r="ES64" s="111">
        <v>0</v>
      </c>
      <c r="ET64" s="111">
        <v>0</v>
      </c>
      <c r="EU64" s="111">
        <v>0</v>
      </c>
      <c r="EV64" s="111">
        <v>0</v>
      </c>
      <c r="EW64" s="111">
        <v>0</v>
      </c>
      <c r="EX64" s="111">
        <v>0</v>
      </c>
      <c r="EY64" s="111">
        <v>0</v>
      </c>
      <c r="EZ64" s="111">
        <v>6</v>
      </c>
      <c r="FA64" s="111">
        <v>0</v>
      </c>
      <c r="FB64" s="111">
        <v>0</v>
      </c>
      <c r="FC64" s="111">
        <v>0</v>
      </c>
      <c r="FD64" s="111">
        <v>0</v>
      </c>
      <c r="FE64" s="111">
        <v>0</v>
      </c>
      <c r="FF64" s="111">
        <v>0</v>
      </c>
      <c r="FG64" s="111">
        <v>0</v>
      </c>
      <c r="FH64" s="111">
        <v>0</v>
      </c>
      <c r="FI64" s="111">
        <v>0</v>
      </c>
      <c r="FJ64" s="111">
        <v>0</v>
      </c>
      <c r="FK64" s="111">
        <v>0</v>
      </c>
      <c r="FL64" s="111">
        <v>0</v>
      </c>
      <c r="FM64" s="111">
        <v>0</v>
      </c>
      <c r="FN64" s="111">
        <v>0</v>
      </c>
      <c r="FO64" s="111">
        <v>0</v>
      </c>
      <c r="FP64" s="111">
        <v>0</v>
      </c>
      <c r="FQ64" s="111">
        <v>0</v>
      </c>
      <c r="FR64" s="111">
        <v>0</v>
      </c>
      <c r="FS64" s="111">
        <v>0</v>
      </c>
      <c r="FT64" s="111">
        <v>0</v>
      </c>
      <c r="FU64" s="111">
        <v>0</v>
      </c>
      <c r="FV64" s="111">
        <v>0</v>
      </c>
      <c r="FW64" s="111">
        <v>0</v>
      </c>
      <c r="FX64" s="111">
        <v>0</v>
      </c>
      <c r="FY64" s="111">
        <v>0</v>
      </c>
      <c r="FZ64" s="111">
        <v>0</v>
      </c>
      <c r="GA64" s="111">
        <v>0</v>
      </c>
      <c r="GB64" s="111">
        <v>0</v>
      </c>
      <c r="GC64" s="111">
        <v>0</v>
      </c>
      <c r="GD64" s="111">
        <v>0</v>
      </c>
      <c r="GE64" s="111">
        <v>0</v>
      </c>
      <c r="GF64" s="111">
        <v>0</v>
      </c>
      <c r="GG64" s="111">
        <v>0</v>
      </c>
      <c r="GH64" s="111">
        <v>0</v>
      </c>
      <c r="GI64" s="111">
        <v>0</v>
      </c>
      <c r="GJ64" s="111">
        <v>0</v>
      </c>
      <c r="GK64" s="111">
        <v>0</v>
      </c>
    </row>
    <row r="65" spans="1:193" x14ac:dyDescent="0.2">
      <c r="A65" s="111" t="s">
        <v>282</v>
      </c>
      <c r="B65" s="111">
        <v>17863</v>
      </c>
      <c r="C65" s="111">
        <v>49</v>
      </c>
      <c r="D65" s="111">
        <v>242</v>
      </c>
      <c r="E65" s="111">
        <v>457</v>
      </c>
      <c r="F65" s="111">
        <v>0</v>
      </c>
      <c r="G65" s="111">
        <v>0</v>
      </c>
      <c r="H65" s="111">
        <v>59</v>
      </c>
      <c r="I65" s="111">
        <v>0</v>
      </c>
      <c r="J65" s="111">
        <v>0</v>
      </c>
      <c r="K65" s="111">
        <v>0</v>
      </c>
      <c r="L65" s="111">
        <v>0</v>
      </c>
      <c r="M65" s="111">
        <v>0</v>
      </c>
      <c r="N65" s="111">
        <v>20</v>
      </c>
      <c r="O65" s="111">
        <v>0</v>
      </c>
      <c r="P65" s="111">
        <v>0</v>
      </c>
      <c r="Q65" s="111">
        <v>36</v>
      </c>
      <c r="R65" s="111">
        <v>29</v>
      </c>
      <c r="S65" s="111">
        <v>0</v>
      </c>
      <c r="T65" s="111">
        <v>0</v>
      </c>
      <c r="U65" s="111">
        <v>0</v>
      </c>
      <c r="V65" s="111">
        <v>0</v>
      </c>
      <c r="W65" s="111">
        <v>0</v>
      </c>
      <c r="X65" s="111">
        <v>0</v>
      </c>
      <c r="Y65" s="111">
        <v>0</v>
      </c>
      <c r="Z65" s="111">
        <v>0</v>
      </c>
      <c r="AA65" s="111">
        <v>0</v>
      </c>
      <c r="AB65" s="111">
        <v>0</v>
      </c>
      <c r="AC65" s="111">
        <v>0</v>
      </c>
      <c r="AD65" s="111">
        <v>0</v>
      </c>
      <c r="AE65" s="111">
        <v>0</v>
      </c>
      <c r="AF65" s="111">
        <v>0</v>
      </c>
      <c r="AG65" s="111">
        <v>0</v>
      </c>
      <c r="AH65" s="111">
        <v>0</v>
      </c>
      <c r="AI65" s="111">
        <v>0</v>
      </c>
      <c r="AJ65" s="111">
        <v>0</v>
      </c>
      <c r="AK65" s="111">
        <v>7</v>
      </c>
      <c r="AL65" s="111">
        <v>0</v>
      </c>
      <c r="AM65" s="111">
        <v>0</v>
      </c>
      <c r="AN65" s="111">
        <v>0</v>
      </c>
      <c r="AO65" s="111">
        <v>0</v>
      </c>
      <c r="AP65" s="111">
        <v>0</v>
      </c>
      <c r="AQ65" s="111">
        <v>0</v>
      </c>
      <c r="AR65" s="111">
        <v>0</v>
      </c>
      <c r="AS65" s="111">
        <v>0</v>
      </c>
      <c r="AT65" s="111">
        <v>0</v>
      </c>
      <c r="AU65" s="111">
        <v>0</v>
      </c>
      <c r="AV65" s="111">
        <v>0</v>
      </c>
      <c r="AW65" s="111">
        <v>0</v>
      </c>
      <c r="AX65" s="111">
        <v>0</v>
      </c>
      <c r="AY65" s="111">
        <v>0</v>
      </c>
      <c r="AZ65" s="111">
        <v>0</v>
      </c>
      <c r="BA65" s="111">
        <v>0</v>
      </c>
      <c r="BB65" s="111">
        <v>0</v>
      </c>
      <c r="BC65" s="111">
        <v>0</v>
      </c>
      <c r="BD65" s="111">
        <v>0</v>
      </c>
      <c r="BE65" s="111">
        <v>0</v>
      </c>
      <c r="BF65" s="111">
        <v>0</v>
      </c>
      <c r="BG65" s="111">
        <v>0</v>
      </c>
      <c r="BH65" s="111">
        <v>0</v>
      </c>
      <c r="BI65" s="111">
        <v>0</v>
      </c>
      <c r="BJ65" s="111">
        <v>0</v>
      </c>
      <c r="BK65" s="111">
        <v>0</v>
      </c>
      <c r="BL65" s="111">
        <v>0</v>
      </c>
      <c r="BM65" s="111">
        <v>0</v>
      </c>
      <c r="BN65" s="111">
        <v>0</v>
      </c>
      <c r="BO65" s="111">
        <v>0</v>
      </c>
      <c r="BP65" s="111">
        <v>0</v>
      </c>
      <c r="BQ65" s="111">
        <v>0</v>
      </c>
      <c r="BR65" s="111">
        <v>0</v>
      </c>
      <c r="BS65" s="111">
        <v>0</v>
      </c>
      <c r="BT65" s="111">
        <v>0</v>
      </c>
      <c r="BU65" s="111">
        <v>0</v>
      </c>
      <c r="BV65" s="111">
        <v>0</v>
      </c>
      <c r="BW65" s="111">
        <v>55</v>
      </c>
      <c r="BX65" s="111">
        <v>0</v>
      </c>
      <c r="BY65" s="111">
        <v>0</v>
      </c>
      <c r="BZ65" s="111">
        <v>0</v>
      </c>
      <c r="CA65" s="111">
        <v>0</v>
      </c>
      <c r="CB65" s="111">
        <v>0</v>
      </c>
      <c r="CC65" s="111">
        <v>0</v>
      </c>
      <c r="CD65" s="111">
        <v>0</v>
      </c>
      <c r="CE65" s="111">
        <v>0</v>
      </c>
      <c r="CF65" s="111">
        <v>0</v>
      </c>
      <c r="CG65" s="111">
        <v>0</v>
      </c>
      <c r="CH65" s="111">
        <v>0</v>
      </c>
      <c r="CI65" s="111">
        <v>0</v>
      </c>
      <c r="CJ65" s="111">
        <v>0</v>
      </c>
      <c r="CK65" s="111">
        <v>0</v>
      </c>
      <c r="CL65" s="111">
        <v>0</v>
      </c>
      <c r="CM65" s="111">
        <v>0</v>
      </c>
      <c r="CN65" s="111">
        <v>0</v>
      </c>
      <c r="CO65" s="111">
        <v>0</v>
      </c>
      <c r="CP65" s="111">
        <v>0</v>
      </c>
      <c r="CQ65" s="111">
        <v>0</v>
      </c>
      <c r="CR65" s="111">
        <v>0</v>
      </c>
      <c r="CS65" s="111">
        <v>0</v>
      </c>
      <c r="CT65" s="111">
        <v>0</v>
      </c>
      <c r="CU65" s="111">
        <v>0</v>
      </c>
      <c r="CV65" s="111">
        <v>0</v>
      </c>
      <c r="CW65" s="111">
        <v>0</v>
      </c>
      <c r="CX65" s="111">
        <v>0</v>
      </c>
      <c r="CY65" s="111">
        <v>0</v>
      </c>
      <c r="CZ65" s="111">
        <v>0</v>
      </c>
      <c r="DA65" s="111">
        <v>0</v>
      </c>
      <c r="DB65" s="111">
        <v>0</v>
      </c>
      <c r="DC65" s="111">
        <v>0</v>
      </c>
      <c r="DD65" s="111">
        <v>0</v>
      </c>
      <c r="DE65" s="111">
        <v>0</v>
      </c>
      <c r="DF65" s="111">
        <v>0</v>
      </c>
      <c r="DG65" s="111">
        <v>0</v>
      </c>
      <c r="DH65" s="111">
        <v>0</v>
      </c>
      <c r="DI65" s="111">
        <v>0</v>
      </c>
      <c r="DJ65" s="111">
        <v>0</v>
      </c>
      <c r="DK65" s="111">
        <v>0</v>
      </c>
      <c r="DL65" s="111">
        <v>0</v>
      </c>
      <c r="DM65" s="111">
        <v>0</v>
      </c>
      <c r="DN65" s="111">
        <v>0</v>
      </c>
      <c r="DO65" s="111">
        <v>0</v>
      </c>
      <c r="DP65" s="111">
        <v>0</v>
      </c>
      <c r="DQ65" s="111">
        <v>0</v>
      </c>
      <c r="DR65" s="111">
        <v>0</v>
      </c>
      <c r="DS65" s="111">
        <v>0</v>
      </c>
      <c r="DT65" s="111">
        <v>0</v>
      </c>
      <c r="DU65" s="111">
        <v>0</v>
      </c>
      <c r="DV65" s="111">
        <v>0</v>
      </c>
      <c r="DW65" s="111">
        <v>0</v>
      </c>
      <c r="DX65" s="111">
        <v>0</v>
      </c>
      <c r="DY65" s="111">
        <v>0</v>
      </c>
      <c r="DZ65" s="111">
        <v>0</v>
      </c>
      <c r="EA65" s="111">
        <v>0</v>
      </c>
      <c r="EB65" s="111">
        <v>0</v>
      </c>
      <c r="EC65" s="111">
        <v>0</v>
      </c>
      <c r="ED65" s="111">
        <v>0</v>
      </c>
      <c r="EE65" s="111">
        <v>0</v>
      </c>
      <c r="EF65" s="111">
        <v>0</v>
      </c>
      <c r="EG65" s="111">
        <v>0</v>
      </c>
      <c r="EH65" s="111">
        <v>0</v>
      </c>
      <c r="EI65" s="111">
        <v>0</v>
      </c>
      <c r="EJ65" s="111">
        <v>0</v>
      </c>
      <c r="EK65" s="111">
        <v>0</v>
      </c>
      <c r="EL65" s="111">
        <v>0</v>
      </c>
      <c r="EM65" s="111">
        <v>0</v>
      </c>
      <c r="EN65" s="111">
        <v>0</v>
      </c>
      <c r="EO65" s="111">
        <v>0</v>
      </c>
      <c r="EP65" s="111">
        <v>0</v>
      </c>
      <c r="EQ65" s="111">
        <v>0</v>
      </c>
      <c r="ER65" s="111">
        <v>0</v>
      </c>
      <c r="ES65" s="111">
        <v>0</v>
      </c>
      <c r="ET65" s="111">
        <v>0</v>
      </c>
      <c r="EU65" s="111">
        <v>0</v>
      </c>
      <c r="EV65" s="111">
        <v>0</v>
      </c>
      <c r="EW65" s="111">
        <v>0</v>
      </c>
      <c r="EX65" s="111">
        <v>0</v>
      </c>
      <c r="EY65" s="111">
        <v>0</v>
      </c>
      <c r="EZ65" s="111">
        <v>0</v>
      </c>
      <c r="FA65" s="111">
        <v>6</v>
      </c>
      <c r="FB65" s="111">
        <v>0</v>
      </c>
      <c r="FC65" s="111">
        <v>0</v>
      </c>
      <c r="FD65" s="111">
        <v>0</v>
      </c>
      <c r="FE65" s="111">
        <v>0</v>
      </c>
      <c r="FF65" s="111">
        <v>0</v>
      </c>
      <c r="FG65" s="111">
        <v>0</v>
      </c>
      <c r="FH65" s="111">
        <v>0</v>
      </c>
      <c r="FI65" s="111">
        <v>0</v>
      </c>
      <c r="FJ65" s="111">
        <v>0</v>
      </c>
      <c r="FK65" s="111">
        <v>0</v>
      </c>
      <c r="FL65" s="111">
        <v>0</v>
      </c>
      <c r="FM65" s="111">
        <v>0</v>
      </c>
      <c r="FN65" s="111">
        <v>0</v>
      </c>
      <c r="FO65" s="111">
        <v>0</v>
      </c>
      <c r="FP65" s="111">
        <v>0</v>
      </c>
      <c r="FQ65" s="111">
        <v>0</v>
      </c>
      <c r="FR65" s="111">
        <v>0</v>
      </c>
      <c r="FS65" s="111">
        <v>0</v>
      </c>
      <c r="FT65" s="111">
        <v>0</v>
      </c>
      <c r="FU65" s="111">
        <v>0</v>
      </c>
      <c r="FV65" s="111">
        <v>0</v>
      </c>
      <c r="FW65" s="111">
        <v>0</v>
      </c>
      <c r="FX65" s="111">
        <v>0</v>
      </c>
      <c r="FY65" s="111">
        <v>0</v>
      </c>
      <c r="FZ65" s="111">
        <v>0</v>
      </c>
      <c r="GA65" s="111">
        <v>0</v>
      </c>
      <c r="GB65" s="111">
        <v>0</v>
      </c>
      <c r="GC65" s="111">
        <v>0</v>
      </c>
      <c r="GD65" s="111">
        <v>0</v>
      </c>
      <c r="GE65" s="111">
        <v>0</v>
      </c>
      <c r="GF65" s="111">
        <v>0</v>
      </c>
      <c r="GG65" s="111">
        <v>0</v>
      </c>
      <c r="GH65" s="111">
        <v>0</v>
      </c>
      <c r="GI65" s="111">
        <v>0</v>
      </c>
      <c r="GJ65" s="111">
        <v>0</v>
      </c>
      <c r="GK65" s="111">
        <v>0</v>
      </c>
    </row>
    <row r="66" spans="1:193" x14ac:dyDescent="0.2">
      <c r="A66" s="111" t="s">
        <v>283</v>
      </c>
      <c r="B66" s="111">
        <v>33563</v>
      </c>
      <c r="C66" s="111">
        <v>722</v>
      </c>
      <c r="D66" s="111">
        <v>1154</v>
      </c>
      <c r="E66" s="111">
        <v>696</v>
      </c>
      <c r="F66" s="111">
        <v>85</v>
      </c>
      <c r="G66" s="111">
        <v>239</v>
      </c>
      <c r="H66" s="111">
        <v>824</v>
      </c>
      <c r="I66" s="111">
        <v>0</v>
      </c>
      <c r="J66" s="111">
        <v>0</v>
      </c>
      <c r="K66" s="111">
        <v>543</v>
      </c>
      <c r="L66" s="111">
        <v>0</v>
      </c>
      <c r="M66" s="111">
        <v>0</v>
      </c>
      <c r="N66" s="111">
        <v>55</v>
      </c>
      <c r="O66" s="111">
        <v>0</v>
      </c>
      <c r="P66" s="111">
        <v>38</v>
      </c>
      <c r="Q66" s="111">
        <v>22</v>
      </c>
      <c r="R66" s="111">
        <v>77</v>
      </c>
      <c r="S66" s="111">
        <v>0</v>
      </c>
      <c r="T66" s="111">
        <v>0</v>
      </c>
      <c r="U66" s="111">
        <v>0</v>
      </c>
      <c r="V66" s="111">
        <v>0</v>
      </c>
      <c r="W66" s="111">
        <v>24</v>
      </c>
      <c r="X66" s="111">
        <v>0</v>
      </c>
      <c r="Y66" s="111">
        <v>22</v>
      </c>
      <c r="Z66" s="111">
        <v>0</v>
      </c>
      <c r="AA66" s="111">
        <v>0</v>
      </c>
      <c r="AB66" s="111">
        <v>0</v>
      </c>
      <c r="AC66" s="111">
        <v>0</v>
      </c>
      <c r="AD66" s="111">
        <v>0</v>
      </c>
      <c r="AE66" s="111">
        <v>0</v>
      </c>
      <c r="AF66" s="111">
        <v>24</v>
      </c>
      <c r="AG66" s="111">
        <v>0</v>
      </c>
      <c r="AH66" s="111">
        <v>0</v>
      </c>
      <c r="AI66" s="111">
        <v>0</v>
      </c>
      <c r="AJ66" s="111">
        <v>0</v>
      </c>
      <c r="AK66" s="111">
        <v>10</v>
      </c>
      <c r="AL66" s="111">
        <v>0</v>
      </c>
      <c r="AM66" s="111">
        <v>0</v>
      </c>
      <c r="AN66" s="111">
        <v>0</v>
      </c>
      <c r="AO66" s="111">
        <v>0</v>
      </c>
      <c r="AP66" s="111">
        <v>0</v>
      </c>
      <c r="AQ66" s="111">
        <v>0</v>
      </c>
      <c r="AR66" s="111">
        <v>0</v>
      </c>
      <c r="AS66" s="111">
        <v>0</v>
      </c>
      <c r="AT66" s="111">
        <v>0</v>
      </c>
      <c r="AU66" s="111">
        <v>0</v>
      </c>
      <c r="AV66" s="111">
        <v>26</v>
      </c>
      <c r="AW66" s="111">
        <v>0</v>
      </c>
      <c r="AX66" s="111">
        <v>0</v>
      </c>
      <c r="AY66" s="111">
        <v>0</v>
      </c>
      <c r="AZ66" s="111">
        <v>0</v>
      </c>
      <c r="BA66" s="111">
        <v>0</v>
      </c>
      <c r="BB66" s="111">
        <v>9</v>
      </c>
      <c r="BC66" s="111">
        <v>0</v>
      </c>
      <c r="BD66" s="111">
        <v>0</v>
      </c>
      <c r="BE66" s="111">
        <v>0</v>
      </c>
      <c r="BF66" s="111">
        <v>9</v>
      </c>
      <c r="BG66" s="111">
        <v>0</v>
      </c>
      <c r="BH66" s="111">
        <v>0</v>
      </c>
      <c r="BI66" s="111">
        <v>0</v>
      </c>
      <c r="BJ66" s="111">
        <v>0</v>
      </c>
      <c r="BK66" s="111">
        <v>0</v>
      </c>
      <c r="BL66" s="111">
        <v>0</v>
      </c>
      <c r="BM66" s="111">
        <v>0</v>
      </c>
      <c r="BN66" s="111">
        <v>0</v>
      </c>
      <c r="BO66" s="111">
        <v>0</v>
      </c>
      <c r="BP66" s="111">
        <v>0</v>
      </c>
      <c r="BQ66" s="111">
        <v>11</v>
      </c>
      <c r="BR66" s="111">
        <v>0</v>
      </c>
      <c r="BS66" s="111">
        <v>0</v>
      </c>
      <c r="BT66" s="111">
        <v>0</v>
      </c>
      <c r="BU66" s="111">
        <v>0</v>
      </c>
      <c r="BV66" s="111">
        <v>0</v>
      </c>
      <c r="BW66" s="111">
        <v>0</v>
      </c>
      <c r="BX66" s="111">
        <v>0</v>
      </c>
      <c r="BY66" s="111">
        <v>0</v>
      </c>
      <c r="BZ66" s="111">
        <v>0</v>
      </c>
      <c r="CA66" s="111">
        <v>0</v>
      </c>
      <c r="CB66" s="111">
        <v>0</v>
      </c>
      <c r="CC66" s="111">
        <v>0</v>
      </c>
      <c r="CD66" s="111">
        <v>0</v>
      </c>
      <c r="CE66" s="111">
        <v>0</v>
      </c>
      <c r="CF66" s="111">
        <v>0</v>
      </c>
      <c r="CG66" s="111">
        <v>0</v>
      </c>
      <c r="CH66" s="111">
        <v>0</v>
      </c>
      <c r="CI66" s="111">
        <v>0</v>
      </c>
      <c r="CJ66" s="111">
        <v>0</v>
      </c>
      <c r="CK66" s="111">
        <v>0</v>
      </c>
      <c r="CL66" s="111">
        <v>0</v>
      </c>
      <c r="CM66" s="111">
        <v>0</v>
      </c>
      <c r="CN66" s="111">
        <v>31</v>
      </c>
      <c r="CO66" s="111">
        <v>0</v>
      </c>
      <c r="CP66" s="111">
        <v>0</v>
      </c>
      <c r="CQ66" s="111">
        <v>0</v>
      </c>
      <c r="CR66" s="111">
        <v>0</v>
      </c>
      <c r="CS66" s="111">
        <v>0</v>
      </c>
      <c r="CT66" s="111">
        <v>0</v>
      </c>
      <c r="CU66" s="111">
        <v>0</v>
      </c>
      <c r="CV66" s="111">
        <v>0</v>
      </c>
      <c r="CW66" s="111">
        <v>0</v>
      </c>
      <c r="CX66" s="111">
        <v>0</v>
      </c>
      <c r="CY66" s="111">
        <v>0</v>
      </c>
      <c r="CZ66" s="111">
        <v>0</v>
      </c>
      <c r="DA66" s="111">
        <v>0</v>
      </c>
      <c r="DB66" s="111">
        <v>0</v>
      </c>
      <c r="DC66" s="111">
        <v>19</v>
      </c>
      <c r="DD66" s="111">
        <v>0</v>
      </c>
      <c r="DE66" s="111">
        <v>0</v>
      </c>
      <c r="DF66" s="111">
        <v>0</v>
      </c>
      <c r="DG66" s="111">
        <v>3</v>
      </c>
      <c r="DH66" s="111">
        <v>0</v>
      </c>
      <c r="DI66" s="111">
        <v>0</v>
      </c>
      <c r="DJ66" s="111">
        <v>0</v>
      </c>
      <c r="DK66" s="111">
        <v>0</v>
      </c>
      <c r="DL66" s="111">
        <v>0</v>
      </c>
      <c r="DM66" s="111">
        <v>0</v>
      </c>
      <c r="DN66" s="111">
        <v>0</v>
      </c>
      <c r="DO66" s="111">
        <v>0</v>
      </c>
      <c r="DP66" s="111">
        <v>0</v>
      </c>
      <c r="DQ66" s="111">
        <v>0</v>
      </c>
      <c r="DR66" s="111">
        <v>0</v>
      </c>
      <c r="DS66" s="111">
        <v>12</v>
      </c>
      <c r="DT66" s="111">
        <v>12</v>
      </c>
      <c r="DU66" s="111">
        <v>0</v>
      </c>
      <c r="DV66" s="111">
        <v>0</v>
      </c>
      <c r="DW66" s="111">
        <v>0</v>
      </c>
      <c r="DX66" s="111">
        <v>0</v>
      </c>
      <c r="DY66" s="111">
        <v>0</v>
      </c>
      <c r="DZ66" s="111">
        <v>0</v>
      </c>
      <c r="EA66" s="111">
        <v>0</v>
      </c>
      <c r="EB66" s="111">
        <v>0</v>
      </c>
      <c r="EC66" s="111">
        <v>0</v>
      </c>
      <c r="ED66" s="111">
        <v>0</v>
      </c>
      <c r="EE66" s="111">
        <v>0</v>
      </c>
      <c r="EF66" s="111">
        <v>0</v>
      </c>
      <c r="EG66" s="111">
        <v>0</v>
      </c>
      <c r="EH66" s="111">
        <v>0</v>
      </c>
      <c r="EI66" s="111">
        <v>0</v>
      </c>
      <c r="EJ66" s="111">
        <v>0</v>
      </c>
      <c r="EK66" s="111">
        <v>0</v>
      </c>
      <c r="EL66" s="111">
        <v>0</v>
      </c>
      <c r="EM66" s="111">
        <v>0</v>
      </c>
      <c r="EN66" s="111">
        <v>0</v>
      </c>
      <c r="EO66" s="111">
        <v>0</v>
      </c>
      <c r="EP66" s="111">
        <v>0</v>
      </c>
      <c r="EQ66" s="111">
        <v>0</v>
      </c>
      <c r="ER66" s="111">
        <v>0</v>
      </c>
      <c r="ES66" s="111">
        <v>7</v>
      </c>
      <c r="ET66" s="111">
        <v>0</v>
      </c>
      <c r="EU66" s="111">
        <v>0</v>
      </c>
      <c r="EV66" s="111">
        <v>0</v>
      </c>
      <c r="EW66" s="111">
        <v>0</v>
      </c>
      <c r="EX66" s="111">
        <v>0</v>
      </c>
      <c r="EY66" s="111">
        <v>0</v>
      </c>
      <c r="EZ66" s="111">
        <v>0</v>
      </c>
      <c r="FA66" s="111">
        <v>0</v>
      </c>
      <c r="FB66" s="111">
        <v>0</v>
      </c>
      <c r="FC66" s="111">
        <v>0</v>
      </c>
      <c r="FD66" s="111">
        <v>0</v>
      </c>
      <c r="FE66" s="111">
        <v>0</v>
      </c>
      <c r="FF66" s="111">
        <v>0</v>
      </c>
      <c r="FG66" s="111">
        <v>0</v>
      </c>
      <c r="FH66" s="111">
        <v>0</v>
      </c>
      <c r="FI66" s="111">
        <v>0</v>
      </c>
      <c r="FJ66" s="111">
        <v>0</v>
      </c>
      <c r="FK66" s="111">
        <v>0</v>
      </c>
      <c r="FL66" s="111">
        <v>0</v>
      </c>
      <c r="FM66" s="111">
        <v>0</v>
      </c>
      <c r="FN66" s="111">
        <v>0</v>
      </c>
      <c r="FO66" s="111">
        <v>0</v>
      </c>
      <c r="FP66" s="111">
        <v>0</v>
      </c>
      <c r="FQ66" s="111">
        <v>0</v>
      </c>
      <c r="FR66" s="111">
        <v>0</v>
      </c>
      <c r="FS66" s="111">
        <v>0</v>
      </c>
      <c r="FT66" s="111">
        <v>0</v>
      </c>
      <c r="FU66" s="111">
        <v>0</v>
      </c>
      <c r="FV66" s="111">
        <v>0</v>
      </c>
      <c r="FW66" s="111">
        <v>0</v>
      </c>
      <c r="FX66" s="111">
        <v>0</v>
      </c>
      <c r="FY66" s="111">
        <v>0</v>
      </c>
      <c r="FZ66" s="111">
        <v>0</v>
      </c>
      <c r="GA66" s="111">
        <v>0</v>
      </c>
      <c r="GB66" s="111">
        <v>0</v>
      </c>
      <c r="GC66" s="111">
        <v>0</v>
      </c>
      <c r="GD66" s="111">
        <v>0</v>
      </c>
      <c r="GE66" s="111">
        <v>0</v>
      </c>
      <c r="GF66" s="111">
        <v>0</v>
      </c>
      <c r="GG66" s="111">
        <v>0</v>
      </c>
      <c r="GH66" s="111">
        <v>0</v>
      </c>
      <c r="GI66" s="111">
        <v>0</v>
      </c>
      <c r="GJ66" s="111">
        <v>0</v>
      </c>
      <c r="GK66" s="11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FU_qPCR</vt:lpstr>
      <vt:lpstr>motility_and_barrier_experiment</vt:lpstr>
      <vt:lpstr>TER_Isc_colon</vt:lpstr>
      <vt:lpstr>TER_Isc_ileum</vt:lpstr>
      <vt:lpstr>DSS_data</vt:lpstr>
      <vt:lpstr>16S_merged_asv</vt:lpstr>
      <vt:lpstr>16S_full_asv_table_gnoto</vt:lpstr>
      <vt:lpstr>ITS2_merged_asv</vt:lpstr>
      <vt:lpstr>ITS2_full_asv_table_gnoto</vt:lpstr>
      <vt:lpstr>fecal_metabolites</vt:lpstr>
      <vt:lpstr>jejunum_metabolites</vt:lpstr>
      <vt:lpstr>early_life_immunity</vt:lpstr>
      <vt:lpstr>OVA_B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Bernardes</dc:creator>
  <cp:lastModifiedBy>Microsoft Office User</cp:lastModifiedBy>
  <dcterms:created xsi:type="dcterms:W3CDTF">2020-03-11T18:53:28Z</dcterms:created>
  <dcterms:modified xsi:type="dcterms:W3CDTF">2020-04-22T20:52:56Z</dcterms:modified>
</cp:coreProperties>
</file>